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pabst\Desktop\PAPERS\ISOENZYME PAPER\SUBMISSION\bioRxiv\SI_DOCS\"/>
    </mc:Choice>
  </mc:AlternateContent>
  <workbookProtection workbookAlgorithmName="SHA-512" workbookHashValue="idNiMi5zIDJ0RAn3kagqowFxGh9WBWRQYQZKZkisJVKnm2UBmyNf0o2JAkgLcHh5+O7wkncAWOTB7pdVBU6VPw==" workbookSaltValue="JMU2vi7Pg+SDEp7nzhcENw==" workbookSpinCount="100000" lockStructure="1"/>
  <bookViews>
    <workbookView xWindow="0" yWindow="0" windowWidth="19200" windowHeight="7050"/>
  </bookViews>
  <sheets>
    <sheet name="Overview" sheetId="2" r:id="rId1"/>
    <sheet name="WT_O2_global_average" sheetId="3" r:id="rId2"/>
    <sheet name="WT_O2_STRING_full_curve" sheetId="5" r:id="rId3"/>
    <sheet name="WT_O2_STRING_GrowthPhas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" i="3" l="1"/>
  <c r="AA4" i="3"/>
  <c r="AC4" i="3"/>
  <c r="AE4" i="3"/>
  <c r="AL4" i="3"/>
  <c r="Y5" i="3"/>
  <c r="AA5" i="3"/>
  <c r="AC5" i="3"/>
  <c r="AE5" i="3"/>
  <c r="AL5" i="3"/>
  <c r="Y6" i="3"/>
  <c r="AA6" i="3"/>
  <c r="AC6" i="3"/>
  <c r="AE6" i="3"/>
  <c r="AL6" i="3"/>
  <c r="Y7" i="3"/>
  <c r="AA7" i="3"/>
  <c r="AC7" i="3"/>
  <c r="AE7" i="3"/>
  <c r="AL7" i="3"/>
  <c r="Y8" i="3"/>
  <c r="AA8" i="3"/>
  <c r="AC8" i="3"/>
  <c r="AE8" i="3"/>
  <c r="AL8" i="3"/>
  <c r="Y9" i="3"/>
  <c r="AA9" i="3"/>
  <c r="AC9" i="3"/>
  <c r="AE9" i="3"/>
  <c r="AL9" i="3"/>
  <c r="Y10" i="3"/>
  <c r="AA10" i="3"/>
  <c r="AC10" i="3"/>
  <c r="AE10" i="3"/>
  <c r="AL10" i="3"/>
  <c r="Y11" i="3"/>
  <c r="AA11" i="3"/>
  <c r="AC11" i="3"/>
  <c r="AE11" i="3"/>
  <c r="AL11" i="3"/>
  <c r="Y12" i="3"/>
  <c r="AA12" i="3"/>
  <c r="AC12" i="3"/>
  <c r="AE12" i="3"/>
  <c r="AL12" i="3"/>
  <c r="Y13" i="3"/>
  <c r="AA13" i="3"/>
  <c r="AC13" i="3"/>
  <c r="AE13" i="3"/>
  <c r="AL13" i="3"/>
  <c r="Y14" i="3"/>
  <c r="AA14" i="3"/>
  <c r="AC14" i="3"/>
  <c r="AE14" i="3"/>
  <c r="AL14" i="3"/>
  <c r="Y15" i="3"/>
  <c r="AA15" i="3"/>
  <c r="AC15" i="3"/>
  <c r="AE15" i="3"/>
  <c r="AL15" i="3"/>
  <c r="Y16" i="3"/>
  <c r="AA16" i="3"/>
  <c r="AC16" i="3"/>
  <c r="AE16" i="3"/>
  <c r="AL16" i="3"/>
  <c r="Y17" i="3"/>
  <c r="AA17" i="3"/>
  <c r="AC17" i="3"/>
  <c r="AE17" i="3"/>
  <c r="AL17" i="3"/>
  <c r="Y18" i="3"/>
  <c r="AA18" i="3"/>
  <c r="AC18" i="3"/>
  <c r="AE18" i="3"/>
  <c r="AL18" i="3"/>
  <c r="Y19" i="3"/>
  <c r="AA19" i="3"/>
  <c r="AC19" i="3"/>
  <c r="AE19" i="3"/>
  <c r="AL19" i="3"/>
  <c r="Y20" i="3"/>
  <c r="AA20" i="3"/>
  <c r="AC20" i="3"/>
  <c r="AE20" i="3"/>
  <c r="AL20" i="3"/>
  <c r="Y21" i="3"/>
  <c r="AA21" i="3"/>
  <c r="AC21" i="3"/>
  <c r="AE21" i="3"/>
  <c r="AL21" i="3"/>
  <c r="Y22" i="3"/>
  <c r="AA22" i="3"/>
  <c r="AC22" i="3"/>
  <c r="AE22" i="3"/>
  <c r="AL22" i="3"/>
  <c r="Y23" i="3"/>
  <c r="AA23" i="3"/>
  <c r="AC23" i="3"/>
  <c r="AE23" i="3"/>
  <c r="AL23" i="3"/>
  <c r="Y24" i="3"/>
  <c r="AA24" i="3"/>
  <c r="AC24" i="3"/>
  <c r="AE24" i="3"/>
  <c r="AL24" i="3"/>
  <c r="Y25" i="3"/>
  <c r="AA25" i="3"/>
  <c r="AC25" i="3"/>
  <c r="AE25" i="3"/>
  <c r="AL25" i="3"/>
  <c r="Y26" i="3"/>
  <c r="AA26" i="3"/>
  <c r="AC26" i="3"/>
  <c r="AE26" i="3"/>
  <c r="AL26" i="3"/>
  <c r="Y27" i="3"/>
  <c r="AA27" i="3"/>
  <c r="AC27" i="3"/>
  <c r="AE27" i="3"/>
  <c r="AL27" i="3"/>
  <c r="Y28" i="3"/>
  <c r="AA28" i="3"/>
  <c r="AC28" i="3"/>
  <c r="AE28" i="3"/>
  <c r="AL28" i="3"/>
  <c r="Y29" i="3"/>
  <c r="AA29" i="3"/>
  <c r="AC29" i="3"/>
  <c r="AE29" i="3"/>
  <c r="AL29" i="3"/>
  <c r="Y30" i="3"/>
  <c r="AA30" i="3"/>
  <c r="AC30" i="3"/>
  <c r="AE30" i="3"/>
  <c r="AL30" i="3"/>
  <c r="Y31" i="3"/>
  <c r="AA31" i="3"/>
  <c r="AC31" i="3"/>
  <c r="AE31" i="3"/>
  <c r="AL31" i="3"/>
  <c r="Y32" i="3"/>
  <c r="AA32" i="3"/>
  <c r="AC32" i="3"/>
  <c r="AE32" i="3"/>
  <c r="AL32" i="3"/>
  <c r="Y33" i="3"/>
  <c r="AA33" i="3"/>
  <c r="AC33" i="3"/>
  <c r="AE33" i="3"/>
  <c r="AL33" i="3"/>
  <c r="Y34" i="3"/>
  <c r="AA34" i="3"/>
  <c r="AC34" i="3"/>
  <c r="AE34" i="3"/>
  <c r="AL34" i="3"/>
  <c r="Y35" i="3"/>
  <c r="AA35" i="3"/>
  <c r="AC35" i="3"/>
  <c r="AE35" i="3"/>
  <c r="AL35" i="3"/>
  <c r="Y36" i="3"/>
  <c r="AA36" i="3"/>
  <c r="AC36" i="3"/>
  <c r="AE36" i="3"/>
  <c r="AL36" i="3"/>
  <c r="Y37" i="3"/>
  <c r="AA37" i="3"/>
  <c r="AC37" i="3"/>
  <c r="AE37" i="3"/>
  <c r="AL37" i="3"/>
  <c r="Y38" i="3"/>
  <c r="AA38" i="3"/>
  <c r="AC38" i="3"/>
  <c r="AE38" i="3"/>
  <c r="AL38" i="3"/>
  <c r="Y39" i="3"/>
  <c r="AA39" i="3"/>
  <c r="AC39" i="3"/>
  <c r="AE39" i="3"/>
  <c r="AL39" i="3"/>
  <c r="Y40" i="3"/>
  <c r="AA40" i="3"/>
  <c r="AC40" i="3"/>
  <c r="AE40" i="3"/>
  <c r="AL40" i="3"/>
  <c r="Y41" i="3"/>
  <c r="AA41" i="3"/>
  <c r="AC41" i="3"/>
  <c r="AE41" i="3"/>
  <c r="AL41" i="3"/>
  <c r="Y42" i="3"/>
  <c r="AA42" i="3"/>
  <c r="AC42" i="3"/>
  <c r="AE42" i="3"/>
  <c r="AL42" i="3"/>
  <c r="Y43" i="3"/>
  <c r="AA43" i="3"/>
  <c r="AC43" i="3"/>
  <c r="AE43" i="3"/>
  <c r="AL43" i="3"/>
  <c r="Y44" i="3"/>
  <c r="AA44" i="3"/>
  <c r="AC44" i="3"/>
  <c r="AE44" i="3"/>
  <c r="AL44" i="3"/>
  <c r="Y45" i="3"/>
  <c r="AA45" i="3"/>
  <c r="AC45" i="3"/>
  <c r="AE45" i="3"/>
  <c r="AL45" i="3"/>
  <c r="Y46" i="3"/>
  <c r="AA46" i="3"/>
  <c r="AC46" i="3"/>
  <c r="AE46" i="3"/>
  <c r="AL46" i="3"/>
  <c r="Y47" i="3"/>
  <c r="AA47" i="3"/>
  <c r="AC47" i="3"/>
  <c r="AE47" i="3"/>
  <c r="AL47" i="3"/>
  <c r="Y48" i="3"/>
  <c r="AA48" i="3"/>
  <c r="AC48" i="3"/>
  <c r="AE48" i="3"/>
  <c r="AL48" i="3"/>
  <c r="Y49" i="3"/>
  <c r="AA49" i="3"/>
  <c r="AC49" i="3"/>
  <c r="AE49" i="3"/>
  <c r="AL49" i="3"/>
  <c r="Y50" i="3"/>
  <c r="AA50" i="3"/>
  <c r="AC50" i="3"/>
  <c r="AE50" i="3"/>
  <c r="AL50" i="3"/>
  <c r="Y51" i="3"/>
  <c r="AA51" i="3"/>
  <c r="AC51" i="3"/>
  <c r="AE51" i="3"/>
  <c r="AL51" i="3"/>
  <c r="Y52" i="3"/>
  <c r="AA52" i="3"/>
  <c r="AC52" i="3"/>
  <c r="AE52" i="3"/>
  <c r="AL52" i="3"/>
  <c r="Y53" i="3"/>
  <c r="AA53" i="3"/>
  <c r="AC53" i="3"/>
  <c r="AE53" i="3"/>
  <c r="AL53" i="3"/>
  <c r="Y54" i="3"/>
  <c r="AA54" i="3"/>
  <c r="AC54" i="3"/>
  <c r="AE54" i="3"/>
  <c r="AL54" i="3"/>
  <c r="Y55" i="3"/>
  <c r="AA55" i="3"/>
  <c r="AC55" i="3"/>
  <c r="AE55" i="3"/>
  <c r="AL55" i="3"/>
  <c r="Y56" i="3"/>
  <c r="AA56" i="3"/>
  <c r="AC56" i="3"/>
  <c r="AE56" i="3"/>
  <c r="AL56" i="3"/>
  <c r="Y57" i="3"/>
  <c r="AA57" i="3"/>
  <c r="AC57" i="3"/>
  <c r="AE57" i="3"/>
  <c r="AL57" i="3"/>
  <c r="Y58" i="3"/>
  <c r="AA58" i="3"/>
  <c r="AC58" i="3"/>
  <c r="AE58" i="3"/>
  <c r="AL58" i="3"/>
  <c r="Y59" i="3"/>
  <c r="AA59" i="3"/>
  <c r="AC59" i="3"/>
  <c r="AE59" i="3"/>
  <c r="AL59" i="3"/>
  <c r="Y60" i="3"/>
  <c r="AA60" i="3"/>
  <c r="AC60" i="3"/>
  <c r="AE60" i="3"/>
  <c r="AL60" i="3"/>
  <c r="Y61" i="3"/>
  <c r="AA61" i="3"/>
  <c r="AC61" i="3"/>
  <c r="AE61" i="3"/>
  <c r="AL61" i="3"/>
  <c r="Y62" i="3"/>
  <c r="AA62" i="3"/>
  <c r="AC62" i="3"/>
  <c r="AE62" i="3"/>
  <c r="AL62" i="3"/>
  <c r="Y63" i="3"/>
  <c r="AA63" i="3"/>
  <c r="AC63" i="3"/>
  <c r="AE63" i="3"/>
  <c r="AL63" i="3"/>
  <c r="Y64" i="3"/>
  <c r="AA64" i="3"/>
  <c r="AC64" i="3"/>
  <c r="AE64" i="3"/>
  <c r="AL64" i="3"/>
  <c r="Y65" i="3"/>
  <c r="AA65" i="3"/>
  <c r="AC65" i="3"/>
  <c r="AE65" i="3"/>
  <c r="AL65" i="3"/>
  <c r="Y66" i="3"/>
  <c r="AA66" i="3"/>
  <c r="AC66" i="3"/>
  <c r="AE66" i="3"/>
  <c r="AL66" i="3"/>
  <c r="Y67" i="3"/>
  <c r="AA67" i="3"/>
  <c r="AC67" i="3"/>
  <c r="AE67" i="3"/>
  <c r="AL67" i="3"/>
  <c r="Y68" i="3"/>
  <c r="AA68" i="3"/>
  <c r="AC68" i="3"/>
  <c r="AE68" i="3"/>
  <c r="AL68" i="3"/>
  <c r="Y69" i="3"/>
  <c r="AA69" i="3"/>
  <c r="AC69" i="3"/>
  <c r="AE69" i="3"/>
  <c r="AL69" i="3"/>
  <c r="Y70" i="3"/>
  <c r="AA70" i="3"/>
  <c r="AC70" i="3"/>
  <c r="AE70" i="3"/>
  <c r="AL70" i="3"/>
  <c r="Y71" i="3"/>
  <c r="AA71" i="3"/>
  <c r="AC71" i="3"/>
  <c r="AE71" i="3"/>
  <c r="AL71" i="3"/>
  <c r="Y72" i="3"/>
  <c r="AA72" i="3"/>
  <c r="AC72" i="3"/>
  <c r="AE72" i="3"/>
  <c r="AL72" i="3"/>
  <c r="Y73" i="3"/>
  <c r="AA73" i="3"/>
  <c r="AC73" i="3"/>
  <c r="AE73" i="3"/>
  <c r="AL73" i="3"/>
  <c r="Y74" i="3"/>
  <c r="AA74" i="3"/>
  <c r="AC74" i="3"/>
  <c r="AE74" i="3"/>
  <c r="AL74" i="3"/>
  <c r="Y75" i="3"/>
  <c r="AA75" i="3"/>
  <c r="AC75" i="3"/>
  <c r="AE75" i="3"/>
  <c r="AL75" i="3"/>
  <c r="Y76" i="3"/>
  <c r="AA76" i="3"/>
  <c r="AC76" i="3"/>
  <c r="AE76" i="3"/>
  <c r="AL76" i="3"/>
  <c r="Y77" i="3"/>
  <c r="AA77" i="3"/>
  <c r="AC77" i="3"/>
  <c r="AE77" i="3"/>
  <c r="AL77" i="3"/>
  <c r="Y78" i="3"/>
  <c r="AA78" i="3"/>
  <c r="AC78" i="3"/>
  <c r="AE78" i="3"/>
  <c r="AL78" i="3"/>
  <c r="Y79" i="3"/>
  <c r="AA79" i="3"/>
  <c r="AC79" i="3"/>
  <c r="AE79" i="3"/>
  <c r="AL79" i="3"/>
  <c r="Y80" i="3"/>
  <c r="AA80" i="3"/>
  <c r="AC80" i="3"/>
  <c r="AE80" i="3"/>
  <c r="AL80" i="3"/>
  <c r="Y81" i="3"/>
  <c r="AA81" i="3"/>
  <c r="AC81" i="3"/>
  <c r="AE81" i="3"/>
  <c r="AL81" i="3"/>
  <c r="Y82" i="3"/>
  <c r="AA82" i="3"/>
  <c r="AC82" i="3"/>
  <c r="AE82" i="3"/>
  <c r="AL82" i="3"/>
  <c r="Y83" i="3"/>
  <c r="AA83" i="3"/>
  <c r="AC83" i="3"/>
  <c r="AE83" i="3"/>
  <c r="AL83" i="3"/>
  <c r="Y84" i="3"/>
  <c r="AA84" i="3"/>
  <c r="AC84" i="3"/>
  <c r="AE84" i="3"/>
  <c r="AL84" i="3"/>
  <c r="Y85" i="3"/>
  <c r="AA85" i="3"/>
  <c r="AC85" i="3"/>
  <c r="AE85" i="3"/>
  <c r="AL85" i="3"/>
  <c r="Y86" i="3"/>
  <c r="AA86" i="3"/>
  <c r="AC86" i="3"/>
  <c r="AE86" i="3"/>
  <c r="AL86" i="3"/>
  <c r="Y87" i="3"/>
  <c r="AA87" i="3"/>
  <c r="AC87" i="3"/>
  <c r="AE87" i="3"/>
  <c r="AL87" i="3"/>
  <c r="Y88" i="3"/>
  <c r="AA88" i="3"/>
  <c r="AC88" i="3"/>
  <c r="AE88" i="3"/>
  <c r="AL88" i="3"/>
  <c r="Y89" i="3"/>
  <c r="AA89" i="3"/>
  <c r="AC89" i="3"/>
  <c r="AE89" i="3"/>
  <c r="AL89" i="3"/>
  <c r="Y90" i="3"/>
  <c r="AA90" i="3"/>
  <c r="AC90" i="3"/>
  <c r="AE90" i="3"/>
  <c r="AL90" i="3"/>
  <c r="Y91" i="3"/>
  <c r="AA91" i="3"/>
  <c r="AC91" i="3"/>
  <c r="AE91" i="3"/>
  <c r="AL91" i="3"/>
  <c r="Y92" i="3"/>
  <c r="AA92" i="3"/>
  <c r="AC92" i="3"/>
  <c r="AE92" i="3"/>
  <c r="AL92" i="3"/>
  <c r="Y93" i="3"/>
  <c r="AA93" i="3"/>
  <c r="AC93" i="3"/>
  <c r="AE93" i="3"/>
  <c r="AL93" i="3"/>
  <c r="Y94" i="3"/>
  <c r="AA94" i="3"/>
  <c r="AC94" i="3"/>
  <c r="AE94" i="3"/>
  <c r="AL94" i="3"/>
  <c r="Y95" i="3"/>
  <c r="AA95" i="3"/>
  <c r="AC95" i="3"/>
  <c r="AE95" i="3"/>
  <c r="AL95" i="3"/>
  <c r="Y96" i="3"/>
  <c r="AA96" i="3"/>
  <c r="AC96" i="3"/>
  <c r="AE96" i="3"/>
  <c r="AL96" i="3"/>
  <c r="Y97" i="3"/>
  <c r="AA97" i="3"/>
  <c r="AC97" i="3"/>
  <c r="AE97" i="3"/>
  <c r="AL97" i="3"/>
  <c r="Y98" i="3"/>
  <c r="AA98" i="3"/>
  <c r="AC98" i="3"/>
  <c r="AE98" i="3"/>
  <c r="AL98" i="3"/>
  <c r="Y99" i="3"/>
  <c r="AA99" i="3"/>
  <c r="AC99" i="3"/>
  <c r="AE99" i="3"/>
  <c r="AL99" i="3"/>
  <c r="Y100" i="3"/>
  <c r="AA100" i="3"/>
  <c r="AC100" i="3"/>
  <c r="AE100" i="3"/>
  <c r="AL100" i="3"/>
  <c r="Y101" i="3"/>
  <c r="AA101" i="3"/>
  <c r="AC101" i="3"/>
  <c r="AE101" i="3"/>
  <c r="AL101" i="3"/>
  <c r="Y102" i="3"/>
  <c r="AA102" i="3"/>
  <c r="AC102" i="3"/>
  <c r="AE102" i="3"/>
  <c r="AL102" i="3"/>
  <c r="Y103" i="3"/>
  <c r="AA103" i="3"/>
  <c r="AC103" i="3"/>
  <c r="AE103" i="3"/>
  <c r="AL103" i="3"/>
  <c r="Y104" i="3"/>
  <c r="AA104" i="3"/>
  <c r="AC104" i="3"/>
  <c r="AE104" i="3"/>
  <c r="AL104" i="3"/>
  <c r="Y105" i="3"/>
  <c r="AA105" i="3"/>
  <c r="AC105" i="3"/>
  <c r="AE105" i="3"/>
  <c r="AL105" i="3"/>
  <c r="Y106" i="3"/>
  <c r="AA106" i="3"/>
  <c r="AC106" i="3"/>
  <c r="AE106" i="3"/>
  <c r="AL106" i="3"/>
  <c r="Y107" i="3"/>
  <c r="AA107" i="3"/>
  <c r="AC107" i="3"/>
  <c r="AE107" i="3"/>
  <c r="AL107" i="3"/>
  <c r="Y108" i="3"/>
  <c r="AA108" i="3"/>
  <c r="AC108" i="3"/>
  <c r="AE108" i="3"/>
  <c r="AL108" i="3"/>
  <c r="Y109" i="3"/>
  <c r="AA109" i="3"/>
  <c r="AC109" i="3"/>
  <c r="AE109" i="3"/>
  <c r="AL109" i="3"/>
  <c r="Y110" i="3"/>
  <c r="AA110" i="3"/>
  <c r="AC110" i="3"/>
  <c r="AE110" i="3"/>
  <c r="AL110" i="3"/>
  <c r="Y111" i="3"/>
  <c r="AA111" i="3"/>
  <c r="AC111" i="3"/>
  <c r="AE111" i="3"/>
  <c r="AL111" i="3"/>
  <c r="Y112" i="3"/>
  <c r="AA112" i="3"/>
  <c r="AC112" i="3"/>
  <c r="AE112" i="3"/>
  <c r="AL112" i="3"/>
  <c r="Y113" i="3"/>
  <c r="AA113" i="3"/>
  <c r="AC113" i="3"/>
  <c r="AE113" i="3"/>
  <c r="AL113" i="3"/>
  <c r="Y114" i="3"/>
  <c r="AA114" i="3"/>
  <c r="AC114" i="3"/>
  <c r="AE114" i="3"/>
  <c r="AL114" i="3"/>
  <c r="Y115" i="3"/>
  <c r="AA115" i="3"/>
  <c r="AC115" i="3"/>
  <c r="AE115" i="3"/>
  <c r="AL115" i="3"/>
  <c r="Y116" i="3"/>
  <c r="AA116" i="3"/>
  <c r="AC116" i="3"/>
  <c r="AE116" i="3"/>
  <c r="AL116" i="3"/>
  <c r="Y117" i="3"/>
  <c r="AA117" i="3"/>
  <c r="AC117" i="3"/>
  <c r="AE117" i="3"/>
  <c r="AL117" i="3"/>
  <c r="Y118" i="3"/>
  <c r="AA118" i="3"/>
  <c r="AC118" i="3"/>
  <c r="AE118" i="3"/>
  <c r="AL118" i="3"/>
  <c r="Y119" i="3"/>
  <c r="AA119" i="3"/>
  <c r="AC119" i="3"/>
  <c r="AE119" i="3"/>
  <c r="AL119" i="3"/>
  <c r="Y120" i="3"/>
  <c r="AA120" i="3"/>
  <c r="AC120" i="3"/>
  <c r="AE120" i="3"/>
  <c r="AL120" i="3"/>
  <c r="Y121" i="3"/>
  <c r="AA121" i="3"/>
  <c r="AC121" i="3"/>
  <c r="AE121" i="3"/>
  <c r="AL121" i="3"/>
  <c r="Y122" i="3"/>
  <c r="AA122" i="3"/>
  <c r="AC122" i="3"/>
  <c r="AE122" i="3"/>
  <c r="AL122" i="3"/>
  <c r="Y123" i="3"/>
  <c r="AA123" i="3"/>
  <c r="AC123" i="3"/>
  <c r="AE123" i="3"/>
  <c r="AL123" i="3"/>
  <c r="Y124" i="3"/>
  <c r="AA124" i="3"/>
  <c r="AC124" i="3"/>
  <c r="AE124" i="3"/>
  <c r="AL124" i="3"/>
  <c r="Y125" i="3"/>
  <c r="AA125" i="3"/>
  <c r="AC125" i="3"/>
  <c r="AE125" i="3"/>
  <c r="AL125" i="3"/>
  <c r="Y126" i="3"/>
  <c r="AA126" i="3"/>
  <c r="AC126" i="3"/>
  <c r="AE126" i="3"/>
  <c r="AL126" i="3"/>
  <c r="Y127" i="3"/>
  <c r="AA127" i="3"/>
  <c r="AC127" i="3"/>
  <c r="AE127" i="3"/>
  <c r="AL127" i="3"/>
  <c r="Y128" i="3"/>
  <c r="AA128" i="3"/>
  <c r="AC128" i="3"/>
  <c r="AE128" i="3"/>
  <c r="AL128" i="3"/>
  <c r="Y129" i="3"/>
  <c r="AA129" i="3"/>
  <c r="AC129" i="3"/>
  <c r="AE129" i="3"/>
  <c r="AL129" i="3"/>
  <c r="Y130" i="3"/>
  <c r="AA130" i="3"/>
  <c r="AC130" i="3"/>
  <c r="AE130" i="3"/>
  <c r="AL130" i="3"/>
  <c r="Y131" i="3"/>
  <c r="AA131" i="3"/>
  <c r="AC131" i="3"/>
  <c r="AE131" i="3"/>
  <c r="AL131" i="3"/>
  <c r="Y132" i="3"/>
  <c r="AA132" i="3"/>
  <c r="AC132" i="3"/>
  <c r="AE132" i="3"/>
  <c r="AL132" i="3"/>
  <c r="Y133" i="3"/>
  <c r="AA133" i="3"/>
  <c r="AC133" i="3"/>
  <c r="AE133" i="3"/>
  <c r="AL133" i="3"/>
  <c r="Y134" i="3"/>
  <c r="AA134" i="3"/>
  <c r="AC134" i="3"/>
  <c r="AE134" i="3"/>
  <c r="AL134" i="3"/>
  <c r="Y135" i="3"/>
  <c r="AA135" i="3"/>
  <c r="AC135" i="3"/>
  <c r="AE135" i="3"/>
  <c r="AL135" i="3"/>
  <c r="Y136" i="3"/>
  <c r="AA136" i="3"/>
  <c r="AC136" i="3"/>
  <c r="AE136" i="3"/>
  <c r="AL136" i="3"/>
  <c r="Y137" i="3"/>
  <c r="AA137" i="3"/>
  <c r="AC137" i="3"/>
  <c r="AE137" i="3"/>
  <c r="AL137" i="3"/>
  <c r="Y138" i="3"/>
  <c r="AA138" i="3"/>
  <c r="AC138" i="3"/>
  <c r="AE138" i="3"/>
  <c r="AL138" i="3"/>
  <c r="Y139" i="3"/>
  <c r="AA139" i="3"/>
  <c r="AC139" i="3"/>
  <c r="AE139" i="3"/>
  <c r="AL139" i="3"/>
  <c r="Y140" i="3"/>
  <c r="AA140" i="3"/>
  <c r="AC140" i="3"/>
  <c r="AE140" i="3"/>
  <c r="AL140" i="3"/>
  <c r="Y141" i="3"/>
  <c r="AA141" i="3"/>
  <c r="AC141" i="3"/>
  <c r="AE141" i="3"/>
  <c r="AL141" i="3"/>
  <c r="Y142" i="3"/>
  <c r="AA142" i="3"/>
  <c r="AC142" i="3"/>
  <c r="AE142" i="3"/>
  <c r="AL142" i="3"/>
  <c r="Y143" i="3"/>
  <c r="AA143" i="3"/>
  <c r="AC143" i="3"/>
  <c r="AE143" i="3"/>
  <c r="AL143" i="3"/>
  <c r="Y144" i="3"/>
  <c r="AA144" i="3"/>
  <c r="AC144" i="3"/>
  <c r="AE144" i="3"/>
  <c r="AL144" i="3"/>
  <c r="Y145" i="3"/>
  <c r="AA145" i="3"/>
  <c r="AC145" i="3"/>
  <c r="AE145" i="3"/>
  <c r="AL145" i="3"/>
  <c r="Y146" i="3"/>
  <c r="AA146" i="3"/>
  <c r="AC146" i="3"/>
  <c r="AE146" i="3"/>
  <c r="AL146" i="3"/>
  <c r="Y147" i="3"/>
  <c r="AA147" i="3"/>
  <c r="AC147" i="3"/>
  <c r="AE147" i="3"/>
  <c r="AL147" i="3"/>
  <c r="Y148" i="3"/>
  <c r="AA148" i="3"/>
  <c r="AC148" i="3"/>
  <c r="AE148" i="3"/>
  <c r="AL148" i="3"/>
  <c r="Y149" i="3"/>
  <c r="AA149" i="3"/>
  <c r="AC149" i="3"/>
  <c r="AE149" i="3"/>
  <c r="AL149" i="3"/>
  <c r="Y150" i="3"/>
  <c r="AA150" i="3"/>
  <c r="AC150" i="3"/>
  <c r="AE150" i="3"/>
  <c r="AL150" i="3"/>
  <c r="Y151" i="3"/>
  <c r="AA151" i="3"/>
  <c r="AC151" i="3"/>
  <c r="AE151" i="3"/>
  <c r="AL151" i="3"/>
  <c r="Y152" i="3"/>
  <c r="AA152" i="3"/>
  <c r="AC152" i="3"/>
  <c r="AE152" i="3"/>
  <c r="AL152" i="3"/>
  <c r="Y153" i="3"/>
  <c r="AA153" i="3"/>
  <c r="AC153" i="3"/>
  <c r="AE153" i="3"/>
  <c r="AL153" i="3"/>
  <c r="Y154" i="3"/>
  <c r="AA154" i="3"/>
  <c r="AC154" i="3"/>
  <c r="AE154" i="3"/>
  <c r="AL154" i="3"/>
  <c r="Y155" i="3"/>
  <c r="AA155" i="3"/>
  <c r="AC155" i="3"/>
  <c r="AE155" i="3"/>
  <c r="AL155" i="3"/>
  <c r="Y156" i="3"/>
  <c r="AA156" i="3"/>
  <c r="AC156" i="3"/>
  <c r="AE156" i="3"/>
  <c r="AL156" i="3"/>
  <c r="Y157" i="3"/>
  <c r="AA157" i="3"/>
  <c r="AC157" i="3"/>
  <c r="AE157" i="3"/>
  <c r="AL157" i="3"/>
  <c r="Y158" i="3"/>
  <c r="AA158" i="3"/>
  <c r="AC158" i="3"/>
  <c r="AE158" i="3"/>
  <c r="AL158" i="3"/>
  <c r="Y159" i="3"/>
  <c r="AA159" i="3"/>
  <c r="AC159" i="3"/>
  <c r="AE159" i="3"/>
  <c r="AL159" i="3"/>
  <c r="Y160" i="3"/>
  <c r="AA160" i="3"/>
  <c r="AC160" i="3"/>
  <c r="AE160" i="3"/>
  <c r="AL160" i="3"/>
  <c r="Y161" i="3"/>
  <c r="AA161" i="3"/>
  <c r="AC161" i="3"/>
  <c r="AE161" i="3"/>
  <c r="AL161" i="3"/>
  <c r="Y162" i="3"/>
  <c r="AA162" i="3"/>
  <c r="AC162" i="3"/>
  <c r="AE162" i="3"/>
  <c r="AL162" i="3"/>
  <c r="Y163" i="3"/>
  <c r="AA163" i="3"/>
  <c r="AC163" i="3"/>
  <c r="AE163" i="3"/>
  <c r="AL163" i="3"/>
  <c r="Y164" i="3"/>
  <c r="AA164" i="3"/>
  <c r="AC164" i="3"/>
  <c r="AE164" i="3"/>
  <c r="AL164" i="3"/>
  <c r="Y165" i="3"/>
  <c r="AA165" i="3"/>
  <c r="AC165" i="3"/>
  <c r="AE165" i="3"/>
  <c r="AL165" i="3"/>
  <c r="Y166" i="3"/>
  <c r="AA166" i="3"/>
  <c r="AC166" i="3"/>
  <c r="AE166" i="3"/>
  <c r="AL166" i="3"/>
  <c r="Y167" i="3"/>
  <c r="AA167" i="3"/>
  <c r="AC167" i="3"/>
  <c r="AE167" i="3"/>
  <c r="AL167" i="3"/>
  <c r="Y168" i="3"/>
  <c r="AA168" i="3"/>
  <c r="AC168" i="3"/>
  <c r="AE168" i="3"/>
  <c r="AL168" i="3"/>
  <c r="Y169" i="3"/>
  <c r="AA169" i="3"/>
  <c r="AC169" i="3"/>
  <c r="AE169" i="3"/>
  <c r="AL169" i="3"/>
  <c r="Y170" i="3"/>
  <c r="AA170" i="3"/>
  <c r="AC170" i="3"/>
  <c r="AE170" i="3"/>
  <c r="AL170" i="3"/>
  <c r="Y171" i="3"/>
  <c r="AA171" i="3"/>
  <c r="AC171" i="3"/>
  <c r="AE171" i="3"/>
  <c r="AL171" i="3"/>
  <c r="Y172" i="3"/>
  <c r="AA172" i="3"/>
  <c r="AC172" i="3"/>
  <c r="AE172" i="3"/>
  <c r="AL172" i="3"/>
  <c r="Y173" i="3"/>
  <c r="AA173" i="3"/>
  <c r="AC173" i="3"/>
  <c r="AE173" i="3"/>
  <c r="AL173" i="3"/>
  <c r="Y174" i="3"/>
  <c r="AA174" i="3"/>
  <c r="AC174" i="3"/>
  <c r="AE174" i="3"/>
  <c r="AL174" i="3"/>
  <c r="Y175" i="3"/>
  <c r="AA175" i="3"/>
  <c r="AC175" i="3"/>
  <c r="AE175" i="3"/>
  <c r="AL175" i="3"/>
  <c r="Y176" i="3"/>
  <c r="AA176" i="3"/>
  <c r="AC176" i="3"/>
  <c r="AE176" i="3"/>
  <c r="AL176" i="3"/>
  <c r="Y177" i="3"/>
  <c r="AA177" i="3"/>
  <c r="AC177" i="3"/>
  <c r="AE177" i="3"/>
  <c r="AL177" i="3"/>
  <c r="Y178" i="3"/>
  <c r="AA178" i="3"/>
  <c r="AC178" i="3"/>
  <c r="AE178" i="3"/>
  <c r="AL178" i="3"/>
  <c r="Y179" i="3"/>
  <c r="AA179" i="3"/>
  <c r="AC179" i="3"/>
  <c r="AE179" i="3"/>
  <c r="AL179" i="3"/>
  <c r="Y180" i="3"/>
  <c r="AA180" i="3"/>
  <c r="AC180" i="3"/>
  <c r="AE180" i="3"/>
  <c r="AL180" i="3"/>
  <c r="Y181" i="3"/>
  <c r="AA181" i="3"/>
  <c r="AC181" i="3"/>
  <c r="AE181" i="3"/>
  <c r="AL181" i="3"/>
  <c r="Y182" i="3"/>
  <c r="AA182" i="3"/>
  <c r="AC182" i="3"/>
  <c r="AE182" i="3"/>
  <c r="AL182" i="3"/>
  <c r="Y183" i="3"/>
  <c r="AA183" i="3"/>
  <c r="AC183" i="3"/>
  <c r="AE183" i="3"/>
  <c r="AL183" i="3"/>
  <c r="Y184" i="3"/>
  <c r="AA184" i="3"/>
  <c r="AC184" i="3"/>
  <c r="AE184" i="3"/>
  <c r="AL184" i="3"/>
  <c r="Y185" i="3"/>
  <c r="AA185" i="3"/>
  <c r="AC185" i="3"/>
  <c r="AE185" i="3"/>
  <c r="AL185" i="3"/>
  <c r="Y186" i="3"/>
  <c r="AA186" i="3"/>
  <c r="AC186" i="3"/>
  <c r="AE186" i="3"/>
  <c r="AL186" i="3"/>
  <c r="Y187" i="3"/>
  <c r="AA187" i="3"/>
  <c r="AC187" i="3"/>
  <c r="AE187" i="3"/>
  <c r="AL187" i="3"/>
  <c r="Y188" i="3"/>
  <c r="AA188" i="3"/>
  <c r="AC188" i="3"/>
  <c r="AE188" i="3"/>
  <c r="AL188" i="3"/>
  <c r="Y189" i="3"/>
  <c r="AA189" i="3"/>
  <c r="AC189" i="3"/>
  <c r="AE189" i="3"/>
  <c r="AL189" i="3"/>
  <c r="Y190" i="3"/>
  <c r="AA190" i="3"/>
  <c r="AC190" i="3"/>
  <c r="AE190" i="3"/>
  <c r="AL190" i="3"/>
  <c r="Y191" i="3"/>
  <c r="AA191" i="3"/>
  <c r="AC191" i="3"/>
  <c r="AE191" i="3"/>
  <c r="AL191" i="3"/>
  <c r="Y192" i="3"/>
  <c r="AA192" i="3"/>
  <c r="AC192" i="3"/>
  <c r="AE192" i="3"/>
  <c r="AL192" i="3"/>
  <c r="Y193" i="3"/>
  <c r="AA193" i="3"/>
  <c r="AC193" i="3"/>
  <c r="AE193" i="3"/>
  <c r="AL193" i="3"/>
  <c r="Y194" i="3"/>
  <c r="AA194" i="3"/>
  <c r="AC194" i="3"/>
  <c r="AE194" i="3"/>
  <c r="AL194" i="3"/>
  <c r="Y195" i="3"/>
  <c r="AA195" i="3"/>
  <c r="AC195" i="3"/>
  <c r="AE195" i="3"/>
  <c r="AL195" i="3"/>
  <c r="Y196" i="3"/>
  <c r="AA196" i="3"/>
  <c r="AC196" i="3"/>
  <c r="AE196" i="3"/>
  <c r="AL196" i="3"/>
  <c r="Y197" i="3"/>
  <c r="AA197" i="3"/>
  <c r="AC197" i="3"/>
  <c r="AE197" i="3"/>
  <c r="AL197" i="3"/>
  <c r="Y198" i="3"/>
  <c r="AA198" i="3"/>
  <c r="AC198" i="3"/>
  <c r="AE198" i="3"/>
  <c r="AL198" i="3"/>
  <c r="Y199" i="3"/>
  <c r="AA199" i="3"/>
  <c r="AC199" i="3"/>
  <c r="AE199" i="3"/>
  <c r="AL199" i="3"/>
  <c r="Y200" i="3"/>
  <c r="AA200" i="3"/>
  <c r="AC200" i="3"/>
  <c r="AE200" i="3"/>
  <c r="AL200" i="3"/>
  <c r="Y201" i="3"/>
  <c r="AA201" i="3"/>
  <c r="AC201" i="3"/>
  <c r="AE201" i="3"/>
  <c r="AL201" i="3"/>
  <c r="Y202" i="3"/>
  <c r="AA202" i="3"/>
  <c r="AC202" i="3"/>
  <c r="AE202" i="3"/>
  <c r="AL202" i="3"/>
  <c r="Y203" i="3"/>
  <c r="AA203" i="3"/>
  <c r="AC203" i="3"/>
  <c r="AE203" i="3"/>
  <c r="AL203" i="3"/>
  <c r="Y204" i="3"/>
  <c r="AA204" i="3"/>
  <c r="AC204" i="3"/>
  <c r="AE204" i="3"/>
  <c r="AL204" i="3"/>
  <c r="Y205" i="3"/>
  <c r="AA205" i="3"/>
  <c r="AC205" i="3"/>
  <c r="AE205" i="3"/>
  <c r="AL205" i="3"/>
  <c r="Y206" i="3"/>
  <c r="AA206" i="3"/>
  <c r="AC206" i="3"/>
  <c r="AE206" i="3"/>
  <c r="AL206" i="3"/>
  <c r="Y207" i="3"/>
  <c r="AA207" i="3"/>
  <c r="AC207" i="3"/>
  <c r="AE207" i="3"/>
  <c r="AL207" i="3"/>
  <c r="Y208" i="3"/>
  <c r="AA208" i="3"/>
  <c r="AC208" i="3"/>
  <c r="AE208" i="3"/>
  <c r="AL208" i="3"/>
  <c r="Y209" i="3"/>
  <c r="AA209" i="3"/>
  <c r="AC209" i="3"/>
  <c r="AE209" i="3"/>
  <c r="AL209" i="3"/>
  <c r="Y210" i="3"/>
  <c r="AA210" i="3"/>
  <c r="AC210" i="3"/>
  <c r="AE210" i="3"/>
  <c r="AL210" i="3"/>
  <c r="Y211" i="3"/>
  <c r="AA211" i="3"/>
  <c r="AC211" i="3"/>
  <c r="AE211" i="3"/>
  <c r="AL211" i="3"/>
  <c r="Y212" i="3"/>
  <c r="AA212" i="3"/>
  <c r="AC212" i="3"/>
  <c r="AE212" i="3"/>
  <c r="AL212" i="3"/>
  <c r="Y213" i="3"/>
  <c r="AA213" i="3"/>
  <c r="AC213" i="3"/>
  <c r="AE213" i="3"/>
  <c r="AL213" i="3"/>
  <c r="Y214" i="3"/>
  <c r="AA214" i="3"/>
  <c r="AC214" i="3"/>
  <c r="AE214" i="3"/>
  <c r="AL214" i="3"/>
  <c r="Y215" i="3"/>
  <c r="AA215" i="3"/>
  <c r="AC215" i="3"/>
  <c r="AE215" i="3"/>
  <c r="AL215" i="3"/>
  <c r="Y216" i="3"/>
  <c r="AA216" i="3"/>
  <c r="AC216" i="3"/>
  <c r="AE216" i="3"/>
  <c r="AL216" i="3"/>
  <c r="Y217" i="3"/>
  <c r="AA217" i="3"/>
  <c r="AC217" i="3"/>
  <c r="AE217" i="3"/>
  <c r="AL217" i="3"/>
  <c r="Y218" i="3"/>
  <c r="AA218" i="3"/>
  <c r="AC218" i="3"/>
  <c r="AE218" i="3"/>
  <c r="AL218" i="3"/>
  <c r="Y219" i="3"/>
  <c r="AA219" i="3"/>
  <c r="AC219" i="3"/>
  <c r="AE219" i="3"/>
  <c r="AL219" i="3"/>
  <c r="Y220" i="3"/>
  <c r="AA220" i="3"/>
  <c r="AC220" i="3"/>
  <c r="AE220" i="3"/>
  <c r="AL220" i="3"/>
  <c r="Y221" i="3"/>
  <c r="AA221" i="3"/>
  <c r="AC221" i="3"/>
  <c r="AE221" i="3"/>
  <c r="AL221" i="3"/>
  <c r="Y222" i="3"/>
  <c r="AA222" i="3"/>
  <c r="AC222" i="3"/>
  <c r="AE222" i="3"/>
  <c r="AL222" i="3"/>
  <c r="Y223" i="3"/>
  <c r="AA223" i="3"/>
  <c r="AC223" i="3"/>
  <c r="AE223" i="3"/>
  <c r="AL223" i="3"/>
  <c r="Y224" i="3"/>
  <c r="AA224" i="3"/>
  <c r="AC224" i="3"/>
  <c r="AE224" i="3"/>
  <c r="AL224" i="3"/>
  <c r="Y225" i="3"/>
  <c r="AA225" i="3"/>
  <c r="AC225" i="3"/>
  <c r="AE225" i="3"/>
  <c r="AL225" i="3"/>
  <c r="Y226" i="3"/>
  <c r="AA226" i="3"/>
  <c r="AC226" i="3"/>
  <c r="AE226" i="3"/>
  <c r="AL226" i="3"/>
  <c r="Y227" i="3"/>
  <c r="AA227" i="3"/>
  <c r="AC227" i="3"/>
  <c r="AE227" i="3"/>
  <c r="AL227" i="3"/>
  <c r="Y228" i="3"/>
  <c r="AA228" i="3"/>
  <c r="AC228" i="3"/>
  <c r="AE228" i="3"/>
  <c r="AL228" i="3"/>
  <c r="Y229" i="3"/>
  <c r="AA229" i="3"/>
  <c r="AC229" i="3"/>
  <c r="AE229" i="3"/>
  <c r="AL229" i="3"/>
  <c r="Y230" i="3"/>
  <c r="AA230" i="3"/>
  <c r="AC230" i="3"/>
  <c r="AE230" i="3"/>
  <c r="AL230" i="3"/>
  <c r="Y231" i="3"/>
  <c r="AA231" i="3"/>
  <c r="AC231" i="3"/>
  <c r="AE231" i="3"/>
  <c r="AL231" i="3"/>
  <c r="Y232" i="3"/>
  <c r="AA232" i="3"/>
  <c r="AC232" i="3"/>
  <c r="AE232" i="3"/>
  <c r="AL232" i="3"/>
  <c r="Y233" i="3"/>
  <c r="AA233" i="3"/>
  <c r="AC233" i="3"/>
  <c r="AE233" i="3"/>
  <c r="AL233" i="3"/>
  <c r="Y234" i="3"/>
  <c r="AA234" i="3"/>
  <c r="AC234" i="3"/>
  <c r="AE234" i="3"/>
  <c r="AL234" i="3"/>
  <c r="Y235" i="3"/>
  <c r="AA235" i="3"/>
  <c r="AC235" i="3"/>
  <c r="AE235" i="3"/>
  <c r="AL235" i="3"/>
  <c r="Y236" i="3"/>
  <c r="AA236" i="3"/>
  <c r="AC236" i="3"/>
  <c r="AE236" i="3"/>
  <c r="AL236" i="3"/>
  <c r="Y237" i="3"/>
  <c r="AA237" i="3"/>
  <c r="AC237" i="3"/>
  <c r="AE237" i="3"/>
  <c r="AL237" i="3"/>
  <c r="Y238" i="3"/>
  <c r="AA238" i="3"/>
  <c r="AC238" i="3"/>
  <c r="AE238" i="3"/>
  <c r="AL238" i="3"/>
  <c r="Y239" i="3"/>
  <c r="AA239" i="3"/>
  <c r="AC239" i="3"/>
  <c r="AE239" i="3"/>
  <c r="AL239" i="3"/>
  <c r="Y240" i="3"/>
  <c r="AA240" i="3"/>
  <c r="AC240" i="3"/>
  <c r="AE240" i="3"/>
  <c r="AL240" i="3"/>
  <c r="Y241" i="3"/>
  <c r="AA241" i="3"/>
  <c r="AC241" i="3"/>
  <c r="AE241" i="3"/>
  <c r="AL241" i="3"/>
  <c r="Y242" i="3"/>
  <c r="AA242" i="3"/>
  <c r="AC242" i="3"/>
  <c r="AE242" i="3"/>
  <c r="AL242" i="3"/>
  <c r="Y243" i="3"/>
  <c r="AA243" i="3"/>
  <c r="AC243" i="3"/>
  <c r="AE243" i="3"/>
  <c r="AL243" i="3"/>
  <c r="Y244" i="3"/>
  <c r="AA244" i="3"/>
  <c r="AC244" i="3"/>
  <c r="AE244" i="3"/>
  <c r="AL244" i="3"/>
  <c r="Y245" i="3"/>
  <c r="AA245" i="3"/>
  <c r="AC245" i="3"/>
  <c r="AE245" i="3"/>
  <c r="AL245" i="3"/>
  <c r="Y246" i="3"/>
  <c r="AA246" i="3"/>
  <c r="AC246" i="3"/>
  <c r="AE246" i="3"/>
  <c r="AL246" i="3"/>
  <c r="Y247" i="3"/>
  <c r="AA247" i="3"/>
  <c r="AC247" i="3"/>
  <c r="AE247" i="3"/>
  <c r="AL247" i="3"/>
  <c r="Y248" i="3"/>
  <c r="AA248" i="3"/>
  <c r="AC248" i="3"/>
  <c r="AE248" i="3"/>
  <c r="AL248" i="3"/>
  <c r="Y249" i="3"/>
  <c r="AA249" i="3"/>
  <c r="AC249" i="3"/>
  <c r="AE249" i="3"/>
  <c r="AL249" i="3"/>
  <c r="Y250" i="3"/>
  <c r="AA250" i="3"/>
  <c r="AC250" i="3"/>
  <c r="AE250" i="3"/>
  <c r="AL250" i="3"/>
  <c r="Y251" i="3"/>
  <c r="AA251" i="3"/>
  <c r="AC251" i="3"/>
  <c r="AE251" i="3"/>
  <c r="AL251" i="3"/>
  <c r="Y252" i="3"/>
  <c r="AA252" i="3"/>
  <c r="AC252" i="3"/>
  <c r="AE252" i="3"/>
  <c r="AL252" i="3"/>
  <c r="Y253" i="3"/>
  <c r="AA253" i="3"/>
  <c r="AC253" i="3"/>
  <c r="AE253" i="3"/>
  <c r="AL253" i="3"/>
  <c r="Y254" i="3"/>
  <c r="AA254" i="3"/>
  <c r="AC254" i="3"/>
  <c r="AE254" i="3"/>
  <c r="AL254" i="3"/>
  <c r="Y255" i="3"/>
  <c r="AA255" i="3"/>
  <c r="AC255" i="3"/>
  <c r="AE255" i="3"/>
  <c r="AL255" i="3"/>
  <c r="Y256" i="3"/>
  <c r="AA256" i="3"/>
  <c r="AC256" i="3"/>
  <c r="AE256" i="3"/>
  <c r="AL256" i="3"/>
  <c r="Y257" i="3"/>
  <c r="AA257" i="3"/>
  <c r="AC257" i="3"/>
  <c r="AE257" i="3"/>
  <c r="AL257" i="3"/>
  <c r="Y258" i="3"/>
  <c r="AA258" i="3"/>
  <c r="AC258" i="3"/>
  <c r="AE258" i="3"/>
  <c r="AL258" i="3"/>
  <c r="Y259" i="3"/>
  <c r="AA259" i="3"/>
  <c r="AC259" i="3"/>
  <c r="AE259" i="3"/>
  <c r="AL259" i="3"/>
  <c r="Y260" i="3"/>
  <c r="AA260" i="3"/>
  <c r="AC260" i="3"/>
  <c r="AE260" i="3"/>
  <c r="AL260" i="3"/>
  <c r="Y261" i="3"/>
  <c r="AA261" i="3"/>
  <c r="AC261" i="3"/>
  <c r="AE261" i="3"/>
  <c r="AL261" i="3"/>
  <c r="Y262" i="3"/>
  <c r="AA262" i="3"/>
  <c r="AC262" i="3"/>
  <c r="AE262" i="3"/>
  <c r="AL262" i="3"/>
  <c r="Y263" i="3"/>
  <c r="AA263" i="3"/>
  <c r="AC263" i="3"/>
  <c r="AE263" i="3"/>
  <c r="AL263" i="3"/>
  <c r="Y264" i="3"/>
  <c r="AA264" i="3"/>
  <c r="AC264" i="3"/>
  <c r="AE264" i="3"/>
  <c r="AL264" i="3"/>
  <c r="Y265" i="3"/>
  <c r="AA265" i="3"/>
  <c r="AC265" i="3"/>
  <c r="AE265" i="3"/>
  <c r="AL265" i="3"/>
  <c r="Y266" i="3"/>
  <c r="AA266" i="3"/>
  <c r="AC266" i="3"/>
  <c r="AE266" i="3"/>
  <c r="AL266" i="3"/>
  <c r="Y267" i="3"/>
  <c r="AA267" i="3"/>
  <c r="AC267" i="3"/>
  <c r="AE267" i="3"/>
  <c r="AL267" i="3"/>
  <c r="Y268" i="3"/>
  <c r="AA268" i="3"/>
  <c r="AC268" i="3"/>
  <c r="AE268" i="3"/>
  <c r="AL268" i="3"/>
  <c r="Y269" i="3"/>
  <c r="AA269" i="3"/>
  <c r="AC269" i="3"/>
  <c r="AE269" i="3"/>
  <c r="AL269" i="3"/>
  <c r="Y270" i="3"/>
  <c r="AA270" i="3"/>
  <c r="AC270" i="3"/>
  <c r="AE270" i="3"/>
  <c r="AL270" i="3"/>
  <c r="Y271" i="3"/>
  <c r="AA271" i="3"/>
  <c r="AC271" i="3"/>
  <c r="AE271" i="3"/>
  <c r="AL271" i="3"/>
  <c r="Y272" i="3"/>
  <c r="AA272" i="3"/>
  <c r="AC272" i="3"/>
  <c r="AE272" i="3"/>
  <c r="AL272" i="3"/>
  <c r="Y273" i="3"/>
  <c r="AA273" i="3"/>
  <c r="AC273" i="3"/>
  <c r="AE273" i="3"/>
  <c r="AL273" i="3"/>
  <c r="Y274" i="3"/>
  <c r="AA274" i="3"/>
  <c r="AC274" i="3"/>
  <c r="AE274" i="3"/>
  <c r="AL274" i="3"/>
  <c r="Y275" i="3"/>
  <c r="AA275" i="3"/>
  <c r="AC275" i="3"/>
  <c r="AE275" i="3"/>
  <c r="AL275" i="3"/>
  <c r="Y276" i="3"/>
  <c r="AA276" i="3"/>
  <c r="AC276" i="3"/>
  <c r="AE276" i="3"/>
  <c r="AL276" i="3"/>
  <c r="Y277" i="3"/>
  <c r="AA277" i="3"/>
  <c r="AC277" i="3"/>
  <c r="AE277" i="3"/>
  <c r="AL277" i="3"/>
  <c r="Y278" i="3"/>
  <c r="AA278" i="3"/>
  <c r="AC278" i="3"/>
  <c r="AE278" i="3"/>
  <c r="AL278" i="3"/>
  <c r="Y279" i="3"/>
  <c r="AA279" i="3"/>
  <c r="AC279" i="3"/>
  <c r="AE279" i="3"/>
  <c r="AL279" i="3"/>
  <c r="Y280" i="3"/>
  <c r="AA280" i="3"/>
  <c r="AC280" i="3"/>
  <c r="AE280" i="3"/>
  <c r="AL280" i="3"/>
  <c r="Y281" i="3"/>
  <c r="AA281" i="3"/>
  <c r="AC281" i="3"/>
  <c r="AE281" i="3"/>
  <c r="AL281" i="3"/>
  <c r="Y282" i="3"/>
  <c r="AA282" i="3"/>
  <c r="AC282" i="3"/>
  <c r="AE282" i="3"/>
  <c r="AL282" i="3"/>
  <c r="Y283" i="3"/>
  <c r="AA283" i="3"/>
  <c r="AC283" i="3"/>
  <c r="AE283" i="3"/>
  <c r="AL283" i="3"/>
  <c r="Y284" i="3"/>
  <c r="AA284" i="3"/>
  <c r="AC284" i="3"/>
  <c r="AE284" i="3"/>
  <c r="AL284" i="3"/>
  <c r="Y285" i="3"/>
  <c r="AA285" i="3"/>
  <c r="AC285" i="3"/>
  <c r="AE285" i="3"/>
  <c r="AL285" i="3"/>
  <c r="Y286" i="3"/>
  <c r="AA286" i="3"/>
  <c r="AC286" i="3"/>
  <c r="AE286" i="3"/>
  <c r="AL286" i="3"/>
  <c r="Y287" i="3"/>
  <c r="AA287" i="3"/>
  <c r="AC287" i="3"/>
  <c r="AE287" i="3"/>
  <c r="AL287" i="3"/>
  <c r="Y288" i="3"/>
  <c r="AA288" i="3"/>
  <c r="AC288" i="3"/>
  <c r="AE288" i="3"/>
  <c r="AL288" i="3"/>
  <c r="Y289" i="3"/>
  <c r="AA289" i="3"/>
  <c r="AC289" i="3"/>
  <c r="AE289" i="3"/>
  <c r="AL289" i="3"/>
  <c r="Y290" i="3"/>
  <c r="AA290" i="3"/>
  <c r="AC290" i="3"/>
  <c r="AE290" i="3"/>
  <c r="AL290" i="3"/>
  <c r="Y291" i="3"/>
  <c r="AA291" i="3"/>
  <c r="AC291" i="3"/>
  <c r="AE291" i="3"/>
  <c r="AL291" i="3"/>
  <c r="Y292" i="3"/>
  <c r="AA292" i="3"/>
  <c r="AC292" i="3"/>
  <c r="AE292" i="3"/>
  <c r="AL292" i="3"/>
  <c r="Y293" i="3"/>
  <c r="AA293" i="3"/>
  <c r="AC293" i="3"/>
  <c r="AE293" i="3"/>
  <c r="AL293" i="3"/>
  <c r="Y294" i="3"/>
  <c r="AA294" i="3"/>
  <c r="AC294" i="3"/>
  <c r="AE294" i="3"/>
  <c r="AL294" i="3"/>
  <c r="Y295" i="3"/>
  <c r="AA295" i="3"/>
  <c r="AC295" i="3"/>
  <c r="AE295" i="3"/>
  <c r="AL295" i="3"/>
  <c r="Y296" i="3"/>
  <c r="AA296" i="3"/>
  <c r="AC296" i="3"/>
  <c r="AE296" i="3"/>
  <c r="AL296" i="3"/>
  <c r="Y297" i="3"/>
  <c r="AA297" i="3"/>
  <c r="AC297" i="3"/>
  <c r="AE297" i="3"/>
  <c r="AL297" i="3"/>
  <c r="Y298" i="3"/>
  <c r="AA298" i="3"/>
  <c r="AC298" i="3"/>
  <c r="AE298" i="3"/>
  <c r="AL298" i="3"/>
  <c r="Y299" i="3"/>
  <c r="AA299" i="3"/>
  <c r="AC299" i="3"/>
  <c r="AE299" i="3"/>
  <c r="AL299" i="3"/>
  <c r="Y300" i="3"/>
  <c r="AA300" i="3"/>
  <c r="AC300" i="3"/>
  <c r="AE300" i="3"/>
  <c r="AL300" i="3"/>
  <c r="Y301" i="3"/>
  <c r="AA301" i="3"/>
  <c r="AC301" i="3"/>
  <c r="AE301" i="3"/>
  <c r="AL301" i="3"/>
  <c r="Y302" i="3"/>
  <c r="AA302" i="3"/>
  <c r="AC302" i="3"/>
  <c r="AE302" i="3"/>
  <c r="AL302" i="3"/>
  <c r="Y303" i="3"/>
  <c r="AA303" i="3"/>
  <c r="AC303" i="3"/>
  <c r="AE303" i="3"/>
  <c r="AL303" i="3"/>
  <c r="Y304" i="3"/>
  <c r="AA304" i="3"/>
  <c r="AC304" i="3"/>
  <c r="AE304" i="3"/>
  <c r="AL304" i="3"/>
  <c r="Y305" i="3"/>
  <c r="AA305" i="3"/>
  <c r="AC305" i="3"/>
  <c r="AE305" i="3"/>
  <c r="AL305" i="3"/>
  <c r="Y306" i="3"/>
  <c r="AA306" i="3"/>
  <c r="AC306" i="3"/>
  <c r="AE306" i="3"/>
  <c r="AL306" i="3"/>
  <c r="Y307" i="3"/>
  <c r="AA307" i="3"/>
  <c r="AC307" i="3"/>
  <c r="AE307" i="3"/>
  <c r="AL307" i="3"/>
  <c r="Y308" i="3"/>
  <c r="AA308" i="3"/>
  <c r="AC308" i="3"/>
  <c r="AE308" i="3"/>
  <c r="AL308" i="3"/>
  <c r="Y309" i="3"/>
  <c r="AA309" i="3"/>
  <c r="AC309" i="3"/>
  <c r="AE309" i="3"/>
  <c r="AL309" i="3"/>
  <c r="Y310" i="3"/>
  <c r="AA310" i="3"/>
  <c r="AC310" i="3"/>
  <c r="AE310" i="3"/>
  <c r="AL310" i="3"/>
  <c r="Y311" i="3"/>
  <c r="AA311" i="3"/>
  <c r="AC311" i="3"/>
  <c r="AE311" i="3"/>
  <c r="AL311" i="3"/>
  <c r="Y312" i="3"/>
  <c r="AA312" i="3"/>
  <c r="AC312" i="3"/>
  <c r="AE312" i="3"/>
  <c r="AL312" i="3"/>
  <c r="Y313" i="3"/>
  <c r="AA313" i="3"/>
  <c r="AC313" i="3"/>
  <c r="AE313" i="3"/>
  <c r="AL313" i="3"/>
  <c r="Y314" i="3"/>
  <c r="AA314" i="3"/>
  <c r="AC314" i="3"/>
  <c r="AE314" i="3"/>
  <c r="AL314" i="3"/>
  <c r="Y315" i="3"/>
  <c r="AA315" i="3"/>
  <c r="AC315" i="3"/>
  <c r="AE315" i="3"/>
  <c r="AL315" i="3"/>
  <c r="Y316" i="3"/>
  <c r="AA316" i="3"/>
  <c r="AC316" i="3"/>
  <c r="AE316" i="3"/>
  <c r="AL316" i="3"/>
  <c r="Y317" i="3"/>
  <c r="AA317" i="3"/>
  <c r="AC317" i="3"/>
  <c r="AE317" i="3"/>
  <c r="AL317" i="3"/>
  <c r="Y318" i="3"/>
  <c r="AA318" i="3"/>
  <c r="AC318" i="3"/>
  <c r="AE318" i="3"/>
  <c r="AL318" i="3"/>
  <c r="Y319" i="3"/>
  <c r="AA319" i="3"/>
  <c r="AC319" i="3"/>
  <c r="AE319" i="3"/>
  <c r="AL319" i="3"/>
  <c r="Y320" i="3"/>
  <c r="AA320" i="3"/>
  <c r="AC320" i="3"/>
  <c r="AE320" i="3"/>
  <c r="AL320" i="3"/>
  <c r="Y321" i="3"/>
  <c r="AA321" i="3"/>
  <c r="AC321" i="3"/>
  <c r="AE321" i="3"/>
  <c r="AL321" i="3"/>
  <c r="Y322" i="3"/>
  <c r="AA322" i="3"/>
  <c r="AC322" i="3"/>
  <c r="AE322" i="3"/>
  <c r="AL322" i="3"/>
  <c r="Y323" i="3"/>
  <c r="AA323" i="3"/>
  <c r="AC323" i="3"/>
  <c r="AE323" i="3"/>
  <c r="AL323" i="3"/>
  <c r="Y324" i="3"/>
  <c r="AA324" i="3"/>
  <c r="AC324" i="3"/>
  <c r="AE324" i="3"/>
  <c r="AL324" i="3"/>
  <c r="Y325" i="3"/>
  <c r="AA325" i="3"/>
  <c r="AC325" i="3"/>
  <c r="AE325" i="3"/>
  <c r="AL325" i="3"/>
  <c r="Y326" i="3"/>
  <c r="AA326" i="3"/>
  <c r="AC326" i="3"/>
  <c r="AE326" i="3"/>
  <c r="AL326" i="3"/>
  <c r="Y327" i="3"/>
  <c r="AA327" i="3"/>
  <c r="AC327" i="3"/>
  <c r="AE327" i="3"/>
  <c r="AL327" i="3"/>
  <c r="Y328" i="3"/>
  <c r="AA328" i="3"/>
  <c r="AC328" i="3"/>
  <c r="AE328" i="3"/>
  <c r="AL328" i="3"/>
  <c r="Y329" i="3"/>
  <c r="AA329" i="3"/>
  <c r="AC329" i="3"/>
  <c r="AE329" i="3"/>
  <c r="AL329" i="3"/>
  <c r="Y330" i="3"/>
  <c r="AA330" i="3"/>
  <c r="AC330" i="3"/>
  <c r="AE330" i="3"/>
  <c r="AL330" i="3"/>
  <c r="Y331" i="3"/>
  <c r="AA331" i="3"/>
  <c r="AC331" i="3"/>
  <c r="AE331" i="3"/>
  <c r="AL331" i="3"/>
  <c r="Y332" i="3"/>
  <c r="AA332" i="3"/>
  <c r="AC332" i="3"/>
  <c r="AE332" i="3"/>
  <c r="AL332" i="3"/>
  <c r="Y333" i="3"/>
  <c r="AA333" i="3"/>
  <c r="AC333" i="3"/>
  <c r="AE333" i="3"/>
  <c r="AL333" i="3"/>
  <c r="Y334" i="3"/>
  <c r="AA334" i="3"/>
  <c r="AC334" i="3"/>
  <c r="AE334" i="3"/>
  <c r="AL334" i="3"/>
  <c r="Y335" i="3"/>
  <c r="AA335" i="3"/>
  <c r="AC335" i="3"/>
  <c r="AE335" i="3"/>
  <c r="AL335" i="3"/>
  <c r="Y336" i="3"/>
  <c r="AA336" i="3"/>
  <c r="AC336" i="3"/>
  <c r="AE336" i="3"/>
  <c r="AL336" i="3"/>
  <c r="Y337" i="3"/>
  <c r="AA337" i="3"/>
  <c r="AC337" i="3"/>
  <c r="AE337" i="3"/>
  <c r="AL337" i="3"/>
  <c r="Y338" i="3"/>
  <c r="AA338" i="3"/>
  <c r="AC338" i="3"/>
  <c r="AE338" i="3"/>
  <c r="AL338" i="3"/>
  <c r="Y339" i="3"/>
  <c r="AA339" i="3"/>
  <c r="AC339" i="3"/>
  <c r="AE339" i="3"/>
  <c r="AL339" i="3"/>
  <c r="Y340" i="3"/>
  <c r="AA340" i="3"/>
  <c r="AC340" i="3"/>
  <c r="AE340" i="3"/>
  <c r="AL340" i="3"/>
  <c r="Y341" i="3"/>
  <c r="AA341" i="3"/>
  <c r="AC341" i="3"/>
  <c r="AE341" i="3"/>
  <c r="AL341" i="3"/>
  <c r="Y342" i="3"/>
  <c r="AA342" i="3"/>
  <c r="AC342" i="3"/>
  <c r="AE342" i="3"/>
  <c r="AL342" i="3"/>
  <c r="Y343" i="3"/>
  <c r="AA343" i="3"/>
  <c r="AC343" i="3"/>
  <c r="AE343" i="3"/>
  <c r="AL343" i="3"/>
  <c r="Y344" i="3"/>
  <c r="AA344" i="3"/>
  <c r="AC344" i="3"/>
  <c r="AE344" i="3"/>
  <c r="AL344" i="3"/>
  <c r="Y345" i="3"/>
  <c r="AA345" i="3"/>
  <c r="AC345" i="3"/>
  <c r="AE345" i="3"/>
  <c r="AL345" i="3"/>
  <c r="Y346" i="3"/>
  <c r="AA346" i="3"/>
  <c r="AC346" i="3"/>
  <c r="AE346" i="3"/>
  <c r="AL346" i="3"/>
  <c r="Y347" i="3"/>
  <c r="AA347" i="3"/>
  <c r="AC347" i="3"/>
  <c r="AE347" i="3"/>
  <c r="AL347" i="3"/>
  <c r="Y348" i="3"/>
  <c r="AA348" i="3"/>
  <c r="AC348" i="3"/>
  <c r="AE348" i="3"/>
  <c r="AL348" i="3"/>
  <c r="Y349" i="3"/>
  <c r="AA349" i="3"/>
  <c r="AC349" i="3"/>
  <c r="AE349" i="3"/>
  <c r="AL349" i="3"/>
  <c r="Y350" i="3"/>
  <c r="AA350" i="3"/>
  <c r="AC350" i="3"/>
  <c r="AE350" i="3"/>
  <c r="AL350" i="3"/>
  <c r="Y351" i="3"/>
  <c r="AA351" i="3"/>
  <c r="AC351" i="3"/>
  <c r="AE351" i="3"/>
  <c r="AL351" i="3"/>
  <c r="Y352" i="3"/>
  <c r="AA352" i="3"/>
  <c r="AC352" i="3"/>
  <c r="AE352" i="3"/>
  <c r="AL352" i="3"/>
  <c r="Y353" i="3"/>
  <c r="AA353" i="3"/>
  <c r="AC353" i="3"/>
  <c r="AE353" i="3"/>
  <c r="AL353" i="3"/>
  <c r="Y354" i="3"/>
  <c r="AA354" i="3"/>
  <c r="AC354" i="3"/>
  <c r="AE354" i="3"/>
  <c r="AL354" i="3"/>
  <c r="Y355" i="3"/>
  <c r="AA355" i="3"/>
  <c r="AC355" i="3"/>
  <c r="AE355" i="3"/>
  <c r="AL355" i="3"/>
  <c r="Y356" i="3"/>
  <c r="AA356" i="3"/>
  <c r="AC356" i="3"/>
  <c r="AE356" i="3"/>
  <c r="AL356" i="3"/>
  <c r="Y357" i="3"/>
  <c r="AA357" i="3"/>
  <c r="AC357" i="3"/>
  <c r="AE357" i="3"/>
  <c r="AL357" i="3"/>
  <c r="Y358" i="3"/>
  <c r="AA358" i="3"/>
  <c r="AC358" i="3"/>
  <c r="AE358" i="3"/>
  <c r="AL358" i="3"/>
  <c r="Y359" i="3"/>
  <c r="AA359" i="3"/>
  <c r="AC359" i="3"/>
  <c r="AE359" i="3"/>
  <c r="AL359" i="3"/>
  <c r="Y360" i="3"/>
  <c r="AA360" i="3"/>
  <c r="AC360" i="3"/>
  <c r="AE360" i="3"/>
  <c r="AL360" i="3"/>
  <c r="Y361" i="3"/>
  <c r="AA361" i="3"/>
  <c r="AC361" i="3"/>
  <c r="AE361" i="3"/>
  <c r="AL361" i="3"/>
  <c r="Y362" i="3"/>
  <c r="AA362" i="3"/>
  <c r="AC362" i="3"/>
  <c r="AE362" i="3"/>
  <c r="AL362" i="3"/>
  <c r="Y363" i="3"/>
  <c r="AA363" i="3"/>
  <c r="AC363" i="3"/>
  <c r="AE363" i="3"/>
  <c r="AL363" i="3"/>
  <c r="Y364" i="3"/>
  <c r="AA364" i="3"/>
  <c r="AC364" i="3"/>
  <c r="AE364" i="3"/>
  <c r="AL364" i="3"/>
  <c r="Y365" i="3"/>
  <c r="AA365" i="3"/>
  <c r="AC365" i="3"/>
  <c r="AE365" i="3"/>
  <c r="AL365" i="3"/>
  <c r="Y366" i="3"/>
  <c r="AA366" i="3"/>
  <c r="AC366" i="3"/>
  <c r="AE366" i="3"/>
  <c r="AL366" i="3"/>
  <c r="Y367" i="3"/>
  <c r="AA367" i="3"/>
  <c r="AC367" i="3"/>
  <c r="AE367" i="3"/>
  <c r="AL367" i="3"/>
  <c r="Y368" i="3"/>
  <c r="AA368" i="3"/>
  <c r="AC368" i="3"/>
  <c r="AE368" i="3"/>
  <c r="AL368" i="3"/>
  <c r="Y369" i="3"/>
  <c r="AA369" i="3"/>
  <c r="AC369" i="3"/>
  <c r="AE369" i="3"/>
  <c r="AL369" i="3"/>
  <c r="Y370" i="3"/>
  <c r="AA370" i="3"/>
  <c r="AC370" i="3"/>
  <c r="AE370" i="3"/>
  <c r="AL370" i="3"/>
  <c r="Y371" i="3"/>
  <c r="AA371" i="3"/>
  <c r="AC371" i="3"/>
  <c r="AE371" i="3"/>
  <c r="AL371" i="3"/>
  <c r="Y372" i="3"/>
  <c r="AA372" i="3"/>
  <c r="AC372" i="3"/>
  <c r="AE372" i="3"/>
  <c r="AL372" i="3"/>
  <c r="Y373" i="3"/>
  <c r="AA373" i="3"/>
  <c r="AC373" i="3"/>
  <c r="AE373" i="3"/>
  <c r="AL373" i="3"/>
  <c r="Y374" i="3"/>
  <c r="AA374" i="3"/>
  <c r="AC374" i="3"/>
  <c r="AE374" i="3"/>
  <c r="AL374" i="3"/>
  <c r="Y375" i="3"/>
  <c r="AA375" i="3"/>
  <c r="AC375" i="3"/>
  <c r="AE375" i="3"/>
  <c r="AL375" i="3"/>
  <c r="Y376" i="3"/>
  <c r="AA376" i="3"/>
  <c r="AC376" i="3"/>
  <c r="AE376" i="3"/>
  <c r="AL376" i="3"/>
  <c r="Y377" i="3"/>
  <c r="AA377" i="3"/>
  <c r="AC377" i="3"/>
  <c r="AE377" i="3"/>
  <c r="AL377" i="3"/>
  <c r="Y378" i="3"/>
  <c r="AA378" i="3"/>
  <c r="AC378" i="3"/>
  <c r="AE378" i="3"/>
  <c r="AL378" i="3"/>
  <c r="Y379" i="3"/>
  <c r="AA379" i="3"/>
  <c r="AC379" i="3"/>
  <c r="AE379" i="3"/>
  <c r="AL379" i="3"/>
  <c r="Y380" i="3"/>
  <c r="AA380" i="3"/>
  <c r="AC380" i="3"/>
  <c r="AE380" i="3"/>
  <c r="AL380" i="3"/>
  <c r="Y381" i="3"/>
  <c r="AA381" i="3"/>
  <c r="AC381" i="3"/>
  <c r="AE381" i="3"/>
  <c r="AL381" i="3"/>
  <c r="Y382" i="3"/>
  <c r="AA382" i="3"/>
  <c r="AC382" i="3"/>
  <c r="AE382" i="3"/>
  <c r="AL382" i="3"/>
  <c r="Y383" i="3"/>
  <c r="AA383" i="3"/>
  <c r="AC383" i="3"/>
  <c r="AE383" i="3"/>
  <c r="AL383" i="3"/>
  <c r="Y384" i="3"/>
  <c r="AA384" i="3"/>
  <c r="AC384" i="3"/>
  <c r="AE384" i="3"/>
  <c r="AL384" i="3"/>
  <c r="Y385" i="3"/>
  <c r="AA385" i="3"/>
  <c r="AC385" i="3"/>
  <c r="AE385" i="3"/>
  <c r="AL385" i="3"/>
  <c r="Y386" i="3"/>
  <c r="AA386" i="3"/>
  <c r="AC386" i="3"/>
  <c r="AE386" i="3"/>
  <c r="AL386" i="3"/>
  <c r="Y387" i="3"/>
  <c r="AA387" i="3"/>
  <c r="AC387" i="3"/>
  <c r="AE387" i="3"/>
  <c r="AL387" i="3"/>
  <c r="Y388" i="3"/>
  <c r="AA388" i="3"/>
  <c r="AC388" i="3"/>
  <c r="AE388" i="3"/>
  <c r="AL388" i="3"/>
  <c r="Y389" i="3"/>
  <c r="AA389" i="3"/>
  <c r="AC389" i="3"/>
  <c r="AE389" i="3"/>
  <c r="AL389" i="3"/>
  <c r="Y390" i="3"/>
  <c r="AA390" i="3"/>
  <c r="AC390" i="3"/>
  <c r="AE390" i="3"/>
  <c r="AL390" i="3"/>
  <c r="Y391" i="3"/>
  <c r="AA391" i="3"/>
  <c r="AC391" i="3"/>
  <c r="AE391" i="3"/>
  <c r="AL391" i="3"/>
  <c r="Y392" i="3"/>
  <c r="AA392" i="3"/>
  <c r="AC392" i="3"/>
  <c r="AE392" i="3"/>
  <c r="AL392" i="3"/>
  <c r="Y393" i="3"/>
  <c r="AA393" i="3"/>
  <c r="AC393" i="3"/>
  <c r="AE393" i="3"/>
  <c r="AL393" i="3"/>
  <c r="Y394" i="3"/>
  <c r="AA394" i="3"/>
  <c r="AC394" i="3"/>
  <c r="AE394" i="3"/>
  <c r="AL394" i="3"/>
  <c r="Y395" i="3"/>
  <c r="AA395" i="3"/>
  <c r="AC395" i="3"/>
  <c r="AE395" i="3"/>
  <c r="AL395" i="3"/>
  <c r="Y396" i="3"/>
  <c r="AA396" i="3"/>
  <c r="AC396" i="3"/>
  <c r="AE396" i="3"/>
  <c r="AL396" i="3"/>
  <c r="Y397" i="3"/>
  <c r="AA397" i="3"/>
  <c r="AC397" i="3"/>
  <c r="AE397" i="3"/>
  <c r="AL397" i="3"/>
  <c r="Y398" i="3"/>
  <c r="AA398" i="3"/>
  <c r="AC398" i="3"/>
  <c r="AE398" i="3"/>
  <c r="AL398" i="3"/>
  <c r="Y399" i="3"/>
  <c r="AA399" i="3"/>
  <c r="AC399" i="3"/>
  <c r="AE399" i="3"/>
  <c r="AL399" i="3"/>
  <c r="Y400" i="3"/>
  <c r="AA400" i="3"/>
  <c r="AC400" i="3"/>
  <c r="AE400" i="3"/>
  <c r="AL400" i="3"/>
  <c r="Y401" i="3"/>
  <c r="AA401" i="3"/>
  <c r="AC401" i="3"/>
  <c r="AE401" i="3"/>
  <c r="AL401" i="3"/>
  <c r="Y402" i="3"/>
  <c r="AA402" i="3"/>
  <c r="AC402" i="3"/>
  <c r="AE402" i="3"/>
  <c r="AL402" i="3"/>
  <c r="Y403" i="3"/>
  <c r="AA403" i="3"/>
  <c r="AC403" i="3"/>
  <c r="AE403" i="3"/>
  <c r="AL403" i="3"/>
  <c r="Y404" i="3"/>
  <c r="AA404" i="3"/>
  <c r="AC404" i="3"/>
  <c r="AE404" i="3"/>
  <c r="AL404" i="3"/>
  <c r="Y405" i="3"/>
  <c r="AA405" i="3"/>
  <c r="AC405" i="3"/>
  <c r="AE405" i="3"/>
  <c r="AL405" i="3"/>
  <c r="Y406" i="3"/>
  <c r="AA406" i="3"/>
  <c r="AC406" i="3"/>
  <c r="AE406" i="3"/>
  <c r="AL406" i="3"/>
  <c r="Y407" i="3"/>
  <c r="AA407" i="3"/>
  <c r="AC407" i="3"/>
  <c r="AE407" i="3"/>
  <c r="AL407" i="3"/>
  <c r="Y408" i="3"/>
  <c r="AA408" i="3"/>
  <c r="AC408" i="3"/>
  <c r="AE408" i="3"/>
  <c r="AL408" i="3"/>
  <c r="Y409" i="3"/>
  <c r="AA409" i="3"/>
  <c r="AC409" i="3"/>
  <c r="AE409" i="3"/>
  <c r="AL409" i="3"/>
  <c r="Y410" i="3"/>
  <c r="AA410" i="3"/>
  <c r="AC410" i="3"/>
  <c r="AE410" i="3"/>
  <c r="AL410" i="3"/>
  <c r="Y411" i="3"/>
  <c r="AA411" i="3"/>
  <c r="AC411" i="3"/>
  <c r="AE411" i="3"/>
  <c r="AL411" i="3"/>
  <c r="Y412" i="3"/>
  <c r="AA412" i="3"/>
  <c r="AC412" i="3"/>
  <c r="AE412" i="3"/>
  <c r="AL412" i="3"/>
  <c r="Y413" i="3"/>
  <c r="AA413" i="3"/>
  <c r="AC413" i="3"/>
  <c r="AE413" i="3"/>
  <c r="AL413" i="3"/>
  <c r="Y414" i="3"/>
  <c r="AA414" i="3"/>
  <c r="AC414" i="3"/>
  <c r="AE414" i="3"/>
  <c r="AL414" i="3"/>
  <c r="Y415" i="3"/>
  <c r="AA415" i="3"/>
  <c r="AC415" i="3"/>
  <c r="AE415" i="3"/>
  <c r="AL415" i="3"/>
  <c r="Y416" i="3"/>
  <c r="AA416" i="3"/>
  <c r="AC416" i="3"/>
  <c r="AE416" i="3"/>
  <c r="AL416" i="3"/>
  <c r="Y417" i="3"/>
  <c r="AA417" i="3"/>
  <c r="AC417" i="3"/>
  <c r="AE417" i="3"/>
  <c r="AL417" i="3"/>
  <c r="Y418" i="3"/>
  <c r="AA418" i="3"/>
  <c r="AC418" i="3"/>
  <c r="AE418" i="3"/>
  <c r="AL418" i="3"/>
  <c r="Y419" i="3"/>
  <c r="AA419" i="3"/>
  <c r="AC419" i="3"/>
  <c r="AE419" i="3"/>
  <c r="AL419" i="3"/>
  <c r="Y420" i="3"/>
  <c r="AA420" i="3"/>
  <c r="AC420" i="3"/>
  <c r="AE420" i="3"/>
  <c r="AL420" i="3"/>
  <c r="Y421" i="3"/>
  <c r="AA421" i="3"/>
  <c r="AC421" i="3"/>
  <c r="AE421" i="3"/>
  <c r="AL421" i="3"/>
  <c r="Y422" i="3"/>
  <c r="AA422" i="3"/>
  <c r="AC422" i="3"/>
  <c r="AE422" i="3"/>
  <c r="AL422" i="3"/>
  <c r="Y423" i="3"/>
  <c r="AA423" i="3"/>
  <c r="AC423" i="3"/>
  <c r="AE423" i="3"/>
  <c r="AL423" i="3"/>
  <c r="Y424" i="3"/>
  <c r="AA424" i="3"/>
  <c r="AC424" i="3"/>
  <c r="AE424" i="3"/>
  <c r="AL424" i="3"/>
  <c r="Y425" i="3"/>
  <c r="AA425" i="3"/>
  <c r="AC425" i="3"/>
  <c r="AE425" i="3"/>
  <c r="AL425" i="3"/>
  <c r="Y426" i="3"/>
  <c r="AA426" i="3"/>
  <c r="AC426" i="3"/>
  <c r="AE426" i="3"/>
  <c r="AL426" i="3"/>
  <c r="Y427" i="3"/>
  <c r="AA427" i="3"/>
  <c r="AC427" i="3"/>
  <c r="AE427" i="3"/>
  <c r="AL427" i="3"/>
  <c r="Y428" i="3"/>
  <c r="AA428" i="3"/>
  <c r="AC428" i="3"/>
  <c r="AE428" i="3"/>
  <c r="AL428" i="3"/>
  <c r="Y429" i="3"/>
  <c r="AA429" i="3"/>
  <c r="AC429" i="3"/>
  <c r="AE429" i="3"/>
  <c r="AL429" i="3"/>
  <c r="Y430" i="3"/>
  <c r="AA430" i="3"/>
  <c r="AC430" i="3"/>
  <c r="AE430" i="3"/>
  <c r="AL430" i="3"/>
  <c r="Y431" i="3"/>
  <c r="AA431" i="3"/>
  <c r="AC431" i="3"/>
  <c r="AE431" i="3"/>
  <c r="AL431" i="3"/>
  <c r="Y432" i="3"/>
  <c r="AA432" i="3"/>
  <c r="AC432" i="3"/>
  <c r="AE432" i="3"/>
  <c r="AL432" i="3"/>
  <c r="Y433" i="3"/>
  <c r="AA433" i="3"/>
  <c r="AC433" i="3"/>
  <c r="AE433" i="3"/>
  <c r="AL433" i="3"/>
  <c r="Y434" i="3"/>
  <c r="AA434" i="3"/>
  <c r="AC434" i="3"/>
  <c r="AE434" i="3"/>
  <c r="AL434" i="3"/>
  <c r="Y435" i="3"/>
  <c r="AA435" i="3"/>
  <c r="AC435" i="3"/>
  <c r="AE435" i="3"/>
  <c r="AL435" i="3"/>
  <c r="Y436" i="3"/>
  <c r="AA436" i="3"/>
  <c r="AC436" i="3"/>
  <c r="AE436" i="3"/>
  <c r="AL436" i="3"/>
  <c r="Y437" i="3"/>
  <c r="AA437" i="3"/>
  <c r="AC437" i="3"/>
  <c r="AE437" i="3"/>
  <c r="AL437" i="3"/>
  <c r="Y438" i="3"/>
  <c r="AA438" i="3"/>
  <c r="AC438" i="3"/>
  <c r="AE438" i="3"/>
  <c r="AL438" i="3"/>
  <c r="Y439" i="3"/>
  <c r="AA439" i="3"/>
  <c r="AC439" i="3"/>
  <c r="AE439" i="3"/>
  <c r="AL439" i="3"/>
  <c r="Y440" i="3"/>
  <c r="AA440" i="3"/>
  <c r="AC440" i="3"/>
  <c r="AE440" i="3"/>
  <c r="AL440" i="3"/>
  <c r="Y441" i="3"/>
  <c r="AA441" i="3"/>
  <c r="AC441" i="3"/>
  <c r="AE441" i="3"/>
  <c r="AL441" i="3"/>
  <c r="Y442" i="3"/>
  <c r="AA442" i="3"/>
  <c r="AC442" i="3"/>
  <c r="AE442" i="3"/>
  <c r="AL442" i="3"/>
  <c r="Y443" i="3"/>
  <c r="AA443" i="3"/>
  <c r="AC443" i="3"/>
  <c r="AE443" i="3"/>
  <c r="AL443" i="3"/>
  <c r="Y444" i="3"/>
  <c r="AA444" i="3"/>
  <c r="AC444" i="3"/>
  <c r="AE444" i="3"/>
  <c r="AL444" i="3"/>
  <c r="Y445" i="3"/>
  <c r="AA445" i="3"/>
  <c r="AC445" i="3"/>
  <c r="AE445" i="3"/>
  <c r="AL445" i="3"/>
  <c r="Y446" i="3"/>
  <c r="AA446" i="3"/>
  <c r="AC446" i="3"/>
  <c r="AE446" i="3"/>
  <c r="AL446" i="3"/>
  <c r="Y447" i="3"/>
  <c r="AA447" i="3"/>
  <c r="AC447" i="3"/>
  <c r="AE447" i="3"/>
  <c r="AL447" i="3"/>
  <c r="Y448" i="3"/>
  <c r="AA448" i="3"/>
  <c r="AC448" i="3"/>
  <c r="AE448" i="3"/>
  <c r="AL448" i="3"/>
  <c r="Y449" i="3"/>
  <c r="AA449" i="3"/>
  <c r="AC449" i="3"/>
  <c r="AE449" i="3"/>
  <c r="AL449" i="3"/>
  <c r="Y450" i="3"/>
  <c r="AA450" i="3"/>
  <c r="AC450" i="3"/>
  <c r="AE450" i="3"/>
  <c r="AL450" i="3"/>
  <c r="Y451" i="3"/>
  <c r="AA451" i="3"/>
  <c r="AC451" i="3"/>
  <c r="AE451" i="3"/>
  <c r="AL451" i="3"/>
  <c r="Y452" i="3"/>
  <c r="AA452" i="3"/>
  <c r="AC452" i="3"/>
  <c r="AE452" i="3"/>
  <c r="AL452" i="3"/>
  <c r="Y453" i="3"/>
  <c r="AA453" i="3"/>
  <c r="AC453" i="3"/>
  <c r="AE453" i="3"/>
  <c r="AL453" i="3"/>
  <c r="Y454" i="3"/>
  <c r="AA454" i="3"/>
  <c r="AC454" i="3"/>
  <c r="AE454" i="3"/>
  <c r="AL454" i="3"/>
  <c r="Y455" i="3"/>
  <c r="AA455" i="3"/>
  <c r="AC455" i="3"/>
  <c r="AE455" i="3"/>
  <c r="AL455" i="3"/>
  <c r="Y456" i="3"/>
  <c r="AA456" i="3"/>
  <c r="AC456" i="3"/>
  <c r="AE456" i="3"/>
  <c r="AL456" i="3"/>
  <c r="Y457" i="3"/>
  <c r="AA457" i="3"/>
  <c r="AC457" i="3"/>
  <c r="AE457" i="3"/>
  <c r="AL457" i="3"/>
  <c r="Y458" i="3"/>
  <c r="AA458" i="3"/>
  <c r="AC458" i="3"/>
  <c r="AE458" i="3"/>
  <c r="AL458" i="3"/>
  <c r="Y459" i="3"/>
  <c r="AA459" i="3"/>
  <c r="AC459" i="3"/>
  <c r="AE459" i="3"/>
  <c r="AL459" i="3"/>
  <c r="Y460" i="3"/>
  <c r="AA460" i="3"/>
  <c r="AC460" i="3"/>
  <c r="AE460" i="3"/>
  <c r="AL460" i="3"/>
  <c r="Y461" i="3"/>
  <c r="AA461" i="3"/>
  <c r="AC461" i="3"/>
  <c r="AE461" i="3"/>
  <c r="AL461" i="3"/>
  <c r="Y462" i="3"/>
  <c r="AA462" i="3"/>
  <c r="AC462" i="3"/>
  <c r="AE462" i="3"/>
  <c r="AL462" i="3"/>
  <c r="Y463" i="3"/>
  <c r="AA463" i="3"/>
  <c r="AC463" i="3"/>
  <c r="AE463" i="3"/>
  <c r="AL463" i="3"/>
  <c r="Y464" i="3"/>
  <c r="AA464" i="3"/>
  <c r="AC464" i="3"/>
  <c r="AE464" i="3"/>
  <c r="AL464" i="3"/>
  <c r="Y465" i="3"/>
  <c r="AA465" i="3"/>
  <c r="AC465" i="3"/>
  <c r="AE465" i="3"/>
  <c r="AL465" i="3"/>
  <c r="Y466" i="3"/>
  <c r="AA466" i="3"/>
  <c r="AC466" i="3"/>
  <c r="AE466" i="3"/>
  <c r="AL466" i="3"/>
  <c r="Y467" i="3"/>
  <c r="AA467" i="3"/>
  <c r="AC467" i="3"/>
  <c r="AE467" i="3"/>
  <c r="AL467" i="3"/>
  <c r="Y468" i="3"/>
  <c r="AA468" i="3"/>
  <c r="AC468" i="3"/>
  <c r="AE468" i="3"/>
  <c r="AL468" i="3"/>
  <c r="Y469" i="3"/>
  <c r="AA469" i="3"/>
  <c r="AC469" i="3"/>
  <c r="AE469" i="3"/>
  <c r="AL469" i="3"/>
  <c r="Y470" i="3"/>
  <c r="AA470" i="3"/>
  <c r="AC470" i="3"/>
  <c r="AE470" i="3"/>
  <c r="AL470" i="3"/>
  <c r="Y471" i="3"/>
  <c r="AA471" i="3"/>
  <c r="AC471" i="3"/>
  <c r="AE471" i="3"/>
  <c r="AL471" i="3"/>
  <c r="Y472" i="3"/>
  <c r="AA472" i="3"/>
  <c r="AC472" i="3"/>
  <c r="AE472" i="3"/>
  <c r="AL472" i="3"/>
  <c r="Y473" i="3"/>
  <c r="AA473" i="3"/>
  <c r="AC473" i="3"/>
  <c r="AE473" i="3"/>
  <c r="AL473" i="3"/>
  <c r="Y474" i="3"/>
  <c r="AA474" i="3"/>
  <c r="AC474" i="3"/>
  <c r="AE474" i="3"/>
  <c r="AL474" i="3"/>
  <c r="Y475" i="3"/>
  <c r="AA475" i="3"/>
  <c r="AC475" i="3"/>
  <c r="AE475" i="3"/>
  <c r="AL475" i="3"/>
  <c r="Y476" i="3"/>
  <c r="AA476" i="3"/>
  <c r="AC476" i="3"/>
  <c r="AE476" i="3"/>
  <c r="AL476" i="3"/>
  <c r="Y477" i="3"/>
  <c r="AA477" i="3"/>
  <c r="AC477" i="3"/>
  <c r="AE477" i="3"/>
  <c r="AL477" i="3"/>
  <c r="Y478" i="3"/>
  <c r="AA478" i="3"/>
  <c r="AC478" i="3"/>
  <c r="AE478" i="3"/>
  <c r="AL478" i="3"/>
  <c r="Y479" i="3"/>
  <c r="AA479" i="3"/>
  <c r="AC479" i="3"/>
  <c r="AE479" i="3"/>
  <c r="AL479" i="3"/>
  <c r="Y480" i="3"/>
  <c r="AA480" i="3"/>
  <c r="AC480" i="3"/>
  <c r="AE480" i="3"/>
  <c r="AL480" i="3"/>
  <c r="Y481" i="3"/>
  <c r="AA481" i="3"/>
  <c r="AC481" i="3"/>
  <c r="AE481" i="3"/>
  <c r="AL481" i="3"/>
  <c r="Y482" i="3"/>
  <c r="AA482" i="3"/>
  <c r="AC482" i="3"/>
  <c r="AE482" i="3"/>
  <c r="AL482" i="3"/>
  <c r="Y483" i="3"/>
  <c r="AA483" i="3"/>
  <c r="AC483" i="3"/>
  <c r="AE483" i="3"/>
  <c r="AL483" i="3"/>
  <c r="Y484" i="3"/>
  <c r="AA484" i="3"/>
  <c r="AC484" i="3"/>
  <c r="AE484" i="3"/>
  <c r="AL484" i="3"/>
  <c r="Y485" i="3"/>
  <c r="AA485" i="3"/>
  <c r="AC485" i="3"/>
  <c r="AE485" i="3"/>
  <c r="AL485" i="3"/>
  <c r="Y486" i="3"/>
  <c r="AA486" i="3"/>
  <c r="AC486" i="3"/>
  <c r="AE486" i="3"/>
  <c r="AL486" i="3"/>
  <c r="Y487" i="3"/>
  <c r="AA487" i="3"/>
  <c r="AC487" i="3"/>
  <c r="AE487" i="3"/>
  <c r="AL487" i="3"/>
  <c r="Y488" i="3"/>
  <c r="AA488" i="3"/>
  <c r="AC488" i="3"/>
  <c r="AE488" i="3"/>
  <c r="AL488" i="3"/>
  <c r="Y489" i="3"/>
  <c r="AA489" i="3"/>
  <c r="AC489" i="3"/>
  <c r="AE489" i="3"/>
  <c r="AL489" i="3"/>
  <c r="Y490" i="3"/>
  <c r="AA490" i="3"/>
  <c r="AC490" i="3"/>
  <c r="AE490" i="3"/>
  <c r="AL490" i="3"/>
  <c r="Y491" i="3"/>
  <c r="AA491" i="3"/>
  <c r="AC491" i="3"/>
  <c r="AE491" i="3"/>
  <c r="AL491" i="3"/>
  <c r="Y492" i="3"/>
  <c r="AA492" i="3"/>
  <c r="AC492" i="3"/>
  <c r="AE492" i="3"/>
  <c r="AL492" i="3"/>
  <c r="Y493" i="3"/>
  <c r="AA493" i="3"/>
  <c r="AC493" i="3"/>
  <c r="AE493" i="3"/>
  <c r="AL493" i="3"/>
  <c r="Y494" i="3"/>
  <c r="AA494" i="3"/>
  <c r="AC494" i="3"/>
  <c r="AE494" i="3"/>
  <c r="AL494" i="3"/>
  <c r="Y495" i="3"/>
  <c r="AA495" i="3"/>
  <c r="AC495" i="3"/>
  <c r="AE495" i="3"/>
  <c r="AL495" i="3"/>
  <c r="Y496" i="3"/>
  <c r="AA496" i="3"/>
  <c r="AC496" i="3"/>
  <c r="AE496" i="3"/>
  <c r="AL496" i="3"/>
  <c r="Y497" i="3"/>
  <c r="AA497" i="3"/>
  <c r="AC497" i="3"/>
  <c r="AE497" i="3"/>
  <c r="AL497" i="3"/>
  <c r="Y498" i="3"/>
  <c r="AA498" i="3"/>
  <c r="AC498" i="3"/>
  <c r="AE498" i="3"/>
  <c r="AL498" i="3"/>
  <c r="Y499" i="3"/>
  <c r="AA499" i="3"/>
  <c r="AC499" i="3"/>
  <c r="AE499" i="3"/>
  <c r="AL499" i="3"/>
  <c r="Y500" i="3"/>
  <c r="AA500" i="3"/>
  <c r="AC500" i="3"/>
  <c r="AE500" i="3"/>
  <c r="AL500" i="3"/>
  <c r="Y501" i="3"/>
  <c r="AA501" i="3"/>
  <c r="AC501" i="3"/>
  <c r="AE501" i="3"/>
  <c r="AL501" i="3"/>
  <c r="Y502" i="3"/>
  <c r="AA502" i="3"/>
  <c r="AC502" i="3"/>
  <c r="AE502" i="3"/>
  <c r="AL502" i="3"/>
  <c r="Y503" i="3"/>
  <c r="AA503" i="3"/>
  <c r="AC503" i="3"/>
  <c r="AE503" i="3"/>
  <c r="AL503" i="3"/>
  <c r="Y504" i="3"/>
  <c r="AA504" i="3"/>
  <c r="AC504" i="3"/>
  <c r="AE504" i="3"/>
  <c r="AL504" i="3"/>
  <c r="Y505" i="3"/>
  <c r="AA505" i="3"/>
  <c r="AC505" i="3"/>
  <c r="AE505" i="3"/>
  <c r="AL505" i="3"/>
  <c r="Y506" i="3"/>
  <c r="AA506" i="3"/>
  <c r="AC506" i="3"/>
  <c r="AE506" i="3"/>
  <c r="AL506" i="3"/>
  <c r="Y507" i="3"/>
  <c r="AA507" i="3"/>
  <c r="AC507" i="3"/>
  <c r="AE507" i="3"/>
  <c r="AL507" i="3"/>
  <c r="Y508" i="3"/>
  <c r="AA508" i="3"/>
  <c r="AC508" i="3"/>
  <c r="AE508" i="3"/>
  <c r="AL508" i="3"/>
  <c r="Y509" i="3"/>
  <c r="AA509" i="3"/>
  <c r="AC509" i="3"/>
  <c r="AE509" i="3"/>
  <c r="AL509" i="3"/>
  <c r="Y510" i="3"/>
  <c r="AA510" i="3"/>
  <c r="AC510" i="3"/>
  <c r="AE510" i="3"/>
  <c r="AL510" i="3"/>
  <c r="Y511" i="3"/>
  <c r="AA511" i="3"/>
  <c r="AC511" i="3"/>
  <c r="AE511" i="3"/>
  <c r="AL511" i="3"/>
  <c r="Y512" i="3"/>
  <c r="AA512" i="3"/>
  <c r="AC512" i="3"/>
  <c r="AE512" i="3"/>
  <c r="AL512" i="3"/>
  <c r="Y513" i="3"/>
  <c r="AA513" i="3"/>
  <c r="AC513" i="3"/>
  <c r="AE513" i="3"/>
  <c r="AL513" i="3"/>
  <c r="Y514" i="3"/>
  <c r="AA514" i="3"/>
  <c r="AC514" i="3"/>
  <c r="AE514" i="3"/>
  <c r="AL514" i="3"/>
  <c r="Y515" i="3"/>
  <c r="AA515" i="3"/>
  <c r="AC515" i="3"/>
  <c r="AE515" i="3"/>
  <c r="AL515" i="3"/>
  <c r="Y516" i="3"/>
  <c r="AA516" i="3"/>
  <c r="AC516" i="3"/>
  <c r="AE516" i="3"/>
  <c r="AL516" i="3"/>
  <c r="Y517" i="3"/>
  <c r="AA517" i="3"/>
  <c r="AC517" i="3"/>
  <c r="AE517" i="3"/>
  <c r="AL517" i="3"/>
  <c r="Y518" i="3"/>
  <c r="AA518" i="3"/>
  <c r="AC518" i="3"/>
  <c r="AE518" i="3"/>
  <c r="AL518" i="3"/>
  <c r="Y519" i="3"/>
  <c r="AA519" i="3"/>
  <c r="AC519" i="3"/>
  <c r="AE519" i="3"/>
  <c r="AL519" i="3"/>
  <c r="Y520" i="3"/>
  <c r="AA520" i="3"/>
  <c r="AC520" i="3"/>
  <c r="AE520" i="3"/>
  <c r="AL520" i="3"/>
  <c r="Y521" i="3"/>
  <c r="AA521" i="3"/>
  <c r="AC521" i="3"/>
  <c r="AE521" i="3"/>
  <c r="AL521" i="3"/>
  <c r="Y522" i="3"/>
  <c r="AA522" i="3"/>
  <c r="AC522" i="3"/>
  <c r="AE522" i="3"/>
  <c r="AL522" i="3"/>
  <c r="Y523" i="3"/>
  <c r="AA523" i="3"/>
  <c r="AC523" i="3"/>
  <c r="AE523" i="3"/>
  <c r="AL523" i="3"/>
  <c r="Y524" i="3"/>
  <c r="AA524" i="3"/>
  <c r="AC524" i="3"/>
  <c r="AE524" i="3"/>
  <c r="AL524" i="3"/>
  <c r="Y525" i="3"/>
  <c r="AA525" i="3"/>
  <c r="AC525" i="3"/>
  <c r="AE525" i="3"/>
  <c r="AL525" i="3"/>
  <c r="Y526" i="3"/>
  <c r="AA526" i="3"/>
  <c r="AC526" i="3"/>
  <c r="AE526" i="3"/>
  <c r="AL526" i="3"/>
  <c r="Y527" i="3"/>
  <c r="AA527" i="3"/>
  <c r="AC527" i="3"/>
  <c r="AE527" i="3"/>
  <c r="AL527" i="3"/>
  <c r="Y528" i="3"/>
  <c r="AA528" i="3"/>
  <c r="AC528" i="3"/>
  <c r="AE528" i="3"/>
  <c r="AL528" i="3"/>
  <c r="Y529" i="3"/>
  <c r="AA529" i="3"/>
  <c r="AC529" i="3"/>
  <c r="AE529" i="3"/>
  <c r="AL529" i="3"/>
  <c r="Y530" i="3"/>
  <c r="AA530" i="3"/>
  <c r="AC530" i="3"/>
  <c r="AE530" i="3"/>
  <c r="AL530" i="3"/>
  <c r="Y531" i="3"/>
  <c r="AA531" i="3"/>
  <c r="AC531" i="3"/>
  <c r="AE531" i="3"/>
  <c r="AL531" i="3"/>
  <c r="Y532" i="3"/>
  <c r="AA532" i="3"/>
  <c r="AC532" i="3"/>
  <c r="AE532" i="3"/>
  <c r="AL532" i="3"/>
  <c r="Y533" i="3"/>
  <c r="AA533" i="3"/>
  <c r="AC533" i="3"/>
  <c r="AE533" i="3"/>
  <c r="AL533" i="3"/>
  <c r="Y534" i="3"/>
  <c r="AA534" i="3"/>
  <c r="AC534" i="3"/>
  <c r="AE534" i="3"/>
  <c r="AL534" i="3"/>
  <c r="Y535" i="3"/>
  <c r="AA535" i="3"/>
  <c r="AC535" i="3"/>
  <c r="AE535" i="3"/>
  <c r="AL535" i="3"/>
  <c r="Y536" i="3"/>
  <c r="AA536" i="3"/>
  <c r="AC536" i="3"/>
  <c r="AE536" i="3"/>
  <c r="AL536" i="3"/>
  <c r="Y537" i="3"/>
  <c r="AA537" i="3"/>
  <c r="AC537" i="3"/>
  <c r="AE537" i="3"/>
  <c r="AL537" i="3"/>
  <c r="Y538" i="3"/>
  <c r="AA538" i="3"/>
  <c r="AC538" i="3"/>
  <c r="AE538" i="3"/>
  <c r="AL538" i="3"/>
  <c r="Y539" i="3"/>
  <c r="AA539" i="3"/>
  <c r="AC539" i="3"/>
  <c r="AE539" i="3"/>
  <c r="AL539" i="3"/>
  <c r="Y540" i="3"/>
  <c r="AA540" i="3"/>
  <c r="AC540" i="3"/>
  <c r="AE540" i="3"/>
  <c r="AL540" i="3"/>
  <c r="Y541" i="3"/>
  <c r="AA541" i="3"/>
  <c r="AC541" i="3"/>
  <c r="AE541" i="3"/>
  <c r="AL541" i="3"/>
  <c r="Y542" i="3"/>
  <c r="AA542" i="3"/>
  <c r="AC542" i="3"/>
  <c r="AE542" i="3"/>
  <c r="AL542" i="3"/>
  <c r="Y543" i="3"/>
  <c r="AA543" i="3"/>
  <c r="AC543" i="3"/>
  <c r="AE543" i="3"/>
  <c r="AL543" i="3"/>
  <c r="Y544" i="3"/>
  <c r="AA544" i="3"/>
  <c r="AC544" i="3"/>
  <c r="AE544" i="3"/>
  <c r="AL544" i="3"/>
  <c r="Y545" i="3"/>
  <c r="AA545" i="3"/>
  <c r="AC545" i="3"/>
  <c r="AE545" i="3"/>
  <c r="AL545" i="3"/>
  <c r="Y546" i="3"/>
  <c r="AA546" i="3"/>
  <c r="AC546" i="3"/>
  <c r="AE546" i="3"/>
  <c r="AL546" i="3"/>
  <c r="Y547" i="3"/>
  <c r="AA547" i="3"/>
  <c r="AC547" i="3"/>
  <c r="AE547" i="3"/>
  <c r="AL547" i="3"/>
  <c r="Y548" i="3"/>
  <c r="AA548" i="3"/>
  <c r="AC548" i="3"/>
  <c r="AE548" i="3"/>
  <c r="AL548" i="3"/>
  <c r="Y549" i="3"/>
  <c r="AA549" i="3"/>
  <c r="AC549" i="3"/>
  <c r="AE549" i="3"/>
  <c r="AL549" i="3"/>
  <c r="Y550" i="3"/>
  <c r="AA550" i="3"/>
  <c r="AC550" i="3"/>
  <c r="AE550" i="3"/>
  <c r="AL550" i="3"/>
  <c r="Y551" i="3"/>
  <c r="AA551" i="3"/>
  <c r="AC551" i="3"/>
  <c r="AE551" i="3"/>
  <c r="AL551" i="3"/>
  <c r="Y552" i="3"/>
  <c r="AA552" i="3"/>
  <c r="AC552" i="3"/>
  <c r="AE552" i="3"/>
  <c r="AL552" i="3"/>
  <c r="Y553" i="3"/>
  <c r="AA553" i="3"/>
  <c r="AC553" i="3"/>
  <c r="AE553" i="3"/>
  <c r="AL553" i="3"/>
  <c r="Y554" i="3"/>
  <c r="AA554" i="3"/>
  <c r="AC554" i="3"/>
  <c r="AE554" i="3"/>
  <c r="AL554" i="3"/>
  <c r="Y555" i="3"/>
  <c r="AA555" i="3"/>
  <c r="AC555" i="3"/>
  <c r="AE555" i="3"/>
  <c r="AL555" i="3"/>
  <c r="Y556" i="3"/>
  <c r="AA556" i="3"/>
  <c r="AC556" i="3"/>
  <c r="AE556" i="3"/>
  <c r="AL556" i="3"/>
  <c r="Y557" i="3"/>
  <c r="AA557" i="3"/>
  <c r="AC557" i="3"/>
  <c r="AE557" i="3"/>
  <c r="AL557" i="3"/>
  <c r="Y558" i="3"/>
  <c r="AA558" i="3"/>
  <c r="AC558" i="3"/>
  <c r="AE558" i="3"/>
  <c r="AL558" i="3"/>
  <c r="Y559" i="3"/>
  <c r="AA559" i="3"/>
  <c r="AC559" i="3"/>
  <c r="AE559" i="3"/>
  <c r="AL559" i="3"/>
  <c r="Y560" i="3"/>
  <c r="AA560" i="3"/>
  <c r="AC560" i="3"/>
  <c r="AE560" i="3"/>
  <c r="AL560" i="3"/>
  <c r="Y561" i="3"/>
  <c r="AA561" i="3"/>
  <c r="AC561" i="3"/>
  <c r="AE561" i="3"/>
  <c r="AL561" i="3"/>
  <c r="Y562" i="3"/>
  <c r="AA562" i="3"/>
  <c r="AC562" i="3"/>
  <c r="AE562" i="3"/>
  <c r="AL562" i="3"/>
  <c r="Y563" i="3"/>
  <c r="AA563" i="3"/>
  <c r="AC563" i="3"/>
  <c r="AE563" i="3"/>
  <c r="AL563" i="3"/>
  <c r="Y564" i="3"/>
  <c r="AA564" i="3"/>
  <c r="AC564" i="3"/>
  <c r="AE564" i="3"/>
  <c r="AL564" i="3"/>
  <c r="Y565" i="3"/>
  <c r="AA565" i="3"/>
  <c r="AC565" i="3"/>
  <c r="AE565" i="3"/>
  <c r="AL565" i="3"/>
  <c r="Y566" i="3"/>
  <c r="AA566" i="3"/>
  <c r="AC566" i="3"/>
  <c r="AE566" i="3"/>
  <c r="AL566" i="3"/>
  <c r="Y567" i="3"/>
  <c r="AA567" i="3"/>
  <c r="AC567" i="3"/>
  <c r="AE567" i="3"/>
  <c r="AL567" i="3"/>
  <c r="Y568" i="3"/>
  <c r="AA568" i="3"/>
  <c r="AC568" i="3"/>
  <c r="AE568" i="3"/>
  <c r="AL568" i="3"/>
  <c r="Y569" i="3"/>
  <c r="AA569" i="3"/>
  <c r="AC569" i="3"/>
  <c r="AE569" i="3"/>
  <c r="AL569" i="3"/>
  <c r="Y570" i="3"/>
  <c r="AA570" i="3"/>
  <c r="AC570" i="3"/>
  <c r="AE570" i="3"/>
  <c r="AL570" i="3"/>
  <c r="Y571" i="3"/>
  <c r="AA571" i="3"/>
  <c r="AC571" i="3"/>
  <c r="AE571" i="3"/>
  <c r="AL571" i="3"/>
  <c r="Y572" i="3"/>
  <c r="AA572" i="3"/>
  <c r="AC572" i="3"/>
  <c r="AE572" i="3"/>
  <c r="AL572" i="3"/>
  <c r="Y573" i="3"/>
  <c r="AA573" i="3"/>
  <c r="AC573" i="3"/>
  <c r="AE573" i="3"/>
  <c r="AL573" i="3"/>
  <c r="Y574" i="3"/>
  <c r="AA574" i="3"/>
  <c r="AC574" i="3"/>
  <c r="AE574" i="3"/>
  <c r="AL574" i="3"/>
  <c r="Y575" i="3"/>
  <c r="AA575" i="3"/>
  <c r="AC575" i="3"/>
  <c r="AE575" i="3"/>
  <c r="AL575" i="3"/>
  <c r="Y576" i="3"/>
  <c r="AA576" i="3"/>
  <c r="AC576" i="3"/>
  <c r="AE576" i="3"/>
  <c r="AL576" i="3"/>
  <c r="Y577" i="3"/>
  <c r="AA577" i="3"/>
  <c r="AC577" i="3"/>
  <c r="AE577" i="3"/>
  <c r="AL577" i="3"/>
  <c r="Y578" i="3"/>
  <c r="AA578" i="3"/>
  <c r="AC578" i="3"/>
  <c r="AE578" i="3"/>
  <c r="AL578" i="3"/>
  <c r="Y579" i="3"/>
  <c r="AA579" i="3"/>
  <c r="AC579" i="3"/>
  <c r="AE579" i="3"/>
  <c r="AL579" i="3"/>
  <c r="Y580" i="3"/>
  <c r="AA580" i="3"/>
  <c r="AC580" i="3"/>
  <c r="AE580" i="3"/>
  <c r="AL580" i="3"/>
  <c r="Y581" i="3"/>
  <c r="AA581" i="3"/>
  <c r="AC581" i="3"/>
  <c r="AE581" i="3"/>
  <c r="AL581" i="3"/>
  <c r="Y582" i="3"/>
  <c r="AA582" i="3"/>
  <c r="AC582" i="3"/>
  <c r="AE582" i="3"/>
  <c r="AL582" i="3"/>
  <c r="Y583" i="3"/>
  <c r="AA583" i="3"/>
  <c r="AC583" i="3"/>
  <c r="AE583" i="3"/>
  <c r="AL583" i="3"/>
  <c r="Y584" i="3"/>
  <c r="AA584" i="3"/>
  <c r="AC584" i="3"/>
  <c r="AE584" i="3"/>
  <c r="AL584" i="3"/>
  <c r="Y585" i="3"/>
  <c r="AA585" i="3"/>
  <c r="AC585" i="3"/>
  <c r="AE585" i="3"/>
  <c r="AL585" i="3"/>
  <c r="Y586" i="3"/>
  <c r="AA586" i="3"/>
  <c r="AC586" i="3"/>
  <c r="AE586" i="3"/>
  <c r="AL586" i="3"/>
  <c r="Y587" i="3"/>
  <c r="AA587" i="3"/>
  <c r="AC587" i="3"/>
  <c r="AE587" i="3"/>
  <c r="AL587" i="3"/>
  <c r="Y588" i="3"/>
  <c r="AA588" i="3"/>
  <c r="AC588" i="3"/>
  <c r="AE588" i="3"/>
  <c r="AL588" i="3"/>
  <c r="Y589" i="3"/>
  <c r="AA589" i="3"/>
  <c r="AC589" i="3"/>
  <c r="AE589" i="3"/>
  <c r="AL589" i="3"/>
  <c r="Y590" i="3"/>
  <c r="AA590" i="3"/>
  <c r="AC590" i="3"/>
  <c r="AE590" i="3"/>
  <c r="AL590" i="3"/>
  <c r="Y591" i="3"/>
  <c r="AA591" i="3"/>
  <c r="AC591" i="3"/>
  <c r="AE591" i="3"/>
  <c r="AL591" i="3"/>
  <c r="Y592" i="3"/>
  <c r="AA592" i="3"/>
  <c r="AC592" i="3"/>
  <c r="AE592" i="3"/>
  <c r="AL592" i="3"/>
  <c r="Y593" i="3"/>
  <c r="AA593" i="3"/>
  <c r="AC593" i="3"/>
  <c r="AE593" i="3"/>
  <c r="AL593" i="3"/>
  <c r="Y594" i="3"/>
  <c r="AA594" i="3"/>
  <c r="AC594" i="3"/>
  <c r="AE594" i="3"/>
  <c r="AL594" i="3"/>
  <c r="Y595" i="3"/>
  <c r="AA595" i="3"/>
  <c r="AC595" i="3"/>
  <c r="AE595" i="3"/>
  <c r="AL595" i="3"/>
  <c r="Y596" i="3"/>
  <c r="AA596" i="3"/>
  <c r="AC596" i="3"/>
  <c r="AE596" i="3"/>
  <c r="AL596" i="3"/>
  <c r="Y597" i="3"/>
  <c r="AA597" i="3"/>
  <c r="AC597" i="3"/>
  <c r="AE597" i="3"/>
  <c r="AL597" i="3"/>
  <c r="Y598" i="3"/>
  <c r="AA598" i="3"/>
  <c r="AC598" i="3"/>
  <c r="AE598" i="3"/>
  <c r="AL598" i="3"/>
  <c r="Y599" i="3"/>
  <c r="AA599" i="3"/>
  <c r="AC599" i="3"/>
  <c r="AE599" i="3"/>
  <c r="AL599" i="3"/>
  <c r="Y600" i="3"/>
  <c r="AA600" i="3"/>
  <c r="AC600" i="3"/>
  <c r="AE600" i="3"/>
  <c r="AL600" i="3"/>
  <c r="Y601" i="3"/>
  <c r="AA601" i="3"/>
  <c r="AC601" i="3"/>
  <c r="AE601" i="3"/>
  <c r="AL601" i="3"/>
  <c r="Y602" i="3"/>
  <c r="AA602" i="3"/>
  <c r="AC602" i="3"/>
  <c r="AE602" i="3"/>
  <c r="AL602" i="3"/>
  <c r="Y603" i="3"/>
  <c r="AA603" i="3"/>
  <c r="AC603" i="3"/>
  <c r="AE603" i="3"/>
  <c r="AL603" i="3"/>
  <c r="Y604" i="3"/>
  <c r="AA604" i="3"/>
  <c r="AC604" i="3"/>
  <c r="AE604" i="3"/>
  <c r="AL604" i="3"/>
  <c r="Y605" i="3"/>
  <c r="AA605" i="3"/>
  <c r="AC605" i="3"/>
  <c r="AE605" i="3"/>
  <c r="AL605" i="3"/>
  <c r="Y606" i="3"/>
  <c r="AA606" i="3"/>
  <c r="AC606" i="3"/>
  <c r="AE606" i="3"/>
  <c r="AL606" i="3"/>
  <c r="Y607" i="3"/>
  <c r="AA607" i="3"/>
  <c r="AC607" i="3"/>
  <c r="AE607" i="3"/>
  <c r="AL607" i="3"/>
  <c r="Y608" i="3"/>
  <c r="AA608" i="3"/>
  <c r="AC608" i="3"/>
  <c r="AE608" i="3"/>
  <c r="AL608" i="3"/>
  <c r="Y609" i="3"/>
  <c r="AA609" i="3"/>
  <c r="AC609" i="3"/>
  <c r="AE609" i="3"/>
  <c r="AL609" i="3"/>
  <c r="Y610" i="3"/>
  <c r="AA610" i="3"/>
  <c r="AC610" i="3"/>
  <c r="AE610" i="3"/>
  <c r="AL610" i="3"/>
  <c r="Y611" i="3"/>
  <c r="AA611" i="3"/>
  <c r="AC611" i="3"/>
  <c r="AE611" i="3"/>
  <c r="AL611" i="3"/>
  <c r="Y612" i="3"/>
  <c r="AA612" i="3"/>
  <c r="AC612" i="3"/>
  <c r="AE612" i="3"/>
  <c r="AL612" i="3"/>
  <c r="Y613" i="3"/>
  <c r="AA613" i="3"/>
  <c r="AC613" i="3"/>
  <c r="AE613" i="3"/>
  <c r="AL613" i="3"/>
  <c r="Y614" i="3"/>
  <c r="AA614" i="3"/>
  <c r="AC614" i="3"/>
  <c r="AE614" i="3"/>
  <c r="AL614" i="3"/>
  <c r="Y615" i="3"/>
  <c r="AA615" i="3"/>
  <c r="AC615" i="3"/>
  <c r="AE615" i="3"/>
  <c r="AL615" i="3"/>
  <c r="Y616" i="3"/>
  <c r="AA616" i="3"/>
  <c r="AC616" i="3"/>
  <c r="AE616" i="3"/>
  <c r="AL616" i="3"/>
  <c r="Y617" i="3"/>
  <c r="AA617" i="3"/>
  <c r="AC617" i="3"/>
  <c r="AE617" i="3"/>
  <c r="AL617" i="3"/>
  <c r="Y618" i="3"/>
  <c r="AA618" i="3"/>
  <c r="AC618" i="3"/>
  <c r="AE618" i="3"/>
  <c r="AL618" i="3"/>
  <c r="Y619" i="3"/>
  <c r="AA619" i="3"/>
  <c r="AC619" i="3"/>
  <c r="AE619" i="3"/>
  <c r="AL619" i="3"/>
  <c r="Y620" i="3"/>
  <c r="AA620" i="3"/>
  <c r="AC620" i="3"/>
  <c r="AE620" i="3"/>
  <c r="AL620" i="3"/>
  <c r="Y621" i="3"/>
  <c r="AA621" i="3"/>
  <c r="AC621" i="3"/>
  <c r="AE621" i="3"/>
  <c r="AL621" i="3"/>
  <c r="Y622" i="3"/>
  <c r="AA622" i="3"/>
  <c r="AC622" i="3"/>
  <c r="AE622" i="3"/>
  <c r="AL622" i="3"/>
  <c r="Y623" i="3"/>
  <c r="AA623" i="3"/>
  <c r="AC623" i="3"/>
  <c r="AE623" i="3"/>
  <c r="AL623" i="3"/>
  <c r="Y624" i="3"/>
  <c r="AA624" i="3"/>
  <c r="AC624" i="3"/>
  <c r="AE624" i="3"/>
  <c r="AL624" i="3"/>
  <c r="Y625" i="3"/>
  <c r="AA625" i="3"/>
  <c r="AC625" i="3"/>
  <c r="AE625" i="3"/>
  <c r="AL625" i="3"/>
  <c r="Y626" i="3"/>
  <c r="AA626" i="3"/>
  <c r="AC626" i="3"/>
  <c r="AE626" i="3"/>
  <c r="AL626" i="3"/>
  <c r="Y627" i="3"/>
  <c r="AA627" i="3"/>
  <c r="AC627" i="3"/>
  <c r="AE627" i="3"/>
  <c r="AL627" i="3"/>
  <c r="Y628" i="3"/>
  <c r="AA628" i="3"/>
  <c r="AC628" i="3"/>
  <c r="AE628" i="3"/>
  <c r="AL628" i="3"/>
  <c r="Y629" i="3"/>
  <c r="AA629" i="3"/>
  <c r="AC629" i="3"/>
  <c r="AE629" i="3"/>
  <c r="AL629" i="3"/>
  <c r="Y630" i="3"/>
  <c r="AA630" i="3"/>
  <c r="AC630" i="3"/>
  <c r="AE630" i="3"/>
  <c r="AL630" i="3"/>
  <c r="Y631" i="3"/>
  <c r="AA631" i="3"/>
  <c r="AC631" i="3"/>
  <c r="AE631" i="3"/>
  <c r="AL631" i="3"/>
  <c r="Y632" i="3"/>
  <c r="AA632" i="3"/>
  <c r="AC632" i="3"/>
  <c r="AE632" i="3"/>
  <c r="AL632" i="3"/>
  <c r="Y633" i="3"/>
  <c r="AA633" i="3"/>
  <c r="AC633" i="3"/>
  <c r="AE633" i="3"/>
  <c r="AL633" i="3"/>
  <c r="Y634" i="3"/>
  <c r="AA634" i="3"/>
  <c r="AC634" i="3"/>
  <c r="AE634" i="3"/>
  <c r="AL634" i="3"/>
  <c r="Y635" i="3"/>
  <c r="AA635" i="3"/>
  <c r="AC635" i="3"/>
  <c r="AE635" i="3"/>
  <c r="AL635" i="3"/>
  <c r="Y636" i="3"/>
  <c r="AA636" i="3"/>
  <c r="AC636" i="3"/>
  <c r="AE636" i="3"/>
  <c r="AL636" i="3"/>
  <c r="Y637" i="3"/>
  <c r="AA637" i="3"/>
  <c r="AC637" i="3"/>
  <c r="AE637" i="3"/>
  <c r="AL637" i="3"/>
  <c r="Y638" i="3"/>
  <c r="AA638" i="3"/>
  <c r="AC638" i="3"/>
  <c r="AE638" i="3"/>
  <c r="AL638" i="3"/>
  <c r="Y639" i="3"/>
  <c r="AA639" i="3"/>
  <c r="AC639" i="3"/>
  <c r="AE639" i="3"/>
  <c r="AL639" i="3"/>
  <c r="Y640" i="3"/>
  <c r="AA640" i="3"/>
  <c r="AC640" i="3"/>
  <c r="AE640" i="3"/>
  <c r="AL640" i="3"/>
  <c r="Y641" i="3"/>
  <c r="AA641" i="3"/>
  <c r="AC641" i="3"/>
  <c r="AE641" i="3"/>
  <c r="AL641" i="3"/>
  <c r="Y642" i="3"/>
  <c r="AA642" i="3"/>
  <c r="AC642" i="3"/>
  <c r="AE642" i="3"/>
  <c r="AL642" i="3"/>
  <c r="Y643" i="3"/>
  <c r="AA643" i="3"/>
  <c r="AC643" i="3"/>
  <c r="AE643" i="3"/>
  <c r="AL643" i="3"/>
  <c r="Y644" i="3"/>
  <c r="AA644" i="3"/>
  <c r="AC644" i="3"/>
  <c r="AE644" i="3"/>
  <c r="AL644" i="3"/>
  <c r="Y645" i="3"/>
  <c r="AA645" i="3"/>
  <c r="AC645" i="3"/>
  <c r="AE645" i="3"/>
  <c r="AL645" i="3"/>
  <c r="Y646" i="3"/>
  <c r="AA646" i="3"/>
  <c r="AC646" i="3"/>
  <c r="AE646" i="3"/>
  <c r="AL646" i="3"/>
  <c r="Y647" i="3"/>
  <c r="AA647" i="3"/>
  <c r="AC647" i="3"/>
  <c r="AE647" i="3"/>
  <c r="AL647" i="3"/>
  <c r="Y648" i="3"/>
  <c r="AA648" i="3"/>
  <c r="AC648" i="3"/>
  <c r="AE648" i="3"/>
  <c r="AL648" i="3"/>
  <c r="Y649" i="3"/>
  <c r="AA649" i="3"/>
  <c r="AC649" i="3"/>
  <c r="AE649" i="3"/>
  <c r="AL649" i="3"/>
  <c r="Y650" i="3"/>
  <c r="AA650" i="3"/>
  <c r="AC650" i="3"/>
  <c r="AE650" i="3"/>
  <c r="AL650" i="3"/>
  <c r="Y651" i="3"/>
  <c r="AA651" i="3"/>
  <c r="AC651" i="3"/>
  <c r="AE651" i="3"/>
  <c r="AL651" i="3"/>
  <c r="Y652" i="3"/>
  <c r="AA652" i="3"/>
  <c r="AC652" i="3"/>
  <c r="AE652" i="3"/>
  <c r="AL652" i="3"/>
  <c r="Y653" i="3"/>
  <c r="AA653" i="3"/>
  <c r="AC653" i="3"/>
  <c r="AE653" i="3"/>
  <c r="AL653" i="3"/>
  <c r="Y654" i="3"/>
  <c r="AA654" i="3"/>
  <c r="AC654" i="3"/>
  <c r="AE654" i="3"/>
  <c r="AL654" i="3"/>
  <c r="Y655" i="3"/>
  <c r="AA655" i="3"/>
  <c r="AC655" i="3"/>
  <c r="AE655" i="3"/>
  <c r="AL655" i="3"/>
  <c r="Y656" i="3"/>
  <c r="AA656" i="3"/>
  <c r="AC656" i="3"/>
  <c r="AE656" i="3"/>
  <c r="AL656" i="3"/>
  <c r="Y657" i="3"/>
  <c r="AA657" i="3"/>
  <c r="AC657" i="3"/>
  <c r="AE657" i="3"/>
  <c r="AL657" i="3"/>
  <c r="Y658" i="3"/>
  <c r="AA658" i="3"/>
  <c r="AC658" i="3"/>
  <c r="AE658" i="3"/>
  <c r="AL658" i="3"/>
  <c r="Y659" i="3"/>
  <c r="AA659" i="3"/>
  <c r="AC659" i="3"/>
  <c r="AE659" i="3"/>
  <c r="AL659" i="3"/>
  <c r="Y660" i="3"/>
  <c r="AA660" i="3"/>
  <c r="AC660" i="3"/>
  <c r="AE660" i="3"/>
  <c r="AL660" i="3"/>
  <c r="Y661" i="3"/>
  <c r="AA661" i="3"/>
  <c r="AC661" i="3"/>
  <c r="AE661" i="3"/>
  <c r="AL661" i="3"/>
  <c r="Y662" i="3"/>
  <c r="AA662" i="3"/>
  <c r="AC662" i="3"/>
  <c r="AE662" i="3"/>
  <c r="AL662" i="3"/>
  <c r="Y663" i="3"/>
  <c r="AA663" i="3"/>
  <c r="AC663" i="3"/>
  <c r="AE663" i="3"/>
  <c r="AL663" i="3"/>
  <c r="Y664" i="3"/>
  <c r="AA664" i="3"/>
  <c r="AC664" i="3"/>
  <c r="AE664" i="3"/>
  <c r="AL664" i="3"/>
  <c r="Y665" i="3"/>
  <c r="AA665" i="3"/>
  <c r="AC665" i="3"/>
  <c r="AE665" i="3"/>
  <c r="AL665" i="3"/>
  <c r="Y666" i="3"/>
  <c r="AA666" i="3"/>
  <c r="AC666" i="3"/>
  <c r="AE666" i="3"/>
  <c r="AL666" i="3"/>
  <c r="Y667" i="3"/>
  <c r="AA667" i="3"/>
  <c r="AC667" i="3"/>
  <c r="AE667" i="3"/>
  <c r="AL667" i="3"/>
  <c r="Y668" i="3"/>
  <c r="AA668" i="3"/>
  <c r="AC668" i="3"/>
  <c r="AE668" i="3"/>
  <c r="AL668" i="3"/>
  <c r="Y669" i="3"/>
  <c r="AA669" i="3"/>
  <c r="AC669" i="3"/>
  <c r="AE669" i="3"/>
  <c r="AL669" i="3"/>
  <c r="Y670" i="3"/>
  <c r="AA670" i="3"/>
  <c r="AC670" i="3"/>
  <c r="AE670" i="3"/>
  <c r="AL670" i="3"/>
  <c r="Y671" i="3"/>
  <c r="AA671" i="3"/>
  <c r="AC671" i="3"/>
  <c r="AE671" i="3"/>
  <c r="AL671" i="3"/>
  <c r="Y672" i="3"/>
  <c r="AA672" i="3"/>
  <c r="AC672" i="3"/>
  <c r="AE672" i="3"/>
  <c r="AL672" i="3"/>
  <c r="Y673" i="3"/>
  <c r="AA673" i="3"/>
  <c r="AC673" i="3"/>
  <c r="AE673" i="3"/>
  <c r="AL673" i="3"/>
  <c r="Y674" i="3"/>
  <c r="AA674" i="3"/>
  <c r="AC674" i="3"/>
  <c r="AE674" i="3"/>
  <c r="AL674" i="3"/>
  <c r="Y675" i="3"/>
  <c r="AA675" i="3"/>
  <c r="AC675" i="3"/>
  <c r="AE675" i="3"/>
  <c r="AL675" i="3"/>
  <c r="Y676" i="3"/>
  <c r="AA676" i="3"/>
  <c r="AC676" i="3"/>
  <c r="AE676" i="3"/>
  <c r="AL676" i="3"/>
  <c r="Y677" i="3"/>
  <c r="AA677" i="3"/>
  <c r="AC677" i="3"/>
  <c r="AE677" i="3"/>
  <c r="AL677" i="3"/>
  <c r="Y678" i="3"/>
  <c r="AA678" i="3"/>
  <c r="AC678" i="3"/>
  <c r="AE678" i="3"/>
  <c r="AL678" i="3"/>
  <c r="Y679" i="3"/>
  <c r="AA679" i="3"/>
  <c r="AC679" i="3"/>
  <c r="AE679" i="3"/>
  <c r="AL679" i="3"/>
  <c r="Y680" i="3"/>
  <c r="AA680" i="3"/>
  <c r="AC680" i="3"/>
  <c r="AE680" i="3"/>
  <c r="AL680" i="3"/>
  <c r="Y681" i="3"/>
  <c r="AA681" i="3"/>
  <c r="AC681" i="3"/>
  <c r="AE681" i="3"/>
  <c r="AL681" i="3"/>
  <c r="Y682" i="3"/>
  <c r="AA682" i="3"/>
  <c r="AC682" i="3"/>
  <c r="AE682" i="3"/>
  <c r="AL682" i="3"/>
  <c r="Y683" i="3"/>
  <c r="AA683" i="3"/>
  <c r="AC683" i="3"/>
  <c r="AE683" i="3"/>
  <c r="AL683" i="3"/>
  <c r="Y684" i="3"/>
  <c r="AA684" i="3"/>
  <c r="AC684" i="3"/>
  <c r="AE684" i="3"/>
  <c r="AL684" i="3"/>
  <c r="Y685" i="3"/>
  <c r="AA685" i="3"/>
  <c r="AC685" i="3"/>
  <c r="AE685" i="3"/>
  <c r="AL685" i="3"/>
  <c r="Y686" i="3"/>
  <c r="AA686" i="3"/>
  <c r="AC686" i="3"/>
  <c r="AE686" i="3"/>
  <c r="AL686" i="3"/>
  <c r="Y687" i="3"/>
  <c r="AA687" i="3"/>
  <c r="AC687" i="3"/>
  <c r="AE687" i="3"/>
  <c r="AL687" i="3"/>
  <c r="Y688" i="3"/>
  <c r="AA688" i="3"/>
  <c r="AC688" i="3"/>
  <c r="AE688" i="3"/>
  <c r="AL688" i="3"/>
  <c r="Y689" i="3"/>
  <c r="AA689" i="3"/>
  <c r="AC689" i="3"/>
  <c r="AE689" i="3"/>
  <c r="AL689" i="3"/>
  <c r="Y690" i="3"/>
  <c r="AA690" i="3"/>
  <c r="AC690" i="3"/>
  <c r="AE690" i="3"/>
  <c r="AL690" i="3"/>
  <c r="Y691" i="3"/>
  <c r="AA691" i="3"/>
  <c r="AC691" i="3"/>
  <c r="AE691" i="3"/>
  <c r="AL691" i="3"/>
  <c r="Y692" i="3"/>
  <c r="AA692" i="3"/>
  <c r="AC692" i="3"/>
  <c r="AE692" i="3"/>
  <c r="AL692" i="3"/>
  <c r="Y693" i="3"/>
  <c r="AA693" i="3"/>
  <c r="AC693" i="3"/>
  <c r="AE693" i="3"/>
  <c r="AL693" i="3"/>
  <c r="Y694" i="3"/>
  <c r="AA694" i="3"/>
  <c r="AC694" i="3"/>
  <c r="AE694" i="3"/>
  <c r="AL694" i="3"/>
  <c r="Y695" i="3"/>
  <c r="AA695" i="3"/>
  <c r="AC695" i="3"/>
  <c r="AE695" i="3"/>
  <c r="AL695" i="3"/>
  <c r="Y696" i="3"/>
  <c r="AA696" i="3"/>
  <c r="AC696" i="3"/>
  <c r="AE696" i="3"/>
  <c r="AL696" i="3"/>
  <c r="Y697" i="3"/>
  <c r="AA697" i="3"/>
  <c r="AC697" i="3"/>
  <c r="AE697" i="3"/>
  <c r="AL697" i="3"/>
  <c r="Y698" i="3"/>
  <c r="AA698" i="3"/>
  <c r="AC698" i="3"/>
  <c r="AE698" i="3"/>
  <c r="AL698" i="3"/>
  <c r="Y699" i="3"/>
  <c r="AA699" i="3"/>
  <c r="AC699" i="3"/>
  <c r="AE699" i="3"/>
  <c r="AL699" i="3"/>
  <c r="Y700" i="3"/>
  <c r="AA700" i="3"/>
  <c r="AC700" i="3"/>
  <c r="AE700" i="3"/>
  <c r="AL700" i="3"/>
  <c r="Y701" i="3"/>
  <c r="AA701" i="3"/>
  <c r="AC701" i="3"/>
  <c r="AE701" i="3"/>
  <c r="AL701" i="3"/>
  <c r="Y702" i="3"/>
  <c r="AA702" i="3"/>
  <c r="AC702" i="3"/>
  <c r="AE702" i="3"/>
  <c r="AL702" i="3"/>
  <c r="Y703" i="3"/>
  <c r="AA703" i="3"/>
  <c r="AC703" i="3"/>
  <c r="AE703" i="3"/>
  <c r="AL703" i="3"/>
  <c r="Y704" i="3"/>
  <c r="AA704" i="3"/>
  <c r="AC704" i="3"/>
  <c r="AE704" i="3"/>
  <c r="AL704" i="3"/>
  <c r="Y705" i="3"/>
  <c r="AA705" i="3"/>
  <c r="AC705" i="3"/>
  <c r="AE705" i="3"/>
  <c r="AL705" i="3"/>
  <c r="Y706" i="3"/>
  <c r="AA706" i="3"/>
  <c r="AC706" i="3"/>
  <c r="AE706" i="3"/>
  <c r="AL706" i="3"/>
  <c r="Y707" i="3"/>
  <c r="AA707" i="3"/>
  <c r="AC707" i="3"/>
  <c r="AE707" i="3"/>
  <c r="AL707" i="3"/>
  <c r="Y708" i="3"/>
  <c r="AA708" i="3"/>
  <c r="AC708" i="3"/>
  <c r="AE708" i="3"/>
  <c r="AL708" i="3"/>
  <c r="Y709" i="3"/>
  <c r="AA709" i="3"/>
  <c r="AC709" i="3"/>
  <c r="AE709" i="3"/>
  <c r="AL709" i="3"/>
  <c r="Y710" i="3"/>
  <c r="AA710" i="3"/>
  <c r="AC710" i="3"/>
  <c r="AE710" i="3"/>
  <c r="AL710" i="3"/>
  <c r="Y711" i="3"/>
  <c r="AA711" i="3"/>
  <c r="AC711" i="3"/>
  <c r="AE711" i="3"/>
  <c r="AL711" i="3"/>
  <c r="Y712" i="3"/>
  <c r="AA712" i="3"/>
  <c r="AC712" i="3"/>
  <c r="AE712" i="3"/>
  <c r="AL712" i="3"/>
  <c r="Y713" i="3"/>
  <c r="AA713" i="3"/>
  <c r="AC713" i="3"/>
  <c r="AE713" i="3"/>
  <c r="AL713" i="3"/>
  <c r="Y714" i="3"/>
  <c r="AA714" i="3"/>
  <c r="AC714" i="3"/>
  <c r="AE714" i="3"/>
  <c r="AL714" i="3"/>
  <c r="Y715" i="3"/>
  <c r="AA715" i="3"/>
  <c r="AC715" i="3"/>
  <c r="AE715" i="3"/>
  <c r="AL715" i="3"/>
  <c r="Y716" i="3"/>
  <c r="AA716" i="3"/>
  <c r="AC716" i="3"/>
  <c r="AE716" i="3"/>
  <c r="AL716" i="3"/>
  <c r="Y717" i="3"/>
  <c r="AA717" i="3"/>
  <c r="AC717" i="3"/>
  <c r="AE717" i="3"/>
  <c r="AL717" i="3"/>
  <c r="Y718" i="3"/>
  <c r="AA718" i="3"/>
  <c r="AC718" i="3"/>
  <c r="AE718" i="3"/>
  <c r="AL718" i="3"/>
  <c r="Y719" i="3"/>
  <c r="AA719" i="3"/>
  <c r="AC719" i="3"/>
  <c r="AE719" i="3"/>
  <c r="AL719" i="3"/>
  <c r="Y720" i="3"/>
  <c r="AA720" i="3"/>
  <c r="AC720" i="3"/>
  <c r="AE720" i="3"/>
  <c r="AL720" i="3"/>
  <c r="Y721" i="3"/>
  <c r="AA721" i="3"/>
  <c r="AC721" i="3"/>
  <c r="AE721" i="3"/>
  <c r="AL721" i="3"/>
  <c r="Y722" i="3"/>
  <c r="AA722" i="3"/>
  <c r="AC722" i="3"/>
  <c r="AE722" i="3"/>
  <c r="AL722" i="3"/>
  <c r="Y723" i="3"/>
  <c r="AA723" i="3"/>
  <c r="AC723" i="3"/>
  <c r="AE723" i="3"/>
  <c r="AL723" i="3"/>
  <c r="Y724" i="3"/>
  <c r="AA724" i="3"/>
  <c r="AC724" i="3"/>
  <c r="AE724" i="3"/>
  <c r="AL724" i="3"/>
  <c r="Y725" i="3"/>
  <c r="AA725" i="3"/>
  <c r="AC725" i="3"/>
  <c r="AE725" i="3"/>
  <c r="AL725" i="3"/>
  <c r="Y726" i="3"/>
  <c r="AA726" i="3"/>
  <c r="AC726" i="3"/>
  <c r="AE726" i="3"/>
  <c r="AL726" i="3"/>
  <c r="Y727" i="3"/>
  <c r="AA727" i="3"/>
  <c r="AC727" i="3"/>
  <c r="AE727" i="3"/>
  <c r="AL727" i="3"/>
  <c r="Y728" i="3"/>
  <c r="AA728" i="3"/>
  <c r="AC728" i="3"/>
  <c r="AE728" i="3"/>
  <c r="AL728" i="3"/>
  <c r="Y729" i="3"/>
  <c r="AA729" i="3"/>
  <c r="AC729" i="3"/>
  <c r="AE729" i="3"/>
  <c r="AL729" i="3"/>
  <c r="Y730" i="3"/>
  <c r="AA730" i="3"/>
  <c r="AC730" i="3"/>
  <c r="AE730" i="3"/>
  <c r="AL730" i="3"/>
  <c r="Y731" i="3"/>
  <c r="AA731" i="3"/>
  <c r="AC731" i="3"/>
  <c r="AE731" i="3"/>
  <c r="AL731" i="3"/>
  <c r="Y732" i="3"/>
  <c r="AA732" i="3"/>
  <c r="AC732" i="3"/>
  <c r="AE732" i="3"/>
  <c r="AL732" i="3"/>
  <c r="Y733" i="3"/>
  <c r="AA733" i="3"/>
  <c r="AC733" i="3"/>
  <c r="AE733" i="3"/>
  <c r="AL733" i="3"/>
  <c r="Y734" i="3"/>
  <c r="AA734" i="3"/>
  <c r="AC734" i="3"/>
  <c r="AE734" i="3"/>
  <c r="AL734" i="3"/>
  <c r="Y735" i="3"/>
  <c r="AA735" i="3"/>
  <c r="AC735" i="3"/>
  <c r="AE735" i="3"/>
  <c r="AL735" i="3"/>
  <c r="Y736" i="3"/>
  <c r="AA736" i="3"/>
  <c r="AC736" i="3"/>
  <c r="AE736" i="3"/>
  <c r="AL736" i="3"/>
  <c r="Y737" i="3"/>
  <c r="AA737" i="3"/>
  <c r="AC737" i="3"/>
  <c r="AE737" i="3"/>
  <c r="AL737" i="3"/>
  <c r="Y738" i="3"/>
  <c r="AA738" i="3"/>
  <c r="AC738" i="3"/>
  <c r="AE738" i="3"/>
  <c r="AL738" i="3"/>
  <c r="Y739" i="3"/>
  <c r="AA739" i="3"/>
  <c r="AC739" i="3"/>
  <c r="AE739" i="3"/>
  <c r="AL739" i="3"/>
  <c r="Y740" i="3"/>
  <c r="AA740" i="3"/>
  <c r="AC740" i="3"/>
  <c r="AE740" i="3"/>
  <c r="AL740" i="3"/>
  <c r="Y741" i="3"/>
  <c r="AA741" i="3"/>
  <c r="AC741" i="3"/>
  <c r="AE741" i="3"/>
  <c r="AL741" i="3"/>
  <c r="Y742" i="3"/>
  <c r="AA742" i="3"/>
  <c r="AC742" i="3"/>
  <c r="AE742" i="3"/>
  <c r="AL742" i="3"/>
  <c r="Y743" i="3"/>
  <c r="AA743" i="3"/>
  <c r="AC743" i="3"/>
  <c r="AE743" i="3"/>
  <c r="AL743" i="3"/>
  <c r="Y744" i="3"/>
  <c r="AA744" i="3"/>
  <c r="AC744" i="3"/>
  <c r="AE744" i="3"/>
  <c r="AL744" i="3"/>
  <c r="Y745" i="3"/>
  <c r="AA745" i="3"/>
  <c r="AC745" i="3"/>
  <c r="AE745" i="3"/>
  <c r="AL745" i="3"/>
  <c r="Y746" i="3"/>
  <c r="AA746" i="3"/>
  <c r="AC746" i="3"/>
  <c r="AE746" i="3"/>
  <c r="AL746" i="3"/>
  <c r="Y747" i="3"/>
  <c r="AA747" i="3"/>
  <c r="AC747" i="3"/>
  <c r="AE747" i="3"/>
  <c r="AL747" i="3"/>
  <c r="Y748" i="3"/>
  <c r="AA748" i="3"/>
  <c r="AC748" i="3"/>
  <c r="AE748" i="3"/>
  <c r="AL748" i="3"/>
  <c r="Y749" i="3"/>
  <c r="AA749" i="3"/>
  <c r="AC749" i="3"/>
  <c r="AE749" i="3"/>
  <c r="AL749" i="3"/>
  <c r="Y750" i="3"/>
  <c r="AA750" i="3"/>
  <c r="AC750" i="3"/>
  <c r="AE750" i="3"/>
  <c r="AL750" i="3"/>
  <c r="Y751" i="3"/>
  <c r="AA751" i="3"/>
  <c r="AC751" i="3"/>
  <c r="AE751" i="3"/>
  <c r="AL751" i="3"/>
  <c r="Y752" i="3"/>
  <c r="AA752" i="3"/>
  <c r="AC752" i="3"/>
  <c r="AE752" i="3"/>
  <c r="AL752" i="3"/>
  <c r="Y753" i="3"/>
  <c r="AA753" i="3"/>
  <c r="AC753" i="3"/>
  <c r="AE753" i="3"/>
  <c r="AL753" i="3"/>
  <c r="Y754" i="3"/>
  <c r="AA754" i="3"/>
  <c r="AC754" i="3"/>
  <c r="AE754" i="3"/>
  <c r="AL754" i="3"/>
  <c r="Y755" i="3"/>
  <c r="AA755" i="3"/>
  <c r="AC755" i="3"/>
  <c r="AE755" i="3"/>
  <c r="AL755" i="3"/>
  <c r="Y756" i="3"/>
  <c r="AA756" i="3"/>
  <c r="AC756" i="3"/>
  <c r="AE756" i="3"/>
  <c r="AL756" i="3"/>
  <c r="Y757" i="3"/>
  <c r="AA757" i="3"/>
  <c r="AC757" i="3"/>
  <c r="AE757" i="3"/>
  <c r="AL757" i="3"/>
  <c r="Y758" i="3"/>
  <c r="AA758" i="3"/>
  <c r="AC758" i="3"/>
  <c r="AE758" i="3"/>
  <c r="AL758" i="3"/>
  <c r="Y759" i="3"/>
  <c r="AA759" i="3"/>
  <c r="AC759" i="3"/>
  <c r="AE759" i="3"/>
  <c r="AL759" i="3"/>
  <c r="Y760" i="3"/>
  <c r="AA760" i="3"/>
  <c r="AC760" i="3"/>
  <c r="AE760" i="3"/>
  <c r="AL760" i="3"/>
  <c r="Y761" i="3"/>
  <c r="AA761" i="3"/>
  <c r="AC761" i="3"/>
  <c r="AE761" i="3"/>
  <c r="AL761" i="3"/>
  <c r="Y762" i="3"/>
  <c r="AA762" i="3"/>
  <c r="AC762" i="3"/>
  <c r="AE762" i="3"/>
  <c r="AL762" i="3"/>
  <c r="Y763" i="3"/>
  <c r="AA763" i="3"/>
  <c r="AC763" i="3"/>
  <c r="AE763" i="3"/>
  <c r="AL763" i="3"/>
  <c r="Y764" i="3"/>
  <c r="AA764" i="3"/>
  <c r="AC764" i="3"/>
  <c r="AE764" i="3"/>
  <c r="AL764" i="3"/>
  <c r="Y765" i="3"/>
  <c r="AA765" i="3"/>
  <c r="AC765" i="3"/>
  <c r="AE765" i="3"/>
  <c r="AL765" i="3"/>
  <c r="Y766" i="3"/>
  <c r="AA766" i="3"/>
  <c r="AC766" i="3"/>
  <c r="AE766" i="3"/>
  <c r="AL766" i="3"/>
  <c r="Y767" i="3"/>
  <c r="AA767" i="3"/>
  <c r="AC767" i="3"/>
  <c r="AE767" i="3"/>
  <c r="AL767" i="3"/>
  <c r="Y768" i="3"/>
  <c r="AA768" i="3"/>
  <c r="AC768" i="3"/>
  <c r="AE768" i="3"/>
  <c r="AL768" i="3"/>
  <c r="Y769" i="3"/>
  <c r="AA769" i="3"/>
  <c r="AC769" i="3"/>
  <c r="AE769" i="3"/>
  <c r="AL769" i="3"/>
  <c r="Y770" i="3"/>
  <c r="AA770" i="3"/>
  <c r="AC770" i="3"/>
  <c r="AE770" i="3"/>
  <c r="AL770" i="3"/>
  <c r="Y771" i="3"/>
  <c r="AA771" i="3"/>
  <c r="AC771" i="3"/>
  <c r="AE771" i="3"/>
  <c r="AL771" i="3"/>
  <c r="Y772" i="3"/>
  <c r="AA772" i="3"/>
  <c r="AC772" i="3"/>
  <c r="AE772" i="3"/>
  <c r="AL772" i="3"/>
  <c r="Y773" i="3"/>
  <c r="AA773" i="3"/>
  <c r="AC773" i="3"/>
  <c r="AE773" i="3"/>
  <c r="AL773" i="3"/>
  <c r="Y774" i="3"/>
  <c r="AA774" i="3"/>
  <c r="AC774" i="3"/>
  <c r="AE774" i="3"/>
  <c r="AL774" i="3"/>
  <c r="Y775" i="3"/>
  <c r="AA775" i="3"/>
  <c r="AC775" i="3"/>
  <c r="AE775" i="3"/>
  <c r="AL775" i="3"/>
  <c r="Y776" i="3"/>
  <c r="AA776" i="3"/>
  <c r="AC776" i="3"/>
  <c r="AE776" i="3"/>
  <c r="AL776" i="3"/>
  <c r="Y777" i="3"/>
  <c r="AA777" i="3"/>
  <c r="AC777" i="3"/>
  <c r="AE777" i="3"/>
  <c r="AL777" i="3"/>
  <c r="Y778" i="3"/>
  <c r="AA778" i="3"/>
  <c r="AC778" i="3"/>
  <c r="AE778" i="3"/>
  <c r="AL778" i="3"/>
  <c r="Y779" i="3"/>
  <c r="AA779" i="3"/>
  <c r="AC779" i="3"/>
  <c r="AE779" i="3"/>
  <c r="AL779" i="3"/>
  <c r="Y780" i="3"/>
  <c r="AA780" i="3"/>
  <c r="AC780" i="3"/>
  <c r="AE780" i="3"/>
  <c r="AL780" i="3"/>
  <c r="Y781" i="3"/>
  <c r="AA781" i="3"/>
  <c r="AC781" i="3"/>
  <c r="AE781" i="3"/>
  <c r="AL781" i="3"/>
  <c r="Y782" i="3"/>
  <c r="AA782" i="3"/>
  <c r="AC782" i="3"/>
  <c r="AE782" i="3"/>
  <c r="AL782" i="3"/>
  <c r="Y783" i="3"/>
  <c r="AA783" i="3"/>
  <c r="AC783" i="3"/>
  <c r="AE783" i="3"/>
  <c r="AL783" i="3"/>
  <c r="Y784" i="3"/>
  <c r="AA784" i="3"/>
  <c r="AC784" i="3"/>
  <c r="AE784" i="3"/>
  <c r="AL784" i="3"/>
  <c r="Y785" i="3"/>
  <c r="AA785" i="3"/>
  <c r="AC785" i="3"/>
  <c r="AE785" i="3"/>
  <c r="AL785" i="3"/>
  <c r="Y786" i="3"/>
  <c r="AA786" i="3"/>
  <c r="AC786" i="3"/>
  <c r="AE786" i="3"/>
  <c r="AL786" i="3"/>
  <c r="Y787" i="3"/>
  <c r="AA787" i="3"/>
  <c r="AC787" i="3"/>
  <c r="AE787" i="3"/>
  <c r="AL787" i="3"/>
  <c r="Y788" i="3"/>
  <c r="AA788" i="3"/>
  <c r="AC788" i="3"/>
  <c r="AE788" i="3"/>
  <c r="AL788" i="3"/>
  <c r="Y789" i="3"/>
  <c r="AA789" i="3"/>
  <c r="AC789" i="3"/>
  <c r="AE789" i="3"/>
  <c r="AL789" i="3"/>
  <c r="Y790" i="3"/>
  <c r="AA790" i="3"/>
  <c r="AC790" i="3"/>
  <c r="AE790" i="3"/>
  <c r="AL790" i="3"/>
  <c r="Y791" i="3"/>
  <c r="AA791" i="3"/>
  <c r="AC791" i="3"/>
  <c r="AE791" i="3"/>
  <c r="AL791" i="3"/>
  <c r="Y792" i="3"/>
  <c r="AA792" i="3"/>
  <c r="AC792" i="3"/>
  <c r="AE792" i="3"/>
  <c r="AL792" i="3"/>
  <c r="Y793" i="3"/>
  <c r="AA793" i="3"/>
  <c r="AC793" i="3"/>
  <c r="AE793" i="3"/>
  <c r="AL793" i="3"/>
  <c r="Y794" i="3"/>
  <c r="AA794" i="3"/>
  <c r="AC794" i="3"/>
  <c r="AE794" i="3"/>
  <c r="AL794" i="3"/>
  <c r="Y795" i="3"/>
  <c r="AA795" i="3"/>
  <c r="AC795" i="3"/>
  <c r="AE795" i="3"/>
  <c r="AL795" i="3"/>
  <c r="Y796" i="3"/>
  <c r="AA796" i="3"/>
  <c r="AC796" i="3"/>
  <c r="AE796" i="3"/>
  <c r="AL796" i="3"/>
  <c r="Y797" i="3"/>
  <c r="AA797" i="3"/>
  <c r="AC797" i="3"/>
  <c r="AE797" i="3"/>
  <c r="AL797" i="3"/>
  <c r="Y798" i="3"/>
  <c r="AA798" i="3"/>
  <c r="AC798" i="3"/>
  <c r="AE798" i="3"/>
  <c r="AL798" i="3"/>
  <c r="Y799" i="3"/>
  <c r="AA799" i="3"/>
  <c r="AC799" i="3"/>
  <c r="AE799" i="3"/>
  <c r="AL799" i="3"/>
  <c r="Y800" i="3"/>
  <c r="AA800" i="3"/>
  <c r="AC800" i="3"/>
  <c r="AE800" i="3"/>
  <c r="AL800" i="3"/>
  <c r="Y801" i="3"/>
  <c r="AA801" i="3"/>
  <c r="AC801" i="3"/>
  <c r="AE801" i="3"/>
  <c r="AL801" i="3"/>
  <c r="Y802" i="3"/>
  <c r="AA802" i="3"/>
  <c r="AC802" i="3"/>
  <c r="AE802" i="3"/>
  <c r="AL802" i="3"/>
  <c r="Y803" i="3"/>
  <c r="AA803" i="3"/>
  <c r="AC803" i="3"/>
  <c r="AE803" i="3"/>
  <c r="AL803" i="3"/>
  <c r="Y804" i="3"/>
  <c r="AA804" i="3"/>
  <c r="AC804" i="3"/>
  <c r="AE804" i="3"/>
  <c r="AL804" i="3"/>
  <c r="Y805" i="3"/>
  <c r="AA805" i="3"/>
  <c r="AC805" i="3"/>
  <c r="AE805" i="3"/>
  <c r="AL805" i="3"/>
  <c r="Y806" i="3"/>
  <c r="AA806" i="3"/>
  <c r="AC806" i="3"/>
  <c r="AE806" i="3"/>
  <c r="AL806" i="3"/>
  <c r="Y807" i="3"/>
  <c r="AA807" i="3"/>
  <c r="AC807" i="3"/>
  <c r="AE807" i="3"/>
  <c r="AL807" i="3"/>
  <c r="Y808" i="3"/>
  <c r="AA808" i="3"/>
  <c r="AC808" i="3"/>
  <c r="AE808" i="3"/>
  <c r="AL808" i="3"/>
  <c r="Y809" i="3"/>
  <c r="AA809" i="3"/>
  <c r="AC809" i="3"/>
  <c r="AE809" i="3"/>
  <c r="AL809" i="3"/>
  <c r="Y810" i="3"/>
  <c r="AA810" i="3"/>
  <c r="AC810" i="3"/>
  <c r="AE810" i="3"/>
  <c r="AL810" i="3"/>
  <c r="Y811" i="3"/>
  <c r="AA811" i="3"/>
  <c r="AC811" i="3"/>
  <c r="AE811" i="3"/>
  <c r="AL811" i="3"/>
  <c r="Y812" i="3"/>
  <c r="AA812" i="3"/>
  <c r="AC812" i="3"/>
  <c r="AE812" i="3"/>
  <c r="AL812" i="3"/>
  <c r="Y813" i="3"/>
  <c r="AA813" i="3"/>
  <c r="AC813" i="3"/>
  <c r="AE813" i="3"/>
  <c r="AL813" i="3"/>
  <c r="Y814" i="3"/>
  <c r="AA814" i="3"/>
  <c r="AC814" i="3"/>
  <c r="AE814" i="3"/>
  <c r="AL814" i="3"/>
  <c r="Y815" i="3"/>
  <c r="AA815" i="3"/>
  <c r="AC815" i="3"/>
  <c r="AE815" i="3"/>
  <c r="AL815" i="3"/>
  <c r="Y816" i="3"/>
  <c r="AA816" i="3"/>
  <c r="AC816" i="3"/>
  <c r="AE816" i="3"/>
  <c r="AL816" i="3"/>
  <c r="Y817" i="3"/>
  <c r="AA817" i="3"/>
  <c r="AC817" i="3"/>
  <c r="AE817" i="3"/>
  <c r="AL817" i="3"/>
  <c r="Y818" i="3"/>
  <c r="AA818" i="3"/>
  <c r="AC818" i="3"/>
  <c r="AE818" i="3"/>
  <c r="AL818" i="3"/>
  <c r="Y819" i="3"/>
  <c r="AA819" i="3"/>
  <c r="AC819" i="3"/>
  <c r="AE819" i="3"/>
  <c r="AL819" i="3"/>
  <c r="Y820" i="3"/>
  <c r="AA820" i="3"/>
  <c r="AC820" i="3"/>
  <c r="AE820" i="3"/>
  <c r="AL820" i="3"/>
  <c r="Y821" i="3"/>
  <c r="AA821" i="3"/>
  <c r="AC821" i="3"/>
  <c r="AE821" i="3"/>
  <c r="AL821" i="3"/>
  <c r="Y822" i="3"/>
  <c r="AA822" i="3"/>
  <c r="AC822" i="3"/>
  <c r="AE822" i="3"/>
  <c r="AL822" i="3"/>
  <c r="Y823" i="3"/>
  <c r="AA823" i="3"/>
  <c r="AC823" i="3"/>
  <c r="AE823" i="3"/>
  <c r="AL823" i="3"/>
  <c r="Y824" i="3"/>
  <c r="AA824" i="3"/>
  <c r="AC824" i="3"/>
  <c r="AE824" i="3"/>
  <c r="AL824" i="3"/>
  <c r="Y825" i="3"/>
  <c r="AA825" i="3"/>
  <c r="AC825" i="3"/>
  <c r="AE825" i="3"/>
  <c r="AL825" i="3"/>
  <c r="Y826" i="3"/>
  <c r="AA826" i="3"/>
  <c r="AC826" i="3"/>
  <c r="AE826" i="3"/>
  <c r="AL826" i="3"/>
  <c r="Y827" i="3"/>
  <c r="AA827" i="3"/>
  <c r="AC827" i="3"/>
  <c r="AE827" i="3"/>
  <c r="AL827" i="3"/>
  <c r="Y828" i="3"/>
  <c r="AA828" i="3"/>
  <c r="AC828" i="3"/>
  <c r="AE828" i="3"/>
  <c r="AL828" i="3"/>
  <c r="Y829" i="3"/>
  <c r="AA829" i="3"/>
  <c r="AC829" i="3"/>
  <c r="AE829" i="3"/>
  <c r="AL829" i="3"/>
  <c r="Y830" i="3"/>
  <c r="AA830" i="3"/>
  <c r="AC830" i="3"/>
  <c r="AE830" i="3"/>
  <c r="AL830" i="3"/>
  <c r="Y831" i="3"/>
  <c r="AA831" i="3"/>
  <c r="AC831" i="3"/>
  <c r="AE831" i="3"/>
  <c r="AL831" i="3"/>
  <c r="Y832" i="3"/>
  <c r="AA832" i="3"/>
  <c r="AC832" i="3"/>
  <c r="AE832" i="3"/>
  <c r="AL832" i="3"/>
  <c r="Y833" i="3"/>
  <c r="AA833" i="3"/>
  <c r="AC833" i="3"/>
  <c r="AE833" i="3"/>
  <c r="AL833" i="3"/>
  <c r="Y834" i="3"/>
  <c r="AA834" i="3"/>
  <c r="AC834" i="3"/>
  <c r="AE834" i="3"/>
  <c r="AL834" i="3"/>
  <c r="Y835" i="3"/>
  <c r="AA835" i="3"/>
  <c r="AC835" i="3"/>
  <c r="AE835" i="3"/>
  <c r="AL835" i="3"/>
  <c r="Y836" i="3"/>
  <c r="AA836" i="3"/>
  <c r="AC836" i="3"/>
  <c r="AE836" i="3"/>
  <c r="AL836" i="3"/>
  <c r="Y837" i="3"/>
  <c r="AA837" i="3"/>
  <c r="AC837" i="3"/>
  <c r="AE837" i="3"/>
  <c r="AL837" i="3"/>
  <c r="Y838" i="3"/>
  <c r="AA838" i="3"/>
  <c r="AC838" i="3"/>
  <c r="AE838" i="3"/>
  <c r="AL838" i="3"/>
  <c r="Y839" i="3"/>
  <c r="AA839" i="3"/>
  <c r="AC839" i="3"/>
  <c r="AE839" i="3"/>
  <c r="AL839" i="3"/>
  <c r="Y840" i="3"/>
  <c r="AA840" i="3"/>
  <c r="AC840" i="3"/>
  <c r="AE840" i="3"/>
  <c r="AL840" i="3"/>
  <c r="Y841" i="3"/>
  <c r="AA841" i="3"/>
  <c r="AC841" i="3"/>
  <c r="AE841" i="3"/>
  <c r="AL841" i="3"/>
  <c r="Y842" i="3"/>
  <c r="AA842" i="3"/>
  <c r="AC842" i="3"/>
  <c r="AE842" i="3"/>
  <c r="AL842" i="3"/>
  <c r="Y843" i="3"/>
  <c r="AA843" i="3"/>
  <c r="AC843" i="3"/>
  <c r="AE843" i="3"/>
  <c r="AL843" i="3"/>
  <c r="Y844" i="3"/>
  <c r="AA844" i="3"/>
  <c r="AC844" i="3"/>
  <c r="AE844" i="3"/>
  <c r="AL844" i="3"/>
  <c r="Y845" i="3"/>
  <c r="AA845" i="3"/>
  <c r="AC845" i="3"/>
  <c r="AE845" i="3"/>
  <c r="AL845" i="3"/>
  <c r="Y846" i="3"/>
  <c r="AA846" i="3"/>
  <c r="AC846" i="3"/>
  <c r="AE846" i="3"/>
  <c r="AL846" i="3"/>
  <c r="Y847" i="3"/>
  <c r="AA847" i="3"/>
  <c r="AC847" i="3"/>
  <c r="AE847" i="3"/>
  <c r="AL847" i="3"/>
  <c r="Y848" i="3"/>
  <c r="AA848" i="3"/>
  <c r="AC848" i="3"/>
  <c r="AE848" i="3"/>
  <c r="AL848" i="3"/>
  <c r="Y849" i="3"/>
  <c r="AA849" i="3"/>
  <c r="AC849" i="3"/>
  <c r="AE849" i="3"/>
  <c r="AL849" i="3"/>
  <c r="Y850" i="3"/>
  <c r="AA850" i="3"/>
  <c r="AC850" i="3"/>
  <c r="AE850" i="3"/>
  <c r="AL850" i="3"/>
  <c r="Y851" i="3"/>
  <c r="AA851" i="3"/>
  <c r="AC851" i="3"/>
  <c r="AE851" i="3"/>
  <c r="AL851" i="3"/>
  <c r="Y852" i="3"/>
  <c r="AA852" i="3"/>
  <c r="AC852" i="3"/>
  <c r="AE852" i="3"/>
  <c r="AL852" i="3"/>
  <c r="Y853" i="3"/>
  <c r="AA853" i="3"/>
  <c r="AC853" i="3"/>
  <c r="AE853" i="3"/>
  <c r="AL853" i="3"/>
  <c r="Y854" i="3"/>
  <c r="AA854" i="3"/>
  <c r="AC854" i="3"/>
  <c r="AE854" i="3"/>
  <c r="AL854" i="3"/>
  <c r="Y855" i="3"/>
  <c r="AA855" i="3"/>
  <c r="AC855" i="3"/>
  <c r="AE855" i="3"/>
  <c r="AL855" i="3"/>
  <c r="Y856" i="3"/>
  <c r="AA856" i="3"/>
  <c r="AC856" i="3"/>
  <c r="AE856" i="3"/>
  <c r="AL856" i="3"/>
  <c r="Y857" i="3"/>
  <c r="AA857" i="3"/>
  <c r="AC857" i="3"/>
  <c r="AE857" i="3"/>
  <c r="AL857" i="3"/>
  <c r="Y858" i="3"/>
  <c r="AA858" i="3"/>
  <c r="AC858" i="3"/>
  <c r="AE858" i="3"/>
  <c r="AL858" i="3"/>
  <c r="Y859" i="3"/>
  <c r="AA859" i="3"/>
  <c r="AC859" i="3"/>
  <c r="AE859" i="3"/>
  <c r="AL859" i="3"/>
  <c r="Y860" i="3"/>
  <c r="AA860" i="3"/>
  <c r="AC860" i="3"/>
  <c r="AE860" i="3"/>
  <c r="AL860" i="3"/>
  <c r="Y861" i="3"/>
  <c r="AA861" i="3"/>
  <c r="AC861" i="3"/>
  <c r="AE861" i="3"/>
  <c r="AL861" i="3"/>
  <c r="Y862" i="3"/>
  <c r="AA862" i="3"/>
  <c r="AC862" i="3"/>
  <c r="AE862" i="3"/>
  <c r="AL862" i="3"/>
  <c r="Y863" i="3"/>
  <c r="AA863" i="3"/>
  <c r="AC863" i="3"/>
  <c r="AE863" i="3"/>
  <c r="AL863" i="3"/>
  <c r="Y864" i="3"/>
  <c r="AA864" i="3"/>
  <c r="AC864" i="3"/>
  <c r="AE864" i="3"/>
  <c r="AL864" i="3"/>
  <c r="Y865" i="3"/>
  <c r="AA865" i="3"/>
  <c r="AC865" i="3"/>
  <c r="AE865" i="3"/>
  <c r="AL865" i="3"/>
  <c r="Y866" i="3"/>
  <c r="AA866" i="3"/>
  <c r="AC866" i="3"/>
  <c r="AE866" i="3"/>
  <c r="AL866" i="3"/>
  <c r="Y867" i="3"/>
  <c r="AA867" i="3"/>
  <c r="AC867" i="3"/>
  <c r="AE867" i="3"/>
  <c r="AL867" i="3"/>
  <c r="Y868" i="3"/>
  <c r="AA868" i="3"/>
  <c r="AC868" i="3"/>
  <c r="AE868" i="3"/>
  <c r="AL868" i="3"/>
  <c r="Y869" i="3"/>
  <c r="AA869" i="3"/>
  <c r="AC869" i="3"/>
  <c r="AE869" i="3"/>
  <c r="AL869" i="3"/>
  <c r="Y870" i="3"/>
  <c r="AA870" i="3"/>
  <c r="AC870" i="3"/>
  <c r="AE870" i="3"/>
  <c r="AL870" i="3"/>
  <c r="Y871" i="3"/>
  <c r="AA871" i="3"/>
  <c r="AC871" i="3"/>
  <c r="AE871" i="3"/>
  <c r="AL871" i="3"/>
  <c r="Y872" i="3"/>
  <c r="AA872" i="3"/>
  <c r="AC872" i="3"/>
  <c r="AE872" i="3"/>
  <c r="AL872" i="3"/>
  <c r="Y873" i="3"/>
  <c r="AA873" i="3"/>
  <c r="AC873" i="3"/>
  <c r="AE873" i="3"/>
  <c r="AL873" i="3"/>
  <c r="Y874" i="3"/>
  <c r="AA874" i="3"/>
  <c r="AC874" i="3"/>
  <c r="AE874" i="3"/>
  <c r="AL874" i="3"/>
  <c r="Y875" i="3"/>
  <c r="AA875" i="3"/>
  <c r="AC875" i="3"/>
  <c r="AE875" i="3"/>
  <c r="AL875" i="3"/>
  <c r="Y876" i="3"/>
  <c r="AA876" i="3"/>
  <c r="AC876" i="3"/>
  <c r="AE876" i="3"/>
  <c r="AL876" i="3"/>
  <c r="Y877" i="3"/>
  <c r="AA877" i="3"/>
  <c r="AC877" i="3"/>
  <c r="AE877" i="3"/>
  <c r="AL877" i="3"/>
  <c r="Y878" i="3"/>
  <c r="AA878" i="3"/>
  <c r="AC878" i="3"/>
  <c r="AE878" i="3"/>
  <c r="AL878" i="3"/>
  <c r="Y879" i="3"/>
  <c r="AA879" i="3"/>
  <c r="AC879" i="3"/>
  <c r="AE879" i="3"/>
  <c r="AL879" i="3"/>
  <c r="Y880" i="3"/>
  <c r="AA880" i="3"/>
  <c r="AC880" i="3"/>
  <c r="AE880" i="3"/>
  <c r="AL880" i="3"/>
  <c r="Y881" i="3"/>
  <c r="AA881" i="3"/>
  <c r="AC881" i="3"/>
  <c r="AE881" i="3"/>
  <c r="AL881" i="3"/>
  <c r="Y882" i="3"/>
  <c r="AA882" i="3"/>
  <c r="AC882" i="3"/>
  <c r="AE882" i="3"/>
  <c r="AL882" i="3"/>
  <c r="Y883" i="3"/>
  <c r="AA883" i="3"/>
  <c r="AC883" i="3"/>
  <c r="AE883" i="3"/>
  <c r="AL883" i="3"/>
  <c r="Y884" i="3"/>
  <c r="AA884" i="3"/>
  <c r="AC884" i="3"/>
  <c r="AE884" i="3"/>
  <c r="AL884" i="3"/>
  <c r="Y885" i="3"/>
  <c r="AA885" i="3"/>
  <c r="AC885" i="3"/>
  <c r="AE885" i="3"/>
  <c r="AL885" i="3"/>
  <c r="Y886" i="3"/>
  <c r="AA886" i="3"/>
  <c r="AC886" i="3"/>
  <c r="AE886" i="3"/>
  <c r="AL886" i="3"/>
  <c r="Y887" i="3"/>
  <c r="AA887" i="3"/>
  <c r="AC887" i="3"/>
  <c r="AE887" i="3"/>
  <c r="AL887" i="3"/>
  <c r="Y888" i="3"/>
  <c r="AA888" i="3"/>
  <c r="AC888" i="3"/>
  <c r="AE888" i="3"/>
  <c r="AL888" i="3"/>
  <c r="Y889" i="3"/>
  <c r="AA889" i="3"/>
  <c r="AC889" i="3"/>
  <c r="AE889" i="3"/>
  <c r="AL889" i="3"/>
  <c r="Y890" i="3"/>
  <c r="AA890" i="3"/>
  <c r="AC890" i="3"/>
  <c r="AE890" i="3"/>
  <c r="AL890" i="3"/>
  <c r="Y891" i="3"/>
  <c r="AA891" i="3"/>
  <c r="AC891" i="3"/>
  <c r="AE891" i="3"/>
  <c r="AL891" i="3"/>
  <c r="Y892" i="3"/>
  <c r="AA892" i="3"/>
  <c r="AC892" i="3"/>
  <c r="AE892" i="3"/>
  <c r="AL892" i="3"/>
  <c r="Y893" i="3"/>
  <c r="AA893" i="3"/>
  <c r="AC893" i="3"/>
  <c r="AE893" i="3"/>
  <c r="AL893" i="3"/>
  <c r="Y894" i="3"/>
  <c r="AA894" i="3"/>
  <c r="AC894" i="3"/>
  <c r="AE894" i="3"/>
  <c r="AL894" i="3"/>
  <c r="Y895" i="3"/>
  <c r="AA895" i="3"/>
  <c r="AC895" i="3"/>
  <c r="AE895" i="3"/>
  <c r="AL895" i="3"/>
  <c r="Y896" i="3"/>
  <c r="AA896" i="3"/>
  <c r="AC896" i="3"/>
  <c r="AE896" i="3"/>
  <c r="AL896" i="3"/>
  <c r="Y897" i="3"/>
  <c r="AA897" i="3"/>
  <c r="AC897" i="3"/>
  <c r="AE897" i="3"/>
  <c r="AL897" i="3"/>
  <c r="Y898" i="3"/>
  <c r="AA898" i="3"/>
  <c r="AC898" i="3"/>
  <c r="AE898" i="3"/>
  <c r="AL898" i="3"/>
  <c r="Y899" i="3"/>
  <c r="AA899" i="3"/>
  <c r="AC899" i="3"/>
  <c r="AE899" i="3"/>
  <c r="AL899" i="3"/>
  <c r="Y900" i="3"/>
  <c r="AA900" i="3"/>
  <c r="AC900" i="3"/>
  <c r="AE900" i="3"/>
  <c r="AL900" i="3"/>
  <c r="Y901" i="3"/>
  <c r="AA901" i="3"/>
  <c r="AC901" i="3"/>
  <c r="AE901" i="3"/>
  <c r="AL901" i="3"/>
  <c r="Y902" i="3"/>
  <c r="AA902" i="3"/>
  <c r="AC902" i="3"/>
  <c r="AE902" i="3"/>
  <c r="AL902" i="3"/>
  <c r="Y903" i="3"/>
  <c r="AA903" i="3"/>
  <c r="AC903" i="3"/>
  <c r="AE903" i="3"/>
  <c r="AL903" i="3"/>
  <c r="Y904" i="3"/>
  <c r="AA904" i="3"/>
  <c r="AC904" i="3"/>
  <c r="AE904" i="3"/>
  <c r="AL904" i="3"/>
  <c r="Y905" i="3"/>
  <c r="AA905" i="3"/>
  <c r="AC905" i="3"/>
  <c r="AE905" i="3"/>
  <c r="AL905" i="3"/>
  <c r="Y906" i="3"/>
  <c r="AA906" i="3"/>
  <c r="AC906" i="3"/>
  <c r="AE906" i="3"/>
  <c r="AL906" i="3"/>
  <c r="Y907" i="3"/>
  <c r="AA907" i="3"/>
  <c r="AC907" i="3"/>
  <c r="AE907" i="3"/>
  <c r="AL907" i="3"/>
  <c r="Y908" i="3"/>
  <c r="AA908" i="3"/>
  <c r="AC908" i="3"/>
  <c r="AE908" i="3"/>
  <c r="AL908" i="3"/>
  <c r="Y909" i="3"/>
  <c r="AA909" i="3"/>
  <c r="AC909" i="3"/>
  <c r="AE909" i="3"/>
  <c r="AL909" i="3"/>
  <c r="Y910" i="3"/>
  <c r="AA910" i="3"/>
  <c r="AC910" i="3"/>
  <c r="AE910" i="3"/>
  <c r="AL910" i="3"/>
  <c r="Y911" i="3"/>
  <c r="AA911" i="3"/>
  <c r="AC911" i="3"/>
  <c r="AE911" i="3"/>
  <c r="AL911" i="3"/>
  <c r="Y912" i="3"/>
  <c r="AA912" i="3"/>
  <c r="AC912" i="3"/>
  <c r="AE912" i="3"/>
  <c r="AL912" i="3"/>
  <c r="Y913" i="3"/>
  <c r="AA913" i="3"/>
  <c r="AC913" i="3"/>
  <c r="AE913" i="3"/>
  <c r="AL913" i="3"/>
  <c r="Y914" i="3"/>
  <c r="AA914" i="3"/>
  <c r="AC914" i="3"/>
  <c r="AE914" i="3"/>
  <c r="AL914" i="3"/>
  <c r="Y915" i="3"/>
  <c r="AA915" i="3"/>
  <c r="AC915" i="3"/>
  <c r="AE915" i="3"/>
  <c r="AL915" i="3"/>
  <c r="Y916" i="3"/>
  <c r="AA916" i="3"/>
  <c r="AC916" i="3"/>
  <c r="AE916" i="3"/>
  <c r="AL916" i="3"/>
  <c r="Y917" i="3"/>
  <c r="AA917" i="3"/>
  <c r="AC917" i="3"/>
  <c r="AE917" i="3"/>
  <c r="AL917" i="3"/>
  <c r="Y918" i="3"/>
  <c r="AA918" i="3"/>
  <c r="AC918" i="3"/>
  <c r="AE918" i="3"/>
  <c r="AL918" i="3"/>
  <c r="Y919" i="3"/>
  <c r="AA919" i="3"/>
  <c r="AC919" i="3"/>
  <c r="AE919" i="3"/>
  <c r="AL919" i="3"/>
  <c r="Y920" i="3"/>
  <c r="AA920" i="3"/>
  <c r="AC920" i="3"/>
  <c r="AE920" i="3"/>
  <c r="AL920" i="3"/>
  <c r="Y921" i="3"/>
  <c r="AA921" i="3"/>
  <c r="AC921" i="3"/>
  <c r="AE921" i="3"/>
  <c r="AL921" i="3"/>
  <c r="Y922" i="3"/>
  <c r="AA922" i="3"/>
  <c r="AC922" i="3"/>
  <c r="AE922" i="3"/>
  <c r="AL922" i="3"/>
  <c r="Y923" i="3"/>
  <c r="AA923" i="3"/>
  <c r="AC923" i="3"/>
  <c r="AE923" i="3"/>
  <c r="AL923" i="3"/>
  <c r="Y924" i="3"/>
  <c r="AA924" i="3"/>
  <c r="AC924" i="3"/>
  <c r="AE924" i="3"/>
  <c r="AL924" i="3"/>
  <c r="Y925" i="3"/>
  <c r="AA925" i="3"/>
  <c r="AC925" i="3"/>
  <c r="AE925" i="3"/>
  <c r="AL925" i="3"/>
  <c r="Y926" i="3"/>
  <c r="AA926" i="3"/>
  <c r="AC926" i="3"/>
  <c r="AE926" i="3"/>
  <c r="AL926" i="3"/>
  <c r="Y927" i="3"/>
  <c r="AA927" i="3"/>
  <c r="AC927" i="3"/>
  <c r="AE927" i="3"/>
  <c r="AL927" i="3"/>
  <c r="Y928" i="3"/>
  <c r="AA928" i="3"/>
  <c r="AC928" i="3"/>
  <c r="AE928" i="3"/>
  <c r="AL928" i="3"/>
  <c r="Y929" i="3"/>
  <c r="AA929" i="3"/>
  <c r="AC929" i="3"/>
  <c r="AE929" i="3"/>
  <c r="AL929" i="3"/>
  <c r="Y930" i="3"/>
  <c r="AA930" i="3"/>
  <c r="AC930" i="3"/>
  <c r="AE930" i="3"/>
  <c r="AL930" i="3"/>
  <c r="Y931" i="3"/>
  <c r="AA931" i="3"/>
  <c r="AC931" i="3"/>
  <c r="AE931" i="3"/>
  <c r="AL931" i="3"/>
  <c r="Y932" i="3"/>
  <c r="AA932" i="3"/>
  <c r="AC932" i="3"/>
  <c r="AE932" i="3"/>
  <c r="AL932" i="3"/>
  <c r="Y933" i="3"/>
  <c r="AA933" i="3"/>
  <c r="AC933" i="3"/>
  <c r="AE933" i="3"/>
  <c r="AL933" i="3"/>
  <c r="Y934" i="3"/>
  <c r="AA934" i="3"/>
  <c r="AC934" i="3"/>
  <c r="AE934" i="3"/>
  <c r="AL934" i="3"/>
  <c r="Y935" i="3"/>
  <c r="AA935" i="3"/>
  <c r="AC935" i="3"/>
  <c r="AE935" i="3"/>
  <c r="AL935" i="3"/>
  <c r="Y936" i="3"/>
  <c r="AA936" i="3"/>
  <c r="AC936" i="3"/>
  <c r="AE936" i="3"/>
  <c r="AL936" i="3"/>
  <c r="Y937" i="3"/>
  <c r="AA937" i="3"/>
  <c r="AC937" i="3"/>
  <c r="AE937" i="3"/>
  <c r="AL937" i="3"/>
  <c r="Y938" i="3"/>
  <c r="AA938" i="3"/>
  <c r="AC938" i="3"/>
  <c r="AE938" i="3"/>
  <c r="AL938" i="3"/>
  <c r="Y939" i="3"/>
  <c r="AA939" i="3"/>
  <c r="AC939" i="3"/>
  <c r="AE939" i="3"/>
  <c r="AL939" i="3"/>
  <c r="Y940" i="3"/>
  <c r="AA940" i="3"/>
  <c r="AC940" i="3"/>
  <c r="AE940" i="3"/>
  <c r="AL940" i="3"/>
  <c r="Y941" i="3"/>
  <c r="AA941" i="3"/>
  <c r="AC941" i="3"/>
  <c r="AE941" i="3"/>
  <c r="AL941" i="3"/>
  <c r="Y942" i="3"/>
  <c r="AA942" i="3"/>
  <c r="AC942" i="3"/>
  <c r="AE942" i="3"/>
  <c r="AL942" i="3"/>
  <c r="Y943" i="3"/>
  <c r="AA943" i="3"/>
  <c r="AC943" i="3"/>
  <c r="AE943" i="3"/>
  <c r="AL943" i="3"/>
  <c r="Y944" i="3"/>
  <c r="AA944" i="3"/>
  <c r="AC944" i="3"/>
  <c r="AE944" i="3"/>
  <c r="AL944" i="3"/>
  <c r="Y945" i="3"/>
  <c r="AA945" i="3"/>
  <c r="AC945" i="3"/>
  <c r="AE945" i="3"/>
  <c r="AL945" i="3"/>
  <c r="Y946" i="3"/>
  <c r="AA946" i="3"/>
  <c r="AC946" i="3"/>
  <c r="AE946" i="3"/>
  <c r="AL946" i="3"/>
  <c r="Y947" i="3"/>
  <c r="AA947" i="3"/>
  <c r="AC947" i="3"/>
  <c r="AE947" i="3"/>
  <c r="AL947" i="3"/>
  <c r="Y948" i="3"/>
  <c r="AA948" i="3"/>
  <c r="AC948" i="3"/>
  <c r="AE948" i="3"/>
  <c r="AL948" i="3"/>
  <c r="Y949" i="3"/>
  <c r="AA949" i="3"/>
  <c r="AC949" i="3"/>
  <c r="AE949" i="3"/>
  <c r="AL949" i="3"/>
  <c r="Y950" i="3"/>
  <c r="AA950" i="3"/>
  <c r="AC950" i="3"/>
  <c r="AE950" i="3"/>
  <c r="AL950" i="3"/>
  <c r="Y951" i="3"/>
  <c r="AA951" i="3"/>
  <c r="AC951" i="3"/>
  <c r="AE951" i="3"/>
  <c r="AL951" i="3"/>
  <c r="Y952" i="3"/>
  <c r="AA952" i="3"/>
  <c r="AC952" i="3"/>
  <c r="AE952" i="3"/>
  <c r="AL952" i="3"/>
  <c r="Y953" i="3"/>
  <c r="AA953" i="3"/>
  <c r="AC953" i="3"/>
  <c r="AE953" i="3"/>
  <c r="AL953" i="3"/>
  <c r="Y954" i="3"/>
  <c r="AA954" i="3"/>
  <c r="AC954" i="3"/>
  <c r="AE954" i="3"/>
  <c r="AL954" i="3"/>
  <c r="Y955" i="3"/>
  <c r="AA955" i="3"/>
  <c r="AC955" i="3"/>
  <c r="AE955" i="3"/>
  <c r="AL955" i="3"/>
  <c r="Y956" i="3"/>
  <c r="AA956" i="3"/>
  <c r="AC956" i="3"/>
  <c r="AE956" i="3"/>
  <c r="AL956" i="3"/>
  <c r="Y957" i="3"/>
  <c r="AA957" i="3"/>
  <c r="AC957" i="3"/>
  <c r="AE957" i="3"/>
  <c r="AL957" i="3"/>
  <c r="Y958" i="3"/>
  <c r="AA958" i="3"/>
  <c r="AC958" i="3"/>
  <c r="AE958" i="3"/>
  <c r="AL958" i="3"/>
  <c r="Y959" i="3"/>
  <c r="AA959" i="3"/>
  <c r="AC959" i="3"/>
  <c r="AE959" i="3"/>
  <c r="AL959" i="3"/>
  <c r="Y960" i="3"/>
  <c r="AA960" i="3"/>
  <c r="AC960" i="3"/>
  <c r="AE960" i="3"/>
  <c r="AL960" i="3"/>
  <c r="Y961" i="3"/>
  <c r="AA961" i="3"/>
  <c r="AC961" i="3"/>
  <c r="AE961" i="3"/>
  <c r="AL961" i="3"/>
  <c r="Y962" i="3"/>
  <c r="AA962" i="3"/>
  <c r="AC962" i="3"/>
  <c r="AE962" i="3"/>
  <c r="AL962" i="3"/>
  <c r="Y963" i="3"/>
  <c r="AA963" i="3"/>
  <c r="AC963" i="3"/>
  <c r="AE963" i="3"/>
  <c r="AL963" i="3"/>
  <c r="Y964" i="3"/>
  <c r="AA964" i="3"/>
  <c r="AC964" i="3"/>
  <c r="AE964" i="3"/>
  <c r="AL964" i="3"/>
  <c r="Y965" i="3"/>
  <c r="AA965" i="3"/>
  <c r="AC965" i="3"/>
  <c r="AE965" i="3"/>
  <c r="AL965" i="3"/>
  <c r="Y966" i="3"/>
  <c r="AA966" i="3"/>
  <c r="AC966" i="3"/>
  <c r="AE966" i="3"/>
  <c r="AL966" i="3"/>
  <c r="Y967" i="3"/>
  <c r="AA967" i="3"/>
  <c r="AC967" i="3"/>
  <c r="AE967" i="3"/>
  <c r="AL967" i="3"/>
  <c r="Y968" i="3"/>
  <c r="AA968" i="3"/>
  <c r="AC968" i="3"/>
  <c r="AE968" i="3"/>
  <c r="AL968" i="3"/>
  <c r="Y969" i="3"/>
  <c r="AA969" i="3"/>
  <c r="AC969" i="3"/>
  <c r="AE969" i="3"/>
  <c r="AL969" i="3"/>
  <c r="Y970" i="3"/>
  <c r="AA970" i="3"/>
  <c r="AC970" i="3"/>
  <c r="AE970" i="3"/>
  <c r="AL970" i="3"/>
  <c r="Y971" i="3"/>
  <c r="AA971" i="3"/>
  <c r="AC971" i="3"/>
  <c r="AE971" i="3"/>
  <c r="AL971" i="3"/>
  <c r="Y972" i="3"/>
  <c r="AA972" i="3"/>
  <c r="AC972" i="3"/>
  <c r="AE972" i="3"/>
  <c r="AL972" i="3"/>
  <c r="Y973" i="3"/>
  <c r="AA973" i="3"/>
  <c r="AC973" i="3"/>
  <c r="AE973" i="3"/>
  <c r="AL973" i="3"/>
  <c r="Y974" i="3"/>
  <c r="AA974" i="3"/>
  <c r="AC974" i="3"/>
  <c r="AE974" i="3"/>
  <c r="AL974" i="3"/>
  <c r="Y975" i="3"/>
  <c r="AA975" i="3"/>
  <c r="AC975" i="3"/>
  <c r="AE975" i="3"/>
  <c r="AL975" i="3"/>
  <c r="Y976" i="3"/>
  <c r="AA976" i="3"/>
  <c r="AC976" i="3"/>
  <c r="AE976" i="3"/>
  <c r="AL976" i="3"/>
  <c r="Y977" i="3"/>
  <c r="AA977" i="3"/>
  <c r="AC977" i="3"/>
  <c r="AE977" i="3"/>
  <c r="AL977" i="3"/>
  <c r="Y978" i="3"/>
  <c r="AA978" i="3"/>
  <c r="AC978" i="3"/>
  <c r="AE978" i="3"/>
  <c r="AL978" i="3"/>
  <c r="Y979" i="3"/>
  <c r="AA979" i="3"/>
  <c r="AC979" i="3"/>
  <c r="AE979" i="3"/>
  <c r="AL979" i="3"/>
  <c r="Y980" i="3"/>
  <c r="AA980" i="3"/>
  <c r="AC980" i="3"/>
  <c r="AE980" i="3"/>
  <c r="AL980" i="3"/>
  <c r="Y981" i="3"/>
  <c r="AA981" i="3"/>
  <c r="AC981" i="3"/>
  <c r="AE981" i="3"/>
  <c r="AL981" i="3"/>
  <c r="Y982" i="3"/>
  <c r="AA982" i="3"/>
  <c r="AC982" i="3"/>
  <c r="AE982" i="3"/>
  <c r="AL982" i="3"/>
  <c r="Y983" i="3"/>
  <c r="AA983" i="3"/>
  <c r="AC983" i="3"/>
  <c r="AE983" i="3"/>
  <c r="AL983" i="3"/>
  <c r="Y984" i="3"/>
  <c r="AA984" i="3"/>
  <c r="AC984" i="3"/>
  <c r="AE984" i="3"/>
  <c r="AL984" i="3"/>
  <c r="Y985" i="3"/>
  <c r="AA985" i="3"/>
  <c r="AC985" i="3"/>
  <c r="AE985" i="3"/>
  <c r="AL985" i="3"/>
  <c r="Y986" i="3"/>
  <c r="AA986" i="3"/>
  <c r="AC986" i="3"/>
  <c r="AE986" i="3"/>
  <c r="AL986" i="3"/>
  <c r="Y987" i="3"/>
  <c r="AA987" i="3"/>
  <c r="AC987" i="3"/>
  <c r="AE987" i="3"/>
  <c r="AL987" i="3"/>
  <c r="Y988" i="3"/>
  <c r="AA988" i="3"/>
  <c r="AC988" i="3"/>
  <c r="AE988" i="3"/>
  <c r="AL988" i="3"/>
  <c r="Y989" i="3"/>
  <c r="AA989" i="3"/>
  <c r="AC989" i="3"/>
  <c r="AE989" i="3"/>
  <c r="AL989" i="3"/>
  <c r="Y990" i="3"/>
  <c r="AA990" i="3"/>
  <c r="AC990" i="3"/>
  <c r="AE990" i="3"/>
  <c r="AL990" i="3"/>
  <c r="Y991" i="3"/>
  <c r="AA991" i="3"/>
  <c r="AC991" i="3"/>
  <c r="AE991" i="3"/>
  <c r="AL991" i="3"/>
  <c r="Y992" i="3"/>
  <c r="AA992" i="3"/>
  <c r="AC992" i="3"/>
  <c r="AE992" i="3"/>
  <c r="AL992" i="3"/>
  <c r="Y993" i="3"/>
  <c r="AA993" i="3"/>
  <c r="AC993" i="3"/>
  <c r="AE993" i="3"/>
  <c r="AL993" i="3"/>
  <c r="Y994" i="3"/>
  <c r="AA994" i="3"/>
  <c r="AC994" i="3"/>
  <c r="AE994" i="3"/>
  <c r="AL994" i="3"/>
  <c r="Y995" i="3"/>
  <c r="AA995" i="3"/>
  <c r="AC995" i="3"/>
  <c r="AE995" i="3"/>
  <c r="AL995" i="3"/>
  <c r="Y996" i="3"/>
  <c r="AA996" i="3"/>
  <c r="AC996" i="3"/>
  <c r="AE996" i="3"/>
  <c r="AL996" i="3"/>
  <c r="Y997" i="3"/>
  <c r="AA997" i="3"/>
  <c r="AC997" i="3"/>
  <c r="AE997" i="3"/>
  <c r="AL997" i="3"/>
  <c r="Y998" i="3"/>
  <c r="AA998" i="3"/>
  <c r="AC998" i="3"/>
  <c r="AE998" i="3"/>
  <c r="AL998" i="3"/>
  <c r="Y999" i="3"/>
  <c r="AA999" i="3"/>
  <c r="AC999" i="3"/>
  <c r="AE999" i="3"/>
  <c r="AL999" i="3"/>
  <c r="Y1000" i="3"/>
  <c r="AA1000" i="3"/>
  <c r="AC1000" i="3"/>
  <c r="AE1000" i="3"/>
  <c r="AL1000" i="3"/>
  <c r="Y1001" i="3"/>
  <c r="AA1001" i="3"/>
  <c r="AC1001" i="3"/>
  <c r="AE1001" i="3"/>
  <c r="AL1001" i="3"/>
  <c r="Y1002" i="3"/>
  <c r="AA1002" i="3"/>
  <c r="AC1002" i="3"/>
  <c r="AE1002" i="3"/>
  <c r="AL1002" i="3"/>
  <c r="Y1003" i="3"/>
  <c r="AA1003" i="3"/>
  <c r="AC1003" i="3"/>
  <c r="AE1003" i="3"/>
  <c r="AL1003" i="3"/>
  <c r="Y1004" i="3"/>
  <c r="AA1004" i="3"/>
  <c r="AC1004" i="3"/>
  <c r="AE1004" i="3"/>
  <c r="AL1004" i="3"/>
  <c r="Y1005" i="3"/>
  <c r="AA1005" i="3"/>
  <c r="AC1005" i="3"/>
  <c r="AE1005" i="3"/>
  <c r="AL1005" i="3"/>
  <c r="Y1006" i="3"/>
  <c r="AA1006" i="3"/>
  <c r="AC1006" i="3"/>
  <c r="AE1006" i="3"/>
  <c r="AL1006" i="3"/>
  <c r="Y1007" i="3"/>
  <c r="AA1007" i="3"/>
  <c r="AC1007" i="3"/>
  <c r="AE1007" i="3"/>
  <c r="AL1007" i="3"/>
  <c r="Y1008" i="3"/>
  <c r="AA1008" i="3"/>
  <c r="AC1008" i="3"/>
  <c r="AE1008" i="3"/>
  <c r="AL1008" i="3"/>
  <c r="Y1009" i="3"/>
  <c r="AA1009" i="3"/>
  <c r="AC1009" i="3"/>
  <c r="AE1009" i="3"/>
  <c r="AL1009" i="3"/>
  <c r="Y1010" i="3"/>
  <c r="AA1010" i="3"/>
  <c r="AC1010" i="3"/>
  <c r="AE1010" i="3"/>
  <c r="AL1010" i="3"/>
  <c r="Y1011" i="3"/>
  <c r="AA1011" i="3"/>
  <c r="AC1011" i="3"/>
  <c r="AE1011" i="3"/>
  <c r="AL1011" i="3"/>
  <c r="Y1012" i="3"/>
  <c r="AA1012" i="3"/>
  <c r="AC1012" i="3"/>
  <c r="AE1012" i="3"/>
  <c r="AL1012" i="3"/>
  <c r="Y1013" i="3"/>
  <c r="AA1013" i="3"/>
  <c r="AC1013" i="3"/>
  <c r="AE1013" i="3"/>
  <c r="AL1013" i="3"/>
  <c r="Y1014" i="3"/>
  <c r="AA1014" i="3"/>
  <c r="AC1014" i="3"/>
  <c r="AE1014" i="3"/>
  <c r="AL1014" i="3"/>
  <c r="Y1015" i="3"/>
  <c r="AA1015" i="3"/>
  <c r="AC1015" i="3"/>
  <c r="AE1015" i="3"/>
  <c r="AL1015" i="3"/>
  <c r="Y1016" i="3"/>
  <c r="AA1016" i="3"/>
  <c r="AC1016" i="3"/>
  <c r="AE1016" i="3"/>
  <c r="AL1016" i="3"/>
  <c r="Y1017" i="3"/>
  <c r="AA1017" i="3"/>
  <c r="AC1017" i="3"/>
  <c r="AE1017" i="3"/>
  <c r="AL1017" i="3"/>
  <c r="Y1018" i="3"/>
  <c r="AA1018" i="3"/>
  <c r="AC1018" i="3"/>
  <c r="AE1018" i="3"/>
  <c r="AL1018" i="3"/>
  <c r="Y1019" i="3"/>
  <c r="AA1019" i="3"/>
  <c r="AC1019" i="3"/>
  <c r="AE1019" i="3"/>
  <c r="AL1019" i="3"/>
  <c r="Y1020" i="3"/>
  <c r="AA1020" i="3"/>
  <c r="AC1020" i="3"/>
  <c r="AE1020" i="3"/>
  <c r="AL1020" i="3"/>
  <c r="Y1021" i="3"/>
  <c r="AA1021" i="3"/>
  <c r="AC1021" i="3"/>
  <c r="AE1021" i="3"/>
  <c r="AL1021" i="3"/>
  <c r="Y1022" i="3"/>
  <c r="AA1022" i="3"/>
  <c r="AC1022" i="3"/>
  <c r="AE1022" i="3"/>
  <c r="AL1022" i="3"/>
  <c r="Y1023" i="3"/>
  <c r="AA1023" i="3"/>
  <c r="AC1023" i="3"/>
  <c r="AE1023" i="3"/>
  <c r="AL1023" i="3"/>
  <c r="Y1024" i="3"/>
  <c r="AA1024" i="3"/>
  <c r="AC1024" i="3"/>
  <c r="AE1024" i="3"/>
  <c r="AL1024" i="3"/>
  <c r="Y1025" i="3"/>
  <c r="AA1025" i="3"/>
  <c r="AC1025" i="3"/>
  <c r="AE1025" i="3"/>
  <c r="AL1025" i="3"/>
  <c r="Y1026" i="3"/>
  <c r="AA1026" i="3"/>
  <c r="AC1026" i="3"/>
  <c r="AE1026" i="3"/>
  <c r="AL1026" i="3"/>
  <c r="Y1027" i="3"/>
  <c r="AA1027" i="3"/>
  <c r="AC1027" i="3"/>
  <c r="AE1027" i="3"/>
  <c r="AL1027" i="3"/>
  <c r="Y1028" i="3"/>
  <c r="AA1028" i="3"/>
  <c r="AC1028" i="3"/>
  <c r="AE1028" i="3"/>
  <c r="AL1028" i="3"/>
  <c r="Y1029" i="3"/>
  <c r="AA1029" i="3"/>
  <c r="AC1029" i="3"/>
  <c r="AE1029" i="3"/>
  <c r="AL1029" i="3"/>
  <c r="Y1030" i="3"/>
  <c r="AA1030" i="3"/>
  <c r="AC1030" i="3"/>
  <c r="AE1030" i="3"/>
  <c r="AL1030" i="3"/>
  <c r="Y1031" i="3"/>
  <c r="AA1031" i="3"/>
  <c r="AC1031" i="3"/>
  <c r="AE1031" i="3"/>
  <c r="AL1031" i="3"/>
  <c r="Y1032" i="3"/>
  <c r="AA1032" i="3"/>
  <c r="AC1032" i="3"/>
  <c r="AE1032" i="3"/>
  <c r="AL1032" i="3"/>
  <c r="Y1033" i="3"/>
  <c r="AA1033" i="3"/>
  <c r="AC1033" i="3"/>
  <c r="AE1033" i="3"/>
  <c r="AL1033" i="3"/>
  <c r="Y1034" i="3"/>
  <c r="AA1034" i="3"/>
  <c r="AC1034" i="3"/>
  <c r="AE1034" i="3"/>
  <c r="AL1034" i="3"/>
  <c r="Y1035" i="3"/>
  <c r="AA1035" i="3"/>
  <c r="AC1035" i="3"/>
  <c r="AE1035" i="3"/>
  <c r="AL1035" i="3"/>
  <c r="Y1036" i="3"/>
  <c r="AA1036" i="3"/>
  <c r="AC1036" i="3"/>
  <c r="AE1036" i="3"/>
  <c r="AL1036" i="3"/>
  <c r="Y1037" i="3"/>
  <c r="AA1037" i="3"/>
  <c r="AC1037" i="3"/>
  <c r="AE1037" i="3"/>
  <c r="AL1037" i="3"/>
  <c r="Y1038" i="3"/>
  <c r="AA1038" i="3"/>
  <c r="AC1038" i="3"/>
  <c r="AE1038" i="3"/>
  <c r="AL1038" i="3"/>
  <c r="Y1039" i="3"/>
  <c r="AA1039" i="3"/>
  <c r="AC1039" i="3"/>
  <c r="AE1039" i="3"/>
  <c r="AL1039" i="3"/>
  <c r="Y1040" i="3"/>
  <c r="AA1040" i="3"/>
  <c r="AC1040" i="3"/>
  <c r="AE1040" i="3"/>
  <c r="AL1040" i="3"/>
  <c r="Y1041" i="3"/>
  <c r="AA1041" i="3"/>
  <c r="AC1041" i="3"/>
  <c r="AE1041" i="3"/>
  <c r="AL1041" i="3"/>
  <c r="Y1042" i="3"/>
  <c r="AA1042" i="3"/>
  <c r="AC1042" i="3"/>
  <c r="AE1042" i="3"/>
  <c r="AL1042" i="3"/>
  <c r="Y1043" i="3"/>
  <c r="AA1043" i="3"/>
  <c r="AC1043" i="3"/>
  <c r="AE1043" i="3"/>
  <c r="AL1043" i="3"/>
  <c r="Y1044" i="3"/>
  <c r="AA1044" i="3"/>
  <c r="AC1044" i="3"/>
  <c r="AE1044" i="3"/>
  <c r="AL1044" i="3"/>
  <c r="Y1045" i="3"/>
  <c r="AA1045" i="3"/>
  <c r="AC1045" i="3"/>
  <c r="AE1045" i="3"/>
  <c r="AL1045" i="3"/>
  <c r="Y1046" i="3"/>
  <c r="AA1046" i="3"/>
  <c r="AC1046" i="3"/>
  <c r="AE1046" i="3"/>
  <c r="AL1046" i="3"/>
  <c r="Y1047" i="3"/>
  <c r="AA1047" i="3"/>
  <c r="AC1047" i="3"/>
  <c r="AE1047" i="3"/>
  <c r="AL1047" i="3"/>
  <c r="Y1048" i="3"/>
  <c r="AA1048" i="3"/>
  <c r="AC1048" i="3"/>
  <c r="AE1048" i="3"/>
  <c r="AL1048" i="3"/>
  <c r="Y1049" i="3"/>
  <c r="AA1049" i="3"/>
  <c r="AC1049" i="3"/>
  <c r="AE1049" i="3"/>
  <c r="AL1049" i="3"/>
  <c r="Y1050" i="3"/>
  <c r="AA1050" i="3"/>
  <c r="AC1050" i="3"/>
  <c r="AE1050" i="3"/>
  <c r="AL1050" i="3"/>
  <c r="Y1051" i="3"/>
  <c r="AA1051" i="3"/>
  <c r="AC1051" i="3"/>
  <c r="AE1051" i="3"/>
  <c r="AL1051" i="3"/>
  <c r="Y1052" i="3"/>
  <c r="AA1052" i="3"/>
  <c r="AC1052" i="3"/>
  <c r="AE1052" i="3"/>
  <c r="AL1052" i="3"/>
  <c r="Y1053" i="3"/>
  <c r="AA1053" i="3"/>
  <c r="AC1053" i="3"/>
  <c r="AE1053" i="3"/>
  <c r="AL1053" i="3"/>
  <c r="Y1054" i="3"/>
  <c r="AA1054" i="3"/>
  <c r="AC1054" i="3"/>
  <c r="AE1054" i="3"/>
  <c r="AL1054" i="3"/>
  <c r="Y1055" i="3"/>
  <c r="AA1055" i="3"/>
  <c r="AC1055" i="3"/>
  <c r="AE1055" i="3"/>
  <c r="AL1055" i="3"/>
  <c r="Y1056" i="3"/>
  <c r="AA1056" i="3"/>
  <c r="AC1056" i="3"/>
  <c r="AE1056" i="3"/>
  <c r="AL1056" i="3"/>
  <c r="Y1057" i="3"/>
  <c r="AA1057" i="3"/>
  <c r="AC1057" i="3"/>
  <c r="AE1057" i="3"/>
  <c r="AL1057" i="3"/>
  <c r="Y1058" i="3"/>
  <c r="AA1058" i="3"/>
  <c r="AC1058" i="3"/>
  <c r="AE1058" i="3"/>
  <c r="AL1058" i="3"/>
  <c r="Y1059" i="3"/>
  <c r="AA1059" i="3"/>
  <c r="AC1059" i="3"/>
  <c r="AE1059" i="3"/>
  <c r="AL1059" i="3"/>
  <c r="Y1060" i="3"/>
  <c r="AA1060" i="3"/>
  <c r="AC1060" i="3"/>
  <c r="AE1060" i="3"/>
  <c r="AL1060" i="3"/>
  <c r="Y1061" i="3"/>
  <c r="AA1061" i="3"/>
  <c r="AC1061" i="3"/>
  <c r="AE1061" i="3"/>
  <c r="AL1061" i="3"/>
  <c r="Y1062" i="3"/>
  <c r="AA1062" i="3"/>
  <c r="AC1062" i="3"/>
  <c r="AE1062" i="3"/>
  <c r="AL1062" i="3"/>
  <c r="Y1063" i="3"/>
  <c r="AA1063" i="3"/>
  <c r="AC1063" i="3"/>
  <c r="AE1063" i="3"/>
  <c r="AL1063" i="3"/>
  <c r="Y1064" i="3"/>
  <c r="AA1064" i="3"/>
  <c r="AC1064" i="3"/>
  <c r="AE1064" i="3"/>
  <c r="AL1064" i="3"/>
  <c r="Y1065" i="3"/>
  <c r="AA1065" i="3"/>
  <c r="AC1065" i="3"/>
  <c r="AE1065" i="3"/>
  <c r="AL1065" i="3"/>
  <c r="Y1066" i="3"/>
  <c r="AA1066" i="3"/>
  <c r="AC1066" i="3"/>
  <c r="AE1066" i="3"/>
  <c r="AL1066" i="3"/>
  <c r="Y1067" i="3"/>
  <c r="AA1067" i="3"/>
  <c r="AC1067" i="3"/>
  <c r="AE1067" i="3"/>
  <c r="AL1067" i="3"/>
  <c r="Y1068" i="3"/>
  <c r="AA1068" i="3"/>
  <c r="AC1068" i="3"/>
  <c r="AE1068" i="3"/>
  <c r="AL1068" i="3"/>
  <c r="Y1069" i="3"/>
  <c r="AA1069" i="3"/>
  <c r="AC1069" i="3"/>
  <c r="AE1069" i="3"/>
  <c r="AL1069" i="3"/>
  <c r="Y1070" i="3"/>
  <c r="AA1070" i="3"/>
  <c r="AC1070" i="3"/>
  <c r="AE1070" i="3"/>
  <c r="AL1070" i="3"/>
  <c r="Y1071" i="3"/>
  <c r="AA1071" i="3"/>
  <c r="AC1071" i="3"/>
  <c r="AE1071" i="3"/>
  <c r="AL1071" i="3"/>
  <c r="Y1072" i="3"/>
  <c r="AA1072" i="3"/>
  <c r="AC1072" i="3"/>
  <c r="AE1072" i="3"/>
  <c r="AL1072" i="3"/>
  <c r="Y1073" i="3"/>
  <c r="AA1073" i="3"/>
  <c r="AC1073" i="3"/>
  <c r="AE1073" i="3"/>
  <c r="AL1073" i="3"/>
  <c r="Y1074" i="3"/>
  <c r="AA1074" i="3"/>
  <c r="AC1074" i="3"/>
  <c r="AE1074" i="3"/>
  <c r="AL1074" i="3"/>
  <c r="Y1075" i="3"/>
  <c r="AA1075" i="3"/>
  <c r="AC1075" i="3"/>
  <c r="AE1075" i="3"/>
  <c r="AL1075" i="3"/>
  <c r="Y1076" i="3"/>
  <c r="AA1076" i="3"/>
  <c r="AC1076" i="3"/>
  <c r="AE1076" i="3"/>
  <c r="AL1076" i="3"/>
  <c r="Y1077" i="3"/>
  <c r="AA1077" i="3"/>
  <c r="AC1077" i="3"/>
  <c r="AE1077" i="3"/>
  <c r="AL1077" i="3"/>
  <c r="Y1078" i="3"/>
  <c r="AA1078" i="3"/>
  <c r="AC1078" i="3"/>
  <c r="AE1078" i="3"/>
  <c r="AL1078" i="3"/>
  <c r="Y1079" i="3"/>
  <c r="AA1079" i="3"/>
  <c r="AC1079" i="3"/>
  <c r="AE1079" i="3"/>
  <c r="AL1079" i="3"/>
  <c r="Y1080" i="3"/>
  <c r="AA1080" i="3"/>
  <c r="AC1080" i="3"/>
  <c r="AE1080" i="3"/>
  <c r="AL1080" i="3"/>
  <c r="Y1081" i="3"/>
  <c r="AA1081" i="3"/>
  <c r="AC1081" i="3"/>
  <c r="AE1081" i="3"/>
  <c r="AL1081" i="3"/>
  <c r="Y1082" i="3"/>
  <c r="AA1082" i="3"/>
  <c r="AC1082" i="3"/>
  <c r="AE1082" i="3"/>
  <c r="AL1082" i="3"/>
  <c r="Y1083" i="3"/>
  <c r="AA1083" i="3"/>
  <c r="AC1083" i="3"/>
  <c r="AE1083" i="3"/>
  <c r="AL1083" i="3"/>
  <c r="Y1084" i="3"/>
  <c r="AA1084" i="3"/>
  <c r="AC1084" i="3"/>
  <c r="AE1084" i="3"/>
  <c r="AL1084" i="3"/>
  <c r="Y1085" i="3"/>
  <c r="AA1085" i="3"/>
  <c r="AC1085" i="3"/>
  <c r="AE1085" i="3"/>
  <c r="AL1085" i="3"/>
  <c r="Y1086" i="3"/>
  <c r="AA1086" i="3"/>
  <c r="AC1086" i="3"/>
  <c r="AE1086" i="3"/>
  <c r="AL1086" i="3"/>
  <c r="Y1087" i="3"/>
  <c r="AA1087" i="3"/>
  <c r="AC1087" i="3"/>
  <c r="AE1087" i="3"/>
  <c r="AL1087" i="3"/>
  <c r="Y1088" i="3"/>
  <c r="AA1088" i="3"/>
  <c r="AC1088" i="3"/>
  <c r="AE1088" i="3"/>
  <c r="AL1088" i="3"/>
  <c r="Y1089" i="3"/>
  <c r="AA1089" i="3"/>
  <c r="AC1089" i="3"/>
  <c r="AE1089" i="3"/>
  <c r="AL1089" i="3"/>
  <c r="Y1090" i="3"/>
  <c r="AA1090" i="3"/>
  <c r="AC1090" i="3"/>
  <c r="AE1090" i="3"/>
  <c r="AL1090" i="3"/>
  <c r="Y1091" i="3"/>
  <c r="AA1091" i="3"/>
  <c r="AC1091" i="3"/>
  <c r="AE1091" i="3"/>
  <c r="AL1091" i="3"/>
  <c r="Y1092" i="3"/>
  <c r="AA1092" i="3"/>
  <c r="AC1092" i="3"/>
  <c r="AE1092" i="3"/>
  <c r="AL1092" i="3"/>
  <c r="Y1093" i="3"/>
  <c r="AA1093" i="3"/>
  <c r="AC1093" i="3"/>
  <c r="AE1093" i="3"/>
  <c r="AL1093" i="3"/>
  <c r="Y1094" i="3"/>
  <c r="AA1094" i="3"/>
  <c r="AC1094" i="3"/>
  <c r="AE1094" i="3"/>
  <c r="AL1094" i="3"/>
  <c r="Y1095" i="3"/>
  <c r="AA1095" i="3"/>
  <c r="AC1095" i="3"/>
  <c r="AE1095" i="3"/>
  <c r="AL1095" i="3"/>
  <c r="Y1096" i="3"/>
  <c r="AA1096" i="3"/>
  <c r="AC1096" i="3"/>
  <c r="AE1096" i="3"/>
  <c r="AL1096" i="3"/>
  <c r="Y1097" i="3"/>
  <c r="AA1097" i="3"/>
  <c r="AC1097" i="3"/>
  <c r="AE1097" i="3"/>
  <c r="AL1097" i="3"/>
  <c r="Y1098" i="3"/>
  <c r="AA1098" i="3"/>
  <c r="AC1098" i="3"/>
  <c r="AE1098" i="3"/>
  <c r="AL1098" i="3"/>
  <c r="Y1099" i="3"/>
  <c r="AA1099" i="3"/>
  <c r="AC1099" i="3"/>
  <c r="AE1099" i="3"/>
  <c r="AL1099" i="3"/>
  <c r="Y1100" i="3"/>
  <c r="AA1100" i="3"/>
  <c r="AC1100" i="3"/>
  <c r="AE1100" i="3"/>
  <c r="AL1100" i="3"/>
  <c r="Y1101" i="3"/>
  <c r="AA1101" i="3"/>
  <c r="AC1101" i="3"/>
  <c r="AE1101" i="3"/>
  <c r="AL1101" i="3"/>
  <c r="Y1102" i="3"/>
  <c r="AA1102" i="3"/>
  <c r="AC1102" i="3"/>
  <c r="AE1102" i="3"/>
  <c r="AL1102" i="3"/>
  <c r="Y1103" i="3"/>
  <c r="AA1103" i="3"/>
  <c r="AC1103" i="3"/>
  <c r="AE1103" i="3"/>
  <c r="AL1103" i="3"/>
  <c r="Y1104" i="3"/>
  <c r="AA1104" i="3"/>
  <c r="AC1104" i="3"/>
  <c r="AE1104" i="3"/>
  <c r="AL1104" i="3"/>
  <c r="Y1105" i="3"/>
  <c r="AA1105" i="3"/>
  <c r="AC1105" i="3"/>
  <c r="AE1105" i="3"/>
  <c r="AL1105" i="3"/>
  <c r="Y1106" i="3"/>
  <c r="AA1106" i="3"/>
  <c r="AC1106" i="3"/>
  <c r="AE1106" i="3"/>
  <c r="AL1106" i="3"/>
  <c r="Y1107" i="3"/>
  <c r="AA1107" i="3"/>
  <c r="AC1107" i="3"/>
  <c r="AE1107" i="3"/>
  <c r="AL1107" i="3"/>
  <c r="Y1108" i="3"/>
  <c r="AA1108" i="3"/>
  <c r="AC1108" i="3"/>
  <c r="AE1108" i="3"/>
  <c r="AL1108" i="3"/>
  <c r="Y1109" i="3"/>
  <c r="AA1109" i="3"/>
  <c r="AC1109" i="3"/>
  <c r="AE1109" i="3"/>
  <c r="AL1109" i="3"/>
  <c r="Y1110" i="3"/>
  <c r="AA1110" i="3"/>
  <c r="AC1110" i="3"/>
  <c r="AE1110" i="3"/>
  <c r="AL1110" i="3"/>
  <c r="Y1111" i="3"/>
  <c r="AA1111" i="3"/>
  <c r="AC1111" i="3"/>
  <c r="AE1111" i="3"/>
  <c r="AL1111" i="3"/>
  <c r="Y1112" i="3"/>
  <c r="AA1112" i="3"/>
  <c r="AC1112" i="3"/>
  <c r="AE1112" i="3"/>
  <c r="AL1112" i="3"/>
  <c r="Y1113" i="3"/>
  <c r="AA1113" i="3"/>
  <c r="AC1113" i="3"/>
  <c r="AE1113" i="3"/>
  <c r="AL1113" i="3"/>
  <c r="Y1114" i="3"/>
  <c r="AA1114" i="3"/>
  <c r="AC1114" i="3"/>
  <c r="AE1114" i="3"/>
  <c r="AL1114" i="3"/>
  <c r="Y1115" i="3"/>
  <c r="AA1115" i="3"/>
  <c r="AC1115" i="3"/>
  <c r="AE1115" i="3"/>
  <c r="AL1115" i="3"/>
  <c r="Y1116" i="3"/>
  <c r="AA1116" i="3"/>
  <c r="AC1116" i="3"/>
  <c r="AE1116" i="3"/>
  <c r="AL1116" i="3"/>
  <c r="Y1117" i="3"/>
  <c r="AA1117" i="3"/>
  <c r="AC1117" i="3"/>
  <c r="AE1117" i="3"/>
  <c r="AL1117" i="3"/>
  <c r="Y1118" i="3"/>
  <c r="AA1118" i="3"/>
  <c r="AC1118" i="3"/>
  <c r="AE1118" i="3"/>
  <c r="AL1118" i="3"/>
  <c r="Y1119" i="3"/>
  <c r="AA1119" i="3"/>
  <c r="AC1119" i="3"/>
  <c r="AE1119" i="3"/>
  <c r="AL1119" i="3"/>
  <c r="Y1120" i="3"/>
  <c r="AA1120" i="3"/>
  <c r="AC1120" i="3"/>
  <c r="AE1120" i="3"/>
  <c r="AL1120" i="3"/>
  <c r="Y1121" i="3"/>
  <c r="AA1121" i="3"/>
  <c r="AC1121" i="3"/>
  <c r="AE1121" i="3"/>
  <c r="AL1121" i="3"/>
  <c r="Y1122" i="3"/>
  <c r="AA1122" i="3"/>
  <c r="AC1122" i="3"/>
  <c r="AE1122" i="3"/>
  <c r="AL1122" i="3"/>
  <c r="Y1123" i="3"/>
  <c r="AA1123" i="3"/>
  <c r="AC1123" i="3"/>
  <c r="AE1123" i="3"/>
  <c r="AL1123" i="3"/>
  <c r="Y1124" i="3"/>
  <c r="AA1124" i="3"/>
  <c r="AC1124" i="3"/>
  <c r="AE1124" i="3"/>
  <c r="AL1124" i="3"/>
  <c r="Y1125" i="3"/>
  <c r="AA1125" i="3"/>
  <c r="AC1125" i="3"/>
  <c r="AE1125" i="3"/>
  <c r="AL1125" i="3"/>
  <c r="Y1126" i="3"/>
  <c r="AA1126" i="3"/>
  <c r="AC1126" i="3"/>
  <c r="AE1126" i="3"/>
  <c r="AL1126" i="3"/>
  <c r="Y1127" i="3"/>
  <c r="AA1127" i="3"/>
  <c r="AC1127" i="3"/>
  <c r="AE1127" i="3"/>
  <c r="AL1127" i="3"/>
  <c r="Y1128" i="3"/>
  <c r="AA1128" i="3"/>
  <c r="AC1128" i="3"/>
  <c r="AE1128" i="3"/>
  <c r="AL1128" i="3"/>
  <c r="Y1129" i="3"/>
  <c r="AA1129" i="3"/>
  <c r="AC1129" i="3"/>
  <c r="AE1129" i="3"/>
  <c r="AL1129" i="3"/>
  <c r="Y1130" i="3"/>
  <c r="AA1130" i="3"/>
  <c r="AC1130" i="3"/>
  <c r="AE1130" i="3"/>
  <c r="AL1130" i="3"/>
  <c r="Y1131" i="3"/>
  <c r="AA1131" i="3"/>
  <c r="AC1131" i="3"/>
  <c r="AE1131" i="3"/>
  <c r="AL1131" i="3"/>
  <c r="Y1132" i="3"/>
  <c r="AA1132" i="3"/>
  <c r="AC1132" i="3"/>
  <c r="AE1132" i="3"/>
  <c r="AL1132" i="3"/>
  <c r="Y1133" i="3"/>
  <c r="AA1133" i="3"/>
  <c r="AC1133" i="3"/>
  <c r="AE1133" i="3"/>
  <c r="AL1133" i="3"/>
  <c r="Y1134" i="3"/>
  <c r="AA1134" i="3"/>
  <c r="AC1134" i="3"/>
  <c r="AE1134" i="3"/>
  <c r="AL1134" i="3"/>
  <c r="Y1135" i="3"/>
  <c r="AA1135" i="3"/>
  <c r="AC1135" i="3"/>
  <c r="AE1135" i="3"/>
  <c r="AL1135" i="3"/>
  <c r="Y1136" i="3"/>
  <c r="AA1136" i="3"/>
  <c r="AC1136" i="3"/>
  <c r="AE1136" i="3"/>
  <c r="AL1136" i="3"/>
  <c r="Y1137" i="3"/>
  <c r="AA1137" i="3"/>
  <c r="AC1137" i="3"/>
  <c r="AE1137" i="3"/>
  <c r="AL1137" i="3"/>
  <c r="Y1138" i="3"/>
  <c r="AA1138" i="3"/>
  <c r="AC1138" i="3"/>
  <c r="AE1138" i="3"/>
  <c r="AL1138" i="3"/>
  <c r="Y1139" i="3"/>
  <c r="AA1139" i="3"/>
  <c r="AC1139" i="3"/>
  <c r="AE1139" i="3"/>
  <c r="AL1139" i="3"/>
  <c r="Y1140" i="3"/>
  <c r="AA1140" i="3"/>
  <c r="AC1140" i="3"/>
  <c r="AE1140" i="3"/>
  <c r="AL1140" i="3"/>
  <c r="Y1141" i="3"/>
  <c r="AA1141" i="3"/>
  <c r="AC1141" i="3"/>
  <c r="AE1141" i="3"/>
  <c r="AL1141" i="3"/>
  <c r="Y1142" i="3"/>
  <c r="AA1142" i="3"/>
  <c r="AC1142" i="3"/>
  <c r="AE1142" i="3"/>
  <c r="AL1142" i="3"/>
  <c r="Y1143" i="3"/>
  <c r="AA1143" i="3"/>
  <c r="AC1143" i="3"/>
  <c r="AE1143" i="3"/>
  <c r="AL1143" i="3"/>
  <c r="Y1144" i="3"/>
  <c r="AA1144" i="3"/>
  <c r="AC1144" i="3"/>
  <c r="AE1144" i="3"/>
  <c r="AL1144" i="3"/>
  <c r="Y1145" i="3"/>
  <c r="AA1145" i="3"/>
  <c r="AC1145" i="3"/>
  <c r="AE1145" i="3"/>
  <c r="AL1145" i="3"/>
  <c r="Y1146" i="3"/>
  <c r="AA1146" i="3"/>
  <c r="AC1146" i="3"/>
  <c r="AE1146" i="3"/>
  <c r="AL1146" i="3"/>
  <c r="Y1147" i="3"/>
  <c r="AA1147" i="3"/>
  <c r="AC1147" i="3"/>
  <c r="AE1147" i="3"/>
  <c r="AL1147" i="3"/>
  <c r="Y1148" i="3"/>
  <c r="AA1148" i="3"/>
  <c r="AC1148" i="3"/>
  <c r="AE1148" i="3"/>
  <c r="AL1148" i="3"/>
  <c r="Y1149" i="3"/>
  <c r="AA1149" i="3"/>
  <c r="AC1149" i="3"/>
  <c r="AE1149" i="3"/>
  <c r="AL1149" i="3"/>
  <c r="Y1150" i="3"/>
  <c r="AA1150" i="3"/>
  <c r="AC1150" i="3"/>
  <c r="AE1150" i="3"/>
  <c r="AL1150" i="3"/>
  <c r="Y1151" i="3"/>
  <c r="AA1151" i="3"/>
  <c r="AC1151" i="3"/>
  <c r="AE1151" i="3"/>
  <c r="AL1151" i="3"/>
  <c r="Y1152" i="3"/>
  <c r="AA1152" i="3"/>
  <c r="AC1152" i="3"/>
  <c r="AE1152" i="3"/>
  <c r="AL1152" i="3"/>
  <c r="Y1153" i="3"/>
  <c r="AA1153" i="3"/>
  <c r="AC1153" i="3"/>
  <c r="AE1153" i="3"/>
  <c r="AL1153" i="3"/>
  <c r="Y1154" i="3"/>
  <c r="AA1154" i="3"/>
  <c r="AC1154" i="3"/>
  <c r="AE1154" i="3"/>
  <c r="AL1154" i="3"/>
  <c r="Y1155" i="3"/>
  <c r="AA1155" i="3"/>
  <c r="AC1155" i="3"/>
  <c r="AE1155" i="3"/>
  <c r="AL1155" i="3"/>
  <c r="Y1156" i="3"/>
  <c r="AA1156" i="3"/>
  <c r="AC1156" i="3"/>
  <c r="AE1156" i="3"/>
  <c r="AL1156" i="3"/>
  <c r="Y1157" i="3"/>
  <c r="AA1157" i="3"/>
  <c r="AC1157" i="3"/>
  <c r="AE1157" i="3"/>
  <c r="AL1157" i="3"/>
  <c r="Y1158" i="3"/>
  <c r="AA1158" i="3"/>
  <c r="AC1158" i="3"/>
  <c r="AE1158" i="3"/>
  <c r="AL1158" i="3"/>
  <c r="Y1159" i="3"/>
  <c r="AA1159" i="3"/>
  <c r="AC1159" i="3"/>
  <c r="AE1159" i="3"/>
  <c r="AL1159" i="3"/>
  <c r="Y1160" i="3"/>
  <c r="AA1160" i="3"/>
  <c r="AC1160" i="3"/>
  <c r="AE1160" i="3"/>
  <c r="AL1160" i="3"/>
  <c r="Y1161" i="3"/>
  <c r="AA1161" i="3"/>
  <c r="AC1161" i="3"/>
  <c r="AE1161" i="3"/>
  <c r="AL1161" i="3"/>
  <c r="Y1162" i="3"/>
  <c r="AA1162" i="3"/>
  <c r="AC1162" i="3"/>
  <c r="AE1162" i="3"/>
  <c r="AL1162" i="3"/>
  <c r="Y1163" i="3"/>
  <c r="AA1163" i="3"/>
  <c r="AC1163" i="3"/>
  <c r="AE1163" i="3"/>
  <c r="AL1163" i="3"/>
  <c r="Y1164" i="3"/>
  <c r="AA1164" i="3"/>
  <c r="AC1164" i="3"/>
  <c r="AE1164" i="3"/>
  <c r="AL1164" i="3"/>
  <c r="Y1165" i="3"/>
  <c r="AA1165" i="3"/>
  <c r="AC1165" i="3"/>
  <c r="AE1165" i="3"/>
  <c r="AL1165" i="3"/>
  <c r="Y1166" i="3"/>
  <c r="AA1166" i="3"/>
  <c r="AC1166" i="3"/>
  <c r="AE1166" i="3"/>
  <c r="AL1166" i="3"/>
  <c r="Y1167" i="3"/>
  <c r="AA1167" i="3"/>
  <c r="AC1167" i="3"/>
  <c r="AE1167" i="3"/>
  <c r="AL1167" i="3"/>
  <c r="Y1168" i="3"/>
  <c r="AA1168" i="3"/>
  <c r="AC1168" i="3"/>
  <c r="AE1168" i="3"/>
  <c r="AL1168" i="3"/>
  <c r="Y1169" i="3"/>
  <c r="AA1169" i="3"/>
  <c r="AC1169" i="3"/>
  <c r="AE1169" i="3"/>
  <c r="AL1169" i="3"/>
  <c r="Y1170" i="3"/>
  <c r="AA1170" i="3"/>
  <c r="AC1170" i="3"/>
  <c r="AE1170" i="3"/>
  <c r="AL1170" i="3"/>
  <c r="Y1171" i="3"/>
  <c r="AA1171" i="3"/>
  <c r="AC1171" i="3"/>
  <c r="AE1171" i="3"/>
  <c r="AL1171" i="3"/>
</calcChain>
</file>

<file path=xl/sharedStrings.xml><?xml version="1.0" encoding="utf-8"?>
<sst xmlns="http://schemas.openxmlformats.org/spreadsheetml/2006/main" count="4904" uniqueCount="3673">
  <si>
    <t>phase</t>
  </si>
  <si>
    <t>ME-LE</t>
  </si>
  <si>
    <t>ME-MS</t>
  </si>
  <si>
    <t>Aerobic</t>
  </si>
  <si>
    <t>LE-ED</t>
  </si>
  <si>
    <t>ED-MD</t>
  </si>
  <si>
    <t>MD-MS</t>
  </si>
  <si>
    <t>LE/ME</t>
  </si>
  <si>
    <t>Upregulated in LE</t>
  </si>
  <si>
    <t>Downregulated in LE</t>
  </si>
  <si>
    <t>Upregulated in MS</t>
  </si>
  <si>
    <t>Downregulated in MS</t>
  </si>
  <si>
    <t>MS/ME</t>
  </si>
  <si>
    <t>ED/LE</t>
  </si>
  <si>
    <t>Upregulated in ED</t>
  </si>
  <si>
    <t>Downregulated in ED</t>
  </si>
  <si>
    <t>MD/ED</t>
  </si>
  <si>
    <t>Upregulated in MD</t>
  </si>
  <si>
    <t>Downregulated in MD</t>
  </si>
  <si>
    <t>MS/MD</t>
  </si>
  <si>
    <t>P53305</t>
  </si>
  <si>
    <t>RSM27</t>
  </si>
  <si>
    <t>Q03390</t>
  </si>
  <si>
    <t>VPS60</t>
  </si>
  <si>
    <t>Q06608</t>
  </si>
  <si>
    <t>YPR172W</t>
  </si>
  <si>
    <t>P37267</t>
  </si>
  <si>
    <t>CBP4</t>
  </si>
  <si>
    <t>P06785</t>
  </si>
  <si>
    <t>CDC21</t>
  </si>
  <si>
    <t>P28789</t>
  </si>
  <si>
    <t>HEM3</t>
  </si>
  <si>
    <t>P00431</t>
  </si>
  <si>
    <t>CCP1</t>
  </si>
  <si>
    <t>P25372</t>
  </si>
  <si>
    <t>TRX3</t>
  </si>
  <si>
    <t>P07274</t>
  </si>
  <si>
    <t>PFY1</t>
  </si>
  <si>
    <t>P46956</t>
  </si>
  <si>
    <t>PHO86</t>
  </si>
  <si>
    <t>P53184</t>
  </si>
  <si>
    <t>PNC1</t>
  </si>
  <si>
    <t>Q04175</t>
  </si>
  <si>
    <t>SXM1</t>
  </si>
  <si>
    <t>P39515</t>
  </si>
  <si>
    <t>TIM17</t>
  </si>
  <si>
    <t>Q12207</t>
  </si>
  <si>
    <t>NCE102</t>
  </si>
  <si>
    <t>P53219</t>
  </si>
  <si>
    <t>IMO32</t>
  </si>
  <si>
    <t>Q07362</t>
  </si>
  <si>
    <t>PBP4</t>
  </si>
  <si>
    <t>P36152</t>
  </si>
  <si>
    <t>DRE2</t>
  </si>
  <si>
    <t>P53632</t>
  </si>
  <si>
    <t>PAP2</t>
  </si>
  <si>
    <t>P36018</t>
  </si>
  <si>
    <t>YPT52</t>
  </si>
  <si>
    <t>P53131</t>
  </si>
  <si>
    <t>PRP43</t>
  </si>
  <si>
    <t>Q03124</t>
  </si>
  <si>
    <t>RSC9</t>
  </si>
  <si>
    <t>P38741</t>
  </si>
  <si>
    <t>RIM4</t>
  </si>
  <si>
    <t>Q03201</t>
  </si>
  <si>
    <t>RSM10</t>
  </si>
  <si>
    <t>Q00245</t>
  </si>
  <si>
    <t>RHO3</t>
  </si>
  <si>
    <t>P40078</t>
  </si>
  <si>
    <t>NSA2</t>
  </si>
  <si>
    <t>P18900</t>
  </si>
  <si>
    <t>COQ1</t>
  </si>
  <si>
    <t>Q03629</t>
  </si>
  <si>
    <t>YML079W</t>
  </si>
  <si>
    <t>P43609</t>
  </si>
  <si>
    <t>RSC8</t>
  </si>
  <si>
    <t>P43594</t>
  </si>
  <si>
    <t>MIC19</t>
  </si>
  <si>
    <t>Q02772</t>
  </si>
  <si>
    <t>PET191</t>
  </si>
  <si>
    <t>P34222</t>
  </si>
  <si>
    <t>PTH2</t>
  </si>
  <si>
    <t>P53927</t>
  </si>
  <si>
    <t>NOP15</t>
  </si>
  <si>
    <t>P40496</t>
  </si>
  <si>
    <t>RSM25</t>
  </si>
  <si>
    <t>P32857</t>
  </si>
  <si>
    <t>PTM1</t>
  </si>
  <si>
    <t>P07277</t>
  </si>
  <si>
    <t>ERG12</t>
  </si>
  <si>
    <t>Q04599</t>
  </si>
  <si>
    <t>MRPL1</t>
  </si>
  <si>
    <t>Q06406</t>
  </si>
  <si>
    <t>LSM6</t>
  </si>
  <si>
    <t>Q03104</t>
  </si>
  <si>
    <t>MSC1</t>
  </si>
  <si>
    <t>Q08096</t>
  </si>
  <si>
    <t>RCL1</t>
  </si>
  <si>
    <t>P36525</t>
  </si>
  <si>
    <t>MRPL24</t>
  </si>
  <si>
    <t>P32864</t>
  </si>
  <si>
    <t>MRS6</t>
  </si>
  <si>
    <t>Q6Q560</t>
  </si>
  <si>
    <t>ISD11</t>
  </si>
  <si>
    <t>P20604</t>
  </si>
  <si>
    <t>SIT4</t>
  </si>
  <si>
    <t>P27796</t>
  </si>
  <si>
    <t>POT1</t>
  </si>
  <si>
    <t>P08456</t>
  </si>
  <si>
    <t>CHO1</t>
  </si>
  <si>
    <t>P25623</t>
  </si>
  <si>
    <t>SYP1</t>
  </si>
  <si>
    <t>P32774</t>
  </si>
  <si>
    <t>TOA2</t>
  </si>
  <si>
    <t>P37303</t>
  </si>
  <si>
    <t>GLY1</t>
  </si>
  <si>
    <t>Q03102</t>
  </si>
  <si>
    <t>YML131W</t>
  </si>
  <si>
    <t>P43585</t>
  </si>
  <si>
    <t>VTC2</t>
  </si>
  <si>
    <t>Q04225</t>
  </si>
  <si>
    <t>RRB1</t>
  </si>
  <si>
    <t>Q04773</t>
  </si>
  <si>
    <t>YMR074C</t>
  </si>
  <si>
    <t>Q12270</t>
  </si>
  <si>
    <t>RBD2</t>
  </si>
  <si>
    <t>Q02784</t>
  </si>
  <si>
    <t>GRX5</t>
  </si>
  <si>
    <t>Q05029</t>
  </si>
  <si>
    <t>BCH1</t>
  </si>
  <si>
    <t>Q02884</t>
  </si>
  <si>
    <t>ELP4</t>
  </si>
  <si>
    <t>P21560</t>
  </si>
  <si>
    <t>CBP3</t>
  </si>
  <si>
    <t>P36139</t>
  </si>
  <si>
    <t>PET10</t>
  </si>
  <si>
    <t>P53883</t>
  </si>
  <si>
    <t>NOP13</t>
  </si>
  <si>
    <t>Q05359</t>
  </si>
  <si>
    <t>ERP1</t>
  </si>
  <si>
    <t>P53875</t>
  </si>
  <si>
    <t>MRPL19</t>
  </si>
  <si>
    <t>P40029</t>
  </si>
  <si>
    <t>MXR1</t>
  </si>
  <si>
    <t>Q04894</t>
  </si>
  <si>
    <t>ADH6</t>
  </si>
  <si>
    <t>P40341</t>
  </si>
  <si>
    <t>YTA12</t>
  </si>
  <si>
    <t>P20424</t>
  </si>
  <si>
    <t>SRP54</t>
  </si>
  <si>
    <t>Q08645</t>
  </si>
  <si>
    <t>MET7</t>
  </si>
  <si>
    <t>Q06630</t>
  </si>
  <si>
    <t>MHR1</t>
  </si>
  <si>
    <t>P40506</t>
  </si>
  <si>
    <t>CAB2</t>
  </si>
  <si>
    <t>Q08601</t>
  </si>
  <si>
    <t>MCA1</t>
  </si>
  <si>
    <t>P00546</t>
  </si>
  <si>
    <t>CDC28</t>
  </si>
  <si>
    <t>P23369</t>
  </si>
  <si>
    <t>MRPL25</t>
  </si>
  <si>
    <t>Q07500</t>
  </si>
  <si>
    <t>NDE2</t>
  </si>
  <si>
    <t>Q12018</t>
  </si>
  <si>
    <t>CDC53</t>
  </si>
  <si>
    <t>P03962</t>
  </si>
  <si>
    <t>URA3</t>
  </si>
  <si>
    <t>P39966</t>
  </si>
  <si>
    <t>PTC2</t>
  </si>
  <si>
    <t>Q05567</t>
  </si>
  <si>
    <t>DPL1</t>
  </si>
  <si>
    <t>Q12453</t>
  </si>
  <si>
    <t>CEX1</t>
  </si>
  <si>
    <t>P50087</t>
  </si>
  <si>
    <t>MIC26</t>
  </si>
  <si>
    <t>P40364</t>
  </si>
  <si>
    <t>MPM1</t>
  </si>
  <si>
    <t>Q03088</t>
  </si>
  <si>
    <t>SVL3</t>
  </si>
  <si>
    <t>P38129</t>
  </si>
  <si>
    <t>TAF5</t>
  </si>
  <si>
    <t>Q12480</t>
  </si>
  <si>
    <t>AIM45</t>
  </si>
  <si>
    <t>P54860</t>
  </si>
  <si>
    <t>UFD2</t>
  </si>
  <si>
    <t>P25369</t>
  </si>
  <si>
    <t>LSB5</t>
  </si>
  <si>
    <t>Q03769</t>
  </si>
  <si>
    <t>ENT5</t>
  </si>
  <si>
    <t>P36519</t>
  </si>
  <si>
    <t>MRPL7</t>
  </si>
  <si>
    <t>P32898</t>
  </si>
  <si>
    <t>CYM1</t>
  </si>
  <si>
    <t>P46682</t>
  </si>
  <si>
    <t>APL6</t>
  </si>
  <si>
    <t>P53297</t>
  </si>
  <si>
    <t>PBP1</t>
  </si>
  <si>
    <t>Q06631</t>
  </si>
  <si>
    <t>BFR2</t>
  </si>
  <si>
    <t>P43619</t>
  </si>
  <si>
    <t>BNA6</t>
  </si>
  <si>
    <t>P32342</t>
  </si>
  <si>
    <t>SRP21</t>
  </si>
  <si>
    <t>P53881</t>
  </si>
  <si>
    <t>MRPL22</t>
  </si>
  <si>
    <t>P32902</t>
  </si>
  <si>
    <t>MRP4</t>
  </si>
  <si>
    <t>Q03705</t>
  </si>
  <si>
    <t>CGI121</t>
  </si>
  <si>
    <t>P27514</t>
  </si>
  <si>
    <t>PHO91</t>
  </si>
  <si>
    <t>P40362</t>
  </si>
  <si>
    <t>UTP18</t>
  </si>
  <si>
    <t>P36528</t>
  </si>
  <si>
    <t>MRPL17</t>
  </si>
  <si>
    <t>P08466</t>
  </si>
  <si>
    <t>NUC1</t>
  </si>
  <si>
    <t>Q02793</t>
  </si>
  <si>
    <t>SKI8</t>
  </si>
  <si>
    <t>P48527</t>
  </si>
  <si>
    <t>MSY1</t>
  </si>
  <si>
    <t>Q12329</t>
  </si>
  <si>
    <t>HSP42</t>
  </si>
  <si>
    <t>P32907</t>
  </si>
  <si>
    <t>ATO2</t>
  </si>
  <si>
    <t>P40485</t>
  </si>
  <si>
    <t>SLM1</t>
  </si>
  <si>
    <t>P47158</t>
  </si>
  <si>
    <t>IBA57</t>
  </si>
  <si>
    <t>P41903</t>
  </si>
  <si>
    <t>TES1</t>
  </si>
  <si>
    <t>Q12176</t>
  </si>
  <si>
    <t>MAK21</t>
  </si>
  <si>
    <t>P12683</t>
  </si>
  <si>
    <t>HMG1</t>
  </si>
  <si>
    <t>Q08732</t>
  </si>
  <si>
    <t>HRK1</t>
  </si>
  <si>
    <t>P38221</t>
  </si>
  <si>
    <t>CDS1</t>
  </si>
  <si>
    <t>P32832</t>
  </si>
  <si>
    <t>NPL6</t>
  </si>
  <si>
    <t>P00128</t>
  </si>
  <si>
    <t>QCR7</t>
  </si>
  <si>
    <t>P37254</t>
  </si>
  <si>
    <t>ABZ1</t>
  </si>
  <si>
    <t>P11491</t>
  </si>
  <si>
    <t>PHO8</t>
  </si>
  <si>
    <t>P06633</t>
  </si>
  <si>
    <t>HIS3</t>
  </si>
  <si>
    <t>P38064</t>
  </si>
  <si>
    <t>MRPL16</t>
  </si>
  <si>
    <t>P16649</t>
  </si>
  <si>
    <t>TUP1</t>
  </si>
  <si>
    <t>P43593</t>
  </si>
  <si>
    <t>UBP6</t>
  </si>
  <si>
    <t>P38883</t>
  </si>
  <si>
    <t>RIX1</t>
  </si>
  <si>
    <t>P48360</t>
  </si>
  <si>
    <t>ARH1</t>
  </si>
  <si>
    <t>P28625</t>
  </si>
  <si>
    <t>YIM1</t>
  </si>
  <si>
    <t>P53316</t>
  </si>
  <si>
    <t>YGR250C</t>
  </si>
  <si>
    <t>P39985</t>
  </si>
  <si>
    <t>POL5</t>
  </si>
  <si>
    <t>P40075</t>
  </si>
  <si>
    <t>SCS2</t>
  </si>
  <si>
    <t>P11632</t>
  </si>
  <si>
    <t>NHP6A</t>
  </si>
  <si>
    <t>P53140</t>
  </si>
  <si>
    <t>RMD9</t>
  </si>
  <si>
    <t>P20435</t>
  </si>
  <si>
    <t>RPO26</t>
  </si>
  <si>
    <t>Q01976</t>
  </si>
  <si>
    <t>YSA1</t>
  </si>
  <si>
    <t>Q08979</t>
  </si>
  <si>
    <t>KEL3</t>
  </si>
  <si>
    <t>P39705</t>
  </si>
  <si>
    <t>NUP60</t>
  </si>
  <si>
    <t>P39744</t>
  </si>
  <si>
    <t>NOC2</t>
  </si>
  <si>
    <t>Q12500</t>
  </si>
  <si>
    <t>AVL9</t>
  </si>
  <si>
    <t>Q12349</t>
  </si>
  <si>
    <t>ATP14</t>
  </si>
  <si>
    <t>P38197</t>
  </si>
  <si>
    <t>YBL036C</t>
  </si>
  <si>
    <t>P28263</t>
  </si>
  <si>
    <t>UBC8</t>
  </si>
  <si>
    <t>P36516</t>
  </si>
  <si>
    <t>MRPL3</t>
  </si>
  <si>
    <t>Q02046</t>
  </si>
  <si>
    <t>MTD1</t>
  </si>
  <si>
    <t>P47127</t>
  </si>
  <si>
    <t>AIM24</t>
  </si>
  <si>
    <t>P07347</t>
  </si>
  <si>
    <t>ARD1</t>
  </si>
  <si>
    <t>P53172</t>
  </si>
  <si>
    <t>SDS23</t>
  </si>
  <si>
    <t>Q06678</t>
  </si>
  <si>
    <t>MRPL35</t>
  </si>
  <si>
    <t>P40016</t>
  </si>
  <si>
    <t>RPN3</t>
  </si>
  <si>
    <t>Q12377</t>
  </si>
  <si>
    <t>RPN6</t>
  </si>
  <si>
    <t>P42940</t>
  </si>
  <si>
    <t>CIR1</t>
  </si>
  <si>
    <t>P50101</t>
  </si>
  <si>
    <t>UBP15</t>
  </si>
  <si>
    <t>P40033</t>
  </si>
  <si>
    <t>RSM18</t>
  </si>
  <si>
    <t>P34223</t>
  </si>
  <si>
    <t>SHP1</t>
  </si>
  <si>
    <t>Q12754</t>
  </si>
  <si>
    <t>RRP12</t>
  </si>
  <si>
    <t>P19454</t>
  </si>
  <si>
    <t>CKA2</t>
  </si>
  <si>
    <t>P25574</t>
  </si>
  <si>
    <t>EMC1</t>
  </si>
  <si>
    <t>P21243</t>
  </si>
  <si>
    <t>SCL1</t>
  </si>
  <si>
    <t>Q08193</t>
  </si>
  <si>
    <t>GAS5</t>
  </si>
  <si>
    <t>P39925</t>
  </si>
  <si>
    <t>AFG3</t>
  </si>
  <si>
    <t>Q08444</t>
  </si>
  <si>
    <t>NOB1</t>
  </si>
  <si>
    <t>P39929</t>
  </si>
  <si>
    <t>SNF7</t>
  </si>
  <si>
    <t>Q06523</t>
  </si>
  <si>
    <t>YPR148C</t>
  </si>
  <si>
    <t>P20676</t>
  </si>
  <si>
    <t>NUP1</t>
  </si>
  <si>
    <t>P57744</t>
  </si>
  <si>
    <t>TIM8</t>
  </si>
  <si>
    <t>Q03976</t>
  </si>
  <si>
    <t>RSM24</t>
  </si>
  <si>
    <t>P34077</t>
  </si>
  <si>
    <t>NIC96</t>
  </si>
  <si>
    <t>P38903</t>
  </si>
  <si>
    <t>RTS1</t>
  </si>
  <si>
    <t>Q01163</t>
  </si>
  <si>
    <t>RSM23</t>
  </si>
  <si>
    <t>P32356</t>
  </si>
  <si>
    <t>NTH1</t>
  </si>
  <si>
    <t>P32843</t>
  </si>
  <si>
    <t>YME2</t>
  </si>
  <si>
    <t>P21269</t>
  </si>
  <si>
    <t>CCA1</t>
  </si>
  <si>
    <t>P25613</t>
  </si>
  <si>
    <t>ADY2</t>
  </si>
  <si>
    <t>P38771</t>
  </si>
  <si>
    <t>RRF1</t>
  </si>
  <si>
    <t>P38162</t>
  </si>
  <si>
    <t>MIX23</t>
  </si>
  <si>
    <t>P15179</t>
  </si>
  <si>
    <t>MSD1</t>
  </si>
  <si>
    <t>P36049</t>
  </si>
  <si>
    <t>EBP2</t>
  </si>
  <si>
    <t>P53081</t>
  </si>
  <si>
    <t>NIF3</t>
  </si>
  <si>
    <t>Q02776</t>
  </si>
  <si>
    <t>TIM50</t>
  </si>
  <si>
    <t>P36523</t>
  </si>
  <si>
    <t>MRPL15</t>
  </si>
  <si>
    <t>P47075</t>
  </si>
  <si>
    <t>VTC4</t>
  </si>
  <si>
    <t>P36016</t>
  </si>
  <si>
    <t>LHS1</t>
  </si>
  <si>
    <t>P53860</t>
  </si>
  <si>
    <t>PDR16</t>
  </si>
  <si>
    <t>P32477</t>
  </si>
  <si>
    <t>GSH1</t>
  </si>
  <si>
    <t>P36533</t>
  </si>
  <si>
    <t>MRPL39</t>
  </si>
  <si>
    <t>P43123</t>
  </si>
  <si>
    <t>QRI1</t>
  </si>
  <si>
    <t>P40477</t>
  </si>
  <si>
    <t>NUP159</t>
  </si>
  <si>
    <t>P38116</t>
  </si>
  <si>
    <t>ARL1</t>
  </si>
  <si>
    <t>Q06892</t>
  </si>
  <si>
    <t>POS5</t>
  </si>
  <si>
    <t>P81451</t>
  </si>
  <si>
    <t>ATP19</t>
  </si>
  <si>
    <t>Q01519</t>
  </si>
  <si>
    <t>COX12</t>
  </si>
  <si>
    <t>Q07938</t>
  </si>
  <si>
    <t>MEU1</t>
  </si>
  <si>
    <t>Q02908</t>
  </si>
  <si>
    <t>ELP3</t>
  </si>
  <si>
    <t>P38777</t>
  </si>
  <si>
    <t>FSH1</t>
  </si>
  <si>
    <t>P47077</t>
  </si>
  <si>
    <t>NOP9</t>
  </si>
  <si>
    <t>P27810</t>
  </si>
  <si>
    <t>KTR1</t>
  </si>
  <si>
    <t>P40157</t>
  </si>
  <si>
    <t>VID27</t>
  </si>
  <si>
    <t>P04037</t>
  </si>
  <si>
    <t>COX4</t>
  </si>
  <si>
    <t>P42847</t>
  </si>
  <si>
    <t>MRPS18</t>
  </si>
  <si>
    <t>Q07897</t>
  </si>
  <si>
    <t>CMS1</t>
  </si>
  <si>
    <t>P53905</t>
  </si>
  <si>
    <t>LSM7</t>
  </si>
  <si>
    <t>P33755</t>
  </si>
  <si>
    <t>NPL4</t>
  </si>
  <si>
    <t>P42941</t>
  </si>
  <si>
    <t>SER2</t>
  </si>
  <si>
    <t>P10507</t>
  </si>
  <si>
    <t>MAS1</t>
  </si>
  <si>
    <t>Q04458</t>
  </si>
  <si>
    <t>HFD1</t>
  </si>
  <si>
    <t>Q05788</t>
  </si>
  <si>
    <t>PNP1</t>
  </si>
  <si>
    <t>P38120</t>
  </si>
  <si>
    <t>MRPS9</t>
  </si>
  <si>
    <t>P38144</t>
  </si>
  <si>
    <t>ISW1</t>
  </si>
  <si>
    <t>Q02630</t>
  </si>
  <si>
    <t>NUP116</t>
  </si>
  <si>
    <t>Q04371</t>
  </si>
  <si>
    <t>YMR027W</t>
  </si>
  <si>
    <t>P25635</t>
  </si>
  <si>
    <t>PWP2</t>
  </si>
  <si>
    <t>P38688</t>
  </si>
  <si>
    <t>SRP72</t>
  </si>
  <si>
    <t>P32892</t>
  </si>
  <si>
    <t>DRS1</t>
  </si>
  <si>
    <t>Q03761</t>
  </si>
  <si>
    <t>TAF12</t>
  </si>
  <si>
    <t>P32337</t>
  </si>
  <si>
    <t>PSE1</t>
  </si>
  <si>
    <t>Q99207</t>
  </si>
  <si>
    <t>NOP14</t>
  </si>
  <si>
    <t>P35732</t>
  </si>
  <si>
    <t>DEF1</t>
  </si>
  <si>
    <t>Q06706</t>
  </si>
  <si>
    <t>IKI3</t>
  </si>
  <si>
    <t>P37299</t>
  </si>
  <si>
    <t>QCR10</t>
  </si>
  <si>
    <t>P42949</t>
  </si>
  <si>
    <t>PAM16</t>
  </si>
  <si>
    <t>P53839</t>
  </si>
  <si>
    <t>GOR1</t>
  </si>
  <si>
    <t>P50108</t>
  </si>
  <si>
    <t>MNN10</t>
  </si>
  <si>
    <t>P38286</t>
  </si>
  <si>
    <t>IFA38</t>
  </si>
  <si>
    <t>P15424</t>
  </si>
  <si>
    <t>MSS116</t>
  </si>
  <si>
    <t>Q08977</t>
  </si>
  <si>
    <t>CUB1</t>
  </si>
  <si>
    <t>P32317</t>
  </si>
  <si>
    <t>AFG1</t>
  </si>
  <si>
    <t>P43535</t>
  </si>
  <si>
    <t>GCN20</t>
  </si>
  <si>
    <t>Q08822</t>
  </si>
  <si>
    <t>CIR2</t>
  </si>
  <si>
    <t>P48415</t>
  </si>
  <si>
    <t>SEC16</t>
  </si>
  <si>
    <t>P06787</t>
  </si>
  <si>
    <t>CMD1</t>
  </si>
  <si>
    <t>Q06218</t>
  </si>
  <si>
    <t>DBP9</t>
  </si>
  <si>
    <t>P39517</t>
  </si>
  <si>
    <t>DHH1</t>
  </si>
  <si>
    <t>P35191</t>
  </si>
  <si>
    <t>MDJ1</t>
  </si>
  <si>
    <t>P18759</t>
  </si>
  <si>
    <t>SEC18</t>
  </si>
  <si>
    <t>P07255</t>
  </si>
  <si>
    <t>COX9</t>
  </si>
  <si>
    <t>P53145</t>
  </si>
  <si>
    <t>LSG1</t>
  </si>
  <si>
    <t>P40017</t>
  </si>
  <si>
    <t>YAT2</t>
  </si>
  <si>
    <t>P0CF35</t>
  </si>
  <si>
    <t>FDH2</t>
  </si>
  <si>
    <t>P38351</t>
  </si>
  <si>
    <t>PAF1</t>
  </si>
  <si>
    <t>P38986</t>
  </si>
  <si>
    <t>ASP1</t>
  </si>
  <si>
    <t>P41920</t>
  </si>
  <si>
    <t>YRB1</t>
  </si>
  <si>
    <t>P38902</t>
  </si>
  <si>
    <t>RPB11</t>
  </si>
  <si>
    <t>P54114</t>
  </si>
  <si>
    <t>ALD3</t>
  </si>
  <si>
    <t>Q12189</t>
  </si>
  <si>
    <t>RKI1</t>
  </si>
  <si>
    <t>Q12265</t>
  </si>
  <si>
    <t>PRS5</t>
  </si>
  <si>
    <t>P53914</t>
  </si>
  <si>
    <t>KRE33</t>
  </si>
  <si>
    <t>P29468</t>
  </si>
  <si>
    <t>PAP1</t>
  </si>
  <si>
    <t>P17558</t>
  </si>
  <si>
    <t>PET123</t>
  </si>
  <si>
    <t>P39106</t>
  </si>
  <si>
    <t>MNN1</t>
  </si>
  <si>
    <t>P40098</t>
  </si>
  <si>
    <t>FMP10</t>
  </si>
  <si>
    <t>P36520</t>
  </si>
  <si>
    <t>MRPL10</t>
  </si>
  <si>
    <t>P40502</t>
  </si>
  <si>
    <t>AIM19</t>
  </si>
  <si>
    <t>P35189</t>
  </si>
  <si>
    <t>TAF14</t>
  </si>
  <si>
    <t>P10662</t>
  </si>
  <si>
    <t>MRP1</t>
  </si>
  <si>
    <t>P27614</t>
  </si>
  <si>
    <t>CPS1</t>
  </si>
  <si>
    <t>P32891</t>
  </si>
  <si>
    <t>DLD1</t>
  </si>
  <si>
    <t>Q04935</t>
  </si>
  <si>
    <t>COX20</t>
  </si>
  <si>
    <t>P51998</t>
  </si>
  <si>
    <t>YML6</t>
  </si>
  <si>
    <t>Q06697</t>
  </si>
  <si>
    <t>CDC73</t>
  </si>
  <si>
    <t>P47141</t>
  </si>
  <si>
    <t>RSM26</t>
  </si>
  <si>
    <t>Q05933</t>
  </si>
  <si>
    <t>ARC18</t>
  </si>
  <si>
    <t>P40581</t>
  </si>
  <si>
    <t>HYR1</t>
  </si>
  <si>
    <t>P40513</t>
  </si>
  <si>
    <t>MAM33</t>
  </si>
  <si>
    <t>P40319</t>
  </si>
  <si>
    <t>ELO3</t>
  </si>
  <si>
    <t>P32366</t>
  </si>
  <si>
    <t>VMA6</t>
  </si>
  <si>
    <t>Q08245</t>
  </si>
  <si>
    <t>ZEO1</t>
  </si>
  <si>
    <t>P34221</t>
  </si>
  <si>
    <t>PTC3</t>
  </si>
  <si>
    <t>Q99190</t>
  </si>
  <si>
    <t>TSC13</t>
  </si>
  <si>
    <t>Q06103</t>
  </si>
  <si>
    <t>RPN7</t>
  </si>
  <si>
    <t>P32472</t>
  </si>
  <si>
    <t>FPR2</t>
  </si>
  <si>
    <t>P38758</t>
  </si>
  <si>
    <t>TDA3</t>
  </si>
  <si>
    <t>P39958</t>
  </si>
  <si>
    <t>GDI1</t>
  </si>
  <si>
    <t>P19955</t>
  </si>
  <si>
    <t>YMR31</t>
  </si>
  <si>
    <t>P32445</t>
  </si>
  <si>
    <t>RIM1</t>
  </si>
  <si>
    <t>Q01080</t>
  </si>
  <si>
    <t>RPA49</t>
  </si>
  <si>
    <t>P28737</t>
  </si>
  <si>
    <t>MSP1</t>
  </si>
  <si>
    <t>P14743</t>
  </si>
  <si>
    <t>NMT1</t>
  </si>
  <si>
    <t>P22943</t>
  </si>
  <si>
    <t>HSP12</t>
  </si>
  <si>
    <t>P04650</t>
  </si>
  <si>
    <t>RPL39</t>
  </si>
  <si>
    <t>P25451</t>
  </si>
  <si>
    <t>PUP3</t>
  </si>
  <si>
    <t>P25293</t>
  </si>
  <si>
    <t>NAP1</t>
  </si>
  <si>
    <t>P47133</t>
  </si>
  <si>
    <t>EMC2</t>
  </si>
  <si>
    <t>P37838</t>
  </si>
  <si>
    <t>NOP4</t>
  </si>
  <si>
    <t>Q04430</t>
  </si>
  <si>
    <t>CAB1</t>
  </si>
  <si>
    <t>P32501</t>
  </si>
  <si>
    <t>GCD6</t>
  </si>
  <si>
    <t>P47068</t>
  </si>
  <si>
    <t>BBC1</t>
  </si>
  <si>
    <t>Q08208</t>
  </si>
  <si>
    <t>NOP12</t>
  </si>
  <si>
    <t>P32657</t>
  </si>
  <si>
    <t>CHD1</t>
  </si>
  <si>
    <t>Q12034</t>
  </si>
  <si>
    <t>SLF1</t>
  </si>
  <si>
    <t>P38616</t>
  </si>
  <si>
    <t>YGP1</t>
  </si>
  <si>
    <t>Q12211</t>
  </si>
  <si>
    <t>PUS1</t>
  </si>
  <si>
    <t>Q04067</t>
  </si>
  <si>
    <t>TIF35</t>
  </si>
  <si>
    <t>Q07381</t>
  </si>
  <si>
    <t>TSR1</t>
  </si>
  <si>
    <t>Q03430</t>
  </si>
  <si>
    <t>RSM28</t>
  </si>
  <si>
    <t>P49687</t>
  </si>
  <si>
    <t>NUP145</t>
  </si>
  <si>
    <t>P36148</t>
  </si>
  <si>
    <t>GPT2</t>
  </si>
  <si>
    <t>P09064</t>
  </si>
  <si>
    <t>SUI3</t>
  </si>
  <si>
    <t>P53885</t>
  </si>
  <si>
    <t>MDG1</t>
  </si>
  <si>
    <t>P38695</t>
  </si>
  <si>
    <t>HXT5</t>
  </si>
  <si>
    <t>P32610</t>
  </si>
  <si>
    <t>VMA8</t>
  </si>
  <si>
    <t>P25626</t>
  </si>
  <si>
    <t>IMG1</t>
  </si>
  <si>
    <t>P20433</t>
  </si>
  <si>
    <t>RPB4</t>
  </si>
  <si>
    <t>P32451</t>
  </si>
  <si>
    <t>BIO2</t>
  </si>
  <si>
    <t>P20447</t>
  </si>
  <si>
    <t>DBP3</t>
  </si>
  <si>
    <t>P39962</t>
  </si>
  <si>
    <t>YCK3</t>
  </si>
  <si>
    <t>P25037</t>
  </si>
  <si>
    <t>UBP1</t>
  </si>
  <si>
    <t>P38687</t>
  </si>
  <si>
    <t>SRP68</t>
  </si>
  <si>
    <t>P36017</t>
  </si>
  <si>
    <t>VPS21</t>
  </si>
  <si>
    <t>P25560</t>
  </si>
  <si>
    <t>RER1</t>
  </si>
  <si>
    <t>P33399</t>
  </si>
  <si>
    <t>LHP1</t>
  </si>
  <si>
    <t>P38779</t>
  </si>
  <si>
    <t>CIC1</t>
  </si>
  <si>
    <t>P30624</t>
  </si>
  <si>
    <t>FAA1</t>
  </si>
  <si>
    <t>P39518</t>
  </si>
  <si>
    <t>FAA2</t>
  </si>
  <si>
    <t>Q08965</t>
  </si>
  <si>
    <t>BMS1</t>
  </si>
  <si>
    <t>P40215</t>
  </si>
  <si>
    <t>NDE1</t>
  </si>
  <si>
    <t>Q02207</t>
  </si>
  <si>
    <t>FOX2</t>
  </si>
  <si>
    <t>P07560</t>
  </si>
  <si>
    <t>SEC4</t>
  </si>
  <si>
    <t>P00427</t>
  </si>
  <si>
    <t>COX6</t>
  </si>
  <si>
    <t>P32331</t>
  </si>
  <si>
    <t>YMC1</t>
  </si>
  <si>
    <t>P54003</t>
  </si>
  <si>
    <t>SUR7</t>
  </si>
  <si>
    <t>Q03973</t>
  </si>
  <si>
    <t>HMO1</t>
  </si>
  <si>
    <t>P48439</t>
  </si>
  <si>
    <t>OST3</t>
  </si>
  <si>
    <t>Q07716</t>
  </si>
  <si>
    <t>AIM6</t>
  </si>
  <si>
    <t>Q07657</t>
  </si>
  <si>
    <t>SHS1</t>
  </si>
  <si>
    <t>P38765</t>
  </si>
  <si>
    <t>YHI9</t>
  </si>
  <si>
    <t>P39105</t>
  </si>
  <si>
    <t>PLB1</t>
  </si>
  <si>
    <t>P47008</t>
  </si>
  <si>
    <t>SFH5</t>
  </si>
  <si>
    <t>P39111</t>
  </si>
  <si>
    <t>VMA7</t>
  </si>
  <si>
    <t>P53075</t>
  </si>
  <si>
    <t>SHE10</t>
  </si>
  <si>
    <t>P40961</t>
  </si>
  <si>
    <t>PHB1</t>
  </si>
  <si>
    <t>Q08742</t>
  </si>
  <si>
    <t>RDL2</t>
  </si>
  <si>
    <t>Q06489</t>
  </si>
  <si>
    <t>MRI1</t>
  </si>
  <si>
    <t>Q07688</t>
  </si>
  <si>
    <t>YPD1</t>
  </si>
  <si>
    <t>P32588</t>
  </si>
  <si>
    <t>PUB1</t>
  </si>
  <si>
    <t>Q06287</t>
  </si>
  <si>
    <t>EMG1</t>
  </si>
  <si>
    <t>P06782</t>
  </si>
  <si>
    <t>SNF1</t>
  </si>
  <si>
    <t>P53011</t>
  </si>
  <si>
    <t>SEH1</t>
  </si>
  <si>
    <t>P07258</t>
  </si>
  <si>
    <t>CPA1</t>
  </si>
  <si>
    <t>P38712</t>
  </si>
  <si>
    <t>RRP3</t>
  </si>
  <si>
    <t>Q12402</t>
  </si>
  <si>
    <t>YOP1</t>
  </si>
  <si>
    <t>Q99257</t>
  </si>
  <si>
    <t>MEX67</t>
  </si>
  <si>
    <t>P81450</t>
  </si>
  <si>
    <t>ATP18</t>
  </si>
  <si>
    <t>P27472</t>
  </si>
  <si>
    <t>GSY2</t>
  </si>
  <si>
    <t>Q12250</t>
  </si>
  <si>
    <t>RPN5</t>
  </si>
  <si>
    <t>Q08220</t>
  </si>
  <si>
    <t>GSH2</t>
  </si>
  <si>
    <t>P12754</t>
  </si>
  <si>
    <t>GCD2</t>
  </si>
  <si>
    <t>P36047</t>
  </si>
  <si>
    <t>SDS22</t>
  </si>
  <si>
    <t>Q08225</t>
  </si>
  <si>
    <t>YOL057W</t>
  </si>
  <si>
    <t>P38112</t>
  </si>
  <si>
    <t>MAK5</t>
  </si>
  <si>
    <t>P32332</t>
  </si>
  <si>
    <t>OAC1</t>
  </si>
  <si>
    <t>Q12406</t>
  </si>
  <si>
    <t>ARP7</t>
  </si>
  <si>
    <t>P40471</t>
  </si>
  <si>
    <t>AYR1</t>
  </si>
  <si>
    <t>P53733</t>
  </si>
  <si>
    <t>RSM19</t>
  </si>
  <si>
    <t>P32381</t>
  </si>
  <si>
    <t>ARP2</t>
  </si>
  <si>
    <t>P54783</t>
  </si>
  <si>
    <t>ALO1</t>
  </si>
  <si>
    <t>Q04305</t>
  </si>
  <si>
    <t>UTP15</t>
  </si>
  <si>
    <t>P32521</t>
  </si>
  <si>
    <t>PAN1</t>
  </si>
  <si>
    <t>P07991</t>
  </si>
  <si>
    <t>CAR2</t>
  </si>
  <si>
    <t>P43621</t>
  </si>
  <si>
    <t>RET2</t>
  </si>
  <si>
    <t>P35179</t>
  </si>
  <si>
    <t>SSS1</t>
  </si>
  <si>
    <t>Q12029</t>
  </si>
  <si>
    <t>FSF1</t>
  </si>
  <si>
    <t>P21147</t>
  </si>
  <si>
    <t>OLE1</t>
  </si>
  <si>
    <t>P34216</t>
  </si>
  <si>
    <t>EDE1</t>
  </si>
  <si>
    <t>P16451</t>
  </si>
  <si>
    <t>PDX1</t>
  </si>
  <si>
    <t>P39968</t>
  </si>
  <si>
    <t>VAC8</t>
  </si>
  <si>
    <t>P33327</t>
  </si>
  <si>
    <t>GDH2</t>
  </si>
  <si>
    <t>P33338</t>
  </si>
  <si>
    <t>SLA2</t>
  </si>
  <si>
    <t>P40693</t>
  </si>
  <si>
    <t>RLP7</t>
  </si>
  <si>
    <t>Q02931</t>
  </si>
  <si>
    <t>NAN1</t>
  </si>
  <si>
    <t>Q01852</t>
  </si>
  <si>
    <t>TIM44</t>
  </si>
  <si>
    <t>Q9URQ5</t>
  </si>
  <si>
    <t>HTL1</t>
  </si>
  <si>
    <t>P11914</t>
  </si>
  <si>
    <t>MAS2</t>
  </si>
  <si>
    <t>Q04119</t>
  </si>
  <si>
    <t>PPN1</t>
  </si>
  <si>
    <t>P40165</t>
  </si>
  <si>
    <t>NNR1</t>
  </si>
  <si>
    <t>P12687</t>
  </si>
  <si>
    <t>MRP7</t>
  </si>
  <si>
    <t>P38075</t>
  </si>
  <si>
    <t>PDX3</t>
  </si>
  <si>
    <t>P15202</t>
  </si>
  <si>
    <t>CTA1</t>
  </si>
  <si>
    <t>P32387</t>
  </si>
  <si>
    <t>MRP20</t>
  </si>
  <si>
    <t>P35176</t>
  </si>
  <si>
    <t>CPR5</t>
  </si>
  <si>
    <t>P02381</t>
  </si>
  <si>
    <t>VAR1</t>
  </si>
  <si>
    <t>P13711</t>
  </si>
  <si>
    <t>POX1</t>
  </si>
  <si>
    <t>P52893</t>
  </si>
  <si>
    <t>ALT1</t>
  </si>
  <si>
    <t>Q06405</t>
  </si>
  <si>
    <t>ATP17</t>
  </si>
  <si>
    <t>Q12109</t>
  </si>
  <si>
    <t>WRS1</t>
  </si>
  <si>
    <t>P53332</t>
  </si>
  <si>
    <t>CAB4</t>
  </si>
  <si>
    <t>P38555</t>
  </si>
  <si>
    <t>YPT31</t>
  </si>
  <si>
    <t>P0CX34</t>
  </si>
  <si>
    <t>RPS30B</t>
  </si>
  <si>
    <t>P0CX33</t>
  </si>
  <si>
    <t>RPS30A</t>
  </si>
  <si>
    <t>P00424</t>
  </si>
  <si>
    <t>COX5A</t>
  </si>
  <si>
    <t>P53128</t>
  </si>
  <si>
    <t>MET13</t>
  </si>
  <si>
    <t>P38804</t>
  </si>
  <si>
    <t>RTC3</t>
  </si>
  <si>
    <t>P15496</t>
  </si>
  <si>
    <t>IDI1</t>
  </si>
  <si>
    <t>P28272</t>
  </si>
  <si>
    <t>URA1</t>
  </si>
  <si>
    <t>P49334</t>
  </si>
  <si>
    <t>TOM22</t>
  </si>
  <si>
    <t>P08067</t>
  </si>
  <si>
    <t>RIP1</t>
  </si>
  <si>
    <t>P53600</t>
  </si>
  <si>
    <t>RET3</t>
  </si>
  <si>
    <t>Q08235</t>
  </si>
  <si>
    <t>BRX1</t>
  </si>
  <si>
    <t>P23638</t>
  </si>
  <si>
    <t>PRE9</t>
  </si>
  <si>
    <t>P53295</t>
  </si>
  <si>
    <t>RBG2</t>
  </si>
  <si>
    <t>Q12306</t>
  </si>
  <si>
    <t>SMT3</t>
  </si>
  <si>
    <t>Q01662</t>
  </si>
  <si>
    <t>MAP1</t>
  </si>
  <si>
    <t>P36136</t>
  </si>
  <si>
    <t>SHB17</t>
  </si>
  <si>
    <t>P32263</t>
  </si>
  <si>
    <t>PRO3</t>
  </si>
  <si>
    <t>P40217</t>
  </si>
  <si>
    <t>TIF34</t>
  </si>
  <si>
    <t>P53889</t>
  </si>
  <si>
    <t>FMP41</t>
  </si>
  <si>
    <t>Q06177</t>
  </si>
  <si>
    <t>TMA10</t>
  </si>
  <si>
    <t>P39726</t>
  </si>
  <si>
    <t>GCV3</t>
  </si>
  <si>
    <t>P0CT04</t>
  </si>
  <si>
    <t>PBI2</t>
  </si>
  <si>
    <t>P33331</t>
  </si>
  <si>
    <t>NTF2</t>
  </si>
  <si>
    <t>P52490</t>
  </si>
  <si>
    <t>UBC13</t>
  </si>
  <si>
    <t>P81449</t>
  </si>
  <si>
    <t>TIM11</t>
  </si>
  <si>
    <t>P17695</t>
  </si>
  <si>
    <t>GRX2</t>
  </si>
  <si>
    <t>P05318</t>
  </si>
  <si>
    <t>RPP1A</t>
  </si>
  <si>
    <t>P14306</t>
  </si>
  <si>
    <t>TFS1</t>
  </si>
  <si>
    <t>P00447</t>
  </si>
  <si>
    <t>SOD2</t>
  </si>
  <si>
    <t>P28707</t>
  </si>
  <si>
    <t>SBA1</t>
  </si>
  <si>
    <t>P07260</t>
  </si>
  <si>
    <t>CDC33</t>
  </si>
  <si>
    <t>Q05775</t>
  </si>
  <si>
    <t>HCR1</t>
  </si>
  <si>
    <t>P40159</t>
  </si>
  <si>
    <t>YNL208W</t>
  </si>
  <si>
    <t>P09950</t>
  </si>
  <si>
    <t>HEM1</t>
  </si>
  <si>
    <t>P33775</t>
  </si>
  <si>
    <t>PMT1</t>
  </si>
  <si>
    <t>P38737</t>
  </si>
  <si>
    <t>ECM29</t>
  </si>
  <si>
    <t>P32799</t>
  </si>
  <si>
    <t>COX13</t>
  </si>
  <si>
    <t>P40498</t>
  </si>
  <si>
    <t>UTP25</t>
  </si>
  <si>
    <t>P38426</t>
  </si>
  <si>
    <t>TPS3</t>
  </si>
  <si>
    <t>P10823</t>
  </si>
  <si>
    <t>GPA2</t>
  </si>
  <si>
    <t>P47031</t>
  </si>
  <si>
    <t>IML2</t>
  </si>
  <si>
    <t>P32499</t>
  </si>
  <si>
    <t>NUP2</t>
  </si>
  <si>
    <t>P32264</t>
  </si>
  <si>
    <t>PRO1</t>
  </si>
  <si>
    <t>P00937</t>
  </si>
  <si>
    <t>TRP3</t>
  </si>
  <si>
    <t>P39940</t>
  </si>
  <si>
    <t>RSP5</t>
  </si>
  <si>
    <t>P06786</t>
  </si>
  <si>
    <t>TOP2</t>
  </si>
  <si>
    <t>P47035</t>
  </si>
  <si>
    <t>NET1</t>
  </si>
  <si>
    <t>P40363</t>
  </si>
  <si>
    <t>YJL068C</t>
  </si>
  <si>
    <t>Q08911</t>
  </si>
  <si>
    <t>FDH1</t>
  </si>
  <si>
    <t>P12686</t>
  </si>
  <si>
    <t>MRP13</t>
  </si>
  <si>
    <t>P41057</t>
  </si>
  <si>
    <t>RPS29A</t>
  </si>
  <si>
    <t>P36112</t>
  </si>
  <si>
    <t>MIC60</t>
  </si>
  <si>
    <t>P23639</t>
  </si>
  <si>
    <t>PRE8</t>
  </si>
  <si>
    <t>Q06252</t>
  </si>
  <si>
    <t>YLR179C</t>
  </si>
  <si>
    <t>Q05931</t>
  </si>
  <si>
    <t>SSQ1</t>
  </si>
  <si>
    <t>P40413</t>
  </si>
  <si>
    <t>CCT5</t>
  </si>
  <si>
    <t>P53044</t>
  </si>
  <si>
    <t>UFD1</t>
  </si>
  <si>
    <t>P38333</t>
  </si>
  <si>
    <t>ENP1</t>
  </si>
  <si>
    <t>P39935</t>
  </si>
  <si>
    <t>TIF4631</t>
  </si>
  <si>
    <t>P04173</t>
  </si>
  <si>
    <t>LEU2</t>
  </si>
  <si>
    <t>P38071</t>
  </si>
  <si>
    <t>ETR1</t>
  </si>
  <si>
    <t>Q08962</t>
  </si>
  <si>
    <t>NIP7</t>
  </si>
  <si>
    <t>P17157</t>
  </si>
  <si>
    <t>PHO85</t>
  </si>
  <si>
    <t>P38149</t>
  </si>
  <si>
    <t>DUG2</t>
  </si>
  <si>
    <t>Q12031</t>
  </si>
  <si>
    <t>ICL2</t>
  </si>
  <si>
    <t>P40037</t>
  </si>
  <si>
    <t>HMF1</t>
  </si>
  <si>
    <t>Q03940</t>
  </si>
  <si>
    <t>RVB1</t>
  </si>
  <si>
    <t>Q10740</t>
  </si>
  <si>
    <t>LAP2</t>
  </si>
  <si>
    <t>Q12389</t>
  </si>
  <si>
    <t>DBP10</t>
  </si>
  <si>
    <t>P38624</t>
  </si>
  <si>
    <t>PRE3</t>
  </si>
  <si>
    <t>P22579</t>
  </si>
  <si>
    <t>SIN3</t>
  </si>
  <si>
    <t>P32597</t>
  </si>
  <si>
    <t>STH1</t>
  </si>
  <si>
    <t>P40991</t>
  </si>
  <si>
    <t>NOP2</t>
  </si>
  <si>
    <t>P22141</t>
  </si>
  <si>
    <t>PRE1</t>
  </si>
  <si>
    <t>Q04439</t>
  </si>
  <si>
    <t>MYO5</t>
  </si>
  <si>
    <t>P36161</t>
  </si>
  <si>
    <t>NUP133</t>
  </si>
  <si>
    <t>P46971</t>
  </si>
  <si>
    <t>PMT4</t>
  </si>
  <si>
    <t>P38137</t>
  </si>
  <si>
    <t>PCS60</t>
  </si>
  <si>
    <t>P47037</t>
  </si>
  <si>
    <t>SMC3</t>
  </si>
  <si>
    <t>Q12449</t>
  </si>
  <si>
    <t>AHA1</t>
  </si>
  <si>
    <t>P21306</t>
  </si>
  <si>
    <t>ATP15</t>
  </si>
  <si>
    <t>P40008</t>
  </si>
  <si>
    <t>FMP52</t>
  </si>
  <si>
    <t>Q04373</t>
  </si>
  <si>
    <t>PUF6</t>
  </si>
  <si>
    <t>Q12496</t>
  </si>
  <si>
    <t>YOL098C</t>
  </si>
  <si>
    <t>Q06493</t>
  </si>
  <si>
    <t>YLH47</t>
  </si>
  <si>
    <t>P38295</t>
  </si>
  <si>
    <t>EHT1</t>
  </si>
  <si>
    <t>P32895</t>
  </si>
  <si>
    <t>PRS1</t>
  </si>
  <si>
    <t>P05374</t>
  </si>
  <si>
    <t>CHO2</t>
  </si>
  <si>
    <t>P27929</t>
  </si>
  <si>
    <t>NAM9</t>
  </si>
  <si>
    <t>P32386</t>
  </si>
  <si>
    <t>YBT1</t>
  </si>
  <si>
    <t>Q03640</t>
  </si>
  <si>
    <t>TCB3</t>
  </si>
  <si>
    <t>P17709</t>
  </si>
  <si>
    <t>GLK1</t>
  </si>
  <si>
    <t>P07273</t>
  </si>
  <si>
    <t>DST1</t>
  </si>
  <si>
    <t>P20485</t>
  </si>
  <si>
    <t>CKI1</t>
  </si>
  <si>
    <t>P32266</t>
  </si>
  <si>
    <t>MGM1</t>
  </si>
  <si>
    <t>P32335</t>
  </si>
  <si>
    <t>MSS51</t>
  </si>
  <si>
    <t>P20459</t>
  </si>
  <si>
    <t>SUI2</t>
  </si>
  <si>
    <t>P31382</t>
  </si>
  <si>
    <t>PMT2</t>
  </si>
  <si>
    <t>P36150</t>
  </si>
  <si>
    <t>MET1</t>
  </si>
  <si>
    <t>P38886</t>
  </si>
  <si>
    <t>RPN10</t>
  </si>
  <si>
    <t>Q06205</t>
  </si>
  <si>
    <t>FPR4</t>
  </si>
  <si>
    <t>P30619</t>
  </si>
  <si>
    <t>SEC1</t>
  </si>
  <si>
    <t>Q06505</t>
  </si>
  <si>
    <t>SPN1</t>
  </si>
  <si>
    <t>P53299</t>
  </si>
  <si>
    <t>TIM13</t>
  </si>
  <si>
    <t>P43635</t>
  </si>
  <si>
    <t>CIT3</t>
  </si>
  <si>
    <t>P33767</t>
  </si>
  <si>
    <t>WBP1</t>
  </si>
  <si>
    <t>P32628</t>
  </si>
  <si>
    <t>RAD23</t>
  </si>
  <si>
    <t>P15565</t>
  </si>
  <si>
    <t>TRM1</t>
  </si>
  <si>
    <t>P31688</t>
  </si>
  <si>
    <t>TPS2</t>
  </si>
  <si>
    <t>P38791</t>
  </si>
  <si>
    <t>DYS1</t>
  </si>
  <si>
    <t>Q06336</t>
  </si>
  <si>
    <t>GGA1</t>
  </si>
  <si>
    <t>P16547</t>
  </si>
  <si>
    <t>OM45</t>
  </si>
  <si>
    <t>P07275</t>
  </si>
  <si>
    <t>PUT2</t>
  </si>
  <si>
    <t>P18544</t>
  </si>
  <si>
    <t>ARG8</t>
  </si>
  <si>
    <t>P32795</t>
  </si>
  <si>
    <t>YME1</t>
  </si>
  <si>
    <t>P32468</t>
  </si>
  <si>
    <t>CDC12</t>
  </si>
  <si>
    <t>P15274</t>
  </si>
  <si>
    <t>AMD1</t>
  </si>
  <si>
    <t>P12945</t>
  </si>
  <si>
    <t>NAT1</t>
  </si>
  <si>
    <t>P25039</t>
  </si>
  <si>
    <t>MEF1</t>
  </si>
  <si>
    <t>P38630</t>
  </si>
  <si>
    <t>RFC1</t>
  </si>
  <si>
    <t>P53048</t>
  </si>
  <si>
    <t>MAL11</t>
  </si>
  <si>
    <t>Q12019</t>
  </si>
  <si>
    <t>MDN1</t>
  </si>
  <si>
    <t>P40053</t>
  </si>
  <si>
    <t>AIM9</t>
  </si>
  <si>
    <t>P32611</t>
  </si>
  <si>
    <t>RML2</t>
  </si>
  <si>
    <t>P33307</t>
  </si>
  <si>
    <t>CSE1</t>
  </si>
  <si>
    <t>Q07505</t>
  </si>
  <si>
    <t>YDL086W</t>
  </si>
  <si>
    <t>P53163</t>
  </si>
  <si>
    <t>MNP1</t>
  </si>
  <si>
    <t>P32419</t>
  </si>
  <si>
    <t>MDH3</t>
  </si>
  <si>
    <t>Q00055</t>
  </si>
  <si>
    <t>GPD1</t>
  </si>
  <si>
    <t>P53199</t>
  </si>
  <si>
    <t>ERG26</t>
  </si>
  <si>
    <t>P07253</t>
  </si>
  <si>
    <t>CBP6</t>
  </si>
  <si>
    <t>Q06506</t>
  </si>
  <si>
    <t>RRP9</t>
  </si>
  <si>
    <t>Q12289</t>
  </si>
  <si>
    <t>CRC1</t>
  </si>
  <si>
    <t>P47117</t>
  </si>
  <si>
    <t>ARP3</t>
  </si>
  <si>
    <t>Q01855</t>
  </si>
  <si>
    <t>RPS15</t>
  </si>
  <si>
    <t>P25043</t>
  </si>
  <si>
    <t>PUP1</t>
  </si>
  <si>
    <t>P53633</t>
  </si>
  <si>
    <t>YIP3</t>
  </si>
  <si>
    <t>P35180</t>
  </si>
  <si>
    <t>TOM20</t>
  </si>
  <si>
    <t>Q08818</t>
  </si>
  <si>
    <t>MSC6</t>
  </si>
  <si>
    <t>P35719</t>
  </si>
  <si>
    <t>MRP8</t>
  </si>
  <si>
    <t>Q03161</t>
  </si>
  <si>
    <t>YMR099C</t>
  </si>
  <si>
    <t>Q12466</t>
  </si>
  <si>
    <t>TCB1</t>
  </si>
  <si>
    <t>P21304</t>
  </si>
  <si>
    <t>PWP1</t>
  </si>
  <si>
    <t>P53731</t>
  </si>
  <si>
    <t>ARC35</t>
  </si>
  <si>
    <t>P46680</t>
  </si>
  <si>
    <t>AIP1</t>
  </si>
  <si>
    <t>P38205</t>
  </si>
  <si>
    <t>NCL1</t>
  </si>
  <si>
    <t>P19524</t>
  </si>
  <si>
    <t>MYO2</t>
  </si>
  <si>
    <t>P39077</t>
  </si>
  <si>
    <t>CCT3</t>
  </si>
  <si>
    <t>P14065</t>
  </si>
  <si>
    <t>GCY1</t>
  </si>
  <si>
    <t>Q02642</t>
  </si>
  <si>
    <t>EGD1</t>
  </si>
  <si>
    <t>P36015</t>
  </si>
  <si>
    <t>YKT6</t>
  </si>
  <si>
    <t>P40303</t>
  </si>
  <si>
    <t>PRE6</t>
  </si>
  <si>
    <t>P23776</t>
  </si>
  <si>
    <t>EXG1</t>
  </si>
  <si>
    <t>P28007</t>
  </si>
  <si>
    <t>GAR1</t>
  </si>
  <si>
    <t>P32379</t>
  </si>
  <si>
    <t>PUP2</t>
  </si>
  <si>
    <t>P43603</t>
  </si>
  <si>
    <t>LSB3</t>
  </si>
  <si>
    <t>Q06142</t>
  </si>
  <si>
    <t>KAP95</t>
  </si>
  <si>
    <t>P53254</t>
  </si>
  <si>
    <t>UTP22</t>
  </si>
  <si>
    <t>P43582</t>
  </si>
  <si>
    <t>WWM1</t>
  </si>
  <si>
    <t>P17423</t>
  </si>
  <si>
    <t>THR1</t>
  </si>
  <si>
    <t>P47176</t>
  </si>
  <si>
    <t>BAT2</t>
  </si>
  <si>
    <t>P24783</t>
  </si>
  <si>
    <t>DBP2</t>
  </si>
  <si>
    <t>P38248</t>
  </si>
  <si>
    <t>ECM33</t>
  </si>
  <si>
    <t>Q01477</t>
  </si>
  <si>
    <t>UBP3</t>
  </si>
  <si>
    <t>P49435</t>
  </si>
  <si>
    <t>APT1</t>
  </si>
  <si>
    <t>P17891</t>
  </si>
  <si>
    <t>CLC1</t>
  </si>
  <si>
    <t>P38787</t>
  </si>
  <si>
    <t>PAN5</t>
  </si>
  <si>
    <t>P00445</t>
  </si>
  <si>
    <t>SOD1</t>
  </si>
  <si>
    <t>P25340</t>
  </si>
  <si>
    <t>ERG4</t>
  </si>
  <si>
    <t>P04806</t>
  </si>
  <si>
    <t>HXK1</t>
  </si>
  <si>
    <t>P32496</t>
  </si>
  <si>
    <t>RPN12</t>
  </si>
  <si>
    <t>Q02821</t>
  </si>
  <si>
    <t>SRP1</t>
  </si>
  <si>
    <t>Q05050</t>
  </si>
  <si>
    <t>EIS1</t>
  </si>
  <si>
    <t>P40850</t>
  </si>
  <si>
    <t>MKT1</t>
  </si>
  <si>
    <t>P23292</t>
  </si>
  <si>
    <t>YCK2</t>
  </si>
  <si>
    <t>P22138</t>
  </si>
  <si>
    <t>RPA135</t>
  </si>
  <si>
    <t>P47160</t>
  </si>
  <si>
    <t>ENT3</t>
  </si>
  <si>
    <t>P04050</t>
  </si>
  <si>
    <t>RPO21</t>
  </si>
  <si>
    <t>P42945</t>
  </si>
  <si>
    <t>UTP10</t>
  </si>
  <si>
    <t>Q03862</t>
  </si>
  <si>
    <t>ARX1</t>
  </si>
  <si>
    <t>P27692</t>
  </si>
  <si>
    <t>SPT5</t>
  </si>
  <si>
    <t>P38795</t>
  </si>
  <si>
    <t>QNS1</t>
  </si>
  <si>
    <t>P41810</t>
  </si>
  <si>
    <t>SEC26</t>
  </si>
  <si>
    <t>P07213</t>
  </si>
  <si>
    <t>TOM70</t>
  </si>
  <si>
    <t>P30822</t>
  </si>
  <si>
    <t>CRM1</t>
  </si>
  <si>
    <t>P28777</t>
  </si>
  <si>
    <t>ARO2</t>
  </si>
  <si>
    <t>P33416</t>
  </si>
  <si>
    <t>HSP78</t>
  </si>
  <si>
    <t>P21965</t>
  </si>
  <si>
    <t>MCK1</t>
  </si>
  <si>
    <t>P14843</t>
  </si>
  <si>
    <t>ARO3</t>
  </si>
  <si>
    <t>P41921</t>
  </si>
  <si>
    <t>GLR1</t>
  </si>
  <si>
    <t>Q3E7X9</t>
  </si>
  <si>
    <t>RPS28A</t>
  </si>
  <si>
    <t>P0C0X0</t>
  </si>
  <si>
    <t>RPS28B</t>
  </si>
  <si>
    <t>Q06679</t>
  </si>
  <si>
    <t>UTP4</t>
  </si>
  <si>
    <t>P14906</t>
  </si>
  <si>
    <t>SEC63</t>
  </si>
  <si>
    <t>P22336</t>
  </si>
  <si>
    <t>RFA1</t>
  </si>
  <si>
    <t>P40525</t>
  </si>
  <si>
    <t>RPL34B</t>
  </si>
  <si>
    <t>P87262</t>
  </si>
  <si>
    <t>RPL34A</t>
  </si>
  <si>
    <t>P38523</t>
  </si>
  <si>
    <t>MGE1</t>
  </si>
  <si>
    <t>P07263</t>
  </si>
  <si>
    <t>HTS1</t>
  </si>
  <si>
    <t>P12695</t>
  </si>
  <si>
    <t>LAT1</t>
  </si>
  <si>
    <t>P19262</t>
  </si>
  <si>
    <t>KGD2</t>
  </si>
  <si>
    <t>P38631</t>
  </si>
  <si>
    <t>FKS1</t>
  </si>
  <si>
    <t>Q08686</t>
  </si>
  <si>
    <t>TUM1</t>
  </si>
  <si>
    <t>P53691</t>
  </si>
  <si>
    <t>CPR6</t>
  </si>
  <si>
    <t>P34160</t>
  </si>
  <si>
    <t>STO1</t>
  </si>
  <si>
    <t>P49095</t>
  </si>
  <si>
    <t>GCV2</t>
  </si>
  <si>
    <t>P53261</t>
  </si>
  <si>
    <t>NOP7</t>
  </si>
  <si>
    <t>P61830</t>
  </si>
  <si>
    <t>HHT1</t>
  </si>
  <si>
    <t>P36114</t>
  </si>
  <si>
    <t>YKR018C</t>
  </si>
  <si>
    <t>P11075</t>
  </si>
  <si>
    <t>SEC7</t>
  </si>
  <si>
    <t>P25375</t>
  </si>
  <si>
    <t>PRD1</t>
  </si>
  <si>
    <t>P38910</t>
  </si>
  <si>
    <t>HSP10</t>
  </si>
  <si>
    <t>Q86ZR7</t>
  </si>
  <si>
    <t>YKL033W-A</t>
  </si>
  <si>
    <t>P48015</t>
  </si>
  <si>
    <t>GCV1</t>
  </si>
  <si>
    <t>P32598</t>
  </si>
  <si>
    <t>GLC7</t>
  </si>
  <si>
    <t>Q03103</t>
  </si>
  <si>
    <t>ERO1</t>
  </si>
  <si>
    <t>P12612</t>
  </si>
  <si>
    <t>TCP1</t>
  </si>
  <si>
    <t>P32939</t>
  </si>
  <si>
    <t>YPT7</t>
  </si>
  <si>
    <t>Q12447</t>
  </si>
  <si>
    <t>PAA1</t>
  </si>
  <si>
    <t>P38353</t>
  </si>
  <si>
    <t>SSH1</t>
  </si>
  <si>
    <t>Q01560</t>
  </si>
  <si>
    <t>NPL3</t>
  </si>
  <si>
    <t>P38858</t>
  </si>
  <si>
    <t>SOL3</t>
  </si>
  <si>
    <t>P46681</t>
  </si>
  <si>
    <t>DLD2</t>
  </si>
  <si>
    <t>P38626</t>
  </si>
  <si>
    <t>CBR1</t>
  </si>
  <si>
    <t>P16622</t>
  </si>
  <si>
    <t>HEM15</t>
  </si>
  <si>
    <t>P40462</t>
  </si>
  <si>
    <t>TMA108</t>
  </si>
  <si>
    <t>P46985</t>
  </si>
  <si>
    <t>MNN11</t>
  </si>
  <si>
    <t>P38077</t>
  </si>
  <si>
    <t>ATP3</t>
  </si>
  <si>
    <t>Q12464</t>
  </si>
  <si>
    <t>RVB2</t>
  </si>
  <si>
    <t>P47018</t>
  </si>
  <si>
    <t>MTC1</t>
  </si>
  <si>
    <t>P31383</t>
  </si>
  <si>
    <t>TPD3</t>
  </si>
  <si>
    <t>P39079</t>
  </si>
  <si>
    <t>CCT6</t>
  </si>
  <si>
    <t>P32916</t>
  </si>
  <si>
    <t>SRP101</t>
  </si>
  <si>
    <t>P21242</t>
  </si>
  <si>
    <t>PRE10</t>
  </si>
  <si>
    <t>P32915</t>
  </si>
  <si>
    <t>SEC61</t>
  </si>
  <si>
    <t>P00175</t>
  </si>
  <si>
    <t>CYB2</t>
  </si>
  <si>
    <t>P53834</t>
  </si>
  <si>
    <t>HCH1</t>
  </si>
  <si>
    <t>P00899</t>
  </si>
  <si>
    <t>TRP2</t>
  </si>
  <si>
    <t>P0CX27</t>
  </si>
  <si>
    <t>RPL42A</t>
  </si>
  <si>
    <t>P0CX28</t>
  </si>
  <si>
    <t>RPL42B</t>
  </si>
  <si>
    <t>P22855</t>
  </si>
  <si>
    <t>AMS1</t>
  </si>
  <si>
    <t>P21524</t>
  </si>
  <si>
    <t>RNR1</t>
  </si>
  <si>
    <t>P05453</t>
  </si>
  <si>
    <t>SUP35</t>
  </si>
  <si>
    <t>P40010</t>
  </si>
  <si>
    <t>NUG1</t>
  </si>
  <si>
    <t>P24276</t>
  </si>
  <si>
    <t>SSD1</t>
  </si>
  <si>
    <t>P33322</t>
  </si>
  <si>
    <t>CBF5</t>
  </si>
  <si>
    <t>P36775</t>
  </si>
  <si>
    <t>PIM1</t>
  </si>
  <si>
    <t>P32467</t>
  </si>
  <si>
    <t>HXT4</t>
  </si>
  <si>
    <t>Q04636</t>
  </si>
  <si>
    <t>POB3</t>
  </si>
  <si>
    <t>P21734</t>
  </si>
  <si>
    <t>UBC1</t>
  </si>
  <si>
    <t>P0CX41</t>
  </si>
  <si>
    <t>RPL23A</t>
  </si>
  <si>
    <t>P0CX42</t>
  </si>
  <si>
    <t>RPL23B</t>
  </si>
  <si>
    <t>Q12233</t>
  </si>
  <si>
    <t>ATP20</t>
  </si>
  <si>
    <t>P38911</t>
  </si>
  <si>
    <t>FPR3</t>
  </si>
  <si>
    <t>P05749</t>
  </si>
  <si>
    <t>RPL22A</t>
  </si>
  <si>
    <t>P19146</t>
  </si>
  <si>
    <t>ARF2</t>
  </si>
  <si>
    <t>P49167</t>
  </si>
  <si>
    <t>RPL38</t>
  </si>
  <si>
    <t>P40185</t>
  </si>
  <si>
    <t>MMF1</t>
  </si>
  <si>
    <t>P38689</t>
  </si>
  <si>
    <t>PRS3</t>
  </si>
  <si>
    <t>P41058</t>
  </si>
  <si>
    <t>RPS29B</t>
  </si>
  <si>
    <t>P25373</t>
  </si>
  <si>
    <t>GRX1</t>
  </si>
  <si>
    <t>P02400</t>
  </si>
  <si>
    <t>RPP2B</t>
  </si>
  <si>
    <t>P47154</t>
  </si>
  <si>
    <t>STE24</t>
  </si>
  <si>
    <t>P38929</t>
  </si>
  <si>
    <t>PMC1</t>
  </si>
  <si>
    <t>P17555</t>
  </si>
  <si>
    <t>SRV2</t>
  </si>
  <si>
    <t>Q12532</t>
  </si>
  <si>
    <t>RQC2</t>
  </si>
  <si>
    <t>P32368</t>
  </si>
  <si>
    <t>SAC1</t>
  </si>
  <si>
    <t>Q03690</t>
  </si>
  <si>
    <t>CLU1</t>
  </si>
  <si>
    <t>P40093</t>
  </si>
  <si>
    <t>YER156C</t>
  </si>
  <si>
    <t>P07267</t>
  </si>
  <si>
    <t>PEP4</t>
  </si>
  <si>
    <t>P25567</t>
  </si>
  <si>
    <t>SRO9</t>
  </si>
  <si>
    <t>P16550</t>
  </si>
  <si>
    <t>APA1</t>
  </si>
  <si>
    <t>P32179</t>
  </si>
  <si>
    <t>MET22</t>
  </si>
  <si>
    <t>P32466</t>
  </si>
  <si>
    <t>HXT3</t>
  </si>
  <si>
    <t>P54885</t>
  </si>
  <si>
    <t>PRO2</t>
  </si>
  <si>
    <t>P31412</t>
  </si>
  <si>
    <t>VMA5</t>
  </si>
  <si>
    <t>P38427</t>
  </si>
  <si>
    <t>TSL1</t>
  </si>
  <si>
    <t>Q08162</t>
  </si>
  <si>
    <t>DIS3</t>
  </si>
  <si>
    <t>P40302</t>
  </si>
  <si>
    <t>PRE5</t>
  </si>
  <si>
    <t>P38682</t>
  </si>
  <si>
    <t>GLO3</t>
  </si>
  <si>
    <t>P39078</t>
  </si>
  <si>
    <t>CCT4</t>
  </si>
  <si>
    <t>P07278</t>
  </si>
  <si>
    <t>BCY1</t>
  </si>
  <si>
    <t>P06738</t>
  </si>
  <si>
    <t>GPH1</t>
  </si>
  <si>
    <t>P02992</t>
  </si>
  <si>
    <t>TUF1</t>
  </si>
  <si>
    <t>P28274</t>
  </si>
  <si>
    <t>URA7</t>
  </si>
  <si>
    <t>P0CH08</t>
  </si>
  <si>
    <t>RPL40A</t>
  </si>
  <si>
    <t>P0CH09</t>
  </si>
  <si>
    <t>RPL40B</t>
  </si>
  <si>
    <t>P43567</t>
  </si>
  <si>
    <t>AGX1</t>
  </si>
  <si>
    <t>P38996</t>
  </si>
  <si>
    <t>NAB3</t>
  </si>
  <si>
    <t>Q04869</t>
  </si>
  <si>
    <t>YMR315W</t>
  </si>
  <si>
    <t>P0CX26</t>
  </si>
  <si>
    <t>RPL43B</t>
  </si>
  <si>
    <t>P0CX25</t>
  </si>
  <si>
    <t>RPL43A</t>
  </si>
  <si>
    <t>P41811</t>
  </si>
  <si>
    <t>SEC27</t>
  </si>
  <si>
    <t>P39938</t>
  </si>
  <si>
    <t>RPS26A</t>
  </si>
  <si>
    <t>P23301</t>
  </si>
  <si>
    <t>HYP2</t>
  </si>
  <si>
    <t>Q12154</t>
  </si>
  <si>
    <t>GET3</t>
  </si>
  <si>
    <t>Q04697</t>
  </si>
  <si>
    <t>GSF2</t>
  </si>
  <si>
    <t>Q01939</t>
  </si>
  <si>
    <t>RPT6</t>
  </si>
  <si>
    <t>Q12462</t>
  </si>
  <si>
    <t>PEX11</t>
  </si>
  <si>
    <t>P07703</t>
  </si>
  <si>
    <t>RPC40</t>
  </si>
  <si>
    <t>P08518</t>
  </si>
  <si>
    <t>RPB2</t>
  </si>
  <si>
    <t>P11745</t>
  </si>
  <si>
    <t>RNA1</t>
  </si>
  <si>
    <t>P40531</t>
  </si>
  <si>
    <t>GVP36</t>
  </si>
  <si>
    <t>P38711</t>
  </si>
  <si>
    <t>RPS27B</t>
  </si>
  <si>
    <t>P35997</t>
  </si>
  <si>
    <t>RPS27A</t>
  </si>
  <si>
    <t>Q99297</t>
  </si>
  <si>
    <t>ODC2</t>
  </si>
  <si>
    <t>P39990</t>
  </si>
  <si>
    <t>SNU13</t>
  </si>
  <si>
    <t>P22133</t>
  </si>
  <si>
    <t>MDH2</t>
  </si>
  <si>
    <t>P36421</t>
  </si>
  <si>
    <t>TYS1</t>
  </si>
  <si>
    <t>P33299</t>
  </si>
  <si>
    <t>RPT1</t>
  </si>
  <si>
    <t>Q00764</t>
  </si>
  <si>
    <t>TPS1</t>
  </si>
  <si>
    <t>P04911</t>
  </si>
  <si>
    <t>HTA1</t>
  </si>
  <si>
    <t>P04912</t>
  </si>
  <si>
    <t>HTA2</t>
  </si>
  <si>
    <t>P33201</t>
  </si>
  <si>
    <t>MRT4</t>
  </si>
  <si>
    <t>P06101</t>
  </si>
  <si>
    <t>CDC37</t>
  </si>
  <si>
    <t>P40893</t>
  </si>
  <si>
    <t>REE1</t>
  </si>
  <si>
    <t>P11076</t>
  </si>
  <si>
    <t>ARF1</t>
  </si>
  <si>
    <t>P09201</t>
  </si>
  <si>
    <t>FBP1</t>
  </si>
  <si>
    <t>P07143</t>
  </si>
  <si>
    <t>CYT1</t>
  </si>
  <si>
    <t>Q99383</t>
  </si>
  <si>
    <t>HRP1</t>
  </si>
  <si>
    <t>P53278</t>
  </si>
  <si>
    <t>YGR130C</t>
  </si>
  <si>
    <t>P35197</t>
  </si>
  <si>
    <t>GCS1</t>
  </si>
  <si>
    <t>Q3E841</t>
  </si>
  <si>
    <t>YNR034W-A</t>
  </si>
  <si>
    <t>Q03028</t>
  </si>
  <si>
    <t>ODC1</t>
  </si>
  <si>
    <t>P41911</t>
  </si>
  <si>
    <t>GPD2</t>
  </si>
  <si>
    <t>P38260</t>
  </si>
  <si>
    <t>FES1</t>
  </si>
  <si>
    <t>P18562</t>
  </si>
  <si>
    <t>FUR1</t>
  </si>
  <si>
    <t>P05626</t>
  </si>
  <si>
    <t>ATP4</t>
  </si>
  <si>
    <t>P53221</t>
  </si>
  <si>
    <t>RPL26B</t>
  </si>
  <si>
    <t>P05743</t>
  </si>
  <si>
    <t>RPL26A</t>
  </si>
  <si>
    <t>P39076</t>
  </si>
  <si>
    <t>CCT2</t>
  </si>
  <si>
    <t>P04449</t>
  </si>
  <si>
    <t>RPL24A</t>
  </si>
  <si>
    <t>P09232</t>
  </si>
  <si>
    <t>PRB1</t>
  </si>
  <si>
    <t>P53312</t>
  </si>
  <si>
    <t>LSC2</t>
  </si>
  <si>
    <t>P14120</t>
  </si>
  <si>
    <t>RPL30</t>
  </si>
  <si>
    <t>P00724</t>
  </si>
  <si>
    <t>SUC2</t>
  </si>
  <si>
    <t>P47079</t>
  </si>
  <si>
    <t>CCT8</t>
  </si>
  <si>
    <t>P01120</t>
  </si>
  <si>
    <t>RAS2</t>
  </si>
  <si>
    <t>P15873</t>
  </si>
  <si>
    <t>POL30</t>
  </si>
  <si>
    <t>P00044</t>
  </si>
  <si>
    <t>CYC1</t>
  </si>
  <si>
    <t>P38152</t>
  </si>
  <si>
    <t>CTP1</t>
  </si>
  <si>
    <t>P25491</t>
  </si>
  <si>
    <t>YDJ1</t>
  </si>
  <si>
    <t>Q08723</t>
  </si>
  <si>
    <t>RPN8</t>
  </si>
  <si>
    <t>P10964</t>
  </si>
  <si>
    <t>RPA190</t>
  </si>
  <si>
    <t>P25349</t>
  </si>
  <si>
    <t>YCP4</t>
  </si>
  <si>
    <t>P00410</t>
  </si>
  <si>
    <t>COX2</t>
  </si>
  <si>
    <t>P42943</t>
  </si>
  <si>
    <t>CCT7</t>
  </si>
  <si>
    <t>Q02892</t>
  </si>
  <si>
    <t>NOG1</t>
  </si>
  <si>
    <t>P38715</t>
  </si>
  <si>
    <t>GRE3</t>
  </si>
  <si>
    <t>P05373</t>
  </si>
  <si>
    <t>HEM2</t>
  </si>
  <si>
    <t>P51402</t>
  </si>
  <si>
    <t>RPL37B</t>
  </si>
  <si>
    <t>P49166</t>
  </si>
  <si>
    <t>RPL37A</t>
  </si>
  <si>
    <t>Q12335</t>
  </si>
  <si>
    <t>PST2</t>
  </si>
  <si>
    <t>P23724</t>
  </si>
  <si>
    <t>PRE7</t>
  </si>
  <si>
    <t>P13298</t>
  </si>
  <si>
    <t>URA5</t>
  </si>
  <si>
    <t>Q05905</t>
  </si>
  <si>
    <t>HRI1</t>
  </si>
  <si>
    <t>P02293</t>
  </si>
  <si>
    <t>HTB1</t>
  </si>
  <si>
    <t>P05319</t>
  </si>
  <si>
    <t>RPP2A</t>
  </si>
  <si>
    <t>Q04178</t>
  </si>
  <si>
    <t>HPT1</t>
  </si>
  <si>
    <t>P22217</t>
  </si>
  <si>
    <t>TRX1</t>
  </si>
  <si>
    <t>Q12230</t>
  </si>
  <si>
    <t>LSP1</t>
  </si>
  <si>
    <t>P33298</t>
  </si>
  <si>
    <t>RPT3</t>
  </si>
  <si>
    <t>Q02196</t>
  </si>
  <si>
    <t>MET14</t>
  </si>
  <si>
    <t>P32599</t>
  </si>
  <si>
    <t>SAC6</t>
  </si>
  <si>
    <t>P53598</t>
  </si>
  <si>
    <t>LSC1</t>
  </si>
  <si>
    <t>P40482</t>
  </si>
  <si>
    <t>SEC24</t>
  </si>
  <si>
    <t>P50085</t>
  </si>
  <si>
    <t>PHB2</t>
  </si>
  <si>
    <t>P29509</t>
  </si>
  <si>
    <t>TRR1</t>
  </si>
  <si>
    <t>P54838</t>
  </si>
  <si>
    <t>DAK1</t>
  </si>
  <si>
    <t>P15454</t>
  </si>
  <si>
    <t>GUK1</t>
  </si>
  <si>
    <t>P40032</t>
  </si>
  <si>
    <t>TPA1</t>
  </si>
  <si>
    <t>P30656</t>
  </si>
  <si>
    <t>PRE2</t>
  </si>
  <si>
    <t>P33297</t>
  </si>
  <si>
    <t>RPT5</t>
  </si>
  <si>
    <t>P01123</t>
  </si>
  <si>
    <t>YPT1</t>
  </si>
  <si>
    <t>P38115</t>
  </si>
  <si>
    <t>ARA1</t>
  </si>
  <si>
    <t>P02294</t>
  </si>
  <si>
    <t>HTB2</t>
  </si>
  <si>
    <t>P15625</t>
  </si>
  <si>
    <t>FRS2</t>
  </si>
  <si>
    <t>P34227</t>
  </si>
  <si>
    <t>PRX1</t>
  </si>
  <si>
    <t>P29952</t>
  </si>
  <si>
    <t>PMI40</t>
  </si>
  <si>
    <t>Q12452</t>
  </si>
  <si>
    <t>ERG27</t>
  </si>
  <si>
    <t>P39939</t>
  </si>
  <si>
    <t>RPS26B</t>
  </si>
  <si>
    <t>P53141</t>
  </si>
  <si>
    <t>MLC1</t>
  </si>
  <si>
    <t>Q99287</t>
  </si>
  <si>
    <t>SEY1</t>
  </si>
  <si>
    <t>P0CX30</t>
  </si>
  <si>
    <t>RPS23B</t>
  </si>
  <si>
    <t>P0CX29</t>
  </si>
  <si>
    <t>RPS23A</t>
  </si>
  <si>
    <t>Q12305</t>
  </si>
  <si>
    <t>RDL1</t>
  </si>
  <si>
    <t>P23644</t>
  </si>
  <si>
    <t>TOM40</t>
  </si>
  <si>
    <t>P40202</t>
  </si>
  <si>
    <t>CCS1</t>
  </si>
  <si>
    <t>P37302</t>
  </si>
  <si>
    <t>APE3</t>
  </si>
  <si>
    <t>P39516</t>
  </si>
  <si>
    <t>RPS14B</t>
  </si>
  <si>
    <t>P06367</t>
  </si>
  <si>
    <t>RPS14A</t>
  </si>
  <si>
    <t>P40047</t>
  </si>
  <si>
    <t>ALD5</t>
  </si>
  <si>
    <t>P53235</t>
  </si>
  <si>
    <t>YGR054W</t>
  </si>
  <si>
    <t>P02557</t>
  </si>
  <si>
    <t>TUB2</t>
  </si>
  <si>
    <t>P32796</t>
  </si>
  <si>
    <t>CAT2</t>
  </si>
  <si>
    <t>Q12074</t>
  </si>
  <si>
    <t>SPE3</t>
  </si>
  <si>
    <t>P40024</t>
  </si>
  <si>
    <t>ARB1</t>
  </si>
  <si>
    <t>P00927</t>
  </si>
  <si>
    <t>ILV1</t>
  </si>
  <si>
    <t>Q12458</t>
  </si>
  <si>
    <t>YPR1</t>
  </si>
  <si>
    <t>P37012</t>
  </si>
  <si>
    <t>PGM2</t>
  </si>
  <si>
    <t>P20081</t>
  </si>
  <si>
    <t>FPR1</t>
  </si>
  <si>
    <t>P05150</t>
  </si>
  <si>
    <t>ARG3</t>
  </si>
  <si>
    <t>P02407</t>
  </si>
  <si>
    <t>RPS17A</t>
  </si>
  <si>
    <t>P14127</t>
  </si>
  <si>
    <t>RPS17B</t>
  </si>
  <si>
    <t>Q05016</t>
  </si>
  <si>
    <t>YMR226C</t>
  </si>
  <si>
    <t>P10080</t>
  </si>
  <si>
    <t>SBP1</t>
  </si>
  <si>
    <t>P14907</t>
  </si>
  <si>
    <t>NSP1</t>
  </si>
  <si>
    <t>P00498</t>
  </si>
  <si>
    <t>HIS1</t>
  </si>
  <si>
    <t>P0C0T4</t>
  </si>
  <si>
    <t>RPS25B</t>
  </si>
  <si>
    <t>Q3E792</t>
  </si>
  <si>
    <t>RPS25A</t>
  </si>
  <si>
    <t>P23180</t>
  </si>
  <si>
    <t>AIM17</t>
  </si>
  <si>
    <t>P0CX50</t>
  </si>
  <si>
    <t>RPL18B</t>
  </si>
  <si>
    <t>P0CX49</t>
  </si>
  <si>
    <t>RPL18A</t>
  </si>
  <si>
    <t>P34760</t>
  </si>
  <si>
    <t>TSA1</t>
  </si>
  <si>
    <t>P43616</t>
  </si>
  <si>
    <t>DUG1</t>
  </si>
  <si>
    <t>Q06440</t>
  </si>
  <si>
    <t>CRN1</t>
  </si>
  <si>
    <t>Q03048</t>
  </si>
  <si>
    <t>COF1</t>
  </si>
  <si>
    <t>Q04660</t>
  </si>
  <si>
    <t>ERB1</t>
  </si>
  <si>
    <t>Q00711</t>
  </si>
  <si>
    <t>SDH1</t>
  </si>
  <si>
    <t>P48589</t>
  </si>
  <si>
    <t>RPS12</t>
  </si>
  <si>
    <t>Q12672</t>
  </si>
  <si>
    <t>RPL21B</t>
  </si>
  <si>
    <t>P22146</t>
  </si>
  <si>
    <t>GAS1</t>
  </si>
  <si>
    <t>P21801</t>
  </si>
  <si>
    <t>SDH2</t>
  </si>
  <si>
    <t>P32565</t>
  </si>
  <si>
    <t>RPN2</t>
  </si>
  <si>
    <t>P53549</t>
  </si>
  <si>
    <t>RPT4</t>
  </si>
  <si>
    <t>P07281</t>
  </si>
  <si>
    <t>RPS19B</t>
  </si>
  <si>
    <t>P07280</t>
  </si>
  <si>
    <t>RPS19A</t>
  </si>
  <si>
    <t>Q04013</t>
  </si>
  <si>
    <t>YHM2</t>
  </si>
  <si>
    <t>P38158</t>
  </si>
  <si>
    <t>MAL32</t>
  </si>
  <si>
    <t>P53341</t>
  </si>
  <si>
    <t>MAL12</t>
  </si>
  <si>
    <t>P39986</t>
  </si>
  <si>
    <t>SPF1</t>
  </si>
  <si>
    <t>O14467</t>
  </si>
  <si>
    <t>MBF1</t>
  </si>
  <si>
    <t>P05759</t>
  </si>
  <si>
    <t>RPS31</t>
  </si>
  <si>
    <t>P16387</t>
  </si>
  <si>
    <t>PDA1</t>
  </si>
  <si>
    <t>P38013</t>
  </si>
  <si>
    <t>AHP1</t>
  </si>
  <si>
    <t>P20606</t>
  </si>
  <si>
    <t>SAR1</t>
  </si>
  <si>
    <t>O14455</t>
  </si>
  <si>
    <t>RPL36B</t>
  </si>
  <si>
    <t>P80235</t>
  </si>
  <si>
    <t>YAT1</t>
  </si>
  <si>
    <t>P22147</t>
  </si>
  <si>
    <t>XRN1</t>
  </si>
  <si>
    <t>P54861</t>
  </si>
  <si>
    <t>DNM1</t>
  </si>
  <si>
    <t>Q01532</t>
  </si>
  <si>
    <t>LAP3</t>
  </si>
  <si>
    <t>P07172</t>
  </si>
  <si>
    <t>HIS5</t>
  </si>
  <si>
    <t>P32481</t>
  </si>
  <si>
    <t>GCD11</t>
  </si>
  <si>
    <t>P25719</t>
  </si>
  <si>
    <t>CPR3</t>
  </si>
  <si>
    <t>P33892</t>
  </si>
  <si>
    <t>GCN1</t>
  </si>
  <si>
    <t>P40327</t>
  </si>
  <si>
    <t>RPT2</t>
  </si>
  <si>
    <t>P38879</t>
  </si>
  <si>
    <t>EGD2</t>
  </si>
  <si>
    <t>Q04491</t>
  </si>
  <si>
    <t>SEC13</t>
  </si>
  <si>
    <t>P16467</t>
  </si>
  <si>
    <t>PDC5</t>
  </si>
  <si>
    <t>P02309</t>
  </si>
  <si>
    <t>HHF1</t>
  </si>
  <si>
    <t>P14742</t>
  </si>
  <si>
    <t>GFA1</t>
  </si>
  <si>
    <t>P38431</t>
  </si>
  <si>
    <t>TIF5</t>
  </si>
  <si>
    <t>P25605</t>
  </si>
  <si>
    <t>ILV6</t>
  </si>
  <si>
    <t>P07284</t>
  </si>
  <si>
    <t>SES1</t>
  </si>
  <si>
    <t>P41807</t>
  </si>
  <si>
    <t>VMA13</t>
  </si>
  <si>
    <t>P46672</t>
  </si>
  <si>
    <t>ARC1</t>
  </si>
  <si>
    <t>P20449</t>
  </si>
  <si>
    <t>DBP5</t>
  </si>
  <si>
    <t>P30902</t>
  </si>
  <si>
    <t>ATP7</t>
  </si>
  <si>
    <t>P15646</t>
  </si>
  <si>
    <t>NOP1</t>
  </si>
  <si>
    <t>P31787</t>
  </si>
  <si>
    <t>ACB1</t>
  </si>
  <si>
    <t>P32563</t>
  </si>
  <si>
    <t>VPH1</t>
  </si>
  <si>
    <t>P50095</t>
  </si>
  <si>
    <t>IMD3</t>
  </si>
  <si>
    <t>P38998</t>
  </si>
  <si>
    <t>LYS1</t>
  </si>
  <si>
    <t>P32558</t>
  </si>
  <si>
    <t>SPT16</t>
  </si>
  <si>
    <t>P38264</t>
  </si>
  <si>
    <t>PHO88</t>
  </si>
  <si>
    <t>Q04062</t>
  </si>
  <si>
    <t>RPN9</t>
  </si>
  <si>
    <t>P32074</t>
  </si>
  <si>
    <t>SEC21</t>
  </si>
  <si>
    <t>Q02753</t>
  </si>
  <si>
    <t>RPL21A</t>
  </si>
  <si>
    <t>P36010</t>
  </si>
  <si>
    <t>YNK1</t>
  </si>
  <si>
    <t>P0C2H8</t>
  </si>
  <si>
    <t>RPL31A</t>
  </si>
  <si>
    <t>P04456</t>
  </si>
  <si>
    <t>RPL25</t>
  </si>
  <si>
    <t>P00331</t>
  </si>
  <si>
    <t>ADH2</t>
  </si>
  <si>
    <t>P32473</t>
  </si>
  <si>
    <t>PDB1</t>
  </si>
  <si>
    <t>P38701</t>
  </si>
  <si>
    <t>RPS20</t>
  </si>
  <si>
    <t>Q12159</t>
  </si>
  <si>
    <t>YRA1</t>
  </si>
  <si>
    <t>P09938</t>
  </si>
  <si>
    <t>RNR2</t>
  </si>
  <si>
    <t>P32340</t>
  </si>
  <si>
    <t>NDI1</t>
  </si>
  <si>
    <t>P32454</t>
  </si>
  <si>
    <t>APE2</t>
  </si>
  <si>
    <t>P49090</t>
  </si>
  <si>
    <t>ASN2</t>
  </si>
  <si>
    <t>P49089</t>
  </si>
  <si>
    <t>ASN1</t>
  </si>
  <si>
    <t>P0C0W9</t>
  </si>
  <si>
    <t>RPL11A</t>
  </si>
  <si>
    <t>Q3E757</t>
  </si>
  <si>
    <t>RPL11B</t>
  </si>
  <si>
    <t>Q3E7Y3</t>
  </si>
  <si>
    <t>RPS22B</t>
  </si>
  <si>
    <t>P0C0W1</t>
  </si>
  <si>
    <t>RPS22A</t>
  </si>
  <si>
    <t>P11986</t>
  </si>
  <si>
    <t>INO1</t>
  </si>
  <si>
    <t>P47120</t>
  </si>
  <si>
    <t>LIA1</t>
  </si>
  <si>
    <t>P29704</t>
  </si>
  <si>
    <t>ERG9</t>
  </si>
  <si>
    <t>P08524</t>
  </si>
  <si>
    <t>ERG20</t>
  </si>
  <si>
    <t>P38707</t>
  </si>
  <si>
    <t>DED81</t>
  </si>
  <si>
    <t>P16120</t>
  </si>
  <si>
    <t>THR4</t>
  </si>
  <si>
    <t>P47143</t>
  </si>
  <si>
    <t>ADO1</t>
  </si>
  <si>
    <t>P39683</t>
  </si>
  <si>
    <t>NPT1</t>
  </si>
  <si>
    <t>P26263</t>
  </si>
  <si>
    <t>PDC6</t>
  </si>
  <si>
    <t>P0C2H9</t>
  </si>
  <si>
    <t>RPL31B</t>
  </si>
  <si>
    <t>Q06151</t>
  </si>
  <si>
    <t>DCS1</t>
  </si>
  <si>
    <t>P22203</t>
  </si>
  <si>
    <t>VMA4</t>
  </si>
  <si>
    <t>P32449</t>
  </si>
  <si>
    <t>ARO4</t>
  </si>
  <si>
    <t>Q04947</t>
  </si>
  <si>
    <t>RTN1</t>
  </si>
  <si>
    <t>P32288</t>
  </si>
  <si>
    <t>GLN1</t>
  </si>
  <si>
    <t>Q07551</t>
  </si>
  <si>
    <t>YDL124W</t>
  </si>
  <si>
    <t>Q08971</t>
  </si>
  <si>
    <t>YPL225W</t>
  </si>
  <si>
    <t>P12385</t>
  </si>
  <si>
    <t>SUP45</t>
  </si>
  <si>
    <t>P14832</t>
  </si>
  <si>
    <t>CPR1</t>
  </si>
  <si>
    <t>P14904</t>
  </si>
  <si>
    <t>APE1</t>
  </si>
  <si>
    <t>Q12499</t>
  </si>
  <si>
    <t>NOP58</t>
  </si>
  <si>
    <t>P38764</t>
  </si>
  <si>
    <t>RPN1</t>
  </si>
  <si>
    <t>P39004</t>
  </si>
  <si>
    <t>HXT7</t>
  </si>
  <si>
    <t>P32861</t>
  </si>
  <si>
    <t>UGP1</t>
  </si>
  <si>
    <t>P14020</t>
  </si>
  <si>
    <t>DPM1</t>
  </si>
  <si>
    <t>P0CX84</t>
  </si>
  <si>
    <t>RPL35A</t>
  </si>
  <si>
    <t>P0CX85</t>
  </si>
  <si>
    <t>RPL35B</t>
  </si>
  <si>
    <t>P37292</t>
  </si>
  <si>
    <t>SHM1</t>
  </si>
  <si>
    <t>P24280</t>
  </si>
  <si>
    <t>SEC14</t>
  </si>
  <si>
    <t>P38249</t>
  </si>
  <si>
    <t>RPG1</t>
  </si>
  <si>
    <t>P39003</t>
  </si>
  <si>
    <t>HXT6</t>
  </si>
  <si>
    <t>P25294</t>
  </si>
  <si>
    <t>SIS1</t>
  </si>
  <si>
    <t>P32836</t>
  </si>
  <si>
    <t>GSP2</t>
  </si>
  <si>
    <t>P39730</t>
  </si>
  <si>
    <t>FUN12</t>
  </si>
  <si>
    <t>Q03532</t>
  </si>
  <si>
    <t>HAS1</t>
  </si>
  <si>
    <t>P22137</t>
  </si>
  <si>
    <t>CHC1</t>
  </si>
  <si>
    <t>P32835</t>
  </si>
  <si>
    <t>GSP1</t>
  </si>
  <si>
    <t>Q07478</t>
  </si>
  <si>
    <t>SUB2</t>
  </si>
  <si>
    <t>P38061</t>
  </si>
  <si>
    <t>RPL32</t>
  </si>
  <si>
    <t>Q08972</t>
  </si>
  <si>
    <t>NEW1</t>
  </si>
  <si>
    <t>P15891</t>
  </si>
  <si>
    <t>ABP1</t>
  </si>
  <si>
    <t>P11412</t>
  </si>
  <si>
    <t>ZWF1</t>
  </si>
  <si>
    <t>P0C2H7</t>
  </si>
  <si>
    <t>RPL27B</t>
  </si>
  <si>
    <t>P0C2H6</t>
  </si>
  <si>
    <t>RPL27A</t>
  </si>
  <si>
    <t>P0CX55</t>
  </si>
  <si>
    <t>RPS18A</t>
  </si>
  <si>
    <t>P0CX56</t>
  </si>
  <si>
    <t>RPS18B</t>
  </si>
  <si>
    <t>P09440</t>
  </si>
  <si>
    <t>MIS1</t>
  </si>
  <si>
    <t>P36060</t>
  </si>
  <si>
    <t>MCR1</t>
  </si>
  <si>
    <t>P04076</t>
  </si>
  <si>
    <t>ARG4</t>
  </si>
  <si>
    <t>P32377</t>
  </si>
  <si>
    <t>MVD1</t>
  </si>
  <si>
    <t>P43588</t>
  </si>
  <si>
    <t>RPN11</t>
  </si>
  <si>
    <t>P35691</t>
  </si>
  <si>
    <t>TMA19</t>
  </si>
  <si>
    <t>P28834</t>
  </si>
  <si>
    <t>IDH1</t>
  </si>
  <si>
    <t>P27476</t>
  </si>
  <si>
    <t>NSR1</t>
  </si>
  <si>
    <t>P15703</t>
  </si>
  <si>
    <t>BGL2</t>
  </si>
  <si>
    <t>P53252</t>
  </si>
  <si>
    <t>PIL1</t>
  </si>
  <si>
    <t>P41939</t>
  </si>
  <si>
    <t>IDP2</t>
  </si>
  <si>
    <t>Q04409</t>
  </si>
  <si>
    <t>EMI2</t>
  </si>
  <si>
    <t>P13188</t>
  </si>
  <si>
    <t>GLN4</t>
  </si>
  <si>
    <t>P32905</t>
  </si>
  <si>
    <t>RPS0A</t>
  </si>
  <si>
    <t>P54113</t>
  </si>
  <si>
    <t>ADE16</t>
  </si>
  <si>
    <t>P47039</t>
  </si>
  <si>
    <t>BNA3</t>
  </si>
  <si>
    <t>P53852</t>
  </si>
  <si>
    <t>YNL247W</t>
  </si>
  <si>
    <t>P33330</t>
  </si>
  <si>
    <t>SER1</t>
  </si>
  <si>
    <t>P06208</t>
  </si>
  <si>
    <t>LEU4</t>
  </si>
  <si>
    <t>P38968</t>
  </si>
  <si>
    <t>SEC31</t>
  </si>
  <si>
    <t>P15303</t>
  </si>
  <si>
    <t>SEC23</t>
  </si>
  <si>
    <t>P0CX39</t>
  </si>
  <si>
    <t>RPS8A</t>
  </si>
  <si>
    <t>P0CX40</t>
  </si>
  <si>
    <t>RPS8B</t>
  </si>
  <si>
    <t>P32191</t>
  </si>
  <si>
    <t>GUT2</t>
  </si>
  <si>
    <t>P06634</t>
  </si>
  <si>
    <t>DED1</t>
  </si>
  <si>
    <t>P32497</t>
  </si>
  <si>
    <t>NIP1</t>
  </si>
  <si>
    <t>P02406</t>
  </si>
  <si>
    <t>RPL28</t>
  </si>
  <si>
    <t>P54839</t>
  </si>
  <si>
    <t>ERG13</t>
  </si>
  <si>
    <t>P32471</t>
  </si>
  <si>
    <t>EFB1</t>
  </si>
  <si>
    <t>P38625</t>
  </si>
  <si>
    <t>GUA1</t>
  </si>
  <si>
    <t>P46654</t>
  </si>
  <si>
    <t>RPS0B</t>
  </si>
  <si>
    <t>P07170</t>
  </si>
  <si>
    <t>ADK1</t>
  </si>
  <si>
    <t>Q12460</t>
  </si>
  <si>
    <t>NOP56</t>
  </si>
  <si>
    <t>P38934</t>
  </si>
  <si>
    <t>BFR1</t>
  </si>
  <si>
    <t>P07246</t>
  </si>
  <si>
    <t>ADH3</t>
  </si>
  <si>
    <t>P09457</t>
  </si>
  <si>
    <t>ATP5</t>
  </si>
  <si>
    <t>Q02486</t>
  </si>
  <si>
    <t>ABF2</t>
  </si>
  <si>
    <t>P53622</t>
  </si>
  <si>
    <t>COP1</t>
  </si>
  <si>
    <t>P39015</t>
  </si>
  <si>
    <t>STM1</t>
  </si>
  <si>
    <t>P0CX23</t>
  </si>
  <si>
    <t>RPL20A</t>
  </si>
  <si>
    <t>P0CX24</t>
  </si>
  <si>
    <t>RPL20B</t>
  </si>
  <si>
    <t>P0CX31</t>
  </si>
  <si>
    <t>RPS24A</t>
  </si>
  <si>
    <t>P0CX32</t>
  </si>
  <si>
    <t>RPS24B</t>
  </si>
  <si>
    <t>P29311</t>
  </si>
  <si>
    <t>BMH1</t>
  </si>
  <si>
    <t>P09624</t>
  </si>
  <si>
    <t>LPD1</t>
  </si>
  <si>
    <t>P38754</t>
  </si>
  <si>
    <t>RPL14B</t>
  </si>
  <si>
    <t>P0CX82</t>
  </si>
  <si>
    <t>RPL19A</t>
  </si>
  <si>
    <t>P0CX83</t>
  </si>
  <si>
    <t>RPL19B</t>
  </si>
  <si>
    <t>P36013</t>
  </si>
  <si>
    <t>MAE1</t>
  </si>
  <si>
    <t>P41338</t>
  </si>
  <si>
    <t>ERG10</t>
  </si>
  <si>
    <t>P26321</t>
  </si>
  <si>
    <t>RPL5</t>
  </si>
  <si>
    <t>P35844</t>
  </si>
  <si>
    <t>KES1</t>
  </si>
  <si>
    <t>Q12118</t>
  </si>
  <si>
    <t>SGT2</t>
  </si>
  <si>
    <t>P15992</t>
  </si>
  <si>
    <t>HSP26</t>
  </si>
  <si>
    <t>Q04728</t>
  </si>
  <si>
    <t>ARG7</t>
  </si>
  <si>
    <t>O13516</t>
  </si>
  <si>
    <t>RPS9A</t>
  </si>
  <si>
    <t>P05755</t>
  </si>
  <si>
    <t>RPS9B</t>
  </si>
  <si>
    <t>P0CX44</t>
  </si>
  <si>
    <t>RPL1B</t>
  </si>
  <si>
    <t>P0CX43</t>
  </si>
  <si>
    <t>RPL1A</t>
  </si>
  <si>
    <t>P21576</t>
  </si>
  <si>
    <t>VPS1</t>
  </si>
  <si>
    <t>P38011</t>
  </si>
  <si>
    <t>ASC1</t>
  </si>
  <si>
    <t>Q05506</t>
  </si>
  <si>
    <t>YDR341C</t>
  </si>
  <si>
    <t>P28241</t>
  </si>
  <si>
    <t>IDH2</t>
  </si>
  <si>
    <t>P33303</t>
  </si>
  <si>
    <t>SFC1</t>
  </si>
  <si>
    <t>P38219</t>
  </si>
  <si>
    <t>OLA1</t>
  </si>
  <si>
    <t>P32614</t>
  </si>
  <si>
    <t>FRD1</t>
  </si>
  <si>
    <t>P0CX53</t>
  </si>
  <si>
    <t>RPL12A</t>
  </si>
  <si>
    <t>P0CX54</t>
  </si>
  <si>
    <t>RPL12B</t>
  </si>
  <si>
    <t>P38988</t>
  </si>
  <si>
    <t>GGC1</t>
  </si>
  <si>
    <t>P40106</t>
  </si>
  <si>
    <t>GPP2</t>
  </si>
  <si>
    <t>P05738</t>
  </si>
  <si>
    <t>RPL9A</t>
  </si>
  <si>
    <t>P16603</t>
  </si>
  <si>
    <t>NCP1</t>
  </si>
  <si>
    <t>P06103</t>
  </si>
  <si>
    <t>PRT1</t>
  </si>
  <si>
    <t>P08679</t>
  </si>
  <si>
    <t>CIT2</t>
  </si>
  <si>
    <t>P04046</t>
  </si>
  <si>
    <t>ADE4</t>
  </si>
  <si>
    <t>Q05022</t>
  </si>
  <si>
    <t>RRP5</t>
  </si>
  <si>
    <t>P07283</t>
  </si>
  <si>
    <t>SEC53</t>
  </si>
  <si>
    <t>P0CX47</t>
  </si>
  <si>
    <t>RPS11A</t>
  </si>
  <si>
    <t>P0CX48</t>
  </si>
  <si>
    <t>RPS11B</t>
  </si>
  <si>
    <t>P21264</t>
  </si>
  <si>
    <t>ADE2</t>
  </si>
  <si>
    <t>P53334</t>
  </si>
  <si>
    <t>SCW4</t>
  </si>
  <si>
    <t>P32527</t>
  </si>
  <si>
    <t>ZUO1</t>
  </si>
  <si>
    <t>Q02326</t>
  </si>
  <si>
    <t>RPL6A</t>
  </si>
  <si>
    <t>P60010</t>
  </si>
  <si>
    <t>ACT1</t>
  </si>
  <si>
    <t>P17505</t>
  </si>
  <si>
    <t>MDH1</t>
  </si>
  <si>
    <t>P04802</t>
  </si>
  <si>
    <t>DPS1</t>
  </si>
  <si>
    <t>P07702</t>
  </si>
  <si>
    <t>LYS2</t>
  </si>
  <si>
    <t>Q12363</t>
  </si>
  <si>
    <t>WTM1</t>
  </si>
  <si>
    <t>P25087</t>
  </si>
  <si>
    <t>ERG6</t>
  </si>
  <si>
    <t>P05756</t>
  </si>
  <si>
    <t>RPS13</t>
  </si>
  <si>
    <t>P34167</t>
  </si>
  <si>
    <t>TIF3</t>
  </si>
  <si>
    <t>P53090</t>
  </si>
  <si>
    <t>ARO8</t>
  </si>
  <si>
    <t>P00942</t>
  </si>
  <si>
    <t>TPI1</t>
  </si>
  <si>
    <t>P15624</t>
  </si>
  <si>
    <t>FRS1</t>
  </si>
  <si>
    <t>P41805</t>
  </si>
  <si>
    <t>RPL10</t>
  </si>
  <si>
    <t>P41940</t>
  </si>
  <si>
    <t>PSA1</t>
  </si>
  <si>
    <t>P08417</t>
  </si>
  <si>
    <t>FUM1</t>
  </si>
  <si>
    <t>P40825</t>
  </si>
  <si>
    <t>ALA1</t>
  </si>
  <si>
    <t>Q12428</t>
  </si>
  <si>
    <t>PDH1</t>
  </si>
  <si>
    <t>P00817</t>
  </si>
  <si>
    <t>IPP1</t>
  </si>
  <si>
    <t>P26784</t>
  </si>
  <si>
    <t>RPL16A</t>
  </si>
  <si>
    <t>P38891</t>
  </si>
  <si>
    <t>BAT1</t>
  </si>
  <si>
    <t>P38708</t>
  </si>
  <si>
    <t>YHR020W</t>
  </si>
  <si>
    <t>P0CX51</t>
  </si>
  <si>
    <t>RPS16A</t>
  </si>
  <si>
    <t>P0CX52</t>
  </si>
  <si>
    <t>RPS16B</t>
  </si>
  <si>
    <t>P05739</t>
  </si>
  <si>
    <t>RPL6B</t>
  </si>
  <si>
    <t>P10869</t>
  </si>
  <si>
    <t>HOM3</t>
  </si>
  <si>
    <t>P33734</t>
  </si>
  <si>
    <t>HIS7</t>
  </si>
  <si>
    <t>P06105</t>
  </si>
  <si>
    <t>SCP160</t>
  </si>
  <si>
    <t>P22202</t>
  </si>
  <si>
    <t>SSA4</t>
  </si>
  <si>
    <t>P07256</t>
  </si>
  <si>
    <t>COR1</t>
  </si>
  <si>
    <t>P38999</t>
  </si>
  <si>
    <t>LYS9</t>
  </si>
  <si>
    <t>P39708</t>
  </si>
  <si>
    <t>GDH3</t>
  </si>
  <si>
    <t>P0CX37</t>
  </si>
  <si>
    <t>RPS6A</t>
  </si>
  <si>
    <t>P0CX38</t>
  </si>
  <si>
    <t>RPS6B</t>
  </si>
  <si>
    <t>P15180</t>
  </si>
  <si>
    <t>KRS1</t>
  </si>
  <si>
    <t>P41277</t>
  </si>
  <si>
    <t>GPP1</t>
  </si>
  <si>
    <t>P15705</t>
  </si>
  <si>
    <t>STI1</t>
  </si>
  <si>
    <t>P48570</t>
  </si>
  <si>
    <t>LYS20</t>
  </si>
  <si>
    <t>P38088</t>
  </si>
  <si>
    <t>GRS1</t>
  </si>
  <si>
    <t>P26785</t>
  </si>
  <si>
    <t>RPL16B</t>
  </si>
  <si>
    <t>P29547</t>
  </si>
  <si>
    <t>CAM1</t>
  </si>
  <si>
    <t>P22768</t>
  </si>
  <si>
    <t>ARG1</t>
  </si>
  <si>
    <t>P20967</t>
  </si>
  <si>
    <t>KGD1</t>
  </si>
  <si>
    <t>P00360</t>
  </si>
  <si>
    <t>TDH1</t>
  </si>
  <si>
    <t>P00958</t>
  </si>
  <si>
    <t>MES1</t>
  </si>
  <si>
    <t>P23542</t>
  </si>
  <si>
    <t>AAT2</t>
  </si>
  <si>
    <t>P05317</t>
  </si>
  <si>
    <t>RPP0</t>
  </si>
  <si>
    <t>P21954</t>
  </si>
  <si>
    <t>IDP1</t>
  </si>
  <si>
    <t>Q03195</t>
  </si>
  <si>
    <t>RLI1</t>
  </si>
  <si>
    <t>P26783</t>
  </si>
  <si>
    <t>RPS5</t>
  </si>
  <si>
    <t>P05750</t>
  </si>
  <si>
    <t>RPS3</t>
  </si>
  <si>
    <t>Q12122</t>
  </si>
  <si>
    <t>LYS21</t>
  </si>
  <si>
    <t>P07257</t>
  </si>
  <si>
    <t>QCR2</t>
  </si>
  <si>
    <t>P39676</t>
  </si>
  <si>
    <t>YHB1</t>
  </si>
  <si>
    <t>Q12690</t>
  </si>
  <si>
    <t>RPL13A</t>
  </si>
  <si>
    <t>P40054</t>
  </si>
  <si>
    <t>SER3</t>
  </si>
  <si>
    <t>P19358</t>
  </si>
  <si>
    <t>SAM2</t>
  </si>
  <si>
    <t>P33442</t>
  </si>
  <si>
    <t>RPS1A</t>
  </si>
  <si>
    <t>P40212</t>
  </si>
  <si>
    <t>RPL13B</t>
  </si>
  <si>
    <t>P39533</t>
  </si>
  <si>
    <t>ACO2</t>
  </si>
  <si>
    <t>P10614</t>
  </si>
  <si>
    <t>ERG11</t>
  </si>
  <si>
    <t>P07264</t>
  </si>
  <si>
    <t>LEU1</t>
  </si>
  <si>
    <t>P25443</t>
  </si>
  <si>
    <t>RPS2</t>
  </si>
  <si>
    <t>P23641</t>
  </si>
  <si>
    <t>MIR1</t>
  </si>
  <si>
    <t>Q03558</t>
  </si>
  <si>
    <t>OYE2</t>
  </si>
  <si>
    <t>P48164</t>
  </si>
  <si>
    <t>RPS7B</t>
  </si>
  <si>
    <t>P27616</t>
  </si>
  <si>
    <t>ADE1</t>
  </si>
  <si>
    <t>P07806</t>
  </si>
  <si>
    <t>VAS1</t>
  </si>
  <si>
    <t>P52910</t>
  </si>
  <si>
    <t>ACS2</t>
  </si>
  <si>
    <t>P26786</t>
  </si>
  <si>
    <t>RPS7A</t>
  </si>
  <si>
    <t>P49367</t>
  </si>
  <si>
    <t>LYS4</t>
  </si>
  <si>
    <t>P07342</t>
  </si>
  <si>
    <t>ILV2</t>
  </si>
  <si>
    <t>P00931</t>
  </si>
  <si>
    <t>TRP5</t>
  </si>
  <si>
    <t>P39522</t>
  </si>
  <si>
    <t>ILV3</t>
  </si>
  <si>
    <t>P10659</t>
  </si>
  <si>
    <t>SAM1</t>
  </si>
  <si>
    <t>P10963</t>
  </si>
  <si>
    <t>PCK1</t>
  </si>
  <si>
    <t>P40069</t>
  </si>
  <si>
    <t>KAP123</t>
  </si>
  <si>
    <t>P0CX35</t>
  </si>
  <si>
    <t>RPS4A</t>
  </si>
  <si>
    <t>P0CX36</t>
  </si>
  <si>
    <t>RPS4B</t>
  </si>
  <si>
    <t>P14540</t>
  </si>
  <si>
    <t>FBA1</t>
  </si>
  <si>
    <t>P17967</t>
  </si>
  <si>
    <t>PDI1</t>
  </si>
  <si>
    <t>P31373</t>
  </si>
  <si>
    <t>CYS3</t>
  </si>
  <si>
    <t>P23248</t>
  </si>
  <si>
    <t>RPS1B</t>
  </si>
  <si>
    <t>P08536</t>
  </si>
  <si>
    <t>MET3</t>
  </si>
  <si>
    <t>P26637</t>
  </si>
  <si>
    <t>CDC60</t>
  </si>
  <si>
    <t>P00950</t>
  </si>
  <si>
    <t>GPM1</t>
  </si>
  <si>
    <t>P13663</t>
  </si>
  <si>
    <t>HOM2</t>
  </si>
  <si>
    <t>P38788</t>
  </si>
  <si>
    <t>SSZ1</t>
  </si>
  <si>
    <t>P04801</t>
  </si>
  <si>
    <t>THS1</t>
  </si>
  <si>
    <t>Q01574</t>
  </si>
  <si>
    <t>ACS1</t>
  </si>
  <si>
    <t>P40495</t>
  </si>
  <si>
    <t>LYS12</t>
  </si>
  <si>
    <t>P0CX45</t>
  </si>
  <si>
    <t>RPL2A</t>
  </si>
  <si>
    <t>P0CX46</t>
  </si>
  <si>
    <t>RPL2B</t>
  </si>
  <si>
    <t>Q12213</t>
  </si>
  <si>
    <t>RPL7B</t>
  </si>
  <si>
    <t>P49723</t>
  </si>
  <si>
    <t>RNR4</t>
  </si>
  <si>
    <t>P36008</t>
  </si>
  <si>
    <t>TEF4</t>
  </si>
  <si>
    <t>P05737</t>
  </si>
  <si>
    <t>RPL7A</t>
  </si>
  <si>
    <t>P00830</t>
  </si>
  <si>
    <t>ATP2</t>
  </si>
  <si>
    <t>P07245</t>
  </si>
  <si>
    <t>ADE3</t>
  </si>
  <si>
    <t>Q05911</t>
  </si>
  <si>
    <t>ADE13</t>
  </si>
  <si>
    <t>Q12680</t>
  </si>
  <si>
    <t>GLT1</t>
  </si>
  <si>
    <t>P04840</t>
  </si>
  <si>
    <t>POR1</t>
  </si>
  <si>
    <t>P16474</t>
  </si>
  <si>
    <t>KAR2</t>
  </si>
  <si>
    <t>P29453</t>
  </si>
  <si>
    <t>RPL8B</t>
  </si>
  <si>
    <t>P31116</t>
  </si>
  <si>
    <t>HOM6</t>
  </si>
  <si>
    <t>P46367</t>
  </si>
  <si>
    <t>ALD4</t>
  </si>
  <si>
    <t>P10081</t>
  </si>
  <si>
    <t>TIF1</t>
  </si>
  <si>
    <t>P40510</t>
  </si>
  <si>
    <t>SER33</t>
  </si>
  <si>
    <t>P15019</t>
  </si>
  <si>
    <t>TAL1</t>
  </si>
  <si>
    <t>P39954</t>
  </si>
  <si>
    <t>SAH1</t>
  </si>
  <si>
    <t>P14126</t>
  </si>
  <si>
    <t>RPL3</t>
  </si>
  <si>
    <t>Q01217</t>
  </si>
  <si>
    <t>ARG5,6</t>
  </si>
  <si>
    <t>P31539</t>
  </si>
  <si>
    <t>HSP104</t>
  </si>
  <si>
    <t>P30952</t>
  </si>
  <si>
    <t>MLS1</t>
  </si>
  <si>
    <t>P38972</t>
  </si>
  <si>
    <t>ADE6</t>
  </si>
  <si>
    <t>P16862</t>
  </si>
  <si>
    <t>PFK2</t>
  </si>
  <si>
    <t>P18239</t>
  </si>
  <si>
    <t>PET9</t>
  </si>
  <si>
    <t>P17076</t>
  </si>
  <si>
    <t>RPL8A</t>
  </si>
  <si>
    <t>P09436</t>
  </si>
  <si>
    <t>ILS1</t>
  </si>
  <si>
    <t>P32582</t>
  </si>
  <si>
    <t>CYS4</t>
  </si>
  <si>
    <t>P25694</t>
  </si>
  <si>
    <t>CDC48</t>
  </si>
  <si>
    <t>P07244</t>
  </si>
  <si>
    <t>ADE5,7</t>
  </si>
  <si>
    <t>P80210</t>
  </si>
  <si>
    <t>ADE12</t>
  </si>
  <si>
    <t>P00358</t>
  </si>
  <si>
    <t>TDH2</t>
  </si>
  <si>
    <t>P32316</t>
  </si>
  <si>
    <t>ACH1</t>
  </si>
  <si>
    <t>P37291</t>
  </si>
  <si>
    <t>SHM2</t>
  </si>
  <si>
    <t>P22515</t>
  </si>
  <si>
    <t>UBA1</t>
  </si>
  <si>
    <t>P05030</t>
  </si>
  <si>
    <t>PMA1</t>
  </si>
  <si>
    <t>P38009</t>
  </si>
  <si>
    <t>ADE17</t>
  </si>
  <si>
    <t>P32327</t>
  </si>
  <si>
    <t>PYC2</t>
  </si>
  <si>
    <t>P11154</t>
  </si>
  <si>
    <t>PYC1</t>
  </si>
  <si>
    <t>P17255</t>
  </si>
  <si>
    <t>VMA1</t>
  </si>
  <si>
    <t>P08566</t>
  </si>
  <si>
    <t>ARO1</t>
  </si>
  <si>
    <t>P00815</t>
  </si>
  <si>
    <t>HIS4</t>
  </si>
  <si>
    <t>P04807</t>
  </si>
  <si>
    <t>HXK2</t>
  </si>
  <si>
    <t>P46655</t>
  </si>
  <si>
    <t>GUS1</t>
  </si>
  <si>
    <t>P16140</t>
  </si>
  <si>
    <t>VMA2</t>
  </si>
  <si>
    <t>P00924</t>
  </si>
  <si>
    <t>ENO1</t>
  </si>
  <si>
    <t>P0CS90</t>
  </si>
  <si>
    <t>SSC1</t>
  </si>
  <si>
    <t>P47169</t>
  </si>
  <si>
    <t>MET5</t>
  </si>
  <si>
    <t>P00890</t>
  </si>
  <si>
    <t>CIT1</t>
  </si>
  <si>
    <t>P06168</t>
  </si>
  <si>
    <t>ILV5</t>
  </si>
  <si>
    <t>P04147</t>
  </si>
  <si>
    <t>PAB1</t>
  </si>
  <si>
    <t>P38720</t>
  </si>
  <si>
    <t>GND1</t>
  </si>
  <si>
    <t>P32589</t>
  </si>
  <si>
    <t>SSE1</t>
  </si>
  <si>
    <t>P28240</t>
  </si>
  <si>
    <t>ICL1</t>
  </si>
  <si>
    <t>P54115</t>
  </si>
  <si>
    <t>ALD6</t>
  </si>
  <si>
    <t>P06106</t>
  </si>
  <si>
    <t>MET17</t>
  </si>
  <si>
    <t>P19882</t>
  </si>
  <si>
    <t>HSP60</t>
  </si>
  <si>
    <t>P00330</t>
  </si>
  <si>
    <t>ADH1</t>
  </si>
  <si>
    <t>P07251</t>
  </si>
  <si>
    <t>ATP1</t>
  </si>
  <si>
    <t>P23254</t>
  </si>
  <si>
    <t>TKL1</t>
  </si>
  <si>
    <t>P19414</t>
  </si>
  <si>
    <t>ACO1</t>
  </si>
  <si>
    <t>P02994</t>
  </si>
  <si>
    <t>TEF1</t>
  </si>
  <si>
    <t>P39976</t>
  </si>
  <si>
    <t>DLD3</t>
  </si>
  <si>
    <t>P16521</t>
  </si>
  <si>
    <t>YEF3</t>
  </si>
  <si>
    <t>P12709</t>
  </si>
  <si>
    <t>PGI1</t>
  </si>
  <si>
    <t>P11484</t>
  </si>
  <si>
    <t>SSB1</t>
  </si>
  <si>
    <t>P16861</t>
  </si>
  <si>
    <t>PFK1</t>
  </si>
  <si>
    <t>P02829</t>
  </si>
  <si>
    <t>HSP82</t>
  </si>
  <si>
    <t>P15108</t>
  </si>
  <si>
    <t>HSC82</t>
  </si>
  <si>
    <t>P40150</t>
  </si>
  <si>
    <t>SSB2</t>
  </si>
  <si>
    <t>Q00955</t>
  </si>
  <si>
    <t>ACC1</t>
  </si>
  <si>
    <t>P32324</t>
  </si>
  <si>
    <t>EFT1</t>
  </si>
  <si>
    <t>P00359</t>
  </si>
  <si>
    <t>TDH3</t>
  </si>
  <si>
    <t>P39692</t>
  </si>
  <si>
    <t>MET10</t>
  </si>
  <si>
    <t>P03965</t>
  </si>
  <si>
    <t>CPA2</t>
  </si>
  <si>
    <t>P19097</t>
  </si>
  <si>
    <t>FAS2</t>
  </si>
  <si>
    <t>P06169</t>
  </si>
  <si>
    <t>PDC1</t>
  </si>
  <si>
    <t>P07149</t>
  </si>
  <si>
    <t>FAS1</t>
  </si>
  <si>
    <t>P10591</t>
  </si>
  <si>
    <t>SSA1</t>
  </si>
  <si>
    <t>P10592</t>
  </si>
  <si>
    <t>SSA2</t>
  </si>
  <si>
    <t>P00549</t>
  </si>
  <si>
    <t>CDC19</t>
  </si>
  <si>
    <t>P07262</t>
  </si>
  <si>
    <t>GDH1</t>
  </si>
  <si>
    <t>P07259</t>
  </si>
  <si>
    <t>URA2</t>
  </si>
  <si>
    <t>P05694</t>
  </si>
  <si>
    <t>MET6</t>
  </si>
  <si>
    <t>P00560</t>
  </si>
  <si>
    <t>PGK1</t>
  </si>
  <si>
    <t>P00925</t>
  </si>
  <si>
    <t>ENO2</t>
  </si>
  <si>
    <t>MS to ME</t>
  </si>
  <si>
    <t>Significant</t>
  </si>
  <si>
    <t>MS to MD</t>
  </si>
  <si>
    <t>MD to ED</t>
  </si>
  <si>
    <t>ED to LE</t>
  </si>
  <si>
    <t>LE to ME</t>
  </si>
  <si>
    <t xml:space="preserve"># biological replicates </t>
  </si>
  <si>
    <t xml:space="preserve">std </t>
  </si>
  <si>
    <t xml:space="preserve">Ratio (to Bridging sample) </t>
  </si>
  <si>
    <t xml:space="preserve">Corrected Protein Intensity </t>
  </si>
  <si>
    <t>Accession</t>
  </si>
  <si>
    <t>Gene name</t>
  </si>
  <si>
    <t xml:space="preserve">Log2 Fold Change </t>
  </si>
  <si>
    <t>P-value Transition WT_O2</t>
  </si>
  <si>
    <t>Log2 FC transition WT_AN</t>
  </si>
  <si>
    <t>P-value transition WT_O2</t>
  </si>
  <si>
    <t>WT O2 Mid-Stationary average</t>
  </si>
  <si>
    <t>WT O2 Mid-Diauxic average</t>
  </si>
  <si>
    <t>WT O2 Early-Diauxic average</t>
  </si>
  <si>
    <t>WT O2 Late-Exponential average</t>
  </si>
  <si>
    <t>WT O2 Mid-Exponential average</t>
  </si>
  <si>
    <t>Changes from MS to ME (full growth curve)</t>
  </si>
  <si>
    <t>Changes transition into next growth phase</t>
  </si>
  <si>
    <t># Fold change of 1.5</t>
  </si>
  <si>
    <t>Biosynthesis of secondary metabolites</t>
  </si>
  <si>
    <t>0.00022</t>
  </si>
  <si>
    <t>0.0327</t>
  </si>
  <si>
    <t>map01110</t>
  </si>
  <si>
    <t>*KEGG</t>
  </si>
  <si>
    <t>Metabolic pathways</t>
  </si>
  <si>
    <t>2.44e-05</t>
  </si>
  <si>
    <t>0.0055</t>
  </si>
  <si>
    <t>map01100</t>
  </si>
  <si>
    <t>Glycolysis / Gluconeogenesis</t>
  </si>
  <si>
    <t>4.24e-08</t>
  </si>
  <si>
    <t>1.93e-05</t>
  </si>
  <si>
    <t>map00010</t>
  </si>
  <si>
    <t>Maltose metabolic process</t>
  </si>
  <si>
    <t>1.12e-05</t>
  </si>
  <si>
    <t>0.0219</t>
  </si>
  <si>
    <t>GO:0000023</t>
  </si>
  <si>
    <t>*Process</t>
  </si>
  <si>
    <t>Monocarboxylic acid metabolic process</t>
  </si>
  <si>
    <t>5.72e-06</t>
  </si>
  <si>
    <t>0.0143</t>
  </si>
  <si>
    <t>GO:0032787</t>
  </si>
  <si>
    <t>Organic substance catabolic process</t>
  </si>
  <si>
    <t>2.17e-06</t>
  </si>
  <si>
    <t>0.0074</t>
  </si>
  <si>
    <t>GO:1901575</t>
  </si>
  <si>
    <t>Generation of precursor metabolites and energy</t>
  </si>
  <si>
    <t>2.12e-06</t>
  </si>
  <si>
    <t>GO:0006091</t>
  </si>
  <si>
    <t>ATP metabolic process</t>
  </si>
  <si>
    <t>5.18e-07</t>
  </si>
  <si>
    <t>0.0023</t>
  </si>
  <si>
    <t>GO:0046034</t>
  </si>
  <si>
    <t>Pyruvate metabolic process</t>
  </si>
  <si>
    <t>2.36e-07</t>
  </si>
  <si>
    <t>0.0014</t>
  </si>
  <si>
    <t>GO:0006090</t>
  </si>
  <si>
    <t>Carbohydrate catabolic process</t>
  </si>
  <si>
    <t>1.89e-08</t>
  </si>
  <si>
    <t>0.00026</t>
  </si>
  <si>
    <t>GO:0016052</t>
  </si>
  <si>
    <t>Carbohydrate metabolic process</t>
  </si>
  <si>
    <t>1.47e-08</t>
  </si>
  <si>
    <t>GO:0005975</t>
  </si>
  <si>
    <t>#genes_background    description</t>
  </si>
  <si>
    <t>#genes</t>
  </si>
  <si>
    <t>p-value</t>
  </si>
  <si>
    <t xml:space="preserve">    fdr</t>
  </si>
  <si>
    <t>GO-term</t>
  </si>
  <si>
    <t>category</t>
  </si>
  <si>
    <r>
      <t>WT_O2 transitions growth phase (MS vs MD): depleted in MS compared to MD</t>
    </r>
    <r>
      <rPr>
        <b/>
        <vertAlign val="superscript"/>
        <sz val="11"/>
        <color theme="1"/>
        <rFont val="Calibri"/>
        <family val="2"/>
        <scheme val="minor"/>
      </rPr>
      <t xml:space="preserve"># </t>
    </r>
  </si>
  <si>
    <t>Propanoate metabolism</t>
  </si>
  <si>
    <t>0.00057</t>
  </si>
  <si>
    <t>0.0285</t>
  </si>
  <si>
    <t>map00640</t>
  </si>
  <si>
    <t>KEGG</t>
  </si>
  <si>
    <t>Peroxisome</t>
  </si>
  <si>
    <t>7.97e-06</t>
  </si>
  <si>
    <t>0.00048</t>
  </si>
  <si>
    <t>map04146</t>
  </si>
  <si>
    <t>Pyruvate metabolism</t>
  </si>
  <si>
    <t>7.44e-06</t>
  </si>
  <si>
    <t>map00620</t>
  </si>
  <si>
    <t>Oxidative phosphorylation</t>
  </si>
  <si>
    <t>1.57e-07</t>
  </si>
  <si>
    <t>1.19e-05</t>
  </si>
  <si>
    <t>map00190</t>
  </si>
  <si>
    <t>Glyoxylate and dicarboxylate metabolism</t>
  </si>
  <si>
    <t>7.09e-08</t>
  </si>
  <si>
    <t>6.44e-06</t>
  </si>
  <si>
    <t>map00630</t>
  </si>
  <si>
    <t>3.56e-08</t>
  </si>
  <si>
    <t>4.04e-06</t>
  </si>
  <si>
    <t>Citrate cycle (TCA cycle)</t>
  </si>
  <si>
    <t>1.59e-08</t>
  </si>
  <si>
    <t>2.4e-06</t>
  </si>
  <si>
    <t>map00020</t>
  </si>
  <si>
    <t>Carbon metabolism</t>
  </si>
  <si>
    <t>4.74e-09</t>
  </si>
  <si>
    <t>1.08e-06</t>
  </si>
  <si>
    <t>map01200</t>
  </si>
  <si>
    <t>1.48e-13</t>
  </si>
  <si>
    <t>6.73e-11</t>
  </si>
  <si>
    <t>Inorganic molecular entity transmembrane transporter activity</t>
  </si>
  <si>
    <t>2.54e-05</t>
  </si>
  <si>
    <t>0.0265</t>
  </si>
  <si>
    <t>GO:0015318</t>
  </si>
  <si>
    <t>Function</t>
  </si>
  <si>
    <t>Transmembrane transporter activity</t>
  </si>
  <si>
    <t>6.37e-06</t>
  </si>
  <si>
    <t>0.0255</t>
  </si>
  <si>
    <t>GO:0022857</t>
  </si>
  <si>
    <t>Oxidoreductase activity</t>
  </si>
  <si>
    <t>4.89e-06</t>
  </si>
  <si>
    <t>GO:0016491</t>
  </si>
  <si>
    <t>Ion transmembrane transporter activity</t>
  </si>
  <si>
    <t>1.71e-05</t>
  </si>
  <si>
    <t>GO:0015075</t>
  </si>
  <si>
    <t>Catalytic activity</t>
  </si>
  <si>
    <t>1.34e-05</t>
  </si>
  <si>
    <t>GO:0003824</t>
  </si>
  <si>
    <t>Intrinsic component of membrane</t>
  </si>
  <si>
    <t>0.00055</t>
  </si>
  <si>
    <t>0.048</t>
  </si>
  <si>
    <t>GO:0031224</t>
  </si>
  <si>
    <t>Component</t>
  </si>
  <si>
    <t>Organelle membrane</t>
  </si>
  <si>
    <t>0.00045</t>
  </si>
  <si>
    <t>0.0429</t>
  </si>
  <si>
    <t>GO:0031090</t>
  </si>
  <si>
    <t>Peroxisomal matrix</t>
  </si>
  <si>
    <t>0.00041</t>
  </si>
  <si>
    <t>0.0425</t>
  </si>
  <si>
    <t>GO:0005782</t>
  </si>
  <si>
    <t>Membrane protein complex</t>
  </si>
  <si>
    <t>0.00031</t>
  </si>
  <si>
    <t>0.0332</t>
  </si>
  <si>
    <t>GO:0098796</t>
  </si>
  <si>
    <t>Respiratory chain complex</t>
  </si>
  <si>
    <t>8.85e-05</t>
  </si>
  <si>
    <t>0.0104</t>
  </si>
  <si>
    <t>GO:0098803</t>
  </si>
  <si>
    <t>Mitochondrial respirasome</t>
  </si>
  <si>
    <t>GO:0005746</t>
  </si>
  <si>
    <t>Mitochondrial nucleoid</t>
  </si>
  <si>
    <t>3.26e-05</t>
  </si>
  <si>
    <t>0.0042</t>
  </si>
  <si>
    <t>GO:0042645</t>
  </si>
  <si>
    <t>1.92e-05</t>
  </si>
  <si>
    <t>0.0028</t>
  </si>
  <si>
    <t>GO:0005777</t>
  </si>
  <si>
    <t>Respirasome</t>
  </si>
  <si>
    <t>0.0019</t>
  </si>
  <si>
    <t>GO:0070469</t>
  </si>
  <si>
    <t>Mitochondrial proton-transporting atp synthase complex</t>
  </si>
  <si>
    <t>1.03e-05</t>
  </si>
  <si>
    <t>GO:0005753</t>
  </si>
  <si>
    <t>Intracellular membrane-bounded organelle</t>
  </si>
  <si>
    <t>5.54e-06</t>
  </si>
  <si>
    <t>0.0011</t>
  </si>
  <si>
    <t>GO:0043231</t>
  </si>
  <si>
    <t>Oxidoreductase complex</t>
  </si>
  <si>
    <t>5.27e-07</t>
  </si>
  <si>
    <t>0.00012</t>
  </si>
  <si>
    <t>GO:1990204</t>
  </si>
  <si>
    <t>Mitochondrial matrix</t>
  </si>
  <si>
    <t>3.64e-07</t>
  </si>
  <si>
    <t>8.94e-05</t>
  </si>
  <si>
    <t>GO:0005759</t>
  </si>
  <si>
    <t>Organelle envelope</t>
  </si>
  <si>
    <t>1.64e-09</t>
  </si>
  <si>
    <t>5.03e-07</t>
  </si>
  <si>
    <t>GO:0031967</t>
  </si>
  <si>
    <t>Inner mitochondrial membrane protein complex</t>
  </si>
  <si>
    <t>1.07e-09</t>
  </si>
  <si>
    <t>3.75e-07</t>
  </si>
  <si>
    <t>GO:0098800</t>
  </si>
  <si>
    <t>Mitochondrial protein complex</t>
  </si>
  <si>
    <t>4.63e-10</t>
  </si>
  <si>
    <t>1.9e-07</t>
  </si>
  <si>
    <t>GO:0098798</t>
  </si>
  <si>
    <t>Mitochondrial membrane</t>
  </si>
  <si>
    <t>2.32e-11</t>
  </si>
  <si>
    <t>1.14e-08</t>
  </si>
  <si>
    <t>GO:0031966</t>
  </si>
  <si>
    <t>Mitochondrial inner membrane</t>
  </si>
  <si>
    <t>8.23e-12</t>
  </si>
  <si>
    <t>8.03e-09</t>
  </si>
  <si>
    <t>GO:0005743</t>
  </si>
  <si>
    <t>Mitochondrial envelope</t>
  </si>
  <si>
    <t>6.54e-12</t>
  </si>
  <si>
    <t>GO:0005740</t>
  </si>
  <si>
    <t>Mitochondrion</t>
  </si>
  <si>
    <t>1.41e-18</t>
  </si>
  <si>
    <t>3.47e-15</t>
  </si>
  <si>
    <t>GO:0005739</t>
  </si>
  <si>
    <t>Monocarboxylic acid catabolic process</t>
  </si>
  <si>
    <t>0.0292</t>
  </si>
  <si>
    <t>GO:0072329</t>
  </si>
  <si>
    <t>Process</t>
  </si>
  <si>
    <t>Fatty acid catabolic process</t>
  </si>
  <si>
    <t>8.34e-05</t>
  </si>
  <si>
    <t>0.0281</t>
  </si>
  <si>
    <t>GO:0009062</t>
  </si>
  <si>
    <t>Purine ribonucleotide metabolic process</t>
  </si>
  <si>
    <t>6.55e-05</t>
  </si>
  <si>
    <t>0.0234</t>
  </si>
  <si>
    <t>GO:0009150</t>
  </si>
  <si>
    <t>Cellular lipid catabolic process</t>
  </si>
  <si>
    <t>4.72e-05</t>
  </si>
  <si>
    <t>0.018</t>
  </si>
  <si>
    <t>GO:0044242</t>
  </si>
  <si>
    <t>Mitochondrion organization</t>
  </si>
  <si>
    <t>4.84e-05</t>
  </si>
  <si>
    <t>GO:0007005</t>
  </si>
  <si>
    <t>Cellular lipid metabolic process</t>
  </si>
  <si>
    <t>4.6e-05</t>
  </si>
  <si>
    <t>0.0179</t>
  </si>
  <si>
    <t>GO:0044255</t>
  </si>
  <si>
    <t>Purine ribonucleotide biosynthetic process</t>
  </si>
  <si>
    <t>3.76e-05</t>
  </si>
  <si>
    <t>0.0153</t>
  </si>
  <si>
    <t>GO:0009152</t>
  </si>
  <si>
    <t>Electron transport chain</t>
  </si>
  <si>
    <t>2.34e-05</t>
  </si>
  <si>
    <t>0.01</t>
  </si>
  <si>
    <t>GO:0022900</t>
  </si>
  <si>
    <t>Mitochondrial atp synthesis coupled electron transport</t>
  </si>
  <si>
    <t>2.2e-05</t>
  </si>
  <si>
    <t>0.0099</t>
  </si>
  <si>
    <t>GO:0042775</t>
  </si>
  <si>
    <t>Phosphate-containing compound metabolic process</t>
  </si>
  <si>
    <t>1.94e-05</t>
  </si>
  <si>
    <t>0.0089</t>
  </si>
  <si>
    <t>GO:0006796</t>
  </si>
  <si>
    <t>Carboxylic acid catabolic process</t>
  </si>
  <si>
    <t>7.62e-06</t>
  </si>
  <si>
    <t>GO:0046395</t>
  </si>
  <si>
    <t>7.67e-06</t>
  </si>
  <si>
    <t>Small molecule catabolic process</t>
  </si>
  <si>
    <t>GO:0044282</t>
  </si>
  <si>
    <t>Respiratory electron transport chain</t>
  </si>
  <si>
    <t>6.45e-06</t>
  </si>
  <si>
    <t>0.004</t>
  </si>
  <si>
    <t>GO:0022904</t>
  </si>
  <si>
    <t>Purine ribonucleoside triphosphate biosynthetic process</t>
  </si>
  <si>
    <t>4.34e-06</t>
  </si>
  <si>
    <t>0.0035</t>
  </si>
  <si>
    <t>GO:0009206</t>
  </si>
  <si>
    <t>Cation transport</t>
  </si>
  <si>
    <t>4.1e-06</t>
  </si>
  <si>
    <t>0.0034</t>
  </si>
  <si>
    <t>GO:0006812</t>
  </si>
  <si>
    <t>ATP synthesis coupled proton transport</t>
  </si>
  <si>
    <t>3.33e-06</t>
  </si>
  <si>
    <t>0.0031</t>
  </si>
  <si>
    <t>GO:0015986</t>
  </si>
  <si>
    <t>Carboxylic acid metabolic process</t>
  </si>
  <si>
    <t>2.41e-06</t>
  </si>
  <si>
    <t>0.0026</t>
  </si>
  <si>
    <t>GO:0019752</t>
  </si>
  <si>
    <t>Inorganic ion transmembrane transport</t>
  </si>
  <si>
    <t>1.44e-06</t>
  </si>
  <si>
    <t>GO:0098660</t>
  </si>
  <si>
    <t>Cation transmembrane transport</t>
  </si>
  <si>
    <t>GO:0098655</t>
  </si>
  <si>
    <t>Fatty acid metabolic process</t>
  </si>
  <si>
    <t>9.91e-07</t>
  </si>
  <si>
    <t>GO:0006631</t>
  </si>
  <si>
    <t>Proton transmembrane transport</t>
  </si>
  <si>
    <t>7.14e-07</t>
  </si>
  <si>
    <t>GO:1902600</t>
  </si>
  <si>
    <t>6.5e-07</t>
  </si>
  <si>
    <t>Ion transmembrane transport</t>
  </si>
  <si>
    <t>4.82e-08</t>
  </si>
  <si>
    <t>9.37e-05</t>
  </si>
  <si>
    <t>GO:0034220</t>
  </si>
  <si>
    <t>Transmembrane transport</t>
  </si>
  <si>
    <t>2.52e-08</t>
  </si>
  <si>
    <t>5.51e-05</t>
  </si>
  <si>
    <t>GO:0055085</t>
  </si>
  <si>
    <t>Tricarboxylic acid cycle</t>
  </si>
  <si>
    <t>3.67e-09</t>
  </si>
  <si>
    <t>9.19e-06</t>
  </si>
  <si>
    <t>GO:0006099</t>
  </si>
  <si>
    <t>1.43e-09</t>
  </si>
  <si>
    <t>4.16e-06</t>
  </si>
  <si>
    <t>Small molecule metabolic process</t>
  </si>
  <si>
    <t>1.02e-09</t>
  </si>
  <si>
    <t>3.58e-06</t>
  </si>
  <si>
    <t>GO:0044281</t>
  </si>
  <si>
    <t>Oxidation-reduction process</t>
  </si>
  <si>
    <t>9.85e-12</t>
  </si>
  <si>
    <t>5.9e-08</t>
  </si>
  <si>
    <t>GO:0055114</t>
  </si>
  <si>
    <t>Energy derivation by oxidation of organic compounds</t>
  </si>
  <si>
    <t>1.22e-11</t>
  </si>
  <si>
    <t>GO:0015980</t>
  </si>
  <si>
    <t>Aerobic respiration</t>
  </si>
  <si>
    <t>6.74e-12</t>
  </si>
  <si>
    <t>GO:0009060</t>
  </si>
  <si>
    <t>Cellular respiration</t>
  </si>
  <si>
    <t>6.07e-13</t>
  </si>
  <si>
    <t>1.06e-08</t>
  </si>
  <si>
    <t>GO:0045333</t>
  </si>
  <si>
    <t>Description</t>
  </si>
  <si>
    <t>#genes background</t>
  </si>
  <si>
    <t>FDR</t>
  </si>
  <si>
    <t>GO term</t>
  </si>
  <si>
    <t>Category</t>
  </si>
  <si>
    <t>WT_O2 transitions growth phase (MS vs MD): enriched in MS compared to MD</t>
  </si>
  <si>
    <t>Ribosome</t>
  </si>
  <si>
    <t>3.56e-06</t>
  </si>
  <si>
    <t>0.0016</t>
  </si>
  <si>
    <t>map03010</t>
  </si>
  <si>
    <t>Structural constituent of ribosome</t>
  </si>
  <si>
    <t>0.0052</t>
  </si>
  <si>
    <t>GO:0003735</t>
  </si>
  <si>
    <t>Cytosolic large ribosomal subunit</t>
  </si>
  <si>
    <t>5.73e-05</t>
  </si>
  <si>
    <t>0.0235</t>
  </si>
  <si>
    <t>GO:0022625</t>
  </si>
  <si>
    <t>Ribonucleoprotein complex</t>
  </si>
  <si>
    <t>4.5e-05</t>
  </si>
  <si>
    <t>0.0221</t>
  </si>
  <si>
    <t>GO:1990904</t>
  </si>
  <si>
    <t>Cytosol</t>
  </si>
  <si>
    <t>3.6e-05</t>
  </si>
  <si>
    <t>GO:0005829</t>
  </si>
  <si>
    <t>Ribosomal subunit</t>
  </si>
  <si>
    <t>1.53e-06</t>
  </si>
  <si>
    <t>GO:0044391</t>
  </si>
  <si>
    <t>Cytosolic ribosome</t>
  </si>
  <si>
    <t>1.08e-07</t>
  </si>
  <si>
    <t>GO:0022626</t>
  </si>
  <si>
    <t>Cytoplasmic translation</t>
  </si>
  <si>
    <t>0.0268</t>
  </si>
  <si>
    <t>GO:0002181</t>
  </si>
  <si>
    <t>WT_O2 transitions growth phase (MD vs ED): depleted in MD compared to ED</t>
  </si>
  <si>
    <t>0.0206</t>
  </si>
  <si>
    <t>0.00016</t>
  </si>
  <si>
    <t>4.22e-05</t>
  </si>
  <si>
    <t>0.0032</t>
  </si>
  <si>
    <t>4.4e-05</t>
  </si>
  <si>
    <t>1.18e-07</t>
  </si>
  <si>
    <t>1.07e-05</t>
  </si>
  <si>
    <t>1.45e-09</t>
  </si>
  <si>
    <t>1.65e-07</t>
  </si>
  <si>
    <t>1.06e-10</t>
  </si>
  <si>
    <t>1.6e-08</t>
  </si>
  <si>
    <t>4.14e-12</t>
  </si>
  <si>
    <t>1.88e-09</t>
  </si>
  <si>
    <t>4.13e-12</t>
  </si>
  <si>
    <t>7.28e-06</t>
  </si>
  <si>
    <t>Electron transfer activity</t>
  </si>
  <si>
    <t>7.95e-06</t>
  </si>
  <si>
    <t>GO:0009055</t>
  </si>
  <si>
    <t>Proton transmembrane transporter activity</t>
  </si>
  <si>
    <t>3.46e-08</t>
  </si>
  <si>
    <t>3.02e-05</t>
  </si>
  <si>
    <t>GO:0015078</t>
  </si>
  <si>
    <t>Monovalent inorganic cation transmembrane transporter activity</t>
  </si>
  <si>
    <t>1.4e-08</t>
  </si>
  <si>
    <t>1.83e-05</t>
  </si>
  <si>
    <t>GO:0015077</t>
  </si>
  <si>
    <t>Cation transmembrane transporter activity</t>
  </si>
  <si>
    <t>1.51e-08</t>
  </si>
  <si>
    <t>GO:0008324</t>
  </si>
  <si>
    <t>6.18e-09</t>
  </si>
  <si>
    <t>1.08e-05</t>
  </si>
  <si>
    <t>3.27e-09</t>
  </si>
  <si>
    <t>9.1e-06</t>
  </si>
  <si>
    <t>1.74e-09</t>
  </si>
  <si>
    <t>0.00042</t>
  </si>
  <si>
    <t>0.0294</t>
  </si>
  <si>
    <t>Mitochondrial respiratory chain complex iv</t>
  </si>
  <si>
    <t>GO:0005751</t>
  </si>
  <si>
    <t>0.00019</t>
  </si>
  <si>
    <t>0.0145</t>
  </si>
  <si>
    <t>Integral component of membrane</t>
  </si>
  <si>
    <t>0.00018</t>
  </si>
  <si>
    <t>0.0137</t>
  </si>
  <si>
    <t>GO:0016021</t>
  </si>
  <si>
    <t>Mitochondrial tricarboxylic acid cycle enzyme complex</t>
  </si>
  <si>
    <t>0.00015</t>
  </si>
  <si>
    <t>0.0117</t>
  </si>
  <si>
    <t>GO:0030062</t>
  </si>
  <si>
    <t>0.00011</t>
  </si>
  <si>
    <t>0.0088</t>
  </si>
  <si>
    <t>Membrane</t>
  </si>
  <si>
    <t>7.22e-05</t>
  </si>
  <si>
    <t>0.0063</t>
  </si>
  <si>
    <t>GO:0016020</t>
  </si>
  <si>
    <t>Tricarboxylic acid cycle enzyme complex</t>
  </si>
  <si>
    <t>3.91e-05</t>
  </si>
  <si>
    <t>0.0036</t>
  </si>
  <si>
    <t>GO:0045239</t>
  </si>
  <si>
    <t>2.71e-05</t>
  </si>
  <si>
    <t>Mitochondrial proton-transporting atp synthase complex, coupling factor f(o)</t>
  </si>
  <si>
    <t>GO:0000276</t>
  </si>
  <si>
    <t>1.41e-05</t>
  </si>
  <si>
    <t>7.79e-06</t>
  </si>
  <si>
    <t>0.00091</t>
  </si>
  <si>
    <t>3.2e-06</t>
  </si>
  <si>
    <t>0.00044</t>
  </si>
  <si>
    <t>2.88e-06</t>
  </si>
  <si>
    <t>Cytochrome complex</t>
  </si>
  <si>
    <t>2.52e-06</t>
  </si>
  <si>
    <t>0.00039</t>
  </si>
  <si>
    <t>GO:0070069</t>
  </si>
  <si>
    <t>7.15e-07</t>
  </si>
  <si>
    <t>1.87e-07</t>
  </si>
  <si>
    <t>3.54e-05</t>
  </si>
  <si>
    <t>9.15e-08</t>
  </si>
  <si>
    <t>2.04e-05</t>
  </si>
  <si>
    <t>8.01e-08</t>
  </si>
  <si>
    <t>1.97e-05</t>
  </si>
  <si>
    <t>4.31e-11</t>
  </si>
  <si>
    <t>1.23e-11</t>
  </si>
  <si>
    <t>5.02e-09</t>
  </si>
  <si>
    <t>5.08e-12</t>
  </si>
  <si>
    <t>2.5e-09</t>
  </si>
  <si>
    <t>3.02e-12</t>
  </si>
  <si>
    <t>2.47e-09</t>
  </si>
  <si>
    <t>1.49e-12</t>
  </si>
  <si>
    <t>1.83e-09</t>
  </si>
  <si>
    <t>6.54e-20</t>
  </si>
  <si>
    <t>1.61e-16</t>
  </si>
  <si>
    <t>Dicarboxylic acid metabolic process</t>
  </si>
  <si>
    <t>0.0396</t>
  </si>
  <si>
    <t>GO:0043648</t>
  </si>
  <si>
    <t>Mitochondrial electron transport, cytochrome c to oxygen</t>
  </si>
  <si>
    <t>6.84e-05</t>
  </si>
  <si>
    <t>0.0245</t>
  </si>
  <si>
    <t>GO:0006123</t>
  </si>
  <si>
    <t>6.41e-05</t>
  </si>
  <si>
    <t>1.33e-05</t>
  </si>
  <si>
    <t>0.0015</t>
  </si>
  <si>
    <t>1.9e-06</t>
  </si>
  <si>
    <t>0.00088</t>
  </si>
  <si>
    <t>4.18e-07</t>
  </si>
  <si>
    <t>0.00021</t>
  </si>
  <si>
    <t>3.62e-07</t>
  </si>
  <si>
    <t>3.61e-07</t>
  </si>
  <si>
    <t>3.12e-08</t>
  </si>
  <si>
    <t>2.38e-05</t>
  </si>
  <si>
    <t>3.39e-08</t>
  </si>
  <si>
    <t>2.16e-08</t>
  </si>
  <si>
    <t>1.89e-05</t>
  </si>
  <si>
    <t>1.88e-08</t>
  </si>
  <si>
    <t>9.05e-09</t>
  </si>
  <si>
    <t>9.32e-06</t>
  </si>
  <si>
    <t>2.34e-09</t>
  </si>
  <si>
    <t>2.56e-06</t>
  </si>
  <si>
    <t>4.83e-10</t>
  </si>
  <si>
    <t>5.63e-07</t>
  </si>
  <si>
    <t>4.07e-11</t>
  </si>
  <si>
    <t>5.48e-08</t>
  </si>
  <si>
    <t>2.7e-11</t>
  </si>
  <si>
    <t>4.73e-08</t>
  </si>
  <si>
    <t>Inorganic cation transmembrane transport</t>
  </si>
  <si>
    <t>2.96e-11</t>
  </si>
  <si>
    <t>GO:0098662</t>
  </si>
  <si>
    <t>Monovalent inorganic cation transport</t>
  </si>
  <si>
    <t>GO:0015672</t>
  </si>
  <si>
    <t>1.15e-11</t>
  </si>
  <si>
    <t>2.51e-08</t>
  </si>
  <si>
    <t>3.3e-12</t>
  </si>
  <si>
    <t>8.25e-09</t>
  </si>
  <si>
    <t>1.13e-12</t>
  </si>
  <si>
    <t>3.3e-09</t>
  </si>
  <si>
    <t>3.34e-13</t>
  </si>
  <si>
    <t>1.17e-09</t>
  </si>
  <si>
    <t>8.08e-15</t>
  </si>
  <si>
    <t>3.54e-11</t>
  </si>
  <si>
    <t>2.47e-17</t>
  </si>
  <si>
    <t>1.44e-13</t>
  </si>
  <si>
    <t>1.38e-19</t>
  </si>
  <si>
    <t>1.21e-15</t>
  </si>
  <si>
    <t>3.25e-20</t>
  </si>
  <si>
    <t>5.68e-16</t>
  </si>
  <si>
    <t>WT_O2 transitions growth phase (MD vs ED): enriched in MD compared to ED</t>
  </si>
  <si>
    <t>No depleted GO-terms found for ED phase.</t>
  </si>
  <si>
    <t>WT_O2 transitions growth phase (ED vs LE): depleted in ED compared to LE</t>
  </si>
  <si>
    <t>6.39e-05</t>
  </si>
  <si>
    <t>0.0437</t>
  </si>
  <si>
    <t>5.15e-05</t>
  </si>
  <si>
    <t>3.55e-05</t>
  </si>
  <si>
    <t>7.97e-07</t>
  </si>
  <si>
    <t>0.002</t>
  </si>
  <si>
    <t>0.0315</t>
  </si>
  <si>
    <t>2.27e-06</t>
  </si>
  <si>
    <t>1.61e-06</t>
  </si>
  <si>
    <t>3.43e-06</t>
  </si>
  <si>
    <t>2.33e-06</t>
  </si>
  <si>
    <t>WT_O2 transitions growth phase (ED vs LE): enriched in ED compared to LE</t>
  </si>
  <si>
    <t>No depleted GO-terms found for LE phase.</t>
  </si>
  <si>
    <t>WT_O2 transitions growth phase (LE vs ME): depleted in LE compared to ME</t>
  </si>
  <si>
    <t>No enriched GO-terms found for LE phase.</t>
  </si>
  <si>
    <t>WT_O2 transitions growth phase (LE vs ME): enriched in LE compared to ME</t>
  </si>
  <si>
    <t>threshold of 1.25 (log2 foldchange of +/- 0.32) was used to select up- or downregulated proteins.</t>
  </si>
  <si>
    <t>A significance threshold of FDR &lt; 0.05 was used to determine significant proteins and a fold change</t>
  </si>
  <si>
    <t xml:space="preserve">Each growth phase was compared to the previous phase. </t>
  </si>
  <si>
    <r>
      <rPr>
        <b/>
        <sz val="11"/>
        <color theme="1"/>
        <rFont val="Calibri"/>
        <family val="2"/>
        <scheme val="minor"/>
      </rPr>
      <t xml:space="preserve">(MS) phases. </t>
    </r>
    <r>
      <rPr>
        <sz val="11"/>
        <color theme="1"/>
        <rFont val="Calibri"/>
        <family val="2"/>
        <scheme val="minor"/>
      </rPr>
      <t>A significance threshold of FDR &lt; 0.05 was used to determine significant proteins and a fold change</t>
    </r>
  </si>
  <si>
    <t>threshold of 1.5 (log2 foldchange of +/- 0.58) was used to select up- or downregulated proteins. The enrichment was performed usimg</t>
  </si>
  <si>
    <t>the in-house constructed STRING tool in Python.</t>
  </si>
  <si>
    <t>WT_O2 full growth curve (MS vs ME): enriched in MS compared to ME</t>
  </si>
  <si>
    <t>1.7e-09</t>
  </si>
  <si>
    <t>9.68e-14</t>
  </si>
  <si>
    <t>1.66e-13</t>
  </si>
  <si>
    <t>1.9e-08</t>
  </si>
  <si>
    <t>3.26e-12</t>
  </si>
  <si>
    <t>3.4e-07</t>
  </si>
  <si>
    <t>7.77e-11</t>
  </si>
  <si>
    <t>3.81e-06</t>
  </si>
  <si>
    <t>1.09e-09</t>
  </si>
  <si>
    <t>1.47e-05</t>
  </si>
  <si>
    <t>5.03e-09</t>
  </si>
  <si>
    <t>3.92e-05</t>
  </si>
  <si>
    <t>1.57e-08</t>
  </si>
  <si>
    <t>9.65e-05</t>
  </si>
  <si>
    <t>4.41e-08</t>
  </si>
  <si>
    <t>7.7e-08</t>
  </si>
  <si>
    <t>6.88e-08</t>
  </si>
  <si>
    <t>1.3e-07</t>
  </si>
  <si>
    <t>1.2e-07</t>
  </si>
  <si>
    <t>0.00027</t>
  </si>
  <si>
    <t>2.31e-07</t>
  </si>
  <si>
    <t>GO:0006811</t>
  </si>
  <si>
    <t>0.00056</t>
  </si>
  <si>
    <t>5.11e-07</t>
  </si>
  <si>
    <t>Ion transport</t>
  </si>
  <si>
    <t>1.04e-06</t>
  </si>
  <si>
    <t>0.0045</t>
  </si>
  <si>
    <t>4.67e-06</t>
  </si>
  <si>
    <t>0.0066</t>
  </si>
  <si>
    <t>8.19e-06</t>
  </si>
  <si>
    <t>7.53e-06</t>
  </si>
  <si>
    <t>0.0108</t>
  </si>
  <si>
    <t>1.85e-05</t>
  </si>
  <si>
    <t>0.0186</t>
  </si>
  <si>
    <t>3.51e-05</t>
  </si>
  <si>
    <t>0.0403</t>
  </si>
  <si>
    <t>7.82e-05</t>
  </si>
  <si>
    <t>0.0451</t>
  </si>
  <si>
    <t>9.01e-05</t>
  </si>
  <si>
    <t>9.87e-05</t>
  </si>
  <si>
    <t>*Component</t>
  </si>
  <si>
    <t>3.22e-19</t>
  </si>
  <si>
    <t>1.31e-22</t>
  </si>
  <si>
    <t>4.18e-09</t>
  </si>
  <si>
    <t>4.8e-12</t>
  </si>
  <si>
    <t>4.74e-12</t>
  </si>
  <si>
    <t>3.4e-12</t>
  </si>
  <si>
    <t>7.33e-09</t>
  </si>
  <si>
    <t>1.49e-11</t>
  </si>
  <si>
    <t>1.07e-06</t>
  </si>
  <si>
    <t>3.05e-09</t>
  </si>
  <si>
    <t>1.18e-06</t>
  </si>
  <si>
    <t>3.85e-09</t>
  </si>
  <si>
    <t>0.0012</t>
  </si>
  <si>
    <t>5.29e-06</t>
  </si>
  <si>
    <t>8.58e-06</t>
  </si>
  <si>
    <t>7.9e-06</t>
  </si>
  <si>
    <t>0.0043</t>
  </si>
  <si>
    <t>2.65e-05</t>
  </si>
  <si>
    <t>0.0057</t>
  </si>
  <si>
    <t>GO:0043227</t>
  </si>
  <si>
    <t>0.0059</t>
  </si>
  <si>
    <t>4.67e-05</t>
  </si>
  <si>
    <t>Membrane-bounded organelle</t>
  </si>
  <si>
    <t>4.57e-05</t>
  </si>
  <si>
    <t>GO:0005737</t>
  </si>
  <si>
    <t>0.0067</t>
  </si>
  <si>
    <t>Cytoplasm</t>
  </si>
  <si>
    <t>0.0147</t>
  </si>
  <si>
    <t>0.00013</t>
  </si>
  <si>
    <t>0.00023</t>
  </si>
  <si>
    <t>0.0447</t>
  </si>
  <si>
    <t>0.0496</t>
  </si>
  <si>
    <t>0.00053</t>
  </si>
  <si>
    <t>*Function</t>
  </si>
  <si>
    <t>GO:0005215</t>
  </si>
  <si>
    <t>0.0368</t>
  </si>
  <si>
    <t>2.68e-05</t>
  </si>
  <si>
    <t>Transporter activity</t>
  </si>
  <si>
    <t>9.85e-06</t>
  </si>
  <si>
    <t>9.2e-06</t>
  </si>
  <si>
    <t>4.04e-05</t>
  </si>
  <si>
    <t>1.18e-05</t>
  </si>
  <si>
    <t>7.04e-06</t>
  </si>
  <si>
    <t>2.93e-05</t>
  </si>
  <si>
    <t>6.46e-08</t>
  </si>
  <si>
    <t>3.59e-05</t>
  </si>
  <si>
    <t>1.58e-07</t>
  </si>
  <si>
    <t>4.89e-05</t>
  </si>
  <si>
    <t>3.23e-07</t>
  </si>
  <si>
    <t>0.00043</t>
  </si>
  <si>
    <t>3.83e-06</t>
  </si>
  <si>
    <t>1.24e-05</t>
  </si>
  <si>
    <t>0.0244</t>
  </si>
  <si>
    <t>0.00032</t>
  </si>
  <si>
    <t>0.0381</t>
  </si>
  <si>
    <t>0.00059</t>
  </si>
  <si>
    <t>WT_O2 full growth curve (MS vs ME): depleted in MS compared to ME</t>
  </si>
  <si>
    <t>1.16e-35</t>
  </si>
  <si>
    <t>6.64e-40</t>
  </si>
  <si>
    <t>GO:0006412</t>
  </si>
  <si>
    <t>5.33e-26</t>
  </si>
  <si>
    <t>6.09e-30</t>
  </si>
  <si>
    <t>Translation</t>
  </si>
  <si>
    <t>GO:0043604</t>
  </si>
  <si>
    <t>2.23e-24</t>
  </si>
  <si>
    <t>Amide biosynthetic process</t>
  </si>
  <si>
    <t>GO:0043603</t>
  </si>
  <si>
    <t>2.14e-22</t>
  </si>
  <si>
    <t>7.32e-26</t>
  </si>
  <si>
    <t>Cellular amide metabolic process</t>
  </si>
  <si>
    <t>GO:0034645</t>
  </si>
  <si>
    <t>1.48e-18</t>
  </si>
  <si>
    <t>5.9e-22</t>
  </si>
  <si>
    <t>Cellular macromolecule biosynthetic process</t>
  </si>
  <si>
    <t>GO:1901576</t>
  </si>
  <si>
    <t>6.39e-17</t>
  </si>
  <si>
    <t>3.28e-20</t>
  </si>
  <si>
    <t>Organic substance biosynthetic process</t>
  </si>
  <si>
    <t>GO:1901566</t>
  </si>
  <si>
    <t>8.47e-16</t>
  </si>
  <si>
    <t>5.32e-19</t>
  </si>
  <si>
    <t>Organonitrogen compound biosynthetic process</t>
  </si>
  <si>
    <t>GO:0034641</t>
  </si>
  <si>
    <t>1.37e-15</t>
  </si>
  <si>
    <t>9.39e-19</t>
  </si>
  <si>
    <t>Cellular nitrogen compound metabolic process</t>
  </si>
  <si>
    <t>GO:0010467</t>
  </si>
  <si>
    <t>2.55e-15</t>
  </si>
  <si>
    <t>1.89e-18</t>
  </si>
  <si>
    <t>Gene expression</t>
  </si>
  <si>
    <t>GO:0044271</t>
  </si>
  <si>
    <t>3.71e-15</t>
  </si>
  <si>
    <t>2.97e-18</t>
  </si>
  <si>
    <t>Cellular nitrogen compound biosynthetic process</t>
  </si>
  <si>
    <t>GO:0044267</t>
  </si>
  <si>
    <t>8.97e-15</t>
  </si>
  <si>
    <t>7.69e-18</t>
  </si>
  <si>
    <t>Cellular protein metabolic process</t>
  </si>
  <si>
    <t>GO:1901564</t>
  </si>
  <si>
    <t>8.28e-13</t>
  </si>
  <si>
    <t>8.04e-16</t>
  </si>
  <si>
    <t>Organonitrogen compound metabolic process</t>
  </si>
  <si>
    <t>GO:0042254</t>
  </si>
  <si>
    <t>3.94e-11</t>
  </si>
  <si>
    <t>4.06e-14</t>
  </si>
  <si>
    <t>Ribosome biogenesis</t>
  </si>
  <si>
    <t>GO:0044249</t>
  </si>
  <si>
    <t>5.61e-11</t>
  </si>
  <si>
    <t>6.09e-14</t>
  </si>
  <si>
    <t>Cellular biosynthetic process</t>
  </si>
  <si>
    <t>GO:0044260</t>
  </si>
  <si>
    <t>1.3e-12</t>
  </si>
  <si>
    <t>Cellular macromolecule metabolic process</t>
  </si>
  <si>
    <t>GO:0006807</t>
  </si>
  <si>
    <t>1.71e-08</t>
  </si>
  <si>
    <t>2.15e-11</t>
  </si>
  <si>
    <t>Nitrogen compound metabolic process</t>
  </si>
  <si>
    <t>GO:0044238</t>
  </si>
  <si>
    <t>2.37e-08</t>
  </si>
  <si>
    <t>3.12e-11</t>
  </si>
  <si>
    <t>Primary metabolic process</t>
  </si>
  <si>
    <t>GO:0043170</t>
  </si>
  <si>
    <t>3.09e-07</t>
  </si>
  <si>
    <t>4.23e-10</t>
  </si>
  <si>
    <t>Macromolecule metabolic process</t>
  </si>
  <si>
    <t>GO:0042255</t>
  </si>
  <si>
    <t>5.07e-07</t>
  </si>
  <si>
    <t>7.24e-10</t>
  </si>
  <si>
    <t>Ribosome assembly</t>
  </si>
  <si>
    <t>GO:0071704</t>
  </si>
  <si>
    <t>1.43e-06</t>
  </si>
  <si>
    <t>2.12e-09</t>
  </si>
  <si>
    <t>Organic substance metabolic process</t>
  </si>
  <si>
    <t>GO:0044237</t>
  </si>
  <si>
    <t>1.82e-06</t>
  </si>
  <si>
    <t>2.81e-09</t>
  </si>
  <si>
    <t>Cellular metabolic process</t>
  </si>
  <si>
    <t>GO:0071826</t>
  </si>
  <si>
    <t>5.24e-05</t>
  </si>
  <si>
    <t>8.37e-08</t>
  </si>
  <si>
    <t>Ribonucleoprotein complex subunit organization</t>
  </si>
  <si>
    <t>GO:0006364</t>
  </si>
  <si>
    <t>6.54e-05</t>
  </si>
  <si>
    <t>1.12e-07</t>
  </si>
  <si>
    <t>rRNA processing</t>
  </si>
  <si>
    <t>GO:0022618</t>
  </si>
  <si>
    <t>8.77e-05</t>
  </si>
  <si>
    <t>1.55e-07</t>
  </si>
  <si>
    <t>Ribonucleoprotein complex assembly</t>
  </si>
  <si>
    <t>GO:0042274</t>
  </si>
  <si>
    <t>0.0002</t>
  </si>
  <si>
    <t>3.84e-07</t>
  </si>
  <si>
    <t>Ribosomal small subunit biogenesis</t>
  </si>
  <si>
    <t>GO:0042273</t>
  </si>
  <si>
    <t>2.45e-06</t>
  </si>
  <si>
    <t>Ribosomal large subunit biogenesis</t>
  </si>
  <si>
    <t>GO:0044085</t>
  </si>
  <si>
    <t>3.09e-06</t>
  </si>
  <si>
    <t>Cellular component biogenesis</t>
  </si>
  <si>
    <t>GO:0006396</t>
  </si>
  <si>
    <t>0.0025</t>
  </si>
  <si>
    <t>5.44e-06</t>
  </si>
  <si>
    <t>RNA processing</t>
  </si>
  <si>
    <t>GO:0030490</t>
  </si>
  <si>
    <t>5.39e-06</t>
  </si>
  <si>
    <t>Maturation of ssu-rrna</t>
  </si>
  <si>
    <t>GO:0006407</t>
  </si>
  <si>
    <t>1.02e-05</t>
  </si>
  <si>
    <t>rRNA export from nucleus</t>
  </si>
  <si>
    <t>GO:0000462</t>
  </si>
  <si>
    <t>2.13e-05</t>
  </si>
  <si>
    <t>Maturation of ssu-rrna from tricistronic rrna transcript (ssu-rrna, 5.8s rrna, lsu-rrna)</t>
  </si>
  <si>
    <t>GO:0000028</t>
  </si>
  <si>
    <t>0.0114</t>
  </si>
  <si>
    <t>2.8e-05</t>
  </si>
  <si>
    <t>Ribosomal small subunit assembly</t>
  </si>
  <si>
    <t>GO:0000027</t>
  </si>
  <si>
    <t>0.0412</t>
  </si>
  <si>
    <t>Ribosomal large subunit assembly</t>
  </si>
  <si>
    <t>GO:0071428</t>
  </si>
  <si>
    <t>rRNA-containing ribonucleoprotein complex export from nucleus</t>
  </si>
  <si>
    <t>1.23e-40</t>
  </si>
  <si>
    <t>5.02e-44</t>
  </si>
  <si>
    <t>8.67e-34</t>
  </si>
  <si>
    <t>7.05e-37</t>
  </si>
  <si>
    <t>3.26e-29</t>
  </si>
  <si>
    <t>3.94e-24</t>
  </si>
  <si>
    <t>8.01e-27</t>
  </si>
  <si>
    <t>3.4e-17</t>
  </si>
  <si>
    <t>8.31e-20</t>
  </si>
  <si>
    <t>GO:0022627</t>
  </si>
  <si>
    <t>1.82e-16</t>
  </si>
  <si>
    <t>5.19e-19</t>
  </si>
  <si>
    <t>Cytosolic small ribosomal subunit</t>
  </si>
  <si>
    <t>GO:0043232</t>
  </si>
  <si>
    <t>1.87e-16</t>
  </si>
  <si>
    <t>6.1e-19</t>
  </si>
  <si>
    <t>Intracellular non-membrane-bounded organelle</t>
  </si>
  <si>
    <t>GO:0030684</t>
  </si>
  <si>
    <t>1.48e-07</t>
  </si>
  <si>
    <t>7.22e-10</t>
  </si>
  <si>
    <t>Preribosome</t>
  </si>
  <si>
    <t>GO:0032991</t>
  </si>
  <si>
    <t>1.97e-07</t>
  </si>
  <si>
    <t>1.04e-09</t>
  </si>
  <si>
    <t>Protein-containing complex</t>
  </si>
  <si>
    <t>GO:0030686</t>
  </si>
  <si>
    <t>1.79e-05</t>
  </si>
  <si>
    <t>90S preribosome</t>
  </si>
  <si>
    <t>4.67e-33</t>
  </si>
  <si>
    <t>8.95e-37</t>
  </si>
  <si>
    <t>GO:0003723</t>
  </si>
  <si>
    <t>2.43e-09</t>
  </si>
  <si>
    <t>1.39e-12</t>
  </si>
  <si>
    <t>RNA binding</t>
  </si>
  <si>
    <t>GO:0019843</t>
  </si>
  <si>
    <t>3.89e-06</t>
  </si>
  <si>
    <t>3.72e-09</t>
  </si>
  <si>
    <t>rRNA binding</t>
  </si>
  <si>
    <t>4.4e-35</t>
  </si>
  <si>
    <t>9.7e-38</t>
  </si>
  <si>
    <t>ARG56</t>
  </si>
  <si>
    <t xml:space="preserve"> HSP82</t>
  </si>
  <si>
    <t xml:space="preserve"> ACO1</t>
  </si>
  <si>
    <t xml:space="preserve"> ATP1</t>
  </si>
  <si>
    <t xml:space="preserve"> HSP60</t>
  </si>
  <si>
    <t xml:space="preserve"> ALD6</t>
  </si>
  <si>
    <t xml:space="preserve"> ICL1</t>
  </si>
  <si>
    <t xml:space="preserve"> CIT1</t>
  </si>
  <si>
    <t xml:space="preserve"> SSC1</t>
  </si>
  <si>
    <t xml:space="preserve"> UBA1</t>
  </si>
  <si>
    <t xml:space="preserve"> ACH1</t>
  </si>
  <si>
    <t xml:space="preserve"> PET9</t>
  </si>
  <si>
    <t xml:space="preserve"> MLS1</t>
  </si>
  <si>
    <t xml:space="preserve"> HSP104</t>
  </si>
  <si>
    <t xml:space="preserve"> ARG5</t>
  </si>
  <si>
    <t xml:space="preserve"> ALD4</t>
  </si>
  <si>
    <t xml:space="preserve"> POR1</t>
  </si>
  <si>
    <t xml:space="preserve"> GLT1</t>
  </si>
  <si>
    <t xml:space="preserve"> ATP2</t>
  </si>
  <si>
    <t xml:space="preserve"> RNR4</t>
  </si>
  <si>
    <t xml:space="preserve"> ACS1</t>
  </si>
  <si>
    <t xml:space="preserve"> PCK1</t>
  </si>
  <si>
    <t xml:space="preserve"> ACS2</t>
  </si>
  <si>
    <t xml:space="preserve"> MIR1</t>
  </si>
  <si>
    <t xml:space="preserve"> YHB1</t>
  </si>
  <si>
    <t xml:space="preserve"> QCR2</t>
  </si>
  <si>
    <t xml:space="preserve"> IDP1</t>
  </si>
  <si>
    <t xml:space="preserve"> AAT2</t>
  </si>
  <si>
    <t xml:space="preserve"> TDH1</t>
  </si>
  <si>
    <t xml:space="preserve"> KGD1</t>
  </si>
  <si>
    <t xml:space="preserve"> ARG1</t>
  </si>
  <si>
    <t xml:space="preserve"> COR1</t>
  </si>
  <si>
    <t xml:space="preserve"> SSA4</t>
  </si>
  <si>
    <t xml:space="preserve"> PDH1</t>
  </si>
  <si>
    <t xml:space="preserve"> FUM1</t>
  </si>
  <si>
    <t xml:space="preserve"> WTM1</t>
  </si>
  <si>
    <t xml:space="preserve"> MDH1</t>
  </si>
  <si>
    <t xml:space="preserve"> ACT1</t>
  </si>
  <si>
    <t xml:space="preserve"> CIT2</t>
  </si>
  <si>
    <t xml:space="preserve"> NCP1</t>
  </si>
  <si>
    <t xml:space="preserve"> GGC1</t>
  </si>
  <si>
    <t xml:space="preserve"> FRD1</t>
  </si>
  <si>
    <t xml:space="preserve"> SFC1</t>
  </si>
  <si>
    <t xml:space="preserve"> IDH2</t>
  </si>
  <si>
    <t xml:space="preserve"> VPS1</t>
  </si>
  <si>
    <t xml:space="preserve"> HSP26</t>
  </si>
  <si>
    <t xml:space="preserve"> ERG10</t>
  </si>
  <si>
    <t xml:space="preserve"> LPD1</t>
  </si>
  <si>
    <t xml:space="preserve"> ABF2</t>
  </si>
  <si>
    <t xml:space="preserve"> ATP5</t>
  </si>
  <si>
    <t xml:space="preserve"> ADH3</t>
  </si>
  <si>
    <t xml:space="preserve"> ADK1</t>
  </si>
  <si>
    <t xml:space="preserve"> ERG13</t>
  </si>
  <si>
    <t xml:space="preserve"> GUT2</t>
  </si>
  <si>
    <t xml:space="preserve"> LEU4</t>
  </si>
  <si>
    <t xml:space="preserve"> EMI2</t>
  </si>
  <si>
    <t xml:space="preserve"> IDP2</t>
  </si>
  <si>
    <t xml:space="preserve"> PIL1</t>
  </si>
  <si>
    <t xml:space="preserve"> IDH1</t>
  </si>
  <si>
    <t xml:space="preserve"> MCR1</t>
  </si>
  <si>
    <t xml:space="preserve"> ABP1</t>
  </si>
  <si>
    <t xml:space="preserve"> CHC1</t>
  </si>
  <si>
    <t xml:space="preserve"> SIS1</t>
  </si>
  <si>
    <t xml:space="preserve"> HXT6</t>
  </si>
  <si>
    <t xml:space="preserve"> UGP1</t>
  </si>
  <si>
    <t xml:space="preserve"> HXT7</t>
  </si>
  <si>
    <t xml:space="preserve"> APE1</t>
  </si>
  <si>
    <t xml:space="preserve"> YPL225W</t>
  </si>
  <si>
    <t xml:space="preserve"> DCS1</t>
  </si>
  <si>
    <t xml:space="preserve"> NPT1</t>
  </si>
  <si>
    <t xml:space="preserve"> ERG20</t>
  </si>
  <si>
    <t xml:space="preserve"> INO1</t>
  </si>
  <si>
    <t xml:space="preserve"> ASN2</t>
  </si>
  <si>
    <t xml:space="preserve"> APE2</t>
  </si>
  <si>
    <t xml:space="preserve"> NDI1</t>
  </si>
  <si>
    <t xml:space="preserve"> PDB1</t>
  </si>
  <si>
    <t xml:space="preserve"> ADH2</t>
  </si>
  <si>
    <t xml:space="preserve"> YNK1</t>
  </si>
  <si>
    <t xml:space="preserve"> SEC21</t>
  </si>
  <si>
    <t xml:space="preserve"> RPN9</t>
  </si>
  <si>
    <t xml:space="preserve"> ACB1</t>
  </si>
  <si>
    <t xml:space="preserve"> ATP7</t>
  </si>
  <si>
    <t xml:space="preserve"> CPR3</t>
  </si>
  <si>
    <t xml:space="preserve"> LAP3</t>
  </si>
  <si>
    <t xml:space="preserve"> DNM1</t>
  </si>
  <si>
    <t xml:space="preserve"> YAT1</t>
  </si>
  <si>
    <t xml:space="preserve"> MAL12</t>
  </si>
  <si>
    <t xml:space="preserve"> MAL32</t>
  </si>
  <si>
    <t xml:space="preserve"> YHM2</t>
  </si>
  <si>
    <t xml:space="preserve"> RPT4</t>
  </si>
  <si>
    <t xml:space="preserve"> SDH2</t>
  </si>
  <si>
    <t xml:space="preserve"> SDH1</t>
  </si>
  <si>
    <t xml:space="preserve"> COF1</t>
  </si>
  <si>
    <t xml:space="preserve"> DUG1</t>
  </si>
  <si>
    <t xml:space="preserve"> TSA1</t>
  </si>
  <si>
    <t xml:space="preserve"> AIM17</t>
  </si>
  <si>
    <t xml:space="preserve"> ARG3</t>
  </si>
  <si>
    <t xml:space="preserve"> PGM2</t>
  </si>
  <si>
    <t xml:space="preserve"> CAT2</t>
  </si>
  <si>
    <t xml:space="preserve"> TUB2</t>
  </si>
  <si>
    <t xml:space="preserve"> APE3</t>
  </si>
  <si>
    <t xml:space="preserve"> TOM40</t>
  </si>
  <si>
    <t xml:space="preserve"> RDL1</t>
  </si>
  <si>
    <t xml:space="preserve"> PRX1</t>
  </si>
  <si>
    <t xml:space="preserve"> PHB2</t>
  </si>
  <si>
    <t xml:space="preserve"> LSC1</t>
  </si>
  <si>
    <t xml:space="preserve"> RPT3</t>
  </si>
  <si>
    <t xml:space="preserve"> LSP1</t>
  </si>
  <si>
    <t xml:space="preserve"> PST2</t>
  </si>
  <si>
    <t xml:space="preserve"> HEM2</t>
  </si>
  <si>
    <t xml:space="preserve"> GRE3</t>
  </si>
  <si>
    <t xml:space="preserve"> COX2</t>
  </si>
  <si>
    <t xml:space="preserve"> YCP4</t>
  </si>
  <si>
    <t xml:space="preserve"> CYC1</t>
  </si>
  <si>
    <t xml:space="preserve"> LSC2</t>
  </si>
  <si>
    <t xml:space="preserve"> PRB1</t>
  </si>
  <si>
    <t xml:space="preserve"> ATP4</t>
  </si>
  <si>
    <t xml:space="preserve"> ODC1</t>
  </si>
  <si>
    <t xml:space="preserve"> YNR034W-A</t>
  </si>
  <si>
    <t xml:space="preserve"> YGR130C</t>
  </si>
  <si>
    <t xml:space="preserve"> CYT1</t>
  </si>
  <si>
    <t xml:space="preserve"> FBP1</t>
  </si>
  <si>
    <t xml:space="preserve"> REE1</t>
  </si>
  <si>
    <t xml:space="preserve"> CDC37</t>
  </si>
  <si>
    <t xml:space="preserve"> TPS1</t>
  </si>
  <si>
    <t xml:space="preserve"> MDH2</t>
  </si>
  <si>
    <t xml:space="preserve"> GVP36</t>
  </si>
  <si>
    <t xml:space="preserve"> PEX11</t>
  </si>
  <si>
    <t xml:space="preserve"> RPT6</t>
  </si>
  <si>
    <t xml:space="preserve"> YMR315W</t>
  </si>
  <si>
    <t xml:space="preserve"> NAB3</t>
  </si>
  <si>
    <t xml:space="preserve"> AGX1</t>
  </si>
  <si>
    <t xml:space="preserve"> TUF1</t>
  </si>
  <si>
    <t xml:space="preserve"> GPH1</t>
  </si>
  <si>
    <t xml:space="preserve"> BCY1</t>
  </si>
  <si>
    <t xml:space="preserve"> DIS3</t>
  </si>
  <si>
    <t xml:space="preserve"> TSL1</t>
  </si>
  <si>
    <t xml:space="preserve"> PEP4</t>
  </si>
  <si>
    <t xml:space="preserve"> CLU1</t>
  </si>
  <si>
    <t xml:space="preserve"> RQC2</t>
  </si>
  <si>
    <t xml:space="preserve"> GRX1</t>
  </si>
  <si>
    <t xml:space="preserve"> PRS3</t>
  </si>
  <si>
    <t xml:space="preserve"> ARF2</t>
  </si>
  <si>
    <t xml:space="preserve"> FPR3</t>
  </si>
  <si>
    <t xml:space="preserve"> ATP20</t>
  </si>
  <si>
    <t xml:space="preserve"> PIM1</t>
  </si>
  <si>
    <t xml:space="preserve"> SSD1</t>
  </si>
  <si>
    <t xml:space="preserve"> CYB2</t>
  </si>
  <si>
    <t xml:space="preserve"> SRP101</t>
  </si>
  <si>
    <t xml:space="preserve"> TPD3</t>
  </si>
  <si>
    <t xml:space="preserve"> MTC1</t>
  </si>
  <si>
    <t xml:space="preserve"> ATP3</t>
  </si>
  <si>
    <t xml:space="preserve"> HEM15</t>
  </si>
  <si>
    <t xml:space="preserve"> DLD2</t>
  </si>
  <si>
    <t xml:space="preserve"> YPT7</t>
  </si>
  <si>
    <t xml:space="preserve"> GCV1</t>
  </si>
  <si>
    <t xml:space="preserve"> YKR018C</t>
  </si>
  <si>
    <t xml:space="preserve"> TUM1</t>
  </si>
  <si>
    <t xml:space="preserve"> KGD2</t>
  </si>
  <si>
    <t xml:space="preserve"> LAT1</t>
  </si>
  <si>
    <t xml:space="preserve"> RFA1</t>
  </si>
  <si>
    <t xml:space="preserve"> SEC63</t>
  </si>
  <si>
    <t xml:space="preserve"> GLR1</t>
  </si>
  <si>
    <t xml:space="preserve"> ARO3</t>
  </si>
  <si>
    <t xml:space="preserve"> MCK1</t>
  </si>
  <si>
    <t xml:space="preserve"> HSP78</t>
  </si>
  <si>
    <t xml:space="preserve"> QNS1</t>
  </si>
  <si>
    <t xml:space="preserve"> MKT1</t>
  </si>
  <si>
    <t xml:space="preserve"> EIS1</t>
  </si>
  <si>
    <t xml:space="preserve"> HXK1</t>
  </si>
  <si>
    <t xml:space="preserve"> SOD1</t>
  </si>
  <si>
    <t xml:space="preserve"> CLC1</t>
  </si>
  <si>
    <t xml:space="preserve"> BAT2</t>
  </si>
  <si>
    <t xml:space="preserve"> KAP95</t>
  </si>
  <si>
    <t xml:space="preserve"> LSB3</t>
  </si>
  <si>
    <t xml:space="preserve"> PRE6</t>
  </si>
  <si>
    <t xml:space="preserve"> GCY1</t>
  </si>
  <si>
    <t xml:space="preserve"> TCB1</t>
  </si>
  <si>
    <t xml:space="preserve"> YMR099C</t>
  </si>
  <si>
    <t xml:space="preserve"> MSC6</t>
  </si>
  <si>
    <t xml:space="preserve"> TOM20</t>
  </si>
  <si>
    <t xml:space="preserve"> ARP3</t>
  </si>
  <si>
    <t xml:space="preserve"> CRC1</t>
  </si>
  <si>
    <t xml:space="preserve"> CBP6</t>
  </si>
  <si>
    <t xml:space="preserve"> MDH3</t>
  </si>
  <si>
    <t xml:space="preserve"> MNP1</t>
  </si>
  <si>
    <t xml:space="preserve"> RML2</t>
  </si>
  <si>
    <t xml:space="preserve"> AIM9</t>
  </si>
  <si>
    <t xml:space="preserve"> MEF1</t>
  </si>
  <si>
    <t xml:space="preserve"> AMD1</t>
  </si>
  <si>
    <t xml:space="preserve"> CDC12</t>
  </si>
  <si>
    <t xml:space="preserve"> YME1</t>
  </si>
  <si>
    <t xml:space="preserve"> PUT2</t>
  </si>
  <si>
    <t xml:space="preserve"> OM45</t>
  </si>
  <si>
    <t xml:space="preserve"> TPS2</t>
  </si>
  <si>
    <t xml:space="preserve"> RAD23</t>
  </si>
  <si>
    <t xml:space="preserve"> CIT3</t>
  </si>
  <si>
    <t xml:space="preserve"> SEC1</t>
  </si>
  <si>
    <t xml:space="preserve"> SUI2</t>
  </si>
  <si>
    <t xml:space="preserve"> MSS51</t>
  </si>
  <si>
    <t xml:space="preserve"> CKI1</t>
  </si>
  <si>
    <t xml:space="preserve"> GLK1</t>
  </si>
  <si>
    <t xml:space="preserve"> NAM9</t>
  </si>
  <si>
    <t xml:space="preserve"> EHT1</t>
  </si>
  <si>
    <t xml:space="preserve"> FMP52</t>
  </si>
  <si>
    <t xml:space="preserve"> ATP15</t>
  </si>
  <si>
    <t xml:space="preserve"> PCS60</t>
  </si>
  <si>
    <t xml:space="preserve"> ICL2</t>
  </si>
  <si>
    <t xml:space="preserve"> ETR1</t>
  </si>
  <si>
    <t xml:space="preserve"> UFD1</t>
  </si>
  <si>
    <t xml:space="preserve"> MIC60</t>
  </si>
  <si>
    <t xml:space="preserve"> MRP13</t>
  </si>
  <si>
    <t xml:space="preserve"> FDH1</t>
  </si>
  <si>
    <t xml:space="preserve"> YJL068C</t>
  </si>
  <si>
    <t xml:space="preserve"> RSP5</t>
  </si>
  <si>
    <t xml:space="preserve"> GPA2</t>
  </si>
  <si>
    <t xml:space="preserve"> COX13</t>
  </si>
  <si>
    <t xml:space="preserve"> YNL208W</t>
  </si>
  <si>
    <t xml:space="preserve"> SBA1</t>
  </si>
  <si>
    <t xml:space="preserve"> SOD2</t>
  </si>
  <si>
    <t xml:space="preserve"> TFS1</t>
  </si>
  <si>
    <t xml:space="preserve"> GRX2</t>
  </si>
  <si>
    <t xml:space="preserve"> TIM11</t>
  </si>
  <si>
    <t xml:space="preserve"> PBI2</t>
  </si>
  <si>
    <t xml:space="preserve"> GCV3</t>
  </si>
  <si>
    <t xml:space="preserve"> RIP1</t>
  </si>
  <si>
    <t xml:space="preserve"> RTC3</t>
  </si>
  <si>
    <t xml:space="preserve"> COX5A</t>
  </si>
  <si>
    <t xml:space="preserve"> ATP17</t>
  </si>
  <si>
    <t xml:space="preserve"> POX1</t>
  </si>
  <si>
    <t xml:space="preserve"> CPR5</t>
  </si>
  <si>
    <t xml:space="preserve"> CTA1</t>
  </si>
  <si>
    <t xml:space="preserve"> PDX3</t>
  </si>
  <si>
    <t xml:space="preserve"> MRP7</t>
  </si>
  <si>
    <t xml:space="preserve"> PPN1</t>
  </si>
  <si>
    <t xml:space="preserve"> TIM44</t>
  </si>
  <si>
    <t xml:space="preserve"> GDH2</t>
  </si>
  <si>
    <t xml:space="preserve"> VAC8</t>
  </si>
  <si>
    <t xml:space="preserve"> PDX1</t>
  </si>
  <si>
    <t xml:space="preserve"> CAR2</t>
  </si>
  <si>
    <t xml:space="preserve"> ALO1</t>
  </si>
  <si>
    <t xml:space="preserve"> ARP2</t>
  </si>
  <si>
    <t xml:space="preserve"> RSM19</t>
  </si>
  <si>
    <t xml:space="preserve"> SDS22</t>
  </si>
  <si>
    <t xml:space="preserve"> GSY2</t>
  </si>
  <si>
    <t xml:space="preserve"> ATP18</t>
  </si>
  <si>
    <t xml:space="preserve"> SNF1</t>
  </si>
  <si>
    <t xml:space="preserve"> RDL2</t>
  </si>
  <si>
    <t xml:space="preserve"> PHB1</t>
  </si>
  <si>
    <t xml:space="preserve"> SFH5</t>
  </si>
  <si>
    <t xml:space="preserve"> AIM6</t>
  </si>
  <si>
    <t xml:space="preserve"> HMO1</t>
  </si>
  <si>
    <t xml:space="preserve"> SUR7</t>
  </si>
  <si>
    <t xml:space="preserve"> YMC1</t>
  </si>
  <si>
    <t xml:space="preserve"> COX6</t>
  </si>
  <si>
    <t xml:space="preserve"> FOX2</t>
  </si>
  <si>
    <t xml:space="preserve"> NDE1</t>
  </si>
  <si>
    <t xml:space="preserve"> FAA2</t>
  </si>
  <si>
    <t xml:space="preserve"> FAA1</t>
  </si>
  <si>
    <t xml:space="preserve"> VPS21</t>
  </si>
  <si>
    <t xml:space="preserve"> SRP68</t>
  </si>
  <si>
    <t xml:space="preserve"> UBP1</t>
  </si>
  <si>
    <t xml:space="preserve"> BIO2</t>
  </si>
  <si>
    <t xml:space="preserve"> RPB4</t>
  </si>
  <si>
    <t xml:space="preserve"> IMG1</t>
  </si>
  <si>
    <t xml:space="preserve"> HXT5</t>
  </si>
  <si>
    <t xml:space="preserve"> MDG1</t>
  </si>
  <si>
    <t xml:space="preserve"> GPT2</t>
  </si>
  <si>
    <t xml:space="preserve"> YGP1</t>
  </si>
  <si>
    <t xml:space="preserve"> SLF1</t>
  </si>
  <si>
    <t xml:space="preserve"> PUP3</t>
  </si>
  <si>
    <t xml:space="preserve"> HSP12</t>
  </si>
  <si>
    <t xml:space="preserve"> MSP1</t>
  </si>
  <si>
    <t xml:space="preserve"> YMR31</t>
  </si>
  <si>
    <t xml:space="preserve"> TDA3</t>
  </si>
  <si>
    <t xml:space="preserve"> PTC3</t>
  </si>
  <si>
    <t xml:space="preserve"> MAM33</t>
  </si>
  <si>
    <t xml:space="preserve"> RSM26</t>
  </si>
  <si>
    <t xml:space="preserve"> YML6</t>
  </si>
  <si>
    <t xml:space="preserve"> DLD1</t>
  </si>
  <si>
    <t xml:space="preserve"> CPS1</t>
  </si>
  <si>
    <t xml:space="preserve"> MRP1</t>
  </si>
  <si>
    <t xml:space="preserve"> TAF14</t>
  </si>
  <si>
    <t xml:space="preserve"> MRPL10</t>
  </si>
  <si>
    <t xml:space="preserve"> FMP10</t>
  </si>
  <si>
    <t xml:space="preserve"> PET123</t>
  </si>
  <si>
    <t xml:space="preserve"> PAP1</t>
  </si>
  <si>
    <t xml:space="preserve"> RKI1</t>
  </si>
  <si>
    <t xml:space="preserve"> ALD3</t>
  </si>
  <si>
    <t xml:space="preserve"> FDH2</t>
  </si>
  <si>
    <t xml:space="preserve"> YAT2</t>
  </si>
  <si>
    <t xml:space="preserve"> COX9</t>
  </si>
  <si>
    <t xml:space="preserve"> CIR2</t>
  </si>
  <si>
    <t xml:space="preserve"> AFG1</t>
  </si>
  <si>
    <t xml:space="preserve"> MSS116</t>
  </si>
  <si>
    <t xml:space="preserve"> GOR1</t>
  </si>
  <si>
    <t xml:space="preserve"> PAM16</t>
  </si>
  <si>
    <t xml:space="preserve"> QCR10</t>
  </si>
  <si>
    <t xml:space="preserve"> PWP2</t>
  </si>
  <si>
    <t xml:space="preserve"> MRPS9</t>
  </si>
  <si>
    <t xml:space="preserve"> HFD1</t>
  </si>
  <si>
    <t xml:space="preserve"> CMS1</t>
  </si>
  <si>
    <t xml:space="preserve"> MRPS18</t>
  </si>
  <si>
    <t xml:space="preserve"> COX4</t>
  </si>
  <si>
    <t xml:space="preserve"> ATP19</t>
  </si>
  <si>
    <t xml:space="preserve"> POS5</t>
  </si>
  <si>
    <t xml:space="preserve"> NUP159</t>
  </si>
  <si>
    <t xml:space="preserve"> MRPL15</t>
  </si>
  <si>
    <t xml:space="preserve"> MSD1</t>
  </si>
  <si>
    <t xml:space="preserve"> ADY2</t>
  </si>
  <si>
    <t xml:space="preserve"> CCA1</t>
  </si>
  <si>
    <t xml:space="preserve"> YME2</t>
  </si>
  <si>
    <t xml:space="preserve"> RSM23</t>
  </si>
  <si>
    <t xml:space="preserve"> RSM24</t>
  </si>
  <si>
    <t xml:space="preserve"> EMC1</t>
  </si>
  <si>
    <t xml:space="preserve"> SHP1</t>
  </si>
  <si>
    <t xml:space="preserve"> UBP15</t>
  </si>
  <si>
    <t xml:space="preserve"> CIR1</t>
  </si>
  <si>
    <t xml:space="preserve"> RPN6</t>
  </si>
  <si>
    <t xml:space="preserve"> SDS23</t>
  </si>
  <si>
    <t xml:space="preserve"> AIM24</t>
  </si>
  <si>
    <t xml:space="preserve"> ATP14</t>
  </si>
  <si>
    <t xml:space="preserve"> RMD9</t>
  </si>
  <si>
    <t xml:space="preserve"> SCS2</t>
  </si>
  <si>
    <t xml:space="preserve"> YGR250C</t>
  </si>
  <si>
    <t xml:space="preserve"> MRPL16</t>
  </si>
  <si>
    <t xml:space="preserve"> ABZ1</t>
  </si>
  <si>
    <t xml:space="preserve"> QCR7</t>
  </si>
  <si>
    <t xml:space="preserve"> TES1</t>
  </si>
  <si>
    <t xml:space="preserve"> IBA57</t>
  </si>
  <si>
    <t xml:space="preserve"> SLM1</t>
  </si>
  <si>
    <t xml:space="preserve"> ATO2</t>
  </si>
  <si>
    <t xml:space="preserve"> HSP42</t>
  </si>
  <si>
    <t xml:space="preserve"> MSY1</t>
  </si>
  <si>
    <t xml:space="preserve"> NUC1</t>
  </si>
  <si>
    <t xml:space="preserve"> SRP21</t>
  </si>
  <si>
    <t xml:space="preserve"> CYM1</t>
  </si>
  <si>
    <t xml:space="preserve"> LSB5</t>
  </si>
  <si>
    <t xml:space="preserve"> MPM1</t>
  </si>
  <si>
    <t xml:space="preserve"> DPL1</t>
  </si>
  <si>
    <t xml:space="preserve"> PTC2</t>
  </si>
  <si>
    <t xml:space="preserve"> NDE2</t>
  </si>
  <si>
    <t xml:space="preserve"> MRPL25</t>
  </si>
  <si>
    <t xml:space="preserve"> MCA1</t>
  </si>
  <si>
    <t xml:space="preserve"> CAB2</t>
  </si>
  <si>
    <t xml:space="preserve"> MHR1</t>
  </si>
  <si>
    <t xml:space="preserve"> PET10</t>
  </si>
  <si>
    <t xml:space="preserve"> CBP3</t>
  </si>
  <si>
    <t xml:space="preserve"> RBD2</t>
  </si>
  <si>
    <t xml:space="preserve"> POT1</t>
  </si>
  <si>
    <t xml:space="preserve"> SIT4</t>
  </si>
  <si>
    <t xml:space="preserve"> MRPL24</t>
  </si>
  <si>
    <t xml:space="preserve"> MSC1</t>
  </si>
  <si>
    <t xml:space="preserve"> PTM1</t>
  </si>
  <si>
    <t xml:space="preserve"> RSM25</t>
  </si>
  <si>
    <t xml:space="preserve"> MIC19</t>
  </si>
  <si>
    <t xml:space="preserve"> COQ1</t>
  </si>
  <si>
    <t xml:space="preserve"> RHO3</t>
  </si>
  <si>
    <t xml:space="preserve"> RSM10</t>
  </si>
  <si>
    <t xml:space="preserve"> RIM4</t>
  </si>
  <si>
    <t xml:space="preserve"> RSC9</t>
  </si>
  <si>
    <t xml:space="preserve"> PNC1</t>
  </si>
  <si>
    <t xml:space="preserve"> CCP1</t>
  </si>
  <si>
    <t xml:space="preserve"> RSM27</t>
  </si>
  <si>
    <t xml:space="preserve"> PGK1</t>
  </si>
  <si>
    <t xml:space="preserve"> URA2</t>
  </si>
  <si>
    <t xml:space="preserve"> GDH1</t>
  </si>
  <si>
    <t xml:space="preserve"> CDC19</t>
  </si>
  <si>
    <t xml:space="preserve"> SSA2</t>
  </si>
  <si>
    <t xml:space="preserve"> PDC1</t>
  </si>
  <si>
    <t xml:space="preserve"> TDH3</t>
  </si>
  <si>
    <t xml:space="preserve"> EFT1</t>
  </si>
  <si>
    <t xml:space="preserve"> SSB2</t>
  </si>
  <si>
    <t xml:space="preserve"> HSC82</t>
  </si>
  <si>
    <t xml:space="preserve"> SSB1</t>
  </si>
  <si>
    <t xml:space="preserve"> PGI1</t>
  </si>
  <si>
    <t xml:space="preserve"> YEF3</t>
  </si>
  <si>
    <t xml:space="preserve"> DLD3</t>
  </si>
  <si>
    <t xml:space="preserve"> TEF1</t>
  </si>
  <si>
    <t xml:space="preserve"> TKL1</t>
  </si>
  <si>
    <t xml:space="preserve"> ADH1</t>
  </si>
  <si>
    <t xml:space="preserve"> GND1</t>
  </si>
  <si>
    <t xml:space="preserve"> PMA1</t>
  </si>
  <si>
    <t xml:space="preserve"> SHM2</t>
  </si>
  <si>
    <t xml:space="preserve"> TDH2</t>
  </si>
  <si>
    <t xml:space="preserve"> RPL8A</t>
  </si>
  <si>
    <t xml:space="preserve"> PFK2</t>
  </si>
  <si>
    <t xml:space="preserve"> RPL3</t>
  </si>
  <si>
    <t xml:space="preserve"> TAL1</t>
  </si>
  <si>
    <t xml:space="preserve"> RPL8B</t>
  </si>
  <si>
    <t xml:space="preserve"> RPL7A</t>
  </si>
  <si>
    <t xml:space="preserve"> TEF4</t>
  </si>
  <si>
    <t xml:space="preserve"> RPL7B</t>
  </si>
  <si>
    <t xml:space="preserve"> RPL2B</t>
  </si>
  <si>
    <t xml:space="preserve"> RPL2A</t>
  </si>
  <si>
    <t xml:space="preserve"> SSZ1</t>
  </si>
  <si>
    <t xml:space="preserve"> GPM1</t>
  </si>
  <si>
    <t xml:space="preserve"> RPS1B</t>
  </si>
  <si>
    <t xml:space="preserve"> FBA1</t>
  </si>
  <si>
    <t xml:space="preserve"> RPS4B</t>
  </si>
  <si>
    <t xml:space="preserve"> RPS4A</t>
  </si>
  <si>
    <t xml:space="preserve"> RPS7A</t>
  </si>
  <si>
    <t xml:space="preserve"> RPS7B</t>
  </si>
  <si>
    <t xml:space="preserve"> RPS2</t>
  </si>
  <si>
    <t xml:space="preserve"> RPL13B</t>
  </si>
  <si>
    <t xml:space="preserve"> RPS1A</t>
  </si>
  <si>
    <t xml:space="preserve"> RPL13A</t>
  </si>
  <si>
    <t xml:space="preserve"> RPS3</t>
  </si>
  <si>
    <t xml:space="preserve"> RPS5</t>
  </si>
  <si>
    <t xml:space="preserve"> RPP0</t>
  </si>
  <si>
    <t xml:space="preserve"> RPL16B</t>
  </si>
  <si>
    <t xml:space="preserve"> LYS20</t>
  </si>
  <si>
    <t xml:space="preserve"> GPP1</t>
  </si>
  <si>
    <t xml:space="preserve"> RPS6B</t>
  </si>
  <si>
    <t xml:space="preserve"> RPS6A</t>
  </si>
  <si>
    <t xml:space="preserve"> RPL6B</t>
  </si>
  <si>
    <t xml:space="preserve"> RPS16B</t>
  </si>
  <si>
    <t xml:space="preserve"> RPS16A</t>
  </si>
  <si>
    <t xml:space="preserve"> RPL16A</t>
  </si>
  <si>
    <t xml:space="preserve"> RPL10</t>
  </si>
  <si>
    <t xml:space="preserve"> TPI1</t>
  </si>
  <si>
    <t xml:space="preserve"> TIF3</t>
  </si>
  <si>
    <t xml:space="preserve"> RPS13</t>
  </si>
  <si>
    <t xml:space="preserve"> RPL6A</t>
  </si>
  <si>
    <t xml:space="preserve"> RPS11B</t>
  </si>
  <si>
    <t xml:space="preserve"> RPS11A</t>
  </si>
  <si>
    <t xml:space="preserve"> SEC53</t>
  </si>
  <si>
    <t xml:space="preserve"> RPL9A</t>
  </si>
  <si>
    <t xml:space="preserve"> RPL12B</t>
  </si>
  <si>
    <t xml:space="preserve"> RPL12A</t>
  </si>
  <si>
    <t xml:space="preserve"> ASC1</t>
  </si>
  <si>
    <t xml:space="preserve"> RPL1A</t>
  </si>
  <si>
    <t xml:space="preserve"> RPL1B</t>
  </si>
  <si>
    <t xml:space="preserve"> RPS9B</t>
  </si>
  <si>
    <t xml:space="preserve"> RPS9A</t>
  </si>
  <si>
    <t xml:space="preserve"> RPL19B</t>
  </si>
  <si>
    <t xml:space="preserve"> RPL19A</t>
  </si>
  <si>
    <t xml:space="preserve"> RPS24B</t>
  </si>
  <si>
    <t xml:space="preserve"> RPS24A</t>
  </si>
  <si>
    <t xml:space="preserve"> RPL20B</t>
  </si>
  <si>
    <t xml:space="preserve"> RPL20A</t>
  </si>
  <si>
    <t xml:space="preserve"> STM1</t>
  </si>
  <si>
    <t xml:space="preserve"> RPS0B</t>
  </si>
  <si>
    <t xml:space="preserve"> GUA1</t>
  </si>
  <si>
    <t xml:space="preserve"> EFB1</t>
  </si>
  <si>
    <t xml:space="preserve"> RPL28</t>
  </si>
  <si>
    <t xml:space="preserve"> DED1</t>
  </si>
  <si>
    <t xml:space="preserve"> RPS8B</t>
  </si>
  <si>
    <t xml:space="preserve"> RPS8A</t>
  </si>
  <si>
    <t xml:space="preserve"> RPS0A</t>
  </si>
  <si>
    <t xml:space="preserve"> TMA19</t>
  </si>
  <si>
    <t xml:space="preserve"> RPL27A</t>
  </si>
  <si>
    <t xml:space="preserve"> RPL27B</t>
  </si>
  <si>
    <t xml:space="preserve"> RPL32</t>
  </si>
  <si>
    <t xml:space="preserve"> RPL35B</t>
  </si>
  <si>
    <t xml:space="preserve"> RPL35A</t>
  </si>
  <si>
    <t xml:space="preserve"> GLN1</t>
  </si>
  <si>
    <t xml:space="preserve"> VMA4</t>
  </si>
  <si>
    <t xml:space="preserve"> RPL31B</t>
  </si>
  <si>
    <t xml:space="preserve"> RPS22A</t>
  </si>
  <si>
    <t xml:space="preserve"> RPS22B</t>
  </si>
  <si>
    <t xml:space="preserve"> RPL11B</t>
  </si>
  <si>
    <t xml:space="preserve"> RPL11A</t>
  </si>
  <si>
    <t xml:space="preserve"> RPS20</t>
  </si>
  <si>
    <t xml:space="preserve"> RPL25</t>
  </si>
  <si>
    <t xml:space="preserve"> RPL31A</t>
  </si>
  <si>
    <t xml:space="preserve"> RPL21A</t>
  </si>
  <si>
    <t xml:space="preserve"> PDC5</t>
  </si>
  <si>
    <t xml:space="preserve"> GCD11</t>
  </si>
  <si>
    <t xml:space="preserve"> RPL36B</t>
  </si>
  <si>
    <t xml:space="preserve"> RPS19A</t>
  </si>
  <si>
    <t xml:space="preserve"> RPS19B</t>
  </si>
  <si>
    <t xml:space="preserve"> RPL21B</t>
  </si>
  <si>
    <t xml:space="preserve"> RPS12</t>
  </si>
  <si>
    <t xml:space="preserve"> RPL18A</t>
  </si>
  <si>
    <t xml:space="preserve"> RPL18B</t>
  </si>
  <si>
    <t xml:space="preserve"> RPS25A</t>
  </si>
  <si>
    <t xml:space="preserve"> RPS25B</t>
  </si>
  <si>
    <t xml:space="preserve"> HIS1</t>
  </si>
  <si>
    <t xml:space="preserve"> RPS17B</t>
  </si>
  <si>
    <t xml:space="preserve"> RPS17A</t>
  </si>
  <si>
    <t xml:space="preserve"> ALD5</t>
  </si>
  <si>
    <t xml:space="preserve"> RPS14A</t>
  </si>
  <si>
    <t xml:space="preserve"> RPS14B</t>
  </si>
  <si>
    <t xml:space="preserve"> RPS23A</t>
  </si>
  <si>
    <t xml:space="preserve"> RPS23B</t>
  </si>
  <si>
    <t xml:space="preserve"> RPS26B</t>
  </si>
  <si>
    <t xml:space="preserve"> YPT1</t>
  </si>
  <si>
    <t xml:space="preserve"> TRR1</t>
  </si>
  <si>
    <t xml:space="preserve"> MET14</t>
  </si>
  <si>
    <t xml:space="preserve"> RPL37A</t>
  </si>
  <si>
    <t xml:space="preserve"> RPL37B</t>
  </si>
  <si>
    <t xml:space="preserve"> RPL30</t>
  </si>
  <si>
    <t xml:space="preserve"> RPL24A</t>
  </si>
  <si>
    <t xml:space="preserve"> RPL26A</t>
  </si>
  <si>
    <t xml:space="preserve"> RPL26B</t>
  </si>
  <si>
    <t xml:space="preserve"> SNU13</t>
  </si>
  <si>
    <t xml:space="preserve"> RPS27A</t>
  </si>
  <si>
    <t xml:space="preserve"> RPS27B</t>
  </si>
  <si>
    <t xml:space="preserve"> RPS26A</t>
  </si>
  <si>
    <t xml:space="preserve"> RPL40B</t>
  </si>
  <si>
    <t xml:space="preserve"> RPL40A</t>
  </si>
  <si>
    <t xml:space="preserve"> RPP2B</t>
  </si>
  <si>
    <t xml:space="preserve"> RPS29B</t>
  </si>
  <si>
    <t xml:space="preserve"> RPL38</t>
  </si>
  <si>
    <t xml:space="preserve"> RPL23B</t>
  </si>
  <si>
    <t xml:space="preserve"> RPL23A</t>
  </si>
  <si>
    <t xml:space="preserve"> HXT4</t>
  </si>
  <si>
    <t xml:space="preserve"> RPL42B</t>
  </si>
  <si>
    <t xml:space="preserve"> RPL42A</t>
  </si>
  <si>
    <t xml:space="preserve"> SOL3</t>
  </si>
  <si>
    <t xml:space="preserve"> RPL34A</t>
  </si>
  <si>
    <t xml:space="preserve"> RPL34B</t>
  </si>
  <si>
    <t xml:space="preserve"> RPS28B</t>
  </si>
  <si>
    <t xml:space="preserve"> RPS28A</t>
  </si>
  <si>
    <t xml:space="preserve"> DBP2</t>
  </si>
  <si>
    <t xml:space="preserve"> WWM1</t>
  </si>
  <si>
    <t xml:space="preserve"> GAR1</t>
  </si>
  <si>
    <t xml:space="preserve"> EGD1</t>
  </si>
  <si>
    <t xml:space="preserve"> SIN3</t>
  </si>
  <si>
    <t xml:space="preserve"> DBP10</t>
  </si>
  <si>
    <t xml:space="preserve"> RPS29A</t>
  </si>
  <si>
    <t xml:space="preserve"> RPP1A</t>
  </si>
  <si>
    <t xml:space="preserve"> MAP1</t>
  </si>
  <si>
    <t xml:space="preserve"> URA1</t>
  </si>
  <si>
    <t xml:space="preserve"> MET13</t>
  </si>
  <si>
    <t xml:space="preserve"> RPS30A</t>
  </si>
  <si>
    <t xml:space="preserve"> RPS30B</t>
  </si>
  <si>
    <t xml:space="preserve"> RLP7</t>
  </si>
  <si>
    <t xml:space="preserve"> OLE1</t>
  </si>
  <si>
    <t xml:space="preserve"> CPA1</t>
  </si>
  <si>
    <t xml:space="preserve"> DRS1</t>
  </si>
  <si>
    <t xml:space="preserve"> TUP1</t>
  </si>
  <si>
    <t xml:space="preserve"> BFR2</t>
  </si>
  <si>
    <t xml:space="preserve"> GLY1</t>
  </si>
  <si>
    <t xml:space="preserve"> DRE2</t>
  </si>
  <si>
    <t xml:space="preserve"> PFY1</t>
  </si>
  <si>
    <t>#proteins quantified</t>
  </si>
  <si>
    <t>#significant</t>
  </si>
  <si>
    <t>#upregulated</t>
  </si>
  <si>
    <t>#downregulated</t>
  </si>
  <si>
    <r>
      <rPr>
        <b/>
        <sz val="11"/>
        <color theme="1"/>
        <rFont val="Calibri"/>
        <family val="2"/>
        <scheme val="minor"/>
      </rPr>
      <t>SI Table 6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Number of significantly up- and downregulated proteins during the transition between growth phases under aerobic conditions in wild-type (WT) yeast.</t>
    </r>
    <r>
      <rPr>
        <sz val="11"/>
        <color theme="1"/>
        <rFont val="Calibri"/>
        <family val="2"/>
        <scheme val="minor"/>
      </rPr>
      <t xml:space="preserve">   Protein abundance changes were normalized to the former growth phase. A p-value threshold of 0.05 was used to determine significant proteins and a fold change threshold of 1.25 (log2 foldchange of +/- 0.32) was used to select up- or downregulated proteins.  The total number of proteins indicates the number of proteins that were detected in at least two biological replicates in both phases that were compared. ME: mid-exponential, LE: late-exponential, ED: early-diauxic, MD: mid-diauxic, and MS: mid-stationary phase. </t>
    </r>
  </si>
  <si>
    <t>Functional enrichment comparing the ontrol (CEN.PK1137-D) yeast aerobic mid-exponential (ME) and midstationary</t>
  </si>
  <si>
    <t>Functional enrichment analysis during the aerobic transition into stationary phase in control yeast (CEN.PK113-7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11" fontId="1" fillId="0" borderId="1" xfId="0" applyNumberFormat="1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11" fontId="0" fillId="0" borderId="0" xfId="0" applyNumberFormat="1"/>
    <xf numFmtId="0" fontId="0" fillId="0" borderId="0" xfId="0" applyFont="1"/>
    <xf numFmtId="0" fontId="0" fillId="0" borderId="0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C28"/>
  <sheetViews>
    <sheetView tabSelected="1" zoomScale="55" zoomScaleNormal="55" workbookViewId="0">
      <selection activeCell="I8" sqref="I8"/>
    </sheetView>
  </sheetViews>
  <sheetFormatPr defaultRowHeight="14.5" x14ac:dyDescent="0.35"/>
  <cols>
    <col min="1" max="1" width="9.54296875" customWidth="1"/>
    <col min="2" max="2" width="20.54296875" bestFit="1" customWidth="1"/>
    <col min="3" max="3" width="19.453125" bestFit="1" customWidth="1"/>
    <col min="4" max="4" width="11.1796875" bestFit="1" customWidth="1"/>
    <col min="5" max="5" width="12.81640625" bestFit="1" customWidth="1"/>
    <col min="6" max="6" width="15.7265625" bestFit="1" customWidth="1"/>
  </cols>
  <sheetData>
    <row r="1" spans="1:23" x14ac:dyDescent="0.35">
      <c r="A1" s="1"/>
    </row>
    <row r="2" spans="1:23" ht="118.5" customHeight="1" x14ac:dyDescent="0.35">
      <c r="A2" s="21" t="s">
        <v>3670</v>
      </c>
      <c r="B2" s="21"/>
      <c r="C2" s="21"/>
      <c r="D2" s="21"/>
      <c r="E2" s="21"/>
      <c r="F2" s="21"/>
      <c r="G2" s="21"/>
      <c r="H2" s="21"/>
    </row>
    <row r="4" spans="1:23" ht="15" thickBot="1" x14ac:dyDescent="0.4"/>
    <row r="5" spans="1:23" x14ac:dyDescent="0.35">
      <c r="B5" s="13" t="s">
        <v>0</v>
      </c>
      <c r="C5" s="14" t="s">
        <v>3666</v>
      </c>
      <c r="D5" s="14" t="s">
        <v>3667</v>
      </c>
      <c r="E5" s="14" t="s">
        <v>3668</v>
      </c>
      <c r="F5" s="15" t="s">
        <v>3669</v>
      </c>
    </row>
    <row r="6" spans="1:23" ht="15" thickBot="1" x14ac:dyDescent="0.4">
      <c r="B6" s="22" t="s">
        <v>3</v>
      </c>
      <c r="C6" s="23"/>
      <c r="D6" s="23"/>
      <c r="E6" s="23"/>
      <c r="F6" s="24"/>
    </row>
    <row r="7" spans="1:23" x14ac:dyDescent="0.35">
      <c r="B7" s="16" t="s">
        <v>1</v>
      </c>
      <c r="C7" s="12">
        <v>998</v>
      </c>
      <c r="D7" s="12">
        <v>38</v>
      </c>
      <c r="E7" s="12">
        <v>12</v>
      </c>
      <c r="F7" s="17">
        <v>21</v>
      </c>
    </row>
    <row r="8" spans="1:23" x14ac:dyDescent="0.35">
      <c r="B8" s="16" t="s">
        <v>4</v>
      </c>
      <c r="C8" s="12">
        <v>998</v>
      </c>
      <c r="D8" s="12">
        <v>74</v>
      </c>
      <c r="E8" s="12">
        <v>67</v>
      </c>
      <c r="F8" s="17">
        <v>4</v>
      </c>
    </row>
    <row r="9" spans="1:23" x14ac:dyDescent="0.35">
      <c r="B9" s="16" t="s">
        <v>5</v>
      </c>
      <c r="C9" s="12">
        <v>1168</v>
      </c>
      <c r="D9" s="12">
        <v>327</v>
      </c>
      <c r="E9" s="12">
        <v>125</v>
      </c>
      <c r="F9" s="17">
        <v>24</v>
      </c>
    </row>
    <row r="10" spans="1:23" x14ac:dyDescent="0.35">
      <c r="B10" s="16" t="s">
        <v>6</v>
      </c>
      <c r="C10" s="12">
        <v>1168</v>
      </c>
      <c r="D10" s="12">
        <v>318</v>
      </c>
      <c r="E10" s="12">
        <v>90</v>
      </c>
      <c r="F10" s="17">
        <v>34</v>
      </c>
    </row>
    <row r="11" spans="1:23" ht="15" thickBot="1" x14ac:dyDescent="0.4">
      <c r="B11" s="18" t="s">
        <v>2</v>
      </c>
      <c r="C11" s="19">
        <v>1168</v>
      </c>
      <c r="D11" s="19">
        <v>659</v>
      </c>
      <c r="E11" s="19">
        <v>364</v>
      </c>
      <c r="F11" s="20">
        <v>174</v>
      </c>
    </row>
    <row r="14" spans="1:23" ht="17.25" customHeight="1" x14ac:dyDescent="0.35">
      <c r="B14" s="1" t="s">
        <v>3</v>
      </c>
    </row>
    <row r="15" spans="1:23" x14ac:dyDescent="0.35">
      <c r="A15" s="25" t="s">
        <v>7</v>
      </c>
      <c r="B15" t="s">
        <v>8</v>
      </c>
      <c r="C15" t="s">
        <v>2161</v>
      </c>
      <c r="D15" t="s">
        <v>1957</v>
      </c>
      <c r="E15" t="s">
        <v>1637</v>
      </c>
      <c r="F15" t="s">
        <v>1635</v>
      </c>
      <c r="G15" t="s">
        <v>1149</v>
      </c>
      <c r="H15" t="s">
        <v>575</v>
      </c>
      <c r="I15" t="s">
        <v>393</v>
      </c>
      <c r="J15" t="s">
        <v>373</v>
      </c>
      <c r="K15" t="s">
        <v>301</v>
      </c>
      <c r="L15" t="s">
        <v>299</v>
      </c>
      <c r="M15" t="s">
        <v>209</v>
      </c>
      <c r="N15" t="s">
        <v>99</v>
      </c>
    </row>
    <row r="16" spans="1:23" x14ac:dyDescent="0.35">
      <c r="A16" s="25"/>
      <c r="B16" t="s">
        <v>9</v>
      </c>
      <c r="C16" t="s">
        <v>2291</v>
      </c>
      <c r="D16" t="s">
        <v>2247</v>
      </c>
      <c r="E16" t="s">
        <v>2211</v>
      </c>
      <c r="F16" t="s">
        <v>1975</v>
      </c>
      <c r="G16" t="s">
        <v>1777</v>
      </c>
      <c r="H16" t="s">
        <v>1621</v>
      </c>
      <c r="I16" t="s">
        <v>1599</v>
      </c>
      <c r="J16" t="s">
        <v>1567</v>
      </c>
      <c r="K16" t="s">
        <v>1267</v>
      </c>
      <c r="L16" t="s">
        <v>1263</v>
      </c>
      <c r="M16" t="s">
        <v>1249</v>
      </c>
      <c r="N16" t="s">
        <v>1101</v>
      </c>
      <c r="O16" t="s">
        <v>1097</v>
      </c>
      <c r="P16" t="s">
        <v>1085</v>
      </c>
      <c r="Q16" t="s">
        <v>759</v>
      </c>
      <c r="R16" t="s">
        <v>397</v>
      </c>
      <c r="S16" t="s">
        <v>253</v>
      </c>
      <c r="T16" t="s">
        <v>213</v>
      </c>
      <c r="U16" t="s">
        <v>199</v>
      </c>
      <c r="V16" t="s">
        <v>159</v>
      </c>
      <c r="W16" t="s">
        <v>59</v>
      </c>
    </row>
    <row r="18" spans="1:367" x14ac:dyDescent="0.35">
      <c r="A18" s="25" t="s">
        <v>13</v>
      </c>
      <c r="B18" t="s">
        <v>14</v>
      </c>
      <c r="C18" t="s">
        <v>2291</v>
      </c>
      <c r="D18" t="s">
        <v>2281</v>
      </c>
      <c r="E18" t="s">
        <v>2247</v>
      </c>
      <c r="F18" t="s">
        <v>2233</v>
      </c>
      <c r="G18" t="s">
        <v>2225</v>
      </c>
      <c r="H18" t="s">
        <v>2211</v>
      </c>
      <c r="I18" t="s">
        <v>2203</v>
      </c>
      <c r="J18" t="s">
        <v>2195</v>
      </c>
      <c r="K18" t="s">
        <v>2105</v>
      </c>
      <c r="L18" t="s">
        <v>2085</v>
      </c>
      <c r="M18" t="s">
        <v>2031</v>
      </c>
      <c r="N18" t="s">
        <v>2013</v>
      </c>
      <c r="O18" t="s">
        <v>2007</v>
      </c>
      <c r="P18" t="s">
        <v>1975</v>
      </c>
      <c r="Q18" t="s">
        <v>1965</v>
      </c>
      <c r="R18" t="s">
        <v>1945</v>
      </c>
      <c r="S18" t="s">
        <v>1885</v>
      </c>
      <c r="T18" t="s">
        <v>1861</v>
      </c>
      <c r="U18" t="s">
        <v>1841</v>
      </c>
      <c r="V18" t="s">
        <v>1807</v>
      </c>
      <c r="W18" t="s">
        <v>1793</v>
      </c>
      <c r="X18" t="s">
        <v>1791</v>
      </c>
      <c r="Y18" t="s">
        <v>1777</v>
      </c>
      <c r="Z18" t="s">
        <v>1731</v>
      </c>
      <c r="AA18" t="s">
        <v>1715</v>
      </c>
      <c r="AB18" t="s">
        <v>1637</v>
      </c>
      <c r="AC18" t="s">
        <v>1635</v>
      </c>
      <c r="AD18" t="s">
        <v>1623</v>
      </c>
      <c r="AE18" t="s">
        <v>1621</v>
      </c>
      <c r="AF18" t="s">
        <v>1615</v>
      </c>
      <c r="AG18" t="s">
        <v>1599</v>
      </c>
      <c r="AH18" t="s">
        <v>1567</v>
      </c>
      <c r="AI18" t="s">
        <v>1499</v>
      </c>
      <c r="AJ18" t="s">
        <v>1483</v>
      </c>
      <c r="AK18" t="s">
        <v>1475</v>
      </c>
      <c r="AL18" t="s">
        <v>1469</v>
      </c>
      <c r="AM18" t="s">
        <v>1443</v>
      </c>
      <c r="AN18" t="s">
        <v>1399</v>
      </c>
      <c r="AO18" t="s">
        <v>1353</v>
      </c>
      <c r="AP18" t="s">
        <v>1331</v>
      </c>
      <c r="AQ18" t="s">
        <v>1329</v>
      </c>
      <c r="AR18" t="s">
        <v>1317</v>
      </c>
      <c r="AS18" t="s">
        <v>1283</v>
      </c>
      <c r="AT18" t="s">
        <v>1273</v>
      </c>
      <c r="AU18" t="s">
        <v>1267</v>
      </c>
      <c r="AV18" t="s">
        <v>1263</v>
      </c>
      <c r="AW18" t="s">
        <v>1249</v>
      </c>
      <c r="AX18" t="s">
        <v>1117</v>
      </c>
      <c r="AY18" t="s">
        <v>1097</v>
      </c>
      <c r="AZ18" t="s">
        <v>1001</v>
      </c>
      <c r="BA18" t="s">
        <v>881</v>
      </c>
      <c r="BB18" t="s">
        <v>877</v>
      </c>
      <c r="BC18" t="s">
        <v>835</v>
      </c>
      <c r="BD18" t="s">
        <v>833</v>
      </c>
      <c r="BE18" t="s">
        <v>829</v>
      </c>
      <c r="BF18" t="s">
        <v>821</v>
      </c>
      <c r="BG18" t="s">
        <v>817</v>
      </c>
      <c r="BH18" t="s">
        <v>795</v>
      </c>
      <c r="BI18" t="s">
        <v>767</v>
      </c>
      <c r="BJ18" t="s">
        <v>759</v>
      </c>
      <c r="BK18" t="s">
        <v>561</v>
      </c>
      <c r="BL18" t="s">
        <v>487</v>
      </c>
      <c r="BM18" t="s">
        <v>457</v>
      </c>
      <c r="BN18" t="s">
        <v>397</v>
      </c>
      <c r="BO18" t="s">
        <v>199</v>
      </c>
      <c r="BP18" t="s">
        <v>135</v>
      </c>
      <c r="BQ18" t="s">
        <v>59</v>
      </c>
    </row>
    <row r="19" spans="1:367" x14ac:dyDescent="0.35">
      <c r="A19" s="25"/>
      <c r="B19" t="s">
        <v>15</v>
      </c>
      <c r="C19" t="s">
        <v>831</v>
      </c>
      <c r="D19" t="s">
        <v>729</v>
      </c>
      <c r="E19" t="s">
        <v>681</v>
      </c>
      <c r="F19" t="s">
        <v>299</v>
      </c>
    </row>
    <row r="21" spans="1:367" x14ac:dyDescent="0.35">
      <c r="A21" s="25" t="s">
        <v>16</v>
      </c>
      <c r="B21" t="s">
        <v>17</v>
      </c>
      <c r="C21" t="s">
        <v>2305</v>
      </c>
      <c r="D21" t="s">
        <v>2301</v>
      </c>
      <c r="E21" t="s">
        <v>2293</v>
      </c>
      <c r="F21" t="s">
        <v>2291</v>
      </c>
      <c r="G21" t="s">
        <v>2281</v>
      </c>
      <c r="H21" t="s">
        <v>2249</v>
      </c>
      <c r="I21" t="s">
        <v>2233</v>
      </c>
      <c r="J21" t="s">
        <v>2227</v>
      </c>
      <c r="K21" t="s">
        <v>2211</v>
      </c>
      <c r="L21" t="s">
        <v>2203</v>
      </c>
      <c r="M21" t="s">
        <v>2195</v>
      </c>
      <c r="N21" t="s">
        <v>2179</v>
      </c>
      <c r="O21" t="s">
        <v>2151</v>
      </c>
      <c r="P21" t="s">
        <v>2127</v>
      </c>
      <c r="Q21" t="s">
        <v>2105</v>
      </c>
      <c r="R21" t="s">
        <v>2085</v>
      </c>
      <c r="S21" t="s">
        <v>2059</v>
      </c>
      <c r="T21" t="s">
        <v>2035</v>
      </c>
      <c r="U21" t="s">
        <v>2031</v>
      </c>
      <c r="V21" t="s">
        <v>2013</v>
      </c>
      <c r="W21" t="s">
        <v>2007</v>
      </c>
      <c r="X21" t="s">
        <v>1985</v>
      </c>
      <c r="Y21" t="s">
        <v>1965</v>
      </c>
      <c r="Z21" t="s">
        <v>1963</v>
      </c>
      <c r="AA21" t="s">
        <v>1927</v>
      </c>
      <c r="AB21" t="s">
        <v>1909</v>
      </c>
      <c r="AC21" t="s">
        <v>1885</v>
      </c>
      <c r="AD21" t="s">
        <v>1875</v>
      </c>
      <c r="AE21" t="s">
        <v>1859</v>
      </c>
      <c r="AF21" t="s">
        <v>1857</v>
      </c>
      <c r="AG21" t="s">
        <v>1851</v>
      </c>
      <c r="AH21" t="s">
        <v>1841</v>
      </c>
      <c r="AI21" t="s">
        <v>1731</v>
      </c>
      <c r="AJ21" t="s">
        <v>1721</v>
      </c>
      <c r="AK21" t="s">
        <v>1715</v>
      </c>
      <c r="AL21" t="s">
        <v>1693</v>
      </c>
      <c r="AM21" t="s">
        <v>1653</v>
      </c>
      <c r="AN21" t="s">
        <v>1637</v>
      </c>
      <c r="AO21" t="s">
        <v>1635</v>
      </c>
      <c r="AP21" t="s">
        <v>1627</v>
      </c>
      <c r="AQ21" t="s">
        <v>1623</v>
      </c>
      <c r="AR21" t="s">
        <v>1615</v>
      </c>
      <c r="AS21" t="s">
        <v>1607</v>
      </c>
      <c r="AT21" t="s">
        <v>1567</v>
      </c>
      <c r="AU21" t="s">
        <v>1533</v>
      </c>
      <c r="AV21" t="s">
        <v>1507</v>
      </c>
      <c r="AW21" t="s">
        <v>1483</v>
      </c>
      <c r="AX21" t="s">
        <v>1469</v>
      </c>
      <c r="AY21" t="s">
        <v>1457</v>
      </c>
      <c r="AZ21" t="s">
        <v>1445</v>
      </c>
      <c r="BA21" t="s">
        <v>1443</v>
      </c>
      <c r="BB21" t="s">
        <v>1433</v>
      </c>
      <c r="BC21" t="s">
        <v>1425</v>
      </c>
      <c r="BD21" t="s">
        <v>1415</v>
      </c>
      <c r="BE21" t="s">
        <v>1413</v>
      </c>
      <c r="BF21" t="s">
        <v>1409</v>
      </c>
      <c r="BG21" t="s">
        <v>1393</v>
      </c>
      <c r="BH21" t="s">
        <v>1375</v>
      </c>
      <c r="BI21" t="s">
        <v>1353</v>
      </c>
      <c r="BJ21" t="s">
        <v>1317</v>
      </c>
      <c r="BK21" t="s">
        <v>1289</v>
      </c>
      <c r="BL21" t="s">
        <v>1283</v>
      </c>
      <c r="BM21" t="s">
        <v>1271</v>
      </c>
      <c r="BN21" t="s">
        <v>1233</v>
      </c>
      <c r="BO21" t="s">
        <v>1179</v>
      </c>
      <c r="BP21" t="s">
        <v>1123</v>
      </c>
      <c r="BQ21" t="s">
        <v>1109</v>
      </c>
      <c r="BR21" t="s">
        <v>1099</v>
      </c>
      <c r="BS21" t="s">
        <v>1043</v>
      </c>
      <c r="BT21" t="s">
        <v>1039</v>
      </c>
      <c r="BU21" t="s">
        <v>1033</v>
      </c>
      <c r="BV21" t="s">
        <v>1031</v>
      </c>
      <c r="BW21" t="s">
        <v>1019</v>
      </c>
      <c r="BX21" t="s">
        <v>1001</v>
      </c>
      <c r="BY21" t="s">
        <v>987</v>
      </c>
      <c r="BZ21" t="s">
        <v>939</v>
      </c>
      <c r="CA21" t="s">
        <v>933</v>
      </c>
      <c r="CB21" t="s">
        <v>907</v>
      </c>
      <c r="CC21" t="s">
        <v>899</v>
      </c>
      <c r="CD21" t="s">
        <v>877</v>
      </c>
      <c r="CE21" t="s">
        <v>851</v>
      </c>
      <c r="CF21" t="s">
        <v>843</v>
      </c>
      <c r="CG21" t="s">
        <v>835</v>
      </c>
      <c r="CH21" t="s">
        <v>833</v>
      </c>
      <c r="CI21" t="s">
        <v>829</v>
      </c>
      <c r="CJ21" t="s">
        <v>827</v>
      </c>
      <c r="CK21" t="s">
        <v>821</v>
      </c>
      <c r="CL21" t="s">
        <v>795</v>
      </c>
      <c r="CM21" t="s">
        <v>783</v>
      </c>
      <c r="CN21" t="s">
        <v>771</v>
      </c>
      <c r="CO21" t="s">
        <v>767</v>
      </c>
      <c r="CP21" t="s">
        <v>759</v>
      </c>
      <c r="CQ21" t="s">
        <v>737</v>
      </c>
      <c r="CR21" t="s">
        <v>733</v>
      </c>
      <c r="CS21" t="s">
        <v>689</v>
      </c>
      <c r="CT21" t="s">
        <v>641</v>
      </c>
      <c r="CU21" t="s">
        <v>637</v>
      </c>
      <c r="CV21" t="s">
        <v>631</v>
      </c>
      <c r="CW21" t="s">
        <v>621</v>
      </c>
      <c r="CX21" t="s">
        <v>607</v>
      </c>
      <c r="CY21" t="s">
        <v>603</v>
      </c>
      <c r="CZ21" t="s">
        <v>597</v>
      </c>
      <c r="DA21" t="s">
        <v>593</v>
      </c>
      <c r="DB21" t="s">
        <v>561</v>
      </c>
      <c r="DC21" t="s">
        <v>551</v>
      </c>
      <c r="DD21" t="s">
        <v>531</v>
      </c>
      <c r="DE21" t="s">
        <v>493</v>
      </c>
      <c r="DF21" t="s">
        <v>479</v>
      </c>
      <c r="DG21" t="s">
        <v>475</v>
      </c>
      <c r="DH21" t="s">
        <v>401</v>
      </c>
      <c r="DI21" t="s">
        <v>385</v>
      </c>
      <c r="DJ21" t="s">
        <v>353</v>
      </c>
      <c r="DK21" t="s">
        <v>351</v>
      </c>
      <c r="DL21" t="s">
        <v>299</v>
      </c>
      <c r="DM21" t="s">
        <v>271</v>
      </c>
      <c r="DN21" t="s">
        <v>263</v>
      </c>
      <c r="DO21" t="s">
        <v>243</v>
      </c>
      <c r="DP21" t="s">
        <v>231</v>
      </c>
      <c r="DQ21" t="s">
        <v>177</v>
      </c>
      <c r="DR21" t="s">
        <v>155</v>
      </c>
      <c r="DS21" t="s">
        <v>95</v>
      </c>
      <c r="DT21" t="s">
        <v>77</v>
      </c>
      <c r="DU21" t="s">
        <v>65</v>
      </c>
      <c r="DV21" t="s">
        <v>63</v>
      </c>
      <c r="DW21" t="s">
        <v>21</v>
      </c>
    </row>
    <row r="22" spans="1:367" x14ac:dyDescent="0.35">
      <c r="A22" s="25"/>
      <c r="B22" t="s">
        <v>18</v>
      </c>
      <c r="C22" t="s">
        <v>2347</v>
      </c>
      <c r="D22" t="s">
        <v>2345</v>
      </c>
      <c r="E22" t="s">
        <v>2337</v>
      </c>
      <c r="F22" t="s">
        <v>2299</v>
      </c>
      <c r="G22" t="s">
        <v>2071</v>
      </c>
      <c r="H22" t="s">
        <v>1995</v>
      </c>
      <c r="I22" t="s">
        <v>1993</v>
      </c>
      <c r="J22" t="s">
        <v>1973</v>
      </c>
      <c r="K22" t="s">
        <v>1971</v>
      </c>
      <c r="L22" t="s">
        <v>1951</v>
      </c>
      <c r="M22" t="s">
        <v>1949</v>
      </c>
      <c r="N22" t="s">
        <v>1883</v>
      </c>
      <c r="O22" t="s">
        <v>1881</v>
      </c>
      <c r="P22" t="s">
        <v>1603</v>
      </c>
      <c r="Q22" t="s">
        <v>1601</v>
      </c>
      <c r="R22" t="s">
        <v>1525</v>
      </c>
      <c r="S22" t="s">
        <v>1481</v>
      </c>
      <c r="T22" t="s">
        <v>1447</v>
      </c>
      <c r="U22" t="s">
        <v>1435</v>
      </c>
      <c r="V22" t="s">
        <v>1273</v>
      </c>
      <c r="W22" t="s">
        <v>1257</v>
      </c>
      <c r="X22" t="s">
        <v>1255</v>
      </c>
      <c r="Y22" t="s">
        <v>681</v>
      </c>
      <c r="Z22" t="s">
        <v>97</v>
      </c>
    </row>
    <row r="24" spans="1:367" x14ac:dyDescent="0.35">
      <c r="A24" s="25" t="s">
        <v>19</v>
      </c>
      <c r="B24" t="s">
        <v>10</v>
      </c>
      <c r="C24" t="s">
        <v>2341</v>
      </c>
      <c r="D24" t="s">
        <v>2305</v>
      </c>
      <c r="E24" t="s">
        <v>2301</v>
      </c>
      <c r="F24" t="s">
        <v>2297</v>
      </c>
      <c r="G24" t="s">
        <v>2293</v>
      </c>
      <c r="H24" t="s">
        <v>2291</v>
      </c>
      <c r="I24" t="s">
        <v>2281</v>
      </c>
      <c r="J24" t="s">
        <v>2277</v>
      </c>
      <c r="K24" t="s">
        <v>2249</v>
      </c>
      <c r="L24" t="s">
        <v>2233</v>
      </c>
      <c r="M24" t="s">
        <v>2227</v>
      </c>
      <c r="N24" t="s">
        <v>3129</v>
      </c>
      <c r="O24" t="s">
        <v>2211</v>
      </c>
      <c r="P24" t="s">
        <v>2203</v>
      </c>
      <c r="Q24" t="s">
        <v>2201</v>
      </c>
      <c r="R24" t="s">
        <v>2195</v>
      </c>
      <c r="S24" t="s">
        <v>2189</v>
      </c>
      <c r="T24" t="s">
        <v>2179</v>
      </c>
      <c r="U24" t="s">
        <v>2151</v>
      </c>
      <c r="V24" t="s">
        <v>2127</v>
      </c>
      <c r="W24" t="s">
        <v>2105</v>
      </c>
      <c r="X24" t="s">
        <v>2095</v>
      </c>
      <c r="Y24" t="s">
        <v>2091</v>
      </c>
      <c r="Z24" t="s">
        <v>2085</v>
      </c>
      <c r="AA24" t="s">
        <v>2083</v>
      </c>
      <c r="AB24" t="s">
        <v>2059</v>
      </c>
      <c r="AC24" t="s">
        <v>2035</v>
      </c>
      <c r="AD24" t="s">
        <v>2031</v>
      </c>
      <c r="AE24" t="s">
        <v>2013</v>
      </c>
      <c r="AF24" t="s">
        <v>2007</v>
      </c>
      <c r="AG24" t="s">
        <v>2005</v>
      </c>
      <c r="AH24" t="s">
        <v>1975</v>
      </c>
      <c r="AI24" t="s">
        <v>1965</v>
      </c>
      <c r="AJ24" t="s">
        <v>1963</v>
      </c>
      <c r="AK24" t="s">
        <v>1937</v>
      </c>
      <c r="AL24" t="s">
        <v>1927</v>
      </c>
      <c r="AM24" t="s">
        <v>1909</v>
      </c>
      <c r="AN24" t="s">
        <v>1901</v>
      </c>
      <c r="AO24" t="s">
        <v>1885</v>
      </c>
      <c r="AP24" t="s">
        <v>1875</v>
      </c>
      <c r="AQ24" t="s">
        <v>1859</v>
      </c>
      <c r="AR24" t="s">
        <v>1851</v>
      </c>
      <c r="AS24" t="s">
        <v>1841</v>
      </c>
      <c r="AT24" t="s">
        <v>1809</v>
      </c>
      <c r="AU24" t="s">
        <v>1753</v>
      </c>
      <c r="AV24" t="s">
        <v>1747</v>
      </c>
      <c r="AW24" t="s">
        <v>1733</v>
      </c>
      <c r="AX24" t="s">
        <v>1731</v>
      </c>
      <c r="AY24" t="s">
        <v>1721</v>
      </c>
      <c r="AZ24" t="s">
        <v>1715</v>
      </c>
      <c r="BA24" t="s">
        <v>1693</v>
      </c>
      <c r="BB24" t="s">
        <v>1657</v>
      </c>
      <c r="BC24" t="s">
        <v>1653</v>
      </c>
      <c r="BD24" t="s">
        <v>1637</v>
      </c>
      <c r="BE24" t="s">
        <v>1635</v>
      </c>
      <c r="BF24" t="s">
        <v>1633</v>
      </c>
      <c r="BG24" t="s">
        <v>1623</v>
      </c>
      <c r="BH24" t="s">
        <v>1615</v>
      </c>
      <c r="BI24" t="s">
        <v>1607</v>
      </c>
      <c r="BJ24" t="s">
        <v>1599</v>
      </c>
      <c r="BK24" t="s">
        <v>1581</v>
      </c>
      <c r="BL24" t="s">
        <v>1577</v>
      </c>
      <c r="BM24" t="s">
        <v>1567</v>
      </c>
      <c r="BN24" t="s">
        <v>1565</v>
      </c>
      <c r="BO24" t="s">
        <v>1555</v>
      </c>
      <c r="BP24" t="s">
        <v>1511</v>
      </c>
      <c r="BQ24" t="s">
        <v>1507</v>
      </c>
      <c r="BR24" t="s">
        <v>1483</v>
      </c>
      <c r="BS24" t="s">
        <v>1477</v>
      </c>
      <c r="BT24" t="s">
        <v>1469</v>
      </c>
      <c r="BU24" t="s">
        <v>1467</v>
      </c>
      <c r="BV24" t="s">
        <v>1457</v>
      </c>
      <c r="BW24" t="s">
        <v>1449</v>
      </c>
      <c r="BX24" t="s">
        <v>1445</v>
      </c>
      <c r="BY24" t="s">
        <v>1425</v>
      </c>
      <c r="BZ24" t="s">
        <v>1419</v>
      </c>
      <c r="CA24" t="s">
        <v>1415</v>
      </c>
      <c r="CB24" t="s">
        <v>1413</v>
      </c>
      <c r="CC24" t="s">
        <v>1393</v>
      </c>
      <c r="CD24" t="s">
        <v>1375</v>
      </c>
      <c r="CE24" t="s">
        <v>1353</v>
      </c>
      <c r="CF24" t="s">
        <v>1343</v>
      </c>
      <c r="CG24" t="s">
        <v>1313</v>
      </c>
      <c r="CH24" t="s">
        <v>1289</v>
      </c>
      <c r="CI24" t="s">
        <v>1285</v>
      </c>
      <c r="CJ24" t="s">
        <v>1283</v>
      </c>
      <c r="CK24" t="s">
        <v>1271</v>
      </c>
      <c r="CL24" t="s">
        <v>1249</v>
      </c>
      <c r="CM24" t="s">
        <v>1239</v>
      </c>
      <c r="CN24" t="s">
        <v>1233</v>
      </c>
      <c r="CO24" t="s">
        <v>1223</v>
      </c>
      <c r="CP24" t="s">
        <v>1205</v>
      </c>
      <c r="CQ24" t="s">
        <v>1195</v>
      </c>
      <c r="CR24" t="s">
        <v>1185</v>
      </c>
      <c r="CS24" t="s">
        <v>1177</v>
      </c>
      <c r="CT24" t="s">
        <v>1167</v>
      </c>
      <c r="CU24" t="s">
        <v>1157</v>
      </c>
      <c r="CV24" t="s">
        <v>1153</v>
      </c>
      <c r="CW24" t="s">
        <v>1099</v>
      </c>
      <c r="CX24" t="s">
        <v>1091</v>
      </c>
      <c r="CY24" t="s">
        <v>1053</v>
      </c>
      <c r="CZ24" t="s">
        <v>1043</v>
      </c>
      <c r="DA24" t="s">
        <v>1033</v>
      </c>
      <c r="DB24" t="s">
        <v>1031</v>
      </c>
      <c r="DC24" t="s">
        <v>1025</v>
      </c>
      <c r="DD24" t="s">
        <v>1023</v>
      </c>
      <c r="DE24" t="s">
        <v>1019</v>
      </c>
      <c r="DF24" t="s">
        <v>1003</v>
      </c>
      <c r="DG24" t="s">
        <v>995</v>
      </c>
      <c r="DH24" t="s">
        <v>987</v>
      </c>
      <c r="DI24" t="s">
        <v>941</v>
      </c>
      <c r="DJ24" t="s">
        <v>939</v>
      </c>
      <c r="DK24" t="s">
        <v>933</v>
      </c>
      <c r="DL24" t="s">
        <v>907</v>
      </c>
      <c r="DM24" t="s">
        <v>903</v>
      </c>
      <c r="DN24" t="s">
        <v>899</v>
      </c>
      <c r="DO24" t="s">
        <v>881</v>
      </c>
      <c r="DP24" t="s">
        <v>877</v>
      </c>
      <c r="DQ24" t="s">
        <v>875</v>
      </c>
      <c r="DR24" t="s">
        <v>851</v>
      </c>
      <c r="DS24" t="s">
        <v>837</v>
      </c>
      <c r="DT24" t="s">
        <v>835</v>
      </c>
      <c r="DU24" t="s">
        <v>827</v>
      </c>
      <c r="DV24" t="s">
        <v>821</v>
      </c>
      <c r="DW24" t="s">
        <v>819</v>
      </c>
      <c r="DX24" t="s">
        <v>815</v>
      </c>
      <c r="DY24" t="s">
        <v>795</v>
      </c>
      <c r="DZ24" t="s">
        <v>783</v>
      </c>
      <c r="EA24" t="s">
        <v>771</v>
      </c>
      <c r="EB24" t="s">
        <v>767</v>
      </c>
      <c r="EC24" t="s">
        <v>759</v>
      </c>
      <c r="ED24" t="s">
        <v>745</v>
      </c>
      <c r="EE24" t="s">
        <v>737</v>
      </c>
      <c r="EF24" t="s">
        <v>733</v>
      </c>
      <c r="EG24" t="s">
        <v>715</v>
      </c>
      <c r="EH24" t="s">
        <v>689</v>
      </c>
      <c r="EI24" t="s">
        <v>667</v>
      </c>
      <c r="EJ24" t="s">
        <v>657</v>
      </c>
      <c r="EK24" t="s">
        <v>645</v>
      </c>
      <c r="EL24" t="s">
        <v>637</v>
      </c>
      <c r="EM24" t="s">
        <v>631</v>
      </c>
      <c r="EN24" t="s">
        <v>607</v>
      </c>
      <c r="EO24" t="s">
        <v>603</v>
      </c>
      <c r="EP24" t="s">
        <v>601</v>
      </c>
      <c r="EQ24" t="s">
        <v>597</v>
      </c>
      <c r="ER24" t="s">
        <v>551</v>
      </c>
      <c r="ES24" t="s">
        <v>539</v>
      </c>
      <c r="ET24" t="s">
        <v>525</v>
      </c>
      <c r="EU24" t="s">
        <v>511</v>
      </c>
      <c r="EV24" t="s">
        <v>493</v>
      </c>
      <c r="EW24" t="s">
        <v>481</v>
      </c>
      <c r="EX24" t="s">
        <v>479</v>
      </c>
      <c r="EY24" t="s">
        <v>445</v>
      </c>
      <c r="EZ24" t="s">
        <v>415</v>
      </c>
      <c r="FA24" t="s">
        <v>403</v>
      </c>
      <c r="FB24" t="s">
        <v>401</v>
      </c>
      <c r="FC24" t="s">
        <v>385</v>
      </c>
      <c r="FD24" t="s">
        <v>347</v>
      </c>
      <c r="FE24" t="s">
        <v>305</v>
      </c>
      <c r="FF24" t="s">
        <v>251</v>
      </c>
      <c r="FG24" t="s">
        <v>243</v>
      </c>
      <c r="FH24" t="s">
        <v>231</v>
      </c>
      <c r="FI24" t="s">
        <v>221</v>
      </c>
      <c r="FJ24" t="s">
        <v>217</v>
      </c>
      <c r="FK24" t="s">
        <v>177</v>
      </c>
      <c r="FL24" t="s">
        <v>155</v>
      </c>
      <c r="FM24" t="s">
        <v>153</v>
      </c>
      <c r="FN24" t="s">
        <v>125</v>
      </c>
      <c r="FO24" t="s">
        <v>107</v>
      </c>
      <c r="FP24" t="s">
        <v>77</v>
      </c>
      <c r="FQ24" t="s">
        <v>63</v>
      </c>
    </row>
    <row r="25" spans="1:367" x14ac:dyDescent="0.35">
      <c r="A25" s="25"/>
      <c r="B25" t="s">
        <v>11</v>
      </c>
      <c r="C25" t="s">
        <v>2355</v>
      </c>
      <c r="D25" t="s">
        <v>2353</v>
      </c>
      <c r="E25" t="s">
        <v>2349</v>
      </c>
      <c r="F25" t="s">
        <v>2345</v>
      </c>
      <c r="G25" t="s">
        <v>2343</v>
      </c>
      <c r="H25" t="s">
        <v>2337</v>
      </c>
      <c r="I25" t="s">
        <v>2329</v>
      </c>
      <c r="J25" t="s">
        <v>2327</v>
      </c>
      <c r="K25" t="s">
        <v>2315</v>
      </c>
      <c r="L25" t="s">
        <v>2313</v>
      </c>
      <c r="M25" t="s">
        <v>2311</v>
      </c>
      <c r="N25" t="s">
        <v>2303</v>
      </c>
      <c r="O25" t="s">
        <v>2299</v>
      </c>
      <c r="P25" t="s">
        <v>2287</v>
      </c>
      <c r="Q25" t="s">
        <v>2251</v>
      </c>
      <c r="R25" t="s">
        <v>2231</v>
      </c>
      <c r="S25" t="s">
        <v>2221</v>
      </c>
      <c r="T25" t="s">
        <v>2217</v>
      </c>
      <c r="U25" t="s">
        <v>2193</v>
      </c>
      <c r="V25" t="s">
        <v>2191</v>
      </c>
      <c r="W25" t="s">
        <v>2187</v>
      </c>
      <c r="X25" t="s">
        <v>2185</v>
      </c>
      <c r="Y25" t="s">
        <v>2183</v>
      </c>
      <c r="Z25" t="s">
        <v>2171</v>
      </c>
      <c r="AA25" t="s">
        <v>2165</v>
      </c>
      <c r="AB25" t="s">
        <v>2159</v>
      </c>
      <c r="AC25" t="s">
        <v>2157</v>
      </c>
      <c r="AD25" t="s">
        <v>2155</v>
      </c>
      <c r="AE25" t="s">
        <v>2125</v>
      </c>
      <c r="AF25" t="s">
        <v>2117</v>
      </c>
      <c r="AG25" t="s">
        <v>2109</v>
      </c>
      <c r="AH25" t="s">
        <v>2101</v>
      </c>
      <c r="AI25" t="s">
        <v>2099</v>
      </c>
      <c r="AJ25" t="s">
        <v>2093</v>
      </c>
      <c r="AK25" t="s">
        <v>2075</v>
      </c>
      <c r="AL25" t="s">
        <v>2071</v>
      </c>
      <c r="AM25" t="s">
        <v>2067</v>
      </c>
      <c r="AN25" t="s">
        <v>2065</v>
      </c>
      <c r="AO25" t="s">
        <v>2049</v>
      </c>
      <c r="AP25" t="s">
        <v>2047</v>
      </c>
      <c r="AQ25" t="s">
        <v>2045</v>
      </c>
      <c r="AR25" t="s">
        <v>2027</v>
      </c>
      <c r="AS25" t="s">
        <v>2023</v>
      </c>
      <c r="AT25" t="s">
        <v>2017</v>
      </c>
      <c r="AU25" t="s">
        <v>1991</v>
      </c>
      <c r="AV25" t="s">
        <v>1973</v>
      </c>
      <c r="AW25" t="s">
        <v>1971</v>
      </c>
      <c r="AX25" t="s">
        <v>1959</v>
      </c>
      <c r="AY25" t="s">
        <v>1955</v>
      </c>
      <c r="AZ25" t="s">
        <v>1953</v>
      </c>
      <c r="BA25" t="s">
        <v>1951</v>
      </c>
      <c r="BB25" t="s">
        <v>1949</v>
      </c>
      <c r="BC25" t="s">
        <v>1933</v>
      </c>
      <c r="BD25" t="s">
        <v>1931</v>
      </c>
      <c r="BE25" t="s">
        <v>1923</v>
      </c>
      <c r="BF25" t="s">
        <v>1921</v>
      </c>
      <c r="BG25" t="s">
        <v>1919</v>
      </c>
      <c r="BH25" t="s">
        <v>1917</v>
      </c>
      <c r="BI25" t="s">
        <v>1915</v>
      </c>
      <c r="BJ25" t="s">
        <v>1897</v>
      </c>
      <c r="BK25" t="s">
        <v>1891</v>
      </c>
      <c r="BL25" t="s">
        <v>1887</v>
      </c>
      <c r="BM25" t="s">
        <v>1883</v>
      </c>
      <c r="BN25" t="s">
        <v>1881</v>
      </c>
      <c r="BO25" t="s">
        <v>1833</v>
      </c>
      <c r="BP25" t="s">
        <v>1831</v>
      </c>
      <c r="BQ25" t="s">
        <v>1799</v>
      </c>
      <c r="BR25" t="s">
        <v>1797</v>
      </c>
      <c r="BS25" t="s">
        <v>1769</v>
      </c>
      <c r="BT25" t="s">
        <v>1741</v>
      </c>
      <c r="BU25" t="s">
        <v>1739</v>
      </c>
      <c r="BV25" t="s">
        <v>1675</v>
      </c>
      <c r="BW25" t="s">
        <v>1663</v>
      </c>
      <c r="BX25" t="s">
        <v>1643</v>
      </c>
      <c r="BY25" t="s">
        <v>1617</v>
      </c>
      <c r="BZ25" t="s">
        <v>1603</v>
      </c>
      <c r="CA25" t="s">
        <v>1601</v>
      </c>
      <c r="CB25" t="s">
        <v>1593</v>
      </c>
      <c r="CC25" t="s">
        <v>1585</v>
      </c>
      <c r="CD25" t="s">
        <v>1583</v>
      </c>
      <c r="CE25" t="s">
        <v>1547</v>
      </c>
      <c r="CF25" t="s">
        <v>1545</v>
      </c>
      <c r="CG25" t="s">
        <v>1513</v>
      </c>
      <c r="CH25" t="s">
        <v>1503</v>
      </c>
      <c r="CI25" t="s">
        <v>1481</v>
      </c>
      <c r="CJ25" t="s">
        <v>1447</v>
      </c>
      <c r="CK25" t="s">
        <v>1435</v>
      </c>
      <c r="CL25" t="s">
        <v>1391</v>
      </c>
      <c r="CM25" t="s">
        <v>1387</v>
      </c>
      <c r="CN25" t="s">
        <v>1385</v>
      </c>
      <c r="CO25" t="s">
        <v>1291</v>
      </c>
      <c r="CP25" t="s">
        <v>1281</v>
      </c>
      <c r="CQ25" t="s">
        <v>1279</v>
      </c>
      <c r="CR25" t="s">
        <v>1273</v>
      </c>
      <c r="CS25" t="s">
        <v>1257</v>
      </c>
      <c r="CT25" t="s">
        <v>1255</v>
      </c>
      <c r="CU25" t="s">
        <v>1095</v>
      </c>
      <c r="CV25" t="s">
        <v>807</v>
      </c>
      <c r="CW25" t="s">
        <v>253</v>
      </c>
      <c r="CX25" t="s">
        <v>37</v>
      </c>
    </row>
    <row r="27" spans="1:367" x14ac:dyDescent="0.35">
      <c r="A27" s="25" t="s">
        <v>12</v>
      </c>
      <c r="B27" t="s">
        <v>10</v>
      </c>
      <c r="C27" t="s">
        <v>2341</v>
      </c>
      <c r="D27" t="s">
        <v>3130</v>
      </c>
      <c r="E27" t="s">
        <v>3131</v>
      </c>
      <c r="F27" t="s">
        <v>3132</v>
      </c>
      <c r="G27" t="s">
        <v>3133</v>
      </c>
      <c r="H27" t="s">
        <v>3134</v>
      </c>
      <c r="I27" t="s">
        <v>3135</v>
      </c>
      <c r="J27" t="s">
        <v>3136</v>
      </c>
      <c r="K27" t="s">
        <v>3137</v>
      </c>
      <c r="L27" t="s">
        <v>3138</v>
      </c>
      <c r="M27" t="s">
        <v>3139</v>
      </c>
      <c r="N27" t="s">
        <v>3140</v>
      </c>
      <c r="O27" t="s">
        <v>3141</v>
      </c>
      <c r="P27" t="s">
        <v>3142</v>
      </c>
      <c r="Q27" t="s">
        <v>3143</v>
      </c>
      <c r="R27">
        <v>6</v>
      </c>
      <c r="S27" t="s">
        <v>3144</v>
      </c>
      <c r="T27" t="s">
        <v>3145</v>
      </c>
      <c r="U27" t="s">
        <v>3146</v>
      </c>
      <c r="V27" t="s">
        <v>3147</v>
      </c>
      <c r="W27" t="s">
        <v>3148</v>
      </c>
      <c r="X27" t="s">
        <v>3149</v>
      </c>
      <c r="Y27" t="s">
        <v>3150</v>
      </c>
      <c r="Z27" t="s">
        <v>3151</v>
      </c>
      <c r="AA27" t="s">
        <v>3152</v>
      </c>
      <c r="AB27" t="s">
        <v>3153</v>
      </c>
      <c r="AC27" t="s">
        <v>3154</v>
      </c>
      <c r="AD27" t="s">
        <v>3155</v>
      </c>
      <c r="AE27" t="s">
        <v>3156</v>
      </c>
      <c r="AF27" t="s">
        <v>3157</v>
      </c>
      <c r="AG27" t="s">
        <v>3158</v>
      </c>
      <c r="AH27" t="s">
        <v>3159</v>
      </c>
      <c r="AI27" t="s">
        <v>3160</v>
      </c>
      <c r="AJ27" t="s">
        <v>3161</v>
      </c>
      <c r="AK27" t="s">
        <v>3162</v>
      </c>
      <c r="AL27" t="s">
        <v>3163</v>
      </c>
      <c r="AM27" t="s">
        <v>3164</v>
      </c>
      <c r="AN27" t="s">
        <v>3165</v>
      </c>
      <c r="AO27" t="s">
        <v>3166</v>
      </c>
      <c r="AP27" t="s">
        <v>3167</v>
      </c>
      <c r="AQ27" t="s">
        <v>3168</v>
      </c>
      <c r="AR27" t="s">
        <v>3169</v>
      </c>
      <c r="AS27" t="s">
        <v>3170</v>
      </c>
      <c r="AT27" t="s">
        <v>3171</v>
      </c>
      <c r="AU27" t="s">
        <v>3172</v>
      </c>
      <c r="AV27" t="s">
        <v>3173</v>
      </c>
      <c r="AW27" t="s">
        <v>3174</v>
      </c>
      <c r="AX27" t="s">
        <v>3175</v>
      </c>
      <c r="AY27" t="s">
        <v>3176</v>
      </c>
      <c r="AZ27" t="s">
        <v>3177</v>
      </c>
      <c r="BA27" t="s">
        <v>3178</v>
      </c>
      <c r="BB27" t="s">
        <v>3179</v>
      </c>
      <c r="BC27" t="s">
        <v>3180</v>
      </c>
      <c r="BD27" t="s">
        <v>3181</v>
      </c>
      <c r="BE27" t="s">
        <v>3182</v>
      </c>
      <c r="BF27" t="s">
        <v>3183</v>
      </c>
      <c r="BG27" t="s">
        <v>3184</v>
      </c>
      <c r="BH27" t="s">
        <v>3185</v>
      </c>
      <c r="BI27" t="s">
        <v>3186</v>
      </c>
      <c r="BJ27" t="s">
        <v>3187</v>
      </c>
      <c r="BK27" t="s">
        <v>3188</v>
      </c>
      <c r="BL27" t="s">
        <v>3189</v>
      </c>
      <c r="BM27" t="s">
        <v>3190</v>
      </c>
      <c r="BN27" t="s">
        <v>3191</v>
      </c>
      <c r="BO27" t="s">
        <v>3192</v>
      </c>
      <c r="BP27" t="s">
        <v>3193</v>
      </c>
      <c r="BQ27" t="s">
        <v>3194</v>
      </c>
      <c r="BR27" t="s">
        <v>3195</v>
      </c>
      <c r="BS27" t="s">
        <v>3196</v>
      </c>
      <c r="BT27" t="s">
        <v>3197</v>
      </c>
      <c r="BU27" t="s">
        <v>3198</v>
      </c>
      <c r="BV27" t="s">
        <v>3199</v>
      </c>
      <c r="BW27" t="s">
        <v>3200</v>
      </c>
      <c r="BX27" t="s">
        <v>3201</v>
      </c>
      <c r="BY27" t="s">
        <v>3202</v>
      </c>
      <c r="BZ27" t="s">
        <v>3203</v>
      </c>
      <c r="CA27" t="s">
        <v>3204</v>
      </c>
      <c r="CB27" t="s">
        <v>3205</v>
      </c>
      <c r="CC27" t="s">
        <v>3206</v>
      </c>
      <c r="CD27" t="s">
        <v>3207</v>
      </c>
      <c r="CE27" t="s">
        <v>3208</v>
      </c>
      <c r="CF27" t="s">
        <v>3209</v>
      </c>
      <c r="CG27" t="s">
        <v>3210</v>
      </c>
      <c r="CH27" t="s">
        <v>3211</v>
      </c>
      <c r="CI27" t="s">
        <v>3212</v>
      </c>
      <c r="CJ27" t="s">
        <v>3213</v>
      </c>
      <c r="CK27" t="s">
        <v>3214</v>
      </c>
      <c r="CL27" t="s">
        <v>3215</v>
      </c>
      <c r="CM27" t="s">
        <v>3216</v>
      </c>
      <c r="CN27" t="s">
        <v>3217</v>
      </c>
      <c r="CO27" t="s">
        <v>3218</v>
      </c>
      <c r="CP27" t="s">
        <v>3219</v>
      </c>
      <c r="CQ27" t="s">
        <v>3220</v>
      </c>
      <c r="CR27" t="s">
        <v>3221</v>
      </c>
      <c r="CS27" t="s">
        <v>3222</v>
      </c>
      <c r="CT27" t="s">
        <v>3223</v>
      </c>
      <c r="CU27" t="s">
        <v>3224</v>
      </c>
      <c r="CV27" t="s">
        <v>3225</v>
      </c>
      <c r="CW27" t="s">
        <v>3226</v>
      </c>
      <c r="CX27" t="s">
        <v>3227</v>
      </c>
      <c r="CY27" t="s">
        <v>3228</v>
      </c>
      <c r="CZ27" t="s">
        <v>3229</v>
      </c>
      <c r="DA27" t="s">
        <v>3230</v>
      </c>
      <c r="DB27" t="s">
        <v>3231</v>
      </c>
      <c r="DC27" t="s">
        <v>3232</v>
      </c>
      <c r="DD27" t="s">
        <v>3233</v>
      </c>
      <c r="DE27" t="s">
        <v>3234</v>
      </c>
      <c r="DF27" t="s">
        <v>3235</v>
      </c>
      <c r="DG27" t="s">
        <v>3236</v>
      </c>
      <c r="DH27" t="s">
        <v>3237</v>
      </c>
      <c r="DI27" t="s">
        <v>3238</v>
      </c>
      <c r="DJ27" t="s">
        <v>3239</v>
      </c>
      <c r="DK27" t="s">
        <v>3240</v>
      </c>
      <c r="DL27" t="s">
        <v>3241</v>
      </c>
      <c r="DM27" t="s">
        <v>3242</v>
      </c>
      <c r="DN27" t="s">
        <v>3243</v>
      </c>
      <c r="DO27" t="s">
        <v>3244</v>
      </c>
      <c r="DP27" t="s">
        <v>3245</v>
      </c>
      <c r="DQ27" t="s">
        <v>3246</v>
      </c>
      <c r="DR27" t="s">
        <v>3247</v>
      </c>
      <c r="DS27" t="s">
        <v>3248</v>
      </c>
      <c r="DT27" t="s">
        <v>3249</v>
      </c>
      <c r="DU27" t="s">
        <v>3250</v>
      </c>
      <c r="DV27" t="s">
        <v>3251</v>
      </c>
      <c r="DW27" t="s">
        <v>3252</v>
      </c>
      <c r="DX27" t="s">
        <v>3253</v>
      </c>
      <c r="DY27" t="s">
        <v>3254</v>
      </c>
      <c r="DZ27" t="s">
        <v>3255</v>
      </c>
      <c r="EA27" t="s">
        <v>3256</v>
      </c>
      <c r="EB27" t="s">
        <v>3257</v>
      </c>
      <c r="EC27" t="s">
        <v>3258</v>
      </c>
      <c r="ED27" t="s">
        <v>3259</v>
      </c>
      <c r="EE27" t="s">
        <v>3260</v>
      </c>
      <c r="EF27" t="s">
        <v>3261</v>
      </c>
      <c r="EG27" t="s">
        <v>3262</v>
      </c>
      <c r="EH27" t="s">
        <v>3263</v>
      </c>
      <c r="EI27" t="s">
        <v>3264</v>
      </c>
      <c r="EJ27" t="s">
        <v>3265</v>
      </c>
      <c r="EK27" t="s">
        <v>3266</v>
      </c>
      <c r="EL27" t="s">
        <v>3267</v>
      </c>
      <c r="EM27" t="s">
        <v>3268</v>
      </c>
      <c r="EN27" t="s">
        <v>3269</v>
      </c>
      <c r="EO27" t="s">
        <v>3270</v>
      </c>
      <c r="EP27" t="s">
        <v>3271</v>
      </c>
      <c r="EQ27" t="s">
        <v>3272</v>
      </c>
      <c r="ER27" t="s">
        <v>3273</v>
      </c>
      <c r="ES27" t="s">
        <v>3274</v>
      </c>
      <c r="ET27" t="s">
        <v>3275</v>
      </c>
      <c r="EU27" t="s">
        <v>3276</v>
      </c>
      <c r="EV27" t="s">
        <v>3277</v>
      </c>
      <c r="EW27" t="s">
        <v>3278</v>
      </c>
      <c r="EX27" t="s">
        <v>3279</v>
      </c>
      <c r="EY27" t="s">
        <v>3280</v>
      </c>
      <c r="EZ27" t="s">
        <v>3281</v>
      </c>
      <c r="FA27" t="s">
        <v>3282</v>
      </c>
      <c r="FB27" t="s">
        <v>3283</v>
      </c>
      <c r="FC27" t="s">
        <v>3284</v>
      </c>
      <c r="FD27" t="s">
        <v>3285</v>
      </c>
      <c r="FE27" t="s">
        <v>3286</v>
      </c>
      <c r="FF27" t="s">
        <v>3287</v>
      </c>
      <c r="FG27" t="s">
        <v>3288</v>
      </c>
      <c r="FH27" t="s">
        <v>3289</v>
      </c>
      <c r="FI27" t="s">
        <v>3290</v>
      </c>
      <c r="FJ27" t="s">
        <v>3291</v>
      </c>
      <c r="FK27" t="s">
        <v>3292</v>
      </c>
      <c r="FL27" t="s">
        <v>3293</v>
      </c>
      <c r="FM27" t="s">
        <v>3294</v>
      </c>
      <c r="FN27" t="s">
        <v>3295</v>
      </c>
      <c r="FO27" t="s">
        <v>3296</v>
      </c>
      <c r="FP27" t="s">
        <v>3297</v>
      </c>
      <c r="FQ27" t="s">
        <v>3298</v>
      </c>
      <c r="FR27" t="s">
        <v>3299</v>
      </c>
      <c r="FS27" t="s">
        <v>3300</v>
      </c>
      <c r="FT27" t="s">
        <v>3301</v>
      </c>
      <c r="FU27" t="s">
        <v>3302</v>
      </c>
      <c r="FV27" t="s">
        <v>3303</v>
      </c>
      <c r="FW27" t="s">
        <v>3304</v>
      </c>
      <c r="FX27" t="s">
        <v>3305</v>
      </c>
      <c r="FY27" t="s">
        <v>3306</v>
      </c>
      <c r="FZ27" t="s">
        <v>3307</v>
      </c>
      <c r="GA27" t="s">
        <v>3308</v>
      </c>
      <c r="GB27" t="s">
        <v>3309</v>
      </c>
      <c r="GC27" t="s">
        <v>3310</v>
      </c>
      <c r="GD27" t="s">
        <v>3311</v>
      </c>
      <c r="GE27" t="s">
        <v>3312</v>
      </c>
      <c r="GF27" t="s">
        <v>3313</v>
      </c>
      <c r="GG27" t="s">
        <v>3314</v>
      </c>
      <c r="GH27" t="s">
        <v>3315</v>
      </c>
      <c r="GI27" t="s">
        <v>3316</v>
      </c>
      <c r="GJ27" t="s">
        <v>3317</v>
      </c>
      <c r="GK27" t="s">
        <v>3318</v>
      </c>
      <c r="GL27" t="s">
        <v>3319</v>
      </c>
      <c r="GM27" t="s">
        <v>3320</v>
      </c>
      <c r="GN27" t="s">
        <v>3321</v>
      </c>
      <c r="GO27" t="s">
        <v>3322</v>
      </c>
      <c r="GP27" t="s">
        <v>3323</v>
      </c>
      <c r="GQ27" t="s">
        <v>3324</v>
      </c>
      <c r="GR27" t="s">
        <v>3325</v>
      </c>
      <c r="GS27" t="s">
        <v>3326</v>
      </c>
      <c r="GT27" t="s">
        <v>3327</v>
      </c>
      <c r="GU27" t="s">
        <v>3328</v>
      </c>
      <c r="GV27" t="s">
        <v>3329</v>
      </c>
      <c r="GW27" t="s">
        <v>3330</v>
      </c>
      <c r="GX27" t="s">
        <v>3331</v>
      </c>
      <c r="GY27" t="s">
        <v>3332</v>
      </c>
      <c r="GZ27" t="s">
        <v>3333</v>
      </c>
      <c r="HA27" t="s">
        <v>3334</v>
      </c>
      <c r="HB27" t="s">
        <v>3335</v>
      </c>
      <c r="HC27" t="s">
        <v>3336</v>
      </c>
      <c r="HD27" t="s">
        <v>3337</v>
      </c>
      <c r="HE27" t="s">
        <v>3338</v>
      </c>
      <c r="HF27" t="s">
        <v>3339</v>
      </c>
      <c r="HG27" t="s">
        <v>3340</v>
      </c>
      <c r="HH27" t="s">
        <v>3341</v>
      </c>
      <c r="HI27" t="s">
        <v>3342</v>
      </c>
      <c r="HJ27" t="s">
        <v>3343</v>
      </c>
      <c r="HK27" t="s">
        <v>3344</v>
      </c>
      <c r="HL27" t="s">
        <v>3345</v>
      </c>
      <c r="HM27" t="s">
        <v>3346</v>
      </c>
      <c r="HN27" t="s">
        <v>3347</v>
      </c>
      <c r="HO27" t="s">
        <v>3348</v>
      </c>
      <c r="HP27" t="s">
        <v>3349</v>
      </c>
      <c r="HQ27" t="s">
        <v>3350</v>
      </c>
      <c r="HR27" t="s">
        <v>3351</v>
      </c>
      <c r="HS27" t="s">
        <v>3352</v>
      </c>
      <c r="HT27" t="s">
        <v>3353</v>
      </c>
      <c r="HU27" t="s">
        <v>3354</v>
      </c>
      <c r="HV27" t="s">
        <v>3355</v>
      </c>
      <c r="HW27" t="s">
        <v>3356</v>
      </c>
      <c r="HX27" t="s">
        <v>3357</v>
      </c>
      <c r="HY27" t="s">
        <v>3358</v>
      </c>
      <c r="HZ27" t="s">
        <v>3359</v>
      </c>
      <c r="IA27" t="s">
        <v>3360</v>
      </c>
      <c r="IB27" t="s">
        <v>3361</v>
      </c>
      <c r="IC27" t="s">
        <v>3362</v>
      </c>
      <c r="ID27" t="s">
        <v>3363</v>
      </c>
      <c r="IE27" t="s">
        <v>3364</v>
      </c>
      <c r="IF27" t="s">
        <v>3365</v>
      </c>
      <c r="IG27" t="s">
        <v>3366</v>
      </c>
      <c r="IH27" t="s">
        <v>3367</v>
      </c>
      <c r="II27" t="s">
        <v>3368</v>
      </c>
      <c r="IJ27" t="s">
        <v>3369</v>
      </c>
      <c r="IK27" t="s">
        <v>3370</v>
      </c>
      <c r="IL27" t="s">
        <v>3371</v>
      </c>
      <c r="IM27" t="s">
        <v>3372</v>
      </c>
      <c r="IN27" t="s">
        <v>3373</v>
      </c>
      <c r="IO27" t="s">
        <v>3374</v>
      </c>
      <c r="IP27" t="s">
        <v>3375</v>
      </c>
      <c r="IQ27" t="s">
        <v>3376</v>
      </c>
      <c r="IR27" t="s">
        <v>3377</v>
      </c>
      <c r="IS27" t="s">
        <v>3378</v>
      </c>
      <c r="IT27" t="s">
        <v>3379</v>
      </c>
      <c r="IU27" t="s">
        <v>3380</v>
      </c>
      <c r="IV27" t="s">
        <v>3381</v>
      </c>
      <c r="IW27" t="s">
        <v>3382</v>
      </c>
      <c r="IX27" t="s">
        <v>3383</v>
      </c>
      <c r="IY27" t="s">
        <v>3384</v>
      </c>
      <c r="IZ27" t="s">
        <v>3385</v>
      </c>
      <c r="JA27" t="s">
        <v>3386</v>
      </c>
      <c r="JB27" t="s">
        <v>3387</v>
      </c>
      <c r="JC27" t="s">
        <v>3388</v>
      </c>
      <c r="JD27" t="s">
        <v>3389</v>
      </c>
      <c r="JE27" t="s">
        <v>3390</v>
      </c>
      <c r="JF27" t="s">
        <v>3391</v>
      </c>
      <c r="JG27" t="s">
        <v>3392</v>
      </c>
      <c r="JH27" t="s">
        <v>3393</v>
      </c>
      <c r="JI27" t="s">
        <v>3394</v>
      </c>
      <c r="JJ27" t="s">
        <v>3395</v>
      </c>
      <c r="JK27" t="s">
        <v>3396</v>
      </c>
      <c r="JL27" t="s">
        <v>3397</v>
      </c>
      <c r="JM27" t="s">
        <v>3398</v>
      </c>
      <c r="JN27" t="s">
        <v>3399</v>
      </c>
      <c r="JO27" t="s">
        <v>3400</v>
      </c>
      <c r="JP27" t="s">
        <v>3401</v>
      </c>
      <c r="JQ27" t="s">
        <v>3402</v>
      </c>
      <c r="JR27" t="s">
        <v>3403</v>
      </c>
      <c r="JS27" t="s">
        <v>3404</v>
      </c>
      <c r="JT27" t="s">
        <v>3405</v>
      </c>
      <c r="JU27" t="s">
        <v>3406</v>
      </c>
      <c r="JV27" t="s">
        <v>3407</v>
      </c>
      <c r="JW27" t="s">
        <v>3408</v>
      </c>
      <c r="JX27" t="s">
        <v>3409</v>
      </c>
      <c r="JY27" t="s">
        <v>3410</v>
      </c>
      <c r="JZ27" t="s">
        <v>3411</v>
      </c>
      <c r="KA27" t="s">
        <v>3412</v>
      </c>
      <c r="KB27" t="s">
        <v>3413</v>
      </c>
      <c r="KC27" t="s">
        <v>3414</v>
      </c>
      <c r="KD27" t="s">
        <v>3415</v>
      </c>
      <c r="KE27" t="s">
        <v>3416</v>
      </c>
      <c r="KF27" t="s">
        <v>3417</v>
      </c>
      <c r="KG27" t="s">
        <v>3418</v>
      </c>
      <c r="KH27" t="s">
        <v>3419</v>
      </c>
      <c r="KI27" t="s">
        <v>3420</v>
      </c>
      <c r="KJ27" t="s">
        <v>3421</v>
      </c>
      <c r="KK27" t="s">
        <v>3422</v>
      </c>
      <c r="KL27" t="s">
        <v>3423</v>
      </c>
      <c r="KM27" t="s">
        <v>3424</v>
      </c>
      <c r="KN27" t="s">
        <v>3425</v>
      </c>
      <c r="KO27" t="s">
        <v>3426</v>
      </c>
      <c r="KP27" t="s">
        <v>3427</v>
      </c>
      <c r="KQ27" t="s">
        <v>3428</v>
      </c>
      <c r="KR27" t="s">
        <v>3429</v>
      </c>
      <c r="KS27" t="s">
        <v>3430</v>
      </c>
      <c r="KT27" t="s">
        <v>3431</v>
      </c>
      <c r="KU27" t="s">
        <v>3432</v>
      </c>
      <c r="KV27" t="s">
        <v>3433</v>
      </c>
      <c r="KW27" t="s">
        <v>3434</v>
      </c>
      <c r="KX27" t="s">
        <v>3435</v>
      </c>
      <c r="KY27" t="s">
        <v>3436</v>
      </c>
      <c r="KZ27" t="s">
        <v>3437</v>
      </c>
      <c r="LA27" t="s">
        <v>3438</v>
      </c>
      <c r="LB27" t="s">
        <v>3439</v>
      </c>
      <c r="LC27" t="s">
        <v>3440</v>
      </c>
      <c r="LD27" t="s">
        <v>3441</v>
      </c>
      <c r="LE27" t="s">
        <v>3442</v>
      </c>
      <c r="LF27" t="s">
        <v>3443</v>
      </c>
      <c r="LG27" t="s">
        <v>3444</v>
      </c>
      <c r="LH27" t="s">
        <v>3445</v>
      </c>
      <c r="LI27" t="s">
        <v>3446</v>
      </c>
      <c r="LJ27" t="s">
        <v>3447</v>
      </c>
      <c r="LK27" t="s">
        <v>3448</v>
      </c>
      <c r="LL27" t="s">
        <v>3449</v>
      </c>
      <c r="LM27" t="s">
        <v>3450</v>
      </c>
      <c r="LN27" t="s">
        <v>3451</v>
      </c>
      <c r="LO27" t="s">
        <v>3452</v>
      </c>
      <c r="LP27" t="s">
        <v>3453</v>
      </c>
      <c r="LQ27" t="s">
        <v>3454</v>
      </c>
      <c r="LR27" t="s">
        <v>3455</v>
      </c>
      <c r="LS27" t="s">
        <v>3456</v>
      </c>
      <c r="LT27" t="s">
        <v>3457</v>
      </c>
      <c r="LU27" t="s">
        <v>3458</v>
      </c>
      <c r="LV27" t="s">
        <v>3459</v>
      </c>
      <c r="LW27" t="s">
        <v>3460</v>
      </c>
      <c r="LX27" t="s">
        <v>3461</v>
      </c>
      <c r="LY27" t="s">
        <v>3462</v>
      </c>
      <c r="LZ27" t="s">
        <v>3463</v>
      </c>
      <c r="MA27" t="s">
        <v>3464</v>
      </c>
      <c r="MB27" t="s">
        <v>3465</v>
      </c>
      <c r="MC27" t="s">
        <v>3466</v>
      </c>
      <c r="MD27" t="s">
        <v>3467</v>
      </c>
      <c r="ME27" t="s">
        <v>3468</v>
      </c>
      <c r="MF27" t="s">
        <v>3469</v>
      </c>
      <c r="MG27" t="s">
        <v>3470</v>
      </c>
      <c r="MH27" t="s">
        <v>3471</v>
      </c>
      <c r="MI27" t="s">
        <v>3472</v>
      </c>
      <c r="MJ27" t="s">
        <v>3473</v>
      </c>
      <c r="MK27" t="s">
        <v>3474</v>
      </c>
      <c r="ML27" t="s">
        <v>3475</v>
      </c>
      <c r="MM27" t="s">
        <v>3476</v>
      </c>
      <c r="MN27" t="s">
        <v>3477</v>
      </c>
      <c r="MO27" t="s">
        <v>3478</v>
      </c>
      <c r="MP27" t="s">
        <v>3479</v>
      </c>
      <c r="MQ27" t="s">
        <v>3480</v>
      </c>
      <c r="MR27" t="s">
        <v>3481</v>
      </c>
      <c r="MS27" t="s">
        <v>3482</v>
      </c>
      <c r="MT27" t="s">
        <v>3483</v>
      </c>
      <c r="MU27" t="s">
        <v>3484</v>
      </c>
      <c r="MV27" t="s">
        <v>3485</v>
      </c>
      <c r="MW27" t="s">
        <v>3486</v>
      </c>
      <c r="MX27" t="s">
        <v>3487</v>
      </c>
      <c r="MY27" t="s">
        <v>3488</v>
      </c>
      <c r="MZ27" t="s">
        <v>3489</v>
      </c>
      <c r="NA27" t="s">
        <v>3490</v>
      </c>
      <c r="NB27" t="s">
        <v>3491</v>
      </c>
      <c r="NC27" t="s">
        <v>3492</v>
      </c>
    </row>
    <row r="28" spans="1:367" x14ac:dyDescent="0.35">
      <c r="A28" s="25"/>
      <c r="B28" t="s">
        <v>11</v>
      </c>
      <c r="C28" t="s">
        <v>2355</v>
      </c>
      <c r="D28" t="s">
        <v>3493</v>
      </c>
      <c r="E28" t="s">
        <v>3494</v>
      </c>
      <c r="F28" t="s">
        <v>3495</v>
      </c>
      <c r="G28" t="s">
        <v>3496</v>
      </c>
      <c r="H28" t="s">
        <v>3497</v>
      </c>
      <c r="I28" t="s">
        <v>3498</v>
      </c>
      <c r="J28" t="s">
        <v>3499</v>
      </c>
      <c r="K28" t="s">
        <v>3500</v>
      </c>
      <c r="L28" t="s">
        <v>3501</v>
      </c>
      <c r="M28" t="s">
        <v>3502</v>
      </c>
      <c r="N28" t="s">
        <v>3503</v>
      </c>
      <c r="O28" t="s">
        <v>3504</v>
      </c>
      <c r="P28" t="s">
        <v>3505</v>
      </c>
      <c r="Q28" t="s">
        <v>3506</v>
      </c>
      <c r="R28" t="s">
        <v>3507</v>
      </c>
      <c r="S28" t="s">
        <v>3508</v>
      </c>
      <c r="T28" t="s">
        <v>3509</v>
      </c>
      <c r="U28" t="s">
        <v>3510</v>
      </c>
      <c r="V28" t="s">
        <v>3511</v>
      </c>
      <c r="W28" t="s">
        <v>3512</v>
      </c>
      <c r="X28" t="s">
        <v>3513</v>
      </c>
      <c r="Y28" t="s">
        <v>3514</v>
      </c>
      <c r="Z28" t="s">
        <v>3515</v>
      </c>
      <c r="AA28" t="s">
        <v>3516</v>
      </c>
      <c r="AB28" t="s">
        <v>3517</v>
      </c>
      <c r="AC28" t="s">
        <v>3518</v>
      </c>
      <c r="AD28" t="s">
        <v>3519</v>
      </c>
      <c r="AE28" t="s">
        <v>3520</v>
      </c>
      <c r="AF28" t="s">
        <v>3521</v>
      </c>
      <c r="AG28" t="s">
        <v>3522</v>
      </c>
      <c r="AH28" t="s">
        <v>3523</v>
      </c>
      <c r="AI28" t="s">
        <v>3524</v>
      </c>
      <c r="AJ28" t="s">
        <v>3525</v>
      </c>
      <c r="AK28" t="s">
        <v>3526</v>
      </c>
      <c r="AL28" t="s">
        <v>3527</v>
      </c>
      <c r="AM28" t="s">
        <v>3528</v>
      </c>
      <c r="AN28" t="s">
        <v>3529</v>
      </c>
      <c r="AO28" t="s">
        <v>3530</v>
      </c>
      <c r="AP28" t="s">
        <v>3531</v>
      </c>
      <c r="AQ28" t="s">
        <v>3532</v>
      </c>
      <c r="AR28" t="s">
        <v>3533</v>
      </c>
      <c r="AS28" t="s">
        <v>3534</v>
      </c>
      <c r="AT28" t="s">
        <v>3535</v>
      </c>
      <c r="AU28" t="s">
        <v>3536</v>
      </c>
      <c r="AV28" t="s">
        <v>3537</v>
      </c>
      <c r="AW28" t="s">
        <v>3538</v>
      </c>
      <c r="AX28" t="s">
        <v>3539</v>
      </c>
      <c r="AY28" t="s">
        <v>3540</v>
      </c>
      <c r="AZ28" t="s">
        <v>3541</v>
      </c>
      <c r="BA28" t="s">
        <v>3542</v>
      </c>
      <c r="BB28" t="s">
        <v>3543</v>
      </c>
      <c r="BC28" t="s">
        <v>3544</v>
      </c>
      <c r="BD28" t="s">
        <v>3545</v>
      </c>
      <c r="BE28" t="s">
        <v>3546</v>
      </c>
      <c r="BF28" t="s">
        <v>3547</v>
      </c>
      <c r="BG28" t="s">
        <v>3548</v>
      </c>
      <c r="BH28" t="s">
        <v>3549</v>
      </c>
      <c r="BI28" t="s">
        <v>3550</v>
      </c>
      <c r="BJ28" t="s">
        <v>3551</v>
      </c>
      <c r="BK28" t="s">
        <v>3552</v>
      </c>
      <c r="BL28" t="s">
        <v>3553</v>
      </c>
      <c r="BM28" t="s">
        <v>3554</v>
      </c>
      <c r="BN28" t="s">
        <v>3555</v>
      </c>
      <c r="BO28" t="s">
        <v>3556</v>
      </c>
      <c r="BP28" t="s">
        <v>3557</v>
      </c>
      <c r="BQ28" t="s">
        <v>3558</v>
      </c>
      <c r="BR28" t="s">
        <v>3559</v>
      </c>
      <c r="BS28" t="s">
        <v>3560</v>
      </c>
      <c r="BT28" t="s">
        <v>3561</v>
      </c>
      <c r="BU28" t="s">
        <v>3562</v>
      </c>
      <c r="BV28" t="s">
        <v>3563</v>
      </c>
      <c r="BW28" t="s">
        <v>3564</v>
      </c>
      <c r="BX28" t="s">
        <v>3565</v>
      </c>
      <c r="BY28" t="s">
        <v>3566</v>
      </c>
      <c r="BZ28" t="s">
        <v>3567</v>
      </c>
      <c r="CA28" t="s">
        <v>3568</v>
      </c>
      <c r="CB28" t="s">
        <v>3569</v>
      </c>
      <c r="CC28" t="s">
        <v>3570</v>
      </c>
      <c r="CD28" t="s">
        <v>3571</v>
      </c>
      <c r="CE28" t="s">
        <v>3572</v>
      </c>
      <c r="CF28" t="s">
        <v>3573</v>
      </c>
      <c r="CG28" t="s">
        <v>3574</v>
      </c>
      <c r="CH28" t="s">
        <v>3575</v>
      </c>
      <c r="CI28" t="s">
        <v>3576</v>
      </c>
      <c r="CJ28" t="s">
        <v>3577</v>
      </c>
      <c r="CK28" t="s">
        <v>3578</v>
      </c>
      <c r="CL28" t="s">
        <v>3579</v>
      </c>
      <c r="CM28" t="s">
        <v>3580</v>
      </c>
      <c r="CN28" t="s">
        <v>3581</v>
      </c>
      <c r="CO28" t="s">
        <v>3582</v>
      </c>
      <c r="CP28" t="s">
        <v>3583</v>
      </c>
      <c r="CQ28" t="s">
        <v>3584</v>
      </c>
      <c r="CR28" t="s">
        <v>3585</v>
      </c>
      <c r="CS28" t="s">
        <v>3586</v>
      </c>
      <c r="CT28" t="s">
        <v>3587</v>
      </c>
      <c r="CU28" t="s">
        <v>3588</v>
      </c>
      <c r="CV28" t="s">
        <v>3589</v>
      </c>
      <c r="CW28" t="s">
        <v>3590</v>
      </c>
      <c r="CX28" t="s">
        <v>3591</v>
      </c>
      <c r="CY28" t="s">
        <v>3592</v>
      </c>
      <c r="CZ28" t="s">
        <v>3593</v>
      </c>
      <c r="DA28" t="s">
        <v>3594</v>
      </c>
      <c r="DB28" t="s">
        <v>3595</v>
      </c>
      <c r="DC28" t="s">
        <v>3596</v>
      </c>
      <c r="DD28" t="s">
        <v>3597</v>
      </c>
      <c r="DE28" t="s">
        <v>3598</v>
      </c>
      <c r="DF28" t="s">
        <v>3599</v>
      </c>
      <c r="DG28" t="s">
        <v>3600</v>
      </c>
      <c r="DH28" t="s">
        <v>3601</v>
      </c>
      <c r="DI28" t="s">
        <v>3602</v>
      </c>
      <c r="DJ28" t="s">
        <v>3603</v>
      </c>
      <c r="DK28" t="s">
        <v>3604</v>
      </c>
      <c r="DL28" t="s">
        <v>3605</v>
      </c>
      <c r="DM28" t="s">
        <v>3606</v>
      </c>
      <c r="DN28" t="s">
        <v>3607</v>
      </c>
      <c r="DO28" t="s">
        <v>3608</v>
      </c>
      <c r="DP28" t="s">
        <v>3609</v>
      </c>
      <c r="DQ28" t="s">
        <v>3610</v>
      </c>
      <c r="DR28" t="s">
        <v>3611</v>
      </c>
      <c r="DS28" t="s">
        <v>3612</v>
      </c>
      <c r="DT28" t="s">
        <v>3613</v>
      </c>
      <c r="DU28" t="s">
        <v>3614</v>
      </c>
      <c r="DV28" t="s">
        <v>3615</v>
      </c>
      <c r="DW28" t="s">
        <v>3616</v>
      </c>
      <c r="DX28" t="s">
        <v>3617</v>
      </c>
      <c r="DY28" t="s">
        <v>3618</v>
      </c>
      <c r="DZ28" t="s">
        <v>3619</v>
      </c>
      <c r="EA28" t="s">
        <v>3620</v>
      </c>
      <c r="EB28" t="s">
        <v>3621</v>
      </c>
      <c r="EC28" t="s">
        <v>3622</v>
      </c>
      <c r="ED28" t="s">
        <v>3623</v>
      </c>
      <c r="EE28" t="s">
        <v>3624</v>
      </c>
      <c r="EF28" t="s">
        <v>3625</v>
      </c>
      <c r="EG28" t="s">
        <v>3626</v>
      </c>
      <c r="EH28" t="s">
        <v>3627</v>
      </c>
      <c r="EI28" t="s">
        <v>3628</v>
      </c>
      <c r="EJ28" t="s">
        <v>3629</v>
      </c>
      <c r="EK28" t="s">
        <v>3630</v>
      </c>
      <c r="EL28" t="s">
        <v>3631</v>
      </c>
      <c r="EM28" t="s">
        <v>3632</v>
      </c>
      <c r="EN28" t="s">
        <v>3633</v>
      </c>
      <c r="EO28" t="s">
        <v>3634</v>
      </c>
      <c r="EP28" t="s">
        <v>3635</v>
      </c>
      <c r="EQ28" t="s">
        <v>3636</v>
      </c>
      <c r="ER28" t="s">
        <v>3637</v>
      </c>
      <c r="ES28" t="s">
        <v>3638</v>
      </c>
      <c r="ET28" t="s">
        <v>3639</v>
      </c>
      <c r="EU28" t="s">
        <v>3640</v>
      </c>
      <c r="EV28" t="s">
        <v>3641</v>
      </c>
      <c r="EW28" t="s">
        <v>3642</v>
      </c>
      <c r="EX28" t="s">
        <v>3643</v>
      </c>
      <c r="EY28" t="s">
        <v>3644</v>
      </c>
      <c r="EZ28" t="s">
        <v>3645</v>
      </c>
      <c r="FA28" t="s">
        <v>3646</v>
      </c>
      <c r="FB28" t="s">
        <v>3647</v>
      </c>
      <c r="FC28" t="s">
        <v>3648</v>
      </c>
      <c r="FD28" t="s">
        <v>3649</v>
      </c>
      <c r="FE28" t="s">
        <v>3650</v>
      </c>
      <c r="FF28" t="s">
        <v>3651</v>
      </c>
      <c r="FG28" t="s">
        <v>3652</v>
      </c>
      <c r="FH28" t="s">
        <v>3653</v>
      </c>
      <c r="FI28" t="s">
        <v>3654</v>
      </c>
      <c r="FJ28" t="s">
        <v>3655</v>
      </c>
      <c r="FK28" t="s">
        <v>3656</v>
      </c>
      <c r="FL28" t="s">
        <v>3657</v>
      </c>
      <c r="FM28" t="s">
        <v>3658</v>
      </c>
      <c r="FN28" t="s">
        <v>3659</v>
      </c>
      <c r="FO28" t="s">
        <v>3660</v>
      </c>
      <c r="FP28" t="s">
        <v>3661</v>
      </c>
      <c r="FQ28" t="s">
        <v>3662</v>
      </c>
      <c r="FR28" t="s">
        <v>3663</v>
      </c>
      <c r="FS28" t="s">
        <v>3664</v>
      </c>
      <c r="FT28" t="s">
        <v>3665</v>
      </c>
    </row>
  </sheetData>
  <sheetProtection algorithmName="SHA-512" hashValue="wGhVajSxV1sEkjxZwuhX3sWzucT9Bsu7474KogecSXYbzXFKzY3tkElcFUV/Aewan77lzewuqHkonOcLzJb2ug==" saltValue="Eh9/vPgEHR5L7Lfei8NTVg==" spinCount="100000" sheet="1" objects="1" scenarios="1"/>
  <mergeCells count="7">
    <mergeCell ref="A24:A25"/>
    <mergeCell ref="A27:A28"/>
    <mergeCell ref="A2:H2"/>
    <mergeCell ref="B6:F6"/>
    <mergeCell ref="A15:A16"/>
    <mergeCell ref="A18:A19"/>
    <mergeCell ref="A21:A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71"/>
  <sheetViews>
    <sheetView zoomScale="55" zoomScaleNormal="55" workbookViewId="0">
      <selection activeCell="Z39" sqref="Z39"/>
    </sheetView>
  </sheetViews>
  <sheetFormatPr defaultRowHeight="14.5" x14ac:dyDescent="0.35"/>
  <cols>
    <col min="1" max="1" width="11.7265625" style="2" bestFit="1" customWidth="1"/>
    <col min="2" max="2" width="9.7265625" style="2" bestFit="1" customWidth="1"/>
    <col min="3" max="3" width="26" style="4" bestFit="1" customWidth="1"/>
    <col min="4" max="4" width="24.7265625" style="3" bestFit="1" customWidth="1"/>
    <col min="5" max="5" width="5.54296875" style="3" bestFit="1" customWidth="1"/>
    <col min="6" max="6" width="20.81640625" style="2" bestFit="1" customWidth="1"/>
    <col min="7" max="7" width="26" style="4" bestFit="1" customWidth="1"/>
    <col min="8" max="8" width="24.7265625" style="3" bestFit="1" customWidth="1"/>
    <col min="9" max="9" width="4.54296875" style="3" bestFit="1" customWidth="1"/>
    <col min="10" max="10" width="20.81640625" style="2" bestFit="1" customWidth="1"/>
    <col min="11" max="11" width="26" style="4" bestFit="1" customWidth="1"/>
    <col min="12" max="12" width="24.7265625" style="3" bestFit="1" customWidth="1"/>
    <col min="13" max="13" width="9.1796875" style="3"/>
    <col min="14" max="14" width="20.81640625" style="2" bestFit="1" customWidth="1"/>
    <col min="15" max="15" width="26" style="4" bestFit="1" customWidth="1"/>
    <col min="16" max="16" width="24.7265625" style="3" bestFit="1" customWidth="1"/>
    <col min="17" max="17" width="6.7265625" style="3" customWidth="1"/>
    <col min="18" max="18" width="20.81640625" style="2" bestFit="1" customWidth="1"/>
    <col min="19" max="19" width="26" style="4" bestFit="1" customWidth="1"/>
    <col min="20" max="20" width="9.1796875" style="3"/>
    <col min="21" max="21" width="4.54296875" style="3" bestFit="1" customWidth="1"/>
    <col min="22" max="22" width="20.81640625" style="2" bestFit="1" customWidth="1"/>
    <col min="23" max="23" width="9.1796875" style="2"/>
    <col min="24" max="24" width="8.453125" style="3" bestFit="1" customWidth="1"/>
    <col min="25" max="25" width="10.26953125" style="3" bestFit="1" customWidth="1"/>
    <col min="26" max="26" width="7.81640625" style="3" bestFit="1" customWidth="1"/>
    <col min="27" max="27" width="10.26953125" style="3" bestFit="1" customWidth="1"/>
    <col min="28" max="28" width="9.1796875" style="3"/>
    <col min="29" max="29" width="10.26953125" style="3" bestFit="1" customWidth="1"/>
    <col min="30" max="30" width="9.7265625" style="3" bestFit="1" customWidth="1"/>
    <col min="31" max="31" width="10.26953125" style="3" bestFit="1" customWidth="1"/>
    <col min="32" max="32" width="8.453125" style="3" bestFit="1" customWidth="1"/>
    <col min="33" max="36" width="9.1796875" style="3"/>
    <col min="37" max="37" width="9.453125" style="3" bestFit="1" customWidth="1"/>
    <col min="38" max="38" width="16.1796875" style="3" customWidth="1"/>
    <col min="39" max="39" width="16.81640625" style="3" bestFit="1" customWidth="1"/>
    <col min="40" max="40" width="9.1796875" style="3"/>
    <col min="41" max="42" width="9.1796875" style="2"/>
  </cols>
  <sheetData>
    <row r="1" spans="1:39" x14ac:dyDescent="0.35">
      <c r="X1" s="26" t="s">
        <v>2378</v>
      </c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K1" s="26" t="s">
        <v>2377</v>
      </c>
      <c r="AL1" s="26"/>
      <c r="AM1" s="26"/>
    </row>
    <row r="2" spans="1:39" x14ac:dyDescent="0.35">
      <c r="C2" s="28" t="s">
        <v>2376</v>
      </c>
      <c r="D2" s="28"/>
      <c r="E2" s="28"/>
      <c r="F2" s="28"/>
      <c r="G2" s="28" t="s">
        <v>2375</v>
      </c>
      <c r="H2" s="28"/>
      <c r="I2" s="28"/>
      <c r="J2" s="28"/>
      <c r="K2" s="28" t="s">
        <v>2374</v>
      </c>
      <c r="L2" s="28"/>
      <c r="M2" s="28"/>
      <c r="N2" s="28"/>
      <c r="O2" s="28" t="s">
        <v>2373</v>
      </c>
      <c r="P2" s="28"/>
      <c r="Q2" s="28"/>
      <c r="R2" s="28"/>
      <c r="S2" s="28" t="s">
        <v>2372</v>
      </c>
      <c r="T2" s="28"/>
      <c r="U2" s="28"/>
      <c r="V2" s="28"/>
      <c r="W2" s="9"/>
      <c r="X2" s="26" t="s">
        <v>2371</v>
      </c>
      <c r="Y2" s="26"/>
      <c r="Z2" s="26"/>
      <c r="AA2" s="26"/>
      <c r="AB2" s="26"/>
      <c r="AC2" s="26"/>
      <c r="AD2" s="26"/>
      <c r="AE2" s="26"/>
      <c r="AF2" s="27" t="s">
        <v>2370</v>
      </c>
      <c r="AG2" s="27"/>
      <c r="AH2" s="27"/>
      <c r="AI2" s="27"/>
      <c r="AK2" s="27" t="s">
        <v>2369</v>
      </c>
      <c r="AL2" s="27"/>
      <c r="AM2" s="8" t="s">
        <v>2368</v>
      </c>
    </row>
    <row r="3" spans="1:39" x14ac:dyDescent="0.35">
      <c r="A3" s="5" t="s">
        <v>2367</v>
      </c>
      <c r="B3" s="5" t="s">
        <v>2366</v>
      </c>
      <c r="C3" s="7" t="s">
        <v>2365</v>
      </c>
      <c r="D3" s="6" t="s">
        <v>2364</v>
      </c>
      <c r="E3" s="6" t="s">
        <v>2363</v>
      </c>
      <c r="F3" s="5" t="s">
        <v>2362</v>
      </c>
      <c r="G3" s="7" t="s">
        <v>2365</v>
      </c>
      <c r="H3" s="6" t="s">
        <v>2364</v>
      </c>
      <c r="I3" s="6" t="s">
        <v>2363</v>
      </c>
      <c r="J3" s="5" t="s">
        <v>2362</v>
      </c>
      <c r="K3" s="7" t="s">
        <v>2365</v>
      </c>
      <c r="L3" s="6" t="s">
        <v>2364</v>
      </c>
      <c r="M3" s="6" t="s">
        <v>2363</v>
      </c>
      <c r="N3" s="5" t="s">
        <v>2362</v>
      </c>
      <c r="O3" s="7" t="s">
        <v>2365</v>
      </c>
      <c r="P3" s="6" t="s">
        <v>2364</v>
      </c>
      <c r="Q3" s="6" t="s">
        <v>2363</v>
      </c>
      <c r="R3" s="5" t="s">
        <v>2362</v>
      </c>
      <c r="S3" s="7" t="s">
        <v>2365</v>
      </c>
      <c r="T3" s="6" t="s">
        <v>2364</v>
      </c>
      <c r="U3" s="6" t="s">
        <v>2363</v>
      </c>
      <c r="V3" s="5" t="s">
        <v>2362</v>
      </c>
      <c r="X3" s="6" t="s">
        <v>2361</v>
      </c>
      <c r="Y3" s="5" t="s">
        <v>2357</v>
      </c>
      <c r="Z3" s="6" t="s">
        <v>2360</v>
      </c>
      <c r="AA3" s="5" t="s">
        <v>2357</v>
      </c>
      <c r="AB3" s="6" t="s">
        <v>2359</v>
      </c>
      <c r="AC3" s="5" t="s">
        <v>2357</v>
      </c>
      <c r="AD3" s="6" t="s">
        <v>2358</v>
      </c>
      <c r="AE3" s="5" t="s">
        <v>2357</v>
      </c>
      <c r="AF3" s="6" t="s">
        <v>2361</v>
      </c>
      <c r="AG3" s="6" t="s">
        <v>2360</v>
      </c>
      <c r="AH3" s="6" t="s">
        <v>2359</v>
      </c>
      <c r="AI3" s="6" t="s">
        <v>2358</v>
      </c>
      <c r="AK3" s="6" t="s">
        <v>2356</v>
      </c>
      <c r="AL3" s="5" t="s">
        <v>2357</v>
      </c>
      <c r="AM3" s="6" t="s">
        <v>2356</v>
      </c>
    </row>
    <row r="4" spans="1:39" x14ac:dyDescent="0.35">
      <c r="A4" s="5" t="s">
        <v>2355</v>
      </c>
      <c r="B4" s="2" t="s">
        <v>2354</v>
      </c>
      <c r="C4" s="4">
        <v>28744261.429524079</v>
      </c>
      <c r="D4" s="3">
        <v>1.749868391600784</v>
      </c>
      <c r="E4" s="3">
        <v>0.158860214505638</v>
      </c>
      <c r="F4" s="2">
        <v>3</v>
      </c>
      <c r="G4" s="4">
        <v>30731755.809457291</v>
      </c>
      <c r="H4" s="3">
        <v>1.9080586080586079</v>
      </c>
      <c r="I4" s="3">
        <v>0.24973257846240571</v>
      </c>
      <c r="J4" s="2">
        <v>3</v>
      </c>
      <c r="K4" s="4">
        <v>31230879.772745889</v>
      </c>
      <c r="L4" s="3">
        <v>1.8766461821237399</v>
      </c>
      <c r="M4" s="3">
        <v>0.14798952248559491</v>
      </c>
      <c r="N4" s="2">
        <v>3</v>
      </c>
      <c r="O4" s="4">
        <v>27491391.563085511</v>
      </c>
      <c r="P4" s="3">
        <v>1.6208590997658949</v>
      </c>
      <c r="Q4" s="3">
        <v>8.5317715491454699E-2</v>
      </c>
      <c r="R4" s="2">
        <v>3</v>
      </c>
      <c r="S4" s="4">
        <v>17839273.585655689</v>
      </c>
      <c r="T4" s="3">
        <v>1.01999515274409</v>
      </c>
      <c r="U4" s="3">
        <v>2.2680891235487541E-2</v>
      </c>
      <c r="V4" s="2">
        <v>3</v>
      </c>
      <c r="X4" s="3">
        <v>0.41564397654557311</v>
      </c>
      <c r="Y4" s="2" t="str">
        <f t="shared" ref="Y4:Y67" si="0">IF(X4&lt;0.05,"Yes","No")</f>
        <v>No</v>
      </c>
      <c r="Z4" s="3">
        <v>0.86242329912750471</v>
      </c>
      <c r="AA4" s="2" t="str">
        <f t="shared" ref="AA4:AA67" si="1">IF(Z4&lt;0.05,"Yes","No")</f>
        <v>No</v>
      </c>
      <c r="AB4" s="3">
        <v>7.5752256271549842E-2</v>
      </c>
      <c r="AC4" s="2" t="str">
        <f t="shared" ref="AC4:AC67" si="2">IF(AB4&lt;0.05,"Yes","No")</f>
        <v>No</v>
      </c>
      <c r="AD4" s="3">
        <v>4.3110871743741114E-3</v>
      </c>
      <c r="AE4" s="2" t="str">
        <f t="shared" ref="AE4:AE67" si="3">IF(AD4&lt;0.05,"Yes","No")</f>
        <v>Yes</v>
      </c>
      <c r="AF4" s="3">
        <v>0.1248590655572225</v>
      </c>
      <c r="AG4" s="3">
        <v>-2.394881201977142E-2</v>
      </c>
      <c r="AH4" s="3">
        <v>-0.2113979901651627</v>
      </c>
      <c r="AI4" s="3">
        <v>-0.66819638757029243</v>
      </c>
      <c r="AK4" s="3">
        <v>1.400982505368311E-2</v>
      </c>
      <c r="AL4" s="2" t="str">
        <f t="shared" ref="AL4:AL67" si="4">IF(AK4&lt;0.05,"Yes","No")</f>
        <v>Yes</v>
      </c>
      <c r="AM4" s="3">
        <v>-0.77868412419800415</v>
      </c>
    </row>
    <row r="5" spans="1:39" x14ac:dyDescent="0.35">
      <c r="A5" s="5" t="s">
        <v>2353</v>
      </c>
      <c r="B5" s="2" t="s">
        <v>2352</v>
      </c>
      <c r="C5" s="4">
        <v>97352051.921370104</v>
      </c>
      <c r="D5" s="3">
        <v>1.618094779607276</v>
      </c>
      <c r="E5" s="3">
        <v>3.2668465308482109E-2</v>
      </c>
      <c r="F5" s="2">
        <v>3</v>
      </c>
      <c r="G5" s="4">
        <v>115269105.2977919</v>
      </c>
      <c r="H5" s="3">
        <v>1.8412027249236551</v>
      </c>
      <c r="I5" s="3">
        <v>0.28348239855932028</v>
      </c>
      <c r="J5" s="2">
        <v>3</v>
      </c>
      <c r="K5" s="4">
        <v>116987030.9100291</v>
      </c>
      <c r="L5" s="3">
        <v>1.921108399184591</v>
      </c>
      <c r="M5" s="3">
        <v>5.19797530663259E-2</v>
      </c>
      <c r="N5" s="2">
        <v>3</v>
      </c>
      <c r="O5" s="4">
        <v>97836860.016290307</v>
      </c>
      <c r="P5" s="3">
        <v>1.579562760775165</v>
      </c>
      <c r="Q5" s="3">
        <v>5.6184826046482013E-2</v>
      </c>
      <c r="R5" s="2">
        <v>3</v>
      </c>
      <c r="S5" s="4">
        <v>63037281.383157194</v>
      </c>
      <c r="T5" s="3">
        <v>0.99366272085596652</v>
      </c>
      <c r="U5" s="3">
        <v>2.2621067527634549E-2</v>
      </c>
      <c r="V5" s="2">
        <v>3</v>
      </c>
      <c r="X5" s="3">
        <v>0.30545074420098928</v>
      </c>
      <c r="Y5" s="2" t="str">
        <f t="shared" si="0"/>
        <v>No</v>
      </c>
      <c r="Z5" s="3">
        <v>0.67582131872592321</v>
      </c>
      <c r="AA5" s="2" t="str">
        <f t="shared" si="1"/>
        <v>No</v>
      </c>
      <c r="AB5" s="3">
        <v>1.546475276524057E-3</v>
      </c>
      <c r="AC5" s="2" t="str">
        <f t="shared" si="2"/>
        <v>Yes</v>
      </c>
      <c r="AD5" s="3">
        <v>9.5180696163792958E-4</v>
      </c>
      <c r="AE5" s="2" t="str">
        <f t="shared" si="3"/>
        <v>Yes</v>
      </c>
      <c r="AF5" s="3">
        <v>0.18635236697806781</v>
      </c>
      <c r="AG5" s="3">
        <v>6.1290443030345358E-2</v>
      </c>
      <c r="AH5" s="3">
        <v>-0.28241366501787363</v>
      </c>
      <c r="AI5" s="3">
        <v>-0.66869711512088748</v>
      </c>
      <c r="AK5" s="3">
        <v>2.9316232220789539E-5</v>
      </c>
      <c r="AL5" s="2" t="str">
        <f t="shared" si="4"/>
        <v>Yes</v>
      </c>
      <c r="AM5" s="3">
        <v>-0.70346797013034768</v>
      </c>
    </row>
    <row r="6" spans="1:39" x14ac:dyDescent="0.35">
      <c r="A6" s="5" t="s">
        <v>2351</v>
      </c>
      <c r="B6" s="2" t="s">
        <v>2350</v>
      </c>
      <c r="C6" s="4">
        <v>64010183.191570461</v>
      </c>
      <c r="D6" s="3">
        <v>1.1678672788529401</v>
      </c>
      <c r="E6" s="3">
        <v>6.0321373155539933E-2</v>
      </c>
      <c r="F6" s="2">
        <v>3</v>
      </c>
      <c r="G6" s="4">
        <v>70244677.706333622</v>
      </c>
      <c r="H6" s="3">
        <v>1.243274214131312</v>
      </c>
      <c r="I6" s="3">
        <v>0.18442592368301369</v>
      </c>
      <c r="J6" s="2">
        <v>3</v>
      </c>
      <c r="K6" s="4">
        <v>68292639.851024434</v>
      </c>
      <c r="L6" s="3">
        <v>1.230240502826055</v>
      </c>
      <c r="M6" s="3">
        <v>3.4075668735428707E-2</v>
      </c>
      <c r="N6" s="2">
        <v>3</v>
      </c>
      <c r="O6" s="4">
        <v>60905288.247318827</v>
      </c>
      <c r="P6" s="3">
        <v>1.078868268640915</v>
      </c>
      <c r="Q6" s="3">
        <v>2.6359752522352821E-2</v>
      </c>
      <c r="R6" s="2">
        <v>3</v>
      </c>
      <c r="S6" s="4">
        <v>58856315.821632393</v>
      </c>
      <c r="T6" s="3">
        <v>1.018070241948386</v>
      </c>
      <c r="U6" s="3">
        <v>4.7787398490077362E-2</v>
      </c>
      <c r="V6" s="2">
        <v>3</v>
      </c>
      <c r="X6" s="3">
        <v>0.5594120679571335</v>
      </c>
      <c r="Y6" s="2" t="str">
        <f t="shared" si="0"/>
        <v>No</v>
      </c>
      <c r="Z6" s="3">
        <v>0.91456496651790631</v>
      </c>
      <c r="AA6" s="2" t="str">
        <f t="shared" si="1"/>
        <v>No</v>
      </c>
      <c r="AB6" s="3">
        <v>4.4854525894190761E-3</v>
      </c>
      <c r="AC6" s="2" t="str">
        <f t="shared" si="2"/>
        <v>Yes</v>
      </c>
      <c r="AD6" s="3">
        <v>0.14586301819641759</v>
      </c>
      <c r="AE6" s="2" t="str">
        <f t="shared" si="3"/>
        <v>No</v>
      </c>
      <c r="AF6" s="3">
        <v>9.0268199634109481E-2</v>
      </c>
      <c r="AG6" s="3">
        <v>-1.520415024842754E-2</v>
      </c>
      <c r="AH6" s="3">
        <v>-0.18942165878592321</v>
      </c>
      <c r="AI6" s="3">
        <v>-8.3681616586854968E-2</v>
      </c>
      <c r="AK6" s="3">
        <v>3.0287285579668741E-2</v>
      </c>
      <c r="AL6" s="2" t="str">
        <f t="shared" si="4"/>
        <v>Yes</v>
      </c>
      <c r="AM6" s="3">
        <v>-0.19803922598709611</v>
      </c>
    </row>
    <row r="7" spans="1:39" x14ac:dyDescent="0.35">
      <c r="A7" s="5" t="s">
        <v>2349</v>
      </c>
      <c r="B7" s="2" t="s">
        <v>2348</v>
      </c>
      <c r="C7" s="4">
        <v>13253842.90292847</v>
      </c>
      <c r="D7" s="3">
        <v>1.1841451556453211</v>
      </c>
      <c r="E7" s="3">
        <v>3.950753210896598E-2</v>
      </c>
      <c r="F7" s="2">
        <v>3</v>
      </c>
      <c r="G7" s="4">
        <v>13344278.961428661</v>
      </c>
      <c r="H7" s="3">
        <v>1.126102621443658</v>
      </c>
      <c r="I7" s="3">
        <v>0.16422083823324751</v>
      </c>
      <c r="J7" s="2">
        <v>3</v>
      </c>
      <c r="K7" s="4">
        <v>12373132.365830479</v>
      </c>
      <c r="L7" s="3">
        <v>1.0931718890085791</v>
      </c>
      <c r="M7" s="3">
        <v>3.5220080093857367E-2</v>
      </c>
      <c r="N7" s="2">
        <v>3</v>
      </c>
      <c r="O7" s="4">
        <v>11932849.215899181</v>
      </c>
      <c r="P7" s="3">
        <v>1.0359922839192779</v>
      </c>
      <c r="Q7" s="3">
        <v>3.658297659561139E-2</v>
      </c>
      <c r="R7" s="2">
        <v>3</v>
      </c>
      <c r="S7" s="4">
        <v>10914707.320532029</v>
      </c>
      <c r="T7" s="3">
        <v>0.92503408210376303</v>
      </c>
      <c r="U7" s="3">
        <v>2.0099790079450151E-2</v>
      </c>
      <c r="V7" s="2">
        <v>3</v>
      </c>
      <c r="X7" s="3">
        <v>0.6065370988463592</v>
      </c>
      <c r="Y7" s="2" t="str">
        <f t="shared" si="0"/>
        <v>No</v>
      </c>
      <c r="Z7" s="3">
        <v>0.76407209732316073</v>
      </c>
      <c r="AA7" s="2" t="str">
        <f t="shared" si="1"/>
        <v>No</v>
      </c>
      <c r="AB7" s="3">
        <v>0.123020688137235</v>
      </c>
      <c r="AC7" s="2" t="str">
        <f t="shared" si="2"/>
        <v>No</v>
      </c>
      <c r="AD7" s="3">
        <v>1.7840811356643529E-2</v>
      </c>
      <c r="AE7" s="2" t="str">
        <f t="shared" si="3"/>
        <v>Yes</v>
      </c>
      <c r="AF7" s="3">
        <v>-7.2507635342377794E-2</v>
      </c>
      <c r="AG7" s="3">
        <v>-4.2818039391753472E-2</v>
      </c>
      <c r="AH7" s="3">
        <v>-7.7507008589460344E-2</v>
      </c>
      <c r="AI7" s="3">
        <v>-0.16343483124981481</v>
      </c>
      <c r="AK7" s="3">
        <v>2.141646012456826E-3</v>
      </c>
      <c r="AL7" s="2" t="str">
        <f t="shared" si="4"/>
        <v>Yes</v>
      </c>
      <c r="AM7" s="3">
        <v>-0.35626751457340639</v>
      </c>
    </row>
    <row r="8" spans="1:39" x14ac:dyDescent="0.35">
      <c r="A8" s="5" t="s">
        <v>2347</v>
      </c>
      <c r="B8" s="2" t="s">
        <v>2346</v>
      </c>
      <c r="C8" s="4">
        <v>14121037.968618089</v>
      </c>
      <c r="D8" s="3">
        <v>1.672081979095529</v>
      </c>
      <c r="E8" s="3">
        <v>5.3000959854649282E-2</v>
      </c>
      <c r="F8" s="2">
        <v>3</v>
      </c>
      <c r="G8" s="4">
        <v>13400801.75496213</v>
      </c>
      <c r="H8" s="3">
        <v>1.627769730135737</v>
      </c>
      <c r="I8" s="3">
        <v>0.23740407619497561</v>
      </c>
      <c r="J8" s="2">
        <v>3</v>
      </c>
      <c r="K8" s="4">
        <v>15229039.70503596</v>
      </c>
      <c r="L8" s="3">
        <v>1.7850358923988181</v>
      </c>
      <c r="M8" s="3">
        <v>3.7061481090503057E-2</v>
      </c>
      <c r="N8" s="2">
        <v>3</v>
      </c>
      <c r="O8" s="4">
        <v>8807765.729403412</v>
      </c>
      <c r="P8" s="3">
        <v>1.0139446619188279</v>
      </c>
      <c r="Q8" s="3">
        <v>2.4102160936208671E-2</v>
      </c>
      <c r="R8" s="2">
        <v>3</v>
      </c>
      <c r="S8" s="4">
        <v>7869657.4873848306</v>
      </c>
      <c r="T8" s="3">
        <v>0.88444646577234709</v>
      </c>
      <c r="U8" s="3">
        <v>0.1156822339585559</v>
      </c>
      <c r="V8" s="2">
        <v>3</v>
      </c>
      <c r="X8" s="3">
        <v>0.77982440519806573</v>
      </c>
      <c r="Y8" s="2" t="str">
        <f t="shared" si="0"/>
        <v>No</v>
      </c>
      <c r="Z8" s="3">
        <v>0.36985858954536682</v>
      </c>
      <c r="AA8" s="2" t="str">
        <f t="shared" si="1"/>
        <v>No</v>
      </c>
      <c r="AB8" s="3">
        <v>2.7326904294087181E-5</v>
      </c>
      <c r="AC8" s="2" t="str">
        <f t="shared" si="2"/>
        <v>Yes</v>
      </c>
      <c r="AD8" s="3">
        <v>0.18786502890958259</v>
      </c>
      <c r="AE8" s="2" t="str">
        <f t="shared" si="3"/>
        <v>No</v>
      </c>
      <c r="AF8" s="3">
        <v>-3.8748956358245878E-2</v>
      </c>
      <c r="AG8" s="3">
        <v>0.13305645789494849</v>
      </c>
      <c r="AH8" s="3">
        <v>-0.81597416687718383</v>
      </c>
      <c r="AI8" s="3">
        <v>-0.19713219000095561</v>
      </c>
      <c r="AK8" s="3">
        <v>2.3295640697056719E-3</v>
      </c>
      <c r="AL8" s="2" t="str">
        <f t="shared" si="4"/>
        <v>Yes</v>
      </c>
      <c r="AM8" s="3">
        <v>-0.9187988553414369</v>
      </c>
    </row>
    <row r="9" spans="1:39" x14ac:dyDescent="0.35">
      <c r="A9" s="5" t="s">
        <v>2345</v>
      </c>
      <c r="B9" s="2" t="s">
        <v>2344</v>
      </c>
      <c r="C9" s="4">
        <v>55037857.099837333</v>
      </c>
      <c r="D9" s="3">
        <v>2.134021067293463</v>
      </c>
      <c r="E9" s="3">
        <v>2.2105996802860649E-2</v>
      </c>
      <c r="F9" s="2">
        <v>3</v>
      </c>
      <c r="G9" s="4">
        <v>53922349.647736467</v>
      </c>
      <c r="H9" s="3">
        <v>1.940141398271799</v>
      </c>
      <c r="I9" s="3">
        <v>0.45346124506958041</v>
      </c>
      <c r="J9" s="2">
        <v>3</v>
      </c>
      <c r="K9" s="4">
        <v>55075572.692655183</v>
      </c>
      <c r="L9" s="3">
        <v>2.1105633904994048</v>
      </c>
      <c r="M9" s="3">
        <v>6.1354823742083821E-2</v>
      </c>
      <c r="N9" s="2">
        <v>3</v>
      </c>
      <c r="O9" s="4">
        <v>43122081.262604542</v>
      </c>
      <c r="P9" s="3">
        <v>1.626643161835118</v>
      </c>
      <c r="Q9" s="3">
        <v>0.1384766194226123</v>
      </c>
      <c r="R9" s="2">
        <v>3</v>
      </c>
      <c r="S9" s="4">
        <v>24884082.704261541</v>
      </c>
      <c r="T9" s="3">
        <v>0.91653971155799308</v>
      </c>
      <c r="U9" s="3">
        <v>5.2317662701747022E-2</v>
      </c>
      <c r="V9" s="2">
        <v>3</v>
      </c>
      <c r="X9" s="3">
        <v>0.53622204360666581</v>
      </c>
      <c r="Y9" s="2" t="str">
        <f t="shared" si="0"/>
        <v>No</v>
      </c>
      <c r="Z9" s="3">
        <v>0.58295056635853848</v>
      </c>
      <c r="AA9" s="2" t="str">
        <f t="shared" si="1"/>
        <v>No</v>
      </c>
      <c r="AB9" s="3">
        <v>1.4493938725599179E-2</v>
      </c>
      <c r="AC9" s="2" t="str">
        <f t="shared" si="2"/>
        <v>Yes</v>
      </c>
      <c r="AD9" s="3">
        <v>6.4465010362903894E-3</v>
      </c>
      <c r="AE9" s="2" t="str">
        <f t="shared" si="3"/>
        <v>Yes</v>
      </c>
      <c r="AF9" s="3">
        <v>-0.13741261824987569</v>
      </c>
      <c r="AG9" s="3">
        <v>0.1214663606771839</v>
      </c>
      <c r="AH9" s="3">
        <v>-0.37573036068785842</v>
      </c>
      <c r="AI9" s="3">
        <v>-0.82762850452762182</v>
      </c>
      <c r="AK9" s="3">
        <v>9.9914663794589451E-5</v>
      </c>
      <c r="AL9" s="2" t="str">
        <f t="shared" si="4"/>
        <v>Yes</v>
      </c>
      <c r="AM9" s="3">
        <v>-1.2193051227881719</v>
      </c>
    </row>
    <row r="10" spans="1:39" x14ac:dyDescent="0.35">
      <c r="A10" s="5" t="s">
        <v>2343</v>
      </c>
      <c r="B10" s="2" t="s">
        <v>2342</v>
      </c>
      <c r="C10" s="4">
        <v>1887604.981609758</v>
      </c>
      <c r="D10" s="3">
        <v>1.955599383396234</v>
      </c>
      <c r="E10" s="3">
        <v>0.17107088276323759</v>
      </c>
      <c r="F10" s="2">
        <v>3</v>
      </c>
      <c r="G10" s="4">
        <v>1268430.5816361881</v>
      </c>
      <c r="H10" s="3">
        <v>1.6788180380357209</v>
      </c>
      <c r="I10" s="3">
        <v>0.37789069292301508</v>
      </c>
      <c r="J10" s="2">
        <v>3</v>
      </c>
      <c r="K10" s="4">
        <v>1569792.3145221451</v>
      </c>
      <c r="L10" s="3">
        <v>1.595129133017037</v>
      </c>
      <c r="M10" s="3">
        <v>4.1288617110618223E-2</v>
      </c>
      <c r="N10" s="2">
        <v>3</v>
      </c>
      <c r="O10" s="4">
        <v>1388138.5536384841</v>
      </c>
      <c r="P10" s="3">
        <v>1.3907531424764099</v>
      </c>
      <c r="Q10" s="3">
        <v>9.9523668264357754E-2</v>
      </c>
      <c r="R10" s="2">
        <v>3</v>
      </c>
      <c r="S10" s="4">
        <v>1111537.359025616</v>
      </c>
      <c r="T10" s="3">
        <v>1.0805206660456581</v>
      </c>
      <c r="U10" s="3">
        <v>1.9354968917172911E-2</v>
      </c>
      <c r="V10" s="2">
        <v>3</v>
      </c>
      <c r="X10" s="3">
        <v>0.33720791833127861</v>
      </c>
      <c r="Y10" s="2" t="str">
        <f t="shared" si="0"/>
        <v>No</v>
      </c>
      <c r="Z10" s="3">
        <v>0.73890769337206319</v>
      </c>
      <c r="AA10" s="2" t="str">
        <f t="shared" si="1"/>
        <v>No</v>
      </c>
      <c r="AB10" s="3">
        <v>5.4684286564538408E-2</v>
      </c>
      <c r="AC10" s="2" t="str">
        <f t="shared" si="2"/>
        <v>No</v>
      </c>
      <c r="AD10" s="3">
        <v>2.8857041366954751E-2</v>
      </c>
      <c r="AE10" s="2" t="str">
        <f t="shared" si="3"/>
        <v>Yes</v>
      </c>
      <c r="AF10" s="3">
        <v>-0.22016498613920679</v>
      </c>
      <c r="AG10" s="3">
        <v>-7.377264793916706E-2</v>
      </c>
      <c r="AH10" s="3">
        <v>-0.19780685605927939</v>
      </c>
      <c r="AI10" s="3">
        <v>-0.36413969998041301</v>
      </c>
      <c r="AK10" s="3">
        <v>1.1701371883466941E-2</v>
      </c>
      <c r="AL10" s="2" t="str">
        <f t="shared" si="4"/>
        <v>Yes</v>
      </c>
      <c r="AM10" s="3">
        <v>-0.85588419011806627</v>
      </c>
    </row>
    <row r="11" spans="1:39" x14ac:dyDescent="0.35">
      <c r="A11" s="5" t="s">
        <v>2341</v>
      </c>
      <c r="B11" s="2" t="s">
        <v>2340</v>
      </c>
      <c r="C11" s="4">
        <v>783546.83697432594</v>
      </c>
      <c r="D11" s="3">
        <v>0.52607031242182878</v>
      </c>
      <c r="E11" s="3">
        <v>1.228596972192999E-2</v>
      </c>
      <c r="F11" s="2">
        <v>3</v>
      </c>
      <c r="G11" s="4">
        <v>666401.72104926303</v>
      </c>
      <c r="H11" s="3">
        <v>0.50426923929917944</v>
      </c>
      <c r="I11" s="3">
        <v>9.1287555613588228E-2</v>
      </c>
      <c r="J11" s="2">
        <v>3</v>
      </c>
      <c r="K11" s="4">
        <v>1102297.783586849</v>
      </c>
      <c r="L11" s="3">
        <v>0.73032068838893405</v>
      </c>
      <c r="M11" s="3">
        <v>1.88976805389151E-3</v>
      </c>
      <c r="N11" s="2">
        <v>3</v>
      </c>
      <c r="O11" s="4">
        <v>1344555.4649403139</v>
      </c>
      <c r="P11" s="3">
        <v>0.87612761737923295</v>
      </c>
      <c r="Q11" s="3">
        <v>1.5174248043323631E-2</v>
      </c>
      <c r="R11" s="2">
        <v>3</v>
      </c>
      <c r="S11" s="4">
        <v>1614473.516114715</v>
      </c>
      <c r="T11" s="3">
        <v>1.025456774564963</v>
      </c>
      <c r="U11" s="3">
        <v>4.2090715727841323E-2</v>
      </c>
      <c r="V11" s="2">
        <v>3</v>
      </c>
      <c r="X11" s="3">
        <v>0.72035265950867489</v>
      </c>
      <c r="Y11" s="2" t="str">
        <f t="shared" si="0"/>
        <v>No</v>
      </c>
      <c r="Z11" s="3">
        <v>5.0238835772658787E-2</v>
      </c>
      <c r="AA11" s="2" t="str">
        <f t="shared" si="1"/>
        <v>No</v>
      </c>
      <c r="AB11" s="3">
        <v>3.191591363585084E-3</v>
      </c>
      <c r="AC11" s="2" t="str">
        <f t="shared" si="2"/>
        <v>Yes</v>
      </c>
      <c r="AD11" s="3">
        <v>1.6500441073635588E-2</v>
      </c>
      <c r="AE11" s="2" t="str">
        <f t="shared" si="3"/>
        <v>Yes</v>
      </c>
      <c r="AF11" s="3">
        <v>-6.1061414377167333E-2</v>
      </c>
      <c r="AG11" s="3">
        <v>0.5343358767601839</v>
      </c>
      <c r="AH11" s="3">
        <v>0.26261092958178278</v>
      </c>
      <c r="AI11" s="3">
        <v>0.22705374583864879</v>
      </c>
      <c r="AK11" s="3">
        <v>1.1828743894375189E-3</v>
      </c>
      <c r="AL11" s="2" t="str">
        <f t="shared" si="4"/>
        <v>Yes</v>
      </c>
      <c r="AM11" s="3">
        <v>0.9629391378034482</v>
      </c>
    </row>
    <row r="12" spans="1:39" x14ac:dyDescent="0.35">
      <c r="A12" s="5" t="s">
        <v>2339</v>
      </c>
      <c r="B12" s="2" t="s">
        <v>2338</v>
      </c>
      <c r="C12" s="4">
        <v>7886888.4674343206</v>
      </c>
      <c r="D12" s="3">
        <v>0.81688006480573716</v>
      </c>
      <c r="E12" s="3">
        <v>3.2022685310424459E-2</v>
      </c>
      <c r="F12" s="2">
        <v>3</v>
      </c>
      <c r="G12" s="4">
        <v>8177723.7726818658</v>
      </c>
      <c r="H12" s="3">
        <v>0.84951901053595968</v>
      </c>
      <c r="I12" s="3">
        <v>0.13326289085764029</v>
      </c>
      <c r="J12" s="2">
        <v>3</v>
      </c>
      <c r="K12" s="4">
        <v>8073623.726577282</v>
      </c>
      <c r="L12" s="3">
        <v>0.82756017313813446</v>
      </c>
      <c r="M12" s="3">
        <v>1.156667113498561E-2</v>
      </c>
      <c r="N12" s="2">
        <v>3</v>
      </c>
      <c r="O12" s="4">
        <v>8642252.170901658</v>
      </c>
      <c r="P12" s="3">
        <v>0.87016404142057535</v>
      </c>
      <c r="Q12" s="3">
        <v>2.091272456011813E-2</v>
      </c>
      <c r="R12" s="2">
        <v>3</v>
      </c>
      <c r="S12" s="4">
        <v>9922034.2219426408</v>
      </c>
      <c r="T12" s="3">
        <v>0.97517661943786094</v>
      </c>
      <c r="U12" s="3">
        <v>1.9958240234366119E-2</v>
      </c>
      <c r="V12" s="2">
        <v>3</v>
      </c>
      <c r="X12" s="3">
        <v>0.71630630692008768</v>
      </c>
      <c r="Y12" s="2" t="str">
        <f t="shared" si="0"/>
        <v>No</v>
      </c>
      <c r="Z12" s="3">
        <v>0.80253711126953586</v>
      </c>
      <c r="AA12" s="2" t="str">
        <f t="shared" si="1"/>
        <v>No</v>
      </c>
      <c r="AB12" s="3">
        <v>5.1103307186324297E-2</v>
      </c>
      <c r="AC12" s="2" t="str">
        <f t="shared" si="2"/>
        <v>No</v>
      </c>
      <c r="AD12" s="3">
        <v>3.2838163542651538E-3</v>
      </c>
      <c r="AE12" s="2" t="str">
        <f t="shared" si="3"/>
        <v>Yes</v>
      </c>
      <c r="AF12" s="3">
        <v>5.6521956490784453E-2</v>
      </c>
      <c r="AG12" s="3">
        <v>-3.778201615125644E-2</v>
      </c>
      <c r="AH12" s="3">
        <v>7.2423184063714313E-2</v>
      </c>
      <c r="AI12" s="3">
        <v>0.16437613640755969</v>
      </c>
      <c r="AK12" s="3">
        <v>3.6731153681937479E-3</v>
      </c>
      <c r="AL12" s="2" t="str">
        <f t="shared" si="4"/>
        <v>Yes</v>
      </c>
      <c r="AM12" s="3">
        <v>0.2555392608108023</v>
      </c>
    </row>
    <row r="13" spans="1:39" x14ac:dyDescent="0.35">
      <c r="A13" s="5" t="s">
        <v>2337</v>
      </c>
      <c r="B13" s="2" t="s">
        <v>2336</v>
      </c>
      <c r="C13" s="4">
        <v>60405454.421384662</v>
      </c>
      <c r="D13" s="3">
        <v>2.6108141982606501</v>
      </c>
      <c r="E13" s="3">
        <v>8.3404390074434911E-2</v>
      </c>
      <c r="F13" s="2">
        <v>3</v>
      </c>
      <c r="G13" s="4">
        <v>54839863.076392233</v>
      </c>
      <c r="H13" s="3">
        <v>2.3872604999365561</v>
      </c>
      <c r="I13" s="3">
        <v>0.53352369332911809</v>
      </c>
      <c r="J13" s="2">
        <v>3</v>
      </c>
      <c r="K13" s="4">
        <v>55859114.115441978</v>
      </c>
      <c r="L13" s="3">
        <v>2.380193222191537</v>
      </c>
      <c r="M13" s="3">
        <v>0.1189676389023565</v>
      </c>
      <c r="N13" s="2">
        <v>3</v>
      </c>
      <c r="O13" s="4">
        <v>44251114.285252787</v>
      </c>
      <c r="P13" s="3">
        <v>1.859450756923313</v>
      </c>
      <c r="Q13" s="3">
        <v>0.1048000385124659</v>
      </c>
      <c r="R13" s="2">
        <v>3</v>
      </c>
      <c r="S13" s="4">
        <v>23605547.973081321</v>
      </c>
      <c r="T13" s="3">
        <v>0.96883665858790646</v>
      </c>
      <c r="U13" s="3">
        <v>4.5562690888013513E-2</v>
      </c>
      <c r="V13" s="2">
        <v>3</v>
      </c>
      <c r="X13" s="3">
        <v>0.54474441974072385</v>
      </c>
      <c r="Y13" s="2" t="str">
        <f t="shared" si="0"/>
        <v>No</v>
      </c>
      <c r="Z13" s="3">
        <v>0.98400290982487704</v>
      </c>
      <c r="AA13" s="2" t="str">
        <f t="shared" si="1"/>
        <v>No</v>
      </c>
      <c r="AB13" s="3">
        <v>4.9447368840573724E-3</v>
      </c>
      <c r="AC13" s="2" t="str">
        <f t="shared" si="2"/>
        <v>Yes</v>
      </c>
      <c r="AD13" s="3">
        <v>1.404711786837946E-3</v>
      </c>
      <c r="AE13" s="2" t="str">
        <f t="shared" si="3"/>
        <v>Yes</v>
      </c>
      <c r="AF13" s="3">
        <v>-0.1291437870284359</v>
      </c>
      <c r="AG13" s="3">
        <v>-4.2773080214994928E-3</v>
      </c>
      <c r="AH13" s="3">
        <v>-0.3562021529715651</v>
      </c>
      <c r="AI13" s="3">
        <v>-0.9405511826559052</v>
      </c>
      <c r="AK13" s="3">
        <v>6.4568673192458127E-5</v>
      </c>
      <c r="AL13" s="2" t="str">
        <f t="shared" si="4"/>
        <v>Yes</v>
      </c>
      <c r="AM13" s="3">
        <v>-1.4301744306774049</v>
      </c>
    </row>
    <row r="14" spans="1:39" x14ac:dyDescent="0.35">
      <c r="A14" s="5" t="s">
        <v>2335</v>
      </c>
      <c r="B14" s="2" t="s">
        <v>2334</v>
      </c>
      <c r="C14" s="4">
        <v>6277392.3230626658</v>
      </c>
      <c r="D14" s="3">
        <v>0.86174533175125168</v>
      </c>
      <c r="E14" s="3">
        <v>3.9536147646575377E-2</v>
      </c>
      <c r="F14" s="2">
        <v>3</v>
      </c>
      <c r="G14" s="4">
        <v>6242621.4335658345</v>
      </c>
      <c r="H14" s="3">
        <v>0.85513820843162158</v>
      </c>
      <c r="I14" s="3">
        <v>0.1257191734691607</v>
      </c>
      <c r="J14" s="2">
        <v>3</v>
      </c>
      <c r="K14" s="4">
        <v>6507963.2011131644</v>
      </c>
      <c r="L14" s="3">
        <v>0.88006558847137228</v>
      </c>
      <c r="M14" s="3">
        <v>1.102415378311084E-2</v>
      </c>
      <c r="N14" s="2">
        <v>3</v>
      </c>
      <c r="O14" s="4">
        <v>6762942.7641479252</v>
      </c>
      <c r="P14" s="3">
        <v>0.89962193936850499</v>
      </c>
      <c r="Q14" s="3">
        <v>1.9189287899904359E-2</v>
      </c>
      <c r="R14" s="2">
        <v>3</v>
      </c>
      <c r="S14" s="4">
        <v>7640950.6165946433</v>
      </c>
      <c r="T14" s="3">
        <v>0.99002981205272944</v>
      </c>
      <c r="U14" s="3">
        <v>2.300124766758403E-3</v>
      </c>
      <c r="V14" s="2">
        <v>3</v>
      </c>
      <c r="X14" s="3">
        <v>0.937541274700328</v>
      </c>
      <c r="Y14" s="2" t="str">
        <f t="shared" si="0"/>
        <v>No</v>
      </c>
      <c r="Z14" s="3">
        <v>0.76443276116098335</v>
      </c>
      <c r="AA14" s="2" t="str">
        <f t="shared" si="1"/>
        <v>No</v>
      </c>
      <c r="AB14" s="3">
        <v>0.21803948402576809</v>
      </c>
      <c r="AC14" s="2" t="str">
        <f t="shared" si="2"/>
        <v>No</v>
      </c>
      <c r="AD14" s="3">
        <v>1.369947375628182E-2</v>
      </c>
      <c r="AE14" s="2" t="str">
        <f t="shared" si="3"/>
        <v>Yes</v>
      </c>
      <c r="AF14" s="3">
        <v>-1.110396934961318E-2</v>
      </c>
      <c r="AG14" s="3">
        <v>4.1453438306974552E-2</v>
      </c>
      <c r="AH14" s="3">
        <v>3.1707797810746619E-2</v>
      </c>
      <c r="AI14" s="3">
        <v>0.13815312366918861</v>
      </c>
      <c r="AK14" s="3">
        <v>2.9874005015612302E-2</v>
      </c>
      <c r="AL14" s="2" t="str">
        <f t="shared" si="4"/>
        <v>Yes</v>
      </c>
      <c r="AM14" s="3">
        <v>0.20021039043729691</v>
      </c>
    </row>
    <row r="15" spans="1:39" x14ac:dyDescent="0.35">
      <c r="A15" s="5" t="s">
        <v>2333</v>
      </c>
      <c r="B15" s="2" t="s">
        <v>2332</v>
      </c>
      <c r="C15" s="4">
        <v>10902444.197171491</v>
      </c>
      <c r="D15" s="3">
        <v>1.2187310657340069</v>
      </c>
      <c r="E15" s="3">
        <v>4.6680410885567868E-2</v>
      </c>
      <c r="F15" s="2">
        <v>3</v>
      </c>
      <c r="G15" s="4">
        <v>9233452.8811442051</v>
      </c>
      <c r="H15" s="3">
        <v>1.0037019230769231</v>
      </c>
      <c r="I15" s="3">
        <v>0.1350067884689222</v>
      </c>
      <c r="J15" s="2">
        <v>3</v>
      </c>
      <c r="K15" s="4">
        <v>8490408.069761958</v>
      </c>
      <c r="L15" s="3">
        <v>0.93732481844314097</v>
      </c>
      <c r="M15" s="3">
        <v>2.274560465718142E-2</v>
      </c>
      <c r="N15" s="2">
        <v>3</v>
      </c>
      <c r="O15" s="4">
        <v>9852625.2100319415</v>
      </c>
      <c r="P15" s="3">
        <v>1.0696963158331709</v>
      </c>
      <c r="Q15" s="3">
        <v>3.0012173843534991E-2</v>
      </c>
      <c r="R15" s="2">
        <v>3</v>
      </c>
      <c r="S15" s="4">
        <v>9843009.395536948</v>
      </c>
      <c r="T15" s="3">
        <v>1.0433890760542019</v>
      </c>
      <c r="U15" s="3">
        <v>2.6016015971260749E-2</v>
      </c>
      <c r="V15" s="2">
        <v>3</v>
      </c>
      <c r="X15" s="3">
        <v>9.7494106226759442E-2</v>
      </c>
      <c r="Y15" s="2" t="str">
        <f t="shared" si="0"/>
        <v>No</v>
      </c>
      <c r="Z15" s="3">
        <v>0.48531108947638268</v>
      </c>
      <c r="AA15" s="2" t="str">
        <f t="shared" si="1"/>
        <v>No</v>
      </c>
      <c r="AB15" s="3">
        <v>4.613096048682418E-3</v>
      </c>
      <c r="AC15" s="2" t="str">
        <f t="shared" si="2"/>
        <v>Yes</v>
      </c>
      <c r="AD15" s="3">
        <v>0.31644016674453779</v>
      </c>
      <c r="AE15" s="2" t="str">
        <f t="shared" si="3"/>
        <v>No</v>
      </c>
      <c r="AF15" s="3">
        <v>-0.28004892037630669</v>
      </c>
      <c r="AG15" s="3">
        <v>-9.870989692799706E-2</v>
      </c>
      <c r="AH15" s="3">
        <v>0.19058028921151801</v>
      </c>
      <c r="AI15" s="3">
        <v>-3.5924043154805928E-2</v>
      </c>
      <c r="AK15" s="3">
        <v>9.5892500202418469E-3</v>
      </c>
      <c r="AL15" s="2" t="str">
        <f t="shared" si="4"/>
        <v>Yes</v>
      </c>
      <c r="AM15" s="3">
        <v>-0.2241025712475915</v>
      </c>
    </row>
    <row r="16" spans="1:39" x14ac:dyDescent="0.35">
      <c r="A16" s="5" t="s">
        <v>2331</v>
      </c>
      <c r="B16" s="2" t="s">
        <v>2330</v>
      </c>
      <c r="C16" s="4">
        <v>4733735.6801342489</v>
      </c>
      <c r="D16" s="3">
        <v>1.093753645550555</v>
      </c>
      <c r="E16" s="3">
        <v>2.082643578571201E-2</v>
      </c>
      <c r="F16" s="2">
        <v>3</v>
      </c>
      <c r="G16" s="4">
        <v>5365956.883362758</v>
      </c>
      <c r="H16" s="3">
        <v>1.2587095658190619</v>
      </c>
      <c r="I16" s="3">
        <v>0.16399717277523879</v>
      </c>
      <c r="J16" s="2">
        <v>3</v>
      </c>
      <c r="K16" s="4">
        <v>4916874.733723416</v>
      </c>
      <c r="L16" s="3">
        <v>1.1229791252732459</v>
      </c>
      <c r="M16" s="3">
        <v>7.8604785280239411E-3</v>
      </c>
      <c r="N16" s="2">
        <v>3</v>
      </c>
      <c r="O16" s="4">
        <v>4844465.322425724</v>
      </c>
      <c r="P16" s="3">
        <v>1.0876151987134799</v>
      </c>
      <c r="Q16" s="3">
        <v>1.00319573020366E-2</v>
      </c>
      <c r="R16" s="2">
        <v>3</v>
      </c>
      <c r="S16" s="4">
        <v>4517148.4015896646</v>
      </c>
      <c r="T16" s="3">
        <v>0.99139393162138856</v>
      </c>
      <c r="U16" s="3">
        <v>1.7778335570112061E-2</v>
      </c>
      <c r="V16" s="2">
        <v>3</v>
      </c>
      <c r="X16" s="3">
        <v>0.2221572799337824</v>
      </c>
      <c r="Y16" s="2" t="str">
        <f t="shared" si="0"/>
        <v>No</v>
      </c>
      <c r="Z16" s="3">
        <v>0.28798806144539518</v>
      </c>
      <c r="AA16" s="2" t="str">
        <f t="shared" si="1"/>
        <v>No</v>
      </c>
      <c r="AB16" s="3">
        <v>9.8821001971314097E-3</v>
      </c>
      <c r="AC16" s="2" t="str">
        <f t="shared" si="2"/>
        <v>Yes</v>
      </c>
      <c r="AD16" s="3">
        <v>3.1792644775453589E-3</v>
      </c>
      <c r="AE16" s="2" t="str">
        <f t="shared" si="3"/>
        <v>Yes</v>
      </c>
      <c r="AF16" s="3">
        <v>0.2026576089871063</v>
      </c>
      <c r="AG16" s="3">
        <v>-0.164614324378098</v>
      </c>
      <c r="AH16" s="3">
        <v>-4.6162892817429427E-2</v>
      </c>
      <c r="AI16" s="3">
        <v>-0.1336378842094581</v>
      </c>
      <c r="AK16" s="3">
        <v>3.1881604019318799E-3</v>
      </c>
      <c r="AL16" s="2" t="str">
        <f t="shared" si="4"/>
        <v>Yes</v>
      </c>
      <c r="AM16" s="3">
        <v>-0.14175749241787911</v>
      </c>
    </row>
    <row r="17" spans="1:39" x14ac:dyDescent="0.35">
      <c r="A17" s="5" t="s">
        <v>2329</v>
      </c>
      <c r="B17" s="2" t="s">
        <v>2328</v>
      </c>
      <c r="C17" s="4">
        <v>4228029.9028730728</v>
      </c>
      <c r="D17" s="3">
        <v>1.5224195921142381</v>
      </c>
      <c r="E17" s="3">
        <v>5.2273044346472987E-2</v>
      </c>
      <c r="F17" s="2">
        <v>3</v>
      </c>
      <c r="G17" s="4">
        <v>4580951.6451279707</v>
      </c>
      <c r="H17" s="3">
        <v>1.4219028062970569</v>
      </c>
      <c r="I17" s="3">
        <v>0.24314415692978761</v>
      </c>
      <c r="J17" s="2">
        <v>3</v>
      </c>
      <c r="K17" s="4">
        <v>4541757.045537319</v>
      </c>
      <c r="L17" s="3">
        <v>1.6129432831477699</v>
      </c>
      <c r="M17" s="3">
        <v>4.2316699401197373E-2</v>
      </c>
      <c r="N17" s="2">
        <v>3</v>
      </c>
      <c r="O17" s="4">
        <v>3854589.8068763549</v>
      </c>
      <c r="P17" s="3">
        <v>1.3584899909531389</v>
      </c>
      <c r="Q17" s="3">
        <v>0.1030612260737464</v>
      </c>
      <c r="R17" s="2">
        <v>3</v>
      </c>
      <c r="S17" s="4">
        <v>2951016.081891886</v>
      </c>
      <c r="T17" s="3">
        <v>1.005073885611822</v>
      </c>
      <c r="U17" s="3">
        <v>4.8484792344726239E-2</v>
      </c>
      <c r="V17" s="2">
        <v>3</v>
      </c>
      <c r="X17" s="3">
        <v>0.55097788255353686</v>
      </c>
      <c r="Y17" s="2" t="str">
        <f t="shared" si="0"/>
        <v>No</v>
      </c>
      <c r="Z17" s="3">
        <v>0.30553423978402111</v>
      </c>
      <c r="AA17" s="2" t="str">
        <f t="shared" si="1"/>
        <v>No</v>
      </c>
      <c r="AB17" s="3">
        <v>3.594312790562873E-2</v>
      </c>
      <c r="AC17" s="2" t="str">
        <f t="shared" si="2"/>
        <v>Yes</v>
      </c>
      <c r="AD17" s="3">
        <v>1.4446945549010159E-2</v>
      </c>
      <c r="AE17" s="2" t="str">
        <f t="shared" si="3"/>
        <v>Yes</v>
      </c>
      <c r="AF17" s="3">
        <v>-9.8543179599763886E-2</v>
      </c>
      <c r="AG17" s="3">
        <v>0.18187285569187439</v>
      </c>
      <c r="AH17" s="3">
        <v>-0.24769177292165301</v>
      </c>
      <c r="AI17" s="3">
        <v>-0.43470237455750349</v>
      </c>
      <c r="AK17" s="3">
        <v>2.3839089860723639E-4</v>
      </c>
      <c r="AL17" s="2" t="str">
        <f t="shared" si="4"/>
        <v>Yes</v>
      </c>
      <c r="AM17" s="3">
        <v>-0.59906447138704588</v>
      </c>
    </row>
    <row r="18" spans="1:39" x14ac:dyDescent="0.35">
      <c r="A18" s="5" t="s">
        <v>2327</v>
      </c>
      <c r="B18" s="2" t="s">
        <v>2326</v>
      </c>
      <c r="C18" s="4">
        <v>30905526.335093461</v>
      </c>
      <c r="D18" s="3">
        <v>1.3920494241268191</v>
      </c>
      <c r="E18" s="3">
        <v>2.8020347348722951E-2</v>
      </c>
      <c r="F18" s="2">
        <v>3</v>
      </c>
      <c r="G18" s="4">
        <v>30762596.218335051</v>
      </c>
      <c r="H18" s="3">
        <v>1.295222263268071</v>
      </c>
      <c r="I18" s="3">
        <v>0.25675190156686978</v>
      </c>
      <c r="J18" s="2">
        <v>3</v>
      </c>
      <c r="K18" s="4">
        <v>28337933.153765589</v>
      </c>
      <c r="L18" s="3">
        <v>1.2601847627268861</v>
      </c>
      <c r="M18" s="3">
        <v>3.3159233296895893E-2</v>
      </c>
      <c r="N18" s="2">
        <v>3</v>
      </c>
      <c r="O18" s="4">
        <v>25088299.35814923</v>
      </c>
      <c r="P18" s="3">
        <v>1.0969941322233769</v>
      </c>
      <c r="Q18" s="3">
        <v>3.2674572661072737E-2</v>
      </c>
      <c r="R18" s="2">
        <v>3</v>
      </c>
      <c r="S18" s="4">
        <v>22072622.109300189</v>
      </c>
      <c r="T18" s="3">
        <v>0.94237443520306974</v>
      </c>
      <c r="U18" s="3">
        <v>3.9264512888941713E-2</v>
      </c>
      <c r="V18" s="2">
        <v>3</v>
      </c>
      <c r="X18" s="3">
        <v>0.58137145015056291</v>
      </c>
      <c r="Y18" s="2" t="str">
        <f t="shared" si="0"/>
        <v>No</v>
      </c>
      <c r="Z18" s="3">
        <v>0.83584791811097514</v>
      </c>
      <c r="AA18" s="2" t="str">
        <f t="shared" si="1"/>
        <v>No</v>
      </c>
      <c r="AB18" s="3">
        <v>3.7195797538606009E-3</v>
      </c>
      <c r="AC18" s="2" t="str">
        <f t="shared" si="2"/>
        <v>Yes</v>
      </c>
      <c r="AD18" s="3">
        <v>6.9193951297888958E-3</v>
      </c>
      <c r="AE18" s="2" t="str">
        <f t="shared" si="3"/>
        <v>Yes</v>
      </c>
      <c r="AF18" s="3">
        <v>-0.1040107452651383</v>
      </c>
      <c r="AG18" s="3">
        <v>-3.9564418297812022E-2</v>
      </c>
      <c r="AH18" s="3">
        <v>-0.20007946196593629</v>
      </c>
      <c r="AI18" s="3">
        <v>-0.21918350156117711</v>
      </c>
      <c r="AK18" s="3">
        <v>1.674712122507165E-4</v>
      </c>
      <c r="AL18" s="2" t="str">
        <f t="shared" si="4"/>
        <v>Yes</v>
      </c>
      <c r="AM18" s="3">
        <v>-0.56283812709006376</v>
      </c>
    </row>
    <row r="19" spans="1:39" x14ac:dyDescent="0.35">
      <c r="A19" s="5" t="s">
        <v>2325</v>
      </c>
      <c r="B19" s="2" t="s">
        <v>2324</v>
      </c>
      <c r="C19" s="4">
        <v>6639136.3498730808</v>
      </c>
      <c r="D19" s="3">
        <v>0.92129709093877954</v>
      </c>
      <c r="E19" s="3">
        <v>1.7889914300986801E-2</v>
      </c>
      <c r="F19" s="2">
        <v>3</v>
      </c>
      <c r="G19" s="4">
        <v>5715770.611097727</v>
      </c>
      <c r="H19" s="3">
        <v>0.79502151198524895</v>
      </c>
      <c r="I19" s="3">
        <v>0.1126265290547174</v>
      </c>
      <c r="J19" s="2">
        <v>3</v>
      </c>
      <c r="K19" s="4">
        <v>5617258.1530862711</v>
      </c>
      <c r="L19" s="3">
        <v>0.77121174925747649</v>
      </c>
      <c r="M19" s="3">
        <v>1.144961134288348E-2</v>
      </c>
      <c r="N19" s="2">
        <v>3</v>
      </c>
      <c r="O19" s="4">
        <v>6548005.1221736139</v>
      </c>
      <c r="P19" s="3">
        <v>0.88475154185138349</v>
      </c>
      <c r="Q19" s="3">
        <v>1.519609547850828E-2</v>
      </c>
      <c r="R19" s="2">
        <v>3</v>
      </c>
      <c r="S19" s="4">
        <v>7489931.9396873293</v>
      </c>
      <c r="T19" s="3">
        <v>0.9867291276577369</v>
      </c>
      <c r="U19" s="3">
        <v>2.1393854341278429E-2</v>
      </c>
      <c r="V19" s="2">
        <v>3</v>
      </c>
      <c r="X19" s="3">
        <v>0.189007208598235</v>
      </c>
      <c r="Y19" s="2" t="str">
        <f t="shared" si="0"/>
        <v>No</v>
      </c>
      <c r="Z19" s="3">
        <v>0.74992733546350032</v>
      </c>
      <c r="AA19" s="2" t="str">
        <f t="shared" si="1"/>
        <v>No</v>
      </c>
      <c r="AB19" s="3">
        <v>7.150832851462504E-4</v>
      </c>
      <c r="AC19" s="2" t="str">
        <f t="shared" si="2"/>
        <v>Yes</v>
      </c>
      <c r="AD19" s="3">
        <v>3.6433431802060912E-3</v>
      </c>
      <c r="AE19" s="2" t="str">
        <f t="shared" si="3"/>
        <v>Yes</v>
      </c>
      <c r="AF19" s="3">
        <v>-0.21267255973015561</v>
      </c>
      <c r="AG19" s="3">
        <v>-4.3866866992521382E-2</v>
      </c>
      <c r="AH19" s="3">
        <v>0.19814533992192751</v>
      </c>
      <c r="AI19" s="3">
        <v>0.15738172619473531</v>
      </c>
      <c r="AK19" s="3">
        <v>1.6278086021949179E-2</v>
      </c>
      <c r="AL19" s="2" t="str">
        <f t="shared" si="4"/>
        <v>Yes</v>
      </c>
      <c r="AM19" s="3">
        <v>9.8987639393985805E-2</v>
      </c>
    </row>
    <row r="20" spans="1:39" x14ac:dyDescent="0.35">
      <c r="A20" s="5" t="s">
        <v>2323</v>
      </c>
      <c r="B20" s="2" t="s">
        <v>2322</v>
      </c>
      <c r="C20" s="4">
        <v>986173.16669584997</v>
      </c>
      <c r="D20" s="3">
        <v>1.34861787138123</v>
      </c>
      <c r="E20" s="3">
        <v>9.0872826726643666E-2</v>
      </c>
      <c r="F20" s="2">
        <v>3</v>
      </c>
      <c r="G20" s="4">
        <v>1270073.949855214</v>
      </c>
      <c r="H20" s="3">
        <v>1.350055213756113</v>
      </c>
      <c r="I20" s="3">
        <v>0.1117550295838093</v>
      </c>
      <c r="J20" s="2">
        <v>3</v>
      </c>
      <c r="K20" s="4">
        <v>983916.42046902049</v>
      </c>
      <c r="L20" s="3">
        <v>1.3258729822327251</v>
      </c>
      <c r="M20" s="3">
        <v>5.106078649058831E-2</v>
      </c>
      <c r="N20" s="2">
        <v>3</v>
      </c>
      <c r="O20" s="4">
        <v>852419.44792623026</v>
      </c>
      <c r="P20" s="3">
        <v>1.1297765751596089</v>
      </c>
      <c r="Q20" s="3">
        <v>8.9235145576938471E-2</v>
      </c>
      <c r="R20" s="2">
        <v>3</v>
      </c>
      <c r="S20" s="4">
        <v>814380.09394650848</v>
      </c>
      <c r="T20" s="3">
        <v>1.0559947721741101</v>
      </c>
      <c r="U20" s="3">
        <v>2.6978633476352019E-2</v>
      </c>
      <c r="V20" s="2">
        <v>3</v>
      </c>
      <c r="X20" s="3">
        <v>0.98707053633287989</v>
      </c>
      <c r="Y20" s="2" t="str">
        <f t="shared" si="0"/>
        <v>No</v>
      </c>
      <c r="Z20" s="3">
        <v>0.75714090240100451</v>
      </c>
      <c r="AA20" s="2" t="str">
        <f t="shared" si="1"/>
        <v>No</v>
      </c>
      <c r="AB20" s="3">
        <v>4.1833101157730153E-2</v>
      </c>
      <c r="AC20" s="2" t="str">
        <f t="shared" si="2"/>
        <v>Yes</v>
      </c>
      <c r="AD20" s="3">
        <v>0.28610973243800469</v>
      </c>
      <c r="AE20" s="2" t="str">
        <f t="shared" si="3"/>
        <v>No</v>
      </c>
      <c r="AF20" s="3">
        <v>1.536790005283929E-3</v>
      </c>
      <c r="AG20" s="3">
        <v>-2.6075838141466929E-2</v>
      </c>
      <c r="AH20" s="3">
        <v>-0.2309050796363927</v>
      </c>
      <c r="AI20" s="3">
        <v>-9.7434800706381733E-2</v>
      </c>
      <c r="AK20" s="3">
        <v>2.319041959809591E-2</v>
      </c>
      <c r="AL20" s="2" t="str">
        <f t="shared" si="4"/>
        <v>Yes</v>
      </c>
      <c r="AM20" s="3">
        <v>-0.35287892847895758</v>
      </c>
    </row>
    <row r="21" spans="1:39" x14ac:dyDescent="0.35">
      <c r="A21" s="5" t="s">
        <v>2321</v>
      </c>
      <c r="B21" s="2" t="s">
        <v>2320</v>
      </c>
      <c r="C21" s="4">
        <v>3433366.975656962</v>
      </c>
      <c r="D21" s="3">
        <v>1.3030982547941721</v>
      </c>
      <c r="E21" s="3">
        <v>5.8753005062596508E-2</v>
      </c>
      <c r="F21" s="2">
        <v>3</v>
      </c>
      <c r="G21" s="4">
        <v>3077185.474365063</v>
      </c>
      <c r="H21" s="3">
        <v>1.117825739408473</v>
      </c>
      <c r="I21" s="3">
        <v>0.19330520593340669</v>
      </c>
      <c r="J21" s="2">
        <v>3</v>
      </c>
      <c r="K21" s="4">
        <v>3105273.67417533</v>
      </c>
      <c r="L21" s="3">
        <v>1.162517417761707</v>
      </c>
      <c r="M21" s="3">
        <v>2.8116120197150402E-2</v>
      </c>
      <c r="N21" s="2">
        <v>3</v>
      </c>
      <c r="O21" s="4">
        <v>2702166.6373640508</v>
      </c>
      <c r="P21" s="3">
        <v>0.9938805107250297</v>
      </c>
      <c r="Q21" s="3">
        <v>5.1667509843975591E-2</v>
      </c>
      <c r="R21" s="2">
        <v>3</v>
      </c>
      <c r="S21" s="4">
        <v>2816107.6505139521</v>
      </c>
      <c r="T21" s="3">
        <v>1.0113927840001571</v>
      </c>
      <c r="U21" s="3">
        <v>0.12633854777577919</v>
      </c>
      <c r="V21" s="2">
        <v>3</v>
      </c>
      <c r="X21" s="3">
        <v>0.23383911055803189</v>
      </c>
      <c r="Y21" s="2" t="str">
        <f t="shared" si="0"/>
        <v>No</v>
      </c>
      <c r="Z21" s="3">
        <v>0.72880388634369919</v>
      </c>
      <c r="AA21" s="2" t="str">
        <f t="shared" si="1"/>
        <v>No</v>
      </c>
      <c r="AB21" s="3">
        <v>1.463110547342511E-2</v>
      </c>
      <c r="AC21" s="2" t="str">
        <f t="shared" si="2"/>
        <v>Yes</v>
      </c>
      <c r="AD21" s="3">
        <v>0.84013919843282947</v>
      </c>
      <c r="AE21" s="2" t="str">
        <f t="shared" si="3"/>
        <v>No</v>
      </c>
      <c r="AF21" s="3">
        <v>-0.22125056807878241</v>
      </c>
      <c r="AG21" s="3">
        <v>5.6557031541158251E-2</v>
      </c>
      <c r="AH21" s="3">
        <v>-0.22610801266041911</v>
      </c>
      <c r="AI21" s="3">
        <v>2.519907106762832E-2</v>
      </c>
      <c r="AK21" s="3">
        <v>3.9788559983796247E-2</v>
      </c>
      <c r="AL21" s="2" t="str">
        <f t="shared" si="4"/>
        <v>Yes</v>
      </c>
      <c r="AM21" s="3">
        <v>-0.36560247813041508</v>
      </c>
    </row>
    <row r="22" spans="1:39" x14ac:dyDescent="0.35">
      <c r="A22" s="5" t="s">
        <v>2319</v>
      </c>
      <c r="B22" s="2" t="s">
        <v>2318</v>
      </c>
      <c r="C22" s="4">
        <v>697080.38718968339</v>
      </c>
      <c r="D22" s="3">
        <v>0.57946041004619675</v>
      </c>
      <c r="E22" s="3">
        <v>8.6820590316702292E-2</v>
      </c>
      <c r="F22" s="2">
        <v>3</v>
      </c>
      <c r="G22" s="4">
        <v>733561.42210194061</v>
      </c>
      <c r="H22" s="3">
        <v>0.66370609608397257</v>
      </c>
      <c r="I22" s="3">
        <v>4.924821447782627E-2</v>
      </c>
      <c r="J22" s="2">
        <v>3</v>
      </c>
      <c r="K22" s="4">
        <v>1004420.252606215</v>
      </c>
      <c r="L22" s="3">
        <v>0.81033560614282318</v>
      </c>
      <c r="M22" s="3">
        <v>1.7876716636219751E-2</v>
      </c>
      <c r="N22" s="2">
        <v>3</v>
      </c>
      <c r="O22" s="4">
        <v>1090067.195966945</v>
      </c>
      <c r="P22" s="3">
        <v>0.86533450795611566</v>
      </c>
      <c r="Q22" s="3">
        <v>8.3279569820122454E-2</v>
      </c>
      <c r="R22" s="2">
        <v>3</v>
      </c>
      <c r="S22" s="4">
        <v>1330186.8549342209</v>
      </c>
      <c r="T22" s="3">
        <v>1.033258329841175</v>
      </c>
      <c r="U22" s="3">
        <v>5.1674519407515419E-2</v>
      </c>
      <c r="V22" s="2">
        <v>3</v>
      </c>
      <c r="X22" s="3">
        <v>0.23533765368184911</v>
      </c>
      <c r="Y22" s="2" t="str">
        <f t="shared" si="0"/>
        <v>No</v>
      </c>
      <c r="Z22" s="3">
        <v>2.4806469913567591E-2</v>
      </c>
      <c r="AA22" s="2" t="str">
        <f t="shared" si="1"/>
        <v>Yes</v>
      </c>
      <c r="AB22" s="3">
        <v>0.37125757857237052</v>
      </c>
      <c r="AC22" s="2" t="str">
        <f t="shared" si="2"/>
        <v>No</v>
      </c>
      <c r="AD22" s="3">
        <v>5.1702836712442517E-2</v>
      </c>
      <c r="AE22" s="2" t="str">
        <f t="shared" si="3"/>
        <v>No</v>
      </c>
      <c r="AF22" s="3">
        <v>0.19583442868304399</v>
      </c>
      <c r="AG22" s="3">
        <v>0.28797500865160741</v>
      </c>
      <c r="AH22" s="3">
        <v>9.4738401874090911E-2</v>
      </c>
      <c r="AI22" s="3">
        <v>0.2558711534043408</v>
      </c>
      <c r="AK22" s="3">
        <v>3.272793781736207E-3</v>
      </c>
      <c r="AL22" s="2" t="str">
        <f t="shared" si="4"/>
        <v>Yes</v>
      </c>
      <c r="AM22" s="3">
        <v>0.83441899261308272</v>
      </c>
    </row>
    <row r="23" spans="1:39" x14ac:dyDescent="0.35">
      <c r="A23" s="5" t="s">
        <v>2317</v>
      </c>
      <c r="B23" s="2" t="s">
        <v>2316</v>
      </c>
      <c r="C23" s="4">
        <v>5548621.2631011689</v>
      </c>
      <c r="D23" s="3">
        <v>1.176586413929287</v>
      </c>
      <c r="E23" s="3">
        <v>9.4852825468565161E-3</v>
      </c>
      <c r="F23" s="2">
        <v>3</v>
      </c>
      <c r="G23" s="4">
        <v>6768994.367265488</v>
      </c>
      <c r="H23" s="3">
        <v>1.278023045953075</v>
      </c>
      <c r="I23" s="3">
        <v>0.19872957848532319</v>
      </c>
      <c r="J23" s="2">
        <v>3</v>
      </c>
      <c r="K23" s="4">
        <v>5878296.3026696173</v>
      </c>
      <c r="L23" s="3">
        <v>1.233652781304607</v>
      </c>
      <c r="M23" s="3">
        <v>4.6672434911757411E-2</v>
      </c>
      <c r="N23" s="2">
        <v>3</v>
      </c>
      <c r="O23" s="4">
        <v>5523581.4222647576</v>
      </c>
      <c r="P23" s="3">
        <v>1.1398171571924549</v>
      </c>
      <c r="Q23" s="3">
        <v>3.7041088996054211E-2</v>
      </c>
      <c r="R23" s="2">
        <v>3</v>
      </c>
      <c r="S23" s="4">
        <v>4836703.5483053103</v>
      </c>
      <c r="T23" s="3">
        <v>0.97525645493860369</v>
      </c>
      <c r="U23" s="3">
        <v>3.2400924290381508E-2</v>
      </c>
      <c r="V23" s="2">
        <v>3</v>
      </c>
      <c r="X23" s="3">
        <v>0.46998494711383842</v>
      </c>
      <c r="Y23" s="2" t="str">
        <f t="shared" si="0"/>
        <v>No</v>
      </c>
      <c r="Z23" s="3">
        <v>0.73954368902065415</v>
      </c>
      <c r="AA23" s="2" t="str">
        <f t="shared" si="1"/>
        <v>No</v>
      </c>
      <c r="AB23" s="3">
        <v>5.5528713281628457E-2</v>
      </c>
      <c r="AC23" s="2" t="str">
        <f t="shared" si="2"/>
        <v>No</v>
      </c>
      <c r="AD23" s="3">
        <v>4.6622363624705303E-3</v>
      </c>
      <c r="AE23" s="2" t="str">
        <f t="shared" si="3"/>
        <v>Yes</v>
      </c>
      <c r="AF23" s="3">
        <v>0.11930656929380611</v>
      </c>
      <c r="AG23" s="3">
        <v>-5.0977455146618007E-2</v>
      </c>
      <c r="AH23" s="3">
        <v>-0.11413398253145</v>
      </c>
      <c r="AI23" s="3">
        <v>-0.224948867069929</v>
      </c>
      <c r="AK23" s="3">
        <v>5.2785973290359516E-3</v>
      </c>
      <c r="AL23" s="2" t="str">
        <f t="shared" si="4"/>
        <v>Yes</v>
      </c>
      <c r="AM23" s="3">
        <v>-0.27075373545419068</v>
      </c>
    </row>
    <row r="24" spans="1:39" x14ac:dyDescent="0.35">
      <c r="A24" s="5" t="s">
        <v>2315</v>
      </c>
      <c r="B24" s="2" t="s">
        <v>2314</v>
      </c>
      <c r="C24" s="4">
        <v>1011340.904519283</v>
      </c>
      <c r="D24" s="3">
        <v>1.7973336169687351</v>
      </c>
      <c r="E24" s="3">
        <v>4.1685227655175287E-2</v>
      </c>
      <c r="F24" s="2">
        <v>3</v>
      </c>
      <c r="G24" s="4">
        <v>1297505.3985726151</v>
      </c>
      <c r="H24" s="3">
        <v>1.6099798202164739</v>
      </c>
      <c r="I24" s="3">
        <v>0.18255983477607951</v>
      </c>
      <c r="J24" s="2">
        <v>3</v>
      </c>
      <c r="K24" s="4">
        <v>892192.41370418726</v>
      </c>
      <c r="L24" s="3">
        <v>1.5681845793314391</v>
      </c>
      <c r="M24" s="3">
        <v>4.3494000907361247E-2</v>
      </c>
      <c r="N24" s="2">
        <v>3</v>
      </c>
      <c r="O24" s="4">
        <v>754834.76840210136</v>
      </c>
      <c r="P24" s="3">
        <v>1.3033581741062661</v>
      </c>
      <c r="Q24" s="3">
        <v>2.523260932348053E-2</v>
      </c>
      <c r="R24" s="2">
        <v>3</v>
      </c>
      <c r="S24" s="4">
        <v>630654.99308387283</v>
      </c>
      <c r="T24" s="3">
        <v>1.0607823982730371</v>
      </c>
      <c r="U24" s="3">
        <v>3.9267532405681711E-2</v>
      </c>
      <c r="V24" s="2">
        <v>3</v>
      </c>
      <c r="X24" s="3">
        <v>0.21331077469815671</v>
      </c>
      <c r="Y24" s="2" t="str">
        <f t="shared" si="0"/>
        <v>No</v>
      </c>
      <c r="Z24" s="3">
        <v>0.73347154026122297</v>
      </c>
      <c r="AA24" s="2" t="str">
        <f t="shared" si="1"/>
        <v>No</v>
      </c>
      <c r="AB24" s="3">
        <v>2.1157065970475002E-3</v>
      </c>
      <c r="AC24" s="2" t="str">
        <f t="shared" si="2"/>
        <v>Yes</v>
      </c>
      <c r="AD24" s="3">
        <v>1.7091584609449969E-3</v>
      </c>
      <c r="AE24" s="2" t="str">
        <f t="shared" si="3"/>
        <v>Yes</v>
      </c>
      <c r="AF24" s="3">
        <v>-0.1588156180209585</v>
      </c>
      <c r="AG24" s="3">
        <v>-3.7947227108385953E-2</v>
      </c>
      <c r="AH24" s="3">
        <v>-0.26686177486432699</v>
      </c>
      <c r="AI24" s="3">
        <v>-0.29710486157617422</v>
      </c>
      <c r="AK24" s="3">
        <v>2.4741776507094988E-5</v>
      </c>
      <c r="AL24" s="2" t="str">
        <f t="shared" si="4"/>
        <v>Yes</v>
      </c>
      <c r="AM24" s="3">
        <v>-0.76072948156984554</v>
      </c>
    </row>
    <row r="25" spans="1:39" x14ac:dyDescent="0.35">
      <c r="A25" s="5" t="s">
        <v>2313</v>
      </c>
      <c r="B25" s="2" t="s">
        <v>2312</v>
      </c>
      <c r="C25" s="4">
        <v>10882997.768371619</v>
      </c>
      <c r="D25" s="3">
        <v>1.2335214854805401</v>
      </c>
      <c r="E25" s="3">
        <v>3.8246254849512697E-2</v>
      </c>
      <c r="F25" s="2">
        <v>3</v>
      </c>
      <c r="G25" s="4">
        <v>11902090.271247629</v>
      </c>
      <c r="H25" s="3">
        <v>1.3944216201223849</v>
      </c>
      <c r="I25" s="3">
        <v>0.14795917160037389</v>
      </c>
      <c r="J25" s="2">
        <v>3</v>
      </c>
      <c r="K25" s="4">
        <v>12794622.167218421</v>
      </c>
      <c r="L25" s="3">
        <v>1.431994329687329</v>
      </c>
      <c r="M25" s="3">
        <v>6.8021998024973801E-2</v>
      </c>
      <c r="N25" s="2">
        <v>3</v>
      </c>
      <c r="O25" s="4">
        <v>11523033.887656931</v>
      </c>
      <c r="P25" s="3">
        <v>1.2683689245655849</v>
      </c>
      <c r="Q25" s="3">
        <v>4.8026492037477019E-2</v>
      </c>
      <c r="R25" s="2">
        <v>3</v>
      </c>
      <c r="S25" s="4">
        <v>8904183.5003922973</v>
      </c>
      <c r="T25" s="3">
        <v>0.95748023042924524</v>
      </c>
      <c r="U25" s="3">
        <v>2.6468978132365841E-2</v>
      </c>
      <c r="V25" s="2">
        <v>3</v>
      </c>
      <c r="X25" s="3">
        <v>0.19470700828848009</v>
      </c>
      <c r="Y25" s="2" t="str">
        <f t="shared" si="0"/>
        <v>No</v>
      </c>
      <c r="Z25" s="3">
        <v>0.71785690667391677</v>
      </c>
      <c r="AA25" s="2" t="str">
        <f t="shared" si="1"/>
        <v>No</v>
      </c>
      <c r="AB25" s="3">
        <v>3.2064579444856647E-2</v>
      </c>
      <c r="AC25" s="2" t="str">
        <f t="shared" si="2"/>
        <v>Yes</v>
      </c>
      <c r="AD25" s="3">
        <v>1.9202928015780629E-3</v>
      </c>
      <c r="AE25" s="2" t="str">
        <f t="shared" si="3"/>
        <v>Yes</v>
      </c>
      <c r="AF25" s="3">
        <v>0.17688399861512341</v>
      </c>
      <c r="AG25" s="3">
        <v>3.8358936590770762E-2</v>
      </c>
      <c r="AH25" s="3">
        <v>-0.17505134342014531</v>
      </c>
      <c r="AI25" s="3">
        <v>-0.40565983209335732</v>
      </c>
      <c r="AK25" s="3">
        <v>9.0158028189207416E-4</v>
      </c>
      <c r="AL25" s="2" t="str">
        <f t="shared" si="4"/>
        <v>Yes</v>
      </c>
      <c r="AM25" s="3">
        <v>-0.36546824030760899</v>
      </c>
    </row>
    <row r="26" spans="1:39" x14ac:dyDescent="0.35">
      <c r="A26" s="5" t="s">
        <v>2311</v>
      </c>
      <c r="B26" s="2" t="s">
        <v>2310</v>
      </c>
      <c r="C26" s="4">
        <v>12649064.970503019</v>
      </c>
      <c r="D26" s="3">
        <v>1.9082910316090791</v>
      </c>
      <c r="E26" s="3">
        <v>6.412010512520748E-2</v>
      </c>
      <c r="F26" s="2">
        <v>3</v>
      </c>
      <c r="G26" s="4">
        <v>11493507.4746565</v>
      </c>
      <c r="H26" s="3">
        <v>1.660527426160338</v>
      </c>
      <c r="I26" s="3">
        <v>0.34991489759731648</v>
      </c>
      <c r="J26" s="2">
        <v>3</v>
      </c>
      <c r="K26" s="4">
        <v>10274166.461277761</v>
      </c>
      <c r="L26" s="3">
        <v>1.529323021598713</v>
      </c>
      <c r="M26" s="3">
        <v>2.536178938214826E-2</v>
      </c>
      <c r="N26" s="2">
        <v>3</v>
      </c>
      <c r="O26" s="4">
        <v>8652360.4180467725</v>
      </c>
      <c r="P26" s="3">
        <v>1.268740443893726</v>
      </c>
      <c r="Q26" s="3">
        <v>5.3722917708391819E-2</v>
      </c>
      <c r="R26" s="2">
        <v>3</v>
      </c>
      <c r="S26" s="4">
        <v>6869345.2303956868</v>
      </c>
      <c r="T26" s="3">
        <v>0.98082825118710459</v>
      </c>
      <c r="U26" s="3">
        <v>3.785299888525518E-2</v>
      </c>
      <c r="V26" s="2">
        <v>3</v>
      </c>
      <c r="X26" s="3">
        <v>0.34437543631864459</v>
      </c>
      <c r="Y26" s="2" t="str">
        <f t="shared" si="0"/>
        <v>No</v>
      </c>
      <c r="Z26" s="3">
        <v>0.5829691519757414</v>
      </c>
      <c r="AA26" s="2" t="str">
        <f t="shared" si="1"/>
        <v>No</v>
      </c>
      <c r="AB26" s="3">
        <v>5.6501350407999664E-3</v>
      </c>
      <c r="AC26" s="2" t="str">
        <f t="shared" si="2"/>
        <v>Yes</v>
      </c>
      <c r="AD26" s="3">
        <v>2.4604530579492969E-3</v>
      </c>
      <c r="AE26" s="2" t="str">
        <f t="shared" si="3"/>
        <v>Yes</v>
      </c>
      <c r="AF26" s="3">
        <v>-0.20063966077896681</v>
      </c>
      <c r="AG26" s="3">
        <v>-0.1187483883259514</v>
      </c>
      <c r="AH26" s="3">
        <v>-0.2694962070225988</v>
      </c>
      <c r="AI26" s="3">
        <v>-0.3713245167526863</v>
      </c>
      <c r="AK26" s="3">
        <v>1.2942226363324091E-4</v>
      </c>
      <c r="AL26" s="2" t="str">
        <f t="shared" si="4"/>
        <v>Yes</v>
      </c>
      <c r="AM26" s="3">
        <v>-0.96020877288020323</v>
      </c>
    </row>
    <row r="27" spans="1:39" x14ac:dyDescent="0.35">
      <c r="A27" s="5" t="s">
        <v>2309</v>
      </c>
      <c r="B27" s="2" t="s">
        <v>2308</v>
      </c>
      <c r="C27" s="4">
        <v>5418013.3123140354</v>
      </c>
      <c r="D27" s="3">
        <v>1.4171022420189421</v>
      </c>
      <c r="E27" s="3">
        <v>0.1153175630786932</v>
      </c>
      <c r="F27" s="2">
        <v>3</v>
      </c>
      <c r="G27" s="4">
        <v>6365267.1460655713</v>
      </c>
      <c r="H27" s="3">
        <v>1.441475573280159</v>
      </c>
      <c r="I27" s="3">
        <v>0.24593159933107181</v>
      </c>
      <c r="J27" s="2">
        <v>3</v>
      </c>
      <c r="K27" s="4">
        <v>4848277.8858770626</v>
      </c>
      <c r="L27" s="3">
        <v>1.2532817288635001</v>
      </c>
      <c r="M27" s="3">
        <v>0.1187177579242847</v>
      </c>
      <c r="N27" s="2">
        <v>3</v>
      </c>
      <c r="O27" s="4">
        <v>4307581.7190599144</v>
      </c>
      <c r="P27" s="3">
        <v>1.0944747432477391</v>
      </c>
      <c r="Q27" s="3">
        <v>7.2152634037226854E-2</v>
      </c>
      <c r="R27" s="2">
        <v>3</v>
      </c>
      <c r="S27" s="4">
        <v>3947755.056129585</v>
      </c>
      <c r="T27" s="3">
        <v>0.98015422944650954</v>
      </c>
      <c r="U27" s="3">
        <v>8.4226539546603238E-2</v>
      </c>
      <c r="V27" s="2">
        <v>3</v>
      </c>
      <c r="X27" s="3">
        <v>0.88687771456714193</v>
      </c>
      <c r="Y27" s="2" t="str">
        <f t="shared" si="0"/>
        <v>No</v>
      </c>
      <c r="Z27" s="3">
        <v>0.32150141819861938</v>
      </c>
      <c r="AA27" s="2" t="str">
        <f t="shared" si="1"/>
        <v>No</v>
      </c>
      <c r="AB27" s="3">
        <v>0.13368191932148779</v>
      </c>
      <c r="AC27" s="2" t="str">
        <f t="shared" si="2"/>
        <v>No</v>
      </c>
      <c r="AD27" s="3">
        <v>0.15043596772791601</v>
      </c>
      <c r="AE27" s="2" t="str">
        <f t="shared" si="3"/>
        <v>No</v>
      </c>
      <c r="AF27" s="3">
        <v>2.460253913950073E-2</v>
      </c>
      <c r="AG27" s="3">
        <v>-0.20183563090357889</v>
      </c>
      <c r="AH27" s="3">
        <v>-0.19547209634052681</v>
      </c>
      <c r="AI27" s="3">
        <v>-0.15915797893739331</v>
      </c>
      <c r="AK27" s="3">
        <v>7.771796756217671E-3</v>
      </c>
      <c r="AL27" s="2" t="str">
        <f t="shared" si="4"/>
        <v>Yes</v>
      </c>
      <c r="AM27" s="3">
        <v>-0.5318631670419981</v>
      </c>
    </row>
    <row r="28" spans="1:39" x14ac:dyDescent="0.35">
      <c r="A28" s="5" t="s">
        <v>2307</v>
      </c>
      <c r="B28" s="2" t="s">
        <v>2306</v>
      </c>
      <c r="C28" s="4">
        <v>82190597.388005391</v>
      </c>
      <c r="D28" s="3">
        <v>1.267210935505857</v>
      </c>
      <c r="E28" s="3">
        <v>2.434838962543245E-2</v>
      </c>
      <c r="F28" s="2">
        <v>3</v>
      </c>
      <c r="G28" s="4">
        <v>70451119.530005813</v>
      </c>
      <c r="H28" s="3">
        <v>1.121019405036457</v>
      </c>
      <c r="I28" s="3">
        <v>0.2134519027560946</v>
      </c>
      <c r="J28" s="2">
        <v>3</v>
      </c>
      <c r="K28" s="4">
        <v>72770450.946277395</v>
      </c>
      <c r="L28" s="3">
        <v>1.1089818611364199</v>
      </c>
      <c r="M28" s="3">
        <v>2.538565846403297E-2</v>
      </c>
      <c r="N28" s="2">
        <v>3</v>
      </c>
      <c r="O28" s="4">
        <v>64989846.899114631</v>
      </c>
      <c r="P28" s="3">
        <v>0.97336325076578056</v>
      </c>
      <c r="Q28" s="3">
        <v>2.213481327256844E-2</v>
      </c>
      <c r="R28" s="2">
        <v>3</v>
      </c>
      <c r="S28" s="4">
        <v>67501603.90611656</v>
      </c>
      <c r="T28" s="3">
        <v>0.9871902076506851</v>
      </c>
      <c r="U28" s="3">
        <v>1.1626057373763019E-2</v>
      </c>
      <c r="V28" s="2">
        <v>3</v>
      </c>
      <c r="X28" s="3">
        <v>0.35715679293252961</v>
      </c>
      <c r="Y28" s="2" t="str">
        <f t="shared" si="0"/>
        <v>No</v>
      </c>
      <c r="Z28" s="3">
        <v>0.93135878962549612</v>
      </c>
      <c r="AA28" s="2" t="str">
        <f t="shared" si="1"/>
        <v>No</v>
      </c>
      <c r="AB28" s="3">
        <v>2.378791332848114E-3</v>
      </c>
      <c r="AC28" s="2" t="str">
        <f t="shared" si="2"/>
        <v>Yes</v>
      </c>
      <c r="AD28" s="3">
        <v>0.40825241294918568</v>
      </c>
      <c r="AE28" s="2" t="str">
        <f t="shared" si="3"/>
        <v>No</v>
      </c>
      <c r="AF28" s="3">
        <v>-0.17684543878904821</v>
      </c>
      <c r="AG28" s="3">
        <v>-1.557548314683267E-2</v>
      </c>
      <c r="AH28" s="3">
        <v>-0.18818555656178779</v>
      </c>
      <c r="AI28" s="3">
        <v>2.0349777032911021E-2</v>
      </c>
      <c r="AK28" s="3">
        <v>4.9010667187252964E-4</v>
      </c>
      <c r="AL28" s="2" t="str">
        <f t="shared" si="4"/>
        <v>Yes</v>
      </c>
      <c r="AM28" s="3">
        <v>-0.36025670146475769</v>
      </c>
    </row>
    <row r="29" spans="1:39" x14ac:dyDescent="0.35">
      <c r="A29" s="5" t="s">
        <v>2305</v>
      </c>
      <c r="B29" s="2" t="s">
        <v>2304</v>
      </c>
      <c r="C29" s="4">
        <v>8756457.3446829692</v>
      </c>
      <c r="D29" s="3">
        <v>0.30664039686768829</v>
      </c>
      <c r="E29" s="3">
        <v>1.139473071537803E-2</v>
      </c>
      <c r="F29" s="2">
        <v>3</v>
      </c>
      <c r="G29" s="4">
        <v>7688134.7908701263</v>
      </c>
      <c r="H29" s="3">
        <v>0.32618869337326839</v>
      </c>
      <c r="I29" s="3">
        <v>4.9690142271046039E-2</v>
      </c>
      <c r="J29" s="2">
        <v>3</v>
      </c>
      <c r="K29" s="4">
        <v>10884038.659830561</v>
      </c>
      <c r="L29" s="3">
        <v>0.37659845328313829</v>
      </c>
      <c r="M29" s="3">
        <v>6.8060974087765054E-3</v>
      </c>
      <c r="N29" s="2">
        <v>3</v>
      </c>
      <c r="O29" s="4">
        <v>22251731.076796081</v>
      </c>
      <c r="P29" s="3">
        <v>0.75714715094810325</v>
      </c>
      <c r="Q29" s="3">
        <v>4.0142332553960908E-2</v>
      </c>
      <c r="R29" s="2">
        <v>3</v>
      </c>
      <c r="S29" s="4">
        <v>29404832.087118909</v>
      </c>
      <c r="T29" s="3">
        <v>0.97544861866718247</v>
      </c>
      <c r="U29" s="3">
        <v>1.255371220427918E-2</v>
      </c>
      <c r="V29" s="2">
        <v>3</v>
      </c>
      <c r="X29" s="3">
        <v>0.56917711712525687</v>
      </c>
      <c r="Y29" s="2" t="str">
        <f t="shared" si="0"/>
        <v>No</v>
      </c>
      <c r="Z29" s="3">
        <v>0.21928454775819931</v>
      </c>
      <c r="AA29" s="2" t="str">
        <f t="shared" si="1"/>
        <v>No</v>
      </c>
      <c r="AB29" s="3">
        <v>2.974107823975274E-3</v>
      </c>
      <c r="AC29" s="2" t="str">
        <f t="shared" si="2"/>
        <v>Yes</v>
      </c>
      <c r="AD29" s="3">
        <v>6.7771701885743297E-3</v>
      </c>
      <c r="AE29" s="2" t="str">
        <f t="shared" si="3"/>
        <v>Yes</v>
      </c>
      <c r="AF29" s="3">
        <v>8.9159004555445634E-2</v>
      </c>
      <c r="AG29" s="3">
        <v>0.207320299704251</v>
      </c>
      <c r="AH29" s="3">
        <v>1.0075466393853421</v>
      </c>
      <c r="AI29" s="3">
        <v>0.365492167402652</v>
      </c>
      <c r="AK29" s="3">
        <v>3.0876525204271811E-7</v>
      </c>
      <c r="AL29" s="2" t="str">
        <f t="shared" si="4"/>
        <v>Yes</v>
      </c>
      <c r="AM29" s="3">
        <v>1.66951811104769</v>
      </c>
    </row>
    <row r="30" spans="1:39" x14ac:dyDescent="0.35">
      <c r="A30" s="5" t="s">
        <v>2303</v>
      </c>
      <c r="B30" s="2" t="s">
        <v>2302</v>
      </c>
      <c r="C30" s="4">
        <v>9470643.9327866733</v>
      </c>
      <c r="D30" s="3">
        <v>1.2674528204021001</v>
      </c>
      <c r="E30" s="3">
        <v>2.835700777340306E-2</v>
      </c>
      <c r="F30" s="2">
        <v>3</v>
      </c>
      <c r="G30" s="4">
        <v>11744962.960429911</v>
      </c>
      <c r="H30" s="3">
        <v>1.3333666550040819</v>
      </c>
      <c r="I30" s="3">
        <v>0.22631498873733749</v>
      </c>
      <c r="J30" s="2">
        <v>3</v>
      </c>
      <c r="K30" s="4">
        <v>9164197.3688369375</v>
      </c>
      <c r="L30" s="3">
        <v>1.212100786468479</v>
      </c>
      <c r="M30" s="3">
        <v>3.1208615554961568E-2</v>
      </c>
      <c r="N30" s="2">
        <v>3</v>
      </c>
      <c r="O30" s="4">
        <v>8954565.9058039058</v>
      </c>
      <c r="P30" s="3">
        <v>1.164882876363964</v>
      </c>
      <c r="Q30" s="3">
        <v>2.4601756950646949E-2</v>
      </c>
      <c r="R30" s="2">
        <v>3</v>
      </c>
      <c r="S30" s="4">
        <v>7887362.1800971972</v>
      </c>
      <c r="T30" s="3">
        <v>1.0014970662671709</v>
      </c>
      <c r="U30" s="3">
        <v>1.5848967355458449E-2</v>
      </c>
      <c r="V30" s="2">
        <v>3</v>
      </c>
      <c r="X30" s="3">
        <v>0.66500970751330446</v>
      </c>
      <c r="Y30" s="2" t="str">
        <f t="shared" si="0"/>
        <v>No</v>
      </c>
      <c r="Z30" s="3">
        <v>0.45188331833235218</v>
      </c>
      <c r="AA30" s="2" t="str">
        <f t="shared" si="1"/>
        <v>No</v>
      </c>
      <c r="AB30" s="3">
        <v>0.11250188626855941</v>
      </c>
      <c r="AC30" s="2" t="str">
        <f t="shared" si="2"/>
        <v>No</v>
      </c>
      <c r="AD30" s="3">
        <v>1.339770150689224E-3</v>
      </c>
      <c r="AE30" s="2" t="str">
        <f t="shared" si="3"/>
        <v>Yes</v>
      </c>
      <c r="AF30" s="3">
        <v>7.314150816228078E-2</v>
      </c>
      <c r="AG30" s="3">
        <v>-0.13756388935113209</v>
      </c>
      <c r="AH30" s="3">
        <v>-5.7324758438923921E-2</v>
      </c>
      <c r="AI30" s="3">
        <v>-0.21802671079328551</v>
      </c>
      <c r="AK30" s="3">
        <v>5.9703234407262526E-4</v>
      </c>
      <c r="AL30" s="2" t="str">
        <f t="shared" si="4"/>
        <v>Yes</v>
      </c>
      <c r="AM30" s="3">
        <v>-0.33977385042106062</v>
      </c>
    </row>
    <row r="31" spans="1:39" x14ac:dyDescent="0.35">
      <c r="A31" s="5" t="s">
        <v>2301</v>
      </c>
      <c r="B31" s="2" t="s">
        <v>2300</v>
      </c>
      <c r="C31" s="4">
        <v>5820452.4386704126</v>
      </c>
      <c r="D31" s="3">
        <v>0.38255695930574291</v>
      </c>
      <c r="E31" s="3">
        <v>7.0344221220705336E-3</v>
      </c>
      <c r="F31" s="2">
        <v>3</v>
      </c>
      <c r="G31" s="4">
        <v>4305183.2822213816</v>
      </c>
      <c r="H31" s="3">
        <v>0.36438017550364599</v>
      </c>
      <c r="I31" s="3">
        <v>7.5825292915944018E-2</v>
      </c>
      <c r="J31" s="2">
        <v>3</v>
      </c>
      <c r="K31" s="4">
        <v>6814247.7908457005</v>
      </c>
      <c r="L31" s="3">
        <v>0.4426213916083146</v>
      </c>
      <c r="M31" s="3">
        <v>4.7351946456180788E-3</v>
      </c>
      <c r="N31" s="2">
        <v>3</v>
      </c>
      <c r="O31" s="4">
        <v>10293663.222885691</v>
      </c>
      <c r="P31" s="3">
        <v>0.65841083008153767</v>
      </c>
      <c r="Q31" s="3">
        <v>1.444294179764634E-2</v>
      </c>
      <c r="R31" s="2">
        <v>3</v>
      </c>
      <c r="S31" s="4">
        <v>15074113.289847249</v>
      </c>
      <c r="T31" s="3">
        <v>0.94203776000596784</v>
      </c>
      <c r="U31" s="3">
        <v>4.4962501138441552E-2</v>
      </c>
      <c r="V31" s="2">
        <v>3</v>
      </c>
      <c r="X31" s="3">
        <v>0.71880431043551729</v>
      </c>
      <c r="Y31" s="2" t="str">
        <f t="shared" si="0"/>
        <v>No</v>
      </c>
      <c r="Z31" s="3">
        <v>0.215422280554186</v>
      </c>
      <c r="AA31" s="2" t="str">
        <f t="shared" si="1"/>
        <v>No</v>
      </c>
      <c r="AB31" s="3">
        <v>5.7289467835933551E-4</v>
      </c>
      <c r="AC31" s="2" t="str">
        <f t="shared" si="2"/>
        <v>Yes</v>
      </c>
      <c r="AD31" s="3">
        <v>4.658172957941107E-3</v>
      </c>
      <c r="AE31" s="2" t="str">
        <f t="shared" si="3"/>
        <v>Yes</v>
      </c>
      <c r="AF31" s="3">
        <v>-7.0230098275731734E-2</v>
      </c>
      <c r="AG31" s="3">
        <v>0.28062870745523599</v>
      </c>
      <c r="AH31" s="3">
        <v>0.57291488923543754</v>
      </c>
      <c r="AI31" s="3">
        <v>0.51679682242524649</v>
      </c>
      <c r="AK31" s="3">
        <v>1.7393236568743369E-3</v>
      </c>
      <c r="AL31" s="2" t="str">
        <f t="shared" si="4"/>
        <v>Yes</v>
      </c>
      <c r="AM31" s="3">
        <v>1.300110320840189</v>
      </c>
    </row>
    <row r="32" spans="1:39" x14ac:dyDescent="0.35">
      <c r="A32" s="5" t="s">
        <v>2299</v>
      </c>
      <c r="B32" s="2" t="s">
        <v>2298</v>
      </c>
      <c r="C32" s="4">
        <v>31093805.623233479</v>
      </c>
      <c r="D32" s="3">
        <v>2.20776929585654</v>
      </c>
      <c r="E32" s="3">
        <v>0.15666025023244209</v>
      </c>
      <c r="F32" s="2">
        <v>3</v>
      </c>
      <c r="G32" s="4">
        <v>47822849.307569407</v>
      </c>
      <c r="H32" s="3">
        <v>1.9571581578007859</v>
      </c>
      <c r="I32" s="3">
        <v>0.47601152853677448</v>
      </c>
      <c r="J32" s="2">
        <v>3</v>
      </c>
      <c r="K32" s="4">
        <v>32543291.869814519</v>
      </c>
      <c r="L32" s="3">
        <v>2.2832805220345729</v>
      </c>
      <c r="M32" s="3">
        <v>8.0785174944080371E-2</v>
      </c>
      <c r="N32" s="2">
        <v>3</v>
      </c>
      <c r="O32" s="4">
        <v>24695126.875409879</v>
      </c>
      <c r="P32" s="3">
        <v>1.702867277059998</v>
      </c>
      <c r="Q32" s="3">
        <v>0.1959292373883928</v>
      </c>
      <c r="R32" s="2">
        <v>3</v>
      </c>
      <c r="S32" s="4">
        <v>14258555.99241589</v>
      </c>
      <c r="T32" s="3">
        <v>0.95893413255913551</v>
      </c>
      <c r="U32" s="3">
        <v>0.1033020444121136</v>
      </c>
      <c r="V32" s="2">
        <v>3</v>
      </c>
      <c r="X32" s="3">
        <v>0.4634467475943731</v>
      </c>
      <c r="Y32" s="2" t="str">
        <f t="shared" si="0"/>
        <v>No</v>
      </c>
      <c r="Z32" s="3">
        <v>0.35695698656517949</v>
      </c>
      <c r="AA32" s="2" t="str">
        <f t="shared" si="1"/>
        <v>No</v>
      </c>
      <c r="AB32" s="3">
        <v>2.3172815113912289E-2</v>
      </c>
      <c r="AC32" s="2" t="str">
        <f t="shared" si="2"/>
        <v>Yes</v>
      </c>
      <c r="AD32" s="3">
        <v>9.8183189896563737E-3</v>
      </c>
      <c r="AE32" s="2" t="str">
        <f t="shared" si="3"/>
        <v>Yes</v>
      </c>
      <c r="AF32" s="3">
        <v>-0.17382907867225919</v>
      </c>
      <c r="AG32" s="3">
        <v>0.22234777406937609</v>
      </c>
      <c r="AH32" s="3">
        <v>-0.42314212431456399</v>
      </c>
      <c r="AI32" s="3">
        <v>-0.82846236684432262</v>
      </c>
      <c r="AK32" s="3">
        <v>6.9661957951656244E-4</v>
      </c>
      <c r="AL32" s="2" t="str">
        <f t="shared" si="4"/>
        <v>Yes</v>
      </c>
      <c r="AM32" s="3">
        <v>-1.20308579576177</v>
      </c>
    </row>
    <row r="33" spans="1:39" x14ac:dyDescent="0.35">
      <c r="A33" s="5" t="s">
        <v>2297</v>
      </c>
      <c r="B33" s="2" t="s">
        <v>2296</v>
      </c>
      <c r="C33" s="4">
        <v>6588617.4165277109</v>
      </c>
      <c r="D33" s="3">
        <v>0.66325393880293104</v>
      </c>
      <c r="E33" s="3">
        <v>4.1021608445922793E-2</v>
      </c>
      <c r="F33" s="2">
        <v>3</v>
      </c>
      <c r="G33" s="4">
        <v>7236637.8721672175</v>
      </c>
      <c r="H33" s="3">
        <v>0.68009413067552593</v>
      </c>
      <c r="I33" s="3">
        <v>9.6750676161140706E-2</v>
      </c>
      <c r="J33" s="2">
        <v>3</v>
      </c>
      <c r="K33" s="4">
        <v>7297485.8552688481</v>
      </c>
      <c r="L33" s="3">
        <v>0.72653721899403845</v>
      </c>
      <c r="M33" s="3">
        <v>1.947629099668808E-2</v>
      </c>
      <c r="N33" s="2">
        <v>3</v>
      </c>
      <c r="O33" s="4">
        <v>8871995.4591428619</v>
      </c>
      <c r="P33" s="3">
        <v>0.8696387731253501</v>
      </c>
      <c r="Q33" s="3">
        <v>1.1683281846396699E-2</v>
      </c>
      <c r="R33" s="2">
        <v>3</v>
      </c>
      <c r="S33" s="4">
        <v>10878196.49872637</v>
      </c>
      <c r="T33" s="3">
        <v>1.039535719105493</v>
      </c>
      <c r="U33" s="3">
        <v>2.763783342095559E-2</v>
      </c>
      <c r="V33" s="2">
        <v>3</v>
      </c>
      <c r="X33" s="3">
        <v>0.80124697241303811</v>
      </c>
      <c r="Y33" s="2" t="str">
        <f t="shared" si="0"/>
        <v>No</v>
      </c>
      <c r="Z33" s="3">
        <v>0.49504807960106662</v>
      </c>
      <c r="AA33" s="2" t="str">
        <f t="shared" si="1"/>
        <v>No</v>
      </c>
      <c r="AB33" s="3">
        <v>1.098407001635195E-3</v>
      </c>
      <c r="AC33" s="2" t="str">
        <f t="shared" si="2"/>
        <v>Yes</v>
      </c>
      <c r="AD33" s="3">
        <v>3.4986349983577199E-3</v>
      </c>
      <c r="AE33" s="2" t="str">
        <f t="shared" si="3"/>
        <v>Yes</v>
      </c>
      <c r="AF33" s="3">
        <v>3.6173103082619798E-2</v>
      </c>
      <c r="AG33" s="3">
        <v>9.5302264866793995E-2</v>
      </c>
      <c r="AH33" s="3">
        <v>0.25937955879886521</v>
      </c>
      <c r="AI33" s="3">
        <v>0.2574511610271954</v>
      </c>
      <c r="AK33" s="3">
        <v>4.1296261435741131E-4</v>
      </c>
      <c r="AL33" s="2" t="str">
        <f t="shared" si="4"/>
        <v>Yes</v>
      </c>
      <c r="AM33" s="3">
        <v>0.64830608777547472</v>
      </c>
    </row>
    <row r="34" spans="1:39" x14ac:dyDescent="0.35">
      <c r="A34" s="5" t="s">
        <v>2295</v>
      </c>
      <c r="B34" s="2" t="s">
        <v>2294</v>
      </c>
      <c r="C34" s="4">
        <v>16155729.698648641</v>
      </c>
      <c r="D34" s="3">
        <v>0.90857962352545563</v>
      </c>
      <c r="E34" s="3">
        <v>2.667175135513198E-2</v>
      </c>
      <c r="F34" s="2">
        <v>3</v>
      </c>
      <c r="G34" s="4">
        <v>15956513.90460084</v>
      </c>
      <c r="H34" s="3">
        <v>0.86324380001584655</v>
      </c>
      <c r="I34" s="3">
        <v>0.15979855340824931</v>
      </c>
      <c r="J34" s="2">
        <v>3</v>
      </c>
      <c r="K34" s="4">
        <v>16325660.86268842</v>
      </c>
      <c r="L34" s="3">
        <v>0.90743292392318009</v>
      </c>
      <c r="M34" s="3">
        <v>6.5447499434868736E-3</v>
      </c>
      <c r="N34" s="2">
        <v>3</v>
      </c>
      <c r="O34" s="4">
        <v>16128537.53326397</v>
      </c>
      <c r="P34" s="3">
        <v>0.88157397525425474</v>
      </c>
      <c r="Q34" s="3">
        <v>1.1576307788124761E-2</v>
      </c>
      <c r="R34" s="2">
        <v>3</v>
      </c>
      <c r="S34" s="4">
        <v>17730226.645543199</v>
      </c>
      <c r="T34" s="3">
        <v>0.94587410763218005</v>
      </c>
      <c r="U34" s="3">
        <v>1.0857714364942209E-2</v>
      </c>
      <c r="V34" s="2">
        <v>3</v>
      </c>
      <c r="X34" s="3">
        <v>0.67354648189793065</v>
      </c>
      <c r="Y34" s="2" t="str">
        <f t="shared" si="0"/>
        <v>No</v>
      </c>
      <c r="Z34" s="3">
        <v>0.67932108681357162</v>
      </c>
      <c r="AA34" s="2" t="str">
        <f t="shared" si="1"/>
        <v>No</v>
      </c>
      <c r="AB34" s="3">
        <v>4.0216002197520119E-2</v>
      </c>
      <c r="AC34" s="2" t="str">
        <f t="shared" si="2"/>
        <v>Yes</v>
      </c>
      <c r="AD34" s="3">
        <v>2.2055424949903859E-3</v>
      </c>
      <c r="AE34" s="2" t="str">
        <f t="shared" si="3"/>
        <v>Yes</v>
      </c>
      <c r="AF34" s="3">
        <v>-7.3844883417243753E-2</v>
      </c>
      <c r="AG34" s="3">
        <v>7.202293780152022E-2</v>
      </c>
      <c r="AH34" s="3">
        <v>-4.1709370138203028E-2</v>
      </c>
      <c r="AI34" s="3">
        <v>0.1015665438696249</v>
      </c>
      <c r="AK34" s="3">
        <v>0.1225025592914791</v>
      </c>
      <c r="AL34" s="2" t="str">
        <f t="shared" si="4"/>
        <v>No</v>
      </c>
      <c r="AM34" s="3">
        <v>5.8035228115698181E-2</v>
      </c>
    </row>
    <row r="35" spans="1:39" x14ac:dyDescent="0.35">
      <c r="A35" s="5" t="s">
        <v>2293</v>
      </c>
      <c r="B35" s="2" t="s">
        <v>2292</v>
      </c>
      <c r="C35" s="4">
        <v>14993637.443725919</v>
      </c>
      <c r="D35" s="3">
        <v>0.67594152245980066</v>
      </c>
      <c r="E35" s="3">
        <v>2.207526506903059E-2</v>
      </c>
      <c r="F35" s="2">
        <v>3</v>
      </c>
      <c r="G35" s="4">
        <v>13853589.964496139</v>
      </c>
      <c r="H35" s="3">
        <v>0.6001774735374279</v>
      </c>
      <c r="I35" s="3">
        <v>0.1176116122531598</v>
      </c>
      <c r="J35" s="2">
        <v>3</v>
      </c>
      <c r="K35" s="4">
        <v>12961835.517989449</v>
      </c>
      <c r="L35" s="3">
        <v>0.57749071958593146</v>
      </c>
      <c r="M35" s="3">
        <v>7.9889162932022546E-3</v>
      </c>
      <c r="N35" s="2">
        <v>3</v>
      </c>
      <c r="O35" s="4">
        <v>18682896.333777599</v>
      </c>
      <c r="P35" s="3">
        <v>0.8183383209195717</v>
      </c>
      <c r="Q35" s="3">
        <v>4.0470425487724851E-2</v>
      </c>
      <c r="R35" s="2">
        <v>3</v>
      </c>
      <c r="S35" s="4">
        <v>22235584.947985671</v>
      </c>
      <c r="T35" s="3">
        <v>0.95080725179015013</v>
      </c>
      <c r="U35" s="3">
        <v>1.702332853048328E-2</v>
      </c>
      <c r="V35" s="2">
        <v>3</v>
      </c>
      <c r="X35" s="3">
        <v>0.38074684888682969</v>
      </c>
      <c r="Y35" s="2" t="str">
        <f t="shared" si="0"/>
        <v>No</v>
      </c>
      <c r="Z35" s="3">
        <v>0.7703254161173968</v>
      </c>
      <c r="AA35" s="2" t="str">
        <f t="shared" si="1"/>
        <v>No</v>
      </c>
      <c r="AB35" s="3">
        <v>7.4520494073476743E-3</v>
      </c>
      <c r="AC35" s="2" t="str">
        <f t="shared" si="2"/>
        <v>Yes</v>
      </c>
      <c r="AD35" s="3">
        <v>1.7857706829338939E-2</v>
      </c>
      <c r="AE35" s="2" t="str">
        <f t="shared" si="3"/>
        <v>Yes</v>
      </c>
      <c r="AF35" s="3">
        <v>-0.17150926915690529</v>
      </c>
      <c r="AG35" s="3">
        <v>-5.5591409015472243E-2</v>
      </c>
      <c r="AH35" s="3">
        <v>0.50289964937122733</v>
      </c>
      <c r="AI35" s="3">
        <v>0.2164554951003185</v>
      </c>
      <c r="AK35" s="3">
        <v>1.063327892584717E-4</v>
      </c>
      <c r="AL35" s="2" t="str">
        <f t="shared" si="4"/>
        <v>Yes</v>
      </c>
      <c r="AM35" s="3">
        <v>0.49225446629916808</v>
      </c>
    </row>
    <row r="36" spans="1:39" x14ac:dyDescent="0.35">
      <c r="A36" s="5" t="s">
        <v>2291</v>
      </c>
      <c r="B36" s="2" t="s">
        <v>2290</v>
      </c>
      <c r="C36" s="4">
        <v>2279411.3200960238</v>
      </c>
      <c r="D36" s="3">
        <v>0.1569799681021895</v>
      </c>
      <c r="E36" s="3">
        <v>8.2757286661599705E-3</v>
      </c>
      <c r="F36" s="2">
        <v>3</v>
      </c>
      <c r="G36" s="4">
        <v>1712720.318191922</v>
      </c>
      <c r="H36" s="3">
        <v>0.1059943518265464</v>
      </c>
      <c r="I36" s="3">
        <v>1.565012427993541E-2</v>
      </c>
      <c r="J36" s="2">
        <v>3</v>
      </c>
      <c r="K36" s="4">
        <v>2597973.8696044292</v>
      </c>
      <c r="L36" s="3">
        <v>0.17636113431334829</v>
      </c>
      <c r="M36" s="3">
        <v>7.0212038159554024E-3</v>
      </c>
      <c r="N36" s="2">
        <v>3</v>
      </c>
      <c r="O36" s="4">
        <v>9431381.8434841558</v>
      </c>
      <c r="P36" s="3">
        <v>0.62769561934572582</v>
      </c>
      <c r="Q36" s="3">
        <v>6.6343108756054689E-2</v>
      </c>
      <c r="R36" s="2">
        <v>3</v>
      </c>
      <c r="S36" s="4">
        <v>15073944.80623428</v>
      </c>
      <c r="T36" s="3">
        <v>0.98124743516214974</v>
      </c>
      <c r="U36" s="3">
        <v>5.0035946673710599E-2</v>
      </c>
      <c r="V36" s="2">
        <v>3</v>
      </c>
      <c r="X36" s="3">
        <v>1.5040772087775579E-2</v>
      </c>
      <c r="Y36" s="2" t="str">
        <f t="shared" si="0"/>
        <v>Yes</v>
      </c>
      <c r="Z36" s="3">
        <v>7.3941101077153841E-3</v>
      </c>
      <c r="AA36" s="2" t="str">
        <f t="shared" si="1"/>
        <v>Yes</v>
      </c>
      <c r="AB36" s="3">
        <v>6.6426039460167124E-3</v>
      </c>
      <c r="AC36" s="2" t="str">
        <f t="shared" si="2"/>
        <v>Yes</v>
      </c>
      <c r="AD36" s="3">
        <v>2.3897729611071718E-3</v>
      </c>
      <c r="AE36" s="2" t="str">
        <f t="shared" si="3"/>
        <v>Yes</v>
      </c>
      <c r="AF36" s="3">
        <v>-0.56659308221894034</v>
      </c>
      <c r="AG36" s="3">
        <v>0.73454527193895469</v>
      </c>
      <c r="AH36" s="3">
        <v>1.8315324792929031</v>
      </c>
      <c r="AI36" s="3">
        <v>0.6445518374375605</v>
      </c>
      <c r="AK36" s="3">
        <v>9.4073490427322058E-4</v>
      </c>
      <c r="AL36" s="2" t="str">
        <f t="shared" si="4"/>
        <v>Yes</v>
      </c>
      <c r="AM36" s="3">
        <v>2.6440365064504778</v>
      </c>
    </row>
    <row r="37" spans="1:39" x14ac:dyDescent="0.35">
      <c r="A37" s="5" t="s">
        <v>2289</v>
      </c>
      <c r="B37" s="2" t="s">
        <v>2288</v>
      </c>
      <c r="C37" s="4">
        <v>5742714.7727715774</v>
      </c>
      <c r="D37" s="3">
        <v>1.14854775037323</v>
      </c>
      <c r="E37" s="3">
        <v>2.0730509375538421E-2</v>
      </c>
      <c r="F37" s="2">
        <v>3</v>
      </c>
      <c r="G37" s="4">
        <v>6016308.811127305</v>
      </c>
      <c r="H37" s="3">
        <v>1.064865285781031</v>
      </c>
      <c r="I37" s="3">
        <v>0.18768190208807611</v>
      </c>
      <c r="J37" s="2">
        <v>3</v>
      </c>
      <c r="K37" s="4">
        <v>5171346.712288768</v>
      </c>
      <c r="L37" s="3">
        <v>1.0231773530398729</v>
      </c>
      <c r="M37" s="3">
        <v>3.2378247457059499E-3</v>
      </c>
      <c r="N37" s="2">
        <v>3</v>
      </c>
      <c r="O37" s="4">
        <v>5047060.6658655172</v>
      </c>
      <c r="P37" s="3">
        <v>0.98257544827618604</v>
      </c>
      <c r="Q37" s="3">
        <v>2.312167009248408E-2</v>
      </c>
      <c r="R37" s="2">
        <v>3</v>
      </c>
      <c r="S37" s="4">
        <v>5349661.0267803418</v>
      </c>
      <c r="T37" s="3">
        <v>1.0181661451116339</v>
      </c>
      <c r="U37" s="3">
        <v>3.4887920262462992E-2</v>
      </c>
      <c r="V37" s="2">
        <v>3</v>
      </c>
      <c r="X37" s="3">
        <v>0.52129761037931888</v>
      </c>
      <c r="Y37" s="2" t="str">
        <f t="shared" si="0"/>
        <v>No</v>
      </c>
      <c r="Z37" s="3">
        <v>0.73751633474975598</v>
      </c>
      <c r="AA37" s="2" t="str">
        <f t="shared" si="1"/>
        <v>No</v>
      </c>
      <c r="AB37" s="3">
        <v>9.0476238144086493E-2</v>
      </c>
      <c r="AC37" s="2" t="str">
        <f t="shared" si="2"/>
        <v>No</v>
      </c>
      <c r="AD37" s="3">
        <v>0.22513625920341759</v>
      </c>
      <c r="AE37" s="2" t="str">
        <f t="shared" si="3"/>
        <v>No</v>
      </c>
      <c r="AF37" s="3">
        <v>-0.10913990817804629</v>
      </c>
      <c r="AG37" s="3">
        <v>-5.7614692063159313E-2</v>
      </c>
      <c r="AH37" s="3">
        <v>-5.8416141272542382E-2</v>
      </c>
      <c r="AI37" s="3">
        <v>5.1332904809627107E-2</v>
      </c>
      <c r="AK37" s="3">
        <v>9.1816683243574251E-3</v>
      </c>
      <c r="AL37" s="2" t="str">
        <f t="shared" si="4"/>
        <v>Yes</v>
      </c>
      <c r="AM37" s="3">
        <v>-0.17383783670412101</v>
      </c>
    </row>
    <row r="38" spans="1:39" x14ac:dyDescent="0.35">
      <c r="A38" s="5" t="s">
        <v>2287</v>
      </c>
      <c r="B38" s="2" t="s">
        <v>2286</v>
      </c>
      <c r="C38" s="4">
        <v>16801043.98679122</v>
      </c>
      <c r="D38" s="3">
        <v>1.8110477727536689</v>
      </c>
      <c r="E38" s="3">
        <v>1.960664292941991E-2</v>
      </c>
      <c r="F38" s="2">
        <v>3</v>
      </c>
      <c r="G38" s="4">
        <v>12904865.144142531</v>
      </c>
      <c r="H38" s="3">
        <v>1.812890753537348</v>
      </c>
      <c r="I38" s="3">
        <v>0.34425250201121138</v>
      </c>
      <c r="J38" s="2">
        <v>3</v>
      </c>
      <c r="K38" s="4">
        <v>16975552.257369749</v>
      </c>
      <c r="L38" s="3">
        <v>1.8097787751196821</v>
      </c>
      <c r="M38" s="3">
        <v>3.8605480624805739E-2</v>
      </c>
      <c r="N38" s="2">
        <v>3</v>
      </c>
      <c r="O38" s="4">
        <v>14373304.21283377</v>
      </c>
      <c r="P38" s="3">
        <v>1.5103331083213001</v>
      </c>
      <c r="Q38" s="3">
        <v>6.0148948858562611E-2</v>
      </c>
      <c r="R38" s="2">
        <v>3</v>
      </c>
      <c r="S38" s="4">
        <v>9553685.6572750565</v>
      </c>
      <c r="T38" s="3">
        <v>0.97718345383024152</v>
      </c>
      <c r="U38" s="3">
        <v>1.735710528252167E-2</v>
      </c>
      <c r="V38" s="2">
        <v>3</v>
      </c>
      <c r="X38" s="3">
        <v>0.99344918610059674</v>
      </c>
      <c r="Y38" s="2" t="str">
        <f t="shared" si="0"/>
        <v>No</v>
      </c>
      <c r="Z38" s="3">
        <v>0.98896737505262666</v>
      </c>
      <c r="AA38" s="2" t="str">
        <f t="shared" si="1"/>
        <v>No</v>
      </c>
      <c r="AB38" s="3">
        <v>3.4674217196754538E-3</v>
      </c>
      <c r="AC38" s="2" t="str">
        <f t="shared" si="2"/>
        <v>Yes</v>
      </c>
      <c r="AD38" s="3">
        <v>2.3588091413528538E-3</v>
      </c>
      <c r="AE38" s="2" t="str">
        <f t="shared" si="3"/>
        <v>Yes</v>
      </c>
      <c r="AF38" s="3">
        <v>1.467386627558738E-3</v>
      </c>
      <c r="AG38" s="3">
        <v>-2.4786345535257842E-3</v>
      </c>
      <c r="AH38" s="3">
        <v>-0.26094657982412123</v>
      </c>
      <c r="AI38" s="3">
        <v>-0.62816543472025443</v>
      </c>
      <c r="AK38" s="3">
        <v>7.6675313702843749E-7</v>
      </c>
      <c r="AL38" s="2" t="str">
        <f t="shared" si="4"/>
        <v>Yes</v>
      </c>
      <c r="AM38" s="3">
        <v>-0.89012326247034257</v>
      </c>
    </row>
    <row r="39" spans="1:39" x14ac:dyDescent="0.35">
      <c r="A39" s="5" t="s">
        <v>2285</v>
      </c>
      <c r="B39" s="2" t="s">
        <v>2284</v>
      </c>
      <c r="C39" s="4">
        <v>6886188.3324034596</v>
      </c>
      <c r="D39" s="3">
        <v>1.187842514985594</v>
      </c>
      <c r="E39" s="3">
        <v>5.4824503762673428E-2</v>
      </c>
      <c r="F39" s="2">
        <v>3</v>
      </c>
      <c r="G39" s="4">
        <v>7171521.6438961616</v>
      </c>
      <c r="H39" s="3">
        <v>1.1626381461675579</v>
      </c>
      <c r="I39" s="3">
        <v>0.20729930104292921</v>
      </c>
      <c r="J39" s="2">
        <v>3</v>
      </c>
      <c r="K39" s="4">
        <v>6339895.6917799637</v>
      </c>
      <c r="L39" s="3">
        <v>1.0834829433139079</v>
      </c>
      <c r="M39" s="3">
        <v>7.0031711497721902E-2</v>
      </c>
      <c r="N39" s="2">
        <v>3</v>
      </c>
      <c r="O39" s="4">
        <v>6068357.2666328028</v>
      </c>
      <c r="P39" s="3">
        <v>1.018246729251244</v>
      </c>
      <c r="Q39" s="3">
        <v>5.6519847906073527E-2</v>
      </c>
      <c r="R39" s="2">
        <v>3</v>
      </c>
      <c r="S39" s="4">
        <v>6204242.9121562494</v>
      </c>
      <c r="T39" s="3">
        <v>1.012402539555552</v>
      </c>
      <c r="U39" s="3">
        <v>2.1867000186851081E-2</v>
      </c>
      <c r="V39" s="2">
        <v>3</v>
      </c>
      <c r="X39" s="3">
        <v>0.85543735963679313</v>
      </c>
      <c r="Y39" s="2" t="str">
        <f t="shared" si="0"/>
        <v>No</v>
      </c>
      <c r="Z39" s="3">
        <v>0.58436161297428446</v>
      </c>
      <c r="AA39" s="2" t="str">
        <f t="shared" si="1"/>
        <v>No</v>
      </c>
      <c r="AB39" s="3">
        <v>0.28043067745079098</v>
      </c>
      <c r="AC39" s="2" t="str">
        <f t="shared" si="2"/>
        <v>No</v>
      </c>
      <c r="AD39" s="3">
        <v>0.87953282221326901</v>
      </c>
      <c r="AE39" s="2" t="str">
        <f t="shared" si="3"/>
        <v>No</v>
      </c>
      <c r="AF39" s="3">
        <v>-3.0941425976022969E-2</v>
      </c>
      <c r="AG39" s="3">
        <v>-0.1017257072532104</v>
      </c>
      <c r="AH39" s="3">
        <v>-8.9589261828878802E-2</v>
      </c>
      <c r="AI39" s="3">
        <v>-8.3041487273995841E-3</v>
      </c>
      <c r="AK39" s="3">
        <v>1.9645489940876951E-2</v>
      </c>
      <c r="AL39" s="2" t="str">
        <f t="shared" si="4"/>
        <v>Yes</v>
      </c>
      <c r="AM39" s="3">
        <v>-0.23056054378551161</v>
      </c>
    </row>
    <row r="40" spans="1:39" x14ac:dyDescent="0.35">
      <c r="A40" s="5" t="s">
        <v>2283</v>
      </c>
      <c r="B40" s="2" t="s">
        <v>2282</v>
      </c>
      <c r="C40" s="4">
        <v>15012574.19504578</v>
      </c>
      <c r="D40" s="3">
        <v>1.0181991829449351</v>
      </c>
      <c r="E40" s="3">
        <v>3.535055508842362E-3</v>
      </c>
      <c r="F40" s="2">
        <v>3</v>
      </c>
      <c r="G40" s="4">
        <v>15203811.450039471</v>
      </c>
      <c r="H40" s="3">
        <v>1.009763718023823</v>
      </c>
      <c r="I40" s="3">
        <v>0.159277456664141</v>
      </c>
      <c r="J40" s="2">
        <v>3</v>
      </c>
      <c r="K40" s="4">
        <v>13655273.137932731</v>
      </c>
      <c r="L40" s="3">
        <v>0.91519133694790478</v>
      </c>
      <c r="M40" s="3">
        <v>1.675867437925653E-2</v>
      </c>
      <c r="N40" s="2">
        <v>3</v>
      </c>
      <c r="O40" s="4">
        <v>13622354.518990809</v>
      </c>
      <c r="P40" s="3">
        <v>0.89787882099642236</v>
      </c>
      <c r="Q40" s="3">
        <v>1.37421163042725E-2</v>
      </c>
      <c r="R40" s="2">
        <v>3</v>
      </c>
      <c r="S40" s="4">
        <v>15118285.21597212</v>
      </c>
      <c r="T40" s="3">
        <v>0.97337377124848479</v>
      </c>
      <c r="U40" s="3">
        <v>2.4781694621106201E-2</v>
      </c>
      <c r="V40" s="2">
        <v>3</v>
      </c>
      <c r="X40" s="3">
        <v>0.93528110807783937</v>
      </c>
      <c r="Y40" s="2" t="str">
        <f t="shared" si="0"/>
        <v>No</v>
      </c>
      <c r="Z40" s="3">
        <v>0.41198710722701232</v>
      </c>
      <c r="AA40" s="2" t="str">
        <f t="shared" si="1"/>
        <v>No</v>
      </c>
      <c r="AB40" s="3">
        <v>0.24124793358402069</v>
      </c>
      <c r="AC40" s="2" t="str">
        <f t="shared" si="2"/>
        <v>No</v>
      </c>
      <c r="AD40" s="3">
        <v>1.7515729381508229E-2</v>
      </c>
      <c r="AE40" s="2" t="str">
        <f t="shared" si="3"/>
        <v>Yes</v>
      </c>
      <c r="AF40" s="3">
        <v>-1.2002067288101929E-2</v>
      </c>
      <c r="AG40" s="3">
        <v>-0.14187244475713809</v>
      </c>
      <c r="AH40" s="3">
        <v>-2.755264593645031E-2</v>
      </c>
      <c r="AI40" s="3">
        <v>0.1164731500224809</v>
      </c>
      <c r="AK40" s="3">
        <v>8.5709478776186787E-2</v>
      </c>
      <c r="AL40" s="2" t="str">
        <f t="shared" si="4"/>
        <v>No</v>
      </c>
      <c r="AM40" s="3">
        <v>-6.4954007959209331E-2</v>
      </c>
    </row>
    <row r="41" spans="1:39" x14ac:dyDescent="0.35">
      <c r="A41" s="5" t="s">
        <v>2281</v>
      </c>
      <c r="B41" s="2" t="s">
        <v>2280</v>
      </c>
      <c r="C41" s="4">
        <v>3771487.5305720051</v>
      </c>
      <c r="D41" s="3">
        <v>0.19052347806238121</v>
      </c>
      <c r="E41" s="3">
        <v>5.5821088496810231E-3</v>
      </c>
      <c r="F41" s="2">
        <v>3</v>
      </c>
      <c r="G41" s="4">
        <v>3088421.151053139</v>
      </c>
      <c r="H41" s="3">
        <v>0.18453544693967411</v>
      </c>
      <c r="I41" s="3">
        <v>2.4958087412357759E-2</v>
      </c>
      <c r="J41" s="2">
        <v>3</v>
      </c>
      <c r="K41" s="4">
        <v>5048938.4575540824</v>
      </c>
      <c r="L41" s="3">
        <v>0.25203697926693769</v>
      </c>
      <c r="M41" s="3">
        <v>1.0091494994021E-2</v>
      </c>
      <c r="N41" s="2">
        <v>3</v>
      </c>
      <c r="O41" s="4">
        <v>11686054.83042646</v>
      </c>
      <c r="P41" s="3">
        <v>0.57430720361454701</v>
      </c>
      <c r="Q41" s="3">
        <v>4.2629072704017258E-2</v>
      </c>
      <c r="R41" s="2">
        <v>3</v>
      </c>
      <c r="S41" s="4">
        <v>20186420.36419883</v>
      </c>
      <c r="T41" s="3">
        <v>0.96750082220983236</v>
      </c>
      <c r="U41" s="3">
        <v>3.7397721027942532E-2</v>
      </c>
      <c r="V41" s="2">
        <v>3</v>
      </c>
      <c r="X41" s="3">
        <v>0.72116513153754291</v>
      </c>
      <c r="Y41" s="2" t="str">
        <f t="shared" si="0"/>
        <v>No</v>
      </c>
      <c r="Z41" s="3">
        <v>2.9206090352413221E-2</v>
      </c>
      <c r="AA41" s="2" t="str">
        <f t="shared" si="1"/>
        <v>Yes</v>
      </c>
      <c r="AB41" s="3">
        <v>4.0208201053060734E-3</v>
      </c>
      <c r="AC41" s="2" t="str">
        <f t="shared" si="2"/>
        <v>Yes</v>
      </c>
      <c r="AD41" s="3">
        <v>3.0317460467868562E-4</v>
      </c>
      <c r="AE41" s="2" t="str">
        <f t="shared" si="3"/>
        <v>Yes</v>
      </c>
      <c r="AF41" s="3">
        <v>-4.6070824392006909E-2</v>
      </c>
      <c r="AG41" s="3">
        <v>0.44973745728187481</v>
      </c>
      <c r="AH41" s="3">
        <v>1.188187233991473</v>
      </c>
      <c r="AI41" s="3">
        <v>0.75244022954050271</v>
      </c>
      <c r="AK41" s="3">
        <v>6.0869164124718964E-4</v>
      </c>
      <c r="AL41" s="2" t="str">
        <f t="shared" si="4"/>
        <v>Yes</v>
      </c>
      <c r="AM41" s="3">
        <v>2.3442940964218431</v>
      </c>
    </row>
    <row r="42" spans="1:39" x14ac:dyDescent="0.35">
      <c r="A42" s="5" t="s">
        <v>2279</v>
      </c>
      <c r="B42" s="2" t="s">
        <v>2278</v>
      </c>
      <c r="C42" s="4">
        <v>6539858.805344128</v>
      </c>
      <c r="D42" s="3">
        <v>1.137935676310353</v>
      </c>
      <c r="E42" s="3">
        <v>7.1451305514586394E-2</v>
      </c>
      <c r="F42" s="2">
        <v>3</v>
      </c>
      <c r="G42" s="4">
        <v>8410183.8068582937</v>
      </c>
      <c r="H42" s="3">
        <v>1.1934507027546311</v>
      </c>
      <c r="I42" s="3">
        <v>0.175487084948619</v>
      </c>
      <c r="J42" s="2">
        <v>3</v>
      </c>
      <c r="K42" s="4">
        <v>6718542.6365396446</v>
      </c>
      <c r="L42" s="3">
        <v>1.15336528887678</v>
      </c>
      <c r="M42" s="3">
        <v>2.4607580132742779E-2</v>
      </c>
      <c r="N42" s="2">
        <v>3</v>
      </c>
      <c r="O42" s="4">
        <v>6395525.7006866941</v>
      </c>
      <c r="P42" s="3">
        <v>1.080684500216935</v>
      </c>
      <c r="Q42" s="3">
        <v>4.9191909092528671E-2</v>
      </c>
      <c r="R42" s="2">
        <v>3</v>
      </c>
      <c r="S42" s="4">
        <v>6108649.8072891226</v>
      </c>
      <c r="T42" s="3">
        <v>1.006706147044669</v>
      </c>
      <c r="U42" s="3">
        <v>2.61531707151723E-2</v>
      </c>
      <c r="V42" s="2">
        <v>3</v>
      </c>
      <c r="X42" s="3">
        <v>0.65105781200295765</v>
      </c>
      <c r="Y42" s="2" t="str">
        <f t="shared" si="0"/>
        <v>No</v>
      </c>
      <c r="Z42" s="3">
        <v>0.73173774721441753</v>
      </c>
      <c r="AA42" s="2" t="str">
        <f t="shared" si="1"/>
        <v>No</v>
      </c>
      <c r="AB42" s="3">
        <v>0.107820358963406</v>
      </c>
      <c r="AC42" s="2" t="str">
        <f t="shared" si="2"/>
        <v>No</v>
      </c>
      <c r="AD42" s="3">
        <v>0.1036374442810467</v>
      </c>
      <c r="AE42" s="2" t="str">
        <f t="shared" si="3"/>
        <v>No</v>
      </c>
      <c r="AF42" s="3">
        <v>6.8719965764994353E-2</v>
      </c>
      <c r="AG42" s="3">
        <v>-4.9289465489581338E-2</v>
      </c>
      <c r="AH42" s="3">
        <v>-9.3904111699028611E-2</v>
      </c>
      <c r="AI42" s="3">
        <v>-0.1023027691516519</v>
      </c>
      <c r="AK42" s="3">
        <v>7.2263846688898042E-2</v>
      </c>
      <c r="AL42" s="2" t="str">
        <f t="shared" si="4"/>
        <v>No</v>
      </c>
      <c r="AM42" s="3">
        <v>-0.17677638057526759</v>
      </c>
    </row>
    <row r="43" spans="1:39" x14ac:dyDescent="0.35">
      <c r="A43" s="5" t="s">
        <v>2277</v>
      </c>
      <c r="B43" s="2" t="s">
        <v>2276</v>
      </c>
      <c r="C43" s="4">
        <v>11201008.42771179</v>
      </c>
      <c r="D43" s="3">
        <v>0.56762433280758051</v>
      </c>
      <c r="E43" s="3">
        <v>9.9943700997773537E-3</v>
      </c>
      <c r="F43" s="2">
        <v>3</v>
      </c>
      <c r="G43" s="4">
        <v>11002599.21605406</v>
      </c>
      <c r="H43" s="3">
        <v>0.58519388954171569</v>
      </c>
      <c r="I43" s="3">
        <v>8.4184547221173786E-2</v>
      </c>
      <c r="J43" s="2">
        <v>3</v>
      </c>
      <c r="K43" s="4">
        <v>13747653.361989191</v>
      </c>
      <c r="L43" s="3">
        <v>0.68933691067919778</v>
      </c>
      <c r="M43" s="3">
        <v>2.4371580053026622E-2</v>
      </c>
      <c r="N43" s="2">
        <v>3</v>
      </c>
      <c r="O43" s="4">
        <v>17236758.7160093</v>
      </c>
      <c r="P43" s="3">
        <v>0.8491914462744834</v>
      </c>
      <c r="Q43" s="3">
        <v>2.5689710019232401E-2</v>
      </c>
      <c r="R43" s="2">
        <v>3</v>
      </c>
      <c r="S43" s="4">
        <v>20000507.415794101</v>
      </c>
      <c r="T43" s="3">
        <v>0.96155982828477304</v>
      </c>
      <c r="U43" s="3">
        <v>1.5971080514108421E-2</v>
      </c>
      <c r="V43" s="2">
        <v>3</v>
      </c>
      <c r="X43" s="3">
        <v>0.75314101740767558</v>
      </c>
      <c r="Y43" s="2" t="str">
        <f t="shared" si="0"/>
        <v>No</v>
      </c>
      <c r="Z43" s="3">
        <v>0.15731791654689611</v>
      </c>
      <c r="AA43" s="2" t="str">
        <f t="shared" si="1"/>
        <v>No</v>
      </c>
      <c r="AB43" s="3">
        <v>1.4607098285448451E-3</v>
      </c>
      <c r="AC43" s="2" t="str">
        <f t="shared" si="2"/>
        <v>Yes</v>
      </c>
      <c r="AD43" s="3">
        <v>5.4248960334612887E-3</v>
      </c>
      <c r="AE43" s="2" t="str">
        <f t="shared" si="3"/>
        <v>Yes</v>
      </c>
      <c r="AF43" s="3">
        <v>4.3978269379855009E-2</v>
      </c>
      <c r="AG43" s="3">
        <v>0.2362945615018163</v>
      </c>
      <c r="AH43" s="3">
        <v>0.30088057258370438</v>
      </c>
      <c r="AI43" s="3">
        <v>0.1792867855367046</v>
      </c>
      <c r="AK43" s="3">
        <v>1.794167013675873E-5</v>
      </c>
      <c r="AL43" s="2" t="str">
        <f t="shared" si="4"/>
        <v>Yes</v>
      </c>
      <c r="AM43" s="3">
        <v>0.76044018900208032</v>
      </c>
    </row>
    <row r="44" spans="1:39" x14ac:dyDescent="0.35">
      <c r="A44" s="5" t="s">
        <v>2275</v>
      </c>
      <c r="B44" s="2" t="s">
        <v>2274</v>
      </c>
      <c r="C44" s="4">
        <v>3245957.0916905068</v>
      </c>
      <c r="D44" s="3">
        <v>1.981536956193608</v>
      </c>
      <c r="E44" s="3">
        <v>0.44864287206322467</v>
      </c>
      <c r="F44" s="2">
        <v>3</v>
      </c>
      <c r="G44" s="4">
        <v>2214993.852994008</v>
      </c>
      <c r="H44" s="3">
        <v>2.2328463922089421</v>
      </c>
      <c r="I44" s="3">
        <v>0.42339516823069667</v>
      </c>
      <c r="J44" s="2">
        <v>3</v>
      </c>
      <c r="K44" s="4">
        <v>4168340.059951352</v>
      </c>
      <c r="L44" s="3">
        <v>2.5821049577083901</v>
      </c>
      <c r="M44" s="3">
        <v>0.53368825951510168</v>
      </c>
      <c r="N44" s="2">
        <v>3</v>
      </c>
      <c r="O44" s="4">
        <v>3683176.7918541692</v>
      </c>
      <c r="P44" s="3">
        <v>2.2467339458311839</v>
      </c>
      <c r="Q44" s="3">
        <v>0.46635101763272119</v>
      </c>
      <c r="R44" s="2">
        <v>3</v>
      </c>
      <c r="S44" s="4">
        <v>2737124.4337829929</v>
      </c>
      <c r="T44" s="3">
        <v>1.72494077569458</v>
      </c>
      <c r="U44" s="3">
        <v>0.47152381616769412</v>
      </c>
      <c r="V44" s="2">
        <v>3</v>
      </c>
      <c r="X44" s="3">
        <v>0.51947565659274131</v>
      </c>
      <c r="Y44" s="2" t="str">
        <f t="shared" si="0"/>
        <v>No</v>
      </c>
      <c r="Z44" s="3">
        <v>0.42713210454038431</v>
      </c>
      <c r="AA44" s="2" t="str">
        <f t="shared" si="1"/>
        <v>No</v>
      </c>
      <c r="AB44" s="3">
        <v>0.45924321018579561</v>
      </c>
      <c r="AC44" s="2" t="str">
        <f t="shared" si="2"/>
        <v>No</v>
      </c>
      <c r="AD44" s="3">
        <v>0.24464021352080551</v>
      </c>
      <c r="AE44" s="2" t="str">
        <f t="shared" si="3"/>
        <v>No</v>
      </c>
      <c r="AF44" s="3">
        <v>0.17226413073039329</v>
      </c>
      <c r="AG44" s="3">
        <v>0.2096636397408925</v>
      </c>
      <c r="AH44" s="3">
        <v>-0.20071835138009739</v>
      </c>
      <c r="AI44" s="3">
        <v>-0.38128246420426087</v>
      </c>
      <c r="AK44" s="3">
        <v>0.53228698861079815</v>
      </c>
      <c r="AL44" s="2" t="str">
        <f t="shared" si="4"/>
        <v>No</v>
      </c>
      <c r="AM44" s="3">
        <v>-0.20007304511307239</v>
      </c>
    </row>
    <row r="45" spans="1:39" x14ac:dyDescent="0.35">
      <c r="A45" s="5" t="s">
        <v>2273</v>
      </c>
      <c r="B45" s="2" t="s">
        <v>2272</v>
      </c>
      <c r="C45" s="4">
        <v>3231208.5533675309</v>
      </c>
      <c r="D45" s="3">
        <v>1.1269610684204829</v>
      </c>
      <c r="E45" s="3">
        <v>2.4507978781003349E-2</v>
      </c>
      <c r="F45" s="2">
        <v>3</v>
      </c>
      <c r="G45" s="4">
        <v>3724478.2405888089</v>
      </c>
      <c r="H45" s="3">
        <v>1.174426685198054</v>
      </c>
      <c r="I45" s="3">
        <v>0.18836922420933891</v>
      </c>
      <c r="J45" s="2">
        <v>3</v>
      </c>
      <c r="K45" s="4">
        <v>3315407.972036771</v>
      </c>
      <c r="L45" s="3">
        <v>1.1418171069789069</v>
      </c>
      <c r="M45" s="3">
        <v>2.5543875147629919E-2</v>
      </c>
      <c r="N45" s="2">
        <v>3</v>
      </c>
      <c r="O45" s="4">
        <v>3083242.2467543599</v>
      </c>
      <c r="P45" s="3">
        <v>1.044382495647044</v>
      </c>
      <c r="Q45" s="3">
        <v>2.3392819800447721E-2</v>
      </c>
      <c r="R45" s="2">
        <v>3</v>
      </c>
      <c r="S45" s="4">
        <v>2945589.4096703171</v>
      </c>
      <c r="T45" s="3">
        <v>0.97496741978204859</v>
      </c>
      <c r="U45" s="3">
        <v>3.4144529947829627E-2</v>
      </c>
      <c r="V45" s="2">
        <v>3</v>
      </c>
      <c r="X45" s="3">
        <v>0.7061388737242924</v>
      </c>
      <c r="Y45" s="2" t="str">
        <f t="shared" si="0"/>
        <v>No</v>
      </c>
      <c r="Z45" s="3">
        <v>0.79350669908933924</v>
      </c>
      <c r="AA45" s="2" t="str">
        <f t="shared" si="1"/>
        <v>No</v>
      </c>
      <c r="AB45" s="3">
        <v>8.367037941350455E-3</v>
      </c>
      <c r="AC45" s="2" t="str">
        <f t="shared" si="2"/>
        <v>Yes</v>
      </c>
      <c r="AD45" s="3">
        <v>5.0942138259767802E-2</v>
      </c>
      <c r="AE45" s="2" t="str">
        <f t="shared" si="3"/>
        <v>No</v>
      </c>
      <c r="AF45" s="3">
        <v>5.9518976866624322E-2</v>
      </c>
      <c r="AG45" s="3">
        <v>-4.0625072017018517E-2</v>
      </c>
      <c r="AH45" s="3">
        <v>-0.12868139970899831</v>
      </c>
      <c r="AI45" s="3">
        <v>-9.922426806599656E-2</v>
      </c>
      <c r="AK45" s="3">
        <v>4.5629731653861532E-3</v>
      </c>
      <c r="AL45" s="2" t="str">
        <f t="shared" si="4"/>
        <v>Yes</v>
      </c>
      <c r="AM45" s="3">
        <v>-0.20901176292538881</v>
      </c>
    </row>
    <row r="46" spans="1:39" x14ac:dyDescent="0.35">
      <c r="A46" s="5" t="s">
        <v>2271</v>
      </c>
      <c r="B46" s="2" t="s">
        <v>2270</v>
      </c>
      <c r="C46" s="4">
        <v>6370382.1000945596</v>
      </c>
      <c r="D46" s="3">
        <v>0.95678513054854841</v>
      </c>
      <c r="E46" s="3">
        <v>2.939662482392242E-2</v>
      </c>
      <c r="F46" s="2">
        <v>3</v>
      </c>
      <c r="G46" s="4">
        <v>5587497.0920403153</v>
      </c>
      <c r="H46" s="3">
        <v>1.017601671756952</v>
      </c>
      <c r="I46" s="3">
        <v>0.15355697958802511</v>
      </c>
      <c r="J46" s="2">
        <v>3</v>
      </c>
      <c r="K46" s="4">
        <v>6592234.0011164723</v>
      </c>
      <c r="L46" s="3">
        <v>0.97986527769768517</v>
      </c>
      <c r="M46" s="3">
        <v>2.6503553933847481E-2</v>
      </c>
      <c r="N46" s="2">
        <v>3</v>
      </c>
      <c r="O46" s="4">
        <v>6800563.6621644422</v>
      </c>
      <c r="P46" s="3">
        <v>0.99259275461480934</v>
      </c>
      <c r="Q46" s="3">
        <v>3.4437778073666013E-2</v>
      </c>
      <c r="R46" s="2">
        <v>3</v>
      </c>
      <c r="S46" s="4">
        <v>6785876.4167331653</v>
      </c>
      <c r="T46" s="3">
        <v>0.96682240955497789</v>
      </c>
      <c r="U46" s="3">
        <v>2.6744219025831729E-2</v>
      </c>
      <c r="V46" s="2">
        <v>3</v>
      </c>
      <c r="X46" s="3">
        <v>0.56573368349864861</v>
      </c>
      <c r="Y46" s="2" t="str">
        <f t="shared" si="0"/>
        <v>No</v>
      </c>
      <c r="Z46" s="3">
        <v>0.71361319006167978</v>
      </c>
      <c r="AA46" s="2" t="str">
        <f t="shared" si="1"/>
        <v>No</v>
      </c>
      <c r="AB46" s="3">
        <v>0.64029152136580192</v>
      </c>
      <c r="AC46" s="2" t="str">
        <f t="shared" si="2"/>
        <v>No</v>
      </c>
      <c r="AD46" s="3">
        <v>0.3671339785143905</v>
      </c>
      <c r="AE46" s="2" t="str">
        <f t="shared" si="3"/>
        <v>No</v>
      </c>
      <c r="AF46" s="3">
        <v>8.8906072036070732E-2</v>
      </c>
      <c r="AG46" s="3">
        <v>-5.4517634940737893E-2</v>
      </c>
      <c r="AH46" s="3">
        <v>1.8618517986413459E-2</v>
      </c>
      <c r="AI46" s="3">
        <v>-3.7951010697122978E-2</v>
      </c>
      <c r="AK46" s="3">
        <v>0.68455759377261383</v>
      </c>
      <c r="AL46" s="2" t="str">
        <f t="shared" si="4"/>
        <v>No</v>
      </c>
      <c r="AM46" s="3">
        <v>1.5055944384623361E-2</v>
      </c>
    </row>
    <row r="47" spans="1:39" x14ac:dyDescent="0.35">
      <c r="A47" s="5" t="s">
        <v>2269</v>
      </c>
      <c r="B47" s="2" t="s">
        <v>2268</v>
      </c>
      <c r="C47" s="4">
        <v>3113679.737767892</v>
      </c>
      <c r="D47" s="3">
        <v>1.0677511785750711</v>
      </c>
      <c r="E47" s="3">
        <v>2.2548848539071891E-2</v>
      </c>
      <c r="F47" s="2">
        <v>3</v>
      </c>
      <c r="G47" s="4">
        <v>3215977.129994594</v>
      </c>
      <c r="H47" s="3">
        <v>1.1423262144053601</v>
      </c>
      <c r="I47" s="3">
        <v>0.16360445352194011</v>
      </c>
      <c r="J47" s="2">
        <v>3</v>
      </c>
      <c r="K47" s="4">
        <v>3700849.6375840399</v>
      </c>
      <c r="L47" s="3">
        <v>1.250211811485274</v>
      </c>
      <c r="M47" s="3">
        <v>2.5160471763323401E-2</v>
      </c>
      <c r="N47" s="2">
        <v>3</v>
      </c>
      <c r="O47" s="4">
        <v>3445464.895794305</v>
      </c>
      <c r="P47" s="3">
        <v>1.149497866502375</v>
      </c>
      <c r="Q47" s="3">
        <v>3.972731972278816E-2</v>
      </c>
      <c r="R47" s="2">
        <v>3</v>
      </c>
      <c r="S47" s="4">
        <v>3040064.0205302751</v>
      </c>
      <c r="T47" s="3">
        <v>0.98668983078992178</v>
      </c>
      <c r="U47" s="3">
        <v>5.7542361518447072E-3</v>
      </c>
      <c r="V47" s="2">
        <v>3</v>
      </c>
      <c r="X47" s="3">
        <v>0.51342999064270123</v>
      </c>
      <c r="Y47" s="2" t="str">
        <f t="shared" si="0"/>
        <v>No</v>
      </c>
      <c r="Z47" s="3">
        <v>0.37160798206232781</v>
      </c>
      <c r="AA47" s="2" t="str">
        <f t="shared" si="1"/>
        <v>No</v>
      </c>
      <c r="AB47" s="3">
        <v>2.7727294712890128E-2</v>
      </c>
      <c r="AC47" s="2" t="str">
        <f t="shared" si="2"/>
        <v>Yes</v>
      </c>
      <c r="AD47" s="3">
        <v>1.7613185897009109E-2</v>
      </c>
      <c r="AE47" s="2" t="str">
        <f t="shared" si="3"/>
        <v>Yes</v>
      </c>
      <c r="AF47" s="3">
        <v>9.7399209934337649E-2</v>
      </c>
      <c r="AG47" s="3">
        <v>0.1301978373308279</v>
      </c>
      <c r="AH47" s="3">
        <v>-0.1211687493017063</v>
      </c>
      <c r="AI47" s="3">
        <v>-0.22033524327327639</v>
      </c>
      <c r="AK47" s="3">
        <v>1.9583176724249959E-2</v>
      </c>
      <c r="AL47" s="2" t="str">
        <f t="shared" si="4"/>
        <v>Yes</v>
      </c>
      <c r="AM47" s="3">
        <v>-0.1139069453098171</v>
      </c>
    </row>
    <row r="48" spans="1:39" x14ac:dyDescent="0.35">
      <c r="A48" s="5" t="s">
        <v>2267</v>
      </c>
      <c r="B48" s="2" t="s">
        <v>2266</v>
      </c>
      <c r="C48" s="4">
        <v>4559523.7141593201</v>
      </c>
      <c r="D48" s="3">
        <v>0.9552283134819487</v>
      </c>
      <c r="E48" s="3">
        <v>7.8308372462589565E-2</v>
      </c>
      <c r="F48" s="2">
        <v>3</v>
      </c>
      <c r="G48" s="4">
        <v>5321918.378864062</v>
      </c>
      <c r="H48" s="3">
        <v>0.96918610844785347</v>
      </c>
      <c r="I48" s="3">
        <v>0.19266696831493141</v>
      </c>
      <c r="J48" s="2">
        <v>3</v>
      </c>
      <c r="K48" s="4">
        <v>5156693.8531966349</v>
      </c>
      <c r="L48" s="3">
        <v>1.0671945632036339</v>
      </c>
      <c r="M48" s="3">
        <v>7.986603349142396E-2</v>
      </c>
      <c r="N48" s="2">
        <v>3</v>
      </c>
      <c r="O48" s="4">
        <v>5349819.9948136136</v>
      </c>
      <c r="P48" s="3">
        <v>1.088069857191623</v>
      </c>
      <c r="Q48" s="3">
        <v>6.0698468656894849E-2</v>
      </c>
      <c r="R48" s="2">
        <v>3</v>
      </c>
      <c r="S48" s="4">
        <v>5102147.6658683671</v>
      </c>
      <c r="T48" s="3">
        <v>1.0117002423053369</v>
      </c>
      <c r="U48" s="3">
        <v>2.834220627546942E-2</v>
      </c>
      <c r="V48" s="2">
        <v>3</v>
      </c>
      <c r="X48" s="3">
        <v>0.91571585643871956</v>
      </c>
      <c r="Y48" s="2" t="str">
        <f t="shared" si="0"/>
        <v>No</v>
      </c>
      <c r="Z48" s="3">
        <v>0.48198233621740599</v>
      </c>
      <c r="AA48" s="2" t="str">
        <f t="shared" si="1"/>
        <v>No</v>
      </c>
      <c r="AB48" s="3">
        <v>0.73798178965926176</v>
      </c>
      <c r="AC48" s="2" t="str">
        <f t="shared" si="2"/>
        <v>No</v>
      </c>
      <c r="AD48" s="3">
        <v>0.14820777101091501</v>
      </c>
      <c r="AE48" s="2" t="str">
        <f t="shared" si="3"/>
        <v>No</v>
      </c>
      <c r="AF48" s="3">
        <v>2.092812698541956E-2</v>
      </c>
      <c r="AG48" s="3">
        <v>0.1389775902866113</v>
      </c>
      <c r="AH48" s="3">
        <v>2.794796282319165E-2</v>
      </c>
      <c r="AI48" s="3">
        <v>-0.1049892889393986</v>
      </c>
      <c r="AK48" s="3">
        <v>0.33934671029609148</v>
      </c>
      <c r="AL48" s="2" t="str">
        <f t="shared" si="4"/>
        <v>No</v>
      </c>
      <c r="AM48" s="3">
        <v>8.2864391155823752E-2</v>
      </c>
    </row>
    <row r="49" spans="1:39" x14ac:dyDescent="0.35">
      <c r="A49" s="5" t="s">
        <v>2265</v>
      </c>
      <c r="B49" s="2" t="s">
        <v>2264</v>
      </c>
      <c r="C49" s="4">
        <v>3644933.346124622</v>
      </c>
      <c r="D49" s="3">
        <v>0.80081257333634104</v>
      </c>
      <c r="E49" s="3">
        <v>2.61928077718524E-2</v>
      </c>
      <c r="F49" s="2">
        <v>3</v>
      </c>
      <c r="G49" s="4">
        <v>4455482.6057455456</v>
      </c>
      <c r="H49" s="3">
        <v>0.92279737364483128</v>
      </c>
      <c r="I49" s="3">
        <v>0.1240842588923006</v>
      </c>
      <c r="J49" s="2">
        <v>3</v>
      </c>
      <c r="K49" s="4">
        <v>4130606.9849830018</v>
      </c>
      <c r="L49" s="3">
        <v>0.89688405389810766</v>
      </c>
      <c r="M49" s="3">
        <v>2.04836075831475E-2</v>
      </c>
      <c r="N49" s="2">
        <v>3</v>
      </c>
      <c r="O49" s="4">
        <v>4414853.4175300635</v>
      </c>
      <c r="P49" s="3">
        <v>0.94253184429114867</v>
      </c>
      <c r="Q49" s="3">
        <v>2.6892278839906129E-2</v>
      </c>
      <c r="R49" s="2">
        <v>3</v>
      </c>
      <c r="S49" s="4">
        <v>4764060.6032710345</v>
      </c>
      <c r="T49" s="3">
        <v>0.99273949123437566</v>
      </c>
      <c r="U49" s="3">
        <v>1.848063874386445E-2</v>
      </c>
      <c r="V49" s="2">
        <v>3</v>
      </c>
      <c r="X49" s="3">
        <v>0.22740441332961031</v>
      </c>
      <c r="Y49" s="2" t="str">
        <f t="shared" si="0"/>
        <v>No</v>
      </c>
      <c r="Z49" s="3">
        <v>0.75374573624781704</v>
      </c>
      <c r="AA49" s="2" t="str">
        <f t="shared" si="1"/>
        <v>No</v>
      </c>
      <c r="AB49" s="3">
        <v>8.4099785041551009E-2</v>
      </c>
      <c r="AC49" s="2" t="str">
        <f t="shared" si="2"/>
        <v>No</v>
      </c>
      <c r="AD49" s="3">
        <v>6.3683536610473296E-2</v>
      </c>
      <c r="AE49" s="2" t="str">
        <f t="shared" si="3"/>
        <v>No</v>
      </c>
      <c r="AF49" s="3">
        <v>0.20454927229435221</v>
      </c>
      <c r="AG49" s="3">
        <v>-4.1092407481090859E-2</v>
      </c>
      <c r="AH49" s="3">
        <v>7.1619871441900365E-2</v>
      </c>
      <c r="AI49" s="3">
        <v>7.4873822043284619E-2</v>
      </c>
      <c r="AK49" s="3">
        <v>8.3139303909457495E-4</v>
      </c>
      <c r="AL49" s="2" t="str">
        <f t="shared" si="4"/>
        <v>Yes</v>
      </c>
      <c r="AM49" s="3">
        <v>0.30995055829844648</v>
      </c>
    </row>
    <row r="50" spans="1:39" x14ac:dyDescent="0.35">
      <c r="A50" s="5" t="s">
        <v>2263</v>
      </c>
      <c r="B50" s="2" t="s">
        <v>2262</v>
      </c>
      <c r="C50" s="4">
        <v>4207373.8995198412</v>
      </c>
      <c r="D50" s="3">
        <v>0.91571524207624666</v>
      </c>
      <c r="E50" s="3">
        <v>2.8850477350971251E-2</v>
      </c>
      <c r="F50" s="2">
        <v>3</v>
      </c>
      <c r="G50" s="4">
        <v>4443363.3050372908</v>
      </c>
      <c r="H50" s="3">
        <v>0.96118135437462371</v>
      </c>
      <c r="I50" s="3">
        <v>0.17618162607693899</v>
      </c>
      <c r="J50" s="2">
        <v>3</v>
      </c>
      <c r="K50" s="4">
        <v>4673249.3527038395</v>
      </c>
      <c r="L50" s="3">
        <v>1.0040292814387981</v>
      </c>
      <c r="M50" s="3">
        <v>1.6137752278869211E-2</v>
      </c>
      <c r="N50" s="2">
        <v>3</v>
      </c>
      <c r="O50" s="4">
        <v>4736814.1988873351</v>
      </c>
      <c r="P50" s="3">
        <v>1.0007131319447251</v>
      </c>
      <c r="Q50" s="3">
        <v>7.3915847489294849E-3</v>
      </c>
      <c r="R50" s="2">
        <v>3</v>
      </c>
      <c r="S50" s="4">
        <v>4577612.8053404493</v>
      </c>
      <c r="T50" s="3">
        <v>0.94335250086746436</v>
      </c>
      <c r="U50" s="3">
        <v>1.6037144938676749E-4</v>
      </c>
      <c r="V50" s="2">
        <v>3</v>
      </c>
      <c r="X50" s="3">
        <v>0.70029297945352764</v>
      </c>
      <c r="Y50" s="2" t="str">
        <f t="shared" si="0"/>
        <v>No</v>
      </c>
      <c r="Z50" s="3">
        <v>0.71503134950813529</v>
      </c>
      <c r="AA50" s="2" t="str">
        <f t="shared" si="1"/>
        <v>No</v>
      </c>
      <c r="AB50" s="3">
        <v>0.76886628431939952</v>
      </c>
      <c r="AC50" s="2" t="str">
        <f t="shared" si="2"/>
        <v>No</v>
      </c>
      <c r="AD50" s="3">
        <v>5.4719710160269514E-3</v>
      </c>
      <c r="AE50" s="2" t="str">
        <f t="shared" si="3"/>
        <v>Yes</v>
      </c>
      <c r="AF50" s="3">
        <v>6.9909625988148691E-2</v>
      </c>
      <c r="AG50" s="3">
        <v>6.2920777049483567E-2</v>
      </c>
      <c r="AH50" s="3">
        <v>-4.7728793101284644E-3</v>
      </c>
      <c r="AI50" s="3">
        <v>-8.5159599174730691E-2</v>
      </c>
      <c r="AK50" s="3">
        <v>0.2389371685238923</v>
      </c>
      <c r="AL50" s="2" t="str">
        <f t="shared" si="4"/>
        <v>No</v>
      </c>
      <c r="AM50" s="3">
        <v>4.2897924552772679E-2</v>
      </c>
    </row>
    <row r="51" spans="1:39" x14ac:dyDescent="0.35">
      <c r="A51" s="5" t="s">
        <v>2261</v>
      </c>
      <c r="B51" s="2" t="s">
        <v>2260</v>
      </c>
      <c r="C51" s="4">
        <v>803726.00171719363</v>
      </c>
      <c r="D51" s="3">
        <v>0.7875041438464021</v>
      </c>
      <c r="E51" s="3">
        <v>2.4903627483260971E-2</v>
      </c>
      <c r="F51" s="2">
        <v>3</v>
      </c>
      <c r="G51" s="4">
        <v>542666.18448772759</v>
      </c>
      <c r="H51" s="3">
        <v>0.63284429397079445</v>
      </c>
      <c r="I51" s="3">
        <v>0.1115392051625196</v>
      </c>
      <c r="J51" s="2">
        <v>3</v>
      </c>
      <c r="K51" s="4">
        <v>689032.80462172662</v>
      </c>
      <c r="L51" s="3">
        <v>0.66502244658852028</v>
      </c>
      <c r="M51" s="3">
        <v>3.1244095671052019E-2</v>
      </c>
      <c r="N51" s="2">
        <v>3</v>
      </c>
      <c r="O51" s="4">
        <v>863839.8098341882</v>
      </c>
      <c r="P51" s="3">
        <v>0.81929774627493102</v>
      </c>
      <c r="Q51" s="3">
        <v>3.2980887367053541E-2</v>
      </c>
      <c r="R51" s="2">
        <v>3</v>
      </c>
      <c r="S51" s="4">
        <v>1038327.148463587</v>
      </c>
      <c r="T51" s="3">
        <v>0.96535444832085149</v>
      </c>
      <c r="U51" s="3">
        <v>4.7241470940581613E-2</v>
      </c>
      <c r="V51" s="2">
        <v>3</v>
      </c>
      <c r="X51" s="3">
        <v>0.1323114405048289</v>
      </c>
      <c r="Y51" s="2" t="str">
        <f t="shared" si="0"/>
        <v>No</v>
      </c>
      <c r="Z51" s="3">
        <v>0.67215169526267182</v>
      </c>
      <c r="AA51" s="2" t="str">
        <f t="shared" si="1"/>
        <v>No</v>
      </c>
      <c r="AB51" s="3">
        <v>4.2141060023170689E-3</v>
      </c>
      <c r="AC51" s="2" t="str">
        <f t="shared" si="2"/>
        <v>Yes</v>
      </c>
      <c r="AD51" s="3">
        <v>1.5075753025989151E-2</v>
      </c>
      <c r="AE51" s="2" t="str">
        <f t="shared" si="3"/>
        <v>Yes</v>
      </c>
      <c r="AF51" s="3">
        <v>-0.31543693467730738</v>
      </c>
      <c r="AG51" s="3">
        <v>7.1552456604532216E-2</v>
      </c>
      <c r="AH51" s="3">
        <v>0.30098480935515459</v>
      </c>
      <c r="AI51" s="3">
        <v>0.23667090642389629</v>
      </c>
      <c r="AK51" s="3">
        <v>1.0059754820705161E-2</v>
      </c>
      <c r="AL51" s="2" t="str">
        <f t="shared" si="4"/>
        <v>Yes</v>
      </c>
      <c r="AM51" s="3">
        <v>0.29377123770627589</v>
      </c>
    </row>
    <row r="52" spans="1:39" x14ac:dyDescent="0.35">
      <c r="A52" s="5" t="s">
        <v>2259</v>
      </c>
      <c r="B52" s="2" t="s">
        <v>2258</v>
      </c>
      <c r="C52" s="4">
        <v>167433.12171721211</v>
      </c>
      <c r="D52" s="3">
        <v>1.1827923056242871</v>
      </c>
      <c r="E52" s="3">
        <v>1.2590690283122921E-2</v>
      </c>
      <c r="F52" s="2">
        <v>2</v>
      </c>
      <c r="G52" s="4">
        <v>173362.71980870591</v>
      </c>
      <c r="H52" s="3">
        <v>1.010795882500628</v>
      </c>
      <c r="I52" s="3">
        <v>0.34667739469203213</v>
      </c>
      <c r="J52" s="2">
        <v>3</v>
      </c>
      <c r="K52" s="4">
        <v>148503.8675788852</v>
      </c>
      <c r="L52" s="3">
        <v>1.0390189874771689</v>
      </c>
      <c r="M52" s="3">
        <v>2.0490742301380021E-2</v>
      </c>
      <c r="N52" s="2">
        <v>2</v>
      </c>
      <c r="O52" s="4">
        <v>142176.85521864149</v>
      </c>
      <c r="P52" s="3">
        <v>0.97667503251883248</v>
      </c>
      <c r="Q52" s="3">
        <v>1.8663723792581379E-2</v>
      </c>
      <c r="R52" s="2">
        <v>2</v>
      </c>
      <c r="S52" s="4">
        <v>135702.4037485024</v>
      </c>
      <c r="T52" s="3">
        <v>0.87150868903540313</v>
      </c>
      <c r="U52" s="3">
        <v>0.1034679422497162</v>
      </c>
      <c r="V52" s="2">
        <v>2</v>
      </c>
      <c r="X52" s="3">
        <v>0.48078509061734659</v>
      </c>
      <c r="Y52" s="2" t="str">
        <f t="shared" si="0"/>
        <v>No</v>
      </c>
      <c r="Z52" s="3">
        <v>0.90092330452471636</v>
      </c>
      <c r="AA52" s="2" t="str">
        <f t="shared" si="1"/>
        <v>No</v>
      </c>
      <c r="AB52" s="3">
        <v>8.7198349081797591E-2</v>
      </c>
      <c r="AC52" s="2" t="str">
        <f t="shared" si="2"/>
        <v>No</v>
      </c>
      <c r="AD52" s="3">
        <v>0.38125635734772789</v>
      </c>
      <c r="AE52" s="2" t="str">
        <f t="shared" si="3"/>
        <v>No</v>
      </c>
      <c r="AF52" s="3">
        <v>-0.22670507093273509</v>
      </c>
      <c r="AG52" s="3">
        <v>3.9730326351816017E-2</v>
      </c>
      <c r="AH52" s="3">
        <v>-8.9271497315290979E-2</v>
      </c>
      <c r="AI52" s="3">
        <v>-0.164363568233586</v>
      </c>
      <c r="AK52" s="3">
        <v>0.142513673499824</v>
      </c>
      <c r="AL52" s="2" t="str">
        <f t="shared" si="4"/>
        <v>No</v>
      </c>
      <c r="AM52" s="3">
        <v>-0.44060981012979622</v>
      </c>
    </row>
    <row r="53" spans="1:39" x14ac:dyDescent="0.35">
      <c r="A53" s="5" t="s">
        <v>2257</v>
      </c>
      <c r="B53" s="2" t="s">
        <v>2256</v>
      </c>
      <c r="C53" s="4">
        <v>4092070.4036643272</v>
      </c>
      <c r="D53" s="3">
        <v>1.0621300774175479</v>
      </c>
      <c r="E53" s="3">
        <v>8.468841177349444E-2</v>
      </c>
      <c r="F53" s="2">
        <v>3</v>
      </c>
      <c r="G53" s="4">
        <v>3839895.6537807612</v>
      </c>
      <c r="H53" s="3">
        <v>1.067204958812495</v>
      </c>
      <c r="I53" s="3">
        <v>0.18212775961677261</v>
      </c>
      <c r="J53" s="2">
        <v>3</v>
      </c>
      <c r="K53" s="4">
        <v>4119292.6183777689</v>
      </c>
      <c r="L53" s="3">
        <v>1.0542393855908849</v>
      </c>
      <c r="M53" s="3">
        <v>5.3624591018420938E-2</v>
      </c>
      <c r="N53" s="2">
        <v>3</v>
      </c>
      <c r="O53" s="4">
        <v>3999234.6262828112</v>
      </c>
      <c r="P53" s="3">
        <v>1.007256751176588</v>
      </c>
      <c r="Q53" s="3">
        <v>4.3388945627476423E-2</v>
      </c>
      <c r="R53" s="2">
        <v>3</v>
      </c>
      <c r="S53" s="4">
        <v>3999627.9271308612</v>
      </c>
      <c r="T53" s="3">
        <v>0.97904715366409933</v>
      </c>
      <c r="U53" s="3">
        <v>3.7411360200282767E-2</v>
      </c>
      <c r="V53" s="2">
        <v>3</v>
      </c>
      <c r="X53" s="3">
        <v>0.96799994388620325</v>
      </c>
      <c r="Y53" s="2" t="str">
        <f t="shared" si="0"/>
        <v>No</v>
      </c>
      <c r="Z53" s="3">
        <v>0.91521905622320243</v>
      </c>
      <c r="AA53" s="2" t="str">
        <f t="shared" si="1"/>
        <v>No</v>
      </c>
      <c r="AB53" s="3">
        <v>0.3061126501413417</v>
      </c>
      <c r="AC53" s="2" t="str">
        <f t="shared" si="2"/>
        <v>No</v>
      </c>
      <c r="AD53" s="3">
        <v>0.44276976792535322</v>
      </c>
      <c r="AE53" s="2" t="str">
        <f t="shared" si="3"/>
        <v>No</v>
      </c>
      <c r="AF53" s="3">
        <v>6.8768136151500132E-3</v>
      </c>
      <c r="AG53" s="3">
        <v>-1.7634779004547751E-2</v>
      </c>
      <c r="AH53" s="3">
        <v>-6.5771020951871914E-2</v>
      </c>
      <c r="AI53" s="3">
        <v>-4.098122437204977E-2</v>
      </c>
      <c r="AK53" s="3">
        <v>0.22591358048049201</v>
      </c>
      <c r="AL53" s="2" t="str">
        <f t="shared" si="4"/>
        <v>No</v>
      </c>
      <c r="AM53" s="3">
        <v>-0.1175102107133195</v>
      </c>
    </row>
    <row r="54" spans="1:39" x14ac:dyDescent="0.35">
      <c r="A54" s="5" t="s">
        <v>2255</v>
      </c>
      <c r="B54" s="2" t="s">
        <v>2254</v>
      </c>
      <c r="C54" s="4">
        <v>12020338.147942919</v>
      </c>
      <c r="D54" s="3">
        <v>1.1950815055649491</v>
      </c>
      <c r="E54" s="3">
        <v>3.9864863491970257E-2</v>
      </c>
      <c r="F54" s="2">
        <v>3</v>
      </c>
      <c r="G54" s="4">
        <v>11466271.927379031</v>
      </c>
      <c r="H54" s="3">
        <v>1.157115356138013</v>
      </c>
      <c r="I54" s="3">
        <v>0.19733036417548289</v>
      </c>
      <c r="J54" s="2">
        <v>3</v>
      </c>
      <c r="K54" s="4">
        <v>11194872.636604959</v>
      </c>
      <c r="L54" s="3">
        <v>1.1007560066398681</v>
      </c>
      <c r="M54" s="3">
        <v>4.5012585402890798E-2</v>
      </c>
      <c r="N54" s="2">
        <v>3</v>
      </c>
      <c r="O54" s="4">
        <v>10311587.2474372</v>
      </c>
      <c r="P54" s="3">
        <v>1.000878942347937</v>
      </c>
      <c r="Q54" s="3">
        <v>6.5320316152978841E-2</v>
      </c>
      <c r="R54" s="2">
        <v>3</v>
      </c>
      <c r="S54" s="4">
        <v>9945167.7434578538</v>
      </c>
      <c r="T54" s="3">
        <v>0.94042451476282285</v>
      </c>
      <c r="U54" s="3">
        <v>4.0931148793178433E-2</v>
      </c>
      <c r="V54" s="2">
        <v>3</v>
      </c>
      <c r="X54" s="3">
        <v>0.77286399451695609</v>
      </c>
      <c r="Y54" s="2" t="str">
        <f t="shared" si="0"/>
        <v>No</v>
      </c>
      <c r="Z54" s="3">
        <v>0.67322262375222064</v>
      </c>
      <c r="AA54" s="2" t="str">
        <f t="shared" si="1"/>
        <v>No</v>
      </c>
      <c r="AB54" s="3">
        <v>0.1032954233646779</v>
      </c>
      <c r="AC54" s="2" t="str">
        <f t="shared" si="2"/>
        <v>No</v>
      </c>
      <c r="AD54" s="3">
        <v>0.2583485706676521</v>
      </c>
      <c r="AE54" s="2" t="str">
        <f t="shared" si="3"/>
        <v>No</v>
      </c>
      <c r="AF54" s="3">
        <v>-4.6576316569609519E-2</v>
      </c>
      <c r="AG54" s="3">
        <v>-7.2037981168571394E-2</v>
      </c>
      <c r="AH54" s="3">
        <v>-0.13722722801643231</v>
      </c>
      <c r="AI54" s="3">
        <v>-8.9883436398033506E-2</v>
      </c>
      <c r="AK54" s="3">
        <v>1.520132770736528E-3</v>
      </c>
      <c r="AL54" s="2" t="str">
        <f t="shared" si="4"/>
        <v>Yes</v>
      </c>
      <c r="AM54" s="3">
        <v>-0.34572496215264692</v>
      </c>
    </row>
    <row r="55" spans="1:39" x14ac:dyDescent="0.35">
      <c r="A55" s="5" t="s">
        <v>2253</v>
      </c>
      <c r="B55" s="2" t="s">
        <v>2252</v>
      </c>
      <c r="C55" s="4">
        <v>3333682.6742005199</v>
      </c>
      <c r="D55" s="3">
        <v>0.75353751177996975</v>
      </c>
      <c r="E55" s="3">
        <v>5.7149697852919408E-2</v>
      </c>
      <c r="F55" s="2">
        <v>3</v>
      </c>
      <c r="G55" s="4">
        <v>3443519.303478587</v>
      </c>
      <c r="H55" s="3">
        <v>0.83003194888178911</v>
      </c>
      <c r="I55" s="3">
        <v>0.1187988714326934</v>
      </c>
      <c r="J55" s="2">
        <v>3</v>
      </c>
      <c r="K55" s="4">
        <v>3877214.8838477479</v>
      </c>
      <c r="L55" s="3">
        <v>0.86476777876292099</v>
      </c>
      <c r="M55" s="3">
        <v>4.2501898948830157E-2</v>
      </c>
      <c r="N55" s="2">
        <v>3</v>
      </c>
      <c r="O55" s="4">
        <v>4270351.0426700069</v>
      </c>
      <c r="P55" s="3">
        <v>0.93661815333499865</v>
      </c>
      <c r="Q55" s="3">
        <v>3.9274754276748557E-2</v>
      </c>
      <c r="R55" s="2">
        <v>3</v>
      </c>
      <c r="S55" s="4">
        <v>4612489.4658330604</v>
      </c>
      <c r="T55" s="3">
        <v>0.98733369749692201</v>
      </c>
      <c r="U55" s="3">
        <v>3.1629224734447618E-2</v>
      </c>
      <c r="V55" s="2">
        <v>3</v>
      </c>
      <c r="X55" s="3">
        <v>0.3917428036873587</v>
      </c>
      <c r="Y55" s="2" t="str">
        <f t="shared" si="0"/>
        <v>No</v>
      </c>
      <c r="Z55" s="3">
        <v>0.6719341096004191</v>
      </c>
      <c r="AA55" s="2" t="str">
        <f t="shared" si="1"/>
        <v>No</v>
      </c>
      <c r="AB55" s="3">
        <v>9.8353763453278661E-2</v>
      </c>
      <c r="AC55" s="2" t="str">
        <f t="shared" si="2"/>
        <v>No</v>
      </c>
      <c r="AD55" s="3">
        <v>0.1597282552450088</v>
      </c>
      <c r="AE55" s="2" t="str">
        <f t="shared" si="3"/>
        <v>No</v>
      </c>
      <c r="AF55" s="3">
        <v>0.13948753623842489</v>
      </c>
      <c r="AG55" s="3">
        <v>5.9145900758783419E-2</v>
      </c>
      <c r="AH55" s="3">
        <v>0.1151482310441346</v>
      </c>
      <c r="AI55" s="3">
        <v>7.6076766591842052E-2</v>
      </c>
      <c r="AK55" s="3">
        <v>7.5269914201203407E-3</v>
      </c>
      <c r="AL55" s="2" t="str">
        <f t="shared" si="4"/>
        <v>Yes</v>
      </c>
      <c r="AM55" s="3">
        <v>0.38985843463318498</v>
      </c>
    </row>
    <row r="56" spans="1:39" x14ac:dyDescent="0.35">
      <c r="A56" s="5" t="s">
        <v>2251</v>
      </c>
      <c r="B56" s="2" t="s">
        <v>2250</v>
      </c>
      <c r="C56" s="4">
        <v>19854140.83367753</v>
      </c>
      <c r="D56" s="3">
        <v>1.4977370051068699</v>
      </c>
      <c r="E56" s="3">
        <v>4.0038435778184368E-2</v>
      </c>
      <c r="F56" s="2">
        <v>3</v>
      </c>
      <c r="G56" s="4">
        <v>18085848.608988792</v>
      </c>
      <c r="H56" s="3">
        <v>1.4134516899965861</v>
      </c>
      <c r="I56" s="3">
        <v>0.32554108301347751</v>
      </c>
      <c r="J56" s="2">
        <v>3</v>
      </c>
      <c r="K56" s="4">
        <v>18862640.786566202</v>
      </c>
      <c r="L56" s="3">
        <v>1.405417259099542</v>
      </c>
      <c r="M56" s="3">
        <v>1.1180691415335391E-2</v>
      </c>
      <c r="N56" s="2">
        <v>3</v>
      </c>
      <c r="O56" s="4">
        <v>16462787.5470486</v>
      </c>
      <c r="P56" s="3">
        <v>1.206028431596234</v>
      </c>
      <c r="Q56" s="3">
        <v>7.3495993613804822E-2</v>
      </c>
      <c r="R56" s="2">
        <v>3</v>
      </c>
      <c r="S56" s="4">
        <v>13645693.88528531</v>
      </c>
      <c r="T56" s="3">
        <v>0.97555255069516766</v>
      </c>
      <c r="U56" s="3">
        <v>4.2518922444830652E-2</v>
      </c>
      <c r="V56" s="2">
        <v>3</v>
      </c>
      <c r="X56" s="3">
        <v>0.69866029307446009</v>
      </c>
      <c r="Y56" s="2" t="str">
        <f t="shared" si="0"/>
        <v>No</v>
      </c>
      <c r="Z56" s="3">
        <v>0.96979649957085734</v>
      </c>
      <c r="AA56" s="2" t="str">
        <f t="shared" si="1"/>
        <v>No</v>
      </c>
      <c r="AB56" s="3">
        <v>3.973536013312718E-2</v>
      </c>
      <c r="AC56" s="2" t="str">
        <f t="shared" si="2"/>
        <v>Yes</v>
      </c>
      <c r="AD56" s="3">
        <v>1.5691655599746189E-2</v>
      </c>
      <c r="AE56" s="2" t="str">
        <f t="shared" si="3"/>
        <v>Yes</v>
      </c>
      <c r="AF56" s="3">
        <v>-8.356174172033759E-2</v>
      </c>
      <c r="AG56" s="3">
        <v>-8.2240538381735551E-3</v>
      </c>
      <c r="AH56" s="3">
        <v>-0.22073460212153451</v>
      </c>
      <c r="AI56" s="3">
        <v>-0.30597242395761809</v>
      </c>
      <c r="AK56" s="3">
        <v>1.039480969470544E-4</v>
      </c>
      <c r="AL56" s="2" t="str">
        <f t="shared" si="4"/>
        <v>Yes</v>
      </c>
      <c r="AM56" s="3">
        <v>-0.61849282163766361</v>
      </c>
    </row>
    <row r="57" spans="1:39" x14ac:dyDescent="0.35">
      <c r="A57" s="5" t="s">
        <v>2249</v>
      </c>
      <c r="B57" s="2" t="s">
        <v>2248</v>
      </c>
      <c r="C57" s="4">
        <v>4844290.5896633565</v>
      </c>
      <c r="D57" s="3">
        <v>0.1430354660769366</v>
      </c>
      <c r="E57" s="3">
        <v>1.6906501500946441E-2</v>
      </c>
      <c r="F57" s="2">
        <v>3</v>
      </c>
      <c r="G57" s="4">
        <v>4701836.6681288974</v>
      </c>
      <c r="H57" s="3">
        <v>0.14289781573913429</v>
      </c>
      <c r="I57" s="3">
        <v>2.7130057613934409E-2</v>
      </c>
      <c r="J57" s="2">
        <v>3</v>
      </c>
      <c r="K57" s="4">
        <v>6384949.9918544004</v>
      </c>
      <c r="L57" s="3">
        <v>0.18648419633732419</v>
      </c>
      <c r="M57" s="3">
        <v>1.6652832961167909E-2</v>
      </c>
      <c r="N57" s="2">
        <v>3</v>
      </c>
      <c r="O57" s="4">
        <v>19727891.570670169</v>
      </c>
      <c r="P57" s="3">
        <v>0.56698926866665655</v>
      </c>
      <c r="Q57" s="3">
        <v>4.3711833810627612E-2</v>
      </c>
      <c r="R57" s="2">
        <v>3</v>
      </c>
      <c r="S57" s="4">
        <v>35476984.636110358</v>
      </c>
      <c r="T57" s="3">
        <v>0.99393774512401178</v>
      </c>
      <c r="U57" s="3">
        <v>1.8502757212858319E-2</v>
      </c>
      <c r="V57" s="2">
        <v>3</v>
      </c>
      <c r="X57" s="3">
        <v>0.99447156095174338</v>
      </c>
      <c r="Y57" s="2" t="str">
        <f t="shared" si="0"/>
        <v>No</v>
      </c>
      <c r="Z57" s="3">
        <v>9.0007262688476822E-2</v>
      </c>
      <c r="AA57" s="2" t="str">
        <f t="shared" si="1"/>
        <v>No</v>
      </c>
      <c r="AB57" s="3">
        <v>1.679940567005602E-3</v>
      </c>
      <c r="AC57" s="2" t="str">
        <f t="shared" si="2"/>
        <v>Yes</v>
      </c>
      <c r="AD57" s="3">
        <v>1.020595002078024E-3</v>
      </c>
      <c r="AE57" s="2" t="str">
        <f t="shared" si="3"/>
        <v>Yes</v>
      </c>
      <c r="AF57" s="3">
        <v>-1.3890476393916881E-3</v>
      </c>
      <c r="AG57" s="3">
        <v>0.38406950968501052</v>
      </c>
      <c r="AH57" s="3">
        <v>1.6042680557119029</v>
      </c>
      <c r="AI57" s="3">
        <v>0.80983406229391497</v>
      </c>
      <c r="AK57" s="3">
        <v>5.5143899529439999E-7</v>
      </c>
      <c r="AL57" s="2" t="str">
        <f t="shared" si="4"/>
        <v>Yes</v>
      </c>
      <c r="AM57" s="3">
        <v>2.796782580051437</v>
      </c>
    </row>
    <row r="58" spans="1:39" x14ac:dyDescent="0.35">
      <c r="A58" s="5" t="s">
        <v>2247</v>
      </c>
      <c r="B58" s="2" t="s">
        <v>2246</v>
      </c>
      <c r="C58" s="4">
        <v>1111510.5154764589</v>
      </c>
      <c r="D58" s="3">
        <v>3.874234983313793</v>
      </c>
      <c r="E58" s="3">
        <v>0.69743644988078102</v>
      </c>
      <c r="F58" s="2">
        <v>3</v>
      </c>
      <c r="G58" s="4">
        <v>1058357.0445027021</v>
      </c>
      <c r="H58" s="3">
        <v>1.4901407875109829</v>
      </c>
      <c r="I58" s="3">
        <v>0.38316956987462197</v>
      </c>
      <c r="J58" s="2">
        <v>3</v>
      </c>
      <c r="K58" s="4">
        <v>935568.84998465236</v>
      </c>
      <c r="L58" s="3">
        <v>3.2058018660678731</v>
      </c>
      <c r="M58" s="3">
        <v>0.31885759441291739</v>
      </c>
      <c r="N58" s="2">
        <v>3</v>
      </c>
      <c r="O58" s="4">
        <v>726227.95702893287</v>
      </c>
      <c r="P58" s="3">
        <v>2.4603792727901719</v>
      </c>
      <c r="Q58" s="3">
        <v>0.51595921794141753</v>
      </c>
      <c r="R58" s="2">
        <v>3</v>
      </c>
      <c r="S58" s="4">
        <v>468929.49637957971</v>
      </c>
      <c r="T58" s="3">
        <v>1.5391530765134409</v>
      </c>
      <c r="U58" s="3">
        <v>0.10877161298076091</v>
      </c>
      <c r="V58" s="2">
        <v>3</v>
      </c>
      <c r="X58" s="3">
        <v>1.2739100852715001E-2</v>
      </c>
      <c r="Y58" s="2" t="str">
        <f t="shared" si="0"/>
        <v>Yes</v>
      </c>
      <c r="Z58" s="3">
        <v>4.4054007606750319E-3</v>
      </c>
      <c r="AA58" s="2" t="str">
        <f t="shared" si="1"/>
        <v>Yes</v>
      </c>
      <c r="AB58" s="3">
        <v>0.11409442128962551</v>
      </c>
      <c r="AC58" s="2" t="str">
        <f t="shared" si="2"/>
        <v>No</v>
      </c>
      <c r="AD58" s="3">
        <v>8.4736943044991284E-2</v>
      </c>
      <c r="AE58" s="2" t="str">
        <f t="shared" si="3"/>
        <v>No</v>
      </c>
      <c r="AF58" s="3">
        <v>-1.378462818136021</v>
      </c>
      <c r="AG58" s="3">
        <v>1.1052366207790589</v>
      </c>
      <c r="AH58" s="3">
        <v>-0.38180453550356508</v>
      </c>
      <c r="AI58" s="3">
        <v>-0.67674400519231659</v>
      </c>
      <c r="AK58" s="3">
        <v>2.6114172652771439E-2</v>
      </c>
      <c r="AL58" s="2" t="str">
        <f t="shared" si="4"/>
        <v>Yes</v>
      </c>
      <c r="AM58" s="3">
        <v>-1.331774738052844</v>
      </c>
    </row>
    <row r="59" spans="1:39" x14ac:dyDescent="0.35">
      <c r="A59" s="5" t="s">
        <v>2245</v>
      </c>
      <c r="B59" s="2" t="s">
        <v>2244</v>
      </c>
      <c r="C59" s="4">
        <v>3239324.7810418811</v>
      </c>
      <c r="D59" s="3">
        <v>1.081261652495823</v>
      </c>
      <c r="E59" s="3">
        <v>8.2389924037968906E-3</v>
      </c>
      <c r="F59" s="2">
        <v>3</v>
      </c>
      <c r="G59" s="4">
        <v>3437333.1782943741</v>
      </c>
      <c r="H59" s="3">
        <v>1.095915492957747</v>
      </c>
      <c r="I59" s="3">
        <v>0.16485498848601601</v>
      </c>
      <c r="J59" s="2">
        <v>3</v>
      </c>
      <c r="K59" s="4">
        <v>3352208.0734045948</v>
      </c>
      <c r="L59" s="3">
        <v>1.107318840436099</v>
      </c>
      <c r="M59" s="3">
        <v>2.2758643218028781E-2</v>
      </c>
      <c r="N59" s="2">
        <v>3</v>
      </c>
      <c r="O59" s="4">
        <v>3272239.7131540612</v>
      </c>
      <c r="P59" s="3">
        <v>1.062089499194659</v>
      </c>
      <c r="Q59" s="3">
        <v>3.5587112978288017E-2</v>
      </c>
      <c r="R59" s="2">
        <v>3</v>
      </c>
      <c r="S59" s="4">
        <v>3114932.3908959702</v>
      </c>
      <c r="T59" s="3">
        <v>0.9873945482989579</v>
      </c>
      <c r="U59" s="3">
        <v>2.4679168548752649E-2</v>
      </c>
      <c r="V59" s="2">
        <v>3</v>
      </c>
      <c r="X59" s="3">
        <v>0.8918439368856752</v>
      </c>
      <c r="Y59" s="2" t="str">
        <f t="shared" si="0"/>
        <v>No</v>
      </c>
      <c r="Z59" s="3">
        <v>0.91601757110564341</v>
      </c>
      <c r="AA59" s="2" t="str">
        <f t="shared" si="1"/>
        <v>No</v>
      </c>
      <c r="AB59" s="3">
        <v>0.1497404117923494</v>
      </c>
      <c r="AC59" s="2" t="str">
        <f t="shared" si="2"/>
        <v>No</v>
      </c>
      <c r="AD59" s="3">
        <v>4.6850832375901208E-2</v>
      </c>
      <c r="AE59" s="2" t="str">
        <f t="shared" si="3"/>
        <v>Yes</v>
      </c>
      <c r="AF59" s="3">
        <v>1.9420874648898939E-2</v>
      </c>
      <c r="AG59" s="3">
        <v>1.493413525015389E-2</v>
      </c>
      <c r="AH59" s="3">
        <v>-6.0165347326534419E-2</v>
      </c>
      <c r="AI59" s="3">
        <v>-0.1052067583196543</v>
      </c>
      <c r="AK59" s="3">
        <v>1.481108635796582E-2</v>
      </c>
      <c r="AL59" s="2" t="str">
        <f t="shared" si="4"/>
        <v>Yes</v>
      </c>
      <c r="AM59" s="3">
        <v>-0.1310170957471361</v>
      </c>
    </row>
    <row r="60" spans="1:39" x14ac:dyDescent="0.35">
      <c r="A60" s="5" t="s">
        <v>2243</v>
      </c>
      <c r="B60" s="2" t="s">
        <v>2242</v>
      </c>
      <c r="C60" s="4">
        <v>3093200.283518129</v>
      </c>
      <c r="D60" s="3">
        <v>1.125593188177856</v>
      </c>
      <c r="E60" s="3">
        <v>4.0253905074668361E-2</v>
      </c>
      <c r="F60" s="2">
        <v>3</v>
      </c>
      <c r="G60" s="4">
        <v>3312101.5851396061</v>
      </c>
      <c r="H60" s="3">
        <v>1.178236397748593</v>
      </c>
      <c r="I60" s="3">
        <v>0.21582719353988061</v>
      </c>
      <c r="J60" s="2">
        <v>3</v>
      </c>
      <c r="K60" s="4">
        <v>3130953.0085709449</v>
      </c>
      <c r="L60" s="3">
        <v>1.1244555587004921</v>
      </c>
      <c r="M60" s="3">
        <v>3.309675253310345E-2</v>
      </c>
      <c r="N60" s="2">
        <v>3</v>
      </c>
      <c r="O60" s="4">
        <v>3024663.3844415401</v>
      </c>
      <c r="P60" s="3">
        <v>1.069438675821925</v>
      </c>
      <c r="Q60" s="3">
        <v>3.8790508892397831E-2</v>
      </c>
      <c r="R60" s="2">
        <v>3</v>
      </c>
      <c r="S60" s="4">
        <v>2919671.1149510508</v>
      </c>
      <c r="T60" s="3">
        <v>1.0068435351344109</v>
      </c>
      <c r="U60" s="3">
        <v>1.9022575241985539E-2</v>
      </c>
      <c r="V60" s="2">
        <v>3</v>
      </c>
      <c r="X60" s="3">
        <v>0.71589866247993983</v>
      </c>
      <c r="Y60" s="2" t="str">
        <f t="shared" si="0"/>
        <v>No</v>
      </c>
      <c r="Z60" s="3">
        <v>0.70953803190581466</v>
      </c>
      <c r="AA60" s="2" t="str">
        <f t="shared" si="1"/>
        <v>No</v>
      </c>
      <c r="AB60" s="3">
        <v>0.13678809592081911</v>
      </c>
      <c r="AC60" s="2" t="str">
        <f t="shared" si="2"/>
        <v>No</v>
      </c>
      <c r="AD60" s="3">
        <v>8.9600989455105404E-2</v>
      </c>
      <c r="AE60" s="2" t="str">
        <f t="shared" si="3"/>
        <v>No</v>
      </c>
      <c r="AF60" s="3">
        <v>6.594352326605292E-2</v>
      </c>
      <c r="AG60" s="3">
        <v>-6.7402382810755557E-2</v>
      </c>
      <c r="AH60" s="3">
        <v>-7.2372886040007481E-2</v>
      </c>
      <c r="AI60" s="3">
        <v>-8.7014253305620182E-2</v>
      </c>
      <c r="AK60" s="3">
        <v>2.13318457278498E-2</v>
      </c>
      <c r="AL60" s="2" t="str">
        <f t="shared" si="4"/>
        <v>Yes</v>
      </c>
      <c r="AM60" s="3">
        <v>-0.16084599889033019</v>
      </c>
    </row>
    <row r="61" spans="1:39" x14ac:dyDescent="0.35">
      <c r="A61" s="5" t="s">
        <v>2241</v>
      </c>
      <c r="B61" s="2" t="s">
        <v>2240</v>
      </c>
      <c r="C61" s="4">
        <v>4109758.9511832069</v>
      </c>
      <c r="D61" s="3">
        <v>0.81024404683550244</v>
      </c>
      <c r="E61" s="3">
        <v>5.02589860777091E-3</v>
      </c>
      <c r="F61" s="2">
        <v>3</v>
      </c>
      <c r="G61" s="4">
        <v>3902963.7074823398</v>
      </c>
      <c r="H61" s="3">
        <v>0.81974169741697411</v>
      </c>
      <c r="I61" s="3">
        <v>0.15429856868186639</v>
      </c>
      <c r="J61" s="2">
        <v>3</v>
      </c>
      <c r="K61" s="4">
        <v>4636274.8037516112</v>
      </c>
      <c r="L61" s="3">
        <v>0.90347512070182512</v>
      </c>
      <c r="M61" s="3">
        <v>1.3348555368358351E-2</v>
      </c>
      <c r="N61" s="2">
        <v>3</v>
      </c>
      <c r="O61" s="4">
        <v>4939054.2268621763</v>
      </c>
      <c r="P61" s="3">
        <v>0.9468233735427215</v>
      </c>
      <c r="Q61" s="3">
        <v>1.9238005804652479E-2</v>
      </c>
      <c r="R61" s="2">
        <v>3</v>
      </c>
      <c r="S61" s="4">
        <v>5356791.060817047</v>
      </c>
      <c r="T61" s="3">
        <v>1.0016148578699999</v>
      </c>
      <c r="U61" s="3">
        <v>6.9792045579467081E-3</v>
      </c>
      <c r="V61" s="2">
        <v>3</v>
      </c>
      <c r="X61" s="3">
        <v>0.92484709359247308</v>
      </c>
      <c r="Y61" s="2" t="str">
        <f t="shared" si="0"/>
        <v>No</v>
      </c>
      <c r="Z61" s="3">
        <v>0.44665028589095562</v>
      </c>
      <c r="AA61" s="2" t="str">
        <f t="shared" si="1"/>
        <v>No</v>
      </c>
      <c r="AB61" s="3">
        <v>3.8526949649622347E-2</v>
      </c>
      <c r="AC61" s="2" t="str">
        <f t="shared" si="2"/>
        <v>Yes</v>
      </c>
      <c r="AD61" s="3">
        <v>2.750498561612465E-2</v>
      </c>
      <c r="AE61" s="2" t="str">
        <f t="shared" si="3"/>
        <v>Yes</v>
      </c>
      <c r="AF61" s="3">
        <v>1.6812869091356521E-2</v>
      </c>
      <c r="AG61" s="3">
        <v>0.1403154890023145</v>
      </c>
      <c r="AH61" s="3">
        <v>6.7610447621038211E-2</v>
      </c>
      <c r="AI61" s="3">
        <v>8.1160641965867364E-2</v>
      </c>
      <c r="AK61" s="3">
        <v>6.9959056039303661E-6</v>
      </c>
      <c r="AL61" s="2" t="str">
        <f t="shared" si="4"/>
        <v>Yes</v>
      </c>
      <c r="AM61" s="3">
        <v>0.30589944768057659</v>
      </c>
    </row>
    <row r="62" spans="1:39" x14ac:dyDescent="0.35">
      <c r="A62" s="5" t="s">
        <v>2239</v>
      </c>
      <c r="B62" s="2" t="s">
        <v>2238</v>
      </c>
      <c r="C62" s="4">
        <v>4127773.5282941461</v>
      </c>
      <c r="D62" s="3">
        <v>0.9839448257310156</v>
      </c>
      <c r="E62" s="3">
        <v>4.8229311258653713E-2</v>
      </c>
      <c r="F62" s="2">
        <v>3</v>
      </c>
      <c r="G62" s="4">
        <v>4732500.2973129153</v>
      </c>
      <c r="H62" s="3">
        <v>1.074181793868886</v>
      </c>
      <c r="I62" s="3">
        <v>0.15248358931842171</v>
      </c>
      <c r="J62" s="2">
        <v>3</v>
      </c>
      <c r="K62" s="4">
        <v>4399878.6606852049</v>
      </c>
      <c r="L62" s="3">
        <v>1.0379920278133941</v>
      </c>
      <c r="M62" s="3">
        <v>2.2121976120781581E-2</v>
      </c>
      <c r="N62" s="2">
        <v>3</v>
      </c>
      <c r="O62" s="4">
        <v>4537258.0122795505</v>
      </c>
      <c r="P62" s="3">
        <v>1.0517904935627851</v>
      </c>
      <c r="Q62" s="3">
        <v>2.8880741344321691E-2</v>
      </c>
      <c r="R62" s="2">
        <v>3</v>
      </c>
      <c r="S62" s="4">
        <v>4454771.2298624972</v>
      </c>
      <c r="T62" s="3">
        <v>1.0096975997480551</v>
      </c>
      <c r="U62" s="3">
        <v>2.5492375668973079E-2</v>
      </c>
      <c r="V62" s="2">
        <v>3</v>
      </c>
      <c r="X62" s="3">
        <v>0.41652753968019668</v>
      </c>
      <c r="Y62" s="2" t="str">
        <f t="shared" si="0"/>
        <v>No</v>
      </c>
      <c r="Z62" s="3">
        <v>0.72213484131184669</v>
      </c>
      <c r="AA62" s="2" t="str">
        <f t="shared" si="1"/>
        <v>No</v>
      </c>
      <c r="AB62" s="3">
        <v>0.54937247566225844</v>
      </c>
      <c r="AC62" s="2" t="str">
        <f t="shared" si="2"/>
        <v>No</v>
      </c>
      <c r="AD62" s="3">
        <v>0.13245480673111301</v>
      </c>
      <c r="AE62" s="2" t="str">
        <f t="shared" si="3"/>
        <v>No</v>
      </c>
      <c r="AF62" s="3">
        <v>0.12658885034983661</v>
      </c>
      <c r="AG62" s="3">
        <v>-4.9442811537990301E-2</v>
      </c>
      <c r="AH62" s="3">
        <v>1.90519991522313E-2</v>
      </c>
      <c r="AI62" s="3">
        <v>-5.8924085951773737E-2</v>
      </c>
      <c r="AK62" s="3">
        <v>0.47278893558164059</v>
      </c>
      <c r="AL62" s="2" t="str">
        <f t="shared" si="4"/>
        <v>No</v>
      </c>
      <c r="AM62" s="3">
        <v>3.7273952012303949E-2</v>
      </c>
    </row>
    <row r="63" spans="1:39" x14ac:dyDescent="0.35">
      <c r="A63" s="5" t="s">
        <v>2237</v>
      </c>
      <c r="B63" s="2" t="s">
        <v>2236</v>
      </c>
      <c r="C63" s="4">
        <v>3087918.8110425328</v>
      </c>
      <c r="D63" s="3">
        <v>0.99438257820020282</v>
      </c>
      <c r="E63" s="3">
        <v>6.1989628578199472E-2</v>
      </c>
      <c r="F63" s="2">
        <v>3</v>
      </c>
      <c r="G63" s="4">
        <v>3939472.7070294889</v>
      </c>
      <c r="H63" s="3">
        <v>1.100362408368339</v>
      </c>
      <c r="I63" s="3">
        <v>0.1460132103006832</v>
      </c>
      <c r="J63" s="2">
        <v>3</v>
      </c>
      <c r="K63" s="4">
        <v>3224565.1756590619</v>
      </c>
      <c r="L63" s="3">
        <v>1.029189911803752</v>
      </c>
      <c r="M63" s="3">
        <v>5.1593214665103873E-2</v>
      </c>
      <c r="N63" s="2">
        <v>3</v>
      </c>
      <c r="O63" s="4">
        <v>3256998.633186636</v>
      </c>
      <c r="P63" s="3">
        <v>1.020569190552985</v>
      </c>
      <c r="Q63" s="3">
        <v>5.3745764754182662E-2</v>
      </c>
      <c r="R63" s="2">
        <v>3</v>
      </c>
      <c r="S63" s="4">
        <v>3196272.6452549319</v>
      </c>
      <c r="T63" s="3">
        <v>0.97099770489121751</v>
      </c>
      <c r="U63" s="3">
        <v>2.5762278234787529E-2</v>
      </c>
      <c r="V63" s="2">
        <v>3</v>
      </c>
      <c r="X63" s="3">
        <v>0.3393003886937902</v>
      </c>
      <c r="Y63" s="2" t="str">
        <f t="shared" si="0"/>
        <v>No</v>
      </c>
      <c r="Z63" s="3">
        <v>0.49480530040111342</v>
      </c>
      <c r="AA63" s="2" t="str">
        <f t="shared" si="1"/>
        <v>No</v>
      </c>
      <c r="AB63" s="3">
        <v>0.85094582337132341</v>
      </c>
      <c r="AC63" s="2" t="str">
        <f t="shared" si="2"/>
        <v>No</v>
      </c>
      <c r="AD63" s="3">
        <v>0.2491497821668156</v>
      </c>
      <c r="AE63" s="2" t="str">
        <f t="shared" si="3"/>
        <v>No</v>
      </c>
      <c r="AF63" s="3">
        <v>0.14610583349011511</v>
      </c>
      <c r="AG63" s="3">
        <v>-9.6469538033278138E-2</v>
      </c>
      <c r="AH63" s="3">
        <v>-1.2135226147597111E-2</v>
      </c>
      <c r="AI63" s="3">
        <v>-7.1834203981648248E-2</v>
      </c>
      <c r="AK63" s="3">
        <v>0.59361235775434051</v>
      </c>
      <c r="AL63" s="2" t="str">
        <f t="shared" si="4"/>
        <v>No</v>
      </c>
      <c r="AM63" s="3">
        <v>-3.4333134672408443E-2</v>
      </c>
    </row>
    <row r="64" spans="1:39" x14ac:dyDescent="0.35">
      <c r="A64" s="5" t="s">
        <v>2235</v>
      </c>
      <c r="B64" s="2" t="s">
        <v>2234</v>
      </c>
      <c r="C64" s="4">
        <v>448456.478290245</v>
      </c>
      <c r="D64" s="3">
        <v>1.1349581955586909</v>
      </c>
      <c r="E64" s="3">
        <v>4.9601798856872707E-2</v>
      </c>
      <c r="F64" s="2">
        <v>3</v>
      </c>
      <c r="G64" s="4">
        <v>469096.48258009547</v>
      </c>
      <c r="H64" s="3">
        <v>1.120402389185791</v>
      </c>
      <c r="I64" s="3">
        <v>0.2210985893445592</v>
      </c>
      <c r="J64" s="2">
        <v>3</v>
      </c>
      <c r="K64" s="4">
        <v>429411.65372753731</v>
      </c>
      <c r="L64" s="3">
        <v>1.0711467979722991</v>
      </c>
      <c r="M64" s="3">
        <v>3.2416963411629883E-2</v>
      </c>
      <c r="N64" s="2">
        <v>3</v>
      </c>
      <c r="O64" s="4">
        <v>377645.525282708</v>
      </c>
      <c r="P64" s="3">
        <v>0.92831946752764904</v>
      </c>
      <c r="Q64" s="3">
        <v>3.3222815053022603E-2</v>
      </c>
      <c r="R64" s="2">
        <v>3</v>
      </c>
      <c r="S64" s="4">
        <v>373713.92541190877</v>
      </c>
      <c r="T64" s="3">
        <v>0.89428620734458031</v>
      </c>
      <c r="U64" s="3">
        <v>4.0382536614534462E-2</v>
      </c>
      <c r="V64" s="2">
        <v>3</v>
      </c>
      <c r="X64" s="3">
        <v>0.92073700119996804</v>
      </c>
      <c r="Y64" s="2" t="str">
        <f t="shared" si="0"/>
        <v>No</v>
      </c>
      <c r="Z64" s="3">
        <v>0.73802677700282104</v>
      </c>
      <c r="AA64" s="2" t="str">
        <f t="shared" si="1"/>
        <v>No</v>
      </c>
      <c r="AB64" s="3">
        <v>5.9773671418464677E-3</v>
      </c>
      <c r="AC64" s="2" t="str">
        <f t="shared" si="2"/>
        <v>Yes</v>
      </c>
      <c r="AD64" s="3">
        <v>0.32483877239062842</v>
      </c>
      <c r="AE64" s="2" t="str">
        <f t="shared" si="3"/>
        <v>No</v>
      </c>
      <c r="AF64" s="3">
        <v>-1.862219405723366E-2</v>
      </c>
      <c r="AG64" s="3">
        <v>-6.4860753620939418E-2</v>
      </c>
      <c r="AH64" s="3">
        <v>-0.2064629331117456</v>
      </c>
      <c r="AI64" s="3">
        <v>-5.388474772871632E-2</v>
      </c>
      <c r="AK64" s="3">
        <v>3.2884525497364589E-3</v>
      </c>
      <c r="AL64" s="2" t="str">
        <f t="shared" si="4"/>
        <v>Yes</v>
      </c>
      <c r="AM64" s="3">
        <v>-0.34383062851863477</v>
      </c>
    </row>
    <row r="65" spans="1:39" x14ac:dyDescent="0.35">
      <c r="A65" s="5" t="s">
        <v>2233</v>
      </c>
      <c r="B65" s="2" t="s">
        <v>2232</v>
      </c>
      <c r="C65" s="4">
        <v>7322589.8670373792</v>
      </c>
      <c r="D65" s="3">
        <v>0.34865443256151812</v>
      </c>
      <c r="E65" s="3">
        <v>1.319907374388231E-2</v>
      </c>
      <c r="F65" s="2">
        <v>3</v>
      </c>
      <c r="G65" s="4">
        <v>7745561.2120395014</v>
      </c>
      <c r="H65" s="3">
        <v>0.33571200204616658</v>
      </c>
      <c r="I65" s="3">
        <v>4.3104599988431053E-2</v>
      </c>
      <c r="J65" s="2">
        <v>3</v>
      </c>
      <c r="K65" s="4">
        <v>9288343.9696964603</v>
      </c>
      <c r="L65" s="3">
        <v>0.43702168919723511</v>
      </c>
      <c r="M65" s="3">
        <v>1.5012921723706029E-2</v>
      </c>
      <c r="N65" s="2">
        <v>3</v>
      </c>
      <c r="O65" s="4">
        <v>15032201.505634731</v>
      </c>
      <c r="P65" s="3">
        <v>0.6940777956728269</v>
      </c>
      <c r="Q65" s="3">
        <v>1.7792319194356171E-2</v>
      </c>
      <c r="R65" s="2">
        <v>3</v>
      </c>
      <c r="S65" s="4">
        <v>22462648.108140022</v>
      </c>
      <c r="T65" s="3">
        <v>1.0091521259125</v>
      </c>
      <c r="U65" s="3">
        <v>5.1885086283336171E-2</v>
      </c>
      <c r="V65" s="2">
        <v>3</v>
      </c>
      <c r="X65" s="3">
        <v>0.66134068445600147</v>
      </c>
      <c r="Y65" s="2" t="str">
        <f t="shared" si="0"/>
        <v>No</v>
      </c>
      <c r="Z65" s="3">
        <v>4.3251949413533587E-2</v>
      </c>
      <c r="AA65" s="2" t="str">
        <f t="shared" si="1"/>
        <v>Yes</v>
      </c>
      <c r="AB65" s="3">
        <v>5.4200787151387253E-5</v>
      </c>
      <c r="AC65" s="2" t="str">
        <f t="shared" si="2"/>
        <v>Yes</v>
      </c>
      <c r="AD65" s="3">
        <v>4.7517778894373012E-3</v>
      </c>
      <c r="AE65" s="2" t="str">
        <f t="shared" si="3"/>
        <v>Yes</v>
      </c>
      <c r="AF65" s="3">
        <v>-5.4573707435162502E-2</v>
      </c>
      <c r="AG65" s="3">
        <v>0.380480766057677</v>
      </c>
      <c r="AH65" s="3">
        <v>0.6673924944305113</v>
      </c>
      <c r="AI65" s="3">
        <v>0.53997439034910333</v>
      </c>
      <c r="AK65" s="3">
        <v>1.1841721946948549E-3</v>
      </c>
      <c r="AL65" s="2" t="str">
        <f t="shared" si="4"/>
        <v>Yes</v>
      </c>
      <c r="AM65" s="3">
        <v>1.533273943402129</v>
      </c>
    </row>
    <row r="66" spans="1:39" x14ac:dyDescent="0.35">
      <c r="A66" s="5" t="s">
        <v>2231</v>
      </c>
      <c r="B66" s="2" t="s">
        <v>2230</v>
      </c>
      <c r="C66" s="4">
        <v>2583453.000696924</v>
      </c>
      <c r="D66" s="3">
        <v>1.1998812464582731</v>
      </c>
      <c r="E66" s="3">
        <v>4.055373068288208E-2</v>
      </c>
      <c r="F66" s="2">
        <v>3</v>
      </c>
      <c r="G66" s="4">
        <v>2989864.779673575</v>
      </c>
      <c r="H66" s="3">
        <v>1.1335434638354349</v>
      </c>
      <c r="I66" s="3">
        <v>0.24766161523215091</v>
      </c>
      <c r="J66" s="2">
        <v>3</v>
      </c>
      <c r="K66" s="4">
        <v>2495501.9647646742</v>
      </c>
      <c r="L66" s="3">
        <v>1.142894197598993</v>
      </c>
      <c r="M66" s="3">
        <v>4.5239001489288742E-2</v>
      </c>
      <c r="N66" s="2">
        <v>3</v>
      </c>
      <c r="O66" s="4">
        <v>2362311.27851487</v>
      </c>
      <c r="P66" s="3">
        <v>1.0603969227651</v>
      </c>
      <c r="Q66" s="3">
        <v>4.0432311782347331E-2</v>
      </c>
      <c r="R66" s="2">
        <v>3</v>
      </c>
      <c r="S66" s="4">
        <v>2123130.4454080048</v>
      </c>
      <c r="T66" s="3">
        <v>0.9295848947968629</v>
      </c>
      <c r="U66" s="3">
        <v>3.8033757133009362E-2</v>
      </c>
      <c r="V66" s="2">
        <v>3</v>
      </c>
      <c r="X66" s="3">
        <v>0.68996649619849559</v>
      </c>
      <c r="Y66" s="2" t="str">
        <f t="shared" si="0"/>
        <v>No</v>
      </c>
      <c r="Z66" s="3">
        <v>0.95423151655415006</v>
      </c>
      <c r="AA66" s="2" t="str">
        <f t="shared" si="1"/>
        <v>No</v>
      </c>
      <c r="AB66" s="3">
        <v>7.8899293634165493E-2</v>
      </c>
      <c r="AC66" s="2" t="str">
        <f t="shared" si="2"/>
        <v>No</v>
      </c>
      <c r="AD66" s="3">
        <v>1.5191740546092651E-2</v>
      </c>
      <c r="AE66" s="2" t="str">
        <f t="shared" si="3"/>
        <v>Yes</v>
      </c>
      <c r="AF66" s="3">
        <v>-8.2051917937333879E-2</v>
      </c>
      <c r="AG66" s="3">
        <v>1.185214366305559E-2</v>
      </c>
      <c r="AH66" s="3">
        <v>-0.1080874648666952</v>
      </c>
      <c r="AI66" s="3">
        <v>-0.18994585756627891</v>
      </c>
      <c r="AK66" s="3">
        <v>1.108697504263732E-3</v>
      </c>
      <c r="AL66" s="2" t="str">
        <f t="shared" si="4"/>
        <v>Yes</v>
      </c>
      <c r="AM66" s="3">
        <v>-0.36823309670725252</v>
      </c>
    </row>
    <row r="67" spans="1:39" x14ac:dyDescent="0.35">
      <c r="A67" s="5" t="s">
        <v>2229</v>
      </c>
      <c r="B67" s="2" t="s">
        <v>2228</v>
      </c>
      <c r="C67" s="4">
        <v>4310820.7175985621</v>
      </c>
      <c r="D67" s="3">
        <v>1.148279477866214</v>
      </c>
      <c r="E67" s="3">
        <v>4.5869505275184443E-2</v>
      </c>
      <c r="F67" s="2">
        <v>3</v>
      </c>
      <c r="G67" s="4">
        <v>4736464.7987498296</v>
      </c>
      <c r="H67" s="3">
        <v>1.164374661613427</v>
      </c>
      <c r="I67" s="3">
        <v>0.19363496982416939</v>
      </c>
      <c r="J67" s="2">
        <v>3</v>
      </c>
      <c r="K67" s="4">
        <v>4188992.906513514</v>
      </c>
      <c r="L67" s="3">
        <v>1.102772844364498</v>
      </c>
      <c r="M67" s="3">
        <v>4.6942910417727163E-2</v>
      </c>
      <c r="N67" s="2">
        <v>3</v>
      </c>
      <c r="O67" s="4">
        <v>4025832.988070786</v>
      </c>
      <c r="P67" s="3">
        <v>1.0419844738141091</v>
      </c>
      <c r="Q67" s="3">
        <v>3.0258116557971809E-2</v>
      </c>
      <c r="R67" s="2">
        <v>3</v>
      </c>
      <c r="S67" s="4">
        <v>3935143.1968722362</v>
      </c>
      <c r="T67" s="3">
        <v>0.99331181827544157</v>
      </c>
      <c r="U67" s="3">
        <v>7.5481478962726167E-3</v>
      </c>
      <c r="V67" s="2">
        <v>3</v>
      </c>
      <c r="X67" s="3">
        <v>0.90026247796985359</v>
      </c>
      <c r="Y67" s="2" t="str">
        <f t="shared" si="0"/>
        <v>No</v>
      </c>
      <c r="Z67" s="3">
        <v>0.64086639823566072</v>
      </c>
      <c r="AA67" s="2" t="str">
        <f t="shared" si="1"/>
        <v>No</v>
      </c>
      <c r="AB67" s="3">
        <v>0.14455679504937019</v>
      </c>
      <c r="AC67" s="2" t="str">
        <f t="shared" si="2"/>
        <v>No</v>
      </c>
      <c r="AD67" s="3">
        <v>0.10057572034752189</v>
      </c>
      <c r="AE67" s="2" t="str">
        <f t="shared" si="3"/>
        <v>No</v>
      </c>
      <c r="AF67" s="3">
        <v>2.0081529955118891E-2</v>
      </c>
      <c r="AG67" s="3">
        <v>-7.8419703172391969E-2</v>
      </c>
      <c r="AH67" s="3">
        <v>-8.1801865957621317E-2</v>
      </c>
      <c r="AI67" s="3">
        <v>-6.9015199125244564E-2</v>
      </c>
      <c r="AK67" s="3">
        <v>2.5401459178239341E-2</v>
      </c>
      <c r="AL67" s="2" t="str">
        <f t="shared" si="4"/>
        <v>Yes</v>
      </c>
      <c r="AM67" s="3">
        <v>-0.20915523830013899</v>
      </c>
    </row>
    <row r="68" spans="1:39" x14ac:dyDescent="0.35">
      <c r="A68" s="5" t="s">
        <v>2227</v>
      </c>
      <c r="B68" s="2" t="s">
        <v>2226</v>
      </c>
      <c r="C68" s="4">
        <v>2934184.8890095968</v>
      </c>
      <c r="D68" s="3">
        <v>0.14266627886416461</v>
      </c>
      <c r="E68" s="3">
        <v>2.924106790008834E-2</v>
      </c>
      <c r="F68" s="2">
        <v>3</v>
      </c>
      <c r="G68" s="4">
        <v>2422154.548086802</v>
      </c>
      <c r="H68" s="3">
        <v>8.371269600404653E-2</v>
      </c>
      <c r="I68" s="3">
        <v>1.5965473076712679E-2</v>
      </c>
      <c r="J68" s="2">
        <v>3</v>
      </c>
      <c r="K68" s="4">
        <v>2969243.2357443981</v>
      </c>
      <c r="L68" s="3">
        <v>0.14383369636230631</v>
      </c>
      <c r="M68" s="3">
        <v>3.2888764273745208E-2</v>
      </c>
      <c r="N68" s="2">
        <v>3</v>
      </c>
      <c r="O68" s="4">
        <v>12315446.498335371</v>
      </c>
      <c r="P68" s="3">
        <v>0.56909465011910954</v>
      </c>
      <c r="Q68" s="3">
        <v>5.4737443961674903E-2</v>
      </c>
      <c r="R68" s="2">
        <v>3</v>
      </c>
      <c r="S68" s="4">
        <v>21663553.038866691</v>
      </c>
      <c r="T68" s="3">
        <v>0.96717424830286147</v>
      </c>
      <c r="U68" s="3">
        <v>5.4810467889356222E-2</v>
      </c>
      <c r="V68" s="2">
        <v>3</v>
      </c>
      <c r="X68" s="3">
        <v>5.2581431988030843E-2</v>
      </c>
      <c r="Y68" s="2" t="str">
        <f t="shared" ref="Y68:Y131" si="5">IF(X68&lt;0.05,"Yes","No")</f>
        <v>No</v>
      </c>
      <c r="Z68" s="3">
        <v>6.8044176182520955E-2</v>
      </c>
      <c r="AA68" s="2" t="str">
        <f t="shared" ref="AA68:AA131" si="6">IF(Z68&lt;0.05,"Yes","No")</f>
        <v>No</v>
      </c>
      <c r="AB68" s="3">
        <v>9.1530640030584843E-4</v>
      </c>
      <c r="AC68" s="2" t="str">
        <f t="shared" ref="AC68:AC131" si="7">IF(AB68&lt;0.05,"Yes","No")</f>
        <v>Yes</v>
      </c>
      <c r="AD68" s="3">
        <v>8.8044410750076662E-4</v>
      </c>
      <c r="AE68" s="2" t="str">
        <f t="shared" ref="AE68:AE131" si="8">IF(AD68&lt;0.05,"Yes","No")</f>
        <v>Yes</v>
      </c>
      <c r="AF68" s="3">
        <v>-0.76912602834054633</v>
      </c>
      <c r="AG68" s="3">
        <v>0.78088335401159381</v>
      </c>
      <c r="AH68" s="3">
        <v>1.9842669172322751</v>
      </c>
      <c r="AI68" s="3">
        <v>0.76510721511523516</v>
      </c>
      <c r="AK68" s="3">
        <v>1.6018973758909211E-4</v>
      </c>
      <c r="AL68" s="2" t="str">
        <f t="shared" ref="AL68:AL131" si="9">IF(AK68&lt;0.05,"Yes","No")</f>
        <v>Yes</v>
      </c>
      <c r="AM68" s="3">
        <v>2.7611314580185571</v>
      </c>
    </row>
    <row r="69" spans="1:39" x14ac:dyDescent="0.35">
      <c r="A69" s="5" t="s">
        <v>2225</v>
      </c>
      <c r="B69" s="2" t="s">
        <v>2224</v>
      </c>
      <c r="C69" s="4">
        <v>1985646.1447768181</v>
      </c>
      <c r="D69" s="3">
        <v>0.42104820051850561</v>
      </c>
      <c r="E69" s="3">
        <v>2.5907942330213658E-2</v>
      </c>
      <c r="F69" s="2">
        <v>3</v>
      </c>
      <c r="G69" s="4">
        <v>1696105.162427566</v>
      </c>
      <c r="H69" s="3">
        <v>0.42502398346985459</v>
      </c>
      <c r="I69" s="3">
        <v>6.1468011946589983E-2</v>
      </c>
      <c r="J69" s="2">
        <v>3</v>
      </c>
      <c r="K69" s="4">
        <v>3823742.2928370782</v>
      </c>
      <c r="L69" s="3">
        <v>0.80056512786123857</v>
      </c>
      <c r="M69" s="3">
        <v>3.3875981737518129E-2</v>
      </c>
      <c r="N69" s="2">
        <v>3</v>
      </c>
      <c r="O69" s="4">
        <v>4613758.6289647892</v>
      </c>
      <c r="P69" s="3">
        <v>0.94999381453246323</v>
      </c>
      <c r="Q69" s="3">
        <v>4.2020399246786667E-2</v>
      </c>
      <c r="R69" s="2">
        <v>3</v>
      </c>
      <c r="S69" s="4">
        <v>5029554.5581346052</v>
      </c>
      <c r="T69" s="3">
        <v>1.0106238284966189</v>
      </c>
      <c r="U69" s="3">
        <v>5.0171768973888732E-2</v>
      </c>
      <c r="V69" s="2">
        <v>3</v>
      </c>
      <c r="X69" s="3">
        <v>0.92498521650275622</v>
      </c>
      <c r="Y69" s="2" t="str">
        <f t="shared" si="5"/>
        <v>No</v>
      </c>
      <c r="Z69" s="3">
        <v>2.2881054321896598E-3</v>
      </c>
      <c r="AA69" s="2" t="str">
        <f t="shared" si="6"/>
        <v>Yes</v>
      </c>
      <c r="AB69" s="3">
        <v>9.6777868836458204E-3</v>
      </c>
      <c r="AC69" s="2" t="str">
        <f t="shared" si="7"/>
        <v>Yes</v>
      </c>
      <c r="AD69" s="3">
        <v>0.18601782875541351</v>
      </c>
      <c r="AE69" s="2" t="str">
        <f t="shared" si="8"/>
        <v>No</v>
      </c>
      <c r="AF69" s="3">
        <v>1.355885390283784E-2</v>
      </c>
      <c r="AG69" s="3">
        <v>0.91347452148188013</v>
      </c>
      <c r="AH69" s="3">
        <v>0.2468993458390541</v>
      </c>
      <c r="AI69" s="3">
        <v>8.92560762330048E-2</v>
      </c>
      <c r="AK69" s="3">
        <v>3.718830859132716E-4</v>
      </c>
      <c r="AL69" s="2" t="str">
        <f t="shared" si="9"/>
        <v>Yes</v>
      </c>
      <c r="AM69" s="3">
        <v>1.263188797456777</v>
      </c>
    </row>
    <row r="70" spans="1:39" x14ac:dyDescent="0.35">
      <c r="A70" s="5" t="s">
        <v>2223</v>
      </c>
      <c r="B70" s="2" t="s">
        <v>2222</v>
      </c>
      <c r="C70" s="4">
        <v>2631509.5657207482</v>
      </c>
      <c r="D70" s="3">
        <v>0.62609370234869821</v>
      </c>
      <c r="E70" s="3">
        <v>8.7043154040107179E-3</v>
      </c>
      <c r="F70" s="2">
        <v>3</v>
      </c>
      <c r="G70" s="4">
        <v>2930402.6725216978</v>
      </c>
      <c r="H70" s="3">
        <v>0.67670990365301475</v>
      </c>
      <c r="I70" s="3">
        <v>9.0619670803163896E-2</v>
      </c>
      <c r="J70" s="2">
        <v>3</v>
      </c>
      <c r="K70" s="4">
        <v>2893295.6615064698</v>
      </c>
      <c r="L70" s="3">
        <v>0.68127637868371982</v>
      </c>
      <c r="M70" s="3">
        <v>1.6833129597049589E-2</v>
      </c>
      <c r="N70" s="2">
        <v>3</v>
      </c>
      <c r="O70" s="4">
        <v>3390363.8780684699</v>
      </c>
      <c r="P70" s="3">
        <v>0.78419138624926121</v>
      </c>
      <c r="Q70" s="3">
        <v>4.6274568490836929E-2</v>
      </c>
      <c r="R70" s="2">
        <v>3</v>
      </c>
      <c r="S70" s="4">
        <v>4423684.5506441267</v>
      </c>
      <c r="T70" s="3">
        <v>1.000823644915843</v>
      </c>
      <c r="U70" s="3">
        <v>5.4862698275741993E-2</v>
      </c>
      <c r="V70" s="2">
        <v>3</v>
      </c>
      <c r="X70" s="3">
        <v>0.43556936735458052</v>
      </c>
      <c r="Y70" s="2" t="str">
        <f t="shared" si="5"/>
        <v>No</v>
      </c>
      <c r="Z70" s="3">
        <v>0.93898216793841105</v>
      </c>
      <c r="AA70" s="2" t="str">
        <f t="shared" si="6"/>
        <v>No</v>
      </c>
      <c r="AB70" s="3">
        <v>4.8027556126415218E-2</v>
      </c>
      <c r="AC70" s="2" t="str">
        <f t="shared" si="7"/>
        <v>Yes</v>
      </c>
      <c r="AD70" s="3">
        <v>6.9037892210901666E-3</v>
      </c>
      <c r="AE70" s="2" t="str">
        <f t="shared" si="8"/>
        <v>Yes</v>
      </c>
      <c r="AF70" s="3">
        <v>0.112158912810017</v>
      </c>
      <c r="AG70" s="3">
        <v>9.7026837438080708E-3</v>
      </c>
      <c r="AH70" s="3">
        <v>0.2029656087296281</v>
      </c>
      <c r="AI70" s="3">
        <v>0.35191007921084932</v>
      </c>
      <c r="AK70" s="3">
        <v>6.0443306626606092E-3</v>
      </c>
      <c r="AL70" s="2" t="str">
        <f t="shared" si="9"/>
        <v>Yes</v>
      </c>
      <c r="AM70" s="3">
        <v>0.67673728449430237</v>
      </c>
    </row>
    <row r="71" spans="1:39" x14ac:dyDescent="0.35">
      <c r="A71" s="5" t="s">
        <v>2221</v>
      </c>
      <c r="B71" s="2" t="s">
        <v>2220</v>
      </c>
      <c r="C71" s="4">
        <v>16619272.71181239</v>
      </c>
      <c r="D71" s="3">
        <v>1.5160733702458919</v>
      </c>
      <c r="E71" s="3">
        <v>6.4478333009488339E-2</v>
      </c>
      <c r="F71" s="2">
        <v>3</v>
      </c>
      <c r="G71" s="4">
        <v>14975921.23538574</v>
      </c>
      <c r="H71" s="3">
        <v>1.5946579194001871</v>
      </c>
      <c r="I71" s="3">
        <v>0.27564446905992129</v>
      </c>
      <c r="J71" s="2">
        <v>3</v>
      </c>
      <c r="K71" s="4">
        <v>15754427.52368081</v>
      </c>
      <c r="L71" s="3">
        <v>1.420673748527336</v>
      </c>
      <c r="M71" s="3">
        <v>4.7950930952049761E-2</v>
      </c>
      <c r="N71" s="2">
        <v>3</v>
      </c>
      <c r="O71" s="4">
        <v>13772041.936463941</v>
      </c>
      <c r="P71" s="3">
        <v>1.216854480208992</v>
      </c>
      <c r="Q71" s="3">
        <v>6.0774166970628072E-3</v>
      </c>
      <c r="R71" s="2">
        <v>3</v>
      </c>
      <c r="S71" s="4">
        <v>11756947.710001851</v>
      </c>
      <c r="T71" s="3">
        <v>1.015110011201626</v>
      </c>
      <c r="U71" s="3">
        <v>2.5402050840918251E-2</v>
      </c>
      <c r="V71" s="2">
        <v>3</v>
      </c>
      <c r="X71" s="3">
        <v>0.67393926957063277</v>
      </c>
      <c r="Y71" s="2" t="str">
        <f t="shared" si="5"/>
        <v>No</v>
      </c>
      <c r="Z71" s="3">
        <v>0.38858294445926372</v>
      </c>
      <c r="AA71" s="2" t="str">
        <f t="shared" si="6"/>
        <v>No</v>
      </c>
      <c r="AB71" s="3">
        <v>1.6714570071360429E-2</v>
      </c>
      <c r="AC71" s="2" t="str">
        <f t="shared" si="7"/>
        <v>Yes</v>
      </c>
      <c r="AD71" s="3">
        <v>3.5794618930969778E-3</v>
      </c>
      <c r="AE71" s="2" t="str">
        <f t="shared" si="8"/>
        <v>Yes</v>
      </c>
      <c r="AF71" s="3">
        <v>7.2907400834392441E-2</v>
      </c>
      <c r="AG71" s="3">
        <v>-0.1666716910894549</v>
      </c>
      <c r="AH71" s="3">
        <v>-0.22341863303597809</v>
      </c>
      <c r="AI71" s="3">
        <v>-0.26152056496964088</v>
      </c>
      <c r="AK71" s="3">
        <v>2.124783468620431E-3</v>
      </c>
      <c r="AL71" s="2" t="str">
        <f t="shared" si="9"/>
        <v>Yes</v>
      </c>
      <c r="AM71" s="3">
        <v>-0.57870348826068152</v>
      </c>
    </row>
    <row r="72" spans="1:39" x14ac:dyDescent="0.35">
      <c r="A72" s="5" t="s">
        <v>2219</v>
      </c>
      <c r="B72" s="2" t="s">
        <v>2218</v>
      </c>
      <c r="C72" s="4">
        <v>11414910.698436171</v>
      </c>
      <c r="D72" s="3">
        <v>1.146039593240249</v>
      </c>
      <c r="E72" s="3">
        <v>5.4071371473559143E-2</v>
      </c>
      <c r="F72" s="2">
        <v>3</v>
      </c>
      <c r="G72" s="4">
        <v>10345627.380382139</v>
      </c>
      <c r="H72" s="3">
        <v>1.0544196428571431</v>
      </c>
      <c r="I72" s="3">
        <v>0.22103103265100671</v>
      </c>
      <c r="J72" s="2">
        <v>3</v>
      </c>
      <c r="K72" s="4">
        <v>10844259.268819161</v>
      </c>
      <c r="L72" s="3">
        <v>1.0750365153796719</v>
      </c>
      <c r="M72" s="3">
        <v>3.5968393183741627E-2</v>
      </c>
      <c r="N72" s="2">
        <v>3</v>
      </c>
      <c r="O72" s="4">
        <v>9632115.9781215396</v>
      </c>
      <c r="P72" s="3">
        <v>0.93798996832415371</v>
      </c>
      <c r="Q72" s="3">
        <v>4.6875438359928023E-2</v>
      </c>
      <c r="R72" s="2">
        <v>3</v>
      </c>
      <c r="S72" s="4">
        <v>9855314.0253455043</v>
      </c>
      <c r="T72" s="3">
        <v>0.93724598211788468</v>
      </c>
      <c r="U72" s="3">
        <v>2.2561138427755839E-2</v>
      </c>
      <c r="V72" s="2">
        <v>3</v>
      </c>
      <c r="X72" s="3">
        <v>0.55092302970379281</v>
      </c>
      <c r="Y72" s="2" t="str">
        <f t="shared" si="5"/>
        <v>No</v>
      </c>
      <c r="Z72" s="3">
        <v>0.88729757770219086</v>
      </c>
      <c r="AA72" s="2" t="str">
        <f t="shared" si="6"/>
        <v>No</v>
      </c>
      <c r="AB72" s="3">
        <v>1.80651166983005E-2</v>
      </c>
      <c r="AC72" s="2" t="str">
        <f t="shared" si="7"/>
        <v>Yes</v>
      </c>
      <c r="AD72" s="3">
        <v>0.9818538753054542</v>
      </c>
      <c r="AE72" s="2" t="str">
        <f t="shared" si="8"/>
        <v>No</v>
      </c>
      <c r="AF72" s="3">
        <v>-0.1202077352377714</v>
      </c>
      <c r="AG72" s="3">
        <v>2.793651237633062E-2</v>
      </c>
      <c r="AH72" s="3">
        <v>-0.19674126564445341</v>
      </c>
      <c r="AI72" s="3">
        <v>-1.1447575611353909E-3</v>
      </c>
      <c r="AK72" s="3">
        <v>1.186124492782966E-2</v>
      </c>
      <c r="AL72" s="2" t="str">
        <f t="shared" si="9"/>
        <v>Yes</v>
      </c>
      <c r="AM72" s="3">
        <v>-0.29015724606702947</v>
      </c>
    </row>
    <row r="73" spans="1:39" x14ac:dyDescent="0.35">
      <c r="A73" s="5" t="s">
        <v>2217</v>
      </c>
      <c r="B73" s="2" t="s">
        <v>2216</v>
      </c>
      <c r="C73" s="4">
        <v>4729872.4349162104</v>
      </c>
      <c r="D73" s="3">
        <v>1.245326815902273</v>
      </c>
      <c r="E73" s="3">
        <v>1.157460022267091E-2</v>
      </c>
      <c r="F73" s="2">
        <v>3</v>
      </c>
      <c r="G73" s="4">
        <v>5205158.3529802468</v>
      </c>
      <c r="H73" s="3">
        <v>1.1514175048009629</v>
      </c>
      <c r="I73" s="3">
        <v>0.17130897348140781</v>
      </c>
      <c r="J73" s="2">
        <v>3</v>
      </c>
      <c r="K73" s="4">
        <v>4588070.5301692458</v>
      </c>
      <c r="L73" s="3">
        <v>1.1935407289335069</v>
      </c>
      <c r="M73" s="3">
        <v>4.2293833150161768E-2</v>
      </c>
      <c r="N73" s="2">
        <v>3</v>
      </c>
      <c r="O73" s="4">
        <v>4496566.6765189283</v>
      </c>
      <c r="P73" s="3">
        <v>1.1503393782140461</v>
      </c>
      <c r="Q73" s="3">
        <v>2.7284718739529781E-2</v>
      </c>
      <c r="R73" s="2">
        <v>3</v>
      </c>
      <c r="S73" s="4">
        <v>3944418.146512568</v>
      </c>
      <c r="T73" s="3">
        <v>0.98490403669630966</v>
      </c>
      <c r="U73" s="3">
        <v>1.9272902231241291E-2</v>
      </c>
      <c r="V73" s="2">
        <v>3</v>
      </c>
      <c r="X73" s="3">
        <v>0.44268693236679119</v>
      </c>
      <c r="Y73" s="2" t="str">
        <f t="shared" si="5"/>
        <v>No</v>
      </c>
      <c r="Z73" s="3">
        <v>0.71548303511541267</v>
      </c>
      <c r="AA73" s="2" t="str">
        <f t="shared" si="6"/>
        <v>No</v>
      </c>
      <c r="AB73" s="3">
        <v>0.2229136763371129</v>
      </c>
      <c r="AC73" s="2" t="str">
        <f t="shared" si="7"/>
        <v>No</v>
      </c>
      <c r="AD73" s="3">
        <v>1.6050864795207321E-3</v>
      </c>
      <c r="AE73" s="2" t="str">
        <f t="shared" si="8"/>
        <v>Yes</v>
      </c>
      <c r="AF73" s="3">
        <v>-0.1131133534097007</v>
      </c>
      <c r="AG73" s="3">
        <v>5.1836747872974119E-2</v>
      </c>
      <c r="AH73" s="3">
        <v>-5.3188244206597748E-2</v>
      </c>
      <c r="AI73" s="3">
        <v>-0.2240044855023576</v>
      </c>
      <c r="AK73" s="3">
        <v>1.5267977370480329E-4</v>
      </c>
      <c r="AL73" s="2" t="str">
        <f t="shared" si="9"/>
        <v>Yes</v>
      </c>
      <c r="AM73" s="3">
        <v>-0.33846933524568201</v>
      </c>
    </row>
    <row r="74" spans="1:39" x14ac:dyDescent="0.35">
      <c r="A74" s="5" t="s">
        <v>2215</v>
      </c>
      <c r="B74" s="2" t="s">
        <v>2214</v>
      </c>
      <c r="C74" s="4">
        <v>535679.08732747321</v>
      </c>
      <c r="D74" s="3">
        <v>1.073522003450784</v>
      </c>
      <c r="E74" s="3">
        <v>0.1565002668945856</v>
      </c>
      <c r="F74" s="2">
        <v>3</v>
      </c>
      <c r="G74" s="4">
        <v>489758.13101281342</v>
      </c>
      <c r="H74" s="3">
        <v>1.1908746334835161</v>
      </c>
      <c r="I74" s="3">
        <v>0.18566321967631361</v>
      </c>
      <c r="J74" s="2">
        <v>3</v>
      </c>
      <c r="K74" s="4">
        <v>578166.94315503351</v>
      </c>
      <c r="L74" s="3">
        <v>1.1274233486507741</v>
      </c>
      <c r="M74" s="3">
        <v>9.6943251371074735E-2</v>
      </c>
      <c r="N74" s="2">
        <v>3</v>
      </c>
      <c r="O74" s="4">
        <v>589899.80743498669</v>
      </c>
      <c r="P74" s="3">
        <v>1.1321289515551041</v>
      </c>
      <c r="Q74" s="3">
        <v>9.5159879102151623E-2</v>
      </c>
      <c r="R74" s="2">
        <v>3</v>
      </c>
      <c r="S74" s="4">
        <v>583538.56601509848</v>
      </c>
      <c r="T74" s="3">
        <v>1.059136964194717</v>
      </c>
      <c r="U74" s="3">
        <v>7.8461889434953649E-2</v>
      </c>
      <c r="V74" s="2">
        <v>3</v>
      </c>
      <c r="X74" s="3">
        <v>0.45090768829800121</v>
      </c>
      <c r="Y74" s="2" t="str">
        <f t="shared" si="5"/>
        <v>No</v>
      </c>
      <c r="Z74" s="3">
        <v>0.63591846754246462</v>
      </c>
      <c r="AA74" s="2" t="str">
        <f t="shared" si="6"/>
        <v>No</v>
      </c>
      <c r="AB74" s="3">
        <v>0.95503605806729286</v>
      </c>
      <c r="AC74" s="2" t="str">
        <f t="shared" si="7"/>
        <v>No</v>
      </c>
      <c r="AD74" s="3">
        <v>0.3652284185795337</v>
      </c>
      <c r="AE74" s="2" t="str">
        <f t="shared" si="8"/>
        <v>No</v>
      </c>
      <c r="AF74" s="3">
        <v>0.14966978317201771</v>
      </c>
      <c r="AG74" s="3">
        <v>-7.8992194131643503E-2</v>
      </c>
      <c r="AH74" s="3">
        <v>6.0089423803666919E-3</v>
      </c>
      <c r="AI74" s="3">
        <v>-9.6149127039758239E-2</v>
      </c>
      <c r="AK74" s="3">
        <v>0.89600229144593491</v>
      </c>
      <c r="AL74" s="2" t="str">
        <f t="shared" si="9"/>
        <v>No</v>
      </c>
      <c r="AM74" s="3">
        <v>-1.9462595619017291E-2</v>
      </c>
    </row>
    <row r="75" spans="1:39" x14ac:dyDescent="0.35">
      <c r="A75" s="5" t="s">
        <v>2213</v>
      </c>
      <c r="B75" s="2" t="s">
        <v>2212</v>
      </c>
      <c r="C75" s="4">
        <v>4586203.2709537996</v>
      </c>
      <c r="D75" s="3">
        <v>1.1574704684677219</v>
      </c>
      <c r="E75" s="3">
        <v>3.4499307805253197E-2</v>
      </c>
      <c r="F75" s="2">
        <v>3</v>
      </c>
      <c r="G75" s="4">
        <v>4130273.3142519831</v>
      </c>
      <c r="H75" s="3">
        <v>1.064458810630978</v>
      </c>
      <c r="I75" s="3">
        <v>0.18726592466779021</v>
      </c>
      <c r="J75" s="2">
        <v>3</v>
      </c>
      <c r="K75" s="4">
        <v>4087141.0331706828</v>
      </c>
      <c r="L75" s="3">
        <v>1.0188134203685351</v>
      </c>
      <c r="M75" s="3">
        <v>1.964312106391522E-2</v>
      </c>
      <c r="N75" s="2">
        <v>3</v>
      </c>
      <c r="O75" s="4">
        <v>3854059.482425719</v>
      </c>
      <c r="P75" s="3">
        <v>0.94503522156516206</v>
      </c>
      <c r="Q75" s="3">
        <v>2.4727151222466621E-2</v>
      </c>
      <c r="R75" s="2">
        <v>3</v>
      </c>
      <c r="S75" s="4">
        <v>3891063.1086824629</v>
      </c>
      <c r="T75" s="3">
        <v>0.93121665364799477</v>
      </c>
      <c r="U75" s="3">
        <v>2.4364100542078531E-2</v>
      </c>
      <c r="V75" s="2">
        <v>3</v>
      </c>
      <c r="X75" s="3">
        <v>0.48168855093978402</v>
      </c>
      <c r="Y75" s="2" t="str">
        <f t="shared" si="5"/>
        <v>No</v>
      </c>
      <c r="Z75" s="3">
        <v>0.71460370362524017</v>
      </c>
      <c r="AA75" s="2" t="str">
        <f t="shared" si="6"/>
        <v>No</v>
      </c>
      <c r="AB75" s="3">
        <v>1.7143041719843679E-2</v>
      </c>
      <c r="AC75" s="2" t="str">
        <f t="shared" si="7"/>
        <v>Yes</v>
      </c>
      <c r="AD75" s="3">
        <v>0.52844158920016315</v>
      </c>
      <c r="AE75" s="2" t="str">
        <f t="shared" si="8"/>
        <v>No</v>
      </c>
      <c r="AF75" s="3">
        <v>-0.12085525964254019</v>
      </c>
      <c r="AG75" s="3">
        <v>-6.3230256782840527E-2</v>
      </c>
      <c r="AH75" s="3">
        <v>-0.108449863970428</v>
      </c>
      <c r="AI75" s="3">
        <v>-2.125124045861309E-2</v>
      </c>
      <c r="AK75" s="3">
        <v>1.222835649598333E-3</v>
      </c>
      <c r="AL75" s="2" t="str">
        <f t="shared" si="9"/>
        <v>Yes</v>
      </c>
      <c r="AM75" s="3">
        <v>-0.31378662085442183</v>
      </c>
    </row>
    <row r="76" spans="1:39" x14ac:dyDescent="0.35">
      <c r="A76" s="5" t="s">
        <v>2211</v>
      </c>
      <c r="B76" s="2" t="s">
        <v>2210</v>
      </c>
      <c r="C76" s="4">
        <v>3285326.995154893</v>
      </c>
      <c r="D76" s="3">
        <v>0.1194949930208016</v>
      </c>
      <c r="E76" s="3">
        <v>7.6267590895596864E-3</v>
      </c>
      <c r="F76" s="2">
        <v>3</v>
      </c>
      <c r="G76" s="4">
        <v>2541832.483319649</v>
      </c>
      <c r="H76" s="3">
        <v>8.9911041339612766E-2</v>
      </c>
      <c r="I76" s="3">
        <v>9.6567410150382119E-3</v>
      </c>
      <c r="J76" s="2">
        <v>3</v>
      </c>
      <c r="K76" s="4">
        <v>5323428.9671894088</v>
      </c>
      <c r="L76" s="3">
        <v>0.1913983301249027</v>
      </c>
      <c r="M76" s="3">
        <v>7.2819910373090524E-3</v>
      </c>
      <c r="N76" s="2">
        <v>3</v>
      </c>
      <c r="O76" s="4">
        <v>14062092.89241234</v>
      </c>
      <c r="P76" s="3">
        <v>0.4949068458861563</v>
      </c>
      <c r="Q76" s="3">
        <v>0.1099898593975828</v>
      </c>
      <c r="R76" s="2">
        <v>3</v>
      </c>
      <c r="S76" s="4">
        <v>27148689.02304846</v>
      </c>
      <c r="T76" s="3">
        <v>0.93527536513243559</v>
      </c>
      <c r="U76" s="3">
        <v>9.558121759155E-2</v>
      </c>
      <c r="V76" s="2">
        <v>3</v>
      </c>
      <c r="X76" s="3">
        <v>1.570948303320524E-2</v>
      </c>
      <c r="Y76" s="2" t="str">
        <f t="shared" si="5"/>
        <v>Yes</v>
      </c>
      <c r="Z76" s="3">
        <v>2.0615382695187619E-4</v>
      </c>
      <c r="AA76" s="2" t="str">
        <f t="shared" si="6"/>
        <v>Yes</v>
      </c>
      <c r="AB76" s="3">
        <v>4.0567551587279288E-2</v>
      </c>
      <c r="AC76" s="2" t="str">
        <f t="shared" si="7"/>
        <v>Yes</v>
      </c>
      <c r="AD76" s="3">
        <v>6.7110579027411061E-3</v>
      </c>
      <c r="AE76" s="2" t="str">
        <f t="shared" si="8"/>
        <v>Yes</v>
      </c>
      <c r="AF76" s="3">
        <v>-0.41037996995771903</v>
      </c>
      <c r="AG76" s="3">
        <v>1.090008044017992</v>
      </c>
      <c r="AH76" s="3">
        <v>1.370578755743872</v>
      </c>
      <c r="AI76" s="3">
        <v>0.91823418923642408</v>
      </c>
      <c r="AK76" s="3">
        <v>4.3419078039317457E-3</v>
      </c>
      <c r="AL76" s="2" t="str">
        <f t="shared" si="9"/>
        <v>Yes</v>
      </c>
      <c r="AM76" s="3">
        <v>2.968441019040569</v>
      </c>
    </row>
    <row r="77" spans="1:39" x14ac:dyDescent="0.35">
      <c r="A77" s="5" t="s">
        <v>2209</v>
      </c>
      <c r="B77" s="2" t="s">
        <v>2208</v>
      </c>
      <c r="C77" s="4">
        <v>5023434.2557655619</v>
      </c>
      <c r="D77" s="3">
        <v>0.88738139816514339</v>
      </c>
      <c r="E77" s="3">
        <v>3.028043342227266E-2</v>
      </c>
      <c r="F77" s="2">
        <v>3</v>
      </c>
      <c r="G77" s="4">
        <v>5880855.4987170501</v>
      </c>
      <c r="H77" s="3">
        <v>0.94970076944998583</v>
      </c>
      <c r="I77" s="3">
        <v>0.1465333314956947</v>
      </c>
      <c r="J77" s="2">
        <v>3</v>
      </c>
      <c r="K77" s="4">
        <v>5566075.0668110037</v>
      </c>
      <c r="L77" s="3">
        <v>0.97246979161704949</v>
      </c>
      <c r="M77" s="3">
        <v>2.049384984744862E-2</v>
      </c>
      <c r="N77" s="2">
        <v>3</v>
      </c>
      <c r="O77" s="4">
        <v>5666496.2631551726</v>
      </c>
      <c r="P77" s="3">
        <v>0.97267916861050219</v>
      </c>
      <c r="Q77" s="3">
        <v>2.52154318933302E-3</v>
      </c>
      <c r="R77" s="2">
        <v>3</v>
      </c>
      <c r="S77" s="4">
        <v>5959865.6107628187</v>
      </c>
      <c r="T77" s="3">
        <v>0.99934590577549098</v>
      </c>
      <c r="U77" s="3">
        <v>1.9810415681761371E-2</v>
      </c>
      <c r="V77" s="2">
        <v>3</v>
      </c>
      <c r="X77" s="3">
        <v>0.54042932338091376</v>
      </c>
      <c r="Y77" s="2" t="str">
        <f t="shared" si="5"/>
        <v>No</v>
      </c>
      <c r="Z77" s="3">
        <v>0.81395295194233308</v>
      </c>
      <c r="AA77" s="2" t="str">
        <f t="shared" si="6"/>
        <v>No</v>
      </c>
      <c r="AB77" s="3">
        <v>0.98754025025723691</v>
      </c>
      <c r="AC77" s="2" t="str">
        <f t="shared" si="7"/>
        <v>No</v>
      </c>
      <c r="AD77" s="3">
        <v>0.1428831073647665</v>
      </c>
      <c r="AE77" s="2" t="str">
        <f t="shared" si="8"/>
        <v>No</v>
      </c>
      <c r="AF77" s="3">
        <v>9.7918711647525067E-2</v>
      </c>
      <c r="AG77" s="3">
        <v>3.4180413075686783E-2</v>
      </c>
      <c r="AH77" s="3">
        <v>3.1058510939094172E-4</v>
      </c>
      <c r="AI77" s="3">
        <v>3.9020106991350598E-2</v>
      </c>
      <c r="AK77" s="3">
        <v>8.8248742963638709E-3</v>
      </c>
      <c r="AL77" s="2" t="str">
        <f t="shared" si="9"/>
        <v>Yes</v>
      </c>
      <c r="AM77" s="3">
        <v>0.17142981682395331</v>
      </c>
    </row>
    <row r="78" spans="1:39" x14ac:dyDescent="0.35">
      <c r="A78" s="5" t="s">
        <v>2207</v>
      </c>
      <c r="B78" s="2" t="s">
        <v>2206</v>
      </c>
      <c r="C78" s="4">
        <v>691123.0964294743</v>
      </c>
      <c r="D78" s="3">
        <v>1.244197529684399</v>
      </c>
      <c r="E78" s="3">
        <v>0.11027376532277811</v>
      </c>
      <c r="F78" s="2">
        <v>3</v>
      </c>
      <c r="G78" s="4">
        <v>349139.46046383632</v>
      </c>
      <c r="H78" s="3">
        <v>1.0959073997519639</v>
      </c>
      <c r="I78" s="3">
        <v>0.21581751801176849</v>
      </c>
      <c r="J78" s="2">
        <v>3</v>
      </c>
      <c r="K78" s="4">
        <v>661076.67953678977</v>
      </c>
      <c r="L78" s="3">
        <v>1.172342974188548</v>
      </c>
      <c r="M78" s="3">
        <v>0.1052231766549479</v>
      </c>
      <c r="N78" s="2">
        <v>3</v>
      </c>
      <c r="O78" s="4">
        <v>593185.55182639975</v>
      </c>
      <c r="P78" s="3">
        <v>1.029153905347086</v>
      </c>
      <c r="Q78" s="3">
        <v>6.2325380013968271E-2</v>
      </c>
      <c r="R78" s="2">
        <v>3</v>
      </c>
      <c r="S78" s="4">
        <v>564045.22787853389</v>
      </c>
      <c r="T78" s="3">
        <v>0.9640137793288307</v>
      </c>
      <c r="U78" s="3">
        <v>7.0269383198917956E-2</v>
      </c>
      <c r="V78" s="2">
        <v>3</v>
      </c>
      <c r="X78" s="3">
        <v>0.36754109984203298</v>
      </c>
      <c r="Y78" s="2" t="str">
        <f t="shared" si="5"/>
        <v>No</v>
      </c>
      <c r="Z78" s="3">
        <v>0.62099583503375289</v>
      </c>
      <c r="AA78" s="2" t="str">
        <f t="shared" si="6"/>
        <v>No</v>
      </c>
      <c r="AB78" s="3">
        <v>0.12856675814860941</v>
      </c>
      <c r="AC78" s="2" t="str">
        <f t="shared" si="7"/>
        <v>No</v>
      </c>
      <c r="AD78" s="3">
        <v>0.29680405278103927</v>
      </c>
      <c r="AE78" s="2" t="str">
        <f t="shared" si="8"/>
        <v>No</v>
      </c>
      <c r="AF78" s="3">
        <v>-0.1830896460550468</v>
      </c>
      <c r="AG78" s="3">
        <v>9.7268797520340816E-2</v>
      </c>
      <c r="AH78" s="3">
        <v>-0.1879359514743833</v>
      </c>
      <c r="AI78" s="3">
        <v>-9.4333073760339045E-2</v>
      </c>
      <c r="AK78" s="3">
        <v>2.7517218192283768E-2</v>
      </c>
      <c r="AL78" s="2" t="str">
        <f t="shared" si="9"/>
        <v>Yes</v>
      </c>
      <c r="AM78" s="3">
        <v>-0.3680898737694282</v>
      </c>
    </row>
    <row r="79" spans="1:39" x14ac:dyDescent="0.35">
      <c r="A79" s="5" t="s">
        <v>2205</v>
      </c>
      <c r="B79" s="2" t="s">
        <v>2204</v>
      </c>
      <c r="C79" s="4">
        <v>2156104.7543797041</v>
      </c>
      <c r="D79" s="3">
        <v>1.030065006651447</v>
      </c>
      <c r="E79" s="3">
        <v>2.2285878606003309E-2</v>
      </c>
      <c r="F79" s="2">
        <v>3</v>
      </c>
      <c r="G79" s="4">
        <v>2584665.762373006</v>
      </c>
      <c r="H79" s="3">
        <v>1.108979229989868</v>
      </c>
      <c r="I79" s="3">
        <v>0.138447879152264</v>
      </c>
      <c r="J79" s="2">
        <v>3</v>
      </c>
      <c r="K79" s="4">
        <v>2256556.044988282</v>
      </c>
      <c r="L79" s="3">
        <v>1.065097118603217</v>
      </c>
      <c r="M79" s="3">
        <v>2.2673256314198E-2</v>
      </c>
      <c r="N79" s="2">
        <v>3</v>
      </c>
      <c r="O79" s="4">
        <v>2226060.223039214</v>
      </c>
      <c r="P79" s="3">
        <v>1.034594213422672</v>
      </c>
      <c r="Q79" s="3">
        <v>4.2719468894323043E-2</v>
      </c>
      <c r="R79" s="2">
        <v>3</v>
      </c>
      <c r="S79" s="4">
        <v>2210317.3217406501</v>
      </c>
      <c r="T79" s="3">
        <v>1.000605360672318</v>
      </c>
      <c r="U79" s="3">
        <v>1.5859909964412021E-2</v>
      </c>
      <c r="V79" s="2">
        <v>3</v>
      </c>
      <c r="X79" s="3">
        <v>0.4281424603492322</v>
      </c>
      <c r="Y79" s="2" t="str">
        <f t="shared" si="5"/>
        <v>No</v>
      </c>
      <c r="Z79" s="3">
        <v>0.6398200258516995</v>
      </c>
      <c r="AA79" s="2" t="str">
        <f t="shared" si="6"/>
        <v>No</v>
      </c>
      <c r="AB79" s="3">
        <v>0.35348783775847042</v>
      </c>
      <c r="AC79" s="2" t="str">
        <f t="shared" si="7"/>
        <v>No</v>
      </c>
      <c r="AD79" s="3">
        <v>0.30135198079307579</v>
      </c>
      <c r="AE79" s="2" t="str">
        <f t="shared" si="8"/>
        <v>No</v>
      </c>
      <c r="AF79" s="3">
        <v>0.1064969578841113</v>
      </c>
      <c r="AG79" s="3">
        <v>-5.8247360086397443E-2</v>
      </c>
      <c r="AH79" s="3">
        <v>-4.1919957955946233E-2</v>
      </c>
      <c r="AI79" s="3">
        <v>-4.8191940954957477E-2</v>
      </c>
      <c r="AK79" s="3">
        <v>0.14317762767020531</v>
      </c>
      <c r="AL79" s="2" t="str">
        <f t="shared" si="9"/>
        <v>No</v>
      </c>
      <c r="AM79" s="3">
        <v>-4.1862301113189969E-2</v>
      </c>
    </row>
    <row r="80" spans="1:39" x14ac:dyDescent="0.35">
      <c r="A80" s="5" t="s">
        <v>2203</v>
      </c>
      <c r="B80" s="2" t="s">
        <v>2202</v>
      </c>
      <c r="C80" s="4">
        <v>8273510.7879913757</v>
      </c>
      <c r="D80" s="3">
        <v>0.34434461071488709</v>
      </c>
      <c r="E80" s="3">
        <v>7.7461519542824826E-3</v>
      </c>
      <c r="F80" s="2">
        <v>3</v>
      </c>
      <c r="G80" s="4">
        <v>4816362.1070760088</v>
      </c>
      <c r="H80" s="3">
        <v>0.31253333333333327</v>
      </c>
      <c r="I80" s="3">
        <v>5.3058745520323747E-2</v>
      </c>
      <c r="J80" s="2">
        <v>3</v>
      </c>
      <c r="K80" s="4">
        <v>10985492.27179068</v>
      </c>
      <c r="L80" s="3">
        <v>0.45125087475908221</v>
      </c>
      <c r="M80" s="3">
        <v>1.4207083427046231E-2</v>
      </c>
      <c r="N80" s="2">
        <v>3</v>
      </c>
      <c r="O80" s="4">
        <v>18762170.57266321</v>
      </c>
      <c r="P80" s="3">
        <v>0.75782434692868605</v>
      </c>
      <c r="Q80" s="3">
        <v>2.634700992445874E-2</v>
      </c>
      <c r="R80" s="2">
        <v>3</v>
      </c>
      <c r="S80" s="4">
        <v>22734888.907344509</v>
      </c>
      <c r="T80" s="3">
        <v>0.89688982922054994</v>
      </c>
      <c r="U80" s="3">
        <v>1.097780743388165E-2</v>
      </c>
      <c r="V80" s="2">
        <v>3</v>
      </c>
      <c r="X80" s="3">
        <v>0.40839585997310818</v>
      </c>
      <c r="Y80" s="2" t="str">
        <f t="shared" si="5"/>
        <v>No</v>
      </c>
      <c r="Z80" s="3">
        <v>3.7898744739493527E-2</v>
      </c>
      <c r="AA80" s="2" t="str">
        <f t="shared" si="6"/>
        <v>Yes</v>
      </c>
      <c r="AB80" s="3">
        <v>3.3871539682138989E-4</v>
      </c>
      <c r="AC80" s="2" t="str">
        <f t="shared" si="7"/>
        <v>Yes</v>
      </c>
      <c r="AD80" s="3">
        <v>5.3198432129548294E-3</v>
      </c>
      <c r="AE80" s="2" t="str">
        <f t="shared" si="8"/>
        <v>Yes</v>
      </c>
      <c r="AF80" s="3">
        <v>-0.13984302876681989</v>
      </c>
      <c r="AG80" s="3">
        <v>0.52991965965746124</v>
      </c>
      <c r="AH80" s="3">
        <v>0.74793376194064065</v>
      </c>
      <c r="AI80" s="3">
        <v>0.24306728982654691</v>
      </c>
      <c r="AK80" s="3">
        <v>8.5303224565149973E-7</v>
      </c>
      <c r="AL80" s="2" t="str">
        <f t="shared" si="9"/>
        <v>Yes</v>
      </c>
      <c r="AM80" s="3">
        <v>1.381077682657829</v>
      </c>
    </row>
    <row r="81" spans="1:39" x14ac:dyDescent="0.35">
      <c r="A81" s="5" t="s">
        <v>2201</v>
      </c>
      <c r="B81" s="2" t="s">
        <v>2200</v>
      </c>
      <c r="C81" s="4">
        <v>3857825.8043280779</v>
      </c>
      <c r="D81" s="3">
        <v>0.72364950430807451</v>
      </c>
      <c r="E81" s="3">
        <v>4.4703524539788909E-2</v>
      </c>
      <c r="F81" s="2">
        <v>3</v>
      </c>
      <c r="G81" s="4">
        <v>3802478.098848762</v>
      </c>
      <c r="H81" s="3">
        <v>0.76038357453818095</v>
      </c>
      <c r="I81" s="3">
        <v>0.114988190493673</v>
      </c>
      <c r="J81" s="2">
        <v>3</v>
      </c>
      <c r="K81" s="4">
        <v>4015948.5893194098</v>
      </c>
      <c r="L81" s="3">
        <v>0.74320502284650958</v>
      </c>
      <c r="M81" s="3">
        <v>8.5620287762298748E-3</v>
      </c>
      <c r="N81" s="2">
        <v>3</v>
      </c>
      <c r="O81" s="4">
        <v>4525420.9675271502</v>
      </c>
      <c r="P81" s="3">
        <v>0.82347069868742173</v>
      </c>
      <c r="Q81" s="3">
        <v>3.9109719954579167E-2</v>
      </c>
      <c r="R81" s="2">
        <v>3</v>
      </c>
      <c r="S81" s="4">
        <v>5162499.8680777261</v>
      </c>
      <c r="T81" s="3">
        <v>0.91616266153468506</v>
      </c>
      <c r="U81" s="3">
        <v>3.9209368984197641E-2</v>
      </c>
      <c r="V81" s="2">
        <v>3</v>
      </c>
      <c r="X81" s="3">
        <v>0.64677443959567849</v>
      </c>
      <c r="Y81" s="2" t="str">
        <f t="shared" si="5"/>
        <v>No</v>
      </c>
      <c r="Z81" s="3">
        <v>0.8202646057872186</v>
      </c>
      <c r="AA81" s="2" t="str">
        <f t="shared" si="6"/>
        <v>No</v>
      </c>
      <c r="AB81" s="3">
        <v>6.4741220755903994E-2</v>
      </c>
      <c r="AC81" s="2" t="str">
        <f t="shared" si="7"/>
        <v>No</v>
      </c>
      <c r="AD81" s="3">
        <v>4.4162110409754547E-2</v>
      </c>
      <c r="AE81" s="2" t="str">
        <f t="shared" si="8"/>
        <v>Yes</v>
      </c>
      <c r="AF81" s="3">
        <v>7.1436262880435517E-2</v>
      </c>
      <c r="AG81" s="3">
        <v>-3.2967115872939212E-2</v>
      </c>
      <c r="AH81" s="3">
        <v>0.14795706387220539</v>
      </c>
      <c r="AI81" s="3">
        <v>0.15388645073741991</v>
      </c>
      <c r="AK81" s="3">
        <v>5.2226660387607524E-3</v>
      </c>
      <c r="AL81" s="2" t="str">
        <f t="shared" si="9"/>
        <v>Yes</v>
      </c>
      <c r="AM81" s="3">
        <v>0.34031266161712181</v>
      </c>
    </row>
    <row r="82" spans="1:39" x14ac:dyDescent="0.35">
      <c r="A82" s="5" t="s">
        <v>2199</v>
      </c>
      <c r="B82" s="2" t="s">
        <v>2198</v>
      </c>
      <c r="C82" s="4">
        <v>4076357.1678456049</v>
      </c>
      <c r="D82" s="3">
        <v>1.0580669710086921</v>
      </c>
      <c r="E82" s="3">
        <v>3.6268243298904268E-2</v>
      </c>
      <c r="F82" s="2">
        <v>3</v>
      </c>
      <c r="G82" s="4">
        <v>3846560.2228004951</v>
      </c>
      <c r="H82" s="3">
        <v>1.082521678379156</v>
      </c>
      <c r="I82" s="3">
        <v>0.22626067715059339</v>
      </c>
      <c r="J82" s="2">
        <v>3</v>
      </c>
      <c r="K82" s="4">
        <v>4094843.0275750891</v>
      </c>
      <c r="L82" s="3">
        <v>1.049692550374683</v>
      </c>
      <c r="M82" s="3">
        <v>2.7959330863337819E-2</v>
      </c>
      <c r="N82" s="2">
        <v>3</v>
      </c>
      <c r="O82" s="4">
        <v>3787493.4408707968</v>
      </c>
      <c r="P82" s="3">
        <v>0.95532516568251458</v>
      </c>
      <c r="Q82" s="3">
        <v>5.2221066410929919E-2</v>
      </c>
      <c r="R82" s="2">
        <v>3</v>
      </c>
      <c r="S82" s="4">
        <v>3827317.8881305638</v>
      </c>
      <c r="T82" s="3">
        <v>0.94411292297494709</v>
      </c>
      <c r="U82" s="3">
        <v>7.737420797099924E-2</v>
      </c>
      <c r="V82" s="2">
        <v>3</v>
      </c>
      <c r="X82" s="3">
        <v>0.86965584454113043</v>
      </c>
      <c r="Y82" s="2" t="str">
        <f t="shared" si="5"/>
        <v>No</v>
      </c>
      <c r="Z82" s="3">
        <v>0.82570541606965475</v>
      </c>
      <c r="AA82" s="2" t="str">
        <f t="shared" si="6"/>
        <v>No</v>
      </c>
      <c r="AB82" s="3">
        <v>6.8659262514474656E-2</v>
      </c>
      <c r="AC82" s="2" t="str">
        <f t="shared" si="7"/>
        <v>No</v>
      </c>
      <c r="AD82" s="3">
        <v>0.84670200088928005</v>
      </c>
      <c r="AE82" s="2" t="str">
        <f t="shared" si="8"/>
        <v>No</v>
      </c>
      <c r="AF82" s="3">
        <v>3.2964969761434468E-2</v>
      </c>
      <c r="AG82" s="3">
        <v>-4.4429084685779469E-2</v>
      </c>
      <c r="AH82" s="3">
        <v>-0.13590305723798099</v>
      </c>
      <c r="AI82" s="3">
        <v>-1.703244231221783E-2</v>
      </c>
      <c r="AK82" s="3">
        <v>0.1090479667640251</v>
      </c>
      <c r="AL82" s="2" t="str">
        <f t="shared" si="9"/>
        <v>No</v>
      </c>
      <c r="AM82" s="3">
        <v>-0.16439961447454371</v>
      </c>
    </row>
    <row r="83" spans="1:39" x14ac:dyDescent="0.35">
      <c r="A83" s="5" t="s">
        <v>2197</v>
      </c>
      <c r="B83" s="2" t="s">
        <v>2196</v>
      </c>
      <c r="C83" s="4">
        <v>4659123.7226220816</v>
      </c>
      <c r="D83" s="3">
        <v>1.0122315255136389</v>
      </c>
      <c r="E83" s="3">
        <v>1.4304031211534861E-2</v>
      </c>
      <c r="F83" s="2">
        <v>3</v>
      </c>
      <c r="G83" s="4">
        <v>5143230.9977377616</v>
      </c>
      <c r="H83" s="3">
        <v>1.089888691422692</v>
      </c>
      <c r="I83" s="3">
        <v>0.16538350931283061</v>
      </c>
      <c r="J83" s="2">
        <v>3</v>
      </c>
      <c r="K83" s="4">
        <v>5119574.895326253</v>
      </c>
      <c r="L83" s="3">
        <v>1.100035292149228</v>
      </c>
      <c r="M83" s="3">
        <v>2.953021813602778E-2</v>
      </c>
      <c r="N83" s="2">
        <v>3</v>
      </c>
      <c r="O83" s="4">
        <v>4967957.994029819</v>
      </c>
      <c r="P83" s="3">
        <v>1.04946447152292</v>
      </c>
      <c r="Q83" s="3">
        <v>1.468174956136863E-2</v>
      </c>
      <c r="R83" s="2">
        <v>3</v>
      </c>
      <c r="S83" s="4">
        <v>4895520.3618002832</v>
      </c>
      <c r="T83" s="3">
        <v>1.00857683638727</v>
      </c>
      <c r="U83" s="3">
        <v>1.4758800648347521E-2</v>
      </c>
      <c r="V83" s="2">
        <v>3</v>
      </c>
      <c r="X83" s="3">
        <v>0.50177982711166969</v>
      </c>
      <c r="Y83" s="2" t="str">
        <f t="shared" si="5"/>
        <v>No</v>
      </c>
      <c r="Z83" s="3">
        <v>0.92572063911279767</v>
      </c>
      <c r="AA83" s="2" t="str">
        <f t="shared" si="6"/>
        <v>No</v>
      </c>
      <c r="AB83" s="3">
        <v>7.8486563261222525E-2</v>
      </c>
      <c r="AC83" s="2" t="str">
        <f t="shared" si="7"/>
        <v>No</v>
      </c>
      <c r="AD83" s="3">
        <v>2.7231053163688849E-2</v>
      </c>
      <c r="AE83" s="2" t="str">
        <f t="shared" si="8"/>
        <v>Yes</v>
      </c>
      <c r="AF83" s="3">
        <v>0.10664149013086741</v>
      </c>
      <c r="AG83" s="3">
        <v>1.336900770247124E-2</v>
      </c>
      <c r="AH83" s="3">
        <v>-6.7896483519313752E-2</v>
      </c>
      <c r="AI83" s="3">
        <v>-5.7332329644185949E-2</v>
      </c>
      <c r="AK83" s="3">
        <v>0.77347665625003836</v>
      </c>
      <c r="AL83" s="2" t="str">
        <f t="shared" si="9"/>
        <v>No</v>
      </c>
      <c r="AM83" s="3">
        <v>-5.2183153301608711E-3</v>
      </c>
    </row>
    <row r="84" spans="1:39" x14ac:dyDescent="0.35">
      <c r="A84" s="5" t="s">
        <v>2195</v>
      </c>
      <c r="B84" s="2" t="s">
        <v>2194</v>
      </c>
      <c r="C84" s="4">
        <v>6121497.4889540737</v>
      </c>
      <c r="D84" s="3">
        <v>0.32000368440702981</v>
      </c>
      <c r="E84" s="3">
        <v>1.233294186209268E-2</v>
      </c>
      <c r="F84" s="2">
        <v>3</v>
      </c>
      <c r="G84" s="4">
        <v>5213405.9949258538</v>
      </c>
      <c r="H84" s="3">
        <v>0.29416374854093708</v>
      </c>
      <c r="I84" s="3">
        <v>3.5121623373352277E-2</v>
      </c>
      <c r="J84" s="2">
        <v>3</v>
      </c>
      <c r="K84" s="4">
        <v>7204744.0121243158</v>
      </c>
      <c r="L84" s="3">
        <v>0.37225147480035642</v>
      </c>
      <c r="M84" s="3">
        <v>1.6487509996315462E-2</v>
      </c>
      <c r="N84" s="2">
        <v>3</v>
      </c>
      <c r="O84" s="4">
        <v>12536099.939197609</v>
      </c>
      <c r="P84" s="3">
        <v>0.63702887054134982</v>
      </c>
      <c r="Q84" s="3">
        <v>4.2587432619902263E-2</v>
      </c>
      <c r="R84" s="2">
        <v>3</v>
      </c>
      <c r="S84" s="4">
        <v>19305097.0071528</v>
      </c>
      <c r="T84" s="3">
        <v>0.9573024532667237</v>
      </c>
      <c r="U84" s="3">
        <v>1.180186020092259E-2</v>
      </c>
      <c r="V84" s="2">
        <v>3</v>
      </c>
      <c r="X84" s="3">
        <v>0.33118291470275613</v>
      </c>
      <c r="Y84" s="2" t="str">
        <f t="shared" si="5"/>
        <v>No</v>
      </c>
      <c r="Z84" s="3">
        <v>4.3420423397033683E-2</v>
      </c>
      <c r="AA84" s="2" t="str">
        <f t="shared" si="6"/>
        <v>Yes</v>
      </c>
      <c r="AB84" s="3">
        <v>3.85459269337168E-3</v>
      </c>
      <c r="AC84" s="2" t="str">
        <f t="shared" si="7"/>
        <v>Yes</v>
      </c>
      <c r="AD84" s="3">
        <v>3.5831422336329612E-3</v>
      </c>
      <c r="AE84" s="2" t="str">
        <f t="shared" si="8"/>
        <v>Yes</v>
      </c>
      <c r="AF84" s="3">
        <v>-0.1214690497845695</v>
      </c>
      <c r="AG84" s="3">
        <v>0.33965809844980299</v>
      </c>
      <c r="AH84" s="3">
        <v>0.77508119324841973</v>
      </c>
      <c r="AI84" s="3">
        <v>0.58761604872681816</v>
      </c>
      <c r="AK84" s="3">
        <v>3.5086287593170692E-7</v>
      </c>
      <c r="AL84" s="2" t="str">
        <f t="shared" si="9"/>
        <v>Yes</v>
      </c>
      <c r="AM84" s="3">
        <v>1.580886290640471</v>
      </c>
    </row>
    <row r="85" spans="1:39" x14ac:dyDescent="0.35">
      <c r="A85" s="5" t="s">
        <v>2193</v>
      </c>
      <c r="B85" s="2" t="s">
        <v>2192</v>
      </c>
      <c r="C85" s="4">
        <v>21494432.87263149</v>
      </c>
      <c r="D85" s="3">
        <v>1.6001853187952531</v>
      </c>
      <c r="E85" s="3">
        <v>6.2695738896475894E-2</v>
      </c>
      <c r="F85" s="2">
        <v>3</v>
      </c>
      <c r="G85" s="4">
        <v>21663821.28673178</v>
      </c>
      <c r="H85" s="3">
        <v>1.623652365236524</v>
      </c>
      <c r="I85" s="3">
        <v>0.27223548701621653</v>
      </c>
      <c r="J85" s="2">
        <v>3</v>
      </c>
      <c r="K85" s="4">
        <v>19788108.95526547</v>
      </c>
      <c r="L85" s="3">
        <v>1.4551847169507519</v>
      </c>
      <c r="M85" s="3">
        <v>2.9321947981111849E-2</v>
      </c>
      <c r="N85" s="2">
        <v>3</v>
      </c>
      <c r="O85" s="4">
        <v>16764920.034149211</v>
      </c>
      <c r="P85" s="3">
        <v>1.212355239099109</v>
      </c>
      <c r="Q85" s="3">
        <v>3.2269454464088868E-2</v>
      </c>
      <c r="R85" s="2">
        <v>3</v>
      </c>
      <c r="S85" s="4">
        <v>14172253.457533469</v>
      </c>
      <c r="T85" s="3">
        <v>0.99985207439210655</v>
      </c>
      <c r="U85" s="3">
        <v>1.6336167788736991E-2</v>
      </c>
      <c r="V85" s="2">
        <v>3</v>
      </c>
      <c r="X85" s="3">
        <v>0.89651414112642047</v>
      </c>
      <c r="Y85" s="2" t="str">
        <f t="shared" si="5"/>
        <v>No</v>
      </c>
      <c r="Z85" s="3">
        <v>0.39602186942733159</v>
      </c>
      <c r="AA85" s="2" t="str">
        <f t="shared" si="6"/>
        <v>No</v>
      </c>
      <c r="AB85" s="3">
        <v>6.7517257913827567E-4</v>
      </c>
      <c r="AC85" s="2" t="str">
        <f t="shared" si="7"/>
        <v>Yes</v>
      </c>
      <c r="AD85" s="3">
        <v>2.135931013563908E-3</v>
      </c>
      <c r="AE85" s="2" t="str">
        <f t="shared" si="8"/>
        <v>Yes</v>
      </c>
      <c r="AF85" s="3">
        <v>2.1003780485454631E-2</v>
      </c>
      <c r="AG85" s="3">
        <v>-0.15804047868365181</v>
      </c>
      <c r="AH85" s="3">
        <v>-0.26338980327479428</v>
      </c>
      <c r="AI85" s="3">
        <v>-0.27802592035714191</v>
      </c>
      <c r="AK85" s="3">
        <v>2.1953848993041332E-3</v>
      </c>
      <c r="AL85" s="2" t="str">
        <f t="shared" si="9"/>
        <v>Yes</v>
      </c>
      <c r="AM85" s="3">
        <v>-0.67845242183013343</v>
      </c>
    </row>
    <row r="86" spans="1:39" x14ac:dyDescent="0.35">
      <c r="A86" s="5" t="s">
        <v>2191</v>
      </c>
      <c r="B86" s="2" t="s">
        <v>2190</v>
      </c>
      <c r="C86" s="4">
        <v>8421535.4489438031</v>
      </c>
      <c r="D86" s="3">
        <v>1.3368644505657821</v>
      </c>
      <c r="E86" s="3">
        <v>5.2862883428119152E-3</v>
      </c>
      <c r="F86" s="2">
        <v>3</v>
      </c>
      <c r="G86" s="4">
        <v>8218868.6674127011</v>
      </c>
      <c r="H86" s="3">
        <v>1.3580935816605071</v>
      </c>
      <c r="I86" s="3">
        <v>0.27088588288421589</v>
      </c>
      <c r="J86" s="2">
        <v>3</v>
      </c>
      <c r="K86" s="4">
        <v>8390269.3517744727</v>
      </c>
      <c r="L86" s="3">
        <v>1.316515692967386</v>
      </c>
      <c r="M86" s="3">
        <v>3.1386445615140313E-2</v>
      </c>
      <c r="N86" s="2">
        <v>3</v>
      </c>
      <c r="O86" s="4">
        <v>7735730.9426343367</v>
      </c>
      <c r="P86" s="3">
        <v>1.193808304175765</v>
      </c>
      <c r="Q86" s="3">
        <v>3.0826820126310849E-2</v>
      </c>
      <c r="R86" s="2">
        <v>3</v>
      </c>
      <c r="S86" s="4">
        <v>6629418.6570182974</v>
      </c>
      <c r="T86" s="3">
        <v>0.99878361750516464</v>
      </c>
      <c r="U86" s="3">
        <v>4.0350125917421792E-2</v>
      </c>
      <c r="V86" s="2">
        <v>3</v>
      </c>
      <c r="X86" s="3">
        <v>0.90446636549127302</v>
      </c>
      <c r="Y86" s="2" t="str">
        <f t="shared" si="5"/>
        <v>No</v>
      </c>
      <c r="Z86" s="3">
        <v>0.81586386160440172</v>
      </c>
      <c r="AA86" s="2" t="str">
        <f t="shared" si="6"/>
        <v>No</v>
      </c>
      <c r="AB86" s="3">
        <v>8.4614110997112482E-3</v>
      </c>
      <c r="AC86" s="2" t="str">
        <f t="shared" si="7"/>
        <v>Yes</v>
      </c>
      <c r="AD86" s="3">
        <v>3.3501508064277459E-3</v>
      </c>
      <c r="AE86" s="2" t="str">
        <f t="shared" si="8"/>
        <v>Yes</v>
      </c>
      <c r="AF86" s="3">
        <v>2.272970139725565E-2</v>
      </c>
      <c r="AG86" s="3">
        <v>-4.4858175749038123E-2</v>
      </c>
      <c r="AH86" s="3">
        <v>-0.1411535241447143</v>
      </c>
      <c r="AI86" s="3">
        <v>-0.25732713153195541</v>
      </c>
      <c r="AK86" s="3">
        <v>4.1770529330920564E-3</v>
      </c>
      <c r="AL86" s="2" t="str">
        <f t="shared" si="9"/>
        <v>Yes</v>
      </c>
      <c r="AM86" s="3">
        <v>-0.42060913002845218</v>
      </c>
    </row>
    <row r="87" spans="1:39" x14ac:dyDescent="0.35">
      <c r="A87" s="5" t="s">
        <v>2189</v>
      </c>
      <c r="B87" s="2" t="s">
        <v>2188</v>
      </c>
      <c r="C87" s="4">
        <v>1238933.6529373571</v>
      </c>
      <c r="D87" s="3">
        <v>0.58893263852718603</v>
      </c>
      <c r="E87" s="3">
        <v>4.8923862987688659E-2</v>
      </c>
      <c r="F87" s="2">
        <v>3</v>
      </c>
      <c r="G87" s="4">
        <v>1360962.268098641</v>
      </c>
      <c r="H87" s="3">
        <v>0.65172656800563777</v>
      </c>
      <c r="I87" s="3">
        <v>9.6089744628684845E-2</v>
      </c>
      <c r="J87" s="2">
        <v>3</v>
      </c>
      <c r="K87" s="4">
        <v>1445394.175294908</v>
      </c>
      <c r="L87" s="3">
        <v>0.68347240915138652</v>
      </c>
      <c r="M87" s="3">
        <v>7.6731936861956637E-3</v>
      </c>
      <c r="N87" s="2">
        <v>3</v>
      </c>
      <c r="O87" s="4">
        <v>1678167.265693394</v>
      </c>
      <c r="P87" s="3">
        <v>0.77981942499177903</v>
      </c>
      <c r="Q87" s="3">
        <v>2.0292080605341819E-2</v>
      </c>
      <c r="R87" s="2">
        <v>3</v>
      </c>
      <c r="S87" s="4">
        <v>1977453.22841536</v>
      </c>
      <c r="T87" s="3">
        <v>0.90014303691050257</v>
      </c>
      <c r="U87" s="3">
        <v>2.7998842780889849E-2</v>
      </c>
      <c r="V87" s="2">
        <v>3</v>
      </c>
      <c r="X87" s="3">
        <v>0.38807411263044961</v>
      </c>
      <c r="Y87" s="2" t="str">
        <f t="shared" si="5"/>
        <v>No</v>
      </c>
      <c r="Z87" s="3">
        <v>0.62530106949384812</v>
      </c>
      <c r="AA87" s="2" t="str">
        <f t="shared" si="6"/>
        <v>No</v>
      </c>
      <c r="AB87" s="3">
        <v>7.7968805783458096E-3</v>
      </c>
      <c r="AC87" s="2" t="str">
        <f t="shared" si="7"/>
        <v>Yes</v>
      </c>
      <c r="AD87" s="3">
        <v>5.114817498835177E-3</v>
      </c>
      <c r="AE87" s="2" t="str">
        <f t="shared" si="8"/>
        <v>Yes</v>
      </c>
      <c r="AF87" s="3">
        <v>0.14616417883320809</v>
      </c>
      <c r="AG87" s="3">
        <v>6.8616290936345747E-2</v>
      </c>
      <c r="AH87" s="3">
        <v>0.1902569927664472</v>
      </c>
      <c r="AI87" s="3">
        <v>0.20701417846039649</v>
      </c>
      <c r="AK87" s="3">
        <v>1.891553064358156E-3</v>
      </c>
      <c r="AL87" s="2" t="str">
        <f t="shared" si="9"/>
        <v>Yes</v>
      </c>
      <c r="AM87" s="3">
        <v>0.61205164099639764</v>
      </c>
    </row>
    <row r="88" spans="1:39" x14ac:dyDescent="0.35">
      <c r="A88" s="5" t="s">
        <v>2187</v>
      </c>
      <c r="B88" s="2" t="s">
        <v>2186</v>
      </c>
      <c r="C88" s="4">
        <v>21494432.87263149</v>
      </c>
      <c r="D88" s="3">
        <v>1.6001853187952531</v>
      </c>
      <c r="E88" s="3">
        <v>6.2695738896475894E-2</v>
      </c>
      <c r="F88" s="2">
        <v>3</v>
      </c>
      <c r="G88" s="4">
        <v>21663821.28673178</v>
      </c>
      <c r="H88" s="3">
        <v>1.623652365236524</v>
      </c>
      <c r="I88" s="3">
        <v>0.27223548701621653</v>
      </c>
      <c r="J88" s="2">
        <v>3</v>
      </c>
      <c r="K88" s="4">
        <v>19788108.95526547</v>
      </c>
      <c r="L88" s="3">
        <v>1.4551847169507519</v>
      </c>
      <c r="M88" s="3">
        <v>2.9321947981111849E-2</v>
      </c>
      <c r="N88" s="2">
        <v>3</v>
      </c>
      <c r="O88" s="4">
        <v>16764920.034149211</v>
      </c>
      <c r="P88" s="3">
        <v>1.212355239099109</v>
      </c>
      <c r="Q88" s="3">
        <v>3.2269454464088868E-2</v>
      </c>
      <c r="R88" s="2">
        <v>3</v>
      </c>
      <c r="S88" s="4">
        <v>14172253.457533469</v>
      </c>
      <c r="T88" s="3">
        <v>0.99985207439210655</v>
      </c>
      <c r="U88" s="3">
        <v>1.6336167788736991E-2</v>
      </c>
      <c r="V88" s="2">
        <v>3</v>
      </c>
      <c r="X88" s="3">
        <v>0.89651414112642047</v>
      </c>
      <c r="Y88" s="2" t="str">
        <f t="shared" si="5"/>
        <v>No</v>
      </c>
      <c r="Z88" s="3">
        <v>0.39602186942733159</v>
      </c>
      <c r="AA88" s="2" t="str">
        <f t="shared" si="6"/>
        <v>No</v>
      </c>
      <c r="AB88" s="3">
        <v>6.7517257913827567E-4</v>
      </c>
      <c r="AC88" s="2" t="str">
        <f t="shared" si="7"/>
        <v>Yes</v>
      </c>
      <c r="AD88" s="3">
        <v>2.135931013563908E-3</v>
      </c>
      <c r="AE88" s="2" t="str">
        <f t="shared" si="8"/>
        <v>Yes</v>
      </c>
      <c r="AF88" s="3">
        <v>2.1003780485454631E-2</v>
      </c>
      <c r="AG88" s="3">
        <v>-0.15804047868365181</v>
      </c>
      <c r="AH88" s="3">
        <v>-0.26338980327479428</v>
      </c>
      <c r="AI88" s="3">
        <v>-0.27802592035714191</v>
      </c>
      <c r="AK88" s="3">
        <v>2.1953848993041332E-3</v>
      </c>
      <c r="AL88" s="2" t="str">
        <f t="shared" si="9"/>
        <v>Yes</v>
      </c>
      <c r="AM88" s="3">
        <v>-0.67845242183013343</v>
      </c>
    </row>
    <row r="89" spans="1:39" x14ac:dyDescent="0.35">
      <c r="A89" s="5" t="s">
        <v>2185</v>
      </c>
      <c r="B89" s="2" t="s">
        <v>2184</v>
      </c>
      <c r="C89" s="4">
        <v>14029339.03204092</v>
      </c>
      <c r="D89" s="3">
        <v>1.6366801761444161</v>
      </c>
      <c r="E89" s="3">
        <v>4.9811839931898201E-2</v>
      </c>
      <c r="F89" s="2">
        <v>3</v>
      </c>
      <c r="G89" s="4">
        <v>14933669.654261591</v>
      </c>
      <c r="H89" s="3">
        <v>1.580068407960199</v>
      </c>
      <c r="I89" s="3">
        <v>0.25538087899263928</v>
      </c>
      <c r="J89" s="2">
        <v>3</v>
      </c>
      <c r="K89" s="4">
        <v>12617838.156214859</v>
      </c>
      <c r="L89" s="3">
        <v>1.4562818378459541</v>
      </c>
      <c r="M89" s="3">
        <v>4.2256589040102308E-2</v>
      </c>
      <c r="N89" s="2">
        <v>3</v>
      </c>
      <c r="O89" s="4">
        <v>10935214.02964966</v>
      </c>
      <c r="P89" s="3">
        <v>1.2409794419240829</v>
      </c>
      <c r="Q89" s="3">
        <v>2.1760270294229059E-2</v>
      </c>
      <c r="R89" s="2">
        <v>3</v>
      </c>
      <c r="S89" s="4">
        <v>9201011.1878025066</v>
      </c>
      <c r="T89" s="3">
        <v>1.0185414735278511</v>
      </c>
      <c r="U89" s="3">
        <v>1.196562745615967E-2</v>
      </c>
      <c r="V89" s="2">
        <v>3</v>
      </c>
      <c r="X89" s="3">
        <v>0.7402290092945818</v>
      </c>
      <c r="Y89" s="2" t="str">
        <f t="shared" si="5"/>
        <v>No</v>
      </c>
      <c r="Z89" s="3">
        <v>0.49068213531790239</v>
      </c>
      <c r="AA89" s="2" t="str">
        <f t="shared" si="6"/>
        <v>No</v>
      </c>
      <c r="AB89" s="3">
        <v>4.3587947921647566E-3</v>
      </c>
      <c r="AC89" s="2" t="str">
        <f t="shared" si="7"/>
        <v>Yes</v>
      </c>
      <c r="AD89" s="3">
        <v>4.7721171112549319E-4</v>
      </c>
      <c r="AE89" s="2" t="str">
        <f t="shared" si="8"/>
        <v>Yes</v>
      </c>
      <c r="AF89" s="3">
        <v>-5.0785411923976759E-2</v>
      </c>
      <c r="AG89" s="3">
        <v>-0.1176974293131608</v>
      </c>
      <c r="AH89" s="3">
        <v>-0.23081037494939191</v>
      </c>
      <c r="AI89" s="3">
        <v>-0.28497449002376951</v>
      </c>
      <c r="AK89" s="3">
        <v>1.3273866193578389E-3</v>
      </c>
      <c r="AL89" s="2" t="str">
        <f t="shared" si="9"/>
        <v>Yes</v>
      </c>
      <c r="AM89" s="3">
        <v>-0.6842677062102992</v>
      </c>
    </row>
    <row r="90" spans="1:39" x14ac:dyDescent="0.35">
      <c r="A90" s="5" t="s">
        <v>2183</v>
      </c>
      <c r="B90" s="2" t="s">
        <v>2182</v>
      </c>
      <c r="C90" s="4">
        <v>14029339.03204092</v>
      </c>
      <c r="D90" s="3">
        <v>1.6366801761444161</v>
      </c>
      <c r="E90" s="3">
        <v>4.9811839931898201E-2</v>
      </c>
      <c r="F90" s="2">
        <v>3</v>
      </c>
      <c r="G90" s="4">
        <v>14933669.654261591</v>
      </c>
      <c r="H90" s="3">
        <v>1.580068407960199</v>
      </c>
      <c r="I90" s="3">
        <v>0.25538087899263928</v>
      </c>
      <c r="J90" s="2">
        <v>3</v>
      </c>
      <c r="K90" s="4">
        <v>12617838.156214859</v>
      </c>
      <c r="L90" s="3">
        <v>1.4562818378459541</v>
      </c>
      <c r="M90" s="3">
        <v>4.2256589040102308E-2</v>
      </c>
      <c r="N90" s="2">
        <v>3</v>
      </c>
      <c r="O90" s="4">
        <v>10935214.02964966</v>
      </c>
      <c r="P90" s="3">
        <v>1.2409794419240829</v>
      </c>
      <c r="Q90" s="3">
        <v>2.1760270294229059E-2</v>
      </c>
      <c r="R90" s="2">
        <v>3</v>
      </c>
      <c r="S90" s="4">
        <v>9201011.1878025066</v>
      </c>
      <c r="T90" s="3">
        <v>1.0185414735278511</v>
      </c>
      <c r="U90" s="3">
        <v>1.196562745615967E-2</v>
      </c>
      <c r="V90" s="2">
        <v>3</v>
      </c>
      <c r="X90" s="3">
        <v>0.7402290092945818</v>
      </c>
      <c r="Y90" s="2" t="str">
        <f t="shared" si="5"/>
        <v>No</v>
      </c>
      <c r="Z90" s="3">
        <v>0.49068213531790239</v>
      </c>
      <c r="AA90" s="2" t="str">
        <f t="shared" si="6"/>
        <v>No</v>
      </c>
      <c r="AB90" s="3">
        <v>4.3587947921647566E-3</v>
      </c>
      <c r="AC90" s="2" t="str">
        <f t="shared" si="7"/>
        <v>Yes</v>
      </c>
      <c r="AD90" s="3">
        <v>4.7721171112549319E-4</v>
      </c>
      <c r="AE90" s="2" t="str">
        <f t="shared" si="8"/>
        <v>Yes</v>
      </c>
      <c r="AF90" s="3">
        <v>-5.0785411923976759E-2</v>
      </c>
      <c r="AG90" s="3">
        <v>-0.1176974293131608</v>
      </c>
      <c r="AH90" s="3">
        <v>-0.23081037494939191</v>
      </c>
      <c r="AI90" s="3">
        <v>-0.28497449002376951</v>
      </c>
      <c r="AK90" s="3">
        <v>1.3273866193578389E-3</v>
      </c>
      <c r="AL90" s="2" t="str">
        <f t="shared" si="9"/>
        <v>Yes</v>
      </c>
      <c r="AM90" s="3">
        <v>-0.6842677062102992</v>
      </c>
    </row>
    <row r="91" spans="1:39" x14ac:dyDescent="0.35">
      <c r="A91" s="5" t="s">
        <v>2181</v>
      </c>
      <c r="B91" s="2" t="s">
        <v>2180</v>
      </c>
      <c r="C91" s="4">
        <v>2803298.8680949961</v>
      </c>
      <c r="D91" s="3">
        <v>1.175940189009393</v>
      </c>
      <c r="E91" s="3">
        <v>2.1805888545758191E-2</v>
      </c>
      <c r="F91" s="2">
        <v>3</v>
      </c>
      <c r="G91" s="4">
        <v>3040322.538661588</v>
      </c>
      <c r="H91" s="3">
        <v>1.202185792349727</v>
      </c>
      <c r="I91" s="3">
        <v>0.19280366582137179</v>
      </c>
      <c r="J91" s="2">
        <v>3</v>
      </c>
      <c r="K91" s="4">
        <v>2922662.7189094741</v>
      </c>
      <c r="L91" s="3">
        <v>1.208825437540985</v>
      </c>
      <c r="M91" s="3">
        <v>2.4346081508589142E-2</v>
      </c>
      <c r="N91" s="2">
        <v>3</v>
      </c>
      <c r="O91" s="4">
        <v>2807684.1669906261</v>
      </c>
      <c r="P91" s="3">
        <v>1.146100816125009</v>
      </c>
      <c r="Q91" s="3">
        <v>3.2364820199775747E-2</v>
      </c>
      <c r="R91" s="2">
        <v>3</v>
      </c>
      <c r="S91" s="4">
        <v>2544557.7729033278</v>
      </c>
      <c r="T91" s="3">
        <v>1.0101413563783539</v>
      </c>
      <c r="U91" s="3">
        <v>3.82102867927583E-2</v>
      </c>
      <c r="V91" s="2">
        <v>3</v>
      </c>
      <c r="X91" s="3">
        <v>0.83608106181244168</v>
      </c>
      <c r="Y91" s="2" t="str">
        <f t="shared" si="5"/>
        <v>No</v>
      </c>
      <c r="Z91" s="3">
        <v>0.95804406200841363</v>
      </c>
      <c r="AA91" s="2" t="str">
        <f t="shared" si="6"/>
        <v>No</v>
      </c>
      <c r="AB91" s="3">
        <v>5.9578410312526267E-2</v>
      </c>
      <c r="AC91" s="2" t="str">
        <f t="shared" si="7"/>
        <v>No</v>
      </c>
      <c r="AD91" s="3">
        <v>9.9104650354262646E-3</v>
      </c>
      <c r="AE91" s="2" t="str">
        <f t="shared" si="8"/>
        <v>Yes</v>
      </c>
      <c r="AF91" s="3">
        <v>3.1845191948933663E-2</v>
      </c>
      <c r="AG91" s="3">
        <v>7.9460495972155896E-3</v>
      </c>
      <c r="AH91" s="3">
        <v>-7.6871969288978548E-2</v>
      </c>
      <c r="AI91" s="3">
        <v>-0.18217676170406649</v>
      </c>
      <c r="AK91" s="3">
        <v>6.1071383134421123E-3</v>
      </c>
      <c r="AL91" s="2" t="str">
        <f t="shared" si="9"/>
        <v>Yes</v>
      </c>
      <c r="AM91" s="3">
        <v>-0.21925748944689591</v>
      </c>
    </row>
    <row r="92" spans="1:39" x14ac:dyDescent="0.35">
      <c r="A92" s="5" t="s">
        <v>2179</v>
      </c>
      <c r="B92" s="2" t="s">
        <v>2178</v>
      </c>
      <c r="C92" s="4">
        <v>2769450.4936333369</v>
      </c>
      <c r="D92" s="3">
        <v>0.1161158337126668</v>
      </c>
      <c r="E92" s="3">
        <v>1.46122324682253E-2</v>
      </c>
      <c r="F92" s="2">
        <v>3</v>
      </c>
      <c r="G92" s="4">
        <v>2566138.1232516109</v>
      </c>
      <c r="H92" s="3">
        <v>0.1201916495550992</v>
      </c>
      <c r="I92" s="3">
        <v>2.4317545571595461E-2</v>
      </c>
      <c r="J92" s="2">
        <v>3</v>
      </c>
      <c r="K92" s="4">
        <v>2790307.1504185642</v>
      </c>
      <c r="L92" s="3">
        <v>0.115620704238497</v>
      </c>
      <c r="M92" s="3">
        <v>1.51022831861642E-2</v>
      </c>
      <c r="N92" s="2">
        <v>3</v>
      </c>
      <c r="O92" s="4">
        <v>12973923.634156579</v>
      </c>
      <c r="P92" s="3">
        <v>0.52854624499677605</v>
      </c>
      <c r="Q92" s="3">
        <v>8.758130759167701E-2</v>
      </c>
      <c r="R92" s="2">
        <v>3</v>
      </c>
      <c r="S92" s="4">
        <v>23322188.84721721</v>
      </c>
      <c r="T92" s="3">
        <v>0.92432410656734232</v>
      </c>
      <c r="U92" s="3">
        <v>7.6361938067510446E-2</v>
      </c>
      <c r="V92" s="2">
        <v>3</v>
      </c>
      <c r="X92" s="3">
        <v>0.81827599234972648</v>
      </c>
      <c r="Y92" s="2" t="str">
        <f t="shared" si="5"/>
        <v>No</v>
      </c>
      <c r="Z92" s="3">
        <v>0.79834006428147286</v>
      </c>
      <c r="AA92" s="2" t="str">
        <f t="shared" si="6"/>
        <v>No</v>
      </c>
      <c r="AB92" s="3">
        <v>1.272098929723567E-2</v>
      </c>
      <c r="AC92" s="2" t="str">
        <f t="shared" si="7"/>
        <v>Yes</v>
      </c>
      <c r="AD92" s="3">
        <v>4.3749951866405446E-3</v>
      </c>
      <c r="AE92" s="2" t="str">
        <f t="shared" si="8"/>
        <v>Yes</v>
      </c>
      <c r="AF92" s="3">
        <v>4.9771953260453312E-2</v>
      </c>
      <c r="AG92" s="3">
        <v>-5.5936901872172512E-2</v>
      </c>
      <c r="AH92" s="3">
        <v>2.1926299404449949</v>
      </c>
      <c r="AI92" s="3">
        <v>0.80636910407485773</v>
      </c>
      <c r="AK92" s="3">
        <v>2.2192690828703589E-3</v>
      </c>
      <c r="AL92" s="2" t="str">
        <f t="shared" si="9"/>
        <v>Yes</v>
      </c>
      <c r="AM92" s="3">
        <v>2.9928340959081341</v>
      </c>
    </row>
    <row r="93" spans="1:39" x14ac:dyDescent="0.35">
      <c r="A93" s="5" t="s">
        <v>2177</v>
      </c>
      <c r="B93" s="2" t="s">
        <v>2176</v>
      </c>
      <c r="C93" s="4">
        <v>2336372.6418013531</v>
      </c>
      <c r="D93" s="3">
        <v>0.98413046503784229</v>
      </c>
      <c r="E93" s="3">
        <v>1.4624344626496011E-2</v>
      </c>
      <c r="F93" s="2">
        <v>3</v>
      </c>
      <c r="G93" s="4">
        <v>2890045.936634351</v>
      </c>
      <c r="H93" s="3">
        <v>0.99750254841997954</v>
      </c>
      <c r="I93" s="3">
        <v>0.1200298343666109</v>
      </c>
      <c r="J93" s="2">
        <v>3</v>
      </c>
      <c r="K93" s="4">
        <v>2410407.2134404122</v>
      </c>
      <c r="L93" s="3">
        <v>1.003884947724641</v>
      </c>
      <c r="M93" s="3">
        <v>1.510078579977195E-2</v>
      </c>
      <c r="N93" s="2">
        <v>3</v>
      </c>
      <c r="O93" s="4">
        <v>2395431.3256489541</v>
      </c>
      <c r="P93" s="3">
        <v>0.98024138248367609</v>
      </c>
      <c r="Q93" s="3">
        <v>6.9611289922552329E-4</v>
      </c>
      <c r="R93" s="2">
        <v>3</v>
      </c>
      <c r="S93" s="4">
        <v>2418951.2666389118</v>
      </c>
      <c r="T93" s="3">
        <v>0.96634791993639935</v>
      </c>
      <c r="U93" s="3">
        <v>5.6704452782015621E-3</v>
      </c>
      <c r="V93" s="2">
        <v>3</v>
      </c>
      <c r="X93" s="3">
        <v>0.8653296104934538</v>
      </c>
      <c r="Y93" s="2" t="str">
        <f t="shared" si="5"/>
        <v>No</v>
      </c>
      <c r="Z93" s="3">
        <v>0.93529270523534924</v>
      </c>
      <c r="AA93" s="2" t="str">
        <f t="shared" si="6"/>
        <v>No</v>
      </c>
      <c r="AB93" s="3">
        <v>0.113013597318433</v>
      </c>
      <c r="AC93" s="2" t="str">
        <f t="shared" si="7"/>
        <v>No</v>
      </c>
      <c r="AD93" s="3">
        <v>4.9373657465643692E-2</v>
      </c>
      <c r="AE93" s="2" t="str">
        <f t="shared" si="8"/>
        <v>Yes</v>
      </c>
      <c r="AF93" s="3">
        <v>1.947094248125935E-2</v>
      </c>
      <c r="AG93" s="3">
        <v>9.2015035142004355E-3</v>
      </c>
      <c r="AH93" s="3">
        <v>-3.4384976901797183E-2</v>
      </c>
      <c r="AI93" s="3">
        <v>-2.0594349163766838E-2</v>
      </c>
      <c r="AK93" s="3">
        <v>0.15877852069343959</v>
      </c>
      <c r="AL93" s="2" t="str">
        <f t="shared" si="9"/>
        <v>No</v>
      </c>
      <c r="AM93" s="3">
        <v>-2.6306880070104469E-2</v>
      </c>
    </row>
    <row r="94" spans="1:39" x14ac:dyDescent="0.35">
      <c r="A94" s="5" t="s">
        <v>2175</v>
      </c>
      <c r="B94" s="2" t="s">
        <v>2174</v>
      </c>
      <c r="C94" s="4">
        <v>3592505.953998351</v>
      </c>
      <c r="D94" s="3">
        <v>1.197089579529012</v>
      </c>
      <c r="E94" s="3">
        <v>5.6571062495708747E-4</v>
      </c>
      <c r="F94" s="2">
        <v>3</v>
      </c>
      <c r="G94" s="4">
        <v>3600620.03163291</v>
      </c>
      <c r="H94" s="3">
        <v>1.1758767523085021</v>
      </c>
      <c r="I94" s="3">
        <v>0.21476447904766471</v>
      </c>
      <c r="J94" s="2">
        <v>3</v>
      </c>
      <c r="K94" s="4">
        <v>3269181.6277107359</v>
      </c>
      <c r="L94" s="3">
        <v>1.0745967106427321</v>
      </c>
      <c r="M94" s="3">
        <v>3.9122063678634578E-2</v>
      </c>
      <c r="N94" s="2">
        <v>3</v>
      </c>
      <c r="O94" s="4">
        <v>3114020.863247918</v>
      </c>
      <c r="P94" s="3">
        <v>1.009242200164288</v>
      </c>
      <c r="Q94" s="3">
        <v>3.1077203731264921E-2</v>
      </c>
      <c r="R94" s="2">
        <v>3</v>
      </c>
      <c r="S94" s="4">
        <v>2963944.894119197</v>
      </c>
      <c r="T94" s="3">
        <v>0.93901618097339234</v>
      </c>
      <c r="U94" s="3">
        <v>3.6309176052247191E-2</v>
      </c>
      <c r="V94" s="2">
        <v>3</v>
      </c>
      <c r="X94" s="3">
        <v>0.87990463750371284</v>
      </c>
      <c r="Y94" s="2" t="str">
        <f t="shared" si="5"/>
        <v>No</v>
      </c>
      <c r="Z94" s="3">
        <v>0.50138741061429215</v>
      </c>
      <c r="AA94" s="2" t="str">
        <f t="shared" si="6"/>
        <v>No</v>
      </c>
      <c r="AB94" s="3">
        <v>8.9560371901808239E-2</v>
      </c>
      <c r="AC94" s="2" t="str">
        <f t="shared" si="7"/>
        <v>No</v>
      </c>
      <c r="AD94" s="3">
        <v>6.5097810489567032E-2</v>
      </c>
      <c r="AE94" s="2" t="str">
        <f t="shared" si="8"/>
        <v>No</v>
      </c>
      <c r="AF94" s="3">
        <v>-2.5794260513340762E-2</v>
      </c>
      <c r="AG94" s="3">
        <v>-0.1299415272108056</v>
      </c>
      <c r="AH94" s="3">
        <v>-9.0522889927135766E-2</v>
      </c>
      <c r="AI94" s="3">
        <v>-0.1040505136342128</v>
      </c>
      <c r="AK94" s="3">
        <v>6.523330688767601E-3</v>
      </c>
      <c r="AL94" s="2" t="str">
        <f t="shared" si="9"/>
        <v>Yes</v>
      </c>
      <c r="AM94" s="3">
        <v>-0.35030919128549498</v>
      </c>
    </row>
    <row r="95" spans="1:39" x14ac:dyDescent="0.35">
      <c r="A95" s="5" t="s">
        <v>2173</v>
      </c>
      <c r="B95" s="2" t="s">
        <v>2172</v>
      </c>
      <c r="C95" s="4">
        <v>2624652.712782071</v>
      </c>
      <c r="D95" s="3">
        <v>1.041171750525679</v>
      </c>
      <c r="E95" s="3">
        <v>6.4717663442579815E-2</v>
      </c>
      <c r="F95" s="2">
        <v>3</v>
      </c>
      <c r="G95" s="4">
        <v>2204434.217100583</v>
      </c>
      <c r="H95" s="3">
        <v>0.90876242095754289</v>
      </c>
      <c r="I95" s="3">
        <v>0.18625342410383189</v>
      </c>
      <c r="J95" s="2">
        <v>3</v>
      </c>
      <c r="K95" s="4">
        <v>2543744.206382493</v>
      </c>
      <c r="L95" s="3">
        <v>0.99450593803643361</v>
      </c>
      <c r="M95" s="3">
        <v>5.2128005669788903E-2</v>
      </c>
      <c r="N95" s="2">
        <v>3</v>
      </c>
      <c r="O95" s="4">
        <v>2509939.7393443412</v>
      </c>
      <c r="P95" s="3">
        <v>0.96533491025105411</v>
      </c>
      <c r="Q95" s="3">
        <v>1.7870793024767351E-2</v>
      </c>
      <c r="R95" s="2">
        <v>3</v>
      </c>
      <c r="S95" s="4">
        <v>2570397.669584122</v>
      </c>
      <c r="T95" s="3">
        <v>0.96508241360802127</v>
      </c>
      <c r="U95" s="3">
        <v>2.0847137807728639E-2</v>
      </c>
      <c r="V95" s="2">
        <v>3</v>
      </c>
      <c r="X95" s="3">
        <v>0.34456032103398548</v>
      </c>
      <c r="Y95" s="2" t="str">
        <f t="shared" si="5"/>
        <v>No</v>
      </c>
      <c r="Z95" s="3">
        <v>0.51327628089104482</v>
      </c>
      <c r="AA95" s="2" t="str">
        <f t="shared" si="6"/>
        <v>No</v>
      </c>
      <c r="AB95" s="3">
        <v>0.43988986061503099</v>
      </c>
      <c r="AC95" s="2" t="str">
        <f t="shared" si="7"/>
        <v>No</v>
      </c>
      <c r="AD95" s="3">
        <v>0.9880721554462768</v>
      </c>
      <c r="AE95" s="2" t="str">
        <f t="shared" si="8"/>
        <v>No</v>
      </c>
      <c r="AF95" s="3">
        <v>-0.19623299060229621</v>
      </c>
      <c r="AG95" s="3">
        <v>0.13007680727552509</v>
      </c>
      <c r="AH95" s="3">
        <v>-4.2950431890783528E-2</v>
      </c>
      <c r="AI95" s="3">
        <v>-3.7740612075913658E-4</v>
      </c>
      <c r="AK95" s="3">
        <v>0.1700146334851412</v>
      </c>
      <c r="AL95" s="2" t="str">
        <f t="shared" si="9"/>
        <v>No</v>
      </c>
      <c r="AM95" s="3">
        <v>-0.1094840213383137</v>
      </c>
    </row>
    <row r="96" spans="1:39" x14ac:dyDescent="0.35">
      <c r="A96" s="5" t="s">
        <v>2171</v>
      </c>
      <c r="B96" s="2" t="s">
        <v>2170</v>
      </c>
      <c r="C96" s="4">
        <v>28688687.851327069</v>
      </c>
      <c r="D96" s="3">
        <v>1.690918706835032</v>
      </c>
      <c r="E96" s="3">
        <v>3.3305652483904748E-2</v>
      </c>
      <c r="F96" s="2">
        <v>3</v>
      </c>
      <c r="G96" s="4">
        <v>38899345.829645962</v>
      </c>
      <c r="H96" s="3">
        <v>1.963941769316909</v>
      </c>
      <c r="I96" s="3">
        <v>0.2217411510953291</v>
      </c>
      <c r="J96" s="2">
        <v>3</v>
      </c>
      <c r="K96" s="4">
        <v>33840860.17759186</v>
      </c>
      <c r="L96" s="3">
        <v>1.9696149626428341</v>
      </c>
      <c r="M96" s="3">
        <v>6.958729171102386E-2</v>
      </c>
      <c r="N96" s="2">
        <v>3</v>
      </c>
      <c r="O96" s="4">
        <v>28425493.504412249</v>
      </c>
      <c r="P96" s="3">
        <v>1.6289740649247759</v>
      </c>
      <c r="Q96" s="3">
        <v>3.7449334492516202E-2</v>
      </c>
      <c r="R96" s="2">
        <v>3</v>
      </c>
      <c r="S96" s="4">
        <v>17213534.96595943</v>
      </c>
      <c r="T96" s="3">
        <v>0.9625803868513968</v>
      </c>
      <c r="U96" s="3">
        <v>2.8528039252056811E-2</v>
      </c>
      <c r="V96" s="2">
        <v>3</v>
      </c>
      <c r="X96" s="3">
        <v>0.1639261316371447</v>
      </c>
      <c r="Y96" s="2" t="str">
        <f t="shared" si="5"/>
        <v>No</v>
      </c>
      <c r="Z96" s="3">
        <v>0.96954868883516598</v>
      </c>
      <c r="AA96" s="2" t="str">
        <f t="shared" si="6"/>
        <v>No</v>
      </c>
      <c r="AB96" s="3">
        <v>4.6000529672735567E-3</v>
      </c>
      <c r="AC96" s="2" t="str">
        <f t="shared" si="7"/>
        <v>Yes</v>
      </c>
      <c r="AD96" s="3">
        <v>2.8879198983037549E-5</v>
      </c>
      <c r="AE96" s="2" t="str">
        <f t="shared" si="8"/>
        <v>Yes</v>
      </c>
      <c r="AF96" s="3">
        <v>0.2159448525857115</v>
      </c>
      <c r="AG96" s="3">
        <v>4.1614722298598892E-3</v>
      </c>
      <c r="AH96" s="3">
        <v>-0.27394999200860348</v>
      </c>
      <c r="AI96" s="3">
        <v>-0.75898470179557254</v>
      </c>
      <c r="AK96" s="3">
        <v>1.0732147289023441E-5</v>
      </c>
      <c r="AL96" s="2" t="str">
        <f t="shared" si="9"/>
        <v>Yes</v>
      </c>
      <c r="AM96" s="3">
        <v>-0.812828368988605</v>
      </c>
    </row>
    <row r="97" spans="1:39" x14ac:dyDescent="0.35">
      <c r="A97" s="5" t="s">
        <v>2169</v>
      </c>
      <c r="B97" s="2" t="s">
        <v>2168</v>
      </c>
      <c r="C97" s="4">
        <v>2370014.0898825708</v>
      </c>
      <c r="D97" s="3">
        <v>0.96713093542061557</v>
      </c>
      <c r="E97" s="3">
        <v>7.7908290320516022E-2</v>
      </c>
      <c r="F97" s="2">
        <v>3</v>
      </c>
      <c r="G97" s="4">
        <v>2787685.8068268681</v>
      </c>
      <c r="H97" s="3">
        <v>1.053883873843753</v>
      </c>
      <c r="I97" s="3">
        <v>0.14304842609001461</v>
      </c>
      <c r="J97" s="2">
        <v>3</v>
      </c>
      <c r="K97" s="4">
        <v>2546952.254686506</v>
      </c>
      <c r="L97" s="3">
        <v>1.023209061556513</v>
      </c>
      <c r="M97" s="3">
        <v>4.4293329873101049E-2</v>
      </c>
      <c r="N97" s="2">
        <v>3</v>
      </c>
      <c r="O97" s="4">
        <v>2613179.9794293181</v>
      </c>
      <c r="P97" s="3">
        <v>1.0313628393784411</v>
      </c>
      <c r="Q97" s="3">
        <v>3.9879606900043579E-2</v>
      </c>
      <c r="R97" s="2">
        <v>3</v>
      </c>
      <c r="S97" s="4">
        <v>2569334.2375576389</v>
      </c>
      <c r="T97" s="3">
        <v>0.9857732709589454</v>
      </c>
      <c r="U97" s="3">
        <v>2.2176245599836369E-2</v>
      </c>
      <c r="V97" s="2">
        <v>3</v>
      </c>
      <c r="X97" s="3">
        <v>0.42250137631385859</v>
      </c>
      <c r="Y97" s="2" t="str">
        <f t="shared" si="5"/>
        <v>No</v>
      </c>
      <c r="Z97" s="3">
        <v>0.751772418468166</v>
      </c>
      <c r="AA97" s="2" t="str">
        <f t="shared" si="6"/>
        <v>No</v>
      </c>
      <c r="AB97" s="3">
        <v>0.82445341422748142</v>
      </c>
      <c r="AC97" s="2" t="str">
        <f t="shared" si="7"/>
        <v>No</v>
      </c>
      <c r="AD97" s="3">
        <v>0.1781915892749473</v>
      </c>
      <c r="AE97" s="2" t="str">
        <f t="shared" si="8"/>
        <v>No</v>
      </c>
      <c r="AF97" s="3">
        <v>0.1239327790556469</v>
      </c>
      <c r="AG97" s="3">
        <v>-4.2614961036416918E-2</v>
      </c>
      <c r="AH97" s="3">
        <v>1.145102449866358E-2</v>
      </c>
      <c r="AI97" s="3">
        <v>-6.5224202148244842E-2</v>
      </c>
      <c r="AK97" s="3">
        <v>0.72389764845072113</v>
      </c>
      <c r="AL97" s="2" t="str">
        <f t="shared" si="9"/>
        <v>No</v>
      </c>
      <c r="AM97" s="3">
        <v>2.75446403696488E-2</v>
      </c>
    </row>
    <row r="98" spans="1:39" x14ac:dyDescent="0.35">
      <c r="A98" s="5" t="s">
        <v>2167</v>
      </c>
      <c r="B98" s="2" t="s">
        <v>2166</v>
      </c>
      <c r="C98" s="4">
        <v>4069727.5543076629</v>
      </c>
      <c r="D98" s="3">
        <v>1.0970342341868049</v>
      </c>
      <c r="E98" s="3">
        <v>2.217765742390284E-2</v>
      </c>
      <c r="F98" s="2">
        <v>3</v>
      </c>
      <c r="G98" s="4">
        <v>4293268.9646030776</v>
      </c>
      <c r="H98" s="3">
        <v>0.99921720781430812</v>
      </c>
      <c r="I98" s="3">
        <v>0.197300867865803</v>
      </c>
      <c r="J98" s="2">
        <v>3</v>
      </c>
      <c r="K98" s="4">
        <v>3930909.2210362931</v>
      </c>
      <c r="L98" s="3">
        <v>1.047182036622383</v>
      </c>
      <c r="M98" s="3">
        <v>3.1674318311773003E-2</v>
      </c>
      <c r="N98" s="2">
        <v>3</v>
      </c>
      <c r="O98" s="4">
        <v>3793458.9787632679</v>
      </c>
      <c r="P98" s="3">
        <v>0.99394729566495299</v>
      </c>
      <c r="Q98" s="3">
        <v>4.2317936413028993E-2</v>
      </c>
      <c r="R98" s="2">
        <v>3</v>
      </c>
      <c r="S98" s="4">
        <v>3781895.3506986811</v>
      </c>
      <c r="T98" s="3">
        <v>0.96578922423207025</v>
      </c>
      <c r="U98" s="3">
        <v>3.4328267139373113E-2</v>
      </c>
      <c r="V98" s="2">
        <v>3</v>
      </c>
      <c r="X98" s="3">
        <v>0.48144914862731758</v>
      </c>
      <c r="Y98" s="2" t="str">
        <f t="shared" si="5"/>
        <v>No</v>
      </c>
      <c r="Z98" s="3">
        <v>0.71620085999810912</v>
      </c>
      <c r="AA98" s="2" t="str">
        <f t="shared" si="6"/>
        <v>No</v>
      </c>
      <c r="AB98" s="3">
        <v>0.16170609478867159</v>
      </c>
      <c r="AC98" s="2" t="str">
        <f t="shared" si="7"/>
        <v>No</v>
      </c>
      <c r="AD98" s="3">
        <v>0.42336050524344832</v>
      </c>
      <c r="AE98" s="2" t="str">
        <f t="shared" si="8"/>
        <v>No</v>
      </c>
      <c r="AF98" s="3">
        <v>-0.13473832001518879</v>
      </c>
      <c r="AG98" s="3">
        <v>6.7642027244613684E-2</v>
      </c>
      <c r="AH98" s="3">
        <v>-7.5270994976143188E-2</v>
      </c>
      <c r="AI98" s="3">
        <v>-4.1460987736873109E-2</v>
      </c>
      <c r="AK98" s="3">
        <v>8.0115776781365892E-3</v>
      </c>
      <c r="AL98" s="2" t="str">
        <f t="shared" si="9"/>
        <v>Yes</v>
      </c>
      <c r="AM98" s="3">
        <v>-0.18382827548359129</v>
      </c>
    </row>
    <row r="99" spans="1:39" x14ac:dyDescent="0.35">
      <c r="A99" s="5" t="s">
        <v>2165</v>
      </c>
      <c r="B99" s="2" t="s">
        <v>2164</v>
      </c>
      <c r="C99" s="4">
        <v>3173832.2384933368</v>
      </c>
      <c r="D99" s="3">
        <v>1.669326515125545</v>
      </c>
      <c r="E99" s="3">
        <v>0.1404445485473155</v>
      </c>
      <c r="F99" s="2">
        <v>3</v>
      </c>
      <c r="G99" s="4">
        <v>3631283.663646773</v>
      </c>
      <c r="H99" s="3">
        <v>1.6289666928927351</v>
      </c>
      <c r="I99" s="3">
        <v>0.32992612685899142</v>
      </c>
      <c r="J99" s="2">
        <v>3</v>
      </c>
      <c r="K99" s="4">
        <v>2876849.2832623329</v>
      </c>
      <c r="L99" s="3">
        <v>1.494542263200944</v>
      </c>
      <c r="M99" s="3">
        <v>4.4047381319390323E-2</v>
      </c>
      <c r="N99" s="2">
        <v>3</v>
      </c>
      <c r="O99" s="4">
        <v>2468723.681262448</v>
      </c>
      <c r="P99" s="3">
        <v>1.261910513214844</v>
      </c>
      <c r="Q99" s="3">
        <v>5.5900256986688393E-2</v>
      </c>
      <c r="R99" s="2">
        <v>3</v>
      </c>
      <c r="S99" s="4">
        <v>2057507.2672311689</v>
      </c>
      <c r="T99" s="3">
        <v>1.026195909455329</v>
      </c>
      <c r="U99" s="3">
        <v>3.5389420061453743E-2</v>
      </c>
      <c r="V99" s="2">
        <v>3</v>
      </c>
      <c r="X99" s="3">
        <v>0.85915258333489353</v>
      </c>
      <c r="Y99" s="2" t="str">
        <f t="shared" si="5"/>
        <v>No</v>
      </c>
      <c r="Z99" s="3">
        <v>0.55446908687242213</v>
      </c>
      <c r="AA99" s="2" t="str">
        <f t="shared" si="6"/>
        <v>No</v>
      </c>
      <c r="AB99" s="3">
        <v>5.6238058269735634E-3</v>
      </c>
      <c r="AC99" s="2" t="str">
        <f t="shared" si="7"/>
        <v>Yes</v>
      </c>
      <c r="AD99" s="3">
        <v>5.9820973452154244E-3</v>
      </c>
      <c r="AE99" s="2" t="str">
        <f t="shared" si="8"/>
        <v>Yes</v>
      </c>
      <c r="AF99" s="3">
        <v>-3.530906329729154E-2</v>
      </c>
      <c r="AG99" s="3">
        <v>-0.1242534110718643</v>
      </c>
      <c r="AH99" s="3">
        <v>-0.24409408758259571</v>
      </c>
      <c r="AI99" s="3">
        <v>-0.29830342716553848</v>
      </c>
      <c r="AK99" s="3">
        <v>1.164044006091729E-2</v>
      </c>
      <c r="AL99" s="2" t="str">
        <f t="shared" si="9"/>
        <v>Yes</v>
      </c>
      <c r="AM99" s="3">
        <v>-0.70195998911728996</v>
      </c>
    </row>
    <row r="100" spans="1:39" x14ac:dyDescent="0.35">
      <c r="A100" s="5" t="s">
        <v>2163</v>
      </c>
      <c r="B100" s="2" t="s">
        <v>2162</v>
      </c>
      <c r="C100" s="4">
        <v>4904627.5020587193</v>
      </c>
      <c r="D100" s="3">
        <v>1.112154622080165</v>
      </c>
      <c r="E100" s="3">
        <v>2.111167337554536E-2</v>
      </c>
      <c r="F100" s="2">
        <v>3</v>
      </c>
      <c r="G100" s="4">
        <v>4699556.3506320482</v>
      </c>
      <c r="H100" s="3">
        <v>1.0702557468404821</v>
      </c>
      <c r="I100" s="3">
        <v>0.24419515103626849</v>
      </c>
      <c r="J100" s="2">
        <v>3</v>
      </c>
      <c r="K100" s="4">
        <v>4776335.7184295924</v>
      </c>
      <c r="L100" s="3">
        <v>1.0721402119775429</v>
      </c>
      <c r="M100" s="3">
        <v>4.5066975855172879E-2</v>
      </c>
      <c r="N100" s="2">
        <v>3</v>
      </c>
      <c r="O100" s="4">
        <v>4488874.8318916736</v>
      </c>
      <c r="P100" s="3">
        <v>0.9892503074602681</v>
      </c>
      <c r="Q100" s="3">
        <v>3.2785464918922473E-2</v>
      </c>
      <c r="R100" s="2">
        <v>3</v>
      </c>
      <c r="S100" s="4">
        <v>4508442.0958897313</v>
      </c>
      <c r="T100" s="3">
        <v>0.96948164441296247</v>
      </c>
      <c r="U100" s="3">
        <v>8.1346418918454233E-2</v>
      </c>
      <c r="V100" s="2">
        <v>3</v>
      </c>
      <c r="X100" s="3">
        <v>0.79471820036316099</v>
      </c>
      <c r="Y100" s="2" t="str">
        <f t="shared" si="5"/>
        <v>No</v>
      </c>
      <c r="Z100" s="3">
        <v>0.99063804421804624</v>
      </c>
      <c r="AA100" s="2" t="str">
        <f t="shared" si="6"/>
        <v>No</v>
      </c>
      <c r="AB100" s="3">
        <v>6.7342896621023815E-2</v>
      </c>
      <c r="AC100" s="2" t="str">
        <f t="shared" si="7"/>
        <v>No</v>
      </c>
      <c r="AD100" s="3">
        <v>0.72563929169910668</v>
      </c>
      <c r="AE100" s="2" t="str">
        <f t="shared" si="8"/>
        <v>No</v>
      </c>
      <c r="AF100" s="3">
        <v>-5.5401796644939473E-2</v>
      </c>
      <c r="AG100" s="3">
        <v>2.5380081566518851E-3</v>
      </c>
      <c r="AH100" s="3">
        <v>-0.1160860766989775</v>
      </c>
      <c r="AI100" s="3">
        <v>-2.912202512602689E-2</v>
      </c>
      <c r="AK100" s="3">
        <v>8.5082604618901506E-2</v>
      </c>
      <c r="AL100" s="2" t="str">
        <f t="shared" si="9"/>
        <v>No</v>
      </c>
      <c r="AM100" s="3">
        <v>-0.19807189031329209</v>
      </c>
    </row>
    <row r="101" spans="1:39" x14ac:dyDescent="0.35">
      <c r="A101" s="5" t="s">
        <v>2161</v>
      </c>
      <c r="B101" s="2" t="s">
        <v>2160</v>
      </c>
      <c r="C101" s="4">
        <v>2252335.1366691738</v>
      </c>
      <c r="D101" s="3">
        <v>0.89385603658738011</v>
      </c>
      <c r="E101" s="3">
        <v>1.2081736958661779E-2</v>
      </c>
      <c r="F101" s="2">
        <v>3</v>
      </c>
      <c r="G101" s="4">
        <v>3900916.4800882642</v>
      </c>
      <c r="H101" s="3">
        <v>1.1245973457028731</v>
      </c>
      <c r="I101" s="3">
        <v>8.610773431923277E-2</v>
      </c>
      <c r="J101" s="2">
        <v>3</v>
      </c>
      <c r="K101" s="4">
        <v>2559681.908356444</v>
      </c>
      <c r="L101" s="3">
        <v>1.006771266616336</v>
      </c>
      <c r="M101" s="3">
        <v>2.2293841456024321E-2</v>
      </c>
      <c r="N101" s="2">
        <v>3</v>
      </c>
      <c r="O101" s="4">
        <v>2853326.1746228179</v>
      </c>
      <c r="P101" s="3">
        <v>1.105723291473367</v>
      </c>
      <c r="Q101" s="3">
        <v>0.1180012158173796</v>
      </c>
      <c r="R101" s="2">
        <v>3</v>
      </c>
      <c r="S101" s="4">
        <v>2496307.5410633809</v>
      </c>
      <c r="T101" s="3">
        <v>0.94269479890328067</v>
      </c>
      <c r="U101" s="3">
        <v>5.3135547226502072E-2</v>
      </c>
      <c r="V101" s="2">
        <v>3</v>
      </c>
      <c r="X101" s="3">
        <v>4.1087030136277063E-2</v>
      </c>
      <c r="Y101" s="2" t="str">
        <f t="shared" si="5"/>
        <v>Yes</v>
      </c>
      <c r="Z101" s="3">
        <v>0.13369514249617759</v>
      </c>
      <c r="AA101" s="2" t="str">
        <f t="shared" si="6"/>
        <v>No</v>
      </c>
      <c r="AB101" s="3">
        <v>0.28185782944161453</v>
      </c>
      <c r="AC101" s="2" t="str">
        <f t="shared" si="7"/>
        <v>No</v>
      </c>
      <c r="AD101" s="3">
        <v>0.12424274796097171</v>
      </c>
      <c r="AE101" s="2" t="str">
        <f t="shared" si="8"/>
        <v>No</v>
      </c>
      <c r="AF101" s="3">
        <v>0.33129415047046151</v>
      </c>
      <c r="AG101" s="3">
        <v>-0.1596725994238386</v>
      </c>
      <c r="AH101" s="3">
        <v>0.1352544471512068</v>
      </c>
      <c r="AI101" s="3">
        <v>-0.23012772115316779</v>
      </c>
      <c r="AK101" s="3">
        <v>0.2493188534460353</v>
      </c>
      <c r="AL101" s="2" t="str">
        <f t="shared" si="9"/>
        <v>No</v>
      </c>
      <c r="AM101" s="3">
        <v>7.6748277044661972E-2</v>
      </c>
    </row>
    <row r="102" spans="1:39" x14ac:dyDescent="0.35">
      <c r="A102" s="5" t="s">
        <v>2159</v>
      </c>
      <c r="B102" s="2" t="s">
        <v>2158</v>
      </c>
      <c r="C102" s="4">
        <v>29256461.079301391</v>
      </c>
      <c r="D102" s="3">
        <v>1.298231051879702</v>
      </c>
      <c r="E102" s="3">
        <v>8.0212593382364653E-2</v>
      </c>
      <c r="F102" s="2">
        <v>3</v>
      </c>
      <c r="G102" s="4">
        <v>32053056.539033521</v>
      </c>
      <c r="H102" s="3">
        <v>1.2796302796302801</v>
      </c>
      <c r="I102" s="3">
        <v>0.23182140530001569</v>
      </c>
      <c r="J102" s="2">
        <v>3</v>
      </c>
      <c r="K102" s="4">
        <v>30351067.327920839</v>
      </c>
      <c r="L102" s="3">
        <v>1.3311907779360601</v>
      </c>
      <c r="M102" s="3">
        <v>7.6408151761744786E-2</v>
      </c>
      <c r="N102" s="2">
        <v>3</v>
      </c>
      <c r="O102" s="4">
        <v>26860575.551235311</v>
      </c>
      <c r="P102" s="3">
        <v>1.1581522729964719</v>
      </c>
      <c r="Q102" s="3">
        <v>4.2854809442063151E-2</v>
      </c>
      <c r="R102" s="2">
        <v>3</v>
      </c>
      <c r="S102" s="4">
        <v>19991112.629775129</v>
      </c>
      <c r="T102" s="3">
        <v>0.84136049182383987</v>
      </c>
      <c r="U102" s="3">
        <v>3.2806052520710428E-2</v>
      </c>
      <c r="V102" s="2">
        <v>3</v>
      </c>
      <c r="X102" s="3">
        <v>0.90544460201604571</v>
      </c>
      <c r="Y102" s="2" t="str">
        <f t="shared" si="5"/>
        <v>No</v>
      </c>
      <c r="Z102" s="3">
        <v>0.7439255105780207</v>
      </c>
      <c r="AA102" s="2" t="str">
        <f t="shared" si="6"/>
        <v>No</v>
      </c>
      <c r="AB102" s="3">
        <v>3.8893632866629647E-2</v>
      </c>
      <c r="AC102" s="2" t="str">
        <f t="shared" si="7"/>
        <v>Yes</v>
      </c>
      <c r="AD102" s="3">
        <v>7.3214247097195964E-4</v>
      </c>
      <c r="AE102" s="2" t="str">
        <f t="shared" si="8"/>
        <v>Yes</v>
      </c>
      <c r="AF102" s="3">
        <v>-2.0820132789807041E-2</v>
      </c>
      <c r="AG102" s="3">
        <v>5.6990307927856268E-2</v>
      </c>
      <c r="AH102" s="3">
        <v>-0.20089239383119609</v>
      </c>
      <c r="AI102" s="3">
        <v>-0.46102897079210953</v>
      </c>
      <c r="AK102" s="3">
        <v>4.4763372856547606E-3</v>
      </c>
      <c r="AL102" s="2" t="str">
        <f t="shared" si="9"/>
        <v>Yes</v>
      </c>
      <c r="AM102" s="3">
        <v>-0.6257511894852561</v>
      </c>
    </row>
    <row r="103" spans="1:39" x14ac:dyDescent="0.35">
      <c r="A103" s="5" t="s">
        <v>2157</v>
      </c>
      <c r="B103" s="2" t="s">
        <v>2156</v>
      </c>
      <c r="C103" s="4">
        <v>15871420.10656332</v>
      </c>
      <c r="D103" s="3">
        <v>1.5790728463027781</v>
      </c>
      <c r="E103" s="3">
        <v>2.2756517180453059E-2</v>
      </c>
      <c r="F103" s="2">
        <v>3</v>
      </c>
      <c r="G103" s="4">
        <v>15214785.269310519</v>
      </c>
      <c r="H103" s="3">
        <v>1.478979620920621</v>
      </c>
      <c r="I103" s="3">
        <v>0.26663001431620392</v>
      </c>
      <c r="J103" s="2">
        <v>3</v>
      </c>
      <c r="K103" s="4">
        <v>13963024.793456759</v>
      </c>
      <c r="L103" s="3">
        <v>1.371331102686812</v>
      </c>
      <c r="M103" s="3">
        <v>4.2895006167204049E-2</v>
      </c>
      <c r="N103" s="2">
        <v>3</v>
      </c>
      <c r="O103" s="4">
        <v>12124721.42330577</v>
      </c>
      <c r="P103" s="3">
        <v>1.172382992986382</v>
      </c>
      <c r="Q103" s="3">
        <v>2.470734507114242E-2</v>
      </c>
      <c r="R103" s="2">
        <v>3</v>
      </c>
      <c r="S103" s="4">
        <v>10718311.092526861</v>
      </c>
      <c r="T103" s="3">
        <v>1.0107269787916611</v>
      </c>
      <c r="U103" s="3">
        <v>2.5523193601501869E-2</v>
      </c>
      <c r="V103" s="2">
        <v>3</v>
      </c>
      <c r="X103" s="3">
        <v>0.58268177035196134</v>
      </c>
      <c r="Y103" s="2" t="str">
        <f t="shared" si="5"/>
        <v>No</v>
      </c>
      <c r="Z103" s="3">
        <v>0.55821180218357824</v>
      </c>
      <c r="AA103" s="2" t="str">
        <f t="shared" si="6"/>
        <v>No</v>
      </c>
      <c r="AB103" s="3">
        <v>4.9396941048395551E-3</v>
      </c>
      <c r="AC103" s="2" t="str">
        <f t="shared" si="7"/>
        <v>Yes</v>
      </c>
      <c r="AD103" s="3">
        <v>1.4068760952431259E-3</v>
      </c>
      <c r="AE103" s="2" t="str">
        <f t="shared" si="8"/>
        <v>Yes</v>
      </c>
      <c r="AF103" s="3">
        <v>-9.4475554145644722E-2</v>
      </c>
      <c r="AG103" s="3">
        <v>-0.1090252270507161</v>
      </c>
      <c r="AH103" s="3">
        <v>-0.22613300138094991</v>
      </c>
      <c r="AI103" s="3">
        <v>-0.21405060114325111</v>
      </c>
      <c r="AK103" s="3">
        <v>9.7486694485828151E-6</v>
      </c>
      <c r="AL103" s="2" t="str">
        <f t="shared" si="9"/>
        <v>Yes</v>
      </c>
      <c r="AM103" s="3">
        <v>-0.64368438372056169</v>
      </c>
    </row>
    <row r="104" spans="1:39" x14ac:dyDescent="0.35">
      <c r="A104" s="5" t="s">
        <v>2155</v>
      </c>
      <c r="B104" s="2" t="s">
        <v>2154</v>
      </c>
      <c r="C104" s="4">
        <v>15871420.10656332</v>
      </c>
      <c r="D104" s="3">
        <v>1.5790728463027781</v>
      </c>
      <c r="E104" s="3">
        <v>2.2756517180453059E-2</v>
      </c>
      <c r="F104" s="2">
        <v>3</v>
      </c>
      <c r="G104" s="4">
        <v>15214785.269310519</v>
      </c>
      <c r="H104" s="3">
        <v>1.478979620920621</v>
      </c>
      <c r="I104" s="3">
        <v>0.26663001431620392</v>
      </c>
      <c r="J104" s="2">
        <v>3</v>
      </c>
      <c r="K104" s="4">
        <v>13963024.793456759</v>
      </c>
      <c r="L104" s="3">
        <v>1.371331102686812</v>
      </c>
      <c r="M104" s="3">
        <v>4.2895006167204049E-2</v>
      </c>
      <c r="N104" s="2">
        <v>3</v>
      </c>
      <c r="O104" s="4">
        <v>12124721.42330577</v>
      </c>
      <c r="P104" s="3">
        <v>1.172382992986382</v>
      </c>
      <c r="Q104" s="3">
        <v>2.470734507114242E-2</v>
      </c>
      <c r="R104" s="2">
        <v>3</v>
      </c>
      <c r="S104" s="4">
        <v>10718311.092526861</v>
      </c>
      <c r="T104" s="3">
        <v>1.0107269787916611</v>
      </c>
      <c r="U104" s="3">
        <v>2.5523193601501869E-2</v>
      </c>
      <c r="V104" s="2">
        <v>3</v>
      </c>
      <c r="X104" s="3">
        <v>0.58268177035196134</v>
      </c>
      <c r="Y104" s="2" t="str">
        <f t="shared" si="5"/>
        <v>No</v>
      </c>
      <c r="Z104" s="3">
        <v>0.55821180218357824</v>
      </c>
      <c r="AA104" s="2" t="str">
        <f t="shared" si="6"/>
        <v>No</v>
      </c>
      <c r="AB104" s="3">
        <v>4.9396941048395551E-3</v>
      </c>
      <c r="AC104" s="2" t="str">
        <f t="shared" si="7"/>
        <v>Yes</v>
      </c>
      <c r="AD104" s="3">
        <v>1.4068760952431259E-3</v>
      </c>
      <c r="AE104" s="2" t="str">
        <f t="shared" si="8"/>
        <v>Yes</v>
      </c>
      <c r="AF104" s="3">
        <v>-9.4475554145644722E-2</v>
      </c>
      <c r="AG104" s="3">
        <v>-0.1090252270507161</v>
      </c>
      <c r="AH104" s="3">
        <v>-0.22613300138094991</v>
      </c>
      <c r="AI104" s="3">
        <v>-0.21405060114325111</v>
      </c>
      <c r="AK104" s="3">
        <v>9.7486694485828151E-6</v>
      </c>
      <c r="AL104" s="2" t="str">
        <f t="shared" si="9"/>
        <v>Yes</v>
      </c>
      <c r="AM104" s="3">
        <v>-0.64368438372056169</v>
      </c>
    </row>
    <row r="105" spans="1:39" x14ac:dyDescent="0.35">
      <c r="A105" s="5" t="s">
        <v>2153</v>
      </c>
      <c r="B105" s="2" t="s">
        <v>2152</v>
      </c>
      <c r="C105" s="4">
        <v>2549426.335647047</v>
      </c>
      <c r="D105" s="3">
        <v>1.043473407321752</v>
      </c>
      <c r="E105" s="3">
        <v>4.2334345046007853E-2</v>
      </c>
      <c r="F105" s="2">
        <v>3</v>
      </c>
      <c r="G105" s="4">
        <v>3650072.511513812</v>
      </c>
      <c r="H105" s="3">
        <v>1.077432279418169</v>
      </c>
      <c r="I105" s="3">
        <v>0.13947751858153221</v>
      </c>
      <c r="J105" s="2">
        <v>3</v>
      </c>
      <c r="K105" s="4">
        <v>2439266.0596570871</v>
      </c>
      <c r="L105" s="3">
        <v>0.98893722435737852</v>
      </c>
      <c r="M105" s="3">
        <v>2.0738150885010121E-2</v>
      </c>
      <c r="N105" s="2">
        <v>3</v>
      </c>
      <c r="O105" s="4">
        <v>2484896.7552524279</v>
      </c>
      <c r="P105" s="3">
        <v>0.98799524930435156</v>
      </c>
      <c r="Q105" s="3">
        <v>3.1688608702546847E-2</v>
      </c>
      <c r="R105" s="2">
        <v>3</v>
      </c>
      <c r="S105" s="4">
        <v>2537783.3025428341</v>
      </c>
      <c r="T105" s="3">
        <v>0.98577500856796318</v>
      </c>
      <c r="U105" s="3">
        <v>2.1280742062315571E-2</v>
      </c>
      <c r="V105" s="2">
        <v>3</v>
      </c>
      <c r="X105" s="3">
        <v>0.72017641100442864</v>
      </c>
      <c r="Y105" s="2" t="str">
        <f t="shared" si="5"/>
        <v>No</v>
      </c>
      <c r="Z105" s="3">
        <v>0.3864727598208077</v>
      </c>
      <c r="AA105" s="2" t="str">
        <f t="shared" si="6"/>
        <v>No</v>
      </c>
      <c r="AB105" s="3">
        <v>0.96801334936704975</v>
      </c>
      <c r="AC105" s="2" t="str">
        <f t="shared" si="7"/>
        <v>No</v>
      </c>
      <c r="AD105" s="3">
        <v>0.92525513468281018</v>
      </c>
      <c r="AE105" s="2" t="str">
        <f t="shared" si="8"/>
        <v>No</v>
      </c>
      <c r="AF105" s="3">
        <v>4.6203359257013903E-2</v>
      </c>
      <c r="AG105" s="3">
        <v>-0.1236463436993116</v>
      </c>
      <c r="AH105" s="3">
        <v>-1.37483991850467E-3</v>
      </c>
      <c r="AI105" s="3">
        <v>-3.2456985692311852E-3</v>
      </c>
      <c r="AK105" s="3">
        <v>0.1269981182010341</v>
      </c>
      <c r="AL105" s="2" t="str">
        <f t="shared" si="9"/>
        <v>No</v>
      </c>
      <c r="AM105" s="3">
        <v>-8.2063522930033342E-2</v>
      </c>
    </row>
    <row r="106" spans="1:39" x14ac:dyDescent="0.35">
      <c r="A106" s="5" t="s">
        <v>2151</v>
      </c>
      <c r="B106" s="2" t="s">
        <v>2150</v>
      </c>
      <c r="C106" s="4">
        <v>2676909.463033299</v>
      </c>
      <c r="D106" s="3">
        <v>0.16992779297603591</v>
      </c>
      <c r="E106" s="3">
        <v>3.3565035260502231E-2</v>
      </c>
      <c r="F106" s="2">
        <v>3</v>
      </c>
      <c r="G106" s="4">
        <v>1952979.6940009189</v>
      </c>
      <c r="H106" s="3">
        <v>0.1405004240882104</v>
      </c>
      <c r="I106" s="3">
        <v>1.9362088494184072E-2</v>
      </c>
      <c r="J106" s="2">
        <v>3</v>
      </c>
      <c r="K106" s="4">
        <v>3216943.5724053769</v>
      </c>
      <c r="L106" s="3">
        <v>0.20142545240794391</v>
      </c>
      <c r="M106" s="3">
        <v>4.1194024728580352E-2</v>
      </c>
      <c r="N106" s="2">
        <v>3</v>
      </c>
      <c r="O106" s="4">
        <v>9618590.3383618612</v>
      </c>
      <c r="P106" s="3">
        <v>0.58435946930845528</v>
      </c>
      <c r="Q106" s="3">
        <v>6.8006217955921655E-2</v>
      </c>
      <c r="R106" s="2">
        <v>3</v>
      </c>
      <c r="S106" s="4">
        <v>15907466.455461171</v>
      </c>
      <c r="T106" s="3">
        <v>0.93806941590037685</v>
      </c>
      <c r="U106" s="3">
        <v>3.0613327248035421E-2</v>
      </c>
      <c r="V106" s="2">
        <v>3</v>
      </c>
      <c r="X106" s="3">
        <v>0.27473665519254148</v>
      </c>
      <c r="Y106" s="2" t="str">
        <f t="shared" si="5"/>
        <v>No</v>
      </c>
      <c r="Z106" s="3">
        <v>0.1080897211209217</v>
      </c>
      <c r="AA106" s="2" t="str">
        <f t="shared" si="6"/>
        <v>No</v>
      </c>
      <c r="AB106" s="3">
        <v>2.523494106155611E-3</v>
      </c>
      <c r="AC106" s="2" t="str">
        <f t="shared" si="7"/>
        <v>Yes</v>
      </c>
      <c r="AD106" s="3">
        <v>4.9859988851605848E-3</v>
      </c>
      <c r="AE106" s="2" t="str">
        <f t="shared" si="8"/>
        <v>Yes</v>
      </c>
      <c r="AF106" s="3">
        <v>-0.27434735040765668</v>
      </c>
      <c r="AG106" s="3">
        <v>0.51967151076887652</v>
      </c>
      <c r="AH106" s="3">
        <v>1.5366101216013941</v>
      </c>
      <c r="AI106" s="3">
        <v>0.68283856675079857</v>
      </c>
      <c r="AK106" s="3">
        <v>8.739649591314257E-6</v>
      </c>
      <c r="AL106" s="2" t="str">
        <f t="shared" si="9"/>
        <v>Yes</v>
      </c>
      <c r="AM106" s="3">
        <v>2.464772848713412</v>
      </c>
    </row>
    <row r="107" spans="1:39" x14ac:dyDescent="0.35">
      <c r="A107" s="5" t="s">
        <v>2149</v>
      </c>
      <c r="B107" s="2" t="s">
        <v>2148</v>
      </c>
      <c r="C107" s="4">
        <v>1000058.647180813</v>
      </c>
      <c r="D107" s="3">
        <v>1.3263451398720421</v>
      </c>
      <c r="E107" s="3">
        <v>0.17798636157724879</v>
      </c>
      <c r="F107" s="2">
        <v>3</v>
      </c>
      <c r="G107" s="4">
        <v>1099845.1016750929</v>
      </c>
      <c r="H107" s="3">
        <v>1.2724328154258819</v>
      </c>
      <c r="I107" s="3">
        <v>0.27906773533539769</v>
      </c>
      <c r="J107" s="2">
        <v>3</v>
      </c>
      <c r="K107" s="4">
        <v>901359.1019014389</v>
      </c>
      <c r="L107" s="3">
        <v>1.1798227828021799</v>
      </c>
      <c r="M107" s="3">
        <v>5.0232480384345517E-2</v>
      </c>
      <c r="N107" s="2">
        <v>3</v>
      </c>
      <c r="O107" s="4">
        <v>830026.60143284907</v>
      </c>
      <c r="P107" s="3">
        <v>1.068886774738578</v>
      </c>
      <c r="Q107" s="3">
        <v>7.6810326929144773E-2</v>
      </c>
      <c r="R107" s="2">
        <v>3</v>
      </c>
      <c r="S107" s="4">
        <v>799196.31772997964</v>
      </c>
      <c r="T107" s="3">
        <v>1.004321882050901</v>
      </c>
      <c r="U107" s="3">
        <v>6.2597089345339418E-2</v>
      </c>
      <c r="V107" s="2">
        <v>3</v>
      </c>
      <c r="X107" s="3">
        <v>0.79419106147258223</v>
      </c>
      <c r="Y107" s="2" t="str">
        <f t="shared" si="5"/>
        <v>No</v>
      </c>
      <c r="Z107" s="3">
        <v>0.62553569004582321</v>
      </c>
      <c r="AA107" s="2" t="str">
        <f t="shared" si="6"/>
        <v>No</v>
      </c>
      <c r="AB107" s="3">
        <v>0.11551576981796451</v>
      </c>
      <c r="AC107" s="2" t="str">
        <f t="shared" si="7"/>
        <v>No</v>
      </c>
      <c r="AD107" s="3">
        <v>0.32454566287485148</v>
      </c>
      <c r="AE107" s="2" t="str">
        <f t="shared" si="8"/>
        <v>No</v>
      </c>
      <c r="AF107" s="3">
        <v>-5.9866756725765267E-2</v>
      </c>
      <c r="AG107" s="3">
        <v>-0.1090193103678877</v>
      </c>
      <c r="AH107" s="3">
        <v>-0.14246113445770581</v>
      </c>
      <c r="AI107" s="3">
        <v>-8.9887316360522412E-2</v>
      </c>
      <c r="AK107" s="3">
        <v>7.5280587077334482E-2</v>
      </c>
      <c r="AL107" s="2" t="str">
        <f t="shared" si="9"/>
        <v>No</v>
      </c>
      <c r="AM107" s="3">
        <v>-0.40123451791188108</v>
      </c>
    </row>
    <row r="108" spans="1:39" x14ac:dyDescent="0.35">
      <c r="A108" s="5" t="s">
        <v>2147</v>
      </c>
      <c r="B108" s="2" t="s">
        <v>2146</v>
      </c>
      <c r="C108" s="4">
        <v>2383180.1400751579</v>
      </c>
      <c r="D108" s="3">
        <v>1.029763511623802</v>
      </c>
      <c r="E108" s="3">
        <v>5.3259305928696529E-2</v>
      </c>
      <c r="F108" s="2">
        <v>3</v>
      </c>
      <c r="G108" s="4">
        <v>2624726.447421323</v>
      </c>
      <c r="H108" s="3">
        <v>1.0789489543783519</v>
      </c>
      <c r="I108" s="3">
        <v>0.19252979743556439</v>
      </c>
      <c r="J108" s="2">
        <v>3</v>
      </c>
      <c r="K108" s="4">
        <v>2434087.1557824118</v>
      </c>
      <c r="L108" s="3">
        <v>1.0362933676028909</v>
      </c>
      <c r="M108" s="3">
        <v>2.6449100700574171E-2</v>
      </c>
      <c r="N108" s="2">
        <v>3</v>
      </c>
      <c r="O108" s="4">
        <v>2530679.965607116</v>
      </c>
      <c r="P108" s="3">
        <v>1.062681756567289</v>
      </c>
      <c r="Q108" s="3">
        <v>5.2037074791061108E-2</v>
      </c>
      <c r="R108" s="2">
        <v>3</v>
      </c>
      <c r="S108" s="4">
        <v>2492317.876079808</v>
      </c>
      <c r="T108" s="3">
        <v>1.0153641505320421</v>
      </c>
      <c r="U108" s="3">
        <v>3.1455892551588947E-2</v>
      </c>
      <c r="V108" s="2">
        <v>3</v>
      </c>
      <c r="X108" s="3">
        <v>0.70635882268442385</v>
      </c>
      <c r="Y108" s="2" t="str">
        <f t="shared" si="5"/>
        <v>No</v>
      </c>
      <c r="Z108" s="3">
        <v>0.73921464200032094</v>
      </c>
      <c r="AA108" s="2" t="str">
        <f t="shared" si="6"/>
        <v>No</v>
      </c>
      <c r="AB108" s="3">
        <v>0.49130104032097782</v>
      </c>
      <c r="AC108" s="2" t="str">
        <f t="shared" si="7"/>
        <v>No</v>
      </c>
      <c r="AD108" s="3">
        <v>0.26302615736240209</v>
      </c>
      <c r="AE108" s="2" t="str">
        <f t="shared" si="8"/>
        <v>No</v>
      </c>
      <c r="AF108" s="3">
        <v>6.7313555739617795E-2</v>
      </c>
      <c r="AG108" s="3">
        <v>-5.8194133809725282E-2</v>
      </c>
      <c r="AH108" s="3">
        <v>3.6277136780003341E-2</v>
      </c>
      <c r="AI108" s="3">
        <v>-6.571238594026875E-2</v>
      </c>
      <c r="AK108" s="3">
        <v>0.71191498514081331</v>
      </c>
      <c r="AL108" s="2" t="str">
        <f t="shared" si="9"/>
        <v>No</v>
      </c>
      <c r="AM108" s="3">
        <v>-2.031582723037266E-2</v>
      </c>
    </row>
    <row r="109" spans="1:39" x14ac:dyDescent="0.35">
      <c r="A109" s="5" t="s">
        <v>2145</v>
      </c>
      <c r="B109" s="2" t="s">
        <v>2144</v>
      </c>
      <c r="C109" s="4">
        <v>3638432.232892599</v>
      </c>
      <c r="D109" s="3">
        <v>0.94300549569976944</v>
      </c>
      <c r="E109" s="3">
        <v>4.9831491667448879E-2</v>
      </c>
      <c r="F109" s="2">
        <v>3</v>
      </c>
      <c r="G109" s="4">
        <v>3994779.8032079018</v>
      </c>
      <c r="H109" s="3">
        <v>1.0196761861929391</v>
      </c>
      <c r="I109" s="3">
        <v>0.16934447121124371</v>
      </c>
      <c r="J109" s="2">
        <v>3</v>
      </c>
      <c r="K109" s="4">
        <v>3860031.864281537</v>
      </c>
      <c r="L109" s="3">
        <v>0.98753879385223309</v>
      </c>
      <c r="M109" s="3">
        <v>5.8848821354563242E-2</v>
      </c>
      <c r="N109" s="2">
        <v>3</v>
      </c>
      <c r="O109" s="4">
        <v>3865425.77527331</v>
      </c>
      <c r="P109" s="3">
        <v>0.97201646105979955</v>
      </c>
      <c r="Q109" s="3">
        <v>3.6412810728364983E-2</v>
      </c>
      <c r="R109" s="2">
        <v>3</v>
      </c>
      <c r="S109" s="4">
        <v>3896374.0220625079</v>
      </c>
      <c r="T109" s="3">
        <v>0.95635420407847083</v>
      </c>
      <c r="U109" s="3">
        <v>2.6066945388561E-2</v>
      </c>
      <c r="V109" s="2">
        <v>3</v>
      </c>
      <c r="X109" s="3">
        <v>0.52015520090431455</v>
      </c>
      <c r="Y109" s="2" t="str">
        <f t="shared" si="5"/>
        <v>No</v>
      </c>
      <c r="Z109" s="3">
        <v>0.78043568223693283</v>
      </c>
      <c r="AA109" s="2" t="str">
        <f t="shared" si="6"/>
        <v>No</v>
      </c>
      <c r="AB109" s="3">
        <v>0.72113528791969617</v>
      </c>
      <c r="AC109" s="2" t="str">
        <f t="shared" si="7"/>
        <v>No</v>
      </c>
      <c r="AD109" s="3">
        <v>0.58053659149785564</v>
      </c>
      <c r="AE109" s="2" t="str">
        <f t="shared" si="8"/>
        <v>No</v>
      </c>
      <c r="AF109" s="3">
        <v>0.11277299114160989</v>
      </c>
      <c r="AG109" s="3">
        <v>-4.6201746670734442E-2</v>
      </c>
      <c r="AH109" s="3">
        <v>-2.285667719336805E-2</v>
      </c>
      <c r="AI109" s="3">
        <v>-2.343569912745145E-2</v>
      </c>
      <c r="AK109" s="3">
        <v>0.70843026379287855</v>
      </c>
      <c r="AL109" s="2" t="str">
        <f t="shared" si="9"/>
        <v>No</v>
      </c>
      <c r="AM109" s="3">
        <v>2.027886815005581E-2</v>
      </c>
    </row>
    <row r="110" spans="1:39" x14ac:dyDescent="0.35">
      <c r="A110" s="5" t="s">
        <v>2143</v>
      </c>
      <c r="B110" s="2" t="s">
        <v>2142</v>
      </c>
      <c r="C110" s="4">
        <v>2393283.910091754</v>
      </c>
      <c r="D110" s="3">
        <v>0.78192488676359284</v>
      </c>
      <c r="E110" s="3">
        <v>4.8495306712745843E-2</v>
      </c>
      <c r="F110" s="2">
        <v>3</v>
      </c>
      <c r="G110" s="4">
        <v>2216558.424085808</v>
      </c>
      <c r="H110" s="3">
        <v>0.78183229813664601</v>
      </c>
      <c r="I110" s="3">
        <v>0.13493753082313351</v>
      </c>
      <c r="J110" s="2">
        <v>3</v>
      </c>
      <c r="K110" s="4">
        <v>2360303.1393174622</v>
      </c>
      <c r="L110" s="3">
        <v>0.76198709932165798</v>
      </c>
      <c r="M110" s="3">
        <v>4.1951194303344867E-2</v>
      </c>
      <c r="N110" s="2">
        <v>3</v>
      </c>
      <c r="O110" s="4">
        <v>2776552.5609630952</v>
      </c>
      <c r="P110" s="3">
        <v>0.88263658090242669</v>
      </c>
      <c r="Q110" s="3">
        <v>3.2815849205864479E-2</v>
      </c>
      <c r="R110" s="2">
        <v>3</v>
      </c>
      <c r="S110" s="4">
        <v>3076454.6972641759</v>
      </c>
      <c r="T110" s="3">
        <v>0.95631675435064578</v>
      </c>
      <c r="U110" s="3">
        <v>1.861283659416672E-2</v>
      </c>
      <c r="V110" s="2">
        <v>3</v>
      </c>
      <c r="X110" s="3">
        <v>0.99919044037011218</v>
      </c>
      <c r="Y110" s="2" t="str">
        <f t="shared" si="5"/>
        <v>No</v>
      </c>
      <c r="Z110" s="3">
        <v>0.82719172960066523</v>
      </c>
      <c r="AA110" s="2" t="str">
        <f t="shared" si="6"/>
        <v>No</v>
      </c>
      <c r="AB110" s="3">
        <v>1.9151066053016339E-2</v>
      </c>
      <c r="AC110" s="2" t="str">
        <f t="shared" si="7"/>
        <v>Yes</v>
      </c>
      <c r="AD110" s="3">
        <v>3.9648470613817953E-2</v>
      </c>
      <c r="AE110" s="2" t="str">
        <f t="shared" si="8"/>
        <v>Yes</v>
      </c>
      <c r="AF110" s="3">
        <v>-1.7084129733800621E-4</v>
      </c>
      <c r="AG110" s="3">
        <v>-3.7092612129461043E-2</v>
      </c>
      <c r="AH110" s="3">
        <v>0.2120529684468288</v>
      </c>
      <c r="AI110" s="3">
        <v>0.1156690104159344</v>
      </c>
      <c r="AK110" s="3">
        <v>1.522569577847032E-2</v>
      </c>
      <c r="AL110" s="2" t="str">
        <f t="shared" si="9"/>
        <v>Yes</v>
      </c>
      <c r="AM110" s="3">
        <v>0.29045852543596412</v>
      </c>
    </row>
    <row r="111" spans="1:39" x14ac:dyDescent="0.35">
      <c r="A111" s="5" t="s">
        <v>2141</v>
      </c>
      <c r="B111" s="2" t="s">
        <v>2140</v>
      </c>
      <c r="C111" s="4">
        <v>1092360.9840534439</v>
      </c>
      <c r="D111" s="3">
        <v>0.88919401473593218</v>
      </c>
      <c r="E111" s="3">
        <v>6.5782220236673489E-2</v>
      </c>
      <c r="F111" s="2">
        <v>3</v>
      </c>
      <c r="G111" s="4">
        <v>1109972.533736008</v>
      </c>
      <c r="H111" s="3">
        <v>0.8328361507015799</v>
      </c>
      <c r="I111" s="3">
        <v>0.1217042121673045</v>
      </c>
      <c r="J111" s="2">
        <v>3</v>
      </c>
      <c r="K111" s="4">
        <v>1202002.2690571961</v>
      </c>
      <c r="L111" s="3">
        <v>0.95701196608295225</v>
      </c>
      <c r="M111" s="3">
        <v>4.3142427540467328E-2</v>
      </c>
      <c r="N111" s="2">
        <v>3</v>
      </c>
      <c r="O111" s="4">
        <v>1239819.332082036</v>
      </c>
      <c r="P111" s="3">
        <v>0.9718994480444777</v>
      </c>
      <c r="Q111" s="3">
        <v>3.4008123135274668E-2</v>
      </c>
      <c r="R111" s="2">
        <v>3</v>
      </c>
      <c r="S111" s="4">
        <v>1322046.9598822959</v>
      </c>
      <c r="T111" s="3">
        <v>1.0181837201788511</v>
      </c>
      <c r="U111" s="3">
        <v>2.5537862982385789E-2</v>
      </c>
      <c r="V111" s="2">
        <v>3</v>
      </c>
      <c r="X111" s="3">
        <v>0.53013134059809575</v>
      </c>
      <c r="Y111" s="2" t="str">
        <f t="shared" si="5"/>
        <v>No</v>
      </c>
      <c r="Z111" s="3">
        <v>0.21243050748004769</v>
      </c>
      <c r="AA111" s="2" t="str">
        <f t="shared" si="6"/>
        <v>No</v>
      </c>
      <c r="AB111" s="3">
        <v>0.66449223736994367</v>
      </c>
      <c r="AC111" s="2" t="str">
        <f t="shared" si="7"/>
        <v>No</v>
      </c>
      <c r="AD111" s="3">
        <v>0.1380476822118584</v>
      </c>
      <c r="AE111" s="2" t="str">
        <f t="shared" si="8"/>
        <v>No</v>
      </c>
      <c r="AF111" s="3">
        <v>-9.4465544772528831E-2</v>
      </c>
      <c r="AG111" s="3">
        <v>0.2005042710040405</v>
      </c>
      <c r="AH111" s="3">
        <v>2.2270097765045911E-2</v>
      </c>
      <c r="AI111" s="3">
        <v>6.7118936966499745E-2</v>
      </c>
      <c r="AK111" s="3">
        <v>6.1858446600536562E-2</v>
      </c>
      <c r="AL111" s="2" t="str">
        <f t="shared" si="9"/>
        <v>No</v>
      </c>
      <c r="AM111" s="3">
        <v>0.19542776096305731</v>
      </c>
    </row>
    <row r="112" spans="1:39" x14ac:dyDescent="0.35">
      <c r="A112" s="5" t="s">
        <v>2139</v>
      </c>
      <c r="B112" s="2" t="s">
        <v>2138</v>
      </c>
      <c r="C112" s="4">
        <v>6238293.9908414409</v>
      </c>
      <c r="D112" s="3">
        <v>1.2765623656110889</v>
      </c>
      <c r="E112" s="3">
        <v>4.7312347405372213E-2</v>
      </c>
      <c r="F112" s="2">
        <v>3</v>
      </c>
      <c r="G112" s="4">
        <v>7302966.2702607065</v>
      </c>
      <c r="H112" s="3">
        <v>1.375501015757975</v>
      </c>
      <c r="I112" s="3">
        <v>0.31487665251627589</v>
      </c>
      <c r="J112" s="2">
        <v>3</v>
      </c>
      <c r="K112" s="4">
        <v>5795250.9984950526</v>
      </c>
      <c r="L112" s="3">
        <v>1.174470335369485</v>
      </c>
      <c r="M112" s="3">
        <v>5.1779134305370567E-2</v>
      </c>
      <c r="N112" s="2">
        <v>3</v>
      </c>
      <c r="O112" s="4">
        <v>5176671.1744037392</v>
      </c>
      <c r="P112" s="3">
        <v>1.0307404396056961</v>
      </c>
      <c r="Q112" s="3">
        <v>9.6747050793661547E-3</v>
      </c>
      <c r="R112" s="2">
        <v>3</v>
      </c>
      <c r="S112" s="4">
        <v>5027049.6822010623</v>
      </c>
      <c r="T112" s="3">
        <v>0.97375079467908243</v>
      </c>
      <c r="U112" s="3">
        <v>4.7472070093015087E-2</v>
      </c>
      <c r="V112" s="2">
        <v>3</v>
      </c>
      <c r="X112" s="3">
        <v>0.64226872409771296</v>
      </c>
      <c r="Y112" s="2" t="str">
        <f t="shared" si="5"/>
        <v>No</v>
      </c>
      <c r="Z112" s="3">
        <v>0.3841134280124141</v>
      </c>
      <c r="AA112" s="2" t="str">
        <f t="shared" si="6"/>
        <v>No</v>
      </c>
      <c r="AB112" s="3">
        <v>3.6769130370495083E-2</v>
      </c>
      <c r="AC112" s="2" t="str">
        <f t="shared" si="7"/>
        <v>Yes</v>
      </c>
      <c r="AD112" s="3">
        <v>0.16865294576535389</v>
      </c>
      <c r="AE112" s="2" t="str">
        <f t="shared" si="8"/>
        <v>No</v>
      </c>
      <c r="AF112" s="3">
        <v>0.1076931836529038</v>
      </c>
      <c r="AG112" s="3">
        <v>-0.22794693064044291</v>
      </c>
      <c r="AH112" s="3">
        <v>-0.18832919448821181</v>
      </c>
      <c r="AI112" s="3">
        <v>-8.2056574231788859E-2</v>
      </c>
      <c r="AK112" s="3">
        <v>1.439691741679324E-3</v>
      </c>
      <c r="AL112" s="2" t="str">
        <f t="shared" si="9"/>
        <v>Yes</v>
      </c>
      <c r="AM112" s="3">
        <v>-0.39063951570753952</v>
      </c>
    </row>
    <row r="113" spans="1:39" x14ac:dyDescent="0.35">
      <c r="A113" s="5" t="s">
        <v>2137</v>
      </c>
      <c r="B113" s="2" t="s">
        <v>2136</v>
      </c>
      <c r="C113" s="4">
        <v>3210589.890478814</v>
      </c>
      <c r="D113" s="3">
        <v>0.73227319606383556</v>
      </c>
      <c r="E113" s="3">
        <v>2.7912064478098381E-2</v>
      </c>
      <c r="F113" s="2">
        <v>3</v>
      </c>
      <c r="G113" s="4">
        <v>2734080.53458639</v>
      </c>
      <c r="H113" s="3">
        <v>0.71722738929077201</v>
      </c>
      <c r="I113" s="3">
        <v>0.15400584073661219</v>
      </c>
      <c r="J113" s="2">
        <v>3</v>
      </c>
      <c r="K113" s="4">
        <v>3287409.27854865</v>
      </c>
      <c r="L113" s="3">
        <v>0.73904726609876159</v>
      </c>
      <c r="M113" s="3">
        <v>2.9116980961739189E-2</v>
      </c>
      <c r="N113" s="2">
        <v>3</v>
      </c>
      <c r="O113" s="4">
        <v>4101322.858598121</v>
      </c>
      <c r="P113" s="3">
        <v>0.90780717471977779</v>
      </c>
      <c r="Q113" s="3">
        <v>5.750525904341397E-2</v>
      </c>
      <c r="R113" s="2">
        <v>3</v>
      </c>
      <c r="S113" s="4">
        <v>4407582.9926101565</v>
      </c>
      <c r="T113" s="3">
        <v>0.94715821782208087</v>
      </c>
      <c r="U113" s="3">
        <v>7.5115552253433984E-2</v>
      </c>
      <c r="V113" s="2">
        <v>3</v>
      </c>
      <c r="X113" s="3">
        <v>0.882230691682095</v>
      </c>
      <c r="Y113" s="2" t="str">
        <f t="shared" si="5"/>
        <v>No</v>
      </c>
      <c r="Z113" s="3">
        <v>0.830584583088118</v>
      </c>
      <c r="AA113" s="2" t="str">
        <f t="shared" si="6"/>
        <v>No</v>
      </c>
      <c r="AB113" s="3">
        <v>2.062235716324351E-2</v>
      </c>
      <c r="AC113" s="2" t="str">
        <f t="shared" si="7"/>
        <v>Yes</v>
      </c>
      <c r="AD113" s="3">
        <v>0.51362314698738287</v>
      </c>
      <c r="AE113" s="2" t="str">
        <f t="shared" si="8"/>
        <v>No</v>
      </c>
      <c r="AF113" s="3">
        <v>-2.995140625872024E-2</v>
      </c>
      <c r="AG113" s="3">
        <v>4.3236053012518073E-2</v>
      </c>
      <c r="AH113" s="3">
        <v>0.29671925491851597</v>
      </c>
      <c r="AI113" s="3">
        <v>6.1219550030872122E-2</v>
      </c>
      <c r="AK113" s="3">
        <v>2.6857165353041189E-2</v>
      </c>
      <c r="AL113" s="2" t="str">
        <f t="shared" si="9"/>
        <v>Yes</v>
      </c>
      <c r="AM113" s="3">
        <v>0.3712234517031856</v>
      </c>
    </row>
    <row r="114" spans="1:39" x14ac:dyDescent="0.35">
      <c r="A114" s="5" t="s">
        <v>2135</v>
      </c>
      <c r="B114" s="2" t="s">
        <v>2134</v>
      </c>
      <c r="C114" s="4">
        <v>2507824.6755127651</v>
      </c>
      <c r="D114" s="3">
        <v>1.0248851743952929</v>
      </c>
      <c r="E114" s="3">
        <v>3.4742331323569138E-2</v>
      </c>
      <c r="F114" s="2">
        <v>3</v>
      </c>
      <c r="G114" s="4">
        <v>3121449.1580845341</v>
      </c>
      <c r="H114" s="3">
        <v>1.055663430420712</v>
      </c>
      <c r="I114" s="3">
        <v>0.1538890963896325</v>
      </c>
      <c r="J114" s="2">
        <v>3</v>
      </c>
      <c r="K114" s="4">
        <v>2615425.0676670931</v>
      </c>
      <c r="L114" s="3">
        <v>1.055374987857622</v>
      </c>
      <c r="M114" s="3">
        <v>1.9724680490974551E-2</v>
      </c>
      <c r="N114" s="2">
        <v>3</v>
      </c>
      <c r="O114" s="4">
        <v>2532409.6161207398</v>
      </c>
      <c r="P114" s="3">
        <v>1.004665822756357</v>
      </c>
      <c r="Q114" s="3">
        <v>1.8648444808261111E-2</v>
      </c>
      <c r="R114" s="2">
        <v>3</v>
      </c>
      <c r="S114" s="4">
        <v>2544894.2910591951</v>
      </c>
      <c r="T114" s="3">
        <v>0.98526444473051422</v>
      </c>
      <c r="U114" s="3">
        <v>7.2686139911942076E-4</v>
      </c>
      <c r="V114" s="2">
        <v>3</v>
      </c>
      <c r="X114" s="3">
        <v>0.76494518650937193</v>
      </c>
      <c r="Y114" s="2" t="str">
        <f t="shared" si="5"/>
        <v>No</v>
      </c>
      <c r="Z114" s="3">
        <v>0.99771475975903889</v>
      </c>
      <c r="AA114" s="2" t="str">
        <f t="shared" si="6"/>
        <v>No</v>
      </c>
      <c r="AB114" s="3">
        <v>3.1948298276373348E-2</v>
      </c>
      <c r="AC114" s="2" t="str">
        <f t="shared" si="7"/>
        <v>Yes</v>
      </c>
      <c r="AD114" s="3">
        <v>0.2131819891903404</v>
      </c>
      <c r="AE114" s="2" t="str">
        <f t="shared" si="8"/>
        <v>No</v>
      </c>
      <c r="AF114" s="3">
        <v>4.2687661126115557E-2</v>
      </c>
      <c r="AG114" s="3">
        <v>-3.942464091019851E-4</v>
      </c>
      <c r="AH114" s="3">
        <v>-7.1039993146892216E-2</v>
      </c>
      <c r="AI114" s="3">
        <v>-2.8132803720359201E-2</v>
      </c>
      <c r="AK114" s="3">
        <v>0.1868611247160418</v>
      </c>
      <c r="AL114" s="2" t="str">
        <f t="shared" si="9"/>
        <v>No</v>
      </c>
      <c r="AM114" s="3">
        <v>-5.6879382150237898E-2</v>
      </c>
    </row>
    <row r="115" spans="1:39" x14ac:dyDescent="0.35">
      <c r="A115" s="5" t="s">
        <v>2133</v>
      </c>
      <c r="B115" s="2" t="s">
        <v>2132</v>
      </c>
      <c r="C115" s="4">
        <v>3485440.116568407</v>
      </c>
      <c r="D115" s="3">
        <v>0.89642286270048943</v>
      </c>
      <c r="E115" s="3">
        <v>3.193836479293298E-2</v>
      </c>
      <c r="F115" s="2">
        <v>3</v>
      </c>
      <c r="G115" s="4">
        <v>4107100.820172355</v>
      </c>
      <c r="H115" s="3">
        <v>0.96145077720207262</v>
      </c>
      <c r="I115" s="3">
        <v>0.1229915178952891</v>
      </c>
      <c r="J115" s="2">
        <v>3</v>
      </c>
      <c r="K115" s="4">
        <v>3586317.968555545</v>
      </c>
      <c r="L115" s="3">
        <v>0.91101635056357411</v>
      </c>
      <c r="M115" s="3">
        <v>3.6991885124834423E-2</v>
      </c>
      <c r="N115" s="2">
        <v>3</v>
      </c>
      <c r="O115" s="4">
        <v>3545201.4736985788</v>
      </c>
      <c r="P115" s="3">
        <v>0.88531378185097831</v>
      </c>
      <c r="Q115" s="3">
        <v>3.9170644625971723E-2</v>
      </c>
      <c r="R115" s="2">
        <v>3</v>
      </c>
      <c r="S115" s="4">
        <v>4068106.7526112371</v>
      </c>
      <c r="T115" s="3">
        <v>0.99258499914014475</v>
      </c>
      <c r="U115" s="3">
        <v>3.7205912196690977E-2</v>
      </c>
      <c r="V115" s="2">
        <v>3</v>
      </c>
      <c r="X115" s="3">
        <v>0.45923373839997322</v>
      </c>
      <c r="Y115" s="2" t="str">
        <f t="shared" si="5"/>
        <v>No</v>
      </c>
      <c r="Z115" s="3">
        <v>0.55706685656095523</v>
      </c>
      <c r="AA115" s="2" t="str">
        <f t="shared" si="6"/>
        <v>No</v>
      </c>
      <c r="AB115" s="3">
        <v>0.45521742439535479</v>
      </c>
      <c r="AC115" s="2" t="str">
        <f t="shared" si="7"/>
        <v>No</v>
      </c>
      <c r="AD115" s="3">
        <v>2.642371453848686E-2</v>
      </c>
      <c r="AE115" s="2" t="str">
        <f t="shared" si="8"/>
        <v>Yes</v>
      </c>
      <c r="AF115" s="3">
        <v>0.1010335543485448</v>
      </c>
      <c r="AG115" s="3">
        <v>-7.7736051510864379E-2</v>
      </c>
      <c r="AH115" s="3">
        <v>-4.1288066804732647E-2</v>
      </c>
      <c r="AI115" s="3">
        <v>0.1650017710830998</v>
      </c>
      <c r="AK115" s="3">
        <v>2.834007806703865E-2</v>
      </c>
      <c r="AL115" s="2" t="str">
        <f t="shared" si="9"/>
        <v>Yes</v>
      </c>
      <c r="AM115" s="3">
        <v>0.1470112071160474</v>
      </c>
    </row>
    <row r="116" spans="1:39" x14ac:dyDescent="0.35">
      <c r="A116" s="5" t="s">
        <v>2131</v>
      </c>
      <c r="B116" s="2" t="s">
        <v>2130</v>
      </c>
      <c r="C116" s="4">
        <v>2063265.161573123</v>
      </c>
      <c r="D116" s="3">
        <v>1.598103007015101</v>
      </c>
      <c r="E116" s="3">
        <v>7.8052104410321704E-2</v>
      </c>
      <c r="F116" s="2">
        <v>3</v>
      </c>
      <c r="G116" s="4">
        <v>1613225.6897532251</v>
      </c>
      <c r="H116" s="3">
        <v>1.4754491017964071</v>
      </c>
      <c r="I116" s="3">
        <v>0.34980881308555939</v>
      </c>
      <c r="J116" s="2">
        <v>3</v>
      </c>
      <c r="K116" s="4">
        <v>1798657.2999529871</v>
      </c>
      <c r="L116" s="3">
        <v>1.3734476654058381</v>
      </c>
      <c r="M116" s="3">
        <v>5.4969479187086959E-2</v>
      </c>
      <c r="N116" s="2">
        <v>3</v>
      </c>
      <c r="O116" s="4">
        <v>1489311.6388781089</v>
      </c>
      <c r="P116" s="3">
        <v>1.1213538063090851</v>
      </c>
      <c r="Q116" s="3">
        <v>0.10466348404140551</v>
      </c>
      <c r="R116" s="2">
        <v>3</v>
      </c>
      <c r="S116" s="4">
        <v>1349363.0112899891</v>
      </c>
      <c r="T116" s="3">
        <v>0.99208344725130893</v>
      </c>
      <c r="U116" s="3">
        <v>7.2535419586790606E-2</v>
      </c>
      <c r="V116" s="2">
        <v>3</v>
      </c>
      <c r="X116" s="3">
        <v>0.60863453155135216</v>
      </c>
      <c r="Y116" s="2" t="str">
        <f t="shared" si="5"/>
        <v>No</v>
      </c>
      <c r="Z116" s="3">
        <v>0.66524031625809799</v>
      </c>
      <c r="AA116" s="2" t="str">
        <f t="shared" si="6"/>
        <v>No</v>
      </c>
      <c r="AB116" s="3">
        <v>3.3949373307531248E-2</v>
      </c>
      <c r="AC116" s="2" t="str">
        <f t="shared" si="7"/>
        <v>Yes</v>
      </c>
      <c r="AD116" s="3">
        <v>0.1622939956738258</v>
      </c>
      <c r="AE116" s="2" t="str">
        <f t="shared" si="8"/>
        <v>No</v>
      </c>
      <c r="AF116" s="3">
        <v>-0.1152062479990146</v>
      </c>
      <c r="AG116" s="3">
        <v>-0.1033522151060642</v>
      </c>
      <c r="AH116" s="3">
        <v>-0.29256039329223937</v>
      </c>
      <c r="AI116" s="3">
        <v>-0.17670816450036339</v>
      </c>
      <c r="AK116" s="3">
        <v>6.1156906864992837E-4</v>
      </c>
      <c r="AL116" s="2" t="str">
        <f t="shared" si="9"/>
        <v>Yes</v>
      </c>
      <c r="AM116" s="3">
        <v>-0.68782702089768144</v>
      </c>
    </row>
    <row r="117" spans="1:39" x14ac:dyDescent="0.35">
      <c r="A117" s="5" t="s">
        <v>2129</v>
      </c>
      <c r="B117" s="2" t="s">
        <v>2128</v>
      </c>
      <c r="C117" s="4">
        <v>4819259.0505306851</v>
      </c>
      <c r="D117" s="3">
        <v>0.91437186270517501</v>
      </c>
      <c r="E117" s="3">
        <v>4.4867786782195378E-2</v>
      </c>
      <c r="F117" s="2">
        <v>3</v>
      </c>
      <c r="G117" s="4">
        <v>6742106.0803146996</v>
      </c>
      <c r="H117" s="3">
        <v>1.157816552106151</v>
      </c>
      <c r="I117" s="3">
        <v>0.20814328016713271</v>
      </c>
      <c r="J117" s="2">
        <v>3</v>
      </c>
      <c r="K117" s="4">
        <v>6589874.253105863</v>
      </c>
      <c r="L117" s="3">
        <v>1.233985174753772</v>
      </c>
      <c r="M117" s="3">
        <v>5.4249074778528583E-2</v>
      </c>
      <c r="N117" s="2">
        <v>3</v>
      </c>
      <c r="O117" s="4">
        <v>6939290.4867532058</v>
      </c>
      <c r="P117" s="3">
        <v>1.27678067930068</v>
      </c>
      <c r="Q117" s="3">
        <v>6.2045637052372711E-2</v>
      </c>
      <c r="R117" s="2">
        <v>3</v>
      </c>
      <c r="S117" s="4">
        <v>5706913.1754033146</v>
      </c>
      <c r="T117" s="3">
        <v>1.0256307607172139</v>
      </c>
      <c r="U117" s="3">
        <v>6.9649146282081534E-2</v>
      </c>
      <c r="V117" s="2">
        <v>3</v>
      </c>
      <c r="X117" s="3">
        <v>0.1752817823205553</v>
      </c>
      <c r="Y117" s="2" t="str">
        <f t="shared" si="5"/>
        <v>No</v>
      </c>
      <c r="Z117" s="3">
        <v>0.59548901309383417</v>
      </c>
      <c r="AA117" s="2" t="str">
        <f t="shared" si="6"/>
        <v>No</v>
      </c>
      <c r="AB117" s="3">
        <v>0.42014632625835768</v>
      </c>
      <c r="AC117" s="2" t="str">
        <f t="shared" si="7"/>
        <v>No</v>
      </c>
      <c r="AD117" s="3">
        <v>9.8711800052096402E-3</v>
      </c>
      <c r="AE117" s="2" t="str">
        <f t="shared" si="8"/>
        <v>Yes</v>
      </c>
      <c r="AF117" s="3">
        <v>0.34055377219470601</v>
      </c>
      <c r="AG117" s="3">
        <v>9.1918375333581409E-2</v>
      </c>
      <c r="AH117" s="3">
        <v>4.9185663583828733E-2</v>
      </c>
      <c r="AI117" s="3">
        <v>-0.31599928843658082</v>
      </c>
      <c r="AK117" s="3">
        <v>9.1846208576708943E-2</v>
      </c>
      <c r="AL117" s="2" t="str">
        <f t="shared" si="9"/>
        <v>No</v>
      </c>
      <c r="AM117" s="3">
        <v>0.1656585226755353</v>
      </c>
    </row>
    <row r="118" spans="1:39" x14ac:dyDescent="0.35">
      <c r="A118" s="5" t="s">
        <v>2127</v>
      </c>
      <c r="B118" s="2" t="s">
        <v>2126</v>
      </c>
      <c r="C118" s="4">
        <v>5531897.5651169606</v>
      </c>
      <c r="D118" s="3">
        <v>0.39391053253584479</v>
      </c>
      <c r="E118" s="3">
        <v>1.370164374426895E-2</v>
      </c>
      <c r="F118" s="2">
        <v>3</v>
      </c>
      <c r="G118" s="4">
        <v>5090512.3178242743</v>
      </c>
      <c r="H118" s="3">
        <v>0.4039627039627039</v>
      </c>
      <c r="I118" s="3">
        <v>6.6133748678206317E-2</v>
      </c>
      <c r="J118" s="2">
        <v>3</v>
      </c>
      <c r="K118" s="4">
        <v>6423584.4673136687</v>
      </c>
      <c r="L118" s="3">
        <v>0.45266267676847538</v>
      </c>
      <c r="M118" s="3">
        <v>2.0007492012000128E-2</v>
      </c>
      <c r="N118" s="2">
        <v>3</v>
      </c>
      <c r="O118" s="4">
        <v>9349822.1710996497</v>
      </c>
      <c r="P118" s="3">
        <v>0.64667871236557595</v>
      </c>
      <c r="Q118" s="3">
        <v>2.281909727419756E-2</v>
      </c>
      <c r="R118" s="2">
        <v>3</v>
      </c>
      <c r="S118" s="4">
        <v>13772511.26096512</v>
      </c>
      <c r="T118" s="3">
        <v>0.92897386181561359</v>
      </c>
      <c r="U118" s="3">
        <v>7.9060300465423103E-2</v>
      </c>
      <c r="V118" s="2">
        <v>3</v>
      </c>
      <c r="X118" s="3">
        <v>0.8189665072979464</v>
      </c>
      <c r="Y118" s="2" t="str">
        <f t="shared" si="5"/>
        <v>No</v>
      </c>
      <c r="Z118" s="3">
        <v>0.32990763872744072</v>
      </c>
      <c r="AA118" s="2" t="str">
        <f t="shared" si="6"/>
        <v>No</v>
      </c>
      <c r="AB118" s="3">
        <v>4.1435507682508171E-4</v>
      </c>
      <c r="AC118" s="2" t="str">
        <f t="shared" si="7"/>
        <v>Yes</v>
      </c>
      <c r="AD118" s="3">
        <v>1.8716584319830198E-2</v>
      </c>
      <c r="AE118" s="2" t="str">
        <f t="shared" si="8"/>
        <v>Yes</v>
      </c>
      <c r="AF118" s="3">
        <v>3.6354108841490013E-2</v>
      </c>
      <c r="AG118" s="3">
        <v>0.16421425581789739</v>
      </c>
      <c r="AH118" s="3">
        <v>0.5146127624633251</v>
      </c>
      <c r="AI118" s="3">
        <v>0.52258888467523668</v>
      </c>
      <c r="AK118" s="3">
        <v>5.9819563512837123E-3</v>
      </c>
      <c r="AL118" s="2" t="str">
        <f t="shared" si="9"/>
        <v>Yes</v>
      </c>
      <c r="AM118" s="3">
        <v>1.2377700117979491</v>
      </c>
    </row>
    <row r="119" spans="1:39" x14ac:dyDescent="0.35">
      <c r="A119" s="5" t="s">
        <v>2125</v>
      </c>
      <c r="B119" s="2" t="s">
        <v>2124</v>
      </c>
      <c r="C119" s="4">
        <v>10330283.850337351</v>
      </c>
      <c r="D119" s="3">
        <v>1.54801798945104</v>
      </c>
      <c r="E119" s="3">
        <v>8.3096589596798123E-2</v>
      </c>
      <c r="F119" s="2">
        <v>3</v>
      </c>
      <c r="G119" s="4">
        <v>11143943.52590093</v>
      </c>
      <c r="H119" s="3">
        <v>1.5334381424597889</v>
      </c>
      <c r="I119" s="3">
        <v>0.28284183655732498</v>
      </c>
      <c r="J119" s="2">
        <v>3</v>
      </c>
      <c r="K119" s="4">
        <v>9454197.333861379</v>
      </c>
      <c r="L119" s="3">
        <v>1.39739112696712</v>
      </c>
      <c r="M119" s="3">
        <v>6.5960445398223946E-2</v>
      </c>
      <c r="N119" s="2">
        <v>3</v>
      </c>
      <c r="O119" s="4">
        <v>8088170.9725543298</v>
      </c>
      <c r="P119" s="3">
        <v>1.1719399165537729</v>
      </c>
      <c r="Q119" s="3">
        <v>3.5761053672818517E-2</v>
      </c>
      <c r="R119" s="2">
        <v>3</v>
      </c>
      <c r="S119" s="4">
        <v>7051170.4159184471</v>
      </c>
      <c r="T119" s="3">
        <v>0.99489172833442729</v>
      </c>
      <c r="U119" s="3">
        <v>2.7053652659635011E-2</v>
      </c>
      <c r="V119" s="2">
        <v>3</v>
      </c>
      <c r="X119" s="3">
        <v>0.93850725141802971</v>
      </c>
      <c r="Y119" s="2" t="str">
        <f t="shared" si="5"/>
        <v>No</v>
      </c>
      <c r="Z119" s="3">
        <v>0.49505864462134402</v>
      </c>
      <c r="AA119" s="2" t="str">
        <f t="shared" si="6"/>
        <v>No</v>
      </c>
      <c r="AB119" s="3">
        <v>1.2885230230999091E-2</v>
      </c>
      <c r="AC119" s="2" t="str">
        <f t="shared" si="7"/>
        <v>Yes</v>
      </c>
      <c r="AD119" s="3">
        <v>3.090229931301211E-3</v>
      </c>
      <c r="AE119" s="2" t="str">
        <f t="shared" si="8"/>
        <v>Yes</v>
      </c>
      <c r="AF119" s="3">
        <v>-1.3652266342221281E-2</v>
      </c>
      <c r="AG119" s="3">
        <v>-0.13403408602314859</v>
      </c>
      <c r="AH119" s="3">
        <v>-0.25383727767521741</v>
      </c>
      <c r="AI119" s="3">
        <v>-0.23628717274443761</v>
      </c>
      <c r="AK119" s="3">
        <v>4.0407723476387986E-3</v>
      </c>
      <c r="AL119" s="2" t="str">
        <f t="shared" si="9"/>
        <v>Yes</v>
      </c>
      <c r="AM119" s="3">
        <v>-0.63781080278502478</v>
      </c>
    </row>
    <row r="120" spans="1:39" x14ac:dyDescent="0.35">
      <c r="A120" s="5" t="s">
        <v>2123</v>
      </c>
      <c r="B120" s="2" t="s">
        <v>2122</v>
      </c>
      <c r="C120" s="4">
        <v>4552733.5385523969</v>
      </c>
      <c r="D120" s="3">
        <v>1.169716179581034</v>
      </c>
      <c r="E120" s="3">
        <v>6.973730923049018E-2</v>
      </c>
      <c r="F120" s="2">
        <v>3</v>
      </c>
      <c r="G120" s="4">
        <v>5467157.3161120107</v>
      </c>
      <c r="H120" s="3">
        <v>1.2856112884952109</v>
      </c>
      <c r="I120" s="3">
        <v>0.27008316030899648</v>
      </c>
      <c r="J120" s="2">
        <v>3</v>
      </c>
      <c r="K120" s="4">
        <v>4820177.2841304187</v>
      </c>
      <c r="L120" s="3">
        <v>1.218226087531241</v>
      </c>
      <c r="M120" s="3">
        <v>0.1119399511605474</v>
      </c>
      <c r="N120" s="2">
        <v>3</v>
      </c>
      <c r="O120" s="4">
        <v>4574179.8153382745</v>
      </c>
      <c r="P120" s="3">
        <v>1.1381932726525901</v>
      </c>
      <c r="Q120" s="3">
        <v>0.1060664538194335</v>
      </c>
      <c r="R120" s="2">
        <v>3</v>
      </c>
      <c r="S120" s="4">
        <v>4033077.2726515979</v>
      </c>
      <c r="T120" s="3">
        <v>0.98132154604235422</v>
      </c>
      <c r="U120" s="3">
        <v>7.0730059931399872E-2</v>
      </c>
      <c r="V120" s="2">
        <v>3</v>
      </c>
      <c r="X120" s="3">
        <v>0.53873413330330056</v>
      </c>
      <c r="Y120" s="2" t="str">
        <f t="shared" si="5"/>
        <v>No</v>
      </c>
      <c r="Z120" s="3">
        <v>0.71951449000551726</v>
      </c>
      <c r="AA120" s="2" t="str">
        <f t="shared" si="6"/>
        <v>No</v>
      </c>
      <c r="AB120" s="3">
        <v>0.41965812465468011</v>
      </c>
      <c r="AC120" s="2" t="str">
        <f t="shared" si="7"/>
        <v>No</v>
      </c>
      <c r="AD120" s="3">
        <v>0.1102156223747893</v>
      </c>
      <c r="AE120" s="2" t="str">
        <f t="shared" si="8"/>
        <v>No</v>
      </c>
      <c r="AF120" s="3">
        <v>0.13629598582540139</v>
      </c>
      <c r="AG120" s="3">
        <v>-7.7672597717898972E-2</v>
      </c>
      <c r="AH120" s="3">
        <v>-9.8036346766830207E-2</v>
      </c>
      <c r="AI120" s="3">
        <v>-0.21394771585835831</v>
      </c>
      <c r="AK120" s="3">
        <v>3.0361832737811779E-2</v>
      </c>
      <c r="AL120" s="2" t="str">
        <f t="shared" si="9"/>
        <v>Yes</v>
      </c>
      <c r="AM120" s="3">
        <v>-0.25336067451768601</v>
      </c>
    </row>
    <row r="121" spans="1:39" x14ac:dyDescent="0.35">
      <c r="A121" s="5" t="s">
        <v>2121</v>
      </c>
      <c r="B121" s="2" t="s">
        <v>2120</v>
      </c>
      <c r="C121" s="4">
        <v>551272.43333643815</v>
      </c>
      <c r="D121" s="3">
        <v>1.2667807647892451</v>
      </c>
      <c r="E121" s="3">
        <v>0.16028025042915239</v>
      </c>
      <c r="F121" s="2">
        <v>2</v>
      </c>
      <c r="G121" s="4">
        <v>438144.5954021379</v>
      </c>
      <c r="H121" s="3">
        <v>1.5186546215485119</v>
      </c>
      <c r="I121" s="3">
        <v>0.21679403181908891</v>
      </c>
      <c r="J121" s="2">
        <v>3</v>
      </c>
      <c r="K121" s="4">
        <v>487603.94188818429</v>
      </c>
      <c r="L121" s="3">
        <v>1.1141105498091179</v>
      </c>
      <c r="M121" s="3">
        <v>0.1027344180370782</v>
      </c>
      <c r="N121" s="2">
        <v>2</v>
      </c>
      <c r="O121" s="4">
        <v>451515.01994324173</v>
      </c>
      <c r="P121" s="3">
        <v>1.0113103298503521</v>
      </c>
      <c r="Q121" s="3">
        <v>0.1151488169875865</v>
      </c>
      <c r="R121" s="2">
        <v>2</v>
      </c>
      <c r="S121" s="4">
        <v>457846.34048422892</v>
      </c>
      <c r="T121" s="3">
        <v>1.0019927468868011</v>
      </c>
      <c r="U121" s="3">
        <v>9.5739253098846094E-2</v>
      </c>
      <c r="V121" s="2">
        <v>2</v>
      </c>
      <c r="X121" s="3">
        <v>0.23798723271922881</v>
      </c>
      <c r="Y121" s="2" t="str">
        <f t="shared" si="5"/>
        <v>No</v>
      </c>
      <c r="Z121" s="3">
        <v>7.0441131882074126E-2</v>
      </c>
      <c r="AA121" s="2" t="str">
        <f t="shared" si="6"/>
        <v>No</v>
      </c>
      <c r="AB121" s="3">
        <v>0.44668706924363372</v>
      </c>
      <c r="AC121" s="2" t="str">
        <f t="shared" si="7"/>
        <v>No</v>
      </c>
      <c r="AD121" s="3">
        <v>0.93813497437072013</v>
      </c>
      <c r="AE121" s="2" t="str">
        <f t="shared" si="8"/>
        <v>No</v>
      </c>
      <c r="AF121" s="3">
        <v>0.26162693742618498</v>
      </c>
      <c r="AG121" s="3">
        <v>-0.44690140968907349</v>
      </c>
      <c r="AH121" s="3">
        <v>-0.13966662464758181</v>
      </c>
      <c r="AI121" s="3">
        <v>-1.3353704033131009E-2</v>
      </c>
      <c r="AK121" s="3">
        <v>0.21055358457731599</v>
      </c>
      <c r="AL121" s="2" t="str">
        <f t="shared" si="9"/>
        <v>No</v>
      </c>
      <c r="AM121" s="3">
        <v>-0.33829480094360159</v>
      </c>
    </row>
    <row r="122" spans="1:39" x14ac:dyDescent="0.35">
      <c r="A122" s="5" t="s">
        <v>2119</v>
      </c>
      <c r="B122" s="2" t="s">
        <v>2118</v>
      </c>
      <c r="C122" s="4">
        <v>3436620.1459654639</v>
      </c>
      <c r="D122" s="3">
        <v>1.1763868739397509</v>
      </c>
      <c r="E122" s="3">
        <v>4.593461206299701E-2</v>
      </c>
      <c r="F122" s="2">
        <v>3</v>
      </c>
      <c r="G122" s="4">
        <v>3583673.9310822329</v>
      </c>
      <c r="H122" s="3">
        <v>1.2200870740129111</v>
      </c>
      <c r="I122" s="3">
        <v>0.19207775877333741</v>
      </c>
      <c r="J122" s="2">
        <v>3</v>
      </c>
      <c r="K122" s="4">
        <v>3394326.7186501301</v>
      </c>
      <c r="L122" s="3">
        <v>1.148097376976426</v>
      </c>
      <c r="M122" s="3">
        <v>1.7403724202990419E-2</v>
      </c>
      <c r="N122" s="2">
        <v>3</v>
      </c>
      <c r="O122" s="4">
        <v>3363995.814671027</v>
      </c>
      <c r="P122" s="3">
        <v>1.119054803199903</v>
      </c>
      <c r="Q122" s="3">
        <v>2.378603804553348E-3</v>
      </c>
      <c r="R122" s="2">
        <v>3</v>
      </c>
      <c r="S122" s="4">
        <v>3077965.598633619</v>
      </c>
      <c r="T122" s="3">
        <v>0.99946981392600387</v>
      </c>
      <c r="U122" s="3">
        <v>2.4920270651612921E-2</v>
      </c>
      <c r="V122" s="2">
        <v>3</v>
      </c>
      <c r="X122" s="3">
        <v>0.7350492879150734</v>
      </c>
      <c r="Y122" s="2" t="str">
        <f t="shared" si="5"/>
        <v>No</v>
      </c>
      <c r="Z122" s="3">
        <v>0.5832937465321949</v>
      </c>
      <c r="AA122" s="2" t="str">
        <f t="shared" si="6"/>
        <v>No</v>
      </c>
      <c r="AB122" s="3">
        <v>9.9132843306752677E-2</v>
      </c>
      <c r="AC122" s="2" t="str">
        <f t="shared" si="7"/>
        <v>No</v>
      </c>
      <c r="AD122" s="3">
        <v>1.354563570050887E-2</v>
      </c>
      <c r="AE122" s="2" t="str">
        <f t="shared" si="8"/>
        <v>Yes</v>
      </c>
      <c r="AF122" s="3">
        <v>5.2621520433492011E-2</v>
      </c>
      <c r="AG122" s="3">
        <v>-8.7739101586772658E-2</v>
      </c>
      <c r="AH122" s="3">
        <v>-3.6964319962674581E-2</v>
      </c>
      <c r="AI122" s="3">
        <v>-0.1630457904595117</v>
      </c>
      <c r="AK122" s="3">
        <v>9.1583339277872024E-3</v>
      </c>
      <c r="AL122" s="2" t="str">
        <f t="shared" si="9"/>
        <v>Yes</v>
      </c>
      <c r="AM122" s="3">
        <v>-0.2351276915754667</v>
      </c>
    </row>
    <row r="123" spans="1:39" x14ac:dyDescent="0.35">
      <c r="A123" s="5" t="s">
        <v>2117</v>
      </c>
      <c r="B123" s="2" t="s">
        <v>2116</v>
      </c>
      <c r="C123" s="4">
        <v>12645466.551397329</v>
      </c>
      <c r="D123" s="3">
        <v>1.5115998710572811</v>
      </c>
      <c r="E123" s="3">
        <v>5.4617756795741441E-2</v>
      </c>
      <c r="F123" s="2">
        <v>3</v>
      </c>
      <c r="G123" s="4">
        <v>11175577.302357711</v>
      </c>
      <c r="H123" s="3">
        <v>1.320441130785958</v>
      </c>
      <c r="I123" s="3">
        <v>0.27232194922839748</v>
      </c>
      <c r="J123" s="2">
        <v>3</v>
      </c>
      <c r="K123" s="4">
        <v>10932968.71259607</v>
      </c>
      <c r="L123" s="3">
        <v>1.2953757567751889</v>
      </c>
      <c r="M123" s="3">
        <v>4.5855907820544307E-2</v>
      </c>
      <c r="N123" s="2">
        <v>3</v>
      </c>
      <c r="O123" s="4">
        <v>10133243.224382119</v>
      </c>
      <c r="P123" s="3">
        <v>1.182177422890339</v>
      </c>
      <c r="Q123" s="3">
        <v>7.6819227047354124E-2</v>
      </c>
      <c r="R123" s="2">
        <v>3</v>
      </c>
      <c r="S123" s="4">
        <v>8737148.961956609</v>
      </c>
      <c r="T123" s="3">
        <v>0.99298884390107511</v>
      </c>
      <c r="U123" s="3">
        <v>2.9564747685456239E-2</v>
      </c>
      <c r="V123" s="2">
        <v>3</v>
      </c>
      <c r="X123" s="3">
        <v>0.34767862252991633</v>
      </c>
      <c r="Y123" s="2" t="str">
        <f t="shared" si="5"/>
        <v>No</v>
      </c>
      <c r="Z123" s="3">
        <v>0.88882563824406247</v>
      </c>
      <c r="AA123" s="2" t="str">
        <f t="shared" si="6"/>
        <v>No</v>
      </c>
      <c r="AB123" s="3">
        <v>0.1088028200866949</v>
      </c>
      <c r="AC123" s="2" t="str">
        <f t="shared" si="7"/>
        <v>No</v>
      </c>
      <c r="AD123" s="3">
        <v>3.7296311857328353E-2</v>
      </c>
      <c r="AE123" s="2" t="str">
        <f t="shared" si="8"/>
        <v>Yes</v>
      </c>
      <c r="AF123" s="3">
        <v>-0.19505631736570561</v>
      </c>
      <c r="AG123" s="3">
        <v>-2.7649334168592658E-2</v>
      </c>
      <c r="AH123" s="3">
        <v>-0.1319240755965341</v>
      </c>
      <c r="AI123" s="3">
        <v>-0.2515971590461995</v>
      </c>
      <c r="AK123" s="3">
        <v>6.2279296357433355E-4</v>
      </c>
      <c r="AL123" s="2" t="str">
        <f t="shared" si="9"/>
        <v>Yes</v>
      </c>
      <c r="AM123" s="3">
        <v>-0.60622688617703202</v>
      </c>
    </row>
    <row r="124" spans="1:39" x14ac:dyDescent="0.35">
      <c r="A124" s="5" t="s">
        <v>2115</v>
      </c>
      <c r="B124" s="2" t="s">
        <v>2114</v>
      </c>
      <c r="C124" s="4">
        <v>1384155.590528908</v>
      </c>
      <c r="D124" s="3">
        <v>1.5292829841059781</v>
      </c>
      <c r="E124" s="3">
        <v>7.62571362358513E-2</v>
      </c>
      <c r="F124" s="2">
        <v>3</v>
      </c>
      <c r="G124" s="4">
        <v>915359.55223398935</v>
      </c>
      <c r="H124" s="3">
        <v>1.488756894357234</v>
      </c>
      <c r="I124" s="3">
        <v>0.39860379754093989</v>
      </c>
      <c r="J124" s="2">
        <v>3</v>
      </c>
      <c r="K124" s="4">
        <v>1238003.2226603951</v>
      </c>
      <c r="L124" s="3">
        <v>1.341559614772748</v>
      </c>
      <c r="M124" s="3">
        <v>7.9091197362062535E-2</v>
      </c>
      <c r="N124" s="2">
        <v>3</v>
      </c>
      <c r="O124" s="4">
        <v>1027813.615149655</v>
      </c>
      <c r="P124" s="3">
        <v>1.1076765033916891</v>
      </c>
      <c r="Q124" s="3">
        <v>7.7512081053437876E-2</v>
      </c>
      <c r="R124" s="2">
        <v>3</v>
      </c>
      <c r="S124" s="4">
        <v>944630.0795611419</v>
      </c>
      <c r="T124" s="3">
        <v>0.99320533300996539</v>
      </c>
      <c r="U124" s="3">
        <v>0.12867064132615141</v>
      </c>
      <c r="V124" s="2">
        <v>3</v>
      </c>
      <c r="X124" s="3">
        <v>0.87763345078808952</v>
      </c>
      <c r="Y124" s="2" t="str">
        <f t="shared" si="5"/>
        <v>No</v>
      </c>
      <c r="Z124" s="3">
        <v>0.59035863479592188</v>
      </c>
      <c r="AA124" s="2" t="str">
        <f t="shared" si="6"/>
        <v>No</v>
      </c>
      <c r="AB124" s="3">
        <v>2.1632380661720699E-2</v>
      </c>
      <c r="AC124" s="2" t="str">
        <f t="shared" si="7"/>
        <v>Yes</v>
      </c>
      <c r="AD124" s="3">
        <v>0.2713644537964664</v>
      </c>
      <c r="AE124" s="2" t="str">
        <f t="shared" si="8"/>
        <v>No</v>
      </c>
      <c r="AF124" s="3">
        <v>-3.8747203806415317E-2</v>
      </c>
      <c r="AG124" s="3">
        <v>-0.1501970242098758</v>
      </c>
      <c r="AH124" s="3">
        <v>-0.27637456071814309</v>
      </c>
      <c r="AI124" s="3">
        <v>-0.1573726910335865</v>
      </c>
      <c r="AK124" s="3">
        <v>6.6251072875182226E-3</v>
      </c>
      <c r="AL124" s="2" t="str">
        <f t="shared" si="9"/>
        <v>Yes</v>
      </c>
      <c r="AM124" s="3">
        <v>-0.62269147976802064</v>
      </c>
    </row>
    <row r="125" spans="1:39" x14ac:dyDescent="0.35">
      <c r="A125" s="5" t="s">
        <v>2113</v>
      </c>
      <c r="B125" s="2" t="s">
        <v>2112</v>
      </c>
      <c r="C125" s="4">
        <v>3122002.9657800528</v>
      </c>
      <c r="D125" s="3">
        <v>1.065847548248299</v>
      </c>
      <c r="E125" s="3">
        <v>2.8132066183947299E-2</v>
      </c>
      <c r="F125" s="2">
        <v>3</v>
      </c>
      <c r="G125" s="4">
        <v>2612053.688626823</v>
      </c>
      <c r="H125" s="3">
        <v>0.9257533395464429</v>
      </c>
      <c r="I125" s="3">
        <v>0.18961840413444009</v>
      </c>
      <c r="J125" s="2">
        <v>3</v>
      </c>
      <c r="K125" s="4">
        <v>2947123.683337884</v>
      </c>
      <c r="L125" s="3">
        <v>0.99438754858004819</v>
      </c>
      <c r="M125" s="3">
        <v>3.3477414426265353E-2</v>
      </c>
      <c r="N125" s="2">
        <v>3</v>
      </c>
      <c r="O125" s="4">
        <v>2785361.2057985058</v>
      </c>
      <c r="P125" s="3">
        <v>0.92452958111119588</v>
      </c>
      <c r="Q125" s="3">
        <v>4.0840787907670123E-2</v>
      </c>
      <c r="R125" s="2">
        <v>3</v>
      </c>
      <c r="S125" s="4">
        <v>2903275.036087729</v>
      </c>
      <c r="T125" s="3">
        <v>0.94047705441351293</v>
      </c>
      <c r="U125" s="3">
        <v>3.8056168883860528E-2</v>
      </c>
      <c r="V125" s="2">
        <v>3</v>
      </c>
      <c r="X125" s="3">
        <v>0.32847288224083421</v>
      </c>
      <c r="Y125" s="2" t="str">
        <f t="shared" si="5"/>
        <v>No</v>
      </c>
      <c r="Z125" s="3">
        <v>0.59665239807370807</v>
      </c>
      <c r="AA125" s="2" t="str">
        <f t="shared" si="6"/>
        <v>No</v>
      </c>
      <c r="AB125" s="3">
        <v>8.6293134793639675E-2</v>
      </c>
      <c r="AC125" s="2" t="str">
        <f t="shared" si="7"/>
        <v>No</v>
      </c>
      <c r="AD125" s="3">
        <v>0.64680335378525555</v>
      </c>
      <c r="AE125" s="2" t="str">
        <f t="shared" si="8"/>
        <v>No</v>
      </c>
      <c r="AF125" s="3">
        <v>-0.20330134546831871</v>
      </c>
      <c r="AG125" s="3">
        <v>0.1031803827535919</v>
      </c>
      <c r="AH125" s="3">
        <v>-0.1050887508885391</v>
      </c>
      <c r="AI125" s="3">
        <v>2.4673264944881031E-2</v>
      </c>
      <c r="AK125" s="3">
        <v>1.226766691004127E-2</v>
      </c>
      <c r="AL125" s="2" t="str">
        <f t="shared" si="9"/>
        <v>Yes</v>
      </c>
      <c r="AM125" s="3">
        <v>-0.1805364486583847</v>
      </c>
    </row>
    <row r="126" spans="1:39" x14ac:dyDescent="0.35">
      <c r="A126" s="5" t="s">
        <v>2111</v>
      </c>
      <c r="B126" s="2" t="s">
        <v>2110</v>
      </c>
      <c r="C126" s="4">
        <v>465955.50098098989</v>
      </c>
      <c r="D126" s="3">
        <v>1.0604466233818419</v>
      </c>
      <c r="E126" s="3">
        <v>0.1332713997098999</v>
      </c>
      <c r="F126" s="2">
        <v>3</v>
      </c>
      <c r="G126" s="4">
        <v>350774.41924288147</v>
      </c>
      <c r="H126" s="3">
        <v>1.0298462204894949</v>
      </c>
      <c r="I126" s="3">
        <v>0.1350904748392823</v>
      </c>
      <c r="J126" s="2">
        <v>3</v>
      </c>
      <c r="K126" s="4">
        <v>515153.22262758878</v>
      </c>
      <c r="L126" s="3">
        <v>1.144312173350426</v>
      </c>
      <c r="M126" s="3">
        <v>9.9081955657066692E-2</v>
      </c>
      <c r="N126" s="2">
        <v>3</v>
      </c>
      <c r="O126" s="4">
        <v>512372.34203563258</v>
      </c>
      <c r="P126" s="3">
        <v>1.1087911278176159</v>
      </c>
      <c r="Q126" s="3">
        <v>4.8541752949812028E-2</v>
      </c>
      <c r="R126" s="2">
        <v>3</v>
      </c>
      <c r="S126" s="4">
        <v>482851.85510429181</v>
      </c>
      <c r="T126" s="3">
        <v>1.002285420640229</v>
      </c>
      <c r="U126" s="3">
        <v>6.2312451301962522E-2</v>
      </c>
      <c r="V126" s="2">
        <v>3</v>
      </c>
      <c r="X126" s="3">
        <v>0.79386299518073489</v>
      </c>
      <c r="Y126" s="2" t="str">
        <f t="shared" si="5"/>
        <v>No</v>
      </c>
      <c r="Z126" s="3">
        <v>0.30760690043475952</v>
      </c>
      <c r="AA126" s="2" t="str">
        <f t="shared" si="6"/>
        <v>No</v>
      </c>
      <c r="AB126" s="3">
        <v>0.61714556683498056</v>
      </c>
      <c r="AC126" s="2" t="str">
        <f t="shared" si="7"/>
        <v>No</v>
      </c>
      <c r="AD126" s="3">
        <v>8.3696093054542536E-2</v>
      </c>
      <c r="AE126" s="2" t="str">
        <f t="shared" si="8"/>
        <v>No</v>
      </c>
      <c r="AF126" s="3">
        <v>-4.2243079707750507E-2</v>
      </c>
      <c r="AG126" s="3">
        <v>0.1520517530651373</v>
      </c>
      <c r="AH126" s="3">
        <v>-4.5493060645942843E-2</v>
      </c>
      <c r="AI126" s="3">
        <v>-0.14569421561192711</v>
      </c>
      <c r="AK126" s="3">
        <v>0.5452879434499156</v>
      </c>
      <c r="AL126" s="2" t="str">
        <f t="shared" si="9"/>
        <v>No</v>
      </c>
      <c r="AM126" s="3">
        <v>-8.1378602900483127E-2</v>
      </c>
    </row>
    <row r="127" spans="1:39" x14ac:dyDescent="0.35">
      <c r="A127" s="5" t="s">
        <v>2109</v>
      </c>
      <c r="B127" s="2" t="s">
        <v>2108</v>
      </c>
      <c r="C127" s="4">
        <v>12645466.551397329</v>
      </c>
      <c r="D127" s="3">
        <v>1.5115998710572811</v>
      </c>
      <c r="E127" s="3">
        <v>5.4617756795741441E-2</v>
      </c>
      <c r="F127" s="2">
        <v>3</v>
      </c>
      <c r="G127" s="4">
        <v>11175577.302357711</v>
      </c>
      <c r="H127" s="3">
        <v>1.320441130785958</v>
      </c>
      <c r="I127" s="3">
        <v>0.27232194922839748</v>
      </c>
      <c r="J127" s="2">
        <v>3</v>
      </c>
      <c r="K127" s="4">
        <v>10932968.71259607</v>
      </c>
      <c r="L127" s="3">
        <v>1.2953757567751889</v>
      </c>
      <c r="M127" s="3">
        <v>4.5855907820544307E-2</v>
      </c>
      <c r="N127" s="2">
        <v>3</v>
      </c>
      <c r="O127" s="4">
        <v>10133243.224382119</v>
      </c>
      <c r="P127" s="3">
        <v>1.182177422890339</v>
      </c>
      <c r="Q127" s="3">
        <v>7.6819227047354124E-2</v>
      </c>
      <c r="R127" s="2">
        <v>3</v>
      </c>
      <c r="S127" s="4">
        <v>8737148.961956609</v>
      </c>
      <c r="T127" s="3">
        <v>0.99298884390107511</v>
      </c>
      <c r="U127" s="3">
        <v>2.9564747685456239E-2</v>
      </c>
      <c r="V127" s="2">
        <v>3</v>
      </c>
      <c r="X127" s="3">
        <v>0.34767862252991633</v>
      </c>
      <c r="Y127" s="2" t="str">
        <f t="shared" si="5"/>
        <v>No</v>
      </c>
      <c r="Z127" s="3">
        <v>0.88882563824406247</v>
      </c>
      <c r="AA127" s="2" t="str">
        <f t="shared" si="6"/>
        <v>No</v>
      </c>
      <c r="AB127" s="3">
        <v>0.1088028200866949</v>
      </c>
      <c r="AC127" s="2" t="str">
        <f t="shared" si="7"/>
        <v>No</v>
      </c>
      <c r="AD127" s="3">
        <v>3.7296311857328353E-2</v>
      </c>
      <c r="AE127" s="2" t="str">
        <f t="shared" si="8"/>
        <v>Yes</v>
      </c>
      <c r="AF127" s="3">
        <v>-0.19505631736570561</v>
      </c>
      <c r="AG127" s="3">
        <v>-2.7649334168592658E-2</v>
      </c>
      <c r="AH127" s="3">
        <v>-0.1319240755965341</v>
      </c>
      <c r="AI127" s="3">
        <v>-0.2515971590461995</v>
      </c>
      <c r="AK127" s="3">
        <v>6.2279296357433355E-4</v>
      </c>
      <c r="AL127" s="2" t="str">
        <f t="shared" si="9"/>
        <v>Yes</v>
      </c>
      <c r="AM127" s="3">
        <v>-0.60622688617703202</v>
      </c>
    </row>
    <row r="128" spans="1:39" x14ac:dyDescent="0.35">
      <c r="A128" s="5" t="s">
        <v>2107</v>
      </c>
      <c r="B128" s="2" t="s">
        <v>2106</v>
      </c>
      <c r="C128" s="4">
        <v>4966974.0241534496</v>
      </c>
      <c r="D128" s="3">
        <v>0.72250826312471583</v>
      </c>
      <c r="E128" s="3">
        <v>5.6731330900177818E-2</v>
      </c>
      <c r="F128" s="2">
        <v>3</v>
      </c>
      <c r="G128" s="4">
        <v>3742906.9153009518</v>
      </c>
      <c r="H128" s="3">
        <v>0.62144580074555955</v>
      </c>
      <c r="I128" s="3">
        <v>0.1067749037989023</v>
      </c>
      <c r="J128" s="2">
        <v>3</v>
      </c>
      <c r="K128" s="4">
        <v>5870158.3848590851</v>
      </c>
      <c r="L128" s="3">
        <v>0.84315012923920329</v>
      </c>
      <c r="M128" s="3">
        <v>5.2847130395744721E-2</v>
      </c>
      <c r="N128" s="2">
        <v>3</v>
      </c>
      <c r="O128" s="4">
        <v>6194502.3804457486</v>
      </c>
      <c r="P128" s="3">
        <v>0.87488348300128305</v>
      </c>
      <c r="Q128" s="3">
        <v>6.7626776848224768E-2</v>
      </c>
      <c r="R128" s="2">
        <v>3</v>
      </c>
      <c r="S128" s="4">
        <v>7232253.8837342486</v>
      </c>
      <c r="T128" s="3">
        <v>0.99525833452151458</v>
      </c>
      <c r="U128" s="3">
        <v>2.014297082966076E-2</v>
      </c>
      <c r="V128" s="2">
        <v>3</v>
      </c>
      <c r="X128" s="3">
        <v>0.24220504899384271</v>
      </c>
      <c r="Y128" s="2" t="str">
        <f t="shared" si="5"/>
        <v>No</v>
      </c>
      <c r="Z128" s="3">
        <v>5.0235699153818071E-2</v>
      </c>
      <c r="AA128" s="2" t="str">
        <f t="shared" si="6"/>
        <v>No</v>
      </c>
      <c r="AB128" s="3">
        <v>0.55866529002254284</v>
      </c>
      <c r="AC128" s="2" t="str">
        <f t="shared" si="7"/>
        <v>No</v>
      </c>
      <c r="AD128" s="3">
        <v>8.0670872356569209E-2</v>
      </c>
      <c r="AE128" s="2" t="str">
        <f t="shared" si="8"/>
        <v>No</v>
      </c>
      <c r="AF128" s="3">
        <v>-0.21738551496310241</v>
      </c>
      <c r="AG128" s="3">
        <v>0.44016096432845131</v>
      </c>
      <c r="AH128" s="3">
        <v>5.3301354813367993E-2</v>
      </c>
      <c r="AI128" s="3">
        <v>0.18598015624066769</v>
      </c>
      <c r="AK128" s="3">
        <v>8.0608152223027724E-3</v>
      </c>
      <c r="AL128" s="2" t="str">
        <f t="shared" si="9"/>
        <v>Yes</v>
      </c>
      <c r="AM128" s="3">
        <v>0.46205696041938432</v>
      </c>
    </row>
    <row r="129" spans="1:39" x14ac:dyDescent="0.35">
      <c r="A129" s="5" t="s">
        <v>2105</v>
      </c>
      <c r="B129" s="2" t="s">
        <v>2104</v>
      </c>
      <c r="C129" s="4">
        <v>3993983.8728398299</v>
      </c>
      <c r="D129" s="3">
        <v>0.33425043421371908</v>
      </c>
      <c r="E129" s="3">
        <v>1.2458958373182571E-2</v>
      </c>
      <c r="F129" s="2">
        <v>3</v>
      </c>
      <c r="G129" s="4">
        <v>4131069.804991947</v>
      </c>
      <c r="H129" s="3">
        <v>0.28984254399506021</v>
      </c>
      <c r="I129" s="3">
        <v>5.0556695700686882E-2</v>
      </c>
      <c r="J129" s="2">
        <v>3</v>
      </c>
      <c r="K129" s="4">
        <v>4986806.7803019611</v>
      </c>
      <c r="L129" s="3">
        <v>0.41213023334923898</v>
      </c>
      <c r="M129" s="3">
        <v>1.2915306372256829E-2</v>
      </c>
      <c r="N129" s="2">
        <v>3</v>
      </c>
      <c r="O129" s="4">
        <v>8202968.0129116802</v>
      </c>
      <c r="P129" s="3">
        <v>0.66653744861127073</v>
      </c>
      <c r="Q129" s="3">
        <v>1.527294901382136E-2</v>
      </c>
      <c r="R129" s="2">
        <v>3</v>
      </c>
      <c r="S129" s="4">
        <v>12040957.30632904</v>
      </c>
      <c r="T129" s="3">
        <v>0.95475884420202783</v>
      </c>
      <c r="U129" s="3">
        <v>1.5856979366841401E-2</v>
      </c>
      <c r="V129" s="2">
        <v>3</v>
      </c>
      <c r="X129" s="3">
        <v>0.26468941912749239</v>
      </c>
      <c r="Y129" s="2" t="str">
        <f t="shared" si="5"/>
        <v>No</v>
      </c>
      <c r="Z129" s="3">
        <v>4.5159938448455832E-2</v>
      </c>
      <c r="AA129" s="2" t="str">
        <f t="shared" si="6"/>
        <v>Yes</v>
      </c>
      <c r="AB129" s="3">
        <v>3.122852147106634E-5</v>
      </c>
      <c r="AC129" s="2" t="str">
        <f t="shared" si="7"/>
        <v>Yes</v>
      </c>
      <c r="AD129" s="3">
        <v>2.2664356339136321E-5</v>
      </c>
      <c r="AE129" s="2" t="str">
        <f t="shared" si="8"/>
        <v>Yes</v>
      </c>
      <c r="AF129" s="3">
        <v>-0.20566006074942481</v>
      </c>
      <c r="AG129" s="3">
        <v>0.50783092804406893</v>
      </c>
      <c r="AH129" s="3">
        <v>0.69358563191882117</v>
      </c>
      <c r="AI129" s="3">
        <v>0.51845044531225315</v>
      </c>
      <c r="AK129" s="3">
        <v>1.3751592116549779E-6</v>
      </c>
      <c r="AL129" s="2" t="str">
        <f t="shared" si="9"/>
        <v>Yes</v>
      </c>
      <c r="AM129" s="3">
        <v>1.5142069445257189</v>
      </c>
    </row>
    <row r="130" spans="1:39" x14ac:dyDescent="0.35">
      <c r="A130" s="5" t="s">
        <v>2103</v>
      </c>
      <c r="B130" s="2" t="s">
        <v>2102</v>
      </c>
      <c r="C130" s="4">
        <v>664908.59312130848</v>
      </c>
      <c r="D130" s="3">
        <v>0.91663106970032526</v>
      </c>
      <c r="E130" s="3">
        <v>6.4940529459157653E-2</v>
      </c>
      <c r="F130" s="2">
        <v>3</v>
      </c>
      <c r="G130" s="4">
        <v>147504.03700649241</v>
      </c>
      <c r="H130" s="3">
        <v>0.96690442225392303</v>
      </c>
      <c r="I130" s="3">
        <v>0.25236148138070053</v>
      </c>
      <c r="J130" s="2">
        <v>3</v>
      </c>
      <c r="K130" s="4">
        <v>690468.39823842619</v>
      </c>
      <c r="L130" s="3">
        <v>0.938558352703455</v>
      </c>
      <c r="M130" s="3">
        <v>3.8630336241361432E-2</v>
      </c>
      <c r="N130" s="2">
        <v>3</v>
      </c>
      <c r="O130" s="4">
        <v>691680.67643801554</v>
      </c>
      <c r="P130" s="3">
        <v>0.92640246887437883</v>
      </c>
      <c r="Q130" s="3">
        <v>4.6734066449672138E-2</v>
      </c>
      <c r="R130" s="2">
        <v>3</v>
      </c>
      <c r="S130" s="4">
        <v>772553.97686700977</v>
      </c>
      <c r="T130" s="3">
        <v>1.002672832183906</v>
      </c>
      <c r="U130" s="3">
        <v>3.9102860024125177E-2</v>
      </c>
      <c r="V130" s="2">
        <v>3</v>
      </c>
      <c r="X130" s="3">
        <v>0.76672097573318942</v>
      </c>
      <c r="Y130" s="2" t="str">
        <f t="shared" si="5"/>
        <v>No</v>
      </c>
      <c r="Z130" s="3">
        <v>0.86454896435415451</v>
      </c>
      <c r="AA130" s="2" t="str">
        <f t="shared" si="6"/>
        <v>No</v>
      </c>
      <c r="AB130" s="3">
        <v>0.74649451273934009</v>
      </c>
      <c r="AC130" s="2" t="str">
        <f t="shared" si="7"/>
        <v>No</v>
      </c>
      <c r="AD130" s="3">
        <v>9.815734239723857E-2</v>
      </c>
      <c r="AE130" s="2" t="str">
        <f t="shared" si="8"/>
        <v>No</v>
      </c>
      <c r="AF130" s="3">
        <v>7.7032100012395813E-2</v>
      </c>
      <c r="AG130" s="3">
        <v>-4.2926843388096741E-2</v>
      </c>
      <c r="AH130" s="3">
        <v>-1.8807345952342659E-2</v>
      </c>
      <c r="AI130" s="3">
        <v>0.114139934325883</v>
      </c>
      <c r="AK130" s="3">
        <v>0.1360923033732673</v>
      </c>
      <c r="AL130" s="2" t="str">
        <f t="shared" si="9"/>
        <v>No</v>
      </c>
      <c r="AM130" s="3">
        <v>0.1294378449978392</v>
      </c>
    </row>
    <row r="131" spans="1:39" x14ac:dyDescent="0.35">
      <c r="A131" s="5" t="s">
        <v>2101</v>
      </c>
      <c r="B131" s="2" t="s">
        <v>2100</v>
      </c>
      <c r="C131" s="4">
        <v>12383169.903525511</v>
      </c>
      <c r="D131" s="3">
        <v>1.652460973562595</v>
      </c>
      <c r="E131" s="3">
        <v>0.1257837671091443</v>
      </c>
      <c r="F131" s="2">
        <v>3</v>
      </c>
      <c r="G131" s="4">
        <v>11611431.658903729</v>
      </c>
      <c r="H131" s="3">
        <v>1.5170462150327919</v>
      </c>
      <c r="I131" s="3">
        <v>0.29003486144048007</v>
      </c>
      <c r="J131" s="2">
        <v>3</v>
      </c>
      <c r="K131" s="4">
        <v>10956291.394245479</v>
      </c>
      <c r="L131" s="3">
        <v>1.4395639589208771</v>
      </c>
      <c r="M131" s="3">
        <v>2.5386833095584128E-2</v>
      </c>
      <c r="N131" s="2">
        <v>3</v>
      </c>
      <c r="O131" s="4">
        <v>9366069.9699036591</v>
      </c>
      <c r="P131" s="3">
        <v>1.2110592733590519</v>
      </c>
      <c r="Q131" s="3">
        <v>3.0585235065777198E-2</v>
      </c>
      <c r="R131" s="2">
        <v>3</v>
      </c>
      <c r="S131" s="4">
        <v>8210982.3317888929</v>
      </c>
      <c r="T131" s="3">
        <v>1.035652267590693</v>
      </c>
      <c r="U131" s="3">
        <v>1.2114544323226589E-2</v>
      </c>
      <c r="V131" s="2">
        <v>3</v>
      </c>
      <c r="X131" s="3">
        <v>0.51683732104157232</v>
      </c>
      <c r="Y131" s="2" t="str">
        <f t="shared" si="5"/>
        <v>No</v>
      </c>
      <c r="Z131" s="3">
        <v>0.68950064453648729</v>
      </c>
      <c r="AA131" s="2" t="str">
        <f t="shared" si="6"/>
        <v>No</v>
      </c>
      <c r="AB131" s="3">
        <v>6.7407726883474909E-4</v>
      </c>
      <c r="AC131" s="2" t="str">
        <f t="shared" si="7"/>
        <v>Yes</v>
      </c>
      <c r="AD131" s="3">
        <v>4.5906442725229214E-3</v>
      </c>
      <c r="AE131" s="2" t="str">
        <f t="shared" si="8"/>
        <v>Yes</v>
      </c>
      <c r="AF131" s="3">
        <v>-0.12335116350785461</v>
      </c>
      <c r="AG131" s="3">
        <v>-7.5633147907735093E-2</v>
      </c>
      <c r="AH131" s="3">
        <v>-0.24936241119673741</v>
      </c>
      <c r="AI131" s="3">
        <v>-0.22572979463325679</v>
      </c>
      <c r="AK131" s="3">
        <v>1.296292324827748E-2</v>
      </c>
      <c r="AL131" s="2" t="str">
        <f t="shared" si="9"/>
        <v>Yes</v>
      </c>
      <c r="AM131" s="3">
        <v>-0.67407651724558393</v>
      </c>
    </row>
    <row r="132" spans="1:39" x14ac:dyDescent="0.35">
      <c r="A132" s="5" t="s">
        <v>2099</v>
      </c>
      <c r="B132" s="2" t="s">
        <v>2098</v>
      </c>
      <c r="C132" s="4">
        <v>9117343.0725101084</v>
      </c>
      <c r="D132" s="3">
        <v>1.509371728136863</v>
      </c>
      <c r="E132" s="3">
        <v>7.7536162067510947E-2</v>
      </c>
      <c r="F132" s="2">
        <v>3</v>
      </c>
      <c r="G132" s="4">
        <v>9784742.8857270703</v>
      </c>
      <c r="H132" s="3">
        <v>1.4918463147122289</v>
      </c>
      <c r="I132" s="3">
        <v>0.32035464024053639</v>
      </c>
      <c r="J132" s="2">
        <v>3</v>
      </c>
      <c r="K132" s="4">
        <v>7737695.4279610096</v>
      </c>
      <c r="L132" s="3">
        <v>1.262841727657233</v>
      </c>
      <c r="M132" s="3">
        <v>1.8574770350160821E-2</v>
      </c>
      <c r="N132" s="2">
        <v>3</v>
      </c>
      <c r="O132" s="4">
        <v>6954200.2821265487</v>
      </c>
      <c r="P132" s="3">
        <v>1.115911105956974</v>
      </c>
      <c r="Q132" s="3">
        <v>2.518439016265505E-2</v>
      </c>
      <c r="R132" s="2">
        <v>3</v>
      </c>
      <c r="S132" s="4">
        <v>6293440.6460659439</v>
      </c>
      <c r="T132" s="3">
        <v>0.98523819303073878</v>
      </c>
      <c r="U132" s="3">
        <v>2.753746162948038E-2</v>
      </c>
      <c r="V132" s="2">
        <v>3</v>
      </c>
      <c r="X132" s="3">
        <v>0.93422850501807098</v>
      </c>
      <c r="Y132" s="2" t="str">
        <f t="shared" ref="Y132:Y195" si="10">IF(X132&lt;0.05,"Yes","No")</f>
        <v>No</v>
      </c>
      <c r="Z132" s="3">
        <v>0.34119370945585298</v>
      </c>
      <c r="AA132" s="2" t="str">
        <f t="shared" ref="AA132:AA195" si="11">IF(Z132&lt;0.05,"Yes","No")</f>
        <v>No</v>
      </c>
      <c r="AB132" s="3">
        <v>1.7625892198614929E-3</v>
      </c>
      <c r="AC132" s="2" t="str">
        <f t="shared" ref="AC132:AC195" si="12">IF(AB132&lt;0.05,"Yes","No")</f>
        <v>Yes</v>
      </c>
      <c r="AD132" s="3">
        <v>3.8283703634464559E-3</v>
      </c>
      <c r="AE132" s="2" t="str">
        <f t="shared" ref="AE132:AE195" si="13">IF(AD132&lt;0.05,"Yes","No")</f>
        <v>Yes</v>
      </c>
      <c r="AF132" s="3">
        <v>-1.6849235254764301E-2</v>
      </c>
      <c r="AG132" s="3">
        <v>-0.24042508432757009</v>
      </c>
      <c r="AH132" s="3">
        <v>-0.17845173111345661</v>
      </c>
      <c r="AI132" s="3">
        <v>-0.179677645422474</v>
      </c>
      <c r="AK132" s="3">
        <v>3.5073869488045578E-3</v>
      </c>
      <c r="AL132" s="2" t="str">
        <f t="shared" ref="AL132:AL195" si="14">IF(AK132&lt;0.05,"Yes","No")</f>
        <v>Yes</v>
      </c>
      <c r="AM132" s="3">
        <v>-0.61540369611826495</v>
      </c>
    </row>
    <row r="133" spans="1:39" x14ac:dyDescent="0.35">
      <c r="A133" s="5" t="s">
        <v>2097</v>
      </c>
      <c r="B133" s="2" t="s">
        <v>2096</v>
      </c>
      <c r="C133" s="4">
        <v>1814860.8214671679</v>
      </c>
      <c r="D133" s="3">
        <v>1.068184841054276</v>
      </c>
      <c r="E133" s="3">
        <v>5.444483816536546E-2</v>
      </c>
      <c r="F133" s="2">
        <v>3</v>
      </c>
      <c r="G133" s="4">
        <v>2027242.2578775671</v>
      </c>
      <c r="H133" s="3">
        <v>1.0578874538745391</v>
      </c>
      <c r="I133" s="3">
        <v>0.14743327449148569</v>
      </c>
      <c r="J133" s="2">
        <v>3</v>
      </c>
      <c r="K133" s="4">
        <v>1746245.468222176</v>
      </c>
      <c r="L133" s="3">
        <v>1.0137403741728901</v>
      </c>
      <c r="M133" s="3">
        <v>3.5660681022956553E-2</v>
      </c>
      <c r="N133" s="2">
        <v>3</v>
      </c>
      <c r="O133" s="4">
        <v>1738475.295076956</v>
      </c>
      <c r="P133" s="3">
        <v>0.99217748925116167</v>
      </c>
      <c r="Q133" s="3">
        <v>3.7041832730340722E-2</v>
      </c>
      <c r="R133" s="2">
        <v>3</v>
      </c>
      <c r="S133" s="4">
        <v>1798373.00252326</v>
      </c>
      <c r="T133" s="3">
        <v>1.0021417888202551</v>
      </c>
      <c r="U133" s="3">
        <v>2.0426191676256079E-2</v>
      </c>
      <c r="V133" s="2">
        <v>3</v>
      </c>
      <c r="X133" s="3">
        <v>0.91801863621134805</v>
      </c>
      <c r="Y133" s="2" t="str">
        <f t="shared" si="10"/>
        <v>No</v>
      </c>
      <c r="Z133" s="3">
        <v>0.65957285148210254</v>
      </c>
      <c r="AA133" s="2" t="str">
        <f t="shared" si="11"/>
        <v>No</v>
      </c>
      <c r="AB133" s="3">
        <v>0.50789517691706887</v>
      </c>
      <c r="AC133" s="2" t="str">
        <f t="shared" si="12"/>
        <v>No</v>
      </c>
      <c r="AD133" s="3">
        <v>0.70971691225878897</v>
      </c>
      <c r="AE133" s="2" t="str">
        <f t="shared" si="13"/>
        <v>No</v>
      </c>
      <c r="AF133" s="3">
        <v>-1.397516502257096E-2</v>
      </c>
      <c r="AG133" s="3">
        <v>-6.1497935125459563E-2</v>
      </c>
      <c r="AH133" s="3">
        <v>-3.1018085081741378E-2</v>
      </c>
      <c r="AI133" s="3">
        <v>1.441651329778721E-2</v>
      </c>
      <c r="AK133" s="3">
        <v>0.15975144941131361</v>
      </c>
      <c r="AL133" s="2" t="str">
        <f t="shared" si="14"/>
        <v>No</v>
      </c>
      <c r="AM133" s="3">
        <v>-9.2074671931984806E-2</v>
      </c>
    </row>
    <row r="134" spans="1:39" x14ac:dyDescent="0.35">
      <c r="A134" s="5" t="s">
        <v>2095</v>
      </c>
      <c r="B134" s="2" t="s">
        <v>2094</v>
      </c>
      <c r="C134" s="4">
        <v>2946690.5192920752</v>
      </c>
      <c r="D134" s="3">
        <v>0.6776615765999513</v>
      </c>
      <c r="E134" s="3">
        <v>3.2618488131088218E-2</v>
      </c>
      <c r="F134" s="2">
        <v>3</v>
      </c>
      <c r="G134" s="4">
        <v>3334394.5318655302</v>
      </c>
      <c r="H134" s="3">
        <v>0.7155884867483614</v>
      </c>
      <c r="I134" s="3">
        <v>9.1452909560915063E-2</v>
      </c>
      <c r="J134" s="2">
        <v>3</v>
      </c>
      <c r="K134" s="4">
        <v>3232332.0215867129</v>
      </c>
      <c r="L134" s="3">
        <v>0.73449543411421436</v>
      </c>
      <c r="M134" s="3">
        <v>2.4776393766133869E-2</v>
      </c>
      <c r="N134" s="2">
        <v>3</v>
      </c>
      <c r="O134" s="4">
        <v>3772433.9709938332</v>
      </c>
      <c r="P134" s="3">
        <v>0.84257702164954429</v>
      </c>
      <c r="Q134" s="3">
        <v>4.9600612408747323E-2</v>
      </c>
      <c r="R134" s="2">
        <v>3</v>
      </c>
      <c r="S134" s="4">
        <v>4508952.3851992972</v>
      </c>
      <c r="T134" s="3">
        <v>0.98385629136815334</v>
      </c>
      <c r="U134" s="3">
        <v>1.5418252473434981E-2</v>
      </c>
      <c r="V134" s="2">
        <v>3</v>
      </c>
      <c r="X134" s="3">
        <v>0.55590788267893965</v>
      </c>
      <c r="Y134" s="2" t="str">
        <f t="shared" si="10"/>
        <v>No</v>
      </c>
      <c r="Z134" s="3">
        <v>0.75881690237379706</v>
      </c>
      <c r="AA134" s="2" t="str">
        <f t="shared" si="11"/>
        <v>No</v>
      </c>
      <c r="AB134" s="3">
        <v>4.4542202365581381E-2</v>
      </c>
      <c r="AC134" s="2" t="str">
        <f t="shared" si="12"/>
        <v>Yes</v>
      </c>
      <c r="AD134" s="3">
        <v>2.9743448202650881E-2</v>
      </c>
      <c r="AE134" s="2" t="str">
        <f t="shared" si="13"/>
        <v>Yes</v>
      </c>
      <c r="AF134" s="3">
        <v>7.8565202770245188E-2</v>
      </c>
      <c r="AG134" s="3">
        <v>3.7623346745411908E-2</v>
      </c>
      <c r="AH134" s="3">
        <v>0.19805504945754021</v>
      </c>
      <c r="AI134" s="3">
        <v>0.22363902930446239</v>
      </c>
      <c r="AK134" s="3">
        <v>8.93386066774989E-4</v>
      </c>
      <c r="AL134" s="2" t="str">
        <f t="shared" si="14"/>
        <v>Yes</v>
      </c>
      <c r="AM134" s="3">
        <v>0.53788262827765931</v>
      </c>
    </row>
    <row r="135" spans="1:39" x14ac:dyDescent="0.35">
      <c r="A135" s="5" t="s">
        <v>2093</v>
      </c>
      <c r="B135" s="2" t="s">
        <v>2092</v>
      </c>
      <c r="C135" s="4">
        <v>10589840.134234941</v>
      </c>
      <c r="D135" s="3">
        <v>1.5893956184961511</v>
      </c>
      <c r="E135" s="3">
        <v>0.1093507728545131</v>
      </c>
      <c r="F135" s="2">
        <v>3</v>
      </c>
      <c r="G135" s="4">
        <v>10439071.732561929</v>
      </c>
      <c r="H135" s="3">
        <v>1.453467766575008</v>
      </c>
      <c r="I135" s="3">
        <v>0.2819157028160863</v>
      </c>
      <c r="J135" s="2">
        <v>3</v>
      </c>
      <c r="K135" s="4">
        <v>9183823.2604467329</v>
      </c>
      <c r="L135" s="3">
        <v>1.359618829087194</v>
      </c>
      <c r="M135" s="3">
        <v>6.1587442297756978E-2</v>
      </c>
      <c r="N135" s="2">
        <v>3</v>
      </c>
      <c r="O135" s="4">
        <v>8061132.9952546991</v>
      </c>
      <c r="P135" s="3">
        <v>1.1720804102578839</v>
      </c>
      <c r="Q135" s="3">
        <v>6.1540394954715312E-2</v>
      </c>
      <c r="R135" s="2">
        <v>3</v>
      </c>
      <c r="S135" s="4">
        <v>7101556.0272675715</v>
      </c>
      <c r="T135" s="3">
        <v>1.0071539826390119</v>
      </c>
      <c r="U135" s="3">
        <v>3.6234628380361698E-2</v>
      </c>
      <c r="V135" s="2">
        <v>3</v>
      </c>
      <c r="X135" s="3">
        <v>0.5011082214356446</v>
      </c>
      <c r="Y135" s="2" t="str">
        <f t="shared" si="10"/>
        <v>No</v>
      </c>
      <c r="Z135" s="3">
        <v>0.62557440352604565</v>
      </c>
      <c r="AA135" s="2" t="str">
        <f t="shared" si="11"/>
        <v>No</v>
      </c>
      <c r="AB135" s="3">
        <v>2.0281609617294739E-2</v>
      </c>
      <c r="AC135" s="2" t="str">
        <f t="shared" si="12"/>
        <v>Yes</v>
      </c>
      <c r="AD135" s="3">
        <v>2.42709253759847E-2</v>
      </c>
      <c r="AE135" s="2" t="str">
        <f t="shared" si="13"/>
        <v>Yes</v>
      </c>
      <c r="AF135" s="3">
        <v>-0.1289791951443095</v>
      </c>
      <c r="AG135" s="3">
        <v>-9.6296830586218199E-2</v>
      </c>
      <c r="AH135" s="3">
        <v>-0.21413069786701991</v>
      </c>
      <c r="AI135" s="3">
        <v>-0.2187872766272663</v>
      </c>
      <c r="AK135" s="3">
        <v>6.7490626416694356E-3</v>
      </c>
      <c r="AL135" s="2" t="str">
        <f t="shared" si="14"/>
        <v>Yes</v>
      </c>
      <c r="AM135" s="3">
        <v>-0.65819400022481378</v>
      </c>
    </row>
    <row r="136" spans="1:39" x14ac:dyDescent="0.35">
      <c r="A136" s="5" t="s">
        <v>2091</v>
      </c>
      <c r="B136" s="2" t="s">
        <v>2090</v>
      </c>
      <c r="C136" s="4">
        <v>2167586.5733088749</v>
      </c>
      <c r="D136" s="3">
        <v>0.70597602862167197</v>
      </c>
      <c r="E136" s="3">
        <v>6.9997441704097814E-3</v>
      </c>
      <c r="F136" s="2">
        <v>3</v>
      </c>
      <c r="G136" s="4">
        <v>2545793.6758070998</v>
      </c>
      <c r="H136" s="3">
        <v>0.68499075930950415</v>
      </c>
      <c r="I136" s="3">
        <v>0.14002278888611211</v>
      </c>
      <c r="J136" s="2">
        <v>3</v>
      </c>
      <c r="K136" s="4">
        <v>2158787.2872353368</v>
      </c>
      <c r="L136" s="3">
        <v>0.69473354143689603</v>
      </c>
      <c r="M136" s="3">
        <v>1.2952981764765789E-2</v>
      </c>
      <c r="N136" s="2">
        <v>3</v>
      </c>
      <c r="O136" s="4">
        <v>2740841.1424897509</v>
      </c>
      <c r="P136" s="3">
        <v>0.86619172901113883</v>
      </c>
      <c r="Q136" s="3">
        <v>3.8375846643988243E-2</v>
      </c>
      <c r="R136" s="2">
        <v>3</v>
      </c>
      <c r="S136" s="4">
        <v>3351899.873563237</v>
      </c>
      <c r="T136" s="3">
        <v>1.033299716451417</v>
      </c>
      <c r="U136" s="3">
        <v>3.7350049972115183E-2</v>
      </c>
      <c r="V136" s="2">
        <v>3</v>
      </c>
      <c r="X136" s="3">
        <v>0.81957415216403562</v>
      </c>
      <c r="Y136" s="2" t="str">
        <f t="shared" si="10"/>
        <v>No</v>
      </c>
      <c r="Z136" s="3">
        <v>0.9152846244927495</v>
      </c>
      <c r="AA136" s="2" t="str">
        <f t="shared" si="11"/>
        <v>No</v>
      </c>
      <c r="AB136" s="3">
        <v>1.006163031946684E-2</v>
      </c>
      <c r="AC136" s="2" t="str">
        <f t="shared" si="12"/>
        <v>Yes</v>
      </c>
      <c r="AD136" s="3">
        <v>5.6855416011550447E-3</v>
      </c>
      <c r="AE136" s="2" t="str">
        <f t="shared" si="13"/>
        <v>Yes</v>
      </c>
      <c r="AF136" s="3">
        <v>-4.3534671794582723E-2</v>
      </c>
      <c r="AG136" s="3">
        <v>2.0375225808705929E-2</v>
      </c>
      <c r="AH136" s="3">
        <v>0.31822664492672659</v>
      </c>
      <c r="AI136" s="3">
        <v>0.25450047783842228</v>
      </c>
      <c r="AK136" s="3">
        <v>3.3542112022663388E-3</v>
      </c>
      <c r="AL136" s="2" t="str">
        <f t="shared" si="14"/>
        <v>Yes</v>
      </c>
      <c r="AM136" s="3">
        <v>0.54956767677927199</v>
      </c>
    </row>
    <row r="137" spans="1:39" x14ac:dyDescent="0.35">
      <c r="A137" s="5" t="s">
        <v>2089</v>
      </c>
      <c r="B137" s="2" t="s">
        <v>2088</v>
      </c>
      <c r="C137" s="4">
        <v>1571172.454853951</v>
      </c>
      <c r="D137" s="3">
        <v>1.125083185209574</v>
      </c>
      <c r="E137" s="3">
        <v>3.773538661672201E-2</v>
      </c>
      <c r="F137" s="2">
        <v>3</v>
      </c>
      <c r="G137" s="4">
        <v>1709627.547455641</v>
      </c>
      <c r="H137" s="3">
        <v>1.241118910870028</v>
      </c>
      <c r="I137" s="3">
        <v>0.22672304457460349</v>
      </c>
      <c r="J137" s="2">
        <v>3</v>
      </c>
      <c r="K137" s="4">
        <v>1596309.1251382609</v>
      </c>
      <c r="L137" s="3">
        <v>1.130308362529912</v>
      </c>
      <c r="M137" s="3">
        <v>1.5005647033995061E-2</v>
      </c>
      <c r="N137" s="2">
        <v>3</v>
      </c>
      <c r="O137" s="4">
        <v>1598425.399951997</v>
      </c>
      <c r="P137" s="3">
        <v>1.1142260376236941</v>
      </c>
      <c r="Q137" s="3">
        <v>3.400166869965681E-2</v>
      </c>
      <c r="R137" s="2">
        <v>3</v>
      </c>
      <c r="S137" s="4">
        <v>1541702.316943794</v>
      </c>
      <c r="T137" s="3">
        <v>1.047023603737175</v>
      </c>
      <c r="U137" s="3">
        <v>1.5322203511707211E-2</v>
      </c>
      <c r="V137" s="2">
        <v>3</v>
      </c>
      <c r="X137" s="3">
        <v>0.46989963084906272</v>
      </c>
      <c r="Y137" s="2" t="str">
        <f t="shared" si="10"/>
        <v>No</v>
      </c>
      <c r="Z137" s="3">
        <v>0.48655181661481051</v>
      </c>
      <c r="AA137" s="2" t="str">
        <f t="shared" si="11"/>
        <v>No</v>
      </c>
      <c r="AB137" s="3">
        <v>0.51245631389129409</v>
      </c>
      <c r="AC137" s="2" t="str">
        <f t="shared" si="12"/>
        <v>No</v>
      </c>
      <c r="AD137" s="3">
        <v>5.8058652658861593E-2</v>
      </c>
      <c r="AE137" s="2" t="str">
        <f t="shared" si="13"/>
        <v>No</v>
      </c>
      <c r="AF137" s="3">
        <v>0.14160967200566099</v>
      </c>
      <c r="AG137" s="3">
        <v>-0.13492493391455049</v>
      </c>
      <c r="AH137" s="3">
        <v>-2.0674477032458161E-2</v>
      </c>
      <c r="AI137" s="3">
        <v>-8.974796865105214E-2</v>
      </c>
      <c r="AK137" s="3">
        <v>5.419411794139075E-2</v>
      </c>
      <c r="AL137" s="2" t="str">
        <f t="shared" si="14"/>
        <v>No</v>
      </c>
      <c r="AM137" s="3">
        <v>-0.10373770759239979</v>
      </c>
    </row>
    <row r="138" spans="1:39" x14ac:dyDescent="0.35">
      <c r="A138" s="5" t="s">
        <v>2087</v>
      </c>
      <c r="B138" s="2" t="s">
        <v>2086</v>
      </c>
      <c r="C138" s="4">
        <v>305359.04040509107</v>
      </c>
      <c r="D138" s="3">
        <v>0.96246655543963777</v>
      </c>
      <c r="E138" s="3">
        <v>0.35195744429924553</v>
      </c>
      <c r="F138" s="2">
        <v>3</v>
      </c>
      <c r="J138" s="2">
        <v>0</v>
      </c>
      <c r="K138" s="4">
        <v>745988.80245260464</v>
      </c>
      <c r="L138" s="3">
        <v>2.3435009440526819</v>
      </c>
      <c r="M138" s="3">
        <v>0.93964576475530237</v>
      </c>
      <c r="N138" s="2">
        <v>3</v>
      </c>
      <c r="O138" s="4">
        <v>725632.79448817857</v>
      </c>
      <c r="P138" s="3">
        <v>2.2082361482402382</v>
      </c>
      <c r="Q138" s="3">
        <v>0.80411564328989771</v>
      </c>
      <c r="R138" s="2">
        <v>3</v>
      </c>
      <c r="S138" s="4">
        <v>738306.01986116369</v>
      </c>
      <c r="T138" s="3">
        <v>2.071445652773185</v>
      </c>
      <c r="U138" s="3">
        <v>0.45412567390240549</v>
      </c>
      <c r="V138" s="2">
        <v>3</v>
      </c>
      <c r="Y138" s="2" t="str">
        <f t="shared" si="10"/>
        <v>Yes</v>
      </c>
      <c r="AA138" s="2" t="str">
        <f t="shared" si="11"/>
        <v>Yes</v>
      </c>
      <c r="AB138" s="3">
        <v>0.8591834835657195</v>
      </c>
      <c r="AC138" s="2" t="str">
        <f t="shared" si="12"/>
        <v>No</v>
      </c>
      <c r="AD138" s="3">
        <v>0.81333402187646553</v>
      </c>
      <c r="AE138" s="2" t="str">
        <f t="shared" si="13"/>
        <v>No</v>
      </c>
      <c r="AH138" s="3">
        <v>-8.5770914165096482E-2</v>
      </c>
      <c r="AI138" s="3">
        <v>-9.2256492100996138E-2</v>
      </c>
      <c r="AK138" s="3">
        <v>3.1504925320980863E-2</v>
      </c>
      <c r="AL138" s="2" t="str">
        <f t="shared" si="14"/>
        <v>Yes</v>
      </c>
      <c r="AM138" s="3">
        <v>1.105829654970923</v>
      </c>
    </row>
    <row r="139" spans="1:39" x14ac:dyDescent="0.35">
      <c r="A139" s="5" t="s">
        <v>2085</v>
      </c>
      <c r="B139" s="2" t="s">
        <v>2084</v>
      </c>
      <c r="C139" s="4">
        <v>1867429.8767222981</v>
      </c>
      <c r="D139" s="3">
        <v>0.33710550186794558</v>
      </c>
      <c r="E139" s="3">
        <v>1.9421759724999411E-2</v>
      </c>
      <c r="F139" s="2">
        <v>3</v>
      </c>
      <c r="G139" s="4">
        <v>1868452.793165158</v>
      </c>
      <c r="H139" s="3">
        <v>0.29548945677977939</v>
      </c>
      <c r="I139" s="3">
        <v>4.346553928710227E-2</v>
      </c>
      <c r="J139" s="2">
        <v>3</v>
      </c>
      <c r="K139" s="4">
        <v>2293103.9489395288</v>
      </c>
      <c r="L139" s="3">
        <v>0.40753496850065468</v>
      </c>
      <c r="M139" s="3">
        <v>1.444235777004102E-2</v>
      </c>
      <c r="N139" s="2">
        <v>3</v>
      </c>
      <c r="O139" s="4">
        <v>3895878.7518012859</v>
      </c>
      <c r="P139" s="3">
        <v>0.6779383967354059</v>
      </c>
      <c r="Q139" s="3">
        <v>4.0168271841927849E-3</v>
      </c>
      <c r="R139" s="2">
        <v>3</v>
      </c>
      <c r="S139" s="4">
        <v>5731760.8560767919</v>
      </c>
      <c r="T139" s="3">
        <v>0.97625837021360773</v>
      </c>
      <c r="U139" s="3">
        <v>2.3412344030498539E-2</v>
      </c>
      <c r="V139" s="2">
        <v>3</v>
      </c>
      <c r="X139" s="3">
        <v>0.23457619942132379</v>
      </c>
      <c r="Y139" s="2" t="str">
        <f t="shared" si="10"/>
        <v>No</v>
      </c>
      <c r="Z139" s="3">
        <v>3.598073714944558E-2</v>
      </c>
      <c r="AA139" s="2" t="str">
        <f t="shared" si="11"/>
        <v>Yes</v>
      </c>
      <c r="AB139" s="3">
        <v>4.3993115427036201E-4</v>
      </c>
      <c r="AC139" s="2" t="str">
        <f t="shared" si="12"/>
        <v>Yes</v>
      </c>
      <c r="AD139" s="3">
        <v>1.586484341327918E-3</v>
      </c>
      <c r="AE139" s="2" t="str">
        <f t="shared" si="13"/>
        <v>Yes</v>
      </c>
      <c r="AF139" s="3">
        <v>-0.190093518409122</v>
      </c>
      <c r="AG139" s="3">
        <v>0.46381719977234942</v>
      </c>
      <c r="AH139" s="3">
        <v>0.73423032877109751</v>
      </c>
      <c r="AI139" s="3">
        <v>0.52610882889954758</v>
      </c>
      <c r="AK139" s="3">
        <v>4.7486452756703086E-6</v>
      </c>
      <c r="AL139" s="2" t="str">
        <f t="shared" si="14"/>
        <v>Yes</v>
      </c>
      <c r="AM139" s="3">
        <v>1.5340628390338731</v>
      </c>
    </row>
    <row r="140" spans="1:39" x14ac:dyDescent="0.35">
      <c r="A140" s="5" t="s">
        <v>2083</v>
      </c>
      <c r="B140" s="2" t="s">
        <v>2082</v>
      </c>
      <c r="C140" s="4">
        <v>4117427.5596324168</v>
      </c>
      <c r="D140" s="3">
        <v>0.69697676958268584</v>
      </c>
      <c r="E140" s="3">
        <v>5.1385355820473433E-2</v>
      </c>
      <c r="F140" s="2">
        <v>3</v>
      </c>
      <c r="G140" s="4">
        <v>3643996.842381658</v>
      </c>
      <c r="H140" s="3">
        <v>0.77329615861214374</v>
      </c>
      <c r="I140" s="3">
        <v>0.16817274231711499</v>
      </c>
      <c r="J140" s="2">
        <v>3</v>
      </c>
      <c r="K140" s="4">
        <v>4561716.1415044637</v>
      </c>
      <c r="L140" s="3">
        <v>0.75923799452338658</v>
      </c>
      <c r="M140" s="3">
        <v>2.578184326459651E-2</v>
      </c>
      <c r="N140" s="2">
        <v>3</v>
      </c>
      <c r="O140" s="4">
        <v>5014067.8216224117</v>
      </c>
      <c r="P140" s="3">
        <v>0.82133491515773782</v>
      </c>
      <c r="Q140" s="3">
        <v>4.2446767794074809E-2</v>
      </c>
      <c r="R140" s="2">
        <v>3</v>
      </c>
      <c r="S140" s="4">
        <v>5963094.6308424063</v>
      </c>
      <c r="T140" s="3">
        <v>0.95507576138618422</v>
      </c>
      <c r="U140" s="3">
        <v>4.2212292871639003E-2</v>
      </c>
      <c r="V140" s="2">
        <v>3</v>
      </c>
      <c r="X140" s="3">
        <v>0.51976285027641844</v>
      </c>
      <c r="Y140" s="2" t="str">
        <f t="shared" si="10"/>
        <v>No</v>
      </c>
      <c r="Z140" s="3">
        <v>0.89879133257993948</v>
      </c>
      <c r="AA140" s="2" t="str">
        <f t="shared" si="11"/>
        <v>No</v>
      </c>
      <c r="AB140" s="3">
        <v>0.1107613004287097</v>
      </c>
      <c r="AC140" s="2" t="str">
        <f t="shared" si="12"/>
        <v>No</v>
      </c>
      <c r="AD140" s="3">
        <v>1.8000847841732899E-2</v>
      </c>
      <c r="AE140" s="2" t="str">
        <f t="shared" si="13"/>
        <v>Yes</v>
      </c>
      <c r="AF140" s="3">
        <v>0.14991047491136811</v>
      </c>
      <c r="AG140" s="3">
        <v>-2.646885549612895E-2</v>
      </c>
      <c r="AH140" s="3">
        <v>0.1134184378065967</v>
      </c>
      <c r="AI140" s="3">
        <v>0.2176445507586392</v>
      </c>
      <c r="AK140" s="3">
        <v>2.9088246811864861E-3</v>
      </c>
      <c r="AL140" s="2" t="str">
        <f t="shared" si="14"/>
        <v>Yes</v>
      </c>
      <c r="AM140" s="3">
        <v>0.45450460798047498</v>
      </c>
    </row>
    <row r="141" spans="1:39" x14ac:dyDescent="0.35">
      <c r="A141" s="5" t="s">
        <v>2081</v>
      </c>
      <c r="B141" s="2" t="s">
        <v>2080</v>
      </c>
      <c r="C141" s="4">
        <v>1226087.8265463519</v>
      </c>
      <c r="D141" s="3">
        <v>0.80173471016862985</v>
      </c>
      <c r="E141" s="3">
        <v>4.3321890800115899E-2</v>
      </c>
      <c r="F141" s="2">
        <v>3</v>
      </c>
      <c r="G141" s="4">
        <v>1653706.136917751</v>
      </c>
      <c r="H141" s="3">
        <v>0.82318586654986126</v>
      </c>
      <c r="I141" s="3">
        <v>0.1436314309726098</v>
      </c>
      <c r="J141" s="2">
        <v>3</v>
      </c>
      <c r="K141" s="4">
        <v>1306239.316164898</v>
      </c>
      <c r="L141" s="3">
        <v>0.839471764977474</v>
      </c>
      <c r="M141" s="3">
        <v>4.548478488015921E-2</v>
      </c>
      <c r="N141" s="2">
        <v>3</v>
      </c>
      <c r="O141" s="4">
        <v>1406942.5323460749</v>
      </c>
      <c r="P141" s="3">
        <v>0.8852206497417493</v>
      </c>
      <c r="Q141" s="3">
        <v>1.412336248443855E-2</v>
      </c>
      <c r="R141" s="2">
        <v>3</v>
      </c>
      <c r="S141" s="4">
        <v>1511066.860741128</v>
      </c>
      <c r="T141" s="3">
        <v>0.92076832438991996</v>
      </c>
      <c r="U141" s="3">
        <v>5.8254994774062943E-2</v>
      </c>
      <c r="V141" s="2">
        <v>3</v>
      </c>
      <c r="X141" s="3">
        <v>0.82431293778510839</v>
      </c>
      <c r="Y141" s="2" t="str">
        <f t="shared" si="10"/>
        <v>No</v>
      </c>
      <c r="Z141" s="3">
        <v>0.86616492679573986</v>
      </c>
      <c r="AA141" s="2" t="str">
        <f t="shared" si="11"/>
        <v>No</v>
      </c>
      <c r="AB141" s="3">
        <v>0.21775448788098459</v>
      </c>
      <c r="AC141" s="2" t="str">
        <f t="shared" si="12"/>
        <v>No</v>
      </c>
      <c r="AD141" s="3">
        <v>0.40250865344154729</v>
      </c>
      <c r="AE141" s="2" t="str">
        <f t="shared" si="13"/>
        <v>No</v>
      </c>
      <c r="AF141" s="3">
        <v>3.809327712748764E-2</v>
      </c>
      <c r="AG141" s="3">
        <v>2.8263589467522561E-2</v>
      </c>
      <c r="AH141" s="3">
        <v>7.6555303624614268E-2</v>
      </c>
      <c r="AI141" s="3">
        <v>5.6801098161899453E-2</v>
      </c>
      <c r="AK141" s="3">
        <v>5.1434908573583633E-2</v>
      </c>
      <c r="AL141" s="2" t="str">
        <f t="shared" si="14"/>
        <v>No</v>
      </c>
      <c r="AM141" s="3">
        <v>0.19971326838152401</v>
      </c>
    </row>
    <row r="142" spans="1:39" x14ac:dyDescent="0.35">
      <c r="A142" s="5" t="s">
        <v>2079</v>
      </c>
      <c r="B142" s="2" t="s">
        <v>2078</v>
      </c>
      <c r="C142" s="4">
        <v>3509751.6942589581</v>
      </c>
      <c r="D142" s="3">
        <v>1.6553340650938451</v>
      </c>
      <c r="E142" s="3">
        <v>0.15401029304933669</v>
      </c>
      <c r="F142" s="2">
        <v>3</v>
      </c>
      <c r="G142" s="4">
        <v>3474313.5931138871</v>
      </c>
      <c r="H142" s="3">
        <v>1.5109373012844971</v>
      </c>
      <c r="I142" s="3">
        <v>0.29894834281936261</v>
      </c>
      <c r="J142" s="2">
        <v>3</v>
      </c>
      <c r="K142" s="4">
        <v>2914937.7992443279</v>
      </c>
      <c r="L142" s="3">
        <v>1.359393009120563</v>
      </c>
      <c r="M142" s="3">
        <v>0.1059203862555072</v>
      </c>
      <c r="N142" s="2">
        <v>3</v>
      </c>
      <c r="O142" s="4">
        <v>2489350.7304599588</v>
      </c>
      <c r="P142" s="3">
        <v>1.144556077092342</v>
      </c>
      <c r="Q142" s="3">
        <v>8.154205817996249E-2</v>
      </c>
      <c r="R142" s="2">
        <v>3</v>
      </c>
      <c r="S142" s="4">
        <v>2190902.256278153</v>
      </c>
      <c r="T142" s="3">
        <v>0.98512036808083214</v>
      </c>
      <c r="U142" s="3">
        <v>5.105871822728366E-2</v>
      </c>
      <c r="V142" s="2">
        <v>3</v>
      </c>
      <c r="X142" s="3">
        <v>0.51113489664560507</v>
      </c>
      <c r="Y142" s="2" t="str">
        <f t="shared" si="10"/>
        <v>No</v>
      </c>
      <c r="Z142" s="3">
        <v>0.47957709870834431</v>
      </c>
      <c r="AA142" s="2" t="str">
        <f t="shared" si="11"/>
        <v>No</v>
      </c>
      <c r="AB142" s="3">
        <v>5.3306595390583543E-2</v>
      </c>
      <c r="AC142" s="2" t="str">
        <f t="shared" si="12"/>
        <v>No</v>
      </c>
      <c r="AD142" s="3">
        <v>5.5951536153072412E-2</v>
      </c>
      <c r="AE142" s="2" t="str">
        <f t="shared" si="13"/>
        <v>No</v>
      </c>
      <c r="AF142" s="3">
        <v>-0.13167860370551271</v>
      </c>
      <c r="AG142" s="3">
        <v>-0.15248118617509679</v>
      </c>
      <c r="AH142" s="3">
        <v>-0.24817445975057439</v>
      </c>
      <c r="AI142" s="3">
        <v>-0.21641623109578281</v>
      </c>
      <c r="AK142" s="3">
        <v>1.086660808849957E-2</v>
      </c>
      <c r="AL142" s="2" t="str">
        <f t="shared" si="14"/>
        <v>Yes</v>
      </c>
      <c r="AM142" s="3">
        <v>-0.74875048072696659</v>
      </c>
    </row>
    <row r="143" spans="1:39" x14ac:dyDescent="0.35">
      <c r="A143" s="5" t="s">
        <v>2077</v>
      </c>
      <c r="B143" s="2" t="s">
        <v>2076</v>
      </c>
      <c r="C143" s="4">
        <v>2651804.9921320798</v>
      </c>
      <c r="D143" s="3">
        <v>0.99924132003231492</v>
      </c>
      <c r="E143" s="3">
        <v>4.094277367931775E-2</v>
      </c>
      <c r="F143" s="2">
        <v>3</v>
      </c>
      <c r="G143" s="4">
        <v>2514355.181237909</v>
      </c>
      <c r="H143" s="3">
        <v>0.94559858179602241</v>
      </c>
      <c r="I143" s="3">
        <v>0.13239247244772009</v>
      </c>
      <c r="J143" s="2">
        <v>3</v>
      </c>
      <c r="K143" s="4">
        <v>2504280.4480495378</v>
      </c>
      <c r="L143" s="3">
        <v>0.93654041598840132</v>
      </c>
      <c r="M143" s="3">
        <v>3.9663582459265483E-2</v>
      </c>
      <c r="N143" s="2">
        <v>3</v>
      </c>
      <c r="O143" s="4">
        <v>2642413.7028935342</v>
      </c>
      <c r="P143" s="3">
        <v>0.96985868845410195</v>
      </c>
      <c r="Q143" s="3">
        <v>1.7392491276848089E-2</v>
      </c>
      <c r="R143" s="2">
        <v>3</v>
      </c>
      <c r="S143" s="4">
        <v>2707998.5769767161</v>
      </c>
      <c r="T143" s="3">
        <v>0.97167440009213502</v>
      </c>
      <c r="U143" s="3">
        <v>3.8534767862929788E-2</v>
      </c>
      <c r="V143" s="2">
        <v>3</v>
      </c>
      <c r="X143" s="3">
        <v>0.56179682637535189</v>
      </c>
      <c r="Y143" s="2" t="str">
        <f t="shared" si="10"/>
        <v>No</v>
      </c>
      <c r="Z143" s="3">
        <v>0.91857035974565537</v>
      </c>
      <c r="AA143" s="2" t="str">
        <f t="shared" si="11"/>
        <v>No</v>
      </c>
      <c r="AB143" s="3">
        <v>0.28261846259476259</v>
      </c>
      <c r="AC143" s="2" t="str">
        <f t="shared" si="12"/>
        <v>No</v>
      </c>
      <c r="AD143" s="3">
        <v>0.94572378777100374</v>
      </c>
      <c r="AE143" s="2" t="str">
        <f t="shared" si="13"/>
        <v>No</v>
      </c>
      <c r="AF143" s="3">
        <v>-7.9605263875667825E-2</v>
      </c>
      <c r="AG143" s="3">
        <v>-1.388661709069809E-2</v>
      </c>
      <c r="AH143" s="3">
        <v>5.0433302601589368E-2</v>
      </c>
      <c r="AI143" s="3">
        <v>2.698402571654481E-3</v>
      </c>
      <c r="AK143" s="3">
        <v>0.44375982470321812</v>
      </c>
      <c r="AL143" s="2" t="str">
        <f t="shared" si="14"/>
        <v>No</v>
      </c>
      <c r="AM143" s="3">
        <v>-4.0360175793122108E-2</v>
      </c>
    </row>
    <row r="144" spans="1:39" x14ac:dyDescent="0.35">
      <c r="A144" s="5" t="s">
        <v>2075</v>
      </c>
      <c r="B144" s="2" t="s">
        <v>2074</v>
      </c>
      <c r="C144" s="4">
        <v>771702.18213182781</v>
      </c>
      <c r="D144" s="3">
        <v>1.602667541292117</v>
      </c>
      <c r="E144" s="3">
        <v>0.17331209561732219</v>
      </c>
      <c r="F144" s="2">
        <v>3</v>
      </c>
      <c r="G144" s="4">
        <v>1043053.401932124</v>
      </c>
      <c r="H144" s="3">
        <v>1.5727017404188499</v>
      </c>
      <c r="I144" s="3">
        <v>0.27421508152087559</v>
      </c>
      <c r="J144" s="2">
        <v>3</v>
      </c>
      <c r="K144" s="4">
        <v>732835.50297331798</v>
      </c>
      <c r="L144" s="3">
        <v>1.5105268722527569</v>
      </c>
      <c r="M144" s="3">
        <v>0.15443758900926649</v>
      </c>
      <c r="N144" s="2">
        <v>3</v>
      </c>
      <c r="O144" s="4">
        <v>602116.8286200288</v>
      </c>
      <c r="P144" s="3">
        <v>1.2119463183741279</v>
      </c>
      <c r="Q144" s="3">
        <v>9.4780781714778536E-2</v>
      </c>
      <c r="R144" s="2">
        <v>3</v>
      </c>
      <c r="S144" s="4">
        <v>517910.11829160393</v>
      </c>
      <c r="T144" s="3">
        <v>0.99992151406679286</v>
      </c>
      <c r="U144" s="3">
        <v>4.603411136205468E-2</v>
      </c>
      <c r="V144" s="2">
        <v>3</v>
      </c>
      <c r="X144" s="3">
        <v>0.88198109529719793</v>
      </c>
      <c r="Y144" s="2" t="str">
        <f t="shared" si="10"/>
        <v>No</v>
      </c>
      <c r="Z144" s="3">
        <v>0.75376270711869442</v>
      </c>
      <c r="AA144" s="2" t="str">
        <f t="shared" si="11"/>
        <v>No</v>
      </c>
      <c r="AB144" s="3">
        <v>5.757926625564664E-2</v>
      </c>
      <c r="AC144" s="2" t="str">
        <f t="shared" si="12"/>
        <v>No</v>
      </c>
      <c r="AD144" s="3">
        <v>4.2208640049192003E-2</v>
      </c>
      <c r="AE144" s="2" t="str">
        <f t="shared" si="13"/>
        <v>Yes</v>
      </c>
      <c r="AF144" s="3">
        <v>-2.723009004080645E-2</v>
      </c>
      <c r="AG144" s="3">
        <v>-5.8193242791299421E-2</v>
      </c>
      <c r="AH144" s="3">
        <v>-0.31772605194151188</v>
      </c>
      <c r="AI144" s="3">
        <v>-0.27743903358840821</v>
      </c>
      <c r="AK144" s="3">
        <v>2.0663485130233951E-2</v>
      </c>
      <c r="AL144" s="2" t="str">
        <f t="shared" si="14"/>
        <v>Yes</v>
      </c>
      <c r="AM144" s="3">
        <v>-0.68058841836202622</v>
      </c>
    </row>
    <row r="145" spans="1:39" x14ac:dyDescent="0.35">
      <c r="A145" s="5" t="s">
        <v>2073</v>
      </c>
      <c r="B145" s="2" t="s">
        <v>2072</v>
      </c>
      <c r="C145" s="4">
        <v>3008338.3838110832</v>
      </c>
      <c r="D145" s="3">
        <v>1.061870922916176</v>
      </c>
      <c r="E145" s="3">
        <v>3.9788095382194189E-2</v>
      </c>
      <c r="F145" s="2">
        <v>3</v>
      </c>
      <c r="G145" s="4">
        <v>2960085.827581245</v>
      </c>
      <c r="H145" s="3">
        <v>0.98922686945500626</v>
      </c>
      <c r="I145" s="3">
        <v>0.21587360885570639</v>
      </c>
      <c r="J145" s="2">
        <v>3</v>
      </c>
      <c r="K145" s="4">
        <v>2697156.0452756882</v>
      </c>
      <c r="L145" s="3">
        <v>0.94130870167844771</v>
      </c>
      <c r="M145" s="3">
        <v>2.4550812449597111E-2</v>
      </c>
      <c r="N145" s="2">
        <v>3</v>
      </c>
      <c r="O145" s="4">
        <v>2714007.4302707938</v>
      </c>
      <c r="P145" s="3">
        <v>0.93110545722530969</v>
      </c>
      <c r="Q145" s="3">
        <v>1.4515869798686361E-2</v>
      </c>
      <c r="R145" s="2">
        <v>3</v>
      </c>
      <c r="S145" s="4">
        <v>2908314.715168301</v>
      </c>
      <c r="T145" s="3">
        <v>0.97459482303779532</v>
      </c>
      <c r="U145" s="3">
        <v>5.3116593641402171E-2</v>
      </c>
      <c r="V145" s="2">
        <v>3</v>
      </c>
      <c r="X145" s="3">
        <v>0.62111403190879799</v>
      </c>
      <c r="Y145" s="2" t="str">
        <f t="shared" si="10"/>
        <v>No</v>
      </c>
      <c r="Z145" s="3">
        <v>0.73840505574900084</v>
      </c>
      <c r="AA145" s="2" t="str">
        <f t="shared" si="11"/>
        <v>No</v>
      </c>
      <c r="AB145" s="3">
        <v>0.57629488185996469</v>
      </c>
      <c r="AC145" s="2" t="str">
        <f t="shared" si="12"/>
        <v>No</v>
      </c>
      <c r="AD145" s="3">
        <v>0.28975081910656958</v>
      </c>
      <c r="AE145" s="2" t="str">
        <f t="shared" si="13"/>
        <v>No</v>
      </c>
      <c r="AF145" s="3">
        <v>-0.10223507618674731</v>
      </c>
      <c r="AG145" s="3">
        <v>-7.1633495242898956E-2</v>
      </c>
      <c r="AH145" s="3">
        <v>-1.572335458767958E-2</v>
      </c>
      <c r="AI145" s="3">
        <v>6.5857982059850079E-2</v>
      </c>
      <c r="AK145" s="3">
        <v>9.0255336921387222E-2</v>
      </c>
      <c r="AL145" s="2" t="str">
        <f t="shared" si="14"/>
        <v>No</v>
      </c>
      <c r="AM145" s="3">
        <v>-0.1237339439574759</v>
      </c>
    </row>
    <row r="146" spans="1:39" x14ac:dyDescent="0.35">
      <c r="A146" s="5" t="s">
        <v>2071</v>
      </c>
      <c r="B146" s="2" t="s">
        <v>2070</v>
      </c>
      <c r="C146" s="4">
        <v>4219472.338140077</v>
      </c>
      <c r="D146" s="3">
        <v>3.8581558399743892</v>
      </c>
      <c r="E146" s="3">
        <v>0.25991198138723792</v>
      </c>
      <c r="F146" s="2">
        <v>3</v>
      </c>
      <c r="G146" s="4">
        <v>4934404.0050591556</v>
      </c>
      <c r="H146" s="3">
        <v>3.5059936908517351</v>
      </c>
      <c r="I146" s="3">
        <v>0.38234648761179879</v>
      </c>
      <c r="J146" s="2">
        <v>3</v>
      </c>
      <c r="K146" s="4">
        <v>3623126.8598907469</v>
      </c>
      <c r="L146" s="3">
        <v>3.2734128769517992</v>
      </c>
      <c r="M146" s="3">
        <v>0.35251499453595841</v>
      </c>
      <c r="N146" s="2">
        <v>3</v>
      </c>
      <c r="O146" s="4">
        <v>2152726.152209539</v>
      </c>
      <c r="P146" s="3">
        <v>1.9129433060188079</v>
      </c>
      <c r="Q146" s="3">
        <v>0.23122124048960649</v>
      </c>
      <c r="R146" s="2">
        <v>3</v>
      </c>
      <c r="S146" s="4">
        <v>1289084.6291104171</v>
      </c>
      <c r="T146" s="3">
        <v>1.1179505275436641</v>
      </c>
      <c r="U146" s="3">
        <v>6.7143047338553793E-2</v>
      </c>
      <c r="V146" s="2">
        <v>3</v>
      </c>
      <c r="X146" s="3">
        <v>0.26625283000703348</v>
      </c>
      <c r="Y146" s="2" t="str">
        <f t="shared" si="10"/>
        <v>No</v>
      </c>
      <c r="Z146" s="3">
        <v>0.48207347545636831</v>
      </c>
      <c r="AA146" s="2" t="str">
        <f t="shared" si="11"/>
        <v>No</v>
      </c>
      <c r="AB146" s="3">
        <v>7.6963512389605108E-3</v>
      </c>
      <c r="AC146" s="2" t="str">
        <f t="shared" si="12"/>
        <v>Yes</v>
      </c>
      <c r="AD146" s="3">
        <v>2.0286945667508841E-2</v>
      </c>
      <c r="AE146" s="2" t="str">
        <f t="shared" si="13"/>
        <v>Yes</v>
      </c>
      <c r="AF146" s="3">
        <v>-0.13808801848078439</v>
      </c>
      <c r="AG146" s="3">
        <v>-9.9027818328046857E-2</v>
      </c>
      <c r="AH146" s="3">
        <v>-0.77500146449164731</v>
      </c>
      <c r="AI146" s="3">
        <v>-0.77493777082510074</v>
      </c>
      <c r="AK146" s="3">
        <v>1.782007034592842E-3</v>
      </c>
      <c r="AL146" s="2" t="str">
        <f t="shared" si="14"/>
        <v>Yes</v>
      </c>
      <c r="AM146" s="3">
        <v>-1.78705507212558</v>
      </c>
    </row>
    <row r="147" spans="1:39" x14ac:dyDescent="0.35">
      <c r="A147" s="5" t="s">
        <v>2069</v>
      </c>
      <c r="B147" s="2" t="s">
        <v>2068</v>
      </c>
      <c r="C147" s="4">
        <v>2911150.1506744409</v>
      </c>
      <c r="D147" s="3">
        <v>1.1081165597461911</v>
      </c>
      <c r="E147" s="3">
        <v>4.1010468191506992E-2</v>
      </c>
      <c r="F147" s="2">
        <v>3</v>
      </c>
      <c r="G147" s="4">
        <v>2982288.2648890419</v>
      </c>
      <c r="H147" s="3">
        <v>1.1320397011263521</v>
      </c>
      <c r="I147" s="3">
        <v>0.1850586912752569</v>
      </c>
      <c r="J147" s="2">
        <v>3</v>
      </c>
      <c r="K147" s="4">
        <v>2785141.6781464722</v>
      </c>
      <c r="L147" s="3">
        <v>1.047250202937722</v>
      </c>
      <c r="M147" s="3">
        <v>3.7699789514456662E-2</v>
      </c>
      <c r="N147" s="2">
        <v>3</v>
      </c>
      <c r="O147" s="4">
        <v>2706359.75153015</v>
      </c>
      <c r="P147" s="3">
        <v>1.001158476205505</v>
      </c>
      <c r="Q147" s="3">
        <v>2.3578295697451509E-2</v>
      </c>
      <c r="R147" s="2">
        <v>3</v>
      </c>
      <c r="S147" s="4">
        <v>2722959.9752010792</v>
      </c>
      <c r="T147" s="3">
        <v>0.97992852818565668</v>
      </c>
      <c r="U147" s="3">
        <v>2.9433949358501878E-2</v>
      </c>
      <c r="V147" s="2">
        <v>3</v>
      </c>
      <c r="X147" s="3">
        <v>0.84561625795086115</v>
      </c>
      <c r="Y147" s="2" t="str">
        <f t="shared" si="10"/>
        <v>No</v>
      </c>
      <c r="Z147" s="3">
        <v>0.51272253360029751</v>
      </c>
      <c r="AA147" s="2" t="str">
        <f t="shared" si="11"/>
        <v>No</v>
      </c>
      <c r="AB147" s="3">
        <v>0.1606082008408414</v>
      </c>
      <c r="AC147" s="2" t="str">
        <f t="shared" si="12"/>
        <v>No</v>
      </c>
      <c r="AD147" s="3">
        <v>0.38719714227728508</v>
      </c>
      <c r="AE147" s="2" t="str">
        <f t="shared" si="13"/>
        <v>No</v>
      </c>
      <c r="AF147" s="3">
        <v>3.0814912492474068E-2</v>
      </c>
      <c r="AG147" s="3">
        <v>-0.1123183912296359</v>
      </c>
      <c r="AH147" s="3">
        <v>-6.4935803245170842E-2</v>
      </c>
      <c r="AI147" s="3">
        <v>-3.0921926382653241E-2</v>
      </c>
      <c r="AK147" s="3">
        <v>1.452147199559263E-2</v>
      </c>
      <c r="AL147" s="2" t="str">
        <f t="shared" si="14"/>
        <v>Yes</v>
      </c>
      <c r="AM147" s="3">
        <v>-0.1773612083649857</v>
      </c>
    </row>
    <row r="148" spans="1:39" x14ac:dyDescent="0.35">
      <c r="A148" s="5" t="s">
        <v>2067</v>
      </c>
      <c r="B148" s="2" t="s">
        <v>2066</v>
      </c>
      <c r="C148" s="4">
        <v>13460391.93974077</v>
      </c>
      <c r="D148" s="3">
        <v>1.480317937902178</v>
      </c>
      <c r="E148" s="3">
        <v>5.8350466990097223E-2</v>
      </c>
      <c r="F148" s="2">
        <v>3</v>
      </c>
      <c r="G148" s="4">
        <v>15198323.73147702</v>
      </c>
      <c r="H148" s="3">
        <v>1.5089103125912939</v>
      </c>
      <c r="I148" s="3">
        <v>0.22541927172599641</v>
      </c>
      <c r="J148" s="2">
        <v>3</v>
      </c>
      <c r="K148" s="4">
        <v>12816006.957605559</v>
      </c>
      <c r="L148" s="3">
        <v>1.39467721137326</v>
      </c>
      <c r="M148" s="3">
        <v>7.1094990329276686E-2</v>
      </c>
      <c r="N148" s="2">
        <v>3</v>
      </c>
      <c r="O148" s="4">
        <v>11226488.69398322</v>
      </c>
      <c r="P148" s="3">
        <v>1.2015302738020219</v>
      </c>
      <c r="Q148" s="3">
        <v>6.3824053566313307E-2</v>
      </c>
      <c r="R148" s="2">
        <v>3</v>
      </c>
      <c r="S148" s="4">
        <v>9587318.0179151762</v>
      </c>
      <c r="T148" s="3">
        <v>1.000160580002732</v>
      </c>
      <c r="U148" s="3">
        <v>3.6703393722217037E-2</v>
      </c>
      <c r="V148" s="2">
        <v>3</v>
      </c>
      <c r="X148" s="3">
        <v>0.84919517590692983</v>
      </c>
      <c r="Y148" s="2" t="str">
        <f t="shared" si="10"/>
        <v>No</v>
      </c>
      <c r="Z148" s="3">
        <v>0.47780752822645139</v>
      </c>
      <c r="AA148" s="2" t="str">
        <f t="shared" si="11"/>
        <v>No</v>
      </c>
      <c r="AB148" s="3">
        <v>2.5330088895086918E-2</v>
      </c>
      <c r="AC148" s="2" t="str">
        <f t="shared" si="12"/>
        <v>Yes</v>
      </c>
      <c r="AD148" s="3">
        <v>1.548010128970497E-2</v>
      </c>
      <c r="AE148" s="2" t="str">
        <f t="shared" si="13"/>
        <v>Yes</v>
      </c>
      <c r="AF148" s="3">
        <v>2.75999902305527E-2</v>
      </c>
      <c r="AG148" s="3">
        <v>-0.113575798083666</v>
      </c>
      <c r="AH148" s="3">
        <v>-0.21505825953461619</v>
      </c>
      <c r="AI148" s="3">
        <v>-0.26464134974932529</v>
      </c>
      <c r="AK148" s="3">
        <v>6.8883883042262486E-4</v>
      </c>
      <c r="AL148" s="2" t="str">
        <f t="shared" si="14"/>
        <v>Yes</v>
      </c>
      <c r="AM148" s="3">
        <v>-0.56567541713705483</v>
      </c>
    </row>
    <row r="149" spans="1:39" x14ac:dyDescent="0.35">
      <c r="A149" s="5" t="s">
        <v>2065</v>
      </c>
      <c r="B149" s="2" t="s">
        <v>2064</v>
      </c>
      <c r="C149" s="4">
        <v>13460391.93974077</v>
      </c>
      <c r="D149" s="3">
        <v>1.480317937902178</v>
      </c>
      <c r="E149" s="3">
        <v>5.8350466990097223E-2</v>
      </c>
      <c r="F149" s="2">
        <v>3</v>
      </c>
      <c r="G149" s="4">
        <v>15198323.73147702</v>
      </c>
      <c r="H149" s="3">
        <v>1.5089103125912939</v>
      </c>
      <c r="I149" s="3">
        <v>0.22541927172599641</v>
      </c>
      <c r="J149" s="2">
        <v>3</v>
      </c>
      <c r="K149" s="4">
        <v>12816006.957605559</v>
      </c>
      <c r="L149" s="3">
        <v>1.39467721137326</v>
      </c>
      <c r="M149" s="3">
        <v>7.1094990329276686E-2</v>
      </c>
      <c r="N149" s="2">
        <v>3</v>
      </c>
      <c r="O149" s="4">
        <v>11226488.69398322</v>
      </c>
      <c r="P149" s="3">
        <v>1.2015302738020219</v>
      </c>
      <c r="Q149" s="3">
        <v>6.3824053566313307E-2</v>
      </c>
      <c r="R149" s="2">
        <v>3</v>
      </c>
      <c r="S149" s="4">
        <v>9587318.0179151762</v>
      </c>
      <c r="T149" s="3">
        <v>1.000160580002732</v>
      </c>
      <c r="U149" s="3">
        <v>3.6703393722217037E-2</v>
      </c>
      <c r="V149" s="2">
        <v>3</v>
      </c>
      <c r="X149" s="3">
        <v>0.84919517590692983</v>
      </c>
      <c r="Y149" s="2" t="str">
        <f t="shared" si="10"/>
        <v>No</v>
      </c>
      <c r="Z149" s="3">
        <v>0.47780752822645139</v>
      </c>
      <c r="AA149" s="2" t="str">
        <f t="shared" si="11"/>
        <v>No</v>
      </c>
      <c r="AB149" s="3">
        <v>2.5330088895086918E-2</v>
      </c>
      <c r="AC149" s="2" t="str">
        <f t="shared" si="12"/>
        <v>Yes</v>
      </c>
      <c r="AD149" s="3">
        <v>1.548010128970497E-2</v>
      </c>
      <c r="AE149" s="2" t="str">
        <f t="shared" si="13"/>
        <v>Yes</v>
      </c>
      <c r="AF149" s="3">
        <v>2.75999902305527E-2</v>
      </c>
      <c r="AG149" s="3">
        <v>-0.113575798083666</v>
      </c>
      <c r="AH149" s="3">
        <v>-0.21505825953461619</v>
      </c>
      <c r="AI149" s="3">
        <v>-0.26464134974932529</v>
      </c>
      <c r="AK149" s="3">
        <v>6.8883883042262486E-4</v>
      </c>
      <c r="AL149" s="2" t="str">
        <f t="shared" si="14"/>
        <v>Yes</v>
      </c>
      <c r="AM149" s="3">
        <v>-0.56567541713705483</v>
      </c>
    </row>
    <row r="150" spans="1:39" x14ac:dyDescent="0.35">
      <c r="A150" s="5" t="s">
        <v>2063</v>
      </c>
      <c r="B150" s="2" t="s">
        <v>2062</v>
      </c>
      <c r="C150" s="4">
        <v>104474.58535380931</v>
      </c>
      <c r="D150" s="3">
        <v>0.76759284048122645</v>
      </c>
      <c r="E150" s="3">
        <v>0.28253721682604199</v>
      </c>
      <c r="F150" s="2">
        <v>3</v>
      </c>
      <c r="G150" s="4">
        <v>71615.57610253786</v>
      </c>
      <c r="H150" s="3">
        <v>0.61104972375690603</v>
      </c>
      <c r="I150" s="3">
        <v>0.1993569970889506</v>
      </c>
      <c r="J150" s="2">
        <v>3</v>
      </c>
      <c r="K150" s="4">
        <v>92141.592975307722</v>
      </c>
      <c r="L150" s="3">
        <v>0.64357260099294722</v>
      </c>
      <c r="M150" s="3">
        <v>0.15848686812160431</v>
      </c>
      <c r="N150" s="2">
        <v>3</v>
      </c>
      <c r="O150" s="4">
        <v>116888.1384952511</v>
      </c>
      <c r="P150" s="3">
        <v>0.77985049425312181</v>
      </c>
      <c r="Q150" s="3">
        <v>0.11968403352877829</v>
      </c>
      <c r="R150" s="2">
        <v>3</v>
      </c>
      <c r="S150" s="4">
        <v>144681.39234848571</v>
      </c>
      <c r="T150" s="3">
        <v>0.94708601177589757</v>
      </c>
      <c r="U150" s="3">
        <v>0.1663587476778596</v>
      </c>
      <c r="V150" s="2">
        <v>3</v>
      </c>
      <c r="X150" s="3">
        <v>0.48138324720441689</v>
      </c>
      <c r="Y150" s="2" t="str">
        <f t="shared" si="10"/>
        <v>No</v>
      </c>
      <c r="Z150" s="3">
        <v>0.83630236816830417</v>
      </c>
      <c r="AA150" s="2" t="str">
        <f t="shared" si="11"/>
        <v>No</v>
      </c>
      <c r="AB150" s="3">
        <v>0.30490389977503779</v>
      </c>
      <c r="AC150" s="2" t="str">
        <f t="shared" si="12"/>
        <v>No</v>
      </c>
      <c r="AD150" s="3">
        <v>0.23721288837028759</v>
      </c>
      <c r="AE150" s="2" t="str">
        <f t="shared" si="13"/>
        <v>No</v>
      </c>
      <c r="AF150" s="3">
        <v>-0.32905147208893049</v>
      </c>
      <c r="AG150" s="3">
        <v>7.481312393376105E-2</v>
      </c>
      <c r="AH150" s="3">
        <v>0.27709466320571491</v>
      </c>
      <c r="AI150" s="3">
        <v>0.28029788299262248</v>
      </c>
      <c r="AK150" s="3">
        <v>0.40828591212916288</v>
      </c>
      <c r="AL150" s="2" t="str">
        <f t="shared" si="14"/>
        <v>No</v>
      </c>
      <c r="AM150" s="3">
        <v>0.30315419804316801</v>
      </c>
    </row>
    <row r="151" spans="1:39" x14ac:dyDescent="0.35">
      <c r="A151" s="5" t="s">
        <v>2061</v>
      </c>
      <c r="B151" s="2" t="s">
        <v>2060</v>
      </c>
      <c r="C151" s="4">
        <v>5177746.8940189146</v>
      </c>
      <c r="D151" s="3">
        <v>1.149750366257408</v>
      </c>
      <c r="E151" s="3">
        <v>5.1475462017127688E-2</v>
      </c>
      <c r="F151" s="2">
        <v>3</v>
      </c>
      <c r="G151" s="4">
        <v>5734982.1411892762</v>
      </c>
      <c r="H151" s="3">
        <v>1.169881617691245</v>
      </c>
      <c r="I151" s="3">
        <v>0.16479902926937329</v>
      </c>
      <c r="J151" s="2">
        <v>3</v>
      </c>
      <c r="K151" s="4">
        <v>5105162.7034913367</v>
      </c>
      <c r="L151" s="3">
        <v>1.120638326516572</v>
      </c>
      <c r="M151" s="3">
        <v>4.0724090640441137E-3</v>
      </c>
      <c r="N151" s="2">
        <v>3</v>
      </c>
      <c r="O151" s="4">
        <v>4788157.3720248593</v>
      </c>
      <c r="P151" s="3">
        <v>1.033233460169614</v>
      </c>
      <c r="Q151" s="3">
        <v>2.0391581403572979E-2</v>
      </c>
      <c r="R151" s="2">
        <v>3</v>
      </c>
      <c r="S151" s="4">
        <v>4817442.4289142191</v>
      </c>
      <c r="T151" s="3">
        <v>1.015430274813298</v>
      </c>
      <c r="U151" s="3">
        <v>2.0920480730826061E-2</v>
      </c>
      <c r="V151" s="2">
        <v>3</v>
      </c>
      <c r="X151" s="3">
        <v>0.85589112316243587</v>
      </c>
      <c r="Y151" s="2" t="str">
        <f t="shared" si="10"/>
        <v>No</v>
      </c>
      <c r="Z151" s="3">
        <v>0.65636451244368677</v>
      </c>
      <c r="AA151" s="2" t="str">
        <f t="shared" si="11"/>
        <v>No</v>
      </c>
      <c r="AB151" s="3">
        <v>1.482695850905285E-2</v>
      </c>
      <c r="AC151" s="2" t="str">
        <f t="shared" si="12"/>
        <v>Yes</v>
      </c>
      <c r="AD151" s="3">
        <v>0.35076309179933363</v>
      </c>
      <c r="AE151" s="2" t="str">
        <f t="shared" si="13"/>
        <v>No</v>
      </c>
      <c r="AF151" s="3">
        <v>2.5041891138010971E-2</v>
      </c>
      <c r="AG151" s="3">
        <v>-6.2041808854192089E-2</v>
      </c>
      <c r="AH151" s="3">
        <v>-0.1171544701041711</v>
      </c>
      <c r="AI151" s="3">
        <v>-2.5075090041056951E-2</v>
      </c>
      <c r="AK151" s="3">
        <v>3.1710483192890347E-2</v>
      </c>
      <c r="AL151" s="2" t="str">
        <f t="shared" si="14"/>
        <v>Yes</v>
      </c>
      <c r="AM151" s="3">
        <v>-0.179229477861409</v>
      </c>
    </row>
    <row r="152" spans="1:39" x14ac:dyDescent="0.35">
      <c r="A152" s="5" t="s">
        <v>2059</v>
      </c>
      <c r="B152" s="2" t="s">
        <v>2058</v>
      </c>
      <c r="C152" s="4">
        <v>2758019.0257504722</v>
      </c>
      <c r="D152" s="3">
        <v>0.3141179966905891</v>
      </c>
      <c r="E152" s="3">
        <v>8.5259754640442508E-3</v>
      </c>
      <c r="F152" s="2">
        <v>3</v>
      </c>
      <c r="G152" s="4">
        <v>2754796.7916889791</v>
      </c>
      <c r="H152" s="3">
        <v>0.3067149451158846</v>
      </c>
      <c r="I152" s="3">
        <v>5.6846549236764327E-2</v>
      </c>
      <c r="J152" s="2">
        <v>3</v>
      </c>
      <c r="K152" s="4">
        <v>3761475.0488049281</v>
      </c>
      <c r="L152" s="3">
        <v>0.4240458226972379</v>
      </c>
      <c r="M152" s="3">
        <v>1.523186192764495E-2</v>
      </c>
      <c r="N152" s="2">
        <v>3</v>
      </c>
      <c r="O152" s="4">
        <v>6038876.8245436111</v>
      </c>
      <c r="P152" s="3">
        <v>0.66904519778404004</v>
      </c>
      <c r="Q152" s="3">
        <v>1.9257163362989549E-2</v>
      </c>
      <c r="R152" s="2">
        <v>3</v>
      </c>
      <c r="S152" s="4">
        <v>8933750.1187796928</v>
      </c>
      <c r="T152" s="3">
        <v>0.96192247702050981</v>
      </c>
      <c r="U152" s="3">
        <v>3.3228415319586153E-2</v>
      </c>
      <c r="V152" s="2">
        <v>3</v>
      </c>
      <c r="X152" s="3">
        <v>0.84339999462941306</v>
      </c>
      <c r="Y152" s="2" t="str">
        <f t="shared" si="10"/>
        <v>No</v>
      </c>
      <c r="Z152" s="3">
        <v>6.1538691437858763E-2</v>
      </c>
      <c r="AA152" s="2" t="str">
        <f t="shared" si="11"/>
        <v>No</v>
      </c>
      <c r="AB152" s="3">
        <v>9.4386689118651046E-5</v>
      </c>
      <c r="AC152" s="2" t="str">
        <f t="shared" si="12"/>
        <v>Yes</v>
      </c>
      <c r="AD152" s="3">
        <v>6.6378840807304899E-4</v>
      </c>
      <c r="AE152" s="2" t="str">
        <f t="shared" si="13"/>
        <v>Yes</v>
      </c>
      <c r="AF152" s="3">
        <v>-3.4408135698017289E-2</v>
      </c>
      <c r="AG152" s="3">
        <v>0.46732170622132518</v>
      </c>
      <c r="AH152" s="3">
        <v>0.65788350448365784</v>
      </c>
      <c r="AI152" s="3">
        <v>0.5238169530546497</v>
      </c>
      <c r="AK152" s="3">
        <v>4.4849296608147631E-4</v>
      </c>
      <c r="AL152" s="2" t="str">
        <f t="shared" si="14"/>
        <v>Yes</v>
      </c>
      <c r="AM152" s="3">
        <v>1.6146140280616159</v>
      </c>
    </row>
    <row r="153" spans="1:39" x14ac:dyDescent="0.35">
      <c r="A153" s="5" t="s">
        <v>2057</v>
      </c>
      <c r="B153" s="2" t="s">
        <v>2056</v>
      </c>
      <c r="C153" s="4">
        <v>97073.41228994033</v>
      </c>
      <c r="D153" s="3">
        <v>0.42982052003074572</v>
      </c>
      <c r="E153" s="3">
        <v>7.0956191384004857E-2</v>
      </c>
      <c r="F153" s="2">
        <v>3</v>
      </c>
      <c r="J153" s="2">
        <v>0</v>
      </c>
      <c r="K153" s="4">
        <v>149420.75922183259</v>
      </c>
      <c r="L153" s="3">
        <v>0.58283719376502674</v>
      </c>
      <c r="M153" s="3">
        <v>0.1405979838088732</v>
      </c>
      <c r="N153" s="2">
        <v>3</v>
      </c>
      <c r="O153" s="4">
        <v>189839.66943954059</v>
      </c>
      <c r="P153" s="3">
        <v>0.78720342536733778</v>
      </c>
      <c r="Q153" s="3">
        <v>3.0225735129073731E-2</v>
      </c>
      <c r="R153" s="2">
        <v>3</v>
      </c>
      <c r="S153" s="4">
        <v>196861.9176789613</v>
      </c>
      <c r="T153" s="3">
        <v>0.83827136064381425</v>
      </c>
      <c r="U153" s="3">
        <v>0.13535692944216141</v>
      </c>
      <c r="V153" s="2">
        <v>3</v>
      </c>
      <c r="Y153" s="2" t="str">
        <f t="shared" si="10"/>
        <v>Yes</v>
      </c>
      <c r="AA153" s="2" t="str">
        <f t="shared" si="11"/>
        <v>Yes</v>
      </c>
      <c r="AB153" s="3">
        <v>0.1223659697830466</v>
      </c>
      <c r="AC153" s="2" t="str">
        <f t="shared" si="12"/>
        <v>No</v>
      </c>
      <c r="AD153" s="3">
        <v>0.58367277102938264</v>
      </c>
      <c r="AE153" s="2" t="str">
        <f t="shared" si="13"/>
        <v>No</v>
      </c>
      <c r="AH153" s="3">
        <v>0.43364355235866953</v>
      </c>
      <c r="AI153" s="3">
        <v>9.0680842614285828E-2</v>
      </c>
      <c r="AK153" s="3">
        <v>1.868264527454401E-2</v>
      </c>
      <c r="AL153" s="2" t="str">
        <f t="shared" si="14"/>
        <v>Yes</v>
      </c>
      <c r="AM153" s="3">
        <v>0.96368298090991578</v>
      </c>
    </row>
    <row r="154" spans="1:39" x14ac:dyDescent="0.35">
      <c r="A154" s="5" t="s">
        <v>2055</v>
      </c>
      <c r="B154" s="2" t="s">
        <v>2054</v>
      </c>
      <c r="C154" s="4">
        <v>2585129.162450355</v>
      </c>
      <c r="D154" s="3">
        <v>1.1283268844695971</v>
      </c>
      <c r="E154" s="3">
        <v>2.7036715023273369E-2</v>
      </c>
      <c r="F154" s="2">
        <v>3</v>
      </c>
      <c r="G154" s="4">
        <v>2552125.9027113779</v>
      </c>
      <c r="H154" s="3">
        <v>1.1815403422982891</v>
      </c>
      <c r="I154" s="3">
        <v>0.20343812880500139</v>
      </c>
      <c r="J154" s="2">
        <v>3</v>
      </c>
      <c r="K154" s="4">
        <v>2645417.9473770182</v>
      </c>
      <c r="L154" s="3">
        <v>1.139298056754477</v>
      </c>
      <c r="M154" s="3">
        <v>1.309783343039843E-2</v>
      </c>
      <c r="N154" s="2">
        <v>3</v>
      </c>
      <c r="O154" s="4">
        <v>2582818.7397976089</v>
      </c>
      <c r="P154" s="3">
        <v>1.09366699012091</v>
      </c>
      <c r="Q154" s="3">
        <v>1.9793735132033159E-2</v>
      </c>
      <c r="R154" s="2">
        <v>3</v>
      </c>
      <c r="S154" s="4">
        <v>2464780.45790376</v>
      </c>
      <c r="T154" s="3">
        <v>1.018501561650744</v>
      </c>
      <c r="U154" s="3">
        <v>2.9390649724897869E-2</v>
      </c>
      <c r="V154" s="2">
        <v>3</v>
      </c>
      <c r="X154" s="3">
        <v>0.69600150113528414</v>
      </c>
      <c r="Y154" s="2" t="str">
        <f t="shared" si="10"/>
        <v>No</v>
      </c>
      <c r="Z154" s="3">
        <v>0.75376500788684142</v>
      </c>
      <c r="AA154" s="2" t="str">
        <f t="shared" si="11"/>
        <v>No</v>
      </c>
      <c r="AB154" s="3">
        <v>3.6040584040249672E-2</v>
      </c>
      <c r="AC154" s="2" t="str">
        <f t="shared" si="12"/>
        <v>Yes</v>
      </c>
      <c r="AD154" s="3">
        <v>2.680361275179783E-2</v>
      </c>
      <c r="AE154" s="2" t="str">
        <f t="shared" si="13"/>
        <v>Yes</v>
      </c>
      <c r="AF154" s="3">
        <v>6.6483801777064769E-2</v>
      </c>
      <c r="AG154" s="3">
        <v>-5.2523663076020487E-2</v>
      </c>
      <c r="AH154" s="3">
        <v>-5.8971706378225248E-2</v>
      </c>
      <c r="AI154" s="3">
        <v>-0.1027253274505107</v>
      </c>
      <c r="AK154" s="3">
        <v>9.0361997872459021E-3</v>
      </c>
      <c r="AL154" s="2" t="str">
        <f t="shared" si="14"/>
        <v>Yes</v>
      </c>
      <c r="AM154" s="3">
        <v>-0.1477368951276917</v>
      </c>
    </row>
    <row r="155" spans="1:39" x14ac:dyDescent="0.35">
      <c r="A155" s="5" t="s">
        <v>2053</v>
      </c>
      <c r="B155" s="2" t="s">
        <v>2052</v>
      </c>
      <c r="C155" s="4">
        <v>1413199.528034922</v>
      </c>
      <c r="D155" s="3">
        <v>1.058320865965777</v>
      </c>
      <c r="E155" s="3">
        <v>4.9244818383403277E-2</v>
      </c>
      <c r="F155" s="2">
        <v>3</v>
      </c>
      <c r="G155" s="4">
        <v>1672331.5287522259</v>
      </c>
      <c r="H155" s="3">
        <v>1.0199840127897679</v>
      </c>
      <c r="I155" s="3">
        <v>0.2363194737480524</v>
      </c>
      <c r="J155" s="2">
        <v>3</v>
      </c>
      <c r="K155" s="4">
        <v>1346398.3474242019</v>
      </c>
      <c r="L155" s="3">
        <v>0.99259686787444723</v>
      </c>
      <c r="M155" s="3">
        <v>2.7248242014062628E-2</v>
      </c>
      <c r="N155" s="2">
        <v>3</v>
      </c>
      <c r="O155" s="4">
        <v>1357793.227400915</v>
      </c>
      <c r="P155" s="3">
        <v>0.98341778139129998</v>
      </c>
      <c r="Q155" s="3">
        <v>3.4092636637098328E-2</v>
      </c>
      <c r="R155" s="2">
        <v>3</v>
      </c>
      <c r="S155" s="4">
        <v>1350548.892395481</v>
      </c>
      <c r="T155" s="3">
        <v>0.95488044248732884</v>
      </c>
      <c r="U155" s="3">
        <v>2.3072097118115031E-2</v>
      </c>
      <c r="V155" s="2">
        <v>3</v>
      </c>
      <c r="X155" s="3">
        <v>0.8072308389827878</v>
      </c>
      <c r="Y155" s="2" t="str">
        <f t="shared" si="10"/>
        <v>No</v>
      </c>
      <c r="Z155" s="3">
        <v>0.85995501569596866</v>
      </c>
      <c r="AA155" s="2" t="str">
        <f t="shared" si="11"/>
        <v>No</v>
      </c>
      <c r="AB155" s="3">
        <v>0.73493553253442068</v>
      </c>
      <c r="AC155" s="2" t="str">
        <f t="shared" si="12"/>
        <v>No</v>
      </c>
      <c r="AD155" s="3">
        <v>0.30449343044128713</v>
      </c>
      <c r="AE155" s="2" t="str">
        <f t="shared" si="13"/>
        <v>No</v>
      </c>
      <c r="AF155" s="3">
        <v>-5.3230556243063241E-2</v>
      </c>
      <c r="AG155" s="3">
        <v>-3.9266732248247317E-2</v>
      </c>
      <c r="AH155" s="3">
        <v>-1.3403461160247441E-2</v>
      </c>
      <c r="AI155" s="3">
        <v>-4.2484331833540549E-2</v>
      </c>
      <c r="AK155" s="3">
        <v>4.9763264388379767E-2</v>
      </c>
      <c r="AL155" s="2" t="str">
        <f t="shared" si="14"/>
        <v>Yes</v>
      </c>
      <c r="AM155" s="3">
        <v>-0.14838508148509849</v>
      </c>
    </row>
    <row r="156" spans="1:39" x14ac:dyDescent="0.35">
      <c r="A156" s="5" t="s">
        <v>2051</v>
      </c>
      <c r="B156" s="2" t="s">
        <v>2050</v>
      </c>
      <c r="C156" s="4">
        <v>1926114.6011416779</v>
      </c>
      <c r="D156" s="3">
        <v>1.054115470663689</v>
      </c>
      <c r="E156" s="3">
        <v>1.992668782857044E-2</v>
      </c>
      <c r="F156" s="2">
        <v>3</v>
      </c>
      <c r="G156" s="4">
        <v>2222302.7179263118</v>
      </c>
      <c r="H156" s="3">
        <v>1.026992200746015</v>
      </c>
      <c r="I156" s="3">
        <v>0.17782419359062729</v>
      </c>
      <c r="J156" s="2">
        <v>3</v>
      </c>
      <c r="K156" s="4">
        <v>2004038.7937376969</v>
      </c>
      <c r="L156" s="3">
        <v>1.087393798579009</v>
      </c>
      <c r="M156" s="3">
        <v>2.6425103875629938E-2</v>
      </c>
      <c r="N156" s="2">
        <v>3</v>
      </c>
      <c r="O156" s="4">
        <v>1916238.4141556241</v>
      </c>
      <c r="P156" s="3">
        <v>1.0248002240430689</v>
      </c>
      <c r="Q156" s="3">
        <v>4.575936622665415E-2</v>
      </c>
      <c r="R156" s="2">
        <v>3</v>
      </c>
      <c r="S156" s="4">
        <v>1910196.664634818</v>
      </c>
      <c r="T156" s="3">
        <v>0.99756184016438365</v>
      </c>
      <c r="U156" s="3">
        <v>7.9082239549758668E-2</v>
      </c>
      <c r="V156" s="2">
        <v>3</v>
      </c>
      <c r="X156" s="3">
        <v>0.81693766991114003</v>
      </c>
      <c r="Y156" s="2" t="str">
        <f t="shared" si="10"/>
        <v>No</v>
      </c>
      <c r="Z156" s="3">
        <v>0.61727255439619177</v>
      </c>
      <c r="AA156" s="2" t="str">
        <f t="shared" si="11"/>
        <v>No</v>
      </c>
      <c r="AB156" s="3">
        <v>0.12681849730468309</v>
      </c>
      <c r="AC156" s="2" t="str">
        <f t="shared" si="12"/>
        <v>No</v>
      </c>
      <c r="AD156" s="3">
        <v>0.63913999141899736</v>
      </c>
      <c r="AE156" s="2" t="str">
        <f t="shared" si="13"/>
        <v>No</v>
      </c>
      <c r="AF156" s="3">
        <v>-3.7607686868951218E-2</v>
      </c>
      <c r="AG156" s="3">
        <v>8.2449280078553025E-2</v>
      </c>
      <c r="AH156" s="3">
        <v>-8.5531809367538583E-2</v>
      </c>
      <c r="AI156" s="3">
        <v>-3.8864512421932111E-2</v>
      </c>
      <c r="AK156" s="3">
        <v>0.34072233614077618</v>
      </c>
      <c r="AL156" s="2" t="str">
        <f t="shared" si="14"/>
        <v>No</v>
      </c>
      <c r="AM156" s="3">
        <v>-7.955472857986895E-2</v>
      </c>
    </row>
    <row r="157" spans="1:39" x14ac:dyDescent="0.35">
      <c r="A157" s="5" t="s">
        <v>2049</v>
      </c>
      <c r="B157" s="2" t="s">
        <v>2048</v>
      </c>
      <c r="C157" s="4">
        <v>1073920.934341406</v>
      </c>
      <c r="D157" s="3">
        <v>1.495320558567711</v>
      </c>
      <c r="E157" s="3">
        <v>2.4348266740978661E-2</v>
      </c>
      <c r="F157" s="2">
        <v>3</v>
      </c>
      <c r="G157" s="4">
        <v>1245113.480261534</v>
      </c>
      <c r="H157" s="3">
        <v>1.3053131220333789</v>
      </c>
      <c r="I157" s="3">
        <v>0.26991372976303513</v>
      </c>
      <c r="J157" s="2">
        <v>3</v>
      </c>
      <c r="K157" s="4">
        <v>895184.33249746601</v>
      </c>
      <c r="L157" s="3">
        <v>1.2299648706340649</v>
      </c>
      <c r="M157" s="3">
        <v>5.481075277390083E-2</v>
      </c>
      <c r="N157" s="2">
        <v>3</v>
      </c>
      <c r="O157" s="4">
        <v>825441.38251018838</v>
      </c>
      <c r="P157" s="3">
        <v>1.1168968221435991</v>
      </c>
      <c r="Q157" s="3">
        <v>2.3735504734813721E-2</v>
      </c>
      <c r="R157" s="2">
        <v>3</v>
      </c>
      <c r="S157" s="4">
        <v>753974.39961315284</v>
      </c>
      <c r="T157" s="3">
        <v>0.99797515760799571</v>
      </c>
      <c r="U157" s="3">
        <v>4.1886037890669518E-2</v>
      </c>
      <c r="V157" s="2">
        <v>3</v>
      </c>
      <c r="X157" s="3">
        <v>0.34684711863110801</v>
      </c>
      <c r="Y157" s="2" t="str">
        <f t="shared" si="10"/>
        <v>No</v>
      </c>
      <c r="Z157" s="3">
        <v>0.67914032583256023</v>
      </c>
      <c r="AA157" s="2" t="str">
        <f t="shared" si="11"/>
        <v>No</v>
      </c>
      <c r="AB157" s="3">
        <v>5.3334747264106301E-2</v>
      </c>
      <c r="AC157" s="2" t="str">
        <f t="shared" si="12"/>
        <v>No</v>
      </c>
      <c r="AD157" s="3">
        <v>2.1047460874123101E-2</v>
      </c>
      <c r="AE157" s="2" t="str">
        <f t="shared" si="13"/>
        <v>Yes</v>
      </c>
      <c r="AF157" s="3">
        <v>-0.19605886868883801</v>
      </c>
      <c r="AG157" s="3">
        <v>-8.5778814947598953E-2</v>
      </c>
      <c r="AH157" s="3">
        <v>-0.13912119374832679</v>
      </c>
      <c r="AI157" s="3">
        <v>-0.16242010878479141</v>
      </c>
      <c r="AK157" s="3">
        <v>2.5567877382945132E-4</v>
      </c>
      <c r="AL157" s="2" t="str">
        <f t="shared" si="14"/>
        <v>Yes</v>
      </c>
      <c r="AM157" s="3">
        <v>-0.58337898616955519</v>
      </c>
    </row>
    <row r="158" spans="1:39" x14ac:dyDescent="0.35">
      <c r="A158" s="5" t="s">
        <v>2047</v>
      </c>
      <c r="B158" s="2" t="s">
        <v>2046</v>
      </c>
      <c r="C158" s="4">
        <v>8853701.4600152634</v>
      </c>
      <c r="D158" s="3">
        <v>1.65724983766199</v>
      </c>
      <c r="E158" s="3">
        <v>4.1178287897940501E-2</v>
      </c>
      <c r="F158" s="2">
        <v>3</v>
      </c>
      <c r="G158" s="4">
        <v>7451046.6711712005</v>
      </c>
      <c r="H158" s="3">
        <v>1.5370519592920879</v>
      </c>
      <c r="I158" s="3">
        <v>0.43087420845016849</v>
      </c>
      <c r="J158" s="2">
        <v>3</v>
      </c>
      <c r="K158" s="4">
        <v>7412174.4821899934</v>
      </c>
      <c r="L158" s="3">
        <v>1.3696487023927111</v>
      </c>
      <c r="M158" s="3">
        <v>8.5740259835657029E-2</v>
      </c>
      <c r="N158" s="2">
        <v>3</v>
      </c>
      <c r="O158" s="4">
        <v>6514640.6329217618</v>
      </c>
      <c r="P158" s="3">
        <v>1.1812181523185481</v>
      </c>
      <c r="Q158" s="3">
        <v>5.5858499711887333E-2</v>
      </c>
      <c r="R158" s="2">
        <v>3</v>
      </c>
      <c r="S158" s="4">
        <v>5551502.5785184279</v>
      </c>
      <c r="T158" s="3">
        <v>0.98078061824867024</v>
      </c>
      <c r="U158" s="3">
        <v>5.2492011597073659E-2</v>
      </c>
      <c r="V158" s="2">
        <v>3</v>
      </c>
      <c r="X158" s="3">
        <v>0.67725324433903256</v>
      </c>
      <c r="Y158" s="2" t="str">
        <f t="shared" si="10"/>
        <v>No</v>
      </c>
      <c r="Z158" s="3">
        <v>0.57271446684900051</v>
      </c>
      <c r="AA158" s="2" t="str">
        <f t="shared" si="11"/>
        <v>No</v>
      </c>
      <c r="AB158" s="3">
        <v>4.1114658738509981E-2</v>
      </c>
      <c r="AC158" s="2" t="str">
        <f t="shared" si="12"/>
        <v>Yes</v>
      </c>
      <c r="AD158" s="3">
        <v>1.0679216970545059E-2</v>
      </c>
      <c r="AE158" s="2" t="str">
        <f t="shared" si="13"/>
        <v>Yes</v>
      </c>
      <c r="AF158" s="3">
        <v>-0.10862517608740151</v>
      </c>
      <c r="AG158" s="3">
        <v>-0.1663600278946625</v>
      </c>
      <c r="AH158" s="3">
        <v>-0.21353047525270941</v>
      </c>
      <c r="AI158" s="3">
        <v>-0.26827305778424743</v>
      </c>
      <c r="AK158" s="3">
        <v>9.1028154637373175E-5</v>
      </c>
      <c r="AL158" s="2" t="str">
        <f t="shared" si="14"/>
        <v>Yes</v>
      </c>
      <c r="AM158" s="3">
        <v>-0.75678873701902083</v>
      </c>
    </row>
    <row r="159" spans="1:39" x14ac:dyDescent="0.35">
      <c r="A159" s="5" t="s">
        <v>2045</v>
      </c>
      <c r="B159" s="2" t="s">
        <v>2044</v>
      </c>
      <c r="C159" s="4">
        <v>8853701.4600152634</v>
      </c>
      <c r="D159" s="3">
        <v>1.65724983766199</v>
      </c>
      <c r="E159" s="3">
        <v>4.1178287897940501E-2</v>
      </c>
      <c r="F159" s="2">
        <v>3</v>
      </c>
      <c r="G159" s="4">
        <v>7451046.6711712005</v>
      </c>
      <c r="H159" s="3">
        <v>1.5370519592920879</v>
      </c>
      <c r="I159" s="3">
        <v>0.43087420845016849</v>
      </c>
      <c r="J159" s="2">
        <v>3</v>
      </c>
      <c r="K159" s="4">
        <v>7412174.4821899934</v>
      </c>
      <c r="L159" s="3">
        <v>1.3696487023927111</v>
      </c>
      <c r="M159" s="3">
        <v>8.5740259835657029E-2</v>
      </c>
      <c r="N159" s="2">
        <v>3</v>
      </c>
      <c r="O159" s="4">
        <v>6514640.6329217618</v>
      </c>
      <c r="P159" s="3">
        <v>1.1812181523185481</v>
      </c>
      <c r="Q159" s="3">
        <v>5.5858499711887333E-2</v>
      </c>
      <c r="R159" s="2">
        <v>3</v>
      </c>
      <c r="S159" s="4">
        <v>5551502.5785184279</v>
      </c>
      <c r="T159" s="3">
        <v>0.98078061824867024</v>
      </c>
      <c r="U159" s="3">
        <v>5.2492011597073659E-2</v>
      </c>
      <c r="V159" s="2">
        <v>3</v>
      </c>
      <c r="X159" s="3">
        <v>0.67725324433903256</v>
      </c>
      <c r="Y159" s="2" t="str">
        <f t="shared" si="10"/>
        <v>No</v>
      </c>
      <c r="Z159" s="3">
        <v>0.57271446684900051</v>
      </c>
      <c r="AA159" s="2" t="str">
        <f t="shared" si="11"/>
        <v>No</v>
      </c>
      <c r="AB159" s="3">
        <v>4.1114658738509981E-2</v>
      </c>
      <c r="AC159" s="2" t="str">
        <f t="shared" si="12"/>
        <v>Yes</v>
      </c>
      <c r="AD159" s="3">
        <v>1.0679216970545059E-2</v>
      </c>
      <c r="AE159" s="2" t="str">
        <f t="shared" si="13"/>
        <v>Yes</v>
      </c>
      <c r="AF159" s="3">
        <v>-0.10862517608740151</v>
      </c>
      <c r="AG159" s="3">
        <v>-0.1663600278946625</v>
      </c>
      <c r="AH159" s="3">
        <v>-0.21353047525270941</v>
      </c>
      <c r="AI159" s="3">
        <v>-0.26827305778424743</v>
      </c>
      <c r="AK159" s="3">
        <v>9.1028154637373175E-5</v>
      </c>
      <c r="AL159" s="2" t="str">
        <f t="shared" si="14"/>
        <v>Yes</v>
      </c>
      <c r="AM159" s="3">
        <v>-0.75678873701902083</v>
      </c>
    </row>
    <row r="160" spans="1:39" x14ac:dyDescent="0.35">
      <c r="A160" s="5" t="s">
        <v>2043</v>
      </c>
      <c r="B160" s="2" t="s">
        <v>2042</v>
      </c>
      <c r="C160" s="4">
        <v>3000958.0534340688</v>
      </c>
      <c r="D160" s="3">
        <v>1.0544084183960509</v>
      </c>
      <c r="E160" s="3">
        <v>4.2118311490155352E-2</v>
      </c>
      <c r="F160" s="2">
        <v>3</v>
      </c>
      <c r="G160" s="4">
        <v>3109223.2277458068</v>
      </c>
      <c r="H160" s="3">
        <v>1.0808778391651319</v>
      </c>
      <c r="I160" s="3">
        <v>0.1598378208277228</v>
      </c>
      <c r="J160" s="2">
        <v>3</v>
      </c>
      <c r="K160" s="4">
        <v>3013744.4799397229</v>
      </c>
      <c r="L160" s="3">
        <v>1.0450370931608359</v>
      </c>
      <c r="M160" s="3">
        <v>2.494819337488843E-2</v>
      </c>
      <c r="N160" s="2">
        <v>3</v>
      </c>
      <c r="O160" s="4">
        <v>3018262.619101401</v>
      </c>
      <c r="P160" s="3">
        <v>1.0311698229040269</v>
      </c>
      <c r="Q160" s="3">
        <v>2.80136086936663E-2</v>
      </c>
      <c r="R160" s="2">
        <v>3</v>
      </c>
      <c r="S160" s="4">
        <v>3034835.7080300669</v>
      </c>
      <c r="T160" s="3">
        <v>1.0113552565055819</v>
      </c>
      <c r="U160" s="3">
        <v>3.0667403156200611E-2</v>
      </c>
      <c r="V160" s="2">
        <v>3</v>
      </c>
      <c r="X160" s="3">
        <v>0.804697917124928</v>
      </c>
      <c r="Y160" s="2" t="str">
        <f t="shared" si="10"/>
        <v>No</v>
      </c>
      <c r="Z160" s="3">
        <v>0.73660242090856531</v>
      </c>
      <c r="AA160" s="2" t="str">
        <f t="shared" si="11"/>
        <v>No</v>
      </c>
      <c r="AB160" s="3">
        <v>0.55725699210150914</v>
      </c>
      <c r="AC160" s="2" t="str">
        <f t="shared" si="12"/>
        <v>No</v>
      </c>
      <c r="AD160" s="3">
        <v>0.4554429711214979</v>
      </c>
      <c r="AE160" s="2" t="str">
        <f t="shared" si="13"/>
        <v>No</v>
      </c>
      <c r="AF160" s="3">
        <v>3.5769684883071619E-2</v>
      </c>
      <c r="AG160" s="3">
        <v>-4.8649327783072113E-2</v>
      </c>
      <c r="AH160" s="3">
        <v>-1.9272201996772039E-2</v>
      </c>
      <c r="AI160" s="3">
        <v>-2.7992090546083381E-2</v>
      </c>
      <c r="AK160" s="3">
        <v>0.23197922896411369</v>
      </c>
      <c r="AL160" s="2" t="str">
        <f t="shared" si="14"/>
        <v>No</v>
      </c>
      <c r="AM160" s="3">
        <v>-6.0143935442856067E-2</v>
      </c>
    </row>
    <row r="161" spans="1:39" x14ac:dyDescent="0.35">
      <c r="A161" s="5" t="s">
        <v>2041</v>
      </c>
      <c r="B161" s="2" t="s">
        <v>2040</v>
      </c>
      <c r="C161" s="4">
        <v>3031027.5032836068</v>
      </c>
      <c r="D161" s="3">
        <v>1.033356690119249</v>
      </c>
      <c r="E161" s="3">
        <v>6.4421927463136672E-2</v>
      </c>
      <c r="F161" s="2">
        <v>3</v>
      </c>
      <c r="G161" s="4">
        <v>3152101.0386625081</v>
      </c>
      <c r="H161" s="3">
        <v>1.005609311457019</v>
      </c>
      <c r="I161" s="3">
        <v>0.18483782439119009</v>
      </c>
      <c r="J161" s="2">
        <v>3</v>
      </c>
      <c r="K161" s="4">
        <v>3286996.763759485</v>
      </c>
      <c r="L161" s="3">
        <v>1.1050025342066061</v>
      </c>
      <c r="M161" s="3">
        <v>4.6286024538951268E-2</v>
      </c>
      <c r="N161" s="2">
        <v>3</v>
      </c>
      <c r="O161" s="4">
        <v>3201810.4245016682</v>
      </c>
      <c r="P161" s="3">
        <v>1.059438777669454</v>
      </c>
      <c r="Q161" s="3">
        <v>5.1603808366220638E-2</v>
      </c>
      <c r="R161" s="2">
        <v>3</v>
      </c>
      <c r="S161" s="4">
        <v>3092274.831263334</v>
      </c>
      <c r="T161" s="3">
        <v>0.99872353274489922</v>
      </c>
      <c r="U161" s="3">
        <v>5.373185197367699E-2</v>
      </c>
      <c r="V161" s="2">
        <v>3</v>
      </c>
      <c r="X161" s="3">
        <v>0.82492945262210182</v>
      </c>
      <c r="Y161" s="2" t="str">
        <f t="shared" si="10"/>
        <v>No</v>
      </c>
      <c r="Z161" s="3">
        <v>0.45237118793107872</v>
      </c>
      <c r="AA161" s="2" t="str">
        <f t="shared" si="11"/>
        <v>No</v>
      </c>
      <c r="AB161" s="3">
        <v>0.31917662485510301</v>
      </c>
      <c r="AC161" s="2" t="str">
        <f t="shared" si="12"/>
        <v>No</v>
      </c>
      <c r="AD161" s="3">
        <v>0.2310245439033875</v>
      </c>
      <c r="AE161" s="2" t="str">
        <f t="shared" si="13"/>
        <v>No</v>
      </c>
      <c r="AF161" s="3">
        <v>-3.9268410545201637E-2</v>
      </c>
      <c r="AG161" s="3">
        <v>0.1359797646963187</v>
      </c>
      <c r="AH161" s="3">
        <v>-6.0749457926613501E-2</v>
      </c>
      <c r="AI161" s="3">
        <v>-8.5142949683568267E-2</v>
      </c>
      <c r="AK161" s="3">
        <v>0.51527635518062131</v>
      </c>
      <c r="AL161" s="2" t="str">
        <f t="shared" si="14"/>
        <v>No</v>
      </c>
      <c r="AM161" s="3">
        <v>-4.918105345906483E-2</v>
      </c>
    </row>
    <row r="162" spans="1:39" x14ac:dyDescent="0.35">
      <c r="A162" s="5" t="s">
        <v>2039</v>
      </c>
      <c r="B162" s="2" t="s">
        <v>2038</v>
      </c>
      <c r="C162" s="4">
        <v>2096724.720594459</v>
      </c>
      <c r="D162" s="3">
        <v>1.4396551283951631</v>
      </c>
      <c r="E162" s="3">
        <v>0.1140068553054007</v>
      </c>
      <c r="F162" s="2">
        <v>3</v>
      </c>
      <c r="G162" s="4">
        <v>2075047.5180680321</v>
      </c>
      <c r="H162" s="3">
        <v>1.2780487804878049</v>
      </c>
      <c r="I162" s="3">
        <v>0.22265556927706309</v>
      </c>
      <c r="J162" s="2">
        <v>3</v>
      </c>
      <c r="K162" s="4">
        <v>1782029.375039669</v>
      </c>
      <c r="L162" s="3">
        <v>1.2065482930823981</v>
      </c>
      <c r="M162" s="3">
        <v>5.579068729481626E-2</v>
      </c>
      <c r="N162" s="2">
        <v>3</v>
      </c>
      <c r="O162" s="4">
        <v>1682452.060925348</v>
      </c>
      <c r="P162" s="3">
        <v>1.1226895241026109</v>
      </c>
      <c r="Q162" s="3">
        <v>9.27110294016322E-2</v>
      </c>
      <c r="R162" s="2">
        <v>3</v>
      </c>
      <c r="S162" s="4">
        <v>1599282.7720347261</v>
      </c>
      <c r="T162" s="3">
        <v>1.041318549369793</v>
      </c>
      <c r="U162" s="3">
        <v>7.6953264084841197E-2</v>
      </c>
      <c r="V162" s="2">
        <v>3</v>
      </c>
      <c r="X162" s="3">
        <v>0.34512715633495822</v>
      </c>
      <c r="Y162" s="2" t="str">
        <f t="shared" si="10"/>
        <v>No</v>
      </c>
      <c r="Z162" s="3">
        <v>0.63819707266495718</v>
      </c>
      <c r="AA162" s="2" t="str">
        <f t="shared" si="11"/>
        <v>No</v>
      </c>
      <c r="AB162" s="3">
        <v>0.2648215973467174</v>
      </c>
      <c r="AC162" s="2" t="str">
        <f t="shared" si="12"/>
        <v>No</v>
      </c>
      <c r="AD162" s="3">
        <v>0.30908484376469852</v>
      </c>
      <c r="AE162" s="2" t="str">
        <f t="shared" si="13"/>
        <v>No</v>
      </c>
      <c r="AF162" s="3">
        <v>-0.17178035120289861</v>
      </c>
      <c r="AG162" s="3">
        <v>-8.3057240273513425E-2</v>
      </c>
      <c r="AH162" s="3">
        <v>-0.10392665117706799</v>
      </c>
      <c r="AI162" s="3">
        <v>-0.1085475401232212</v>
      </c>
      <c r="AK162" s="3">
        <v>1.037595765394907E-2</v>
      </c>
      <c r="AL162" s="2" t="str">
        <f t="shared" si="14"/>
        <v>Yes</v>
      </c>
      <c r="AM162" s="3">
        <v>-0.46731178277670138</v>
      </c>
    </row>
    <row r="163" spans="1:39" x14ac:dyDescent="0.35">
      <c r="A163" s="5" t="s">
        <v>2037</v>
      </c>
      <c r="B163" s="2" t="s">
        <v>2036</v>
      </c>
      <c r="C163" s="4">
        <v>5974536.6090363665</v>
      </c>
      <c r="D163" s="3">
        <v>0.82586511024437159</v>
      </c>
      <c r="E163" s="3">
        <v>7.5869613369592415E-2</v>
      </c>
      <c r="F163" s="2">
        <v>3</v>
      </c>
      <c r="G163" s="4">
        <v>4451487.3171362048</v>
      </c>
      <c r="H163" s="3">
        <v>0.87288527051215425</v>
      </c>
      <c r="I163" s="3">
        <v>0.12814561811030309</v>
      </c>
      <c r="J163" s="2">
        <v>3</v>
      </c>
      <c r="K163" s="4">
        <v>6216076.5451703556</v>
      </c>
      <c r="L163" s="3">
        <v>0.85209217488521327</v>
      </c>
      <c r="M163" s="3">
        <v>5.5103426146776581E-2</v>
      </c>
      <c r="N163" s="2">
        <v>3</v>
      </c>
      <c r="O163" s="4">
        <v>6762989.520327379</v>
      </c>
      <c r="P163" s="3">
        <v>0.91469982868963273</v>
      </c>
      <c r="Q163" s="3">
        <v>2.3626448530913259E-2</v>
      </c>
      <c r="R163" s="2">
        <v>3</v>
      </c>
      <c r="S163" s="4">
        <v>7314348.8279988291</v>
      </c>
      <c r="T163" s="3">
        <v>0.96610253764449039</v>
      </c>
      <c r="U163" s="3">
        <v>1.2632321714220801E-2</v>
      </c>
      <c r="V163" s="2">
        <v>3</v>
      </c>
      <c r="X163" s="3">
        <v>0.61980908805932855</v>
      </c>
      <c r="Y163" s="2" t="str">
        <f t="shared" si="10"/>
        <v>No</v>
      </c>
      <c r="Z163" s="3">
        <v>0.81457607251441577</v>
      </c>
      <c r="AA163" s="2" t="str">
        <f t="shared" si="11"/>
        <v>No</v>
      </c>
      <c r="AB163" s="3">
        <v>0.17791343611518581</v>
      </c>
      <c r="AC163" s="2" t="str">
        <f t="shared" si="12"/>
        <v>No</v>
      </c>
      <c r="AD163" s="3">
        <v>4.3720643016690208E-2</v>
      </c>
      <c r="AE163" s="2" t="str">
        <f t="shared" si="13"/>
        <v>Yes</v>
      </c>
      <c r="AF163" s="3">
        <v>7.988587930102696E-2</v>
      </c>
      <c r="AG163" s="3">
        <v>-3.4782540583102893E-2</v>
      </c>
      <c r="AH163" s="3">
        <v>0.1022888787581919</v>
      </c>
      <c r="AI163" s="3">
        <v>7.8877937278273316E-2</v>
      </c>
      <c r="AK163" s="3">
        <v>8.1472895311756485E-2</v>
      </c>
      <c r="AL163" s="2" t="str">
        <f t="shared" si="14"/>
        <v>No</v>
      </c>
      <c r="AM163" s="3">
        <v>0.22627015475438941</v>
      </c>
    </row>
    <row r="164" spans="1:39" x14ac:dyDescent="0.35">
      <c r="A164" s="5" t="s">
        <v>2035</v>
      </c>
      <c r="B164" s="2" t="s">
        <v>2034</v>
      </c>
      <c r="C164" s="4">
        <v>1638639.443581054</v>
      </c>
      <c r="D164" s="3">
        <v>0.16482585134855929</v>
      </c>
      <c r="E164" s="3">
        <v>2.251475295098236E-3</v>
      </c>
      <c r="F164" s="2">
        <v>3</v>
      </c>
      <c r="G164" s="4">
        <v>1100295.7060536919</v>
      </c>
      <c r="H164" s="3">
        <v>0.13865631642177251</v>
      </c>
      <c r="I164" s="3">
        <v>2.4378495216687932E-2</v>
      </c>
      <c r="J164" s="2">
        <v>3</v>
      </c>
      <c r="K164" s="4">
        <v>1700264.3078314059</v>
      </c>
      <c r="L164" s="3">
        <v>0.16902693541514699</v>
      </c>
      <c r="M164" s="3">
        <v>7.5123331599328399E-3</v>
      </c>
      <c r="N164" s="2">
        <v>3</v>
      </c>
      <c r="O164" s="4">
        <v>4836111.7083233716</v>
      </c>
      <c r="P164" s="3">
        <v>0.47332467965634412</v>
      </c>
      <c r="Q164" s="3">
        <v>4.1001521007566349E-2</v>
      </c>
      <c r="R164" s="2">
        <v>3</v>
      </c>
      <c r="S164" s="4">
        <v>10514107.549246101</v>
      </c>
      <c r="T164" s="3">
        <v>1.00288777026979</v>
      </c>
      <c r="U164" s="3">
        <v>1.410014609909504E-2</v>
      </c>
      <c r="V164" s="2">
        <v>3</v>
      </c>
      <c r="X164" s="3">
        <v>0.20318747811076771</v>
      </c>
      <c r="Y164" s="2" t="str">
        <f t="shared" si="10"/>
        <v>No</v>
      </c>
      <c r="Z164" s="3">
        <v>0.1547454022472893</v>
      </c>
      <c r="AA164" s="2" t="str">
        <f t="shared" si="11"/>
        <v>No</v>
      </c>
      <c r="AB164" s="3">
        <v>4.8201196574287576E-3</v>
      </c>
      <c r="AC164" s="2" t="str">
        <f t="shared" si="12"/>
        <v>Yes</v>
      </c>
      <c r="AD164" s="3">
        <v>7.4993773535345662E-4</v>
      </c>
      <c r="AE164" s="2" t="str">
        <f t="shared" si="13"/>
        <v>Yes</v>
      </c>
      <c r="AF164" s="3">
        <v>-0.24942919394778709</v>
      </c>
      <c r="AG164" s="3">
        <v>0.28573982743425902</v>
      </c>
      <c r="AH164" s="3">
        <v>1.4855769811169</v>
      </c>
      <c r="AI164" s="3">
        <v>1.0832581151131579</v>
      </c>
      <c r="AK164" s="3">
        <v>6.4670210177116883E-5</v>
      </c>
      <c r="AL164" s="2" t="str">
        <f t="shared" si="14"/>
        <v>Yes</v>
      </c>
      <c r="AM164" s="3">
        <v>2.6051457297165301</v>
      </c>
    </row>
    <row r="165" spans="1:39" x14ac:dyDescent="0.35">
      <c r="A165" s="5" t="s">
        <v>2033</v>
      </c>
      <c r="B165" s="2" t="s">
        <v>2032</v>
      </c>
      <c r="C165" s="4">
        <v>2146370.9773585461</v>
      </c>
      <c r="D165" s="3">
        <v>0.95204431137316714</v>
      </c>
      <c r="E165" s="3">
        <v>5.1238104507407768E-2</v>
      </c>
      <c r="F165" s="2">
        <v>3</v>
      </c>
      <c r="G165" s="4">
        <v>2291364.2463505152</v>
      </c>
      <c r="H165" s="3">
        <v>0.95541284403669724</v>
      </c>
      <c r="I165" s="3">
        <v>0.16771816552945279</v>
      </c>
      <c r="J165" s="2">
        <v>3</v>
      </c>
      <c r="K165" s="4">
        <v>2112213.8608547579</v>
      </c>
      <c r="L165" s="3">
        <v>0.92494823327606879</v>
      </c>
      <c r="M165" s="3">
        <v>4.5040138530610778E-2</v>
      </c>
      <c r="N165" s="2">
        <v>3</v>
      </c>
      <c r="O165" s="4">
        <v>2150352.491760327</v>
      </c>
      <c r="P165" s="3">
        <v>0.9226140429704861</v>
      </c>
      <c r="Q165" s="3">
        <v>2.0219928655207529E-2</v>
      </c>
      <c r="R165" s="2">
        <v>3</v>
      </c>
      <c r="S165" s="4">
        <v>2365334.5794938258</v>
      </c>
      <c r="T165" s="3">
        <v>0.98745546165881626</v>
      </c>
      <c r="U165" s="3">
        <v>1.458630898781999E-2</v>
      </c>
      <c r="V165" s="2">
        <v>3</v>
      </c>
      <c r="X165" s="3">
        <v>0.97605481930161331</v>
      </c>
      <c r="Y165" s="2" t="str">
        <f t="shared" si="10"/>
        <v>No</v>
      </c>
      <c r="Z165" s="3">
        <v>0.78670215909525953</v>
      </c>
      <c r="AA165" s="2" t="str">
        <f t="shared" si="11"/>
        <v>No</v>
      </c>
      <c r="AB165" s="3">
        <v>0.94027909598019233</v>
      </c>
      <c r="AC165" s="2" t="str">
        <f t="shared" si="12"/>
        <v>No</v>
      </c>
      <c r="AD165" s="3">
        <v>1.3385737783336489E-2</v>
      </c>
      <c r="AE165" s="2" t="str">
        <f t="shared" si="13"/>
        <v>Yes</v>
      </c>
      <c r="AF165" s="3">
        <v>5.0955487068263744E-3</v>
      </c>
      <c r="AG165" s="3">
        <v>-4.6751647378928868E-2</v>
      </c>
      <c r="AH165" s="3">
        <v>-3.645372730701691E-3</v>
      </c>
      <c r="AI165" s="3">
        <v>9.7988426491889144E-2</v>
      </c>
      <c r="AK165" s="3">
        <v>0.35431060427585598</v>
      </c>
      <c r="AL165" s="2" t="str">
        <f t="shared" si="14"/>
        <v>No</v>
      </c>
      <c r="AM165" s="3">
        <v>5.2686955089084768E-2</v>
      </c>
    </row>
    <row r="166" spans="1:39" x14ac:dyDescent="0.35">
      <c r="A166" s="5" t="s">
        <v>2031</v>
      </c>
      <c r="B166" s="2" t="s">
        <v>2030</v>
      </c>
      <c r="C166" s="4">
        <v>1729099.7181354079</v>
      </c>
      <c r="D166" s="3">
        <v>0.39970376048808037</v>
      </c>
      <c r="E166" s="3">
        <v>6.1377994426669323E-2</v>
      </c>
      <c r="F166" s="2">
        <v>3</v>
      </c>
      <c r="G166" s="4">
        <v>935907.07081724424</v>
      </c>
      <c r="H166" s="3">
        <v>0.2788684210526316</v>
      </c>
      <c r="I166" s="3">
        <v>4.0605288740313272E-2</v>
      </c>
      <c r="J166" s="2">
        <v>3</v>
      </c>
      <c r="K166" s="4">
        <v>1711985.9203662809</v>
      </c>
      <c r="L166" s="3">
        <v>0.3881542877840834</v>
      </c>
      <c r="M166" s="3">
        <v>4.5473905155264158E-2</v>
      </c>
      <c r="N166" s="2">
        <v>3</v>
      </c>
      <c r="O166" s="4">
        <v>3082906.0728924521</v>
      </c>
      <c r="P166" s="3">
        <v>0.68070040834601719</v>
      </c>
      <c r="Q166" s="3">
        <v>1.5404731106174531E-2</v>
      </c>
      <c r="R166" s="2">
        <v>3</v>
      </c>
      <c r="S166" s="4">
        <v>4818252.562598289</v>
      </c>
      <c r="T166" s="3">
        <v>1.038604871815028</v>
      </c>
      <c r="U166" s="3">
        <v>4.2300118474925617E-2</v>
      </c>
      <c r="V166" s="2">
        <v>3</v>
      </c>
      <c r="X166" s="3">
        <v>5.5159951342021452E-2</v>
      </c>
      <c r="Y166" s="2" t="str">
        <f t="shared" si="10"/>
        <v>No</v>
      </c>
      <c r="Z166" s="3">
        <v>3.666966359078605E-2</v>
      </c>
      <c r="AA166" s="2" t="str">
        <f t="shared" si="11"/>
        <v>Yes</v>
      </c>
      <c r="AB166" s="3">
        <v>4.1916897042755244E-3</v>
      </c>
      <c r="AC166" s="2" t="str">
        <f t="shared" si="12"/>
        <v>Yes</v>
      </c>
      <c r="AD166" s="3">
        <v>1.9412110731589179E-3</v>
      </c>
      <c r="AE166" s="2" t="str">
        <f t="shared" si="13"/>
        <v>Yes</v>
      </c>
      <c r="AF166" s="3">
        <v>-0.51934657255645555</v>
      </c>
      <c r="AG166" s="3">
        <v>0.47704565110453417</v>
      </c>
      <c r="AH166" s="3">
        <v>0.81038975067506436</v>
      </c>
      <c r="AI166" s="3">
        <v>0.60955501754311514</v>
      </c>
      <c r="AK166" s="3">
        <v>2.5345918625165531E-4</v>
      </c>
      <c r="AL166" s="2" t="str">
        <f t="shared" si="14"/>
        <v>Yes</v>
      </c>
      <c r="AM166" s="3">
        <v>1.377643846766258</v>
      </c>
    </row>
    <row r="167" spans="1:39" x14ac:dyDescent="0.35">
      <c r="A167" s="5" t="s">
        <v>2029</v>
      </c>
      <c r="B167" s="2" t="s">
        <v>2028</v>
      </c>
      <c r="C167" s="4">
        <v>2556118.6301215962</v>
      </c>
      <c r="D167" s="3">
        <v>1.0725467937262729</v>
      </c>
      <c r="E167" s="3">
        <v>6.881662268641546E-2</v>
      </c>
      <c r="F167" s="2">
        <v>3</v>
      </c>
      <c r="G167" s="4">
        <v>3080374.8794151791</v>
      </c>
      <c r="H167" s="3">
        <v>1.155588706558373</v>
      </c>
      <c r="I167" s="3">
        <v>0.16537535945157311</v>
      </c>
      <c r="J167" s="2">
        <v>3</v>
      </c>
      <c r="K167" s="4">
        <v>2955152.6582735931</v>
      </c>
      <c r="L167" s="3">
        <v>1.2247679613010909</v>
      </c>
      <c r="M167" s="3">
        <v>6.8692513758901119E-2</v>
      </c>
      <c r="N167" s="2">
        <v>3</v>
      </c>
      <c r="O167" s="4">
        <v>2710312.6019639578</v>
      </c>
      <c r="P167" s="3">
        <v>1.103121389135358</v>
      </c>
      <c r="Q167" s="3">
        <v>6.5653721332931111E-2</v>
      </c>
      <c r="R167" s="2">
        <v>3</v>
      </c>
      <c r="S167" s="4">
        <v>2391944.9359901329</v>
      </c>
      <c r="T167" s="3">
        <v>0.95132356843264898</v>
      </c>
      <c r="U167" s="3">
        <v>6.1321728525297547E-2</v>
      </c>
      <c r="V167" s="2">
        <v>3</v>
      </c>
      <c r="X167" s="3">
        <v>0.48720181740683272</v>
      </c>
      <c r="Y167" s="2" t="str">
        <f t="shared" si="10"/>
        <v>No</v>
      </c>
      <c r="Z167" s="3">
        <v>0.55668220855074235</v>
      </c>
      <c r="AA167" s="2" t="str">
        <f t="shared" si="11"/>
        <v>No</v>
      </c>
      <c r="AB167" s="3">
        <v>9.1015388144743345E-2</v>
      </c>
      <c r="AC167" s="2" t="str">
        <f t="shared" si="12"/>
        <v>No</v>
      </c>
      <c r="AD167" s="3">
        <v>4.320238910393142E-2</v>
      </c>
      <c r="AE167" s="2" t="str">
        <f t="shared" si="13"/>
        <v>Yes</v>
      </c>
      <c r="AF167" s="3">
        <v>0.1075874179058554</v>
      </c>
      <c r="AG167" s="3">
        <v>8.3880439207927121E-2</v>
      </c>
      <c r="AH167" s="3">
        <v>-0.15091689299654601</v>
      </c>
      <c r="AI167" s="3">
        <v>-0.21358353043037351</v>
      </c>
      <c r="AK167" s="3">
        <v>8.5858666396556996E-2</v>
      </c>
      <c r="AL167" s="2" t="str">
        <f t="shared" si="14"/>
        <v>No</v>
      </c>
      <c r="AM167" s="3">
        <v>-0.1730325663131371</v>
      </c>
    </row>
    <row r="168" spans="1:39" x14ac:dyDescent="0.35">
      <c r="A168" s="5" t="s">
        <v>2027</v>
      </c>
      <c r="B168" s="2" t="s">
        <v>2026</v>
      </c>
      <c r="C168" s="4">
        <v>25273868.411284149</v>
      </c>
      <c r="D168" s="3">
        <v>1.5393292009824471</v>
      </c>
      <c r="E168" s="3">
        <v>0.10834008267903179</v>
      </c>
      <c r="F168" s="2">
        <v>3</v>
      </c>
      <c r="G168" s="4">
        <v>25208127.551269419</v>
      </c>
      <c r="H168" s="3">
        <v>1.580042345576729</v>
      </c>
      <c r="I168" s="3">
        <v>0.25978920950248441</v>
      </c>
      <c r="J168" s="2">
        <v>3</v>
      </c>
      <c r="K168" s="4">
        <v>24887805.595468141</v>
      </c>
      <c r="L168" s="3">
        <v>1.4969067830131531</v>
      </c>
      <c r="M168" s="3">
        <v>8.669027470555242E-2</v>
      </c>
      <c r="N168" s="2">
        <v>3</v>
      </c>
      <c r="O168" s="4">
        <v>21172229.97789108</v>
      </c>
      <c r="P168" s="3">
        <v>1.251982932378972</v>
      </c>
      <c r="Q168" s="3">
        <v>5.868331795529011E-2</v>
      </c>
      <c r="R168" s="2">
        <v>3</v>
      </c>
      <c r="S168" s="4">
        <v>17785016.81044865</v>
      </c>
      <c r="T168" s="3">
        <v>1.025516639648397</v>
      </c>
      <c r="U168" s="3">
        <v>2.3389792644770889E-2</v>
      </c>
      <c r="V168" s="2">
        <v>3</v>
      </c>
      <c r="X168" s="3">
        <v>0.82016418689708082</v>
      </c>
      <c r="Y168" s="2" t="str">
        <f t="shared" si="10"/>
        <v>No</v>
      </c>
      <c r="Z168" s="3">
        <v>0.64299844563050512</v>
      </c>
      <c r="AA168" s="2" t="str">
        <f t="shared" si="11"/>
        <v>No</v>
      </c>
      <c r="AB168" s="3">
        <v>1.9957608323113041E-2</v>
      </c>
      <c r="AC168" s="2" t="str">
        <f t="shared" si="12"/>
        <v>Yes</v>
      </c>
      <c r="AD168" s="3">
        <v>1.23927574238772E-2</v>
      </c>
      <c r="AE168" s="2" t="str">
        <f t="shared" si="13"/>
        <v>Yes</v>
      </c>
      <c r="AF168" s="3">
        <v>3.7661424090106331E-2</v>
      </c>
      <c r="AG168" s="3">
        <v>-7.7978840412518E-2</v>
      </c>
      <c r="AH168" s="3">
        <v>-0.25776948823226309</v>
      </c>
      <c r="AI168" s="3">
        <v>-0.28786399426991172</v>
      </c>
      <c r="AK168" s="3">
        <v>1.162530841719106E-2</v>
      </c>
      <c r="AL168" s="2" t="str">
        <f t="shared" si="14"/>
        <v>Yes</v>
      </c>
      <c r="AM168" s="3">
        <v>-0.58595089882458662</v>
      </c>
    </row>
    <row r="169" spans="1:39" x14ac:dyDescent="0.35">
      <c r="A169" s="5" t="s">
        <v>2025</v>
      </c>
      <c r="B169" s="2" t="s">
        <v>2024</v>
      </c>
      <c r="C169" s="4">
        <v>1993867.451668777</v>
      </c>
      <c r="D169" s="3">
        <v>1.0487666429610529</v>
      </c>
      <c r="E169" s="3">
        <v>6.9560973303804008E-2</v>
      </c>
      <c r="F169" s="2">
        <v>3</v>
      </c>
      <c r="G169" s="4">
        <v>1900948.057389966</v>
      </c>
      <c r="H169" s="3">
        <v>1.047386419149976</v>
      </c>
      <c r="I169" s="3">
        <v>0.1203309118560508</v>
      </c>
      <c r="J169" s="2">
        <v>3</v>
      </c>
      <c r="K169" s="4">
        <v>2176971.1520474502</v>
      </c>
      <c r="L169" s="3">
        <v>1.129367499262397</v>
      </c>
      <c r="M169" s="3">
        <v>4.0076699919951282E-2</v>
      </c>
      <c r="N169" s="2">
        <v>3</v>
      </c>
      <c r="O169" s="4">
        <v>2126048.3270393009</v>
      </c>
      <c r="P169" s="3">
        <v>1.0850132128951719</v>
      </c>
      <c r="Q169" s="3">
        <v>3.9552858627216261E-2</v>
      </c>
      <c r="R169" s="2">
        <v>3</v>
      </c>
      <c r="S169" s="4">
        <v>2090676.4663082701</v>
      </c>
      <c r="T169" s="3">
        <v>1.041613444152814</v>
      </c>
      <c r="U169" s="3">
        <v>4.250723799098844E-2</v>
      </c>
      <c r="V169" s="2">
        <v>3</v>
      </c>
      <c r="X169" s="3">
        <v>0.98729326017011143</v>
      </c>
      <c r="Y169" s="2" t="str">
        <f t="shared" si="10"/>
        <v>No</v>
      </c>
      <c r="Z169" s="3">
        <v>0.36097207149224342</v>
      </c>
      <c r="AA169" s="2" t="str">
        <f t="shared" si="11"/>
        <v>No</v>
      </c>
      <c r="AB169" s="3">
        <v>0.24418574262200149</v>
      </c>
      <c r="AC169" s="2" t="str">
        <f t="shared" si="12"/>
        <v>No</v>
      </c>
      <c r="AD169" s="3">
        <v>0.26545549703156007</v>
      </c>
      <c r="AE169" s="2" t="str">
        <f t="shared" si="13"/>
        <v>No</v>
      </c>
      <c r="AF169" s="3">
        <v>-1.8999016544428129E-3</v>
      </c>
      <c r="AG169" s="3">
        <v>0.10872121597283239</v>
      </c>
      <c r="AH169" s="3">
        <v>-5.7802408016450327E-2</v>
      </c>
      <c r="AI169" s="3">
        <v>-5.8892636722885347E-2</v>
      </c>
      <c r="AK169" s="3">
        <v>0.88799754101051587</v>
      </c>
      <c r="AL169" s="2" t="str">
        <f t="shared" si="14"/>
        <v>No</v>
      </c>
      <c r="AM169" s="3">
        <v>-9.8737304209460287E-3</v>
      </c>
    </row>
    <row r="170" spans="1:39" x14ac:dyDescent="0.35">
      <c r="A170" s="5" t="s">
        <v>2023</v>
      </c>
      <c r="B170" s="2" t="s">
        <v>2022</v>
      </c>
      <c r="C170" s="4">
        <v>31319149.937242031</v>
      </c>
      <c r="D170" s="3">
        <v>1.2466706344709411</v>
      </c>
      <c r="E170" s="3">
        <v>2.675711163808835E-2</v>
      </c>
      <c r="F170" s="2">
        <v>3</v>
      </c>
      <c r="G170" s="4">
        <v>36059351.772562914</v>
      </c>
      <c r="H170" s="3">
        <v>1.509018159433672</v>
      </c>
      <c r="I170" s="3">
        <v>0.22871071902826959</v>
      </c>
      <c r="J170" s="2">
        <v>3</v>
      </c>
      <c r="K170" s="4">
        <v>38510884.888814561</v>
      </c>
      <c r="L170" s="3">
        <v>1.5131211605379991</v>
      </c>
      <c r="M170" s="3">
        <v>2.8483087834865889E-2</v>
      </c>
      <c r="N170" s="2">
        <v>3</v>
      </c>
      <c r="O170" s="4">
        <v>34621262.377339639</v>
      </c>
      <c r="P170" s="3">
        <v>1.3381873777755571</v>
      </c>
      <c r="Q170" s="3">
        <v>2.784741551887205E-2</v>
      </c>
      <c r="R170" s="2">
        <v>3</v>
      </c>
      <c r="S170" s="4">
        <v>25027957.86432803</v>
      </c>
      <c r="T170" s="3">
        <v>0.94497208412227496</v>
      </c>
      <c r="U170" s="3">
        <v>1.354164365294072E-2</v>
      </c>
      <c r="V170" s="2">
        <v>3</v>
      </c>
      <c r="X170" s="3">
        <v>0.18377767034428141</v>
      </c>
      <c r="Y170" s="2" t="str">
        <f t="shared" si="10"/>
        <v>No</v>
      </c>
      <c r="Z170" s="3">
        <v>0.97812715397774175</v>
      </c>
      <c r="AA170" s="2" t="str">
        <f t="shared" si="11"/>
        <v>No</v>
      </c>
      <c r="AB170" s="3">
        <v>1.6064654663405481E-3</v>
      </c>
      <c r="AC170" s="2" t="str">
        <f t="shared" si="12"/>
        <v>Yes</v>
      </c>
      <c r="AD170" s="3">
        <v>2.5868697511757251E-4</v>
      </c>
      <c r="AE170" s="2" t="str">
        <f t="shared" si="13"/>
        <v>Yes</v>
      </c>
      <c r="AF170" s="3">
        <v>0.27552980618006789</v>
      </c>
      <c r="AG170" s="3">
        <v>3.9173461949577144E-3</v>
      </c>
      <c r="AH170" s="3">
        <v>-0.1772473720336441</v>
      </c>
      <c r="AI170" s="3">
        <v>-0.50193652571227487</v>
      </c>
      <c r="AK170" s="3">
        <v>4.4426779160913532E-4</v>
      </c>
      <c r="AL170" s="2" t="str">
        <f t="shared" si="14"/>
        <v>Yes</v>
      </c>
      <c r="AM170" s="3">
        <v>-0.39973674537089338</v>
      </c>
    </row>
    <row r="171" spans="1:39" x14ac:dyDescent="0.35">
      <c r="A171" s="5" t="s">
        <v>2021</v>
      </c>
      <c r="B171" s="2" t="s">
        <v>2020</v>
      </c>
      <c r="C171" s="4">
        <v>2398636.550498019</v>
      </c>
      <c r="D171" s="3">
        <v>0.83664976093784105</v>
      </c>
      <c r="E171" s="3">
        <v>2.699254506136194E-2</v>
      </c>
      <c r="F171" s="2">
        <v>3</v>
      </c>
      <c r="G171" s="4">
        <v>2753478.0604138649</v>
      </c>
      <c r="H171" s="3">
        <v>0.88907931067314105</v>
      </c>
      <c r="I171" s="3">
        <v>0.1188535150891529</v>
      </c>
      <c r="J171" s="2">
        <v>3</v>
      </c>
      <c r="K171" s="4">
        <v>2483141.7773936</v>
      </c>
      <c r="L171" s="3">
        <v>0.85720825834871084</v>
      </c>
      <c r="M171" s="3">
        <v>3.5447576151227872E-2</v>
      </c>
      <c r="N171" s="2">
        <v>3</v>
      </c>
      <c r="O171" s="4">
        <v>2643484.7590665952</v>
      </c>
      <c r="P171" s="3">
        <v>0.89546415422321157</v>
      </c>
      <c r="Q171" s="3">
        <v>4.6895357267920143E-2</v>
      </c>
      <c r="R171" s="2">
        <v>3</v>
      </c>
      <c r="S171" s="4">
        <v>2983836.6118888292</v>
      </c>
      <c r="T171" s="3">
        <v>0.9845786558959263</v>
      </c>
      <c r="U171" s="3">
        <v>4.8967272962233438E-2</v>
      </c>
      <c r="V171" s="2">
        <v>3</v>
      </c>
      <c r="X171" s="3">
        <v>0.52750606241451381</v>
      </c>
      <c r="Y171" s="2" t="str">
        <f t="shared" si="10"/>
        <v>No</v>
      </c>
      <c r="Z171" s="3">
        <v>0.69391855684721171</v>
      </c>
      <c r="AA171" s="2" t="str">
        <f t="shared" si="11"/>
        <v>No</v>
      </c>
      <c r="AB171" s="3">
        <v>0.3270308119318564</v>
      </c>
      <c r="AC171" s="2" t="str">
        <f t="shared" si="12"/>
        <v>No</v>
      </c>
      <c r="AD171" s="3">
        <v>8.5236066024737475E-2</v>
      </c>
      <c r="AE171" s="2" t="str">
        <f t="shared" si="13"/>
        <v>No</v>
      </c>
      <c r="AF171" s="3">
        <v>8.7688314100848846E-2</v>
      </c>
      <c r="AG171" s="3">
        <v>-5.2666371967134029E-2</v>
      </c>
      <c r="AH171" s="3">
        <v>6.298993271330719E-2</v>
      </c>
      <c r="AI171" s="3">
        <v>0.13687078284481949</v>
      </c>
      <c r="AK171" s="3">
        <v>1.800116592311736E-2</v>
      </c>
      <c r="AL171" s="2" t="str">
        <f t="shared" si="14"/>
        <v>Yes</v>
      </c>
      <c r="AM171" s="3">
        <v>0.23488265769184161</v>
      </c>
    </row>
    <row r="172" spans="1:39" x14ac:dyDescent="0.35">
      <c r="A172" s="5" t="s">
        <v>2019</v>
      </c>
      <c r="B172" s="2" t="s">
        <v>2018</v>
      </c>
      <c r="C172" s="4">
        <v>1500396.30729024</v>
      </c>
      <c r="D172" s="3">
        <v>1.3703842765853611</v>
      </c>
      <c r="E172" s="3">
        <v>0.1641791485176895</v>
      </c>
      <c r="F172" s="2">
        <v>3</v>
      </c>
      <c r="G172" s="4">
        <v>1078613.194121052</v>
      </c>
      <c r="H172" s="3">
        <v>1.2789565157537901</v>
      </c>
      <c r="I172" s="3">
        <v>0.32795788608320448</v>
      </c>
      <c r="J172" s="2">
        <v>3</v>
      </c>
      <c r="K172" s="4">
        <v>1297000.3236943181</v>
      </c>
      <c r="L172" s="3">
        <v>1.1828868629126279</v>
      </c>
      <c r="M172" s="3">
        <v>0.1291695220771166</v>
      </c>
      <c r="N172" s="2">
        <v>3</v>
      </c>
      <c r="O172" s="4">
        <v>1214038.709183858</v>
      </c>
      <c r="P172" s="3">
        <v>1.079482130650838</v>
      </c>
      <c r="Q172" s="3">
        <v>0.1195492950583046</v>
      </c>
      <c r="R172" s="2">
        <v>3</v>
      </c>
      <c r="S172" s="4">
        <v>1122123.0618042089</v>
      </c>
      <c r="T172" s="3">
        <v>0.9699115989563335</v>
      </c>
      <c r="U172" s="3">
        <v>5.6161572859140932E-2</v>
      </c>
      <c r="V172" s="2">
        <v>3</v>
      </c>
      <c r="X172" s="3">
        <v>0.69557423158026666</v>
      </c>
      <c r="Y172" s="2" t="str">
        <f t="shared" si="10"/>
        <v>No</v>
      </c>
      <c r="Z172" s="3">
        <v>0.67353776958685763</v>
      </c>
      <c r="AA172" s="2" t="str">
        <f t="shared" si="11"/>
        <v>No</v>
      </c>
      <c r="AB172" s="3">
        <v>0.36672450527642081</v>
      </c>
      <c r="AC172" s="2" t="str">
        <f t="shared" si="12"/>
        <v>No</v>
      </c>
      <c r="AD172" s="3">
        <v>0.25109192037553812</v>
      </c>
      <c r="AE172" s="2" t="str">
        <f t="shared" si="13"/>
        <v>No</v>
      </c>
      <c r="AF172" s="3">
        <v>-9.961328980834426E-2</v>
      </c>
      <c r="AG172" s="3">
        <v>-0.1126551198691947</v>
      </c>
      <c r="AH172" s="3">
        <v>-0.1319727321470589</v>
      </c>
      <c r="AI172" s="3">
        <v>-0.15441419544738089</v>
      </c>
      <c r="AK172" s="3">
        <v>4.0147939533909223E-2</v>
      </c>
      <c r="AL172" s="2" t="str">
        <f t="shared" si="14"/>
        <v>Yes</v>
      </c>
      <c r="AM172" s="3">
        <v>-0.49865533727197869</v>
      </c>
    </row>
    <row r="173" spans="1:39" x14ac:dyDescent="0.35">
      <c r="A173" s="5" t="s">
        <v>2017</v>
      </c>
      <c r="B173" s="2" t="s">
        <v>2016</v>
      </c>
      <c r="C173" s="4">
        <v>17637944.28487331</v>
      </c>
      <c r="D173" s="3">
        <v>1.5036908219183029</v>
      </c>
      <c r="E173" s="3">
        <v>4.5612520070676447E-2</v>
      </c>
      <c r="F173" s="2">
        <v>3</v>
      </c>
      <c r="G173" s="4">
        <v>18264949.695709359</v>
      </c>
      <c r="H173" s="3">
        <v>1.4931556195965421</v>
      </c>
      <c r="I173" s="3">
        <v>0.24238778328791871</v>
      </c>
      <c r="J173" s="2">
        <v>3</v>
      </c>
      <c r="K173" s="4">
        <v>16120840.64330595</v>
      </c>
      <c r="L173" s="3">
        <v>1.3573456867847919</v>
      </c>
      <c r="M173" s="3">
        <v>2.8589779964271912E-2</v>
      </c>
      <c r="N173" s="2">
        <v>3</v>
      </c>
      <c r="O173" s="4">
        <v>13491682.313793831</v>
      </c>
      <c r="P173" s="3">
        <v>1.117339099239691</v>
      </c>
      <c r="Q173" s="3">
        <v>3.2787524719931072E-2</v>
      </c>
      <c r="R173" s="2">
        <v>3</v>
      </c>
      <c r="S173" s="4">
        <v>12123758.499779399</v>
      </c>
      <c r="T173" s="3">
        <v>0.97899594500232334</v>
      </c>
      <c r="U173" s="3">
        <v>3.7604303215109762E-2</v>
      </c>
      <c r="V173" s="2">
        <v>3</v>
      </c>
      <c r="X173" s="3">
        <v>0.94735957906037871</v>
      </c>
      <c r="Y173" s="2" t="str">
        <f t="shared" si="10"/>
        <v>No</v>
      </c>
      <c r="Z173" s="3">
        <v>0.43447535077414517</v>
      </c>
      <c r="AA173" s="2" t="str">
        <f t="shared" si="11"/>
        <v>No</v>
      </c>
      <c r="AB173" s="3">
        <v>7.3189256786410984E-4</v>
      </c>
      <c r="AC173" s="2" t="str">
        <f t="shared" si="12"/>
        <v>Yes</v>
      </c>
      <c r="AD173" s="3">
        <v>9.0341999304341981E-3</v>
      </c>
      <c r="AE173" s="2" t="str">
        <f t="shared" si="13"/>
        <v>Yes</v>
      </c>
      <c r="AF173" s="3">
        <v>-1.014342713434512E-2</v>
      </c>
      <c r="AG173" s="3">
        <v>-0.13757634282110159</v>
      </c>
      <c r="AH173" s="3">
        <v>-0.28072109777828169</v>
      </c>
      <c r="AI173" s="3">
        <v>-0.19069230388914579</v>
      </c>
      <c r="AK173" s="3">
        <v>1.32127613259728E-4</v>
      </c>
      <c r="AL173" s="2" t="str">
        <f t="shared" si="14"/>
        <v>Yes</v>
      </c>
      <c r="AM173" s="3">
        <v>-0.6191331716228744</v>
      </c>
    </row>
    <row r="174" spans="1:39" x14ac:dyDescent="0.35">
      <c r="A174" s="5" t="s">
        <v>2015</v>
      </c>
      <c r="B174" s="2" t="s">
        <v>2014</v>
      </c>
      <c r="C174" s="4">
        <v>1591324.6772244121</v>
      </c>
      <c r="D174" s="3">
        <v>0.90109739504112218</v>
      </c>
      <c r="E174" s="3">
        <v>0.1150379791781749</v>
      </c>
      <c r="F174" s="2">
        <v>3</v>
      </c>
      <c r="G174" s="4">
        <v>900168.04028848012</v>
      </c>
      <c r="H174" s="3">
        <v>0.94361816782140107</v>
      </c>
      <c r="I174" s="3">
        <v>0.1554515204216079</v>
      </c>
      <c r="J174" s="2">
        <v>3</v>
      </c>
      <c r="K174" s="4">
        <v>1733959.2151756911</v>
      </c>
      <c r="L174" s="3">
        <v>0.96621965102541196</v>
      </c>
      <c r="M174" s="3">
        <v>7.5459198138673328E-2</v>
      </c>
      <c r="N174" s="2">
        <v>3</v>
      </c>
      <c r="O174" s="4">
        <v>1750160.309485141</v>
      </c>
      <c r="P174" s="3">
        <v>0.96243001572697484</v>
      </c>
      <c r="Q174" s="3">
        <v>7.6845152371069175E-2</v>
      </c>
      <c r="R174" s="2">
        <v>3</v>
      </c>
      <c r="S174" s="4">
        <v>1868934.0073908051</v>
      </c>
      <c r="T174" s="3">
        <v>1.005721331163361</v>
      </c>
      <c r="U174" s="3">
        <v>8.2777829986649398E-2</v>
      </c>
      <c r="V174" s="2">
        <v>3</v>
      </c>
      <c r="X174" s="3">
        <v>0.72425296196145705</v>
      </c>
      <c r="Y174" s="2" t="str">
        <f t="shared" si="10"/>
        <v>No</v>
      </c>
      <c r="Z174" s="3">
        <v>0.83583416341951566</v>
      </c>
      <c r="AA174" s="2" t="str">
        <f t="shared" si="11"/>
        <v>No</v>
      </c>
      <c r="AB174" s="3">
        <v>0.95432701615899107</v>
      </c>
      <c r="AC174" s="2" t="str">
        <f t="shared" si="12"/>
        <v>No</v>
      </c>
      <c r="AD174" s="3">
        <v>0.54327318956515502</v>
      </c>
      <c r="AE174" s="2" t="str">
        <f t="shared" si="13"/>
        <v>No</v>
      </c>
      <c r="AF174" s="3">
        <v>6.6520147526908491E-2</v>
      </c>
      <c r="AG174" s="3">
        <v>3.4147999101519208E-2</v>
      </c>
      <c r="AH174" s="3">
        <v>-5.6695574964284023E-3</v>
      </c>
      <c r="AI174" s="3">
        <v>6.3477071160341472E-2</v>
      </c>
      <c r="AK174" s="3">
        <v>0.27658841383004618</v>
      </c>
      <c r="AL174" s="2" t="str">
        <f t="shared" si="14"/>
        <v>No</v>
      </c>
      <c r="AM174" s="3">
        <v>0.15847566029234109</v>
      </c>
    </row>
    <row r="175" spans="1:39" x14ac:dyDescent="0.35">
      <c r="A175" s="5" t="s">
        <v>2013</v>
      </c>
      <c r="B175" s="2" t="s">
        <v>2012</v>
      </c>
      <c r="C175" s="4">
        <v>791593.7436885247</v>
      </c>
      <c r="D175" s="3">
        <v>0.39175314887828272</v>
      </c>
      <c r="E175" s="3">
        <v>4.0470383726384049E-2</v>
      </c>
      <c r="F175" s="2">
        <v>3</v>
      </c>
      <c r="G175" s="4">
        <v>534010.08994093526</v>
      </c>
      <c r="H175" s="3">
        <v>0.38503769778060948</v>
      </c>
      <c r="I175" s="3">
        <v>5.6845209654425959E-2</v>
      </c>
      <c r="J175" s="2">
        <v>3</v>
      </c>
      <c r="K175" s="4">
        <v>1205592.7755540649</v>
      </c>
      <c r="L175" s="3">
        <v>0.59251412572018547</v>
      </c>
      <c r="M175" s="3">
        <v>2.8591147721541279E-2</v>
      </c>
      <c r="N175" s="2">
        <v>3</v>
      </c>
      <c r="O175" s="4">
        <v>1661640.2343603889</v>
      </c>
      <c r="P175" s="3">
        <v>0.80459500867543421</v>
      </c>
      <c r="Q175" s="3">
        <v>2.2095383439795439E-2</v>
      </c>
      <c r="R175" s="2">
        <v>3</v>
      </c>
      <c r="S175" s="4">
        <v>2075175.9237493649</v>
      </c>
      <c r="T175" s="3">
        <v>0.98314307821776159</v>
      </c>
      <c r="U175" s="3">
        <v>2.0215931974715599E-2</v>
      </c>
      <c r="V175" s="2">
        <v>3</v>
      </c>
      <c r="X175" s="3">
        <v>0.87652082079481164</v>
      </c>
      <c r="Y175" s="2" t="str">
        <f t="shared" si="10"/>
        <v>No</v>
      </c>
      <c r="Z175" s="3">
        <v>1.1484178996527161E-2</v>
      </c>
      <c r="AA175" s="2" t="str">
        <f t="shared" si="11"/>
        <v>Yes</v>
      </c>
      <c r="AB175" s="3">
        <v>7.172221170819174E-4</v>
      </c>
      <c r="AC175" s="2" t="str">
        <f t="shared" si="12"/>
        <v>Yes</v>
      </c>
      <c r="AD175" s="3">
        <v>5.1655506340659749E-4</v>
      </c>
      <c r="AE175" s="2" t="str">
        <f t="shared" si="13"/>
        <v>Yes</v>
      </c>
      <c r="AF175" s="3">
        <v>-2.4945168732152179E-2</v>
      </c>
      <c r="AG175" s="3">
        <v>0.62184984644571273</v>
      </c>
      <c r="AH175" s="3">
        <v>0.4414132394804911</v>
      </c>
      <c r="AI175" s="3">
        <v>0.28913860111917072</v>
      </c>
      <c r="AK175" s="3">
        <v>2.1574604216118389E-4</v>
      </c>
      <c r="AL175" s="2" t="str">
        <f t="shared" si="14"/>
        <v>Yes</v>
      </c>
      <c r="AM175" s="3">
        <v>1.3274565183132221</v>
      </c>
    </row>
    <row r="176" spans="1:39" x14ac:dyDescent="0.35">
      <c r="A176" s="5" t="s">
        <v>2011</v>
      </c>
      <c r="B176" s="2" t="s">
        <v>2010</v>
      </c>
      <c r="C176" s="4">
        <v>2593985.6081468491</v>
      </c>
      <c r="D176" s="3">
        <v>1.0886547106564091</v>
      </c>
      <c r="E176" s="3">
        <v>1.639614266639447E-2</v>
      </c>
      <c r="F176" s="2">
        <v>3</v>
      </c>
      <c r="G176" s="4">
        <v>3178970.4311390808</v>
      </c>
      <c r="H176" s="3">
        <v>1.140545099899837</v>
      </c>
      <c r="I176" s="3">
        <v>0.1842505175991869</v>
      </c>
      <c r="J176" s="2">
        <v>3</v>
      </c>
      <c r="K176" s="4">
        <v>2649863.5113704628</v>
      </c>
      <c r="L176" s="3">
        <v>1.0985008907669029</v>
      </c>
      <c r="M176" s="3">
        <v>2.1843466735519641E-2</v>
      </c>
      <c r="N176" s="2">
        <v>3</v>
      </c>
      <c r="O176" s="4">
        <v>2649274.6659343801</v>
      </c>
      <c r="P176" s="3">
        <v>1.0796121758994</v>
      </c>
      <c r="Q176" s="3">
        <v>3.7575377994328751E-2</v>
      </c>
      <c r="R176" s="2">
        <v>3</v>
      </c>
      <c r="S176" s="4">
        <v>2498973.636322462</v>
      </c>
      <c r="T176" s="3">
        <v>0.99447594245979865</v>
      </c>
      <c r="U176" s="3">
        <v>1.453508430200685E-2</v>
      </c>
      <c r="V176" s="2">
        <v>3</v>
      </c>
      <c r="X176" s="3">
        <v>0.67441471730061486</v>
      </c>
      <c r="Y176" s="2" t="str">
        <f t="shared" si="10"/>
        <v>No</v>
      </c>
      <c r="Z176" s="3">
        <v>0.73165856558081788</v>
      </c>
      <c r="AA176" s="2" t="str">
        <f t="shared" si="11"/>
        <v>No</v>
      </c>
      <c r="AB176" s="3">
        <v>0.50294979921949934</v>
      </c>
      <c r="AC176" s="2" t="str">
        <f t="shared" si="12"/>
        <v>No</v>
      </c>
      <c r="AD176" s="3">
        <v>4.4987134106035317E-2</v>
      </c>
      <c r="AE176" s="2" t="str">
        <f t="shared" si="13"/>
        <v>Yes</v>
      </c>
      <c r="AF176" s="3">
        <v>6.7177049361268545E-2</v>
      </c>
      <c r="AG176" s="3">
        <v>-5.418745578083832E-2</v>
      </c>
      <c r="AH176" s="3">
        <v>-2.502288686496535E-2</v>
      </c>
      <c r="AI176" s="3">
        <v>-0.1185047766607446</v>
      </c>
      <c r="AK176" s="3">
        <v>1.8390741659869831E-3</v>
      </c>
      <c r="AL176" s="2" t="str">
        <f t="shared" si="14"/>
        <v>Yes</v>
      </c>
      <c r="AM176" s="3">
        <v>-0.13053806994527969</v>
      </c>
    </row>
    <row r="177" spans="1:39" x14ac:dyDescent="0.35">
      <c r="A177" s="5" t="s">
        <v>2009</v>
      </c>
      <c r="B177" s="2" t="s">
        <v>2008</v>
      </c>
      <c r="C177" s="4">
        <v>2687586.0185255152</v>
      </c>
      <c r="D177" s="3">
        <v>0.87084732930731779</v>
      </c>
      <c r="E177" s="3">
        <v>2.4310000891131441E-2</v>
      </c>
      <c r="F177" s="2">
        <v>3</v>
      </c>
      <c r="G177" s="4">
        <v>2702315.9515550779</v>
      </c>
      <c r="H177" s="3">
        <v>0.87428191615629292</v>
      </c>
      <c r="I177" s="3">
        <v>0.1484530675740528</v>
      </c>
      <c r="J177" s="2">
        <v>3</v>
      </c>
      <c r="K177" s="4">
        <v>2764805.3248047871</v>
      </c>
      <c r="L177" s="3">
        <v>0.88550208401513386</v>
      </c>
      <c r="M177" s="3">
        <v>2.4724606479357019E-2</v>
      </c>
      <c r="N177" s="2">
        <v>3</v>
      </c>
      <c r="O177" s="4">
        <v>2999106.825291812</v>
      </c>
      <c r="P177" s="3">
        <v>0.94445324770736383</v>
      </c>
      <c r="Q177" s="3">
        <v>7.3300494794891827E-3</v>
      </c>
      <c r="R177" s="2">
        <v>3</v>
      </c>
      <c r="S177" s="4">
        <v>3111968.3825003281</v>
      </c>
      <c r="T177" s="3">
        <v>0.95702503096218983</v>
      </c>
      <c r="U177" s="3">
        <v>1.6303676018861381E-2</v>
      </c>
      <c r="V177" s="2">
        <v>3</v>
      </c>
      <c r="X177" s="3">
        <v>0.97188491510819441</v>
      </c>
      <c r="Y177" s="2" t="str">
        <f t="shared" si="10"/>
        <v>No</v>
      </c>
      <c r="Z177" s="3">
        <v>0.90851564169289167</v>
      </c>
      <c r="AA177" s="2" t="str">
        <f t="shared" si="11"/>
        <v>No</v>
      </c>
      <c r="AB177" s="3">
        <v>4.4478451116206942E-2</v>
      </c>
      <c r="AC177" s="2" t="str">
        <f t="shared" si="12"/>
        <v>Yes</v>
      </c>
      <c r="AD177" s="3">
        <v>0.31648075412920379</v>
      </c>
      <c r="AE177" s="2" t="str">
        <f t="shared" si="13"/>
        <v>No</v>
      </c>
      <c r="AF177" s="3">
        <v>5.6787402137470711E-3</v>
      </c>
      <c r="AG177" s="3">
        <v>1.839714405759885E-2</v>
      </c>
      <c r="AH177" s="3">
        <v>9.2983679799104435E-2</v>
      </c>
      <c r="AI177" s="3">
        <v>1.907727671189206E-2</v>
      </c>
      <c r="AK177" s="3">
        <v>9.9416602729752775E-3</v>
      </c>
      <c r="AL177" s="2" t="str">
        <f t="shared" si="14"/>
        <v>Yes</v>
      </c>
      <c r="AM177" s="3">
        <v>0.13613684078234259</v>
      </c>
    </row>
    <row r="178" spans="1:39" x14ac:dyDescent="0.35">
      <c r="A178" s="5" t="s">
        <v>2007</v>
      </c>
      <c r="B178" s="2" t="s">
        <v>2006</v>
      </c>
      <c r="C178" s="4">
        <v>1791151.6574638151</v>
      </c>
      <c r="D178" s="3">
        <v>0.22416752186596961</v>
      </c>
      <c r="E178" s="3">
        <v>1.417704863122839E-2</v>
      </c>
      <c r="F178" s="2">
        <v>3</v>
      </c>
      <c r="G178" s="4">
        <v>1756451.819173096</v>
      </c>
      <c r="H178" s="3">
        <v>0.23453648915187381</v>
      </c>
      <c r="I178" s="3">
        <v>2.7965409349238791E-2</v>
      </c>
      <c r="J178" s="2">
        <v>3</v>
      </c>
      <c r="K178" s="4">
        <v>3006470.3097702879</v>
      </c>
      <c r="L178" s="3">
        <v>0.37172516125559352</v>
      </c>
      <c r="M178" s="3">
        <v>2.4877610766109861E-2</v>
      </c>
      <c r="N178" s="2">
        <v>3</v>
      </c>
      <c r="O178" s="4">
        <v>5521853.2531431289</v>
      </c>
      <c r="P178" s="3">
        <v>0.670304359734058</v>
      </c>
      <c r="Q178" s="3">
        <v>3.5939049789106517E-2</v>
      </c>
      <c r="R178" s="2">
        <v>3</v>
      </c>
      <c r="S178" s="4">
        <v>8312513.9331064122</v>
      </c>
      <c r="T178" s="3">
        <v>0.98768323750919962</v>
      </c>
      <c r="U178" s="3">
        <v>4.5059166041661887E-2</v>
      </c>
      <c r="V178" s="2">
        <v>3</v>
      </c>
      <c r="X178" s="3">
        <v>0.60733650647481119</v>
      </c>
      <c r="Y178" s="2" t="str">
        <f t="shared" si="10"/>
        <v>No</v>
      </c>
      <c r="Z178" s="3">
        <v>3.3009384606936172E-3</v>
      </c>
      <c r="AA178" s="2" t="str">
        <f t="shared" si="11"/>
        <v>Yes</v>
      </c>
      <c r="AB178" s="3">
        <v>5.526972763982501E-4</v>
      </c>
      <c r="AC178" s="2" t="str">
        <f t="shared" si="12"/>
        <v>Yes</v>
      </c>
      <c r="AD178" s="3">
        <v>8.4981895481381418E-4</v>
      </c>
      <c r="AE178" s="2" t="str">
        <f t="shared" si="13"/>
        <v>Yes</v>
      </c>
      <c r="AF178" s="3">
        <v>6.5235123639727166E-2</v>
      </c>
      <c r="AG178" s="3">
        <v>0.66442394986614051</v>
      </c>
      <c r="AH178" s="3">
        <v>0.85057997297669663</v>
      </c>
      <c r="AI178" s="3">
        <v>0.5592321081414523</v>
      </c>
      <c r="AK178" s="3">
        <v>4.5547979553849831E-4</v>
      </c>
      <c r="AL178" s="2" t="str">
        <f t="shared" si="14"/>
        <v>Yes</v>
      </c>
      <c r="AM178" s="3">
        <v>2.139471154624017</v>
      </c>
    </row>
    <row r="179" spans="1:39" x14ac:dyDescent="0.35">
      <c r="A179" s="5" t="s">
        <v>2005</v>
      </c>
      <c r="B179" s="2" t="s">
        <v>2004</v>
      </c>
      <c r="C179" s="4">
        <v>5605062.0733293602</v>
      </c>
      <c r="D179" s="3">
        <v>0.64595394790196448</v>
      </c>
      <c r="E179" s="3">
        <v>3.6340649549005982E-2</v>
      </c>
      <c r="F179" s="2">
        <v>3</v>
      </c>
      <c r="G179" s="4">
        <v>5370826.8088125279</v>
      </c>
      <c r="H179" s="3">
        <v>0.72555927075869764</v>
      </c>
      <c r="I179" s="3">
        <v>0.101004018569197</v>
      </c>
      <c r="J179" s="2">
        <v>3</v>
      </c>
      <c r="K179" s="4">
        <v>6498371.0980228158</v>
      </c>
      <c r="L179" s="3">
        <v>0.74052709505529368</v>
      </c>
      <c r="M179" s="3">
        <v>1.049990012128914E-2</v>
      </c>
      <c r="N179" s="2">
        <v>3</v>
      </c>
      <c r="O179" s="4">
        <v>7069424.4121141909</v>
      </c>
      <c r="P179" s="3">
        <v>0.79181467531623773</v>
      </c>
      <c r="Q179" s="3">
        <v>3.7178600840606632E-2</v>
      </c>
      <c r="R179" s="2">
        <v>3</v>
      </c>
      <c r="S179" s="4">
        <v>8573987.3225089014</v>
      </c>
      <c r="T179" s="3">
        <v>0.93775601448986989</v>
      </c>
      <c r="U179" s="3">
        <v>2.6634691761699102E-2</v>
      </c>
      <c r="V179" s="2">
        <v>3</v>
      </c>
      <c r="X179" s="3">
        <v>0.30472673029681052</v>
      </c>
      <c r="Y179" s="2" t="str">
        <f t="shared" si="10"/>
        <v>No</v>
      </c>
      <c r="Z179" s="3">
        <v>0.82190092508726242</v>
      </c>
      <c r="AA179" s="2" t="str">
        <f t="shared" si="11"/>
        <v>No</v>
      </c>
      <c r="AB179" s="3">
        <v>0.13073283405036479</v>
      </c>
      <c r="AC179" s="2" t="str">
        <f t="shared" si="12"/>
        <v>No</v>
      </c>
      <c r="AD179" s="3">
        <v>6.9527537116954117E-3</v>
      </c>
      <c r="AE179" s="2" t="str">
        <f t="shared" si="13"/>
        <v>Yes</v>
      </c>
      <c r="AF179" s="3">
        <v>0.16766215821235969</v>
      </c>
      <c r="AG179" s="3">
        <v>2.945905056252985E-2</v>
      </c>
      <c r="AH179" s="3">
        <v>9.6610283131054422E-2</v>
      </c>
      <c r="AI179" s="3">
        <v>0.24404980473266921</v>
      </c>
      <c r="AK179" s="3">
        <v>5.7022882722091166E-4</v>
      </c>
      <c r="AL179" s="2" t="str">
        <f t="shared" si="14"/>
        <v>Yes</v>
      </c>
      <c r="AM179" s="3">
        <v>0.53778129663861274</v>
      </c>
    </row>
    <row r="180" spans="1:39" x14ac:dyDescent="0.35">
      <c r="A180" s="5" t="s">
        <v>2003</v>
      </c>
      <c r="B180" s="2" t="s">
        <v>2002</v>
      </c>
      <c r="C180" s="4">
        <v>2290968.9777108948</v>
      </c>
      <c r="D180" s="3">
        <v>1.483172886978176</v>
      </c>
      <c r="E180" s="3">
        <v>6.0377120226971372E-2</v>
      </c>
      <c r="F180" s="2">
        <v>3</v>
      </c>
      <c r="G180" s="4">
        <v>2807298.475676158</v>
      </c>
      <c r="H180" s="3">
        <v>1.443359818388195</v>
      </c>
      <c r="I180" s="3">
        <v>0.214071544528425</v>
      </c>
      <c r="J180" s="2">
        <v>3</v>
      </c>
      <c r="K180" s="4">
        <v>2202836.8231385071</v>
      </c>
      <c r="L180" s="3">
        <v>1.4073008473271991</v>
      </c>
      <c r="M180" s="3">
        <v>6.2021727415892063E-2</v>
      </c>
      <c r="N180" s="2">
        <v>3</v>
      </c>
      <c r="O180" s="4">
        <v>1861333.46995372</v>
      </c>
      <c r="P180" s="3">
        <v>1.1657130981531101</v>
      </c>
      <c r="Q180" s="3">
        <v>9.0389629921097933E-2</v>
      </c>
      <c r="R180" s="2">
        <v>3</v>
      </c>
      <c r="S180" s="4">
        <v>1626298.413635503</v>
      </c>
      <c r="T180" s="3">
        <v>0.99971385313008632</v>
      </c>
      <c r="U180" s="3">
        <v>2.1450446819250742E-2</v>
      </c>
      <c r="V180" s="2">
        <v>3</v>
      </c>
      <c r="X180" s="3">
        <v>0.78225399205241042</v>
      </c>
      <c r="Y180" s="2" t="str">
        <f t="shared" si="10"/>
        <v>No</v>
      </c>
      <c r="Z180" s="3">
        <v>0.80223537064313755</v>
      </c>
      <c r="AA180" s="2" t="str">
        <f t="shared" si="11"/>
        <v>No</v>
      </c>
      <c r="AB180" s="3">
        <v>2.352100269122245E-2</v>
      </c>
      <c r="AC180" s="2" t="str">
        <f t="shared" si="12"/>
        <v>Yes</v>
      </c>
      <c r="AD180" s="3">
        <v>7.9072432330347331E-2</v>
      </c>
      <c r="AE180" s="2" t="str">
        <f t="shared" si="13"/>
        <v>No</v>
      </c>
      <c r="AF180" s="3">
        <v>-3.9255778917096633E-2</v>
      </c>
      <c r="AG180" s="3">
        <v>-3.6500222024425398E-2</v>
      </c>
      <c r="AH180" s="3">
        <v>-0.271718014900241</v>
      </c>
      <c r="AI180" s="3">
        <v>-0.2216256421509514</v>
      </c>
      <c r="AK180" s="3">
        <v>2.3098952890043718E-3</v>
      </c>
      <c r="AL180" s="2" t="str">
        <f t="shared" si="14"/>
        <v>Yes</v>
      </c>
      <c r="AM180" s="3">
        <v>-0.56909965799271423</v>
      </c>
    </row>
    <row r="181" spans="1:39" x14ac:dyDescent="0.35">
      <c r="A181" s="5" t="s">
        <v>2001</v>
      </c>
      <c r="B181" s="2" t="s">
        <v>2000</v>
      </c>
      <c r="C181" s="4">
        <v>1646363.3274472209</v>
      </c>
      <c r="D181" s="3">
        <v>1.181132719378738</v>
      </c>
      <c r="E181" s="3">
        <v>7.206560822522852E-2</v>
      </c>
      <c r="F181" s="2">
        <v>3</v>
      </c>
      <c r="G181" s="4">
        <v>1536853.9664231129</v>
      </c>
      <c r="H181" s="3">
        <v>1.132065334192994</v>
      </c>
      <c r="I181" s="3">
        <v>0.24514153628669949</v>
      </c>
      <c r="J181" s="2">
        <v>3</v>
      </c>
      <c r="K181" s="4">
        <v>1502729.4732497821</v>
      </c>
      <c r="L181" s="3">
        <v>1.0639294985113239</v>
      </c>
      <c r="M181" s="3">
        <v>6.5983809825603534E-2</v>
      </c>
      <c r="N181" s="2">
        <v>3</v>
      </c>
      <c r="O181" s="4">
        <v>1494492.380448451</v>
      </c>
      <c r="P181" s="3">
        <v>1.04025904157431</v>
      </c>
      <c r="Q181" s="3">
        <v>4.4112152797050719E-2</v>
      </c>
      <c r="R181" s="2">
        <v>3</v>
      </c>
      <c r="S181" s="4">
        <v>1472822.0112027021</v>
      </c>
      <c r="T181" s="3">
        <v>0.99896472261484848</v>
      </c>
      <c r="U181" s="3">
        <v>6.2486977487017627E-2</v>
      </c>
      <c r="V181" s="2">
        <v>3</v>
      </c>
      <c r="X181" s="3">
        <v>0.76687897321968501</v>
      </c>
      <c r="Y181" s="2" t="str">
        <f t="shared" si="10"/>
        <v>No</v>
      </c>
      <c r="Z181" s="3">
        <v>0.68256540048325509</v>
      </c>
      <c r="AA181" s="2" t="str">
        <f t="shared" si="11"/>
        <v>No</v>
      </c>
      <c r="AB181" s="3">
        <v>0.6364539438491974</v>
      </c>
      <c r="AC181" s="2" t="str">
        <f t="shared" si="12"/>
        <v>No</v>
      </c>
      <c r="AD181" s="3">
        <v>0.40816343178023778</v>
      </c>
      <c r="AE181" s="2" t="str">
        <f t="shared" si="13"/>
        <v>No</v>
      </c>
      <c r="AF181" s="3">
        <v>-6.1213862035365593E-2</v>
      </c>
      <c r="AG181" s="3">
        <v>-8.9554668399673298E-2</v>
      </c>
      <c r="AH181" s="3">
        <v>-3.2459725700783523E-2</v>
      </c>
      <c r="AI181" s="3">
        <v>-5.8437191070233152E-2</v>
      </c>
      <c r="AK181" s="3">
        <v>3.0605518939513219E-2</v>
      </c>
      <c r="AL181" s="2" t="str">
        <f t="shared" si="14"/>
        <v>Yes</v>
      </c>
      <c r="AM181" s="3">
        <v>-0.24166544720605551</v>
      </c>
    </row>
    <row r="182" spans="1:39" x14ac:dyDescent="0.35">
      <c r="A182" s="5" t="s">
        <v>1999</v>
      </c>
      <c r="B182" s="2" t="s">
        <v>1998</v>
      </c>
      <c r="C182" s="4">
        <v>108930.971392886</v>
      </c>
      <c r="D182" s="3">
        <v>1.0064264073489479</v>
      </c>
      <c r="E182" s="3">
        <v>0.1161891558008348</v>
      </c>
      <c r="F182" s="2">
        <v>3</v>
      </c>
      <c r="G182" s="4">
        <v>99457.651049002758</v>
      </c>
      <c r="H182" s="3">
        <v>1.13491176370965</v>
      </c>
      <c r="I182" s="3">
        <v>9.156472065192589E-2</v>
      </c>
      <c r="J182" s="2">
        <v>3</v>
      </c>
      <c r="K182" s="4">
        <v>113984.89109479581</v>
      </c>
      <c r="L182" s="3">
        <v>1.0525887160001419</v>
      </c>
      <c r="M182" s="3">
        <v>6.7115572429129439E-2</v>
      </c>
      <c r="N182" s="2">
        <v>3</v>
      </c>
      <c r="O182" s="4">
        <v>120860.2720824779</v>
      </c>
      <c r="P182" s="3">
        <v>1.0948084389807931</v>
      </c>
      <c r="Q182" s="3">
        <v>3.4420378492091987E-2</v>
      </c>
      <c r="R182" s="2">
        <v>3</v>
      </c>
      <c r="S182" s="4">
        <v>119935.5329924308</v>
      </c>
      <c r="T182" s="3">
        <v>1.0606700180773589</v>
      </c>
      <c r="U182" s="3">
        <v>9.8993108810528141E-2</v>
      </c>
      <c r="V182" s="2">
        <v>3</v>
      </c>
      <c r="X182" s="3">
        <v>0.21071669596083381</v>
      </c>
      <c r="Y182" s="2" t="str">
        <f t="shared" si="10"/>
        <v>No</v>
      </c>
      <c r="Z182" s="3">
        <v>0.28317898043431311</v>
      </c>
      <c r="AA182" s="2" t="str">
        <f t="shared" si="11"/>
        <v>No</v>
      </c>
      <c r="AB182" s="3">
        <v>0.40415407735120901</v>
      </c>
      <c r="AC182" s="2" t="str">
        <f t="shared" si="12"/>
        <v>No</v>
      </c>
      <c r="AD182" s="3">
        <v>0.61960797802480139</v>
      </c>
      <c r="AE182" s="2" t="str">
        <f t="shared" si="13"/>
        <v>No</v>
      </c>
      <c r="AF182" s="3">
        <v>0.17333845396709219</v>
      </c>
      <c r="AG182" s="3">
        <v>-0.108638302282264</v>
      </c>
      <c r="AH182" s="3">
        <v>5.6736626417451072E-2</v>
      </c>
      <c r="AI182" s="3">
        <v>-4.5702566957442362E-2</v>
      </c>
      <c r="AK182" s="3">
        <v>0.57230425097555004</v>
      </c>
      <c r="AL182" s="2" t="str">
        <f t="shared" si="14"/>
        <v>No</v>
      </c>
      <c r="AM182" s="3">
        <v>7.5734211144836999E-2</v>
      </c>
    </row>
    <row r="183" spans="1:39" x14ac:dyDescent="0.35">
      <c r="A183" s="5" t="s">
        <v>1997</v>
      </c>
      <c r="B183" s="2" t="s">
        <v>1996</v>
      </c>
      <c r="C183" s="4">
        <v>1834966.7408005791</v>
      </c>
      <c r="D183" s="3">
        <v>0.92730177092399491</v>
      </c>
      <c r="E183" s="3">
        <v>7.1771622007893773E-3</v>
      </c>
      <c r="F183" s="2">
        <v>3</v>
      </c>
      <c r="G183" s="4">
        <v>1756501.768173638</v>
      </c>
      <c r="H183" s="3">
        <v>0.9174994190099931</v>
      </c>
      <c r="I183" s="3">
        <v>8.1062244245320575E-2</v>
      </c>
      <c r="J183" s="2">
        <v>3</v>
      </c>
      <c r="K183" s="4">
        <v>1843556.785207486</v>
      </c>
      <c r="L183" s="3">
        <v>0.92348587026636031</v>
      </c>
      <c r="M183" s="3">
        <v>4.5086199114328512E-2</v>
      </c>
      <c r="N183" s="2">
        <v>3</v>
      </c>
      <c r="O183" s="4">
        <v>1964914.9425418619</v>
      </c>
      <c r="P183" s="3">
        <v>0.96284188282902772</v>
      </c>
      <c r="Q183" s="3">
        <v>2.6866916123780161E-2</v>
      </c>
      <c r="R183" s="2">
        <v>3</v>
      </c>
      <c r="S183" s="4">
        <v>2138092.6281175758</v>
      </c>
      <c r="T183" s="3">
        <v>1.022789324771296</v>
      </c>
      <c r="U183" s="3">
        <v>2.8206462248095629E-2</v>
      </c>
      <c r="V183" s="2">
        <v>3</v>
      </c>
      <c r="X183" s="3">
        <v>0.85379131859647128</v>
      </c>
      <c r="Y183" s="2" t="str">
        <f t="shared" si="10"/>
        <v>No</v>
      </c>
      <c r="Z183" s="3">
        <v>0.91778130299062866</v>
      </c>
      <c r="AA183" s="2" t="str">
        <f t="shared" si="11"/>
        <v>No</v>
      </c>
      <c r="AB183" s="3">
        <v>0.27821727456640938</v>
      </c>
      <c r="AC183" s="2" t="str">
        <f t="shared" si="12"/>
        <v>No</v>
      </c>
      <c r="AD183" s="3">
        <v>5.6207334511298043E-2</v>
      </c>
      <c r="AE183" s="2" t="str">
        <f t="shared" si="13"/>
        <v>No</v>
      </c>
      <c r="AF183" s="3">
        <v>-1.5331665726010831E-2</v>
      </c>
      <c r="AG183" s="3">
        <v>9.3826431223888018E-3</v>
      </c>
      <c r="AH183" s="3">
        <v>6.0209011705785367E-2</v>
      </c>
      <c r="AI183" s="3">
        <v>8.7138203495275596E-2</v>
      </c>
      <c r="AK183" s="3">
        <v>2.2312584925576948E-2</v>
      </c>
      <c r="AL183" s="2" t="str">
        <f t="shared" si="14"/>
        <v>Yes</v>
      </c>
      <c r="AM183" s="3">
        <v>0.14139819259743849</v>
      </c>
    </row>
    <row r="184" spans="1:39" x14ac:dyDescent="0.35">
      <c r="A184" s="5" t="s">
        <v>1995</v>
      </c>
      <c r="B184" s="2" t="s">
        <v>1994</v>
      </c>
      <c r="C184" s="4">
        <v>7102721.2745913556</v>
      </c>
      <c r="D184" s="3">
        <v>2.1147070470609641</v>
      </c>
      <c r="E184" s="3">
        <v>0.18262260953989229</v>
      </c>
      <c r="F184" s="2">
        <v>3</v>
      </c>
      <c r="G184" s="4">
        <v>6564533.5978887798</v>
      </c>
      <c r="H184" s="3">
        <v>1.6760028045315321</v>
      </c>
      <c r="I184" s="3">
        <v>0.48231677381388072</v>
      </c>
      <c r="J184" s="2">
        <v>3</v>
      </c>
      <c r="K184" s="4">
        <v>5351962.4678342203</v>
      </c>
      <c r="L184" s="3">
        <v>1.5783406713207611</v>
      </c>
      <c r="M184" s="3">
        <v>6.8947670313127304E-2</v>
      </c>
      <c r="N184" s="2">
        <v>3</v>
      </c>
      <c r="O184" s="4">
        <v>4110625.8570851218</v>
      </c>
      <c r="P184" s="3">
        <v>1.1878856483301521</v>
      </c>
      <c r="Q184" s="3">
        <v>0.1516466976499154</v>
      </c>
      <c r="R184" s="2">
        <v>3</v>
      </c>
      <c r="S184" s="4">
        <v>3329601.85670448</v>
      </c>
      <c r="T184" s="3">
        <v>0.94273669558492434</v>
      </c>
      <c r="U184" s="3">
        <v>8.694771010874669E-2</v>
      </c>
      <c r="V184" s="2">
        <v>3</v>
      </c>
      <c r="X184" s="3">
        <v>0.25176176378470072</v>
      </c>
      <c r="Y184" s="2" t="str">
        <f t="shared" si="10"/>
        <v>No</v>
      </c>
      <c r="Z184" s="3">
        <v>0.76042654212245309</v>
      </c>
      <c r="AA184" s="2" t="str">
        <f t="shared" si="11"/>
        <v>No</v>
      </c>
      <c r="AB184" s="3">
        <v>3.0809353151185371E-2</v>
      </c>
      <c r="AC184" s="2" t="str">
        <f t="shared" si="12"/>
        <v>Yes</v>
      </c>
      <c r="AD184" s="3">
        <v>8.8388496126786092E-2</v>
      </c>
      <c r="AE184" s="2" t="str">
        <f t="shared" si="13"/>
        <v>No</v>
      </c>
      <c r="AF184" s="3">
        <v>-0.33543325572235039</v>
      </c>
      <c r="AG184" s="3">
        <v>-8.6615930831568724E-2</v>
      </c>
      <c r="AH184" s="3">
        <v>-0.41001267037740141</v>
      </c>
      <c r="AI184" s="3">
        <v>-0.33346917143441013</v>
      </c>
      <c r="AK184" s="3">
        <v>2.566246688839118E-3</v>
      </c>
      <c r="AL184" s="2" t="str">
        <f t="shared" si="14"/>
        <v>Yes</v>
      </c>
      <c r="AM184" s="3">
        <v>-1.165531028365731</v>
      </c>
    </row>
    <row r="185" spans="1:39" x14ac:dyDescent="0.35">
      <c r="A185" s="5" t="s">
        <v>1993</v>
      </c>
      <c r="B185" s="2" t="s">
        <v>1992</v>
      </c>
      <c r="C185" s="4">
        <v>7102721.2745913556</v>
      </c>
      <c r="D185" s="3">
        <v>2.1147070470609641</v>
      </c>
      <c r="E185" s="3">
        <v>0.18262260953989229</v>
      </c>
      <c r="F185" s="2">
        <v>3</v>
      </c>
      <c r="G185" s="4">
        <v>6564533.5978887798</v>
      </c>
      <c r="H185" s="3">
        <v>1.6760028045315321</v>
      </c>
      <c r="I185" s="3">
        <v>0.48231677381388072</v>
      </c>
      <c r="J185" s="2">
        <v>3</v>
      </c>
      <c r="K185" s="4">
        <v>5351962.4678342203</v>
      </c>
      <c r="L185" s="3">
        <v>1.5783406713207611</v>
      </c>
      <c r="M185" s="3">
        <v>6.8947670313127304E-2</v>
      </c>
      <c r="N185" s="2">
        <v>3</v>
      </c>
      <c r="O185" s="4">
        <v>4110625.8570851218</v>
      </c>
      <c r="P185" s="3">
        <v>1.1878856483301521</v>
      </c>
      <c r="Q185" s="3">
        <v>0.1516466976499154</v>
      </c>
      <c r="R185" s="2">
        <v>3</v>
      </c>
      <c r="S185" s="4">
        <v>3329601.85670448</v>
      </c>
      <c r="T185" s="3">
        <v>0.94273669558492434</v>
      </c>
      <c r="U185" s="3">
        <v>8.694771010874669E-2</v>
      </c>
      <c r="V185" s="2">
        <v>3</v>
      </c>
      <c r="X185" s="3">
        <v>0.25176176378470072</v>
      </c>
      <c r="Y185" s="2" t="str">
        <f t="shared" si="10"/>
        <v>No</v>
      </c>
      <c r="Z185" s="3">
        <v>0.76042654212245309</v>
      </c>
      <c r="AA185" s="2" t="str">
        <f t="shared" si="11"/>
        <v>No</v>
      </c>
      <c r="AB185" s="3">
        <v>3.0809353151185371E-2</v>
      </c>
      <c r="AC185" s="2" t="str">
        <f t="shared" si="12"/>
        <v>Yes</v>
      </c>
      <c r="AD185" s="3">
        <v>8.8388496126786092E-2</v>
      </c>
      <c r="AE185" s="2" t="str">
        <f t="shared" si="13"/>
        <v>No</v>
      </c>
      <c r="AF185" s="3">
        <v>-0.33543325572235039</v>
      </c>
      <c r="AG185" s="3">
        <v>-8.6615930831568724E-2</v>
      </c>
      <c r="AH185" s="3">
        <v>-0.41001267037740141</v>
      </c>
      <c r="AI185" s="3">
        <v>-0.33346917143441013</v>
      </c>
      <c r="AK185" s="3">
        <v>2.566246688839118E-3</v>
      </c>
      <c r="AL185" s="2" t="str">
        <f t="shared" si="14"/>
        <v>Yes</v>
      </c>
      <c r="AM185" s="3">
        <v>-1.165531028365731</v>
      </c>
    </row>
    <row r="186" spans="1:39" x14ac:dyDescent="0.35">
      <c r="A186" s="5" t="s">
        <v>1991</v>
      </c>
      <c r="B186" s="2" t="s">
        <v>1990</v>
      </c>
      <c r="C186" s="4">
        <v>2458216.4360877108</v>
      </c>
      <c r="D186" s="3">
        <v>1.6689353120904249</v>
      </c>
      <c r="E186" s="3">
        <v>0.1113752072420791</v>
      </c>
      <c r="F186" s="2">
        <v>3</v>
      </c>
      <c r="G186" s="4">
        <v>2853085.4220907632</v>
      </c>
      <c r="H186" s="3">
        <v>1.6097098582261791</v>
      </c>
      <c r="I186" s="3">
        <v>0.33135660101718689</v>
      </c>
      <c r="J186" s="2">
        <v>3</v>
      </c>
      <c r="K186" s="4">
        <v>2144910.3078436768</v>
      </c>
      <c r="L186" s="3">
        <v>1.4325967928107179</v>
      </c>
      <c r="M186" s="3">
        <v>2.9624416933345811E-2</v>
      </c>
      <c r="N186" s="2">
        <v>3</v>
      </c>
      <c r="O186" s="4">
        <v>1924705.350886957</v>
      </c>
      <c r="P186" s="3">
        <v>1.2675766225094389</v>
      </c>
      <c r="Q186" s="3">
        <v>6.5398346802282681E-2</v>
      </c>
      <c r="R186" s="2">
        <v>3</v>
      </c>
      <c r="S186" s="4">
        <v>1491063.388706242</v>
      </c>
      <c r="T186" s="3">
        <v>0.95740746750756667</v>
      </c>
      <c r="U186" s="3">
        <v>3.6083669232870028E-2</v>
      </c>
      <c r="V186" s="2">
        <v>3</v>
      </c>
      <c r="X186" s="3">
        <v>0.79225760760400243</v>
      </c>
      <c r="Y186" s="2" t="str">
        <f t="shared" si="10"/>
        <v>No</v>
      </c>
      <c r="Z186" s="3">
        <v>0.45249513519435391</v>
      </c>
      <c r="AA186" s="2" t="str">
        <f t="shared" si="11"/>
        <v>No</v>
      </c>
      <c r="AB186" s="3">
        <v>3.2443559233004467E-2</v>
      </c>
      <c r="AC186" s="2" t="str">
        <f t="shared" si="12"/>
        <v>Yes</v>
      </c>
      <c r="AD186" s="3">
        <v>4.8827768187006586E-3</v>
      </c>
      <c r="AE186" s="2" t="str">
        <f t="shared" si="13"/>
        <v>Yes</v>
      </c>
      <c r="AF186" s="3">
        <v>-5.2127363399504932E-2</v>
      </c>
      <c r="AG186" s="3">
        <v>-0.16816805617494851</v>
      </c>
      <c r="AH186" s="3">
        <v>-0.17655965943262969</v>
      </c>
      <c r="AI186" s="3">
        <v>-0.40486799410967128</v>
      </c>
      <c r="AK186" s="3">
        <v>4.4793493909444032E-3</v>
      </c>
      <c r="AL186" s="2" t="str">
        <f t="shared" si="14"/>
        <v>Yes</v>
      </c>
      <c r="AM186" s="3">
        <v>-0.80172307311675439</v>
      </c>
    </row>
    <row r="187" spans="1:39" x14ac:dyDescent="0.35">
      <c r="A187" s="5" t="s">
        <v>1989</v>
      </c>
      <c r="B187" s="2" t="s">
        <v>1988</v>
      </c>
      <c r="C187" s="4">
        <v>1490640.689939782</v>
      </c>
      <c r="D187" s="3">
        <v>1.034137151715363</v>
      </c>
      <c r="E187" s="3">
        <v>3.390217678632311E-2</v>
      </c>
      <c r="F187" s="2">
        <v>3</v>
      </c>
      <c r="G187" s="4">
        <v>1641991.3576799119</v>
      </c>
      <c r="H187" s="3">
        <v>1.08675799086758</v>
      </c>
      <c r="I187" s="3">
        <v>0.18201505729052089</v>
      </c>
      <c r="J187" s="2">
        <v>3</v>
      </c>
      <c r="K187" s="4">
        <v>1529260.9452250761</v>
      </c>
      <c r="L187" s="3">
        <v>1.048975266220509</v>
      </c>
      <c r="M187" s="3">
        <v>4.7223904275057321E-2</v>
      </c>
      <c r="N187" s="2">
        <v>3</v>
      </c>
      <c r="O187" s="4">
        <v>1521974.348504425</v>
      </c>
      <c r="P187" s="3">
        <v>1.0263391806739679</v>
      </c>
      <c r="Q187" s="3">
        <v>4.3940808736348098E-2</v>
      </c>
      <c r="R187" s="2">
        <v>3</v>
      </c>
      <c r="S187" s="4">
        <v>1490083.0787327839</v>
      </c>
      <c r="T187" s="3">
        <v>0.98156414393667235</v>
      </c>
      <c r="U187" s="3">
        <v>5.2341175263683933E-2</v>
      </c>
      <c r="V187" s="2">
        <v>3</v>
      </c>
      <c r="X187" s="3">
        <v>0.66845307749033678</v>
      </c>
      <c r="Y187" s="2" t="str">
        <f t="shared" si="10"/>
        <v>No</v>
      </c>
      <c r="Z187" s="3">
        <v>0.75751851199792375</v>
      </c>
      <c r="AA187" s="2" t="str">
        <f t="shared" si="11"/>
        <v>No</v>
      </c>
      <c r="AB187" s="3">
        <v>0.57629109482088503</v>
      </c>
      <c r="AC187" s="2" t="str">
        <f t="shared" si="12"/>
        <v>No</v>
      </c>
      <c r="AD187" s="3">
        <v>0.32160681891532772</v>
      </c>
      <c r="AE187" s="2" t="str">
        <f t="shared" si="13"/>
        <v>No</v>
      </c>
      <c r="AF187" s="3">
        <v>7.1603168945639742E-2</v>
      </c>
      <c r="AG187" s="3">
        <v>-5.1050042685486928E-2</v>
      </c>
      <c r="AH187" s="3">
        <v>-3.1473074900171469E-2</v>
      </c>
      <c r="AI187" s="3">
        <v>-6.4353131997021917E-2</v>
      </c>
      <c r="AK187" s="3">
        <v>0.22937187619011301</v>
      </c>
      <c r="AL187" s="2" t="str">
        <f t="shared" si="14"/>
        <v>No</v>
      </c>
      <c r="AM187" s="3">
        <v>-7.527308063704069E-2</v>
      </c>
    </row>
    <row r="188" spans="1:39" x14ac:dyDescent="0.35">
      <c r="A188" s="5" t="s">
        <v>1987</v>
      </c>
      <c r="B188" s="2" t="s">
        <v>1986</v>
      </c>
      <c r="C188" s="4">
        <v>1657805.9279098641</v>
      </c>
      <c r="D188" s="3">
        <v>0.99254095873018189</v>
      </c>
      <c r="E188" s="3">
        <v>4.1600533344833032E-2</v>
      </c>
      <c r="F188" s="2">
        <v>3</v>
      </c>
      <c r="G188" s="4">
        <v>1806095.0277055211</v>
      </c>
      <c r="H188" s="3">
        <v>0.98437375428525853</v>
      </c>
      <c r="I188" s="3">
        <v>0.19167056978958591</v>
      </c>
      <c r="J188" s="2">
        <v>3</v>
      </c>
      <c r="K188" s="4">
        <v>1589397.599270805</v>
      </c>
      <c r="L188" s="3">
        <v>0.94111543398232389</v>
      </c>
      <c r="M188" s="3">
        <v>2.6661613458790728E-2</v>
      </c>
      <c r="N188" s="2">
        <v>3</v>
      </c>
      <c r="O188" s="4">
        <v>1626337.8127543321</v>
      </c>
      <c r="P188" s="3">
        <v>0.94734752135676281</v>
      </c>
      <c r="Q188" s="3">
        <v>4.9521854092112051E-2</v>
      </c>
      <c r="R188" s="2">
        <v>3</v>
      </c>
      <c r="S188" s="4">
        <v>1701900.5475123001</v>
      </c>
      <c r="T188" s="3">
        <v>0.96764412553643553</v>
      </c>
      <c r="U188" s="3">
        <v>4.559342806258096E-2</v>
      </c>
      <c r="V188" s="2">
        <v>3</v>
      </c>
      <c r="X188" s="3">
        <v>0.94856118917784982</v>
      </c>
      <c r="Y188" s="2" t="str">
        <f t="shared" si="10"/>
        <v>No</v>
      </c>
      <c r="Z188" s="3">
        <v>0.73470584808392037</v>
      </c>
      <c r="AA188" s="2" t="str">
        <f t="shared" si="11"/>
        <v>No</v>
      </c>
      <c r="AB188" s="3">
        <v>0.85979990130351203</v>
      </c>
      <c r="AC188" s="2" t="str">
        <f t="shared" si="12"/>
        <v>No</v>
      </c>
      <c r="AD188" s="3">
        <v>0.62926128127228664</v>
      </c>
      <c r="AE188" s="2" t="str">
        <f t="shared" si="13"/>
        <v>No</v>
      </c>
      <c r="AF188" s="3">
        <v>-1.192044584232642E-2</v>
      </c>
      <c r="AG188" s="3">
        <v>-6.4834502853958489E-2</v>
      </c>
      <c r="AH188" s="3">
        <v>9.5220657236521431E-3</v>
      </c>
      <c r="AI188" s="3">
        <v>3.0582803606912571E-2</v>
      </c>
      <c r="AK188" s="3">
        <v>0.52354427679973126</v>
      </c>
      <c r="AL188" s="2" t="str">
        <f t="shared" si="14"/>
        <v>No</v>
      </c>
      <c r="AM188" s="3">
        <v>-3.6650079365720047E-2</v>
      </c>
    </row>
    <row r="189" spans="1:39" x14ac:dyDescent="0.35">
      <c r="A189" s="5" t="s">
        <v>1985</v>
      </c>
      <c r="B189" s="2" t="s">
        <v>1984</v>
      </c>
      <c r="C189" s="4">
        <v>1082814.760792088</v>
      </c>
      <c r="D189" s="3">
        <v>0.38448846322558389</v>
      </c>
      <c r="E189" s="3">
        <v>1.6643792533897628E-2</v>
      </c>
      <c r="F189" s="2">
        <v>3</v>
      </c>
      <c r="G189" s="4">
        <v>673666.17445439717</v>
      </c>
      <c r="H189" s="3">
        <v>0.36482671107938769</v>
      </c>
      <c r="I189" s="3">
        <v>6.8235025417807432E-2</v>
      </c>
      <c r="J189" s="2">
        <v>3</v>
      </c>
      <c r="K189" s="4">
        <v>1039540.101786747</v>
      </c>
      <c r="L189" s="3">
        <v>0.36488906044281078</v>
      </c>
      <c r="M189" s="3">
        <v>1.4925877855972009E-2</v>
      </c>
      <c r="N189" s="2">
        <v>3</v>
      </c>
      <c r="O189" s="4">
        <v>2769599.3211828312</v>
      </c>
      <c r="P189" s="3">
        <v>0.9569887055532077</v>
      </c>
      <c r="Q189" s="3">
        <v>6.6308228104332692E-2</v>
      </c>
      <c r="R189" s="2">
        <v>3</v>
      </c>
      <c r="S189" s="4">
        <v>2857830.0069243768</v>
      </c>
      <c r="T189" s="3">
        <v>0.96431179285448154</v>
      </c>
      <c r="U189" s="3">
        <v>6.9312446106475051E-2</v>
      </c>
      <c r="V189" s="2">
        <v>3</v>
      </c>
      <c r="X189" s="3">
        <v>0.67114067216064566</v>
      </c>
      <c r="Y189" s="2" t="str">
        <f t="shared" si="10"/>
        <v>No</v>
      </c>
      <c r="Z189" s="3">
        <v>0.99889578631825804</v>
      </c>
      <c r="AA189" s="2" t="str">
        <f t="shared" si="11"/>
        <v>No</v>
      </c>
      <c r="AB189" s="3">
        <v>2.8909130944215211E-3</v>
      </c>
      <c r="AC189" s="2" t="str">
        <f t="shared" si="12"/>
        <v>Yes</v>
      </c>
      <c r="AD189" s="3">
        <v>0.90119733530099611</v>
      </c>
      <c r="AE189" s="2" t="str">
        <f t="shared" si="13"/>
        <v>No</v>
      </c>
      <c r="AF189" s="3">
        <v>-7.572894858786039E-2</v>
      </c>
      <c r="AG189" s="3">
        <v>2.4653740851535589E-4</v>
      </c>
      <c r="AH189" s="3">
        <v>1.391043999176012</v>
      </c>
      <c r="AI189" s="3">
        <v>1.099779332227232E-2</v>
      </c>
      <c r="AK189" s="3">
        <v>3.182799402175055E-3</v>
      </c>
      <c r="AL189" s="2" t="str">
        <f t="shared" si="14"/>
        <v>Yes</v>
      </c>
      <c r="AM189" s="3">
        <v>1.326559381318938</v>
      </c>
    </row>
    <row r="190" spans="1:39" x14ac:dyDescent="0.35">
      <c r="A190" s="5" t="s">
        <v>1983</v>
      </c>
      <c r="B190" s="2" t="s">
        <v>1982</v>
      </c>
      <c r="C190" s="4">
        <v>1773215.6197275249</v>
      </c>
      <c r="D190" s="3">
        <v>1.1346720135143791</v>
      </c>
      <c r="E190" s="3">
        <v>7.9942182594160596E-2</v>
      </c>
      <c r="F190" s="2">
        <v>3</v>
      </c>
      <c r="G190" s="4">
        <v>1915673.5731696871</v>
      </c>
      <c r="H190" s="3">
        <v>1.0846019465934611</v>
      </c>
      <c r="I190" s="3">
        <v>0.17529949712340381</v>
      </c>
      <c r="J190" s="2">
        <v>3</v>
      </c>
      <c r="K190" s="4">
        <v>1677788.1748230821</v>
      </c>
      <c r="L190" s="3">
        <v>1.06410600851888</v>
      </c>
      <c r="M190" s="3">
        <v>6.6331069924160865E-2</v>
      </c>
      <c r="N190" s="2">
        <v>3</v>
      </c>
      <c r="O190" s="4">
        <v>1572033.2976090461</v>
      </c>
      <c r="P190" s="3">
        <v>0.98385061585626576</v>
      </c>
      <c r="Q190" s="3">
        <v>5.7526252836414583E-2</v>
      </c>
      <c r="R190" s="2">
        <v>3</v>
      </c>
      <c r="S190" s="4">
        <v>1571992.049221888</v>
      </c>
      <c r="T190" s="3">
        <v>0.95824732867017148</v>
      </c>
      <c r="U190" s="3">
        <v>4.6103626669033518E-2</v>
      </c>
      <c r="V190" s="2">
        <v>3</v>
      </c>
      <c r="X190" s="3">
        <v>0.68519613298171289</v>
      </c>
      <c r="Y190" s="2" t="str">
        <f t="shared" si="10"/>
        <v>No</v>
      </c>
      <c r="Z190" s="3">
        <v>0.86376466773410254</v>
      </c>
      <c r="AA190" s="2" t="str">
        <f t="shared" si="11"/>
        <v>No</v>
      </c>
      <c r="AB190" s="3">
        <v>0.18995811429210049</v>
      </c>
      <c r="AC190" s="2" t="str">
        <f t="shared" si="12"/>
        <v>No</v>
      </c>
      <c r="AD190" s="3">
        <v>0.58135877907287192</v>
      </c>
      <c r="AE190" s="2" t="str">
        <f t="shared" si="13"/>
        <v>No</v>
      </c>
      <c r="AF190" s="3">
        <v>-6.5109669894629657E-2</v>
      </c>
      <c r="AG190" s="3">
        <v>-2.752378238297724E-2</v>
      </c>
      <c r="AH190" s="3">
        <v>-0.1131306984018105</v>
      </c>
      <c r="AI190" s="3">
        <v>-3.8041207658383203E-2</v>
      </c>
      <c r="AK190" s="3">
        <v>4.129601701106482E-2</v>
      </c>
      <c r="AL190" s="2" t="str">
        <f t="shared" si="14"/>
        <v>Yes</v>
      </c>
      <c r="AM190" s="3">
        <v>-0.2438053583378007</v>
      </c>
    </row>
    <row r="191" spans="1:39" x14ac:dyDescent="0.35">
      <c r="A191" s="5" t="s">
        <v>1981</v>
      </c>
      <c r="B191" s="2" t="s">
        <v>1980</v>
      </c>
      <c r="C191" s="4">
        <v>188273.36647586769</v>
      </c>
      <c r="D191" s="3">
        <v>0.84849120960278235</v>
      </c>
      <c r="E191" s="3">
        <v>6.0775356256053549E-2</v>
      </c>
      <c r="F191" s="2">
        <v>3</v>
      </c>
      <c r="G191" s="4">
        <v>256532.5502129776</v>
      </c>
      <c r="H191" s="3">
        <v>0.85957175755794013</v>
      </c>
      <c r="I191" s="3">
        <v>0.1751476421203442</v>
      </c>
      <c r="J191" s="2">
        <v>3</v>
      </c>
      <c r="K191" s="4">
        <v>216707.30206515739</v>
      </c>
      <c r="L191" s="3">
        <v>0.96449001782548749</v>
      </c>
      <c r="M191" s="3">
        <v>3.9617444064706013E-2</v>
      </c>
      <c r="N191" s="2">
        <v>3</v>
      </c>
      <c r="O191" s="4">
        <v>232462.72700605751</v>
      </c>
      <c r="P191" s="3">
        <v>1.0267174446612679</v>
      </c>
      <c r="Q191" s="3">
        <v>6.1704161479533351E-2</v>
      </c>
      <c r="R191" s="2">
        <v>3</v>
      </c>
      <c r="S191" s="4">
        <v>255009.69501350759</v>
      </c>
      <c r="T191" s="3">
        <v>1.086783670859415</v>
      </c>
      <c r="U191" s="3">
        <v>4.0720040673809438E-2</v>
      </c>
      <c r="V191" s="2">
        <v>3</v>
      </c>
      <c r="X191" s="3">
        <v>0.92534869788759133</v>
      </c>
      <c r="Y191" s="2" t="str">
        <f t="shared" si="10"/>
        <v>No</v>
      </c>
      <c r="Z191" s="3">
        <v>0.40951444277720678</v>
      </c>
      <c r="AA191" s="2" t="str">
        <f t="shared" si="11"/>
        <v>No</v>
      </c>
      <c r="AB191" s="3">
        <v>0.22732769539326961</v>
      </c>
      <c r="AC191" s="2" t="str">
        <f t="shared" si="12"/>
        <v>No</v>
      </c>
      <c r="AD191" s="3">
        <v>0.2424309424660831</v>
      </c>
      <c r="AE191" s="2" t="str">
        <f t="shared" si="13"/>
        <v>No</v>
      </c>
      <c r="AF191" s="3">
        <v>1.8718368288047169E-2</v>
      </c>
      <c r="AG191" s="3">
        <v>0.16614822513779731</v>
      </c>
      <c r="AH191" s="3">
        <v>9.020099079698933E-2</v>
      </c>
      <c r="AI191" s="3">
        <v>8.2025591243625309E-2</v>
      </c>
      <c r="AK191" s="3">
        <v>7.2166864288506719E-3</v>
      </c>
      <c r="AL191" s="2" t="str">
        <f t="shared" si="14"/>
        <v>Yes</v>
      </c>
      <c r="AM191" s="3">
        <v>0.35709317546645902</v>
      </c>
    </row>
    <row r="192" spans="1:39" x14ac:dyDescent="0.35">
      <c r="A192" s="5" t="s">
        <v>1979</v>
      </c>
      <c r="B192" s="2" t="s">
        <v>1978</v>
      </c>
      <c r="C192" s="4">
        <v>5665401.3274614224</v>
      </c>
      <c r="D192" s="3">
        <v>1.641728167470498</v>
      </c>
      <c r="E192" s="3">
        <v>4.1283573717958363E-2</v>
      </c>
      <c r="F192" s="2">
        <v>3</v>
      </c>
      <c r="G192" s="4">
        <v>4280973.5658882409</v>
      </c>
      <c r="H192" s="3">
        <v>1.3905142476571051</v>
      </c>
      <c r="I192" s="3">
        <v>0.25778659865687392</v>
      </c>
      <c r="J192" s="2">
        <v>3</v>
      </c>
      <c r="K192" s="4">
        <v>5040686.7821729826</v>
      </c>
      <c r="L192" s="3">
        <v>1.4467475647669421</v>
      </c>
      <c r="M192" s="3">
        <v>8.2748925627787531E-2</v>
      </c>
      <c r="N192" s="2">
        <v>3</v>
      </c>
      <c r="O192" s="4">
        <v>4438150.1445131116</v>
      </c>
      <c r="P192" s="3">
        <v>1.2521302114701449</v>
      </c>
      <c r="Q192" s="3">
        <v>7.8731590343399077E-2</v>
      </c>
      <c r="R192" s="2">
        <v>3</v>
      </c>
      <c r="S192" s="4">
        <v>3851728.2824049299</v>
      </c>
      <c r="T192" s="3">
        <v>1.0640534475417689</v>
      </c>
      <c r="U192" s="3">
        <v>9.9160374041971686E-2</v>
      </c>
      <c r="V192" s="2">
        <v>3</v>
      </c>
      <c r="X192" s="3">
        <v>0.23143562132416179</v>
      </c>
      <c r="Y192" s="2" t="str">
        <f t="shared" si="10"/>
        <v>No</v>
      </c>
      <c r="Z192" s="3">
        <v>0.74819868524365873</v>
      </c>
      <c r="AA192" s="2" t="str">
        <f t="shared" si="11"/>
        <v>No</v>
      </c>
      <c r="AB192" s="3">
        <v>4.2046980149764428E-2</v>
      </c>
      <c r="AC192" s="2" t="str">
        <f t="shared" si="12"/>
        <v>Yes</v>
      </c>
      <c r="AD192" s="3">
        <v>6.4915866857988197E-2</v>
      </c>
      <c r="AE192" s="2" t="str">
        <f t="shared" si="13"/>
        <v>No</v>
      </c>
      <c r="AF192" s="3">
        <v>-0.23959674260236069</v>
      </c>
      <c r="AG192" s="3">
        <v>5.7194688619894303E-2</v>
      </c>
      <c r="AH192" s="3">
        <v>-0.2084286169470507</v>
      </c>
      <c r="AI192" s="3">
        <v>-0.23481397933454479</v>
      </c>
      <c r="AK192" s="3">
        <v>4.1186687377229129E-3</v>
      </c>
      <c r="AL192" s="2" t="str">
        <f t="shared" si="14"/>
        <v>Yes</v>
      </c>
      <c r="AM192" s="3">
        <v>-0.62564465026406213</v>
      </c>
    </row>
    <row r="193" spans="1:39" x14ac:dyDescent="0.35">
      <c r="A193" s="5" t="s">
        <v>1977</v>
      </c>
      <c r="B193" s="2" t="s">
        <v>1976</v>
      </c>
      <c r="C193" s="4">
        <v>158906.4102678925</v>
      </c>
      <c r="D193" s="3">
        <v>1.229708210255245</v>
      </c>
      <c r="E193" s="3">
        <v>0.29015183903391861</v>
      </c>
      <c r="F193" s="2">
        <v>2</v>
      </c>
      <c r="J193" s="2">
        <v>0</v>
      </c>
      <c r="K193" s="4">
        <v>186699.37164676789</v>
      </c>
      <c r="L193" s="3">
        <v>1.455293777929259</v>
      </c>
      <c r="M193" s="3">
        <v>0.41786875033667747</v>
      </c>
      <c r="N193" s="2">
        <v>2</v>
      </c>
      <c r="O193" s="4">
        <v>166780.88131999929</v>
      </c>
      <c r="P193" s="3">
        <v>1.220147646368249</v>
      </c>
      <c r="Q193" s="3">
        <v>0.1916048230421222</v>
      </c>
      <c r="R193" s="2">
        <v>2</v>
      </c>
      <c r="S193" s="4">
        <v>166157.3734166327</v>
      </c>
      <c r="T193" s="3">
        <v>1.1104036487919411</v>
      </c>
      <c r="U193" s="3">
        <v>4.4284885186018981E-2</v>
      </c>
      <c r="V193" s="2">
        <v>2</v>
      </c>
      <c r="Y193" s="2" t="str">
        <f t="shared" si="10"/>
        <v>Yes</v>
      </c>
      <c r="AA193" s="2" t="str">
        <f t="shared" si="11"/>
        <v>Yes</v>
      </c>
      <c r="AB193" s="3">
        <v>0.57076526912697911</v>
      </c>
      <c r="AC193" s="2" t="str">
        <f t="shared" si="12"/>
        <v>No</v>
      </c>
      <c r="AD193" s="3">
        <v>0.56408862990465869</v>
      </c>
      <c r="AE193" s="2" t="str">
        <f t="shared" si="13"/>
        <v>No</v>
      </c>
      <c r="AH193" s="3">
        <v>-0.25425468266917439</v>
      </c>
      <c r="AI193" s="3">
        <v>-0.13597152076565011</v>
      </c>
      <c r="AK193" s="3">
        <v>0.66439135291875484</v>
      </c>
      <c r="AL193" s="2" t="str">
        <f t="shared" si="14"/>
        <v>No</v>
      </c>
      <c r="AM193" s="3">
        <v>-0.14723181437951449</v>
      </c>
    </row>
    <row r="194" spans="1:39" x14ac:dyDescent="0.35">
      <c r="A194" s="5" t="s">
        <v>1975</v>
      </c>
      <c r="B194" s="2" t="s">
        <v>1974</v>
      </c>
      <c r="C194" s="4">
        <v>1771591.900690424</v>
      </c>
      <c r="D194" s="3">
        <v>0.63290664783946504</v>
      </c>
      <c r="E194" s="3">
        <v>2.413211006405587E-2</v>
      </c>
      <c r="F194" s="2">
        <v>3</v>
      </c>
      <c r="G194" s="4">
        <v>1796817.349762222</v>
      </c>
      <c r="H194" s="3">
        <v>0.47610136452241719</v>
      </c>
      <c r="I194" s="3">
        <v>7.0967299692944449E-2</v>
      </c>
      <c r="J194" s="2">
        <v>3</v>
      </c>
      <c r="K194" s="4">
        <v>1859961.353408529</v>
      </c>
      <c r="L194" s="3">
        <v>0.65655802317537226</v>
      </c>
      <c r="M194" s="3">
        <v>3.116754294892847E-2</v>
      </c>
      <c r="N194" s="2">
        <v>3</v>
      </c>
      <c r="O194" s="4">
        <v>2304370.1113193571</v>
      </c>
      <c r="P194" s="3">
        <v>0.80025828672527943</v>
      </c>
      <c r="Q194" s="3">
        <v>3.6654475074888102E-2</v>
      </c>
      <c r="R194" s="2">
        <v>3</v>
      </c>
      <c r="S194" s="4">
        <v>2836680.9090043502</v>
      </c>
      <c r="T194" s="3">
        <v>0.96134677973826344</v>
      </c>
      <c r="U194" s="3">
        <v>4.3546661672411092E-2</v>
      </c>
      <c r="V194" s="2">
        <v>3</v>
      </c>
      <c r="X194" s="3">
        <v>4.9915423130486442E-2</v>
      </c>
      <c r="Y194" s="2" t="str">
        <f t="shared" si="10"/>
        <v>Yes</v>
      </c>
      <c r="Z194" s="3">
        <v>3.2364663509430888E-2</v>
      </c>
      <c r="AA194" s="2" t="str">
        <f t="shared" si="11"/>
        <v>Yes</v>
      </c>
      <c r="AB194" s="3">
        <v>7.1134432760534194E-3</v>
      </c>
      <c r="AC194" s="2" t="str">
        <f t="shared" si="12"/>
        <v>Yes</v>
      </c>
      <c r="AD194" s="3">
        <v>8.6418072041893213E-3</v>
      </c>
      <c r="AE194" s="2" t="str">
        <f t="shared" si="13"/>
        <v>Yes</v>
      </c>
      <c r="AF194" s="3">
        <v>-0.41072395769329278</v>
      </c>
      <c r="AG194" s="3">
        <v>0.46365375090669969</v>
      </c>
      <c r="AH194" s="3">
        <v>0.28554319642772819</v>
      </c>
      <c r="AI194" s="3">
        <v>0.26459122688612707</v>
      </c>
      <c r="AK194" s="3">
        <v>1.191931380162412E-3</v>
      </c>
      <c r="AL194" s="2" t="str">
        <f t="shared" si="14"/>
        <v>Yes</v>
      </c>
      <c r="AM194" s="3">
        <v>0.60306421652726228</v>
      </c>
    </row>
    <row r="195" spans="1:39" x14ac:dyDescent="0.35">
      <c r="A195" s="5" t="s">
        <v>1973</v>
      </c>
      <c r="B195" s="2" t="s">
        <v>1972</v>
      </c>
      <c r="C195" s="4">
        <v>5569966.0152862445</v>
      </c>
      <c r="D195" s="3">
        <v>1.782156134774006</v>
      </c>
      <c r="E195" s="3">
        <v>0.1221434668232881</v>
      </c>
      <c r="F195" s="2">
        <v>3</v>
      </c>
      <c r="G195" s="4">
        <v>4976378.6353531778</v>
      </c>
      <c r="H195" s="3">
        <v>1.574635701275046</v>
      </c>
      <c r="I195" s="3">
        <v>0.50780953090024461</v>
      </c>
      <c r="J195" s="2">
        <v>3</v>
      </c>
      <c r="K195" s="4">
        <v>4413757.6586591108</v>
      </c>
      <c r="L195" s="3">
        <v>1.392402383663613</v>
      </c>
      <c r="M195" s="3">
        <v>0.1118908520962428</v>
      </c>
      <c r="N195" s="2">
        <v>3</v>
      </c>
      <c r="O195" s="4">
        <v>3535953.5843354929</v>
      </c>
      <c r="P195" s="3">
        <v>1.099590744651469</v>
      </c>
      <c r="Q195" s="3">
        <v>6.7550183296255506E-2</v>
      </c>
      <c r="R195" s="2">
        <v>3</v>
      </c>
      <c r="S195" s="4">
        <v>3021774.4845412062</v>
      </c>
      <c r="T195" s="3">
        <v>0.91868962725175474</v>
      </c>
      <c r="U195" s="3">
        <v>6.6961569623481293E-2</v>
      </c>
      <c r="V195" s="2">
        <v>3</v>
      </c>
      <c r="X195" s="3">
        <v>0.55593358731982412</v>
      </c>
      <c r="Y195" s="2" t="str">
        <f t="shared" si="10"/>
        <v>No</v>
      </c>
      <c r="Z195" s="3">
        <v>0.60074641961332242</v>
      </c>
      <c r="AA195" s="2" t="str">
        <f t="shared" si="11"/>
        <v>No</v>
      </c>
      <c r="AB195" s="3">
        <v>2.5695567242466529E-2</v>
      </c>
      <c r="AC195" s="2" t="str">
        <f t="shared" si="12"/>
        <v>Yes</v>
      </c>
      <c r="AD195" s="3">
        <v>3.009952812628211E-2</v>
      </c>
      <c r="AE195" s="2" t="str">
        <f t="shared" si="13"/>
        <v>Yes</v>
      </c>
      <c r="AF195" s="3">
        <v>-0.17860564344069091</v>
      </c>
      <c r="AG195" s="3">
        <v>-0.1774419045931413</v>
      </c>
      <c r="AH195" s="3">
        <v>-0.34060952020819618</v>
      </c>
      <c r="AI195" s="3">
        <v>-0.25931722403229962</v>
      </c>
      <c r="AK195" s="3">
        <v>1.484796011746527E-3</v>
      </c>
      <c r="AL195" s="2" t="str">
        <f t="shared" si="14"/>
        <v>Yes</v>
      </c>
      <c r="AM195" s="3">
        <v>-0.95597429227432773</v>
      </c>
    </row>
    <row r="196" spans="1:39" x14ac:dyDescent="0.35">
      <c r="A196" s="5" t="s">
        <v>1971</v>
      </c>
      <c r="B196" s="2" t="s">
        <v>1970</v>
      </c>
      <c r="C196" s="4">
        <v>5569966.0152862445</v>
      </c>
      <c r="D196" s="3">
        <v>1.782156134774006</v>
      </c>
      <c r="E196" s="3">
        <v>0.1221434668232881</v>
      </c>
      <c r="F196" s="2">
        <v>3</v>
      </c>
      <c r="G196" s="4">
        <v>4976378.6353531778</v>
      </c>
      <c r="H196" s="3">
        <v>1.574635701275046</v>
      </c>
      <c r="I196" s="3">
        <v>0.50780953090024461</v>
      </c>
      <c r="J196" s="2">
        <v>3</v>
      </c>
      <c r="K196" s="4">
        <v>4413757.6586591108</v>
      </c>
      <c r="L196" s="3">
        <v>1.392402383663613</v>
      </c>
      <c r="M196" s="3">
        <v>0.1118908520962428</v>
      </c>
      <c r="N196" s="2">
        <v>3</v>
      </c>
      <c r="O196" s="4">
        <v>3535953.5843354929</v>
      </c>
      <c r="P196" s="3">
        <v>1.099590744651469</v>
      </c>
      <c r="Q196" s="3">
        <v>6.7550183296255506E-2</v>
      </c>
      <c r="R196" s="2">
        <v>3</v>
      </c>
      <c r="S196" s="4">
        <v>3021774.4845412062</v>
      </c>
      <c r="T196" s="3">
        <v>0.91868962725175474</v>
      </c>
      <c r="U196" s="3">
        <v>6.6961569623481293E-2</v>
      </c>
      <c r="V196" s="2">
        <v>3</v>
      </c>
      <c r="X196" s="3">
        <v>0.55593358731982412</v>
      </c>
      <c r="Y196" s="2" t="str">
        <f t="shared" ref="Y196:Y259" si="15">IF(X196&lt;0.05,"Yes","No")</f>
        <v>No</v>
      </c>
      <c r="Z196" s="3">
        <v>0.60074641961332242</v>
      </c>
      <c r="AA196" s="2" t="str">
        <f t="shared" ref="AA196:AA259" si="16">IF(Z196&lt;0.05,"Yes","No")</f>
        <v>No</v>
      </c>
      <c r="AB196" s="3">
        <v>2.5695567242466529E-2</v>
      </c>
      <c r="AC196" s="2" t="str">
        <f t="shared" ref="AC196:AC259" si="17">IF(AB196&lt;0.05,"Yes","No")</f>
        <v>Yes</v>
      </c>
      <c r="AD196" s="3">
        <v>3.009952812628211E-2</v>
      </c>
      <c r="AE196" s="2" t="str">
        <f t="shared" ref="AE196:AE259" si="18">IF(AD196&lt;0.05,"Yes","No")</f>
        <v>Yes</v>
      </c>
      <c r="AF196" s="3">
        <v>-0.17860564344069091</v>
      </c>
      <c r="AG196" s="3">
        <v>-0.1774419045931413</v>
      </c>
      <c r="AH196" s="3">
        <v>-0.34060952020819618</v>
      </c>
      <c r="AI196" s="3">
        <v>-0.25931722403229962</v>
      </c>
      <c r="AK196" s="3">
        <v>1.484796011746527E-3</v>
      </c>
      <c r="AL196" s="2" t="str">
        <f t="shared" ref="AL196:AL259" si="19">IF(AK196&lt;0.05,"Yes","No")</f>
        <v>Yes</v>
      </c>
      <c r="AM196" s="3">
        <v>-0.95597429227432773</v>
      </c>
    </row>
    <row r="197" spans="1:39" x14ac:dyDescent="0.35">
      <c r="A197" s="5" t="s">
        <v>1969</v>
      </c>
      <c r="B197" s="2" t="s">
        <v>1968</v>
      </c>
      <c r="C197" s="4">
        <v>331026.37414909952</v>
      </c>
      <c r="D197" s="3">
        <v>0.66144852165860257</v>
      </c>
      <c r="E197" s="3">
        <v>0.1181678612521911</v>
      </c>
      <c r="F197" s="2">
        <v>3</v>
      </c>
      <c r="G197" s="4">
        <v>461976.00801612547</v>
      </c>
      <c r="H197" s="3">
        <v>0.80670339761248855</v>
      </c>
      <c r="I197" s="3">
        <v>0.16720910288933541</v>
      </c>
      <c r="J197" s="2">
        <v>3</v>
      </c>
      <c r="K197" s="4">
        <v>389630.90981975908</v>
      </c>
      <c r="L197" s="3">
        <v>0.77537234947374623</v>
      </c>
      <c r="M197" s="3">
        <v>3.0224435687342049E-2</v>
      </c>
      <c r="N197" s="2">
        <v>3</v>
      </c>
      <c r="O197" s="4">
        <v>437523.45218600112</v>
      </c>
      <c r="P197" s="3">
        <v>0.85012667180503776</v>
      </c>
      <c r="Q197" s="3">
        <v>5.1457105375683737E-2</v>
      </c>
      <c r="R197" s="2">
        <v>3</v>
      </c>
      <c r="S197" s="4">
        <v>488191.28671358171</v>
      </c>
      <c r="T197" s="3">
        <v>0.93361434711502245</v>
      </c>
      <c r="U197" s="3">
        <v>3.2700687719841318E-2</v>
      </c>
      <c r="V197" s="2">
        <v>3</v>
      </c>
      <c r="X197" s="3">
        <v>0.29339912245227462</v>
      </c>
      <c r="Y197" s="2" t="str">
        <f t="shared" si="15"/>
        <v>No</v>
      </c>
      <c r="Z197" s="3">
        <v>0.77806434232325772</v>
      </c>
      <c r="AA197" s="2" t="str">
        <f t="shared" si="16"/>
        <v>No</v>
      </c>
      <c r="AB197" s="3">
        <v>0.11199439805857341</v>
      </c>
      <c r="AC197" s="2" t="str">
        <f t="shared" si="17"/>
        <v>No</v>
      </c>
      <c r="AD197" s="3">
        <v>8.8384487164276437E-2</v>
      </c>
      <c r="AE197" s="2" t="str">
        <f t="shared" si="18"/>
        <v>No</v>
      </c>
      <c r="AF197" s="3">
        <v>0.28640945146893931</v>
      </c>
      <c r="AG197" s="3">
        <v>-5.714904406984718E-2</v>
      </c>
      <c r="AH197" s="3">
        <v>0.13278853569332291</v>
      </c>
      <c r="AI197" s="3">
        <v>0.1351489077149475</v>
      </c>
      <c r="AK197" s="3">
        <v>4.8838824462955087E-2</v>
      </c>
      <c r="AL197" s="2" t="str">
        <f t="shared" si="19"/>
        <v>Yes</v>
      </c>
      <c r="AM197" s="3">
        <v>0.49719785080736251</v>
      </c>
    </row>
    <row r="198" spans="1:39" x14ac:dyDescent="0.35">
      <c r="A198" s="5" t="s">
        <v>1967</v>
      </c>
      <c r="B198" s="2" t="s">
        <v>1966</v>
      </c>
      <c r="C198" s="4">
        <v>4257707.6579309134</v>
      </c>
      <c r="D198" s="3">
        <v>1.2805812408266739</v>
      </c>
      <c r="E198" s="3">
        <v>8.2979788652237416E-2</v>
      </c>
      <c r="F198" s="2">
        <v>3</v>
      </c>
      <c r="G198" s="4">
        <v>4755826.6724814055</v>
      </c>
      <c r="H198" s="3">
        <v>1.232010912811186</v>
      </c>
      <c r="I198" s="3">
        <v>0.2403769401490442</v>
      </c>
      <c r="J198" s="2">
        <v>3</v>
      </c>
      <c r="K198" s="4">
        <v>4076844.562644199</v>
      </c>
      <c r="L198" s="3">
        <v>1.21041321021502</v>
      </c>
      <c r="M198" s="3">
        <v>5.2718106357339638E-2</v>
      </c>
      <c r="N198" s="2">
        <v>3</v>
      </c>
      <c r="O198" s="4">
        <v>3795883.60677699</v>
      </c>
      <c r="P198" s="3">
        <v>1.107630666130357</v>
      </c>
      <c r="Q198" s="3">
        <v>4.8499092148963613E-2</v>
      </c>
      <c r="R198" s="2">
        <v>3</v>
      </c>
      <c r="S198" s="4">
        <v>3633777.1317182719</v>
      </c>
      <c r="T198" s="3">
        <v>1.033466755001476</v>
      </c>
      <c r="U198" s="3">
        <v>4.4232039520639088E-2</v>
      </c>
      <c r="V198" s="2">
        <v>3</v>
      </c>
      <c r="X198" s="3">
        <v>0.7667981499358475</v>
      </c>
      <c r="Y198" s="2" t="str">
        <f t="shared" si="15"/>
        <v>No</v>
      </c>
      <c r="Z198" s="3">
        <v>0.89203332093252974</v>
      </c>
      <c r="AA198" s="2" t="str">
        <f t="shared" si="16"/>
        <v>No</v>
      </c>
      <c r="AB198" s="3">
        <v>6.8263709576498341E-2</v>
      </c>
      <c r="AC198" s="2" t="str">
        <f t="shared" si="17"/>
        <v>No</v>
      </c>
      <c r="AD198" s="3">
        <v>0.1225759695354678</v>
      </c>
      <c r="AE198" s="2" t="str">
        <f t="shared" si="18"/>
        <v>No</v>
      </c>
      <c r="AF198" s="3">
        <v>-5.5783746177954473E-2</v>
      </c>
      <c r="AG198" s="3">
        <v>-2.5515397035128971E-2</v>
      </c>
      <c r="AH198" s="3">
        <v>-0.12802273587302659</v>
      </c>
      <c r="AI198" s="3">
        <v>-9.9984921892484466E-2</v>
      </c>
      <c r="AK198" s="3">
        <v>1.914855127958856E-2</v>
      </c>
      <c r="AL198" s="2" t="str">
        <f t="shared" si="19"/>
        <v>Yes</v>
      </c>
      <c r="AM198" s="3">
        <v>-0.30930680097859448</v>
      </c>
    </row>
    <row r="199" spans="1:39" x14ac:dyDescent="0.35">
      <c r="A199" s="5" t="s">
        <v>1965</v>
      </c>
      <c r="B199" s="2" t="s">
        <v>1964</v>
      </c>
      <c r="C199" s="4">
        <v>1866379.618931626</v>
      </c>
      <c r="D199" s="3">
        <v>0.28768493125005112</v>
      </c>
      <c r="E199" s="3">
        <v>3.2059330459611228E-2</v>
      </c>
      <c r="F199" s="2">
        <v>3</v>
      </c>
      <c r="G199" s="4">
        <v>1155192.3989180559</v>
      </c>
      <c r="H199" s="3">
        <v>0.2229520316187551</v>
      </c>
      <c r="I199" s="3">
        <v>3.1178035826927419E-2</v>
      </c>
      <c r="J199" s="2">
        <v>3</v>
      </c>
      <c r="K199" s="4">
        <v>2067029.1866599971</v>
      </c>
      <c r="L199" s="3">
        <v>0.31415532546303693</v>
      </c>
      <c r="M199" s="3">
        <v>4.1912911979990752E-2</v>
      </c>
      <c r="N199" s="2">
        <v>3</v>
      </c>
      <c r="O199" s="4">
        <v>3982604.641693559</v>
      </c>
      <c r="P199" s="3">
        <v>0.60105359861962027</v>
      </c>
      <c r="Q199" s="3">
        <v>4.5707437222725633E-2</v>
      </c>
      <c r="R199" s="2">
        <v>3</v>
      </c>
      <c r="S199" s="4">
        <v>6756147.0246485071</v>
      </c>
      <c r="T199" s="3">
        <v>0.99823595273489918</v>
      </c>
      <c r="U199" s="3">
        <v>2.8334655813350141E-2</v>
      </c>
      <c r="V199" s="2">
        <v>3</v>
      </c>
      <c r="X199" s="3">
        <v>6.6304923311548539E-2</v>
      </c>
      <c r="Y199" s="2" t="str">
        <f t="shared" si="15"/>
        <v>No</v>
      </c>
      <c r="Z199" s="3">
        <v>4.3232287922468471E-2</v>
      </c>
      <c r="AA199" s="2" t="str">
        <f t="shared" si="16"/>
        <v>Yes</v>
      </c>
      <c r="AB199" s="3">
        <v>1.35753757726738E-3</v>
      </c>
      <c r="AC199" s="2" t="str">
        <f t="shared" si="17"/>
        <v>Yes</v>
      </c>
      <c r="AD199" s="3">
        <v>5.9424605946576542E-4</v>
      </c>
      <c r="AE199" s="2" t="str">
        <f t="shared" si="18"/>
        <v>Yes</v>
      </c>
      <c r="AF199" s="3">
        <v>-0.36775630956091571</v>
      </c>
      <c r="AG199" s="3">
        <v>0.494744690341827</v>
      </c>
      <c r="AH199" s="3">
        <v>0.93601561179169757</v>
      </c>
      <c r="AI199" s="3">
        <v>0.73188721706914395</v>
      </c>
      <c r="AK199" s="3">
        <v>9.9604617090873406E-6</v>
      </c>
      <c r="AL199" s="2" t="str">
        <f t="shared" si="19"/>
        <v>Yes</v>
      </c>
      <c r="AM199" s="3">
        <v>1.7948912096417531</v>
      </c>
    </row>
    <row r="200" spans="1:39" x14ac:dyDescent="0.35">
      <c r="A200" s="5" t="s">
        <v>1963</v>
      </c>
      <c r="B200" s="2" t="s">
        <v>1962</v>
      </c>
      <c r="C200" s="4">
        <v>2046421.3503634629</v>
      </c>
      <c r="D200" s="3">
        <v>0.29291797261699237</v>
      </c>
      <c r="E200" s="3">
        <v>1.3889801575751081E-3</v>
      </c>
      <c r="F200" s="2">
        <v>3</v>
      </c>
      <c r="G200" s="4">
        <v>1835796.853266672</v>
      </c>
      <c r="H200" s="3">
        <v>0.30542294038437989</v>
      </c>
      <c r="I200" s="3">
        <v>4.5121735513037477E-2</v>
      </c>
      <c r="J200" s="2">
        <v>3</v>
      </c>
      <c r="K200" s="4">
        <v>2786555.7807083372</v>
      </c>
      <c r="L200" s="3">
        <v>0.39454153383441087</v>
      </c>
      <c r="M200" s="3">
        <v>8.0138359365135685E-3</v>
      </c>
      <c r="N200" s="2">
        <v>3</v>
      </c>
      <c r="O200" s="4">
        <v>4796396.4585537678</v>
      </c>
      <c r="P200" s="3">
        <v>0.66601455432090495</v>
      </c>
      <c r="Q200" s="3">
        <v>1.7452918395592241E-2</v>
      </c>
      <c r="R200" s="2">
        <v>3</v>
      </c>
      <c r="S200" s="4">
        <v>7501410.9974419931</v>
      </c>
      <c r="T200" s="3">
        <v>1.017437433779375</v>
      </c>
      <c r="U200" s="3">
        <v>6.1309580182676068E-3</v>
      </c>
      <c r="V200" s="2">
        <v>3</v>
      </c>
      <c r="X200" s="3">
        <v>0.67864388782758334</v>
      </c>
      <c r="Y200" s="2" t="str">
        <f t="shared" si="15"/>
        <v>No</v>
      </c>
      <c r="Z200" s="3">
        <v>7.1629581764948963E-2</v>
      </c>
      <c r="AA200" s="2" t="str">
        <f t="shared" si="16"/>
        <v>No</v>
      </c>
      <c r="AB200" s="3">
        <v>2.3317486098976649E-4</v>
      </c>
      <c r="AC200" s="2" t="str">
        <f t="shared" si="17"/>
        <v>Yes</v>
      </c>
      <c r="AD200" s="3">
        <v>2.3990623565132689E-4</v>
      </c>
      <c r="AE200" s="2" t="str">
        <f t="shared" si="18"/>
        <v>Yes</v>
      </c>
      <c r="AF200" s="3">
        <v>6.0311711733285617E-2</v>
      </c>
      <c r="AG200" s="3">
        <v>0.36936875502824162</v>
      </c>
      <c r="AH200" s="3">
        <v>0.75537652227436269</v>
      </c>
      <c r="AI200" s="3">
        <v>0.61131447047715004</v>
      </c>
      <c r="AK200" s="3">
        <v>9.7609205963021618E-6</v>
      </c>
      <c r="AL200" s="2" t="str">
        <f t="shared" si="19"/>
        <v>Yes</v>
      </c>
      <c r="AM200" s="3">
        <v>1.79637145951304</v>
      </c>
    </row>
    <row r="201" spans="1:39" x14ac:dyDescent="0.35">
      <c r="A201" s="5" t="s">
        <v>1961</v>
      </c>
      <c r="B201" s="2" t="s">
        <v>1960</v>
      </c>
      <c r="C201" s="4">
        <v>2930056.4908269271</v>
      </c>
      <c r="D201" s="3">
        <v>0.94200122231973016</v>
      </c>
      <c r="E201" s="3">
        <v>3.4824841751762037E-2</v>
      </c>
      <c r="F201" s="2">
        <v>3</v>
      </c>
      <c r="G201" s="4">
        <v>2797167.60757396</v>
      </c>
      <c r="H201" s="3">
        <v>0.95769676801290782</v>
      </c>
      <c r="I201" s="3">
        <v>0.1359222274468122</v>
      </c>
      <c r="J201" s="2">
        <v>3</v>
      </c>
      <c r="K201" s="4">
        <v>2900002.6199508701</v>
      </c>
      <c r="L201" s="3">
        <v>0.91896979768696718</v>
      </c>
      <c r="M201" s="3">
        <v>1.6498805025857589E-2</v>
      </c>
      <c r="N201" s="2">
        <v>3</v>
      </c>
      <c r="O201" s="4">
        <v>3086306.0625916868</v>
      </c>
      <c r="P201" s="3">
        <v>0.96155548110289768</v>
      </c>
      <c r="Q201" s="3">
        <v>3.8874299393730369E-2</v>
      </c>
      <c r="R201" s="2">
        <v>3</v>
      </c>
      <c r="S201" s="4">
        <v>3266613.0072674071</v>
      </c>
      <c r="T201" s="3">
        <v>0.99344614521025632</v>
      </c>
      <c r="U201" s="3">
        <v>3.6346720771116933E-2</v>
      </c>
      <c r="V201" s="2">
        <v>3</v>
      </c>
      <c r="X201" s="3">
        <v>0.8624061898578167</v>
      </c>
      <c r="Y201" s="2" t="str">
        <f t="shared" si="15"/>
        <v>No</v>
      </c>
      <c r="Z201" s="3">
        <v>0.67144600637559693</v>
      </c>
      <c r="AA201" s="2" t="str">
        <f t="shared" si="16"/>
        <v>No</v>
      </c>
      <c r="AB201" s="3">
        <v>0.18919838929352281</v>
      </c>
      <c r="AC201" s="2" t="str">
        <f t="shared" si="17"/>
        <v>No</v>
      </c>
      <c r="AD201" s="3">
        <v>0.35818211144727791</v>
      </c>
      <c r="AE201" s="2" t="str">
        <f t="shared" si="18"/>
        <v>No</v>
      </c>
      <c r="AF201" s="3">
        <v>2.384000121755599E-2</v>
      </c>
      <c r="AG201" s="3">
        <v>-5.9551485526596601E-2</v>
      </c>
      <c r="AH201" s="3">
        <v>6.5352654958786421E-2</v>
      </c>
      <c r="AI201" s="3">
        <v>4.7071658490921688E-2</v>
      </c>
      <c r="AK201" s="3">
        <v>0.15154240265863919</v>
      </c>
      <c r="AL201" s="2" t="str">
        <f t="shared" si="19"/>
        <v>No</v>
      </c>
      <c r="AM201" s="3">
        <v>7.6712829140667432E-2</v>
      </c>
    </row>
    <row r="202" spans="1:39" x14ac:dyDescent="0.35">
      <c r="A202" s="5" t="s">
        <v>1959</v>
      </c>
      <c r="B202" s="2" t="s">
        <v>1958</v>
      </c>
      <c r="C202" s="4">
        <v>8762438.233110087</v>
      </c>
      <c r="D202" s="3">
        <v>1.653611485962053</v>
      </c>
      <c r="E202" s="3">
        <v>0.1090387910415082</v>
      </c>
      <c r="F202" s="2">
        <v>3</v>
      </c>
      <c r="G202" s="4">
        <v>9109950.5279833209</v>
      </c>
      <c r="H202" s="3">
        <v>1.6095223292923011</v>
      </c>
      <c r="I202" s="3">
        <v>0.28773322913691191</v>
      </c>
      <c r="J202" s="2">
        <v>3</v>
      </c>
      <c r="K202" s="4">
        <v>8103062.5171887474</v>
      </c>
      <c r="L202" s="3">
        <v>1.509559988804827</v>
      </c>
      <c r="M202" s="3">
        <v>1.1301165196415769E-2</v>
      </c>
      <c r="N202" s="2">
        <v>3</v>
      </c>
      <c r="O202" s="4">
        <v>6720301.2654584171</v>
      </c>
      <c r="P202" s="3">
        <v>1.2311009462653559</v>
      </c>
      <c r="Q202" s="3">
        <v>7.5188701355982379E-2</v>
      </c>
      <c r="R202" s="2">
        <v>3</v>
      </c>
      <c r="S202" s="4">
        <v>5608503.5477280812</v>
      </c>
      <c r="T202" s="3">
        <v>1.0035118627015689</v>
      </c>
      <c r="U202" s="3">
        <v>5.2646274545010537E-2</v>
      </c>
      <c r="V202" s="2">
        <v>3</v>
      </c>
      <c r="X202" s="3">
        <v>0.82251889563349112</v>
      </c>
      <c r="Y202" s="2" t="str">
        <f t="shared" si="15"/>
        <v>No</v>
      </c>
      <c r="Z202" s="3">
        <v>0.60856633233539492</v>
      </c>
      <c r="AA202" s="2" t="str">
        <f t="shared" si="16"/>
        <v>No</v>
      </c>
      <c r="AB202" s="3">
        <v>2.146288944702307E-2</v>
      </c>
      <c r="AC202" s="2" t="str">
        <f t="shared" si="17"/>
        <v>Yes</v>
      </c>
      <c r="AD202" s="3">
        <v>1.609421271621574E-2</v>
      </c>
      <c r="AE202" s="2" t="str">
        <f t="shared" si="18"/>
        <v>Yes</v>
      </c>
      <c r="AF202" s="3">
        <v>-3.8987723038767248E-2</v>
      </c>
      <c r="AG202" s="3">
        <v>-9.250450217978301E-2</v>
      </c>
      <c r="AH202" s="3">
        <v>-0.29417902666754431</v>
      </c>
      <c r="AI202" s="3">
        <v>-0.29489139179464879</v>
      </c>
      <c r="AK202" s="3">
        <v>3.0807278343653252E-3</v>
      </c>
      <c r="AL202" s="2" t="str">
        <f t="shared" si="19"/>
        <v>Yes</v>
      </c>
      <c r="AM202" s="3">
        <v>-0.72056264368074341</v>
      </c>
    </row>
    <row r="203" spans="1:39" x14ac:dyDescent="0.35">
      <c r="A203" s="5" t="s">
        <v>1957</v>
      </c>
      <c r="B203" s="2" t="s">
        <v>1956</v>
      </c>
      <c r="C203" s="4">
        <v>796153.05093640892</v>
      </c>
      <c r="D203" s="3">
        <v>0.75961374518440883</v>
      </c>
      <c r="E203" s="3">
        <v>4.6659039690855997E-2</v>
      </c>
      <c r="F203" s="2">
        <v>3</v>
      </c>
      <c r="G203" s="4">
        <v>1402020.485291698</v>
      </c>
      <c r="H203" s="3">
        <v>1.0621848739495801</v>
      </c>
      <c r="I203" s="3">
        <v>0.11573524644926871</v>
      </c>
      <c r="J203" s="2">
        <v>3</v>
      </c>
      <c r="K203" s="4">
        <v>865941.26884961268</v>
      </c>
      <c r="L203" s="3">
        <v>0.8169380331221513</v>
      </c>
      <c r="M203" s="3">
        <v>4.5779811864313388E-2</v>
      </c>
      <c r="N203" s="2">
        <v>3</v>
      </c>
      <c r="O203" s="4">
        <v>938069.57751634635</v>
      </c>
      <c r="P203" s="3">
        <v>0.87046056411065809</v>
      </c>
      <c r="Q203" s="3">
        <v>5.7394196925833141E-2</v>
      </c>
      <c r="R203" s="2">
        <v>3</v>
      </c>
      <c r="S203" s="4">
        <v>1070468.116905099</v>
      </c>
      <c r="T203" s="3">
        <v>0.97470116874576285</v>
      </c>
      <c r="U203" s="3">
        <v>3.1518886093361807E-2</v>
      </c>
      <c r="V203" s="2">
        <v>3</v>
      </c>
      <c r="X203" s="3">
        <v>3.1705926378681443E-2</v>
      </c>
      <c r="Y203" s="2" t="str">
        <f t="shared" si="15"/>
        <v>Yes</v>
      </c>
      <c r="Z203" s="3">
        <v>5.1832040874052979E-2</v>
      </c>
      <c r="AA203" s="2" t="str">
        <f t="shared" si="16"/>
        <v>No</v>
      </c>
      <c r="AB203" s="3">
        <v>0.27841427423134762</v>
      </c>
      <c r="AC203" s="2" t="str">
        <f t="shared" si="17"/>
        <v>No</v>
      </c>
      <c r="AD203" s="3">
        <v>6.7628889909714593E-2</v>
      </c>
      <c r="AE203" s="2" t="str">
        <f t="shared" si="18"/>
        <v>No</v>
      </c>
      <c r="AF203" s="3">
        <v>0.48369697362876168</v>
      </c>
      <c r="AG203" s="3">
        <v>-0.37873633452497091</v>
      </c>
      <c r="AH203" s="3">
        <v>9.1552288255051531E-2</v>
      </c>
      <c r="AI203" s="3">
        <v>0.1631810356987255</v>
      </c>
      <c r="AK203" s="3">
        <v>4.2355039795094673E-3</v>
      </c>
      <c r="AL203" s="2" t="str">
        <f t="shared" si="19"/>
        <v>Yes</v>
      </c>
      <c r="AM203" s="3">
        <v>0.35969396305756829</v>
      </c>
    </row>
    <row r="204" spans="1:39" x14ac:dyDescent="0.35">
      <c r="A204" s="5" t="s">
        <v>1955</v>
      </c>
      <c r="B204" s="2" t="s">
        <v>1954</v>
      </c>
      <c r="C204" s="4">
        <v>13583696.420171229</v>
      </c>
      <c r="D204" s="3">
        <v>1.7771868776340281</v>
      </c>
      <c r="E204" s="3">
        <v>7.7176120409462312E-2</v>
      </c>
      <c r="F204" s="2">
        <v>3</v>
      </c>
      <c r="G204" s="4">
        <v>12721910.409146659</v>
      </c>
      <c r="H204" s="3">
        <v>1.63793427230047</v>
      </c>
      <c r="I204" s="3">
        <v>0.35792225174284259</v>
      </c>
      <c r="J204" s="2">
        <v>3</v>
      </c>
      <c r="K204" s="4">
        <v>11681703.88941738</v>
      </c>
      <c r="L204" s="3">
        <v>1.5103548653744281</v>
      </c>
      <c r="M204" s="3">
        <v>4.9238936796193081E-2</v>
      </c>
      <c r="N204" s="2">
        <v>3</v>
      </c>
      <c r="O204" s="4">
        <v>9540379.5431833845</v>
      </c>
      <c r="P204" s="3">
        <v>1.2132586738681479</v>
      </c>
      <c r="Q204" s="3">
        <v>3.5576924843115039E-2</v>
      </c>
      <c r="R204" s="2">
        <v>3</v>
      </c>
      <c r="S204" s="4">
        <v>7998691.5114012565</v>
      </c>
      <c r="T204" s="3">
        <v>0.99333353358082244</v>
      </c>
      <c r="U204" s="3">
        <v>3.7662039026628562E-2</v>
      </c>
      <c r="V204" s="2">
        <v>3</v>
      </c>
      <c r="X204" s="3">
        <v>0.57268761282072855</v>
      </c>
      <c r="Y204" s="2" t="str">
        <f t="shared" si="15"/>
        <v>No</v>
      </c>
      <c r="Z204" s="3">
        <v>0.60105494722803599</v>
      </c>
      <c r="AA204" s="2" t="str">
        <f t="shared" si="16"/>
        <v>No</v>
      </c>
      <c r="AB204" s="3">
        <v>1.594872247616536E-3</v>
      </c>
      <c r="AC204" s="2" t="str">
        <f t="shared" si="17"/>
        <v>Yes</v>
      </c>
      <c r="AD204" s="3">
        <v>1.845611158166686E-3</v>
      </c>
      <c r="AE204" s="2" t="str">
        <f t="shared" si="18"/>
        <v>Yes</v>
      </c>
      <c r="AF204" s="3">
        <v>-0.117717928868705</v>
      </c>
      <c r="AG204" s="3">
        <v>-0.1169899073405614</v>
      </c>
      <c r="AH204" s="3">
        <v>-0.31600038343945808</v>
      </c>
      <c r="AI204" s="3">
        <v>-0.2885370534998129</v>
      </c>
      <c r="AK204" s="3">
        <v>6.6157348682707338E-4</v>
      </c>
      <c r="AL204" s="2" t="str">
        <f t="shared" si="19"/>
        <v>Yes</v>
      </c>
      <c r="AM204" s="3">
        <v>-0.83924527314853736</v>
      </c>
    </row>
    <row r="205" spans="1:39" x14ac:dyDescent="0.35">
      <c r="A205" s="5" t="s">
        <v>1953</v>
      </c>
      <c r="B205" s="2" t="s">
        <v>1952</v>
      </c>
      <c r="C205" s="4">
        <v>13583696.420171229</v>
      </c>
      <c r="D205" s="3">
        <v>1.7771868776340281</v>
      </c>
      <c r="E205" s="3">
        <v>7.7176120409462312E-2</v>
      </c>
      <c r="F205" s="2">
        <v>3</v>
      </c>
      <c r="G205" s="4">
        <v>12721910.409146659</v>
      </c>
      <c r="H205" s="3">
        <v>1.63793427230047</v>
      </c>
      <c r="I205" s="3">
        <v>0.35792225174284259</v>
      </c>
      <c r="J205" s="2">
        <v>3</v>
      </c>
      <c r="K205" s="4">
        <v>11681703.88941738</v>
      </c>
      <c r="L205" s="3">
        <v>1.5103548653744281</v>
      </c>
      <c r="M205" s="3">
        <v>4.9238936796193081E-2</v>
      </c>
      <c r="N205" s="2">
        <v>3</v>
      </c>
      <c r="O205" s="4">
        <v>9540379.5431833845</v>
      </c>
      <c r="P205" s="3">
        <v>1.2132586738681479</v>
      </c>
      <c r="Q205" s="3">
        <v>3.5576924843115039E-2</v>
      </c>
      <c r="R205" s="2">
        <v>3</v>
      </c>
      <c r="S205" s="4">
        <v>7998691.5114012565</v>
      </c>
      <c r="T205" s="3">
        <v>0.99333353358082244</v>
      </c>
      <c r="U205" s="3">
        <v>3.7662039026628562E-2</v>
      </c>
      <c r="V205" s="2">
        <v>3</v>
      </c>
      <c r="X205" s="3">
        <v>0.57268761282072855</v>
      </c>
      <c r="Y205" s="2" t="str">
        <f t="shared" si="15"/>
        <v>No</v>
      </c>
      <c r="Z205" s="3">
        <v>0.60105494722803599</v>
      </c>
      <c r="AA205" s="2" t="str">
        <f t="shared" si="16"/>
        <v>No</v>
      </c>
      <c r="AB205" s="3">
        <v>1.594872247616536E-3</v>
      </c>
      <c r="AC205" s="2" t="str">
        <f t="shared" si="17"/>
        <v>Yes</v>
      </c>
      <c r="AD205" s="3">
        <v>1.845611158166686E-3</v>
      </c>
      <c r="AE205" s="2" t="str">
        <f t="shared" si="18"/>
        <v>Yes</v>
      </c>
      <c r="AF205" s="3">
        <v>-0.117717928868705</v>
      </c>
      <c r="AG205" s="3">
        <v>-0.1169899073405614</v>
      </c>
      <c r="AH205" s="3">
        <v>-0.31600038343945808</v>
      </c>
      <c r="AI205" s="3">
        <v>-0.2885370534998129</v>
      </c>
      <c r="AK205" s="3">
        <v>6.6157348682707338E-4</v>
      </c>
      <c r="AL205" s="2" t="str">
        <f t="shared" si="19"/>
        <v>Yes</v>
      </c>
      <c r="AM205" s="3">
        <v>-0.83924527314853736</v>
      </c>
    </row>
    <row r="206" spans="1:39" x14ac:dyDescent="0.35">
      <c r="A206" s="5" t="s">
        <v>1951</v>
      </c>
      <c r="B206" s="2" t="s">
        <v>1950</v>
      </c>
      <c r="C206" s="4">
        <v>17127413.31105506</v>
      </c>
      <c r="D206" s="3">
        <v>1.7233116480940289</v>
      </c>
      <c r="E206" s="3">
        <v>3.080894926653862E-2</v>
      </c>
      <c r="F206" s="2">
        <v>3</v>
      </c>
      <c r="G206" s="4">
        <v>20301239.657468181</v>
      </c>
      <c r="H206" s="3">
        <v>1.621116561551039</v>
      </c>
      <c r="I206" s="3">
        <v>0.31894415823618538</v>
      </c>
      <c r="J206" s="2">
        <v>3</v>
      </c>
      <c r="K206" s="4">
        <v>15633746.630191101</v>
      </c>
      <c r="L206" s="3">
        <v>1.551813911499079</v>
      </c>
      <c r="M206" s="3">
        <v>5.043059217062288E-2</v>
      </c>
      <c r="N206" s="2">
        <v>3</v>
      </c>
      <c r="O206" s="4">
        <v>12247656.013181571</v>
      </c>
      <c r="P206" s="3">
        <v>1.1949366614125301</v>
      </c>
      <c r="Q206" s="3">
        <v>7.7834309154540884E-2</v>
      </c>
      <c r="R206" s="2">
        <v>3</v>
      </c>
      <c r="S206" s="4">
        <v>10316993.10128524</v>
      </c>
      <c r="T206" s="3">
        <v>0.98344775244607685</v>
      </c>
      <c r="U206" s="3">
        <v>0.1010543337334128</v>
      </c>
      <c r="V206" s="2">
        <v>3</v>
      </c>
      <c r="X206" s="3">
        <v>0.63526630373829429</v>
      </c>
      <c r="Y206" s="2" t="str">
        <f t="shared" si="15"/>
        <v>No</v>
      </c>
      <c r="Z206" s="3">
        <v>0.74426895729687759</v>
      </c>
      <c r="AA206" s="2" t="str">
        <f t="shared" si="16"/>
        <v>No</v>
      </c>
      <c r="AB206" s="3">
        <v>4.4790756691773237E-3</v>
      </c>
      <c r="AC206" s="2" t="str">
        <f t="shared" si="17"/>
        <v>Yes</v>
      </c>
      <c r="AD206" s="3">
        <v>4.8925492690546732E-2</v>
      </c>
      <c r="AE206" s="2" t="str">
        <f t="shared" si="18"/>
        <v>Yes</v>
      </c>
      <c r="AF206" s="3">
        <v>-8.8195798555741486E-2</v>
      </c>
      <c r="AG206" s="3">
        <v>-6.303226269067734E-2</v>
      </c>
      <c r="AH206" s="3">
        <v>-0.37702141556680291</v>
      </c>
      <c r="AI206" s="3">
        <v>-0.28101383530854718</v>
      </c>
      <c r="AK206" s="3">
        <v>3.4669986486200511E-3</v>
      </c>
      <c r="AL206" s="2" t="str">
        <f t="shared" si="19"/>
        <v>Yes</v>
      </c>
      <c r="AM206" s="3">
        <v>-0.80926331212176883</v>
      </c>
    </row>
    <row r="207" spans="1:39" x14ac:dyDescent="0.35">
      <c r="A207" s="5" t="s">
        <v>1949</v>
      </c>
      <c r="B207" s="2" t="s">
        <v>1948</v>
      </c>
      <c r="C207" s="4">
        <v>17127413.31105506</v>
      </c>
      <c r="D207" s="3">
        <v>1.7233116480940289</v>
      </c>
      <c r="E207" s="3">
        <v>3.080894926653862E-2</v>
      </c>
      <c r="F207" s="2">
        <v>3</v>
      </c>
      <c r="G207" s="4">
        <v>20301239.657468181</v>
      </c>
      <c r="H207" s="3">
        <v>1.621116561551039</v>
      </c>
      <c r="I207" s="3">
        <v>0.31894415823618538</v>
      </c>
      <c r="J207" s="2">
        <v>3</v>
      </c>
      <c r="K207" s="4">
        <v>15633746.630191101</v>
      </c>
      <c r="L207" s="3">
        <v>1.551813911499079</v>
      </c>
      <c r="M207" s="3">
        <v>5.043059217062288E-2</v>
      </c>
      <c r="N207" s="2">
        <v>3</v>
      </c>
      <c r="O207" s="4">
        <v>12247656.013181571</v>
      </c>
      <c r="P207" s="3">
        <v>1.1949366614125301</v>
      </c>
      <c r="Q207" s="3">
        <v>7.7834309154540884E-2</v>
      </c>
      <c r="R207" s="2">
        <v>3</v>
      </c>
      <c r="S207" s="4">
        <v>10316993.10128524</v>
      </c>
      <c r="T207" s="3">
        <v>0.98344775244607685</v>
      </c>
      <c r="U207" s="3">
        <v>0.1010543337334128</v>
      </c>
      <c r="V207" s="2">
        <v>3</v>
      </c>
      <c r="X207" s="3">
        <v>0.63526630373829429</v>
      </c>
      <c r="Y207" s="2" t="str">
        <f t="shared" si="15"/>
        <v>No</v>
      </c>
      <c r="Z207" s="3">
        <v>0.74426895729687759</v>
      </c>
      <c r="AA207" s="2" t="str">
        <f t="shared" si="16"/>
        <v>No</v>
      </c>
      <c r="AB207" s="3">
        <v>4.4790756691773237E-3</v>
      </c>
      <c r="AC207" s="2" t="str">
        <f t="shared" si="17"/>
        <v>Yes</v>
      </c>
      <c r="AD207" s="3">
        <v>4.8925492690546732E-2</v>
      </c>
      <c r="AE207" s="2" t="str">
        <f t="shared" si="18"/>
        <v>Yes</v>
      </c>
      <c r="AF207" s="3">
        <v>-8.8195798555741486E-2</v>
      </c>
      <c r="AG207" s="3">
        <v>-6.303226269067734E-2</v>
      </c>
      <c r="AH207" s="3">
        <v>-0.37702141556680291</v>
      </c>
      <c r="AI207" s="3">
        <v>-0.28101383530854718</v>
      </c>
      <c r="AK207" s="3">
        <v>3.4669986486200511E-3</v>
      </c>
      <c r="AL207" s="2" t="str">
        <f t="shared" si="19"/>
        <v>Yes</v>
      </c>
      <c r="AM207" s="3">
        <v>-0.80926331212176883</v>
      </c>
    </row>
    <row r="208" spans="1:39" x14ac:dyDescent="0.35">
      <c r="A208" s="5" t="s">
        <v>1947</v>
      </c>
      <c r="B208" s="2" t="s">
        <v>1946</v>
      </c>
      <c r="C208" s="4">
        <v>1635173.413392972</v>
      </c>
      <c r="D208" s="3">
        <v>0.81800652076235114</v>
      </c>
      <c r="E208" s="3">
        <v>2.988217514098726E-2</v>
      </c>
      <c r="F208" s="2">
        <v>3</v>
      </c>
      <c r="G208" s="4">
        <v>1407164.659085568</v>
      </c>
      <c r="H208" s="3">
        <v>0.79357231149567353</v>
      </c>
      <c r="I208" s="3">
        <v>0.1626314478320226</v>
      </c>
      <c r="J208" s="2">
        <v>3</v>
      </c>
      <c r="K208" s="4">
        <v>1651840.7963010841</v>
      </c>
      <c r="L208" s="3">
        <v>0.81664214546767322</v>
      </c>
      <c r="M208" s="3">
        <v>4.9730498889160132E-2</v>
      </c>
      <c r="N208" s="2">
        <v>3</v>
      </c>
      <c r="O208" s="4">
        <v>1923741.7387593</v>
      </c>
      <c r="P208" s="3">
        <v>0.93450170626780427</v>
      </c>
      <c r="Q208" s="3">
        <v>3.8451893788117288E-2</v>
      </c>
      <c r="R208" s="2">
        <v>3</v>
      </c>
      <c r="S208" s="4">
        <v>2003783.698982541</v>
      </c>
      <c r="T208" s="3">
        <v>0.94857836105975346</v>
      </c>
      <c r="U208" s="3">
        <v>7.1899023803259103E-3</v>
      </c>
      <c r="V208" s="2">
        <v>3</v>
      </c>
      <c r="X208" s="3">
        <v>0.82056450980781204</v>
      </c>
      <c r="Y208" s="2" t="str">
        <f t="shared" si="15"/>
        <v>No</v>
      </c>
      <c r="Z208" s="3">
        <v>0.83301561909047062</v>
      </c>
      <c r="AA208" s="2" t="str">
        <f t="shared" si="16"/>
        <v>No</v>
      </c>
      <c r="AB208" s="3">
        <v>3.4380306323244743E-2</v>
      </c>
      <c r="AC208" s="2" t="str">
        <f t="shared" si="17"/>
        <v>Yes</v>
      </c>
      <c r="AD208" s="3">
        <v>0.59304254768060516</v>
      </c>
      <c r="AE208" s="2" t="str">
        <f t="shared" si="18"/>
        <v>No</v>
      </c>
      <c r="AF208" s="3">
        <v>-4.3750654117911868E-2</v>
      </c>
      <c r="AG208" s="3">
        <v>4.1342334863380632E-2</v>
      </c>
      <c r="AH208" s="3">
        <v>0.1944932736866507</v>
      </c>
      <c r="AI208" s="3">
        <v>2.1569659948423591E-2</v>
      </c>
      <c r="AK208" s="3">
        <v>1.3198182966172711E-2</v>
      </c>
      <c r="AL208" s="2" t="str">
        <f t="shared" si="19"/>
        <v>Yes</v>
      </c>
      <c r="AM208" s="3">
        <v>0.21365461438054301</v>
      </c>
    </row>
    <row r="209" spans="1:39" x14ac:dyDescent="0.35">
      <c r="A209" s="5" t="s">
        <v>1945</v>
      </c>
      <c r="B209" s="2" t="s">
        <v>1944</v>
      </c>
      <c r="C209" s="4">
        <v>660055.98414284654</v>
      </c>
      <c r="D209" s="3">
        <v>0.2397153294447264</v>
      </c>
      <c r="E209" s="3">
        <v>2.9479419909599361E-2</v>
      </c>
      <c r="F209" s="2">
        <v>3</v>
      </c>
      <c r="G209" s="4">
        <v>591732.11869174382</v>
      </c>
      <c r="H209" s="3">
        <v>0.29615863939593873</v>
      </c>
      <c r="I209" s="3">
        <v>5.4835259440200353E-2</v>
      </c>
      <c r="J209" s="2">
        <v>3</v>
      </c>
      <c r="K209" s="4">
        <v>2043638.568887471</v>
      </c>
      <c r="L209" s="3">
        <v>0.73331446548041768</v>
      </c>
      <c r="M209" s="3">
        <v>3.0607297085720481E-2</v>
      </c>
      <c r="N209" s="2">
        <v>3</v>
      </c>
      <c r="O209" s="4">
        <v>2397315.8574179891</v>
      </c>
      <c r="P209" s="3">
        <v>0.84298698087226531</v>
      </c>
      <c r="Q209" s="3">
        <v>6.6910266648891187E-2</v>
      </c>
      <c r="R209" s="2">
        <v>3</v>
      </c>
      <c r="S209" s="4">
        <v>2877738.1143437638</v>
      </c>
      <c r="T209" s="3">
        <v>0.98597886479173058</v>
      </c>
      <c r="U209" s="3">
        <v>8.2291376036875002E-2</v>
      </c>
      <c r="V209" s="2">
        <v>3</v>
      </c>
      <c r="X209" s="3">
        <v>0.21241141676023659</v>
      </c>
      <c r="Y209" s="2" t="str">
        <f t="shared" si="15"/>
        <v>No</v>
      </c>
      <c r="Z209" s="3">
        <v>9.8974099174115428E-4</v>
      </c>
      <c r="AA209" s="2" t="str">
        <f t="shared" si="16"/>
        <v>Yes</v>
      </c>
      <c r="AB209" s="3">
        <v>8.7509918484110452E-2</v>
      </c>
      <c r="AC209" s="2" t="str">
        <f t="shared" si="17"/>
        <v>No</v>
      </c>
      <c r="AD209" s="3">
        <v>8.2525378836903709E-2</v>
      </c>
      <c r="AE209" s="2" t="str">
        <f t="shared" si="18"/>
        <v>No</v>
      </c>
      <c r="AF209" s="3">
        <v>0.30504800217063111</v>
      </c>
      <c r="AG209" s="3">
        <v>1.3080618261505501</v>
      </c>
      <c r="AH209" s="3">
        <v>0.2010783517980978</v>
      </c>
      <c r="AI209" s="3">
        <v>0.22604637137290429</v>
      </c>
      <c r="AK209" s="3">
        <v>1.6761628073698859E-3</v>
      </c>
      <c r="AL209" s="2" t="str">
        <f t="shared" si="19"/>
        <v>Yes</v>
      </c>
      <c r="AM209" s="3">
        <v>2.0402345514921829</v>
      </c>
    </row>
    <row r="210" spans="1:39" x14ac:dyDescent="0.35">
      <c r="A210" s="5" t="s">
        <v>1943</v>
      </c>
      <c r="B210" s="2" t="s">
        <v>1942</v>
      </c>
      <c r="C210" s="4">
        <v>934435.02341306489</v>
      </c>
      <c r="D210" s="3">
        <v>0.90013533330010775</v>
      </c>
      <c r="E210" s="3">
        <v>7.2317439365933101E-2</v>
      </c>
      <c r="F210" s="2">
        <v>3</v>
      </c>
      <c r="G210" s="4">
        <v>1067400.3886648379</v>
      </c>
      <c r="H210" s="3">
        <v>0.93890608875129</v>
      </c>
      <c r="I210" s="3">
        <v>0.16578770912311019</v>
      </c>
      <c r="J210" s="2">
        <v>3</v>
      </c>
      <c r="K210" s="4">
        <v>925745.25987940188</v>
      </c>
      <c r="L210" s="3">
        <v>0.88379845410753977</v>
      </c>
      <c r="M210" s="3">
        <v>0.1225729504955077</v>
      </c>
      <c r="N210" s="2">
        <v>3</v>
      </c>
      <c r="O210" s="4">
        <v>1058201.128992616</v>
      </c>
      <c r="P210" s="3">
        <v>0.98963741785630555</v>
      </c>
      <c r="Q210" s="3">
        <v>0.15499695632779531</v>
      </c>
      <c r="R210" s="2">
        <v>3</v>
      </c>
      <c r="S210" s="4">
        <v>1114361.3255001591</v>
      </c>
      <c r="T210" s="3">
        <v>1.0102368505770829</v>
      </c>
      <c r="U210" s="3">
        <v>3.666975315882183E-2</v>
      </c>
      <c r="V210" s="2">
        <v>3</v>
      </c>
      <c r="X210" s="3">
        <v>0.73731159385365219</v>
      </c>
      <c r="Y210" s="2" t="str">
        <f t="shared" si="15"/>
        <v>No</v>
      </c>
      <c r="Z210" s="3">
        <v>0.66941961181795362</v>
      </c>
      <c r="AA210" s="2" t="str">
        <f t="shared" si="16"/>
        <v>No</v>
      </c>
      <c r="AB210" s="3">
        <v>0.40866500110052911</v>
      </c>
      <c r="AC210" s="2" t="str">
        <f t="shared" si="17"/>
        <v>No</v>
      </c>
      <c r="AD210" s="3">
        <v>0.84167812620209448</v>
      </c>
      <c r="AE210" s="2" t="str">
        <f t="shared" si="18"/>
        <v>No</v>
      </c>
      <c r="AF210" s="3">
        <v>6.0838940208816403E-2</v>
      </c>
      <c r="AG210" s="3">
        <v>-8.7263456263592581E-2</v>
      </c>
      <c r="AH210" s="3">
        <v>0.16318264154445969</v>
      </c>
      <c r="AI210" s="3">
        <v>2.9721618997698322E-2</v>
      </c>
      <c r="AK210" s="3">
        <v>0.10116787760100721</v>
      </c>
      <c r="AL210" s="2" t="str">
        <f t="shared" si="19"/>
        <v>No</v>
      </c>
      <c r="AM210" s="3">
        <v>0.16647974448738179</v>
      </c>
    </row>
    <row r="211" spans="1:39" x14ac:dyDescent="0.35">
      <c r="A211" s="5" t="s">
        <v>1941</v>
      </c>
      <c r="B211" s="2" t="s">
        <v>1940</v>
      </c>
      <c r="C211" s="4">
        <v>1269260.918694268</v>
      </c>
      <c r="D211" s="3">
        <v>1.0056009657669049</v>
      </c>
      <c r="E211" s="3">
        <v>3.1624407444962359E-2</v>
      </c>
      <c r="F211" s="2">
        <v>3</v>
      </c>
      <c r="G211" s="4">
        <v>1172376.0399624519</v>
      </c>
      <c r="H211" s="3">
        <v>0.97992116284799213</v>
      </c>
      <c r="I211" s="3">
        <v>0.1351480870543095</v>
      </c>
      <c r="J211" s="2">
        <v>3</v>
      </c>
      <c r="K211" s="4">
        <v>1341120.8954452639</v>
      </c>
      <c r="L211" s="3">
        <v>1.049996257205098</v>
      </c>
      <c r="M211" s="3">
        <v>4.2684864083907592E-2</v>
      </c>
      <c r="N211" s="2">
        <v>3</v>
      </c>
      <c r="O211" s="4">
        <v>1314548.074817267</v>
      </c>
      <c r="P211" s="3">
        <v>1.0111694997320999</v>
      </c>
      <c r="Q211" s="3">
        <v>2.741879719666852E-2</v>
      </c>
      <c r="R211" s="2">
        <v>3</v>
      </c>
      <c r="S211" s="4">
        <v>1343033.2643599829</v>
      </c>
      <c r="T211" s="3">
        <v>1.008471144472</v>
      </c>
      <c r="U211" s="3">
        <v>4.7173102141854231E-2</v>
      </c>
      <c r="V211" s="2">
        <v>3</v>
      </c>
      <c r="X211" s="3">
        <v>0.77632679259104354</v>
      </c>
      <c r="Y211" s="2" t="str">
        <f t="shared" si="15"/>
        <v>No</v>
      </c>
      <c r="Z211" s="3">
        <v>0.46886176243471278</v>
      </c>
      <c r="AA211" s="2" t="str">
        <f t="shared" si="16"/>
        <v>No</v>
      </c>
      <c r="AB211" s="3">
        <v>0.266788563569686</v>
      </c>
      <c r="AC211" s="2" t="str">
        <f t="shared" si="17"/>
        <v>No</v>
      </c>
      <c r="AD211" s="3">
        <v>0.9368009871845574</v>
      </c>
      <c r="AE211" s="2" t="str">
        <f t="shared" si="18"/>
        <v>No</v>
      </c>
      <c r="AF211" s="3">
        <v>-3.7320349897732273E-2</v>
      </c>
      <c r="AG211" s="3">
        <v>9.9646594778996664E-2</v>
      </c>
      <c r="AH211" s="3">
        <v>-5.4359332543174627E-2</v>
      </c>
      <c r="AI211" s="3">
        <v>-3.855048253082772E-3</v>
      </c>
      <c r="AK211" s="3">
        <v>0.93502674498565996</v>
      </c>
      <c r="AL211" s="2" t="str">
        <f t="shared" si="19"/>
        <v>No</v>
      </c>
      <c r="AM211" s="3">
        <v>4.1118640850070854E-3</v>
      </c>
    </row>
    <row r="212" spans="1:39" x14ac:dyDescent="0.35">
      <c r="A212" s="5" t="s">
        <v>1939</v>
      </c>
      <c r="B212" s="2" t="s">
        <v>1938</v>
      </c>
      <c r="C212" s="4">
        <v>1642296.172687375</v>
      </c>
      <c r="D212" s="3">
        <v>0.88573930309529736</v>
      </c>
      <c r="E212" s="3">
        <v>0.1130262482304485</v>
      </c>
      <c r="F212" s="2">
        <v>3</v>
      </c>
      <c r="G212" s="4">
        <v>2687917.7760477732</v>
      </c>
      <c r="H212" s="3">
        <v>1.0642861351717641</v>
      </c>
      <c r="I212" s="3">
        <v>9.1130167698244335E-2</v>
      </c>
      <c r="J212" s="2">
        <v>3</v>
      </c>
      <c r="K212" s="4">
        <v>1703773.329289838</v>
      </c>
      <c r="L212" s="3">
        <v>0.9093702722005349</v>
      </c>
      <c r="M212" s="3">
        <v>4.7607054178284057E-2</v>
      </c>
      <c r="N212" s="2">
        <v>3</v>
      </c>
      <c r="O212" s="4">
        <v>2062471.8692278489</v>
      </c>
      <c r="P212" s="3">
        <v>1.089499078424502</v>
      </c>
      <c r="Q212" s="3">
        <v>0.17075644779240709</v>
      </c>
      <c r="R212" s="2">
        <v>3</v>
      </c>
      <c r="S212" s="4">
        <v>2225821.8613392729</v>
      </c>
      <c r="T212" s="3">
        <v>1.1532744765703999</v>
      </c>
      <c r="U212" s="3">
        <v>0.27577930370771508</v>
      </c>
      <c r="V212" s="2">
        <v>3</v>
      </c>
      <c r="X212" s="3">
        <v>0.10330365676760229</v>
      </c>
      <c r="Y212" s="2" t="str">
        <f t="shared" si="15"/>
        <v>No</v>
      </c>
      <c r="Z212" s="3">
        <v>7.9269183673704127E-2</v>
      </c>
      <c r="AA212" s="2" t="str">
        <f t="shared" si="16"/>
        <v>No</v>
      </c>
      <c r="AB212" s="3">
        <v>0.20336306741888591</v>
      </c>
      <c r="AC212" s="2" t="str">
        <f t="shared" si="17"/>
        <v>No</v>
      </c>
      <c r="AD212" s="3">
        <v>0.75377207647410294</v>
      </c>
      <c r="AE212" s="2" t="str">
        <f t="shared" si="18"/>
        <v>No</v>
      </c>
      <c r="AF212" s="3">
        <v>0.26493203164170542</v>
      </c>
      <c r="AG212" s="3">
        <v>-0.22694632655496599</v>
      </c>
      <c r="AH212" s="3">
        <v>0.26072522862546871</v>
      </c>
      <c r="AI212" s="3">
        <v>8.2070935708002835E-2</v>
      </c>
      <c r="AK212" s="3">
        <v>0.2293438851101785</v>
      </c>
      <c r="AL212" s="2" t="str">
        <f t="shared" si="19"/>
        <v>No</v>
      </c>
      <c r="AM212" s="3">
        <v>0.38078186942021092</v>
      </c>
    </row>
    <row r="213" spans="1:39" x14ac:dyDescent="0.35">
      <c r="A213" s="5" t="s">
        <v>1937</v>
      </c>
      <c r="B213" s="2" t="s">
        <v>1936</v>
      </c>
      <c r="C213" s="4">
        <v>1235759.4158589749</v>
      </c>
      <c r="D213" s="3">
        <v>0.76110951425885853</v>
      </c>
      <c r="E213" s="3">
        <v>1.136950876811686E-2</v>
      </c>
      <c r="F213" s="2">
        <v>3</v>
      </c>
      <c r="G213" s="4">
        <v>764183.93135388102</v>
      </c>
      <c r="H213" s="3">
        <v>0.84261603375527427</v>
      </c>
      <c r="I213" s="3">
        <v>0.12527743250489329</v>
      </c>
      <c r="J213" s="2">
        <v>3</v>
      </c>
      <c r="K213" s="4">
        <v>1340037.369248502</v>
      </c>
      <c r="L213" s="3">
        <v>0.81440596670707865</v>
      </c>
      <c r="M213" s="3">
        <v>2.8614481665529792E-2</v>
      </c>
      <c r="N213" s="2">
        <v>3</v>
      </c>
      <c r="O213" s="4">
        <v>1515635.5122865101</v>
      </c>
      <c r="P213" s="3">
        <v>0.90678785661648764</v>
      </c>
      <c r="Q213" s="3">
        <v>2.728153506239658E-2</v>
      </c>
      <c r="R213" s="2">
        <v>3</v>
      </c>
      <c r="S213" s="4">
        <v>1660979.132595636</v>
      </c>
      <c r="T213" s="3">
        <v>0.97046362160329325</v>
      </c>
      <c r="U213" s="3">
        <v>2.624875704724116E-2</v>
      </c>
      <c r="V213" s="2">
        <v>3</v>
      </c>
      <c r="X213" s="3">
        <v>0.3767702801248724</v>
      </c>
      <c r="Y213" s="2" t="str">
        <f t="shared" si="15"/>
        <v>No</v>
      </c>
      <c r="Z213" s="3">
        <v>0.73727155955171442</v>
      </c>
      <c r="AA213" s="2" t="str">
        <f t="shared" si="16"/>
        <v>No</v>
      </c>
      <c r="AB213" s="3">
        <v>1.55817074407716E-2</v>
      </c>
      <c r="AC213" s="2" t="str">
        <f t="shared" si="17"/>
        <v>Yes</v>
      </c>
      <c r="AD213" s="3">
        <v>4.3617546823206593E-2</v>
      </c>
      <c r="AE213" s="2" t="str">
        <f t="shared" si="18"/>
        <v>Yes</v>
      </c>
      <c r="AF213" s="3">
        <v>0.14677131388285419</v>
      </c>
      <c r="AG213" s="3">
        <v>-4.9127237255902907E-2</v>
      </c>
      <c r="AH213" s="3">
        <v>0.15501693985452811</v>
      </c>
      <c r="AI213" s="3">
        <v>9.7909062540413233E-2</v>
      </c>
      <c r="AK213" s="3">
        <v>1.6784910220033361E-3</v>
      </c>
      <c r="AL213" s="2" t="str">
        <f t="shared" si="19"/>
        <v>Yes</v>
      </c>
      <c r="AM213" s="3">
        <v>0.35057007902189258</v>
      </c>
    </row>
    <row r="214" spans="1:39" x14ac:dyDescent="0.35">
      <c r="A214" s="5" t="s">
        <v>1935</v>
      </c>
      <c r="B214" s="2" t="s">
        <v>1934</v>
      </c>
      <c r="C214" s="4">
        <v>969085.75253009517</v>
      </c>
      <c r="D214" s="3">
        <v>1.0793197598137509</v>
      </c>
      <c r="E214" s="3">
        <v>4.2930171272338093E-2</v>
      </c>
      <c r="F214" s="2">
        <v>3</v>
      </c>
      <c r="G214" s="4">
        <v>1206796.189880288</v>
      </c>
      <c r="H214" s="3">
        <v>1.032278322029641</v>
      </c>
      <c r="I214" s="3">
        <v>0.17146804223743409</v>
      </c>
      <c r="J214" s="2">
        <v>3</v>
      </c>
      <c r="K214" s="4">
        <v>944938.48271219584</v>
      </c>
      <c r="L214" s="3">
        <v>1.0360385579833771</v>
      </c>
      <c r="M214" s="3">
        <v>9.2737383644105158E-3</v>
      </c>
      <c r="N214" s="2">
        <v>3</v>
      </c>
      <c r="O214" s="4">
        <v>989577.17599697318</v>
      </c>
      <c r="P214" s="3">
        <v>1.0668593320589539</v>
      </c>
      <c r="Q214" s="3">
        <v>9.146411484671095E-3</v>
      </c>
      <c r="R214" s="2">
        <v>3</v>
      </c>
      <c r="S214" s="4">
        <v>995257.47226514027</v>
      </c>
      <c r="T214" s="3">
        <v>1.0444418084928939</v>
      </c>
      <c r="U214" s="3">
        <v>5.3994193820816959E-2</v>
      </c>
      <c r="V214" s="2">
        <v>3</v>
      </c>
      <c r="X214" s="3">
        <v>0.68560743902632559</v>
      </c>
      <c r="Y214" s="2" t="str">
        <f t="shared" si="15"/>
        <v>No</v>
      </c>
      <c r="Z214" s="3">
        <v>0.97317283404558685</v>
      </c>
      <c r="AA214" s="2" t="str">
        <f t="shared" si="16"/>
        <v>No</v>
      </c>
      <c r="AB214" s="3">
        <v>1.487813187485836E-2</v>
      </c>
      <c r="AC214" s="2" t="str">
        <f t="shared" si="17"/>
        <v>Yes</v>
      </c>
      <c r="AD214" s="3">
        <v>0.54832353511361043</v>
      </c>
      <c r="AE214" s="2" t="str">
        <f t="shared" si="18"/>
        <v>No</v>
      </c>
      <c r="AF214" s="3">
        <v>-6.4290340252803516E-2</v>
      </c>
      <c r="AG214" s="3">
        <v>5.2456949824300891E-3</v>
      </c>
      <c r="AH214" s="3">
        <v>4.2292269490669748E-2</v>
      </c>
      <c r="AI214" s="3">
        <v>-3.0637851634937631E-2</v>
      </c>
      <c r="AK214" s="3">
        <v>0.43294029815579882</v>
      </c>
      <c r="AL214" s="2" t="str">
        <f t="shared" si="19"/>
        <v>No</v>
      </c>
      <c r="AM214" s="3">
        <v>-4.7390227414641363E-2</v>
      </c>
    </row>
    <row r="215" spans="1:39" x14ac:dyDescent="0.35">
      <c r="A215" s="5" t="s">
        <v>1933</v>
      </c>
      <c r="B215" s="2" t="s">
        <v>1932</v>
      </c>
      <c r="C215" s="4">
        <v>10387426.6507759</v>
      </c>
      <c r="D215" s="3">
        <v>1.5817463679675341</v>
      </c>
      <c r="E215" s="3">
        <v>7.5344079258909236E-2</v>
      </c>
      <c r="F215" s="2">
        <v>3</v>
      </c>
      <c r="G215" s="4">
        <v>10424221.71193615</v>
      </c>
      <c r="H215" s="3">
        <v>1.505616551373993</v>
      </c>
      <c r="I215" s="3">
        <v>0.2785742963366335</v>
      </c>
      <c r="J215" s="2">
        <v>3</v>
      </c>
      <c r="K215" s="4">
        <v>9155983.2922556251</v>
      </c>
      <c r="L215" s="3">
        <v>1.376563359301503</v>
      </c>
      <c r="M215" s="3">
        <v>5.4460287628388462E-2</v>
      </c>
      <c r="N215" s="2">
        <v>3</v>
      </c>
      <c r="O215" s="4">
        <v>7801861.7708242536</v>
      </c>
      <c r="P215" s="3">
        <v>1.153695853677146</v>
      </c>
      <c r="Q215" s="3">
        <v>4.4493527770680573E-2</v>
      </c>
      <c r="R215" s="2">
        <v>3</v>
      </c>
      <c r="S215" s="4">
        <v>6871290.7909561731</v>
      </c>
      <c r="T215" s="3">
        <v>0.98984559927677385</v>
      </c>
      <c r="U215" s="3">
        <v>2.0146925372153499E-2</v>
      </c>
      <c r="V215" s="2">
        <v>3</v>
      </c>
      <c r="X215" s="3">
        <v>0.68744816145495058</v>
      </c>
      <c r="Y215" s="2" t="str">
        <f t="shared" si="15"/>
        <v>No</v>
      </c>
      <c r="Z215" s="3">
        <v>0.50838225046186358</v>
      </c>
      <c r="AA215" s="2" t="str">
        <f t="shared" si="16"/>
        <v>No</v>
      </c>
      <c r="AB215" s="3">
        <v>6.0069030111760966E-3</v>
      </c>
      <c r="AC215" s="2" t="str">
        <f t="shared" si="17"/>
        <v>Yes</v>
      </c>
      <c r="AD215" s="3">
        <v>1.240242830926072E-2</v>
      </c>
      <c r="AE215" s="2" t="str">
        <f t="shared" si="18"/>
        <v>Yes</v>
      </c>
      <c r="AF215" s="3">
        <v>-7.1163890177476458E-2</v>
      </c>
      <c r="AG215" s="3">
        <v>-0.12928337832194031</v>
      </c>
      <c r="AH215" s="3">
        <v>-0.25480807505725578</v>
      </c>
      <c r="AI215" s="3">
        <v>-0.22098752999173729</v>
      </c>
      <c r="AK215" s="3">
        <v>3.3517328327517162E-3</v>
      </c>
      <c r="AL215" s="2" t="str">
        <f t="shared" si="19"/>
        <v>Yes</v>
      </c>
      <c r="AM215" s="3">
        <v>-0.67624287354840995</v>
      </c>
    </row>
    <row r="216" spans="1:39" x14ac:dyDescent="0.35">
      <c r="A216" s="5" t="s">
        <v>1931</v>
      </c>
      <c r="B216" s="2" t="s">
        <v>1930</v>
      </c>
      <c r="C216" s="4">
        <v>10387426.6507759</v>
      </c>
      <c r="D216" s="3">
        <v>1.5817463679675341</v>
      </c>
      <c r="E216" s="3">
        <v>7.5344079258909236E-2</v>
      </c>
      <c r="F216" s="2">
        <v>3</v>
      </c>
      <c r="G216" s="4">
        <v>10424221.71193615</v>
      </c>
      <c r="H216" s="3">
        <v>1.505616551373993</v>
      </c>
      <c r="I216" s="3">
        <v>0.2785742963366335</v>
      </c>
      <c r="J216" s="2">
        <v>3</v>
      </c>
      <c r="K216" s="4">
        <v>9155983.2922556251</v>
      </c>
      <c r="L216" s="3">
        <v>1.376563359301503</v>
      </c>
      <c r="M216" s="3">
        <v>5.4460287628388462E-2</v>
      </c>
      <c r="N216" s="2">
        <v>3</v>
      </c>
      <c r="O216" s="4">
        <v>7801861.7708242536</v>
      </c>
      <c r="P216" s="3">
        <v>1.153695853677146</v>
      </c>
      <c r="Q216" s="3">
        <v>4.4493527770680573E-2</v>
      </c>
      <c r="R216" s="2">
        <v>3</v>
      </c>
      <c r="S216" s="4">
        <v>6871290.7909561731</v>
      </c>
      <c r="T216" s="3">
        <v>0.98984559927677385</v>
      </c>
      <c r="U216" s="3">
        <v>2.0146925372153499E-2</v>
      </c>
      <c r="V216" s="2">
        <v>3</v>
      </c>
      <c r="X216" s="3">
        <v>0.68744816145495058</v>
      </c>
      <c r="Y216" s="2" t="str">
        <f t="shared" si="15"/>
        <v>No</v>
      </c>
      <c r="Z216" s="3">
        <v>0.50838225046186358</v>
      </c>
      <c r="AA216" s="2" t="str">
        <f t="shared" si="16"/>
        <v>No</v>
      </c>
      <c r="AB216" s="3">
        <v>6.0069030111760966E-3</v>
      </c>
      <c r="AC216" s="2" t="str">
        <f t="shared" si="17"/>
        <v>Yes</v>
      </c>
      <c r="AD216" s="3">
        <v>1.240242830926072E-2</v>
      </c>
      <c r="AE216" s="2" t="str">
        <f t="shared" si="18"/>
        <v>Yes</v>
      </c>
      <c r="AF216" s="3">
        <v>-7.1163890177476458E-2</v>
      </c>
      <c r="AG216" s="3">
        <v>-0.12928337832194031</v>
      </c>
      <c r="AH216" s="3">
        <v>-0.25480807505725578</v>
      </c>
      <c r="AI216" s="3">
        <v>-0.22098752999173729</v>
      </c>
      <c r="AK216" s="3">
        <v>3.3517328327517162E-3</v>
      </c>
      <c r="AL216" s="2" t="str">
        <f t="shared" si="19"/>
        <v>Yes</v>
      </c>
      <c r="AM216" s="3">
        <v>-0.67624287354840995</v>
      </c>
    </row>
    <row r="217" spans="1:39" x14ac:dyDescent="0.35">
      <c r="A217" s="5" t="s">
        <v>1929</v>
      </c>
      <c r="B217" s="2" t="s">
        <v>1928</v>
      </c>
      <c r="C217" s="4">
        <v>10723497.229554741</v>
      </c>
      <c r="D217" s="3">
        <v>1.4097626033046069</v>
      </c>
      <c r="E217" s="3">
        <v>0.1398451769529403</v>
      </c>
      <c r="F217" s="2">
        <v>2</v>
      </c>
      <c r="J217" s="2">
        <v>0</v>
      </c>
      <c r="K217" s="4">
        <v>10806292.588385381</v>
      </c>
      <c r="L217" s="3">
        <v>1.410340572717665</v>
      </c>
      <c r="M217" s="3">
        <v>2.1113286231863249E-2</v>
      </c>
      <c r="N217" s="2">
        <v>2</v>
      </c>
      <c r="O217" s="4">
        <v>9230222.8527763225</v>
      </c>
      <c r="P217" s="3">
        <v>1.183390508636202</v>
      </c>
      <c r="Q217" s="3">
        <v>8.6134187242865399E-3</v>
      </c>
      <c r="R217" s="2">
        <v>2</v>
      </c>
      <c r="S217" s="4">
        <v>8035764.0596155412</v>
      </c>
      <c r="T217" s="3">
        <v>1.005591671863348</v>
      </c>
      <c r="U217" s="3">
        <v>5.1695817305988143E-2</v>
      </c>
      <c r="V217" s="2">
        <v>2</v>
      </c>
      <c r="Y217" s="2" t="str">
        <f t="shared" si="15"/>
        <v>Yes</v>
      </c>
      <c r="AA217" s="2" t="str">
        <f t="shared" si="16"/>
        <v>Yes</v>
      </c>
      <c r="AB217" s="3">
        <v>2.1048180595130129E-2</v>
      </c>
      <c r="AC217" s="2" t="str">
        <f t="shared" si="17"/>
        <v>Yes</v>
      </c>
      <c r="AD217" s="3">
        <v>0.1211209745234976</v>
      </c>
      <c r="AE217" s="2" t="str">
        <f t="shared" si="18"/>
        <v>No</v>
      </c>
      <c r="AH217" s="3">
        <v>-0.25311736131886481</v>
      </c>
      <c r="AI217" s="3">
        <v>-0.234881622366274</v>
      </c>
      <c r="AK217" s="3">
        <v>0.1202297307843903</v>
      </c>
      <c r="AL217" s="2" t="str">
        <f t="shared" si="19"/>
        <v>No</v>
      </c>
      <c r="AM217" s="3">
        <v>-0.48740763396093822</v>
      </c>
    </row>
    <row r="218" spans="1:39" x14ac:dyDescent="0.35">
      <c r="A218" s="5" t="s">
        <v>1927</v>
      </c>
      <c r="B218" s="2" t="s">
        <v>1926</v>
      </c>
      <c r="C218" s="4">
        <v>1476643.1631877329</v>
      </c>
      <c r="D218" s="3">
        <v>0.43281777840508129</v>
      </c>
      <c r="E218" s="3">
        <v>1.9068698651357061E-2</v>
      </c>
      <c r="F218" s="2">
        <v>3</v>
      </c>
      <c r="G218" s="4">
        <v>1618837.495451571</v>
      </c>
      <c r="H218" s="3">
        <v>0.43231064613455578</v>
      </c>
      <c r="I218" s="3">
        <v>7.4569615988795523E-2</v>
      </c>
      <c r="J218" s="2">
        <v>3</v>
      </c>
      <c r="K218" s="4">
        <v>1713311.210030732</v>
      </c>
      <c r="L218" s="3">
        <v>0.4966476860872901</v>
      </c>
      <c r="M218" s="3">
        <v>2.4088939128074562E-2</v>
      </c>
      <c r="N218" s="2">
        <v>3</v>
      </c>
      <c r="O218" s="4">
        <v>2492425.7199128228</v>
      </c>
      <c r="P218" s="3">
        <v>0.70978246778621934</v>
      </c>
      <c r="Q218" s="3">
        <v>2.916929905483321E-2</v>
      </c>
      <c r="R218" s="2">
        <v>3</v>
      </c>
      <c r="S218" s="4">
        <v>3516639.3341184529</v>
      </c>
      <c r="T218" s="3">
        <v>0.97502841215878477</v>
      </c>
      <c r="U218" s="3">
        <v>4.6224362216456143E-2</v>
      </c>
      <c r="V218" s="2">
        <v>3</v>
      </c>
      <c r="X218" s="3">
        <v>0.99182333804244849</v>
      </c>
      <c r="Y218" s="2" t="str">
        <f t="shared" si="15"/>
        <v>No</v>
      </c>
      <c r="Z218" s="3">
        <v>0.27055446569052849</v>
      </c>
      <c r="AA218" s="2" t="str">
        <f t="shared" si="16"/>
        <v>No</v>
      </c>
      <c r="AB218" s="3">
        <v>7.3320280289506658E-4</v>
      </c>
      <c r="AC218" s="2" t="str">
        <f t="shared" si="17"/>
        <v>Yes</v>
      </c>
      <c r="AD218" s="3">
        <v>2.2355291077545739E-3</v>
      </c>
      <c r="AE218" s="2" t="str">
        <f t="shared" si="18"/>
        <v>Yes</v>
      </c>
      <c r="AF218" s="3">
        <v>-1.69139580855512E-3</v>
      </c>
      <c r="AG218" s="3">
        <v>0.20015442521023111</v>
      </c>
      <c r="AH218" s="3">
        <v>0.51515414921360847</v>
      </c>
      <c r="AI218" s="3">
        <v>0.45806732027931318</v>
      </c>
      <c r="AK218" s="3">
        <v>6.6322992070325353E-4</v>
      </c>
      <c r="AL218" s="2" t="str">
        <f t="shared" si="19"/>
        <v>Yes</v>
      </c>
      <c r="AM218" s="3">
        <v>1.171684498894598</v>
      </c>
    </row>
    <row r="219" spans="1:39" x14ac:dyDescent="0.35">
      <c r="A219" s="5" t="s">
        <v>1925</v>
      </c>
      <c r="B219" s="2" t="s">
        <v>1924</v>
      </c>
      <c r="C219" s="4">
        <v>224865.83574507359</v>
      </c>
      <c r="D219" s="3">
        <v>1.9887569062201651</v>
      </c>
      <c r="E219" s="3">
        <v>0.63165593911412854</v>
      </c>
      <c r="F219" s="2">
        <v>3</v>
      </c>
      <c r="G219" s="4">
        <v>3926423.4523671218</v>
      </c>
      <c r="H219" s="3">
        <v>0.87008563643441017</v>
      </c>
      <c r="I219" s="3">
        <v>0.16577932616182359</v>
      </c>
      <c r="J219" s="2">
        <v>3</v>
      </c>
      <c r="K219" s="4">
        <v>154799.9427018197</v>
      </c>
      <c r="L219" s="3">
        <v>1.3745797293149169</v>
      </c>
      <c r="M219" s="3">
        <v>0.43931506285407801</v>
      </c>
      <c r="N219" s="2">
        <v>3</v>
      </c>
      <c r="O219" s="4">
        <v>140041.40640306179</v>
      </c>
      <c r="P219" s="3">
        <v>1.180937092665947</v>
      </c>
      <c r="Q219" s="3">
        <v>0.42278949627229179</v>
      </c>
      <c r="R219" s="2">
        <v>3</v>
      </c>
      <c r="S219" s="4">
        <v>100643.2651218088</v>
      </c>
      <c r="T219" s="3">
        <v>0.82050759984579635</v>
      </c>
      <c r="U219" s="3">
        <v>0.29280157283998581</v>
      </c>
      <c r="V219" s="2">
        <v>3</v>
      </c>
      <c r="X219" s="3">
        <v>8.3368507517654455E-2</v>
      </c>
      <c r="Y219" s="2" t="str">
        <f t="shared" si="15"/>
        <v>No</v>
      </c>
      <c r="Z219" s="3">
        <v>0.1753506748017645</v>
      </c>
      <c r="AA219" s="2" t="str">
        <f t="shared" si="16"/>
        <v>No</v>
      </c>
      <c r="AB219" s="3">
        <v>0.61156848437788514</v>
      </c>
      <c r="AC219" s="2" t="str">
        <f t="shared" si="17"/>
        <v>No</v>
      </c>
      <c r="AD219" s="3">
        <v>0.29913157723530093</v>
      </c>
      <c r="AE219" s="2" t="str">
        <f t="shared" si="18"/>
        <v>No</v>
      </c>
      <c r="AF219" s="3">
        <v>-1.192637633084185</v>
      </c>
      <c r="AG219" s="3">
        <v>0.65976128203438122</v>
      </c>
      <c r="AH219" s="3">
        <v>-0.21905847359911029</v>
      </c>
      <c r="AI219" s="3">
        <v>-0.52534351417434233</v>
      </c>
      <c r="AK219" s="3">
        <v>6.6974410204984985E-2</v>
      </c>
      <c r="AL219" s="2" t="str">
        <f t="shared" si="19"/>
        <v>No</v>
      </c>
      <c r="AM219" s="3">
        <v>-1.277278338823256</v>
      </c>
    </row>
    <row r="220" spans="1:39" x14ac:dyDescent="0.35">
      <c r="A220" s="5" t="s">
        <v>1923</v>
      </c>
      <c r="B220" s="2" t="s">
        <v>1922</v>
      </c>
      <c r="C220" s="4">
        <v>17951133.00053753</v>
      </c>
      <c r="D220" s="3">
        <v>1.5251774042895749</v>
      </c>
      <c r="E220" s="3">
        <v>1.64762574062715E-2</v>
      </c>
      <c r="F220" s="2">
        <v>3</v>
      </c>
      <c r="G220" s="4">
        <v>21209329.563915201</v>
      </c>
      <c r="H220" s="3">
        <v>1.534523050775441</v>
      </c>
      <c r="I220" s="3">
        <v>0.25461705501795973</v>
      </c>
      <c r="J220" s="2">
        <v>3</v>
      </c>
      <c r="K220" s="4">
        <v>16747910.958251361</v>
      </c>
      <c r="L220" s="3">
        <v>1.4071771655155589</v>
      </c>
      <c r="M220" s="3">
        <v>1.709350394667189E-2</v>
      </c>
      <c r="N220" s="2">
        <v>3</v>
      </c>
      <c r="O220" s="4">
        <v>14578941.556002179</v>
      </c>
      <c r="P220" s="3">
        <v>1.205207372310487</v>
      </c>
      <c r="Q220" s="3">
        <v>2.2725843988118E-2</v>
      </c>
      <c r="R220" s="2">
        <v>3</v>
      </c>
      <c r="S220" s="4">
        <v>12916933.723855151</v>
      </c>
      <c r="T220" s="3">
        <v>1.043339681812893</v>
      </c>
      <c r="U220" s="3">
        <v>4.7184840115031747E-2</v>
      </c>
      <c r="V220" s="2">
        <v>3</v>
      </c>
      <c r="X220" s="3">
        <v>0.95514249258426454</v>
      </c>
      <c r="Y220" s="2" t="str">
        <f t="shared" si="15"/>
        <v>No</v>
      </c>
      <c r="Z220" s="3">
        <v>0.47780739170050551</v>
      </c>
      <c r="AA220" s="2" t="str">
        <f t="shared" si="16"/>
        <v>No</v>
      </c>
      <c r="AB220" s="3">
        <v>3.818067230165171E-4</v>
      </c>
      <c r="AC220" s="2" t="str">
        <f t="shared" si="17"/>
        <v>Yes</v>
      </c>
      <c r="AD220" s="3">
        <v>1.4137719608855129E-2</v>
      </c>
      <c r="AE220" s="2" t="str">
        <f t="shared" si="18"/>
        <v>Yes</v>
      </c>
      <c r="AF220" s="3">
        <v>8.8132547399166206E-3</v>
      </c>
      <c r="AG220" s="3">
        <v>-0.1249863400780182</v>
      </c>
      <c r="AH220" s="3">
        <v>-0.22352257416809199</v>
      </c>
      <c r="AI220" s="3">
        <v>-0.20807246817821151</v>
      </c>
      <c r="AK220" s="3">
        <v>1.3020405679703439E-3</v>
      </c>
      <c r="AL220" s="2" t="str">
        <f t="shared" si="19"/>
        <v>Yes</v>
      </c>
      <c r="AM220" s="3">
        <v>-0.54776812768440497</v>
      </c>
    </row>
    <row r="221" spans="1:39" x14ac:dyDescent="0.35">
      <c r="A221" s="5" t="s">
        <v>1921</v>
      </c>
      <c r="B221" s="2" t="s">
        <v>1920</v>
      </c>
      <c r="C221" s="4">
        <v>17951133.00053753</v>
      </c>
      <c r="D221" s="3">
        <v>1.5251774042895749</v>
      </c>
      <c r="E221" s="3">
        <v>1.64762574062715E-2</v>
      </c>
      <c r="F221" s="2">
        <v>3</v>
      </c>
      <c r="G221" s="4">
        <v>21209329.563915201</v>
      </c>
      <c r="H221" s="3">
        <v>1.534523050775441</v>
      </c>
      <c r="I221" s="3">
        <v>0.25461705501795973</v>
      </c>
      <c r="J221" s="2">
        <v>3</v>
      </c>
      <c r="K221" s="4">
        <v>16747910.958251361</v>
      </c>
      <c r="L221" s="3">
        <v>1.4071771655155589</v>
      </c>
      <c r="M221" s="3">
        <v>1.709350394667189E-2</v>
      </c>
      <c r="N221" s="2">
        <v>3</v>
      </c>
      <c r="O221" s="4">
        <v>14578941.556002179</v>
      </c>
      <c r="P221" s="3">
        <v>1.205207372310487</v>
      </c>
      <c r="Q221" s="3">
        <v>2.2725843988118E-2</v>
      </c>
      <c r="R221" s="2">
        <v>3</v>
      </c>
      <c r="S221" s="4">
        <v>12916933.723855151</v>
      </c>
      <c r="T221" s="3">
        <v>1.043339681812893</v>
      </c>
      <c r="U221" s="3">
        <v>4.7184840115031747E-2</v>
      </c>
      <c r="V221" s="2">
        <v>3</v>
      </c>
      <c r="X221" s="3">
        <v>0.95514249258426454</v>
      </c>
      <c r="Y221" s="2" t="str">
        <f t="shared" si="15"/>
        <v>No</v>
      </c>
      <c r="Z221" s="3">
        <v>0.47780739170050551</v>
      </c>
      <c r="AA221" s="2" t="str">
        <f t="shared" si="16"/>
        <v>No</v>
      </c>
      <c r="AB221" s="3">
        <v>3.818067230165171E-4</v>
      </c>
      <c r="AC221" s="2" t="str">
        <f t="shared" si="17"/>
        <v>Yes</v>
      </c>
      <c r="AD221" s="3">
        <v>1.4137719608855129E-2</v>
      </c>
      <c r="AE221" s="2" t="str">
        <f t="shared" si="18"/>
        <v>Yes</v>
      </c>
      <c r="AF221" s="3">
        <v>8.8132547399166206E-3</v>
      </c>
      <c r="AG221" s="3">
        <v>-0.1249863400780182</v>
      </c>
      <c r="AH221" s="3">
        <v>-0.22352257416809199</v>
      </c>
      <c r="AI221" s="3">
        <v>-0.20807246817821151</v>
      </c>
      <c r="AK221" s="3">
        <v>1.3020405679703439E-3</v>
      </c>
      <c r="AL221" s="2" t="str">
        <f t="shared" si="19"/>
        <v>Yes</v>
      </c>
      <c r="AM221" s="3">
        <v>-0.54776812768440497</v>
      </c>
    </row>
    <row r="222" spans="1:39" x14ac:dyDescent="0.35">
      <c r="A222" s="5" t="s">
        <v>1919</v>
      </c>
      <c r="B222" s="2" t="s">
        <v>1918</v>
      </c>
      <c r="C222" s="4">
        <v>11689279.262332451</v>
      </c>
      <c r="D222" s="3">
        <v>1.4524019201554641</v>
      </c>
      <c r="E222" s="3">
        <v>8.0922107469139706E-2</v>
      </c>
      <c r="F222" s="2">
        <v>3</v>
      </c>
      <c r="G222" s="4">
        <v>11414313.975519661</v>
      </c>
      <c r="H222" s="3">
        <v>1.414944095991274</v>
      </c>
      <c r="I222" s="3">
        <v>0.24695480819410989</v>
      </c>
      <c r="J222" s="2">
        <v>3</v>
      </c>
      <c r="K222" s="4">
        <v>10946513.753048429</v>
      </c>
      <c r="L222" s="3">
        <v>1.3416492851279911</v>
      </c>
      <c r="M222" s="3">
        <v>4.3607192702784618E-2</v>
      </c>
      <c r="N222" s="2">
        <v>3</v>
      </c>
      <c r="O222" s="4">
        <v>9362933.6622452084</v>
      </c>
      <c r="P222" s="3">
        <v>1.12933788597952</v>
      </c>
      <c r="Q222" s="3">
        <v>5.0294573678802579E-2</v>
      </c>
      <c r="R222" s="2">
        <v>3</v>
      </c>
      <c r="S222" s="4">
        <v>8218724.8907343931</v>
      </c>
      <c r="T222" s="3">
        <v>0.96709674062922335</v>
      </c>
      <c r="U222" s="3">
        <v>1.6083601405078401E-2</v>
      </c>
      <c r="V222" s="2">
        <v>3</v>
      </c>
      <c r="X222" s="3">
        <v>0.82245934247901287</v>
      </c>
      <c r="Y222" s="2" t="str">
        <f t="shared" si="15"/>
        <v>No</v>
      </c>
      <c r="Z222" s="3">
        <v>0.66036625664941095</v>
      </c>
      <c r="AA222" s="2" t="str">
        <f t="shared" si="16"/>
        <v>No</v>
      </c>
      <c r="AB222" s="3">
        <v>5.5575462574072258E-3</v>
      </c>
      <c r="AC222" s="2" t="str">
        <f t="shared" si="17"/>
        <v>Yes</v>
      </c>
      <c r="AD222" s="3">
        <v>2.2209951703383371E-2</v>
      </c>
      <c r="AE222" s="2" t="str">
        <f t="shared" si="18"/>
        <v>Yes</v>
      </c>
      <c r="AF222" s="3">
        <v>-3.769568883136612E-2</v>
      </c>
      <c r="AG222" s="3">
        <v>-7.673746173792137E-2</v>
      </c>
      <c r="AH222" s="3">
        <v>-0.24853040217648281</v>
      </c>
      <c r="AI222" s="3">
        <v>-0.2237450721129918</v>
      </c>
      <c r="AK222" s="3">
        <v>7.309754427227747E-3</v>
      </c>
      <c r="AL222" s="2" t="str">
        <f t="shared" si="19"/>
        <v>Yes</v>
      </c>
      <c r="AM222" s="3">
        <v>-0.58670862485876196</v>
      </c>
    </row>
    <row r="223" spans="1:39" x14ac:dyDescent="0.35">
      <c r="A223" s="5" t="s">
        <v>1917</v>
      </c>
      <c r="B223" s="2" t="s">
        <v>1916</v>
      </c>
      <c r="C223" s="4">
        <v>11689279.262332451</v>
      </c>
      <c r="D223" s="3">
        <v>1.4524019201554641</v>
      </c>
      <c r="E223" s="3">
        <v>8.0922107469139706E-2</v>
      </c>
      <c r="F223" s="2">
        <v>3</v>
      </c>
      <c r="G223" s="4">
        <v>11414313.975519661</v>
      </c>
      <c r="H223" s="3">
        <v>1.414944095991274</v>
      </c>
      <c r="I223" s="3">
        <v>0.24695480819410989</v>
      </c>
      <c r="J223" s="2">
        <v>3</v>
      </c>
      <c r="K223" s="4">
        <v>10946513.753048429</v>
      </c>
      <c r="L223" s="3">
        <v>1.3416492851279911</v>
      </c>
      <c r="M223" s="3">
        <v>4.3607192702784618E-2</v>
      </c>
      <c r="N223" s="2">
        <v>3</v>
      </c>
      <c r="O223" s="4">
        <v>9362933.6622452084</v>
      </c>
      <c r="P223" s="3">
        <v>1.12933788597952</v>
      </c>
      <c r="Q223" s="3">
        <v>5.0294573678802579E-2</v>
      </c>
      <c r="R223" s="2">
        <v>3</v>
      </c>
      <c r="S223" s="4">
        <v>8218724.8907343931</v>
      </c>
      <c r="T223" s="3">
        <v>0.96709674062922335</v>
      </c>
      <c r="U223" s="3">
        <v>1.6083601405078401E-2</v>
      </c>
      <c r="V223" s="2">
        <v>3</v>
      </c>
      <c r="X223" s="3">
        <v>0.82245934247901287</v>
      </c>
      <c r="Y223" s="2" t="str">
        <f t="shared" si="15"/>
        <v>No</v>
      </c>
      <c r="Z223" s="3">
        <v>0.66036625664941095</v>
      </c>
      <c r="AA223" s="2" t="str">
        <f t="shared" si="16"/>
        <v>No</v>
      </c>
      <c r="AB223" s="3">
        <v>5.5575462574072258E-3</v>
      </c>
      <c r="AC223" s="2" t="str">
        <f t="shared" si="17"/>
        <v>Yes</v>
      </c>
      <c r="AD223" s="3">
        <v>2.2209951703383371E-2</v>
      </c>
      <c r="AE223" s="2" t="str">
        <f t="shared" si="18"/>
        <v>Yes</v>
      </c>
      <c r="AF223" s="3">
        <v>-3.769568883136612E-2</v>
      </c>
      <c r="AG223" s="3">
        <v>-7.673746173792137E-2</v>
      </c>
      <c r="AH223" s="3">
        <v>-0.24853040217648281</v>
      </c>
      <c r="AI223" s="3">
        <v>-0.2237450721129918</v>
      </c>
      <c r="AK223" s="3">
        <v>7.309754427227747E-3</v>
      </c>
      <c r="AL223" s="2" t="str">
        <f t="shared" si="19"/>
        <v>Yes</v>
      </c>
      <c r="AM223" s="3">
        <v>-0.58670862485876196</v>
      </c>
    </row>
    <row r="224" spans="1:39" x14ac:dyDescent="0.35">
      <c r="A224" s="5" t="s">
        <v>1915</v>
      </c>
      <c r="B224" s="2" t="s">
        <v>1914</v>
      </c>
      <c r="C224" s="4">
        <v>1548059.262449038</v>
      </c>
      <c r="D224" s="3">
        <v>1.428184522715449</v>
      </c>
      <c r="E224" s="3">
        <v>7.8438877518555147E-2</v>
      </c>
      <c r="F224" s="2">
        <v>3</v>
      </c>
      <c r="G224" s="4">
        <v>1756140.616475363</v>
      </c>
      <c r="H224" s="3">
        <v>1.3439082011474861</v>
      </c>
      <c r="I224" s="3">
        <v>0.2099353979116699</v>
      </c>
      <c r="J224" s="2">
        <v>3</v>
      </c>
      <c r="K224" s="4">
        <v>1389032.1022009989</v>
      </c>
      <c r="L224" s="3">
        <v>1.2634663521050431</v>
      </c>
      <c r="M224" s="3">
        <v>4.7572016574366743E-2</v>
      </c>
      <c r="N224" s="2">
        <v>3</v>
      </c>
      <c r="O224" s="4">
        <v>1270377.5625811091</v>
      </c>
      <c r="P224" s="3">
        <v>1.136992392312306</v>
      </c>
      <c r="Q224" s="3">
        <v>2.7436583968026531E-2</v>
      </c>
      <c r="R224" s="2">
        <v>3</v>
      </c>
      <c r="S224" s="4">
        <v>1163321.198507397</v>
      </c>
      <c r="T224" s="3">
        <v>1.017108165460747</v>
      </c>
      <c r="U224" s="3">
        <v>1.6651771675586589E-2</v>
      </c>
      <c r="V224" s="2">
        <v>3</v>
      </c>
      <c r="X224" s="3">
        <v>0.56873480379039965</v>
      </c>
      <c r="Y224" s="2" t="str">
        <f t="shared" si="15"/>
        <v>No</v>
      </c>
      <c r="Z224" s="3">
        <v>0.57837331140754911</v>
      </c>
      <c r="AA224" s="2" t="str">
        <f t="shared" si="16"/>
        <v>No</v>
      </c>
      <c r="AB224" s="3">
        <v>2.5038342418135542E-2</v>
      </c>
      <c r="AC224" s="2" t="str">
        <f t="shared" si="17"/>
        <v>Yes</v>
      </c>
      <c r="AD224" s="3">
        <v>5.5813164635300748E-3</v>
      </c>
      <c r="AE224" s="2" t="str">
        <f t="shared" si="18"/>
        <v>Yes</v>
      </c>
      <c r="AF224" s="3">
        <v>-8.7747794137543203E-2</v>
      </c>
      <c r="AG224" s="3">
        <v>-8.904735097323066E-2</v>
      </c>
      <c r="AH224" s="3">
        <v>-0.1521646426868995</v>
      </c>
      <c r="AI224" s="3">
        <v>-0.16074948879071649</v>
      </c>
      <c r="AK224" s="3">
        <v>9.463242927292061E-3</v>
      </c>
      <c r="AL224" s="2" t="str">
        <f t="shared" si="19"/>
        <v>Yes</v>
      </c>
      <c r="AM224" s="3">
        <v>-0.48970927658838981</v>
      </c>
    </row>
    <row r="225" spans="1:39" x14ac:dyDescent="0.35">
      <c r="A225" s="5" t="s">
        <v>1913</v>
      </c>
      <c r="B225" s="2" t="s">
        <v>1912</v>
      </c>
      <c r="C225" s="4">
        <v>947297.91591317067</v>
      </c>
      <c r="D225" s="3">
        <v>0.84413120038138345</v>
      </c>
      <c r="E225" s="3">
        <v>3.7053331396889572E-2</v>
      </c>
      <c r="F225" s="2">
        <v>3</v>
      </c>
      <c r="G225" s="4">
        <v>836861.32658291573</v>
      </c>
      <c r="H225" s="3">
        <v>0.90623106604164683</v>
      </c>
      <c r="I225" s="3">
        <v>0.12992058356417871</v>
      </c>
      <c r="J225" s="2">
        <v>3</v>
      </c>
      <c r="K225" s="4">
        <v>1035587.713428429</v>
      </c>
      <c r="L225" s="3">
        <v>0.91333312055704508</v>
      </c>
      <c r="M225" s="3">
        <v>3.1084845309396589E-3</v>
      </c>
      <c r="N225" s="2">
        <v>3</v>
      </c>
      <c r="O225" s="4">
        <v>1089338.74369838</v>
      </c>
      <c r="P225" s="3">
        <v>0.94393689760062871</v>
      </c>
      <c r="Q225" s="3">
        <v>3.3927862303358008E-2</v>
      </c>
      <c r="R225" s="2">
        <v>3</v>
      </c>
      <c r="S225" s="4">
        <v>1132102.188157008</v>
      </c>
      <c r="T225" s="3">
        <v>0.95727915510536565</v>
      </c>
      <c r="U225" s="3">
        <v>4.6043078616956903E-2</v>
      </c>
      <c r="V225" s="2">
        <v>3</v>
      </c>
      <c r="X225" s="3">
        <v>0.49917356652830858</v>
      </c>
      <c r="Y225" s="2" t="str">
        <f t="shared" si="15"/>
        <v>No</v>
      </c>
      <c r="Z225" s="3">
        <v>0.93320966098490421</v>
      </c>
      <c r="AA225" s="2" t="str">
        <f t="shared" si="16"/>
        <v>No</v>
      </c>
      <c r="AB225" s="3">
        <v>0.25801771510481858</v>
      </c>
      <c r="AC225" s="2" t="str">
        <f t="shared" si="17"/>
        <v>No</v>
      </c>
      <c r="AD225" s="3">
        <v>0.70855147096515902</v>
      </c>
      <c r="AE225" s="2" t="str">
        <f t="shared" si="18"/>
        <v>No</v>
      </c>
      <c r="AF225" s="3">
        <v>0.1024116985457425</v>
      </c>
      <c r="AG225" s="3">
        <v>1.1262203265406971E-2</v>
      </c>
      <c r="AH225" s="3">
        <v>4.7549267062317338E-2</v>
      </c>
      <c r="AI225" s="3">
        <v>2.0249276469019271E-2</v>
      </c>
      <c r="AK225" s="3">
        <v>3.1530345442970717E-2</v>
      </c>
      <c r="AL225" s="2" t="str">
        <f t="shared" si="19"/>
        <v>Yes</v>
      </c>
      <c r="AM225" s="3">
        <v>0.18147244534248599</v>
      </c>
    </row>
    <row r="226" spans="1:39" x14ac:dyDescent="0.35">
      <c r="A226" s="5" t="s">
        <v>1911</v>
      </c>
      <c r="B226" s="2" t="s">
        <v>1910</v>
      </c>
      <c r="C226" s="4">
        <v>809197.11546199175</v>
      </c>
      <c r="D226" s="3">
        <v>0.72688256096042547</v>
      </c>
      <c r="E226" s="3">
        <v>6.1041471989824923E-2</v>
      </c>
      <c r="F226" s="2">
        <v>3</v>
      </c>
      <c r="G226" s="4">
        <v>769505.40686864161</v>
      </c>
      <c r="H226" s="3">
        <v>0.7054238650060265</v>
      </c>
      <c r="I226" s="3">
        <v>0.14930105807491489</v>
      </c>
      <c r="J226" s="2">
        <v>3</v>
      </c>
      <c r="K226" s="4">
        <v>827290.5497444435</v>
      </c>
      <c r="L226" s="3">
        <v>0.73296530276532523</v>
      </c>
      <c r="M226" s="3">
        <v>4.4975966061861293E-2</v>
      </c>
      <c r="N226" s="2">
        <v>3</v>
      </c>
      <c r="O226" s="4">
        <v>963351.14162321296</v>
      </c>
      <c r="P226" s="3">
        <v>0.83579641897773971</v>
      </c>
      <c r="Q226" s="3">
        <v>1.923038609250724E-2</v>
      </c>
      <c r="R226" s="2">
        <v>3</v>
      </c>
      <c r="S226" s="4">
        <v>1087153.5771503679</v>
      </c>
      <c r="T226" s="3">
        <v>0.92033405679622193</v>
      </c>
      <c r="U226" s="3">
        <v>6.9256333318327506E-2</v>
      </c>
      <c r="V226" s="2">
        <v>3</v>
      </c>
      <c r="X226" s="3">
        <v>0.83437531337788362</v>
      </c>
      <c r="Y226" s="2" t="str">
        <f t="shared" si="15"/>
        <v>No</v>
      </c>
      <c r="Z226" s="3">
        <v>0.7845845186195004</v>
      </c>
      <c r="AA226" s="2" t="str">
        <f t="shared" si="16"/>
        <v>No</v>
      </c>
      <c r="AB226" s="3">
        <v>4.2246500444777929E-2</v>
      </c>
      <c r="AC226" s="2" t="str">
        <f t="shared" si="17"/>
        <v>Yes</v>
      </c>
      <c r="AD226" s="3">
        <v>0.16132748227328361</v>
      </c>
      <c r="AE226" s="2" t="str">
        <f t="shared" si="18"/>
        <v>No</v>
      </c>
      <c r="AF226" s="3">
        <v>-4.323190941518542E-2</v>
      </c>
      <c r="AG226" s="3">
        <v>5.525452141553483E-2</v>
      </c>
      <c r="AH226" s="3">
        <v>0.18940667192081459</v>
      </c>
      <c r="AI226" s="3">
        <v>0.13900603882081011</v>
      </c>
      <c r="AK226" s="3">
        <v>2.2772473113467029E-2</v>
      </c>
      <c r="AL226" s="2" t="str">
        <f t="shared" si="19"/>
        <v>Yes</v>
      </c>
      <c r="AM226" s="3">
        <v>0.34043532274197369</v>
      </c>
    </row>
    <row r="227" spans="1:39" x14ac:dyDescent="0.35">
      <c r="A227" s="5" t="s">
        <v>1909</v>
      </c>
      <c r="B227" s="2" t="s">
        <v>1908</v>
      </c>
      <c r="C227" s="4">
        <v>1034609.460678268</v>
      </c>
      <c r="D227" s="3">
        <v>0.45765938822691332</v>
      </c>
      <c r="E227" s="3">
        <v>2.3689910639206391E-2</v>
      </c>
      <c r="F227" s="2">
        <v>3</v>
      </c>
      <c r="G227" s="4">
        <v>903195.13135573175</v>
      </c>
      <c r="H227" s="3">
        <v>0.48711132209826719</v>
      </c>
      <c r="I227" s="3">
        <v>8.4120096936023736E-2</v>
      </c>
      <c r="J227" s="2">
        <v>3</v>
      </c>
      <c r="K227" s="4">
        <v>1219272.5602602849</v>
      </c>
      <c r="L227" s="3">
        <v>0.53314965233755507</v>
      </c>
      <c r="M227" s="3">
        <v>2.4501198090498381E-2</v>
      </c>
      <c r="N227" s="2">
        <v>3</v>
      </c>
      <c r="O227" s="4">
        <v>1713775.1973013601</v>
      </c>
      <c r="P227" s="3">
        <v>0.7364046929294269</v>
      </c>
      <c r="Q227" s="3">
        <v>3.8874163828841297E-2</v>
      </c>
      <c r="R227" s="2">
        <v>3</v>
      </c>
      <c r="S227" s="4">
        <v>2291222.2007759302</v>
      </c>
      <c r="T227" s="3">
        <v>0.96399399172669453</v>
      </c>
      <c r="U227" s="3">
        <v>1.7417747771841869E-2</v>
      </c>
      <c r="V227" s="2">
        <v>3</v>
      </c>
      <c r="X227" s="3">
        <v>0.61128795789841062</v>
      </c>
      <c r="Y227" s="2" t="str">
        <f t="shared" si="15"/>
        <v>No</v>
      </c>
      <c r="Z227" s="3">
        <v>0.44666279378677998</v>
      </c>
      <c r="AA227" s="2" t="str">
        <f t="shared" si="16"/>
        <v>No</v>
      </c>
      <c r="AB227" s="3">
        <v>3.025840035836037E-3</v>
      </c>
      <c r="AC227" s="2" t="str">
        <f t="shared" si="17"/>
        <v>Yes</v>
      </c>
      <c r="AD227" s="3">
        <v>3.6481371811666239E-3</v>
      </c>
      <c r="AE227" s="2" t="str">
        <f t="shared" si="18"/>
        <v>Yes</v>
      </c>
      <c r="AF227" s="3">
        <v>8.9977240867950919E-2</v>
      </c>
      <c r="AG227" s="3">
        <v>0.13028903020070201</v>
      </c>
      <c r="AH227" s="3">
        <v>0.46595827383197391</v>
      </c>
      <c r="AI227" s="3">
        <v>0.38852533395139188</v>
      </c>
      <c r="AK227" s="3">
        <v>1.6167725972283299E-5</v>
      </c>
      <c r="AL227" s="2" t="str">
        <f t="shared" si="19"/>
        <v>Yes</v>
      </c>
      <c r="AM227" s="3">
        <v>1.074749878852018</v>
      </c>
    </row>
    <row r="228" spans="1:39" x14ac:dyDescent="0.35">
      <c r="A228" s="5" t="s">
        <v>1907</v>
      </c>
      <c r="B228" s="2" t="s">
        <v>1906</v>
      </c>
      <c r="C228" s="4">
        <v>1483044.1263776191</v>
      </c>
      <c r="D228" s="3">
        <v>0.65779251823161489</v>
      </c>
      <c r="E228" s="3">
        <v>8.8318658698217867E-2</v>
      </c>
      <c r="F228" s="2">
        <v>3</v>
      </c>
      <c r="G228" s="4">
        <v>1543777.120884012</v>
      </c>
      <c r="H228" s="3">
        <v>0.64431042884990253</v>
      </c>
      <c r="I228" s="3">
        <v>0.13770588406950551</v>
      </c>
      <c r="J228" s="2">
        <v>3</v>
      </c>
      <c r="K228" s="4">
        <v>1626793.7879873009</v>
      </c>
      <c r="L228" s="3">
        <v>0.71116718179838545</v>
      </c>
      <c r="M228" s="3">
        <v>6.0805821605715529E-2</v>
      </c>
      <c r="N228" s="2">
        <v>3</v>
      </c>
      <c r="O228" s="4">
        <v>1922614.7307232281</v>
      </c>
      <c r="P228" s="3">
        <v>0.831051001543199</v>
      </c>
      <c r="Q228" s="3">
        <v>5.5229628112898187E-2</v>
      </c>
      <c r="R228" s="2">
        <v>3</v>
      </c>
      <c r="S228" s="4">
        <v>2279128.416382093</v>
      </c>
      <c r="T228" s="3">
        <v>0.95660670114809321</v>
      </c>
      <c r="U228" s="3">
        <v>6.688054140741985E-2</v>
      </c>
      <c r="V228" s="2">
        <v>3</v>
      </c>
      <c r="X228" s="3">
        <v>0.8945267657638567</v>
      </c>
      <c r="Y228" s="2" t="str">
        <f t="shared" si="15"/>
        <v>No</v>
      </c>
      <c r="Z228" s="3">
        <v>0.50234492848850498</v>
      </c>
      <c r="AA228" s="2" t="str">
        <f t="shared" si="16"/>
        <v>No</v>
      </c>
      <c r="AB228" s="3">
        <v>6.5381508426783572E-2</v>
      </c>
      <c r="AC228" s="2" t="str">
        <f t="shared" si="17"/>
        <v>No</v>
      </c>
      <c r="AD228" s="3">
        <v>6.8473693127847554E-2</v>
      </c>
      <c r="AE228" s="2" t="str">
        <f t="shared" si="18"/>
        <v>No</v>
      </c>
      <c r="AF228" s="3">
        <v>-2.9876652470921361E-2</v>
      </c>
      <c r="AG228" s="3">
        <v>0.14243280321449789</v>
      </c>
      <c r="AH228" s="3">
        <v>0.22474826809139481</v>
      </c>
      <c r="AI228" s="3">
        <v>0.20298887980793259</v>
      </c>
      <c r="AK228" s="3">
        <v>1.1260550510952049E-2</v>
      </c>
      <c r="AL228" s="2" t="str">
        <f t="shared" si="19"/>
        <v>Yes</v>
      </c>
      <c r="AM228" s="3">
        <v>0.54029329864290399</v>
      </c>
    </row>
    <row r="229" spans="1:39" x14ac:dyDescent="0.35">
      <c r="A229" s="5" t="s">
        <v>1905</v>
      </c>
      <c r="B229" s="2" t="s">
        <v>1904</v>
      </c>
      <c r="C229" s="4">
        <v>1836151.587580554</v>
      </c>
      <c r="D229" s="3">
        <v>1.025055015408961</v>
      </c>
      <c r="E229" s="3">
        <v>0.14265878308760821</v>
      </c>
      <c r="F229" s="2">
        <v>3</v>
      </c>
      <c r="G229" s="4">
        <v>1867123.0556405261</v>
      </c>
      <c r="H229" s="3">
        <v>1.0159561800428669</v>
      </c>
      <c r="I229" s="3">
        <v>0.21973101446154131</v>
      </c>
      <c r="J229" s="2">
        <v>3</v>
      </c>
      <c r="K229" s="4">
        <v>1663132.0155289811</v>
      </c>
      <c r="L229" s="3">
        <v>0.92257323002899039</v>
      </c>
      <c r="M229" s="3">
        <v>8.157426692543894E-2</v>
      </c>
      <c r="N229" s="2">
        <v>3</v>
      </c>
      <c r="O229" s="4">
        <v>1707610.835082494</v>
      </c>
      <c r="P229" s="3">
        <v>0.93000656931390713</v>
      </c>
      <c r="Q229" s="3">
        <v>9.1833159417674781E-2</v>
      </c>
      <c r="R229" s="2">
        <v>3</v>
      </c>
      <c r="S229" s="4">
        <v>1903211.1929664961</v>
      </c>
      <c r="T229" s="3">
        <v>1.008739606362383</v>
      </c>
      <c r="U229" s="3">
        <v>0.14310356083938869</v>
      </c>
      <c r="V229" s="2">
        <v>3</v>
      </c>
      <c r="X229" s="3">
        <v>0.95536730560843286</v>
      </c>
      <c r="Y229" s="2" t="str">
        <f t="shared" si="15"/>
        <v>No</v>
      </c>
      <c r="Z229" s="3">
        <v>0.54782318564177146</v>
      </c>
      <c r="AA229" s="2" t="str">
        <f t="shared" si="16"/>
        <v>No</v>
      </c>
      <c r="AB229" s="3">
        <v>0.9216330817499383</v>
      </c>
      <c r="AC229" s="2" t="str">
        <f t="shared" si="17"/>
        <v>No</v>
      </c>
      <c r="AD229" s="3">
        <v>0.47470772809868228</v>
      </c>
      <c r="AE229" s="2" t="str">
        <f t="shared" si="18"/>
        <v>No</v>
      </c>
      <c r="AF229" s="3">
        <v>-1.28631647400051E-2</v>
      </c>
      <c r="AG229" s="3">
        <v>-0.1391028415379488</v>
      </c>
      <c r="AH229" s="3">
        <v>1.1577476207768471E-2</v>
      </c>
      <c r="AI229" s="3">
        <v>0.117240996468502</v>
      </c>
      <c r="AK229" s="3">
        <v>0.89553641795167405</v>
      </c>
      <c r="AL229" s="2" t="str">
        <f t="shared" si="19"/>
        <v>No</v>
      </c>
      <c r="AM229" s="3">
        <v>-2.3147533601683631E-2</v>
      </c>
    </row>
    <row r="230" spans="1:39" x14ac:dyDescent="0.35">
      <c r="A230" s="5" t="s">
        <v>1903</v>
      </c>
      <c r="B230" s="2" t="s">
        <v>1902</v>
      </c>
      <c r="C230" s="4">
        <v>2963216.6929713581</v>
      </c>
      <c r="D230" s="3">
        <v>1.096092283225681</v>
      </c>
      <c r="E230" s="3">
        <v>5.6573367971730092E-2</v>
      </c>
      <c r="F230" s="2">
        <v>3</v>
      </c>
      <c r="G230" s="4">
        <v>3466008.7233258472</v>
      </c>
      <c r="H230" s="3">
        <v>1.1372890371874851</v>
      </c>
      <c r="I230" s="3">
        <v>0.15529489709017291</v>
      </c>
      <c r="J230" s="2">
        <v>3</v>
      </c>
      <c r="K230" s="4">
        <v>2806023.925239359</v>
      </c>
      <c r="L230" s="3">
        <v>1.02831885987942</v>
      </c>
      <c r="M230" s="3">
        <v>6.1975351325881743E-2</v>
      </c>
      <c r="N230" s="2">
        <v>3</v>
      </c>
      <c r="O230" s="4">
        <v>2898256.6997177508</v>
      </c>
      <c r="P230" s="3">
        <v>1.039177332305198</v>
      </c>
      <c r="Q230" s="3">
        <v>4.3315598518383097E-2</v>
      </c>
      <c r="R230" s="2">
        <v>3</v>
      </c>
      <c r="S230" s="4">
        <v>2869539.2649125741</v>
      </c>
      <c r="T230" s="3">
        <v>1.005539378403588</v>
      </c>
      <c r="U230" s="3">
        <v>4.4218479132348736E-3</v>
      </c>
      <c r="V230" s="2">
        <v>3</v>
      </c>
      <c r="X230" s="3">
        <v>0.70013014656202444</v>
      </c>
      <c r="Y230" s="2" t="str">
        <f t="shared" si="15"/>
        <v>No</v>
      </c>
      <c r="Z230" s="3">
        <v>0.35161751464177621</v>
      </c>
      <c r="AA230" s="2" t="str">
        <f t="shared" si="16"/>
        <v>No</v>
      </c>
      <c r="AB230" s="3">
        <v>0.8171802593928168</v>
      </c>
      <c r="AC230" s="2" t="str">
        <f t="shared" si="17"/>
        <v>No</v>
      </c>
      <c r="AD230" s="3">
        <v>0.31040985326028647</v>
      </c>
      <c r="AE230" s="2" t="str">
        <f t="shared" si="18"/>
        <v>No</v>
      </c>
      <c r="AF230" s="3">
        <v>5.3229687517681049E-2</v>
      </c>
      <c r="AG230" s="3">
        <v>-0.14531127260676921</v>
      </c>
      <c r="AH230" s="3">
        <v>1.515418351682314E-2</v>
      </c>
      <c r="AI230" s="3">
        <v>-4.7472285755621658E-2</v>
      </c>
      <c r="AK230" s="3">
        <v>0.1083220714484069</v>
      </c>
      <c r="AL230" s="2" t="str">
        <f t="shared" si="19"/>
        <v>No</v>
      </c>
      <c r="AM230" s="3">
        <v>-0.1243996873278865</v>
      </c>
    </row>
    <row r="231" spans="1:39" x14ac:dyDescent="0.35">
      <c r="A231" s="5" t="s">
        <v>1901</v>
      </c>
      <c r="B231" s="2" t="s">
        <v>1900</v>
      </c>
      <c r="C231" s="4">
        <v>2602904.1612555999</v>
      </c>
      <c r="D231" s="3">
        <v>0.73574899291022111</v>
      </c>
      <c r="E231" s="3">
        <v>6.8421792499247611E-2</v>
      </c>
      <c r="F231" s="2">
        <v>3</v>
      </c>
      <c r="G231" s="4">
        <v>2605131.7238092022</v>
      </c>
      <c r="H231" s="3">
        <v>0.71828692395375349</v>
      </c>
      <c r="I231" s="3">
        <v>9.3072822055269414E-2</v>
      </c>
      <c r="J231" s="2">
        <v>3</v>
      </c>
      <c r="K231" s="4">
        <v>2777077.0228765882</v>
      </c>
      <c r="L231" s="3">
        <v>0.76793606182937746</v>
      </c>
      <c r="M231" s="3">
        <v>1.445666419598552E-2</v>
      </c>
      <c r="N231" s="2">
        <v>3</v>
      </c>
      <c r="O231" s="4">
        <v>3157780.7648647451</v>
      </c>
      <c r="P231" s="3">
        <v>0.85943477783425892</v>
      </c>
      <c r="Q231" s="3">
        <v>3.8543816121232907E-2</v>
      </c>
      <c r="R231" s="2">
        <v>3</v>
      </c>
      <c r="S231" s="4">
        <v>3752237.3874143641</v>
      </c>
      <c r="T231" s="3">
        <v>0.99407289659516029</v>
      </c>
      <c r="U231" s="3">
        <v>4.4409972656179228E-2</v>
      </c>
      <c r="V231" s="2">
        <v>3</v>
      </c>
      <c r="X231" s="3">
        <v>0.80747425941028439</v>
      </c>
      <c r="Y231" s="2" t="str">
        <f t="shared" si="15"/>
        <v>No</v>
      </c>
      <c r="Z231" s="3">
        <v>0.45378275680748958</v>
      </c>
      <c r="AA231" s="2" t="str">
        <f t="shared" si="16"/>
        <v>No</v>
      </c>
      <c r="AB231" s="3">
        <v>4.1023373256692308E-2</v>
      </c>
      <c r="AC231" s="2" t="str">
        <f t="shared" si="17"/>
        <v>Yes</v>
      </c>
      <c r="AD231" s="3">
        <v>1.7242584738409429E-2</v>
      </c>
      <c r="AE231" s="2" t="str">
        <f t="shared" si="18"/>
        <v>Yes</v>
      </c>
      <c r="AF231" s="3">
        <v>-3.4653410177787121E-2</v>
      </c>
      <c r="AG231" s="3">
        <v>9.6425945271768815E-2</v>
      </c>
      <c r="AH231" s="3">
        <v>0.1624019607940842</v>
      </c>
      <c r="AI231" s="3">
        <v>0.20996349197784969</v>
      </c>
      <c r="AK231" s="3">
        <v>8.3077477741445912E-3</v>
      </c>
      <c r="AL231" s="2" t="str">
        <f t="shared" si="19"/>
        <v>Yes</v>
      </c>
      <c r="AM231" s="3">
        <v>0.43413798786591601</v>
      </c>
    </row>
    <row r="232" spans="1:39" x14ac:dyDescent="0.35">
      <c r="A232" s="5" t="s">
        <v>1899</v>
      </c>
      <c r="B232" s="2" t="s">
        <v>1898</v>
      </c>
      <c r="C232" s="4">
        <v>10150878.9145473</v>
      </c>
      <c r="D232" s="3">
        <v>1.432075041896536</v>
      </c>
      <c r="E232" s="3">
        <v>0.13230503396343959</v>
      </c>
      <c r="F232" s="2">
        <v>3</v>
      </c>
      <c r="G232" s="4">
        <v>12069291.367383139</v>
      </c>
      <c r="H232" s="3">
        <v>1.552487973684711</v>
      </c>
      <c r="I232" s="3">
        <v>0.17461162250294679</v>
      </c>
      <c r="J232" s="2">
        <v>3</v>
      </c>
      <c r="K232" s="4">
        <v>9746361.4724881109</v>
      </c>
      <c r="L232" s="3">
        <v>1.358709323662187</v>
      </c>
      <c r="M232" s="3">
        <v>9.7439247572368867E-2</v>
      </c>
      <c r="N232" s="2">
        <v>3</v>
      </c>
      <c r="O232" s="4">
        <v>8852231.3185939658</v>
      </c>
      <c r="P232" s="3">
        <v>1.2142855892102351</v>
      </c>
      <c r="Q232" s="3">
        <v>9.9673526083385311E-2</v>
      </c>
      <c r="R232" s="2">
        <v>3</v>
      </c>
      <c r="S232" s="4">
        <v>8066753.0876445211</v>
      </c>
      <c r="T232" s="3">
        <v>1.0797764084460379</v>
      </c>
      <c r="U232" s="3">
        <v>8.0963948493752366E-2</v>
      </c>
      <c r="V232" s="2">
        <v>3</v>
      </c>
      <c r="X232" s="3">
        <v>0.39865721567626727</v>
      </c>
      <c r="Y232" s="2" t="str">
        <f t="shared" si="15"/>
        <v>No</v>
      </c>
      <c r="Z232" s="3">
        <v>0.1878876552685321</v>
      </c>
      <c r="AA232" s="2" t="str">
        <f t="shared" si="16"/>
        <v>No</v>
      </c>
      <c r="AB232" s="3">
        <v>0.14719443892224371</v>
      </c>
      <c r="AC232" s="2" t="str">
        <f t="shared" si="17"/>
        <v>No</v>
      </c>
      <c r="AD232" s="3">
        <v>0.1468338529565022</v>
      </c>
      <c r="AE232" s="2" t="str">
        <f t="shared" si="18"/>
        <v>No</v>
      </c>
      <c r="AF232" s="3">
        <v>0.1164749997063229</v>
      </c>
      <c r="AG232" s="3">
        <v>-0.1923452474421343</v>
      </c>
      <c r="AH232" s="3">
        <v>-0.16212907464992829</v>
      </c>
      <c r="AI232" s="3">
        <v>-0.1693751691477495</v>
      </c>
      <c r="AK232" s="3">
        <v>2.4354194913095609E-2</v>
      </c>
      <c r="AL232" s="2" t="str">
        <f t="shared" si="19"/>
        <v>Yes</v>
      </c>
      <c r="AM232" s="3">
        <v>-0.40737449153348931</v>
      </c>
    </row>
    <row r="233" spans="1:39" x14ac:dyDescent="0.35">
      <c r="A233" s="5" t="s">
        <v>1897</v>
      </c>
      <c r="B233" s="2" t="s">
        <v>1896</v>
      </c>
      <c r="C233" s="4">
        <v>2096508.5988869029</v>
      </c>
      <c r="D233" s="3">
        <v>1.2613140928770981</v>
      </c>
      <c r="E233" s="3">
        <v>5.5624685792489657E-2</v>
      </c>
      <c r="F233" s="2">
        <v>3</v>
      </c>
      <c r="G233" s="4">
        <v>2035346.201049949</v>
      </c>
      <c r="H233" s="3">
        <v>1.267195767195767</v>
      </c>
      <c r="I233" s="3">
        <v>0.23385652748516689</v>
      </c>
      <c r="J233" s="2">
        <v>3</v>
      </c>
      <c r="K233" s="4">
        <v>1983734.0484820949</v>
      </c>
      <c r="L233" s="3">
        <v>1.1795656302961981</v>
      </c>
      <c r="M233" s="3">
        <v>2.2124901863122159E-2</v>
      </c>
      <c r="N233" s="2">
        <v>3</v>
      </c>
      <c r="O233" s="4">
        <v>1859358.388733479</v>
      </c>
      <c r="P233" s="3">
        <v>1.085737516196164</v>
      </c>
      <c r="Q233" s="3">
        <v>1.412153452346381E-2</v>
      </c>
      <c r="R233" s="2">
        <v>3</v>
      </c>
      <c r="S233" s="4">
        <v>1767190.486948271</v>
      </c>
      <c r="T233" s="3">
        <v>1.008363780208321</v>
      </c>
      <c r="U233" s="3">
        <v>1.1999634427951281E-2</v>
      </c>
      <c r="V233" s="2">
        <v>3</v>
      </c>
      <c r="X233" s="3">
        <v>0.96969586669573138</v>
      </c>
      <c r="Y233" s="2" t="str">
        <f t="shared" si="15"/>
        <v>No</v>
      </c>
      <c r="Z233" s="3">
        <v>0.58340806816396018</v>
      </c>
      <c r="AA233" s="2" t="str">
        <f t="shared" si="16"/>
        <v>No</v>
      </c>
      <c r="AB233" s="3">
        <v>5.8316282128630381E-3</v>
      </c>
      <c r="AC233" s="2" t="str">
        <f t="shared" si="17"/>
        <v>Yes</v>
      </c>
      <c r="AD233" s="3">
        <v>2.139708505098638E-3</v>
      </c>
      <c r="AE233" s="2" t="str">
        <f t="shared" si="18"/>
        <v>Yes</v>
      </c>
      <c r="AF233" s="3">
        <v>6.7118406856805281E-3</v>
      </c>
      <c r="AG233" s="3">
        <v>-0.1033837300520057</v>
      </c>
      <c r="AH233" s="3">
        <v>-0.1195803266753734</v>
      </c>
      <c r="AI233" s="3">
        <v>-0.1066591612448957</v>
      </c>
      <c r="AK233" s="3">
        <v>1.271723508240696E-2</v>
      </c>
      <c r="AL233" s="2" t="str">
        <f t="shared" si="19"/>
        <v>Yes</v>
      </c>
      <c r="AM233" s="3">
        <v>-0.32291137728659441</v>
      </c>
    </row>
    <row r="234" spans="1:39" x14ac:dyDescent="0.35">
      <c r="A234" s="5" t="s">
        <v>1895</v>
      </c>
      <c r="B234" s="2" t="s">
        <v>1894</v>
      </c>
      <c r="C234" s="4">
        <v>9218664.7065952253</v>
      </c>
      <c r="D234" s="3">
        <v>1.236625230948641</v>
      </c>
      <c r="E234" s="3">
        <v>0.1241272752031146</v>
      </c>
      <c r="F234" s="2">
        <v>3</v>
      </c>
      <c r="G234" s="4">
        <v>9601062.1239252687</v>
      </c>
      <c r="H234" s="3">
        <v>1.2659539441829839</v>
      </c>
      <c r="I234" s="3">
        <v>0.2077345495937078</v>
      </c>
      <c r="J234" s="2">
        <v>3</v>
      </c>
      <c r="K234" s="4">
        <v>8066793.1720620692</v>
      </c>
      <c r="L234" s="3">
        <v>1.0739565897543579</v>
      </c>
      <c r="M234" s="3">
        <v>3.9796517062150358E-2</v>
      </c>
      <c r="N234" s="2">
        <v>3</v>
      </c>
      <c r="O234" s="4">
        <v>7639605.1457376974</v>
      </c>
      <c r="P234" s="3">
        <v>0.99927821063432176</v>
      </c>
      <c r="Q234" s="3">
        <v>5.1420076826847558E-2</v>
      </c>
      <c r="R234" s="2">
        <v>3</v>
      </c>
      <c r="S234" s="4">
        <v>7068345.6617501462</v>
      </c>
      <c r="T234" s="3">
        <v>0.90184023340763664</v>
      </c>
      <c r="U234" s="3">
        <v>4.4480744405979128E-2</v>
      </c>
      <c r="V234" s="2">
        <v>3</v>
      </c>
      <c r="X234" s="3">
        <v>0.84615238431616613</v>
      </c>
      <c r="Y234" s="2" t="str">
        <f t="shared" si="15"/>
        <v>No</v>
      </c>
      <c r="Z234" s="3">
        <v>0.24814651322513481</v>
      </c>
      <c r="AA234" s="2" t="str">
        <f t="shared" si="16"/>
        <v>No</v>
      </c>
      <c r="AB234" s="3">
        <v>0.1219763644590928</v>
      </c>
      <c r="AC234" s="2" t="str">
        <f t="shared" si="17"/>
        <v>No</v>
      </c>
      <c r="AD234" s="3">
        <v>6.9342546274362274E-2</v>
      </c>
      <c r="AE234" s="2" t="str">
        <f t="shared" si="18"/>
        <v>No</v>
      </c>
      <c r="AF234" s="3">
        <v>3.3816573589014673E-2</v>
      </c>
      <c r="AG234" s="3">
        <v>-0.23728924047319491</v>
      </c>
      <c r="AH234" s="3">
        <v>-0.1039773774589673</v>
      </c>
      <c r="AI234" s="3">
        <v>-0.14801452322043371</v>
      </c>
      <c r="AK234" s="3">
        <v>3.1372132562338249E-2</v>
      </c>
      <c r="AL234" s="2" t="str">
        <f t="shared" si="19"/>
        <v>Yes</v>
      </c>
      <c r="AM234" s="3">
        <v>-0.45546456756358128</v>
      </c>
    </row>
    <row r="235" spans="1:39" x14ac:dyDescent="0.35">
      <c r="A235" s="5" t="s">
        <v>1893</v>
      </c>
      <c r="B235" s="2" t="s">
        <v>1892</v>
      </c>
      <c r="C235" s="4">
        <v>2187794.3424569592</v>
      </c>
      <c r="D235" s="3">
        <v>0.64329838717669585</v>
      </c>
      <c r="E235" s="3">
        <v>4.7859461524822892E-2</v>
      </c>
      <c r="F235" s="2">
        <v>3</v>
      </c>
      <c r="G235" s="4">
        <v>2346385.0453237849</v>
      </c>
      <c r="H235" s="3">
        <v>0.71085468938682406</v>
      </c>
      <c r="I235" s="3">
        <v>8.7232707414468105E-2</v>
      </c>
      <c r="J235" s="2">
        <v>3</v>
      </c>
      <c r="K235" s="4">
        <v>2361024.682525733</v>
      </c>
      <c r="L235" s="3">
        <v>0.68531538345842657</v>
      </c>
      <c r="M235" s="3">
        <v>3.3045781710233382E-2</v>
      </c>
      <c r="N235" s="2">
        <v>3</v>
      </c>
      <c r="O235" s="4">
        <v>2940170.3460433828</v>
      </c>
      <c r="P235" s="3">
        <v>0.83769074115770137</v>
      </c>
      <c r="Q235" s="3">
        <v>2.115938564088601E-2</v>
      </c>
      <c r="R235" s="2">
        <v>3</v>
      </c>
      <c r="S235" s="4">
        <v>3197937.230966452</v>
      </c>
      <c r="T235" s="3">
        <v>0.89043038257273899</v>
      </c>
      <c r="U235" s="3">
        <v>4.6822793563784847E-2</v>
      </c>
      <c r="V235" s="2">
        <v>3</v>
      </c>
      <c r="X235" s="3">
        <v>0.32185328625569498</v>
      </c>
      <c r="Y235" s="2" t="str">
        <f t="shared" si="15"/>
        <v>No</v>
      </c>
      <c r="Z235" s="3">
        <v>0.67277248182114535</v>
      </c>
      <c r="AA235" s="2" t="str">
        <f t="shared" si="16"/>
        <v>No</v>
      </c>
      <c r="AB235" s="3">
        <v>4.4512506761415511E-3</v>
      </c>
      <c r="AC235" s="2" t="str">
        <f t="shared" si="17"/>
        <v>Yes</v>
      </c>
      <c r="AD235" s="3">
        <v>0.1805679983652117</v>
      </c>
      <c r="AE235" s="2" t="str">
        <f t="shared" si="18"/>
        <v>No</v>
      </c>
      <c r="AF235" s="3">
        <v>0.1440666072494273</v>
      </c>
      <c r="AG235" s="3">
        <v>-5.2786607009883232E-2</v>
      </c>
      <c r="AH235" s="3">
        <v>0.28964965583445651</v>
      </c>
      <c r="AI235" s="3">
        <v>8.8085092277354005E-2</v>
      </c>
      <c r="AK235" s="3">
        <v>3.0782668094753332E-3</v>
      </c>
      <c r="AL235" s="2" t="str">
        <f t="shared" si="19"/>
        <v>Yes</v>
      </c>
      <c r="AM235" s="3">
        <v>0.46901474835135459</v>
      </c>
    </row>
    <row r="236" spans="1:39" x14ac:dyDescent="0.35">
      <c r="A236" s="5" t="s">
        <v>1891</v>
      </c>
      <c r="B236" s="2" t="s">
        <v>1890</v>
      </c>
      <c r="C236" s="4">
        <v>16607642.70515253</v>
      </c>
      <c r="D236" s="3">
        <v>1.5415221829039061</v>
      </c>
      <c r="E236" s="3">
        <v>6.6697208144386524E-2</v>
      </c>
      <c r="F236" s="2">
        <v>3</v>
      </c>
      <c r="G236" s="4">
        <v>16204978.408817161</v>
      </c>
      <c r="H236" s="3">
        <v>1.490774410774411</v>
      </c>
      <c r="I236" s="3">
        <v>0.28189755468421213</v>
      </c>
      <c r="J236" s="2">
        <v>3</v>
      </c>
      <c r="K236" s="4">
        <v>15654046.065906821</v>
      </c>
      <c r="L236" s="3">
        <v>1.434947954532706</v>
      </c>
      <c r="M236" s="3">
        <v>4.7710191077436542E-2</v>
      </c>
      <c r="N236" s="2">
        <v>3</v>
      </c>
      <c r="O236" s="4">
        <v>13470519.46188808</v>
      </c>
      <c r="P236" s="3">
        <v>1.2098455513736579</v>
      </c>
      <c r="Q236" s="3">
        <v>7.1836346010663854E-2</v>
      </c>
      <c r="R236" s="2">
        <v>3</v>
      </c>
      <c r="S236" s="4">
        <v>11554787.787360011</v>
      </c>
      <c r="T236" s="3">
        <v>1.0147687987731131</v>
      </c>
      <c r="U236" s="3">
        <v>4.0251297126520411E-2</v>
      </c>
      <c r="V236" s="2">
        <v>3</v>
      </c>
      <c r="X236" s="3">
        <v>0.78763753193098218</v>
      </c>
      <c r="Y236" s="2" t="str">
        <f t="shared" si="15"/>
        <v>No</v>
      </c>
      <c r="Z236" s="3">
        <v>0.76586038394713063</v>
      </c>
      <c r="AA236" s="2" t="str">
        <f t="shared" si="16"/>
        <v>No</v>
      </c>
      <c r="AB236" s="3">
        <v>1.464738168894731E-2</v>
      </c>
      <c r="AC236" s="2" t="str">
        <f t="shared" si="17"/>
        <v>Yes</v>
      </c>
      <c r="AD236" s="3">
        <v>2.3942854442885329E-2</v>
      </c>
      <c r="AE236" s="2" t="str">
        <f t="shared" si="18"/>
        <v>Yes</v>
      </c>
      <c r="AF236" s="3">
        <v>-4.8293689898772078E-2</v>
      </c>
      <c r="AG236" s="3">
        <v>-5.5063549055126108E-2</v>
      </c>
      <c r="AH236" s="3">
        <v>-0.24617552628434969</v>
      </c>
      <c r="AI236" s="3">
        <v>-0.25367181864563759</v>
      </c>
      <c r="AK236" s="3">
        <v>8.6017139580812333E-4</v>
      </c>
      <c r="AL236" s="2" t="str">
        <f t="shared" si="19"/>
        <v>Yes</v>
      </c>
      <c r="AM236" s="3">
        <v>-0.60320458388388565</v>
      </c>
    </row>
    <row r="237" spans="1:39" x14ac:dyDescent="0.35">
      <c r="A237" s="5" t="s">
        <v>1889</v>
      </c>
      <c r="B237" s="2" t="s">
        <v>1888</v>
      </c>
      <c r="C237" s="4">
        <v>2661512.736285856</v>
      </c>
      <c r="D237" s="3">
        <v>1.024762723681228</v>
      </c>
      <c r="E237" s="3">
        <v>2.416930352076907E-2</v>
      </c>
      <c r="F237" s="2">
        <v>3</v>
      </c>
      <c r="G237" s="4">
        <v>2537910.7324132109</v>
      </c>
      <c r="H237" s="3">
        <v>1.09300708143652</v>
      </c>
      <c r="I237" s="3">
        <v>0.1833546887931681</v>
      </c>
      <c r="J237" s="2">
        <v>3</v>
      </c>
      <c r="K237" s="4">
        <v>2658644.9694966301</v>
      </c>
      <c r="L237" s="3">
        <v>1.0108045922784921</v>
      </c>
      <c r="M237" s="3">
        <v>2.6960223979791999E-2</v>
      </c>
      <c r="N237" s="2">
        <v>3</v>
      </c>
      <c r="O237" s="4">
        <v>2637681.6620593951</v>
      </c>
      <c r="P237" s="3">
        <v>0.98704047225326796</v>
      </c>
      <c r="Q237" s="3">
        <v>2.9599787551873299E-2</v>
      </c>
      <c r="R237" s="2">
        <v>3</v>
      </c>
      <c r="S237" s="4">
        <v>2660165.2338317302</v>
      </c>
      <c r="T237" s="3">
        <v>0.97071377973251582</v>
      </c>
      <c r="U237" s="3">
        <v>2.5522101856178932E-2</v>
      </c>
      <c r="V237" s="2">
        <v>3</v>
      </c>
      <c r="X237" s="3">
        <v>0.58623769407693826</v>
      </c>
      <c r="Y237" s="2" t="str">
        <f t="shared" si="15"/>
        <v>No</v>
      </c>
      <c r="Z237" s="3">
        <v>0.51974460042267556</v>
      </c>
      <c r="AA237" s="2" t="str">
        <f t="shared" si="16"/>
        <v>No</v>
      </c>
      <c r="AB237" s="3">
        <v>0.36249334652776077</v>
      </c>
      <c r="AC237" s="2" t="str">
        <f t="shared" si="17"/>
        <v>No</v>
      </c>
      <c r="AD237" s="3">
        <v>0.51020834058957043</v>
      </c>
      <c r="AE237" s="2" t="str">
        <f t="shared" si="18"/>
        <v>No</v>
      </c>
      <c r="AF237" s="3">
        <v>9.3012845149425649E-2</v>
      </c>
      <c r="AG237" s="3">
        <v>-0.1127986242053052</v>
      </c>
      <c r="AH237" s="3">
        <v>-3.4322977092769297E-2</v>
      </c>
      <c r="AI237" s="3">
        <v>-2.4063269822195092E-2</v>
      </c>
      <c r="AK237" s="3">
        <v>5.6369927949323509E-2</v>
      </c>
      <c r="AL237" s="2" t="str">
        <f t="shared" si="19"/>
        <v>No</v>
      </c>
      <c r="AM237" s="3">
        <v>-7.8172025970843925E-2</v>
      </c>
    </row>
    <row r="238" spans="1:39" x14ac:dyDescent="0.35">
      <c r="A238" s="5" t="s">
        <v>1887</v>
      </c>
      <c r="B238" s="2" t="s">
        <v>1886</v>
      </c>
      <c r="C238" s="4">
        <v>2175180.9655881799</v>
      </c>
      <c r="D238" s="3">
        <v>1.669826733079707</v>
      </c>
      <c r="E238" s="3">
        <v>0.1206553024621168</v>
      </c>
      <c r="F238" s="2">
        <v>3</v>
      </c>
      <c r="G238" s="4">
        <v>1962611.295101173</v>
      </c>
      <c r="H238" s="3">
        <v>1.344236296957082</v>
      </c>
      <c r="I238" s="3">
        <v>0.37517774726568609</v>
      </c>
      <c r="J238" s="2">
        <v>3</v>
      </c>
      <c r="K238" s="4">
        <v>1817478.9460166011</v>
      </c>
      <c r="L238" s="3">
        <v>1.371375259875631</v>
      </c>
      <c r="M238" s="3">
        <v>9.7314355897500524E-2</v>
      </c>
      <c r="N238" s="2">
        <v>3</v>
      </c>
      <c r="O238" s="4">
        <v>1535904.2374962801</v>
      </c>
      <c r="P238" s="3">
        <v>1.1436917098841151</v>
      </c>
      <c r="Q238" s="3">
        <v>5.5548124971392172E-2</v>
      </c>
      <c r="R238" s="2">
        <v>3</v>
      </c>
      <c r="S238" s="4">
        <v>1334629.075361185</v>
      </c>
      <c r="T238" s="3">
        <v>0.97371662955458194</v>
      </c>
      <c r="U238" s="3">
        <v>7.1288712030602316E-2</v>
      </c>
      <c r="V238" s="2">
        <v>3</v>
      </c>
      <c r="X238" s="3">
        <v>0.26843894955283432</v>
      </c>
      <c r="Y238" s="2" t="str">
        <f t="shared" si="15"/>
        <v>No</v>
      </c>
      <c r="Z238" s="3">
        <v>0.91337979504804145</v>
      </c>
      <c r="AA238" s="2" t="str">
        <f t="shared" si="16"/>
        <v>No</v>
      </c>
      <c r="AB238" s="3">
        <v>3.5517237250643777E-2</v>
      </c>
      <c r="AC238" s="2" t="str">
        <f t="shared" si="17"/>
        <v>Yes</v>
      </c>
      <c r="AD238" s="3">
        <v>3.3898021227921869E-2</v>
      </c>
      <c r="AE238" s="2" t="str">
        <f t="shared" si="18"/>
        <v>Yes</v>
      </c>
      <c r="AF238" s="3">
        <v>-0.31291164654017939</v>
      </c>
      <c r="AG238" s="3">
        <v>2.883663582674513E-2</v>
      </c>
      <c r="AH238" s="3">
        <v>-0.26192518482979232</v>
      </c>
      <c r="AI238" s="3">
        <v>-0.23212432972947511</v>
      </c>
      <c r="AK238" s="3">
        <v>2.4291665437094932E-3</v>
      </c>
      <c r="AL238" s="2" t="str">
        <f t="shared" si="19"/>
        <v>Yes</v>
      </c>
      <c r="AM238" s="3">
        <v>-0.77812452527270171</v>
      </c>
    </row>
    <row r="239" spans="1:39" x14ac:dyDescent="0.35">
      <c r="A239" s="5" t="s">
        <v>1885</v>
      </c>
      <c r="B239" s="2" t="s">
        <v>1884</v>
      </c>
      <c r="C239" s="4">
        <v>1297648.2547886709</v>
      </c>
      <c r="D239" s="3">
        <v>0.26729514076980648</v>
      </c>
      <c r="E239" s="3">
        <v>2.480766280853379E-2</v>
      </c>
      <c r="F239" s="2">
        <v>3</v>
      </c>
      <c r="G239" s="4">
        <v>757665.61566805001</v>
      </c>
      <c r="H239" s="3">
        <v>0.25052770448548811</v>
      </c>
      <c r="I239" s="3">
        <v>2.8793707826727261E-2</v>
      </c>
      <c r="J239" s="2">
        <v>3</v>
      </c>
      <c r="K239" s="4">
        <v>1827753.7983608029</v>
      </c>
      <c r="L239" s="3">
        <v>0.37102426212004092</v>
      </c>
      <c r="M239" s="3">
        <v>1.945453049351582E-2</v>
      </c>
      <c r="N239" s="2">
        <v>3</v>
      </c>
      <c r="O239" s="4">
        <v>2892921.8661888968</v>
      </c>
      <c r="P239" s="3">
        <v>0.57882009411877322</v>
      </c>
      <c r="Q239" s="3">
        <v>5.5207767145200273E-2</v>
      </c>
      <c r="R239" s="2">
        <v>3</v>
      </c>
      <c r="S239" s="4">
        <v>5078848.8845372563</v>
      </c>
      <c r="T239" s="3">
        <v>0.98987304264242548</v>
      </c>
      <c r="U239" s="3">
        <v>6.2973343102779161E-2</v>
      </c>
      <c r="V239" s="2">
        <v>3</v>
      </c>
      <c r="X239" s="3">
        <v>0.48824818980354601</v>
      </c>
      <c r="Y239" s="2" t="str">
        <f t="shared" si="15"/>
        <v>No</v>
      </c>
      <c r="Z239" s="3">
        <v>5.8136840724188231E-3</v>
      </c>
      <c r="AA239" s="2" t="str">
        <f t="shared" si="16"/>
        <v>Yes</v>
      </c>
      <c r="AB239" s="3">
        <v>1.4587359741619749E-2</v>
      </c>
      <c r="AC239" s="2" t="str">
        <f t="shared" si="17"/>
        <v>Yes</v>
      </c>
      <c r="AD239" s="3">
        <v>1.131318474280818E-3</v>
      </c>
      <c r="AE239" s="2" t="str">
        <f t="shared" si="18"/>
        <v>Yes</v>
      </c>
      <c r="AF239" s="3">
        <v>-9.3463458700138238E-2</v>
      </c>
      <c r="AG239" s="3">
        <v>0.56654337906115493</v>
      </c>
      <c r="AH239" s="3">
        <v>0.64160147580295435</v>
      </c>
      <c r="AI239" s="3">
        <v>0.77412849562707975</v>
      </c>
      <c r="AK239" s="3">
        <v>7.7622210159607489E-4</v>
      </c>
      <c r="AL239" s="2" t="str">
        <f t="shared" si="19"/>
        <v>Yes</v>
      </c>
      <c r="AM239" s="3">
        <v>1.888809891791051</v>
      </c>
    </row>
    <row r="240" spans="1:39" x14ac:dyDescent="0.35">
      <c r="A240" s="5" t="s">
        <v>1883</v>
      </c>
      <c r="B240" s="2" t="s">
        <v>1882</v>
      </c>
      <c r="C240" s="4">
        <v>6614373.8126470102</v>
      </c>
      <c r="D240" s="3">
        <v>1.7066505343650651</v>
      </c>
      <c r="E240" s="3">
        <v>5.4640381731357518E-2</v>
      </c>
      <c r="F240" s="2">
        <v>3</v>
      </c>
      <c r="G240" s="4">
        <v>6284649.5391536485</v>
      </c>
      <c r="H240" s="3">
        <v>1.6868758634300369</v>
      </c>
      <c r="I240" s="3">
        <v>0.25976308288101813</v>
      </c>
      <c r="J240" s="2">
        <v>3</v>
      </c>
      <c r="K240" s="4">
        <v>5952212.408856309</v>
      </c>
      <c r="L240" s="3">
        <v>1.5172442308344629</v>
      </c>
      <c r="M240" s="3">
        <v>5.8732482963943983E-2</v>
      </c>
      <c r="N240" s="2">
        <v>3</v>
      </c>
      <c r="O240" s="4">
        <v>4589101.4888731996</v>
      </c>
      <c r="P240" s="3">
        <v>1.1516513142715319</v>
      </c>
      <c r="Q240" s="3">
        <v>2.415046743633029E-2</v>
      </c>
      <c r="R240" s="2">
        <v>3</v>
      </c>
      <c r="S240" s="4">
        <v>4078923.525350031</v>
      </c>
      <c r="T240" s="3">
        <v>1.001111814086372</v>
      </c>
      <c r="U240" s="3">
        <v>3.0613417869057611E-2</v>
      </c>
      <c r="V240" s="2">
        <v>3</v>
      </c>
      <c r="X240" s="3">
        <v>0.90828165884453382</v>
      </c>
      <c r="Y240" s="2" t="str">
        <f t="shared" si="15"/>
        <v>No</v>
      </c>
      <c r="Z240" s="3">
        <v>0.37572780614108281</v>
      </c>
      <c r="AA240" s="2" t="str">
        <f t="shared" si="16"/>
        <v>No</v>
      </c>
      <c r="AB240" s="3">
        <v>3.528021347927182E-3</v>
      </c>
      <c r="AC240" s="2" t="str">
        <f t="shared" si="17"/>
        <v>Yes</v>
      </c>
      <c r="AD240" s="3">
        <v>3.1328940957783429E-3</v>
      </c>
      <c r="AE240" s="2" t="str">
        <f t="shared" si="18"/>
        <v>Yes</v>
      </c>
      <c r="AF240" s="3">
        <v>-1.6813862197241309E-2</v>
      </c>
      <c r="AG240" s="3">
        <v>-0.1529004752101279</v>
      </c>
      <c r="AH240" s="3">
        <v>-0.39774935713851489</v>
      </c>
      <c r="AI240" s="3">
        <v>-0.20210086013992271</v>
      </c>
      <c r="AK240" s="3">
        <v>2.1925316467769521E-4</v>
      </c>
      <c r="AL240" s="2" t="str">
        <f t="shared" si="19"/>
        <v>Yes</v>
      </c>
      <c r="AM240" s="3">
        <v>-0.76956455468580676</v>
      </c>
    </row>
    <row r="241" spans="1:39" x14ac:dyDescent="0.35">
      <c r="A241" s="5" t="s">
        <v>1881</v>
      </c>
      <c r="B241" s="2" t="s">
        <v>1880</v>
      </c>
      <c r="C241" s="4">
        <v>6614373.8126470102</v>
      </c>
      <c r="D241" s="3">
        <v>1.7066505343650651</v>
      </c>
      <c r="E241" s="3">
        <v>5.4640381731357518E-2</v>
      </c>
      <c r="F241" s="2">
        <v>3</v>
      </c>
      <c r="G241" s="4">
        <v>6284649.5391536485</v>
      </c>
      <c r="H241" s="3">
        <v>1.6868758634300369</v>
      </c>
      <c r="I241" s="3">
        <v>0.25976308288101813</v>
      </c>
      <c r="J241" s="2">
        <v>3</v>
      </c>
      <c r="K241" s="4">
        <v>5952212.408856309</v>
      </c>
      <c r="L241" s="3">
        <v>1.5172442308344629</v>
      </c>
      <c r="M241" s="3">
        <v>5.8732482963943983E-2</v>
      </c>
      <c r="N241" s="2">
        <v>3</v>
      </c>
      <c r="O241" s="4">
        <v>4589101.4888731996</v>
      </c>
      <c r="P241" s="3">
        <v>1.1516513142715319</v>
      </c>
      <c r="Q241" s="3">
        <v>2.415046743633029E-2</v>
      </c>
      <c r="R241" s="2">
        <v>3</v>
      </c>
      <c r="S241" s="4">
        <v>4078923.525350031</v>
      </c>
      <c r="T241" s="3">
        <v>1.001111814086372</v>
      </c>
      <c r="U241" s="3">
        <v>3.0613417869057611E-2</v>
      </c>
      <c r="V241" s="2">
        <v>3</v>
      </c>
      <c r="X241" s="3">
        <v>0.90828165884453382</v>
      </c>
      <c r="Y241" s="2" t="str">
        <f t="shared" si="15"/>
        <v>No</v>
      </c>
      <c r="Z241" s="3">
        <v>0.37572780614108281</v>
      </c>
      <c r="AA241" s="2" t="str">
        <f t="shared" si="16"/>
        <v>No</v>
      </c>
      <c r="AB241" s="3">
        <v>3.528021347927182E-3</v>
      </c>
      <c r="AC241" s="2" t="str">
        <f t="shared" si="17"/>
        <v>Yes</v>
      </c>
      <c r="AD241" s="3">
        <v>3.1328940957783429E-3</v>
      </c>
      <c r="AE241" s="2" t="str">
        <f t="shared" si="18"/>
        <v>Yes</v>
      </c>
      <c r="AF241" s="3">
        <v>-1.6813862197241309E-2</v>
      </c>
      <c r="AG241" s="3">
        <v>-0.1529004752101279</v>
      </c>
      <c r="AH241" s="3">
        <v>-0.39774935713851489</v>
      </c>
      <c r="AI241" s="3">
        <v>-0.20210086013992271</v>
      </c>
      <c r="AK241" s="3">
        <v>2.1925316467769521E-4</v>
      </c>
      <c r="AL241" s="2" t="str">
        <f t="shared" si="19"/>
        <v>Yes</v>
      </c>
      <c r="AM241" s="3">
        <v>-0.76956455468580676</v>
      </c>
    </row>
    <row r="242" spans="1:39" x14ac:dyDescent="0.35">
      <c r="A242" s="5" t="s">
        <v>1879</v>
      </c>
      <c r="B242" s="2" t="s">
        <v>1878</v>
      </c>
      <c r="C242" s="4">
        <v>1126724.3003872379</v>
      </c>
      <c r="D242" s="3">
        <v>0.80723616590744729</v>
      </c>
      <c r="E242" s="3">
        <v>5.9078677615411267E-2</v>
      </c>
      <c r="F242" s="2">
        <v>3</v>
      </c>
      <c r="G242" s="4">
        <v>1129782.249375419</v>
      </c>
      <c r="H242" s="3">
        <v>0.86818801089918252</v>
      </c>
      <c r="I242" s="3">
        <v>0.1016796339860645</v>
      </c>
      <c r="J242" s="2">
        <v>3</v>
      </c>
      <c r="K242" s="4">
        <v>1242984.2721373001</v>
      </c>
      <c r="L242" s="3">
        <v>0.87979547201725194</v>
      </c>
      <c r="M242" s="3">
        <v>6.3910954974835746E-2</v>
      </c>
      <c r="N242" s="2">
        <v>3</v>
      </c>
      <c r="O242" s="4">
        <v>1287821.4193413679</v>
      </c>
      <c r="P242" s="3">
        <v>0.89063774638412807</v>
      </c>
      <c r="Q242" s="3">
        <v>2.8387846090997221E-2</v>
      </c>
      <c r="R242" s="2">
        <v>3</v>
      </c>
      <c r="S242" s="4">
        <v>1448246.703306661</v>
      </c>
      <c r="T242" s="3">
        <v>0.97270798556357718</v>
      </c>
      <c r="U242" s="3">
        <v>3.782845916678701E-2</v>
      </c>
      <c r="V242" s="2">
        <v>3</v>
      </c>
      <c r="X242" s="3">
        <v>0.43148361950701769</v>
      </c>
      <c r="Y242" s="2" t="str">
        <f t="shared" si="15"/>
        <v>No</v>
      </c>
      <c r="Z242" s="3">
        <v>0.87661193503457835</v>
      </c>
      <c r="AA242" s="2" t="str">
        <f t="shared" si="16"/>
        <v>No</v>
      </c>
      <c r="AB242" s="3">
        <v>0.80709216440343812</v>
      </c>
      <c r="AC242" s="2" t="str">
        <f t="shared" si="17"/>
        <v>No</v>
      </c>
      <c r="AD242" s="3">
        <v>4.3742320871513571E-2</v>
      </c>
      <c r="AE242" s="2" t="str">
        <f t="shared" si="18"/>
        <v>Yes</v>
      </c>
      <c r="AF242" s="3">
        <v>0.1050166883494109</v>
      </c>
      <c r="AG242" s="3">
        <v>1.916067618161069E-2</v>
      </c>
      <c r="AH242" s="3">
        <v>1.7670580117637689E-2</v>
      </c>
      <c r="AI242" s="3">
        <v>0.12716800546515769</v>
      </c>
      <c r="AK242" s="3">
        <v>2.074531113201486E-2</v>
      </c>
      <c r="AL242" s="2" t="str">
        <f t="shared" si="19"/>
        <v>Yes</v>
      </c>
      <c r="AM242" s="3">
        <v>0.26901595011381679</v>
      </c>
    </row>
    <row r="243" spans="1:39" x14ac:dyDescent="0.35">
      <c r="A243" s="5" t="s">
        <v>1877</v>
      </c>
      <c r="B243" s="2" t="s">
        <v>1876</v>
      </c>
      <c r="C243" s="4">
        <v>898418.57421135565</v>
      </c>
      <c r="D243" s="3">
        <v>0.9248268518777959</v>
      </c>
      <c r="E243" s="3">
        <v>9.4100884308935179E-2</v>
      </c>
      <c r="F243" s="2">
        <v>3</v>
      </c>
      <c r="G243" s="4">
        <v>927816.93202784238</v>
      </c>
      <c r="H243" s="3">
        <v>0.95729591066847741</v>
      </c>
      <c r="I243" s="3">
        <v>0.18787399474596839</v>
      </c>
      <c r="J243" s="2">
        <v>3</v>
      </c>
      <c r="K243" s="4">
        <v>908129.21821134014</v>
      </c>
      <c r="L243" s="3">
        <v>0.91058640496064103</v>
      </c>
      <c r="M243" s="3">
        <v>3.0533856327570021E-2</v>
      </c>
      <c r="N243" s="2">
        <v>3</v>
      </c>
      <c r="O243" s="4">
        <v>950121.50785661989</v>
      </c>
      <c r="P243" s="3">
        <v>0.93475724902579527</v>
      </c>
      <c r="Q243" s="3">
        <v>3.8590709932504477E-2</v>
      </c>
      <c r="R243" s="2">
        <v>3</v>
      </c>
      <c r="S243" s="4">
        <v>1017680.7540651039</v>
      </c>
      <c r="T243" s="3">
        <v>0.98105635139370528</v>
      </c>
      <c r="U243" s="3">
        <v>4.785815896376025E-2</v>
      </c>
      <c r="V243" s="2">
        <v>3</v>
      </c>
      <c r="X243" s="3">
        <v>0.80662556509250127</v>
      </c>
      <c r="Y243" s="2" t="str">
        <f t="shared" si="15"/>
        <v>No</v>
      </c>
      <c r="Z243" s="3">
        <v>0.71032263004496887</v>
      </c>
      <c r="AA243" s="2" t="str">
        <f t="shared" si="16"/>
        <v>No</v>
      </c>
      <c r="AB243" s="3">
        <v>0.44519672234024088</v>
      </c>
      <c r="AC243" s="2" t="str">
        <f t="shared" si="17"/>
        <v>No</v>
      </c>
      <c r="AD243" s="3">
        <v>0.26499474930329248</v>
      </c>
      <c r="AE243" s="2" t="str">
        <f t="shared" si="18"/>
        <v>No</v>
      </c>
      <c r="AF243" s="3">
        <v>4.9781660150642643E-2</v>
      </c>
      <c r="AG243" s="3">
        <v>-7.2169026409146075E-2</v>
      </c>
      <c r="AH243" s="3">
        <v>3.7795834095374702E-2</v>
      </c>
      <c r="AI243" s="3">
        <v>6.9744252316103469E-2</v>
      </c>
      <c r="AK243" s="3">
        <v>0.42492295204443831</v>
      </c>
      <c r="AL243" s="2" t="str">
        <f t="shared" si="19"/>
        <v>No</v>
      </c>
      <c r="AM243" s="3">
        <v>8.5152720152974717E-2</v>
      </c>
    </row>
    <row r="244" spans="1:39" x14ac:dyDescent="0.35">
      <c r="A244" s="5" t="s">
        <v>1875</v>
      </c>
      <c r="B244" s="2" t="s">
        <v>1874</v>
      </c>
      <c r="C244" s="4">
        <v>2623751.4677465558</v>
      </c>
      <c r="D244" s="3">
        <v>0.33209568238523141</v>
      </c>
      <c r="E244" s="3">
        <v>7.5860691075053353E-3</v>
      </c>
      <c r="F244" s="2">
        <v>3</v>
      </c>
      <c r="G244" s="4">
        <v>1845352.5594538569</v>
      </c>
      <c r="H244" s="3">
        <v>0.31051440936362751</v>
      </c>
      <c r="I244" s="3">
        <v>6.3422412839147749E-2</v>
      </c>
      <c r="J244" s="2">
        <v>3</v>
      </c>
      <c r="K244" s="4">
        <v>3224452.4852121938</v>
      </c>
      <c r="L244" s="3">
        <v>0.4030830006046881</v>
      </c>
      <c r="M244" s="3">
        <v>3.2151060985700933E-2</v>
      </c>
      <c r="N244" s="2">
        <v>3</v>
      </c>
      <c r="O244" s="4">
        <v>5417999.8617418269</v>
      </c>
      <c r="P244" s="3">
        <v>0.66640189567675157</v>
      </c>
      <c r="Q244" s="3">
        <v>3.8333627364907613E-2</v>
      </c>
      <c r="R244" s="2">
        <v>3</v>
      </c>
      <c r="S244" s="4">
        <v>8172152.0295787035</v>
      </c>
      <c r="T244" s="3">
        <v>0.98058853173496352</v>
      </c>
      <c r="U244" s="3">
        <v>3.5620505835986582E-2</v>
      </c>
      <c r="V244" s="2">
        <v>3</v>
      </c>
      <c r="X244" s="3">
        <v>0.61618974329241216</v>
      </c>
      <c r="Y244" s="2" t="str">
        <f t="shared" si="15"/>
        <v>No</v>
      </c>
      <c r="Z244" s="3">
        <v>0.110515273320389</v>
      </c>
      <c r="AA244" s="2" t="str">
        <f t="shared" si="16"/>
        <v>No</v>
      </c>
      <c r="AB244" s="3">
        <v>9.2257727133594259E-4</v>
      </c>
      <c r="AC244" s="2" t="str">
        <f t="shared" si="17"/>
        <v>Yes</v>
      </c>
      <c r="AD244" s="3">
        <v>4.9635623580348317E-4</v>
      </c>
      <c r="AE244" s="2" t="str">
        <f t="shared" si="18"/>
        <v>Yes</v>
      </c>
      <c r="AF244" s="3">
        <v>-9.6938748320561555E-2</v>
      </c>
      <c r="AG244" s="3">
        <v>0.37641672306911689</v>
      </c>
      <c r="AH244" s="3">
        <v>0.72531556360006888</v>
      </c>
      <c r="AI244" s="3">
        <v>0.55725538432425115</v>
      </c>
      <c r="AK244" s="3">
        <v>6.3811495272406138E-4</v>
      </c>
      <c r="AL244" s="2" t="str">
        <f t="shared" si="19"/>
        <v>Yes</v>
      </c>
      <c r="AM244" s="3">
        <v>1.562048922672876</v>
      </c>
    </row>
    <row r="245" spans="1:39" x14ac:dyDescent="0.35">
      <c r="A245" s="5" t="s">
        <v>1873</v>
      </c>
      <c r="B245" s="2" t="s">
        <v>1872</v>
      </c>
      <c r="C245" s="4">
        <v>2733733.1629916718</v>
      </c>
      <c r="D245" s="3">
        <v>0.92031403514613785</v>
      </c>
      <c r="E245" s="3">
        <v>3.8166438149308292E-2</v>
      </c>
      <c r="F245" s="2">
        <v>3</v>
      </c>
      <c r="G245" s="4">
        <v>2828415.079681444</v>
      </c>
      <c r="H245" s="3">
        <v>0.97716615698267073</v>
      </c>
      <c r="I245" s="3">
        <v>0.12526961574058379</v>
      </c>
      <c r="J245" s="2">
        <v>3</v>
      </c>
      <c r="K245" s="4">
        <v>2831102.23560334</v>
      </c>
      <c r="L245" s="3">
        <v>0.94184983698719893</v>
      </c>
      <c r="M245" s="3">
        <v>3.3393664636264149E-2</v>
      </c>
      <c r="N245" s="2">
        <v>3</v>
      </c>
      <c r="O245" s="4">
        <v>3046177.1393931732</v>
      </c>
      <c r="P245" s="3">
        <v>0.99757733771092771</v>
      </c>
      <c r="Q245" s="3">
        <v>2.341857268781164E-2</v>
      </c>
      <c r="R245" s="2">
        <v>3</v>
      </c>
      <c r="S245" s="4">
        <v>3175605.189966918</v>
      </c>
      <c r="T245" s="3">
        <v>1.0121427693518621</v>
      </c>
      <c r="U245" s="3">
        <v>4.8170058394842993E-2</v>
      </c>
      <c r="V245" s="2">
        <v>3</v>
      </c>
      <c r="X245" s="3">
        <v>0.51970459257357859</v>
      </c>
      <c r="Y245" s="2" t="str">
        <f t="shared" si="15"/>
        <v>No</v>
      </c>
      <c r="Z245" s="3">
        <v>0.67835970170385251</v>
      </c>
      <c r="AA245" s="2" t="str">
        <f t="shared" si="16"/>
        <v>No</v>
      </c>
      <c r="AB245" s="3">
        <v>8.4655429600828211E-2</v>
      </c>
      <c r="AC245" s="2" t="str">
        <f t="shared" si="17"/>
        <v>No</v>
      </c>
      <c r="AD245" s="3">
        <v>0.67083442157704831</v>
      </c>
      <c r="AE245" s="2" t="str">
        <f t="shared" si="18"/>
        <v>No</v>
      </c>
      <c r="AF245" s="3">
        <v>8.6477668054222911E-2</v>
      </c>
      <c r="AG245" s="3">
        <v>-5.3106835061490817E-2</v>
      </c>
      <c r="AH245" s="3">
        <v>8.2931628028802731E-2</v>
      </c>
      <c r="AI245" s="3">
        <v>2.0912209469887671E-2</v>
      </c>
      <c r="AK245" s="3">
        <v>6.3971715260008749E-2</v>
      </c>
      <c r="AL245" s="2" t="str">
        <f t="shared" si="19"/>
        <v>No</v>
      </c>
      <c r="AM245" s="3">
        <v>0.13721467049142261</v>
      </c>
    </row>
    <row r="246" spans="1:39" x14ac:dyDescent="0.35">
      <c r="A246" s="5" t="s">
        <v>1871</v>
      </c>
      <c r="B246" s="2" t="s">
        <v>1870</v>
      </c>
      <c r="C246" s="4">
        <v>959570.19672805502</v>
      </c>
      <c r="D246" s="3">
        <v>1.0790635301676119</v>
      </c>
      <c r="E246" s="3">
        <v>6.4341459124539563E-2</v>
      </c>
      <c r="F246" s="2">
        <v>3</v>
      </c>
      <c r="G246" s="4">
        <v>1587153.0030421531</v>
      </c>
      <c r="H246" s="3">
        <v>1.1980965028773789</v>
      </c>
      <c r="I246" s="3">
        <v>0.2122782182211336</v>
      </c>
      <c r="J246" s="2">
        <v>3</v>
      </c>
      <c r="K246" s="4">
        <v>941531.35592863569</v>
      </c>
      <c r="L246" s="3">
        <v>1.0462200589663091</v>
      </c>
      <c r="M246" s="3">
        <v>5.484081210817205E-2</v>
      </c>
      <c r="N246" s="2">
        <v>3</v>
      </c>
      <c r="O246" s="4">
        <v>939587.42882427701</v>
      </c>
      <c r="P246" s="3">
        <v>1.0267635079165041</v>
      </c>
      <c r="Q246" s="3">
        <v>5.2691020801800097E-2</v>
      </c>
      <c r="R246" s="2">
        <v>3</v>
      </c>
      <c r="S246" s="4">
        <v>977996.22845184617</v>
      </c>
      <c r="T246" s="3">
        <v>1.04429829142259</v>
      </c>
      <c r="U246" s="3">
        <v>0.10635100529702859</v>
      </c>
      <c r="V246" s="2">
        <v>3</v>
      </c>
      <c r="X246" s="3">
        <v>0.43747607695259449</v>
      </c>
      <c r="Y246" s="2" t="str">
        <f t="shared" si="15"/>
        <v>No</v>
      </c>
      <c r="Z246" s="3">
        <v>0.34058434160490159</v>
      </c>
      <c r="AA246" s="2" t="str">
        <f t="shared" si="16"/>
        <v>No</v>
      </c>
      <c r="AB246" s="3">
        <v>0.68062663153818681</v>
      </c>
      <c r="AC246" s="2" t="str">
        <f t="shared" si="17"/>
        <v>No</v>
      </c>
      <c r="AD246" s="3">
        <v>0.81496598077093618</v>
      </c>
      <c r="AE246" s="2" t="str">
        <f t="shared" si="18"/>
        <v>No</v>
      </c>
      <c r="AF246" s="3">
        <v>0.1509643109204557</v>
      </c>
      <c r="AG246" s="3">
        <v>-0.1955577814266212</v>
      </c>
      <c r="AH246" s="3">
        <v>-2.708240861598786E-2</v>
      </c>
      <c r="AI246" s="3">
        <v>2.4429932223667839E-2</v>
      </c>
      <c r="AK246" s="3">
        <v>0.65850770727499985</v>
      </c>
      <c r="AL246" s="2" t="str">
        <f t="shared" si="19"/>
        <v>No</v>
      </c>
      <c r="AM246" s="3">
        <v>-4.7245946898485401E-2</v>
      </c>
    </row>
    <row r="247" spans="1:39" x14ac:dyDescent="0.35">
      <c r="A247" s="5" t="s">
        <v>1869</v>
      </c>
      <c r="B247" s="2" t="s">
        <v>1868</v>
      </c>
      <c r="C247" s="4">
        <v>1159238.3493560019</v>
      </c>
      <c r="D247" s="3">
        <v>0.9138421208276819</v>
      </c>
      <c r="E247" s="3">
        <v>6.2949541038891027E-2</v>
      </c>
      <c r="F247" s="2">
        <v>3</v>
      </c>
      <c r="G247" s="4">
        <v>1150056.0314439349</v>
      </c>
      <c r="H247" s="3">
        <v>0.86768617021276595</v>
      </c>
      <c r="I247" s="3">
        <v>0.14181574547393441</v>
      </c>
      <c r="J247" s="2">
        <v>3</v>
      </c>
      <c r="K247" s="4">
        <v>1290800.515522579</v>
      </c>
      <c r="L247" s="3">
        <v>0.99192406247337639</v>
      </c>
      <c r="M247" s="3">
        <v>4.3721333037956722E-2</v>
      </c>
      <c r="N247" s="2">
        <v>3</v>
      </c>
      <c r="O247" s="4">
        <v>1325988.180310779</v>
      </c>
      <c r="P247" s="3">
        <v>1.00065984681598</v>
      </c>
      <c r="Q247" s="3">
        <v>2.1364327972745879E-2</v>
      </c>
      <c r="R247" s="2">
        <v>3</v>
      </c>
      <c r="S247" s="4">
        <v>1340243.956155611</v>
      </c>
      <c r="T247" s="3">
        <v>0.98605327982914959</v>
      </c>
      <c r="U247" s="3">
        <v>4.9979063135729397E-2</v>
      </c>
      <c r="V247" s="2">
        <v>3</v>
      </c>
      <c r="X247" s="3">
        <v>0.64480062024025042</v>
      </c>
      <c r="Y247" s="2" t="str">
        <f t="shared" si="15"/>
        <v>No</v>
      </c>
      <c r="Z247" s="3">
        <v>0.26507187555317713</v>
      </c>
      <c r="AA247" s="2" t="str">
        <f t="shared" si="16"/>
        <v>No</v>
      </c>
      <c r="AB247" s="3">
        <v>0.77682712382678176</v>
      </c>
      <c r="AC247" s="2" t="str">
        <f t="shared" si="17"/>
        <v>No</v>
      </c>
      <c r="AD247" s="3">
        <v>0.67645731523235408</v>
      </c>
      <c r="AE247" s="2" t="str">
        <f t="shared" si="18"/>
        <v>No</v>
      </c>
      <c r="AF247" s="3">
        <v>-7.4771606138029093E-2</v>
      </c>
      <c r="AG247" s="3">
        <v>0.1930563435192785</v>
      </c>
      <c r="AH247" s="3">
        <v>1.265006049522667E-2</v>
      </c>
      <c r="AI247" s="3">
        <v>-2.121413622780818E-2</v>
      </c>
      <c r="AK247" s="3">
        <v>0.19827428032361161</v>
      </c>
      <c r="AL247" s="2" t="str">
        <f t="shared" si="19"/>
        <v>No</v>
      </c>
      <c r="AM247" s="3">
        <v>0.10972066164866789</v>
      </c>
    </row>
    <row r="248" spans="1:39" x14ac:dyDescent="0.35">
      <c r="A248" s="5" t="s">
        <v>1867</v>
      </c>
      <c r="B248" s="2" t="s">
        <v>1866</v>
      </c>
      <c r="C248" s="4">
        <v>544693.07647388696</v>
      </c>
      <c r="D248" s="3">
        <v>0.82330461666550858</v>
      </c>
      <c r="E248" s="3">
        <v>9.0766835905703405E-2</v>
      </c>
      <c r="F248" s="2">
        <v>3</v>
      </c>
      <c r="G248" s="4">
        <v>660748.68815711467</v>
      </c>
      <c r="H248" s="3">
        <v>0.89658423090037509</v>
      </c>
      <c r="I248" s="3">
        <v>0.10097596621629901</v>
      </c>
      <c r="J248" s="2">
        <v>3</v>
      </c>
      <c r="K248" s="4">
        <v>613362.5820165982</v>
      </c>
      <c r="L248" s="3">
        <v>0.91438871436673042</v>
      </c>
      <c r="M248" s="3">
        <v>7.0343053659986637E-2</v>
      </c>
      <c r="N248" s="2">
        <v>3</v>
      </c>
      <c r="O248" s="4">
        <v>616953.71562642814</v>
      </c>
      <c r="P248" s="3">
        <v>0.90473979433904061</v>
      </c>
      <c r="Q248" s="3">
        <v>6.7666150809603948E-2</v>
      </c>
      <c r="R248" s="2">
        <v>3</v>
      </c>
      <c r="S248" s="4">
        <v>631601.60043535696</v>
      </c>
      <c r="T248" s="3">
        <v>0.90131633847067505</v>
      </c>
      <c r="U248" s="3">
        <v>2.6967735700438849E-2</v>
      </c>
      <c r="V248" s="2">
        <v>3</v>
      </c>
      <c r="X248" s="3">
        <v>0.40336229205950458</v>
      </c>
      <c r="Y248" s="2" t="str">
        <f t="shared" si="15"/>
        <v>No</v>
      </c>
      <c r="Z248" s="3">
        <v>0.8158753154643037</v>
      </c>
      <c r="AA248" s="2" t="str">
        <f t="shared" si="16"/>
        <v>No</v>
      </c>
      <c r="AB248" s="3">
        <v>0.87237226826709624</v>
      </c>
      <c r="AC248" s="2" t="str">
        <f t="shared" si="17"/>
        <v>No</v>
      </c>
      <c r="AD248" s="3">
        <v>0.94093181886252342</v>
      </c>
      <c r="AE248" s="2" t="str">
        <f t="shared" si="18"/>
        <v>No</v>
      </c>
      <c r="AF248" s="3">
        <v>0.1230128095334326</v>
      </c>
      <c r="AG248" s="3">
        <v>2.836847199947564E-2</v>
      </c>
      <c r="AH248" s="3">
        <v>-1.5304668752304859E-2</v>
      </c>
      <c r="AI248" s="3">
        <v>-5.4693856184129478E-3</v>
      </c>
      <c r="AK248" s="3">
        <v>0.27198419417826042</v>
      </c>
      <c r="AL248" s="2" t="str">
        <f t="shared" si="19"/>
        <v>No</v>
      </c>
      <c r="AM248" s="3">
        <v>0.1306072271621902</v>
      </c>
    </row>
    <row r="249" spans="1:39" x14ac:dyDescent="0.35">
      <c r="A249" s="5" t="s">
        <v>1865</v>
      </c>
      <c r="B249" s="2" t="s">
        <v>1864</v>
      </c>
      <c r="C249" s="4">
        <v>10150878.9145473</v>
      </c>
      <c r="D249" s="3">
        <v>1.432075041896536</v>
      </c>
      <c r="E249" s="3">
        <v>0.13230503396343959</v>
      </c>
      <c r="F249" s="2">
        <v>3</v>
      </c>
      <c r="G249" s="4">
        <v>12069291.367383139</v>
      </c>
      <c r="H249" s="3">
        <v>1.552487973684711</v>
      </c>
      <c r="I249" s="3">
        <v>0.17461162250294679</v>
      </c>
      <c r="J249" s="2">
        <v>3</v>
      </c>
      <c r="K249" s="4">
        <v>9746361.4724881109</v>
      </c>
      <c r="L249" s="3">
        <v>1.358709323662187</v>
      </c>
      <c r="M249" s="3">
        <v>9.7439247572368867E-2</v>
      </c>
      <c r="N249" s="2">
        <v>3</v>
      </c>
      <c r="O249" s="4">
        <v>8852231.3185939658</v>
      </c>
      <c r="P249" s="3">
        <v>1.2142855892102351</v>
      </c>
      <c r="Q249" s="3">
        <v>9.9673526083385311E-2</v>
      </c>
      <c r="R249" s="2">
        <v>3</v>
      </c>
      <c r="S249" s="4">
        <v>8066753.0876445211</v>
      </c>
      <c r="T249" s="3">
        <v>1.0797764084460379</v>
      </c>
      <c r="U249" s="3">
        <v>8.0963948493752366E-2</v>
      </c>
      <c r="V249" s="2">
        <v>3</v>
      </c>
      <c r="X249" s="3">
        <v>0.39865721567626727</v>
      </c>
      <c r="Y249" s="2" t="str">
        <f t="shared" si="15"/>
        <v>No</v>
      </c>
      <c r="Z249" s="3">
        <v>0.1878876552685321</v>
      </c>
      <c r="AA249" s="2" t="str">
        <f t="shared" si="16"/>
        <v>No</v>
      </c>
      <c r="AB249" s="3">
        <v>0.14719443892224371</v>
      </c>
      <c r="AC249" s="2" t="str">
        <f t="shared" si="17"/>
        <v>No</v>
      </c>
      <c r="AD249" s="3">
        <v>0.1468338529565022</v>
      </c>
      <c r="AE249" s="2" t="str">
        <f t="shared" si="18"/>
        <v>No</v>
      </c>
      <c r="AF249" s="3">
        <v>0.1164749997063229</v>
      </c>
      <c r="AG249" s="3">
        <v>-0.1923452474421343</v>
      </c>
      <c r="AH249" s="3">
        <v>-0.16212907464992829</v>
      </c>
      <c r="AI249" s="3">
        <v>-0.1693751691477495</v>
      </c>
      <c r="AK249" s="3">
        <v>2.4354194913095609E-2</v>
      </c>
      <c r="AL249" s="2" t="str">
        <f t="shared" si="19"/>
        <v>Yes</v>
      </c>
      <c r="AM249" s="3">
        <v>-0.40737449153348931</v>
      </c>
    </row>
    <row r="250" spans="1:39" x14ac:dyDescent="0.35">
      <c r="A250" s="5" t="s">
        <v>1863</v>
      </c>
      <c r="B250" s="2" t="s">
        <v>1862</v>
      </c>
      <c r="C250" s="4">
        <v>1953574.5814612319</v>
      </c>
      <c r="D250" s="3">
        <v>1.07690228384891</v>
      </c>
      <c r="E250" s="3">
        <v>3.6700861383001222E-2</v>
      </c>
      <c r="F250" s="2">
        <v>3</v>
      </c>
      <c r="G250" s="4">
        <v>2342945.2280841051</v>
      </c>
      <c r="H250" s="3">
        <v>1.099284928492849</v>
      </c>
      <c r="I250" s="3">
        <v>0.19906230552967219</v>
      </c>
      <c r="J250" s="2">
        <v>3</v>
      </c>
      <c r="K250" s="4">
        <v>1931519.5970671291</v>
      </c>
      <c r="L250" s="3">
        <v>1.051532211621993</v>
      </c>
      <c r="M250" s="3">
        <v>3.0387529997465849E-2</v>
      </c>
      <c r="N250" s="2">
        <v>3</v>
      </c>
      <c r="O250" s="4">
        <v>1943290.510263504</v>
      </c>
      <c r="P250" s="3">
        <v>1.040441245918732</v>
      </c>
      <c r="Q250" s="3">
        <v>2.910299674054195E-2</v>
      </c>
      <c r="R250" s="2">
        <v>3</v>
      </c>
      <c r="S250" s="4">
        <v>1895073.8894860861</v>
      </c>
      <c r="T250" s="3">
        <v>0.99072464660781179</v>
      </c>
      <c r="U250" s="3">
        <v>1.6360230238777029E-2</v>
      </c>
      <c r="V250" s="2">
        <v>3</v>
      </c>
      <c r="X250" s="3">
        <v>0.86479272770947324</v>
      </c>
      <c r="Y250" s="2" t="str">
        <f t="shared" si="15"/>
        <v>No</v>
      </c>
      <c r="Z250" s="3">
        <v>0.71951408628976399</v>
      </c>
      <c r="AA250" s="2" t="str">
        <f t="shared" si="16"/>
        <v>No</v>
      </c>
      <c r="AB250" s="3">
        <v>0.67172262375384573</v>
      </c>
      <c r="AC250" s="2" t="str">
        <f t="shared" si="17"/>
        <v>No</v>
      </c>
      <c r="AD250" s="3">
        <v>7.7918169563714959E-2</v>
      </c>
      <c r="AE250" s="2" t="str">
        <f t="shared" si="18"/>
        <v>No</v>
      </c>
      <c r="AF250" s="3">
        <v>2.9678024924803072E-2</v>
      </c>
      <c r="AG250" s="3">
        <v>-6.4072328353491886E-2</v>
      </c>
      <c r="AH250" s="3">
        <v>-1.529754699322399E-2</v>
      </c>
      <c r="AI250" s="3">
        <v>-7.0639449757370992E-2</v>
      </c>
      <c r="AK250" s="3">
        <v>3.8935354334977308E-2</v>
      </c>
      <c r="AL250" s="2" t="str">
        <f t="shared" si="19"/>
        <v>Yes</v>
      </c>
      <c r="AM250" s="3">
        <v>-0.12033130017928401</v>
      </c>
    </row>
    <row r="251" spans="1:39" x14ac:dyDescent="0.35">
      <c r="A251" s="5" t="s">
        <v>1861</v>
      </c>
      <c r="B251" s="2" t="s">
        <v>1860</v>
      </c>
      <c r="C251" s="4">
        <v>194627.49208263529</v>
      </c>
      <c r="D251" s="3">
        <v>0.74503134835237184</v>
      </c>
      <c r="E251" s="3">
        <v>8.6000804613956428E-2</v>
      </c>
      <c r="F251" s="2">
        <v>3</v>
      </c>
      <c r="G251" s="4">
        <v>42333.819514647061</v>
      </c>
      <c r="H251" s="3">
        <v>0.65374112506826876</v>
      </c>
      <c r="I251" s="3">
        <v>8.9884533672868083E-2</v>
      </c>
      <c r="J251" s="2">
        <v>3</v>
      </c>
      <c r="K251" s="4">
        <v>311659.32765336387</v>
      </c>
      <c r="L251" s="3">
        <v>1.195540425794537</v>
      </c>
      <c r="M251" s="3">
        <v>8.4564421492173109E-2</v>
      </c>
      <c r="N251" s="2">
        <v>3</v>
      </c>
      <c r="O251" s="4">
        <v>294568.48152215272</v>
      </c>
      <c r="P251" s="3">
        <v>1.1147380758463721</v>
      </c>
      <c r="Q251" s="3">
        <v>7.2358484064766748E-2</v>
      </c>
      <c r="R251" s="2">
        <v>3</v>
      </c>
      <c r="S251" s="4">
        <v>264586.21714495699</v>
      </c>
      <c r="T251" s="3">
        <v>0.98419933772067614</v>
      </c>
      <c r="U251" s="3">
        <v>4.217631509805992E-2</v>
      </c>
      <c r="V251" s="2">
        <v>3</v>
      </c>
      <c r="X251" s="3">
        <v>0.27272082018664329</v>
      </c>
      <c r="Y251" s="2" t="str">
        <f t="shared" si="15"/>
        <v>No</v>
      </c>
      <c r="Z251" s="3">
        <v>1.629107368811561E-3</v>
      </c>
      <c r="AA251" s="2" t="str">
        <f t="shared" si="16"/>
        <v>Yes</v>
      </c>
      <c r="AB251" s="3">
        <v>0.27850005148655671</v>
      </c>
      <c r="AC251" s="2" t="str">
        <f t="shared" si="17"/>
        <v>No</v>
      </c>
      <c r="AD251" s="3">
        <v>6.8395387494017024E-2</v>
      </c>
      <c r="AE251" s="2" t="str">
        <f t="shared" si="18"/>
        <v>No</v>
      </c>
      <c r="AF251" s="3">
        <v>-0.18858167445538479</v>
      </c>
      <c r="AG251" s="3">
        <v>0.87087155276556294</v>
      </c>
      <c r="AH251" s="3">
        <v>-0.1009581464279425</v>
      </c>
      <c r="AI251" s="3">
        <v>-0.17968231670925039</v>
      </c>
      <c r="AK251" s="3">
        <v>2.4252037124679521E-2</v>
      </c>
      <c r="AL251" s="2" t="str">
        <f t="shared" si="19"/>
        <v>Yes</v>
      </c>
      <c r="AM251" s="3">
        <v>0.40164941517298552</v>
      </c>
    </row>
    <row r="252" spans="1:39" x14ac:dyDescent="0.35">
      <c r="A252" s="5" t="s">
        <v>1859</v>
      </c>
      <c r="B252" s="2" t="s">
        <v>1858</v>
      </c>
      <c r="C252" s="4">
        <v>1647340.02590279</v>
      </c>
      <c r="D252" s="3">
        <v>0.16143229300895759</v>
      </c>
      <c r="E252" s="3">
        <v>2.3879308834281712E-2</v>
      </c>
      <c r="F252" s="2">
        <v>3</v>
      </c>
      <c r="G252" s="4">
        <v>931648.65846609266</v>
      </c>
      <c r="H252" s="3">
        <v>0.19155226396917149</v>
      </c>
      <c r="I252" s="3">
        <v>3.5888283247132627E-2</v>
      </c>
      <c r="J252" s="2">
        <v>3</v>
      </c>
      <c r="K252" s="4">
        <v>1948838.672297278</v>
      </c>
      <c r="L252" s="3">
        <v>0.1886431335932951</v>
      </c>
      <c r="M252" s="3">
        <v>2.7557500278745151E-2</v>
      </c>
      <c r="N252" s="2">
        <v>3</v>
      </c>
      <c r="O252" s="4">
        <v>5980675.1539393365</v>
      </c>
      <c r="P252" s="3">
        <v>0.57166671991331075</v>
      </c>
      <c r="Q252" s="3">
        <v>6.8699345566455697E-2</v>
      </c>
      <c r="R252" s="2">
        <v>3</v>
      </c>
      <c r="S252" s="4">
        <v>10297799.646860249</v>
      </c>
      <c r="T252" s="3">
        <v>0.96476022697047836</v>
      </c>
      <c r="U252" s="3">
        <v>2.86250549823963E-2</v>
      </c>
      <c r="V252" s="2">
        <v>3</v>
      </c>
      <c r="X252" s="3">
        <v>0.3019112141827901</v>
      </c>
      <c r="Y252" s="2" t="str">
        <f t="shared" si="15"/>
        <v>No</v>
      </c>
      <c r="Z252" s="3">
        <v>0.91703486628001207</v>
      </c>
      <c r="AA252" s="2" t="str">
        <f t="shared" si="16"/>
        <v>No</v>
      </c>
      <c r="AB252" s="3">
        <v>4.8532007016390596E-3</v>
      </c>
      <c r="AC252" s="2" t="str">
        <f t="shared" si="17"/>
        <v>Yes</v>
      </c>
      <c r="AD252" s="3">
        <v>4.3114032640994334E-3</v>
      </c>
      <c r="AE252" s="2" t="str">
        <f t="shared" si="18"/>
        <v>Yes</v>
      </c>
      <c r="AF252" s="3">
        <v>0.24680887214005201</v>
      </c>
      <c r="AG252" s="3">
        <v>-2.2078488613443421E-2</v>
      </c>
      <c r="AH252" s="3">
        <v>1.599514716381528</v>
      </c>
      <c r="AI252" s="3">
        <v>0.75499612723980314</v>
      </c>
      <c r="AK252" s="3">
        <v>4.2261658663494391E-6</v>
      </c>
      <c r="AL252" s="2" t="str">
        <f t="shared" si="19"/>
        <v>Yes</v>
      </c>
      <c r="AM252" s="3">
        <v>2.5792412271479388</v>
      </c>
    </row>
    <row r="253" spans="1:39" x14ac:dyDescent="0.35">
      <c r="A253" s="5" t="s">
        <v>1857</v>
      </c>
      <c r="B253" s="2" t="s">
        <v>1856</v>
      </c>
      <c r="C253" s="4">
        <v>2083642.3516668549</v>
      </c>
      <c r="D253" s="3">
        <v>0.64155221361322845</v>
      </c>
      <c r="E253" s="3">
        <v>2.4981749897450569E-3</v>
      </c>
      <c r="F253" s="2">
        <v>3</v>
      </c>
      <c r="G253" s="4">
        <v>1992827.2377348479</v>
      </c>
      <c r="H253" s="3">
        <v>0.62578788709235411</v>
      </c>
      <c r="I253" s="3">
        <v>0.15096203433143621</v>
      </c>
      <c r="J253" s="2">
        <v>3</v>
      </c>
      <c r="K253" s="4">
        <v>2522224.239795479</v>
      </c>
      <c r="L253" s="3">
        <v>0.76750300074095545</v>
      </c>
      <c r="M253" s="3">
        <v>3.8332483614810127E-2</v>
      </c>
      <c r="N253" s="2">
        <v>3</v>
      </c>
      <c r="O253" s="4">
        <v>3237695.1364476779</v>
      </c>
      <c r="P253" s="3">
        <v>0.96892221182369165</v>
      </c>
      <c r="Q253" s="3">
        <v>7.1575408554822001E-2</v>
      </c>
      <c r="R253" s="2">
        <v>3</v>
      </c>
      <c r="S253" s="4">
        <v>3515351.0302985329</v>
      </c>
      <c r="T253" s="3">
        <v>1.0266768358867311</v>
      </c>
      <c r="U253" s="3">
        <v>4.940543304157112E-2</v>
      </c>
      <c r="V253" s="2">
        <v>3</v>
      </c>
      <c r="X253" s="3">
        <v>0.87314741852015143</v>
      </c>
      <c r="Y253" s="2" t="str">
        <f t="shared" si="15"/>
        <v>No</v>
      </c>
      <c r="Z253" s="3">
        <v>0.24167688147063629</v>
      </c>
      <c r="AA253" s="2" t="str">
        <f t="shared" si="16"/>
        <v>No</v>
      </c>
      <c r="AB253" s="3">
        <v>2.2272951326123291E-2</v>
      </c>
      <c r="AC253" s="2" t="str">
        <f t="shared" si="17"/>
        <v>Yes</v>
      </c>
      <c r="AD253" s="3">
        <v>0.32154202530716047</v>
      </c>
      <c r="AE253" s="2" t="str">
        <f t="shared" si="18"/>
        <v>No</v>
      </c>
      <c r="AF253" s="3">
        <v>-3.5892952141031623E-2</v>
      </c>
      <c r="AG253" s="3">
        <v>0.29449865738221048</v>
      </c>
      <c r="AH253" s="3">
        <v>0.33620845505064151</v>
      </c>
      <c r="AI253" s="3">
        <v>8.3529388917780625E-2</v>
      </c>
      <c r="AK253" s="3">
        <v>5.3466890479481272E-3</v>
      </c>
      <c r="AL253" s="2" t="str">
        <f t="shared" si="19"/>
        <v>Yes</v>
      </c>
      <c r="AM253" s="3">
        <v>0.67834354920960094</v>
      </c>
    </row>
    <row r="254" spans="1:39" x14ac:dyDescent="0.35">
      <c r="A254" s="5" t="s">
        <v>1855</v>
      </c>
      <c r="B254" s="2" t="s">
        <v>1854</v>
      </c>
      <c r="C254" s="4">
        <v>1202510.1536898811</v>
      </c>
      <c r="D254" s="3">
        <v>0.83568613022571547</v>
      </c>
      <c r="E254" s="3">
        <v>3.2096946929087537E-2</v>
      </c>
      <c r="F254" s="2">
        <v>3</v>
      </c>
      <c r="G254" s="4">
        <v>1244494.8231243449</v>
      </c>
      <c r="H254" s="3">
        <v>0.92919676077916391</v>
      </c>
      <c r="I254" s="3">
        <v>0.16918136367744191</v>
      </c>
      <c r="J254" s="2">
        <v>3</v>
      </c>
      <c r="K254" s="4">
        <v>1348822.9351747029</v>
      </c>
      <c r="L254" s="3">
        <v>0.92633691817359998</v>
      </c>
      <c r="M254" s="3">
        <v>4.6002172285713738E-2</v>
      </c>
      <c r="N254" s="2">
        <v>3</v>
      </c>
      <c r="O254" s="4">
        <v>1423698.8804572599</v>
      </c>
      <c r="P254" s="3">
        <v>0.96148513078848896</v>
      </c>
      <c r="Q254" s="3">
        <v>7.453175897921975E-2</v>
      </c>
      <c r="R254" s="2">
        <v>3</v>
      </c>
      <c r="S254" s="4">
        <v>1422800.267373106</v>
      </c>
      <c r="T254" s="3">
        <v>0.93806586710086837</v>
      </c>
      <c r="U254" s="3">
        <v>3.1767106104880052E-2</v>
      </c>
      <c r="V254" s="2">
        <v>3</v>
      </c>
      <c r="X254" s="3">
        <v>0.44044304612076218</v>
      </c>
      <c r="Y254" s="2" t="str">
        <f t="shared" si="15"/>
        <v>No</v>
      </c>
      <c r="Z254" s="3">
        <v>0.97972991255852293</v>
      </c>
      <c r="AA254" s="2" t="str">
        <f t="shared" si="16"/>
        <v>No</v>
      </c>
      <c r="AB254" s="3">
        <v>0.53240915495496366</v>
      </c>
      <c r="AC254" s="2" t="str">
        <f t="shared" si="17"/>
        <v>No</v>
      </c>
      <c r="AD254" s="3">
        <v>0.65449299109181691</v>
      </c>
      <c r="AE254" s="2" t="str">
        <f t="shared" si="18"/>
        <v>No</v>
      </c>
      <c r="AF254" s="3">
        <v>0.15302293301942871</v>
      </c>
      <c r="AG254" s="3">
        <v>-4.4471130419465677E-3</v>
      </c>
      <c r="AH254" s="3">
        <v>5.3727534877930749E-2</v>
      </c>
      <c r="AI254" s="3">
        <v>-3.5575320323862257E-2</v>
      </c>
      <c r="AK254" s="3">
        <v>1.715415237774413E-2</v>
      </c>
      <c r="AL254" s="2" t="str">
        <f t="shared" si="19"/>
        <v>Yes</v>
      </c>
      <c r="AM254" s="3">
        <v>0.16672803453155069</v>
      </c>
    </row>
    <row r="255" spans="1:39" x14ac:dyDescent="0.35">
      <c r="A255" s="5" t="s">
        <v>1853</v>
      </c>
      <c r="B255" s="2" t="s">
        <v>1852</v>
      </c>
      <c r="C255" s="4">
        <v>2529265.7933230191</v>
      </c>
      <c r="D255" s="3">
        <v>1.664429752509504</v>
      </c>
      <c r="E255" s="3">
        <v>0.33716199793371121</v>
      </c>
      <c r="F255" s="2">
        <v>3</v>
      </c>
      <c r="G255" s="4">
        <v>2544928.387619514</v>
      </c>
      <c r="H255" s="3">
        <v>1.4657545815387221</v>
      </c>
      <c r="I255" s="3">
        <v>0.25828676525484989</v>
      </c>
      <c r="J255" s="2">
        <v>3</v>
      </c>
      <c r="K255" s="4">
        <v>2031842.51271922</v>
      </c>
      <c r="L255" s="3">
        <v>1.2903609721259779</v>
      </c>
      <c r="M255" s="3">
        <v>8.5135574265202546E-2</v>
      </c>
      <c r="N255" s="2">
        <v>3</v>
      </c>
      <c r="O255" s="4">
        <v>1892283.0893323</v>
      </c>
      <c r="P255" s="3">
        <v>1.1783148534255881</v>
      </c>
      <c r="Q255" s="3">
        <v>6.9279757847225357E-2</v>
      </c>
      <c r="R255" s="2">
        <v>3</v>
      </c>
      <c r="S255" s="4">
        <v>1739356.5723550229</v>
      </c>
      <c r="T255" s="3">
        <v>1.0478427465594231</v>
      </c>
      <c r="U255" s="3">
        <v>8.9165428489789735E-3</v>
      </c>
      <c r="V255" s="2">
        <v>3</v>
      </c>
      <c r="X255" s="3">
        <v>0.46613782820216731</v>
      </c>
      <c r="Y255" s="2" t="str">
        <f t="shared" si="15"/>
        <v>No</v>
      </c>
      <c r="Z255" s="3">
        <v>0.36217599271170531</v>
      </c>
      <c r="AA255" s="2" t="str">
        <f t="shared" si="16"/>
        <v>No</v>
      </c>
      <c r="AB255" s="3">
        <v>0.15473061721633269</v>
      </c>
      <c r="AC255" s="2" t="str">
        <f t="shared" si="17"/>
        <v>No</v>
      </c>
      <c r="AD255" s="3">
        <v>8.0189159961531919E-2</v>
      </c>
      <c r="AE255" s="2" t="str">
        <f t="shared" si="18"/>
        <v>No</v>
      </c>
      <c r="AF255" s="3">
        <v>-0.18338441641459441</v>
      </c>
      <c r="AG255" s="3">
        <v>-0.1838688572613516</v>
      </c>
      <c r="AH255" s="3">
        <v>-0.13104962072124121</v>
      </c>
      <c r="AI255" s="3">
        <v>-0.1693028654108692</v>
      </c>
      <c r="AK255" s="3">
        <v>8.6775521434501665E-2</v>
      </c>
      <c r="AL255" s="2" t="str">
        <f t="shared" si="19"/>
        <v>No</v>
      </c>
      <c r="AM255" s="3">
        <v>-0.66760575980805659</v>
      </c>
    </row>
    <row r="256" spans="1:39" x14ac:dyDescent="0.35">
      <c r="A256" s="5" t="s">
        <v>1851</v>
      </c>
      <c r="B256" s="2" t="s">
        <v>1850</v>
      </c>
      <c r="C256" s="4">
        <v>2631427.5192063181</v>
      </c>
      <c r="D256" s="3">
        <v>0.35032381232356707</v>
      </c>
      <c r="E256" s="3">
        <v>6.19079694162635E-3</v>
      </c>
      <c r="F256" s="2">
        <v>3</v>
      </c>
      <c r="G256" s="4">
        <v>2571524.8186549661</v>
      </c>
      <c r="H256" s="3">
        <v>0.36290457123790459</v>
      </c>
      <c r="I256" s="3">
        <v>4.1819988504888342E-2</v>
      </c>
      <c r="J256" s="2">
        <v>3</v>
      </c>
      <c r="K256" s="4">
        <v>3170185.0639866549</v>
      </c>
      <c r="L256" s="3">
        <v>0.41713824883476919</v>
      </c>
      <c r="M256" s="3">
        <v>4.2364439433304852E-3</v>
      </c>
      <c r="N256" s="2">
        <v>3</v>
      </c>
      <c r="O256" s="4">
        <v>5341453.7326224064</v>
      </c>
      <c r="P256" s="3">
        <v>0.690707621798194</v>
      </c>
      <c r="Q256" s="3">
        <v>2.1599068033250651E-2</v>
      </c>
      <c r="R256" s="2">
        <v>3</v>
      </c>
      <c r="S256" s="4">
        <v>7898798.2206764957</v>
      </c>
      <c r="T256" s="3">
        <v>0.99868549945091623</v>
      </c>
      <c r="U256" s="3">
        <v>1.1666015289139809E-2</v>
      </c>
      <c r="V256" s="2">
        <v>3</v>
      </c>
      <c r="X256" s="3">
        <v>0.65566060493767431</v>
      </c>
      <c r="Y256" s="2" t="str">
        <f t="shared" si="15"/>
        <v>No</v>
      </c>
      <c r="Z256" s="3">
        <v>0.1524343012204003</v>
      </c>
      <c r="AA256" s="2" t="str">
        <f t="shared" si="16"/>
        <v>No</v>
      </c>
      <c r="AB256" s="3">
        <v>1.488507710732088E-3</v>
      </c>
      <c r="AC256" s="2" t="str">
        <f t="shared" si="17"/>
        <v>Yes</v>
      </c>
      <c r="AD256" s="3">
        <v>1.8114674141370569E-4</v>
      </c>
      <c r="AE256" s="2" t="str">
        <f t="shared" si="18"/>
        <v>Yes</v>
      </c>
      <c r="AF256" s="3">
        <v>5.0901174676650562E-2</v>
      </c>
      <c r="AG256" s="3">
        <v>0.20093537445814519</v>
      </c>
      <c r="AH256" s="3">
        <v>0.72754953960008362</v>
      </c>
      <c r="AI256" s="3">
        <v>0.53195528040366968</v>
      </c>
      <c r="AK256" s="3">
        <v>3.0730784822415271E-6</v>
      </c>
      <c r="AL256" s="2" t="str">
        <f t="shared" si="19"/>
        <v>Yes</v>
      </c>
      <c r="AM256" s="3">
        <v>1.5113413691385491</v>
      </c>
    </row>
    <row r="257" spans="1:39" x14ac:dyDescent="0.35">
      <c r="A257" s="5" t="s">
        <v>1849</v>
      </c>
      <c r="B257" s="2" t="s">
        <v>1848</v>
      </c>
      <c r="C257" s="4">
        <v>10298301.592147689</v>
      </c>
      <c r="D257" s="3">
        <v>1.391987502393091</v>
      </c>
      <c r="E257" s="3">
        <v>5.1483900228568642E-2</v>
      </c>
      <c r="F257" s="2">
        <v>3</v>
      </c>
      <c r="G257" s="4">
        <v>10926238.09915744</v>
      </c>
      <c r="H257" s="3">
        <v>1.3599130450667689</v>
      </c>
      <c r="I257" s="3">
        <v>0.2303703779138504</v>
      </c>
      <c r="J257" s="2">
        <v>3</v>
      </c>
      <c r="K257" s="4">
        <v>8726355.9894373212</v>
      </c>
      <c r="L257" s="3">
        <v>1.172821526214697</v>
      </c>
      <c r="M257" s="3">
        <v>5.3479550202422947E-2</v>
      </c>
      <c r="N257" s="2">
        <v>3</v>
      </c>
      <c r="O257" s="4">
        <v>7642026.9476784607</v>
      </c>
      <c r="P257" s="3">
        <v>1.0091233996525479</v>
      </c>
      <c r="Q257" s="3">
        <v>3.8176552741414203E-2</v>
      </c>
      <c r="R257" s="2">
        <v>3</v>
      </c>
      <c r="S257" s="4">
        <v>7235142.8147479631</v>
      </c>
      <c r="T257" s="3">
        <v>0.93147973851686727</v>
      </c>
      <c r="U257" s="3">
        <v>4.0055844422028988E-2</v>
      </c>
      <c r="V257" s="2">
        <v>3</v>
      </c>
      <c r="X257" s="3">
        <v>0.83406334691825768</v>
      </c>
      <c r="Y257" s="2" t="str">
        <f t="shared" si="15"/>
        <v>No</v>
      </c>
      <c r="Z257" s="3">
        <v>0.29295035172864931</v>
      </c>
      <c r="AA257" s="2" t="str">
        <f t="shared" si="16"/>
        <v>No</v>
      </c>
      <c r="AB257" s="3">
        <v>1.551475417101849E-2</v>
      </c>
      <c r="AC257" s="2" t="str">
        <f t="shared" si="17"/>
        <v>Yes</v>
      </c>
      <c r="AD257" s="3">
        <v>7.2099963109401435E-2</v>
      </c>
      <c r="AE257" s="2" t="str">
        <f t="shared" si="18"/>
        <v>No</v>
      </c>
      <c r="AF257" s="3">
        <v>-3.3631852089825269E-2</v>
      </c>
      <c r="AG257" s="3">
        <v>-0.21353091792555801</v>
      </c>
      <c r="AH257" s="3">
        <v>-0.21688088459596061</v>
      </c>
      <c r="AI257" s="3">
        <v>-0.1155063105440956</v>
      </c>
      <c r="AK257" s="3">
        <v>3.5830185741792268E-4</v>
      </c>
      <c r="AL257" s="2" t="str">
        <f t="shared" si="19"/>
        <v>Yes</v>
      </c>
      <c r="AM257" s="3">
        <v>-0.57954996515543944</v>
      </c>
    </row>
    <row r="258" spans="1:39" x14ac:dyDescent="0.35">
      <c r="A258" s="5" t="s">
        <v>1847</v>
      </c>
      <c r="B258" s="2" t="s">
        <v>1846</v>
      </c>
      <c r="C258" s="4">
        <v>488969.41000304488</v>
      </c>
      <c r="D258" s="3">
        <v>0.88870780277970152</v>
      </c>
      <c r="E258" s="3">
        <v>1.200501872310812E-2</v>
      </c>
      <c r="F258" s="2">
        <v>3</v>
      </c>
      <c r="G258" s="4">
        <v>382070.76328218012</v>
      </c>
      <c r="H258" s="3">
        <v>0.92705447830101573</v>
      </c>
      <c r="I258" s="3">
        <v>0.17634657060254011</v>
      </c>
      <c r="J258" s="2">
        <v>3</v>
      </c>
      <c r="K258" s="4">
        <v>521799.07903176377</v>
      </c>
      <c r="L258" s="3">
        <v>0.93973088935032179</v>
      </c>
      <c r="M258" s="3">
        <v>9.3369779682981158E-2</v>
      </c>
      <c r="N258" s="2">
        <v>3</v>
      </c>
      <c r="O258" s="4">
        <v>546073.96489145083</v>
      </c>
      <c r="P258" s="3">
        <v>0.96528719925401185</v>
      </c>
      <c r="Q258" s="3">
        <v>6.0329172012777522E-2</v>
      </c>
      <c r="R258" s="2">
        <v>3</v>
      </c>
      <c r="S258" s="4">
        <v>573439.0836630069</v>
      </c>
      <c r="T258" s="3">
        <v>0.9892829741420428</v>
      </c>
      <c r="U258" s="3">
        <v>5.5075446463959878E-2</v>
      </c>
      <c r="V258" s="2">
        <v>3</v>
      </c>
      <c r="X258" s="3">
        <v>0.7429103708926732</v>
      </c>
      <c r="Y258" s="2" t="str">
        <f t="shared" si="15"/>
        <v>No</v>
      </c>
      <c r="Z258" s="3">
        <v>0.91924571402845678</v>
      </c>
      <c r="AA258" s="2" t="str">
        <f t="shared" si="16"/>
        <v>No</v>
      </c>
      <c r="AB258" s="3">
        <v>0.71405380547992892</v>
      </c>
      <c r="AC258" s="2" t="str">
        <f t="shared" si="17"/>
        <v>No</v>
      </c>
      <c r="AD258" s="3">
        <v>0.63788915750077557</v>
      </c>
      <c r="AE258" s="2" t="str">
        <f t="shared" si="18"/>
        <v>No</v>
      </c>
      <c r="AF258" s="3">
        <v>6.0944966262283413E-2</v>
      </c>
      <c r="AG258" s="3">
        <v>1.9593550257041469E-2</v>
      </c>
      <c r="AH258" s="3">
        <v>3.8710575862298653E-2</v>
      </c>
      <c r="AI258" s="3">
        <v>3.5425000630866302E-2</v>
      </c>
      <c r="AK258" s="3">
        <v>8.090678668422005E-2</v>
      </c>
      <c r="AL258" s="2" t="str">
        <f t="shared" si="19"/>
        <v>No</v>
      </c>
      <c r="AM258" s="3">
        <v>0.15467409301248961</v>
      </c>
    </row>
    <row r="259" spans="1:39" x14ac:dyDescent="0.35">
      <c r="A259" s="5" t="s">
        <v>1845</v>
      </c>
      <c r="B259" s="2" t="s">
        <v>1844</v>
      </c>
      <c r="C259" s="4">
        <v>898728.99101851182</v>
      </c>
      <c r="D259" s="3">
        <v>0.85076879835677932</v>
      </c>
      <c r="E259" s="3">
        <v>3.8175157634223897E-2</v>
      </c>
      <c r="F259" s="2">
        <v>3</v>
      </c>
      <c r="G259" s="4">
        <v>878128.06026179984</v>
      </c>
      <c r="H259" s="3">
        <v>0.8396885521885521</v>
      </c>
      <c r="I259" s="3">
        <v>0.14642601879459829</v>
      </c>
      <c r="J259" s="2">
        <v>3</v>
      </c>
      <c r="K259" s="4">
        <v>941995.84906073904</v>
      </c>
      <c r="L259" s="3">
        <v>0.88069479664430361</v>
      </c>
      <c r="M259" s="3">
        <v>1.3468490390258591E-2</v>
      </c>
      <c r="N259" s="2">
        <v>3</v>
      </c>
      <c r="O259" s="4">
        <v>1006993.735637345</v>
      </c>
      <c r="P259" s="3">
        <v>0.92544762943555403</v>
      </c>
      <c r="Q259" s="3">
        <v>1.7395972020106031E-2</v>
      </c>
      <c r="R259" s="2">
        <v>3</v>
      </c>
      <c r="S259" s="4">
        <v>1102825.374965416</v>
      </c>
      <c r="T259" s="3">
        <v>0.98920569007417825</v>
      </c>
      <c r="U259" s="3">
        <v>2.045568993148441E-2</v>
      </c>
      <c r="V259" s="2">
        <v>3</v>
      </c>
      <c r="X259" s="3">
        <v>0.90943410224420951</v>
      </c>
      <c r="Y259" s="2" t="str">
        <f t="shared" si="15"/>
        <v>No</v>
      </c>
      <c r="Z259" s="3">
        <v>0.67608650377744661</v>
      </c>
      <c r="AA259" s="2" t="str">
        <f t="shared" si="16"/>
        <v>No</v>
      </c>
      <c r="AB259" s="3">
        <v>2.6932694690129669E-2</v>
      </c>
      <c r="AC259" s="2" t="str">
        <f t="shared" si="17"/>
        <v>Yes</v>
      </c>
      <c r="AD259" s="3">
        <v>1.5485910123391599E-2</v>
      </c>
      <c r="AE259" s="2" t="str">
        <f t="shared" si="18"/>
        <v>Yes</v>
      </c>
      <c r="AF259" s="3">
        <v>-1.8912805016224821E-2</v>
      </c>
      <c r="AG259" s="3">
        <v>6.8787823201320264E-2</v>
      </c>
      <c r="AH259" s="3">
        <v>7.1509208973063371E-2</v>
      </c>
      <c r="AI259" s="3">
        <v>9.6119187272164494E-2</v>
      </c>
      <c r="AK259" s="3">
        <v>1.101047676169138E-2</v>
      </c>
      <c r="AL259" s="2" t="str">
        <f t="shared" si="19"/>
        <v>Yes</v>
      </c>
      <c r="AM259" s="3">
        <v>0.21750341443032339</v>
      </c>
    </row>
    <row r="260" spans="1:39" x14ac:dyDescent="0.35">
      <c r="A260" s="5" t="s">
        <v>1843</v>
      </c>
      <c r="B260" s="2" t="s">
        <v>1842</v>
      </c>
      <c r="C260" s="4">
        <v>1078490.4089354081</v>
      </c>
      <c r="D260" s="3">
        <v>0.77731456812855526</v>
      </c>
      <c r="E260" s="3">
        <v>4.3342335350260837E-2</v>
      </c>
      <c r="F260" s="2">
        <v>3</v>
      </c>
      <c r="G260" s="4">
        <v>1101855.601067822</v>
      </c>
      <c r="H260" s="3">
        <v>0.72542194092826995</v>
      </c>
      <c r="I260" s="3">
        <v>0.16593352612545911</v>
      </c>
      <c r="J260" s="2">
        <v>3</v>
      </c>
      <c r="K260" s="4">
        <v>1092070.180622031</v>
      </c>
      <c r="L260" s="3">
        <v>0.77812444284618498</v>
      </c>
      <c r="M260" s="3">
        <v>6.1368322635465808E-2</v>
      </c>
      <c r="N260" s="2">
        <v>3</v>
      </c>
      <c r="O260" s="4">
        <v>1217688.8927064519</v>
      </c>
      <c r="P260" s="3">
        <v>0.84966890773537374</v>
      </c>
      <c r="Q260" s="3">
        <v>1.7590608220446429E-2</v>
      </c>
      <c r="R260" s="2">
        <v>3</v>
      </c>
      <c r="S260" s="4">
        <v>1419659.133626705</v>
      </c>
      <c r="T260" s="3">
        <v>0.96931687840352421</v>
      </c>
      <c r="U260" s="3">
        <v>2.016229534984779E-2</v>
      </c>
      <c r="V260" s="2">
        <v>3</v>
      </c>
      <c r="X260" s="3">
        <v>0.64692286001850152</v>
      </c>
      <c r="Y260" s="2" t="str">
        <f t="shared" ref="Y260:Y323" si="20">IF(X260&lt;0.05,"Yes","No")</f>
        <v>No</v>
      </c>
      <c r="Z260" s="3">
        <v>0.64741212075482235</v>
      </c>
      <c r="AA260" s="2" t="str">
        <f t="shared" ref="AA260:AA323" si="21">IF(Z260&lt;0.05,"Yes","No")</f>
        <v>No</v>
      </c>
      <c r="AB260" s="3">
        <v>0.173583866544993</v>
      </c>
      <c r="AC260" s="2" t="str">
        <f t="shared" ref="AC260:AC323" si="22">IF(AB260&lt;0.05,"Yes","No")</f>
        <v>No</v>
      </c>
      <c r="AD260" s="3">
        <v>1.6122097480120189E-3</v>
      </c>
      <c r="AE260" s="2" t="str">
        <f t="shared" ref="AE260:AE323" si="23">IF(AD260&lt;0.05,"Yes","No")</f>
        <v>Yes</v>
      </c>
      <c r="AF260" s="3">
        <v>-9.9678173567330913E-2</v>
      </c>
      <c r="AG260" s="3">
        <v>0.1011805177109542</v>
      </c>
      <c r="AH260" s="3">
        <v>0.12689987368539651</v>
      </c>
      <c r="AI260" s="3">
        <v>0.19006759997539019</v>
      </c>
      <c r="AK260" s="3">
        <v>7.3688796887309482E-3</v>
      </c>
      <c r="AL260" s="2" t="str">
        <f t="shared" ref="AL260:AL323" si="24">IF(AK260&lt;0.05,"Yes","No")</f>
        <v>Yes</v>
      </c>
      <c r="AM260" s="3">
        <v>0.31846981780440958</v>
      </c>
    </row>
    <row r="261" spans="1:39" x14ac:dyDescent="0.35">
      <c r="A261" s="5" t="s">
        <v>1841</v>
      </c>
      <c r="B261" s="2" t="s">
        <v>1840</v>
      </c>
      <c r="C261" s="4">
        <v>1535340.233068136</v>
      </c>
      <c r="D261" s="3">
        <v>0.39344725141106102</v>
      </c>
      <c r="E261" s="3">
        <v>7.9752759740213591E-2</v>
      </c>
      <c r="F261" s="2">
        <v>3</v>
      </c>
      <c r="G261" s="4">
        <v>1110419.8971900421</v>
      </c>
      <c r="H261" s="3">
        <v>0.33201719750811609</v>
      </c>
      <c r="I261" s="3">
        <v>5.6701070285487327E-2</v>
      </c>
      <c r="J261" s="2">
        <v>3</v>
      </c>
      <c r="K261" s="4">
        <v>2290839.8454285669</v>
      </c>
      <c r="L261" s="3">
        <v>0.57494687339380357</v>
      </c>
      <c r="M261" s="3">
        <v>7.4771532397942805E-2</v>
      </c>
      <c r="N261" s="2">
        <v>3</v>
      </c>
      <c r="O261" s="4">
        <v>3019752.2519982671</v>
      </c>
      <c r="P261" s="3">
        <v>0.73816731790565437</v>
      </c>
      <c r="Q261" s="3">
        <v>4.2749612229603641E-2</v>
      </c>
      <c r="R261" s="2">
        <v>3</v>
      </c>
      <c r="S261" s="4">
        <v>4166292.336348325</v>
      </c>
      <c r="T261" s="3">
        <v>0.99185708047203125</v>
      </c>
      <c r="U261" s="3">
        <v>4.6611457798342387E-2</v>
      </c>
      <c r="V261" s="2">
        <v>3</v>
      </c>
      <c r="X261" s="3">
        <v>0.34409392148973689</v>
      </c>
      <c r="Y261" s="2" t="str">
        <f t="shared" si="20"/>
        <v>No</v>
      </c>
      <c r="Z261" s="3">
        <v>1.285289078791119E-2</v>
      </c>
      <c r="AA261" s="2" t="str">
        <f t="shared" si="21"/>
        <v>Yes</v>
      </c>
      <c r="AB261" s="3">
        <v>4.2570314497369713E-2</v>
      </c>
      <c r="AC261" s="2" t="str">
        <f t="shared" si="22"/>
        <v>Yes</v>
      </c>
      <c r="AD261" s="3">
        <v>2.317489567995394E-3</v>
      </c>
      <c r="AE261" s="2" t="str">
        <f t="shared" si="23"/>
        <v>Yes</v>
      </c>
      <c r="AF261" s="3">
        <v>-0.24491225897417809</v>
      </c>
      <c r="AG261" s="3">
        <v>0.79217068255154277</v>
      </c>
      <c r="AH261" s="3">
        <v>0.36051921079773408</v>
      </c>
      <c r="AI261" s="3">
        <v>0.42618438933687508</v>
      </c>
      <c r="AK261" s="3">
        <v>1.0835062473460359E-3</v>
      </c>
      <c r="AL261" s="2" t="str">
        <f t="shared" si="24"/>
        <v>Yes</v>
      </c>
      <c r="AM261" s="3">
        <v>1.333962023711974</v>
      </c>
    </row>
    <row r="262" spans="1:39" x14ac:dyDescent="0.35">
      <c r="A262" s="5" t="s">
        <v>1839</v>
      </c>
      <c r="B262" s="2" t="s">
        <v>1838</v>
      </c>
      <c r="C262" s="4">
        <v>492654.18764154491</v>
      </c>
      <c r="D262" s="3">
        <v>0.95301075012282421</v>
      </c>
      <c r="E262" s="3">
        <v>8.2564941555027874E-2</v>
      </c>
      <c r="F262" s="2">
        <v>3</v>
      </c>
      <c r="G262" s="4">
        <v>571365.64338655537</v>
      </c>
      <c r="H262" s="3">
        <v>1.1128629275437241</v>
      </c>
      <c r="I262" s="3">
        <v>0.1500091023270598</v>
      </c>
      <c r="J262" s="2">
        <v>3</v>
      </c>
      <c r="K262" s="4">
        <v>494373.16111385921</v>
      </c>
      <c r="L262" s="3">
        <v>0.94610349218387491</v>
      </c>
      <c r="M262" s="3">
        <v>6.5941856186003178E-2</v>
      </c>
      <c r="N262" s="2">
        <v>3</v>
      </c>
      <c r="O262" s="4">
        <v>527308.3308597384</v>
      </c>
      <c r="P262" s="3">
        <v>0.99502430751399018</v>
      </c>
      <c r="Q262" s="3">
        <v>4.1240585275061338E-2</v>
      </c>
      <c r="R262" s="2">
        <v>3</v>
      </c>
      <c r="S262" s="4">
        <v>539490.6483027736</v>
      </c>
      <c r="T262" s="3">
        <v>0.99195169996762245</v>
      </c>
      <c r="U262" s="3">
        <v>2.191724380812371E-2</v>
      </c>
      <c r="V262" s="2">
        <v>3</v>
      </c>
      <c r="X262" s="3">
        <v>0.20110862969638191</v>
      </c>
      <c r="Y262" s="2" t="str">
        <f t="shared" si="20"/>
        <v>No</v>
      </c>
      <c r="Z262" s="3">
        <v>0.18461156224416761</v>
      </c>
      <c r="AA262" s="2" t="str">
        <f t="shared" si="21"/>
        <v>No</v>
      </c>
      <c r="AB262" s="3">
        <v>0.34791284254922022</v>
      </c>
      <c r="AC262" s="2" t="str">
        <f t="shared" si="22"/>
        <v>No</v>
      </c>
      <c r="AD262" s="3">
        <v>0.91637166760140942</v>
      </c>
      <c r="AE262" s="2" t="str">
        <f t="shared" si="23"/>
        <v>No</v>
      </c>
      <c r="AF262" s="3">
        <v>0.22371151222589</v>
      </c>
      <c r="AG262" s="3">
        <v>-0.2342059948576718</v>
      </c>
      <c r="AH262" s="3">
        <v>7.2733764338578991E-2</v>
      </c>
      <c r="AI262" s="3">
        <v>-4.461895046974312E-3</v>
      </c>
      <c r="AK262" s="3">
        <v>0.50355353922774315</v>
      </c>
      <c r="AL262" s="2" t="str">
        <f t="shared" si="24"/>
        <v>No</v>
      </c>
      <c r="AM262" s="3">
        <v>5.7777386659822808E-2</v>
      </c>
    </row>
    <row r="263" spans="1:39" x14ac:dyDescent="0.35">
      <c r="A263" s="5" t="s">
        <v>1837</v>
      </c>
      <c r="B263" s="2" t="s">
        <v>1836</v>
      </c>
      <c r="C263" s="4">
        <v>11848825.705687691</v>
      </c>
      <c r="D263" s="3">
        <v>1.1651724003931789</v>
      </c>
      <c r="E263" s="3">
        <v>0.12657053659344669</v>
      </c>
      <c r="F263" s="2">
        <v>3</v>
      </c>
      <c r="G263" s="4">
        <v>12443557.638955221</v>
      </c>
      <c r="H263" s="3">
        <v>0.98478513356562136</v>
      </c>
      <c r="I263" s="3">
        <v>0.1672609363462218</v>
      </c>
      <c r="J263" s="2">
        <v>3</v>
      </c>
      <c r="K263" s="4">
        <v>11589928.782196689</v>
      </c>
      <c r="L263" s="3">
        <v>1.1397479888040181</v>
      </c>
      <c r="M263" s="3">
        <v>0.16479719901378531</v>
      </c>
      <c r="N263" s="2">
        <v>3</v>
      </c>
      <c r="O263" s="4">
        <v>11058648.10775415</v>
      </c>
      <c r="P263" s="3">
        <v>1.0371589530022409</v>
      </c>
      <c r="Q263" s="3">
        <v>2.2702581848692061E-2</v>
      </c>
      <c r="R263" s="2">
        <v>3</v>
      </c>
      <c r="S263" s="4">
        <v>10679386.16616595</v>
      </c>
      <c r="T263" s="3">
        <v>0.9664689344747458</v>
      </c>
      <c r="U263" s="3">
        <v>0.10843167484004659</v>
      </c>
      <c r="V263" s="2">
        <v>3</v>
      </c>
      <c r="X263" s="3">
        <v>0.21566993225055289</v>
      </c>
      <c r="Y263" s="2" t="str">
        <f t="shared" si="20"/>
        <v>No</v>
      </c>
      <c r="Z263" s="3">
        <v>0.31678488171203162</v>
      </c>
      <c r="AA263" s="2" t="str">
        <f t="shared" si="21"/>
        <v>No</v>
      </c>
      <c r="AB263" s="3">
        <v>0.39379684373520668</v>
      </c>
      <c r="AC263" s="2" t="str">
        <f t="shared" si="22"/>
        <v>No</v>
      </c>
      <c r="AD263" s="3">
        <v>0.37624238151106498</v>
      </c>
      <c r="AE263" s="2" t="str">
        <f t="shared" si="23"/>
        <v>No</v>
      </c>
      <c r="AF263" s="3">
        <v>-0.2426625456677777</v>
      </c>
      <c r="AG263" s="3">
        <v>0.21083397542726881</v>
      </c>
      <c r="AH263" s="3">
        <v>-0.13607784764423619</v>
      </c>
      <c r="AI263" s="3">
        <v>-0.101841750506656</v>
      </c>
      <c r="AK263" s="3">
        <v>0.1094820306935327</v>
      </c>
      <c r="AL263" s="2" t="str">
        <f t="shared" si="24"/>
        <v>No</v>
      </c>
      <c r="AM263" s="3">
        <v>-0.26974816839140098</v>
      </c>
    </row>
    <row r="264" spans="1:39" x14ac:dyDescent="0.35">
      <c r="A264" s="5" t="s">
        <v>1835</v>
      </c>
      <c r="B264" s="2" t="s">
        <v>1834</v>
      </c>
      <c r="C264" s="4">
        <v>11848825.705687691</v>
      </c>
      <c r="D264" s="3">
        <v>1.1651724003931789</v>
      </c>
      <c r="E264" s="3">
        <v>0.12657053659344669</v>
      </c>
      <c r="F264" s="2">
        <v>3</v>
      </c>
      <c r="G264" s="4">
        <v>12443557.638955221</v>
      </c>
      <c r="H264" s="3">
        <v>0.98478513356562136</v>
      </c>
      <c r="I264" s="3">
        <v>0.1672609363462218</v>
      </c>
      <c r="J264" s="2">
        <v>3</v>
      </c>
      <c r="K264" s="4">
        <v>11589928.782196689</v>
      </c>
      <c r="L264" s="3">
        <v>1.1397479888040181</v>
      </c>
      <c r="M264" s="3">
        <v>0.16479719901378531</v>
      </c>
      <c r="N264" s="2">
        <v>3</v>
      </c>
      <c r="O264" s="4">
        <v>11058648.10775415</v>
      </c>
      <c r="P264" s="3">
        <v>1.0371589530022409</v>
      </c>
      <c r="Q264" s="3">
        <v>2.2702581848692061E-2</v>
      </c>
      <c r="R264" s="2">
        <v>3</v>
      </c>
      <c r="S264" s="4">
        <v>10679386.16616595</v>
      </c>
      <c r="T264" s="3">
        <v>0.9664689344747458</v>
      </c>
      <c r="U264" s="3">
        <v>0.10843167484004659</v>
      </c>
      <c r="V264" s="2">
        <v>3</v>
      </c>
      <c r="X264" s="3">
        <v>0.21566993225055289</v>
      </c>
      <c r="Y264" s="2" t="str">
        <f t="shared" si="20"/>
        <v>No</v>
      </c>
      <c r="Z264" s="3">
        <v>0.31678488171203162</v>
      </c>
      <c r="AA264" s="2" t="str">
        <f t="shared" si="21"/>
        <v>No</v>
      </c>
      <c r="AB264" s="3">
        <v>0.39379684373520668</v>
      </c>
      <c r="AC264" s="2" t="str">
        <f t="shared" si="22"/>
        <v>No</v>
      </c>
      <c r="AD264" s="3">
        <v>0.37624238151106498</v>
      </c>
      <c r="AE264" s="2" t="str">
        <f t="shared" si="23"/>
        <v>No</v>
      </c>
      <c r="AF264" s="3">
        <v>-0.2426625456677777</v>
      </c>
      <c r="AG264" s="3">
        <v>0.21083397542726881</v>
      </c>
      <c r="AH264" s="3">
        <v>-0.13607784764423619</v>
      </c>
      <c r="AI264" s="3">
        <v>-0.101841750506656</v>
      </c>
      <c r="AK264" s="3">
        <v>0.1094820306935327</v>
      </c>
      <c r="AL264" s="2" t="str">
        <f t="shared" si="24"/>
        <v>No</v>
      </c>
      <c r="AM264" s="3">
        <v>-0.26974816839140098</v>
      </c>
    </row>
    <row r="265" spans="1:39" x14ac:dyDescent="0.35">
      <c r="A265" s="5" t="s">
        <v>1833</v>
      </c>
      <c r="B265" s="2" t="s">
        <v>1832</v>
      </c>
      <c r="C265" s="4">
        <v>11541651.429300459</v>
      </c>
      <c r="D265" s="3">
        <v>1.364511604408295</v>
      </c>
      <c r="E265" s="3">
        <v>7.1105237332414542E-2</v>
      </c>
      <c r="F265" s="2">
        <v>3</v>
      </c>
      <c r="G265" s="4">
        <v>13405511.97964642</v>
      </c>
      <c r="H265" s="3">
        <v>1.496585172720974</v>
      </c>
      <c r="I265" s="3">
        <v>0.17585968954649009</v>
      </c>
      <c r="J265" s="2">
        <v>3</v>
      </c>
      <c r="K265" s="4">
        <v>11383667.713218911</v>
      </c>
      <c r="L265" s="3">
        <v>1.336695876882819</v>
      </c>
      <c r="M265" s="3">
        <v>7.5449582539858367E-2</v>
      </c>
      <c r="N265" s="2">
        <v>3</v>
      </c>
      <c r="O265" s="4">
        <v>10443373.23018796</v>
      </c>
      <c r="P265" s="3">
        <v>1.2037220618677049</v>
      </c>
      <c r="Q265" s="3">
        <v>1.9717897441245968E-2</v>
      </c>
      <c r="R265" s="2">
        <v>3</v>
      </c>
      <c r="S265" s="4">
        <v>9422952.1528104469</v>
      </c>
      <c r="T265" s="3">
        <v>1.06037638452979</v>
      </c>
      <c r="U265" s="3">
        <v>2.461492886147033E-2</v>
      </c>
      <c r="V265" s="2">
        <v>3</v>
      </c>
      <c r="X265" s="3">
        <v>0.32482757869224532</v>
      </c>
      <c r="Y265" s="2" t="str">
        <f t="shared" si="20"/>
        <v>No</v>
      </c>
      <c r="Z265" s="3">
        <v>0.25275258315372601</v>
      </c>
      <c r="AA265" s="2" t="str">
        <f t="shared" si="21"/>
        <v>No</v>
      </c>
      <c r="AB265" s="3">
        <v>8.4205350767591447E-2</v>
      </c>
      <c r="AC265" s="2" t="str">
        <f t="shared" si="22"/>
        <v>No</v>
      </c>
      <c r="AD265" s="3">
        <v>1.7027194666713911E-3</v>
      </c>
      <c r="AE265" s="2" t="str">
        <f t="shared" si="23"/>
        <v>Yes</v>
      </c>
      <c r="AF265" s="3">
        <v>0.13328972295297961</v>
      </c>
      <c r="AG265" s="3">
        <v>-0.1630031240600078</v>
      </c>
      <c r="AH265" s="3">
        <v>-0.1511689490587573</v>
      </c>
      <c r="AI265" s="3">
        <v>-0.18292586816446621</v>
      </c>
      <c r="AK265" s="3">
        <v>1.0921695330090551E-2</v>
      </c>
      <c r="AL265" s="2" t="str">
        <f t="shared" si="24"/>
        <v>Yes</v>
      </c>
      <c r="AM265" s="3">
        <v>-0.36380821833025162</v>
      </c>
    </row>
    <row r="266" spans="1:39" x14ac:dyDescent="0.35">
      <c r="A266" s="5" t="s">
        <v>1831</v>
      </c>
      <c r="B266" s="2" t="s">
        <v>1830</v>
      </c>
      <c r="C266" s="4">
        <v>11541651.429300459</v>
      </c>
      <c r="D266" s="3">
        <v>1.364511604408295</v>
      </c>
      <c r="E266" s="3">
        <v>7.1105237332414542E-2</v>
      </c>
      <c r="F266" s="2">
        <v>3</v>
      </c>
      <c r="G266" s="4">
        <v>13405511.97964642</v>
      </c>
      <c r="H266" s="3">
        <v>1.496585172720974</v>
      </c>
      <c r="I266" s="3">
        <v>0.17585968954649009</v>
      </c>
      <c r="J266" s="2">
        <v>3</v>
      </c>
      <c r="K266" s="4">
        <v>11383667.713218911</v>
      </c>
      <c r="L266" s="3">
        <v>1.336695876882819</v>
      </c>
      <c r="M266" s="3">
        <v>7.5449582539858367E-2</v>
      </c>
      <c r="N266" s="2">
        <v>3</v>
      </c>
      <c r="O266" s="4">
        <v>10443373.23018796</v>
      </c>
      <c r="P266" s="3">
        <v>1.2037220618677049</v>
      </c>
      <c r="Q266" s="3">
        <v>1.9717897441245968E-2</v>
      </c>
      <c r="R266" s="2">
        <v>3</v>
      </c>
      <c r="S266" s="4">
        <v>9422952.1528104469</v>
      </c>
      <c r="T266" s="3">
        <v>1.06037638452979</v>
      </c>
      <c r="U266" s="3">
        <v>2.461492886147033E-2</v>
      </c>
      <c r="V266" s="2">
        <v>3</v>
      </c>
      <c r="X266" s="3">
        <v>0.32482757869224532</v>
      </c>
      <c r="Y266" s="2" t="str">
        <f t="shared" si="20"/>
        <v>No</v>
      </c>
      <c r="Z266" s="3">
        <v>0.25275258315372601</v>
      </c>
      <c r="AA266" s="2" t="str">
        <f t="shared" si="21"/>
        <v>No</v>
      </c>
      <c r="AB266" s="3">
        <v>8.4205350767591447E-2</v>
      </c>
      <c r="AC266" s="2" t="str">
        <f t="shared" si="22"/>
        <v>No</v>
      </c>
      <c r="AD266" s="3">
        <v>1.7027194666713911E-3</v>
      </c>
      <c r="AE266" s="2" t="str">
        <f t="shared" si="23"/>
        <v>Yes</v>
      </c>
      <c r="AF266" s="3">
        <v>0.13328972295297961</v>
      </c>
      <c r="AG266" s="3">
        <v>-0.1630031240600078</v>
      </c>
      <c r="AH266" s="3">
        <v>-0.1511689490587573</v>
      </c>
      <c r="AI266" s="3">
        <v>-0.18292586816446621</v>
      </c>
      <c r="AK266" s="3">
        <v>1.0921695330090551E-2</v>
      </c>
      <c r="AL266" s="2" t="str">
        <f t="shared" si="24"/>
        <v>Yes</v>
      </c>
      <c r="AM266" s="3">
        <v>-0.36380821833025162</v>
      </c>
    </row>
    <row r="267" spans="1:39" x14ac:dyDescent="0.35">
      <c r="A267" s="5" t="s">
        <v>1829</v>
      </c>
      <c r="B267" s="2" t="s">
        <v>1828</v>
      </c>
      <c r="C267" s="4">
        <v>2498658.2164502768</v>
      </c>
      <c r="D267" s="3">
        <v>0.96823310637868021</v>
      </c>
      <c r="E267" s="3">
        <v>1.814172302527681E-2</v>
      </c>
      <c r="F267" s="2">
        <v>3</v>
      </c>
      <c r="G267" s="4">
        <v>2596689.89516593</v>
      </c>
      <c r="H267" s="3">
        <v>1.034138655462185</v>
      </c>
      <c r="I267" s="3">
        <v>0.18732100312646349</v>
      </c>
      <c r="J267" s="2">
        <v>3</v>
      </c>
      <c r="K267" s="4">
        <v>2836236.3070309488</v>
      </c>
      <c r="L267" s="3">
        <v>1.0880799736608009</v>
      </c>
      <c r="M267" s="3">
        <v>5.4250894149011478E-2</v>
      </c>
      <c r="N267" s="2">
        <v>3</v>
      </c>
      <c r="O267" s="4">
        <v>2763484.3649264951</v>
      </c>
      <c r="P267" s="3">
        <v>1.041680449454307</v>
      </c>
      <c r="Q267" s="3">
        <v>5.9244953827431217E-2</v>
      </c>
      <c r="R267" s="2">
        <v>3</v>
      </c>
      <c r="S267" s="4">
        <v>2608065.7937823092</v>
      </c>
      <c r="T267" s="3">
        <v>0.95885124991050397</v>
      </c>
      <c r="U267" s="3">
        <v>2.0274015448660459E-2</v>
      </c>
      <c r="V267" s="2">
        <v>3</v>
      </c>
      <c r="X267" s="3">
        <v>0.60483047765625153</v>
      </c>
      <c r="Y267" s="2" t="str">
        <f t="shared" si="20"/>
        <v>No</v>
      </c>
      <c r="Z267" s="3">
        <v>0.67309042115615525</v>
      </c>
      <c r="AA267" s="2" t="str">
        <f t="shared" si="21"/>
        <v>No</v>
      </c>
      <c r="AB267" s="3">
        <v>0.37411987198824342</v>
      </c>
      <c r="AC267" s="2" t="str">
        <f t="shared" si="22"/>
        <v>No</v>
      </c>
      <c r="AD267" s="3">
        <v>0.12496933066555151</v>
      </c>
      <c r="AE267" s="2" t="str">
        <f t="shared" si="23"/>
        <v>No</v>
      </c>
      <c r="AF267" s="3">
        <v>9.5003302987042904E-2</v>
      </c>
      <c r="AG267" s="3">
        <v>7.3354965689145804E-2</v>
      </c>
      <c r="AH267" s="3">
        <v>-6.2871820370471315E-2</v>
      </c>
      <c r="AI267" s="3">
        <v>-0.1195338507382073</v>
      </c>
      <c r="AK267" s="3">
        <v>0.58285124715109671</v>
      </c>
      <c r="AL267" s="2" t="str">
        <f t="shared" si="24"/>
        <v>No</v>
      </c>
      <c r="AM267" s="3">
        <v>-1.404740243248997E-2</v>
      </c>
    </row>
    <row r="268" spans="1:39" x14ac:dyDescent="0.35">
      <c r="A268" s="5" t="s">
        <v>1827</v>
      </c>
      <c r="B268" s="2" t="s">
        <v>1826</v>
      </c>
      <c r="C268" s="4">
        <v>801683.59307648556</v>
      </c>
      <c r="D268" s="3">
        <v>0.75360767781627513</v>
      </c>
      <c r="E268" s="3">
        <v>3.7694038691644678E-2</v>
      </c>
      <c r="F268" s="2">
        <v>3</v>
      </c>
      <c r="G268" s="4">
        <v>453965.431563797</v>
      </c>
      <c r="H268" s="3">
        <v>0.7547980169832621</v>
      </c>
      <c r="I268" s="3">
        <v>9.7818660288163425E-2</v>
      </c>
      <c r="J268" s="2">
        <v>3</v>
      </c>
      <c r="K268" s="4">
        <v>918151.78397929703</v>
      </c>
      <c r="L268" s="3">
        <v>0.85151004176262957</v>
      </c>
      <c r="M268" s="3">
        <v>3.2459753302631261E-2</v>
      </c>
      <c r="N268" s="2">
        <v>3</v>
      </c>
      <c r="O268" s="4">
        <v>1012155.774760647</v>
      </c>
      <c r="P268" s="3">
        <v>0.92364745461654973</v>
      </c>
      <c r="Q268" s="3">
        <v>2.635350963631607E-2</v>
      </c>
      <c r="R268" s="2">
        <v>3</v>
      </c>
      <c r="S268" s="4">
        <v>1062774.1343997701</v>
      </c>
      <c r="T268" s="3">
        <v>0.94678855039220566</v>
      </c>
      <c r="U268" s="3">
        <v>3.5976331508777187E-2</v>
      </c>
      <c r="V268" s="2">
        <v>3</v>
      </c>
      <c r="X268" s="3">
        <v>0.98572760127203018</v>
      </c>
      <c r="Y268" s="2" t="str">
        <f t="shared" si="20"/>
        <v>No</v>
      </c>
      <c r="Z268" s="3">
        <v>0.22306719001526981</v>
      </c>
      <c r="AA268" s="2" t="str">
        <f t="shared" si="21"/>
        <v>No</v>
      </c>
      <c r="AB268" s="3">
        <v>4.2579988548332157E-2</v>
      </c>
      <c r="AC268" s="2" t="str">
        <f t="shared" si="22"/>
        <v>Yes</v>
      </c>
      <c r="AD268" s="3">
        <v>0.42387177202097448</v>
      </c>
      <c r="AE268" s="2" t="str">
        <f t="shared" si="23"/>
        <v>No</v>
      </c>
      <c r="AF268" s="3">
        <v>2.276969353249881E-3</v>
      </c>
      <c r="AG268" s="3">
        <v>0.17393291087214269</v>
      </c>
      <c r="AH268" s="3">
        <v>0.117318753409536</v>
      </c>
      <c r="AI268" s="3">
        <v>3.5699962569037999E-2</v>
      </c>
      <c r="AK268" s="3">
        <v>3.0459264991355012E-3</v>
      </c>
      <c r="AL268" s="2" t="str">
        <f t="shared" si="24"/>
        <v>Yes</v>
      </c>
      <c r="AM268" s="3">
        <v>0.32922859620396638</v>
      </c>
    </row>
    <row r="269" spans="1:39" x14ac:dyDescent="0.35">
      <c r="A269" s="5" t="s">
        <v>1825</v>
      </c>
      <c r="B269" s="2" t="s">
        <v>1824</v>
      </c>
      <c r="C269" s="4">
        <v>1002373.4586700581</v>
      </c>
      <c r="D269" s="3">
        <v>1.206013874365411</v>
      </c>
      <c r="E269" s="3">
        <v>4.4862549959476222E-2</v>
      </c>
      <c r="F269" s="2">
        <v>3</v>
      </c>
      <c r="G269" s="4">
        <v>1267851.9724658909</v>
      </c>
      <c r="H269" s="3">
        <v>1.179801279433782</v>
      </c>
      <c r="I269" s="3">
        <v>0.23029602953734779</v>
      </c>
      <c r="J269" s="2">
        <v>3</v>
      </c>
      <c r="K269" s="4">
        <v>970236.29770728946</v>
      </c>
      <c r="L269" s="3">
        <v>1.1553319810927369</v>
      </c>
      <c r="M269" s="3">
        <v>2.0263864482332E-2</v>
      </c>
      <c r="N269" s="2">
        <v>3</v>
      </c>
      <c r="O269" s="4">
        <v>943733.06268612866</v>
      </c>
      <c r="P269" s="3">
        <v>1.105267002950074</v>
      </c>
      <c r="Q269" s="3">
        <v>8.892996048193106E-3</v>
      </c>
      <c r="R269" s="2">
        <v>3</v>
      </c>
      <c r="S269" s="4">
        <v>861024.77825820632</v>
      </c>
      <c r="T269" s="3">
        <v>0.98794640490917696</v>
      </c>
      <c r="U269" s="3">
        <v>2.0749871999917499E-2</v>
      </c>
      <c r="V269" s="2">
        <v>3</v>
      </c>
      <c r="X269" s="3">
        <v>0.86330788003888681</v>
      </c>
      <c r="Y269" s="2" t="str">
        <f t="shared" si="20"/>
        <v>No</v>
      </c>
      <c r="Z269" s="3">
        <v>0.87121679971876553</v>
      </c>
      <c r="AA269" s="2" t="str">
        <f t="shared" si="21"/>
        <v>No</v>
      </c>
      <c r="AB269" s="3">
        <v>3.4712891620604099E-2</v>
      </c>
      <c r="AC269" s="2" t="str">
        <f t="shared" si="22"/>
        <v>Yes</v>
      </c>
      <c r="AD269" s="3">
        <v>4.2755461675492538E-3</v>
      </c>
      <c r="AE269" s="2" t="str">
        <f t="shared" si="23"/>
        <v>Yes</v>
      </c>
      <c r="AF269" s="3">
        <v>-3.1702625745408927E-2</v>
      </c>
      <c r="AG269" s="3">
        <v>-3.0236413610906211E-2</v>
      </c>
      <c r="AH269" s="3">
        <v>-6.3912536937708903E-2</v>
      </c>
      <c r="AI269" s="3">
        <v>-0.16189024395779031</v>
      </c>
      <c r="AK269" s="3">
        <v>5.77197666938036E-3</v>
      </c>
      <c r="AL269" s="2" t="str">
        <f t="shared" si="24"/>
        <v>Yes</v>
      </c>
      <c r="AM269" s="3">
        <v>-0.28774182025181438</v>
      </c>
    </row>
    <row r="270" spans="1:39" x14ac:dyDescent="0.35">
      <c r="A270" s="5" t="s">
        <v>1823</v>
      </c>
      <c r="B270" s="2" t="s">
        <v>1822</v>
      </c>
      <c r="C270" s="4">
        <v>7448395.6552195111</v>
      </c>
      <c r="D270" s="3">
        <v>1.5869111240518341</v>
      </c>
      <c r="E270" s="3">
        <v>7.5216223740782878E-2</v>
      </c>
      <c r="F270" s="2">
        <v>3</v>
      </c>
      <c r="G270" s="4">
        <v>7567304.3315248312</v>
      </c>
      <c r="H270" s="3">
        <v>1.400400237979339</v>
      </c>
      <c r="I270" s="3">
        <v>0.28386884016264452</v>
      </c>
      <c r="J270" s="2">
        <v>3</v>
      </c>
      <c r="K270" s="4">
        <v>6148801.6289457977</v>
      </c>
      <c r="L270" s="3">
        <v>1.2919964808350219</v>
      </c>
      <c r="M270" s="3">
        <v>4.6412207311590258E-2</v>
      </c>
      <c r="N270" s="2">
        <v>3</v>
      </c>
      <c r="O270" s="4">
        <v>5423641.3082699254</v>
      </c>
      <c r="P270" s="3">
        <v>1.1251135719841041</v>
      </c>
      <c r="Q270" s="3">
        <v>9.1382926988899424E-2</v>
      </c>
      <c r="R270" s="2">
        <v>3</v>
      </c>
      <c r="S270" s="4">
        <v>4584257.2370193833</v>
      </c>
      <c r="T270" s="3">
        <v>0.92731093064602899</v>
      </c>
      <c r="U270" s="3">
        <v>8.252166678703643E-2</v>
      </c>
      <c r="V270" s="2">
        <v>3</v>
      </c>
      <c r="X270" s="3">
        <v>0.37381210555093208</v>
      </c>
      <c r="Y270" s="2" t="str">
        <f t="shared" si="20"/>
        <v>No</v>
      </c>
      <c r="Z270" s="3">
        <v>0.57792459213772829</v>
      </c>
      <c r="AA270" s="2" t="str">
        <f t="shared" si="21"/>
        <v>No</v>
      </c>
      <c r="AB270" s="3">
        <v>6.7579055831388804E-2</v>
      </c>
      <c r="AC270" s="2" t="str">
        <f t="shared" si="22"/>
        <v>No</v>
      </c>
      <c r="AD270" s="3">
        <v>5.0269862265847821E-2</v>
      </c>
      <c r="AE270" s="2" t="str">
        <f t="shared" si="23"/>
        <v>No</v>
      </c>
      <c r="AF270" s="3">
        <v>-0.18038211935336021</v>
      </c>
      <c r="AG270" s="3">
        <v>-0.1162370716492899</v>
      </c>
      <c r="AH270" s="3">
        <v>-0.19953150209357781</v>
      </c>
      <c r="AI270" s="3">
        <v>-0.27894557245414198</v>
      </c>
      <c r="AK270" s="3">
        <v>5.3699450071147245E-4</v>
      </c>
      <c r="AL270" s="2" t="str">
        <f t="shared" si="24"/>
        <v>Yes</v>
      </c>
      <c r="AM270" s="3">
        <v>-0.7750962655503697</v>
      </c>
    </row>
    <row r="271" spans="1:39" x14ac:dyDescent="0.35">
      <c r="A271" s="5" t="s">
        <v>1821</v>
      </c>
      <c r="B271" s="2" t="s">
        <v>1820</v>
      </c>
      <c r="C271" s="4">
        <v>974365.06119325198</v>
      </c>
      <c r="D271" s="3">
        <v>1.059537384971893</v>
      </c>
      <c r="E271" s="3">
        <v>4.9963141928073738E-2</v>
      </c>
      <c r="F271" s="2">
        <v>3</v>
      </c>
      <c r="G271" s="4">
        <v>669641.75251352356</v>
      </c>
      <c r="H271" s="3">
        <v>1.043313986571071</v>
      </c>
      <c r="I271" s="3">
        <v>0.21799832876932451</v>
      </c>
      <c r="J271" s="2">
        <v>3</v>
      </c>
      <c r="K271" s="4">
        <v>941511.2497621848</v>
      </c>
      <c r="L271" s="3">
        <v>1.0103437840462881</v>
      </c>
      <c r="M271" s="3">
        <v>5.23396653902444E-2</v>
      </c>
      <c r="N271" s="2">
        <v>3</v>
      </c>
      <c r="O271" s="4">
        <v>936559.22286078008</v>
      </c>
      <c r="P271" s="3">
        <v>0.9819495539344244</v>
      </c>
      <c r="Q271" s="3">
        <v>2.5738088871513281E-2</v>
      </c>
      <c r="R271" s="2">
        <v>3</v>
      </c>
      <c r="S271" s="4">
        <v>937203.56737373164</v>
      </c>
      <c r="T271" s="3">
        <v>0.95890354449251125</v>
      </c>
      <c r="U271" s="3">
        <v>3.3257702767139387E-2</v>
      </c>
      <c r="V271" s="2">
        <v>3</v>
      </c>
      <c r="X271" s="3">
        <v>0.91052942355907063</v>
      </c>
      <c r="Y271" s="2" t="str">
        <f t="shared" si="20"/>
        <v>No</v>
      </c>
      <c r="Z271" s="3">
        <v>0.8205386320091782</v>
      </c>
      <c r="AA271" s="2" t="str">
        <f t="shared" si="21"/>
        <v>No</v>
      </c>
      <c r="AB271" s="3">
        <v>0.46270005568425432</v>
      </c>
      <c r="AC271" s="2" t="str">
        <f t="shared" si="22"/>
        <v>No</v>
      </c>
      <c r="AD271" s="3">
        <v>0.39941037679383318</v>
      </c>
      <c r="AE271" s="2" t="str">
        <f t="shared" si="23"/>
        <v>No</v>
      </c>
      <c r="AF271" s="3">
        <v>-2.2261089033543732E-2</v>
      </c>
      <c r="AG271" s="3">
        <v>-4.6327129661933933E-2</v>
      </c>
      <c r="AH271" s="3">
        <v>-4.112545887273801E-2</v>
      </c>
      <c r="AI271" s="3">
        <v>-3.4263207575777388E-2</v>
      </c>
      <c r="AK271" s="3">
        <v>5.1995688035316158E-2</v>
      </c>
      <c r="AL271" s="2" t="str">
        <f t="shared" si="24"/>
        <v>No</v>
      </c>
      <c r="AM271" s="3">
        <v>-0.14397688514399309</v>
      </c>
    </row>
    <row r="272" spans="1:39" x14ac:dyDescent="0.35">
      <c r="A272" s="5" t="s">
        <v>1819</v>
      </c>
      <c r="B272" s="2" t="s">
        <v>1818</v>
      </c>
      <c r="C272" s="4">
        <v>3379362.5016284832</v>
      </c>
      <c r="D272" s="3">
        <v>1.101609903423318</v>
      </c>
      <c r="E272" s="3">
        <v>0.1848301716362149</v>
      </c>
      <c r="F272" s="2">
        <v>3</v>
      </c>
      <c r="G272" s="4">
        <v>4259121.650656119</v>
      </c>
      <c r="H272" s="3">
        <v>1.203009404388715</v>
      </c>
      <c r="I272" s="3">
        <v>0.1257087531487496</v>
      </c>
      <c r="J272" s="2">
        <v>3</v>
      </c>
      <c r="K272" s="4">
        <v>3628610.394660891</v>
      </c>
      <c r="L272" s="3">
        <v>1.1367798508254989</v>
      </c>
      <c r="M272" s="3">
        <v>0.1050972826168188</v>
      </c>
      <c r="N272" s="2">
        <v>3</v>
      </c>
      <c r="O272" s="4">
        <v>3444463.4009851459</v>
      </c>
      <c r="P272" s="3">
        <v>1.068230272964221</v>
      </c>
      <c r="Q272" s="3">
        <v>0.1149314709676319</v>
      </c>
      <c r="R272" s="2">
        <v>3</v>
      </c>
      <c r="S272" s="4">
        <v>3519517.3797887</v>
      </c>
      <c r="T272" s="3">
        <v>1.0737955135430211</v>
      </c>
      <c r="U272" s="3">
        <v>0.1401660247188749</v>
      </c>
      <c r="V272" s="2">
        <v>3</v>
      </c>
      <c r="X272" s="3">
        <v>0.48147442755792202</v>
      </c>
      <c r="Y272" s="2" t="str">
        <f t="shared" si="20"/>
        <v>No</v>
      </c>
      <c r="Z272" s="3">
        <v>0.52358506985407594</v>
      </c>
      <c r="AA272" s="2" t="str">
        <f t="shared" si="21"/>
        <v>No</v>
      </c>
      <c r="AB272" s="3">
        <v>0.48863182514729891</v>
      </c>
      <c r="AC272" s="2" t="str">
        <f t="shared" si="22"/>
        <v>No</v>
      </c>
      <c r="AD272" s="3">
        <v>0.96023227742868844</v>
      </c>
      <c r="AE272" s="2" t="str">
        <f t="shared" si="23"/>
        <v>No</v>
      </c>
      <c r="AF272" s="3">
        <v>0.12703448625476821</v>
      </c>
      <c r="AG272" s="3">
        <v>-8.1695032196351769E-2</v>
      </c>
      <c r="AH272" s="3">
        <v>-8.9730213486747062E-2</v>
      </c>
      <c r="AI272" s="3">
        <v>7.4966072778175213E-3</v>
      </c>
      <c r="AK272" s="3">
        <v>0.84631990831940784</v>
      </c>
      <c r="AL272" s="2" t="str">
        <f t="shared" si="24"/>
        <v>No</v>
      </c>
      <c r="AM272" s="3">
        <v>-3.6894152150513213E-2</v>
      </c>
    </row>
    <row r="273" spans="1:39" x14ac:dyDescent="0.35">
      <c r="A273" s="5" t="s">
        <v>1817</v>
      </c>
      <c r="B273" s="2" t="s">
        <v>1816</v>
      </c>
      <c r="C273" s="4">
        <v>1395777.135598809</v>
      </c>
      <c r="D273" s="3">
        <v>0.65745271019972473</v>
      </c>
      <c r="E273" s="3">
        <v>2.3683096239836419E-2</v>
      </c>
      <c r="F273" s="2">
        <v>3</v>
      </c>
      <c r="G273" s="4">
        <v>1770739.546295614</v>
      </c>
      <c r="H273" s="3">
        <v>0.77302631578947378</v>
      </c>
      <c r="I273" s="3">
        <v>9.455661752312787E-2</v>
      </c>
      <c r="J273" s="2">
        <v>3</v>
      </c>
      <c r="K273" s="4">
        <v>1681468.730234501</v>
      </c>
      <c r="L273" s="3">
        <v>0.78168682185925686</v>
      </c>
      <c r="M273" s="3">
        <v>2.2143822118232469E-2</v>
      </c>
      <c r="N273" s="2">
        <v>3</v>
      </c>
      <c r="O273" s="4">
        <v>1894699.904208425</v>
      </c>
      <c r="P273" s="3">
        <v>0.86743326464504211</v>
      </c>
      <c r="Q273" s="3">
        <v>2.226915796673384E-2</v>
      </c>
      <c r="R273" s="2">
        <v>3</v>
      </c>
      <c r="S273" s="4">
        <v>2237262.076005403</v>
      </c>
      <c r="T273" s="3">
        <v>1.0030731024976349</v>
      </c>
      <c r="U273" s="3">
        <v>8.3694892794540121E-2</v>
      </c>
      <c r="V273" s="2">
        <v>3</v>
      </c>
      <c r="X273" s="3">
        <v>0.1620539786161137</v>
      </c>
      <c r="Y273" s="2" t="str">
        <f t="shared" si="20"/>
        <v>No</v>
      </c>
      <c r="Z273" s="3">
        <v>0.89017134028840017</v>
      </c>
      <c r="AA273" s="2" t="str">
        <f t="shared" si="21"/>
        <v>No</v>
      </c>
      <c r="AB273" s="3">
        <v>9.1107324487580306E-3</v>
      </c>
      <c r="AC273" s="2" t="str">
        <f t="shared" si="22"/>
        <v>Yes</v>
      </c>
      <c r="AD273" s="3">
        <v>9.8342214109281359E-2</v>
      </c>
      <c r="AE273" s="2" t="str">
        <f t="shared" si="23"/>
        <v>No</v>
      </c>
      <c r="AF273" s="3">
        <v>0.23363040122961071</v>
      </c>
      <c r="AG273" s="3">
        <v>1.6073188158022271E-2</v>
      </c>
      <c r="AH273" s="3">
        <v>0.15016205308706951</v>
      </c>
      <c r="AI273" s="3">
        <v>0.2096020769152602</v>
      </c>
      <c r="AK273" s="3">
        <v>1.3690763391638709E-2</v>
      </c>
      <c r="AL273" s="2" t="str">
        <f t="shared" si="24"/>
        <v>Yes</v>
      </c>
      <c r="AM273" s="3">
        <v>0.60946771938996258</v>
      </c>
    </row>
    <row r="274" spans="1:39" x14ac:dyDescent="0.35">
      <c r="A274" s="5" t="s">
        <v>1815</v>
      </c>
      <c r="B274" s="2" t="s">
        <v>1814</v>
      </c>
      <c r="C274" s="4">
        <v>534004.28711742721</v>
      </c>
      <c r="D274" s="3">
        <v>1.1519737865499291</v>
      </c>
      <c r="E274" s="3">
        <v>7.6806735035719345E-2</v>
      </c>
      <c r="F274" s="2">
        <v>3</v>
      </c>
      <c r="G274" s="4">
        <v>712908.60372253787</v>
      </c>
      <c r="H274" s="3">
        <v>1.0690275583640509</v>
      </c>
      <c r="I274" s="3">
        <v>0.20741188272322661</v>
      </c>
      <c r="J274" s="2">
        <v>3</v>
      </c>
      <c r="K274" s="4">
        <v>485601.92083358642</v>
      </c>
      <c r="L274" s="3">
        <v>1.021601464613104</v>
      </c>
      <c r="M274" s="3">
        <v>8.2068483458103053E-2</v>
      </c>
      <c r="N274" s="2">
        <v>3</v>
      </c>
      <c r="O274" s="4">
        <v>488323.13605512102</v>
      </c>
      <c r="P274" s="3">
        <v>1.0234114559930869</v>
      </c>
      <c r="Q274" s="3">
        <v>2.1736673871704418E-2</v>
      </c>
      <c r="R274" s="2">
        <v>3</v>
      </c>
      <c r="S274" s="4">
        <v>486019.38322778838</v>
      </c>
      <c r="T274" s="3">
        <v>0.98038671325180415</v>
      </c>
      <c r="U274" s="3">
        <v>7.048508947386499E-2</v>
      </c>
      <c r="V274" s="2">
        <v>3</v>
      </c>
      <c r="X274" s="3">
        <v>0.56989316310862892</v>
      </c>
      <c r="Y274" s="2" t="str">
        <f t="shared" si="20"/>
        <v>No</v>
      </c>
      <c r="Z274" s="3">
        <v>0.74046346589558742</v>
      </c>
      <c r="AA274" s="2" t="str">
        <f t="shared" si="21"/>
        <v>No</v>
      </c>
      <c r="AB274" s="3">
        <v>0.97352799422981695</v>
      </c>
      <c r="AC274" s="2" t="str">
        <f t="shared" si="22"/>
        <v>No</v>
      </c>
      <c r="AD274" s="3">
        <v>0.40392334427727822</v>
      </c>
      <c r="AE274" s="2" t="str">
        <f t="shared" si="23"/>
        <v>No</v>
      </c>
      <c r="AF274" s="3">
        <v>-0.1078088436273713</v>
      </c>
      <c r="AG274" s="3">
        <v>-6.5466546175570975E-2</v>
      </c>
      <c r="AH274" s="3">
        <v>2.5537895076307758E-3</v>
      </c>
      <c r="AI274" s="3">
        <v>-6.1963450732820752E-2</v>
      </c>
      <c r="AK274" s="3">
        <v>4.6752887446287118E-2</v>
      </c>
      <c r="AL274" s="2" t="str">
        <f t="shared" si="24"/>
        <v>Yes</v>
      </c>
      <c r="AM274" s="3">
        <v>-0.23268505102813239</v>
      </c>
    </row>
    <row r="275" spans="1:39" x14ac:dyDescent="0.35">
      <c r="A275" s="5" t="s">
        <v>1813</v>
      </c>
      <c r="B275" s="2" t="s">
        <v>1812</v>
      </c>
      <c r="C275" s="4">
        <v>1174016.4644193139</v>
      </c>
      <c r="D275" s="3">
        <v>1.059582105005022</v>
      </c>
      <c r="E275" s="3">
        <v>0.1030803362130356</v>
      </c>
      <c r="F275" s="2">
        <v>3</v>
      </c>
      <c r="G275" s="4">
        <v>1565778.599787771</v>
      </c>
      <c r="H275" s="3">
        <v>1.0536047998426279</v>
      </c>
      <c r="I275" s="3">
        <v>0.21195688610006011</v>
      </c>
      <c r="J275" s="2">
        <v>3</v>
      </c>
      <c r="K275" s="4">
        <v>1159932.575101638</v>
      </c>
      <c r="L275" s="3">
        <v>1.033489955157086</v>
      </c>
      <c r="M275" s="3">
        <v>0.1024990331378441</v>
      </c>
      <c r="N275" s="2">
        <v>3</v>
      </c>
      <c r="O275" s="4">
        <v>1177428.8478435711</v>
      </c>
      <c r="P275" s="3">
        <v>1.031637774191527</v>
      </c>
      <c r="Q275" s="3">
        <v>6.6304811545211312E-2</v>
      </c>
      <c r="R275" s="2">
        <v>3</v>
      </c>
      <c r="S275" s="4">
        <v>1162307.373074261</v>
      </c>
      <c r="T275" s="3">
        <v>0.9929530210141323</v>
      </c>
      <c r="U275" s="3">
        <v>2.7626044167095451E-2</v>
      </c>
      <c r="V275" s="2">
        <v>3</v>
      </c>
      <c r="X275" s="3">
        <v>0.96781579132705753</v>
      </c>
      <c r="Y275" s="2" t="str">
        <f t="shared" si="20"/>
        <v>No</v>
      </c>
      <c r="Z275" s="3">
        <v>0.89208715666992711</v>
      </c>
      <c r="AA275" s="2" t="str">
        <f t="shared" si="21"/>
        <v>No</v>
      </c>
      <c r="AB275" s="3">
        <v>0.98049262446180618</v>
      </c>
      <c r="AC275" s="2" t="str">
        <f t="shared" si="22"/>
        <v>No</v>
      </c>
      <c r="AD275" s="3">
        <v>0.4272405755768931</v>
      </c>
      <c r="AE275" s="2" t="str">
        <f t="shared" si="23"/>
        <v>No</v>
      </c>
      <c r="AF275" s="3">
        <v>-8.1615606212489984E-3</v>
      </c>
      <c r="AG275" s="3">
        <v>-2.780945633498038E-2</v>
      </c>
      <c r="AH275" s="3">
        <v>-2.5878622153536462E-3</v>
      </c>
      <c r="AI275" s="3">
        <v>-5.5139137445985829E-2</v>
      </c>
      <c r="AK275" s="3">
        <v>0.38028484077016239</v>
      </c>
      <c r="AL275" s="2" t="str">
        <f t="shared" si="24"/>
        <v>No</v>
      </c>
      <c r="AM275" s="3">
        <v>-9.3698016617568908E-2</v>
      </c>
    </row>
    <row r="276" spans="1:39" x14ac:dyDescent="0.35">
      <c r="A276" s="5" t="s">
        <v>1811</v>
      </c>
      <c r="B276" s="2" t="s">
        <v>1810</v>
      </c>
      <c r="C276" s="4">
        <v>3379362.5016284832</v>
      </c>
      <c r="D276" s="3">
        <v>1.101609903423318</v>
      </c>
      <c r="E276" s="3">
        <v>0.1848301716362149</v>
      </c>
      <c r="F276" s="2">
        <v>3</v>
      </c>
      <c r="G276" s="4">
        <v>4259121.650656119</v>
      </c>
      <c r="H276" s="3">
        <v>1.203009404388715</v>
      </c>
      <c r="I276" s="3">
        <v>0.1257087531487496</v>
      </c>
      <c r="J276" s="2">
        <v>3</v>
      </c>
      <c r="K276" s="4">
        <v>3628610.394660891</v>
      </c>
      <c r="L276" s="3">
        <v>1.1367798508254989</v>
      </c>
      <c r="M276" s="3">
        <v>0.1050972826168188</v>
      </c>
      <c r="N276" s="2">
        <v>3</v>
      </c>
      <c r="O276" s="4">
        <v>3444463.4009851459</v>
      </c>
      <c r="P276" s="3">
        <v>1.068230272964221</v>
      </c>
      <c r="Q276" s="3">
        <v>0.1149314709676319</v>
      </c>
      <c r="R276" s="2">
        <v>3</v>
      </c>
      <c r="S276" s="4">
        <v>3519517.3797887</v>
      </c>
      <c r="T276" s="3">
        <v>1.0737955135430211</v>
      </c>
      <c r="U276" s="3">
        <v>0.1401660247188749</v>
      </c>
      <c r="V276" s="2">
        <v>3</v>
      </c>
      <c r="X276" s="3">
        <v>0.48147442755792202</v>
      </c>
      <c r="Y276" s="2" t="str">
        <f t="shared" si="20"/>
        <v>No</v>
      </c>
      <c r="Z276" s="3">
        <v>0.52358506985407594</v>
      </c>
      <c r="AA276" s="2" t="str">
        <f t="shared" si="21"/>
        <v>No</v>
      </c>
      <c r="AB276" s="3">
        <v>0.48863182514729891</v>
      </c>
      <c r="AC276" s="2" t="str">
        <f t="shared" si="22"/>
        <v>No</v>
      </c>
      <c r="AD276" s="3">
        <v>0.96023227742868844</v>
      </c>
      <c r="AE276" s="2" t="str">
        <f t="shared" si="23"/>
        <v>No</v>
      </c>
      <c r="AF276" s="3">
        <v>0.12703448625476821</v>
      </c>
      <c r="AG276" s="3">
        <v>-8.1695032196351769E-2</v>
      </c>
      <c r="AH276" s="3">
        <v>-8.9730213486747062E-2</v>
      </c>
      <c r="AI276" s="3">
        <v>7.4966072778175213E-3</v>
      </c>
      <c r="AK276" s="3">
        <v>0.84631990831940784</v>
      </c>
      <c r="AL276" s="2" t="str">
        <f t="shared" si="24"/>
        <v>No</v>
      </c>
      <c r="AM276" s="3">
        <v>-3.6894152150513213E-2</v>
      </c>
    </row>
    <row r="277" spans="1:39" x14ac:dyDescent="0.35">
      <c r="A277" s="5" t="s">
        <v>1809</v>
      </c>
      <c r="B277" s="2" t="s">
        <v>1808</v>
      </c>
      <c r="C277" s="4">
        <v>1192545.630509096</v>
      </c>
      <c r="D277" s="3">
        <v>0.75173789396244606</v>
      </c>
      <c r="E277" s="3">
        <v>3.1608620225980773E-2</v>
      </c>
      <c r="F277" s="2">
        <v>3</v>
      </c>
      <c r="G277" s="4">
        <v>1039752.373245861</v>
      </c>
      <c r="H277" s="3">
        <v>0.71848799348799341</v>
      </c>
      <c r="I277" s="3">
        <v>0.1029374289394768</v>
      </c>
      <c r="J277" s="2">
        <v>3</v>
      </c>
      <c r="K277" s="4">
        <v>1226057.1021333691</v>
      </c>
      <c r="L277" s="3">
        <v>0.76335293356715184</v>
      </c>
      <c r="M277" s="3">
        <v>1.5790038633531619E-2</v>
      </c>
      <c r="N277" s="2">
        <v>3</v>
      </c>
      <c r="O277" s="4">
        <v>1326513.392536056</v>
      </c>
      <c r="P277" s="3">
        <v>0.81407432166499971</v>
      </c>
      <c r="Q277" s="3">
        <v>1.9356988205909871E-2</v>
      </c>
      <c r="R277" s="2">
        <v>3</v>
      </c>
      <c r="S277" s="4">
        <v>1637995.280347412</v>
      </c>
      <c r="T277" s="3">
        <v>0.97903972791805927</v>
      </c>
      <c r="U277" s="3">
        <v>1.9801928744776959E-2</v>
      </c>
      <c r="V277" s="2">
        <v>3</v>
      </c>
      <c r="X277" s="3">
        <v>0.63870688187777169</v>
      </c>
      <c r="Y277" s="2" t="str">
        <f t="shared" si="20"/>
        <v>No</v>
      </c>
      <c r="Z277" s="3">
        <v>0.5302906675065242</v>
      </c>
      <c r="AA277" s="2" t="str">
        <f t="shared" si="21"/>
        <v>No</v>
      </c>
      <c r="AB277" s="3">
        <v>2.615933387158495E-2</v>
      </c>
      <c r="AC277" s="2" t="str">
        <f t="shared" si="22"/>
        <v>Yes</v>
      </c>
      <c r="AD277" s="3">
        <v>4.9905246953426124E-4</v>
      </c>
      <c r="AE277" s="2" t="str">
        <f t="shared" si="23"/>
        <v>Yes</v>
      </c>
      <c r="AF277" s="3">
        <v>-6.5265681438432935E-2</v>
      </c>
      <c r="AG277" s="3">
        <v>8.7386188037373594E-2</v>
      </c>
      <c r="AH277" s="3">
        <v>9.281027634941455E-2</v>
      </c>
      <c r="AI277" s="3">
        <v>0.26620689067355802</v>
      </c>
      <c r="AK277" s="3">
        <v>1.0825448138715419E-3</v>
      </c>
      <c r="AL277" s="2" t="str">
        <f t="shared" si="24"/>
        <v>Yes</v>
      </c>
      <c r="AM277" s="3">
        <v>0.38113767362191348</v>
      </c>
    </row>
    <row r="278" spans="1:39" x14ac:dyDescent="0.35">
      <c r="A278" s="5" t="s">
        <v>1807</v>
      </c>
      <c r="B278" s="2" t="s">
        <v>1806</v>
      </c>
      <c r="C278" s="4">
        <v>632749.12422036368</v>
      </c>
      <c r="D278" s="3">
        <v>0.32100817587289032</v>
      </c>
      <c r="E278" s="3">
        <v>4.1748122794625343E-2</v>
      </c>
      <c r="F278" s="2">
        <v>3</v>
      </c>
      <c r="G278" s="4">
        <v>282603.05344051699</v>
      </c>
      <c r="H278" s="3">
        <v>0.22635767790262171</v>
      </c>
      <c r="I278" s="3">
        <v>4.593201721902055E-2</v>
      </c>
      <c r="J278" s="2">
        <v>3</v>
      </c>
      <c r="K278" s="4">
        <v>2532434.2717058528</v>
      </c>
      <c r="L278" s="3">
        <v>1.279789179624365</v>
      </c>
      <c r="M278" s="3">
        <v>4.3575304308282367E-2</v>
      </c>
      <c r="N278" s="2">
        <v>3</v>
      </c>
      <c r="O278" s="4">
        <v>2141902.6092695701</v>
      </c>
      <c r="P278" s="3">
        <v>1.066905645442022</v>
      </c>
      <c r="Q278" s="3">
        <v>8.440660048094227E-2</v>
      </c>
      <c r="R278" s="2">
        <v>3</v>
      </c>
      <c r="S278" s="4">
        <v>1847985.588968578</v>
      </c>
      <c r="T278" s="3">
        <v>0.89728613210107611</v>
      </c>
      <c r="U278" s="3">
        <v>3.8932827192948237E-2</v>
      </c>
      <c r="V278" s="2">
        <v>3</v>
      </c>
      <c r="X278" s="3">
        <v>5.8043176674014041E-2</v>
      </c>
      <c r="Y278" s="2" t="str">
        <f t="shared" si="20"/>
        <v>No</v>
      </c>
      <c r="Z278" s="3">
        <v>8.8497856719677781E-6</v>
      </c>
      <c r="AA278" s="2" t="str">
        <f t="shared" si="21"/>
        <v>Yes</v>
      </c>
      <c r="AB278" s="3">
        <v>3.0373210829334859E-2</v>
      </c>
      <c r="AC278" s="2" t="str">
        <f t="shared" si="22"/>
        <v>Yes</v>
      </c>
      <c r="AD278" s="3">
        <v>5.5482033308370773E-2</v>
      </c>
      <c r="AE278" s="2" t="str">
        <f t="shared" si="23"/>
        <v>No</v>
      </c>
      <c r="AF278" s="3">
        <v>-0.50400579965866465</v>
      </c>
      <c r="AG278" s="3">
        <v>2.499230026060653</v>
      </c>
      <c r="AH278" s="3">
        <v>-0.26247358051045078</v>
      </c>
      <c r="AI278" s="3">
        <v>-0.24979257427746551</v>
      </c>
      <c r="AK278" s="3">
        <v>6.5026978593213879E-5</v>
      </c>
      <c r="AL278" s="2" t="str">
        <f t="shared" si="24"/>
        <v>Yes</v>
      </c>
      <c r="AM278" s="3">
        <v>1.482958071614072</v>
      </c>
    </row>
    <row r="279" spans="1:39" x14ac:dyDescent="0.35">
      <c r="A279" s="5" t="s">
        <v>1805</v>
      </c>
      <c r="B279" s="2" t="s">
        <v>1804</v>
      </c>
      <c r="C279" s="4">
        <v>2538750.6039935411</v>
      </c>
      <c r="D279" s="3">
        <v>0.97734344443110099</v>
      </c>
      <c r="E279" s="3">
        <v>2.5237936514007759E-2</v>
      </c>
      <c r="F279" s="2">
        <v>3</v>
      </c>
      <c r="G279" s="4">
        <v>2508191.1351400581</v>
      </c>
      <c r="H279" s="3">
        <v>1.0203121277102689</v>
      </c>
      <c r="I279" s="3">
        <v>0.19102206270632949</v>
      </c>
      <c r="J279" s="2">
        <v>3</v>
      </c>
      <c r="K279" s="4">
        <v>2449128.1295908061</v>
      </c>
      <c r="L279" s="3">
        <v>0.93171952194144103</v>
      </c>
      <c r="M279" s="3">
        <v>1.255124352192131E-2</v>
      </c>
      <c r="N279" s="2">
        <v>3</v>
      </c>
      <c r="O279" s="4">
        <v>2459311.366748035</v>
      </c>
      <c r="P279" s="3">
        <v>0.92088081075119554</v>
      </c>
      <c r="Q279" s="3">
        <v>3.8445101177601707E-2</v>
      </c>
      <c r="R279" s="2">
        <v>3</v>
      </c>
      <c r="S279" s="4">
        <v>2649877.95394031</v>
      </c>
      <c r="T279" s="3">
        <v>0.96848534256342145</v>
      </c>
      <c r="U279" s="3">
        <v>1.103310606829155E-2</v>
      </c>
      <c r="V279" s="2">
        <v>3</v>
      </c>
      <c r="X279" s="3">
        <v>0.73541468201913229</v>
      </c>
      <c r="Y279" s="2" t="str">
        <f t="shared" si="20"/>
        <v>No</v>
      </c>
      <c r="Z279" s="3">
        <v>0.50628106591884681</v>
      </c>
      <c r="AA279" s="2" t="str">
        <f t="shared" si="21"/>
        <v>No</v>
      </c>
      <c r="AB279" s="3">
        <v>0.68096599490545584</v>
      </c>
      <c r="AC279" s="2" t="str">
        <f t="shared" si="22"/>
        <v>No</v>
      </c>
      <c r="AD279" s="3">
        <v>0.15716903116719699</v>
      </c>
      <c r="AE279" s="2" t="str">
        <f t="shared" si="23"/>
        <v>No</v>
      </c>
      <c r="AF279" s="3">
        <v>6.207303203480885E-2</v>
      </c>
      <c r="AG279" s="3">
        <v>-0.13104293331000461</v>
      </c>
      <c r="AH279" s="3">
        <v>-1.6881280892559341E-2</v>
      </c>
      <c r="AI279" s="3">
        <v>7.2715773745944304E-2</v>
      </c>
      <c r="AK279" s="3">
        <v>0.61978204560269945</v>
      </c>
      <c r="AL279" s="2" t="str">
        <f t="shared" si="24"/>
        <v>No</v>
      </c>
      <c r="AM279" s="3">
        <v>-1.3135408421810831E-2</v>
      </c>
    </row>
    <row r="280" spans="1:39" x14ac:dyDescent="0.35">
      <c r="A280" s="5" t="s">
        <v>1803</v>
      </c>
      <c r="B280" s="2" t="s">
        <v>1802</v>
      </c>
      <c r="C280" s="4">
        <v>1562038.595965405</v>
      </c>
      <c r="D280" s="3">
        <v>1.0171989788832509</v>
      </c>
      <c r="E280" s="3">
        <v>4.2126205983483017E-2</v>
      </c>
      <c r="F280" s="2">
        <v>3</v>
      </c>
      <c r="G280" s="4">
        <v>1794439.576192321</v>
      </c>
      <c r="H280" s="3">
        <v>1.0960057316854741</v>
      </c>
      <c r="I280" s="3">
        <v>0.19442931192124691</v>
      </c>
      <c r="J280" s="2">
        <v>3</v>
      </c>
      <c r="K280" s="4">
        <v>1603496.2010496871</v>
      </c>
      <c r="L280" s="3">
        <v>1.031632820317085</v>
      </c>
      <c r="M280" s="3">
        <v>2.6666749048777371E-2</v>
      </c>
      <c r="N280" s="2">
        <v>3</v>
      </c>
      <c r="O280" s="4">
        <v>1532319.6680557779</v>
      </c>
      <c r="P280" s="3">
        <v>0.96927372613718055</v>
      </c>
      <c r="Q280" s="3">
        <v>3.120298094378875E-2</v>
      </c>
      <c r="R280" s="2">
        <v>3</v>
      </c>
      <c r="S280" s="4">
        <v>1572479.6433418009</v>
      </c>
      <c r="T280" s="3">
        <v>0.97028714127815385</v>
      </c>
      <c r="U280" s="3">
        <v>8.7265177221443141E-2</v>
      </c>
      <c r="V280" s="2">
        <v>3</v>
      </c>
      <c r="X280" s="3">
        <v>0.55814438656233967</v>
      </c>
      <c r="Y280" s="2" t="str">
        <f t="shared" si="20"/>
        <v>No</v>
      </c>
      <c r="Z280" s="3">
        <v>0.62539096688849116</v>
      </c>
      <c r="AA280" s="2" t="str">
        <f t="shared" si="21"/>
        <v>No</v>
      </c>
      <c r="AB280" s="3">
        <v>5.9539989383627083E-2</v>
      </c>
      <c r="AC280" s="2" t="str">
        <f t="shared" si="22"/>
        <v>No</v>
      </c>
      <c r="AD280" s="3">
        <v>0.98629417133654806</v>
      </c>
      <c r="AE280" s="2" t="str">
        <f t="shared" si="23"/>
        <v>No</v>
      </c>
      <c r="AF280" s="3">
        <v>0.10765342416468671</v>
      </c>
      <c r="AG280" s="3">
        <v>-8.7325766253710954E-2</v>
      </c>
      <c r="AH280" s="3">
        <v>-8.9953526610788009E-2</v>
      </c>
      <c r="AI280" s="3">
        <v>1.507608403381029E-3</v>
      </c>
      <c r="AK280" s="3">
        <v>0.46553365291573162</v>
      </c>
      <c r="AL280" s="2" t="str">
        <f t="shared" si="24"/>
        <v>No</v>
      </c>
      <c r="AM280" s="3">
        <v>-6.8118260296431324E-2</v>
      </c>
    </row>
    <row r="281" spans="1:39" x14ac:dyDescent="0.35">
      <c r="A281" s="5" t="s">
        <v>1801</v>
      </c>
      <c r="B281" s="2" t="s">
        <v>1800</v>
      </c>
      <c r="C281" s="4">
        <v>813821.27527787548</v>
      </c>
      <c r="D281" s="3">
        <v>0.83501077603194851</v>
      </c>
      <c r="E281" s="3">
        <v>3.81916852012886E-2</v>
      </c>
      <c r="F281" s="2">
        <v>3</v>
      </c>
      <c r="G281" s="4">
        <v>980899.3651101127</v>
      </c>
      <c r="H281" s="3">
        <v>0.82640997161545104</v>
      </c>
      <c r="I281" s="3">
        <v>0.15336634782091491</v>
      </c>
      <c r="J281" s="2">
        <v>3</v>
      </c>
      <c r="K281" s="4">
        <v>783581.47090883832</v>
      </c>
      <c r="L281" s="3">
        <v>0.79469008944865538</v>
      </c>
      <c r="M281" s="3">
        <v>1.069317074492921E-2</v>
      </c>
      <c r="N281" s="2">
        <v>3</v>
      </c>
      <c r="O281" s="4">
        <v>849256.82865936321</v>
      </c>
      <c r="P281" s="3">
        <v>0.84653197170928618</v>
      </c>
      <c r="Q281" s="3">
        <v>3.117904331067356E-2</v>
      </c>
      <c r="R281" s="2">
        <v>3</v>
      </c>
      <c r="S281" s="4">
        <v>974628.76003550447</v>
      </c>
      <c r="T281" s="3">
        <v>0.94917436872218397</v>
      </c>
      <c r="U281" s="3">
        <v>1.9260626644984308E-2</v>
      </c>
      <c r="V281" s="2">
        <v>3</v>
      </c>
      <c r="X281" s="3">
        <v>0.9326499784117972</v>
      </c>
      <c r="Y281" s="2" t="str">
        <f t="shared" si="20"/>
        <v>No</v>
      </c>
      <c r="Z281" s="3">
        <v>0.7547160314407575</v>
      </c>
      <c r="AA281" s="2" t="str">
        <f t="shared" si="21"/>
        <v>No</v>
      </c>
      <c r="AB281" s="3">
        <v>8.9732815086291245E-2</v>
      </c>
      <c r="AC281" s="2" t="str">
        <f t="shared" si="22"/>
        <v>No</v>
      </c>
      <c r="AD281" s="3">
        <v>1.305717400383859E-2</v>
      </c>
      <c r="AE281" s="2" t="str">
        <f t="shared" si="23"/>
        <v>Yes</v>
      </c>
      <c r="AF281" s="3">
        <v>-1.4937153929788611E-2</v>
      </c>
      <c r="AG281" s="3">
        <v>-5.6465309389756281E-2</v>
      </c>
      <c r="AH281" s="3">
        <v>9.1172203925106041E-2</v>
      </c>
      <c r="AI281" s="3">
        <v>0.16510858619741431</v>
      </c>
      <c r="AK281" s="3">
        <v>1.9689136632895728E-2</v>
      </c>
      <c r="AL281" s="2" t="str">
        <f t="shared" si="24"/>
        <v>Yes</v>
      </c>
      <c r="AM281" s="3">
        <v>0.18487832680297531</v>
      </c>
    </row>
    <row r="282" spans="1:39" x14ac:dyDescent="0.35">
      <c r="A282" s="5" t="s">
        <v>1799</v>
      </c>
      <c r="B282" s="2" t="s">
        <v>1798</v>
      </c>
      <c r="C282" s="4">
        <v>14612523.33277831</v>
      </c>
      <c r="D282" s="3">
        <v>1.819629992996727</v>
      </c>
      <c r="E282" s="3">
        <v>4.9260283115992148E-2</v>
      </c>
      <c r="F282" s="2">
        <v>3</v>
      </c>
      <c r="G282" s="4">
        <v>14936381.47725999</v>
      </c>
      <c r="H282" s="3">
        <v>1.7499024249520609</v>
      </c>
      <c r="I282" s="3">
        <v>0.47547446019645889</v>
      </c>
      <c r="J282" s="2">
        <v>3</v>
      </c>
      <c r="K282" s="4">
        <v>12666851.58541736</v>
      </c>
      <c r="L282" s="3">
        <v>1.5571376055986641</v>
      </c>
      <c r="M282" s="3">
        <v>0.13613805606189491</v>
      </c>
      <c r="N282" s="2">
        <v>3</v>
      </c>
      <c r="O282" s="4">
        <v>10547124.382815139</v>
      </c>
      <c r="P282" s="3">
        <v>1.278463633012503</v>
      </c>
      <c r="Q282" s="3">
        <v>8.2156977814774337E-2</v>
      </c>
      <c r="R282" s="2">
        <v>3</v>
      </c>
      <c r="S282" s="4">
        <v>8539487.6288930532</v>
      </c>
      <c r="T282" s="3">
        <v>1.0110610846507659</v>
      </c>
      <c r="U282" s="3">
        <v>7.5952160063902957E-2</v>
      </c>
      <c r="V282" s="2">
        <v>3</v>
      </c>
      <c r="X282" s="3">
        <v>0.82369365265996231</v>
      </c>
      <c r="Y282" s="2" t="str">
        <f t="shared" si="20"/>
        <v>No</v>
      </c>
      <c r="Z282" s="3">
        <v>0.56054346952439871</v>
      </c>
      <c r="AA282" s="2" t="str">
        <f t="shared" si="21"/>
        <v>No</v>
      </c>
      <c r="AB282" s="3">
        <v>4.9817803879604231E-2</v>
      </c>
      <c r="AC282" s="2" t="str">
        <f t="shared" si="22"/>
        <v>Yes</v>
      </c>
      <c r="AD282" s="3">
        <v>1.456487735764783E-2</v>
      </c>
      <c r="AE282" s="2" t="str">
        <f t="shared" si="23"/>
        <v>Yes</v>
      </c>
      <c r="AF282" s="3">
        <v>-5.6370640686800373E-2</v>
      </c>
      <c r="AG282" s="3">
        <v>-0.16837803696124071</v>
      </c>
      <c r="AH282" s="3">
        <v>-0.28448531978729907</v>
      </c>
      <c r="AI282" s="3">
        <v>-0.33854096018742569</v>
      </c>
      <c r="AK282" s="3">
        <v>2.7086674922787709E-4</v>
      </c>
      <c r="AL282" s="2" t="str">
        <f t="shared" si="24"/>
        <v>Yes</v>
      </c>
      <c r="AM282" s="3">
        <v>-0.847774957622766</v>
      </c>
    </row>
    <row r="283" spans="1:39" x14ac:dyDescent="0.35">
      <c r="A283" s="5" t="s">
        <v>1797</v>
      </c>
      <c r="B283" s="2" t="s">
        <v>1796</v>
      </c>
      <c r="C283" s="4">
        <v>14612523.33277831</v>
      </c>
      <c r="D283" s="3">
        <v>1.819629992996727</v>
      </c>
      <c r="E283" s="3">
        <v>4.9260283115992148E-2</v>
      </c>
      <c r="F283" s="2">
        <v>3</v>
      </c>
      <c r="G283" s="4">
        <v>14936381.47725999</v>
      </c>
      <c r="H283" s="3">
        <v>1.7499024249520609</v>
      </c>
      <c r="I283" s="3">
        <v>0.47547446019645889</v>
      </c>
      <c r="J283" s="2">
        <v>3</v>
      </c>
      <c r="K283" s="4">
        <v>12666851.58541736</v>
      </c>
      <c r="L283" s="3">
        <v>1.5571376055986641</v>
      </c>
      <c r="M283" s="3">
        <v>0.13613805606189491</v>
      </c>
      <c r="N283" s="2">
        <v>3</v>
      </c>
      <c r="O283" s="4">
        <v>10547124.382815139</v>
      </c>
      <c r="P283" s="3">
        <v>1.278463633012503</v>
      </c>
      <c r="Q283" s="3">
        <v>8.2156977814774337E-2</v>
      </c>
      <c r="R283" s="2">
        <v>3</v>
      </c>
      <c r="S283" s="4">
        <v>8539487.6288930532</v>
      </c>
      <c r="T283" s="3">
        <v>1.0110610846507659</v>
      </c>
      <c r="U283" s="3">
        <v>7.5952160063902957E-2</v>
      </c>
      <c r="V283" s="2">
        <v>3</v>
      </c>
      <c r="X283" s="3">
        <v>0.82369365265996231</v>
      </c>
      <c r="Y283" s="2" t="str">
        <f t="shared" si="20"/>
        <v>No</v>
      </c>
      <c r="Z283" s="3">
        <v>0.56054346952439871</v>
      </c>
      <c r="AA283" s="2" t="str">
        <f t="shared" si="21"/>
        <v>No</v>
      </c>
      <c r="AB283" s="3">
        <v>4.9817803879604231E-2</v>
      </c>
      <c r="AC283" s="2" t="str">
        <f t="shared" si="22"/>
        <v>Yes</v>
      </c>
      <c r="AD283" s="3">
        <v>1.456487735764783E-2</v>
      </c>
      <c r="AE283" s="2" t="str">
        <f t="shared" si="23"/>
        <v>Yes</v>
      </c>
      <c r="AF283" s="3">
        <v>-5.6370640686800373E-2</v>
      </c>
      <c r="AG283" s="3">
        <v>-0.16837803696124071</v>
      </c>
      <c r="AH283" s="3">
        <v>-0.28448531978729907</v>
      </c>
      <c r="AI283" s="3">
        <v>-0.33854096018742569</v>
      </c>
      <c r="AK283" s="3">
        <v>2.7086674922787709E-4</v>
      </c>
      <c r="AL283" s="2" t="str">
        <f t="shared" si="24"/>
        <v>Yes</v>
      </c>
      <c r="AM283" s="3">
        <v>-0.847774957622766</v>
      </c>
    </row>
    <row r="284" spans="1:39" x14ac:dyDescent="0.35">
      <c r="A284" s="5" t="s">
        <v>1795</v>
      </c>
      <c r="B284" s="2" t="s">
        <v>1794</v>
      </c>
      <c r="C284" s="4">
        <v>1431031.3086072509</v>
      </c>
      <c r="D284" s="3">
        <v>0.77912225258841861</v>
      </c>
      <c r="E284" s="3">
        <v>3.4287085795262282E-2</v>
      </c>
      <c r="F284" s="2">
        <v>3</v>
      </c>
      <c r="G284" s="4">
        <v>798640.81240729627</v>
      </c>
      <c r="H284" s="3">
        <v>0.82681225356384591</v>
      </c>
      <c r="I284" s="3">
        <v>0.15185094757263651</v>
      </c>
      <c r="J284" s="2">
        <v>3</v>
      </c>
      <c r="K284" s="4">
        <v>1559641.708843577</v>
      </c>
      <c r="L284" s="3">
        <v>0.83457978432526281</v>
      </c>
      <c r="M284" s="3">
        <v>2.4057188322438729E-2</v>
      </c>
      <c r="N284" s="2">
        <v>3</v>
      </c>
      <c r="O284" s="4">
        <v>1607521.516638577</v>
      </c>
      <c r="P284" s="3">
        <v>0.84936298316541381</v>
      </c>
      <c r="Q284" s="3">
        <v>3.6260090221446148E-2</v>
      </c>
      <c r="R284" s="2">
        <v>3</v>
      </c>
      <c r="S284" s="4">
        <v>1889322.0657952791</v>
      </c>
      <c r="T284" s="3">
        <v>0.96507654282481548</v>
      </c>
      <c r="U284" s="3">
        <v>4.2546620169151207E-2</v>
      </c>
      <c r="V284" s="2">
        <v>3</v>
      </c>
      <c r="X284" s="3">
        <v>0.64435951612464781</v>
      </c>
      <c r="Y284" s="2" t="str">
        <f t="shared" si="20"/>
        <v>No</v>
      </c>
      <c r="Z284" s="3">
        <v>0.93790179381232164</v>
      </c>
      <c r="AA284" s="2" t="str">
        <f t="shared" si="21"/>
        <v>No</v>
      </c>
      <c r="AB284" s="3">
        <v>0.59233642844797518</v>
      </c>
      <c r="AC284" s="2" t="str">
        <f t="shared" si="22"/>
        <v>No</v>
      </c>
      <c r="AD284" s="3">
        <v>2.4043644695916949E-2</v>
      </c>
      <c r="AE284" s="2" t="str">
        <f t="shared" si="23"/>
        <v>Yes</v>
      </c>
      <c r="AF284" s="3">
        <v>8.5710049739212271E-2</v>
      </c>
      <c r="AG284" s="3">
        <v>1.3490205207790051E-2</v>
      </c>
      <c r="AH284" s="3">
        <v>2.5331259465002129E-2</v>
      </c>
      <c r="AI284" s="3">
        <v>0.18426213626034429</v>
      </c>
      <c r="AK284" s="3">
        <v>4.7549307116461353E-3</v>
      </c>
      <c r="AL284" s="2" t="str">
        <f t="shared" si="24"/>
        <v>Yes</v>
      </c>
      <c r="AM284" s="3">
        <v>0.3087936506723486</v>
      </c>
    </row>
    <row r="285" spans="1:39" x14ac:dyDescent="0.35">
      <c r="A285" s="5" t="s">
        <v>1793</v>
      </c>
      <c r="B285" s="2" t="s">
        <v>1792</v>
      </c>
      <c r="C285" s="4">
        <v>696888.64939329645</v>
      </c>
      <c r="D285" s="3">
        <v>0.62668313401578457</v>
      </c>
      <c r="E285" s="3">
        <v>7.2108071598771362E-2</v>
      </c>
      <c r="F285" s="2">
        <v>3</v>
      </c>
      <c r="G285" s="4">
        <v>575708.70663507388</v>
      </c>
      <c r="H285" s="3">
        <v>0.64630778136111788</v>
      </c>
      <c r="I285" s="3">
        <v>9.3916040260071054E-2</v>
      </c>
      <c r="J285" s="2">
        <v>3</v>
      </c>
      <c r="K285" s="4">
        <v>1115390.1648149991</v>
      </c>
      <c r="L285" s="3">
        <v>0.98583918798520209</v>
      </c>
      <c r="M285" s="3">
        <v>5.4880970076506767E-2</v>
      </c>
      <c r="N285" s="2">
        <v>3</v>
      </c>
      <c r="O285" s="4">
        <v>1167166.6345346021</v>
      </c>
      <c r="P285" s="3">
        <v>1.011566554344604</v>
      </c>
      <c r="Q285" s="3">
        <v>3.1320976969696872E-2</v>
      </c>
      <c r="R285" s="2">
        <v>3</v>
      </c>
      <c r="S285" s="4">
        <v>1124998.650516771</v>
      </c>
      <c r="T285" s="3">
        <v>0.95169456842510503</v>
      </c>
      <c r="U285" s="3">
        <v>1.7868523838357339E-2</v>
      </c>
      <c r="V285" s="2">
        <v>3</v>
      </c>
      <c r="X285" s="3">
        <v>0.7892141384084399</v>
      </c>
      <c r="Y285" s="2" t="str">
        <f t="shared" si="20"/>
        <v>No</v>
      </c>
      <c r="Z285" s="3">
        <v>1.028152839915933E-2</v>
      </c>
      <c r="AA285" s="2" t="str">
        <f t="shared" si="21"/>
        <v>Yes</v>
      </c>
      <c r="AB285" s="3">
        <v>0.52888730654699356</v>
      </c>
      <c r="AC285" s="2" t="str">
        <f t="shared" si="22"/>
        <v>No</v>
      </c>
      <c r="AD285" s="3">
        <v>5.9519569574748417E-2</v>
      </c>
      <c r="AE285" s="2" t="str">
        <f t="shared" si="23"/>
        <v>No</v>
      </c>
      <c r="AF285" s="3">
        <v>4.448519510019134E-2</v>
      </c>
      <c r="AG285" s="3">
        <v>0.60913096920428456</v>
      </c>
      <c r="AH285" s="3">
        <v>3.7167007073952839E-2</v>
      </c>
      <c r="AI285" s="3">
        <v>-8.8020700362115081E-2</v>
      </c>
      <c r="AK285" s="3">
        <v>1.215780656246474E-2</v>
      </c>
      <c r="AL285" s="2" t="str">
        <f t="shared" si="24"/>
        <v>Yes</v>
      </c>
      <c r="AM285" s="3">
        <v>0.60276247101631375</v>
      </c>
    </row>
    <row r="286" spans="1:39" x14ac:dyDescent="0.35">
      <c r="A286" s="5" t="s">
        <v>1791</v>
      </c>
      <c r="B286" s="2" t="s">
        <v>1790</v>
      </c>
      <c r="C286" s="4">
        <v>632749.12422036368</v>
      </c>
      <c r="D286" s="3">
        <v>0.32100817587289032</v>
      </c>
      <c r="E286" s="3">
        <v>4.1748122794625343E-2</v>
      </c>
      <c r="F286" s="2">
        <v>3</v>
      </c>
      <c r="G286" s="4">
        <v>282603.05344051699</v>
      </c>
      <c r="H286" s="3">
        <v>0.22635767790262171</v>
      </c>
      <c r="I286" s="3">
        <v>4.593201721902055E-2</v>
      </c>
      <c r="J286" s="2">
        <v>3</v>
      </c>
      <c r="K286" s="4">
        <v>2532434.2717058528</v>
      </c>
      <c r="L286" s="3">
        <v>1.279789179624365</v>
      </c>
      <c r="M286" s="3">
        <v>4.3575304308282367E-2</v>
      </c>
      <c r="N286" s="2">
        <v>3</v>
      </c>
      <c r="O286" s="4">
        <v>2141902.6092695701</v>
      </c>
      <c r="P286" s="3">
        <v>1.066905645442022</v>
      </c>
      <c r="Q286" s="3">
        <v>8.440660048094227E-2</v>
      </c>
      <c r="R286" s="2">
        <v>3</v>
      </c>
      <c r="S286" s="4">
        <v>1847985.588968578</v>
      </c>
      <c r="T286" s="3">
        <v>0.89728613210107611</v>
      </c>
      <c r="U286" s="3">
        <v>3.8932827192948237E-2</v>
      </c>
      <c r="V286" s="2">
        <v>3</v>
      </c>
      <c r="X286" s="3">
        <v>5.8043176674014041E-2</v>
      </c>
      <c r="Y286" s="2" t="str">
        <f t="shared" si="20"/>
        <v>No</v>
      </c>
      <c r="Z286" s="3">
        <v>8.8497856719677781E-6</v>
      </c>
      <c r="AA286" s="2" t="str">
        <f t="shared" si="21"/>
        <v>Yes</v>
      </c>
      <c r="AB286" s="3">
        <v>3.0373210829334859E-2</v>
      </c>
      <c r="AC286" s="2" t="str">
        <f t="shared" si="22"/>
        <v>Yes</v>
      </c>
      <c r="AD286" s="3">
        <v>5.5482033308370773E-2</v>
      </c>
      <c r="AE286" s="2" t="str">
        <f t="shared" si="23"/>
        <v>No</v>
      </c>
      <c r="AF286" s="3">
        <v>-0.50400579965866465</v>
      </c>
      <c r="AG286" s="3">
        <v>2.499230026060653</v>
      </c>
      <c r="AH286" s="3">
        <v>-0.26247358051045078</v>
      </c>
      <c r="AI286" s="3">
        <v>-0.24979257427746551</v>
      </c>
      <c r="AK286" s="3">
        <v>6.5026978593213879E-5</v>
      </c>
      <c r="AL286" s="2" t="str">
        <f t="shared" si="24"/>
        <v>Yes</v>
      </c>
      <c r="AM286" s="3">
        <v>1.482958071614072</v>
      </c>
    </row>
    <row r="287" spans="1:39" x14ac:dyDescent="0.35">
      <c r="A287" s="5" t="s">
        <v>1789</v>
      </c>
      <c r="B287" s="2" t="s">
        <v>1788</v>
      </c>
      <c r="C287" s="4">
        <v>850153.61784334911</v>
      </c>
      <c r="D287" s="3">
        <v>0.81564921430868276</v>
      </c>
      <c r="E287" s="3">
        <v>8.8434881383548068E-3</v>
      </c>
      <c r="F287" s="2">
        <v>3</v>
      </c>
      <c r="G287" s="4">
        <v>687560.27291018795</v>
      </c>
      <c r="H287" s="3">
        <v>0.82105023550629486</v>
      </c>
      <c r="I287" s="3">
        <v>0.14674913306873261</v>
      </c>
      <c r="J287" s="2">
        <v>3</v>
      </c>
      <c r="K287" s="4">
        <v>926341.32088622672</v>
      </c>
      <c r="L287" s="3">
        <v>0.87903086898797722</v>
      </c>
      <c r="M287" s="3">
        <v>8.0580067731219895E-3</v>
      </c>
      <c r="N287" s="2">
        <v>3</v>
      </c>
      <c r="O287" s="4">
        <v>971198.4709863927</v>
      </c>
      <c r="P287" s="3">
        <v>0.90530790536794437</v>
      </c>
      <c r="Q287" s="3">
        <v>1.5686633326846871E-2</v>
      </c>
      <c r="R287" s="2">
        <v>3</v>
      </c>
      <c r="S287" s="4">
        <v>1085618.2414630251</v>
      </c>
      <c r="T287" s="3">
        <v>0.98211328043802981</v>
      </c>
      <c r="U287" s="3">
        <v>5.5353994448296848E-2</v>
      </c>
      <c r="V287" s="2">
        <v>3</v>
      </c>
      <c r="X287" s="3">
        <v>0.95501404317654437</v>
      </c>
      <c r="Y287" s="2" t="str">
        <f t="shared" si="20"/>
        <v>No</v>
      </c>
      <c r="Z287" s="3">
        <v>0.56458229782616864</v>
      </c>
      <c r="AA287" s="2" t="str">
        <f t="shared" si="21"/>
        <v>No</v>
      </c>
      <c r="AB287" s="3">
        <v>8.2088359593603583E-2</v>
      </c>
      <c r="AC287" s="2" t="str">
        <f t="shared" si="22"/>
        <v>No</v>
      </c>
      <c r="AD287" s="3">
        <v>0.12935556983481811</v>
      </c>
      <c r="AE287" s="2" t="str">
        <f t="shared" si="23"/>
        <v>No</v>
      </c>
      <c r="AF287" s="3">
        <v>9.521668480724204E-3</v>
      </c>
      <c r="AG287" s="3">
        <v>9.8443334275264915E-2</v>
      </c>
      <c r="AH287" s="3">
        <v>4.2494722934378802E-2</v>
      </c>
      <c r="AI287" s="3">
        <v>0.1174808872992231</v>
      </c>
      <c r="AK287" s="3">
        <v>3.2218853482013143E-2</v>
      </c>
      <c r="AL287" s="2" t="str">
        <f t="shared" si="24"/>
        <v>Yes</v>
      </c>
      <c r="AM287" s="3">
        <v>0.26794061298959082</v>
      </c>
    </row>
    <row r="288" spans="1:39" x14ac:dyDescent="0.35">
      <c r="A288" s="5" t="s">
        <v>1787</v>
      </c>
      <c r="B288" s="2" t="s">
        <v>1786</v>
      </c>
      <c r="C288" s="4">
        <v>616721.54262340488</v>
      </c>
      <c r="D288" s="3">
        <v>1.1630588334971079</v>
      </c>
      <c r="E288" s="3">
        <v>1.8149569345976838E-2</v>
      </c>
      <c r="F288" s="2">
        <v>3</v>
      </c>
      <c r="G288" s="4">
        <v>532200.38208580913</v>
      </c>
      <c r="H288" s="3">
        <v>1.0733673349747921</v>
      </c>
      <c r="I288" s="3">
        <v>0.26309313290022762</v>
      </c>
      <c r="J288" s="2">
        <v>3</v>
      </c>
      <c r="K288" s="4">
        <v>536876.84466063825</v>
      </c>
      <c r="L288" s="3">
        <v>0.99723825269453703</v>
      </c>
      <c r="M288" s="3">
        <v>1.7944370459076521E-2</v>
      </c>
      <c r="N288" s="2">
        <v>3</v>
      </c>
      <c r="O288" s="4">
        <v>513811.4151464508</v>
      </c>
      <c r="P288" s="3">
        <v>0.93387437373203586</v>
      </c>
      <c r="Q288" s="3">
        <v>6.3581793348458315E-2</v>
      </c>
      <c r="R288" s="2">
        <v>3</v>
      </c>
      <c r="S288" s="4">
        <v>543711.77843276924</v>
      </c>
      <c r="T288" s="3">
        <v>0.96529968210656236</v>
      </c>
      <c r="U288" s="3">
        <v>5.5369374748650647E-2</v>
      </c>
      <c r="V288" s="2">
        <v>3</v>
      </c>
      <c r="X288" s="3">
        <v>0.61499079400295698</v>
      </c>
      <c r="Y288" s="2" t="str">
        <f t="shared" si="20"/>
        <v>No</v>
      </c>
      <c r="Z288" s="3">
        <v>0.66624756888337422</v>
      </c>
      <c r="AA288" s="2" t="str">
        <f t="shared" si="21"/>
        <v>No</v>
      </c>
      <c r="AB288" s="3">
        <v>0.22131620154590759</v>
      </c>
      <c r="AC288" s="2" t="str">
        <f t="shared" si="22"/>
        <v>No</v>
      </c>
      <c r="AD288" s="3">
        <v>0.55434018092094395</v>
      </c>
      <c r="AE288" s="2" t="str">
        <f t="shared" si="23"/>
        <v>No</v>
      </c>
      <c r="AF288" s="3">
        <v>-0.1157801882127162</v>
      </c>
      <c r="AG288" s="3">
        <v>-0.1061337605681458</v>
      </c>
      <c r="AH288" s="3">
        <v>-9.4709734345194474E-2</v>
      </c>
      <c r="AI288" s="3">
        <v>4.774841444693162E-2</v>
      </c>
      <c r="AK288" s="3">
        <v>1.7347422752967061E-2</v>
      </c>
      <c r="AL288" s="2" t="str">
        <f t="shared" si="24"/>
        <v>Yes</v>
      </c>
      <c r="AM288" s="3">
        <v>-0.26887526867912481</v>
      </c>
    </row>
    <row r="289" spans="1:39" x14ac:dyDescent="0.35">
      <c r="A289" s="5" t="s">
        <v>1785</v>
      </c>
      <c r="B289" s="2" t="s">
        <v>1784</v>
      </c>
      <c r="C289" s="4">
        <v>297852.80964550952</v>
      </c>
      <c r="D289" s="3">
        <v>0.44122553369233081</v>
      </c>
      <c r="E289" s="3">
        <v>6.1424982885480393E-2</v>
      </c>
      <c r="F289" s="2">
        <v>3</v>
      </c>
      <c r="G289" s="4">
        <v>178793.0577209178</v>
      </c>
      <c r="H289" s="3">
        <v>0.70209589434395625</v>
      </c>
      <c r="I289" s="3">
        <v>0.13859064542565711</v>
      </c>
      <c r="J289" s="2">
        <v>3</v>
      </c>
      <c r="K289" s="4">
        <v>601150.78227961145</v>
      </c>
      <c r="L289" s="3">
        <v>0.8850522302883409</v>
      </c>
      <c r="M289" s="3">
        <v>7.2378823572702727E-2</v>
      </c>
      <c r="N289" s="2">
        <v>3</v>
      </c>
      <c r="O289" s="4">
        <v>634097.73779898894</v>
      </c>
      <c r="P289" s="3">
        <v>0.91576000166063276</v>
      </c>
      <c r="Q289" s="3">
        <v>7.0187746556677588E-2</v>
      </c>
      <c r="R289" s="2">
        <v>3</v>
      </c>
      <c r="S289" s="4">
        <v>625691.92008342699</v>
      </c>
      <c r="T289" s="3">
        <v>0.87700491192833052</v>
      </c>
      <c r="U289" s="3">
        <v>9.7004717074976529E-2</v>
      </c>
      <c r="V289" s="2">
        <v>3</v>
      </c>
      <c r="X289" s="3">
        <v>6.5132207222911492E-2</v>
      </c>
      <c r="Y289" s="2" t="str">
        <f t="shared" si="20"/>
        <v>No</v>
      </c>
      <c r="Z289" s="3">
        <v>0.13529891584998799</v>
      </c>
      <c r="AA289" s="2" t="str">
        <f t="shared" si="21"/>
        <v>No</v>
      </c>
      <c r="AB289" s="3">
        <v>0.62575035521854416</v>
      </c>
      <c r="AC289" s="2" t="str">
        <f t="shared" si="22"/>
        <v>No</v>
      </c>
      <c r="AD289" s="3">
        <v>0.60771746022843676</v>
      </c>
      <c r="AE289" s="2" t="str">
        <f t="shared" si="23"/>
        <v>No</v>
      </c>
      <c r="AF289" s="3">
        <v>0.67015180955293729</v>
      </c>
      <c r="AG289" s="3">
        <v>0.33409450504889893</v>
      </c>
      <c r="AH289" s="3">
        <v>4.9206956096424732E-2</v>
      </c>
      <c r="AI289" s="3">
        <v>-6.2384629771852967E-2</v>
      </c>
      <c r="AK289" s="3">
        <v>4.8935187464284116E-3</v>
      </c>
      <c r="AL289" s="2" t="str">
        <f t="shared" si="24"/>
        <v>Yes</v>
      </c>
      <c r="AM289" s="3">
        <v>0.99106864092640778</v>
      </c>
    </row>
    <row r="290" spans="1:39" x14ac:dyDescent="0.35">
      <c r="A290" s="5" t="s">
        <v>1783</v>
      </c>
      <c r="B290" s="2" t="s">
        <v>1782</v>
      </c>
      <c r="C290" s="4">
        <v>7496081.862754154</v>
      </c>
      <c r="D290" s="3">
        <v>1.0675005132205579</v>
      </c>
      <c r="E290" s="3">
        <v>7.505863557659101E-2</v>
      </c>
      <c r="F290" s="2">
        <v>3</v>
      </c>
      <c r="G290" s="4">
        <v>8097619.7234157184</v>
      </c>
      <c r="H290" s="3">
        <v>1.10983056330624</v>
      </c>
      <c r="I290" s="3">
        <v>0.1446182105095731</v>
      </c>
      <c r="J290" s="2">
        <v>3</v>
      </c>
      <c r="K290" s="4">
        <v>7726319.1799839335</v>
      </c>
      <c r="L290" s="3">
        <v>1.0919187142903</v>
      </c>
      <c r="M290" s="3">
        <v>4.5699222288936032E-2</v>
      </c>
      <c r="N290" s="2">
        <v>3</v>
      </c>
      <c r="O290" s="4">
        <v>7968914.4697116511</v>
      </c>
      <c r="P290" s="3">
        <v>1.110850518938586</v>
      </c>
      <c r="Q290" s="3">
        <v>8.8984969341254883E-2</v>
      </c>
      <c r="R290" s="2">
        <v>3</v>
      </c>
      <c r="S290" s="4">
        <v>7405508.1778250486</v>
      </c>
      <c r="T290" s="3">
        <v>1.007178431913011</v>
      </c>
      <c r="U290" s="3">
        <v>0.1005485470072125</v>
      </c>
      <c r="V290" s="2">
        <v>3</v>
      </c>
      <c r="X290" s="3">
        <v>0.68320942851109256</v>
      </c>
      <c r="Y290" s="2" t="str">
        <f t="shared" si="20"/>
        <v>No</v>
      </c>
      <c r="Z290" s="3">
        <v>0.85401950258610526</v>
      </c>
      <c r="AA290" s="2" t="str">
        <f t="shared" si="21"/>
        <v>No</v>
      </c>
      <c r="AB290" s="3">
        <v>0.76469976408067919</v>
      </c>
      <c r="AC290" s="2" t="str">
        <f t="shared" si="22"/>
        <v>No</v>
      </c>
      <c r="AD290" s="3">
        <v>0.25306172527320109</v>
      </c>
      <c r="AE290" s="2" t="str">
        <f t="shared" si="23"/>
        <v>No</v>
      </c>
      <c r="AF290" s="3">
        <v>5.6102675166388449E-2</v>
      </c>
      <c r="AG290" s="3">
        <v>-2.347397691280453E-2</v>
      </c>
      <c r="AH290" s="3">
        <v>2.4799232527354258E-2</v>
      </c>
      <c r="AI290" s="3">
        <v>-0.14134540012756561</v>
      </c>
      <c r="AK290" s="3">
        <v>0.45537093486994951</v>
      </c>
      <c r="AL290" s="2" t="str">
        <f t="shared" si="24"/>
        <v>No</v>
      </c>
      <c r="AM290" s="3">
        <v>-8.391746934662736E-2</v>
      </c>
    </row>
    <row r="291" spans="1:39" x14ac:dyDescent="0.35">
      <c r="A291" s="5" t="s">
        <v>1781</v>
      </c>
      <c r="B291" s="2" t="s">
        <v>1780</v>
      </c>
      <c r="C291" s="4">
        <v>1455803.3172671089</v>
      </c>
      <c r="D291" s="3">
        <v>1.0757038767701541</v>
      </c>
      <c r="E291" s="3">
        <v>4.4537573701293388E-2</v>
      </c>
      <c r="F291" s="2">
        <v>3</v>
      </c>
      <c r="G291" s="4">
        <v>1435035.3656513861</v>
      </c>
      <c r="H291" s="3">
        <v>1.0170004171881519</v>
      </c>
      <c r="I291" s="3">
        <v>0.15027060622126839</v>
      </c>
      <c r="J291" s="2">
        <v>3</v>
      </c>
      <c r="K291" s="4">
        <v>1414030.8432794029</v>
      </c>
      <c r="L291" s="3">
        <v>1.031461151740765</v>
      </c>
      <c r="M291" s="3">
        <v>2.529576945915836E-2</v>
      </c>
      <c r="N291" s="2">
        <v>3</v>
      </c>
      <c r="O291" s="4">
        <v>1391255.9579277609</v>
      </c>
      <c r="P291" s="3">
        <v>1.000281261288938</v>
      </c>
      <c r="Q291" s="3">
        <v>2.979194199383068E-2</v>
      </c>
      <c r="R291" s="2">
        <v>3</v>
      </c>
      <c r="S291" s="4">
        <v>1409772.161888689</v>
      </c>
      <c r="T291" s="3">
        <v>0.98762174193158003</v>
      </c>
      <c r="U291" s="3">
        <v>1.5258883917750829E-2</v>
      </c>
      <c r="V291" s="2">
        <v>3</v>
      </c>
      <c r="X291" s="3">
        <v>0.57423979352449928</v>
      </c>
      <c r="Y291" s="2" t="str">
        <f t="shared" si="20"/>
        <v>No</v>
      </c>
      <c r="Z291" s="3">
        <v>0.8838312621081158</v>
      </c>
      <c r="AA291" s="2" t="str">
        <f t="shared" si="21"/>
        <v>No</v>
      </c>
      <c r="AB291" s="3">
        <v>0.2409422432654513</v>
      </c>
      <c r="AC291" s="2" t="str">
        <f t="shared" si="22"/>
        <v>No</v>
      </c>
      <c r="AD291" s="3">
        <v>0.55942872398459653</v>
      </c>
      <c r="AE291" s="2" t="str">
        <f t="shared" si="23"/>
        <v>No</v>
      </c>
      <c r="AF291" s="3">
        <v>-8.0960711798913454E-2</v>
      </c>
      <c r="AG291" s="3">
        <v>2.0369214541987601E-2</v>
      </c>
      <c r="AH291" s="3">
        <v>-4.4283768338565607E-2</v>
      </c>
      <c r="AI291" s="3">
        <v>-1.8375215158488931E-2</v>
      </c>
      <c r="AK291" s="3">
        <v>6.3020364687225883E-2</v>
      </c>
      <c r="AL291" s="2" t="str">
        <f t="shared" si="24"/>
        <v>No</v>
      </c>
      <c r="AM291" s="3">
        <v>-0.1232504807539804</v>
      </c>
    </row>
    <row r="292" spans="1:39" x14ac:dyDescent="0.35">
      <c r="A292" s="5" t="s">
        <v>1779</v>
      </c>
      <c r="B292" s="2" t="s">
        <v>1778</v>
      </c>
      <c r="C292" s="4">
        <v>1086806.997671715</v>
      </c>
      <c r="D292" s="3">
        <v>0.74035810136709002</v>
      </c>
      <c r="E292" s="3">
        <v>5.226416118603984E-2</v>
      </c>
      <c r="F292" s="2">
        <v>3</v>
      </c>
      <c r="G292" s="4">
        <v>1363248.840798869</v>
      </c>
      <c r="H292" s="3">
        <v>0.79083119108826061</v>
      </c>
      <c r="I292" s="3">
        <v>9.4096651087732255E-2</v>
      </c>
      <c r="J292" s="2">
        <v>3</v>
      </c>
      <c r="K292" s="4">
        <v>1267606.199585489</v>
      </c>
      <c r="L292" s="3">
        <v>0.85289819684868418</v>
      </c>
      <c r="M292" s="3">
        <v>5.1927547297621467E-2</v>
      </c>
      <c r="N292" s="2">
        <v>3</v>
      </c>
      <c r="O292" s="4">
        <v>1382947.4418154</v>
      </c>
      <c r="P292" s="3">
        <v>0.91604551870783235</v>
      </c>
      <c r="Q292" s="3">
        <v>4.0184609491507942E-2</v>
      </c>
      <c r="R292" s="2">
        <v>3</v>
      </c>
      <c r="S292" s="4">
        <v>1540658.853087571</v>
      </c>
      <c r="T292" s="3">
        <v>0.99562956927249224</v>
      </c>
      <c r="U292" s="3">
        <v>6.7646841764279264E-2</v>
      </c>
      <c r="V292" s="2">
        <v>3</v>
      </c>
      <c r="X292" s="3">
        <v>0.47393515399163721</v>
      </c>
      <c r="Y292" s="2" t="str">
        <f t="shared" si="20"/>
        <v>No</v>
      </c>
      <c r="Z292" s="3">
        <v>0.38842318741492637</v>
      </c>
      <c r="AA292" s="2" t="str">
        <f t="shared" si="21"/>
        <v>No</v>
      </c>
      <c r="AB292" s="3">
        <v>0.17556306504567401</v>
      </c>
      <c r="AC292" s="2" t="str">
        <f t="shared" si="22"/>
        <v>No</v>
      </c>
      <c r="AD292" s="3">
        <v>0.17084635763223549</v>
      </c>
      <c r="AE292" s="2" t="str">
        <f t="shared" si="23"/>
        <v>No</v>
      </c>
      <c r="AF292" s="3">
        <v>9.5146521408591936E-2</v>
      </c>
      <c r="AG292" s="3">
        <v>0.1090037763020906</v>
      </c>
      <c r="AH292" s="3">
        <v>0.10304573858753339</v>
      </c>
      <c r="AI292" s="3">
        <v>0.12018978939714579</v>
      </c>
      <c r="AK292" s="3">
        <v>7.8451100918838605E-3</v>
      </c>
      <c r="AL292" s="2" t="str">
        <f t="shared" si="24"/>
        <v>Yes</v>
      </c>
      <c r="AM292" s="3">
        <v>0.42738582569536138</v>
      </c>
    </row>
    <row r="293" spans="1:39" x14ac:dyDescent="0.35">
      <c r="A293" s="5" t="s">
        <v>1777</v>
      </c>
      <c r="B293" s="2" t="s">
        <v>1776</v>
      </c>
      <c r="C293" s="4">
        <v>393579.80919168022</v>
      </c>
      <c r="D293" s="3">
        <v>0.82615888257431269</v>
      </c>
      <c r="E293" s="3">
        <v>4.2273730687142963E-2</v>
      </c>
      <c r="F293" s="2">
        <v>3</v>
      </c>
      <c r="G293" s="4">
        <v>59007.680798792288</v>
      </c>
      <c r="H293" s="3">
        <v>0.6565880766827793</v>
      </c>
      <c r="I293" s="3">
        <v>7.6673703155679673E-2</v>
      </c>
      <c r="J293" s="2">
        <v>3</v>
      </c>
      <c r="K293" s="4">
        <v>494817.54169592483</v>
      </c>
      <c r="L293" s="3">
        <v>1.0262031660587361</v>
      </c>
      <c r="M293" s="3">
        <v>5.9606990456058037E-2</v>
      </c>
      <c r="N293" s="2">
        <v>3</v>
      </c>
      <c r="O293" s="4">
        <v>533590.58068754454</v>
      </c>
      <c r="P293" s="3">
        <v>1.0892628057214591</v>
      </c>
      <c r="Q293" s="3">
        <v>5.1071499123059021E-2</v>
      </c>
      <c r="R293" s="2">
        <v>3</v>
      </c>
      <c r="S293" s="4">
        <v>470942.7302063909</v>
      </c>
      <c r="T293" s="3">
        <v>0.93904094170370511</v>
      </c>
      <c r="U293" s="3">
        <v>0.1170259227171872</v>
      </c>
      <c r="V293" s="2">
        <v>3</v>
      </c>
      <c r="X293" s="3">
        <v>4.1556907759925918E-2</v>
      </c>
      <c r="Y293" s="2" t="str">
        <f t="shared" si="20"/>
        <v>Yes</v>
      </c>
      <c r="Z293" s="3">
        <v>3.3676137415551738E-3</v>
      </c>
      <c r="AA293" s="2" t="str">
        <f t="shared" si="21"/>
        <v>Yes</v>
      </c>
      <c r="AB293" s="3">
        <v>0.23804894053926051</v>
      </c>
      <c r="AC293" s="2" t="str">
        <f t="shared" si="22"/>
        <v>No</v>
      </c>
      <c r="AD293" s="3">
        <v>0.14311969346020509</v>
      </c>
      <c r="AE293" s="2" t="str">
        <f t="shared" si="23"/>
        <v>No</v>
      </c>
      <c r="AF293" s="3">
        <v>-0.33143070841011402</v>
      </c>
      <c r="AG293" s="3">
        <v>0.64425592504755547</v>
      </c>
      <c r="AH293" s="3">
        <v>8.6035692461393351E-2</v>
      </c>
      <c r="AI293" s="3">
        <v>-0.21409210900927911</v>
      </c>
      <c r="AK293" s="3">
        <v>0.23114960308091431</v>
      </c>
      <c r="AL293" s="2" t="str">
        <f t="shared" si="24"/>
        <v>No</v>
      </c>
      <c r="AM293" s="3">
        <v>0.18476880008955579</v>
      </c>
    </row>
    <row r="294" spans="1:39" x14ac:dyDescent="0.35">
      <c r="A294" s="5" t="s">
        <v>1775</v>
      </c>
      <c r="B294" s="2" t="s">
        <v>1774</v>
      </c>
      <c r="C294" s="4">
        <v>932592.18713144364</v>
      </c>
      <c r="D294" s="3">
        <v>1.404829789850107</v>
      </c>
      <c r="E294" s="3">
        <v>6.8148539458025584E-2</v>
      </c>
      <c r="F294" s="2">
        <v>3</v>
      </c>
      <c r="G294" s="4">
        <v>811075.1522442064</v>
      </c>
      <c r="H294" s="3">
        <v>1.1793252941052681</v>
      </c>
      <c r="I294" s="3">
        <v>0.32668643049669649</v>
      </c>
      <c r="J294" s="2">
        <v>3</v>
      </c>
      <c r="K294" s="4">
        <v>753360.7986018908</v>
      </c>
      <c r="L294" s="3">
        <v>1.133186981390218</v>
      </c>
      <c r="M294" s="3">
        <v>5.519898701854048E-2</v>
      </c>
      <c r="N294" s="2">
        <v>3</v>
      </c>
      <c r="O294" s="4">
        <v>667490.64776639419</v>
      </c>
      <c r="P294" s="3">
        <v>0.98160209286223787</v>
      </c>
      <c r="Q294" s="3">
        <v>4.677260271868304E-2</v>
      </c>
      <c r="R294" s="2">
        <v>3</v>
      </c>
      <c r="S294" s="4">
        <v>615980.74036468274</v>
      </c>
      <c r="T294" s="3">
        <v>0.88751494761727212</v>
      </c>
      <c r="U294" s="3">
        <v>3.2952483721493973E-2</v>
      </c>
      <c r="V294" s="2">
        <v>3</v>
      </c>
      <c r="X294" s="3">
        <v>0.35413035840609391</v>
      </c>
      <c r="Y294" s="2" t="str">
        <f t="shared" si="20"/>
        <v>No</v>
      </c>
      <c r="Z294" s="3">
        <v>0.83079158511113327</v>
      </c>
      <c r="AA294" s="2" t="str">
        <f t="shared" si="21"/>
        <v>No</v>
      </c>
      <c r="AB294" s="3">
        <v>2.3215660747573971E-2</v>
      </c>
      <c r="AC294" s="2" t="str">
        <f t="shared" si="22"/>
        <v>Yes</v>
      </c>
      <c r="AD294" s="3">
        <v>5.2717941396920431E-2</v>
      </c>
      <c r="AE294" s="2" t="str">
        <f t="shared" si="23"/>
        <v>No</v>
      </c>
      <c r="AF294" s="3">
        <v>-0.25243363033172272</v>
      </c>
      <c r="AG294" s="3">
        <v>-5.7575780239869118E-2</v>
      </c>
      <c r="AH294" s="3">
        <v>-0.20717570246334541</v>
      </c>
      <c r="AI294" s="3">
        <v>-0.1453669072308387</v>
      </c>
      <c r="AK294" s="3">
        <v>1.5523603306326259E-3</v>
      </c>
      <c r="AL294" s="2" t="str">
        <f t="shared" si="24"/>
        <v>Yes</v>
      </c>
      <c r="AM294" s="3">
        <v>-0.66255202026577575</v>
      </c>
    </row>
    <row r="295" spans="1:39" x14ac:dyDescent="0.35">
      <c r="A295" s="5" t="s">
        <v>1773</v>
      </c>
      <c r="B295" s="2" t="s">
        <v>1772</v>
      </c>
      <c r="C295" s="4">
        <v>815107.71999669762</v>
      </c>
      <c r="D295" s="3">
        <v>1.1043258581256239</v>
      </c>
      <c r="E295" s="3">
        <v>5.5569149411312482E-2</v>
      </c>
      <c r="F295" s="2">
        <v>3</v>
      </c>
      <c r="G295" s="4">
        <v>566082.69084375107</v>
      </c>
      <c r="H295" s="3">
        <v>0.95870271867612289</v>
      </c>
      <c r="I295" s="3">
        <v>0.23128223677871579</v>
      </c>
      <c r="J295" s="2">
        <v>3</v>
      </c>
      <c r="K295" s="4">
        <v>733175.19674165035</v>
      </c>
      <c r="L295" s="3">
        <v>0.98105615997858164</v>
      </c>
      <c r="M295" s="3">
        <v>2.8425602159379351E-2</v>
      </c>
      <c r="N295" s="2">
        <v>3</v>
      </c>
      <c r="O295" s="4">
        <v>712895.99295385869</v>
      </c>
      <c r="P295" s="3">
        <v>0.93920744958980296</v>
      </c>
      <c r="Q295" s="3">
        <v>5.9831538619375457E-2</v>
      </c>
      <c r="R295" s="2">
        <v>3</v>
      </c>
      <c r="S295" s="4">
        <v>710660.34884553542</v>
      </c>
      <c r="T295" s="3">
        <v>0.92428366826187391</v>
      </c>
      <c r="U295" s="3">
        <v>9.4305941374743393E-2</v>
      </c>
      <c r="V295" s="2">
        <v>3</v>
      </c>
      <c r="X295" s="3">
        <v>0.39016242224749509</v>
      </c>
      <c r="Y295" s="2" t="str">
        <f t="shared" si="20"/>
        <v>No</v>
      </c>
      <c r="Z295" s="3">
        <v>0.88291669443437848</v>
      </c>
      <c r="AA295" s="2" t="str">
        <f t="shared" si="21"/>
        <v>No</v>
      </c>
      <c r="AB295" s="3">
        <v>0.35737158703414779</v>
      </c>
      <c r="AC295" s="2" t="str">
        <f t="shared" si="22"/>
        <v>No</v>
      </c>
      <c r="AD295" s="3">
        <v>0.83026639052309603</v>
      </c>
      <c r="AE295" s="2" t="str">
        <f t="shared" si="23"/>
        <v>No</v>
      </c>
      <c r="AF295" s="3">
        <v>-0.2040105084804309</v>
      </c>
      <c r="AG295" s="3">
        <v>3.3252201530104199E-2</v>
      </c>
      <c r="AH295" s="3">
        <v>-6.2891873393659842E-2</v>
      </c>
      <c r="AI295" s="3">
        <v>-2.3108160182264609E-2</v>
      </c>
      <c r="AK295" s="3">
        <v>5.9528754220467731E-2</v>
      </c>
      <c r="AL295" s="2" t="str">
        <f t="shared" si="24"/>
        <v>No</v>
      </c>
      <c r="AM295" s="3">
        <v>-0.25675834052625118</v>
      </c>
    </row>
    <row r="296" spans="1:39" x14ac:dyDescent="0.35">
      <c r="A296" s="5" t="s">
        <v>1771</v>
      </c>
      <c r="B296" s="2" t="s">
        <v>1770</v>
      </c>
      <c r="C296" s="4">
        <v>1366357.187365826</v>
      </c>
      <c r="D296" s="3">
        <v>0.9584144041180469</v>
      </c>
      <c r="E296" s="3">
        <v>3.7525873088189117E-2</v>
      </c>
      <c r="F296" s="2">
        <v>3</v>
      </c>
      <c r="G296" s="4">
        <v>1339635.9219421931</v>
      </c>
      <c r="H296" s="3">
        <v>0.9852813852813852</v>
      </c>
      <c r="I296" s="3">
        <v>0.14863795698131729</v>
      </c>
      <c r="J296" s="2">
        <v>3</v>
      </c>
      <c r="K296" s="4">
        <v>1451202.611912346</v>
      </c>
      <c r="L296" s="3">
        <v>1.003689116476711</v>
      </c>
      <c r="M296" s="3">
        <v>1.166938737048691E-2</v>
      </c>
      <c r="N296" s="2">
        <v>3</v>
      </c>
      <c r="O296" s="4">
        <v>1401022.555113357</v>
      </c>
      <c r="P296" s="3">
        <v>0.95278898826896163</v>
      </c>
      <c r="Q296" s="3">
        <v>1.809728240038902E-2</v>
      </c>
      <c r="R296" s="2">
        <v>3</v>
      </c>
      <c r="S296" s="4">
        <v>1495444.404227348</v>
      </c>
      <c r="T296" s="3">
        <v>0.99564924203153071</v>
      </c>
      <c r="U296" s="3">
        <v>4.6369279093966959E-2</v>
      </c>
      <c r="V296" s="2">
        <v>3</v>
      </c>
      <c r="X296" s="3">
        <v>0.78723648939609159</v>
      </c>
      <c r="Y296" s="2" t="str">
        <f t="shared" si="20"/>
        <v>No</v>
      </c>
      <c r="Z296" s="3">
        <v>0.85027508274559604</v>
      </c>
      <c r="AA296" s="2" t="str">
        <f t="shared" si="21"/>
        <v>No</v>
      </c>
      <c r="AB296" s="3">
        <v>2.0450189794488479E-2</v>
      </c>
      <c r="AC296" s="2" t="str">
        <f t="shared" si="22"/>
        <v>Yes</v>
      </c>
      <c r="AD296" s="3">
        <v>0.24612970117748759</v>
      </c>
      <c r="AE296" s="2" t="str">
        <f t="shared" si="23"/>
        <v>No</v>
      </c>
      <c r="AF296" s="3">
        <v>3.9886210174598077E-2</v>
      </c>
      <c r="AG296" s="3">
        <v>2.6704770884002939E-2</v>
      </c>
      <c r="AH296" s="3">
        <v>-7.5083832230732686E-2</v>
      </c>
      <c r="AI296" s="3">
        <v>6.3480844208172502E-2</v>
      </c>
      <c r="AK296" s="3">
        <v>0.34290086118228619</v>
      </c>
      <c r="AL296" s="2" t="str">
        <f t="shared" si="24"/>
        <v>No</v>
      </c>
      <c r="AM296" s="3">
        <v>5.4987993036040808E-2</v>
      </c>
    </row>
    <row r="297" spans="1:39" x14ac:dyDescent="0.35">
      <c r="A297" s="5" t="s">
        <v>1769</v>
      </c>
      <c r="B297" s="2" t="s">
        <v>1768</v>
      </c>
      <c r="C297" s="4">
        <v>678065.16473527451</v>
      </c>
      <c r="D297" s="3">
        <v>1.2575673955557889</v>
      </c>
      <c r="E297" s="3">
        <v>0.1195843922171947</v>
      </c>
      <c r="F297" s="2">
        <v>3</v>
      </c>
      <c r="G297" s="4">
        <v>739312.50938101206</v>
      </c>
      <c r="H297" s="3">
        <v>1.2097367609010421</v>
      </c>
      <c r="I297" s="3">
        <v>0.31468628830835249</v>
      </c>
      <c r="J297" s="2">
        <v>3</v>
      </c>
      <c r="K297" s="4">
        <v>657928.45934657811</v>
      </c>
      <c r="L297" s="3">
        <v>1.196948343765782</v>
      </c>
      <c r="M297" s="3">
        <v>6.8165919110807244E-2</v>
      </c>
      <c r="N297" s="2">
        <v>3</v>
      </c>
      <c r="O297" s="4">
        <v>644926.78854568198</v>
      </c>
      <c r="P297" s="3">
        <v>1.1579635643501149</v>
      </c>
      <c r="Q297" s="3">
        <v>6.0854005341836291E-2</v>
      </c>
      <c r="R297" s="2">
        <v>3</v>
      </c>
      <c r="S297" s="4">
        <v>519627.5888867508</v>
      </c>
      <c r="T297" s="3">
        <v>0.91160369161519028</v>
      </c>
      <c r="U297" s="3">
        <v>6.3399329685089378E-2</v>
      </c>
      <c r="V297" s="2">
        <v>3</v>
      </c>
      <c r="X297" s="3">
        <v>0.82394977818504089</v>
      </c>
      <c r="Y297" s="2" t="str">
        <f t="shared" si="20"/>
        <v>No</v>
      </c>
      <c r="Z297" s="3">
        <v>0.95093359502600072</v>
      </c>
      <c r="AA297" s="2" t="str">
        <f t="shared" si="21"/>
        <v>No</v>
      </c>
      <c r="AB297" s="3">
        <v>0.50143977617468016</v>
      </c>
      <c r="AC297" s="2" t="str">
        <f t="shared" si="22"/>
        <v>No</v>
      </c>
      <c r="AD297" s="3">
        <v>8.3406764241767909E-3</v>
      </c>
      <c r="AE297" s="2" t="str">
        <f t="shared" si="23"/>
        <v>Yes</v>
      </c>
      <c r="AF297" s="3">
        <v>-5.5942568262968687E-2</v>
      </c>
      <c r="AG297" s="3">
        <v>-1.5332258960810041E-2</v>
      </c>
      <c r="AH297" s="3">
        <v>-4.7771032560738773E-2</v>
      </c>
      <c r="AI297" s="3">
        <v>-0.34511118719369188</v>
      </c>
      <c r="AK297" s="3">
        <v>2.0792165280586021E-2</v>
      </c>
      <c r="AL297" s="2" t="str">
        <f t="shared" si="24"/>
        <v>Yes</v>
      </c>
      <c r="AM297" s="3">
        <v>-0.46415704697820942</v>
      </c>
    </row>
    <row r="298" spans="1:39" x14ac:dyDescent="0.35">
      <c r="A298" s="5" t="s">
        <v>1767</v>
      </c>
      <c r="B298" s="2" t="s">
        <v>1766</v>
      </c>
      <c r="C298" s="4">
        <v>342038.76448239322</v>
      </c>
      <c r="D298" s="3">
        <v>0.57360751518155639</v>
      </c>
      <c r="E298" s="3">
        <v>2.1064626869420091E-2</v>
      </c>
      <c r="F298" s="2">
        <v>3</v>
      </c>
      <c r="G298" s="4">
        <v>504365.46315202699</v>
      </c>
      <c r="H298" s="3">
        <v>0.67364174714836444</v>
      </c>
      <c r="I298" s="3">
        <v>4.1124389415467658E-2</v>
      </c>
      <c r="J298" s="2">
        <v>3</v>
      </c>
      <c r="K298" s="4">
        <v>459337.92313319229</v>
      </c>
      <c r="L298" s="3">
        <v>0.75797566380153691</v>
      </c>
      <c r="M298" s="3">
        <v>5.5009041352079222E-2</v>
      </c>
      <c r="N298" s="2">
        <v>3</v>
      </c>
      <c r="O298" s="4">
        <v>577334.93393168703</v>
      </c>
      <c r="P298" s="3">
        <v>0.93993393068439557</v>
      </c>
      <c r="Q298" s="3">
        <v>3.9389306826247202E-2</v>
      </c>
      <c r="R298" s="2">
        <v>3</v>
      </c>
      <c r="S298" s="4">
        <v>615496.86202256521</v>
      </c>
      <c r="T298" s="3">
        <v>0.98762140283020228</v>
      </c>
      <c r="U298" s="3">
        <v>3.118434133969622E-2</v>
      </c>
      <c r="V298" s="2">
        <v>3</v>
      </c>
      <c r="X298" s="3">
        <v>3.3465472681507319E-2</v>
      </c>
      <c r="Y298" s="2" t="str">
        <f t="shared" si="20"/>
        <v>Yes</v>
      </c>
      <c r="Z298" s="3">
        <v>0.1060862108965378</v>
      </c>
      <c r="AA298" s="2" t="str">
        <f t="shared" si="21"/>
        <v>No</v>
      </c>
      <c r="AB298" s="3">
        <v>1.213604742476309E-2</v>
      </c>
      <c r="AC298" s="2" t="str">
        <f t="shared" si="22"/>
        <v>Yes</v>
      </c>
      <c r="AD298" s="3">
        <v>0.17923981528097471</v>
      </c>
      <c r="AE298" s="2" t="str">
        <f t="shared" si="23"/>
        <v>No</v>
      </c>
      <c r="AF298" s="3">
        <v>0.23191762255694079</v>
      </c>
      <c r="AG298" s="3">
        <v>0.17016998042308071</v>
      </c>
      <c r="AH298" s="3">
        <v>0.31040782246249082</v>
      </c>
      <c r="AI298" s="3">
        <v>7.1398750357551166E-2</v>
      </c>
      <c r="AK298" s="3">
        <v>1.138573468640541E-4</v>
      </c>
      <c r="AL298" s="2" t="str">
        <f t="shared" si="24"/>
        <v>Yes</v>
      </c>
      <c r="AM298" s="3">
        <v>0.78389417580006338</v>
      </c>
    </row>
    <row r="299" spans="1:39" x14ac:dyDescent="0.35">
      <c r="A299" s="5" t="s">
        <v>1765</v>
      </c>
      <c r="B299" s="2" t="s">
        <v>1764</v>
      </c>
      <c r="C299" s="4">
        <v>4708019.7981339311</v>
      </c>
      <c r="D299" s="3">
        <v>1.3761639855493799</v>
      </c>
      <c r="E299" s="3">
        <v>8.1254885773870883E-2</v>
      </c>
      <c r="F299" s="2">
        <v>2</v>
      </c>
      <c r="J299" s="2">
        <v>0</v>
      </c>
      <c r="K299" s="4">
        <v>4273298.9500681385</v>
      </c>
      <c r="L299" s="3">
        <v>1.235007032990826</v>
      </c>
      <c r="M299" s="3">
        <v>9.6216972985574439E-2</v>
      </c>
      <c r="N299" s="2">
        <v>2</v>
      </c>
      <c r="O299" s="4">
        <v>3995750.0695788781</v>
      </c>
      <c r="P299" s="3">
        <v>1.1329168540592669</v>
      </c>
      <c r="Q299" s="3">
        <v>6.1719138892682511E-2</v>
      </c>
      <c r="R299" s="2">
        <v>2</v>
      </c>
      <c r="S299" s="4">
        <v>3567814.1286883131</v>
      </c>
      <c r="T299" s="3">
        <v>0.98647733216794464</v>
      </c>
      <c r="U299" s="3">
        <v>4.2279299435002242E-2</v>
      </c>
      <c r="V299" s="2">
        <v>2</v>
      </c>
      <c r="Y299" s="2" t="str">
        <f t="shared" si="20"/>
        <v>Yes</v>
      </c>
      <c r="AA299" s="2" t="str">
        <f t="shared" si="21"/>
        <v>Yes</v>
      </c>
      <c r="AB299" s="3">
        <v>0.35215531898119368</v>
      </c>
      <c r="AC299" s="2" t="str">
        <f t="shared" si="22"/>
        <v>No</v>
      </c>
      <c r="AD299" s="3">
        <v>0.1249910084207433</v>
      </c>
      <c r="AE299" s="2" t="str">
        <f t="shared" si="23"/>
        <v>No</v>
      </c>
      <c r="AH299" s="3">
        <v>-0.12447727338340379</v>
      </c>
      <c r="AI299" s="3">
        <v>-0.19968417877835451</v>
      </c>
      <c r="AK299" s="3">
        <v>4.9695313801578531E-2</v>
      </c>
      <c r="AL299" s="2" t="str">
        <f t="shared" si="24"/>
        <v>Yes</v>
      </c>
      <c r="AM299" s="3">
        <v>-0.48029458838017808</v>
      </c>
    </row>
    <row r="300" spans="1:39" x14ac:dyDescent="0.35">
      <c r="A300" s="5" t="s">
        <v>1763</v>
      </c>
      <c r="B300" s="2" t="s">
        <v>1762</v>
      </c>
      <c r="C300" s="4">
        <v>186715.17383307469</v>
      </c>
      <c r="D300" s="3">
        <v>1.3454088193556299</v>
      </c>
      <c r="E300" s="3">
        <v>2.307701000595537E-2</v>
      </c>
      <c r="F300" s="2">
        <v>2</v>
      </c>
      <c r="J300" s="2">
        <v>0</v>
      </c>
      <c r="K300" s="4">
        <v>189942.5136924187</v>
      </c>
      <c r="L300" s="3">
        <v>1.3952027423979629</v>
      </c>
      <c r="M300" s="3">
        <v>7.4323758105422327E-2</v>
      </c>
      <c r="N300" s="2">
        <v>2</v>
      </c>
      <c r="O300" s="4">
        <v>172228.96237829569</v>
      </c>
      <c r="P300" s="3">
        <v>1.2542395276721741</v>
      </c>
      <c r="Q300" s="3">
        <v>8.8371016539033495E-2</v>
      </c>
      <c r="R300" s="2">
        <v>2</v>
      </c>
      <c r="S300" s="4">
        <v>147409.34444492581</v>
      </c>
      <c r="T300" s="3">
        <v>1.048283922283151</v>
      </c>
      <c r="U300" s="3">
        <v>8.1365730135533526E-2</v>
      </c>
      <c r="V300" s="2">
        <v>2</v>
      </c>
      <c r="Y300" s="2" t="str">
        <f t="shared" si="20"/>
        <v>Yes</v>
      </c>
      <c r="AA300" s="2" t="str">
        <f t="shared" si="21"/>
        <v>Yes</v>
      </c>
      <c r="AB300" s="3">
        <v>0.23006338199458831</v>
      </c>
      <c r="AC300" s="2" t="str">
        <f t="shared" si="22"/>
        <v>No</v>
      </c>
      <c r="AD300" s="3">
        <v>0.1370381100989693</v>
      </c>
      <c r="AE300" s="2" t="str">
        <f t="shared" si="23"/>
        <v>No</v>
      </c>
      <c r="AH300" s="3">
        <v>-0.15366188867154509</v>
      </c>
      <c r="AI300" s="3">
        <v>-0.25878337600992779</v>
      </c>
      <c r="AK300" s="3">
        <v>0.1012580637873127</v>
      </c>
      <c r="AL300" s="2" t="str">
        <f t="shared" si="24"/>
        <v>No</v>
      </c>
      <c r="AM300" s="3">
        <v>-0.36001510409704601</v>
      </c>
    </row>
    <row r="301" spans="1:39" x14ac:dyDescent="0.35">
      <c r="A301" s="5" t="s">
        <v>1761</v>
      </c>
      <c r="B301" s="2" t="s">
        <v>1760</v>
      </c>
      <c r="C301" s="4">
        <v>733729.08759647876</v>
      </c>
      <c r="D301" s="3">
        <v>0.76864186924968803</v>
      </c>
      <c r="E301" s="3">
        <v>5.7950440917105772E-2</v>
      </c>
      <c r="F301" s="2">
        <v>3</v>
      </c>
      <c r="G301" s="4">
        <v>831126.62165717967</v>
      </c>
      <c r="H301" s="3">
        <v>0.7651206943314347</v>
      </c>
      <c r="I301" s="3">
        <v>0.1069161172022547</v>
      </c>
      <c r="J301" s="2">
        <v>3</v>
      </c>
      <c r="K301" s="4">
        <v>834120.51313955488</v>
      </c>
      <c r="L301" s="3">
        <v>0.86335688601528882</v>
      </c>
      <c r="M301" s="3">
        <v>5.8859757149065613E-2</v>
      </c>
      <c r="N301" s="2">
        <v>3</v>
      </c>
      <c r="O301" s="4">
        <v>889118.64109627518</v>
      </c>
      <c r="P301" s="3">
        <v>0.90480632129570571</v>
      </c>
      <c r="Q301" s="3">
        <v>6.5285044482027779E-2</v>
      </c>
      <c r="R301" s="2">
        <v>3</v>
      </c>
      <c r="S301" s="4">
        <v>966565.87173847237</v>
      </c>
      <c r="T301" s="3">
        <v>0.96141464169983104</v>
      </c>
      <c r="U301" s="3">
        <v>5.9554255786387032E-2</v>
      </c>
      <c r="V301" s="2">
        <v>3</v>
      </c>
      <c r="X301" s="3">
        <v>0.96307681296756031</v>
      </c>
      <c r="Y301" s="2" t="str">
        <f t="shared" si="20"/>
        <v>No</v>
      </c>
      <c r="Z301" s="3">
        <v>0.25455850890694259</v>
      </c>
      <c r="AA301" s="2" t="str">
        <f t="shared" si="21"/>
        <v>No</v>
      </c>
      <c r="AB301" s="3">
        <v>0.4603827772119029</v>
      </c>
      <c r="AC301" s="2" t="str">
        <f t="shared" si="22"/>
        <v>No</v>
      </c>
      <c r="AD301" s="3">
        <v>0.32988626986399239</v>
      </c>
      <c r="AE301" s="2" t="str">
        <f t="shared" si="23"/>
        <v>No</v>
      </c>
      <c r="AF301" s="3">
        <v>-6.6242202517462576E-3</v>
      </c>
      <c r="AG301" s="3">
        <v>0.174269705467995</v>
      </c>
      <c r="AH301" s="3">
        <v>6.7651958691619288E-2</v>
      </c>
      <c r="AI301" s="3">
        <v>8.7549766381729247E-2</v>
      </c>
      <c r="AK301" s="3">
        <v>1.5912303380488841E-2</v>
      </c>
      <c r="AL301" s="2" t="str">
        <f t="shared" si="24"/>
        <v>Yes</v>
      </c>
      <c r="AM301" s="3">
        <v>0.32284721028959729</v>
      </c>
    </row>
    <row r="302" spans="1:39" x14ac:dyDescent="0.35">
      <c r="A302" s="5" t="s">
        <v>1759</v>
      </c>
      <c r="B302" s="2" t="s">
        <v>1758</v>
      </c>
      <c r="C302" s="4">
        <v>2359925.2464242899</v>
      </c>
      <c r="D302" s="3">
        <v>1.1052411071780739</v>
      </c>
      <c r="E302" s="3">
        <v>0.1130530447071032</v>
      </c>
      <c r="F302" s="2">
        <v>3</v>
      </c>
      <c r="G302" s="4">
        <v>2292994.8698939849</v>
      </c>
      <c r="H302" s="3">
        <v>0.89561253561253562</v>
      </c>
      <c r="I302" s="3">
        <v>0.19341186018737089</v>
      </c>
      <c r="J302" s="2">
        <v>3</v>
      </c>
      <c r="K302" s="4">
        <v>2114157.4232183532</v>
      </c>
      <c r="L302" s="3">
        <v>0.97205779380874768</v>
      </c>
      <c r="M302" s="3">
        <v>1.992774344814836E-2</v>
      </c>
      <c r="N302" s="2">
        <v>3</v>
      </c>
      <c r="O302" s="4">
        <v>2055938.521736359</v>
      </c>
      <c r="P302" s="3">
        <v>0.92976565078588724</v>
      </c>
      <c r="Q302" s="3">
        <v>5.756175703652705E-2</v>
      </c>
      <c r="R302" s="2">
        <v>3</v>
      </c>
      <c r="S302" s="4">
        <v>2058610.5384769151</v>
      </c>
      <c r="T302" s="3">
        <v>0.90835061503973524</v>
      </c>
      <c r="U302" s="3">
        <v>4.6935231178050797E-2</v>
      </c>
      <c r="V302" s="2">
        <v>3</v>
      </c>
      <c r="X302" s="3">
        <v>0.19721067282331251</v>
      </c>
      <c r="Y302" s="2" t="str">
        <f t="shared" si="20"/>
        <v>No</v>
      </c>
      <c r="Z302" s="3">
        <v>0.56487452794116944</v>
      </c>
      <c r="AA302" s="2" t="str">
        <f t="shared" si="21"/>
        <v>No</v>
      </c>
      <c r="AB302" s="3">
        <v>0.33159185201486813</v>
      </c>
      <c r="AC302" s="2" t="str">
        <f t="shared" si="22"/>
        <v>No</v>
      </c>
      <c r="AD302" s="3">
        <v>0.64471430310305189</v>
      </c>
      <c r="AE302" s="2" t="str">
        <f t="shared" si="23"/>
        <v>No</v>
      </c>
      <c r="AF302" s="3">
        <v>-0.30341449994437347</v>
      </c>
      <c r="AG302" s="3">
        <v>0.1181673706923338</v>
      </c>
      <c r="AH302" s="3">
        <v>-6.4174963991437226E-2</v>
      </c>
      <c r="AI302" s="3">
        <v>-3.3617855866811999E-2</v>
      </c>
      <c r="AK302" s="3">
        <v>7.8389639522652349E-2</v>
      </c>
      <c r="AL302" s="2" t="str">
        <f t="shared" si="24"/>
        <v>No</v>
      </c>
      <c r="AM302" s="3">
        <v>-0.28303994911028901</v>
      </c>
    </row>
    <row r="303" spans="1:39" x14ac:dyDescent="0.35">
      <c r="A303" s="5" t="s">
        <v>1757</v>
      </c>
      <c r="B303" s="2" t="s">
        <v>1756</v>
      </c>
      <c r="C303" s="4">
        <v>1402019.0864397809</v>
      </c>
      <c r="D303" s="3">
        <v>0.92472609400341887</v>
      </c>
      <c r="E303" s="3">
        <v>3.4190076561216351E-2</v>
      </c>
      <c r="F303" s="2">
        <v>3</v>
      </c>
      <c r="G303" s="4">
        <v>1110109.576230238</v>
      </c>
      <c r="H303" s="3">
        <v>0.99015360378101613</v>
      </c>
      <c r="I303" s="3">
        <v>0.14456870445417869</v>
      </c>
      <c r="J303" s="2">
        <v>3</v>
      </c>
      <c r="K303" s="4">
        <v>1458279.1378910639</v>
      </c>
      <c r="L303" s="3">
        <v>0.95129584292571201</v>
      </c>
      <c r="M303" s="3">
        <v>1.193644604385731E-2</v>
      </c>
      <c r="N303" s="2">
        <v>3</v>
      </c>
      <c r="O303" s="4">
        <v>1492802.824523418</v>
      </c>
      <c r="P303" s="3">
        <v>0.95665029840326321</v>
      </c>
      <c r="Q303" s="3">
        <v>2.357974673247101E-2</v>
      </c>
      <c r="R303" s="2">
        <v>3</v>
      </c>
      <c r="S303" s="4">
        <v>1555095.1303705671</v>
      </c>
      <c r="T303" s="3">
        <v>0.97326363671418104</v>
      </c>
      <c r="U303" s="3">
        <v>1.6575143889322661E-2</v>
      </c>
      <c r="V303" s="2">
        <v>3</v>
      </c>
      <c r="X303" s="3">
        <v>0.51822105507124161</v>
      </c>
      <c r="Y303" s="2" t="str">
        <f t="shared" si="20"/>
        <v>No</v>
      </c>
      <c r="Z303" s="3">
        <v>0.68773055003964489</v>
      </c>
      <c r="AA303" s="2" t="str">
        <f t="shared" si="21"/>
        <v>No</v>
      </c>
      <c r="AB303" s="3">
        <v>0.74912778141968894</v>
      </c>
      <c r="AC303" s="2" t="str">
        <f t="shared" si="22"/>
        <v>No</v>
      </c>
      <c r="AD303" s="3">
        <v>0.3805785760568976</v>
      </c>
      <c r="AE303" s="2" t="str">
        <f t="shared" si="23"/>
        <v>No</v>
      </c>
      <c r="AF303" s="3">
        <v>9.8626250346256383E-2</v>
      </c>
      <c r="AG303" s="3">
        <v>-5.7758275926725389E-2</v>
      </c>
      <c r="AH303" s="3">
        <v>8.0975730675441285E-3</v>
      </c>
      <c r="AI303" s="3">
        <v>2.4839006983649409E-2</v>
      </c>
      <c r="AK303" s="3">
        <v>0.1171921940533772</v>
      </c>
      <c r="AL303" s="2" t="str">
        <f t="shared" si="24"/>
        <v>No</v>
      </c>
      <c r="AM303" s="3">
        <v>7.3804554470724315E-2</v>
      </c>
    </row>
    <row r="304" spans="1:39" x14ac:dyDescent="0.35">
      <c r="A304" s="5" t="s">
        <v>1755</v>
      </c>
      <c r="B304" s="2" t="s">
        <v>1754</v>
      </c>
      <c r="C304" s="4">
        <v>1641059.691826093</v>
      </c>
      <c r="D304" s="3">
        <v>1.090805755029211</v>
      </c>
      <c r="E304" s="3">
        <v>2.8364857609740481E-2</v>
      </c>
      <c r="F304" s="2">
        <v>3</v>
      </c>
      <c r="G304" s="4">
        <v>1269783.9185071699</v>
      </c>
      <c r="H304" s="3">
        <v>1.0325</v>
      </c>
      <c r="I304" s="3">
        <v>0.19477649409787939</v>
      </c>
      <c r="J304" s="2">
        <v>3</v>
      </c>
      <c r="K304" s="4">
        <v>1536682.8080524739</v>
      </c>
      <c r="L304" s="3">
        <v>1.0068946224282831</v>
      </c>
      <c r="M304" s="3">
        <v>2.9576568229549089E-2</v>
      </c>
      <c r="N304" s="2">
        <v>3</v>
      </c>
      <c r="O304" s="4">
        <v>1538945.0953133339</v>
      </c>
      <c r="P304" s="3">
        <v>0.99192237071271572</v>
      </c>
      <c r="Q304" s="3">
        <v>2.48580722866618E-2</v>
      </c>
      <c r="R304" s="2">
        <v>3</v>
      </c>
      <c r="S304" s="4">
        <v>1569593.90817958</v>
      </c>
      <c r="T304" s="3">
        <v>0.98449304634446066</v>
      </c>
      <c r="U304" s="3">
        <v>3.526570618107782E-2</v>
      </c>
      <c r="V304" s="2">
        <v>3</v>
      </c>
      <c r="X304" s="3">
        <v>0.65711763632752296</v>
      </c>
      <c r="Y304" s="2" t="str">
        <f t="shared" si="20"/>
        <v>No</v>
      </c>
      <c r="Z304" s="3">
        <v>0.84197811869178529</v>
      </c>
      <c r="AA304" s="2" t="str">
        <f t="shared" si="21"/>
        <v>No</v>
      </c>
      <c r="AB304" s="3">
        <v>0.53987579660165419</v>
      </c>
      <c r="AC304" s="2" t="str">
        <f t="shared" si="22"/>
        <v>No</v>
      </c>
      <c r="AD304" s="3">
        <v>0.78195372706742328</v>
      </c>
      <c r="AE304" s="2" t="str">
        <f t="shared" si="23"/>
        <v>No</v>
      </c>
      <c r="AF304" s="3">
        <v>-7.9252435318270226E-2</v>
      </c>
      <c r="AG304" s="3">
        <v>-3.6229077103563413E-2</v>
      </c>
      <c r="AH304" s="3">
        <v>-2.1613581810461139E-2</v>
      </c>
      <c r="AI304" s="3">
        <v>-1.084620147578145E-2</v>
      </c>
      <c r="AK304" s="3">
        <v>1.6678339574912129E-2</v>
      </c>
      <c r="AL304" s="2" t="str">
        <f t="shared" si="24"/>
        <v>Yes</v>
      </c>
      <c r="AM304" s="3">
        <v>-0.14794129570807629</v>
      </c>
    </row>
    <row r="305" spans="1:39" x14ac:dyDescent="0.35">
      <c r="A305" s="5" t="s">
        <v>1753</v>
      </c>
      <c r="B305" s="2" t="s">
        <v>1752</v>
      </c>
      <c r="C305" s="4">
        <v>2716020.83541627</v>
      </c>
      <c r="D305" s="3">
        <v>0.64766976340532245</v>
      </c>
      <c r="E305" s="3">
        <v>3.4559163364840537E-2</v>
      </c>
      <c r="F305" s="2">
        <v>3</v>
      </c>
      <c r="G305" s="4">
        <v>3061088.9918860178</v>
      </c>
      <c r="H305" s="3">
        <v>0.77538032836270521</v>
      </c>
      <c r="I305" s="3">
        <v>5.2251875551619198E-2</v>
      </c>
      <c r="J305" s="2">
        <v>3</v>
      </c>
      <c r="K305" s="4">
        <v>3366917.4197776308</v>
      </c>
      <c r="L305" s="3">
        <v>0.78972291561753361</v>
      </c>
      <c r="M305" s="3">
        <v>2.061654432524301E-2</v>
      </c>
      <c r="N305" s="2">
        <v>3</v>
      </c>
      <c r="O305" s="4">
        <v>3820956.2765355161</v>
      </c>
      <c r="P305" s="3">
        <v>0.88413757561306194</v>
      </c>
      <c r="Q305" s="3">
        <v>3.9716104246028908E-2</v>
      </c>
      <c r="R305" s="2">
        <v>3</v>
      </c>
      <c r="S305" s="4">
        <v>4408761.2948483014</v>
      </c>
      <c r="T305" s="3">
        <v>0.99620173204347962</v>
      </c>
      <c r="U305" s="3">
        <v>4.704244238358752E-2</v>
      </c>
      <c r="V305" s="2">
        <v>3</v>
      </c>
      <c r="X305" s="3">
        <v>3.0572020941768169E-2</v>
      </c>
      <c r="Y305" s="2" t="str">
        <f t="shared" si="20"/>
        <v>Yes</v>
      </c>
      <c r="Z305" s="3">
        <v>0.69236609059656207</v>
      </c>
      <c r="AA305" s="2" t="str">
        <f t="shared" si="21"/>
        <v>No</v>
      </c>
      <c r="AB305" s="3">
        <v>3.5286108450607777E-2</v>
      </c>
      <c r="AC305" s="2" t="str">
        <f t="shared" si="22"/>
        <v>Yes</v>
      </c>
      <c r="AD305" s="3">
        <v>3.5770052140318177E-2</v>
      </c>
      <c r="AE305" s="2" t="str">
        <f t="shared" si="23"/>
        <v>Yes</v>
      </c>
      <c r="AF305" s="3">
        <v>0.25964574079449021</v>
      </c>
      <c r="AG305" s="3">
        <v>2.6442420131930291E-2</v>
      </c>
      <c r="AH305" s="3">
        <v>0.16292432257497369</v>
      </c>
      <c r="AI305" s="3">
        <v>0.17216704270696709</v>
      </c>
      <c r="AK305" s="3">
        <v>7.5811895203673732E-4</v>
      </c>
      <c r="AL305" s="2" t="str">
        <f t="shared" si="24"/>
        <v>Yes</v>
      </c>
      <c r="AM305" s="3">
        <v>0.62117952620836092</v>
      </c>
    </row>
    <row r="306" spans="1:39" x14ac:dyDescent="0.35">
      <c r="A306" s="5" t="s">
        <v>1751</v>
      </c>
      <c r="B306" s="2" t="s">
        <v>1750</v>
      </c>
      <c r="C306" s="4">
        <v>847044.16992176278</v>
      </c>
      <c r="D306" s="3">
        <v>0.9585443912727879</v>
      </c>
      <c r="E306" s="3">
        <v>8.821566523649417E-2</v>
      </c>
      <c r="F306" s="2">
        <v>3</v>
      </c>
      <c r="G306" s="4">
        <v>827306.46207065461</v>
      </c>
      <c r="H306" s="3">
        <v>0.91846709067663568</v>
      </c>
      <c r="I306" s="3">
        <v>0.20358052249708741</v>
      </c>
      <c r="J306" s="2">
        <v>3</v>
      </c>
      <c r="K306" s="4">
        <v>920739.87033372058</v>
      </c>
      <c r="L306" s="3">
        <v>1.02668666609918</v>
      </c>
      <c r="M306" s="3">
        <v>5.8561460439369772E-2</v>
      </c>
      <c r="N306" s="2">
        <v>3</v>
      </c>
      <c r="O306" s="4">
        <v>936451.26467661094</v>
      </c>
      <c r="P306" s="3">
        <v>1.023293326974299</v>
      </c>
      <c r="Q306" s="3">
        <v>3.1919780336472331E-2</v>
      </c>
      <c r="R306" s="2">
        <v>3</v>
      </c>
      <c r="S306" s="4">
        <v>892954.65321572649</v>
      </c>
      <c r="T306" s="3">
        <v>0.94959374042414613</v>
      </c>
      <c r="U306" s="3">
        <v>5.8404014497167013E-2</v>
      </c>
      <c r="V306" s="2">
        <v>3</v>
      </c>
      <c r="X306" s="3">
        <v>0.77677228750933236</v>
      </c>
      <c r="Y306" s="2" t="str">
        <f t="shared" si="20"/>
        <v>No</v>
      </c>
      <c r="Z306" s="3">
        <v>0.45800154018684341</v>
      </c>
      <c r="AA306" s="2" t="str">
        <f t="shared" si="21"/>
        <v>No</v>
      </c>
      <c r="AB306" s="3">
        <v>0.93517769360278413</v>
      </c>
      <c r="AC306" s="2" t="str">
        <f t="shared" si="22"/>
        <v>No</v>
      </c>
      <c r="AD306" s="3">
        <v>0.1480635506120774</v>
      </c>
      <c r="AE306" s="2" t="str">
        <f t="shared" si="23"/>
        <v>No</v>
      </c>
      <c r="AF306" s="3">
        <v>-6.1617216794151289E-2</v>
      </c>
      <c r="AG306" s="3">
        <v>0.1606960189817567</v>
      </c>
      <c r="AH306" s="3">
        <v>-4.7762007584361199E-3</v>
      </c>
      <c r="AI306" s="3">
        <v>-0.1078374227182297</v>
      </c>
      <c r="AK306" s="3">
        <v>0.89160692976236144</v>
      </c>
      <c r="AL306" s="2" t="str">
        <f t="shared" si="24"/>
        <v>No</v>
      </c>
      <c r="AM306" s="3">
        <v>-1.353482128906053E-2</v>
      </c>
    </row>
    <row r="307" spans="1:39" x14ac:dyDescent="0.35">
      <c r="A307" s="5" t="s">
        <v>1749</v>
      </c>
      <c r="B307" s="2" t="s">
        <v>1748</v>
      </c>
      <c r="C307" s="4">
        <v>494237.49865026539</v>
      </c>
      <c r="D307" s="3">
        <v>1.1572832889628599</v>
      </c>
      <c r="E307" s="3">
        <v>3.4787650051499003E-2</v>
      </c>
      <c r="F307" s="2">
        <v>3</v>
      </c>
      <c r="G307" s="4">
        <v>717056.21614822687</v>
      </c>
      <c r="H307" s="3">
        <v>1.2616089115278739</v>
      </c>
      <c r="I307" s="3">
        <v>0.25645680499779328</v>
      </c>
      <c r="J307" s="2">
        <v>3</v>
      </c>
      <c r="K307" s="4">
        <v>478578.19489880541</v>
      </c>
      <c r="L307" s="3">
        <v>1.100149426234029</v>
      </c>
      <c r="M307" s="3">
        <v>4.4534860403167113E-2</v>
      </c>
      <c r="N307" s="2">
        <v>3</v>
      </c>
      <c r="O307" s="4">
        <v>471931.49864800292</v>
      </c>
      <c r="P307" s="3">
        <v>1.068269962256617</v>
      </c>
      <c r="Q307" s="3">
        <v>2.920216080374544E-2</v>
      </c>
      <c r="R307" s="2">
        <v>3</v>
      </c>
      <c r="S307" s="4">
        <v>429673.12135392142</v>
      </c>
      <c r="T307" s="3">
        <v>0.96049202443013038</v>
      </c>
      <c r="U307" s="3">
        <v>7.8025182759888831E-2</v>
      </c>
      <c r="V307" s="2">
        <v>3</v>
      </c>
      <c r="X307" s="3">
        <v>0.55506744608620062</v>
      </c>
      <c r="Y307" s="2" t="str">
        <f t="shared" si="20"/>
        <v>No</v>
      </c>
      <c r="Z307" s="3">
        <v>0.38957422896055149</v>
      </c>
      <c r="AA307" s="2" t="str">
        <f t="shared" si="21"/>
        <v>No</v>
      </c>
      <c r="AB307" s="3">
        <v>0.36691642615360698</v>
      </c>
      <c r="AC307" s="2" t="str">
        <f t="shared" si="22"/>
        <v>No</v>
      </c>
      <c r="AD307" s="3">
        <v>0.1264918333917624</v>
      </c>
      <c r="AE307" s="2" t="str">
        <f t="shared" si="23"/>
        <v>No</v>
      </c>
      <c r="AF307" s="3">
        <v>0.12452269394199279</v>
      </c>
      <c r="AG307" s="3">
        <v>-0.1975652668643619</v>
      </c>
      <c r="AH307" s="3">
        <v>-4.2423212832182151E-2</v>
      </c>
      <c r="AI307" s="3">
        <v>-0.15343073678413091</v>
      </c>
      <c r="AK307" s="3">
        <v>3.2751880268069779E-2</v>
      </c>
      <c r="AL307" s="2" t="str">
        <f t="shared" si="24"/>
        <v>Yes</v>
      </c>
      <c r="AM307" s="3">
        <v>-0.26889652253868218</v>
      </c>
    </row>
    <row r="308" spans="1:39" x14ac:dyDescent="0.35">
      <c r="A308" s="5" t="s">
        <v>1747</v>
      </c>
      <c r="B308" s="2" t="s">
        <v>1746</v>
      </c>
      <c r="C308" s="4">
        <v>1015877.025904597</v>
      </c>
      <c r="D308" s="3">
        <v>0.18916428356528539</v>
      </c>
      <c r="E308" s="3">
        <v>3.2031302894245182E-2</v>
      </c>
      <c r="F308" s="2">
        <v>3</v>
      </c>
      <c r="G308" s="4">
        <v>716910.32312878256</v>
      </c>
      <c r="H308" s="3">
        <v>0.14399296394019351</v>
      </c>
      <c r="I308" s="3">
        <v>3.0465700982590799E-2</v>
      </c>
      <c r="J308" s="2">
        <v>3</v>
      </c>
      <c r="K308" s="4">
        <v>1092166.3214100241</v>
      </c>
      <c r="L308" s="3">
        <v>0.20115279272741529</v>
      </c>
      <c r="M308" s="3">
        <v>3.3636517225559208E-2</v>
      </c>
      <c r="N308" s="2">
        <v>3</v>
      </c>
      <c r="O308" s="4">
        <v>1444306.777178193</v>
      </c>
      <c r="P308" s="3">
        <v>0.26307451102188351</v>
      </c>
      <c r="Q308" s="3">
        <v>2.1019119900533189E-2</v>
      </c>
      <c r="R308" s="2">
        <v>3</v>
      </c>
      <c r="S308" s="4">
        <v>4133003.290234318</v>
      </c>
      <c r="T308" s="3">
        <v>0.73831041702738653</v>
      </c>
      <c r="U308" s="3">
        <v>3.0890049862094149E-2</v>
      </c>
      <c r="V308" s="2">
        <v>3</v>
      </c>
      <c r="X308" s="3">
        <v>0.15164106877206229</v>
      </c>
      <c r="Y308" s="2" t="str">
        <f t="shared" si="20"/>
        <v>No</v>
      </c>
      <c r="Z308" s="3">
        <v>9.524528392123216E-2</v>
      </c>
      <c r="AA308" s="2" t="str">
        <f t="shared" si="21"/>
        <v>No</v>
      </c>
      <c r="AB308" s="3">
        <v>6.5113290298414672E-2</v>
      </c>
      <c r="AC308" s="2" t="str">
        <f t="shared" si="22"/>
        <v>No</v>
      </c>
      <c r="AD308" s="3">
        <v>6.6605652438450817E-5</v>
      </c>
      <c r="AE308" s="2" t="str">
        <f t="shared" si="23"/>
        <v>Yes</v>
      </c>
      <c r="AF308" s="3">
        <v>-0.39364139898702122</v>
      </c>
      <c r="AG308" s="3">
        <v>0.48229345025792858</v>
      </c>
      <c r="AH308" s="3">
        <v>0.3871797063379821</v>
      </c>
      <c r="AI308" s="3">
        <v>1.48875603978775</v>
      </c>
      <c r="AK308" s="3">
        <v>2.8628415110086581E-5</v>
      </c>
      <c r="AL308" s="2" t="str">
        <f t="shared" si="24"/>
        <v>Yes</v>
      </c>
      <c r="AM308" s="3">
        <v>1.964587797396639</v>
      </c>
    </row>
    <row r="309" spans="1:39" x14ac:dyDescent="0.35">
      <c r="A309" s="5" t="s">
        <v>1745</v>
      </c>
      <c r="B309" s="2" t="s">
        <v>1744</v>
      </c>
      <c r="C309" s="4">
        <v>10814731.99857698</v>
      </c>
      <c r="D309" s="3">
        <v>1.5121124222882081</v>
      </c>
      <c r="E309" s="3">
        <v>0.1119744204144463</v>
      </c>
      <c r="F309" s="2">
        <v>3</v>
      </c>
      <c r="G309" s="4">
        <v>8644854.8258356471</v>
      </c>
      <c r="H309" s="3">
        <v>1.459799119291475</v>
      </c>
      <c r="I309" s="3">
        <v>0.27490014098540128</v>
      </c>
      <c r="J309" s="2">
        <v>3</v>
      </c>
      <c r="K309" s="4">
        <v>9870480.0767622795</v>
      </c>
      <c r="L309" s="3">
        <v>1.3648527822349661</v>
      </c>
      <c r="M309" s="3">
        <v>1.6686860565284449E-2</v>
      </c>
      <c r="N309" s="2">
        <v>3</v>
      </c>
      <c r="O309" s="4">
        <v>8317332.8650918603</v>
      </c>
      <c r="P309" s="3">
        <v>1.135647116892726</v>
      </c>
      <c r="Q309" s="3">
        <v>4.0776761959334232E-2</v>
      </c>
      <c r="R309" s="2">
        <v>3</v>
      </c>
      <c r="S309" s="4">
        <v>7298218.5093725054</v>
      </c>
      <c r="T309" s="3">
        <v>0.9764948852382479</v>
      </c>
      <c r="U309" s="3">
        <v>8.3688025434754509E-2</v>
      </c>
      <c r="V309" s="2">
        <v>3</v>
      </c>
      <c r="X309" s="3">
        <v>0.78257854672766081</v>
      </c>
      <c r="Y309" s="2" t="str">
        <f t="shared" si="20"/>
        <v>No</v>
      </c>
      <c r="Z309" s="3">
        <v>0.61063233360965785</v>
      </c>
      <c r="AA309" s="2" t="str">
        <f t="shared" si="21"/>
        <v>No</v>
      </c>
      <c r="AB309" s="3">
        <v>4.6283185898434087E-3</v>
      </c>
      <c r="AC309" s="2" t="str">
        <f t="shared" si="22"/>
        <v>Yes</v>
      </c>
      <c r="AD309" s="3">
        <v>6.2084898662112482E-2</v>
      </c>
      <c r="AE309" s="2" t="str">
        <f t="shared" si="23"/>
        <v>No</v>
      </c>
      <c r="AF309" s="3">
        <v>-5.0795549081639572E-2</v>
      </c>
      <c r="AG309" s="3">
        <v>-9.7024510285453572E-2</v>
      </c>
      <c r="AH309" s="3">
        <v>-0.26523073400676911</v>
      </c>
      <c r="AI309" s="3">
        <v>-0.2178302188457972</v>
      </c>
      <c r="AK309" s="3">
        <v>3.5003745817701721E-3</v>
      </c>
      <c r="AL309" s="2" t="str">
        <f t="shared" si="24"/>
        <v>Yes</v>
      </c>
      <c r="AM309" s="3">
        <v>-0.63088101221965942</v>
      </c>
    </row>
    <row r="310" spans="1:39" x14ac:dyDescent="0.35">
      <c r="A310" s="5" t="s">
        <v>1743</v>
      </c>
      <c r="B310" s="2" t="s">
        <v>1742</v>
      </c>
      <c r="C310" s="4">
        <v>10814731.99857698</v>
      </c>
      <c r="D310" s="3">
        <v>1.5121124222882081</v>
      </c>
      <c r="E310" s="3">
        <v>0.1119744204144463</v>
      </c>
      <c r="F310" s="2">
        <v>3</v>
      </c>
      <c r="G310" s="4">
        <v>8644854.8258356471</v>
      </c>
      <c r="H310" s="3">
        <v>1.459799119291475</v>
      </c>
      <c r="I310" s="3">
        <v>0.27490014098540128</v>
      </c>
      <c r="J310" s="2">
        <v>3</v>
      </c>
      <c r="K310" s="4">
        <v>9870480.0767622795</v>
      </c>
      <c r="L310" s="3">
        <v>1.3648527822349661</v>
      </c>
      <c r="M310" s="3">
        <v>1.6686860565284449E-2</v>
      </c>
      <c r="N310" s="2">
        <v>3</v>
      </c>
      <c r="O310" s="4">
        <v>8317332.8650918603</v>
      </c>
      <c r="P310" s="3">
        <v>1.135647116892726</v>
      </c>
      <c r="Q310" s="3">
        <v>4.0776761959334232E-2</v>
      </c>
      <c r="R310" s="2">
        <v>3</v>
      </c>
      <c r="S310" s="4">
        <v>7298218.5093725054</v>
      </c>
      <c r="T310" s="3">
        <v>0.9764948852382479</v>
      </c>
      <c r="U310" s="3">
        <v>8.3688025434754509E-2</v>
      </c>
      <c r="V310" s="2">
        <v>3</v>
      </c>
      <c r="X310" s="3">
        <v>0.78257854672766081</v>
      </c>
      <c r="Y310" s="2" t="str">
        <f t="shared" si="20"/>
        <v>No</v>
      </c>
      <c r="Z310" s="3">
        <v>0.61063233360965785</v>
      </c>
      <c r="AA310" s="2" t="str">
        <f t="shared" si="21"/>
        <v>No</v>
      </c>
      <c r="AB310" s="3">
        <v>4.6283185898434087E-3</v>
      </c>
      <c r="AC310" s="2" t="str">
        <f t="shared" si="22"/>
        <v>Yes</v>
      </c>
      <c r="AD310" s="3">
        <v>6.2084898662112482E-2</v>
      </c>
      <c r="AE310" s="2" t="str">
        <f t="shared" si="23"/>
        <v>No</v>
      </c>
      <c r="AF310" s="3">
        <v>-5.0795549081639572E-2</v>
      </c>
      <c r="AG310" s="3">
        <v>-9.7024510285453572E-2</v>
      </c>
      <c r="AH310" s="3">
        <v>-0.26523073400676911</v>
      </c>
      <c r="AI310" s="3">
        <v>-0.2178302188457972</v>
      </c>
      <c r="AK310" s="3">
        <v>3.5003745817701721E-3</v>
      </c>
      <c r="AL310" s="2" t="str">
        <f t="shared" si="24"/>
        <v>Yes</v>
      </c>
      <c r="AM310" s="3">
        <v>-0.63088101221965942</v>
      </c>
    </row>
    <row r="311" spans="1:39" x14ac:dyDescent="0.35">
      <c r="A311" s="5" t="s">
        <v>1741</v>
      </c>
      <c r="B311" s="2" t="s">
        <v>1740</v>
      </c>
      <c r="C311" s="4">
        <v>7184114.4233469525</v>
      </c>
      <c r="D311" s="3">
        <v>1.687667097670523</v>
      </c>
      <c r="E311" s="3">
        <v>5.8031487478855039E-2</v>
      </c>
      <c r="F311" s="2">
        <v>3</v>
      </c>
      <c r="G311" s="4">
        <v>7163910.4979914771</v>
      </c>
      <c r="H311" s="3">
        <v>1.6627899068217371</v>
      </c>
      <c r="I311" s="3">
        <v>0.30770558984983998</v>
      </c>
      <c r="J311" s="2">
        <v>3</v>
      </c>
      <c r="K311" s="4">
        <v>6534553.5472863801</v>
      </c>
      <c r="L311" s="3">
        <v>1.517406573389154</v>
      </c>
      <c r="M311" s="3">
        <v>5.2311391530468238E-2</v>
      </c>
      <c r="N311" s="2">
        <v>3</v>
      </c>
      <c r="O311" s="4">
        <v>5474123.3971125046</v>
      </c>
      <c r="P311" s="3">
        <v>1.2497114913754981</v>
      </c>
      <c r="Q311" s="3">
        <v>3.2524987604717337E-2</v>
      </c>
      <c r="R311" s="2">
        <v>3</v>
      </c>
      <c r="S311" s="4">
        <v>4602760.7424456477</v>
      </c>
      <c r="T311" s="3">
        <v>1.025124723644202</v>
      </c>
      <c r="U311" s="3">
        <v>3.8984456571641693E-2</v>
      </c>
      <c r="V311" s="2">
        <v>3</v>
      </c>
      <c r="X311" s="3">
        <v>0.90240828167388432</v>
      </c>
      <c r="Y311" s="2" t="str">
        <f t="shared" si="20"/>
        <v>No</v>
      </c>
      <c r="Z311" s="3">
        <v>0.50045342976397444</v>
      </c>
      <c r="AA311" s="2" t="str">
        <f t="shared" si="21"/>
        <v>No</v>
      </c>
      <c r="AB311" s="3">
        <v>3.29906482890971E-3</v>
      </c>
      <c r="AC311" s="2" t="str">
        <f t="shared" si="22"/>
        <v>Yes</v>
      </c>
      <c r="AD311" s="3">
        <v>1.7706289067686901E-3</v>
      </c>
      <c r="AE311" s="2" t="str">
        <f t="shared" si="23"/>
        <v>Yes</v>
      </c>
      <c r="AF311" s="3">
        <v>-2.1424456063592681E-2</v>
      </c>
      <c r="AG311" s="3">
        <v>-0.13199820331676429</v>
      </c>
      <c r="AH311" s="3">
        <v>-0.28001262010358052</v>
      </c>
      <c r="AI311" s="3">
        <v>-0.28579562398667058</v>
      </c>
      <c r="AK311" s="3">
        <v>1.951034124795221E-4</v>
      </c>
      <c r="AL311" s="2" t="str">
        <f t="shared" si="24"/>
        <v>Yes</v>
      </c>
      <c r="AM311" s="3">
        <v>-0.71923090347060836</v>
      </c>
    </row>
    <row r="312" spans="1:39" x14ac:dyDescent="0.35">
      <c r="A312" s="5" t="s">
        <v>1739</v>
      </c>
      <c r="B312" s="2" t="s">
        <v>1738</v>
      </c>
      <c r="C312" s="4">
        <v>7184114.4233469525</v>
      </c>
      <c r="D312" s="3">
        <v>1.687667097670523</v>
      </c>
      <c r="E312" s="3">
        <v>5.8031487478855039E-2</v>
      </c>
      <c r="F312" s="2">
        <v>3</v>
      </c>
      <c r="G312" s="4">
        <v>7163910.4979914771</v>
      </c>
      <c r="H312" s="3">
        <v>1.6627899068217371</v>
      </c>
      <c r="I312" s="3">
        <v>0.30770558984983998</v>
      </c>
      <c r="J312" s="2">
        <v>3</v>
      </c>
      <c r="K312" s="4">
        <v>6534553.5472863801</v>
      </c>
      <c r="L312" s="3">
        <v>1.517406573389154</v>
      </c>
      <c r="M312" s="3">
        <v>5.2311391530468238E-2</v>
      </c>
      <c r="N312" s="2">
        <v>3</v>
      </c>
      <c r="O312" s="4">
        <v>5474123.3971125046</v>
      </c>
      <c r="P312" s="3">
        <v>1.2497114913754981</v>
      </c>
      <c r="Q312" s="3">
        <v>3.2524987604717337E-2</v>
      </c>
      <c r="R312" s="2">
        <v>3</v>
      </c>
      <c r="S312" s="4">
        <v>4602760.7424456477</v>
      </c>
      <c r="T312" s="3">
        <v>1.025124723644202</v>
      </c>
      <c r="U312" s="3">
        <v>3.8984456571641693E-2</v>
      </c>
      <c r="V312" s="2">
        <v>3</v>
      </c>
      <c r="X312" s="3">
        <v>0.90240828167388432</v>
      </c>
      <c r="Y312" s="2" t="str">
        <f t="shared" si="20"/>
        <v>No</v>
      </c>
      <c r="Z312" s="3">
        <v>0.50045342976397444</v>
      </c>
      <c r="AA312" s="2" t="str">
        <f t="shared" si="21"/>
        <v>No</v>
      </c>
      <c r="AB312" s="3">
        <v>3.29906482890971E-3</v>
      </c>
      <c r="AC312" s="2" t="str">
        <f t="shared" si="22"/>
        <v>Yes</v>
      </c>
      <c r="AD312" s="3">
        <v>1.7706289067686901E-3</v>
      </c>
      <c r="AE312" s="2" t="str">
        <f t="shared" si="23"/>
        <v>Yes</v>
      </c>
      <c r="AF312" s="3">
        <v>-2.1424456063592681E-2</v>
      </c>
      <c r="AG312" s="3">
        <v>-0.13199820331676429</v>
      </c>
      <c r="AH312" s="3">
        <v>-0.28001262010358052</v>
      </c>
      <c r="AI312" s="3">
        <v>-0.28579562398667058</v>
      </c>
      <c r="AK312" s="3">
        <v>1.951034124795221E-4</v>
      </c>
      <c r="AL312" s="2" t="str">
        <f t="shared" si="24"/>
        <v>Yes</v>
      </c>
      <c r="AM312" s="3">
        <v>-0.71923090347060836</v>
      </c>
    </row>
    <row r="313" spans="1:39" x14ac:dyDescent="0.35">
      <c r="A313" s="5" t="s">
        <v>1737</v>
      </c>
      <c r="B313" s="2" t="s">
        <v>1736</v>
      </c>
      <c r="C313" s="4">
        <v>1444048.520979993</v>
      </c>
      <c r="D313" s="3">
        <v>0.93857526736476438</v>
      </c>
      <c r="E313" s="3">
        <v>6.9451939794070286E-2</v>
      </c>
      <c r="F313" s="2">
        <v>3</v>
      </c>
      <c r="G313" s="4">
        <v>1494778.0815714579</v>
      </c>
      <c r="H313" s="3">
        <v>1.0460696209069309</v>
      </c>
      <c r="I313" s="3">
        <v>0.13541398517857231</v>
      </c>
      <c r="J313" s="2">
        <v>3</v>
      </c>
      <c r="K313" s="4">
        <v>1523720.4048814049</v>
      </c>
      <c r="L313" s="3">
        <v>0.97686366766028543</v>
      </c>
      <c r="M313" s="3">
        <v>3.8083606337885482E-2</v>
      </c>
      <c r="N313" s="2">
        <v>3</v>
      </c>
      <c r="O313" s="4">
        <v>1559810.797635318</v>
      </c>
      <c r="P313" s="3">
        <v>0.98310110542865325</v>
      </c>
      <c r="Q313" s="3">
        <v>6.3683770845830448E-2</v>
      </c>
      <c r="R313" s="2">
        <v>3</v>
      </c>
      <c r="S313" s="4">
        <v>1642948.862159895</v>
      </c>
      <c r="T313" s="3">
        <v>1.0079214168711279</v>
      </c>
      <c r="U313" s="3">
        <v>3.6914201025780503E-2</v>
      </c>
      <c r="V313" s="2">
        <v>3</v>
      </c>
      <c r="X313" s="3">
        <v>0.30892267464347872</v>
      </c>
      <c r="Y313" s="2" t="str">
        <f t="shared" si="20"/>
        <v>No</v>
      </c>
      <c r="Z313" s="3">
        <v>0.47316487965438891</v>
      </c>
      <c r="AA313" s="2" t="str">
        <f t="shared" si="21"/>
        <v>No</v>
      </c>
      <c r="AB313" s="3">
        <v>0.89276311666172514</v>
      </c>
      <c r="AC313" s="2" t="str">
        <f t="shared" si="22"/>
        <v>No</v>
      </c>
      <c r="AD313" s="3">
        <v>0.59774936702382808</v>
      </c>
      <c r="AE313" s="2" t="str">
        <f t="shared" si="23"/>
        <v>No</v>
      </c>
      <c r="AF313" s="3">
        <v>0.15643452383837941</v>
      </c>
      <c r="AG313" s="3">
        <v>-9.8749736000191338E-2</v>
      </c>
      <c r="AH313" s="3">
        <v>9.1825639308986112E-3</v>
      </c>
      <c r="AI313" s="3">
        <v>3.5971461811525482E-2</v>
      </c>
      <c r="AK313" s="3">
        <v>0.2228217097648062</v>
      </c>
      <c r="AL313" s="2" t="str">
        <f t="shared" si="24"/>
        <v>No</v>
      </c>
      <c r="AM313" s="3">
        <v>0.1028388135806121</v>
      </c>
    </row>
    <row r="314" spans="1:39" x14ac:dyDescent="0.35">
      <c r="A314" s="5" t="s">
        <v>1735</v>
      </c>
      <c r="B314" s="2" t="s">
        <v>1734</v>
      </c>
      <c r="C314" s="4">
        <v>1444082.8843290301</v>
      </c>
      <c r="D314" s="3">
        <v>0.83143107246948666</v>
      </c>
      <c r="E314" s="3">
        <v>5.3117402308381502E-2</v>
      </c>
      <c r="F314" s="2">
        <v>3</v>
      </c>
      <c r="G314" s="4">
        <v>1570470.848398719</v>
      </c>
      <c r="H314" s="3">
        <v>0.9735711019661637</v>
      </c>
      <c r="I314" s="3">
        <v>0.12829135756981219</v>
      </c>
      <c r="J314" s="2">
        <v>3</v>
      </c>
      <c r="K314" s="4">
        <v>1706705.705996861</v>
      </c>
      <c r="L314" s="3">
        <v>0.9684514940733645</v>
      </c>
      <c r="M314" s="3">
        <v>2.4195848652003651E-2</v>
      </c>
      <c r="N314" s="2">
        <v>3</v>
      </c>
      <c r="O314" s="4">
        <v>1789051.472593507</v>
      </c>
      <c r="P314" s="3">
        <v>1.000830069612455</v>
      </c>
      <c r="Q314" s="3">
        <v>6.2962574295594917E-2</v>
      </c>
      <c r="R314" s="2">
        <v>3</v>
      </c>
      <c r="S314" s="4">
        <v>1940722.694999268</v>
      </c>
      <c r="T314" s="3">
        <v>1.059718279847905</v>
      </c>
      <c r="U314" s="3">
        <v>8.9294652515054126E-2</v>
      </c>
      <c r="V314" s="2">
        <v>3</v>
      </c>
      <c r="X314" s="3">
        <v>0.1857016864415903</v>
      </c>
      <c r="Y314" s="2" t="str">
        <f t="shared" si="20"/>
        <v>No</v>
      </c>
      <c r="Z314" s="3">
        <v>0.95166094521289279</v>
      </c>
      <c r="AA314" s="2" t="str">
        <f t="shared" si="21"/>
        <v>No</v>
      </c>
      <c r="AB314" s="3">
        <v>0.47567493946539552</v>
      </c>
      <c r="AC314" s="2" t="str">
        <f t="shared" si="22"/>
        <v>No</v>
      </c>
      <c r="AD314" s="3">
        <v>0.40890527846060859</v>
      </c>
      <c r="AE314" s="2" t="str">
        <f t="shared" si="23"/>
        <v>No</v>
      </c>
      <c r="AF314" s="3">
        <v>0.22768968011385379</v>
      </c>
      <c r="AG314" s="3">
        <v>-7.6065541601434659E-3</v>
      </c>
      <c r="AH314" s="3">
        <v>4.7445343738797309E-2</v>
      </c>
      <c r="AI314" s="3">
        <v>8.2483742817942171E-2</v>
      </c>
      <c r="AK314" s="3">
        <v>2.7562824214774261E-2</v>
      </c>
      <c r="AL314" s="2" t="str">
        <f t="shared" si="24"/>
        <v>Yes</v>
      </c>
      <c r="AM314" s="3">
        <v>0.35001221251044973</v>
      </c>
    </row>
    <row r="315" spans="1:39" x14ac:dyDescent="0.35">
      <c r="A315" s="5" t="s">
        <v>1733</v>
      </c>
      <c r="B315" s="2" t="s">
        <v>1732</v>
      </c>
      <c r="C315" s="4">
        <v>502868.93990473333</v>
      </c>
      <c r="D315" s="3">
        <v>0.65099078781252739</v>
      </c>
      <c r="E315" s="3">
        <v>3.7095488251301559E-2</v>
      </c>
      <c r="F315" s="2">
        <v>3</v>
      </c>
      <c r="G315" s="4">
        <v>568849.72174155747</v>
      </c>
      <c r="H315" s="3">
        <v>0.77403441222476232</v>
      </c>
      <c r="I315" s="3">
        <v>0.10621461694059869</v>
      </c>
      <c r="J315" s="2">
        <v>3</v>
      </c>
      <c r="K315" s="4">
        <v>579081.50784445007</v>
      </c>
      <c r="L315" s="3">
        <v>0.74309537725722663</v>
      </c>
      <c r="M315" s="3">
        <v>1.8083893373922789E-3</v>
      </c>
      <c r="N315" s="2">
        <v>3</v>
      </c>
      <c r="O315" s="4">
        <v>680405.95266632608</v>
      </c>
      <c r="P315" s="3">
        <v>0.85641743095445477</v>
      </c>
      <c r="Q315" s="3">
        <v>2.5201390492352909E-2</v>
      </c>
      <c r="R315" s="2">
        <v>3</v>
      </c>
      <c r="S315" s="4">
        <v>786373.0526568176</v>
      </c>
      <c r="T315" s="3">
        <v>0.96673659856029703</v>
      </c>
      <c r="U315" s="3">
        <v>4.5996057490771451E-2</v>
      </c>
      <c r="V315" s="2">
        <v>3</v>
      </c>
      <c r="X315" s="3">
        <v>0.17344480122424979</v>
      </c>
      <c r="Y315" s="2" t="str">
        <f t="shared" si="20"/>
        <v>No</v>
      </c>
      <c r="Z315" s="3">
        <v>0.66400660978732884</v>
      </c>
      <c r="AA315" s="2" t="str">
        <f t="shared" si="21"/>
        <v>No</v>
      </c>
      <c r="AB315" s="3">
        <v>1.5703464241156349E-2</v>
      </c>
      <c r="AC315" s="2" t="str">
        <f t="shared" si="22"/>
        <v>Yes</v>
      </c>
      <c r="AD315" s="3">
        <v>3.3742596999705138E-2</v>
      </c>
      <c r="AE315" s="2" t="str">
        <f t="shared" si="23"/>
        <v>Yes</v>
      </c>
      <c r="AF315" s="3">
        <v>0.24976057958920661</v>
      </c>
      <c r="AG315" s="3">
        <v>-5.8850313078235718E-2</v>
      </c>
      <c r="AH315" s="3">
        <v>0.20476676525225571</v>
      </c>
      <c r="AI315" s="3">
        <v>0.17480870032294521</v>
      </c>
      <c r="AK315" s="3">
        <v>9.3031441972593815E-4</v>
      </c>
      <c r="AL315" s="2" t="str">
        <f t="shared" si="24"/>
        <v>Yes</v>
      </c>
      <c r="AM315" s="3">
        <v>0.5704857320861717</v>
      </c>
    </row>
    <row r="316" spans="1:39" x14ac:dyDescent="0.35">
      <c r="A316" s="5" t="s">
        <v>1731</v>
      </c>
      <c r="B316" s="2" t="s">
        <v>1730</v>
      </c>
      <c r="C316" s="4">
        <v>1415121.512172767</v>
      </c>
      <c r="D316" s="3">
        <v>0.251211220968866</v>
      </c>
      <c r="E316" s="3">
        <v>1.311432616588642E-2</v>
      </c>
      <c r="F316" s="2">
        <v>3</v>
      </c>
      <c r="G316" s="4">
        <v>1053649.603154015</v>
      </c>
      <c r="H316" s="3">
        <v>0.2172551874772479</v>
      </c>
      <c r="I316" s="3">
        <v>3.3509416326112242E-2</v>
      </c>
      <c r="J316" s="2">
        <v>3</v>
      </c>
      <c r="K316" s="4">
        <v>2059840.8302476669</v>
      </c>
      <c r="L316" s="3">
        <v>0.36226961005273062</v>
      </c>
      <c r="M316" s="3">
        <v>1.474535543417296E-2</v>
      </c>
      <c r="N316" s="2">
        <v>3</v>
      </c>
      <c r="O316" s="4">
        <v>3555925.3439207179</v>
      </c>
      <c r="P316" s="3">
        <v>0.61603666872121432</v>
      </c>
      <c r="Q316" s="3">
        <v>3.2000316978893252E-2</v>
      </c>
      <c r="R316" s="2">
        <v>3</v>
      </c>
      <c r="S316" s="4">
        <v>5835760.2742369892</v>
      </c>
      <c r="T316" s="3">
        <v>0.99010111608131635</v>
      </c>
      <c r="U316" s="3">
        <v>5.451875246071318E-2</v>
      </c>
      <c r="V316" s="2">
        <v>3</v>
      </c>
      <c r="X316" s="3">
        <v>0.21445832522879291</v>
      </c>
      <c r="Y316" s="2" t="str">
        <f t="shared" si="20"/>
        <v>No</v>
      </c>
      <c r="Z316" s="3">
        <v>8.365472703930692E-3</v>
      </c>
      <c r="AA316" s="2" t="str">
        <f t="shared" si="21"/>
        <v>Yes</v>
      </c>
      <c r="AB316" s="3">
        <v>1.512396667030875E-3</v>
      </c>
      <c r="AC316" s="2" t="str">
        <f t="shared" si="22"/>
        <v>Yes</v>
      </c>
      <c r="AD316" s="3">
        <v>1.4248069306674941E-3</v>
      </c>
      <c r="AE316" s="2" t="str">
        <f t="shared" si="23"/>
        <v>Yes</v>
      </c>
      <c r="AF316" s="3">
        <v>-0.20951028202222571</v>
      </c>
      <c r="AG316" s="3">
        <v>0.73767316138706529</v>
      </c>
      <c r="AH316" s="3">
        <v>0.76595244131439211</v>
      </c>
      <c r="AI316" s="3">
        <v>0.68455964298785987</v>
      </c>
      <c r="AK316" s="3">
        <v>1.0898037480735071E-3</v>
      </c>
      <c r="AL316" s="2" t="str">
        <f t="shared" si="24"/>
        <v>Yes</v>
      </c>
      <c r="AM316" s="3">
        <v>1.9786749636670919</v>
      </c>
    </row>
    <row r="317" spans="1:39" x14ac:dyDescent="0.35">
      <c r="A317" s="5" t="s">
        <v>1729</v>
      </c>
      <c r="B317" s="2" t="s">
        <v>1728</v>
      </c>
      <c r="C317" s="4">
        <v>743639.18697530031</v>
      </c>
      <c r="D317" s="3">
        <v>0.70599675499687586</v>
      </c>
      <c r="E317" s="3">
        <v>1.7308797051187388E-2</v>
      </c>
      <c r="F317" s="2">
        <v>3</v>
      </c>
      <c r="G317" s="4">
        <v>771180.11361974676</v>
      </c>
      <c r="H317" s="3">
        <v>0.72243774934654004</v>
      </c>
      <c r="I317" s="3">
        <v>0.1203515628357701</v>
      </c>
      <c r="J317" s="2">
        <v>3</v>
      </c>
      <c r="K317" s="4">
        <v>885267.6733320076</v>
      </c>
      <c r="L317" s="3">
        <v>0.82579975507426473</v>
      </c>
      <c r="M317" s="3">
        <v>7.7235216539901216E-2</v>
      </c>
      <c r="N317" s="2">
        <v>3</v>
      </c>
      <c r="O317" s="4">
        <v>885613.377070177</v>
      </c>
      <c r="P317" s="3">
        <v>0.81477279874344266</v>
      </c>
      <c r="Q317" s="3">
        <v>4.9475836855209968E-2</v>
      </c>
      <c r="R317" s="2">
        <v>3</v>
      </c>
      <c r="S317" s="4">
        <v>985345.73862402968</v>
      </c>
      <c r="T317" s="3">
        <v>0.88494218894869425</v>
      </c>
      <c r="U317" s="3">
        <v>0.1200797497735594</v>
      </c>
      <c r="V317" s="2">
        <v>3</v>
      </c>
      <c r="X317" s="3">
        <v>0.83584902227383817</v>
      </c>
      <c r="Y317" s="2" t="str">
        <f t="shared" si="20"/>
        <v>No</v>
      </c>
      <c r="Z317" s="3">
        <v>0.28962371578024559</v>
      </c>
      <c r="AA317" s="2" t="str">
        <f t="shared" si="21"/>
        <v>No</v>
      </c>
      <c r="AB317" s="3">
        <v>0.84689851197025212</v>
      </c>
      <c r="AC317" s="2" t="str">
        <f t="shared" si="22"/>
        <v>No</v>
      </c>
      <c r="AD317" s="3">
        <v>0.42630293975231492</v>
      </c>
      <c r="AE317" s="2" t="str">
        <f t="shared" si="23"/>
        <v>No</v>
      </c>
      <c r="AF317" s="3">
        <v>3.3211727155885787E-2</v>
      </c>
      <c r="AG317" s="3">
        <v>0.19291871107554009</v>
      </c>
      <c r="AH317" s="3">
        <v>-1.9394174006333531E-2</v>
      </c>
      <c r="AI317" s="3">
        <v>0.1191853940134779</v>
      </c>
      <c r="AK317" s="3">
        <v>0.1201864025490768</v>
      </c>
      <c r="AL317" s="2" t="str">
        <f t="shared" si="24"/>
        <v>No</v>
      </c>
      <c r="AM317" s="3">
        <v>0.32592165823857028</v>
      </c>
    </row>
    <row r="318" spans="1:39" x14ac:dyDescent="0.35">
      <c r="A318" s="5" t="s">
        <v>1727</v>
      </c>
      <c r="B318" s="2" t="s">
        <v>1726</v>
      </c>
      <c r="C318" s="4">
        <v>852804.68234277342</v>
      </c>
      <c r="D318" s="3">
        <v>1.0672750849818109</v>
      </c>
      <c r="E318" s="3">
        <v>9.7454348207037855E-2</v>
      </c>
      <c r="F318" s="2">
        <v>3</v>
      </c>
      <c r="G318" s="4">
        <v>895620.37545886915</v>
      </c>
      <c r="H318" s="3">
        <v>0.96209844072891226</v>
      </c>
      <c r="I318" s="3">
        <v>0.2153306435233853</v>
      </c>
      <c r="J318" s="2">
        <v>3</v>
      </c>
      <c r="K318" s="4">
        <v>802827.87964420684</v>
      </c>
      <c r="L318" s="3">
        <v>0.99653406142144918</v>
      </c>
      <c r="M318" s="3">
        <v>2.4908142100898201E-2</v>
      </c>
      <c r="N318" s="2">
        <v>3</v>
      </c>
      <c r="O318" s="4">
        <v>763904.30174695386</v>
      </c>
      <c r="P318" s="3">
        <v>0.93170843160557071</v>
      </c>
      <c r="Q318" s="3">
        <v>2.0765002837983861E-2</v>
      </c>
      <c r="R318" s="2">
        <v>3</v>
      </c>
      <c r="S318" s="4">
        <v>794380.32401184516</v>
      </c>
      <c r="T318" s="3">
        <v>0.94471090981276939</v>
      </c>
      <c r="U318" s="3">
        <v>6.3779074392501647E-2</v>
      </c>
      <c r="V318" s="2">
        <v>3</v>
      </c>
      <c r="X318" s="3">
        <v>0.5009015484605579</v>
      </c>
      <c r="Y318" s="2" t="str">
        <f t="shared" si="20"/>
        <v>No</v>
      </c>
      <c r="Z318" s="3">
        <v>0.80842017372209696</v>
      </c>
      <c r="AA318" s="2" t="str">
        <f t="shared" si="21"/>
        <v>No</v>
      </c>
      <c r="AB318" s="3">
        <v>2.7106853672124901E-2</v>
      </c>
      <c r="AC318" s="2" t="str">
        <f t="shared" si="22"/>
        <v>Yes</v>
      </c>
      <c r="AD318" s="3">
        <v>0.76399160593461368</v>
      </c>
      <c r="AE318" s="2" t="str">
        <f t="shared" si="23"/>
        <v>No</v>
      </c>
      <c r="AF318" s="3">
        <v>-0.1496756503057593</v>
      </c>
      <c r="AG318" s="3">
        <v>5.0734600730776243E-2</v>
      </c>
      <c r="AH318" s="3">
        <v>-9.7040567854546692E-2</v>
      </c>
      <c r="AI318" s="3">
        <v>1.999436977191749E-2</v>
      </c>
      <c r="AK318" s="3">
        <v>0.15380940952141889</v>
      </c>
      <c r="AL318" s="2" t="str">
        <f t="shared" si="24"/>
        <v>No</v>
      </c>
      <c r="AM318" s="3">
        <v>-0.17598724765761231</v>
      </c>
    </row>
    <row r="319" spans="1:39" x14ac:dyDescent="0.35">
      <c r="A319" s="5" t="s">
        <v>1725</v>
      </c>
      <c r="B319" s="2" t="s">
        <v>1724</v>
      </c>
      <c r="C319" s="4">
        <v>4145154.7220713012</v>
      </c>
      <c r="D319" s="3">
        <v>1.913805832667312</v>
      </c>
      <c r="E319" s="3">
        <v>0.21710810374687939</v>
      </c>
      <c r="F319" s="2">
        <v>3</v>
      </c>
      <c r="G319" s="4">
        <v>3334016.0662593329</v>
      </c>
      <c r="H319" s="3">
        <v>1.5381784112962591</v>
      </c>
      <c r="I319" s="3">
        <v>0.40055415127159838</v>
      </c>
      <c r="J319" s="2">
        <v>3</v>
      </c>
      <c r="K319" s="4">
        <v>3247817.8415021878</v>
      </c>
      <c r="L319" s="3">
        <v>1.4819359335029809</v>
      </c>
      <c r="M319" s="3">
        <v>0.12951199691713569</v>
      </c>
      <c r="N319" s="2">
        <v>3</v>
      </c>
      <c r="O319" s="4">
        <v>2691318.6386772748</v>
      </c>
      <c r="P319" s="3">
        <v>1.2089632847785721</v>
      </c>
      <c r="Q319" s="3">
        <v>0.13791774802924209</v>
      </c>
      <c r="R319" s="2">
        <v>3</v>
      </c>
      <c r="S319" s="4">
        <v>2233575.7329091621</v>
      </c>
      <c r="T319" s="3">
        <v>0.97796176439897098</v>
      </c>
      <c r="U319" s="3">
        <v>0.11911786504723949</v>
      </c>
      <c r="V319" s="2">
        <v>3</v>
      </c>
      <c r="X319" s="3">
        <v>0.24630437868010599</v>
      </c>
      <c r="Y319" s="2" t="str">
        <f t="shared" si="20"/>
        <v>No</v>
      </c>
      <c r="Z319" s="3">
        <v>0.83517972669756624</v>
      </c>
      <c r="AA319" s="2" t="str">
        <f t="shared" si="21"/>
        <v>No</v>
      </c>
      <c r="AB319" s="3">
        <v>6.708129420654671E-2</v>
      </c>
      <c r="AC319" s="2" t="str">
        <f t="shared" si="22"/>
        <v>No</v>
      </c>
      <c r="AD319" s="3">
        <v>9.4553681464385766E-2</v>
      </c>
      <c r="AE319" s="2" t="str">
        <f t="shared" si="23"/>
        <v>No</v>
      </c>
      <c r="AF319" s="3">
        <v>-0.31522161768297619</v>
      </c>
      <c r="AG319" s="3">
        <v>-5.3739770368040778E-2</v>
      </c>
      <c r="AH319" s="3">
        <v>-0.29371264715284878</v>
      </c>
      <c r="AI319" s="3">
        <v>-0.30592046578397042</v>
      </c>
      <c r="AK319" s="3">
        <v>6.5209391119690607E-3</v>
      </c>
      <c r="AL319" s="2" t="str">
        <f t="shared" si="24"/>
        <v>Yes</v>
      </c>
      <c r="AM319" s="3">
        <v>-0.96859450098783606</v>
      </c>
    </row>
    <row r="320" spans="1:39" x14ac:dyDescent="0.35">
      <c r="A320" s="5" t="s">
        <v>1723</v>
      </c>
      <c r="B320" s="2" t="s">
        <v>1722</v>
      </c>
      <c r="C320" s="4">
        <v>897733.91758986469</v>
      </c>
      <c r="D320" s="3">
        <v>0.7620126180810245</v>
      </c>
      <c r="E320" s="3">
        <v>3.6561333711098903E-2</v>
      </c>
      <c r="F320" s="2">
        <v>3</v>
      </c>
      <c r="G320" s="4">
        <v>821670.0079687516</v>
      </c>
      <c r="H320" s="3">
        <v>0.75635016835016833</v>
      </c>
      <c r="I320" s="3">
        <v>0.14594578290283361</v>
      </c>
      <c r="J320" s="2">
        <v>3</v>
      </c>
      <c r="K320" s="4">
        <v>901842.82148334372</v>
      </c>
      <c r="L320" s="3">
        <v>0.75551047856698694</v>
      </c>
      <c r="M320" s="3">
        <v>3.4612761857746907E-2</v>
      </c>
      <c r="N320" s="2">
        <v>3</v>
      </c>
      <c r="O320" s="4">
        <v>1054905.5957337669</v>
      </c>
      <c r="P320" s="3">
        <v>0.86894815102796563</v>
      </c>
      <c r="Q320" s="3">
        <v>4.560564993524234E-2</v>
      </c>
      <c r="R320" s="2">
        <v>3</v>
      </c>
      <c r="S320" s="4">
        <v>1228951.479161466</v>
      </c>
      <c r="T320" s="3">
        <v>0.98634851260812029</v>
      </c>
      <c r="U320" s="3">
        <v>9.3097890114321152E-2</v>
      </c>
      <c r="V320" s="2">
        <v>3</v>
      </c>
      <c r="X320" s="3">
        <v>0.95336292458544369</v>
      </c>
      <c r="Y320" s="2" t="str">
        <f t="shared" si="20"/>
        <v>No</v>
      </c>
      <c r="Z320" s="3">
        <v>0.99306418285539688</v>
      </c>
      <c r="AA320" s="2" t="str">
        <f t="shared" si="21"/>
        <v>No</v>
      </c>
      <c r="AB320" s="3">
        <v>2.9575321549130489E-2</v>
      </c>
      <c r="AC320" s="2" t="str">
        <f t="shared" si="22"/>
        <v>Yes</v>
      </c>
      <c r="AD320" s="3">
        <v>0.1475518297939957</v>
      </c>
      <c r="AE320" s="2" t="str">
        <f t="shared" si="23"/>
        <v>No</v>
      </c>
      <c r="AF320" s="3">
        <v>-1.0760571967449971E-2</v>
      </c>
      <c r="AG320" s="3">
        <v>-1.6025503582137301E-3</v>
      </c>
      <c r="AH320" s="3">
        <v>0.2018183309122813</v>
      </c>
      <c r="AI320" s="3">
        <v>0.182827397098282</v>
      </c>
      <c r="AK320" s="3">
        <v>3.8845236873549828E-2</v>
      </c>
      <c r="AL320" s="2" t="str">
        <f t="shared" si="24"/>
        <v>Yes</v>
      </c>
      <c r="AM320" s="3">
        <v>0.37228260568489929</v>
      </c>
    </row>
    <row r="321" spans="1:39" x14ac:dyDescent="0.35">
      <c r="A321" s="5" t="s">
        <v>1721</v>
      </c>
      <c r="B321" s="2" t="s">
        <v>1720</v>
      </c>
      <c r="C321" s="4">
        <v>1275764.4245103409</v>
      </c>
      <c r="D321" s="3">
        <v>1.034583655734346</v>
      </c>
      <c r="E321" s="3">
        <v>3.1827622367884077E-2</v>
      </c>
      <c r="F321" s="2">
        <v>3</v>
      </c>
      <c r="J321" s="2">
        <v>0</v>
      </c>
      <c r="K321" s="4">
        <v>1301268.363867684</v>
      </c>
      <c r="L321" s="3">
        <v>1.040644170640624</v>
      </c>
      <c r="M321" s="3">
        <v>2.0450976286225511E-2</v>
      </c>
      <c r="N321" s="2">
        <v>3</v>
      </c>
      <c r="O321" s="4">
        <v>4479327.7415140141</v>
      </c>
      <c r="P321" s="3">
        <v>3.5394053247291568</v>
      </c>
      <c r="Q321" s="3">
        <v>0.48061837785001682</v>
      </c>
      <c r="R321" s="2">
        <v>3</v>
      </c>
      <c r="S321" s="4">
        <v>6240733.1128068743</v>
      </c>
      <c r="T321" s="3">
        <v>4.8080615735406909</v>
      </c>
      <c r="U321" s="3">
        <v>0.22168320211795231</v>
      </c>
      <c r="V321" s="2">
        <v>3</v>
      </c>
      <c r="Y321" s="2" t="str">
        <f t="shared" si="20"/>
        <v>Yes</v>
      </c>
      <c r="AA321" s="2" t="str">
        <f t="shared" si="21"/>
        <v>Yes</v>
      </c>
      <c r="AB321" s="3">
        <v>1.199344750994448E-2</v>
      </c>
      <c r="AC321" s="2" t="str">
        <f t="shared" si="22"/>
        <v>Yes</v>
      </c>
      <c r="AD321" s="3">
        <v>2.8731042156596651E-2</v>
      </c>
      <c r="AE321" s="2" t="str">
        <f t="shared" si="23"/>
        <v>Yes</v>
      </c>
      <c r="AH321" s="3">
        <v>1.7660301358024419</v>
      </c>
      <c r="AI321" s="3">
        <v>0.44194838635959821</v>
      </c>
      <c r="AK321" s="3">
        <v>9.3754487822651452E-4</v>
      </c>
      <c r="AL321" s="2" t="str">
        <f t="shared" si="24"/>
        <v>Yes</v>
      </c>
      <c r="AM321" s="3">
        <v>2.2164050665121242</v>
      </c>
    </row>
    <row r="322" spans="1:39" x14ac:dyDescent="0.35">
      <c r="A322" s="5" t="s">
        <v>1719</v>
      </c>
      <c r="B322" s="2" t="s">
        <v>1718</v>
      </c>
      <c r="C322" s="4">
        <v>4477190.3657763647</v>
      </c>
      <c r="D322" s="3">
        <v>1.840186990443341</v>
      </c>
      <c r="E322" s="3">
        <v>0.1481266655325762</v>
      </c>
      <c r="F322" s="2">
        <v>3</v>
      </c>
      <c r="G322" s="4">
        <v>3509253.4644244518</v>
      </c>
      <c r="H322" s="3">
        <v>1.556724698679931</v>
      </c>
      <c r="I322" s="3">
        <v>0.51278193532895788</v>
      </c>
      <c r="J322" s="2">
        <v>3</v>
      </c>
      <c r="K322" s="4">
        <v>3525026.938017006</v>
      </c>
      <c r="L322" s="3">
        <v>1.43004730358871</v>
      </c>
      <c r="M322" s="3">
        <v>0.12566954122401161</v>
      </c>
      <c r="N322" s="2">
        <v>3</v>
      </c>
      <c r="O322" s="4">
        <v>2936105.1562587172</v>
      </c>
      <c r="P322" s="3">
        <v>1.172848812124115</v>
      </c>
      <c r="Q322" s="3">
        <v>0.156953204215315</v>
      </c>
      <c r="R322" s="2">
        <v>3</v>
      </c>
      <c r="S322" s="4">
        <v>2468027.3281578249</v>
      </c>
      <c r="T322" s="3">
        <v>0.96375285965127155</v>
      </c>
      <c r="U322" s="3">
        <v>0.12796869399286601</v>
      </c>
      <c r="V322" s="2">
        <v>3</v>
      </c>
      <c r="X322" s="3">
        <v>0.44263748335456798</v>
      </c>
      <c r="Y322" s="2" t="str">
        <f t="shared" si="20"/>
        <v>No</v>
      </c>
      <c r="Z322" s="3">
        <v>0.71419618243418392</v>
      </c>
      <c r="AA322" s="2" t="str">
        <f t="shared" si="21"/>
        <v>No</v>
      </c>
      <c r="AB322" s="3">
        <v>9.4288285293683466E-2</v>
      </c>
      <c r="AC322" s="2" t="str">
        <f t="shared" si="22"/>
        <v>No</v>
      </c>
      <c r="AD322" s="3">
        <v>0.15113006241341739</v>
      </c>
      <c r="AE322" s="2" t="str">
        <f t="shared" si="23"/>
        <v>No</v>
      </c>
      <c r="AF322" s="3">
        <v>-0.24133854166365309</v>
      </c>
      <c r="AG322" s="3">
        <v>-0.12245096165262009</v>
      </c>
      <c r="AH322" s="3">
        <v>-0.28604581721394878</v>
      </c>
      <c r="AI322" s="3">
        <v>-0.28328191161680583</v>
      </c>
      <c r="AK322" s="3">
        <v>1.6218713169646431E-3</v>
      </c>
      <c r="AL322" s="2" t="str">
        <f t="shared" si="24"/>
        <v>Yes</v>
      </c>
      <c r="AM322" s="3">
        <v>-0.93311723214702758</v>
      </c>
    </row>
    <row r="323" spans="1:39" x14ac:dyDescent="0.35">
      <c r="A323" s="5" t="s">
        <v>1717</v>
      </c>
      <c r="B323" s="2" t="s">
        <v>1716</v>
      </c>
      <c r="C323" s="4">
        <v>4573358.6100243526</v>
      </c>
      <c r="D323" s="3">
        <v>1.338796921033419</v>
      </c>
      <c r="E323" s="3">
        <v>8.6545194913886125E-2</v>
      </c>
      <c r="F323" s="2">
        <v>3</v>
      </c>
      <c r="G323" s="4">
        <v>4249804.375336987</v>
      </c>
      <c r="H323" s="3">
        <v>1.3308021538036729</v>
      </c>
      <c r="I323" s="3">
        <v>0.2110852926115066</v>
      </c>
      <c r="J323" s="2">
        <v>3</v>
      </c>
      <c r="K323" s="4">
        <v>4223650.5629521962</v>
      </c>
      <c r="L323" s="3">
        <v>1.222640333088383</v>
      </c>
      <c r="M323" s="3">
        <v>7.1327825879418147E-2</v>
      </c>
      <c r="N323" s="2">
        <v>3</v>
      </c>
      <c r="O323" s="4">
        <v>3900453.915121675</v>
      </c>
      <c r="P323" s="3">
        <v>1.109168141290866</v>
      </c>
      <c r="Q323" s="3">
        <v>5.9971911152598027E-2</v>
      </c>
      <c r="R323" s="2">
        <v>3</v>
      </c>
      <c r="S323" s="4">
        <v>3625216.9415139179</v>
      </c>
      <c r="T323" s="3">
        <v>1.006122245615233</v>
      </c>
      <c r="U323" s="3">
        <v>4.5293900841191677E-2</v>
      </c>
      <c r="V323" s="2">
        <v>3</v>
      </c>
      <c r="X323" s="3">
        <v>0.95587577351451247</v>
      </c>
      <c r="Y323" s="2" t="str">
        <f t="shared" si="20"/>
        <v>No</v>
      </c>
      <c r="Z323" s="3">
        <v>0.47451385661223211</v>
      </c>
      <c r="AA323" s="2" t="str">
        <f t="shared" si="21"/>
        <v>No</v>
      </c>
      <c r="AB323" s="3">
        <v>0.10464131139985131</v>
      </c>
      <c r="AC323" s="2" t="str">
        <f t="shared" si="22"/>
        <v>No</v>
      </c>
      <c r="AD323" s="3">
        <v>8.1264485438959755E-2</v>
      </c>
      <c r="AE323" s="2" t="str">
        <f t="shared" si="23"/>
        <v>No</v>
      </c>
      <c r="AF323" s="3">
        <v>-8.641032000066641E-3</v>
      </c>
      <c r="AG323" s="3">
        <v>-0.122296040862519</v>
      </c>
      <c r="AH323" s="3">
        <v>-0.14052198190568779</v>
      </c>
      <c r="AI323" s="3">
        <v>-0.14067247769312269</v>
      </c>
      <c r="AK323" s="3">
        <v>9.5542388585549906E-3</v>
      </c>
      <c r="AL323" s="2" t="str">
        <f t="shared" si="24"/>
        <v>Yes</v>
      </c>
      <c r="AM323" s="3">
        <v>-0.412131532461396</v>
      </c>
    </row>
    <row r="324" spans="1:39" x14ac:dyDescent="0.35">
      <c r="A324" s="5" t="s">
        <v>1715</v>
      </c>
      <c r="B324" s="2" t="s">
        <v>1714</v>
      </c>
      <c r="C324" s="4">
        <v>1206822.149231131</v>
      </c>
      <c r="D324" s="3">
        <v>0.32324657065802281</v>
      </c>
      <c r="E324" s="3">
        <v>9.1096827792131376E-3</v>
      </c>
      <c r="F324" s="2">
        <v>3</v>
      </c>
      <c r="G324" s="4">
        <v>1248029.4034418969</v>
      </c>
      <c r="H324" s="3">
        <v>0.34881512674428211</v>
      </c>
      <c r="I324" s="3">
        <v>4.1192945498199747E-2</v>
      </c>
      <c r="J324" s="2">
        <v>3</v>
      </c>
      <c r="K324" s="4">
        <v>1673828.1399940669</v>
      </c>
      <c r="L324" s="3">
        <v>0.44295719036582581</v>
      </c>
      <c r="M324" s="3">
        <v>1.3207570128829031E-2</v>
      </c>
      <c r="N324" s="2">
        <v>3</v>
      </c>
      <c r="O324" s="4">
        <v>2624030.280604145</v>
      </c>
      <c r="P324" s="3">
        <v>0.68301830525700924</v>
      </c>
      <c r="Q324" s="3">
        <v>1.654018206508396E-2</v>
      </c>
      <c r="R324" s="2">
        <v>3</v>
      </c>
      <c r="S324" s="4">
        <v>3730789.2193965218</v>
      </c>
      <c r="T324" s="3">
        <v>0.94861091851542467</v>
      </c>
      <c r="U324" s="3">
        <v>1.390416885939195E-2</v>
      </c>
      <c r="V324" s="2">
        <v>3</v>
      </c>
      <c r="X324" s="3">
        <v>0.39551127399152358</v>
      </c>
      <c r="Y324" s="2" t="str">
        <f t="shared" ref="Y324:Y387" si="25">IF(X324&lt;0.05,"Yes","No")</f>
        <v>No</v>
      </c>
      <c r="Z324" s="3">
        <v>4.7387256779198882E-2</v>
      </c>
      <c r="AA324" s="2" t="str">
        <f t="shared" ref="AA324:AA387" si="26">IF(Z324&lt;0.05,"Yes","No")</f>
        <v>Yes</v>
      </c>
      <c r="AB324" s="3">
        <v>5.6654921774143021E-5</v>
      </c>
      <c r="AC324" s="2" t="str">
        <f t="shared" ref="AC324:AC387" si="27">IF(AB324&lt;0.05,"Yes","No")</f>
        <v>Yes</v>
      </c>
      <c r="AD324" s="3">
        <v>3.6173946522942551E-5</v>
      </c>
      <c r="AE324" s="2" t="str">
        <f t="shared" ref="AE324:AE387" si="28">IF(AD324&lt;0.05,"Yes","No")</f>
        <v>Yes</v>
      </c>
      <c r="AF324" s="3">
        <v>0.1098275410185789</v>
      </c>
      <c r="AG324" s="3">
        <v>0.34470467063797688</v>
      </c>
      <c r="AH324" s="3">
        <v>0.62475696789827628</v>
      </c>
      <c r="AI324" s="3">
        <v>0.47389222990405772</v>
      </c>
      <c r="AK324" s="3">
        <v>1.866838192207621E-6</v>
      </c>
      <c r="AL324" s="2" t="str">
        <f t="shared" ref="AL324:AL387" si="29">IF(AK324&lt;0.05,"Yes","No")</f>
        <v>Yes</v>
      </c>
      <c r="AM324" s="3">
        <v>1.55318140945889</v>
      </c>
    </row>
    <row r="325" spans="1:39" x14ac:dyDescent="0.35">
      <c r="A325" s="5" t="s">
        <v>1713</v>
      </c>
      <c r="B325" s="2" t="s">
        <v>1712</v>
      </c>
      <c r="C325" s="4">
        <v>3914948.7126357858</v>
      </c>
      <c r="D325" s="3">
        <v>2.2076733676172671</v>
      </c>
      <c r="E325" s="3">
        <v>0.3869685570587898</v>
      </c>
      <c r="F325" s="2">
        <v>3</v>
      </c>
      <c r="G325" s="4">
        <v>2917228.573319538</v>
      </c>
      <c r="H325" s="3">
        <v>1.685410964584888</v>
      </c>
      <c r="I325" s="3">
        <v>0.57304623101239249</v>
      </c>
      <c r="J325" s="2">
        <v>3</v>
      </c>
      <c r="K325" s="4">
        <v>2700172.459264847</v>
      </c>
      <c r="L325" s="3">
        <v>1.497387612136142</v>
      </c>
      <c r="M325" s="3">
        <v>0.16079338280385649</v>
      </c>
      <c r="N325" s="2">
        <v>3</v>
      </c>
      <c r="O325" s="4">
        <v>2235325.1126819658</v>
      </c>
      <c r="P325" s="3">
        <v>1.223401450235996</v>
      </c>
      <c r="Q325" s="3">
        <v>0.21411550601909679</v>
      </c>
      <c r="R325" s="2">
        <v>3</v>
      </c>
      <c r="S325" s="4">
        <v>1773399.314587116</v>
      </c>
      <c r="T325" s="3">
        <v>0.9542855343575819</v>
      </c>
      <c r="U325" s="3">
        <v>0.14754651490589521</v>
      </c>
      <c r="V325" s="2">
        <v>3</v>
      </c>
      <c r="X325" s="3">
        <v>0.26988328818571161</v>
      </c>
      <c r="Y325" s="2" t="str">
        <f t="shared" si="25"/>
        <v>No</v>
      </c>
      <c r="Z325" s="3">
        <v>0.63251051736315422</v>
      </c>
      <c r="AA325" s="2" t="str">
        <f t="shared" si="26"/>
        <v>No</v>
      </c>
      <c r="AB325" s="3">
        <v>0.15658690025734939</v>
      </c>
      <c r="AC325" s="2" t="str">
        <f t="shared" si="27"/>
        <v>No</v>
      </c>
      <c r="AD325" s="3">
        <v>0.15653103665686041</v>
      </c>
      <c r="AE325" s="2" t="str">
        <f t="shared" si="28"/>
        <v>No</v>
      </c>
      <c r="AF325" s="3">
        <v>-0.3894263206242583</v>
      </c>
      <c r="AG325" s="3">
        <v>-0.17065269168731911</v>
      </c>
      <c r="AH325" s="3">
        <v>-0.29154983283825719</v>
      </c>
      <c r="AI325" s="3">
        <v>-0.35840498275355293</v>
      </c>
      <c r="AK325" s="3">
        <v>1.9698041859567059E-2</v>
      </c>
      <c r="AL325" s="2" t="str">
        <f t="shared" si="29"/>
        <v>Yes</v>
      </c>
      <c r="AM325" s="3">
        <v>-1.210033827903388</v>
      </c>
    </row>
    <row r="326" spans="1:39" x14ac:dyDescent="0.35">
      <c r="A326" s="5" t="s">
        <v>1711</v>
      </c>
      <c r="B326" s="2" t="s">
        <v>1710</v>
      </c>
      <c r="C326" s="4">
        <v>733158.64936811721</v>
      </c>
      <c r="D326" s="3">
        <v>0.76554570040430814</v>
      </c>
      <c r="E326" s="3">
        <v>7.1831840881662029E-2</v>
      </c>
      <c r="F326" s="2">
        <v>3</v>
      </c>
      <c r="G326" s="4">
        <v>1013520.664975499</v>
      </c>
      <c r="H326" s="3">
        <v>0.84267500306485232</v>
      </c>
      <c r="I326" s="3">
        <v>0.1166364311283337</v>
      </c>
      <c r="J326" s="2">
        <v>3</v>
      </c>
      <c r="K326" s="4">
        <v>829433.91409178695</v>
      </c>
      <c r="L326" s="3">
        <v>0.85392735663321995</v>
      </c>
      <c r="M326" s="3">
        <v>5.1712422048878687E-2</v>
      </c>
      <c r="N326" s="2">
        <v>3</v>
      </c>
      <c r="O326" s="4">
        <v>889680.53921033221</v>
      </c>
      <c r="P326" s="3">
        <v>0.90183135277668658</v>
      </c>
      <c r="Q326" s="3">
        <v>7.0445669620015916E-2</v>
      </c>
      <c r="R326" s="2">
        <v>3</v>
      </c>
      <c r="S326" s="4">
        <v>1004475.942256739</v>
      </c>
      <c r="T326" s="3">
        <v>0.99115585398453721</v>
      </c>
      <c r="U326" s="3">
        <v>3.2584189758216447E-2</v>
      </c>
      <c r="V326" s="2">
        <v>3</v>
      </c>
      <c r="X326" s="3">
        <v>0.39490621422196193</v>
      </c>
      <c r="Y326" s="2" t="str">
        <f t="shared" si="25"/>
        <v>No</v>
      </c>
      <c r="Z326" s="3">
        <v>0.88907488112548871</v>
      </c>
      <c r="AA326" s="2" t="str">
        <f t="shared" si="26"/>
        <v>No</v>
      </c>
      <c r="AB326" s="3">
        <v>0.40061669988380838</v>
      </c>
      <c r="AC326" s="2" t="str">
        <f t="shared" si="27"/>
        <v>No</v>
      </c>
      <c r="AD326" s="3">
        <v>0.1461097904926133</v>
      </c>
      <c r="AE326" s="2" t="str">
        <f t="shared" si="28"/>
        <v>No</v>
      </c>
      <c r="AF326" s="3">
        <v>0.1384878258655651</v>
      </c>
      <c r="AG326" s="3">
        <v>1.9137015376968991E-2</v>
      </c>
      <c r="AH326" s="3">
        <v>7.8744321722742941E-2</v>
      </c>
      <c r="AI326" s="3">
        <v>0.13625426425304871</v>
      </c>
      <c r="AK326" s="3">
        <v>1.870495950723159E-2</v>
      </c>
      <c r="AL326" s="2" t="str">
        <f t="shared" si="29"/>
        <v>Yes</v>
      </c>
      <c r="AM326" s="3">
        <v>0.37262342721832548</v>
      </c>
    </row>
    <row r="327" spans="1:39" x14ac:dyDescent="0.35">
      <c r="A327" s="5" t="s">
        <v>1709</v>
      </c>
      <c r="B327" s="2" t="s">
        <v>1708</v>
      </c>
      <c r="C327" s="4">
        <v>794161.76000732463</v>
      </c>
      <c r="D327" s="3">
        <v>0.80412504772207216</v>
      </c>
      <c r="E327" s="3">
        <v>5.4424388287196437E-2</v>
      </c>
      <c r="F327" s="2">
        <v>3</v>
      </c>
      <c r="G327" s="4">
        <v>876402.52714026754</v>
      </c>
      <c r="H327" s="3">
        <v>0.80986282578875179</v>
      </c>
      <c r="I327" s="3">
        <v>6.4485614215692905E-2</v>
      </c>
      <c r="J327" s="2">
        <v>3</v>
      </c>
      <c r="K327" s="4">
        <v>835338.81778078561</v>
      </c>
      <c r="L327" s="3">
        <v>0.83663464992897341</v>
      </c>
      <c r="M327" s="3">
        <v>3.6587342929940272E-2</v>
      </c>
      <c r="N327" s="2">
        <v>3</v>
      </c>
      <c r="O327" s="4">
        <v>926707.76510448847</v>
      </c>
      <c r="P327" s="3">
        <v>0.91544870145902746</v>
      </c>
      <c r="Q327" s="3">
        <v>7.2619460111408546E-2</v>
      </c>
      <c r="R327" s="2">
        <v>3</v>
      </c>
      <c r="S327" s="4">
        <v>1049679.4973662479</v>
      </c>
      <c r="T327" s="3">
        <v>1.0123489453780889</v>
      </c>
      <c r="U327" s="3">
        <v>8.5133879845155191E-2</v>
      </c>
      <c r="V327" s="2">
        <v>3</v>
      </c>
      <c r="X327" s="3">
        <v>0.91207554533185364</v>
      </c>
      <c r="Y327" s="2" t="str">
        <f t="shared" si="25"/>
        <v>No</v>
      </c>
      <c r="Z327" s="3">
        <v>0.57387842140890977</v>
      </c>
      <c r="AA327" s="2" t="str">
        <f t="shared" si="26"/>
        <v>No</v>
      </c>
      <c r="AB327" s="3">
        <v>0.19320940509661519</v>
      </c>
      <c r="AC327" s="2" t="str">
        <f t="shared" si="27"/>
        <v>No</v>
      </c>
      <c r="AD327" s="3">
        <v>0.20975025382132551</v>
      </c>
      <c r="AE327" s="2" t="str">
        <f t="shared" si="28"/>
        <v>No</v>
      </c>
      <c r="AF327" s="3">
        <v>1.0257696443964849E-2</v>
      </c>
      <c r="AG327" s="3">
        <v>4.692018401512054E-2</v>
      </c>
      <c r="AH327" s="3">
        <v>0.12988129505723919</v>
      </c>
      <c r="AI327" s="3">
        <v>0.14515570680778961</v>
      </c>
      <c r="AK327" s="3">
        <v>3.0627127699881209E-2</v>
      </c>
      <c r="AL327" s="2" t="str">
        <f t="shared" si="29"/>
        <v>Yes</v>
      </c>
      <c r="AM327" s="3">
        <v>0.33221488232411422</v>
      </c>
    </row>
    <row r="328" spans="1:39" x14ac:dyDescent="0.35">
      <c r="A328" s="5" t="s">
        <v>1707</v>
      </c>
      <c r="B328" s="2" t="s">
        <v>1706</v>
      </c>
      <c r="C328" s="4">
        <v>973682.33814946248</v>
      </c>
      <c r="D328" s="3">
        <v>1.174009033683254</v>
      </c>
      <c r="E328" s="3">
        <v>6.3077027133475613E-2</v>
      </c>
      <c r="F328" s="2">
        <v>3</v>
      </c>
      <c r="G328" s="4">
        <v>1154650.2880515719</v>
      </c>
      <c r="H328" s="3">
        <v>1.340575996720303</v>
      </c>
      <c r="I328" s="3">
        <v>0.20210327473481679</v>
      </c>
      <c r="J328" s="2">
        <v>3</v>
      </c>
      <c r="K328" s="4">
        <v>989324.35835624009</v>
      </c>
      <c r="L328" s="3">
        <v>1.1738964793938931</v>
      </c>
      <c r="M328" s="3">
        <v>4.2982331100545022E-2</v>
      </c>
      <c r="N328" s="2">
        <v>3</v>
      </c>
      <c r="O328" s="4">
        <v>954217.19723969232</v>
      </c>
      <c r="P328" s="3">
        <v>1.1174277581432801</v>
      </c>
      <c r="Q328" s="3">
        <v>5.9249260586232172E-2</v>
      </c>
      <c r="R328" s="2">
        <v>3</v>
      </c>
      <c r="S328" s="4">
        <v>873372.60358274414</v>
      </c>
      <c r="T328" s="3">
        <v>0.98017747559147317</v>
      </c>
      <c r="U328" s="3">
        <v>2.2003904506411529E-2</v>
      </c>
      <c r="V328" s="2">
        <v>3</v>
      </c>
      <c r="X328" s="3">
        <v>0.28732254726166062</v>
      </c>
      <c r="Y328" s="2" t="str">
        <f t="shared" si="25"/>
        <v>No</v>
      </c>
      <c r="Z328" s="3">
        <v>0.28754282916569318</v>
      </c>
      <c r="AA328" s="2" t="str">
        <f t="shared" si="26"/>
        <v>No</v>
      </c>
      <c r="AB328" s="3">
        <v>0.25872498479271261</v>
      </c>
      <c r="AC328" s="2" t="str">
        <f t="shared" si="27"/>
        <v>No</v>
      </c>
      <c r="AD328" s="3">
        <v>4.3522814205488737E-2</v>
      </c>
      <c r="AE328" s="2" t="str">
        <f t="shared" si="28"/>
        <v>Yes</v>
      </c>
      <c r="AF328" s="3">
        <v>0.19140949780670891</v>
      </c>
      <c r="AG328" s="3">
        <v>-0.19154781812182459</v>
      </c>
      <c r="AH328" s="3">
        <v>-7.1123625332663129E-2</v>
      </c>
      <c r="AI328" s="3">
        <v>-0.18906666478057871</v>
      </c>
      <c r="AK328" s="3">
        <v>2.3603621292180181E-2</v>
      </c>
      <c r="AL328" s="2" t="str">
        <f t="shared" si="29"/>
        <v>Yes</v>
      </c>
      <c r="AM328" s="3">
        <v>-0.26032861042835792</v>
      </c>
    </row>
    <row r="329" spans="1:39" x14ac:dyDescent="0.35">
      <c r="A329" s="5" t="s">
        <v>1705</v>
      </c>
      <c r="B329" s="2" t="s">
        <v>1704</v>
      </c>
      <c r="C329" s="4">
        <v>789992.13469890365</v>
      </c>
      <c r="D329" s="3">
        <v>0.86861636985390378</v>
      </c>
      <c r="E329" s="3">
        <v>1.0514086652004361E-2</v>
      </c>
      <c r="F329" s="2">
        <v>3</v>
      </c>
      <c r="G329" s="4">
        <v>585174.17849300697</v>
      </c>
      <c r="H329" s="3">
        <v>0.89372336390209073</v>
      </c>
      <c r="I329" s="3">
        <v>0.18271069256911601</v>
      </c>
      <c r="J329" s="2">
        <v>3</v>
      </c>
      <c r="K329" s="4">
        <v>815931.25126308145</v>
      </c>
      <c r="L329" s="3">
        <v>0.88507937367965595</v>
      </c>
      <c r="M329" s="3">
        <v>2.4875498367569249E-2</v>
      </c>
      <c r="N329" s="2">
        <v>3</v>
      </c>
      <c r="O329" s="4">
        <v>880116.10320675245</v>
      </c>
      <c r="P329" s="3">
        <v>0.94041890508800563</v>
      </c>
      <c r="Q329" s="3">
        <v>1.2667065817787921E-2</v>
      </c>
      <c r="R329" s="2">
        <v>3</v>
      </c>
      <c r="S329" s="4">
        <v>933386.02656614373</v>
      </c>
      <c r="T329" s="3">
        <v>0.9707771914367811</v>
      </c>
      <c r="U329" s="3">
        <v>2.6854258907400171E-2</v>
      </c>
      <c r="V329" s="2">
        <v>3</v>
      </c>
      <c r="X329" s="3">
        <v>0.83417454453082041</v>
      </c>
      <c r="Y329" s="2" t="str">
        <f t="shared" si="25"/>
        <v>No</v>
      </c>
      <c r="Z329" s="3">
        <v>0.94244658850647212</v>
      </c>
      <c r="AA329" s="2" t="str">
        <f t="shared" si="26"/>
        <v>No</v>
      </c>
      <c r="AB329" s="3">
        <v>4.2029068124539437E-2</v>
      </c>
      <c r="AC329" s="2" t="str">
        <f t="shared" si="27"/>
        <v>Yes</v>
      </c>
      <c r="AD329" s="3">
        <v>0.17957958880665989</v>
      </c>
      <c r="AE329" s="2" t="str">
        <f t="shared" si="28"/>
        <v>No</v>
      </c>
      <c r="AF329" s="3">
        <v>4.1109198106524171E-2</v>
      </c>
      <c r="AG329" s="3">
        <v>-1.402149853568403E-2</v>
      </c>
      <c r="AH329" s="3">
        <v>8.7496700045998188E-2</v>
      </c>
      <c r="AI329" s="3">
        <v>4.583667099395148E-2</v>
      </c>
      <c r="AK329" s="3">
        <v>1.3045379596983601E-2</v>
      </c>
      <c r="AL329" s="2" t="str">
        <f t="shared" si="29"/>
        <v>Yes</v>
      </c>
      <c r="AM329" s="3">
        <v>0.16042107061078981</v>
      </c>
    </row>
    <row r="330" spans="1:39" x14ac:dyDescent="0.35">
      <c r="A330" s="5" t="s">
        <v>1703</v>
      </c>
      <c r="B330" s="2" t="s">
        <v>1702</v>
      </c>
      <c r="C330" s="4">
        <v>1934337.7963686041</v>
      </c>
      <c r="D330" s="3">
        <v>1.0078898149615729</v>
      </c>
      <c r="E330" s="3">
        <v>6.9778884080469977E-2</v>
      </c>
      <c r="F330" s="2">
        <v>3</v>
      </c>
      <c r="G330" s="4">
        <v>2270737.065168649</v>
      </c>
      <c r="H330" s="3">
        <v>1.0155267295597481</v>
      </c>
      <c r="I330" s="3">
        <v>0.18630406458033691</v>
      </c>
      <c r="J330" s="2">
        <v>3</v>
      </c>
      <c r="K330" s="4">
        <v>1848622.6679990049</v>
      </c>
      <c r="L330" s="3">
        <v>0.95205604194900795</v>
      </c>
      <c r="M330" s="3">
        <v>5.351941071368739E-2</v>
      </c>
      <c r="N330" s="2">
        <v>3</v>
      </c>
      <c r="O330" s="4">
        <v>1921430.27728794</v>
      </c>
      <c r="P330" s="3">
        <v>0.97505990490662209</v>
      </c>
      <c r="Q330" s="3">
        <v>6.4409273246077994E-2</v>
      </c>
      <c r="R330" s="2">
        <v>3</v>
      </c>
      <c r="S330" s="4">
        <v>2052406.0252039919</v>
      </c>
      <c r="T330" s="3">
        <v>1.0151946124219711</v>
      </c>
      <c r="U330" s="3">
        <v>5.49141781958443E-2</v>
      </c>
      <c r="V330" s="2">
        <v>3</v>
      </c>
      <c r="X330" s="3">
        <v>0.95184769115766676</v>
      </c>
      <c r="Y330" s="2" t="str">
        <f t="shared" si="25"/>
        <v>No</v>
      </c>
      <c r="Z330" s="3">
        <v>0.62058184942500105</v>
      </c>
      <c r="AA330" s="2" t="str">
        <f t="shared" si="26"/>
        <v>No</v>
      </c>
      <c r="AB330" s="3">
        <v>0.65983241484157895</v>
      </c>
      <c r="AC330" s="2" t="str">
        <f t="shared" si="27"/>
        <v>No</v>
      </c>
      <c r="AD330" s="3">
        <v>0.45868593813528952</v>
      </c>
      <c r="AE330" s="2" t="str">
        <f t="shared" si="28"/>
        <v>No</v>
      </c>
      <c r="AF330" s="3">
        <v>1.0890284716704109E-2</v>
      </c>
      <c r="AG330" s="3">
        <v>-9.3109809009097946E-2</v>
      </c>
      <c r="AH330" s="3">
        <v>3.4444357645341747E-2</v>
      </c>
      <c r="AI330" s="3">
        <v>5.8193556237594139E-2</v>
      </c>
      <c r="AK330" s="3">
        <v>0.89394485852718719</v>
      </c>
      <c r="AL330" s="2" t="str">
        <f t="shared" si="29"/>
        <v>No</v>
      </c>
      <c r="AM330" s="3">
        <v>1.04183895905421E-2</v>
      </c>
    </row>
    <row r="331" spans="1:39" x14ac:dyDescent="0.35">
      <c r="A331" s="5" t="s">
        <v>1701</v>
      </c>
      <c r="B331" s="2" t="s">
        <v>1700</v>
      </c>
      <c r="C331" s="4">
        <v>873694.1545493569</v>
      </c>
      <c r="D331" s="3">
        <v>0.94226774554271564</v>
      </c>
      <c r="E331" s="3">
        <v>7.9210933531884645E-2</v>
      </c>
      <c r="F331" s="2">
        <v>3</v>
      </c>
      <c r="G331" s="4">
        <v>946805.40730787104</v>
      </c>
      <c r="H331" s="3">
        <v>1.009378901373283</v>
      </c>
      <c r="I331" s="3">
        <v>0.1910152539447906</v>
      </c>
      <c r="J331" s="2">
        <v>3</v>
      </c>
      <c r="K331" s="4">
        <v>884657.02155639662</v>
      </c>
      <c r="L331" s="3">
        <v>0.94202867311315452</v>
      </c>
      <c r="M331" s="3">
        <v>5.9851828274922997E-2</v>
      </c>
      <c r="N331" s="2">
        <v>3</v>
      </c>
      <c r="O331" s="4">
        <v>849943.62343394093</v>
      </c>
      <c r="P331" s="3">
        <v>0.89184706082335874</v>
      </c>
      <c r="Q331" s="3">
        <v>6.7510009717490105E-2</v>
      </c>
      <c r="R331" s="2">
        <v>3</v>
      </c>
      <c r="S331" s="4">
        <v>882808.6924576466</v>
      </c>
      <c r="T331" s="3">
        <v>0.90545449945088707</v>
      </c>
      <c r="U331" s="3">
        <v>7.6025087277326375E-2</v>
      </c>
      <c r="V331" s="2">
        <v>3</v>
      </c>
      <c r="X331" s="3">
        <v>0.61775565046613001</v>
      </c>
      <c r="Y331" s="2" t="str">
        <f t="shared" si="25"/>
        <v>No</v>
      </c>
      <c r="Z331" s="3">
        <v>0.61039543565313514</v>
      </c>
      <c r="AA331" s="2" t="str">
        <f t="shared" si="26"/>
        <v>No</v>
      </c>
      <c r="AB331" s="3">
        <v>0.39064091476128271</v>
      </c>
      <c r="AC331" s="2" t="str">
        <f t="shared" si="27"/>
        <v>No</v>
      </c>
      <c r="AD331" s="3">
        <v>0.82821329072328864</v>
      </c>
      <c r="AE331" s="2" t="str">
        <f t="shared" si="28"/>
        <v>No</v>
      </c>
      <c r="AF331" s="3">
        <v>9.9258870761217352E-2</v>
      </c>
      <c r="AG331" s="3">
        <v>-9.9624958184594228E-2</v>
      </c>
      <c r="AH331" s="3">
        <v>-7.8974643183692225E-2</v>
      </c>
      <c r="AI331" s="3">
        <v>2.1845815714310709E-2</v>
      </c>
      <c r="AK331" s="3">
        <v>0.59260128536748968</v>
      </c>
      <c r="AL331" s="2" t="str">
        <f t="shared" si="29"/>
        <v>No</v>
      </c>
      <c r="AM331" s="3">
        <v>-5.7494914892758042E-2</v>
      </c>
    </row>
    <row r="332" spans="1:39" x14ac:dyDescent="0.35">
      <c r="A332" s="5" t="s">
        <v>1699</v>
      </c>
      <c r="B332" s="2" t="s">
        <v>1698</v>
      </c>
      <c r="C332" s="4">
        <v>969551.24306288164</v>
      </c>
      <c r="D332" s="3">
        <v>0.88438419884300146</v>
      </c>
      <c r="E332" s="3">
        <v>9.9391854735017784E-2</v>
      </c>
      <c r="F332" s="2">
        <v>3</v>
      </c>
      <c r="G332" s="4">
        <v>1419736.300311323</v>
      </c>
      <c r="H332" s="3">
        <v>1.0828828828828829</v>
      </c>
      <c r="I332" s="3">
        <v>0.1432597092354867</v>
      </c>
      <c r="J332" s="2">
        <v>3</v>
      </c>
      <c r="K332" s="4">
        <v>1146395.79393104</v>
      </c>
      <c r="L332" s="3">
        <v>1.031405532442909</v>
      </c>
      <c r="M332" s="3">
        <v>4.4669958119397321E-2</v>
      </c>
      <c r="N332" s="2">
        <v>3</v>
      </c>
      <c r="O332" s="4">
        <v>1190941.6363347231</v>
      </c>
      <c r="P332" s="3">
        <v>1.053625179905606</v>
      </c>
      <c r="Q332" s="3">
        <v>0.1045115834155001</v>
      </c>
      <c r="R332" s="2">
        <v>3</v>
      </c>
      <c r="S332" s="4">
        <v>1161477.203578504</v>
      </c>
      <c r="T332" s="3">
        <v>1.0058834102808329</v>
      </c>
      <c r="U332" s="3">
        <v>7.9665523581760864E-2</v>
      </c>
      <c r="V332" s="2">
        <v>3</v>
      </c>
      <c r="X332" s="3">
        <v>0.12855526753687599</v>
      </c>
      <c r="Y332" s="2" t="str">
        <f t="shared" si="25"/>
        <v>No</v>
      </c>
      <c r="Z332" s="3">
        <v>0.60394035399247559</v>
      </c>
      <c r="AA332" s="2" t="str">
        <f t="shared" si="26"/>
        <v>No</v>
      </c>
      <c r="AB332" s="3">
        <v>0.75943949890804363</v>
      </c>
      <c r="AC332" s="2" t="str">
        <f t="shared" si="27"/>
        <v>No</v>
      </c>
      <c r="AD332" s="3">
        <v>0.56558664933420499</v>
      </c>
      <c r="AE332" s="2" t="str">
        <f t="shared" si="28"/>
        <v>No</v>
      </c>
      <c r="AF332" s="3">
        <v>0.29213206538795561</v>
      </c>
      <c r="AG332" s="3">
        <v>-7.0265530209888377E-2</v>
      </c>
      <c r="AH332" s="3">
        <v>3.075003988938959E-2</v>
      </c>
      <c r="AI332" s="3">
        <v>-6.6898633907718025E-2</v>
      </c>
      <c r="AK332" s="3">
        <v>0.17722373650445569</v>
      </c>
      <c r="AL332" s="2" t="str">
        <f t="shared" si="29"/>
        <v>No</v>
      </c>
      <c r="AM332" s="3">
        <v>0.18571794115973869</v>
      </c>
    </row>
    <row r="333" spans="1:39" x14ac:dyDescent="0.35">
      <c r="A333" s="5" t="s">
        <v>1697</v>
      </c>
      <c r="B333" s="2" t="s">
        <v>1696</v>
      </c>
      <c r="C333" s="4">
        <v>2066097.953209311</v>
      </c>
      <c r="D333" s="3">
        <v>0.53069721075893428</v>
      </c>
      <c r="E333" s="3">
        <v>2.725531156199815E-2</v>
      </c>
      <c r="F333" s="2">
        <v>3</v>
      </c>
      <c r="G333" s="4">
        <v>2463977.0405182932</v>
      </c>
      <c r="H333" s="3">
        <v>0.56028938906752412</v>
      </c>
      <c r="I333" s="3">
        <v>8.2820776743179988E-2</v>
      </c>
      <c r="J333" s="2">
        <v>3</v>
      </c>
      <c r="K333" s="4">
        <v>2288376.4315579771</v>
      </c>
      <c r="L333" s="3">
        <v>0.58185464406725507</v>
      </c>
      <c r="M333" s="3">
        <v>7.2190037198946538E-2</v>
      </c>
      <c r="N333" s="2">
        <v>3</v>
      </c>
      <c r="O333" s="4">
        <v>2947874.6853093449</v>
      </c>
      <c r="P333" s="3">
        <v>0.7396268351890164</v>
      </c>
      <c r="Q333" s="3">
        <v>0.11959669747693021</v>
      </c>
      <c r="R333" s="2">
        <v>3</v>
      </c>
      <c r="S333" s="4">
        <v>3427704.393794307</v>
      </c>
      <c r="T333" s="3">
        <v>0.83849156463647267</v>
      </c>
      <c r="U333" s="3">
        <v>2.3955020782499389E-2</v>
      </c>
      <c r="V333" s="2">
        <v>3</v>
      </c>
      <c r="X333" s="3">
        <v>0.60673555936041845</v>
      </c>
      <c r="Y333" s="2" t="str">
        <f t="shared" si="25"/>
        <v>No</v>
      </c>
      <c r="Z333" s="3">
        <v>0.75127910476722748</v>
      </c>
      <c r="AA333" s="2" t="str">
        <f t="shared" si="26"/>
        <v>No</v>
      </c>
      <c r="AB333" s="3">
        <v>0.1373435791071847</v>
      </c>
      <c r="AC333" s="2" t="str">
        <f t="shared" si="27"/>
        <v>No</v>
      </c>
      <c r="AD333" s="3">
        <v>0.28683834954315168</v>
      </c>
      <c r="AE333" s="2" t="str">
        <f t="shared" si="28"/>
        <v>No</v>
      </c>
      <c r="AF333" s="3">
        <v>7.8283204379571175E-2</v>
      </c>
      <c r="AG333" s="3">
        <v>5.4486620867867083E-2</v>
      </c>
      <c r="AH333" s="3">
        <v>0.34613877815411148</v>
      </c>
      <c r="AI333" s="3">
        <v>0.1809987004652473</v>
      </c>
      <c r="AK333" s="3">
        <v>1.3876988083569921E-4</v>
      </c>
      <c r="AL333" s="2" t="str">
        <f t="shared" si="29"/>
        <v>Yes</v>
      </c>
      <c r="AM333" s="3">
        <v>0.65990730386679675</v>
      </c>
    </row>
    <row r="334" spans="1:39" x14ac:dyDescent="0.35">
      <c r="A334" s="5" t="s">
        <v>1695</v>
      </c>
      <c r="B334" s="2" t="s">
        <v>1694</v>
      </c>
      <c r="C334" s="4">
        <v>1139912.133767911</v>
      </c>
      <c r="D334" s="3">
        <v>1.2262557942781109</v>
      </c>
      <c r="E334" s="3">
        <v>0.16183879590504141</v>
      </c>
      <c r="F334" s="2">
        <v>3</v>
      </c>
      <c r="G334" s="4">
        <v>827491.94878173189</v>
      </c>
      <c r="H334" s="3">
        <v>1.2464684097309999</v>
      </c>
      <c r="I334" s="3">
        <v>0.1838736882448162</v>
      </c>
      <c r="J334" s="2">
        <v>3</v>
      </c>
      <c r="K334" s="4">
        <v>1049184.6591659761</v>
      </c>
      <c r="L334" s="3">
        <v>1.109842384103173</v>
      </c>
      <c r="M334" s="3">
        <v>8.1635448350483877E-2</v>
      </c>
      <c r="N334" s="2">
        <v>3</v>
      </c>
      <c r="O334" s="4">
        <v>1004270.061688526</v>
      </c>
      <c r="P334" s="3">
        <v>1.045517704125047</v>
      </c>
      <c r="Q334" s="3">
        <v>8.1109237594790176E-2</v>
      </c>
      <c r="R334" s="2">
        <v>3</v>
      </c>
      <c r="S334" s="4">
        <v>964019.55118268356</v>
      </c>
      <c r="T334" s="3">
        <v>0.97784102215069968</v>
      </c>
      <c r="U334" s="3">
        <v>9.7685762587573541E-2</v>
      </c>
      <c r="V334" s="2">
        <v>3</v>
      </c>
      <c r="X334" s="3">
        <v>0.89336720473293241</v>
      </c>
      <c r="Y334" s="2" t="str">
        <f t="shared" si="25"/>
        <v>No</v>
      </c>
      <c r="Z334" s="3">
        <v>0.3309410442967482</v>
      </c>
      <c r="AA334" s="2" t="str">
        <f t="shared" si="26"/>
        <v>No</v>
      </c>
      <c r="AB334" s="3">
        <v>0.38779425066630541</v>
      </c>
      <c r="AC334" s="2" t="str">
        <f t="shared" si="27"/>
        <v>No</v>
      </c>
      <c r="AD334" s="3">
        <v>0.4097885459931182</v>
      </c>
      <c r="AE334" s="2" t="str">
        <f t="shared" si="28"/>
        <v>No</v>
      </c>
      <c r="AF334" s="3">
        <v>2.358636643872155E-2</v>
      </c>
      <c r="AG334" s="3">
        <v>-0.16749151522493089</v>
      </c>
      <c r="AH334" s="3">
        <v>-8.613731286148997E-2</v>
      </c>
      <c r="AI334" s="3">
        <v>-9.6545656482583966E-2</v>
      </c>
      <c r="AK334" s="3">
        <v>9.9600036821407015E-2</v>
      </c>
      <c r="AL334" s="2" t="str">
        <f t="shared" si="29"/>
        <v>No</v>
      </c>
      <c r="AM334" s="3">
        <v>-0.32658811813028332</v>
      </c>
    </row>
    <row r="335" spans="1:39" x14ac:dyDescent="0.35">
      <c r="A335" s="5" t="s">
        <v>1693</v>
      </c>
      <c r="B335" s="2" t="s">
        <v>1692</v>
      </c>
      <c r="C335" s="4">
        <v>1325187.783568308</v>
      </c>
      <c r="D335" s="3">
        <v>0.43145974792267999</v>
      </c>
      <c r="E335" s="3">
        <v>5.2334535623294362E-2</v>
      </c>
      <c r="F335" s="2">
        <v>3</v>
      </c>
      <c r="G335" s="4">
        <v>1290971.2834343109</v>
      </c>
      <c r="H335" s="3">
        <v>0.44593223777642521</v>
      </c>
      <c r="I335" s="3">
        <v>7.4335022381365051E-2</v>
      </c>
      <c r="J335" s="2">
        <v>3</v>
      </c>
      <c r="K335" s="4">
        <v>1510988.8390202359</v>
      </c>
      <c r="L335" s="3">
        <v>0.48774847977301727</v>
      </c>
      <c r="M335" s="3">
        <v>1.8248130505149559E-2</v>
      </c>
      <c r="N335" s="2">
        <v>3</v>
      </c>
      <c r="O335" s="4">
        <v>2318283.7253566692</v>
      </c>
      <c r="P335" s="3">
        <v>0.73732832535332682</v>
      </c>
      <c r="Q335" s="3">
        <v>3.4690776218630051E-2</v>
      </c>
      <c r="R335" s="2">
        <v>3</v>
      </c>
      <c r="S335" s="4">
        <v>3186343.0705853351</v>
      </c>
      <c r="T335" s="3">
        <v>0.98673363769237066</v>
      </c>
      <c r="U335" s="3">
        <v>3.5028921078718217E-2</v>
      </c>
      <c r="V335" s="2">
        <v>3</v>
      </c>
      <c r="X335" s="3">
        <v>0.79787630735828463</v>
      </c>
      <c r="Y335" s="2" t="str">
        <f t="shared" si="25"/>
        <v>No</v>
      </c>
      <c r="Z335" s="3">
        <v>0.43456664814340112</v>
      </c>
      <c r="AA335" s="2" t="str">
        <f t="shared" si="26"/>
        <v>No</v>
      </c>
      <c r="AB335" s="3">
        <v>1.530440718744693E-3</v>
      </c>
      <c r="AC335" s="2" t="str">
        <f t="shared" si="27"/>
        <v>Yes</v>
      </c>
      <c r="AD335" s="3">
        <v>9.3552248606052846E-4</v>
      </c>
      <c r="AE335" s="2" t="str">
        <f t="shared" si="28"/>
        <v>Yes</v>
      </c>
      <c r="AF335" s="3">
        <v>4.7598527507540768E-2</v>
      </c>
      <c r="AG335" s="3">
        <v>0.1293128760470077</v>
      </c>
      <c r="AH335" s="3">
        <v>0.5961698046849685</v>
      </c>
      <c r="AI335" s="3">
        <v>0.42035351022555689</v>
      </c>
      <c r="AK335" s="3">
        <v>2.536195387492103E-4</v>
      </c>
      <c r="AL335" s="2" t="str">
        <f t="shared" si="29"/>
        <v>Yes</v>
      </c>
      <c r="AM335" s="3">
        <v>1.193434718465074</v>
      </c>
    </row>
    <row r="336" spans="1:39" x14ac:dyDescent="0.35">
      <c r="A336" s="5" t="s">
        <v>1691</v>
      </c>
      <c r="B336" s="2" t="s">
        <v>1690</v>
      </c>
      <c r="C336" s="4">
        <v>263587.45025070157</v>
      </c>
      <c r="D336" s="3">
        <v>0.75943473676875861</v>
      </c>
      <c r="E336" s="3">
        <v>0.10486956443196491</v>
      </c>
      <c r="F336" s="2">
        <v>3</v>
      </c>
      <c r="G336" s="4">
        <v>400531.47292070091</v>
      </c>
      <c r="H336" s="3">
        <v>0.93229540100378971</v>
      </c>
      <c r="I336" s="3">
        <v>0.16519331950998209</v>
      </c>
      <c r="J336" s="2">
        <v>3</v>
      </c>
      <c r="K336" s="4">
        <v>288124.19781825418</v>
      </c>
      <c r="L336" s="3">
        <v>0.80519914741476983</v>
      </c>
      <c r="M336" s="3">
        <v>5.0557513405530469E-2</v>
      </c>
      <c r="N336" s="2">
        <v>3</v>
      </c>
      <c r="O336" s="4">
        <v>332407.26979881828</v>
      </c>
      <c r="P336" s="3">
        <v>0.89762013935623497</v>
      </c>
      <c r="Q336" s="3">
        <v>4.6593790386762667E-2</v>
      </c>
      <c r="R336" s="2">
        <v>3</v>
      </c>
      <c r="S336" s="4">
        <v>362982.96383717231</v>
      </c>
      <c r="T336" s="3">
        <v>0.94966740853449727</v>
      </c>
      <c r="U336" s="3">
        <v>0.1062596680421939</v>
      </c>
      <c r="V336" s="2">
        <v>3</v>
      </c>
      <c r="X336" s="3">
        <v>0.2132185863629408</v>
      </c>
      <c r="Y336" s="2" t="str">
        <f t="shared" si="25"/>
        <v>No</v>
      </c>
      <c r="Z336" s="3">
        <v>0.31313718470898472</v>
      </c>
      <c r="AA336" s="2" t="str">
        <f t="shared" si="26"/>
        <v>No</v>
      </c>
      <c r="AB336" s="3">
        <v>8.0838142590722931E-2</v>
      </c>
      <c r="AC336" s="2" t="str">
        <f t="shared" si="27"/>
        <v>No</v>
      </c>
      <c r="AD336" s="3">
        <v>0.49865086297562722</v>
      </c>
      <c r="AE336" s="2" t="str">
        <f t="shared" si="28"/>
        <v>No</v>
      </c>
      <c r="AF336" s="3">
        <v>0.29586116043744498</v>
      </c>
      <c r="AG336" s="3">
        <v>-0.21144150553797289</v>
      </c>
      <c r="AH336" s="3">
        <v>0.1567594005173566</v>
      </c>
      <c r="AI336" s="3">
        <v>8.1317297663444713E-2</v>
      </c>
      <c r="AK336" s="3">
        <v>9.1944163916162544E-2</v>
      </c>
      <c r="AL336" s="2" t="str">
        <f t="shared" si="29"/>
        <v>No</v>
      </c>
      <c r="AM336" s="3">
        <v>0.32249635308027341</v>
      </c>
    </row>
    <row r="337" spans="1:39" x14ac:dyDescent="0.35">
      <c r="A337" s="5" t="s">
        <v>1689</v>
      </c>
      <c r="B337" s="2" t="s">
        <v>1688</v>
      </c>
      <c r="C337" s="4">
        <v>2344442.9147835439</v>
      </c>
      <c r="D337" s="3">
        <v>1.1816997754202681</v>
      </c>
      <c r="E337" s="3">
        <v>4.1818132809853983E-2</v>
      </c>
      <c r="F337" s="2">
        <v>3</v>
      </c>
      <c r="G337" s="4">
        <v>2335808.2443084512</v>
      </c>
      <c r="H337" s="3">
        <v>1.077397719651241</v>
      </c>
      <c r="I337" s="3">
        <v>0.26247562672457869</v>
      </c>
      <c r="J337" s="2">
        <v>3</v>
      </c>
      <c r="K337" s="4">
        <v>2307178.6789904209</v>
      </c>
      <c r="L337" s="3">
        <v>1.149454678443558</v>
      </c>
      <c r="M337" s="3">
        <v>1.1823738951547371E-2</v>
      </c>
      <c r="N337" s="2">
        <v>3</v>
      </c>
      <c r="O337" s="4">
        <v>2125734.770129981</v>
      </c>
      <c r="P337" s="3">
        <v>1.0441770037219631</v>
      </c>
      <c r="Q337" s="3">
        <v>5.9072595214967487E-2</v>
      </c>
      <c r="R337" s="2">
        <v>3</v>
      </c>
      <c r="S337" s="4">
        <v>1992812.913280742</v>
      </c>
      <c r="T337" s="3">
        <v>0.95663740599428648</v>
      </c>
      <c r="U337" s="3">
        <v>8.0989262454421937E-2</v>
      </c>
      <c r="V337" s="2">
        <v>3</v>
      </c>
      <c r="X337" s="3">
        <v>0.56383919988473807</v>
      </c>
      <c r="Y337" s="2" t="str">
        <f t="shared" si="25"/>
        <v>No</v>
      </c>
      <c r="Z337" s="3">
        <v>0.68142813325503793</v>
      </c>
      <c r="AA337" s="2" t="str">
        <f t="shared" si="26"/>
        <v>No</v>
      </c>
      <c r="AB337" s="3">
        <v>8.5542332440733351E-2</v>
      </c>
      <c r="AC337" s="2" t="str">
        <f t="shared" si="27"/>
        <v>No</v>
      </c>
      <c r="AD337" s="3">
        <v>0.2113972088434648</v>
      </c>
      <c r="AE337" s="2" t="str">
        <f t="shared" si="28"/>
        <v>No</v>
      </c>
      <c r="AF337" s="3">
        <v>-0.1333126318244367</v>
      </c>
      <c r="AG337" s="3">
        <v>9.3398666741340147E-2</v>
      </c>
      <c r="AH337" s="3">
        <v>-0.13858329235413611</v>
      </c>
      <c r="AI337" s="3">
        <v>-0.1263221820318241</v>
      </c>
      <c r="AK337" s="3">
        <v>2.3544759751630971E-2</v>
      </c>
      <c r="AL337" s="2" t="str">
        <f t="shared" si="29"/>
        <v>Yes</v>
      </c>
      <c r="AM337" s="3">
        <v>-0.30481943946905671</v>
      </c>
    </row>
    <row r="338" spans="1:39" x14ac:dyDescent="0.35">
      <c r="A338" s="5" t="s">
        <v>1687</v>
      </c>
      <c r="B338" s="2" t="s">
        <v>1686</v>
      </c>
      <c r="C338" s="4">
        <v>663540.77365048393</v>
      </c>
      <c r="D338" s="3">
        <v>0.96445417326082072</v>
      </c>
      <c r="E338" s="3">
        <v>0.11714999937451021</v>
      </c>
      <c r="F338" s="2">
        <v>3</v>
      </c>
      <c r="G338" s="4">
        <v>831694.64028331416</v>
      </c>
      <c r="H338" s="3">
        <v>1.0981772348264489</v>
      </c>
      <c r="I338" s="3">
        <v>0.18745994165774649</v>
      </c>
      <c r="J338" s="2">
        <v>3</v>
      </c>
      <c r="K338" s="4">
        <v>725569.39246643567</v>
      </c>
      <c r="L338" s="3">
        <v>1.0366073302009009</v>
      </c>
      <c r="M338" s="3">
        <v>7.7425113066325671E-2</v>
      </c>
      <c r="N338" s="2">
        <v>3</v>
      </c>
      <c r="O338" s="4">
        <v>764458.62120567216</v>
      </c>
      <c r="P338" s="3">
        <v>1.0695391741370459</v>
      </c>
      <c r="Q338" s="3">
        <v>8.2970128097291054E-2</v>
      </c>
      <c r="R338" s="2">
        <v>3</v>
      </c>
      <c r="S338" s="4">
        <v>746813.94227835687</v>
      </c>
      <c r="T338" s="3">
        <v>1.0186350553182231</v>
      </c>
      <c r="U338" s="3">
        <v>7.5821442585438922E-2</v>
      </c>
      <c r="V338" s="2">
        <v>3</v>
      </c>
      <c r="X338" s="3">
        <v>0.36427141323894902</v>
      </c>
      <c r="Y338" s="2" t="str">
        <f t="shared" si="25"/>
        <v>No</v>
      </c>
      <c r="Z338" s="3">
        <v>0.63962742080546175</v>
      </c>
      <c r="AA338" s="2" t="str">
        <f t="shared" si="26"/>
        <v>No</v>
      </c>
      <c r="AB338" s="3">
        <v>0.64176104188851935</v>
      </c>
      <c r="AC338" s="2" t="str">
        <f t="shared" si="27"/>
        <v>No</v>
      </c>
      <c r="AD338" s="3">
        <v>0.47696363038773898</v>
      </c>
      <c r="AE338" s="2" t="str">
        <f t="shared" si="28"/>
        <v>No</v>
      </c>
      <c r="AF338" s="3">
        <v>0.18732631537494049</v>
      </c>
      <c r="AG338" s="3">
        <v>-8.3241409034121305E-2</v>
      </c>
      <c r="AH338" s="3">
        <v>4.5119824575820942E-2</v>
      </c>
      <c r="AI338" s="3">
        <v>-7.0352053105802434E-2</v>
      </c>
      <c r="AK338" s="3">
        <v>0.54387311169728325</v>
      </c>
      <c r="AL338" s="2" t="str">
        <f t="shared" si="29"/>
        <v>No</v>
      </c>
      <c r="AM338" s="3">
        <v>7.8852677810837907E-2</v>
      </c>
    </row>
    <row r="339" spans="1:39" x14ac:dyDescent="0.35">
      <c r="A339" s="5" t="s">
        <v>1685</v>
      </c>
      <c r="B339" s="2" t="s">
        <v>1684</v>
      </c>
      <c r="C339" s="4">
        <v>1248126.7408171759</v>
      </c>
      <c r="D339" s="3">
        <v>0.87028537637190073</v>
      </c>
      <c r="E339" s="3">
        <v>7.0077442400814788E-3</v>
      </c>
      <c r="F339" s="2">
        <v>3</v>
      </c>
      <c r="G339" s="4">
        <v>1548765.646952441</v>
      </c>
      <c r="H339" s="3">
        <v>0.91934069787830974</v>
      </c>
      <c r="I339" s="3">
        <v>0.1092266768381617</v>
      </c>
      <c r="J339" s="2">
        <v>3</v>
      </c>
      <c r="K339" s="4">
        <v>1351399.9215567859</v>
      </c>
      <c r="L339" s="3">
        <v>0.93189741311051577</v>
      </c>
      <c r="M339" s="3">
        <v>1.821778066191234E-2</v>
      </c>
      <c r="N339" s="2">
        <v>3</v>
      </c>
      <c r="O339" s="4">
        <v>1398595.332547683</v>
      </c>
      <c r="P339" s="3">
        <v>0.94803326700343116</v>
      </c>
      <c r="Q339" s="3">
        <v>1.6531087487212621E-2</v>
      </c>
      <c r="R339" s="2">
        <v>3</v>
      </c>
      <c r="S339" s="4">
        <v>1555248.7787818839</v>
      </c>
      <c r="T339" s="3">
        <v>1.0274508472190591</v>
      </c>
      <c r="U339" s="3">
        <v>3.641841705744446E-2</v>
      </c>
      <c r="V339" s="2">
        <v>3</v>
      </c>
      <c r="X339" s="3">
        <v>0.51823127985624107</v>
      </c>
      <c r="Y339" s="2" t="str">
        <f t="shared" si="25"/>
        <v>No</v>
      </c>
      <c r="Z339" s="3">
        <v>0.86158954465262139</v>
      </c>
      <c r="AA339" s="2" t="str">
        <f t="shared" si="26"/>
        <v>No</v>
      </c>
      <c r="AB339" s="3">
        <v>0.31991634902842347</v>
      </c>
      <c r="AC339" s="2" t="str">
        <f t="shared" si="27"/>
        <v>No</v>
      </c>
      <c r="AD339" s="3">
        <v>4.6077817897914132E-2</v>
      </c>
      <c r="AE339" s="2" t="str">
        <f t="shared" si="28"/>
        <v>Yes</v>
      </c>
      <c r="AF339" s="3">
        <v>7.9111053547585616E-2</v>
      </c>
      <c r="AG339" s="3">
        <v>1.9571538108726722E-2</v>
      </c>
      <c r="AH339" s="3">
        <v>2.476653882340922E-2</v>
      </c>
      <c r="AI339" s="3">
        <v>0.11605978760482399</v>
      </c>
      <c r="AK339" s="3">
        <v>1.4796564909399941E-2</v>
      </c>
      <c r="AL339" s="2" t="str">
        <f t="shared" si="29"/>
        <v>Yes</v>
      </c>
      <c r="AM339" s="3">
        <v>0.2395089180845458</v>
      </c>
    </row>
    <row r="340" spans="1:39" x14ac:dyDescent="0.35">
      <c r="A340" s="5" t="s">
        <v>1683</v>
      </c>
      <c r="B340" s="2" t="s">
        <v>1682</v>
      </c>
      <c r="C340" s="4">
        <v>583442.14122511877</v>
      </c>
      <c r="D340" s="3">
        <v>0.90860062203269132</v>
      </c>
      <c r="E340" s="3">
        <v>6.3559698497776068E-2</v>
      </c>
      <c r="F340" s="2">
        <v>3</v>
      </c>
      <c r="G340" s="4">
        <v>814095.29440548981</v>
      </c>
      <c r="H340" s="3">
        <v>0.99559873329397242</v>
      </c>
      <c r="I340" s="3">
        <v>0.1978865316907473</v>
      </c>
      <c r="J340" s="2">
        <v>3</v>
      </c>
      <c r="K340" s="4">
        <v>570223.00050460093</v>
      </c>
      <c r="L340" s="3">
        <v>0.8676865327655584</v>
      </c>
      <c r="M340" s="3">
        <v>2.274520511490748E-2</v>
      </c>
      <c r="N340" s="2">
        <v>3</v>
      </c>
      <c r="O340" s="4">
        <v>625809.52157938958</v>
      </c>
      <c r="P340" s="3">
        <v>0.93551411950655494</v>
      </c>
      <c r="Q340" s="3">
        <v>8.0964820866178504E-3</v>
      </c>
      <c r="R340" s="2">
        <v>3</v>
      </c>
      <c r="S340" s="4">
        <v>676423.2362102092</v>
      </c>
      <c r="T340" s="3">
        <v>0.98710179033895107</v>
      </c>
      <c r="U340" s="3">
        <v>1.4389831536034009E-2</v>
      </c>
      <c r="V340" s="2">
        <v>3</v>
      </c>
      <c r="X340" s="3">
        <v>0.5324226994406841</v>
      </c>
      <c r="Y340" s="2" t="str">
        <f t="shared" si="25"/>
        <v>No</v>
      </c>
      <c r="Z340" s="3">
        <v>0.37925728568561162</v>
      </c>
      <c r="AA340" s="2" t="str">
        <f t="shared" si="26"/>
        <v>No</v>
      </c>
      <c r="AB340" s="3">
        <v>2.500061778936755E-2</v>
      </c>
      <c r="AC340" s="2" t="str">
        <f t="shared" si="27"/>
        <v>Yes</v>
      </c>
      <c r="AD340" s="3">
        <v>1.088633421626704E-2</v>
      </c>
      <c r="AE340" s="2" t="str">
        <f t="shared" si="28"/>
        <v>Yes</v>
      </c>
      <c r="AF340" s="3">
        <v>0.1319181016993804</v>
      </c>
      <c r="AG340" s="3">
        <v>-0.19839045729031879</v>
      </c>
      <c r="AH340" s="3">
        <v>0.10858549042523501</v>
      </c>
      <c r="AI340" s="3">
        <v>7.7439435747734625E-2</v>
      </c>
      <c r="AK340" s="3">
        <v>0.1602881525239345</v>
      </c>
      <c r="AL340" s="2" t="str">
        <f t="shared" si="29"/>
        <v>No</v>
      </c>
      <c r="AM340" s="3">
        <v>0.1195525705820311</v>
      </c>
    </row>
    <row r="341" spans="1:39" x14ac:dyDescent="0.35">
      <c r="A341" s="5" t="s">
        <v>1681</v>
      </c>
      <c r="B341" s="2" t="s">
        <v>1680</v>
      </c>
      <c r="C341" s="4">
        <v>1746985.9486771531</v>
      </c>
      <c r="D341" s="3">
        <v>1.08764483690361</v>
      </c>
      <c r="E341" s="3">
        <v>1.2367974961036971E-2</v>
      </c>
      <c r="F341" s="2">
        <v>3</v>
      </c>
      <c r="G341" s="4">
        <v>1507220.7113602599</v>
      </c>
      <c r="H341" s="3">
        <v>1.081656184486373</v>
      </c>
      <c r="I341" s="3">
        <v>0.22478015870483961</v>
      </c>
      <c r="J341" s="2">
        <v>3</v>
      </c>
      <c r="K341" s="4">
        <v>1709693.0836310361</v>
      </c>
      <c r="L341" s="3">
        <v>1.051803687111281</v>
      </c>
      <c r="M341" s="3">
        <v>9.710723414374671E-3</v>
      </c>
      <c r="N341" s="2">
        <v>3</v>
      </c>
      <c r="O341" s="4">
        <v>1716797.6726744331</v>
      </c>
      <c r="P341" s="3">
        <v>1.038471462900189</v>
      </c>
      <c r="Q341" s="3">
        <v>2.6660528412880739E-2</v>
      </c>
      <c r="R341" s="2">
        <v>3</v>
      </c>
      <c r="S341" s="4">
        <v>1677541.123497342</v>
      </c>
      <c r="T341" s="3">
        <v>0.9903266921460081</v>
      </c>
      <c r="U341" s="3">
        <v>2.9569016215038268E-2</v>
      </c>
      <c r="V341" s="2">
        <v>3</v>
      </c>
      <c r="X341" s="3">
        <v>0.96741424654899455</v>
      </c>
      <c r="Y341" s="2" t="str">
        <f t="shared" si="25"/>
        <v>No</v>
      </c>
      <c r="Z341" s="3">
        <v>0.83952993075144666</v>
      </c>
      <c r="AA341" s="2" t="str">
        <f t="shared" si="26"/>
        <v>No</v>
      </c>
      <c r="AB341" s="3">
        <v>0.48545570032303281</v>
      </c>
      <c r="AC341" s="2" t="str">
        <f t="shared" si="27"/>
        <v>No</v>
      </c>
      <c r="AD341" s="3">
        <v>0.1050378169591451</v>
      </c>
      <c r="AE341" s="2" t="str">
        <f t="shared" si="28"/>
        <v>No</v>
      </c>
      <c r="AF341" s="3">
        <v>-7.965534526714859E-3</v>
      </c>
      <c r="AG341" s="3">
        <v>-4.0376537287116029E-2</v>
      </c>
      <c r="AH341" s="3">
        <v>-1.840388772512918E-2</v>
      </c>
      <c r="AI341" s="3">
        <v>-6.8485141911584474E-2</v>
      </c>
      <c r="AK341" s="3">
        <v>1.7692239921783891E-2</v>
      </c>
      <c r="AL341" s="2" t="str">
        <f t="shared" si="29"/>
        <v>Yes</v>
      </c>
      <c r="AM341" s="3">
        <v>-0.13523110145054459</v>
      </c>
    </row>
    <row r="342" spans="1:39" x14ac:dyDescent="0.35">
      <c r="A342" s="5" t="s">
        <v>1679</v>
      </c>
      <c r="B342" s="2" t="s">
        <v>1678</v>
      </c>
      <c r="C342" s="4">
        <v>639755.94282498537</v>
      </c>
      <c r="D342" s="3">
        <v>0.85092343521662095</v>
      </c>
      <c r="E342" s="3">
        <v>4.3020053335215289E-2</v>
      </c>
      <c r="F342" s="2">
        <v>3</v>
      </c>
      <c r="G342" s="4">
        <v>566191.77803322475</v>
      </c>
      <c r="H342" s="3">
        <v>0.89374464438731793</v>
      </c>
      <c r="I342" s="3">
        <v>0.15320777971774069</v>
      </c>
      <c r="J342" s="2">
        <v>3</v>
      </c>
      <c r="K342" s="4">
        <v>666275.97323635209</v>
      </c>
      <c r="L342" s="3">
        <v>0.87471429100042764</v>
      </c>
      <c r="M342" s="3">
        <v>3.0635440670132349E-2</v>
      </c>
      <c r="N342" s="2">
        <v>3</v>
      </c>
      <c r="O342" s="4">
        <v>681889.65821570449</v>
      </c>
      <c r="P342" s="3">
        <v>0.87746349569628224</v>
      </c>
      <c r="Q342" s="3">
        <v>7.031477075964273E-4</v>
      </c>
      <c r="R342" s="2">
        <v>3</v>
      </c>
      <c r="S342" s="4">
        <v>768033.85774958448</v>
      </c>
      <c r="T342" s="3">
        <v>0.96435093300324748</v>
      </c>
      <c r="U342" s="3">
        <v>1.2235556904960219E-2</v>
      </c>
      <c r="V342" s="2">
        <v>3</v>
      </c>
      <c r="X342" s="3">
        <v>0.6814203170769606</v>
      </c>
      <c r="Y342" s="2" t="str">
        <f t="shared" si="25"/>
        <v>No</v>
      </c>
      <c r="Z342" s="3">
        <v>0.85116480819398577</v>
      </c>
      <c r="AA342" s="2" t="str">
        <f t="shared" si="26"/>
        <v>No</v>
      </c>
      <c r="AB342" s="3">
        <v>0.89076518089829859</v>
      </c>
      <c r="AC342" s="2" t="str">
        <f t="shared" si="27"/>
        <v>No</v>
      </c>
      <c r="AD342" s="3">
        <v>6.4070964621738523E-3</v>
      </c>
      <c r="AE342" s="2" t="str">
        <f t="shared" si="28"/>
        <v>Yes</v>
      </c>
      <c r="AF342" s="3">
        <v>7.0833365432058537E-2</v>
      </c>
      <c r="AG342" s="3">
        <v>-3.105082705962562E-2</v>
      </c>
      <c r="AH342" s="3">
        <v>4.5272429156112829E-3</v>
      </c>
      <c r="AI342" s="3">
        <v>0.13621913969973951</v>
      </c>
      <c r="AK342" s="3">
        <v>3.6460162427869321E-2</v>
      </c>
      <c r="AL342" s="2" t="str">
        <f t="shared" si="29"/>
        <v>Yes</v>
      </c>
      <c r="AM342" s="3">
        <v>0.18052892098778339</v>
      </c>
    </row>
    <row r="343" spans="1:39" x14ac:dyDescent="0.35">
      <c r="A343" s="5" t="s">
        <v>1677</v>
      </c>
      <c r="B343" s="2" t="s">
        <v>1676</v>
      </c>
      <c r="C343" s="4">
        <v>4104023.441979093</v>
      </c>
      <c r="D343" s="3">
        <v>0.86606537028273534</v>
      </c>
      <c r="E343" s="3">
        <v>4.0002345900909307E-2</v>
      </c>
      <c r="F343" s="2">
        <v>3</v>
      </c>
      <c r="G343" s="4">
        <v>4468233.5176864518</v>
      </c>
      <c r="H343" s="3">
        <v>0.87032916880597877</v>
      </c>
      <c r="I343" s="3">
        <v>0.16257902670384519</v>
      </c>
      <c r="J343" s="2">
        <v>3</v>
      </c>
      <c r="K343" s="4">
        <v>4325154.3557905992</v>
      </c>
      <c r="L343" s="3">
        <v>0.90324218555825941</v>
      </c>
      <c r="M343" s="3">
        <v>5.1900010270246877E-2</v>
      </c>
      <c r="N343" s="2">
        <v>3</v>
      </c>
      <c r="O343" s="4">
        <v>4440770.6302412422</v>
      </c>
      <c r="P343" s="3">
        <v>0.90990415235811362</v>
      </c>
      <c r="Q343" s="3">
        <v>2.670846101710243E-2</v>
      </c>
      <c r="R343" s="2">
        <v>3</v>
      </c>
      <c r="S343" s="4">
        <v>4712479.3251731396</v>
      </c>
      <c r="T343" s="3">
        <v>0.94186178975276003</v>
      </c>
      <c r="U343" s="3">
        <v>3.0691229098598071E-2</v>
      </c>
      <c r="V343" s="2">
        <v>3</v>
      </c>
      <c r="X343" s="3">
        <v>0.96843761309783505</v>
      </c>
      <c r="Y343" s="2" t="str">
        <f t="shared" si="25"/>
        <v>No</v>
      </c>
      <c r="Z343" s="3">
        <v>0.76530478437183702</v>
      </c>
      <c r="AA343" s="2" t="str">
        <f t="shared" si="26"/>
        <v>No</v>
      </c>
      <c r="AB343" s="3">
        <v>0.85596579534455874</v>
      </c>
      <c r="AC343" s="2" t="str">
        <f t="shared" si="27"/>
        <v>No</v>
      </c>
      <c r="AD343" s="3">
        <v>0.24655549926538259</v>
      </c>
      <c r="AE343" s="2" t="str">
        <f t="shared" si="28"/>
        <v>No</v>
      </c>
      <c r="AF343" s="3">
        <v>7.0852254024593338E-3</v>
      </c>
      <c r="AG343" s="3">
        <v>5.3551719634600599E-2</v>
      </c>
      <c r="AH343" s="3">
        <v>1.0601714285227831E-2</v>
      </c>
      <c r="AI343" s="3">
        <v>4.9800789627024E-2</v>
      </c>
      <c r="AK343" s="3">
        <v>6.3840067502846751E-2</v>
      </c>
      <c r="AL343" s="2" t="str">
        <f t="shared" si="29"/>
        <v>No</v>
      </c>
      <c r="AM343" s="3">
        <v>0.1210394489493119</v>
      </c>
    </row>
    <row r="344" spans="1:39" x14ac:dyDescent="0.35">
      <c r="A344" s="5" t="s">
        <v>1675</v>
      </c>
      <c r="B344" s="2" t="s">
        <v>1674</v>
      </c>
      <c r="C344" s="4">
        <v>496381.08705998102</v>
      </c>
      <c r="D344" s="3">
        <v>1.7162380628467431</v>
      </c>
      <c r="E344" s="3">
        <v>0.3378140861204279</v>
      </c>
      <c r="F344" s="2">
        <v>3</v>
      </c>
      <c r="J344" s="2">
        <v>0</v>
      </c>
      <c r="K344" s="4">
        <v>464189.46543235658</v>
      </c>
      <c r="L344" s="3">
        <v>1.5891248139791481</v>
      </c>
      <c r="M344" s="3">
        <v>0.25679534484307581</v>
      </c>
      <c r="N344" s="2">
        <v>3</v>
      </c>
      <c r="O344" s="4">
        <v>408665.02890989691</v>
      </c>
      <c r="P344" s="3">
        <v>1.368973415860008</v>
      </c>
      <c r="Q344" s="3">
        <v>0.17093593044526731</v>
      </c>
      <c r="R344" s="2">
        <v>3</v>
      </c>
      <c r="S344" s="4">
        <v>277989.97903335211</v>
      </c>
      <c r="T344" s="3">
        <v>0.9071756842616544</v>
      </c>
      <c r="U344" s="3">
        <v>7.9826852166664353E-2</v>
      </c>
      <c r="V344" s="2">
        <v>3</v>
      </c>
      <c r="Y344" s="2" t="str">
        <f t="shared" si="25"/>
        <v>Yes</v>
      </c>
      <c r="AA344" s="2" t="str">
        <f t="shared" si="26"/>
        <v>Yes</v>
      </c>
      <c r="AB344" s="3">
        <v>0.2932711627747604</v>
      </c>
      <c r="AC344" s="2" t="str">
        <f t="shared" si="27"/>
        <v>No</v>
      </c>
      <c r="AD344" s="3">
        <v>2.6909586862073551E-2</v>
      </c>
      <c r="AE344" s="2" t="str">
        <f t="shared" si="28"/>
        <v>Yes</v>
      </c>
      <c r="AH344" s="3">
        <v>-0.21513801101692659</v>
      </c>
      <c r="AI344" s="3">
        <v>-0.59364055489603484</v>
      </c>
      <c r="AK344" s="3">
        <v>4.7002710334553811E-2</v>
      </c>
      <c r="AL344" s="2" t="str">
        <f t="shared" si="29"/>
        <v>Yes</v>
      </c>
      <c r="AM344" s="3">
        <v>-0.91979580963096796</v>
      </c>
    </row>
    <row r="345" spans="1:39" x14ac:dyDescent="0.35">
      <c r="A345" s="5" t="s">
        <v>1673</v>
      </c>
      <c r="B345" s="2" t="s">
        <v>1672</v>
      </c>
      <c r="C345" s="4">
        <v>583424.86959194962</v>
      </c>
      <c r="D345" s="3">
        <v>0.81897852750063649</v>
      </c>
      <c r="E345" s="3">
        <v>6.5695803993074939E-2</v>
      </c>
      <c r="F345" s="2">
        <v>3</v>
      </c>
      <c r="G345" s="4">
        <v>559544.06721349258</v>
      </c>
      <c r="H345" s="3">
        <v>0.86980596741716998</v>
      </c>
      <c r="I345" s="3">
        <v>0.12677948091235311</v>
      </c>
      <c r="J345" s="2">
        <v>3</v>
      </c>
      <c r="K345" s="4">
        <v>635418.99070289091</v>
      </c>
      <c r="L345" s="3">
        <v>0.87960733223106125</v>
      </c>
      <c r="M345" s="3">
        <v>5.0116241559513733E-2</v>
      </c>
      <c r="N345" s="2">
        <v>3</v>
      </c>
      <c r="O345" s="4">
        <v>668264.32666028209</v>
      </c>
      <c r="P345" s="3">
        <v>0.90979534221721581</v>
      </c>
      <c r="Q345" s="3">
        <v>7.9213323632775223E-2</v>
      </c>
      <c r="R345" s="2">
        <v>3</v>
      </c>
      <c r="S345" s="4">
        <v>693399.52019978629</v>
      </c>
      <c r="T345" s="3">
        <v>0.92060076926921253</v>
      </c>
      <c r="U345" s="3">
        <v>5.2122978693426122E-2</v>
      </c>
      <c r="V345" s="2">
        <v>3</v>
      </c>
      <c r="X345" s="3">
        <v>0.58114123188592914</v>
      </c>
      <c r="Y345" s="2" t="str">
        <f t="shared" si="25"/>
        <v>No</v>
      </c>
      <c r="Z345" s="3">
        <v>0.90985288925072894</v>
      </c>
      <c r="AA345" s="2" t="str">
        <f t="shared" si="26"/>
        <v>No</v>
      </c>
      <c r="AB345" s="3">
        <v>0.61181290166226288</v>
      </c>
      <c r="AC345" s="2" t="str">
        <f t="shared" si="27"/>
        <v>No</v>
      </c>
      <c r="AD345" s="3">
        <v>0.85458055303721681</v>
      </c>
      <c r="AE345" s="2" t="str">
        <f t="shared" si="28"/>
        <v>No</v>
      </c>
      <c r="AF345" s="3">
        <v>8.6867979766278178E-2</v>
      </c>
      <c r="AG345" s="3">
        <v>1.6166023627518369E-2</v>
      </c>
      <c r="AH345" s="3">
        <v>4.8682418374829693E-2</v>
      </c>
      <c r="AI345" s="3">
        <v>1.7033599466530189E-2</v>
      </c>
      <c r="AK345" s="3">
        <v>0.10736603170393549</v>
      </c>
      <c r="AL345" s="2" t="str">
        <f t="shared" si="29"/>
        <v>No</v>
      </c>
      <c r="AM345" s="3">
        <v>0.1687500212351562</v>
      </c>
    </row>
    <row r="346" spans="1:39" x14ac:dyDescent="0.35">
      <c r="A346" s="5" t="s">
        <v>1671</v>
      </c>
      <c r="B346" s="2" t="s">
        <v>1670</v>
      </c>
      <c r="C346" s="4">
        <v>3417001.0564474738</v>
      </c>
      <c r="D346" s="3">
        <v>1.311061969195511</v>
      </c>
      <c r="E346" s="3">
        <v>0.2361988809582185</v>
      </c>
      <c r="F346" s="2">
        <v>3</v>
      </c>
      <c r="G346" s="4">
        <v>3422173.836703938</v>
      </c>
      <c r="H346" s="3">
        <v>1.255460741694842</v>
      </c>
      <c r="I346" s="3">
        <v>0.25329879305383818</v>
      </c>
      <c r="J346" s="2">
        <v>3</v>
      </c>
      <c r="K346" s="4">
        <v>2989147.1167320209</v>
      </c>
      <c r="L346" s="3">
        <v>1.128973065126385</v>
      </c>
      <c r="M346" s="3">
        <v>3.2919691356752427E-2</v>
      </c>
      <c r="N346" s="2">
        <v>3</v>
      </c>
      <c r="O346" s="4">
        <v>2743824.679568518</v>
      </c>
      <c r="P346" s="3">
        <v>1.0204492526475379</v>
      </c>
      <c r="Q346" s="3">
        <v>7.0102557868220255E-2</v>
      </c>
      <c r="R346" s="2">
        <v>3</v>
      </c>
      <c r="S346" s="4">
        <v>2590379.4418145851</v>
      </c>
      <c r="T346" s="3">
        <v>0.94009828767644132</v>
      </c>
      <c r="U346" s="3">
        <v>6.2269657904069603E-2</v>
      </c>
      <c r="V346" s="2">
        <v>3</v>
      </c>
      <c r="X346" s="3">
        <v>0.79480841575130146</v>
      </c>
      <c r="Y346" s="2" t="str">
        <f t="shared" si="25"/>
        <v>No</v>
      </c>
      <c r="Z346" s="3">
        <v>0.47887278653999282</v>
      </c>
      <c r="AA346" s="2" t="str">
        <f t="shared" si="26"/>
        <v>No</v>
      </c>
      <c r="AB346" s="3">
        <v>9.836748110824553E-2</v>
      </c>
      <c r="AC346" s="2" t="str">
        <f t="shared" si="27"/>
        <v>No</v>
      </c>
      <c r="AD346" s="3">
        <v>0.21286551617759991</v>
      </c>
      <c r="AE346" s="2" t="str">
        <f t="shared" si="28"/>
        <v>No</v>
      </c>
      <c r="AF346" s="3">
        <v>-6.2518962003906997E-2</v>
      </c>
      <c r="AG346" s="3">
        <v>-0.15320584927087791</v>
      </c>
      <c r="AH346" s="3">
        <v>-0.1458066285661308</v>
      </c>
      <c r="AI346" s="3">
        <v>-0.1183209341794689</v>
      </c>
      <c r="AK346" s="3">
        <v>0.1043456454102643</v>
      </c>
      <c r="AL346" s="2" t="str">
        <f t="shared" si="29"/>
        <v>No</v>
      </c>
      <c r="AM346" s="3">
        <v>-0.47985237402038472</v>
      </c>
    </row>
    <row r="347" spans="1:39" x14ac:dyDescent="0.35">
      <c r="A347" s="5" t="s">
        <v>1669</v>
      </c>
      <c r="B347" s="2" t="s">
        <v>1668</v>
      </c>
      <c r="C347" s="4">
        <v>719441.73459190072</v>
      </c>
      <c r="D347" s="3">
        <v>0.84420630221426896</v>
      </c>
      <c r="E347" s="3">
        <v>3.8078735598239509E-2</v>
      </c>
      <c r="F347" s="2">
        <v>3</v>
      </c>
      <c r="G347" s="4">
        <v>636351.86901118408</v>
      </c>
      <c r="H347" s="3">
        <v>0.87610477904419126</v>
      </c>
      <c r="I347" s="3">
        <v>0.2200200330371585</v>
      </c>
      <c r="J347" s="2">
        <v>3</v>
      </c>
      <c r="K347" s="4">
        <v>743643.86643609579</v>
      </c>
      <c r="L347" s="3">
        <v>0.86241133458845898</v>
      </c>
      <c r="M347" s="3">
        <v>3.4710765169889753E-2</v>
      </c>
      <c r="N347" s="2">
        <v>3</v>
      </c>
      <c r="O347" s="4">
        <v>789068.07171568286</v>
      </c>
      <c r="P347" s="3">
        <v>0.90265634733201006</v>
      </c>
      <c r="Q347" s="3">
        <v>1.713240994331227E-2</v>
      </c>
      <c r="R347" s="2">
        <v>3</v>
      </c>
      <c r="S347" s="4">
        <v>839819.66962354572</v>
      </c>
      <c r="T347" s="3">
        <v>0.93378075513104442</v>
      </c>
      <c r="U347" s="3">
        <v>6.1270628877994053E-2</v>
      </c>
      <c r="V347" s="2">
        <v>3</v>
      </c>
      <c r="X347" s="3">
        <v>0.82649300300964523</v>
      </c>
      <c r="Y347" s="2" t="str">
        <f t="shared" si="25"/>
        <v>No</v>
      </c>
      <c r="Z347" s="3">
        <v>0.92450850651629279</v>
      </c>
      <c r="AA347" s="2" t="str">
        <f t="shared" si="26"/>
        <v>No</v>
      </c>
      <c r="AB347" s="3">
        <v>0.17206071283571761</v>
      </c>
      <c r="AC347" s="2" t="str">
        <f t="shared" si="27"/>
        <v>No</v>
      </c>
      <c r="AD347" s="3">
        <v>0.47546559865810478</v>
      </c>
      <c r="AE347" s="2" t="str">
        <f t="shared" si="28"/>
        <v>No</v>
      </c>
      <c r="AF347" s="3">
        <v>5.3507821967408123E-2</v>
      </c>
      <c r="AG347" s="3">
        <v>-2.2727281971877761E-2</v>
      </c>
      <c r="AH347" s="3">
        <v>6.5800700600395418E-2</v>
      </c>
      <c r="AI347" s="3">
        <v>4.8907015469871272E-2</v>
      </c>
      <c r="AK347" s="3">
        <v>0.11131480223498159</v>
      </c>
      <c r="AL347" s="2" t="str">
        <f t="shared" si="29"/>
        <v>No</v>
      </c>
      <c r="AM347" s="3">
        <v>0.14548825606579699</v>
      </c>
    </row>
    <row r="348" spans="1:39" x14ac:dyDescent="0.35">
      <c r="A348" s="5" t="s">
        <v>1667</v>
      </c>
      <c r="B348" s="2" t="s">
        <v>1666</v>
      </c>
      <c r="C348" s="4">
        <v>1113746.050641366</v>
      </c>
      <c r="D348" s="3">
        <v>0.91070581538108331</v>
      </c>
      <c r="E348" s="3">
        <v>1.777580299080039E-2</v>
      </c>
      <c r="F348" s="2">
        <v>3</v>
      </c>
      <c r="G348" s="4">
        <v>1208293.9650680979</v>
      </c>
      <c r="H348" s="3">
        <v>0.9844933285250631</v>
      </c>
      <c r="I348" s="3">
        <v>0.12630618667946</v>
      </c>
      <c r="J348" s="2">
        <v>3</v>
      </c>
      <c r="K348" s="4">
        <v>1183396.759232572</v>
      </c>
      <c r="L348" s="3">
        <v>0.95652932888760478</v>
      </c>
      <c r="M348" s="3">
        <v>3.6025672997543182E-2</v>
      </c>
      <c r="N348" s="2">
        <v>3</v>
      </c>
      <c r="O348" s="4">
        <v>1258948.9283416439</v>
      </c>
      <c r="P348" s="3">
        <v>0.9971254468965528</v>
      </c>
      <c r="Q348" s="3">
        <v>5.9468523824349008E-2</v>
      </c>
      <c r="R348" s="2">
        <v>3</v>
      </c>
      <c r="S348" s="4">
        <v>1324006.5220582481</v>
      </c>
      <c r="T348" s="3">
        <v>1.0232840132411509</v>
      </c>
      <c r="U348" s="3">
        <v>4.3057908971183542E-2</v>
      </c>
      <c r="V348" s="2">
        <v>3</v>
      </c>
      <c r="X348" s="3">
        <v>0.41843134028075879</v>
      </c>
      <c r="Y348" s="2" t="str">
        <f t="shared" si="25"/>
        <v>No</v>
      </c>
      <c r="Z348" s="3">
        <v>0.74324845727021205</v>
      </c>
      <c r="AA348" s="2" t="str">
        <f t="shared" si="26"/>
        <v>No</v>
      </c>
      <c r="AB348" s="3">
        <v>0.38029837021804758</v>
      </c>
      <c r="AC348" s="2" t="str">
        <f t="shared" si="27"/>
        <v>No</v>
      </c>
      <c r="AD348" s="3">
        <v>0.573609135958283</v>
      </c>
      <c r="AE348" s="2" t="str">
        <f t="shared" si="28"/>
        <v>No</v>
      </c>
      <c r="AF348" s="3">
        <v>0.1123963330737255</v>
      </c>
      <c r="AG348" s="3">
        <v>-4.1572224813971922E-2</v>
      </c>
      <c r="AH348" s="3">
        <v>5.9965814557227042E-2</v>
      </c>
      <c r="AI348" s="3">
        <v>3.7359697235836278E-2</v>
      </c>
      <c r="AK348" s="3">
        <v>3.1295063516728228E-2</v>
      </c>
      <c r="AL348" s="2" t="str">
        <f t="shared" si="29"/>
        <v>Yes</v>
      </c>
      <c r="AM348" s="3">
        <v>0.16814962005281689</v>
      </c>
    </row>
    <row r="349" spans="1:39" x14ac:dyDescent="0.35">
      <c r="A349" s="5" t="s">
        <v>1665</v>
      </c>
      <c r="B349" s="2" t="s">
        <v>1664</v>
      </c>
      <c r="C349" s="4">
        <v>1007337.268333973</v>
      </c>
      <c r="D349" s="3">
        <v>0.7576061478642574</v>
      </c>
      <c r="E349" s="3">
        <v>9.0285272265339084E-2</v>
      </c>
      <c r="F349" s="2">
        <v>3</v>
      </c>
      <c r="G349" s="4">
        <v>839341.60157554841</v>
      </c>
      <c r="H349" s="3">
        <v>0.71811838006230522</v>
      </c>
      <c r="I349" s="3">
        <v>0.1652993497870836</v>
      </c>
      <c r="J349" s="2">
        <v>3</v>
      </c>
      <c r="K349" s="4">
        <v>983471.25790477637</v>
      </c>
      <c r="L349" s="3">
        <v>0.7324243816613939</v>
      </c>
      <c r="M349" s="3">
        <v>2.589966840234437E-2</v>
      </c>
      <c r="N349" s="2">
        <v>3</v>
      </c>
      <c r="O349" s="4">
        <v>1164274.945778386</v>
      </c>
      <c r="P349" s="3">
        <v>0.8521183029346634</v>
      </c>
      <c r="Q349" s="3">
        <v>4.7636415066095908E-2</v>
      </c>
      <c r="R349" s="2">
        <v>3</v>
      </c>
      <c r="S349" s="4">
        <v>1343736.991700208</v>
      </c>
      <c r="T349" s="3">
        <v>0.95922817737928368</v>
      </c>
      <c r="U349" s="3">
        <v>7.0460228284663196E-2</v>
      </c>
      <c r="V349" s="2">
        <v>3</v>
      </c>
      <c r="X349" s="3">
        <v>0.73989424061186848</v>
      </c>
      <c r="Y349" s="2" t="str">
        <f t="shared" si="25"/>
        <v>No</v>
      </c>
      <c r="Z349" s="3">
        <v>0.89528414892704211</v>
      </c>
      <c r="AA349" s="2" t="str">
        <f t="shared" si="26"/>
        <v>No</v>
      </c>
      <c r="AB349" s="3">
        <v>2.994193572331403E-2</v>
      </c>
      <c r="AC349" s="2" t="str">
        <f t="shared" si="27"/>
        <v>Yes</v>
      </c>
      <c r="AD349" s="3">
        <v>0.104059177874491</v>
      </c>
      <c r="AE349" s="2" t="str">
        <f t="shared" si="28"/>
        <v>No</v>
      </c>
      <c r="AF349" s="3">
        <v>-7.7226349705956404E-2</v>
      </c>
      <c r="AG349" s="3">
        <v>2.8458129373245281E-2</v>
      </c>
      <c r="AH349" s="3">
        <v>0.21837392159913621</v>
      </c>
      <c r="AI349" s="3">
        <v>0.1708202992372776</v>
      </c>
      <c r="AK349" s="3">
        <v>4.1028695247382833E-2</v>
      </c>
      <c r="AL349" s="2" t="str">
        <f t="shared" si="29"/>
        <v>Yes</v>
      </c>
      <c r="AM349" s="3">
        <v>0.34042600050370281</v>
      </c>
    </row>
    <row r="350" spans="1:39" x14ac:dyDescent="0.35">
      <c r="A350" s="5" t="s">
        <v>1663</v>
      </c>
      <c r="B350" s="2" t="s">
        <v>1662</v>
      </c>
      <c r="C350" s="4">
        <v>1567386.065788616</v>
      </c>
      <c r="D350" s="3">
        <v>1.2167785521448311</v>
      </c>
      <c r="E350" s="3">
        <v>6.4062186233949424E-3</v>
      </c>
      <c r="F350" s="2">
        <v>3</v>
      </c>
      <c r="G350" s="4">
        <v>1911654.4800473191</v>
      </c>
      <c r="H350" s="3">
        <v>1.1756903086085539</v>
      </c>
      <c r="I350" s="3">
        <v>0.2031111558165728</v>
      </c>
      <c r="J350" s="2">
        <v>3</v>
      </c>
      <c r="K350" s="4">
        <v>1478610.3612977129</v>
      </c>
      <c r="L350" s="3">
        <v>1.1356892718627349</v>
      </c>
      <c r="M350" s="3">
        <v>1.536297768306932E-2</v>
      </c>
      <c r="N350" s="2">
        <v>3</v>
      </c>
      <c r="O350" s="4">
        <v>1390130.4642509441</v>
      </c>
      <c r="P350" s="3">
        <v>1.050588551659839</v>
      </c>
      <c r="Q350" s="3">
        <v>2.3256011521238861E-2</v>
      </c>
      <c r="R350" s="2">
        <v>3</v>
      </c>
      <c r="S350" s="4">
        <v>1310190.647423143</v>
      </c>
      <c r="T350" s="3">
        <v>0.9678134853303747</v>
      </c>
      <c r="U350" s="3">
        <v>3.8997358079100403E-2</v>
      </c>
      <c r="V350" s="2">
        <v>3</v>
      </c>
      <c r="X350" s="3">
        <v>0.75956609920345319</v>
      </c>
      <c r="Y350" s="2" t="str">
        <f t="shared" si="25"/>
        <v>No</v>
      </c>
      <c r="Z350" s="3">
        <v>0.7658279520275475</v>
      </c>
      <c r="AA350" s="2" t="str">
        <f t="shared" si="26"/>
        <v>No</v>
      </c>
      <c r="AB350" s="3">
        <v>9.066230869485636E-3</v>
      </c>
      <c r="AC350" s="2" t="str">
        <f t="shared" si="27"/>
        <v>Yes</v>
      </c>
      <c r="AD350" s="3">
        <v>4.54187102610146E-2</v>
      </c>
      <c r="AE350" s="2" t="str">
        <f t="shared" si="28"/>
        <v>Yes</v>
      </c>
      <c r="AF350" s="3">
        <v>-4.9558541898367392E-2</v>
      </c>
      <c r="AG350" s="3">
        <v>-4.9939923515586723E-2</v>
      </c>
      <c r="AH350" s="3">
        <v>-0.11237039441815221</v>
      </c>
      <c r="AI350" s="3">
        <v>-0.11839682183000549</v>
      </c>
      <c r="AK350" s="3">
        <v>6.8803982077456976E-3</v>
      </c>
      <c r="AL350" s="2" t="str">
        <f t="shared" si="29"/>
        <v>Yes</v>
      </c>
      <c r="AM350" s="3">
        <v>-0.33026568166211168</v>
      </c>
    </row>
    <row r="351" spans="1:39" x14ac:dyDescent="0.35">
      <c r="A351" s="5" t="s">
        <v>1661</v>
      </c>
      <c r="B351" s="2" t="s">
        <v>1660</v>
      </c>
      <c r="C351" s="4">
        <v>738022.86238116212</v>
      </c>
      <c r="D351" s="3">
        <v>0.97684721736802282</v>
      </c>
      <c r="E351" s="3">
        <v>1.087110195141139E-2</v>
      </c>
      <c r="F351" s="2">
        <v>3</v>
      </c>
      <c r="G351" s="4">
        <v>858870.44705830293</v>
      </c>
      <c r="H351" s="3">
        <v>1.074166114424564</v>
      </c>
      <c r="I351" s="3">
        <v>0.1590229727944916</v>
      </c>
      <c r="J351" s="2">
        <v>3</v>
      </c>
      <c r="K351" s="4">
        <v>806980.06900367886</v>
      </c>
      <c r="L351" s="3">
        <v>1.0562321210596131</v>
      </c>
      <c r="M351" s="3">
        <v>6.2394524834227222E-2</v>
      </c>
      <c r="N351" s="2">
        <v>3</v>
      </c>
      <c r="O351" s="4">
        <v>817703.77454686875</v>
      </c>
      <c r="P351" s="3">
        <v>1.0521166723812629</v>
      </c>
      <c r="Q351" s="3">
        <v>3.4139909593778023E-2</v>
      </c>
      <c r="R351" s="2">
        <v>3</v>
      </c>
      <c r="S351" s="4">
        <v>825308.73559286084</v>
      </c>
      <c r="T351" s="3">
        <v>1.0375555369100311</v>
      </c>
      <c r="U351" s="3">
        <v>1.802180310526157E-2</v>
      </c>
      <c r="V351" s="2">
        <v>3</v>
      </c>
      <c r="X351" s="3">
        <v>0.40026497284599111</v>
      </c>
      <c r="Y351" s="2" t="str">
        <f t="shared" si="25"/>
        <v>No</v>
      </c>
      <c r="Z351" s="3">
        <v>0.86893283983793601</v>
      </c>
      <c r="AA351" s="2" t="str">
        <f t="shared" si="26"/>
        <v>No</v>
      </c>
      <c r="AB351" s="3">
        <v>0.92630197184578367</v>
      </c>
      <c r="AC351" s="2" t="str">
        <f t="shared" si="27"/>
        <v>No</v>
      </c>
      <c r="AD351" s="3">
        <v>0.55967840721341988</v>
      </c>
      <c r="AE351" s="2" t="str">
        <f t="shared" si="28"/>
        <v>No</v>
      </c>
      <c r="AF351" s="3">
        <v>0.13701227421742809</v>
      </c>
      <c r="AG351" s="3">
        <v>-2.429019519162234E-2</v>
      </c>
      <c r="AH351" s="3">
        <v>-5.6322226745592523E-3</v>
      </c>
      <c r="AI351" s="3">
        <v>-2.0106137080737371E-2</v>
      </c>
      <c r="AK351" s="3">
        <v>1.237871805473688E-2</v>
      </c>
      <c r="AL351" s="2" t="str">
        <f t="shared" si="29"/>
        <v>Yes</v>
      </c>
      <c r="AM351" s="3">
        <v>8.6983719270509116E-2</v>
      </c>
    </row>
    <row r="352" spans="1:39" x14ac:dyDescent="0.35">
      <c r="A352" s="5" t="s">
        <v>1659</v>
      </c>
      <c r="B352" s="2" t="s">
        <v>1658</v>
      </c>
      <c r="C352" s="4">
        <v>1161408.6020524851</v>
      </c>
      <c r="D352" s="3">
        <v>0.64699322396457637</v>
      </c>
      <c r="E352" s="3">
        <v>1.5297067428705201E-2</v>
      </c>
      <c r="F352" s="2">
        <v>3</v>
      </c>
      <c r="G352" s="4">
        <v>826258.53267959051</v>
      </c>
      <c r="H352" s="3">
        <v>0.63902659875495182</v>
      </c>
      <c r="I352" s="3">
        <v>0.12244620751712509</v>
      </c>
      <c r="J352" s="2">
        <v>3</v>
      </c>
      <c r="K352" s="4">
        <v>1263258.4189589359</v>
      </c>
      <c r="L352" s="3">
        <v>0.69536490169812248</v>
      </c>
      <c r="M352" s="3">
        <v>2.0698178605249459E-2</v>
      </c>
      <c r="N352" s="2">
        <v>3</v>
      </c>
      <c r="O352" s="4">
        <v>1543651.752098619</v>
      </c>
      <c r="P352" s="3">
        <v>0.84465856161864517</v>
      </c>
      <c r="Q352" s="3">
        <v>6.8897332246090418E-2</v>
      </c>
      <c r="R352" s="2">
        <v>3</v>
      </c>
      <c r="S352" s="4">
        <v>1813466.123914042</v>
      </c>
      <c r="T352" s="3">
        <v>0.97006775586892802</v>
      </c>
      <c r="U352" s="3">
        <v>4.8599612450119747E-2</v>
      </c>
      <c r="V352" s="2">
        <v>3</v>
      </c>
      <c r="X352" s="3">
        <v>0.92090121807451464</v>
      </c>
      <c r="Y352" s="2" t="str">
        <f t="shared" si="25"/>
        <v>No</v>
      </c>
      <c r="Z352" s="3">
        <v>0.51042620966948726</v>
      </c>
      <c r="AA352" s="2" t="str">
        <f t="shared" si="26"/>
        <v>No</v>
      </c>
      <c r="AB352" s="3">
        <v>5.4109033345794373E-2</v>
      </c>
      <c r="AC352" s="2" t="str">
        <f t="shared" si="27"/>
        <v>No</v>
      </c>
      <c r="AD352" s="3">
        <v>6.8420651693640144E-2</v>
      </c>
      <c r="AE352" s="2" t="str">
        <f t="shared" si="28"/>
        <v>No</v>
      </c>
      <c r="AF352" s="3">
        <v>-1.7874619822293349E-2</v>
      </c>
      <c r="AG352" s="3">
        <v>0.1218942664108405</v>
      </c>
      <c r="AH352" s="3">
        <v>0.28059802574233439</v>
      </c>
      <c r="AI352" s="3">
        <v>0.19971724295043231</v>
      </c>
      <c r="AK352" s="3">
        <v>4.2044066314439431E-3</v>
      </c>
      <c r="AL352" s="2" t="str">
        <f t="shared" si="29"/>
        <v>Yes</v>
      </c>
      <c r="AM352" s="3">
        <v>0.58433491528131376</v>
      </c>
    </row>
    <row r="353" spans="1:39" x14ac:dyDescent="0.35">
      <c r="A353" s="5" t="s">
        <v>1657</v>
      </c>
      <c r="B353" s="2" t="s">
        <v>1656</v>
      </c>
      <c r="C353" s="4">
        <v>249446.3408100041</v>
      </c>
      <c r="D353" s="3">
        <v>0.46070690387998892</v>
      </c>
      <c r="E353" s="3">
        <v>6.4994601666642074E-2</v>
      </c>
      <c r="F353" s="2">
        <v>3</v>
      </c>
      <c r="G353" s="4">
        <v>375190.77482157497</v>
      </c>
      <c r="H353" s="3">
        <v>0.54873521540188208</v>
      </c>
      <c r="I353" s="3">
        <v>6.9307657911528223E-2</v>
      </c>
      <c r="J353" s="2">
        <v>3</v>
      </c>
      <c r="K353" s="4">
        <v>320426.19897913618</v>
      </c>
      <c r="L353" s="3">
        <v>0.58497812635343494</v>
      </c>
      <c r="M353" s="3">
        <v>0.1050443701642559</v>
      </c>
      <c r="N353" s="2">
        <v>3</v>
      </c>
      <c r="O353" s="4">
        <v>423959.18371253117</v>
      </c>
      <c r="P353" s="3">
        <v>0.75644210355858021</v>
      </c>
      <c r="Q353" s="3">
        <v>4.4973843270107942E-2</v>
      </c>
      <c r="R353" s="2">
        <v>3</v>
      </c>
      <c r="S353" s="4">
        <v>541238.19009059377</v>
      </c>
      <c r="T353" s="3">
        <v>0.93858095140496978</v>
      </c>
      <c r="U353" s="3">
        <v>4.3155626246004837E-2</v>
      </c>
      <c r="V353" s="2">
        <v>3</v>
      </c>
      <c r="X353" s="3">
        <v>0.18412268247366251</v>
      </c>
      <c r="Y353" s="2" t="str">
        <f t="shared" si="25"/>
        <v>No</v>
      </c>
      <c r="Z353" s="3">
        <v>0.64789823118287992</v>
      </c>
      <c r="AA353" s="2" t="str">
        <f t="shared" si="26"/>
        <v>No</v>
      </c>
      <c r="AB353" s="3">
        <v>8.9287485575123504E-2</v>
      </c>
      <c r="AC353" s="2" t="str">
        <f t="shared" si="27"/>
        <v>No</v>
      </c>
      <c r="AD353" s="3">
        <v>7.2062702642946E-3</v>
      </c>
      <c r="AE353" s="2" t="str">
        <f t="shared" si="28"/>
        <v>Yes</v>
      </c>
      <c r="AF353" s="3">
        <v>0.25226094709787228</v>
      </c>
      <c r="AG353" s="3">
        <v>9.2272515522470774E-2</v>
      </c>
      <c r="AH353" s="3">
        <v>0.37084698581617281</v>
      </c>
      <c r="AI353" s="3">
        <v>0.31125151511047988</v>
      </c>
      <c r="AK353" s="3">
        <v>9.048785527427922E-4</v>
      </c>
      <c r="AL353" s="2" t="str">
        <f t="shared" si="29"/>
        <v>Yes</v>
      </c>
      <c r="AM353" s="3">
        <v>1.026631963546996</v>
      </c>
    </row>
    <row r="354" spans="1:39" x14ac:dyDescent="0.35">
      <c r="A354" s="5" t="s">
        <v>1655</v>
      </c>
      <c r="B354" s="2" t="s">
        <v>1654</v>
      </c>
      <c r="C354" s="4">
        <v>845424.77509274858</v>
      </c>
      <c r="D354" s="3">
        <v>0.89682067748723993</v>
      </c>
      <c r="E354" s="3">
        <v>3.2512749737871161E-2</v>
      </c>
      <c r="F354" s="2">
        <v>3</v>
      </c>
      <c r="G354" s="4">
        <v>879934.12219869404</v>
      </c>
      <c r="H354" s="3">
        <v>0.8687545627098846</v>
      </c>
      <c r="I354" s="3">
        <v>9.6114340518187763E-2</v>
      </c>
      <c r="J354" s="2">
        <v>3</v>
      </c>
      <c r="K354" s="4">
        <v>898439.46393793903</v>
      </c>
      <c r="L354" s="3">
        <v>0.94191550145452652</v>
      </c>
      <c r="M354" s="3">
        <v>2.2879031322331649E-2</v>
      </c>
      <c r="N354" s="2">
        <v>3</v>
      </c>
      <c r="O354" s="4">
        <v>959746.72731469909</v>
      </c>
      <c r="P354" s="3">
        <v>0.98831010011093401</v>
      </c>
      <c r="Q354" s="3">
        <v>6.2459587062308558E-2</v>
      </c>
      <c r="R354" s="2">
        <v>3</v>
      </c>
      <c r="S354" s="4">
        <v>1015556.659562834</v>
      </c>
      <c r="T354" s="3">
        <v>1.0213875183813721</v>
      </c>
      <c r="U354" s="3">
        <v>3.1756953468431479E-2</v>
      </c>
      <c r="V354" s="2">
        <v>3</v>
      </c>
      <c r="X354" s="3">
        <v>0.6712703742682512</v>
      </c>
      <c r="Y354" s="2" t="str">
        <f t="shared" si="25"/>
        <v>No</v>
      </c>
      <c r="Z354" s="3">
        <v>0.31694090164725952</v>
      </c>
      <c r="AA354" s="2" t="str">
        <f t="shared" si="26"/>
        <v>No</v>
      </c>
      <c r="AB354" s="3">
        <v>0.32785352751468511</v>
      </c>
      <c r="AC354" s="2" t="str">
        <f t="shared" si="27"/>
        <v>No</v>
      </c>
      <c r="AD354" s="3">
        <v>0.47402160644163649</v>
      </c>
      <c r="AE354" s="2" t="str">
        <f t="shared" si="28"/>
        <v>No</v>
      </c>
      <c r="AF354" s="3">
        <v>-4.5870892134681263E-2</v>
      </c>
      <c r="AG354" s="3">
        <v>0.1166489927381438</v>
      </c>
      <c r="AH354" s="3">
        <v>6.9366141885354921E-2</v>
      </c>
      <c r="AI354" s="3">
        <v>4.7494644633555162E-2</v>
      </c>
      <c r="AK354" s="3">
        <v>9.0013253168571492E-3</v>
      </c>
      <c r="AL354" s="2" t="str">
        <f t="shared" si="29"/>
        <v>Yes</v>
      </c>
      <c r="AM354" s="3">
        <v>0.18763888712237281</v>
      </c>
    </row>
    <row r="355" spans="1:39" x14ac:dyDescent="0.35">
      <c r="A355" s="5" t="s">
        <v>1653</v>
      </c>
      <c r="B355" s="2" t="s">
        <v>1652</v>
      </c>
      <c r="C355" s="4">
        <v>574123.53419016022</v>
      </c>
      <c r="D355" s="3">
        <v>0.30243869227466907</v>
      </c>
      <c r="E355" s="3">
        <v>6.4629420687829175E-2</v>
      </c>
      <c r="F355" s="2">
        <v>3</v>
      </c>
      <c r="G355" s="4">
        <v>373399.34193861688</v>
      </c>
      <c r="H355" s="3">
        <v>0.27227797561238809</v>
      </c>
      <c r="I355" s="3">
        <v>2.8166879281007789E-2</v>
      </c>
      <c r="J355" s="2">
        <v>3</v>
      </c>
      <c r="K355" s="4">
        <v>720360.25998104084</v>
      </c>
      <c r="L355" s="3">
        <v>0.37469260686293132</v>
      </c>
      <c r="M355" s="3">
        <v>6.7557490215468446E-2</v>
      </c>
      <c r="N355" s="2">
        <v>3</v>
      </c>
      <c r="O355" s="4">
        <v>1398994.5436691339</v>
      </c>
      <c r="P355" s="3">
        <v>0.7080608225048971</v>
      </c>
      <c r="Q355" s="3">
        <v>5.64120387387822E-2</v>
      </c>
      <c r="R355" s="2">
        <v>3</v>
      </c>
      <c r="S355" s="4">
        <v>1971444.6560695551</v>
      </c>
      <c r="T355" s="3">
        <v>0.9732384856068248</v>
      </c>
      <c r="U355" s="3">
        <v>2.776832280239409E-2</v>
      </c>
      <c r="V355" s="2">
        <v>3</v>
      </c>
      <c r="X355" s="3">
        <v>0.51718821389868908</v>
      </c>
      <c r="Y355" s="2" t="str">
        <f t="shared" si="25"/>
        <v>No</v>
      </c>
      <c r="Z355" s="3">
        <v>0.1042887971709974</v>
      </c>
      <c r="AA355" s="2" t="str">
        <f t="shared" si="26"/>
        <v>No</v>
      </c>
      <c r="AB355" s="3">
        <v>3.1136745670824512E-3</v>
      </c>
      <c r="AC355" s="2" t="str">
        <f t="shared" si="27"/>
        <v>Yes</v>
      </c>
      <c r="AD355" s="3">
        <v>5.8306837333222906E-3</v>
      </c>
      <c r="AE355" s="2" t="str">
        <f t="shared" si="28"/>
        <v>Yes</v>
      </c>
      <c r="AF355" s="3">
        <v>-0.15156243306804359</v>
      </c>
      <c r="AG355" s="3">
        <v>0.46062722339287909</v>
      </c>
      <c r="AH355" s="3">
        <v>0.91816578146419403</v>
      </c>
      <c r="AI355" s="3">
        <v>0.4589200778368831</v>
      </c>
      <c r="AK355" s="3">
        <v>8.3982598066763465E-4</v>
      </c>
      <c r="AL355" s="2" t="str">
        <f t="shared" si="29"/>
        <v>Yes</v>
      </c>
      <c r="AM355" s="3">
        <v>1.686150649625912</v>
      </c>
    </row>
    <row r="356" spans="1:39" x14ac:dyDescent="0.35">
      <c r="A356" s="5" t="s">
        <v>1651</v>
      </c>
      <c r="B356" s="2" t="s">
        <v>1650</v>
      </c>
      <c r="C356" s="4">
        <v>1146624.9165394979</v>
      </c>
      <c r="D356" s="3">
        <v>2.1314081958348332</v>
      </c>
      <c r="E356" s="3">
        <v>0.47778686283014948</v>
      </c>
      <c r="F356" s="2">
        <v>3</v>
      </c>
      <c r="G356" s="4">
        <v>140137.56593067519</v>
      </c>
      <c r="H356" s="3">
        <v>1.604689786723233</v>
      </c>
      <c r="I356" s="3">
        <v>0.54178158113549757</v>
      </c>
      <c r="J356" s="2">
        <v>3</v>
      </c>
      <c r="K356" s="4">
        <v>917554.15826360881</v>
      </c>
      <c r="L356" s="3">
        <v>1.4667569720109681</v>
      </c>
      <c r="M356" s="3">
        <v>0.209798745688483</v>
      </c>
      <c r="N356" s="2">
        <v>3</v>
      </c>
      <c r="O356" s="4">
        <v>728423.34732655191</v>
      </c>
      <c r="P356" s="3">
        <v>1.1442766301700811</v>
      </c>
      <c r="Q356" s="3">
        <v>0.14316292414998261</v>
      </c>
      <c r="R356" s="2">
        <v>3</v>
      </c>
      <c r="S356" s="4">
        <v>608795.15627010062</v>
      </c>
      <c r="T356" s="3">
        <v>0.94603515701167462</v>
      </c>
      <c r="U356" s="3">
        <v>7.8338199219253654E-2</v>
      </c>
      <c r="V356" s="2">
        <v>3</v>
      </c>
      <c r="X356" s="3">
        <v>0.27620603555083989</v>
      </c>
      <c r="Y356" s="2" t="str">
        <f t="shared" si="25"/>
        <v>No</v>
      </c>
      <c r="Z356" s="3">
        <v>0.71256574915806159</v>
      </c>
      <c r="AA356" s="2" t="str">
        <f t="shared" si="26"/>
        <v>No</v>
      </c>
      <c r="AB356" s="3">
        <v>0.1017550858663535</v>
      </c>
      <c r="AC356" s="2" t="str">
        <f t="shared" si="27"/>
        <v>No</v>
      </c>
      <c r="AD356" s="3">
        <v>0.1231781196259976</v>
      </c>
      <c r="AE356" s="2" t="str">
        <f t="shared" si="28"/>
        <v>No</v>
      </c>
      <c r="AF356" s="3">
        <v>-0.40951248946785579</v>
      </c>
      <c r="AG356" s="3">
        <v>-0.12966457764721531</v>
      </c>
      <c r="AH356" s="3">
        <v>-0.35819398222195559</v>
      </c>
      <c r="AI356" s="3">
        <v>-0.27447016364204108</v>
      </c>
      <c r="AK356" s="3">
        <v>4.6826017349817492E-2</v>
      </c>
      <c r="AL356" s="2" t="str">
        <f t="shared" si="29"/>
        <v>Yes</v>
      </c>
      <c r="AM356" s="3">
        <v>-1.1718412129790681</v>
      </c>
    </row>
    <row r="357" spans="1:39" x14ac:dyDescent="0.35">
      <c r="A357" s="5" t="s">
        <v>1649</v>
      </c>
      <c r="B357" s="2" t="s">
        <v>1648</v>
      </c>
      <c r="C357" s="4">
        <v>1364123.2594235591</v>
      </c>
      <c r="D357" s="3">
        <v>0.93520797878359374</v>
      </c>
      <c r="E357" s="3">
        <v>6.6388804769570139E-2</v>
      </c>
      <c r="F357" s="2">
        <v>3</v>
      </c>
      <c r="G357" s="4">
        <v>1487528.704268256</v>
      </c>
      <c r="H357" s="3">
        <v>0.98815815228028958</v>
      </c>
      <c r="I357" s="3">
        <v>0.13968715689052311</v>
      </c>
      <c r="J357" s="2">
        <v>3</v>
      </c>
      <c r="K357" s="4">
        <v>1471142.8612165281</v>
      </c>
      <c r="L357" s="3">
        <v>0.99753439326304161</v>
      </c>
      <c r="M357" s="3">
        <v>5.5432040013981117E-2</v>
      </c>
      <c r="N357" s="2">
        <v>3</v>
      </c>
      <c r="O357" s="4">
        <v>1497862.756292589</v>
      </c>
      <c r="P357" s="3">
        <v>0.99914926088934297</v>
      </c>
      <c r="Q357" s="3">
        <v>7.7410774835435306E-2</v>
      </c>
      <c r="R357" s="2">
        <v>3</v>
      </c>
      <c r="S357" s="4">
        <v>1473927.449669963</v>
      </c>
      <c r="T357" s="3">
        <v>0.95927910080517176</v>
      </c>
      <c r="U357" s="3">
        <v>8.4433339321929438E-2</v>
      </c>
      <c r="V357" s="2">
        <v>3</v>
      </c>
      <c r="X357" s="3">
        <v>0.59679909099096917</v>
      </c>
      <c r="Y357" s="2" t="str">
        <f t="shared" si="25"/>
        <v>No</v>
      </c>
      <c r="Z357" s="3">
        <v>0.92169156614456682</v>
      </c>
      <c r="AA357" s="2" t="str">
        <f t="shared" si="26"/>
        <v>No</v>
      </c>
      <c r="AB357" s="3">
        <v>0.97810914070574362</v>
      </c>
      <c r="AC357" s="2" t="str">
        <f t="shared" si="27"/>
        <v>No</v>
      </c>
      <c r="AD357" s="3">
        <v>0.57934224852762761</v>
      </c>
      <c r="AE357" s="2" t="str">
        <f t="shared" si="28"/>
        <v>No</v>
      </c>
      <c r="AF357" s="3">
        <v>7.9454721717715449E-2</v>
      </c>
      <c r="AG357" s="3">
        <v>1.362462374580772E-2</v>
      </c>
      <c r="AH357" s="3">
        <v>2.3336315888509208E-3</v>
      </c>
      <c r="AI357" s="3">
        <v>-5.8749589154004217E-2</v>
      </c>
      <c r="AK357" s="3">
        <v>0.71870563011273192</v>
      </c>
      <c r="AL357" s="2" t="str">
        <f t="shared" si="29"/>
        <v>No</v>
      </c>
      <c r="AM357" s="3">
        <v>3.6663387898369738E-2</v>
      </c>
    </row>
    <row r="358" spans="1:39" x14ac:dyDescent="0.35">
      <c r="A358" s="5" t="s">
        <v>1647</v>
      </c>
      <c r="B358" s="2" t="s">
        <v>1646</v>
      </c>
      <c r="C358" s="4">
        <v>8423749.6568880286</v>
      </c>
      <c r="D358" s="3">
        <v>1.7892515412133101</v>
      </c>
      <c r="E358" s="3">
        <v>0.53898467011011364</v>
      </c>
      <c r="F358" s="2">
        <v>3</v>
      </c>
      <c r="G358" s="4">
        <v>6685572.5712183043</v>
      </c>
      <c r="H358" s="3">
        <v>1.5019546520719309</v>
      </c>
      <c r="I358" s="3">
        <v>0.39479736949598321</v>
      </c>
      <c r="J358" s="2">
        <v>3</v>
      </c>
      <c r="K358" s="4">
        <v>6859252.4854930444</v>
      </c>
      <c r="L358" s="3">
        <v>1.429937220009758</v>
      </c>
      <c r="M358" s="3">
        <v>0.40092798368934418</v>
      </c>
      <c r="N358" s="2">
        <v>3</v>
      </c>
      <c r="O358" s="4">
        <v>5764943.2083530091</v>
      </c>
      <c r="P358" s="3">
        <v>1.1879372053863479</v>
      </c>
      <c r="Q358" s="3">
        <v>0.33452125402539928</v>
      </c>
      <c r="R358" s="2">
        <v>3</v>
      </c>
      <c r="S358" s="4">
        <v>3760517.4207163132</v>
      </c>
      <c r="T358" s="3">
        <v>0.75167642938845791</v>
      </c>
      <c r="U358" s="3">
        <v>0.15735252136276781</v>
      </c>
      <c r="V358" s="2">
        <v>3</v>
      </c>
      <c r="X358" s="3">
        <v>0.50128100342974802</v>
      </c>
      <c r="Y358" s="2" t="str">
        <f t="shared" si="25"/>
        <v>No</v>
      </c>
      <c r="Z358" s="3">
        <v>0.83541897768024076</v>
      </c>
      <c r="AA358" s="2" t="str">
        <f t="shared" si="26"/>
        <v>No</v>
      </c>
      <c r="AB358" s="3">
        <v>0.46845975662267542</v>
      </c>
      <c r="AC358" s="2" t="str">
        <f t="shared" si="27"/>
        <v>No</v>
      </c>
      <c r="AD358" s="3">
        <v>0.13852868864378509</v>
      </c>
      <c r="AE358" s="2" t="str">
        <f t="shared" si="28"/>
        <v>No</v>
      </c>
      <c r="AF358" s="3">
        <v>-0.25251496757012493</v>
      </c>
      <c r="AG358" s="3">
        <v>-7.08894464996698E-2</v>
      </c>
      <c r="AH358" s="3">
        <v>-0.2674932312971105</v>
      </c>
      <c r="AI358" s="3">
        <v>-0.66027490648191367</v>
      </c>
      <c r="AK358" s="3">
        <v>6.9370958581119579E-2</v>
      </c>
      <c r="AL358" s="2" t="str">
        <f t="shared" si="29"/>
        <v>No</v>
      </c>
      <c r="AM358" s="3">
        <v>-1.251172551848819</v>
      </c>
    </row>
    <row r="359" spans="1:39" x14ac:dyDescent="0.35">
      <c r="A359" s="5" t="s">
        <v>1645</v>
      </c>
      <c r="B359" s="2" t="s">
        <v>1644</v>
      </c>
      <c r="C359" s="4">
        <v>1416951.6104530271</v>
      </c>
      <c r="D359" s="3">
        <v>0.81503368794293862</v>
      </c>
      <c r="E359" s="3">
        <v>7.0818737632006495E-2</v>
      </c>
      <c r="F359" s="2">
        <v>3</v>
      </c>
      <c r="G359" s="4">
        <v>1078167.985557551</v>
      </c>
      <c r="H359" s="3">
        <v>0.78766185125735688</v>
      </c>
      <c r="I359" s="3">
        <v>0.1454991373788965</v>
      </c>
      <c r="J359" s="2">
        <v>3</v>
      </c>
      <c r="K359" s="4">
        <v>1419627.0691170711</v>
      </c>
      <c r="L359" s="3">
        <v>0.80538490438470578</v>
      </c>
      <c r="M359" s="3">
        <v>5.5421336324994137E-2</v>
      </c>
      <c r="N359" s="2">
        <v>3</v>
      </c>
      <c r="O359" s="4">
        <v>1556299.232630406</v>
      </c>
      <c r="P359" s="3">
        <v>0.86824691200663651</v>
      </c>
      <c r="Q359" s="3">
        <v>5.4650436559644168E-2</v>
      </c>
      <c r="R359" s="2">
        <v>3</v>
      </c>
      <c r="S359" s="4">
        <v>1770114.2987194781</v>
      </c>
      <c r="T359" s="3">
        <v>0.95800690955784784</v>
      </c>
      <c r="U359" s="3">
        <v>2.5110026573881662E-2</v>
      </c>
      <c r="V359" s="2">
        <v>3</v>
      </c>
      <c r="X359" s="3">
        <v>0.78926239070838355</v>
      </c>
      <c r="Y359" s="2" t="str">
        <f t="shared" si="25"/>
        <v>No</v>
      </c>
      <c r="Z359" s="3">
        <v>0.85824602741521927</v>
      </c>
      <c r="AA359" s="2" t="str">
        <f t="shared" si="26"/>
        <v>No</v>
      </c>
      <c r="AB359" s="3">
        <v>0.23442688028094449</v>
      </c>
      <c r="AC359" s="2" t="str">
        <f t="shared" si="27"/>
        <v>No</v>
      </c>
      <c r="AD359" s="3">
        <v>8.706796772991901E-2</v>
      </c>
      <c r="AE359" s="2" t="str">
        <f t="shared" si="28"/>
        <v>No</v>
      </c>
      <c r="AF359" s="3">
        <v>-4.9283288247399193E-2</v>
      </c>
      <c r="AG359" s="3">
        <v>3.2102028073433812E-2</v>
      </c>
      <c r="AH359" s="3">
        <v>0.1084269429583531</v>
      </c>
      <c r="AI359" s="3">
        <v>0.1419306867861701</v>
      </c>
      <c r="AK359" s="3">
        <v>5.9732892942963328E-2</v>
      </c>
      <c r="AL359" s="2" t="str">
        <f t="shared" si="29"/>
        <v>No</v>
      </c>
      <c r="AM359" s="3">
        <v>0.2331763695705579</v>
      </c>
    </row>
    <row r="360" spans="1:39" x14ac:dyDescent="0.35">
      <c r="A360" s="5" t="s">
        <v>1643</v>
      </c>
      <c r="B360" s="2" t="s">
        <v>1642</v>
      </c>
      <c r="C360" s="4">
        <v>1601478.741956549</v>
      </c>
      <c r="D360" s="3">
        <v>2.2406804832961331</v>
      </c>
      <c r="E360" s="3">
        <v>0.56234306207176354</v>
      </c>
      <c r="F360" s="2">
        <v>3</v>
      </c>
      <c r="G360" s="4">
        <v>4599831.0099335397</v>
      </c>
      <c r="H360" s="3">
        <v>1.779763931449325</v>
      </c>
      <c r="I360" s="3">
        <v>0.31149988887804397</v>
      </c>
      <c r="J360" s="2">
        <v>3</v>
      </c>
      <c r="K360" s="4">
        <v>1352300.1969184079</v>
      </c>
      <c r="L360" s="3">
        <v>1.7340439024198511</v>
      </c>
      <c r="M360" s="3">
        <v>0.25346295971071447</v>
      </c>
      <c r="N360" s="2">
        <v>3</v>
      </c>
      <c r="O360" s="4">
        <v>1103615.9285814101</v>
      </c>
      <c r="P360" s="3">
        <v>1.2566547166883359</v>
      </c>
      <c r="Q360" s="3">
        <v>9.3374540351591553E-2</v>
      </c>
      <c r="R360" s="2">
        <v>3</v>
      </c>
      <c r="S360" s="4">
        <v>907878.46618288977</v>
      </c>
      <c r="T360" s="3">
        <v>1.001320891637842</v>
      </c>
      <c r="U360" s="3">
        <v>4.992731504559382E-2</v>
      </c>
      <c r="V360" s="2">
        <v>3</v>
      </c>
      <c r="X360" s="3">
        <v>0.29941939614995772</v>
      </c>
      <c r="Y360" s="2" t="str">
        <f t="shared" si="25"/>
        <v>No</v>
      </c>
      <c r="Z360" s="3">
        <v>0.85367122457845024</v>
      </c>
      <c r="AA360" s="2" t="str">
        <f t="shared" si="26"/>
        <v>No</v>
      </c>
      <c r="AB360" s="3">
        <v>6.8433839337789959E-2</v>
      </c>
      <c r="AC360" s="2" t="str">
        <f t="shared" si="27"/>
        <v>No</v>
      </c>
      <c r="AD360" s="3">
        <v>2.4087229140410261E-2</v>
      </c>
      <c r="AE360" s="2" t="str">
        <f t="shared" si="28"/>
        <v>Yes</v>
      </c>
      <c r="AF360" s="3">
        <v>-0.33225104371795711</v>
      </c>
      <c r="AG360" s="3">
        <v>-3.754546918512177E-2</v>
      </c>
      <c r="AH360" s="3">
        <v>-0.46455212135310942</v>
      </c>
      <c r="AI360" s="3">
        <v>-0.32768391738764879</v>
      </c>
      <c r="AK360" s="3">
        <v>6.1203332133091891E-2</v>
      </c>
      <c r="AL360" s="2" t="str">
        <f t="shared" si="29"/>
        <v>No</v>
      </c>
      <c r="AM360" s="3">
        <v>-1.162032551643837</v>
      </c>
    </row>
    <row r="361" spans="1:39" x14ac:dyDescent="0.35">
      <c r="A361" s="5" t="s">
        <v>1641</v>
      </c>
      <c r="B361" s="2" t="s">
        <v>1640</v>
      </c>
      <c r="C361" s="4">
        <v>964033.94158522191</v>
      </c>
      <c r="D361" s="3">
        <v>1.3189530386011981</v>
      </c>
      <c r="E361" s="3">
        <v>0.2339399265769862</v>
      </c>
      <c r="F361" s="2">
        <v>3</v>
      </c>
      <c r="G361" s="4">
        <v>927296.94218842871</v>
      </c>
      <c r="H361" s="3">
        <v>1.162046831208752</v>
      </c>
      <c r="I361" s="3">
        <v>0.35001948822940371</v>
      </c>
      <c r="J361" s="2">
        <v>3</v>
      </c>
      <c r="K361" s="4">
        <v>864440.43772916123</v>
      </c>
      <c r="L361" s="3">
        <v>1.149659802790896</v>
      </c>
      <c r="M361" s="3">
        <v>6.9934580970401075E-2</v>
      </c>
      <c r="N361" s="2">
        <v>3</v>
      </c>
      <c r="O361" s="4">
        <v>852650.60057494882</v>
      </c>
      <c r="P361" s="3">
        <v>1.1196845724932929</v>
      </c>
      <c r="Q361" s="3">
        <v>0.20723773255737579</v>
      </c>
      <c r="R361" s="2">
        <v>3</v>
      </c>
      <c r="S361" s="4">
        <v>715026.63604182331</v>
      </c>
      <c r="T361" s="3">
        <v>0.92761289624712051</v>
      </c>
      <c r="U361" s="3">
        <v>0.18511598038530641</v>
      </c>
      <c r="V361" s="2">
        <v>3</v>
      </c>
      <c r="X361" s="3">
        <v>0.55854805656586037</v>
      </c>
      <c r="Y361" s="2" t="str">
        <f t="shared" si="25"/>
        <v>No</v>
      </c>
      <c r="Z361" s="3">
        <v>0.95717431969254252</v>
      </c>
      <c r="AA361" s="2" t="str">
        <f t="shared" si="26"/>
        <v>No</v>
      </c>
      <c r="AB361" s="3">
        <v>0.83078640977819807</v>
      </c>
      <c r="AC361" s="2" t="str">
        <f t="shared" si="27"/>
        <v>No</v>
      </c>
      <c r="AD361" s="3">
        <v>0.29809424841622773</v>
      </c>
      <c r="AE361" s="2" t="str">
        <f t="shared" si="28"/>
        <v>No</v>
      </c>
      <c r="AF361" s="3">
        <v>-0.18272498684410751</v>
      </c>
      <c r="AG361" s="3">
        <v>-1.5461196716378901E-2</v>
      </c>
      <c r="AH361" s="3">
        <v>-3.8114648306504073E-2</v>
      </c>
      <c r="AI361" s="3">
        <v>-0.27149758392395412</v>
      </c>
      <c r="AK361" s="3">
        <v>8.9049460126541094E-2</v>
      </c>
      <c r="AL361" s="2" t="str">
        <f t="shared" si="29"/>
        <v>No</v>
      </c>
      <c r="AM361" s="3">
        <v>-0.50779841579094454</v>
      </c>
    </row>
    <row r="362" spans="1:39" x14ac:dyDescent="0.35">
      <c r="A362" s="5" t="s">
        <v>1639</v>
      </c>
      <c r="B362" s="2" t="s">
        <v>1638</v>
      </c>
      <c r="C362" s="4">
        <v>850601.08378838876</v>
      </c>
      <c r="D362" s="3">
        <v>0.91474954666439057</v>
      </c>
      <c r="E362" s="3">
        <v>8.4031581673091174E-2</v>
      </c>
      <c r="F362" s="2">
        <v>3</v>
      </c>
      <c r="G362" s="4">
        <v>787168.7449760061</v>
      </c>
      <c r="H362" s="3">
        <v>0.90734566030110131</v>
      </c>
      <c r="I362" s="3">
        <v>0.1872949179379621</v>
      </c>
      <c r="J362" s="2">
        <v>3</v>
      </c>
      <c r="K362" s="4">
        <v>880712.95452146418</v>
      </c>
      <c r="L362" s="3">
        <v>0.93832785702945953</v>
      </c>
      <c r="M362" s="3">
        <v>6.5023325612804314E-2</v>
      </c>
      <c r="N362" s="2">
        <v>3</v>
      </c>
      <c r="O362" s="4">
        <v>900021.89882774453</v>
      </c>
      <c r="P362" s="3">
        <v>0.94058420034323653</v>
      </c>
      <c r="Q362" s="3">
        <v>9.2194581513808993E-2</v>
      </c>
      <c r="R362" s="2">
        <v>3</v>
      </c>
      <c r="S362" s="4">
        <v>938551.66940423253</v>
      </c>
      <c r="T362" s="3">
        <v>0.96300333294250706</v>
      </c>
      <c r="U362" s="3">
        <v>3.912614619858875E-2</v>
      </c>
      <c r="V362" s="2">
        <v>3</v>
      </c>
      <c r="X362" s="3">
        <v>0.9544139871966395</v>
      </c>
      <c r="Y362" s="2" t="str">
        <f t="shared" si="25"/>
        <v>No</v>
      </c>
      <c r="Z362" s="3">
        <v>0.80759911012499397</v>
      </c>
      <c r="AA362" s="2" t="str">
        <f t="shared" si="26"/>
        <v>No</v>
      </c>
      <c r="AB362" s="3">
        <v>0.97420262978186534</v>
      </c>
      <c r="AC362" s="2" t="str">
        <f t="shared" si="27"/>
        <v>No</v>
      </c>
      <c r="AD362" s="3">
        <v>0.72676265142307361</v>
      </c>
      <c r="AE362" s="2" t="str">
        <f t="shared" si="28"/>
        <v>No</v>
      </c>
      <c r="AF362" s="3">
        <v>-1.1724534357592209E-2</v>
      </c>
      <c r="AG362" s="3">
        <v>4.8439835356140062E-2</v>
      </c>
      <c r="AH362" s="3">
        <v>3.4650018465172149E-3</v>
      </c>
      <c r="AI362" s="3">
        <v>3.3983692794450113E-2</v>
      </c>
      <c r="AK362" s="3">
        <v>0.43734090002593201</v>
      </c>
      <c r="AL362" s="2" t="str">
        <f t="shared" si="29"/>
        <v>No</v>
      </c>
      <c r="AM362" s="3">
        <v>7.4163995639515132E-2</v>
      </c>
    </row>
    <row r="363" spans="1:39" x14ac:dyDescent="0.35">
      <c r="A363" s="5" t="s">
        <v>1637</v>
      </c>
      <c r="B363" s="2" t="s">
        <v>1636</v>
      </c>
      <c r="C363" s="4">
        <v>496908.54062031471</v>
      </c>
      <c r="D363" s="3">
        <v>0.28326915449131679</v>
      </c>
      <c r="E363" s="3">
        <v>4.1110203839010109E-2</v>
      </c>
      <c r="F363" s="2">
        <v>3</v>
      </c>
      <c r="G363" s="4">
        <v>142477.10994787689</v>
      </c>
      <c r="H363" s="3">
        <v>0.48919659160073042</v>
      </c>
      <c r="I363" s="3">
        <v>5.9826050671440492E-2</v>
      </c>
      <c r="J363" s="2">
        <v>3</v>
      </c>
      <c r="K363" s="4">
        <v>1620726.9921122061</v>
      </c>
      <c r="L363" s="3">
        <v>0.91567481625140734</v>
      </c>
      <c r="M363" s="3">
        <v>5.163647376902511E-2</v>
      </c>
      <c r="N363" s="2">
        <v>3</v>
      </c>
      <c r="O363" s="4">
        <v>2722370.6095453152</v>
      </c>
      <c r="P363" s="3">
        <v>1.5083383308579339</v>
      </c>
      <c r="Q363" s="3">
        <v>0.1963745454115263</v>
      </c>
      <c r="R363" s="2">
        <v>3</v>
      </c>
      <c r="S363" s="4">
        <v>1691286.8417016319</v>
      </c>
      <c r="T363" s="3">
        <v>0.91578463383059827</v>
      </c>
      <c r="U363" s="3">
        <v>7.7907274251758959E-2</v>
      </c>
      <c r="V363" s="2">
        <v>3</v>
      </c>
      <c r="X363" s="3">
        <v>1.080196738542622E-2</v>
      </c>
      <c r="Y363" s="2" t="str">
        <f t="shared" si="25"/>
        <v>Yes</v>
      </c>
      <c r="Z363" s="3">
        <v>8.0632610713108558E-4</v>
      </c>
      <c r="AA363" s="2" t="str">
        <f t="shared" si="26"/>
        <v>Yes</v>
      </c>
      <c r="AB363" s="3">
        <v>2.8153893645589841E-2</v>
      </c>
      <c r="AC363" s="2" t="str">
        <f t="shared" si="27"/>
        <v>Yes</v>
      </c>
      <c r="AD363" s="3">
        <v>2.2732451136913322E-2</v>
      </c>
      <c r="AE363" s="2" t="str">
        <f t="shared" si="28"/>
        <v>Yes</v>
      </c>
      <c r="AF363" s="3">
        <v>0.78824083862997674</v>
      </c>
      <c r="AG363" s="3">
        <v>0.90442099259465436</v>
      </c>
      <c r="AH363" s="3">
        <v>0.72005282165370132</v>
      </c>
      <c r="AI363" s="3">
        <v>-0.71987980851154965</v>
      </c>
      <c r="AK363" s="3">
        <v>1.0606585965939081E-3</v>
      </c>
      <c r="AL363" s="2" t="str">
        <f t="shared" si="29"/>
        <v>Yes</v>
      </c>
      <c r="AM363" s="3">
        <v>1.6928348443667831</v>
      </c>
    </row>
    <row r="364" spans="1:39" x14ac:dyDescent="0.35">
      <c r="A364" s="5" t="s">
        <v>1635</v>
      </c>
      <c r="B364" s="2" t="s">
        <v>1634</v>
      </c>
      <c r="C364" s="4">
        <v>496908.54062031471</v>
      </c>
      <c r="D364" s="3">
        <v>0.28326915449131679</v>
      </c>
      <c r="E364" s="3">
        <v>4.1110203839010109E-2</v>
      </c>
      <c r="F364" s="2">
        <v>3</v>
      </c>
      <c r="G364" s="4">
        <v>142477.10994787689</v>
      </c>
      <c r="H364" s="3">
        <v>0.48919659160073042</v>
      </c>
      <c r="I364" s="3">
        <v>5.9826050671440492E-2</v>
      </c>
      <c r="J364" s="2">
        <v>3</v>
      </c>
      <c r="K364" s="4">
        <v>1620726.9921122061</v>
      </c>
      <c r="L364" s="3">
        <v>0.91567481625140734</v>
      </c>
      <c r="M364" s="3">
        <v>5.163647376902511E-2</v>
      </c>
      <c r="N364" s="2">
        <v>3</v>
      </c>
      <c r="O364" s="4">
        <v>2722370.6095453152</v>
      </c>
      <c r="P364" s="3">
        <v>1.5083383308579339</v>
      </c>
      <c r="Q364" s="3">
        <v>0.1963745454115263</v>
      </c>
      <c r="R364" s="2">
        <v>3</v>
      </c>
      <c r="S364" s="4">
        <v>1691286.8417016319</v>
      </c>
      <c r="T364" s="3">
        <v>0.91578463383059827</v>
      </c>
      <c r="U364" s="3">
        <v>7.7907274251758959E-2</v>
      </c>
      <c r="V364" s="2">
        <v>3</v>
      </c>
      <c r="X364" s="3">
        <v>1.080196738542622E-2</v>
      </c>
      <c r="Y364" s="2" t="str">
        <f t="shared" si="25"/>
        <v>Yes</v>
      </c>
      <c r="Z364" s="3">
        <v>8.0632610713108558E-4</v>
      </c>
      <c r="AA364" s="2" t="str">
        <f t="shared" si="26"/>
        <v>Yes</v>
      </c>
      <c r="AB364" s="3">
        <v>2.8153893645589841E-2</v>
      </c>
      <c r="AC364" s="2" t="str">
        <f t="shared" si="27"/>
        <v>Yes</v>
      </c>
      <c r="AD364" s="3">
        <v>2.2732451136913322E-2</v>
      </c>
      <c r="AE364" s="2" t="str">
        <f t="shared" si="28"/>
        <v>Yes</v>
      </c>
      <c r="AF364" s="3">
        <v>0.78824083862997674</v>
      </c>
      <c r="AG364" s="3">
        <v>0.90442099259465436</v>
      </c>
      <c r="AH364" s="3">
        <v>0.72005282165370132</v>
      </c>
      <c r="AI364" s="3">
        <v>-0.71987980851154965</v>
      </c>
      <c r="AK364" s="3">
        <v>1.0606585965939081E-3</v>
      </c>
      <c r="AL364" s="2" t="str">
        <f t="shared" si="29"/>
        <v>Yes</v>
      </c>
      <c r="AM364" s="3">
        <v>1.6928348443667831</v>
      </c>
    </row>
    <row r="365" spans="1:39" x14ac:dyDescent="0.35">
      <c r="A365" s="5" t="s">
        <v>1633</v>
      </c>
      <c r="B365" s="2" t="s">
        <v>1632</v>
      </c>
      <c r="C365" s="4">
        <v>1731980.734715041</v>
      </c>
      <c r="D365" s="3">
        <v>0.71435030064516247</v>
      </c>
      <c r="E365" s="3">
        <v>4.2987994142238979E-2</v>
      </c>
      <c r="F365" s="2">
        <v>3</v>
      </c>
      <c r="G365" s="4">
        <v>1780329.1614588171</v>
      </c>
      <c r="H365" s="3">
        <v>0.69020812009553045</v>
      </c>
      <c r="I365" s="3">
        <v>0.1199710369050089</v>
      </c>
      <c r="J365" s="2">
        <v>3</v>
      </c>
      <c r="K365" s="4">
        <v>1715332.3950428041</v>
      </c>
      <c r="L365" s="3">
        <v>0.69759778478386147</v>
      </c>
      <c r="M365" s="3">
        <v>2.4307992517843841E-2</v>
      </c>
      <c r="N365" s="2">
        <v>3</v>
      </c>
      <c r="O365" s="4">
        <v>1874847.5120317971</v>
      </c>
      <c r="P365" s="3">
        <v>0.74943988464751288</v>
      </c>
      <c r="Q365" s="3">
        <v>3.1301261611973573E-2</v>
      </c>
      <c r="R365" s="2">
        <v>3</v>
      </c>
      <c r="S365" s="4">
        <v>2430245.4856601479</v>
      </c>
      <c r="T365" s="3">
        <v>0.94812611155103521</v>
      </c>
      <c r="U365" s="3">
        <v>4.2464656801243582E-2</v>
      </c>
      <c r="V365" s="2">
        <v>3</v>
      </c>
      <c r="X365" s="3">
        <v>0.76827966991443297</v>
      </c>
      <c r="Y365" s="2" t="str">
        <f t="shared" si="25"/>
        <v>No</v>
      </c>
      <c r="Z365" s="3">
        <v>0.92561833150441919</v>
      </c>
      <c r="AA365" s="2" t="str">
        <f t="shared" si="26"/>
        <v>No</v>
      </c>
      <c r="AB365" s="3">
        <v>9.0227023408355117E-2</v>
      </c>
      <c r="AC365" s="2" t="str">
        <f t="shared" si="27"/>
        <v>No</v>
      </c>
      <c r="AD365" s="3">
        <v>3.8005335885231521E-3</v>
      </c>
      <c r="AE365" s="2" t="str">
        <f t="shared" si="28"/>
        <v>Yes</v>
      </c>
      <c r="AF365" s="3">
        <v>-4.9600264852357467E-2</v>
      </c>
      <c r="AG365" s="3">
        <v>1.536401209954453E-2</v>
      </c>
      <c r="AH365" s="3">
        <v>0.1034173000390165</v>
      </c>
      <c r="AI365" s="3">
        <v>0.33926620783294448</v>
      </c>
      <c r="AK365" s="3">
        <v>2.581914951819315E-3</v>
      </c>
      <c r="AL365" s="2" t="str">
        <f t="shared" si="29"/>
        <v>Yes</v>
      </c>
      <c r="AM365" s="3">
        <v>0.40844725511914792</v>
      </c>
    </row>
    <row r="366" spans="1:39" x14ac:dyDescent="0.35">
      <c r="A366" s="5" t="s">
        <v>1631</v>
      </c>
      <c r="B366" s="2" t="s">
        <v>1630</v>
      </c>
      <c r="C366" s="4">
        <v>4622380.9217161424</v>
      </c>
      <c r="D366" s="3">
        <v>1.7278080052335301</v>
      </c>
      <c r="E366" s="3">
        <v>0.1618373883747537</v>
      </c>
      <c r="F366" s="2">
        <v>3</v>
      </c>
      <c r="G366" s="4">
        <v>4139078.3437514771</v>
      </c>
      <c r="H366" s="3">
        <v>1.41053830535334</v>
      </c>
      <c r="I366" s="3">
        <v>0.34702190307514352</v>
      </c>
      <c r="J366" s="2">
        <v>3</v>
      </c>
      <c r="K366" s="4">
        <v>3413850.1624401412</v>
      </c>
      <c r="L366" s="3">
        <v>1.254868653228002</v>
      </c>
      <c r="M366" s="3">
        <v>4.5341003874850051E-2</v>
      </c>
      <c r="N366" s="2">
        <v>3</v>
      </c>
      <c r="O366" s="4">
        <v>2968578.563111993</v>
      </c>
      <c r="P366" s="3">
        <v>1.0774096627768031</v>
      </c>
      <c r="Q366" s="3">
        <v>5.8748940129864542E-2</v>
      </c>
      <c r="R366" s="2">
        <v>3</v>
      </c>
      <c r="S366" s="4">
        <v>2599303.961209896</v>
      </c>
      <c r="T366" s="3">
        <v>0.92218758402508916</v>
      </c>
      <c r="U366" s="3">
        <v>7.7932027293160691E-2</v>
      </c>
      <c r="V366" s="2">
        <v>3</v>
      </c>
      <c r="X366" s="3">
        <v>0.25187364497563219</v>
      </c>
      <c r="Y366" s="2" t="str">
        <f t="shared" si="25"/>
        <v>No</v>
      </c>
      <c r="Z366" s="3">
        <v>0.51929216898696173</v>
      </c>
      <c r="AA366" s="2" t="str">
        <f t="shared" si="26"/>
        <v>No</v>
      </c>
      <c r="AB366" s="3">
        <v>1.6312131947562911E-2</v>
      </c>
      <c r="AC366" s="2" t="str">
        <f t="shared" si="27"/>
        <v>Yes</v>
      </c>
      <c r="AD366" s="3">
        <v>5.5436466070083283E-2</v>
      </c>
      <c r="AE366" s="2" t="str">
        <f t="shared" si="28"/>
        <v>No</v>
      </c>
      <c r="AF366" s="3">
        <v>-0.29269706844133841</v>
      </c>
      <c r="AG366" s="3">
        <v>-0.16870947950700221</v>
      </c>
      <c r="AH366" s="3">
        <v>-0.21996945637183149</v>
      </c>
      <c r="AI366" s="3">
        <v>-0.2244347620875638</v>
      </c>
      <c r="AK366" s="3">
        <v>5.1200783669441219E-3</v>
      </c>
      <c r="AL366" s="2" t="str">
        <f t="shared" si="29"/>
        <v>Yes</v>
      </c>
      <c r="AM366" s="3">
        <v>-0.90581076640773583</v>
      </c>
    </row>
    <row r="367" spans="1:39" x14ac:dyDescent="0.35">
      <c r="A367" s="5" t="s">
        <v>1629</v>
      </c>
      <c r="B367" s="2" t="s">
        <v>1628</v>
      </c>
      <c r="C367" s="4">
        <v>4622380.9217161424</v>
      </c>
      <c r="D367" s="3">
        <v>1.7278080052335301</v>
      </c>
      <c r="E367" s="3">
        <v>0.1618373883747537</v>
      </c>
      <c r="F367" s="2">
        <v>3</v>
      </c>
      <c r="G367" s="4">
        <v>4139078.3437514771</v>
      </c>
      <c r="H367" s="3">
        <v>1.41053830535334</v>
      </c>
      <c r="I367" s="3">
        <v>0.34702190307514352</v>
      </c>
      <c r="J367" s="2">
        <v>3</v>
      </c>
      <c r="K367" s="4">
        <v>3413850.1624401412</v>
      </c>
      <c r="L367" s="3">
        <v>1.254868653228002</v>
      </c>
      <c r="M367" s="3">
        <v>4.5341003874850051E-2</v>
      </c>
      <c r="N367" s="2">
        <v>3</v>
      </c>
      <c r="O367" s="4">
        <v>2968578.563111993</v>
      </c>
      <c r="P367" s="3">
        <v>1.0774096627768031</v>
      </c>
      <c r="Q367" s="3">
        <v>5.8748940129864542E-2</v>
      </c>
      <c r="R367" s="2">
        <v>3</v>
      </c>
      <c r="S367" s="4">
        <v>2599303.961209896</v>
      </c>
      <c r="T367" s="3">
        <v>0.92218758402508916</v>
      </c>
      <c r="U367" s="3">
        <v>7.7932027293160691E-2</v>
      </c>
      <c r="V367" s="2">
        <v>3</v>
      </c>
      <c r="X367" s="3">
        <v>0.25187364497563219</v>
      </c>
      <c r="Y367" s="2" t="str">
        <f t="shared" si="25"/>
        <v>No</v>
      </c>
      <c r="Z367" s="3">
        <v>0.51929216898696173</v>
      </c>
      <c r="AA367" s="2" t="str">
        <f t="shared" si="26"/>
        <v>No</v>
      </c>
      <c r="AB367" s="3">
        <v>1.6312131947562911E-2</v>
      </c>
      <c r="AC367" s="2" t="str">
        <f t="shared" si="27"/>
        <v>Yes</v>
      </c>
      <c r="AD367" s="3">
        <v>5.5436466070083283E-2</v>
      </c>
      <c r="AE367" s="2" t="str">
        <f t="shared" si="28"/>
        <v>No</v>
      </c>
      <c r="AF367" s="3">
        <v>-0.29269706844133841</v>
      </c>
      <c r="AG367" s="3">
        <v>-0.16870947950700221</v>
      </c>
      <c r="AH367" s="3">
        <v>-0.21996945637183149</v>
      </c>
      <c r="AI367" s="3">
        <v>-0.2244347620875638</v>
      </c>
      <c r="AK367" s="3">
        <v>5.1200783669441219E-3</v>
      </c>
      <c r="AL367" s="2" t="str">
        <f t="shared" si="29"/>
        <v>Yes</v>
      </c>
      <c r="AM367" s="3">
        <v>-0.90581076640773583</v>
      </c>
    </row>
    <row r="368" spans="1:39" x14ac:dyDescent="0.35">
      <c r="A368" s="5" t="s">
        <v>1627</v>
      </c>
      <c r="B368" s="2" t="s">
        <v>1626</v>
      </c>
      <c r="C368" s="4">
        <v>262074.2427025584</v>
      </c>
      <c r="D368" s="3">
        <v>0.58196446223526388</v>
      </c>
      <c r="E368" s="3">
        <v>5.8417379690439412E-2</v>
      </c>
      <c r="F368" s="2">
        <v>3</v>
      </c>
      <c r="G368" s="4">
        <v>298514.30431542941</v>
      </c>
      <c r="H368" s="3">
        <v>0.79331389698736643</v>
      </c>
      <c r="I368" s="3">
        <v>0.15630965611132769</v>
      </c>
      <c r="J368" s="2">
        <v>3</v>
      </c>
      <c r="K368" s="4">
        <v>280920.77464841207</v>
      </c>
      <c r="L368" s="3">
        <v>0.62594272794618677</v>
      </c>
      <c r="M368" s="3">
        <v>9.2162759536586897E-2</v>
      </c>
      <c r="N368" s="2">
        <v>3</v>
      </c>
      <c r="O368" s="4">
        <v>384691.34241800039</v>
      </c>
      <c r="P368" s="3">
        <v>0.83248533561348015</v>
      </c>
      <c r="Q368" s="3">
        <v>6.4679953856119063E-2</v>
      </c>
      <c r="R368" s="2">
        <v>3</v>
      </c>
      <c r="S368" s="4">
        <v>464770.77739708993</v>
      </c>
      <c r="T368" s="3">
        <v>0.95880769269844401</v>
      </c>
      <c r="U368" s="3">
        <v>8.1933984471137894E-2</v>
      </c>
      <c r="V368" s="2">
        <v>3</v>
      </c>
      <c r="X368" s="3">
        <v>0.1316139131999389</v>
      </c>
      <c r="Y368" s="2" t="str">
        <f t="shared" si="25"/>
        <v>No</v>
      </c>
      <c r="Z368" s="3">
        <v>0.20168876151310169</v>
      </c>
      <c r="AA368" s="2" t="str">
        <f t="shared" si="26"/>
        <v>No</v>
      </c>
      <c r="AB368" s="3">
        <v>3.9185616925934183E-2</v>
      </c>
      <c r="AC368" s="2" t="str">
        <f t="shared" si="27"/>
        <v>Yes</v>
      </c>
      <c r="AD368" s="3">
        <v>0.1078558485458522</v>
      </c>
      <c r="AE368" s="2" t="str">
        <f t="shared" si="28"/>
        <v>No</v>
      </c>
      <c r="AF368" s="3">
        <v>0.44696076443041388</v>
      </c>
      <c r="AG368" s="3">
        <v>-0.3418611612893413</v>
      </c>
      <c r="AH368" s="3">
        <v>0.41139419853012421</v>
      </c>
      <c r="AI368" s="3">
        <v>0.20381662499121911</v>
      </c>
      <c r="AK368" s="3">
        <v>4.1017432358558944E-3</v>
      </c>
      <c r="AL368" s="2" t="str">
        <f t="shared" si="29"/>
        <v>Yes</v>
      </c>
      <c r="AM368" s="3">
        <v>0.72031042666241596</v>
      </c>
    </row>
    <row r="369" spans="1:39" x14ac:dyDescent="0.35">
      <c r="A369" s="5" t="s">
        <v>1625</v>
      </c>
      <c r="B369" s="2" t="s">
        <v>1624</v>
      </c>
      <c r="C369" s="4">
        <v>1049319.1191229019</v>
      </c>
      <c r="D369" s="3">
        <v>0.89423594416786434</v>
      </c>
      <c r="E369" s="3">
        <v>8.5268485094787631E-3</v>
      </c>
      <c r="F369" s="2">
        <v>3</v>
      </c>
      <c r="G369" s="4">
        <v>794146.30478760402</v>
      </c>
      <c r="H369" s="3">
        <v>0.87465997070516843</v>
      </c>
      <c r="I369" s="3">
        <v>0.17738471170947259</v>
      </c>
      <c r="J369" s="2">
        <v>3</v>
      </c>
      <c r="K369" s="4">
        <v>1089624.862634795</v>
      </c>
      <c r="L369" s="3">
        <v>0.91146054145596367</v>
      </c>
      <c r="M369" s="3">
        <v>2.065418563061212E-2</v>
      </c>
      <c r="N369" s="2">
        <v>3</v>
      </c>
      <c r="O369" s="4">
        <v>1129808.6429831551</v>
      </c>
      <c r="P369" s="3">
        <v>0.92700927564108559</v>
      </c>
      <c r="Q369" s="3">
        <v>3.196376987416797E-2</v>
      </c>
      <c r="R369" s="2">
        <v>3</v>
      </c>
      <c r="S369" s="4">
        <v>1174523.207910693</v>
      </c>
      <c r="T369" s="3">
        <v>0.94121128635884277</v>
      </c>
      <c r="U369" s="3">
        <v>2.4206389197453441E-2</v>
      </c>
      <c r="V369" s="2">
        <v>3</v>
      </c>
      <c r="X369" s="3">
        <v>0.866136379769331</v>
      </c>
      <c r="Y369" s="2" t="str">
        <f t="shared" si="25"/>
        <v>No</v>
      </c>
      <c r="Z369" s="3">
        <v>0.75449120649833112</v>
      </c>
      <c r="AA369" s="2" t="str">
        <f t="shared" si="26"/>
        <v>No</v>
      </c>
      <c r="AB369" s="3">
        <v>0.52433527980005323</v>
      </c>
      <c r="AC369" s="2" t="str">
        <f t="shared" si="27"/>
        <v>No</v>
      </c>
      <c r="AD369" s="3">
        <v>0.57500296833319153</v>
      </c>
      <c r="AE369" s="2" t="str">
        <f t="shared" si="28"/>
        <v>No</v>
      </c>
      <c r="AF369" s="3">
        <v>-3.1933267135333038E-2</v>
      </c>
      <c r="AG369" s="3">
        <v>5.9457931495634879E-2</v>
      </c>
      <c r="AH369" s="3">
        <v>2.4403573403468048E-2</v>
      </c>
      <c r="AI369" s="3">
        <v>2.1934845965043168E-2</v>
      </c>
      <c r="AK369" s="3">
        <v>6.5061157670929071E-2</v>
      </c>
      <c r="AL369" s="2" t="str">
        <f t="shared" si="29"/>
        <v>No</v>
      </c>
      <c r="AM369" s="3">
        <v>7.3863083728813145E-2</v>
      </c>
    </row>
    <row r="370" spans="1:39" x14ac:dyDescent="0.35">
      <c r="A370" s="5" t="s">
        <v>1623</v>
      </c>
      <c r="B370" s="2" t="s">
        <v>1622</v>
      </c>
      <c r="C370" s="4">
        <v>752419.30207904836</v>
      </c>
      <c r="D370" s="3">
        <v>0.22086098219061401</v>
      </c>
      <c r="E370" s="3">
        <v>1.3138212343926011E-2</v>
      </c>
      <c r="F370" s="2">
        <v>3</v>
      </c>
      <c r="G370" s="4">
        <v>699715.79837447358</v>
      </c>
      <c r="H370" s="3">
        <v>0.25466472303207</v>
      </c>
      <c r="I370" s="3">
        <v>2.5856646639659749E-2</v>
      </c>
      <c r="J370" s="2">
        <v>3</v>
      </c>
      <c r="K370" s="4">
        <v>1141287.3607211199</v>
      </c>
      <c r="L370" s="3">
        <v>0.3299458103826049</v>
      </c>
      <c r="M370" s="3">
        <v>2.575883387367689E-2</v>
      </c>
      <c r="N370" s="2">
        <v>3</v>
      </c>
      <c r="O370" s="4">
        <v>2569869.9923947561</v>
      </c>
      <c r="P370" s="3">
        <v>0.73578081247278637</v>
      </c>
      <c r="Q370" s="3">
        <v>1.370971850828053E-2</v>
      </c>
      <c r="R370" s="2">
        <v>3</v>
      </c>
      <c r="S370" s="4">
        <v>3698571.1836964409</v>
      </c>
      <c r="T370" s="3">
        <v>1.033804939810639</v>
      </c>
      <c r="U370" s="3">
        <v>1.0774534699419851E-2</v>
      </c>
      <c r="V370" s="2">
        <v>3</v>
      </c>
      <c r="X370" s="3">
        <v>0.1378008555746579</v>
      </c>
      <c r="Y370" s="2" t="str">
        <f t="shared" si="25"/>
        <v>No</v>
      </c>
      <c r="Z370" s="3">
        <v>2.332262057827398E-2</v>
      </c>
      <c r="AA370" s="2" t="str">
        <f t="shared" si="26"/>
        <v>Yes</v>
      </c>
      <c r="AB370" s="3">
        <v>1.4029272495567961E-4</v>
      </c>
      <c r="AC370" s="2" t="str">
        <f t="shared" si="27"/>
        <v>Yes</v>
      </c>
      <c r="AD370" s="3">
        <v>1.268103682212812E-5</v>
      </c>
      <c r="AE370" s="2" t="str">
        <f t="shared" si="28"/>
        <v>Yes</v>
      </c>
      <c r="AF370" s="3">
        <v>0.2054605553664946</v>
      </c>
      <c r="AG370" s="3">
        <v>0.37362997193345182</v>
      </c>
      <c r="AH370" s="3">
        <v>1.157046955845918</v>
      </c>
      <c r="AI370" s="3">
        <v>0.49061604137966391</v>
      </c>
      <c r="AK370" s="3">
        <v>2.083006789884153E-7</v>
      </c>
      <c r="AL370" s="2" t="str">
        <f t="shared" si="29"/>
        <v>Yes</v>
      </c>
      <c r="AM370" s="3">
        <v>2.2267535245255292</v>
      </c>
    </row>
    <row r="371" spans="1:39" x14ac:dyDescent="0.35">
      <c r="A371" s="5" t="s">
        <v>1621</v>
      </c>
      <c r="B371" s="2" t="s">
        <v>1620</v>
      </c>
      <c r="C371" s="4">
        <v>630508.54453998047</v>
      </c>
      <c r="D371" s="3">
        <v>1.153177765799088</v>
      </c>
      <c r="E371" s="3">
        <v>0.1152200089590701</v>
      </c>
      <c r="F371" s="2">
        <v>3</v>
      </c>
      <c r="G371" s="4">
        <v>580769.05781881849</v>
      </c>
      <c r="H371" s="3">
        <v>0.61391958256599144</v>
      </c>
      <c r="I371" s="3">
        <v>0.1572113414486116</v>
      </c>
      <c r="J371" s="2">
        <v>3</v>
      </c>
      <c r="K371" s="4">
        <v>618358.78424857929</v>
      </c>
      <c r="L371" s="3">
        <v>1.108648595863867</v>
      </c>
      <c r="M371" s="3">
        <v>1.421003035203694E-2</v>
      </c>
      <c r="N371" s="2">
        <v>3</v>
      </c>
      <c r="O371" s="4">
        <v>595258.46345073206</v>
      </c>
      <c r="P371" s="3">
        <v>1.041238318128374</v>
      </c>
      <c r="Q371" s="3">
        <v>6.7520868975200835E-2</v>
      </c>
      <c r="R371" s="2">
        <v>3</v>
      </c>
      <c r="S371" s="4">
        <v>557557.84772991261</v>
      </c>
      <c r="T371" s="3">
        <v>0.95832186333674751</v>
      </c>
      <c r="U371" s="3">
        <v>6.7678903034272708E-2</v>
      </c>
      <c r="V371" s="2">
        <v>3</v>
      </c>
      <c r="X371" s="3">
        <v>1.076724945684129E-2</v>
      </c>
      <c r="Y371" s="2" t="str">
        <f t="shared" si="25"/>
        <v>Yes</v>
      </c>
      <c r="Z371" s="3">
        <v>3.1173343184379591E-2</v>
      </c>
      <c r="AA371" s="2" t="str">
        <f t="shared" si="26"/>
        <v>Yes</v>
      </c>
      <c r="AB371" s="3">
        <v>0.22248046497560039</v>
      </c>
      <c r="AC371" s="2" t="str">
        <f t="shared" si="27"/>
        <v>No</v>
      </c>
      <c r="AD371" s="3">
        <v>0.20744996180453079</v>
      </c>
      <c r="AE371" s="2" t="str">
        <f t="shared" si="28"/>
        <v>No</v>
      </c>
      <c r="AF371" s="3">
        <v>-0.9094933316779924</v>
      </c>
      <c r="AG371" s="3">
        <v>0.85268055817957777</v>
      </c>
      <c r="AH371" s="3">
        <v>-9.0501842604228805E-2</v>
      </c>
      <c r="AI371" s="3">
        <v>-0.1197181217228086</v>
      </c>
      <c r="AK371" s="3">
        <v>7.9709467307888887E-2</v>
      </c>
      <c r="AL371" s="2" t="str">
        <f t="shared" si="29"/>
        <v>No</v>
      </c>
      <c r="AM371" s="3">
        <v>-0.267032737825452</v>
      </c>
    </row>
    <row r="372" spans="1:39" x14ac:dyDescent="0.35">
      <c r="A372" s="5" t="s">
        <v>1619</v>
      </c>
      <c r="B372" s="2" t="s">
        <v>1618</v>
      </c>
      <c r="C372" s="4">
        <v>3914948.7126357858</v>
      </c>
      <c r="D372" s="3">
        <v>2.2076733676172671</v>
      </c>
      <c r="E372" s="3">
        <v>0.3869685570587898</v>
      </c>
      <c r="F372" s="2">
        <v>3</v>
      </c>
      <c r="G372" s="4">
        <v>2917228.573319538</v>
      </c>
      <c r="H372" s="3">
        <v>1.685410964584888</v>
      </c>
      <c r="I372" s="3">
        <v>0.57304623101239249</v>
      </c>
      <c r="J372" s="2">
        <v>3</v>
      </c>
      <c r="K372" s="4">
        <v>2700172.459264847</v>
      </c>
      <c r="L372" s="3">
        <v>1.497387612136142</v>
      </c>
      <c r="M372" s="3">
        <v>0.16079338280385649</v>
      </c>
      <c r="N372" s="2">
        <v>3</v>
      </c>
      <c r="O372" s="4">
        <v>2235325.1126819658</v>
      </c>
      <c r="P372" s="3">
        <v>1.223401450235996</v>
      </c>
      <c r="Q372" s="3">
        <v>0.21411550601909679</v>
      </c>
      <c r="R372" s="2">
        <v>3</v>
      </c>
      <c r="S372" s="4">
        <v>1773399.314587116</v>
      </c>
      <c r="T372" s="3">
        <v>0.9542855343575819</v>
      </c>
      <c r="U372" s="3">
        <v>0.14754651490589521</v>
      </c>
      <c r="V372" s="2">
        <v>3</v>
      </c>
      <c r="X372" s="3">
        <v>0.26988328818571161</v>
      </c>
      <c r="Y372" s="2" t="str">
        <f t="shared" si="25"/>
        <v>No</v>
      </c>
      <c r="Z372" s="3">
        <v>0.63251051736315422</v>
      </c>
      <c r="AA372" s="2" t="str">
        <f t="shared" si="26"/>
        <v>No</v>
      </c>
      <c r="AB372" s="3">
        <v>0.15658690025734939</v>
      </c>
      <c r="AC372" s="2" t="str">
        <f t="shared" si="27"/>
        <v>No</v>
      </c>
      <c r="AD372" s="3">
        <v>0.15653103665686041</v>
      </c>
      <c r="AE372" s="2" t="str">
        <f t="shared" si="28"/>
        <v>No</v>
      </c>
      <c r="AF372" s="3">
        <v>-0.3894263206242583</v>
      </c>
      <c r="AG372" s="3">
        <v>-0.17065269168731911</v>
      </c>
      <c r="AH372" s="3">
        <v>-0.29154983283825719</v>
      </c>
      <c r="AI372" s="3">
        <v>-0.35840498275355293</v>
      </c>
      <c r="AK372" s="3">
        <v>1.9698041859567059E-2</v>
      </c>
      <c r="AL372" s="2" t="str">
        <f t="shared" si="29"/>
        <v>Yes</v>
      </c>
      <c r="AM372" s="3">
        <v>-1.210033827903388</v>
      </c>
    </row>
    <row r="373" spans="1:39" x14ac:dyDescent="0.35">
      <c r="A373" s="5" t="s">
        <v>1617</v>
      </c>
      <c r="B373" s="2" t="s">
        <v>1616</v>
      </c>
      <c r="C373" s="4">
        <v>8204502.754825756</v>
      </c>
      <c r="D373" s="3">
        <v>1.7528416247552729</v>
      </c>
      <c r="E373" s="3">
        <v>9.3201938403098039E-2</v>
      </c>
      <c r="F373" s="2">
        <v>3</v>
      </c>
      <c r="G373" s="4">
        <v>8336164.552908753</v>
      </c>
      <c r="H373" s="3">
        <v>1.7006699419383651</v>
      </c>
      <c r="I373" s="3">
        <v>0.37982022061201193</v>
      </c>
      <c r="J373" s="2">
        <v>3</v>
      </c>
      <c r="K373" s="4">
        <v>7042661.5014622537</v>
      </c>
      <c r="L373" s="3">
        <v>1.4898761717299971</v>
      </c>
      <c r="M373" s="3">
        <v>1.990227447556794E-2</v>
      </c>
      <c r="N373" s="2">
        <v>3</v>
      </c>
      <c r="O373" s="4">
        <v>5847076.7555291615</v>
      </c>
      <c r="P373" s="3">
        <v>1.2144578054090289</v>
      </c>
      <c r="Q373" s="3">
        <v>4.9865004049421083E-2</v>
      </c>
      <c r="R373" s="2">
        <v>3</v>
      </c>
      <c r="S373" s="4">
        <v>4863693.2624803782</v>
      </c>
      <c r="T373" s="3">
        <v>0.98551200283245288</v>
      </c>
      <c r="U373" s="3">
        <v>5.8151922973016898E-2</v>
      </c>
      <c r="V373" s="2">
        <v>3</v>
      </c>
      <c r="X373" s="3">
        <v>0.8366883349428712</v>
      </c>
      <c r="Y373" s="2" t="str">
        <f t="shared" si="25"/>
        <v>No</v>
      </c>
      <c r="Z373" s="3">
        <v>0.43790540651597731</v>
      </c>
      <c r="AA373" s="2" t="str">
        <f t="shared" si="26"/>
        <v>No</v>
      </c>
      <c r="AB373" s="3">
        <v>5.0035965613982629E-3</v>
      </c>
      <c r="AC373" s="2" t="str">
        <f t="shared" si="27"/>
        <v>Yes</v>
      </c>
      <c r="AD373" s="3">
        <v>7.0485324936221203E-3</v>
      </c>
      <c r="AE373" s="2" t="str">
        <f t="shared" si="28"/>
        <v>Yes</v>
      </c>
      <c r="AF373" s="3">
        <v>-4.3592472880343278E-2</v>
      </c>
      <c r="AG373" s="3">
        <v>-0.19091074789562831</v>
      </c>
      <c r="AH373" s="3">
        <v>-0.29488006229265279</v>
      </c>
      <c r="AI373" s="3">
        <v>-0.30136701899503499</v>
      </c>
      <c r="AK373" s="3">
        <v>6.9967055023753512E-4</v>
      </c>
      <c r="AL373" s="2" t="str">
        <f t="shared" si="29"/>
        <v>Yes</v>
      </c>
      <c r="AM373" s="3">
        <v>-0.83075030206365941</v>
      </c>
    </row>
    <row r="374" spans="1:39" x14ac:dyDescent="0.35">
      <c r="A374" s="5" t="s">
        <v>1615</v>
      </c>
      <c r="B374" s="2" t="s">
        <v>1614</v>
      </c>
      <c r="C374" s="4">
        <v>760695.6280834619</v>
      </c>
      <c r="D374" s="3">
        <v>0.21298297490183521</v>
      </c>
      <c r="E374" s="3">
        <v>3.0425094185687049E-2</v>
      </c>
      <c r="F374" s="2">
        <v>3</v>
      </c>
      <c r="G374" s="4">
        <v>484352.3363609651</v>
      </c>
      <c r="H374" s="3">
        <v>0.18530845520255509</v>
      </c>
      <c r="I374" s="3">
        <v>3.4501976706550939E-2</v>
      </c>
      <c r="J374" s="2">
        <v>3</v>
      </c>
      <c r="K374" s="4">
        <v>1073062.5709084659</v>
      </c>
      <c r="L374" s="3">
        <v>0.29673672891730951</v>
      </c>
      <c r="M374" s="3">
        <v>3.701509715188922E-2</v>
      </c>
      <c r="N374" s="2">
        <v>3</v>
      </c>
      <c r="O374" s="4">
        <v>2143758.1913141208</v>
      </c>
      <c r="P374" s="3">
        <v>0.58675586132662216</v>
      </c>
      <c r="Q374" s="3">
        <v>2.016305426831197E-2</v>
      </c>
      <c r="R374" s="2">
        <v>3</v>
      </c>
      <c r="S374" s="4">
        <v>3398626.9685544521</v>
      </c>
      <c r="T374" s="3">
        <v>0.90763018835238274</v>
      </c>
      <c r="U374" s="3">
        <v>4.0996456972329801E-2</v>
      </c>
      <c r="V374" s="2">
        <v>3</v>
      </c>
      <c r="X374" s="3">
        <v>0.35709213069649193</v>
      </c>
      <c r="Y374" s="2" t="str">
        <f t="shared" si="25"/>
        <v>No</v>
      </c>
      <c r="Z374" s="3">
        <v>1.904513257380494E-2</v>
      </c>
      <c r="AA374" s="2" t="str">
        <f t="shared" si="26"/>
        <v>Yes</v>
      </c>
      <c r="AB374" s="3">
        <v>1.10092448432746E-3</v>
      </c>
      <c r="AC374" s="2" t="str">
        <f t="shared" si="27"/>
        <v>Yes</v>
      </c>
      <c r="AD374" s="3">
        <v>1.3739007664673539E-3</v>
      </c>
      <c r="AE374" s="2" t="str">
        <f t="shared" si="28"/>
        <v>Yes</v>
      </c>
      <c r="AF374" s="3">
        <v>-0.20080940141810699</v>
      </c>
      <c r="AG374" s="3">
        <v>0.67925479929294941</v>
      </c>
      <c r="AH374" s="3">
        <v>0.98357683940059493</v>
      </c>
      <c r="AI374" s="3">
        <v>0.62934424630721086</v>
      </c>
      <c r="AK374" s="3">
        <v>3.6899463563884673E-5</v>
      </c>
      <c r="AL374" s="2" t="str">
        <f t="shared" si="29"/>
        <v>Yes</v>
      </c>
      <c r="AM374" s="3">
        <v>2.091366483582648</v>
      </c>
    </row>
    <row r="375" spans="1:39" x14ac:dyDescent="0.35">
      <c r="A375" s="5" t="s">
        <v>1613</v>
      </c>
      <c r="B375" s="2" t="s">
        <v>1612</v>
      </c>
      <c r="C375" s="4">
        <v>266722.82985694811</v>
      </c>
      <c r="D375" s="3">
        <v>0.98925069417184164</v>
      </c>
      <c r="E375" s="3">
        <v>1.026882415257421E-2</v>
      </c>
      <c r="F375" s="2">
        <v>3</v>
      </c>
      <c r="G375" s="4">
        <v>549064.99482152204</v>
      </c>
      <c r="H375" s="3">
        <v>1.0756776999971189</v>
      </c>
      <c r="I375" s="3">
        <v>0.16535492230617621</v>
      </c>
      <c r="J375" s="2">
        <v>3</v>
      </c>
      <c r="K375" s="4">
        <v>261681.89504001901</v>
      </c>
      <c r="L375" s="3">
        <v>0.95706437479622519</v>
      </c>
      <c r="M375" s="3">
        <v>4.0105264409699831E-2</v>
      </c>
      <c r="N375" s="2">
        <v>3</v>
      </c>
      <c r="O375" s="4">
        <v>273787.86237858242</v>
      </c>
      <c r="P375" s="3">
        <v>0.98664461632383704</v>
      </c>
      <c r="Q375" s="3">
        <v>1.3697317241781059E-2</v>
      </c>
      <c r="R375" s="2">
        <v>3</v>
      </c>
      <c r="S375" s="4">
        <v>270419.11185005278</v>
      </c>
      <c r="T375" s="3">
        <v>0.95313618664537092</v>
      </c>
      <c r="U375" s="3">
        <v>3.7499155599367978E-2</v>
      </c>
      <c r="V375" s="2">
        <v>3</v>
      </c>
      <c r="X375" s="3">
        <v>0.46096793199696467</v>
      </c>
      <c r="Y375" s="2" t="str">
        <f t="shared" si="25"/>
        <v>No</v>
      </c>
      <c r="Z375" s="3">
        <v>0.33949204039888381</v>
      </c>
      <c r="AA375" s="2" t="str">
        <f t="shared" si="26"/>
        <v>No</v>
      </c>
      <c r="AB375" s="3">
        <v>0.32997750480126081</v>
      </c>
      <c r="AC375" s="2" t="str">
        <f t="shared" si="27"/>
        <v>No</v>
      </c>
      <c r="AD375" s="3">
        <v>0.25803154408325141</v>
      </c>
      <c r="AE375" s="2" t="str">
        <f t="shared" si="28"/>
        <v>No</v>
      </c>
      <c r="AF375" s="3">
        <v>0.120837797371076</v>
      </c>
      <c r="AG375" s="3">
        <v>-0.16855800229718501</v>
      </c>
      <c r="AH375" s="3">
        <v>4.3914560216418527E-2</v>
      </c>
      <c r="AI375" s="3">
        <v>-4.984816286313478E-2</v>
      </c>
      <c r="AK375" s="3">
        <v>0.23273037399879701</v>
      </c>
      <c r="AL375" s="2" t="str">
        <f t="shared" si="29"/>
        <v>No</v>
      </c>
      <c r="AM375" s="3">
        <v>-5.3653807572825382E-2</v>
      </c>
    </row>
    <row r="376" spans="1:39" x14ac:dyDescent="0.35">
      <c r="A376" s="5" t="s">
        <v>1611</v>
      </c>
      <c r="B376" s="2" t="s">
        <v>1610</v>
      </c>
      <c r="C376" s="4">
        <v>1947158.0246379061</v>
      </c>
      <c r="D376" s="3">
        <v>0.63283908460677119</v>
      </c>
      <c r="E376" s="3">
        <v>2.297859867029222E-2</v>
      </c>
      <c r="F376" s="2">
        <v>3</v>
      </c>
      <c r="G376" s="4">
        <v>2155962.5056287958</v>
      </c>
      <c r="H376" s="3">
        <v>0.78314745972738542</v>
      </c>
      <c r="I376" s="3">
        <v>7.4642141283734559E-2</v>
      </c>
      <c r="J376" s="2">
        <v>3</v>
      </c>
      <c r="K376" s="4">
        <v>2504302.276282385</v>
      </c>
      <c r="L376" s="3">
        <v>0.80833090510083483</v>
      </c>
      <c r="M376" s="3">
        <v>1.792159164126083E-2</v>
      </c>
      <c r="N376" s="2">
        <v>3</v>
      </c>
      <c r="O376" s="4">
        <v>2690019.9956395891</v>
      </c>
      <c r="P376" s="3">
        <v>0.85134083937150118</v>
      </c>
      <c r="Q376" s="3">
        <v>2.6560184110257169E-2</v>
      </c>
      <c r="R376" s="2">
        <v>3</v>
      </c>
      <c r="S376" s="4">
        <v>2971465.8477310799</v>
      </c>
      <c r="T376" s="3">
        <v>0.91770239040920343</v>
      </c>
      <c r="U376" s="3">
        <v>3.6560770490340282E-2</v>
      </c>
      <c r="V376" s="2">
        <v>3</v>
      </c>
      <c r="X376" s="3">
        <v>6.2514121061190572E-2</v>
      </c>
      <c r="Y376" s="2" t="str">
        <f t="shared" si="25"/>
        <v>No</v>
      </c>
      <c r="Z376" s="3">
        <v>0.62191812321040851</v>
      </c>
      <c r="AA376" s="2" t="str">
        <f t="shared" si="26"/>
        <v>No</v>
      </c>
      <c r="AB376" s="3">
        <v>8.9904597509032277E-2</v>
      </c>
      <c r="AC376" s="2" t="str">
        <f t="shared" si="27"/>
        <v>No</v>
      </c>
      <c r="AD376" s="3">
        <v>6.961854110927479E-2</v>
      </c>
      <c r="AE376" s="2" t="str">
        <f t="shared" si="28"/>
        <v>No</v>
      </c>
      <c r="AF376" s="3">
        <v>0.30744527531878763</v>
      </c>
      <c r="AG376" s="3">
        <v>4.566202781836403E-2</v>
      </c>
      <c r="AH376" s="3">
        <v>7.479083150348137E-2</v>
      </c>
      <c r="AI376" s="3">
        <v>0.10828952641111871</v>
      </c>
      <c r="AK376" s="3">
        <v>8.2635994019488563E-4</v>
      </c>
      <c r="AL376" s="2" t="str">
        <f t="shared" si="29"/>
        <v>Yes</v>
      </c>
      <c r="AM376" s="3">
        <v>0.53618766105175175</v>
      </c>
    </row>
    <row r="377" spans="1:39" x14ac:dyDescent="0.35">
      <c r="A377" s="5" t="s">
        <v>1609</v>
      </c>
      <c r="B377" s="2" t="s">
        <v>1608</v>
      </c>
      <c r="C377" s="4">
        <v>458491.4585870888</v>
      </c>
      <c r="D377" s="3">
        <v>0.8344542538415386</v>
      </c>
      <c r="E377" s="3">
        <v>6.0148641409098647E-2</v>
      </c>
      <c r="F377" s="2">
        <v>3</v>
      </c>
      <c r="G377" s="4">
        <v>536452.61949124036</v>
      </c>
      <c r="H377" s="3">
        <v>0.86218017120770207</v>
      </c>
      <c r="I377" s="3">
        <v>0.1115853208408857</v>
      </c>
      <c r="J377" s="2">
        <v>3</v>
      </c>
      <c r="K377" s="4">
        <v>492195.41425701813</v>
      </c>
      <c r="L377" s="3">
        <v>0.88549391209284067</v>
      </c>
      <c r="M377" s="3">
        <v>6.3164559002540255E-2</v>
      </c>
      <c r="N377" s="2">
        <v>3</v>
      </c>
      <c r="O377" s="4">
        <v>503271.92648988252</v>
      </c>
      <c r="P377" s="3">
        <v>0.89707908012800319</v>
      </c>
      <c r="Q377" s="3">
        <v>4.4147333605395508E-2</v>
      </c>
      <c r="R377" s="2">
        <v>3</v>
      </c>
      <c r="S377" s="4">
        <v>567823.44395384972</v>
      </c>
      <c r="T377" s="3">
        <v>0.98775703677158322</v>
      </c>
      <c r="U377" s="3">
        <v>3.4063978206965981E-2</v>
      </c>
      <c r="V377" s="2">
        <v>3</v>
      </c>
      <c r="X377" s="3">
        <v>0.72948436300110986</v>
      </c>
      <c r="Y377" s="2" t="str">
        <f t="shared" si="25"/>
        <v>No</v>
      </c>
      <c r="Z377" s="3">
        <v>0.77246345455011722</v>
      </c>
      <c r="AA377" s="2" t="str">
        <f t="shared" si="26"/>
        <v>No</v>
      </c>
      <c r="AB377" s="3">
        <v>0.8088549267962456</v>
      </c>
      <c r="AC377" s="2" t="str">
        <f t="shared" si="27"/>
        <v>No</v>
      </c>
      <c r="AD377" s="3">
        <v>5.1563091697291279E-2</v>
      </c>
      <c r="AE377" s="2" t="str">
        <f t="shared" si="28"/>
        <v>No</v>
      </c>
      <c r="AF377" s="3">
        <v>4.7156422339550211E-2</v>
      </c>
      <c r="AG377" s="3">
        <v>3.8493005086751041E-2</v>
      </c>
      <c r="AH377" s="3">
        <v>1.875278025055881E-2</v>
      </c>
      <c r="AI377" s="3">
        <v>0.13892105047405981</v>
      </c>
      <c r="AK377" s="3">
        <v>2.83201629484157E-2</v>
      </c>
      <c r="AL377" s="2" t="str">
        <f t="shared" si="29"/>
        <v>Yes</v>
      </c>
      <c r="AM377" s="3">
        <v>0.24332325815091979</v>
      </c>
    </row>
    <row r="378" spans="1:39" x14ac:dyDescent="0.35">
      <c r="A378" s="5" t="s">
        <v>1607</v>
      </c>
      <c r="B378" s="2" t="s">
        <v>1606</v>
      </c>
      <c r="C378" s="4">
        <v>828398.62825035013</v>
      </c>
      <c r="D378" s="3">
        <v>0.52547532968259125</v>
      </c>
      <c r="E378" s="3">
        <v>4.0973727506488783E-2</v>
      </c>
      <c r="F378" s="2">
        <v>3</v>
      </c>
      <c r="G378" s="4">
        <v>861451.32093219331</v>
      </c>
      <c r="H378" s="3">
        <v>0.58613293051359516</v>
      </c>
      <c r="I378" s="3">
        <v>6.0259226797671837E-2</v>
      </c>
      <c r="J378" s="2">
        <v>3</v>
      </c>
      <c r="K378" s="4">
        <v>1014840.340675998</v>
      </c>
      <c r="L378" s="3">
        <v>0.6355027690883972</v>
      </c>
      <c r="M378" s="3">
        <v>1.689642294173832E-2</v>
      </c>
      <c r="N378" s="2">
        <v>3</v>
      </c>
      <c r="O378" s="4">
        <v>1380987.136474404</v>
      </c>
      <c r="P378" s="3">
        <v>0.84869374266103426</v>
      </c>
      <c r="Q378" s="3">
        <v>5.4759752688900099E-2</v>
      </c>
      <c r="R378" s="2">
        <v>3</v>
      </c>
      <c r="S378" s="4">
        <v>1656738.507531282</v>
      </c>
      <c r="T378" s="3">
        <v>0.99281520702595272</v>
      </c>
      <c r="U378" s="3">
        <v>6.6196262049282209E-2</v>
      </c>
      <c r="V378" s="2">
        <v>3</v>
      </c>
      <c r="X378" s="3">
        <v>0.23196635807438681</v>
      </c>
      <c r="Y378" s="2" t="str">
        <f t="shared" si="25"/>
        <v>No</v>
      </c>
      <c r="Z378" s="3">
        <v>0.28949162588143462</v>
      </c>
      <c r="AA378" s="2" t="str">
        <f t="shared" si="26"/>
        <v>No</v>
      </c>
      <c r="AB378" s="3">
        <v>1.4811934112335031E-2</v>
      </c>
      <c r="AC378" s="2" t="str">
        <f t="shared" si="27"/>
        <v>Yes</v>
      </c>
      <c r="AD378" s="3">
        <v>4.5742587291957383E-2</v>
      </c>
      <c r="AE378" s="2" t="str">
        <f t="shared" si="28"/>
        <v>Yes</v>
      </c>
      <c r="AF378" s="3">
        <v>0.1576048607719861</v>
      </c>
      <c r="AG378" s="3">
        <v>0.11667051745223229</v>
      </c>
      <c r="AH378" s="3">
        <v>0.41734562911330231</v>
      </c>
      <c r="AI378" s="3">
        <v>0.22628117286706759</v>
      </c>
      <c r="AK378" s="3">
        <v>1.1759125682804881E-3</v>
      </c>
      <c r="AL378" s="2" t="str">
        <f t="shared" si="29"/>
        <v>Yes</v>
      </c>
      <c r="AM378" s="3">
        <v>0.91790218020458814</v>
      </c>
    </row>
    <row r="379" spans="1:39" x14ac:dyDescent="0.35">
      <c r="A379" s="5" t="s">
        <v>1605</v>
      </c>
      <c r="B379" s="2" t="s">
        <v>1604</v>
      </c>
      <c r="C379" s="4">
        <v>3991345.1829761961</v>
      </c>
      <c r="D379" s="3">
        <v>0.70136324890359625</v>
      </c>
      <c r="E379" s="3">
        <v>3.3548762952728767E-2</v>
      </c>
      <c r="F379" s="2">
        <v>3</v>
      </c>
      <c r="G379" s="4">
        <v>4030175.7097264989</v>
      </c>
      <c r="H379" s="3">
        <v>0.71342934994161145</v>
      </c>
      <c r="I379" s="3">
        <v>0.13276605810053341</v>
      </c>
      <c r="J379" s="2">
        <v>3</v>
      </c>
      <c r="K379" s="4">
        <v>4703998.2447004505</v>
      </c>
      <c r="L379" s="3">
        <v>0.81491361713695376</v>
      </c>
      <c r="M379" s="3">
        <v>2.6991342702848099E-3</v>
      </c>
      <c r="N379" s="2">
        <v>3</v>
      </c>
      <c r="O379" s="4">
        <v>5060960.9534191675</v>
      </c>
      <c r="P379" s="3">
        <v>0.8628421915275758</v>
      </c>
      <c r="Q379" s="3">
        <v>4.0233039097551493E-2</v>
      </c>
      <c r="R379" s="2">
        <v>3</v>
      </c>
      <c r="S379" s="4">
        <v>5450225.8599904804</v>
      </c>
      <c r="T379" s="3">
        <v>0.90798222539670947</v>
      </c>
      <c r="U379" s="3">
        <v>3.9003841505268588E-2</v>
      </c>
      <c r="V379" s="2">
        <v>3</v>
      </c>
      <c r="X379" s="3">
        <v>0.89128653110278833</v>
      </c>
      <c r="Y379" s="2" t="str">
        <f t="shared" si="25"/>
        <v>No</v>
      </c>
      <c r="Z379" s="3">
        <v>0.31655691392359259</v>
      </c>
      <c r="AA379" s="2" t="str">
        <f t="shared" si="26"/>
        <v>No</v>
      </c>
      <c r="AB379" s="3">
        <v>0.17460366471269681</v>
      </c>
      <c r="AC379" s="2" t="str">
        <f t="shared" si="27"/>
        <v>No</v>
      </c>
      <c r="AD379" s="3">
        <v>0.2354784288883936</v>
      </c>
      <c r="AE379" s="2" t="str">
        <f t="shared" si="28"/>
        <v>No</v>
      </c>
      <c r="AF379" s="3">
        <v>2.4608732357803489E-2</v>
      </c>
      <c r="AG379" s="3">
        <v>0.19187656979490689</v>
      </c>
      <c r="AH379" s="3">
        <v>8.2449585378147269E-2</v>
      </c>
      <c r="AI379" s="3">
        <v>7.356733210776345E-2</v>
      </c>
      <c r="AK379" s="3">
        <v>2.4348959663408332E-3</v>
      </c>
      <c r="AL379" s="2" t="str">
        <f t="shared" si="29"/>
        <v>Yes</v>
      </c>
      <c r="AM379" s="3">
        <v>0.37250221963862101</v>
      </c>
    </row>
    <row r="380" spans="1:39" x14ac:dyDescent="0.35">
      <c r="A380" s="5" t="s">
        <v>1603</v>
      </c>
      <c r="B380" s="2" t="s">
        <v>1602</v>
      </c>
      <c r="C380" s="4">
        <v>6290720.9492421485</v>
      </c>
      <c r="D380" s="3">
        <v>2.378384111628935</v>
      </c>
      <c r="E380" s="3">
        <v>8.8223073427810009E-2</v>
      </c>
      <c r="F380" s="2">
        <v>3</v>
      </c>
      <c r="G380" s="4">
        <v>5369135.5886993781</v>
      </c>
      <c r="H380" s="3">
        <v>1.7677040405475819</v>
      </c>
      <c r="I380" s="3">
        <v>0.57113136593452485</v>
      </c>
      <c r="J380" s="2">
        <v>3</v>
      </c>
      <c r="K380" s="4">
        <v>4533120.4462273167</v>
      </c>
      <c r="L380" s="3">
        <v>1.699635121722322</v>
      </c>
      <c r="M380" s="3">
        <v>0.10565471447573831</v>
      </c>
      <c r="N380" s="2">
        <v>3</v>
      </c>
      <c r="O380" s="4">
        <v>3373480.6710898378</v>
      </c>
      <c r="P380" s="3">
        <v>1.236624345620231</v>
      </c>
      <c r="Q380" s="3">
        <v>9.4977392369466521E-2</v>
      </c>
      <c r="R380" s="2">
        <v>3</v>
      </c>
      <c r="S380" s="4">
        <v>2577271.8843563888</v>
      </c>
      <c r="T380" s="3">
        <v>0.91605207712919567</v>
      </c>
      <c r="U380" s="3">
        <v>0.1395468140901972</v>
      </c>
      <c r="V380" s="2">
        <v>3</v>
      </c>
      <c r="X380" s="3">
        <v>0.20290691059913829</v>
      </c>
      <c r="Y380" s="2" t="str">
        <f t="shared" si="25"/>
        <v>No</v>
      </c>
      <c r="Z380" s="3">
        <v>0.85685010488728408</v>
      </c>
      <c r="AA380" s="2" t="str">
        <f t="shared" si="26"/>
        <v>No</v>
      </c>
      <c r="AB380" s="3">
        <v>5.015331315489137E-3</v>
      </c>
      <c r="AC380" s="2" t="str">
        <f t="shared" si="27"/>
        <v>Yes</v>
      </c>
      <c r="AD380" s="3">
        <v>3.6424251527453752E-2</v>
      </c>
      <c r="AE380" s="2" t="str">
        <f t="shared" si="28"/>
        <v>Yes</v>
      </c>
      <c r="AF380" s="3">
        <v>-0.42810498030170491</v>
      </c>
      <c r="AG380" s="3">
        <v>-5.6651689107158808E-2</v>
      </c>
      <c r="AH380" s="3">
        <v>-0.4588177477571464</v>
      </c>
      <c r="AI380" s="3">
        <v>-0.4329057912574199</v>
      </c>
      <c r="AK380" s="3">
        <v>3.0479585010404419E-4</v>
      </c>
      <c r="AL380" s="2" t="str">
        <f t="shared" si="29"/>
        <v>Yes</v>
      </c>
      <c r="AM380" s="3">
        <v>-1.37648020842343</v>
      </c>
    </row>
    <row r="381" spans="1:39" x14ac:dyDescent="0.35">
      <c r="A381" s="5" t="s">
        <v>1601</v>
      </c>
      <c r="B381" s="2" t="s">
        <v>1600</v>
      </c>
      <c r="C381" s="4">
        <v>6290720.9492421485</v>
      </c>
      <c r="D381" s="3">
        <v>2.378384111628935</v>
      </c>
      <c r="E381" s="3">
        <v>8.8223073427810009E-2</v>
      </c>
      <c r="F381" s="2">
        <v>3</v>
      </c>
      <c r="G381" s="4">
        <v>5369135.5886993781</v>
      </c>
      <c r="H381" s="3">
        <v>1.7677040405475819</v>
      </c>
      <c r="I381" s="3">
        <v>0.57113136593452485</v>
      </c>
      <c r="J381" s="2">
        <v>3</v>
      </c>
      <c r="K381" s="4">
        <v>4533120.4462273167</v>
      </c>
      <c r="L381" s="3">
        <v>1.699635121722322</v>
      </c>
      <c r="M381" s="3">
        <v>0.10565471447573831</v>
      </c>
      <c r="N381" s="2">
        <v>3</v>
      </c>
      <c r="O381" s="4">
        <v>3373480.6710898378</v>
      </c>
      <c r="P381" s="3">
        <v>1.236624345620231</v>
      </c>
      <c r="Q381" s="3">
        <v>9.4977392369466521E-2</v>
      </c>
      <c r="R381" s="2">
        <v>3</v>
      </c>
      <c r="S381" s="4">
        <v>2577271.8843563888</v>
      </c>
      <c r="T381" s="3">
        <v>0.91605207712919567</v>
      </c>
      <c r="U381" s="3">
        <v>0.1395468140901972</v>
      </c>
      <c r="V381" s="2">
        <v>3</v>
      </c>
      <c r="X381" s="3">
        <v>0.20290691059913829</v>
      </c>
      <c r="Y381" s="2" t="str">
        <f t="shared" si="25"/>
        <v>No</v>
      </c>
      <c r="Z381" s="3">
        <v>0.85685010488728408</v>
      </c>
      <c r="AA381" s="2" t="str">
        <f t="shared" si="26"/>
        <v>No</v>
      </c>
      <c r="AB381" s="3">
        <v>5.015331315489137E-3</v>
      </c>
      <c r="AC381" s="2" t="str">
        <f t="shared" si="27"/>
        <v>Yes</v>
      </c>
      <c r="AD381" s="3">
        <v>3.6424251527453752E-2</v>
      </c>
      <c r="AE381" s="2" t="str">
        <f t="shared" si="28"/>
        <v>Yes</v>
      </c>
      <c r="AF381" s="3">
        <v>-0.42810498030170491</v>
      </c>
      <c r="AG381" s="3">
        <v>-5.6651689107158808E-2</v>
      </c>
      <c r="AH381" s="3">
        <v>-0.4588177477571464</v>
      </c>
      <c r="AI381" s="3">
        <v>-0.4329057912574199</v>
      </c>
      <c r="AK381" s="3">
        <v>3.0479585010404419E-4</v>
      </c>
      <c r="AL381" s="2" t="str">
        <f t="shared" si="29"/>
        <v>Yes</v>
      </c>
      <c r="AM381" s="3">
        <v>-1.37648020842343</v>
      </c>
    </row>
    <row r="382" spans="1:39" x14ac:dyDescent="0.35">
      <c r="A382" s="5" t="s">
        <v>1599</v>
      </c>
      <c r="B382" s="2" t="s">
        <v>1598</v>
      </c>
      <c r="C382" s="4">
        <v>398418.71229115361</v>
      </c>
      <c r="D382" s="3">
        <v>0.46521284739856128</v>
      </c>
      <c r="E382" s="3">
        <v>3.5105894720513321E-2</v>
      </c>
      <c r="F382" s="2">
        <v>3</v>
      </c>
      <c r="G382" s="4">
        <v>161954.5255914687</v>
      </c>
      <c r="H382" s="3">
        <v>0.3628257207965917</v>
      </c>
      <c r="I382" s="3">
        <v>4.8618814043669502E-2</v>
      </c>
      <c r="J382" s="2">
        <v>3</v>
      </c>
      <c r="K382" s="4">
        <v>877056.38901693979</v>
      </c>
      <c r="L382" s="3">
        <v>1.0125025503569369</v>
      </c>
      <c r="M382" s="3">
        <v>1.9752194832851119E-2</v>
      </c>
      <c r="N382" s="2">
        <v>3</v>
      </c>
      <c r="O382" s="4">
        <v>1037682.946748269</v>
      </c>
      <c r="P382" s="3">
        <v>1.1783722185593279</v>
      </c>
      <c r="Q382" s="3">
        <v>4.5561044838932863E-2</v>
      </c>
      <c r="R382" s="2">
        <v>3</v>
      </c>
      <c r="S382" s="4">
        <v>946822.72213028616</v>
      </c>
      <c r="T382" s="3">
        <v>1.0485445586153941</v>
      </c>
      <c r="U382" s="3">
        <v>5.0049794995655067E-2</v>
      </c>
      <c r="V382" s="2">
        <v>3</v>
      </c>
      <c r="X382" s="3">
        <v>4.6880374829244877E-2</v>
      </c>
      <c r="Y382" s="2" t="str">
        <f t="shared" si="25"/>
        <v>Yes</v>
      </c>
      <c r="Z382" s="3">
        <v>4.8708283336490699E-4</v>
      </c>
      <c r="AA382" s="2" t="str">
        <f t="shared" si="26"/>
        <v>Yes</v>
      </c>
      <c r="AB382" s="3">
        <v>1.330261293689905E-2</v>
      </c>
      <c r="AC382" s="2" t="str">
        <f t="shared" si="27"/>
        <v>Yes</v>
      </c>
      <c r="AD382" s="3">
        <v>2.96989743545732E-2</v>
      </c>
      <c r="AE382" s="2" t="str">
        <f t="shared" si="28"/>
        <v>Yes</v>
      </c>
      <c r="AF382" s="3">
        <v>-0.35861420661119808</v>
      </c>
      <c r="AG382" s="3">
        <v>1.480576904376637</v>
      </c>
      <c r="AH382" s="3">
        <v>0.2188697807855684</v>
      </c>
      <c r="AI382" s="3">
        <v>-0.1684071516951394</v>
      </c>
      <c r="AK382" s="3">
        <v>1.6352417016616649E-4</v>
      </c>
      <c r="AL382" s="2" t="str">
        <f t="shared" si="29"/>
        <v>Yes</v>
      </c>
      <c r="AM382" s="3">
        <v>1.172425326855868</v>
      </c>
    </row>
    <row r="383" spans="1:39" x14ac:dyDescent="0.35">
      <c r="A383" s="5" t="s">
        <v>1597</v>
      </c>
      <c r="B383" s="2" t="s">
        <v>1596</v>
      </c>
      <c r="C383" s="4">
        <v>3326904.4461791981</v>
      </c>
      <c r="D383" s="3">
        <v>1.988147298066917</v>
      </c>
      <c r="E383" s="3">
        <v>0.33238800021846082</v>
      </c>
      <c r="F383" s="2">
        <v>3</v>
      </c>
      <c r="G383" s="4">
        <v>2429652.477171598</v>
      </c>
      <c r="H383" s="3">
        <v>1.418505516549649</v>
      </c>
      <c r="I383" s="3">
        <v>0.51554005397211589</v>
      </c>
      <c r="J383" s="2">
        <v>3</v>
      </c>
      <c r="K383" s="4">
        <v>2226814.0495345281</v>
      </c>
      <c r="L383" s="3">
        <v>1.311914029695038</v>
      </c>
      <c r="M383" s="3">
        <v>8.5031664526154169E-2</v>
      </c>
      <c r="N383" s="2">
        <v>3</v>
      </c>
      <c r="O383" s="4">
        <v>1927036.0204688241</v>
      </c>
      <c r="P383" s="3">
        <v>1.1220033829823211</v>
      </c>
      <c r="Q383" s="3">
        <v>0.22439408048710979</v>
      </c>
      <c r="R383" s="2">
        <v>3</v>
      </c>
      <c r="S383" s="4">
        <v>1630673.960766922</v>
      </c>
      <c r="T383" s="3">
        <v>0.92228953020526927</v>
      </c>
      <c r="U383" s="3">
        <v>0.11948934227270711</v>
      </c>
      <c r="V383" s="2">
        <v>3</v>
      </c>
      <c r="X383" s="3">
        <v>0.1949466603256868</v>
      </c>
      <c r="Y383" s="2" t="str">
        <f t="shared" si="25"/>
        <v>No</v>
      </c>
      <c r="Z383" s="3">
        <v>0.7560526059230499</v>
      </c>
      <c r="AA383" s="2" t="str">
        <f t="shared" si="26"/>
        <v>No</v>
      </c>
      <c r="AB383" s="3">
        <v>0.27814054892165302</v>
      </c>
      <c r="AC383" s="2" t="str">
        <f t="shared" si="27"/>
        <v>No</v>
      </c>
      <c r="AD383" s="3">
        <v>0.26544883616421427</v>
      </c>
      <c r="AE383" s="2" t="str">
        <f t="shared" si="28"/>
        <v>No</v>
      </c>
      <c r="AF383" s="3">
        <v>-0.48705288615682851</v>
      </c>
      <c r="AG383" s="3">
        <v>-0.1126985786343828</v>
      </c>
      <c r="AH383" s="3">
        <v>-0.2255961567496414</v>
      </c>
      <c r="AI383" s="3">
        <v>-0.28278540022387921</v>
      </c>
      <c r="AK383" s="3">
        <v>2.0985408384904081E-2</v>
      </c>
      <c r="AL383" s="2" t="str">
        <f t="shared" si="29"/>
        <v>Yes</v>
      </c>
      <c r="AM383" s="3">
        <v>-1.1081330217647321</v>
      </c>
    </row>
    <row r="384" spans="1:39" x14ac:dyDescent="0.35">
      <c r="A384" s="5" t="s">
        <v>1595</v>
      </c>
      <c r="B384" s="2" t="s">
        <v>1594</v>
      </c>
      <c r="C384" s="4">
        <v>3326904.4461791981</v>
      </c>
      <c r="D384" s="3">
        <v>1.988147298066917</v>
      </c>
      <c r="E384" s="3">
        <v>0.33238800021846082</v>
      </c>
      <c r="F384" s="2">
        <v>3</v>
      </c>
      <c r="G384" s="4">
        <v>2429652.477171598</v>
      </c>
      <c r="H384" s="3">
        <v>1.418505516549649</v>
      </c>
      <c r="I384" s="3">
        <v>0.51554005397211589</v>
      </c>
      <c r="J384" s="2">
        <v>3</v>
      </c>
      <c r="K384" s="4">
        <v>2226814.0495345281</v>
      </c>
      <c r="L384" s="3">
        <v>1.311914029695038</v>
      </c>
      <c r="M384" s="3">
        <v>8.5031664526154169E-2</v>
      </c>
      <c r="N384" s="2">
        <v>3</v>
      </c>
      <c r="O384" s="4">
        <v>1927036.0204688241</v>
      </c>
      <c r="P384" s="3">
        <v>1.1220033829823211</v>
      </c>
      <c r="Q384" s="3">
        <v>0.22439408048710979</v>
      </c>
      <c r="R384" s="2">
        <v>3</v>
      </c>
      <c r="S384" s="4">
        <v>1630673.960766922</v>
      </c>
      <c r="T384" s="3">
        <v>0.92228953020526927</v>
      </c>
      <c r="U384" s="3">
        <v>0.11948934227270711</v>
      </c>
      <c r="V384" s="2">
        <v>3</v>
      </c>
      <c r="X384" s="3">
        <v>0.1949466603256868</v>
      </c>
      <c r="Y384" s="2" t="str">
        <f t="shared" si="25"/>
        <v>No</v>
      </c>
      <c r="Z384" s="3">
        <v>0.7560526059230499</v>
      </c>
      <c r="AA384" s="2" t="str">
        <f t="shared" si="26"/>
        <v>No</v>
      </c>
      <c r="AB384" s="3">
        <v>0.27814054892165302</v>
      </c>
      <c r="AC384" s="2" t="str">
        <f t="shared" si="27"/>
        <v>No</v>
      </c>
      <c r="AD384" s="3">
        <v>0.26544883616421427</v>
      </c>
      <c r="AE384" s="2" t="str">
        <f t="shared" si="28"/>
        <v>No</v>
      </c>
      <c r="AF384" s="3">
        <v>-0.48705288615682851</v>
      </c>
      <c r="AG384" s="3">
        <v>-0.1126985786343828</v>
      </c>
      <c r="AH384" s="3">
        <v>-0.2255961567496414</v>
      </c>
      <c r="AI384" s="3">
        <v>-0.28278540022387921</v>
      </c>
      <c r="AK384" s="3">
        <v>2.0985408384904081E-2</v>
      </c>
      <c r="AL384" s="2" t="str">
        <f t="shared" si="29"/>
        <v>Yes</v>
      </c>
      <c r="AM384" s="3">
        <v>-1.1081330217647321</v>
      </c>
    </row>
    <row r="385" spans="1:39" x14ac:dyDescent="0.35">
      <c r="A385" s="5" t="s">
        <v>1593</v>
      </c>
      <c r="B385" s="2" t="s">
        <v>1592</v>
      </c>
      <c r="C385" s="4">
        <v>3234810.8804047932</v>
      </c>
      <c r="D385" s="3">
        <v>1.2847949973624031</v>
      </c>
      <c r="E385" s="3">
        <v>3.6206529319065858E-2</v>
      </c>
      <c r="F385" s="2">
        <v>3</v>
      </c>
      <c r="G385" s="4">
        <v>3432951.189715595</v>
      </c>
      <c r="H385" s="3">
        <v>1.281292796494111</v>
      </c>
      <c r="I385" s="3">
        <v>0.2165206433553058</v>
      </c>
      <c r="J385" s="2">
        <v>3</v>
      </c>
      <c r="K385" s="4">
        <v>3245321.27509224</v>
      </c>
      <c r="L385" s="3">
        <v>1.27377594542274</v>
      </c>
      <c r="M385" s="3">
        <v>3.1081886766612249E-2</v>
      </c>
      <c r="N385" s="2">
        <v>3</v>
      </c>
      <c r="O385" s="4">
        <v>3152650.2588500101</v>
      </c>
      <c r="P385" s="3">
        <v>1.2168405920079739</v>
      </c>
      <c r="Q385" s="3">
        <v>3.5981014021074897E-2</v>
      </c>
      <c r="R385" s="2">
        <v>3</v>
      </c>
      <c r="S385" s="4">
        <v>2704523.128045253</v>
      </c>
      <c r="T385" s="3">
        <v>1.018804449469469</v>
      </c>
      <c r="U385" s="3">
        <v>4.2559796968705252E-2</v>
      </c>
      <c r="V385" s="2">
        <v>3</v>
      </c>
      <c r="X385" s="3">
        <v>0.98034643839861368</v>
      </c>
      <c r="Y385" s="2" t="str">
        <f t="shared" si="25"/>
        <v>No</v>
      </c>
      <c r="Z385" s="3">
        <v>0.95775907085469258</v>
      </c>
      <c r="AA385" s="2" t="str">
        <f t="shared" si="26"/>
        <v>No</v>
      </c>
      <c r="AB385" s="3">
        <v>0.108209767935162</v>
      </c>
      <c r="AC385" s="2" t="str">
        <f t="shared" si="27"/>
        <v>No</v>
      </c>
      <c r="AD385" s="3">
        <v>3.8659242327952772E-3</v>
      </c>
      <c r="AE385" s="2" t="str">
        <f t="shared" si="28"/>
        <v>Yes</v>
      </c>
      <c r="AF385" s="3">
        <v>-3.9379876044134E-3</v>
      </c>
      <c r="AG385" s="3">
        <v>-8.4886601072195478E-3</v>
      </c>
      <c r="AH385" s="3">
        <v>-6.5971347653172183E-2</v>
      </c>
      <c r="AI385" s="3">
        <v>-0.25626301967316029</v>
      </c>
      <c r="AK385" s="3">
        <v>1.3154664653605081E-3</v>
      </c>
      <c r="AL385" s="2" t="str">
        <f t="shared" si="29"/>
        <v>Yes</v>
      </c>
      <c r="AM385" s="3">
        <v>-0.33466101503796519</v>
      </c>
    </row>
    <row r="386" spans="1:39" x14ac:dyDescent="0.35">
      <c r="A386" s="5" t="s">
        <v>1591</v>
      </c>
      <c r="B386" s="2" t="s">
        <v>1590</v>
      </c>
      <c r="C386" s="4">
        <v>638409.20700690278</v>
      </c>
      <c r="D386" s="3">
        <v>1.0225564542819421</v>
      </c>
      <c r="E386" s="3">
        <v>6.3144302264488597E-2</v>
      </c>
      <c r="F386" s="2">
        <v>3</v>
      </c>
      <c r="G386" s="4">
        <v>782955.44520358148</v>
      </c>
      <c r="H386" s="3">
        <v>0.95611408199643488</v>
      </c>
      <c r="I386" s="3">
        <v>0.2031415195740259</v>
      </c>
      <c r="J386" s="2">
        <v>3</v>
      </c>
      <c r="K386" s="4">
        <v>582871.79246752197</v>
      </c>
      <c r="L386" s="3">
        <v>0.92488386951173374</v>
      </c>
      <c r="M386" s="3">
        <v>1.951936038315312E-2</v>
      </c>
      <c r="N386" s="2">
        <v>3</v>
      </c>
      <c r="O386" s="4">
        <v>590940.12320660253</v>
      </c>
      <c r="P386" s="3">
        <v>0.92181989856235702</v>
      </c>
      <c r="Q386" s="3">
        <v>2.180938596605559E-2</v>
      </c>
      <c r="R386" s="2">
        <v>3</v>
      </c>
      <c r="S386" s="4">
        <v>640508.86270981876</v>
      </c>
      <c r="T386" s="3">
        <v>0.97402009579000681</v>
      </c>
      <c r="U386" s="3">
        <v>5.9950059530787463E-2</v>
      </c>
      <c r="V386" s="2">
        <v>3</v>
      </c>
      <c r="X386" s="3">
        <v>0.63489875481871549</v>
      </c>
      <c r="Y386" s="2" t="str">
        <f t="shared" si="25"/>
        <v>No</v>
      </c>
      <c r="Z386" s="3">
        <v>0.81538402021701484</v>
      </c>
      <c r="AA386" s="2" t="str">
        <f t="shared" si="26"/>
        <v>No</v>
      </c>
      <c r="AB386" s="3">
        <v>0.86503679129860611</v>
      </c>
      <c r="AC386" s="2" t="str">
        <f t="shared" si="27"/>
        <v>No</v>
      </c>
      <c r="AD386" s="3">
        <v>0.26742665432581969</v>
      </c>
      <c r="AE386" s="2" t="str">
        <f t="shared" si="28"/>
        <v>No</v>
      </c>
      <c r="AF386" s="3">
        <v>-9.6925821419561062E-2</v>
      </c>
      <c r="AG386" s="3">
        <v>-4.7910539548397683E-2</v>
      </c>
      <c r="AH386" s="3">
        <v>-4.7873187098637932E-3</v>
      </c>
      <c r="AI386" s="3">
        <v>7.946662774031342E-2</v>
      </c>
      <c r="AK386" s="3">
        <v>0.38910007028223559</v>
      </c>
      <c r="AL386" s="2" t="str">
        <f t="shared" si="29"/>
        <v>No</v>
      </c>
      <c r="AM386" s="3">
        <v>-7.015705193750886E-2</v>
      </c>
    </row>
    <row r="387" spans="1:39" x14ac:dyDescent="0.35">
      <c r="A387" s="5" t="s">
        <v>1589</v>
      </c>
      <c r="B387" s="2" t="s">
        <v>1588</v>
      </c>
      <c r="C387" s="4">
        <v>618501.48900158855</v>
      </c>
      <c r="D387" s="3">
        <v>0.72945020481839762</v>
      </c>
      <c r="E387" s="3">
        <v>9.6283351109216347E-2</v>
      </c>
      <c r="F387" s="2">
        <v>3</v>
      </c>
      <c r="G387" s="4">
        <v>764364.100916842</v>
      </c>
      <c r="H387" s="3">
        <v>0.77415329768270935</v>
      </c>
      <c r="I387" s="3">
        <v>0.13730099117374769</v>
      </c>
      <c r="J387" s="2">
        <v>3</v>
      </c>
      <c r="K387" s="4">
        <v>681431.00177160837</v>
      </c>
      <c r="L387" s="3">
        <v>0.79407076055921166</v>
      </c>
      <c r="M387" s="3">
        <v>5.7905369179041079E-2</v>
      </c>
      <c r="N387" s="2">
        <v>3</v>
      </c>
      <c r="O387" s="4">
        <v>783172.26872485608</v>
      </c>
      <c r="P387" s="3">
        <v>0.89921064285905583</v>
      </c>
      <c r="Q387" s="3">
        <v>3.6002522279942453E-2</v>
      </c>
      <c r="R387" s="2">
        <v>3</v>
      </c>
      <c r="S387" s="4">
        <v>826501.30004708411</v>
      </c>
      <c r="T387" s="3">
        <v>0.92695232577796816</v>
      </c>
      <c r="U387" s="3">
        <v>3.4227000000749373E-2</v>
      </c>
      <c r="V387" s="2">
        <v>3</v>
      </c>
      <c r="X387" s="3">
        <v>0.67089963153868049</v>
      </c>
      <c r="Y387" s="2" t="str">
        <f t="shared" si="25"/>
        <v>No</v>
      </c>
      <c r="Z387" s="3">
        <v>0.83339175981115088</v>
      </c>
      <c r="AA387" s="2" t="str">
        <f t="shared" si="26"/>
        <v>No</v>
      </c>
      <c r="AB387" s="3">
        <v>6.734943622723312E-2</v>
      </c>
      <c r="AC387" s="2" t="str">
        <f t="shared" si="27"/>
        <v>No</v>
      </c>
      <c r="AD387" s="3">
        <v>0.38831164624969089</v>
      </c>
      <c r="AE387" s="2" t="str">
        <f t="shared" si="28"/>
        <v>No</v>
      </c>
      <c r="AF387" s="3">
        <v>8.5809779460699093E-2</v>
      </c>
      <c r="AG387" s="3">
        <v>3.6648296466752751E-2</v>
      </c>
      <c r="AH387" s="3">
        <v>0.1793915377686891</v>
      </c>
      <c r="AI387" s="3">
        <v>4.3836030216463137E-2</v>
      </c>
      <c r="AK387" s="3">
        <v>5.7692388712984807E-2</v>
      </c>
      <c r="AL387" s="2" t="str">
        <f t="shared" si="29"/>
        <v>No</v>
      </c>
      <c r="AM387" s="3">
        <v>0.3456856439126037</v>
      </c>
    </row>
    <row r="388" spans="1:39" x14ac:dyDescent="0.35">
      <c r="A388" s="5" t="s">
        <v>1587</v>
      </c>
      <c r="B388" s="2" t="s">
        <v>1586</v>
      </c>
      <c r="C388" s="4">
        <v>1136564.1211807269</v>
      </c>
      <c r="D388" s="3">
        <v>0.90582010511893152</v>
      </c>
      <c r="E388" s="3">
        <v>9.7158880651107934E-2</v>
      </c>
      <c r="F388" s="2">
        <v>3</v>
      </c>
      <c r="G388" s="4">
        <v>1140549.0216618711</v>
      </c>
      <c r="H388" s="3">
        <v>0.90001162655505162</v>
      </c>
      <c r="I388" s="3">
        <v>0.1258543839389602</v>
      </c>
      <c r="J388" s="2">
        <v>3</v>
      </c>
      <c r="K388" s="4">
        <v>1131972.092263608</v>
      </c>
      <c r="L388" s="3">
        <v>0.89023915971262879</v>
      </c>
      <c r="M388" s="3">
        <v>7.9698201518155418E-2</v>
      </c>
      <c r="N388" s="2">
        <v>3</v>
      </c>
      <c r="O388" s="4">
        <v>1259703.329381631</v>
      </c>
      <c r="P388" s="3">
        <v>0.97065655857978139</v>
      </c>
      <c r="Q388" s="3">
        <v>4.6583430830001389E-2</v>
      </c>
      <c r="R388" s="2">
        <v>3</v>
      </c>
      <c r="S388" s="4">
        <v>1303209.361166921</v>
      </c>
      <c r="T388" s="3">
        <v>0.97702620258587214</v>
      </c>
      <c r="U388" s="3">
        <v>1.450929485259533E-2</v>
      </c>
      <c r="V388" s="2">
        <v>3</v>
      </c>
      <c r="X388" s="3">
        <v>0.95276668829402111</v>
      </c>
      <c r="Y388" s="2" t="str">
        <f t="shared" ref="Y388:Y451" si="30">IF(X388&lt;0.05,"Yes","No")</f>
        <v>No</v>
      </c>
      <c r="Z388" s="3">
        <v>0.9159514683916592</v>
      </c>
      <c r="AA388" s="2" t="str">
        <f t="shared" ref="AA388:AA451" si="31">IF(Z388&lt;0.05,"Yes","No")</f>
        <v>No</v>
      </c>
      <c r="AB388" s="3">
        <v>0.22230240399676551</v>
      </c>
      <c r="AC388" s="2" t="str">
        <f t="shared" ref="AC388:AC451" si="32">IF(AB388&lt;0.05,"Yes","No")</f>
        <v>No</v>
      </c>
      <c r="AD388" s="3">
        <v>0.83905157712099609</v>
      </c>
      <c r="AE388" s="2" t="str">
        <f t="shared" ref="AE388:AE451" si="33">IF(AD388&lt;0.05,"Yes","No")</f>
        <v>No</v>
      </c>
      <c r="AF388" s="3">
        <v>-9.280922437702217E-3</v>
      </c>
      <c r="AG388" s="3">
        <v>-1.5750675376844742E-2</v>
      </c>
      <c r="AH388" s="3">
        <v>0.12476796279736289</v>
      </c>
      <c r="AI388" s="3">
        <v>9.4363278914232959E-3</v>
      </c>
      <c r="AK388" s="3">
        <v>0.33148490793511581</v>
      </c>
      <c r="AL388" s="2" t="str">
        <f t="shared" ref="AL388:AL451" si="34">IF(AK388&lt;0.05,"Yes","No")</f>
        <v>No</v>
      </c>
      <c r="AM388" s="3">
        <v>0.10917269287423929</v>
      </c>
    </row>
    <row r="389" spans="1:39" x14ac:dyDescent="0.35">
      <c r="A389" s="5" t="s">
        <v>1585</v>
      </c>
      <c r="B389" s="2" t="s">
        <v>1584</v>
      </c>
      <c r="C389" s="4">
        <v>9458573.1940295268</v>
      </c>
      <c r="D389" s="3">
        <v>1.5307767365426199</v>
      </c>
      <c r="E389" s="3">
        <v>6.9003679384610175E-2</v>
      </c>
      <c r="F389" s="2">
        <v>3</v>
      </c>
      <c r="G389" s="4">
        <v>9469623.7684497312</v>
      </c>
      <c r="H389" s="3">
        <v>1.580530670191413</v>
      </c>
      <c r="I389" s="3">
        <v>0.27712439495211111</v>
      </c>
      <c r="J389" s="2">
        <v>3</v>
      </c>
      <c r="K389" s="4">
        <v>8840160.81017421</v>
      </c>
      <c r="L389" s="3">
        <v>1.4137755206217231</v>
      </c>
      <c r="M389" s="3">
        <v>6.5690226872478982E-2</v>
      </c>
      <c r="N389" s="2">
        <v>3</v>
      </c>
      <c r="O389" s="4">
        <v>7804710.2333519682</v>
      </c>
      <c r="P389" s="3">
        <v>1.226998040566625</v>
      </c>
      <c r="Q389" s="3">
        <v>7.1495475639442405E-2</v>
      </c>
      <c r="R389" s="2">
        <v>3</v>
      </c>
      <c r="S389" s="4">
        <v>6753303.2315398417</v>
      </c>
      <c r="T389" s="3">
        <v>1.0371682408179259</v>
      </c>
      <c r="U389" s="3">
        <v>4.2539210191326129E-2</v>
      </c>
      <c r="V389" s="2">
        <v>3</v>
      </c>
      <c r="X389" s="3">
        <v>0.78851459957128045</v>
      </c>
      <c r="Y389" s="2" t="str">
        <f t="shared" si="30"/>
        <v>No</v>
      </c>
      <c r="Z389" s="3">
        <v>0.4079170060998964</v>
      </c>
      <c r="AA389" s="2" t="str">
        <f t="shared" si="31"/>
        <v>No</v>
      </c>
      <c r="AB389" s="3">
        <v>2.9365380735318899E-2</v>
      </c>
      <c r="AC389" s="2" t="str">
        <f t="shared" si="32"/>
        <v>Yes</v>
      </c>
      <c r="AD389" s="3">
        <v>2.480598615287492E-2</v>
      </c>
      <c r="AE389" s="2" t="str">
        <f t="shared" si="33"/>
        <v>Yes</v>
      </c>
      <c r="AF389" s="3">
        <v>4.6145149585819917E-2</v>
      </c>
      <c r="AG389" s="3">
        <v>-0.1608559638960263</v>
      </c>
      <c r="AH389" s="3">
        <v>-0.2044201219939106</v>
      </c>
      <c r="AI389" s="3">
        <v>-0.2424830099745606</v>
      </c>
      <c r="AK389" s="3">
        <v>1.1353006942343129E-3</v>
      </c>
      <c r="AL389" s="2" t="str">
        <f t="shared" si="34"/>
        <v>Yes</v>
      </c>
      <c r="AM389" s="3">
        <v>-0.56161394627867767</v>
      </c>
    </row>
    <row r="390" spans="1:39" x14ac:dyDescent="0.35">
      <c r="A390" s="5" t="s">
        <v>1583</v>
      </c>
      <c r="B390" s="2" t="s">
        <v>1582</v>
      </c>
      <c r="C390" s="4">
        <v>9458573.1940295268</v>
      </c>
      <c r="D390" s="3">
        <v>1.5307767365426199</v>
      </c>
      <c r="E390" s="3">
        <v>6.9003679384610175E-2</v>
      </c>
      <c r="F390" s="2">
        <v>3</v>
      </c>
      <c r="G390" s="4">
        <v>9469623.7684497312</v>
      </c>
      <c r="H390" s="3">
        <v>1.580530670191413</v>
      </c>
      <c r="I390" s="3">
        <v>0.27712439495211111</v>
      </c>
      <c r="J390" s="2">
        <v>3</v>
      </c>
      <c r="K390" s="4">
        <v>8840160.81017421</v>
      </c>
      <c r="L390" s="3">
        <v>1.4137755206217231</v>
      </c>
      <c r="M390" s="3">
        <v>6.5690226872478982E-2</v>
      </c>
      <c r="N390" s="2">
        <v>3</v>
      </c>
      <c r="O390" s="4">
        <v>7804710.2333519682</v>
      </c>
      <c r="P390" s="3">
        <v>1.226998040566625</v>
      </c>
      <c r="Q390" s="3">
        <v>7.1495475639442405E-2</v>
      </c>
      <c r="R390" s="2">
        <v>3</v>
      </c>
      <c r="S390" s="4">
        <v>6753303.2315398417</v>
      </c>
      <c r="T390" s="3">
        <v>1.0371682408179259</v>
      </c>
      <c r="U390" s="3">
        <v>4.2539210191326129E-2</v>
      </c>
      <c r="V390" s="2">
        <v>3</v>
      </c>
      <c r="X390" s="3">
        <v>0.78851459957128045</v>
      </c>
      <c r="Y390" s="2" t="str">
        <f t="shared" si="30"/>
        <v>No</v>
      </c>
      <c r="Z390" s="3">
        <v>0.4079170060998964</v>
      </c>
      <c r="AA390" s="2" t="str">
        <f t="shared" si="31"/>
        <v>No</v>
      </c>
      <c r="AB390" s="3">
        <v>2.9365380735318899E-2</v>
      </c>
      <c r="AC390" s="2" t="str">
        <f t="shared" si="32"/>
        <v>Yes</v>
      </c>
      <c r="AD390" s="3">
        <v>2.480598615287492E-2</v>
      </c>
      <c r="AE390" s="2" t="str">
        <f t="shared" si="33"/>
        <v>Yes</v>
      </c>
      <c r="AF390" s="3">
        <v>4.6145149585819917E-2</v>
      </c>
      <c r="AG390" s="3">
        <v>-0.1608559638960263</v>
      </c>
      <c r="AH390" s="3">
        <v>-0.2044201219939106</v>
      </c>
      <c r="AI390" s="3">
        <v>-0.2424830099745606</v>
      </c>
      <c r="AK390" s="3">
        <v>1.1353006942343129E-3</v>
      </c>
      <c r="AL390" s="2" t="str">
        <f t="shared" si="34"/>
        <v>Yes</v>
      </c>
      <c r="AM390" s="3">
        <v>-0.56161394627867767</v>
      </c>
    </row>
    <row r="391" spans="1:39" x14ac:dyDescent="0.35">
      <c r="A391" s="5" t="s">
        <v>1581</v>
      </c>
      <c r="B391" s="2" t="s">
        <v>1580</v>
      </c>
      <c r="C391" s="4">
        <v>1347219.2607478099</v>
      </c>
      <c r="D391" s="3">
        <v>0.83687071305016847</v>
      </c>
      <c r="E391" s="3">
        <v>5.4508084999528007E-2</v>
      </c>
      <c r="F391" s="2">
        <v>3</v>
      </c>
      <c r="G391" s="4">
        <v>1198813.043867348</v>
      </c>
      <c r="H391" s="3">
        <v>0.95908501355972176</v>
      </c>
      <c r="I391" s="3">
        <v>0.13009897242199009</v>
      </c>
      <c r="J391" s="2">
        <v>3</v>
      </c>
      <c r="K391" s="4">
        <v>1477413.8721775</v>
      </c>
      <c r="L391" s="3">
        <v>0.91591336347633068</v>
      </c>
      <c r="M391" s="3">
        <v>1.5043759287177209E-2</v>
      </c>
      <c r="N391" s="2">
        <v>3</v>
      </c>
      <c r="O391" s="4">
        <v>1434460.051235734</v>
      </c>
      <c r="P391" s="3">
        <v>0.87553379542747578</v>
      </c>
      <c r="Q391" s="3">
        <v>3.9242998588321538E-2</v>
      </c>
      <c r="R391" s="2">
        <v>3</v>
      </c>
      <c r="S391" s="4">
        <v>1758169.7125588891</v>
      </c>
      <c r="T391" s="3">
        <v>1.044781477131425</v>
      </c>
      <c r="U391" s="3">
        <v>7.2811058827249336E-2</v>
      </c>
      <c r="V391" s="2">
        <v>3</v>
      </c>
      <c r="X391" s="3">
        <v>0.24076528994895369</v>
      </c>
      <c r="Y391" s="2" t="str">
        <f t="shared" si="30"/>
        <v>No</v>
      </c>
      <c r="Z391" s="3">
        <v>0.62431270418032747</v>
      </c>
      <c r="AA391" s="2" t="str">
        <f t="shared" si="31"/>
        <v>No</v>
      </c>
      <c r="AB391" s="3">
        <v>0.20943077505707139</v>
      </c>
      <c r="AC391" s="2" t="str">
        <f t="shared" si="32"/>
        <v>No</v>
      </c>
      <c r="AD391" s="3">
        <v>3.6834026630172198E-2</v>
      </c>
      <c r="AE391" s="2" t="str">
        <f t="shared" si="33"/>
        <v>Yes</v>
      </c>
      <c r="AF391" s="3">
        <v>0.19665394168386419</v>
      </c>
      <c r="AG391" s="3">
        <v>-6.644756198400148E-2</v>
      </c>
      <c r="AH391" s="3">
        <v>-6.5048272342659891E-2</v>
      </c>
      <c r="AI391" s="3">
        <v>0.25496645218612463</v>
      </c>
      <c r="AK391" s="3">
        <v>1.933810329113651E-2</v>
      </c>
      <c r="AL391" s="2" t="str">
        <f t="shared" si="34"/>
        <v>Yes</v>
      </c>
      <c r="AM391" s="3">
        <v>0.32012455954332758</v>
      </c>
    </row>
    <row r="392" spans="1:39" x14ac:dyDescent="0.35">
      <c r="A392" s="5" t="s">
        <v>1579</v>
      </c>
      <c r="B392" s="2" t="s">
        <v>1578</v>
      </c>
      <c r="C392" s="4">
        <v>2008409.6817420169</v>
      </c>
      <c r="D392" s="3">
        <v>0.77965795351124856</v>
      </c>
      <c r="E392" s="3">
        <v>5.4449522134136272E-2</v>
      </c>
      <c r="F392" s="2">
        <v>3</v>
      </c>
      <c r="G392" s="4">
        <v>1926314.5416364381</v>
      </c>
      <c r="H392" s="3">
        <v>0.76625874125874127</v>
      </c>
      <c r="I392" s="3">
        <v>0.1401312930954805</v>
      </c>
      <c r="J392" s="2">
        <v>3</v>
      </c>
      <c r="K392" s="4">
        <v>1922457.178096157</v>
      </c>
      <c r="L392" s="3">
        <v>0.73832742076937807</v>
      </c>
      <c r="M392" s="3">
        <v>8.2226372617484431E-2</v>
      </c>
      <c r="N392" s="2">
        <v>3</v>
      </c>
      <c r="O392" s="4">
        <v>2079202.7656823481</v>
      </c>
      <c r="P392" s="3">
        <v>0.79116022627917737</v>
      </c>
      <c r="Q392" s="3">
        <v>7.921732777792323E-2</v>
      </c>
      <c r="R392" s="2">
        <v>3</v>
      </c>
      <c r="S392" s="4">
        <v>2432234.053781474</v>
      </c>
      <c r="T392" s="3">
        <v>0.90129793951811532</v>
      </c>
      <c r="U392" s="3">
        <v>4.6445190455626548E-2</v>
      </c>
      <c r="V392" s="2">
        <v>3</v>
      </c>
      <c r="X392" s="3">
        <v>0.88853870843968952</v>
      </c>
      <c r="Y392" s="2" t="str">
        <f t="shared" si="30"/>
        <v>No</v>
      </c>
      <c r="Z392" s="3">
        <v>0.78401618204907841</v>
      </c>
      <c r="AA392" s="2" t="str">
        <f t="shared" si="31"/>
        <v>No</v>
      </c>
      <c r="AB392" s="3">
        <v>0.46782957978808659</v>
      </c>
      <c r="AC392" s="2" t="str">
        <f t="shared" si="32"/>
        <v>No</v>
      </c>
      <c r="AD392" s="3">
        <v>0.12283656381574901</v>
      </c>
      <c r="AE392" s="2" t="str">
        <f t="shared" si="33"/>
        <v>No</v>
      </c>
      <c r="AF392" s="3">
        <v>-2.5009706199183131E-2</v>
      </c>
      <c r="AG392" s="3">
        <v>-5.3570886929586843E-2</v>
      </c>
      <c r="AH392" s="3">
        <v>9.9709160001123315E-2</v>
      </c>
      <c r="AI392" s="3">
        <v>0.1880341926945143</v>
      </c>
      <c r="AK392" s="3">
        <v>4.3528732696609861E-2</v>
      </c>
      <c r="AL392" s="2" t="str">
        <f t="shared" si="34"/>
        <v>Yes</v>
      </c>
      <c r="AM392" s="3">
        <v>0.20916275956686761</v>
      </c>
    </row>
    <row r="393" spans="1:39" x14ac:dyDescent="0.35">
      <c r="A393" s="5" t="s">
        <v>1577</v>
      </c>
      <c r="B393" s="2" t="s">
        <v>1576</v>
      </c>
      <c r="C393" s="4">
        <v>300044.79416682292</v>
      </c>
      <c r="D393" s="3">
        <v>0.37070591348875542</v>
      </c>
      <c r="E393" s="3">
        <v>8.7744154747711356E-2</v>
      </c>
      <c r="F393" s="2">
        <v>3</v>
      </c>
      <c r="J393" s="2">
        <v>0</v>
      </c>
      <c r="K393" s="4">
        <v>1106244.2897769259</v>
      </c>
      <c r="L393" s="3">
        <v>1.3041090443849079</v>
      </c>
      <c r="M393" s="3">
        <v>7.0458178309242836E-2</v>
      </c>
      <c r="N393" s="2">
        <v>3</v>
      </c>
      <c r="O393" s="4">
        <v>1101577.744189237</v>
      </c>
      <c r="P393" s="3">
        <v>1.27409516558572</v>
      </c>
      <c r="Q393" s="3">
        <v>3.7205716375646528E-2</v>
      </c>
      <c r="R393" s="2">
        <v>3</v>
      </c>
      <c r="S393" s="4">
        <v>888778.78442741616</v>
      </c>
      <c r="T393" s="3">
        <v>1.0095867011115109</v>
      </c>
      <c r="U393" s="3">
        <v>6.3233697370575423E-2</v>
      </c>
      <c r="V393" s="2">
        <v>3</v>
      </c>
      <c r="Y393" s="2" t="str">
        <f t="shared" si="30"/>
        <v>Yes</v>
      </c>
      <c r="AA393" s="2" t="str">
        <f t="shared" si="31"/>
        <v>Yes</v>
      </c>
      <c r="AB393" s="3">
        <v>0.56015663812967076</v>
      </c>
      <c r="AC393" s="2" t="str">
        <f t="shared" si="32"/>
        <v>No</v>
      </c>
      <c r="AD393" s="3">
        <v>6.5944500652468799E-3</v>
      </c>
      <c r="AE393" s="2" t="str">
        <f t="shared" si="33"/>
        <v>Yes</v>
      </c>
      <c r="AH393" s="3">
        <v>-3.359146662309629E-2</v>
      </c>
      <c r="AI393" s="3">
        <v>-0.3357082288775099</v>
      </c>
      <c r="AK393" s="3">
        <v>8.2595998602914562E-4</v>
      </c>
      <c r="AL393" s="2" t="str">
        <f t="shared" si="34"/>
        <v>Yes</v>
      </c>
      <c r="AM393" s="3">
        <v>1.4454177772260319</v>
      </c>
    </row>
    <row r="394" spans="1:39" x14ac:dyDescent="0.35">
      <c r="A394" s="5" t="s">
        <v>1575</v>
      </c>
      <c r="B394" s="2" t="s">
        <v>1574</v>
      </c>
      <c r="C394" s="4">
        <v>192272.81371820529</v>
      </c>
      <c r="D394" s="3">
        <v>0.84226688530435734</v>
      </c>
      <c r="E394" s="3">
        <v>6.6085052300148064E-2</v>
      </c>
      <c r="F394" s="2">
        <v>3</v>
      </c>
      <c r="G394" s="4">
        <v>462572.92781811493</v>
      </c>
      <c r="H394" s="3">
        <v>0.8880536081313174</v>
      </c>
      <c r="I394" s="3">
        <v>0.15825046404420559</v>
      </c>
      <c r="J394" s="2">
        <v>3</v>
      </c>
      <c r="K394" s="4">
        <v>215018.61459854199</v>
      </c>
      <c r="L394" s="3">
        <v>0.93084950187837867</v>
      </c>
      <c r="M394" s="3">
        <v>7.074980467019501E-2</v>
      </c>
      <c r="N394" s="2">
        <v>3</v>
      </c>
      <c r="O394" s="4">
        <v>237223.43799316711</v>
      </c>
      <c r="P394" s="3">
        <v>1.023789830521272</v>
      </c>
      <c r="Q394" s="3">
        <v>1.7771352187270231E-2</v>
      </c>
      <c r="R394" s="2">
        <v>3</v>
      </c>
      <c r="S394" s="4">
        <v>229435.22763393811</v>
      </c>
      <c r="T394" s="3">
        <v>0.96830503958194269</v>
      </c>
      <c r="U394" s="3">
        <v>1.129885047244877E-2</v>
      </c>
      <c r="V394" s="2">
        <v>3</v>
      </c>
      <c r="X394" s="3">
        <v>0.67872760697226386</v>
      </c>
      <c r="Y394" s="2" t="str">
        <f t="shared" si="30"/>
        <v>No</v>
      </c>
      <c r="Z394" s="3">
        <v>0.69998726514028453</v>
      </c>
      <c r="AA394" s="2" t="str">
        <f t="shared" si="31"/>
        <v>No</v>
      </c>
      <c r="AB394" s="3">
        <v>0.1437244403704766</v>
      </c>
      <c r="AC394" s="2" t="str">
        <f t="shared" si="32"/>
        <v>No</v>
      </c>
      <c r="AD394" s="3">
        <v>1.507304736962814E-2</v>
      </c>
      <c r="AE394" s="2" t="str">
        <f t="shared" si="33"/>
        <v>Yes</v>
      </c>
      <c r="AF394" s="3">
        <v>7.636932275420126E-2</v>
      </c>
      <c r="AG394" s="3">
        <v>6.790116547388271E-2</v>
      </c>
      <c r="AH394" s="3">
        <v>0.13729974164135941</v>
      </c>
      <c r="AI394" s="3">
        <v>-8.0386072820588891E-2</v>
      </c>
      <c r="AK394" s="3">
        <v>7.6732256461183826E-2</v>
      </c>
      <c r="AL394" s="2" t="str">
        <f t="shared" si="34"/>
        <v>No</v>
      </c>
      <c r="AM394" s="3">
        <v>0.20118415704885459</v>
      </c>
    </row>
    <row r="395" spans="1:39" x14ac:dyDescent="0.35">
      <c r="A395" s="5" t="s">
        <v>1573</v>
      </c>
      <c r="B395" s="2" t="s">
        <v>1572</v>
      </c>
      <c r="C395" s="4">
        <v>1494317.874931229</v>
      </c>
      <c r="D395" s="3">
        <v>1.006039648595594</v>
      </c>
      <c r="E395" s="3">
        <v>7.4137902839241168E-2</v>
      </c>
      <c r="F395" s="2">
        <v>3</v>
      </c>
      <c r="G395" s="4">
        <v>1392882.6186457381</v>
      </c>
      <c r="H395" s="3">
        <v>0.95711265478707341</v>
      </c>
      <c r="I395" s="3">
        <v>0.1746863633175964</v>
      </c>
      <c r="J395" s="2">
        <v>3</v>
      </c>
      <c r="K395" s="4">
        <v>1434805.569471342</v>
      </c>
      <c r="L395" s="3">
        <v>0.9555498511818078</v>
      </c>
      <c r="M395" s="3">
        <v>8.6816008490462018E-2</v>
      </c>
      <c r="N395" s="2">
        <v>3</v>
      </c>
      <c r="O395" s="4">
        <v>1476990.7972161381</v>
      </c>
      <c r="P395" s="3">
        <v>0.96437830971625693</v>
      </c>
      <c r="Q395" s="3">
        <v>3.1643947630940909E-2</v>
      </c>
      <c r="R395" s="2">
        <v>3</v>
      </c>
      <c r="S395" s="4">
        <v>1512163.2451113111</v>
      </c>
      <c r="T395" s="3">
        <v>0.96403740841835417</v>
      </c>
      <c r="U395" s="3">
        <v>3.7632455114349352E-2</v>
      </c>
      <c r="V395" s="2">
        <v>3</v>
      </c>
      <c r="X395" s="3">
        <v>0.6885661080380856</v>
      </c>
      <c r="Y395" s="2" t="str">
        <f t="shared" si="30"/>
        <v>No</v>
      </c>
      <c r="Z395" s="3">
        <v>0.98981887790112222</v>
      </c>
      <c r="AA395" s="2" t="str">
        <f t="shared" si="31"/>
        <v>No</v>
      </c>
      <c r="AB395" s="3">
        <v>0.88091049606452276</v>
      </c>
      <c r="AC395" s="2" t="str">
        <f t="shared" si="32"/>
        <v>No</v>
      </c>
      <c r="AD395" s="3">
        <v>0.99100969937426964</v>
      </c>
      <c r="AE395" s="2" t="str">
        <f t="shared" si="33"/>
        <v>No</v>
      </c>
      <c r="AF395" s="3">
        <v>-7.192651471195205E-2</v>
      </c>
      <c r="AG395" s="3">
        <v>-2.357603085664059E-3</v>
      </c>
      <c r="AH395" s="3">
        <v>1.326806218928446E-2</v>
      </c>
      <c r="AI395" s="3">
        <v>-5.1007322997329799E-4</v>
      </c>
      <c r="AK395" s="3">
        <v>0.44663832617055022</v>
      </c>
      <c r="AL395" s="2" t="str">
        <f t="shared" si="34"/>
        <v>No</v>
      </c>
      <c r="AM395" s="3">
        <v>-6.1526128838304897E-2</v>
      </c>
    </row>
    <row r="396" spans="1:39" x14ac:dyDescent="0.35">
      <c r="A396" s="5" t="s">
        <v>1571</v>
      </c>
      <c r="B396" s="2" t="s">
        <v>1570</v>
      </c>
      <c r="C396" s="4">
        <v>1099729.0753598241</v>
      </c>
      <c r="D396" s="3">
        <v>1.0994000091266241</v>
      </c>
      <c r="E396" s="3">
        <v>7.2774929518999665E-2</v>
      </c>
      <c r="F396" s="2">
        <v>3</v>
      </c>
      <c r="G396" s="4">
        <v>1390381.4142785929</v>
      </c>
      <c r="H396" s="3">
        <v>1.2014848950332819</v>
      </c>
      <c r="I396" s="3">
        <v>0.1235684240141891</v>
      </c>
      <c r="J396" s="2">
        <v>3</v>
      </c>
      <c r="K396" s="4">
        <v>1091744.399362257</v>
      </c>
      <c r="L396" s="3">
        <v>1.077944808018684</v>
      </c>
      <c r="M396" s="3">
        <v>4.6457375549092093E-2</v>
      </c>
      <c r="N396" s="2">
        <v>3</v>
      </c>
      <c r="O396" s="4">
        <v>1099852.21055677</v>
      </c>
      <c r="P396" s="3">
        <v>1.067944610552835</v>
      </c>
      <c r="Q396" s="3">
        <v>7.093027413285638E-2</v>
      </c>
      <c r="R396" s="2">
        <v>3</v>
      </c>
      <c r="S396" s="4">
        <v>1084227.8314316371</v>
      </c>
      <c r="T396" s="3">
        <v>1.027661750289186</v>
      </c>
      <c r="U396" s="3">
        <v>3.1273784771312207E-2</v>
      </c>
      <c r="V396" s="2">
        <v>3</v>
      </c>
      <c r="X396" s="3">
        <v>0.29952564100513779</v>
      </c>
      <c r="Y396" s="2" t="str">
        <f t="shared" si="30"/>
        <v>No</v>
      </c>
      <c r="Z396" s="3">
        <v>0.21898605796249071</v>
      </c>
      <c r="AA396" s="2" t="str">
        <f t="shared" si="31"/>
        <v>No</v>
      </c>
      <c r="AB396" s="3">
        <v>0.84960896577145784</v>
      </c>
      <c r="AC396" s="2" t="str">
        <f t="shared" si="32"/>
        <v>No</v>
      </c>
      <c r="AD396" s="3">
        <v>0.43986690918599147</v>
      </c>
      <c r="AE396" s="2" t="str">
        <f t="shared" si="33"/>
        <v>No</v>
      </c>
      <c r="AF396" s="3">
        <v>0.1281021146766857</v>
      </c>
      <c r="AG396" s="3">
        <v>-0.15653519876177269</v>
      </c>
      <c r="AH396" s="3">
        <v>-1.3446489467521311E-2</v>
      </c>
      <c r="AI396" s="3">
        <v>-5.5471336086114882E-2</v>
      </c>
      <c r="AK396" s="3">
        <v>0.22405259923984119</v>
      </c>
      <c r="AL396" s="2" t="str">
        <f t="shared" si="34"/>
        <v>No</v>
      </c>
      <c r="AM396" s="3">
        <v>-9.7350909638723004E-2</v>
      </c>
    </row>
    <row r="397" spans="1:39" x14ac:dyDescent="0.35">
      <c r="A397" s="5" t="s">
        <v>1569</v>
      </c>
      <c r="B397" s="2" t="s">
        <v>1568</v>
      </c>
      <c r="C397" s="4">
        <v>1456607.2720477721</v>
      </c>
      <c r="D397" s="3">
        <v>0.982810137105111</v>
      </c>
      <c r="E397" s="3">
        <v>3.055448328655307E-2</v>
      </c>
      <c r="F397" s="2">
        <v>3</v>
      </c>
      <c r="G397" s="4">
        <v>1560653.6075599471</v>
      </c>
      <c r="H397" s="3">
        <v>0.95465158045977017</v>
      </c>
      <c r="I397" s="3">
        <v>0.16533846206887531</v>
      </c>
      <c r="J397" s="2">
        <v>3</v>
      </c>
      <c r="K397" s="4">
        <v>1512670.267382829</v>
      </c>
      <c r="L397" s="3">
        <v>1.009943204156236</v>
      </c>
      <c r="M397" s="3">
        <v>3.3367736079949861E-2</v>
      </c>
      <c r="N397" s="2">
        <v>3</v>
      </c>
      <c r="O397" s="4">
        <v>1463598.2622509529</v>
      </c>
      <c r="P397" s="3">
        <v>0.95947157163985286</v>
      </c>
      <c r="Q397" s="3">
        <v>2.6673065112100179E-2</v>
      </c>
      <c r="R397" s="2">
        <v>3</v>
      </c>
      <c r="S397" s="4">
        <v>1516511.340493808</v>
      </c>
      <c r="T397" s="3">
        <v>0.97013856884190386</v>
      </c>
      <c r="U397" s="3">
        <v>6.9862854932218376E-3</v>
      </c>
      <c r="V397" s="2">
        <v>3</v>
      </c>
      <c r="X397" s="3">
        <v>0.79751504235652426</v>
      </c>
      <c r="Y397" s="2" t="str">
        <f t="shared" si="30"/>
        <v>No</v>
      </c>
      <c r="Z397" s="3">
        <v>0.62361083267143969</v>
      </c>
      <c r="AA397" s="2" t="str">
        <f t="shared" si="31"/>
        <v>No</v>
      </c>
      <c r="AB397" s="3">
        <v>0.11352946948612939</v>
      </c>
      <c r="AC397" s="2" t="str">
        <f t="shared" si="32"/>
        <v>No</v>
      </c>
      <c r="AD397" s="3">
        <v>0.56446126365159865</v>
      </c>
      <c r="AE397" s="2" t="str">
        <f t="shared" si="33"/>
        <v>No</v>
      </c>
      <c r="AF397" s="3">
        <v>-4.1938450054099838E-2</v>
      </c>
      <c r="AG397" s="3">
        <v>8.1227969510659734E-2</v>
      </c>
      <c r="AH397" s="3">
        <v>-7.3962196602725711E-2</v>
      </c>
      <c r="AI397" s="3">
        <v>1.595076684823684E-2</v>
      </c>
      <c r="AK397" s="3">
        <v>0.55022640644587528</v>
      </c>
      <c r="AL397" s="2" t="str">
        <f t="shared" si="34"/>
        <v>No</v>
      </c>
      <c r="AM397" s="3">
        <v>-1.8721910297929061E-2</v>
      </c>
    </row>
    <row r="398" spans="1:39" x14ac:dyDescent="0.35">
      <c r="A398" s="5" t="s">
        <v>1567</v>
      </c>
      <c r="B398" s="2" t="s">
        <v>1566</v>
      </c>
      <c r="C398" s="4">
        <v>960603.35369229503</v>
      </c>
      <c r="D398" s="3">
        <v>0.27240230221323508</v>
      </c>
      <c r="E398" s="3">
        <v>7.0643236161134996E-3</v>
      </c>
      <c r="F398" s="2">
        <v>3</v>
      </c>
      <c r="G398" s="4">
        <v>492974.27227852843</v>
      </c>
      <c r="H398" s="3">
        <v>0.1849997236500304</v>
      </c>
      <c r="I398" s="3">
        <v>2.6779848618800641E-2</v>
      </c>
      <c r="J398" s="2">
        <v>3</v>
      </c>
      <c r="K398" s="4">
        <v>1047485.342041155</v>
      </c>
      <c r="L398" s="3">
        <v>0.29335051617784902</v>
      </c>
      <c r="M398" s="3">
        <v>2.3583887727950909E-2</v>
      </c>
      <c r="N398" s="2">
        <v>3</v>
      </c>
      <c r="O398" s="4">
        <v>2517863.3927871408</v>
      </c>
      <c r="P398" s="3">
        <v>0.6926818109535321</v>
      </c>
      <c r="Q398" s="3">
        <v>6.7604734626337981E-2</v>
      </c>
      <c r="R398" s="2">
        <v>3</v>
      </c>
      <c r="S398" s="4">
        <v>3780858.777322805</v>
      </c>
      <c r="T398" s="3">
        <v>1.016554359498919</v>
      </c>
      <c r="U398" s="3">
        <v>1.3280709995502101E-2</v>
      </c>
      <c r="V398" s="2">
        <v>3</v>
      </c>
      <c r="X398" s="3">
        <v>2.3776544313014309E-2</v>
      </c>
      <c r="Y398" s="2" t="str">
        <f t="shared" si="30"/>
        <v>Yes</v>
      </c>
      <c r="Z398" s="3">
        <v>6.5385955746411371E-3</v>
      </c>
      <c r="AA398" s="2" t="str">
        <f t="shared" si="31"/>
        <v>Yes</v>
      </c>
      <c r="AB398" s="3">
        <v>4.9837121183141713E-3</v>
      </c>
      <c r="AC398" s="2" t="str">
        <f t="shared" si="32"/>
        <v>Yes</v>
      </c>
      <c r="AD398" s="3">
        <v>1.180701683533926E-2</v>
      </c>
      <c r="AE398" s="2" t="str">
        <f t="shared" si="33"/>
        <v>Yes</v>
      </c>
      <c r="AF398" s="3">
        <v>-0.55821578070031286</v>
      </c>
      <c r="AG398" s="3">
        <v>0.66510241490349198</v>
      </c>
      <c r="AH398" s="3">
        <v>1.239567260209701</v>
      </c>
      <c r="AI398" s="3">
        <v>0.55342266841318211</v>
      </c>
      <c r="AK398" s="3">
        <v>2.9581158035596418E-6</v>
      </c>
      <c r="AL398" s="2" t="str">
        <f t="shared" si="34"/>
        <v>Yes</v>
      </c>
      <c r="AM398" s="3">
        <v>1.8998765628260621</v>
      </c>
    </row>
    <row r="399" spans="1:39" x14ac:dyDescent="0.35">
      <c r="A399" s="5" t="s">
        <v>1565</v>
      </c>
      <c r="B399" s="2" t="s">
        <v>1564</v>
      </c>
      <c r="C399" s="4">
        <v>993947.85325429635</v>
      </c>
      <c r="D399" s="3">
        <v>0.67807690021787492</v>
      </c>
      <c r="E399" s="3">
        <v>1.9502320766788522E-2</v>
      </c>
      <c r="F399" s="2">
        <v>3</v>
      </c>
      <c r="G399" s="4">
        <v>1146994.3639271641</v>
      </c>
      <c r="H399" s="3">
        <v>0.83123993558776166</v>
      </c>
      <c r="I399" s="3">
        <v>8.0112357276703391E-2</v>
      </c>
      <c r="J399" s="2">
        <v>3</v>
      </c>
      <c r="K399" s="4">
        <v>1132623.399266134</v>
      </c>
      <c r="L399" s="3">
        <v>0.76376572243099838</v>
      </c>
      <c r="M399" s="3">
        <v>4.0898265344034047E-2</v>
      </c>
      <c r="N399" s="2">
        <v>3</v>
      </c>
      <c r="O399" s="4">
        <v>1271106.396756819</v>
      </c>
      <c r="P399" s="3">
        <v>0.84195891957508995</v>
      </c>
      <c r="Q399" s="3">
        <v>1.497698707298379E-2</v>
      </c>
      <c r="R399" s="2">
        <v>3</v>
      </c>
      <c r="S399" s="4">
        <v>1550103.684697771</v>
      </c>
      <c r="T399" s="3">
        <v>1.001934686851373</v>
      </c>
      <c r="U399" s="3">
        <v>2.7506550409420481E-2</v>
      </c>
      <c r="V399" s="2">
        <v>3</v>
      </c>
      <c r="X399" s="3">
        <v>7.2908834248290491E-2</v>
      </c>
      <c r="Y399" s="2" t="str">
        <f t="shared" si="30"/>
        <v>No</v>
      </c>
      <c r="Z399" s="3">
        <v>0.28533492638908659</v>
      </c>
      <c r="AA399" s="2" t="str">
        <f t="shared" si="31"/>
        <v>No</v>
      </c>
      <c r="AB399" s="3">
        <v>6.6413665668377503E-2</v>
      </c>
      <c r="AC399" s="2" t="str">
        <f t="shared" si="32"/>
        <v>No</v>
      </c>
      <c r="AD399" s="3">
        <v>2.7090969003958371E-3</v>
      </c>
      <c r="AE399" s="2" t="str">
        <f t="shared" si="33"/>
        <v>Yes</v>
      </c>
      <c r="AF399" s="3">
        <v>0.29381607021729927</v>
      </c>
      <c r="AG399" s="3">
        <v>-0.1221347941666522</v>
      </c>
      <c r="AH399" s="3">
        <v>0.14061967007043771</v>
      </c>
      <c r="AI399" s="3">
        <v>0.25096671770034568</v>
      </c>
      <c r="AK399" s="3">
        <v>1.5390218699465409E-4</v>
      </c>
      <c r="AL399" s="2" t="str">
        <f t="shared" si="34"/>
        <v>Yes</v>
      </c>
      <c r="AM399" s="3">
        <v>0.56326766382143056</v>
      </c>
    </row>
    <row r="400" spans="1:39" x14ac:dyDescent="0.35">
      <c r="A400" s="5" t="s">
        <v>1563</v>
      </c>
      <c r="B400" s="2" t="s">
        <v>1562</v>
      </c>
      <c r="C400" s="4">
        <v>1036421.088653301</v>
      </c>
      <c r="D400" s="3">
        <v>0.87279913271628951</v>
      </c>
      <c r="E400" s="3">
        <v>7.2553984555460888E-2</v>
      </c>
      <c r="F400" s="2">
        <v>3</v>
      </c>
      <c r="G400" s="4">
        <v>1056040.4084197739</v>
      </c>
      <c r="H400" s="3">
        <v>0.90318906605922555</v>
      </c>
      <c r="I400" s="3">
        <v>9.9017537193056129E-2</v>
      </c>
      <c r="J400" s="2">
        <v>3</v>
      </c>
      <c r="K400" s="4">
        <v>1120285.643825247</v>
      </c>
      <c r="L400" s="3">
        <v>0.92770954801444672</v>
      </c>
      <c r="M400" s="3">
        <v>1.938432478407548E-2</v>
      </c>
      <c r="N400" s="2">
        <v>3</v>
      </c>
      <c r="O400" s="4">
        <v>1168272.6294045961</v>
      </c>
      <c r="P400" s="3">
        <v>0.95309065770920876</v>
      </c>
      <c r="Q400" s="3">
        <v>1.960891078016213E-2</v>
      </c>
      <c r="R400" s="2">
        <v>3</v>
      </c>
      <c r="S400" s="4">
        <v>1161371.4774454529</v>
      </c>
      <c r="T400" s="3">
        <v>0.92491872549316501</v>
      </c>
      <c r="U400" s="3">
        <v>1.9733926123047859E-2</v>
      </c>
      <c r="V400" s="2">
        <v>3</v>
      </c>
      <c r="X400" s="3">
        <v>0.69204399801208161</v>
      </c>
      <c r="Y400" s="2" t="str">
        <f t="shared" si="30"/>
        <v>No</v>
      </c>
      <c r="Z400" s="3">
        <v>0.71213325961421758</v>
      </c>
      <c r="AA400" s="2" t="str">
        <f t="shared" si="31"/>
        <v>No</v>
      </c>
      <c r="AB400" s="3">
        <v>0.1860881476384304</v>
      </c>
      <c r="AC400" s="2" t="str">
        <f t="shared" si="32"/>
        <v>No</v>
      </c>
      <c r="AD400" s="3">
        <v>0.15430044909431159</v>
      </c>
      <c r="AE400" s="2" t="str">
        <f t="shared" si="33"/>
        <v>No</v>
      </c>
      <c r="AF400" s="3">
        <v>4.9378352972063229E-2</v>
      </c>
      <c r="AG400" s="3">
        <v>3.8645168748468017E-2</v>
      </c>
      <c r="AH400" s="3">
        <v>3.8940259595063531E-2</v>
      </c>
      <c r="AI400" s="3">
        <v>-4.3286850775429223E-2</v>
      </c>
      <c r="AK400" s="3">
        <v>0.33913800051223458</v>
      </c>
      <c r="AL400" s="2" t="str">
        <f t="shared" si="34"/>
        <v>No</v>
      </c>
      <c r="AM400" s="3">
        <v>8.367693054016552E-2</v>
      </c>
    </row>
    <row r="401" spans="1:39" x14ac:dyDescent="0.35">
      <c r="A401" s="5" t="s">
        <v>1561</v>
      </c>
      <c r="B401" s="2" t="s">
        <v>1560</v>
      </c>
      <c r="C401" s="4">
        <v>1271221.258050499</v>
      </c>
      <c r="D401" s="3">
        <v>1.262477932316634</v>
      </c>
      <c r="E401" s="3">
        <v>3.1582551348941661E-2</v>
      </c>
      <c r="F401" s="2">
        <v>3</v>
      </c>
      <c r="G401" s="4">
        <v>1167960.429479277</v>
      </c>
      <c r="H401" s="3">
        <v>1.197926059513075</v>
      </c>
      <c r="I401" s="3">
        <v>0.21910565233204959</v>
      </c>
      <c r="J401" s="2">
        <v>3</v>
      </c>
      <c r="K401" s="4">
        <v>1281877.8706742991</v>
      </c>
      <c r="L401" s="3">
        <v>1.258121659054823</v>
      </c>
      <c r="M401" s="3">
        <v>5.2574696988829897E-2</v>
      </c>
      <c r="N401" s="2">
        <v>3</v>
      </c>
      <c r="O401" s="4">
        <v>1220093.88203279</v>
      </c>
      <c r="P401" s="3">
        <v>1.1751800989274299</v>
      </c>
      <c r="Q401" s="3">
        <v>6.9480206147917042E-2</v>
      </c>
      <c r="R401" s="2">
        <v>3</v>
      </c>
      <c r="S401" s="4">
        <v>1070665.8017797391</v>
      </c>
      <c r="T401" s="3">
        <v>1.006314282645373</v>
      </c>
      <c r="U401" s="3">
        <v>9.1820240410258644E-2</v>
      </c>
      <c r="V401" s="2">
        <v>3</v>
      </c>
      <c r="X401" s="3">
        <v>0.66189864630527506</v>
      </c>
      <c r="Y401" s="2" t="str">
        <f t="shared" si="30"/>
        <v>No</v>
      </c>
      <c r="Z401" s="3">
        <v>0.68484855801557498</v>
      </c>
      <c r="AA401" s="2" t="str">
        <f t="shared" si="31"/>
        <v>No</v>
      </c>
      <c r="AB401" s="3">
        <v>0.1797716350964266</v>
      </c>
      <c r="AC401" s="2" t="str">
        <f t="shared" si="32"/>
        <v>No</v>
      </c>
      <c r="AD401" s="3">
        <v>6.8515404589494414E-2</v>
      </c>
      <c r="AE401" s="2" t="str">
        <f t="shared" si="33"/>
        <v>No</v>
      </c>
      <c r="AF401" s="3">
        <v>-7.5719307939117089E-2</v>
      </c>
      <c r="AG401" s="3">
        <v>7.0732573742655402E-2</v>
      </c>
      <c r="AH401" s="3">
        <v>-9.8389566158740366E-2</v>
      </c>
      <c r="AI401" s="3">
        <v>-0.2238009254019378</v>
      </c>
      <c r="AK401" s="3">
        <v>2.9664851461492569E-2</v>
      </c>
      <c r="AL401" s="2" t="str">
        <f t="shared" si="34"/>
        <v>Yes</v>
      </c>
      <c r="AM401" s="3">
        <v>-0.32717722575713981</v>
      </c>
    </row>
    <row r="402" spans="1:39" x14ac:dyDescent="0.35">
      <c r="A402" s="5" t="s">
        <v>1559</v>
      </c>
      <c r="B402" s="2" t="s">
        <v>1558</v>
      </c>
      <c r="C402" s="4">
        <v>2709898.670943093</v>
      </c>
      <c r="D402" s="3">
        <v>2.379929428795954</v>
      </c>
      <c r="E402" s="3">
        <v>0.36066493972521507</v>
      </c>
      <c r="F402" s="2">
        <v>3</v>
      </c>
      <c r="G402" s="4">
        <v>2169328.7667063512</v>
      </c>
      <c r="H402" s="3">
        <v>1.749397590361446</v>
      </c>
      <c r="I402" s="3">
        <v>0.71432644057837724</v>
      </c>
      <c r="J402" s="2">
        <v>3</v>
      </c>
      <c r="K402" s="4">
        <v>1786100.836794476</v>
      </c>
      <c r="L402" s="3">
        <v>1.543854780368823</v>
      </c>
      <c r="M402" s="3">
        <v>6.7232796972605272E-2</v>
      </c>
      <c r="N402" s="2">
        <v>3</v>
      </c>
      <c r="O402" s="4">
        <v>1403213.5139452701</v>
      </c>
      <c r="P402" s="3">
        <v>1.1804257926010711</v>
      </c>
      <c r="Q402" s="3">
        <v>0.247974723699286</v>
      </c>
      <c r="R402" s="2">
        <v>3</v>
      </c>
      <c r="S402" s="4">
        <v>1154250.033000893</v>
      </c>
      <c r="T402" s="3">
        <v>0.94951911325823446</v>
      </c>
      <c r="U402" s="3">
        <v>0.19711094839812221</v>
      </c>
      <c r="V402" s="2">
        <v>3</v>
      </c>
      <c r="X402" s="3">
        <v>0.26687871282785769</v>
      </c>
      <c r="Y402" s="2" t="str">
        <f t="shared" si="30"/>
        <v>No</v>
      </c>
      <c r="Z402" s="3">
        <v>0.66817018751768265</v>
      </c>
      <c r="AA402" s="2" t="str">
        <f t="shared" si="31"/>
        <v>No</v>
      </c>
      <c r="AB402" s="3">
        <v>0.1179063158403649</v>
      </c>
      <c r="AC402" s="2" t="str">
        <f t="shared" si="32"/>
        <v>No</v>
      </c>
      <c r="AD402" s="3">
        <v>0.27856007389371717</v>
      </c>
      <c r="AE402" s="2" t="str">
        <f t="shared" si="33"/>
        <v>No</v>
      </c>
      <c r="AF402" s="3">
        <v>-0.44406058268116722</v>
      </c>
      <c r="AG402" s="3">
        <v>-0.18032115701485499</v>
      </c>
      <c r="AH402" s="3">
        <v>-0.38722970526940442</v>
      </c>
      <c r="AI402" s="3">
        <v>-0.31403840309949549</v>
      </c>
      <c r="AK402" s="3">
        <v>8.3510766300502574E-3</v>
      </c>
      <c r="AL402" s="2" t="str">
        <f t="shared" si="34"/>
        <v>Yes</v>
      </c>
      <c r="AM402" s="3">
        <v>-1.3256498480649219</v>
      </c>
    </row>
    <row r="403" spans="1:39" x14ac:dyDescent="0.35">
      <c r="A403" s="5" t="s">
        <v>1557</v>
      </c>
      <c r="B403" s="2" t="s">
        <v>1556</v>
      </c>
      <c r="C403" s="4">
        <v>2709898.670943093</v>
      </c>
      <c r="D403" s="3">
        <v>2.379929428795954</v>
      </c>
      <c r="E403" s="3">
        <v>0.36066493972521507</v>
      </c>
      <c r="F403" s="2">
        <v>3</v>
      </c>
      <c r="G403" s="4">
        <v>2169328.7667063512</v>
      </c>
      <c r="H403" s="3">
        <v>1.749397590361446</v>
      </c>
      <c r="I403" s="3">
        <v>0.71432644057837724</v>
      </c>
      <c r="J403" s="2">
        <v>3</v>
      </c>
      <c r="K403" s="4">
        <v>1786100.836794476</v>
      </c>
      <c r="L403" s="3">
        <v>1.543854780368823</v>
      </c>
      <c r="M403" s="3">
        <v>6.7232796972605272E-2</v>
      </c>
      <c r="N403" s="2">
        <v>3</v>
      </c>
      <c r="O403" s="4">
        <v>1403213.5139452701</v>
      </c>
      <c r="P403" s="3">
        <v>1.1804257926010711</v>
      </c>
      <c r="Q403" s="3">
        <v>0.247974723699286</v>
      </c>
      <c r="R403" s="2">
        <v>3</v>
      </c>
      <c r="S403" s="4">
        <v>1154250.033000893</v>
      </c>
      <c r="T403" s="3">
        <v>0.94951911325823446</v>
      </c>
      <c r="U403" s="3">
        <v>0.19711094839812221</v>
      </c>
      <c r="V403" s="2">
        <v>3</v>
      </c>
      <c r="X403" s="3">
        <v>0.26687871282785769</v>
      </c>
      <c r="Y403" s="2" t="str">
        <f t="shared" si="30"/>
        <v>No</v>
      </c>
      <c r="Z403" s="3">
        <v>0.66817018751768265</v>
      </c>
      <c r="AA403" s="2" t="str">
        <f t="shared" si="31"/>
        <v>No</v>
      </c>
      <c r="AB403" s="3">
        <v>0.1179063158403649</v>
      </c>
      <c r="AC403" s="2" t="str">
        <f t="shared" si="32"/>
        <v>No</v>
      </c>
      <c r="AD403" s="3">
        <v>0.27856007389371717</v>
      </c>
      <c r="AE403" s="2" t="str">
        <f t="shared" si="33"/>
        <v>No</v>
      </c>
      <c r="AF403" s="3">
        <v>-0.44406058268116722</v>
      </c>
      <c r="AG403" s="3">
        <v>-0.18032115701485499</v>
      </c>
      <c r="AH403" s="3">
        <v>-0.38722970526940442</v>
      </c>
      <c r="AI403" s="3">
        <v>-0.31403840309949549</v>
      </c>
      <c r="AK403" s="3">
        <v>8.3510766300502574E-3</v>
      </c>
      <c r="AL403" s="2" t="str">
        <f t="shared" si="34"/>
        <v>Yes</v>
      </c>
      <c r="AM403" s="3">
        <v>-1.3256498480649219</v>
      </c>
    </row>
    <row r="404" spans="1:39" x14ac:dyDescent="0.35">
      <c r="A404" s="5" t="s">
        <v>1555</v>
      </c>
      <c r="B404" s="2" t="s">
        <v>1554</v>
      </c>
      <c r="C404" s="4">
        <v>262535.72097939352</v>
      </c>
      <c r="D404" s="3">
        <v>0.81477513294150128</v>
      </c>
      <c r="E404" s="3">
        <v>1.040815832501382E-2</v>
      </c>
      <c r="F404" s="2">
        <v>3</v>
      </c>
      <c r="G404" s="4">
        <v>275193.07600326987</v>
      </c>
      <c r="H404" s="3">
        <v>0.79735328936242178</v>
      </c>
      <c r="I404" s="3">
        <v>0.17166032360392439</v>
      </c>
      <c r="J404" s="2">
        <v>3</v>
      </c>
      <c r="K404" s="4">
        <v>291698.7933322902</v>
      </c>
      <c r="L404" s="3">
        <v>0.90244259851580189</v>
      </c>
      <c r="M404" s="3">
        <v>3.7908567323365658E-2</v>
      </c>
      <c r="N404" s="2">
        <v>3</v>
      </c>
      <c r="O404" s="4">
        <v>319171.72409629368</v>
      </c>
      <c r="P404" s="3">
        <v>0.95560102189401208</v>
      </c>
      <c r="Q404" s="3">
        <v>1.112726336313438E-2</v>
      </c>
      <c r="R404" s="2">
        <v>3</v>
      </c>
      <c r="S404" s="4">
        <v>347521.56355464301</v>
      </c>
      <c r="T404" s="3">
        <v>1.022256629424003</v>
      </c>
      <c r="U404" s="3">
        <v>1.124454591490851E-2</v>
      </c>
      <c r="V404" s="2">
        <v>3</v>
      </c>
      <c r="X404" s="3">
        <v>0.87676777445598475</v>
      </c>
      <c r="Y404" s="2" t="str">
        <f t="shared" si="30"/>
        <v>No</v>
      </c>
      <c r="Z404" s="3">
        <v>0.40091372672617731</v>
      </c>
      <c r="AA404" s="2" t="str">
        <f t="shared" si="31"/>
        <v>No</v>
      </c>
      <c r="AB404" s="3">
        <v>0.1264798677706446</v>
      </c>
      <c r="AC404" s="2" t="str">
        <f t="shared" si="32"/>
        <v>No</v>
      </c>
      <c r="AD404" s="3">
        <v>1.875080205934948E-3</v>
      </c>
      <c r="AE404" s="2" t="str">
        <f t="shared" si="33"/>
        <v>Yes</v>
      </c>
      <c r="AF404" s="3">
        <v>-3.118285801594075E-2</v>
      </c>
      <c r="AG404" s="3">
        <v>0.178616078013798</v>
      </c>
      <c r="AH404" s="3">
        <v>8.2573226868430535E-2</v>
      </c>
      <c r="AI404" s="3">
        <v>9.727711721168214E-2</v>
      </c>
      <c r="AK404" s="3">
        <v>2.0577980560104359E-5</v>
      </c>
      <c r="AL404" s="2" t="str">
        <f t="shared" si="34"/>
        <v>Yes</v>
      </c>
      <c r="AM404" s="3">
        <v>0.32728356407797021</v>
      </c>
    </row>
    <row r="405" spans="1:39" x14ac:dyDescent="0.35">
      <c r="A405" s="5" t="s">
        <v>1553</v>
      </c>
      <c r="B405" s="2" t="s">
        <v>1552</v>
      </c>
      <c r="C405" s="4">
        <v>112059.41244068609</v>
      </c>
      <c r="D405" s="3">
        <v>1.1035679203117199</v>
      </c>
      <c r="E405" s="3">
        <v>0.10406619562357231</v>
      </c>
      <c r="F405" s="2">
        <v>3</v>
      </c>
      <c r="G405" s="4">
        <v>293534.7807055547</v>
      </c>
      <c r="H405" s="3">
        <v>1.2298935906953721</v>
      </c>
      <c r="I405" s="3">
        <v>0.14920182901657081</v>
      </c>
      <c r="J405" s="2">
        <v>3</v>
      </c>
      <c r="K405" s="4">
        <v>109736.93242734441</v>
      </c>
      <c r="L405" s="3">
        <v>1.07368928790131</v>
      </c>
      <c r="M405" s="3">
        <v>7.5474085872263466E-2</v>
      </c>
      <c r="N405" s="2">
        <v>3</v>
      </c>
      <c r="O405" s="4">
        <v>122883.1426165001</v>
      </c>
      <c r="P405" s="3">
        <v>1.20949990773042</v>
      </c>
      <c r="Q405" s="3">
        <v>0.14931220801700859</v>
      </c>
      <c r="R405" s="2">
        <v>3</v>
      </c>
      <c r="S405" s="4">
        <v>113079.99566529421</v>
      </c>
      <c r="T405" s="3">
        <v>1.0660259712585389</v>
      </c>
      <c r="U405" s="3">
        <v>3.6377684471897848E-2</v>
      </c>
      <c r="V405" s="2">
        <v>3</v>
      </c>
      <c r="X405" s="3">
        <v>0.30263810050988371</v>
      </c>
      <c r="Y405" s="2" t="str">
        <f t="shared" si="30"/>
        <v>No</v>
      </c>
      <c r="Z405" s="3">
        <v>0.2052708700607685</v>
      </c>
      <c r="AA405" s="2" t="str">
        <f t="shared" si="31"/>
        <v>No</v>
      </c>
      <c r="AB405" s="3">
        <v>0.25556756659471802</v>
      </c>
      <c r="AC405" s="2" t="str">
        <f t="shared" si="32"/>
        <v>No</v>
      </c>
      <c r="AD405" s="3">
        <v>0.2340965504188903</v>
      </c>
      <c r="AE405" s="2" t="str">
        <f t="shared" si="33"/>
        <v>No</v>
      </c>
      <c r="AF405" s="3">
        <v>0.15635807564962931</v>
      </c>
      <c r="AG405" s="3">
        <v>-0.19595694424124449</v>
      </c>
      <c r="AH405" s="3">
        <v>0.17183410323347159</v>
      </c>
      <c r="AI405" s="3">
        <v>-0.182168072803468</v>
      </c>
      <c r="AK405" s="3">
        <v>0.60461898161535588</v>
      </c>
      <c r="AL405" s="2" t="str">
        <f t="shared" si="34"/>
        <v>No</v>
      </c>
      <c r="AM405" s="3">
        <v>-4.9932838161611821E-2</v>
      </c>
    </row>
    <row r="406" spans="1:39" x14ac:dyDescent="0.35">
      <c r="A406" s="5" t="s">
        <v>1551</v>
      </c>
      <c r="B406" s="2" t="s">
        <v>1550</v>
      </c>
      <c r="C406" s="4">
        <v>1113199.2745307421</v>
      </c>
      <c r="D406" s="3">
        <v>0.70325578804504107</v>
      </c>
      <c r="E406" s="3">
        <v>4.7140530910280039E-2</v>
      </c>
      <c r="F406" s="2">
        <v>3</v>
      </c>
      <c r="G406" s="4">
        <v>1247631.2953452731</v>
      </c>
      <c r="H406" s="3">
        <v>0.76114706939949661</v>
      </c>
      <c r="I406" s="3">
        <v>0.1047290550672597</v>
      </c>
      <c r="J406" s="2">
        <v>3</v>
      </c>
      <c r="K406" s="4">
        <v>1340264.4176113049</v>
      </c>
      <c r="L406" s="3">
        <v>0.83525750918571129</v>
      </c>
      <c r="M406" s="3">
        <v>3.6329326322535459E-2</v>
      </c>
      <c r="N406" s="2">
        <v>3</v>
      </c>
      <c r="O406" s="4">
        <v>1490107.955191965</v>
      </c>
      <c r="P406" s="3">
        <v>0.91530487593769416</v>
      </c>
      <c r="Q406" s="3">
        <v>6.6848964755465062E-2</v>
      </c>
      <c r="R406" s="2">
        <v>3</v>
      </c>
      <c r="S406" s="4">
        <v>1667722.4055186079</v>
      </c>
      <c r="T406" s="3">
        <v>0.9990753560522343</v>
      </c>
      <c r="U406" s="3">
        <v>4.2527196972842463E-2</v>
      </c>
      <c r="V406" s="2">
        <v>3</v>
      </c>
      <c r="X406" s="3">
        <v>0.45150913495241801</v>
      </c>
      <c r="Y406" s="2" t="str">
        <f t="shared" si="30"/>
        <v>No</v>
      </c>
      <c r="Z406" s="3">
        <v>0.34636199409240093</v>
      </c>
      <c r="AA406" s="2" t="str">
        <f t="shared" si="31"/>
        <v>No</v>
      </c>
      <c r="AB406" s="3">
        <v>0.16335274115361259</v>
      </c>
      <c r="AC406" s="2" t="str">
        <f t="shared" si="32"/>
        <v>No</v>
      </c>
      <c r="AD406" s="3">
        <v>0.15375034931719819</v>
      </c>
      <c r="AE406" s="2" t="str">
        <f t="shared" si="33"/>
        <v>No</v>
      </c>
      <c r="AF406" s="3">
        <v>0.1141257177840122</v>
      </c>
      <c r="AG406" s="3">
        <v>0.13404580856246981</v>
      </c>
      <c r="AH406" s="3">
        <v>0.13203131823770881</v>
      </c>
      <c r="AI406" s="3">
        <v>0.1263411324751007</v>
      </c>
      <c r="AK406" s="3">
        <v>1.338376269276901E-3</v>
      </c>
      <c r="AL406" s="2" t="str">
        <f t="shared" si="34"/>
        <v>Yes</v>
      </c>
      <c r="AM406" s="3">
        <v>0.50654397705929133</v>
      </c>
    </row>
    <row r="407" spans="1:39" x14ac:dyDescent="0.35">
      <c r="A407" s="5" t="s">
        <v>1549</v>
      </c>
      <c r="B407" s="2" t="s">
        <v>1548</v>
      </c>
      <c r="C407" s="4">
        <v>405062.49463642552</v>
      </c>
      <c r="D407" s="3">
        <v>0.7019250632137668</v>
      </c>
      <c r="E407" s="3">
        <v>7.5543472826131719E-2</v>
      </c>
      <c r="F407" s="2">
        <v>3</v>
      </c>
      <c r="G407" s="4">
        <v>372791.71396318311</v>
      </c>
      <c r="H407" s="3">
        <v>0.6464341436408475</v>
      </c>
      <c r="I407" s="3">
        <v>0.16964813298800041</v>
      </c>
      <c r="J407" s="2">
        <v>3</v>
      </c>
      <c r="K407" s="4">
        <v>419982.81240773533</v>
      </c>
      <c r="L407" s="3">
        <v>0.72765602434254928</v>
      </c>
      <c r="M407" s="3">
        <v>7.2590424323546732E-2</v>
      </c>
      <c r="N407" s="2">
        <v>3</v>
      </c>
      <c r="O407" s="4">
        <v>515772.006482583</v>
      </c>
      <c r="P407" s="3">
        <v>0.87588710220293453</v>
      </c>
      <c r="Q407" s="3">
        <v>7.018076346180642E-2</v>
      </c>
      <c r="R407" s="2">
        <v>3</v>
      </c>
      <c r="S407" s="4">
        <v>591938.78824638121</v>
      </c>
      <c r="T407" s="3">
        <v>0.97526029273639459</v>
      </c>
      <c r="U407" s="3">
        <v>9.9298267983590427E-2</v>
      </c>
      <c r="V407" s="2">
        <v>3</v>
      </c>
      <c r="X407" s="3">
        <v>0.64332607753191573</v>
      </c>
      <c r="Y407" s="2" t="str">
        <f t="shared" si="30"/>
        <v>No</v>
      </c>
      <c r="Z407" s="3">
        <v>0.50669270508866016</v>
      </c>
      <c r="AA407" s="2" t="str">
        <f t="shared" si="31"/>
        <v>No</v>
      </c>
      <c r="AB407" s="3">
        <v>6.3860546759903727E-2</v>
      </c>
      <c r="AC407" s="2" t="str">
        <f t="shared" si="32"/>
        <v>No</v>
      </c>
      <c r="AD407" s="3">
        <v>0.23733617323264691</v>
      </c>
      <c r="AE407" s="2" t="str">
        <f t="shared" si="33"/>
        <v>No</v>
      </c>
      <c r="AF407" s="3">
        <v>-0.11881361713708009</v>
      </c>
      <c r="AG407" s="3">
        <v>0.17075322353209421</v>
      </c>
      <c r="AH407" s="3">
        <v>0.26748830055979178</v>
      </c>
      <c r="AI407" s="3">
        <v>0.15504239420521601</v>
      </c>
      <c r="AK407" s="3">
        <v>2.1755975163696002E-2</v>
      </c>
      <c r="AL407" s="2" t="str">
        <f t="shared" si="34"/>
        <v>Yes</v>
      </c>
      <c r="AM407" s="3">
        <v>0.47447030116002198</v>
      </c>
    </row>
    <row r="408" spans="1:39" x14ac:dyDescent="0.35">
      <c r="A408" s="5" t="s">
        <v>1547</v>
      </c>
      <c r="B408" s="2" t="s">
        <v>1546</v>
      </c>
      <c r="C408" s="4">
        <v>10876187.701917451</v>
      </c>
      <c r="D408" s="3">
        <v>1.4458316674722069</v>
      </c>
      <c r="E408" s="3">
        <v>4.3913341909814753E-2</v>
      </c>
      <c r="F408" s="2">
        <v>3</v>
      </c>
      <c r="G408" s="4">
        <v>13394776.04574476</v>
      </c>
      <c r="H408" s="3">
        <v>1.4685971560910831</v>
      </c>
      <c r="I408" s="3">
        <v>0.17345479958388649</v>
      </c>
      <c r="J408" s="2">
        <v>3</v>
      </c>
      <c r="K408" s="4">
        <v>10217124.14793437</v>
      </c>
      <c r="L408" s="3">
        <v>1.340412022093185</v>
      </c>
      <c r="M408" s="3">
        <v>4.1212200715541977E-2</v>
      </c>
      <c r="N408" s="2">
        <v>3</v>
      </c>
      <c r="O408" s="4">
        <v>8787733.3044889625</v>
      </c>
      <c r="P408" s="3">
        <v>1.131748562385654</v>
      </c>
      <c r="Q408" s="3">
        <v>1.798523039777079E-2</v>
      </c>
      <c r="R408" s="2">
        <v>3</v>
      </c>
      <c r="S408" s="4">
        <v>7775342.0629696352</v>
      </c>
      <c r="T408" s="3">
        <v>0.98154632925111007</v>
      </c>
      <c r="U408" s="3">
        <v>5.4044508589157443E-2</v>
      </c>
      <c r="V408" s="2">
        <v>3</v>
      </c>
      <c r="X408" s="3">
        <v>0.84394910593213013</v>
      </c>
      <c r="Y408" s="2" t="str">
        <f t="shared" si="30"/>
        <v>No</v>
      </c>
      <c r="Z408" s="3">
        <v>0.32811083160456572</v>
      </c>
      <c r="AA408" s="2" t="str">
        <f t="shared" si="31"/>
        <v>No</v>
      </c>
      <c r="AB408" s="3">
        <v>5.5851909101129974E-3</v>
      </c>
      <c r="AC408" s="2" t="str">
        <f t="shared" si="32"/>
        <v>Yes</v>
      </c>
      <c r="AD408" s="3">
        <v>3.041536036690241E-2</v>
      </c>
      <c r="AE408" s="2" t="str">
        <f t="shared" si="33"/>
        <v>Yes</v>
      </c>
      <c r="AF408" s="3">
        <v>2.2539116614598679E-2</v>
      </c>
      <c r="AG408" s="3">
        <v>-0.13176218016025651</v>
      </c>
      <c r="AH408" s="3">
        <v>-0.2441230571880228</v>
      </c>
      <c r="AI408" s="3">
        <v>-0.20542520398415209</v>
      </c>
      <c r="AK408" s="3">
        <v>4.0228637401988642E-4</v>
      </c>
      <c r="AL408" s="2" t="str">
        <f t="shared" si="34"/>
        <v>Yes</v>
      </c>
      <c r="AM408" s="3">
        <v>-0.55877132471783297</v>
      </c>
    </row>
    <row r="409" spans="1:39" x14ac:dyDescent="0.35">
      <c r="A409" s="5" t="s">
        <v>1545</v>
      </c>
      <c r="B409" s="2" t="s">
        <v>1544</v>
      </c>
      <c r="C409" s="4">
        <v>10876187.701917451</v>
      </c>
      <c r="D409" s="3">
        <v>1.4458316674722069</v>
      </c>
      <c r="E409" s="3">
        <v>4.3913341909814753E-2</v>
      </c>
      <c r="F409" s="2">
        <v>3</v>
      </c>
      <c r="G409" s="4">
        <v>13394776.04574476</v>
      </c>
      <c r="H409" s="3">
        <v>1.4685971560910831</v>
      </c>
      <c r="I409" s="3">
        <v>0.17345479958388649</v>
      </c>
      <c r="J409" s="2">
        <v>3</v>
      </c>
      <c r="K409" s="4">
        <v>10217124.14793437</v>
      </c>
      <c r="L409" s="3">
        <v>1.340412022093185</v>
      </c>
      <c r="M409" s="3">
        <v>4.1212200715541977E-2</v>
      </c>
      <c r="N409" s="2">
        <v>3</v>
      </c>
      <c r="O409" s="4">
        <v>8787733.3044889625</v>
      </c>
      <c r="P409" s="3">
        <v>1.131748562385654</v>
      </c>
      <c r="Q409" s="3">
        <v>1.798523039777079E-2</v>
      </c>
      <c r="R409" s="2">
        <v>3</v>
      </c>
      <c r="S409" s="4">
        <v>7775342.0629696352</v>
      </c>
      <c r="T409" s="3">
        <v>0.98154632925111007</v>
      </c>
      <c r="U409" s="3">
        <v>5.4044508589157443E-2</v>
      </c>
      <c r="V409" s="2">
        <v>3</v>
      </c>
      <c r="X409" s="3">
        <v>0.84394910593213013</v>
      </c>
      <c r="Y409" s="2" t="str">
        <f t="shared" si="30"/>
        <v>No</v>
      </c>
      <c r="Z409" s="3">
        <v>0.32811083160456572</v>
      </c>
      <c r="AA409" s="2" t="str">
        <f t="shared" si="31"/>
        <v>No</v>
      </c>
      <c r="AB409" s="3">
        <v>5.5851909101129974E-3</v>
      </c>
      <c r="AC409" s="2" t="str">
        <f t="shared" si="32"/>
        <v>Yes</v>
      </c>
      <c r="AD409" s="3">
        <v>3.041536036690241E-2</v>
      </c>
      <c r="AE409" s="2" t="str">
        <f t="shared" si="33"/>
        <v>Yes</v>
      </c>
      <c r="AF409" s="3">
        <v>2.2539116614598679E-2</v>
      </c>
      <c r="AG409" s="3">
        <v>-0.13176218016025651</v>
      </c>
      <c r="AH409" s="3">
        <v>-0.2441230571880228</v>
      </c>
      <c r="AI409" s="3">
        <v>-0.20542520398415209</v>
      </c>
      <c r="AK409" s="3">
        <v>4.0228637401988642E-4</v>
      </c>
      <c r="AL409" s="2" t="str">
        <f t="shared" si="34"/>
        <v>Yes</v>
      </c>
      <c r="AM409" s="3">
        <v>-0.55877132471783297</v>
      </c>
    </row>
    <row r="410" spans="1:39" x14ac:dyDescent="0.35">
      <c r="A410" s="5" t="s">
        <v>1543</v>
      </c>
      <c r="B410" s="2" t="s">
        <v>1542</v>
      </c>
      <c r="C410" s="4">
        <v>290024.49782390753</v>
      </c>
      <c r="D410" s="3">
        <v>0.85586753456064046</v>
      </c>
      <c r="E410" s="3">
        <v>3.6988628635082697E-2</v>
      </c>
      <c r="F410" s="2">
        <v>3</v>
      </c>
      <c r="G410" s="4">
        <v>95341.047935532013</v>
      </c>
      <c r="H410" s="3">
        <v>0.9202874049027896</v>
      </c>
      <c r="I410" s="3">
        <v>0.19527463361209671</v>
      </c>
      <c r="J410" s="2">
        <v>3</v>
      </c>
      <c r="K410" s="4">
        <v>305167.03763883369</v>
      </c>
      <c r="L410" s="3">
        <v>0.89420791117258391</v>
      </c>
      <c r="M410" s="3">
        <v>7.9016865389875651E-2</v>
      </c>
      <c r="N410" s="2">
        <v>3</v>
      </c>
      <c r="O410" s="4">
        <v>310633.55247755127</v>
      </c>
      <c r="P410" s="3">
        <v>0.89180964025226173</v>
      </c>
      <c r="Q410" s="3">
        <v>3.7680812493203382E-2</v>
      </c>
      <c r="R410" s="2">
        <v>3</v>
      </c>
      <c r="S410" s="4">
        <v>345089.14151423908</v>
      </c>
      <c r="T410" s="3">
        <v>0.96382016221237166</v>
      </c>
      <c r="U410" s="3">
        <v>4.4699573088879611E-2</v>
      </c>
      <c r="V410" s="2">
        <v>3</v>
      </c>
      <c r="X410" s="3">
        <v>0.62768560219440228</v>
      </c>
      <c r="Y410" s="2" t="str">
        <f t="shared" si="30"/>
        <v>No</v>
      </c>
      <c r="Z410" s="3">
        <v>0.84569492360118459</v>
      </c>
      <c r="AA410" s="2" t="str">
        <f t="shared" si="31"/>
        <v>No</v>
      </c>
      <c r="AB410" s="3">
        <v>0.96526630426648818</v>
      </c>
      <c r="AC410" s="2" t="str">
        <f t="shared" si="32"/>
        <v>No</v>
      </c>
      <c r="AD410" s="3">
        <v>0.1017925733273201</v>
      </c>
      <c r="AE410" s="2" t="str">
        <f t="shared" si="33"/>
        <v>No</v>
      </c>
      <c r="AF410" s="3">
        <v>0.10469696062310981</v>
      </c>
      <c r="AG410" s="3">
        <v>-4.1474174214808188E-2</v>
      </c>
      <c r="AH410" s="3">
        <v>-3.874514716032269E-3</v>
      </c>
      <c r="AI410" s="3">
        <v>0.11202818628868561</v>
      </c>
      <c r="AK410" s="3">
        <v>3.3823937340321471E-2</v>
      </c>
      <c r="AL410" s="2" t="str">
        <f t="shared" si="34"/>
        <v>Yes</v>
      </c>
      <c r="AM410" s="3">
        <v>0.17137645798095499</v>
      </c>
    </row>
    <row r="411" spans="1:39" x14ac:dyDescent="0.35">
      <c r="A411" s="5" t="s">
        <v>1541</v>
      </c>
      <c r="B411" s="2" t="s">
        <v>1540</v>
      </c>
      <c r="C411" s="4">
        <v>1121414.4937216591</v>
      </c>
      <c r="D411" s="3">
        <v>0.82969329943965031</v>
      </c>
      <c r="E411" s="3">
        <v>7.8498322903492609E-2</v>
      </c>
      <c r="F411" s="2">
        <v>3</v>
      </c>
      <c r="G411" s="4">
        <v>1228772.869771763</v>
      </c>
      <c r="H411" s="3">
        <v>0.8804554079696395</v>
      </c>
      <c r="I411" s="3">
        <v>0.13181180120165401</v>
      </c>
      <c r="J411" s="2">
        <v>3</v>
      </c>
      <c r="K411" s="4">
        <v>1132738.032306738</v>
      </c>
      <c r="L411" s="3">
        <v>0.83035331990703265</v>
      </c>
      <c r="M411" s="3">
        <v>8.4253144120920775E-2</v>
      </c>
      <c r="N411" s="2">
        <v>3</v>
      </c>
      <c r="O411" s="4">
        <v>1237728.0736898431</v>
      </c>
      <c r="P411" s="3">
        <v>0.89397711966456594</v>
      </c>
      <c r="Q411" s="3">
        <v>4.0770176237466128E-2</v>
      </c>
      <c r="R411" s="2">
        <v>3</v>
      </c>
      <c r="S411" s="4">
        <v>1258180.6360178301</v>
      </c>
      <c r="T411" s="3">
        <v>0.88610595211928944</v>
      </c>
      <c r="U411" s="3">
        <v>1.085154929385568E-2</v>
      </c>
      <c r="V411" s="2">
        <v>3</v>
      </c>
      <c r="X411" s="3">
        <v>0.60373991962374252</v>
      </c>
      <c r="Y411" s="2" t="str">
        <f t="shared" si="30"/>
        <v>No</v>
      </c>
      <c r="Z411" s="3">
        <v>0.61351321790352964</v>
      </c>
      <c r="AA411" s="2" t="str">
        <f t="shared" si="31"/>
        <v>No</v>
      </c>
      <c r="AB411" s="3">
        <v>0.32690833446108941</v>
      </c>
      <c r="AC411" s="2" t="str">
        <f t="shared" si="32"/>
        <v>No</v>
      </c>
      <c r="AD411" s="3">
        <v>0.77383913130407012</v>
      </c>
      <c r="AE411" s="2" t="str">
        <f t="shared" si="33"/>
        <v>No</v>
      </c>
      <c r="AF411" s="3">
        <v>8.5671803302582561E-2</v>
      </c>
      <c r="AG411" s="3">
        <v>-8.4524596598559584E-2</v>
      </c>
      <c r="AH411" s="3">
        <v>0.1065125659505966</v>
      </c>
      <c r="AI411" s="3">
        <v>-1.2758694888359999E-2</v>
      </c>
      <c r="AK411" s="3">
        <v>0.33889564152007468</v>
      </c>
      <c r="AL411" s="2" t="str">
        <f t="shared" si="34"/>
        <v>No</v>
      </c>
      <c r="AM411" s="3">
        <v>9.4901077766259279E-2</v>
      </c>
    </row>
    <row r="412" spans="1:39" x14ac:dyDescent="0.35">
      <c r="A412" s="5" t="s">
        <v>1539</v>
      </c>
      <c r="B412" s="2" t="s">
        <v>1538</v>
      </c>
      <c r="C412" s="4">
        <v>1406104.512579286</v>
      </c>
      <c r="D412" s="3">
        <v>1.9114228006477809</v>
      </c>
      <c r="E412" s="3">
        <v>0.2332254123407973</v>
      </c>
      <c r="F412" s="2">
        <v>3</v>
      </c>
      <c r="G412" s="4">
        <v>952499.13317260554</v>
      </c>
      <c r="H412" s="3">
        <v>1.4856218466481139</v>
      </c>
      <c r="I412" s="3">
        <v>0.38933995785212883</v>
      </c>
      <c r="J412" s="2">
        <v>3</v>
      </c>
      <c r="K412" s="4">
        <v>1032642.959930639</v>
      </c>
      <c r="L412" s="3">
        <v>1.3728289302385019</v>
      </c>
      <c r="M412" s="3">
        <v>0.14046586035024061</v>
      </c>
      <c r="N412" s="2">
        <v>3</v>
      </c>
      <c r="O412" s="4">
        <v>934737.95474328485</v>
      </c>
      <c r="P412" s="3">
        <v>1.226168314651312</v>
      </c>
      <c r="Q412" s="3">
        <v>0.12844885316975779</v>
      </c>
      <c r="R412" s="2">
        <v>3</v>
      </c>
      <c r="S412" s="4">
        <v>829086.88301322609</v>
      </c>
      <c r="T412" s="3">
        <v>1.0619985045645659</v>
      </c>
      <c r="U412" s="3">
        <v>0.116706328123574</v>
      </c>
      <c r="V412" s="2">
        <v>3</v>
      </c>
      <c r="X412" s="3">
        <v>0.19506419912462181</v>
      </c>
      <c r="Y412" s="2" t="str">
        <f t="shared" si="30"/>
        <v>No</v>
      </c>
      <c r="Z412" s="3">
        <v>0.67483224807664932</v>
      </c>
      <c r="AA412" s="2" t="str">
        <f t="shared" si="31"/>
        <v>No</v>
      </c>
      <c r="AB412" s="3">
        <v>0.25344133464775742</v>
      </c>
      <c r="AC412" s="2" t="str">
        <f t="shared" si="32"/>
        <v>No</v>
      </c>
      <c r="AD412" s="3">
        <v>0.1773222738311574</v>
      </c>
      <c r="AE412" s="2" t="str">
        <f t="shared" si="33"/>
        <v>No</v>
      </c>
      <c r="AF412" s="3">
        <v>-0.36357999723725631</v>
      </c>
      <c r="AG412" s="3">
        <v>-0.1139150751059059</v>
      </c>
      <c r="AH412" s="3">
        <v>-0.16299483119181071</v>
      </c>
      <c r="AI412" s="3">
        <v>-0.20737529500035451</v>
      </c>
      <c r="AK412" s="3">
        <v>1.160849198920672E-2</v>
      </c>
      <c r="AL412" s="2" t="str">
        <f t="shared" si="34"/>
        <v>Yes</v>
      </c>
      <c r="AM412" s="3">
        <v>-0.84786519853532738</v>
      </c>
    </row>
    <row r="413" spans="1:39" x14ac:dyDescent="0.35">
      <c r="A413" s="5" t="s">
        <v>1537</v>
      </c>
      <c r="B413" s="2" t="s">
        <v>1536</v>
      </c>
      <c r="C413" s="4">
        <v>100538.7313782183</v>
      </c>
      <c r="D413" s="3">
        <v>1.14046050639778</v>
      </c>
      <c r="E413" s="3">
        <v>0.1141288401897138</v>
      </c>
      <c r="F413" s="2">
        <v>3</v>
      </c>
      <c r="G413" s="4">
        <v>129158.5948459096</v>
      </c>
      <c r="H413" s="3">
        <v>1.10857432775241</v>
      </c>
      <c r="I413" s="3">
        <v>0.13211265974197431</v>
      </c>
      <c r="J413" s="2">
        <v>3</v>
      </c>
      <c r="K413" s="4">
        <v>99766.628918266681</v>
      </c>
      <c r="L413" s="3">
        <v>1.118792298611462</v>
      </c>
      <c r="M413" s="3">
        <v>0.1104213961625037</v>
      </c>
      <c r="N413" s="2">
        <v>3</v>
      </c>
      <c r="O413" s="4">
        <v>104483.98755846301</v>
      </c>
      <c r="P413" s="3">
        <v>1.154803385293899</v>
      </c>
      <c r="Q413" s="3">
        <v>0.25913256882038388</v>
      </c>
      <c r="R413" s="2">
        <v>3</v>
      </c>
      <c r="S413" s="4">
        <v>89536.955941655979</v>
      </c>
      <c r="T413" s="3">
        <v>0.96630020314436305</v>
      </c>
      <c r="U413" s="3">
        <v>0.1159705113986829</v>
      </c>
      <c r="V413" s="2">
        <v>3</v>
      </c>
      <c r="X413" s="3">
        <v>0.76787779777356113</v>
      </c>
      <c r="Y413" s="2" t="str">
        <f t="shared" si="30"/>
        <v>No</v>
      </c>
      <c r="Z413" s="3">
        <v>0.92322700502944266</v>
      </c>
      <c r="AA413" s="2" t="str">
        <f t="shared" si="31"/>
        <v>No</v>
      </c>
      <c r="AB413" s="3">
        <v>0.84040934532313616</v>
      </c>
      <c r="AC413" s="2" t="str">
        <f t="shared" si="32"/>
        <v>No</v>
      </c>
      <c r="AD413" s="3">
        <v>0.33965833151169961</v>
      </c>
      <c r="AE413" s="2" t="str">
        <f t="shared" si="33"/>
        <v>No</v>
      </c>
      <c r="AF413" s="3">
        <v>-4.0910984330910123E-2</v>
      </c>
      <c r="AG413" s="3">
        <v>1.323672459076484E-2</v>
      </c>
      <c r="AH413" s="3">
        <v>4.5705014002730859E-2</v>
      </c>
      <c r="AI413" s="3">
        <v>-0.25710387208702518</v>
      </c>
      <c r="AK413" s="3">
        <v>0.13737948834827951</v>
      </c>
      <c r="AL413" s="2" t="str">
        <f t="shared" si="34"/>
        <v>No</v>
      </c>
      <c r="AM413" s="3">
        <v>-0.23907311782443971</v>
      </c>
    </row>
    <row r="414" spans="1:39" x14ac:dyDescent="0.35">
      <c r="A414" s="5" t="s">
        <v>1535</v>
      </c>
      <c r="B414" s="2" t="s">
        <v>1534</v>
      </c>
      <c r="C414" s="4">
        <v>484824.20477208361</v>
      </c>
      <c r="D414" s="3">
        <v>0.95162971571648969</v>
      </c>
      <c r="E414" s="3">
        <v>3.6622321298031453E-2</v>
      </c>
      <c r="F414" s="2">
        <v>3</v>
      </c>
      <c r="G414" s="4">
        <v>579136.70775354549</v>
      </c>
      <c r="H414" s="3">
        <v>0.96077859590289416</v>
      </c>
      <c r="I414" s="3">
        <v>0.1798712150179459</v>
      </c>
      <c r="J414" s="2">
        <v>3</v>
      </c>
      <c r="K414" s="4">
        <v>494552.67967421882</v>
      </c>
      <c r="L414" s="3">
        <v>0.95737099209882148</v>
      </c>
      <c r="M414" s="3">
        <v>2.000873111289983E-2</v>
      </c>
      <c r="N414" s="2">
        <v>3</v>
      </c>
      <c r="O414" s="4">
        <v>533511.77687282814</v>
      </c>
      <c r="P414" s="3">
        <v>1.013895310352267</v>
      </c>
      <c r="Q414" s="3">
        <v>3.14229948803329E-2</v>
      </c>
      <c r="R414" s="2">
        <v>3</v>
      </c>
      <c r="S414" s="4">
        <v>551196.05480448075</v>
      </c>
      <c r="T414" s="3">
        <v>1.026832231026148</v>
      </c>
      <c r="U414" s="3">
        <v>4.1655658015774713E-2</v>
      </c>
      <c r="V414" s="2">
        <v>3</v>
      </c>
      <c r="X414" s="3">
        <v>0.93853311393915551</v>
      </c>
      <c r="Y414" s="2" t="str">
        <f t="shared" si="30"/>
        <v>No</v>
      </c>
      <c r="Z414" s="3">
        <v>0.97688240651114433</v>
      </c>
      <c r="AA414" s="2" t="str">
        <f t="shared" si="31"/>
        <v>No</v>
      </c>
      <c r="AB414" s="3">
        <v>6.9044238507090933E-2</v>
      </c>
      <c r="AC414" s="2" t="str">
        <f t="shared" si="32"/>
        <v>No</v>
      </c>
      <c r="AD414" s="3">
        <v>0.69130098393226891</v>
      </c>
      <c r="AE414" s="2" t="str">
        <f t="shared" si="33"/>
        <v>No</v>
      </c>
      <c r="AF414" s="3">
        <v>1.380368898002334E-2</v>
      </c>
      <c r="AG414" s="3">
        <v>-5.1259175112705552E-3</v>
      </c>
      <c r="AH414" s="3">
        <v>8.2758695879428718E-2</v>
      </c>
      <c r="AI414" s="3">
        <v>1.8291791480120331E-2</v>
      </c>
      <c r="AK414" s="3">
        <v>7.9722329551077276E-2</v>
      </c>
      <c r="AL414" s="2" t="str">
        <f t="shared" si="34"/>
        <v>No</v>
      </c>
      <c r="AM414" s="3">
        <v>0.10972825882830151</v>
      </c>
    </row>
    <row r="415" spans="1:39" x14ac:dyDescent="0.35">
      <c r="A415" s="5" t="s">
        <v>1533</v>
      </c>
      <c r="B415" s="2" t="s">
        <v>1532</v>
      </c>
      <c r="C415" s="4">
        <v>358145.15303558088</v>
      </c>
      <c r="D415" s="3">
        <v>0.36729851811196218</v>
      </c>
      <c r="E415" s="3">
        <v>2.3087701917624721E-2</v>
      </c>
      <c r="F415" s="2">
        <v>3</v>
      </c>
      <c r="J415" s="2">
        <v>0</v>
      </c>
      <c r="K415" s="4">
        <v>508611.85592735489</v>
      </c>
      <c r="L415" s="3">
        <v>0.51588249889090876</v>
      </c>
      <c r="M415" s="3">
        <v>4.599853711254346E-2</v>
      </c>
      <c r="N415" s="2">
        <v>3</v>
      </c>
      <c r="O415" s="4">
        <v>871223.08341383527</v>
      </c>
      <c r="P415" s="3">
        <v>0.87294591165791358</v>
      </c>
      <c r="Q415" s="3">
        <v>6.779661593555153E-2</v>
      </c>
      <c r="R415" s="2">
        <v>3</v>
      </c>
      <c r="S415" s="4">
        <v>1068894.804648808</v>
      </c>
      <c r="T415" s="3">
        <v>1.041366196145356</v>
      </c>
      <c r="U415" s="3">
        <v>9.1466367357839112E-2</v>
      </c>
      <c r="V415" s="2">
        <v>3</v>
      </c>
      <c r="Y415" s="2" t="str">
        <f t="shared" si="30"/>
        <v>Yes</v>
      </c>
      <c r="AA415" s="2" t="str">
        <f t="shared" si="31"/>
        <v>Yes</v>
      </c>
      <c r="AB415" s="3">
        <v>2.708532582312051E-3</v>
      </c>
      <c r="AC415" s="2" t="str">
        <f t="shared" si="32"/>
        <v>Yes</v>
      </c>
      <c r="AD415" s="3">
        <v>6.7658993717246402E-2</v>
      </c>
      <c r="AE415" s="2" t="str">
        <f t="shared" si="33"/>
        <v>No</v>
      </c>
      <c r="AH415" s="3">
        <v>0.75884976176156427</v>
      </c>
      <c r="AI415" s="3">
        <v>0.25451330984686032</v>
      </c>
      <c r="AK415" s="3">
        <v>4.0584779591021879E-3</v>
      </c>
      <c r="AL415" s="2" t="str">
        <f t="shared" si="34"/>
        <v>Yes</v>
      </c>
      <c r="AM415" s="3">
        <v>1.50345250063122</v>
      </c>
    </row>
    <row r="416" spans="1:39" x14ac:dyDescent="0.35">
      <c r="A416" s="5" t="s">
        <v>1531</v>
      </c>
      <c r="B416" s="2" t="s">
        <v>1530</v>
      </c>
      <c r="C416" s="4">
        <v>726436.70401091746</v>
      </c>
      <c r="D416" s="3">
        <v>1.1180887696749691</v>
      </c>
      <c r="E416" s="3">
        <v>5.0578952418356797E-2</v>
      </c>
      <c r="F416" s="2">
        <v>3</v>
      </c>
      <c r="G416" s="4">
        <v>619204.01205390564</v>
      </c>
      <c r="H416" s="3">
        <v>1.0767312878440951</v>
      </c>
      <c r="I416" s="3">
        <v>0.2082413906654251</v>
      </c>
      <c r="J416" s="2">
        <v>3</v>
      </c>
      <c r="K416" s="4">
        <v>694291.95745273575</v>
      </c>
      <c r="L416" s="3">
        <v>1.0577269169241439</v>
      </c>
      <c r="M416" s="3">
        <v>9.3833348298927779E-3</v>
      </c>
      <c r="N416" s="2">
        <v>3</v>
      </c>
      <c r="O416" s="4">
        <v>701603.8200853084</v>
      </c>
      <c r="P416" s="3">
        <v>1.0539521954792279</v>
      </c>
      <c r="Q416" s="3">
        <v>3.759053227383663E-2</v>
      </c>
      <c r="R416" s="2">
        <v>3</v>
      </c>
      <c r="S416" s="4">
        <v>678650.02067438699</v>
      </c>
      <c r="T416" s="3">
        <v>0.98776162212793162</v>
      </c>
      <c r="U416" s="3">
        <v>5.2539379523223587E-2</v>
      </c>
      <c r="V416" s="2">
        <v>3</v>
      </c>
      <c r="X416" s="3">
        <v>0.76697200640053365</v>
      </c>
      <c r="Y416" s="2" t="str">
        <f t="shared" si="30"/>
        <v>No</v>
      </c>
      <c r="Z416" s="3">
        <v>0.88897918484858118</v>
      </c>
      <c r="AA416" s="2" t="str">
        <f t="shared" si="31"/>
        <v>No</v>
      </c>
      <c r="AB416" s="3">
        <v>0.87997647369216359</v>
      </c>
      <c r="AC416" s="2" t="str">
        <f t="shared" si="32"/>
        <v>No</v>
      </c>
      <c r="AD416" s="3">
        <v>0.1580492470453535</v>
      </c>
      <c r="AE416" s="2" t="str">
        <f t="shared" si="33"/>
        <v>No</v>
      </c>
      <c r="AF416" s="3">
        <v>-5.4376482553770908E-2</v>
      </c>
      <c r="AG416" s="3">
        <v>-2.56910499861468E-2</v>
      </c>
      <c r="AH416" s="3">
        <v>-5.1577701154167594E-3</v>
      </c>
      <c r="AI416" s="3">
        <v>-9.357461023007245E-2</v>
      </c>
      <c r="AK416" s="3">
        <v>3.6458915941592999E-2</v>
      </c>
      <c r="AL416" s="2" t="str">
        <f t="shared" si="34"/>
        <v>Yes</v>
      </c>
      <c r="AM416" s="3">
        <v>-0.178799912885407</v>
      </c>
    </row>
    <row r="417" spans="1:39" x14ac:dyDescent="0.35">
      <c r="A417" s="5" t="s">
        <v>1529</v>
      </c>
      <c r="B417" s="2" t="s">
        <v>1528</v>
      </c>
      <c r="C417" s="4">
        <v>5450213.3737300094</v>
      </c>
      <c r="D417" s="3">
        <v>0.87590964058714837</v>
      </c>
      <c r="E417" s="3">
        <v>6.7217616618891557E-2</v>
      </c>
      <c r="F417" s="2">
        <v>3</v>
      </c>
      <c r="G417" s="4">
        <v>5542322.4847711734</v>
      </c>
      <c r="H417" s="3">
        <v>0.84505902192242832</v>
      </c>
      <c r="I417" s="3">
        <v>0.11180002484130321</v>
      </c>
      <c r="J417" s="2">
        <v>3</v>
      </c>
      <c r="K417" s="4">
        <v>5868545.2273872113</v>
      </c>
      <c r="L417" s="3">
        <v>0.93298752092810366</v>
      </c>
      <c r="M417" s="3">
        <v>4.7898399230347617E-2</v>
      </c>
      <c r="N417" s="2">
        <v>3</v>
      </c>
      <c r="O417" s="4">
        <v>5941400.0682897912</v>
      </c>
      <c r="P417" s="3">
        <v>0.92786601544281611</v>
      </c>
      <c r="Q417" s="3">
        <v>4.4929692937328028E-2</v>
      </c>
      <c r="R417" s="2">
        <v>3</v>
      </c>
      <c r="S417" s="4">
        <v>6412428.8451326266</v>
      </c>
      <c r="T417" s="3">
        <v>0.9776224512918511</v>
      </c>
      <c r="U417" s="3">
        <v>4.8475247911291187E-2</v>
      </c>
      <c r="V417" s="2">
        <v>3</v>
      </c>
      <c r="X417" s="3">
        <v>0.70739631260081759</v>
      </c>
      <c r="Y417" s="2" t="str">
        <f t="shared" si="30"/>
        <v>No</v>
      </c>
      <c r="Z417" s="3">
        <v>0.30768935729478969</v>
      </c>
      <c r="AA417" s="2" t="str">
        <f t="shared" si="31"/>
        <v>No</v>
      </c>
      <c r="AB417" s="3">
        <v>0.899103039574212</v>
      </c>
      <c r="AC417" s="2" t="str">
        <f t="shared" si="32"/>
        <v>No</v>
      </c>
      <c r="AD417" s="3">
        <v>0.26261661071369502</v>
      </c>
      <c r="AE417" s="2" t="str">
        <f t="shared" si="33"/>
        <v>No</v>
      </c>
      <c r="AF417" s="3">
        <v>-5.1729940278529167E-2</v>
      </c>
      <c r="AG417" s="3">
        <v>0.14280567673967981</v>
      </c>
      <c r="AH417" s="3">
        <v>-7.9412904641018439E-3</v>
      </c>
      <c r="AI417" s="3">
        <v>7.5360923179165873E-2</v>
      </c>
      <c r="AK417" s="3">
        <v>0.10754679696713371</v>
      </c>
      <c r="AL417" s="2" t="str">
        <f t="shared" si="34"/>
        <v>No</v>
      </c>
      <c r="AM417" s="3">
        <v>0.1584953691762149</v>
      </c>
    </row>
    <row r="418" spans="1:39" x14ac:dyDescent="0.35">
      <c r="A418" s="5" t="s">
        <v>1527</v>
      </c>
      <c r="B418" s="2" t="s">
        <v>1526</v>
      </c>
      <c r="C418" s="4">
        <v>179046.01480776491</v>
      </c>
      <c r="D418" s="3">
        <v>0.57294796003357906</v>
      </c>
      <c r="E418" s="3">
        <v>0.17795101092548479</v>
      </c>
      <c r="F418" s="2">
        <v>3</v>
      </c>
      <c r="J418" s="2">
        <v>0</v>
      </c>
      <c r="K418" s="4">
        <v>211782.84387738569</v>
      </c>
      <c r="L418" s="3">
        <v>0.66131031425408315</v>
      </c>
      <c r="M418" s="3">
        <v>0.1071048298230938</v>
      </c>
      <c r="N418" s="2">
        <v>3</v>
      </c>
      <c r="O418" s="4">
        <v>269744.05988911411</v>
      </c>
      <c r="P418" s="3">
        <v>0.83128247474531669</v>
      </c>
      <c r="Q418" s="3">
        <v>0.11546850568170219</v>
      </c>
      <c r="R418" s="2">
        <v>3</v>
      </c>
      <c r="S418" s="4">
        <v>314279.27202409349</v>
      </c>
      <c r="T418" s="3">
        <v>0.93850434381451697</v>
      </c>
      <c r="U418" s="3">
        <v>2.4958680692711548E-2</v>
      </c>
      <c r="V418" s="2">
        <v>3</v>
      </c>
      <c r="Y418" s="2" t="str">
        <f t="shared" si="30"/>
        <v>Yes</v>
      </c>
      <c r="AA418" s="2" t="str">
        <f t="shared" si="31"/>
        <v>Yes</v>
      </c>
      <c r="AB418" s="3">
        <v>0.13534616598730209</v>
      </c>
      <c r="AC418" s="2" t="str">
        <f t="shared" si="32"/>
        <v>No</v>
      </c>
      <c r="AD418" s="3">
        <v>0.2460794921875408</v>
      </c>
      <c r="AE418" s="2" t="str">
        <f t="shared" si="33"/>
        <v>No</v>
      </c>
      <c r="AH418" s="3">
        <v>0.33001139366895221</v>
      </c>
      <c r="AI418" s="3">
        <v>0.1750246258135662</v>
      </c>
      <c r="AK418" s="3">
        <v>6.8027639702059259E-2</v>
      </c>
      <c r="AL418" s="2" t="str">
        <f t="shared" si="34"/>
        <v>No</v>
      </c>
      <c r="AM418" s="3">
        <v>0.71195931530400947</v>
      </c>
    </row>
    <row r="419" spans="1:39" x14ac:dyDescent="0.35">
      <c r="A419" s="5" t="s">
        <v>1525</v>
      </c>
      <c r="B419" s="2" t="s">
        <v>1524</v>
      </c>
      <c r="C419" s="4">
        <v>357596.370172286</v>
      </c>
      <c r="D419" s="3">
        <v>1.356592661561673</v>
      </c>
      <c r="E419" s="3">
        <v>8.0073039316774147E-2</v>
      </c>
      <c r="F419" s="2">
        <v>3</v>
      </c>
      <c r="G419" s="4">
        <v>261198.53777949439</v>
      </c>
      <c r="H419" s="3">
        <v>1.1047970479704801</v>
      </c>
      <c r="I419" s="3">
        <v>0.26682890036289469</v>
      </c>
      <c r="J419" s="2">
        <v>3</v>
      </c>
      <c r="K419" s="4">
        <v>348303.3815109806</v>
      </c>
      <c r="L419" s="3">
        <v>1.301380606335429</v>
      </c>
      <c r="M419" s="3">
        <v>3.6650267434342153E-2</v>
      </c>
      <c r="N419" s="2">
        <v>3</v>
      </c>
      <c r="O419" s="4">
        <v>282771.55078980612</v>
      </c>
      <c r="P419" s="3">
        <v>1.0348708324258871</v>
      </c>
      <c r="Q419" s="3">
        <v>8.4642061102562713E-2</v>
      </c>
      <c r="R419" s="2">
        <v>3</v>
      </c>
      <c r="S419" s="4">
        <v>265725.24675202853</v>
      </c>
      <c r="T419" s="3">
        <v>0.95215136501548958</v>
      </c>
      <c r="U419" s="3">
        <v>0.17793641665163321</v>
      </c>
      <c r="V419" s="2">
        <v>3</v>
      </c>
      <c r="X419" s="3">
        <v>0.2391591524558013</v>
      </c>
      <c r="Y419" s="2" t="str">
        <f t="shared" si="30"/>
        <v>No</v>
      </c>
      <c r="Z419" s="3">
        <v>0.32958628410455759</v>
      </c>
      <c r="AA419" s="2" t="str">
        <f t="shared" si="31"/>
        <v>No</v>
      </c>
      <c r="AB419" s="3">
        <v>1.925071143642362E-2</v>
      </c>
      <c r="AC419" s="2" t="str">
        <f t="shared" si="32"/>
        <v>Yes</v>
      </c>
      <c r="AD419" s="3">
        <v>0.52208468364464333</v>
      </c>
      <c r="AE419" s="2" t="str">
        <f t="shared" si="33"/>
        <v>No</v>
      </c>
      <c r="AF419" s="3">
        <v>-0.29620622392116602</v>
      </c>
      <c r="AG419" s="3">
        <v>0.2362615896014269</v>
      </c>
      <c r="AH419" s="3">
        <v>-0.33059225067734188</v>
      </c>
      <c r="AI419" s="3">
        <v>-0.1201878643404794</v>
      </c>
      <c r="AK419" s="3">
        <v>4.1908185851548228E-2</v>
      </c>
      <c r="AL419" s="2" t="str">
        <f t="shared" si="34"/>
        <v>Yes</v>
      </c>
      <c r="AM419" s="3">
        <v>-0.51072474933756018</v>
      </c>
    </row>
    <row r="420" spans="1:39" x14ac:dyDescent="0.35">
      <c r="A420" s="5" t="s">
        <v>1523</v>
      </c>
      <c r="B420" s="2" t="s">
        <v>1522</v>
      </c>
      <c r="C420" s="4">
        <v>485839.64332639863</v>
      </c>
      <c r="D420" s="3">
        <v>0.98866637387580047</v>
      </c>
      <c r="E420" s="3">
        <v>4.6033412259375538E-2</v>
      </c>
      <c r="F420" s="2">
        <v>3</v>
      </c>
      <c r="G420" s="4">
        <v>336260.28586301871</v>
      </c>
      <c r="H420" s="3">
        <v>0.98207431776962339</v>
      </c>
      <c r="I420" s="3">
        <v>0.28902623333047761</v>
      </c>
      <c r="J420" s="2">
        <v>3</v>
      </c>
      <c r="K420" s="4">
        <v>463573.05313253729</v>
      </c>
      <c r="L420" s="3">
        <v>0.9357179883845822</v>
      </c>
      <c r="M420" s="3">
        <v>4.5324435772650697E-2</v>
      </c>
      <c r="N420" s="2">
        <v>3</v>
      </c>
      <c r="O420" s="4">
        <v>501283.07336411852</v>
      </c>
      <c r="P420" s="3">
        <v>0.97964567790547952</v>
      </c>
      <c r="Q420" s="3">
        <v>7.7992672341110958E-2</v>
      </c>
      <c r="R420" s="2">
        <v>3</v>
      </c>
      <c r="S420" s="4">
        <v>514747.87431689323</v>
      </c>
      <c r="T420" s="3">
        <v>0.99209752093576953</v>
      </c>
      <c r="U420" s="3">
        <v>3.1797746942459841E-2</v>
      </c>
      <c r="V420" s="2">
        <v>3</v>
      </c>
      <c r="X420" s="3">
        <v>0.97227199274539811</v>
      </c>
      <c r="Y420" s="2" t="str">
        <f t="shared" si="30"/>
        <v>No</v>
      </c>
      <c r="Z420" s="3">
        <v>0.80841717107792599</v>
      </c>
      <c r="AA420" s="2" t="str">
        <f t="shared" si="31"/>
        <v>No</v>
      </c>
      <c r="AB420" s="3">
        <v>0.45715567387367478</v>
      </c>
      <c r="AC420" s="2" t="str">
        <f t="shared" si="32"/>
        <v>No</v>
      </c>
      <c r="AD420" s="3">
        <v>0.81648463761812196</v>
      </c>
      <c r="AE420" s="2" t="str">
        <f t="shared" si="33"/>
        <v>No</v>
      </c>
      <c r="AF420" s="3">
        <v>-9.6515611250703476E-3</v>
      </c>
      <c r="AG420" s="3">
        <v>-6.9758415295344531E-2</v>
      </c>
      <c r="AH420" s="3">
        <v>6.6186255674301558E-2</v>
      </c>
      <c r="AI420" s="3">
        <v>1.822189726992883E-2</v>
      </c>
      <c r="AK420" s="3">
        <v>0.92112516539130762</v>
      </c>
      <c r="AL420" s="2" t="str">
        <f t="shared" si="34"/>
        <v>No</v>
      </c>
      <c r="AM420" s="3">
        <v>4.9981765238158119E-3</v>
      </c>
    </row>
    <row r="421" spans="1:39" x14ac:dyDescent="0.35">
      <c r="A421" s="5" t="s">
        <v>1521</v>
      </c>
      <c r="B421" s="2" t="s">
        <v>1520</v>
      </c>
      <c r="C421" s="4">
        <v>296758.78884717729</v>
      </c>
      <c r="D421" s="3">
        <v>0.76395187506798445</v>
      </c>
      <c r="E421" s="3">
        <v>1.9026789022857031E-2</v>
      </c>
      <c r="F421" s="2">
        <v>3</v>
      </c>
      <c r="G421" s="4">
        <v>287161.17758794338</v>
      </c>
      <c r="H421" s="3">
        <v>0.80126157122962238</v>
      </c>
      <c r="I421" s="3">
        <v>0.13544779605833271</v>
      </c>
      <c r="J421" s="2">
        <v>3</v>
      </c>
      <c r="K421" s="4">
        <v>326258.33544853638</v>
      </c>
      <c r="L421" s="3">
        <v>0.82979429253091708</v>
      </c>
      <c r="M421" s="3">
        <v>5.0548377149757427E-2</v>
      </c>
      <c r="N421" s="2">
        <v>3</v>
      </c>
      <c r="O421" s="4">
        <v>352382.04897947842</v>
      </c>
      <c r="P421" s="3">
        <v>0.88034075811756951</v>
      </c>
      <c r="Q421" s="3">
        <v>3.7815119360862452E-2</v>
      </c>
      <c r="R421" s="2">
        <v>3</v>
      </c>
      <c r="S421" s="4">
        <v>376226.28370260762</v>
      </c>
      <c r="T421" s="3">
        <v>0.92018066000918985</v>
      </c>
      <c r="U421" s="3">
        <v>8.2047713970303998E-2</v>
      </c>
      <c r="V421" s="2">
        <v>3</v>
      </c>
      <c r="X421" s="3">
        <v>0.68156983411534866</v>
      </c>
      <c r="Y421" s="2" t="str">
        <f t="shared" si="30"/>
        <v>No</v>
      </c>
      <c r="Z421" s="3">
        <v>0.75869195347772522</v>
      </c>
      <c r="AA421" s="2" t="str">
        <f t="shared" si="31"/>
        <v>No</v>
      </c>
      <c r="AB421" s="3">
        <v>0.24308520552050039</v>
      </c>
      <c r="AC421" s="2" t="str">
        <f t="shared" si="32"/>
        <v>No</v>
      </c>
      <c r="AD421" s="3">
        <v>0.50391497347295389</v>
      </c>
      <c r="AE421" s="2" t="str">
        <f t="shared" si="33"/>
        <v>No</v>
      </c>
      <c r="AF421" s="3">
        <v>6.8791527263376256E-2</v>
      </c>
      <c r="AG421" s="3">
        <v>5.0480447915639111E-2</v>
      </c>
      <c r="AH421" s="3">
        <v>8.530832925962914E-2</v>
      </c>
      <c r="AI421" s="3">
        <v>6.3855071373161501E-2</v>
      </c>
      <c r="AK421" s="3">
        <v>7.4074573899468268E-2</v>
      </c>
      <c r="AL421" s="2" t="str">
        <f t="shared" si="34"/>
        <v>No</v>
      </c>
      <c r="AM421" s="3">
        <v>0.26843537581180582</v>
      </c>
    </row>
    <row r="422" spans="1:39" x14ac:dyDescent="0.35">
      <c r="A422" s="5" t="s">
        <v>1519</v>
      </c>
      <c r="B422" s="2" t="s">
        <v>1518</v>
      </c>
      <c r="C422" s="4">
        <v>406038.50442745321</v>
      </c>
      <c r="D422" s="3">
        <v>1.162736980873728</v>
      </c>
      <c r="E422" s="3">
        <v>8.6964609910845342E-2</v>
      </c>
      <c r="F422" s="2">
        <v>3</v>
      </c>
      <c r="G422" s="4">
        <v>534443.35835864581</v>
      </c>
      <c r="H422" s="3">
        <v>1.159335005466589</v>
      </c>
      <c r="I422" s="3">
        <v>0.1052176515007857</v>
      </c>
      <c r="J422" s="2">
        <v>3</v>
      </c>
      <c r="K422" s="4">
        <v>412952.25354880822</v>
      </c>
      <c r="L422" s="3">
        <v>1.159898824088647</v>
      </c>
      <c r="M422" s="3">
        <v>9.458971098465381E-2</v>
      </c>
      <c r="N422" s="2">
        <v>3</v>
      </c>
      <c r="O422" s="4">
        <v>397063.75953889341</v>
      </c>
      <c r="P422" s="3">
        <v>1.112850355926895</v>
      </c>
      <c r="Q422" s="3">
        <v>0.12658423662373941</v>
      </c>
      <c r="R422" s="2">
        <v>3</v>
      </c>
      <c r="S422" s="4">
        <v>389820.44243049511</v>
      </c>
      <c r="T422" s="3">
        <v>1.069230007024468</v>
      </c>
      <c r="U422" s="3">
        <v>0.17415304840425461</v>
      </c>
      <c r="V422" s="2">
        <v>3</v>
      </c>
      <c r="X422" s="3">
        <v>0.96770755855183632</v>
      </c>
      <c r="Y422" s="2" t="str">
        <f t="shared" si="30"/>
        <v>No</v>
      </c>
      <c r="Z422" s="3">
        <v>0.99482690792580386</v>
      </c>
      <c r="AA422" s="2" t="str">
        <f t="shared" si="31"/>
        <v>No</v>
      </c>
      <c r="AB422" s="3">
        <v>0.63532004891650673</v>
      </c>
      <c r="AC422" s="2" t="str">
        <f t="shared" si="32"/>
        <v>No</v>
      </c>
      <c r="AD422" s="3">
        <v>0.74494141905812961</v>
      </c>
      <c r="AE422" s="2" t="str">
        <f t="shared" si="33"/>
        <v>No</v>
      </c>
      <c r="AF422" s="3">
        <v>-4.227273391612156E-3</v>
      </c>
      <c r="AG422" s="3">
        <v>7.0145436450715104E-4</v>
      </c>
      <c r="AH422" s="3">
        <v>-5.9739359413574319E-2</v>
      </c>
      <c r="AI422" s="3">
        <v>-5.7687376442590227E-2</v>
      </c>
      <c r="AK422" s="3">
        <v>0.46759014084251571</v>
      </c>
      <c r="AL422" s="2" t="str">
        <f t="shared" si="34"/>
        <v>No</v>
      </c>
      <c r="AM422" s="3">
        <v>-0.1209525548832697</v>
      </c>
    </row>
    <row r="423" spans="1:39" x14ac:dyDescent="0.35">
      <c r="A423" s="5" t="s">
        <v>1517</v>
      </c>
      <c r="B423" s="2" t="s">
        <v>1516</v>
      </c>
      <c r="C423" s="4">
        <v>601351.6383540387</v>
      </c>
      <c r="D423" s="3">
        <v>0.94451049141144372</v>
      </c>
      <c r="E423" s="3">
        <v>4.0710076506538927E-2</v>
      </c>
      <c r="F423" s="2">
        <v>3</v>
      </c>
      <c r="G423" s="4">
        <v>670792.3504229011</v>
      </c>
      <c r="H423" s="3">
        <v>1.010573512681523</v>
      </c>
      <c r="I423" s="3">
        <v>0.1086619492751436</v>
      </c>
      <c r="J423" s="2">
        <v>3</v>
      </c>
      <c r="K423" s="4">
        <v>593983.4925123899</v>
      </c>
      <c r="L423" s="3">
        <v>0.91979371411653499</v>
      </c>
      <c r="M423" s="3">
        <v>2.8945116769558309E-2</v>
      </c>
      <c r="N423" s="2">
        <v>3</v>
      </c>
      <c r="O423" s="4">
        <v>617257.93200066779</v>
      </c>
      <c r="P423" s="3">
        <v>0.94088486619014067</v>
      </c>
      <c r="Q423" s="3">
        <v>5.6382784376456253E-2</v>
      </c>
      <c r="R423" s="2">
        <v>3</v>
      </c>
      <c r="S423" s="4">
        <v>652183.26422866213</v>
      </c>
      <c r="T423" s="3">
        <v>0.97336599902685228</v>
      </c>
      <c r="U423" s="3">
        <v>4.3258819757104702E-2</v>
      </c>
      <c r="V423" s="2">
        <v>3</v>
      </c>
      <c r="X423" s="3">
        <v>0.40817615272350849</v>
      </c>
      <c r="Y423" s="2" t="str">
        <f t="shared" si="30"/>
        <v>No</v>
      </c>
      <c r="Z423" s="3">
        <v>0.28241176610992158</v>
      </c>
      <c r="AA423" s="2" t="str">
        <f t="shared" si="31"/>
        <v>No</v>
      </c>
      <c r="AB423" s="3">
        <v>0.60492958820739029</v>
      </c>
      <c r="AC423" s="2" t="str">
        <f t="shared" si="32"/>
        <v>No</v>
      </c>
      <c r="AD423" s="3">
        <v>0.4756361188057675</v>
      </c>
      <c r="AE423" s="2" t="str">
        <f t="shared" si="33"/>
        <v>No</v>
      </c>
      <c r="AF423" s="3">
        <v>9.7535545311111402E-2</v>
      </c>
      <c r="AG423" s="3">
        <v>-0.13579202879494881</v>
      </c>
      <c r="AH423" s="3">
        <v>3.2707856291766362E-2</v>
      </c>
      <c r="AI423" s="3">
        <v>4.8964185589103572E-2</v>
      </c>
      <c r="AK423" s="3">
        <v>0.44766367031932219</v>
      </c>
      <c r="AL423" s="2" t="str">
        <f t="shared" si="34"/>
        <v>No</v>
      </c>
      <c r="AM423" s="3">
        <v>4.3415558397032462E-2</v>
      </c>
    </row>
    <row r="424" spans="1:39" x14ac:dyDescent="0.35">
      <c r="A424" s="5" t="s">
        <v>1515</v>
      </c>
      <c r="B424" s="2" t="s">
        <v>1514</v>
      </c>
      <c r="C424" s="4">
        <v>281949.3470585951</v>
      </c>
      <c r="D424" s="3">
        <v>0.77718528613648485</v>
      </c>
      <c r="E424" s="3">
        <v>0.1046635723467568</v>
      </c>
      <c r="F424" s="2">
        <v>3</v>
      </c>
      <c r="G424" s="4">
        <v>286215.18174105178</v>
      </c>
      <c r="H424" s="3">
        <v>0.88352324109242186</v>
      </c>
      <c r="I424" s="3">
        <v>0.16281878748827239</v>
      </c>
      <c r="J424" s="2">
        <v>3</v>
      </c>
      <c r="K424" s="4">
        <v>323603.76099653012</v>
      </c>
      <c r="L424" s="3">
        <v>0.86737297787330714</v>
      </c>
      <c r="M424" s="3">
        <v>4.8670552381400917E-2</v>
      </c>
      <c r="N424" s="2">
        <v>3</v>
      </c>
      <c r="O424" s="4">
        <v>373897.05923063488</v>
      </c>
      <c r="P424" s="3">
        <v>0.9844920720938467</v>
      </c>
      <c r="Q424" s="3">
        <v>4.7681154899804658E-2</v>
      </c>
      <c r="R424" s="2">
        <v>3</v>
      </c>
      <c r="S424" s="4">
        <v>388470.93698890012</v>
      </c>
      <c r="T424" s="3">
        <v>0.99317501599718794</v>
      </c>
      <c r="U424" s="3">
        <v>2.2777049184321739E-2</v>
      </c>
      <c r="V424" s="2">
        <v>3</v>
      </c>
      <c r="X424" s="3">
        <v>0.4037424129233344</v>
      </c>
      <c r="Y424" s="2" t="str">
        <f t="shared" si="30"/>
        <v>No</v>
      </c>
      <c r="Z424" s="3">
        <v>0.88232637361063171</v>
      </c>
      <c r="AA424" s="2" t="str">
        <f t="shared" si="31"/>
        <v>No</v>
      </c>
      <c r="AB424" s="3">
        <v>4.0870029588716147E-2</v>
      </c>
      <c r="AC424" s="2" t="str">
        <f t="shared" si="32"/>
        <v>Yes</v>
      </c>
      <c r="AD424" s="3">
        <v>0.7952510691875333</v>
      </c>
      <c r="AE424" s="2" t="str">
        <f t="shared" si="33"/>
        <v>No</v>
      </c>
      <c r="AF424" s="3">
        <v>0.18500949766776151</v>
      </c>
      <c r="AG424" s="3">
        <v>-2.6615587193028579E-2</v>
      </c>
      <c r="AH424" s="3">
        <v>0.18272709025777489</v>
      </c>
      <c r="AI424" s="3">
        <v>1.266838152602996E-2</v>
      </c>
      <c r="AK424" s="3">
        <v>6.4119086952748511E-2</v>
      </c>
      <c r="AL424" s="2" t="str">
        <f t="shared" si="34"/>
        <v>No</v>
      </c>
      <c r="AM424" s="3">
        <v>0.35378938225853762</v>
      </c>
    </row>
    <row r="425" spans="1:39" x14ac:dyDescent="0.35">
      <c r="A425" s="5" t="s">
        <v>1513</v>
      </c>
      <c r="B425" s="2" t="s">
        <v>1512</v>
      </c>
      <c r="C425" s="4">
        <v>990101.48875318235</v>
      </c>
      <c r="D425" s="3">
        <v>1.2788256002565721</v>
      </c>
      <c r="E425" s="3">
        <v>9.6042727922303853E-2</v>
      </c>
      <c r="F425" s="2">
        <v>3</v>
      </c>
      <c r="G425" s="4">
        <v>990091.60143829428</v>
      </c>
      <c r="H425" s="3">
        <v>1.0452865064695009</v>
      </c>
      <c r="I425" s="3">
        <v>0.22812234905211959</v>
      </c>
      <c r="J425" s="2">
        <v>3</v>
      </c>
      <c r="K425" s="4">
        <v>989243.17743447085</v>
      </c>
      <c r="L425" s="3">
        <v>1.260478549866265</v>
      </c>
      <c r="M425" s="3">
        <v>8.0612653054918618E-2</v>
      </c>
      <c r="N425" s="2">
        <v>3</v>
      </c>
      <c r="O425" s="4">
        <v>902288.71358501527</v>
      </c>
      <c r="P425" s="3">
        <v>1.1268728582970251</v>
      </c>
      <c r="Q425" s="3">
        <v>3.2350043284995342E-2</v>
      </c>
      <c r="R425" s="2">
        <v>3</v>
      </c>
      <c r="S425" s="4">
        <v>844186.811532552</v>
      </c>
      <c r="T425" s="3">
        <v>1.0213013709767209</v>
      </c>
      <c r="U425" s="3">
        <v>4.9969870248165973E-2</v>
      </c>
      <c r="V425" s="2">
        <v>3</v>
      </c>
      <c r="X425" s="3">
        <v>0.21113100060128651</v>
      </c>
      <c r="Y425" s="2" t="str">
        <f t="shared" si="30"/>
        <v>No</v>
      </c>
      <c r="Z425" s="3">
        <v>0.23884719909042609</v>
      </c>
      <c r="AA425" s="2" t="str">
        <f t="shared" si="31"/>
        <v>No</v>
      </c>
      <c r="AB425" s="3">
        <v>8.7569582388940512E-2</v>
      </c>
      <c r="AC425" s="2" t="str">
        <f t="shared" si="32"/>
        <v>No</v>
      </c>
      <c r="AD425" s="3">
        <v>4.5723334114040559E-2</v>
      </c>
      <c r="AE425" s="2" t="str">
        <f t="shared" si="33"/>
        <v>Yes</v>
      </c>
      <c r="AF425" s="3">
        <v>-0.29092110004517119</v>
      </c>
      <c r="AG425" s="3">
        <v>0.27007313724814369</v>
      </c>
      <c r="AH425" s="3">
        <v>-0.16164681769669059</v>
      </c>
      <c r="AI425" s="3">
        <v>-0.14191610263905449</v>
      </c>
      <c r="AK425" s="3">
        <v>2.5769649120155429E-2</v>
      </c>
      <c r="AL425" s="2" t="str">
        <f t="shared" si="34"/>
        <v>Yes</v>
      </c>
      <c r="AM425" s="3">
        <v>-0.32441088313277261</v>
      </c>
    </row>
    <row r="426" spans="1:39" x14ac:dyDescent="0.35">
      <c r="A426" s="5" t="s">
        <v>1511</v>
      </c>
      <c r="B426" s="2" t="s">
        <v>1510</v>
      </c>
      <c r="C426" s="4">
        <v>609435.73608898697</v>
      </c>
      <c r="D426" s="3">
        <v>0.62954275697414275</v>
      </c>
      <c r="E426" s="3">
        <v>4.1375000100661051E-2</v>
      </c>
      <c r="F426" s="2">
        <v>3</v>
      </c>
      <c r="G426" s="4">
        <v>598923.83670392924</v>
      </c>
      <c r="H426" s="3">
        <v>0.67123695976155007</v>
      </c>
      <c r="I426" s="3">
        <v>8.0013399725588838E-2</v>
      </c>
      <c r="J426" s="2">
        <v>3</v>
      </c>
      <c r="K426" s="4">
        <v>727344.41977333964</v>
      </c>
      <c r="L426" s="3">
        <v>0.74043892026780833</v>
      </c>
      <c r="M426" s="3">
        <v>2.2234245321830971E-2</v>
      </c>
      <c r="N426" s="2">
        <v>3</v>
      </c>
      <c r="O426" s="4">
        <v>846972.95447803114</v>
      </c>
      <c r="P426" s="3">
        <v>0.84637004871081478</v>
      </c>
      <c r="Q426" s="3">
        <v>2.672626703079382E-2</v>
      </c>
      <c r="R426" s="2">
        <v>3</v>
      </c>
      <c r="S426" s="4">
        <v>1023295.555235418</v>
      </c>
      <c r="T426" s="3">
        <v>0.99735826593008081</v>
      </c>
      <c r="U426" s="3">
        <v>3.1580288017413499E-2</v>
      </c>
      <c r="V426" s="2">
        <v>3</v>
      </c>
      <c r="X426" s="3">
        <v>0.48137729381123218</v>
      </c>
      <c r="Y426" s="2" t="str">
        <f t="shared" si="30"/>
        <v>No</v>
      </c>
      <c r="Z426" s="3">
        <v>0.26984496608268382</v>
      </c>
      <c r="AA426" s="2" t="str">
        <f t="shared" si="31"/>
        <v>No</v>
      </c>
      <c r="AB426" s="3">
        <v>6.7640066637530208E-3</v>
      </c>
      <c r="AC426" s="2" t="str">
        <f t="shared" si="32"/>
        <v>Yes</v>
      </c>
      <c r="AD426" s="3">
        <v>3.5081201937088198E-3</v>
      </c>
      <c r="AE426" s="2" t="str">
        <f t="shared" si="33"/>
        <v>Yes</v>
      </c>
      <c r="AF426" s="3">
        <v>9.2517790358698629E-2</v>
      </c>
      <c r="AG426" s="3">
        <v>0.14155857482493081</v>
      </c>
      <c r="AH426" s="3">
        <v>0.19290784365039601</v>
      </c>
      <c r="AI426" s="3">
        <v>0.23682326089608699</v>
      </c>
      <c r="AK426" s="3">
        <v>3.7443123397202008E-4</v>
      </c>
      <c r="AL426" s="2" t="str">
        <f t="shared" si="34"/>
        <v>Yes</v>
      </c>
      <c r="AM426" s="3">
        <v>0.66380746973011207</v>
      </c>
    </row>
    <row r="427" spans="1:39" x14ac:dyDescent="0.35">
      <c r="A427" s="5" t="s">
        <v>1509</v>
      </c>
      <c r="B427" s="2" t="s">
        <v>1508</v>
      </c>
      <c r="C427" s="4">
        <v>586037.86083842895</v>
      </c>
      <c r="D427" s="3">
        <v>0.85087574256984644</v>
      </c>
      <c r="E427" s="3">
        <v>5.9086089373965492E-2</v>
      </c>
      <c r="F427" s="2">
        <v>3</v>
      </c>
      <c r="G427" s="4">
        <v>556048.43876240973</v>
      </c>
      <c r="H427" s="3">
        <v>0.8040956064160274</v>
      </c>
      <c r="I427" s="3">
        <v>0.16259474972642601</v>
      </c>
      <c r="J427" s="2">
        <v>3</v>
      </c>
      <c r="K427" s="4">
        <v>557485.98276057967</v>
      </c>
      <c r="L427" s="3">
        <v>0.79881842044609053</v>
      </c>
      <c r="M427" s="3">
        <v>0.1231629760399459</v>
      </c>
      <c r="N427" s="2">
        <v>3</v>
      </c>
      <c r="O427" s="4">
        <v>621377.15911347268</v>
      </c>
      <c r="P427" s="3">
        <v>0.87719765969656471</v>
      </c>
      <c r="Q427" s="3">
        <v>8.5068514162416106E-2</v>
      </c>
      <c r="R427" s="2">
        <v>3</v>
      </c>
      <c r="S427" s="4">
        <v>694075.89353542181</v>
      </c>
      <c r="T427" s="3">
        <v>0.95568768829362349</v>
      </c>
      <c r="U427" s="3">
        <v>7.7772693823507627E-2</v>
      </c>
      <c r="V427" s="2">
        <v>3</v>
      </c>
      <c r="X427" s="3">
        <v>0.67700658927222612</v>
      </c>
      <c r="Y427" s="2" t="str">
        <f t="shared" si="30"/>
        <v>No</v>
      </c>
      <c r="Z427" s="3">
        <v>0.96655509429142639</v>
      </c>
      <c r="AA427" s="2" t="str">
        <f t="shared" si="31"/>
        <v>No</v>
      </c>
      <c r="AB427" s="3">
        <v>0.42167369777627928</v>
      </c>
      <c r="AC427" s="2" t="str">
        <f t="shared" si="32"/>
        <v>No</v>
      </c>
      <c r="AD427" s="3">
        <v>0.30405162539769232</v>
      </c>
      <c r="AE427" s="2" t="str">
        <f t="shared" si="33"/>
        <v>No</v>
      </c>
      <c r="AF427" s="3">
        <v>-8.1581416623759201E-2</v>
      </c>
      <c r="AG427" s="3">
        <v>-9.4994458942463788E-3</v>
      </c>
      <c r="AH427" s="3">
        <v>0.1350343618455975</v>
      </c>
      <c r="AI427" s="3">
        <v>0.12363727009288331</v>
      </c>
      <c r="AK427" s="3">
        <v>0.14173158786393969</v>
      </c>
      <c r="AL427" s="2" t="str">
        <f t="shared" si="34"/>
        <v>No</v>
      </c>
      <c r="AM427" s="3">
        <v>0.16759076942047521</v>
      </c>
    </row>
    <row r="428" spans="1:39" x14ac:dyDescent="0.35">
      <c r="A428" s="5" t="s">
        <v>1507</v>
      </c>
      <c r="B428" s="2" t="s">
        <v>1506</v>
      </c>
      <c r="C428" s="4">
        <v>875334.45572341408</v>
      </c>
      <c r="D428" s="3">
        <v>0.3161939547931169</v>
      </c>
      <c r="E428" s="3">
        <v>3.3907641495952372E-2</v>
      </c>
      <c r="F428" s="2">
        <v>3</v>
      </c>
      <c r="G428" s="4">
        <v>881850.90792821313</v>
      </c>
      <c r="H428" s="3">
        <v>0.32776035649447111</v>
      </c>
      <c r="I428" s="3">
        <v>3.4576710083509751E-2</v>
      </c>
      <c r="J428" s="2">
        <v>3</v>
      </c>
      <c r="K428" s="4">
        <v>1063237.051877036</v>
      </c>
      <c r="L428" s="3">
        <v>0.38155528654784182</v>
      </c>
      <c r="M428" s="3">
        <v>1.8315856000007499E-2</v>
      </c>
      <c r="N428" s="2">
        <v>3</v>
      </c>
      <c r="O428" s="4">
        <v>1812625.0314628051</v>
      </c>
      <c r="P428" s="3">
        <v>0.64370418419410447</v>
      </c>
      <c r="Q428" s="3">
        <v>4.3794770965706747E-2</v>
      </c>
      <c r="R428" s="2">
        <v>3</v>
      </c>
      <c r="S428" s="4">
        <v>2857065.479161365</v>
      </c>
      <c r="T428" s="3">
        <v>0.98807353943700404</v>
      </c>
      <c r="U428" s="3">
        <v>5.1636627499431598E-2</v>
      </c>
      <c r="V428" s="2">
        <v>3</v>
      </c>
      <c r="X428" s="3">
        <v>0.70033578752112469</v>
      </c>
      <c r="Y428" s="2" t="str">
        <f t="shared" si="30"/>
        <v>No</v>
      </c>
      <c r="Z428" s="3">
        <v>9.6351956775765427E-2</v>
      </c>
      <c r="AA428" s="2" t="str">
        <f t="shared" si="31"/>
        <v>No</v>
      </c>
      <c r="AB428" s="3">
        <v>3.8118665439600221E-3</v>
      </c>
      <c r="AC428" s="2" t="str">
        <f t="shared" si="32"/>
        <v>Yes</v>
      </c>
      <c r="AD428" s="3">
        <v>1.0316299789795019E-3</v>
      </c>
      <c r="AE428" s="2" t="str">
        <f t="shared" si="33"/>
        <v>Yes</v>
      </c>
      <c r="AF428" s="3">
        <v>5.1831581550930809E-2</v>
      </c>
      <c r="AG428" s="3">
        <v>0.2192507485379433</v>
      </c>
      <c r="AH428" s="3">
        <v>0.75450573101492069</v>
      </c>
      <c r="AI428" s="3">
        <v>0.61822057473992942</v>
      </c>
      <c r="AK428" s="3">
        <v>1.3218133848289551E-4</v>
      </c>
      <c r="AL428" s="2" t="str">
        <f t="shared" si="34"/>
        <v>Yes</v>
      </c>
      <c r="AM428" s="3">
        <v>1.6438086358437241</v>
      </c>
    </row>
    <row r="429" spans="1:39" x14ac:dyDescent="0.35">
      <c r="A429" s="5" t="s">
        <v>1505</v>
      </c>
      <c r="B429" s="2" t="s">
        <v>1504</v>
      </c>
      <c r="C429" s="4">
        <v>540309.18859101739</v>
      </c>
      <c r="D429" s="3">
        <v>0.81226502204637663</v>
      </c>
      <c r="E429" s="3">
        <v>4.2733882984124477E-2</v>
      </c>
      <c r="F429" s="2">
        <v>3</v>
      </c>
      <c r="G429" s="4">
        <v>446363.67134184699</v>
      </c>
      <c r="H429" s="3">
        <v>0.81600926824011211</v>
      </c>
      <c r="I429" s="3">
        <v>0.11394151956547111</v>
      </c>
      <c r="J429" s="2">
        <v>3</v>
      </c>
      <c r="K429" s="4">
        <v>626814.63956393953</v>
      </c>
      <c r="L429" s="3">
        <v>0.93092352706871717</v>
      </c>
      <c r="M429" s="3">
        <v>4.0478447868181201E-2</v>
      </c>
      <c r="N429" s="2">
        <v>3</v>
      </c>
      <c r="O429" s="4">
        <v>660893.07931766124</v>
      </c>
      <c r="P429" s="3">
        <v>0.9651401378311798</v>
      </c>
      <c r="Q429" s="3">
        <v>1.8585341776500799E-2</v>
      </c>
      <c r="R429" s="2">
        <v>3</v>
      </c>
      <c r="S429" s="4">
        <v>687535.08137128456</v>
      </c>
      <c r="T429" s="3">
        <v>0.98742112943485993</v>
      </c>
      <c r="U429" s="3">
        <v>3.1287818889542671E-2</v>
      </c>
      <c r="V429" s="2">
        <v>3</v>
      </c>
      <c r="X429" s="3">
        <v>0.9613888296242189</v>
      </c>
      <c r="Y429" s="2" t="str">
        <f t="shared" si="30"/>
        <v>No</v>
      </c>
      <c r="Z429" s="3">
        <v>0.21622756482935779</v>
      </c>
      <c r="AA429" s="2" t="str">
        <f t="shared" si="31"/>
        <v>No</v>
      </c>
      <c r="AB429" s="3">
        <v>0.28108226117402862</v>
      </c>
      <c r="AC429" s="2" t="str">
        <f t="shared" si="32"/>
        <v>No</v>
      </c>
      <c r="AD429" s="3">
        <v>0.36119809586101659</v>
      </c>
      <c r="AE429" s="2" t="str">
        <f t="shared" si="33"/>
        <v>No</v>
      </c>
      <c r="AF429" s="3">
        <v>6.6350183983336407E-3</v>
      </c>
      <c r="AG429" s="3">
        <v>0.19007712059768661</v>
      </c>
      <c r="AH429" s="3">
        <v>5.2075777107760797E-2</v>
      </c>
      <c r="AI429" s="3">
        <v>3.2927080933193562E-2</v>
      </c>
      <c r="AK429" s="3">
        <v>5.9758682023459374E-3</v>
      </c>
      <c r="AL429" s="2" t="str">
        <f t="shared" si="34"/>
        <v>Yes</v>
      </c>
      <c r="AM429" s="3">
        <v>0.28171499703697489</v>
      </c>
    </row>
    <row r="430" spans="1:39" x14ac:dyDescent="0.35">
      <c r="A430" s="5" t="s">
        <v>1503</v>
      </c>
      <c r="B430" s="2" t="s">
        <v>1502</v>
      </c>
      <c r="C430" s="4">
        <v>875047.72079116665</v>
      </c>
      <c r="D430" s="3">
        <v>1.454906225469015</v>
      </c>
      <c r="E430" s="3">
        <v>1.614133034134024E-2</v>
      </c>
      <c r="F430" s="2">
        <v>3</v>
      </c>
      <c r="G430" s="4">
        <v>522912.86676298571</v>
      </c>
      <c r="H430" s="3">
        <v>1.301665391202945</v>
      </c>
      <c r="I430" s="3">
        <v>0.25399931466366288</v>
      </c>
      <c r="J430" s="2">
        <v>3</v>
      </c>
      <c r="K430" s="4">
        <v>797069.24748036591</v>
      </c>
      <c r="L430" s="3">
        <v>1.31552699451538</v>
      </c>
      <c r="M430" s="3">
        <v>5.8160871681899928E-2</v>
      </c>
      <c r="N430" s="2">
        <v>3</v>
      </c>
      <c r="O430" s="4">
        <v>718038.00396883872</v>
      </c>
      <c r="P430" s="3">
        <v>1.163051297959792</v>
      </c>
      <c r="Q430" s="3">
        <v>4.3560695158351453E-2</v>
      </c>
      <c r="R430" s="2">
        <v>3</v>
      </c>
      <c r="S430" s="4">
        <v>628390.78658911202</v>
      </c>
      <c r="T430" s="3">
        <v>0.98908913973221146</v>
      </c>
      <c r="U430" s="3">
        <v>3.3884244206773141E-2</v>
      </c>
      <c r="V430" s="2">
        <v>3</v>
      </c>
      <c r="X430" s="3">
        <v>0.40575251683559121</v>
      </c>
      <c r="Y430" s="2" t="str">
        <f t="shared" si="30"/>
        <v>No</v>
      </c>
      <c r="Z430" s="3">
        <v>0.93427247528393964</v>
      </c>
      <c r="AA430" s="2" t="str">
        <f t="shared" si="31"/>
        <v>No</v>
      </c>
      <c r="AB430" s="3">
        <v>2.514836365714954E-2</v>
      </c>
      <c r="AC430" s="2" t="str">
        <f t="shared" si="32"/>
        <v>Yes</v>
      </c>
      <c r="AD430" s="3">
        <v>6.4742511236652962E-3</v>
      </c>
      <c r="AE430" s="2" t="str">
        <f t="shared" si="33"/>
        <v>Yes</v>
      </c>
      <c r="AF430" s="3">
        <v>-0.16056753466663329</v>
      </c>
      <c r="AG430" s="3">
        <v>1.528221880945449E-2</v>
      </c>
      <c r="AH430" s="3">
        <v>-0.17772612255972581</v>
      </c>
      <c r="AI430" s="3">
        <v>-0.23374227820516461</v>
      </c>
      <c r="AK430" s="3">
        <v>2.9673630492092762E-4</v>
      </c>
      <c r="AL430" s="2" t="str">
        <f t="shared" si="34"/>
        <v>Yes</v>
      </c>
      <c r="AM430" s="3">
        <v>-0.55675371662206929</v>
      </c>
    </row>
    <row r="431" spans="1:39" x14ac:dyDescent="0.35">
      <c r="A431" s="5" t="s">
        <v>1501</v>
      </c>
      <c r="B431" s="2" t="s">
        <v>1500</v>
      </c>
      <c r="C431" s="4">
        <v>994405.35675972386</v>
      </c>
      <c r="D431" s="3">
        <v>0.7601073163065597</v>
      </c>
      <c r="E431" s="3">
        <v>4.7092276556277367E-2</v>
      </c>
      <c r="F431" s="2">
        <v>3</v>
      </c>
      <c r="G431" s="4">
        <v>1106549.2225933289</v>
      </c>
      <c r="H431" s="3">
        <v>0.90368237975290866</v>
      </c>
      <c r="I431" s="3">
        <v>0.14890678448094261</v>
      </c>
      <c r="J431" s="2">
        <v>3</v>
      </c>
      <c r="K431" s="4">
        <v>1171797.0695509049</v>
      </c>
      <c r="L431" s="3">
        <v>0.88933779842766825</v>
      </c>
      <c r="M431" s="3">
        <v>3.3051209602945962E-2</v>
      </c>
      <c r="N431" s="2">
        <v>3</v>
      </c>
      <c r="O431" s="4">
        <v>1249162.637889331</v>
      </c>
      <c r="P431" s="3">
        <v>0.93367345722732897</v>
      </c>
      <c r="Q431" s="3">
        <v>1.1167506937846581E-2</v>
      </c>
      <c r="R431" s="2">
        <v>3</v>
      </c>
      <c r="S431" s="4">
        <v>1330922.032953887</v>
      </c>
      <c r="T431" s="3">
        <v>0.97343704081688587</v>
      </c>
      <c r="U431" s="3">
        <v>3.6101262160697048E-2</v>
      </c>
      <c r="V431" s="2">
        <v>3</v>
      </c>
      <c r="X431" s="3">
        <v>0.23165698282304981</v>
      </c>
      <c r="Y431" s="2" t="str">
        <f t="shared" si="30"/>
        <v>No</v>
      </c>
      <c r="Z431" s="3">
        <v>0.88437600714665532</v>
      </c>
      <c r="AA431" s="2" t="str">
        <f t="shared" si="31"/>
        <v>No</v>
      </c>
      <c r="AB431" s="3">
        <v>0.13490071336510431</v>
      </c>
      <c r="AC431" s="2" t="str">
        <f t="shared" si="32"/>
        <v>No</v>
      </c>
      <c r="AD431" s="3">
        <v>0.18937072419532389</v>
      </c>
      <c r="AE431" s="2" t="str">
        <f t="shared" si="33"/>
        <v>No</v>
      </c>
      <c r="AF431" s="3">
        <v>0.2496126720235948</v>
      </c>
      <c r="AG431" s="3">
        <v>-2.3084288873564771E-2</v>
      </c>
      <c r="AH431" s="3">
        <v>7.0186566226658018E-2</v>
      </c>
      <c r="AI431" s="3">
        <v>6.0169602219719363E-2</v>
      </c>
      <c r="AK431" s="3">
        <v>4.1960674804818769E-3</v>
      </c>
      <c r="AL431" s="2" t="str">
        <f t="shared" si="34"/>
        <v>Yes</v>
      </c>
      <c r="AM431" s="3">
        <v>0.35688455159640731</v>
      </c>
    </row>
    <row r="432" spans="1:39" x14ac:dyDescent="0.35">
      <c r="A432" s="5" t="s">
        <v>1499</v>
      </c>
      <c r="B432" s="2" t="s">
        <v>1498</v>
      </c>
      <c r="C432" s="4">
        <v>1044851.383498442</v>
      </c>
      <c r="D432" s="3">
        <v>0.45811040917799017</v>
      </c>
      <c r="E432" s="3">
        <v>1.692074457276959E-2</v>
      </c>
      <c r="F432" s="2">
        <v>3</v>
      </c>
      <c r="G432" s="4">
        <v>674217.05385995854</v>
      </c>
      <c r="H432" s="3">
        <v>0.45871550526106808</v>
      </c>
      <c r="I432" s="3">
        <v>0.10059892638525079</v>
      </c>
      <c r="J432" s="2">
        <v>3</v>
      </c>
      <c r="K432" s="4">
        <v>1610992.514095691</v>
      </c>
      <c r="L432" s="3">
        <v>0.69822816291396583</v>
      </c>
      <c r="M432" s="3">
        <v>4.2810019554579533E-2</v>
      </c>
      <c r="N432" s="2">
        <v>3</v>
      </c>
      <c r="O432" s="4">
        <v>2002310.440853758</v>
      </c>
      <c r="P432" s="3">
        <v>0.855343659350151</v>
      </c>
      <c r="Q432" s="3">
        <v>7.0868107619192863E-2</v>
      </c>
      <c r="R432" s="2">
        <v>3</v>
      </c>
      <c r="S432" s="4">
        <v>2224607.4496325278</v>
      </c>
      <c r="T432" s="3">
        <v>0.93145218039276001</v>
      </c>
      <c r="U432" s="3">
        <v>0.1018832133773426</v>
      </c>
      <c r="V432" s="2">
        <v>3</v>
      </c>
      <c r="X432" s="3">
        <v>0.99269095708473343</v>
      </c>
      <c r="Y432" s="2" t="str">
        <f t="shared" si="30"/>
        <v>No</v>
      </c>
      <c r="Z432" s="3">
        <v>3.8489401285238367E-2</v>
      </c>
      <c r="AA432" s="2" t="str">
        <f t="shared" si="31"/>
        <v>Yes</v>
      </c>
      <c r="AB432" s="3">
        <v>4.0426457581417503E-2</v>
      </c>
      <c r="AC432" s="2" t="str">
        <f t="shared" si="32"/>
        <v>Yes</v>
      </c>
      <c r="AD432" s="3">
        <v>0.35469029770137073</v>
      </c>
      <c r="AE432" s="2" t="str">
        <f t="shared" si="33"/>
        <v>No</v>
      </c>
      <c r="AF432" s="3">
        <v>1.9043293417446471E-3</v>
      </c>
      <c r="AG432" s="3">
        <v>0.60609887545725294</v>
      </c>
      <c r="AH432" s="3">
        <v>0.29280563251035729</v>
      </c>
      <c r="AI432" s="3">
        <v>0.1229775234490794</v>
      </c>
      <c r="AK432" s="3">
        <v>1.324473289470181E-2</v>
      </c>
      <c r="AL432" s="2" t="str">
        <f t="shared" si="34"/>
        <v>Yes</v>
      </c>
      <c r="AM432" s="3">
        <v>1.0237863607584341</v>
      </c>
    </row>
    <row r="433" spans="1:39" x14ac:dyDescent="0.35">
      <c r="A433" s="5" t="s">
        <v>1497</v>
      </c>
      <c r="B433" s="2" t="s">
        <v>1496</v>
      </c>
      <c r="C433" s="4">
        <v>367720.61358894338</v>
      </c>
      <c r="D433" s="3">
        <v>1.1152448810040749</v>
      </c>
      <c r="E433" s="3">
        <v>3.8173331667743088E-2</v>
      </c>
      <c r="F433" s="2">
        <v>3</v>
      </c>
      <c r="G433" s="4">
        <v>328652.98617550218</v>
      </c>
      <c r="H433" s="3">
        <v>1.2330592105263161</v>
      </c>
      <c r="I433" s="3">
        <v>0.26530492366151892</v>
      </c>
      <c r="J433" s="2">
        <v>3</v>
      </c>
      <c r="K433" s="4">
        <v>338081.20524319768</v>
      </c>
      <c r="L433" s="3">
        <v>1.0106993031038549</v>
      </c>
      <c r="M433" s="3">
        <v>2.9622895309932309E-2</v>
      </c>
      <c r="N433" s="2">
        <v>3</v>
      </c>
      <c r="O433" s="4">
        <v>347978.10694009741</v>
      </c>
      <c r="P433" s="3">
        <v>1.0199264076830961</v>
      </c>
      <c r="Q433" s="3">
        <v>7.3266292866891472E-2</v>
      </c>
      <c r="R433" s="2">
        <v>3</v>
      </c>
      <c r="S433" s="4">
        <v>325537.01791533321</v>
      </c>
      <c r="T433" s="3">
        <v>0.93504171360115873</v>
      </c>
      <c r="U433" s="3">
        <v>3.1842022371337082E-3</v>
      </c>
      <c r="V433" s="2">
        <v>3</v>
      </c>
      <c r="X433" s="3">
        <v>0.52323300924764871</v>
      </c>
      <c r="Y433" s="2" t="str">
        <f t="shared" si="30"/>
        <v>No</v>
      </c>
      <c r="Z433" s="3">
        <v>0.28302254108990499</v>
      </c>
      <c r="AA433" s="2" t="str">
        <f t="shared" si="31"/>
        <v>No</v>
      </c>
      <c r="AB433" s="3">
        <v>0.85431285372903876</v>
      </c>
      <c r="AC433" s="2" t="str">
        <f t="shared" si="32"/>
        <v>No</v>
      </c>
      <c r="AD433" s="3">
        <v>0.18236883695191669</v>
      </c>
      <c r="AE433" s="2" t="str">
        <f t="shared" si="33"/>
        <v>No</v>
      </c>
      <c r="AF433" s="3">
        <v>0.14488155234882191</v>
      </c>
      <c r="AG433" s="3">
        <v>-0.28688823894842203</v>
      </c>
      <c r="AH433" s="3">
        <v>1.311121943208283E-2</v>
      </c>
      <c r="AI433" s="3">
        <v>-0.12536242664108399</v>
      </c>
      <c r="AK433" s="3">
        <v>1.4141992812428309E-2</v>
      </c>
      <c r="AL433" s="2" t="str">
        <f t="shared" si="34"/>
        <v>Yes</v>
      </c>
      <c r="AM433" s="3">
        <v>-0.25425789380860131</v>
      </c>
    </row>
    <row r="434" spans="1:39" x14ac:dyDescent="0.35">
      <c r="A434" s="5" t="s">
        <v>1495</v>
      </c>
      <c r="B434" s="2" t="s">
        <v>1494</v>
      </c>
      <c r="C434" s="4">
        <v>570429.17974176432</v>
      </c>
      <c r="D434" s="3">
        <v>0.8554806348242</v>
      </c>
      <c r="E434" s="3">
        <v>4.5059322581251143E-2</v>
      </c>
      <c r="F434" s="2">
        <v>3</v>
      </c>
      <c r="G434" s="4">
        <v>644802.54494431801</v>
      </c>
      <c r="H434" s="3">
        <v>0.98371608461294568</v>
      </c>
      <c r="I434" s="3">
        <v>7.7990060793564867E-2</v>
      </c>
      <c r="J434" s="2">
        <v>3</v>
      </c>
      <c r="K434" s="4">
        <v>594058.65642268665</v>
      </c>
      <c r="L434" s="3">
        <v>0.87438343439542476</v>
      </c>
      <c r="M434" s="3">
        <v>4.4687751128100833E-2</v>
      </c>
      <c r="N434" s="2">
        <v>3</v>
      </c>
      <c r="O434" s="4">
        <v>604563.58102074498</v>
      </c>
      <c r="P434" s="3">
        <v>0.87512979770945643</v>
      </c>
      <c r="Q434" s="3">
        <v>2.4283953548795641E-2</v>
      </c>
      <c r="R434" s="2">
        <v>3</v>
      </c>
      <c r="S434" s="4">
        <v>715411.66017145803</v>
      </c>
      <c r="T434" s="3">
        <v>1.0183143875516609</v>
      </c>
      <c r="U434" s="3">
        <v>5.9218081833688728E-2</v>
      </c>
      <c r="V434" s="2">
        <v>3</v>
      </c>
      <c r="X434" s="3">
        <v>8.5046512980224032E-2</v>
      </c>
      <c r="Y434" s="2" t="str">
        <f t="shared" si="30"/>
        <v>No</v>
      </c>
      <c r="Z434" s="3">
        <v>0.120460400441363</v>
      </c>
      <c r="AA434" s="2" t="str">
        <f t="shared" si="31"/>
        <v>No</v>
      </c>
      <c r="AB434" s="3">
        <v>0.98127626234743193</v>
      </c>
      <c r="AC434" s="2" t="str">
        <f t="shared" si="32"/>
        <v>No</v>
      </c>
      <c r="AD434" s="3">
        <v>3.7769717292425571E-2</v>
      </c>
      <c r="AE434" s="2" t="str">
        <f t="shared" si="33"/>
        <v>Yes</v>
      </c>
      <c r="AF434" s="3">
        <v>0.20150679459384691</v>
      </c>
      <c r="AG434" s="3">
        <v>-0.1699759232287526</v>
      </c>
      <c r="AH434" s="3">
        <v>1.2309420671063199E-3</v>
      </c>
      <c r="AI434" s="3">
        <v>0.21861412225733909</v>
      </c>
      <c r="AK434" s="3">
        <v>2.1829057774538429E-2</v>
      </c>
      <c r="AL434" s="2" t="str">
        <f t="shared" si="34"/>
        <v>Yes</v>
      </c>
      <c r="AM434" s="3">
        <v>0.2513759356895397</v>
      </c>
    </row>
    <row r="435" spans="1:39" x14ac:dyDescent="0.35">
      <c r="A435" s="5" t="s">
        <v>1493</v>
      </c>
      <c r="B435" s="2" t="s">
        <v>1492</v>
      </c>
      <c r="C435" s="4">
        <v>1654711.8657912361</v>
      </c>
      <c r="D435" s="3">
        <v>1.630343025349887</v>
      </c>
      <c r="E435" s="3">
        <v>0.34839704320682408</v>
      </c>
      <c r="F435" s="2">
        <v>3</v>
      </c>
      <c r="G435" s="4">
        <v>1701996.1257236979</v>
      </c>
      <c r="H435" s="3">
        <v>1.500193873594416</v>
      </c>
      <c r="I435" s="3">
        <v>0.27220598313525829</v>
      </c>
      <c r="J435" s="2">
        <v>3</v>
      </c>
      <c r="K435" s="4">
        <v>1327459.728788778</v>
      </c>
      <c r="L435" s="3">
        <v>1.3299839494835759</v>
      </c>
      <c r="M435" s="3">
        <v>0.21092053283210441</v>
      </c>
      <c r="N435" s="2">
        <v>3</v>
      </c>
      <c r="O435" s="4">
        <v>1222407.794857943</v>
      </c>
      <c r="P435" s="3">
        <v>1.2071039117253419</v>
      </c>
      <c r="Q435" s="3">
        <v>0.16106944429889081</v>
      </c>
      <c r="R435" s="2">
        <v>3</v>
      </c>
      <c r="S435" s="4">
        <v>1018391.391012657</v>
      </c>
      <c r="T435" s="3">
        <v>0.97479265232574741</v>
      </c>
      <c r="U435" s="3">
        <v>3.4403206280471471E-2</v>
      </c>
      <c r="V435" s="2">
        <v>3</v>
      </c>
      <c r="X435" s="3">
        <v>0.63847222372736956</v>
      </c>
      <c r="Y435" s="2" t="str">
        <f t="shared" si="30"/>
        <v>No</v>
      </c>
      <c r="Z435" s="3">
        <v>0.44298811548764749</v>
      </c>
      <c r="AA435" s="2" t="str">
        <f t="shared" si="31"/>
        <v>No</v>
      </c>
      <c r="AB435" s="3">
        <v>0.47041044161941281</v>
      </c>
      <c r="AC435" s="2" t="str">
        <f t="shared" si="32"/>
        <v>No</v>
      </c>
      <c r="AD435" s="3">
        <v>0.12408599691635901</v>
      </c>
      <c r="AE435" s="2" t="str">
        <f t="shared" si="33"/>
        <v>No</v>
      </c>
      <c r="AF435" s="3">
        <v>-0.12002658481822311</v>
      </c>
      <c r="AG435" s="3">
        <v>-0.1737401205592467</v>
      </c>
      <c r="AH435" s="3">
        <v>-0.13985896142258281</v>
      </c>
      <c r="AI435" s="3">
        <v>-0.30838259202962909</v>
      </c>
      <c r="AK435" s="3">
        <v>8.1249566150582334E-2</v>
      </c>
      <c r="AL435" s="2" t="str">
        <f t="shared" si="34"/>
        <v>No</v>
      </c>
      <c r="AM435" s="3">
        <v>-0.74200825882968169</v>
      </c>
    </row>
    <row r="436" spans="1:39" x14ac:dyDescent="0.35">
      <c r="A436" s="5" t="s">
        <v>1491</v>
      </c>
      <c r="B436" s="2" t="s">
        <v>1490</v>
      </c>
      <c r="C436" s="4">
        <v>5450213.3737300094</v>
      </c>
      <c r="D436" s="3">
        <v>0.87590964058714837</v>
      </c>
      <c r="E436" s="3">
        <v>6.7217616618891557E-2</v>
      </c>
      <c r="F436" s="2">
        <v>3</v>
      </c>
      <c r="G436" s="4">
        <v>5542322.4847711734</v>
      </c>
      <c r="H436" s="3">
        <v>0.84505902192242832</v>
      </c>
      <c r="I436" s="3">
        <v>0.11180002484130321</v>
      </c>
      <c r="J436" s="2">
        <v>3</v>
      </c>
      <c r="K436" s="4">
        <v>5868545.2273872113</v>
      </c>
      <c r="L436" s="3">
        <v>0.93298752092810366</v>
      </c>
      <c r="M436" s="3">
        <v>4.7898399230347617E-2</v>
      </c>
      <c r="N436" s="2">
        <v>3</v>
      </c>
      <c r="O436" s="4">
        <v>5941400.0682897912</v>
      </c>
      <c r="P436" s="3">
        <v>0.92786601544281611</v>
      </c>
      <c r="Q436" s="3">
        <v>4.4929692937328028E-2</v>
      </c>
      <c r="R436" s="2">
        <v>3</v>
      </c>
      <c r="S436" s="4">
        <v>6412428.8451326266</v>
      </c>
      <c r="T436" s="3">
        <v>0.9776224512918511</v>
      </c>
      <c r="U436" s="3">
        <v>4.8475247911291187E-2</v>
      </c>
      <c r="V436" s="2">
        <v>3</v>
      </c>
      <c r="X436" s="3">
        <v>0.70739631260081759</v>
      </c>
      <c r="Y436" s="2" t="str">
        <f t="shared" si="30"/>
        <v>No</v>
      </c>
      <c r="Z436" s="3">
        <v>0.30768935729478969</v>
      </c>
      <c r="AA436" s="2" t="str">
        <f t="shared" si="31"/>
        <v>No</v>
      </c>
      <c r="AB436" s="3">
        <v>0.899103039574212</v>
      </c>
      <c r="AC436" s="2" t="str">
        <f t="shared" si="32"/>
        <v>No</v>
      </c>
      <c r="AD436" s="3">
        <v>0.26261661071369502</v>
      </c>
      <c r="AE436" s="2" t="str">
        <f t="shared" si="33"/>
        <v>No</v>
      </c>
      <c r="AF436" s="3">
        <v>-5.1729940278529167E-2</v>
      </c>
      <c r="AG436" s="3">
        <v>0.14280567673967981</v>
      </c>
      <c r="AH436" s="3">
        <v>-7.9412904641018439E-3</v>
      </c>
      <c r="AI436" s="3">
        <v>7.5360923179165873E-2</v>
      </c>
      <c r="AK436" s="3">
        <v>0.10754679696713371</v>
      </c>
      <c r="AL436" s="2" t="str">
        <f t="shared" si="34"/>
        <v>No</v>
      </c>
      <c r="AM436" s="3">
        <v>0.1584953691762149</v>
      </c>
    </row>
    <row r="437" spans="1:39" x14ac:dyDescent="0.35">
      <c r="A437" s="5" t="s">
        <v>1489</v>
      </c>
      <c r="B437" s="2" t="s">
        <v>1488</v>
      </c>
      <c r="C437" s="4">
        <v>643603.24895710859</v>
      </c>
      <c r="D437" s="3">
        <v>1.056987570417351</v>
      </c>
      <c r="E437" s="3">
        <v>0.1060761526410475</v>
      </c>
      <c r="F437" s="2">
        <v>3</v>
      </c>
      <c r="G437" s="4">
        <v>1026930.770343252</v>
      </c>
      <c r="H437" s="3">
        <v>1.145008493401281</v>
      </c>
      <c r="I437" s="3">
        <v>0.21105465619968911</v>
      </c>
      <c r="J437" s="2">
        <v>3</v>
      </c>
      <c r="K437" s="4">
        <v>683266.74834102264</v>
      </c>
      <c r="L437" s="3">
        <v>1.112986130851082</v>
      </c>
      <c r="M437" s="3">
        <v>8.9681564757637555E-2</v>
      </c>
      <c r="N437" s="2">
        <v>3</v>
      </c>
      <c r="O437" s="4">
        <v>657934.09248018404</v>
      </c>
      <c r="P437" s="3">
        <v>1.047825897548748</v>
      </c>
      <c r="Q437" s="3">
        <v>4.6908098473158251E-2</v>
      </c>
      <c r="R437" s="2">
        <v>3</v>
      </c>
      <c r="S437" s="4">
        <v>606935.74546124425</v>
      </c>
      <c r="T437" s="3">
        <v>0.94152960843068134</v>
      </c>
      <c r="U437" s="3">
        <v>3.9825577910698143E-2</v>
      </c>
      <c r="V437" s="2">
        <v>3</v>
      </c>
      <c r="X437" s="3">
        <v>0.56533611457109312</v>
      </c>
      <c r="Y437" s="2" t="str">
        <f t="shared" si="30"/>
        <v>No</v>
      </c>
      <c r="Z437" s="3">
        <v>0.82607322584668708</v>
      </c>
      <c r="AA437" s="2" t="str">
        <f t="shared" si="31"/>
        <v>No</v>
      </c>
      <c r="AB437" s="3">
        <v>0.34563881063604951</v>
      </c>
      <c r="AC437" s="2" t="str">
        <f t="shared" si="32"/>
        <v>No</v>
      </c>
      <c r="AD437" s="3">
        <v>4.1610233324041651E-2</v>
      </c>
      <c r="AE437" s="2" t="str">
        <f t="shared" si="33"/>
        <v>Yes</v>
      </c>
      <c r="AF437" s="3">
        <v>0.1153998883977824</v>
      </c>
      <c r="AG437" s="3">
        <v>-4.0922684858880592E-2</v>
      </c>
      <c r="AH437" s="3">
        <v>-8.7036590572226596E-2</v>
      </c>
      <c r="AI437" s="3">
        <v>-0.15432065517534241</v>
      </c>
      <c r="AK437" s="3">
        <v>0.19158464624310989</v>
      </c>
      <c r="AL437" s="2" t="str">
        <f t="shared" si="34"/>
        <v>No</v>
      </c>
      <c r="AM437" s="3">
        <v>-0.1668800422086674</v>
      </c>
    </row>
    <row r="438" spans="1:39" x14ac:dyDescent="0.35">
      <c r="A438" s="5" t="s">
        <v>1487</v>
      </c>
      <c r="B438" s="2" t="s">
        <v>1486</v>
      </c>
      <c r="C438" s="4">
        <v>938427.53607135487</v>
      </c>
      <c r="D438" s="3">
        <v>0.98877789449632536</v>
      </c>
      <c r="E438" s="3">
        <v>8.5874465872805603E-2</v>
      </c>
      <c r="F438" s="2">
        <v>3</v>
      </c>
      <c r="G438" s="4">
        <v>942887.05067289679</v>
      </c>
      <c r="H438" s="3">
        <v>0.97072727272727288</v>
      </c>
      <c r="I438" s="3">
        <v>0.14285263747322929</v>
      </c>
      <c r="J438" s="2">
        <v>3</v>
      </c>
      <c r="K438" s="4">
        <v>939065.23184601963</v>
      </c>
      <c r="L438" s="3">
        <v>0.98088821237142831</v>
      </c>
      <c r="M438" s="3">
        <v>2.301232953940956E-2</v>
      </c>
      <c r="N438" s="2">
        <v>3</v>
      </c>
      <c r="O438" s="4">
        <v>909032.42767049</v>
      </c>
      <c r="P438" s="3">
        <v>0.92977607207517676</v>
      </c>
      <c r="Q438" s="3">
        <v>8.6258648724784961E-2</v>
      </c>
      <c r="R438" s="2">
        <v>3</v>
      </c>
      <c r="S438" s="4">
        <v>967793.87413355859</v>
      </c>
      <c r="T438" s="3">
        <v>0.96610825385050259</v>
      </c>
      <c r="U438" s="3">
        <v>9.7796599445238858E-2</v>
      </c>
      <c r="V438" s="2">
        <v>3</v>
      </c>
      <c r="X438" s="3">
        <v>0.86222689662436491</v>
      </c>
      <c r="Y438" s="2" t="str">
        <f t="shared" si="30"/>
        <v>No</v>
      </c>
      <c r="Z438" s="3">
        <v>0.91382171515762045</v>
      </c>
      <c r="AA438" s="2" t="str">
        <f t="shared" si="31"/>
        <v>No</v>
      </c>
      <c r="AB438" s="3">
        <v>0.41457644830797219</v>
      </c>
      <c r="AC438" s="2" t="str">
        <f t="shared" si="32"/>
        <v>No</v>
      </c>
      <c r="AD438" s="3">
        <v>0.65498843109210436</v>
      </c>
      <c r="AE438" s="2" t="str">
        <f t="shared" si="33"/>
        <v>No</v>
      </c>
      <c r="AF438" s="3">
        <v>-2.6580464898156721E-2</v>
      </c>
      <c r="AG438" s="3">
        <v>1.5022702785336369E-2</v>
      </c>
      <c r="AH438" s="3">
        <v>-7.720542967360905E-2</v>
      </c>
      <c r="AI438" s="3">
        <v>5.5301555855219051E-2</v>
      </c>
      <c r="AK438" s="3">
        <v>0.77815865341083867</v>
      </c>
      <c r="AL438" s="2" t="str">
        <f t="shared" si="34"/>
        <v>No</v>
      </c>
      <c r="AM438" s="3">
        <v>-3.346163593121023E-2</v>
      </c>
    </row>
    <row r="439" spans="1:39" x14ac:dyDescent="0.35">
      <c r="A439" s="5" t="s">
        <v>1485</v>
      </c>
      <c r="B439" s="2" t="s">
        <v>1484</v>
      </c>
      <c r="C439" s="4">
        <v>389430.05979710439</v>
      </c>
      <c r="D439" s="3">
        <v>0.92291493163312432</v>
      </c>
      <c r="E439" s="3">
        <v>4.5270953834350647E-2</v>
      </c>
      <c r="F439" s="2">
        <v>3</v>
      </c>
      <c r="G439" s="4">
        <v>372447.75493010582</v>
      </c>
      <c r="H439" s="3">
        <v>0.92136936936936953</v>
      </c>
      <c r="I439" s="3">
        <v>0.20931852509429341</v>
      </c>
      <c r="J439" s="2">
        <v>3</v>
      </c>
      <c r="K439" s="4">
        <v>376751.45612587908</v>
      </c>
      <c r="L439" s="3">
        <v>0.86975475490965259</v>
      </c>
      <c r="M439" s="3">
        <v>4.717818591509064E-2</v>
      </c>
      <c r="N439" s="2">
        <v>3</v>
      </c>
      <c r="O439" s="4">
        <v>409723.12923499831</v>
      </c>
      <c r="P439" s="3">
        <v>0.95154907840613934</v>
      </c>
      <c r="Q439" s="3">
        <v>8.2609218343479562E-2</v>
      </c>
      <c r="R439" s="2">
        <v>3</v>
      </c>
      <c r="S439" s="4">
        <v>432765.82711230993</v>
      </c>
      <c r="T439" s="3">
        <v>0.97065727890343678</v>
      </c>
      <c r="U439" s="3">
        <v>6.4962640566631646E-2</v>
      </c>
      <c r="V439" s="2">
        <v>3</v>
      </c>
      <c r="X439" s="3">
        <v>0.99107466767938246</v>
      </c>
      <c r="Y439" s="2" t="str">
        <f t="shared" si="30"/>
        <v>No</v>
      </c>
      <c r="Z439" s="3">
        <v>0.71407074824667571</v>
      </c>
      <c r="AA439" s="2" t="str">
        <f t="shared" si="31"/>
        <v>No</v>
      </c>
      <c r="AB439" s="3">
        <v>0.2282103826235512</v>
      </c>
      <c r="AC439" s="2" t="str">
        <f t="shared" si="32"/>
        <v>No</v>
      </c>
      <c r="AD439" s="3">
        <v>0.76939084567726812</v>
      </c>
      <c r="AE439" s="2" t="str">
        <f t="shared" si="33"/>
        <v>No</v>
      </c>
      <c r="AF439" s="3">
        <v>-2.4180388393222939E-3</v>
      </c>
      <c r="AG439" s="3">
        <v>-8.3170975788306387E-2</v>
      </c>
      <c r="AH439" s="3">
        <v>0.12966940783038269</v>
      </c>
      <c r="AI439" s="3">
        <v>2.868392782364616E-2</v>
      </c>
      <c r="AK439" s="3">
        <v>0.36178447378734341</v>
      </c>
      <c r="AL439" s="2" t="str">
        <f t="shared" si="34"/>
        <v>No</v>
      </c>
      <c r="AM439" s="3">
        <v>7.2764321026400194E-2</v>
      </c>
    </row>
    <row r="440" spans="1:39" x14ac:dyDescent="0.35">
      <c r="A440" s="5" t="s">
        <v>1483</v>
      </c>
      <c r="B440" s="2" t="s">
        <v>1482</v>
      </c>
      <c r="C440" s="4">
        <v>956709.78934845084</v>
      </c>
      <c r="D440" s="3">
        <v>0.44255929148634388</v>
      </c>
      <c r="E440" s="3">
        <v>1.071093417030277E-2</v>
      </c>
      <c r="F440" s="2">
        <v>3</v>
      </c>
      <c r="G440" s="4">
        <v>533097.59547428833</v>
      </c>
      <c r="H440" s="3">
        <v>0.40859961879134432</v>
      </c>
      <c r="I440" s="3">
        <v>8.0509422777954656E-2</v>
      </c>
      <c r="J440" s="2">
        <v>3</v>
      </c>
      <c r="K440" s="4">
        <v>1330891.4292981219</v>
      </c>
      <c r="L440" s="3">
        <v>0.60753463520300788</v>
      </c>
      <c r="M440" s="3">
        <v>4.0245073855934538E-2</v>
      </c>
      <c r="N440" s="2">
        <v>3</v>
      </c>
      <c r="O440" s="4">
        <v>1745278.0819463909</v>
      </c>
      <c r="P440" s="3">
        <v>0.78516396216348772</v>
      </c>
      <c r="Q440" s="3">
        <v>2.353700353612127E-2</v>
      </c>
      <c r="R440" s="2">
        <v>3</v>
      </c>
      <c r="S440" s="4">
        <v>1952765.4522597899</v>
      </c>
      <c r="T440" s="3">
        <v>0.8576928140029586</v>
      </c>
      <c r="U440" s="3">
        <v>3.541081219410832E-2</v>
      </c>
      <c r="V440" s="2">
        <v>3</v>
      </c>
      <c r="X440" s="3">
        <v>0.54194581538711895</v>
      </c>
      <c r="Y440" s="2" t="str">
        <f t="shared" si="30"/>
        <v>No</v>
      </c>
      <c r="Z440" s="3">
        <v>3.2520241434464019E-2</v>
      </c>
      <c r="AA440" s="2" t="str">
        <f t="shared" si="31"/>
        <v>Yes</v>
      </c>
      <c r="AB440" s="3">
        <v>5.6390618134775786E-3</v>
      </c>
      <c r="AC440" s="2" t="str">
        <f t="shared" si="32"/>
        <v>Yes</v>
      </c>
      <c r="AD440" s="3">
        <v>4.9732611760302137E-2</v>
      </c>
      <c r="AE440" s="2" t="str">
        <f t="shared" si="33"/>
        <v>Yes</v>
      </c>
      <c r="AF440" s="3">
        <v>-0.115182893836108</v>
      </c>
      <c r="AG440" s="3">
        <v>0.5722788001947805</v>
      </c>
      <c r="AH440" s="3">
        <v>0.37002729852237692</v>
      </c>
      <c r="AI440" s="3">
        <v>0.1274670766202069</v>
      </c>
      <c r="AK440" s="3">
        <v>1.1595974980869309E-3</v>
      </c>
      <c r="AL440" s="2" t="str">
        <f t="shared" si="34"/>
        <v>Yes</v>
      </c>
      <c r="AM440" s="3">
        <v>0.95459028150125658</v>
      </c>
    </row>
    <row r="441" spans="1:39" x14ac:dyDescent="0.35">
      <c r="A441" s="5" t="s">
        <v>1481</v>
      </c>
      <c r="B441" s="2" t="s">
        <v>1480</v>
      </c>
      <c r="C441" s="4">
        <v>3053830.4964912091</v>
      </c>
      <c r="D441" s="3">
        <v>2.1585647344130101</v>
      </c>
      <c r="E441" s="3">
        <v>0.17498530644696261</v>
      </c>
      <c r="F441" s="2">
        <v>3</v>
      </c>
      <c r="G441" s="4">
        <v>3224725.8570984658</v>
      </c>
      <c r="H441" s="3">
        <v>1.9556085076339249</v>
      </c>
      <c r="I441" s="3">
        <v>0.45950844722287387</v>
      </c>
      <c r="J441" s="2">
        <v>3</v>
      </c>
      <c r="K441" s="4">
        <v>2501000.5632027532</v>
      </c>
      <c r="L441" s="3">
        <v>1.746940887519435</v>
      </c>
      <c r="M441" s="3">
        <v>0.1021032474160186</v>
      </c>
      <c r="N441" s="2">
        <v>3</v>
      </c>
      <c r="O441" s="4">
        <v>1906938.3564383329</v>
      </c>
      <c r="P441" s="3">
        <v>1.309604365594943</v>
      </c>
      <c r="Q441" s="3">
        <v>9.9547110184309673E-2</v>
      </c>
      <c r="R441" s="2">
        <v>3</v>
      </c>
      <c r="S441" s="4">
        <v>1526944.4655297489</v>
      </c>
      <c r="T441" s="3">
        <v>1.024006382666226</v>
      </c>
      <c r="U441" s="3">
        <v>7.6895848217727783E-2</v>
      </c>
      <c r="V441" s="2">
        <v>3</v>
      </c>
      <c r="X441" s="3">
        <v>0.53409978100166411</v>
      </c>
      <c r="Y441" s="2" t="str">
        <f t="shared" si="30"/>
        <v>No</v>
      </c>
      <c r="Z441" s="3">
        <v>0.51653774508212691</v>
      </c>
      <c r="AA441" s="2" t="str">
        <f t="shared" si="31"/>
        <v>No</v>
      </c>
      <c r="AB441" s="3">
        <v>6.0489631869168996E-3</v>
      </c>
      <c r="AC441" s="2" t="str">
        <f t="shared" si="32"/>
        <v>Yes</v>
      </c>
      <c r="AD441" s="3">
        <v>1.9211975329169802E-2</v>
      </c>
      <c r="AE441" s="2" t="str">
        <f t="shared" si="33"/>
        <v>Yes</v>
      </c>
      <c r="AF441" s="3">
        <v>-0.14245477250249719</v>
      </c>
      <c r="AG441" s="3">
        <v>-0.16278679515640671</v>
      </c>
      <c r="AH441" s="3">
        <v>-0.41569975539464599</v>
      </c>
      <c r="AI441" s="3">
        <v>-0.35490632845570053</v>
      </c>
      <c r="AK441" s="3">
        <v>2.8567072312819992E-3</v>
      </c>
      <c r="AL441" s="2" t="str">
        <f t="shared" si="34"/>
        <v>Yes</v>
      </c>
      <c r="AM441" s="3">
        <v>-1.075847651509251</v>
      </c>
    </row>
    <row r="442" spans="1:39" x14ac:dyDescent="0.35">
      <c r="A442" s="5" t="s">
        <v>1479</v>
      </c>
      <c r="B442" s="2" t="s">
        <v>1478</v>
      </c>
      <c r="C442" s="4">
        <v>1049410.171039741</v>
      </c>
      <c r="D442" s="3">
        <v>2.457789073760734</v>
      </c>
      <c r="E442" s="3">
        <v>0.28078697426736082</v>
      </c>
      <c r="F442" s="2">
        <v>3</v>
      </c>
      <c r="G442" s="4">
        <v>1033367.430582648</v>
      </c>
      <c r="H442" s="3">
        <v>1.8821789435108109</v>
      </c>
      <c r="I442" s="3">
        <v>0.62415907543249971</v>
      </c>
      <c r="J442" s="2">
        <v>3</v>
      </c>
      <c r="K442" s="4">
        <v>736617.60124693147</v>
      </c>
      <c r="L442" s="3">
        <v>1.7221975941614951</v>
      </c>
      <c r="M442" s="3">
        <v>0.23597595339968219</v>
      </c>
      <c r="N442" s="2">
        <v>3</v>
      </c>
      <c r="O442" s="4">
        <v>581736.68806386774</v>
      </c>
      <c r="P442" s="3">
        <v>1.325209157542248</v>
      </c>
      <c r="Q442" s="3">
        <v>0.23418944137804659</v>
      </c>
      <c r="R442" s="2">
        <v>3</v>
      </c>
      <c r="S442" s="4">
        <v>465329.75717863138</v>
      </c>
      <c r="T442" s="3">
        <v>1.022449649325168</v>
      </c>
      <c r="U442" s="3">
        <v>0.19857215261945321</v>
      </c>
      <c r="V442" s="2">
        <v>3</v>
      </c>
      <c r="X442" s="3">
        <v>0.2481402212795657</v>
      </c>
      <c r="Y442" s="2" t="str">
        <f t="shared" si="30"/>
        <v>No</v>
      </c>
      <c r="Z442" s="3">
        <v>0.71024228669830047</v>
      </c>
      <c r="AA442" s="2" t="str">
        <f t="shared" si="31"/>
        <v>No</v>
      </c>
      <c r="AB442" s="3">
        <v>0.1074489393886707</v>
      </c>
      <c r="AC442" s="2" t="str">
        <f t="shared" si="32"/>
        <v>No</v>
      </c>
      <c r="AD442" s="3">
        <v>0.16475307403019199</v>
      </c>
      <c r="AE442" s="2" t="str">
        <f t="shared" si="33"/>
        <v>No</v>
      </c>
      <c r="AF442" s="3">
        <v>-0.38495731439811748</v>
      </c>
      <c r="AG442" s="3">
        <v>-0.1281531172310845</v>
      </c>
      <c r="AH442" s="3">
        <v>-0.37803060005446698</v>
      </c>
      <c r="AI442" s="3">
        <v>-0.37419027876762068</v>
      </c>
      <c r="AK442" s="3">
        <v>2.8821042069905622E-3</v>
      </c>
      <c r="AL442" s="2" t="str">
        <f t="shared" si="34"/>
        <v>Yes</v>
      </c>
      <c r="AM442" s="3">
        <v>-1.26533131045129</v>
      </c>
    </row>
    <row r="443" spans="1:39" x14ac:dyDescent="0.35">
      <c r="A443" s="5" t="s">
        <v>1477</v>
      </c>
      <c r="B443" s="2" t="s">
        <v>1476</v>
      </c>
      <c r="C443" s="4">
        <v>1228093.5564465979</v>
      </c>
      <c r="D443" s="3">
        <v>0.57856749618325365</v>
      </c>
      <c r="E443" s="3">
        <v>2.1982329198024141E-2</v>
      </c>
      <c r="F443" s="2">
        <v>3</v>
      </c>
      <c r="G443" s="4">
        <v>1176591.228446309</v>
      </c>
      <c r="H443" s="3">
        <v>0.67914756325352366</v>
      </c>
      <c r="I443" s="3">
        <v>0.10270755897570009</v>
      </c>
      <c r="J443" s="2">
        <v>3</v>
      </c>
      <c r="K443" s="4">
        <v>1466315.524684184</v>
      </c>
      <c r="L443" s="3">
        <v>0.68117827244176554</v>
      </c>
      <c r="M443" s="3">
        <v>3.825438500686576E-2</v>
      </c>
      <c r="N443" s="2">
        <v>3</v>
      </c>
      <c r="O443" s="4">
        <v>1804554.320662217</v>
      </c>
      <c r="P443" s="3">
        <v>0.82723838604330402</v>
      </c>
      <c r="Q443" s="3">
        <v>3.4626359772813142E-2</v>
      </c>
      <c r="R443" s="2">
        <v>3</v>
      </c>
      <c r="S443" s="4">
        <v>2197286.1609596899</v>
      </c>
      <c r="T443" s="3">
        <v>0.98604578564393242</v>
      </c>
      <c r="U443" s="3">
        <v>6.2855499320372668E-2</v>
      </c>
      <c r="V443" s="2">
        <v>3</v>
      </c>
      <c r="X443" s="3">
        <v>0.22858105469010701</v>
      </c>
      <c r="Y443" s="2" t="str">
        <f t="shared" si="30"/>
        <v>No</v>
      </c>
      <c r="Z443" s="3">
        <v>0.97674520911458096</v>
      </c>
      <c r="AA443" s="2" t="str">
        <f t="shared" si="31"/>
        <v>No</v>
      </c>
      <c r="AB443" s="3">
        <v>8.2306381121045324E-3</v>
      </c>
      <c r="AC443" s="2" t="str">
        <f t="shared" si="32"/>
        <v>Yes</v>
      </c>
      <c r="AD443" s="3">
        <v>2.933630008489958E-2</v>
      </c>
      <c r="AE443" s="2" t="str">
        <f t="shared" si="33"/>
        <v>Yes</v>
      </c>
      <c r="AF443" s="3">
        <v>0.23123979801099381</v>
      </c>
      <c r="AG443" s="3">
        <v>4.3073448651055413E-3</v>
      </c>
      <c r="AH443" s="3">
        <v>0.28027071398659859</v>
      </c>
      <c r="AI443" s="3">
        <v>0.25335150560418651</v>
      </c>
      <c r="AK443" s="3">
        <v>3.96165976244231E-3</v>
      </c>
      <c r="AL443" s="2" t="str">
        <f t="shared" si="34"/>
        <v>Yes</v>
      </c>
      <c r="AM443" s="3">
        <v>0.76916936246688439</v>
      </c>
    </row>
    <row r="444" spans="1:39" x14ac:dyDescent="0.35">
      <c r="A444" s="5" t="s">
        <v>1475</v>
      </c>
      <c r="B444" s="2" t="s">
        <v>1474</v>
      </c>
      <c r="C444" s="4">
        <v>337061.32357317791</v>
      </c>
      <c r="D444" s="3">
        <v>0.67793797054136873</v>
      </c>
      <c r="E444" s="3">
        <v>7.7472459993445916E-2</v>
      </c>
      <c r="F444" s="2">
        <v>3</v>
      </c>
      <c r="G444" s="4">
        <v>243808.35615500211</v>
      </c>
      <c r="H444" s="3">
        <v>0.55926979611190131</v>
      </c>
      <c r="I444" s="3">
        <v>6.8643153682464E-2</v>
      </c>
      <c r="J444" s="2">
        <v>3</v>
      </c>
      <c r="K444" s="4">
        <v>450824.32092610211</v>
      </c>
      <c r="L444" s="3">
        <v>0.89593620334095603</v>
      </c>
      <c r="M444" s="3">
        <v>0.1025525462187184</v>
      </c>
      <c r="N444" s="2">
        <v>3</v>
      </c>
      <c r="O444" s="4">
        <v>520676.25379730371</v>
      </c>
      <c r="P444" s="3">
        <v>1.01180401683698</v>
      </c>
      <c r="Q444" s="3">
        <v>4.2114020961719158E-2</v>
      </c>
      <c r="R444" s="2">
        <v>3</v>
      </c>
      <c r="S444" s="4">
        <v>552074.4487988113</v>
      </c>
      <c r="T444" s="3">
        <v>1.048150703004548</v>
      </c>
      <c r="U444" s="3">
        <v>6.0520163826254587E-2</v>
      </c>
      <c r="V444" s="2">
        <v>3</v>
      </c>
      <c r="X444" s="3">
        <v>0.1190481475403896</v>
      </c>
      <c r="Y444" s="2" t="str">
        <f t="shared" si="30"/>
        <v>No</v>
      </c>
      <c r="Z444" s="3">
        <v>1.2653857418362051E-2</v>
      </c>
      <c r="AA444" s="2" t="str">
        <f t="shared" si="31"/>
        <v>Yes</v>
      </c>
      <c r="AB444" s="3">
        <v>0.17973296614400491</v>
      </c>
      <c r="AC444" s="2" t="str">
        <f t="shared" si="32"/>
        <v>No</v>
      </c>
      <c r="AD444" s="3">
        <v>0.44669812177701212</v>
      </c>
      <c r="AE444" s="2" t="str">
        <f t="shared" si="33"/>
        <v>No</v>
      </c>
      <c r="AF444" s="3">
        <v>-0.27760885844108601</v>
      </c>
      <c r="AG444" s="3">
        <v>0.67985158805638524</v>
      </c>
      <c r="AH444" s="3">
        <v>0.17546196023074639</v>
      </c>
      <c r="AI444" s="3">
        <v>5.0916290606539967E-2</v>
      </c>
      <c r="AK444" s="3">
        <v>3.4704562750817792E-3</v>
      </c>
      <c r="AL444" s="2" t="str">
        <f t="shared" si="34"/>
        <v>Yes</v>
      </c>
      <c r="AM444" s="3">
        <v>0.62862098045258574</v>
      </c>
    </row>
    <row r="445" spans="1:39" x14ac:dyDescent="0.35">
      <c r="A445" s="5" t="s">
        <v>1473</v>
      </c>
      <c r="B445" s="2" t="s">
        <v>1472</v>
      </c>
      <c r="C445" s="4">
        <v>130199.8465896876</v>
      </c>
      <c r="D445" s="3">
        <v>1.077944026805955</v>
      </c>
      <c r="E445" s="3">
        <v>4.8343637070887173E-2</v>
      </c>
      <c r="F445" s="2">
        <v>3</v>
      </c>
      <c r="G445" s="4">
        <v>281390.27980959212</v>
      </c>
      <c r="H445" s="3">
        <v>1.281334413830362</v>
      </c>
      <c r="I445" s="3">
        <v>0.11803732685577061</v>
      </c>
      <c r="J445" s="2">
        <v>3</v>
      </c>
      <c r="K445" s="4">
        <v>127286.01363919411</v>
      </c>
      <c r="L445" s="3">
        <v>1.035864679444507</v>
      </c>
      <c r="M445" s="3">
        <v>8.7144832004095854E-2</v>
      </c>
      <c r="N445" s="2">
        <v>3</v>
      </c>
      <c r="O445" s="4">
        <v>129243.13646214679</v>
      </c>
      <c r="P445" s="3">
        <v>1.05299641580729</v>
      </c>
      <c r="Q445" s="3">
        <v>6.0835572336919073E-2</v>
      </c>
      <c r="R445" s="2">
        <v>3</v>
      </c>
      <c r="S445" s="4">
        <v>132273.80277829731</v>
      </c>
      <c r="T445" s="3">
        <v>1.0335050973116411</v>
      </c>
      <c r="U445" s="3">
        <v>0.10074508065374239</v>
      </c>
      <c r="V445" s="2">
        <v>3</v>
      </c>
      <c r="X445" s="3">
        <v>8.0417751072826046E-2</v>
      </c>
      <c r="Y445" s="2" t="str">
        <f t="shared" si="30"/>
        <v>No</v>
      </c>
      <c r="Z445" s="3">
        <v>4.8885499989249341E-2</v>
      </c>
      <c r="AA445" s="2" t="str">
        <f t="shared" si="31"/>
        <v>Yes</v>
      </c>
      <c r="AB445" s="3">
        <v>0.79548486303926591</v>
      </c>
      <c r="AC445" s="2" t="str">
        <f t="shared" si="32"/>
        <v>No</v>
      </c>
      <c r="AD445" s="3">
        <v>0.79136414698936342</v>
      </c>
      <c r="AE445" s="2" t="str">
        <f t="shared" si="33"/>
        <v>No</v>
      </c>
      <c r="AF445" s="3">
        <v>0.249364785133626</v>
      </c>
      <c r="AG445" s="3">
        <v>-0.30681150360955101</v>
      </c>
      <c r="AH445" s="3">
        <v>2.3664977374467919E-2</v>
      </c>
      <c r="AI445" s="3">
        <v>-2.6955021478910351E-2</v>
      </c>
      <c r="AK445" s="3">
        <v>0.54240367870467265</v>
      </c>
      <c r="AL445" s="2" t="str">
        <f t="shared" si="34"/>
        <v>No</v>
      </c>
      <c r="AM445" s="3">
        <v>-6.073676258036724E-2</v>
      </c>
    </row>
    <row r="446" spans="1:39" x14ac:dyDescent="0.35">
      <c r="A446" s="5" t="s">
        <v>1471</v>
      </c>
      <c r="B446" s="2" t="s">
        <v>1470</v>
      </c>
      <c r="C446" s="4">
        <v>767784.70110757975</v>
      </c>
      <c r="D446" s="3">
        <v>0.90876114685320741</v>
      </c>
      <c r="E446" s="3">
        <v>6.1121857985425299E-2</v>
      </c>
      <c r="F446" s="2">
        <v>3</v>
      </c>
      <c r="G446" s="4">
        <v>722838.95642943482</v>
      </c>
      <c r="H446" s="3">
        <v>0.8550943789759099</v>
      </c>
      <c r="I446" s="3">
        <v>0.13698785179940401</v>
      </c>
      <c r="J446" s="2">
        <v>3</v>
      </c>
      <c r="K446" s="4">
        <v>773285.20448682609</v>
      </c>
      <c r="L446" s="3">
        <v>0.90366853416792148</v>
      </c>
      <c r="M446" s="3">
        <v>6.6910773110391689E-2</v>
      </c>
      <c r="N446" s="2">
        <v>3</v>
      </c>
      <c r="O446" s="4">
        <v>832239.41725542024</v>
      </c>
      <c r="P446" s="3">
        <v>0.95683679186502391</v>
      </c>
      <c r="Q446" s="3">
        <v>4.5394989821426257E-2</v>
      </c>
      <c r="R446" s="2">
        <v>3</v>
      </c>
      <c r="S446" s="4">
        <v>890440.92176166025</v>
      </c>
      <c r="T446" s="3">
        <v>1.000621186521212</v>
      </c>
      <c r="U446" s="3">
        <v>2.6890321629209742E-2</v>
      </c>
      <c r="V446" s="2">
        <v>3</v>
      </c>
      <c r="X446" s="3">
        <v>0.58274904154098262</v>
      </c>
      <c r="Y446" s="2" t="str">
        <f t="shared" si="30"/>
        <v>No</v>
      </c>
      <c r="Z446" s="3">
        <v>0.62068115258701284</v>
      </c>
      <c r="AA446" s="2" t="str">
        <f t="shared" si="31"/>
        <v>No</v>
      </c>
      <c r="AB446" s="3">
        <v>0.32627319514632991</v>
      </c>
      <c r="AC446" s="2" t="str">
        <f t="shared" si="32"/>
        <v>No</v>
      </c>
      <c r="AD446" s="3">
        <v>0.23947663489498899</v>
      </c>
      <c r="AE446" s="2" t="str">
        <f t="shared" si="33"/>
        <v>No</v>
      </c>
      <c r="AF446" s="3">
        <v>-8.7817492454779184E-2</v>
      </c>
      <c r="AG446" s="3">
        <v>7.9710026020472474E-2</v>
      </c>
      <c r="AH446" s="3">
        <v>8.2479175687716275E-2</v>
      </c>
      <c r="AI446" s="3">
        <v>6.4551134893838139E-2</v>
      </c>
      <c r="AK446" s="3">
        <v>0.1053670374762665</v>
      </c>
      <c r="AL446" s="2" t="str">
        <f t="shared" si="34"/>
        <v>No</v>
      </c>
      <c r="AM446" s="3">
        <v>0.13892284414724729</v>
      </c>
    </row>
    <row r="447" spans="1:39" x14ac:dyDescent="0.35">
      <c r="A447" s="5" t="s">
        <v>1469</v>
      </c>
      <c r="B447" s="2" t="s">
        <v>1468</v>
      </c>
      <c r="C447" s="4">
        <v>699303.00313763611</v>
      </c>
      <c r="D447" s="3">
        <v>0.28746158274737121</v>
      </c>
      <c r="E447" s="3">
        <v>3.8972866809522333E-2</v>
      </c>
      <c r="F447" s="2">
        <v>3</v>
      </c>
      <c r="G447" s="4">
        <v>588280.56593536993</v>
      </c>
      <c r="H447" s="3">
        <v>0.27507749535027898</v>
      </c>
      <c r="I447" s="3">
        <v>3.8797823854212522E-2</v>
      </c>
      <c r="J447" s="2">
        <v>3</v>
      </c>
      <c r="K447" s="4">
        <v>905615.81342573604</v>
      </c>
      <c r="L447" s="3">
        <v>0.36761699944248799</v>
      </c>
      <c r="M447" s="3">
        <v>3.1088251023880999E-2</v>
      </c>
      <c r="N447" s="2">
        <v>3</v>
      </c>
      <c r="O447" s="4">
        <v>1500680.6226237291</v>
      </c>
      <c r="P447" s="3">
        <v>0.59773285710340651</v>
      </c>
      <c r="Q447" s="3">
        <v>1.9216769904275781E-2</v>
      </c>
      <c r="R447" s="2">
        <v>3</v>
      </c>
      <c r="S447" s="4">
        <v>2379864.2756587882</v>
      </c>
      <c r="T447" s="3">
        <v>0.92371135323667819</v>
      </c>
      <c r="U447" s="3">
        <v>5.7002443110234439E-2</v>
      </c>
      <c r="V447" s="2">
        <v>3</v>
      </c>
      <c r="X447" s="3">
        <v>0.71637783578212</v>
      </c>
      <c r="Y447" s="2" t="str">
        <f t="shared" si="30"/>
        <v>No</v>
      </c>
      <c r="Z447" s="3">
        <v>3.4372225073350603E-2</v>
      </c>
      <c r="AA447" s="2" t="str">
        <f t="shared" si="31"/>
        <v>Yes</v>
      </c>
      <c r="AB447" s="3">
        <v>1.010549531075494E-3</v>
      </c>
      <c r="AC447" s="2" t="str">
        <f t="shared" si="32"/>
        <v>Yes</v>
      </c>
      <c r="AD447" s="3">
        <v>5.5935424697920863E-3</v>
      </c>
      <c r="AE447" s="2" t="str">
        <f t="shared" si="33"/>
        <v>Yes</v>
      </c>
      <c r="AF447" s="3">
        <v>-6.3531048059458514E-2</v>
      </c>
      <c r="AG447" s="3">
        <v>0.41836536699044169</v>
      </c>
      <c r="AH447" s="3">
        <v>0.70129736757873806</v>
      </c>
      <c r="AI447" s="3">
        <v>0.62794125098834053</v>
      </c>
      <c r="AK447" s="3">
        <v>2.0218423133275981E-4</v>
      </c>
      <c r="AL447" s="2" t="str">
        <f t="shared" si="34"/>
        <v>Yes</v>
      </c>
      <c r="AM447" s="3">
        <v>1.6840729374980621</v>
      </c>
    </row>
    <row r="448" spans="1:39" x14ac:dyDescent="0.35">
      <c r="A448" s="5" t="s">
        <v>1467</v>
      </c>
      <c r="B448" s="2" t="s">
        <v>1466</v>
      </c>
      <c r="C448" s="4">
        <v>343961.72702948301</v>
      </c>
      <c r="D448" s="3">
        <v>0.61906622596781979</v>
      </c>
      <c r="E448" s="3">
        <v>3.6498844402456987E-2</v>
      </c>
      <c r="F448" s="2">
        <v>3</v>
      </c>
      <c r="G448" s="4">
        <v>380966.37350067031</v>
      </c>
      <c r="H448" s="3">
        <v>0.59393647296428898</v>
      </c>
      <c r="I448" s="3">
        <v>9.2402901086608341E-2</v>
      </c>
      <c r="J448" s="2">
        <v>3</v>
      </c>
      <c r="K448" s="4">
        <v>380288.81706193113</v>
      </c>
      <c r="L448" s="3">
        <v>0.67534953547140664</v>
      </c>
      <c r="M448" s="3">
        <v>1.880343622015106E-2</v>
      </c>
      <c r="N448" s="2">
        <v>3</v>
      </c>
      <c r="O448" s="4">
        <v>448480.20778510789</v>
      </c>
      <c r="P448" s="3">
        <v>0.78319915181912592</v>
      </c>
      <c r="Q448" s="3">
        <v>2.2747345601633311E-2</v>
      </c>
      <c r="R448" s="2">
        <v>3</v>
      </c>
      <c r="S448" s="4">
        <v>520659.4164882481</v>
      </c>
      <c r="T448" s="3">
        <v>0.8883483809286209</v>
      </c>
      <c r="U448" s="3">
        <v>3.1040739287813611E-2</v>
      </c>
      <c r="V448" s="2">
        <v>3</v>
      </c>
      <c r="X448" s="3">
        <v>0.69499562956528638</v>
      </c>
      <c r="Y448" s="2" t="str">
        <f t="shared" si="30"/>
        <v>No</v>
      </c>
      <c r="Z448" s="3">
        <v>0.26426490820078768</v>
      </c>
      <c r="AA448" s="2" t="str">
        <f t="shared" si="31"/>
        <v>No</v>
      </c>
      <c r="AB448" s="3">
        <v>3.583893308631497E-3</v>
      </c>
      <c r="AC448" s="2" t="str">
        <f t="shared" si="32"/>
        <v>Yes</v>
      </c>
      <c r="AD448" s="3">
        <v>1.1213776892922959E-2</v>
      </c>
      <c r="AE448" s="2" t="str">
        <f t="shared" si="33"/>
        <v>Yes</v>
      </c>
      <c r="AF448" s="3">
        <v>-5.9785123551895081E-2</v>
      </c>
      <c r="AG448" s="3">
        <v>0.18532575043753899</v>
      </c>
      <c r="AH448" s="3">
        <v>0.2137448224991938</v>
      </c>
      <c r="AI448" s="3">
        <v>0.18174636239733791</v>
      </c>
      <c r="AK448" s="3">
        <v>7.0618628279170903E-4</v>
      </c>
      <c r="AL448" s="2" t="str">
        <f t="shared" si="34"/>
        <v>Yes</v>
      </c>
      <c r="AM448" s="3">
        <v>0.52103181178217595</v>
      </c>
    </row>
    <row r="449" spans="1:39" x14ac:dyDescent="0.35">
      <c r="A449" s="5" t="s">
        <v>1465</v>
      </c>
      <c r="B449" s="2" t="s">
        <v>1464</v>
      </c>
      <c r="C449" s="4">
        <v>555147.3318544348</v>
      </c>
      <c r="D449" s="3">
        <v>0.97903802117531569</v>
      </c>
      <c r="E449" s="3">
        <v>7.8918035323273419E-2</v>
      </c>
      <c r="F449" s="2">
        <v>3</v>
      </c>
      <c r="G449" s="4">
        <v>661543.15412306821</v>
      </c>
      <c r="H449" s="3">
        <v>0.98388681469836892</v>
      </c>
      <c r="I449" s="3">
        <v>0.16388634029197249</v>
      </c>
      <c r="J449" s="2">
        <v>3</v>
      </c>
      <c r="K449" s="4">
        <v>578882.82756088732</v>
      </c>
      <c r="L449" s="3">
        <v>1.013699331427163</v>
      </c>
      <c r="M449" s="3">
        <v>5.8524219774971332E-2</v>
      </c>
      <c r="N449" s="2">
        <v>3</v>
      </c>
      <c r="O449" s="4">
        <v>612909.35622827744</v>
      </c>
      <c r="P449" s="3">
        <v>1.0507336576979329</v>
      </c>
      <c r="Q449" s="3">
        <v>7.527839587120759E-2</v>
      </c>
      <c r="R449" s="2">
        <v>3</v>
      </c>
      <c r="S449" s="4">
        <v>605523.71713637107</v>
      </c>
      <c r="T449" s="3">
        <v>1.014333373906525</v>
      </c>
      <c r="U449" s="3">
        <v>5.3557814308007982E-2</v>
      </c>
      <c r="V449" s="2">
        <v>3</v>
      </c>
      <c r="X449" s="3">
        <v>0.96618758470764277</v>
      </c>
      <c r="Y449" s="2" t="str">
        <f t="shared" si="30"/>
        <v>No</v>
      </c>
      <c r="Z449" s="3">
        <v>0.78955547700923301</v>
      </c>
      <c r="AA449" s="2" t="str">
        <f t="shared" si="31"/>
        <v>No</v>
      </c>
      <c r="AB449" s="3">
        <v>0.54008813973520675</v>
      </c>
      <c r="AC449" s="2" t="str">
        <f t="shared" si="32"/>
        <v>No</v>
      </c>
      <c r="AD449" s="3">
        <v>0.5362045231775292</v>
      </c>
      <c r="AE449" s="2" t="str">
        <f t="shared" si="33"/>
        <v>No</v>
      </c>
      <c r="AF449" s="3">
        <v>7.1274706706184491E-3</v>
      </c>
      <c r="AG449" s="3">
        <v>4.3065540717623273E-2</v>
      </c>
      <c r="AH449" s="3">
        <v>5.176721327265766E-2</v>
      </c>
      <c r="AI449" s="3">
        <v>-5.0865127257885348E-2</v>
      </c>
      <c r="AK449" s="3">
        <v>0.56086414161440523</v>
      </c>
      <c r="AL449" s="2" t="str">
        <f t="shared" si="34"/>
        <v>No</v>
      </c>
      <c r="AM449" s="3">
        <v>5.1095097403013982E-2</v>
      </c>
    </row>
    <row r="450" spans="1:39" x14ac:dyDescent="0.35">
      <c r="A450" s="5" t="s">
        <v>1463</v>
      </c>
      <c r="B450" s="2" t="s">
        <v>1462</v>
      </c>
      <c r="C450" s="4">
        <v>324179.44469747727</v>
      </c>
      <c r="D450" s="3">
        <v>0.77414566909186699</v>
      </c>
      <c r="E450" s="3">
        <v>8.8171090958295603E-2</v>
      </c>
      <c r="F450" s="2">
        <v>3</v>
      </c>
      <c r="G450" s="4">
        <v>494760.29817847122</v>
      </c>
      <c r="H450" s="3">
        <v>0.7695096094658368</v>
      </c>
      <c r="I450" s="3">
        <v>0.14037448917965351</v>
      </c>
      <c r="J450" s="2">
        <v>3</v>
      </c>
      <c r="K450" s="4">
        <v>344875.4017746491</v>
      </c>
      <c r="L450" s="3">
        <v>0.77896590343982453</v>
      </c>
      <c r="M450" s="3">
        <v>5.1863714910228398E-2</v>
      </c>
      <c r="N450" s="2">
        <v>3</v>
      </c>
      <c r="O450" s="4">
        <v>393293.32071364071</v>
      </c>
      <c r="P450" s="3">
        <v>0.89203763754010845</v>
      </c>
      <c r="Q450" s="3">
        <v>5.7337956408119818E-2</v>
      </c>
      <c r="R450" s="2">
        <v>3</v>
      </c>
      <c r="S450" s="4">
        <v>434399.13025579968</v>
      </c>
      <c r="T450" s="3">
        <v>0.93280590852824341</v>
      </c>
      <c r="U450" s="3">
        <v>7.5520858268354448E-3</v>
      </c>
      <c r="V450" s="2">
        <v>3</v>
      </c>
      <c r="X450" s="3">
        <v>0.96409941406374178</v>
      </c>
      <c r="Y450" s="2" t="str">
        <f t="shared" si="30"/>
        <v>No</v>
      </c>
      <c r="Z450" s="3">
        <v>0.92091591012761864</v>
      </c>
      <c r="AA450" s="2" t="str">
        <f t="shared" si="31"/>
        <v>No</v>
      </c>
      <c r="AB450" s="3">
        <v>6.5065206281111329E-2</v>
      </c>
      <c r="AC450" s="2" t="str">
        <f t="shared" si="32"/>
        <v>No</v>
      </c>
      <c r="AD450" s="3">
        <v>0.34294029833496759</v>
      </c>
      <c r="AE450" s="2" t="str">
        <f t="shared" si="33"/>
        <v>No</v>
      </c>
      <c r="AF450" s="3">
        <v>-8.6657175785044577E-3</v>
      </c>
      <c r="AG450" s="3">
        <v>1.7620837920114409E-2</v>
      </c>
      <c r="AH450" s="3">
        <v>0.19554440208909071</v>
      </c>
      <c r="AI450" s="3">
        <v>6.4472344075670013E-2</v>
      </c>
      <c r="AK450" s="3">
        <v>8.8296976306936614E-2</v>
      </c>
      <c r="AL450" s="2" t="str">
        <f t="shared" si="34"/>
        <v>No</v>
      </c>
      <c r="AM450" s="3">
        <v>0.26897186650637039</v>
      </c>
    </row>
    <row r="451" spans="1:39" x14ac:dyDescent="0.35">
      <c r="A451" s="5" t="s">
        <v>1461</v>
      </c>
      <c r="B451" s="2" t="s">
        <v>1460</v>
      </c>
      <c r="C451" s="4">
        <v>1167639.7394846589</v>
      </c>
      <c r="D451" s="3">
        <v>1.0740115755636639</v>
      </c>
      <c r="E451" s="3">
        <v>5.7214770631788182E-2</v>
      </c>
      <c r="F451" s="2">
        <v>3</v>
      </c>
      <c r="G451" s="4">
        <v>1552679.534557343</v>
      </c>
      <c r="H451" s="3">
        <v>1.021726535341831</v>
      </c>
      <c r="I451" s="3">
        <v>0.17598749932566521</v>
      </c>
      <c r="J451" s="2">
        <v>3</v>
      </c>
      <c r="K451" s="4">
        <v>1037182.694925108</v>
      </c>
      <c r="L451" s="3">
        <v>0.94060106611134608</v>
      </c>
      <c r="M451" s="3">
        <v>6.4635631899930365E-2</v>
      </c>
      <c r="N451" s="2">
        <v>3</v>
      </c>
      <c r="O451" s="4">
        <v>1003371.354350501</v>
      </c>
      <c r="P451" s="3">
        <v>0.89585056127738849</v>
      </c>
      <c r="Q451" s="3">
        <v>2.4428481110569739E-2</v>
      </c>
      <c r="R451" s="2">
        <v>3</v>
      </c>
      <c r="S451" s="4">
        <v>1123246.6763769819</v>
      </c>
      <c r="T451" s="3">
        <v>0.97829838664741275</v>
      </c>
      <c r="U451" s="3">
        <v>2.55848360550191E-2</v>
      </c>
      <c r="V451" s="2">
        <v>3</v>
      </c>
      <c r="X451" s="3">
        <v>0.66544338505294609</v>
      </c>
      <c r="Y451" s="2" t="str">
        <f t="shared" si="30"/>
        <v>No</v>
      </c>
      <c r="Z451" s="3">
        <v>0.51707965538975098</v>
      </c>
      <c r="AA451" s="2" t="str">
        <f t="shared" si="31"/>
        <v>No</v>
      </c>
      <c r="AB451" s="3">
        <v>0.35608455313366633</v>
      </c>
      <c r="AC451" s="2" t="str">
        <f t="shared" si="32"/>
        <v>No</v>
      </c>
      <c r="AD451" s="3">
        <v>1.5710125749863552E-2</v>
      </c>
      <c r="AE451" s="2" t="str">
        <f t="shared" si="33"/>
        <v>Yes</v>
      </c>
      <c r="AF451" s="3">
        <v>-7.2000431348186941E-2</v>
      </c>
      <c r="AG451" s="3">
        <v>-0.1193542387349793</v>
      </c>
      <c r="AH451" s="3">
        <v>-7.0324874050858188E-2</v>
      </c>
      <c r="AI451" s="3">
        <v>0.12701646925223611</v>
      </c>
      <c r="AK451" s="3">
        <v>8.4113444817601066E-2</v>
      </c>
      <c r="AL451" s="2" t="str">
        <f t="shared" si="34"/>
        <v>No</v>
      </c>
      <c r="AM451" s="3">
        <v>-0.13466307488178811</v>
      </c>
    </row>
    <row r="452" spans="1:39" x14ac:dyDescent="0.35">
      <c r="A452" s="5" t="s">
        <v>1459</v>
      </c>
      <c r="B452" s="2" t="s">
        <v>1458</v>
      </c>
      <c r="C452" s="4">
        <v>819331.57292747404</v>
      </c>
      <c r="D452" s="3">
        <v>1.049763780075986</v>
      </c>
      <c r="E452" s="3">
        <v>9.1896900046064586E-2</v>
      </c>
      <c r="F452" s="2">
        <v>3</v>
      </c>
      <c r="G452" s="4">
        <v>665910.26299412793</v>
      </c>
      <c r="H452" s="3">
        <v>1.1134013002364069</v>
      </c>
      <c r="I452" s="3">
        <v>0.1677247505781907</v>
      </c>
      <c r="J452" s="2">
        <v>3</v>
      </c>
      <c r="K452" s="4">
        <v>849344.70947482809</v>
      </c>
      <c r="L452" s="3">
        <v>1.0803918420142029</v>
      </c>
      <c r="M452" s="3">
        <v>6.3336866300898062E-2</v>
      </c>
      <c r="N452" s="2">
        <v>3</v>
      </c>
      <c r="O452" s="4">
        <v>821152.39795327082</v>
      </c>
      <c r="P452" s="3">
        <v>1.0279187085613199</v>
      </c>
      <c r="Q452" s="3">
        <v>3.4734197382132972E-2</v>
      </c>
      <c r="R452" s="2">
        <v>3</v>
      </c>
      <c r="S452" s="4">
        <v>848508.71216195135</v>
      </c>
      <c r="T452" s="3">
        <v>1.035488060444345</v>
      </c>
      <c r="U452" s="3">
        <v>3.1474307911257562E-2</v>
      </c>
      <c r="V452" s="2">
        <v>3</v>
      </c>
      <c r="X452" s="3">
        <v>0.60356508404423681</v>
      </c>
      <c r="Y452" s="2" t="str">
        <f t="shared" ref="Y452:Y515" si="35">IF(X452&lt;0.05,"Yes","No")</f>
        <v>No</v>
      </c>
      <c r="Z452" s="3">
        <v>0.77401561507825012</v>
      </c>
      <c r="AA452" s="2" t="str">
        <f t="shared" ref="AA452:AA515" si="36">IF(Z452&lt;0.05,"Yes","No")</f>
        <v>No</v>
      </c>
      <c r="AB452" s="3">
        <v>0.29466494612393862</v>
      </c>
      <c r="AC452" s="2" t="str">
        <f t="shared" ref="AC452:AC515" si="37">IF(AB452&lt;0.05,"Yes","No")</f>
        <v>No</v>
      </c>
      <c r="AD452" s="3">
        <v>0.79370128825338682</v>
      </c>
      <c r="AE452" s="2" t="str">
        <f t="shared" ref="AE452:AE515" si="38">IF(AD452&lt;0.05,"Yes","No")</f>
        <v>No</v>
      </c>
      <c r="AF452" s="3">
        <v>8.4908946787824638E-2</v>
      </c>
      <c r="AG452" s="3">
        <v>-4.3419021823720108E-2</v>
      </c>
      <c r="AH452" s="3">
        <v>-7.1828475652818274E-2</v>
      </c>
      <c r="AI452" s="3">
        <v>1.0584743225062979E-2</v>
      </c>
      <c r="AK452" s="3">
        <v>0.8187974879404849</v>
      </c>
      <c r="AL452" s="2" t="str">
        <f t="shared" ref="AL452:AL515" si="39">IF(AK452&lt;0.05,"Yes","No")</f>
        <v>No</v>
      </c>
      <c r="AM452" s="3">
        <v>-1.975380746365064E-2</v>
      </c>
    </row>
    <row r="453" spans="1:39" x14ac:dyDescent="0.35">
      <c r="A453" s="5" t="s">
        <v>1457</v>
      </c>
      <c r="B453" s="2" t="s">
        <v>1456</v>
      </c>
      <c r="C453" s="4">
        <v>3317785.866662852</v>
      </c>
      <c r="D453" s="3">
        <v>0.33781597345803221</v>
      </c>
      <c r="E453" s="3">
        <v>5.1729234336559321E-2</v>
      </c>
      <c r="F453" s="2">
        <v>3</v>
      </c>
      <c r="G453" s="4">
        <v>2300842.0650078589</v>
      </c>
      <c r="H453" s="3">
        <v>0.33403361344537807</v>
      </c>
      <c r="I453" s="3">
        <v>6.7253863250893539E-2</v>
      </c>
      <c r="J453" s="2">
        <v>3</v>
      </c>
      <c r="K453" s="4">
        <v>4360050.763985699</v>
      </c>
      <c r="L453" s="3">
        <v>0.42841323774481638</v>
      </c>
      <c r="M453" s="3">
        <v>2.4812759423456721E-2</v>
      </c>
      <c r="N453" s="2">
        <v>3</v>
      </c>
      <c r="O453" s="4">
        <v>6755915.1619375832</v>
      </c>
      <c r="P453" s="3">
        <v>0.64063701578751031</v>
      </c>
      <c r="Q453" s="3">
        <v>1.686033275610431E-2</v>
      </c>
      <c r="R453" s="2">
        <v>3</v>
      </c>
      <c r="S453" s="4">
        <v>9996655.6720530465</v>
      </c>
      <c r="T453" s="3">
        <v>0.92858821223192145</v>
      </c>
      <c r="U453" s="3">
        <v>7.365695138856361E-2</v>
      </c>
      <c r="V453" s="2">
        <v>3</v>
      </c>
      <c r="X453" s="3">
        <v>0.94239382879459788</v>
      </c>
      <c r="Y453" s="2" t="str">
        <f t="shared" si="35"/>
        <v>No</v>
      </c>
      <c r="Z453" s="3">
        <v>0.12301509941738201</v>
      </c>
      <c r="AA453" s="2" t="str">
        <f t="shared" si="36"/>
        <v>No</v>
      </c>
      <c r="AB453" s="3">
        <v>5.1692816193603592E-4</v>
      </c>
      <c r="AC453" s="2" t="str">
        <f t="shared" si="37"/>
        <v>Yes</v>
      </c>
      <c r="AD453" s="3">
        <v>1.7127096264985049E-2</v>
      </c>
      <c r="AE453" s="2" t="str">
        <f t="shared" si="38"/>
        <v>Yes</v>
      </c>
      <c r="AF453" s="3">
        <v>-1.6244259996213539E-2</v>
      </c>
      <c r="AG453" s="3">
        <v>0.35900977243479748</v>
      </c>
      <c r="AH453" s="3">
        <v>0.58050409964801974</v>
      </c>
      <c r="AI453" s="3">
        <v>0.53553180808495904</v>
      </c>
      <c r="AK453" s="3">
        <v>6.1000732752730137E-4</v>
      </c>
      <c r="AL453" s="2" t="str">
        <f t="shared" si="39"/>
        <v>Yes</v>
      </c>
      <c r="AM453" s="3">
        <v>1.4588014201715629</v>
      </c>
    </row>
    <row r="454" spans="1:39" x14ac:dyDescent="0.35">
      <c r="A454" s="5" t="s">
        <v>1455</v>
      </c>
      <c r="B454" s="2" t="s">
        <v>1454</v>
      </c>
      <c r="C454" s="4">
        <v>338798.66327590687</v>
      </c>
      <c r="D454" s="3">
        <v>0.80625583781547083</v>
      </c>
      <c r="E454" s="3">
        <v>5.1809087380469451E-2</v>
      </c>
      <c r="F454" s="2">
        <v>3</v>
      </c>
      <c r="G454" s="4">
        <v>503761.95743287279</v>
      </c>
      <c r="H454" s="3">
        <v>0.97944187110424885</v>
      </c>
      <c r="I454" s="3">
        <v>0.149960817759339</v>
      </c>
      <c r="J454" s="2">
        <v>3</v>
      </c>
      <c r="K454" s="4">
        <v>352292.17612641072</v>
      </c>
      <c r="L454" s="3">
        <v>0.82910998459650631</v>
      </c>
      <c r="M454" s="3">
        <v>5.3148125712728603E-2</v>
      </c>
      <c r="N454" s="2">
        <v>3</v>
      </c>
      <c r="O454" s="4">
        <v>399637.19776457577</v>
      </c>
      <c r="P454" s="3">
        <v>0.9260601429078178</v>
      </c>
      <c r="Q454" s="3">
        <v>3.5209226956861073E-2</v>
      </c>
      <c r="R454" s="2">
        <v>3</v>
      </c>
      <c r="S454" s="4">
        <v>439728.58143101027</v>
      </c>
      <c r="T454" s="3">
        <v>0.99466291438894705</v>
      </c>
      <c r="U454" s="3">
        <v>9.1390457121419535E-2</v>
      </c>
      <c r="V454" s="2">
        <v>3</v>
      </c>
      <c r="X454" s="3">
        <v>0.17443519010842759</v>
      </c>
      <c r="Y454" s="2" t="str">
        <f t="shared" si="35"/>
        <v>No</v>
      </c>
      <c r="Z454" s="3">
        <v>0.21822717291489421</v>
      </c>
      <c r="AA454" s="2" t="str">
        <f t="shared" si="36"/>
        <v>No</v>
      </c>
      <c r="AB454" s="3">
        <v>6.7041715643952962E-2</v>
      </c>
      <c r="AC454" s="2" t="str">
        <f t="shared" si="37"/>
        <v>No</v>
      </c>
      <c r="AD454" s="3">
        <v>0.32431765382234851</v>
      </c>
      <c r="AE454" s="2" t="str">
        <f t="shared" si="38"/>
        <v>No</v>
      </c>
      <c r="AF454" s="3">
        <v>0.28072217101599539</v>
      </c>
      <c r="AG454" s="3">
        <v>-0.24039637911904391</v>
      </c>
      <c r="AH454" s="3">
        <v>0.15954239884508339</v>
      </c>
      <c r="AI454" s="3">
        <v>0.1031017950789862</v>
      </c>
      <c r="AK454" s="3">
        <v>4.9362165914616903E-2</v>
      </c>
      <c r="AL454" s="2" t="str">
        <f t="shared" si="39"/>
        <v>Yes</v>
      </c>
      <c r="AM454" s="3">
        <v>0.30296998582102108</v>
      </c>
    </row>
    <row r="455" spans="1:39" x14ac:dyDescent="0.35">
      <c r="A455" s="5" t="s">
        <v>1453</v>
      </c>
      <c r="B455" s="2" t="s">
        <v>1452</v>
      </c>
      <c r="C455" s="4">
        <v>163116.7368393642</v>
      </c>
      <c r="D455" s="3">
        <v>0.86407750151133655</v>
      </c>
      <c r="E455" s="3">
        <v>8.8597124290276039E-2</v>
      </c>
      <c r="F455" s="2">
        <v>3</v>
      </c>
      <c r="G455" s="4">
        <v>164932.8909738643</v>
      </c>
      <c r="H455" s="3">
        <v>0.83113986169975462</v>
      </c>
      <c r="I455" s="3">
        <v>0.1068327239608968</v>
      </c>
      <c r="J455" s="2">
        <v>3</v>
      </c>
      <c r="K455" s="4">
        <v>167523.66902693821</v>
      </c>
      <c r="L455" s="3">
        <v>0.88110230372181153</v>
      </c>
      <c r="M455" s="3">
        <v>9.4013889691619015E-2</v>
      </c>
      <c r="N455" s="2">
        <v>3</v>
      </c>
      <c r="O455" s="4">
        <v>189211.1427390271</v>
      </c>
      <c r="P455" s="3">
        <v>0.97446567878057166</v>
      </c>
      <c r="Q455" s="3">
        <v>8.021201555927561E-2</v>
      </c>
      <c r="R455" s="2">
        <v>3</v>
      </c>
      <c r="S455" s="4">
        <v>205998.1735245928</v>
      </c>
      <c r="T455" s="3">
        <v>1.035624620692726</v>
      </c>
      <c r="U455" s="3">
        <v>8.8309400454325837E-2</v>
      </c>
      <c r="V455" s="2">
        <v>3</v>
      </c>
      <c r="X455" s="3">
        <v>0.70278660628555523</v>
      </c>
      <c r="Y455" s="2" t="str">
        <f t="shared" si="35"/>
        <v>No</v>
      </c>
      <c r="Z455" s="3">
        <v>0.57646010221974475</v>
      </c>
      <c r="AA455" s="2" t="str">
        <f t="shared" si="36"/>
        <v>No</v>
      </c>
      <c r="AB455" s="3">
        <v>0.26242414724329549</v>
      </c>
      <c r="AC455" s="2" t="str">
        <f t="shared" si="37"/>
        <v>No</v>
      </c>
      <c r="AD455" s="3">
        <v>0.4251759914378504</v>
      </c>
      <c r="AE455" s="2" t="str">
        <f t="shared" si="38"/>
        <v>No</v>
      </c>
      <c r="AF455" s="3">
        <v>-5.6069447739593208E-2</v>
      </c>
      <c r="AG455" s="3">
        <v>8.4218268667449803E-2</v>
      </c>
      <c r="AH455" s="3">
        <v>0.14530183541602859</v>
      </c>
      <c r="AI455" s="3">
        <v>8.7817890071744897E-2</v>
      </c>
      <c r="AK455" s="3">
        <v>7.6381305686450407E-2</v>
      </c>
      <c r="AL455" s="2" t="str">
        <f t="shared" si="39"/>
        <v>No</v>
      </c>
      <c r="AM455" s="3">
        <v>0.26126854641563052</v>
      </c>
    </row>
    <row r="456" spans="1:39" x14ac:dyDescent="0.35">
      <c r="A456" s="5" t="s">
        <v>1451</v>
      </c>
      <c r="B456" s="2" t="s">
        <v>1450</v>
      </c>
      <c r="C456" s="4">
        <v>903496.76982480625</v>
      </c>
      <c r="D456" s="3">
        <v>0.97240365226307957</v>
      </c>
      <c r="E456" s="3">
        <v>4.2682183422614303E-2</v>
      </c>
      <c r="F456" s="2">
        <v>3</v>
      </c>
      <c r="G456" s="4">
        <v>938925.24301629083</v>
      </c>
      <c r="H456" s="3">
        <v>1.0054794520547941</v>
      </c>
      <c r="I456" s="3">
        <v>0.15517027842274461</v>
      </c>
      <c r="J456" s="2">
        <v>3</v>
      </c>
      <c r="K456" s="4">
        <v>903879.61219473928</v>
      </c>
      <c r="L456" s="3">
        <v>0.9648594754259735</v>
      </c>
      <c r="M456" s="3">
        <v>9.5704052247162441E-2</v>
      </c>
      <c r="N456" s="2">
        <v>3</v>
      </c>
      <c r="O456" s="4">
        <v>919140.83448241139</v>
      </c>
      <c r="P456" s="3">
        <v>0.96578725804351218</v>
      </c>
      <c r="Q456" s="3">
        <v>5.1929912998584092E-2</v>
      </c>
      <c r="R456" s="2">
        <v>3</v>
      </c>
      <c r="S456" s="4">
        <v>933308.24555114156</v>
      </c>
      <c r="T456" s="3">
        <v>0.9579055960642201</v>
      </c>
      <c r="U456" s="3">
        <v>3.6011663048266612E-2</v>
      </c>
      <c r="V456" s="2">
        <v>3</v>
      </c>
      <c r="X456" s="3">
        <v>0.75189470920774015</v>
      </c>
      <c r="Y456" s="2" t="str">
        <f t="shared" si="35"/>
        <v>No</v>
      </c>
      <c r="Z456" s="3">
        <v>0.72292065744071343</v>
      </c>
      <c r="AA456" s="2" t="str">
        <f t="shared" si="36"/>
        <v>No</v>
      </c>
      <c r="AB456" s="3">
        <v>0.98912811589619121</v>
      </c>
      <c r="AC456" s="2" t="str">
        <f t="shared" si="37"/>
        <v>No</v>
      </c>
      <c r="AD456" s="3">
        <v>0.84076559011461149</v>
      </c>
      <c r="AE456" s="2" t="str">
        <f t="shared" si="38"/>
        <v>No</v>
      </c>
      <c r="AF456" s="3">
        <v>4.8256381949970381E-2</v>
      </c>
      <c r="AG456" s="3">
        <v>-5.949285403709751E-2</v>
      </c>
      <c r="AH456" s="3">
        <v>1.3865897485825179E-3</v>
      </c>
      <c r="AI456" s="3">
        <v>-1.18219478270018E-2</v>
      </c>
      <c r="AK456" s="3">
        <v>0.6768663348249313</v>
      </c>
      <c r="AL456" s="2" t="str">
        <f t="shared" si="39"/>
        <v>No</v>
      </c>
      <c r="AM456" s="3">
        <v>-2.1671830165546579E-2</v>
      </c>
    </row>
    <row r="457" spans="1:39" x14ac:dyDescent="0.35">
      <c r="A457" s="5" t="s">
        <v>1449</v>
      </c>
      <c r="B457" s="2" t="s">
        <v>1448</v>
      </c>
      <c r="C457" s="4">
        <v>137594.52350263059</v>
      </c>
      <c r="D457" s="3">
        <v>0.76054094914583781</v>
      </c>
      <c r="E457" s="3">
        <v>0.19934025389985779</v>
      </c>
      <c r="F457" s="2">
        <v>3</v>
      </c>
      <c r="J457" s="2">
        <v>0</v>
      </c>
      <c r="K457" s="4">
        <v>282207.10640833981</v>
      </c>
      <c r="L457" s="3">
        <v>1.498898905847065</v>
      </c>
      <c r="M457" s="3">
        <v>0.1712033667731658</v>
      </c>
      <c r="N457" s="2">
        <v>3</v>
      </c>
      <c r="O457" s="4">
        <v>275383.50849413773</v>
      </c>
      <c r="P457" s="3">
        <v>1.4161781795397259</v>
      </c>
      <c r="Q457" s="3">
        <v>7.4569136582920165E-2</v>
      </c>
      <c r="R457" s="2">
        <v>3</v>
      </c>
      <c r="S457" s="4">
        <v>215957.4300670143</v>
      </c>
      <c r="T457" s="3">
        <v>1.089478108876736</v>
      </c>
      <c r="U457" s="3">
        <v>7.6780086762424954E-2</v>
      </c>
      <c r="V457" s="2">
        <v>3</v>
      </c>
      <c r="Y457" s="2" t="str">
        <f t="shared" si="35"/>
        <v>Yes</v>
      </c>
      <c r="AA457" s="2" t="str">
        <f t="shared" si="36"/>
        <v>Yes</v>
      </c>
      <c r="AB457" s="3">
        <v>0.50373732107340707</v>
      </c>
      <c r="AC457" s="2" t="str">
        <f t="shared" si="37"/>
        <v>No</v>
      </c>
      <c r="AD457" s="3">
        <v>6.1561324523123498E-3</v>
      </c>
      <c r="AE457" s="2" t="str">
        <f t="shared" si="38"/>
        <v>Yes</v>
      </c>
      <c r="AH457" s="3">
        <v>-8.1900290460944269E-2</v>
      </c>
      <c r="AI457" s="3">
        <v>-0.37836558430083311</v>
      </c>
      <c r="AK457" s="3">
        <v>8.9071358342619561E-2</v>
      </c>
      <c r="AL457" s="2" t="str">
        <f t="shared" si="39"/>
        <v>No</v>
      </c>
      <c r="AM457" s="3">
        <v>0.51853937542644502</v>
      </c>
    </row>
    <row r="458" spans="1:39" x14ac:dyDescent="0.35">
      <c r="A458" s="5" t="s">
        <v>1447</v>
      </c>
      <c r="B458" s="2" t="s">
        <v>1446</v>
      </c>
      <c r="C458" s="4">
        <v>2923918.9781559571</v>
      </c>
      <c r="D458" s="3">
        <v>1.7386194970630211</v>
      </c>
      <c r="E458" s="3">
        <v>0.16898721593159299</v>
      </c>
      <c r="F458" s="2">
        <v>3</v>
      </c>
      <c r="G458" s="4">
        <v>2444727.8996940418</v>
      </c>
      <c r="H458" s="3">
        <v>1.472913358037762</v>
      </c>
      <c r="I458" s="3">
        <v>0.27645054199478208</v>
      </c>
      <c r="J458" s="2">
        <v>3</v>
      </c>
      <c r="K458" s="4">
        <v>2560048.4209362501</v>
      </c>
      <c r="L458" s="3">
        <v>1.5050815689530139</v>
      </c>
      <c r="M458" s="3">
        <v>1.972078180998223E-2</v>
      </c>
      <c r="N458" s="2">
        <v>3</v>
      </c>
      <c r="O458" s="4">
        <v>1977481.738647284</v>
      </c>
      <c r="P458" s="3">
        <v>1.143701060065095</v>
      </c>
      <c r="Q458" s="3">
        <v>7.7138288723718293E-2</v>
      </c>
      <c r="R458" s="2">
        <v>3</v>
      </c>
      <c r="S458" s="4">
        <v>1736370.503436116</v>
      </c>
      <c r="T458" s="3">
        <v>0.97983848916339511</v>
      </c>
      <c r="U458" s="3">
        <v>6.1653843993529737E-2</v>
      </c>
      <c r="V458" s="2">
        <v>3</v>
      </c>
      <c r="X458" s="3">
        <v>0.24242132722800619</v>
      </c>
      <c r="Y458" s="2" t="str">
        <f t="shared" si="35"/>
        <v>No</v>
      </c>
      <c r="Z458" s="3">
        <v>0.859096801222625</v>
      </c>
      <c r="AA458" s="2" t="str">
        <f t="shared" si="36"/>
        <v>No</v>
      </c>
      <c r="AB458" s="3">
        <v>1.098395881588634E-2</v>
      </c>
      <c r="AC458" s="2" t="str">
        <f t="shared" si="37"/>
        <v>Yes</v>
      </c>
      <c r="AD458" s="3">
        <v>4.7909854244526713E-2</v>
      </c>
      <c r="AE458" s="2" t="str">
        <f t="shared" si="38"/>
        <v>Yes</v>
      </c>
      <c r="AF458" s="3">
        <v>-0.23926965989594021</v>
      </c>
      <c r="AG458" s="3">
        <v>3.1169108519566922E-2</v>
      </c>
      <c r="AH458" s="3">
        <v>-0.39613166639762759</v>
      </c>
      <c r="AI458" s="3">
        <v>-0.2230941420390431</v>
      </c>
      <c r="AK458" s="3">
        <v>9.2688780262009905E-3</v>
      </c>
      <c r="AL458" s="2" t="str">
        <f t="shared" si="39"/>
        <v>Yes</v>
      </c>
      <c r="AM458" s="3">
        <v>-0.82732635981304392</v>
      </c>
    </row>
    <row r="459" spans="1:39" x14ac:dyDescent="0.35">
      <c r="A459" s="5" t="s">
        <v>1445</v>
      </c>
      <c r="B459" s="2" t="s">
        <v>1444</v>
      </c>
      <c r="C459" s="4">
        <v>597095.59989331372</v>
      </c>
      <c r="D459" s="3">
        <v>0.35573285580779179</v>
      </c>
      <c r="E459" s="3">
        <v>6.1967427472191181E-2</v>
      </c>
      <c r="F459" s="2">
        <v>3</v>
      </c>
      <c r="G459" s="4">
        <v>303760.02319410723</v>
      </c>
      <c r="H459" s="3">
        <v>0.27013727013727012</v>
      </c>
      <c r="I459" s="3">
        <v>6.2107790926896063E-2</v>
      </c>
      <c r="J459" s="2">
        <v>3</v>
      </c>
      <c r="K459" s="4">
        <v>635915.25198937312</v>
      </c>
      <c r="L459" s="3">
        <v>0.37477092387834571</v>
      </c>
      <c r="M459" s="3">
        <v>6.040982599950518E-2</v>
      </c>
      <c r="N459" s="2">
        <v>3</v>
      </c>
      <c r="O459" s="4">
        <v>1065552.401983527</v>
      </c>
      <c r="P459" s="3">
        <v>0.61951936254182283</v>
      </c>
      <c r="Q459" s="3">
        <v>3.6408787007472673E-2</v>
      </c>
      <c r="R459" s="2">
        <v>3</v>
      </c>
      <c r="S459" s="4">
        <v>1615950.338366024</v>
      </c>
      <c r="T459" s="3">
        <v>0.91912939454298748</v>
      </c>
      <c r="U459" s="3">
        <v>8.2090453715349988E-3</v>
      </c>
      <c r="V459" s="2">
        <v>3</v>
      </c>
      <c r="X459" s="3">
        <v>0.16632743949694101</v>
      </c>
      <c r="Y459" s="2" t="str">
        <f t="shared" si="35"/>
        <v>No</v>
      </c>
      <c r="Z459" s="3">
        <v>0.10467863633484389</v>
      </c>
      <c r="AA459" s="2" t="str">
        <f t="shared" si="36"/>
        <v>No</v>
      </c>
      <c r="AB459" s="3">
        <v>7.0948863134941333E-3</v>
      </c>
      <c r="AC459" s="2" t="str">
        <f t="shared" si="37"/>
        <v>Yes</v>
      </c>
      <c r="AD459" s="3">
        <v>3.451939576748728E-3</v>
      </c>
      <c r="AE459" s="2" t="str">
        <f t="shared" si="38"/>
        <v>Yes</v>
      </c>
      <c r="AF459" s="3">
        <v>-0.39710153070509457</v>
      </c>
      <c r="AG459" s="3">
        <v>0.47231632922842282</v>
      </c>
      <c r="AH459" s="3">
        <v>0.72514034556246953</v>
      </c>
      <c r="AI459" s="3">
        <v>0.56911860438952377</v>
      </c>
      <c r="AK459" s="3">
        <v>3.521832608489464E-3</v>
      </c>
      <c r="AL459" s="2" t="str">
        <f t="shared" si="39"/>
        <v>Yes</v>
      </c>
      <c r="AM459" s="3">
        <v>1.3694737484753221</v>
      </c>
    </row>
    <row r="460" spans="1:39" x14ac:dyDescent="0.35">
      <c r="A460" s="5" t="s">
        <v>1443</v>
      </c>
      <c r="B460" s="2" t="s">
        <v>1442</v>
      </c>
      <c r="C460" s="4">
        <v>581195.31805887306</v>
      </c>
      <c r="D460" s="3">
        <v>0.31769977408477351</v>
      </c>
      <c r="E460" s="3">
        <v>5.3829130733194168E-2</v>
      </c>
      <c r="F460" s="2">
        <v>3</v>
      </c>
      <c r="G460" s="4">
        <v>260472.9656481063</v>
      </c>
      <c r="H460" s="3">
        <v>0.26008248637501841</v>
      </c>
      <c r="I460" s="3">
        <v>3.3441927182320468E-2</v>
      </c>
      <c r="J460" s="2">
        <v>3</v>
      </c>
      <c r="K460" s="4">
        <v>972696.29085427977</v>
      </c>
      <c r="L460" s="3">
        <v>0.53195207458948501</v>
      </c>
      <c r="M460" s="3">
        <v>1.5848105882082551E-2</v>
      </c>
      <c r="N460" s="2">
        <v>3</v>
      </c>
      <c r="O460" s="4">
        <v>1513597.136351394</v>
      </c>
      <c r="P460" s="3">
        <v>0.81669311598933314</v>
      </c>
      <c r="Q460" s="3">
        <v>6.2869558561285968E-2</v>
      </c>
      <c r="R460" s="2">
        <v>3</v>
      </c>
      <c r="S460" s="4">
        <v>1767087.0059335229</v>
      </c>
      <c r="T460" s="3">
        <v>0.93039949870489413</v>
      </c>
      <c r="U460" s="3">
        <v>7.3339130225865218E-2</v>
      </c>
      <c r="V460" s="2">
        <v>3</v>
      </c>
      <c r="X460" s="3">
        <v>0.2040775163776968</v>
      </c>
      <c r="Y460" s="2" t="str">
        <f t="shared" si="35"/>
        <v>No</v>
      </c>
      <c r="Z460" s="3">
        <v>1.332575418408865E-3</v>
      </c>
      <c r="AA460" s="2" t="str">
        <f t="shared" si="36"/>
        <v>Yes</v>
      </c>
      <c r="AB460" s="3">
        <v>1.1922076057400669E-2</v>
      </c>
      <c r="AC460" s="2" t="str">
        <f t="shared" si="37"/>
        <v>Yes</v>
      </c>
      <c r="AD460" s="3">
        <v>0.11272971252065669</v>
      </c>
      <c r="AE460" s="2" t="str">
        <f t="shared" si="38"/>
        <v>No</v>
      </c>
      <c r="AF460" s="3">
        <v>-0.28869481085999071</v>
      </c>
      <c r="AG460" s="3">
        <v>1.032327020876453</v>
      </c>
      <c r="AH460" s="3">
        <v>0.61849779292184826</v>
      </c>
      <c r="AI460" s="3">
        <v>0.1880562523991236</v>
      </c>
      <c r="AK460" s="3">
        <v>4.936788994532005E-4</v>
      </c>
      <c r="AL460" s="2" t="str">
        <f t="shared" si="39"/>
        <v>Yes</v>
      </c>
      <c r="AM460" s="3">
        <v>1.5501862553374339</v>
      </c>
    </row>
    <row r="461" spans="1:39" x14ac:dyDescent="0.35">
      <c r="A461" s="5" t="s">
        <v>1441</v>
      </c>
      <c r="B461" s="2" t="s">
        <v>1440</v>
      </c>
      <c r="C461" s="4">
        <v>443846.74943931302</v>
      </c>
      <c r="D461" s="3">
        <v>2.317775273980295</v>
      </c>
      <c r="E461" s="3">
        <v>0.14145333783673619</v>
      </c>
      <c r="F461" s="2">
        <v>2</v>
      </c>
      <c r="G461" s="4">
        <v>372346.0619325352</v>
      </c>
      <c r="H461" s="3">
        <v>1.492741049222049</v>
      </c>
      <c r="I461" s="3">
        <v>0.45238557477981961</v>
      </c>
      <c r="J461" s="2">
        <v>3</v>
      </c>
      <c r="K461" s="4">
        <v>325239.63372110389</v>
      </c>
      <c r="L461" s="3">
        <v>1.696291989586342</v>
      </c>
      <c r="M461" s="3">
        <v>0.13660404804694881</v>
      </c>
      <c r="N461" s="2">
        <v>2</v>
      </c>
      <c r="O461" s="4">
        <v>270094.42691250303</v>
      </c>
      <c r="P461" s="3">
        <v>1.370923540242611</v>
      </c>
      <c r="Q461" s="3">
        <v>8.5914418470494483E-2</v>
      </c>
      <c r="R461" s="2">
        <v>2</v>
      </c>
      <c r="S461" s="4">
        <v>221990.16782672631</v>
      </c>
      <c r="T461" s="3">
        <v>1.1050151330990661</v>
      </c>
      <c r="U461" s="3">
        <v>2.298356579108829E-2</v>
      </c>
      <c r="V461" s="2">
        <v>2</v>
      </c>
      <c r="X461" s="3">
        <v>7.4372850560605053E-2</v>
      </c>
      <c r="Y461" s="2" t="str">
        <f t="shared" si="35"/>
        <v>No</v>
      </c>
      <c r="Z461" s="3">
        <v>0.52743457298108309</v>
      </c>
      <c r="AA461" s="2" t="str">
        <f t="shared" si="36"/>
        <v>No</v>
      </c>
      <c r="AB461" s="3">
        <v>0.12613298267078141</v>
      </c>
      <c r="AC461" s="2" t="str">
        <f t="shared" si="37"/>
        <v>No</v>
      </c>
      <c r="AD461" s="3">
        <v>0.1238275098461466</v>
      </c>
      <c r="AE461" s="2" t="str">
        <f t="shared" si="38"/>
        <v>No</v>
      </c>
      <c r="AF461" s="3">
        <v>-0.63477677477153827</v>
      </c>
      <c r="AG461" s="3">
        <v>0.18442061014943481</v>
      </c>
      <c r="AH461" s="3">
        <v>-0.30723641746582608</v>
      </c>
      <c r="AI461" s="3">
        <v>-0.31108198337942983</v>
      </c>
      <c r="AK461" s="3">
        <v>4.7063427218467117E-2</v>
      </c>
      <c r="AL461" s="2" t="str">
        <f t="shared" si="39"/>
        <v>Yes</v>
      </c>
      <c r="AM461" s="3">
        <v>-1.0686745654673599</v>
      </c>
    </row>
    <row r="462" spans="1:39" x14ac:dyDescent="0.35">
      <c r="A462" s="5" t="s">
        <v>1439</v>
      </c>
      <c r="B462" s="2" t="s">
        <v>1438</v>
      </c>
      <c r="C462" s="4">
        <v>1089637.1998867351</v>
      </c>
      <c r="D462" s="3">
        <v>1.032444586001704</v>
      </c>
      <c r="E462" s="3">
        <v>4.2696142926811717E-2</v>
      </c>
      <c r="F462" s="2">
        <v>3</v>
      </c>
      <c r="G462" s="4">
        <v>1138435.5107017511</v>
      </c>
      <c r="H462" s="3">
        <v>1.055845923506193</v>
      </c>
      <c r="I462" s="3">
        <v>0.1796466838430554</v>
      </c>
      <c r="J462" s="2">
        <v>3</v>
      </c>
      <c r="K462" s="4">
        <v>1084700.600058994</v>
      </c>
      <c r="L462" s="3">
        <v>1.0161806372909929</v>
      </c>
      <c r="M462" s="3">
        <v>5.368370157809354E-3</v>
      </c>
      <c r="N462" s="2">
        <v>3</v>
      </c>
      <c r="O462" s="4">
        <v>1105680.8552304921</v>
      </c>
      <c r="P462" s="3">
        <v>1.019512993670461</v>
      </c>
      <c r="Q462" s="3">
        <v>3.9580499329459153E-2</v>
      </c>
      <c r="R462" s="2">
        <v>3</v>
      </c>
      <c r="S462" s="4">
        <v>1124444.5760966861</v>
      </c>
      <c r="T462" s="3">
        <v>1.012726865017433</v>
      </c>
      <c r="U462" s="3">
        <v>3.3180985408445447E-2</v>
      </c>
      <c r="V462" s="2">
        <v>3</v>
      </c>
      <c r="X462" s="3">
        <v>0.84477125211992132</v>
      </c>
      <c r="Y462" s="2" t="str">
        <f t="shared" si="35"/>
        <v>No</v>
      </c>
      <c r="Z462" s="3">
        <v>0.73900786123038076</v>
      </c>
      <c r="AA462" s="2" t="str">
        <f t="shared" si="36"/>
        <v>No</v>
      </c>
      <c r="AB462" s="3">
        <v>0.89793307928740607</v>
      </c>
      <c r="AC462" s="2" t="str">
        <f t="shared" si="37"/>
        <v>No</v>
      </c>
      <c r="AD462" s="3">
        <v>0.83145901866786831</v>
      </c>
      <c r="AE462" s="2" t="str">
        <f t="shared" si="38"/>
        <v>No</v>
      </c>
      <c r="AF462" s="3">
        <v>3.2334971296078353E-2</v>
      </c>
      <c r="AG462" s="3">
        <v>-5.5242441980217938E-2</v>
      </c>
      <c r="AH462" s="3">
        <v>4.7232827614385299E-3</v>
      </c>
      <c r="AI462" s="3">
        <v>-9.6350344688941689E-3</v>
      </c>
      <c r="AK462" s="3">
        <v>0.5639154509409986</v>
      </c>
      <c r="AL462" s="2" t="str">
        <f t="shared" si="39"/>
        <v>No</v>
      </c>
      <c r="AM462" s="3">
        <v>-2.781922239159523E-2</v>
      </c>
    </row>
    <row r="463" spans="1:39" x14ac:dyDescent="0.35">
      <c r="A463" s="5" t="s">
        <v>1437</v>
      </c>
      <c r="B463" s="2" t="s">
        <v>1436</v>
      </c>
      <c r="C463" s="4">
        <v>1921176.5681184339</v>
      </c>
      <c r="D463" s="3">
        <v>1.3898545392694659</v>
      </c>
      <c r="E463" s="3">
        <v>6.8102741588589422E-2</v>
      </c>
      <c r="F463" s="2">
        <v>3</v>
      </c>
      <c r="G463" s="4">
        <v>1820523.849102719</v>
      </c>
      <c r="H463" s="3">
        <v>1.367747628502096</v>
      </c>
      <c r="I463" s="3">
        <v>0.2286276245566275</v>
      </c>
      <c r="J463" s="2">
        <v>3</v>
      </c>
      <c r="K463" s="4">
        <v>1838214.6544064649</v>
      </c>
      <c r="L463" s="3">
        <v>1.314831365690933</v>
      </c>
      <c r="M463" s="3">
        <v>8.6254171749299391E-2</v>
      </c>
      <c r="N463" s="2">
        <v>3</v>
      </c>
      <c r="O463" s="4">
        <v>1600189.757522813</v>
      </c>
      <c r="P463" s="3">
        <v>1.123492848208212</v>
      </c>
      <c r="Q463" s="3">
        <v>4.9595853753863911E-2</v>
      </c>
      <c r="R463" s="2">
        <v>3</v>
      </c>
      <c r="S463" s="4">
        <v>1512503.981784774</v>
      </c>
      <c r="T463" s="3">
        <v>1.037632739427242</v>
      </c>
      <c r="U463" s="3">
        <v>3.5975648749456753E-2</v>
      </c>
      <c r="V463" s="2">
        <v>3</v>
      </c>
      <c r="X463" s="3">
        <v>0.88523258017563877</v>
      </c>
      <c r="Y463" s="2" t="str">
        <f t="shared" si="35"/>
        <v>No</v>
      </c>
      <c r="Z463" s="3">
        <v>0.7364901687506421</v>
      </c>
      <c r="AA463" s="2" t="str">
        <f t="shared" si="36"/>
        <v>No</v>
      </c>
      <c r="AB463" s="3">
        <v>4.0773326295460821E-2</v>
      </c>
      <c r="AC463" s="2" t="str">
        <f t="shared" si="37"/>
        <v>Yes</v>
      </c>
      <c r="AD463" s="3">
        <v>7.8351634549980065E-2</v>
      </c>
      <c r="AE463" s="2" t="str">
        <f t="shared" si="38"/>
        <v>No</v>
      </c>
      <c r="AF463" s="3">
        <v>-2.313184561141959E-2</v>
      </c>
      <c r="AG463" s="3">
        <v>-5.6924276417540887E-2</v>
      </c>
      <c r="AH463" s="3">
        <v>-0.22688683704064119</v>
      </c>
      <c r="AI463" s="3">
        <v>-0.11469503542882239</v>
      </c>
      <c r="AK463" s="3">
        <v>4.0207033883537828E-3</v>
      </c>
      <c r="AL463" s="2" t="str">
        <f t="shared" si="39"/>
        <v>Yes</v>
      </c>
      <c r="AM463" s="3">
        <v>-0.42163799449842421</v>
      </c>
    </row>
    <row r="464" spans="1:39" x14ac:dyDescent="0.35">
      <c r="A464" s="5" t="s">
        <v>1435</v>
      </c>
      <c r="B464" s="2" t="s">
        <v>1434</v>
      </c>
      <c r="C464" s="4">
        <v>3463501.846480194</v>
      </c>
      <c r="D464" s="3">
        <v>2.0413263932705741</v>
      </c>
      <c r="E464" s="3">
        <v>0.21970569537086579</v>
      </c>
      <c r="F464" s="2">
        <v>3</v>
      </c>
      <c r="G464" s="4">
        <v>2420691.1265159221</v>
      </c>
      <c r="H464" s="3">
        <v>1.9358750145738599</v>
      </c>
      <c r="I464" s="3">
        <v>0.42759335435130408</v>
      </c>
      <c r="J464" s="2">
        <v>3</v>
      </c>
      <c r="K464" s="4">
        <v>2920334.82221269</v>
      </c>
      <c r="L464" s="3">
        <v>1.71300484256636</v>
      </c>
      <c r="M464" s="3">
        <v>0.1511496095159148</v>
      </c>
      <c r="N464" s="2">
        <v>3</v>
      </c>
      <c r="O464" s="4">
        <v>2354629.138110118</v>
      </c>
      <c r="P464" s="3">
        <v>1.3553509721484469</v>
      </c>
      <c r="Q464" s="3">
        <v>6.5645234172473615E-2</v>
      </c>
      <c r="R464" s="2">
        <v>3</v>
      </c>
      <c r="S464" s="4">
        <v>1788858.7450465891</v>
      </c>
      <c r="T464" s="3">
        <v>1.0010137131830501</v>
      </c>
      <c r="U464" s="3">
        <v>9.4395438524577616E-2</v>
      </c>
      <c r="V464" s="2">
        <v>3</v>
      </c>
      <c r="X464" s="3">
        <v>0.72939780737445714</v>
      </c>
      <c r="Y464" s="2" t="str">
        <f t="shared" si="35"/>
        <v>No</v>
      </c>
      <c r="Z464" s="3">
        <v>0.46860029839633999</v>
      </c>
      <c r="AA464" s="2" t="str">
        <f t="shared" si="36"/>
        <v>No</v>
      </c>
      <c r="AB464" s="3">
        <v>3.8688356992769173E-2</v>
      </c>
      <c r="AC464" s="2" t="str">
        <f t="shared" si="37"/>
        <v>Yes</v>
      </c>
      <c r="AD464" s="3">
        <v>8.1435904198500168E-3</v>
      </c>
      <c r="AE464" s="2" t="str">
        <f t="shared" si="38"/>
        <v>Yes</v>
      </c>
      <c r="AF464" s="3">
        <v>-7.6521066026288428E-2</v>
      </c>
      <c r="AG464" s="3">
        <v>-0.17645658140760959</v>
      </c>
      <c r="AH464" s="3">
        <v>-0.3378627397313681</v>
      </c>
      <c r="AI464" s="3">
        <v>-0.43720475189684399</v>
      </c>
      <c r="AK464" s="3">
        <v>6.7944182896441411E-3</v>
      </c>
      <c r="AL464" s="2" t="str">
        <f t="shared" si="39"/>
        <v>Yes</v>
      </c>
      <c r="AM464" s="3">
        <v>-1.0280451390621099</v>
      </c>
    </row>
    <row r="465" spans="1:39" x14ac:dyDescent="0.35">
      <c r="A465" s="5" t="s">
        <v>1433</v>
      </c>
      <c r="B465" s="2" t="s">
        <v>1432</v>
      </c>
      <c r="C465" s="4">
        <v>1236517.0026411109</v>
      </c>
      <c r="D465" s="3">
        <v>0.5842230088547099</v>
      </c>
      <c r="E465" s="3">
        <v>4.4759361136877777E-2</v>
      </c>
      <c r="F465" s="2">
        <v>3</v>
      </c>
      <c r="G465" s="4">
        <v>835386.29621960211</v>
      </c>
      <c r="H465" s="3">
        <v>0.51419436188417544</v>
      </c>
      <c r="I465" s="3">
        <v>9.9854981712527199E-2</v>
      </c>
      <c r="J465" s="2">
        <v>3</v>
      </c>
      <c r="K465" s="4">
        <v>1273053.0664453099</v>
      </c>
      <c r="L465" s="3">
        <v>0.59245334075009037</v>
      </c>
      <c r="M465" s="3">
        <v>6.1495179374232337E-2</v>
      </c>
      <c r="N465" s="2">
        <v>3</v>
      </c>
      <c r="O465" s="4">
        <v>1617438.124870945</v>
      </c>
      <c r="P465" s="3">
        <v>0.74184087815894484</v>
      </c>
      <c r="Q465" s="3">
        <v>4.8900356996004972E-2</v>
      </c>
      <c r="R465" s="2">
        <v>3</v>
      </c>
      <c r="S465" s="4">
        <v>2064557.1983614899</v>
      </c>
      <c r="T465" s="3">
        <v>0.9207518316477793</v>
      </c>
      <c r="U465" s="3">
        <v>9.7691113194208437E-2</v>
      </c>
      <c r="V465" s="2">
        <v>3</v>
      </c>
      <c r="X465" s="3">
        <v>0.35448019767271438</v>
      </c>
      <c r="Y465" s="2" t="str">
        <f t="shared" si="35"/>
        <v>No</v>
      </c>
      <c r="Z465" s="3">
        <v>0.32396423389264312</v>
      </c>
      <c r="AA465" s="2" t="str">
        <f t="shared" si="36"/>
        <v>No</v>
      </c>
      <c r="AB465" s="3">
        <v>3.2412848574712022E-2</v>
      </c>
      <c r="AC465" s="2" t="str">
        <f t="shared" si="37"/>
        <v>Yes</v>
      </c>
      <c r="AD465" s="3">
        <v>6.7326318225791562E-2</v>
      </c>
      <c r="AE465" s="2" t="str">
        <f t="shared" si="38"/>
        <v>No</v>
      </c>
      <c r="AF465" s="3">
        <v>-0.18420538675412421</v>
      </c>
      <c r="AG465" s="3">
        <v>0.20438774642901231</v>
      </c>
      <c r="AH465" s="3">
        <v>0.32440823022322041</v>
      </c>
      <c r="AI465" s="3">
        <v>0.31170259424455621</v>
      </c>
      <c r="AK465" s="3">
        <v>1.46089905016173E-2</v>
      </c>
      <c r="AL465" s="2" t="str">
        <f t="shared" si="39"/>
        <v>Yes</v>
      </c>
      <c r="AM465" s="3">
        <v>0.65629318414266458</v>
      </c>
    </row>
    <row r="466" spans="1:39" x14ac:dyDescent="0.35">
      <c r="A466" s="5" t="s">
        <v>1431</v>
      </c>
      <c r="B466" s="2" t="s">
        <v>1430</v>
      </c>
      <c r="C466" s="4">
        <v>461779.36794435198</v>
      </c>
      <c r="D466" s="3">
        <v>0.96931255273931693</v>
      </c>
      <c r="E466" s="3">
        <v>0.1148640733206274</v>
      </c>
      <c r="F466" s="2">
        <v>3</v>
      </c>
      <c r="G466" s="4">
        <v>682668.63377666299</v>
      </c>
      <c r="H466" s="3">
        <v>0.95474266444595235</v>
      </c>
      <c r="I466" s="3">
        <v>0.14958317499638701</v>
      </c>
      <c r="J466" s="2">
        <v>3</v>
      </c>
      <c r="K466" s="4">
        <v>463888.38766082918</v>
      </c>
      <c r="L466" s="3">
        <v>0.96934926126403631</v>
      </c>
      <c r="M466" s="3">
        <v>0.11527433831334589</v>
      </c>
      <c r="N466" s="2">
        <v>3</v>
      </c>
      <c r="O466" s="4">
        <v>475047.52547666599</v>
      </c>
      <c r="P466" s="3">
        <v>0.97452334093936865</v>
      </c>
      <c r="Q466" s="3">
        <v>5.6867160303876771E-2</v>
      </c>
      <c r="R466" s="2">
        <v>3</v>
      </c>
      <c r="S466" s="4">
        <v>480150.47526600922</v>
      </c>
      <c r="T466" s="3">
        <v>0.94218977768962242</v>
      </c>
      <c r="U466" s="3">
        <v>3.1357169950965207E-2</v>
      </c>
      <c r="V466" s="2">
        <v>3</v>
      </c>
      <c r="X466" s="3">
        <v>0.90042470721681056</v>
      </c>
      <c r="Y466" s="2" t="str">
        <f t="shared" si="35"/>
        <v>No</v>
      </c>
      <c r="Z466" s="3">
        <v>0.90029651752092188</v>
      </c>
      <c r="AA466" s="2" t="str">
        <f t="shared" si="36"/>
        <v>No</v>
      </c>
      <c r="AB466" s="3">
        <v>0.94891617009710605</v>
      </c>
      <c r="AC466" s="2" t="str">
        <f t="shared" si="37"/>
        <v>No</v>
      </c>
      <c r="AD466" s="3">
        <v>0.44978873520768348</v>
      </c>
      <c r="AE466" s="2" t="str">
        <f t="shared" si="38"/>
        <v>No</v>
      </c>
      <c r="AF466" s="3">
        <v>-2.1850004294989171E-2</v>
      </c>
      <c r="AG466" s="3">
        <v>2.1904639101529379E-2</v>
      </c>
      <c r="AH466" s="3">
        <v>7.680170715866263E-3</v>
      </c>
      <c r="AI466" s="3">
        <v>-4.8679060542960853E-2</v>
      </c>
      <c r="AK466" s="3">
        <v>0.72685427023971627</v>
      </c>
      <c r="AL466" s="2" t="str">
        <f t="shared" si="39"/>
        <v>No</v>
      </c>
      <c r="AM466" s="3">
        <v>-4.0944255020554328E-2</v>
      </c>
    </row>
    <row r="467" spans="1:39" x14ac:dyDescent="0.35">
      <c r="A467" s="5" t="s">
        <v>1429</v>
      </c>
      <c r="B467" s="2" t="s">
        <v>1428</v>
      </c>
      <c r="C467" s="4">
        <v>249055.70433624269</v>
      </c>
      <c r="D467" s="3">
        <v>0.89314469081780024</v>
      </c>
      <c r="E467" s="3">
        <v>7.9497973402433281E-2</v>
      </c>
      <c r="F467" s="2">
        <v>3</v>
      </c>
      <c r="G467" s="4">
        <v>318451.11584620288</v>
      </c>
      <c r="H467" s="3">
        <v>0.97798827244023467</v>
      </c>
      <c r="I467" s="3">
        <v>0.15935039164384751</v>
      </c>
      <c r="J467" s="2">
        <v>3</v>
      </c>
      <c r="K467" s="4">
        <v>248943.14901225039</v>
      </c>
      <c r="L467" s="3">
        <v>0.87861256569618584</v>
      </c>
      <c r="M467" s="3">
        <v>6.9918116428795668E-2</v>
      </c>
      <c r="N467" s="2">
        <v>3</v>
      </c>
      <c r="O467" s="4">
        <v>264008.87033838208</v>
      </c>
      <c r="P467" s="3">
        <v>0.91760720646343985</v>
      </c>
      <c r="Q467" s="3">
        <v>3.678305565016541E-2</v>
      </c>
      <c r="R467" s="2">
        <v>3</v>
      </c>
      <c r="S467" s="4">
        <v>301608.0926983098</v>
      </c>
      <c r="T467" s="3">
        <v>1.0267945381219119</v>
      </c>
      <c r="U467" s="3">
        <v>9.6360647258426954E-2</v>
      </c>
      <c r="V467" s="2">
        <v>3</v>
      </c>
      <c r="X467" s="3">
        <v>0.47092170258457111</v>
      </c>
      <c r="Y467" s="2" t="str">
        <f t="shared" si="35"/>
        <v>No</v>
      </c>
      <c r="Z467" s="3">
        <v>0.40165492545834192</v>
      </c>
      <c r="AA467" s="2" t="str">
        <f t="shared" si="36"/>
        <v>No</v>
      </c>
      <c r="AB467" s="3">
        <v>0.4549064623835235</v>
      </c>
      <c r="AC467" s="2" t="str">
        <f t="shared" si="37"/>
        <v>No</v>
      </c>
      <c r="AD467" s="3">
        <v>0.1792377918830399</v>
      </c>
      <c r="AE467" s="2" t="str">
        <f t="shared" si="38"/>
        <v>No</v>
      </c>
      <c r="AF467" s="3">
        <v>0.13092325208161909</v>
      </c>
      <c r="AG467" s="3">
        <v>-0.1545900325436354</v>
      </c>
      <c r="AH467" s="3">
        <v>6.2649589018889548E-2</v>
      </c>
      <c r="AI467" s="3">
        <v>0.16219890007675311</v>
      </c>
      <c r="AK467" s="3">
        <v>0.14007724131178129</v>
      </c>
      <c r="AL467" s="2" t="str">
        <f t="shared" si="39"/>
        <v>No</v>
      </c>
      <c r="AM467" s="3">
        <v>0.20118170863362619</v>
      </c>
    </row>
    <row r="468" spans="1:39" x14ac:dyDescent="0.35">
      <c r="A468" s="5" t="s">
        <v>1427</v>
      </c>
      <c r="B468" s="2" t="s">
        <v>1426</v>
      </c>
      <c r="C468" s="4">
        <v>228967.98258098069</v>
      </c>
      <c r="D468" s="3">
        <v>0.97473254794803055</v>
      </c>
      <c r="E468" s="3">
        <v>1.5259704110907371E-2</v>
      </c>
      <c r="F468" s="2">
        <v>2</v>
      </c>
      <c r="J468" s="2">
        <v>0</v>
      </c>
      <c r="K468" s="4">
        <v>216205.29646175759</v>
      </c>
      <c r="L468" s="3">
        <v>0.90994792740771291</v>
      </c>
      <c r="M468" s="3">
        <v>4.9689964052240833E-3</v>
      </c>
      <c r="N468" s="2">
        <v>2</v>
      </c>
      <c r="O468" s="4">
        <v>246167.21649917151</v>
      </c>
      <c r="P468" s="3">
        <v>1.020040065755033</v>
      </c>
      <c r="Q468" s="3">
        <v>3.7819575961060281E-2</v>
      </c>
      <c r="R468" s="2">
        <v>2</v>
      </c>
      <c r="S468" s="4">
        <v>225362.57827216189</v>
      </c>
      <c r="T468" s="3">
        <v>0.91043196852642105</v>
      </c>
      <c r="U468" s="3">
        <v>0.1057480058949795</v>
      </c>
      <c r="V468" s="2">
        <v>2</v>
      </c>
      <c r="Y468" s="2" t="str">
        <f t="shared" si="35"/>
        <v>Yes</v>
      </c>
      <c r="AA468" s="2" t="str">
        <f t="shared" si="36"/>
        <v>Yes</v>
      </c>
      <c r="AB468" s="3">
        <v>0.14652719219674981</v>
      </c>
      <c r="AC468" s="2" t="str">
        <f t="shared" si="37"/>
        <v>No</v>
      </c>
      <c r="AD468" s="3">
        <v>0.36356149787732123</v>
      </c>
      <c r="AE468" s="2" t="str">
        <f t="shared" si="38"/>
        <v>No</v>
      </c>
      <c r="AH468" s="3">
        <v>0.16476992710533839</v>
      </c>
      <c r="AI468" s="3">
        <v>-0.1640026985289689</v>
      </c>
      <c r="AK468" s="3">
        <v>0.54645680525114604</v>
      </c>
      <c r="AL468" s="2" t="str">
        <f t="shared" si="39"/>
        <v>No</v>
      </c>
      <c r="AM468" s="3">
        <v>-9.8455202467569267E-2</v>
      </c>
    </row>
    <row r="469" spans="1:39" x14ac:dyDescent="0.35">
      <c r="A469" s="5" t="s">
        <v>1425</v>
      </c>
      <c r="B469" s="2" t="s">
        <v>1424</v>
      </c>
      <c r="C469" s="4">
        <v>149937.76048152291</v>
      </c>
      <c r="D469" s="3">
        <v>0.21725217933823221</v>
      </c>
      <c r="E469" s="3">
        <v>8.0859366448969225E-2</v>
      </c>
      <c r="F469" s="2">
        <v>3</v>
      </c>
      <c r="G469" s="4">
        <v>32901.267946719767</v>
      </c>
      <c r="H469" s="3">
        <v>0.10558375634517771</v>
      </c>
      <c r="I469" s="3">
        <v>2.458011059208598E-2</v>
      </c>
      <c r="J469" s="2">
        <v>3</v>
      </c>
      <c r="K469" s="4">
        <v>170821.48499669039</v>
      </c>
      <c r="L469" s="3">
        <v>0.2380021047333476</v>
      </c>
      <c r="M469" s="3">
        <v>0.11294879783348261</v>
      </c>
      <c r="N469" s="2">
        <v>3</v>
      </c>
      <c r="O469" s="4">
        <v>367662.45782037999</v>
      </c>
      <c r="P469" s="3">
        <v>0.5586023907895602</v>
      </c>
      <c r="Q469" s="3">
        <v>8.9092514624762267E-2</v>
      </c>
      <c r="R469" s="2">
        <v>3</v>
      </c>
      <c r="S469" s="4">
        <v>691039.67622634966</v>
      </c>
      <c r="T469" s="3">
        <v>1.0626686824681331</v>
      </c>
      <c r="U469" s="3">
        <v>4.7035974539380958E-2</v>
      </c>
      <c r="V469" s="2">
        <v>3</v>
      </c>
      <c r="X469" s="3">
        <v>0.12948483297248881</v>
      </c>
      <c r="Y469" s="2" t="str">
        <f t="shared" si="35"/>
        <v>No</v>
      </c>
      <c r="Z469" s="3">
        <v>0.17455493875391331</v>
      </c>
      <c r="AA469" s="2" t="str">
        <f t="shared" si="36"/>
        <v>No</v>
      </c>
      <c r="AB469" s="3">
        <v>2.0028300405343449E-2</v>
      </c>
      <c r="AC469" s="2" t="str">
        <f t="shared" si="37"/>
        <v>Yes</v>
      </c>
      <c r="AD469" s="3">
        <v>3.0929759860049959E-3</v>
      </c>
      <c r="AE469" s="2" t="str">
        <f t="shared" si="38"/>
        <v>Yes</v>
      </c>
      <c r="AF469" s="3">
        <v>-1.040982750643521</v>
      </c>
      <c r="AG469" s="3">
        <v>1.1725864331465561</v>
      </c>
      <c r="AH469" s="3">
        <v>1.2308474164605281</v>
      </c>
      <c r="AI469" s="3">
        <v>0.92779821188787992</v>
      </c>
      <c r="AK469" s="3">
        <v>3.8261506026346289E-4</v>
      </c>
      <c r="AL469" s="2" t="str">
        <f t="shared" si="39"/>
        <v>Yes</v>
      </c>
      <c r="AM469" s="3">
        <v>2.290249310851443</v>
      </c>
    </row>
    <row r="470" spans="1:39" x14ac:dyDescent="0.35">
      <c r="A470" s="5" t="s">
        <v>1423</v>
      </c>
      <c r="B470" s="2" t="s">
        <v>1422</v>
      </c>
      <c r="C470" s="4">
        <v>316966.92408924282</v>
      </c>
      <c r="D470" s="3">
        <v>0.67421002652814099</v>
      </c>
      <c r="E470" s="3">
        <v>0.1143927544905995</v>
      </c>
      <c r="F470" s="2">
        <v>3</v>
      </c>
      <c r="J470" s="2">
        <v>0</v>
      </c>
      <c r="K470" s="4">
        <v>639172.07661300711</v>
      </c>
      <c r="L470" s="3">
        <v>1.325105117611407</v>
      </c>
      <c r="M470" s="3">
        <v>6.4229851107928074E-2</v>
      </c>
      <c r="N470" s="2">
        <v>3</v>
      </c>
      <c r="O470" s="4">
        <v>641117.75913521752</v>
      </c>
      <c r="P470" s="3">
        <v>1.3112400853674291</v>
      </c>
      <c r="Q470" s="3">
        <v>4.8718957838872458E-2</v>
      </c>
      <c r="R470" s="2">
        <v>3</v>
      </c>
      <c r="S470" s="4">
        <v>514261.56518768612</v>
      </c>
      <c r="T470" s="3">
        <v>1.0372086304897821</v>
      </c>
      <c r="U470" s="3">
        <v>0.15797527419259899</v>
      </c>
      <c r="V470" s="2">
        <v>3</v>
      </c>
      <c r="Y470" s="2" t="str">
        <f t="shared" si="35"/>
        <v>Yes</v>
      </c>
      <c r="AA470" s="2" t="str">
        <f t="shared" si="36"/>
        <v>Yes</v>
      </c>
      <c r="AB470" s="3">
        <v>0.78163785919911732</v>
      </c>
      <c r="AC470" s="2" t="str">
        <f t="shared" si="37"/>
        <v>No</v>
      </c>
      <c r="AD470" s="3">
        <v>8.4277819330603937E-2</v>
      </c>
      <c r="AE470" s="2" t="str">
        <f t="shared" si="38"/>
        <v>No</v>
      </c>
      <c r="AH470" s="3">
        <v>-1.517494572565155E-2</v>
      </c>
      <c r="AI470" s="3">
        <v>-0.33822574839776243</v>
      </c>
      <c r="AK470" s="3">
        <v>3.674878000793793E-2</v>
      </c>
      <c r="AL470" s="2" t="str">
        <f t="shared" si="39"/>
        <v>Yes</v>
      </c>
      <c r="AM470" s="3">
        <v>0.62143612818483529</v>
      </c>
    </row>
    <row r="471" spans="1:39" x14ac:dyDescent="0.35">
      <c r="A471" s="5" t="s">
        <v>1421</v>
      </c>
      <c r="B471" s="2" t="s">
        <v>1420</v>
      </c>
      <c r="C471" s="4">
        <v>375741.29757079651</v>
      </c>
      <c r="D471" s="3">
        <v>0.9476311151934792</v>
      </c>
      <c r="E471" s="3">
        <v>6.0744321894313009E-2</v>
      </c>
      <c r="F471" s="2">
        <v>3</v>
      </c>
      <c r="G471" s="4">
        <v>508164.31298204348</v>
      </c>
      <c r="H471" s="3">
        <v>0.91014653758662645</v>
      </c>
      <c r="I471" s="3">
        <v>0.11592228256870971</v>
      </c>
      <c r="J471" s="2">
        <v>3</v>
      </c>
      <c r="K471" s="4">
        <v>365505.47742352699</v>
      </c>
      <c r="L471" s="3">
        <v>0.91185855202436628</v>
      </c>
      <c r="M471" s="3">
        <v>6.9265199866561336E-2</v>
      </c>
      <c r="N471" s="2">
        <v>3</v>
      </c>
      <c r="O471" s="4">
        <v>396871.53440644528</v>
      </c>
      <c r="P471" s="3">
        <v>0.96926714475461573</v>
      </c>
      <c r="Q471" s="3">
        <v>3.4638724670656727E-2</v>
      </c>
      <c r="R471" s="2">
        <v>3</v>
      </c>
      <c r="S471" s="4">
        <v>444220.77669875458</v>
      </c>
      <c r="T471" s="3">
        <v>1.0537114445681239</v>
      </c>
      <c r="U471" s="3">
        <v>5.5623521401857043E-2</v>
      </c>
      <c r="V471" s="2">
        <v>3</v>
      </c>
      <c r="X471" s="3">
        <v>0.65367629315118236</v>
      </c>
      <c r="Y471" s="2" t="str">
        <f t="shared" si="35"/>
        <v>No</v>
      </c>
      <c r="Z471" s="3">
        <v>0.98375435006385237</v>
      </c>
      <c r="AA471" s="2" t="str">
        <f t="shared" si="36"/>
        <v>No</v>
      </c>
      <c r="AB471" s="3">
        <v>0.29094688562052828</v>
      </c>
      <c r="AC471" s="2" t="str">
        <f t="shared" si="37"/>
        <v>No</v>
      </c>
      <c r="AD471" s="3">
        <v>0.10249126716557271</v>
      </c>
      <c r="AE471" s="2" t="str">
        <f t="shared" si="38"/>
        <v>No</v>
      </c>
      <c r="AF471" s="3">
        <v>-5.8226725584999917E-2</v>
      </c>
      <c r="AG471" s="3">
        <v>2.711205890964922E-3</v>
      </c>
      <c r="AH471" s="3">
        <v>8.8084298987881768E-2</v>
      </c>
      <c r="AI471" s="3">
        <v>0.12051358950682051</v>
      </c>
      <c r="AK471" s="3">
        <v>9.0052497569553691E-2</v>
      </c>
      <c r="AL471" s="2" t="str">
        <f t="shared" si="39"/>
        <v>No</v>
      </c>
      <c r="AM471" s="3">
        <v>0.15308236880066731</v>
      </c>
    </row>
    <row r="472" spans="1:39" x14ac:dyDescent="0.35">
      <c r="A472" s="5" t="s">
        <v>1419</v>
      </c>
      <c r="B472" s="2" t="s">
        <v>1418</v>
      </c>
      <c r="C472" s="4">
        <v>260795.8411221368</v>
      </c>
      <c r="D472" s="3">
        <v>0.65471165127214415</v>
      </c>
      <c r="E472" s="3">
        <v>3.51777935028234E-2</v>
      </c>
      <c r="F472" s="2">
        <v>3</v>
      </c>
      <c r="G472" s="4">
        <v>178557.56676783261</v>
      </c>
      <c r="H472" s="3">
        <v>0.61610656978504397</v>
      </c>
      <c r="I472" s="3">
        <v>0.1232045757462035</v>
      </c>
      <c r="J472" s="2">
        <v>3</v>
      </c>
      <c r="K472" s="4">
        <v>315833.31402187468</v>
      </c>
      <c r="L472" s="3">
        <v>0.77935604938542158</v>
      </c>
      <c r="M472" s="3">
        <v>5.5396761604251707E-2</v>
      </c>
      <c r="N472" s="2">
        <v>3</v>
      </c>
      <c r="O472" s="4">
        <v>377699.12238535751</v>
      </c>
      <c r="P472" s="3">
        <v>0.91687754121819365</v>
      </c>
      <c r="Q472" s="3">
        <v>3.3140243062572038E-2</v>
      </c>
      <c r="R472" s="2">
        <v>3</v>
      </c>
      <c r="S472" s="4">
        <v>419660.1025057307</v>
      </c>
      <c r="T472" s="3">
        <v>0.99755148065498933</v>
      </c>
      <c r="U472" s="3">
        <v>1.0732827297678771E-2</v>
      </c>
      <c r="V472" s="2">
        <v>3</v>
      </c>
      <c r="X472" s="3">
        <v>0.64730274020740342</v>
      </c>
      <c r="Y472" s="2" t="str">
        <f t="shared" si="35"/>
        <v>No</v>
      </c>
      <c r="Z472" s="3">
        <v>0.13465136824591339</v>
      </c>
      <c r="AA472" s="2" t="str">
        <f t="shared" si="36"/>
        <v>No</v>
      </c>
      <c r="AB472" s="3">
        <v>2.983782755871224E-2</v>
      </c>
      <c r="AC472" s="2" t="str">
        <f t="shared" si="37"/>
        <v>Yes</v>
      </c>
      <c r="AD472" s="3">
        <v>4.1216992170163232E-2</v>
      </c>
      <c r="AE472" s="2" t="str">
        <f t="shared" si="38"/>
        <v>Yes</v>
      </c>
      <c r="AF472" s="3">
        <v>-8.7679733652384961E-2</v>
      </c>
      <c r="AG472" s="3">
        <v>0.33910265542414469</v>
      </c>
      <c r="AH472" s="3">
        <v>0.2344464841861828</v>
      </c>
      <c r="AI472" s="3">
        <v>0.121662237076149</v>
      </c>
      <c r="AK472" s="3">
        <v>1.770310801197922E-3</v>
      </c>
      <c r="AL472" s="2" t="str">
        <f t="shared" si="39"/>
        <v>Yes</v>
      </c>
      <c r="AM472" s="3">
        <v>0.60753164303409146</v>
      </c>
    </row>
    <row r="473" spans="1:39" x14ac:dyDescent="0.35">
      <c r="A473" s="5" t="s">
        <v>1417</v>
      </c>
      <c r="B473" s="2" t="s">
        <v>1416</v>
      </c>
      <c r="C473" s="4">
        <v>521598.36410306621</v>
      </c>
      <c r="D473" s="3">
        <v>0.81158734101944285</v>
      </c>
      <c r="E473" s="3">
        <v>7.9958874136001251E-2</v>
      </c>
      <c r="F473" s="2">
        <v>3</v>
      </c>
      <c r="G473" s="4">
        <v>675761.94494976813</v>
      </c>
      <c r="H473" s="3">
        <v>0.74595310507210844</v>
      </c>
      <c r="I473" s="3">
        <v>7.5322317206425946E-2</v>
      </c>
      <c r="J473" s="2">
        <v>3</v>
      </c>
      <c r="K473" s="4">
        <v>560603.45323767525</v>
      </c>
      <c r="L473" s="3">
        <v>0.85842485481117248</v>
      </c>
      <c r="M473" s="3">
        <v>7.6211784456309134E-2</v>
      </c>
      <c r="N473" s="2">
        <v>3</v>
      </c>
      <c r="O473" s="4">
        <v>608253.73420410266</v>
      </c>
      <c r="P473" s="3">
        <v>0.9060053703469032</v>
      </c>
      <c r="Q473" s="3">
        <v>6.7954707451401072E-2</v>
      </c>
      <c r="R473" s="2">
        <v>3</v>
      </c>
      <c r="S473" s="4">
        <v>694139.05591725314</v>
      </c>
      <c r="T473" s="3">
        <v>1.004146890920641</v>
      </c>
      <c r="U473" s="3">
        <v>8.1373443943483725E-2</v>
      </c>
      <c r="V473" s="2">
        <v>3</v>
      </c>
      <c r="X473" s="3">
        <v>0.35937562770025921</v>
      </c>
      <c r="Y473" s="2" t="str">
        <f t="shared" si="35"/>
        <v>No</v>
      </c>
      <c r="Z473" s="3">
        <v>0.14321423503039249</v>
      </c>
      <c r="AA473" s="2" t="str">
        <f t="shared" si="36"/>
        <v>No</v>
      </c>
      <c r="AB473" s="3">
        <v>0.46541424489916222</v>
      </c>
      <c r="AC473" s="2" t="str">
        <f t="shared" si="37"/>
        <v>No</v>
      </c>
      <c r="AD473" s="3">
        <v>0.18635827419604539</v>
      </c>
      <c r="AE473" s="2" t="str">
        <f t="shared" si="38"/>
        <v>No</v>
      </c>
      <c r="AF473" s="3">
        <v>-0.1216614252208218</v>
      </c>
      <c r="AG473" s="3">
        <v>0.2026069112800285</v>
      </c>
      <c r="AH473" s="3">
        <v>7.7827753417530496E-2</v>
      </c>
      <c r="AI473" s="3">
        <v>0.14837882136977129</v>
      </c>
      <c r="AK473" s="3">
        <v>4.3108861225081598E-2</v>
      </c>
      <c r="AL473" s="2" t="str">
        <f t="shared" si="39"/>
        <v>Yes</v>
      </c>
      <c r="AM473" s="3">
        <v>0.30715206084650842</v>
      </c>
    </row>
    <row r="474" spans="1:39" x14ac:dyDescent="0.35">
      <c r="A474" s="5" t="s">
        <v>1415</v>
      </c>
      <c r="B474" s="2" t="s">
        <v>1414</v>
      </c>
      <c r="C474" s="4">
        <v>2238944.851679727</v>
      </c>
      <c r="D474" s="3">
        <v>0.38065180417467559</v>
      </c>
      <c r="E474" s="3">
        <v>1.8799426067314318E-2</v>
      </c>
      <c r="F474" s="2">
        <v>3</v>
      </c>
      <c r="G474" s="4">
        <v>2002066.866568631</v>
      </c>
      <c r="H474" s="3">
        <v>0.42289387477594409</v>
      </c>
      <c r="I474" s="3">
        <v>8.1698439835728512E-2</v>
      </c>
      <c r="J474" s="2">
        <v>3</v>
      </c>
      <c r="K474" s="4">
        <v>2796591.498122937</v>
      </c>
      <c r="L474" s="3">
        <v>0.46943294903771082</v>
      </c>
      <c r="M474" s="3">
        <v>2.9061024138113879E-2</v>
      </c>
      <c r="N474" s="2">
        <v>3</v>
      </c>
      <c r="O474" s="4">
        <v>4212780.6641824227</v>
      </c>
      <c r="P474" s="3">
        <v>0.69450666152307561</v>
      </c>
      <c r="Q474" s="3">
        <v>2.4193801954969979E-2</v>
      </c>
      <c r="R474" s="2">
        <v>3</v>
      </c>
      <c r="S474" s="4">
        <v>5958777.7208446041</v>
      </c>
      <c r="T474" s="3">
        <v>0.95816683015357029</v>
      </c>
      <c r="U474" s="3">
        <v>2.0149731579381901E-2</v>
      </c>
      <c r="V474" s="2">
        <v>3</v>
      </c>
      <c r="X474" s="3">
        <v>0.46714906651985211</v>
      </c>
      <c r="Y474" s="2" t="str">
        <f t="shared" si="35"/>
        <v>No</v>
      </c>
      <c r="Z474" s="3">
        <v>0.43339692758670512</v>
      </c>
      <c r="AA474" s="2" t="str">
        <f t="shared" si="36"/>
        <v>No</v>
      </c>
      <c r="AB474" s="3">
        <v>5.8859975213435359E-4</v>
      </c>
      <c r="AC474" s="2" t="str">
        <f t="shared" si="37"/>
        <v>Yes</v>
      </c>
      <c r="AD474" s="3">
        <v>1.612700376982478E-4</v>
      </c>
      <c r="AE474" s="2" t="str">
        <f t="shared" si="38"/>
        <v>Yes</v>
      </c>
      <c r="AF474" s="3">
        <v>0.1518237482660916</v>
      </c>
      <c r="AG474" s="3">
        <v>0.15062344233961719</v>
      </c>
      <c r="AH474" s="3">
        <v>0.56506942545677308</v>
      </c>
      <c r="AI474" s="3">
        <v>0.46428833885707949</v>
      </c>
      <c r="AK474" s="3">
        <v>3.6080321081756192E-6</v>
      </c>
      <c r="AL474" s="2" t="str">
        <f t="shared" si="39"/>
        <v>Yes</v>
      </c>
      <c r="AM474" s="3">
        <v>1.331804954919561</v>
      </c>
    </row>
    <row r="475" spans="1:39" x14ac:dyDescent="0.35">
      <c r="A475" s="5" t="s">
        <v>1413</v>
      </c>
      <c r="B475" s="2" t="s">
        <v>1412</v>
      </c>
      <c r="C475" s="4">
        <v>976141.06434006465</v>
      </c>
      <c r="D475" s="3">
        <v>0.30605221316248887</v>
      </c>
      <c r="E475" s="3">
        <v>2.0312754678801361E-2</v>
      </c>
      <c r="F475" s="2">
        <v>3</v>
      </c>
      <c r="G475" s="4">
        <v>562562.24329799216</v>
      </c>
      <c r="H475" s="3">
        <v>0.29562942443828871</v>
      </c>
      <c r="I475" s="3">
        <v>5.5557137630738058E-2</v>
      </c>
      <c r="J475" s="2">
        <v>3</v>
      </c>
      <c r="K475" s="4">
        <v>1112341.6076034871</v>
      </c>
      <c r="L475" s="3">
        <v>0.34429897203661908</v>
      </c>
      <c r="M475" s="3">
        <v>1.454366291091997E-2</v>
      </c>
      <c r="N475" s="2">
        <v>3</v>
      </c>
      <c r="O475" s="4">
        <v>2490572.2148508569</v>
      </c>
      <c r="P475" s="3">
        <v>0.7573496904730711</v>
      </c>
      <c r="Q475" s="3">
        <v>7.3582835297323996E-3</v>
      </c>
      <c r="R475" s="2">
        <v>3</v>
      </c>
      <c r="S475" s="4">
        <v>3202193.4824327058</v>
      </c>
      <c r="T475" s="3">
        <v>0.95000358936623452</v>
      </c>
      <c r="U475" s="3">
        <v>2.3321615820600428E-2</v>
      </c>
      <c r="V475" s="2">
        <v>3</v>
      </c>
      <c r="X475" s="3">
        <v>0.7836050216367294</v>
      </c>
      <c r="Y475" s="2" t="str">
        <f t="shared" si="35"/>
        <v>No</v>
      </c>
      <c r="Z475" s="3">
        <v>0.26544586639088691</v>
      </c>
      <c r="AA475" s="2" t="str">
        <f t="shared" si="36"/>
        <v>No</v>
      </c>
      <c r="AB475" s="3">
        <v>2.9125245001170549E-5</v>
      </c>
      <c r="AC475" s="2" t="str">
        <f t="shared" si="37"/>
        <v>Yes</v>
      </c>
      <c r="AD475" s="3">
        <v>2.5088429115639461E-3</v>
      </c>
      <c r="AE475" s="2" t="str">
        <f t="shared" si="38"/>
        <v>Yes</v>
      </c>
      <c r="AF475" s="3">
        <v>-4.9987930553003268E-2</v>
      </c>
      <c r="AG475" s="3">
        <v>0.21987200327842249</v>
      </c>
      <c r="AH475" s="3">
        <v>1.137297714982602</v>
      </c>
      <c r="AI475" s="3">
        <v>0.32697337585503222</v>
      </c>
      <c r="AK475" s="3">
        <v>4.2489868791180974E-6</v>
      </c>
      <c r="AL475" s="2" t="str">
        <f t="shared" si="39"/>
        <v>Yes</v>
      </c>
      <c r="AM475" s="3">
        <v>1.634155163563054</v>
      </c>
    </row>
    <row r="476" spans="1:39" x14ac:dyDescent="0.35">
      <c r="A476" s="5" t="s">
        <v>1411</v>
      </c>
      <c r="B476" s="2" t="s">
        <v>1410</v>
      </c>
      <c r="C476" s="4">
        <v>1017923.749110992</v>
      </c>
      <c r="D476" s="3">
        <v>0.83633113562374783</v>
      </c>
      <c r="E476" s="3">
        <v>7.4615212354653987E-2</v>
      </c>
      <c r="F476" s="2">
        <v>3</v>
      </c>
      <c r="G476" s="4">
        <v>1170443.715850661</v>
      </c>
      <c r="H476" s="3">
        <v>1.0203189300411519</v>
      </c>
      <c r="I476" s="3">
        <v>0.13208556666254639</v>
      </c>
      <c r="J476" s="2">
        <v>3</v>
      </c>
      <c r="K476" s="4">
        <v>1174857.0449460291</v>
      </c>
      <c r="L476" s="3">
        <v>0.95485212515385187</v>
      </c>
      <c r="M476" s="3">
        <v>0.1222797597245872</v>
      </c>
      <c r="N476" s="2">
        <v>3</v>
      </c>
      <c r="O476" s="4">
        <v>1200434.2641929931</v>
      </c>
      <c r="P476" s="3">
        <v>0.95710620034223648</v>
      </c>
      <c r="Q476" s="3">
        <v>8.8419423046573131E-2</v>
      </c>
      <c r="R476" s="2">
        <v>3</v>
      </c>
      <c r="S476" s="4">
        <v>1208854.892296656</v>
      </c>
      <c r="T476" s="3">
        <v>0.93423300998981862</v>
      </c>
      <c r="U476" s="3">
        <v>5.251902426582146E-2</v>
      </c>
      <c r="V476" s="2">
        <v>3</v>
      </c>
      <c r="X476" s="3">
        <v>0.1219265417118934</v>
      </c>
      <c r="Y476" s="2" t="str">
        <f t="shared" si="35"/>
        <v>No</v>
      </c>
      <c r="Z476" s="3">
        <v>0.56310229816901303</v>
      </c>
      <c r="AA476" s="2" t="str">
        <f t="shared" si="36"/>
        <v>No</v>
      </c>
      <c r="AB476" s="3">
        <v>0.98071316921860574</v>
      </c>
      <c r="AC476" s="2" t="str">
        <f t="shared" si="37"/>
        <v>No</v>
      </c>
      <c r="AD476" s="3">
        <v>0.72387686569366316</v>
      </c>
      <c r="AE476" s="2" t="str">
        <f t="shared" si="38"/>
        <v>No</v>
      </c>
      <c r="AF476" s="3">
        <v>0.28687399962024962</v>
      </c>
      <c r="AG476" s="3">
        <v>-9.5670948473096193E-2</v>
      </c>
      <c r="AH476" s="3">
        <v>3.401689837401317E-3</v>
      </c>
      <c r="AI476" s="3">
        <v>-3.4896592873736712E-2</v>
      </c>
      <c r="AK476" s="3">
        <v>0.14474732939032209</v>
      </c>
      <c r="AL476" s="2" t="str">
        <f t="shared" si="39"/>
        <v>No</v>
      </c>
      <c r="AM476" s="3">
        <v>0.1597081481108179</v>
      </c>
    </row>
    <row r="477" spans="1:39" x14ac:dyDescent="0.35">
      <c r="A477" s="5" t="s">
        <v>1409</v>
      </c>
      <c r="B477" s="2" t="s">
        <v>1408</v>
      </c>
      <c r="C477" s="4">
        <v>339345.55725890072</v>
      </c>
      <c r="D477" s="3">
        <v>0.5000352324251115</v>
      </c>
      <c r="E477" s="3">
        <v>8.7355786323705276E-2</v>
      </c>
      <c r="F477" s="2">
        <v>3</v>
      </c>
      <c r="G477" s="4">
        <v>441176.67046949541</v>
      </c>
      <c r="H477" s="3">
        <v>0.53254269280766431</v>
      </c>
      <c r="I477" s="3">
        <v>6.9034224717050549E-2</v>
      </c>
      <c r="J477" s="2">
        <v>3</v>
      </c>
      <c r="K477" s="4">
        <v>377635.97362891381</v>
      </c>
      <c r="L477" s="3">
        <v>0.56108688190939082</v>
      </c>
      <c r="M477" s="3">
        <v>5.2582668409050633E-2</v>
      </c>
      <c r="N477" s="2">
        <v>3</v>
      </c>
      <c r="O477" s="4">
        <v>609929.70182700444</v>
      </c>
      <c r="P477" s="3">
        <v>0.92426898154306247</v>
      </c>
      <c r="Q477" s="3">
        <v>5.6949406616899047E-2</v>
      </c>
      <c r="R477" s="2">
        <v>3</v>
      </c>
      <c r="S477" s="4">
        <v>705312.99056559242</v>
      </c>
      <c r="T477" s="3">
        <v>1.0467065356131691</v>
      </c>
      <c r="U477" s="3">
        <v>5.5919105869423828E-2</v>
      </c>
      <c r="V477" s="2">
        <v>3</v>
      </c>
      <c r="X477" s="3">
        <v>0.64100550107145726</v>
      </c>
      <c r="Y477" s="2" t="str">
        <f t="shared" si="35"/>
        <v>No</v>
      </c>
      <c r="Z477" s="3">
        <v>0.60136216717846325</v>
      </c>
      <c r="AA477" s="2" t="str">
        <f t="shared" si="36"/>
        <v>No</v>
      </c>
      <c r="AB477" s="3">
        <v>1.2876701114637511E-3</v>
      </c>
      <c r="AC477" s="2" t="str">
        <f t="shared" si="37"/>
        <v>Yes</v>
      </c>
      <c r="AD477" s="3">
        <v>5.6583783545859613E-2</v>
      </c>
      <c r="AE477" s="2" t="str">
        <f t="shared" si="38"/>
        <v>No</v>
      </c>
      <c r="AF477" s="3">
        <v>9.086743715198084E-2</v>
      </c>
      <c r="AG477" s="3">
        <v>7.5326995554772472E-2</v>
      </c>
      <c r="AH477" s="3">
        <v>0.72008858377844853</v>
      </c>
      <c r="AI477" s="3">
        <v>0.17947233935747131</v>
      </c>
      <c r="AK477" s="3">
        <v>1.647470037153768E-3</v>
      </c>
      <c r="AL477" s="2" t="str">
        <f t="shared" si="39"/>
        <v>Yes</v>
      </c>
      <c r="AM477" s="3">
        <v>1.0657553558426729</v>
      </c>
    </row>
    <row r="478" spans="1:39" x14ac:dyDescent="0.35">
      <c r="A478" s="5" t="s">
        <v>1407</v>
      </c>
      <c r="B478" s="2" t="s">
        <v>1406</v>
      </c>
      <c r="C478" s="4">
        <v>401301.3356474145</v>
      </c>
      <c r="D478" s="3">
        <v>0.78849534206251359</v>
      </c>
      <c r="E478" s="3">
        <v>1.023582251514415E-2</v>
      </c>
      <c r="F478" s="2">
        <v>3</v>
      </c>
      <c r="G478" s="4">
        <v>452148.43825298222</v>
      </c>
      <c r="H478" s="3">
        <v>0.83124661246612463</v>
      </c>
      <c r="I478" s="3">
        <v>0.11584781994511439</v>
      </c>
      <c r="J478" s="2">
        <v>3</v>
      </c>
      <c r="K478" s="4">
        <v>416959.24399687292</v>
      </c>
      <c r="L478" s="3">
        <v>0.80618641556258963</v>
      </c>
      <c r="M478" s="3">
        <v>3.9785979731238832E-2</v>
      </c>
      <c r="N478" s="2">
        <v>3</v>
      </c>
      <c r="O478" s="4">
        <v>497934.4941119554</v>
      </c>
      <c r="P478" s="3">
        <v>0.93871849548106245</v>
      </c>
      <c r="Q478" s="3">
        <v>8.313685180813514E-2</v>
      </c>
      <c r="R478" s="2">
        <v>3</v>
      </c>
      <c r="S478" s="4">
        <v>532629.38314647833</v>
      </c>
      <c r="T478" s="3">
        <v>0.99126081856575332</v>
      </c>
      <c r="U478" s="3">
        <v>2.276062589214705E-2</v>
      </c>
      <c r="V478" s="2">
        <v>3</v>
      </c>
      <c r="X478" s="3">
        <v>0.58859648658911934</v>
      </c>
      <c r="Y478" s="2" t="str">
        <f t="shared" si="35"/>
        <v>No</v>
      </c>
      <c r="Z478" s="3">
        <v>0.75114764814802637</v>
      </c>
      <c r="AA478" s="2" t="str">
        <f t="shared" si="36"/>
        <v>No</v>
      </c>
      <c r="AB478" s="3">
        <v>9.2250604422906224E-2</v>
      </c>
      <c r="AC478" s="2" t="str">
        <f t="shared" si="37"/>
        <v>No</v>
      </c>
      <c r="AD478" s="3">
        <v>0.38926216043557671</v>
      </c>
      <c r="AE478" s="2" t="str">
        <f t="shared" si="38"/>
        <v>No</v>
      </c>
      <c r="AF478" s="3">
        <v>7.6174323676262118E-2</v>
      </c>
      <c r="AG478" s="3">
        <v>-4.4163082545877218E-2</v>
      </c>
      <c r="AH478" s="3">
        <v>0.21957911123187121</v>
      </c>
      <c r="AI478" s="3">
        <v>7.8572121533493258E-2</v>
      </c>
      <c r="AK478" s="3">
        <v>1.1531378242348189E-3</v>
      </c>
      <c r="AL478" s="2" t="str">
        <f t="shared" si="39"/>
        <v>Yes</v>
      </c>
      <c r="AM478" s="3">
        <v>0.33016247389574971</v>
      </c>
    </row>
    <row r="479" spans="1:39" x14ac:dyDescent="0.35">
      <c r="A479" s="5" t="s">
        <v>1405</v>
      </c>
      <c r="B479" s="2" t="s">
        <v>1404</v>
      </c>
      <c r="C479" s="4">
        <v>490148.23870260542</v>
      </c>
      <c r="D479" s="3">
        <v>1.225839338359525</v>
      </c>
      <c r="E479" s="3">
        <v>7.0530865662124242E-2</v>
      </c>
      <c r="F479" s="2">
        <v>3</v>
      </c>
      <c r="G479" s="4">
        <v>661522.36206700932</v>
      </c>
      <c r="H479" s="3">
        <v>0.99673591813329809</v>
      </c>
      <c r="I479" s="3">
        <v>0.18960756658055331</v>
      </c>
      <c r="J479" s="2">
        <v>3</v>
      </c>
      <c r="K479" s="4">
        <v>407514.3203943097</v>
      </c>
      <c r="L479" s="3">
        <v>1.0053846396860819</v>
      </c>
      <c r="M479" s="3">
        <v>4.2919517229516591E-2</v>
      </c>
      <c r="N479" s="2">
        <v>3</v>
      </c>
      <c r="O479" s="4">
        <v>412108.90016289637</v>
      </c>
      <c r="P479" s="3">
        <v>0.99646280977317847</v>
      </c>
      <c r="Q479" s="3">
        <v>2.1373575031677489E-2</v>
      </c>
      <c r="R479" s="2">
        <v>3</v>
      </c>
      <c r="S479" s="4">
        <v>420607.68681237241</v>
      </c>
      <c r="T479" s="3">
        <v>0.99213992171161802</v>
      </c>
      <c r="U479" s="3">
        <v>2.2036106141132099E-2</v>
      </c>
      <c r="V479" s="2">
        <v>3</v>
      </c>
      <c r="X479" s="3">
        <v>0.16091558801021211</v>
      </c>
      <c r="Y479" s="2" t="str">
        <f t="shared" si="35"/>
        <v>No</v>
      </c>
      <c r="Z479" s="3">
        <v>0.94501064768188792</v>
      </c>
      <c r="AA479" s="2" t="str">
        <f t="shared" si="36"/>
        <v>No</v>
      </c>
      <c r="AB479" s="3">
        <v>0.76882102793785434</v>
      </c>
      <c r="AC479" s="2" t="str">
        <f t="shared" si="37"/>
        <v>No</v>
      </c>
      <c r="AD479" s="3">
        <v>0.81931753810905161</v>
      </c>
      <c r="AE479" s="2" t="str">
        <f t="shared" si="38"/>
        <v>No</v>
      </c>
      <c r="AF479" s="3">
        <v>-0.29848668500447878</v>
      </c>
      <c r="AG479" s="3">
        <v>1.2464329641205691E-2</v>
      </c>
      <c r="AH479" s="3">
        <v>-1.285968618415248E-2</v>
      </c>
      <c r="AI479" s="3">
        <v>-6.272362894619337E-3</v>
      </c>
      <c r="AK479" s="3">
        <v>2.1180811718897689E-2</v>
      </c>
      <c r="AL479" s="2" t="str">
        <f t="shared" si="39"/>
        <v>Yes</v>
      </c>
      <c r="AM479" s="3">
        <v>-0.30515440444204522</v>
      </c>
    </row>
    <row r="480" spans="1:39" x14ac:dyDescent="0.35">
      <c r="A480" s="5" t="s">
        <v>1403</v>
      </c>
      <c r="B480" s="2" t="s">
        <v>1402</v>
      </c>
      <c r="C480" s="4">
        <v>1357120.9840589899</v>
      </c>
      <c r="D480" s="3">
        <v>0.78824091118616302</v>
      </c>
      <c r="E480" s="3">
        <v>1.125649601318722E-2</v>
      </c>
      <c r="F480" s="2">
        <v>3</v>
      </c>
      <c r="G480" s="4">
        <v>1531952.610257423</v>
      </c>
      <c r="H480" s="3">
        <v>0.79315340042695937</v>
      </c>
      <c r="I480" s="3">
        <v>0.1136957442922447</v>
      </c>
      <c r="J480" s="2">
        <v>3</v>
      </c>
      <c r="K480" s="4">
        <v>1396018.8878639259</v>
      </c>
      <c r="L480" s="3">
        <v>0.80122728314483593</v>
      </c>
      <c r="M480" s="3">
        <v>2.7962537082147809E-2</v>
      </c>
      <c r="N480" s="2">
        <v>3</v>
      </c>
      <c r="O480" s="4">
        <v>1450883.56176199</v>
      </c>
      <c r="P480" s="3">
        <v>0.81953319287137705</v>
      </c>
      <c r="Q480" s="3">
        <v>4.7315870368025963E-3</v>
      </c>
      <c r="R480" s="2">
        <v>3</v>
      </c>
      <c r="S480" s="4">
        <v>1603718.999183988</v>
      </c>
      <c r="T480" s="3">
        <v>0.88294172313457142</v>
      </c>
      <c r="U480" s="3">
        <v>3.6441314011165127E-2</v>
      </c>
      <c r="V480" s="2">
        <v>3</v>
      </c>
      <c r="X480" s="3">
        <v>0.94729665613469116</v>
      </c>
      <c r="Y480" s="2" t="str">
        <f t="shared" si="35"/>
        <v>No</v>
      </c>
      <c r="Z480" s="3">
        <v>0.91478861291907165</v>
      </c>
      <c r="AA480" s="2" t="str">
        <f t="shared" si="36"/>
        <v>No</v>
      </c>
      <c r="AB480" s="3">
        <v>0.37443472089328173</v>
      </c>
      <c r="AC480" s="2" t="str">
        <f t="shared" si="37"/>
        <v>No</v>
      </c>
      <c r="AD480" s="3">
        <v>9.2329795059623146E-2</v>
      </c>
      <c r="AE480" s="2" t="str">
        <f t="shared" si="38"/>
        <v>No</v>
      </c>
      <c r="AF480" s="3">
        <v>8.9632884236491451E-3</v>
      </c>
      <c r="AG480" s="3">
        <v>1.461162976522574E-2</v>
      </c>
      <c r="AH480" s="3">
        <v>3.2590834591021162E-2</v>
      </c>
      <c r="AI480" s="3">
        <v>0.1075158359270022</v>
      </c>
      <c r="AK480" s="3">
        <v>3.6444009670620753E-2</v>
      </c>
      <c r="AL480" s="2" t="str">
        <f t="shared" si="39"/>
        <v>Yes</v>
      </c>
      <c r="AM480" s="3">
        <v>0.16368158870689831</v>
      </c>
    </row>
    <row r="481" spans="1:39" x14ac:dyDescent="0.35">
      <c r="A481" s="5" t="s">
        <v>1401</v>
      </c>
      <c r="B481" s="2" t="s">
        <v>1400</v>
      </c>
      <c r="C481" s="4">
        <v>1357120.9840589899</v>
      </c>
      <c r="D481" s="3">
        <v>0.78824091118616302</v>
      </c>
      <c r="E481" s="3">
        <v>1.125649601318722E-2</v>
      </c>
      <c r="F481" s="2">
        <v>3</v>
      </c>
      <c r="G481" s="4">
        <v>1531952.610257423</v>
      </c>
      <c r="H481" s="3">
        <v>0.79315340042695937</v>
      </c>
      <c r="I481" s="3">
        <v>0.1136957442922447</v>
      </c>
      <c r="J481" s="2">
        <v>3</v>
      </c>
      <c r="K481" s="4">
        <v>1396018.8878639259</v>
      </c>
      <c r="L481" s="3">
        <v>0.80122728314483593</v>
      </c>
      <c r="M481" s="3">
        <v>2.7962537082147809E-2</v>
      </c>
      <c r="N481" s="2">
        <v>3</v>
      </c>
      <c r="O481" s="4">
        <v>1450883.56176199</v>
      </c>
      <c r="P481" s="3">
        <v>0.81953319287137705</v>
      </c>
      <c r="Q481" s="3">
        <v>4.7315870368025963E-3</v>
      </c>
      <c r="R481" s="2">
        <v>3</v>
      </c>
      <c r="S481" s="4">
        <v>1603718.999183988</v>
      </c>
      <c r="T481" s="3">
        <v>0.88294172313457142</v>
      </c>
      <c r="U481" s="3">
        <v>3.6441314011165127E-2</v>
      </c>
      <c r="V481" s="2">
        <v>3</v>
      </c>
      <c r="X481" s="3">
        <v>0.94729665613469116</v>
      </c>
      <c r="Y481" s="2" t="str">
        <f t="shared" si="35"/>
        <v>No</v>
      </c>
      <c r="Z481" s="3">
        <v>0.91478861291907165</v>
      </c>
      <c r="AA481" s="2" t="str">
        <f t="shared" si="36"/>
        <v>No</v>
      </c>
      <c r="AB481" s="3">
        <v>0.37443472089328173</v>
      </c>
      <c r="AC481" s="2" t="str">
        <f t="shared" si="37"/>
        <v>No</v>
      </c>
      <c r="AD481" s="3">
        <v>9.2329795059623146E-2</v>
      </c>
      <c r="AE481" s="2" t="str">
        <f t="shared" si="38"/>
        <v>No</v>
      </c>
      <c r="AF481" s="3">
        <v>8.9632884236491451E-3</v>
      </c>
      <c r="AG481" s="3">
        <v>1.461162976522574E-2</v>
      </c>
      <c r="AH481" s="3">
        <v>3.2590834591021162E-2</v>
      </c>
      <c r="AI481" s="3">
        <v>0.1075158359270022</v>
      </c>
      <c r="AK481" s="3">
        <v>3.6444009670620753E-2</v>
      </c>
      <c r="AL481" s="2" t="str">
        <f t="shared" si="39"/>
        <v>Yes</v>
      </c>
      <c r="AM481" s="3">
        <v>0.16368158870689831</v>
      </c>
    </row>
    <row r="482" spans="1:39" x14ac:dyDescent="0.35">
      <c r="A482" s="5" t="s">
        <v>1399</v>
      </c>
      <c r="B482" s="2" t="s">
        <v>1398</v>
      </c>
      <c r="C482" s="4">
        <v>792893.56014724926</v>
      </c>
      <c r="D482" s="3">
        <v>0.55430895859225437</v>
      </c>
      <c r="E482" s="3">
        <v>9.2579948354235178E-2</v>
      </c>
      <c r="F482" s="2">
        <v>3</v>
      </c>
      <c r="G482" s="4">
        <v>298766.18171701417</v>
      </c>
      <c r="H482" s="3">
        <v>0.44661406089786448</v>
      </c>
      <c r="I482" s="3">
        <v>2.0845792410646342E-2</v>
      </c>
      <c r="J482" s="2">
        <v>3</v>
      </c>
      <c r="K482" s="4">
        <v>1302773.6030157241</v>
      </c>
      <c r="L482" s="3">
        <v>0.88896644329369534</v>
      </c>
      <c r="M482" s="3">
        <v>1.0205091385877829E-2</v>
      </c>
      <c r="N482" s="2">
        <v>3</v>
      </c>
      <c r="O482" s="4">
        <v>1577705.0585875991</v>
      </c>
      <c r="P482" s="3">
        <v>1.048233185300762</v>
      </c>
      <c r="Q482" s="3">
        <v>7.7450963821102239E-2</v>
      </c>
      <c r="R482" s="2">
        <v>3</v>
      </c>
      <c r="S482" s="4">
        <v>1539556.6510008341</v>
      </c>
      <c r="T482" s="3">
        <v>0.9959290331245626</v>
      </c>
      <c r="U482" s="3">
        <v>9.1088998168292246E-2</v>
      </c>
      <c r="V482" s="2">
        <v>3</v>
      </c>
      <c r="X482" s="3">
        <v>0.17643078551584279</v>
      </c>
      <c r="Y482" s="2" t="str">
        <f t="shared" si="35"/>
        <v>No</v>
      </c>
      <c r="Z482" s="3">
        <v>7.7901487376127939E-5</v>
      </c>
      <c r="AA482" s="2" t="str">
        <f t="shared" si="36"/>
        <v>Yes</v>
      </c>
      <c r="AB482" s="3">
        <v>6.8200239937342658E-2</v>
      </c>
      <c r="AC482" s="2" t="str">
        <f t="shared" si="37"/>
        <v>No</v>
      </c>
      <c r="AD482" s="3">
        <v>0.49184324885562908</v>
      </c>
      <c r="AE482" s="2" t="str">
        <f t="shared" si="38"/>
        <v>No</v>
      </c>
      <c r="AF482" s="3">
        <v>-0.31166165154293518</v>
      </c>
      <c r="AG482" s="3">
        <v>0.99310028850937282</v>
      </c>
      <c r="AH482" s="3">
        <v>0.2377588217700628</v>
      </c>
      <c r="AI482" s="3">
        <v>-7.3844839106097862E-2</v>
      </c>
      <c r="AK482" s="3">
        <v>4.1594135825328716E-3</v>
      </c>
      <c r="AL482" s="2" t="str">
        <f t="shared" si="39"/>
        <v>Yes</v>
      </c>
      <c r="AM482" s="3">
        <v>0.84535261963040254</v>
      </c>
    </row>
    <row r="483" spans="1:39" x14ac:dyDescent="0.35">
      <c r="A483" s="5" t="s">
        <v>1397</v>
      </c>
      <c r="B483" s="2" t="s">
        <v>1396</v>
      </c>
      <c r="C483" s="4">
        <v>539656.37911372585</v>
      </c>
      <c r="D483" s="3">
        <v>0.88294201440543019</v>
      </c>
      <c r="E483" s="3">
        <v>8.3909039954954939E-2</v>
      </c>
      <c r="F483" s="2">
        <v>3</v>
      </c>
      <c r="G483" s="4">
        <v>496231.81990330038</v>
      </c>
      <c r="H483" s="3">
        <v>0.90282106609126511</v>
      </c>
      <c r="I483" s="3">
        <v>0.16948536553147669</v>
      </c>
      <c r="J483" s="2">
        <v>3</v>
      </c>
      <c r="K483" s="4">
        <v>580385.52942336898</v>
      </c>
      <c r="L483" s="3">
        <v>0.92616178329719234</v>
      </c>
      <c r="M483" s="3">
        <v>5.896329118874144E-2</v>
      </c>
      <c r="N483" s="2">
        <v>3</v>
      </c>
      <c r="O483" s="4">
        <v>588888.04033785907</v>
      </c>
      <c r="P483" s="3">
        <v>0.92281360384881594</v>
      </c>
      <c r="Q483" s="3">
        <v>4.0814885555249807E-2</v>
      </c>
      <c r="R483" s="2">
        <v>3</v>
      </c>
      <c r="S483" s="4">
        <v>665488.18664442585</v>
      </c>
      <c r="T483" s="3">
        <v>1.0131387361276829</v>
      </c>
      <c r="U483" s="3">
        <v>6.9245263053518788E-2</v>
      </c>
      <c r="V483" s="2">
        <v>3</v>
      </c>
      <c r="X483" s="3">
        <v>0.86741759137390517</v>
      </c>
      <c r="Y483" s="2" t="str">
        <f t="shared" si="35"/>
        <v>No</v>
      </c>
      <c r="Z483" s="3">
        <v>0.83902212350567273</v>
      </c>
      <c r="AA483" s="2" t="str">
        <f t="shared" si="36"/>
        <v>No</v>
      </c>
      <c r="AB483" s="3">
        <v>0.93988586838184962</v>
      </c>
      <c r="AC483" s="2" t="str">
        <f t="shared" si="37"/>
        <v>No</v>
      </c>
      <c r="AD483" s="3">
        <v>0.13995652208489559</v>
      </c>
      <c r="AE483" s="2" t="str">
        <f t="shared" si="38"/>
        <v>No</v>
      </c>
      <c r="AF483" s="3">
        <v>3.2121387593873743E-2</v>
      </c>
      <c r="AG483" s="3">
        <v>3.6824145349905059E-2</v>
      </c>
      <c r="AH483" s="3">
        <v>-5.224955615490497E-3</v>
      </c>
      <c r="AI483" s="3">
        <v>0.134720568844858</v>
      </c>
      <c r="AK483" s="3">
        <v>0.10939281792299139</v>
      </c>
      <c r="AL483" s="2" t="str">
        <f t="shared" si="39"/>
        <v>No</v>
      </c>
      <c r="AM483" s="3">
        <v>0.1984411461731459</v>
      </c>
    </row>
    <row r="484" spans="1:39" x14ac:dyDescent="0.35">
      <c r="A484" s="5" t="s">
        <v>1395</v>
      </c>
      <c r="B484" s="2" t="s">
        <v>1394</v>
      </c>
      <c r="C484" s="4">
        <v>649835.64298016729</v>
      </c>
      <c r="D484" s="3">
        <v>0.96832695005062785</v>
      </c>
      <c r="E484" s="3">
        <v>0.12550446248713909</v>
      </c>
      <c r="F484" s="2">
        <v>3</v>
      </c>
      <c r="G484" s="4">
        <v>635880.87399169197</v>
      </c>
      <c r="H484" s="3">
        <v>1.0620303521438039</v>
      </c>
      <c r="I484" s="3">
        <v>0.16402169967242111</v>
      </c>
      <c r="J484" s="2">
        <v>3</v>
      </c>
      <c r="K484" s="4">
        <v>665023.19415430014</v>
      </c>
      <c r="L484" s="3">
        <v>0.97289591193331371</v>
      </c>
      <c r="M484" s="3">
        <v>6.9353560187364036E-2</v>
      </c>
      <c r="N484" s="2">
        <v>3</v>
      </c>
      <c r="O484" s="4">
        <v>670876.84929469146</v>
      </c>
      <c r="P484" s="3">
        <v>0.96393727554490172</v>
      </c>
      <c r="Q484" s="3">
        <v>6.1989528057479037E-2</v>
      </c>
      <c r="R484" s="2">
        <v>3</v>
      </c>
      <c r="S484" s="4">
        <v>683595.0568074442</v>
      </c>
      <c r="T484" s="3">
        <v>0.95249044569784169</v>
      </c>
      <c r="U484" s="3">
        <v>8.2479478334542174E-3</v>
      </c>
      <c r="V484" s="2">
        <v>3</v>
      </c>
      <c r="X484" s="3">
        <v>0.47870216537144522</v>
      </c>
      <c r="Y484" s="2" t="str">
        <f t="shared" si="35"/>
        <v>No</v>
      </c>
      <c r="Z484" s="3">
        <v>0.45629832747252602</v>
      </c>
      <c r="AA484" s="2" t="str">
        <f t="shared" si="36"/>
        <v>No</v>
      </c>
      <c r="AB484" s="3">
        <v>0.87570671319172222</v>
      </c>
      <c r="AC484" s="2" t="str">
        <f t="shared" si="37"/>
        <v>No</v>
      </c>
      <c r="AD484" s="3">
        <v>0.78033469153251334</v>
      </c>
      <c r="AE484" s="2" t="str">
        <f t="shared" si="38"/>
        <v>No</v>
      </c>
      <c r="AF484" s="3">
        <v>0.13325884543899211</v>
      </c>
      <c r="AG484" s="3">
        <v>-0.1264676305289498</v>
      </c>
      <c r="AH484" s="3">
        <v>-1.3346190623426599E-2</v>
      </c>
      <c r="AI484" s="3">
        <v>-1.723465056107296E-2</v>
      </c>
      <c r="AK484" s="3">
        <v>0.84743886418409653</v>
      </c>
      <c r="AL484" s="2" t="str">
        <f t="shared" si="39"/>
        <v>No</v>
      </c>
      <c r="AM484" s="3">
        <v>-2.3789626274457371E-2</v>
      </c>
    </row>
    <row r="485" spans="1:39" x14ac:dyDescent="0.35">
      <c r="A485" s="5" t="s">
        <v>1393</v>
      </c>
      <c r="B485" s="2" t="s">
        <v>1392</v>
      </c>
      <c r="C485" s="4">
        <v>539204.2940280569</v>
      </c>
      <c r="D485" s="3">
        <v>0.18168828567564321</v>
      </c>
      <c r="E485" s="3">
        <v>3.8221916187795413E-2</v>
      </c>
      <c r="F485" s="2">
        <v>3</v>
      </c>
      <c r="G485" s="4">
        <v>397554.45912437228</v>
      </c>
      <c r="H485" s="3">
        <v>0.15408163265306121</v>
      </c>
      <c r="I485" s="3">
        <v>3.075387211705299E-2</v>
      </c>
      <c r="J485" s="2">
        <v>3</v>
      </c>
      <c r="K485" s="4">
        <v>607954.8263208908</v>
      </c>
      <c r="L485" s="3">
        <v>0.2036709891940523</v>
      </c>
      <c r="M485" s="3">
        <v>3.4900368440585507E-2</v>
      </c>
      <c r="N485" s="2">
        <v>3</v>
      </c>
      <c r="O485" s="4">
        <v>2273619.7074944312</v>
      </c>
      <c r="P485" s="3">
        <v>0.74964896238758927</v>
      </c>
      <c r="Q485" s="3">
        <v>4.1236520801220478E-2</v>
      </c>
      <c r="R485" s="2">
        <v>3</v>
      </c>
      <c r="S485" s="4">
        <v>3012187.9248154722</v>
      </c>
      <c r="T485" s="3">
        <v>0.97089278819056102</v>
      </c>
      <c r="U485" s="3">
        <v>4.1853349447336881E-2</v>
      </c>
      <c r="V485" s="2">
        <v>3</v>
      </c>
      <c r="X485" s="3">
        <v>0.38725436591914242</v>
      </c>
      <c r="Y485" s="2" t="str">
        <f t="shared" si="35"/>
        <v>No</v>
      </c>
      <c r="Z485" s="3">
        <v>0.13969055348570561</v>
      </c>
      <c r="AA485" s="2" t="str">
        <f t="shared" si="36"/>
        <v>No</v>
      </c>
      <c r="AB485" s="3">
        <v>7.5722801159650358E-5</v>
      </c>
      <c r="AC485" s="2" t="str">
        <f t="shared" si="37"/>
        <v>Yes</v>
      </c>
      <c r="AD485" s="3">
        <v>2.8560355077341011E-3</v>
      </c>
      <c r="AE485" s="2" t="str">
        <f t="shared" si="38"/>
        <v>Yes</v>
      </c>
      <c r="AF485" s="3">
        <v>-0.23777050981915329</v>
      </c>
      <c r="AG485" s="3">
        <v>0.40254560288211899</v>
      </c>
      <c r="AH485" s="3">
        <v>1.8799746858108</v>
      </c>
      <c r="AI485" s="3">
        <v>0.37309680949090468</v>
      </c>
      <c r="AK485" s="3">
        <v>1.8778721019977849E-5</v>
      </c>
      <c r="AL485" s="2" t="str">
        <f t="shared" si="39"/>
        <v>Yes</v>
      </c>
      <c r="AM485" s="3">
        <v>2.4178465883646711</v>
      </c>
    </row>
    <row r="486" spans="1:39" x14ac:dyDescent="0.35">
      <c r="A486" s="5" t="s">
        <v>1391</v>
      </c>
      <c r="B486" s="2" t="s">
        <v>1390</v>
      </c>
      <c r="C486" s="4">
        <v>1005422.804652437</v>
      </c>
      <c r="D486" s="3">
        <v>1.7080464807591611</v>
      </c>
      <c r="E486" s="3">
        <v>0.15192374226151889</v>
      </c>
      <c r="F486" s="2">
        <v>3</v>
      </c>
      <c r="G486" s="4">
        <v>893753.63270484004</v>
      </c>
      <c r="H486" s="3">
        <v>1.4586892558845861</v>
      </c>
      <c r="I486" s="3">
        <v>0.35479718396786353</v>
      </c>
      <c r="J486" s="2">
        <v>3</v>
      </c>
      <c r="K486" s="4">
        <v>743526.9226195236</v>
      </c>
      <c r="L486" s="3">
        <v>1.2530985800587151</v>
      </c>
      <c r="M486" s="3">
        <v>8.451728346059019E-2</v>
      </c>
      <c r="N486" s="2">
        <v>3</v>
      </c>
      <c r="O486" s="4">
        <v>672785.9387983476</v>
      </c>
      <c r="P486" s="3">
        <v>1.113108468473835</v>
      </c>
      <c r="Q486" s="3">
        <v>6.3677094746424662E-2</v>
      </c>
      <c r="R486" s="2">
        <v>3</v>
      </c>
      <c r="S486" s="4">
        <v>607480.96167264122</v>
      </c>
      <c r="T486" s="3">
        <v>0.97899860557345031</v>
      </c>
      <c r="U486" s="3">
        <v>3.2547135731368589E-2</v>
      </c>
      <c r="V486" s="2">
        <v>3</v>
      </c>
      <c r="X486" s="3">
        <v>0.35243373626011398</v>
      </c>
      <c r="Y486" s="2" t="str">
        <f t="shared" si="35"/>
        <v>No</v>
      </c>
      <c r="Z486" s="3">
        <v>0.42276695869640868</v>
      </c>
      <c r="AA486" s="2" t="str">
        <f t="shared" si="36"/>
        <v>No</v>
      </c>
      <c r="AB486" s="3">
        <v>8.8777611893457023E-2</v>
      </c>
      <c r="AC486" s="2" t="str">
        <f t="shared" si="37"/>
        <v>No</v>
      </c>
      <c r="AD486" s="3">
        <v>4.8050491518379528E-2</v>
      </c>
      <c r="AE486" s="2" t="str">
        <f t="shared" si="38"/>
        <v>Yes</v>
      </c>
      <c r="AF486" s="3">
        <v>-0.2276746561768492</v>
      </c>
      <c r="AG486" s="3">
        <v>-0.2191726645602661</v>
      </c>
      <c r="AH486" s="3">
        <v>-0.17090572950712921</v>
      </c>
      <c r="AI486" s="3">
        <v>-0.18521547499160279</v>
      </c>
      <c r="AK486" s="3">
        <v>1.137425233087821E-2</v>
      </c>
      <c r="AL486" s="2" t="str">
        <f t="shared" si="39"/>
        <v>Yes</v>
      </c>
      <c r="AM486" s="3">
        <v>-0.80296852523584716</v>
      </c>
    </row>
    <row r="487" spans="1:39" x14ac:dyDescent="0.35">
      <c r="A487" s="5" t="s">
        <v>1389</v>
      </c>
      <c r="B487" s="2" t="s">
        <v>1388</v>
      </c>
      <c r="C487" s="4">
        <v>292567.98092858761</v>
      </c>
      <c r="D487" s="3">
        <v>0.89407033055898477</v>
      </c>
      <c r="E487" s="3">
        <v>1.3683101712469311E-2</v>
      </c>
      <c r="F487" s="2">
        <v>3</v>
      </c>
      <c r="G487" s="4">
        <v>214228.3576751728</v>
      </c>
      <c r="H487" s="3">
        <v>0.94201768070722824</v>
      </c>
      <c r="I487" s="3">
        <v>0.1268142087731213</v>
      </c>
      <c r="J487" s="2">
        <v>3</v>
      </c>
      <c r="K487" s="4">
        <v>322483.74415715801</v>
      </c>
      <c r="L487" s="3">
        <v>0.98999148033320772</v>
      </c>
      <c r="M487" s="3">
        <v>5.0000327761962067E-2</v>
      </c>
      <c r="N487" s="2">
        <v>3</v>
      </c>
      <c r="O487" s="4">
        <v>340498.67908901483</v>
      </c>
      <c r="P487" s="3">
        <v>1.0002675656927511</v>
      </c>
      <c r="Q487" s="3">
        <v>2.292370078289058E-2</v>
      </c>
      <c r="R487" s="2">
        <v>3</v>
      </c>
      <c r="S487" s="4">
        <v>356533.92353232228</v>
      </c>
      <c r="T487" s="3">
        <v>1.035126676325659</v>
      </c>
      <c r="U487" s="3">
        <v>1.480613173760471E-2</v>
      </c>
      <c r="V487" s="2">
        <v>3</v>
      </c>
      <c r="X487" s="3">
        <v>0.58046794363568144</v>
      </c>
      <c r="Y487" s="2" t="str">
        <f t="shared" si="35"/>
        <v>No</v>
      </c>
      <c r="Z487" s="3">
        <v>0.5911129749371079</v>
      </c>
      <c r="AA487" s="2" t="str">
        <f t="shared" si="36"/>
        <v>No</v>
      </c>
      <c r="AB487" s="3">
        <v>0.76886014074131936</v>
      </c>
      <c r="AC487" s="2" t="str">
        <f t="shared" si="37"/>
        <v>No</v>
      </c>
      <c r="AD487" s="3">
        <v>0.1027994906738366</v>
      </c>
      <c r="AE487" s="2" t="str">
        <f t="shared" si="38"/>
        <v>No</v>
      </c>
      <c r="AF487" s="3">
        <v>7.5365814916817084E-2</v>
      </c>
      <c r="AG487" s="3">
        <v>7.1661971702687524E-2</v>
      </c>
      <c r="AH487" s="3">
        <v>1.4897949248897259E-2</v>
      </c>
      <c r="AI487" s="3">
        <v>4.9421368030439103E-2</v>
      </c>
      <c r="AK487" s="3">
        <v>2.7558763109610511E-4</v>
      </c>
      <c r="AL487" s="2" t="str">
        <f t="shared" si="39"/>
        <v>Yes</v>
      </c>
      <c r="AM487" s="3">
        <v>0.21134710389884079</v>
      </c>
    </row>
    <row r="488" spans="1:39" x14ac:dyDescent="0.35">
      <c r="A488" s="5" t="s">
        <v>1387</v>
      </c>
      <c r="B488" s="2" t="s">
        <v>1386</v>
      </c>
      <c r="C488" s="4">
        <v>7575910.3836804451</v>
      </c>
      <c r="D488" s="3">
        <v>1.843564248025962</v>
      </c>
      <c r="E488" s="3">
        <v>7.7171164333610071E-2</v>
      </c>
      <c r="F488" s="2">
        <v>3</v>
      </c>
      <c r="G488" s="4">
        <v>6199516.3138259836</v>
      </c>
      <c r="H488" s="3">
        <v>1.536499655834511</v>
      </c>
      <c r="I488" s="3">
        <v>0.30823611048250099</v>
      </c>
      <c r="J488" s="2">
        <v>3</v>
      </c>
      <c r="K488" s="4">
        <v>5761861.0769798858</v>
      </c>
      <c r="L488" s="3">
        <v>1.3858424692389379</v>
      </c>
      <c r="M488" s="3">
        <v>7.2936630203908948E-2</v>
      </c>
      <c r="N488" s="2">
        <v>3</v>
      </c>
      <c r="O488" s="4">
        <v>4792517.4056448815</v>
      </c>
      <c r="P488" s="3">
        <v>1.132812605868226</v>
      </c>
      <c r="Q488" s="3">
        <v>6.1259162553148852E-2</v>
      </c>
      <c r="R488" s="2">
        <v>3</v>
      </c>
      <c r="S488" s="4">
        <v>4094368.7931315191</v>
      </c>
      <c r="T488" s="3">
        <v>0.94450100086580147</v>
      </c>
      <c r="U488" s="3">
        <v>3.7166548537862901E-2</v>
      </c>
      <c r="V488" s="2">
        <v>3</v>
      </c>
      <c r="X488" s="3">
        <v>0.22216821030745321</v>
      </c>
      <c r="Y488" s="2" t="str">
        <f t="shared" si="35"/>
        <v>No</v>
      </c>
      <c r="Z488" s="3">
        <v>0.48901781747917211</v>
      </c>
      <c r="AA488" s="2" t="str">
        <f t="shared" si="36"/>
        <v>No</v>
      </c>
      <c r="AB488" s="3">
        <v>1.0741001326222939E-2</v>
      </c>
      <c r="AC488" s="2" t="str">
        <f t="shared" si="37"/>
        <v>Yes</v>
      </c>
      <c r="AD488" s="3">
        <v>1.6159328348287628E-2</v>
      </c>
      <c r="AE488" s="2" t="str">
        <f t="shared" si="38"/>
        <v>Yes</v>
      </c>
      <c r="AF488" s="3">
        <v>-0.26285025130581069</v>
      </c>
      <c r="AG488" s="3">
        <v>-0.1488841702588011</v>
      </c>
      <c r="AH488" s="3">
        <v>-0.29085404867465381</v>
      </c>
      <c r="AI488" s="3">
        <v>-0.26228499432600189</v>
      </c>
      <c r="AK488" s="3">
        <v>4.6174563780866288E-4</v>
      </c>
      <c r="AL488" s="2" t="str">
        <f t="shared" si="39"/>
        <v>Yes</v>
      </c>
      <c r="AM488" s="3">
        <v>-0.96487346456526735</v>
      </c>
    </row>
    <row r="489" spans="1:39" x14ac:dyDescent="0.35">
      <c r="A489" s="5" t="s">
        <v>1385</v>
      </c>
      <c r="B489" s="2" t="s">
        <v>1384</v>
      </c>
      <c r="C489" s="4">
        <v>7575910.3836804451</v>
      </c>
      <c r="D489" s="3">
        <v>1.843564248025962</v>
      </c>
      <c r="E489" s="3">
        <v>7.7171164333610071E-2</v>
      </c>
      <c r="F489" s="2">
        <v>3</v>
      </c>
      <c r="G489" s="4">
        <v>6199516.3138259836</v>
      </c>
      <c r="H489" s="3">
        <v>1.536499655834511</v>
      </c>
      <c r="I489" s="3">
        <v>0.30823611048250099</v>
      </c>
      <c r="J489" s="2">
        <v>3</v>
      </c>
      <c r="K489" s="4">
        <v>5761861.0769798858</v>
      </c>
      <c r="L489" s="3">
        <v>1.3858424692389379</v>
      </c>
      <c r="M489" s="3">
        <v>7.2936630203908948E-2</v>
      </c>
      <c r="N489" s="2">
        <v>3</v>
      </c>
      <c r="O489" s="4">
        <v>4792517.4056448815</v>
      </c>
      <c r="P489" s="3">
        <v>1.132812605868226</v>
      </c>
      <c r="Q489" s="3">
        <v>6.1259162553148852E-2</v>
      </c>
      <c r="R489" s="2">
        <v>3</v>
      </c>
      <c r="S489" s="4">
        <v>4094368.7931315191</v>
      </c>
      <c r="T489" s="3">
        <v>0.94450100086580147</v>
      </c>
      <c r="U489" s="3">
        <v>3.7166548537862901E-2</v>
      </c>
      <c r="V489" s="2">
        <v>3</v>
      </c>
      <c r="X489" s="3">
        <v>0.22216821030745321</v>
      </c>
      <c r="Y489" s="2" t="str">
        <f t="shared" si="35"/>
        <v>No</v>
      </c>
      <c r="Z489" s="3">
        <v>0.48901781747917211</v>
      </c>
      <c r="AA489" s="2" t="str">
        <f t="shared" si="36"/>
        <v>No</v>
      </c>
      <c r="AB489" s="3">
        <v>1.0741001326222939E-2</v>
      </c>
      <c r="AC489" s="2" t="str">
        <f t="shared" si="37"/>
        <v>Yes</v>
      </c>
      <c r="AD489" s="3">
        <v>1.6159328348287628E-2</v>
      </c>
      <c r="AE489" s="2" t="str">
        <f t="shared" si="38"/>
        <v>Yes</v>
      </c>
      <c r="AF489" s="3">
        <v>-0.26285025130581069</v>
      </c>
      <c r="AG489" s="3">
        <v>-0.1488841702588011</v>
      </c>
      <c r="AH489" s="3">
        <v>-0.29085404867465381</v>
      </c>
      <c r="AI489" s="3">
        <v>-0.26228499432600189</v>
      </c>
      <c r="AK489" s="3">
        <v>4.6174563780866288E-4</v>
      </c>
      <c r="AL489" s="2" t="str">
        <f t="shared" si="39"/>
        <v>Yes</v>
      </c>
      <c r="AM489" s="3">
        <v>-0.96487346456526735</v>
      </c>
    </row>
    <row r="490" spans="1:39" x14ac:dyDescent="0.35">
      <c r="A490" s="5" t="s">
        <v>1383</v>
      </c>
      <c r="B490" s="2" t="s">
        <v>1382</v>
      </c>
      <c r="C490" s="4">
        <v>662413.71699186868</v>
      </c>
      <c r="D490" s="3">
        <v>0.76574117892190252</v>
      </c>
      <c r="E490" s="3">
        <v>4.6513909104237618E-2</v>
      </c>
      <c r="F490" s="2">
        <v>3</v>
      </c>
      <c r="G490" s="4">
        <v>621036.86396082037</v>
      </c>
      <c r="H490" s="3">
        <v>0.75168898061420686</v>
      </c>
      <c r="I490" s="3">
        <v>0.1683471832737613</v>
      </c>
      <c r="J490" s="2">
        <v>3</v>
      </c>
      <c r="K490" s="4">
        <v>689616.51917281153</v>
      </c>
      <c r="L490" s="3">
        <v>0.78949323892707934</v>
      </c>
      <c r="M490" s="3">
        <v>7.0946241071546845E-2</v>
      </c>
      <c r="N490" s="2">
        <v>3</v>
      </c>
      <c r="O490" s="4">
        <v>801691.18051329546</v>
      </c>
      <c r="P490" s="3">
        <v>0.89666117300420278</v>
      </c>
      <c r="Q490" s="3">
        <v>7.9536903386703897E-3</v>
      </c>
      <c r="R490" s="2">
        <v>3</v>
      </c>
      <c r="S490" s="4">
        <v>880789.82544417027</v>
      </c>
      <c r="T490" s="3">
        <v>0.96172727980882311</v>
      </c>
      <c r="U490" s="3">
        <v>3.5867318368487659E-2</v>
      </c>
      <c r="V490" s="2">
        <v>3</v>
      </c>
      <c r="X490" s="3">
        <v>0.90041939703950269</v>
      </c>
      <c r="Y490" s="2" t="str">
        <f t="shared" si="35"/>
        <v>No</v>
      </c>
      <c r="Z490" s="3">
        <v>0.74629119067957339</v>
      </c>
      <c r="AA490" s="2" t="str">
        <f t="shared" si="36"/>
        <v>No</v>
      </c>
      <c r="AB490" s="3">
        <v>0.11853334153015541</v>
      </c>
      <c r="AC490" s="2" t="str">
        <f t="shared" si="37"/>
        <v>No</v>
      </c>
      <c r="AD490" s="3">
        <v>8.172733133813298E-2</v>
      </c>
      <c r="AE490" s="2" t="str">
        <f t="shared" si="38"/>
        <v>No</v>
      </c>
      <c r="AF490" s="3">
        <v>-2.6720987763209941E-2</v>
      </c>
      <c r="AG490" s="3">
        <v>7.0791056366768634E-2</v>
      </c>
      <c r="AH490" s="3">
        <v>0.18363601670612281</v>
      </c>
      <c r="AI490" s="3">
        <v>0.1010649143047592</v>
      </c>
      <c r="AK490" s="3">
        <v>5.3866633637274022E-3</v>
      </c>
      <c r="AL490" s="2" t="str">
        <f t="shared" si="39"/>
        <v>Yes</v>
      </c>
      <c r="AM490" s="3">
        <v>0.32877099961444062</v>
      </c>
    </row>
    <row r="491" spans="1:39" x14ac:dyDescent="0.35">
      <c r="A491" s="5" t="s">
        <v>1381</v>
      </c>
      <c r="B491" s="2" t="s">
        <v>1380</v>
      </c>
      <c r="C491" s="4">
        <v>785090.87942174927</v>
      </c>
      <c r="D491" s="3">
        <v>1.002278929552175</v>
      </c>
      <c r="E491" s="3">
        <v>5.8075092847446427E-2</v>
      </c>
      <c r="F491" s="2">
        <v>3</v>
      </c>
      <c r="G491" s="4">
        <v>571629.37970878684</v>
      </c>
      <c r="H491" s="3">
        <v>1.130244755244755</v>
      </c>
      <c r="I491" s="3">
        <v>0.15726442791069301</v>
      </c>
      <c r="J491" s="2">
        <v>3</v>
      </c>
      <c r="K491" s="4">
        <v>764035.94706184696</v>
      </c>
      <c r="L491" s="3">
        <v>0.9542097023786823</v>
      </c>
      <c r="M491" s="3">
        <v>1.6647230585027581E-2</v>
      </c>
      <c r="N491" s="2">
        <v>3</v>
      </c>
      <c r="O491" s="4">
        <v>801749.51814450894</v>
      </c>
      <c r="P491" s="3">
        <v>0.9871535501627674</v>
      </c>
      <c r="Q491" s="3">
        <v>1.1842487224841569E-2</v>
      </c>
      <c r="R491" s="2">
        <v>3</v>
      </c>
      <c r="S491" s="4">
        <v>802109.65527471248</v>
      </c>
      <c r="T491" s="3">
        <v>0.96672987209220451</v>
      </c>
      <c r="U491" s="3">
        <v>3.0583577590255359E-2</v>
      </c>
      <c r="V491" s="2">
        <v>3</v>
      </c>
      <c r="X491" s="3">
        <v>0.2927526562656072</v>
      </c>
      <c r="Y491" s="2" t="str">
        <f t="shared" si="35"/>
        <v>No</v>
      </c>
      <c r="Z491" s="3">
        <v>0.1908676230177945</v>
      </c>
      <c r="AA491" s="2" t="str">
        <f t="shared" si="36"/>
        <v>No</v>
      </c>
      <c r="AB491" s="3">
        <v>5.5211773293895247E-2</v>
      </c>
      <c r="AC491" s="2" t="str">
        <f t="shared" si="37"/>
        <v>No</v>
      </c>
      <c r="AD491" s="3">
        <v>0.37095401699554581</v>
      </c>
      <c r="AE491" s="2" t="str">
        <f t="shared" si="38"/>
        <v>No</v>
      </c>
      <c r="AF491" s="3">
        <v>0.17335116331906941</v>
      </c>
      <c r="AG491" s="3">
        <v>-0.24425696223791671</v>
      </c>
      <c r="AH491" s="3">
        <v>4.8968155371635222E-2</v>
      </c>
      <c r="AI491" s="3">
        <v>-3.0161689226173589E-2</v>
      </c>
      <c r="AK491" s="3">
        <v>0.41677542437343851</v>
      </c>
      <c r="AL491" s="2" t="str">
        <f t="shared" si="39"/>
        <v>No</v>
      </c>
      <c r="AM491" s="3">
        <v>-5.2099332773385867E-2</v>
      </c>
    </row>
    <row r="492" spans="1:39" x14ac:dyDescent="0.35">
      <c r="A492" s="5" t="s">
        <v>1379</v>
      </c>
      <c r="B492" s="2" t="s">
        <v>1378</v>
      </c>
      <c r="C492" s="4">
        <v>471806.53999959677</v>
      </c>
      <c r="D492" s="3">
        <v>0.95379899927508749</v>
      </c>
      <c r="E492" s="3">
        <v>6.6990957289861125E-2</v>
      </c>
      <c r="F492" s="2">
        <v>3</v>
      </c>
      <c r="G492" s="4">
        <v>566496.1831805174</v>
      </c>
      <c r="H492" s="3">
        <v>1.0094826457105439</v>
      </c>
      <c r="I492" s="3">
        <v>0.15829416573830879</v>
      </c>
      <c r="J492" s="2">
        <v>3</v>
      </c>
      <c r="K492" s="4">
        <v>471360.01222185348</v>
      </c>
      <c r="L492" s="3">
        <v>0.95497817135454133</v>
      </c>
      <c r="M492" s="3">
        <v>6.6329328714284583E-2</v>
      </c>
      <c r="N492" s="2">
        <v>3</v>
      </c>
      <c r="O492" s="4">
        <v>469129.73280999198</v>
      </c>
      <c r="P492" s="3">
        <v>0.92391675422293795</v>
      </c>
      <c r="Q492" s="3">
        <v>0.1009914245426648</v>
      </c>
      <c r="R492" s="2">
        <v>3</v>
      </c>
      <c r="S492" s="4">
        <v>513533.83037372178</v>
      </c>
      <c r="T492" s="3">
        <v>0.97066249977920427</v>
      </c>
      <c r="U492" s="3">
        <v>0.1147203512433505</v>
      </c>
      <c r="V492" s="2">
        <v>3</v>
      </c>
      <c r="X492" s="3">
        <v>0.61797099436636105</v>
      </c>
      <c r="Y492" s="2" t="str">
        <f t="shared" si="35"/>
        <v>No</v>
      </c>
      <c r="Z492" s="3">
        <v>0.62475047654356886</v>
      </c>
      <c r="AA492" s="2" t="str">
        <f t="shared" si="36"/>
        <v>No</v>
      </c>
      <c r="AB492" s="3">
        <v>0.68257461409428621</v>
      </c>
      <c r="AC492" s="2" t="str">
        <f t="shared" si="37"/>
        <v>No</v>
      </c>
      <c r="AD492" s="3">
        <v>0.62475478259622941</v>
      </c>
      <c r="AE492" s="2" t="str">
        <f t="shared" si="38"/>
        <v>No</v>
      </c>
      <c r="AF492" s="3">
        <v>8.1858934949972456E-2</v>
      </c>
      <c r="AG492" s="3">
        <v>-8.0076447235882697E-2</v>
      </c>
      <c r="AH492" s="3">
        <v>-4.770488746942516E-2</v>
      </c>
      <c r="AI492" s="3">
        <v>7.1206887170387201E-2</v>
      </c>
      <c r="AK492" s="3">
        <v>0.83917964553558233</v>
      </c>
      <c r="AL492" s="2" t="str">
        <f t="shared" si="39"/>
        <v>No</v>
      </c>
      <c r="AM492" s="3">
        <v>2.5284487415052011E-2</v>
      </c>
    </row>
    <row r="493" spans="1:39" x14ac:dyDescent="0.35">
      <c r="A493" s="5" t="s">
        <v>1377</v>
      </c>
      <c r="B493" s="2" t="s">
        <v>1376</v>
      </c>
      <c r="C493" s="4">
        <v>551911.98013122822</v>
      </c>
      <c r="D493" s="3">
        <v>1.0729713215032779</v>
      </c>
      <c r="E493" s="3">
        <v>7.9176755195551382E-2</v>
      </c>
      <c r="F493" s="2">
        <v>3</v>
      </c>
      <c r="G493" s="4">
        <v>726451.41946090187</v>
      </c>
      <c r="H493" s="3">
        <v>1.106349420936416</v>
      </c>
      <c r="I493" s="3">
        <v>0.1167302587413258</v>
      </c>
      <c r="J493" s="2">
        <v>3</v>
      </c>
      <c r="K493" s="4">
        <v>548763.725552966</v>
      </c>
      <c r="L493" s="3">
        <v>1.0508510976646219</v>
      </c>
      <c r="M493" s="3">
        <v>7.8997441796043299E-3</v>
      </c>
      <c r="N493" s="2">
        <v>3</v>
      </c>
      <c r="O493" s="4">
        <v>555110.29280765797</v>
      </c>
      <c r="P493" s="3">
        <v>1.042776917368728</v>
      </c>
      <c r="Q493" s="3">
        <v>7.6076153309828365E-2</v>
      </c>
      <c r="R493" s="2">
        <v>3</v>
      </c>
      <c r="S493" s="4">
        <v>529016.57726483291</v>
      </c>
      <c r="T493" s="3">
        <v>0.97742691407166038</v>
      </c>
      <c r="U493" s="3">
        <v>2.7128143123081039E-2</v>
      </c>
      <c r="V493" s="2">
        <v>3</v>
      </c>
      <c r="X493" s="3">
        <v>0.70560155702209659</v>
      </c>
      <c r="Y493" s="2" t="str">
        <f t="shared" si="35"/>
        <v>No</v>
      </c>
      <c r="Z493" s="3">
        <v>0.4969798311135058</v>
      </c>
      <c r="AA493" s="2" t="str">
        <f t="shared" si="36"/>
        <v>No</v>
      </c>
      <c r="AB493" s="3">
        <v>0.87146077817518774</v>
      </c>
      <c r="AC493" s="2" t="str">
        <f t="shared" si="37"/>
        <v>No</v>
      </c>
      <c r="AD493" s="3">
        <v>0.27232630534269431</v>
      </c>
      <c r="AE493" s="2" t="str">
        <f t="shared" si="38"/>
        <v>No</v>
      </c>
      <c r="AF493" s="3">
        <v>4.4195591209509472E-2</v>
      </c>
      <c r="AG493" s="3">
        <v>-7.4248848928544428E-2</v>
      </c>
      <c r="AH493" s="3">
        <v>-1.1127705149797461E-2</v>
      </c>
      <c r="AI493" s="3">
        <v>-9.3369817457955223E-2</v>
      </c>
      <c r="AK493" s="3">
        <v>0.16211579953748079</v>
      </c>
      <c r="AL493" s="2" t="str">
        <f t="shared" si="39"/>
        <v>No</v>
      </c>
      <c r="AM493" s="3">
        <v>-0.1345507803267878</v>
      </c>
    </row>
    <row r="494" spans="1:39" x14ac:dyDescent="0.35">
      <c r="A494" s="5" t="s">
        <v>1375</v>
      </c>
      <c r="B494" s="2" t="s">
        <v>1374</v>
      </c>
      <c r="C494" s="4">
        <v>535325.64846120402</v>
      </c>
      <c r="D494" s="3">
        <v>0.4077640930187294</v>
      </c>
      <c r="E494" s="3">
        <v>3.9620585705798822E-2</v>
      </c>
      <c r="F494" s="2">
        <v>3</v>
      </c>
      <c r="G494" s="4">
        <v>808358.09659116284</v>
      </c>
      <c r="H494" s="3">
        <v>0.54664275752141867</v>
      </c>
      <c r="I494" s="3">
        <v>7.6692254069657864E-2</v>
      </c>
      <c r="J494" s="2">
        <v>3</v>
      </c>
      <c r="K494" s="4">
        <v>620410.07453147194</v>
      </c>
      <c r="L494" s="3">
        <v>0.46779748744513949</v>
      </c>
      <c r="M494" s="3">
        <v>4.0079638269463251E-2</v>
      </c>
      <c r="N494" s="2">
        <v>3</v>
      </c>
      <c r="O494" s="4">
        <v>874990.07206721744</v>
      </c>
      <c r="P494" s="3">
        <v>0.64773810795134634</v>
      </c>
      <c r="Q494" s="3">
        <v>6.1134688540356197E-2</v>
      </c>
      <c r="R494" s="2">
        <v>3</v>
      </c>
      <c r="S494" s="4">
        <v>1322408.0846711081</v>
      </c>
      <c r="T494" s="3">
        <v>0.95572027246534874</v>
      </c>
      <c r="U494" s="3">
        <v>8.756723703981889E-2</v>
      </c>
      <c r="V494" s="2">
        <v>3</v>
      </c>
      <c r="X494" s="3">
        <v>6.8701691762098893E-2</v>
      </c>
      <c r="Y494" s="2" t="str">
        <f t="shared" si="35"/>
        <v>No</v>
      </c>
      <c r="Z494" s="3">
        <v>0.2121436200303467</v>
      </c>
      <c r="AA494" s="2" t="str">
        <f t="shared" si="36"/>
        <v>No</v>
      </c>
      <c r="AB494" s="3">
        <v>1.778103084772379E-2</v>
      </c>
      <c r="AC494" s="2" t="str">
        <f t="shared" si="37"/>
        <v>Yes</v>
      </c>
      <c r="AD494" s="3">
        <v>1.003090082030531E-2</v>
      </c>
      <c r="AE494" s="2" t="str">
        <f t="shared" si="38"/>
        <v>Yes</v>
      </c>
      <c r="AF494" s="3">
        <v>0.42286356978460932</v>
      </c>
      <c r="AG494" s="3">
        <v>-0.22471419662005149</v>
      </c>
      <c r="AH494" s="3">
        <v>0.46952651075851981</v>
      </c>
      <c r="AI494" s="3">
        <v>0.56117779723687189</v>
      </c>
      <c r="AK494" s="3">
        <v>2.9983592166053482E-3</v>
      </c>
      <c r="AL494" s="2" t="str">
        <f t="shared" si="39"/>
        <v>Yes</v>
      </c>
      <c r="AM494" s="3">
        <v>1.2288536811599491</v>
      </c>
    </row>
    <row r="495" spans="1:39" x14ac:dyDescent="0.35">
      <c r="A495" s="5" t="s">
        <v>1373</v>
      </c>
      <c r="B495" s="2" t="s">
        <v>1372</v>
      </c>
      <c r="C495" s="4">
        <v>336426.00217483263</v>
      </c>
      <c r="D495" s="3">
        <v>0.70979332938563811</v>
      </c>
      <c r="E495" s="3">
        <v>4.8443001246480093E-2</v>
      </c>
      <c r="F495" s="2">
        <v>3</v>
      </c>
      <c r="G495" s="4">
        <v>181159.7606487872</v>
      </c>
      <c r="H495" s="3">
        <v>0.75990632895790977</v>
      </c>
      <c r="I495" s="3">
        <v>0.13093803614041141</v>
      </c>
      <c r="J495" s="2">
        <v>3</v>
      </c>
      <c r="K495" s="4">
        <v>358286.66675308812</v>
      </c>
      <c r="L495" s="3">
        <v>0.75970284329902682</v>
      </c>
      <c r="M495" s="3">
        <v>8.9213285905895168E-2</v>
      </c>
      <c r="N495" s="2">
        <v>3</v>
      </c>
      <c r="O495" s="4">
        <v>413684.30292977969</v>
      </c>
      <c r="P495" s="3">
        <v>0.85758465678437146</v>
      </c>
      <c r="Q495" s="3">
        <v>6.7479341965442557E-2</v>
      </c>
      <c r="R495" s="2">
        <v>3</v>
      </c>
      <c r="S495" s="4">
        <v>460558.83910594851</v>
      </c>
      <c r="T495" s="3">
        <v>0.92990414457958404</v>
      </c>
      <c r="U495" s="3">
        <v>5.3523487571755748E-2</v>
      </c>
      <c r="V495" s="2">
        <v>3</v>
      </c>
      <c r="X495" s="3">
        <v>0.58544986726264037</v>
      </c>
      <c r="Y495" s="2" t="str">
        <f t="shared" si="35"/>
        <v>No</v>
      </c>
      <c r="Z495" s="3">
        <v>0.99834512103796991</v>
      </c>
      <c r="AA495" s="2" t="str">
        <f t="shared" si="36"/>
        <v>No</v>
      </c>
      <c r="AB495" s="3">
        <v>0.20933260616920329</v>
      </c>
      <c r="AC495" s="2" t="str">
        <f t="shared" si="37"/>
        <v>No</v>
      </c>
      <c r="AD495" s="3">
        <v>0.22307581562932749</v>
      </c>
      <c r="AE495" s="2" t="str">
        <f t="shared" si="38"/>
        <v>No</v>
      </c>
      <c r="AF495" s="3">
        <v>9.8422577393403557E-2</v>
      </c>
      <c r="AG495" s="3">
        <v>-3.8637270434622019E-4</v>
      </c>
      <c r="AH495" s="3">
        <v>0.17484387373499849</v>
      </c>
      <c r="AI495" s="3">
        <v>0.1168029149959041</v>
      </c>
      <c r="AK495" s="3">
        <v>6.3367094380877044E-3</v>
      </c>
      <c r="AL495" s="2" t="str">
        <f t="shared" si="39"/>
        <v>Yes</v>
      </c>
      <c r="AM495" s="3">
        <v>0.38968299341995999</v>
      </c>
    </row>
    <row r="496" spans="1:39" x14ac:dyDescent="0.35">
      <c r="A496" s="5" t="s">
        <v>1371</v>
      </c>
      <c r="B496" s="2" t="s">
        <v>1370</v>
      </c>
      <c r="C496" s="4">
        <v>1096067.5248204321</v>
      </c>
      <c r="D496" s="3">
        <v>0.77422078295996644</v>
      </c>
      <c r="E496" s="3">
        <v>5.2542516455648711E-2</v>
      </c>
      <c r="F496" s="2">
        <v>3</v>
      </c>
      <c r="G496" s="4">
        <v>1076275.3418766649</v>
      </c>
      <c r="H496" s="3">
        <v>0.73389271801018874</v>
      </c>
      <c r="I496" s="3">
        <v>0.13467874239294181</v>
      </c>
      <c r="J496" s="2">
        <v>3</v>
      </c>
      <c r="K496" s="4">
        <v>1198457.0138520249</v>
      </c>
      <c r="L496" s="3">
        <v>0.8371426558723073</v>
      </c>
      <c r="M496" s="3">
        <v>3.8872659220605199E-3</v>
      </c>
      <c r="N496" s="2">
        <v>3</v>
      </c>
      <c r="O496" s="4">
        <v>1280822.000114433</v>
      </c>
      <c r="P496" s="3">
        <v>0.87954063589588438</v>
      </c>
      <c r="Q496" s="3">
        <v>2.0149336908665161E-2</v>
      </c>
      <c r="R496" s="2">
        <v>3</v>
      </c>
      <c r="S496" s="4">
        <v>1386493.5698408261</v>
      </c>
      <c r="T496" s="3">
        <v>0.92945414296412709</v>
      </c>
      <c r="U496" s="3">
        <v>3.3211268227600323E-2</v>
      </c>
      <c r="V496" s="2">
        <v>3</v>
      </c>
      <c r="X496" s="3">
        <v>0.6667532486411194</v>
      </c>
      <c r="Y496" s="2" t="str">
        <f t="shared" si="35"/>
        <v>No</v>
      </c>
      <c r="Z496" s="3">
        <v>0.31546748443695372</v>
      </c>
      <c r="AA496" s="2" t="str">
        <f t="shared" si="36"/>
        <v>No</v>
      </c>
      <c r="AB496" s="3">
        <v>6.2906680312373467E-2</v>
      </c>
      <c r="AC496" s="2" t="str">
        <f t="shared" si="37"/>
        <v>No</v>
      </c>
      <c r="AD496" s="3">
        <v>0.1044210516515555</v>
      </c>
      <c r="AE496" s="2" t="str">
        <f t="shared" si="38"/>
        <v>No</v>
      </c>
      <c r="AF496" s="3">
        <v>-7.7175853171641121E-2</v>
      </c>
      <c r="AG496" s="3">
        <v>0.1899043083474391</v>
      </c>
      <c r="AH496" s="3">
        <v>7.1276742966136286E-2</v>
      </c>
      <c r="AI496" s="3">
        <v>7.9633454208477727E-2</v>
      </c>
      <c r="AK496" s="3">
        <v>1.7811019180700771E-2</v>
      </c>
      <c r="AL496" s="2" t="str">
        <f t="shared" si="39"/>
        <v>Yes</v>
      </c>
      <c r="AM496" s="3">
        <v>0.26363865235041167</v>
      </c>
    </row>
    <row r="497" spans="1:39" x14ac:dyDescent="0.35">
      <c r="A497" s="5" t="s">
        <v>1369</v>
      </c>
      <c r="B497" s="2" t="s">
        <v>1368</v>
      </c>
      <c r="C497" s="4">
        <v>936233.37330490339</v>
      </c>
      <c r="D497" s="3">
        <v>0.81076471914207682</v>
      </c>
      <c r="E497" s="3">
        <v>4.0129698542055857E-2</v>
      </c>
      <c r="F497" s="2">
        <v>3</v>
      </c>
      <c r="G497" s="4">
        <v>1160542.664632716</v>
      </c>
      <c r="H497" s="3">
        <v>0.87575150300601212</v>
      </c>
      <c r="I497" s="3">
        <v>0.111881474031734</v>
      </c>
      <c r="J497" s="2">
        <v>3</v>
      </c>
      <c r="K497" s="4">
        <v>1070247.891236956</v>
      </c>
      <c r="L497" s="3">
        <v>0.9140816426142121</v>
      </c>
      <c r="M497" s="3">
        <v>4.0253912219220991E-2</v>
      </c>
      <c r="N497" s="2">
        <v>3</v>
      </c>
      <c r="O497" s="4">
        <v>1166667.92360969</v>
      </c>
      <c r="P497" s="3">
        <v>0.98128326911954689</v>
      </c>
      <c r="Q497" s="3">
        <v>8.1614157633969897E-2</v>
      </c>
      <c r="R497" s="2">
        <v>3</v>
      </c>
      <c r="S497" s="4">
        <v>1201273.634120716</v>
      </c>
      <c r="T497" s="3">
        <v>0.98866980113412195</v>
      </c>
      <c r="U497" s="3">
        <v>3.9014491330637648E-2</v>
      </c>
      <c r="V497" s="2">
        <v>3</v>
      </c>
      <c r="X497" s="3">
        <v>0.42573587230009241</v>
      </c>
      <c r="Y497" s="2" t="str">
        <f t="shared" si="35"/>
        <v>No</v>
      </c>
      <c r="Z497" s="3">
        <v>0.6224808005935859</v>
      </c>
      <c r="AA497" s="2" t="str">
        <f t="shared" si="36"/>
        <v>No</v>
      </c>
      <c r="AB497" s="3">
        <v>0.29308739108937498</v>
      </c>
      <c r="AC497" s="2" t="str">
        <f t="shared" si="37"/>
        <v>No</v>
      </c>
      <c r="AD497" s="3">
        <v>0.89687274407647777</v>
      </c>
      <c r="AE497" s="2" t="str">
        <f t="shared" si="38"/>
        <v>No</v>
      </c>
      <c r="AF497" s="3">
        <v>0.1112382485219218</v>
      </c>
      <c r="AG497" s="3">
        <v>6.1801468524111031E-2</v>
      </c>
      <c r="AH497" s="3">
        <v>0.1023466348252334</v>
      </c>
      <c r="AI497" s="3">
        <v>1.081910346984973E-2</v>
      </c>
      <c r="AK497" s="3">
        <v>5.3210304750999386E-3</v>
      </c>
      <c r="AL497" s="2" t="str">
        <f t="shared" si="39"/>
        <v>Yes</v>
      </c>
      <c r="AM497" s="3">
        <v>0.28620545534111591</v>
      </c>
    </row>
    <row r="498" spans="1:39" x14ac:dyDescent="0.35">
      <c r="A498" s="5" t="s">
        <v>1367</v>
      </c>
      <c r="B498" s="2" t="s">
        <v>1366</v>
      </c>
      <c r="C498" s="4">
        <v>4595487.3212712556</v>
      </c>
      <c r="D498" s="3">
        <v>1.1541681528087619</v>
      </c>
      <c r="E498" s="3">
        <v>0.25499685128323363</v>
      </c>
      <c r="F498" s="2">
        <v>3</v>
      </c>
      <c r="G498" s="4">
        <v>3414083.2153439978</v>
      </c>
      <c r="H498" s="3">
        <v>0.9735891366637599</v>
      </c>
      <c r="I498" s="3">
        <v>0.22375099981229571</v>
      </c>
      <c r="J498" s="2">
        <v>3</v>
      </c>
      <c r="K498" s="4">
        <v>3614925.2762577771</v>
      </c>
      <c r="L498" s="3">
        <v>0.89815836867215548</v>
      </c>
      <c r="M498" s="3">
        <v>9.0201842876362404E-2</v>
      </c>
      <c r="N498" s="2">
        <v>3</v>
      </c>
      <c r="O498" s="4">
        <v>3734734.4776710658</v>
      </c>
      <c r="P498" s="3">
        <v>0.91227323376795566</v>
      </c>
      <c r="Q498" s="3">
        <v>0.11565240029280691</v>
      </c>
      <c r="R498" s="2">
        <v>3</v>
      </c>
      <c r="S498" s="4">
        <v>3659159.3605760019</v>
      </c>
      <c r="T498" s="3">
        <v>0.87259004685340713</v>
      </c>
      <c r="U498" s="3">
        <v>0.101619392445322</v>
      </c>
      <c r="V498" s="2">
        <v>3</v>
      </c>
      <c r="X498" s="3">
        <v>0.40954511928263498</v>
      </c>
      <c r="Y498" s="2" t="str">
        <f t="shared" si="35"/>
        <v>No</v>
      </c>
      <c r="Z498" s="3">
        <v>0.63053707710397533</v>
      </c>
      <c r="AA498" s="2" t="str">
        <f t="shared" si="36"/>
        <v>No</v>
      </c>
      <c r="AB498" s="3">
        <v>0.87615876671317017</v>
      </c>
      <c r="AC498" s="2" t="str">
        <f t="shared" si="37"/>
        <v>No</v>
      </c>
      <c r="AD498" s="3">
        <v>0.67873656267882043</v>
      </c>
      <c r="AE498" s="2" t="str">
        <f t="shared" si="38"/>
        <v>No</v>
      </c>
      <c r="AF498" s="3">
        <v>-0.2454684524796148</v>
      </c>
      <c r="AG498" s="3">
        <v>-0.1163432184661487</v>
      </c>
      <c r="AH498" s="3">
        <v>2.2496136782676431E-2</v>
      </c>
      <c r="AI498" s="3">
        <v>-6.4161971031366935E-2</v>
      </c>
      <c r="AK498" s="3">
        <v>0.18685514388315119</v>
      </c>
      <c r="AL498" s="2" t="str">
        <f t="shared" si="39"/>
        <v>No</v>
      </c>
      <c r="AM498" s="3">
        <v>-0.4034775051944538</v>
      </c>
    </row>
    <row r="499" spans="1:39" x14ac:dyDescent="0.35">
      <c r="A499" s="5" t="s">
        <v>1365</v>
      </c>
      <c r="B499" s="2" t="s">
        <v>1364</v>
      </c>
      <c r="C499" s="4">
        <v>1406104.512579286</v>
      </c>
      <c r="D499" s="3">
        <v>1.9114228006477809</v>
      </c>
      <c r="E499" s="3">
        <v>0.2332254123407973</v>
      </c>
      <c r="F499" s="2">
        <v>3</v>
      </c>
      <c r="J499" s="2">
        <v>0</v>
      </c>
      <c r="K499" s="4">
        <v>1032642.959930639</v>
      </c>
      <c r="L499" s="3">
        <v>1.3728289302385019</v>
      </c>
      <c r="M499" s="3">
        <v>0.14046586035024061</v>
      </c>
      <c r="N499" s="2">
        <v>3</v>
      </c>
      <c r="O499" s="4">
        <v>934737.95474328485</v>
      </c>
      <c r="P499" s="3">
        <v>1.226168314651312</v>
      </c>
      <c r="Q499" s="3">
        <v>0.12844885316975779</v>
      </c>
      <c r="R499" s="2">
        <v>3</v>
      </c>
      <c r="S499" s="4">
        <v>829086.88301322609</v>
      </c>
      <c r="T499" s="3">
        <v>1.0619985045645659</v>
      </c>
      <c r="U499" s="3">
        <v>0.116706328123574</v>
      </c>
      <c r="V499" s="2">
        <v>3</v>
      </c>
      <c r="Y499" s="2" t="str">
        <f t="shared" si="35"/>
        <v>Yes</v>
      </c>
      <c r="AA499" s="2" t="str">
        <f t="shared" si="36"/>
        <v>Yes</v>
      </c>
      <c r="AB499" s="3">
        <v>0.25344133464775742</v>
      </c>
      <c r="AC499" s="2" t="str">
        <f t="shared" si="37"/>
        <v>No</v>
      </c>
      <c r="AD499" s="3">
        <v>0.1773222738311574</v>
      </c>
      <c r="AE499" s="2" t="str">
        <f t="shared" si="38"/>
        <v>No</v>
      </c>
      <c r="AH499" s="3">
        <v>-0.16299483119181071</v>
      </c>
      <c r="AI499" s="3">
        <v>-0.20737529500035451</v>
      </c>
      <c r="AK499" s="3">
        <v>1.160849198920672E-2</v>
      </c>
      <c r="AL499" s="2" t="str">
        <f t="shared" si="39"/>
        <v>Yes</v>
      </c>
      <c r="AM499" s="3">
        <v>-0.84786519853532738</v>
      </c>
    </row>
    <row r="500" spans="1:39" x14ac:dyDescent="0.35">
      <c r="A500" s="5" t="s">
        <v>1363</v>
      </c>
      <c r="B500" s="2" t="s">
        <v>1362</v>
      </c>
      <c r="C500" s="4">
        <v>574711.62463819108</v>
      </c>
      <c r="D500" s="3">
        <v>0.91084104870161753</v>
      </c>
      <c r="E500" s="3">
        <v>3.897690041834212E-2</v>
      </c>
      <c r="F500" s="2">
        <v>3</v>
      </c>
      <c r="G500" s="4">
        <v>682560.46082251321</v>
      </c>
      <c r="H500" s="3">
        <v>0.94387536036312325</v>
      </c>
      <c r="I500" s="3">
        <v>0.1071657753880708</v>
      </c>
      <c r="J500" s="2">
        <v>3</v>
      </c>
      <c r="K500" s="4">
        <v>633265.65696388413</v>
      </c>
      <c r="L500" s="3">
        <v>0.99668434740758849</v>
      </c>
      <c r="M500" s="3">
        <v>3.893454485723221E-2</v>
      </c>
      <c r="N500" s="2">
        <v>3</v>
      </c>
      <c r="O500" s="4">
        <v>649598.91690937697</v>
      </c>
      <c r="P500" s="3">
        <v>1.0030491305365901</v>
      </c>
      <c r="Q500" s="3">
        <v>1.419019762055633E-2</v>
      </c>
      <c r="R500" s="2">
        <v>3</v>
      </c>
      <c r="S500" s="4">
        <v>672775.93627257703</v>
      </c>
      <c r="T500" s="3">
        <v>1.014415400573125</v>
      </c>
      <c r="U500" s="3">
        <v>9.7866380992196675E-3</v>
      </c>
      <c r="V500" s="2">
        <v>3</v>
      </c>
      <c r="X500" s="3">
        <v>0.65632893185615293</v>
      </c>
      <c r="Y500" s="2" t="str">
        <f t="shared" si="35"/>
        <v>No</v>
      </c>
      <c r="Z500" s="3">
        <v>0.49113496637989512</v>
      </c>
      <c r="AA500" s="2" t="str">
        <f t="shared" si="36"/>
        <v>No</v>
      </c>
      <c r="AB500" s="3">
        <v>0.81044125913441423</v>
      </c>
      <c r="AC500" s="2" t="str">
        <f t="shared" si="37"/>
        <v>No</v>
      </c>
      <c r="AD500" s="3">
        <v>0.32452395060486577</v>
      </c>
      <c r="AE500" s="2" t="str">
        <f t="shared" si="38"/>
        <v>No</v>
      </c>
      <c r="AF500" s="3">
        <v>5.1397052310763872E-2</v>
      </c>
      <c r="AG500" s="3">
        <v>7.8540308675079162E-2</v>
      </c>
      <c r="AH500" s="3">
        <v>9.1836958924960445E-3</v>
      </c>
      <c r="AI500" s="3">
        <v>1.625628075628157E-2</v>
      </c>
      <c r="AK500" s="3">
        <v>3.7382822831848163E-2</v>
      </c>
      <c r="AL500" s="2" t="str">
        <f t="shared" si="39"/>
        <v>Yes</v>
      </c>
      <c r="AM500" s="3">
        <v>0.15537733763462069</v>
      </c>
    </row>
    <row r="501" spans="1:39" x14ac:dyDescent="0.35">
      <c r="A501" s="5" t="s">
        <v>1361</v>
      </c>
      <c r="B501" s="2" t="s">
        <v>1360</v>
      </c>
      <c r="C501" s="4">
        <v>1259472.4111543209</v>
      </c>
      <c r="D501" s="3">
        <v>1.9950352650761289</v>
      </c>
      <c r="E501" s="3">
        <v>0.53579849609865549</v>
      </c>
      <c r="F501" s="2">
        <v>3</v>
      </c>
      <c r="G501" s="4">
        <v>866012.6379303654</v>
      </c>
      <c r="H501" s="3">
        <v>1.5141746684956561</v>
      </c>
      <c r="I501" s="3">
        <v>0.37915547806563782</v>
      </c>
      <c r="J501" s="2">
        <v>3</v>
      </c>
      <c r="K501" s="4">
        <v>858121.46644800063</v>
      </c>
      <c r="L501" s="3">
        <v>1.3100940878443239</v>
      </c>
      <c r="M501" s="3">
        <v>0.14452996461831341</v>
      </c>
      <c r="N501" s="2">
        <v>3</v>
      </c>
      <c r="O501" s="4">
        <v>723820.68275239971</v>
      </c>
      <c r="P501" s="3">
        <v>1.0817781994133151</v>
      </c>
      <c r="Q501" s="3">
        <v>0.123106095836294</v>
      </c>
      <c r="R501" s="2">
        <v>3</v>
      </c>
      <c r="S501" s="4">
        <v>668539.02646329568</v>
      </c>
      <c r="T501" s="3">
        <v>0.9727901805977619</v>
      </c>
      <c r="U501" s="3">
        <v>8.1988289583538904E-2</v>
      </c>
      <c r="V501" s="2">
        <v>3</v>
      </c>
      <c r="X501" s="3">
        <v>0.28028703620299178</v>
      </c>
      <c r="Y501" s="2" t="str">
        <f t="shared" si="35"/>
        <v>No</v>
      </c>
      <c r="Z501" s="3">
        <v>0.45740536896190997</v>
      </c>
      <c r="AA501" s="2" t="str">
        <f t="shared" si="36"/>
        <v>No</v>
      </c>
      <c r="AB501" s="3">
        <v>0.10742787531213099</v>
      </c>
      <c r="AC501" s="2" t="str">
        <f t="shared" si="37"/>
        <v>No</v>
      </c>
      <c r="AD501" s="3">
        <v>0.28032230236642741</v>
      </c>
      <c r="AE501" s="2" t="str">
        <f t="shared" si="38"/>
        <v>No</v>
      </c>
      <c r="AF501" s="3">
        <v>-0.39788261050766399</v>
      </c>
      <c r="AG501" s="3">
        <v>-0.20886121143198061</v>
      </c>
      <c r="AH501" s="3">
        <v>-0.27626569749665209</v>
      </c>
      <c r="AI501" s="3">
        <v>-0.1532041575988361</v>
      </c>
      <c r="AK501" s="3">
        <v>7.7423580252907701E-2</v>
      </c>
      <c r="AL501" s="2" t="str">
        <f t="shared" si="39"/>
        <v>No</v>
      </c>
      <c r="AM501" s="3">
        <v>-1.0362136770351329</v>
      </c>
    </row>
    <row r="502" spans="1:39" x14ac:dyDescent="0.35">
      <c r="A502" s="5" t="s">
        <v>1359</v>
      </c>
      <c r="B502" s="2" t="s">
        <v>1358</v>
      </c>
      <c r="C502" s="4">
        <v>1259472.4111543209</v>
      </c>
      <c r="D502" s="3">
        <v>1.9950352650761289</v>
      </c>
      <c r="E502" s="3">
        <v>0.53579849609865549</v>
      </c>
      <c r="F502" s="2">
        <v>3</v>
      </c>
      <c r="G502" s="4">
        <v>866012.6379303654</v>
      </c>
      <c r="H502" s="3">
        <v>1.5141746684956561</v>
      </c>
      <c r="I502" s="3">
        <v>0.37915547806563782</v>
      </c>
      <c r="J502" s="2">
        <v>3</v>
      </c>
      <c r="K502" s="4">
        <v>858121.46644800063</v>
      </c>
      <c r="L502" s="3">
        <v>1.3100940878443239</v>
      </c>
      <c r="M502" s="3">
        <v>0.14452996461831341</v>
      </c>
      <c r="N502" s="2">
        <v>3</v>
      </c>
      <c r="O502" s="4">
        <v>723820.68275239971</v>
      </c>
      <c r="P502" s="3">
        <v>1.0817781994133151</v>
      </c>
      <c r="Q502" s="3">
        <v>0.123106095836294</v>
      </c>
      <c r="R502" s="2">
        <v>3</v>
      </c>
      <c r="S502" s="4">
        <v>668539.02646329568</v>
      </c>
      <c r="T502" s="3">
        <v>0.9727901805977619</v>
      </c>
      <c r="U502" s="3">
        <v>8.1988289583538904E-2</v>
      </c>
      <c r="V502" s="2">
        <v>3</v>
      </c>
      <c r="X502" s="3">
        <v>0.28028703620299178</v>
      </c>
      <c r="Y502" s="2" t="str">
        <f t="shared" si="35"/>
        <v>No</v>
      </c>
      <c r="Z502" s="3">
        <v>0.45740536896190997</v>
      </c>
      <c r="AA502" s="2" t="str">
        <f t="shared" si="36"/>
        <v>No</v>
      </c>
      <c r="AB502" s="3">
        <v>0.10742787531213099</v>
      </c>
      <c r="AC502" s="2" t="str">
        <f t="shared" si="37"/>
        <v>No</v>
      </c>
      <c r="AD502" s="3">
        <v>0.28032230236642741</v>
      </c>
      <c r="AE502" s="2" t="str">
        <f t="shared" si="38"/>
        <v>No</v>
      </c>
      <c r="AF502" s="3">
        <v>-0.39788261050766399</v>
      </c>
      <c r="AG502" s="3">
        <v>-0.20886121143198061</v>
      </c>
      <c r="AH502" s="3">
        <v>-0.27626569749665209</v>
      </c>
      <c r="AI502" s="3">
        <v>-0.1532041575988361</v>
      </c>
      <c r="AK502" s="3">
        <v>7.7423580252907701E-2</v>
      </c>
      <c r="AL502" s="2" t="str">
        <f t="shared" si="39"/>
        <v>No</v>
      </c>
      <c r="AM502" s="3">
        <v>-1.0362136770351329</v>
      </c>
    </row>
    <row r="503" spans="1:39" x14ac:dyDescent="0.35">
      <c r="A503" s="5" t="s">
        <v>1357</v>
      </c>
      <c r="B503" s="2" t="s">
        <v>1356</v>
      </c>
      <c r="C503" s="4">
        <v>254693.32540368161</v>
      </c>
      <c r="D503" s="3">
        <v>0.74922368750761859</v>
      </c>
      <c r="E503" s="3">
        <v>2.3330320144978729E-2</v>
      </c>
      <c r="F503" s="2">
        <v>2</v>
      </c>
      <c r="G503" s="4">
        <v>177657.3072673922</v>
      </c>
      <c r="H503" s="3">
        <v>0.79957805907172996</v>
      </c>
      <c r="I503" s="3">
        <v>0.1469670683024995</v>
      </c>
      <c r="J503" s="2">
        <v>3</v>
      </c>
      <c r="K503" s="4">
        <v>326982.05311675061</v>
      </c>
      <c r="L503" s="3">
        <v>0.95005213830023327</v>
      </c>
      <c r="M503" s="3">
        <v>2.2547671147625611E-2</v>
      </c>
      <c r="N503" s="2">
        <v>2</v>
      </c>
      <c r="O503" s="4">
        <v>377590.88257185108</v>
      </c>
      <c r="P503" s="3">
        <v>1.0780171038400359</v>
      </c>
      <c r="Q503" s="3">
        <v>5.4703644730009094E-3</v>
      </c>
      <c r="R503" s="2">
        <v>2</v>
      </c>
      <c r="S503" s="4">
        <v>350564.7010202391</v>
      </c>
      <c r="T503" s="3">
        <v>0.97626336886650766</v>
      </c>
      <c r="U503" s="3">
        <v>2.720390904877517E-2</v>
      </c>
      <c r="V503" s="2">
        <v>2</v>
      </c>
      <c r="X503" s="3">
        <v>0.61554117688812904</v>
      </c>
      <c r="Y503" s="2" t="str">
        <f t="shared" si="35"/>
        <v>No</v>
      </c>
      <c r="Z503" s="3">
        <v>0.2153018292722835</v>
      </c>
      <c r="AA503" s="2" t="str">
        <f t="shared" si="36"/>
        <v>No</v>
      </c>
      <c r="AB503" s="3">
        <v>6.5452381608562107E-2</v>
      </c>
      <c r="AC503" s="2" t="str">
        <f t="shared" si="37"/>
        <v>No</v>
      </c>
      <c r="AD503" s="3">
        <v>0.1078410638660731</v>
      </c>
      <c r="AE503" s="2" t="str">
        <f t="shared" si="38"/>
        <v>No</v>
      </c>
      <c r="AF503" s="3">
        <v>9.384237151257166E-2</v>
      </c>
      <c r="AG503" s="3">
        <v>0.24876780570775239</v>
      </c>
      <c r="AH503" s="3">
        <v>0.18230147311859679</v>
      </c>
      <c r="AI503" s="3">
        <v>-0.1430377634549965</v>
      </c>
      <c r="AK503" s="3">
        <v>1.313143599174222E-2</v>
      </c>
      <c r="AL503" s="2" t="str">
        <f t="shared" si="39"/>
        <v>Yes</v>
      </c>
      <c r="AM503" s="3">
        <v>0.3818738868839246</v>
      </c>
    </row>
    <row r="504" spans="1:39" x14ac:dyDescent="0.35">
      <c r="A504" s="5" t="s">
        <v>1355</v>
      </c>
      <c r="B504" s="2" t="s">
        <v>1354</v>
      </c>
      <c r="C504" s="4">
        <v>254663.38130669139</v>
      </c>
      <c r="D504" s="3">
        <v>0.71742830204551844</v>
      </c>
      <c r="E504" s="3">
        <v>5.2906961514133113E-2</v>
      </c>
      <c r="F504" s="2">
        <v>3</v>
      </c>
      <c r="G504" s="4">
        <v>465525.55515417631</v>
      </c>
      <c r="H504" s="3">
        <v>0.7725820221978289</v>
      </c>
      <c r="I504" s="3">
        <v>0.1221734814445069</v>
      </c>
      <c r="J504" s="2">
        <v>3</v>
      </c>
      <c r="K504" s="4">
        <v>286846.20022464689</v>
      </c>
      <c r="L504" s="3">
        <v>0.7927229091399588</v>
      </c>
      <c r="M504" s="3">
        <v>5.3035603077142911E-2</v>
      </c>
      <c r="N504" s="2">
        <v>3</v>
      </c>
      <c r="O504" s="4">
        <v>339043.67554015463</v>
      </c>
      <c r="P504" s="3">
        <v>0.91512001662228604</v>
      </c>
      <c r="Q504" s="3">
        <v>9.2892248818136361E-2</v>
      </c>
      <c r="R504" s="2">
        <v>3</v>
      </c>
      <c r="S504" s="4">
        <v>371570.13568642898</v>
      </c>
      <c r="T504" s="3">
        <v>0.97555007694858353</v>
      </c>
      <c r="U504" s="3">
        <v>0.113622588287167</v>
      </c>
      <c r="V504" s="2">
        <v>3</v>
      </c>
      <c r="X504" s="3">
        <v>0.52963187412677537</v>
      </c>
      <c r="Y504" s="2" t="str">
        <f t="shared" si="35"/>
        <v>No</v>
      </c>
      <c r="Z504" s="3">
        <v>0.81189423618739642</v>
      </c>
      <c r="AA504" s="2" t="str">
        <f t="shared" si="36"/>
        <v>No</v>
      </c>
      <c r="AB504" s="3">
        <v>0.13662401273390931</v>
      </c>
      <c r="AC504" s="2" t="str">
        <f t="shared" si="37"/>
        <v>No</v>
      </c>
      <c r="AD504" s="3">
        <v>0.51659188950915191</v>
      </c>
      <c r="AE504" s="2" t="str">
        <f t="shared" si="38"/>
        <v>No</v>
      </c>
      <c r="AF504" s="3">
        <v>0.1068534470557764</v>
      </c>
      <c r="AG504" s="3">
        <v>3.7128563093350699E-2</v>
      </c>
      <c r="AH504" s="3">
        <v>0.2071442932239233</v>
      </c>
      <c r="AI504" s="3">
        <v>9.22549680717272E-2</v>
      </c>
      <c r="AK504" s="3">
        <v>4.1360152471807937E-2</v>
      </c>
      <c r="AL504" s="2" t="str">
        <f t="shared" si="39"/>
        <v>Yes</v>
      </c>
      <c r="AM504" s="3">
        <v>0.44338127144477751</v>
      </c>
    </row>
    <row r="505" spans="1:39" x14ac:dyDescent="0.35">
      <c r="A505" s="5" t="s">
        <v>1353</v>
      </c>
      <c r="B505" s="2" t="s">
        <v>1352</v>
      </c>
      <c r="C505" s="4">
        <v>486895.3262690219</v>
      </c>
      <c r="D505" s="3">
        <v>0.25221059318143152</v>
      </c>
      <c r="E505" s="3">
        <v>3.6719615994278129E-2</v>
      </c>
      <c r="F505" s="2">
        <v>3</v>
      </c>
      <c r="G505" s="4">
        <v>286100.45211010962</v>
      </c>
      <c r="H505" s="3">
        <v>0.17813580921172401</v>
      </c>
      <c r="I505" s="3">
        <v>3.5622035797296517E-2</v>
      </c>
      <c r="J505" s="2">
        <v>3</v>
      </c>
      <c r="K505" s="4">
        <v>570423.45299303916</v>
      </c>
      <c r="L505" s="3">
        <v>0.29210157460829123</v>
      </c>
      <c r="M505" s="3">
        <v>3.4439896526022133E-2</v>
      </c>
      <c r="N505" s="2">
        <v>3</v>
      </c>
      <c r="O505" s="4">
        <v>1154747.1314030429</v>
      </c>
      <c r="P505" s="3">
        <v>0.58284437147471213</v>
      </c>
      <c r="Q505" s="3">
        <v>1.486832797172144E-2</v>
      </c>
      <c r="R505" s="2">
        <v>3</v>
      </c>
      <c r="S505" s="4">
        <v>1994249.5667145289</v>
      </c>
      <c r="T505" s="3">
        <v>0.98262668565892508</v>
      </c>
      <c r="U505" s="3">
        <v>5.1874676320438219E-2</v>
      </c>
      <c r="V505" s="2">
        <v>3</v>
      </c>
      <c r="X505" s="3">
        <v>6.6263662255023711E-2</v>
      </c>
      <c r="Y505" s="2" t="str">
        <f t="shared" si="35"/>
        <v>No</v>
      </c>
      <c r="Z505" s="3">
        <v>1.6384597065644841E-2</v>
      </c>
      <c r="AA505" s="2" t="str">
        <f t="shared" si="36"/>
        <v>Yes</v>
      </c>
      <c r="AB505" s="3">
        <v>1.449812649399355E-3</v>
      </c>
      <c r="AC505" s="2" t="str">
        <f t="shared" si="37"/>
        <v>Yes</v>
      </c>
      <c r="AD505" s="3">
        <v>3.2802290814614261E-3</v>
      </c>
      <c r="AE505" s="2" t="str">
        <f t="shared" si="38"/>
        <v>Yes</v>
      </c>
      <c r="AF505" s="3">
        <v>-0.50165131305970057</v>
      </c>
      <c r="AG505" s="3">
        <v>0.71349257621164519</v>
      </c>
      <c r="AH505" s="3">
        <v>0.996640577592801</v>
      </c>
      <c r="AI505" s="3">
        <v>0.75353270677427719</v>
      </c>
      <c r="AK505" s="3">
        <v>8.1558072784485396E-5</v>
      </c>
      <c r="AL505" s="2" t="str">
        <f t="shared" si="39"/>
        <v>Yes</v>
      </c>
      <c r="AM505" s="3">
        <v>1.9620145475190229</v>
      </c>
    </row>
    <row r="506" spans="1:39" x14ac:dyDescent="0.35">
      <c r="A506" s="5" t="s">
        <v>1351</v>
      </c>
      <c r="B506" s="2" t="s">
        <v>1350</v>
      </c>
      <c r="C506" s="4">
        <v>528170.98727005755</v>
      </c>
      <c r="D506" s="3">
        <v>2.5577616274699628</v>
      </c>
      <c r="E506" s="3">
        <v>0.1015370301291926</v>
      </c>
      <c r="F506" s="2">
        <v>2</v>
      </c>
      <c r="J506" s="2">
        <v>0</v>
      </c>
      <c r="K506" s="4">
        <v>371311.55759654928</v>
      </c>
      <c r="L506" s="3">
        <v>1.6859600109115289</v>
      </c>
      <c r="M506" s="3">
        <v>0.46766741126019151</v>
      </c>
      <c r="N506" s="2">
        <v>2</v>
      </c>
      <c r="O506" s="4">
        <v>297673.88308176701</v>
      </c>
      <c r="P506" s="3">
        <v>1.41154674274962</v>
      </c>
      <c r="Q506" s="3">
        <v>1.3856476195437541E-2</v>
      </c>
      <c r="R506" s="2">
        <v>2</v>
      </c>
      <c r="S506" s="4">
        <v>194711.98105654199</v>
      </c>
      <c r="T506" s="3">
        <v>0.92050515006343891</v>
      </c>
      <c r="U506" s="3">
        <v>8.3136173839121946E-2</v>
      </c>
      <c r="V506" s="2">
        <v>2</v>
      </c>
      <c r="Y506" s="2" t="str">
        <f t="shared" si="35"/>
        <v>Yes</v>
      </c>
      <c r="AA506" s="2" t="str">
        <f t="shared" si="36"/>
        <v>Yes</v>
      </c>
      <c r="AB506" s="3">
        <v>0.5589795713495066</v>
      </c>
      <c r="AC506" s="2" t="str">
        <f t="shared" si="37"/>
        <v>No</v>
      </c>
      <c r="AD506" s="3">
        <v>6.9160872935827816E-2</v>
      </c>
      <c r="AE506" s="2" t="str">
        <f t="shared" si="38"/>
        <v>No</v>
      </c>
      <c r="AH506" s="3">
        <v>-0.25629341378028292</v>
      </c>
      <c r="AI506" s="3">
        <v>-0.61677920545656939</v>
      </c>
      <c r="AK506" s="3">
        <v>3.779626490043559E-3</v>
      </c>
      <c r="AL506" s="2" t="str">
        <f t="shared" si="39"/>
        <v>Yes</v>
      </c>
      <c r="AM506" s="3">
        <v>-1.4743841190946501</v>
      </c>
    </row>
    <row r="507" spans="1:39" x14ac:dyDescent="0.35">
      <c r="A507" s="5" t="s">
        <v>1349</v>
      </c>
      <c r="B507" s="2" t="s">
        <v>1348</v>
      </c>
      <c r="C507" s="4">
        <v>528170.98727005755</v>
      </c>
      <c r="D507" s="3">
        <v>2.5577616274699628</v>
      </c>
      <c r="E507" s="3">
        <v>0.1015370301291926</v>
      </c>
      <c r="F507" s="2">
        <v>2</v>
      </c>
      <c r="J507" s="2">
        <v>0</v>
      </c>
      <c r="K507" s="4">
        <v>371311.55759654928</v>
      </c>
      <c r="L507" s="3">
        <v>1.6859600109115289</v>
      </c>
      <c r="M507" s="3">
        <v>0.46766741126019151</v>
      </c>
      <c r="N507" s="2">
        <v>2</v>
      </c>
      <c r="O507" s="4">
        <v>297673.88308176701</v>
      </c>
      <c r="P507" s="3">
        <v>1.41154674274962</v>
      </c>
      <c r="Q507" s="3">
        <v>1.3856476195437541E-2</v>
      </c>
      <c r="R507" s="2">
        <v>2</v>
      </c>
      <c r="S507" s="4">
        <v>194711.98105654199</v>
      </c>
      <c r="T507" s="3">
        <v>0.92050515006343891</v>
      </c>
      <c r="U507" s="3">
        <v>8.3136173839121946E-2</v>
      </c>
      <c r="V507" s="2">
        <v>2</v>
      </c>
      <c r="Y507" s="2" t="str">
        <f t="shared" si="35"/>
        <v>Yes</v>
      </c>
      <c r="AA507" s="2" t="str">
        <f t="shared" si="36"/>
        <v>Yes</v>
      </c>
      <c r="AB507" s="3">
        <v>0.5589795713495066</v>
      </c>
      <c r="AC507" s="2" t="str">
        <f t="shared" si="37"/>
        <v>No</v>
      </c>
      <c r="AD507" s="3">
        <v>6.9160872935827816E-2</v>
      </c>
      <c r="AE507" s="2" t="str">
        <f t="shared" si="38"/>
        <v>No</v>
      </c>
      <c r="AH507" s="3">
        <v>-0.25629341378028292</v>
      </c>
      <c r="AI507" s="3">
        <v>-0.61677920545656939</v>
      </c>
      <c r="AK507" s="3">
        <v>3.779626490043559E-3</v>
      </c>
      <c r="AL507" s="2" t="str">
        <f t="shared" si="39"/>
        <v>Yes</v>
      </c>
      <c r="AM507" s="3">
        <v>-1.4743841190946501</v>
      </c>
    </row>
    <row r="508" spans="1:39" x14ac:dyDescent="0.35">
      <c r="A508" s="5" t="s">
        <v>1347</v>
      </c>
      <c r="B508" s="2" t="s">
        <v>1346</v>
      </c>
      <c r="C508" s="4">
        <v>471518.99719297752</v>
      </c>
      <c r="D508" s="3">
        <v>1.177065848738728</v>
      </c>
      <c r="E508" s="3">
        <v>8.5764892429643108E-2</v>
      </c>
      <c r="F508" s="2">
        <v>3</v>
      </c>
      <c r="G508" s="4">
        <v>487904.04624098749</v>
      </c>
      <c r="H508" s="3">
        <v>1.3012156862745099</v>
      </c>
      <c r="I508" s="3">
        <v>0.20014065411659659</v>
      </c>
      <c r="J508" s="2">
        <v>3</v>
      </c>
      <c r="K508" s="4">
        <v>444453.64124060242</v>
      </c>
      <c r="L508" s="3">
        <v>1.0961959535512911</v>
      </c>
      <c r="M508" s="3">
        <v>9.4665303115258718E-3</v>
      </c>
      <c r="N508" s="2">
        <v>3</v>
      </c>
      <c r="O508" s="4">
        <v>439802.49168499751</v>
      </c>
      <c r="P508" s="3">
        <v>1.067013926716023</v>
      </c>
      <c r="Q508" s="3">
        <v>2.7957019476092471E-2</v>
      </c>
      <c r="R508" s="2">
        <v>3</v>
      </c>
      <c r="S508" s="4">
        <v>453360.09122227639</v>
      </c>
      <c r="T508" s="3">
        <v>1.0576721483486811</v>
      </c>
      <c r="U508" s="3">
        <v>0.13728298648504919</v>
      </c>
      <c r="V508" s="2">
        <v>3</v>
      </c>
      <c r="X508" s="3">
        <v>0.40313780245098962</v>
      </c>
      <c r="Y508" s="2" t="str">
        <f t="shared" si="35"/>
        <v>No</v>
      </c>
      <c r="Z508" s="3">
        <v>0.21779287497812869</v>
      </c>
      <c r="AA508" s="2" t="str">
        <f t="shared" si="36"/>
        <v>No</v>
      </c>
      <c r="AB508" s="3">
        <v>0.20531659358628221</v>
      </c>
      <c r="AC508" s="2" t="str">
        <f t="shared" si="37"/>
        <v>No</v>
      </c>
      <c r="AD508" s="3">
        <v>0.91788434935859387</v>
      </c>
      <c r="AE508" s="2" t="str">
        <f t="shared" si="38"/>
        <v>No</v>
      </c>
      <c r="AF508" s="3">
        <v>0.14466508791852181</v>
      </c>
      <c r="AG508" s="3">
        <v>-0.24735440510854309</v>
      </c>
      <c r="AH508" s="3">
        <v>-3.8926707900241213E-2</v>
      </c>
      <c r="AI508" s="3">
        <v>-1.268650868412519E-2</v>
      </c>
      <c r="AK508" s="3">
        <v>0.28265124052377238</v>
      </c>
      <c r="AL508" s="2" t="str">
        <f t="shared" si="39"/>
        <v>No</v>
      </c>
      <c r="AM508" s="3">
        <v>-0.15430253377438791</v>
      </c>
    </row>
    <row r="509" spans="1:39" x14ac:dyDescent="0.35">
      <c r="A509" s="5" t="s">
        <v>1345</v>
      </c>
      <c r="B509" s="2" t="s">
        <v>1344</v>
      </c>
      <c r="C509" s="4">
        <v>1025989.36407982</v>
      </c>
      <c r="D509" s="3">
        <v>0.74139928763846152</v>
      </c>
      <c r="E509" s="3">
        <v>8.9913324229872291E-2</v>
      </c>
      <c r="F509" s="2">
        <v>3</v>
      </c>
      <c r="G509" s="4">
        <v>662720.12943139218</v>
      </c>
      <c r="H509" s="3">
        <v>0.67235772357723578</v>
      </c>
      <c r="I509" s="3">
        <v>0.15189681492034221</v>
      </c>
      <c r="J509" s="2">
        <v>3</v>
      </c>
      <c r="K509" s="4">
        <v>1164824.4174882751</v>
      </c>
      <c r="L509" s="3">
        <v>0.82673488947022244</v>
      </c>
      <c r="M509" s="3">
        <v>5.3241494781500753E-2</v>
      </c>
      <c r="N509" s="2">
        <v>3</v>
      </c>
      <c r="O509" s="4">
        <v>1361857.0253245779</v>
      </c>
      <c r="P509" s="3">
        <v>0.94414008134805094</v>
      </c>
      <c r="Q509" s="3">
        <v>7.385095558472117E-2</v>
      </c>
      <c r="R509" s="2">
        <v>3</v>
      </c>
      <c r="S509" s="4">
        <v>1487581.918848109</v>
      </c>
      <c r="T509" s="3">
        <v>0.99914811724698327</v>
      </c>
      <c r="U509" s="3">
        <v>9.5933959892106249E-2</v>
      </c>
      <c r="V509" s="2">
        <v>3</v>
      </c>
      <c r="X509" s="3">
        <v>0.54323899504170348</v>
      </c>
      <c r="Y509" s="2" t="str">
        <f t="shared" si="35"/>
        <v>No</v>
      </c>
      <c r="Z509" s="3">
        <v>0.2137524268037965</v>
      </c>
      <c r="AA509" s="2" t="str">
        <f t="shared" si="36"/>
        <v>No</v>
      </c>
      <c r="AB509" s="3">
        <v>9.5970801591429844E-2</v>
      </c>
      <c r="AC509" s="2" t="str">
        <f t="shared" si="37"/>
        <v>No</v>
      </c>
      <c r="AD509" s="3">
        <v>0.47799345088030359</v>
      </c>
      <c r="AE509" s="2" t="str">
        <f t="shared" si="38"/>
        <v>No</v>
      </c>
      <c r="AF509" s="3">
        <v>-0.14102171513545661</v>
      </c>
      <c r="AG509" s="3">
        <v>0.29819575817117572</v>
      </c>
      <c r="AH509" s="3">
        <v>0.1915761550342201</v>
      </c>
      <c r="AI509" s="3">
        <v>8.1697637044303884E-2</v>
      </c>
      <c r="AK509" s="3">
        <v>2.7572204238182359E-2</v>
      </c>
      <c r="AL509" s="2" t="str">
        <f t="shared" si="39"/>
        <v>Yes</v>
      </c>
      <c r="AM509" s="3">
        <v>0.43044783511424312</v>
      </c>
    </row>
    <row r="510" spans="1:39" x14ac:dyDescent="0.35">
      <c r="A510" s="5" t="s">
        <v>1343</v>
      </c>
      <c r="B510" s="2" t="s">
        <v>1342</v>
      </c>
      <c r="C510" s="4">
        <v>319032.97967371991</v>
      </c>
      <c r="D510" s="3">
        <v>0.48572830580713122</v>
      </c>
      <c r="E510" s="3">
        <v>2.2236677285945031E-2</v>
      </c>
      <c r="F510" s="2">
        <v>3</v>
      </c>
      <c r="J510" s="2">
        <v>0</v>
      </c>
      <c r="K510" s="4">
        <v>718832.95736533182</v>
      </c>
      <c r="L510" s="3">
        <v>1.0767726928382779</v>
      </c>
      <c r="M510" s="3">
        <v>7.2742440418038221E-2</v>
      </c>
      <c r="N510" s="2">
        <v>3</v>
      </c>
      <c r="O510" s="4">
        <v>735813.70766026422</v>
      </c>
      <c r="P510" s="3">
        <v>1.0748253525578351</v>
      </c>
      <c r="Q510" s="3">
        <v>3.8909299572040687E-2</v>
      </c>
      <c r="R510" s="2">
        <v>3</v>
      </c>
      <c r="S510" s="4">
        <v>625592.7157075234</v>
      </c>
      <c r="T510" s="3">
        <v>0.89486429746075569</v>
      </c>
      <c r="U510" s="3">
        <v>2.7337387361286779E-2</v>
      </c>
      <c r="V510" s="2">
        <v>3</v>
      </c>
      <c r="Y510" s="2" t="str">
        <f t="shared" si="35"/>
        <v>Yes</v>
      </c>
      <c r="AA510" s="2" t="str">
        <f t="shared" si="36"/>
        <v>Yes</v>
      </c>
      <c r="AB510" s="3">
        <v>0.96991029893114422</v>
      </c>
      <c r="AC510" s="2" t="str">
        <f t="shared" si="37"/>
        <v>No</v>
      </c>
      <c r="AD510" s="3">
        <v>4.0637078270725491E-3</v>
      </c>
      <c r="AE510" s="2" t="str">
        <f t="shared" si="38"/>
        <v>Yes</v>
      </c>
      <c r="AH510" s="3">
        <v>-2.6114719137605908E-3</v>
      </c>
      <c r="AI510" s="3">
        <v>-0.26436143136047918</v>
      </c>
      <c r="AK510" s="3">
        <v>4.9145355145992108E-5</v>
      </c>
      <c r="AL510" s="2" t="str">
        <f t="shared" si="39"/>
        <v>Yes</v>
      </c>
      <c r="AM510" s="3">
        <v>0.88151935827981587</v>
      </c>
    </row>
    <row r="511" spans="1:39" x14ac:dyDescent="0.35">
      <c r="A511" s="5" t="s">
        <v>1341</v>
      </c>
      <c r="B511" s="2" t="s">
        <v>1340</v>
      </c>
      <c r="C511" s="4">
        <v>521094.98511019279</v>
      </c>
      <c r="D511" s="3">
        <v>0.6078859642922817</v>
      </c>
      <c r="E511" s="3">
        <v>7.6337316412580826E-3</v>
      </c>
      <c r="F511" s="2">
        <v>3</v>
      </c>
      <c r="G511" s="4">
        <v>490704.63789449033</v>
      </c>
      <c r="H511" s="3">
        <v>0.63143892222348008</v>
      </c>
      <c r="I511" s="3">
        <v>0.1149235477613081</v>
      </c>
      <c r="J511" s="2">
        <v>3</v>
      </c>
      <c r="K511" s="4">
        <v>644103.45165753074</v>
      </c>
      <c r="L511" s="3">
        <v>0.74316015293566551</v>
      </c>
      <c r="M511" s="3">
        <v>2.2747508782208211E-2</v>
      </c>
      <c r="N511" s="2">
        <v>3</v>
      </c>
      <c r="O511" s="4">
        <v>765586.80007959006</v>
      </c>
      <c r="P511" s="3">
        <v>0.86878788934608908</v>
      </c>
      <c r="Q511" s="3">
        <v>5.1643219446233311E-2</v>
      </c>
      <c r="R511" s="2">
        <v>3</v>
      </c>
      <c r="S511" s="4">
        <v>869257.91785521293</v>
      </c>
      <c r="T511" s="3">
        <v>0.96245435631029919</v>
      </c>
      <c r="U511" s="3">
        <v>8.6969624303246271E-2</v>
      </c>
      <c r="V511" s="2">
        <v>3</v>
      </c>
      <c r="X511" s="3">
        <v>0.75678882277432002</v>
      </c>
      <c r="Y511" s="2" t="str">
        <f t="shared" si="35"/>
        <v>No</v>
      </c>
      <c r="Z511" s="3">
        <v>0.23134022737575199</v>
      </c>
      <c r="AA511" s="2" t="str">
        <f t="shared" si="36"/>
        <v>No</v>
      </c>
      <c r="AB511" s="3">
        <v>3.5969360824095152E-2</v>
      </c>
      <c r="AC511" s="2" t="str">
        <f t="shared" si="37"/>
        <v>Yes</v>
      </c>
      <c r="AD511" s="3">
        <v>0.19996338312759299</v>
      </c>
      <c r="AE511" s="2" t="str">
        <f t="shared" si="38"/>
        <v>No</v>
      </c>
      <c r="AF511" s="3">
        <v>5.4842483623686697E-2</v>
      </c>
      <c r="AG511" s="3">
        <v>0.2350299569186553</v>
      </c>
      <c r="AH511" s="3">
        <v>0.2253308437445917</v>
      </c>
      <c r="AI511" s="3">
        <v>0.14771413103888489</v>
      </c>
      <c r="AK511" s="3">
        <v>1.8831782905079499E-2</v>
      </c>
      <c r="AL511" s="2" t="str">
        <f t="shared" si="39"/>
        <v>Yes</v>
      </c>
      <c r="AM511" s="3">
        <v>0.66291741532581872</v>
      </c>
    </row>
    <row r="512" spans="1:39" x14ac:dyDescent="0.35">
      <c r="A512" s="5" t="s">
        <v>1339</v>
      </c>
      <c r="B512" s="2" t="s">
        <v>1338</v>
      </c>
      <c r="C512" s="4">
        <v>278468.95852046448</v>
      </c>
      <c r="D512" s="3">
        <v>1.1775778066234139</v>
      </c>
      <c r="E512" s="3">
        <v>6.6992441495595467E-2</v>
      </c>
      <c r="F512" s="2">
        <v>3</v>
      </c>
      <c r="G512" s="4">
        <v>348741.25314878213</v>
      </c>
      <c r="H512" s="3">
        <v>0.8738173817381738</v>
      </c>
      <c r="I512" s="3">
        <v>0.16679137176168679</v>
      </c>
      <c r="J512" s="2">
        <v>3</v>
      </c>
      <c r="K512" s="4">
        <v>253031.24659301009</v>
      </c>
      <c r="L512" s="3">
        <v>1.0701698999001359</v>
      </c>
      <c r="M512" s="3">
        <v>0.14659002089361881</v>
      </c>
      <c r="N512" s="2">
        <v>3</v>
      </c>
      <c r="O512" s="4">
        <v>264744.62832877488</v>
      </c>
      <c r="P512" s="3">
        <v>1.086616471042031</v>
      </c>
      <c r="Q512" s="3">
        <v>8.0377431236929225E-2</v>
      </c>
      <c r="R512" s="2">
        <v>3</v>
      </c>
      <c r="S512" s="4">
        <v>256045.8477230971</v>
      </c>
      <c r="T512" s="3">
        <v>1.0263846251856741</v>
      </c>
      <c r="U512" s="3">
        <v>3.4295431269370513E-2</v>
      </c>
      <c r="V512" s="2">
        <v>3</v>
      </c>
      <c r="X512" s="3">
        <v>7.1837572178165734E-2</v>
      </c>
      <c r="Y512" s="2" t="str">
        <f t="shared" si="35"/>
        <v>No</v>
      </c>
      <c r="Z512" s="3">
        <v>0.20153723629640599</v>
      </c>
      <c r="AA512" s="2" t="str">
        <f t="shared" si="36"/>
        <v>No</v>
      </c>
      <c r="AB512" s="3">
        <v>0.87520912414043206</v>
      </c>
      <c r="AC512" s="2" t="str">
        <f t="shared" si="37"/>
        <v>No</v>
      </c>
      <c r="AD512" s="3">
        <v>0.32667767555153909</v>
      </c>
      <c r="AE512" s="2" t="str">
        <f t="shared" si="38"/>
        <v>No</v>
      </c>
      <c r="AF512" s="3">
        <v>-0.43041867794166272</v>
      </c>
      <c r="AG512" s="3">
        <v>0.29243614782773919</v>
      </c>
      <c r="AH512" s="3">
        <v>2.2002964098422669E-2</v>
      </c>
      <c r="AI512" s="3">
        <v>-8.2271356073433305E-2</v>
      </c>
      <c r="AK512" s="3">
        <v>4.046862398103062E-2</v>
      </c>
      <c r="AL512" s="2" t="str">
        <f t="shared" si="39"/>
        <v>Yes</v>
      </c>
      <c r="AM512" s="3">
        <v>-0.198250922088934</v>
      </c>
    </row>
    <row r="513" spans="1:39" x14ac:dyDescent="0.35">
      <c r="A513" s="5" t="s">
        <v>1337</v>
      </c>
      <c r="B513" s="2" t="s">
        <v>1336</v>
      </c>
      <c r="C513" s="4">
        <v>109224.1105811525</v>
      </c>
      <c r="D513" s="3">
        <v>0.93589686840091824</v>
      </c>
      <c r="E513" s="3">
        <v>5.997705237752516E-2</v>
      </c>
      <c r="F513" s="2">
        <v>3</v>
      </c>
      <c r="G513" s="4">
        <v>99313.99191059811</v>
      </c>
      <c r="H513" s="3">
        <v>1.1461696260425069</v>
      </c>
      <c r="I513" s="3">
        <v>0.26320607689287617</v>
      </c>
      <c r="J513" s="2">
        <v>3</v>
      </c>
      <c r="K513" s="4">
        <v>108704.4067019279</v>
      </c>
      <c r="L513" s="3">
        <v>0.89633874880340603</v>
      </c>
      <c r="M513" s="3">
        <v>0.10181731844267521</v>
      </c>
      <c r="N513" s="2">
        <v>3</v>
      </c>
      <c r="O513" s="4">
        <v>110146.15943201361</v>
      </c>
      <c r="P513" s="3">
        <v>0.89632272389121181</v>
      </c>
      <c r="Q513" s="3">
        <v>1.088639602559115E-2</v>
      </c>
      <c r="R513" s="2">
        <v>3</v>
      </c>
      <c r="S513" s="4">
        <v>111337.8982073456</v>
      </c>
      <c r="T513" s="3">
        <v>0.8973359621388336</v>
      </c>
      <c r="U513" s="3">
        <v>3.936798662475402E-2</v>
      </c>
      <c r="V513" s="2">
        <v>3</v>
      </c>
      <c r="X513" s="3">
        <v>0.29900479509993372</v>
      </c>
      <c r="Y513" s="2" t="str">
        <f t="shared" si="35"/>
        <v>No</v>
      </c>
      <c r="Z513" s="3">
        <v>0.23674604005644001</v>
      </c>
      <c r="AA513" s="2" t="str">
        <f t="shared" si="36"/>
        <v>No</v>
      </c>
      <c r="AB513" s="3">
        <v>0.9998078427263114</v>
      </c>
      <c r="AC513" s="2" t="str">
        <f t="shared" si="37"/>
        <v>No</v>
      </c>
      <c r="AD513" s="3">
        <v>0.96916783918971161</v>
      </c>
      <c r="AE513" s="2" t="str">
        <f t="shared" si="38"/>
        <v>No</v>
      </c>
      <c r="AF513" s="3">
        <v>0.29239910465623731</v>
      </c>
      <c r="AG513" s="3">
        <v>-0.35470459892874362</v>
      </c>
      <c r="AH513" s="3">
        <v>-2.579300298023722E-5</v>
      </c>
      <c r="AI513" s="3">
        <v>1.629957763938449E-3</v>
      </c>
      <c r="AK513" s="3">
        <v>0.4122586877876967</v>
      </c>
      <c r="AL513" s="2" t="str">
        <f t="shared" si="39"/>
        <v>No</v>
      </c>
      <c r="AM513" s="3">
        <v>-6.0701329511548018E-2</v>
      </c>
    </row>
    <row r="514" spans="1:39" x14ac:dyDescent="0.35">
      <c r="A514" s="5" t="s">
        <v>1335</v>
      </c>
      <c r="B514" s="2" t="s">
        <v>1334</v>
      </c>
      <c r="C514" s="4">
        <v>784940.41194778949</v>
      </c>
      <c r="D514" s="3">
        <v>0.87585029426186922</v>
      </c>
      <c r="E514" s="3">
        <v>2.504951340788918E-2</v>
      </c>
      <c r="F514" s="2">
        <v>3</v>
      </c>
      <c r="G514" s="4">
        <v>866995.12344013236</v>
      </c>
      <c r="H514" s="3">
        <v>0.9082872928176795</v>
      </c>
      <c r="I514" s="3">
        <v>0.16649266478392491</v>
      </c>
      <c r="J514" s="2">
        <v>3</v>
      </c>
      <c r="K514" s="4">
        <v>855817.81326848746</v>
      </c>
      <c r="L514" s="3">
        <v>0.94610464617183876</v>
      </c>
      <c r="M514" s="3">
        <v>4.2059025296215947E-2</v>
      </c>
      <c r="N514" s="2">
        <v>3</v>
      </c>
      <c r="O514" s="4">
        <v>878141.63507975743</v>
      </c>
      <c r="P514" s="3">
        <v>0.95237848099911637</v>
      </c>
      <c r="Q514" s="3">
        <v>2.4606035275766089E-2</v>
      </c>
      <c r="R514" s="2">
        <v>3</v>
      </c>
      <c r="S514" s="4">
        <v>921960.13924968662</v>
      </c>
      <c r="T514" s="3">
        <v>0.97798111770736751</v>
      </c>
      <c r="U514" s="3">
        <v>3.8674196272729409E-2</v>
      </c>
      <c r="V514" s="2">
        <v>3</v>
      </c>
      <c r="X514" s="3">
        <v>0.76912855548118375</v>
      </c>
      <c r="Y514" s="2" t="str">
        <f t="shared" si="35"/>
        <v>No</v>
      </c>
      <c r="Z514" s="3">
        <v>0.73587593081505143</v>
      </c>
      <c r="AA514" s="2" t="str">
        <f t="shared" si="36"/>
        <v>No</v>
      </c>
      <c r="AB514" s="3">
        <v>0.83691659336449176</v>
      </c>
      <c r="AC514" s="2" t="str">
        <f t="shared" si="37"/>
        <v>No</v>
      </c>
      <c r="AD514" s="3">
        <v>0.39714732680380649</v>
      </c>
      <c r="AE514" s="2" t="str">
        <f t="shared" si="38"/>
        <v>No</v>
      </c>
      <c r="AF514" s="3">
        <v>5.2464400040563137E-2</v>
      </c>
      <c r="AG514" s="3">
        <v>5.8851068534389192E-2</v>
      </c>
      <c r="AH514" s="3">
        <v>9.5352581354055284E-3</v>
      </c>
      <c r="AI514" s="3">
        <v>3.827158745839826E-2</v>
      </c>
      <c r="AK514" s="3">
        <v>2.455214493357807E-2</v>
      </c>
      <c r="AL514" s="2" t="str">
        <f t="shared" si="39"/>
        <v>Yes</v>
      </c>
      <c r="AM514" s="3">
        <v>0.15912231416875591</v>
      </c>
    </row>
    <row r="515" spans="1:39" x14ac:dyDescent="0.35">
      <c r="A515" s="5" t="s">
        <v>1333</v>
      </c>
      <c r="B515" s="2" t="s">
        <v>1332</v>
      </c>
      <c r="C515" s="4">
        <v>144974.65355929339</v>
      </c>
      <c r="D515" s="3">
        <v>0.65583148164439919</v>
      </c>
      <c r="E515" s="3">
        <v>6.9111740531421453E-2</v>
      </c>
      <c r="F515" s="2">
        <v>3</v>
      </c>
      <c r="G515" s="4">
        <v>169741.38908623561</v>
      </c>
      <c r="H515" s="3">
        <v>0.83134187848504604</v>
      </c>
      <c r="I515" s="3">
        <v>9.7951715882973134E-2</v>
      </c>
      <c r="J515" s="2">
        <v>3</v>
      </c>
      <c r="K515" s="4">
        <v>176187.3423806419</v>
      </c>
      <c r="L515" s="3">
        <v>0.78970440373558415</v>
      </c>
      <c r="M515" s="3">
        <v>4.8663535282753759E-2</v>
      </c>
      <c r="N515" s="2">
        <v>3</v>
      </c>
      <c r="O515" s="4">
        <v>205454.3688123131</v>
      </c>
      <c r="P515" s="3">
        <v>0.90509054540234946</v>
      </c>
      <c r="Q515" s="3">
        <v>4.3341693739064928E-2</v>
      </c>
      <c r="R515" s="2">
        <v>3</v>
      </c>
      <c r="S515" s="4">
        <v>233018.12091655441</v>
      </c>
      <c r="T515" s="3">
        <v>0.9926673061045741</v>
      </c>
      <c r="U515" s="3">
        <v>0.1121570830340583</v>
      </c>
      <c r="V515" s="2">
        <v>3</v>
      </c>
      <c r="X515" s="3">
        <v>7.1200739635071328E-2</v>
      </c>
      <c r="Y515" s="2" t="str">
        <f t="shared" si="35"/>
        <v>No</v>
      </c>
      <c r="Z515" s="3">
        <v>0.55777642279949502</v>
      </c>
      <c r="AA515" s="2" t="str">
        <f t="shared" si="36"/>
        <v>No</v>
      </c>
      <c r="AB515" s="3">
        <v>3.8067560984987051E-2</v>
      </c>
      <c r="AC515" s="2" t="str">
        <f t="shared" si="37"/>
        <v>Yes</v>
      </c>
      <c r="AD515" s="3">
        <v>0.30897704118070668</v>
      </c>
      <c r="AE515" s="2" t="str">
        <f t="shared" si="38"/>
        <v>No</v>
      </c>
      <c r="AF515" s="3">
        <v>0.34211673193735098</v>
      </c>
      <c r="AG515" s="3">
        <v>-7.4129153023982611E-2</v>
      </c>
      <c r="AH515" s="3">
        <v>0.19674939137592939</v>
      </c>
      <c r="AI515" s="3">
        <v>0.13324815055757991</v>
      </c>
      <c r="AK515" s="3">
        <v>1.7163642947662389E-2</v>
      </c>
      <c r="AL515" s="2" t="str">
        <f t="shared" si="39"/>
        <v>Yes</v>
      </c>
      <c r="AM515" s="3">
        <v>0.5979851208468776</v>
      </c>
    </row>
    <row r="516" spans="1:39" x14ac:dyDescent="0.35">
      <c r="A516" s="5" t="s">
        <v>1331</v>
      </c>
      <c r="B516" s="2" t="s">
        <v>1330</v>
      </c>
      <c r="C516" s="4">
        <v>152909.44234811829</v>
      </c>
      <c r="D516" s="3">
        <v>0.59683252692169642</v>
      </c>
      <c r="E516" s="3">
        <v>0.1141750534668052</v>
      </c>
      <c r="F516" s="2">
        <v>3</v>
      </c>
      <c r="G516" s="4">
        <v>62646.582929720018</v>
      </c>
      <c r="H516" s="3">
        <v>0.390837720513531</v>
      </c>
      <c r="I516" s="3">
        <v>4.5154463809863092E-2</v>
      </c>
      <c r="J516" s="2">
        <v>3</v>
      </c>
      <c r="K516" s="4">
        <v>272397.09513987502</v>
      </c>
      <c r="L516" s="3">
        <v>1.0809178428162061</v>
      </c>
      <c r="M516" s="3">
        <v>6.6701117049635439E-2</v>
      </c>
      <c r="N516" s="2">
        <v>3</v>
      </c>
      <c r="O516" s="4">
        <v>270171.48659783561</v>
      </c>
      <c r="P516" s="3">
        <v>1.046936060353828</v>
      </c>
      <c r="Q516" s="3">
        <v>7.1547721158547684E-2</v>
      </c>
      <c r="R516" s="2">
        <v>3</v>
      </c>
      <c r="S516" s="4">
        <v>246938.42593176229</v>
      </c>
      <c r="T516" s="3">
        <v>0.93066499435524308</v>
      </c>
      <c r="U516" s="3">
        <v>5.4081789216596683E-2</v>
      </c>
      <c r="V516" s="2">
        <v>3</v>
      </c>
      <c r="X516" s="3">
        <v>7.3571640058561885E-2</v>
      </c>
      <c r="Y516" s="2" t="str">
        <f t="shared" ref="Y516:Y579" si="40">IF(X516&lt;0.05,"Yes","No")</f>
        <v>No</v>
      </c>
      <c r="Z516" s="3">
        <v>2.6950975292511377E-4</v>
      </c>
      <c r="AA516" s="2" t="str">
        <f t="shared" ref="AA516:AA579" si="41">IF(Z516&lt;0.05,"Yes","No")</f>
        <v>Yes</v>
      </c>
      <c r="AB516" s="3">
        <v>0.57995264485414455</v>
      </c>
      <c r="AC516" s="2" t="str">
        <f t="shared" ref="AC516:AC579" si="42">IF(AB516&lt;0.05,"Yes","No")</f>
        <v>No</v>
      </c>
      <c r="AD516" s="3">
        <v>9.3082392569182798E-2</v>
      </c>
      <c r="AE516" s="2" t="str">
        <f t="shared" ref="AE516:AE579" si="43">IF(AD516&lt;0.05,"Yes","No")</f>
        <v>No</v>
      </c>
      <c r="AF516" s="3">
        <v>-0.61075645217679397</v>
      </c>
      <c r="AG516" s="3">
        <v>1.4676152560416451</v>
      </c>
      <c r="AH516" s="3">
        <v>-4.608353742336474E-2</v>
      </c>
      <c r="AI516" s="3">
        <v>-0.16983948662857129</v>
      </c>
      <c r="AK516" s="3">
        <v>2.179254964803834E-2</v>
      </c>
      <c r="AL516" s="2" t="str">
        <f t="shared" ref="AL516:AL579" si="44">IF(AK516&lt;0.05,"Yes","No")</f>
        <v>Yes</v>
      </c>
      <c r="AM516" s="3">
        <v>0.64093577981291516</v>
      </c>
    </row>
    <row r="517" spans="1:39" x14ac:dyDescent="0.35">
      <c r="A517" s="5" t="s">
        <v>1329</v>
      </c>
      <c r="B517" s="2" t="s">
        <v>1328</v>
      </c>
      <c r="C517" s="4">
        <v>684930.81925612537</v>
      </c>
      <c r="D517" s="3">
        <v>0.90289785633787545</v>
      </c>
      <c r="E517" s="3">
        <v>3.1299617861908498E-2</v>
      </c>
      <c r="F517" s="2">
        <v>3</v>
      </c>
      <c r="G517" s="4">
        <v>807906.43385705864</v>
      </c>
      <c r="H517" s="3">
        <v>0.67396674003423829</v>
      </c>
      <c r="I517" s="3">
        <v>0.12032071655318841</v>
      </c>
      <c r="J517" s="2">
        <v>3</v>
      </c>
      <c r="K517" s="4">
        <v>733048.95317445684</v>
      </c>
      <c r="L517" s="3">
        <v>0.95251816927248301</v>
      </c>
      <c r="M517" s="3">
        <v>5.6314717378070478E-2</v>
      </c>
      <c r="N517" s="2">
        <v>3</v>
      </c>
      <c r="O517" s="4">
        <v>795151.09321073408</v>
      </c>
      <c r="P517" s="3">
        <v>1.0255389240285331</v>
      </c>
      <c r="Q517" s="3">
        <v>5.2780819361644221E-2</v>
      </c>
      <c r="R517" s="2">
        <v>3</v>
      </c>
      <c r="S517" s="4">
        <v>819682.14530442841</v>
      </c>
      <c r="T517" s="3">
        <v>1.0364117022813091</v>
      </c>
      <c r="U517" s="3">
        <v>0.13329272042453411</v>
      </c>
      <c r="V517" s="2">
        <v>3</v>
      </c>
      <c r="X517" s="3">
        <v>7.2711480180010155E-2</v>
      </c>
      <c r="Y517" s="2" t="str">
        <f t="shared" si="40"/>
        <v>No</v>
      </c>
      <c r="Z517" s="3">
        <v>3.9421508387554489E-2</v>
      </c>
      <c r="AA517" s="2" t="str">
        <f t="shared" si="41"/>
        <v>Yes</v>
      </c>
      <c r="AB517" s="3">
        <v>0.1769259501520215</v>
      </c>
      <c r="AC517" s="2" t="str">
        <f t="shared" si="42"/>
        <v>No</v>
      </c>
      <c r="AD517" s="3">
        <v>0.90493856118834815</v>
      </c>
      <c r="AE517" s="2" t="str">
        <f t="shared" si="43"/>
        <v>No</v>
      </c>
      <c r="AF517" s="3">
        <v>-0.4218853899301433</v>
      </c>
      <c r="AG517" s="3">
        <v>0.49906921546831279</v>
      </c>
      <c r="AH517" s="3">
        <v>0.1065637325519051</v>
      </c>
      <c r="AI517" s="3">
        <v>1.5214960487240871E-2</v>
      </c>
      <c r="AK517" s="3">
        <v>0.22080297388207371</v>
      </c>
      <c r="AL517" s="2" t="str">
        <f t="shared" si="44"/>
        <v>No</v>
      </c>
      <c r="AM517" s="3">
        <v>0.19896251857731531</v>
      </c>
    </row>
    <row r="518" spans="1:39" x14ac:dyDescent="0.35">
      <c r="A518" s="5" t="s">
        <v>1327</v>
      </c>
      <c r="B518" s="2" t="s">
        <v>1326</v>
      </c>
      <c r="C518" s="4">
        <v>328929.9384612657</v>
      </c>
      <c r="D518" s="3">
        <v>0.92269646611889389</v>
      </c>
      <c r="E518" s="3">
        <v>4.1176451257500177E-2</v>
      </c>
      <c r="F518" s="2">
        <v>3</v>
      </c>
      <c r="G518" s="4">
        <v>358415.98433875613</v>
      </c>
      <c r="H518" s="3">
        <v>0.98959862946647092</v>
      </c>
      <c r="I518" s="3">
        <v>0.1183993902682693</v>
      </c>
      <c r="J518" s="2">
        <v>3</v>
      </c>
      <c r="K518" s="4">
        <v>328905.78354113991</v>
      </c>
      <c r="L518" s="3">
        <v>0.9116318234933839</v>
      </c>
      <c r="M518" s="3">
        <v>3.9325968982957482E-2</v>
      </c>
      <c r="N518" s="2">
        <v>3</v>
      </c>
      <c r="O518" s="4">
        <v>368437.49774683022</v>
      </c>
      <c r="P518" s="3">
        <v>1.0045544293150981</v>
      </c>
      <c r="Q518" s="3">
        <v>4.5734731240430503E-2</v>
      </c>
      <c r="R518" s="2">
        <v>3</v>
      </c>
      <c r="S518" s="4">
        <v>377205.5350782997</v>
      </c>
      <c r="T518" s="3">
        <v>1.003404577915219</v>
      </c>
      <c r="U518" s="3">
        <v>4.2253559755326159E-2</v>
      </c>
      <c r="V518" s="2">
        <v>3</v>
      </c>
      <c r="X518" s="3">
        <v>0.43625241834951822</v>
      </c>
      <c r="Y518" s="2" t="str">
        <f t="shared" si="40"/>
        <v>No</v>
      </c>
      <c r="Z518" s="3">
        <v>0.37445604948410199</v>
      </c>
      <c r="AA518" s="2" t="str">
        <f t="shared" si="41"/>
        <v>No</v>
      </c>
      <c r="AB518" s="3">
        <v>5.7217988239819363E-2</v>
      </c>
      <c r="AC518" s="2" t="str">
        <f t="shared" si="42"/>
        <v>No</v>
      </c>
      <c r="AD518" s="3">
        <v>0.97602510104329743</v>
      </c>
      <c r="AE518" s="2" t="str">
        <f t="shared" si="43"/>
        <v>No</v>
      </c>
      <c r="AF518" s="3">
        <v>0.1009873710253162</v>
      </c>
      <c r="AG518" s="3">
        <v>-0.1183922147954543</v>
      </c>
      <c r="AH518" s="3">
        <v>0.14003254248874561</v>
      </c>
      <c r="AI518" s="3">
        <v>-1.652309721185729E-3</v>
      </c>
      <c r="AK518" s="3">
        <v>7.6916203521867482E-2</v>
      </c>
      <c r="AL518" s="2" t="str">
        <f t="shared" si="44"/>
        <v>No</v>
      </c>
      <c r="AM518" s="3">
        <v>0.1209753889974217</v>
      </c>
    </row>
    <row r="519" spans="1:39" x14ac:dyDescent="0.35">
      <c r="A519" s="5" t="s">
        <v>1325</v>
      </c>
      <c r="B519" s="2" t="s">
        <v>1324</v>
      </c>
      <c r="C519" s="4">
        <v>454621.24033017718</v>
      </c>
      <c r="D519" s="3">
        <v>4.6846188775793758</v>
      </c>
      <c r="E519" s="3">
        <v>1.81365453885948</v>
      </c>
      <c r="F519" s="2">
        <v>2</v>
      </c>
      <c r="G519" s="4">
        <v>491621.21885000519</v>
      </c>
      <c r="H519" s="3">
        <v>3.0227068748878119</v>
      </c>
      <c r="I519" s="3">
        <v>0.64555345223183336</v>
      </c>
      <c r="J519" s="2">
        <v>3</v>
      </c>
      <c r="K519" s="4">
        <v>362761.79438873008</v>
      </c>
      <c r="L519" s="3">
        <v>3.6850142337025988</v>
      </c>
      <c r="M519" s="3">
        <v>1.4092386806092589</v>
      </c>
      <c r="N519" s="2">
        <v>2</v>
      </c>
      <c r="O519" s="4">
        <v>196020.6208955911</v>
      </c>
      <c r="P519" s="3">
        <v>1.858646242868732</v>
      </c>
      <c r="Q519" s="3">
        <v>0.52143728316255422</v>
      </c>
      <c r="R519" s="2">
        <v>2</v>
      </c>
      <c r="S519" s="4">
        <v>118241.3971433905</v>
      </c>
      <c r="T519" s="3">
        <v>0.95281930034463502</v>
      </c>
      <c r="U519" s="3">
        <v>7.2248921429674262E-3</v>
      </c>
      <c r="V519" s="2">
        <v>2</v>
      </c>
      <c r="X519" s="3">
        <v>0.40701145118355592</v>
      </c>
      <c r="Y519" s="2" t="str">
        <f t="shared" si="40"/>
        <v>No</v>
      </c>
      <c r="Z519" s="3">
        <v>0.6256110436819724</v>
      </c>
      <c r="AA519" s="2" t="str">
        <f t="shared" si="41"/>
        <v>No</v>
      </c>
      <c r="AB519" s="3">
        <v>0.29374369395718081</v>
      </c>
      <c r="AC519" s="2" t="str">
        <f t="shared" si="42"/>
        <v>No</v>
      </c>
      <c r="AD519" s="3">
        <v>0.24603898536864921</v>
      </c>
      <c r="AE519" s="2" t="str">
        <f t="shared" si="43"/>
        <v>No</v>
      </c>
      <c r="AF519" s="3">
        <v>-0.63209059928843647</v>
      </c>
      <c r="AG519" s="3">
        <v>0.28582911057409871</v>
      </c>
      <c r="AH519" s="3">
        <v>-0.9874179844035208</v>
      </c>
      <c r="AI519" s="3">
        <v>-0.96397766557114017</v>
      </c>
      <c r="AK519" s="3">
        <v>0.2107227552255771</v>
      </c>
      <c r="AL519" s="2" t="str">
        <f t="shared" si="44"/>
        <v>No</v>
      </c>
      <c r="AM519" s="3">
        <v>-2.297657138688999</v>
      </c>
    </row>
    <row r="520" spans="1:39" x14ac:dyDescent="0.35">
      <c r="A520" s="5" t="s">
        <v>1323</v>
      </c>
      <c r="B520" s="2" t="s">
        <v>1322</v>
      </c>
      <c r="C520" s="4">
        <v>187697.83394993609</v>
      </c>
      <c r="D520" s="3">
        <v>1.30103765924044</v>
      </c>
      <c r="E520" s="3">
        <v>0.50768256094833031</v>
      </c>
      <c r="F520" s="2">
        <v>3</v>
      </c>
      <c r="G520" s="4">
        <v>229036.99611318079</v>
      </c>
      <c r="H520" s="3">
        <v>0.60310864881502002</v>
      </c>
      <c r="I520" s="3">
        <v>0.1229252734714517</v>
      </c>
      <c r="J520" s="2">
        <v>3</v>
      </c>
      <c r="K520" s="4">
        <v>178853.85734842991</v>
      </c>
      <c r="L520" s="3">
        <v>1.2230025380963141</v>
      </c>
      <c r="M520" s="3">
        <v>0.47674963898007161</v>
      </c>
      <c r="N520" s="2">
        <v>3</v>
      </c>
      <c r="O520" s="4">
        <v>180831.1434847347</v>
      </c>
      <c r="P520" s="3">
        <v>1.204828898606336</v>
      </c>
      <c r="Q520" s="3">
        <v>0.38375219805026523</v>
      </c>
      <c r="R520" s="2">
        <v>3</v>
      </c>
      <c r="S520" s="4">
        <v>200267.52297589849</v>
      </c>
      <c r="T520" s="3">
        <v>1.2929289527398089</v>
      </c>
      <c r="U520" s="3">
        <v>0.35062697933303771</v>
      </c>
      <c r="V520" s="2">
        <v>3</v>
      </c>
      <c r="X520" s="3">
        <v>0.1334007446969814</v>
      </c>
      <c r="Y520" s="2" t="str">
        <f t="shared" si="40"/>
        <v>No</v>
      </c>
      <c r="Z520" s="3">
        <v>0.14594153460001441</v>
      </c>
      <c r="AA520" s="2" t="str">
        <f t="shared" si="41"/>
        <v>No</v>
      </c>
      <c r="AB520" s="3">
        <v>0.96155310709110653</v>
      </c>
      <c r="AC520" s="2" t="str">
        <f t="shared" si="42"/>
        <v>No</v>
      </c>
      <c r="AD520" s="3">
        <v>0.78381113029300897</v>
      </c>
      <c r="AE520" s="2" t="str">
        <f t="shared" si="43"/>
        <v>No</v>
      </c>
      <c r="AF520" s="3">
        <v>-1.109172892977526</v>
      </c>
      <c r="AG520" s="3">
        <v>1.0199375686196921</v>
      </c>
      <c r="AH520" s="3">
        <v>-2.1599118374154569E-2</v>
      </c>
      <c r="AI520" s="3">
        <v>0.1018147208069327</v>
      </c>
      <c r="AK520" s="3">
        <v>0.98305864816459709</v>
      </c>
      <c r="AL520" s="2" t="str">
        <f t="shared" si="44"/>
        <v>No</v>
      </c>
      <c r="AM520" s="3">
        <v>-9.0197219250562344E-3</v>
      </c>
    </row>
    <row r="521" spans="1:39" x14ac:dyDescent="0.35">
      <c r="A521" s="5" t="s">
        <v>1321</v>
      </c>
      <c r="B521" s="2" t="s">
        <v>1320</v>
      </c>
      <c r="C521" s="4">
        <v>367226.29698826332</v>
      </c>
      <c r="D521" s="3">
        <v>1.200219578838833</v>
      </c>
      <c r="E521" s="3">
        <v>0.1614683473429325</v>
      </c>
      <c r="F521" s="2">
        <v>3</v>
      </c>
      <c r="G521" s="4">
        <v>322866.46603856952</v>
      </c>
      <c r="H521" s="3">
        <v>1.1835865933829079</v>
      </c>
      <c r="I521" s="3">
        <v>0.1895759208941824</v>
      </c>
      <c r="J521" s="2">
        <v>3</v>
      </c>
      <c r="K521" s="4">
        <v>369898.08179366792</v>
      </c>
      <c r="L521" s="3">
        <v>1.1864713861927401</v>
      </c>
      <c r="M521" s="3">
        <v>0.12690232233647869</v>
      </c>
      <c r="N521" s="2">
        <v>3</v>
      </c>
      <c r="O521" s="4">
        <v>366347.07407755259</v>
      </c>
      <c r="P521" s="3">
        <v>1.1294031611266999</v>
      </c>
      <c r="Q521" s="3">
        <v>7.7145995483403437E-2</v>
      </c>
      <c r="R521" s="2">
        <v>3</v>
      </c>
      <c r="S521" s="4">
        <v>361482.87427430018</v>
      </c>
      <c r="T521" s="3">
        <v>1.079066075038855</v>
      </c>
      <c r="U521" s="3">
        <v>3.03927211612596E-2</v>
      </c>
      <c r="V521" s="2">
        <v>3</v>
      </c>
      <c r="X521" s="3">
        <v>0.91360759590240392</v>
      </c>
      <c r="Y521" s="2" t="str">
        <f t="shared" si="40"/>
        <v>No</v>
      </c>
      <c r="Z521" s="3">
        <v>0.98371855997808388</v>
      </c>
      <c r="AA521" s="2" t="str">
        <f t="shared" si="41"/>
        <v>No</v>
      </c>
      <c r="AB521" s="3">
        <v>0.54926844919510787</v>
      </c>
      <c r="AC521" s="2" t="str">
        <f t="shared" si="42"/>
        <v>No</v>
      </c>
      <c r="AD521" s="3">
        <v>0.38062358543022767</v>
      </c>
      <c r="AE521" s="2" t="str">
        <f t="shared" si="43"/>
        <v>No</v>
      </c>
      <c r="AF521" s="3">
        <v>-2.0133109266042701E-2</v>
      </c>
      <c r="AG521" s="3">
        <v>3.5120476983462158E-3</v>
      </c>
      <c r="AH521" s="3">
        <v>-7.1116733420066622E-2</v>
      </c>
      <c r="AI521" s="3">
        <v>-6.5777365588461867E-2</v>
      </c>
      <c r="AK521" s="3">
        <v>0.32249200421662622</v>
      </c>
      <c r="AL521" s="2" t="str">
        <f t="shared" si="44"/>
        <v>No</v>
      </c>
      <c r="AM521" s="3">
        <v>-0.15351516057622491</v>
      </c>
    </row>
    <row r="522" spans="1:39" x14ac:dyDescent="0.35">
      <c r="A522" s="5" t="s">
        <v>1319</v>
      </c>
      <c r="B522" s="2" t="s">
        <v>1318</v>
      </c>
      <c r="C522" s="4">
        <v>297722.36798105523</v>
      </c>
      <c r="D522" s="3">
        <v>1.20695383988302</v>
      </c>
      <c r="E522" s="3">
        <v>6.6217857142002012E-2</v>
      </c>
      <c r="F522" s="2">
        <v>3</v>
      </c>
      <c r="G522" s="4">
        <v>331448.9375481201</v>
      </c>
      <c r="H522" s="3">
        <v>1.078617255577899</v>
      </c>
      <c r="I522" s="3">
        <v>0.1641774214202586</v>
      </c>
      <c r="J522" s="2">
        <v>3</v>
      </c>
      <c r="K522" s="4">
        <v>280114.16982845758</v>
      </c>
      <c r="L522" s="3">
        <v>1.1206736405813991</v>
      </c>
      <c r="M522" s="3">
        <v>6.597884458428574E-2</v>
      </c>
      <c r="N522" s="2">
        <v>3</v>
      </c>
      <c r="O522" s="4">
        <v>263516.81714968511</v>
      </c>
      <c r="P522" s="3">
        <v>1.0365630469447129</v>
      </c>
      <c r="Q522" s="3">
        <v>4.6869181424243747E-2</v>
      </c>
      <c r="R522" s="2">
        <v>3</v>
      </c>
      <c r="S522" s="4">
        <v>263860.36040559743</v>
      </c>
      <c r="T522" s="3">
        <v>1.0124996893513361</v>
      </c>
      <c r="U522" s="3">
        <v>4.5720121904583071E-2</v>
      </c>
      <c r="V522" s="2">
        <v>3</v>
      </c>
      <c r="X522" s="3">
        <v>0.30909669207531149</v>
      </c>
      <c r="Y522" s="2" t="str">
        <f t="shared" si="40"/>
        <v>No</v>
      </c>
      <c r="Z522" s="3">
        <v>0.71178219458088154</v>
      </c>
      <c r="AA522" s="2" t="str">
        <f t="shared" si="41"/>
        <v>No</v>
      </c>
      <c r="AB522" s="3">
        <v>0.1539464090731551</v>
      </c>
      <c r="AC522" s="2" t="str">
        <f t="shared" si="42"/>
        <v>No</v>
      </c>
      <c r="AD522" s="3">
        <v>0.55903753388032662</v>
      </c>
      <c r="AE522" s="2" t="str">
        <f t="shared" si="43"/>
        <v>No</v>
      </c>
      <c r="AF522" s="3">
        <v>-0.1621874818836537</v>
      </c>
      <c r="AG522" s="3">
        <v>5.5183182531579528E-2</v>
      </c>
      <c r="AH522" s="3">
        <v>-0.1125583334694093</v>
      </c>
      <c r="AI522" s="3">
        <v>-3.3886402895741949E-2</v>
      </c>
      <c r="AK522" s="3">
        <v>1.770007276347375E-2</v>
      </c>
      <c r="AL522" s="2" t="str">
        <f t="shared" si="44"/>
        <v>Yes</v>
      </c>
      <c r="AM522" s="3">
        <v>-0.25344903571722549</v>
      </c>
    </row>
    <row r="523" spans="1:39" x14ac:dyDescent="0.35">
      <c r="A523" s="5" t="s">
        <v>1317</v>
      </c>
      <c r="B523" s="2" t="s">
        <v>1316</v>
      </c>
      <c r="C523" s="4">
        <v>1234932.3988822741</v>
      </c>
      <c r="D523" s="3">
        <v>0.42758728026333259</v>
      </c>
      <c r="E523" s="3">
        <v>5.52695875441288E-2</v>
      </c>
      <c r="F523" s="2">
        <v>3</v>
      </c>
      <c r="G523" s="4">
        <v>1249641.799059751</v>
      </c>
      <c r="H523" s="3">
        <v>0.45580869284213932</v>
      </c>
      <c r="I523" s="3">
        <v>5.8087546410770838E-2</v>
      </c>
      <c r="J523" s="2">
        <v>3</v>
      </c>
      <c r="K523" s="4">
        <v>1806149.805984708</v>
      </c>
      <c r="L523" s="3">
        <v>0.61773052601389811</v>
      </c>
      <c r="M523" s="3">
        <v>5.1956587398531262E-2</v>
      </c>
      <c r="N523" s="2">
        <v>3</v>
      </c>
      <c r="O523" s="4">
        <v>2469990.4906626479</v>
      </c>
      <c r="P523" s="3">
        <v>0.83095986177577108</v>
      </c>
      <c r="Q523" s="3">
        <v>8.7482218436919515E-2</v>
      </c>
      <c r="R523" s="2">
        <v>3</v>
      </c>
      <c r="S523" s="4">
        <v>2943229.0749639142</v>
      </c>
      <c r="T523" s="3">
        <v>0.96660652650941492</v>
      </c>
      <c r="U523" s="3">
        <v>0.1315787943794588</v>
      </c>
      <c r="V523" s="2">
        <v>3</v>
      </c>
      <c r="X523" s="3">
        <v>0.57511029916749556</v>
      </c>
      <c r="Y523" s="2" t="str">
        <f t="shared" si="40"/>
        <v>No</v>
      </c>
      <c r="Z523" s="3">
        <v>2.32636035653008E-2</v>
      </c>
      <c r="AA523" s="2" t="str">
        <f t="shared" si="41"/>
        <v>Yes</v>
      </c>
      <c r="AB523" s="3">
        <v>3.1441189491778022E-2</v>
      </c>
      <c r="AC523" s="2" t="str">
        <f t="shared" si="42"/>
        <v>Yes</v>
      </c>
      <c r="AD523" s="3">
        <v>0.22148380512855309</v>
      </c>
      <c r="AE523" s="2" t="str">
        <f t="shared" si="43"/>
        <v>No</v>
      </c>
      <c r="AF523" s="3">
        <v>9.2209502022872161E-2</v>
      </c>
      <c r="AG523" s="3">
        <v>0.43854918637145479</v>
      </c>
      <c r="AH523" s="3">
        <v>0.42780116630089171</v>
      </c>
      <c r="AI523" s="3">
        <v>0.2181499443111555</v>
      </c>
      <c r="AK523" s="3">
        <v>1.0135980439407151E-2</v>
      </c>
      <c r="AL523" s="2" t="str">
        <f t="shared" si="44"/>
        <v>Yes</v>
      </c>
      <c r="AM523" s="3">
        <v>1.176709799006374</v>
      </c>
    </row>
    <row r="524" spans="1:39" x14ac:dyDescent="0.35">
      <c r="A524" s="5" t="s">
        <v>1315</v>
      </c>
      <c r="B524" s="2" t="s">
        <v>1314</v>
      </c>
      <c r="C524" s="4">
        <v>624436.56547083252</v>
      </c>
      <c r="D524" s="3">
        <v>0.98627508114501294</v>
      </c>
      <c r="E524" s="3">
        <v>6.1018960209811103E-2</v>
      </c>
      <c r="F524" s="2">
        <v>3</v>
      </c>
      <c r="G524" s="4">
        <v>738211.39276921621</v>
      </c>
      <c r="H524" s="3">
        <v>1.0063274664103641</v>
      </c>
      <c r="I524" s="3">
        <v>0.16442407490512129</v>
      </c>
      <c r="J524" s="2">
        <v>3</v>
      </c>
      <c r="K524" s="4">
        <v>611107.15979641967</v>
      </c>
      <c r="L524" s="3">
        <v>0.95092749084143635</v>
      </c>
      <c r="M524" s="3">
        <v>2.7687082821988791E-2</v>
      </c>
      <c r="N524" s="2">
        <v>3</v>
      </c>
      <c r="O524" s="4">
        <v>624663.75405586872</v>
      </c>
      <c r="P524" s="3">
        <v>0.95799951824510543</v>
      </c>
      <c r="Q524" s="3">
        <v>4.3849458139111022E-2</v>
      </c>
      <c r="R524" s="2">
        <v>3</v>
      </c>
      <c r="S524" s="4">
        <v>687495.41970357613</v>
      </c>
      <c r="T524" s="3">
        <v>1.0282924776213149</v>
      </c>
      <c r="U524" s="3">
        <v>3.0214450613418951E-2</v>
      </c>
      <c r="V524" s="2">
        <v>3</v>
      </c>
      <c r="X524" s="3">
        <v>0.85777371270130043</v>
      </c>
      <c r="Y524" s="2" t="str">
        <f t="shared" si="40"/>
        <v>No</v>
      </c>
      <c r="Z524" s="3">
        <v>0.62032993738493791</v>
      </c>
      <c r="AA524" s="2" t="str">
        <f t="shared" si="41"/>
        <v>No</v>
      </c>
      <c r="AB524" s="3">
        <v>0.82689609405914166</v>
      </c>
      <c r="AC524" s="2" t="str">
        <f t="shared" si="42"/>
        <v>No</v>
      </c>
      <c r="AD524" s="3">
        <v>9.2616940584262009E-2</v>
      </c>
      <c r="AE524" s="2" t="str">
        <f t="shared" si="43"/>
        <v>No</v>
      </c>
      <c r="AF524" s="3">
        <v>2.9037856505943919E-2</v>
      </c>
      <c r="AG524" s="3">
        <v>-8.169260172098658E-2</v>
      </c>
      <c r="AH524" s="3">
        <v>1.0689592104360031E-2</v>
      </c>
      <c r="AI524" s="3">
        <v>0.1021538336229884</v>
      </c>
      <c r="AK524" s="3">
        <v>0.36531517176437439</v>
      </c>
      <c r="AL524" s="2" t="str">
        <f t="shared" si="44"/>
        <v>No</v>
      </c>
      <c r="AM524" s="3">
        <v>6.0188680512306213E-2</v>
      </c>
    </row>
    <row r="525" spans="1:39" x14ac:dyDescent="0.35">
      <c r="A525" s="5" t="s">
        <v>1313</v>
      </c>
      <c r="B525" s="2" t="s">
        <v>1312</v>
      </c>
      <c r="C525" s="4">
        <v>1702086.7022799009</v>
      </c>
      <c r="D525" s="3">
        <v>0.6858518809245342</v>
      </c>
      <c r="E525" s="3">
        <v>2.130033558419402E-2</v>
      </c>
      <c r="F525" s="2">
        <v>3</v>
      </c>
      <c r="G525" s="4">
        <v>1793366.301040825</v>
      </c>
      <c r="H525" s="3">
        <v>0.83656891091835328</v>
      </c>
      <c r="I525" s="3">
        <v>0.1072428749312789</v>
      </c>
      <c r="J525" s="2">
        <v>3</v>
      </c>
      <c r="K525" s="4">
        <v>1920261.216625913</v>
      </c>
      <c r="L525" s="3">
        <v>0.76692801359295759</v>
      </c>
      <c r="M525" s="3">
        <v>3.9504142748071798E-2</v>
      </c>
      <c r="N525" s="2">
        <v>3</v>
      </c>
      <c r="O525" s="4">
        <v>2147170.2252405938</v>
      </c>
      <c r="P525" s="3">
        <v>0.84212550297580402</v>
      </c>
      <c r="Q525" s="3">
        <v>3.639984179910296E-2</v>
      </c>
      <c r="R525" s="2">
        <v>3</v>
      </c>
      <c r="S525" s="4">
        <v>2567230.6320410031</v>
      </c>
      <c r="T525" s="3">
        <v>0.98029571903736912</v>
      </c>
      <c r="U525" s="3">
        <v>3.8445230552524787E-2</v>
      </c>
      <c r="V525" s="2">
        <v>3</v>
      </c>
      <c r="X525" s="3">
        <v>0.13040700364252611</v>
      </c>
      <c r="Y525" s="2" t="str">
        <f t="shared" si="40"/>
        <v>No</v>
      </c>
      <c r="Z525" s="3">
        <v>0.38136516936524772</v>
      </c>
      <c r="AA525" s="2" t="str">
        <f t="shared" si="41"/>
        <v>No</v>
      </c>
      <c r="AB525" s="3">
        <v>7.2821921954499297E-2</v>
      </c>
      <c r="AC525" s="2" t="str">
        <f t="shared" si="42"/>
        <v>No</v>
      </c>
      <c r="AD525" s="3">
        <v>1.072975456376847E-2</v>
      </c>
      <c r="AE525" s="2" t="str">
        <f t="shared" si="43"/>
        <v>Yes</v>
      </c>
      <c r="AF525" s="3">
        <v>0.2865873443189062</v>
      </c>
      <c r="AG525" s="3">
        <v>-0.12539321672779341</v>
      </c>
      <c r="AH525" s="3">
        <v>0.1349440879488723</v>
      </c>
      <c r="AI525" s="3">
        <v>0.21918176684008181</v>
      </c>
      <c r="AK525" s="3">
        <v>1.1377607836732041E-3</v>
      </c>
      <c r="AL525" s="2" t="str">
        <f t="shared" si="44"/>
        <v>Yes</v>
      </c>
      <c r="AM525" s="3">
        <v>0.51531998238006693</v>
      </c>
    </row>
    <row r="526" spans="1:39" x14ac:dyDescent="0.35">
      <c r="A526" s="5" t="s">
        <v>1311</v>
      </c>
      <c r="B526" s="2" t="s">
        <v>1310</v>
      </c>
      <c r="C526" s="4">
        <v>534889.74346642976</v>
      </c>
      <c r="D526" s="3">
        <v>1.02726426945949</v>
      </c>
      <c r="E526" s="3">
        <v>0.19858189993970629</v>
      </c>
      <c r="F526" s="2">
        <v>3</v>
      </c>
      <c r="G526" s="4">
        <v>447164.96057465719</v>
      </c>
      <c r="H526" s="3">
        <v>1.061413632707306</v>
      </c>
      <c r="I526" s="3">
        <v>0.14867746615174179</v>
      </c>
      <c r="J526" s="2">
        <v>3</v>
      </c>
      <c r="K526" s="4">
        <v>537778.25554060994</v>
      </c>
      <c r="L526" s="3">
        <v>1.031629197886299</v>
      </c>
      <c r="M526" s="3">
        <v>0.1653112912710043</v>
      </c>
      <c r="N526" s="2">
        <v>3</v>
      </c>
      <c r="O526" s="4">
        <v>530105.95731437241</v>
      </c>
      <c r="P526" s="3">
        <v>1.0081480791787361</v>
      </c>
      <c r="Q526" s="3">
        <v>0.1001131913614772</v>
      </c>
      <c r="R526" s="2">
        <v>3</v>
      </c>
      <c r="S526" s="4">
        <v>581475.47264921665</v>
      </c>
      <c r="T526" s="3">
        <v>1.0797721765777391</v>
      </c>
      <c r="U526" s="3">
        <v>2.6400678266375079E-2</v>
      </c>
      <c r="V526" s="2">
        <v>3</v>
      </c>
      <c r="X526" s="3">
        <v>0.82414189905905755</v>
      </c>
      <c r="Y526" s="2" t="str">
        <f t="shared" si="40"/>
        <v>No</v>
      </c>
      <c r="Z526" s="3">
        <v>0.82802367501946028</v>
      </c>
      <c r="AA526" s="2" t="str">
        <f t="shared" si="41"/>
        <v>No</v>
      </c>
      <c r="AB526" s="3">
        <v>0.84568201725697278</v>
      </c>
      <c r="AC526" s="2" t="str">
        <f t="shared" si="42"/>
        <v>No</v>
      </c>
      <c r="AD526" s="3">
        <v>0.34064039789243478</v>
      </c>
      <c r="AE526" s="2" t="str">
        <f t="shared" si="43"/>
        <v>No</v>
      </c>
      <c r="AF526" s="3">
        <v>4.7179613090246007E-2</v>
      </c>
      <c r="AG526" s="3">
        <v>-4.1062472859777557E-2</v>
      </c>
      <c r="AH526" s="3">
        <v>-3.3216950106816162E-2</v>
      </c>
      <c r="AI526" s="3">
        <v>9.9019386341432106E-2</v>
      </c>
      <c r="AK526" s="3">
        <v>0.69300184876654125</v>
      </c>
      <c r="AL526" s="2" t="str">
        <f t="shared" si="44"/>
        <v>No</v>
      </c>
      <c r="AM526" s="3">
        <v>7.1919576465084498E-2</v>
      </c>
    </row>
    <row r="527" spans="1:39" x14ac:dyDescent="0.35">
      <c r="A527" s="5" t="s">
        <v>1309</v>
      </c>
      <c r="B527" s="2" t="s">
        <v>1308</v>
      </c>
      <c r="C527" s="4">
        <v>141577.6498260709</v>
      </c>
      <c r="D527" s="3">
        <v>0.74192537852338114</v>
      </c>
      <c r="E527" s="3">
        <v>9.90210506060408E-2</v>
      </c>
      <c r="F527" s="2">
        <v>3</v>
      </c>
      <c r="G527" s="4">
        <v>78717.488562257975</v>
      </c>
      <c r="H527" s="3">
        <v>0.86344347262714616</v>
      </c>
      <c r="I527" s="3">
        <v>0.12605094432653871</v>
      </c>
      <c r="J527" s="2">
        <v>3</v>
      </c>
      <c r="K527" s="4">
        <v>151321.26943141891</v>
      </c>
      <c r="L527" s="3">
        <v>0.79115377523289787</v>
      </c>
      <c r="M527" s="3">
        <v>5.9219289509487058E-2</v>
      </c>
      <c r="N527" s="2">
        <v>3</v>
      </c>
      <c r="O527" s="4">
        <v>182180.1268320446</v>
      </c>
      <c r="P527" s="3">
        <v>0.93805764176486794</v>
      </c>
      <c r="Q527" s="3">
        <v>2.234291448036221E-2</v>
      </c>
      <c r="R527" s="2">
        <v>3</v>
      </c>
      <c r="S527" s="4">
        <v>207206.3673382097</v>
      </c>
      <c r="T527" s="3">
        <v>1.031630482609694</v>
      </c>
      <c r="U527" s="3">
        <v>0.1058067413964682</v>
      </c>
      <c r="V527" s="2">
        <v>3</v>
      </c>
      <c r="X527" s="3">
        <v>0.26305721850561681</v>
      </c>
      <c r="Y527" s="2" t="str">
        <f t="shared" si="40"/>
        <v>No</v>
      </c>
      <c r="Z527" s="3">
        <v>0.43821588050861782</v>
      </c>
      <c r="AA527" s="2" t="str">
        <f t="shared" si="41"/>
        <v>No</v>
      </c>
      <c r="AB527" s="3">
        <v>3.7026328438777942E-2</v>
      </c>
      <c r="AC527" s="2" t="str">
        <f t="shared" si="42"/>
        <v>Yes</v>
      </c>
      <c r="AD527" s="3">
        <v>0.26283942594422738</v>
      </c>
      <c r="AE527" s="2" t="str">
        <f t="shared" si="43"/>
        <v>No</v>
      </c>
      <c r="AF527" s="3">
        <v>0.21882764084147349</v>
      </c>
      <c r="AG527" s="3">
        <v>-0.12614359522665039</v>
      </c>
      <c r="AH527" s="3">
        <v>0.24571844001785051</v>
      </c>
      <c r="AI527" s="3">
        <v>0.1371778263114444</v>
      </c>
      <c r="AK527" s="3">
        <v>2.593699221879012E-2</v>
      </c>
      <c r="AL527" s="2" t="str">
        <f t="shared" si="44"/>
        <v>Yes</v>
      </c>
      <c r="AM527" s="3">
        <v>0.47558031194411832</v>
      </c>
    </row>
    <row r="528" spans="1:39" x14ac:dyDescent="0.35">
      <c r="A528" s="5" t="s">
        <v>1307</v>
      </c>
      <c r="B528" s="2" t="s">
        <v>1306</v>
      </c>
      <c r="C528" s="4">
        <v>607715.21023593377</v>
      </c>
      <c r="D528" s="3">
        <v>0.78755282243280667</v>
      </c>
      <c r="E528" s="3">
        <v>4.1621591416628162E-2</v>
      </c>
      <c r="F528" s="2">
        <v>3</v>
      </c>
      <c r="G528" s="4">
        <v>428833.51362461562</v>
      </c>
      <c r="H528" s="3">
        <v>0.75661623251702803</v>
      </c>
      <c r="I528" s="3">
        <v>0.1143425395462256</v>
      </c>
      <c r="J528" s="2">
        <v>3</v>
      </c>
      <c r="K528" s="4">
        <v>639729.72879121325</v>
      </c>
      <c r="L528" s="3">
        <v>0.81724136540378478</v>
      </c>
      <c r="M528" s="3">
        <v>4.154912790959911E-2</v>
      </c>
      <c r="N528" s="2">
        <v>3</v>
      </c>
      <c r="O528" s="4">
        <v>680897.825170264</v>
      </c>
      <c r="P528" s="3">
        <v>0.86173862011162716</v>
      </c>
      <c r="Q528" s="3">
        <v>8.9399627557888689E-2</v>
      </c>
      <c r="R528" s="2">
        <v>3</v>
      </c>
      <c r="S528" s="4">
        <v>797961.43883293821</v>
      </c>
      <c r="T528" s="3">
        <v>0.98810684876935673</v>
      </c>
      <c r="U528" s="3">
        <v>0.12587989635762811</v>
      </c>
      <c r="V528" s="2">
        <v>3</v>
      </c>
      <c r="X528" s="3">
        <v>0.69463910954211761</v>
      </c>
      <c r="Y528" s="2" t="str">
        <f t="shared" si="40"/>
        <v>No</v>
      </c>
      <c r="Z528" s="3">
        <v>0.46237327459372207</v>
      </c>
      <c r="AA528" s="2" t="str">
        <f t="shared" si="41"/>
        <v>No</v>
      </c>
      <c r="AB528" s="3">
        <v>0.49456301110732442</v>
      </c>
      <c r="AC528" s="2" t="str">
        <f t="shared" si="42"/>
        <v>No</v>
      </c>
      <c r="AD528" s="3">
        <v>0.23657435401968741</v>
      </c>
      <c r="AE528" s="2" t="str">
        <f t="shared" si="43"/>
        <v>No</v>
      </c>
      <c r="AF528" s="3">
        <v>-5.7814962182110713E-2</v>
      </c>
      <c r="AG528" s="3">
        <v>0.11120050078439039</v>
      </c>
      <c r="AH528" s="3">
        <v>7.648811265466092E-2</v>
      </c>
      <c r="AI528" s="3">
        <v>0.19741671395732721</v>
      </c>
      <c r="AK528" s="3">
        <v>9.8182369729912525E-2</v>
      </c>
      <c r="AL528" s="2" t="str">
        <f t="shared" si="44"/>
        <v>No</v>
      </c>
      <c r="AM528" s="3">
        <v>0.32729036521426791</v>
      </c>
    </row>
    <row r="529" spans="1:39" x14ac:dyDescent="0.35">
      <c r="A529" s="5" t="s">
        <v>1305</v>
      </c>
      <c r="B529" s="2" t="s">
        <v>1304</v>
      </c>
      <c r="C529" s="4">
        <v>130650.0236049224</v>
      </c>
      <c r="D529" s="3">
        <v>0.80318680670973563</v>
      </c>
      <c r="E529" s="3">
        <v>0.1188010771183703</v>
      </c>
      <c r="F529" s="2">
        <v>3</v>
      </c>
      <c r="J529" s="2">
        <v>0</v>
      </c>
      <c r="K529" s="4">
        <v>146225.21826940001</v>
      </c>
      <c r="L529" s="3">
        <v>0.88443850781801692</v>
      </c>
      <c r="M529" s="3">
        <v>8.846628781845714E-2</v>
      </c>
      <c r="N529" s="2">
        <v>3</v>
      </c>
      <c r="O529" s="4">
        <v>155462.07550709191</v>
      </c>
      <c r="P529" s="3">
        <v>0.92227578917881947</v>
      </c>
      <c r="Q529" s="3">
        <v>6.9399266416647273E-2</v>
      </c>
      <c r="R529" s="2">
        <v>3</v>
      </c>
      <c r="S529" s="4">
        <v>162916.664212701</v>
      </c>
      <c r="T529" s="3">
        <v>0.93773936089446186</v>
      </c>
      <c r="U529" s="3">
        <v>9.0950727141741253E-2</v>
      </c>
      <c r="V529" s="2">
        <v>3</v>
      </c>
      <c r="Y529" s="2" t="str">
        <f t="shared" si="40"/>
        <v>Yes</v>
      </c>
      <c r="AA529" s="2" t="str">
        <f t="shared" si="41"/>
        <v>Yes</v>
      </c>
      <c r="AB529" s="3">
        <v>0.59293494442581163</v>
      </c>
      <c r="AC529" s="2" t="str">
        <f t="shared" si="42"/>
        <v>No</v>
      </c>
      <c r="AD529" s="3">
        <v>0.8271493002726289</v>
      </c>
      <c r="AE529" s="2" t="str">
        <f t="shared" si="43"/>
        <v>No</v>
      </c>
      <c r="AH529" s="3">
        <v>6.043638548149613E-2</v>
      </c>
      <c r="AI529" s="3">
        <v>2.3988763998200831E-2</v>
      </c>
      <c r="AK529" s="3">
        <v>0.19907995992308611</v>
      </c>
      <c r="AL529" s="2" t="str">
        <f t="shared" si="44"/>
        <v>No</v>
      </c>
      <c r="AM529" s="3">
        <v>0.2234514183918915</v>
      </c>
    </row>
    <row r="530" spans="1:39" x14ac:dyDescent="0.35">
      <c r="A530" s="5" t="s">
        <v>1303</v>
      </c>
      <c r="B530" s="2" t="s">
        <v>1302</v>
      </c>
      <c r="C530" s="4">
        <v>199929.31520729981</v>
      </c>
      <c r="D530" s="3">
        <v>0.91586861658443652</v>
      </c>
      <c r="E530" s="3">
        <v>9.0583713447548467E-2</v>
      </c>
      <c r="F530" s="2">
        <v>3</v>
      </c>
      <c r="J530" s="2">
        <v>0</v>
      </c>
      <c r="K530" s="4">
        <v>224629.66345237161</v>
      </c>
      <c r="L530" s="3">
        <v>1.0174232263524841</v>
      </c>
      <c r="M530" s="3">
        <v>9.2308756050400731E-2</v>
      </c>
      <c r="N530" s="2">
        <v>3</v>
      </c>
      <c r="O530" s="4">
        <v>234576.54652351449</v>
      </c>
      <c r="P530" s="3">
        <v>1.0420910898129909</v>
      </c>
      <c r="Q530" s="3">
        <v>8.3039524858928224E-2</v>
      </c>
      <c r="R530" s="2">
        <v>3</v>
      </c>
      <c r="S530" s="4">
        <v>260136.67363648061</v>
      </c>
      <c r="T530" s="3">
        <v>1.1176581875573051</v>
      </c>
      <c r="U530" s="3">
        <v>4.8750114879398648E-2</v>
      </c>
      <c r="V530" s="2">
        <v>3</v>
      </c>
      <c r="Y530" s="2" t="str">
        <f t="shared" si="40"/>
        <v>Yes</v>
      </c>
      <c r="AA530" s="2" t="str">
        <f t="shared" si="41"/>
        <v>Yes</v>
      </c>
      <c r="AB530" s="3">
        <v>0.74827384004918618</v>
      </c>
      <c r="AC530" s="2" t="str">
        <f t="shared" si="42"/>
        <v>No</v>
      </c>
      <c r="AD530" s="3">
        <v>0.26113487284340542</v>
      </c>
      <c r="AE530" s="2" t="str">
        <f t="shared" si="43"/>
        <v>No</v>
      </c>
      <c r="AH530" s="3">
        <v>3.4561455571469779E-2</v>
      </c>
      <c r="AI530" s="3">
        <v>0.1009976474767692</v>
      </c>
      <c r="AK530" s="3">
        <v>4.1098360352432299E-2</v>
      </c>
      <c r="AL530" s="2" t="str">
        <f t="shared" si="44"/>
        <v>Yes</v>
      </c>
      <c r="AM530" s="3">
        <v>0.28726647702671848</v>
      </c>
    </row>
    <row r="531" spans="1:39" x14ac:dyDescent="0.35">
      <c r="A531" s="5" t="s">
        <v>1301</v>
      </c>
      <c r="B531" s="2" t="s">
        <v>1300</v>
      </c>
      <c r="C531" s="4">
        <v>1784797.107447047</v>
      </c>
      <c r="D531" s="3">
        <v>1.5984920677046199</v>
      </c>
      <c r="E531" s="3">
        <v>0.13549778964935971</v>
      </c>
      <c r="F531" s="2">
        <v>3</v>
      </c>
      <c r="G531" s="4">
        <v>2092120.9480304969</v>
      </c>
      <c r="H531" s="3">
        <v>1.3234697640118001</v>
      </c>
      <c r="I531" s="3">
        <v>0.30860828715350869</v>
      </c>
      <c r="J531" s="2">
        <v>3</v>
      </c>
      <c r="K531" s="4">
        <v>1367324.6521329051</v>
      </c>
      <c r="L531" s="3">
        <v>1.2038176084070169</v>
      </c>
      <c r="M531" s="3">
        <v>0.21389835775929389</v>
      </c>
      <c r="N531" s="2">
        <v>3</v>
      </c>
      <c r="O531" s="4">
        <v>1275322.7497506121</v>
      </c>
      <c r="P531" s="3">
        <v>1.108830602751383</v>
      </c>
      <c r="Q531" s="3">
        <v>9.4554691142036809E-2</v>
      </c>
      <c r="R531" s="2">
        <v>3</v>
      </c>
      <c r="S531" s="4">
        <v>1132980.61642068</v>
      </c>
      <c r="T531" s="3">
        <v>0.96321504482977616</v>
      </c>
      <c r="U531" s="3">
        <v>0.1152883372098412</v>
      </c>
      <c r="V531" s="2">
        <v>3</v>
      </c>
      <c r="X531" s="3">
        <v>0.26039043300999482</v>
      </c>
      <c r="Y531" s="2" t="str">
        <f t="shared" si="40"/>
        <v>No</v>
      </c>
      <c r="Z531" s="3">
        <v>0.61377697752166327</v>
      </c>
      <c r="AA531" s="2" t="str">
        <f t="shared" si="41"/>
        <v>No</v>
      </c>
      <c r="AB531" s="3">
        <v>0.53657206546097025</v>
      </c>
      <c r="AC531" s="2" t="str">
        <f t="shared" si="42"/>
        <v>No</v>
      </c>
      <c r="AD531" s="3">
        <v>0.16872634959511451</v>
      </c>
      <c r="AE531" s="2" t="str">
        <f t="shared" si="43"/>
        <v>No</v>
      </c>
      <c r="AF531" s="3">
        <v>-0.27238634956086061</v>
      </c>
      <c r="AG531" s="3">
        <v>-0.13670841089456481</v>
      </c>
      <c r="AH531" s="3">
        <v>-0.1185778442524808</v>
      </c>
      <c r="AI531" s="3">
        <v>-0.20310914885382461</v>
      </c>
      <c r="AK531" s="3">
        <v>3.7741327754079899E-3</v>
      </c>
      <c r="AL531" s="2" t="str">
        <f t="shared" si="44"/>
        <v>Yes</v>
      </c>
      <c r="AM531" s="3">
        <v>-0.73078175356173081</v>
      </c>
    </row>
    <row r="532" spans="1:39" x14ac:dyDescent="0.35">
      <c r="A532" s="5" t="s">
        <v>1299</v>
      </c>
      <c r="B532" s="2" t="s">
        <v>1298</v>
      </c>
      <c r="C532" s="4">
        <v>260898.27975758599</v>
      </c>
      <c r="D532" s="3">
        <v>0.7640494457760002</v>
      </c>
      <c r="E532" s="3">
        <v>3.6149091047598503E-2</v>
      </c>
      <c r="F532" s="2">
        <v>3</v>
      </c>
      <c r="J532" s="2">
        <v>0</v>
      </c>
      <c r="K532" s="4">
        <v>312639.31650973723</v>
      </c>
      <c r="L532" s="3">
        <v>0.9027820765684228</v>
      </c>
      <c r="M532" s="3">
        <v>2.06400597048946E-2</v>
      </c>
      <c r="N532" s="2">
        <v>3</v>
      </c>
      <c r="O532" s="4">
        <v>358535.01764979819</v>
      </c>
      <c r="P532" s="3">
        <v>1.0138841653462141</v>
      </c>
      <c r="Q532" s="3">
        <v>2.681928142409179E-2</v>
      </c>
      <c r="R532" s="2">
        <v>3</v>
      </c>
      <c r="S532" s="4">
        <v>363576.53374164522</v>
      </c>
      <c r="T532" s="3">
        <v>1.0093051052351401</v>
      </c>
      <c r="U532" s="3">
        <v>8.5362818976179089E-2</v>
      </c>
      <c r="V532" s="2">
        <v>3</v>
      </c>
      <c r="Y532" s="2" t="str">
        <f t="shared" si="40"/>
        <v>Yes</v>
      </c>
      <c r="AA532" s="2" t="str">
        <f t="shared" si="41"/>
        <v>Yes</v>
      </c>
      <c r="AB532" s="3">
        <v>5.7105724602854483E-3</v>
      </c>
      <c r="AC532" s="2" t="str">
        <f t="shared" si="42"/>
        <v>Yes</v>
      </c>
      <c r="AD532" s="3">
        <v>0.93624978501963319</v>
      </c>
      <c r="AE532" s="2" t="str">
        <f t="shared" si="43"/>
        <v>No</v>
      </c>
      <c r="AH532" s="3">
        <v>0.16744315483695521</v>
      </c>
      <c r="AI532" s="3">
        <v>-6.5304800596541731E-3</v>
      </c>
      <c r="AK532" s="3">
        <v>2.4541286227686379E-2</v>
      </c>
      <c r="AL532" s="2" t="str">
        <f t="shared" si="44"/>
        <v>Yes</v>
      </c>
      <c r="AM532" s="3">
        <v>0.40162444508059281</v>
      </c>
    </row>
    <row r="533" spans="1:39" x14ac:dyDescent="0.35">
      <c r="A533" s="5" t="s">
        <v>1297</v>
      </c>
      <c r="B533" s="2" t="s">
        <v>1296</v>
      </c>
      <c r="C533" s="4">
        <v>788146.6713963229</v>
      </c>
      <c r="D533" s="3">
        <v>1.4954983052783639</v>
      </c>
      <c r="E533" s="3">
        <v>0.20145061022870961</v>
      </c>
      <c r="F533" s="2">
        <v>3</v>
      </c>
      <c r="G533" s="4">
        <v>383360.45993598457</v>
      </c>
      <c r="H533" s="3">
        <v>1.027294517899946</v>
      </c>
      <c r="I533" s="3">
        <v>0.31024892488012501</v>
      </c>
      <c r="J533" s="2">
        <v>3</v>
      </c>
      <c r="K533" s="4">
        <v>608294.8078332328</v>
      </c>
      <c r="L533" s="3">
        <v>1.1186827350143691</v>
      </c>
      <c r="M533" s="3">
        <v>0.22344421343137</v>
      </c>
      <c r="N533" s="2">
        <v>3</v>
      </c>
      <c r="O533" s="4">
        <v>559394.53513409162</v>
      </c>
      <c r="P533" s="3">
        <v>1.0396847324067719</v>
      </c>
      <c r="Q533" s="3">
        <v>0.1483831388849487</v>
      </c>
      <c r="R533" s="2">
        <v>3</v>
      </c>
      <c r="S533" s="4">
        <v>541441.0177306101</v>
      </c>
      <c r="T533" s="3">
        <v>1.0167463783508359</v>
      </c>
      <c r="U533" s="3">
        <v>9.9029983890446052E-2</v>
      </c>
      <c r="V533" s="2">
        <v>3</v>
      </c>
      <c r="X533" s="3">
        <v>0.1046871334432834</v>
      </c>
      <c r="Y533" s="2" t="str">
        <f t="shared" si="40"/>
        <v>No</v>
      </c>
      <c r="Z533" s="3">
        <v>0.70211908637002596</v>
      </c>
      <c r="AA533" s="2" t="str">
        <f t="shared" si="41"/>
        <v>No</v>
      </c>
      <c r="AB533" s="3">
        <v>0.64061465400659767</v>
      </c>
      <c r="AC533" s="2" t="str">
        <f t="shared" si="42"/>
        <v>No</v>
      </c>
      <c r="AD533" s="3">
        <v>0.83618478121685835</v>
      </c>
      <c r="AE533" s="2" t="str">
        <f t="shared" si="43"/>
        <v>No</v>
      </c>
      <c r="AF533" s="3">
        <v>-0.54177642439496043</v>
      </c>
      <c r="AG533" s="3">
        <v>0.1229510863677345</v>
      </c>
      <c r="AH533" s="3">
        <v>-0.10565481682179149</v>
      </c>
      <c r="AI533" s="3">
        <v>-3.2186268793507417E-2</v>
      </c>
      <c r="AK533" s="3">
        <v>3.6159497331172553E-2</v>
      </c>
      <c r="AL533" s="2" t="str">
        <f t="shared" si="44"/>
        <v>Yes</v>
      </c>
      <c r="AM533" s="3">
        <v>-0.55666642364252494</v>
      </c>
    </row>
    <row r="534" spans="1:39" x14ac:dyDescent="0.35">
      <c r="A534" s="5" t="s">
        <v>1295</v>
      </c>
      <c r="B534" s="2" t="s">
        <v>1294</v>
      </c>
      <c r="C534" s="4">
        <v>450299.90318135312</v>
      </c>
      <c r="D534" s="3">
        <v>0.76535159425217347</v>
      </c>
      <c r="E534" s="3">
        <v>4.2525548231713547E-2</v>
      </c>
      <c r="F534" s="2">
        <v>3</v>
      </c>
      <c r="G534" s="4">
        <v>402708.25049932947</v>
      </c>
      <c r="H534" s="3">
        <v>0.75232376408653445</v>
      </c>
      <c r="I534" s="3">
        <v>0.12751073928147039</v>
      </c>
      <c r="J534" s="2">
        <v>3</v>
      </c>
      <c r="K534" s="4">
        <v>519500.64245903841</v>
      </c>
      <c r="L534" s="3">
        <v>0.87615940721316632</v>
      </c>
      <c r="M534" s="3">
        <v>9.3909090423178413E-3</v>
      </c>
      <c r="N534" s="2">
        <v>3</v>
      </c>
      <c r="O534" s="4">
        <v>559424.56894112565</v>
      </c>
      <c r="P534" s="3">
        <v>0.92588685770218015</v>
      </c>
      <c r="Q534" s="3">
        <v>2.7421934789330579E-2</v>
      </c>
      <c r="R534" s="2">
        <v>3</v>
      </c>
      <c r="S534" s="4">
        <v>611275.1202243896</v>
      </c>
      <c r="T534" s="3">
        <v>0.98433848036838156</v>
      </c>
      <c r="U534" s="3">
        <v>6.2659589137498473E-2</v>
      </c>
      <c r="V534" s="2">
        <v>3</v>
      </c>
      <c r="X534" s="3">
        <v>0.87959978647115833</v>
      </c>
      <c r="Y534" s="2" t="str">
        <f t="shared" si="40"/>
        <v>No</v>
      </c>
      <c r="Z534" s="3">
        <v>0.2340961344501043</v>
      </c>
      <c r="AA534" s="2" t="str">
        <f t="shared" si="41"/>
        <v>No</v>
      </c>
      <c r="AB534" s="3">
        <v>7.5403251158895457E-2</v>
      </c>
      <c r="AC534" s="2" t="str">
        <f t="shared" si="42"/>
        <v>No</v>
      </c>
      <c r="AD534" s="3">
        <v>0.24365679501530879</v>
      </c>
      <c r="AE534" s="2" t="str">
        <f t="shared" si="43"/>
        <v>No</v>
      </c>
      <c r="AF534" s="3">
        <v>-2.4768996267257079E-2</v>
      </c>
      <c r="AG534" s="3">
        <v>0.21983971328951399</v>
      </c>
      <c r="AH534" s="3">
        <v>7.9642532980531783E-2</v>
      </c>
      <c r="AI534" s="3">
        <v>8.8318585807205169E-2</v>
      </c>
      <c r="AK534" s="3">
        <v>1.034342612868564E-2</v>
      </c>
      <c r="AL534" s="2" t="str">
        <f t="shared" si="44"/>
        <v>Yes</v>
      </c>
      <c r="AM534" s="3">
        <v>0.36303183580999371</v>
      </c>
    </row>
    <row r="535" spans="1:39" x14ac:dyDescent="0.35">
      <c r="A535" s="5" t="s">
        <v>1293</v>
      </c>
      <c r="B535" s="2" t="s">
        <v>1292</v>
      </c>
      <c r="C535" s="4">
        <v>1007522.238331908</v>
      </c>
      <c r="D535" s="3">
        <v>0.96955996187654681</v>
      </c>
      <c r="E535" s="3">
        <v>8.0367081824059342E-2</v>
      </c>
      <c r="F535" s="2">
        <v>3</v>
      </c>
      <c r="G535" s="4">
        <v>834705.2622424016</v>
      </c>
      <c r="H535" s="3">
        <v>0.90956907477820026</v>
      </c>
      <c r="I535" s="3">
        <v>0.2255996542264514</v>
      </c>
      <c r="J535" s="2">
        <v>3</v>
      </c>
      <c r="K535" s="4">
        <v>1061296.5730866999</v>
      </c>
      <c r="L535" s="3">
        <v>1.0084770309607789</v>
      </c>
      <c r="M535" s="3">
        <v>7.6876703525196044E-2</v>
      </c>
      <c r="N535" s="2">
        <v>3</v>
      </c>
      <c r="O535" s="4">
        <v>1074233.6038678361</v>
      </c>
      <c r="P535" s="3">
        <v>1.0045390589888421</v>
      </c>
      <c r="Q535" s="3">
        <v>8.3562645784407627E-2</v>
      </c>
      <c r="R535" s="2">
        <v>3</v>
      </c>
      <c r="S535" s="4">
        <v>1045810.827620457</v>
      </c>
      <c r="T535" s="3">
        <v>0.94980387218363216</v>
      </c>
      <c r="U535" s="3">
        <v>3.1283857180161211E-2</v>
      </c>
      <c r="V535" s="2">
        <v>3</v>
      </c>
      <c r="X535" s="3">
        <v>0.69903402448272312</v>
      </c>
      <c r="Y535" s="2" t="str">
        <f t="shared" si="40"/>
        <v>No</v>
      </c>
      <c r="Z535" s="3">
        <v>0.53447593128934756</v>
      </c>
      <c r="AA535" s="2" t="str">
        <f t="shared" si="41"/>
        <v>No</v>
      </c>
      <c r="AB535" s="3">
        <v>0.95500000078745961</v>
      </c>
      <c r="AC535" s="2" t="str">
        <f t="shared" si="42"/>
        <v>No</v>
      </c>
      <c r="AD535" s="3">
        <v>0.37814732171617532</v>
      </c>
      <c r="AE535" s="2" t="str">
        <f t="shared" si="43"/>
        <v>No</v>
      </c>
      <c r="AF535" s="3">
        <v>-9.2146920100067961E-2</v>
      </c>
      <c r="AG535" s="3">
        <v>0.1489231168046404</v>
      </c>
      <c r="AH535" s="3">
        <v>-5.64456480080891E-3</v>
      </c>
      <c r="AI535" s="3">
        <v>-8.0832117814853666E-2</v>
      </c>
      <c r="AK535" s="3">
        <v>0.72189072449526304</v>
      </c>
      <c r="AL535" s="2" t="str">
        <f t="shared" si="44"/>
        <v>No</v>
      </c>
      <c r="AM535" s="3">
        <v>-2.970048591109015E-2</v>
      </c>
    </row>
    <row r="536" spans="1:39" x14ac:dyDescent="0.35">
      <c r="A536" s="5" t="s">
        <v>1291</v>
      </c>
      <c r="B536" s="2" t="s">
        <v>1290</v>
      </c>
      <c r="C536" s="4">
        <v>7947257.4144481542</v>
      </c>
      <c r="D536" s="3">
        <v>1.3499133470014091</v>
      </c>
      <c r="E536" s="3">
        <v>4.682000345818401E-2</v>
      </c>
      <c r="F536" s="2">
        <v>3</v>
      </c>
      <c r="G536" s="4">
        <v>8624931.9304564092</v>
      </c>
      <c r="H536" s="3">
        <v>1.426327798815419</v>
      </c>
      <c r="I536" s="3">
        <v>0.24372856736438719</v>
      </c>
      <c r="J536" s="2">
        <v>3</v>
      </c>
      <c r="K536" s="4">
        <v>7698488.3866389589</v>
      </c>
      <c r="L536" s="3">
        <v>1.2936054896946401</v>
      </c>
      <c r="M536" s="3">
        <v>6.4829642742194465E-2</v>
      </c>
      <c r="N536" s="2">
        <v>3</v>
      </c>
      <c r="O536" s="4">
        <v>7001742.3987904517</v>
      </c>
      <c r="P536" s="3">
        <v>1.155776937339738</v>
      </c>
      <c r="Q536" s="3">
        <v>5.2331997615880407E-2</v>
      </c>
      <c r="R536" s="2">
        <v>3</v>
      </c>
      <c r="S536" s="4">
        <v>6375685.1945077479</v>
      </c>
      <c r="T536" s="3">
        <v>1.0264248120709529</v>
      </c>
      <c r="U536" s="3">
        <v>1.2114867850605299E-2</v>
      </c>
      <c r="V536" s="2">
        <v>3</v>
      </c>
      <c r="X536" s="3">
        <v>0.64391498267011182</v>
      </c>
      <c r="Y536" s="2" t="str">
        <f t="shared" si="40"/>
        <v>No</v>
      </c>
      <c r="Z536" s="3">
        <v>0.44785488986872801</v>
      </c>
      <c r="AA536" s="2" t="str">
        <f t="shared" si="41"/>
        <v>No</v>
      </c>
      <c r="AB536" s="3">
        <v>4.8100121498494582E-2</v>
      </c>
      <c r="AC536" s="2" t="str">
        <f t="shared" si="42"/>
        <v>Yes</v>
      </c>
      <c r="AD536" s="3">
        <v>4.4318324924415162E-2</v>
      </c>
      <c r="AE536" s="2" t="str">
        <f t="shared" si="43"/>
        <v>Yes</v>
      </c>
      <c r="AF536" s="3">
        <v>7.9438778772930707E-2</v>
      </c>
      <c r="AG536" s="3">
        <v>-0.14090787389849829</v>
      </c>
      <c r="AH536" s="3">
        <v>-0.16253471890763441</v>
      </c>
      <c r="AI536" s="3">
        <v>-0.1712350367617316</v>
      </c>
      <c r="AK536" s="3">
        <v>4.5983755275239074E-3</v>
      </c>
      <c r="AL536" s="2" t="str">
        <f t="shared" si="44"/>
        <v>Yes</v>
      </c>
      <c r="AM536" s="3">
        <v>-0.39523885079493359</v>
      </c>
    </row>
    <row r="537" spans="1:39" x14ac:dyDescent="0.35">
      <c r="A537" s="5" t="s">
        <v>1289</v>
      </c>
      <c r="B537" s="2" t="s">
        <v>1288</v>
      </c>
      <c r="C537" s="4">
        <v>273082.14254689618</v>
      </c>
      <c r="D537" s="3">
        <v>0.42271479174487481</v>
      </c>
      <c r="E537" s="3">
        <v>5.3545568399997146E-3</v>
      </c>
      <c r="F537" s="2">
        <v>2</v>
      </c>
      <c r="G537" s="4">
        <v>361015.55714498583</v>
      </c>
      <c r="H537" s="3">
        <v>0.50589970501474923</v>
      </c>
      <c r="I537" s="3">
        <v>4.5959670285396423E-2</v>
      </c>
      <c r="J537" s="2">
        <v>3</v>
      </c>
      <c r="K537" s="4">
        <v>315608.73404104367</v>
      </c>
      <c r="L537" s="3">
        <v>0.48234898257669018</v>
      </c>
      <c r="M537" s="3">
        <v>2.4715762505489471E-3</v>
      </c>
      <c r="N537" s="2">
        <v>2</v>
      </c>
      <c r="O537" s="4">
        <v>443464.92715366138</v>
      </c>
      <c r="P537" s="3">
        <v>0.66587769477587022</v>
      </c>
      <c r="Q537" s="3">
        <v>3.4671479491058632E-3</v>
      </c>
      <c r="R537" s="2">
        <v>2</v>
      </c>
      <c r="S537" s="4">
        <v>587858.02612563572</v>
      </c>
      <c r="T537" s="3">
        <v>0.86102543586410263</v>
      </c>
      <c r="U537" s="3">
        <v>1.020102159022907E-2</v>
      </c>
      <c r="V537" s="2">
        <v>2</v>
      </c>
      <c r="X537" s="3">
        <v>8.565549971661704E-2</v>
      </c>
      <c r="Y537" s="2" t="str">
        <f t="shared" si="40"/>
        <v>No</v>
      </c>
      <c r="Z537" s="3">
        <v>0.4685616396915116</v>
      </c>
      <c r="AA537" s="2" t="str">
        <f t="shared" si="41"/>
        <v>No</v>
      </c>
      <c r="AB537" s="3">
        <v>5.2616650020321468E-4</v>
      </c>
      <c r="AC537" s="2" t="str">
        <f t="shared" si="42"/>
        <v>Yes</v>
      </c>
      <c r="AD537" s="3">
        <v>1.2593271086816059E-2</v>
      </c>
      <c r="AE537" s="2" t="str">
        <f t="shared" si="43"/>
        <v>Yes</v>
      </c>
      <c r="AF537" s="3">
        <v>0.25916680151536742</v>
      </c>
      <c r="AG537" s="3">
        <v>-6.877407459108878E-2</v>
      </c>
      <c r="AH537" s="3">
        <v>0.46517989098481488</v>
      </c>
      <c r="AI537" s="3">
        <v>0.37079864311056521</v>
      </c>
      <c r="AK537" s="3">
        <v>1.830399729646976E-3</v>
      </c>
      <c r="AL537" s="2" t="str">
        <f t="shared" si="44"/>
        <v>Yes</v>
      </c>
      <c r="AM537" s="3">
        <v>1.0263712610196589</v>
      </c>
    </row>
    <row r="538" spans="1:39" x14ac:dyDescent="0.35">
      <c r="A538" s="5" t="s">
        <v>1287</v>
      </c>
      <c r="B538" s="2" t="s">
        <v>1286</v>
      </c>
      <c r="C538" s="4">
        <v>1406778.913439777</v>
      </c>
      <c r="D538" s="3">
        <v>1.5558021051566091</v>
      </c>
      <c r="E538" s="3">
        <v>0.51728037305920826</v>
      </c>
      <c r="F538" s="2">
        <v>3</v>
      </c>
      <c r="G538" s="4">
        <v>258119.79127955041</v>
      </c>
      <c r="H538" s="3">
        <v>1.040978703039005</v>
      </c>
      <c r="I538" s="3">
        <v>8.9598665010152345E-2</v>
      </c>
      <c r="J538" s="2">
        <v>3</v>
      </c>
      <c r="K538" s="4">
        <v>1121505.677484574</v>
      </c>
      <c r="L538" s="3">
        <v>1.3622124883958979</v>
      </c>
      <c r="M538" s="3">
        <v>0.24308092950621621</v>
      </c>
      <c r="N538" s="2">
        <v>3</v>
      </c>
      <c r="O538" s="4">
        <v>996798.00859904278</v>
      </c>
      <c r="P538" s="3">
        <v>1.2586862034109401</v>
      </c>
      <c r="Q538" s="3">
        <v>0.13049117707127031</v>
      </c>
      <c r="R538" s="2">
        <v>3</v>
      </c>
      <c r="S538" s="4">
        <v>775362.4203711357</v>
      </c>
      <c r="T538" s="3">
        <v>1.0532445282482381</v>
      </c>
      <c r="U538" s="3">
        <v>7.3309425149830007E-2</v>
      </c>
      <c r="V538" s="2">
        <v>3</v>
      </c>
      <c r="X538" s="3">
        <v>0.22441380886380519</v>
      </c>
      <c r="Y538" s="2" t="str">
        <f t="shared" si="40"/>
        <v>No</v>
      </c>
      <c r="Z538" s="3">
        <v>0.13741862276757161</v>
      </c>
      <c r="AA538" s="2" t="str">
        <f t="shared" si="41"/>
        <v>No</v>
      </c>
      <c r="AB538" s="3">
        <v>0.56116668167896566</v>
      </c>
      <c r="AC538" s="2" t="str">
        <f t="shared" si="42"/>
        <v>No</v>
      </c>
      <c r="AD538" s="3">
        <v>9.3769322901844435E-2</v>
      </c>
      <c r="AE538" s="2" t="str">
        <f t="shared" si="43"/>
        <v>No</v>
      </c>
      <c r="AF538" s="3">
        <v>-0.57971801071104534</v>
      </c>
      <c r="AG538" s="3">
        <v>0.38801121016141971</v>
      </c>
      <c r="AH538" s="3">
        <v>-0.11403310659147151</v>
      </c>
      <c r="AI538" s="3">
        <v>-0.2570782360782945</v>
      </c>
      <c r="AK538" s="3">
        <v>0.23281371698120951</v>
      </c>
      <c r="AL538" s="2" t="str">
        <f t="shared" si="44"/>
        <v>No</v>
      </c>
      <c r="AM538" s="3">
        <v>-0.5628181432193915</v>
      </c>
    </row>
    <row r="539" spans="1:39" x14ac:dyDescent="0.35">
      <c r="A539" s="5" t="s">
        <v>1285</v>
      </c>
      <c r="B539" s="2" t="s">
        <v>1284</v>
      </c>
      <c r="C539" s="4">
        <v>720849.84305818519</v>
      </c>
      <c r="D539" s="3">
        <v>0.80851273035911675</v>
      </c>
      <c r="E539" s="3">
        <v>9.3185948421092346E-2</v>
      </c>
      <c r="F539" s="2">
        <v>3</v>
      </c>
      <c r="G539" s="4">
        <v>612111.85335194855</v>
      </c>
      <c r="H539" s="3">
        <v>0.91410357518401675</v>
      </c>
      <c r="I539" s="3">
        <v>0.15869250750415631</v>
      </c>
      <c r="J539" s="2">
        <v>3</v>
      </c>
      <c r="K539" s="4">
        <v>773079.85174037516</v>
      </c>
      <c r="L539" s="3">
        <v>0.84933378703499152</v>
      </c>
      <c r="M539" s="3">
        <v>6.7337936649415411E-2</v>
      </c>
      <c r="N539" s="2">
        <v>3</v>
      </c>
      <c r="O539" s="4">
        <v>845979.92756707221</v>
      </c>
      <c r="P539" s="3">
        <v>0.89217689392395039</v>
      </c>
      <c r="Q539" s="3">
        <v>3.2169635668433602E-2</v>
      </c>
      <c r="R539" s="2">
        <v>3</v>
      </c>
      <c r="S539" s="4">
        <v>979993.53457997984</v>
      </c>
      <c r="T539" s="3">
        <v>1.0169718667417471</v>
      </c>
      <c r="U539" s="3">
        <v>5.7981338677669678E-2</v>
      </c>
      <c r="V539" s="2">
        <v>3</v>
      </c>
      <c r="X539" s="3">
        <v>0.38876706073321959</v>
      </c>
      <c r="Y539" s="2" t="str">
        <f t="shared" si="40"/>
        <v>No</v>
      </c>
      <c r="Z539" s="3">
        <v>0.56632949479574357</v>
      </c>
      <c r="AA539" s="2" t="str">
        <f t="shared" si="41"/>
        <v>No</v>
      </c>
      <c r="AB539" s="3">
        <v>0.39638695833144638</v>
      </c>
      <c r="AC539" s="2" t="str">
        <f t="shared" si="42"/>
        <v>No</v>
      </c>
      <c r="AD539" s="3">
        <v>4.4465881028086823E-2</v>
      </c>
      <c r="AE539" s="2" t="str">
        <f t="shared" si="43"/>
        <v>Yes</v>
      </c>
      <c r="AF539" s="3">
        <v>0.17708715364085609</v>
      </c>
      <c r="AG539" s="3">
        <v>-0.1060260009069062</v>
      </c>
      <c r="AH539" s="3">
        <v>7.0998142477650267E-2</v>
      </c>
      <c r="AI539" s="3">
        <v>0.18887807937110981</v>
      </c>
      <c r="AK539" s="3">
        <v>3.9300155401755181E-2</v>
      </c>
      <c r="AL539" s="2" t="str">
        <f t="shared" si="44"/>
        <v>Yes</v>
      </c>
      <c r="AM539" s="3">
        <v>0.33093737458271</v>
      </c>
    </row>
    <row r="540" spans="1:39" x14ac:dyDescent="0.35">
      <c r="A540" s="5" t="s">
        <v>1283</v>
      </c>
      <c r="B540" s="2" t="s">
        <v>1282</v>
      </c>
      <c r="C540" s="4">
        <v>782482.7646210735</v>
      </c>
      <c r="D540" s="3">
        <v>0.35131285895445352</v>
      </c>
      <c r="E540" s="3">
        <v>3.9785393814335657E-2</v>
      </c>
      <c r="F540" s="2">
        <v>3</v>
      </c>
      <c r="G540" s="4">
        <v>739209.01250218356</v>
      </c>
      <c r="H540" s="3">
        <v>0.3321639758155604</v>
      </c>
      <c r="I540" s="3">
        <v>3.6739433652529352E-2</v>
      </c>
      <c r="J540" s="2">
        <v>3</v>
      </c>
      <c r="K540" s="4">
        <v>984534.99078171374</v>
      </c>
      <c r="L540" s="3">
        <v>0.43714223918256062</v>
      </c>
      <c r="M540" s="3">
        <v>4.8743110929855712E-2</v>
      </c>
      <c r="N540" s="2">
        <v>3</v>
      </c>
      <c r="O540" s="4">
        <v>1542191.420879164</v>
      </c>
      <c r="P540" s="3">
        <v>0.67429367886570557</v>
      </c>
      <c r="Q540" s="3">
        <v>7.9736195721601177E-2</v>
      </c>
      <c r="R540" s="2">
        <v>3</v>
      </c>
      <c r="S540" s="4">
        <v>2357441.8938302658</v>
      </c>
      <c r="T540" s="3">
        <v>1.001438826166382</v>
      </c>
      <c r="U540" s="3">
        <v>9.4698503262208883E-2</v>
      </c>
      <c r="V540" s="2">
        <v>3</v>
      </c>
      <c r="X540" s="3">
        <v>0.57354105975098635</v>
      </c>
      <c r="Y540" s="2" t="str">
        <f t="shared" si="40"/>
        <v>No</v>
      </c>
      <c r="Z540" s="3">
        <v>4.4728791747929E-2</v>
      </c>
      <c r="AA540" s="2" t="str">
        <f t="shared" si="41"/>
        <v>Yes</v>
      </c>
      <c r="AB540" s="3">
        <v>1.7726359060687379E-2</v>
      </c>
      <c r="AC540" s="2" t="str">
        <f t="shared" si="42"/>
        <v>Yes</v>
      </c>
      <c r="AD540" s="3">
        <v>1.0912486340184799E-2</v>
      </c>
      <c r="AE540" s="2" t="str">
        <f t="shared" si="43"/>
        <v>Yes</v>
      </c>
      <c r="AF540" s="3">
        <v>-8.086076671860519E-2</v>
      </c>
      <c r="AG540" s="3">
        <v>0.39620716914430593</v>
      </c>
      <c r="AH540" s="3">
        <v>0.62527428695023435</v>
      </c>
      <c r="AI540" s="3">
        <v>0.57062531709185271</v>
      </c>
      <c r="AK540" s="3">
        <v>2.6399558146172021E-3</v>
      </c>
      <c r="AL540" s="2" t="str">
        <f t="shared" si="44"/>
        <v>Yes</v>
      </c>
      <c r="AM540" s="3">
        <v>1.511246006467788</v>
      </c>
    </row>
    <row r="541" spans="1:39" x14ac:dyDescent="0.35">
      <c r="A541" s="5" t="s">
        <v>1281</v>
      </c>
      <c r="B541" s="2" t="s">
        <v>1280</v>
      </c>
      <c r="C541" s="4">
        <v>6528167.5366477249</v>
      </c>
      <c r="D541" s="3">
        <v>1.3700338906402829</v>
      </c>
      <c r="E541" s="3">
        <v>3.784236846938651E-2</v>
      </c>
      <c r="F541" s="2">
        <v>3</v>
      </c>
      <c r="G541" s="4">
        <v>5624111.4880295694</v>
      </c>
      <c r="H541" s="3">
        <v>1.427344683393071</v>
      </c>
      <c r="I541" s="3">
        <v>0.2151722231205726</v>
      </c>
      <c r="J541" s="2">
        <v>3</v>
      </c>
      <c r="K541" s="4">
        <v>6395906.1311559482</v>
      </c>
      <c r="L541" s="3">
        <v>1.3323741030916909</v>
      </c>
      <c r="M541" s="3">
        <v>3.8248714546169592E-2</v>
      </c>
      <c r="N541" s="2">
        <v>3</v>
      </c>
      <c r="O541" s="4">
        <v>5703567.8099288447</v>
      </c>
      <c r="P541" s="3">
        <v>1.167402956109211</v>
      </c>
      <c r="Q541" s="3">
        <v>2.7249760380558971E-2</v>
      </c>
      <c r="R541" s="2">
        <v>3</v>
      </c>
      <c r="S541" s="4">
        <v>5211979.5111102303</v>
      </c>
      <c r="T541" s="3">
        <v>1.0350864693631121</v>
      </c>
      <c r="U541" s="3">
        <v>2.730395624852552E-2</v>
      </c>
      <c r="V541" s="2">
        <v>3</v>
      </c>
      <c r="X541" s="3">
        <v>0.69181691747192375</v>
      </c>
      <c r="Y541" s="2" t="str">
        <f t="shared" si="40"/>
        <v>No</v>
      </c>
      <c r="Z541" s="3">
        <v>0.52609340827501438</v>
      </c>
      <c r="AA541" s="2" t="str">
        <f t="shared" si="41"/>
        <v>No</v>
      </c>
      <c r="AB541" s="3">
        <v>5.0938551802664281E-3</v>
      </c>
      <c r="AC541" s="2" t="str">
        <f t="shared" si="42"/>
        <v>Yes</v>
      </c>
      <c r="AD541" s="3">
        <v>4.0254830004178297E-3</v>
      </c>
      <c r="AE541" s="2" t="str">
        <f t="shared" si="43"/>
        <v>Yes</v>
      </c>
      <c r="AF541" s="3">
        <v>5.9122185479355473E-2</v>
      </c>
      <c r="AG541" s="3">
        <v>-9.9334548953609991E-2</v>
      </c>
      <c r="AH541" s="3">
        <v>-0.19069659167411471</v>
      </c>
      <c r="AI541" s="3">
        <v>-0.1735513334951404</v>
      </c>
      <c r="AK541" s="3">
        <v>4.1198796065704003E-4</v>
      </c>
      <c r="AL541" s="2" t="str">
        <f t="shared" si="44"/>
        <v>Yes</v>
      </c>
      <c r="AM541" s="3">
        <v>-0.40446028864350969</v>
      </c>
    </row>
    <row r="542" spans="1:39" x14ac:dyDescent="0.35">
      <c r="A542" s="5" t="s">
        <v>1279</v>
      </c>
      <c r="B542" s="2" t="s">
        <v>1278</v>
      </c>
      <c r="C542" s="4">
        <v>6528167.5366477249</v>
      </c>
      <c r="D542" s="3">
        <v>1.3700338906402829</v>
      </c>
      <c r="E542" s="3">
        <v>3.784236846938651E-2</v>
      </c>
      <c r="F542" s="2">
        <v>3</v>
      </c>
      <c r="G542" s="4">
        <v>5624111.4880295694</v>
      </c>
      <c r="H542" s="3">
        <v>1.427344683393071</v>
      </c>
      <c r="I542" s="3">
        <v>0.2151722231205726</v>
      </c>
      <c r="J542" s="2">
        <v>3</v>
      </c>
      <c r="K542" s="4">
        <v>6395906.1311559482</v>
      </c>
      <c r="L542" s="3">
        <v>1.3323741030916909</v>
      </c>
      <c r="M542" s="3">
        <v>3.8248714546169592E-2</v>
      </c>
      <c r="N542" s="2">
        <v>3</v>
      </c>
      <c r="O542" s="4">
        <v>5703567.8099288447</v>
      </c>
      <c r="P542" s="3">
        <v>1.167402956109211</v>
      </c>
      <c r="Q542" s="3">
        <v>2.7249760380558971E-2</v>
      </c>
      <c r="R542" s="2">
        <v>3</v>
      </c>
      <c r="S542" s="4">
        <v>5211979.5111102303</v>
      </c>
      <c r="T542" s="3">
        <v>1.0350864693631121</v>
      </c>
      <c r="U542" s="3">
        <v>2.730395624852552E-2</v>
      </c>
      <c r="V542" s="2">
        <v>3</v>
      </c>
      <c r="X542" s="3">
        <v>0.69181691747192375</v>
      </c>
      <c r="Y542" s="2" t="str">
        <f t="shared" si="40"/>
        <v>No</v>
      </c>
      <c r="Z542" s="3">
        <v>0.52609340827501438</v>
      </c>
      <c r="AA542" s="2" t="str">
        <f t="shared" si="41"/>
        <v>No</v>
      </c>
      <c r="AB542" s="3">
        <v>5.0938551802664281E-3</v>
      </c>
      <c r="AC542" s="2" t="str">
        <f t="shared" si="42"/>
        <v>Yes</v>
      </c>
      <c r="AD542" s="3">
        <v>4.0254830004178297E-3</v>
      </c>
      <c r="AE542" s="2" t="str">
        <f t="shared" si="43"/>
        <v>Yes</v>
      </c>
      <c r="AF542" s="3">
        <v>5.9122185479355473E-2</v>
      </c>
      <c r="AG542" s="3">
        <v>-9.9334548953609991E-2</v>
      </c>
      <c r="AH542" s="3">
        <v>-0.19069659167411471</v>
      </c>
      <c r="AI542" s="3">
        <v>-0.1735513334951404</v>
      </c>
      <c r="AK542" s="3">
        <v>4.1198796065704003E-4</v>
      </c>
      <c r="AL542" s="2" t="str">
        <f t="shared" si="44"/>
        <v>Yes</v>
      </c>
      <c r="AM542" s="3">
        <v>-0.40446028864350969</v>
      </c>
    </row>
    <row r="543" spans="1:39" x14ac:dyDescent="0.35">
      <c r="A543" s="5" t="s">
        <v>1277</v>
      </c>
      <c r="B543" s="2" t="s">
        <v>1276</v>
      </c>
      <c r="C543" s="4">
        <v>345977.08841911092</v>
      </c>
      <c r="D543" s="3">
        <v>0.78769618626872584</v>
      </c>
      <c r="E543" s="3">
        <v>6.8137856272653993E-2</v>
      </c>
      <c r="F543" s="2">
        <v>3</v>
      </c>
      <c r="G543" s="4">
        <v>360985.27204034547</v>
      </c>
      <c r="H543" s="3">
        <v>0.94576765236067961</v>
      </c>
      <c r="I543" s="3">
        <v>0.17844798804195439</v>
      </c>
      <c r="J543" s="2">
        <v>3</v>
      </c>
      <c r="K543" s="4">
        <v>392489.77477629948</v>
      </c>
      <c r="L543" s="3">
        <v>0.88558093686498329</v>
      </c>
      <c r="M543" s="3">
        <v>8.2807927062857362E-2</v>
      </c>
      <c r="N543" s="2">
        <v>3</v>
      </c>
      <c r="O543" s="4">
        <v>429100.51786145993</v>
      </c>
      <c r="P543" s="3">
        <v>0.94360214433313383</v>
      </c>
      <c r="Q543" s="3">
        <v>4.9283497223398122E-2</v>
      </c>
      <c r="R543" s="2">
        <v>3</v>
      </c>
      <c r="S543" s="4">
        <v>452413.47549408238</v>
      </c>
      <c r="T543" s="3">
        <v>0.96354705491459247</v>
      </c>
      <c r="U543" s="3">
        <v>1.849774771074256E-2</v>
      </c>
      <c r="V543" s="2">
        <v>3</v>
      </c>
      <c r="X543" s="3">
        <v>0.26136241996521348</v>
      </c>
      <c r="Y543" s="2" t="str">
        <f t="shared" si="40"/>
        <v>No</v>
      </c>
      <c r="Z543" s="3">
        <v>0.63500174798107545</v>
      </c>
      <c r="AA543" s="2" t="str">
        <f t="shared" si="41"/>
        <v>No</v>
      </c>
      <c r="AB543" s="3">
        <v>0.36810495512877017</v>
      </c>
      <c r="AC543" s="2" t="str">
        <f t="shared" si="42"/>
        <v>No</v>
      </c>
      <c r="AD543" s="3">
        <v>0.56593382507747603</v>
      </c>
      <c r="AE543" s="2" t="str">
        <f t="shared" si="43"/>
        <v>No</v>
      </c>
      <c r="AF543" s="3">
        <v>0.26384650808319732</v>
      </c>
      <c r="AG543" s="3">
        <v>-9.4861632024930947E-2</v>
      </c>
      <c r="AH543" s="3">
        <v>9.1554530296245218E-2</v>
      </c>
      <c r="AI543" s="3">
        <v>3.0176425293290669E-2</v>
      </c>
      <c r="AK543" s="3">
        <v>3.8765625293621001E-2</v>
      </c>
      <c r="AL543" s="2" t="str">
        <f t="shared" si="44"/>
        <v>Yes</v>
      </c>
      <c r="AM543" s="3">
        <v>0.29071583164780229</v>
      </c>
    </row>
    <row r="544" spans="1:39" x14ac:dyDescent="0.35">
      <c r="A544" s="5" t="s">
        <v>1275</v>
      </c>
      <c r="B544" s="2" t="s">
        <v>1274</v>
      </c>
      <c r="C544" s="4">
        <v>639833.50196447375</v>
      </c>
      <c r="D544" s="3">
        <v>0.8933364239178414</v>
      </c>
      <c r="E544" s="3">
        <v>6.3033682726360465E-2</v>
      </c>
      <c r="F544" s="2">
        <v>3</v>
      </c>
      <c r="G544" s="4">
        <v>685939.34954009613</v>
      </c>
      <c r="H544" s="3">
        <v>0.92657821145951091</v>
      </c>
      <c r="I544" s="3">
        <v>0.15361110572174291</v>
      </c>
      <c r="J544" s="2">
        <v>3</v>
      </c>
      <c r="K544" s="4">
        <v>674195.67245000426</v>
      </c>
      <c r="L544" s="3">
        <v>0.92782626155624859</v>
      </c>
      <c r="M544" s="3">
        <v>5.590922613793943E-2</v>
      </c>
      <c r="N544" s="2">
        <v>3</v>
      </c>
      <c r="O544" s="4">
        <v>739465.12932111428</v>
      </c>
      <c r="P544" s="3">
        <v>0.99959137201289361</v>
      </c>
      <c r="Q544" s="3">
        <v>1.353167824416685E-2</v>
      </c>
      <c r="R544" s="2">
        <v>3</v>
      </c>
      <c r="S544" s="4">
        <v>767601.00833402807</v>
      </c>
      <c r="T544" s="3">
        <v>1.013016504291625</v>
      </c>
      <c r="U544" s="3">
        <v>4.4722027518831593E-2</v>
      </c>
      <c r="V544" s="2">
        <v>3</v>
      </c>
      <c r="X544" s="3">
        <v>0.75440204487828499</v>
      </c>
      <c r="Y544" s="2" t="str">
        <f t="shared" si="40"/>
        <v>No</v>
      </c>
      <c r="Z544" s="3">
        <v>0.99042403153521785</v>
      </c>
      <c r="AA544" s="2" t="str">
        <f t="shared" si="41"/>
        <v>No</v>
      </c>
      <c r="AB544" s="3">
        <v>0.14982197534697481</v>
      </c>
      <c r="AC544" s="2" t="str">
        <f t="shared" si="42"/>
        <v>No</v>
      </c>
      <c r="AD544" s="3">
        <v>0.6612395127543822</v>
      </c>
      <c r="AE544" s="2" t="str">
        <f t="shared" si="43"/>
        <v>No</v>
      </c>
      <c r="AF544" s="3">
        <v>5.2709171710202583E-2</v>
      </c>
      <c r="AG544" s="3">
        <v>1.9419236562487629E-3</v>
      </c>
      <c r="AH544" s="3">
        <v>0.1074837674670741</v>
      </c>
      <c r="AI544" s="3">
        <v>1.9247325092753721E-2</v>
      </c>
      <c r="AK544" s="3">
        <v>6.1507055111300772E-2</v>
      </c>
      <c r="AL544" s="2" t="str">
        <f t="shared" si="44"/>
        <v>No</v>
      </c>
      <c r="AM544" s="3">
        <v>0.18138218792627919</v>
      </c>
    </row>
    <row r="545" spans="1:39" x14ac:dyDescent="0.35">
      <c r="A545" s="5" t="s">
        <v>1273</v>
      </c>
      <c r="B545" s="2" t="s">
        <v>1272</v>
      </c>
      <c r="C545" s="4">
        <v>355337.06307459623</v>
      </c>
      <c r="D545" s="3">
        <v>1.72150692362673</v>
      </c>
      <c r="E545" s="3">
        <v>0.21165592719944271</v>
      </c>
      <c r="F545" s="2">
        <v>3</v>
      </c>
      <c r="G545" s="4">
        <v>452279.75464348472</v>
      </c>
      <c r="H545" s="3">
        <v>2.3791956689868519</v>
      </c>
      <c r="I545" s="3">
        <v>0.38532026947037801</v>
      </c>
      <c r="J545" s="2">
        <v>3</v>
      </c>
      <c r="K545" s="4">
        <v>840672.89896726969</v>
      </c>
      <c r="L545" s="3">
        <v>4.031614461569804</v>
      </c>
      <c r="M545" s="3">
        <v>0.32881233546587479</v>
      </c>
      <c r="N545" s="2">
        <v>3</v>
      </c>
      <c r="O545" s="4">
        <v>332848.12879959372</v>
      </c>
      <c r="P545" s="3">
        <v>1.570130994704104</v>
      </c>
      <c r="Q545" s="3">
        <v>0.1337314677411629</v>
      </c>
      <c r="R545" s="2">
        <v>3</v>
      </c>
      <c r="S545" s="4">
        <v>212813.26851130719</v>
      </c>
      <c r="T545" s="3">
        <v>0.97922528930281116</v>
      </c>
      <c r="U545" s="3">
        <v>7.1796003934398611E-2</v>
      </c>
      <c r="V545" s="2">
        <v>3</v>
      </c>
      <c r="X545" s="3">
        <v>7.8174764604443323E-2</v>
      </c>
      <c r="Y545" s="2" t="str">
        <f t="shared" si="40"/>
        <v>No</v>
      </c>
      <c r="Z545" s="3">
        <v>5.1997045928947553E-3</v>
      </c>
      <c r="AA545" s="2" t="str">
        <f t="shared" si="41"/>
        <v>Yes</v>
      </c>
      <c r="AB545" s="3">
        <v>2.219411160706813E-3</v>
      </c>
      <c r="AC545" s="2" t="str">
        <f t="shared" si="42"/>
        <v>Yes</v>
      </c>
      <c r="AD545" s="3">
        <v>6.2262535026468627E-3</v>
      </c>
      <c r="AE545" s="2" t="str">
        <f t="shared" si="43"/>
        <v>Yes</v>
      </c>
      <c r="AF545" s="3">
        <v>0.46680194305934303</v>
      </c>
      <c r="AG545" s="3">
        <v>0.76088375597810554</v>
      </c>
      <c r="AH545" s="3">
        <v>-1.3604727552786109</v>
      </c>
      <c r="AI545" s="3">
        <v>-0.68117220455135064</v>
      </c>
      <c r="AK545" s="3">
        <v>1.769180808206364E-2</v>
      </c>
      <c r="AL545" s="2" t="str">
        <f t="shared" si="44"/>
        <v>Yes</v>
      </c>
      <c r="AM545" s="3">
        <v>-0.81395926079251324</v>
      </c>
    </row>
    <row r="546" spans="1:39" x14ac:dyDescent="0.35">
      <c r="A546" s="5" t="s">
        <v>1271</v>
      </c>
      <c r="B546" s="2" t="s">
        <v>1270</v>
      </c>
      <c r="C546" s="4">
        <v>615118.93742804474</v>
      </c>
      <c r="D546" s="3">
        <v>0.57107616823268215</v>
      </c>
      <c r="E546" s="3">
        <v>3.5764622902685353E-2</v>
      </c>
      <c r="F546" s="2">
        <v>3</v>
      </c>
      <c r="G546" s="4">
        <v>520318.41586896591</v>
      </c>
      <c r="H546" s="3">
        <v>0.58045297882816349</v>
      </c>
      <c r="I546" s="3">
        <v>8.7485865174913011E-2</v>
      </c>
      <c r="J546" s="2">
        <v>3</v>
      </c>
      <c r="K546" s="4">
        <v>761229.31929991103</v>
      </c>
      <c r="L546" s="3">
        <v>0.69661351041750041</v>
      </c>
      <c r="M546" s="3">
        <v>1.0999351166609189E-2</v>
      </c>
      <c r="N546" s="2">
        <v>3</v>
      </c>
      <c r="O546" s="4">
        <v>981651.33327271941</v>
      </c>
      <c r="P546" s="3">
        <v>0.88599690418998234</v>
      </c>
      <c r="Q546" s="3">
        <v>7.2778504058017418E-2</v>
      </c>
      <c r="R546" s="2">
        <v>3</v>
      </c>
      <c r="S546" s="4">
        <v>1183142.3700936609</v>
      </c>
      <c r="T546" s="3">
        <v>1.039810915373873</v>
      </c>
      <c r="U546" s="3">
        <v>3.4366905285265252E-2</v>
      </c>
      <c r="V546" s="2">
        <v>3</v>
      </c>
      <c r="X546" s="3">
        <v>0.87582989215445806</v>
      </c>
      <c r="Y546" s="2" t="str">
        <f t="shared" si="40"/>
        <v>No</v>
      </c>
      <c r="Z546" s="3">
        <v>0.14613155644385051</v>
      </c>
      <c r="AA546" s="2" t="str">
        <f t="shared" si="41"/>
        <v>No</v>
      </c>
      <c r="AB546" s="3">
        <v>4.3126268787546281E-2</v>
      </c>
      <c r="AC546" s="2" t="str">
        <f t="shared" si="42"/>
        <v>Yes</v>
      </c>
      <c r="AD546" s="3">
        <v>4.8911502331623509E-2</v>
      </c>
      <c r="AE546" s="2" t="str">
        <f t="shared" si="43"/>
        <v>Yes</v>
      </c>
      <c r="AF546" s="3">
        <v>2.3496022120270282E-2</v>
      </c>
      <c r="AG546" s="3">
        <v>0.26317925104501788</v>
      </c>
      <c r="AH546" s="3">
        <v>0.34694320435511078</v>
      </c>
      <c r="AI546" s="3">
        <v>0.23094764214292601</v>
      </c>
      <c r="AK546" s="3">
        <v>8.2444132142231441E-5</v>
      </c>
      <c r="AL546" s="2" t="str">
        <f t="shared" si="44"/>
        <v>Yes</v>
      </c>
      <c r="AM546" s="3">
        <v>0.86456611966332475</v>
      </c>
    </row>
    <row r="547" spans="1:39" x14ac:dyDescent="0.35">
      <c r="A547" s="5" t="s">
        <v>1269</v>
      </c>
      <c r="B547" s="2" t="s">
        <v>1268</v>
      </c>
      <c r="C547" s="4">
        <v>917755.81231795379</v>
      </c>
      <c r="D547" s="3">
        <v>1.1171779308959271</v>
      </c>
      <c r="E547" s="3">
        <v>0.1064121900232152</v>
      </c>
      <c r="F547" s="2">
        <v>3</v>
      </c>
      <c r="G547" s="4">
        <v>956020.01329653617</v>
      </c>
      <c r="H547" s="3">
        <v>1.097656049648664</v>
      </c>
      <c r="I547" s="3">
        <v>6.0778970862818429E-2</v>
      </c>
      <c r="J547" s="2">
        <v>3</v>
      </c>
      <c r="K547" s="4">
        <v>885294.90078792488</v>
      </c>
      <c r="L547" s="3">
        <v>1.071592327387846</v>
      </c>
      <c r="M547" s="3">
        <v>8.6260442518491937E-2</v>
      </c>
      <c r="N547" s="2">
        <v>3</v>
      </c>
      <c r="O547" s="4">
        <v>887347.50247114932</v>
      </c>
      <c r="P547" s="3">
        <v>1.046250560669796</v>
      </c>
      <c r="Q547" s="3">
        <v>8.1189039717615333E-2</v>
      </c>
      <c r="R547" s="2">
        <v>3</v>
      </c>
      <c r="S547" s="4">
        <v>921250.46137961501</v>
      </c>
      <c r="T547" s="3">
        <v>1.0612514330599889</v>
      </c>
      <c r="U547" s="3">
        <v>0.1817164577767125</v>
      </c>
      <c r="V547" s="2">
        <v>3</v>
      </c>
      <c r="X547" s="3">
        <v>0.79958178262829027</v>
      </c>
      <c r="Y547" s="2" t="str">
        <f t="shared" si="40"/>
        <v>No</v>
      </c>
      <c r="Z547" s="3">
        <v>0.69316443438565112</v>
      </c>
      <c r="AA547" s="2" t="str">
        <f t="shared" si="41"/>
        <v>No</v>
      </c>
      <c r="AB547" s="3">
        <v>0.72983642898953605</v>
      </c>
      <c r="AC547" s="2" t="str">
        <f t="shared" si="42"/>
        <v>No</v>
      </c>
      <c r="AD547" s="3">
        <v>0.90503711902458284</v>
      </c>
      <c r="AE547" s="2" t="str">
        <f t="shared" si="43"/>
        <v>No</v>
      </c>
      <c r="AF547" s="3">
        <v>-2.5432922643913249E-2</v>
      </c>
      <c r="AG547" s="3">
        <v>-3.4669900272361658E-2</v>
      </c>
      <c r="AH547" s="3">
        <v>-3.4527760724284262E-2</v>
      </c>
      <c r="AI547" s="3">
        <v>2.0538106027474301E-2</v>
      </c>
      <c r="AK547" s="3">
        <v>0.67475205828907026</v>
      </c>
      <c r="AL547" s="2" t="str">
        <f t="shared" si="44"/>
        <v>No</v>
      </c>
      <c r="AM547" s="3">
        <v>-7.4092477613084809E-2</v>
      </c>
    </row>
    <row r="548" spans="1:39" x14ac:dyDescent="0.35">
      <c r="A548" s="5" t="s">
        <v>1267</v>
      </c>
      <c r="B548" s="2" t="s">
        <v>1266</v>
      </c>
      <c r="C548" s="4">
        <v>130467.16088837681</v>
      </c>
      <c r="D548" s="3">
        <v>0.72295064765979455</v>
      </c>
      <c r="E548" s="3">
        <v>8.9585671150819418E-2</v>
      </c>
      <c r="F548" s="2">
        <v>3</v>
      </c>
      <c r="G548" s="4">
        <v>64653.944668180397</v>
      </c>
      <c r="H548" s="3">
        <v>0.2919588875453446</v>
      </c>
      <c r="I548" s="3">
        <v>2.0282525168654902E-2</v>
      </c>
      <c r="J548" s="2">
        <v>3</v>
      </c>
      <c r="K548" s="4">
        <v>138769.20974062721</v>
      </c>
      <c r="L548" s="3">
        <v>0.76417466978940063</v>
      </c>
      <c r="M548" s="3">
        <v>4.7508044444091679E-2</v>
      </c>
      <c r="N548" s="2">
        <v>3</v>
      </c>
      <c r="O548" s="4">
        <v>165452.5977137149</v>
      </c>
      <c r="P548" s="3">
        <v>0.8887353224831761</v>
      </c>
      <c r="Q548" s="3">
        <v>0.15726003923404</v>
      </c>
      <c r="R548" s="2">
        <v>3</v>
      </c>
      <c r="S548" s="4">
        <v>190652.54126311871</v>
      </c>
      <c r="T548" s="3">
        <v>1.0167550633875071</v>
      </c>
      <c r="U548" s="3">
        <v>5.6693220038030477E-2</v>
      </c>
      <c r="V548" s="2">
        <v>3</v>
      </c>
      <c r="X548" s="3">
        <v>1.1038504155593839E-2</v>
      </c>
      <c r="Y548" s="2" t="str">
        <f t="shared" si="40"/>
        <v>Yes</v>
      </c>
      <c r="Z548" s="3">
        <v>9.5649370430072168E-4</v>
      </c>
      <c r="AA548" s="2" t="str">
        <f t="shared" si="41"/>
        <v>Yes</v>
      </c>
      <c r="AB548" s="3">
        <v>0.30210719753583859</v>
      </c>
      <c r="AC548" s="2" t="str">
        <f t="shared" si="42"/>
        <v>No</v>
      </c>
      <c r="AD548" s="3">
        <v>0.29242227488994932</v>
      </c>
      <c r="AE548" s="2" t="str">
        <f t="shared" si="43"/>
        <v>No</v>
      </c>
      <c r="AF548" s="3">
        <v>-1.308131935731488</v>
      </c>
      <c r="AG548" s="3">
        <v>1.3881372082610799</v>
      </c>
      <c r="AH548" s="3">
        <v>0.2178513914717434</v>
      </c>
      <c r="AI548" s="3">
        <v>0.19414644151760749</v>
      </c>
      <c r="AK548" s="3">
        <v>1.3026390871717589E-2</v>
      </c>
      <c r="AL548" s="2" t="str">
        <f t="shared" si="44"/>
        <v>Yes</v>
      </c>
      <c r="AM548" s="3">
        <v>0.49200310551894261</v>
      </c>
    </row>
    <row r="549" spans="1:39" x14ac:dyDescent="0.35">
      <c r="A549" s="5" t="s">
        <v>1265</v>
      </c>
      <c r="B549" s="2" t="s">
        <v>1264</v>
      </c>
      <c r="C549" s="4">
        <v>217138.51958107189</v>
      </c>
      <c r="D549" s="3">
        <v>0.8562405253276012</v>
      </c>
      <c r="E549" s="3">
        <v>0.1065205060952695</v>
      </c>
      <c r="F549" s="2">
        <v>3</v>
      </c>
      <c r="G549" s="4">
        <v>335176.82754005049</v>
      </c>
      <c r="H549" s="3">
        <v>0.91058577574076305</v>
      </c>
      <c r="I549" s="3">
        <v>9.6463355137047138E-2</v>
      </c>
      <c r="J549" s="2">
        <v>3</v>
      </c>
      <c r="K549" s="4">
        <v>223741.4397615272</v>
      </c>
      <c r="L549" s="3">
        <v>0.85509001319499622</v>
      </c>
      <c r="M549" s="3">
        <v>4.7759149574367381E-2</v>
      </c>
      <c r="N549" s="2">
        <v>3</v>
      </c>
      <c r="O549" s="4">
        <v>245054.32990741759</v>
      </c>
      <c r="P549" s="3">
        <v>0.92107912131671854</v>
      </c>
      <c r="Q549" s="3">
        <v>7.03650458001982E-2</v>
      </c>
      <c r="R549" s="2">
        <v>3</v>
      </c>
      <c r="S549" s="4">
        <v>276652.11342569982</v>
      </c>
      <c r="T549" s="3">
        <v>1.0228662871087191</v>
      </c>
      <c r="U549" s="3">
        <v>0.1607916877868838</v>
      </c>
      <c r="V549" s="2">
        <v>3</v>
      </c>
      <c r="X549" s="3">
        <v>0.54855010848376673</v>
      </c>
      <c r="Y549" s="2" t="str">
        <f t="shared" si="40"/>
        <v>No</v>
      </c>
      <c r="Z549" s="3">
        <v>0.43918272264483832</v>
      </c>
      <c r="AA549" s="2" t="str">
        <f t="shared" si="41"/>
        <v>No</v>
      </c>
      <c r="AB549" s="3">
        <v>0.25902167100404327</v>
      </c>
      <c r="AC549" s="2" t="str">
        <f t="shared" si="42"/>
        <v>No</v>
      </c>
      <c r="AD549" s="3">
        <v>0.39547100895438059</v>
      </c>
      <c r="AE549" s="2" t="str">
        <f t="shared" si="43"/>
        <v>No</v>
      </c>
      <c r="AF549" s="3">
        <v>8.8778804192601576E-2</v>
      </c>
      <c r="AG549" s="3">
        <v>-9.0718626291134793E-2</v>
      </c>
      <c r="AH549" s="3">
        <v>0.1072487932105101</v>
      </c>
      <c r="AI549" s="3">
        <v>0.15122056771143749</v>
      </c>
      <c r="AK549" s="3">
        <v>0.219338923172997</v>
      </c>
      <c r="AL549" s="2" t="str">
        <f t="shared" si="44"/>
        <v>No</v>
      </c>
      <c r="AM549" s="3">
        <v>0.25652953882341428</v>
      </c>
    </row>
    <row r="550" spans="1:39" x14ac:dyDescent="0.35">
      <c r="A550" s="5" t="s">
        <v>1263</v>
      </c>
      <c r="B550" s="2" t="s">
        <v>1262</v>
      </c>
      <c r="C550" s="4">
        <v>323345.23751513922</v>
      </c>
      <c r="D550" s="3">
        <v>1.006967137255955</v>
      </c>
      <c r="E550" s="3">
        <v>8.505504481858929E-2</v>
      </c>
      <c r="F550" s="2">
        <v>3</v>
      </c>
      <c r="G550" s="4">
        <v>187044.55458544879</v>
      </c>
      <c r="H550" s="3">
        <v>0.58532934131736525</v>
      </c>
      <c r="I550" s="3">
        <v>0.15516508708496091</v>
      </c>
      <c r="J550" s="2">
        <v>3</v>
      </c>
      <c r="K550" s="4">
        <v>332255.83716649341</v>
      </c>
      <c r="L550" s="3">
        <v>1.058347225753175</v>
      </c>
      <c r="M550" s="3">
        <v>0.12946568436401881</v>
      </c>
      <c r="N550" s="2">
        <v>3</v>
      </c>
      <c r="O550" s="4">
        <v>331506.29445105372</v>
      </c>
      <c r="P550" s="3">
        <v>1.0063154323540879</v>
      </c>
      <c r="Q550" s="3">
        <v>4.1070410677119293E-2</v>
      </c>
      <c r="R550" s="2">
        <v>3</v>
      </c>
      <c r="S550" s="4">
        <v>350799.7635340633</v>
      </c>
      <c r="T550" s="3">
        <v>0.99882621747051203</v>
      </c>
      <c r="U550" s="3">
        <v>0.1094987307695916</v>
      </c>
      <c r="V550" s="2">
        <v>3</v>
      </c>
      <c r="X550" s="3">
        <v>2.4171988189319149E-2</v>
      </c>
      <c r="Y550" s="2" t="str">
        <f t="shared" si="40"/>
        <v>Yes</v>
      </c>
      <c r="Z550" s="3">
        <v>1.642782701102688E-2</v>
      </c>
      <c r="AA550" s="2" t="str">
        <f t="shared" si="41"/>
        <v>Yes</v>
      </c>
      <c r="AB550" s="3">
        <v>0.56511596966078803</v>
      </c>
      <c r="AC550" s="2" t="str">
        <f t="shared" si="42"/>
        <v>No</v>
      </c>
      <c r="AD550" s="3">
        <v>0.91981282297791889</v>
      </c>
      <c r="AE550" s="2" t="str">
        <f t="shared" si="43"/>
        <v>No</v>
      </c>
      <c r="AF550" s="3">
        <v>-0.78269609639472248</v>
      </c>
      <c r="AG550" s="3">
        <v>0.8544925240251503</v>
      </c>
      <c r="AH550" s="3">
        <v>-7.2730436077208138E-2</v>
      </c>
      <c r="AI550" s="3">
        <v>-1.077699764168334E-2</v>
      </c>
      <c r="AK550" s="3">
        <v>0.924175005832365</v>
      </c>
      <c r="AL550" s="2" t="str">
        <f t="shared" si="44"/>
        <v>No</v>
      </c>
      <c r="AM550" s="3">
        <v>-1.171100608846347E-2</v>
      </c>
    </row>
    <row r="551" spans="1:39" x14ac:dyDescent="0.35">
      <c r="A551" s="5" t="s">
        <v>1261</v>
      </c>
      <c r="B551" s="2" t="s">
        <v>1260</v>
      </c>
      <c r="C551" s="4">
        <v>245525.04417209499</v>
      </c>
      <c r="D551" s="3">
        <v>0.94018761222871039</v>
      </c>
      <c r="E551" s="3">
        <v>0.2088643265503044</v>
      </c>
      <c r="F551" s="2">
        <v>3</v>
      </c>
      <c r="G551" s="4">
        <v>547956.40721909713</v>
      </c>
      <c r="H551" s="3">
        <v>1.145751214593455</v>
      </c>
      <c r="I551" s="3">
        <v>0.23395742632709671</v>
      </c>
      <c r="J551" s="2">
        <v>3</v>
      </c>
      <c r="K551" s="4">
        <v>258134.68533023819</v>
      </c>
      <c r="L551" s="3">
        <v>0.99570031318841712</v>
      </c>
      <c r="M551" s="3">
        <v>0.25751524310943369</v>
      </c>
      <c r="N551" s="2">
        <v>3</v>
      </c>
      <c r="O551" s="4">
        <v>259814.24355168891</v>
      </c>
      <c r="P551" s="3">
        <v>0.9181433142432418</v>
      </c>
      <c r="Q551" s="3">
        <v>9.3617140242202343E-2</v>
      </c>
      <c r="R551" s="2">
        <v>3</v>
      </c>
      <c r="S551" s="4">
        <v>289814.69825110008</v>
      </c>
      <c r="T551" s="3">
        <v>1.0017026355054739</v>
      </c>
      <c r="U551" s="3">
        <v>8.3169126255090736E-2</v>
      </c>
      <c r="V551" s="2">
        <v>3</v>
      </c>
      <c r="X551" s="3">
        <v>0.3204257036922552</v>
      </c>
      <c r="Y551" s="2" t="str">
        <f t="shared" si="40"/>
        <v>No</v>
      </c>
      <c r="Z551" s="3">
        <v>0.49694086924703412</v>
      </c>
      <c r="AA551" s="2" t="str">
        <f t="shared" si="41"/>
        <v>No</v>
      </c>
      <c r="AB551" s="3">
        <v>0.66340274066587468</v>
      </c>
      <c r="AC551" s="2" t="str">
        <f t="shared" si="42"/>
        <v>No</v>
      </c>
      <c r="AD551" s="3">
        <v>0.31294199750588442</v>
      </c>
      <c r="AE551" s="2" t="str">
        <f t="shared" si="43"/>
        <v>No</v>
      </c>
      <c r="AF551" s="3">
        <v>0.28527323805659049</v>
      </c>
      <c r="AG551" s="3">
        <v>-0.20251032605553571</v>
      </c>
      <c r="AH551" s="3">
        <v>-0.1169922204694632</v>
      </c>
      <c r="AI551" s="3">
        <v>0.12566302644055311</v>
      </c>
      <c r="AK551" s="3">
        <v>0.6722118594415627</v>
      </c>
      <c r="AL551" s="2" t="str">
        <f t="shared" si="44"/>
        <v>No</v>
      </c>
      <c r="AM551" s="3">
        <v>9.1433717972144612E-2</v>
      </c>
    </row>
    <row r="552" spans="1:39" x14ac:dyDescent="0.35">
      <c r="A552" s="5" t="s">
        <v>1259</v>
      </c>
      <c r="B552" s="2" t="s">
        <v>1258</v>
      </c>
      <c r="C552" s="4">
        <v>97947.649461289839</v>
      </c>
      <c r="D552" s="3">
        <v>0.45906100518505338</v>
      </c>
      <c r="E552" s="3">
        <v>5.1068834355787421E-2</v>
      </c>
      <c r="F552" s="2">
        <v>2</v>
      </c>
      <c r="J552" s="2">
        <v>0</v>
      </c>
      <c r="K552" s="4">
        <v>121070.0062170973</v>
      </c>
      <c r="L552" s="3">
        <v>0.56075453907342276</v>
      </c>
      <c r="M552" s="3">
        <v>5.8054409501179988E-2</v>
      </c>
      <c r="N552" s="2">
        <v>2</v>
      </c>
      <c r="O552" s="4">
        <v>172831.96314386651</v>
      </c>
      <c r="P552" s="3">
        <v>0.78476469783819036</v>
      </c>
      <c r="Q552" s="3">
        <v>2.4525805898969629E-2</v>
      </c>
      <c r="R552" s="2">
        <v>2</v>
      </c>
      <c r="S552" s="4">
        <v>198864.16694802669</v>
      </c>
      <c r="T552" s="3">
        <v>0.88097364152938984</v>
      </c>
      <c r="U552" s="3">
        <v>1.199757680056972E-3</v>
      </c>
      <c r="V552" s="2">
        <v>2</v>
      </c>
      <c r="Y552" s="2" t="str">
        <f t="shared" si="40"/>
        <v>Yes</v>
      </c>
      <c r="AA552" s="2" t="str">
        <f t="shared" si="41"/>
        <v>Yes</v>
      </c>
      <c r="AB552" s="3">
        <v>7.8370731808294306E-2</v>
      </c>
      <c r="AC552" s="2" t="str">
        <f t="shared" si="42"/>
        <v>No</v>
      </c>
      <c r="AD552" s="3">
        <v>0.11283405614515669</v>
      </c>
      <c r="AE552" s="2" t="str">
        <f t="shared" si="43"/>
        <v>No</v>
      </c>
      <c r="AH552" s="3">
        <v>0.48489075088770978</v>
      </c>
      <c r="AI552" s="3">
        <v>0.16683871052341381</v>
      </c>
      <c r="AK552" s="3">
        <v>5.4234118905865013E-2</v>
      </c>
      <c r="AL552" s="2" t="str">
        <f t="shared" si="44"/>
        <v>No</v>
      </c>
      <c r="AM552" s="3">
        <v>0.94041296687424991</v>
      </c>
    </row>
    <row r="553" spans="1:39" x14ac:dyDescent="0.35">
      <c r="A553" s="5" t="s">
        <v>1257</v>
      </c>
      <c r="B553" s="2" t="s">
        <v>1256</v>
      </c>
      <c r="C553" s="4">
        <v>939526.16446462797</v>
      </c>
      <c r="D553" s="3">
        <v>2.5632681927662131</v>
      </c>
      <c r="E553" s="3">
        <v>5.4811764933366869E-2</v>
      </c>
      <c r="F553" s="2">
        <v>3</v>
      </c>
      <c r="G553" s="4">
        <v>653164.04809974611</v>
      </c>
      <c r="H553" s="3">
        <v>2.2004385964912281</v>
      </c>
      <c r="I553" s="3">
        <v>0.61908327600563484</v>
      </c>
      <c r="J553" s="2">
        <v>3</v>
      </c>
      <c r="K553" s="4">
        <v>625884.27787009743</v>
      </c>
      <c r="L553" s="3">
        <v>1.695364814121791</v>
      </c>
      <c r="M553" s="3">
        <v>0.10081615425751959</v>
      </c>
      <c r="N553" s="2">
        <v>3</v>
      </c>
      <c r="O553" s="4">
        <v>503798.28840020119</v>
      </c>
      <c r="P553" s="3">
        <v>1.326813101085911</v>
      </c>
      <c r="Q553" s="3">
        <v>0.1195191645877845</v>
      </c>
      <c r="R553" s="2">
        <v>3</v>
      </c>
      <c r="S553" s="4">
        <v>390025.27621129178</v>
      </c>
      <c r="T553" s="3">
        <v>1.000333874715521</v>
      </c>
      <c r="U553" s="3">
        <v>0.136281688213335</v>
      </c>
      <c r="V553" s="2">
        <v>3</v>
      </c>
      <c r="X553" s="3">
        <v>0.41697235034987418</v>
      </c>
      <c r="Y553" s="2" t="str">
        <f t="shared" si="40"/>
        <v>No</v>
      </c>
      <c r="Z553" s="3">
        <v>0.29199831299842399</v>
      </c>
      <c r="AA553" s="2" t="str">
        <f t="shared" si="41"/>
        <v>No</v>
      </c>
      <c r="AB553" s="3">
        <v>1.5944338667902989E-2</v>
      </c>
      <c r="AC553" s="2" t="str">
        <f t="shared" si="42"/>
        <v>Yes</v>
      </c>
      <c r="AD553" s="3">
        <v>3.636635506784764E-2</v>
      </c>
      <c r="AE553" s="2" t="str">
        <f t="shared" si="43"/>
        <v>Yes</v>
      </c>
      <c r="AF553" s="3">
        <v>-0.22019332087965501</v>
      </c>
      <c r="AG553" s="3">
        <v>-0.37619536312747748</v>
      </c>
      <c r="AH553" s="3">
        <v>-0.35363058795998042</v>
      </c>
      <c r="AI553" s="3">
        <v>-0.40748356362076688</v>
      </c>
      <c r="AK553" s="3">
        <v>7.4397971754289465E-4</v>
      </c>
      <c r="AL553" s="2" t="str">
        <f t="shared" si="44"/>
        <v>Yes</v>
      </c>
      <c r="AM553" s="3">
        <v>-1.35750283558788</v>
      </c>
    </row>
    <row r="554" spans="1:39" x14ac:dyDescent="0.35">
      <c r="A554" s="5" t="s">
        <v>1255</v>
      </c>
      <c r="B554" s="2" t="s">
        <v>1254</v>
      </c>
      <c r="C554" s="4">
        <v>939526.16446462797</v>
      </c>
      <c r="D554" s="3">
        <v>2.5632681927662131</v>
      </c>
      <c r="E554" s="3">
        <v>5.4811764933366869E-2</v>
      </c>
      <c r="F554" s="2">
        <v>3</v>
      </c>
      <c r="G554" s="4">
        <v>653164.04809974611</v>
      </c>
      <c r="H554" s="3">
        <v>2.2004385964912281</v>
      </c>
      <c r="I554" s="3">
        <v>0.61908327600563484</v>
      </c>
      <c r="J554" s="2">
        <v>3</v>
      </c>
      <c r="K554" s="4">
        <v>625884.27787009743</v>
      </c>
      <c r="L554" s="3">
        <v>1.695364814121791</v>
      </c>
      <c r="M554" s="3">
        <v>0.10081615425751959</v>
      </c>
      <c r="N554" s="2">
        <v>3</v>
      </c>
      <c r="O554" s="4">
        <v>503798.28840020119</v>
      </c>
      <c r="P554" s="3">
        <v>1.326813101085911</v>
      </c>
      <c r="Q554" s="3">
        <v>0.1195191645877845</v>
      </c>
      <c r="R554" s="2">
        <v>3</v>
      </c>
      <c r="S554" s="4">
        <v>390025.27621129178</v>
      </c>
      <c r="T554" s="3">
        <v>1.000333874715521</v>
      </c>
      <c r="U554" s="3">
        <v>0.136281688213335</v>
      </c>
      <c r="V554" s="2">
        <v>3</v>
      </c>
      <c r="X554" s="3">
        <v>0.41697235034987418</v>
      </c>
      <c r="Y554" s="2" t="str">
        <f t="shared" si="40"/>
        <v>No</v>
      </c>
      <c r="Z554" s="3">
        <v>0.29199831299842399</v>
      </c>
      <c r="AA554" s="2" t="str">
        <f t="shared" si="41"/>
        <v>No</v>
      </c>
      <c r="AB554" s="3">
        <v>1.5944338667902989E-2</v>
      </c>
      <c r="AC554" s="2" t="str">
        <f t="shared" si="42"/>
        <v>Yes</v>
      </c>
      <c r="AD554" s="3">
        <v>3.636635506784764E-2</v>
      </c>
      <c r="AE554" s="2" t="str">
        <f t="shared" si="43"/>
        <v>Yes</v>
      </c>
      <c r="AF554" s="3">
        <v>-0.22019332087965501</v>
      </c>
      <c r="AG554" s="3">
        <v>-0.37619536312747748</v>
      </c>
      <c r="AH554" s="3">
        <v>-0.35363058795998042</v>
      </c>
      <c r="AI554" s="3">
        <v>-0.40748356362076688</v>
      </c>
      <c r="AK554" s="3">
        <v>7.4397971754289465E-4</v>
      </c>
      <c r="AL554" s="2" t="str">
        <f t="shared" si="44"/>
        <v>Yes</v>
      </c>
      <c r="AM554" s="3">
        <v>-1.35750283558788</v>
      </c>
    </row>
    <row r="555" spans="1:39" x14ac:dyDescent="0.35">
      <c r="A555" s="5" t="s">
        <v>1253</v>
      </c>
      <c r="B555" s="2" t="s">
        <v>1252</v>
      </c>
      <c r="C555" s="4">
        <v>579253.64138889639</v>
      </c>
      <c r="D555" s="3">
        <v>1.133728607801606</v>
      </c>
      <c r="E555" s="3">
        <v>9.3304207089663999E-2</v>
      </c>
      <c r="F555" s="2">
        <v>3</v>
      </c>
      <c r="G555" s="4">
        <v>558798.75919296884</v>
      </c>
      <c r="H555" s="3">
        <v>1.068477407781141</v>
      </c>
      <c r="I555" s="3">
        <v>0.19639926715231429</v>
      </c>
      <c r="J555" s="2">
        <v>3</v>
      </c>
      <c r="K555" s="4">
        <v>564605.77695591329</v>
      </c>
      <c r="L555" s="3">
        <v>1.0911031830467111</v>
      </c>
      <c r="M555" s="3">
        <v>7.3630433388322508E-2</v>
      </c>
      <c r="N555" s="2">
        <v>3</v>
      </c>
      <c r="O555" s="4">
        <v>539397.70914736681</v>
      </c>
      <c r="P555" s="3">
        <v>1.024770678813177</v>
      </c>
      <c r="Q555" s="3">
        <v>7.2862208217057939E-2</v>
      </c>
      <c r="R555" s="2">
        <v>3</v>
      </c>
      <c r="S555" s="4">
        <v>535897.332872372</v>
      </c>
      <c r="T555" s="3">
        <v>0.99020716511154327</v>
      </c>
      <c r="U555" s="3">
        <v>5.0028948222672093E-2</v>
      </c>
      <c r="V555" s="2">
        <v>3</v>
      </c>
      <c r="X555" s="3">
        <v>0.64076580387308724</v>
      </c>
      <c r="Y555" s="2" t="str">
        <f t="shared" si="40"/>
        <v>No</v>
      </c>
      <c r="Z555" s="3">
        <v>0.86562970322053834</v>
      </c>
      <c r="AA555" s="2" t="str">
        <f t="shared" si="41"/>
        <v>No</v>
      </c>
      <c r="AB555" s="3">
        <v>0.32957256287077358</v>
      </c>
      <c r="AC555" s="2" t="str">
        <f t="shared" si="42"/>
        <v>No</v>
      </c>
      <c r="AD555" s="3">
        <v>0.53982093504382833</v>
      </c>
      <c r="AE555" s="2" t="str">
        <f t="shared" si="43"/>
        <v>No</v>
      </c>
      <c r="AF555" s="3">
        <v>-8.5518925431872617E-2</v>
      </c>
      <c r="AG555" s="3">
        <v>3.0231136842624701E-2</v>
      </c>
      <c r="AH555" s="3">
        <v>-9.0486438008589992E-2</v>
      </c>
      <c r="AI555" s="3">
        <v>-4.9498808609567367E-2</v>
      </c>
      <c r="AK555" s="3">
        <v>9.8714995621727267E-2</v>
      </c>
      <c r="AL555" s="2" t="str">
        <f t="shared" si="44"/>
        <v>No</v>
      </c>
      <c r="AM555" s="3">
        <v>-0.19527303520740541</v>
      </c>
    </row>
    <row r="556" spans="1:39" x14ac:dyDescent="0.35">
      <c r="A556" s="5" t="s">
        <v>1251</v>
      </c>
      <c r="B556" s="2" t="s">
        <v>1250</v>
      </c>
      <c r="C556" s="4">
        <v>231622.35053759511</v>
      </c>
      <c r="D556" s="3">
        <v>1.0007248699651159</v>
      </c>
      <c r="E556" s="3">
        <v>0.21732805624191559</v>
      </c>
      <c r="F556" s="2">
        <v>3</v>
      </c>
      <c r="G556" s="4">
        <v>25985.156379233122</v>
      </c>
      <c r="H556" s="3">
        <v>0.87057527422522396</v>
      </c>
      <c r="I556" s="3">
        <v>0.32842095454261339</v>
      </c>
      <c r="J556" s="2">
        <v>3</v>
      </c>
      <c r="K556" s="4">
        <v>219323.42984652711</v>
      </c>
      <c r="L556" s="3">
        <v>0.9072090664563669</v>
      </c>
      <c r="M556" s="3">
        <v>1.7324264098578231E-2</v>
      </c>
      <c r="N556" s="2">
        <v>3</v>
      </c>
      <c r="O556" s="4">
        <v>228629.0754390404</v>
      </c>
      <c r="P556" s="3">
        <v>0.93193450239275855</v>
      </c>
      <c r="Q556" s="3">
        <v>2.6691822889223761E-2</v>
      </c>
      <c r="R556" s="2">
        <v>3</v>
      </c>
      <c r="S556" s="4">
        <v>239169.53672231079</v>
      </c>
      <c r="T556" s="3">
        <v>0.94560173189474794</v>
      </c>
      <c r="U556" s="3">
        <v>6.0197315685367042E-2</v>
      </c>
      <c r="V556" s="2">
        <v>3</v>
      </c>
      <c r="X556" s="3">
        <v>0.60206034366506034</v>
      </c>
      <c r="Y556" s="2" t="str">
        <f t="shared" si="40"/>
        <v>No</v>
      </c>
      <c r="Z556" s="3">
        <v>0.86473994141148969</v>
      </c>
      <c r="AA556" s="2" t="str">
        <f t="shared" si="41"/>
        <v>No</v>
      </c>
      <c r="AB556" s="3">
        <v>0.26039052918840228</v>
      </c>
      <c r="AC556" s="2" t="str">
        <f t="shared" si="42"/>
        <v>No</v>
      </c>
      <c r="AD556" s="3">
        <v>0.74497562963518527</v>
      </c>
      <c r="AE556" s="2" t="str">
        <f t="shared" si="43"/>
        <v>No</v>
      </c>
      <c r="AF556" s="3">
        <v>-0.2010044365649151</v>
      </c>
      <c r="AG556" s="3">
        <v>5.9466012555439048E-2</v>
      </c>
      <c r="AH556" s="3">
        <v>3.8793505556648039E-2</v>
      </c>
      <c r="AI556" s="3">
        <v>2.1004113952976879E-2</v>
      </c>
      <c r="AK556" s="3">
        <v>0.70830765836932197</v>
      </c>
      <c r="AL556" s="2" t="str">
        <f t="shared" si="44"/>
        <v>No</v>
      </c>
      <c r="AM556" s="3">
        <v>-8.174080449985105E-2</v>
      </c>
    </row>
    <row r="557" spans="1:39" x14ac:dyDescent="0.35">
      <c r="A557" s="5" t="s">
        <v>1249</v>
      </c>
      <c r="B557" s="2" t="s">
        <v>1248</v>
      </c>
      <c r="C557" s="4">
        <v>835995.8451401483</v>
      </c>
      <c r="D557" s="3">
        <v>0.34914723166204559</v>
      </c>
      <c r="E557" s="3">
        <v>3.8508139680929053E-2</v>
      </c>
      <c r="F557" s="2">
        <v>3</v>
      </c>
      <c r="G557" s="4">
        <v>459153.45398719638</v>
      </c>
      <c r="H557" s="3">
        <v>0.19385932033983011</v>
      </c>
      <c r="I557" s="3">
        <v>2.3419072001060921E-2</v>
      </c>
      <c r="J557" s="2">
        <v>3</v>
      </c>
      <c r="K557" s="4">
        <v>1510592.782850578</v>
      </c>
      <c r="L557" s="3">
        <v>0.62221790481136618</v>
      </c>
      <c r="M557" s="3">
        <v>5.7140709053312547E-2</v>
      </c>
      <c r="N557" s="2">
        <v>3</v>
      </c>
      <c r="O557" s="4">
        <v>1880067.682671485</v>
      </c>
      <c r="P557" s="3">
        <v>0.76256985299100455</v>
      </c>
      <c r="Q557" s="3">
        <v>4.973202593228343E-2</v>
      </c>
      <c r="R557" s="2">
        <v>3</v>
      </c>
      <c r="S557" s="4">
        <v>2477735.4194235811</v>
      </c>
      <c r="T557" s="3">
        <v>0.979082466410785</v>
      </c>
      <c r="U557" s="3">
        <v>5.592449485486535E-2</v>
      </c>
      <c r="V557" s="2">
        <v>3</v>
      </c>
      <c r="X557" s="3">
        <v>7.1357316276373824E-3</v>
      </c>
      <c r="Y557" s="2" t="str">
        <f t="shared" si="40"/>
        <v>Yes</v>
      </c>
      <c r="Z557" s="3">
        <v>2.1829414129908051E-3</v>
      </c>
      <c r="AA557" s="2" t="str">
        <f t="shared" si="41"/>
        <v>Yes</v>
      </c>
      <c r="AB557" s="3">
        <v>3.3503407887429983E-2</v>
      </c>
      <c r="AC557" s="2" t="str">
        <f t="shared" si="42"/>
        <v>Yes</v>
      </c>
      <c r="AD557" s="3">
        <v>7.7012648810241627E-3</v>
      </c>
      <c r="AE557" s="2" t="str">
        <f t="shared" si="43"/>
        <v>Yes</v>
      </c>
      <c r="AF557" s="3">
        <v>-0.84882543541090338</v>
      </c>
      <c r="AG557" s="3">
        <v>1.682409811722164</v>
      </c>
      <c r="AH557" s="3">
        <v>0.29344958733633392</v>
      </c>
      <c r="AI557" s="3">
        <v>0.36056088314264112</v>
      </c>
      <c r="AK557" s="3">
        <v>1.9257066993896049E-4</v>
      </c>
      <c r="AL557" s="2" t="str">
        <f t="shared" si="44"/>
        <v>Yes</v>
      </c>
      <c r="AM557" s="3">
        <v>1.4875948467902349</v>
      </c>
    </row>
    <row r="558" spans="1:39" x14ac:dyDescent="0.35">
      <c r="A558" s="5" t="s">
        <v>1247</v>
      </c>
      <c r="B558" s="2" t="s">
        <v>1246</v>
      </c>
      <c r="C558" s="4">
        <v>324151.19255083852</v>
      </c>
      <c r="D558" s="3">
        <v>1.122591201102463</v>
      </c>
      <c r="E558" s="3">
        <v>8.773131360373479E-2</v>
      </c>
      <c r="F558" s="2">
        <v>3</v>
      </c>
      <c r="G558" s="4">
        <v>255024.71964726399</v>
      </c>
      <c r="H558" s="3">
        <v>1.043840838694305</v>
      </c>
      <c r="I558" s="3">
        <v>0.24508408714703919</v>
      </c>
      <c r="J558" s="2">
        <v>3</v>
      </c>
      <c r="K558" s="4">
        <v>318967.29892389983</v>
      </c>
      <c r="L558" s="3">
        <v>1.088053088307906</v>
      </c>
      <c r="M558" s="3">
        <v>5.228941761897013E-2</v>
      </c>
      <c r="N558" s="2">
        <v>3</v>
      </c>
      <c r="O558" s="4">
        <v>303826.75554845523</v>
      </c>
      <c r="P558" s="3">
        <v>1.0213166758555079</v>
      </c>
      <c r="Q558" s="3">
        <v>2.1954743499024029E-2</v>
      </c>
      <c r="R558" s="2">
        <v>3</v>
      </c>
      <c r="S558" s="4">
        <v>295052.19473945408</v>
      </c>
      <c r="T558" s="3">
        <v>0.96496087644579787</v>
      </c>
      <c r="U558" s="3">
        <v>7.6518142670176051E-2</v>
      </c>
      <c r="V558" s="2">
        <v>3</v>
      </c>
      <c r="X558" s="3">
        <v>0.64305641810906966</v>
      </c>
      <c r="Y558" s="2" t="str">
        <f t="shared" si="40"/>
        <v>No</v>
      </c>
      <c r="Z558" s="3">
        <v>0.78664700859452741</v>
      </c>
      <c r="AA558" s="2" t="str">
        <f t="shared" si="41"/>
        <v>No</v>
      </c>
      <c r="AB558" s="3">
        <v>0.14494645112085269</v>
      </c>
      <c r="AC558" s="2" t="str">
        <f t="shared" si="42"/>
        <v>No</v>
      </c>
      <c r="AD558" s="3">
        <v>0.32966825052984372</v>
      </c>
      <c r="AE558" s="2" t="str">
        <f t="shared" si="43"/>
        <v>No</v>
      </c>
      <c r="AF558" s="3">
        <v>-0.1049309051404321</v>
      </c>
      <c r="AG558" s="3">
        <v>5.984719887365416E-2</v>
      </c>
      <c r="AH558" s="3">
        <v>-9.1318683654712532E-2</v>
      </c>
      <c r="AI558" s="3">
        <v>-8.1887910874377218E-2</v>
      </c>
      <c r="AK558" s="3">
        <v>8.0123838694502361E-2</v>
      </c>
      <c r="AL558" s="2" t="str">
        <f t="shared" si="44"/>
        <v>No</v>
      </c>
      <c r="AM558" s="3">
        <v>-0.2182903007958677</v>
      </c>
    </row>
    <row r="559" spans="1:39" x14ac:dyDescent="0.35">
      <c r="A559" s="5" t="s">
        <v>1245</v>
      </c>
      <c r="B559" s="2" t="s">
        <v>1244</v>
      </c>
      <c r="C559" s="4">
        <v>540292.1689686348</v>
      </c>
      <c r="D559" s="3">
        <v>0.82641170118941876</v>
      </c>
      <c r="E559" s="3">
        <v>3.1093185950121689E-2</v>
      </c>
      <c r="F559" s="2">
        <v>3</v>
      </c>
      <c r="G559" s="4">
        <v>626292.83204177022</v>
      </c>
      <c r="H559" s="3">
        <v>0.83940644654088048</v>
      </c>
      <c r="I559" s="3">
        <v>0.1510834740898292</v>
      </c>
      <c r="J559" s="2">
        <v>3</v>
      </c>
      <c r="K559" s="4">
        <v>579517.78379016125</v>
      </c>
      <c r="L559" s="3">
        <v>0.87554805246855061</v>
      </c>
      <c r="M559" s="3">
        <v>5.4013929402314712E-2</v>
      </c>
      <c r="N559" s="2">
        <v>3</v>
      </c>
      <c r="O559" s="4">
        <v>621934.75960856257</v>
      </c>
      <c r="P559" s="3">
        <v>0.92384368467999478</v>
      </c>
      <c r="Q559" s="3">
        <v>5.5546734344462667E-2</v>
      </c>
      <c r="R559" s="2">
        <v>3</v>
      </c>
      <c r="S559" s="4">
        <v>682388.9676307902</v>
      </c>
      <c r="T559" s="3">
        <v>0.98895765297874672</v>
      </c>
      <c r="U559" s="3">
        <v>4.2500008708192837E-2</v>
      </c>
      <c r="V559" s="2">
        <v>3</v>
      </c>
      <c r="X559" s="3">
        <v>0.89643307619320911</v>
      </c>
      <c r="Y559" s="2" t="str">
        <f t="shared" si="40"/>
        <v>No</v>
      </c>
      <c r="Z559" s="3">
        <v>0.72719562719112463</v>
      </c>
      <c r="AA559" s="2" t="str">
        <f t="shared" si="41"/>
        <v>No</v>
      </c>
      <c r="AB559" s="3">
        <v>0.34109228967701638</v>
      </c>
      <c r="AC559" s="2" t="str">
        <f t="shared" si="42"/>
        <v>No</v>
      </c>
      <c r="AD559" s="3">
        <v>0.18697121203678091</v>
      </c>
      <c r="AE559" s="2" t="str">
        <f t="shared" si="43"/>
        <v>No</v>
      </c>
      <c r="AF559" s="3">
        <v>2.2508861479021841E-2</v>
      </c>
      <c r="AG559" s="3">
        <v>6.0816816884717233E-2</v>
      </c>
      <c r="AH559" s="3">
        <v>7.7462406900971087E-2</v>
      </c>
      <c r="AI559" s="3">
        <v>9.8259979540477216E-2</v>
      </c>
      <c r="AK559" s="3">
        <v>7.5322132311517864E-3</v>
      </c>
      <c r="AL559" s="2" t="str">
        <f t="shared" si="44"/>
        <v>Yes</v>
      </c>
      <c r="AM559" s="3">
        <v>0.25904806480518738</v>
      </c>
    </row>
    <row r="560" spans="1:39" x14ac:dyDescent="0.35">
      <c r="A560" s="5" t="s">
        <v>1243</v>
      </c>
      <c r="B560" s="2" t="s">
        <v>1242</v>
      </c>
      <c r="C560" s="4">
        <v>151650.20208873061</v>
      </c>
      <c r="D560" s="3">
        <v>0.70315935763906945</v>
      </c>
      <c r="E560" s="3">
        <v>8.2962004166969014E-2</v>
      </c>
      <c r="F560" s="2">
        <v>3</v>
      </c>
      <c r="G560" s="4">
        <v>128440.0600612158</v>
      </c>
      <c r="H560" s="3">
        <v>0.75321180555555556</v>
      </c>
      <c r="I560" s="3">
        <v>8.0740226616941677E-2</v>
      </c>
      <c r="J560" s="2">
        <v>3</v>
      </c>
      <c r="K560" s="4">
        <v>176567.5788343231</v>
      </c>
      <c r="L560" s="3">
        <v>0.81453591224773003</v>
      </c>
      <c r="M560" s="3">
        <v>9.4333426267371692E-2</v>
      </c>
      <c r="N560" s="2">
        <v>3</v>
      </c>
      <c r="O560" s="4">
        <v>202400.16315710399</v>
      </c>
      <c r="P560" s="3">
        <v>0.91033637712750182</v>
      </c>
      <c r="Q560" s="3">
        <v>6.3913895203326493E-2</v>
      </c>
      <c r="R560" s="2">
        <v>3</v>
      </c>
      <c r="S560" s="4">
        <v>231230.59787518729</v>
      </c>
      <c r="T560" s="3">
        <v>1.005428056537224</v>
      </c>
      <c r="U560" s="3">
        <v>4.3275843268954839E-2</v>
      </c>
      <c r="V560" s="2">
        <v>3</v>
      </c>
      <c r="X560" s="3">
        <v>0.49559850794910498</v>
      </c>
      <c r="Y560" s="2" t="str">
        <f t="shared" si="40"/>
        <v>No</v>
      </c>
      <c r="Z560" s="3">
        <v>0.44160251882772472</v>
      </c>
      <c r="AA560" s="2" t="str">
        <f t="shared" si="41"/>
        <v>No</v>
      </c>
      <c r="AB560" s="3">
        <v>0.22838601370457309</v>
      </c>
      <c r="AC560" s="2" t="str">
        <f t="shared" si="42"/>
        <v>No</v>
      </c>
      <c r="AD560" s="3">
        <v>0.1092471978673233</v>
      </c>
      <c r="AE560" s="2" t="str">
        <f t="shared" si="43"/>
        <v>No</v>
      </c>
      <c r="AF560" s="3">
        <v>9.9203926752524985E-2</v>
      </c>
      <c r="AG560" s="3">
        <v>0.11292269505961521</v>
      </c>
      <c r="AH560" s="3">
        <v>0.16042142461955061</v>
      </c>
      <c r="AI560" s="3">
        <v>0.14333821603445221</v>
      </c>
      <c r="AK560" s="3">
        <v>1.114420894730089E-2</v>
      </c>
      <c r="AL560" s="2" t="str">
        <f t="shared" si="44"/>
        <v>Yes</v>
      </c>
      <c r="AM560" s="3">
        <v>0.51588626246614289</v>
      </c>
    </row>
    <row r="561" spans="1:39" x14ac:dyDescent="0.35">
      <c r="A561" s="5" t="s">
        <v>1241</v>
      </c>
      <c r="B561" s="2" t="s">
        <v>1240</v>
      </c>
      <c r="C561" s="4">
        <v>536347.99454146263</v>
      </c>
      <c r="D561" s="3">
        <v>0.92706735881752156</v>
      </c>
      <c r="E561" s="3">
        <v>1.4792581742147429E-2</v>
      </c>
      <c r="F561" s="2">
        <v>3</v>
      </c>
      <c r="G561" s="4">
        <v>657952.27004006924</v>
      </c>
      <c r="H561" s="3">
        <v>1.017284626259862</v>
      </c>
      <c r="I561" s="3">
        <v>0.13273340883824061</v>
      </c>
      <c r="J561" s="2">
        <v>3</v>
      </c>
      <c r="K561" s="4">
        <v>539514.85945141269</v>
      </c>
      <c r="L561" s="3">
        <v>0.92735095858708505</v>
      </c>
      <c r="M561" s="3">
        <v>4.9479113562525358E-2</v>
      </c>
      <c r="N561" s="2">
        <v>3</v>
      </c>
      <c r="O561" s="4">
        <v>555164.70722830947</v>
      </c>
      <c r="P561" s="3">
        <v>0.93454869378774241</v>
      </c>
      <c r="Q561" s="3">
        <v>4.2726519022376112E-2</v>
      </c>
      <c r="R561" s="2">
        <v>3</v>
      </c>
      <c r="S561" s="4">
        <v>594267.89707825438</v>
      </c>
      <c r="T561" s="3">
        <v>0.96773756293916191</v>
      </c>
      <c r="U561" s="3">
        <v>2.818087542455382E-2</v>
      </c>
      <c r="V561" s="2">
        <v>3</v>
      </c>
      <c r="X561" s="3">
        <v>0.36006097846667212</v>
      </c>
      <c r="Y561" s="2" t="str">
        <f t="shared" si="40"/>
        <v>No</v>
      </c>
      <c r="Z561" s="3">
        <v>0.36451584220057981</v>
      </c>
      <c r="AA561" s="2" t="str">
        <f t="shared" si="41"/>
        <v>No</v>
      </c>
      <c r="AB561" s="3">
        <v>0.85823502332557799</v>
      </c>
      <c r="AC561" s="2" t="str">
        <f t="shared" si="42"/>
        <v>No</v>
      </c>
      <c r="AD561" s="3">
        <v>0.33315917245989329</v>
      </c>
      <c r="AE561" s="2" t="str">
        <f t="shared" si="43"/>
        <v>No</v>
      </c>
      <c r="AF561" s="3">
        <v>0.133977316554206</v>
      </c>
      <c r="AG561" s="3">
        <v>-0.13353604828102719</v>
      </c>
      <c r="AH561" s="3">
        <v>1.115440200566655E-2</v>
      </c>
      <c r="AI561" s="3">
        <v>5.0346025362869057E-2</v>
      </c>
      <c r="AK561" s="3">
        <v>0.1130335127559377</v>
      </c>
      <c r="AL561" s="2" t="str">
        <f t="shared" si="44"/>
        <v>No</v>
      </c>
      <c r="AM561" s="3">
        <v>6.1941695641714589E-2</v>
      </c>
    </row>
    <row r="562" spans="1:39" x14ac:dyDescent="0.35">
      <c r="A562" s="5" t="s">
        <v>1239</v>
      </c>
      <c r="B562" s="2" t="s">
        <v>1238</v>
      </c>
      <c r="C562" s="4">
        <v>309329.35476526938</v>
      </c>
      <c r="D562" s="3">
        <v>0.66919058783227536</v>
      </c>
      <c r="E562" s="3">
        <v>2.7634757208992361E-2</v>
      </c>
      <c r="F562" s="2">
        <v>3</v>
      </c>
      <c r="G562" s="4">
        <v>333403.4778592182</v>
      </c>
      <c r="H562" s="3">
        <v>0.77177635371105013</v>
      </c>
      <c r="I562" s="3">
        <v>0.14775490915820599</v>
      </c>
      <c r="J562" s="2">
        <v>3</v>
      </c>
      <c r="K562" s="4">
        <v>334538.33907798858</v>
      </c>
      <c r="L562" s="3">
        <v>0.71732566584274615</v>
      </c>
      <c r="M562" s="3">
        <v>4.1210256395928298E-2</v>
      </c>
      <c r="N562" s="2">
        <v>3</v>
      </c>
      <c r="O562" s="4">
        <v>411436.89798757131</v>
      </c>
      <c r="P562" s="3">
        <v>0.86600974783970097</v>
      </c>
      <c r="Q562" s="3">
        <v>2.77269754303552E-2</v>
      </c>
      <c r="R562" s="2">
        <v>3</v>
      </c>
      <c r="S562" s="4">
        <v>457349.38385616732</v>
      </c>
      <c r="T562" s="3">
        <v>0.93734858069839111</v>
      </c>
      <c r="U562" s="3">
        <v>7.0710478360675355E-4</v>
      </c>
      <c r="V562" s="2">
        <v>3</v>
      </c>
      <c r="X562" s="3">
        <v>0.35186706282736019</v>
      </c>
      <c r="Y562" s="2" t="str">
        <f t="shared" si="40"/>
        <v>No</v>
      </c>
      <c r="Z562" s="3">
        <v>0.59381890048349939</v>
      </c>
      <c r="AA562" s="2" t="str">
        <f t="shared" si="41"/>
        <v>No</v>
      </c>
      <c r="AB562" s="3">
        <v>9.388294588824812E-3</v>
      </c>
      <c r="AC562" s="2" t="str">
        <f t="shared" si="42"/>
        <v>Yes</v>
      </c>
      <c r="AD562" s="3">
        <v>4.6760567924959071E-2</v>
      </c>
      <c r="AE562" s="2" t="str">
        <f t="shared" si="43"/>
        <v>Yes</v>
      </c>
      <c r="AF562" s="3">
        <v>0.20576568812598919</v>
      </c>
      <c r="AG562" s="3">
        <v>-0.1055545909518447</v>
      </c>
      <c r="AH562" s="3">
        <v>0.27175501289256448</v>
      </c>
      <c r="AI562" s="3">
        <v>0.1142023922669687</v>
      </c>
      <c r="AK562" s="3">
        <v>3.5036499842647918E-3</v>
      </c>
      <c r="AL562" s="2" t="str">
        <f t="shared" si="44"/>
        <v>Yes</v>
      </c>
      <c r="AM562" s="3">
        <v>0.48616850233367748</v>
      </c>
    </row>
    <row r="563" spans="1:39" x14ac:dyDescent="0.35">
      <c r="A563" s="5" t="s">
        <v>1237</v>
      </c>
      <c r="B563" s="2" t="s">
        <v>1236</v>
      </c>
      <c r="C563" s="4">
        <v>82164.767318201848</v>
      </c>
      <c r="D563" s="3">
        <v>0.80551894740732644</v>
      </c>
      <c r="E563" s="3">
        <v>6.4402435672206632E-2</v>
      </c>
      <c r="F563" s="2">
        <v>3</v>
      </c>
      <c r="G563" s="4">
        <v>71717.739111987292</v>
      </c>
      <c r="H563" s="3">
        <v>1.02375296912114</v>
      </c>
      <c r="I563" s="3">
        <v>0.21657011692759731</v>
      </c>
      <c r="J563" s="2">
        <v>3</v>
      </c>
      <c r="K563" s="4">
        <v>94032.800929090532</v>
      </c>
      <c r="L563" s="3">
        <v>0.9019366043535717</v>
      </c>
      <c r="M563" s="3">
        <v>5.1604786357042062E-2</v>
      </c>
      <c r="N563" s="2">
        <v>3</v>
      </c>
      <c r="O563" s="4">
        <v>100859.8312409818</v>
      </c>
      <c r="P563" s="3">
        <v>0.95415629360413468</v>
      </c>
      <c r="Q563" s="3">
        <v>5.2562597744897403E-2</v>
      </c>
      <c r="R563" s="2">
        <v>3</v>
      </c>
      <c r="S563" s="4">
        <v>110748.06747201479</v>
      </c>
      <c r="T563" s="3">
        <v>1.016180043359397</v>
      </c>
      <c r="U563" s="3">
        <v>5.7779344341151208E-2</v>
      </c>
      <c r="V563" s="2">
        <v>3</v>
      </c>
      <c r="X563" s="3">
        <v>0.2174047237549212</v>
      </c>
      <c r="Y563" s="2" t="str">
        <f t="shared" si="40"/>
        <v>No</v>
      </c>
      <c r="Z563" s="3">
        <v>0.43445019569289089</v>
      </c>
      <c r="AA563" s="2" t="str">
        <f t="shared" si="41"/>
        <v>No</v>
      </c>
      <c r="AB563" s="3">
        <v>0.28682275997598222</v>
      </c>
      <c r="AC563" s="2" t="str">
        <f t="shared" si="42"/>
        <v>No</v>
      </c>
      <c r="AD563" s="3">
        <v>0.24162121909704659</v>
      </c>
      <c r="AE563" s="2" t="str">
        <f t="shared" si="43"/>
        <v>No</v>
      </c>
      <c r="AF563" s="3">
        <v>0.34587720652310622</v>
      </c>
      <c r="AG563" s="3">
        <v>-0.18276969853688921</v>
      </c>
      <c r="AH563" s="3">
        <v>8.1199570900722967E-2</v>
      </c>
      <c r="AI563" s="3">
        <v>9.0858528221357662E-2</v>
      </c>
      <c r="AK563" s="3">
        <v>1.384437039264336E-2</v>
      </c>
      <c r="AL563" s="2" t="str">
        <f t="shared" si="44"/>
        <v>Yes</v>
      </c>
      <c r="AM563" s="3">
        <v>0.33516560710829763</v>
      </c>
    </row>
    <row r="564" spans="1:39" x14ac:dyDescent="0.35">
      <c r="A564" s="5" t="s">
        <v>1235</v>
      </c>
      <c r="B564" s="2" t="s">
        <v>1234</v>
      </c>
      <c r="C564" s="4">
        <v>289586.73688250198</v>
      </c>
      <c r="D564" s="3">
        <v>1.043186450982067</v>
      </c>
      <c r="E564" s="3">
        <v>2.7095052518742078E-2</v>
      </c>
      <c r="F564" s="2">
        <v>3</v>
      </c>
      <c r="G564" s="4">
        <v>482699.89460734598</v>
      </c>
      <c r="H564" s="3">
        <v>1.005840978593272</v>
      </c>
      <c r="I564" s="3">
        <v>0.17010731333516499</v>
      </c>
      <c r="J564" s="2">
        <v>3</v>
      </c>
      <c r="K564" s="4">
        <v>297599.26793408248</v>
      </c>
      <c r="L564" s="3">
        <v>1.0597071584659801</v>
      </c>
      <c r="M564" s="3">
        <v>4.5895753601109202E-2</v>
      </c>
      <c r="N564" s="2">
        <v>3</v>
      </c>
      <c r="O564" s="4">
        <v>294728.8188192597</v>
      </c>
      <c r="P564" s="3">
        <v>1.03925318376369</v>
      </c>
      <c r="Q564" s="3">
        <v>5.5022711384464712E-2</v>
      </c>
      <c r="R564" s="2">
        <v>3</v>
      </c>
      <c r="S564" s="4">
        <v>286634.31040597497</v>
      </c>
      <c r="T564" s="3">
        <v>0.98654721761921982</v>
      </c>
      <c r="U564" s="3">
        <v>6.8931520069271834E-2</v>
      </c>
      <c r="V564" s="2">
        <v>3</v>
      </c>
      <c r="X564" s="3">
        <v>0.74181083771305945</v>
      </c>
      <c r="Y564" s="2" t="str">
        <f t="shared" si="40"/>
        <v>No</v>
      </c>
      <c r="Z564" s="3">
        <v>0.64335287141936892</v>
      </c>
      <c r="AA564" s="2" t="str">
        <f t="shared" si="41"/>
        <v>No</v>
      </c>
      <c r="AB564" s="3">
        <v>0.64770782751866851</v>
      </c>
      <c r="AC564" s="2" t="str">
        <f t="shared" si="42"/>
        <v>No</v>
      </c>
      <c r="AD564" s="3">
        <v>0.36177751866263752</v>
      </c>
      <c r="AE564" s="2" t="str">
        <f t="shared" si="43"/>
        <v>No</v>
      </c>
      <c r="AF564" s="3">
        <v>-5.2594800895970087E-2</v>
      </c>
      <c r="AG564" s="3">
        <v>7.5263406685929138E-2</v>
      </c>
      <c r="AH564" s="3">
        <v>-2.811847503339953E-2</v>
      </c>
      <c r="AI564" s="3">
        <v>-7.5087160433993549E-2</v>
      </c>
      <c r="AK564" s="3">
        <v>0.28958616637278362</v>
      </c>
      <c r="AL564" s="2" t="str">
        <f t="shared" si="44"/>
        <v>No</v>
      </c>
      <c r="AM564" s="3">
        <v>-8.0537029677434133E-2</v>
      </c>
    </row>
    <row r="565" spans="1:39" x14ac:dyDescent="0.35">
      <c r="A565" s="5" t="s">
        <v>1233</v>
      </c>
      <c r="B565" s="2" t="s">
        <v>1232</v>
      </c>
      <c r="C565" s="4">
        <v>932638.24883084791</v>
      </c>
      <c r="D565" s="3">
        <v>0.42906654650279558</v>
      </c>
      <c r="E565" s="3">
        <v>2.221198677104496E-2</v>
      </c>
      <c r="F565" s="2">
        <v>3</v>
      </c>
      <c r="G565" s="4">
        <v>606165.97804526228</v>
      </c>
      <c r="H565" s="3">
        <v>0.36304081275179539</v>
      </c>
      <c r="I565" s="3">
        <v>7.211470927714432E-2</v>
      </c>
      <c r="J565" s="2">
        <v>3</v>
      </c>
      <c r="K565" s="4">
        <v>1015418.414287825</v>
      </c>
      <c r="L565" s="3">
        <v>0.46182592170705328</v>
      </c>
      <c r="M565" s="3">
        <v>2.735036219609531E-2</v>
      </c>
      <c r="N565" s="2">
        <v>3</v>
      </c>
      <c r="O565" s="4">
        <v>1539162.692814514</v>
      </c>
      <c r="P565" s="3">
        <v>0.68735600920216233</v>
      </c>
      <c r="Q565" s="3">
        <v>2.861980815673594E-2</v>
      </c>
      <c r="R565" s="2">
        <v>3</v>
      </c>
      <c r="S565" s="4">
        <v>2270995.062747024</v>
      </c>
      <c r="T565" s="3">
        <v>0.99120676602339763</v>
      </c>
      <c r="U565" s="3">
        <v>6.177415202130411E-2</v>
      </c>
      <c r="V565" s="2">
        <v>3</v>
      </c>
      <c r="X565" s="3">
        <v>0.24948346513254391</v>
      </c>
      <c r="Y565" s="2" t="str">
        <f t="shared" si="40"/>
        <v>No</v>
      </c>
      <c r="Z565" s="3">
        <v>0.12828997402844919</v>
      </c>
      <c r="AA565" s="2" t="str">
        <f t="shared" si="41"/>
        <v>No</v>
      </c>
      <c r="AB565" s="3">
        <v>5.9781222253027727E-4</v>
      </c>
      <c r="AC565" s="2" t="str">
        <f t="shared" si="42"/>
        <v>Yes</v>
      </c>
      <c r="AD565" s="3">
        <v>5.5766417381570331E-3</v>
      </c>
      <c r="AE565" s="2" t="str">
        <f t="shared" si="43"/>
        <v>Yes</v>
      </c>
      <c r="AF565" s="3">
        <v>-0.241069677363906</v>
      </c>
      <c r="AG565" s="3">
        <v>0.34721740810254148</v>
      </c>
      <c r="AH565" s="3">
        <v>0.57370837011487741</v>
      </c>
      <c r="AI565" s="3">
        <v>0.52812851326114574</v>
      </c>
      <c r="AK565" s="3">
        <v>1.6520559792213721E-3</v>
      </c>
      <c r="AL565" s="2" t="str">
        <f t="shared" si="44"/>
        <v>Yes</v>
      </c>
      <c r="AM565" s="3">
        <v>1.207984614114658</v>
      </c>
    </row>
    <row r="566" spans="1:39" x14ac:dyDescent="0.35">
      <c r="A566" s="5" t="s">
        <v>1231</v>
      </c>
      <c r="B566" s="2" t="s">
        <v>1230</v>
      </c>
      <c r="C566" s="4">
        <v>153957.7725859388</v>
      </c>
      <c r="D566" s="3">
        <v>0.93747450353909834</v>
      </c>
      <c r="E566" s="3">
        <v>7.2839219923036255E-2</v>
      </c>
      <c r="F566" s="2">
        <v>3</v>
      </c>
      <c r="G566" s="4">
        <v>282187.43881445838</v>
      </c>
      <c r="H566" s="3">
        <v>0.90497526369831061</v>
      </c>
      <c r="I566" s="3">
        <v>0.21344432133951499</v>
      </c>
      <c r="J566" s="2">
        <v>3</v>
      </c>
      <c r="K566" s="4">
        <v>155807.02803336689</v>
      </c>
      <c r="L566" s="3">
        <v>0.93751619149396792</v>
      </c>
      <c r="M566" s="3">
        <v>4.6558045452925967E-2</v>
      </c>
      <c r="N566" s="2">
        <v>3</v>
      </c>
      <c r="O566" s="4">
        <v>164541.39791078281</v>
      </c>
      <c r="P566" s="3">
        <v>0.97357784843706074</v>
      </c>
      <c r="Q566" s="3">
        <v>3.9680942372232103E-2</v>
      </c>
      <c r="R566" s="2">
        <v>3</v>
      </c>
      <c r="S566" s="4">
        <v>173372.552802608</v>
      </c>
      <c r="T566" s="3">
        <v>1.0011793705869441</v>
      </c>
      <c r="U566" s="3">
        <v>6.1657935703705258E-2</v>
      </c>
      <c r="V566" s="2">
        <v>3</v>
      </c>
      <c r="X566" s="3">
        <v>0.82224933682326729</v>
      </c>
      <c r="Y566" s="2" t="str">
        <f t="shared" si="40"/>
        <v>No</v>
      </c>
      <c r="Z566" s="3">
        <v>0.81865873469620432</v>
      </c>
      <c r="AA566" s="2" t="str">
        <f t="shared" si="41"/>
        <v>No</v>
      </c>
      <c r="AB566" s="3">
        <v>0.36630907462199291</v>
      </c>
      <c r="AC566" s="2" t="str">
        <f t="shared" si="42"/>
        <v>No</v>
      </c>
      <c r="AD566" s="3">
        <v>0.55565182076155106</v>
      </c>
      <c r="AE566" s="2" t="str">
        <f t="shared" si="43"/>
        <v>No</v>
      </c>
      <c r="AF566" s="3">
        <v>-5.0901095529158773E-2</v>
      </c>
      <c r="AG566" s="3">
        <v>5.0965248387009457E-2</v>
      </c>
      <c r="AH566" s="3">
        <v>5.4452736199659298E-2</v>
      </c>
      <c r="AI566" s="3">
        <v>4.0332221278649757E-2</v>
      </c>
      <c r="AK566" s="3">
        <v>0.31356868254448422</v>
      </c>
      <c r="AL566" s="2" t="str">
        <f t="shared" si="44"/>
        <v>No</v>
      </c>
      <c r="AM566" s="3">
        <v>9.4849110336159906E-2</v>
      </c>
    </row>
    <row r="567" spans="1:39" x14ac:dyDescent="0.35">
      <c r="A567" s="5" t="s">
        <v>1229</v>
      </c>
      <c r="B567" s="2" t="s">
        <v>1228</v>
      </c>
      <c r="C567" s="4">
        <v>259144.4379482785</v>
      </c>
      <c r="D567" s="3">
        <v>0.84704190723260231</v>
      </c>
      <c r="E567" s="3">
        <v>0.11373996203181259</v>
      </c>
      <c r="F567" s="2">
        <v>3</v>
      </c>
      <c r="G567" s="4">
        <v>327526.39897107711</v>
      </c>
      <c r="H567" s="3">
        <v>1.0340469194533839</v>
      </c>
      <c r="I567" s="3">
        <v>0.14154534783721121</v>
      </c>
      <c r="J567" s="2">
        <v>3</v>
      </c>
      <c r="K567" s="4">
        <v>282496.22435403022</v>
      </c>
      <c r="L567" s="3">
        <v>0.90670587369318323</v>
      </c>
      <c r="M567" s="3">
        <v>9.2535127426946043E-2</v>
      </c>
      <c r="N567" s="2">
        <v>3</v>
      </c>
      <c r="O567" s="4">
        <v>295480.84802193812</v>
      </c>
      <c r="P567" s="3">
        <v>0.93909699250501211</v>
      </c>
      <c r="Q567" s="3">
        <v>0.1338006162996582</v>
      </c>
      <c r="R567" s="2">
        <v>3</v>
      </c>
      <c r="S567" s="4">
        <v>313087.23537735449</v>
      </c>
      <c r="T567" s="3">
        <v>0.95323196992150983</v>
      </c>
      <c r="U567" s="3">
        <v>5.0614453921590162E-2</v>
      </c>
      <c r="V567" s="2">
        <v>3</v>
      </c>
      <c r="X567" s="3">
        <v>0.15233939732939769</v>
      </c>
      <c r="Y567" s="2" t="str">
        <f t="shared" si="40"/>
        <v>No</v>
      </c>
      <c r="Z567" s="3">
        <v>0.2724390949422133</v>
      </c>
      <c r="AA567" s="2" t="str">
        <f t="shared" si="41"/>
        <v>No</v>
      </c>
      <c r="AB567" s="3">
        <v>0.74960654884001587</v>
      </c>
      <c r="AC567" s="2" t="str">
        <f t="shared" si="42"/>
        <v>No</v>
      </c>
      <c r="AD567" s="3">
        <v>0.87671685892809459</v>
      </c>
      <c r="AE567" s="2" t="str">
        <f t="shared" si="43"/>
        <v>No</v>
      </c>
      <c r="AF567" s="3">
        <v>0.2877963953410671</v>
      </c>
      <c r="AG567" s="3">
        <v>-0.18959511290107781</v>
      </c>
      <c r="AH567" s="3">
        <v>5.0639540244754783E-2</v>
      </c>
      <c r="AI567" s="3">
        <v>2.155316703040756E-2</v>
      </c>
      <c r="AK567" s="3">
        <v>0.2435458840263208</v>
      </c>
      <c r="AL567" s="2" t="str">
        <f t="shared" si="44"/>
        <v>No</v>
      </c>
      <c r="AM567" s="3">
        <v>0.17039398971515191</v>
      </c>
    </row>
    <row r="568" spans="1:39" x14ac:dyDescent="0.35">
      <c r="A568" s="5" t="s">
        <v>1227</v>
      </c>
      <c r="B568" s="2" t="s">
        <v>1226</v>
      </c>
      <c r="C568" s="4">
        <v>515868.53922294691</v>
      </c>
      <c r="D568" s="3">
        <v>0.73888606847856619</v>
      </c>
      <c r="E568" s="3">
        <v>8.9154810788562494E-2</v>
      </c>
      <c r="F568" s="2">
        <v>3</v>
      </c>
      <c r="G568" s="4">
        <v>769485.16453935055</v>
      </c>
      <c r="H568" s="3">
        <v>0.9426092940707741</v>
      </c>
      <c r="I568" s="3">
        <v>0.1066301498920335</v>
      </c>
      <c r="J568" s="2">
        <v>3</v>
      </c>
      <c r="K568" s="4">
        <v>628039.43523880595</v>
      </c>
      <c r="L568" s="3">
        <v>0.89241217874513967</v>
      </c>
      <c r="M568" s="3">
        <v>7.2017347137088641E-2</v>
      </c>
      <c r="N568" s="2">
        <v>3</v>
      </c>
      <c r="O568" s="4">
        <v>767498.84993772919</v>
      </c>
      <c r="P568" s="3">
        <v>1.0701860183622589</v>
      </c>
      <c r="Q568" s="3">
        <v>0.13558401412898141</v>
      </c>
      <c r="R568" s="2">
        <v>3</v>
      </c>
      <c r="S568" s="4">
        <v>721503.052510635</v>
      </c>
      <c r="T568" s="3">
        <v>0.9881371946931421</v>
      </c>
      <c r="U568" s="3">
        <v>0.1112067981261963</v>
      </c>
      <c r="V568" s="2">
        <v>3</v>
      </c>
      <c r="X568" s="3">
        <v>6.5994393512439214E-2</v>
      </c>
      <c r="Y568" s="2" t="str">
        <f t="shared" si="40"/>
        <v>No</v>
      </c>
      <c r="Z568" s="3">
        <v>0.54110106970517324</v>
      </c>
      <c r="AA568" s="2" t="str">
        <f t="shared" si="41"/>
        <v>No</v>
      </c>
      <c r="AB568" s="3">
        <v>0.13720362389751961</v>
      </c>
      <c r="AC568" s="2" t="str">
        <f t="shared" si="42"/>
        <v>No</v>
      </c>
      <c r="AD568" s="3">
        <v>0.46478361576500948</v>
      </c>
      <c r="AE568" s="2" t="str">
        <f t="shared" si="43"/>
        <v>No</v>
      </c>
      <c r="AF568" s="3">
        <v>0.35130797916754303</v>
      </c>
      <c r="AG568" s="3">
        <v>-7.894970414008716E-2</v>
      </c>
      <c r="AH568" s="3">
        <v>0.26207947854414992</v>
      </c>
      <c r="AI568" s="3">
        <v>-0.1150783186987995</v>
      </c>
      <c r="AK568" s="3">
        <v>4.1221929936060213E-2</v>
      </c>
      <c r="AL568" s="2" t="str">
        <f t="shared" si="44"/>
        <v>Yes</v>
      </c>
      <c r="AM568" s="3">
        <v>0.41935943487280608</v>
      </c>
    </row>
    <row r="569" spans="1:39" x14ac:dyDescent="0.35">
      <c r="A569" s="5" t="s">
        <v>1225</v>
      </c>
      <c r="B569" s="2" t="s">
        <v>1224</v>
      </c>
      <c r="C569" s="4">
        <v>428373.55812533898</v>
      </c>
      <c r="D569" s="3">
        <v>0.81200133981155209</v>
      </c>
      <c r="E569" s="3">
        <v>6.3233412045309675E-2</v>
      </c>
      <c r="F569" s="2">
        <v>3</v>
      </c>
      <c r="G569" s="4">
        <v>351799.50072833692</v>
      </c>
      <c r="H569" s="3">
        <v>0.78363825094070327</v>
      </c>
      <c r="I569" s="3">
        <v>0.18371022016351801</v>
      </c>
      <c r="J569" s="2">
        <v>3</v>
      </c>
      <c r="K569" s="4">
        <v>413168.83927567903</v>
      </c>
      <c r="L569" s="3">
        <v>0.77308503636942072</v>
      </c>
      <c r="M569" s="3">
        <v>6.0585249883783117E-2</v>
      </c>
      <c r="N569" s="2">
        <v>3</v>
      </c>
      <c r="O569" s="4">
        <v>461493.58991923649</v>
      </c>
      <c r="P569" s="3">
        <v>0.84694431451939278</v>
      </c>
      <c r="Q569" s="3">
        <v>4.2219908352688747E-2</v>
      </c>
      <c r="R569" s="2">
        <v>3</v>
      </c>
      <c r="S569" s="4">
        <v>505492.80707199482</v>
      </c>
      <c r="T569" s="3">
        <v>0.89026437435246508</v>
      </c>
      <c r="U569" s="3">
        <v>6.4968158210492691E-2</v>
      </c>
      <c r="V569" s="2">
        <v>3</v>
      </c>
      <c r="X569" s="3">
        <v>0.81993747875821565</v>
      </c>
      <c r="Y569" s="2" t="str">
        <f t="shared" si="40"/>
        <v>No</v>
      </c>
      <c r="Z569" s="3">
        <v>0.93195106820786833</v>
      </c>
      <c r="AA569" s="2" t="str">
        <f t="shared" si="41"/>
        <v>No</v>
      </c>
      <c r="AB569" s="3">
        <v>0.1667654012372102</v>
      </c>
      <c r="AC569" s="2" t="str">
        <f t="shared" si="42"/>
        <v>No</v>
      </c>
      <c r="AD569" s="3">
        <v>0.39600292122474429</v>
      </c>
      <c r="AE569" s="2" t="str">
        <f t="shared" si="43"/>
        <v>No</v>
      </c>
      <c r="AF569" s="3">
        <v>-5.1294287738925137E-2</v>
      </c>
      <c r="AG569" s="3">
        <v>-1.9560706373634971E-2</v>
      </c>
      <c r="AH569" s="3">
        <v>0.13164000360093911</v>
      </c>
      <c r="AI569" s="3">
        <v>7.1966707399471655E-2</v>
      </c>
      <c r="AK569" s="3">
        <v>0.2092339104402044</v>
      </c>
      <c r="AL569" s="2" t="str">
        <f t="shared" si="44"/>
        <v>No</v>
      </c>
      <c r="AM569" s="3">
        <v>0.13275171688785051</v>
      </c>
    </row>
    <row r="570" spans="1:39" x14ac:dyDescent="0.35">
      <c r="A570" s="5" t="s">
        <v>1223</v>
      </c>
      <c r="B570" s="2" t="s">
        <v>1222</v>
      </c>
      <c r="C570" s="4">
        <v>304699.63305760198</v>
      </c>
      <c r="D570" s="3">
        <v>0.58280148981032887</v>
      </c>
      <c r="E570" s="3">
        <v>6.9166697249473275E-2</v>
      </c>
      <c r="F570" s="2">
        <v>3</v>
      </c>
      <c r="G570" s="4">
        <v>236541.46248883789</v>
      </c>
      <c r="H570" s="3">
        <v>0.60939094930248372</v>
      </c>
      <c r="I570" s="3">
        <v>0.1046561127766017</v>
      </c>
      <c r="J570" s="2">
        <v>3</v>
      </c>
      <c r="K570" s="4">
        <v>336237.85257336107</v>
      </c>
      <c r="L570" s="3">
        <v>0.63606427255230047</v>
      </c>
      <c r="M570" s="3">
        <v>4.6097135931163317E-2</v>
      </c>
      <c r="N570" s="2">
        <v>3</v>
      </c>
      <c r="O570" s="4">
        <v>392400.06496243412</v>
      </c>
      <c r="P570" s="3">
        <v>0.72920490854147635</v>
      </c>
      <c r="Q570" s="3">
        <v>4.3277742340290387E-2</v>
      </c>
      <c r="R570" s="2">
        <v>3</v>
      </c>
      <c r="S570" s="4">
        <v>525060.66942096537</v>
      </c>
      <c r="T570" s="3">
        <v>0.95242787497732451</v>
      </c>
      <c r="U570" s="3">
        <v>6.4879103176385317E-2</v>
      </c>
      <c r="V570" s="2">
        <v>3</v>
      </c>
      <c r="X570" s="3">
        <v>0.73481490473926403</v>
      </c>
      <c r="Y570" s="2" t="str">
        <f t="shared" si="40"/>
        <v>No</v>
      </c>
      <c r="Z570" s="3">
        <v>0.71558087368124712</v>
      </c>
      <c r="AA570" s="2" t="str">
        <f t="shared" si="41"/>
        <v>No</v>
      </c>
      <c r="AB570" s="3">
        <v>6.3452082970423804E-2</v>
      </c>
      <c r="AC570" s="2" t="str">
        <f t="shared" si="42"/>
        <v>No</v>
      </c>
      <c r="AD570" s="3">
        <v>1.094781394251664E-2</v>
      </c>
      <c r="AE570" s="2" t="str">
        <f t="shared" si="43"/>
        <v>Yes</v>
      </c>
      <c r="AF570" s="3">
        <v>6.436350786619166E-2</v>
      </c>
      <c r="AG570" s="3">
        <v>6.1804480035238668E-2</v>
      </c>
      <c r="AH570" s="3">
        <v>0.1971517194536245</v>
      </c>
      <c r="AI570" s="3">
        <v>0.38528557228111021</v>
      </c>
      <c r="AK570" s="3">
        <v>2.5471987738684429E-3</v>
      </c>
      <c r="AL570" s="2" t="str">
        <f t="shared" si="44"/>
        <v>Yes</v>
      </c>
      <c r="AM570" s="3">
        <v>0.70860527963616482</v>
      </c>
    </row>
    <row r="571" spans="1:39" x14ac:dyDescent="0.35">
      <c r="A571" s="5" t="s">
        <v>1221</v>
      </c>
      <c r="B571" s="2" t="s">
        <v>1220</v>
      </c>
      <c r="C571" s="4">
        <v>396884.98328850541</v>
      </c>
      <c r="D571" s="3">
        <v>1.323681921259823</v>
      </c>
      <c r="E571" s="3">
        <v>0.10962449004130979</v>
      </c>
      <c r="F571" s="2">
        <v>3</v>
      </c>
      <c r="G571" s="4">
        <v>277806.53615844069</v>
      </c>
      <c r="H571" s="3">
        <v>1.33305374991263</v>
      </c>
      <c r="I571" s="3">
        <v>0.30635262425312559</v>
      </c>
      <c r="J571" s="2">
        <v>3</v>
      </c>
      <c r="K571" s="4">
        <v>365843.31463978859</v>
      </c>
      <c r="L571" s="3">
        <v>1.203261504117239</v>
      </c>
      <c r="M571" s="3">
        <v>0.13905412019478389</v>
      </c>
      <c r="N571" s="2">
        <v>3</v>
      </c>
      <c r="O571" s="4">
        <v>347711.45579328528</v>
      </c>
      <c r="P571" s="3">
        <v>1.12554395356915</v>
      </c>
      <c r="Q571" s="3">
        <v>0.1102274058729123</v>
      </c>
      <c r="R571" s="2">
        <v>3</v>
      </c>
      <c r="S571" s="4">
        <v>306773.11005925422</v>
      </c>
      <c r="T571" s="3">
        <v>0.97413143236932476</v>
      </c>
      <c r="U571" s="3">
        <v>4.6878299310433573E-2</v>
      </c>
      <c r="V571" s="2">
        <v>3</v>
      </c>
      <c r="X571" s="3">
        <v>0.96391551517202756</v>
      </c>
      <c r="Y571" s="2" t="str">
        <f t="shared" si="40"/>
        <v>No</v>
      </c>
      <c r="Z571" s="3">
        <v>0.55509237957812163</v>
      </c>
      <c r="AA571" s="2" t="str">
        <f t="shared" si="41"/>
        <v>No</v>
      </c>
      <c r="AB571" s="3">
        <v>0.49238451897119978</v>
      </c>
      <c r="AC571" s="2" t="str">
        <f t="shared" si="42"/>
        <v>No</v>
      </c>
      <c r="AD571" s="3">
        <v>0.12620655232617681</v>
      </c>
      <c r="AE571" s="2" t="str">
        <f t="shared" si="43"/>
        <v>No</v>
      </c>
      <c r="AF571" s="3">
        <v>1.0178465965872539E-2</v>
      </c>
      <c r="AG571" s="3">
        <v>-0.14778473568957159</v>
      </c>
      <c r="AH571" s="3">
        <v>-9.6327820142142778E-2</v>
      </c>
      <c r="AI571" s="3">
        <v>-0.2084340537609396</v>
      </c>
      <c r="AK571" s="3">
        <v>1.8827341733254951E-2</v>
      </c>
      <c r="AL571" s="2" t="str">
        <f t="shared" si="44"/>
        <v>Yes</v>
      </c>
      <c r="AM571" s="3">
        <v>-0.44236814362678128</v>
      </c>
    </row>
    <row r="572" spans="1:39" x14ac:dyDescent="0.35">
      <c r="A572" s="5" t="s">
        <v>1219</v>
      </c>
      <c r="B572" s="2" t="s">
        <v>1218</v>
      </c>
      <c r="C572" s="4">
        <v>369006.05123842647</v>
      </c>
      <c r="D572" s="3">
        <v>0.95792147787548532</v>
      </c>
      <c r="E572" s="3">
        <v>1.869650592934359E-2</v>
      </c>
      <c r="F572" s="2">
        <v>3</v>
      </c>
      <c r="G572" s="4">
        <v>387561.59899052163</v>
      </c>
      <c r="H572" s="3">
        <v>0.97811969596339754</v>
      </c>
      <c r="I572" s="3">
        <v>0.19883688125495819</v>
      </c>
      <c r="J572" s="2">
        <v>3</v>
      </c>
      <c r="K572" s="4">
        <v>357218.09267647559</v>
      </c>
      <c r="L572" s="3">
        <v>0.9276793896942247</v>
      </c>
      <c r="M572" s="3">
        <v>3.3614151617184111E-2</v>
      </c>
      <c r="N572" s="2">
        <v>3</v>
      </c>
      <c r="O572" s="4">
        <v>367615.31986966077</v>
      </c>
      <c r="P572" s="3">
        <v>0.93290884297042531</v>
      </c>
      <c r="Q572" s="3">
        <v>2.6283866683733399E-2</v>
      </c>
      <c r="R572" s="2">
        <v>3</v>
      </c>
      <c r="S572" s="4">
        <v>394150.9801988746</v>
      </c>
      <c r="T572" s="3">
        <v>0.97957291009428549</v>
      </c>
      <c r="U572" s="3">
        <v>3.058234344638875E-2</v>
      </c>
      <c r="V572" s="2">
        <v>3</v>
      </c>
      <c r="X572" s="3">
        <v>0.87682519100482892</v>
      </c>
      <c r="Y572" s="2" t="str">
        <f t="shared" si="40"/>
        <v>No</v>
      </c>
      <c r="Z572" s="3">
        <v>0.70506501217779793</v>
      </c>
      <c r="AA572" s="2" t="str">
        <f t="shared" si="41"/>
        <v>No</v>
      </c>
      <c r="AB572" s="3">
        <v>0.84284550574369532</v>
      </c>
      <c r="AC572" s="2" t="str">
        <f t="shared" si="42"/>
        <v>No</v>
      </c>
      <c r="AD572" s="3">
        <v>0.1171363466206288</v>
      </c>
      <c r="AE572" s="2" t="str">
        <f t="shared" si="43"/>
        <v>No</v>
      </c>
      <c r="AF572" s="3">
        <v>3.010362253442599E-2</v>
      </c>
      <c r="AG572" s="3">
        <v>-7.6384734284978897E-2</v>
      </c>
      <c r="AH572" s="3">
        <v>8.1098289694497006E-3</v>
      </c>
      <c r="AI572" s="3">
        <v>7.0416758636705962E-2</v>
      </c>
      <c r="AK572" s="3">
        <v>0.36572869846265671</v>
      </c>
      <c r="AL572" s="2" t="str">
        <f t="shared" si="44"/>
        <v>No</v>
      </c>
      <c r="AM572" s="3">
        <v>3.2245475855602862E-2</v>
      </c>
    </row>
    <row r="573" spans="1:39" x14ac:dyDescent="0.35">
      <c r="A573" s="5" t="s">
        <v>1217</v>
      </c>
      <c r="B573" s="2" t="s">
        <v>1216</v>
      </c>
      <c r="C573" s="4">
        <v>141837.64114544811</v>
      </c>
      <c r="D573" s="3">
        <v>0.99233395184744788</v>
      </c>
      <c r="E573" s="3">
        <v>4.578746606547162E-2</v>
      </c>
      <c r="F573" s="2">
        <v>3</v>
      </c>
      <c r="G573" s="4">
        <v>128323.6975946998</v>
      </c>
      <c r="H573" s="3">
        <v>1.2108298171589309</v>
      </c>
      <c r="I573" s="3">
        <v>7.439733153295934E-2</v>
      </c>
      <c r="J573" s="2">
        <v>3</v>
      </c>
      <c r="K573" s="4">
        <v>164048.29423715759</v>
      </c>
      <c r="L573" s="3">
        <v>1.172375457991049</v>
      </c>
      <c r="M573" s="3">
        <v>0.10533381943106419</v>
      </c>
      <c r="N573" s="2">
        <v>3</v>
      </c>
      <c r="O573" s="4">
        <v>142529.20955222691</v>
      </c>
      <c r="P573" s="3">
        <v>0.98725707772378402</v>
      </c>
      <c r="Q573" s="3">
        <v>9.2642161677223556E-2</v>
      </c>
      <c r="R573" s="2">
        <v>3</v>
      </c>
      <c r="S573" s="4">
        <v>156043.53465328959</v>
      </c>
      <c r="T573" s="3">
        <v>1.0416745095244651</v>
      </c>
      <c r="U573" s="3">
        <v>2.000365242588481E-2</v>
      </c>
      <c r="V573" s="2">
        <v>3</v>
      </c>
      <c r="X573" s="3">
        <v>1.8333094144946691E-2</v>
      </c>
      <c r="Y573" s="2" t="str">
        <f t="shared" si="40"/>
        <v>Yes</v>
      </c>
      <c r="Z573" s="3">
        <v>0.6356191582713262</v>
      </c>
      <c r="AA573" s="2" t="str">
        <f t="shared" si="41"/>
        <v>No</v>
      </c>
      <c r="AB573" s="3">
        <v>8.5336223678604911E-2</v>
      </c>
      <c r="AC573" s="2" t="str">
        <f t="shared" si="42"/>
        <v>No</v>
      </c>
      <c r="AD573" s="3">
        <v>0.41705147528687769</v>
      </c>
      <c r="AE573" s="2" t="str">
        <f t="shared" si="43"/>
        <v>No</v>
      </c>
      <c r="AF573" s="3">
        <v>0.28709848757067941</v>
      </c>
      <c r="AG573" s="3">
        <v>-4.6561434954343339E-2</v>
      </c>
      <c r="AH573" s="3">
        <v>-0.24793696206235871</v>
      </c>
      <c r="AI573" s="3">
        <v>7.7406840640881033E-2</v>
      </c>
      <c r="AK573" s="3">
        <v>0.19444460937804761</v>
      </c>
      <c r="AL573" s="2" t="str">
        <f t="shared" si="44"/>
        <v>No</v>
      </c>
      <c r="AM573" s="3">
        <v>7.0006931194858235E-2</v>
      </c>
    </row>
    <row r="574" spans="1:39" x14ac:dyDescent="0.35">
      <c r="A574" s="5" t="s">
        <v>1215</v>
      </c>
      <c r="B574" s="2" t="s">
        <v>1214</v>
      </c>
      <c r="C574" s="4">
        <v>438668.42797617213</v>
      </c>
      <c r="D574" s="3">
        <v>0.74411253999715266</v>
      </c>
      <c r="E574" s="3">
        <v>0.11162086738023071</v>
      </c>
      <c r="F574" s="2">
        <v>3</v>
      </c>
      <c r="G574" s="4">
        <v>483628.52559842292</v>
      </c>
      <c r="H574" s="3">
        <v>0.97603310706204593</v>
      </c>
      <c r="I574" s="3">
        <v>0.12533098736154649</v>
      </c>
      <c r="J574" s="2">
        <v>3</v>
      </c>
      <c r="K574" s="4">
        <v>477310.79060886637</v>
      </c>
      <c r="L574" s="3">
        <v>0.79809835842200194</v>
      </c>
      <c r="M574" s="3">
        <v>6.6979203307750493E-2</v>
      </c>
      <c r="N574" s="2">
        <v>3</v>
      </c>
      <c r="O574" s="4">
        <v>530097.89502186107</v>
      </c>
      <c r="P574" s="3">
        <v>0.87903458239368015</v>
      </c>
      <c r="Q574" s="3">
        <v>6.9874549499319982E-2</v>
      </c>
      <c r="R574" s="2">
        <v>3</v>
      </c>
      <c r="S574" s="4">
        <v>596600.28113351122</v>
      </c>
      <c r="T574" s="3">
        <v>0.96339401648751866</v>
      </c>
      <c r="U574" s="3">
        <v>5.1002002673000403E-2</v>
      </c>
      <c r="V574" s="2">
        <v>3</v>
      </c>
      <c r="X574" s="3">
        <v>7.5740486995296966E-2</v>
      </c>
      <c r="Y574" s="2" t="str">
        <f t="shared" si="40"/>
        <v>No</v>
      </c>
      <c r="Z574" s="3">
        <v>0.1169397671821794</v>
      </c>
      <c r="AA574" s="2" t="str">
        <f t="shared" si="41"/>
        <v>No</v>
      </c>
      <c r="AB574" s="3">
        <v>0.22122399011629801</v>
      </c>
      <c r="AC574" s="2" t="str">
        <f t="shared" si="42"/>
        <v>No</v>
      </c>
      <c r="AD574" s="3">
        <v>0.1730844144972869</v>
      </c>
      <c r="AE574" s="2" t="str">
        <f t="shared" si="43"/>
        <v>No</v>
      </c>
      <c r="AF574" s="3">
        <v>0.39140925302152851</v>
      </c>
      <c r="AG574" s="3">
        <v>-0.29036352831012069</v>
      </c>
      <c r="AH574" s="3">
        <v>0.13935336748160729</v>
      </c>
      <c r="AI574" s="3">
        <v>0.13220603953155419</v>
      </c>
      <c r="AK574" s="3">
        <v>5.8623690569572583E-2</v>
      </c>
      <c r="AL574" s="2" t="str">
        <f t="shared" si="44"/>
        <v>No</v>
      </c>
      <c r="AM574" s="3">
        <v>0.37260513172456933</v>
      </c>
    </row>
    <row r="575" spans="1:39" x14ac:dyDescent="0.35">
      <c r="A575" s="5" t="s">
        <v>1213</v>
      </c>
      <c r="B575" s="2" t="s">
        <v>1212</v>
      </c>
      <c r="C575" s="4">
        <v>368126.19248526532</v>
      </c>
      <c r="D575" s="3">
        <v>0.78646616436437922</v>
      </c>
      <c r="E575" s="3">
        <v>4.81792709393409E-2</v>
      </c>
      <c r="F575" s="2">
        <v>3</v>
      </c>
      <c r="G575" s="4">
        <v>240597.465853292</v>
      </c>
      <c r="H575" s="3">
        <v>0.75244524039123861</v>
      </c>
      <c r="I575" s="3">
        <v>0.12535526174174949</v>
      </c>
      <c r="J575" s="2">
        <v>3</v>
      </c>
      <c r="K575" s="4">
        <v>403480.83859003498</v>
      </c>
      <c r="L575" s="3">
        <v>0.8678832354206979</v>
      </c>
      <c r="M575" s="3">
        <v>0.10276698404177501</v>
      </c>
      <c r="N575" s="2">
        <v>3</v>
      </c>
      <c r="O575" s="4">
        <v>447705.3814120579</v>
      </c>
      <c r="P575" s="3">
        <v>0.9287628024326704</v>
      </c>
      <c r="Q575" s="3">
        <v>5.700643603375747E-2</v>
      </c>
      <c r="R575" s="2">
        <v>3</v>
      </c>
      <c r="S575" s="4">
        <v>499285.51700498542</v>
      </c>
      <c r="T575" s="3">
        <v>1.0207486015936891</v>
      </c>
      <c r="U575" s="3">
        <v>8.8483620749602795E-2</v>
      </c>
      <c r="V575" s="2">
        <v>3</v>
      </c>
      <c r="X575" s="3">
        <v>0.69493591761735951</v>
      </c>
      <c r="Y575" s="2" t="str">
        <f t="shared" si="40"/>
        <v>No</v>
      </c>
      <c r="Z575" s="3">
        <v>0.28731591661764599</v>
      </c>
      <c r="AA575" s="2" t="str">
        <f t="shared" si="41"/>
        <v>No</v>
      </c>
      <c r="AB575" s="3">
        <v>0.43329579736855461</v>
      </c>
      <c r="AC575" s="2" t="str">
        <f t="shared" si="42"/>
        <v>No</v>
      </c>
      <c r="AD575" s="3">
        <v>0.21642650271301159</v>
      </c>
      <c r="AE575" s="2" t="str">
        <f t="shared" si="43"/>
        <v>No</v>
      </c>
      <c r="AF575" s="3">
        <v>-6.379810603936141E-2</v>
      </c>
      <c r="AG575" s="3">
        <v>0.2059143634697625</v>
      </c>
      <c r="AH575" s="3">
        <v>9.7809236213999978E-2</v>
      </c>
      <c r="AI575" s="3">
        <v>0.13624549352123261</v>
      </c>
      <c r="AK575" s="3">
        <v>2.6016874887917291E-2</v>
      </c>
      <c r="AL575" s="2" t="str">
        <f t="shared" si="44"/>
        <v>Yes</v>
      </c>
      <c r="AM575" s="3">
        <v>0.37617098716563369</v>
      </c>
    </row>
    <row r="576" spans="1:39" x14ac:dyDescent="0.35">
      <c r="A576" s="5" t="s">
        <v>1211</v>
      </c>
      <c r="B576" s="2" t="s">
        <v>1210</v>
      </c>
      <c r="C576" s="4">
        <v>280909.30947502708</v>
      </c>
      <c r="D576" s="3">
        <v>1.0839929940842239</v>
      </c>
      <c r="E576" s="3">
        <v>6.4819638774700303E-2</v>
      </c>
      <c r="F576" s="2">
        <v>3</v>
      </c>
      <c r="G576" s="4">
        <v>51247.658319517512</v>
      </c>
      <c r="H576" s="3">
        <v>1.078126429420913</v>
      </c>
      <c r="I576" s="3">
        <v>0.28726896888828252</v>
      </c>
      <c r="J576" s="2">
        <v>3</v>
      </c>
      <c r="K576" s="4">
        <v>251783.0663489982</v>
      </c>
      <c r="L576" s="3">
        <v>0.95596004139583401</v>
      </c>
      <c r="M576" s="3">
        <v>3.5348458573696499E-2</v>
      </c>
      <c r="N576" s="2">
        <v>3</v>
      </c>
      <c r="O576" s="4">
        <v>252859.1773208736</v>
      </c>
      <c r="P576" s="3">
        <v>0.90061910268955725</v>
      </c>
      <c r="Q576" s="3">
        <v>0.1327171153774932</v>
      </c>
      <c r="R576" s="2">
        <v>3</v>
      </c>
      <c r="S576" s="4">
        <v>256976.21296111439</v>
      </c>
      <c r="T576" s="3">
        <v>0.94823376374455803</v>
      </c>
      <c r="U576" s="3">
        <v>1.8731961411168091E-2</v>
      </c>
      <c r="V576" s="2">
        <v>3</v>
      </c>
      <c r="X576" s="3">
        <v>0.97535001494185269</v>
      </c>
      <c r="Y576" s="2" t="str">
        <f t="shared" si="40"/>
        <v>No</v>
      </c>
      <c r="Z576" s="3">
        <v>0.53883377520023334</v>
      </c>
      <c r="AA576" s="2" t="str">
        <f t="shared" si="41"/>
        <v>No</v>
      </c>
      <c r="AB576" s="3">
        <v>0.54953930334153844</v>
      </c>
      <c r="AC576" s="2" t="str">
        <f t="shared" si="42"/>
        <v>No</v>
      </c>
      <c r="AD576" s="3">
        <v>0.59892689788595432</v>
      </c>
      <c r="AE576" s="2" t="str">
        <f t="shared" si="43"/>
        <v>No</v>
      </c>
      <c r="AF576" s="3">
        <v>-7.8290629327173698E-3</v>
      </c>
      <c r="AG576" s="3">
        <v>-0.17350414883983201</v>
      </c>
      <c r="AH576" s="3">
        <v>-8.6033237146187255E-2</v>
      </c>
      <c r="AI576" s="3">
        <v>7.4325685537705771E-2</v>
      </c>
      <c r="AK576" s="3">
        <v>5.8653927300246288E-2</v>
      </c>
      <c r="AL576" s="2" t="str">
        <f t="shared" si="44"/>
        <v>No</v>
      </c>
      <c r="AM576" s="3">
        <v>-0.19304076338103071</v>
      </c>
    </row>
    <row r="577" spans="1:39" x14ac:dyDescent="0.35">
      <c r="A577" s="5" t="s">
        <v>1209</v>
      </c>
      <c r="B577" s="2" t="s">
        <v>1208</v>
      </c>
      <c r="C577" s="4">
        <v>98664.098485934999</v>
      </c>
      <c r="D577" s="3">
        <v>1.245797632564746</v>
      </c>
      <c r="E577" s="3">
        <v>0.32601771181326911</v>
      </c>
      <c r="F577" s="2">
        <v>3</v>
      </c>
      <c r="G577" s="4">
        <v>108828.320178982</v>
      </c>
      <c r="H577" s="3">
        <v>1.27626592588782</v>
      </c>
      <c r="I577" s="3">
        <v>0.25262178874129049</v>
      </c>
      <c r="J577" s="2">
        <v>3</v>
      </c>
      <c r="K577" s="4">
        <v>94408.217690233258</v>
      </c>
      <c r="L577" s="3">
        <v>1.1860600196446061</v>
      </c>
      <c r="M577" s="3">
        <v>0.2247106784751487</v>
      </c>
      <c r="N577" s="2">
        <v>3</v>
      </c>
      <c r="O577" s="4">
        <v>83916.556236186865</v>
      </c>
      <c r="P577" s="3">
        <v>1.0233729020331741</v>
      </c>
      <c r="Q577" s="3">
        <v>0.1416626310535925</v>
      </c>
      <c r="R577" s="2">
        <v>3</v>
      </c>
      <c r="S577" s="4">
        <v>76094.527696185905</v>
      </c>
      <c r="T577" s="3">
        <v>0.90793799451003565</v>
      </c>
      <c r="U577" s="3">
        <v>0.15694605399132619</v>
      </c>
      <c r="V577" s="2">
        <v>3</v>
      </c>
      <c r="X577" s="3">
        <v>0.90472617249009601</v>
      </c>
      <c r="Y577" s="2" t="str">
        <f t="shared" si="40"/>
        <v>No</v>
      </c>
      <c r="Z577" s="3">
        <v>0.66832570215692655</v>
      </c>
      <c r="AA577" s="2" t="str">
        <f t="shared" si="41"/>
        <v>No</v>
      </c>
      <c r="AB577" s="3">
        <v>0.35876763362908759</v>
      </c>
      <c r="AC577" s="2" t="str">
        <f t="shared" si="42"/>
        <v>No</v>
      </c>
      <c r="AD577" s="3">
        <v>0.39838109636739089</v>
      </c>
      <c r="AE577" s="2" t="str">
        <f t="shared" si="43"/>
        <v>No</v>
      </c>
      <c r="AF577" s="3">
        <v>3.4859227956479277E-2</v>
      </c>
      <c r="AG577" s="3">
        <v>-0.1057519456979797</v>
      </c>
      <c r="AH577" s="3">
        <v>-0.21284508045383449</v>
      </c>
      <c r="AI577" s="3">
        <v>-0.17266625720936951</v>
      </c>
      <c r="AK577" s="3">
        <v>0.20799095943950019</v>
      </c>
      <c r="AL577" s="2" t="str">
        <f t="shared" si="44"/>
        <v>No</v>
      </c>
      <c r="AM577" s="3">
        <v>-0.45640405540470452</v>
      </c>
    </row>
    <row r="578" spans="1:39" x14ac:dyDescent="0.35">
      <c r="A578" s="5" t="s">
        <v>1207</v>
      </c>
      <c r="B578" s="2" t="s">
        <v>1206</v>
      </c>
      <c r="C578" s="4">
        <v>223815.69373466089</v>
      </c>
      <c r="D578" s="3">
        <v>0.74552267114591797</v>
      </c>
      <c r="E578" s="3">
        <v>6.7339468641882491E-2</v>
      </c>
      <c r="F578" s="2">
        <v>2</v>
      </c>
      <c r="G578" s="4">
        <v>247684.15634894811</v>
      </c>
      <c r="H578" s="3">
        <v>0.74851309365290719</v>
      </c>
      <c r="I578" s="3">
        <v>0.12253171770097269</v>
      </c>
      <c r="J578" s="2">
        <v>3</v>
      </c>
      <c r="K578" s="4">
        <v>246285.63670946719</v>
      </c>
      <c r="L578" s="3">
        <v>0.81240218183443413</v>
      </c>
      <c r="M578" s="3">
        <v>2.2480451797483929E-4</v>
      </c>
      <c r="N578" s="2">
        <v>2</v>
      </c>
      <c r="O578" s="4">
        <v>290198.45841955917</v>
      </c>
      <c r="P578" s="3">
        <v>0.94049227124958223</v>
      </c>
      <c r="Q578" s="3">
        <v>4.1741850683087028E-2</v>
      </c>
      <c r="R578" s="2">
        <v>2</v>
      </c>
      <c r="S578" s="4">
        <v>313472.90769688581</v>
      </c>
      <c r="T578" s="3">
        <v>0.99333695011018341</v>
      </c>
      <c r="U578" s="3">
        <v>4.3703419308955778E-2</v>
      </c>
      <c r="V578" s="2">
        <v>2</v>
      </c>
      <c r="X578" s="3">
        <v>0.97423293011178957</v>
      </c>
      <c r="Y578" s="2" t="str">
        <f t="shared" si="40"/>
        <v>No</v>
      </c>
      <c r="Z578" s="3">
        <v>0.46178827851959042</v>
      </c>
      <c r="AA578" s="2" t="str">
        <f t="shared" si="41"/>
        <v>No</v>
      </c>
      <c r="AB578" s="3">
        <v>0.14417131457542379</v>
      </c>
      <c r="AC578" s="2" t="str">
        <f t="shared" si="42"/>
        <v>No</v>
      </c>
      <c r="AD578" s="3">
        <v>0.34197242847110382</v>
      </c>
      <c r="AE578" s="2" t="str">
        <f t="shared" si="43"/>
        <v>No</v>
      </c>
      <c r="AF578" s="3">
        <v>5.7753282539433331E-3</v>
      </c>
      <c r="AG578" s="3">
        <v>0.1181665608229875</v>
      </c>
      <c r="AH578" s="3">
        <v>0.21122197383447261</v>
      </c>
      <c r="AI578" s="3">
        <v>7.886708971036252E-2</v>
      </c>
      <c r="AK578" s="3">
        <v>6.3636906855559464E-2</v>
      </c>
      <c r="AL578" s="2" t="str">
        <f t="shared" si="44"/>
        <v>No</v>
      </c>
      <c r="AM578" s="3">
        <v>0.41403095262176581</v>
      </c>
    </row>
    <row r="579" spans="1:39" x14ac:dyDescent="0.35">
      <c r="A579" s="5" t="s">
        <v>1205</v>
      </c>
      <c r="B579" s="2" t="s">
        <v>1204</v>
      </c>
      <c r="C579" s="4">
        <v>1180988.2616973349</v>
      </c>
      <c r="D579" s="3">
        <v>0.72829014650855139</v>
      </c>
      <c r="E579" s="3">
        <v>4.4718848507973558E-2</v>
      </c>
      <c r="F579" s="2">
        <v>3</v>
      </c>
      <c r="G579" s="4">
        <v>1462928.8502787971</v>
      </c>
      <c r="H579" s="3">
        <v>0.7332447593740774</v>
      </c>
      <c r="I579" s="3">
        <v>0.10442488836163109</v>
      </c>
      <c r="J579" s="2">
        <v>3</v>
      </c>
      <c r="K579" s="4">
        <v>1355713.6395181289</v>
      </c>
      <c r="L579" s="3">
        <v>0.82187035786956242</v>
      </c>
      <c r="M579" s="3">
        <v>3.090916694026145E-2</v>
      </c>
      <c r="N579" s="2">
        <v>3</v>
      </c>
      <c r="O579" s="4">
        <v>1437955.647862144</v>
      </c>
      <c r="P579" s="3">
        <v>0.85702061163500487</v>
      </c>
      <c r="Q579" s="3">
        <v>2.833021492894235E-2</v>
      </c>
      <c r="R579" s="2">
        <v>3</v>
      </c>
      <c r="S579" s="4">
        <v>1791104.897527589</v>
      </c>
      <c r="T579" s="3">
        <v>1.035973005619323</v>
      </c>
      <c r="U579" s="3">
        <v>3.4025795193402313E-2</v>
      </c>
      <c r="V579" s="2">
        <v>3</v>
      </c>
      <c r="X579" s="3">
        <v>0.94500696033064679</v>
      </c>
      <c r="Y579" s="2" t="str">
        <f t="shared" si="40"/>
        <v>No</v>
      </c>
      <c r="Z579" s="3">
        <v>0.2765546527666044</v>
      </c>
      <c r="AA579" s="2" t="str">
        <f t="shared" si="41"/>
        <v>No</v>
      </c>
      <c r="AB579" s="3">
        <v>0.22064562837876689</v>
      </c>
      <c r="AC579" s="2" t="str">
        <f t="shared" si="42"/>
        <v>No</v>
      </c>
      <c r="AD579" s="3">
        <v>2.4695582101331801E-3</v>
      </c>
      <c r="AE579" s="2" t="str">
        <f t="shared" si="43"/>
        <v>Yes</v>
      </c>
      <c r="AF579" s="3">
        <v>9.7815286709454202E-3</v>
      </c>
      <c r="AG579" s="3">
        <v>0.16461598578052039</v>
      </c>
      <c r="AH579" s="3">
        <v>6.041906144678702E-2</v>
      </c>
      <c r="AI579" s="3">
        <v>0.27358460399450152</v>
      </c>
      <c r="AK579" s="3">
        <v>9.545069993744617E-4</v>
      </c>
      <c r="AL579" s="2" t="str">
        <f t="shared" si="44"/>
        <v>Yes</v>
      </c>
      <c r="AM579" s="3">
        <v>0.50840117989275435</v>
      </c>
    </row>
    <row r="580" spans="1:39" x14ac:dyDescent="0.35">
      <c r="A580" s="5" t="s">
        <v>1203</v>
      </c>
      <c r="B580" s="2" t="s">
        <v>1202</v>
      </c>
      <c r="C580" s="4">
        <v>401791.61355791008</v>
      </c>
      <c r="D580" s="3">
        <v>0.83874424402165026</v>
      </c>
      <c r="E580" s="3">
        <v>3.7299008235151122E-2</v>
      </c>
      <c r="F580" s="2">
        <v>3</v>
      </c>
      <c r="G580" s="4">
        <v>520820.35305229761</v>
      </c>
      <c r="H580" s="3">
        <v>0.85441978901418691</v>
      </c>
      <c r="I580" s="3">
        <v>0.10361931761533159</v>
      </c>
      <c r="J580" s="2">
        <v>3</v>
      </c>
      <c r="K580" s="4">
        <v>446681.95185674482</v>
      </c>
      <c r="L580" s="3">
        <v>0.92392455778703797</v>
      </c>
      <c r="M580" s="3">
        <v>5.3642960672788537E-2</v>
      </c>
      <c r="N580" s="2">
        <v>3</v>
      </c>
      <c r="O580" s="4">
        <v>473531.36223885999</v>
      </c>
      <c r="P580" s="3">
        <v>0.95925555714385702</v>
      </c>
      <c r="Q580" s="3">
        <v>3.581295894845582E-2</v>
      </c>
      <c r="R580" s="2">
        <v>3</v>
      </c>
      <c r="S580" s="4">
        <v>509654.79412704182</v>
      </c>
      <c r="T580" s="3">
        <v>1.00846814358982</v>
      </c>
      <c r="U580" s="3">
        <v>7.294661617284609E-2</v>
      </c>
      <c r="V580" s="2">
        <v>3</v>
      </c>
      <c r="X580" s="3">
        <v>0.8240140311423747</v>
      </c>
      <c r="Y580" s="2" t="str">
        <f t="shared" ref="Y580:Y643" si="45">IF(X580&lt;0.05,"Yes","No")</f>
        <v>No</v>
      </c>
      <c r="Z580" s="3">
        <v>0.37807736182816443</v>
      </c>
      <c r="AA580" s="2" t="str">
        <f t="shared" ref="AA580:AA643" si="46">IF(Z580&lt;0.05,"Yes","No")</f>
        <v>No</v>
      </c>
      <c r="AB580" s="3">
        <v>0.40373638471822981</v>
      </c>
      <c r="AC580" s="2" t="str">
        <f t="shared" ref="AC580:AC643" si="47">IF(AB580&lt;0.05,"Yes","No")</f>
        <v>No</v>
      </c>
      <c r="AD580" s="3">
        <v>0.37338223069246479</v>
      </c>
      <c r="AE580" s="2" t="str">
        <f t="shared" ref="AE580:AE643" si="48">IF(AD580&lt;0.05,"Yes","No")</f>
        <v>No</v>
      </c>
      <c r="AF580" s="3">
        <v>2.6714100643267909E-2</v>
      </c>
      <c r="AG580" s="3">
        <v>0.1128299931790252</v>
      </c>
      <c r="AH580" s="3">
        <v>5.41401631406878E-2</v>
      </c>
      <c r="AI580" s="3">
        <v>7.2178388743169064E-2</v>
      </c>
      <c r="AK580" s="3">
        <v>3.7500731446400148E-2</v>
      </c>
      <c r="AL580" s="2" t="str">
        <f t="shared" ref="AL580:AL643" si="49">IF(AK580&lt;0.05,"Yes","No")</f>
        <v>Yes</v>
      </c>
      <c r="AM580" s="3">
        <v>0.26586264570614992</v>
      </c>
    </row>
    <row r="581" spans="1:39" x14ac:dyDescent="0.35">
      <c r="A581" s="5" t="s">
        <v>1201</v>
      </c>
      <c r="B581" s="2" t="s">
        <v>1200</v>
      </c>
      <c r="C581" s="4">
        <v>1265841.7742526571</v>
      </c>
      <c r="D581" s="3">
        <v>0.82985029762637552</v>
      </c>
      <c r="E581" s="3">
        <v>4.8013466181778972E-2</v>
      </c>
      <c r="F581" s="2">
        <v>3</v>
      </c>
      <c r="G581" s="4">
        <v>857588.52758504229</v>
      </c>
      <c r="H581" s="3">
        <v>0.69050803707614694</v>
      </c>
      <c r="I581" s="3">
        <v>0.1571852644514812</v>
      </c>
      <c r="J581" s="2">
        <v>3</v>
      </c>
      <c r="K581" s="4">
        <v>1237144.6513809541</v>
      </c>
      <c r="L581" s="3">
        <v>0.80027988036339437</v>
      </c>
      <c r="M581" s="3">
        <v>2.346879940312949E-2</v>
      </c>
      <c r="N581" s="2">
        <v>3</v>
      </c>
      <c r="O581" s="4">
        <v>1367386.9561849709</v>
      </c>
      <c r="P581" s="3">
        <v>0.86470698178695482</v>
      </c>
      <c r="Q581" s="3">
        <v>4.7526655228718601E-2</v>
      </c>
      <c r="R581" s="2">
        <v>3</v>
      </c>
      <c r="S581" s="4">
        <v>1590808.144194589</v>
      </c>
      <c r="T581" s="3">
        <v>0.98024339656227466</v>
      </c>
      <c r="U581" s="3">
        <v>9.3427692501497905E-2</v>
      </c>
      <c r="V581" s="2">
        <v>3</v>
      </c>
      <c r="X581" s="3">
        <v>0.26086178343904298</v>
      </c>
      <c r="Y581" s="2" t="str">
        <f t="shared" si="45"/>
        <v>No</v>
      </c>
      <c r="Z581" s="3">
        <v>0.34968235056756553</v>
      </c>
      <c r="AA581" s="2" t="str">
        <f t="shared" si="46"/>
        <v>No</v>
      </c>
      <c r="AB581" s="3">
        <v>0.12839059833329999</v>
      </c>
      <c r="AC581" s="2" t="str">
        <f t="shared" si="47"/>
        <v>No</v>
      </c>
      <c r="AD581" s="3">
        <v>0.15318387775105541</v>
      </c>
      <c r="AE581" s="2" t="str">
        <f t="shared" si="48"/>
        <v>No</v>
      </c>
      <c r="AF581" s="3">
        <v>-0.26519289566373122</v>
      </c>
      <c r="AG581" s="3">
        <v>0.21284643260895311</v>
      </c>
      <c r="AH581" s="3">
        <v>0.1117066986592738</v>
      </c>
      <c r="AI581" s="3">
        <v>0.18092868011244889</v>
      </c>
      <c r="AK581" s="3">
        <v>8.9637047821607502E-2</v>
      </c>
      <c r="AL581" s="2" t="str">
        <f t="shared" si="49"/>
        <v>No</v>
      </c>
      <c r="AM581" s="3">
        <v>0.24028891571694461</v>
      </c>
    </row>
    <row r="582" spans="1:39" x14ac:dyDescent="0.35">
      <c r="A582" s="5" t="s">
        <v>1199</v>
      </c>
      <c r="B582" s="2" t="s">
        <v>1198</v>
      </c>
      <c r="C582" s="4">
        <v>300780.76604190841</v>
      </c>
      <c r="D582" s="3">
        <v>0.78181753838182078</v>
      </c>
      <c r="E582" s="3">
        <v>7.6309528203150859E-2</v>
      </c>
      <c r="F582" s="2">
        <v>3</v>
      </c>
      <c r="G582" s="4">
        <v>610634.0088197958</v>
      </c>
      <c r="H582" s="3">
        <v>0.8345116522649908</v>
      </c>
      <c r="I582" s="3">
        <v>0.114709674710697</v>
      </c>
      <c r="J582" s="2">
        <v>3</v>
      </c>
      <c r="K582" s="4">
        <v>330089.2331839297</v>
      </c>
      <c r="L582" s="3">
        <v>0.84234644758060584</v>
      </c>
      <c r="M582" s="3">
        <v>6.9743602285798081E-2</v>
      </c>
      <c r="N582" s="2">
        <v>3</v>
      </c>
      <c r="O582" s="4">
        <v>357583.59280105098</v>
      </c>
      <c r="P582" s="3">
        <v>0.89548559962588525</v>
      </c>
      <c r="Q582" s="3">
        <v>3.0606949786622518E-2</v>
      </c>
      <c r="R582" s="2">
        <v>3</v>
      </c>
      <c r="S582" s="4">
        <v>379415.12707120588</v>
      </c>
      <c r="T582" s="3">
        <v>0.92913195836145979</v>
      </c>
      <c r="U582" s="3">
        <v>7.5880083438518722E-2</v>
      </c>
      <c r="V582" s="2">
        <v>3</v>
      </c>
      <c r="X582" s="3">
        <v>0.54894491065781781</v>
      </c>
      <c r="Y582" s="2" t="str">
        <f t="shared" si="45"/>
        <v>No</v>
      </c>
      <c r="Z582" s="3">
        <v>0.92531637616342244</v>
      </c>
      <c r="AA582" s="2" t="str">
        <f t="shared" si="46"/>
        <v>No</v>
      </c>
      <c r="AB582" s="3">
        <v>0.32067611944376317</v>
      </c>
      <c r="AC582" s="2" t="str">
        <f t="shared" si="47"/>
        <v>No</v>
      </c>
      <c r="AD582" s="3">
        <v>0.53416549916011313</v>
      </c>
      <c r="AE582" s="2" t="str">
        <f t="shared" si="48"/>
        <v>No</v>
      </c>
      <c r="AF582" s="3">
        <v>9.4100245316402945E-2</v>
      </c>
      <c r="AG582" s="3">
        <v>1.3481525481252791E-2</v>
      </c>
      <c r="AH582" s="3">
        <v>8.8256512781792376E-2</v>
      </c>
      <c r="AI582" s="3">
        <v>5.3213275124736822E-2</v>
      </c>
      <c r="AK582" s="3">
        <v>7.6738186766534863E-2</v>
      </c>
      <c r="AL582" s="2" t="str">
        <f t="shared" si="49"/>
        <v>No</v>
      </c>
      <c r="AM582" s="3">
        <v>0.24905155870418519</v>
      </c>
    </row>
    <row r="583" spans="1:39" x14ac:dyDescent="0.35">
      <c r="A583" s="5" t="s">
        <v>1197</v>
      </c>
      <c r="B583" s="2" t="s">
        <v>1196</v>
      </c>
      <c r="C583" s="4">
        <v>113860.3259350844</v>
      </c>
      <c r="D583" s="3">
        <v>1.0431030202800871</v>
      </c>
      <c r="E583" s="3">
        <v>0.11342644768430581</v>
      </c>
      <c r="F583" s="2">
        <v>3</v>
      </c>
      <c r="G583" s="4">
        <v>92240.073662147755</v>
      </c>
      <c r="H583" s="3">
        <v>0.76581941418542732</v>
      </c>
      <c r="I583" s="3">
        <v>0.1715966607005269</v>
      </c>
      <c r="J583" s="2">
        <v>3</v>
      </c>
      <c r="K583" s="4">
        <v>104509.0438223002</v>
      </c>
      <c r="L583" s="3">
        <v>0.94471655383773057</v>
      </c>
      <c r="M583" s="3">
        <v>9.0205669161624147E-2</v>
      </c>
      <c r="N583" s="2">
        <v>3</v>
      </c>
      <c r="O583" s="4">
        <v>103043.16932104529</v>
      </c>
      <c r="P583" s="3">
        <v>0.91634478556985599</v>
      </c>
      <c r="Q583" s="3">
        <v>7.3915954823226562E-2</v>
      </c>
      <c r="R583" s="2">
        <v>3</v>
      </c>
      <c r="S583" s="4">
        <v>107438.0176978262</v>
      </c>
      <c r="T583" s="3">
        <v>0.93441866943435947</v>
      </c>
      <c r="U583" s="3">
        <v>0.10005901498921289</v>
      </c>
      <c r="V583" s="2">
        <v>3</v>
      </c>
      <c r="X583" s="3">
        <v>8.9898467938948429E-2</v>
      </c>
      <c r="Y583" s="2" t="str">
        <f t="shared" si="45"/>
        <v>No</v>
      </c>
      <c r="Z583" s="3">
        <v>0.20745662603436171</v>
      </c>
      <c r="AA583" s="2" t="str">
        <f t="shared" si="46"/>
        <v>No</v>
      </c>
      <c r="AB583" s="3">
        <v>0.69593173496679817</v>
      </c>
      <c r="AC583" s="2" t="str">
        <f t="shared" si="47"/>
        <v>No</v>
      </c>
      <c r="AD583" s="3">
        <v>0.81472736592422712</v>
      </c>
      <c r="AE583" s="2" t="str">
        <f t="shared" si="48"/>
        <v>No</v>
      </c>
      <c r="AF583" s="3">
        <v>-0.44580551086158737</v>
      </c>
      <c r="AG583" s="3">
        <v>0.30287730388335371</v>
      </c>
      <c r="AH583" s="3">
        <v>-4.3991006550277122E-2</v>
      </c>
      <c r="AI583" s="3">
        <v>2.817856761225427E-2</v>
      </c>
      <c r="AK583" s="3">
        <v>0.28220390693300917</v>
      </c>
      <c r="AL583" s="2" t="str">
        <f t="shared" si="49"/>
        <v>No</v>
      </c>
      <c r="AM583" s="3">
        <v>-0.15874064591625661</v>
      </c>
    </row>
    <row r="584" spans="1:39" x14ac:dyDescent="0.35">
      <c r="A584" s="5" t="s">
        <v>1195</v>
      </c>
      <c r="B584" s="2" t="s">
        <v>1194</v>
      </c>
      <c r="C584" s="4">
        <v>318368.64298311289</v>
      </c>
      <c r="D584" s="3">
        <v>0.64644578822866816</v>
      </c>
      <c r="E584" s="3">
        <v>9.3029736513309425E-2</v>
      </c>
      <c r="F584" s="2">
        <v>3</v>
      </c>
      <c r="G584" s="4">
        <v>252807.9623478206</v>
      </c>
      <c r="H584" s="3">
        <v>0.79332125772142492</v>
      </c>
      <c r="I584" s="3">
        <v>8.3342262467169984E-2</v>
      </c>
      <c r="J584" s="2">
        <v>3</v>
      </c>
      <c r="K584" s="4">
        <v>370157.21713584609</v>
      </c>
      <c r="L584" s="3">
        <v>0.74032986145584845</v>
      </c>
      <c r="M584" s="3">
        <v>0.1341119247282247</v>
      </c>
      <c r="N584" s="2">
        <v>3</v>
      </c>
      <c r="O584" s="4">
        <v>452140.34852601099</v>
      </c>
      <c r="P584" s="3">
        <v>0.88766534655237894</v>
      </c>
      <c r="Q584" s="3">
        <v>3.6016143455756988E-2</v>
      </c>
      <c r="R584" s="2">
        <v>3</v>
      </c>
      <c r="S584" s="4">
        <v>525747.64986757503</v>
      </c>
      <c r="T584" s="3">
        <v>1.0069800873249279</v>
      </c>
      <c r="U584" s="3">
        <v>4.0092765883513862E-2</v>
      </c>
      <c r="V584" s="2">
        <v>3</v>
      </c>
      <c r="X584" s="3">
        <v>0.11219294808853961</v>
      </c>
      <c r="Y584" s="2" t="str">
        <f t="shared" si="45"/>
        <v>No</v>
      </c>
      <c r="Z584" s="3">
        <v>0.5979345593257438</v>
      </c>
      <c r="AA584" s="2" t="str">
        <f t="shared" si="46"/>
        <v>No</v>
      </c>
      <c r="AB584" s="3">
        <v>0.1913552253058971</v>
      </c>
      <c r="AC584" s="2" t="str">
        <f t="shared" si="47"/>
        <v>No</v>
      </c>
      <c r="AD584" s="3">
        <v>1.8940754847128979E-2</v>
      </c>
      <c r="AE584" s="2" t="str">
        <f t="shared" si="48"/>
        <v>Yes</v>
      </c>
      <c r="AF584" s="3">
        <v>0.29537581889703929</v>
      </c>
      <c r="AG584" s="3">
        <v>-9.9736986399828739E-2</v>
      </c>
      <c r="AH584" s="3">
        <v>0.26184765582286562</v>
      </c>
      <c r="AI584" s="3">
        <v>0.181947372554562</v>
      </c>
      <c r="AK584" s="3">
        <v>1.139220255571234E-2</v>
      </c>
      <c r="AL584" s="2" t="str">
        <f t="shared" si="49"/>
        <v>Yes</v>
      </c>
      <c r="AM584" s="3">
        <v>0.63943386087463805</v>
      </c>
    </row>
    <row r="585" spans="1:39" x14ac:dyDescent="0.35">
      <c r="A585" s="5" t="s">
        <v>1193</v>
      </c>
      <c r="B585" s="2" t="s">
        <v>1192</v>
      </c>
      <c r="C585" s="4">
        <v>3162116.8816602179</v>
      </c>
      <c r="D585" s="3">
        <v>1.0369617970269041</v>
      </c>
      <c r="E585" s="3">
        <v>5.1376264403520611E-2</v>
      </c>
      <c r="F585" s="2">
        <v>3</v>
      </c>
      <c r="G585" s="4">
        <v>2937182.0459937588</v>
      </c>
      <c r="H585" s="3">
        <v>0.94716875087817909</v>
      </c>
      <c r="I585" s="3">
        <v>0.23723235324558389</v>
      </c>
      <c r="J585" s="2">
        <v>3</v>
      </c>
      <c r="K585" s="4">
        <v>3163453.6919549359</v>
      </c>
      <c r="L585" s="3">
        <v>1.0241872092892861</v>
      </c>
      <c r="M585" s="3">
        <v>8.8965003079076732E-2</v>
      </c>
      <c r="N585" s="2">
        <v>3</v>
      </c>
      <c r="O585" s="4">
        <v>3173570.813092072</v>
      </c>
      <c r="P585" s="3">
        <v>1.0138525961806379</v>
      </c>
      <c r="Q585" s="3">
        <v>2.8395919347295569E-2</v>
      </c>
      <c r="R585" s="2">
        <v>3</v>
      </c>
      <c r="S585" s="4">
        <v>3162279.680711057</v>
      </c>
      <c r="T585" s="3">
        <v>0.98573074547189743</v>
      </c>
      <c r="U585" s="3">
        <v>0.1388660560874814</v>
      </c>
      <c r="V585" s="2">
        <v>3</v>
      </c>
      <c r="X585" s="3">
        <v>0.58234718801051233</v>
      </c>
      <c r="Y585" s="2" t="str">
        <f t="shared" si="45"/>
        <v>No</v>
      </c>
      <c r="Z585" s="3">
        <v>0.64080741593816459</v>
      </c>
      <c r="AA585" s="2" t="str">
        <f t="shared" si="46"/>
        <v>No</v>
      </c>
      <c r="AB585" s="3">
        <v>0.86300338968145496</v>
      </c>
      <c r="AC585" s="2" t="str">
        <f t="shared" si="47"/>
        <v>No</v>
      </c>
      <c r="AD585" s="3">
        <v>0.76162072435638073</v>
      </c>
      <c r="AE585" s="2" t="str">
        <f t="shared" si="48"/>
        <v>No</v>
      </c>
      <c r="AF585" s="3">
        <v>-0.13066935516427991</v>
      </c>
      <c r="AG585" s="3">
        <v>0.1127860577341385</v>
      </c>
      <c r="AH585" s="3">
        <v>-1.4631532551381559E-2</v>
      </c>
      <c r="AI585" s="3">
        <v>-4.0582384260386462E-2</v>
      </c>
      <c r="AK585" s="3">
        <v>0.5981960152978395</v>
      </c>
      <c r="AL585" s="2" t="str">
        <f t="shared" si="49"/>
        <v>No</v>
      </c>
      <c r="AM585" s="3">
        <v>-7.30972142419095E-2</v>
      </c>
    </row>
    <row r="586" spans="1:39" x14ac:dyDescent="0.35">
      <c r="A586" s="5" t="s">
        <v>1191</v>
      </c>
      <c r="B586" s="2" t="s">
        <v>1190</v>
      </c>
      <c r="C586" s="4">
        <v>311808.25241026672</v>
      </c>
      <c r="D586" s="3">
        <v>1.2196438995362819</v>
      </c>
      <c r="E586" s="3">
        <v>0.18844615650800439</v>
      </c>
      <c r="F586" s="2">
        <v>3</v>
      </c>
      <c r="G586" s="4">
        <v>378625.20460006839</v>
      </c>
      <c r="H586" s="3">
        <v>1.0662874103388571</v>
      </c>
      <c r="I586" s="3">
        <v>0.20998081689830569</v>
      </c>
      <c r="J586" s="2">
        <v>3</v>
      </c>
      <c r="K586" s="4">
        <v>274077.02239847259</v>
      </c>
      <c r="L586" s="3">
        <v>1.068872994876233</v>
      </c>
      <c r="M586" s="3">
        <v>0.17796535738703911</v>
      </c>
      <c r="N586" s="2">
        <v>3</v>
      </c>
      <c r="O586" s="4">
        <v>283833.20916797098</v>
      </c>
      <c r="P586" s="3">
        <v>1.0700374953934879</v>
      </c>
      <c r="Q586" s="3">
        <v>8.7370124745379418E-2</v>
      </c>
      <c r="R586" s="2">
        <v>3</v>
      </c>
      <c r="S586" s="4">
        <v>284465.53617085138</v>
      </c>
      <c r="T586" s="3">
        <v>1.059109592825632</v>
      </c>
      <c r="U586" s="3">
        <v>0.16146899511863219</v>
      </c>
      <c r="V586" s="2">
        <v>3</v>
      </c>
      <c r="X586" s="3">
        <v>0.40035728461927328</v>
      </c>
      <c r="Y586" s="2" t="str">
        <f t="shared" si="45"/>
        <v>No</v>
      </c>
      <c r="Z586" s="3">
        <v>0.98781802392208162</v>
      </c>
      <c r="AA586" s="2" t="str">
        <f t="shared" si="46"/>
        <v>No</v>
      </c>
      <c r="AB586" s="3">
        <v>0.9925395828410194</v>
      </c>
      <c r="AC586" s="2" t="str">
        <f t="shared" si="47"/>
        <v>No</v>
      </c>
      <c r="AD586" s="3">
        <v>0.92423648850171558</v>
      </c>
      <c r="AE586" s="2" t="str">
        <f t="shared" si="48"/>
        <v>No</v>
      </c>
      <c r="AF586" s="3">
        <v>-0.1938636254674653</v>
      </c>
      <c r="AG586" s="3">
        <v>3.4940811042630361E-3</v>
      </c>
      <c r="AH586" s="3">
        <v>1.57091126065506E-3</v>
      </c>
      <c r="AI586" s="3">
        <v>-1.480946935836959E-2</v>
      </c>
      <c r="AK586" s="3">
        <v>0.32660969528068151</v>
      </c>
      <c r="AL586" s="2" t="str">
        <f t="shared" si="49"/>
        <v>No</v>
      </c>
      <c r="AM586" s="3">
        <v>-0.20360810246091679</v>
      </c>
    </row>
    <row r="587" spans="1:39" x14ac:dyDescent="0.35">
      <c r="A587" s="5" t="s">
        <v>1189</v>
      </c>
      <c r="B587" s="2" t="s">
        <v>1188</v>
      </c>
      <c r="C587" s="4">
        <v>1083677.9299179111</v>
      </c>
      <c r="D587" s="3">
        <v>0.91785549979876768</v>
      </c>
      <c r="E587" s="3">
        <v>9.4524980089552235E-2</v>
      </c>
      <c r="F587" s="2">
        <v>3</v>
      </c>
      <c r="G587" s="4">
        <v>1341866.5234848431</v>
      </c>
      <c r="H587" s="3">
        <v>0.95635673624288431</v>
      </c>
      <c r="I587" s="3">
        <v>0.104919173703364</v>
      </c>
      <c r="J587" s="2">
        <v>3</v>
      </c>
      <c r="K587" s="4">
        <v>1159315.549505068</v>
      </c>
      <c r="L587" s="3">
        <v>0.97092065347809997</v>
      </c>
      <c r="M587" s="3">
        <v>3.9899010260478339E-2</v>
      </c>
      <c r="N587" s="2">
        <v>3</v>
      </c>
      <c r="O587" s="4">
        <v>1174822.3265581189</v>
      </c>
      <c r="P587" s="3">
        <v>0.96692850235206673</v>
      </c>
      <c r="Q587" s="3">
        <v>3.5217678794878998E-2</v>
      </c>
      <c r="R587" s="2">
        <v>3</v>
      </c>
      <c r="S587" s="4">
        <v>1325285.2561032239</v>
      </c>
      <c r="T587" s="3">
        <v>1.0642935652066581</v>
      </c>
      <c r="U587" s="3">
        <v>7.3002476790974283E-2</v>
      </c>
      <c r="V587" s="2">
        <v>3</v>
      </c>
      <c r="X587" s="3">
        <v>0.66163439130009349</v>
      </c>
      <c r="Y587" s="2" t="str">
        <f t="shared" si="45"/>
        <v>No</v>
      </c>
      <c r="Z587" s="3">
        <v>0.83886358230922387</v>
      </c>
      <c r="AA587" s="2" t="str">
        <f t="shared" si="46"/>
        <v>No</v>
      </c>
      <c r="AB587" s="3">
        <v>0.90298672111258282</v>
      </c>
      <c r="AC587" s="2" t="str">
        <f t="shared" si="47"/>
        <v>No</v>
      </c>
      <c r="AD587" s="3">
        <v>0.13260347015356561</v>
      </c>
      <c r="AE587" s="2" t="str">
        <f t="shared" si="48"/>
        <v>No</v>
      </c>
      <c r="AF587" s="3">
        <v>5.9281822188115688E-2</v>
      </c>
      <c r="AG587" s="3">
        <v>2.1804532384557991E-2</v>
      </c>
      <c r="AH587" s="3">
        <v>-5.9441827681851042E-3</v>
      </c>
      <c r="AI587" s="3">
        <v>0.13841502433349681</v>
      </c>
      <c r="AK587" s="3">
        <v>0.10532682916652671</v>
      </c>
      <c r="AL587" s="2" t="str">
        <f t="shared" si="49"/>
        <v>No</v>
      </c>
      <c r="AM587" s="3">
        <v>0.21355719613798541</v>
      </c>
    </row>
    <row r="588" spans="1:39" x14ac:dyDescent="0.35">
      <c r="A588" s="5" t="s">
        <v>1187</v>
      </c>
      <c r="B588" s="2" t="s">
        <v>1186</v>
      </c>
      <c r="C588" s="4">
        <v>366386.55189254292</v>
      </c>
      <c r="D588" s="3">
        <v>0.9645335762089019</v>
      </c>
      <c r="E588" s="3">
        <v>0.15334148081247101</v>
      </c>
      <c r="F588" s="2">
        <v>3</v>
      </c>
      <c r="G588" s="4">
        <v>296225.624785166</v>
      </c>
      <c r="H588" s="3">
        <v>0.90003533881084907</v>
      </c>
      <c r="I588" s="3">
        <v>0.21806819043630751</v>
      </c>
      <c r="J588" s="2">
        <v>3</v>
      </c>
      <c r="K588" s="4">
        <v>349684.81499114889</v>
      </c>
      <c r="L588" s="3">
        <v>0.88985559943178638</v>
      </c>
      <c r="M588" s="3">
        <v>3.3768141254465742E-2</v>
      </c>
      <c r="N588" s="2">
        <v>3</v>
      </c>
      <c r="O588" s="4">
        <v>363206.22545450198</v>
      </c>
      <c r="P588" s="3">
        <v>0.91101125770637903</v>
      </c>
      <c r="Q588" s="3">
        <v>4.877319021629202E-2</v>
      </c>
      <c r="R588" s="2">
        <v>3</v>
      </c>
      <c r="S588" s="4">
        <v>411680.62881881732</v>
      </c>
      <c r="T588" s="3">
        <v>1.004224045801426</v>
      </c>
      <c r="U588" s="3">
        <v>4.0797312738581733E-2</v>
      </c>
      <c r="V588" s="2">
        <v>3</v>
      </c>
      <c r="X588" s="3">
        <v>0.69901986104905789</v>
      </c>
      <c r="Y588" s="2" t="str">
        <f t="shared" si="45"/>
        <v>No</v>
      </c>
      <c r="Z588" s="3">
        <v>0.94329395560775142</v>
      </c>
      <c r="AA588" s="2" t="str">
        <f t="shared" si="46"/>
        <v>No</v>
      </c>
      <c r="AB588" s="3">
        <v>0.57408628209044854</v>
      </c>
      <c r="AC588" s="2" t="str">
        <f t="shared" si="47"/>
        <v>No</v>
      </c>
      <c r="AD588" s="3">
        <v>6.5962320138057695E-2</v>
      </c>
      <c r="AE588" s="2" t="str">
        <f t="shared" si="48"/>
        <v>No</v>
      </c>
      <c r="AF588" s="3">
        <v>-9.9849812302922281E-2</v>
      </c>
      <c r="AG588" s="3">
        <v>-1.641040530023806E-2</v>
      </c>
      <c r="AH588" s="3">
        <v>3.3897639109931522E-2</v>
      </c>
      <c r="AI588" s="3">
        <v>0.14054038819989789</v>
      </c>
      <c r="AK588" s="3">
        <v>0.70240607272833633</v>
      </c>
      <c r="AL588" s="2" t="str">
        <f t="shared" si="49"/>
        <v>No</v>
      </c>
      <c r="AM588" s="3">
        <v>5.8177809706669137E-2</v>
      </c>
    </row>
    <row r="589" spans="1:39" x14ac:dyDescent="0.35">
      <c r="A589" s="5" t="s">
        <v>1185</v>
      </c>
      <c r="B589" s="2" t="s">
        <v>1184</v>
      </c>
      <c r="C589" s="4">
        <v>497182.65100998868</v>
      </c>
      <c r="D589" s="3">
        <v>0.72971945391250814</v>
      </c>
      <c r="E589" s="3">
        <v>0.1210839188672094</v>
      </c>
      <c r="F589" s="2">
        <v>3</v>
      </c>
      <c r="G589" s="4">
        <v>552141.35854956007</v>
      </c>
      <c r="H589" s="3">
        <v>0.72207696628125417</v>
      </c>
      <c r="I589" s="3">
        <v>7.0649941291027016E-2</v>
      </c>
      <c r="J589" s="2">
        <v>3</v>
      </c>
      <c r="K589" s="4">
        <v>507869.90341401688</v>
      </c>
      <c r="L589" s="3">
        <v>0.72704352049454835</v>
      </c>
      <c r="M589" s="3">
        <v>4.9789142187762293E-2</v>
      </c>
      <c r="N589" s="2">
        <v>3</v>
      </c>
      <c r="O589" s="4">
        <v>580537.05521581636</v>
      </c>
      <c r="P589" s="3">
        <v>0.81799528138593158</v>
      </c>
      <c r="Q589" s="3">
        <v>5.6098490503446861E-2</v>
      </c>
      <c r="R589" s="2">
        <v>3</v>
      </c>
      <c r="S589" s="4">
        <v>748600.7890770589</v>
      </c>
      <c r="T589" s="3">
        <v>1.0165889133668911</v>
      </c>
      <c r="U589" s="3">
        <v>1.2244884534260011E-2</v>
      </c>
      <c r="V589" s="2">
        <v>3</v>
      </c>
      <c r="X589" s="3">
        <v>0.93034433896503255</v>
      </c>
      <c r="Y589" s="2" t="str">
        <f t="shared" si="45"/>
        <v>No</v>
      </c>
      <c r="Z589" s="3">
        <v>0.9260197239427983</v>
      </c>
      <c r="AA589" s="2" t="str">
        <f t="shared" si="46"/>
        <v>No</v>
      </c>
      <c r="AB589" s="3">
        <v>0.10460073412381379</v>
      </c>
      <c r="AC589" s="2" t="str">
        <f t="shared" si="47"/>
        <v>No</v>
      </c>
      <c r="AD589" s="3">
        <v>2.1485273615467849E-2</v>
      </c>
      <c r="AE589" s="2" t="str">
        <f t="shared" si="48"/>
        <v>Yes</v>
      </c>
      <c r="AF589" s="3">
        <v>-1.51892933478639E-2</v>
      </c>
      <c r="AG589" s="3">
        <v>9.889103431195272E-3</v>
      </c>
      <c r="AH589" s="3">
        <v>0.17005079519123609</v>
      </c>
      <c r="AI589" s="3">
        <v>0.31357197625524941</v>
      </c>
      <c r="AK589" s="3">
        <v>5.3227055317997617E-2</v>
      </c>
      <c r="AL589" s="2" t="str">
        <f t="shared" si="49"/>
        <v>No</v>
      </c>
      <c r="AM589" s="3">
        <v>0.47832258152981688</v>
      </c>
    </row>
    <row r="590" spans="1:39" x14ac:dyDescent="0.35">
      <c r="A590" s="5" t="s">
        <v>1183</v>
      </c>
      <c r="B590" s="2" t="s">
        <v>1182</v>
      </c>
      <c r="C590" s="4">
        <v>249933.2623750729</v>
      </c>
      <c r="D590" s="3">
        <v>0.65797453483576041</v>
      </c>
      <c r="E590" s="3">
        <v>3.0301009379725571E-2</v>
      </c>
      <c r="F590" s="2">
        <v>3</v>
      </c>
      <c r="G590" s="4">
        <v>225183.63070854999</v>
      </c>
      <c r="H590" s="3">
        <v>0.70637016446606449</v>
      </c>
      <c r="I590" s="3">
        <v>9.7623802014925765E-2</v>
      </c>
      <c r="J590" s="2">
        <v>3</v>
      </c>
      <c r="K590" s="4">
        <v>288219.47051947191</v>
      </c>
      <c r="L590" s="3">
        <v>0.7349551115172227</v>
      </c>
      <c r="M590" s="3">
        <v>5.8008734390650872E-2</v>
      </c>
      <c r="N590" s="2">
        <v>3</v>
      </c>
      <c r="O590" s="4">
        <v>335786.92417242919</v>
      </c>
      <c r="P590" s="3">
        <v>0.84383241245070606</v>
      </c>
      <c r="Q590" s="3">
        <v>6.518233005046957E-2</v>
      </c>
      <c r="R590" s="2">
        <v>3</v>
      </c>
      <c r="S590" s="4">
        <v>397342.56722054438</v>
      </c>
      <c r="T590" s="3">
        <v>0.98013364523085722</v>
      </c>
      <c r="U590" s="3">
        <v>2.4468840777105309E-2</v>
      </c>
      <c r="V590" s="2">
        <v>3</v>
      </c>
      <c r="X590" s="3">
        <v>0.48614555656832231</v>
      </c>
      <c r="Y590" s="2" t="str">
        <f t="shared" si="45"/>
        <v>No</v>
      </c>
      <c r="Z590" s="3">
        <v>0.69014980381398305</v>
      </c>
      <c r="AA590" s="2" t="str">
        <f t="shared" si="46"/>
        <v>No</v>
      </c>
      <c r="AB590" s="3">
        <v>9.7678874262785653E-2</v>
      </c>
      <c r="AC590" s="2" t="str">
        <f t="shared" si="47"/>
        <v>No</v>
      </c>
      <c r="AD590" s="3">
        <v>5.4363227724696511E-2</v>
      </c>
      <c r="AE590" s="2" t="str">
        <f t="shared" si="48"/>
        <v>No</v>
      </c>
      <c r="AF590" s="3">
        <v>0.10239265863884681</v>
      </c>
      <c r="AG590" s="3">
        <v>5.7231729898436598E-2</v>
      </c>
      <c r="AH590" s="3">
        <v>0.19930036610530791</v>
      </c>
      <c r="AI590" s="3">
        <v>0.21602197602203471</v>
      </c>
      <c r="AK590" s="3">
        <v>1.8121317241377101E-4</v>
      </c>
      <c r="AL590" s="2" t="str">
        <f t="shared" si="49"/>
        <v>Yes</v>
      </c>
      <c r="AM590" s="3">
        <v>0.57494673066462598</v>
      </c>
    </row>
    <row r="591" spans="1:39" x14ac:dyDescent="0.35">
      <c r="A591" s="5" t="s">
        <v>1181</v>
      </c>
      <c r="B591" s="2" t="s">
        <v>1180</v>
      </c>
      <c r="C591" s="4">
        <v>591505.2947502085</v>
      </c>
      <c r="D591" s="3">
        <v>1.1249504709461919</v>
      </c>
      <c r="E591" s="3">
        <v>9.5865868147746891E-2</v>
      </c>
      <c r="F591" s="2">
        <v>3</v>
      </c>
      <c r="G591" s="4">
        <v>746583.88372989371</v>
      </c>
      <c r="H591" s="3">
        <v>1.20179744374096</v>
      </c>
      <c r="I591" s="3">
        <v>0.1676989943343824</v>
      </c>
      <c r="J591" s="2">
        <v>3</v>
      </c>
      <c r="K591" s="4">
        <v>552190.73959669296</v>
      </c>
      <c r="L591" s="3">
        <v>1.0343272014177241</v>
      </c>
      <c r="M591" s="3">
        <v>6.5268681573589296E-2</v>
      </c>
      <c r="N591" s="2">
        <v>3</v>
      </c>
      <c r="O591" s="4">
        <v>530142.46395295451</v>
      </c>
      <c r="P591" s="3">
        <v>0.9779387857034374</v>
      </c>
      <c r="Q591" s="3">
        <v>1.3344230663798839E-2</v>
      </c>
      <c r="R591" s="2">
        <v>3</v>
      </c>
      <c r="S591" s="4">
        <v>537956.61725497758</v>
      </c>
      <c r="T591" s="3">
        <v>0.96921924216457345</v>
      </c>
      <c r="U591" s="3">
        <v>3.705770742695072E-2</v>
      </c>
      <c r="V591" s="2">
        <v>3</v>
      </c>
      <c r="X591" s="3">
        <v>0.53769636706203383</v>
      </c>
      <c r="Y591" s="2" t="str">
        <f t="shared" si="45"/>
        <v>No</v>
      </c>
      <c r="Z591" s="3">
        <v>0.21934392094409891</v>
      </c>
      <c r="AA591" s="2" t="str">
        <f t="shared" si="46"/>
        <v>No</v>
      </c>
      <c r="AB591" s="3">
        <v>0.27110297936100253</v>
      </c>
      <c r="AC591" s="2" t="str">
        <f t="shared" si="47"/>
        <v>No</v>
      </c>
      <c r="AD591" s="3">
        <v>0.73150353766514553</v>
      </c>
      <c r="AE591" s="2" t="str">
        <f t="shared" si="48"/>
        <v>No</v>
      </c>
      <c r="AF591" s="3">
        <v>9.533227412842861E-2</v>
      </c>
      <c r="AG591" s="3">
        <v>-0.2165011150489764</v>
      </c>
      <c r="AH591" s="3">
        <v>-8.0876575984982824E-2</v>
      </c>
      <c r="AI591" s="3">
        <v>-1.292111490792032E-2</v>
      </c>
      <c r="AK591" s="3">
        <v>9.1883384490264161E-2</v>
      </c>
      <c r="AL591" s="2" t="str">
        <f t="shared" si="49"/>
        <v>No</v>
      </c>
      <c r="AM591" s="3">
        <v>-0.21496653181345071</v>
      </c>
    </row>
    <row r="592" spans="1:39" x14ac:dyDescent="0.35">
      <c r="A592" s="5" t="s">
        <v>1179</v>
      </c>
      <c r="B592" s="2" t="s">
        <v>1178</v>
      </c>
      <c r="C592" s="4">
        <v>428268.67351600737</v>
      </c>
      <c r="D592" s="3">
        <v>0.47198837256015519</v>
      </c>
      <c r="E592" s="3">
        <v>5.2664469648275557E-2</v>
      </c>
      <c r="F592" s="2">
        <v>3</v>
      </c>
      <c r="G592" s="4">
        <v>366934.22352822579</v>
      </c>
      <c r="H592" s="3">
        <v>0.63580717260997666</v>
      </c>
      <c r="I592" s="3">
        <v>0.11485146520450901</v>
      </c>
      <c r="J592" s="2">
        <v>3</v>
      </c>
      <c r="K592" s="4">
        <v>459665.11889731191</v>
      </c>
      <c r="L592" s="3">
        <v>0.50224133019760664</v>
      </c>
      <c r="M592" s="3">
        <v>6.2706193452025452E-2</v>
      </c>
      <c r="N592" s="2">
        <v>3</v>
      </c>
      <c r="O592" s="4">
        <v>696927.03230156784</v>
      </c>
      <c r="P592" s="3">
        <v>0.73316865808658871</v>
      </c>
      <c r="Q592" s="3">
        <v>3.5523600413987541E-2</v>
      </c>
      <c r="R592" s="2">
        <v>3</v>
      </c>
      <c r="S592" s="4">
        <v>884306.25415240321</v>
      </c>
      <c r="T592" s="3">
        <v>0.91099286069493657</v>
      </c>
      <c r="U592" s="3">
        <v>0.11154008141968499</v>
      </c>
      <c r="V592" s="2">
        <v>3</v>
      </c>
      <c r="X592" s="3">
        <v>0.1165242907971617</v>
      </c>
      <c r="Y592" s="2" t="str">
        <f t="shared" si="45"/>
        <v>No</v>
      </c>
      <c r="Z592" s="3">
        <v>0.17240361550585151</v>
      </c>
      <c r="AA592" s="2" t="str">
        <f t="shared" si="46"/>
        <v>No</v>
      </c>
      <c r="AB592" s="3">
        <v>1.0005008381612069E-2</v>
      </c>
      <c r="AC592" s="2" t="str">
        <f t="shared" si="47"/>
        <v>Yes</v>
      </c>
      <c r="AD592" s="3">
        <v>9.8672057475577266E-2</v>
      </c>
      <c r="AE592" s="2" t="str">
        <f t="shared" si="48"/>
        <v>No</v>
      </c>
      <c r="AF592" s="3">
        <v>0.42983797255427397</v>
      </c>
      <c r="AG592" s="3">
        <v>-0.34020853671919538</v>
      </c>
      <c r="AH592" s="3">
        <v>0.54576435899425968</v>
      </c>
      <c r="AI592" s="3">
        <v>0.31329463385911033</v>
      </c>
      <c r="AK592" s="3">
        <v>9.9694086308577991E-3</v>
      </c>
      <c r="AL592" s="2" t="str">
        <f t="shared" si="49"/>
        <v>Yes</v>
      </c>
      <c r="AM592" s="3">
        <v>0.94868842868844827</v>
      </c>
    </row>
    <row r="593" spans="1:39" x14ac:dyDescent="0.35">
      <c r="A593" s="5" t="s">
        <v>1177</v>
      </c>
      <c r="B593" s="2" t="s">
        <v>1176</v>
      </c>
      <c r="C593" s="4">
        <v>1148987.9018661811</v>
      </c>
      <c r="D593" s="3">
        <v>0.61917086568774271</v>
      </c>
      <c r="E593" s="3">
        <v>2.1953120625763212E-2</v>
      </c>
      <c r="F593" s="2">
        <v>3</v>
      </c>
      <c r="G593" s="4">
        <v>1266109.2360588119</v>
      </c>
      <c r="H593" s="3">
        <v>0.58402876721622909</v>
      </c>
      <c r="I593" s="3">
        <v>8.943085626327936E-2</v>
      </c>
      <c r="J593" s="2">
        <v>3</v>
      </c>
      <c r="K593" s="4">
        <v>1287418.913686225</v>
      </c>
      <c r="L593" s="3">
        <v>0.6860477252222541</v>
      </c>
      <c r="M593" s="3">
        <v>6.5931291404597329E-3</v>
      </c>
      <c r="N593" s="2">
        <v>3</v>
      </c>
      <c r="O593" s="4">
        <v>1533205.954475136</v>
      </c>
      <c r="P593" s="3">
        <v>0.8041513732402007</v>
      </c>
      <c r="Q593" s="3">
        <v>1.772173317129945E-2</v>
      </c>
      <c r="R593" s="2">
        <v>3</v>
      </c>
      <c r="S593" s="4">
        <v>1866326.1973873931</v>
      </c>
      <c r="T593" s="3">
        <v>0.95544884186327084</v>
      </c>
      <c r="U593" s="3">
        <v>1.1874821509963969E-2</v>
      </c>
      <c r="V593" s="2">
        <v>3</v>
      </c>
      <c r="X593" s="3">
        <v>0.57011977976317074</v>
      </c>
      <c r="Y593" s="2" t="str">
        <f t="shared" si="45"/>
        <v>No</v>
      </c>
      <c r="Z593" s="3">
        <v>0.1862060625671125</v>
      </c>
      <c r="AA593" s="2" t="str">
        <f t="shared" si="46"/>
        <v>No</v>
      </c>
      <c r="AB593" s="3">
        <v>3.4166846060749421E-3</v>
      </c>
      <c r="AC593" s="2" t="str">
        <f t="shared" si="47"/>
        <v>Yes</v>
      </c>
      <c r="AD593" s="3">
        <v>5.3447700584762219E-4</v>
      </c>
      <c r="AE593" s="2" t="str">
        <f t="shared" si="48"/>
        <v>Yes</v>
      </c>
      <c r="AF593" s="3">
        <v>-8.4298155893137452E-2</v>
      </c>
      <c r="AG593" s="3">
        <v>0.23226950865444271</v>
      </c>
      <c r="AH593" s="3">
        <v>0.22915815787156121</v>
      </c>
      <c r="AI593" s="3">
        <v>0.2487115287378493</v>
      </c>
      <c r="AK593" s="3">
        <v>1.447561761923133E-4</v>
      </c>
      <c r="AL593" s="2" t="str">
        <f t="shared" si="49"/>
        <v>Yes</v>
      </c>
      <c r="AM593" s="3">
        <v>0.62584103937071556</v>
      </c>
    </row>
    <row r="594" spans="1:39" x14ac:dyDescent="0.35">
      <c r="A594" s="5" t="s">
        <v>1175</v>
      </c>
      <c r="B594" s="2" t="s">
        <v>1174</v>
      </c>
      <c r="C594" s="4">
        <v>621914.87044527999</v>
      </c>
      <c r="D594" s="3">
        <v>0.88065583964246807</v>
      </c>
      <c r="E594" s="3">
        <v>7.6047627804426088E-2</v>
      </c>
      <c r="F594" s="2">
        <v>3</v>
      </c>
      <c r="G594" s="4">
        <v>967483.78467826045</v>
      </c>
      <c r="H594" s="3">
        <v>1.022578645591198</v>
      </c>
      <c r="I594" s="3">
        <v>0.18473958151292291</v>
      </c>
      <c r="J594" s="2">
        <v>3</v>
      </c>
      <c r="K594" s="4">
        <v>692388.30649494799</v>
      </c>
      <c r="L594" s="3">
        <v>0.96720936457211526</v>
      </c>
      <c r="M594" s="3">
        <v>4.5822863791823369E-2</v>
      </c>
      <c r="N594" s="2">
        <v>3</v>
      </c>
      <c r="O594" s="4">
        <v>698414.29904064618</v>
      </c>
      <c r="P594" s="3">
        <v>0.96004911548038541</v>
      </c>
      <c r="Q594" s="3">
        <v>6.0206147195596013E-2</v>
      </c>
      <c r="R594" s="2">
        <v>3</v>
      </c>
      <c r="S594" s="4">
        <v>724626.41189069033</v>
      </c>
      <c r="T594" s="3">
        <v>0.97282460287395534</v>
      </c>
      <c r="U594" s="3">
        <v>7.2515163499271687E-2</v>
      </c>
      <c r="V594" s="2">
        <v>3</v>
      </c>
      <c r="X594" s="3">
        <v>0.3161988390506823</v>
      </c>
      <c r="Y594" s="2" t="str">
        <f t="shared" si="45"/>
        <v>No</v>
      </c>
      <c r="Z594" s="3">
        <v>0.6595077015244859</v>
      </c>
      <c r="AA594" s="2" t="str">
        <f t="shared" si="46"/>
        <v>No</v>
      </c>
      <c r="AB594" s="3">
        <v>0.8782813128622925</v>
      </c>
      <c r="AC594" s="2" t="str">
        <f t="shared" si="47"/>
        <v>No</v>
      </c>
      <c r="AD594" s="3">
        <v>0.82628158256166229</v>
      </c>
      <c r="AE594" s="2" t="str">
        <f t="shared" si="48"/>
        <v>No</v>
      </c>
      <c r="AF594" s="3">
        <v>0.2155615747096247</v>
      </c>
      <c r="AG594" s="3">
        <v>-8.0311685777273947E-2</v>
      </c>
      <c r="AH594" s="3">
        <v>-1.0719997854339511E-2</v>
      </c>
      <c r="AI594" s="3">
        <v>1.907150015785802E-2</v>
      </c>
      <c r="AK594" s="3">
        <v>0.20348320825918509</v>
      </c>
      <c r="AL594" s="2" t="str">
        <f t="shared" si="49"/>
        <v>No</v>
      </c>
      <c r="AM594" s="3">
        <v>0.14360139123586921</v>
      </c>
    </row>
    <row r="595" spans="1:39" x14ac:dyDescent="0.35">
      <c r="A595" s="5" t="s">
        <v>1173</v>
      </c>
      <c r="B595" s="2" t="s">
        <v>1172</v>
      </c>
      <c r="C595" s="4">
        <v>404583.74100789218</v>
      </c>
      <c r="D595" s="3">
        <v>1.167020530118551</v>
      </c>
      <c r="E595" s="3">
        <v>0.25223472707968542</v>
      </c>
      <c r="F595" s="2">
        <v>3</v>
      </c>
      <c r="G595" s="4">
        <v>261090.66977204941</v>
      </c>
      <c r="H595" s="3">
        <v>1.0224987216635419</v>
      </c>
      <c r="I595" s="3">
        <v>0.26626689770371859</v>
      </c>
      <c r="J595" s="2">
        <v>3</v>
      </c>
      <c r="K595" s="4">
        <v>348674.47514368797</v>
      </c>
      <c r="L595" s="3">
        <v>0.98235976928865176</v>
      </c>
      <c r="M595" s="3">
        <v>5.0777927579497027E-2</v>
      </c>
      <c r="N595" s="2">
        <v>3</v>
      </c>
      <c r="O595" s="4">
        <v>395381.61823827488</v>
      </c>
      <c r="P595" s="3">
        <v>1.095335294180223</v>
      </c>
      <c r="Q595" s="3">
        <v>8.8404449698928564E-2</v>
      </c>
      <c r="R595" s="2">
        <v>3</v>
      </c>
      <c r="S595" s="4">
        <v>363704.76798693312</v>
      </c>
      <c r="T595" s="3">
        <v>0.98826139201628971</v>
      </c>
      <c r="U595" s="3">
        <v>0.10748594554460369</v>
      </c>
      <c r="V595" s="2">
        <v>3</v>
      </c>
      <c r="X595" s="3">
        <v>0.53250451599697679</v>
      </c>
      <c r="Y595" s="2" t="str">
        <f t="shared" si="45"/>
        <v>No</v>
      </c>
      <c r="Z595" s="3">
        <v>0.82010264226378882</v>
      </c>
      <c r="AA595" s="2" t="str">
        <f t="shared" si="46"/>
        <v>No</v>
      </c>
      <c r="AB595" s="3">
        <v>0.14522952517532681</v>
      </c>
      <c r="AC595" s="2" t="str">
        <f t="shared" si="47"/>
        <v>No</v>
      </c>
      <c r="AD595" s="3">
        <v>0.25595116463259049</v>
      </c>
      <c r="AE595" s="2" t="str">
        <f t="shared" si="48"/>
        <v>No</v>
      </c>
      <c r="AF595" s="3">
        <v>-0.19073090152912339</v>
      </c>
      <c r="AG595" s="3">
        <v>-5.7775655351676142E-2</v>
      </c>
      <c r="AH595" s="3">
        <v>0.15704917810529931</v>
      </c>
      <c r="AI595" s="3">
        <v>-0.14840797657555441</v>
      </c>
      <c r="AK595" s="3">
        <v>0.3489632194475078</v>
      </c>
      <c r="AL595" s="2" t="str">
        <f t="shared" si="49"/>
        <v>No</v>
      </c>
      <c r="AM595" s="3">
        <v>-0.23986535535105469</v>
      </c>
    </row>
    <row r="596" spans="1:39" x14ac:dyDescent="0.35">
      <c r="A596" s="5" t="s">
        <v>1171</v>
      </c>
      <c r="B596" s="2" t="s">
        <v>1170</v>
      </c>
      <c r="C596" s="4">
        <v>3614739.803203186</v>
      </c>
      <c r="D596" s="3">
        <v>1.7377925791989639</v>
      </c>
      <c r="E596" s="3">
        <v>0.24426195279441809</v>
      </c>
      <c r="F596" s="2">
        <v>3</v>
      </c>
      <c r="G596" s="4">
        <v>2715366.6350412169</v>
      </c>
      <c r="H596" s="3">
        <v>1.606277720914363</v>
      </c>
      <c r="I596" s="3">
        <v>0.49393009792528941</v>
      </c>
      <c r="J596" s="2">
        <v>3</v>
      </c>
      <c r="K596" s="4">
        <v>2441934.2386057042</v>
      </c>
      <c r="L596" s="3">
        <v>1.1674337268520081</v>
      </c>
      <c r="M596" s="3">
        <v>0.20353511291504819</v>
      </c>
      <c r="N596" s="2">
        <v>3</v>
      </c>
      <c r="O596" s="4">
        <v>2143702.430013366</v>
      </c>
      <c r="P596" s="3">
        <v>0.99897464015409376</v>
      </c>
      <c r="Q596" s="3">
        <v>0.17425420777337411</v>
      </c>
      <c r="R596" s="2">
        <v>3</v>
      </c>
      <c r="S596" s="4">
        <v>1788630.767981672</v>
      </c>
      <c r="T596" s="3">
        <v>0.81113056386519522</v>
      </c>
      <c r="U596" s="3">
        <v>0.1168513808759819</v>
      </c>
      <c r="V596" s="2">
        <v>3</v>
      </c>
      <c r="X596" s="3">
        <v>0.70776897705698527</v>
      </c>
      <c r="Y596" s="2" t="str">
        <f t="shared" si="45"/>
        <v>No</v>
      </c>
      <c r="Z596" s="3">
        <v>0.26079301171153257</v>
      </c>
      <c r="AA596" s="2" t="str">
        <f t="shared" si="46"/>
        <v>No</v>
      </c>
      <c r="AB596" s="3">
        <v>0.33872306146583231</v>
      </c>
      <c r="AC596" s="2" t="str">
        <f t="shared" si="47"/>
        <v>No</v>
      </c>
      <c r="AD596" s="3">
        <v>0.20591861174056819</v>
      </c>
      <c r="AE596" s="2" t="str">
        <f t="shared" si="48"/>
        <v>No</v>
      </c>
      <c r="AF596" s="3">
        <v>-0.1135345417602129</v>
      </c>
      <c r="AG596" s="3">
        <v>-0.46038069933538839</v>
      </c>
      <c r="AH596" s="3">
        <v>-0.224820693495108</v>
      </c>
      <c r="AI596" s="3">
        <v>-0.30051389744780349</v>
      </c>
      <c r="AK596" s="3">
        <v>1.086023062177194E-2</v>
      </c>
      <c r="AL596" s="2" t="str">
        <f t="shared" si="49"/>
        <v>Yes</v>
      </c>
      <c r="AM596" s="3">
        <v>-1.0992498320385129</v>
      </c>
    </row>
    <row r="597" spans="1:39" x14ac:dyDescent="0.35">
      <c r="A597" s="5" t="s">
        <v>1169</v>
      </c>
      <c r="B597" s="2" t="s">
        <v>1168</v>
      </c>
      <c r="C597" s="4">
        <v>3614739.803203186</v>
      </c>
      <c r="D597" s="3">
        <v>1.7377925791989639</v>
      </c>
      <c r="E597" s="3">
        <v>0.24426195279441809</v>
      </c>
      <c r="F597" s="2">
        <v>3</v>
      </c>
      <c r="G597" s="4">
        <v>2715366.6350412169</v>
      </c>
      <c r="H597" s="3">
        <v>1.606277720914363</v>
      </c>
      <c r="I597" s="3">
        <v>0.49393009792528941</v>
      </c>
      <c r="J597" s="2">
        <v>3</v>
      </c>
      <c r="K597" s="4">
        <v>2441934.2386057042</v>
      </c>
      <c r="L597" s="3">
        <v>1.1674337268520081</v>
      </c>
      <c r="M597" s="3">
        <v>0.20353511291504819</v>
      </c>
      <c r="N597" s="2">
        <v>3</v>
      </c>
      <c r="O597" s="4">
        <v>2143702.430013366</v>
      </c>
      <c r="P597" s="3">
        <v>0.99897464015409376</v>
      </c>
      <c r="Q597" s="3">
        <v>0.17425420777337411</v>
      </c>
      <c r="R597" s="2">
        <v>3</v>
      </c>
      <c r="S597" s="4">
        <v>1788630.767981672</v>
      </c>
      <c r="T597" s="3">
        <v>0.81113056386519522</v>
      </c>
      <c r="U597" s="3">
        <v>0.1168513808759819</v>
      </c>
      <c r="V597" s="2">
        <v>3</v>
      </c>
      <c r="X597" s="3">
        <v>0.70776897705698527</v>
      </c>
      <c r="Y597" s="2" t="str">
        <f t="shared" si="45"/>
        <v>No</v>
      </c>
      <c r="Z597" s="3">
        <v>0.26079301171153257</v>
      </c>
      <c r="AA597" s="2" t="str">
        <f t="shared" si="46"/>
        <v>No</v>
      </c>
      <c r="AB597" s="3">
        <v>0.33872306146583231</v>
      </c>
      <c r="AC597" s="2" t="str">
        <f t="shared" si="47"/>
        <v>No</v>
      </c>
      <c r="AD597" s="3">
        <v>0.20591861174056819</v>
      </c>
      <c r="AE597" s="2" t="str">
        <f t="shared" si="48"/>
        <v>No</v>
      </c>
      <c r="AF597" s="3">
        <v>-0.1135345417602129</v>
      </c>
      <c r="AG597" s="3">
        <v>-0.46038069933538839</v>
      </c>
      <c r="AH597" s="3">
        <v>-0.224820693495108</v>
      </c>
      <c r="AI597" s="3">
        <v>-0.30051389744780349</v>
      </c>
      <c r="AK597" s="3">
        <v>1.086023062177194E-2</v>
      </c>
      <c r="AL597" s="2" t="str">
        <f t="shared" si="49"/>
        <v>Yes</v>
      </c>
      <c r="AM597" s="3">
        <v>-1.0992498320385129</v>
      </c>
    </row>
    <row r="598" spans="1:39" x14ac:dyDescent="0.35">
      <c r="A598" s="5" t="s">
        <v>1167</v>
      </c>
      <c r="B598" s="2" t="s">
        <v>1166</v>
      </c>
      <c r="C598" s="4">
        <v>587183.3923715112</v>
      </c>
      <c r="D598" s="3">
        <v>0.77519011289613438</v>
      </c>
      <c r="E598" s="3">
        <v>6.2015689290898457E-2</v>
      </c>
      <c r="F598" s="2">
        <v>3</v>
      </c>
      <c r="G598" s="4">
        <v>577084.02926899912</v>
      </c>
      <c r="H598" s="3">
        <v>0.78151562312941458</v>
      </c>
      <c r="I598" s="3">
        <v>0.1084611673688686</v>
      </c>
      <c r="J598" s="2">
        <v>3</v>
      </c>
      <c r="K598" s="4">
        <v>617062.35326137475</v>
      </c>
      <c r="L598" s="3">
        <v>0.80214019078027787</v>
      </c>
      <c r="M598" s="3">
        <v>4.4941509331804998E-2</v>
      </c>
      <c r="N598" s="2">
        <v>3</v>
      </c>
      <c r="O598" s="4">
        <v>721844.03186146077</v>
      </c>
      <c r="P598" s="3">
        <v>0.91946738524862293</v>
      </c>
      <c r="Q598" s="3">
        <v>3.1294130873062057E-2</v>
      </c>
      <c r="R598" s="2">
        <v>3</v>
      </c>
      <c r="S598" s="4">
        <v>803907.59252416051</v>
      </c>
      <c r="T598" s="3">
        <v>0.99419004715250592</v>
      </c>
      <c r="U598" s="3">
        <v>2.474345525002147E-2</v>
      </c>
      <c r="V598" s="2">
        <v>3</v>
      </c>
      <c r="X598" s="3">
        <v>0.93535287632775277</v>
      </c>
      <c r="Y598" s="2" t="str">
        <f t="shared" si="45"/>
        <v>No</v>
      </c>
      <c r="Z598" s="3">
        <v>0.78308630826086245</v>
      </c>
      <c r="AA598" s="2" t="str">
        <f t="shared" si="46"/>
        <v>No</v>
      </c>
      <c r="AB598" s="3">
        <v>2.5210429579589921E-2</v>
      </c>
      <c r="AC598" s="2" t="str">
        <f t="shared" si="47"/>
        <v>Yes</v>
      </c>
      <c r="AD598" s="3">
        <v>3.4006528791693157E-2</v>
      </c>
      <c r="AE598" s="2" t="str">
        <f t="shared" si="48"/>
        <v>Yes</v>
      </c>
      <c r="AF598" s="3">
        <v>1.172454402878912E-2</v>
      </c>
      <c r="AG598" s="3">
        <v>3.7579685703935488E-2</v>
      </c>
      <c r="AH598" s="3">
        <v>0.19694400134311221</v>
      </c>
      <c r="AI598" s="3">
        <v>0.11272325931587771</v>
      </c>
      <c r="AK598" s="3">
        <v>1.542720698103368E-2</v>
      </c>
      <c r="AL598" s="2" t="str">
        <f t="shared" si="49"/>
        <v>Yes</v>
      </c>
      <c r="AM598" s="3">
        <v>0.35897149039171478</v>
      </c>
    </row>
    <row r="599" spans="1:39" x14ac:dyDescent="0.35">
      <c r="A599" s="5" t="s">
        <v>1165</v>
      </c>
      <c r="B599" s="2" t="s">
        <v>1164</v>
      </c>
      <c r="C599" s="4">
        <v>234576.38229715789</v>
      </c>
      <c r="D599" s="3">
        <v>0.77088362459172888</v>
      </c>
      <c r="E599" s="3">
        <v>1.49300775553268E-2</v>
      </c>
      <c r="F599" s="2">
        <v>3</v>
      </c>
      <c r="G599" s="4">
        <v>285618.35515590699</v>
      </c>
      <c r="H599" s="3">
        <v>0.88514905893666718</v>
      </c>
      <c r="I599" s="3">
        <v>0.1123324667599698</v>
      </c>
      <c r="J599" s="2">
        <v>3</v>
      </c>
      <c r="K599" s="4">
        <v>254700.70499548901</v>
      </c>
      <c r="L599" s="3">
        <v>0.82185411080479653</v>
      </c>
      <c r="M599" s="3">
        <v>2.26941095681246E-2</v>
      </c>
      <c r="N599" s="2">
        <v>3</v>
      </c>
      <c r="O599" s="4">
        <v>291677.62067945377</v>
      </c>
      <c r="P599" s="3">
        <v>0.91451307093934908</v>
      </c>
      <c r="Q599" s="3">
        <v>8.3017939780509906E-2</v>
      </c>
      <c r="R599" s="2">
        <v>3</v>
      </c>
      <c r="S599" s="4">
        <v>319838.69458285923</v>
      </c>
      <c r="T599" s="3">
        <v>0.98511628082853486</v>
      </c>
      <c r="U599" s="3">
        <v>5.6831842900100203E-2</v>
      </c>
      <c r="V599" s="2">
        <v>3</v>
      </c>
      <c r="X599" s="3">
        <v>0.21854639148096841</v>
      </c>
      <c r="Y599" s="2" t="str">
        <f t="shared" si="45"/>
        <v>No</v>
      </c>
      <c r="Z599" s="3">
        <v>0.43311955716258921</v>
      </c>
      <c r="AA599" s="2" t="str">
        <f t="shared" si="46"/>
        <v>No</v>
      </c>
      <c r="AB599" s="3">
        <v>0.18653300345786039</v>
      </c>
      <c r="AC599" s="2" t="str">
        <f t="shared" si="47"/>
        <v>No</v>
      </c>
      <c r="AD599" s="3">
        <v>0.29902702441814732</v>
      </c>
      <c r="AE599" s="2" t="str">
        <f t="shared" si="48"/>
        <v>No</v>
      </c>
      <c r="AF599" s="3">
        <v>0.1994073431662996</v>
      </c>
      <c r="AG599" s="3">
        <v>-0.1070381046789167</v>
      </c>
      <c r="AH599" s="3">
        <v>0.15412146970087989</v>
      </c>
      <c r="AI599" s="3">
        <v>0.1072902367261646</v>
      </c>
      <c r="AK599" s="3">
        <v>1.7431853222837142E-2</v>
      </c>
      <c r="AL599" s="2" t="str">
        <f t="shared" si="49"/>
        <v>Yes</v>
      </c>
      <c r="AM599" s="3">
        <v>0.35378094491442752</v>
      </c>
    </row>
    <row r="600" spans="1:39" x14ac:dyDescent="0.35">
      <c r="A600" s="5" t="s">
        <v>1163</v>
      </c>
      <c r="B600" s="2" t="s">
        <v>1162</v>
      </c>
      <c r="C600" s="4">
        <v>102049.65024529801</v>
      </c>
      <c r="D600" s="3">
        <v>1.1991017680370111</v>
      </c>
      <c r="E600" s="3">
        <v>0.14140126819163781</v>
      </c>
      <c r="F600" s="2">
        <v>2</v>
      </c>
      <c r="G600" s="4">
        <v>48205.753853055787</v>
      </c>
      <c r="H600" s="3">
        <v>1.3131801692865781</v>
      </c>
      <c r="I600" s="3">
        <v>0.1385590691574394</v>
      </c>
      <c r="J600" s="2">
        <v>3</v>
      </c>
      <c r="K600" s="4">
        <v>90749.964266424678</v>
      </c>
      <c r="L600" s="3">
        <v>1.0542163746158399</v>
      </c>
      <c r="M600" s="3">
        <v>3.742117538861364E-3</v>
      </c>
      <c r="N600" s="2">
        <v>2</v>
      </c>
      <c r="O600" s="4">
        <v>93184.678001180524</v>
      </c>
      <c r="P600" s="3">
        <v>1.065511199388592</v>
      </c>
      <c r="Q600" s="3">
        <v>1.307877262145575E-2</v>
      </c>
      <c r="R600" s="2">
        <v>2</v>
      </c>
      <c r="S600" s="4">
        <v>73999.662096715227</v>
      </c>
      <c r="T600" s="3">
        <v>0.82420150583261975</v>
      </c>
      <c r="U600" s="3">
        <v>0.1211470452289633</v>
      </c>
      <c r="V600" s="2">
        <v>2</v>
      </c>
      <c r="X600" s="3">
        <v>0.45842998051100758</v>
      </c>
      <c r="Y600" s="2" t="str">
        <f t="shared" si="45"/>
        <v>No</v>
      </c>
      <c r="Z600" s="3">
        <v>8.3469939609292235E-2</v>
      </c>
      <c r="AA600" s="2" t="str">
        <f t="shared" si="46"/>
        <v>No</v>
      </c>
      <c r="AB600" s="3">
        <v>0.42721690113476329</v>
      </c>
      <c r="AC600" s="2" t="str">
        <f t="shared" si="47"/>
        <v>No</v>
      </c>
      <c r="AD600" s="3">
        <v>0.2137208289625894</v>
      </c>
      <c r="AE600" s="2" t="str">
        <f t="shared" si="48"/>
        <v>No</v>
      </c>
      <c r="AF600" s="3">
        <v>0.1311107628319032</v>
      </c>
      <c r="AG600" s="3">
        <v>-0.31689386261824642</v>
      </c>
      <c r="AH600" s="3">
        <v>1.537475108275351E-2</v>
      </c>
      <c r="AI600" s="3">
        <v>-0.37047675253146928</v>
      </c>
      <c r="AK600" s="3">
        <v>0.1071574109130425</v>
      </c>
      <c r="AL600" s="2" t="str">
        <f t="shared" si="49"/>
        <v>No</v>
      </c>
      <c r="AM600" s="3">
        <v>-0.54088510123505906</v>
      </c>
    </row>
    <row r="601" spans="1:39" x14ac:dyDescent="0.35">
      <c r="A601" s="5" t="s">
        <v>1161</v>
      </c>
      <c r="B601" s="2" t="s">
        <v>1160</v>
      </c>
      <c r="C601" s="4">
        <v>966765.79457924794</v>
      </c>
      <c r="D601" s="3">
        <v>2.2198279354424519</v>
      </c>
      <c r="E601" s="3">
        <v>0.48745354837222099</v>
      </c>
      <c r="F601" s="2">
        <v>3</v>
      </c>
      <c r="G601" s="4">
        <v>652375.74148163048</v>
      </c>
      <c r="H601" s="3">
        <v>1.6386502845130659</v>
      </c>
      <c r="I601" s="3">
        <v>0.49523855913819159</v>
      </c>
      <c r="J601" s="2">
        <v>3</v>
      </c>
      <c r="K601" s="4">
        <v>639176.33019312844</v>
      </c>
      <c r="L601" s="3">
        <v>1.44721559511449</v>
      </c>
      <c r="M601" s="3">
        <v>8.8604127212122519E-2</v>
      </c>
      <c r="N601" s="2">
        <v>3</v>
      </c>
      <c r="O601" s="4">
        <v>534002.26224584004</v>
      </c>
      <c r="P601" s="3">
        <v>1.1832063793625991</v>
      </c>
      <c r="Q601" s="3">
        <v>0.22789186690226951</v>
      </c>
      <c r="R601" s="2">
        <v>3</v>
      </c>
      <c r="S601" s="4">
        <v>433027.41212504217</v>
      </c>
      <c r="T601" s="3">
        <v>0.93878936576812577</v>
      </c>
      <c r="U601" s="3">
        <v>0.1442054076962842</v>
      </c>
      <c r="V601" s="2">
        <v>3</v>
      </c>
      <c r="X601" s="3">
        <v>0.22104129943193199</v>
      </c>
      <c r="Y601" s="2" t="str">
        <f t="shared" si="45"/>
        <v>No</v>
      </c>
      <c r="Z601" s="3">
        <v>0.57400736586254708</v>
      </c>
      <c r="AA601" s="2" t="str">
        <f t="shared" si="46"/>
        <v>No</v>
      </c>
      <c r="AB601" s="3">
        <v>0.17256413701369289</v>
      </c>
      <c r="AC601" s="2" t="str">
        <f t="shared" si="47"/>
        <v>No</v>
      </c>
      <c r="AD601" s="3">
        <v>0.20430476568168141</v>
      </c>
      <c r="AE601" s="2" t="str">
        <f t="shared" si="48"/>
        <v>No</v>
      </c>
      <c r="AF601" s="3">
        <v>-0.43793986197550239</v>
      </c>
      <c r="AG601" s="3">
        <v>-0.17922813238344679</v>
      </c>
      <c r="AH601" s="3">
        <v>-0.29057812356738449</v>
      </c>
      <c r="AI601" s="3">
        <v>-0.33382833119772232</v>
      </c>
      <c r="AK601" s="3">
        <v>3.6180263721634923E-2</v>
      </c>
      <c r="AL601" s="2" t="str">
        <f t="shared" si="49"/>
        <v>Yes</v>
      </c>
      <c r="AM601" s="3">
        <v>-1.2415744491240559</v>
      </c>
    </row>
    <row r="602" spans="1:39" x14ac:dyDescent="0.35">
      <c r="A602" s="5" t="s">
        <v>1159</v>
      </c>
      <c r="B602" s="2" t="s">
        <v>1158</v>
      </c>
      <c r="C602" s="4">
        <v>966765.79457924794</v>
      </c>
      <c r="D602" s="3">
        <v>2.2198279354424519</v>
      </c>
      <c r="E602" s="3">
        <v>0.48745354837222099</v>
      </c>
      <c r="F602" s="2">
        <v>3</v>
      </c>
      <c r="G602" s="4">
        <v>652375.74148163048</v>
      </c>
      <c r="H602" s="3">
        <v>1.6386502845130659</v>
      </c>
      <c r="I602" s="3">
        <v>0.49523855913819159</v>
      </c>
      <c r="J602" s="2">
        <v>3</v>
      </c>
      <c r="K602" s="4">
        <v>639176.33019312844</v>
      </c>
      <c r="L602" s="3">
        <v>1.44721559511449</v>
      </c>
      <c r="M602" s="3">
        <v>8.8604127212122519E-2</v>
      </c>
      <c r="N602" s="2">
        <v>3</v>
      </c>
      <c r="O602" s="4">
        <v>534002.26224584004</v>
      </c>
      <c r="P602" s="3">
        <v>1.1832063793625991</v>
      </c>
      <c r="Q602" s="3">
        <v>0.22789186690226951</v>
      </c>
      <c r="R602" s="2">
        <v>3</v>
      </c>
      <c r="S602" s="4">
        <v>433027.41212504217</v>
      </c>
      <c r="T602" s="3">
        <v>0.93878936576812577</v>
      </c>
      <c r="U602" s="3">
        <v>0.1442054076962842</v>
      </c>
      <c r="V602" s="2">
        <v>3</v>
      </c>
      <c r="X602" s="3">
        <v>0.22104129943193199</v>
      </c>
      <c r="Y602" s="2" t="str">
        <f t="shared" si="45"/>
        <v>No</v>
      </c>
      <c r="Z602" s="3">
        <v>0.57400736586254708</v>
      </c>
      <c r="AA602" s="2" t="str">
        <f t="shared" si="46"/>
        <v>No</v>
      </c>
      <c r="AB602" s="3">
        <v>0.17256413701369289</v>
      </c>
      <c r="AC602" s="2" t="str">
        <f t="shared" si="47"/>
        <v>No</v>
      </c>
      <c r="AD602" s="3">
        <v>0.20430476568168141</v>
      </c>
      <c r="AE602" s="2" t="str">
        <f t="shared" si="48"/>
        <v>No</v>
      </c>
      <c r="AF602" s="3">
        <v>-0.43793986197550239</v>
      </c>
      <c r="AG602" s="3">
        <v>-0.17922813238344679</v>
      </c>
      <c r="AH602" s="3">
        <v>-0.29057812356738449</v>
      </c>
      <c r="AI602" s="3">
        <v>-0.33382833119772232</v>
      </c>
      <c r="AK602" s="3">
        <v>3.6180263721634923E-2</v>
      </c>
      <c r="AL602" s="2" t="str">
        <f t="shared" si="49"/>
        <v>Yes</v>
      </c>
      <c r="AM602" s="3">
        <v>-1.2415744491240559</v>
      </c>
    </row>
    <row r="603" spans="1:39" x14ac:dyDescent="0.35">
      <c r="A603" s="5" t="s">
        <v>1157</v>
      </c>
      <c r="B603" s="2" t="s">
        <v>1156</v>
      </c>
      <c r="C603" s="4">
        <v>290106.37830752018</v>
      </c>
      <c r="D603" s="3">
        <v>0.69420871729783507</v>
      </c>
      <c r="E603" s="3">
        <v>0.11139372939135581</v>
      </c>
      <c r="F603" s="2">
        <v>3</v>
      </c>
      <c r="G603" s="4">
        <v>140167.20917428119</v>
      </c>
      <c r="H603" s="3">
        <v>0.83280922431865834</v>
      </c>
      <c r="I603" s="3">
        <v>0.1324915557523535</v>
      </c>
      <c r="J603" s="2">
        <v>3</v>
      </c>
      <c r="K603" s="4">
        <v>313133.20669904898</v>
      </c>
      <c r="L603" s="3">
        <v>0.73421793499716781</v>
      </c>
      <c r="M603" s="3">
        <v>0.11084985458932629</v>
      </c>
      <c r="N603" s="2">
        <v>3</v>
      </c>
      <c r="O603" s="4">
        <v>406830.52289584978</v>
      </c>
      <c r="P603" s="3">
        <v>0.92542491853838571</v>
      </c>
      <c r="Q603" s="3">
        <v>1.9988340076978611E-2</v>
      </c>
      <c r="R603" s="2">
        <v>3</v>
      </c>
      <c r="S603" s="4">
        <v>453165.43881738978</v>
      </c>
      <c r="T603" s="3">
        <v>1.006041109432664</v>
      </c>
      <c r="U603" s="3">
        <v>1.3598075235417719E-2</v>
      </c>
      <c r="V603" s="2">
        <v>3</v>
      </c>
      <c r="X603" s="3">
        <v>0.23973756439677421</v>
      </c>
      <c r="Y603" s="2" t="str">
        <f t="shared" si="45"/>
        <v>No</v>
      </c>
      <c r="Z603" s="3">
        <v>0.38047339086964571</v>
      </c>
      <c r="AA603" s="2" t="str">
        <f t="shared" si="46"/>
        <v>No</v>
      </c>
      <c r="AB603" s="3">
        <v>9.1735693814115601E-2</v>
      </c>
      <c r="AC603" s="2" t="str">
        <f t="shared" si="47"/>
        <v>No</v>
      </c>
      <c r="AD603" s="3">
        <v>6.5256221183470379E-3</v>
      </c>
      <c r="AE603" s="2" t="str">
        <f t="shared" si="48"/>
        <v>Yes</v>
      </c>
      <c r="AF603" s="3">
        <v>0.26261656678119177</v>
      </c>
      <c r="AG603" s="3">
        <v>-0.18177769214833839</v>
      </c>
      <c r="AH603" s="3">
        <v>0.33390759020365768</v>
      </c>
      <c r="AI603" s="3">
        <v>0.12050140718733469</v>
      </c>
      <c r="AK603" s="3">
        <v>3.8270258703375609E-2</v>
      </c>
      <c r="AL603" s="2" t="str">
        <f t="shared" si="49"/>
        <v>Yes</v>
      </c>
      <c r="AM603" s="3">
        <v>0.53524787202384561</v>
      </c>
    </row>
    <row r="604" spans="1:39" x14ac:dyDescent="0.35">
      <c r="A604" s="5" t="s">
        <v>1155</v>
      </c>
      <c r="B604" s="2" t="s">
        <v>1154</v>
      </c>
      <c r="C604" s="4">
        <v>341077.40463058709</v>
      </c>
      <c r="D604" s="3">
        <v>0.59468238421157527</v>
      </c>
      <c r="E604" s="3">
        <v>8.1977474382319795E-2</v>
      </c>
      <c r="F604" s="2">
        <v>3</v>
      </c>
      <c r="G604" s="4">
        <v>279759.99980265577</v>
      </c>
      <c r="H604" s="3">
        <v>0.58682170542635659</v>
      </c>
      <c r="I604" s="3">
        <v>6.6608960061564859E-2</v>
      </c>
      <c r="J604" s="2">
        <v>3</v>
      </c>
      <c r="K604" s="4">
        <v>385278.20032080571</v>
      </c>
      <c r="L604" s="3">
        <v>0.66992191339643048</v>
      </c>
      <c r="M604" s="3">
        <v>5.4317403961463673E-2</v>
      </c>
      <c r="N604" s="2">
        <v>3</v>
      </c>
      <c r="O604" s="4">
        <v>483952.30216226343</v>
      </c>
      <c r="P604" s="3">
        <v>0.83384617979851849</v>
      </c>
      <c r="Q604" s="3">
        <v>4.3342278821090242E-2</v>
      </c>
      <c r="R604" s="2">
        <v>3</v>
      </c>
      <c r="S604" s="4">
        <v>607480.58534110175</v>
      </c>
      <c r="T604" s="3">
        <v>1.008582749473548</v>
      </c>
      <c r="U604" s="3">
        <v>0.1043419370736241</v>
      </c>
      <c r="V604" s="2">
        <v>3</v>
      </c>
      <c r="X604" s="3">
        <v>0.90390708578640833</v>
      </c>
      <c r="Y604" s="2" t="str">
        <f t="shared" si="45"/>
        <v>No</v>
      </c>
      <c r="Z604" s="3">
        <v>0.172197035292187</v>
      </c>
      <c r="AA604" s="2" t="str">
        <f t="shared" si="46"/>
        <v>No</v>
      </c>
      <c r="AB604" s="3">
        <v>1.6558817920798871E-2</v>
      </c>
      <c r="AC604" s="2" t="str">
        <f t="shared" si="47"/>
        <v>Yes</v>
      </c>
      <c r="AD604" s="3">
        <v>8.5123380199031526E-2</v>
      </c>
      <c r="AE604" s="2" t="str">
        <f t="shared" si="48"/>
        <v>No</v>
      </c>
      <c r="AF604" s="3">
        <v>-1.9197106012896741E-2</v>
      </c>
      <c r="AG604" s="3">
        <v>0.1910707091854556</v>
      </c>
      <c r="AH604" s="3">
        <v>0.31578832947946839</v>
      </c>
      <c r="AI604" s="3">
        <v>0.27447627681322889</v>
      </c>
      <c r="AK604" s="3">
        <v>6.6308353440904227E-3</v>
      </c>
      <c r="AL604" s="2" t="str">
        <f t="shared" si="49"/>
        <v>Yes</v>
      </c>
      <c r="AM604" s="3">
        <v>0.76213820946525612</v>
      </c>
    </row>
    <row r="605" spans="1:39" x14ac:dyDescent="0.35">
      <c r="A605" s="5" t="s">
        <v>1153</v>
      </c>
      <c r="B605" s="2" t="s">
        <v>1152</v>
      </c>
      <c r="C605" s="4">
        <v>630098.6362334491</v>
      </c>
      <c r="D605" s="3">
        <v>0.74959693748303236</v>
      </c>
      <c r="E605" s="3">
        <v>2.2787461997942599E-2</v>
      </c>
      <c r="F605" s="2">
        <v>3</v>
      </c>
      <c r="G605" s="4">
        <v>528665.43142780813</v>
      </c>
      <c r="H605" s="3">
        <v>0.8333912640481983</v>
      </c>
      <c r="I605" s="3">
        <v>0.13079693019507599</v>
      </c>
      <c r="J605" s="2">
        <v>3</v>
      </c>
      <c r="K605" s="4">
        <v>672461.95418314857</v>
      </c>
      <c r="L605" s="3">
        <v>0.7924551596133278</v>
      </c>
      <c r="M605" s="3">
        <v>6.4519519993100238E-2</v>
      </c>
      <c r="N605" s="2">
        <v>3</v>
      </c>
      <c r="O605" s="4">
        <v>719076.47820283764</v>
      </c>
      <c r="P605" s="3">
        <v>0.82334920436392911</v>
      </c>
      <c r="Q605" s="3">
        <v>3.407846506071241E-2</v>
      </c>
      <c r="R605" s="2">
        <v>3</v>
      </c>
      <c r="S605" s="4">
        <v>838060.1421025485</v>
      </c>
      <c r="T605" s="3">
        <v>0.93878037126477076</v>
      </c>
      <c r="U605" s="3">
        <v>3.0975583717343561E-2</v>
      </c>
      <c r="V605" s="2">
        <v>3</v>
      </c>
      <c r="X605" s="3">
        <v>0.38281985632280052</v>
      </c>
      <c r="Y605" s="2" t="str">
        <f t="shared" si="45"/>
        <v>No</v>
      </c>
      <c r="Z605" s="3">
        <v>0.6610091616937227</v>
      </c>
      <c r="AA605" s="2" t="str">
        <f t="shared" si="46"/>
        <v>No</v>
      </c>
      <c r="AB605" s="3">
        <v>0.51588724820428677</v>
      </c>
      <c r="AC605" s="2" t="str">
        <f t="shared" si="47"/>
        <v>No</v>
      </c>
      <c r="AD605" s="3">
        <v>1.248404959892551E-2</v>
      </c>
      <c r="AE605" s="2" t="str">
        <f t="shared" si="48"/>
        <v>Yes</v>
      </c>
      <c r="AF605" s="3">
        <v>0.15287891838970491</v>
      </c>
      <c r="AG605" s="3">
        <v>-7.2664673277654621E-2</v>
      </c>
      <c r="AH605" s="3">
        <v>5.5175141982814507E-2</v>
      </c>
      <c r="AI605" s="3">
        <v>0.18928323131040509</v>
      </c>
      <c r="AK605" s="3">
        <v>1.5031941362892111E-3</v>
      </c>
      <c r="AL605" s="2" t="str">
        <f t="shared" si="49"/>
        <v>Yes</v>
      </c>
      <c r="AM605" s="3">
        <v>0.32467261840526962</v>
      </c>
    </row>
    <row r="606" spans="1:39" x14ac:dyDescent="0.35">
      <c r="A606" s="5" t="s">
        <v>1151</v>
      </c>
      <c r="B606" s="2" t="s">
        <v>1150</v>
      </c>
      <c r="C606" s="4">
        <v>569790.83980591001</v>
      </c>
      <c r="D606" s="3">
        <v>0.66075066081794487</v>
      </c>
      <c r="E606" s="3">
        <v>0.1346978005165862</v>
      </c>
      <c r="F606" s="2">
        <v>3</v>
      </c>
      <c r="G606" s="4">
        <v>443928.28912661312</v>
      </c>
      <c r="H606" s="3">
        <v>0.76444073032996529</v>
      </c>
      <c r="I606" s="3">
        <v>0.11830770200382559</v>
      </c>
      <c r="J606" s="2">
        <v>3</v>
      </c>
      <c r="K606" s="4">
        <v>710344.17719553865</v>
      </c>
      <c r="L606" s="3">
        <v>0.80466699037407385</v>
      </c>
      <c r="M606" s="3">
        <v>0.1031679404736567</v>
      </c>
      <c r="N606" s="2">
        <v>3</v>
      </c>
      <c r="O606" s="4">
        <v>827890.46074199013</v>
      </c>
      <c r="P606" s="3">
        <v>0.91333989285618056</v>
      </c>
      <c r="Q606" s="3">
        <v>5.3708340232620957E-2</v>
      </c>
      <c r="R606" s="2">
        <v>3</v>
      </c>
      <c r="S606" s="4">
        <v>933024.72810025327</v>
      </c>
      <c r="T606" s="3">
        <v>1.0010254118818731</v>
      </c>
      <c r="U606" s="3">
        <v>5.0718417914509838E-2</v>
      </c>
      <c r="V606" s="2">
        <v>3</v>
      </c>
      <c r="X606" s="3">
        <v>0.37401268519748893</v>
      </c>
      <c r="Y606" s="2" t="str">
        <f t="shared" si="45"/>
        <v>No</v>
      </c>
      <c r="Z606" s="3">
        <v>0.68049908242946056</v>
      </c>
      <c r="AA606" s="2" t="str">
        <f t="shared" si="46"/>
        <v>No</v>
      </c>
      <c r="AB606" s="3">
        <v>0.2037304645194721</v>
      </c>
      <c r="AC606" s="2" t="str">
        <f t="shared" si="47"/>
        <v>No</v>
      </c>
      <c r="AD606" s="3">
        <v>0.1091800099248303</v>
      </c>
      <c r="AE606" s="2" t="str">
        <f t="shared" si="48"/>
        <v>No</v>
      </c>
      <c r="AF606" s="3">
        <v>0.21029868619662501</v>
      </c>
      <c r="AG606" s="3">
        <v>7.3987201731180674E-2</v>
      </c>
      <c r="AH606" s="3">
        <v>0.1827599980545756</v>
      </c>
      <c r="AI606" s="3">
        <v>0.1322548448754749</v>
      </c>
      <c r="AK606" s="3">
        <v>3.555215519243797E-2</v>
      </c>
      <c r="AL606" s="2" t="str">
        <f t="shared" si="49"/>
        <v>Yes</v>
      </c>
      <c r="AM606" s="3">
        <v>0.59930073085785651</v>
      </c>
    </row>
    <row r="607" spans="1:39" x14ac:dyDescent="0.35">
      <c r="A607" s="5" t="s">
        <v>1149</v>
      </c>
      <c r="B607" s="2" t="s">
        <v>1148</v>
      </c>
      <c r="C607" s="4">
        <v>443847.50005233212</v>
      </c>
      <c r="D607" s="3">
        <v>0.87393925815098628</v>
      </c>
      <c r="E607" s="3">
        <v>7.1214399469775425E-2</v>
      </c>
      <c r="F607" s="2">
        <v>3</v>
      </c>
      <c r="G607" s="4">
        <v>602032.49716164602</v>
      </c>
      <c r="H607" s="3">
        <v>1.1331494483450351</v>
      </c>
      <c r="I607" s="3">
        <v>0.116768582998652</v>
      </c>
      <c r="J607" s="2">
        <v>3</v>
      </c>
      <c r="K607" s="4">
        <v>465748.74730916508</v>
      </c>
      <c r="L607" s="3">
        <v>0.90394236603835731</v>
      </c>
      <c r="M607" s="3">
        <v>2.0071023649130281E-2</v>
      </c>
      <c r="N607" s="2">
        <v>3</v>
      </c>
      <c r="O607" s="4">
        <v>513251.44706344872</v>
      </c>
      <c r="P607" s="3">
        <v>0.98041818719048646</v>
      </c>
      <c r="Q607" s="3">
        <v>7.1609650921256429E-2</v>
      </c>
      <c r="R607" s="2">
        <v>3</v>
      </c>
      <c r="S607" s="4">
        <v>550393.19132125564</v>
      </c>
      <c r="T607" s="3">
        <v>1.0214755814062719</v>
      </c>
      <c r="U607" s="3">
        <v>3.2901186227838941E-2</v>
      </c>
      <c r="V607" s="2">
        <v>3</v>
      </c>
      <c r="X607" s="3">
        <v>4.0228136346271808E-2</v>
      </c>
      <c r="Y607" s="2" t="str">
        <f t="shared" si="45"/>
        <v>Yes</v>
      </c>
      <c r="Z607" s="3">
        <v>7.270752689410008E-2</v>
      </c>
      <c r="AA607" s="2" t="str">
        <f t="shared" si="46"/>
        <v>No</v>
      </c>
      <c r="AB607" s="3">
        <v>0.19953509031906</v>
      </c>
      <c r="AC607" s="2" t="str">
        <f t="shared" si="47"/>
        <v>No</v>
      </c>
      <c r="AD607" s="3">
        <v>0.43746083736222052</v>
      </c>
      <c r="AE607" s="2" t="str">
        <f t="shared" si="48"/>
        <v>No</v>
      </c>
      <c r="AF607" s="3">
        <v>0.37473323132404512</v>
      </c>
      <c r="AG607" s="3">
        <v>-0.32603545058308447</v>
      </c>
      <c r="AH607" s="3">
        <v>0.11716645550623971</v>
      </c>
      <c r="AI607" s="3">
        <v>5.9185564351783682E-2</v>
      </c>
      <c r="AK607" s="3">
        <v>5.1653971050009462E-2</v>
      </c>
      <c r="AL607" s="2" t="str">
        <f t="shared" si="49"/>
        <v>No</v>
      </c>
      <c r="AM607" s="3">
        <v>0.22504980059898441</v>
      </c>
    </row>
    <row r="608" spans="1:39" x14ac:dyDescent="0.35">
      <c r="A608" s="5" t="s">
        <v>1147</v>
      </c>
      <c r="B608" s="2" t="s">
        <v>1146</v>
      </c>
      <c r="C608" s="4">
        <v>121450.9224829133</v>
      </c>
      <c r="D608" s="3">
        <v>0.69868242284585724</v>
      </c>
      <c r="E608" s="3">
        <v>0.1082988227269276</v>
      </c>
      <c r="F608" s="2">
        <v>3</v>
      </c>
      <c r="G608" s="4">
        <v>161864.7532653063</v>
      </c>
      <c r="H608" s="3">
        <v>0.86755071434209496</v>
      </c>
      <c r="I608" s="3">
        <v>0.1232308808242133</v>
      </c>
      <c r="J608" s="2">
        <v>3</v>
      </c>
      <c r="K608" s="4">
        <v>136449.39620515631</v>
      </c>
      <c r="L608" s="3">
        <v>0.77060425838126889</v>
      </c>
      <c r="M608" s="3">
        <v>0.11674696807918231</v>
      </c>
      <c r="N608" s="2">
        <v>3</v>
      </c>
      <c r="O608" s="4">
        <v>157009.54892149541</v>
      </c>
      <c r="P608" s="3">
        <v>0.87867714023790944</v>
      </c>
      <c r="Q608" s="3">
        <v>4.6113935261786462E-2</v>
      </c>
      <c r="R608" s="2">
        <v>3</v>
      </c>
      <c r="S608" s="4">
        <v>176772.8435316156</v>
      </c>
      <c r="T608" s="3">
        <v>0.92863834227417341</v>
      </c>
      <c r="U608" s="3">
        <v>9.5459556219437483E-2</v>
      </c>
      <c r="V608" s="2">
        <v>3</v>
      </c>
      <c r="X608" s="3">
        <v>0.15036897095774759</v>
      </c>
      <c r="Y608" s="2" t="str">
        <f t="shared" si="45"/>
        <v>No</v>
      </c>
      <c r="Z608" s="3">
        <v>0.37872068412626592</v>
      </c>
      <c r="AA608" s="2" t="str">
        <f t="shared" si="46"/>
        <v>No</v>
      </c>
      <c r="AB608" s="3">
        <v>0.24565039616901699</v>
      </c>
      <c r="AC608" s="2" t="str">
        <f t="shared" si="47"/>
        <v>No</v>
      </c>
      <c r="AD608" s="3">
        <v>0.47629822893550472</v>
      </c>
      <c r="AE608" s="2" t="str">
        <f t="shared" si="48"/>
        <v>No</v>
      </c>
      <c r="AF608" s="3">
        <v>0.31231124964308299</v>
      </c>
      <c r="AG608" s="3">
        <v>-0.17095793726983699</v>
      </c>
      <c r="AH608" s="3">
        <v>0.18934300271848281</v>
      </c>
      <c r="AI608" s="3">
        <v>7.9783688031455496E-2</v>
      </c>
      <c r="AK608" s="3">
        <v>5.1794624558315273E-2</v>
      </c>
      <c r="AL608" s="2" t="str">
        <f t="shared" si="49"/>
        <v>No</v>
      </c>
      <c r="AM608" s="3">
        <v>0.41048000312318428</v>
      </c>
    </row>
    <row r="609" spans="1:39" x14ac:dyDescent="0.35">
      <c r="A609" s="5" t="s">
        <v>1145</v>
      </c>
      <c r="B609" s="2" t="s">
        <v>1144</v>
      </c>
      <c r="C609" s="4">
        <v>464425.86000791768</v>
      </c>
      <c r="D609" s="3">
        <v>0.82174219640491097</v>
      </c>
      <c r="E609" s="3">
        <v>3.4496370416041311E-2</v>
      </c>
      <c r="F609" s="2">
        <v>3</v>
      </c>
      <c r="G609" s="4">
        <v>417312.02560508932</v>
      </c>
      <c r="H609" s="3">
        <v>0.80763306520622968</v>
      </c>
      <c r="I609" s="3">
        <v>0.1094287342293154</v>
      </c>
      <c r="J609" s="2">
        <v>3</v>
      </c>
      <c r="K609" s="4">
        <v>485648.60994869517</v>
      </c>
      <c r="L609" s="3">
        <v>0.85010509543761736</v>
      </c>
      <c r="M609" s="3">
        <v>5.6096310146886451E-2</v>
      </c>
      <c r="N609" s="2">
        <v>3</v>
      </c>
      <c r="O609" s="4">
        <v>550182.28883135493</v>
      </c>
      <c r="P609" s="3">
        <v>0.94979872579606806</v>
      </c>
      <c r="Q609" s="3">
        <v>4.2840854111468207E-2</v>
      </c>
      <c r="R609" s="2">
        <v>3</v>
      </c>
      <c r="S609" s="4">
        <v>604065.65283349447</v>
      </c>
      <c r="T609" s="3">
        <v>1.012828891140606</v>
      </c>
      <c r="U609" s="3">
        <v>1.4783745679291031E-2</v>
      </c>
      <c r="V609" s="2">
        <v>3</v>
      </c>
      <c r="X609" s="3">
        <v>0.84813680684751858</v>
      </c>
      <c r="Y609" s="2" t="str">
        <f t="shared" si="45"/>
        <v>No</v>
      </c>
      <c r="Z609" s="3">
        <v>0.59205806796815708</v>
      </c>
      <c r="AA609" s="2" t="str">
        <f t="shared" si="46"/>
        <v>No</v>
      </c>
      <c r="AB609" s="3">
        <v>7.5115194441845681E-2</v>
      </c>
      <c r="AC609" s="2" t="str">
        <f t="shared" si="47"/>
        <v>No</v>
      </c>
      <c r="AD609" s="3">
        <v>0.11353638108924401</v>
      </c>
      <c r="AE609" s="2" t="str">
        <f t="shared" si="48"/>
        <v>No</v>
      </c>
      <c r="AF609" s="3">
        <v>-2.4985873877903849E-2</v>
      </c>
      <c r="AG609" s="3">
        <v>7.3941230399555496E-2</v>
      </c>
      <c r="AH609" s="3">
        <v>0.15998061326908969</v>
      </c>
      <c r="AI609" s="3">
        <v>9.269673776132524E-2</v>
      </c>
      <c r="AK609" s="3">
        <v>4.5136016622538784E-3</v>
      </c>
      <c r="AL609" s="2" t="str">
        <f t="shared" si="49"/>
        <v>Yes</v>
      </c>
      <c r="AM609" s="3">
        <v>0.30163270755206661</v>
      </c>
    </row>
    <row r="610" spans="1:39" x14ac:dyDescent="0.35">
      <c r="A610" s="5" t="s">
        <v>1143</v>
      </c>
      <c r="B610" s="2" t="s">
        <v>1142</v>
      </c>
      <c r="C610" s="4">
        <v>210147.8540265038</v>
      </c>
      <c r="D610" s="3">
        <v>0.97425539045211884</v>
      </c>
      <c r="E610" s="3">
        <v>5.9564962303959502E-2</v>
      </c>
      <c r="F610" s="2">
        <v>3</v>
      </c>
      <c r="G610" s="4">
        <v>164165.88370380661</v>
      </c>
      <c r="H610" s="3">
        <v>0.9347589098532495</v>
      </c>
      <c r="I610" s="3">
        <v>0.13300358734857651</v>
      </c>
      <c r="J610" s="2">
        <v>3</v>
      </c>
      <c r="K610" s="4">
        <v>206776.79493826031</v>
      </c>
      <c r="L610" s="3">
        <v>0.94727504044900845</v>
      </c>
      <c r="M610" s="3">
        <v>1.620755859632738E-2</v>
      </c>
      <c r="N610" s="2">
        <v>3</v>
      </c>
      <c r="O610" s="4">
        <v>227091.56101319459</v>
      </c>
      <c r="P610" s="3">
        <v>1.0218226756894619</v>
      </c>
      <c r="Q610" s="3">
        <v>7.2018695312022207E-3</v>
      </c>
      <c r="R610" s="2">
        <v>3</v>
      </c>
      <c r="S610" s="4">
        <v>247180.41256725451</v>
      </c>
      <c r="T610" s="3">
        <v>1.077971783109628</v>
      </c>
      <c r="U610" s="3">
        <v>9.2149574757287467E-2</v>
      </c>
      <c r="V610" s="2">
        <v>3</v>
      </c>
      <c r="X610" s="3">
        <v>0.67320881954479272</v>
      </c>
      <c r="Y610" s="2" t="str">
        <f t="shared" si="45"/>
        <v>No</v>
      </c>
      <c r="Z610" s="3">
        <v>0.8859535865179089</v>
      </c>
      <c r="AA610" s="2" t="str">
        <f t="shared" si="46"/>
        <v>No</v>
      </c>
      <c r="AB610" s="3">
        <v>7.0417318215441902E-3</v>
      </c>
      <c r="AC610" s="2" t="str">
        <f t="shared" si="47"/>
        <v>Yes</v>
      </c>
      <c r="AD610" s="3">
        <v>0.40194750604085161</v>
      </c>
      <c r="AE610" s="2" t="str">
        <f t="shared" si="48"/>
        <v>No</v>
      </c>
      <c r="AF610" s="3">
        <v>-5.9705691192161299E-2</v>
      </c>
      <c r="AG610" s="3">
        <v>1.918905421035812E-2</v>
      </c>
      <c r="AH610" s="3">
        <v>0.10928957982118299</v>
      </c>
      <c r="AI610" s="3">
        <v>7.7174558084182623E-2</v>
      </c>
      <c r="AK610" s="3">
        <v>0.18878822028610709</v>
      </c>
      <c r="AL610" s="2" t="str">
        <f t="shared" si="49"/>
        <v>No</v>
      </c>
      <c r="AM610" s="3">
        <v>0.14594750092356251</v>
      </c>
    </row>
    <row r="611" spans="1:39" x14ac:dyDescent="0.35">
      <c r="A611" s="5" t="s">
        <v>1141</v>
      </c>
      <c r="B611" s="2" t="s">
        <v>1140</v>
      </c>
      <c r="C611" s="4">
        <v>199583.52215431191</v>
      </c>
      <c r="D611" s="3">
        <v>0.68484347156501102</v>
      </c>
      <c r="E611" s="3">
        <v>0.117825865529386</v>
      </c>
      <c r="F611" s="2">
        <v>3</v>
      </c>
      <c r="G611" s="4">
        <v>179466.44648700859</v>
      </c>
      <c r="H611" s="3">
        <v>0.79182012017832915</v>
      </c>
      <c r="I611" s="3">
        <v>0.14714656062784079</v>
      </c>
      <c r="J611" s="2">
        <v>3</v>
      </c>
      <c r="K611" s="4">
        <v>231250.71617029389</v>
      </c>
      <c r="L611" s="3">
        <v>0.78984439829162467</v>
      </c>
      <c r="M611" s="3">
        <v>0.15996759678506781</v>
      </c>
      <c r="N611" s="2">
        <v>3</v>
      </c>
      <c r="O611" s="4">
        <v>258920.16193382611</v>
      </c>
      <c r="P611" s="3">
        <v>0.87189990413448804</v>
      </c>
      <c r="Q611" s="3">
        <v>0.1201157029784669</v>
      </c>
      <c r="R611" s="2">
        <v>3</v>
      </c>
      <c r="S611" s="4">
        <v>287213.31646597729</v>
      </c>
      <c r="T611" s="3">
        <v>0.94370469565236925</v>
      </c>
      <c r="U611" s="3">
        <v>5.3662691732855018E-2</v>
      </c>
      <c r="V611" s="2">
        <v>3</v>
      </c>
      <c r="X611" s="3">
        <v>0.38375962101526462</v>
      </c>
      <c r="Y611" s="2" t="str">
        <f t="shared" si="45"/>
        <v>No</v>
      </c>
      <c r="Z611" s="3">
        <v>0.98819736284918791</v>
      </c>
      <c r="AA611" s="2" t="str">
        <f t="shared" si="46"/>
        <v>No</v>
      </c>
      <c r="AB611" s="3">
        <v>0.51949829685925242</v>
      </c>
      <c r="AC611" s="2" t="str">
        <f t="shared" si="47"/>
        <v>No</v>
      </c>
      <c r="AD611" s="3">
        <v>0.41947825746692091</v>
      </c>
      <c r="AE611" s="2" t="str">
        <f t="shared" si="48"/>
        <v>No</v>
      </c>
      <c r="AF611" s="3">
        <v>0.20939844468300889</v>
      </c>
      <c r="AG611" s="3">
        <v>-3.6042607232636579E-3</v>
      </c>
      <c r="AH611" s="3">
        <v>0.1425940541668777</v>
      </c>
      <c r="AI611" s="3">
        <v>0.11417296144325979</v>
      </c>
      <c r="AK611" s="3">
        <v>4.5214395051981847E-2</v>
      </c>
      <c r="AL611" s="2" t="str">
        <f t="shared" si="49"/>
        <v>Yes</v>
      </c>
      <c r="AM611" s="3">
        <v>0.46256119956988268</v>
      </c>
    </row>
    <row r="612" spans="1:39" x14ac:dyDescent="0.35">
      <c r="A612" s="5" t="s">
        <v>1139</v>
      </c>
      <c r="B612" s="2" t="s">
        <v>1138</v>
      </c>
      <c r="C612" s="4">
        <v>111357.89133686729</v>
      </c>
      <c r="D612" s="3">
        <v>0.75563967983667801</v>
      </c>
      <c r="E612" s="3">
        <v>0.1161090655740134</v>
      </c>
      <c r="F612" s="2">
        <v>3</v>
      </c>
      <c r="G612" s="4">
        <v>224106.3234807917</v>
      </c>
      <c r="H612" s="3">
        <v>0.94085622370700317</v>
      </c>
      <c r="I612" s="3">
        <v>0.12923784203773109</v>
      </c>
      <c r="J612" s="2">
        <v>3</v>
      </c>
      <c r="K612" s="4">
        <v>127859.0807726554</v>
      </c>
      <c r="L612" s="3">
        <v>0.85072210554820193</v>
      </c>
      <c r="M612" s="3">
        <v>8.0898063351475022E-2</v>
      </c>
      <c r="N612" s="2">
        <v>3</v>
      </c>
      <c r="O612" s="4">
        <v>134797.6932189918</v>
      </c>
      <c r="P612" s="3">
        <v>0.88822543996140091</v>
      </c>
      <c r="Q612" s="3">
        <v>0.1103435260652037</v>
      </c>
      <c r="R612" s="2">
        <v>3</v>
      </c>
      <c r="S612" s="4">
        <v>157339.24725446329</v>
      </c>
      <c r="T612" s="3">
        <v>1.003077379386117</v>
      </c>
      <c r="U612" s="3">
        <v>0.19760427416574161</v>
      </c>
      <c r="V612" s="2">
        <v>3</v>
      </c>
      <c r="X612" s="3">
        <v>0.1393616427050717</v>
      </c>
      <c r="Y612" s="2" t="str">
        <f t="shared" si="45"/>
        <v>No</v>
      </c>
      <c r="Z612" s="3">
        <v>0.3738727143689502</v>
      </c>
      <c r="AA612" s="2" t="str">
        <f t="shared" si="46"/>
        <v>No</v>
      </c>
      <c r="AB612" s="3">
        <v>0.66182742690865459</v>
      </c>
      <c r="AC612" s="2" t="str">
        <f t="shared" si="47"/>
        <v>No</v>
      </c>
      <c r="AD612" s="3">
        <v>0.44156220953176772</v>
      </c>
      <c r="AE612" s="2" t="str">
        <f t="shared" si="48"/>
        <v>No</v>
      </c>
      <c r="AF612" s="3">
        <v>0.3162758134348862</v>
      </c>
      <c r="AG612" s="3">
        <v>-0.1452863331257799</v>
      </c>
      <c r="AH612" s="3">
        <v>6.2237950380478427E-2</v>
      </c>
      <c r="AI612" s="3">
        <v>0.1754351048909599</v>
      </c>
      <c r="AK612" s="3">
        <v>0.15157088063246549</v>
      </c>
      <c r="AL612" s="2" t="str">
        <f t="shared" si="49"/>
        <v>No</v>
      </c>
      <c r="AM612" s="3">
        <v>0.40866253558054461</v>
      </c>
    </row>
    <row r="613" spans="1:39" x14ac:dyDescent="0.35">
      <c r="A613" s="5" t="s">
        <v>1137</v>
      </c>
      <c r="B613" s="2" t="s">
        <v>1136</v>
      </c>
      <c r="C613" s="4">
        <v>220049.61408812969</v>
      </c>
      <c r="D613" s="3">
        <v>1.3102898044140181</v>
      </c>
      <c r="E613" s="3">
        <v>0.15667873028331419</v>
      </c>
      <c r="F613" s="2">
        <v>3</v>
      </c>
      <c r="G613" s="4">
        <v>379721.72331000562</v>
      </c>
      <c r="H613" s="3">
        <v>1.208140783270317</v>
      </c>
      <c r="I613" s="3">
        <v>0.2083283090588311</v>
      </c>
      <c r="J613" s="2">
        <v>3</v>
      </c>
      <c r="K613" s="4">
        <v>187551.17373170739</v>
      </c>
      <c r="L613" s="3">
        <v>1.096016559754138</v>
      </c>
      <c r="M613" s="3">
        <v>8.8842840882396232E-2</v>
      </c>
      <c r="N613" s="2">
        <v>3</v>
      </c>
      <c r="O613" s="4">
        <v>180012.5568848674</v>
      </c>
      <c r="P613" s="3">
        <v>1.030146625040429</v>
      </c>
      <c r="Q613" s="3">
        <v>9.6060642507901084E-2</v>
      </c>
      <c r="R613" s="2">
        <v>3</v>
      </c>
      <c r="S613" s="4">
        <v>173987.74262136759</v>
      </c>
      <c r="T613" s="3">
        <v>0.96389491109413317</v>
      </c>
      <c r="U613" s="3">
        <v>2.4369095023821841E-2</v>
      </c>
      <c r="V613" s="2">
        <v>3</v>
      </c>
      <c r="X613" s="3">
        <v>0.53722795782101296</v>
      </c>
      <c r="Y613" s="2" t="str">
        <f t="shared" si="45"/>
        <v>No</v>
      </c>
      <c r="Z613" s="3">
        <v>0.46042850912623379</v>
      </c>
      <c r="AA613" s="2" t="str">
        <f t="shared" si="46"/>
        <v>No</v>
      </c>
      <c r="AB613" s="3">
        <v>0.43273071184353368</v>
      </c>
      <c r="AC613" s="2" t="str">
        <f t="shared" si="47"/>
        <v>No</v>
      </c>
      <c r="AD613" s="3">
        <v>0.35473395751769049</v>
      </c>
      <c r="AE613" s="2" t="str">
        <f t="shared" si="48"/>
        <v>No</v>
      </c>
      <c r="AF613" s="3">
        <v>-0.11709735623541929</v>
      </c>
      <c r="AG613" s="3">
        <v>-0.14051898387483649</v>
      </c>
      <c r="AH613" s="3">
        <v>-8.9419899404385952E-2</v>
      </c>
      <c r="AI613" s="3">
        <v>-9.5901926869863166E-2</v>
      </c>
      <c r="AK613" s="3">
        <v>5.8754536115762958E-2</v>
      </c>
      <c r="AL613" s="2" t="str">
        <f t="shared" si="49"/>
        <v>No</v>
      </c>
      <c r="AM613" s="3">
        <v>-0.44293816638450489</v>
      </c>
    </row>
    <row r="614" spans="1:39" x14ac:dyDescent="0.35">
      <c r="A614" s="5" t="s">
        <v>1135</v>
      </c>
      <c r="B614" s="2" t="s">
        <v>1134</v>
      </c>
      <c r="C614" s="4">
        <v>314030.46859301749</v>
      </c>
      <c r="D614" s="3">
        <v>1.0822823889141431</v>
      </c>
      <c r="E614" s="3">
        <v>5.9145952880555699E-2</v>
      </c>
      <c r="F614" s="2">
        <v>3</v>
      </c>
      <c r="G614" s="4">
        <v>450608.24281470082</v>
      </c>
      <c r="H614" s="3">
        <v>1.076809297411516</v>
      </c>
      <c r="I614" s="3">
        <v>0.14746861669867101</v>
      </c>
      <c r="J614" s="2">
        <v>3</v>
      </c>
      <c r="K614" s="4">
        <v>298569.81847087143</v>
      </c>
      <c r="L614" s="3">
        <v>1.008471920264487</v>
      </c>
      <c r="M614" s="3">
        <v>4.4185507372005217E-2</v>
      </c>
      <c r="N614" s="2">
        <v>3</v>
      </c>
      <c r="O614" s="4">
        <v>294824.85442488338</v>
      </c>
      <c r="P614" s="3">
        <v>0.98179017619066189</v>
      </c>
      <c r="Q614" s="3">
        <v>9.4637484126110727E-2</v>
      </c>
      <c r="R614" s="2">
        <v>3</v>
      </c>
      <c r="S614" s="4">
        <v>325215.89936639159</v>
      </c>
      <c r="T614" s="3">
        <v>1.054903817729945</v>
      </c>
      <c r="U614" s="3">
        <v>5.3475237324437951E-2</v>
      </c>
      <c r="V614" s="2">
        <v>3</v>
      </c>
      <c r="X614" s="3">
        <v>0.95666567989363993</v>
      </c>
      <c r="Y614" s="2" t="str">
        <f t="shared" si="45"/>
        <v>No</v>
      </c>
      <c r="Z614" s="3">
        <v>0.5115840464624225</v>
      </c>
      <c r="AA614" s="2" t="str">
        <f t="shared" si="46"/>
        <v>No</v>
      </c>
      <c r="AB614" s="3">
        <v>0.68973660894686217</v>
      </c>
      <c r="AC614" s="2" t="str">
        <f t="shared" si="47"/>
        <v>No</v>
      </c>
      <c r="AD614" s="3">
        <v>0.32439423419201102</v>
      </c>
      <c r="AE614" s="2" t="str">
        <f t="shared" si="48"/>
        <v>No</v>
      </c>
      <c r="AF614" s="3">
        <v>-7.314204331201845E-3</v>
      </c>
      <c r="AG614" s="3">
        <v>-9.4591857331762785E-2</v>
      </c>
      <c r="AH614" s="3">
        <v>-3.8684278075967381E-2</v>
      </c>
      <c r="AI614" s="3">
        <v>0.1036248290164474</v>
      </c>
      <c r="AK614" s="3">
        <v>0.58434093440465029</v>
      </c>
      <c r="AL614" s="2" t="str">
        <f t="shared" si="49"/>
        <v>No</v>
      </c>
      <c r="AM614" s="3">
        <v>-3.6965510722484628E-2</v>
      </c>
    </row>
    <row r="615" spans="1:39" x14ac:dyDescent="0.35">
      <c r="A615" s="5" t="s">
        <v>1133</v>
      </c>
      <c r="B615" s="2" t="s">
        <v>1132</v>
      </c>
      <c r="C615" s="4">
        <v>200017.2819103878</v>
      </c>
      <c r="D615" s="3">
        <v>0.95505521448939901</v>
      </c>
      <c r="E615" s="3">
        <v>3.933716843155674E-2</v>
      </c>
      <c r="F615" s="2">
        <v>3</v>
      </c>
      <c r="G615" s="4">
        <v>105902.4835677916</v>
      </c>
      <c r="H615" s="3">
        <v>1.1371596554109289</v>
      </c>
      <c r="I615" s="3">
        <v>0.21418000969304121</v>
      </c>
      <c r="J615" s="2">
        <v>3</v>
      </c>
      <c r="K615" s="4">
        <v>201759.2538751534</v>
      </c>
      <c r="L615" s="3">
        <v>0.95769690178716349</v>
      </c>
      <c r="M615" s="3">
        <v>9.8807718451650775E-2</v>
      </c>
      <c r="N615" s="2">
        <v>3</v>
      </c>
      <c r="O615" s="4">
        <v>212232.69024003111</v>
      </c>
      <c r="P615" s="3">
        <v>0.98431023808959106</v>
      </c>
      <c r="Q615" s="3">
        <v>5.6362213338334723E-2</v>
      </c>
      <c r="R615" s="2">
        <v>3</v>
      </c>
      <c r="S615" s="4">
        <v>221638.39190907119</v>
      </c>
      <c r="T615" s="3">
        <v>1.002359240421858</v>
      </c>
      <c r="U615" s="3">
        <v>7.6724313296366364E-2</v>
      </c>
      <c r="V615" s="2">
        <v>3</v>
      </c>
      <c r="X615" s="3">
        <v>0.2770302411314654</v>
      </c>
      <c r="Y615" s="2" t="str">
        <f t="shared" si="45"/>
        <v>No</v>
      </c>
      <c r="Z615" s="3">
        <v>0.2845628655100616</v>
      </c>
      <c r="AA615" s="2" t="str">
        <f t="shared" si="46"/>
        <v>No</v>
      </c>
      <c r="AB615" s="3">
        <v>0.71106704008678789</v>
      </c>
      <c r="AC615" s="2" t="str">
        <f t="shared" si="47"/>
        <v>No</v>
      </c>
      <c r="AD615" s="3">
        <v>0.76049068275939846</v>
      </c>
      <c r="AE615" s="2" t="str">
        <f t="shared" si="48"/>
        <v>No</v>
      </c>
      <c r="AF615" s="3">
        <v>0.25177877352197259</v>
      </c>
      <c r="AG615" s="3">
        <v>-0.24779378084593809</v>
      </c>
      <c r="AH615" s="3">
        <v>3.9543965949219037E-2</v>
      </c>
      <c r="AI615" s="3">
        <v>2.621465008136184E-2</v>
      </c>
      <c r="AK615" s="3">
        <v>0.41243218515594582</v>
      </c>
      <c r="AL615" s="2" t="str">
        <f t="shared" si="49"/>
        <v>No</v>
      </c>
      <c r="AM615" s="3">
        <v>6.9743608706615529E-2</v>
      </c>
    </row>
    <row r="616" spans="1:39" x14ac:dyDescent="0.35">
      <c r="A616" s="5" t="s">
        <v>1131</v>
      </c>
      <c r="B616" s="2" t="s">
        <v>1130</v>
      </c>
      <c r="C616" s="4">
        <v>100841.8743779012</v>
      </c>
      <c r="D616" s="3">
        <v>0.8098293339704723</v>
      </c>
      <c r="E616" s="3">
        <v>0.102308298352922</v>
      </c>
      <c r="F616" s="2">
        <v>3</v>
      </c>
      <c r="J616" s="2">
        <v>0</v>
      </c>
      <c r="K616" s="4">
        <v>120570.6906060789</v>
      </c>
      <c r="L616" s="3">
        <v>0.95942316295241215</v>
      </c>
      <c r="M616" s="3">
        <v>7.6895491552555179E-2</v>
      </c>
      <c r="N616" s="2">
        <v>3</v>
      </c>
      <c r="O616" s="4">
        <v>123997.7503469997</v>
      </c>
      <c r="P616" s="3">
        <v>0.9707064268646709</v>
      </c>
      <c r="Q616" s="3">
        <v>5.6305813277345358E-2</v>
      </c>
      <c r="R616" s="2">
        <v>3</v>
      </c>
      <c r="S616" s="4">
        <v>115306.7038359919</v>
      </c>
      <c r="T616" s="3">
        <v>0.88122853654992739</v>
      </c>
      <c r="U616" s="3">
        <v>2.765319592221956E-2</v>
      </c>
      <c r="V616" s="2">
        <v>3</v>
      </c>
      <c r="Y616" s="2" t="str">
        <f t="shared" si="45"/>
        <v>Yes</v>
      </c>
      <c r="AA616" s="2" t="str">
        <f t="shared" si="46"/>
        <v>Yes</v>
      </c>
      <c r="AB616" s="3">
        <v>0.84840333630795128</v>
      </c>
      <c r="AC616" s="2" t="str">
        <f t="shared" si="47"/>
        <v>No</v>
      </c>
      <c r="AD616" s="3">
        <v>9.2589588126044425E-2</v>
      </c>
      <c r="AE616" s="2" t="str">
        <f t="shared" si="48"/>
        <v>No</v>
      </c>
      <c r="AH616" s="3">
        <v>1.686777345200002E-2</v>
      </c>
      <c r="AI616" s="3">
        <v>-0.13951882965467161</v>
      </c>
      <c r="AK616" s="3">
        <v>0.35031913113522778</v>
      </c>
      <c r="AL616" s="2" t="str">
        <f t="shared" si="49"/>
        <v>No</v>
      </c>
      <c r="AM616" s="3">
        <v>0.12189831228788151</v>
      </c>
    </row>
    <row r="617" spans="1:39" x14ac:dyDescent="0.35">
      <c r="A617" s="5" t="s">
        <v>1129</v>
      </c>
      <c r="B617" s="2" t="s">
        <v>1128</v>
      </c>
      <c r="C617" s="4">
        <v>747202.69034713565</v>
      </c>
      <c r="D617" s="3">
        <v>1.0712132132113541</v>
      </c>
      <c r="E617" s="3">
        <v>4.6413669642879837E-2</v>
      </c>
      <c r="F617" s="2">
        <v>3</v>
      </c>
      <c r="G617" s="4">
        <v>1045220.556375023</v>
      </c>
      <c r="H617" s="3">
        <v>1.08130527599878</v>
      </c>
      <c r="I617" s="3">
        <v>0.14620071557447739</v>
      </c>
      <c r="J617" s="2">
        <v>3</v>
      </c>
      <c r="K617" s="4">
        <v>696753.74764704192</v>
      </c>
      <c r="L617" s="3">
        <v>0.98934974469595305</v>
      </c>
      <c r="M617" s="3">
        <v>2.8232308871024101E-2</v>
      </c>
      <c r="N617" s="2">
        <v>3</v>
      </c>
      <c r="O617" s="4">
        <v>686614.72237834765</v>
      </c>
      <c r="P617" s="3">
        <v>0.95364149497368478</v>
      </c>
      <c r="Q617" s="3">
        <v>8.0174701871591786E-2</v>
      </c>
      <c r="R617" s="2">
        <v>3</v>
      </c>
      <c r="S617" s="4">
        <v>736294.66271317378</v>
      </c>
      <c r="T617" s="3">
        <v>1.004801123442147</v>
      </c>
      <c r="U617" s="3">
        <v>3.7402069989642302E-2</v>
      </c>
      <c r="V617" s="2">
        <v>3</v>
      </c>
      <c r="X617" s="3">
        <v>0.91811317297188622</v>
      </c>
      <c r="Y617" s="2" t="str">
        <f t="shared" si="45"/>
        <v>No</v>
      </c>
      <c r="Z617" s="3">
        <v>0.39007479181768878</v>
      </c>
      <c r="AA617" s="2" t="str">
        <f t="shared" si="46"/>
        <v>No</v>
      </c>
      <c r="AB617" s="3">
        <v>0.52921277349708651</v>
      </c>
      <c r="AC617" s="2" t="str">
        <f t="shared" si="47"/>
        <v>No</v>
      </c>
      <c r="AD617" s="3">
        <v>0.39429926920092617</v>
      </c>
      <c r="AE617" s="2" t="str">
        <f t="shared" si="48"/>
        <v>No</v>
      </c>
      <c r="AF617" s="3">
        <v>1.3528223515069941E-2</v>
      </c>
      <c r="AG617" s="3">
        <v>-0.12822136186500829</v>
      </c>
      <c r="AH617" s="3">
        <v>-5.3033605889618418E-2</v>
      </c>
      <c r="AI617" s="3">
        <v>7.5391065368950419E-2</v>
      </c>
      <c r="AK617" s="3">
        <v>0.12905859028286271</v>
      </c>
      <c r="AL617" s="2" t="str">
        <f t="shared" si="49"/>
        <v>No</v>
      </c>
      <c r="AM617" s="3">
        <v>-9.2335678870606411E-2</v>
      </c>
    </row>
    <row r="618" spans="1:39" x14ac:dyDescent="0.35">
      <c r="A618" s="5" t="s">
        <v>1127</v>
      </c>
      <c r="B618" s="2" t="s">
        <v>1126</v>
      </c>
      <c r="C618" s="4">
        <v>84543.13080161465</v>
      </c>
      <c r="D618" s="3">
        <v>0.85008216422040694</v>
      </c>
      <c r="E618" s="3">
        <v>1.324775265341115E-2</v>
      </c>
      <c r="F618" s="2">
        <v>3</v>
      </c>
      <c r="G618" s="4">
        <v>101398.8288151031</v>
      </c>
      <c r="H618" s="3">
        <v>0.86755218216318786</v>
      </c>
      <c r="I618" s="3">
        <v>9.9254591424377661E-2</v>
      </c>
      <c r="J618" s="2">
        <v>3</v>
      </c>
      <c r="K618" s="4">
        <v>84287.463253284004</v>
      </c>
      <c r="L618" s="3">
        <v>0.84501992128795933</v>
      </c>
      <c r="M618" s="3">
        <v>4.0658474238866253E-2</v>
      </c>
      <c r="N618" s="2">
        <v>3</v>
      </c>
      <c r="O618" s="4">
        <v>106547.49941510209</v>
      </c>
      <c r="P618" s="3">
        <v>1.021778135823507</v>
      </c>
      <c r="Q618" s="3">
        <v>9.4147716794351341E-2</v>
      </c>
      <c r="R618" s="2">
        <v>3</v>
      </c>
      <c r="S618" s="4">
        <v>106997.47726819781</v>
      </c>
      <c r="T618" s="3">
        <v>1.0235497406733081</v>
      </c>
      <c r="U618" s="3">
        <v>8.3134289377035209E-2</v>
      </c>
      <c r="V618" s="2">
        <v>3</v>
      </c>
      <c r="X618" s="3">
        <v>0.79016978727893072</v>
      </c>
      <c r="Y618" s="2" t="str">
        <f t="shared" si="45"/>
        <v>No</v>
      </c>
      <c r="Z618" s="3">
        <v>0.74299564556144904</v>
      </c>
      <c r="AA618" s="2" t="str">
        <f t="shared" si="46"/>
        <v>No</v>
      </c>
      <c r="AB618" s="3">
        <v>6.5968125025329255E-2</v>
      </c>
      <c r="AC618" s="2" t="str">
        <f t="shared" si="47"/>
        <v>No</v>
      </c>
      <c r="AD618" s="3">
        <v>0.98169606259212983</v>
      </c>
      <c r="AE618" s="2" t="str">
        <f t="shared" si="48"/>
        <v>No</v>
      </c>
      <c r="AF618" s="3">
        <v>2.9348245698068959E-2</v>
      </c>
      <c r="AG618" s="3">
        <v>-3.7965183342715467E-2</v>
      </c>
      <c r="AH618" s="3">
        <v>0.27402471180773891</v>
      </c>
      <c r="AI618" s="3">
        <v>2.4992434707230308E-3</v>
      </c>
      <c r="AK618" s="3">
        <v>6.5358680889829407E-2</v>
      </c>
      <c r="AL618" s="2" t="str">
        <f t="shared" si="49"/>
        <v>No</v>
      </c>
      <c r="AM618" s="3">
        <v>0.26790701763381553</v>
      </c>
    </row>
    <row r="619" spans="1:39" x14ac:dyDescent="0.35">
      <c r="A619" s="5" t="s">
        <v>1125</v>
      </c>
      <c r="B619" s="2" t="s">
        <v>1124</v>
      </c>
      <c r="C619" s="4">
        <v>223190.93003229669</v>
      </c>
      <c r="D619" s="3">
        <v>0.74071666157025318</v>
      </c>
      <c r="E619" s="3">
        <v>7.1800508426336146E-2</v>
      </c>
      <c r="F619" s="2">
        <v>3</v>
      </c>
      <c r="G619" s="4">
        <v>271570.89813663211</v>
      </c>
      <c r="H619" s="3">
        <v>0.82885328989048779</v>
      </c>
      <c r="I619" s="3">
        <v>9.4165242224415829E-2</v>
      </c>
      <c r="J619" s="2">
        <v>3</v>
      </c>
      <c r="K619" s="4">
        <v>235574.22459350119</v>
      </c>
      <c r="L619" s="3">
        <v>0.77621254542629836</v>
      </c>
      <c r="M619" s="3">
        <v>4.8544511023433011E-2</v>
      </c>
      <c r="N619" s="2">
        <v>3</v>
      </c>
      <c r="O619" s="4">
        <v>269638.8160087837</v>
      </c>
      <c r="P619" s="3">
        <v>0.88480492043921055</v>
      </c>
      <c r="Q619" s="3">
        <v>0.10506607188959451</v>
      </c>
      <c r="R619" s="2">
        <v>3</v>
      </c>
      <c r="S619" s="4">
        <v>322993.6420380887</v>
      </c>
      <c r="T619" s="3">
        <v>1.031107479412871</v>
      </c>
      <c r="U619" s="3">
        <v>2.7786474003708799E-2</v>
      </c>
      <c r="V619" s="2">
        <v>3</v>
      </c>
      <c r="X619" s="3">
        <v>0.27132941444685388</v>
      </c>
      <c r="Y619" s="2" t="str">
        <f t="shared" si="45"/>
        <v>No</v>
      </c>
      <c r="Z619" s="3">
        <v>0.45286663364305019</v>
      </c>
      <c r="AA619" s="2" t="str">
        <f t="shared" si="46"/>
        <v>No</v>
      </c>
      <c r="AB619" s="3">
        <v>0.20845533068735089</v>
      </c>
      <c r="AC619" s="2" t="str">
        <f t="shared" si="47"/>
        <v>No</v>
      </c>
      <c r="AD619" s="3">
        <v>0.12943480126108181</v>
      </c>
      <c r="AE619" s="2" t="str">
        <f t="shared" si="48"/>
        <v>No</v>
      </c>
      <c r="AF619" s="3">
        <v>0.16219497260582069</v>
      </c>
      <c r="AG619" s="3">
        <v>-9.4665011272151919E-2</v>
      </c>
      <c r="AH619" s="3">
        <v>0.1889076578178556</v>
      </c>
      <c r="AI619" s="3">
        <v>0.22076340895653029</v>
      </c>
      <c r="AK619" s="3">
        <v>1.1333357697469159E-2</v>
      </c>
      <c r="AL619" s="2" t="str">
        <f t="shared" si="49"/>
        <v>Yes</v>
      </c>
      <c r="AM619" s="3">
        <v>0.47720102810805459</v>
      </c>
    </row>
    <row r="620" spans="1:39" x14ac:dyDescent="0.35">
      <c r="A620" s="5" t="s">
        <v>1123</v>
      </c>
      <c r="B620" s="2" t="s">
        <v>1122</v>
      </c>
      <c r="C620" s="4">
        <v>254321.19375098441</v>
      </c>
      <c r="D620" s="3">
        <v>0.65800161003787272</v>
      </c>
      <c r="E620" s="3">
        <v>1.627798469325055E-2</v>
      </c>
      <c r="F620" s="2">
        <v>3</v>
      </c>
      <c r="J620" s="2">
        <v>0</v>
      </c>
      <c r="K620" s="4">
        <v>269145.71281826292</v>
      </c>
      <c r="L620" s="3">
        <v>0.68771719411862853</v>
      </c>
      <c r="M620" s="3">
        <v>1.0540059945823899E-2</v>
      </c>
      <c r="N620" s="2">
        <v>3</v>
      </c>
      <c r="O620" s="4">
        <v>344603.6285057512</v>
      </c>
      <c r="P620" s="3">
        <v>0.87090026261432685</v>
      </c>
      <c r="Q620" s="3">
        <v>4.4707510226219202E-2</v>
      </c>
      <c r="R620" s="2">
        <v>3</v>
      </c>
      <c r="S620" s="4">
        <v>383772.20582511649</v>
      </c>
      <c r="T620" s="3">
        <v>0.94831799812910822</v>
      </c>
      <c r="U620" s="3">
        <v>5.7968783296717417E-2</v>
      </c>
      <c r="V620" s="2">
        <v>3</v>
      </c>
      <c r="Y620" s="2" t="str">
        <f t="shared" si="45"/>
        <v>Yes</v>
      </c>
      <c r="AA620" s="2" t="str">
        <f t="shared" si="46"/>
        <v>Yes</v>
      </c>
      <c r="AB620" s="3">
        <v>1.5302221145432931E-2</v>
      </c>
      <c r="AC620" s="2" t="str">
        <f t="shared" si="47"/>
        <v>Yes</v>
      </c>
      <c r="AD620" s="3">
        <v>0.14555667685232121</v>
      </c>
      <c r="AE620" s="2" t="str">
        <f t="shared" si="48"/>
        <v>No</v>
      </c>
      <c r="AH620" s="3">
        <v>0.340692091807349</v>
      </c>
      <c r="AI620" s="3">
        <v>0.12286340941422361</v>
      </c>
      <c r="AK620" s="3">
        <v>8.9209410155682498E-3</v>
      </c>
      <c r="AL620" s="2" t="str">
        <f t="shared" si="49"/>
        <v>Yes</v>
      </c>
      <c r="AM620" s="3">
        <v>0.52727980309761457</v>
      </c>
    </row>
    <row r="621" spans="1:39" x14ac:dyDescent="0.35">
      <c r="A621" s="5" t="s">
        <v>1121</v>
      </c>
      <c r="B621" s="2" t="s">
        <v>1120</v>
      </c>
      <c r="C621" s="4">
        <v>498459.13551410468</v>
      </c>
      <c r="D621" s="3">
        <v>0.94242604803856433</v>
      </c>
      <c r="E621" s="3">
        <v>0.1124826041319732</v>
      </c>
      <c r="F621" s="2">
        <v>3</v>
      </c>
      <c r="G621" s="4">
        <v>607447.04570715979</v>
      </c>
      <c r="H621" s="3">
        <v>0.99650031161608899</v>
      </c>
      <c r="I621" s="3">
        <v>0.20690537556610331</v>
      </c>
      <c r="J621" s="2">
        <v>3</v>
      </c>
      <c r="K621" s="4">
        <v>498688.81606582459</v>
      </c>
      <c r="L621" s="3">
        <v>0.93222089686547915</v>
      </c>
      <c r="M621" s="3">
        <v>8.7324225504065198E-2</v>
      </c>
      <c r="N621" s="2">
        <v>3</v>
      </c>
      <c r="O621" s="4">
        <v>515568.985979955</v>
      </c>
      <c r="P621" s="3">
        <v>0.94842410140480704</v>
      </c>
      <c r="Q621" s="3">
        <v>6.0386037604321E-2</v>
      </c>
      <c r="R621" s="2">
        <v>3</v>
      </c>
      <c r="S621" s="4">
        <v>541343.26272193622</v>
      </c>
      <c r="T621" s="3">
        <v>0.97119515899247022</v>
      </c>
      <c r="U621" s="3">
        <v>7.3688772588966098E-2</v>
      </c>
      <c r="V621" s="2">
        <v>3</v>
      </c>
      <c r="X621" s="3">
        <v>0.71676267766661295</v>
      </c>
      <c r="Y621" s="2" t="str">
        <f t="shared" si="45"/>
        <v>No</v>
      </c>
      <c r="Z621" s="3">
        <v>0.65769786722524981</v>
      </c>
      <c r="AA621" s="2" t="str">
        <f t="shared" si="46"/>
        <v>No</v>
      </c>
      <c r="AB621" s="3">
        <v>0.80611593426107975</v>
      </c>
      <c r="AC621" s="2" t="str">
        <f t="shared" si="47"/>
        <v>No</v>
      </c>
      <c r="AD621" s="3">
        <v>0.7008966069188558</v>
      </c>
      <c r="AE621" s="2" t="str">
        <f t="shared" si="48"/>
        <v>No</v>
      </c>
      <c r="AF621" s="3">
        <v>8.049084134502496E-2</v>
      </c>
      <c r="AG621" s="3">
        <v>-9.6198403206504579E-2</v>
      </c>
      <c r="AH621" s="3">
        <v>2.4860472126782281E-2</v>
      </c>
      <c r="AI621" s="3">
        <v>3.4228905240896841E-2</v>
      </c>
      <c r="AK621" s="3">
        <v>0.73257272633665438</v>
      </c>
      <c r="AL621" s="2" t="str">
        <f t="shared" si="49"/>
        <v>No</v>
      </c>
      <c r="AM621" s="3">
        <v>4.3381815506199212E-2</v>
      </c>
    </row>
    <row r="622" spans="1:39" x14ac:dyDescent="0.35">
      <c r="A622" s="5" t="s">
        <v>1119</v>
      </c>
      <c r="B622" s="2" t="s">
        <v>1118</v>
      </c>
      <c r="C622" s="4">
        <v>743751.64462006337</v>
      </c>
      <c r="D622" s="3">
        <v>1.003795749140924</v>
      </c>
      <c r="E622" s="3">
        <v>0.1081065518518745</v>
      </c>
      <c r="F622" s="2">
        <v>3</v>
      </c>
      <c r="G622" s="4">
        <v>641129.85094434477</v>
      </c>
      <c r="H622" s="3">
        <v>0.93719619735879889</v>
      </c>
      <c r="I622" s="3">
        <v>0.140301528932916</v>
      </c>
      <c r="J622" s="2">
        <v>3</v>
      </c>
      <c r="K622" s="4">
        <v>713654.08292201487</v>
      </c>
      <c r="L622" s="3">
        <v>0.9581474737228991</v>
      </c>
      <c r="M622" s="3">
        <v>6.2321735686674873E-2</v>
      </c>
      <c r="N622" s="2">
        <v>3</v>
      </c>
      <c r="O622" s="4">
        <v>726170.42935109709</v>
      </c>
      <c r="P622" s="3">
        <v>0.97896028193612938</v>
      </c>
      <c r="Q622" s="3">
        <v>1.665559510518717E-2</v>
      </c>
      <c r="R622" s="2">
        <v>3</v>
      </c>
      <c r="S622" s="4">
        <v>739107.63394147216</v>
      </c>
      <c r="T622" s="3">
        <v>0.97526384511532804</v>
      </c>
      <c r="U622" s="3">
        <v>2.5120356175397509E-2</v>
      </c>
      <c r="V622" s="2">
        <v>3</v>
      </c>
      <c r="X622" s="3">
        <v>0.55255799703838604</v>
      </c>
      <c r="Y622" s="2" t="str">
        <f t="shared" si="45"/>
        <v>No</v>
      </c>
      <c r="Z622" s="3">
        <v>0.82958341195762786</v>
      </c>
      <c r="AA622" s="2" t="str">
        <f t="shared" si="46"/>
        <v>No</v>
      </c>
      <c r="AB622" s="3">
        <v>0.62625885447337482</v>
      </c>
      <c r="AC622" s="2" t="str">
        <f t="shared" si="47"/>
        <v>No</v>
      </c>
      <c r="AD622" s="3">
        <v>0.84364858664364106</v>
      </c>
      <c r="AE622" s="2" t="str">
        <f t="shared" si="48"/>
        <v>No</v>
      </c>
      <c r="AF622" s="3">
        <v>-9.9042736079566193E-2</v>
      </c>
      <c r="AG622" s="3">
        <v>3.1896625615824598E-2</v>
      </c>
      <c r="AH622" s="3">
        <v>3.1002602310481169E-2</v>
      </c>
      <c r="AI622" s="3">
        <v>-5.4577541608285896E-3</v>
      </c>
      <c r="AK622" s="3">
        <v>0.69589993847985832</v>
      </c>
      <c r="AL622" s="2" t="str">
        <f t="shared" si="49"/>
        <v>No</v>
      </c>
      <c r="AM622" s="3">
        <v>-4.1601262314089157E-2</v>
      </c>
    </row>
    <row r="623" spans="1:39" x14ac:dyDescent="0.35">
      <c r="A623" s="5" t="s">
        <v>1117</v>
      </c>
      <c r="B623" s="2" t="s">
        <v>1116</v>
      </c>
      <c r="C623" s="4">
        <v>685226.91909481108</v>
      </c>
      <c r="D623" s="3">
        <v>0.72085034095307421</v>
      </c>
      <c r="E623" s="3">
        <v>7.7391553314917053E-2</v>
      </c>
      <c r="F623" s="2">
        <v>3</v>
      </c>
      <c r="G623" s="4">
        <v>195476.54225840879</v>
      </c>
      <c r="H623" s="3">
        <v>1.0024067388688329</v>
      </c>
      <c r="I623" s="3">
        <v>0.17584769853921331</v>
      </c>
      <c r="J623" s="2">
        <v>3</v>
      </c>
      <c r="K623" s="4">
        <v>2331058.124084143</v>
      </c>
      <c r="L623" s="3">
        <v>2.467481937298067</v>
      </c>
      <c r="M623" s="3">
        <v>0.3519917782570624</v>
      </c>
      <c r="N623" s="2">
        <v>3</v>
      </c>
      <c r="O623" s="4">
        <v>2165445.464637747</v>
      </c>
      <c r="P623" s="3">
        <v>2.258364437914449</v>
      </c>
      <c r="Q623" s="3">
        <v>0.35190607709540428</v>
      </c>
      <c r="R623" s="2">
        <v>3</v>
      </c>
      <c r="S623" s="4">
        <v>1639930.7711335099</v>
      </c>
      <c r="T623" s="3">
        <v>1.6641233170054941</v>
      </c>
      <c r="U623" s="3">
        <v>0.23294268182211511</v>
      </c>
      <c r="V623" s="2">
        <v>3</v>
      </c>
      <c r="X623" s="3">
        <v>9.2515848630584138E-2</v>
      </c>
      <c r="Y623" s="2" t="str">
        <f t="shared" si="45"/>
        <v>No</v>
      </c>
      <c r="Z623" s="3">
        <v>8.039839878372184E-3</v>
      </c>
      <c r="AA623" s="2" t="str">
        <f t="shared" si="46"/>
        <v>Yes</v>
      </c>
      <c r="AB623" s="3">
        <v>0.50710265531057785</v>
      </c>
      <c r="AC623" s="2" t="str">
        <f t="shared" si="47"/>
        <v>No</v>
      </c>
      <c r="AD623" s="3">
        <v>8.1014769056894531E-2</v>
      </c>
      <c r="AE623" s="2" t="str">
        <f t="shared" si="48"/>
        <v>No</v>
      </c>
      <c r="AF623" s="3">
        <v>0.47569634746522138</v>
      </c>
      <c r="AG623" s="3">
        <v>1.2995715051681791</v>
      </c>
      <c r="AH623" s="3">
        <v>-0.12776120756080631</v>
      </c>
      <c r="AI623" s="3">
        <v>-0.44051597031954087</v>
      </c>
      <c r="AK623" s="3">
        <v>1.284261293833922E-2</v>
      </c>
      <c r="AL623" s="2" t="str">
        <f t="shared" si="49"/>
        <v>Yes</v>
      </c>
      <c r="AM623" s="3">
        <v>1.206990674753053</v>
      </c>
    </row>
    <row r="624" spans="1:39" x14ac:dyDescent="0.35">
      <c r="A624" s="5" t="s">
        <v>1115</v>
      </c>
      <c r="B624" s="2" t="s">
        <v>1114</v>
      </c>
      <c r="C624" s="4">
        <v>512383.47155489761</v>
      </c>
      <c r="D624" s="3">
        <v>0.85795652414763834</v>
      </c>
      <c r="E624" s="3">
        <v>3.8869183746233701E-2</v>
      </c>
      <c r="F624" s="2">
        <v>3</v>
      </c>
      <c r="G624" s="4">
        <v>605987.29879497422</v>
      </c>
      <c r="H624" s="3">
        <v>1.001589630716557</v>
      </c>
      <c r="I624" s="3">
        <v>0.1052721454658804</v>
      </c>
      <c r="J624" s="2">
        <v>3</v>
      </c>
      <c r="K624" s="4">
        <v>590675.50431448978</v>
      </c>
      <c r="L624" s="3">
        <v>0.96993109369597574</v>
      </c>
      <c r="M624" s="3">
        <v>2.3959075172129099E-2</v>
      </c>
      <c r="N624" s="2">
        <v>3</v>
      </c>
      <c r="O624" s="4">
        <v>632071.03212924779</v>
      </c>
      <c r="P624" s="3">
        <v>1.0286813484408011</v>
      </c>
      <c r="Q624" s="3">
        <v>4.3367705139777293E-2</v>
      </c>
      <c r="R624" s="2">
        <v>3</v>
      </c>
      <c r="S624" s="4">
        <v>636931.948539551</v>
      </c>
      <c r="T624" s="3">
        <v>1.0135666488145141</v>
      </c>
      <c r="U624" s="3">
        <v>5.0050933686785641E-2</v>
      </c>
      <c r="V624" s="2">
        <v>3</v>
      </c>
      <c r="X624" s="3">
        <v>0.12960210561568</v>
      </c>
      <c r="Y624" s="2" t="str">
        <f t="shared" si="45"/>
        <v>No</v>
      </c>
      <c r="Z624" s="3">
        <v>0.65779054512356738</v>
      </c>
      <c r="AA624" s="2" t="str">
        <f t="shared" si="46"/>
        <v>No</v>
      </c>
      <c r="AB624" s="3">
        <v>0.1288552833981669</v>
      </c>
      <c r="AC624" s="2" t="str">
        <f t="shared" si="47"/>
        <v>No</v>
      </c>
      <c r="AD624" s="3">
        <v>0.71318027774303927</v>
      </c>
      <c r="AE624" s="2" t="str">
        <f t="shared" si="48"/>
        <v>No</v>
      </c>
      <c r="AF624" s="3">
        <v>0.22331508353041291</v>
      </c>
      <c r="AG624" s="3">
        <v>-4.6337368060681179E-2</v>
      </c>
      <c r="AH624" s="3">
        <v>8.484198865794991E-2</v>
      </c>
      <c r="AI624" s="3">
        <v>-2.1355193274192111E-2</v>
      </c>
      <c r="AK624" s="3">
        <v>1.4895405334161289E-2</v>
      </c>
      <c r="AL624" s="2" t="str">
        <f t="shared" si="49"/>
        <v>Yes</v>
      </c>
      <c r="AM624" s="3">
        <v>0.2404645108534896</v>
      </c>
    </row>
    <row r="625" spans="1:39" x14ac:dyDescent="0.35">
      <c r="A625" s="5" t="s">
        <v>1113</v>
      </c>
      <c r="B625" s="2" t="s">
        <v>1112</v>
      </c>
      <c r="C625" s="4">
        <v>4599394.2700960077</v>
      </c>
      <c r="D625" s="3">
        <v>0.76000183399738541</v>
      </c>
      <c r="E625" s="3">
        <v>8.3926939542998541E-2</v>
      </c>
      <c r="F625" s="2">
        <v>3</v>
      </c>
      <c r="G625" s="4">
        <v>4765586.7821161151</v>
      </c>
      <c r="H625" s="3">
        <v>0.75008634385577111</v>
      </c>
      <c r="I625" s="3">
        <v>0.1465965990022593</v>
      </c>
      <c r="J625" s="2">
        <v>3</v>
      </c>
      <c r="K625" s="4">
        <v>5091700.8732798528</v>
      </c>
      <c r="L625" s="3">
        <v>0.85191660152452364</v>
      </c>
      <c r="M625" s="3">
        <v>4.8184323285517458E-2</v>
      </c>
      <c r="N625" s="2">
        <v>3</v>
      </c>
      <c r="O625" s="4">
        <v>5667453.880083357</v>
      </c>
      <c r="P625" s="3">
        <v>0.93034397749528408</v>
      </c>
      <c r="Q625" s="3">
        <v>3.3876022934582972E-2</v>
      </c>
      <c r="R625" s="2">
        <v>3</v>
      </c>
      <c r="S625" s="4">
        <v>6036756.8071547085</v>
      </c>
      <c r="T625" s="3">
        <v>0.95946674999088444</v>
      </c>
      <c r="U625" s="3">
        <v>2.733537896796541E-2</v>
      </c>
      <c r="V625" s="2">
        <v>3</v>
      </c>
      <c r="X625" s="3">
        <v>0.92508711458626136</v>
      </c>
      <c r="Y625" s="2" t="str">
        <f t="shared" si="45"/>
        <v>No</v>
      </c>
      <c r="Z625" s="3">
        <v>0.35319609631618099</v>
      </c>
      <c r="AA625" s="2" t="str">
        <f t="shared" si="46"/>
        <v>No</v>
      </c>
      <c r="AB625" s="3">
        <v>8.9938123574967097E-2</v>
      </c>
      <c r="AC625" s="2" t="str">
        <f t="shared" si="47"/>
        <v>No</v>
      </c>
      <c r="AD625" s="3">
        <v>0.31366088221382349</v>
      </c>
      <c r="AE625" s="2" t="str">
        <f t="shared" si="48"/>
        <v>No</v>
      </c>
      <c r="AF625" s="3">
        <v>-1.8946223479286178E-2</v>
      </c>
      <c r="AG625" s="3">
        <v>0.1836555280449769</v>
      </c>
      <c r="AH625" s="3">
        <v>0.127052020124546</v>
      </c>
      <c r="AI625" s="3">
        <v>4.4468586469860807E-2</v>
      </c>
      <c r="AK625" s="3">
        <v>4.331960817375316E-2</v>
      </c>
      <c r="AL625" s="2" t="str">
        <f t="shared" si="49"/>
        <v>Yes</v>
      </c>
      <c r="AM625" s="3">
        <v>0.33622991116009759</v>
      </c>
    </row>
    <row r="626" spans="1:39" x14ac:dyDescent="0.35">
      <c r="A626" s="5" t="s">
        <v>1111</v>
      </c>
      <c r="B626" s="2" t="s">
        <v>1110</v>
      </c>
      <c r="C626" s="4">
        <v>210239.52901266149</v>
      </c>
      <c r="D626" s="3">
        <v>1.085862521464779</v>
      </c>
      <c r="E626" s="3">
        <v>3.8390175143458799E-2</v>
      </c>
      <c r="F626" s="2">
        <v>3</v>
      </c>
      <c r="G626" s="4">
        <v>393335.63122431887</v>
      </c>
      <c r="H626" s="3">
        <v>1.1483429548856099</v>
      </c>
      <c r="I626" s="3">
        <v>0.21212393495386289</v>
      </c>
      <c r="J626" s="2">
        <v>3</v>
      </c>
      <c r="K626" s="4">
        <v>220707.735408865</v>
      </c>
      <c r="L626" s="3">
        <v>1.1430036686593541</v>
      </c>
      <c r="M626" s="3">
        <v>6.1570841951989759E-2</v>
      </c>
      <c r="N626" s="2">
        <v>3</v>
      </c>
      <c r="O626" s="4">
        <v>215683.2596933294</v>
      </c>
      <c r="P626" s="3">
        <v>1.092332679958999</v>
      </c>
      <c r="Q626" s="3">
        <v>2.9835435340369979E-2</v>
      </c>
      <c r="R626" s="2">
        <v>3</v>
      </c>
      <c r="S626" s="4">
        <v>198697.30131116841</v>
      </c>
      <c r="T626" s="3">
        <v>0.97874589897838382</v>
      </c>
      <c r="U626" s="3">
        <v>9.0563865770647081E-2</v>
      </c>
      <c r="V626" s="2">
        <v>3</v>
      </c>
      <c r="X626" s="3">
        <v>0.66275858950448763</v>
      </c>
      <c r="Y626" s="2" t="str">
        <f t="shared" si="45"/>
        <v>No</v>
      </c>
      <c r="Z626" s="3">
        <v>0.96991517701135677</v>
      </c>
      <c r="AA626" s="2" t="str">
        <f t="shared" si="46"/>
        <v>No</v>
      </c>
      <c r="AB626" s="3">
        <v>0.29277479416704733</v>
      </c>
      <c r="AC626" s="2" t="str">
        <f t="shared" si="47"/>
        <v>No</v>
      </c>
      <c r="AD626" s="3">
        <v>0.15218016885830971</v>
      </c>
      <c r="AE626" s="2" t="str">
        <f t="shared" si="48"/>
        <v>No</v>
      </c>
      <c r="AF626" s="3">
        <v>8.0712111650206947E-2</v>
      </c>
      <c r="AG626" s="3">
        <v>-6.723535953293374E-3</v>
      </c>
      <c r="AH626" s="3">
        <v>-6.5417724910587352E-2</v>
      </c>
      <c r="AI626" s="3">
        <v>-0.1584060466933325</v>
      </c>
      <c r="AK626" s="3">
        <v>0.1660171127860833</v>
      </c>
      <c r="AL626" s="2" t="str">
        <f t="shared" si="49"/>
        <v>No</v>
      </c>
      <c r="AM626" s="3">
        <v>-0.14983519590700631</v>
      </c>
    </row>
    <row r="627" spans="1:39" x14ac:dyDescent="0.35">
      <c r="A627" s="5" t="s">
        <v>1109</v>
      </c>
      <c r="B627" s="2" t="s">
        <v>1108</v>
      </c>
      <c r="C627" s="4">
        <v>111984.66542718771</v>
      </c>
      <c r="D627" s="3">
        <v>0.66676992682558955</v>
      </c>
      <c r="E627" s="3">
        <v>9.7236668640143215E-2</v>
      </c>
      <c r="F627" s="2">
        <v>3</v>
      </c>
      <c r="G627" s="4">
        <v>75096.216408337103</v>
      </c>
      <c r="H627" s="3">
        <v>0.70128417564208778</v>
      </c>
      <c r="I627" s="3">
        <v>0.1193179606763806</v>
      </c>
      <c r="J627" s="2">
        <v>3</v>
      </c>
      <c r="K627" s="4">
        <v>116063.42903529581</v>
      </c>
      <c r="L627" s="3">
        <v>0.69228861920361007</v>
      </c>
      <c r="M627" s="3">
        <v>3.7977019749223892E-2</v>
      </c>
      <c r="N627" s="2">
        <v>3</v>
      </c>
      <c r="O627" s="4">
        <v>165472.7899225381</v>
      </c>
      <c r="P627" s="3">
        <v>0.97274883526059863</v>
      </c>
      <c r="Q627" s="3">
        <v>0.11699760020157619</v>
      </c>
      <c r="R627" s="2">
        <v>3</v>
      </c>
      <c r="S627" s="4">
        <v>160600.859203631</v>
      </c>
      <c r="T627" s="3">
        <v>0.91092760758650992</v>
      </c>
      <c r="U627" s="3">
        <v>7.6874436646078168E-2</v>
      </c>
      <c r="V627" s="2">
        <v>3</v>
      </c>
      <c r="X627" s="3">
        <v>0.71828112990852078</v>
      </c>
      <c r="Y627" s="2" t="str">
        <f t="shared" si="45"/>
        <v>No</v>
      </c>
      <c r="Z627" s="3">
        <v>0.91063148586894216</v>
      </c>
      <c r="AA627" s="2" t="str">
        <f t="shared" si="46"/>
        <v>No</v>
      </c>
      <c r="AB627" s="3">
        <v>4.2577151261146903E-2</v>
      </c>
      <c r="AC627" s="2" t="str">
        <f t="shared" si="47"/>
        <v>Yes</v>
      </c>
      <c r="AD627" s="3">
        <v>0.49321243712505802</v>
      </c>
      <c r="AE627" s="2" t="str">
        <f t="shared" si="48"/>
        <v>No</v>
      </c>
      <c r="AF627" s="3">
        <v>7.2810137969532132E-2</v>
      </c>
      <c r="AG627" s="3">
        <v>-1.8625542874392761E-2</v>
      </c>
      <c r="AH627" s="3">
        <v>0.49069371642460341</v>
      </c>
      <c r="AI627" s="3">
        <v>-9.4730941730974946E-2</v>
      </c>
      <c r="AK627" s="3">
        <v>2.9263836037428749E-2</v>
      </c>
      <c r="AL627" s="2" t="str">
        <f t="shared" si="49"/>
        <v>Yes</v>
      </c>
      <c r="AM627" s="3">
        <v>0.45014736978876763</v>
      </c>
    </row>
    <row r="628" spans="1:39" x14ac:dyDescent="0.35">
      <c r="A628" s="5" t="s">
        <v>1107</v>
      </c>
      <c r="B628" s="2" t="s">
        <v>1106</v>
      </c>
      <c r="C628" s="4">
        <v>485513.45981008682</v>
      </c>
      <c r="D628" s="3">
        <v>1.044238959143289</v>
      </c>
      <c r="E628" s="3">
        <v>4.0930924568204533E-2</v>
      </c>
      <c r="F628" s="2">
        <v>3</v>
      </c>
      <c r="G628" s="4">
        <v>394980.14983478468</v>
      </c>
      <c r="H628" s="3">
        <v>1.139048348003572</v>
      </c>
      <c r="I628" s="3">
        <v>0.15859446659196921</v>
      </c>
      <c r="J628" s="2">
        <v>3</v>
      </c>
      <c r="K628" s="4">
        <v>482876.17277126422</v>
      </c>
      <c r="L628" s="3">
        <v>1.0241139612596959</v>
      </c>
      <c r="M628" s="3">
        <v>4.2317059595305767E-2</v>
      </c>
      <c r="N628" s="2">
        <v>3</v>
      </c>
      <c r="O628" s="4">
        <v>478065.32324272551</v>
      </c>
      <c r="P628" s="3">
        <v>0.99754736290846202</v>
      </c>
      <c r="Q628" s="3">
        <v>7.3376965523652513E-2</v>
      </c>
      <c r="R628" s="2">
        <v>3</v>
      </c>
      <c r="S628" s="4">
        <v>505188.60522048129</v>
      </c>
      <c r="T628" s="3">
        <v>1.032072775037816</v>
      </c>
      <c r="U628" s="3">
        <v>7.3728417429336765E-2</v>
      </c>
      <c r="V628" s="2">
        <v>3</v>
      </c>
      <c r="X628" s="3">
        <v>0.41089031656350761</v>
      </c>
      <c r="Y628" s="2" t="str">
        <f t="shared" si="45"/>
        <v>No</v>
      </c>
      <c r="Z628" s="3">
        <v>0.33570431186601879</v>
      </c>
      <c r="AA628" s="2" t="str">
        <f t="shared" si="46"/>
        <v>No</v>
      </c>
      <c r="AB628" s="3">
        <v>0.62256264533876293</v>
      </c>
      <c r="AC628" s="2" t="str">
        <f t="shared" si="47"/>
        <v>No</v>
      </c>
      <c r="AD628" s="3">
        <v>0.59615467823072255</v>
      </c>
      <c r="AE628" s="2" t="str">
        <f t="shared" si="48"/>
        <v>No</v>
      </c>
      <c r="AF628" s="3">
        <v>0.1253770951220424</v>
      </c>
      <c r="AG628" s="3">
        <v>-0.15345272056778281</v>
      </c>
      <c r="AH628" s="3">
        <v>-3.7919018049371901E-2</v>
      </c>
      <c r="AI628" s="3">
        <v>4.9087457480406042E-2</v>
      </c>
      <c r="AK628" s="3">
        <v>0.81820340363370836</v>
      </c>
      <c r="AL628" s="2" t="str">
        <f t="shared" si="49"/>
        <v>No</v>
      </c>
      <c r="AM628" s="3">
        <v>-1.6907186014706262E-2</v>
      </c>
    </row>
    <row r="629" spans="1:39" x14ac:dyDescent="0.35">
      <c r="A629" s="5" t="s">
        <v>1105</v>
      </c>
      <c r="B629" s="2" t="s">
        <v>1104</v>
      </c>
      <c r="C629" s="4">
        <v>171488.5673176609</v>
      </c>
      <c r="D629" s="3">
        <v>0.92606151994493413</v>
      </c>
      <c r="E629" s="3">
        <v>2.496029328377174E-2</v>
      </c>
      <c r="F629" s="2">
        <v>3</v>
      </c>
      <c r="G629" s="4">
        <v>83049.977660255579</v>
      </c>
      <c r="H629" s="3">
        <v>1.0856204281976349</v>
      </c>
      <c r="I629" s="3">
        <v>0.22674041050371929</v>
      </c>
      <c r="J629" s="2">
        <v>3</v>
      </c>
      <c r="K629" s="4">
        <v>188662.01983611929</v>
      </c>
      <c r="L629" s="3">
        <v>1.0014427554742491</v>
      </c>
      <c r="M629" s="3">
        <v>6.0899990438007388E-2</v>
      </c>
      <c r="N629" s="2">
        <v>3</v>
      </c>
      <c r="O629" s="4">
        <v>192272.37675236151</v>
      </c>
      <c r="P629" s="3">
        <v>1.016387586789798</v>
      </c>
      <c r="Q629" s="3">
        <v>0.1300240174731021</v>
      </c>
      <c r="R629" s="2">
        <v>3</v>
      </c>
      <c r="S629" s="4">
        <v>194083.54408281311</v>
      </c>
      <c r="T629" s="3">
        <v>0.99201529280523226</v>
      </c>
      <c r="U629" s="3">
        <v>4.4184502933981448E-2</v>
      </c>
      <c r="V629" s="2">
        <v>3</v>
      </c>
      <c r="X629" s="3">
        <v>0.34691305701409869</v>
      </c>
      <c r="Y629" s="2" t="str">
        <f t="shared" si="45"/>
        <v>No</v>
      </c>
      <c r="Z629" s="3">
        <v>0.59085393275823306</v>
      </c>
      <c r="AA629" s="2" t="str">
        <f t="shared" si="46"/>
        <v>No</v>
      </c>
      <c r="AB629" s="3">
        <v>0.86902982025220687</v>
      </c>
      <c r="AC629" s="2" t="str">
        <f t="shared" si="47"/>
        <v>No</v>
      </c>
      <c r="AD629" s="3">
        <v>0.78270589770996501</v>
      </c>
      <c r="AE629" s="2" t="str">
        <f t="shared" si="48"/>
        <v>No</v>
      </c>
      <c r="AF629" s="3">
        <v>0.2293398307934347</v>
      </c>
      <c r="AG629" s="3">
        <v>-0.1164398173266873</v>
      </c>
      <c r="AH629" s="3">
        <v>2.1370704785158481E-2</v>
      </c>
      <c r="AI629" s="3">
        <v>-3.5016394545714931E-2</v>
      </c>
      <c r="AK629" s="3">
        <v>0.10537075207250329</v>
      </c>
      <c r="AL629" s="2" t="str">
        <f t="shared" si="49"/>
        <v>No</v>
      </c>
      <c r="AM629" s="3">
        <v>9.9254323706190861E-2</v>
      </c>
    </row>
    <row r="630" spans="1:39" x14ac:dyDescent="0.35">
      <c r="A630" s="5" t="s">
        <v>1103</v>
      </c>
      <c r="B630" s="2" t="s">
        <v>1102</v>
      </c>
      <c r="C630" s="4">
        <v>1526522.7453573779</v>
      </c>
      <c r="D630" s="3">
        <v>0.96556432029613504</v>
      </c>
      <c r="E630" s="3">
        <v>2.5608140965608608E-2</v>
      </c>
      <c r="F630" s="2">
        <v>3</v>
      </c>
      <c r="G630" s="4">
        <v>1628315.433608803</v>
      </c>
      <c r="H630" s="3">
        <v>0.98844444444444435</v>
      </c>
      <c r="I630" s="3">
        <v>0.1843653056459536</v>
      </c>
      <c r="J630" s="2">
        <v>3</v>
      </c>
      <c r="K630" s="4">
        <v>1648410.4125896329</v>
      </c>
      <c r="L630" s="3">
        <v>1.0292967010965699</v>
      </c>
      <c r="M630" s="3">
        <v>4.1779032042915162E-3</v>
      </c>
      <c r="N630" s="2">
        <v>3</v>
      </c>
      <c r="O630" s="4">
        <v>1580217.507616763</v>
      </c>
      <c r="P630" s="3">
        <v>0.97103637032218648</v>
      </c>
      <c r="Q630" s="3">
        <v>3.1541063872110968E-2</v>
      </c>
      <c r="R630" s="2">
        <v>3</v>
      </c>
      <c r="S630" s="4">
        <v>1685429.714391863</v>
      </c>
      <c r="T630" s="3">
        <v>1.0100060147002821</v>
      </c>
      <c r="U630" s="3">
        <v>8.4517736766428191E-3</v>
      </c>
      <c r="V630" s="2">
        <v>3</v>
      </c>
      <c r="X630" s="3">
        <v>0.85047747923734662</v>
      </c>
      <c r="Y630" s="2" t="str">
        <f t="shared" si="45"/>
        <v>No</v>
      </c>
      <c r="Z630" s="3">
        <v>0.73811954010788694</v>
      </c>
      <c r="AA630" s="2" t="str">
        <f t="shared" si="46"/>
        <v>No</v>
      </c>
      <c r="AB630" s="3">
        <v>8.290525679019263E-2</v>
      </c>
      <c r="AC630" s="2" t="str">
        <f t="shared" si="47"/>
        <v>No</v>
      </c>
      <c r="AD630" s="3">
        <v>0.15850937100795309</v>
      </c>
      <c r="AE630" s="2" t="str">
        <f t="shared" si="48"/>
        <v>No</v>
      </c>
      <c r="AF630" s="3">
        <v>3.3787515151387837E-2</v>
      </c>
      <c r="AG630" s="3">
        <v>5.8427121269541207E-2</v>
      </c>
      <c r="AH630" s="3">
        <v>-8.4061669746598913E-2</v>
      </c>
      <c r="AI630" s="3">
        <v>5.6766646273070862E-2</v>
      </c>
      <c r="AK630" s="3">
        <v>8.3059626759149741E-2</v>
      </c>
      <c r="AL630" s="2" t="str">
        <f t="shared" si="49"/>
        <v>No</v>
      </c>
      <c r="AM630" s="3">
        <v>6.4919612947401145E-2</v>
      </c>
    </row>
    <row r="631" spans="1:39" x14ac:dyDescent="0.35">
      <c r="A631" s="5" t="s">
        <v>1101</v>
      </c>
      <c r="B631" s="2" t="s">
        <v>1100</v>
      </c>
      <c r="C631" s="4">
        <v>200674.01701459309</v>
      </c>
      <c r="D631" s="3">
        <v>1.4519482275153059</v>
      </c>
      <c r="E631" s="3">
        <v>0.1899646612947645</v>
      </c>
      <c r="F631" s="2">
        <v>3</v>
      </c>
      <c r="G631" s="4">
        <v>197679.33936639561</v>
      </c>
      <c r="H631" s="3">
        <v>1.016263835554551</v>
      </c>
      <c r="I631" s="3">
        <v>0.1919707913852178</v>
      </c>
      <c r="J631" s="2">
        <v>3</v>
      </c>
      <c r="K631" s="4">
        <v>155659.16564604061</v>
      </c>
      <c r="L631" s="3">
        <v>1.077522337234792</v>
      </c>
      <c r="M631" s="3">
        <v>9.7281317115148411E-2</v>
      </c>
      <c r="N631" s="2">
        <v>3</v>
      </c>
      <c r="O631" s="4">
        <v>152854.46655619831</v>
      </c>
      <c r="P631" s="3">
        <v>1.064147096108647</v>
      </c>
      <c r="Q631" s="3">
        <v>9.8789061872625469E-2</v>
      </c>
      <c r="R631" s="2">
        <v>3</v>
      </c>
      <c r="S631" s="4">
        <v>147362.81729224761</v>
      </c>
      <c r="T631" s="3">
        <v>1.0083799341920949</v>
      </c>
      <c r="U631" s="3">
        <v>9.5557775967737513E-2</v>
      </c>
      <c r="V631" s="2">
        <v>3</v>
      </c>
      <c r="X631" s="3">
        <v>4.910913379858748E-2</v>
      </c>
      <c r="Y631" s="2" t="str">
        <f t="shared" si="45"/>
        <v>Yes</v>
      </c>
      <c r="Z631" s="3">
        <v>0.65621661621425775</v>
      </c>
      <c r="AA631" s="2" t="str">
        <f t="shared" si="46"/>
        <v>No</v>
      </c>
      <c r="AB631" s="3">
        <v>0.87540737193430895</v>
      </c>
      <c r="AC631" s="2" t="str">
        <f t="shared" si="47"/>
        <v>No</v>
      </c>
      <c r="AD631" s="3">
        <v>0.52098274379251641</v>
      </c>
      <c r="AE631" s="2" t="str">
        <f t="shared" si="48"/>
        <v>No</v>
      </c>
      <c r="AF631" s="3">
        <v>-0.51471501822813048</v>
      </c>
      <c r="AG631" s="3">
        <v>8.4442783474804356E-2</v>
      </c>
      <c r="AH631" s="3">
        <v>-1.8020189877531501E-2</v>
      </c>
      <c r="AI631" s="3">
        <v>-7.7658271751891383E-2</v>
      </c>
      <c r="AK631" s="3">
        <v>3.741679235323677E-2</v>
      </c>
      <c r="AL631" s="2" t="str">
        <f t="shared" si="49"/>
        <v>Yes</v>
      </c>
      <c r="AM631" s="3">
        <v>-0.52595069638274872</v>
      </c>
    </row>
    <row r="632" spans="1:39" x14ac:dyDescent="0.35">
      <c r="A632" s="5" t="s">
        <v>1099</v>
      </c>
      <c r="B632" s="2" t="s">
        <v>1098</v>
      </c>
      <c r="C632" s="4">
        <v>116379.96376033089</v>
      </c>
      <c r="D632" s="3">
        <v>0.46818373406581482</v>
      </c>
      <c r="E632" s="3">
        <v>7.0506288114911234E-2</v>
      </c>
      <c r="F632" s="2">
        <v>3</v>
      </c>
      <c r="J632" s="2">
        <v>0</v>
      </c>
      <c r="K632" s="4">
        <v>128045.49509069489</v>
      </c>
      <c r="L632" s="3">
        <v>0.5115147201487209</v>
      </c>
      <c r="M632" s="3">
        <v>6.5734211955428778E-2</v>
      </c>
      <c r="N632" s="2">
        <v>3</v>
      </c>
      <c r="O632" s="4">
        <v>183978.1273211482</v>
      </c>
      <c r="P632" s="3">
        <v>0.72150645723042051</v>
      </c>
      <c r="Q632" s="3">
        <v>8.8908831299047711E-2</v>
      </c>
      <c r="R632" s="2">
        <v>3</v>
      </c>
      <c r="S632" s="4">
        <v>260583.72917005539</v>
      </c>
      <c r="T632" s="3">
        <v>0.98838526929748671</v>
      </c>
      <c r="U632" s="3">
        <v>9.018424561618596E-2</v>
      </c>
      <c r="V632" s="2">
        <v>3</v>
      </c>
      <c r="Y632" s="2" t="str">
        <f t="shared" si="45"/>
        <v>Yes</v>
      </c>
      <c r="AA632" s="2" t="str">
        <f t="shared" si="46"/>
        <v>Yes</v>
      </c>
      <c r="AB632" s="3">
        <v>3.4145473725103473E-2</v>
      </c>
      <c r="AC632" s="2" t="str">
        <f t="shared" si="47"/>
        <v>Yes</v>
      </c>
      <c r="AD632" s="3">
        <v>2.1777973753968869E-2</v>
      </c>
      <c r="AE632" s="2" t="str">
        <f t="shared" si="48"/>
        <v>Yes</v>
      </c>
      <c r="AH632" s="3">
        <v>0.49623654857019228</v>
      </c>
      <c r="AI632" s="3">
        <v>0.45406120278938139</v>
      </c>
      <c r="AK632" s="3">
        <v>1.7743996773874999E-3</v>
      </c>
      <c r="AL632" s="2" t="str">
        <f t="shared" si="49"/>
        <v>Yes</v>
      </c>
      <c r="AM632" s="3">
        <v>1.0779986968788331</v>
      </c>
    </row>
    <row r="633" spans="1:39" x14ac:dyDescent="0.35">
      <c r="A633" s="5" t="s">
        <v>1097</v>
      </c>
      <c r="B633" s="2" t="s">
        <v>1096</v>
      </c>
      <c r="C633" s="4">
        <v>667570.09710109944</v>
      </c>
      <c r="D633" s="3">
        <v>0.93965901516972516</v>
      </c>
      <c r="E633" s="3">
        <v>0.1002384896043617</v>
      </c>
      <c r="F633" s="2">
        <v>3</v>
      </c>
      <c r="G633" s="4">
        <v>785085.86393723323</v>
      </c>
      <c r="H633" s="3">
        <v>0.65688445921004057</v>
      </c>
      <c r="I633" s="3">
        <v>0.10208304256339321</v>
      </c>
      <c r="J633" s="2">
        <v>3</v>
      </c>
      <c r="K633" s="4">
        <v>715154.39667969861</v>
      </c>
      <c r="L633" s="3">
        <v>0.99752492738066778</v>
      </c>
      <c r="M633" s="3">
        <v>2.0743586722812148E-2</v>
      </c>
      <c r="N633" s="2">
        <v>3</v>
      </c>
      <c r="O633" s="4">
        <v>746918.6909168869</v>
      </c>
      <c r="P633" s="3">
        <v>1.02477311892029</v>
      </c>
      <c r="Q633" s="3">
        <v>5.4327328087726133E-2</v>
      </c>
      <c r="R633" s="2">
        <v>3</v>
      </c>
      <c r="S633" s="4">
        <v>767671.56664205075</v>
      </c>
      <c r="T633" s="3">
        <v>1.0188562396404091</v>
      </c>
      <c r="U633" s="3">
        <v>6.7619245695274999E-2</v>
      </c>
      <c r="V633" s="2">
        <v>3</v>
      </c>
      <c r="X633" s="3">
        <v>2.6711054389741432E-2</v>
      </c>
      <c r="Y633" s="2" t="str">
        <f t="shared" si="45"/>
        <v>Yes</v>
      </c>
      <c r="Z633" s="3">
        <v>2.4822159229291631E-2</v>
      </c>
      <c r="AA633" s="2" t="str">
        <f t="shared" si="46"/>
        <v>Yes</v>
      </c>
      <c r="AB633" s="3">
        <v>0.48534957517038019</v>
      </c>
      <c r="AC633" s="2" t="str">
        <f t="shared" si="47"/>
        <v>No</v>
      </c>
      <c r="AD633" s="3">
        <v>0.91189499147595821</v>
      </c>
      <c r="AE633" s="2" t="str">
        <f t="shared" si="48"/>
        <v>No</v>
      </c>
      <c r="AF633" s="3">
        <v>-0.51649769028632175</v>
      </c>
      <c r="AG633" s="3">
        <v>0.60271325942970388</v>
      </c>
      <c r="AH633" s="3">
        <v>3.8879738856999857E-2</v>
      </c>
      <c r="AI633" s="3">
        <v>-8.3540356387176336E-3</v>
      </c>
      <c r="AK633" s="3">
        <v>0.32811928417327518</v>
      </c>
      <c r="AL633" s="2" t="str">
        <f t="shared" si="49"/>
        <v>No</v>
      </c>
      <c r="AM633" s="3">
        <v>0.1167412723616645</v>
      </c>
    </row>
    <row r="634" spans="1:39" x14ac:dyDescent="0.35">
      <c r="A634" s="5" t="s">
        <v>1095</v>
      </c>
      <c r="B634" s="2" t="s">
        <v>1094</v>
      </c>
      <c r="C634" s="4">
        <v>306187.89991740149</v>
      </c>
      <c r="D634" s="3">
        <v>1.696842538354836</v>
      </c>
      <c r="E634" s="3">
        <v>0.30266674055197462</v>
      </c>
      <c r="F634" s="2">
        <v>3</v>
      </c>
      <c r="G634" s="4">
        <v>192041.4051635534</v>
      </c>
      <c r="H634" s="3">
        <v>1.3717315215153389</v>
      </c>
      <c r="I634" s="3">
        <v>0.42512582489450679</v>
      </c>
      <c r="J634" s="2">
        <v>3</v>
      </c>
      <c r="K634" s="4">
        <v>265156.06173697341</v>
      </c>
      <c r="L634" s="3">
        <v>1.448747923565842</v>
      </c>
      <c r="M634" s="3">
        <v>0.21631777809641831</v>
      </c>
      <c r="N634" s="2">
        <v>3</v>
      </c>
      <c r="O634" s="4">
        <v>206421.17680108099</v>
      </c>
      <c r="P634" s="3">
        <v>1.108870513967873</v>
      </c>
      <c r="Q634" s="3">
        <v>8.0229790727013667E-2</v>
      </c>
      <c r="R634" s="2">
        <v>3</v>
      </c>
      <c r="S634" s="4">
        <v>163435.63970484369</v>
      </c>
      <c r="T634" s="3">
        <v>0.85044366792660797</v>
      </c>
      <c r="U634" s="3">
        <v>0.1159542888795705</v>
      </c>
      <c r="V634" s="2">
        <v>3</v>
      </c>
      <c r="X634" s="3">
        <v>0.34727734347208461</v>
      </c>
      <c r="Y634" s="2" t="str">
        <f t="shared" si="45"/>
        <v>No</v>
      </c>
      <c r="Z634" s="3">
        <v>0.7980793819429961</v>
      </c>
      <c r="AA634" s="2" t="str">
        <f t="shared" si="46"/>
        <v>No</v>
      </c>
      <c r="AB634" s="3">
        <v>9.893377256133179E-2</v>
      </c>
      <c r="AC634" s="2" t="str">
        <f t="shared" si="47"/>
        <v>No</v>
      </c>
      <c r="AD634" s="3">
        <v>3.9709538128549458E-2</v>
      </c>
      <c r="AE634" s="2" t="str">
        <f t="shared" si="48"/>
        <v>Yes</v>
      </c>
      <c r="AF634" s="3">
        <v>-0.30685455202415612</v>
      </c>
      <c r="AG634" s="3">
        <v>7.8808451964254095E-2</v>
      </c>
      <c r="AH634" s="3">
        <v>-0.38571568583152382</v>
      </c>
      <c r="AI634" s="3">
        <v>-0.38280332536526263</v>
      </c>
      <c r="AK634" s="3">
        <v>2.7831711943775029E-2</v>
      </c>
      <c r="AL634" s="2" t="str">
        <f t="shared" si="49"/>
        <v>Yes</v>
      </c>
      <c r="AM634" s="3">
        <v>-0.99656511125668834</v>
      </c>
    </row>
    <row r="635" spans="1:39" x14ac:dyDescent="0.35">
      <c r="A635" s="5" t="s">
        <v>1093</v>
      </c>
      <c r="B635" s="2" t="s">
        <v>1092</v>
      </c>
      <c r="C635" s="4">
        <v>245711.3945587693</v>
      </c>
      <c r="D635" s="3">
        <v>0.94436588377373065</v>
      </c>
      <c r="E635" s="3">
        <v>0.1236569491338381</v>
      </c>
      <c r="F635" s="2">
        <v>3</v>
      </c>
      <c r="G635" s="4">
        <v>327273.29859318968</v>
      </c>
      <c r="H635" s="3">
        <v>0.92664751675617174</v>
      </c>
      <c r="I635" s="3">
        <v>0.14508896040035951</v>
      </c>
      <c r="J635" s="2">
        <v>3</v>
      </c>
      <c r="K635" s="4">
        <v>246054.75739255929</v>
      </c>
      <c r="L635" s="3">
        <v>0.92288091301729691</v>
      </c>
      <c r="M635" s="3">
        <v>7.3018621720546933E-2</v>
      </c>
      <c r="N635" s="2">
        <v>3</v>
      </c>
      <c r="O635" s="4">
        <v>275048.32778530993</v>
      </c>
      <c r="P635" s="3">
        <v>0.97877710399348172</v>
      </c>
      <c r="Q635" s="3">
        <v>3.596272796007477E-2</v>
      </c>
      <c r="R635" s="2">
        <v>3</v>
      </c>
      <c r="S635" s="4">
        <v>279351.11667850532</v>
      </c>
      <c r="T635" s="3">
        <v>0.97504807618805545</v>
      </c>
      <c r="U635" s="3">
        <v>2.167973097508169E-2</v>
      </c>
      <c r="V635" s="2">
        <v>3</v>
      </c>
      <c r="X635" s="3">
        <v>0.88009617036077303</v>
      </c>
      <c r="Y635" s="2" t="str">
        <f t="shared" si="45"/>
        <v>No</v>
      </c>
      <c r="Z635" s="3">
        <v>0.97052285169021879</v>
      </c>
      <c r="AA635" s="2" t="str">
        <f t="shared" si="46"/>
        <v>No</v>
      </c>
      <c r="AB635" s="3">
        <v>0.32202307890175308</v>
      </c>
      <c r="AC635" s="2" t="str">
        <f t="shared" si="47"/>
        <v>No</v>
      </c>
      <c r="AD635" s="3">
        <v>0.88673136749985482</v>
      </c>
      <c r="AE635" s="2" t="str">
        <f t="shared" si="48"/>
        <v>No</v>
      </c>
      <c r="AF635" s="3">
        <v>-2.7325260629987729E-2</v>
      </c>
      <c r="AG635" s="3">
        <v>-5.8761660108069694E-3</v>
      </c>
      <c r="AH635" s="3">
        <v>8.4835856654843014E-2</v>
      </c>
      <c r="AI635" s="3">
        <v>-5.5069987930848061E-3</v>
      </c>
      <c r="AK635" s="3">
        <v>0.71112880918696786</v>
      </c>
      <c r="AL635" s="2" t="str">
        <f t="shared" si="49"/>
        <v>No</v>
      </c>
      <c r="AM635" s="3">
        <v>4.6127431220963473E-2</v>
      </c>
    </row>
    <row r="636" spans="1:39" x14ac:dyDescent="0.35">
      <c r="A636" s="5" t="s">
        <v>1091</v>
      </c>
      <c r="B636" s="2" t="s">
        <v>1090</v>
      </c>
      <c r="C636" s="4">
        <v>320879.45868809609</v>
      </c>
      <c r="D636" s="3">
        <v>0.7373260186470868</v>
      </c>
      <c r="E636" s="3">
        <v>6.0797230281847872E-2</v>
      </c>
      <c r="F636" s="2">
        <v>3</v>
      </c>
      <c r="G636" s="4">
        <v>95777.7739657364</v>
      </c>
      <c r="H636" s="3">
        <v>0.86176315093840872</v>
      </c>
      <c r="I636" s="3">
        <v>0.14691190034781321</v>
      </c>
      <c r="J636" s="2">
        <v>3</v>
      </c>
      <c r="K636" s="4">
        <v>358691.45223589538</v>
      </c>
      <c r="L636" s="3">
        <v>0.81018955051796515</v>
      </c>
      <c r="M636" s="3">
        <v>3.022258914296921E-2</v>
      </c>
      <c r="N636" s="2">
        <v>3</v>
      </c>
      <c r="O636" s="4">
        <v>396540.4436001734</v>
      </c>
      <c r="P636" s="3">
        <v>0.89180152343099273</v>
      </c>
      <c r="Q636" s="3">
        <v>2.372301691133568E-2</v>
      </c>
      <c r="R636" s="2">
        <v>3</v>
      </c>
      <c r="S636" s="4">
        <v>445806.88208747422</v>
      </c>
      <c r="T636" s="3">
        <v>0.98146358458227712</v>
      </c>
      <c r="U636" s="3">
        <v>4.3523650615709772E-2</v>
      </c>
      <c r="V636" s="2">
        <v>3</v>
      </c>
      <c r="X636" s="3">
        <v>0.2786412136076577</v>
      </c>
      <c r="Y636" s="2" t="str">
        <f t="shared" si="45"/>
        <v>No</v>
      </c>
      <c r="Z636" s="3">
        <v>0.60771454173442363</v>
      </c>
      <c r="AA636" s="2" t="str">
        <f t="shared" si="46"/>
        <v>No</v>
      </c>
      <c r="AB636" s="3">
        <v>2.3353616324412858E-2</v>
      </c>
      <c r="AC636" s="2" t="str">
        <f t="shared" si="47"/>
        <v>Yes</v>
      </c>
      <c r="AD636" s="3">
        <v>4.9863714919293957E-2</v>
      </c>
      <c r="AE636" s="2" t="str">
        <f t="shared" si="48"/>
        <v>Yes</v>
      </c>
      <c r="AF636" s="3">
        <v>0.2249887425427011</v>
      </c>
      <c r="AG636" s="3">
        <v>-8.9031932137190642E-2</v>
      </c>
      <c r="AH636" s="3">
        <v>0.13846318628148269</v>
      </c>
      <c r="AI636" s="3">
        <v>0.1382120759584976</v>
      </c>
      <c r="AK636" s="3">
        <v>6.4504528620299524E-3</v>
      </c>
      <c r="AL636" s="2" t="str">
        <f t="shared" si="49"/>
        <v>Yes</v>
      </c>
      <c r="AM636" s="3">
        <v>0.41263207264549079</v>
      </c>
    </row>
    <row r="637" spans="1:39" x14ac:dyDescent="0.35">
      <c r="A637" s="5" t="s">
        <v>1089</v>
      </c>
      <c r="B637" s="2" t="s">
        <v>1088</v>
      </c>
      <c r="C637" s="4">
        <v>540477.30629965023</v>
      </c>
      <c r="D637" s="3">
        <v>0.73387998126316367</v>
      </c>
      <c r="E637" s="3">
        <v>5.2707196529708428E-2</v>
      </c>
      <c r="F637" s="2">
        <v>3</v>
      </c>
      <c r="G637" s="4">
        <v>448293.70035474532</v>
      </c>
      <c r="H637" s="3">
        <v>0.80126340069722934</v>
      </c>
      <c r="I637" s="3">
        <v>0.14054609028009371</v>
      </c>
      <c r="J637" s="2">
        <v>3</v>
      </c>
      <c r="K637" s="4">
        <v>600481.92637657525</v>
      </c>
      <c r="L637" s="3">
        <v>0.80631050344292765</v>
      </c>
      <c r="M637" s="3">
        <v>5.7633854500088691E-2</v>
      </c>
      <c r="N637" s="2">
        <v>3</v>
      </c>
      <c r="O637" s="4">
        <v>667596.54775774688</v>
      </c>
      <c r="P637" s="3">
        <v>0.8832239029250859</v>
      </c>
      <c r="Q637" s="3">
        <v>5.1173006226652613E-2</v>
      </c>
      <c r="R637" s="2">
        <v>3</v>
      </c>
      <c r="S637" s="4">
        <v>764608.98762567609</v>
      </c>
      <c r="T637" s="3">
        <v>0.99196420048449319</v>
      </c>
      <c r="U637" s="3">
        <v>4.35196933270783E-2</v>
      </c>
      <c r="V637" s="2">
        <v>3</v>
      </c>
      <c r="X637" s="3">
        <v>0.50247793749964043</v>
      </c>
      <c r="Y637" s="2" t="str">
        <f t="shared" si="45"/>
        <v>No</v>
      </c>
      <c r="Z637" s="3">
        <v>0.95816092153469723</v>
      </c>
      <c r="AA637" s="2" t="str">
        <f t="shared" si="46"/>
        <v>No</v>
      </c>
      <c r="AB637" s="3">
        <v>0.15997247128099751</v>
      </c>
      <c r="AC637" s="2" t="str">
        <f t="shared" si="47"/>
        <v>No</v>
      </c>
      <c r="AD637" s="3">
        <v>5.0059474213624992E-2</v>
      </c>
      <c r="AE637" s="2" t="str">
        <f t="shared" si="48"/>
        <v>No</v>
      </c>
      <c r="AF637" s="3">
        <v>0.12673243622497579</v>
      </c>
      <c r="AG637" s="3">
        <v>9.0589353406233496E-3</v>
      </c>
      <c r="AH637" s="3">
        <v>0.1314437011183501</v>
      </c>
      <c r="AI637" s="3">
        <v>0.16750883868801619</v>
      </c>
      <c r="AK637" s="3">
        <v>3.1913923282123522E-3</v>
      </c>
      <c r="AL637" s="2" t="str">
        <f t="shared" si="49"/>
        <v>Yes</v>
      </c>
      <c r="AM637" s="3">
        <v>0.43474391137196561</v>
      </c>
    </row>
    <row r="638" spans="1:39" x14ac:dyDescent="0.35">
      <c r="A638" s="5" t="s">
        <v>1087</v>
      </c>
      <c r="B638" s="2" t="s">
        <v>1086</v>
      </c>
      <c r="C638" s="4">
        <v>173199.6237652658</v>
      </c>
      <c r="D638" s="3">
        <v>1.076718599055029</v>
      </c>
      <c r="E638" s="3">
        <v>9.9523810152587142E-2</v>
      </c>
      <c r="F638" s="2">
        <v>3</v>
      </c>
      <c r="J638" s="2">
        <v>0</v>
      </c>
      <c r="K638" s="4">
        <v>164662.2918133187</v>
      </c>
      <c r="L638" s="3">
        <v>0.99065640509214548</v>
      </c>
      <c r="M638" s="3">
        <v>0.1707107976646475</v>
      </c>
      <c r="N638" s="2">
        <v>3</v>
      </c>
      <c r="O638" s="4">
        <v>175898.01609808579</v>
      </c>
      <c r="P638" s="3">
        <v>1.034548337101338</v>
      </c>
      <c r="Q638" s="3">
        <v>0.17322402124214001</v>
      </c>
      <c r="R638" s="2">
        <v>3</v>
      </c>
      <c r="S638" s="4">
        <v>173881.50793139351</v>
      </c>
      <c r="T638" s="3">
        <v>0.99318220609633323</v>
      </c>
      <c r="U638" s="3">
        <v>0.10742983092864269</v>
      </c>
      <c r="V638" s="2">
        <v>3</v>
      </c>
      <c r="Y638" s="2" t="str">
        <f t="shared" si="45"/>
        <v>Yes</v>
      </c>
      <c r="AA638" s="2" t="str">
        <f t="shared" si="46"/>
        <v>Yes</v>
      </c>
      <c r="AB638" s="3">
        <v>0.77021514073957786</v>
      </c>
      <c r="AC638" s="2" t="str">
        <f t="shared" si="47"/>
        <v>No</v>
      </c>
      <c r="AD638" s="3">
        <v>0.74623235639372532</v>
      </c>
      <c r="AE638" s="2" t="str">
        <f t="shared" si="48"/>
        <v>No</v>
      </c>
      <c r="AH638" s="3">
        <v>6.2544382392944506E-2</v>
      </c>
      <c r="AI638" s="3">
        <v>-5.8870734212664588E-2</v>
      </c>
      <c r="AK638" s="3">
        <v>0.37938192160649559</v>
      </c>
      <c r="AL638" s="2" t="str">
        <f t="shared" si="49"/>
        <v>No</v>
      </c>
      <c r="AM638" s="3">
        <v>-0.11651093061311869</v>
      </c>
    </row>
    <row r="639" spans="1:39" x14ac:dyDescent="0.35">
      <c r="A639" s="5" t="s">
        <v>1085</v>
      </c>
      <c r="B639" s="2" t="s">
        <v>1084</v>
      </c>
      <c r="C639" s="4">
        <v>718009.45497465134</v>
      </c>
      <c r="D639" s="3">
        <v>1.6435751359927091</v>
      </c>
      <c r="E639" s="3">
        <v>0.22530405607023471</v>
      </c>
      <c r="F639" s="2">
        <v>3</v>
      </c>
      <c r="G639" s="4">
        <v>656835.25861175742</v>
      </c>
      <c r="H639" s="3">
        <v>1.1368766204056731</v>
      </c>
      <c r="I639" s="3">
        <v>0.18649479521105619</v>
      </c>
      <c r="J639" s="2">
        <v>3</v>
      </c>
      <c r="K639" s="4">
        <v>554878.9194070393</v>
      </c>
      <c r="L639" s="3">
        <v>1.25573064031602</v>
      </c>
      <c r="M639" s="3">
        <v>0.12729689010295869</v>
      </c>
      <c r="N639" s="2">
        <v>3</v>
      </c>
      <c r="O639" s="4">
        <v>512878.71610119549</v>
      </c>
      <c r="P639" s="3">
        <v>1.1417886378223261</v>
      </c>
      <c r="Q639" s="3">
        <v>2.424658412050441E-2</v>
      </c>
      <c r="R639" s="2">
        <v>3</v>
      </c>
      <c r="S639" s="4">
        <v>499058.01798055047</v>
      </c>
      <c r="T639" s="3">
        <v>1.084131137473622</v>
      </c>
      <c r="U639" s="3">
        <v>0.12724739623155851</v>
      </c>
      <c r="V639" s="2">
        <v>3</v>
      </c>
      <c r="X639" s="3">
        <v>4.1703744447989133E-2</v>
      </c>
      <c r="Y639" s="2" t="str">
        <f t="shared" si="45"/>
        <v>Yes</v>
      </c>
      <c r="Z639" s="3">
        <v>0.41982349964955351</v>
      </c>
      <c r="AA639" s="2" t="str">
        <f t="shared" si="46"/>
        <v>No</v>
      </c>
      <c r="AB639" s="3">
        <v>0.25904011729884818</v>
      </c>
      <c r="AC639" s="2" t="str">
        <f t="shared" si="47"/>
        <v>No</v>
      </c>
      <c r="AD639" s="3">
        <v>0.51658872456207072</v>
      </c>
      <c r="AE639" s="2" t="str">
        <f t="shared" si="48"/>
        <v>No</v>
      </c>
      <c r="AF639" s="3">
        <v>-0.53176171651935489</v>
      </c>
      <c r="AG639" s="3">
        <v>0.14345133888339559</v>
      </c>
      <c r="AH639" s="3">
        <v>-0.13723142209754041</v>
      </c>
      <c r="AI639" s="3">
        <v>-7.475633402523725E-2</v>
      </c>
      <c r="AK639" s="3">
        <v>3.041881595727762E-2</v>
      </c>
      <c r="AL639" s="2" t="str">
        <f t="shared" si="49"/>
        <v>Yes</v>
      </c>
      <c r="AM639" s="3">
        <v>-0.60029813375873697</v>
      </c>
    </row>
    <row r="640" spans="1:39" x14ac:dyDescent="0.35">
      <c r="A640" s="5" t="s">
        <v>1083</v>
      </c>
      <c r="B640" s="2" t="s">
        <v>1082</v>
      </c>
      <c r="C640" s="4">
        <v>216771.34311697661</v>
      </c>
      <c r="D640" s="3">
        <v>1.082260137735507</v>
      </c>
      <c r="E640" s="3">
        <v>0.10254314368585279</v>
      </c>
      <c r="F640" s="2">
        <v>3</v>
      </c>
      <c r="G640" s="4">
        <v>344748.28093204502</v>
      </c>
      <c r="H640" s="3">
        <v>1.1474508659272229</v>
      </c>
      <c r="I640" s="3">
        <v>0.23267292196256831</v>
      </c>
      <c r="J640" s="2">
        <v>3</v>
      </c>
      <c r="K640" s="4">
        <v>221594.3019720359</v>
      </c>
      <c r="L640" s="3">
        <v>1.099021249775409</v>
      </c>
      <c r="M640" s="3">
        <v>0.11058107952883341</v>
      </c>
      <c r="N640" s="2">
        <v>3</v>
      </c>
      <c r="O640" s="4">
        <v>209868.68524075771</v>
      </c>
      <c r="P640" s="3">
        <v>1.0223940260193589</v>
      </c>
      <c r="Q640" s="3">
        <v>0.12096699134558279</v>
      </c>
      <c r="R640" s="2">
        <v>3</v>
      </c>
      <c r="S640" s="4">
        <v>197687.24663911111</v>
      </c>
      <c r="T640" s="3">
        <v>0.93472038793779255</v>
      </c>
      <c r="U640" s="3">
        <v>0.12818461152647259</v>
      </c>
      <c r="V640" s="2">
        <v>3</v>
      </c>
      <c r="X640" s="3">
        <v>0.68959563957809089</v>
      </c>
      <c r="Y640" s="2" t="str">
        <f t="shared" si="45"/>
        <v>No</v>
      </c>
      <c r="Z640" s="3">
        <v>0.76707675908989903</v>
      </c>
      <c r="AA640" s="2" t="str">
        <f t="shared" si="46"/>
        <v>No</v>
      </c>
      <c r="AB640" s="3">
        <v>0.46381454502299518</v>
      </c>
      <c r="AC640" s="2" t="str">
        <f t="shared" si="47"/>
        <v>No</v>
      </c>
      <c r="AD640" s="3">
        <v>0.43765398576993447</v>
      </c>
      <c r="AE640" s="2" t="str">
        <f t="shared" si="48"/>
        <v>No</v>
      </c>
      <c r="AF640" s="3">
        <v>8.4385063863996149E-2</v>
      </c>
      <c r="AG640" s="3">
        <v>-6.2213097147624297E-2</v>
      </c>
      <c r="AH640" s="3">
        <v>-0.10426796975908791</v>
      </c>
      <c r="AI640" s="3">
        <v>-0.12934454441286189</v>
      </c>
      <c r="AK640" s="3">
        <v>0.19789581454691019</v>
      </c>
      <c r="AL640" s="2" t="str">
        <f t="shared" si="49"/>
        <v>No</v>
      </c>
      <c r="AM640" s="3">
        <v>-0.21144054745557811</v>
      </c>
    </row>
    <row r="641" spans="1:39" x14ac:dyDescent="0.35">
      <c r="A641" s="5" t="s">
        <v>1081</v>
      </c>
      <c r="B641" s="2" t="s">
        <v>1080</v>
      </c>
      <c r="C641" s="4">
        <v>540571.01585358463</v>
      </c>
      <c r="D641" s="3">
        <v>0.75695394128047788</v>
      </c>
      <c r="E641" s="3">
        <v>2.5742187609087121E-2</v>
      </c>
      <c r="F641" s="2">
        <v>3</v>
      </c>
      <c r="G641" s="4">
        <v>583127.44377609354</v>
      </c>
      <c r="H641" s="3">
        <v>0.76805192289063251</v>
      </c>
      <c r="I641" s="3">
        <v>0.1165768640935215</v>
      </c>
      <c r="J641" s="2">
        <v>3</v>
      </c>
      <c r="K641" s="4">
        <v>609851.41793708235</v>
      </c>
      <c r="L641" s="3">
        <v>0.84183270617116912</v>
      </c>
      <c r="M641" s="3">
        <v>5.0019815983965238E-2</v>
      </c>
      <c r="N641" s="2">
        <v>3</v>
      </c>
      <c r="O641" s="4">
        <v>671716.91802073282</v>
      </c>
      <c r="P641" s="3">
        <v>0.91390343916215466</v>
      </c>
      <c r="Q641" s="3">
        <v>3.1115443206694779E-2</v>
      </c>
      <c r="R641" s="2">
        <v>3</v>
      </c>
      <c r="S641" s="4">
        <v>747721.53637557023</v>
      </c>
      <c r="T641" s="3">
        <v>1.000343278119538</v>
      </c>
      <c r="U641" s="3">
        <v>4.6267020474786563E-2</v>
      </c>
      <c r="V641" s="2">
        <v>3</v>
      </c>
      <c r="X641" s="3">
        <v>0.88570382135616688</v>
      </c>
      <c r="Y641" s="2" t="str">
        <f t="shared" si="45"/>
        <v>No</v>
      </c>
      <c r="Z641" s="3">
        <v>0.39500011897485993</v>
      </c>
      <c r="AA641" s="2" t="str">
        <f t="shared" si="46"/>
        <v>No</v>
      </c>
      <c r="AB641" s="3">
        <v>0.11488710960006469</v>
      </c>
      <c r="AC641" s="2" t="str">
        <f t="shared" si="47"/>
        <v>No</v>
      </c>
      <c r="AD641" s="3">
        <v>6.3281518553656241E-2</v>
      </c>
      <c r="AE641" s="2" t="str">
        <f t="shared" si="48"/>
        <v>No</v>
      </c>
      <c r="AF641" s="3">
        <v>2.0998326712862791E-2</v>
      </c>
      <c r="AG641" s="3">
        <v>0.1323297158579092</v>
      </c>
      <c r="AH641" s="3">
        <v>0.1185081805163417</v>
      </c>
      <c r="AI641" s="3">
        <v>0.13038151389427191</v>
      </c>
      <c r="AK641" s="3">
        <v>3.5394521051443379E-3</v>
      </c>
      <c r="AL641" s="2" t="str">
        <f t="shared" si="49"/>
        <v>Yes</v>
      </c>
      <c r="AM641" s="3">
        <v>0.40221773698138541</v>
      </c>
    </row>
    <row r="642" spans="1:39" x14ac:dyDescent="0.35">
      <c r="A642" s="5" t="s">
        <v>1079</v>
      </c>
      <c r="B642" s="2" t="s">
        <v>1078</v>
      </c>
      <c r="C642" s="4">
        <v>405612.07690516429</v>
      </c>
      <c r="D642" s="3">
        <v>0.94685235340991891</v>
      </c>
      <c r="E642" s="3">
        <v>0.17913189109838859</v>
      </c>
      <c r="F642" s="2">
        <v>3</v>
      </c>
      <c r="G642" s="4">
        <v>544464.53084895399</v>
      </c>
      <c r="H642" s="3">
        <v>0.95654412521882393</v>
      </c>
      <c r="I642" s="3">
        <v>0.17309286731095949</v>
      </c>
      <c r="J642" s="2">
        <v>3</v>
      </c>
      <c r="K642" s="4">
        <v>424500.77402225969</v>
      </c>
      <c r="L642" s="3">
        <v>0.96697132663069763</v>
      </c>
      <c r="M642" s="3">
        <v>9.9214329659048112E-2</v>
      </c>
      <c r="N642" s="2">
        <v>3</v>
      </c>
      <c r="O642" s="4">
        <v>455690.95324017591</v>
      </c>
      <c r="P642" s="3">
        <v>1.0159988410247729</v>
      </c>
      <c r="Q642" s="3">
        <v>2.8114444336835881E-2</v>
      </c>
      <c r="R642" s="2">
        <v>3</v>
      </c>
      <c r="S642" s="4">
        <v>460659.39238654898</v>
      </c>
      <c r="T642" s="3">
        <v>1.0163204059119899</v>
      </c>
      <c r="U642" s="3">
        <v>0.11764050091612931</v>
      </c>
      <c r="V642" s="2">
        <v>3</v>
      </c>
      <c r="X642" s="3">
        <v>0.94950891941569582</v>
      </c>
      <c r="Y642" s="2" t="str">
        <f t="shared" si="45"/>
        <v>No</v>
      </c>
      <c r="Z642" s="3">
        <v>0.93326503378134129</v>
      </c>
      <c r="AA642" s="2" t="str">
        <f t="shared" si="46"/>
        <v>No</v>
      </c>
      <c r="AB642" s="3">
        <v>0.48629741225770012</v>
      </c>
      <c r="AC642" s="2" t="str">
        <f t="shared" si="47"/>
        <v>No</v>
      </c>
      <c r="AD642" s="3">
        <v>0.99670556575265901</v>
      </c>
      <c r="AE642" s="2" t="str">
        <f t="shared" si="48"/>
        <v>No</v>
      </c>
      <c r="AF642" s="3">
        <v>1.469204353714375E-2</v>
      </c>
      <c r="AG642" s="3">
        <v>1.5641589060808529E-2</v>
      </c>
      <c r="AH642" s="3">
        <v>7.135374083451268E-2</v>
      </c>
      <c r="AI642" s="3">
        <v>4.5654251681519708E-4</v>
      </c>
      <c r="AK642" s="3">
        <v>0.60888526999856896</v>
      </c>
      <c r="AL642" s="2" t="str">
        <f t="shared" si="49"/>
        <v>No</v>
      </c>
      <c r="AM642" s="3">
        <v>0.1021439159492797</v>
      </c>
    </row>
    <row r="643" spans="1:39" x14ac:dyDescent="0.35">
      <c r="A643" s="5" t="s">
        <v>1077</v>
      </c>
      <c r="B643" s="2" t="s">
        <v>1076</v>
      </c>
      <c r="C643" s="4">
        <v>702772.9150912175</v>
      </c>
      <c r="D643" s="3">
        <v>1.7876455105751321</v>
      </c>
      <c r="E643" s="3">
        <v>0.32698498917184199</v>
      </c>
      <c r="F643" s="2">
        <v>3</v>
      </c>
      <c r="G643" s="4">
        <v>656228.56336876843</v>
      </c>
      <c r="H643" s="3">
        <v>1.3442422068800619</v>
      </c>
      <c r="I643" s="3">
        <v>0.28860302840567381</v>
      </c>
      <c r="J643" s="2">
        <v>3</v>
      </c>
      <c r="K643" s="4">
        <v>461865.00479572383</v>
      </c>
      <c r="L643" s="3">
        <v>1.155636881995163</v>
      </c>
      <c r="M643" s="3">
        <v>5.5050223505700012E-2</v>
      </c>
      <c r="N643" s="2">
        <v>3</v>
      </c>
      <c r="O643" s="4">
        <v>450992.61544587702</v>
      </c>
      <c r="P643" s="3">
        <v>1.120655438349359</v>
      </c>
      <c r="Q643" s="3">
        <v>0.1152166314385133</v>
      </c>
      <c r="R643" s="2">
        <v>3</v>
      </c>
      <c r="S643" s="4">
        <v>380781.49232213752</v>
      </c>
      <c r="T643" s="3">
        <v>0.91993625551300562</v>
      </c>
      <c r="U643" s="3">
        <v>5.7536404281572653E-2</v>
      </c>
      <c r="V643" s="2">
        <v>3</v>
      </c>
      <c r="X643" s="3">
        <v>0.15415571130569941</v>
      </c>
      <c r="Y643" s="2" t="str">
        <f t="shared" si="45"/>
        <v>No</v>
      </c>
      <c r="Z643" s="3">
        <v>0.37519251197993853</v>
      </c>
      <c r="AA643" s="2" t="str">
        <f t="shared" si="46"/>
        <v>No</v>
      </c>
      <c r="AB643" s="3">
        <v>0.66892265734951206</v>
      </c>
      <c r="AC643" s="2" t="str">
        <f t="shared" si="47"/>
        <v>No</v>
      </c>
      <c r="AD643" s="3">
        <v>7.5476734315152796E-2</v>
      </c>
      <c r="AE643" s="2" t="str">
        <f t="shared" si="48"/>
        <v>No</v>
      </c>
      <c r="AF643" s="3">
        <v>-0.41126757125843771</v>
      </c>
      <c r="AG643" s="3">
        <v>-0.21810495457899351</v>
      </c>
      <c r="AH643" s="3">
        <v>-4.4345384209433028E-2</v>
      </c>
      <c r="AI643" s="3">
        <v>-0.28473696685119199</v>
      </c>
      <c r="AK643" s="3">
        <v>4.0631729849858703E-2</v>
      </c>
      <c r="AL643" s="2" t="str">
        <f t="shared" si="49"/>
        <v>Yes</v>
      </c>
      <c r="AM643" s="3">
        <v>-0.9584548768980562</v>
      </c>
    </row>
    <row r="644" spans="1:39" x14ac:dyDescent="0.35">
      <c r="A644" s="5" t="s">
        <v>1075</v>
      </c>
      <c r="B644" s="2" t="s">
        <v>1074</v>
      </c>
      <c r="C644" s="4">
        <v>116743.27728375301</v>
      </c>
      <c r="D644" s="3">
        <v>0.58544679776857678</v>
      </c>
      <c r="E644" s="3">
        <v>4.7587670794457478E-2</v>
      </c>
      <c r="F644" s="2">
        <v>3</v>
      </c>
      <c r="J644" s="2">
        <v>0</v>
      </c>
      <c r="K644" s="4">
        <v>178626.14925312411</v>
      </c>
      <c r="L644" s="3">
        <v>0.89337232367576369</v>
      </c>
      <c r="M644" s="3">
        <v>2.4580269395504992E-2</v>
      </c>
      <c r="N644" s="2">
        <v>3</v>
      </c>
      <c r="O644" s="4">
        <v>220625.94608497</v>
      </c>
      <c r="P644" s="3">
        <v>1.071741793630242</v>
      </c>
      <c r="Q644" s="3">
        <v>8.1295444973384645E-2</v>
      </c>
      <c r="R644" s="2">
        <v>3</v>
      </c>
      <c r="S644" s="4">
        <v>232438.71093792</v>
      </c>
      <c r="T644" s="3">
        <v>1.1309757630716599</v>
      </c>
      <c r="U644" s="3">
        <v>3.242372606367748E-2</v>
      </c>
      <c r="V644" s="2">
        <v>3</v>
      </c>
      <c r="Y644" s="2" t="str">
        <f t="shared" ref="Y644:Y707" si="50">IF(X644&lt;0.05,"Yes","No")</f>
        <v>Yes</v>
      </c>
      <c r="AA644" s="2" t="str">
        <f t="shared" ref="AA644:AA707" si="51">IF(Z644&lt;0.05,"Yes","No")</f>
        <v>Yes</v>
      </c>
      <c r="AB644" s="3">
        <v>5.2624652254115098E-2</v>
      </c>
      <c r="AC644" s="2" t="str">
        <f t="shared" ref="AC644:AC707" si="52">IF(AB644&lt;0.05,"Yes","No")</f>
        <v>No</v>
      </c>
      <c r="AD644" s="3">
        <v>0.33658745376407379</v>
      </c>
      <c r="AE644" s="2" t="str">
        <f t="shared" ref="AE644:AE707" si="53">IF(AD644&lt;0.05,"Yes","No")</f>
        <v>No</v>
      </c>
      <c r="AH644" s="3">
        <v>0.26262390410406983</v>
      </c>
      <c r="AI644" s="3">
        <v>7.7610642130516966E-2</v>
      </c>
      <c r="AK644" s="3">
        <v>1.857326896740687E-4</v>
      </c>
      <c r="AL644" s="2" t="str">
        <f t="shared" ref="AL644:AL707" si="54">IF(AK644&lt;0.05,"Yes","No")</f>
        <v>Yes</v>
      </c>
      <c r="AM644" s="3">
        <v>0.94995803506313536</v>
      </c>
    </row>
    <row r="645" spans="1:39" x14ac:dyDescent="0.35">
      <c r="A645" s="5" t="s">
        <v>1073</v>
      </c>
      <c r="B645" s="2" t="s">
        <v>1072</v>
      </c>
      <c r="C645" s="4">
        <v>373281.05235942878</v>
      </c>
      <c r="D645" s="3">
        <v>1.3025096030735741</v>
      </c>
      <c r="E645" s="3">
        <v>0.24294617953851469</v>
      </c>
      <c r="F645" s="2">
        <v>3</v>
      </c>
      <c r="G645" s="4">
        <v>319810.32114103338</v>
      </c>
      <c r="H645" s="3">
        <v>1.2065419538343729</v>
      </c>
      <c r="I645" s="3">
        <v>0.31958716855742819</v>
      </c>
      <c r="J645" s="2">
        <v>3</v>
      </c>
      <c r="K645" s="4">
        <v>310411.07652194152</v>
      </c>
      <c r="L645" s="3">
        <v>1.028034477051025</v>
      </c>
      <c r="M645" s="3">
        <v>0.11151589716421501</v>
      </c>
      <c r="N645" s="2">
        <v>3</v>
      </c>
      <c r="O645" s="4">
        <v>310240.81529988517</v>
      </c>
      <c r="P645" s="3">
        <v>1.0019534251168849</v>
      </c>
      <c r="Q645" s="3">
        <v>8.1972849286738841E-2</v>
      </c>
      <c r="R645" s="2">
        <v>3</v>
      </c>
      <c r="S645" s="4">
        <v>283590.55919653381</v>
      </c>
      <c r="T645" s="3">
        <v>0.88606706037180516</v>
      </c>
      <c r="U645" s="3">
        <v>0.12810093327501801</v>
      </c>
      <c r="V645" s="2">
        <v>3</v>
      </c>
      <c r="X645" s="3">
        <v>0.70150874161494914</v>
      </c>
      <c r="Y645" s="2" t="str">
        <f t="shared" si="50"/>
        <v>No</v>
      </c>
      <c r="Z645" s="3">
        <v>0.44092251740809879</v>
      </c>
      <c r="AA645" s="2" t="str">
        <f t="shared" si="51"/>
        <v>No</v>
      </c>
      <c r="AB645" s="3">
        <v>0.76186778035496017</v>
      </c>
      <c r="AC645" s="2" t="str">
        <f t="shared" si="52"/>
        <v>No</v>
      </c>
      <c r="AD645" s="3">
        <v>0.26867407764276141</v>
      </c>
      <c r="AE645" s="2" t="str">
        <f t="shared" si="53"/>
        <v>No</v>
      </c>
      <c r="AF645" s="3">
        <v>-0.11041592740124739</v>
      </c>
      <c r="AG645" s="3">
        <v>-0.2309894329585539</v>
      </c>
      <c r="AH645" s="3">
        <v>-3.7073201068391383E-2</v>
      </c>
      <c r="AI645" s="3">
        <v>-0.17732765196833439</v>
      </c>
      <c r="AK645" s="3">
        <v>7.7707919217842869E-2</v>
      </c>
      <c r="AL645" s="2" t="str">
        <f t="shared" si="54"/>
        <v>No</v>
      </c>
      <c r="AM645" s="3">
        <v>-0.55580621339652714</v>
      </c>
    </row>
    <row r="646" spans="1:39" x14ac:dyDescent="0.35">
      <c r="A646" s="5" t="s">
        <v>1071</v>
      </c>
      <c r="B646" s="2" t="s">
        <v>1070</v>
      </c>
      <c r="C646" s="4">
        <v>197594.91091859079</v>
      </c>
      <c r="D646" s="3">
        <v>0.79795288404353515</v>
      </c>
      <c r="E646" s="3">
        <v>5.6119550579769237E-2</v>
      </c>
      <c r="F646" s="2">
        <v>3</v>
      </c>
      <c r="G646" s="4">
        <v>109111.2802842604</v>
      </c>
      <c r="H646" s="3">
        <v>0.72283105022831051</v>
      </c>
      <c r="I646" s="3">
        <v>0.1277590192693891</v>
      </c>
      <c r="J646" s="2">
        <v>3</v>
      </c>
      <c r="K646" s="4">
        <v>223462.32314073751</v>
      </c>
      <c r="L646" s="3">
        <v>0.88965433496539081</v>
      </c>
      <c r="M646" s="3">
        <v>3.6735601664149659E-2</v>
      </c>
      <c r="N646" s="2">
        <v>3</v>
      </c>
      <c r="O646" s="4">
        <v>247307.72803472029</v>
      </c>
      <c r="P646" s="3">
        <v>0.96421115961578208</v>
      </c>
      <c r="Q646" s="3">
        <v>8.0217294246373985E-2</v>
      </c>
      <c r="R646" s="2">
        <v>3</v>
      </c>
      <c r="S646" s="4">
        <v>261172.89592129929</v>
      </c>
      <c r="T646" s="3">
        <v>1.00418917561534</v>
      </c>
      <c r="U646" s="3">
        <v>0.12240224577037059</v>
      </c>
      <c r="V646" s="2">
        <v>3</v>
      </c>
      <c r="X646" s="3">
        <v>0.42565291719870041</v>
      </c>
      <c r="Y646" s="2" t="str">
        <f t="shared" si="50"/>
        <v>No</v>
      </c>
      <c r="Z646" s="3">
        <v>0.14360499387159631</v>
      </c>
      <c r="AA646" s="2" t="str">
        <f t="shared" si="51"/>
        <v>No</v>
      </c>
      <c r="AB646" s="3">
        <v>0.24555603224621261</v>
      </c>
      <c r="AC646" s="2" t="str">
        <f t="shared" si="52"/>
        <v>No</v>
      </c>
      <c r="AD646" s="3">
        <v>0.6644553460228626</v>
      </c>
      <c r="AE646" s="2" t="str">
        <f t="shared" si="53"/>
        <v>No</v>
      </c>
      <c r="AF646" s="3">
        <v>-0.1426450829999649</v>
      </c>
      <c r="AG646" s="3">
        <v>0.29958642172426558</v>
      </c>
      <c r="AH646" s="3">
        <v>0.11610422507726841</v>
      </c>
      <c r="AI646" s="3">
        <v>5.8610046612434297E-2</v>
      </c>
      <c r="AK646" s="3">
        <v>8.2453376476542037E-2</v>
      </c>
      <c r="AL646" s="2" t="str">
        <f t="shared" si="54"/>
        <v>No</v>
      </c>
      <c r="AM646" s="3">
        <v>0.33165561041400332</v>
      </c>
    </row>
    <row r="647" spans="1:39" x14ac:dyDescent="0.35">
      <c r="A647" s="5" t="s">
        <v>1069</v>
      </c>
      <c r="B647" s="2" t="s">
        <v>1068</v>
      </c>
      <c r="C647" s="4">
        <v>572312.87093854358</v>
      </c>
      <c r="D647" s="3">
        <v>1.013060348764619</v>
      </c>
      <c r="E647" s="3">
        <v>4.4347823788655108E-2</v>
      </c>
      <c r="F647" s="2">
        <v>3</v>
      </c>
      <c r="G647" s="4">
        <v>655307.35247038968</v>
      </c>
      <c r="H647" s="3">
        <v>0.88333631502574195</v>
      </c>
      <c r="I647" s="3">
        <v>0.1159810790614489</v>
      </c>
      <c r="J647" s="2">
        <v>3</v>
      </c>
      <c r="K647" s="4">
        <v>556694.07400138408</v>
      </c>
      <c r="L647" s="3">
        <v>0.97402010138916084</v>
      </c>
      <c r="M647" s="3">
        <v>8.1515208842722855E-2</v>
      </c>
      <c r="N647" s="2">
        <v>3</v>
      </c>
      <c r="O647" s="4">
        <v>542360.2606135878</v>
      </c>
      <c r="P647" s="3">
        <v>0.93153540088688536</v>
      </c>
      <c r="Q647" s="3">
        <v>3.3264743791353517E-2</v>
      </c>
      <c r="R647" s="2">
        <v>3</v>
      </c>
      <c r="S647" s="4">
        <v>569507.30669392319</v>
      </c>
      <c r="T647" s="3">
        <v>0.95278645327818345</v>
      </c>
      <c r="U647" s="3">
        <v>5.6259386099921573E-2</v>
      </c>
      <c r="V647" s="2">
        <v>3</v>
      </c>
      <c r="X647" s="3">
        <v>0.18313445040506171</v>
      </c>
      <c r="Y647" s="2" t="str">
        <f t="shared" si="50"/>
        <v>No</v>
      </c>
      <c r="Z647" s="3">
        <v>0.33655693762520822</v>
      </c>
      <c r="AA647" s="2" t="str">
        <f t="shared" si="51"/>
        <v>No</v>
      </c>
      <c r="AB647" s="3">
        <v>0.47193108577590281</v>
      </c>
      <c r="AC647" s="2" t="str">
        <f t="shared" si="52"/>
        <v>No</v>
      </c>
      <c r="AD647" s="3">
        <v>0.60989201488274314</v>
      </c>
      <c r="AE647" s="2" t="str">
        <f t="shared" si="53"/>
        <v>No</v>
      </c>
      <c r="AF647" s="3">
        <v>-0.19768539035958671</v>
      </c>
      <c r="AG647" s="3">
        <v>0.14098872265465909</v>
      </c>
      <c r="AH647" s="3">
        <v>-6.4340949750209514E-2</v>
      </c>
      <c r="AI647" s="3">
        <v>3.2542304547067261E-2</v>
      </c>
      <c r="AK647" s="3">
        <v>0.22249318788587169</v>
      </c>
      <c r="AL647" s="2" t="str">
        <f t="shared" si="54"/>
        <v>No</v>
      </c>
      <c r="AM647" s="3">
        <v>-8.8495312908069931E-2</v>
      </c>
    </row>
    <row r="648" spans="1:39" x14ac:dyDescent="0.35">
      <c r="A648" s="5" t="s">
        <v>1067</v>
      </c>
      <c r="B648" s="2" t="s">
        <v>1066</v>
      </c>
      <c r="C648" s="4">
        <v>148250.97639093039</v>
      </c>
      <c r="D648" s="3">
        <v>0.81806446809530653</v>
      </c>
      <c r="E648" s="3">
        <v>0.19360605214434209</v>
      </c>
      <c r="F648" s="2">
        <v>3</v>
      </c>
      <c r="G648" s="4">
        <v>221417.48568582421</v>
      </c>
      <c r="H648" s="3">
        <v>0.72875391660641131</v>
      </c>
      <c r="I648" s="3">
        <v>0.134805090471147</v>
      </c>
      <c r="J648" s="2">
        <v>3</v>
      </c>
      <c r="K648" s="4">
        <v>167148.11753969709</v>
      </c>
      <c r="L648" s="3">
        <v>0.90203473056424821</v>
      </c>
      <c r="M648" s="3">
        <v>0.1180202508235198</v>
      </c>
      <c r="N648" s="2">
        <v>3</v>
      </c>
      <c r="O648" s="4">
        <v>183517.0013563426</v>
      </c>
      <c r="P648" s="3">
        <v>0.97039447758887876</v>
      </c>
      <c r="Q648" s="3">
        <v>7.247385217923813E-2</v>
      </c>
      <c r="R648" s="2">
        <v>3</v>
      </c>
      <c r="S648" s="4">
        <v>194077.32023256479</v>
      </c>
      <c r="T648" s="3">
        <v>0.99149476179086216</v>
      </c>
      <c r="U648" s="3">
        <v>2.1902079449699768E-2</v>
      </c>
      <c r="V648" s="2">
        <v>3</v>
      </c>
      <c r="X648" s="3">
        <v>0.55184195679995673</v>
      </c>
      <c r="Y648" s="2" t="str">
        <f t="shared" si="50"/>
        <v>No</v>
      </c>
      <c r="Z648" s="3">
        <v>0.1704639744498915</v>
      </c>
      <c r="AA648" s="2" t="str">
        <f t="shared" si="51"/>
        <v>No</v>
      </c>
      <c r="AB648" s="3">
        <v>0.4498624326033947</v>
      </c>
      <c r="AC648" s="2" t="str">
        <f t="shared" si="52"/>
        <v>No</v>
      </c>
      <c r="AD648" s="3">
        <v>0.6703956876026429</v>
      </c>
      <c r="AE648" s="2" t="str">
        <f t="shared" si="53"/>
        <v>No</v>
      </c>
      <c r="AF648" s="3">
        <v>-0.16678280821834821</v>
      </c>
      <c r="AG648" s="3">
        <v>0.30775124993402608</v>
      </c>
      <c r="AH648" s="3">
        <v>0.10538835838758009</v>
      </c>
      <c r="AI648" s="3">
        <v>3.1033810250579861E-2</v>
      </c>
      <c r="AK648" s="3">
        <v>0.2600630987746092</v>
      </c>
      <c r="AL648" s="2" t="str">
        <f t="shared" si="54"/>
        <v>No</v>
      </c>
      <c r="AM648" s="3">
        <v>0.27739061035383789</v>
      </c>
    </row>
    <row r="649" spans="1:39" x14ac:dyDescent="0.35">
      <c r="A649" s="5" t="s">
        <v>1065</v>
      </c>
      <c r="B649" s="2" t="s">
        <v>1064</v>
      </c>
      <c r="C649" s="4">
        <v>330446.1071142244</v>
      </c>
      <c r="D649" s="3">
        <v>0.79151008448487004</v>
      </c>
      <c r="E649" s="3">
        <v>5.7359708093101827E-2</v>
      </c>
      <c r="F649" s="2">
        <v>3</v>
      </c>
      <c r="G649" s="4">
        <v>344621.92042545893</v>
      </c>
      <c r="H649" s="3">
        <v>0.94016472868217049</v>
      </c>
      <c r="I649" s="3">
        <v>9.7971971946877345E-2</v>
      </c>
      <c r="J649" s="2">
        <v>3</v>
      </c>
      <c r="K649" s="4">
        <v>375313.62687490269</v>
      </c>
      <c r="L649" s="3">
        <v>0.87770069618946811</v>
      </c>
      <c r="M649" s="3">
        <v>4.0109678065761947E-2</v>
      </c>
      <c r="N649" s="2">
        <v>3</v>
      </c>
      <c r="O649" s="4">
        <v>402656.67188952508</v>
      </c>
      <c r="P649" s="3">
        <v>0.93367198255505313</v>
      </c>
      <c r="Q649" s="3">
        <v>2.0796106331525489E-2</v>
      </c>
      <c r="R649" s="2">
        <v>3</v>
      </c>
      <c r="S649" s="4">
        <v>418796.7767999841</v>
      </c>
      <c r="T649" s="3">
        <v>0.95070701487581166</v>
      </c>
      <c r="U649" s="3">
        <v>1.7133376988846059E-2</v>
      </c>
      <c r="V649" s="2">
        <v>3</v>
      </c>
      <c r="X649" s="3">
        <v>0.1018955224992189</v>
      </c>
      <c r="Y649" s="2" t="str">
        <f t="shared" si="50"/>
        <v>No</v>
      </c>
      <c r="Z649" s="3">
        <v>0.3908126156414895</v>
      </c>
      <c r="AA649" s="2" t="str">
        <f t="shared" si="51"/>
        <v>No</v>
      </c>
      <c r="AB649" s="3">
        <v>0.1211099343449961</v>
      </c>
      <c r="AC649" s="2" t="str">
        <f t="shared" si="52"/>
        <v>No</v>
      </c>
      <c r="AD649" s="3">
        <v>0.33709682298505922</v>
      </c>
      <c r="AE649" s="2" t="str">
        <f t="shared" si="53"/>
        <v>No</v>
      </c>
      <c r="AF649" s="3">
        <v>0.24830582565699319</v>
      </c>
      <c r="AG649" s="3">
        <v>-9.9184505574738013E-2</v>
      </c>
      <c r="AH649" s="3">
        <v>8.9186739953054428E-2</v>
      </c>
      <c r="AI649" s="3">
        <v>2.608501390568722E-2</v>
      </c>
      <c r="AK649" s="3">
        <v>3.2034174257880688E-2</v>
      </c>
      <c r="AL649" s="2" t="str">
        <f t="shared" si="54"/>
        <v>Yes</v>
      </c>
      <c r="AM649" s="3">
        <v>0.26439307394099693</v>
      </c>
    </row>
    <row r="650" spans="1:39" x14ac:dyDescent="0.35">
      <c r="A650" s="5" t="s">
        <v>1063</v>
      </c>
      <c r="B650" s="2" t="s">
        <v>1062</v>
      </c>
      <c r="C650" s="4">
        <v>182306.67097470319</v>
      </c>
      <c r="D650" s="3">
        <v>0.73520706629139809</v>
      </c>
      <c r="E650" s="3">
        <v>0.41328187842694297</v>
      </c>
      <c r="F650" s="2">
        <v>2</v>
      </c>
      <c r="G650" s="4">
        <v>160759.5452038169</v>
      </c>
      <c r="H650" s="3">
        <v>0.51882605583392982</v>
      </c>
      <c r="I650" s="3">
        <v>6.3528657988583051E-2</v>
      </c>
      <c r="J650" s="2">
        <v>3</v>
      </c>
      <c r="K650" s="4">
        <v>197333.57752614189</v>
      </c>
      <c r="L650" s="3">
        <v>0.77348334360087678</v>
      </c>
      <c r="M650" s="3">
        <v>0.3591510479387246</v>
      </c>
      <c r="N650" s="2">
        <v>2</v>
      </c>
      <c r="O650" s="4">
        <v>245702.09265465639</v>
      </c>
      <c r="P650" s="3">
        <v>0.89456885134166031</v>
      </c>
      <c r="Q650" s="3">
        <v>0.1000213022323107</v>
      </c>
      <c r="R650" s="2">
        <v>2</v>
      </c>
      <c r="S650" s="4">
        <v>307157.78112216713</v>
      </c>
      <c r="T650" s="3">
        <v>1.0616617356077711</v>
      </c>
      <c r="U650" s="3">
        <v>7.7500832687054572E-2</v>
      </c>
      <c r="V650" s="2">
        <v>2</v>
      </c>
      <c r="X650" s="3">
        <v>0.5935474297128962</v>
      </c>
      <c r="Y650" s="2" t="str">
        <f t="shared" si="50"/>
        <v>No</v>
      </c>
      <c r="Z650" s="3">
        <v>0.4970531967772116</v>
      </c>
      <c r="AA650" s="2" t="str">
        <f t="shared" si="51"/>
        <v>No</v>
      </c>
      <c r="AB650" s="3">
        <v>0.71749561425388775</v>
      </c>
      <c r="AC650" s="2" t="str">
        <f t="shared" si="52"/>
        <v>No</v>
      </c>
      <c r="AD650" s="3">
        <v>0.2106207939061398</v>
      </c>
      <c r="AE650" s="2" t="str">
        <f t="shared" si="53"/>
        <v>No</v>
      </c>
      <c r="AF650" s="3">
        <v>-0.50289969822326341</v>
      </c>
      <c r="AG650" s="3">
        <v>0.57611928998757433</v>
      </c>
      <c r="AH650" s="3">
        <v>0.20982230032081101</v>
      </c>
      <c r="AI650" s="3">
        <v>0.24705974088874449</v>
      </c>
      <c r="AK650" s="3">
        <v>0.46074550369512729</v>
      </c>
      <c r="AL650" s="2" t="str">
        <f t="shared" si="54"/>
        <v>No</v>
      </c>
      <c r="AM650" s="3">
        <v>0.53010163297386648</v>
      </c>
    </row>
    <row r="651" spans="1:39" x14ac:dyDescent="0.35">
      <c r="A651" s="5" t="s">
        <v>1061</v>
      </c>
      <c r="B651" s="2" t="s">
        <v>1060</v>
      </c>
      <c r="C651" s="4">
        <v>150622.3583988327</v>
      </c>
      <c r="D651" s="3">
        <v>0.67992424779568372</v>
      </c>
      <c r="E651" s="3">
        <v>6.9351972721737307E-2</v>
      </c>
      <c r="F651" s="2">
        <v>3</v>
      </c>
      <c r="G651" s="4">
        <v>212289.26623952869</v>
      </c>
      <c r="H651" s="3">
        <v>0.83730715287517532</v>
      </c>
      <c r="I651" s="3">
        <v>8.0975867752029376E-2</v>
      </c>
      <c r="J651" s="2">
        <v>3</v>
      </c>
      <c r="K651" s="4">
        <v>183306.18497328609</v>
      </c>
      <c r="L651" s="3">
        <v>0.82109993629300881</v>
      </c>
      <c r="M651" s="3">
        <v>3.2978170969279803E-2</v>
      </c>
      <c r="N651" s="2">
        <v>3</v>
      </c>
      <c r="O651" s="4">
        <v>184712.7533516</v>
      </c>
      <c r="P651" s="3">
        <v>0.81754198865726613</v>
      </c>
      <c r="Q651" s="3">
        <v>8.1566626554243869E-3</v>
      </c>
      <c r="R651" s="2">
        <v>3</v>
      </c>
      <c r="S651" s="4">
        <v>225244.69351947651</v>
      </c>
      <c r="T651" s="3">
        <v>0.98181029002654252</v>
      </c>
      <c r="U651" s="3">
        <v>7.3605050472571834E-2</v>
      </c>
      <c r="V651" s="2">
        <v>3</v>
      </c>
      <c r="X651" s="3">
        <v>6.4291119699361368E-2</v>
      </c>
      <c r="Y651" s="2" t="str">
        <f t="shared" si="50"/>
        <v>No</v>
      </c>
      <c r="Z651" s="3">
        <v>0.77182079628469324</v>
      </c>
      <c r="AA651" s="2" t="str">
        <f t="shared" si="51"/>
        <v>No</v>
      </c>
      <c r="AB651" s="3">
        <v>0.87114037438652625</v>
      </c>
      <c r="AC651" s="2" t="str">
        <f t="shared" si="52"/>
        <v>No</v>
      </c>
      <c r="AD651" s="3">
        <v>5.9223565918950713E-2</v>
      </c>
      <c r="AE651" s="2" t="str">
        <f t="shared" si="53"/>
        <v>No</v>
      </c>
      <c r="AF651" s="3">
        <v>0.30038292895894381</v>
      </c>
      <c r="AG651" s="3">
        <v>-2.8199126219175009E-2</v>
      </c>
      <c r="AH651" s="3">
        <v>-6.2649946863559958E-3</v>
      </c>
      <c r="AI651" s="3">
        <v>0.2641514583865141</v>
      </c>
      <c r="AK651" s="3">
        <v>6.7144029787074696E-3</v>
      </c>
      <c r="AL651" s="2" t="str">
        <f t="shared" si="54"/>
        <v>Yes</v>
      </c>
      <c r="AM651" s="3">
        <v>0.53007026643992672</v>
      </c>
    </row>
    <row r="652" spans="1:39" x14ac:dyDescent="0.35">
      <c r="A652" s="5" t="s">
        <v>1059</v>
      </c>
      <c r="B652" s="2" t="s">
        <v>1058</v>
      </c>
      <c r="C652" s="4">
        <v>505024.35557288979</v>
      </c>
      <c r="D652" s="3">
        <v>0.62226114053880688</v>
      </c>
      <c r="E652" s="3">
        <v>6.6254939796048268E-2</v>
      </c>
      <c r="F652" s="2">
        <v>3</v>
      </c>
      <c r="G652" s="4">
        <v>384594.45547836338</v>
      </c>
      <c r="H652" s="3">
        <v>0.72474789681876428</v>
      </c>
      <c r="I652" s="3">
        <v>8.3664176270609528E-2</v>
      </c>
      <c r="J652" s="2">
        <v>3</v>
      </c>
      <c r="K652" s="4">
        <v>551722.35748245753</v>
      </c>
      <c r="L652" s="3">
        <v>0.66505456405290264</v>
      </c>
      <c r="M652" s="3">
        <v>4.1744675541278913E-2</v>
      </c>
      <c r="N652" s="2">
        <v>3</v>
      </c>
      <c r="O652" s="4">
        <v>639379.99310096132</v>
      </c>
      <c r="P652" s="3">
        <v>0.74921187605563622</v>
      </c>
      <c r="Q652" s="3">
        <v>1.161271026082911E-2</v>
      </c>
      <c r="R652" s="2">
        <v>3</v>
      </c>
      <c r="S652" s="4">
        <v>772133.89507597045</v>
      </c>
      <c r="T652" s="3">
        <v>0.89855755992007091</v>
      </c>
      <c r="U652" s="3">
        <v>0.11636694183293909</v>
      </c>
      <c r="V652" s="2">
        <v>3</v>
      </c>
      <c r="X652" s="3">
        <v>0.17531316074483949</v>
      </c>
      <c r="Y652" s="2" t="str">
        <f t="shared" si="50"/>
        <v>No</v>
      </c>
      <c r="Z652" s="3">
        <v>0.3510674310833854</v>
      </c>
      <c r="AA652" s="2" t="str">
        <f t="shared" si="51"/>
        <v>No</v>
      </c>
      <c r="AB652" s="3">
        <v>6.3952325199287688E-2</v>
      </c>
      <c r="AC652" s="2" t="str">
        <f t="shared" si="52"/>
        <v>No</v>
      </c>
      <c r="AD652" s="3">
        <v>0.15499951626479661</v>
      </c>
      <c r="AE652" s="2" t="str">
        <f t="shared" si="53"/>
        <v>No</v>
      </c>
      <c r="AF652" s="3">
        <v>0.21995908720071961</v>
      </c>
      <c r="AG652" s="3">
        <v>-0.1240065310380437</v>
      </c>
      <c r="AH652" s="3">
        <v>0.17190105786783411</v>
      </c>
      <c r="AI652" s="3">
        <v>0.26223715455128432</v>
      </c>
      <c r="AK652" s="3">
        <v>3.418485391206439E-2</v>
      </c>
      <c r="AL652" s="2" t="str">
        <f t="shared" si="54"/>
        <v>Yes</v>
      </c>
      <c r="AM652" s="3">
        <v>0.53009076858179427</v>
      </c>
    </row>
    <row r="653" spans="1:39" x14ac:dyDescent="0.35">
      <c r="A653" s="5" t="s">
        <v>1057</v>
      </c>
      <c r="B653" s="2" t="s">
        <v>1056</v>
      </c>
      <c r="C653" s="4">
        <v>189011.18993333561</v>
      </c>
      <c r="D653" s="3">
        <v>0.77359466023375956</v>
      </c>
      <c r="E653" s="3">
        <v>2.2746934143344121E-2</v>
      </c>
      <c r="F653" s="2">
        <v>2</v>
      </c>
      <c r="G653" s="4">
        <v>139133.1694343611</v>
      </c>
      <c r="H653" s="3">
        <v>0.76317262333093472</v>
      </c>
      <c r="I653" s="3">
        <v>0.16948463454106999</v>
      </c>
      <c r="J653" s="2">
        <v>3</v>
      </c>
      <c r="K653" s="4">
        <v>203394.07418121761</v>
      </c>
      <c r="L653" s="3">
        <v>0.82188451041921007</v>
      </c>
      <c r="M653" s="3">
        <v>6.0802864773651981E-2</v>
      </c>
      <c r="N653" s="2">
        <v>2</v>
      </c>
      <c r="O653" s="4">
        <v>245791.18476831049</v>
      </c>
      <c r="P653" s="3">
        <v>0.97635660828919779</v>
      </c>
      <c r="Q653" s="3">
        <v>0.1169788727286675</v>
      </c>
      <c r="R653" s="2">
        <v>2</v>
      </c>
      <c r="S653" s="4">
        <v>259275.72718891571</v>
      </c>
      <c r="T653" s="3">
        <v>1.009090011161266</v>
      </c>
      <c r="U653" s="3">
        <v>7.4791577462286388E-2</v>
      </c>
      <c r="V653" s="2">
        <v>2</v>
      </c>
      <c r="X653" s="3">
        <v>0.9254568074932894</v>
      </c>
      <c r="Y653" s="2" t="str">
        <f t="shared" si="50"/>
        <v>No</v>
      </c>
      <c r="Z653" s="3">
        <v>0.62565344901415765</v>
      </c>
      <c r="AA653" s="2" t="str">
        <f t="shared" si="51"/>
        <v>No</v>
      </c>
      <c r="AB653" s="3">
        <v>0.27812232082364707</v>
      </c>
      <c r="AC653" s="2" t="str">
        <f t="shared" si="52"/>
        <v>No</v>
      </c>
      <c r="AD653" s="3">
        <v>0.77535891087968123</v>
      </c>
      <c r="AE653" s="2" t="str">
        <f t="shared" si="53"/>
        <v>No</v>
      </c>
      <c r="AF653" s="3">
        <v>-1.9568416943219751E-2</v>
      </c>
      <c r="AG653" s="3">
        <v>0.10692626385489221</v>
      </c>
      <c r="AH653" s="3">
        <v>0.24847249609166369</v>
      </c>
      <c r="AI653" s="3">
        <v>4.7574784348538728E-2</v>
      </c>
      <c r="AK653" s="3">
        <v>0.1169130992663279</v>
      </c>
      <c r="AL653" s="2" t="str">
        <f t="shared" si="54"/>
        <v>No</v>
      </c>
      <c r="AM653" s="3">
        <v>0.3834051273518751</v>
      </c>
    </row>
    <row r="654" spans="1:39" x14ac:dyDescent="0.35">
      <c r="A654" s="5" t="s">
        <v>1055</v>
      </c>
      <c r="B654" s="2" t="s">
        <v>1054</v>
      </c>
      <c r="C654" s="4">
        <v>147230.08837515651</v>
      </c>
      <c r="D654" s="3">
        <v>0.43035464159981418</v>
      </c>
      <c r="E654" s="3">
        <v>8.623776826832083E-2</v>
      </c>
      <c r="F654" s="2">
        <v>2</v>
      </c>
      <c r="G654" s="4">
        <v>153026.50694396329</v>
      </c>
      <c r="H654" s="3">
        <v>0.57080064541256326</v>
      </c>
      <c r="I654" s="3">
        <v>4.0037248444506089E-2</v>
      </c>
      <c r="J654" s="2">
        <v>3</v>
      </c>
      <c r="K654" s="4">
        <v>186986.72483548601</v>
      </c>
      <c r="L654" s="3">
        <v>0.53752585256741414</v>
      </c>
      <c r="M654" s="3">
        <v>9.3122733000408228E-2</v>
      </c>
      <c r="N654" s="2">
        <v>2</v>
      </c>
      <c r="O654" s="4">
        <v>281025.672309532</v>
      </c>
      <c r="P654" s="3">
        <v>0.77738971277947111</v>
      </c>
      <c r="Q654" s="3">
        <v>3.0312509117754651E-2</v>
      </c>
      <c r="R654" s="2">
        <v>2</v>
      </c>
      <c r="S654" s="4">
        <v>372568.55479626602</v>
      </c>
      <c r="T654" s="3">
        <v>1.008978498561202</v>
      </c>
      <c r="U654" s="3">
        <v>5.7991278608409802E-2</v>
      </c>
      <c r="V654" s="2">
        <v>2</v>
      </c>
      <c r="X654" s="3">
        <v>0.22909049872224641</v>
      </c>
      <c r="Y654" s="2" t="str">
        <f t="shared" si="50"/>
        <v>No</v>
      </c>
      <c r="Z654" s="3">
        <v>0.70333501510323826</v>
      </c>
      <c r="AA654" s="2" t="str">
        <f t="shared" si="51"/>
        <v>No</v>
      </c>
      <c r="AB654" s="3">
        <v>0.1436827007257494</v>
      </c>
      <c r="AC654" s="2" t="str">
        <f t="shared" si="52"/>
        <v>No</v>
      </c>
      <c r="AD654" s="3">
        <v>6.4623873077939917E-2</v>
      </c>
      <c r="AE654" s="2" t="str">
        <f t="shared" si="53"/>
        <v>No</v>
      </c>
      <c r="AF654" s="3">
        <v>0.40746093695883823</v>
      </c>
      <c r="AG654" s="3">
        <v>-8.6652822600098045E-2</v>
      </c>
      <c r="AH654" s="3">
        <v>0.53230387308757476</v>
      </c>
      <c r="AI654" s="3">
        <v>0.37618550909663068</v>
      </c>
      <c r="AK654" s="3">
        <v>2.2748971292139999E-2</v>
      </c>
      <c r="AL654" s="2" t="str">
        <f t="shared" si="54"/>
        <v>Yes</v>
      </c>
      <c r="AM654" s="3">
        <v>1.229297496542946</v>
      </c>
    </row>
    <row r="655" spans="1:39" x14ac:dyDescent="0.35">
      <c r="A655" s="5" t="s">
        <v>1053</v>
      </c>
      <c r="B655" s="2" t="s">
        <v>1052</v>
      </c>
      <c r="C655" s="4">
        <v>216619.85541072401</v>
      </c>
      <c r="D655" s="3">
        <v>0.33422923269307181</v>
      </c>
      <c r="E655" s="3">
        <v>1.9996196208006769E-2</v>
      </c>
      <c r="F655" s="2">
        <v>2</v>
      </c>
      <c r="J655" s="2">
        <v>0</v>
      </c>
      <c r="K655" s="4">
        <v>291487.70741629269</v>
      </c>
      <c r="L655" s="3">
        <v>0.43633031419872093</v>
      </c>
      <c r="M655" s="3">
        <v>8.0583682265628787E-2</v>
      </c>
      <c r="N655" s="2">
        <v>2</v>
      </c>
      <c r="O655" s="4">
        <v>405538.04446297779</v>
      </c>
      <c r="P655" s="3">
        <v>0.61666538504493917</v>
      </c>
      <c r="Q655" s="3">
        <v>1.849293257846361E-2</v>
      </c>
      <c r="R655" s="2">
        <v>2</v>
      </c>
      <c r="S655" s="4">
        <v>634258.53275430133</v>
      </c>
      <c r="T655" s="3">
        <v>0.94586864658914682</v>
      </c>
      <c r="U655" s="3">
        <v>4.8142045247079802E-2</v>
      </c>
      <c r="V655" s="2">
        <v>2</v>
      </c>
      <c r="Y655" s="2" t="str">
        <f t="shared" si="50"/>
        <v>Yes</v>
      </c>
      <c r="AA655" s="2" t="str">
        <f t="shared" si="51"/>
        <v>Yes</v>
      </c>
      <c r="AB655" s="3">
        <v>0.18016612453837669</v>
      </c>
      <c r="AC655" s="2" t="str">
        <f t="shared" si="52"/>
        <v>No</v>
      </c>
      <c r="AD655" s="3">
        <v>4.0242875582823197E-2</v>
      </c>
      <c r="AE655" s="2" t="str">
        <f t="shared" si="53"/>
        <v>Yes</v>
      </c>
      <c r="AH655" s="3">
        <v>0.4990671576128432</v>
      </c>
      <c r="AI655" s="3">
        <v>0.61715198290683926</v>
      </c>
      <c r="AK655" s="3">
        <v>1.648888225933566E-2</v>
      </c>
      <c r="AL655" s="2" t="str">
        <f t="shared" si="54"/>
        <v>Yes</v>
      </c>
      <c r="AM655" s="3">
        <v>1.5008019280892351</v>
      </c>
    </row>
    <row r="656" spans="1:39" x14ac:dyDescent="0.35">
      <c r="A656" s="5" t="s">
        <v>1051</v>
      </c>
      <c r="B656" s="2" t="s">
        <v>1050</v>
      </c>
      <c r="C656" s="4">
        <v>786132.58006749011</v>
      </c>
      <c r="D656" s="3">
        <v>1.1605874640184211</v>
      </c>
      <c r="E656" s="3">
        <v>3.3493553975057558E-2</v>
      </c>
      <c r="F656" s="2">
        <v>3</v>
      </c>
      <c r="G656" s="4">
        <v>672117.80585197976</v>
      </c>
      <c r="H656" s="3">
        <v>1.103028546587451</v>
      </c>
      <c r="I656" s="3">
        <v>0.16278411202125581</v>
      </c>
      <c r="J656" s="2">
        <v>3</v>
      </c>
      <c r="K656" s="4">
        <v>746162.84220645123</v>
      </c>
      <c r="L656" s="3">
        <v>1.089298956866577</v>
      </c>
      <c r="M656" s="3">
        <v>3.3442819472373278E-2</v>
      </c>
      <c r="N656" s="2">
        <v>3</v>
      </c>
      <c r="O656" s="4">
        <v>734285.27059508162</v>
      </c>
      <c r="P656" s="3">
        <v>1.0576698046710029</v>
      </c>
      <c r="Q656" s="3">
        <v>4.5103160185509847E-2</v>
      </c>
      <c r="R656" s="2">
        <v>3</v>
      </c>
      <c r="S656" s="4">
        <v>741612.81410605041</v>
      </c>
      <c r="T656" s="3">
        <v>1.0389477842595389</v>
      </c>
      <c r="U656" s="3">
        <v>1.4583135947520179E-2</v>
      </c>
      <c r="V656" s="2">
        <v>3</v>
      </c>
      <c r="X656" s="3">
        <v>0.6053017325486264</v>
      </c>
      <c r="Y656" s="2" t="str">
        <f t="shared" si="50"/>
        <v>No</v>
      </c>
      <c r="Z656" s="3">
        <v>0.89841742220519372</v>
      </c>
      <c r="AA656" s="2" t="str">
        <f t="shared" si="51"/>
        <v>No</v>
      </c>
      <c r="AB656" s="3">
        <v>0.38878251745001169</v>
      </c>
      <c r="AC656" s="2" t="str">
        <f t="shared" si="52"/>
        <v>No</v>
      </c>
      <c r="AD656" s="3">
        <v>0.55373243345142931</v>
      </c>
      <c r="AE656" s="2" t="str">
        <f t="shared" si="53"/>
        <v>No</v>
      </c>
      <c r="AF656" s="3">
        <v>-7.338512231372199E-2</v>
      </c>
      <c r="AG656" s="3">
        <v>-1.8070174212698409E-2</v>
      </c>
      <c r="AH656" s="3">
        <v>-4.25106535424985E-2</v>
      </c>
      <c r="AI656" s="3">
        <v>-2.576615220144636E-2</v>
      </c>
      <c r="AK656" s="3">
        <v>1.3333914887363831E-2</v>
      </c>
      <c r="AL656" s="2" t="str">
        <f t="shared" si="54"/>
        <v>Yes</v>
      </c>
      <c r="AM656" s="3">
        <v>-0.159732102270365</v>
      </c>
    </row>
    <row r="657" spans="1:39" x14ac:dyDescent="0.35">
      <c r="A657" s="5" t="s">
        <v>1049</v>
      </c>
      <c r="B657" s="2" t="s">
        <v>1048</v>
      </c>
      <c r="C657" s="4">
        <v>191220.16333263239</v>
      </c>
      <c r="D657" s="3">
        <v>0.84655901587926685</v>
      </c>
      <c r="E657" s="3">
        <v>5.5044434237658001E-2</v>
      </c>
      <c r="F657" s="2">
        <v>3</v>
      </c>
      <c r="J657" s="2">
        <v>0</v>
      </c>
      <c r="K657" s="4">
        <v>185127.66486392941</v>
      </c>
      <c r="L657" s="3">
        <v>0.81348505744402644</v>
      </c>
      <c r="M657" s="3">
        <v>7.71463102513259E-2</v>
      </c>
      <c r="N657" s="2">
        <v>3</v>
      </c>
      <c r="O657" s="4">
        <v>191351.46860696969</v>
      </c>
      <c r="P657" s="3">
        <v>0.81455491018548842</v>
      </c>
      <c r="Q657" s="3">
        <v>9.7587451436810455E-2</v>
      </c>
      <c r="R657" s="2">
        <v>3</v>
      </c>
      <c r="S657" s="4">
        <v>215689.76015874671</v>
      </c>
      <c r="T657" s="3">
        <v>0.90564451322341488</v>
      </c>
      <c r="U657" s="3">
        <v>0.1073275248914569</v>
      </c>
      <c r="V657" s="2">
        <v>3</v>
      </c>
      <c r="Y657" s="2" t="str">
        <f t="shared" si="50"/>
        <v>Yes</v>
      </c>
      <c r="AA657" s="2" t="str">
        <f t="shared" si="51"/>
        <v>Yes</v>
      </c>
      <c r="AB657" s="3">
        <v>0.98886452458176721</v>
      </c>
      <c r="AC657" s="2" t="str">
        <f t="shared" si="52"/>
        <v>No</v>
      </c>
      <c r="AD657" s="3">
        <v>0.33841714108696203</v>
      </c>
      <c r="AE657" s="2" t="str">
        <f t="shared" si="53"/>
        <v>No</v>
      </c>
      <c r="AH657" s="3">
        <v>1.8961100433068439E-3</v>
      </c>
      <c r="AI657" s="3">
        <v>0.15293291369926859</v>
      </c>
      <c r="AK657" s="3">
        <v>0.45882666880745582</v>
      </c>
      <c r="AL657" s="2" t="str">
        <f t="shared" si="54"/>
        <v>No</v>
      </c>
      <c r="AM657" s="3">
        <v>9.7334223908221912E-2</v>
      </c>
    </row>
    <row r="658" spans="1:39" x14ac:dyDescent="0.35">
      <c r="A658" s="5" t="s">
        <v>1047</v>
      </c>
      <c r="B658" s="2" t="s">
        <v>1046</v>
      </c>
      <c r="C658" s="4">
        <v>1658256.7597782661</v>
      </c>
      <c r="D658" s="3">
        <v>1.493798743149104</v>
      </c>
      <c r="E658" s="3">
        <v>0.39285562045779671</v>
      </c>
      <c r="F658" s="2">
        <v>3</v>
      </c>
      <c r="G658" s="4">
        <v>1256556.3569363221</v>
      </c>
      <c r="H658" s="3">
        <v>0.88502564102564107</v>
      </c>
      <c r="I658" s="3">
        <v>0.20344612902725279</v>
      </c>
      <c r="J658" s="2">
        <v>3</v>
      </c>
      <c r="K658" s="4">
        <v>1380279.241338976</v>
      </c>
      <c r="L658" s="3">
        <v>1.1458762159188549</v>
      </c>
      <c r="M658" s="3">
        <v>7.9214197630168695E-2</v>
      </c>
      <c r="N658" s="2">
        <v>3</v>
      </c>
      <c r="O658" s="4">
        <v>1322967.6427999099</v>
      </c>
      <c r="P658" s="3">
        <v>1.067705739512097</v>
      </c>
      <c r="Q658" s="3">
        <v>5.9554044102767073E-2</v>
      </c>
      <c r="R658" s="2">
        <v>3</v>
      </c>
      <c r="S658" s="4">
        <v>1293372.8373300249</v>
      </c>
      <c r="T658" s="3">
        <v>1.000624206703542</v>
      </c>
      <c r="U658" s="3">
        <v>3.1544880751756377E-2</v>
      </c>
      <c r="V658" s="2">
        <v>3</v>
      </c>
      <c r="X658" s="3">
        <v>9.7299268519874305E-2</v>
      </c>
      <c r="Y658" s="2" t="str">
        <f t="shared" si="50"/>
        <v>No</v>
      </c>
      <c r="Z658" s="3">
        <v>0.14447279893872089</v>
      </c>
      <c r="AA658" s="2" t="str">
        <f t="shared" si="51"/>
        <v>No</v>
      </c>
      <c r="AB658" s="3">
        <v>0.2487522727363799</v>
      </c>
      <c r="AC658" s="2" t="str">
        <f t="shared" si="52"/>
        <v>No</v>
      </c>
      <c r="AD658" s="3">
        <v>0.18194994806729159</v>
      </c>
      <c r="AE658" s="2" t="str">
        <f t="shared" si="53"/>
        <v>No</v>
      </c>
      <c r="AF658" s="3">
        <v>-0.75519463070296045</v>
      </c>
      <c r="AG658" s="3">
        <v>0.37266004559250421</v>
      </c>
      <c r="AH658" s="3">
        <v>-0.1019371103788613</v>
      </c>
      <c r="AI658" s="3">
        <v>-9.361383501938994E-2</v>
      </c>
      <c r="AK658" s="3">
        <v>0.1608943356839509</v>
      </c>
      <c r="AL658" s="2" t="str">
        <f t="shared" si="54"/>
        <v>No</v>
      </c>
      <c r="AM658" s="3">
        <v>-0.57808553050870748</v>
      </c>
    </row>
    <row r="659" spans="1:39" x14ac:dyDescent="0.35">
      <c r="A659" s="5" t="s">
        <v>1045</v>
      </c>
      <c r="B659" s="2" t="s">
        <v>1044</v>
      </c>
      <c r="C659" s="4">
        <v>507422.51099236507</v>
      </c>
      <c r="D659" s="3">
        <v>0.60581436972014713</v>
      </c>
      <c r="E659" s="3">
        <v>2.7483067816681469E-2</v>
      </c>
      <c r="F659" s="2">
        <v>3</v>
      </c>
      <c r="G659" s="4">
        <v>492247.21468942688</v>
      </c>
      <c r="H659" s="3">
        <v>0.65825665380429399</v>
      </c>
      <c r="I659" s="3">
        <v>7.0959219326564835E-2</v>
      </c>
      <c r="J659" s="2">
        <v>3</v>
      </c>
      <c r="K659" s="4">
        <v>614064.20814726769</v>
      </c>
      <c r="L659" s="3">
        <v>0.72074961915770486</v>
      </c>
      <c r="M659" s="3">
        <v>1.9703847658027782E-2</v>
      </c>
      <c r="N659" s="2">
        <v>3</v>
      </c>
      <c r="O659" s="4">
        <v>717207.48365775554</v>
      </c>
      <c r="P659" s="3">
        <v>0.83188103132236402</v>
      </c>
      <c r="Q659" s="3">
        <v>3.9251361100013288E-2</v>
      </c>
      <c r="R659" s="2">
        <v>3</v>
      </c>
      <c r="S659" s="4">
        <v>874471.91704417113</v>
      </c>
      <c r="T659" s="3">
        <v>0.99259531942782786</v>
      </c>
      <c r="U659" s="3">
        <v>0.100721939322873</v>
      </c>
      <c r="V659" s="2">
        <v>3</v>
      </c>
      <c r="X659" s="3">
        <v>0.33052095904870638</v>
      </c>
      <c r="Y659" s="2" t="str">
        <f t="shared" si="50"/>
        <v>No</v>
      </c>
      <c r="Z659" s="3">
        <v>0.26340271685675543</v>
      </c>
      <c r="AA659" s="2" t="str">
        <f t="shared" si="51"/>
        <v>No</v>
      </c>
      <c r="AB659" s="3">
        <v>2.2805361935153461E-2</v>
      </c>
      <c r="AC659" s="2" t="str">
        <f t="shared" si="52"/>
        <v>Yes</v>
      </c>
      <c r="AD659" s="3">
        <v>9.5123468215433382E-2</v>
      </c>
      <c r="AE659" s="2" t="str">
        <f t="shared" si="53"/>
        <v>No</v>
      </c>
      <c r="AF659" s="3">
        <v>0.1197744006295071</v>
      </c>
      <c r="AG659" s="3">
        <v>0.13084796997734871</v>
      </c>
      <c r="AH659" s="3">
        <v>0.2068790515182016</v>
      </c>
      <c r="AI659" s="3">
        <v>0.25482843071654232</v>
      </c>
      <c r="AK659" s="3">
        <v>1.6419469638408998E-2</v>
      </c>
      <c r="AL659" s="2" t="str">
        <f t="shared" si="54"/>
        <v>Yes</v>
      </c>
      <c r="AM659" s="3">
        <v>0.71232985284160011</v>
      </c>
    </row>
    <row r="660" spans="1:39" x14ac:dyDescent="0.35">
      <c r="A660" s="5" t="s">
        <v>1043</v>
      </c>
      <c r="B660" s="2" t="s">
        <v>1042</v>
      </c>
      <c r="C660" s="4">
        <v>697927.2604521272</v>
      </c>
      <c r="D660" s="3">
        <v>0.2453062745225387</v>
      </c>
      <c r="E660" s="3">
        <v>2.518278024730455E-2</v>
      </c>
      <c r="F660" s="2">
        <v>3</v>
      </c>
      <c r="G660" s="4">
        <v>432983.95165857708</v>
      </c>
      <c r="H660" s="3">
        <v>0.24481583104681129</v>
      </c>
      <c r="I660" s="3">
        <v>3.7550811037105072E-2</v>
      </c>
      <c r="J660" s="2">
        <v>3</v>
      </c>
      <c r="K660" s="4">
        <v>686865.10744056024</v>
      </c>
      <c r="L660" s="3">
        <v>0.23945271748902289</v>
      </c>
      <c r="M660" s="3">
        <v>2.5119451603543369E-2</v>
      </c>
      <c r="N660" s="2">
        <v>3</v>
      </c>
      <c r="O660" s="4">
        <v>1934464.3109069669</v>
      </c>
      <c r="P660" s="3">
        <v>0.66502401020757251</v>
      </c>
      <c r="Q660" s="3">
        <v>4.0795800156187119E-2</v>
      </c>
      <c r="R660" s="2">
        <v>3</v>
      </c>
      <c r="S660" s="4">
        <v>2985889.6617179462</v>
      </c>
      <c r="T660" s="3">
        <v>0.9983975536280667</v>
      </c>
      <c r="U660" s="3">
        <v>1.608299927610728E-2</v>
      </c>
      <c r="V660" s="2">
        <v>3</v>
      </c>
      <c r="X660" s="3">
        <v>0.98603223689932673</v>
      </c>
      <c r="Y660" s="2" t="str">
        <f t="shared" si="50"/>
        <v>No</v>
      </c>
      <c r="Z660" s="3">
        <v>0.84851304301832553</v>
      </c>
      <c r="AA660" s="2" t="str">
        <f t="shared" si="51"/>
        <v>No</v>
      </c>
      <c r="AB660" s="3">
        <v>3.3132913464059289E-4</v>
      </c>
      <c r="AC660" s="2" t="str">
        <f t="shared" si="52"/>
        <v>Yes</v>
      </c>
      <c r="AD660" s="3">
        <v>1.863676348612733E-3</v>
      </c>
      <c r="AE660" s="2" t="str">
        <f t="shared" si="53"/>
        <v>Yes</v>
      </c>
      <c r="AF660" s="3">
        <v>-2.8872829786336482E-3</v>
      </c>
      <c r="AG660" s="3">
        <v>-3.1956044653000157E-2</v>
      </c>
      <c r="AH660" s="3">
        <v>1.4736656205557841</v>
      </c>
      <c r="AI660" s="3">
        <v>0.58620797016321302</v>
      </c>
      <c r="AK660" s="3">
        <v>8.5608588615255418E-6</v>
      </c>
      <c r="AL660" s="2" t="str">
        <f t="shared" si="54"/>
        <v>Yes</v>
      </c>
      <c r="AM660" s="3">
        <v>2.025030263087364</v>
      </c>
    </row>
    <row r="661" spans="1:39" x14ac:dyDescent="0.35">
      <c r="A661" s="5" t="s">
        <v>1041</v>
      </c>
      <c r="B661" s="2" t="s">
        <v>1040</v>
      </c>
      <c r="C661" s="4">
        <v>203774.8965398088</v>
      </c>
      <c r="D661" s="3">
        <v>1.150201750577122</v>
      </c>
      <c r="E661" s="3">
        <v>5.6322994796696141E-2</v>
      </c>
      <c r="F661" s="2">
        <v>3</v>
      </c>
      <c r="G661" s="4">
        <v>271533.33914977917</v>
      </c>
      <c r="H661" s="3">
        <v>1.0685105157015271</v>
      </c>
      <c r="I661" s="3">
        <v>0.20133364385340519</v>
      </c>
      <c r="J661" s="2">
        <v>3</v>
      </c>
      <c r="K661" s="4">
        <v>194449.09582262879</v>
      </c>
      <c r="L661" s="3">
        <v>1.0758618577276999</v>
      </c>
      <c r="M661" s="3">
        <v>8.3998809906607269E-2</v>
      </c>
      <c r="N661" s="2">
        <v>3</v>
      </c>
      <c r="O661" s="4">
        <v>189271.61902750569</v>
      </c>
      <c r="P661" s="3">
        <v>1.038421965944073</v>
      </c>
      <c r="Q661" s="3">
        <v>5.2192732488181279E-2</v>
      </c>
      <c r="R661" s="2">
        <v>3</v>
      </c>
      <c r="S661" s="4">
        <v>190532.99474114261</v>
      </c>
      <c r="T661" s="3">
        <v>1.0213238706579739</v>
      </c>
      <c r="U661" s="3">
        <v>8.1855607114458009E-2</v>
      </c>
      <c r="V661" s="2">
        <v>3</v>
      </c>
      <c r="X661" s="3">
        <v>0.55996887685398855</v>
      </c>
      <c r="Y661" s="2" t="str">
        <f t="shared" si="50"/>
        <v>No</v>
      </c>
      <c r="Z661" s="3">
        <v>0.95753637788900825</v>
      </c>
      <c r="AA661" s="2" t="str">
        <f t="shared" si="51"/>
        <v>No</v>
      </c>
      <c r="AB661" s="3">
        <v>0.55432868068210761</v>
      </c>
      <c r="AC661" s="2" t="str">
        <f t="shared" si="52"/>
        <v>No</v>
      </c>
      <c r="AD661" s="3">
        <v>0.77808418661950984</v>
      </c>
      <c r="AE661" s="2" t="str">
        <f t="shared" si="53"/>
        <v>No</v>
      </c>
      <c r="AF661" s="3">
        <v>-0.1062858322953613</v>
      </c>
      <c r="AG661" s="3">
        <v>9.8917392939768482E-3</v>
      </c>
      <c r="AH661" s="3">
        <v>-5.1100039200037209E-2</v>
      </c>
      <c r="AI661" s="3">
        <v>-2.395237650527763E-2</v>
      </c>
      <c r="AK661" s="3">
        <v>9.6540996874745738E-2</v>
      </c>
      <c r="AL661" s="2" t="str">
        <f t="shared" si="54"/>
        <v>No</v>
      </c>
      <c r="AM661" s="3">
        <v>-0.17144650870669931</v>
      </c>
    </row>
    <row r="662" spans="1:39" x14ac:dyDescent="0.35">
      <c r="A662" s="5" t="s">
        <v>1039</v>
      </c>
      <c r="B662" s="2" t="s">
        <v>1038</v>
      </c>
      <c r="C662" s="4">
        <v>147892.82032420099</v>
      </c>
      <c r="D662" s="3">
        <v>0.3706005777059268</v>
      </c>
      <c r="E662" s="3">
        <v>4.5528298695440887E-2</v>
      </c>
      <c r="F662" s="2">
        <v>2</v>
      </c>
      <c r="J662" s="2">
        <v>0</v>
      </c>
      <c r="K662" s="4">
        <v>228370.45873945131</v>
      </c>
      <c r="L662" s="3">
        <v>0.55718472838805422</v>
      </c>
      <c r="M662" s="3">
        <v>2.593545566120449E-2</v>
      </c>
      <c r="N662" s="2">
        <v>2</v>
      </c>
      <c r="O662" s="4">
        <v>333779.59979150508</v>
      </c>
      <c r="P662" s="3">
        <v>0.8006269538260542</v>
      </c>
      <c r="Q662" s="3">
        <v>3.1299471142887607E-2</v>
      </c>
      <c r="R662" s="2">
        <v>2</v>
      </c>
      <c r="S662" s="4">
        <v>403426.20351319388</v>
      </c>
      <c r="T662" s="3">
        <v>0.9239518306212493</v>
      </c>
      <c r="U662" s="3">
        <v>6.4495090157756174E-2</v>
      </c>
      <c r="V662" s="2">
        <v>2</v>
      </c>
      <c r="Y662" s="2" t="str">
        <f t="shared" si="50"/>
        <v>Yes</v>
      </c>
      <c r="AA662" s="2" t="str">
        <f t="shared" si="51"/>
        <v>Yes</v>
      </c>
      <c r="AB662" s="3">
        <v>1.510907835319813E-2</v>
      </c>
      <c r="AC662" s="2" t="str">
        <f t="shared" si="52"/>
        <v>Yes</v>
      </c>
      <c r="AD662" s="3">
        <v>0.18161990731669289</v>
      </c>
      <c r="AE662" s="2" t="str">
        <f t="shared" si="53"/>
        <v>No</v>
      </c>
      <c r="AH662" s="3">
        <v>0.52297446983142448</v>
      </c>
      <c r="AI662" s="3">
        <v>0.20668745385465531</v>
      </c>
      <c r="AK662" s="3">
        <v>1.4092699884899709E-2</v>
      </c>
      <c r="AL662" s="2" t="str">
        <f t="shared" si="54"/>
        <v>Yes</v>
      </c>
      <c r="AM662" s="3">
        <v>1.3179525097295579</v>
      </c>
    </row>
    <row r="663" spans="1:39" x14ac:dyDescent="0.35">
      <c r="A663" s="5" t="s">
        <v>1037</v>
      </c>
      <c r="B663" s="2" t="s">
        <v>1036</v>
      </c>
      <c r="C663" s="4">
        <v>286589.18292715808</v>
      </c>
      <c r="D663" s="3">
        <v>0.94301788482040161</v>
      </c>
      <c r="E663" s="3">
        <v>6.6605878036430949E-2</v>
      </c>
      <c r="F663" s="2">
        <v>3</v>
      </c>
      <c r="G663" s="4">
        <v>319821.26422334177</v>
      </c>
      <c r="H663" s="3">
        <v>0.93253764544832318</v>
      </c>
      <c r="I663" s="3">
        <v>0.16260131884110129</v>
      </c>
      <c r="J663" s="2">
        <v>3</v>
      </c>
      <c r="K663" s="4">
        <v>320529.04344853951</v>
      </c>
      <c r="L663" s="3">
        <v>1.04901124309035</v>
      </c>
      <c r="M663" s="3">
        <v>4.5146791495887309E-2</v>
      </c>
      <c r="N663" s="2">
        <v>3</v>
      </c>
      <c r="O663" s="4">
        <v>346972.70425595809</v>
      </c>
      <c r="P663" s="3">
        <v>1.1171339681943879</v>
      </c>
      <c r="Q663" s="3">
        <v>3.2647486943288853E-2</v>
      </c>
      <c r="R663" s="2">
        <v>3</v>
      </c>
      <c r="S663" s="4">
        <v>331741.26583088958</v>
      </c>
      <c r="T663" s="3">
        <v>1.020999598290669</v>
      </c>
      <c r="U663" s="3">
        <v>6.2980998692348189E-2</v>
      </c>
      <c r="V663" s="2">
        <v>3</v>
      </c>
      <c r="X663" s="3">
        <v>0.9250239514847266</v>
      </c>
      <c r="Y663" s="2" t="str">
        <f t="shared" si="50"/>
        <v>No</v>
      </c>
      <c r="Z663" s="3">
        <v>0.34029384643525101</v>
      </c>
      <c r="AA663" s="2" t="str">
        <f t="shared" si="51"/>
        <v>No</v>
      </c>
      <c r="AB663" s="3">
        <v>0.10835968864909309</v>
      </c>
      <c r="AC663" s="2" t="str">
        <f t="shared" si="52"/>
        <v>No</v>
      </c>
      <c r="AD663" s="3">
        <v>0.1004906497817237</v>
      </c>
      <c r="AE663" s="2" t="str">
        <f t="shared" si="53"/>
        <v>No</v>
      </c>
      <c r="AF663" s="3">
        <v>-1.6123166169126121E-2</v>
      </c>
      <c r="AG663" s="3">
        <v>0.16979626895307159</v>
      </c>
      <c r="AH663" s="3">
        <v>9.0772065596263593E-2</v>
      </c>
      <c r="AI663" s="3">
        <v>-0.12981990751633629</v>
      </c>
      <c r="AK663" s="3">
        <v>0.21484351607614841</v>
      </c>
      <c r="AL663" s="2" t="str">
        <f t="shared" si="54"/>
        <v>No</v>
      </c>
      <c r="AM663" s="3">
        <v>0.1146252608638729</v>
      </c>
    </row>
    <row r="664" spans="1:39" x14ac:dyDescent="0.35">
      <c r="A664" s="5" t="s">
        <v>1035</v>
      </c>
      <c r="B664" s="2" t="s">
        <v>1034</v>
      </c>
      <c r="C664" s="4">
        <v>227038.99551843389</v>
      </c>
      <c r="D664" s="3">
        <v>0.69751746898942002</v>
      </c>
      <c r="E664" s="3">
        <v>0.11793493236924769</v>
      </c>
      <c r="F664" s="2">
        <v>3</v>
      </c>
      <c r="G664" s="4">
        <v>154532.18642204339</v>
      </c>
      <c r="H664" s="3">
        <v>0.817533129459735</v>
      </c>
      <c r="I664" s="3">
        <v>8.2998402352192024E-2</v>
      </c>
      <c r="J664" s="2">
        <v>3</v>
      </c>
      <c r="K664" s="4">
        <v>260460.58429409901</v>
      </c>
      <c r="L664" s="3">
        <v>0.82602862858657666</v>
      </c>
      <c r="M664" s="3">
        <v>5.8838917694800853E-2</v>
      </c>
      <c r="N664" s="2">
        <v>3</v>
      </c>
      <c r="O664" s="4">
        <v>293522.7715625476</v>
      </c>
      <c r="P664" s="3">
        <v>0.94286877298147453</v>
      </c>
      <c r="Q664" s="3">
        <v>0.13456687177168891</v>
      </c>
      <c r="R664" s="2">
        <v>3</v>
      </c>
      <c r="S664" s="4">
        <v>318593.49339562427</v>
      </c>
      <c r="T664" s="3">
        <v>0.99915322733671308</v>
      </c>
      <c r="U664" s="3">
        <v>0.1801654403066334</v>
      </c>
      <c r="V664" s="2">
        <v>3</v>
      </c>
      <c r="X664" s="3">
        <v>0.2306308161113195</v>
      </c>
      <c r="Y664" s="2" t="str">
        <f t="shared" si="50"/>
        <v>No</v>
      </c>
      <c r="Z664" s="3">
        <v>0.89272103224004218</v>
      </c>
      <c r="AA664" s="2" t="str">
        <f t="shared" si="51"/>
        <v>No</v>
      </c>
      <c r="AB664" s="3">
        <v>0.27004344532371832</v>
      </c>
      <c r="AC664" s="2" t="str">
        <f t="shared" si="52"/>
        <v>No</v>
      </c>
      <c r="AD664" s="3">
        <v>0.68869012916659778</v>
      </c>
      <c r="AE664" s="2" t="str">
        <f t="shared" si="53"/>
        <v>No</v>
      </c>
      <c r="AF664" s="3">
        <v>0.22904784612557469</v>
      </c>
      <c r="AG664" s="3">
        <v>1.4914588463739021E-2</v>
      </c>
      <c r="AH664" s="3">
        <v>0.19086520921929601</v>
      </c>
      <c r="AI664" s="3">
        <v>8.3648949843589337E-2</v>
      </c>
      <c r="AK664" s="3">
        <v>8.2509208404906914E-2</v>
      </c>
      <c r="AL664" s="2" t="str">
        <f t="shared" si="54"/>
        <v>No</v>
      </c>
      <c r="AM664" s="3">
        <v>0.51847659365219922</v>
      </c>
    </row>
    <row r="665" spans="1:39" x14ac:dyDescent="0.35">
      <c r="A665" s="5" t="s">
        <v>1033</v>
      </c>
      <c r="B665" s="2" t="s">
        <v>1032</v>
      </c>
      <c r="C665" s="4">
        <v>877224.97767850349</v>
      </c>
      <c r="D665" s="3">
        <v>0.47672569168369938</v>
      </c>
      <c r="E665" s="3">
        <v>2.6282969235907831E-2</v>
      </c>
      <c r="F665" s="2">
        <v>3</v>
      </c>
      <c r="G665" s="4">
        <v>662328.92931190168</v>
      </c>
      <c r="H665" s="3">
        <v>0.53942574496320417</v>
      </c>
      <c r="I665" s="3">
        <v>5.4812115787375777E-2</v>
      </c>
      <c r="J665" s="2">
        <v>3</v>
      </c>
      <c r="K665" s="4">
        <v>1090404.761506445</v>
      </c>
      <c r="L665" s="3">
        <v>0.58002777126565996</v>
      </c>
      <c r="M665" s="3">
        <v>1.9907470418234461E-2</v>
      </c>
      <c r="N665" s="2">
        <v>3</v>
      </c>
      <c r="O665" s="4">
        <v>1430583.231957871</v>
      </c>
      <c r="P665" s="3">
        <v>0.75513892157030771</v>
      </c>
      <c r="Q665" s="3">
        <v>4.2080769561320473E-2</v>
      </c>
      <c r="R665" s="2">
        <v>3</v>
      </c>
      <c r="S665" s="4">
        <v>1845556.3277742341</v>
      </c>
      <c r="T665" s="3">
        <v>0.95108010803883702</v>
      </c>
      <c r="U665" s="3">
        <v>4.4441882031434898E-2</v>
      </c>
      <c r="V665" s="2">
        <v>3</v>
      </c>
      <c r="X665" s="3">
        <v>0.17601308215709699</v>
      </c>
      <c r="Y665" s="2" t="str">
        <f t="shared" si="50"/>
        <v>No</v>
      </c>
      <c r="Z665" s="3">
        <v>0.32884432583111861</v>
      </c>
      <c r="AA665" s="2" t="str">
        <f t="shared" si="51"/>
        <v>No</v>
      </c>
      <c r="AB665" s="3">
        <v>8.5589929690367168E-3</v>
      </c>
      <c r="AC665" s="2" t="str">
        <f t="shared" si="52"/>
        <v>Yes</v>
      </c>
      <c r="AD665" s="3">
        <v>5.2186346523257444E-3</v>
      </c>
      <c r="AE665" s="2" t="str">
        <f t="shared" si="53"/>
        <v>Yes</v>
      </c>
      <c r="AF665" s="3">
        <v>0.17826500099148571</v>
      </c>
      <c r="AG665" s="3">
        <v>0.10469759881522921</v>
      </c>
      <c r="AH665" s="3">
        <v>0.38062010192809193</v>
      </c>
      <c r="AI665" s="3">
        <v>0.3328247833182939</v>
      </c>
      <c r="AK665" s="3">
        <v>3.4250409766309971E-4</v>
      </c>
      <c r="AL665" s="2" t="str">
        <f t="shared" si="54"/>
        <v>Yes</v>
      </c>
      <c r="AM665" s="3">
        <v>0.99640748505310073</v>
      </c>
    </row>
    <row r="666" spans="1:39" x14ac:dyDescent="0.35">
      <c r="A666" s="5" t="s">
        <v>1031</v>
      </c>
      <c r="B666" s="2" t="s">
        <v>1030</v>
      </c>
      <c r="C666" s="4">
        <v>221520.81184754579</v>
      </c>
      <c r="D666" s="3">
        <v>0.58557447287535347</v>
      </c>
      <c r="E666" s="3">
        <v>7.5557277372255177E-2</v>
      </c>
      <c r="F666" s="2">
        <v>3</v>
      </c>
      <c r="G666" s="4">
        <v>87377.904519579955</v>
      </c>
      <c r="H666" s="3">
        <v>0.49125113702141737</v>
      </c>
      <c r="I666" s="3">
        <v>8.3187977482797867E-2</v>
      </c>
      <c r="J666" s="2">
        <v>3</v>
      </c>
      <c r="K666" s="4">
        <v>234319.3263999116</v>
      </c>
      <c r="L666" s="3">
        <v>0.64140531164675352</v>
      </c>
      <c r="M666" s="3">
        <v>1.548444752733631E-2</v>
      </c>
      <c r="N666" s="2">
        <v>3</v>
      </c>
      <c r="O666" s="4">
        <v>340309.13574115722</v>
      </c>
      <c r="P666" s="3">
        <v>0.92108632076873553</v>
      </c>
      <c r="Q666" s="3">
        <v>3.2917558636276621E-2</v>
      </c>
      <c r="R666" s="2">
        <v>3</v>
      </c>
      <c r="S666" s="4">
        <v>383452.80431218719</v>
      </c>
      <c r="T666" s="3">
        <v>1.0137144018321851</v>
      </c>
      <c r="U666" s="3">
        <v>3.4949699154154523E-2</v>
      </c>
      <c r="V666" s="2">
        <v>3</v>
      </c>
      <c r="X666" s="3">
        <v>0.2203148251803782</v>
      </c>
      <c r="Y666" s="2" t="str">
        <f t="shared" si="50"/>
        <v>No</v>
      </c>
      <c r="Z666" s="3">
        <v>8.4211619595072784E-2</v>
      </c>
      <c r="AA666" s="2" t="str">
        <f t="shared" si="51"/>
        <v>No</v>
      </c>
      <c r="AB666" s="3">
        <v>1.195574343007922E-3</v>
      </c>
      <c r="AC666" s="2" t="str">
        <f t="shared" si="52"/>
        <v>Yes</v>
      </c>
      <c r="AD666" s="3">
        <v>2.8947421639559649E-2</v>
      </c>
      <c r="AE666" s="2" t="str">
        <f t="shared" si="53"/>
        <v>Yes</v>
      </c>
      <c r="AF666" s="3">
        <v>-0.25339191659915472</v>
      </c>
      <c r="AG666" s="3">
        <v>0.38477555461416069</v>
      </c>
      <c r="AH666" s="3">
        <v>0.522100065474012</v>
      </c>
      <c r="AI666" s="3">
        <v>0.1382429810834408</v>
      </c>
      <c r="AK666" s="3">
        <v>3.7976616669508521E-3</v>
      </c>
      <c r="AL666" s="2" t="str">
        <f t="shared" si="54"/>
        <v>Yes</v>
      </c>
      <c r="AM666" s="3">
        <v>0.79172668457245887</v>
      </c>
    </row>
    <row r="667" spans="1:39" x14ac:dyDescent="0.35">
      <c r="A667" s="5" t="s">
        <v>1029</v>
      </c>
      <c r="B667" s="2" t="s">
        <v>1028</v>
      </c>
      <c r="C667" s="4">
        <v>111593.1204375564</v>
      </c>
      <c r="D667" s="3">
        <v>0.67544592596394104</v>
      </c>
      <c r="E667" s="3">
        <v>4.1547487614679447E-2</v>
      </c>
      <c r="F667" s="2">
        <v>2</v>
      </c>
      <c r="J667" s="2">
        <v>0</v>
      </c>
      <c r="K667" s="4">
        <v>118344.56723730679</v>
      </c>
      <c r="L667" s="3">
        <v>0.70838453175769089</v>
      </c>
      <c r="M667" s="3">
        <v>4.8255641461951548E-2</v>
      </c>
      <c r="N667" s="2">
        <v>2</v>
      </c>
      <c r="O667" s="4">
        <v>127180.26079519431</v>
      </c>
      <c r="P667" s="3">
        <v>0.7482045385656596</v>
      </c>
      <c r="Q667" s="3">
        <v>3.2716860397998718E-2</v>
      </c>
      <c r="R667" s="2">
        <v>2</v>
      </c>
      <c r="S667" s="4">
        <v>152475.0402728488</v>
      </c>
      <c r="T667" s="3">
        <v>0.86781093733461212</v>
      </c>
      <c r="U667" s="3">
        <v>6.5782010015465631E-2</v>
      </c>
      <c r="V667" s="2">
        <v>2</v>
      </c>
      <c r="Y667" s="2" t="str">
        <f t="shared" si="50"/>
        <v>Yes</v>
      </c>
      <c r="AA667" s="2" t="str">
        <f t="shared" si="51"/>
        <v>Yes</v>
      </c>
      <c r="AB667" s="3">
        <v>0.44769583440861133</v>
      </c>
      <c r="AC667" s="2" t="str">
        <f t="shared" si="52"/>
        <v>No</v>
      </c>
      <c r="AD667" s="3">
        <v>0.1921822030732836</v>
      </c>
      <c r="AE667" s="2" t="str">
        <f t="shared" si="53"/>
        <v>No</v>
      </c>
      <c r="AH667" s="3">
        <v>7.8900007389293675E-2</v>
      </c>
      <c r="AI667" s="3">
        <v>0.21394805185545079</v>
      </c>
      <c r="AK667" s="3">
        <v>9.2506601817654396E-2</v>
      </c>
      <c r="AL667" s="2" t="str">
        <f t="shared" si="54"/>
        <v>No</v>
      </c>
      <c r="AM667" s="3">
        <v>0.36154049244310632</v>
      </c>
    </row>
    <row r="668" spans="1:39" x14ac:dyDescent="0.35">
      <c r="A668" s="5" t="s">
        <v>1027</v>
      </c>
      <c r="B668" s="2" t="s">
        <v>1026</v>
      </c>
      <c r="C668" s="4">
        <v>173518.82941059049</v>
      </c>
      <c r="D668" s="3">
        <v>0.92229876039662573</v>
      </c>
      <c r="E668" s="3">
        <v>7.978218823587023E-2</v>
      </c>
      <c r="F668" s="2">
        <v>3</v>
      </c>
      <c r="G668" s="4">
        <v>201800.99030111131</v>
      </c>
      <c r="H668" s="3">
        <v>1.018076322249498</v>
      </c>
      <c r="I668" s="3">
        <v>0.137547545102948</v>
      </c>
      <c r="J668" s="2">
        <v>3</v>
      </c>
      <c r="K668" s="4">
        <v>175745.21003568219</v>
      </c>
      <c r="L668" s="3">
        <v>0.9313236492668131</v>
      </c>
      <c r="M668" s="3">
        <v>0.1346125956062372</v>
      </c>
      <c r="N668" s="2">
        <v>3</v>
      </c>
      <c r="O668" s="4">
        <v>193638.33914732229</v>
      </c>
      <c r="P668" s="3">
        <v>0.9930713982438748</v>
      </c>
      <c r="Q668" s="3">
        <v>7.3012472932956637E-2</v>
      </c>
      <c r="R668" s="2">
        <v>3</v>
      </c>
      <c r="S668" s="4">
        <v>204445.25668957879</v>
      </c>
      <c r="T668" s="3">
        <v>1.0107193727835999</v>
      </c>
      <c r="U668" s="3">
        <v>1.3348478742139239E-2</v>
      </c>
      <c r="V668" s="2">
        <v>3</v>
      </c>
      <c r="X668" s="3">
        <v>0.36895474076844192</v>
      </c>
      <c r="Y668" s="2" t="str">
        <f t="shared" si="50"/>
        <v>No</v>
      </c>
      <c r="Z668" s="3">
        <v>0.47859389242798012</v>
      </c>
      <c r="AA668" s="2" t="str">
        <f t="shared" si="51"/>
        <v>No</v>
      </c>
      <c r="AB668" s="3">
        <v>0.53395737592277237</v>
      </c>
      <c r="AC668" s="2" t="str">
        <f t="shared" si="52"/>
        <v>No</v>
      </c>
      <c r="AD668" s="3">
        <v>0.71817995017764191</v>
      </c>
      <c r="AE668" s="2" t="str">
        <f t="shared" si="53"/>
        <v>No</v>
      </c>
      <c r="AF668" s="3">
        <v>0.14253965623091461</v>
      </c>
      <c r="AG668" s="3">
        <v>-0.1284912014512877</v>
      </c>
      <c r="AH668" s="3">
        <v>9.2614832445356413E-2</v>
      </c>
      <c r="AI668" s="3">
        <v>2.5413136005076321E-2</v>
      </c>
      <c r="AK668" s="3">
        <v>0.19206293893808279</v>
      </c>
      <c r="AL668" s="2" t="str">
        <f t="shared" si="54"/>
        <v>No</v>
      </c>
      <c r="AM668" s="3">
        <v>0.13207642323005939</v>
      </c>
    </row>
    <row r="669" spans="1:39" x14ac:dyDescent="0.35">
      <c r="A669" s="5" t="s">
        <v>1025</v>
      </c>
      <c r="B669" s="2" t="s">
        <v>1024</v>
      </c>
      <c r="C669" s="4">
        <v>188202.4338345133</v>
      </c>
      <c r="D669" s="3">
        <v>0.61562579315717392</v>
      </c>
      <c r="E669" s="3">
        <v>3.0099282002129649E-2</v>
      </c>
      <c r="F669" s="2">
        <v>3</v>
      </c>
      <c r="J669" s="2">
        <v>0</v>
      </c>
      <c r="K669" s="4">
        <v>235613.51448782641</v>
      </c>
      <c r="L669" s="3">
        <v>0.75458756082980594</v>
      </c>
      <c r="M669" s="3">
        <v>1.5168400531429611E-2</v>
      </c>
      <c r="N669" s="2">
        <v>3</v>
      </c>
      <c r="O669" s="4">
        <v>276786.4940177839</v>
      </c>
      <c r="P669" s="3">
        <v>0.87655674949355511</v>
      </c>
      <c r="Q669" s="3">
        <v>1.2115929053973381E-2</v>
      </c>
      <c r="R669" s="2">
        <v>3</v>
      </c>
      <c r="S669" s="4">
        <v>330672.34792982013</v>
      </c>
      <c r="T669" s="3">
        <v>1.024815195633981</v>
      </c>
      <c r="U669" s="3">
        <v>3.012406239015019E-2</v>
      </c>
      <c r="V669" s="2">
        <v>3</v>
      </c>
      <c r="Y669" s="2" t="str">
        <f t="shared" si="50"/>
        <v>Yes</v>
      </c>
      <c r="AA669" s="2" t="str">
        <f t="shared" si="51"/>
        <v>Yes</v>
      </c>
      <c r="AB669" s="3">
        <v>5.2017933496113051E-4</v>
      </c>
      <c r="AC669" s="2" t="str">
        <f t="shared" si="52"/>
        <v>Yes</v>
      </c>
      <c r="AD669" s="3">
        <v>6.6525651986902622E-3</v>
      </c>
      <c r="AE669" s="2" t="str">
        <f t="shared" si="53"/>
        <v>Yes</v>
      </c>
      <c r="AH669" s="3">
        <v>0.2161591781665477</v>
      </c>
      <c r="AI669" s="3">
        <v>0.22544437158545011</v>
      </c>
      <c r="AK669" s="3">
        <v>7.6354036308430717E-5</v>
      </c>
      <c r="AL669" s="2" t="str">
        <f t="shared" si="54"/>
        <v>Yes</v>
      </c>
      <c r="AM669" s="3">
        <v>0.73523818947117558</v>
      </c>
    </row>
    <row r="670" spans="1:39" x14ac:dyDescent="0.35">
      <c r="A670" s="5" t="s">
        <v>1023</v>
      </c>
      <c r="B670" s="2" t="s">
        <v>1022</v>
      </c>
      <c r="C670" s="4">
        <v>680743.76678749197</v>
      </c>
      <c r="D670" s="3">
        <v>0.55225431407925363</v>
      </c>
      <c r="E670" s="3">
        <v>1.816832318802308E-2</v>
      </c>
      <c r="F670" s="2">
        <v>3</v>
      </c>
      <c r="G670" s="4">
        <v>525883.41163066332</v>
      </c>
      <c r="H670" s="3">
        <v>0.56943648519579748</v>
      </c>
      <c r="I670" s="3">
        <v>8.9710035685157632E-2</v>
      </c>
      <c r="J670" s="2">
        <v>3</v>
      </c>
      <c r="K670" s="4">
        <v>810796.53923897201</v>
      </c>
      <c r="L670" s="3">
        <v>0.65126221736572909</v>
      </c>
      <c r="M670" s="3">
        <v>1.2149703937163621E-2</v>
      </c>
      <c r="N670" s="2">
        <v>3</v>
      </c>
      <c r="O670" s="4">
        <v>996856.7666942064</v>
      </c>
      <c r="P670" s="3">
        <v>0.78443546176172096</v>
      </c>
      <c r="Q670" s="3">
        <v>4.175708649981022E-2</v>
      </c>
      <c r="R670" s="2">
        <v>3</v>
      </c>
      <c r="S670" s="4">
        <v>1202636.4714190541</v>
      </c>
      <c r="T670" s="3">
        <v>0.92503513480795396</v>
      </c>
      <c r="U670" s="3">
        <v>2.7937673916016589E-2</v>
      </c>
      <c r="V670" s="2">
        <v>3</v>
      </c>
      <c r="X670" s="3">
        <v>0.77385059207642648</v>
      </c>
      <c r="Y670" s="2" t="str">
        <f t="shared" si="50"/>
        <v>No</v>
      </c>
      <c r="Z670" s="3">
        <v>0.25363463919907908</v>
      </c>
      <c r="AA670" s="2" t="str">
        <f t="shared" si="51"/>
        <v>No</v>
      </c>
      <c r="AB670" s="3">
        <v>2.3923203167324009E-2</v>
      </c>
      <c r="AC670" s="2" t="str">
        <f t="shared" si="52"/>
        <v>Yes</v>
      </c>
      <c r="AD670" s="3">
        <v>1.16968587741282E-2</v>
      </c>
      <c r="AE670" s="2" t="str">
        <f t="shared" si="53"/>
        <v>Yes</v>
      </c>
      <c r="AF670" s="3">
        <v>4.4202149445522747E-2</v>
      </c>
      <c r="AG670" s="3">
        <v>0.19370359884920699</v>
      </c>
      <c r="AH670" s="3">
        <v>0.26841622461916731</v>
      </c>
      <c r="AI670" s="3">
        <v>0.23785340677648639</v>
      </c>
      <c r="AK670" s="3">
        <v>1.2475036531093089E-4</v>
      </c>
      <c r="AL670" s="2" t="str">
        <f t="shared" si="54"/>
        <v>Yes</v>
      </c>
      <c r="AM670" s="3">
        <v>0.74417537969038339</v>
      </c>
    </row>
    <row r="671" spans="1:39" x14ac:dyDescent="0.35">
      <c r="A671" s="5" t="s">
        <v>1021</v>
      </c>
      <c r="B671" s="2" t="s">
        <v>1020</v>
      </c>
      <c r="C671" s="4">
        <v>44189.719972989507</v>
      </c>
      <c r="D671" s="3">
        <v>0.66424185388017598</v>
      </c>
      <c r="E671" s="3">
        <v>7.0991993579194626E-2</v>
      </c>
      <c r="F671" s="2">
        <v>2</v>
      </c>
      <c r="G671" s="4">
        <v>124492.3700556597</v>
      </c>
      <c r="H671" s="3">
        <v>0.95958572554317234</v>
      </c>
      <c r="I671" s="3">
        <v>0.2161825923792382</v>
      </c>
      <c r="J671" s="2">
        <v>3</v>
      </c>
      <c r="K671" s="4">
        <v>56648.553032935153</v>
      </c>
      <c r="L671" s="3">
        <v>0.85899511982762089</v>
      </c>
      <c r="M671" s="3">
        <v>2.849072446038782E-2</v>
      </c>
      <c r="N671" s="2">
        <v>2</v>
      </c>
      <c r="O671" s="4">
        <v>63128.503868761443</v>
      </c>
      <c r="P671" s="3">
        <v>0.93871176619072183</v>
      </c>
      <c r="Q671" s="3">
        <v>3.8555350925634113E-2</v>
      </c>
      <c r="R671" s="2">
        <v>2</v>
      </c>
      <c r="S671" s="4">
        <v>89671.687038750519</v>
      </c>
      <c r="T671" s="3">
        <v>1.206071131987811</v>
      </c>
      <c r="U671" s="3">
        <v>0.37196370905453657</v>
      </c>
      <c r="V671" s="2">
        <v>2</v>
      </c>
      <c r="X671" s="3">
        <v>0.13074027109500311</v>
      </c>
      <c r="Y671" s="2" t="str">
        <f t="shared" si="50"/>
        <v>No</v>
      </c>
      <c r="Z671" s="3">
        <v>0.50612244437846854</v>
      </c>
      <c r="AA671" s="2" t="str">
        <f t="shared" si="51"/>
        <v>No</v>
      </c>
      <c r="AB671" s="3">
        <v>0.1537823825799019</v>
      </c>
      <c r="AC671" s="2" t="str">
        <f t="shared" si="52"/>
        <v>No</v>
      </c>
      <c r="AD671" s="3">
        <v>0.49366184871057928</v>
      </c>
      <c r="AE671" s="2" t="str">
        <f t="shared" si="53"/>
        <v>No</v>
      </c>
      <c r="AF671" s="3">
        <v>0.53070306685005864</v>
      </c>
      <c r="AG671" s="3">
        <v>-0.1597617617062079</v>
      </c>
      <c r="AH671" s="3">
        <v>0.12803230766790821</v>
      </c>
      <c r="AI671" s="3">
        <v>0.36156084955795609</v>
      </c>
      <c r="AK671" s="3">
        <v>0.27877673812172221</v>
      </c>
      <c r="AL671" s="2" t="str">
        <f t="shared" si="54"/>
        <v>No</v>
      </c>
      <c r="AM671" s="3">
        <v>0.86053446236971509</v>
      </c>
    </row>
    <row r="672" spans="1:39" x14ac:dyDescent="0.35">
      <c r="A672" s="5" t="s">
        <v>1019</v>
      </c>
      <c r="B672" s="2" t="s">
        <v>1018</v>
      </c>
      <c r="C672" s="4">
        <v>146438.7681087105</v>
      </c>
      <c r="D672" s="3">
        <v>0.6815646695129195</v>
      </c>
      <c r="E672" s="3">
        <v>2.4653828795357189E-2</v>
      </c>
      <c r="F672" s="2">
        <v>3</v>
      </c>
      <c r="J672" s="2">
        <v>0</v>
      </c>
      <c r="K672" s="4">
        <v>271797.0662721516</v>
      </c>
      <c r="L672" s="3">
        <v>1.261931169301848</v>
      </c>
      <c r="M672" s="3">
        <v>3.5763837253583272E-2</v>
      </c>
      <c r="N672" s="2">
        <v>3</v>
      </c>
      <c r="O672" s="4">
        <v>385634.30146184209</v>
      </c>
      <c r="P672" s="3">
        <v>1.7285067641706919</v>
      </c>
      <c r="Q672" s="3">
        <v>0.15122630969189879</v>
      </c>
      <c r="R672" s="2">
        <v>3</v>
      </c>
      <c r="S672" s="4">
        <v>232103.02408329581</v>
      </c>
      <c r="T672" s="3">
        <v>1.007784387388883</v>
      </c>
      <c r="U672" s="3">
        <v>0.14624054564121811</v>
      </c>
      <c r="V672" s="2">
        <v>3</v>
      </c>
      <c r="Y672" s="2" t="str">
        <f t="shared" si="50"/>
        <v>Yes</v>
      </c>
      <c r="AA672" s="2" t="str">
        <f t="shared" si="51"/>
        <v>Yes</v>
      </c>
      <c r="AB672" s="3">
        <v>2.7904871852002671E-2</v>
      </c>
      <c r="AC672" s="2" t="str">
        <f t="shared" si="52"/>
        <v>Yes</v>
      </c>
      <c r="AD672" s="3">
        <v>4.0575179186805076E-3</v>
      </c>
      <c r="AE672" s="2" t="str">
        <f t="shared" si="53"/>
        <v>Yes</v>
      </c>
      <c r="AH672" s="3">
        <v>0.45389302711969881</v>
      </c>
      <c r="AI672" s="3">
        <v>-0.77833923797435423</v>
      </c>
      <c r="AK672" s="3">
        <v>5.7255860516190013E-2</v>
      </c>
      <c r="AL672" s="2" t="str">
        <f t="shared" si="54"/>
        <v>No</v>
      </c>
      <c r="AM672" s="3">
        <v>0.56426455417221444</v>
      </c>
    </row>
    <row r="673" spans="1:39" x14ac:dyDescent="0.35">
      <c r="A673" s="5" t="s">
        <v>1017</v>
      </c>
      <c r="B673" s="2" t="s">
        <v>1016</v>
      </c>
      <c r="C673" s="4">
        <v>196010.57087173971</v>
      </c>
      <c r="D673" s="3">
        <v>1.057281889264186</v>
      </c>
      <c r="E673" s="3">
        <v>4.5537879095650553E-2</v>
      </c>
      <c r="F673" s="2">
        <v>3</v>
      </c>
      <c r="G673" s="4">
        <v>212374.78599043819</v>
      </c>
      <c r="H673" s="3">
        <v>1.3448180050013889</v>
      </c>
      <c r="I673" s="3">
        <v>0.27189907345315911</v>
      </c>
      <c r="J673" s="2">
        <v>3</v>
      </c>
      <c r="K673" s="4">
        <v>208911.20773806929</v>
      </c>
      <c r="L673" s="3">
        <v>1.1108407965036859</v>
      </c>
      <c r="M673" s="3">
        <v>7.5938865881591697E-2</v>
      </c>
      <c r="N673" s="2">
        <v>3</v>
      </c>
      <c r="O673" s="4">
        <v>207108.34997774291</v>
      </c>
      <c r="P673" s="3">
        <v>1.0853371850920821</v>
      </c>
      <c r="Q673" s="3">
        <v>5.4262002458092873E-2</v>
      </c>
      <c r="R673" s="2">
        <v>3</v>
      </c>
      <c r="S673" s="4">
        <v>198892.00774892111</v>
      </c>
      <c r="T673" s="3">
        <v>1.0241958094753409</v>
      </c>
      <c r="U673" s="3">
        <v>4.9388111168712258E-2</v>
      </c>
      <c r="V673" s="2">
        <v>3</v>
      </c>
      <c r="X673" s="3">
        <v>0.20584425750803689</v>
      </c>
      <c r="Y673" s="2" t="str">
        <f t="shared" si="50"/>
        <v>No</v>
      </c>
      <c r="Z673" s="3">
        <v>0.27164077135888448</v>
      </c>
      <c r="AA673" s="2" t="str">
        <f t="shared" si="51"/>
        <v>No</v>
      </c>
      <c r="AB673" s="3">
        <v>0.66311804660262963</v>
      </c>
      <c r="AC673" s="2" t="str">
        <f t="shared" si="52"/>
        <v>No</v>
      </c>
      <c r="AD673" s="3">
        <v>0.22301543859595019</v>
      </c>
      <c r="AE673" s="2" t="str">
        <f t="shared" si="53"/>
        <v>No</v>
      </c>
      <c r="AF673" s="3">
        <v>0.34705087029072978</v>
      </c>
      <c r="AG673" s="3">
        <v>-0.27575887788252779</v>
      </c>
      <c r="AH673" s="3">
        <v>-3.3508748474721017E-2</v>
      </c>
      <c r="AI673" s="3">
        <v>-8.3651757493963516E-2</v>
      </c>
      <c r="AK673" s="3">
        <v>0.44199161415754618</v>
      </c>
      <c r="AL673" s="2" t="str">
        <f t="shared" si="54"/>
        <v>No</v>
      </c>
      <c r="AM673" s="3">
        <v>-4.5868513560482563E-2</v>
      </c>
    </row>
    <row r="674" spans="1:39" x14ac:dyDescent="0.35">
      <c r="A674" s="5" t="s">
        <v>1015</v>
      </c>
      <c r="B674" s="2" t="s">
        <v>1014</v>
      </c>
      <c r="C674" s="4">
        <v>297072.09282675589</v>
      </c>
      <c r="D674" s="3">
        <v>0.65323847789302558</v>
      </c>
      <c r="E674" s="3">
        <v>8.0129544309948439E-2</v>
      </c>
      <c r="F674" s="2">
        <v>3</v>
      </c>
      <c r="G674" s="4">
        <v>269021.65213452373</v>
      </c>
      <c r="H674" s="3">
        <v>0.65880060619181646</v>
      </c>
      <c r="I674" s="3">
        <v>9.2464593898550926E-2</v>
      </c>
      <c r="J674" s="2">
        <v>3</v>
      </c>
      <c r="K674" s="4">
        <v>356872.7859767038</v>
      </c>
      <c r="L674" s="3">
        <v>0.77253672349067815</v>
      </c>
      <c r="M674" s="3">
        <v>5.5860507507406357E-2</v>
      </c>
      <c r="N674" s="2">
        <v>3</v>
      </c>
      <c r="O674" s="4">
        <v>443837.87905576458</v>
      </c>
      <c r="P674" s="3">
        <v>0.94071313573284021</v>
      </c>
      <c r="Q674" s="3">
        <v>3.5983313267856538E-2</v>
      </c>
      <c r="R674" s="2">
        <v>3</v>
      </c>
      <c r="S674" s="4">
        <v>486572.41417751828</v>
      </c>
      <c r="T674" s="3">
        <v>1.0039729358665579</v>
      </c>
      <c r="U674" s="3">
        <v>2.1508469359225141E-2</v>
      </c>
      <c r="V674" s="2">
        <v>3</v>
      </c>
      <c r="X674" s="3">
        <v>0.94109534035751652</v>
      </c>
      <c r="Y674" s="2" t="str">
        <f t="shared" si="50"/>
        <v>No</v>
      </c>
      <c r="Z674" s="3">
        <v>0.15760972849893271</v>
      </c>
      <c r="AA674" s="2" t="str">
        <f t="shared" si="51"/>
        <v>No</v>
      </c>
      <c r="AB674" s="3">
        <v>1.6716545419634452E-2</v>
      </c>
      <c r="AC674" s="2" t="str">
        <f t="shared" si="52"/>
        <v>Yes</v>
      </c>
      <c r="AD674" s="3">
        <v>7.2745764188852161E-2</v>
      </c>
      <c r="AE674" s="2" t="str">
        <f t="shared" si="53"/>
        <v>No</v>
      </c>
      <c r="AF674" s="3">
        <v>1.2232109671525391E-2</v>
      </c>
      <c r="AG674" s="3">
        <v>0.22976163239109601</v>
      </c>
      <c r="AH674" s="3">
        <v>0.28415133473582233</v>
      </c>
      <c r="AI674" s="3">
        <v>9.389362423986175E-2</v>
      </c>
      <c r="AK674" s="3">
        <v>1.240880712119651E-2</v>
      </c>
      <c r="AL674" s="2" t="str">
        <f t="shared" si="54"/>
        <v>Yes</v>
      </c>
      <c r="AM674" s="3">
        <v>0.62003870103830538</v>
      </c>
    </row>
    <row r="675" spans="1:39" x14ac:dyDescent="0.35">
      <c r="A675" s="5" t="s">
        <v>1013</v>
      </c>
      <c r="B675" s="2" t="s">
        <v>1012</v>
      </c>
      <c r="C675" s="4">
        <v>604980.75935040496</v>
      </c>
      <c r="D675" s="3">
        <v>0.89735260602260636</v>
      </c>
      <c r="E675" s="3">
        <v>1.162245912460543E-2</v>
      </c>
      <c r="F675" s="2">
        <v>3</v>
      </c>
      <c r="G675" s="4">
        <v>679666.67340007704</v>
      </c>
      <c r="H675" s="3">
        <v>0.93483571515817765</v>
      </c>
      <c r="I675" s="3">
        <v>9.5606097909830157E-2</v>
      </c>
      <c r="J675" s="2">
        <v>3</v>
      </c>
      <c r="K675" s="4">
        <v>650232.59848308947</v>
      </c>
      <c r="L675" s="3">
        <v>0.95527175497979622</v>
      </c>
      <c r="M675" s="3">
        <v>5.0813783104376287E-2</v>
      </c>
      <c r="N675" s="2">
        <v>3</v>
      </c>
      <c r="O675" s="4">
        <v>694215.31365017535</v>
      </c>
      <c r="P675" s="3">
        <v>0.99437038693145574</v>
      </c>
      <c r="Q675" s="3">
        <v>4.8773922103779142E-2</v>
      </c>
      <c r="R675" s="2">
        <v>3</v>
      </c>
      <c r="S675" s="4">
        <v>785396.27017177118</v>
      </c>
      <c r="T675" s="3">
        <v>1.1004426634038791</v>
      </c>
      <c r="U675" s="3">
        <v>9.2582573164316229E-2</v>
      </c>
      <c r="V675" s="2">
        <v>3</v>
      </c>
      <c r="X675" s="3">
        <v>0.56797388979352603</v>
      </c>
      <c r="Y675" s="2" t="str">
        <f t="shared" si="50"/>
        <v>No</v>
      </c>
      <c r="Z675" s="3">
        <v>0.76490334089669954</v>
      </c>
      <c r="AA675" s="2" t="str">
        <f t="shared" si="51"/>
        <v>No</v>
      </c>
      <c r="AB675" s="3">
        <v>0.39084352150673468</v>
      </c>
      <c r="AC675" s="2" t="str">
        <f t="shared" si="52"/>
        <v>No</v>
      </c>
      <c r="AD675" s="3">
        <v>0.1764740668986188</v>
      </c>
      <c r="AE675" s="2" t="str">
        <f t="shared" si="53"/>
        <v>No</v>
      </c>
      <c r="AF675" s="3">
        <v>5.9037863360558031E-2</v>
      </c>
      <c r="AG675" s="3">
        <v>3.1198355354352069E-2</v>
      </c>
      <c r="AH675" s="3">
        <v>5.7872124208334957E-2</v>
      </c>
      <c r="AI675" s="3">
        <v>0.14622874050163631</v>
      </c>
      <c r="AK675" s="3">
        <v>6.0696002524779809E-2</v>
      </c>
      <c r="AL675" s="2" t="str">
        <f t="shared" si="54"/>
        <v>No</v>
      </c>
      <c r="AM675" s="3">
        <v>0.29433708342488141</v>
      </c>
    </row>
    <row r="676" spans="1:39" x14ac:dyDescent="0.35">
      <c r="A676" s="5" t="s">
        <v>1011</v>
      </c>
      <c r="B676" s="2" t="s">
        <v>1010</v>
      </c>
      <c r="C676" s="4">
        <v>120609.96480085549</v>
      </c>
      <c r="D676" s="3">
        <v>0.81869414895170545</v>
      </c>
      <c r="E676" s="3">
        <v>5.3969851453247897E-2</v>
      </c>
      <c r="F676" s="2">
        <v>3</v>
      </c>
      <c r="G676" s="4">
        <v>102335.703744146</v>
      </c>
      <c r="H676" s="3">
        <v>1.0026178010471209</v>
      </c>
      <c r="I676" s="3">
        <v>8.4436202349150349E-2</v>
      </c>
      <c r="J676" s="2">
        <v>3</v>
      </c>
      <c r="K676" s="4">
        <v>135995.9957902226</v>
      </c>
      <c r="L676" s="3">
        <v>0.91445723759416431</v>
      </c>
      <c r="M676" s="3">
        <v>5.3420232729677587E-2</v>
      </c>
      <c r="N676" s="2">
        <v>3</v>
      </c>
      <c r="O676" s="4">
        <v>159419.03617411209</v>
      </c>
      <c r="P676" s="3">
        <v>1.0490979859326599</v>
      </c>
      <c r="Q676" s="3">
        <v>7.2511587929445065E-2</v>
      </c>
      <c r="R676" s="2">
        <v>3</v>
      </c>
      <c r="S676" s="4">
        <v>163388.5464467057</v>
      </c>
      <c r="T676" s="3">
        <v>1.049589610175613</v>
      </c>
      <c r="U676" s="3">
        <v>7.2735832068053785E-2</v>
      </c>
      <c r="V676" s="2">
        <v>3</v>
      </c>
      <c r="X676" s="3">
        <v>4.2132621667394038E-2</v>
      </c>
      <c r="Y676" s="2" t="str">
        <f t="shared" si="50"/>
        <v>Yes</v>
      </c>
      <c r="Z676" s="3">
        <v>0.21382145535652691</v>
      </c>
      <c r="AA676" s="2" t="str">
        <f t="shared" si="51"/>
        <v>No</v>
      </c>
      <c r="AB676" s="3">
        <v>6.6045493370124872E-2</v>
      </c>
      <c r="AC676" s="2" t="str">
        <f t="shared" si="52"/>
        <v>No</v>
      </c>
      <c r="AD676" s="3">
        <v>0.9937819420666435</v>
      </c>
      <c r="AE676" s="2" t="str">
        <f t="shared" si="53"/>
        <v>No</v>
      </c>
      <c r="AF676" s="3">
        <v>0.29237526406815961</v>
      </c>
      <c r="AG676" s="3">
        <v>-0.13278414140867931</v>
      </c>
      <c r="AH676" s="3">
        <v>0.1981618196931996</v>
      </c>
      <c r="AI676" s="3">
        <v>6.7591181420108271E-4</v>
      </c>
      <c r="AK676" s="3">
        <v>1.382241073494927E-2</v>
      </c>
      <c r="AL676" s="2" t="str">
        <f t="shared" si="54"/>
        <v>Yes</v>
      </c>
      <c r="AM676" s="3">
        <v>0.35842885416688119</v>
      </c>
    </row>
    <row r="677" spans="1:39" x14ac:dyDescent="0.35">
      <c r="A677" s="5" t="s">
        <v>1009</v>
      </c>
      <c r="B677" s="2" t="s">
        <v>1008</v>
      </c>
      <c r="C677" s="4">
        <v>254654.69051068759</v>
      </c>
      <c r="D677" s="3">
        <v>0.68723253431056641</v>
      </c>
      <c r="E677" s="3">
        <v>2.9739969494008731E-2</v>
      </c>
      <c r="F677" s="2">
        <v>3</v>
      </c>
      <c r="G677" s="4">
        <v>195266.79357818671</v>
      </c>
      <c r="H677" s="3">
        <v>0.88040509027916591</v>
      </c>
      <c r="I677" s="3">
        <v>0.10187186140403449</v>
      </c>
      <c r="J677" s="2">
        <v>3</v>
      </c>
      <c r="K677" s="4">
        <v>289765.847222501</v>
      </c>
      <c r="L677" s="3">
        <v>0.76188004712883728</v>
      </c>
      <c r="M677" s="3">
        <v>4.4734873932658813E-2</v>
      </c>
      <c r="N677" s="2">
        <v>3</v>
      </c>
      <c r="O677" s="4">
        <v>346027.93244587479</v>
      </c>
      <c r="P677" s="3">
        <v>0.89170174392572843</v>
      </c>
      <c r="Q677" s="3">
        <v>7.9033867523309792E-2</v>
      </c>
      <c r="R677" s="2">
        <v>3</v>
      </c>
      <c r="S677" s="4">
        <v>371150.90139224823</v>
      </c>
      <c r="T677" s="3">
        <v>0.95521717055114463</v>
      </c>
      <c r="U677" s="3">
        <v>0.11122165790405231</v>
      </c>
      <c r="V677" s="2">
        <v>3</v>
      </c>
      <c r="X677" s="3">
        <v>7.1490732161356749E-2</v>
      </c>
      <c r="Y677" s="2" t="str">
        <f t="shared" si="50"/>
        <v>No</v>
      </c>
      <c r="Z677" s="3">
        <v>0.17073895856642179</v>
      </c>
      <c r="AA677" s="2" t="str">
        <f t="shared" si="51"/>
        <v>No</v>
      </c>
      <c r="AB677" s="3">
        <v>8.5241507556562485E-2</v>
      </c>
      <c r="AC677" s="2" t="str">
        <f t="shared" si="52"/>
        <v>No</v>
      </c>
      <c r="AD677" s="3">
        <v>0.46982930887919061</v>
      </c>
      <c r="AE677" s="2" t="str">
        <f t="shared" si="53"/>
        <v>No</v>
      </c>
      <c r="AF677" s="3">
        <v>0.35736914975794398</v>
      </c>
      <c r="AG677" s="3">
        <v>-0.20860361354983881</v>
      </c>
      <c r="AH677" s="3">
        <v>0.22699736571718121</v>
      </c>
      <c r="AI677" s="3">
        <v>9.9267531350196697E-2</v>
      </c>
      <c r="AK677" s="3">
        <v>4.4939212513732812E-2</v>
      </c>
      <c r="AL677" s="2" t="str">
        <f t="shared" si="54"/>
        <v>Yes</v>
      </c>
      <c r="AM677" s="3">
        <v>0.47503043327548278</v>
      </c>
    </row>
    <row r="678" spans="1:39" x14ac:dyDescent="0.35">
      <c r="A678" s="5" t="s">
        <v>1007</v>
      </c>
      <c r="B678" s="2" t="s">
        <v>1006</v>
      </c>
      <c r="C678" s="4">
        <v>154979.8875987448</v>
      </c>
      <c r="D678" s="3">
        <v>0.6829086646426682</v>
      </c>
      <c r="E678" s="3">
        <v>3.131119457110966E-2</v>
      </c>
      <c r="F678" s="2">
        <v>3</v>
      </c>
      <c r="G678" s="4">
        <v>119571.6810684824</v>
      </c>
      <c r="H678" s="3">
        <v>0.77411652340019099</v>
      </c>
      <c r="I678" s="3">
        <v>9.9833743837008063E-2</v>
      </c>
      <c r="J678" s="2">
        <v>3</v>
      </c>
      <c r="K678" s="4">
        <v>179594.98841662449</v>
      </c>
      <c r="L678" s="3">
        <v>0.79190569503360264</v>
      </c>
      <c r="M678" s="3">
        <v>8.5723616527455554E-2</v>
      </c>
      <c r="N678" s="2">
        <v>3</v>
      </c>
      <c r="O678" s="4">
        <v>226086.67624764799</v>
      </c>
      <c r="P678" s="3">
        <v>0.98153662430764221</v>
      </c>
      <c r="Q678" s="3">
        <v>9.9071965215435903E-2</v>
      </c>
      <c r="R678" s="2">
        <v>3</v>
      </c>
      <c r="S678" s="4">
        <v>245082.94644544611</v>
      </c>
      <c r="T678" s="3">
        <v>1.0329726817205871</v>
      </c>
      <c r="U678" s="3">
        <v>6.9842465890762623E-2</v>
      </c>
      <c r="V678" s="2">
        <v>3</v>
      </c>
      <c r="X678" s="3">
        <v>0.25018914808212273</v>
      </c>
      <c r="Y678" s="2" t="str">
        <f t="shared" si="50"/>
        <v>No</v>
      </c>
      <c r="Z678" s="3">
        <v>0.82661179061457668</v>
      </c>
      <c r="AA678" s="2" t="str">
        <f t="shared" si="51"/>
        <v>No</v>
      </c>
      <c r="AB678" s="3">
        <v>6.7546972732737479E-2</v>
      </c>
      <c r="AC678" s="2" t="str">
        <f t="shared" si="52"/>
        <v>No</v>
      </c>
      <c r="AD678" s="3">
        <v>0.5074125338945541</v>
      </c>
      <c r="AE678" s="2" t="str">
        <f t="shared" si="53"/>
        <v>No</v>
      </c>
      <c r="AF678" s="3">
        <v>0.18085810475139341</v>
      </c>
      <c r="AG678" s="3">
        <v>3.2777892123642328E-2</v>
      </c>
      <c r="AH678" s="3">
        <v>0.30971346471849331</v>
      </c>
      <c r="AI678" s="3">
        <v>7.3688095369089379E-2</v>
      </c>
      <c r="AK678" s="3">
        <v>5.5376326888422712E-3</v>
      </c>
      <c r="AL678" s="2" t="str">
        <f t="shared" si="54"/>
        <v>Yes</v>
      </c>
      <c r="AM678" s="3">
        <v>0.59703755696261818</v>
      </c>
    </row>
    <row r="679" spans="1:39" x14ac:dyDescent="0.35">
      <c r="A679" s="5" t="s">
        <v>1005</v>
      </c>
      <c r="B679" s="2" t="s">
        <v>1004</v>
      </c>
      <c r="C679" s="4">
        <v>300965.1522925513</v>
      </c>
      <c r="D679" s="3">
        <v>0.85845964919782902</v>
      </c>
      <c r="E679" s="3">
        <v>4.2706942199038603E-2</v>
      </c>
      <c r="F679" s="2">
        <v>3</v>
      </c>
      <c r="G679" s="4">
        <v>271290.29855005711</v>
      </c>
      <c r="H679" s="3">
        <v>0.79860933367460119</v>
      </c>
      <c r="I679" s="3">
        <v>0.21425641281850799</v>
      </c>
      <c r="J679" s="2">
        <v>3</v>
      </c>
      <c r="K679" s="4">
        <v>302445.25635656662</v>
      </c>
      <c r="L679" s="3">
        <v>0.84843579497797672</v>
      </c>
      <c r="M679" s="3">
        <v>2.769826269721308E-2</v>
      </c>
      <c r="N679" s="2">
        <v>3</v>
      </c>
      <c r="O679" s="4">
        <v>325291.44187475537</v>
      </c>
      <c r="P679" s="3">
        <v>0.90212083200861859</v>
      </c>
      <c r="Q679" s="3">
        <v>5.2399232877921177E-2</v>
      </c>
      <c r="R679" s="2">
        <v>3</v>
      </c>
      <c r="S679" s="4">
        <v>367530.15909994987</v>
      </c>
      <c r="T679" s="3">
        <v>0.9944417376669249</v>
      </c>
      <c r="U679" s="3">
        <v>8.2044482758106496E-2</v>
      </c>
      <c r="V679" s="2">
        <v>3</v>
      </c>
      <c r="X679" s="3">
        <v>0.67884943107701246</v>
      </c>
      <c r="Y679" s="2" t="str">
        <f t="shared" si="50"/>
        <v>No</v>
      </c>
      <c r="Z679" s="3">
        <v>0.72705882679092348</v>
      </c>
      <c r="AA679" s="2" t="str">
        <f t="shared" si="51"/>
        <v>No</v>
      </c>
      <c r="AB679" s="3">
        <v>0.21360744417626379</v>
      </c>
      <c r="AC679" s="2" t="str">
        <f t="shared" si="52"/>
        <v>No</v>
      </c>
      <c r="AD679" s="3">
        <v>0.18825684670751691</v>
      </c>
      <c r="AE679" s="2" t="str">
        <f t="shared" si="53"/>
        <v>No</v>
      </c>
      <c r="AF679" s="3">
        <v>-0.1042603903408602</v>
      </c>
      <c r="AG679" s="3">
        <v>8.7315555120312346E-2</v>
      </c>
      <c r="AH679" s="3">
        <v>8.8515195548372644E-2</v>
      </c>
      <c r="AI679" s="3">
        <v>0.14056616483972209</v>
      </c>
      <c r="AK679" s="3">
        <v>8.3938169236598026E-2</v>
      </c>
      <c r="AL679" s="2" t="str">
        <f t="shared" si="54"/>
        <v>No</v>
      </c>
      <c r="AM679" s="3">
        <v>0.2121365251675473</v>
      </c>
    </row>
    <row r="680" spans="1:39" x14ac:dyDescent="0.35">
      <c r="A680" s="5" t="s">
        <v>1003</v>
      </c>
      <c r="B680" s="2" t="s">
        <v>1002</v>
      </c>
      <c r="C680" s="4">
        <v>538424.92748796626</v>
      </c>
      <c r="D680" s="3">
        <v>0.58573122961579127</v>
      </c>
      <c r="E680" s="3">
        <v>3.8450051816213589E-3</v>
      </c>
      <c r="F680" s="2">
        <v>3</v>
      </c>
      <c r="G680" s="4">
        <v>402223.12972084718</v>
      </c>
      <c r="H680" s="3">
        <v>0.66605450672151623</v>
      </c>
      <c r="I680" s="3">
        <v>8.3410027139645113E-2</v>
      </c>
      <c r="J680" s="2">
        <v>3</v>
      </c>
      <c r="K680" s="4">
        <v>646977.82780714845</v>
      </c>
      <c r="L680" s="3">
        <v>0.69518955797503867</v>
      </c>
      <c r="M680" s="3">
        <v>1.048046801454186E-2</v>
      </c>
      <c r="N680" s="2">
        <v>3</v>
      </c>
      <c r="O680" s="4">
        <v>780568.5684981196</v>
      </c>
      <c r="P680" s="3">
        <v>0.82291822324570951</v>
      </c>
      <c r="Q680" s="3">
        <v>4.1655420556115597E-2</v>
      </c>
      <c r="R680" s="2">
        <v>3</v>
      </c>
      <c r="S680" s="4">
        <v>957753.80272913945</v>
      </c>
      <c r="T680" s="3">
        <v>0.99004125372259322</v>
      </c>
      <c r="U680" s="3">
        <v>4.1524953078389902E-2</v>
      </c>
      <c r="V680" s="2">
        <v>3</v>
      </c>
      <c r="X680" s="3">
        <v>0.237076099372556</v>
      </c>
      <c r="Y680" s="2" t="str">
        <f t="shared" si="50"/>
        <v>No</v>
      </c>
      <c r="Z680" s="3">
        <v>0.60763599804916357</v>
      </c>
      <c r="AA680" s="2" t="str">
        <f t="shared" si="51"/>
        <v>No</v>
      </c>
      <c r="AB680" s="3">
        <v>2.7671275422373541E-2</v>
      </c>
      <c r="AC680" s="2" t="str">
        <f t="shared" si="52"/>
        <v>Yes</v>
      </c>
      <c r="AD680" s="3">
        <v>7.9215294616812402E-3</v>
      </c>
      <c r="AE680" s="2" t="str">
        <f t="shared" si="53"/>
        <v>Yes</v>
      </c>
      <c r="AF680" s="3">
        <v>0.1854014282809564</v>
      </c>
      <c r="AG680" s="3">
        <v>6.1766167055714777E-2</v>
      </c>
      <c r="AH680" s="3">
        <v>0.24334265879575739</v>
      </c>
      <c r="AI680" s="3">
        <v>0.26673957040310881</v>
      </c>
      <c r="AK680" s="3">
        <v>3.2748211966926108E-3</v>
      </c>
      <c r="AL680" s="2" t="str">
        <f t="shared" si="54"/>
        <v>Yes</v>
      </c>
      <c r="AM680" s="3">
        <v>0.75724982453553757</v>
      </c>
    </row>
    <row r="681" spans="1:39" x14ac:dyDescent="0.35">
      <c r="A681" s="5" t="s">
        <v>1001</v>
      </c>
      <c r="B681" s="2" t="s">
        <v>1000</v>
      </c>
      <c r="C681" s="4">
        <v>705122.32560233865</v>
      </c>
      <c r="D681" s="3">
        <v>0.34051834820172289</v>
      </c>
      <c r="E681" s="3">
        <v>5.3160650927386727E-2</v>
      </c>
      <c r="F681" s="2">
        <v>3</v>
      </c>
      <c r="G681" s="4">
        <v>551065.16449579876</v>
      </c>
      <c r="H681" s="3">
        <v>0.29670772145902419</v>
      </c>
      <c r="I681" s="3">
        <v>5.2365963923751008E-2</v>
      </c>
      <c r="J681" s="2">
        <v>3</v>
      </c>
      <c r="K681" s="4">
        <v>1014060.423845734</v>
      </c>
      <c r="L681" s="3">
        <v>0.48237201943478358</v>
      </c>
      <c r="M681" s="3">
        <v>6.5617200480276458E-2</v>
      </c>
      <c r="N681" s="2">
        <v>3</v>
      </c>
      <c r="O681" s="4">
        <v>1898111.3946467889</v>
      </c>
      <c r="P681" s="3">
        <v>0.88576567323333355</v>
      </c>
      <c r="Q681" s="3">
        <v>5.1544321234187312E-2</v>
      </c>
      <c r="R681" s="2">
        <v>3</v>
      </c>
      <c r="S681" s="4">
        <v>2118949.548350377</v>
      </c>
      <c r="T681" s="3">
        <v>0.96822769250583829</v>
      </c>
      <c r="U681" s="3">
        <v>5.3458223405449437E-2</v>
      </c>
      <c r="V681" s="2">
        <v>3</v>
      </c>
      <c r="X681" s="3">
        <v>0.36671617062208728</v>
      </c>
      <c r="Y681" s="2" t="str">
        <f t="shared" si="50"/>
        <v>No</v>
      </c>
      <c r="Z681" s="3">
        <v>2.0337376637171299E-2</v>
      </c>
      <c r="AA681" s="2" t="str">
        <f t="shared" si="51"/>
        <v>Yes</v>
      </c>
      <c r="AB681" s="3">
        <v>1.406911469439728E-3</v>
      </c>
      <c r="AC681" s="2" t="str">
        <f t="shared" si="52"/>
        <v>Yes</v>
      </c>
      <c r="AD681" s="3">
        <v>0.12687661034662351</v>
      </c>
      <c r="AE681" s="2" t="str">
        <f t="shared" si="53"/>
        <v>No</v>
      </c>
      <c r="AF681" s="3">
        <v>-0.19869006558964769</v>
      </c>
      <c r="AG681" s="3">
        <v>0.70110375271828806</v>
      </c>
      <c r="AH681" s="3">
        <v>0.87677886400678096</v>
      </c>
      <c r="AI681" s="3">
        <v>0.128421269223325</v>
      </c>
      <c r="AK681" s="3">
        <v>1.3441542911421319E-4</v>
      </c>
      <c r="AL681" s="2" t="str">
        <f t="shared" si="54"/>
        <v>Yes</v>
      </c>
      <c r="AM681" s="3">
        <v>1.5076138203587459</v>
      </c>
    </row>
    <row r="682" spans="1:39" x14ac:dyDescent="0.35">
      <c r="A682" s="5" t="s">
        <v>999</v>
      </c>
      <c r="B682" s="2" t="s">
        <v>998</v>
      </c>
      <c r="C682" s="4">
        <v>86093.796861322859</v>
      </c>
      <c r="D682" s="3">
        <v>1.0440827075654651</v>
      </c>
      <c r="E682" s="3">
        <v>0.26225736910454528</v>
      </c>
      <c r="F682" s="2">
        <v>2</v>
      </c>
      <c r="J682" s="2">
        <v>0</v>
      </c>
      <c r="K682" s="4">
        <v>90695.75676765159</v>
      </c>
      <c r="L682" s="3">
        <v>0.99692997712339149</v>
      </c>
      <c r="M682" s="3">
        <v>7.2874180966404439E-2</v>
      </c>
      <c r="N682" s="2">
        <v>2</v>
      </c>
      <c r="O682" s="4">
        <v>82571.56325790401</v>
      </c>
      <c r="P682" s="3">
        <v>0.8693410926113968</v>
      </c>
      <c r="Q682" s="3">
        <v>1.6193158681077201E-2</v>
      </c>
      <c r="R682" s="2">
        <v>2</v>
      </c>
      <c r="S682" s="4">
        <v>88711.390613213851</v>
      </c>
      <c r="T682" s="3">
        <v>0.91162830578044107</v>
      </c>
      <c r="U682" s="3">
        <v>1.3588979082130741E-2</v>
      </c>
      <c r="V682" s="2">
        <v>2</v>
      </c>
      <c r="Y682" s="2" t="str">
        <f t="shared" si="50"/>
        <v>Yes</v>
      </c>
      <c r="AA682" s="2" t="str">
        <f t="shared" si="51"/>
        <v>Yes</v>
      </c>
      <c r="AB682" s="3">
        <v>0.2313877219621189</v>
      </c>
      <c r="AC682" s="2" t="str">
        <f t="shared" si="52"/>
        <v>No</v>
      </c>
      <c r="AD682" s="3">
        <v>0.1091006451743968</v>
      </c>
      <c r="AE682" s="2" t="str">
        <f t="shared" si="53"/>
        <v>No</v>
      </c>
      <c r="AH682" s="3">
        <v>-0.19756983490700389</v>
      </c>
      <c r="AI682" s="3">
        <v>6.8523380014680765E-2</v>
      </c>
      <c r="AK682" s="3">
        <v>0.60503623782826099</v>
      </c>
      <c r="AL682" s="2" t="str">
        <f t="shared" si="54"/>
        <v>No</v>
      </c>
      <c r="AM682" s="3">
        <v>-0.19571837463578359</v>
      </c>
    </row>
    <row r="683" spans="1:39" x14ac:dyDescent="0.35">
      <c r="A683" s="5" t="s">
        <v>997</v>
      </c>
      <c r="B683" s="2" t="s">
        <v>996</v>
      </c>
      <c r="C683" s="4">
        <v>254102.76307465209</v>
      </c>
      <c r="D683" s="3">
        <v>0.99693201177632906</v>
      </c>
      <c r="E683" s="3">
        <v>0.17028147601789409</v>
      </c>
      <c r="F683" s="2">
        <v>3</v>
      </c>
      <c r="G683" s="4">
        <v>367400.29906996049</v>
      </c>
      <c r="H683" s="3">
        <v>1.1975912864066021</v>
      </c>
      <c r="I683" s="3">
        <v>0.17755323673467019</v>
      </c>
      <c r="J683" s="2">
        <v>3</v>
      </c>
      <c r="K683" s="4">
        <v>266415.52613866428</v>
      </c>
      <c r="L683" s="3">
        <v>1.03335156738867</v>
      </c>
      <c r="M683" s="3">
        <v>0.13650160476530929</v>
      </c>
      <c r="N683" s="2">
        <v>3</v>
      </c>
      <c r="O683" s="4">
        <v>259565.08266576441</v>
      </c>
      <c r="P683" s="3">
        <v>0.99945671765341293</v>
      </c>
      <c r="Q683" s="3">
        <v>0.13516016754878971</v>
      </c>
      <c r="R683" s="2">
        <v>3</v>
      </c>
      <c r="S683" s="4">
        <v>256602.98451104271</v>
      </c>
      <c r="T683" s="3">
        <v>0.96837146297597398</v>
      </c>
      <c r="U683" s="3">
        <v>6.8350110401194528E-2</v>
      </c>
      <c r="V683" s="2">
        <v>3</v>
      </c>
      <c r="X683" s="3">
        <v>0.2307150728312298</v>
      </c>
      <c r="Y683" s="2" t="str">
        <f t="shared" si="50"/>
        <v>No</v>
      </c>
      <c r="Z683" s="3">
        <v>0.2770663690425284</v>
      </c>
      <c r="AA683" s="2" t="str">
        <f t="shared" si="51"/>
        <v>No</v>
      </c>
      <c r="AB683" s="3">
        <v>0.77514315265728773</v>
      </c>
      <c r="AC683" s="2" t="str">
        <f t="shared" si="52"/>
        <v>No</v>
      </c>
      <c r="AD683" s="3">
        <v>0.74604752677279751</v>
      </c>
      <c r="AE683" s="2" t="str">
        <f t="shared" si="53"/>
        <v>No</v>
      </c>
      <c r="AF683" s="3">
        <v>0.26456860463125348</v>
      </c>
      <c r="AG683" s="3">
        <v>-0.21280445744690979</v>
      </c>
      <c r="AH683" s="3">
        <v>-4.8115175882673618E-2</v>
      </c>
      <c r="AI683" s="3">
        <v>-4.5583526097246481E-2</v>
      </c>
      <c r="AK683" s="3">
        <v>0.80721936166279007</v>
      </c>
      <c r="AL683" s="2" t="str">
        <f t="shared" si="54"/>
        <v>No</v>
      </c>
      <c r="AM683" s="3">
        <v>-4.1934554795576257E-2</v>
      </c>
    </row>
    <row r="684" spans="1:39" x14ac:dyDescent="0.35">
      <c r="A684" s="5" t="s">
        <v>995</v>
      </c>
      <c r="B684" s="2" t="s">
        <v>994</v>
      </c>
      <c r="C684" s="4">
        <v>174695.68315276419</v>
      </c>
      <c r="D684" s="3">
        <v>0.61489370094672424</v>
      </c>
      <c r="E684" s="3">
        <v>3.240551493663929E-2</v>
      </c>
      <c r="F684" s="2">
        <v>3</v>
      </c>
      <c r="J684" s="2">
        <v>0</v>
      </c>
      <c r="K684" s="4">
        <v>307039.21745816339</v>
      </c>
      <c r="L684" s="3">
        <v>1.053816262342647</v>
      </c>
      <c r="M684" s="3">
        <v>2.4634585216109391E-2</v>
      </c>
      <c r="N684" s="2">
        <v>3</v>
      </c>
      <c r="O684" s="4">
        <v>333634.41397118982</v>
      </c>
      <c r="P684" s="3">
        <v>1.124831733897933</v>
      </c>
      <c r="Q684" s="3">
        <v>3.7770512212809332E-2</v>
      </c>
      <c r="R684" s="2">
        <v>3</v>
      </c>
      <c r="S684" s="4">
        <v>308045.13110007579</v>
      </c>
      <c r="T684" s="3">
        <v>1.0178061164430039</v>
      </c>
      <c r="U684" s="3">
        <v>8.3851973268377709E-3</v>
      </c>
      <c r="V684" s="2">
        <v>3</v>
      </c>
      <c r="Y684" s="2" t="str">
        <f t="shared" si="50"/>
        <v>Yes</v>
      </c>
      <c r="AA684" s="2" t="str">
        <f t="shared" si="51"/>
        <v>Yes</v>
      </c>
      <c r="AB684" s="3">
        <v>6.197826025973821E-2</v>
      </c>
      <c r="AC684" s="2" t="str">
        <f t="shared" si="52"/>
        <v>No</v>
      </c>
      <c r="AD684" s="3">
        <v>3.3914591302363441E-2</v>
      </c>
      <c r="AE684" s="2" t="str">
        <f t="shared" si="53"/>
        <v>Yes</v>
      </c>
      <c r="AH684" s="3">
        <v>9.4085853135326025E-2</v>
      </c>
      <c r="AI684" s="3">
        <v>-0.14424643535521911</v>
      </c>
      <c r="AK684" s="3">
        <v>1.226282283438857E-3</v>
      </c>
      <c r="AL684" s="2" t="str">
        <f t="shared" si="54"/>
        <v>Yes</v>
      </c>
      <c r="AM684" s="3">
        <v>0.72705383339468721</v>
      </c>
    </row>
    <row r="685" spans="1:39" x14ac:dyDescent="0.35">
      <c r="A685" s="5" t="s">
        <v>993</v>
      </c>
      <c r="B685" s="2" t="s">
        <v>992</v>
      </c>
      <c r="C685" s="4">
        <v>462090.97222069441</v>
      </c>
      <c r="D685" s="3">
        <v>1.0500145218130119</v>
      </c>
      <c r="E685" s="3">
        <v>0.1247174529323188</v>
      </c>
      <c r="F685" s="2">
        <v>3</v>
      </c>
      <c r="G685" s="4">
        <v>364924.93356453092</v>
      </c>
      <c r="H685" s="3">
        <v>1.0454295967912179</v>
      </c>
      <c r="I685" s="3">
        <v>0.1440817645153914</v>
      </c>
      <c r="J685" s="2">
        <v>3</v>
      </c>
      <c r="K685" s="4">
        <v>462421.74579473998</v>
      </c>
      <c r="L685" s="3">
        <v>1.0367119891689009</v>
      </c>
      <c r="M685" s="3">
        <v>8.1196392456191896E-2</v>
      </c>
      <c r="N685" s="2">
        <v>3</v>
      </c>
      <c r="O685" s="4">
        <v>446686.01271187112</v>
      </c>
      <c r="P685" s="3">
        <v>0.98817412346728106</v>
      </c>
      <c r="Q685" s="3">
        <v>5.437331088110562E-2</v>
      </c>
      <c r="R685" s="2">
        <v>3</v>
      </c>
      <c r="S685" s="4">
        <v>479781.82450079347</v>
      </c>
      <c r="T685" s="3">
        <v>1.0295075625981001</v>
      </c>
      <c r="U685" s="3">
        <v>9.0864867467720614E-2</v>
      </c>
      <c r="V685" s="2">
        <v>3</v>
      </c>
      <c r="X685" s="3">
        <v>0.96879546943965589</v>
      </c>
      <c r="Y685" s="2" t="str">
        <f t="shared" si="50"/>
        <v>No</v>
      </c>
      <c r="Z685" s="3">
        <v>0.93274824262327249</v>
      </c>
      <c r="AA685" s="2" t="str">
        <f t="shared" si="51"/>
        <v>No</v>
      </c>
      <c r="AB685" s="3">
        <v>0.44463345843171143</v>
      </c>
      <c r="AC685" s="2" t="str">
        <f t="shared" si="52"/>
        <v>No</v>
      </c>
      <c r="AD685" s="3">
        <v>0.54374282777854099</v>
      </c>
      <c r="AE685" s="2" t="str">
        <f t="shared" si="53"/>
        <v>No</v>
      </c>
      <c r="AF685" s="3">
        <v>-6.3133720332166779E-3</v>
      </c>
      <c r="AG685" s="3">
        <v>-1.208075652502716E-2</v>
      </c>
      <c r="AH685" s="3">
        <v>-6.9177969416786944E-2</v>
      </c>
      <c r="AI685" s="3">
        <v>5.9117245135521503E-2</v>
      </c>
      <c r="AK685" s="3">
        <v>0.83024513529236188</v>
      </c>
      <c r="AL685" s="2" t="str">
        <f t="shared" si="54"/>
        <v>No</v>
      </c>
      <c r="AM685" s="3">
        <v>-2.8454852839509191E-2</v>
      </c>
    </row>
    <row r="686" spans="1:39" x14ac:dyDescent="0.35">
      <c r="A686" s="5" t="s">
        <v>991</v>
      </c>
      <c r="B686" s="2" t="s">
        <v>990</v>
      </c>
      <c r="C686" s="4">
        <v>51925.668798201841</v>
      </c>
      <c r="D686" s="3">
        <v>0.78038167874050546</v>
      </c>
      <c r="E686" s="3">
        <v>3.2005162580375841E-2</v>
      </c>
      <c r="F686" s="2">
        <v>2</v>
      </c>
      <c r="G686" s="4">
        <v>63445.010079764354</v>
      </c>
      <c r="H686" s="3">
        <v>1.0079354158066141</v>
      </c>
      <c r="I686" s="3">
        <v>0.3018255493990965</v>
      </c>
      <c r="J686" s="2">
        <v>3</v>
      </c>
      <c r="K686" s="4">
        <v>53058.586957196363</v>
      </c>
      <c r="L686" s="3">
        <v>0.78176024954174184</v>
      </c>
      <c r="M686" s="3">
        <v>6.0371850521120742E-2</v>
      </c>
      <c r="N686" s="2">
        <v>2</v>
      </c>
      <c r="O686" s="4">
        <v>60931.440759176177</v>
      </c>
      <c r="P686" s="3">
        <v>0.87309224729223978</v>
      </c>
      <c r="Q686" s="3">
        <v>0.1148477271978222</v>
      </c>
      <c r="R686" s="2">
        <v>2</v>
      </c>
      <c r="S686" s="4">
        <v>70520.778330897505</v>
      </c>
      <c r="T686" s="3">
        <v>1.007018191502322</v>
      </c>
      <c r="U686" s="3">
        <v>3.8416956945656562E-2</v>
      </c>
      <c r="V686" s="2">
        <v>2</v>
      </c>
      <c r="X686" s="3">
        <v>0.32110032507484182</v>
      </c>
      <c r="Y686" s="2" t="str">
        <f t="shared" si="50"/>
        <v>No</v>
      </c>
      <c r="Z686" s="3">
        <v>0.32320647135914732</v>
      </c>
      <c r="AA686" s="2" t="str">
        <f t="shared" si="51"/>
        <v>No</v>
      </c>
      <c r="AB686" s="3">
        <v>0.45180559838544271</v>
      </c>
      <c r="AC686" s="2" t="str">
        <f t="shared" si="52"/>
        <v>No</v>
      </c>
      <c r="AD686" s="3">
        <v>0.32821490930401859</v>
      </c>
      <c r="AE686" s="2" t="str">
        <f t="shared" si="53"/>
        <v>No</v>
      </c>
      <c r="AF686" s="3">
        <v>0.36915138720322399</v>
      </c>
      <c r="AG686" s="3">
        <v>-0.36660506572148482</v>
      </c>
      <c r="AH686" s="3">
        <v>0.15940786182672059</v>
      </c>
      <c r="AI686" s="3">
        <v>0.20588374929036349</v>
      </c>
      <c r="AK686" s="3">
        <v>2.541734906846831E-2</v>
      </c>
      <c r="AL686" s="2" t="str">
        <f t="shared" si="54"/>
        <v>Yes</v>
      </c>
      <c r="AM686" s="3">
        <v>0.36783793259882341</v>
      </c>
    </row>
    <row r="687" spans="1:39" x14ac:dyDescent="0.35">
      <c r="A687" s="5" t="s">
        <v>989</v>
      </c>
      <c r="B687" s="2" t="s">
        <v>988</v>
      </c>
      <c r="C687" s="4">
        <v>355309.29173419811</v>
      </c>
      <c r="D687" s="3">
        <v>0.89788694334802488</v>
      </c>
      <c r="E687" s="3">
        <v>7.1684753540536286E-2</v>
      </c>
      <c r="F687" s="2">
        <v>3</v>
      </c>
      <c r="G687" s="4">
        <v>526496.75683280767</v>
      </c>
      <c r="H687" s="3">
        <v>0.94115793619535248</v>
      </c>
      <c r="I687" s="3">
        <v>0.1527267963193589</v>
      </c>
      <c r="J687" s="2">
        <v>3</v>
      </c>
      <c r="K687" s="4">
        <v>370537.49527123262</v>
      </c>
      <c r="L687" s="3">
        <v>0.92933606414178893</v>
      </c>
      <c r="M687" s="3">
        <v>3.7523592550002802E-2</v>
      </c>
      <c r="N687" s="2">
        <v>3</v>
      </c>
      <c r="O687" s="4">
        <v>406865.40595115168</v>
      </c>
      <c r="P687" s="3">
        <v>0.99832883715668042</v>
      </c>
      <c r="Q687" s="3">
        <v>6.4493333078114584E-2</v>
      </c>
      <c r="R687" s="2">
        <v>3</v>
      </c>
      <c r="S687" s="4">
        <v>420348.11881170078</v>
      </c>
      <c r="T687" s="3">
        <v>1.0087190123834779</v>
      </c>
      <c r="U687" s="3">
        <v>1.3437801469510071E-2</v>
      </c>
      <c r="V687" s="2">
        <v>3</v>
      </c>
      <c r="X687" s="3">
        <v>0.68852549568619581</v>
      </c>
      <c r="Y687" s="2" t="str">
        <f t="shared" si="50"/>
        <v>No</v>
      </c>
      <c r="Z687" s="3">
        <v>0.90717463687697697</v>
      </c>
      <c r="AA687" s="2" t="str">
        <f t="shared" si="51"/>
        <v>No</v>
      </c>
      <c r="AB687" s="3">
        <v>0.2015181936433362</v>
      </c>
      <c r="AC687" s="2" t="str">
        <f t="shared" si="52"/>
        <v>No</v>
      </c>
      <c r="AD687" s="3">
        <v>0.80851444923950722</v>
      </c>
      <c r="AE687" s="2" t="str">
        <f t="shared" si="53"/>
        <v>No</v>
      </c>
      <c r="AF687" s="3">
        <v>6.7903041950097456E-2</v>
      </c>
      <c r="AG687" s="3">
        <v>-1.8236447995877331E-2</v>
      </c>
      <c r="AH687" s="3">
        <v>0.1033147050574002</v>
      </c>
      <c r="AI687" s="3">
        <v>1.493735008583069E-2</v>
      </c>
      <c r="AK687" s="3">
        <v>0.1110877410446848</v>
      </c>
      <c r="AL687" s="2" t="str">
        <f t="shared" si="54"/>
        <v>No</v>
      </c>
      <c r="AM687" s="3">
        <v>0.16791864909745111</v>
      </c>
    </row>
    <row r="688" spans="1:39" x14ac:dyDescent="0.35">
      <c r="A688" s="5" t="s">
        <v>987</v>
      </c>
      <c r="B688" s="2" t="s">
        <v>986</v>
      </c>
      <c r="C688" s="4">
        <v>260805.07020756981</v>
      </c>
      <c r="D688" s="3">
        <v>0.29399552844868038</v>
      </c>
      <c r="E688" s="3">
        <v>6.7860244322132585E-2</v>
      </c>
      <c r="F688" s="2">
        <v>3</v>
      </c>
      <c r="G688" s="4">
        <v>174678.28876934151</v>
      </c>
      <c r="H688" s="3">
        <v>0.27199470392183722</v>
      </c>
      <c r="I688" s="3">
        <v>4.9600706550732253E-2</v>
      </c>
      <c r="J688" s="2">
        <v>3</v>
      </c>
      <c r="K688" s="4">
        <v>279869.25933519623</v>
      </c>
      <c r="L688" s="3">
        <v>0.30930768026023758</v>
      </c>
      <c r="M688" s="3">
        <v>8.7416726299025291E-2</v>
      </c>
      <c r="N688" s="2">
        <v>3</v>
      </c>
      <c r="O688" s="4">
        <v>524882.88494455325</v>
      </c>
      <c r="P688" s="3">
        <v>0.58533465378855165</v>
      </c>
      <c r="Q688" s="3">
        <v>6.5512116750183855E-2</v>
      </c>
      <c r="R688" s="2">
        <v>3</v>
      </c>
      <c r="S688" s="4">
        <v>903165.83214514179</v>
      </c>
      <c r="T688" s="3">
        <v>1.0079429346821029</v>
      </c>
      <c r="U688" s="3">
        <v>4.7780707192172388E-2</v>
      </c>
      <c r="V688" s="2">
        <v>3</v>
      </c>
      <c r="X688" s="3">
        <v>0.67584193864966036</v>
      </c>
      <c r="Y688" s="2" t="str">
        <f t="shared" si="50"/>
        <v>No</v>
      </c>
      <c r="Z688" s="3">
        <v>0.56375710714758509</v>
      </c>
      <c r="AA688" s="2" t="str">
        <f t="shared" si="51"/>
        <v>No</v>
      </c>
      <c r="AB688" s="3">
        <v>1.407154889457481E-2</v>
      </c>
      <c r="AC688" s="2" t="str">
        <f t="shared" si="52"/>
        <v>Yes</v>
      </c>
      <c r="AD688" s="3">
        <v>1.2494941104163511E-3</v>
      </c>
      <c r="AE688" s="2" t="str">
        <f t="shared" si="53"/>
        <v>Yes</v>
      </c>
      <c r="AF688" s="3">
        <v>-0.11221565176260979</v>
      </c>
      <c r="AG688" s="3">
        <v>0.1854640960254739</v>
      </c>
      <c r="AH688" s="3">
        <v>0.92021903692392271</v>
      </c>
      <c r="AI688" s="3">
        <v>0.78408036334185105</v>
      </c>
      <c r="AK688" s="3">
        <v>2.3311989043524811E-4</v>
      </c>
      <c r="AL688" s="2" t="str">
        <f t="shared" si="54"/>
        <v>Yes</v>
      </c>
      <c r="AM688" s="3">
        <v>1.7775478445286379</v>
      </c>
    </row>
    <row r="689" spans="1:39" x14ac:dyDescent="0.35">
      <c r="A689" s="5" t="s">
        <v>985</v>
      </c>
      <c r="B689" s="2" t="s">
        <v>984</v>
      </c>
      <c r="C689" s="4">
        <v>488148.64977662021</v>
      </c>
      <c r="D689" s="3">
        <v>0.8876730338724611</v>
      </c>
      <c r="E689" s="3">
        <v>9.8999752849914524E-2</v>
      </c>
      <c r="F689" s="2">
        <v>3</v>
      </c>
      <c r="G689" s="4">
        <v>398497.10753078922</v>
      </c>
      <c r="H689" s="3">
        <v>0.81235224586288413</v>
      </c>
      <c r="I689" s="3">
        <v>0.23278184272547439</v>
      </c>
      <c r="J689" s="2">
        <v>3</v>
      </c>
      <c r="K689" s="4">
        <v>498213.04219548538</v>
      </c>
      <c r="L689" s="3">
        <v>0.89344431945431868</v>
      </c>
      <c r="M689" s="3">
        <v>4.9514178860417223E-2</v>
      </c>
      <c r="N689" s="2">
        <v>3</v>
      </c>
      <c r="O689" s="4">
        <v>513076.89660905558</v>
      </c>
      <c r="P689" s="3">
        <v>0.90558901294866889</v>
      </c>
      <c r="Q689" s="3">
        <v>7.4897033765951693E-2</v>
      </c>
      <c r="R689" s="2">
        <v>3</v>
      </c>
      <c r="S689" s="4">
        <v>582020.18844690721</v>
      </c>
      <c r="T689" s="3">
        <v>1.003778535972397</v>
      </c>
      <c r="U689" s="3">
        <v>0.1091602952842872</v>
      </c>
      <c r="V689" s="2">
        <v>3</v>
      </c>
      <c r="X689" s="3">
        <v>0.64525577813623203</v>
      </c>
      <c r="Y689" s="2" t="str">
        <f t="shared" si="50"/>
        <v>No</v>
      </c>
      <c r="Z689" s="3">
        <v>0.61048292404251003</v>
      </c>
      <c r="AA689" s="2" t="str">
        <f t="shared" si="51"/>
        <v>No</v>
      </c>
      <c r="AB689" s="3">
        <v>0.82792985555085252</v>
      </c>
      <c r="AC689" s="2" t="str">
        <f t="shared" si="52"/>
        <v>No</v>
      </c>
      <c r="AD689" s="3">
        <v>0.27649427977245061</v>
      </c>
      <c r="AE689" s="2" t="str">
        <f t="shared" si="53"/>
        <v>No</v>
      </c>
      <c r="AF689" s="3">
        <v>-0.12792293780456521</v>
      </c>
      <c r="AG689" s="3">
        <v>0.1372723882637252</v>
      </c>
      <c r="AH689" s="3">
        <v>1.9478633246038931E-2</v>
      </c>
      <c r="AI689" s="3">
        <v>0.1485126421568092</v>
      </c>
      <c r="AK689" s="3">
        <v>0.2447264474587042</v>
      </c>
      <c r="AL689" s="2" t="str">
        <f t="shared" si="54"/>
        <v>No</v>
      </c>
      <c r="AM689" s="3">
        <v>0.177340725862008</v>
      </c>
    </row>
    <row r="690" spans="1:39" x14ac:dyDescent="0.35">
      <c r="A690" s="5" t="s">
        <v>983</v>
      </c>
      <c r="B690" s="2" t="s">
        <v>982</v>
      </c>
      <c r="C690" s="4">
        <v>54044.402799966512</v>
      </c>
      <c r="D690" s="3">
        <v>0.95692422338352368</v>
      </c>
      <c r="E690" s="3">
        <v>0.19969699451560849</v>
      </c>
      <c r="F690" s="2">
        <v>3</v>
      </c>
      <c r="G690" s="4">
        <v>40556.260282690368</v>
      </c>
      <c r="H690" s="3">
        <v>1.088746421515262</v>
      </c>
      <c r="I690" s="3">
        <v>6.3344861632609134E-2</v>
      </c>
      <c r="J690" s="2">
        <v>3</v>
      </c>
      <c r="K690" s="4">
        <v>56855.97958578125</v>
      </c>
      <c r="L690" s="3">
        <v>0.97641758439047022</v>
      </c>
      <c r="M690" s="3">
        <v>2.4579466519488599E-2</v>
      </c>
      <c r="N690" s="2">
        <v>3</v>
      </c>
      <c r="O690" s="4">
        <v>60536.619195217463</v>
      </c>
      <c r="P690" s="3">
        <v>1.0386053237372099</v>
      </c>
      <c r="Q690" s="3">
        <v>0.1290575705111795</v>
      </c>
      <c r="R690" s="2">
        <v>3</v>
      </c>
      <c r="S690" s="4">
        <v>64645.893994278362</v>
      </c>
      <c r="T690" s="3">
        <v>1.076618695751308</v>
      </c>
      <c r="U690" s="3">
        <v>0.1128537913838082</v>
      </c>
      <c r="V690" s="2">
        <v>3</v>
      </c>
      <c r="X690" s="3">
        <v>0.37305868517075241</v>
      </c>
      <c r="Y690" s="2" t="str">
        <f t="shared" si="50"/>
        <v>No</v>
      </c>
      <c r="Z690" s="3">
        <v>7.6653367492170055E-2</v>
      </c>
      <c r="AA690" s="2" t="str">
        <f t="shared" si="51"/>
        <v>No</v>
      </c>
      <c r="AB690" s="3">
        <v>0.49337322349430962</v>
      </c>
      <c r="AC690" s="2" t="str">
        <f t="shared" si="52"/>
        <v>No</v>
      </c>
      <c r="AD690" s="3">
        <v>0.72081571937756039</v>
      </c>
      <c r="AE690" s="2" t="str">
        <f t="shared" si="53"/>
        <v>No</v>
      </c>
      <c r="AF690" s="3">
        <v>0.18619138632832871</v>
      </c>
      <c r="AG690" s="3">
        <v>-0.15709779490314291</v>
      </c>
      <c r="AH690" s="3">
        <v>8.9077343510601453E-2</v>
      </c>
      <c r="AI690" s="3">
        <v>5.185985784695251E-2</v>
      </c>
      <c r="AK690" s="3">
        <v>0.42964895040703011</v>
      </c>
      <c r="AL690" s="2" t="str">
        <f t="shared" si="54"/>
        <v>No</v>
      </c>
      <c r="AM690" s="3">
        <v>0.1700307927827395</v>
      </c>
    </row>
    <row r="691" spans="1:39" x14ac:dyDescent="0.35">
      <c r="A691" s="5" t="s">
        <v>981</v>
      </c>
      <c r="B691" s="2" t="s">
        <v>980</v>
      </c>
      <c r="C691" s="4">
        <v>120843.61117089679</v>
      </c>
      <c r="D691" s="3">
        <v>0.66866119484013442</v>
      </c>
      <c r="E691" s="3">
        <v>5.7520207485421568E-2</v>
      </c>
      <c r="F691" s="2">
        <v>3</v>
      </c>
      <c r="G691" s="4">
        <v>84203.134763903523</v>
      </c>
      <c r="H691" s="3">
        <v>0.86337858220211172</v>
      </c>
      <c r="I691" s="3">
        <v>0.13083520336615331</v>
      </c>
      <c r="J691" s="2">
        <v>3</v>
      </c>
      <c r="K691" s="4">
        <v>139425.2697485016</v>
      </c>
      <c r="L691" s="3">
        <v>0.74786717383605594</v>
      </c>
      <c r="M691" s="3">
        <v>1.6802906152935611E-2</v>
      </c>
      <c r="N691" s="2">
        <v>3</v>
      </c>
      <c r="O691" s="4">
        <v>172698.67321694319</v>
      </c>
      <c r="P691" s="3">
        <v>0.91596047322648777</v>
      </c>
      <c r="Q691" s="3">
        <v>7.9247283067875804E-2</v>
      </c>
      <c r="R691" s="2">
        <v>3</v>
      </c>
      <c r="S691" s="4">
        <v>207583.03527386571</v>
      </c>
      <c r="T691" s="3">
        <v>1.066668556544961</v>
      </c>
      <c r="U691" s="3">
        <v>2.4714624919915839E-2</v>
      </c>
      <c r="V691" s="2">
        <v>3</v>
      </c>
      <c r="X691" s="3">
        <v>0.1074764230685732</v>
      </c>
      <c r="Y691" s="2" t="str">
        <f t="shared" si="50"/>
        <v>No</v>
      </c>
      <c r="Z691" s="3">
        <v>0.26477324527011548</v>
      </c>
      <c r="AA691" s="2" t="str">
        <f t="shared" si="51"/>
        <v>No</v>
      </c>
      <c r="AB691" s="3">
        <v>6.1062752993851659E-2</v>
      </c>
      <c r="AC691" s="2" t="str">
        <f t="shared" si="52"/>
        <v>No</v>
      </c>
      <c r="AD691" s="3">
        <v>7.0006746082460478E-2</v>
      </c>
      <c r="AE691" s="2" t="str">
        <f t="shared" si="53"/>
        <v>No</v>
      </c>
      <c r="AF691" s="3">
        <v>0.3687179101451693</v>
      </c>
      <c r="AG691" s="3">
        <v>-0.20721124369638921</v>
      </c>
      <c r="AH691" s="3">
        <v>0.29250328185589092</v>
      </c>
      <c r="AI691" s="3">
        <v>0.2197547128625397</v>
      </c>
      <c r="AK691" s="3">
        <v>2.4911772269131552E-3</v>
      </c>
      <c r="AL691" s="2" t="str">
        <f t="shared" si="54"/>
        <v>Yes</v>
      </c>
      <c r="AM691" s="3">
        <v>0.67376466116721034</v>
      </c>
    </row>
    <row r="692" spans="1:39" x14ac:dyDescent="0.35">
      <c r="A692" s="5" t="s">
        <v>979</v>
      </c>
      <c r="B692" s="2" t="s">
        <v>978</v>
      </c>
      <c r="C692" s="4">
        <v>193158.2369050218</v>
      </c>
      <c r="D692" s="3">
        <v>0.80669503084856586</v>
      </c>
      <c r="E692" s="3">
        <v>2.642921067798204E-2</v>
      </c>
      <c r="F692" s="2">
        <v>2</v>
      </c>
      <c r="J692" s="2">
        <v>0</v>
      </c>
      <c r="K692" s="4">
        <v>224330.22402011559</v>
      </c>
      <c r="L692" s="3">
        <v>0.93024766141780613</v>
      </c>
      <c r="M692" s="3">
        <v>7.6746689173162699E-2</v>
      </c>
      <c r="N692" s="2">
        <v>2</v>
      </c>
      <c r="O692" s="4">
        <v>216522.30286204</v>
      </c>
      <c r="P692" s="3">
        <v>0.88031097004159187</v>
      </c>
      <c r="Q692" s="3">
        <v>1.507561435460005E-2</v>
      </c>
      <c r="R692" s="2">
        <v>2</v>
      </c>
      <c r="S692" s="4">
        <v>244747.0514194055</v>
      </c>
      <c r="T692" s="3">
        <v>0.96707275311938856</v>
      </c>
      <c r="U692" s="3">
        <v>7.884973958001372E-2</v>
      </c>
      <c r="V692" s="2">
        <v>2</v>
      </c>
      <c r="Y692" s="2" t="str">
        <f t="shared" si="50"/>
        <v>Yes</v>
      </c>
      <c r="AA692" s="2" t="str">
        <f t="shared" si="51"/>
        <v>Yes</v>
      </c>
      <c r="AB692" s="3">
        <v>0.52359410661288375</v>
      </c>
      <c r="AC692" s="2" t="str">
        <f t="shared" si="52"/>
        <v>No</v>
      </c>
      <c r="AD692" s="3">
        <v>0.35664114333097491</v>
      </c>
      <c r="AE692" s="2" t="str">
        <f t="shared" si="53"/>
        <v>No</v>
      </c>
      <c r="AH692" s="3">
        <v>-7.9601612392072821E-2</v>
      </c>
      <c r="AI692" s="3">
        <v>0.13561118196318719</v>
      </c>
      <c r="AK692" s="3">
        <v>0.18566489047647161</v>
      </c>
      <c r="AL692" s="2" t="str">
        <f t="shared" si="54"/>
        <v>No</v>
      </c>
      <c r="AM692" s="3">
        <v>0.26160105896636421</v>
      </c>
    </row>
    <row r="693" spans="1:39" x14ac:dyDescent="0.35">
      <c r="A693" s="5" t="s">
        <v>977</v>
      </c>
      <c r="B693" s="2" t="s">
        <v>976</v>
      </c>
      <c r="C693" s="4">
        <v>303807.38025940547</v>
      </c>
      <c r="D693" s="3">
        <v>0.82910369295915343</v>
      </c>
      <c r="E693" s="3">
        <v>2.8046695163470789E-2</v>
      </c>
      <c r="F693" s="2">
        <v>3</v>
      </c>
      <c r="G693" s="4">
        <v>384782.22627814813</v>
      </c>
      <c r="H693" s="3">
        <v>0.85244296484872228</v>
      </c>
      <c r="I693" s="3">
        <v>0.1186389509120622</v>
      </c>
      <c r="J693" s="2">
        <v>3</v>
      </c>
      <c r="K693" s="4">
        <v>320890.28795986669</v>
      </c>
      <c r="L693" s="3">
        <v>0.86937073021939648</v>
      </c>
      <c r="M693" s="3">
        <v>6.4611064009315045E-2</v>
      </c>
      <c r="N693" s="2">
        <v>3</v>
      </c>
      <c r="O693" s="4">
        <v>341333.17211965122</v>
      </c>
      <c r="P693" s="3">
        <v>0.90163923507489441</v>
      </c>
      <c r="Q693" s="3">
        <v>6.8527899066876091E-2</v>
      </c>
      <c r="R693" s="2">
        <v>3</v>
      </c>
      <c r="S693" s="4">
        <v>369141.66709506768</v>
      </c>
      <c r="T693" s="3">
        <v>0.95362379366621453</v>
      </c>
      <c r="U693" s="3">
        <v>9.963743691805306E-2</v>
      </c>
      <c r="V693" s="2">
        <v>3</v>
      </c>
      <c r="X693" s="3">
        <v>0.76888397982567613</v>
      </c>
      <c r="Y693" s="2" t="str">
        <f t="shared" si="50"/>
        <v>No</v>
      </c>
      <c r="Z693" s="3">
        <v>0.8417229587767725</v>
      </c>
      <c r="AA693" s="2" t="str">
        <f t="shared" si="51"/>
        <v>No</v>
      </c>
      <c r="AB693" s="3">
        <v>0.58493343914925611</v>
      </c>
      <c r="AC693" s="2" t="str">
        <f t="shared" si="52"/>
        <v>No</v>
      </c>
      <c r="AD693" s="3">
        <v>0.50282367266964045</v>
      </c>
      <c r="AE693" s="2" t="str">
        <f t="shared" si="53"/>
        <v>No</v>
      </c>
      <c r="AF693" s="3">
        <v>4.0050764115338693E-2</v>
      </c>
      <c r="AG693" s="3">
        <v>2.836821439774935E-2</v>
      </c>
      <c r="AH693" s="3">
        <v>5.2578772043036431E-2</v>
      </c>
      <c r="AI693" s="3">
        <v>8.0869936488385641E-2</v>
      </c>
      <c r="AK693" s="3">
        <v>0.15497510038164691</v>
      </c>
      <c r="AL693" s="2" t="str">
        <f t="shared" si="54"/>
        <v>No</v>
      </c>
      <c r="AM693" s="3">
        <v>0.20186768704451011</v>
      </c>
    </row>
    <row r="694" spans="1:39" x14ac:dyDescent="0.35">
      <c r="A694" s="5" t="s">
        <v>975</v>
      </c>
      <c r="B694" s="2" t="s">
        <v>974</v>
      </c>
      <c r="C694" s="4">
        <v>126395.03541811051</v>
      </c>
      <c r="D694" s="3">
        <v>0.87823697711195114</v>
      </c>
      <c r="E694" s="3">
        <v>0.1182756557964225</v>
      </c>
      <c r="F694" s="2">
        <v>3</v>
      </c>
      <c r="G694" s="4">
        <v>175987.3576533357</v>
      </c>
      <c r="H694" s="3">
        <v>0.97974537037037035</v>
      </c>
      <c r="I694" s="3">
        <v>7.7841564039259889E-2</v>
      </c>
      <c r="J694" s="2">
        <v>3</v>
      </c>
      <c r="K694" s="4">
        <v>140870.0649185683</v>
      </c>
      <c r="L694" s="3">
        <v>0.96623108243297706</v>
      </c>
      <c r="M694" s="3">
        <v>7.5346455051096106E-2</v>
      </c>
      <c r="N694" s="2">
        <v>3</v>
      </c>
      <c r="O694" s="4">
        <v>150665.43012461439</v>
      </c>
      <c r="P694" s="3">
        <v>0.9942886395770274</v>
      </c>
      <c r="Q694" s="3">
        <v>3.2812959912050348E-2</v>
      </c>
      <c r="R694" s="2">
        <v>3</v>
      </c>
      <c r="S694" s="4">
        <v>158518.39083049251</v>
      </c>
      <c r="T694" s="3">
        <v>1.018452548675902</v>
      </c>
      <c r="U694" s="3">
        <v>5.7243909937410242E-2</v>
      </c>
      <c r="V694" s="2">
        <v>3</v>
      </c>
      <c r="X694" s="3">
        <v>0.29188563880076918</v>
      </c>
      <c r="Y694" s="2" t="str">
        <f t="shared" si="50"/>
        <v>No</v>
      </c>
      <c r="Z694" s="3">
        <v>0.83951818350142149</v>
      </c>
      <c r="AA694" s="2" t="str">
        <f t="shared" si="51"/>
        <v>No</v>
      </c>
      <c r="AB694" s="3">
        <v>0.5996172203219502</v>
      </c>
      <c r="AC694" s="2" t="str">
        <f t="shared" si="52"/>
        <v>No</v>
      </c>
      <c r="AD694" s="3">
        <v>0.56850268240931512</v>
      </c>
      <c r="AE694" s="2" t="str">
        <f t="shared" si="53"/>
        <v>No</v>
      </c>
      <c r="AF694" s="3">
        <v>0.15779657193625471</v>
      </c>
      <c r="AG694" s="3">
        <v>-2.0038587426606119E-2</v>
      </c>
      <c r="AH694" s="3">
        <v>4.1296460262475652E-2</v>
      </c>
      <c r="AI694" s="3">
        <v>3.4642135845022758E-2</v>
      </c>
      <c r="AK694" s="3">
        <v>0.16525466460046831</v>
      </c>
      <c r="AL694" s="2" t="str">
        <f t="shared" si="54"/>
        <v>No</v>
      </c>
      <c r="AM694" s="3">
        <v>0.213696580617147</v>
      </c>
    </row>
    <row r="695" spans="1:39" x14ac:dyDescent="0.35">
      <c r="A695" s="5" t="s">
        <v>973</v>
      </c>
      <c r="B695" s="2" t="s">
        <v>972</v>
      </c>
      <c r="C695" s="4">
        <v>167697.9875381575</v>
      </c>
      <c r="D695" s="3">
        <v>1.3046839415742371</v>
      </c>
      <c r="E695" s="3">
        <v>0.20765089950662019</v>
      </c>
      <c r="F695" s="2">
        <v>3</v>
      </c>
      <c r="G695" s="4">
        <v>150323.46053820709</v>
      </c>
      <c r="H695" s="3">
        <v>1.230252906628311</v>
      </c>
      <c r="I695" s="3">
        <v>0.22790218316314231</v>
      </c>
      <c r="J695" s="2">
        <v>3</v>
      </c>
      <c r="K695" s="4">
        <v>187189.9156341147</v>
      </c>
      <c r="L695" s="3">
        <v>1.349350705415735</v>
      </c>
      <c r="M695" s="3">
        <v>0.15639202267111729</v>
      </c>
      <c r="N695" s="2">
        <v>3</v>
      </c>
      <c r="O695" s="4">
        <v>170085.67386055441</v>
      </c>
      <c r="P695" s="3">
        <v>1.2189708930516689</v>
      </c>
      <c r="Q695" s="3">
        <v>9.4204164280307076E-2</v>
      </c>
      <c r="R695" s="2">
        <v>3</v>
      </c>
      <c r="S695" s="4">
        <v>152912.67431082201</v>
      </c>
      <c r="T695" s="3">
        <v>1.0612649297413139</v>
      </c>
      <c r="U695" s="3">
        <v>9.4845035850923132E-2</v>
      </c>
      <c r="V695" s="2">
        <v>3</v>
      </c>
      <c r="X695" s="3">
        <v>0.69749393195041931</v>
      </c>
      <c r="Y695" s="2" t="str">
        <f t="shared" si="50"/>
        <v>No</v>
      </c>
      <c r="Z695" s="3">
        <v>0.50194420731296518</v>
      </c>
      <c r="AA695" s="2" t="str">
        <f t="shared" si="51"/>
        <v>No</v>
      </c>
      <c r="AB695" s="3">
        <v>0.29724206819720861</v>
      </c>
      <c r="AC695" s="2" t="str">
        <f t="shared" si="52"/>
        <v>No</v>
      </c>
      <c r="AD695" s="3">
        <v>0.11052307921701621</v>
      </c>
      <c r="AE695" s="2" t="str">
        <f t="shared" si="53"/>
        <v>No</v>
      </c>
      <c r="AF695" s="3">
        <v>-8.4745432617087973E-2</v>
      </c>
      <c r="AG695" s="3">
        <v>0.13331043824362229</v>
      </c>
      <c r="AH695" s="3">
        <v>-0.14660168599590279</v>
      </c>
      <c r="AI695" s="3">
        <v>-0.1998788276964269</v>
      </c>
      <c r="AK695" s="3">
        <v>0.16847306473522</v>
      </c>
      <c r="AL695" s="2" t="str">
        <f t="shared" si="54"/>
        <v>No</v>
      </c>
      <c r="AM695" s="3">
        <v>-0.2979155080657952</v>
      </c>
    </row>
    <row r="696" spans="1:39" x14ac:dyDescent="0.35">
      <c r="A696" s="5" t="s">
        <v>971</v>
      </c>
      <c r="B696" s="2" t="s">
        <v>970</v>
      </c>
      <c r="C696" s="4">
        <v>410707.15936422831</v>
      </c>
      <c r="D696" s="3">
        <v>0.65369104689609603</v>
      </c>
      <c r="E696" s="3">
        <v>0.1110569146223824</v>
      </c>
      <c r="F696" s="2">
        <v>3</v>
      </c>
      <c r="G696" s="4">
        <v>480805.92997390288</v>
      </c>
      <c r="H696" s="3">
        <v>0.73350941351754029</v>
      </c>
      <c r="I696" s="3">
        <v>7.675157289181736E-2</v>
      </c>
      <c r="J696" s="2">
        <v>3</v>
      </c>
      <c r="K696" s="4">
        <v>430013.06022772222</v>
      </c>
      <c r="L696" s="3">
        <v>0.68788327233512903</v>
      </c>
      <c r="M696" s="3">
        <v>5.4184649354619342E-2</v>
      </c>
      <c r="N696" s="2">
        <v>3</v>
      </c>
      <c r="O696" s="4">
        <v>509984.30788134527</v>
      </c>
      <c r="P696" s="3">
        <v>0.79340214203325488</v>
      </c>
      <c r="Q696" s="3">
        <v>9.3695103748835315E-2</v>
      </c>
      <c r="R696" s="2">
        <v>3</v>
      </c>
      <c r="S696" s="4">
        <v>634802.63419028779</v>
      </c>
      <c r="T696" s="3">
        <v>0.98794071673329231</v>
      </c>
      <c r="U696" s="3">
        <v>3.4766170320604382E-2</v>
      </c>
      <c r="V696" s="2">
        <v>3</v>
      </c>
      <c r="X696" s="3">
        <v>0.3703433141141067</v>
      </c>
      <c r="Y696" s="2" t="str">
        <f t="shared" si="50"/>
        <v>No</v>
      </c>
      <c r="Z696" s="3">
        <v>0.45253266336989528</v>
      </c>
      <c r="AA696" s="2" t="str">
        <f t="shared" si="51"/>
        <v>No</v>
      </c>
      <c r="AB696" s="3">
        <v>0.18406374026244271</v>
      </c>
      <c r="AC696" s="2" t="str">
        <f t="shared" si="52"/>
        <v>No</v>
      </c>
      <c r="AD696" s="3">
        <v>5.5426981433781802E-2</v>
      </c>
      <c r="AE696" s="2" t="str">
        <f t="shared" si="53"/>
        <v>No</v>
      </c>
      <c r="AF696" s="3">
        <v>0.16620654306739679</v>
      </c>
      <c r="AG696" s="3">
        <v>-9.2651707695626792E-2</v>
      </c>
      <c r="AH696" s="3">
        <v>0.2058885192909049</v>
      </c>
      <c r="AI696" s="3">
        <v>0.31637218025244512</v>
      </c>
      <c r="AK696" s="3">
        <v>2.6238162810582461E-2</v>
      </c>
      <c r="AL696" s="2" t="str">
        <f t="shared" si="54"/>
        <v>Yes</v>
      </c>
      <c r="AM696" s="3">
        <v>0.59581553491511974</v>
      </c>
    </row>
    <row r="697" spans="1:39" x14ac:dyDescent="0.35">
      <c r="A697" s="5" t="s">
        <v>969</v>
      </c>
      <c r="B697" s="2" t="s">
        <v>968</v>
      </c>
      <c r="C697" s="4">
        <v>224793.55689714351</v>
      </c>
      <c r="D697" s="3">
        <v>0.69342099538858049</v>
      </c>
      <c r="E697" s="3">
        <v>1.007572912051847E-2</v>
      </c>
      <c r="F697" s="2">
        <v>3</v>
      </c>
      <c r="G697" s="4">
        <v>277362.38974269747</v>
      </c>
      <c r="H697" s="3">
        <v>0.81896850121149178</v>
      </c>
      <c r="I697" s="3">
        <v>0.14835434065818109</v>
      </c>
      <c r="J697" s="2">
        <v>3</v>
      </c>
      <c r="K697" s="4">
        <v>240126.53822037039</v>
      </c>
      <c r="L697" s="3">
        <v>0.72549838794576738</v>
      </c>
      <c r="M697" s="3">
        <v>1.6344503984067279E-2</v>
      </c>
      <c r="N697" s="2">
        <v>3</v>
      </c>
      <c r="O697" s="4">
        <v>286558.86676833202</v>
      </c>
      <c r="P697" s="3">
        <v>0.86342962553023572</v>
      </c>
      <c r="Q697" s="3">
        <v>7.8844360377262085E-2</v>
      </c>
      <c r="R697" s="2">
        <v>3</v>
      </c>
      <c r="S697" s="4">
        <v>328668.72670954303</v>
      </c>
      <c r="T697" s="3">
        <v>0.97186278707465412</v>
      </c>
      <c r="U697" s="3">
        <v>7.5114732783259669E-2</v>
      </c>
      <c r="V697" s="2">
        <v>3</v>
      </c>
      <c r="X697" s="3">
        <v>0.28007093616324868</v>
      </c>
      <c r="Y697" s="2" t="str">
        <f t="shared" si="50"/>
        <v>No</v>
      </c>
      <c r="Z697" s="3">
        <v>0.38910316502125258</v>
      </c>
      <c r="AA697" s="2" t="str">
        <f t="shared" si="51"/>
        <v>No</v>
      </c>
      <c r="AB697" s="3">
        <v>8.8164418582731718E-2</v>
      </c>
      <c r="AC697" s="2" t="str">
        <f t="shared" si="52"/>
        <v>No</v>
      </c>
      <c r="AD697" s="3">
        <v>0.1598436669626942</v>
      </c>
      <c r="AE697" s="2" t="str">
        <f t="shared" si="53"/>
        <v>No</v>
      </c>
      <c r="AF697" s="3">
        <v>0.24007644556565549</v>
      </c>
      <c r="AG697" s="3">
        <v>-0.1748355560290005</v>
      </c>
      <c r="AH697" s="3">
        <v>0.25110618598688877</v>
      </c>
      <c r="AI697" s="3">
        <v>0.17067404597959249</v>
      </c>
      <c r="AK697" s="3">
        <v>2.1806386579354069E-2</v>
      </c>
      <c r="AL697" s="2" t="str">
        <f t="shared" si="54"/>
        <v>Yes</v>
      </c>
      <c r="AM697" s="3">
        <v>0.48702112150313631</v>
      </c>
    </row>
    <row r="698" spans="1:39" x14ac:dyDescent="0.35">
      <c r="A698" s="5" t="s">
        <v>967</v>
      </c>
      <c r="B698" s="2" t="s">
        <v>966</v>
      </c>
      <c r="C698" s="4">
        <v>53702.247065632138</v>
      </c>
      <c r="D698" s="3">
        <v>0.62461450176310773</v>
      </c>
      <c r="E698" s="3">
        <v>8.2577797592624777E-2</v>
      </c>
      <c r="F698" s="2">
        <v>2</v>
      </c>
      <c r="J698" s="2">
        <v>0</v>
      </c>
      <c r="K698" s="4">
        <v>59914.123298783154</v>
      </c>
      <c r="L698" s="3">
        <v>0.69329807772329077</v>
      </c>
      <c r="M698" s="3">
        <v>7.478497305496537E-2</v>
      </c>
      <c r="N698" s="2">
        <v>2</v>
      </c>
      <c r="O698" s="4">
        <v>66945.784683364996</v>
      </c>
      <c r="P698" s="3">
        <v>0.77093791725615757</v>
      </c>
      <c r="Q698" s="3">
        <v>5.0672179434741907E-2</v>
      </c>
      <c r="R698" s="2">
        <v>2</v>
      </c>
      <c r="S698" s="4">
        <v>95216.185033989328</v>
      </c>
      <c r="T698" s="3">
        <v>1.087922725795283</v>
      </c>
      <c r="U698" s="3">
        <v>5.3461953326663352E-3</v>
      </c>
      <c r="V698" s="2">
        <v>2</v>
      </c>
      <c r="Y698" s="2" t="str">
        <f t="shared" si="50"/>
        <v>Yes</v>
      </c>
      <c r="AA698" s="2" t="str">
        <f t="shared" si="51"/>
        <v>Yes</v>
      </c>
      <c r="AB698" s="3">
        <v>0.36234509423726491</v>
      </c>
      <c r="AC698" s="2" t="str">
        <f t="shared" si="52"/>
        <v>No</v>
      </c>
      <c r="AD698" s="3">
        <v>6.8939349429646288E-2</v>
      </c>
      <c r="AE698" s="2" t="str">
        <f t="shared" si="53"/>
        <v>No</v>
      </c>
      <c r="AH698" s="3">
        <v>0.153138925809537</v>
      </c>
      <c r="AI698" s="3">
        <v>0.49688949549565198</v>
      </c>
      <c r="AK698" s="3">
        <v>7.8724940094360207E-2</v>
      </c>
      <c r="AL698" s="2" t="str">
        <f t="shared" si="54"/>
        <v>No</v>
      </c>
      <c r="AM698" s="3">
        <v>0.8005381167392801</v>
      </c>
    </row>
    <row r="699" spans="1:39" x14ac:dyDescent="0.35">
      <c r="A699" s="5" t="s">
        <v>965</v>
      </c>
      <c r="B699" s="2" t="s">
        <v>964</v>
      </c>
      <c r="C699" s="4">
        <v>78554.86199489914</v>
      </c>
      <c r="D699" s="3">
        <v>0.75479776400931398</v>
      </c>
      <c r="E699" s="3">
        <v>5.2156988159669813E-2</v>
      </c>
      <c r="F699" s="2">
        <v>3</v>
      </c>
      <c r="G699" s="4">
        <v>53074.148610835189</v>
      </c>
      <c r="H699" s="3">
        <v>0.81399895428402547</v>
      </c>
      <c r="I699" s="3">
        <v>8.0372021013925099E-2</v>
      </c>
      <c r="J699" s="2">
        <v>3</v>
      </c>
      <c r="K699" s="4">
        <v>81444.207686724636</v>
      </c>
      <c r="L699" s="3">
        <v>0.75012355731608993</v>
      </c>
      <c r="M699" s="3">
        <v>1.9528422206632191E-2</v>
      </c>
      <c r="N699" s="2">
        <v>3</v>
      </c>
      <c r="O699" s="4">
        <v>91129.683598758711</v>
      </c>
      <c r="P699" s="3">
        <v>0.8355313519342763</v>
      </c>
      <c r="Q699" s="3">
        <v>0.11827521451822651</v>
      </c>
      <c r="R699" s="2">
        <v>3</v>
      </c>
      <c r="S699" s="4">
        <v>104642.9718223377</v>
      </c>
      <c r="T699" s="3">
        <v>0.94933228619319043</v>
      </c>
      <c r="U699" s="3">
        <v>6.0044964358538122E-2</v>
      </c>
      <c r="V699" s="2">
        <v>3</v>
      </c>
      <c r="X699" s="3">
        <v>0.35396880153429983</v>
      </c>
      <c r="Y699" s="2" t="str">
        <f t="shared" si="50"/>
        <v>No</v>
      </c>
      <c r="Z699" s="3">
        <v>0.30083825461925162</v>
      </c>
      <c r="AA699" s="2" t="str">
        <f t="shared" si="51"/>
        <v>No</v>
      </c>
      <c r="AB699" s="3">
        <v>0.33698084839993397</v>
      </c>
      <c r="AC699" s="2" t="str">
        <f t="shared" si="52"/>
        <v>No</v>
      </c>
      <c r="AD699" s="3">
        <v>0.23495459879829861</v>
      </c>
      <c r="AE699" s="2" t="str">
        <f t="shared" si="53"/>
        <v>No</v>
      </c>
      <c r="AF699" s="3">
        <v>0.108936791965523</v>
      </c>
      <c r="AG699" s="3">
        <v>-0.11789869104353171</v>
      </c>
      <c r="AH699" s="3">
        <v>0.15556571398190541</v>
      </c>
      <c r="AI699" s="3">
        <v>0.1842191850870453</v>
      </c>
      <c r="AK699" s="3">
        <v>1.38604284983625E-2</v>
      </c>
      <c r="AL699" s="2" t="str">
        <f t="shared" si="54"/>
        <v>Yes</v>
      </c>
      <c r="AM699" s="3">
        <v>0.33082299999094211</v>
      </c>
    </row>
    <row r="700" spans="1:39" x14ac:dyDescent="0.35">
      <c r="A700" s="5" t="s">
        <v>963</v>
      </c>
      <c r="B700" s="2" t="s">
        <v>962</v>
      </c>
      <c r="C700" s="4">
        <v>148447.17929504201</v>
      </c>
      <c r="D700" s="3">
        <v>1.057738255117705</v>
      </c>
      <c r="E700" s="3">
        <v>7.7995505175218513E-2</v>
      </c>
      <c r="F700" s="2">
        <v>3</v>
      </c>
      <c r="J700" s="2">
        <v>0</v>
      </c>
      <c r="K700" s="4">
        <v>135578.52228968241</v>
      </c>
      <c r="L700" s="3">
        <v>0.95661558659900958</v>
      </c>
      <c r="M700" s="3">
        <v>3.6680866835821543E-2</v>
      </c>
      <c r="N700" s="2">
        <v>3</v>
      </c>
      <c r="O700" s="4">
        <v>134057.9217962613</v>
      </c>
      <c r="P700" s="3">
        <v>0.9294553489373607</v>
      </c>
      <c r="Q700" s="3">
        <v>4.2551743258070283E-2</v>
      </c>
      <c r="R700" s="2">
        <v>3</v>
      </c>
      <c r="S700" s="4">
        <v>138646.00261697621</v>
      </c>
      <c r="T700" s="3">
        <v>0.94136211166593442</v>
      </c>
      <c r="U700" s="3">
        <v>2.9535924388587299E-2</v>
      </c>
      <c r="V700" s="2">
        <v>3</v>
      </c>
      <c r="Y700" s="2" t="str">
        <f t="shared" si="50"/>
        <v>Yes</v>
      </c>
      <c r="AA700" s="2" t="str">
        <f t="shared" si="51"/>
        <v>Yes</v>
      </c>
      <c r="AB700" s="3">
        <v>0.45045641893786142</v>
      </c>
      <c r="AC700" s="2" t="str">
        <f t="shared" si="52"/>
        <v>No</v>
      </c>
      <c r="AD700" s="3">
        <v>0.71320160856435622</v>
      </c>
      <c r="AE700" s="2" t="str">
        <f t="shared" si="53"/>
        <v>No</v>
      </c>
      <c r="AH700" s="3">
        <v>-4.1553738344918163E-2</v>
      </c>
      <c r="AI700" s="3">
        <v>1.836422830847758E-2</v>
      </c>
      <c r="AK700" s="3">
        <v>0.10909114482518111</v>
      </c>
      <c r="AL700" s="2" t="str">
        <f t="shared" si="54"/>
        <v>No</v>
      </c>
      <c r="AM700" s="3">
        <v>-0.16816097331144661</v>
      </c>
    </row>
    <row r="701" spans="1:39" x14ac:dyDescent="0.35">
      <c r="A701" s="5" t="s">
        <v>961</v>
      </c>
      <c r="B701" s="2" t="s">
        <v>960</v>
      </c>
      <c r="C701" s="4">
        <v>519634.9864288941</v>
      </c>
      <c r="D701" s="3">
        <v>0.94016828802811736</v>
      </c>
      <c r="E701" s="3">
        <v>9.3455054913642505E-2</v>
      </c>
      <c r="F701" s="2">
        <v>3</v>
      </c>
      <c r="J701" s="2">
        <v>0</v>
      </c>
      <c r="K701" s="4">
        <v>861363.04698185588</v>
      </c>
      <c r="L701" s="3">
        <v>1.577488068984455</v>
      </c>
      <c r="M701" s="3">
        <v>9.7642483163958627E-2</v>
      </c>
      <c r="N701" s="2">
        <v>3</v>
      </c>
      <c r="O701" s="4">
        <v>1103011.841387209</v>
      </c>
      <c r="P701" s="3">
        <v>2.0447037190619848</v>
      </c>
      <c r="Q701" s="3">
        <v>0.29731760981946592</v>
      </c>
      <c r="R701" s="2">
        <v>3</v>
      </c>
      <c r="S701" s="4">
        <v>1159651.012005354</v>
      </c>
      <c r="T701" s="3">
        <v>2.071829613472044</v>
      </c>
      <c r="U701" s="3">
        <v>0.28295265478952131</v>
      </c>
      <c r="V701" s="2">
        <v>3</v>
      </c>
      <c r="Y701" s="2" t="str">
        <f t="shared" si="50"/>
        <v>Yes</v>
      </c>
      <c r="AA701" s="2" t="str">
        <f t="shared" si="51"/>
        <v>Yes</v>
      </c>
      <c r="AB701" s="3">
        <v>0.10092782082485389</v>
      </c>
      <c r="AC701" s="2" t="str">
        <f t="shared" si="52"/>
        <v>No</v>
      </c>
      <c r="AD701" s="3">
        <v>0.91439299534496365</v>
      </c>
      <c r="AE701" s="2" t="str">
        <f t="shared" si="53"/>
        <v>No</v>
      </c>
      <c r="AH701" s="3">
        <v>0.37426271570907171</v>
      </c>
      <c r="AI701" s="3">
        <v>1.901355175495453E-2</v>
      </c>
      <c r="AK701" s="3">
        <v>1.327806896167163E-2</v>
      </c>
      <c r="AL701" s="2" t="str">
        <f t="shared" si="54"/>
        <v>Yes</v>
      </c>
      <c r="AM701" s="3">
        <v>1.1399144369630381</v>
      </c>
    </row>
    <row r="702" spans="1:39" x14ac:dyDescent="0.35">
      <c r="A702" s="5" t="s">
        <v>959</v>
      </c>
      <c r="B702" s="2" t="s">
        <v>958</v>
      </c>
      <c r="C702" s="4">
        <v>196702.4072262824</v>
      </c>
      <c r="D702" s="3">
        <v>0.76261884051249929</v>
      </c>
      <c r="E702" s="3">
        <v>0.1413704966036691</v>
      </c>
      <c r="F702" s="2">
        <v>3</v>
      </c>
      <c r="G702" s="4">
        <v>241932.5252143644</v>
      </c>
      <c r="H702" s="3">
        <v>0.82952119548642866</v>
      </c>
      <c r="I702" s="3">
        <v>7.5485874092831792E-2</v>
      </c>
      <c r="J702" s="2">
        <v>3</v>
      </c>
      <c r="K702" s="4">
        <v>239598.8471001866</v>
      </c>
      <c r="L702" s="3">
        <v>0.91856916619973061</v>
      </c>
      <c r="M702" s="3">
        <v>7.193971096749778E-2</v>
      </c>
      <c r="N702" s="2">
        <v>3</v>
      </c>
      <c r="O702" s="4">
        <v>262267.53781029111</v>
      </c>
      <c r="P702" s="3">
        <v>0.9735368571892552</v>
      </c>
      <c r="Q702" s="3">
        <v>0.12552917065650951</v>
      </c>
      <c r="R702" s="2">
        <v>3</v>
      </c>
      <c r="S702" s="4">
        <v>271758.94280772412</v>
      </c>
      <c r="T702" s="3">
        <v>0.99481345793965337</v>
      </c>
      <c r="U702" s="3">
        <v>0.1324112742609849</v>
      </c>
      <c r="V702" s="2">
        <v>3</v>
      </c>
      <c r="X702" s="3">
        <v>0.52105921644184583</v>
      </c>
      <c r="Y702" s="2" t="str">
        <f t="shared" si="50"/>
        <v>No</v>
      </c>
      <c r="Z702" s="3">
        <v>0.21335781401070861</v>
      </c>
      <c r="AA702" s="2" t="str">
        <f t="shared" si="51"/>
        <v>No</v>
      </c>
      <c r="AB702" s="3">
        <v>0.55496712175502161</v>
      </c>
      <c r="AC702" s="2" t="str">
        <f t="shared" si="52"/>
        <v>No</v>
      </c>
      <c r="AD702" s="3">
        <v>0.84981702364768419</v>
      </c>
      <c r="AE702" s="2" t="str">
        <f t="shared" si="53"/>
        <v>No</v>
      </c>
      <c r="AF702" s="3">
        <v>0.1213166713201482</v>
      </c>
      <c r="AG702" s="3">
        <v>0.14710951249823431</v>
      </c>
      <c r="AH702" s="3">
        <v>8.3847241925855701E-2</v>
      </c>
      <c r="AI702" s="3">
        <v>3.1190425558908622E-2</v>
      </c>
      <c r="AK702" s="3">
        <v>0.1067650215778619</v>
      </c>
      <c r="AL702" s="2" t="str">
        <f t="shared" si="54"/>
        <v>No</v>
      </c>
      <c r="AM702" s="3">
        <v>0.3834638513031467</v>
      </c>
    </row>
    <row r="703" spans="1:39" x14ac:dyDescent="0.35">
      <c r="A703" s="5" t="s">
        <v>957</v>
      </c>
      <c r="B703" s="2" t="s">
        <v>956</v>
      </c>
      <c r="C703" s="4">
        <v>206141.76330884619</v>
      </c>
      <c r="D703" s="3">
        <v>1.0102208319134129</v>
      </c>
      <c r="E703" s="3">
        <v>0.20937356853775649</v>
      </c>
      <c r="F703" s="2">
        <v>3</v>
      </c>
      <c r="G703" s="4">
        <v>169673.1767457496</v>
      </c>
      <c r="H703" s="3">
        <v>0.93914313534566707</v>
      </c>
      <c r="I703" s="3">
        <v>0.16856731944224521</v>
      </c>
      <c r="J703" s="2">
        <v>3</v>
      </c>
      <c r="K703" s="4">
        <v>204401.32383368749</v>
      </c>
      <c r="L703" s="3">
        <v>0.98268437375818429</v>
      </c>
      <c r="M703" s="3">
        <v>0.1977224967702727</v>
      </c>
      <c r="N703" s="2">
        <v>3</v>
      </c>
      <c r="O703" s="4">
        <v>227083.85486609599</v>
      </c>
      <c r="P703" s="3">
        <v>1.0083373525639869</v>
      </c>
      <c r="Q703" s="3">
        <v>6.8151534370253453E-2</v>
      </c>
      <c r="R703" s="2">
        <v>3</v>
      </c>
      <c r="S703" s="4">
        <v>240989.55392817929</v>
      </c>
      <c r="T703" s="3">
        <v>1.0470017508955889</v>
      </c>
      <c r="U703" s="3">
        <v>7.6622446411195227E-2</v>
      </c>
      <c r="V703" s="2">
        <v>3</v>
      </c>
      <c r="X703" s="3">
        <v>0.67175059736770448</v>
      </c>
      <c r="Y703" s="2" t="str">
        <f t="shared" si="50"/>
        <v>No</v>
      </c>
      <c r="Z703" s="3">
        <v>0.78638932536788708</v>
      </c>
      <c r="AA703" s="2" t="str">
        <f t="shared" si="51"/>
        <v>No</v>
      </c>
      <c r="AB703" s="3">
        <v>0.84804654518786793</v>
      </c>
      <c r="AC703" s="2" t="str">
        <f t="shared" si="52"/>
        <v>No</v>
      </c>
      <c r="AD703" s="3">
        <v>0.54980679738484217</v>
      </c>
      <c r="AE703" s="2" t="str">
        <f t="shared" si="53"/>
        <v>No</v>
      </c>
      <c r="AF703" s="3">
        <v>-0.10525373548572479</v>
      </c>
      <c r="AG703" s="3">
        <v>6.5383058286510518E-2</v>
      </c>
      <c r="AH703" s="3">
        <v>3.7178372239641218E-2</v>
      </c>
      <c r="AI703" s="3">
        <v>5.4285462625100603E-2</v>
      </c>
      <c r="AK703" s="3">
        <v>0.79686186909251078</v>
      </c>
      <c r="AL703" s="2" t="str">
        <f t="shared" si="54"/>
        <v>No</v>
      </c>
      <c r="AM703" s="3">
        <v>5.1593157665527599E-2</v>
      </c>
    </row>
    <row r="704" spans="1:39" x14ac:dyDescent="0.35">
      <c r="A704" s="5" t="s">
        <v>955</v>
      </c>
      <c r="B704" s="2" t="s">
        <v>954</v>
      </c>
      <c r="C704" s="4">
        <v>354431.68742415408</v>
      </c>
      <c r="D704" s="3">
        <v>0.60971843358354416</v>
      </c>
      <c r="E704" s="3">
        <v>2.9299312374927201E-2</v>
      </c>
      <c r="F704" s="2">
        <v>3</v>
      </c>
      <c r="G704" s="4">
        <v>308852.68458321912</v>
      </c>
      <c r="H704" s="3">
        <v>0.63809348996573667</v>
      </c>
      <c r="I704" s="3">
        <v>6.562678602198109E-2</v>
      </c>
      <c r="J704" s="2">
        <v>3</v>
      </c>
      <c r="K704" s="4">
        <v>442649.03173461289</v>
      </c>
      <c r="L704" s="3">
        <v>0.75658296237172407</v>
      </c>
      <c r="M704" s="3">
        <v>5.4160195540947982E-2</v>
      </c>
      <c r="N704" s="2">
        <v>3</v>
      </c>
      <c r="O704" s="4">
        <v>541226.25187733292</v>
      </c>
      <c r="P704" s="3">
        <v>0.91032394808049999</v>
      </c>
      <c r="Q704" s="3">
        <v>6.3487176780253091E-2</v>
      </c>
      <c r="R704" s="2">
        <v>3</v>
      </c>
      <c r="S704" s="4">
        <v>618732.16272521077</v>
      </c>
      <c r="T704" s="3">
        <v>0.99759261005813649</v>
      </c>
      <c r="U704" s="3">
        <v>5.0152545029648617E-2</v>
      </c>
      <c r="V704" s="2">
        <v>3</v>
      </c>
      <c r="X704" s="3">
        <v>0.54693565658179821</v>
      </c>
      <c r="Y704" s="2" t="str">
        <f t="shared" si="50"/>
        <v>No</v>
      </c>
      <c r="Z704" s="3">
        <v>7.5705131761907032E-2</v>
      </c>
      <c r="AA704" s="2" t="str">
        <f t="shared" si="51"/>
        <v>No</v>
      </c>
      <c r="AB704" s="3">
        <v>3.4353378165047327E-2</v>
      </c>
      <c r="AC704" s="2" t="str">
        <f t="shared" si="52"/>
        <v>Yes</v>
      </c>
      <c r="AD704" s="3">
        <v>0.13892505541703629</v>
      </c>
      <c r="AE704" s="2" t="str">
        <f t="shared" si="53"/>
        <v>No</v>
      </c>
      <c r="AF704" s="3">
        <v>6.5624651684916074E-2</v>
      </c>
      <c r="AG704" s="3">
        <v>0.2457304731853871</v>
      </c>
      <c r="AH704" s="3">
        <v>0.2668817460135916</v>
      </c>
      <c r="AI704" s="3">
        <v>0.13207074358984461</v>
      </c>
      <c r="AK704" s="3">
        <v>9.8554892470072999E-4</v>
      </c>
      <c r="AL704" s="2" t="str">
        <f t="shared" si="54"/>
        <v>Yes</v>
      </c>
      <c r="AM704" s="3">
        <v>0.71030761447373936</v>
      </c>
    </row>
    <row r="705" spans="1:39" x14ac:dyDescent="0.35">
      <c r="A705" s="5" t="s">
        <v>953</v>
      </c>
      <c r="B705" s="2" t="s">
        <v>952</v>
      </c>
      <c r="C705" s="4">
        <v>312959.3224542095</v>
      </c>
      <c r="D705" s="3">
        <v>0.87504623687698413</v>
      </c>
      <c r="E705" s="3">
        <v>0.23809065506866511</v>
      </c>
      <c r="F705" s="2">
        <v>3</v>
      </c>
      <c r="G705" s="4">
        <v>255523.57297338801</v>
      </c>
      <c r="H705" s="3">
        <v>0.90870889799348664</v>
      </c>
      <c r="I705" s="3">
        <v>0.1136113056921553</v>
      </c>
      <c r="J705" s="2">
        <v>3</v>
      </c>
      <c r="K705" s="4">
        <v>337882.68415203999</v>
      </c>
      <c r="L705" s="3">
        <v>0.93983746445044225</v>
      </c>
      <c r="M705" s="3">
        <v>0.17071960021603719</v>
      </c>
      <c r="N705" s="2">
        <v>3</v>
      </c>
      <c r="O705" s="4">
        <v>347753.28381673561</v>
      </c>
      <c r="P705" s="3">
        <v>0.9494474442923625</v>
      </c>
      <c r="Q705" s="3">
        <v>0.1053991355890479</v>
      </c>
      <c r="R705" s="2">
        <v>3</v>
      </c>
      <c r="S705" s="4">
        <v>348094.67200814042</v>
      </c>
      <c r="T705" s="3">
        <v>0.93153571305668359</v>
      </c>
      <c r="U705" s="3">
        <v>7.500419782314674E-2</v>
      </c>
      <c r="V705" s="2">
        <v>3</v>
      </c>
      <c r="X705" s="3">
        <v>0.83988401050348882</v>
      </c>
      <c r="Y705" s="2" t="str">
        <f t="shared" si="50"/>
        <v>No</v>
      </c>
      <c r="Z705" s="3">
        <v>0.8074244451330681</v>
      </c>
      <c r="AA705" s="2" t="str">
        <f t="shared" si="51"/>
        <v>No</v>
      </c>
      <c r="AB705" s="3">
        <v>0.93862027994585606</v>
      </c>
      <c r="AC705" s="2" t="str">
        <f t="shared" si="52"/>
        <v>No</v>
      </c>
      <c r="AD705" s="3">
        <v>0.82345204683184547</v>
      </c>
      <c r="AE705" s="2" t="str">
        <f t="shared" si="53"/>
        <v>No</v>
      </c>
      <c r="AF705" s="3">
        <v>5.4458955628472153E-2</v>
      </c>
      <c r="AG705" s="3">
        <v>4.8593072931919723E-2</v>
      </c>
      <c r="AH705" s="3">
        <v>1.467686506112777E-2</v>
      </c>
      <c r="AI705" s="3">
        <v>-2.747706363041524E-2</v>
      </c>
      <c r="AK705" s="3">
        <v>0.72730369661237493</v>
      </c>
      <c r="AL705" s="2" t="str">
        <f t="shared" si="54"/>
        <v>No</v>
      </c>
      <c r="AM705" s="3">
        <v>9.025182999110419E-2</v>
      </c>
    </row>
    <row r="706" spans="1:39" x14ac:dyDescent="0.35">
      <c r="A706" s="5" t="s">
        <v>951</v>
      </c>
      <c r="B706" s="2" t="s">
        <v>950</v>
      </c>
      <c r="C706" s="4">
        <v>238711.1171767647</v>
      </c>
      <c r="D706" s="3">
        <v>0.91981341319841492</v>
      </c>
      <c r="E706" s="3">
        <v>5.9235816452688182E-2</v>
      </c>
      <c r="F706" s="2">
        <v>3</v>
      </c>
      <c r="J706" s="2">
        <v>0</v>
      </c>
      <c r="K706" s="4">
        <v>248710.52882472039</v>
      </c>
      <c r="L706" s="3">
        <v>0.95906479730369776</v>
      </c>
      <c r="M706" s="3">
        <v>6.1221856269428651E-2</v>
      </c>
      <c r="N706" s="2">
        <v>3</v>
      </c>
      <c r="O706" s="4">
        <v>263618.98884919839</v>
      </c>
      <c r="P706" s="3">
        <v>0.99887527213475014</v>
      </c>
      <c r="Q706" s="3">
        <v>3.8499185709335783E-2</v>
      </c>
      <c r="R706" s="2">
        <v>3</v>
      </c>
      <c r="S706" s="4">
        <v>283028.91241440218</v>
      </c>
      <c r="T706" s="3">
        <v>1.0527807182523361</v>
      </c>
      <c r="U706" s="3">
        <v>7.9703560099370074E-2</v>
      </c>
      <c r="V706" s="2">
        <v>3</v>
      </c>
      <c r="Y706" s="2" t="str">
        <f t="shared" si="50"/>
        <v>Yes</v>
      </c>
      <c r="AA706" s="2" t="str">
        <f t="shared" si="51"/>
        <v>Yes</v>
      </c>
      <c r="AB706" s="3">
        <v>0.40366335589097257</v>
      </c>
      <c r="AC706" s="2" t="str">
        <f t="shared" si="52"/>
        <v>No</v>
      </c>
      <c r="AD706" s="3">
        <v>0.3717232707331396</v>
      </c>
      <c r="AE706" s="2" t="str">
        <f t="shared" si="53"/>
        <v>No</v>
      </c>
      <c r="AH706" s="3">
        <v>5.8676251020579412E-2</v>
      </c>
      <c r="AI706" s="3">
        <v>7.5828523885960494E-2</v>
      </c>
      <c r="AK706" s="3">
        <v>8.6684040403373089E-2</v>
      </c>
      <c r="AL706" s="2" t="str">
        <f t="shared" si="54"/>
        <v>No</v>
      </c>
      <c r="AM706" s="3">
        <v>0.19479183025917979</v>
      </c>
    </row>
    <row r="707" spans="1:39" x14ac:dyDescent="0.35">
      <c r="A707" s="5" t="s">
        <v>949</v>
      </c>
      <c r="B707" s="2" t="s">
        <v>948</v>
      </c>
      <c r="C707" s="4">
        <v>870137.07547920931</v>
      </c>
      <c r="D707" s="3">
        <v>0.69421144630144027</v>
      </c>
      <c r="E707" s="3">
        <v>2.5182622351848011E-2</v>
      </c>
      <c r="F707" s="2">
        <v>3</v>
      </c>
      <c r="G707" s="4">
        <v>783985.32019288198</v>
      </c>
      <c r="H707" s="3">
        <v>0.78531447930475773</v>
      </c>
      <c r="I707" s="3">
        <v>0.1206322309096962</v>
      </c>
      <c r="J707" s="2">
        <v>3</v>
      </c>
      <c r="K707" s="4">
        <v>1116101.358086345</v>
      </c>
      <c r="L707" s="3">
        <v>0.87931528338897869</v>
      </c>
      <c r="M707" s="3">
        <v>1.070722752681672E-2</v>
      </c>
      <c r="N707" s="2">
        <v>3</v>
      </c>
      <c r="O707" s="4">
        <v>1226222.543648507</v>
      </c>
      <c r="P707" s="3">
        <v>0.95567252433453509</v>
      </c>
      <c r="Q707" s="3">
        <v>4.9460495268616803E-2</v>
      </c>
      <c r="R707" s="2">
        <v>3</v>
      </c>
      <c r="S707" s="4">
        <v>1160680.676194394</v>
      </c>
      <c r="T707" s="3">
        <v>0.87539357491128644</v>
      </c>
      <c r="U707" s="3">
        <v>8.0009494027104399E-3</v>
      </c>
      <c r="V707" s="2">
        <v>3</v>
      </c>
      <c r="X707" s="3">
        <v>0.31997265137465303</v>
      </c>
      <c r="Y707" s="2" t="str">
        <f t="shared" si="50"/>
        <v>No</v>
      </c>
      <c r="Z707" s="3">
        <v>0.30926435528963148</v>
      </c>
      <c r="AA707" s="2" t="str">
        <f t="shared" si="51"/>
        <v>No</v>
      </c>
      <c r="AB707" s="3">
        <v>0.11002750410665831</v>
      </c>
      <c r="AC707" s="2" t="str">
        <f t="shared" si="52"/>
        <v>No</v>
      </c>
      <c r="AD707" s="3">
        <v>0.1030777566150918</v>
      </c>
      <c r="AE707" s="2" t="str">
        <f t="shared" si="53"/>
        <v>No</v>
      </c>
      <c r="AF707" s="3">
        <v>0.17789534434712981</v>
      </c>
      <c r="AG707" s="3">
        <v>0.16311004730246009</v>
      </c>
      <c r="AH707" s="3">
        <v>0.1201357971139657</v>
      </c>
      <c r="AI707" s="3">
        <v>-0.1265845464506295</v>
      </c>
      <c r="AK707" s="3">
        <v>3.4524470945981461E-3</v>
      </c>
      <c r="AL707" s="2" t="str">
        <f t="shared" si="54"/>
        <v>Yes</v>
      </c>
      <c r="AM707" s="3">
        <v>0.33455664231292592</v>
      </c>
    </row>
    <row r="708" spans="1:39" x14ac:dyDescent="0.35">
      <c r="A708" s="5" t="s">
        <v>947</v>
      </c>
      <c r="B708" s="2" t="s">
        <v>946</v>
      </c>
      <c r="C708" s="4">
        <v>147970.83974493641</v>
      </c>
      <c r="D708" s="3">
        <v>0.84152412028689227</v>
      </c>
      <c r="E708" s="3">
        <v>6.3901225283305857E-2</v>
      </c>
      <c r="F708" s="2">
        <v>3</v>
      </c>
      <c r="G708" s="4">
        <v>196328.63781861699</v>
      </c>
      <c r="H708" s="3">
        <v>0.93781833616298815</v>
      </c>
      <c r="I708" s="3">
        <v>9.1956243433258908E-2</v>
      </c>
      <c r="J708" s="2">
        <v>3</v>
      </c>
      <c r="K708" s="4">
        <v>157205.55565150539</v>
      </c>
      <c r="L708" s="3">
        <v>0.87160516897093654</v>
      </c>
      <c r="M708" s="3">
        <v>7.7317987738986349E-2</v>
      </c>
      <c r="N708" s="2">
        <v>3</v>
      </c>
      <c r="O708" s="4">
        <v>171486.5977212218</v>
      </c>
      <c r="P708" s="3">
        <v>0.92026624635882948</v>
      </c>
      <c r="Q708" s="3">
        <v>7.8777411567385699E-2</v>
      </c>
      <c r="R708" s="2">
        <v>3</v>
      </c>
      <c r="S708" s="4">
        <v>219379.1293737354</v>
      </c>
      <c r="T708" s="3">
        <v>1.057818197255421</v>
      </c>
      <c r="U708" s="3">
        <v>0.25411352267256021</v>
      </c>
      <c r="V708" s="2">
        <v>3</v>
      </c>
      <c r="X708" s="3">
        <v>0.21895920324439411</v>
      </c>
      <c r="Y708" s="2" t="str">
        <f t="shared" ref="Y708:Y771" si="55">IF(X708&lt;0.05,"Yes","No")</f>
        <v>No</v>
      </c>
      <c r="Z708" s="3">
        <v>0.39532759796758848</v>
      </c>
      <c r="AA708" s="2" t="str">
        <f t="shared" ref="AA708:AA771" si="56">IF(Z708&lt;0.05,"Yes","No")</f>
        <v>No</v>
      </c>
      <c r="AB708" s="3">
        <v>0.48769022792185918</v>
      </c>
      <c r="AC708" s="2" t="str">
        <f t="shared" ref="AC708:AC771" si="57">IF(AB708&lt;0.05,"Yes","No")</f>
        <v>No</v>
      </c>
      <c r="AD708" s="3">
        <v>0.45168962724005512</v>
      </c>
      <c r="AE708" s="2" t="str">
        <f t="shared" ref="AE708:AE771" si="58">IF(AD708&lt;0.05,"Yes","No")</f>
        <v>No</v>
      </c>
      <c r="AF708" s="3">
        <v>0.1563038632449272</v>
      </c>
      <c r="AG708" s="3">
        <v>-0.1056337345700181</v>
      </c>
      <c r="AH708" s="3">
        <v>7.8376561894839353E-2</v>
      </c>
      <c r="AI708" s="3">
        <v>0.20096847960348441</v>
      </c>
      <c r="AK708" s="3">
        <v>0.27579704026395357</v>
      </c>
      <c r="AL708" s="2" t="str">
        <f t="shared" ref="AL708:AL771" si="59">IF(AK708&lt;0.05,"Yes","No")</f>
        <v>No</v>
      </c>
      <c r="AM708" s="3">
        <v>0.33001517017323262</v>
      </c>
    </row>
    <row r="709" spans="1:39" x14ac:dyDescent="0.35">
      <c r="A709" s="5" t="s">
        <v>945</v>
      </c>
      <c r="B709" s="2" t="s">
        <v>944</v>
      </c>
      <c r="C709" s="4">
        <v>160933.03077796011</v>
      </c>
      <c r="D709" s="3">
        <v>0.82505010583804816</v>
      </c>
      <c r="E709" s="3">
        <v>5.5178842304955317E-2</v>
      </c>
      <c r="F709" s="2">
        <v>2</v>
      </c>
      <c r="J709" s="2">
        <v>0</v>
      </c>
      <c r="K709" s="4">
        <v>182928.8417148029</v>
      </c>
      <c r="L709" s="3">
        <v>0.95036268369253041</v>
      </c>
      <c r="M709" s="3">
        <v>2.2195533200546191E-2</v>
      </c>
      <c r="N709" s="2">
        <v>2</v>
      </c>
      <c r="O709" s="4">
        <v>177711.87076246311</v>
      </c>
      <c r="P709" s="3">
        <v>0.899016706331219</v>
      </c>
      <c r="Q709" s="3">
        <v>7.5004667002780854E-3</v>
      </c>
      <c r="R709" s="2">
        <v>2</v>
      </c>
      <c r="S709" s="4">
        <v>171762.71243370121</v>
      </c>
      <c r="T709" s="3">
        <v>0.85151298899075223</v>
      </c>
      <c r="U709" s="3">
        <v>1.958400329984923E-3</v>
      </c>
      <c r="V709" s="2">
        <v>2</v>
      </c>
      <c r="Y709" s="2" t="str">
        <f t="shared" si="55"/>
        <v>Yes</v>
      </c>
      <c r="AA709" s="2" t="str">
        <f t="shared" si="56"/>
        <v>Yes</v>
      </c>
      <c r="AB709" s="3">
        <v>0.16051384342584421</v>
      </c>
      <c r="AC709" s="2" t="str">
        <f t="shared" si="57"/>
        <v>No</v>
      </c>
      <c r="AD709" s="3">
        <v>5.6262282669564387E-2</v>
      </c>
      <c r="AE709" s="2" t="str">
        <f t="shared" si="58"/>
        <v>No</v>
      </c>
      <c r="AH709" s="3">
        <v>-8.0130263912925007E-2</v>
      </c>
      <c r="AI709" s="3">
        <v>-7.8319388474832469E-2</v>
      </c>
      <c r="AK709" s="3">
        <v>0.62055036393327456</v>
      </c>
      <c r="AL709" s="2" t="str">
        <f t="shared" si="59"/>
        <v>No</v>
      </c>
      <c r="AM709" s="3">
        <v>4.5546799119420472E-2</v>
      </c>
    </row>
    <row r="710" spans="1:39" x14ac:dyDescent="0.35">
      <c r="A710" s="5" t="s">
        <v>943</v>
      </c>
      <c r="B710" s="2" t="s">
        <v>942</v>
      </c>
      <c r="C710" s="4">
        <v>162560.00421579491</v>
      </c>
      <c r="D710" s="3">
        <v>0.96981088430848061</v>
      </c>
      <c r="E710" s="3">
        <v>2.6003320022726761E-2</v>
      </c>
      <c r="F710" s="2">
        <v>3</v>
      </c>
      <c r="G710" s="4">
        <v>174980.84988812351</v>
      </c>
      <c r="H710" s="3">
        <v>1.0142529905828459</v>
      </c>
      <c r="I710" s="3">
        <v>0.19270670300751039</v>
      </c>
      <c r="J710" s="2">
        <v>3</v>
      </c>
      <c r="K710" s="4">
        <v>144412.8836532415</v>
      </c>
      <c r="L710" s="3">
        <v>0.82818640881997752</v>
      </c>
      <c r="M710" s="3">
        <v>6.4556312315093914E-2</v>
      </c>
      <c r="N710" s="2">
        <v>3</v>
      </c>
      <c r="O710" s="4">
        <v>146402.14596857631</v>
      </c>
      <c r="P710" s="3">
        <v>0.87728188266878238</v>
      </c>
      <c r="Q710" s="3">
        <v>4.802033741340174E-2</v>
      </c>
      <c r="R710" s="2">
        <v>3</v>
      </c>
      <c r="S710" s="4">
        <v>161239.1955920778</v>
      </c>
      <c r="T710" s="3">
        <v>0.94115690970123123</v>
      </c>
      <c r="U710" s="3">
        <v>5.2665262817150553E-2</v>
      </c>
      <c r="V710" s="2">
        <v>3</v>
      </c>
      <c r="X710" s="3">
        <v>0.72925489848351899</v>
      </c>
      <c r="Y710" s="2" t="str">
        <f t="shared" si="55"/>
        <v>No</v>
      </c>
      <c r="Z710" s="3">
        <v>0.2309774344404103</v>
      </c>
      <c r="AA710" s="2" t="str">
        <f t="shared" si="56"/>
        <v>No</v>
      </c>
      <c r="AB710" s="3">
        <v>0.35470895889418069</v>
      </c>
      <c r="AC710" s="2" t="str">
        <f t="shared" si="57"/>
        <v>No</v>
      </c>
      <c r="AD710" s="3">
        <v>0.19613639633540789</v>
      </c>
      <c r="AE710" s="2" t="str">
        <f t="shared" si="58"/>
        <v>No</v>
      </c>
      <c r="AF710" s="3">
        <v>6.4642205935072583E-2</v>
      </c>
      <c r="AG710" s="3">
        <v>-0.29239012414678439</v>
      </c>
      <c r="AH710" s="3">
        <v>8.3084947650456417E-2</v>
      </c>
      <c r="AI710" s="3">
        <v>0.10139479434590611</v>
      </c>
      <c r="AK710" s="3">
        <v>0.46171656344517498</v>
      </c>
      <c r="AL710" s="2" t="str">
        <f t="shared" si="59"/>
        <v>No</v>
      </c>
      <c r="AM710" s="3">
        <v>-4.3268176215349292E-2</v>
      </c>
    </row>
    <row r="711" spans="1:39" x14ac:dyDescent="0.35">
      <c r="A711" s="5" t="s">
        <v>941</v>
      </c>
      <c r="B711" s="2" t="s">
        <v>940</v>
      </c>
      <c r="C711" s="4">
        <v>179915.04610723659</v>
      </c>
      <c r="D711" s="3">
        <v>0.70757377269698685</v>
      </c>
      <c r="E711" s="3">
        <v>6.054311248595063E-2</v>
      </c>
      <c r="F711" s="2">
        <v>3</v>
      </c>
      <c r="G711" s="4">
        <v>136137.75372648751</v>
      </c>
      <c r="H711" s="3">
        <v>0.6613418530351437</v>
      </c>
      <c r="I711" s="3">
        <v>0.1354728029269876</v>
      </c>
      <c r="J711" s="2">
        <v>3</v>
      </c>
      <c r="K711" s="4">
        <v>180437.24637573419</v>
      </c>
      <c r="L711" s="3">
        <v>0.70298935891529457</v>
      </c>
      <c r="M711" s="3">
        <v>3.946027645978456E-2</v>
      </c>
      <c r="N711" s="2">
        <v>3</v>
      </c>
      <c r="O711" s="4">
        <v>214818.90664418289</v>
      </c>
      <c r="P711" s="3">
        <v>0.81612852000214897</v>
      </c>
      <c r="Q711" s="3">
        <v>4.8507304910478909E-2</v>
      </c>
      <c r="R711" s="2">
        <v>3</v>
      </c>
      <c r="S711" s="4">
        <v>257738.44218675399</v>
      </c>
      <c r="T711" s="3">
        <v>0.95755224520880988</v>
      </c>
      <c r="U711" s="3">
        <v>3.2955680611261307E-2</v>
      </c>
      <c r="V711" s="2">
        <v>3</v>
      </c>
      <c r="X711" s="3">
        <v>0.62979896574242322</v>
      </c>
      <c r="Y711" s="2" t="str">
        <f t="shared" si="55"/>
        <v>No</v>
      </c>
      <c r="Z711" s="3">
        <v>0.65346188453725984</v>
      </c>
      <c r="AA711" s="2" t="str">
        <f t="shared" si="56"/>
        <v>No</v>
      </c>
      <c r="AB711" s="3">
        <v>3.7059375180303097E-2</v>
      </c>
      <c r="AC711" s="2" t="str">
        <f t="shared" si="57"/>
        <v>Yes</v>
      </c>
      <c r="AD711" s="3">
        <v>1.8139642485003049E-2</v>
      </c>
      <c r="AE711" s="2" t="str">
        <f t="shared" si="58"/>
        <v>Yes</v>
      </c>
      <c r="AF711" s="3">
        <v>-9.7484367869319244E-2</v>
      </c>
      <c r="AG711" s="3">
        <v>8.8106646068032785E-2</v>
      </c>
      <c r="AH711" s="3">
        <v>0.21529350725535959</v>
      </c>
      <c r="AI711" s="3">
        <v>0.2305548455942088</v>
      </c>
      <c r="AK711" s="3">
        <v>7.4619823548997006E-3</v>
      </c>
      <c r="AL711" s="2" t="str">
        <f t="shared" si="59"/>
        <v>Yes</v>
      </c>
      <c r="AM711" s="3">
        <v>0.43647063104828182</v>
      </c>
    </row>
    <row r="712" spans="1:39" x14ac:dyDescent="0.35">
      <c r="A712" s="5" t="s">
        <v>939</v>
      </c>
      <c r="B712" s="2" t="s">
        <v>938</v>
      </c>
      <c r="C712" s="4">
        <v>300812.14173245057</v>
      </c>
      <c r="D712" s="3">
        <v>0.41614634126637012</v>
      </c>
      <c r="E712" s="3">
        <v>9.5388566839856581E-3</v>
      </c>
      <c r="F712" s="2">
        <v>3</v>
      </c>
      <c r="G712" s="4">
        <v>254193.1083152433</v>
      </c>
      <c r="H712" s="3">
        <v>0.38357891942121342</v>
      </c>
      <c r="I712" s="3">
        <v>6.7734346786750207E-2</v>
      </c>
      <c r="J712" s="2">
        <v>3</v>
      </c>
      <c r="K712" s="4">
        <v>345385.6337754663</v>
      </c>
      <c r="L712" s="3">
        <v>0.47438260019512513</v>
      </c>
      <c r="M712" s="3">
        <v>1.303497624825246E-2</v>
      </c>
      <c r="N712" s="2">
        <v>3</v>
      </c>
      <c r="O712" s="4">
        <v>491438.17226364958</v>
      </c>
      <c r="P712" s="3">
        <v>0.66776736784607615</v>
      </c>
      <c r="Q712" s="3">
        <v>4.5516855916870873E-2</v>
      </c>
      <c r="R712" s="2">
        <v>3</v>
      </c>
      <c r="S712" s="4">
        <v>707517.94558870851</v>
      </c>
      <c r="T712" s="3">
        <v>0.93273675020758773</v>
      </c>
      <c r="U712" s="3">
        <v>5.6219463933561822E-2</v>
      </c>
      <c r="V712" s="2">
        <v>3</v>
      </c>
      <c r="X712" s="3">
        <v>0.49339646215542637</v>
      </c>
      <c r="Y712" s="2" t="str">
        <f t="shared" si="55"/>
        <v>No</v>
      </c>
      <c r="Z712" s="3">
        <v>0.1414267766154419</v>
      </c>
      <c r="AA712" s="2" t="str">
        <f t="shared" si="56"/>
        <v>No</v>
      </c>
      <c r="AB712" s="3">
        <v>1.2751451042323661E-2</v>
      </c>
      <c r="AC712" s="2" t="str">
        <f t="shared" si="57"/>
        <v>Yes</v>
      </c>
      <c r="AD712" s="3">
        <v>3.6446668191048659E-3</v>
      </c>
      <c r="AE712" s="2" t="str">
        <f t="shared" si="58"/>
        <v>Yes</v>
      </c>
      <c r="AF712" s="3">
        <v>-0.11756751763850171</v>
      </c>
      <c r="AG712" s="3">
        <v>0.30652765899925832</v>
      </c>
      <c r="AH712" s="3">
        <v>0.4932944996848006</v>
      </c>
      <c r="AI712" s="3">
        <v>0.48212436713740559</v>
      </c>
      <c r="AK712" s="3">
        <v>3.1746744124447109E-3</v>
      </c>
      <c r="AL712" s="2" t="str">
        <f t="shared" si="59"/>
        <v>Yes</v>
      </c>
      <c r="AM712" s="3">
        <v>1.164379008182963</v>
      </c>
    </row>
    <row r="713" spans="1:39" x14ac:dyDescent="0.35">
      <c r="A713" s="5" t="s">
        <v>937</v>
      </c>
      <c r="B713" s="2" t="s">
        <v>936</v>
      </c>
      <c r="C713" s="4">
        <v>566861.00339969795</v>
      </c>
      <c r="D713" s="3">
        <v>0.80289481590408107</v>
      </c>
      <c r="E713" s="3">
        <v>5.7048398399207827E-2</v>
      </c>
      <c r="F713" s="2">
        <v>3</v>
      </c>
      <c r="G713" s="4">
        <v>618227.37301766872</v>
      </c>
      <c r="H713" s="3">
        <v>0.7988401182624516</v>
      </c>
      <c r="I713" s="3">
        <v>0.14145281915010191</v>
      </c>
      <c r="J713" s="2">
        <v>3</v>
      </c>
      <c r="K713" s="4">
        <v>594446.35380362277</v>
      </c>
      <c r="L713" s="3">
        <v>0.83480234682399335</v>
      </c>
      <c r="M713" s="3">
        <v>4.448300693548092E-2</v>
      </c>
      <c r="N713" s="2">
        <v>3</v>
      </c>
      <c r="O713" s="4">
        <v>641918.40616920346</v>
      </c>
      <c r="P713" s="3">
        <v>0.88457958523230185</v>
      </c>
      <c r="Q713" s="3">
        <v>6.4614842420630314E-2</v>
      </c>
      <c r="R713" s="2">
        <v>3</v>
      </c>
      <c r="S713" s="4">
        <v>729508.18569720828</v>
      </c>
      <c r="T713" s="3">
        <v>0.98145876330582948</v>
      </c>
      <c r="U713" s="3">
        <v>6.4192564794781332E-2</v>
      </c>
      <c r="V713" s="2">
        <v>3</v>
      </c>
      <c r="X713" s="3">
        <v>0.96653795268500076</v>
      </c>
      <c r="Y713" s="2" t="str">
        <f t="shared" si="55"/>
        <v>No</v>
      </c>
      <c r="Z713" s="3">
        <v>0.70923147753806948</v>
      </c>
      <c r="AA713" s="2" t="str">
        <f t="shared" si="56"/>
        <v>No</v>
      </c>
      <c r="AB713" s="3">
        <v>0.34066816450179338</v>
      </c>
      <c r="AC713" s="2" t="str">
        <f t="shared" si="57"/>
        <v>No</v>
      </c>
      <c r="AD713" s="3">
        <v>0.13922793392877331</v>
      </c>
      <c r="AE713" s="2" t="str">
        <f t="shared" si="58"/>
        <v>No</v>
      </c>
      <c r="AF713" s="3">
        <v>-7.3042106411892486E-3</v>
      </c>
      <c r="AG713" s="3">
        <v>6.3527868585142075E-2</v>
      </c>
      <c r="AH713" s="3">
        <v>8.3557291131438866E-2</v>
      </c>
      <c r="AI713" s="3">
        <v>0.14993570571054771</v>
      </c>
      <c r="AK713" s="3">
        <v>2.3264709874730699E-2</v>
      </c>
      <c r="AL713" s="2" t="str">
        <f t="shared" si="59"/>
        <v>Yes</v>
      </c>
      <c r="AM713" s="3">
        <v>0.28971665478593922</v>
      </c>
    </row>
    <row r="714" spans="1:39" x14ac:dyDescent="0.35">
      <c r="A714" s="5" t="s">
        <v>935</v>
      </c>
      <c r="B714" s="2" t="s">
        <v>934</v>
      </c>
      <c r="C714" s="4">
        <v>51466.687927742038</v>
      </c>
      <c r="D714" s="3">
        <v>0.75596684699722638</v>
      </c>
      <c r="E714" s="3">
        <v>0.2126146537276718</v>
      </c>
      <c r="F714" s="2">
        <v>2</v>
      </c>
      <c r="J714" s="2">
        <v>0</v>
      </c>
      <c r="K714" s="4">
        <v>58430.181047366321</v>
      </c>
      <c r="L714" s="3">
        <v>0.84685704015072871</v>
      </c>
      <c r="M714" s="3">
        <v>0.24459409846045649</v>
      </c>
      <c r="N714" s="2">
        <v>2</v>
      </c>
      <c r="O714" s="4">
        <v>59956.044259566333</v>
      </c>
      <c r="P714" s="3">
        <v>0.83125079884621567</v>
      </c>
      <c r="Q714" s="3">
        <v>0.3312965022551605</v>
      </c>
      <c r="R714" s="2">
        <v>2</v>
      </c>
      <c r="S714" s="4">
        <v>57777.738144554183</v>
      </c>
      <c r="T714" s="3">
        <v>0.78828830678793238</v>
      </c>
      <c r="U714" s="3">
        <v>0.28918987271403562</v>
      </c>
      <c r="V714" s="2">
        <v>2</v>
      </c>
      <c r="Y714" s="2" t="str">
        <f t="shared" si="55"/>
        <v>Yes</v>
      </c>
      <c r="AA714" s="2" t="str">
        <f t="shared" si="56"/>
        <v>Yes</v>
      </c>
      <c r="AB714" s="3">
        <v>0.96249984332226624</v>
      </c>
      <c r="AC714" s="2" t="str">
        <f t="shared" si="57"/>
        <v>No</v>
      </c>
      <c r="AD714" s="3">
        <v>0.90297149415515321</v>
      </c>
      <c r="AE714" s="2" t="str">
        <f t="shared" si="58"/>
        <v>No</v>
      </c>
      <c r="AH714" s="3">
        <v>-2.683462354772383E-2</v>
      </c>
      <c r="AI714" s="3">
        <v>-7.6560447729506709E-2</v>
      </c>
      <c r="AK714" s="3">
        <v>0.91122215237698179</v>
      </c>
      <c r="AL714" s="2" t="str">
        <f t="shared" si="59"/>
        <v>No</v>
      </c>
      <c r="AM714" s="3">
        <v>6.0400407930662169E-2</v>
      </c>
    </row>
    <row r="715" spans="1:39" x14ac:dyDescent="0.35">
      <c r="A715" s="5" t="s">
        <v>933</v>
      </c>
      <c r="B715" s="2" t="s">
        <v>932</v>
      </c>
      <c r="C715" s="4">
        <v>368909.13333925122</v>
      </c>
      <c r="D715" s="3">
        <v>0.39931753232118511</v>
      </c>
      <c r="E715" s="3">
        <v>6.0861876287404068E-2</v>
      </c>
      <c r="F715" s="2">
        <v>3</v>
      </c>
      <c r="G715" s="4">
        <v>204825.49238411011</v>
      </c>
      <c r="H715" s="3">
        <v>0.3949584613633777</v>
      </c>
      <c r="I715" s="3">
        <v>5.0953193494253979E-2</v>
      </c>
      <c r="J715" s="2">
        <v>3</v>
      </c>
      <c r="K715" s="4">
        <v>419645.04312102898</v>
      </c>
      <c r="L715" s="3">
        <v>0.44560290673554831</v>
      </c>
      <c r="M715" s="3">
        <v>4.1180515843373913E-2</v>
      </c>
      <c r="N715" s="2">
        <v>3</v>
      </c>
      <c r="O715" s="4">
        <v>743034.4079304327</v>
      </c>
      <c r="P715" s="3">
        <v>0.76281907338148036</v>
      </c>
      <c r="Q715" s="3">
        <v>1.5274677216155139E-2</v>
      </c>
      <c r="R715" s="2">
        <v>3</v>
      </c>
      <c r="S715" s="4">
        <v>1003524.957661589</v>
      </c>
      <c r="T715" s="3">
        <v>1.0026279273041021</v>
      </c>
      <c r="U715" s="3">
        <v>4.9282473174971489E-2</v>
      </c>
      <c r="V715" s="2">
        <v>3</v>
      </c>
      <c r="X715" s="3">
        <v>0.92892869715476467</v>
      </c>
      <c r="Y715" s="2" t="str">
        <f t="shared" si="55"/>
        <v>No</v>
      </c>
      <c r="Z715" s="3">
        <v>0.25450711421682209</v>
      </c>
      <c r="AA715" s="2" t="str">
        <f t="shared" si="56"/>
        <v>No</v>
      </c>
      <c r="AB715" s="3">
        <v>2.387230983167623E-3</v>
      </c>
      <c r="AC715" s="2" t="str">
        <f t="shared" si="57"/>
        <v>Yes</v>
      </c>
      <c r="AD715" s="3">
        <v>8.8435050812222058E-3</v>
      </c>
      <c r="AE715" s="2" t="str">
        <f t="shared" si="58"/>
        <v>Yes</v>
      </c>
      <c r="AF715" s="3">
        <v>-1.583548601005496E-2</v>
      </c>
      <c r="AG715" s="3">
        <v>0.17405771372117659</v>
      </c>
      <c r="AH715" s="3">
        <v>0.77558227334327912</v>
      </c>
      <c r="AI715" s="3">
        <v>0.39437350268871191</v>
      </c>
      <c r="AK715" s="3">
        <v>2.354257672478212E-4</v>
      </c>
      <c r="AL715" s="2" t="str">
        <f t="shared" si="59"/>
        <v>Yes</v>
      </c>
      <c r="AM715" s="3">
        <v>1.328178003743113</v>
      </c>
    </row>
    <row r="716" spans="1:39" x14ac:dyDescent="0.35">
      <c r="A716" s="5" t="s">
        <v>931</v>
      </c>
      <c r="B716" s="2" t="s">
        <v>930</v>
      </c>
      <c r="C716" s="4">
        <v>417897.54089332389</v>
      </c>
      <c r="D716" s="3">
        <v>0.9447741217025788</v>
      </c>
      <c r="E716" s="3">
        <v>0.117432736277211</v>
      </c>
      <c r="F716" s="2">
        <v>3</v>
      </c>
      <c r="G716" s="4">
        <v>458725.21406037943</v>
      </c>
      <c r="H716" s="3">
        <v>1.007754956358091</v>
      </c>
      <c r="I716" s="3">
        <v>0.12014489334153319</v>
      </c>
      <c r="J716" s="2">
        <v>3</v>
      </c>
      <c r="K716" s="4">
        <v>480556.5481704385</v>
      </c>
      <c r="L716" s="3">
        <v>1.041169681061866</v>
      </c>
      <c r="M716" s="3">
        <v>3.9500781308183949E-2</v>
      </c>
      <c r="N716" s="2">
        <v>3</v>
      </c>
      <c r="O716" s="4">
        <v>488599.3460834765</v>
      </c>
      <c r="P716" s="3">
        <v>1.027643425473906</v>
      </c>
      <c r="Q716" s="3">
        <v>6.2500512536145247E-2</v>
      </c>
      <c r="R716" s="2">
        <v>3</v>
      </c>
      <c r="S716" s="4">
        <v>489364.99449024693</v>
      </c>
      <c r="T716" s="3">
        <v>1.001258269510962</v>
      </c>
      <c r="U716" s="3">
        <v>8.035291921009366E-2</v>
      </c>
      <c r="V716" s="2">
        <v>3</v>
      </c>
      <c r="X716" s="3">
        <v>0.55155679456203544</v>
      </c>
      <c r="Y716" s="2" t="str">
        <f t="shared" si="55"/>
        <v>No</v>
      </c>
      <c r="Z716" s="3">
        <v>0.68499459425536358</v>
      </c>
      <c r="AA716" s="2" t="str">
        <f t="shared" si="56"/>
        <v>No</v>
      </c>
      <c r="AB716" s="3">
        <v>0.76993601086717289</v>
      </c>
      <c r="AC716" s="2" t="str">
        <f t="shared" si="57"/>
        <v>No</v>
      </c>
      <c r="AD716" s="3">
        <v>0.6780591778713263</v>
      </c>
      <c r="AE716" s="2" t="str">
        <f t="shared" si="58"/>
        <v>No</v>
      </c>
      <c r="AF716" s="3">
        <v>9.3103525149339117E-2</v>
      </c>
      <c r="AG716" s="3">
        <v>4.7060327385543048E-2</v>
      </c>
      <c r="AH716" s="3">
        <v>-1.886544499088906E-2</v>
      </c>
      <c r="AI716" s="3">
        <v>-3.7525603016258707E-2</v>
      </c>
      <c r="AK716" s="3">
        <v>0.53415255740895062</v>
      </c>
      <c r="AL716" s="2" t="str">
        <f t="shared" si="59"/>
        <v>No</v>
      </c>
      <c r="AM716" s="3">
        <v>8.3772804527734501E-2</v>
      </c>
    </row>
    <row r="717" spans="1:39" x14ac:dyDescent="0.35">
      <c r="A717" s="5" t="s">
        <v>929</v>
      </c>
      <c r="B717" s="2" t="s">
        <v>928</v>
      </c>
      <c r="C717" s="4">
        <v>144719.38769597709</v>
      </c>
      <c r="D717" s="3">
        <v>0.86368506575098813</v>
      </c>
      <c r="E717" s="3">
        <v>1.75895481007253E-2</v>
      </c>
      <c r="F717" s="2">
        <v>2</v>
      </c>
      <c r="G717" s="4">
        <v>137986.8386484072</v>
      </c>
      <c r="H717" s="3">
        <v>0.89849265407365009</v>
      </c>
      <c r="I717" s="3">
        <v>0.16361946027974689</v>
      </c>
      <c r="J717" s="2">
        <v>3</v>
      </c>
      <c r="K717" s="4">
        <v>156376.23045635151</v>
      </c>
      <c r="L717" s="3">
        <v>0.92634810816697222</v>
      </c>
      <c r="M717" s="3">
        <v>8.5105728783749265E-2</v>
      </c>
      <c r="N717" s="2">
        <v>2</v>
      </c>
      <c r="O717" s="4">
        <v>163848.12031304411</v>
      </c>
      <c r="P717" s="3">
        <v>0.95070674109928888</v>
      </c>
      <c r="Q717" s="3">
        <v>4.5364704301955917E-2</v>
      </c>
      <c r="R717" s="2">
        <v>2</v>
      </c>
      <c r="S717" s="4">
        <v>187119.67065800371</v>
      </c>
      <c r="T717" s="3">
        <v>1.0572187695022639</v>
      </c>
      <c r="U717" s="3">
        <v>2.3876205622850311E-2</v>
      </c>
      <c r="V717" s="2">
        <v>2</v>
      </c>
      <c r="X717" s="3">
        <v>0.74886081282477535</v>
      </c>
      <c r="Y717" s="2" t="str">
        <f t="shared" si="55"/>
        <v>No</v>
      </c>
      <c r="Z717" s="3">
        <v>0.81978250336176184</v>
      </c>
      <c r="AA717" s="2" t="str">
        <f t="shared" si="56"/>
        <v>No</v>
      </c>
      <c r="AB717" s="3">
        <v>0.76412036193782107</v>
      </c>
      <c r="AC717" s="2" t="str">
        <f t="shared" si="57"/>
        <v>No</v>
      </c>
      <c r="AD717" s="3">
        <v>0.13587115260593249</v>
      </c>
      <c r="AE717" s="2" t="str">
        <f t="shared" si="58"/>
        <v>No</v>
      </c>
      <c r="AF717" s="3">
        <v>5.7001364802658612E-2</v>
      </c>
      <c r="AG717" s="3">
        <v>4.4047730673050622E-2</v>
      </c>
      <c r="AH717" s="3">
        <v>3.7445950856423729E-2</v>
      </c>
      <c r="AI717" s="3">
        <v>0.1532016482452089</v>
      </c>
      <c r="AK717" s="3">
        <v>1.4973010907475911E-2</v>
      </c>
      <c r="AL717" s="2" t="str">
        <f t="shared" si="59"/>
        <v>Yes</v>
      </c>
      <c r="AM717" s="3">
        <v>0.29169669457734199</v>
      </c>
    </row>
    <row r="718" spans="1:39" x14ac:dyDescent="0.35">
      <c r="A718" s="5" t="s">
        <v>927</v>
      </c>
      <c r="B718" s="2" t="s">
        <v>926</v>
      </c>
      <c r="C718" s="4">
        <v>93763.523123596082</v>
      </c>
      <c r="D718" s="3">
        <v>0.85500211431727646</v>
      </c>
      <c r="E718" s="3">
        <v>0.1999112226827239</v>
      </c>
      <c r="F718" s="2">
        <v>2</v>
      </c>
      <c r="G718" s="4">
        <v>67907.210008034584</v>
      </c>
      <c r="H718" s="3">
        <v>0.88963650425367347</v>
      </c>
      <c r="I718" s="3">
        <v>0.1118975564134425</v>
      </c>
      <c r="J718" s="2">
        <v>3</v>
      </c>
      <c r="K718" s="4">
        <v>94968.28241187433</v>
      </c>
      <c r="L718" s="3">
        <v>0.85657073409496742</v>
      </c>
      <c r="M718" s="3">
        <v>5.8812202162517042E-2</v>
      </c>
      <c r="N718" s="2">
        <v>2</v>
      </c>
      <c r="O718" s="4">
        <v>99563.343309553602</v>
      </c>
      <c r="P718" s="3">
        <v>0.88376237246899225</v>
      </c>
      <c r="Q718" s="3">
        <v>0.14706559441997949</v>
      </c>
      <c r="R718" s="2">
        <v>2</v>
      </c>
      <c r="S718" s="4">
        <v>107604.8321507404</v>
      </c>
      <c r="T718" s="3">
        <v>0.93133662391138405</v>
      </c>
      <c r="U718" s="3">
        <v>1.4571709551734049E-2</v>
      </c>
      <c r="V718" s="2">
        <v>2</v>
      </c>
      <c r="X718" s="3">
        <v>0.85127043397117319</v>
      </c>
      <c r="Y718" s="2" t="str">
        <f t="shared" si="55"/>
        <v>No</v>
      </c>
      <c r="Z718" s="3">
        <v>0.6961709627969942</v>
      </c>
      <c r="AA718" s="2" t="str">
        <f t="shared" si="56"/>
        <v>No</v>
      </c>
      <c r="AB718" s="3">
        <v>0.84060136543058228</v>
      </c>
      <c r="AC718" s="2" t="str">
        <f t="shared" si="57"/>
        <v>No</v>
      </c>
      <c r="AD718" s="3">
        <v>0.72686418574070877</v>
      </c>
      <c r="AE718" s="2" t="str">
        <f t="shared" si="58"/>
        <v>No</v>
      </c>
      <c r="AF718" s="3">
        <v>5.7287999441561203E-2</v>
      </c>
      <c r="AG718" s="3">
        <v>-5.4643600624396868E-2</v>
      </c>
      <c r="AH718" s="3">
        <v>4.5086121029377813E-2</v>
      </c>
      <c r="AI718" s="3">
        <v>7.5644204760328321E-2</v>
      </c>
      <c r="AK718" s="3">
        <v>0.68473095143971519</v>
      </c>
      <c r="AL718" s="2" t="str">
        <f t="shared" si="59"/>
        <v>No</v>
      </c>
      <c r="AM718" s="3">
        <v>0.12337472460687079</v>
      </c>
    </row>
    <row r="719" spans="1:39" x14ac:dyDescent="0.35">
      <c r="A719" s="5" t="s">
        <v>925</v>
      </c>
      <c r="B719" s="2" t="s">
        <v>924</v>
      </c>
      <c r="C719" s="4">
        <v>209372.87137071139</v>
      </c>
      <c r="D719" s="3">
        <v>0.89572744546933436</v>
      </c>
      <c r="E719" s="3">
        <v>2.9992916910461929E-2</v>
      </c>
      <c r="F719" s="2">
        <v>3</v>
      </c>
      <c r="G719" s="4">
        <v>136254.32239268409</v>
      </c>
      <c r="H719" s="3">
        <v>0.7946102184816799</v>
      </c>
      <c r="I719" s="3">
        <v>0.18237290085001889</v>
      </c>
      <c r="J719" s="2">
        <v>3</v>
      </c>
      <c r="K719" s="4">
        <v>204630.40736843189</v>
      </c>
      <c r="L719" s="3">
        <v>0.86550385618669401</v>
      </c>
      <c r="M719" s="3">
        <v>5.6869500703818153E-2</v>
      </c>
      <c r="N719" s="2">
        <v>3</v>
      </c>
      <c r="O719" s="4">
        <v>218488.08414243159</v>
      </c>
      <c r="P719" s="3">
        <v>0.90020338097621011</v>
      </c>
      <c r="Q719" s="3">
        <v>0.10131781069736299</v>
      </c>
      <c r="R719" s="2">
        <v>3</v>
      </c>
      <c r="S719" s="4">
        <v>230102.76913395149</v>
      </c>
      <c r="T719" s="3">
        <v>0.93466759040785397</v>
      </c>
      <c r="U719" s="3">
        <v>0.13144539848620451</v>
      </c>
      <c r="V719" s="2">
        <v>3</v>
      </c>
      <c r="X719" s="3">
        <v>0.43891647866739419</v>
      </c>
      <c r="Y719" s="2" t="str">
        <f t="shared" si="55"/>
        <v>No</v>
      </c>
      <c r="Z719" s="3">
        <v>0.57671596070625286</v>
      </c>
      <c r="AA719" s="2" t="str">
        <f t="shared" si="56"/>
        <v>No</v>
      </c>
      <c r="AB719" s="3">
        <v>0.63913888871338898</v>
      </c>
      <c r="AC719" s="2" t="str">
        <f t="shared" si="57"/>
        <v>No</v>
      </c>
      <c r="AD719" s="3">
        <v>0.73838392325081093</v>
      </c>
      <c r="AE719" s="2" t="str">
        <f t="shared" si="58"/>
        <v>No</v>
      </c>
      <c r="AF719" s="3">
        <v>-0.17281246541927911</v>
      </c>
      <c r="AG719" s="3">
        <v>0.12329290119440491</v>
      </c>
      <c r="AH719" s="3">
        <v>5.6710735771005397E-2</v>
      </c>
      <c r="AI719" s="3">
        <v>5.4202386149750981E-2</v>
      </c>
      <c r="AK719" s="3">
        <v>0.6623545957450736</v>
      </c>
      <c r="AL719" s="2" t="str">
        <f t="shared" si="59"/>
        <v>No</v>
      </c>
      <c r="AM719" s="3">
        <v>6.1393557695882207E-2</v>
      </c>
    </row>
    <row r="720" spans="1:39" x14ac:dyDescent="0.35">
      <c r="A720" s="5" t="s">
        <v>923</v>
      </c>
      <c r="B720" s="2" t="s">
        <v>922</v>
      </c>
      <c r="C720" s="4">
        <v>162325.68176802411</v>
      </c>
      <c r="D720" s="3">
        <v>1.1354350017035559</v>
      </c>
      <c r="E720" s="3">
        <v>0.1018619104386518</v>
      </c>
      <c r="F720" s="2">
        <v>3</v>
      </c>
      <c r="G720" s="4">
        <v>366579.25638698437</v>
      </c>
      <c r="H720" s="3">
        <v>1.309836151941415</v>
      </c>
      <c r="I720" s="3">
        <v>0.17407075897282329</v>
      </c>
      <c r="J720" s="2">
        <v>3</v>
      </c>
      <c r="K720" s="4">
        <v>139042.61038801001</v>
      </c>
      <c r="L720" s="3">
        <v>0.94209397129191064</v>
      </c>
      <c r="M720" s="3">
        <v>5.2261157298630373E-2</v>
      </c>
      <c r="N720" s="2">
        <v>3</v>
      </c>
      <c r="O720" s="4">
        <v>136645.79668594169</v>
      </c>
      <c r="P720" s="3">
        <v>0.88515679813036086</v>
      </c>
      <c r="Q720" s="3">
        <v>0.14252288546800301</v>
      </c>
      <c r="R720" s="2">
        <v>3</v>
      </c>
      <c r="S720" s="4">
        <v>139837.17060199191</v>
      </c>
      <c r="T720" s="3">
        <v>0.88192872434179803</v>
      </c>
      <c r="U720" s="3">
        <v>0.17196162680894669</v>
      </c>
      <c r="V720" s="2">
        <v>3</v>
      </c>
      <c r="X720" s="3">
        <v>0.22491624716925221</v>
      </c>
      <c r="Y720" s="2" t="str">
        <f t="shared" si="55"/>
        <v>No</v>
      </c>
      <c r="Z720" s="3">
        <v>5.7034659551614138E-2</v>
      </c>
      <c r="AA720" s="2" t="str">
        <f t="shared" si="56"/>
        <v>No</v>
      </c>
      <c r="AB720" s="3">
        <v>0.57003908660806912</v>
      </c>
      <c r="AC720" s="2" t="str">
        <f t="shared" si="57"/>
        <v>No</v>
      </c>
      <c r="AD720" s="3">
        <v>0.98126638384826836</v>
      </c>
      <c r="AE720" s="2" t="str">
        <f t="shared" si="58"/>
        <v>No</v>
      </c>
      <c r="AF720" s="3">
        <v>0.20614123468112991</v>
      </c>
      <c r="AG720" s="3">
        <v>-0.47544347860080988</v>
      </c>
      <c r="AH720" s="3">
        <v>-8.9937932687515099E-2</v>
      </c>
      <c r="AI720" s="3">
        <v>-5.2709743446264857E-3</v>
      </c>
      <c r="AK720" s="3">
        <v>0.1086116723137355</v>
      </c>
      <c r="AL720" s="2" t="str">
        <f t="shared" si="59"/>
        <v>No</v>
      </c>
      <c r="AM720" s="3">
        <v>-0.36451115095182141</v>
      </c>
    </row>
    <row r="721" spans="1:39" x14ac:dyDescent="0.35">
      <c r="A721" s="5" t="s">
        <v>921</v>
      </c>
      <c r="B721" s="2" t="s">
        <v>920</v>
      </c>
      <c r="C721" s="4">
        <v>90892.028141249699</v>
      </c>
      <c r="D721" s="3">
        <v>0.64046285194998664</v>
      </c>
      <c r="E721" s="3">
        <v>2.4304926655873599E-2</v>
      </c>
      <c r="F721" s="2">
        <v>2</v>
      </c>
      <c r="J721" s="2">
        <v>0</v>
      </c>
      <c r="K721" s="4">
        <v>97879.18692292145</v>
      </c>
      <c r="L721" s="3">
        <v>0.67700317376021357</v>
      </c>
      <c r="M721" s="3">
        <v>4.779200260294289E-2</v>
      </c>
      <c r="N721" s="2">
        <v>2</v>
      </c>
      <c r="O721" s="4">
        <v>131512.60635947299</v>
      </c>
      <c r="P721" s="3">
        <v>0.90458809707431909</v>
      </c>
      <c r="Q721" s="3">
        <v>7.9684581013340222E-3</v>
      </c>
      <c r="R721" s="2">
        <v>2</v>
      </c>
      <c r="S721" s="4">
        <v>140276.67448658199</v>
      </c>
      <c r="T721" s="3">
        <v>0.95788988682078746</v>
      </c>
      <c r="U721" s="3">
        <v>8.0615948155791692E-2</v>
      </c>
      <c r="V721" s="2">
        <v>2</v>
      </c>
      <c r="Y721" s="2" t="str">
        <f t="shared" si="55"/>
        <v>Yes</v>
      </c>
      <c r="AA721" s="2" t="str">
        <f t="shared" si="56"/>
        <v>Yes</v>
      </c>
      <c r="AB721" s="3">
        <v>8.6556491032126578E-2</v>
      </c>
      <c r="AC721" s="2" t="str">
        <f t="shared" si="57"/>
        <v>No</v>
      </c>
      <c r="AD721" s="3">
        <v>0.52050428780209024</v>
      </c>
      <c r="AE721" s="2" t="str">
        <f t="shared" si="58"/>
        <v>No</v>
      </c>
      <c r="AH721" s="3">
        <v>0.41809841544076842</v>
      </c>
      <c r="AI721" s="3">
        <v>8.2598809524106934E-2</v>
      </c>
      <c r="AK721" s="3">
        <v>9.0876026921430736E-2</v>
      </c>
      <c r="AL721" s="2" t="str">
        <f t="shared" si="59"/>
        <v>No</v>
      </c>
      <c r="AM721" s="3">
        <v>0.58074492810223854</v>
      </c>
    </row>
    <row r="722" spans="1:39" x14ac:dyDescent="0.35">
      <c r="A722" s="5" t="s">
        <v>919</v>
      </c>
      <c r="B722" s="2" t="s">
        <v>918</v>
      </c>
      <c r="C722" s="4">
        <v>1893527.554851911</v>
      </c>
      <c r="D722" s="3">
        <v>1.952742597951161</v>
      </c>
      <c r="E722" s="3">
        <v>0.11779966899297151</v>
      </c>
      <c r="F722" s="2">
        <v>3</v>
      </c>
      <c r="G722" s="4">
        <v>1453576.135059461</v>
      </c>
      <c r="H722" s="3">
        <v>1.782958199356913</v>
      </c>
      <c r="I722" s="3">
        <v>0.40854997232845253</v>
      </c>
      <c r="J722" s="2">
        <v>3</v>
      </c>
      <c r="K722" s="4">
        <v>1488234.0812799381</v>
      </c>
      <c r="L722" s="3">
        <v>1.4975176407520681</v>
      </c>
      <c r="M722" s="3">
        <v>0.1223374178392747</v>
      </c>
      <c r="N722" s="2">
        <v>3</v>
      </c>
      <c r="O722" s="4">
        <v>1261660.977870601</v>
      </c>
      <c r="P722" s="3">
        <v>1.223014099923313</v>
      </c>
      <c r="Q722" s="3">
        <v>0.17550885663563581</v>
      </c>
      <c r="R722" s="2">
        <v>3</v>
      </c>
      <c r="S722" s="4">
        <v>995949.71898854023</v>
      </c>
      <c r="T722" s="3">
        <v>0.9315758692374535</v>
      </c>
      <c r="U722" s="3">
        <v>0.1769067933594482</v>
      </c>
      <c r="V722" s="2">
        <v>3</v>
      </c>
      <c r="X722" s="3">
        <v>0.55166129740931602</v>
      </c>
      <c r="Y722" s="2" t="str">
        <f t="shared" si="55"/>
        <v>No</v>
      </c>
      <c r="Z722" s="3">
        <v>0.35029985109192452</v>
      </c>
      <c r="AA722" s="2" t="str">
        <f t="shared" si="56"/>
        <v>No</v>
      </c>
      <c r="AB722" s="3">
        <v>9.8446729989796436E-2</v>
      </c>
      <c r="AC722" s="2" t="str">
        <f t="shared" si="57"/>
        <v>No</v>
      </c>
      <c r="AD722" s="3">
        <v>0.1127746589663929</v>
      </c>
      <c r="AE722" s="2" t="str">
        <f t="shared" si="58"/>
        <v>No</v>
      </c>
      <c r="AF722" s="3">
        <v>-0.13122891193125871</v>
      </c>
      <c r="AG722" s="3">
        <v>-0.25169988197489379</v>
      </c>
      <c r="AH722" s="3">
        <v>-0.29213196150720072</v>
      </c>
      <c r="AI722" s="3">
        <v>-0.3926958617698873</v>
      </c>
      <c r="AK722" s="3">
        <v>2.0365512573465071E-3</v>
      </c>
      <c r="AL722" s="2" t="str">
        <f t="shared" si="59"/>
        <v>Yes</v>
      </c>
      <c r="AM722" s="3">
        <v>-1.06775661718324</v>
      </c>
    </row>
    <row r="723" spans="1:39" x14ac:dyDescent="0.35">
      <c r="A723" s="5" t="s">
        <v>917</v>
      </c>
      <c r="B723" s="2" t="s">
        <v>916</v>
      </c>
      <c r="C723" s="4">
        <v>170504.5403735039</v>
      </c>
      <c r="D723" s="3">
        <v>0.97720132360105438</v>
      </c>
      <c r="E723" s="3">
        <v>0.14539103725257849</v>
      </c>
      <c r="F723" s="2">
        <v>3</v>
      </c>
      <c r="G723" s="4">
        <v>130417.90194342739</v>
      </c>
      <c r="H723" s="3">
        <v>0.82961748633879784</v>
      </c>
      <c r="I723" s="3">
        <v>0.30220208159735001</v>
      </c>
      <c r="J723" s="2">
        <v>3</v>
      </c>
      <c r="K723" s="4">
        <v>143706.25055022919</v>
      </c>
      <c r="L723" s="3">
        <v>0.81337351149935622</v>
      </c>
      <c r="M723" s="3">
        <v>0.13118995513683959</v>
      </c>
      <c r="N723" s="2">
        <v>3</v>
      </c>
      <c r="O723" s="4">
        <v>152324.38810241941</v>
      </c>
      <c r="P723" s="3">
        <v>0.84914789802673996</v>
      </c>
      <c r="Q723" s="3">
        <v>0.13147180320014351</v>
      </c>
      <c r="R723" s="2">
        <v>3</v>
      </c>
      <c r="S723" s="4">
        <v>169958.59053935431</v>
      </c>
      <c r="T723" s="3">
        <v>0.92250144737972573</v>
      </c>
      <c r="U723" s="3">
        <v>0.25306811109057581</v>
      </c>
      <c r="V723" s="2">
        <v>3</v>
      </c>
      <c r="X723" s="3">
        <v>0.50349450731535483</v>
      </c>
      <c r="Y723" s="2" t="str">
        <f t="shared" si="55"/>
        <v>No</v>
      </c>
      <c r="Z723" s="3">
        <v>0.93781759690085054</v>
      </c>
      <c r="AA723" s="2" t="str">
        <f t="shared" si="56"/>
        <v>No</v>
      </c>
      <c r="AB723" s="3">
        <v>0.75542317477122578</v>
      </c>
      <c r="AC723" s="2" t="str">
        <f t="shared" si="57"/>
        <v>No</v>
      </c>
      <c r="AD723" s="3">
        <v>0.68607820897934091</v>
      </c>
      <c r="AE723" s="2" t="str">
        <f t="shared" si="58"/>
        <v>No</v>
      </c>
      <c r="AF723" s="3">
        <v>-0.2362095147012476</v>
      </c>
      <c r="AG723" s="3">
        <v>-2.852829456780194E-2</v>
      </c>
      <c r="AH723" s="3">
        <v>6.2097844709341397E-2</v>
      </c>
      <c r="AI723" s="3">
        <v>0.1195353215737219</v>
      </c>
      <c r="AK723" s="3">
        <v>0.76560012474947359</v>
      </c>
      <c r="AL723" s="2" t="str">
        <f t="shared" si="59"/>
        <v>No</v>
      </c>
      <c r="AM723" s="3">
        <v>-8.3104642985986368E-2</v>
      </c>
    </row>
    <row r="724" spans="1:39" x14ac:dyDescent="0.35">
      <c r="A724" s="5" t="s">
        <v>915</v>
      </c>
      <c r="B724" s="2" t="s">
        <v>914</v>
      </c>
      <c r="C724" s="4">
        <v>90048.248858197941</v>
      </c>
      <c r="D724" s="3">
        <v>1.4899934823816341</v>
      </c>
      <c r="E724" s="3">
        <v>7.2786702659539002E-2</v>
      </c>
      <c r="F724" s="2">
        <v>2</v>
      </c>
      <c r="J724" s="2">
        <v>0</v>
      </c>
      <c r="K724" s="4">
        <v>59910.543359975367</v>
      </c>
      <c r="L724" s="3">
        <v>0.98448688295321496</v>
      </c>
      <c r="M724" s="3">
        <v>8.3817988448062139E-2</v>
      </c>
      <c r="N724" s="2">
        <v>2</v>
      </c>
      <c r="O724" s="4">
        <v>62500.001026187732</v>
      </c>
      <c r="P724" s="3">
        <v>1.0091237846168979</v>
      </c>
      <c r="Q724" s="3">
        <v>3.2234877068992522E-2</v>
      </c>
      <c r="R724" s="2">
        <v>2</v>
      </c>
      <c r="S724" s="4">
        <v>55271.048031378014</v>
      </c>
      <c r="T724" s="3">
        <v>0.8673693204037678</v>
      </c>
      <c r="U724" s="3">
        <v>4.7127559120860849E-2</v>
      </c>
      <c r="V724" s="2">
        <v>2</v>
      </c>
      <c r="Y724" s="2" t="str">
        <f t="shared" si="55"/>
        <v>Yes</v>
      </c>
      <c r="AA724" s="2" t="str">
        <f t="shared" si="56"/>
        <v>Yes</v>
      </c>
      <c r="AB724" s="3">
        <v>0.75234383057095111</v>
      </c>
      <c r="AC724" s="2" t="str">
        <f t="shared" si="57"/>
        <v>No</v>
      </c>
      <c r="AD724" s="3">
        <v>8.6268972032374339E-2</v>
      </c>
      <c r="AE724" s="2" t="str">
        <f t="shared" si="58"/>
        <v>No</v>
      </c>
      <c r="AH724" s="3">
        <v>3.5659264852013657E-2</v>
      </c>
      <c r="AI724" s="3">
        <v>-0.218384834270543</v>
      </c>
      <c r="AK724" s="3">
        <v>1.5691520738754738E-2</v>
      </c>
      <c r="AL724" s="2" t="str">
        <f t="shared" si="59"/>
        <v>Yes</v>
      </c>
      <c r="AM724" s="3">
        <v>-0.78058770012247147</v>
      </c>
    </row>
    <row r="725" spans="1:39" x14ac:dyDescent="0.35">
      <c r="A725" s="5" t="s">
        <v>913</v>
      </c>
      <c r="B725" s="2" t="s">
        <v>912</v>
      </c>
      <c r="C725" s="4">
        <v>111346.6533051414</v>
      </c>
      <c r="D725" s="3">
        <v>0.84581762993708975</v>
      </c>
      <c r="E725" s="3">
        <v>0.1091837032052239</v>
      </c>
      <c r="F725" s="2">
        <v>3</v>
      </c>
      <c r="G725" s="4">
        <v>78945.56809883703</v>
      </c>
      <c r="H725" s="3">
        <v>0.9395015279176161</v>
      </c>
      <c r="I725" s="3">
        <v>8.7077923590052009E-2</v>
      </c>
      <c r="J725" s="2">
        <v>3</v>
      </c>
      <c r="K725" s="4">
        <v>124109.70423340119</v>
      </c>
      <c r="L725" s="3">
        <v>0.93619922050470927</v>
      </c>
      <c r="M725" s="3">
        <v>0.10921454706869679</v>
      </c>
      <c r="N725" s="2">
        <v>3</v>
      </c>
      <c r="O725" s="4">
        <v>135068.5441627797</v>
      </c>
      <c r="P725" s="3">
        <v>0.99476774658782097</v>
      </c>
      <c r="Q725" s="3">
        <v>8.3972920461679826E-2</v>
      </c>
      <c r="R725" s="2">
        <v>3</v>
      </c>
      <c r="S725" s="4">
        <v>143031.07821226769</v>
      </c>
      <c r="T725" s="3">
        <v>1.031468241328221</v>
      </c>
      <c r="U725" s="3">
        <v>0.13629276693577039</v>
      </c>
      <c r="V725" s="2">
        <v>3</v>
      </c>
      <c r="X725" s="3">
        <v>0.31283133588797052</v>
      </c>
      <c r="Y725" s="2" t="str">
        <f t="shared" si="55"/>
        <v>No</v>
      </c>
      <c r="Z725" s="3">
        <v>0.96939118675476599</v>
      </c>
      <c r="AA725" s="2" t="str">
        <f t="shared" si="56"/>
        <v>No</v>
      </c>
      <c r="AB725" s="3">
        <v>0.50488925599168533</v>
      </c>
      <c r="AC725" s="2" t="str">
        <f t="shared" si="57"/>
        <v>No</v>
      </c>
      <c r="AD725" s="3">
        <v>0.71542605625452049</v>
      </c>
      <c r="AE725" s="2" t="str">
        <f t="shared" si="58"/>
        <v>No</v>
      </c>
      <c r="AF725" s="3">
        <v>0.15154887618340571</v>
      </c>
      <c r="AG725" s="3">
        <v>-5.0799440737313998E-3</v>
      </c>
      <c r="AH725" s="3">
        <v>8.754416789027783E-2</v>
      </c>
      <c r="AI725" s="3">
        <v>5.2267764816115732E-2</v>
      </c>
      <c r="AK725" s="3">
        <v>0.14278428624407871</v>
      </c>
      <c r="AL725" s="2" t="str">
        <f t="shared" si="59"/>
        <v>No</v>
      </c>
      <c r="AM725" s="3">
        <v>0.28628086481606779</v>
      </c>
    </row>
    <row r="726" spans="1:39" x14ac:dyDescent="0.35">
      <c r="A726" s="5" t="s">
        <v>911</v>
      </c>
      <c r="B726" s="2" t="s">
        <v>910</v>
      </c>
      <c r="C726" s="4">
        <v>363380.90684980218</v>
      </c>
      <c r="D726" s="3">
        <v>0.86484455239649149</v>
      </c>
      <c r="E726" s="3">
        <v>3.9536890084887179E-2</v>
      </c>
      <c r="F726" s="2">
        <v>3</v>
      </c>
      <c r="G726" s="4">
        <v>463391.64788572257</v>
      </c>
      <c r="H726" s="3">
        <v>0.94503482228626323</v>
      </c>
      <c r="I726" s="3">
        <v>0.13758674169022311</v>
      </c>
      <c r="J726" s="2">
        <v>3</v>
      </c>
      <c r="K726" s="4">
        <v>388540.58314203029</v>
      </c>
      <c r="L726" s="3">
        <v>0.91205342615870577</v>
      </c>
      <c r="M726" s="3">
        <v>6.0725052466640783E-2</v>
      </c>
      <c r="N726" s="2">
        <v>3</v>
      </c>
      <c r="O726" s="4">
        <v>395953.10822240292</v>
      </c>
      <c r="P726" s="3">
        <v>0.92013052790727412</v>
      </c>
      <c r="Q726" s="3">
        <v>3.0763225265154709E-2</v>
      </c>
      <c r="R726" s="2">
        <v>3</v>
      </c>
      <c r="S726" s="4">
        <v>436397.20003708242</v>
      </c>
      <c r="T726" s="3">
        <v>0.98680262427366972</v>
      </c>
      <c r="U726" s="3">
        <v>4.1115706168344798E-2</v>
      </c>
      <c r="V726" s="2">
        <v>3</v>
      </c>
      <c r="X726" s="3">
        <v>0.42165450196765952</v>
      </c>
      <c r="Y726" s="2" t="str">
        <f t="shared" si="55"/>
        <v>No</v>
      </c>
      <c r="Z726" s="3">
        <v>0.73146749432791247</v>
      </c>
      <c r="AA726" s="2" t="str">
        <f t="shared" si="56"/>
        <v>No</v>
      </c>
      <c r="AB726" s="3">
        <v>0.85047748961534542</v>
      </c>
      <c r="AC726" s="2" t="str">
        <f t="shared" si="57"/>
        <v>No</v>
      </c>
      <c r="AD726" s="3">
        <v>9.3095186409457256E-2</v>
      </c>
      <c r="AE726" s="2" t="str">
        <f t="shared" si="58"/>
        <v>No</v>
      </c>
      <c r="AF726" s="3">
        <v>0.12792664489106251</v>
      </c>
      <c r="AG726" s="3">
        <v>-5.1249153308866077E-2</v>
      </c>
      <c r="AH726" s="3">
        <v>1.272019668233523E-2</v>
      </c>
      <c r="AI726" s="3">
        <v>0.1009230187349156</v>
      </c>
      <c r="AK726" s="3">
        <v>2.08322884406342E-2</v>
      </c>
      <c r="AL726" s="2" t="str">
        <f t="shared" si="59"/>
        <v>Yes</v>
      </c>
      <c r="AM726" s="3">
        <v>0.19032070699944731</v>
      </c>
    </row>
    <row r="727" spans="1:39" x14ac:dyDescent="0.35">
      <c r="A727" s="5" t="s">
        <v>909</v>
      </c>
      <c r="B727" s="2" t="s">
        <v>908</v>
      </c>
      <c r="C727" s="4">
        <v>636038.48278189078</v>
      </c>
      <c r="D727" s="3">
        <v>0.71867847349393144</v>
      </c>
      <c r="E727" s="3">
        <v>2.837889632554029E-2</v>
      </c>
      <c r="F727" s="2">
        <v>3</v>
      </c>
      <c r="G727" s="4">
        <v>978737.54524401051</v>
      </c>
      <c r="H727" s="3">
        <v>0.81120458424774444</v>
      </c>
      <c r="I727" s="3">
        <v>0.12225404230056559</v>
      </c>
      <c r="J727" s="2">
        <v>3</v>
      </c>
      <c r="K727" s="4">
        <v>717994.00380724377</v>
      </c>
      <c r="L727" s="3">
        <v>0.80323375258042107</v>
      </c>
      <c r="M727" s="3">
        <v>3.1681865420818009E-2</v>
      </c>
      <c r="N727" s="2">
        <v>3</v>
      </c>
      <c r="O727" s="4">
        <v>828015.98182123154</v>
      </c>
      <c r="P727" s="3">
        <v>0.91090587921337052</v>
      </c>
      <c r="Q727" s="3">
        <v>8.0886218745605046E-2</v>
      </c>
      <c r="R727" s="2">
        <v>3</v>
      </c>
      <c r="S727" s="4">
        <v>886881.31887468265</v>
      </c>
      <c r="T727" s="3">
        <v>0.94987619685002533</v>
      </c>
      <c r="U727" s="3">
        <v>0.105571932189772</v>
      </c>
      <c r="V727" s="2">
        <v>3</v>
      </c>
      <c r="X727" s="3">
        <v>0.31910479452996532</v>
      </c>
      <c r="Y727" s="2" t="str">
        <f t="shared" si="55"/>
        <v>No</v>
      </c>
      <c r="Z727" s="3">
        <v>0.92187237738417316</v>
      </c>
      <c r="AA727" s="2" t="str">
        <f t="shared" si="56"/>
        <v>No</v>
      </c>
      <c r="AB727" s="3">
        <v>0.13485495877400261</v>
      </c>
      <c r="AC727" s="2" t="str">
        <f t="shared" si="57"/>
        <v>No</v>
      </c>
      <c r="AD727" s="3">
        <v>0.64019724810418377</v>
      </c>
      <c r="AE727" s="2" t="str">
        <f t="shared" si="58"/>
        <v>No</v>
      </c>
      <c r="AF727" s="3">
        <v>0.1747193314634479</v>
      </c>
      <c r="AG727" s="3">
        <v>-1.4245911404310609E-2</v>
      </c>
      <c r="AH727" s="3">
        <v>0.18148209912570001</v>
      </c>
      <c r="AI727" s="3">
        <v>6.0437497477276718E-2</v>
      </c>
      <c r="AK727" s="3">
        <v>5.4572870043291678E-2</v>
      </c>
      <c r="AL727" s="2" t="str">
        <f t="shared" si="59"/>
        <v>No</v>
      </c>
      <c r="AM727" s="3">
        <v>0.40239301666211402</v>
      </c>
    </row>
    <row r="728" spans="1:39" x14ac:dyDescent="0.35">
      <c r="A728" s="5" t="s">
        <v>907</v>
      </c>
      <c r="B728" s="2" t="s">
        <v>906</v>
      </c>
      <c r="C728" s="4">
        <v>280961.65377342678</v>
      </c>
      <c r="D728" s="3">
        <v>0.34095778347059102</v>
      </c>
      <c r="E728" s="3">
        <v>8.0734328248206311E-2</v>
      </c>
      <c r="F728" s="2">
        <v>3</v>
      </c>
      <c r="G728" s="4">
        <v>164619.25418266421</v>
      </c>
      <c r="H728" s="3">
        <v>0.24065490751469901</v>
      </c>
      <c r="I728" s="3">
        <v>4.0728640193094287E-2</v>
      </c>
      <c r="J728" s="2">
        <v>3</v>
      </c>
      <c r="K728" s="4">
        <v>296656.76874433388</v>
      </c>
      <c r="L728" s="3">
        <v>0.35572183018740988</v>
      </c>
      <c r="M728" s="3">
        <v>7.1046548022838066E-2</v>
      </c>
      <c r="N728" s="2">
        <v>3</v>
      </c>
      <c r="O728" s="4">
        <v>581329.59860246291</v>
      </c>
      <c r="P728" s="3">
        <v>0.68813147635235905</v>
      </c>
      <c r="Q728" s="3">
        <v>4.288744929680114E-2</v>
      </c>
      <c r="R728" s="2">
        <v>3</v>
      </c>
      <c r="S728" s="4">
        <v>873393.79973566625</v>
      </c>
      <c r="T728" s="3">
        <v>1.0074219015674599</v>
      </c>
      <c r="U728" s="3">
        <v>1.244765195511573E-2</v>
      </c>
      <c r="V728" s="2">
        <v>3</v>
      </c>
      <c r="X728" s="3">
        <v>0.1518193482855065</v>
      </c>
      <c r="Y728" s="2" t="str">
        <f t="shared" si="55"/>
        <v>No</v>
      </c>
      <c r="Z728" s="3">
        <v>8.8015592690972977E-2</v>
      </c>
      <c r="AA728" s="2" t="str">
        <f t="shared" si="56"/>
        <v>No</v>
      </c>
      <c r="AB728" s="3">
        <v>4.5400758467154809E-3</v>
      </c>
      <c r="AC728" s="2" t="str">
        <f t="shared" si="57"/>
        <v>Yes</v>
      </c>
      <c r="AD728" s="3">
        <v>3.5082331814939162E-3</v>
      </c>
      <c r="AE728" s="2" t="str">
        <f t="shared" si="58"/>
        <v>Yes</v>
      </c>
      <c r="AF728" s="3">
        <v>-0.50262727594186085</v>
      </c>
      <c r="AG728" s="3">
        <v>0.56378366992171791</v>
      </c>
      <c r="AH728" s="3">
        <v>0.95193472323121264</v>
      </c>
      <c r="AI728" s="3">
        <v>0.54991185916407748</v>
      </c>
      <c r="AK728" s="3">
        <v>4.1147184922280446E-3</v>
      </c>
      <c r="AL728" s="2" t="str">
        <f t="shared" si="59"/>
        <v>Yes</v>
      </c>
      <c r="AM728" s="3">
        <v>1.563002976375147</v>
      </c>
    </row>
    <row r="729" spans="1:39" x14ac:dyDescent="0.35">
      <c r="A729" s="5" t="s">
        <v>905</v>
      </c>
      <c r="B729" s="2" t="s">
        <v>904</v>
      </c>
      <c r="C729" s="4">
        <v>99395.156867384023</v>
      </c>
      <c r="D729" s="3">
        <v>0.66767814737728193</v>
      </c>
      <c r="E729" s="3">
        <v>8.7697731444502394E-2</v>
      </c>
      <c r="F729" s="2">
        <v>2</v>
      </c>
      <c r="G729" s="4">
        <v>95731.363063209501</v>
      </c>
      <c r="H729" s="3">
        <v>0.78477187913807633</v>
      </c>
      <c r="I729" s="3">
        <v>0.12919172535161841</v>
      </c>
      <c r="J729" s="2">
        <v>3</v>
      </c>
      <c r="K729" s="4">
        <v>116658.9709714526</v>
      </c>
      <c r="L729" s="3">
        <v>0.78539216616273988</v>
      </c>
      <c r="M729" s="3">
        <v>2.2538644301386079E-2</v>
      </c>
      <c r="N729" s="2">
        <v>2</v>
      </c>
      <c r="O729" s="4">
        <v>124975.0981142618</v>
      </c>
      <c r="P729" s="3">
        <v>0.81626400346703798</v>
      </c>
      <c r="Q729" s="3">
        <v>0.1090899754880901</v>
      </c>
      <c r="R729" s="2">
        <v>2</v>
      </c>
      <c r="S729" s="4">
        <v>142702.5698406244</v>
      </c>
      <c r="T729" s="3">
        <v>0.90049568971816507</v>
      </c>
      <c r="U729" s="3">
        <v>0.17379525610122851</v>
      </c>
      <c r="V729" s="2">
        <v>2</v>
      </c>
      <c r="X729" s="3">
        <v>0.31585498556971769</v>
      </c>
      <c r="Y729" s="2" t="str">
        <f t="shared" si="55"/>
        <v>No</v>
      </c>
      <c r="Z729" s="3">
        <v>0.99419560199330359</v>
      </c>
      <c r="AA729" s="2" t="str">
        <f t="shared" si="56"/>
        <v>No</v>
      </c>
      <c r="AB729" s="3">
        <v>0.75810517614479866</v>
      </c>
      <c r="AC729" s="2" t="str">
        <f t="shared" si="57"/>
        <v>No</v>
      </c>
      <c r="AD729" s="3">
        <v>0.62972774935372566</v>
      </c>
      <c r="AE729" s="2" t="str">
        <f t="shared" si="58"/>
        <v>No</v>
      </c>
      <c r="AF729" s="3">
        <v>0.2331205235121511</v>
      </c>
      <c r="AG729" s="3">
        <v>1.1398618681155959E-3</v>
      </c>
      <c r="AH729" s="3">
        <v>5.5622629095476037E-2</v>
      </c>
      <c r="AI729" s="3">
        <v>0.14168353347900511</v>
      </c>
      <c r="AK729" s="3">
        <v>0.27440218653241277</v>
      </c>
      <c r="AL729" s="2" t="str">
        <f t="shared" si="59"/>
        <v>No</v>
      </c>
      <c r="AM729" s="3">
        <v>0.43156654795474791</v>
      </c>
    </row>
    <row r="730" spans="1:39" x14ac:dyDescent="0.35">
      <c r="A730" s="5" t="s">
        <v>903</v>
      </c>
      <c r="B730" s="2" t="s">
        <v>902</v>
      </c>
      <c r="C730" s="4">
        <v>120836.1866369162</v>
      </c>
      <c r="D730" s="3">
        <v>0.81704336489884666</v>
      </c>
      <c r="E730" s="3">
        <v>0.21975378494203601</v>
      </c>
      <c r="F730" s="2">
        <v>3</v>
      </c>
      <c r="J730" s="2">
        <v>0</v>
      </c>
      <c r="K730" s="4">
        <v>120994.66602229069</v>
      </c>
      <c r="L730" s="3">
        <v>0.79924214799339988</v>
      </c>
      <c r="M730" s="3">
        <v>0.1283102012216055</v>
      </c>
      <c r="N730" s="2">
        <v>3</v>
      </c>
      <c r="O730" s="4">
        <v>140875.38130185791</v>
      </c>
      <c r="P730" s="3">
        <v>0.90563500463788582</v>
      </c>
      <c r="Q730" s="3">
        <v>6.1341348117444357E-2</v>
      </c>
      <c r="R730" s="2">
        <v>3</v>
      </c>
      <c r="S730" s="4">
        <v>164625.9176524567</v>
      </c>
      <c r="T730" s="3">
        <v>1.037527039584897</v>
      </c>
      <c r="U730" s="3">
        <v>3.5448181195113039E-2</v>
      </c>
      <c r="V730" s="2">
        <v>3</v>
      </c>
      <c r="Y730" s="2" t="str">
        <f t="shared" si="55"/>
        <v>Yes</v>
      </c>
      <c r="AA730" s="2" t="str">
        <f t="shared" si="56"/>
        <v>Yes</v>
      </c>
      <c r="AB730" s="3">
        <v>0.28947035131441168</v>
      </c>
      <c r="AC730" s="2" t="str">
        <f t="shared" si="57"/>
        <v>No</v>
      </c>
      <c r="AD730" s="3">
        <v>4.4166366183730363E-2</v>
      </c>
      <c r="AE730" s="2" t="str">
        <f t="shared" si="58"/>
        <v>Yes</v>
      </c>
      <c r="AH730" s="3">
        <v>0.18029705676495711</v>
      </c>
      <c r="AI730" s="3">
        <v>0.19614730838663419</v>
      </c>
      <c r="AK730" s="3">
        <v>0.22215933292372669</v>
      </c>
      <c r="AL730" s="2" t="str">
        <f t="shared" si="59"/>
        <v>No</v>
      </c>
      <c r="AM730" s="3">
        <v>0.34466437872513839</v>
      </c>
    </row>
    <row r="731" spans="1:39" x14ac:dyDescent="0.35">
      <c r="A731" s="5" t="s">
        <v>901</v>
      </c>
      <c r="B731" s="2" t="s">
        <v>900</v>
      </c>
      <c r="C731" s="4">
        <v>368719.9131459528</v>
      </c>
      <c r="D731" s="3">
        <v>1.0523307964926301</v>
      </c>
      <c r="E731" s="3">
        <v>4.149316895142597E-2</v>
      </c>
      <c r="F731" s="2">
        <v>3</v>
      </c>
      <c r="G731" s="4">
        <v>321056.23281795369</v>
      </c>
      <c r="H731" s="3">
        <v>1.0297794634077819</v>
      </c>
      <c r="I731" s="3">
        <v>0.2168853491365583</v>
      </c>
      <c r="J731" s="2">
        <v>3</v>
      </c>
      <c r="K731" s="4">
        <v>336835.11558438832</v>
      </c>
      <c r="L731" s="3">
        <v>0.94349068632005562</v>
      </c>
      <c r="M731" s="3">
        <v>4.0471443729363413E-2</v>
      </c>
      <c r="N731" s="2">
        <v>3</v>
      </c>
      <c r="O731" s="4">
        <v>349799.48961339472</v>
      </c>
      <c r="P731" s="3">
        <v>0.95251226738235439</v>
      </c>
      <c r="Q731" s="3">
        <v>5.0923496767719921E-2</v>
      </c>
      <c r="R731" s="2">
        <v>3</v>
      </c>
      <c r="S731" s="4">
        <v>369089.6712285562</v>
      </c>
      <c r="T731" s="3">
        <v>0.97308413298180196</v>
      </c>
      <c r="U731" s="3">
        <v>4.7871125462676169E-2</v>
      </c>
      <c r="V731" s="2">
        <v>3</v>
      </c>
      <c r="X731" s="3">
        <v>0.87489702600480257</v>
      </c>
      <c r="Y731" s="2" t="str">
        <f t="shared" si="55"/>
        <v>No</v>
      </c>
      <c r="Z731" s="3">
        <v>0.5640028590572046</v>
      </c>
      <c r="AA731" s="2" t="str">
        <f t="shared" si="56"/>
        <v>No</v>
      </c>
      <c r="AB731" s="3">
        <v>0.82253710648175105</v>
      </c>
      <c r="AC731" s="2" t="str">
        <f t="shared" si="57"/>
        <v>No</v>
      </c>
      <c r="AD731" s="3">
        <v>0.6371219509076862</v>
      </c>
      <c r="AE731" s="2" t="str">
        <f t="shared" si="58"/>
        <v>No</v>
      </c>
      <c r="AF731" s="3">
        <v>-3.1252877759570592E-2</v>
      </c>
      <c r="AG731" s="3">
        <v>-0.12625522286068819</v>
      </c>
      <c r="AH731" s="3">
        <v>1.372939684586987E-2</v>
      </c>
      <c r="AI731" s="3">
        <v>3.082687284153985E-2</v>
      </c>
      <c r="AK731" s="3">
        <v>9.7548326242642661E-2</v>
      </c>
      <c r="AL731" s="2" t="str">
        <f t="shared" si="59"/>
        <v>No</v>
      </c>
      <c r="AM731" s="3">
        <v>-0.11295183093284911</v>
      </c>
    </row>
    <row r="732" spans="1:39" x14ac:dyDescent="0.35">
      <c r="A732" s="5" t="s">
        <v>899</v>
      </c>
      <c r="B732" s="2" t="s">
        <v>898</v>
      </c>
      <c r="C732" s="4">
        <v>341141.0067203939</v>
      </c>
      <c r="D732" s="3">
        <v>0.46085805051138351</v>
      </c>
      <c r="E732" s="3">
        <v>5.1413919774184698E-2</v>
      </c>
      <c r="F732" s="2">
        <v>3</v>
      </c>
      <c r="G732" s="4">
        <v>352709.1911446788</v>
      </c>
      <c r="H732" s="3">
        <v>0.46515941349889689</v>
      </c>
      <c r="I732" s="3">
        <v>5.2224180035307453E-2</v>
      </c>
      <c r="J732" s="2">
        <v>3</v>
      </c>
      <c r="K732" s="4">
        <v>386045.53221232002</v>
      </c>
      <c r="L732" s="3">
        <v>0.51406001452094607</v>
      </c>
      <c r="M732" s="3">
        <v>1.771414689411141E-2</v>
      </c>
      <c r="N732" s="2">
        <v>3</v>
      </c>
      <c r="O732" s="4">
        <v>549008.73145154666</v>
      </c>
      <c r="P732" s="3">
        <v>0.71864192144982209</v>
      </c>
      <c r="Q732" s="3">
        <v>2.5857982245507401E-2</v>
      </c>
      <c r="R732" s="2">
        <v>3</v>
      </c>
      <c r="S732" s="4">
        <v>751912.51150015055</v>
      </c>
      <c r="T732" s="3">
        <v>0.9629920705687306</v>
      </c>
      <c r="U732" s="3">
        <v>1.224832576580963E-2</v>
      </c>
      <c r="V732" s="2">
        <v>3</v>
      </c>
      <c r="X732" s="3">
        <v>0.92392004672394978</v>
      </c>
      <c r="Y732" s="2" t="str">
        <f t="shared" si="55"/>
        <v>No</v>
      </c>
      <c r="Z732" s="3">
        <v>0.2414646873283767</v>
      </c>
      <c r="AA732" s="2" t="str">
        <f t="shared" si="56"/>
        <v>No</v>
      </c>
      <c r="AB732" s="3">
        <v>6.669040164397331E-4</v>
      </c>
      <c r="AC732" s="2" t="str">
        <f t="shared" si="57"/>
        <v>Yes</v>
      </c>
      <c r="AD732" s="3">
        <v>8.7257608946818797E-4</v>
      </c>
      <c r="AE732" s="2" t="str">
        <f t="shared" si="58"/>
        <v>Yes</v>
      </c>
      <c r="AF732" s="3">
        <v>1.340277030090159E-2</v>
      </c>
      <c r="AG732" s="3">
        <v>0.14421157532762971</v>
      </c>
      <c r="AH732" s="3">
        <v>0.48333629802803502</v>
      </c>
      <c r="AI732" s="3">
        <v>0.42225082238237371</v>
      </c>
      <c r="AK732" s="3">
        <v>2.2739348412724992E-3</v>
      </c>
      <c r="AL732" s="2" t="str">
        <f t="shared" si="59"/>
        <v>Yes</v>
      </c>
      <c r="AM732" s="3">
        <v>1.0632014660389399</v>
      </c>
    </row>
    <row r="733" spans="1:39" x14ac:dyDescent="0.35">
      <c r="A733" s="5" t="s">
        <v>897</v>
      </c>
      <c r="B733" s="2" t="s">
        <v>896</v>
      </c>
      <c r="C733" s="4">
        <v>2719096.5630697659</v>
      </c>
      <c r="D733" s="3">
        <v>2.0705452032872058</v>
      </c>
      <c r="E733" s="3">
        <v>0.25391192410951102</v>
      </c>
      <c r="F733" s="2">
        <v>3</v>
      </c>
      <c r="G733" s="4">
        <v>2796703.4612846258</v>
      </c>
      <c r="H733" s="3">
        <v>2.131995540691193</v>
      </c>
      <c r="I733" s="3">
        <v>0.419320152657152</v>
      </c>
      <c r="J733" s="2">
        <v>3</v>
      </c>
      <c r="K733" s="4">
        <v>2816717.6225864948</v>
      </c>
      <c r="L733" s="3">
        <v>2.1194682311792361</v>
      </c>
      <c r="M733" s="3">
        <v>0.18557069418502109</v>
      </c>
      <c r="N733" s="2">
        <v>3</v>
      </c>
      <c r="O733" s="4">
        <v>2769927.5150627238</v>
      </c>
      <c r="P733" s="3">
        <v>2.0449977249225961</v>
      </c>
      <c r="Q733" s="3">
        <v>0.17461470022561251</v>
      </c>
      <c r="R733" s="2">
        <v>3</v>
      </c>
      <c r="S733" s="4">
        <v>2719856.843915279</v>
      </c>
      <c r="T733" s="3">
        <v>1.959010317414327</v>
      </c>
      <c r="U733" s="3">
        <v>0.13167596054990191</v>
      </c>
      <c r="V733" s="2">
        <v>3</v>
      </c>
      <c r="X733" s="3">
        <v>0.84087991350740143</v>
      </c>
      <c r="Y733" s="2" t="str">
        <f t="shared" si="55"/>
        <v>No</v>
      </c>
      <c r="Z733" s="3">
        <v>0.96547775830776106</v>
      </c>
      <c r="AA733" s="2" t="str">
        <f t="shared" si="56"/>
        <v>No</v>
      </c>
      <c r="AB733" s="3">
        <v>0.63942617227087406</v>
      </c>
      <c r="AC733" s="2" t="str">
        <f t="shared" si="57"/>
        <v>No</v>
      </c>
      <c r="AD733" s="3">
        <v>0.53589784327462497</v>
      </c>
      <c r="AE733" s="2" t="str">
        <f t="shared" si="58"/>
        <v>No</v>
      </c>
      <c r="AF733" s="3">
        <v>4.2193721167541852E-2</v>
      </c>
      <c r="AG733" s="3">
        <v>-8.5020786178264286E-3</v>
      </c>
      <c r="AH733" s="3">
        <v>-5.1603103765860893E-2</v>
      </c>
      <c r="AI733" s="3">
        <v>-6.1974242367459291E-2</v>
      </c>
      <c r="AK733" s="3">
        <v>0.54776710252106409</v>
      </c>
      <c r="AL733" s="2" t="str">
        <f t="shared" si="59"/>
        <v>No</v>
      </c>
      <c r="AM733" s="3">
        <v>-7.9885703583605028E-2</v>
      </c>
    </row>
    <row r="734" spans="1:39" x14ac:dyDescent="0.35">
      <c r="A734" s="5" t="s">
        <v>895</v>
      </c>
      <c r="B734" s="2" t="s">
        <v>894</v>
      </c>
      <c r="C734" s="4">
        <v>129829.4443681047</v>
      </c>
      <c r="D734" s="3">
        <v>1.4904706831405869</v>
      </c>
      <c r="E734" s="3">
        <v>0.32702709921452477</v>
      </c>
      <c r="F734" s="2">
        <v>3</v>
      </c>
      <c r="J734" s="2">
        <v>0</v>
      </c>
      <c r="K734" s="4">
        <v>104764.65093355119</v>
      </c>
      <c r="L734" s="3">
        <v>1.1817235929544041</v>
      </c>
      <c r="M734" s="3">
        <v>8.8820966043863858E-2</v>
      </c>
      <c r="N734" s="2">
        <v>3</v>
      </c>
      <c r="O734" s="4">
        <v>95887.90002085478</v>
      </c>
      <c r="P734" s="3">
        <v>1.056852505157202</v>
      </c>
      <c r="Q734" s="3">
        <v>1.053515194067331E-2</v>
      </c>
      <c r="R734" s="2">
        <v>3</v>
      </c>
      <c r="S734" s="4">
        <v>89117.142192660831</v>
      </c>
      <c r="T734" s="3">
        <v>0.9633059443671792</v>
      </c>
      <c r="U734" s="3">
        <v>7.374738814053397E-2</v>
      </c>
      <c r="V734" s="2">
        <v>3</v>
      </c>
      <c r="Y734" s="2" t="str">
        <f t="shared" si="55"/>
        <v>Yes</v>
      </c>
      <c r="AA734" s="2" t="str">
        <f t="shared" si="56"/>
        <v>Yes</v>
      </c>
      <c r="AB734" s="3">
        <v>0.13336461223531709</v>
      </c>
      <c r="AC734" s="2" t="str">
        <f t="shared" si="57"/>
        <v>No</v>
      </c>
      <c r="AD734" s="3">
        <v>0.1566366697699591</v>
      </c>
      <c r="AE734" s="2" t="str">
        <f t="shared" si="58"/>
        <v>No</v>
      </c>
      <c r="AH734" s="3">
        <v>-0.16111857873112409</v>
      </c>
      <c r="AI734" s="3">
        <v>-0.13370807405102539</v>
      </c>
      <c r="AK734" s="3">
        <v>0.1013985571838031</v>
      </c>
      <c r="AL734" s="2" t="str">
        <f t="shared" si="59"/>
        <v>No</v>
      </c>
      <c r="AM734" s="3">
        <v>-0.62970202496743488</v>
      </c>
    </row>
    <row r="735" spans="1:39" x14ac:dyDescent="0.35">
      <c r="A735" s="5" t="s">
        <v>893</v>
      </c>
      <c r="B735" s="2" t="s">
        <v>892</v>
      </c>
      <c r="C735" s="4">
        <v>473771.12924834568</v>
      </c>
      <c r="D735" s="3">
        <v>1.1572350227004251</v>
      </c>
      <c r="E735" s="3">
        <v>2.4705142870332621E-2</v>
      </c>
      <c r="F735" s="2">
        <v>3</v>
      </c>
      <c r="G735" s="4">
        <v>595176.09612879728</v>
      </c>
      <c r="H735" s="3">
        <v>1.171335485935364</v>
      </c>
      <c r="I735" s="3">
        <v>0.13392443769439499</v>
      </c>
      <c r="J735" s="2">
        <v>3</v>
      </c>
      <c r="K735" s="4">
        <v>461451.61007184081</v>
      </c>
      <c r="L735" s="3">
        <v>1.1120806795058851</v>
      </c>
      <c r="M735" s="3">
        <v>1.5675262826162439E-2</v>
      </c>
      <c r="N735" s="2">
        <v>3</v>
      </c>
      <c r="O735" s="4">
        <v>452983.51465500839</v>
      </c>
      <c r="P735" s="3">
        <v>1.0777809360246331</v>
      </c>
      <c r="Q735" s="3">
        <v>5.2507734754601493E-2</v>
      </c>
      <c r="R735" s="2">
        <v>3</v>
      </c>
      <c r="S735" s="4">
        <v>456067.21370735281</v>
      </c>
      <c r="T735" s="3">
        <v>1.0362397034877671</v>
      </c>
      <c r="U735" s="3">
        <v>8.4633762997091994E-2</v>
      </c>
      <c r="V735" s="2">
        <v>3</v>
      </c>
      <c r="X735" s="3">
        <v>0.87325836710329363</v>
      </c>
      <c r="Y735" s="2" t="str">
        <f t="shared" si="55"/>
        <v>No</v>
      </c>
      <c r="Z735" s="3">
        <v>0.52422382743106888</v>
      </c>
      <c r="AA735" s="2" t="str">
        <f t="shared" si="56"/>
        <v>No</v>
      </c>
      <c r="AB735" s="3">
        <v>0.37674138017984837</v>
      </c>
      <c r="AC735" s="2" t="str">
        <f t="shared" si="57"/>
        <v>No</v>
      </c>
      <c r="AD735" s="3">
        <v>0.51733148209982727</v>
      </c>
      <c r="AE735" s="2" t="str">
        <f t="shared" si="58"/>
        <v>No</v>
      </c>
      <c r="AF735" s="3">
        <v>1.7472450978311072E-2</v>
      </c>
      <c r="AG735" s="3">
        <v>-7.4892885058958455E-2</v>
      </c>
      <c r="AH735" s="3">
        <v>-4.5197483430189492E-2</v>
      </c>
      <c r="AI735" s="3">
        <v>-5.6706206857559803E-2</v>
      </c>
      <c r="AK735" s="3">
        <v>0.1222525587789272</v>
      </c>
      <c r="AL735" s="2" t="str">
        <f t="shared" si="59"/>
        <v>No</v>
      </c>
      <c r="AM735" s="3">
        <v>-0.1593241243683966</v>
      </c>
    </row>
    <row r="736" spans="1:39" x14ac:dyDescent="0.35">
      <c r="A736" s="5" t="s">
        <v>891</v>
      </c>
      <c r="B736" s="2" t="s">
        <v>890</v>
      </c>
      <c r="C736" s="4">
        <v>97132.934987332424</v>
      </c>
      <c r="D736" s="3">
        <v>0.74030168137276542</v>
      </c>
      <c r="E736" s="3">
        <v>5.195277867357205E-2</v>
      </c>
      <c r="F736" s="2">
        <v>3</v>
      </c>
      <c r="G736" s="4">
        <v>50253.998625708569</v>
      </c>
      <c r="H736" s="3">
        <v>0.86101940776310515</v>
      </c>
      <c r="I736" s="3">
        <v>0.18597950368654359</v>
      </c>
      <c r="J736" s="2">
        <v>3</v>
      </c>
      <c r="K736" s="4">
        <v>103528.0067731148</v>
      </c>
      <c r="L736" s="3">
        <v>0.77727676737507012</v>
      </c>
      <c r="M736" s="3">
        <v>4.980501299231866E-2</v>
      </c>
      <c r="N736" s="2">
        <v>3</v>
      </c>
      <c r="O736" s="4">
        <v>109293.8121168811</v>
      </c>
      <c r="P736" s="3">
        <v>0.8137344714857554</v>
      </c>
      <c r="Q736" s="3">
        <v>9.911482495698215E-2</v>
      </c>
      <c r="R736" s="2">
        <v>3</v>
      </c>
      <c r="S736" s="4">
        <v>139113.92628735761</v>
      </c>
      <c r="T736" s="3">
        <v>1.007693844367251</v>
      </c>
      <c r="U736" s="3">
        <v>6.1682533506392537E-2</v>
      </c>
      <c r="V736" s="2">
        <v>3</v>
      </c>
      <c r="X736" s="3">
        <v>0.37884469597301101</v>
      </c>
      <c r="Y736" s="2" t="str">
        <f t="shared" si="55"/>
        <v>No</v>
      </c>
      <c r="Z736" s="3">
        <v>0.52116767952915832</v>
      </c>
      <c r="AA736" s="2" t="str">
        <f t="shared" si="56"/>
        <v>No</v>
      </c>
      <c r="AB736" s="3">
        <v>0.60963196571030431</v>
      </c>
      <c r="AC736" s="2" t="str">
        <f t="shared" si="57"/>
        <v>No</v>
      </c>
      <c r="AD736" s="3">
        <v>5.5828832727136547E-2</v>
      </c>
      <c r="AE736" s="2" t="str">
        <f t="shared" si="58"/>
        <v>No</v>
      </c>
      <c r="AF736" s="3">
        <v>0.21793245174361231</v>
      </c>
      <c r="AG736" s="3">
        <v>-0.1476173619224741</v>
      </c>
      <c r="AH736" s="3">
        <v>6.6129712498671694E-2</v>
      </c>
      <c r="AI736" s="3">
        <v>0.30842737586746433</v>
      </c>
      <c r="AK736" s="3">
        <v>4.9683439523353166E-3</v>
      </c>
      <c r="AL736" s="2" t="str">
        <f t="shared" si="59"/>
        <v>Yes</v>
      </c>
      <c r="AM736" s="3">
        <v>0.44487217818727398</v>
      </c>
    </row>
    <row r="737" spans="1:39" x14ac:dyDescent="0.35">
      <c r="A737" s="5" t="s">
        <v>889</v>
      </c>
      <c r="B737" s="2" t="s">
        <v>888</v>
      </c>
      <c r="C737" s="4">
        <v>320342.97219923162</v>
      </c>
      <c r="D737" s="3">
        <v>0.89256917072530018</v>
      </c>
      <c r="E737" s="3">
        <v>2.7835271932268951E-2</v>
      </c>
      <c r="F737" s="2">
        <v>3</v>
      </c>
      <c r="G737" s="4">
        <v>260917.91466743391</v>
      </c>
      <c r="H737" s="3">
        <v>0.95584457289659597</v>
      </c>
      <c r="I737" s="3">
        <v>0.1952343957025173</v>
      </c>
      <c r="J737" s="2">
        <v>3</v>
      </c>
      <c r="K737" s="4">
        <v>317163.76885578659</v>
      </c>
      <c r="L737" s="3">
        <v>0.87565066224885102</v>
      </c>
      <c r="M737" s="3">
        <v>7.5485192417249172E-2</v>
      </c>
      <c r="N737" s="2">
        <v>3</v>
      </c>
      <c r="O737" s="4">
        <v>350545.1394395337</v>
      </c>
      <c r="P737" s="3">
        <v>0.9362330740420628</v>
      </c>
      <c r="Q737" s="3">
        <v>0.1052237709262234</v>
      </c>
      <c r="R737" s="2">
        <v>3</v>
      </c>
      <c r="S737" s="4">
        <v>374661.58670792892</v>
      </c>
      <c r="T737" s="3">
        <v>0.9566423813203957</v>
      </c>
      <c r="U737" s="3">
        <v>0.14339108960654051</v>
      </c>
      <c r="V737" s="2">
        <v>3</v>
      </c>
      <c r="X737" s="3">
        <v>0.6323347709058218</v>
      </c>
      <c r="Y737" s="2" t="str">
        <f t="shared" si="55"/>
        <v>No</v>
      </c>
      <c r="Z737" s="3">
        <v>0.56129715952576775</v>
      </c>
      <c r="AA737" s="2" t="str">
        <f t="shared" si="56"/>
        <v>No</v>
      </c>
      <c r="AB737" s="3">
        <v>0.46756565709670961</v>
      </c>
      <c r="AC737" s="2" t="str">
        <f t="shared" si="57"/>
        <v>No</v>
      </c>
      <c r="AD737" s="3">
        <v>0.85297311574007506</v>
      </c>
      <c r="AE737" s="2" t="str">
        <f t="shared" si="58"/>
        <v>No</v>
      </c>
      <c r="AF737" s="3">
        <v>9.8812067968645015E-2</v>
      </c>
      <c r="AG737" s="3">
        <v>-0.12642061834320781</v>
      </c>
      <c r="AH737" s="3">
        <v>9.6512305138174881E-2</v>
      </c>
      <c r="AI737" s="3">
        <v>3.111197560996876E-2</v>
      </c>
      <c r="AK737" s="3">
        <v>0.52186885771384117</v>
      </c>
      <c r="AL737" s="2" t="str">
        <f t="shared" si="59"/>
        <v>No</v>
      </c>
      <c r="AM737" s="3">
        <v>0.100015730373581</v>
      </c>
    </row>
    <row r="738" spans="1:39" x14ac:dyDescent="0.35">
      <c r="A738" s="5" t="s">
        <v>887</v>
      </c>
      <c r="B738" s="2" t="s">
        <v>886</v>
      </c>
      <c r="C738" s="4">
        <v>156154.80092507429</v>
      </c>
      <c r="D738" s="3">
        <v>0.80191624597314393</v>
      </c>
      <c r="E738" s="3">
        <v>6.3199587813246874E-2</v>
      </c>
      <c r="F738" s="2">
        <v>3</v>
      </c>
      <c r="G738" s="4">
        <v>55592.393444081543</v>
      </c>
      <c r="H738" s="3">
        <v>0.68307100761822637</v>
      </c>
      <c r="I738" s="3">
        <v>0.13471338613312961</v>
      </c>
      <c r="J738" s="2">
        <v>3</v>
      </c>
      <c r="K738" s="4">
        <v>162719.89129676821</v>
      </c>
      <c r="L738" s="3">
        <v>0.8240464879026933</v>
      </c>
      <c r="M738" s="3">
        <v>6.5195478450150474E-2</v>
      </c>
      <c r="N738" s="2">
        <v>3</v>
      </c>
      <c r="O738" s="4">
        <v>181272.37079847159</v>
      </c>
      <c r="P738" s="3">
        <v>0.90094288286345359</v>
      </c>
      <c r="Q738" s="3">
        <v>1.6331713060380549E-2</v>
      </c>
      <c r="R738" s="2">
        <v>3</v>
      </c>
      <c r="S738" s="4">
        <v>201907.6583418794</v>
      </c>
      <c r="T738" s="3">
        <v>0.98509938149361664</v>
      </c>
      <c r="U738" s="3">
        <v>0.12623061100252719</v>
      </c>
      <c r="V738" s="2">
        <v>3</v>
      </c>
      <c r="X738" s="3">
        <v>0.26528385736697258</v>
      </c>
      <c r="Y738" s="2" t="str">
        <f t="shared" si="55"/>
        <v>No</v>
      </c>
      <c r="Z738" s="3">
        <v>0.20476754273613931</v>
      </c>
      <c r="AA738" s="2" t="str">
        <f t="shared" si="56"/>
        <v>No</v>
      </c>
      <c r="AB738" s="3">
        <v>0.17166640933771429</v>
      </c>
      <c r="AC738" s="2" t="str">
        <f t="shared" si="57"/>
        <v>No</v>
      </c>
      <c r="AD738" s="3">
        <v>0.3674034061207998</v>
      </c>
      <c r="AE738" s="2" t="str">
        <f t="shared" si="58"/>
        <v>No</v>
      </c>
      <c r="AF738" s="3">
        <v>-0.23141600656853109</v>
      </c>
      <c r="AG738" s="3">
        <v>0.27069016865266582</v>
      </c>
      <c r="AH738" s="3">
        <v>0.12870991814869981</v>
      </c>
      <c r="AI738" s="3">
        <v>0.12883363151992339</v>
      </c>
      <c r="AK738" s="3">
        <v>0.1118937371190348</v>
      </c>
      <c r="AL738" s="2" t="str">
        <f t="shared" si="59"/>
        <v>No</v>
      </c>
      <c r="AM738" s="3">
        <v>0.2968177117527579</v>
      </c>
    </row>
    <row r="739" spans="1:39" x14ac:dyDescent="0.35">
      <c r="A739" s="5" t="s">
        <v>885</v>
      </c>
      <c r="B739" s="2" t="s">
        <v>884</v>
      </c>
      <c r="C739" s="4">
        <v>245551.90058338409</v>
      </c>
      <c r="D739" s="3">
        <v>0.93417417312267925</v>
      </c>
      <c r="E739" s="3">
        <v>0.12736302145962319</v>
      </c>
      <c r="F739" s="2">
        <v>3</v>
      </c>
      <c r="G739" s="4">
        <v>228873.21469324149</v>
      </c>
      <c r="H739" s="3">
        <v>1.05178716490658</v>
      </c>
      <c r="I739" s="3">
        <v>0.1516053048506841</v>
      </c>
      <c r="J739" s="2">
        <v>3</v>
      </c>
      <c r="K739" s="4">
        <v>231818.0339449145</v>
      </c>
      <c r="L739" s="3">
        <v>0.87286552190949163</v>
      </c>
      <c r="M739" s="3">
        <v>0.1079213994807159</v>
      </c>
      <c r="N739" s="2">
        <v>3</v>
      </c>
      <c r="O739" s="4">
        <v>227222.9829513474</v>
      </c>
      <c r="P739" s="3">
        <v>0.84597746334752744</v>
      </c>
      <c r="Q739" s="3">
        <v>5.1292652684322551E-2</v>
      </c>
      <c r="R739" s="2">
        <v>3</v>
      </c>
      <c r="S739" s="4">
        <v>253296.82449610729</v>
      </c>
      <c r="T739" s="3">
        <v>0.91506677313885831</v>
      </c>
      <c r="U739" s="3">
        <v>7.167844639053611E-2</v>
      </c>
      <c r="V739" s="2">
        <v>3</v>
      </c>
      <c r="X739" s="3">
        <v>0.36330607901964812</v>
      </c>
      <c r="Y739" s="2" t="str">
        <f t="shared" si="55"/>
        <v>No</v>
      </c>
      <c r="Z739" s="3">
        <v>0.17877763670702829</v>
      </c>
      <c r="AA739" s="2" t="str">
        <f t="shared" si="56"/>
        <v>No</v>
      </c>
      <c r="AB739" s="3">
        <v>0.72392290593264064</v>
      </c>
      <c r="AC739" s="2" t="str">
        <f t="shared" si="57"/>
        <v>No</v>
      </c>
      <c r="AD739" s="3">
        <v>0.2529648220844013</v>
      </c>
      <c r="AE739" s="2" t="str">
        <f t="shared" si="58"/>
        <v>No</v>
      </c>
      <c r="AF739" s="3">
        <v>0.17107933166956149</v>
      </c>
      <c r="AG739" s="3">
        <v>-0.26901148947590742</v>
      </c>
      <c r="AH739" s="3">
        <v>-4.5140171277435297E-2</v>
      </c>
      <c r="AI739" s="3">
        <v>0.11325779104408661</v>
      </c>
      <c r="AK739" s="3">
        <v>0.83475181968989887</v>
      </c>
      <c r="AL739" s="2" t="str">
        <f t="shared" si="59"/>
        <v>No</v>
      </c>
      <c r="AM739" s="3">
        <v>-2.98145380396946E-2</v>
      </c>
    </row>
    <row r="740" spans="1:39" x14ac:dyDescent="0.35">
      <c r="A740" s="5" t="s">
        <v>883</v>
      </c>
      <c r="B740" s="2" t="s">
        <v>882</v>
      </c>
      <c r="C740" s="4">
        <v>569318.12869786506</v>
      </c>
      <c r="D740" s="3">
        <v>0.91790863865659889</v>
      </c>
      <c r="E740" s="3">
        <v>4.7576697377460272E-2</v>
      </c>
      <c r="F740" s="2">
        <v>3</v>
      </c>
      <c r="G740" s="4">
        <v>472186.85055440938</v>
      </c>
      <c r="H740" s="3">
        <v>0.93077677746999077</v>
      </c>
      <c r="I740" s="3">
        <v>0.17659513870363769</v>
      </c>
      <c r="J740" s="2">
        <v>3</v>
      </c>
      <c r="K740" s="4">
        <v>572316.94496310502</v>
      </c>
      <c r="L740" s="3">
        <v>0.90827736938183889</v>
      </c>
      <c r="M740" s="3">
        <v>3.4627014655343243E-2</v>
      </c>
      <c r="N740" s="2">
        <v>3</v>
      </c>
      <c r="O740" s="4">
        <v>607675.43230001966</v>
      </c>
      <c r="P740" s="3">
        <v>0.94684505995688673</v>
      </c>
      <c r="Q740" s="3">
        <v>4.384016479848115E-2</v>
      </c>
      <c r="R740" s="2">
        <v>3</v>
      </c>
      <c r="S740" s="4">
        <v>627087.37160829082</v>
      </c>
      <c r="T740" s="3">
        <v>0.95971450460645091</v>
      </c>
      <c r="U740" s="3">
        <v>5.9924037942611842E-2</v>
      </c>
      <c r="V740" s="2">
        <v>3</v>
      </c>
      <c r="X740" s="3">
        <v>0.9128799432094995</v>
      </c>
      <c r="Y740" s="2" t="str">
        <f t="shared" si="55"/>
        <v>No</v>
      </c>
      <c r="Z740" s="3">
        <v>0.84735948297710761</v>
      </c>
      <c r="AA740" s="2" t="str">
        <f t="shared" si="56"/>
        <v>No</v>
      </c>
      <c r="AB740" s="3">
        <v>0.30110307441908368</v>
      </c>
      <c r="AC740" s="2" t="str">
        <f t="shared" si="57"/>
        <v>No</v>
      </c>
      <c r="AD740" s="3">
        <v>0.78026455418449536</v>
      </c>
      <c r="AE740" s="2" t="str">
        <f t="shared" si="58"/>
        <v>No</v>
      </c>
      <c r="AF740" s="3">
        <v>2.008465012802271E-2</v>
      </c>
      <c r="AG740" s="3">
        <v>-3.5302282056215648E-2</v>
      </c>
      <c r="AH740" s="3">
        <v>5.9995430516317623E-2</v>
      </c>
      <c r="AI740" s="3">
        <v>1.947693249829319E-2</v>
      </c>
      <c r="AK740" s="3">
        <v>0.40010886755079123</v>
      </c>
      <c r="AL740" s="2" t="str">
        <f t="shared" si="59"/>
        <v>No</v>
      </c>
      <c r="AM740" s="3">
        <v>6.4254731086417757E-2</v>
      </c>
    </row>
    <row r="741" spans="1:39" x14ac:dyDescent="0.35">
      <c r="A741" s="5" t="s">
        <v>881</v>
      </c>
      <c r="B741" s="2" t="s">
        <v>880</v>
      </c>
      <c r="C741" s="4">
        <v>248624.86474371259</v>
      </c>
      <c r="D741" s="3">
        <v>0.4860394076337351</v>
      </c>
      <c r="E741" s="3">
        <v>5.4359042263662213E-2</v>
      </c>
      <c r="F741" s="2">
        <v>3</v>
      </c>
      <c r="G741" s="4">
        <v>113161.18518726079</v>
      </c>
      <c r="H741" s="3">
        <v>0.38966061161145882</v>
      </c>
      <c r="I741" s="3">
        <v>5.0204015455139278E-2</v>
      </c>
      <c r="J741" s="2">
        <v>3</v>
      </c>
      <c r="K741" s="4">
        <v>301766.46658588428</v>
      </c>
      <c r="L741" s="3">
        <v>0.57728780002195479</v>
      </c>
      <c r="M741" s="3">
        <v>7.6680169457560357E-2</v>
      </c>
      <c r="N741" s="2">
        <v>3</v>
      </c>
      <c r="O741" s="4">
        <v>380848.09269051312</v>
      </c>
      <c r="P741" s="3">
        <v>0.72084035855340878</v>
      </c>
      <c r="Q741" s="3">
        <v>6.4667167533600745E-2</v>
      </c>
      <c r="R741" s="2">
        <v>3</v>
      </c>
      <c r="S741" s="4">
        <v>520936.8483825748</v>
      </c>
      <c r="T741" s="3">
        <v>0.968618965535604</v>
      </c>
      <c r="U741" s="3">
        <v>5.354170315250583E-2</v>
      </c>
      <c r="V741" s="2">
        <v>3</v>
      </c>
      <c r="X741" s="3">
        <v>8.7487546910630806E-2</v>
      </c>
      <c r="Y741" s="2" t="str">
        <f t="shared" si="55"/>
        <v>No</v>
      </c>
      <c r="Z741" s="3">
        <v>3.0499981770888598E-2</v>
      </c>
      <c r="AA741" s="2" t="str">
        <f t="shared" si="56"/>
        <v>Yes</v>
      </c>
      <c r="AB741" s="3">
        <v>7.0085447624793185E-2</v>
      </c>
      <c r="AC741" s="2" t="str">
        <f t="shared" si="57"/>
        <v>No</v>
      </c>
      <c r="AD741" s="3">
        <v>7.5882381226813726E-3</v>
      </c>
      <c r="AE741" s="2" t="str">
        <f t="shared" si="58"/>
        <v>Yes</v>
      </c>
      <c r="AF741" s="3">
        <v>-0.31885518524567658</v>
      </c>
      <c r="AG741" s="3">
        <v>0.56707263107502148</v>
      </c>
      <c r="AH741" s="3">
        <v>0.32038905050342648</v>
      </c>
      <c r="AI741" s="3">
        <v>0.42624946383991968</v>
      </c>
      <c r="AK741" s="3">
        <v>3.9491723485049089E-4</v>
      </c>
      <c r="AL741" s="2" t="str">
        <f t="shared" si="59"/>
        <v>Yes</v>
      </c>
      <c r="AM741" s="3">
        <v>0.99485596017269129</v>
      </c>
    </row>
    <row r="742" spans="1:39" x14ac:dyDescent="0.35">
      <c r="A742" s="5" t="s">
        <v>879</v>
      </c>
      <c r="B742" s="2" t="s">
        <v>878</v>
      </c>
      <c r="C742" s="4">
        <v>463090.33464571688</v>
      </c>
      <c r="D742" s="3">
        <v>2.1254473246708732</v>
      </c>
      <c r="E742" s="3">
        <v>0.33127374798805942</v>
      </c>
      <c r="F742" s="2">
        <v>3</v>
      </c>
      <c r="G742" s="4">
        <v>306262.61829836882</v>
      </c>
      <c r="H742" s="3">
        <v>1.7715786840130101</v>
      </c>
      <c r="I742" s="3">
        <v>0.54441020332934109</v>
      </c>
      <c r="J742" s="2">
        <v>3</v>
      </c>
      <c r="K742" s="4">
        <v>378522.64283430111</v>
      </c>
      <c r="L742" s="3">
        <v>1.7056070492104169</v>
      </c>
      <c r="M742" s="3">
        <v>0.30804606487122599</v>
      </c>
      <c r="N742" s="2">
        <v>3</v>
      </c>
      <c r="O742" s="4">
        <v>293135.10709842137</v>
      </c>
      <c r="P742" s="3">
        <v>1.308097429586714</v>
      </c>
      <c r="Q742" s="3">
        <v>0.205347163200226</v>
      </c>
      <c r="R742" s="2">
        <v>3</v>
      </c>
      <c r="S742" s="4">
        <v>234040.26696112301</v>
      </c>
      <c r="T742" s="3">
        <v>1.030366738409118</v>
      </c>
      <c r="U742" s="3">
        <v>2.096155388151498E-2</v>
      </c>
      <c r="V742" s="2">
        <v>3</v>
      </c>
      <c r="X742" s="3">
        <v>0.40116896347671271</v>
      </c>
      <c r="Y742" s="2" t="str">
        <f t="shared" si="55"/>
        <v>No</v>
      </c>
      <c r="Z742" s="3">
        <v>0.8661453386601462</v>
      </c>
      <c r="AA742" s="2" t="str">
        <f t="shared" si="56"/>
        <v>No</v>
      </c>
      <c r="AB742" s="3">
        <v>0.14694520943364531</v>
      </c>
      <c r="AC742" s="2" t="str">
        <f t="shared" si="57"/>
        <v>No</v>
      </c>
      <c r="AD742" s="3">
        <v>0.14252067777185301</v>
      </c>
      <c r="AE742" s="2" t="str">
        <f t="shared" si="58"/>
        <v>No</v>
      </c>
      <c r="AF742" s="3">
        <v>-0.26273096121239731</v>
      </c>
      <c r="AG742" s="3">
        <v>-5.4750237819772632E-2</v>
      </c>
      <c r="AH742" s="3">
        <v>-0.38281530631598581</v>
      </c>
      <c r="AI742" s="3">
        <v>-0.34431207228383431</v>
      </c>
      <c r="AK742" s="3">
        <v>2.8760084429155921E-2</v>
      </c>
      <c r="AL742" s="2" t="str">
        <f t="shared" si="59"/>
        <v>Yes</v>
      </c>
      <c r="AM742" s="3">
        <v>-1.04460857763199</v>
      </c>
    </row>
    <row r="743" spans="1:39" x14ac:dyDescent="0.35">
      <c r="A743" s="5" t="s">
        <v>877</v>
      </c>
      <c r="B743" s="2" t="s">
        <v>876</v>
      </c>
      <c r="C743" s="4">
        <v>288719.81321630388</v>
      </c>
      <c r="D743" s="3">
        <v>0.48761750540327897</v>
      </c>
      <c r="E743" s="3">
        <v>2.0012701513237589E-2</v>
      </c>
      <c r="F743" s="2">
        <v>3</v>
      </c>
      <c r="G743" s="4">
        <v>185246.45252660511</v>
      </c>
      <c r="H743" s="3">
        <v>0.54201917653694309</v>
      </c>
      <c r="I743" s="3">
        <v>4.8699835852645673E-2</v>
      </c>
      <c r="J743" s="2">
        <v>3</v>
      </c>
      <c r="K743" s="4">
        <v>410977.57652672409</v>
      </c>
      <c r="L743" s="3">
        <v>0.69175281133705602</v>
      </c>
      <c r="M743" s="3">
        <v>3.7278936001876331E-2</v>
      </c>
      <c r="N743" s="2">
        <v>3</v>
      </c>
      <c r="O743" s="4">
        <v>531914.83110388415</v>
      </c>
      <c r="P743" s="3">
        <v>0.87131811381111834</v>
      </c>
      <c r="Q743" s="3">
        <v>4.8643226839676423E-2</v>
      </c>
      <c r="R743" s="2">
        <v>3</v>
      </c>
      <c r="S743" s="4">
        <v>640867.13123206038</v>
      </c>
      <c r="T743" s="3">
        <v>1.0300807535518459</v>
      </c>
      <c r="U743" s="3">
        <v>1.0116925056722801E-2</v>
      </c>
      <c r="V743" s="2">
        <v>3</v>
      </c>
      <c r="X743" s="3">
        <v>0.18319257130170041</v>
      </c>
      <c r="Y743" s="2" t="str">
        <f t="shared" si="55"/>
        <v>No</v>
      </c>
      <c r="Z743" s="3">
        <v>1.538074490780523E-2</v>
      </c>
      <c r="AA743" s="2" t="str">
        <f t="shared" si="56"/>
        <v>Yes</v>
      </c>
      <c r="AB743" s="3">
        <v>8.4431760565313371E-3</v>
      </c>
      <c r="AC743" s="2" t="str">
        <f t="shared" si="57"/>
        <v>Yes</v>
      </c>
      <c r="AD743" s="3">
        <v>2.581492033980437E-2</v>
      </c>
      <c r="AE743" s="2" t="str">
        <f t="shared" si="58"/>
        <v>Yes</v>
      </c>
      <c r="AF743" s="3">
        <v>0.1525939753154372</v>
      </c>
      <c r="AG743" s="3">
        <v>0.35191270730921642</v>
      </c>
      <c r="AH743" s="3">
        <v>0.33294293354812388</v>
      </c>
      <c r="AI743" s="3">
        <v>0.24148600170718409</v>
      </c>
      <c r="AK743" s="3">
        <v>3.355048524590108E-5</v>
      </c>
      <c r="AL743" s="2" t="str">
        <f t="shared" si="59"/>
        <v>Yes</v>
      </c>
      <c r="AM743" s="3">
        <v>1.0789356178799621</v>
      </c>
    </row>
    <row r="744" spans="1:39" x14ac:dyDescent="0.35">
      <c r="A744" s="5" t="s">
        <v>875</v>
      </c>
      <c r="B744" s="2" t="s">
        <v>874</v>
      </c>
      <c r="C744" s="4">
        <v>226069.82998853401</v>
      </c>
      <c r="D744" s="3">
        <v>0.40261275753260678</v>
      </c>
      <c r="E744" s="3">
        <v>3.7323201222446541E-2</v>
      </c>
      <c r="F744" s="2">
        <v>3</v>
      </c>
      <c r="J744" s="2">
        <v>0</v>
      </c>
      <c r="K744" s="4">
        <v>232571.73277931471</v>
      </c>
      <c r="L744" s="3">
        <v>0.40402254273984067</v>
      </c>
      <c r="M744" s="3">
        <v>1.5787568692375721E-2</v>
      </c>
      <c r="N744" s="2">
        <v>3</v>
      </c>
      <c r="O744" s="4">
        <v>249735.5530726201</v>
      </c>
      <c r="P744" s="3">
        <v>0.43164260404922378</v>
      </c>
      <c r="Q744" s="3">
        <v>3.4082089546544077E-2</v>
      </c>
      <c r="R744" s="2">
        <v>3</v>
      </c>
      <c r="S744" s="4">
        <v>669003.85209296562</v>
      </c>
      <c r="T744" s="3">
        <v>1.1223006188420359</v>
      </c>
      <c r="U744" s="3">
        <v>3.6434400960597239E-2</v>
      </c>
      <c r="V744" s="2">
        <v>3</v>
      </c>
      <c r="Y744" s="2" t="str">
        <f t="shared" si="55"/>
        <v>Yes</v>
      </c>
      <c r="AA744" s="2" t="str">
        <f t="shared" si="56"/>
        <v>Yes</v>
      </c>
      <c r="AB744" s="3">
        <v>0.29761783541868753</v>
      </c>
      <c r="AC744" s="2" t="str">
        <f t="shared" si="57"/>
        <v>No</v>
      </c>
      <c r="AD744" s="3">
        <v>1.8622839475761209E-5</v>
      </c>
      <c r="AE744" s="2" t="str">
        <f t="shared" si="58"/>
        <v>Yes</v>
      </c>
      <c r="AH744" s="3">
        <v>9.5401477472109378E-2</v>
      </c>
      <c r="AI744" s="3">
        <v>1.3785499931758201</v>
      </c>
      <c r="AK744" s="3">
        <v>1.826783574979241E-5</v>
      </c>
      <c r="AL744" s="2" t="str">
        <f t="shared" si="59"/>
        <v>Yes</v>
      </c>
      <c r="AM744" s="3">
        <v>1.478994374665159</v>
      </c>
    </row>
    <row r="745" spans="1:39" x14ac:dyDescent="0.35">
      <c r="A745" s="5" t="s">
        <v>873</v>
      </c>
      <c r="B745" s="2" t="s">
        <v>872</v>
      </c>
      <c r="C745" s="4">
        <v>186095.2858346978</v>
      </c>
      <c r="D745" s="3">
        <v>0.71882504823598159</v>
      </c>
      <c r="E745" s="3">
        <v>4.7105676354246083E-2</v>
      </c>
      <c r="F745" s="2">
        <v>3</v>
      </c>
      <c r="G745" s="4">
        <v>77486.687293596973</v>
      </c>
      <c r="H745" s="3">
        <v>0.59329782512205953</v>
      </c>
      <c r="I745" s="3">
        <v>0.15864995892047329</v>
      </c>
      <c r="J745" s="2">
        <v>3</v>
      </c>
      <c r="K745" s="4">
        <v>201555.50874461961</v>
      </c>
      <c r="L745" s="3">
        <v>0.75380131254355509</v>
      </c>
      <c r="M745" s="3">
        <v>8.4650258603981676E-2</v>
      </c>
      <c r="N745" s="2">
        <v>3</v>
      </c>
      <c r="O745" s="4">
        <v>234326.16480348189</v>
      </c>
      <c r="P745" s="3">
        <v>0.87682772927915431</v>
      </c>
      <c r="Q745" s="3">
        <v>4.2096384448894228E-2</v>
      </c>
      <c r="R745" s="2">
        <v>3</v>
      </c>
      <c r="S745" s="4">
        <v>251952.67289932031</v>
      </c>
      <c r="T745" s="3">
        <v>0.91714943016126826</v>
      </c>
      <c r="U745" s="3">
        <v>5.7727484687983333E-2</v>
      </c>
      <c r="V745" s="2">
        <v>3</v>
      </c>
      <c r="X745" s="3">
        <v>0.30248242023994099</v>
      </c>
      <c r="Y745" s="2" t="str">
        <f t="shared" si="55"/>
        <v>No</v>
      </c>
      <c r="Z745" s="3">
        <v>0.2182710944331705</v>
      </c>
      <c r="AA745" s="2" t="str">
        <f t="shared" si="56"/>
        <v>No</v>
      </c>
      <c r="AB745" s="3">
        <v>0.1115860568680012</v>
      </c>
      <c r="AC745" s="2" t="str">
        <f t="shared" si="57"/>
        <v>No</v>
      </c>
      <c r="AD745" s="3">
        <v>0.38844536759630549</v>
      </c>
      <c r="AE745" s="2" t="str">
        <f t="shared" si="58"/>
        <v>No</v>
      </c>
      <c r="AF745" s="3">
        <v>-0.27688418773536361</v>
      </c>
      <c r="AG745" s="3">
        <v>0.34542781281544049</v>
      </c>
      <c r="AH745" s="3">
        <v>0.21810911652370049</v>
      </c>
      <c r="AI745" s="3">
        <v>6.486338611237151E-2</v>
      </c>
      <c r="AK745" s="3">
        <v>1.0923966931457019E-2</v>
      </c>
      <c r="AL745" s="2" t="str">
        <f t="shared" si="59"/>
        <v>Yes</v>
      </c>
      <c r="AM745" s="3">
        <v>0.35151612771614887</v>
      </c>
    </row>
    <row r="746" spans="1:39" x14ac:dyDescent="0.35">
      <c r="A746" s="5" t="s">
        <v>871</v>
      </c>
      <c r="B746" s="2" t="s">
        <v>870</v>
      </c>
      <c r="C746" s="4">
        <v>22025.320097743421</v>
      </c>
      <c r="D746" s="3">
        <v>1.0219517740010591</v>
      </c>
      <c r="E746" s="3">
        <v>2.8729150141139411E-2</v>
      </c>
      <c r="F746" s="2">
        <v>2</v>
      </c>
      <c r="J746" s="2">
        <v>0</v>
      </c>
      <c r="K746" s="4">
        <v>26992.96112952361</v>
      </c>
      <c r="L746" s="3">
        <v>1.2071150397478889</v>
      </c>
      <c r="M746" s="3">
        <v>0.48415250828771672</v>
      </c>
      <c r="N746" s="2">
        <v>2</v>
      </c>
      <c r="O746" s="4">
        <v>22947.57640830753</v>
      </c>
      <c r="P746" s="3">
        <v>1.0020891279492961</v>
      </c>
      <c r="Q746" s="3">
        <v>0.51594261466322389</v>
      </c>
      <c r="R746" s="2">
        <v>2</v>
      </c>
      <c r="S746" s="4">
        <v>25077.4461656883</v>
      </c>
      <c r="T746" s="3">
        <v>1.1074267962012021</v>
      </c>
      <c r="U746" s="3">
        <v>3.2377138846856883E-2</v>
      </c>
      <c r="V746" s="2">
        <v>2</v>
      </c>
      <c r="Y746" s="2" t="str">
        <f t="shared" si="55"/>
        <v>Yes</v>
      </c>
      <c r="AA746" s="2" t="str">
        <f t="shared" si="56"/>
        <v>Yes</v>
      </c>
      <c r="AB746" s="3">
        <v>0.72181495164572307</v>
      </c>
      <c r="AC746" s="2" t="str">
        <f t="shared" si="57"/>
        <v>No</v>
      </c>
      <c r="AD746" s="3">
        <v>0.82109866240865848</v>
      </c>
      <c r="AE746" s="2" t="str">
        <f t="shared" si="58"/>
        <v>No</v>
      </c>
      <c r="AH746" s="3">
        <v>-0.26855234287470681</v>
      </c>
      <c r="AI746" s="3">
        <v>0.14420050540720949</v>
      </c>
      <c r="AK746" s="3">
        <v>0.1095569207957922</v>
      </c>
      <c r="AL746" s="2" t="str">
        <f t="shared" si="59"/>
        <v>No</v>
      </c>
      <c r="AM746" s="3">
        <v>0.115884219059</v>
      </c>
    </row>
    <row r="747" spans="1:39" x14ac:dyDescent="0.35">
      <c r="A747" s="5" t="s">
        <v>869</v>
      </c>
      <c r="B747" s="2" t="s">
        <v>868</v>
      </c>
      <c r="C747" s="4">
        <v>137312.76264575191</v>
      </c>
      <c r="D747" s="3">
        <v>0.96873608233074571</v>
      </c>
      <c r="E747" s="3">
        <v>0.12852900828493169</v>
      </c>
      <c r="F747" s="2">
        <v>2</v>
      </c>
      <c r="G747" s="4">
        <v>152027.28833010819</v>
      </c>
      <c r="H747" s="3">
        <v>0.77777777777777768</v>
      </c>
      <c r="I747" s="3">
        <v>0.15470980504802201</v>
      </c>
      <c r="J747" s="2">
        <v>3</v>
      </c>
      <c r="K747" s="4">
        <v>161554.29202188639</v>
      </c>
      <c r="L747" s="3">
        <v>1.1232260770729601</v>
      </c>
      <c r="M747" s="3">
        <v>0.22938570881185649</v>
      </c>
      <c r="N747" s="2">
        <v>2</v>
      </c>
      <c r="O747" s="4">
        <v>158928.5900920002</v>
      </c>
      <c r="P747" s="3">
        <v>1.093579895153558</v>
      </c>
      <c r="Q747" s="3">
        <v>7.7427623932735876E-2</v>
      </c>
      <c r="R747" s="2">
        <v>2</v>
      </c>
      <c r="S747" s="4">
        <v>163126.502024168</v>
      </c>
      <c r="T747" s="3">
        <v>1.0967133037453991</v>
      </c>
      <c r="U747" s="3">
        <v>8.6398222479358178E-3</v>
      </c>
      <c r="V747" s="2">
        <v>2</v>
      </c>
      <c r="X747" s="3">
        <v>0.2429390411293659</v>
      </c>
      <c r="Y747" s="2" t="str">
        <f t="shared" si="55"/>
        <v>No</v>
      </c>
      <c r="Z747" s="3">
        <v>0.23151082131519371</v>
      </c>
      <c r="AA747" s="2" t="str">
        <f t="shared" si="56"/>
        <v>No</v>
      </c>
      <c r="AB747" s="3">
        <v>0.88666849581832219</v>
      </c>
      <c r="AC747" s="2" t="str">
        <f t="shared" si="57"/>
        <v>No</v>
      </c>
      <c r="AD747" s="3">
        <v>0.96365763637295798</v>
      </c>
      <c r="AE747" s="2" t="str">
        <f t="shared" si="58"/>
        <v>No</v>
      </c>
      <c r="AF747" s="3">
        <v>-0.3167456629621398</v>
      </c>
      <c r="AG747" s="3">
        <v>0.53021841446596341</v>
      </c>
      <c r="AH747" s="3">
        <v>-3.8589709911329893E-2</v>
      </c>
      <c r="AI747" s="3">
        <v>4.1278091195291423E-3</v>
      </c>
      <c r="AK747" s="3">
        <v>0.39228719776274917</v>
      </c>
      <c r="AL747" s="2" t="str">
        <f t="shared" si="59"/>
        <v>No</v>
      </c>
      <c r="AM747" s="3">
        <v>0.17901085071202261</v>
      </c>
    </row>
    <row r="748" spans="1:39" x14ac:dyDescent="0.35">
      <c r="A748" s="5" t="s">
        <v>867</v>
      </c>
      <c r="B748" s="2" t="s">
        <v>866</v>
      </c>
      <c r="C748" s="4">
        <v>369985.90376511251</v>
      </c>
      <c r="D748" s="3">
        <v>0.77317119442261462</v>
      </c>
      <c r="E748" s="3">
        <v>5.966690651152233E-2</v>
      </c>
      <c r="F748" s="2">
        <v>3</v>
      </c>
      <c r="G748" s="4">
        <v>396083.60720821773</v>
      </c>
      <c r="H748" s="3">
        <v>0.82469767583538944</v>
      </c>
      <c r="I748" s="3">
        <v>0.15973086692338909</v>
      </c>
      <c r="J748" s="2">
        <v>3</v>
      </c>
      <c r="K748" s="4">
        <v>395190.78780617262</v>
      </c>
      <c r="L748" s="3">
        <v>0.81586355386245024</v>
      </c>
      <c r="M748" s="3">
        <v>5.454966768893476E-2</v>
      </c>
      <c r="N748" s="2">
        <v>3</v>
      </c>
      <c r="O748" s="4">
        <v>452988.86329353298</v>
      </c>
      <c r="P748" s="3">
        <v>0.91916846316565159</v>
      </c>
      <c r="Q748" s="3">
        <v>2.5311138651574611E-2</v>
      </c>
      <c r="R748" s="2">
        <v>3</v>
      </c>
      <c r="S748" s="4">
        <v>514112.01264577638</v>
      </c>
      <c r="T748" s="3">
        <v>1.0191363118974761</v>
      </c>
      <c r="U748" s="3">
        <v>7.3415773287741515E-2</v>
      </c>
      <c r="V748" s="2">
        <v>3</v>
      </c>
      <c r="X748" s="3">
        <v>0.642746795549205</v>
      </c>
      <c r="Y748" s="2" t="str">
        <f t="shared" si="55"/>
        <v>No</v>
      </c>
      <c r="Z748" s="3">
        <v>0.93462704417598863</v>
      </c>
      <c r="AA748" s="2" t="str">
        <f t="shared" si="56"/>
        <v>No</v>
      </c>
      <c r="AB748" s="3">
        <v>6.346847739419266E-2</v>
      </c>
      <c r="AC748" s="2" t="str">
        <f t="shared" si="57"/>
        <v>No</v>
      </c>
      <c r="AD748" s="3">
        <v>0.13102844143505951</v>
      </c>
      <c r="AE748" s="2" t="str">
        <f t="shared" si="58"/>
        <v>No</v>
      </c>
      <c r="AF748" s="3">
        <v>9.3077452848804726E-2</v>
      </c>
      <c r="AG748" s="3">
        <v>-1.553744769485834E-2</v>
      </c>
      <c r="AH748" s="3">
        <v>0.17200140563142099</v>
      </c>
      <c r="AI748" s="3">
        <v>0.1489458234700945</v>
      </c>
      <c r="AK748" s="3">
        <v>1.185804291311433E-2</v>
      </c>
      <c r="AL748" s="2" t="str">
        <f t="shared" si="59"/>
        <v>Yes</v>
      </c>
      <c r="AM748" s="3">
        <v>0.39848723425546201</v>
      </c>
    </row>
    <row r="749" spans="1:39" x14ac:dyDescent="0.35">
      <c r="A749" s="5" t="s">
        <v>865</v>
      </c>
      <c r="B749" s="2" t="s">
        <v>864</v>
      </c>
      <c r="C749" s="4">
        <v>411124.50677416922</v>
      </c>
      <c r="D749" s="3">
        <v>1.1252324782088641</v>
      </c>
      <c r="E749" s="3">
        <v>5.3325755878736468E-2</v>
      </c>
      <c r="F749" s="2">
        <v>3</v>
      </c>
      <c r="G749" s="4">
        <v>379295.18231136602</v>
      </c>
      <c r="H749" s="3">
        <v>1.004742625795257</v>
      </c>
      <c r="I749" s="3">
        <v>0.23480787016642959</v>
      </c>
      <c r="J749" s="2">
        <v>3</v>
      </c>
      <c r="K749" s="4">
        <v>383434.05080524052</v>
      </c>
      <c r="L749" s="3">
        <v>1.030164813751838</v>
      </c>
      <c r="M749" s="3">
        <v>2.6244150394156611E-2</v>
      </c>
      <c r="N749" s="2">
        <v>3</v>
      </c>
      <c r="O749" s="4">
        <v>354757.59154485742</v>
      </c>
      <c r="P749" s="3">
        <v>0.93760593187748509</v>
      </c>
      <c r="Q749" s="3">
        <v>2.0443368243671569E-2</v>
      </c>
      <c r="R749" s="2">
        <v>3</v>
      </c>
      <c r="S749" s="4">
        <v>357169.6840414161</v>
      </c>
      <c r="T749" s="3">
        <v>0.92312775671286473</v>
      </c>
      <c r="U749" s="3">
        <v>1.1441000909388399E-2</v>
      </c>
      <c r="V749" s="2">
        <v>3</v>
      </c>
      <c r="X749" s="3">
        <v>0.47001699883173331</v>
      </c>
      <c r="Y749" s="2" t="str">
        <f t="shared" si="55"/>
        <v>No</v>
      </c>
      <c r="Z749" s="3">
        <v>0.86897716442310813</v>
      </c>
      <c r="AA749" s="2" t="str">
        <f t="shared" si="56"/>
        <v>No</v>
      </c>
      <c r="AB749" s="3">
        <v>9.8542285330415046E-3</v>
      </c>
      <c r="AC749" s="2" t="str">
        <f t="shared" si="57"/>
        <v>Yes</v>
      </c>
      <c r="AD749" s="3">
        <v>0.35970292032143242</v>
      </c>
      <c r="AE749" s="2" t="str">
        <f t="shared" si="58"/>
        <v>No</v>
      </c>
      <c r="AF749" s="3">
        <v>-0.16339711074878771</v>
      </c>
      <c r="AG749" s="3">
        <v>3.6049180485030939E-2</v>
      </c>
      <c r="AH749" s="3">
        <v>-0.13582156712270169</v>
      </c>
      <c r="AI749" s="3">
        <v>-2.2451373006692601E-2</v>
      </c>
      <c r="AK749" s="3">
        <v>1.873024115398968E-2</v>
      </c>
      <c r="AL749" s="2" t="str">
        <f t="shared" si="59"/>
        <v>Yes</v>
      </c>
      <c r="AM749" s="3">
        <v>-0.2856208703931512</v>
      </c>
    </row>
    <row r="750" spans="1:39" x14ac:dyDescent="0.35">
      <c r="A750" s="5" t="s">
        <v>863</v>
      </c>
      <c r="B750" s="2" t="s">
        <v>862</v>
      </c>
      <c r="C750" s="4">
        <v>58413.813225677259</v>
      </c>
      <c r="D750" s="3">
        <v>0.90574855528489717</v>
      </c>
      <c r="E750" s="3">
        <v>0.17779955472052791</v>
      </c>
      <c r="F750" s="2">
        <v>2</v>
      </c>
      <c r="G750" s="4">
        <v>208887.02422131071</v>
      </c>
      <c r="H750" s="3">
        <v>1.0096710433432159</v>
      </c>
      <c r="I750" s="3">
        <v>0.21045441203474549</v>
      </c>
      <c r="J750" s="2">
        <v>3</v>
      </c>
      <c r="K750" s="4">
        <v>51799.064015342199</v>
      </c>
      <c r="L750" s="3">
        <v>0.7960352354803355</v>
      </c>
      <c r="M750" s="3">
        <v>0.14719717236454921</v>
      </c>
      <c r="N750" s="2">
        <v>2</v>
      </c>
      <c r="O750" s="4">
        <v>55897.161968304863</v>
      </c>
      <c r="P750" s="3">
        <v>0.85431275947562213</v>
      </c>
      <c r="Q750" s="3">
        <v>0.1249236948047861</v>
      </c>
      <c r="R750" s="2">
        <v>2</v>
      </c>
      <c r="S750" s="4">
        <v>57539.774359499221</v>
      </c>
      <c r="T750" s="3">
        <v>0.92876996403366352</v>
      </c>
      <c r="U750" s="3">
        <v>7.3121660160145055E-2</v>
      </c>
      <c r="V750" s="2">
        <v>2</v>
      </c>
      <c r="X750" s="3">
        <v>0.59988321099988617</v>
      </c>
      <c r="Y750" s="2" t="str">
        <f t="shared" si="55"/>
        <v>No</v>
      </c>
      <c r="Z750" s="3">
        <v>0.27706922989728872</v>
      </c>
      <c r="AA750" s="2" t="str">
        <f t="shared" si="56"/>
        <v>No</v>
      </c>
      <c r="AB750" s="3">
        <v>0.7119859436554612</v>
      </c>
      <c r="AC750" s="2" t="str">
        <f t="shared" si="57"/>
        <v>No</v>
      </c>
      <c r="AD750" s="3">
        <v>0.55780220792578861</v>
      </c>
      <c r="AE750" s="2" t="str">
        <f t="shared" si="58"/>
        <v>No</v>
      </c>
      <c r="AF750" s="3">
        <v>0.15670282653422279</v>
      </c>
      <c r="AG750" s="3">
        <v>-0.34298113481168357</v>
      </c>
      <c r="AH750" s="3">
        <v>0.1019320384982763</v>
      </c>
      <c r="AI750" s="3">
        <v>0.1205569871768371</v>
      </c>
      <c r="AK750" s="3">
        <v>0.88761790129740592</v>
      </c>
      <c r="AL750" s="2" t="str">
        <f t="shared" si="59"/>
        <v>No</v>
      </c>
      <c r="AM750" s="3">
        <v>3.6210717397652567E-2</v>
      </c>
    </row>
    <row r="751" spans="1:39" x14ac:dyDescent="0.35">
      <c r="A751" s="5" t="s">
        <v>861</v>
      </c>
      <c r="B751" s="2" t="s">
        <v>860</v>
      </c>
      <c r="C751" s="4">
        <v>497372.96522207768</v>
      </c>
      <c r="D751" s="3">
        <v>0.93330719252343863</v>
      </c>
      <c r="E751" s="3">
        <v>5.5370188525412478E-2</v>
      </c>
      <c r="F751" s="2">
        <v>3</v>
      </c>
      <c r="G751" s="4">
        <v>886795.10806987539</v>
      </c>
      <c r="H751" s="3">
        <v>0.87306852902662602</v>
      </c>
      <c r="I751" s="3">
        <v>0.1011731013370241</v>
      </c>
      <c r="J751" s="2">
        <v>3</v>
      </c>
      <c r="K751" s="4">
        <v>516935.00757815689</v>
      </c>
      <c r="L751" s="3">
        <v>0.95789575085546963</v>
      </c>
      <c r="M751" s="3">
        <v>7.0483135302920413E-2</v>
      </c>
      <c r="N751" s="2">
        <v>3</v>
      </c>
      <c r="O751" s="4">
        <v>559449.0554571019</v>
      </c>
      <c r="P751" s="3">
        <v>1.0179048961771351</v>
      </c>
      <c r="Q751" s="3">
        <v>0.1031235597462198</v>
      </c>
      <c r="R751" s="2">
        <v>3</v>
      </c>
      <c r="S751" s="4">
        <v>573366.11280099221</v>
      </c>
      <c r="T751" s="3">
        <v>1.0210395353223249</v>
      </c>
      <c r="U751" s="3">
        <v>5.0609815198592208E-2</v>
      </c>
      <c r="V751" s="2">
        <v>3</v>
      </c>
      <c r="X751" s="3">
        <v>0.4303874930643507</v>
      </c>
      <c r="Y751" s="2" t="str">
        <f t="shared" si="55"/>
        <v>No</v>
      </c>
      <c r="Z751" s="3">
        <v>0.30655308422621191</v>
      </c>
      <c r="AA751" s="2" t="str">
        <f t="shared" si="56"/>
        <v>No</v>
      </c>
      <c r="AB751" s="3">
        <v>0.4578589518217604</v>
      </c>
      <c r="AC751" s="2" t="str">
        <f t="shared" si="57"/>
        <v>No</v>
      </c>
      <c r="AD751" s="3">
        <v>0.96535792817453059</v>
      </c>
      <c r="AE751" s="2" t="str">
        <f t="shared" si="58"/>
        <v>No</v>
      </c>
      <c r="AF751" s="3">
        <v>-9.6257115216708378E-2</v>
      </c>
      <c r="AG751" s="3">
        <v>0.13377375543431189</v>
      </c>
      <c r="AH751" s="3">
        <v>8.7662216257064676E-2</v>
      </c>
      <c r="AI751" s="3">
        <v>4.4359540581829417E-3</v>
      </c>
      <c r="AK751" s="3">
        <v>0.1133284836753865</v>
      </c>
      <c r="AL751" s="2" t="str">
        <f t="shared" si="59"/>
        <v>No</v>
      </c>
      <c r="AM751" s="3">
        <v>0.1296148105328512</v>
      </c>
    </row>
    <row r="752" spans="1:39" x14ac:dyDescent="0.35">
      <c r="A752" s="5" t="s">
        <v>859</v>
      </c>
      <c r="B752" s="2" t="s">
        <v>858</v>
      </c>
      <c r="C752" s="4">
        <v>97023.813541450552</v>
      </c>
      <c r="D752" s="3">
        <v>0.74376809003386768</v>
      </c>
      <c r="E752" s="3">
        <v>1.2557068257592769E-2</v>
      </c>
      <c r="F752" s="2">
        <v>2</v>
      </c>
      <c r="J752" s="2">
        <v>0</v>
      </c>
      <c r="K752" s="4">
        <v>128116.46304223299</v>
      </c>
      <c r="L752" s="3">
        <v>0.9729371016695042</v>
      </c>
      <c r="M752" s="3">
        <v>6.0203243658648207E-3</v>
      </c>
      <c r="N752" s="2">
        <v>2</v>
      </c>
      <c r="O752" s="4">
        <v>147954.1730073558</v>
      </c>
      <c r="P752" s="3">
        <v>1.0978029777510041</v>
      </c>
      <c r="Q752" s="3">
        <v>4.9931131867454188E-2</v>
      </c>
      <c r="R752" s="2">
        <v>2</v>
      </c>
      <c r="S752" s="4">
        <v>124746.3327871285</v>
      </c>
      <c r="T752" s="3">
        <v>0.91281273120432227</v>
      </c>
      <c r="U752" s="3">
        <v>2.2232863589377011E-2</v>
      </c>
      <c r="V752" s="2">
        <v>2</v>
      </c>
      <c r="Y752" s="2" t="str">
        <f t="shared" si="55"/>
        <v>Yes</v>
      </c>
      <c r="AA752" s="2" t="str">
        <f t="shared" si="56"/>
        <v>Yes</v>
      </c>
      <c r="AB752" s="3">
        <v>0.17102863880972621</v>
      </c>
      <c r="AC752" s="2" t="str">
        <f t="shared" si="57"/>
        <v>No</v>
      </c>
      <c r="AD752" s="3">
        <v>7.9991092364876934E-2</v>
      </c>
      <c r="AE752" s="2" t="str">
        <f t="shared" si="58"/>
        <v>No</v>
      </c>
      <c r="AH752" s="3">
        <v>0.17420071174501689</v>
      </c>
      <c r="AI752" s="3">
        <v>-0.26622833921716532</v>
      </c>
      <c r="AK752" s="3">
        <v>2.268373048264238E-2</v>
      </c>
      <c r="AL752" s="2" t="str">
        <f t="shared" si="59"/>
        <v>Yes</v>
      </c>
      <c r="AM752" s="3">
        <v>0.29546606018909549</v>
      </c>
    </row>
    <row r="753" spans="1:39" x14ac:dyDescent="0.35">
      <c r="A753" s="5" t="s">
        <v>857</v>
      </c>
      <c r="B753" s="2" t="s">
        <v>856</v>
      </c>
      <c r="C753" s="4">
        <v>82121.077189839605</v>
      </c>
      <c r="D753" s="3">
        <v>0.70671999424016863</v>
      </c>
      <c r="E753" s="3">
        <v>7.9397759899686449E-2</v>
      </c>
      <c r="F753" s="2">
        <v>3</v>
      </c>
      <c r="J753" s="2">
        <v>0</v>
      </c>
      <c r="K753" s="4">
        <v>91166.375111184316</v>
      </c>
      <c r="L753" s="3">
        <v>0.75121913932184536</v>
      </c>
      <c r="M753" s="3">
        <v>5.139566989541218E-2</v>
      </c>
      <c r="N753" s="2">
        <v>3</v>
      </c>
      <c r="O753" s="4">
        <v>109249.13922697571</v>
      </c>
      <c r="P753" s="3">
        <v>0.88906103610942255</v>
      </c>
      <c r="Q753" s="3">
        <v>3.2785163910130762E-2</v>
      </c>
      <c r="R753" s="2">
        <v>3</v>
      </c>
      <c r="S753" s="4">
        <v>130037.5489225606</v>
      </c>
      <c r="T753" s="3">
        <v>1.00328555080202</v>
      </c>
      <c r="U753" s="3">
        <v>5.9331560304092069E-2</v>
      </c>
      <c r="V753" s="2">
        <v>3</v>
      </c>
      <c r="Y753" s="2" t="str">
        <f t="shared" si="55"/>
        <v>Yes</v>
      </c>
      <c r="AA753" s="2" t="str">
        <f t="shared" si="56"/>
        <v>Yes</v>
      </c>
      <c r="AB753" s="3">
        <v>2.3561176507998351E-2</v>
      </c>
      <c r="AC753" s="2" t="str">
        <f t="shared" si="57"/>
        <v>Yes</v>
      </c>
      <c r="AD753" s="3">
        <v>5.8750508511883189E-2</v>
      </c>
      <c r="AE753" s="2" t="str">
        <f t="shared" si="58"/>
        <v>No</v>
      </c>
      <c r="AH753" s="3">
        <v>0.24304864684300229</v>
      </c>
      <c r="AI753" s="3">
        <v>0.17437790608867629</v>
      </c>
      <c r="AK753" s="3">
        <v>8.1213692836266636E-3</v>
      </c>
      <c r="AL753" s="2" t="str">
        <f t="shared" si="59"/>
        <v>Yes</v>
      </c>
      <c r="AM753" s="3">
        <v>0.505521647183517</v>
      </c>
    </row>
    <row r="754" spans="1:39" x14ac:dyDescent="0.35">
      <c r="A754" s="5" t="s">
        <v>855</v>
      </c>
      <c r="B754" s="2" t="s">
        <v>854</v>
      </c>
      <c r="C754" s="4">
        <v>78633.264578507005</v>
      </c>
      <c r="D754" s="3">
        <v>0.60314303243743739</v>
      </c>
      <c r="E754" s="3">
        <v>0.1142314297362175</v>
      </c>
      <c r="F754" s="2">
        <v>3</v>
      </c>
      <c r="G754" s="4">
        <v>42537.911707422143</v>
      </c>
      <c r="H754" s="3">
        <v>0.82295576026384631</v>
      </c>
      <c r="I754" s="3">
        <v>0.1412320657532268</v>
      </c>
      <c r="J754" s="2">
        <v>3</v>
      </c>
      <c r="K754" s="4">
        <v>112485.58712690551</v>
      </c>
      <c r="L754" s="3">
        <v>0.86611753822480642</v>
      </c>
      <c r="M754" s="3">
        <v>9.2481075052029765E-2</v>
      </c>
      <c r="N754" s="2">
        <v>3</v>
      </c>
      <c r="O754" s="4">
        <v>128114.3910840044</v>
      </c>
      <c r="P754" s="3">
        <v>0.98165636467995399</v>
      </c>
      <c r="Q754" s="3">
        <v>0.1104983380406394</v>
      </c>
      <c r="R754" s="2">
        <v>3</v>
      </c>
      <c r="S754" s="4">
        <v>117479.9595185942</v>
      </c>
      <c r="T754" s="3">
        <v>0.85989551946572484</v>
      </c>
      <c r="U754" s="3">
        <v>0.1304708262897385</v>
      </c>
      <c r="V754" s="2">
        <v>3</v>
      </c>
      <c r="X754" s="3">
        <v>0.1071539086946308</v>
      </c>
      <c r="Y754" s="2" t="str">
        <f t="shared" si="55"/>
        <v>No</v>
      </c>
      <c r="Z754" s="3">
        <v>0.68421448091444415</v>
      </c>
      <c r="AA754" s="2" t="str">
        <f t="shared" si="56"/>
        <v>No</v>
      </c>
      <c r="AB754" s="3">
        <v>0.2392929888754898</v>
      </c>
      <c r="AC754" s="2" t="str">
        <f t="shared" si="57"/>
        <v>No</v>
      </c>
      <c r="AD754" s="3">
        <v>0.28661214395136703</v>
      </c>
      <c r="AE754" s="2" t="str">
        <f t="shared" si="58"/>
        <v>No</v>
      </c>
      <c r="AF754" s="3">
        <v>0.44831470678009361</v>
      </c>
      <c r="AG754" s="3">
        <v>7.3747944480896083E-2</v>
      </c>
      <c r="AH754" s="3">
        <v>0.18065526587330549</v>
      </c>
      <c r="AI754" s="3">
        <v>-0.1910567103482364</v>
      </c>
      <c r="AK754" s="3">
        <v>6.3404029676685847E-2</v>
      </c>
      <c r="AL754" s="2" t="str">
        <f t="shared" si="59"/>
        <v>No</v>
      </c>
      <c r="AM754" s="3">
        <v>0.51166120678605875</v>
      </c>
    </row>
    <row r="755" spans="1:39" x14ac:dyDescent="0.35">
      <c r="A755" s="5" t="s">
        <v>853</v>
      </c>
      <c r="B755" s="2" t="s">
        <v>852</v>
      </c>
      <c r="C755" s="4">
        <v>156331.95285518811</v>
      </c>
      <c r="D755" s="3">
        <v>0.92436952416333862</v>
      </c>
      <c r="E755" s="3">
        <v>3.7606408385645863E-2</v>
      </c>
      <c r="F755" s="2">
        <v>2</v>
      </c>
      <c r="G755" s="4">
        <v>173368.32833922171</v>
      </c>
      <c r="H755" s="3">
        <v>1.129682721712538</v>
      </c>
      <c r="I755" s="3">
        <v>0.2037004288722451</v>
      </c>
      <c r="J755" s="2">
        <v>3</v>
      </c>
      <c r="K755" s="4">
        <v>185950.25442371209</v>
      </c>
      <c r="L755" s="3">
        <v>1.086495323814912</v>
      </c>
      <c r="M755" s="3">
        <v>4.6326737275194721E-2</v>
      </c>
      <c r="N755" s="2">
        <v>2</v>
      </c>
      <c r="O755" s="4">
        <v>176054.3209037362</v>
      </c>
      <c r="P755" s="3">
        <v>1.0404599350991099</v>
      </c>
      <c r="Q755" s="3">
        <v>6.3917687907919657E-2</v>
      </c>
      <c r="R755" s="2">
        <v>2</v>
      </c>
      <c r="S755" s="4">
        <v>174329.03373328221</v>
      </c>
      <c r="T755" s="3">
        <v>1.014686739222822</v>
      </c>
      <c r="U755" s="3">
        <v>0.10036649106186531</v>
      </c>
      <c r="V755" s="2">
        <v>2</v>
      </c>
      <c r="X755" s="3">
        <v>0.21934948215852171</v>
      </c>
      <c r="Y755" s="2" t="str">
        <f t="shared" si="55"/>
        <v>No</v>
      </c>
      <c r="Z755" s="3">
        <v>0.75343045312422219</v>
      </c>
      <c r="AA755" s="2" t="str">
        <f t="shared" si="56"/>
        <v>No</v>
      </c>
      <c r="AB755" s="3">
        <v>0.50338530397626147</v>
      </c>
      <c r="AC755" s="2" t="str">
        <f t="shared" si="57"/>
        <v>No</v>
      </c>
      <c r="AD755" s="3">
        <v>0.7927835460474042</v>
      </c>
      <c r="AE755" s="2" t="str">
        <f t="shared" si="58"/>
        <v>No</v>
      </c>
      <c r="AF755" s="3">
        <v>0.28937603879739338</v>
      </c>
      <c r="AG755" s="3">
        <v>-5.6235674528375197E-2</v>
      </c>
      <c r="AH755" s="3">
        <v>-6.2460552884208813E-2</v>
      </c>
      <c r="AI755" s="3">
        <v>-3.6187014580737677E-2</v>
      </c>
      <c r="AK755" s="3">
        <v>0.40949835401200979</v>
      </c>
      <c r="AL755" s="2" t="str">
        <f t="shared" si="59"/>
        <v>No</v>
      </c>
      <c r="AM755" s="3">
        <v>0.13449279680407161</v>
      </c>
    </row>
    <row r="756" spans="1:39" x14ac:dyDescent="0.35">
      <c r="A756" s="5" t="s">
        <v>851</v>
      </c>
      <c r="B756" s="2" t="s">
        <v>850</v>
      </c>
      <c r="C756" s="4">
        <v>944265.8743594602</v>
      </c>
      <c r="D756" s="3">
        <v>0.20229233941272229</v>
      </c>
      <c r="E756" s="3">
        <v>3.8826984236883001E-2</v>
      </c>
      <c r="F756" s="2">
        <v>3</v>
      </c>
      <c r="G756" s="4">
        <v>1067388.5228018169</v>
      </c>
      <c r="H756" s="3">
        <v>0.22967692747545981</v>
      </c>
      <c r="I756" s="3">
        <v>2.820477450903694E-2</v>
      </c>
      <c r="J756" s="2">
        <v>3</v>
      </c>
      <c r="K756" s="4">
        <v>1324385.710504469</v>
      </c>
      <c r="L756" s="3">
        <v>0.27802668028763589</v>
      </c>
      <c r="M756" s="3">
        <v>3.2467831002347312E-2</v>
      </c>
      <c r="N756" s="2">
        <v>3</v>
      </c>
      <c r="O756" s="4">
        <v>2592804.5472722342</v>
      </c>
      <c r="P756" s="3">
        <v>0.53504657176335735</v>
      </c>
      <c r="Q756" s="3">
        <v>6.3152034393288897E-2</v>
      </c>
      <c r="R756" s="2">
        <v>3</v>
      </c>
      <c r="S756" s="4">
        <v>4919659.4191367561</v>
      </c>
      <c r="T756" s="3">
        <v>0.98711328155818434</v>
      </c>
      <c r="U756" s="3">
        <v>8.8907144416935174E-2</v>
      </c>
      <c r="V756" s="2">
        <v>3</v>
      </c>
      <c r="X756" s="3">
        <v>0.38386588025032248</v>
      </c>
      <c r="Y756" s="2" t="str">
        <f t="shared" si="55"/>
        <v>No</v>
      </c>
      <c r="Z756" s="3">
        <v>0.1247415473422421</v>
      </c>
      <c r="AA756" s="2" t="str">
        <f t="shared" si="56"/>
        <v>No</v>
      </c>
      <c r="AB756" s="3">
        <v>8.288520086716579E-3</v>
      </c>
      <c r="AC756" s="2" t="str">
        <f t="shared" si="57"/>
        <v>Yes</v>
      </c>
      <c r="AD756" s="3">
        <v>2.9246445060699109E-3</v>
      </c>
      <c r="AE756" s="2" t="str">
        <f t="shared" si="58"/>
        <v>Yes</v>
      </c>
      <c r="AF756" s="3">
        <v>0.183164248335032</v>
      </c>
      <c r="AG756" s="3">
        <v>0.27561739900611032</v>
      </c>
      <c r="AH756" s="3">
        <v>0.94444113768193783</v>
      </c>
      <c r="AI756" s="3">
        <v>0.88355118581827818</v>
      </c>
      <c r="AK756" s="3">
        <v>1.2562796260136449E-3</v>
      </c>
      <c r="AL756" s="2" t="str">
        <f t="shared" si="59"/>
        <v>Yes</v>
      </c>
      <c r="AM756" s="3">
        <v>2.2867739708413581</v>
      </c>
    </row>
    <row r="757" spans="1:39" x14ac:dyDescent="0.35">
      <c r="A757" s="5" t="s">
        <v>849</v>
      </c>
      <c r="B757" s="2" t="s">
        <v>848</v>
      </c>
      <c r="C757" s="4">
        <v>688079.58581906068</v>
      </c>
      <c r="D757" s="3">
        <v>1.1560147440759749</v>
      </c>
      <c r="E757" s="3">
        <v>0.30344034547732968</v>
      </c>
      <c r="F757" s="2">
        <v>3</v>
      </c>
      <c r="G757" s="4">
        <v>542258.05719763797</v>
      </c>
      <c r="H757" s="3">
        <v>1.3029577171422619</v>
      </c>
      <c r="I757" s="3">
        <v>0.39306581256347001</v>
      </c>
      <c r="J757" s="2">
        <v>3</v>
      </c>
      <c r="K757" s="4">
        <v>658097.25764319755</v>
      </c>
      <c r="L757" s="3">
        <v>1.075293016343382</v>
      </c>
      <c r="M757" s="3">
        <v>0.31708478930779649</v>
      </c>
      <c r="N757" s="2">
        <v>3</v>
      </c>
      <c r="O757" s="4">
        <v>629096.68476744054</v>
      </c>
      <c r="P757" s="3">
        <v>1.0501223817068359</v>
      </c>
      <c r="Q757" s="3">
        <v>0.1619093246990336</v>
      </c>
      <c r="R757" s="2">
        <v>3</v>
      </c>
      <c r="S757" s="4">
        <v>560996.59383888717</v>
      </c>
      <c r="T757" s="3">
        <v>0.95543159337471995</v>
      </c>
      <c r="U757" s="3">
        <v>5.430401089478798E-2</v>
      </c>
      <c r="V757" s="2">
        <v>3</v>
      </c>
      <c r="X757" s="3">
        <v>0.63690519635916609</v>
      </c>
      <c r="Y757" s="2" t="str">
        <f t="shared" si="55"/>
        <v>No</v>
      </c>
      <c r="Z757" s="3">
        <v>0.48036168996605599</v>
      </c>
      <c r="AA757" s="2" t="str">
        <f t="shared" si="56"/>
        <v>No</v>
      </c>
      <c r="AB757" s="3">
        <v>0.91033975613688312</v>
      </c>
      <c r="AC757" s="2" t="str">
        <f t="shared" si="57"/>
        <v>No</v>
      </c>
      <c r="AD757" s="3">
        <v>0.42196334646382638</v>
      </c>
      <c r="AE757" s="2" t="str">
        <f t="shared" si="58"/>
        <v>No</v>
      </c>
      <c r="AF757" s="3">
        <v>0.1726304687123156</v>
      </c>
      <c r="AG757" s="3">
        <v>-0.27706042068934489</v>
      </c>
      <c r="AH757" s="3">
        <v>-3.4172376460877972E-2</v>
      </c>
      <c r="AI757" s="3">
        <v>-0.13633298149394879</v>
      </c>
      <c r="AK757" s="3">
        <v>0.37072425947690679</v>
      </c>
      <c r="AL757" s="2" t="str">
        <f t="shared" si="59"/>
        <v>No</v>
      </c>
      <c r="AM757" s="3">
        <v>-0.27493530993185578</v>
      </c>
    </row>
    <row r="758" spans="1:39" x14ac:dyDescent="0.35">
      <c r="A758" s="5" t="s">
        <v>847</v>
      </c>
      <c r="B758" s="2" t="s">
        <v>846</v>
      </c>
      <c r="C758" s="4">
        <v>443899.36725172802</v>
      </c>
      <c r="D758" s="3">
        <v>1.0395715361709481</v>
      </c>
      <c r="E758" s="3">
        <v>0.10130665695873869</v>
      </c>
      <c r="F758" s="2">
        <v>3</v>
      </c>
      <c r="G758" s="4">
        <v>697179.39149465226</v>
      </c>
      <c r="H758" s="3">
        <v>1.23819274894332</v>
      </c>
      <c r="I758" s="3">
        <v>0.145700246949172</v>
      </c>
      <c r="J758" s="2">
        <v>3</v>
      </c>
      <c r="K758" s="4">
        <v>496089.41973207891</v>
      </c>
      <c r="L758" s="3">
        <v>1.1401173391567769</v>
      </c>
      <c r="M758" s="3">
        <v>5.3591534310373473E-2</v>
      </c>
      <c r="N758" s="2">
        <v>3</v>
      </c>
      <c r="O758" s="4">
        <v>490021.00319170189</v>
      </c>
      <c r="P758" s="3">
        <v>1.0946574765444499</v>
      </c>
      <c r="Q758" s="3">
        <v>2.9309442256789629E-2</v>
      </c>
      <c r="R758" s="2">
        <v>3</v>
      </c>
      <c r="S758" s="4">
        <v>469168.84534175269</v>
      </c>
      <c r="T758" s="3">
        <v>1.029373168173374</v>
      </c>
      <c r="U758" s="3">
        <v>0.1102003361668468</v>
      </c>
      <c r="V758" s="2">
        <v>3</v>
      </c>
      <c r="X758" s="3">
        <v>0.1331478642008101</v>
      </c>
      <c r="Y758" s="2" t="str">
        <f t="shared" si="55"/>
        <v>No</v>
      </c>
      <c r="Z758" s="3">
        <v>0.3669381968151797</v>
      </c>
      <c r="AA758" s="2" t="str">
        <f t="shared" si="56"/>
        <v>No</v>
      </c>
      <c r="AB758" s="3">
        <v>0.28519206729858049</v>
      </c>
      <c r="AC758" s="2" t="str">
        <f t="shared" si="57"/>
        <v>No</v>
      </c>
      <c r="AD758" s="3">
        <v>0.4146442287045296</v>
      </c>
      <c r="AE758" s="2" t="str">
        <f t="shared" si="58"/>
        <v>No</v>
      </c>
      <c r="AF758" s="3">
        <v>0.25224687779016602</v>
      </c>
      <c r="AG758" s="3">
        <v>-0.1190536037346895</v>
      </c>
      <c r="AH758" s="3">
        <v>-5.8702797631093949E-2</v>
      </c>
      <c r="AI758" s="3">
        <v>-8.8713431799444034E-2</v>
      </c>
      <c r="AK758" s="3">
        <v>0.91179068589729761</v>
      </c>
      <c r="AL758" s="2" t="str">
        <f t="shared" si="59"/>
        <v>No</v>
      </c>
      <c r="AM758" s="3">
        <v>-1.42229553750615E-2</v>
      </c>
    </row>
    <row r="759" spans="1:39" x14ac:dyDescent="0.35">
      <c r="A759" s="5" t="s">
        <v>845</v>
      </c>
      <c r="B759" s="2" t="s">
        <v>844</v>
      </c>
      <c r="C759" s="4">
        <v>258559.95451789699</v>
      </c>
      <c r="D759" s="3">
        <v>1.3686498892047261</v>
      </c>
      <c r="E759" s="3">
        <v>0.18042372896501499</v>
      </c>
      <c r="F759" s="2">
        <v>3</v>
      </c>
      <c r="G759" s="4">
        <v>303461.63479356718</v>
      </c>
      <c r="H759" s="3">
        <v>1.317665189751493</v>
      </c>
      <c r="I759" s="3">
        <v>0.14365124962899861</v>
      </c>
      <c r="J759" s="2">
        <v>3</v>
      </c>
      <c r="K759" s="4">
        <v>236764.5706098536</v>
      </c>
      <c r="L759" s="3">
        <v>1.242601390877087</v>
      </c>
      <c r="M759" s="3">
        <v>0.2055943006834241</v>
      </c>
      <c r="N759" s="2">
        <v>3</v>
      </c>
      <c r="O759" s="4">
        <v>243656.30199606199</v>
      </c>
      <c r="P759" s="3">
        <v>1.252679129221943</v>
      </c>
      <c r="Q759" s="3">
        <v>0.17563250409210229</v>
      </c>
      <c r="R759" s="2">
        <v>3</v>
      </c>
      <c r="S759" s="4">
        <v>206744.5971950251</v>
      </c>
      <c r="T759" s="3">
        <v>1.0317958613617459</v>
      </c>
      <c r="U759" s="3">
        <v>7.1410072873548502E-2</v>
      </c>
      <c r="V759" s="2">
        <v>3</v>
      </c>
      <c r="X759" s="3">
        <v>0.72219310645396062</v>
      </c>
      <c r="Y759" s="2" t="str">
        <f t="shared" si="55"/>
        <v>No</v>
      </c>
      <c r="Z759" s="3">
        <v>0.63458672364249591</v>
      </c>
      <c r="AA759" s="2" t="str">
        <f t="shared" si="56"/>
        <v>No</v>
      </c>
      <c r="AB759" s="3">
        <v>0.95169886519655422</v>
      </c>
      <c r="AC759" s="2" t="str">
        <f t="shared" si="57"/>
        <v>No</v>
      </c>
      <c r="AD759" s="3">
        <v>0.14915165256174659</v>
      </c>
      <c r="AE759" s="2" t="str">
        <f t="shared" si="58"/>
        <v>No</v>
      </c>
      <c r="AF759" s="3">
        <v>-5.4769604315070268E-2</v>
      </c>
      <c r="AG759" s="3">
        <v>-8.4620263141029578E-2</v>
      </c>
      <c r="AH759" s="3">
        <v>1.1653344838392461E-2</v>
      </c>
      <c r="AI759" s="3">
        <v>-0.27985935426066372</v>
      </c>
      <c r="AK759" s="3">
        <v>6.8379726295835233E-2</v>
      </c>
      <c r="AL759" s="2" t="str">
        <f t="shared" si="59"/>
        <v>No</v>
      </c>
      <c r="AM759" s="3">
        <v>-0.40759587687837118</v>
      </c>
    </row>
    <row r="760" spans="1:39" x14ac:dyDescent="0.35">
      <c r="A760" s="5" t="s">
        <v>843</v>
      </c>
      <c r="B760" s="2" t="s">
        <v>842</v>
      </c>
      <c r="C760" s="4">
        <v>225183.31517720359</v>
      </c>
      <c r="D760" s="3">
        <v>0.41369675421049062</v>
      </c>
      <c r="E760" s="3">
        <v>6.4218695018773142E-2</v>
      </c>
      <c r="F760" s="2">
        <v>3</v>
      </c>
      <c r="G760" s="4">
        <v>395668.39443700667</v>
      </c>
      <c r="H760" s="3">
        <v>0.49405850936038892</v>
      </c>
      <c r="I760" s="3">
        <v>5.2149215578570211E-2</v>
      </c>
      <c r="J760" s="2">
        <v>3</v>
      </c>
      <c r="K760" s="4">
        <v>332402.97255535098</v>
      </c>
      <c r="L760" s="3">
        <v>0.59286819560663739</v>
      </c>
      <c r="M760" s="3">
        <v>8.2024575033449204E-2</v>
      </c>
      <c r="N760" s="2">
        <v>3</v>
      </c>
      <c r="O760" s="4">
        <v>456389.09286719281</v>
      </c>
      <c r="P760" s="3">
        <v>0.80550696855349713</v>
      </c>
      <c r="Q760" s="3">
        <v>4.9440768164509763E-2</v>
      </c>
      <c r="R760" s="2">
        <v>3</v>
      </c>
      <c r="S760" s="4">
        <v>505823.9308355262</v>
      </c>
      <c r="T760" s="3">
        <v>0.85002811711848258</v>
      </c>
      <c r="U760" s="3">
        <v>0.1408641851460351</v>
      </c>
      <c r="V760" s="2">
        <v>3</v>
      </c>
      <c r="X760" s="3">
        <v>0.1707529250558541</v>
      </c>
      <c r="Y760" s="2" t="str">
        <f t="shared" si="55"/>
        <v>No</v>
      </c>
      <c r="Z760" s="3">
        <v>0.1658482319142015</v>
      </c>
      <c r="AA760" s="2" t="str">
        <f t="shared" si="56"/>
        <v>No</v>
      </c>
      <c r="AB760" s="3">
        <v>2.639733636840199E-2</v>
      </c>
      <c r="AC760" s="2" t="str">
        <f t="shared" si="57"/>
        <v>Yes</v>
      </c>
      <c r="AD760" s="3">
        <v>0.64784880417326096</v>
      </c>
      <c r="AE760" s="2" t="str">
        <f t="shared" si="58"/>
        <v>No</v>
      </c>
      <c r="AF760" s="3">
        <v>0.25610826599894992</v>
      </c>
      <c r="AG760" s="3">
        <v>0.26302950098569011</v>
      </c>
      <c r="AH760" s="3">
        <v>0.44218566446336921</v>
      </c>
      <c r="AI760" s="3">
        <v>7.7613493374306647E-2</v>
      </c>
      <c r="AK760" s="3">
        <v>1.9309175563635341E-2</v>
      </c>
      <c r="AL760" s="2" t="str">
        <f t="shared" si="59"/>
        <v>Yes</v>
      </c>
      <c r="AM760" s="3">
        <v>1.0389369248223159</v>
      </c>
    </row>
    <row r="761" spans="1:39" x14ac:dyDescent="0.35">
      <c r="A761" s="5" t="s">
        <v>841</v>
      </c>
      <c r="B761" s="2" t="s">
        <v>840</v>
      </c>
      <c r="C761" s="4">
        <v>626444.61194802949</v>
      </c>
      <c r="D761" s="3">
        <v>1.022521848852241</v>
      </c>
      <c r="E761" s="3">
        <v>0.1241916811372422</v>
      </c>
      <c r="F761" s="2">
        <v>3</v>
      </c>
      <c r="G761" s="4">
        <v>516698.27762993489</v>
      </c>
      <c r="H761" s="3">
        <v>0.95614393506033613</v>
      </c>
      <c r="I761" s="3">
        <v>0.1459293287606038</v>
      </c>
      <c r="J761" s="2">
        <v>3</v>
      </c>
      <c r="K761" s="4">
        <v>605954.39042375039</v>
      </c>
      <c r="L761" s="3">
        <v>0.99230359127382928</v>
      </c>
      <c r="M761" s="3">
        <v>0.10939504267783701</v>
      </c>
      <c r="N761" s="2">
        <v>3</v>
      </c>
      <c r="O761" s="4">
        <v>652595.1239833195</v>
      </c>
      <c r="P761" s="3">
        <v>1.0374231286705169</v>
      </c>
      <c r="Q761" s="3">
        <v>8.7268457387215895E-3</v>
      </c>
      <c r="R761" s="2">
        <v>3</v>
      </c>
      <c r="S761" s="4">
        <v>639821.35546385532</v>
      </c>
      <c r="T761" s="3">
        <v>0.99051547381702143</v>
      </c>
      <c r="U761" s="3">
        <v>1.8139785841823079E-2</v>
      </c>
      <c r="V761" s="2">
        <v>3</v>
      </c>
      <c r="X761" s="3">
        <v>0.58163053434149303</v>
      </c>
      <c r="Y761" s="2" t="str">
        <f t="shared" si="55"/>
        <v>No</v>
      </c>
      <c r="Z761" s="3">
        <v>0.7498696170096828</v>
      </c>
      <c r="AA761" s="2" t="str">
        <f t="shared" si="56"/>
        <v>No</v>
      </c>
      <c r="AB761" s="3">
        <v>0.54944880411112251</v>
      </c>
      <c r="AC761" s="2" t="str">
        <f t="shared" si="57"/>
        <v>No</v>
      </c>
      <c r="AD761" s="3">
        <v>2.9552038726110751E-2</v>
      </c>
      <c r="AE761" s="2" t="str">
        <f t="shared" si="58"/>
        <v>Yes</v>
      </c>
      <c r="AF761" s="3">
        <v>-9.6831951765454019E-2</v>
      </c>
      <c r="AG761" s="3">
        <v>5.355376129482757E-2</v>
      </c>
      <c r="AH761" s="3">
        <v>6.4150959138814051E-2</v>
      </c>
      <c r="AI761" s="3">
        <v>-6.6753020952925901E-2</v>
      </c>
      <c r="AK761" s="3">
        <v>0.70031210080649009</v>
      </c>
      <c r="AL761" s="2" t="str">
        <f t="shared" si="59"/>
        <v>No</v>
      </c>
      <c r="AM761" s="3">
        <v>-4.588025228473816E-2</v>
      </c>
    </row>
    <row r="762" spans="1:39" x14ac:dyDescent="0.35">
      <c r="A762" s="5" t="s">
        <v>839</v>
      </c>
      <c r="B762" s="2" t="s">
        <v>838</v>
      </c>
      <c r="C762" s="4">
        <v>1286236.4642619339</v>
      </c>
      <c r="D762" s="3">
        <v>1.039302892299302</v>
      </c>
      <c r="E762" s="3">
        <v>8.1198269122665909E-2</v>
      </c>
      <c r="F762" s="2">
        <v>3</v>
      </c>
      <c r="G762" s="4">
        <v>1345686.6273201711</v>
      </c>
      <c r="H762" s="3">
        <v>1.126649401899124</v>
      </c>
      <c r="I762" s="3">
        <v>0.15843864463155641</v>
      </c>
      <c r="J762" s="2">
        <v>3</v>
      </c>
      <c r="K762" s="4">
        <v>1416702.8382941899</v>
      </c>
      <c r="L762" s="3">
        <v>1.1285118823811491</v>
      </c>
      <c r="M762" s="3">
        <v>7.8077786718699804E-2</v>
      </c>
      <c r="N762" s="2">
        <v>3</v>
      </c>
      <c r="O762" s="4">
        <v>1313496.525411559</v>
      </c>
      <c r="P762" s="3">
        <v>1.028113370117806</v>
      </c>
      <c r="Q762" s="3">
        <v>0.1024768358612102</v>
      </c>
      <c r="R762" s="2">
        <v>3</v>
      </c>
      <c r="S762" s="4">
        <v>1244640.6423365159</v>
      </c>
      <c r="T762" s="3">
        <v>0.94982728295450813</v>
      </c>
      <c r="U762" s="3">
        <v>0.1495653876676091</v>
      </c>
      <c r="V762" s="2">
        <v>3</v>
      </c>
      <c r="X762" s="3">
        <v>0.45821526271226037</v>
      </c>
      <c r="Y762" s="2" t="str">
        <f t="shared" si="55"/>
        <v>No</v>
      </c>
      <c r="Z762" s="3">
        <v>0.98660562352755554</v>
      </c>
      <c r="AA762" s="2" t="str">
        <f t="shared" si="56"/>
        <v>No</v>
      </c>
      <c r="AB762" s="3">
        <v>0.2530498633860811</v>
      </c>
      <c r="AC762" s="2" t="str">
        <f t="shared" si="57"/>
        <v>No</v>
      </c>
      <c r="AD762" s="3">
        <v>0.50114310183621158</v>
      </c>
      <c r="AE762" s="2" t="str">
        <f t="shared" si="58"/>
        <v>No</v>
      </c>
      <c r="AF762" s="3">
        <v>0.1164224665063639</v>
      </c>
      <c r="AG762" s="3">
        <v>2.3829709961804952E-3</v>
      </c>
      <c r="AH762" s="3">
        <v>-0.1344222497381031</v>
      </c>
      <c r="AI762" s="3">
        <v>-0.1142622573130148</v>
      </c>
      <c r="AK762" s="3">
        <v>0.42794987870548029</v>
      </c>
      <c r="AL762" s="2" t="str">
        <f t="shared" si="59"/>
        <v>No</v>
      </c>
      <c r="AM762" s="3">
        <v>-0.12987906954857359</v>
      </c>
    </row>
    <row r="763" spans="1:39" x14ac:dyDescent="0.35">
      <c r="A763" s="5" t="s">
        <v>837</v>
      </c>
      <c r="B763" s="2" t="s">
        <v>836</v>
      </c>
      <c r="C763" s="4">
        <v>1483156.414641497</v>
      </c>
      <c r="D763" s="3">
        <v>0.70938300211165028</v>
      </c>
      <c r="E763" s="3">
        <v>4.6978016046290087E-2</v>
      </c>
      <c r="F763" s="2">
        <v>3</v>
      </c>
      <c r="G763" s="4">
        <v>1351475.1286681199</v>
      </c>
      <c r="H763" s="3">
        <v>0.74586977648202135</v>
      </c>
      <c r="I763" s="3">
        <v>0.12929484983814149</v>
      </c>
      <c r="J763" s="2">
        <v>3</v>
      </c>
      <c r="K763" s="4">
        <v>1648534.2954694161</v>
      </c>
      <c r="L763" s="3">
        <v>0.77368118370221284</v>
      </c>
      <c r="M763" s="3">
        <v>2.7012466208810201E-2</v>
      </c>
      <c r="N763" s="2">
        <v>3</v>
      </c>
      <c r="O763" s="4">
        <v>1869056.2262823221</v>
      </c>
      <c r="P763" s="3">
        <v>0.8614336480155641</v>
      </c>
      <c r="Q763" s="3">
        <v>1.8963061291532461E-2</v>
      </c>
      <c r="R763" s="2">
        <v>3</v>
      </c>
      <c r="S763" s="4">
        <v>2149794.1634622058</v>
      </c>
      <c r="T763" s="3">
        <v>0.96510318120083705</v>
      </c>
      <c r="U763" s="3">
        <v>1.357342653213142E-2</v>
      </c>
      <c r="V763" s="2">
        <v>3</v>
      </c>
      <c r="X763" s="3">
        <v>0.68262826019503509</v>
      </c>
      <c r="Y763" s="2" t="str">
        <f t="shared" si="55"/>
        <v>No</v>
      </c>
      <c r="Z763" s="3">
        <v>0.74779129168538594</v>
      </c>
      <c r="AA763" s="2" t="str">
        <f t="shared" si="56"/>
        <v>No</v>
      </c>
      <c r="AB763" s="3">
        <v>1.2895974336186521E-2</v>
      </c>
      <c r="AC763" s="2" t="str">
        <f t="shared" si="57"/>
        <v>Yes</v>
      </c>
      <c r="AD763" s="3">
        <v>2.2661360281360471E-3</v>
      </c>
      <c r="AE763" s="2" t="str">
        <f t="shared" si="58"/>
        <v>Yes</v>
      </c>
      <c r="AF763" s="3">
        <v>7.2359006716241972E-2</v>
      </c>
      <c r="AG763" s="3">
        <v>5.2815418988058881E-2</v>
      </c>
      <c r="AH763" s="3">
        <v>0.15500048980850981</v>
      </c>
      <c r="AI763" s="3">
        <v>0.16394351512498889</v>
      </c>
      <c r="AK763" s="3">
        <v>7.2284612540234197E-3</v>
      </c>
      <c r="AL763" s="2" t="str">
        <f t="shared" si="59"/>
        <v>Yes</v>
      </c>
      <c r="AM763" s="3">
        <v>0.4441184306377996</v>
      </c>
    </row>
    <row r="764" spans="1:39" x14ac:dyDescent="0.35">
      <c r="A764" s="5" t="s">
        <v>835</v>
      </c>
      <c r="B764" s="2" t="s">
        <v>834</v>
      </c>
      <c r="C764" s="4">
        <v>779821.16229680495</v>
      </c>
      <c r="D764" s="3">
        <v>0.3557033533360881</v>
      </c>
      <c r="E764" s="3">
        <v>4.6102380759620018E-2</v>
      </c>
      <c r="F764" s="2">
        <v>3</v>
      </c>
      <c r="G764" s="4">
        <v>692093.57439322909</v>
      </c>
      <c r="H764" s="3">
        <v>0.3724565560821485</v>
      </c>
      <c r="I764" s="3">
        <v>6.2816737828823299E-2</v>
      </c>
      <c r="J764" s="2">
        <v>3</v>
      </c>
      <c r="K764" s="4">
        <v>1134534.9644239121</v>
      </c>
      <c r="L764" s="3">
        <v>0.50940915165396039</v>
      </c>
      <c r="M764" s="3">
        <v>2.7605507723092709E-2</v>
      </c>
      <c r="N764" s="2">
        <v>3</v>
      </c>
      <c r="O764" s="4">
        <v>1559628.646454908</v>
      </c>
      <c r="P764" s="3">
        <v>0.68850006571552258</v>
      </c>
      <c r="Q764" s="3">
        <v>1.9692579197740111E-2</v>
      </c>
      <c r="R764" s="2">
        <v>3</v>
      </c>
      <c r="S764" s="4">
        <v>2262406.6349267331</v>
      </c>
      <c r="T764" s="3">
        <v>0.9756765682252716</v>
      </c>
      <c r="U764" s="3">
        <v>2.0500244472527449E-2</v>
      </c>
      <c r="V764" s="2">
        <v>3</v>
      </c>
      <c r="X764" s="3">
        <v>0.73008720519477877</v>
      </c>
      <c r="Y764" s="2" t="str">
        <f t="shared" si="55"/>
        <v>No</v>
      </c>
      <c r="Z764" s="3">
        <v>4.668630709247832E-2</v>
      </c>
      <c r="AA764" s="2" t="str">
        <f t="shared" si="56"/>
        <v>Yes</v>
      </c>
      <c r="AB764" s="3">
        <v>1.25475570646303E-3</v>
      </c>
      <c r="AC764" s="2" t="str">
        <f t="shared" si="57"/>
        <v>Yes</v>
      </c>
      <c r="AD764" s="3">
        <v>6.3359656400671015E-5</v>
      </c>
      <c r="AE764" s="2" t="str">
        <f t="shared" si="58"/>
        <v>Yes</v>
      </c>
      <c r="AF764" s="3">
        <v>6.6397581932961941E-2</v>
      </c>
      <c r="AG764" s="3">
        <v>0.4517527210250521</v>
      </c>
      <c r="AH764" s="3">
        <v>0.43463191386461558</v>
      </c>
      <c r="AI764" s="3">
        <v>0.50294618897554322</v>
      </c>
      <c r="AK764" s="3">
        <v>3.8195220736786221E-4</v>
      </c>
      <c r="AL764" s="2" t="str">
        <f t="shared" si="59"/>
        <v>Yes</v>
      </c>
      <c r="AM764" s="3">
        <v>1.455728405798173</v>
      </c>
    </row>
    <row r="765" spans="1:39" x14ac:dyDescent="0.35">
      <c r="A765" s="5" t="s">
        <v>833</v>
      </c>
      <c r="B765" s="2" t="s">
        <v>832</v>
      </c>
      <c r="C765" s="4">
        <v>309520.05033241888</v>
      </c>
      <c r="D765" s="3">
        <v>0.36044720684666831</v>
      </c>
      <c r="E765" s="3">
        <v>5.4928617384900492E-2</v>
      </c>
      <c r="F765" s="2">
        <v>3</v>
      </c>
      <c r="G765" s="4">
        <v>186280.55741866829</v>
      </c>
      <c r="H765" s="3">
        <v>0.28944042284269789</v>
      </c>
      <c r="I765" s="3">
        <v>3.2114299803361758E-2</v>
      </c>
      <c r="J765" s="2">
        <v>3</v>
      </c>
      <c r="K765" s="4">
        <v>800686.91502736416</v>
      </c>
      <c r="L765" s="3">
        <v>0.92035769405258405</v>
      </c>
      <c r="M765" s="3">
        <v>6.3632040493563663E-2</v>
      </c>
      <c r="N765" s="2">
        <v>3</v>
      </c>
      <c r="O765" s="4">
        <v>1075535.145886085</v>
      </c>
      <c r="P765" s="3">
        <v>1.215930060434069</v>
      </c>
      <c r="Q765" s="3">
        <v>0.12900766122059881</v>
      </c>
      <c r="R765" s="2">
        <v>3</v>
      </c>
      <c r="S765" s="4">
        <v>917882.29418998072</v>
      </c>
      <c r="T765" s="3">
        <v>1.013425622029456</v>
      </c>
      <c r="U765" s="3">
        <v>6.7515424003232336E-2</v>
      </c>
      <c r="V765" s="2">
        <v>3</v>
      </c>
      <c r="X765" s="3">
        <v>0.14231897156987189</v>
      </c>
      <c r="Y765" s="2" t="str">
        <f t="shared" si="55"/>
        <v>No</v>
      </c>
      <c r="Z765" s="3">
        <v>6.5249358766672483E-4</v>
      </c>
      <c r="AA765" s="2" t="str">
        <f t="shared" si="56"/>
        <v>Yes</v>
      </c>
      <c r="AB765" s="3">
        <v>3.9551145844916903E-2</v>
      </c>
      <c r="AC765" s="2" t="str">
        <f t="shared" si="57"/>
        <v>Yes</v>
      </c>
      <c r="AD765" s="3">
        <v>9.4568481253380979E-2</v>
      </c>
      <c r="AE765" s="2" t="str">
        <f t="shared" si="58"/>
        <v>No</v>
      </c>
      <c r="AF765" s="3">
        <v>-0.3165215488941055</v>
      </c>
      <c r="AG765" s="3">
        <v>1.668928248231891</v>
      </c>
      <c r="AH765" s="3">
        <v>0.4017936741697416</v>
      </c>
      <c r="AI765" s="3">
        <v>-0.2628200387082556</v>
      </c>
      <c r="AK765" s="3">
        <v>2.5743746702876951E-4</v>
      </c>
      <c r="AL765" s="2" t="str">
        <f t="shared" si="59"/>
        <v>Yes</v>
      </c>
      <c r="AM765" s="3">
        <v>1.491380334799272</v>
      </c>
    </row>
    <row r="766" spans="1:39" x14ac:dyDescent="0.35">
      <c r="A766" s="5" t="s">
        <v>831</v>
      </c>
      <c r="B766" s="2" t="s">
        <v>830</v>
      </c>
      <c r="C766" s="4">
        <v>2039385.606354784</v>
      </c>
      <c r="D766" s="3">
        <v>1.29939413022336</v>
      </c>
      <c r="E766" s="3">
        <v>0.1051396631604279</v>
      </c>
      <c r="F766" s="2">
        <v>3</v>
      </c>
      <c r="G766" s="4">
        <v>924208.79963955341</v>
      </c>
      <c r="H766" s="3">
        <v>1.5154696803985901</v>
      </c>
      <c r="I766" s="3">
        <v>0.13859595950838041</v>
      </c>
      <c r="J766" s="2">
        <v>3</v>
      </c>
      <c r="K766" s="4">
        <v>1811046.465897142</v>
      </c>
      <c r="L766" s="3">
        <v>1.1200928838533071</v>
      </c>
      <c r="M766" s="3">
        <v>0.18436339315945921</v>
      </c>
      <c r="N766" s="2">
        <v>3</v>
      </c>
      <c r="O766" s="4">
        <v>2014536.0296996951</v>
      </c>
      <c r="P766" s="3">
        <v>1.20764543312553</v>
      </c>
      <c r="Q766" s="3">
        <v>0.12870594145124259</v>
      </c>
      <c r="R766" s="2">
        <v>3</v>
      </c>
      <c r="S766" s="4">
        <v>1626698.5301949431</v>
      </c>
      <c r="T766" s="3">
        <v>0.95596605618232056</v>
      </c>
      <c r="U766" s="3">
        <v>6.1310676787046388E-2</v>
      </c>
      <c r="V766" s="2">
        <v>3</v>
      </c>
      <c r="X766" s="3">
        <v>0.1028100904827766</v>
      </c>
      <c r="Y766" s="2" t="str">
        <f t="shared" si="55"/>
        <v>No</v>
      </c>
      <c r="Z766" s="3">
        <v>4.5215158731228548E-2</v>
      </c>
      <c r="AA766" s="2" t="str">
        <f t="shared" si="56"/>
        <v>Yes</v>
      </c>
      <c r="AB766" s="3">
        <v>0.54110252396374725</v>
      </c>
      <c r="AC766" s="2" t="str">
        <f t="shared" si="57"/>
        <v>No</v>
      </c>
      <c r="AD766" s="3">
        <v>5.8546134186618373E-2</v>
      </c>
      <c r="AE766" s="2" t="str">
        <f t="shared" si="58"/>
        <v>No</v>
      </c>
      <c r="AF766" s="3">
        <v>0.22192589559329659</v>
      </c>
      <c r="AG766" s="3">
        <v>-0.43614661586834241</v>
      </c>
      <c r="AH766" s="3">
        <v>0.10857856604553601</v>
      </c>
      <c r="AI766" s="3">
        <v>-0.33716564101387009</v>
      </c>
      <c r="AK766" s="3">
        <v>1.387257797422064E-2</v>
      </c>
      <c r="AL766" s="2" t="str">
        <f t="shared" si="59"/>
        <v>Yes</v>
      </c>
      <c r="AM766" s="3">
        <v>-0.44280779524337971</v>
      </c>
    </row>
    <row r="767" spans="1:39" x14ac:dyDescent="0.35">
      <c r="A767" s="5" t="s">
        <v>829</v>
      </c>
      <c r="B767" s="2" t="s">
        <v>828</v>
      </c>
      <c r="C767" s="4">
        <v>488496.71281671617</v>
      </c>
      <c r="D767" s="3">
        <v>0.48608564229378909</v>
      </c>
      <c r="E767" s="3">
        <v>4.6356711220742877E-2</v>
      </c>
      <c r="F767" s="2">
        <v>3</v>
      </c>
      <c r="G767" s="4">
        <v>201946.56728548181</v>
      </c>
      <c r="H767" s="3">
        <v>0.53107080163838505</v>
      </c>
      <c r="I767" s="3">
        <v>4.9838191953128712E-2</v>
      </c>
      <c r="J767" s="2">
        <v>3</v>
      </c>
      <c r="K767" s="4">
        <v>719288.60902937117</v>
      </c>
      <c r="L767" s="3">
        <v>0.70602263613856853</v>
      </c>
      <c r="M767" s="3">
        <v>3.2419321456358639E-2</v>
      </c>
      <c r="N767" s="2">
        <v>3</v>
      </c>
      <c r="O767" s="4">
        <v>971820.37526547024</v>
      </c>
      <c r="P767" s="3">
        <v>0.93650604915448898</v>
      </c>
      <c r="Q767" s="3">
        <v>5.7751031415194193E-2</v>
      </c>
      <c r="R767" s="2">
        <v>3</v>
      </c>
      <c r="S767" s="4">
        <v>1070861.267805737</v>
      </c>
      <c r="T767" s="3">
        <v>1.007277318148166</v>
      </c>
      <c r="U767" s="3">
        <v>2.190435675857879E-2</v>
      </c>
      <c r="V767" s="2">
        <v>3</v>
      </c>
      <c r="X767" s="3">
        <v>0.31646616507136938</v>
      </c>
      <c r="Y767" s="2" t="str">
        <f t="shared" si="55"/>
        <v>No</v>
      </c>
      <c r="Z767" s="3">
        <v>1.041562618373783E-2</v>
      </c>
      <c r="AA767" s="2" t="str">
        <f t="shared" si="56"/>
        <v>Yes</v>
      </c>
      <c r="AB767" s="3">
        <v>7.9727436284144151E-3</v>
      </c>
      <c r="AC767" s="2" t="str">
        <f t="shared" si="57"/>
        <v>Yes</v>
      </c>
      <c r="AD767" s="3">
        <v>0.15683754433741831</v>
      </c>
      <c r="AE767" s="2" t="str">
        <f t="shared" si="58"/>
        <v>No</v>
      </c>
      <c r="AF767" s="3">
        <v>0.12769369070134659</v>
      </c>
      <c r="AG767" s="3">
        <v>0.41081022719619981</v>
      </c>
      <c r="AH767" s="3">
        <v>0.40757387407677442</v>
      </c>
      <c r="AI767" s="3">
        <v>0.105100714652423</v>
      </c>
      <c r="AK767" s="3">
        <v>5.3700663810776891E-4</v>
      </c>
      <c r="AL767" s="2" t="str">
        <f t="shared" si="59"/>
        <v>Yes</v>
      </c>
      <c r="AM767" s="3">
        <v>1.0511785066267441</v>
      </c>
    </row>
    <row r="768" spans="1:39" x14ac:dyDescent="0.35">
      <c r="A768" s="5" t="s">
        <v>827</v>
      </c>
      <c r="B768" s="2" t="s">
        <v>826</v>
      </c>
      <c r="C768" s="4">
        <v>453828.25701938942</v>
      </c>
      <c r="D768" s="3">
        <v>0.34772952568358262</v>
      </c>
      <c r="E768" s="3">
        <v>2.750238681794711E-2</v>
      </c>
      <c r="F768" s="2">
        <v>3</v>
      </c>
      <c r="G768" s="4">
        <v>193108.19675632939</v>
      </c>
      <c r="H768" s="3">
        <v>0.46421289096250212</v>
      </c>
      <c r="I768" s="3">
        <v>0.15301630330832711</v>
      </c>
      <c r="J768" s="2">
        <v>3</v>
      </c>
      <c r="K768" s="4">
        <v>549646.23997744953</v>
      </c>
      <c r="L768" s="3">
        <v>0.41572474293710998</v>
      </c>
      <c r="M768" s="3">
        <v>3.088093237620524E-2</v>
      </c>
      <c r="N768" s="2">
        <v>3</v>
      </c>
      <c r="O768" s="4">
        <v>855892.32230678748</v>
      </c>
      <c r="P768" s="3">
        <v>0.63367677634336717</v>
      </c>
      <c r="Q768" s="3">
        <v>2.3044040752535151E-2</v>
      </c>
      <c r="R768" s="2">
        <v>3</v>
      </c>
      <c r="S768" s="4">
        <v>1315296.0447719961</v>
      </c>
      <c r="T768" s="3">
        <v>0.94447077925794287</v>
      </c>
      <c r="U768" s="3">
        <v>5.0727303874364783E-2</v>
      </c>
      <c r="V768" s="2">
        <v>3</v>
      </c>
      <c r="X768" s="3">
        <v>0.31715384650924189</v>
      </c>
      <c r="Y768" s="2" t="str">
        <f t="shared" si="55"/>
        <v>No</v>
      </c>
      <c r="Z768" s="3">
        <v>0.64083551425785668</v>
      </c>
      <c r="AA768" s="2" t="str">
        <f t="shared" si="56"/>
        <v>No</v>
      </c>
      <c r="AB768" s="3">
        <v>8.8656872698938559E-4</v>
      </c>
      <c r="AC768" s="2" t="str">
        <f t="shared" si="57"/>
        <v>Yes</v>
      </c>
      <c r="AD768" s="3">
        <v>3.1555275158601341E-3</v>
      </c>
      <c r="AE768" s="2" t="str">
        <f t="shared" si="58"/>
        <v>Yes</v>
      </c>
      <c r="AF768" s="3">
        <v>0.41682101479062461</v>
      </c>
      <c r="AG768" s="3">
        <v>-0.15915796990917749</v>
      </c>
      <c r="AH768" s="3">
        <v>0.60811852682947221</v>
      </c>
      <c r="AI768" s="3">
        <v>0.5757590190408346</v>
      </c>
      <c r="AK768" s="3">
        <v>3.2254282941798789E-4</v>
      </c>
      <c r="AL768" s="2" t="str">
        <f t="shared" si="59"/>
        <v>Yes</v>
      </c>
      <c r="AM768" s="3">
        <v>1.441540590751754</v>
      </c>
    </row>
    <row r="769" spans="1:39" x14ac:dyDescent="0.35">
      <c r="A769" s="5" t="s">
        <v>825</v>
      </c>
      <c r="B769" s="2" t="s">
        <v>824</v>
      </c>
      <c r="C769" s="4">
        <v>202256.73839772181</v>
      </c>
      <c r="D769" s="3">
        <v>0.80169796820303818</v>
      </c>
      <c r="E769" s="3">
        <v>8.0523677527102308E-2</v>
      </c>
      <c r="F769" s="2">
        <v>3</v>
      </c>
      <c r="G769" s="4">
        <v>155098.13762045349</v>
      </c>
      <c r="H769" s="3">
        <v>0.85083713850837139</v>
      </c>
      <c r="I769" s="3">
        <v>0.1776770239206025</v>
      </c>
      <c r="J769" s="2">
        <v>3</v>
      </c>
      <c r="K769" s="4">
        <v>214494.10652681379</v>
      </c>
      <c r="L769" s="3">
        <v>0.840708136658046</v>
      </c>
      <c r="M769" s="3">
        <v>1.4288836718251281E-2</v>
      </c>
      <c r="N769" s="2">
        <v>3</v>
      </c>
      <c r="O769" s="4">
        <v>257302.28434791969</v>
      </c>
      <c r="P769" s="3">
        <v>0.99154458358656905</v>
      </c>
      <c r="Q769" s="3">
        <v>5.4657535892886917E-2</v>
      </c>
      <c r="R769" s="2">
        <v>3</v>
      </c>
      <c r="S769" s="4">
        <v>254550.91491196369</v>
      </c>
      <c r="T769" s="3">
        <v>0.95752018188019239</v>
      </c>
      <c r="U769" s="3">
        <v>2.7418309412109019E-2</v>
      </c>
      <c r="V769" s="2">
        <v>3</v>
      </c>
      <c r="X769" s="3">
        <v>0.69416669491514105</v>
      </c>
      <c r="Y769" s="2" t="str">
        <f t="shared" si="55"/>
        <v>No</v>
      </c>
      <c r="Z769" s="3">
        <v>0.93047075030640258</v>
      </c>
      <c r="AA769" s="2" t="str">
        <f t="shared" si="56"/>
        <v>No</v>
      </c>
      <c r="AB769" s="3">
        <v>3.4101343419289262E-2</v>
      </c>
      <c r="AC769" s="2" t="str">
        <f t="shared" si="57"/>
        <v>Yes</v>
      </c>
      <c r="AD769" s="3">
        <v>0.40743236234764102</v>
      </c>
      <c r="AE769" s="2" t="str">
        <f t="shared" si="58"/>
        <v>No</v>
      </c>
      <c r="AF769" s="3">
        <v>8.582418948824154E-2</v>
      </c>
      <c r="AG769" s="3">
        <v>-1.727797134833909E-2</v>
      </c>
      <c r="AH769" s="3">
        <v>0.238072606866433</v>
      </c>
      <c r="AI769" s="3">
        <v>-5.0374747542380888E-2</v>
      </c>
      <c r="AK769" s="3">
        <v>6.6061711491533504E-2</v>
      </c>
      <c r="AL769" s="2" t="str">
        <f t="shared" si="59"/>
        <v>No</v>
      </c>
      <c r="AM769" s="3">
        <v>0.25624407746395461</v>
      </c>
    </row>
    <row r="770" spans="1:39" x14ac:dyDescent="0.35">
      <c r="A770" s="5" t="s">
        <v>823</v>
      </c>
      <c r="B770" s="2" t="s">
        <v>822</v>
      </c>
      <c r="C770" s="4">
        <v>2515179.1900957739</v>
      </c>
      <c r="D770" s="3">
        <v>0.96553869866360331</v>
      </c>
      <c r="E770" s="3">
        <v>0.1112145187774856</v>
      </c>
      <c r="F770" s="2">
        <v>3</v>
      </c>
      <c r="G770" s="4">
        <v>2647566.359767674</v>
      </c>
      <c r="H770" s="3">
        <v>0.94174553101997904</v>
      </c>
      <c r="I770" s="3">
        <v>0.117061304268037</v>
      </c>
      <c r="J770" s="2">
        <v>3</v>
      </c>
      <c r="K770" s="4">
        <v>2362069.6896072328</v>
      </c>
      <c r="L770" s="3">
        <v>0.89872425364159936</v>
      </c>
      <c r="M770" s="3">
        <v>1.620896536887453E-2</v>
      </c>
      <c r="N770" s="2">
        <v>3</v>
      </c>
      <c r="O770" s="4">
        <v>2448683.0691342312</v>
      </c>
      <c r="P770" s="3">
        <v>0.91550932710383892</v>
      </c>
      <c r="Q770" s="3">
        <v>4.4957022355999618E-2</v>
      </c>
      <c r="R770" s="2">
        <v>3</v>
      </c>
      <c r="S770" s="4">
        <v>2630899.3356152419</v>
      </c>
      <c r="T770" s="3">
        <v>0.96138228668409231</v>
      </c>
      <c r="U770" s="3">
        <v>1.160450960376452E-2</v>
      </c>
      <c r="V770" s="2">
        <v>3</v>
      </c>
      <c r="X770" s="3">
        <v>0.81116565169922084</v>
      </c>
      <c r="Y770" s="2" t="str">
        <f t="shared" si="55"/>
        <v>No</v>
      </c>
      <c r="Z770" s="3">
        <v>0.59069684721905291</v>
      </c>
      <c r="AA770" s="2" t="str">
        <f t="shared" si="56"/>
        <v>No</v>
      </c>
      <c r="AB770" s="3">
        <v>0.59349597023346434</v>
      </c>
      <c r="AC770" s="2" t="str">
        <f t="shared" si="57"/>
        <v>No</v>
      </c>
      <c r="AD770" s="3">
        <v>0.21431875251800531</v>
      </c>
      <c r="AE770" s="2" t="str">
        <f t="shared" si="58"/>
        <v>No</v>
      </c>
      <c r="AF770" s="3">
        <v>-3.5996801369513089E-2</v>
      </c>
      <c r="AG770" s="3">
        <v>-6.7458745703661629E-2</v>
      </c>
      <c r="AH770" s="3">
        <v>2.669604782043206E-2</v>
      </c>
      <c r="AI770" s="3">
        <v>7.0535638184937299E-2</v>
      </c>
      <c r="AK770" s="3">
        <v>0.95441112588940857</v>
      </c>
      <c r="AL770" s="2" t="str">
        <f t="shared" si="59"/>
        <v>No</v>
      </c>
      <c r="AM770" s="3">
        <v>-6.2238610678052751E-3</v>
      </c>
    </row>
    <row r="771" spans="1:39" x14ac:dyDescent="0.35">
      <c r="A771" s="5" t="s">
        <v>821</v>
      </c>
      <c r="B771" s="2" t="s">
        <v>820</v>
      </c>
      <c r="C771" s="4">
        <v>1051162.1591552701</v>
      </c>
      <c r="D771" s="3">
        <v>0.20074304199459231</v>
      </c>
      <c r="E771" s="3">
        <v>1.1787151666863329E-2</v>
      </c>
      <c r="F771" s="2">
        <v>3</v>
      </c>
      <c r="G771" s="4">
        <v>938780.7605330419</v>
      </c>
      <c r="H771" s="3">
        <v>0.20371329051225509</v>
      </c>
      <c r="I771" s="3">
        <v>2.900107249125582E-2</v>
      </c>
      <c r="J771" s="2">
        <v>3</v>
      </c>
      <c r="K771" s="4">
        <v>1775204.7421727041</v>
      </c>
      <c r="L771" s="3">
        <v>0.33476234627371748</v>
      </c>
      <c r="M771" s="3">
        <v>1.430937673566776E-2</v>
      </c>
      <c r="N771" s="2">
        <v>3</v>
      </c>
      <c r="O771" s="4">
        <v>3373767.835748747</v>
      </c>
      <c r="P771" s="3">
        <v>0.62534220924606498</v>
      </c>
      <c r="Q771" s="3">
        <v>2.3426647419765339E-2</v>
      </c>
      <c r="R771" s="2">
        <v>3</v>
      </c>
      <c r="S771" s="4">
        <v>5147142.3848791104</v>
      </c>
      <c r="T771" s="3">
        <v>0.93031706592305374</v>
      </c>
      <c r="U771" s="3">
        <v>6.1940880722368259E-2</v>
      </c>
      <c r="V771" s="2">
        <v>3</v>
      </c>
      <c r="X771" s="3">
        <v>0.88120983971371158</v>
      </c>
      <c r="Y771" s="2" t="str">
        <f t="shared" si="55"/>
        <v>No</v>
      </c>
      <c r="Z771" s="3">
        <v>6.4902716086374362E-3</v>
      </c>
      <c r="AA771" s="2" t="str">
        <f t="shared" si="56"/>
        <v>Yes</v>
      </c>
      <c r="AB771" s="3">
        <v>1.9179780363503041E-4</v>
      </c>
      <c r="AC771" s="2" t="str">
        <f t="shared" si="57"/>
        <v>Yes</v>
      </c>
      <c r="AD771" s="3">
        <v>7.1237011172134504E-3</v>
      </c>
      <c r="AE771" s="2" t="str">
        <f t="shared" si="58"/>
        <v>Yes</v>
      </c>
      <c r="AF771" s="3">
        <v>2.1190123629033851E-2</v>
      </c>
      <c r="AG771" s="3">
        <v>0.71659715753111752</v>
      </c>
      <c r="AH771" s="3">
        <v>0.90150863517807045</v>
      </c>
      <c r="AI771" s="3">
        <v>0.57307659267263045</v>
      </c>
      <c r="AK771" s="3">
        <v>1.771749093115764E-3</v>
      </c>
      <c r="AL771" s="2" t="str">
        <f t="shared" si="59"/>
        <v>Yes</v>
      </c>
      <c r="AM771" s="3">
        <v>2.2123725090108519</v>
      </c>
    </row>
    <row r="772" spans="1:39" x14ac:dyDescent="0.35">
      <c r="A772" s="5" t="s">
        <v>819</v>
      </c>
      <c r="B772" s="2" t="s">
        <v>818</v>
      </c>
      <c r="C772" s="4">
        <v>1232305.626982095</v>
      </c>
      <c r="D772" s="3">
        <v>0.71766628965225732</v>
      </c>
      <c r="E772" s="3">
        <v>7.3082707660462709E-2</v>
      </c>
      <c r="F772" s="2">
        <v>3</v>
      </c>
      <c r="G772" s="4">
        <v>1488449.7531146449</v>
      </c>
      <c r="H772" s="3">
        <v>0.83932259396943409</v>
      </c>
      <c r="I772" s="3">
        <v>0.15364079022337071</v>
      </c>
      <c r="J772" s="2">
        <v>3</v>
      </c>
      <c r="K772" s="4">
        <v>1369242.556026622</v>
      </c>
      <c r="L772" s="3">
        <v>0.78580831957385655</v>
      </c>
      <c r="M772" s="3">
        <v>2.536033203456475E-2</v>
      </c>
      <c r="N772" s="2">
        <v>3</v>
      </c>
      <c r="O772" s="4">
        <v>1508503.8848992931</v>
      </c>
      <c r="P772" s="3">
        <v>0.85318273906184006</v>
      </c>
      <c r="Q772" s="3">
        <v>4.0304637484347157E-2</v>
      </c>
      <c r="R772" s="2">
        <v>3</v>
      </c>
      <c r="S772" s="4">
        <v>1824574.7712458649</v>
      </c>
      <c r="T772" s="3">
        <v>1.0073611960880331</v>
      </c>
      <c r="U772" s="3">
        <v>4.5093046864717719E-2</v>
      </c>
      <c r="V772" s="2">
        <v>3</v>
      </c>
      <c r="X772" s="3">
        <v>0.30743945790370958</v>
      </c>
      <c r="Y772" s="2" t="str">
        <f t="shared" ref="Y772:Y835" si="60">IF(X772&lt;0.05,"Yes","No")</f>
        <v>No</v>
      </c>
      <c r="Z772" s="3">
        <v>0.60931695005234621</v>
      </c>
      <c r="AA772" s="2" t="str">
        <f t="shared" ref="AA772:AA835" si="61">IF(Z772&lt;0.05,"Yes","No")</f>
        <v>No</v>
      </c>
      <c r="AB772" s="3">
        <v>8.2297308732080146E-2</v>
      </c>
      <c r="AC772" s="2" t="str">
        <f t="shared" ref="AC772:AC835" si="62">IF(AB772&lt;0.05,"Yes","No")</f>
        <v>No</v>
      </c>
      <c r="AD772" s="3">
        <v>1.187818836901911E-2</v>
      </c>
      <c r="AE772" s="2" t="str">
        <f t="shared" ref="AE772:AE835" si="63">IF(AD772&lt;0.05,"Yes","No")</f>
        <v>Yes</v>
      </c>
      <c r="AF772" s="3">
        <v>0.22591226188560889</v>
      </c>
      <c r="AG772" s="3">
        <v>-9.504797556466979E-2</v>
      </c>
      <c r="AH772" s="3">
        <v>0.1186773363793458</v>
      </c>
      <c r="AI772" s="3">
        <v>0.23965438046447379</v>
      </c>
      <c r="AK772" s="3">
        <v>7.4252252822657556E-3</v>
      </c>
      <c r="AL772" s="2" t="str">
        <f t="shared" ref="AL772:AL835" si="64">IF(AK772&lt;0.05,"Yes","No")</f>
        <v>Yes</v>
      </c>
      <c r="AM772" s="3">
        <v>0.48919600316475848</v>
      </c>
    </row>
    <row r="773" spans="1:39" x14ac:dyDescent="0.35">
      <c r="A773" s="5" t="s">
        <v>817</v>
      </c>
      <c r="B773" s="2" t="s">
        <v>816</v>
      </c>
      <c r="C773" s="4">
        <v>219750.73463682039</v>
      </c>
      <c r="D773" s="3">
        <v>0.71996345183682697</v>
      </c>
      <c r="E773" s="3">
        <v>0.1882655458265648</v>
      </c>
      <c r="F773" s="2">
        <v>2</v>
      </c>
      <c r="G773" s="4">
        <v>97560.980501185477</v>
      </c>
      <c r="H773" s="3">
        <v>0.3821024040684235</v>
      </c>
      <c r="I773" s="3">
        <v>4.9876806805996848E-2</v>
      </c>
      <c r="J773" s="2">
        <v>3</v>
      </c>
      <c r="K773" s="4">
        <v>309186.96679770801</v>
      </c>
      <c r="L773" s="3">
        <v>0.97855721721444389</v>
      </c>
      <c r="M773" s="3">
        <v>3.9692542635001757E-2</v>
      </c>
      <c r="N773" s="2">
        <v>2</v>
      </c>
      <c r="O773" s="4">
        <v>265175.26964220591</v>
      </c>
      <c r="P773" s="3">
        <v>0.83274161667058466</v>
      </c>
      <c r="Q773" s="3">
        <v>0.1077308835611486</v>
      </c>
      <c r="R773" s="2">
        <v>2</v>
      </c>
      <c r="S773" s="4">
        <v>341940.97157549742</v>
      </c>
      <c r="T773" s="3">
        <v>1.0285485842320501</v>
      </c>
      <c r="U773" s="3">
        <v>7.6172434982420739E-2</v>
      </c>
      <c r="V773" s="2">
        <v>2</v>
      </c>
      <c r="X773" s="3">
        <v>0.2262611981017934</v>
      </c>
      <c r="Y773" s="2" t="str">
        <f t="shared" si="60"/>
        <v>No</v>
      </c>
      <c r="Z773" s="3">
        <v>1.1275964071205029E-3</v>
      </c>
      <c r="AA773" s="2" t="str">
        <f t="shared" si="61"/>
        <v>Yes</v>
      </c>
      <c r="AB773" s="3">
        <v>0.281381146578566</v>
      </c>
      <c r="AC773" s="2" t="str">
        <f t="shared" si="62"/>
        <v>No</v>
      </c>
      <c r="AD773" s="3">
        <v>0.1846789307134688</v>
      </c>
      <c r="AE773" s="2" t="str">
        <f t="shared" si="63"/>
        <v>No</v>
      </c>
      <c r="AF773" s="3">
        <v>-0.91396433685749279</v>
      </c>
      <c r="AG773" s="3">
        <v>1.356696874424846</v>
      </c>
      <c r="AH773" s="3">
        <v>-0.23278728397868581</v>
      </c>
      <c r="AI773" s="3">
        <v>0.30466911194287921</v>
      </c>
      <c r="AK773" s="3">
        <v>0.22649075279966349</v>
      </c>
      <c r="AL773" s="2" t="str">
        <f t="shared" si="64"/>
        <v>No</v>
      </c>
      <c r="AM773" s="3">
        <v>0.51461436553154694</v>
      </c>
    </row>
    <row r="774" spans="1:39" x14ac:dyDescent="0.35">
      <c r="A774" s="5" t="s">
        <v>815</v>
      </c>
      <c r="B774" s="2" t="s">
        <v>814</v>
      </c>
      <c r="C774" s="4">
        <v>205730.08052036239</v>
      </c>
      <c r="D774" s="3">
        <v>0.74522903483267777</v>
      </c>
      <c r="E774" s="3">
        <v>9.1462111519561434E-2</v>
      </c>
      <c r="F774" s="2">
        <v>2</v>
      </c>
      <c r="G774" s="4">
        <v>155122.38914063369</v>
      </c>
      <c r="H774" s="3">
        <v>0.76075444323540076</v>
      </c>
      <c r="I774" s="3">
        <v>8.2471578168270665E-2</v>
      </c>
      <c r="J774" s="2">
        <v>3</v>
      </c>
      <c r="K774" s="4">
        <v>239645.87864290969</v>
      </c>
      <c r="L774" s="3">
        <v>0.84747676871330024</v>
      </c>
      <c r="M774" s="3">
        <v>3.0281310751480019E-2</v>
      </c>
      <c r="N774" s="2">
        <v>2</v>
      </c>
      <c r="O774" s="4">
        <v>253960.309389887</v>
      </c>
      <c r="P774" s="3">
        <v>0.88859290376831424</v>
      </c>
      <c r="Q774" s="3">
        <v>2.7669266525355059E-2</v>
      </c>
      <c r="R774" s="2">
        <v>2</v>
      </c>
      <c r="S774" s="4">
        <v>295288.78049785813</v>
      </c>
      <c r="T774" s="3">
        <v>1.0061383330482869</v>
      </c>
      <c r="U774" s="3">
        <v>2.3608723672299589E-2</v>
      </c>
      <c r="V774" s="2">
        <v>2</v>
      </c>
      <c r="X774" s="3">
        <v>0.86400257863193264</v>
      </c>
      <c r="Y774" s="2" t="str">
        <f t="shared" si="60"/>
        <v>No</v>
      </c>
      <c r="Z774" s="3">
        <v>0.20630018807372891</v>
      </c>
      <c r="AA774" s="2" t="str">
        <f t="shared" si="61"/>
        <v>No</v>
      </c>
      <c r="AB774" s="3">
        <v>0.29299159725475049</v>
      </c>
      <c r="AC774" s="2" t="str">
        <f t="shared" si="62"/>
        <v>No</v>
      </c>
      <c r="AD774" s="3">
        <v>4.6781351407933311E-2</v>
      </c>
      <c r="AE774" s="2" t="str">
        <f t="shared" si="63"/>
        <v>Yes</v>
      </c>
      <c r="AF774" s="3">
        <v>2.9746970771095019E-2</v>
      </c>
      <c r="AG774" s="3">
        <v>0.15574296628505521</v>
      </c>
      <c r="AH774" s="3">
        <v>6.8348798944007846E-2</v>
      </c>
      <c r="AI774" s="3">
        <v>0.17923414835558971</v>
      </c>
      <c r="AK774" s="3">
        <v>0.1365148423213626</v>
      </c>
      <c r="AL774" s="2" t="str">
        <f t="shared" si="64"/>
        <v>No</v>
      </c>
      <c r="AM774" s="3">
        <v>0.43307288435574792</v>
      </c>
    </row>
    <row r="775" spans="1:39" x14ac:dyDescent="0.35">
      <c r="A775" s="5" t="s">
        <v>813</v>
      </c>
      <c r="B775" s="2" t="s">
        <v>812</v>
      </c>
      <c r="C775" s="4">
        <v>311902.24497407489</v>
      </c>
      <c r="D775" s="3">
        <v>0.87966807273797587</v>
      </c>
      <c r="E775" s="3">
        <v>4.7160032561872692E-2</v>
      </c>
      <c r="F775" s="2">
        <v>3</v>
      </c>
      <c r="G775" s="4">
        <v>592359.91792125395</v>
      </c>
      <c r="H775" s="3">
        <v>0.97178683385579934</v>
      </c>
      <c r="I775" s="3">
        <v>9.8541715502254101E-2</v>
      </c>
      <c r="J775" s="2">
        <v>3</v>
      </c>
      <c r="K775" s="4">
        <v>336288.42117654992</v>
      </c>
      <c r="L775" s="3">
        <v>0.93772001740751054</v>
      </c>
      <c r="M775" s="3">
        <v>5.307062743293945E-2</v>
      </c>
      <c r="N775" s="2">
        <v>3</v>
      </c>
      <c r="O775" s="4">
        <v>381734.72067097749</v>
      </c>
      <c r="P775" s="3">
        <v>1.0434973321544889</v>
      </c>
      <c r="Q775" s="3">
        <v>9.9093855384616347E-2</v>
      </c>
      <c r="R775" s="2">
        <v>3</v>
      </c>
      <c r="S775" s="4">
        <v>401066.31278200238</v>
      </c>
      <c r="T775" s="3">
        <v>1.0787936611667659</v>
      </c>
      <c r="U775" s="3">
        <v>0.15833480764039801</v>
      </c>
      <c r="V775" s="2">
        <v>3</v>
      </c>
      <c r="X775" s="3">
        <v>0.24418908664951849</v>
      </c>
      <c r="Y775" s="2" t="str">
        <f t="shared" si="60"/>
        <v>No</v>
      </c>
      <c r="Z775" s="3">
        <v>0.63378708330496747</v>
      </c>
      <c r="AA775" s="2" t="str">
        <f t="shared" si="61"/>
        <v>No</v>
      </c>
      <c r="AB775" s="3">
        <v>0.1998458080447815</v>
      </c>
      <c r="AC775" s="2" t="str">
        <f t="shared" si="62"/>
        <v>No</v>
      </c>
      <c r="AD775" s="3">
        <v>0.76280121294248171</v>
      </c>
      <c r="AE775" s="2" t="str">
        <f t="shared" si="63"/>
        <v>No</v>
      </c>
      <c r="AF775" s="3">
        <v>0.14368063554457289</v>
      </c>
      <c r="AG775" s="3">
        <v>-5.1482656400167387E-2</v>
      </c>
      <c r="AH775" s="3">
        <v>0.1541977769434987</v>
      </c>
      <c r="AI775" s="3">
        <v>4.7992037594023103E-2</v>
      </c>
      <c r="AK775" s="3">
        <v>0.15268264153071759</v>
      </c>
      <c r="AL775" s="2" t="str">
        <f t="shared" si="64"/>
        <v>No</v>
      </c>
      <c r="AM775" s="3">
        <v>0.29438779368192741</v>
      </c>
    </row>
    <row r="776" spans="1:39" x14ac:dyDescent="0.35">
      <c r="A776" s="5" t="s">
        <v>811</v>
      </c>
      <c r="B776" s="2" t="s">
        <v>810</v>
      </c>
      <c r="C776" s="4">
        <v>229939.22589577251</v>
      </c>
      <c r="D776" s="3">
        <v>1.141602612716105</v>
      </c>
      <c r="E776" s="3">
        <v>0.19444015291445929</v>
      </c>
      <c r="F776" s="2">
        <v>3</v>
      </c>
      <c r="G776" s="4">
        <v>206981.04839268909</v>
      </c>
      <c r="H776" s="3">
        <v>1.074040632054176</v>
      </c>
      <c r="I776" s="3">
        <v>0.28214501042650081</v>
      </c>
      <c r="J776" s="2">
        <v>3</v>
      </c>
      <c r="K776" s="4">
        <v>206590.46501089839</v>
      </c>
      <c r="L776" s="3">
        <v>1.0087328984575641</v>
      </c>
      <c r="M776" s="3">
        <v>6.8076894351939768E-2</v>
      </c>
      <c r="N776" s="2">
        <v>3</v>
      </c>
      <c r="O776" s="4">
        <v>207139.27855358279</v>
      </c>
      <c r="P776" s="3">
        <v>1.003345250198876</v>
      </c>
      <c r="Q776" s="3">
        <v>3.671280482425883E-2</v>
      </c>
      <c r="R776" s="2">
        <v>3</v>
      </c>
      <c r="S776" s="4">
        <v>201061.45697603471</v>
      </c>
      <c r="T776" s="3">
        <v>0.95855530238876252</v>
      </c>
      <c r="U776" s="3">
        <v>8.1411173288841107E-2</v>
      </c>
      <c r="V776" s="2">
        <v>3</v>
      </c>
      <c r="X776" s="3">
        <v>0.75195868836580526</v>
      </c>
      <c r="Y776" s="2" t="str">
        <f t="shared" si="60"/>
        <v>No</v>
      </c>
      <c r="Z776" s="3">
        <v>0.73082214203061269</v>
      </c>
      <c r="AA776" s="2" t="str">
        <f t="shared" si="61"/>
        <v>No</v>
      </c>
      <c r="AB776" s="3">
        <v>0.9114275573109083</v>
      </c>
      <c r="AC776" s="2" t="str">
        <f t="shared" si="62"/>
        <v>No</v>
      </c>
      <c r="AD776" s="3">
        <v>0.45347897230759759</v>
      </c>
      <c r="AE776" s="2" t="str">
        <f t="shared" si="63"/>
        <v>No</v>
      </c>
      <c r="AF776" s="3">
        <v>-8.8011968755275241E-2</v>
      </c>
      <c r="AG776" s="3">
        <v>-9.0504357987360062E-2</v>
      </c>
      <c r="AH776" s="3">
        <v>-7.7260935481280922E-3</v>
      </c>
      <c r="AI776" s="3">
        <v>-6.5884547946209335E-2</v>
      </c>
      <c r="AK776" s="3">
        <v>0.23999995231602961</v>
      </c>
      <c r="AL776" s="2" t="str">
        <f t="shared" si="64"/>
        <v>No</v>
      </c>
      <c r="AM776" s="3">
        <v>-0.25212696823697273</v>
      </c>
    </row>
    <row r="777" spans="1:39" x14ac:dyDescent="0.35">
      <c r="A777" s="5" t="s">
        <v>809</v>
      </c>
      <c r="B777" s="2" t="s">
        <v>808</v>
      </c>
      <c r="C777" s="4">
        <v>308672.95029279008</v>
      </c>
      <c r="D777" s="3">
        <v>0.81330560329589008</v>
      </c>
      <c r="E777" s="3">
        <v>7.2511070040137238E-2</v>
      </c>
      <c r="F777" s="2">
        <v>2</v>
      </c>
      <c r="G777" s="4">
        <v>389449.6457096808</v>
      </c>
      <c r="H777" s="3">
        <v>1.021903205726735</v>
      </c>
      <c r="I777" s="3">
        <v>9.4172005927173119E-2</v>
      </c>
      <c r="J777" s="2">
        <v>3</v>
      </c>
      <c r="K777" s="4">
        <v>372657.43270058779</v>
      </c>
      <c r="L777" s="3">
        <v>0.97021116922488582</v>
      </c>
      <c r="M777" s="3">
        <v>2.356687460590878E-2</v>
      </c>
      <c r="N777" s="2">
        <v>2</v>
      </c>
      <c r="O777" s="4">
        <v>382292.14043114253</v>
      </c>
      <c r="P777" s="3">
        <v>0.97852300221237531</v>
      </c>
      <c r="Q777" s="3">
        <v>0.124021207962494</v>
      </c>
      <c r="R777" s="2">
        <v>2</v>
      </c>
      <c r="S777" s="4">
        <v>385366.26677881001</v>
      </c>
      <c r="T777" s="3">
        <v>0.96460248339780619</v>
      </c>
      <c r="U777" s="3">
        <v>0.13611470151298849</v>
      </c>
      <c r="V777" s="2">
        <v>2</v>
      </c>
      <c r="X777" s="3">
        <v>7.5009180379275411E-2</v>
      </c>
      <c r="Y777" s="2" t="str">
        <f t="shared" si="60"/>
        <v>No</v>
      </c>
      <c r="Z777" s="3">
        <v>0.44667643161391662</v>
      </c>
      <c r="AA777" s="2" t="str">
        <f t="shared" si="61"/>
        <v>No</v>
      </c>
      <c r="AB777" s="3">
        <v>0.94010495360207891</v>
      </c>
      <c r="AC777" s="2" t="str">
        <f t="shared" si="62"/>
        <v>No</v>
      </c>
      <c r="AD777" s="3">
        <v>0.92469296082963004</v>
      </c>
      <c r="AE777" s="2" t="str">
        <f t="shared" si="63"/>
        <v>No</v>
      </c>
      <c r="AF777" s="3">
        <v>0.32938909269614258</v>
      </c>
      <c r="AG777" s="3">
        <v>-7.4887857959929582E-2</v>
      </c>
      <c r="AH777" s="3">
        <v>1.230697662691021E-2</v>
      </c>
      <c r="AI777" s="3">
        <v>-2.06712404234927E-2</v>
      </c>
      <c r="AK777" s="3">
        <v>0.33356808660962373</v>
      </c>
      <c r="AL777" s="2" t="str">
        <f t="shared" si="64"/>
        <v>No</v>
      </c>
      <c r="AM777" s="3">
        <v>0.24613697093963061</v>
      </c>
    </row>
    <row r="778" spans="1:39" x14ac:dyDescent="0.35">
      <c r="A778" s="5" t="s">
        <v>807</v>
      </c>
      <c r="B778" s="2" t="s">
        <v>806</v>
      </c>
      <c r="C778" s="4">
        <v>473943.11081392772</v>
      </c>
      <c r="D778" s="3">
        <v>1.2813538079768341</v>
      </c>
      <c r="E778" s="3">
        <v>2.7945035145228291E-2</v>
      </c>
      <c r="F778" s="2">
        <v>3</v>
      </c>
      <c r="G778" s="4">
        <v>510573.06986612658</v>
      </c>
      <c r="H778" s="3">
        <v>1.2283695460166051</v>
      </c>
      <c r="I778" s="3">
        <v>0.201853184390417</v>
      </c>
      <c r="J778" s="2">
        <v>3</v>
      </c>
      <c r="K778" s="4">
        <v>462529.08480332809</v>
      </c>
      <c r="L778" s="3">
        <v>1.2363983973501651</v>
      </c>
      <c r="M778" s="3">
        <v>3.6188955053194811E-2</v>
      </c>
      <c r="N778" s="2">
        <v>3</v>
      </c>
      <c r="O778" s="4">
        <v>430257.41492037871</v>
      </c>
      <c r="P778" s="3">
        <v>1.135066426417954</v>
      </c>
      <c r="Q778" s="3">
        <v>6.3047444695243177E-2</v>
      </c>
      <c r="R778" s="2">
        <v>3</v>
      </c>
      <c r="S778" s="4">
        <v>382393.24832236097</v>
      </c>
      <c r="T778" s="3">
        <v>0.98048198151828458</v>
      </c>
      <c r="U778" s="3">
        <v>2.7208490940321069E-2</v>
      </c>
      <c r="V778" s="2">
        <v>3</v>
      </c>
      <c r="X778" s="3">
        <v>0.69512631949666348</v>
      </c>
      <c r="Y778" s="2" t="str">
        <f t="shared" si="60"/>
        <v>No</v>
      </c>
      <c r="Z778" s="3">
        <v>0.95177209749940184</v>
      </c>
      <c r="AA778" s="2" t="str">
        <f t="shared" si="61"/>
        <v>No</v>
      </c>
      <c r="AB778" s="3">
        <v>8.9555995666798782E-2</v>
      </c>
      <c r="AC778" s="2" t="str">
        <f t="shared" si="62"/>
        <v>No</v>
      </c>
      <c r="AD778" s="3">
        <v>3.5652202215733703E-2</v>
      </c>
      <c r="AE778" s="2" t="str">
        <f t="shared" si="63"/>
        <v>Yes</v>
      </c>
      <c r="AF778" s="3">
        <v>-6.0924237990146728E-2</v>
      </c>
      <c r="AG778" s="3">
        <v>9.3990389675188551E-3</v>
      </c>
      <c r="AH778" s="3">
        <v>-0.1233669597904779</v>
      </c>
      <c r="AI778" s="3">
        <v>-0.21121370633782671</v>
      </c>
      <c r="AK778" s="3">
        <v>1.8222864818827559E-4</v>
      </c>
      <c r="AL778" s="2" t="str">
        <f t="shared" si="64"/>
        <v>Yes</v>
      </c>
      <c r="AM778" s="3">
        <v>-0.38610586515093259</v>
      </c>
    </row>
    <row r="779" spans="1:39" x14ac:dyDescent="0.35">
      <c r="A779" s="5" t="s">
        <v>805</v>
      </c>
      <c r="B779" s="2" t="s">
        <v>804</v>
      </c>
      <c r="C779" s="4">
        <v>762349.09603933117</v>
      </c>
      <c r="D779" s="3">
        <v>0.88834151428328312</v>
      </c>
      <c r="E779" s="3">
        <v>0.14605088749316941</v>
      </c>
      <c r="F779" s="2">
        <v>3</v>
      </c>
      <c r="G779" s="4">
        <v>576026.62855073775</v>
      </c>
      <c r="H779" s="3">
        <v>0.92488429205629552</v>
      </c>
      <c r="I779" s="3">
        <v>0.14097674424411721</v>
      </c>
      <c r="J779" s="2">
        <v>3</v>
      </c>
      <c r="K779" s="4">
        <v>789714.97298265202</v>
      </c>
      <c r="L779" s="3">
        <v>0.90439821033024825</v>
      </c>
      <c r="M779" s="3">
        <v>9.9751065170496547E-2</v>
      </c>
      <c r="N779" s="2">
        <v>3</v>
      </c>
      <c r="O779" s="4">
        <v>904152.56796299259</v>
      </c>
      <c r="P779" s="3">
        <v>1.015020497000835</v>
      </c>
      <c r="Q779" s="3">
        <v>6.1339179600047887E-2</v>
      </c>
      <c r="R779" s="2">
        <v>3</v>
      </c>
      <c r="S779" s="4">
        <v>928731.84470005706</v>
      </c>
      <c r="T779" s="3">
        <v>1.018570677451974</v>
      </c>
      <c r="U779" s="3">
        <v>0.1103411653906346</v>
      </c>
      <c r="V779" s="2">
        <v>3</v>
      </c>
      <c r="X779" s="3">
        <v>0.77078225958655688</v>
      </c>
      <c r="Y779" s="2" t="str">
        <f t="shared" si="60"/>
        <v>No</v>
      </c>
      <c r="Z779" s="3">
        <v>0.84829364345519143</v>
      </c>
      <c r="AA779" s="2" t="str">
        <f t="shared" si="61"/>
        <v>No</v>
      </c>
      <c r="AB779" s="3">
        <v>0.19142139418185691</v>
      </c>
      <c r="AC779" s="2" t="str">
        <f t="shared" si="62"/>
        <v>No</v>
      </c>
      <c r="AD779" s="3">
        <v>0.96409625845220115</v>
      </c>
      <c r="AE779" s="2" t="str">
        <f t="shared" si="63"/>
        <v>No</v>
      </c>
      <c r="AF779" s="3">
        <v>5.815847475953622E-2</v>
      </c>
      <c r="AG779" s="3">
        <v>-3.2314750882805998E-2</v>
      </c>
      <c r="AH779" s="3">
        <v>0.1664788187033916</v>
      </c>
      <c r="AI779" s="3">
        <v>5.0372297035435653E-3</v>
      </c>
      <c r="AK779" s="3">
        <v>0.28996707421741441</v>
      </c>
      <c r="AL779" s="2" t="str">
        <f t="shared" si="64"/>
        <v>No</v>
      </c>
      <c r="AM779" s="3">
        <v>0.19735977228366541</v>
      </c>
    </row>
    <row r="780" spans="1:39" x14ac:dyDescent="0.35">
      <c r="A780" s="5" t="s">
        <v>803</v>
      </c>
      <c r="B780" s="2" t="s">
        <v>802</v>
      </c>
      <c r="C780" s="4">
        <v>201572.21527676939</v>
      </c>
      <c r="D780" s="3">
        <v>1.0212081448129899</v>
      </c>
      <c r="E780" s="3">
        <v>8.1668449198458809E-2</v>
      </c>
      <c r="F780" s="2">
        <v>3</v>
      </c>
      <c r="G780" s="4">
        <v>169967.40846222671</v>
      </c>
      <c r="H780" s="3">
        <v>1.1553301511535401</v>
      </c>
      <c r="I780" s="3">
        <v>0.224078778171447</v>
      </c>
      <c r="J780" s="2">
        <v>3</v>
      </c>
      <c r="K780" s="4">
        <v>199518.7593248029</v>
      </c>
      <c r="L780" s="3">
        <v>1.009211084142853</v>
      </c>
      <c r="M780" s="3">
        <v>6.4637359295649274E-2</v>
      </c>
      <c r="N780" s="2">
        <v>3</v>
      </c>
      <c r="O780" s="4">
        <v>199491.39254750279</v>
      </c>
      <c r="P780" s="3">
        <v>0.98651360857614423</v>
      </c>
      <c r="Q780" s="3">
        <v>7.464445748597294E-2</v>
      </c>
      <c r="R780" s="2">
        <v>3</v>
      </c>
      <c r="S780" s="4">
        <v>230650.91606159549</v>
      </c>
      <c r="T780" s="3">
        <v>1.1190600177599019</v>
      </c>
      <c r="U780" s="3">
        <v>0.1048788177050279</v>
      </c>
      <c r="V780" s="2">
        <v>3</v>
      </c>
      <c r="X780" s="3">
        <v>0.41396457084640942</v>
      </c>
      <c r="Y780" s="2" t="str">
        <f t="shared" si="60"/>
        <v>No</v>
      </c>
      <c r="Z780" s="3">
        <v>0.3772118971660488</v>
      </c>
      <c r="AA780" s="2" t="str">
        <f t="shared" si="61"/>
        <v>No</v>
      </c>
      <c r="AB780" s="3">
        <v>0.71125339275985655</v>
      </c>
      <c r="AC780" s="2" t="str">
        <f t="shared" si="62"/>
        <v>No</v>
      </c>
      <c r="AD780" s="3">
        <v>0.1567355869099977</v>
      </c>
      <c r="AE780" s="2" t="str">
        <f t="shared" si="63"/>
        <v>No</v>
      </c>
      <c r="AF780" s="3">
        <v>0.17802823074567969</v>
      </c>
      <c r="AG780" s="3">
        <v>-0.19507722349871229</v>
      </c>
      <c r="AH780" s="3">
        <v>-3.2817098978910907E-2</v>
      </c>
      <c r="AI780" s="3">
        <v>0.1818765558166113</v>
      </c>
      <c r="AK780" s="3">
        <v>0.27514486749862782</v>
      </c>
      <c r="AL780" s="2" t="str">
        <f t="shared" si="64"/>
        <v>No</v>
      </c>
      <c r="AM780" s="3">
        <v>0.13201046408466791</v>
      </c>
    </row>
    <row r="781" spans="1:39" x14ac:dyDescent="0.35">
      <c r="A781" s="5" t="s">
        <v>801</v>
      </c>
      <c r="B781" s="2" t="s">
        <v>800</v>
      </c>
      <c r="C781" s="4">
        <v>704045.497843905</v>
      </c>
      <c r="D781" s="3">
        <v>1.111419350074647</v>
      </c>
      <c r="E781" s="3">
        <v>6.5770482150179777E-2</v>
      </c>
      <c r="F781" s="2">
        <v>3</v>
      </c>
      <c r="G781" s="4">
        <v>385548.92086941667</v>
      </c>
      <c r="H781" s="3">
        <v>0.90261790771111328</v>
      </c>
      <c r="I781" s="3">
        <v>0.2363627411994752</v>
      </c>
      <c r="J781" s="2">
        <v>3</v>
      </c>
      <c r="K781" s="4">
        <v>670944.48828812654</v>
      </c>
      <c r="L781" s="3">
        <v>1.044435093260226</v>
      </c>
      <c r="M781" s="3">
        <v>7.9144256625602233E-2</v>
      </c>
      <c r="N781" s="2">
        <v>3</v>
      </c>
      <c r="O781" s="4">
        <v>672201.77052788215</v>
      </c>
      <c r="P781" s="3">
        <v>1.0302746382616961</v>
      </c>
      <c r="Q781" s="3">
        <v>0.1019583228550707</v>
      </c>
      <c r="R781" s="2">
        <v>3</v>
      </c>
      <c r="S781" s="4">
        <v>666617.88479657855</v>
      </c>
      <c r="T781" s="3">
        <v>1.0022425338422229</v>
      </c>
      <c r="U781" s="3">
        <v>0.14326897136797881</v>
      </c>
      <c r="V781" s="2">
        <v>3</v>
      </c>
      <c r="X781" s="3">
        <v>0.26231253751633171</v>
      </c>
      <c r="Y781" s="2" t="str">
        <f t="shared" si="60"/>
        <v>No</v>
      </c>
      <c r="Z781" s="3">
        <v>0.41171075508813493</v>
      </c>
      <c r="AA781" s="2" t="str">
        <f t="shared" si="61"/>
        <v>No</v>
      </c>
      <c r="AB781" s="3">
        <v>0.85908322871370979</v>
      </c>
      <c r="AC781" s="2" t="str">
        <f t="shared" si="62"/>
        <v>No</v>
      </c>
      <c r="AD781" s="3">
        <v>0.79752711650830532</v>
      </c>
      <c r="AE781" s="2" t="str">
        <f t="shared" si="63"/>
        <v>No</v>
      </c>
      <c r="AF781" s="3">
        <v>-0.30021595663085288</v>
      </c>
      <c r="AG781" s="3">
        <v>0.2105355318123095</v>
      </c>
      <c r="AH781" s="3">
        <v>-1.9693873440354961E-2</v>
      </c>
      <c r="AI781" s="3">
        <v>-3.9797294782766737E-2</v>
      </c>
      <c r="AK781" s="3">
        <v>0.32170488828090532</v>
      </c>
      <c r="AL781" s="2" t="str">
        <f t="shared" si="64"/>
        <v>No</v>
      </c>
      <c r="AM781" s="3">
        <v>-0.14917159304166511</v>
      </c>
    </row>
    <row r="782" spans="1:39" x14ac:dyDescent="0.35">
      <c r="A782" s="5" t="s">
        <v>799</v>
      </c>
      <c r="B782" s="2" t="s">
        <v>798</v>
      </c>
      <c r="C782" s="4">
        <v>209199.96877395679</v>
      </c>
      <c r="D782" s="3">
        <v>0.89841080500606374</v>
      </c>
      <c r="E782" s="3">
        <v>0.1863379528372239</v>
      </c>
      <c r="F782" s="2">
        <v>2</v>
      </c>
      <c r="G782" s="4">
        <v>119795.4720881274</v>
      </c>
      <c r="H782" s="3">
        <v>1.06849987090111</v>
      </c>
      <c r="I782" s="3">
        <v>0.30732410537784149</v>
      </c>
      <c r="J782" s="2">
        <v>3</v>
      </c>
      <c r="K782" s="4">
        <v>176465.48628287349</v>
      </c>
      <c r="L782" s="3">
        <v>0.74818558008648028</v>
      </c>
      <c r="M782" s="3">
        <v>0.1739451546590704</v>
      </c>
      <c r="N782" s="2">
        <v>2</v>
      </c>
      <c r="O782" s="4">
        <v>200108.63567878521</v>
      </c>
      <c r="P782" s="3">
        <v>0.83342486629673507</v>
      </c>
      <c r="Q782" s="3">
        <v>0.20951142509597609</v>
      </c>
      <c r="R782" s="2">
        <v>2</v>
      </c>
      <c r="S782" s="4">
        <v>211018.45126264269</v>
      </c>
      <c r="T782" s="3">
        <v>0.85826967642068341</v>
      </c>
      <c r="U782" s="3">
        <v>0.14550362766443639</v>
      </c>
      <c r="V782" s="2">
        <v>2</v>
      </c>
      <c r="X782" s="3">
        <v>0.4976874956819452</v>
      </c>
      <c r="Y782" s="2" t="str">
        <f t="shared" si="60"/>
        <v>No</v>
      </c>
      <c r="Z782" s="3">
        <v>0.23457570442624351</v>
      </c>
      <c r="AA782" s="2" t="str">
        <f t="shared" si="61"/>
        <v>No</v>
      </c>
      <c r="AB782" s="3">
        <v>0.70255394095348633</v>
      </c>
      <c r="AC782" s="2" t="str">
        <f t="shared" si="62"/>
        <v>No</v>
      </c>
      <c r="AD782" s="3">
        <v>0.90439999762291612</v>
      </c>
      <c r="AE782" s="2" t="str">
        <f t="shared" si="63"/>
        <v>No</v>
      </c>
      <c r="AF782" s="3">
        <v>0.25013954972903268</v>
      </c>
      <c r="AG782" s="3">
        <v>-0.51411866773596704</v>
      </c>
      <c r="AH782" s="3">
        <v>0.1556559844951757</v>
      </c>
      <c r="AI782" s="3">
        <v>4.2378882000264087E-2</v>
      </c>
      <c r="AK782" s="3">
        <v>0.83376122628033433</v>
      </c>
      <c r="AL782" s="2" t="str">
        <f t="shared" si="64"/>
        <v>No</v>
      </c>
      <c r="AM782" s="3">
        <v>-6.5944251511494772E-2</v>
      </c>
    </row>
    <row r="783" spans="1:39" x14ac:dyDescent="0.35">
      <c r="A783" s="5" t="s">
        <v>797</v>
      </c>
      <c r="B783" s="2" t="s">
        <v>796</v>
      </c>
      <c r="C783" s="4">
        <v>197741.1339756262</v>
      </c>
      <c r="D783" s="3">
        <v>0.73079713782724021</v>
      </c>
      <c r="E783" s="3">
        <v>4.1237720069412287E-2</v>
      </c>
      <c r="F783" s="2">
        <v>2</v>
      </c>
      <c r="G783" s="4">
        <v>159237.85538864351</v>
      </c>
      <c r="H783" s="3">
        <v>0.97214830583643774</v>
      </c>
      <c r="I783" s="3">
        <v>0.24056001072815861</v>
      </c>
      <c r="J783" s="2">
        <v>3</v>
      </c>
      <c r="K783" s="4">
        <v>238205.994833998</v>
      </c>
      <c r="L783" s="3">
        <v>0.87093482104520503</v>
      </c>
      <c r="M783" s="3">
        <v>4.292336493481224E-2</v>
      </c>
      <c r="N783" s="2">
        <v>2</v>
      </c>
      <c r="O783" s="4">
        <v>269306.99181377632</v>
      </c>
      <c r="P783" s="3">
        <v>0.97674357740823692</v>
      </c>
      <c r="Q783" s="3">
        <v>1.053563791115371E-2</v>
      </c>
      <c r="R783" s="2">
        <v>2</v>
      </c>
      <c r="S783" s="4">
        <v>294183.92303275451</v>
      </c>
      <c r="T783" s="3">
        <v>1.0675860338696579</v>
      </c>
      <c r="U783" s="3">
        <v>8.5719066462066423E-2</v>
      </c>
      <c r="V783" s="2">
        <v>2</v>
      </c>
      <c r="X783" s="3">
        <v>0.22115702418815819</v>
      </c>
      <c r="Y783" s="2" t="str">
        <f t="shared" si="60"/>
        <v>No</v>
      </c>
      <c r="Z783" s="3">
        <v>0.54482077794260397</v>
      </c>
      <c r="AA783" s="2" t="str">
        <f t="shared" si="61"/>
        <v>No</v>
      </c>
      <c r="AB783" s="3">
        <v>0.1611627291722223</v>
      </c>
      <c r="AC783" s="2" t="str">
        <f t="shared" si="62"/>
        <v>No</v>
      </c>
      <c r="AD783" s="3">
        <v>0.37166293595340738</v>
      </c>
      <c r="AE783" s="2" t="str">
        <f t="shared" si="63"/>
        <v>No</v>
      </c>
      <c r="AF783" s="3">
        <v>0.41170543694409079</v>
      </c>
      <c r="AG783" s="3">
        <v>-0.15861166603327029</v>
      </c>
      <c r="AH783" s="3">
        <v>0.16541510941690171</v>
      </c>
      <c r="AI783" s="3">
        <v>0.12830056832987941</v>
      </c>
      <c r="AK783" s="3">
        <v>7.0179631549971047E-2</v>
      </c>
      <c r="AL783" s="2" t="str">
        <f t="shared" si="64"/>
        <v>No</v>
      </c>
      <c r="AM783" s="3">
        <v>0.54680944865760184</v>
      </c>
    </row>
    <row r="784" spans="1:39" x14ac:dyDescent="0.35">
      <c r="A784" s="5" t="s">
        <v>795</v>
      </c>
      <c r="B784" s="2" t="s">
        <v>794</v>
      </c>
      <c r="C784" s="4">
        <v>815373.75132950267</v>
      </c>
      <c r="D784" s="3">
        <v>0.24112420282531141</v>
      </c>
      <c r="E784" s="3">
        <v>6.8746584700267802E-3</v>
      </c>
      <c r="F784" s="2">
        <v>3</v>
      </c>
      <c r="G784" s="4">
        <v>773335.08374447282</v>
      </c>
      <c r="H784" s="3">
        <v>0.28047404063205422</v>
      </c>
      <c r="I784" s="3">
        <v>2.620485178188978E-2</v>
      </c>
      <c r="J784" s="2">
        <v>3</v>
      </c>
      <c r="K784" s="4">
        <v>1347921.0317759051</v>
      </c>
      <c r="L784" s="3">
        <v>0.39241573810287628</v>
      </c>
      <c r="M784" s="3">
        <v>1.9055570631379391E-2</v>
      </c>
      <c r="N784" s="2">
        <v>3</v>
      </c>
      <c r="O784" s="4">
        <v>2594009.4751785472</v>
      </c>
      <c r="P784" s="3">
        <v>0.74177379215118266</v>
      </c>
      <c r="Q784" s="3">
        <v>5.7180933300839898E-2</v>
      </c>
      <c r="R784" s="2">
        <v>3</v>
      </c>
      <c r="S784" s="4">
        <v>3549383.737247468</v>
      </c>
      <c r="T784" s="3">
        <v>0.98957241875024204</v>
      </c>
      <c r="U784" s="3">
        <v>9.13986032176098E-2</v>
      </c>
      <c r="V784" s="2">
        <v>3</v>
      </c>
      <c r="X784" s="3">
        <v>0.1132924623527731</v>
      </c>
      <c r="Y784" s="2" t="str">
        <f t="shared" si="60"/>
        <v>No</v>
      </c>
      <c r="Z784" s="3">
        <v>5.2118912935817108E-3</v>
      </c>
      <c r="AA784" s="2" t="str">
        <f t="shared" si="61"/>
        <v>Yes</v>
      </c>
      <c r="AB784" s="3">
        <v>4.8330780465406682E-3</v>
      </c>
      <c r="AC784" s="2" t="str">
        <f t="shared" si="62"/>
        <v>Yes</v>
      </c>
      <c r="AD784" s="3">
        <v>2.2965247989629421E-2</v>
      </c>
      <c r="AE784" s="2" t="str">
        <f t="shared" si="63"/>
        <v>Yes</v>
      </c>
      <c r="AF784" s="3">
        <v>0.21809077927031281</v>
      </c>
      <c r="AG784" s="3">
        <v>0.48451565509896671</v>
      </c>
      <c r="AH784" s="3">
        <v>0.91859639342450183</v>
      </c>
      <c r="AI784" s="3">
        <v>0.41582599382466812</v>
      </c>
      <c r="AK784" s="3">
        <v>4.7422462343216804E-3</v>
      </c>
      <c r="AL784" s="2" t="str">
        <f t="shared" si="64"/>
        <v>Yes</v>
      </c>
      <c r="AM784" s="3">
        <v>2.03702882161845</v>
      </c>
    </row>
    <row r="785" spans="1:39" x14ac:dyDescent="0.35">
      <c r="A785" s="5" t="s">
        <v>793</v>
      </c>
      <c r="B785" s="2" t="s">
        <v>792</v>
      </c>
      <c r="C785" s="4">
        <v>353295.2362353701</v>
      </c>
      <c r="D785" s="3">
        <v>0.89714542924808827</v>
      </c>
      <c r="E785" s="3">
        <v>9.1388056386107003E-2</v>
      </c>
      <c r="F785" s="2">
        <v>3</v>
      </c>
      <c r="G785" s="4">
        <v>526613.31949911232</v>
      </c>
      <c r="H785" s="3">
        <v>0.93950568850529625</v>
      </c>
      <c r="I785" s="3">
        <v>0.17031591936285639</v>
      </c>
      <c r="J785" s="2">
        <v>3</v>
      </c>
      <c r="K785" s="4">
        <v>340424.55161021912</v>
      </c>
      <c r="L785" s="3">
        <v>0.85367888092232391</v>
      </c>
      <c r="M785" s="3">
        <v>7.1033182611459092E-2</v>
      </c>
      <c r="N785" s="2">
        <v>3</v>
      </c>
      <c r="O785" s="4">
        <v>375327.24977985153</v>
      </c>
      <c r="P785" s="3">
        <v>0.93045686870420996</v>
      </c>
      <c r="Q785" s="3">
        <v>7.8633909766675392E-2</v>
      </c>
      <c r="R785" s="2">
        <v>3</v>
      </c>
      <c r="S785" s="4">
        <v>399874.28017710708</v>
      </c>
      <c r="T785" s="3">
        <v>0.96666489801423217</v>
      </c>
      <c r="U785" s="3">
        <v>6.2829773300492442E-2</v>
      </c>
      <c r="V785" s="2">
        <v>3</v>
      </c>
      <c r="X785" s="3">
        <v>0.72903672291668575</v>
      </c>
      <c r="Y785" s="2" t="str">
        <f t="shared" si="60"/>
        <v>No</v>
      </c>
      <c r="Z785" s="3">
        <v>0.48587459374455899</v>
      </c>
      <c r="AA785" s="2" t="str">
        <f t="shared" si="61"/>
        <v>No</v>
      </c>
      <c r="AB785" s="3">
        <v>0.27846490018499681</v>
      </c>
      <c r="AC785" s="2" t="str">
        <f t="shared" si="62"/>
        <v>No</v>
      </c>
      <c r="AD785" s="3">
        <v>0.56854524147017971</v>
      </c>
      <c r="AE785" s="2" t="str">
        <f t="shared" si="63"/>
        <v>No</v>
      </c>
      <c r="AF785" s="3">
        <v>6.6560028738558555E-2</v>
      </c>
      <c r="AG785" s="3">
        <v>-0.1382084078578856</v>
      </c>
      <c r="AH785" s="3">
        <v>0.1242457867332359</v>
      </c>
      <c r="AI785" s="3">
        <v>5.507657903484741E-2</v>
      </c>
      <c r="AK785" s="3">
        <v>0.34583992701592098</v>
      </c>
      <c r="AL785" s="2" t="str">
        <f t="shared" si="64"/>
        <v>No</v>
      </c>
      <c r="AM785" s="3">
        <v>0.10767398664875601</v>
      </c>
    </row>
    <row r="786" spans="1:39" x14ac:dyDescent="0.35">
      <c r="A786" s="5" t="s">
        <v>791</v>
      </c>
      <c r="B786" s="2" t="s">
        <v>790</v>
      </c>
      <c r="C786" s="4">
        <v>631490.90864109853</v>
      </c>
      <c r="D786" s="3">
        <v>1.2189620391930931</v>
      </c>
      <c r="E786" s="3">
        <v>0.1248449342177279</v>
      </c>
      <c r="F786" s="2">
        <v>3</v>
      </c>
      <c r="G786" s="4">
        <v>582952.36841182143</v>
      </c>
      <c r="H786" s="3">
        <v>1.0451272453144089</v>
      </c>
      <c r="I786" s="3">
        <v>0.27563159198499471</v>
      </c>
      <c r="J786" s="2">
        <v>3</v>
      </c>
      <c r="K786" s="4">
        <v>528900.20202221314</v>
      </c>
      <c r="L786" s="3">
        <v>1.009477869976946</v>
      </c>
      <c r="M786" s="3">
        <v>7.4822573481537813E-2</v>
      </c>
      <c r="N786" s="2">
        <v>3</v>
      </c>
      <c r="O786" s="4">
        <v>521615.23526198318</v>
      </c>
      <c r="P786" s="3">
        <v>0.97348479958461465</v>
      </c>
      <c r="Q786" s="3">
        <v>6.4133901906324078E-2</v>
      </c>
      <c r="R786" s="2">
        <v>3</v>
      </c>
      <c r="S786" s="4">
        <v>486491.32170193992</v>
      </c>
      <c r="T786" s="3">
        <v>0.8889962226792173</v>
      </c>
      <c r="U786" s="3">
        <v>6.9522029766676041E-2</v>
      </c>
      <c r="V786" s="2">
        <v>3</v>
      </c>
      <c r="X786" s="3">
        <v>0.39807191031618161</v>
      </c>
      <c r="Y786" s="2" t="str">
        <f t="shared" si="60"/>
        <v>No</v>
      </c>
      <c r="Z786" s="3">
        <v>0.84657528555103445</v>
      </c>
      <c r="AA786" s="2" t="str">
        <f t="shared" si="61"/>
        <v>No</v>
      </c>
      <c r="AB786" s="3">
        <v>0.56210456019061783</v>
      </c>
      <c r="AC786" s="2" t="str">
        <f t="shared" si="62"/>
        <v>No</v>
      </c>
      <c r="AD786" s="3">
        <v>0.19718923828530399</v>
      </c>
      <c r="AE786" s="2" t="str">
        <f t="shared" si="63"/>
        <v>No</v>
      </c>
      <c r="AF786" s="3">
        <v>-0.22197459577642481</v>
      </c>
      <c r="AG786" s="3">
        <v>-5.0069318701971247E-2</v>
      </c>
      <c r="AH786" s="3">
        <v>-5.2378926533481959E-2</v>
      </c>
      <c r="AI786" s="3">
        <v>-0.13098116315705671</v>
      </c>
      <c r="AK786" s="3">
        <v>2.585711798050358E-2</v>
      </c>
      <c r="AL786" s="2" t="str">
        <f t="shared" si="64"/>
        <v>Yes</v>
      </c>
      <c r="AM786" s="3">
        <v>-0.45540400416893501</v>
      </c>
    </row>
    <row r="787" spans="1:39" x14ac:dyDescent="0.35">
      <c r="A787" s="5" t="s">
        <v>789</v>
      </c>
      <c r="B787" s="2" t="s">
        <v>788</v>
      </c>
      <c r="C787" s="4">
        <v>81384.122418199302</v>
      </c>
      <c r="D787" s="3">
        <v>0.96659723460929636</v>
      </c>
      <c r="E787" s="3">
        <v>0.1810625481685183</v>
      </c>
      <c r="F787" s="2">
        <v>2</v>
      </c>
      <c r="G787" s="4">
        <v>215241.6444349559</v>
      </c>
      <c r="H787" s="3">
        <v>1.300774375219993</v>
      </c>
      <c r="I787" s="3">
        <v>0.30142267507721549</v>
      </c>
      <c r="J787" s="2">
        <v>3</v>
      </c>
      <c r="K787" s="4">
        <v>73151.139052266444</v>
      </c>
      <c r="L787" s="3">
        <v>0.83522602565072235</v>
      </c>
      <c r="M787" s="3">
        <v>5.7967005592804773E-2</v>
      </c>
      <c r="N787" s="2">
        <v>2</v>
      </c>
      <c r="O787" s="4">
        <v>88414.122221382364</v>
      </c>
      <c r="P787" s="3">
        <v>0.97894910213555064</v>
      </c>
      <c r="Q787" s="3">
        <v>5.7546630153141824E-3</v>
      </c>
      <c r="R787" s="2">
        <v>2</v>
      </c>
      <c r="S787" s="4">
        <v>86482.307491638698</v>
      </c>
      <c r="T787" s="3">
        <v>0.94544564881985038</v>
      </c>
      <c r="U787" s="3">
        <v>6.1292011277031738E-2</v>
      </c>
      <c r="V787" s="2">
        <v>2</v>
      </c>
      <c r="X787" s="3">
        <v>0.21978070244470729</v>
      </c>
      <c r="Y787" s="2" t="str">
        <f t="shared" si="60"/>
        <v>No</v>
      </c>
      <c r="Z787" s="3">
        <v>0.1093467577906886</v>
      </c>
      <c r="AA787" s="2" t="str">
        <f t="shared" si="61"/>
        <v>No</v>
      </c>
      <c r="AB787" s="3">
        <v>0.17385502449976489</v>
      </c>
      <c r="AC787" s="2" t="str">
        <f t="shared" si="62"/>
        <v>No</v>
      </c>
      <c r="AD787" s="3">
        <v>0.58058761226135669</v>
      </c>
      <c r="AE787" s="2" t="str">
        <f t="shared" si="63"/>
        <v>No</v>
      </c>
      <c r="AF787" s="3">
        <v>0.42838396984091931</v>
      </c>
      <c r="AG787" s="3">
        <v>-0.63913217012851364</v>
      </c>
      <c r="AH787" s="3">
        <v>0.2290671856741128</v>
      </c>
      <c r="AI787" s="3">
        <v>-5.0239328852343668E-2</v>
      </c>
      <c r="AK787" s="3">
        <v>0.89740637009935031</v>
      </c>
      <c r="AL787" s="2" t="str">
        <f t="shared" si="64"/>
        <v>No</v>
      </c>
      <c r="AM787" s="3">
        <v>-3.1920343465825528E-2</v>
      </c>
    </row>
    <row r="788" spans="1:39" x14ac:dyDescent="0.35">
      <c r="A788" s="5" t="s">
        <v>787</v>
      </c>
      <c r="B788" s="2" t="s">
        <v>786</v>
      </c>
      <c r="C788" s="4">
        <v>28700.33825811926</v>
      </c>
      <c r="D788" s="3">
        <v>0.35030667578054953</v>
      </c>
      <c r="E788" s="3">
        <v>0.11269790516249339</v>
      </c>
      <c r="F788" s="2">
        <v>3</v>
      </c>
      <c r="J788" s="2">
        <v>0</v>
      </c>
      <c r="K788" s="4">
        <v>103579.1588498107</v>
      </c>
      <c r="L788" s="3">
        <v>1.123236880330168</v>
      </c>
      <c r="M788" s="3">
        <v>0.1053267920650575</v>
      </c>
      <c r="N788" s="2">
        <v>3</v>
      </c>
      <c r="O788" s="4">
        <v>117147.9294857989</v>
      </c>
      <c r="P788" s="3">
        <v>1.306067114246291</v>
      </c>
      <c r="Q788" s="3">
        <v>4.8192672393744473E-2</v>
      </c>
      <c r="R788" s="2">
        <v>3</v>
      </c>
      <c r="S788" s="4">
        <v>100235.62238243849</v>
      </c>
      <c r="T788" s="3">
        <v>1.1155994830945331</v>
      </c>
      <c r="U788" s="3">
        <v>9.9486241523151719E-2</v>
      </c>
      <c r="V788" s="2">
        <v>3</v>
      </c>
      <c r="Y788" s="2" t="str">
        <f t="shared" si="60"/>
        <v>Yes</v>
      </c>
      <c r="AA788" s="2" t="str">
        <f t="shared" si="61"/>
        <v>Yes</v>
      </c>
      <c r="AB788" s="3">
        <v>7.731817086647251E-2</v>
      </c>
      <c r="AC788" s="2" t="str">
        <f t="shared" si="62"/>
        <v>No</v>
      </c>
      <c r="AD788" s="3">
        <v>6.1217937664400271E-2</v>
      </c>
      <c r="AE788" s="2" t="str">
        <f t="shared" si="63"/>
        <v>No</v>
      </c>
      <c r="AH788" s="3">
        <v>0.21756682292561261</v>
      </c>
      <c r="AI788" s="3">
        <v>-0.22740986285336859</v>
      </c>
      <c r="AK788" s="3">
        <v>9.7826939260443392E-4</v>
      </c>
      <c r="AL788" s="2" t="str">
        <f t="shared" si="64"/>
        <v>Yes</v>
      </c>
      <c r="AM788" s="3">
        <v>1.671128784118771</v>
      </c>
    </row>
    <row r="789" spans="1:39" x14ac:dyDescent="0.35">
      <c r="A789" s="5" t="s">
        <v>785</v>
      </c>
      <c r="B789" s="2" t="s">
        <v>784</v>
      </c>
      <c r="C789" s="4">
        <v>532990.82439525926</v>
      </c>
      <c r="D789" s="3">
        <v>1.2964891908303859</v>
      </c>
      <c r="E789" s="3">
        <v>7.1774645356769792E-2</v>
      </c>
      <c r="F789" s="2">
        <v>3</v>
      </c>
      <c r="G789" s="4">
        <v>856969.85790082905</v>
      </c>
      <c r="H789" s="3">
        <v>1.122759233503323</v>
      </c>
      <c r="I789" s="3">
        <v>0.15038159727641681</v>
      </c>
      <c r="J789" s="2">
        <v>3</v>
      </c>
      <c r="K789" s="4">
        <v>522946.43204792932</v>
      </c>
      <c r="L789" s="3">
        <v>1.2493503657577809</v>
      </c>
      <c r="M789" s="3">
        <v>8.5537895020773982E-2</v>
      </c>
      <c r="N789" s="2">
        <v>3</v>
      </c>
      <c r="O789" s="4">
        <v>449530.59510874772</v>
      </c>
      <c r="P789" s="3">
        <v>1.062803861220132</v>
      </c>
      <c r="Q789" s="3">
        <v>5.9397067674979147E-2</v>
      </c>
      <c r="R789" s="2">
        <v>3</v>
      </c>
      <c r="S789" s="4">
        <v>442890.92919387273</v>
      </c>
      <c r="T789" s="3">
        <v>1.026264221791839</v>
      </c>
      <c r="U789" s="3">
        <v>5.2510349428355488E-2</v>
      </c>
      <c r="V789" s="2">
        <v>3</v>
      </c>
      <c r="X789" s="3">
        <v>0.17296580525461799</v>
      </c>
      <c r="Y789" s="2" t="str">
        <f t="shared" si="60"/>
        <v>No</v>
      </c>
      <c r="Z789" s="3">
        <v>0.29008334552517828</v>
      </c>
      <c r="AA789" s="2" t="str">
        <f t="shared" si="61"/>
        <v>No</v>
      </c>
      <c r="AB789" s="3">
        <v>4.2195429735126723E-2</v>
      </c>
      <c r="AC789" s="2" t="str">
        <f t="shared" si="62"/>
        <v>Yes</v>
      </c>
      <c r="AD789" s="3">
        <v>0.470042294376458</v>
      </c>
      <c r="AE789" s="2" t="str">
        <f t="shared" si="63"/>
        <v>No</v>
      </c>
      <c r="AF789" s="3">
        <v>-0.20756159131318361</v>
      </c>
      <c r="AG789" s="3">
        <v>0.154129533905078</v>
      </c>
      <c r="AH789" s="3">
        <v>-0.2333027463726402</v>
      </c>
      <c r="AI789" s="3">
        <v>-5.0473159574948398E-2</v>
      </c>
      <c r="AK789" s="3">
        <v>7.9354324074615134E-3</v>
      </c>
      <c r="AL789" s="2" t="str">
        <f t="shared" si="64"/>
        <v>Yes</v>
      </c>
      <c r="AM789" s="3">
        <v>-0.33720796335569408</v>
      </c>
    </row>
    <row r="790" spans="1:39" x14ac:dyDescent="0.35">
      <c r="A790" s="5" t="s">
        <v>783</v>
      </c>
      <c r="B790" s="2" t="s">
        <v>782</v>
      </c>
      <c r="C790" s="4">
        <v>503244.37356636988</v>
      </c>
      <c r="D790" s="3">
        <v>0.37894466978179209</v>
      </c>
      <c r="E790" s="3">
        <v>1.551617111499339E-2</v>
      </c>
      <c r="F790" s="2">
        <v>2</v>
      </c>
      <c r="G790" s="4">
        <v>471108.3607138698</v>
      </c>
      <c r="H790" s="3">
        <v>0.36613378684807257</v>
      </c>
      <c r="I790" s="3">
        <v>7.9255892661120791E-2</v>
      </c>
      <c r="J790" s="2">
        <v>3</v>
      </c>
      <c r="K790" s="4">
        <v>602082.718495621</v>
      </c>
      <c r="L790" s="3">
        <v>0.44794787386339091</v>
      </c>
      <c r="M790" s="3">
        <v>2.1899779698309332E-2</v>
      </c>
      <c r="N790" s="2">
        <v>2</v>
      </c>
      <c r="O790" s="4">
        <v>871989.28640960879</v>
      </c>
      <c r="P790" s="3">
        <v>0.63524383398006168</v>
      </c>
      <c r="Q790" s="3">
        <v>8.0475108193528468E-3</v>
      </c>
      <c r="R790" s="2">
        <v>2</v>
      </c>
      <c r="S790" s="4">
        <v>1382439.3952570071</v>
      </c>
      <c r="T790" s="3">
        <v>0.98450352205865699</v>
      </c>
      <c r="U790" s="3">
        <v>1.895465887092777E-2</v>
      </c>
      <c r="V790" s="2">
        <v>2</v>
      </c>
      <c r="X790" s="3">
        <v>0.80867380330795324</v>
      </c>
      <c r="Y790" s="2" t="str">
        <f t="shared" si="60"/>
        <v>No</v>
      </c>
      <c r="Z790" s="3">
        <v>0.2102574164651104</v>
      </c>
      <c r="AA790" s="2" t="str">
        <f t="shared" si="61"/>
        <v>No</v>
      </c>
      <c r="AB790" s="3">
        <v>3.1537838732830913E-2</v>
      </c>
      <c r="AC790" s="2" t="str">
        <f t="shared" si="62"/>
        <v>Yes</v>
      </c>
      <c r="AD790" s="3">
        <v>9.704621360492157E-3</v>
      </c>
      <c r="AE790" s="2" t="str">
        <f t="shared" si="63"/>
        <v>Yes</v>
      </c>
      <c r="AF790" s="3">
        <v>-4.9616302168978089E-2</v>
      </c>
      <c r="AG790" s="3">
        <v>0.29095994887272841</v>
      </c>
      <c r="AH790" s="3">
        <v>0.50397960612467851</v>
      </c>
      <c r="AI790" s="3">
        <v>0.63208590060472969</v>
      </c>
      <c r="AK790" s="3">
        <v>1.017103263812465E-3</v>
      </c>
      <c r="AL790" s="2" t="str">
        <f t="shared" si="64"/>
        <v>Yes</v>
      </c>
      <c r="AM790" s="3">
        <v>1.377409153433159</v>
      </c>
    </row>
    <row r="791" spans="1:39" x14ac:dyDescent="0.35">
      <c r="A791" s="5" t="s">
        <v>781</v>
      </c>
      <c r="B791" s="2" t="s">
        <v>780</v>
      </c>
      <c r="C791" s="4">
        <v>2119942.85748755</v>
      </c>
      <c r="D791" s="3">
        <v>1.4944534974485331</v>
      </c>
      <c r="E791" s="3">
        <v>5.0901105100816559E-2</v>
      </c>
      <c r="F791" s="2">
        <v>3</v>
      </c>
      <c r="G791" s="4">
        <v>2062765.1177619479</v>
      </c>
      <c r="H791" s="3">
        <v>1.5394118290149781</v>
      </c>
      <c r="I791" s="3">
        <v>0.28652868769555351</v>
      </c>
      <c r="J791" s="2">
        <v>3</v>
      </c>
      <c r="K791" s="4">
        <v>1905799.1813155671</v>
      </c>
      <c r="L791" s="3">
        <v>1.3274858183573071</v>
      </c>
      <c r="M791" s="3">
        <v>4.2027692625995233E-2</v>
      </c>
      <c r="N791" s="2">
        <v>3</v>
      </c>
      <c r="O791" s="4">
        <v>1583419.5685647549</v>
      </c>
      <c r="P791" s="3">
        <v>1.0846279687113329</v>
      </c>
      <c r="Q791" s="3">
        <v>5.0104340476572633E-2</v>
      </c>
      <c r="R791" s="2">
        <v>3</v>
      </c>
      <c r="S791" s="4">
        <v>1533591.7737482029</v>
      </c>
      <c r="T791" s="3">
        <v>1.0251192501726261</v>
      </c>
      <c r="U791" s="3">
        <v>2.860215550392203E-2</v>
      </c>
      <c r="V791" s="2">
        <v>3</v>
      </c>
      <c r="X791" s="3">
        <v>0.81276355677915169</v>
      </c>
      <c r="Y791" s="2" t="str">
        <f t="shared" si="60"/>
        <v>No</v>
      </c>
      <c r="Z791" s="3">
        <v>0.32807276685557391</v>
      </c>
      <c r="AA791" s="2" t="str">
        <f t="shared" si="61"/>
        <v>No</v>
      </c>
      <c r="AB791" s="3">
        <v>3.326654390659932E-3</v>
      </c>
      <c r="AC791" s="2" t="str">
        <f t="shared" si="62"/>
        <v>Yes</v>
      </c>
      <c r="AD791" s="3">
        <v>0.1668040467052353</v>
      </c>
      <c r="AE791" s="2" t="str">
        <f t="shared" si="63"/>
        <v>No</v>
      </c>
      <c r="AF791" s="3">
        <v>4.2761232573246467E-2</v>
      </c>
      <c r="AG791" s="3">
        <v>-0.21368278961246989</v>
      </c>
      <c r="AH791" s="3">
        <v>-0.29149617074170631</v>
      </c>
      <c r="AI791" s="3">
        <v>-8.1408532474477352E-2</v>
      </c>
      <c r="AK791" s="3">
        <v>6.2109767990307658E-4</v>
      </c>
      <c r="AL791" s="2" t="str">
        <f t="shared" si="64"/>
        <v>Yes</v>
      </c>
      <c r="AM791" s="3">
        <v>-0.54382626025540703</v>
      </c>
    </row>
    <row r="792" spans="1:39" x14ac:dyDescent="0.35">
      <c r="A792" s="5" t="s">
        <v>779</v>
      </c>
      <c r="B792" s="2" t="s">
        <v>778</v>
      </c>
      <c r="C792" s="4">
        <v>2119942.85748755</v>
      </c>
      <c r="D792" s="3">
        <v>1.4944534974485331</v>
      </c>
      <c r="E792" s="3">
        <v>5.0901105100816559E-2</v>
      </c>
      <c r="F792" s="2">
        <v>3</v>
      </c>
      <c r="G792" s="4">
        <v>2062765.1177619479</v>
      </c>
      <c r="H792" s="3">
        <v>1.5394118290149781</v>
      </c>
      <c r="I792" s="3">
        <v>0.28652868769555351</v>
      </c>
      <c r="J792" s="2">
        <v>3</v>
      </c>
      <c r="K792" s="4">
        <v>1905799.1813155671</v>
      </c>
      <c r="L792" s="3">
        <v>1.3274858183573071</v>
      </c>
      <c r="M792" s="3">
        <v>4.2027692625995233E-2</v>
      </c>
      <c r="N792" s="2">
        <v>3</v>
      </c>
      <c r="O792" s="4">
        <v>1583419.5685647549</v>
      </c>
      <c r="P792" s="3">
        <v>1.0846279687113329</v>
      </c>
      <c r="Q792" s="3">
        <v>5.0104340476572633E-2</v>
      </c>
      <c r="R792" s="2">
        <v>3</v>
      </c>
      <c r="S792" s="4">
        <v>1533591.7737482029</v>
      </c>
      <c r="T792" s="3">
        <v>1.0251192501726261</v>
      </c>
      <c r="U792" s="3">
        <v>2.860215550392203E-2</v>
      </c>
      <c r="V792" s="2">
        <v>3</v>
      </c>
      <c r="X792" s="3">
        <v>0.81276355677915169</v>
      </c>
      <c r="Y792" s="2" t="str">
        <f t="shared" si="60"/>
        <v>No</v>
      </c>
      <c r="Z792" s="3">
        <v>0.32807276685557391</v>
      </c>
      <c r="AA792" s="2" t="str">
        <f t="shared" si="61"/>
        <v>No</v>
      </c>
      <c r="AB792" s="3">
        <v>3.326654390659932E-3</v>
      </c>
      <c r="AC792" s="2" t="str">
        <f t="shared" si="62"/>
        <v>Yes</v>
      </c>
      <c r="AD792" s="3">
        <v>0.1668040467052353</v>
      </c>
      <c r="AE792" s="2" t="str">
        <f t="shared" si="63"/>
        <v>No</v>
      </c>
      <c r="AF792" s="3">
        <v>4.2761232573246467E-2</v>
      </c>
      <c r="AG792" s="3">
        <v>-0.21368278961246989</v>
      </c>
      <c r="AH792" s="3">
        <v>-0.29149617074170631</v>
      </c>
      <c r="AI792" s="3">
        <v>-8.1408532474477352E-2</v>
      </c>
      <c r="AK792" s="3">
        <v>6.2109767990307658E-4</v>
      </c>
      <c r="AL792" s="2" t="str">
        <f t="shared" si="64"/>
        <v>Yes</v>
      </c>
      <c r="AM792" s="3">
        <v>-0.54382626025540703</v>
      </c>
    </row>
    <row r="793" spans="1:39" x14ac:dyDescent="0.35">
      <c r="A793" s="5" t="s">
        <v>777</v>
      </c>
      <c r="B793" s="2" t="s">
        <v>776</v>
      </c>
      <c r="C793" s="4">
        <v>401247.86977156141</v>
      </c>
      <c r="D793" s="3">
        <v>1.236853233632057</v>
      </c>
      <c r="E793" s="3">
        <v>0.24431726126763759</v>
      </c>
      <c r="F793" s="2">
        <v>3</v>
      </c>
      <c r="G793" s="4">
        <v>450625.08308982512</v>
      </c>
      <c r="H793" s="3">
        <v>1.116978561697856</v>
      </c>
      <c r="I793" s="3">
        <v>0.31720889462700369</v>
      </c>
      <c r="J793" s="2">
        <v>3</v>
      </c>
      <c r="K793" s="4">
        <v>355655.43747858063</v>
      </c>
      <c r="L793" s="3">
        <v>1.1165121018832991</v>
      </c>
      <c r="M793" s="3">
        <v>7.0693372671263896E-2</v>
      </c>
      <c r="N793" s="2">
        <v>3</v>
      </c>
      <c r="O793" s="4">
        <v>338766.69473576179</v>
      </c>
      <c r="P793" s="3">
        <v>1.062426707908839</v>
      </c>
      <c r="Q793" s="3">
        <v>3.7227568087876188E-2</v>
      </c>
      <c r="R793" s="2">
        <v>3</v>
      </c>
      <c r="S793" s="4">
        <v>361816.89953557641</v>
      </c>
      <c r="T793" s="3">
        <v>1.1405420133771069</v>
      </c>
      <c r="U793" s="3">
        <v>0.13523292353586169</v>
      </c>
      <c r="V793" s="2">
        <v>3</v>
      </c>
      <c r="X793" s="3">
        <v>0.63311069882068183</v>
      </c>
      <c r="Y793" s="2" t="str">
        <f t="shared" si="60"/>
        <v>No</v>
      </c>
      <c r="Z793" s="3">
        <v>0.99822388750340985</v>
      </c>
      <c r="AA793" s="2" t="str">
        <f t="shared" si="61"/>
        <v>No</v>
      </c>
      <c r="AB793" s="3">
        <v>0.32487272286680807</v>
      </c>
      <c r="AC793" s="2" t="str">
        <f t="shared" si="62"/>
        <v>No</v>
      </c>
      <c r="AD793" s="3">
        <v>0.42486290391925519</v>
      </c>
      <c r="AE793" s="2" t="str">
        <f t="shared" si="63"/>
        <v>No</v>
      </c>
      <c r="AF793" s="3">
        <v>-0.14707282241696129</v>
      </c>
      <c r="AG793" s="3">
        <v>-6.0260764192394348E-4</v>
      </c>
      <c r="AH793" s="3">
        <v>-7.1635569056145473E-2</v>
      </c>
      <c r="AI793" s="3">
        <v>0.102356271641645</v>
      </c>
      <c r="AK793" s="3">
        <v>0.59083823081987608</v>
      </c>
      <c r="AL793" s="2" t="str">
        <f t="shared" si="64"/>
        <v>No</v>
      </c>
      <c r="AM793" s="3">
        <v>-0.1169547274733858</v>
      </c>
    </row>
    <row r="794" spans="1:39" x14ac:dyDescent="0.35">
      <c r="A794" s="5" t="s">
        <v>775</v>
      </c>
      <c r="B794" s="2" t="s">
        <v>774</v>
      </c>
      <c r="C794" s="4">
        <v>154960.8516940554</v>
      </c>
      <c r="D794" s="3">
        <v>0.81235823494819437</v>
      </c>
      <c r="E794" s="3">
        <v>0.1911641036425071</v>
      </c>
      <c r="F794" s="2">
        <v>3</v>
      </c>
      <c r="J794" s="2">
        <v>0</v>
      </c>
      <c r="K794" s="4">
        <v>163177.40855907381</v>
      </c>
      <c r="L794" s="3">
        <v>0.8524909005277076</v>
      </c>
      <c r="M794" s="3">
        <v>0.15925541024878659</v>
      </c>
      <c r="N794" s="2">
        <v>3</v>
      </c>
      <c r="O794" s="4">
        <v>185006.95599701369</v>
      </c>
      <c r="P794" s="3">
        <v>0.95193484157387287</v>
      </c>
      <c r="Q794" s="3">
        <v>0.13401974565812319</v>
      </c>
      <c r="R794" s="2">
        <v>3</v>
      </c>
      <c r="S794" s="4">
        <v>205197.00962867081</v>
      </c>
      <c r="T794" s="3">
        <v>1.0541159189099369</v>
      </c>
      <c r="U794" s="3">
        <v>4.4567353014921637E-2</v>
      </c>
      <c r="V794" s="2">
        <v>3</v>
      </c>
      <c r="Y794" s="2" t="str">
        <f t="shared" si="60"/>
        <v>Yes</v>
      </c>
      <c r="AA794" s="2" t="str">
        <f t="shared" si="61"/>
        <v>Yes</v>
      </c>
      <c r="AB794" s="3">
        <v>0.45572353766396301</v>
      </c>
      <c r="AC794" s="2" t="str">
        <f t="shared" si="62"/>
        <v>No</v>
      </c>
      <c r="AD794" s="3">
        <v>0.3169544417500933</v>
      </c>
      <c r="AE794" s="2" t="str">
        <f t="shared" si="63"/>
        <v>No</v>
      </c>
      <c r="AH794" s="3">
        <v>0.15917839181285851</v>
      </c>
      <c r="AI794" s="3">
        <v>0.14709879399346931</v>
      </c>
      <c r="AK794" s="3">
        <v>0.15393597620846619</v>
      </c>
      <c r="AL794" s="2" t="str">
        <f t="shared" si="64"/>
        <v>No</v>
      </c>
      <c r="AM794" s="3">
        <v>0.3758455511818386</v>
      </c>
    </row>
    <row r="795" spans="1:39" x14ac:dyDescent="0.35">
      <c r="A795" s="5" t="s">
        <v>773</v>
      </c>
      <c r="B795" s="2" t="s">
        <v>772</v>
      </c>
      <c r="C795" s="4">
        <v>706272.57055414456</v>
      </c>
      <c r="D795" s="3">
        <v>1.0783851115609739</v>
      </c>
      <c r="E795" s="3">
        <v>8.7065626710655875E-2</v>
      </c>
      <c r="F795" s="2">
        <v>3</v>
      </c>
      <c r="G795" s="4">
        <v>788964.65105780214</v>
      </c>
      <c r="H795" s="3">
        <v>1.144396184636348</v>
      </c>
      <c r="I795" s="3">
        <v>0.19584226769608379</v>
      </c>
      <c r="J795" s="2">
        <v>3</v>
      </c>
      <c r="K795" s="4">
        <v>717429.47607066936</v>
      </c>
      <c r="L795" s="3">
        <v>1.0766746253878341</v>
      </c>
      <c r="M795" s="3">
        <v>1.469137245080723E-2</v>
      </c>
      <c r="N795" s="2">
        <v>3</v>
      </c>
      <c r="O795" s="4">
        <v>712753.58091538399</v>
      </c>
      <c r="P795" s="3">
        <v>1.0555692407574619</v>
      </c>
      <c r="Q795" s="3">
        <v>4.2538580536938313E-2</v>
      </c>
      <c r="R795" s="2">
        <v>3</v>
      </c>
      <c r="S795" s="4">
        <v>639876.36706011207</v>
      </c>
      <c r="T795" s="3">
        <v>0.92341470594195185</v>
      </c>
      <c r="U795" s="3">
        <v>2.0829626949570659E-2</v>
      </c>
      <c r="V795" s="2">
        <v>3</v>
      </c>
      <c r="X795" s="3">
        <v>0.63364257237548804</v>
      </c>
      <c r="Y795" s="2" t="str">
        <f t="shared" si="60"/>
        <v>No</v>
      </c>
      <c r="Z795" s="3">
        <v>0.61035522368584472</v>
      </c>
      <c r="AA795" s="2" t="str">
        <f t="shared" si="61"/>
        <v>No</v>
      </c>
      <c r="AB795" s="3">
        <v>0.48749558845472962</v>
      </c>
      <c r="AC795" s="2" t="str">
        <f t="shared" si="62"/>
        <v>No</v>
      </c>
      <c r="AD795" s="3">
        <v>1.8157558772757629E-2</v>
      </c>
      <c r="AE795" s="2" t="str">
        <f t="shared" si="63"/>
        <v>Yes</v>
      </c>
      <c r="AF795" s="3">
        <v>8.5714109321459925E-2</v>
      </c>
      <c r="AG795" s="3">
        <v>-8.8004264341651844E-2</v>
      </c>
      <c r="AH795" s="3">
        <v>-2.8561112244404999E-2</v>
      </c>
      <c r="AI795" s="3">
        <v>-0.19297060283690709</v>
      </c>
      <c r="AK795" s="3">
        <v>8.3791066986563328E-2</v>
      </c>
      <c r="AL795" s="2" t="str">
        <f t="shared" si="64"/>
        <v>No</v>
      </c>
      <c r="AM795" s="3">
        <v>-0.22382187010150401</v>
      </c>
    </row>
    <row r="796" spans="1:39" x14ac:dyDescent="0.35">
      <c r="A796" s="5" t="s">
        <v>771</v>
      </c>
      <c r="B796" s="2" t="s">
        <v>770</v>
      </c>
      <c r="C796" s="4">
        <v>456943.76569282229</v>
      </c>
      <c r="D796" s="3">
        <v>0.28727923313650189</v>
      </c>
      <c r="E796" s="3">
        <v>4.9864344344889573E-2</v>
      </c>
      <c r="F796" s="2">
        <v>3</v>
      </c>
      <c r="G796" s="4">
        <v>338147.56241418328</v>
      </c>
      <c r="H796" s="3">
        <v>0.28844996237772758</v>
      </c>
      <c r="I796" s="3">
        <v>4.5645848940371117E-2</v>
      </c>
      <c r="J796" s="2">
        <v>3</v>
      </c>
      <c r="K796" s="4">
        <v>587444.46011317056</v>
      </c>
      <c r="L796" s="3">
        <v>0.36766133404427831</v>
      </c>
      <c r="M796" s="3">
        <v>3.7591978348749951E-2</v>
      </c>
      <c r="N796" s="2">
        <v>3</v>
      </c>
      <c r="O796" s="4">
        <v>1042807.934514076</v>
      </c>
      <c r="P796" s="3">
        <v>0.64010718471359851</v>
      </c>
      <c r="Q796" s="3">
        <v>5.9685728769296613E-2</v>
      </c>
      <c r="R796" s="2">
        <v>3</v>
      </c>
      <c r="S796" s="4">
        <v>1638938.396393101</v>
      </c>
      <c r="T796" s="3">
        <v>0.98880331603342464</v>
      </c>
      <c r="U796" s="3">
        <v>1.660468159052066E-2</v>
      </c>
      <c r="V796" s="2">
        <v>3</v>
      </c>
      <c r="X796" s="3">
        <v>0.97751805441911332</v>
      </c>
      <c r="Y796" s="2" t="str">
        <f t="shared" si="60"/>
        <v>No</v>
      </c>
      <c r="Z796" s="3">
        <v>8.35394321113134E-2</v>
      </c>
      <c r="AA796" s="2" t="str">
        <f t="shared" si="61"/>
        <v>No</v>
      </c>
      <c r="AB796" s="3">
        <v>4.6771913957000871E-3</v>
      </c>
      <c r="AC796" s="2" t="str">
        <f t="shared" si="62"/>
        <v>Yes</v>
      </c>
      <c r="AD796" s="3">
        <v>6.3406478383690396E-3</v>
      </c>
      <c r="AE796" s="2" t="str">
        <f t="shared" si="63"/>
        <v>Yes</v>
      </c>
      <c r="AF796" s="3">
        <v>5.8673682409118959E-3</v>
      </c>
      <c r="AG796" s="3">
        <v>0.35005638492397811</v>
      </c>
      <c r="AH796" s="3">
        <v>0.7999360416894119</v>
      </c>
      <c r="AI796" s="3">
        <v>0.62737007960420133</v>
      </c>
      <c r="AK796" s="3">
        <v>6.446781883778567E-4</v>
      </c>
      <c r="AL796" s="2" t="str">
        <f t="shared" si="64"/>
        <v>Yes</v>
      </c>
      <c r="AM796" s="3">
        <v>1.7832298744585029</v>
      </c>
    </row>
    <row r="797" spans="1:39" x14ac:dyDescent="0.35">
      <c r="A797" s="5" t="s">
        <v>769</v>
      </c>
      <c r="B797" s="2" t="s">
        <v>768</v>
      </c>
      <c r="C797" s="4">
        <v>136847.64804403691</v>
      </c>
      <c r="D797" s="3">
        <v>0.5300975342300881</v>
      </c>
      <c r="E797" s="3">
        <v>1.8267454506475309E-2</v>
      </c>
      <c r="F797" s="2">
        <v>2</v>
      </c>
      <c r="J797" s="2">
        <v>0</v>
      </c>
      <c r="K797" s="4">
        <v>174070.17776887759</v>
      </c>
      <c r="L797" s="3">
        <v>0.68156966414740028</v>
      </c>
      <c r="M797" s="3">
        <v>2.97902177733812E-2</v>
      </c>
      <c r="N797" s="2">
        <v>2</v>
      </c>
      <c r="O797" s="4">
        <v>210685.87217225181</v>
      </c>
      <c r="P797" s="3">
        <v>0.81312011895443792</v>
      </c>
      <c r="Q797" s="3">
        <v>3.8362689396562247E-2</v>
      </c>
      <c r="R797" s="2">
        <v>2</v>
      </c>
      <c r="S797" s="4">
        <v>259676.99077538139</v>
      </c>
      <c r="T797" s="3">
        <v>0.98317782867500192</v>
      </c>
      <c r="U797" s="3">
        <v>6.6200695295434792E-2</v>
      </c>
      <c r="V797" s="2">
        <v>2</v>
      </c>
      <c r="Y797" s="2" t="str">
        <f t="shared" si="60"/>
        <v>Yes</v>
      </c>
      <c r="AA797" s="2" t="str">
        <f t="shared" si="61"/>
        <v>Yes</v>
      </c>
      <c r="AB797" s="3">
        <v>6.7950469621272575E-2</v>
      </c>
      <c r="AC797" s="2" t="str">
        <f t="shared" si="62"/>
        <v>No</v>
      </c>
      <c r="AD797" s="3">
        <v>0.11579948316458739</v>
      </c>
      <c r="AE797" s="2" t="str">
        <f t="shared" si="63"/>
        <v>No</v>
      </c>
      <c r="AH797" s="3">
        <v>0.25460736720360072</v>
      </c>
      <c r="AI797" s="3">
        <v>0.27398389076720409</v>
      </c>
      <c r="AK797" s="3">
        <v>5.0211445229852228E-2</v>
      </c>
      <c r="AL797" s="2" t="str">
        <f t="shared" si="64"/>
        <v>No</v>
      </c>
      <c r="AM797" s="3">
        <v>0.89119455245594692</v>
      </c>
    </row>
    <row r="798" spans="1:39" x14ac:dyDescent="0.35">
      <c r="A798" s="5" t="s">
        <v>767</v>
      </c>
      <c r="B798" s="2" t="s">
        <v>766</v>
      </c>
      <c r="C798" s="4">
        <v>265342.80844007229</v>
      </c>
      <c r="D798" s="3">
        <v>0.29063307739207561</v>
      </c>
      <c r="E798" s="3">
        <v>3.56135848559253E-2</v>
      </c>
      <c r="F798" s="2">
        <v>3</v>
      </c>
      <c r="G798" s="4">
        <v>103770.3208099754</v>
      </c>
      <c r="H798" s="3">
        <v>0.2345743786365318</v>
      </c>
      <c r="I798" s="3">
        <v>1.486102866117262E-2</v>
      </c>
      <c r="J798" s="2">
        <v>3</v>
      </c>
      <c r="K798" s="4">
        <v>293313.70186663087</v>
      </c>
      <c r="L798" s="3">
        <v>0.32152886416403809</v>
      </c>
      <c r="M798" s="3">
        <v>2.4647671693231982E-2</v>
      </c>
      <c r="N798" s="2">
        <v>3</v>
      </c>
      <c r="O798" s="4">
        <v>481372.77244939061</v>
      </c>
      <c r="P798" s="3">
        <v>0.51943951559859769</v>
      </c>
      <c r="Q798" s="3">
        <v>3.029016134991391E-2</v>
      </c>
      <c r="R798" s="2">
        <v>3</v>
      </c>
      <c r="S798" s="4">
        <v>903884.62579009903</v>
      </c>
      <c r="T798" s="3">
        <v>0.97641043070616307</v>
      </c>
      <c r="U798" s="3">
        <v>6.1468465257340572E-2</v>
      </c>
      <c r="V798" s="2">
        <v>3</v>
      </c>
      <c r="X798" s="3">
        <v>9.6648221461561351E-2</v>
      </c>
      <c r="Y798" s="2" t="str">
        <f t="shared" si="60"/>
        <v>No</v>
      </c>
      <c r="Z798" s="3">
        <v>1.078722646612815E-2</v>
      </c>
      <c r="AA798" s="2" t="str">
        <f t="shared" si="61"/>
        <v>Yes</v>
      </c>
      <c r="AB798" s="3">
        <v>1.1137526779179891E-3</v>
      </c>
      <c r="AC798" s="2" t="str">
        <f t="shared" si="62"/>
        <v>Yes</v>
      </c>
      <c r="AD798" s="3">
        <v>1.586191368912565E-3</v>
      </c>
      <c r="AE798" s="2" t="str">
        <f t="shared" si="63"/>
        <v>Yes</v>
      </c>
      <c r="AF798" s="3">
        <v>-0.30915346388212778</v>
      </c>
      <c r="AG798" s="3">
        <v>0.45490281267712862</v>
      </c>
      <c r="AH798" s="3">
        <v>0.69200751267391369</v>
      </c>
      <c r="AI798" s="3">
        <v>0.91053193799081733</v>
      </c>
      <c r="AK798" s="3">
        <v>3.1471651118939213E-4</v>
      </c>
      <c r="AL798" s="2" t="str">
        <f t="shared" si="64"/>
        <v>Yes</v>
      </c>
      <c r="AM798" s="3">
        <v>1.748288799459732</v>
      </c>
    </row>
    <row r="799" spans="1:39" x14ac:dyDescent="0.35">
      <c r="A799" s="5" t="s">
        <v>765</v>
      </c>
      <c r="B799" s="2" t="s">
        <v>764</v>
      </c>
      <c r="C799" s="4">
        <v>54458.569636839049</v>
      </c>
      <c r="D799" s="3">
        <v>0.64641611536524268</v>
      </c>
      <c r="E799" s="3">
        <v>0.1612591682493692</v>
      </c>
      <c r="F799" s="2">
        <v>2</v>
      </c>
      <c r="J799" s="2">
        <v>0</v>
      </c>
      <c r="K799" s="4">
        <v>67341.246535756902</v>
      </c>
      <c r="L799" s="3">
        <v>0.78942438381034208</v>
      </c>
      <c r="M799" s="3">
        <v>4.7309295825418297E-2</v>
      </c>
      <c r="N799" s="2">
        <v>2</v>
      </c>
      <c r="O799" s="4">
        <v>70237.303734891262</v>
      </c>
      <c r="P799" s="3">
        <v>0.81039050329612339</v>
      </c>
      <c r="Q799" s="3">
        <v>2.8077889474973149E-2</v>
      </c>
      <c r="R799" s="2">
        <v>2</v>
      </c>
      <c r="S799" s="4">
        <v>101705.95381537679</v>
      </c>
      <c r="T799" s="3">
        <v>1.1427469140547879</v>
      </c>
      <c r="U799" s="3">
        <v>9.1560378446775781E-2</v>
      </c>
      <c r="V799" s="2">
        <v>2</v>
      </c>
      <c r="Y799" s="2" t="str">
        <f t="shared" si="60"/>
        <v>Yes</v>
      </c>
      <c r="AA799" s="2" t="str">
        <f t="shared" si="61"/>
        <v>Yes</v>
      </c>
      <c r="AB799" s="3">
        <v>0.65442066367688168</v>
      </c>
      <c r="AC799" s="2" t="str">
        <f t="shared" si="62"/>
        <v>No</v>
      </c>
      <c r="AD799" s="3">
        <v>9.9107715648134823E-2</v>
      </c>
      <c r="AE799" s="2" t="str">
        <f t="shared" si="63"/>
        <v>No</v>
      </c>
      <c r="AH799" s="3">
        <v>3.7816185750566098E-2</v>
      </c>
      <c r="AI799" s="3">
        <v>0.49581675012856458</v>
      </c>
      <c r="AK799" s="3">
        <v>8.9796185625291E-2</v>
      </c>
      <c r="AL799" s="2" t="str">
        <f t="shared" si="64"/>
        <v>No</v>
      </c>
      <c r="AM799" s="3">
        <v>0.82197085249326352</v>
      </c>
    </row>
    <row r="800" spans="1:39" x14ac:dyDescent="0.35">
      <c r="A800" s="5" t="s">
        <v>763</v>
      </c>
      <c r="B800" s="2" t="s">
        <v>762</v>
      </c>
      <c r="C800" s="4">
        <v>129091.68793243681</v>
      </c>
      <c r="D800" s="3">
        <v>0.76177337733728656</v>
      </c>
      <c r="E800" s="3">
        <v>4.3130833548059862E-2</v>
      </c>
      <c r="F800" s="2">
        <v>3</v>
      </c>
      <c r="G800" s="4">
        <v>85928.702884289727</v>
      </c>
      <c r="H800" s="3">
        <v>0.90631941185671827</v>
      </c>
      <c r="I800" s="3">
        <v>8.7651949283583178E-2</v>
      </c>
      <c r="J800" s="2">
        <v>3</v>
      </c>
      <c r="K800" s="4">
        <v>152156.31919256109</v>
      </c>
      <c r="L800" s="3">
        <v>0.89501828754518709</v>
      </c>
      <c r="M800" s="3">
        <v>5.9929845943068792E-2</v>
      </c>
      <c r="N800" s="2">
        <v>3</v>
      </c>
      <c r="O800" s="4">
        <v>172755.92587601941</v>
      </c>
      <c r="P800" s="3">
        <v>0.99117886843380731</v>
      </c>
      <c r="Q800" s="3">
        <v>3.792238383509567E-2</v>
      </c>
      <c r="R800" s="2">
        <v>3</v>
      </c>
      <c r="S800" s="4">
        <v>189436.60398446411</v>
      </c>
      <c r="T800" s="3">
        <v>1.050418017502772</v>
      </c>
      <c r="U800" s="3">
        <v>6.5196244196042696E-2</v>
      </c>
      <c r="V800" s="2">
        <v>3</v>
      </c>
      <c r="X800" s="3">
        <v>8.5434404911913439E-2</v>
      </c>
      <c r="Y800" s="2" t="str">
        <f t="shared" si="60"/>
        <v>No</v>
      </c>
      <c r="Z800" s="3">
        <v>0.86382522889140079</v>
      </c>
      <c r="AA800" s="2" t="str">
        <f t="shared" si="61"/>
        <v>No</v>
      </c>
      <c r="AB800" s="3">
        <v>9.062845407895169E-2</v>
      </c>
      <c r="AC800" s="2" t="str">
        <f t="shared" si="62"/>
        <v>No</v>
      </c>
      <c r="AD800" s="3">
        <v>0.26125501188659123</v>
      </c>
      <c r="AE800" s="2" t="str">
        <f t="shared" si="63"/>
        <v>No</v>
      </c>
      <c r="AF800" s="3">
        <v>0.25065771616540639</v>
      </c>
      <c r="AG800" s="3">
        <v>-1.8102424569965511E-2</v>
      </c>
      <c r="AH800" s="3">
        <v>0.1472282694027803</v>
      </c>
      <c r="AI800" s="3">
        <v>8.3746232472322588E-2</v>
      </c>
      <c r="AK800" s="3">
        <v>4.9209909449136491E-3</v>
      </c>
      <c r="AL800" s="2" t="str">
        <f t="shared" si="64"/>
        <v>Yes</v>
      </c>
      <c r="AM800" s="3">
        <v>0.46352979347054402</v>
      </c>
    </row>
    <row r="801" spans="1:39" x14ac:dyDescent="0.35">
      <c r="A801" s="5" t="s">
        <v>761</v>
      </c>
      <c r="B801" s="2" t="s">
        <v>760</v>
      </c>
      <c r="C801" s="4">
        <v>164294.59040370339</v>
      </c>
      <c r="D801" s="3">
        <v>0.6457464912680948</v>
      </c>
      <c r="E801" s="3">
        <v>6.0540864495745653E-2</v>
      </c>
      <c r="F801" s="2">
        <v>2</v>
      </c>
      <c r="J801" s="2">
        <v>0</v>
      </c>
      <c r="K801" s="4">
        <v>189464.30555403279</v>
      </c>
      <c r="L801" s="3">
        <v>0.73290680486404414</v>
      </c>
      <c r="M801" s="3">
        <v>0.12897912390851779</v>
      </c>
      <c r="N801" s="2">
        <v>2</v>
      </c>
      <c r="O801" s="4">
        <v>219426.7499088055</v>
      </c>
      <c r="P801" s="3">
        <v>0.84017888241913785</v>
      </c>
      <c r="Q801" s="3">
        <v>4.0952906904166433E-2</v>
      </c>
      <c r="R801" s="2">
        <v>2</v>
      </c>
      <c r="S801" s="4">
        <v>240550.27360362679</v>
      </c>
      <c r="T801" s="3">
        <v>0.8997659414813044</v>
      </c>
      <c r="U801" s="3">
        <v>5.949979379892039E-2</v>
      </c>
      <c r="V801" s="2">
        <v>2</v>
      </c>
      <c r="Y801" s="2" t="str">
        <f t="shared" si="60"/>
        <v>Yes</v>
      </c>
      <c r="AA801" s="2" t="str">
        <f t="shared" si="61"/>
        <v>Yes</v>
      </c>
      <c r="AB801" s="3">
        <v>0.4383384709247069</v>
      </c>
      <c r="AC801" s="2" t="str">
        <f t="shared" si="62"/>
        <v>No</v>
      </c>
      <c r="AD801" s="3">
        <v>0.37640745903737599</v>
      </c>
      <c r="AE801" s="2" t="str">
        <f t="shared" si="63"/>
        <v>No</v>
      </c>
      <c r="AH801" s="3">
        <v>0.19706676521554509</v>
      </c>
      <c r="AI801" s="3">
        <v>9.8853233448816635E-2</v>
      </c>
      <c r="AK801" s="3">
        <v>5.158109192826453E-2</v>
      </c>
      <c r="AL801" s="2" t="str">
        <f t="shared" si="64"/>
        <v>No</v>
      </c>
      <c r="AM801" s="3">
        <v>0.47858185880221449</v>
      </c>
    </row>
    <row r="802" spans="1:39" x14ac:dyDescent="0.35">
      <c r="A802" s="5" t="s">
        <v>759</v>
      </c>
      <c r="B802" s="2" t="s">
        <v>758</v>
      </c>
      <c r="C802" s="4">
        <v>1022798.722364874</v>
      </c>
      <c r="D802" s="3">
        <v>0.36774168818983499</v>
      </c>
      <c r="E802" s="3">
        <v>2.8652429057722931E-2</v>
      </c>
      <c r="F802" s="2">
        <v>3</v>
      </c>
      <c r="G802" s="4">
        <v>403744.16906768602</v>
      </c>
      <c r="H802" s="3">
        <v>0.26330637396495282</v>
      </c>
      <c r="I802" s="3">
        <v>3.2484231036388513E-2</v>
      </c>
      <c r="J802" s="2">
        <v>3</v>
      </c>
      <c r="K802" s="4">
        <v>1088768.1996255631</v>
      </c>
      <c r="L802" s="3">
        <v>0.38814164849667188</v>
      </c>
      <c r="M802" s="3">
        <v>1.3661797882325849E-2</v>
      </c>
      <c r="N802" s="2">
        <v>3</v>
      </c>
      <c r="O802" s="4">
        <v>1772394.415776415</v>
      </c>
      <c r="P802" s="3">
        <v>0.61780496871776791</v>
      </c>
      <c r="Q802" s="3">
        <v>5.0784609140360669E-2</v>
      </c>
      <c r="R802" s="2">
        <v>3</v>
      </c>
      <c r="S802" s="4">
        <v>2942372.9265346602</v>
      </c>
      <c r="T802" s="3">
        <v>0.9977631623329527</v>
      </c>
      <c r="U802" s="3">
        <v>0.113234053619549</v>
      </c>
      <c r="V802" s="2">
        <v>3</v>
      </c>
      <c r="X802" s="3">
        <v>1.4419968372901361E-2</v>
      </c>
      <c r="Y802" s="2" t="str">
        <f t="shared" si="60"/>
        <v>Yes</v>
      </c>
      <c r="Z802" s="3">
        <v>1.191716673988736E-2</v>
      </c>
      <c r="AA802" s="2" t="str">
        <f t="shared" si="61"/>
        <v>Yes</v>
      </c>
      <c r="AB802" s="3">
        <v>1.152743115825252E-2</v>
      </c>
      <c r="AC802" s="2" t="str">
        <f t="shared" si="62"/>
        <v>Yes</v>
      </c>
      <c r="AD802" s="3">
        <v>1.592591248867635E-2</v>
      </c>
      <c r="AE802" s="2" t="str">
        <f t="shared" si="63"/>
        <v>Yes</v>
      </c>
      <c r="AF802" s="3">
        <v>-0.48195028789895961</v>
      </c>
      <c r="AG802" s="3">
        <v>0.55984080022942528</v>
      </c>
      <c r="AH802" s="3">
        <v>0.67056822799253235</v>
      </c>
      <c r="AI802" s="3">
        <v>0.69154593172878098</v>
      </c>
      <c r="AK802" s="3">
        <v>7.5633807444379329E-3</v>
      </c>
      <c r="AL802" s="2" t="str">
        <f t="shared" si="64"/>
        <v>Yes</v>
      </c>
      <c r="AM802" s="3">
        <v>1.440004672051779</v>
      </c>
    </row>
    <row r="803" spans="1:39" x14ac:dyDescent="0.35">
      <c r="A803" s="5" t="s">
        <v>757</v>
      </c>
      <c r="B803" s="2" t="s">
        <v>756</v>
      </c>
      <c r="C803" s="4">
        <v>385772.8495620832</v>
      </c>
      <c r="D803" s="3">
        <v>0.63134383247930226</v>
      </c>
      <c r="E803" s="3">
        <v>1.5673995914301391E-2</v>
      </c>
      <c r="F803" s="2">
        <v>3</v>
      </c>
      <c r="G803" s="4">
        <v>490897.15717379423</v>
      </c>
      <c r="H803" s="3">
        <v>0.71624418003103985</v>
      </c>
      <c r="I803" s="3">
        <v>8.7508444065049137E-2</v>
      </c>
      <c r="J803" s="2">
        <v>3</v>
      </c>
      <c r="K803" s="4">
        <v>492761.06713063351</v>
      </c>
      <c r="L803" s="3">
        <v>0.79969906459706097</v>
      </c>
      <c r="M803" s="3">
        <v>4.4848129943354673E-2</v>
      </c>
      <c r="N803" s="2">
        <v>3</v>
      </c>
      <c r="O803" s="4">
        <v>529830.21815661981</v>
      </c>
      <c r="P803" s="3">
        <v>0.83911272825418504</v>
      </c>
      <c r="Q803" s="3">
        <v>3.3187920113158603E-2</v>
      </c>
      <c r="R803" s="2">
        <v>3</v>
      </c>
      <c r="S803" s="4">
        <v>607836.96481450065</v>
      </c>
      <c r="T803" s="3">
        <v>0.93397442607733394</v>
      </c>
      <c r="U803" s="3">
        <v>8.0189157541384989E-2</v>
      </c>
      <c r="V803" s="2">
        <v>3</v>
      </c>
      <c r="X803" s="3">
        <v>0.23242861824864999</v>
      </c>
      <c r="Y803" s="2" t="str">
        <f t="shared" si="60"/>
        <v>No</v>
      </c>
      <c r="Z803" s="3">
        <v>0.23841017759460201</v>
      </c>
      <c r="AA803" s="2" t="str">
        <f t="shared" si="61"/>
        <v>No</v>
      </c>
      <c r="AB803" s="3">
        <v>0.29353704954240267</v>
      </c>
      <c r="AC803" s="2" t="str">
        <f t="shared" si="62"/>
        <v>No</v>
      </c>
      <c r="AD803" s="3">
        <v>0.1660886135978141</v>
      </c>
      <c r="AE803" s="2" t="str">
        <f t="shared" si="63"/>
        <v>No</v>
      </c>
      <c r="AF803" s="3">
        <v>0.18202559408553351</v>
      </c>
      <c r="AG803" s="3">
        <v>0.15900568934146789</v>
      </c>
      <c r="AH803" s="3">
        <v>6.9407438133479077E-2</v>
      </c>
      <c r="AI803" s="3">
        <v>0.1545184083371334</v>
      </c>
      <c r="AK803" s="3">
        <v>1.9460321880369471E-2</v>
      </c>
      <c r="AL803" s="2" t="str">
        <f t="shared" si="64"/>
        <v>Yes</v>
      </c>
      <c r="AM803" s="3">
        <v>0.56495712989761382</v>
      </c>
    </row>
    <row r="804" spans="1:39" x14ac:dyDescent="0.35">
      <c r="A804" s="5" t="s">
        <v>755</v>
      </c>
      <c r="B804" s="2" t="s">
        <v>754</v>
      </c>
      <c r="C804" s="4">
        <v>155684.69245368501</v>
      </c>
      <c r="D804" s="3">
        <v>0.64555813353957203</v>
      </c>
      <c r="E804" s="3">
        <v>3.6137367440686068E-2</v>
      </c>
      <c r="F804" s="2">
        <v>2</v>
      </c>
      <c r="G804" s="4">
        <v>125646.65236149861</v>
      </c>
      <c r="H804" s="3">
        <v>0.63626126126126126</v>
      </c>
      <c r="I804" s="3">
        <v>5.759912217292297E-2</v>
      </c>
      <c r="J804" s="2">
        <v>3</v>
      </c>
      <c r="K804" s="4">
        <v>184769.95475957959</v>
      </c>
      <c r="L804" s="3">
        <v>0.75629782399052825</v>
      </c>
      <c r="M804" s="3">
        <v>4.9466215152663001E-2</v>
      </c>
      <c r="N804" s="2">
        <v>2</v>
      </c>
      <c r="O804" s="4">
        <v>227053.3386425749</v>
      </c>
      <c r="P804" s="3">
        <v>0.9181129156999227</v>
      </c>
      <c r="Q804" s="3">
        <v>2.247283423167766E-2</v>
      </c>
      <c r="R804" s="2">
        <v>2</v>
      </c>
      <c r="S804" s="4">
        <v>255227.86254454151</v>
      </c>
      <c r="T804" s="3">
        <v>1.001940171674639</v>
      </c>
      <c r="U804" s="3">
        <v>5.1962386551747321E-2</v>
      </c>
      <c r="V804" s="2">
        <v>2</v>
      </c>
      <c r="X804" s="3">
        <v>0.83888221001369512</v>
      </c>
      <c r="Y804" s="2" t="str">
        <f t="shared" si="60"/>
        <v>No</v>
      </c>
      <c r="Z804" s="3">
        <v>0.10272366673965409</v>
      </c>
      <c r="AA804" s="2" t="str">
        <f t="shared" si="61"/>
        <v>No</v>
      </c>
      <c r="AB804" s="3">
        <v>9.3220697435253186E-2</v>
      </c>
      <c r="AC804" s="2" t="str">
        <f t="shared" si="62"/>
        <v>No</v>
      </c>
      <c r="AD804" s="3">
        <v>0.22771305295007541</v>
      </c>
      <c r="AE804" s="2" t="str">
        <f t="shared" si="63"/>
        <v>No</v>
      </c>
      <c r="AF804" s="3">
        <v>-2.09277325321163E-2</v>
      </c>
      <c r="AG804" s="3">
        <v>0.24933518218187481</v>
      </c>
      <c r="AH804" s="3">
        <v>0.27971712886626682</v>
      </c>
      <c r="AI804" s="3">
        <v>0.12605286221590539</v>
      </c>
      <c r="AK804" s="3">
        <v>2.121864118294902E-2</v>
      </c>
      <c r="AL804" s="2" t="str">
        <f t="shared" si="64"/>
        <v>Yes</v>
      </c>
      <c r="AM804" s="3">
        <v>0.63417744073193083</v>
      </c>
    </row>
    <row r="805" spans="1:39" x14ac:dyDescent="0.35">
      <c r="A805" s="5" t="s">
        <v>753</v>
      </c>
      <c r="B805" s="2" t="s">
        <v>752</v>
      </c>
      <c r="C805" s="4">
        <v>173167.4254395694</v>
      </c>
      <c r="D805" s="3">
        <v>0.56839427518072216</v>
      </c>
      <c r="E805" s="3">
        <v>3.5363082943873643E-2</v>
      </c>
      <c r="F805" s="2">
        <v>2</v>
      </c>
      <c r="J805" s="2">
        <v>0</v>
      </c>
      <c r="K805" s="4">
        <v>207307.57888500809</v>
      </c>
      <c r="L805" s="3">
        <v>0.67220916787044116</v>
      </c>
      <c r="M805" s="3">
        <v>4.0226782068708007E-2</v>
      </c>
      <c r="N805" s="2">
        <v>2</v>
      </c>
      <c r="O805" s="4">
        <v>247866.55817759439</v>
      </c>
      <c r="P805" s="3">
        <v>0.79491825029016483</v>
      </c>
      <c r="Q805" s="3">
        <v>9.5642488611108068E-3</v>
      </c>
      <c r="R805" s="2">
        <v>2</v>
      </c>
      <c r="S805" s="4">
        <v>292573.04688536772</v>
      </c>
      <c r="T805" s="3">
        <v>0.93488745850849608</v>
      </c>
      <c r="U805" s="3">
        <v>0.1199169079036055</v>
      </c>
      <c r="V805" s="2">
        <v>2</v>
      </c>
      <c r="Y805" s="2" t="str">
        <f t="shared" si="60"/>
        <v>Yes</v>
      </c>
      <c r="AA805" s="2" t="str">
        <f t="shared" si="61"/>
        <v>Yes</v>
      </c>
      <c r="AB805" s="3">
        <v>0.129392847454914</v>
      </c>
      <c r="AC805" s="2" t="str">
        <f t="shared" si="62"/>
        <v>No</v>
      </c>
      <c r="AD805" s="3">
        <v>0.34535851808519968</v>
      </c>
      <c r="AE805" s="2" t="str">
        <f t="shared" si="63"/>
        <v>No</v>
      </c>
      <c r="AH805" s="3">
        <v>0.2418962818323864</v>
      </c>
      <c r="AI805" s="3">
        <v>0.23398620353378011</v>
      </c>
      <c r="AK805" s="3">
        <v>0.122108391140831</v>
      </c>
      <c r="AL805" s="2" t="str">
        <f t="shared" si="64"/>
        <v>No</v>
      </c>
      <c r="AM805" s="3">
        <v>0.71790068027514575</v>
      </c>
    </row>
    <row r="806" spans="1:39" x14ac:dyDescent="0.35">
      <c r="A806" s="5" t="s">
        <v>751</v>
      </c>
      <c r="B806" s="2" t="s">
        <v>750</v>
      </c>
      <c r="C806" s="4">
        <v>86893.584352248829</v>
      </c>
      <c r="D806" s="3">
        <v>0.70940009042157215</v>
      </c>
      <c r="E806" s="3">
        <v>8.4166685286865384E-2</v>
      </c>
      <c r="F806" s="2">
        <v>3</v>
      </c>
      <c r="G806" s="4">
        <v>164325.98005544959</v>
      </c>
      <c r="H806" s="3">
        <v>0.84269834018577738</v>
      </c>
      <c r="I806" s="3">
        <v>7.0912526809183155E-2</v>
      </c>
      <c r="J806" s="2">
        <v>3</v>
      </c>
      <c r="K806" s="4">
        <v>98618.300199431673</v>
      </c>
      <c r="L806" s="3">
        <v>0.80264533288589579</v>
      </c>
      <c r="M806" s="3">
        <v>0.14394399072322131</v>
      </c>
      <c r="N806" s="2">
        <v>3</v>
      </c>
      <c r="O806" s="4">
        <v>111862.9894883974</v>
      </c>
      <c r="P806" s="3">
        <v>0.88817261892196842</v>
      </c>
      <c r="Q806" s="3">
        <v>0.2033634442730394</v>
      </c>
      <c r="R806" s="2">
        <v>3</v>
      </c>
      <c r="S806" s="4">
        <v>132125.78137454731</v>
      </c>
      <c r="T806" s="3">
        <v>1.020724063712962</v>
      </c>
      <c r="U806" s="3">
        <v>0.1031265884653932</v>
      </c>
      <c r="V806" s="2">
        <v>3</v>
      </c>
      <c r="X806" s="3">
        <v>0.10590584072389191</v>
      </c>
      <c r="Y806" s="2" t="str">
        <f t="shared" si="60"/>
        <v>No</v>
      </c>
      <c r="Z806" s="3">
        <v>0.69546047824989032</v>
      </c>
      <c r="AA806" s="2" t="str">
        <f t="shared" si="61"/>
        <v>No</v>
      </c>
      <c r="AB806" s="3">
        <v>0.58744750554521596</v>
      </c>
      <c r="AC806" s="2" t="str">
        <f t="shared" si="62"/>
        <v>No</v>
      </c>
      <c r="AD806" s="3">
        <v>0.38896214587281208</v>
      </c>
      <c r="AE806" s="2" t="str">
        <f t="shared" si="63"/>
        <v>No</v>
      </c>
      <c r="AF806" s="3">
        <v>0.24841676943326971</v>
      </c>
      <c r="AG806" s="3">
        <v>-7.02536426994365E-2</v>
      </c>
      <c r="AH806" s="3">
        <v>0.14607745489203619</v>
      </c>
      <c r="AI806" s="3">
        <v>0.20068090868751831</v>
      </c>
      <c r="AK806" s="3">
        <v>1.6729605984608299E-2</v>
      </c>
      <c r="AL806" s="2" t="str">
        <f t="shared" si="64"/>
        <v>Yes</v>
      </c>
      <c r="AM806" s="3">
        <v>0.52492149031338731</v>
      </c>
    </row>
    <row r="807" spans="1:39" x14ac:dyDescent="0.35">
      <c r="A807" s="5" t="s">
        <v>749</v>
      </c>
      <c r="B807" s="2" t="s">
        <v>748</v>
      </c>
      <c r="C807" s="4">
        <v>113262.8277754833</v>
      </c>
      <c r="D807" s="3">
        <v>0.85983447463334794</v>
      </c>
      <c r="E807" s="3">
        <v>9.0926553461174356E-2</v>
      </c>
      <c r="F807" s="2">
        <v>3</v>
      </c>
      <c r="J807" s="2">
        <v>0</v>
      </c>
      <c r="K807" s="4">
        <v>119369.23537148511</v>
      </c>
      <c r="L807" s="3">
        <v>0.91700739562321087</v>
      </c>
      <c r="M807" s="3">
        <v>6.6272922520990471E-2</v>
      </c>
      <c r="N807" s="2">
        <v>3</v>
      </c>
      <c r="O807" s="4">
        <v>138361.3881900105</v>
      </c>
      <c r="P807" s="3">
        <v>1.036875500310775</v>
      </c>
      <c r="Q807" s="3">
        <v>6.4666947692869889E-2</v>
      </c>
      <c r="R807" s="2">
        <v>3</v>
      </c>
      <c r="S807" s="4">
        <v>150258.39826116449</v>
      </c>
      <c r="T807" s="3">
        <v>1.0490356634650659</v>
      </c>
      <c r="U807" s="3">
        <v>0.15105177080079399</v>
      </c>
      <c r="V807" s="2">
        <v>3</v>
      </c>
      <c r="Y807" s="2" t="str">
        <f t="shared" si="60"/>
        <v>Yes</v>
      </c>
      <c r="AA807" s="2" t="str">
        <f t="shared" si="61"/>
        <v>Yes</v>
      </c>
      <c r="AB807" s="3">
        <v>8.8446219698343376E-2</v>
      </c>
      <c r="AC807" s="2" t="str">
        <f t="shared" si="62"/>
        <v>No</v>
      </c>
      <c r="AD807" s="3">
        <v>0.9069166126190199</v>
      </c>
      <c r="AE807" s="2" t="str">
        <f t="shared" si="63"/>
        <v>No</v>
      </c>
      <c r="AH807" s="3">
        <v>0.17723740305698649</v>
      </c>
      <c r="AI807" s="3">
        <v>1.682104791933307E-2</v>
      </c>
      <c r="AK807" s="3">
        <v>0.15209633909974549</v>
      </c>
      <c r="AL807" s="2" t="str">
        <f t="shared" si="64"/>
        <v>No</v>
      </c>
      <c r="AM807" s="3">
        <v>0.2869328644966988</v>
      </c>
    </row>
    <row r="808" spans="1:39" x14ac:dyDescent="0.35">
      <c r="A808" s="5" t="s">
        <v>747</v>
      </c>
      <c r="B808" s="2" t="s">
        <v>746</v>
      </c>
      <c r="C808" s="4">
        <v>93170.335877554142</v>
      </c>
      <c r="D808" s="3">
        <v>1.136936354972877</v>
      </c>
      <c r="E808" s="3">
        <v>0.1863359653144735</v>
      </c>
      <c r="F808" s="2">
        <v>3</v>
      </c>
      <c r="J808" s="2">
        <v>0</v>
      </c>
      <c r="K808" s="4">
        <v>92488.347625642826</v>
      </c>
      <c r="L808" s="3">
        <v>1.0354455656856569</v>
      </c>
      <c r="M808" s="3">
        <v>4.2681918876072887E-2</v>
      </c>
      <c r="N808" s="2">
        <v>3</v>
      </c>
      <c r="O808" s="4">
        <v>90529.924815885664</v>
      </c>
      <c r="P808" s="3">
        <v>1.0413725830184271</v>
      </c>
      <c r="Q808" s="3">
        <v>9.2611504407540068E-2</v>
      </c>
      <c r="R808" s="2">
        <v>3</v>
      </c>
      <c r="S808" s="4">
        <v>84752.416862891565</v>
      </c>
      <c r="T808" s="3">
        <v>0.92357953557074712</v>
      </c>
      <c r="U808" s="3">
        <v>5.6525650940467777E-2</v>
      </c>
      <c r="V808" s="2">
        <v>3</v>
      </c>
      <c r="Y808" s="2" t="str">
        <f t="shared" si="60"/>
        <v>Yes</v>
      </c>
      <c r="AA808" s="2" t="str">
        <f t="shared" si="61"/>
        <v>Yes</v>
      </c>
      <c r="AB808" s="3">
        <v>0.92655237158443005</v>
      </c>
      <c r="AC808" s="2" t="str">
        <f t="shared" si="62"/>
        <v>No</v>
      </c>
      <c r="AD808" s="3">
        <v>0.1479919079702143</v>
      </c>
      <c r="AE808" s="2" t="str">
        <f t="shared" si="63"/>
        <v>No</v>
      </c>
      <c r="AH808" s="3">
        <v>8.2346176852300997E-3</v>
      </c>
      <c r="AI808" s="3">
        <v>-0.17317821772131339</v>
      </c>
      <c r="AK808" s="3">
        <v>0.17814831277421561</v>
      </c>
      <c r="AL808" s="2" t="str">
        <f t="shared" si="64"/>
        <v>No</v>
      </c>
      <c r="AM808" s="3">
        <v>-0.29984338354587059</v>
      </c>
    </row>
    <row r="809" spans="1:39" x14ac:dyDescent="0.35">
      <c r="A809" s="5" t="s">
        <v>745</v>
      </c>
      <c r="B809" s="2" t="s">
        <v>744</v>
      </c>
      <c r="C809" s="4">
        <v>193923.12532273529</v>
      </c>
      <c r="D809" s="3">
        <v>0.7302992373581394</v>
      </c>
      <c r="E809" s="3">
        <v>4.487452945064329E-2</v>
      </c>
      <c r="F809" s="2">
        <v>3</v>
      </c>
      <c r="G809" s="4">
        <v>252313.46721815149</v>
      </c>
      <c r="H809" s="3">
        <v>0.85840707964601759</v>
      </c>
      <c r="I809" s="3">
        <v>0.1365208634560639</v>
      </c>
      <c r="J809" s="2">
        <v>3</v>
      </c>
      <c r="K809" s="4">
        <v>207669.00529274641</v>
      </c>
      <c r="L809" s="3">
        <v>0.77328223209458835</v>
      </c>
      <c r="M809" s="3">
        <v>1.9179494394519919E-2</v>
      </c>
      <c r="N809" s="2">
        <v>3</v>
      </c>
      <c r="O809" s="4">
        <v>239969.1964105723</v>
      </c>
      <c r="P809" s="3">
        <v>0.87801452056851226</v>
      </c>
      <c r="Q809" s="3">
        <v>4.418204707997371E-2</v>
      </c>
      <c r="R809" s="2">
        <v>3</v>
      </c>
      <c r="S809" s="4">
        <v>273937.60708575038</v>
      </c>
      <c r="T809" s="3">
        <v>0.97920778522104313</v>
      </c>
      <c r="U809" s="3">
        <v>2.423098964109055E-2</v>
      </c>
      <c r="V809" s="2">
        <v>3</v>
      </c>
      <c r="X809" s="3">
        <v>0.24078488132032441</v>
      </c>
      <c r="Y809" s="2" t="str">
        <f t="shared" si="60"/>
        <v>No</v>
      </c>
      <c r="Z809" s="3">
        <v>0.39317633329874763</v>
      </c>
      <c r="AA809" s="2" t="str">
        <f t="shared" si="61"/>
        <v>No</v>
      </c>
      <c r="AB809" s="3">
        <v>3.8532217782602768E-2</v>
      </c>
      <c r="AC809" s="2" t="str">
        <f t="shared" si="62"/>
        <v>Yes</v>
      </c>
      <c r="AD809" s="3">
        <v>3.8037136205636479E-2</v>
      </c>
      <c r="AE809" s="2" t="str">
        <f t="shared" si="63"/>
        <v>Yes</v>
      </c>
      <c r="AF809" s="3">
        <v>0.2331742506733053</v>
      </c>
      <c r="AG809" s="3">
        <v>-0.15066691040700189</v>
      </c>
      <c r="AH809" s="3">
        <v>0.18324973493767019</v>
      </c>
      <c r="AI809" s="3">
        <v>0.15737022907664641</v>
      </c>
      <c r="AK809" s="3">
        <v>3.163142636862612E-3</v>
      </c>
      <c r="AL809" s="2" t="str">
        <f t="shared" si="64"/>
        <v>Yes</v>
      </c>
      <c r="AM809" s="3">
        <v>0.42312730428061962</v>
      </c>
    </row>
    <row r="810" spans="1:39" x14ac:dyDescent="0.35">
      <c r="A810" s="5" t="s">
        <v>743</v>
      </c>
      <c r="B810" s="2" t="s">
        <v>742</v>
      </c>
      <c r="C810" s="4">
        <v>112028.8188304674</v>
      </c>
      <c r="D810" s="3">
        <v>1.129560087229369</v>
      </c>
      <c r="E810" s="3">
        <v>0.13503536622313531</v>
      </c>
      <c r="F810" s="2">
        <v>2</v>
      </c>
      <c r="G810" s="4">
        <v>288655.30025431962</v>
      </c>
      <c r="H810" s="3">
        <v>0.88081735529750649</v>
      </c>
      <c r="I810" s="3">
        <v>0.11747358721611389</v>
      </c>
      <c r="J810" s="2">
        <v>3</v>
      </c>
      <c r="K810" s="4">
        <v>108544.043542635</v>
      </c>
      <c r="L810" s="3">
        <v>1.168823271356108</v>
      </c>
      <c r="M810" s="3">
        <v>0.35865864931982649</v>
      </c>
      <c r="N810" s="2">
        <v>2</v>
      </c>
      <c r="O810" s="4">
        <v>104857.6131035861</v>
      </c>
      <c r="P810" s="3">
        <v>0.98916223659413749</v>
      </c>
      <c r="Q810" s="3">
        <v>2.4894885057301419E-2</v>
      </c>
      <c r="R810" s="2">
        <v>2</v>
      </c>
      <c r="S810" s="4">
        <v>105337.522264447</v>
      </c>
      <c r="T810" s="3">
        <v>0.96591248878382863</v>
      </c>
      <c r="U810" s="3">
        <v>1.933524230409283E-2</v>
      </c>
      <c r="V810" s="2">
        <v>2</v>
      </c>
      <c r="X810" s="3">
        <v>0.16713841166056531</v>
      </c>
      <c r="Y810" s="2" t="str">
        <f t="shared" si="60"/>
        <v>No</v>
      </c>
      <c r="Z810" s="3">
        <v>0.45176551104109952</v>
      </c>
      <c r="AA810" s="2" t="str">
        <f t="shared" si="61"/>
        <v>No</v>
      </c>
      <c r="AB810" s="3">
        <v>0.60742394663382426</v>
      </c>
      <c r="AC810" s="2" t="str">
        <f t="shared" si="62"/>
        <v>No</v>
      </c>
      <c r="AD810" s="3">
        <v>0.41208044921766701</v>
      </c>
      <c r="AE810" s="2" t="str">
        <f t="shared" si="63"/>
        <v>No</v>
      </c>
      <c r="AF810" s="3">
        <v>-0.35884621667190791</v>
      </c>
      <c r="AG810" s="3">
        <v>0.40814200708152593</v>
      </c>
      <c r="AH810" s="3">
        <v>-0.24077773981178879</v>
      </c>
      <c r="AI810" s="3">
        <v>-3.4314675287416149E-2</v>
      </c>
      <c r="AK810" s="3">
        <v>0.3317487676304432</v>
      </c>
      <c r="AL810" s="2" t="str">
        <f t="shared" si="64"/>
        <v>No</v>
      </c>
      <c r="AM810" s="3">
        <v>-0.225796624689587</v>
      </c>
    </row>
    <row r="811" spans="1:39" x14ac:dyDescent="0.35">
      <c r="A811" s="5" t="s">
        <v>741</v>
      </c>
      <c r="B811" s="2" t="s">
        <v>740</v>
      </c>
      <c r="C811" s="4">
        <v>339196.99716964038</v>
      </c>
      <c r="D811" s="3">
        <v>1.365310353741406</v>
      </c>
      <c r="E811" s="3">
        <v>0.1242122750818537</v>
      </c>
      <c r="F811" s="2">
        <v>3</v>
      </c>
      <c r="G811" s="4">
        <v>356406.32789675362</v>
      </c>
      <c r="H811" s="3">
        <v>1.412381951731374</v>
      </c>
      <c r="I811" s="3">
        <v>0.21728110830048511</v>
      </c>
      <c r="J811" s="2">
        <v>3</v>
      </c>
      <c r="K811" s="4">
        <v>264408.94768148841</v>
      </c>
      <c r="L811" s="3">
        <v>1.051834872254036</v>
      </c>
      <c r="M811" s="3">
        <v>0.11472659493868941</v>
      </c>
      <c r="N811" s="2">
        <v>3</v>
      </c>
      <c r="O811" s="4">
        <v>265582.54774912453</v>
      </c>
      <c r="P811" s="3">
        <v>1.036105501378602</v>
      </c>
      <c r="Q811" s="3">
        <v>8.6397289889424037E-2</v>
      </c>
      <c r="R811" s="2">
        <v>3</v>
      </c>
      <c r="S811" s="4">
        <v>266656.60271681863</v>
      </c>
      <c r="T811" s="3">
        <v>1.0039908298255369</v>
      </c>
      <c r="U811" s="3">
        <v>7.7625191904321447E-2</v>
      </c>
      <c r="V811" s="2">
        <v>3</v>
      </c>
      <c r="X811" s="3">
        <v>0.76487050092500053</v>
      </c>
      <c r="Y811" s="2" t="str">
        <f t="shared" si="60"/>
        <v>No</v>
      </c>
      <c r="Z811" s="3">
        <v>8.3608517635694726E-2</v>
      </c>
      <c r="AA811" s="2" t="str">
        <f t="shared" si="61"/>
        <v>No</v>
      </c>
      <c r="AB811" s="3">
        <v>0.85945230547589502</v>
      </c>
      <c r="AC811" s="2" t="str">
        <f t="shared" si="62"/>
        <v>No</v>
      </c>
      <c r="AD811" s="3">
        <v>0.65727467903232295</v>
      </c>
      <c r="AE811" s="2" t="str">
        <f t="shared" si="63"/>
        <v>No</v>
      </c>
      <c r="AF811" s="3">
        <v>4.8901357935895902E-2</v>
      </c>
      <c r="AG811" s="3">
        <v>-0.42522205724795631</v>
      </c>
      <c r="AH811" s="3">
        <v>-2.1737320614965819E-2</v>
      </c>
      <c r="AI811" s="3">
        <v>-4.5424820665939489E-2</v>
      </c>
      <c r="AK811" s="3">
        <v>1.8729562173281939E-2</v>
      </c>
      <c r="AL811" s="2" t="str">
        <f t="shared" si="64"/>
        <v>Yes</v>
      </c>
      <c r="AM811" s="3">
        <v>-0.44348284059296539</v>
      </c>
    </row>
    <row r="812" spans="1:39" x14ac:dyDescent="0.35">
      <c r="A812" s="5" t="s">
        <v>739</v>
      </c>
      <c r="B812" s="2" t="s">
        <v>738</v>
      </c>
      <c r="C812" s="4">
        <v>202056.2719813268</v>
      </c>
      <c r="D812" s="3">
        <v>0.82559466420722882</v>
      </c>
      <c r="E812" s="3">
        <v>6.2714067567498977E-2</v>
      </c>
      <c r="F812" s="2">
        <v>3</v>
      </c>
      <c r="G812" s="4">
        <v>205343.77760088089</v>
      </c>
      <c r="H812" s="3">
        <v>0.82823613086770986</v>
      </c>
      <c r="I812" s="3">
        <v>0.1316701031750343</v>
      </c>
      <c r="J812" s="2">
        <v>3</v>
      </c>
      <c r="K812" s="4">
        <v>215700.1736842017</v>
      </c>
      <c r="L812" s="3">
        <v>0.87163859796665244</v>
      </c>
      <c r="M812" s="3">
        <v>4.6505241703039678E-2</v>
      </c>
      <c r="N812" s="2">
        <v>3</v>
      </c>
      <c r="O812" s="4">
        <v>228159.52776754639</v>
      </c>
      <c r="P812" s="3">
        <v>0.90616302545081551</v>
      </c>
      <c r="Q812" s="3">
        <v>3.3257320537231731E-2</v>
      </c>
      <c r="R812" s="2">
        <v>3</v>
      </c>
      <c r="S812" s="4">
        <v>248061.54689583689</v>
      </c>
      <c r="T812" s="3">
        <v>0.959579886526151</v>
      </c>
      <c r="U812" s="3">
        <v>2.858508700372912E-2</v>
      </c>
      <c r="V812" s="2">
        <v>3</v>
      </c>
      <c r="X812" s="3">
        <v>0.97703177931121821</v>
      </c>
      <c r="Y812" s="2" t="str">
        <f t="shared" si="60"/>
        <v>No</v>
      </c>
      <c r="Z812" s="3">
        <v>0.6346426085474397</v>
      </c>
      <c r="AA812" s="2" t="str">
        <f t="shared" si="61"/>
        <v>No</v>
      </c>
      <c r="AB812" s="3">
        <v>0.36032394402633511</v>
      </c>
      <c r="AC812" s="2" t="str">
        <f t="shared" si="62"/>
        <v>No</v>
      </c>
      <c r="AD812" s="3">
        <v>0.1040801681128445</v>
      </c>
      <c r="AE812" s="2" t="str">
        <f t="shared" si="63"/>
        <v>No</v>
      </c>
      <c r="AF812" s="3">
        <v>4.6084933278085303E-3</v>
      </c>
      <c r="AG812" s="3">
        <v>7.3687943374126846E-2</v>
      </c>
      <c r="AH812" s="3">
        <v>5.60405417628691E-2</v>
      </c>
      <c r="AI812" s="3">
        <v>8.2632292876026442E-2</v>
      </c>
      <c r="AK812" s="3">
        <v>4.8284962064065573E-2</v>
      </c>
      <c r="AL812" s="2" t="str">
        <f t="shared" si="64"/>
        <v>Yes</v>
      </c>
      <c r="AM812" s="3">
        <v>0.21696927134083061</v>
      </c>
    </row>
    <row r="813" spans="1:39" x14ac:dyDescent="0.35">
      <c r="A813" s="5" t="s">
        <v>737</v>
      </c>
      <c r="B813" s="2" t="s">
        <v>736</v>
      </c>
      <c r="C813" s="4">
        <v>695470.32071102096</v>
      </c>
      <c r="D813" s="3">
        <v>0.47256053498574019</v>
      </c>
      <c r="E813" s="3">
        <v>1.4354012797083621E-2</v>
      </c>
      <c r="F813" s="2">
        <v>3</v>
      </c>
      <c r="G813" s="4">
        <v>55239.812288373301</v>
      </c>
      <c r="H813" s="3">
        <v>0.51729975227085057</v>
      </c>
      <c r="I813" s="3">
        <v>8.3617946076887509E-2</v>
      </c>
      <c r="J813" s="2">
        <v>3</v>
      </c>
      <c r="K813" s="4">
        <v>797511.78822234238</v>
      </c>
      <c r="L813" s="3">
        <v>0.53584845212481425</v>
      </c>
      <c r="M813" s="3">
        <v>1.366117281786689E-2</v>
      </c>
      <c r="N813" s="2">
        <v>3</v>
      </c>
      <c r="O813" s="4">
        <v>1310636.054135097</v>
      </c>
      <c r="P813" s="3">
        <v>0.86255703640520787</v>
      </c>
      <c r="Q813" s="3">
        <v>5.377624374481093E-2</v>
      </c>
      <c r="R813" s="2">
        <v>3</v>
      </c>
      <c r="S813" s="4">
        <v>1552820.2685407081</v>
      </c>
      <c r="T813" s="3">
        <v>0.99843006113077548</v>
      </c>
      <c r="U813" s="3">
        <v>6.0791300326443497E-2</v>
      </c>
      <c r="V813" s="2">
        <v>3</v>
      </c>
      <c r="X813" s="3">
        <v>0.452823228887616</v>
      </c>
      <c r="Y813" s="2" t="str">
        <f t="shared" si="60"/>
        <v>No</v>
      </c>
      <c r="Z813" s="3">
        <v>0.7393783446488108</v>
      </c>
      <c r="AA813" s="2" t="str">
        <f t="shared" si="61"/>
        <v>No</v>
      </c>
      <c r="AB813" s="3">
        <v>6.2079414377489333E-3</v>
      </c>
      <c r="AC813" s="2" t="str">
        <f t="shared" si="62"/>
        <v>Yes</v>
      </c>
      <c r="AD813" s="3">
        <v>4.4930681077833531E-2</v>
      </c>
      <c r="AE813" s="2" t="str">
        <f t="shared" si="63"/>
        <v>Yes</v>
      </c>
      <c r="AF813" s="3">
        <v>0.130501350301966</v>
      </c>
      <c r="AG813" s="3">
        <v>5.0824536818490307E-2</v>
      </c>
      <c r="AH813" s="3">
        <v>0.68679482037330186</v>
      </c>
      <c r="AI813" s="3">
        <v>0.21104151424931669</v>
      </c>
      <c r="AK813" s="3">
        <v>2.993748875072338E-3</v>
      </c>
      <c r="AL813" s="2" t="str">
        <f t="shared" si="64"/>
        <v>Yes</v>
      </c>
      <c r="AM813" s="3">
        <v>1.079162221743075</v>
      </c>
    </row>
    <row r="814" spans="1:39" x14ac:dyDescent="0.35">
      <c r="A814" s="5" t="s">
        <v>735</v>
      </c>
      <c r="B814" s="2" t="s">
        <v>734</v>
      </c>
      <c r="C814" s="4">
        <v>235079.90367611381</v>
      </c>
      <c r="D814" s="3">
        <v>0.6778125692414334</v>
      </c>
      <c r="E814" s="3">
        <v>3.1917129098221933E-2</v>
      </c>
      <c r="F814" s="2">
        <v>3</v>
      </c>
      <c r="G814" s="4">
        <v>235880.52488120939</v>
      </c>
      <c r="H814" s="3">
        <v>0.81272838002436065</v>
      </c>
      <c r="I814" s="3">
        <v>0.11578254101313611</v>
      </c>
      <c r="J814" s="2">
        <v>3</v>
      </c>
      <c r="K814" s="4">
        <v>288961.6440238923</v>
      </c>
      <c r="L814" s="3">
        <v>0.82256631559428239</v>
      </c>
      <c r="M814" s="3">
        <v>3.295180625777689E-2</v>
      </c>
      <c r="N814" s="2">
        <v>3</v>
      </c>
      <c r="O814" s="4">
        <v>346961.48373062129</v>
      </c>
      <c r="P814" s="3">
        <v>0.97125369932124395</v>
      </c>
      <c r="Q814" s="3">
        <v>2.6555013198792631E-2</v>
      </c>
      <c r="R814" s="2">
        <v>3</v>
      </c>
      <c r="S814" s="4">
        <v>370447.82417789637</v>
      </c>
      <c r="T814" s="3">
        <v>1.0124070234001299</v>
      </c>
      <c r="U814" s="3">
        <v>3.2029614693606823E-2</v>
      </c>
      <c r="V814" s="2">
        <v>3</v>
      </c>
      <c r="X814" s="3">
        <v>0.1741094500729044</v>
      </c>
      <c r="Y814" s="2" t="str">
        <f t="shared" si="60"/>
        <v>No</v>
      </c>
      <c r="Z814" s="3">
        <v>0.89878482485696565</v>
      </c>
      <c r="AA814" s="2" t="str">
        <f t="shared" si="61"/>
        <v>No</v>
      </c>
      <c r="AB814" s="3">
        <v>4.2498971512524731E-3</v>
      </c>
      <c r="AC814" s="2" t="str">
        <f t="shared" si="62"/>
        <v>Yes</v>
      </c>
      <c r="AD814" s="3">
        <v>0.16428433056153119</v>
      </c>
      <c r="AE814" s="2" t="str">
        <f t="shared" si="63"/>
        <v>No</v>
      </c>
      <c r="AF814" s="3">
        <v>0.26188688308917779</v>
      </c>
      <c r="AG814" s="3">
        <v>1.7358720881823789E-2</v>
      </c>
      <c r="AH814" s="3">
        <v>0.23971619434941899</v>
      </c>
      <c r="AI814" s="3">
        <v>5.9869327450016982E-2</v>
      </c>
      <c r="AK814" s="3">
        <v>2.1362846698973789E-4</v>
      </c>
      <c r="AL814" s="2" t="str">
        <f t="shared" si="64"/>
        <v>Yes</v>
      </c>
      <c r="AM814" s="3">
        <v>0.57883112577043727</v>
      </c>
    </row>
    <row r="815" spans="1:39" x14ac:dyDescent="0.35">
      <c r="A815" s="5" t="s">
        <v>733</v>
      </c>
      <c r="B815" s="2" t="s">
        <v>732</v>
      </c>
      <c r="C815" s="4">
        <v>336976.69242763327</v>
      </c>
      <c r="D815" s="3">
        <v>0.57447049241859804</v>
      </c>
      <c r="E815" s="3">
        <v>8.9731762791163665E-3</v>
      </c>
      <c r="F815" s="2">
        <v>3</v>
      </c>
      <c r="G815" s="4">
        <v>273046.90164335788</v>
      </c>
      <c r="H815" s="3">
        <v>0.66420530640315634</v>
      </c>
      <c r="I815" s="3">
        <v>4.1440964068485513E-2</v>
      </c>
      <c r="J815" s="2">
        <v>3</v>
      </c>
      <c r="K815" s="4">
        <v>398623.8666752915</v>
      </c>
      <c r="L815" s="3">
        <v>0.67181916563231658</v>
      </c>
      <c r="M815" s="3">
        <v>2.309309799933023E-2</v>
      </c>
      <c r="N815" s="2">
        <v>3</v>
      </c>
      <c r="O815" s="4">
        <v>509682.39380442159</v>
      </c>
      <c r="P815" s="3">
        <v>0.84407021783588643</v>
      </c>
      <c r="Q815" s="3">
        <v>3.2877838345988258E-2</v>
      </c>
      <c r="R815" s="2">
        <v>3</v>
      </c>
      <c r="S815" s="4">
        <v>635951.73642865848</v>
      </c>
      <c r="T815" s="3">
        <v>1.0285238994271539</v>
      </c>
      <c r="U815" s="3">
        <v>3.717996531478221E-2</v>
      </c>
      <c r="V815" s="2">
        <v>3</v>
      </c>
      <c r="X815" s="3">
        <v>5.8450371217510302E-2</v>
      </c>
      <c r="Y815" s="2" t="str">
        <f t="shared" si="60"/>
        <v>No</v>
      </c>
      <c r="Z815" s="3">
        <v>0.7983715173675302</v>
      </c>
      <c r="AA815" s="2" t="str">
        <f t="shared" si="61"/>
        <v>No</v>
      </c>
      <c r="AB815" s="3">
        <v>2.665796547595081E-3</v>
      </c>
      <c r="AC815" s="2" t="str">
        <f t="shared" si="62"/>
        <v>Yes</v>
      </c>
      <c r="AD815" s="3">
        <v>3.152625165501419E-3</v>
      </c>
      <c r="AE815" s="2" t="str">
        <f t="shared" si="63"/>
        <v>Yes</v>
      </c>
      <c r="AF815" s="3">
        <v>0.2093964577393943</v>
      </c>
      <c r="AG815" s="3">
        <v>1.644370458747741E-2</v>
      </c>
      <c r="AH815" s="3">
        <v>0.32929006779022968</v>
      </c>
      <c r="AI815" s="3">
        <v>0.28514039140706271</v>
      </c>
      <c r="AK815" s="3">
        <v>1.3694382533324071E-3</v>
      </c>
      <c r="AL815" s="2" t="str">
        <f t="shared" si="64"/>
        <v>Yes</v>
      </c>
      <c r="AM815" s="3">
        <v>0.84027062152416421</v>
      </c>
    </row>
    <row r="816" spans="1:39" x14ac:dyDescent="0.35">
      <c r="A816" s="5" t="s">
        <v>731</v>
      </c>
      <c r="B816" s="2" t="s">
        <v>730</v>
      </c>
      <c r="C816" s="4">
        <v>119216.4148762656</v>
      </c>
      <c r="D816" s="3">
        <v>0.91623980488907242</v>
      </c>
      <c r="E816" s="3">
        <v>0.15480102041728919</v>
      </c>
      <c r="F816" s="2">
        <v>3</v>
      </c>
      <c r="G816" s="4">
        <v>23246.28574782428</v>
      </c>
      <c r="H816" s="3">
        <v>0.83515786133587178</v>
      </c>
      <c r="I816" s="3">
        <v>0.1324659577087432</v>
      </c>
      <c r="J816" s="2">
        <v>3</v>
      </c>
      <c r="K816" s="4">
        <v>135801.4091849043</v>
      </c>
      <c r="L816" s="3">
        <v>1.0096817245979599</v>
      </c>
      <c r="M816" s="3">
        <v>0.12844834568353861</v>
      </c>
      <c r="N816" s="2">
        <v>3</v>
      </c>
      <c r="O816" s="4">
        <v>127026.3294005162</v>
      </c>
      <c r="P816" s="3">
        <v>0.91486164397089853</v>
      </c>
      <c r="Q816" s="3">
        <v>4.1888213041760373E-2</v>
      </c>
      <c r="R816" s="2">
        <v>3</v>
      </c>
      <c r="S816" s="4">
        <v>139197.22534907909</v>
      </c>
      <c r="T816" s="3">
        <v>0.98272653279732802</v>
      </c>
      <c r="U816" s="3">
        <v>7.3145854836100671E-2</v>
      </c>
      <c r="V816" s="2">
        <v>3</v>
      </c>
      <c r="X816" s="3">
        <v>0.52938998192843389</v>
      </c>
      <c r="Y816" s="2" t="str">
        <f t="shared" si="60"/>
        <v>No</v>
      </c>
      <c r="Z816" s="3">
        <v>0.17677866018449639</v>
      </c>
      <c r="AA816" s="2" t="str">
        <f t="shared" si="61"/>
        <v>No</v>
      </c>
      <c r="AB816" s="3">
        <v>0.32932839554728732</v>
      </c>
      <c r="AC816" s="2" t="str">
        <f t="shared" si="62"/>
        <v>No</v>
      </c>
      <c r="AD816" s="3">
        <v>0.25252207676536348</v>
      </c>
      <c r="AE816" s="2" t="str">
        <f t="shared" si="63"/>
        <v>No</v>
      </c>
      <c r="AF816" s="3">
        <v>-0.13367631906546129</v>
      </c>
      <c r="AG816" s="3">
        <v>0.27377976692530981</v>
      </c>
      <c r="AH816" s="3">
        <v>-0.14227510940144569</v>
      </c>
      <c r="AI816" s="3">
        <v>0.1032364292014529</v>
      </c>
      <c r="AK816" s="3">
        <v>0.55167713656455752</v>
      </c>
      <c r="AL816" s="2" t="str">
        <f t="shared" si="64"/>
        <v>No</v>
      </c>
      <c r="AM816" s="3">
        <v>0.10106476765985591</v>
      </c>
    </row>
    <row r="817" spans="1:39" x14ac:dyDescent="0.35">
      <c r="A817" s="5" t="s">
        <v>729</v>
      </c>
      <c r="B817" s="2" t="s">
        <v>728</v>
      </c>
      <c r="C817" s="4">
        <v>232510.7666150502</v>
      </c>
      <c r="D817" s="3">
        <v>2.1173342099460521</v>
      </c>
      <c r="E817" s="3">
        <v>0.21229287847799519</v>
      </c>
      <c r="F817" s="2">
        <v>2</v>
      </c>
      <c r="G817" s="4">
        <v>252308.3313183343</v>
      </c>
      <c r="H817" s="3">
        <v>1.828635490070468</v>
      </c>
      <c r="I817" s="3">
        <v>0.27230978956734708</v>
      </c>
      <c r="J817" s="2">
        <v>3</v>
      </c>
      <c r="K817" s="4">
        <v>123631.8286065954</v>
      </c>
      <c r="L817" s="3">
        <v>1.120757552386153</v>
      </c>
      <c r="M817" s="3">
        <v>0.15299610631094651</v>
      </c>
      <c r="N817" s="2">
        <v>2</v>
      </c>
      <c r="O817" s="4">
        <v>169414.51014126479</v>
      </c>
      <c r="P817" s="3">
        <v>1.4898731356337671</v>
      </c>
      <c r="Q817" s="3">
        <v>8.8235923149451723E-2</v>
      </c>
      <c r="R817" s="2">
        <v>2</v>
      </c>
      <c r="S817" s="4">
        <v>114783.6324222766</v>
      </c>
      <c r="T817" s="3">
        <v>1.00193593713873</v>
      </c>
      <c r="U817" s="3">
        <v>0.15330362812581949</v>
      </c>
      <c r="V817" s="2">
        <v>2</v>
      </c>
      <c r="X817" s="3">
        <v>0.28375431754206598</v>
      </c>
      <c r="Y817" s="2" t="str">
        <f t="shared" si="60"/>
        <v>No</v>
      </c>
      <c r="Z817" s="3">
        <v>3.4097780963191583E-2</v>
      </c>
      <c r="AA817" s="2" t="str">
        <f t="shared" si="61"/>
        <v>Yes</v>
      </c>
      <c r="AB817" s="3">
        <v>0.1268659906043266</v>
      </c>
      <c r="AC817" s="2" t="str">
        <f t="shared" si="62"/>
        <v>No</v>
      </c>
      <c r="AD817" s="3">
        <v>8.4859006176621621E-2</v>
      </c>
      <c r="AE817" s="2" t="str">
        <f t="shared" si="63"/>
        <v>No</v>
      </c>
      <c r="AF817" s="3">
        <v>-0.2114814840430877</v>
      </c>
      <c r="AG817" s="3">
        <v>-0.706293303787634</v>
      </c>
      <c r="AH817" s="3">
        <v>0.41071526758916471</v>
      </c>
      <c r="AI817" s="3">
        <v>-0.57239922192931392</v>
      </c>
      <c r="AK817" s="3">
        <v>3.2930444128837527E-2</v>
      </c>
      <c r="AL817" s="2" t="str">
        <f t="shared" si="64"/>
        <v>Yes</v>
      </c>
      <c r="AM817" s="3">
        <v>-1.079458742170871</v>
      </c>
    </row>
    <row r="818" spans="1:39" x14ac:dyDescent="0.35">
      <c r="A818" s="5" t="s">
        <v>727</v>
      </c>
      <c r="B818" s="2" t="s">
        <v>726</v>
      </c>
      <c r="C818" s="4">
        <v>418519.7846360922</v>
      </c>
      <c r="D818" s="3">
        <v>0.88001327010889241</v>
      </c>
      <c r="E818" s="3">
        <v>5.172026256487109E-2</v>
      </c>
      <c r="F818" s="2">
        <v>3</v>
      </c>
      <c r="G818" s="4">
        <v>204131.05610771151</v>
      </c>
      <c r="H818" s="3">
        <v>0.95375163940084207</v>
      </c>
      <c r="I818" s="3">
        <v>0.11167249474193371</v>
      </c>
      <c r="J818" s="2">
        <v>3</v>
      </c>
      <c r="K818" s="4">
        <v>437910.83453703439</v>
      </c>
      <c r="L818" s="3">
        <v>0.91215081485237848</v>
      </c>
      <c r="M818" s="3">
        <v>6.1469821284448577E-2</v>
      </c>
      <c r="N818" s="2">
        <v>3</v>
      </c>
      <c r="O818" s="4">
        <v>446542.72688851907</v>
      </c>
      <c r="P818" s="3">
        <v>0.91385182443663027</v>
      </c>
      <c r="Q818" s="3">
        <v>5.526068787484386E-2</v>
      </c>
      <c r="R818" s="2">
        <v>3</v>
      </c>
      <c r="S818" s="4">
        <v>501227.52465497807</v>
      </c>
      <c r="T818" s="3">
        <v>0.9965020007043508</v>
      </c>
      <c r="U818" s="3">
        <v>5.9979297636511032E-2</v>
      </c>
      <c r="V818" s="2">
        <v>3</v>
      </c>
      <c r="X818" s="3">
        <v>0.38003364688655711</v>
      </c>
      <c r="Y818" s="2" t="str">
        <f t="shared" si="60"/>
        <v>No</v>
      </c>
      <c r="Z818" s="3">
        <v>0.61011809126865035</v>
      </c>
      <c r="AA818" s="2" t="str">
        <f t="shared" si="61"/>
        <v>No</v>
      </c>
      <c r="AB818" s="3">
        <v>0.97329246804625413</v>
      </c>
      <c r="AC818" s="2" t="str">
        <f t="shared" si="62"/>
        <v>No</v>
      </c>
      <c r="AD818" s="3">
        <v>0.15453778574815349</v>
      </c>
      <c r="AE818" s="2" t="str">
        <f t="shared" si="63"/>
        <v>No</v>
      </c>
      <c r="AF818" s="3">
        <v>0.11608835284362071</v>
      </c>
      <c r="AG818" s="3">
        <v>-6.4341252741938984E-2</v>
      </c>
      <c r="AH818" s="3">
        <v>2.687880892129861E-3</v>
      </c>
      <c r="AI818" s="3">
        <v>0.1249124416618915</v>
      </c>
      <c r="AK818" s="3">
        <v>6.4793048019401708E-2</v>
      </c>
      <c r="AL818" s="2" t="str">
        <f t="shared" si="64"/>
        <v>No</v>
      </c>
      <c r="AM818" s="3">
        <v>0.1793474226557033</v>
      </c>
    </row>
    <row r="819" spans="1:39" x14ac:dyDescent="0.35">
      <c r="A819" s="5" t="s">
        <v>725</v>
      </c>
      <c r="B819" s="2" t="s">
        <v>724</v>
      </c>
      <c r="C819" s="4">
        <v>432799.37723120698</v>
      </c>
      <c r="D819" s="3">
        <v>1.2980705223703159</v>
      </c>
      <c r="E819" s="3">
        <v>7.5674443311971526E-2</v>
      </c>
      <c r="F819" s="2">
        <v>2</v>
      </c>
      <c r="G819" s="4">
        <v>449405.49638739793</v>
      </c>
      <c r="H819" s="3">
        <v>1.179689284898332</v>
      </c>
      <c r="I819" s="3">
        <v>0.30656449511030609</v>
      </c>
      <c r="J819" s="2">
        <v>3</v>
      </c>
      <c r="K819" s="4">
        <v>391836.86883535201</v>
      </c>
      <c r="L819" s="3">
        <v>1.1658043165440339</v>
      </c>
      <c r="M819" s="3">
        <v>4.8693213174923422E-4</v>
      </c>
      <c r="N819" s="2">
        <v>2</v>
      </c>
      <c r="O819" s="4">
        <v>373152.21215816302</v>
      </c>
      <c r="P819" s="3">
        <v>1.0915632484367199</v>
      </c>
      <c r="Q819" s="3">
        <v>2.259478347757049E-2</v>
      </c>
      <c r="R819" s="2">
        <v>2</v>
      </c>
      <c r="S819" s="4">
        <v>351238.62356667977</v>
      </c>
      <c r="T819" s="3">
        <v>1.000740369027906</v>
      </c>
      <c r="U819" s="3">
        <v>3.5413348585044052E-2</v>
      </c>
      <c r="V819" s="2">
        <v>2</v>
      </c>
      <c r="X819" s="3">
        <v>0.5790222937468722</v>
      </c>
      <c r="Y819" s="2" t="str">
        <f t="shared" si="60"/>
        <v>No</v>
      </c>
      <c r="Z819" s="3">
        <v>0.9446138632974167</v>
      </c>
      <c r="AA819" s="2" t="str">
        <f t="shared" si="61"/>
        <v>No</v>
      </c>
      <c r="AB819" s="3">
        <v>0.13480273240720009</v>
      </c>
      <c r="AC819" s="2" t="str">
        <f t="shared" si="62"/>
        <v>No</v>
      </c>
      <c r="AD819" s="3">
        <v>0.112592712566829</v>
      </c>
      <c r="AE819" s="2" t="str">
        <f t="shared" si="63"/>
        <v>No</v>
      </c>
      <c r="AF819" s="3">
        <v>-0.13796184292687461</v>
      </c>
      <c r="AG819" s="3">
        <v>-1.7081273623760621E-2</v>
      </c>
      <c r="AH819" s="3">
        <v>-9.492992172258756E-2</v>
      </c>
      <c r="AI819" s="3">
        <v>-0.12532799529669519</v>
      </c>
      <c r="AK819" s="3">
        <v>7.1536572387284586E-2</v>
      </c>
      <c r="AL819" s="2" t="str">
        <f t="shared" si="64"/>
        <v>No</v>
      </c>
      <c r="AM819" s="3">
        <v>-0.37530103356991779</v>
      </c>
    </row>
    <row r="820" spans="1:39" x14ac:dyDescent="0.35">
      <c r="A820" s="5" t="s">
        <v>723</v>
      </c>
      <c r="B820" s="2" t="s">
        <v>722</v>
      </c>
      <c r="C820" s="4">
        <v>151486.49388967131</v>
      </c>
      <c r="D820" s="3">
        <v>1.1096835236789091</v>
      </c>
      <c r="E820" s="3">
        <v>2.4452343804765509E-2</v>
      </c>
      <c r="F820" s="2">
        <v>3</v>
      </c>
      <c r="J820" s="2">
        <v>0</v>
      </c>
      <c r="K820" s="4">
        <v>128031.4798206048</v>
      </c>
      <c r="L820" s="3">
        <v>0.92498220067862036</v>
      </c>
      <c r="M820" s="3">
        <v>3.5383529334687233E-2</v>
      </c>
      <c r="N820" s="2">
        <v>3</v>
      </c>
      <c r="O820" s="4">
        <v>136736.25946171279</v>
      </c>
      <c r="P820" s="3">
        <v>0.9794609510056107</v>
      </c>
      <c r="Q820" s="3">
        <v>3.2430917731776802E-2</v>
      </c>
      <c r="R820" s="2">
        <v>3</v>
      </c>
      <c r="S820" s="4">
        <v>146566.41684918411</v>
      </c>
      <c r="T820" s="3">
        <v>1.0023313891068779</v>
      </c>
      <c r="U820" s="3">
        <v>0.1933431103065392</v>
      </c>
      <c r="V820" s="2">
        <v>3</v>
      </c>
      <c r="Y820" s="2" t="str">
        <f t="shared" si="60"/>
        <v>Yes</v>
      </c>
      <c r="AA820" s="2" t="str">
        <f t="shared" si="61"/>
        <v>Yes</v>
      </c>
      <c r="AB820" s="3">
        <v>0.1212652111791416</v>
      </c>
      <c r="AC820" s="2" t="str">
        <f t="shared" si="62"/>
        <v>No</v>
      </c>
      <c r="AD820" s="3">
        <v>0.85767097616928567</v>
      </c>
      <c r="AE820" s="2" t="str">
        <f t="shared" si="63"/>
        <v>No</v>
      </c>
      <c r="AH820" s="3">
        <v>8.2562372212827626E-2</v>
      </c>
      <c r="AI820" s="3">
        <v>3.3299687177629593E-2</v>
      </c>
      <c r="AK820" s="3">
        <v>0.43803686084759758</v>
      </c>
      <c r="AL820" s="2" t="str">
        <f t="shared" si="64"/>
        <v>No</v>
      </c>
      <c r="AM820" s="3">
        <v>-0.14678871686484149</v>
      </c>
    </row>
    <row r="821" spans="1:39" x14ac:dyDescent="0.35">
      <c r="A821" s="5" t="s">
        <v>721</v>
      </c>
      <c r="B821" s="2" t="s">
        <v>720</v>
      </c>
      <c r="C821" s="4">
        <v>123930.7272257064</v>
      </c>
      <c r="D821" s="3">
        <v>0.74303736072911641</v>
      </c>
      <c r="E821" s="3">
        <v>5.8528250126595051E-2</v>
      </c>
      <c r="F821" s="2">
        <v>3</v>
      </c>
      <c r="J821" s="2">
        <v>0</v>
      </c>
      <c r="K821" s="4">
        <v>147120.1597295549</v>
      </c>
      <c r="L821" s="3">
        <v>0.85927217239455167</v>
      </c>
      <c r="M821" s="3">
        <v>0.10479129940469301</v>
      </c>
      <c r="N821" s="2">
        <v>3</v>
      </c>
      <c r="O821" s="4">
        <v>158742.65708385571</v>
      </c>
      <c r="P821" s="3">
        <v>0.93885936559238325</v>
      </c>
      <c r="Q821" s="3">
        <v>9.7469247478875101E-2</v>
      </c>
      <c r="R821" s="2">
        <v>3</v>
      </c>
      <c r="S821" s="4">
        <v>165081.640615449</v>
      </c>
      <c r="T821" s="3">
        <v>0.96813752593934277</v>
      </c>
      <c r="U821" s="3">
        <v>4.2977561422286308E-2</v>
      </c>
      <c r="V821" s="2">
        <v>3</v>
      </c>
      <c r="Y821" s="2" t="str">
        <f t="shared" si="60"/>
        <v>Yes</v>
      </c>
      <c r="AA821" s="2" t="str">
        <f t="shared" si="61"/>
        <v>Yes</v>
      </c>
      <c r="AB821" s="3">
        <v>0.39025091088556368</v>
      </c>
      <c r="AC821" s="2" t="str">
        <f t="shared" si="62"/>
        <v>No</v>
      </c>
      <c r="AD821" s="3">
        <v>0.66927829473961897</v>
      </c>
      <c r="AE821" s="2" t="str">
        <f t="shared" si="63"/>
        <v>No</v>
      </c>
      <c r="AH821" s="3">
        <v>0.12779389474383199</v>
      </c>
      <c r="AI821" s="3">
        <v>4.4302931193403887E-2</v>
      </c>
      <c r="AK821" s="3">
        <v>7.387830054105443E-3</v>
      </c>
      <c r="AL821" s="2" t="str">
        <f t="shared" si="64"/>
        <v>Yes</v>
      </c>
      <c r="AM821" s="3">
        <v>0.38177724700551258</v>
      </c>
    </row>
    <row r="822" spans="1:39" x14ac:dyDescent="0.35">
      <c r="A822" s="5" t="s">
        <v>719</v>
      </c>
      <c r="B822" s="2" t="s">
        <v>718</v>
      </c>
      <c r="C822" s="4">
        <v>92387.876483945307</v>
      </c>
      <c r="D822" s="3">
        <v>0.80876888550287618</v>
      </c>
      <c r="E822" s="3">
        <v>7.2991756416271869E-2</v>
      </c>
      <c r="F822" s="2">
        <v>3</v>
      </c>
      <c r="G822" s="4">
        <v>89168.59810966131</v>
      </c>
      <c r="H822" s="3">
        <v>0.8201000270343336</v>
      </c>
      <c r="I822" s="3">
        <v>0.1598743627774262</v>
      </c>
      <c r="J822" s="2">
        <v>3</v>
      </c>
      <c r="K822" s="4">
        <v>102251.73614133211</v>
      </c>
      <c r="L822" s="3">
        <v>0.87818515129277019</v>
      </c>
      <c r="M822" s="3">
        <v>5.9173782536563323E-2</v>
      </c>
      <c r="N822" s="2">
        <v>3</v>
      </c>
      <c r="O822" s="4">
        <v>107786.8488732465</v>
      </c>
      <c r="P822" s="3">
        <v>0.9112106762298916</v>
      </c>
      <c r="Q822" s="3">
        <v>6.0508660768588539E-2</v>
      </c>
      <c r="R822" s="2">
        <v>3</v>
      </c>
      <c r="S822" s="4">
        <v>111894.9183791398</v>
      </c>
      <c r="T822" s="3">
        <v>0.94706219210345421</v>
      </c>
      <c r="U822" s="3">
        <v>2.941860833797336E-2</v>
      </c>
      <c r="V822" s="2">
        <v>3</v>
      </c>
      <c r="X822" s="3">
        <v>0.91860451869952198</v>
      </c>
      <c r="Y822" s="2" t="str">
        <f t="shared" si="60"/>
        <v>No</v>
      </c>
      <c r="Z822" s="3">
        <v>0.60344535973348679</v>
      </c>
      <c r="AA822" s="2" t="str">
        <f t="shared" si="61"/>
        <v>No</v>
      </c>
      <c r="AB822" s="3">
        <v>0.53619710454115754</v>
      </c>
      <c r="AC822" s="2" t="str">
        <f t="shared" si="62"/>
        <v>No</v>
      </c>
      <c r="AD822" s="3">
        <v>0.42632944895652319</v>
      </c>
      <c r="AE822" s="2" t="str">
        <f t="shared" si="63"/>
        <v>No</v>
      </c>
      <c r="AF822" s="3">
        <v>2.007238921676676E-2</v>
      </c>
      <c r="AG822" s="3">
        <v>9.8725256022282187E-2</v>
      </c>
      <c r="AH822" s="3">
        <v>5.3259509525477679E-2</v>
      </c>
      <c r="AI822" s="3">
        <v>5.5674517818456552E-2</v>
      </c>
      <c r="AK822" s="3">
        <v>6.5915785095161786E-2</v>
      </c>
      <c r="AL822" s="2" t="str">
        <f t="shared" si="64"/>
        <v>No</v>
      </c>
      <c r="AM822" s="3">
        <v>0.2277316725829838</v>
      </c>
    </row>
    <row r="823" spans="1:39" x14ac:dyDescent="0.35">
      <c r="A823" s="5" t="s">
        <v>717</v>
      </c>
      <c r="B823" s="2" t="s">
        <v>716</v>
      </c>
      <c r="C823" s="4">
        <v>243635.69226618059</v>
      </c>
      <c r="D823" s="3">
        <v>0.84408260208010266</v>
      </c>
      <c r="E823" s="3">
        <v>2.6116562884210361E-2</v>
      </c>
      <c r="F823" s="2">
        <v>2</v>
      </c>
      <c r="J823" s="2">
        <v>0</v>
      </c>
      <c r="K823" s="4">
        <v>281644.37376382569</v>
      </c>
      <c r="L823" s="3">
        <v>0.94795552739080235</v>
      </c>
      <c r="M823" s="3">
        <v>7.3946676944280226E-2</v>
      </c>
      <c r="N823" s="2">
        <v>2</v>
      </c>
      <c r="O823" s="4">
        <v>283881.1947260251</v>
      </c>
      <c r="P823" s="3">
        <v>0.93812757743095365</v>
      </c>
      <c r="Q823" s="3">
        <v>7.8711531822175981E-2</v>
      </c>
      <c r="R823" s="2">
        <v>2</v>
      </c>
      <c r="S823" s="4">
        <v>332123.70549118827</v>
      </c>
      <c r="T823" s="3">
        <v>1.0735215669129481</v>
      </c>
      <c r="U823" s="3">
        <v>6.6295702240988283E-2</v>
      </c>
      <c r="V823" s="2">
        <v>2</v>
      </c>
      <c r="Y823" s="2" t="str">
        <f t="shared" si="60"/>
        <v>Yes</v>
      </c>
      <c r="AA823" s="2" t="str">
        <f t="shared" si="61"/>
        <v>Yes</v>
      </c>
      <c r="AB823" s="3">
        <v>0.90941397816098202</v>
      </c>
      <c r="AC823" s="2" t="str">
        <f t="shared" si="62"/>
        <v>No</v>
      </c>
      <c r="AD823" s="3">
        <v>0.20751546734596199</v>
      </c>
      <c r="AE823" s="2" t="str">
        <f t="shared" si="63"/>
        <v>No</v>
      </c>
      <c r="AH823" s="3">
        <v>-1.5035247346981881E-2</v>
      </c>
      <c r="AI823" s="3">
        <v>0.1944951395079651</v>
      </c>
      <c r="AK823" s="3">
        <v>9.36724149378904E-2</v>
      </c>
      <c r="AL823" s="2" t="str">
        <f t="shared" si="64"/>
        <v>No</v>
      </c>
      <c r="AM823" s="3">
        <v>0.34689508169124389</v>
      </c>
    </row>
    <row r="824" spans="1:39" x14ac:dyDescent="0.35">
      <c r="A824" s="5" t="s">
        <v>715</v>
      </c>
      <c r="B824" s="2" t="s">
        <v>714</v>
      </c>
      <c r="C824" s="4">
        <v>492864.93286401092</v>
      </c>
      <c r="D824" s="3">
        <v>0.68815294202661959</v>
      </c>
      <c r="E824" s="3">
        <v>7.537565270545615E-3</v>
      </c>
      <c r="F824" s="2">
        <v>3</v>
      </c>
      <c r="G824" s="4">
        <v>183283.62762241089</v>
      </c>
      <c r="H824" s="3">
        <v>0.67243443247360979</v>
      </c>
      <c r="I824" s="3">
        <v>6.2859035533086832E-2</v>
      </c>
      <c r="J824" s="2">
        <v>3</v>
      </c>
      <c r="K824" s="4">
        <v>578895.36879059614</v>
      </c>
      <c r="L824" s="3">
        <v>0.80299588170247416</v>
      </c>
      <c r="M824" s="3">
        <v>6.8531033656232088E-2</v>
      </c>
      <c r="N824" s="2">
        <v>3</v>
      </c>
      <c r="O824" s="4">
        <v>640139.84454951191</v>
      </c>
      <c r="P824" s="3">
        <v>0.87658167617238902</v>
      </c>
      <c r="Q824" s="3">
        <v>5.7747604658868273E-2</v>
      </c>
      <c r="R824" s="2">
        <v>3</v>
      </c>
      <c r="S824" s="4">
        <v>755066.12037349714</v>
      </c>
      <c r="T824" s="3">
        <v>1.0030850489614129</v>
      </c>
      <c r="U824" s="3">
        <v>3.7970244863042388E-2</v>
      </c>
      <c r="V824" s="2">
        <v>3</v>
      </c>
      <c r="X824" s="3">
        <v>0.70803504992639499</v>
      </c>
      <c r="Y824" s="2" t="str">
        <f t="shared" si="60"/>
        <v>No</v>
      </c>
      <c r="Z824" s="3">
        <v>7.231504223506445E-2</v>
      </c>
      <c r="AA824" s="2" t="str">
        <f t="shared" si="61"/>
        <v>No</v>
      </c>
      <c r="AB824" s="3">
        <v>0.2299841648802983</v>
      </c>
      <c r="AC824" s="2" t="str">
        <f t="shared" si="62"/>
        <v>No</v>
      </c>
      <c r="AD824" s="3">
        <v>4.1479329092921589E-2</v>
      </c>
      <c r="AE824" s="2" t="str">
        <f t="shared" si="63"/>
        <v>Yes</v>
      </c>
      <c r="AF824" s="3">
        <v>-3.3335638940172233E-2</v>
      </c>
      <c r="AG824" s="3">
        <v>0.2559989879905793</v>
      </c>
      <c r="AH824" s="3">
        <v>0.12649593280780119</v>
      </c>
      <c r="AI824" s="3">
        <v>0.19448350689925581</v>
      </c>
      <c r="AK824" s="3">
        <v>3.662638710682356E-3</v>
      </c>
      <c r="AL824" s="2" t="str">
        <f t="shared" si="64"/>
        <v>Yes</v>
      </c>
      <c r="AM824" s="3">
        <v>0.54364278875746386</v>
      </c>
    </row>
    <row r="825" spans="1:39" x14ac:dyDescent="0.35">
      <c r="A825" s="5" t="s">
        <v>713</v>
      </c>
      <c r="B825" s="2" t="s">
        <v>712</v>
      </c>
      <c r="C825" s="4">
        <v>116873.5553857436</v>
      </c>
      <c r="D825" s="3">
        <v>0.78125326384688465</v>
      </c>
      <c r="E825" s="3">
        <v>5.5209570122257218E-2</v>
      </c>
      <c r="F825" s="2">
        <v>3</v>
      </c>
      <c r="G825" s="4">
        <v>91597.255289329172</v>
      </c>
      <c r="H825" s="3">
        <v>0.92879675529517802</v>
      </c>
      <c r="I825" s="3">
        <v>9.362306662331242E-2</v>
      </c>
      <c r="J825" s="2">
        <v>3</v>
      </c>
      <c r="K825" s="4">
        <v>136724.90489393999</v>
      </c>
      <c r="L825" s="3">
        <v>0.90880094974457493</v>
      </c>
      <c r="M825" s="3">
        <v>3.7293583065906452E-2</v>
      </c>
      <c r="N825" s="2">
        <v>3</v>
      </c>
      <c r="O825" s="4">
        <v>138946.52669010399</v>
      </c>
      <c r="P825" s="3">
        <v>0.8928167788424487</v>
      </c>
      <c r="Q825" s="3">
        <v>9.9666493920648719E-2</v>
      </c>
      <c r="R825" s="2">
        <v>3</v>
      </c>
      <c r="S825" s="4">
        <v>154951.79242531111</v>
      </c>
      <c r="T825" s="3">
        <v>0.99929057835009993</v>
      </c>
      <c r="U825" s="3">
        <v>7.0311657392019264E-2</v>
      </c>
      <c r="V825" s="2">
        <v>3</v>
      </c>
      <c r="X825" s="3">
        <v>9.3714291488676077E-2</v>
      </c>
      <c r="Y825" s="2" t="str">
        <f t="shared" si="60"/>
        <v>No</v>
      </c>
      <c r="Z825" s="3">
        <v>0.75679843074095043</v>
      </c>
      <c r="AA825" s="2" t="str">
        <f t="shared" si="61"/>
        <v>No</v>
      </c>
      <c r="AB825" s="3">
        <v>0.81429772058572625</v>
      </c>
      <c r="AC825" s="2" t="str">
        <f t="shared" si="62"/>
        <v>No</v>
      </c>
      <c r="AD825" s="3">
        <v>0.2128496677978183</v>
      </c>
      <c r="AE825" s="2" t="str">
        <f t="shared" si="63"/>
        <v>No</v>
      </c>
      <c r="AF825" s="3">
        <v>0.24957262039839551</v>
      </c>
      <c r="AG825" s="3">
        <v>-3.139858969437094E-2</v>
      </c>
      <c r="AH825" s="3">
        <v>-2.5600202324530748E-2</v>
      </c>
      <c r="AI825" s="3">
        <v>0.16254011236954211</v>
      </c>
      <c r="AK825" s="3">
        <v>1.507282685391838E-2</v>
      </c>
      <c r="AL825" s="2" t="str">
        <f t="shared" si="64"/>
        <v>Yes</v>
      </c>
      <c r="AM825" s="3">
        <v>0.35511394074903568</v>
      </c>
    </row>
    <row r="826" spans="1:39" x14ac:dyDescent="0.35">
      <c r="A826" s="5" t="s">
        <v>711</v>
      </c>
      <c r="B826" s="2" t="s">
        <v>710</v>
      </c>
      <c r="C826" s="4">
        <v>251362.90189090499</v>
      </c>
      <c r="D826" s="3">
        <v>0.77603367509879495</v>
      </c>
      <c r="E826" s="3">
        <v>5.7500184384494238E-2</v>
      </c>
      <c r="F826" s="2">
        <v>3</v>
      </c>
      <c r="G826" s="4">
        <v>135885.52384517639</v>
      </c>
      <c r="H826" s="3">
        <v>0.78652263374485598</v>
      </c>
      <c r="I826" s="3">
        <v>7.9343268662419961E-2</v>
      </c>
      <c r="J826" s="2">
        <v>3</v>
      </c>
      <c r="K826" s="4">
        <v>275353.75277508231</v>
      </c>
      <c r="L826" s="3">
        <v>0.8485296632992344</v>
      </c>
      <c r="M826" s="3">
        <v>4.0491236713246843E-2</v>
      </c>
      <c r="N826" s="2">
        <v>3</v>
      </c>
      <c r="O826" s="4">
        <v>324453.48359421408</v>
      </c>
      <c r="P826" s="3">
        <v>0.97846192267654875</v>
      </c>
      <c r="Q826" s="3">
        <v>5.7074984755052689E-3</v>
      </c>
      <c r="R826" s="2">
        <v>3</v>
      </c>
      <c r="S826" s="4">
        <v>340852.73897597479</v>
      </c>
      <c r="T826" s="3">
        <v>1.007108359244685</v>
      </c>
      <c r="U826" s="3">
        <v>3.9753209104761301E-2</v>
      </c>
      <c r="V826" s="2">
        <v>3</v>
      </c>
      <c r="X826" s="3">
        <v>0.862760394931676</v>
      </c>
      <c r="Y826" s="2" t="str">
        <f t="shared" si="60"/>
        <v>No</v>
      </c>
      <c r="Z826" s="3">
        <v>0.31500077051761433</v>
      </c>
      <c r="AA826" s="2" t="str">
        <f t="shared" si="61"/>
        <v>No</v>
      </c>
      <c r="AB826" s="3">
        <v>2.885085342841423E-2</v>
      </c>
      <c r="AC826" s="2" t="str">
        <f t="shared" si="62"/>
        <v>Yes</v>
      </c>
      <c r="AD826" s="3">
        <v>0.33784969662882081</v>
      </c>
      <c r="AE826" s="2" t="str">
        <f t="shared" si="63"/>
        <v>No</v>
      </c>
      <c r="AF826" s="3">
        <v>1.9369024761016759E-2</v>
      </c>
      <c r="AG826" s="3">
        <v>0.1094768124192091</v>
      </c>
      <c r="AH826" s="3">
        <v>0.20555061370096861</v>
      </c>
      <c r="AI826" s="3">
        <v>4.1631303763991143E-2</v>
      </c>
      <c r="AK826" s="3">
        <v>6.5409613654477707E-3</v>
      </c>
      <c r="AL826" s="2" t="str">
        <f t="shared" si="64"/>
        <v>Yes</v>
      </c>
      <c r="AM826" s="3">
        <v>0.37602775464518567</v>
      </c>
    </row>
    <row r="827" spans="1:39" x14ac:dyDescent="0.35">
      <c r="A827" s="5" t="s">
        <v>709</v>
      </c>
      <c r="B827" s="2" t="s">
        <v>708</v>
      </c>
      <c r="C827" s="4">
        <v>163931.3116259893</v>
      </c>
      <c r="D827" s="3">
        <v>1.0737621979646179</v>
      </c>
      <c r="E827" s="3">
        <v>0.57047843612535309</v>
      </c>
      <c r="F827" s="2">
        <v>2</v>
      </c>
      <c r="J827" s="2">
        <v>0</v>
      </c>
      <c r="K827" s="4">
        <v>127753.0466111651</v>
      </c>
      <c r="L827" s="3">
        <v>0.77003855926541287</v>
      </c>
      <c r="M827" s="3">
        <v>0.2142460012110172</v>
      </c>
      <c r="N827" s="2">
        <v>2</v>
      </c>
      <c r="O827" s="4">
        <v>191910.82909447799</v>
      </c>
      <c r="P827" s="3">
        <v>1.109464598191644</v>
      </c>
      <c r="Q827" s="3">
        <v>0.2027414634241303</v>
      </c>
      <c r="R827" s="2">
        <v>2</v>
      </c>
      <c r="S827" s="4">
        <v>187196.54680453651</v>
      </c>
      <c r="T827" s="3">
        <v>0.97879073572011444</v>
      </c>
      <c r="U827" s="3">
        <v>0.1022775829365313</v>
      </c>
      <c r="V827" s="2">
        <v>2</v>
      </c>
      <c r="Y827" s="2" t="str">
        <f t="shared" si="60"/>
        <v>Yes</v>
      </c>
      <c r="AA827" s="2" t="str">
        <f t="shared" si="61"/>
        <v>Yes</v>
      </c>
      <c r="AB827" s="3">
        <v>0.24556241933087189</v>
      </c>
      <c r="AC827" s="2" t="str">
        <f t="shared" si="62"/>
        <v>No</v>
      </c>
      <c r="AD827" s="3">
        <v>0.5259851515300118</v>
      </c>
      <c r="AE827" s="2" t="str">
        <f t="shared" si="63"/>
        <v>No</v>
      </c>
      <c r="AH827" s="3">
        <v>0.5268610385352972</v>
      </c>
      <c r="AI827" s="3">
        <v>-0.1807912819917955</v>
      </c>
      <c r="AK827" s="3">
        <v>0.85323800385009108</v>
      </c>
      <c r="AL827" s="2" t="str">
        <f t="shared" si="64"/>
        <v>No</v>
      </c>
      <c r="AM827" s="3">
        <v>-0.1336021690591849</v>
      </c>
    </row>
    <row r="828" spans="1:39" x14ac:dyDescent="0.35">
      <c r="A828" s="5" t="s">
        <v>707</v>
      </c>
      <c r="B828" s="2" t="s">
        <v>706</v>
      </c>
      <c r="C828" s="4">
        <v>140808.3620521444</v>
      </c>
      <c r="D828" s="3">
        <v>0.818306397170108</v>
      </c>
      <c r="E828" s="3">
        <v>3.4576076361666312E-2</v>
      </c>
      <c r="F828" s="2">
        <v>3</v>
      </c>
      <c r="G828" s="4">
        <v>179711.64309517041</v>
      </c>
      <c r="H828" s="3">
        <v>0.960093896713615</v>
      </c>
      <c r="I828" s="3">
        <v>0.17929847302096261</v>
      </c>
      <c r="J828" s="2">
        <v>3</v>
      </c>
      <c r="K828" s="4">
        <v>172503.52954487619</v>
      </c>
      <c r="L828" s="3">
        <v>0.97983029067032801</v>
      </c>
      <c r="M828" s="3">
        <v>9.0125824347972672E-2</v>
      </c>
      <c r="N828" s="2">
        <v>3</v>
      </c>
      <c r="O828" s="4">
        <v>166507.58630682729</v>
      </c>
      <c r="P828" s="3">
        <v>0.94040577731348218</v>
      </c>
      <c r="Q828" s="3">
        <v>5.3214983165822273E-2</v>
      </c>
      <c r="R828" s="2">
        <v>3</v>
      </c>
      <c r="S828" s="4">
        <v>174669.66443736741</v>
      </c>
      <c r="T828" s="3">
        <v>0.96213349144885463</v>
      </c>
      <c r="U828" s="3">
        <v>5.3913424076996168E-2</v>
      </c>
      <c r="V828" s="2">
        <v>3</v>
      </c>
      <c r="X828" s="3">
        <v>0.30301139295788843</v>
      </c>
      <c r="Y828" s="2" t="str">
        <f t="shared" si="60"/>
        <v>No</v>
      </c>
      <c r="Z828" s="3">
        <v>0.87574819203372378</v>
      </c>
      <c r="AA828" s="2" t="str">
        <f t="shared" si="61"/>
        <v>No</v>
      </c>
      <c r="AB828" s="3">
        <v>0.55742685651075974</v>
      </c>
      <c r="AC828" s="2" t="str">
        <f t="shared" si="62"/>
        <v>No</v>
      </c>
      <c r="AD828" s="3">
        <v>0.64540285864073432</v>
      </c>
      <c r="AE828" s="2" t="str">
        <f t="shared" si="63"/>
        <v>No</v>
      </c>
      <c r="AF828" s="3">
        <v>0.23053437725801851</v>
      </c>
      <c r="AG828" s="3">
        <v>2.9356384471034811E-2</v>
      </c>
      <c r="AH828" s="3">
        <v>-5.9248489965649048E-2</v>
      </c>
      <c r="AI828" s="3">
        <v>3.2953672853757263E-2</v>
      </c>
      <c r="AK828" s="3">
        <v>2.3894306484531641E-2</v>
      </c>
      <c r="AL828" s="2" t="str">
        <f t="shared" si="64"/>
        <v>Yes</v>
      </c>
      <c r="AM828" s="3">
        <v>0.2335959446171616</v>
      </c>
    </row>
    <row r="829" spans="1:39" x14ac:dyDescent="0.35">
      <c r="A829" s="5" t="s">
        <v>705</v>
      </c>
      <c r="B829" s="2" t="s">
        <v>704</v>
      </c>
      <c r="C829" s="4">
        <v>426188.45256500132</v>
      </c>
      <c r="D829" s="3">
        <v>1.0844588233198389</v>
      </c>
      <c r="E829" s="3">
        <v>0.1065731857910602</v>
      </c>
      <c r="F829" s="2">
        <v>3</v>
      </c>
      <c r="G829" s="4">
        <v>339328.1010845913</v>
      </c>
      <c r="H829" s="3">
        <v>0.99695744773329853</v>
      </c>
      <c r="I829" s="3">
        <v>0.1150500359212918</v>
      </c>
      <c r="J829" s="2">
        <v>3</v>
      </c>
      <c r="K829" s="4">
        <v>419267.84695730032</v>
      </c>
      <c r="L829" s="3">
        <v>1.0584857732577451</v>
      </c>
      <c r="M829" s="3">
        <v>3.1654263454166588E-2</v>
      </c>
      <c r="N829" s="2">
        <v>3</v>
      </c>
      <c r="O829" s="4">
        <v>408277.10425734241</v>
      </c>
      <c r="P829" s="3">
        <v>1.013333624157682</v>
      </c>
      <c r="Q829" s="3">
        <v>2.9516275894344701E-2</v>
      </c>
      <c r="R829" s="2">
        <v>3</v>
      </c>
      <c r="S829" s="4">
        <v>388843.64415174938</v>
      </c>
      <c r="T829" s="3">
        <v>0.94327687195257415</v>
      </c>
      <c r="U829" s="3">
        <v>3.131524984176829E-2</v>
      </c>
      <c r="V829" s="2">
        <v>3</v>
      </c>
      <c r="X829" s="3">
        <v>0.38886593275664721</v>
      </c>
      <c r="Y829" s="2" t="str">
        <f t="shared" si="60"/>
        <v>No</v>
      </c>
      <c r="Z829" s="3">
        <v>0.45522251849433032</v>
      </c>
      <c r="AA829" s="2" t="str">
        <f t="shared" si="61"/>
        <v>No</v>
      </c>
      <c r="AB829" s="3">
        <v>0.14540968423809811</v>
      </c>
      <c r="AC829" s="2" t="str">
        <f t="shared" si="62"/>
        <v>No</v>
      </c>
      <c r="AD829" s="3">
        <v>4.8033680324576181E-2</v>
      </c>
      <c r="AE829" s="2" t="str">
        <f t="shared" si="63"/>
        <v>Yes</v>
      </c>
      <c r="AF829" s="3">
        <v>-0.12137144146000679</v>
      </c>
      <c r="AG829" s="3">
        <v>8.6398044955383363E-2</v>
      </c>
      <c r="AH829" s="3">
        <v>-6.2892641711467606E-2</v>
      </c>
      <c r="AI829" s="3">
        <v>-0.1033560369499809</v>
      </c>
      <c r="AK829" s="3">
        <v>0.1397965883838406</v>
      </c>
      <c r="AL829" s="2" t="str">
        <f t="shared" si="64"/>
        <v>No</v>
      </c>
      <c r="AM829" s="3">
        <v>-0.2012220751660718</v>
      </c>
    </row>
    <row r="830" spans="1:39" x14ac:dyDescent="0.35">
      <c r="A830" s="5" t="s">
        <v>703</v>
      </c>
      <c r="B830" s="2" t="s">
        <v>702</v>
      </c>
      <c r="C830" s="4">
        <v>78689.330853545718</v>
      </c>
      <c r="D830" s="3">
        <v>0.82435772126371831</v>
      </c>
      <c r="E830" s="3">
        <v>4.8854395778714962E-2</v>
      </c>
      <c r="F830" s="2">
        <v>2</v>
      </c>
      <c r="G830" s="4">
        <v>68678.85113020218</v>
      </c>
      <c r="H830" s="3">
        <v>0.86746018378155831</v>
      </c>
      <c r="I830" s="3">
        <v>0.15180207295337969</v>
      </c>
      <c r="J830" s="2">
        <v>3</v>
      </c>
      <c r="K830" s="4">
        <v>80440.816780942405</v>
      </c>
      <c r="L830" s="3">
        <v>0.83349602510720144</v>
      </c>
      <c r="M830" s="3">
        <v>8.1128401488738525E-2</v>
      </c>
      <c r="N830" s="2">
        <v>2</v>
      </c>
      <c r="O830" s="4">
        <v>95235.120456637756</v>
      </c>
      <c r="P830" s="3">
        <v>0.97085267407574594</v>
      </c>
      <c r="Q830" s="3">
        <v>0.13196937813988999</v>
      </c>
      <c r="R830" s="2">
        <v>2</v>
      </c>
      <c r="S830" s="4">
        <v>91226.123858187915</v>
      </c>
      <c r="T830" s="3">
        <v>0.90171739580978971</v>
      </c>
      <c r="U830" s="3">
        <v>2.331161028244778E-2</v>
      </c>
      <c r="V830" s="2">
        <v>2</v>
      </c>
      <c r="X830" s="3">
        <v>0.68343615896816656</v>
      </c>
      <c r="Y830" s="2" t="str">
        <f t="shared" si="60"/>
        <v>No</v>
      </c>
      <c r="Z830" s="3">
        <v>0.76714344000230028</v>
      </c>
      <c r="AA830" s="2" t="str">
        <f t="shared" si="61"/>
        <v>No</v>
      </c>
      <c r="AB830" s="3">
        <v>0.35777396827834917</v>
      </c>
      <c r="AC830" s="2" t="str">
        <f t="shared" si="62"/>
        <v>No</v>
      </c>
      <c r="AD830" s="3">
        <v>0.59284090788299215</v>
      </c>
      <c r="AE830" s="2" t="str">
        <f t="shared" si="63"/>
        <v>No</v>
      </c>
      <c r="AF830" s="3">
        <v>7.3527024401731145E-2</v>
      </c>
      <c r="AG830" s="3">
        <v>-5.7622220745918072E-2</v>
      </c>
      <c r="AH830" s="3">
        <v>0.2200770656197952</v>
      </c>
      <c r="AI830" s="3">
        <v>-0.1065770305609144</v>
      </c>
      <c r="AK830" s="3">
        <v>0.228614507101429</v>
      </c>
      <c r="AL830" s="2" t="str">
        <f t="shared" si="64"/>
        <v>No</v>
      </c>
      <c r="AM830" s="3">
        <v>0.1294048387146941</v>
      </c>
    </row>
    <row r="831" spans="1:39" x14ac:dyDescent="0.35">
      <c r="A831" s="5" t="s">
        <v>701</v>
      </c>
      <c r="B831" s="2" t="s">
        <v>700</v>
      </c>
      <c r="C831" s="4">
        <v>92660.288136011615</v>
      </c>
      <c r="D831" s="3">
        <v>0.82196550403930846</v>
      </c>
      <c r="E831" s="3">
        <v>2.241351460683701E-2</v>
      </c>
      <c r="F831" s="2">
        <v>3</v>
      </c>
      <c r="G831" s="4">
        <v>112354.0091010199</v>
      </c>
      <c r="H831" s="3">
        <v>0.84590565198041823</v>
      </c>
      <c r="I831" s="3">
        <v>9.7164101155847921E-2</v>
      </c>
      <c r="J831" s="2">
        <v>3</v>
      </c>
      <c r="K831" s="4">
        <v>96834.551615821299</v>
      </c>
      <c r="L831" s="3">
        <v>0.86257840026783705</v>
      </c>
      <c r="M831" s="3">
        <v>2.7527031231952801E-2</v>
      </c>
      <c r="N831" s="2">
        <v>3</v>
      </c>
      <c r="O831" s="4">
        <v>105944.06063762589</v>
      </c>
      <c r="P831" s="3">
        <v>0.94437436071577674</v>
      </c>
      <c r="Q831" s="3">
        <v>0.124143684175183</v>
      </c>
      <c r="R831" s="2">
        <v>3</v>
      </c>
      <c r="S831" s="4">
        <v>117854.5487007459</v>
      </c>
      <c r="T831" s="3">
        <v>1.0265494667527151</v>
      </c>
      <c r="U831" s="3">
        <v>0.10189580111149341</v>
      </c>
      <c r="V831" s="2">
        <v>3</v>
      </c>
      <c r="X831" s="3">
        <v>0.71443795874356508</v>
      </c>
      <c r="Y831" s="2" t="str">
        <f t="shared" si="60"/>
        <v>No</v>
      </c>
      <c r="Z831" s="3">
        <v>0.79847607805792942</v>
      </c>
      <c r="AA831" s="2" t="str">
        <f t="shared" si="61"/>
        <v>No</v>
      </c>
      <c r="AB831" s="3">
        <v>0.37221297162084988</v>
      </c>
      <c r="AC831" s="2" t="str">
        <f t="shared" si="62"/>
        <v>No</v>
      </c>
      <c r="AD831" s="3">
        <v>0.42734045389711522</v>
      </c>
      <c r="AE831" s="2" t="str">
        <f t="shared" si="63"/>
        <v>No</v>
      </c>
      <c r="AF831" s="3">
        <v>4.1418912784862393E-2</v>
      </c>
      <c r="AG831" s="3">
        <v>2.815882871312092E-2</v>
      </c>
      <c r="AH831" s="3">
        <v>0.13070328350598151</v>
      </c>
      <c r="AI831" s="3">
        <v>0.1203723700753986</v>
      </c>
      <c r="AK831" s="3">
        <v>6.7485362422525078E-2</v>
      </c>
      <c r="AL831" s="2" t="str">
        <f t="shared" si="64"/>
        <v>No</v>
      </c>
      <c r="AM831" s="3">
        <v>0.32065339507936358</v>
      </c>
    </row>
    <row r="832" spans="1:39" x14ac:dyDescent="0.35">
      <c r="A832" s="5" t="s">
        <v>699</v>
      </c>
      <c r="B832" s="2" t="s">
        <v>698</v>
      </c>
      <c r="C832" s="4">
        <v>194575.1355287355</v>
      </c>
      <c r="D832" s="3">
        <v>0.69444694145765873</v>
      </c>
      <c r="E832" s="3">
        <v>2.385894955389856E-2</v>
      </c>
      <c r="F832" s="2">
        <v>3</v>
      </c>
      <c r="G832" s="4">
        <v>127982.2856218747</v>
      </c>
      <c r="H832" s="3">
        <v>0.75765529308836399</v>
      </c>
      <c r="I832" s="3">
        <v>9.7265019951436785E-2</v>
      </c>
      <c r="J832" s="2">
        <v>3</v>
      </c>
      <c r="K832" s="4">
        <v>253214.1691717928</v>
      </c>
      <c r="L832" s="3">
        <v>0.89716875211807035</v>
      </c>
      <c r="M832" s="3">
        <v>5.129221661538657E-2</v>
      </c>
      <c r="N832" s="2">
        <v>3</v>
      </c>
      <c r="O832" s="4">
        <v>274484.93566667079</v>
      </c>
      <c r="P832" s="3">
        <v>0.95351644696317184</v>
      </c>
      <c r="Q832" s="3">
        <v>4.439100505764635E-2</v>
      </c>
      <c r="R832" s="2">
        <v>3</v>
      </c>
      <c r="S832" s="4">
        <v>293392.85394739831</v>
      </c>
      <c r="T832" s="3">
        <v>0.99979077143177875</v>
      </c>
      <c r="U832" s="3">
        <v>0.1254491875330872</v>
      </c>
      <c r="V832" s="2">
        <v>3</v>
      </c>
      <c r="X832" s="3">
        <v>0.37783848205470139</v>
      </c>
      <c r="Y832" s="2" t="str">
        <f t="shared" si="60"/>
        <v>No</v>
      </c>
      <c r="Z832" s="3">
        <v>0.11447579271558329</v>
      </c>
      <c r="AA832" s="2" t="str">
        <f t="shared" si="61"/>
        <v>No</v>
      </c>
      <c r="AB832" s="3">
        <v>0.22501848309336411</v>
      </c>
      <c r="AC832" s="2" t="str">
        <f t="shared" si="62"/>
        <v>No</v>
      </c>
      <c r="AD832" s="3">
        <v>0.5972679172649753</v>
      </c>
      <c r="AE832" s="2" t="str">
        <f t="shared" si="63"/>
        <v>No</v>
      </c>
      <c r="AF832" s="3">
        <v>0.1256771506920038</v>
      </c>
      <c r="AG832" s="3">
        <v>0.24383775164454391</v>
      </c>
      <c r="AH832" s="3">
        <v>8.7878450389070661E-2</v>
      </c>
      <c r="AI832" s="3">
        <v>6.8368386853810775E-2</v>
      </c>
      <c r="AK832" s="3">
        <v>4.7544972805579087E-2</v>
      </c>
      <c r="AL832" s="2" t="str">
        <f t="shared" si="64"/>
        <v>Yes</v>
      </c>
      <c r="AM832" s="3">
        <v>0.52576173957942895</v>
      </c>
    </row>
    <row r="833" spans="1:39" x14ac:dyDescent="0.35">
      <c r="A833" s="5" t="s">
        <v>697</v>
      </c>
      <c r="B833" s="2" t="s">
        <v>696</v>
      </c>
      <c r="C833" s="4">
        <v>195957.44626415381</v>
      </c>
      <c r="D833" s="3">
        <v>0.76342268358436383</v>
      </c>
      <c r="E833" s="3">
        <v>1.233386015065622E-2</v>
      </c>
      <c r="F833" s="2">
        <v>2</v>
      </c>
      <c r="J833" s="2">
        <v>0</v>
      </c>
      <c r="K833" s="4">
        <v>221596.2933084075</v>
      </c>
      <c r="L833" s="3">
        <v>0.83979773486491238</v>
      </c>
      <c r="M833" s="3">
        <v>0.1086115269965594</v>
      </c>
      <c r="N833" s="2">
        <v>2</v>
      </c>
      <c r="O833" s="4">
        <v>240273.7116257296</v>
      </c>
      <c r="P833" s="3">
        <v>0.92257186602590402</v>
      </c>
      <c r="Q833" s="3">
        <v>7.4301017669440028E-2</v>
      </c>
      <c r="R833" s="2">
        <v>2</v>
      </c>
      <c r="S833" s="4">
        <v>239406.95330504741</v>
      </c>
      <c r="T833" s="3">
        <v>0.8755494344488074</v>
      </c>
      <c r="U833" s="3">
        <v>9.2294156364653893E-2</v>
      </c>
      <c r="V833" s="2">
        <v>2</v>
      </c>
      <c r="Y833" s="2" t="str">
        <f t="shared" si="60"/>
        <v>Yes</v>
      </c>
      <c r="AA833" s="2" t="str">
        <f t="shared" si="61"/>
        <v>Yes</v>
      </c>
      <c r="AB833" s="3">
        <v>0.47795367916002701</v>
      </c>
      <c r="AC833" s="2" t="str">
        <f t="shared" si="62"/>
        <v>No</v>
      </c>
      <c r="AD833" s="3">
        <v>0.63337129280029802</v>
      </c>
      <c r="AE833" s="2" t="str">
        <f t="shared" si="63"/>
        <v>No</v>
      </c>
      <c r="AH833" s="3">
        <v>0.13561940097724551</v>
      </c>
      <c r="AI833" s="3">
        <v>-7.5472660813124537E-2</v>
      </c>
      <c r="AK833" s="3">
        <v>0.33161128466376921</v>
      </c>
      <c r="AL833" s="2" t="str">
        <f t="shared" si="64"/>
        <v>No</v>
      </c>
      <c r="AM833" s="3">
        <v>0.19770658304942901</v>
      </c>
    </row>
    <row r="834" spans="1:39" x14ac:dyDescent="0.35">
      <c r="A834" s="5" t="s">
        <v>695</v>
      </c>
      <c r="B834" s="2" t="s">
        <v>694</v>
      </c>
      <c r="C834" s="4">
        <v>289612.34206265933</v>
      </c>
      <c r="D834" s="3">
        <v>1.1131473628262909</v>
      </c>
      <c r="E834" s="3">
        <v>9.1391944340234357E-2</v>
      </c>
      <c r="F834" s="2">
        <v>2</v>
      </c>
      <c r="J834" s="2">
        <v>0</v>
      </c>
      <c r="K834" s="4">
        <v>285484.97988848877</v>
      </c>
      <c r="L834" s="3">
        <v>1.079852852652051</v>
      </c>
      <c r="M834" s="3">
        <v>5.1756849205504711E-2</v>
      </c>
      <c r="N834" s="2">
        <v>2</v>
      </c>
      <c r="O834" s="4">
        <v>294979.95493281371</v>
      </c>
      <c r="P834" s="3">
        <v>1.0873213516148781</v>
      </c>
      <c r="Q834" s="3">
        <v>3.218420891312427E-2</v>
      </c>
      <c r="R834" s="2">
        <v>2</v>
      </c>
      <c r="S834" s="4">
        <v>275346.11111326312</v>
      </c>
      <c r="T834" s="3">
        <v>0.99034849534645253</v>
      </c>
      <c r="U834" s="3">
        <v>1.6786321496774659E-2</v>
      </c>
      <c r="V834" s="2">
        <v>2</v>
      </c>
      <c r="Y834" s="2" t="str">
        <f t="shared" si="60"/>
        <v>Yes</v>
      </c>
      <c r="AA834" s="2" t="str">
        <f t="shared" si="61"/>
        <v>Yes</v>
      </c>
      <c r="AB834" s="3">
        <v>0.88106261388841034</v>
      </c>
      <c r="AC834" s="2" t="str">
        <f t="shared" si="62"/>
        <v>No</v>
      </c>
      <c r="AD834" s="3">
        <v>9.6718166358311944E-2</v>
      </c>
      <c r="AE834" s="2" t="str">
        <f t="shared" si="63"/>
        <v>No</v>
      </c>
      <c r="AH834" s="3">
        <v>9.9436483234420763E-3</v>
      </c>
      <c r="AI834" s="3">
        <v>-0.1347701917052532</v>
      </c>
      <c r="AK834" s="3">
        <v>0.30055124653291382</v>
      </c>
      <c r="AL834" s="2" t="str">
        <f t="shared" si="64"/>
        <v>No</v>
      </c>
      <c r="AM834" s="3">
        <v>-0.16863640300868499</v>
      </c>
    </row>
    <row r="835" spans="1:39" x14ac:dyDescent="0.35">
      <c r="A835" s="5" t="s">
        <v>693</v>
      </c>
      <c r="B835" s="2" t="s">
        <v>692</v>
      </c>
      <c r="C835" s="4">
        <v>182918.9558207083</v>
      </c>
      <c r="D835" s="3">
        <v>0.81139945324570029</v>
      </c>
      <c r="E835" s="3">
        <v>3.3315684203363373E-2</v>
      </c>
      <c r="F835" s="2">
        <v>3</v>
      </c>
      <c r="J835" s="2">
        <v>0</v>
      </c>
      <c r="K835" s="4">
        <v>165621.29599626179</v>
      </c>
      <c r="L835" s="3">
        <v>0.71413648610219527</v>
      </c>
      <c r="M835" s="3">
        <v>3.9566348097748803E-2</v>
      </c>
      <c r="N835" s="2">
        <v>3</v>
      </c>
      <c r="O835" s="4">
        <v>199957.79653690811</v>
      </c>
      <c r="P835" s="3">
        <v>0.84002883879075174</v>
      </c>
      <c r="Q835" s="3">
        <v>7.7593775790315581E-2</v>
      </c>
      <c r="R835" s="2">
        <v>3</v>
      </c>
      <c r="S835" s="4">
        <v>238393.63667280521</v>
      </c>
      <c r="T835" s="3">
        <v>0.98491482715444223</v>
      </c>
      <c r="U835" s="3">
        <v>7.2459001245932006E-2</v>
      </c>
      <c r="V835" s="2">
        <v>3</v>
      </c>
      <c r="Y835" s="2" t="str">
        <f t="shared" si="60"/>
        <v>Yes</v>
      </c>
      <c r="AA835" s="2" t="str">
        <f t="shared" si="61"/>
        <v>Yes</v>
      </c>
      <c r="AB835" s="3">
        <v>8.8168511967304269E-2</v>
      </c>
      <c r="AC835" s="2" t="str">
        <f t="shared" si="62"/>
        <v>No</v>
      </c>
      <c r="AD835" s="3">
        <v>7.7648222597988023E-2</v>
      </c>
      <c r="AE835" s="2" t="str">
        <f t="shared" si="63"/>
        <v>No</v>
      </c>
      <c r="AH835" s="3">
        <v>0.23423902833065949</v>
      </c>
      <c r="AI835" s="3">
        <v>0.22956011199390339</v>
      </c>
      <c r="AK835" s="3">
        <v>3.6600796158037643E-2</v>
      </c>
      <c r="AL835" s="2" t="str">
        <f t="shared" si="64"/>
        <v>Yes</v>
      </c>
      <c r="AM835" s="3">
        <v>0.27958663909064341</v>
      </c>
    </row>
    <row r="836" spans="1:39" x14ac:dyDescent="0.35">
      <c r="A836" s="5" t="s">
        <v>691</v>
      </c>
      <c r="B836" s="2" t="s">
        <v>690</v>
      </c>
      <c r="C836" s="4">
        <v>98232.290594374994</v>
      </c>
      <c r="D836" s="3">
        <v>0.56006530335197735</v>
      </c>
      <c r="E836" s="3">
        <v>7.60290827239401E-2</v>
      </c>
      <c r="F836" s="2">
        <v>2</v>
      </c>
      <c r="J836" s="2">
        <v>0</v>
      </c>
      <c r="K836" s="4">
        <v>155867.67307461301</v>
      </c>
      <c r="L836" s="3">
        <v>0.9895105914380915</v>
      </c>
      <c r="M836" s="3">
        <v>0.1372063360623397</v>
      </c>
      <c r="N836" s="2">
        <v>2</v>
      </c>
      <c r="O836" s="4">
        <v>176014.32933048141</v>
      </c>
      <c r="P836" s="3">
        <v>1.1090484551603239</v>
      </c>
      <c r="Q836" s="3">
        <v>0.1724222219713705</v>
      </c>
      <c r="R836" s="2">
        <v>2</v>
      </c>
      <c r="S836" s="4">
        <v>179125.56586259711</v>
      </c>
      <c r="T836" s="3">
        <v>1.0689936704477201</v>
      </c>
      <c r="U836" s="3">
        <v>9.6223309077821131E-2</v>
      </c>
      <c r="V836" s="2">
        <v>2</v>
      </c>
      <c r="Y836" s="2" t="str">
        <f t="shared" ref="Y836:Y899" si="65">IF(X836&lt;0.05,"Yes","No")</f>
        <v>Yes</v>
      </c>
      <c r="AA836" s="2" t="str">
        <f t="shared" ref="AA836:AA899" si="66">IF(Z836&lt;0.05,"Yes","No")</f>
        <v>Yes</v>
      </c>
      <c r="AB836" s="3">
        <v>0.52663983541789117</v>
      </c>
      <c r="AC836" s="2" t="str">
        <f t="shared" ref="AC836:AC899" si="67">IF(AB836&lt;0.05,"Yes","No")</f>
        <v>No</v>
      </c>
      <c r="AD836" s="3">
        <v>0.80754058904123349</v>
      </c>
      <c r="AE836" s="2" t="str">
        <f t="shared" ref="AE836:AE899" si="68">IF(AD836&lt;0.05,"Yes","No")</f>
        <v>No</v>
      </c>
      <c r="AH836" s="3">
        <v>0.16453534464420999</v>
      </c>
      <c r="AI836" s="3">
        <v>-5.3069088475628919E-2</v>
      </c>
      <c r="AK836" s="3">
        <v>3.1359827445999508E-2</v>
      </c>
      <c r="AL836" s="2" t="str">
        <f t="shared" ref="AL836:AL899" si="69">IF(AK836&lt;0.05,"Yes","No")</f>
        <v>Yes</v>
      </c>
      <c r="AM836" s="3">
        <v>0.93258635117480693</v>
      </c>
    </row>
    <row r="837" spans="1:39" x14ac:dyDescent="0.35">
      <c r="A837" s="5" t="s">
        <v>689</v>
      </c>
      <c r="B837" s="2" t="s">
        <v>688</v>
      </c>
      <c r="C837" s="4">
        <v>520632.07968107588</v>
      </c>
      <c r="D837" s="3">
        <v>0.51708727480655803</v>
      </c>
      <c r="E837" s="3">
        <v>6.9739631895504403E-2</v>
      </c>
      <c r="F837" s="2">
        <v>3</v>
      </c>
      <c r="G837" s="4">
        <v>503435.66445750819</v>
      </c>
      <c r="H837" s="3">
        <v>0.53888103096023887</v>
      </c>
      <c r="I837" s="3">
        <v>9.0152227436216842E-2</v>
      </c>
      <c r="J837" s="2">
        <v>3</v>
      </c>
      <c r="K837" s="4">
        <v>589498.9618317514</v>
      </c>
      <c r="L837" s="3">
        <v>0.57970156093401504</v>
      </c>
      <c r="M837" s="3">
        <v>5.4681475853878808E-2</v>
      </c>
      <c r="N837" s="2">
        <v>3</v>
      </c>
      <c r="O837" s="4">
        <v>826317.31757919665</v>
      </c>
      <c r="P837" s="3">
        <v>0.79951270872040414</v>
      </c>
      <c r="Q837" s="3">
        <v>5.9241802293050871E-2</v>
      </c>
      <c r="R837" s="2">
        <v>3</v>
      </c>
      <c r="S837" s="4">
        <v>1040863.317108359</v>
      </c>
      <c r="T837" s="3">
        <v>0.9806501691246563</v>
      </c>
      <c r="U837" s="3">
        <v>2.8857423182858138E-2</v>
      </c>
      <c r="V837" s="2">
        <v>3</v>
      </c>
      <c r="X837" s="3">
        <v>0.75812139236860265</v>
      </c>
      <c r="Y837" s="2" t="str">
        <f t="shared" si="65"/>
        <v>No</v>
      </c>
      <c r="Z837" s="3">
        <v>0.54651275602717952</v>
      </c>
      <c r="AA837" s="2" t="str">
        <f t="shared" si="66"/>
        <v>No</v>
      </c>
      <c r="AB837" s="3">
        <v>9.2985785795210579E-3</v>
      </c>
      <c r="AC837" s="2" t="str">
        <f t="shared" si="67"/>
        <v>Yes</v>
      </c>
      <c r="AD837" s="3">
        <v>1.901208210578852E-2</v>
      </c>
      <c r="AE837" s="2" t="str">
        <f t="shared" si="68"/>
        <v>Yes</v>
      </c>
      <c r="AF837" s="3">
        <v>5.9559002173323293E-2</v>
      </c>
      <c r="AG837" s="3">
        <v>0.1053435666803775</v>
      </c>
      <c r="AH837" s="3">
        <v>0.46381059607427932</v>
      </c>
      <c r="AI837" s="3">
        <v>0.29461760404370918</v>
      </c>
      <c r="AK837" s="3">
        <v>2.9442660700940738E-3</v>
      </c>
      <c r="AL837" s="2" t="str">
        <f t="shared" si="69"/>
        <v>Yes</v>
      </c>
      <c r="AM837" s="3">
        <v>0.92333076897168931</v>
      </c>
    </row>
    <row r="838" spans="1:39" x14ac:dyDescent="0.35">
      <c r="A838" s="5" t="s">
        <v>687</v>
      </c>
      <c r="B838" s="2" t="s">
        <v>686</v>
      </c>
      <c r="C838" s="4">
        <v>124103.3575336661</v>
      </c>
      <c r="D838" s="3">
        <v>1.00263560975026</v>
      </c>
      <c r="E838" s="3">
        <v>7.9779772953646313E-2</v>
      </c>
      <c r="F838" s="2">
        <v>2</v>
      </c>
      <c r="G838" s="4">
        <v>233079.14691426099</v>
      </c>
      <c r="H838" s="3">
        <v>0.96039423252418332</v>
      </c>
      <c r="I838" s="3">
        <v>0.1447240831241699</v>
      </c>
      <c r="J838" s="2">
        <v>3</v>
      </c>
      <c r="K838" s="4">
        <v>133153.3696551598</v>
      </c>
      <c r="L838" s="3">
        <v>1.0527899769047591</v>
      </c>
      <c r="M838" s="3">
        <v>5.8469346249106456E-3</v>
      </c>
      <c r="N838" s="2">
        <v>2</v>
      </c>
      <c r="O838" s="4">
        <v>126183.2058497298</v>
      </c>
      <c r="P838" s="3">
        <v>0.98126752585749555</v>
      </c>
      <c r="Q838" s="3">
        <v>1.744490624943197E-3</v>
      </c>
      <c r="R838" s="2">
        <v>2</v>
      </c>
      <c r="S838" s="4">
        <v>134044.4481937456</v>
      </c>
      <c r="T838" s="3">
        <v>1.0260689027965579</v>
      </c>
      <c r="U838" s="3">
        <v>7.1271679226659973E-2</v>
      </c>
      <c r="V838" s="2">
        <v>2</v>
      </c>
      <c r="X838" s="3">
        <v>0.70346256212924108</v>
      </c>
      <c r="Y838" s="2" t="str">
        <f t="shared" si="65"/>
        <v>No</v>
      </c>
      <c r="Z838" s="3">
        <v>0.38402346427331069</v>
      </c>
      <c r="AA838" s="2" t="str">
        <f t="shared" si="66"/>
        <v>No</v>
      </c>
      <c r="AB838" s="3">
        <v>2.4398288245624601E-2</v>
      </c>
      <c r="AC838" s="2" t="str">
        <f t="shared" si="67"/>
        <v>Yes</v>
      </c>
      <c r="AD838" s="3">
        <v>0.53732627364519026</v>
      </c>
      <c r="AE838" s="2" t="str">
        <f t="shared" si="68"/>
        <v>No</v>
      </c>
      <c r="AF838" s="3">
        <v>-6.2098734247105838E-2</v>
      </c>
      <c r="AG838" s="3">
        <v>0.13251901420180101</v>
      </c>
      <c r="AH838" s="3">
        <v>-0.1014992376771667</v>
      </c>
      <c r="AI838" s="3">
        <v>6.4409192976764409E-2</v>
      </c>
      <c r="AK838" s="3">
        <v>0.78635333750053327</v>
      </c>
      <c r="AL838" s="2" t="str">
        <f t="shared" si="69"/>
        <v>No</v>
      </c>
      <c r="AM838" s="3">
        <v>3.3330235254292948E-2</v>
      </c>
    </row>
    <row r="839" spans="1:39" x14ac:dyDescent="0.35">
      <c r="A839" s="5" t="s">
        <v>685</v>
      </c>
      <c r="B839" s="2" t="s">
        <v>684</v>
      </c>
      <c r="C839" s="4">
        <v>251579.93152466681</v>
      </c>
      <c r="D839" s="3">
        <v>0.83685669639874871</v>
      </c>
      <c r="E839" s="3">
        <v>3.5847524992145149E-2</v>
      </c>
      <c r="F839" s="2">
        <v>2</v>
      </c>
      <c r="G839" s="4">
        <v>213728.87953330489</v>
      </c>
      <c r="H839" s="3">
        <v>1.0566873972406889</v>
      </c>
      <c r="I839" s="3">
        <v>0.30217758014455792</v>
      </c>
      <c r="J839" s="2">
        <v>3</v>
      </c>
      <c r="K839" s="4">
        <v>241366.289302277</v>
      </c>
      <c r="L839" s="3">
        <v>0.80318062764286524</v>
      </c>
      <c r="M839" s="3">
        <v>0.13141736366764811</v>
      </c>
      <c r="N839" s="2">
        <v>2</v>
      </c>
      <c r="O839" s="4">
        <v>266915.37431368377</v>
      </c>
      <c r="P839" s="3">
        <v>0.85492265560128478</v>
      </c>
      <c r="Q839" s="3">
        <v>4.476065773198748E-2</v>
      </c>
      <c r="R839" s="2">
        <v>2</v>
      </c>
      <c r="S839" s="4">
        <v>293860.78677415388</v>
      </c>
      <c r="T839" s="3">
        <v>0.91533198243247993</v>
      </c>
      <c r="U839" s="3">
        <v>9.6785727446876135E-2</v>
      </c>
      <c r="V839" s="2">
        <v>2</v>
      </c>
      <c r="X839" s="3">
        <v>0.33431917746637491</v>
      </c>
      <c r="Y839" s="2" t="str">
        <f t="shared" si="65"/>
        <v>No</v>
      </c>
      <c r="Z839" s="3">
        <v>0.29436382349686357</v>
      </c>
      <c r="AA839" s="2" t="str">
        <f t="shared" si="66"/>
        <v>No</v>
      </c>
      <c r="AB839" s="3">
        <v>0.67741190683293784</v>
      </c>
      <c r="AC839" s="2" t="str">
        <f t="shared" si="67"/>
        <v>No</v>
      </c>
      <c r="AD839" s="3">
        <v>0.53574839183765355</v>
      </c>
      <c r="AE839" s="2" t="str">
        <f t="shared" si="68"/>
        <v>No</v>
      </c>
      <c r="AF839" s="3">
        <v>0.33649614187862792</v>
      </c>
      <c r="AG839" s="3">
        <v>-0.39575226570622057</v>
      </c>
      <c r="AH839" s="3">
        <v>9.0069433498018409E-2</v>
      </c>
      <c r="AI839" s="3">
        <v>9.8501184390586943E-2</v>
      </c>
      <c r="AK839" s="3">
        <v>0.44514454894851851</v>
      </c>
      <c r="AL839" s="2" t="str">
        <f t="shared" si="69"/>
        <v>No</v>
      </c>
      <c r="AM839" s="3">
        <v>0.1293144940610125</v>
      </c>
    </row>
    <row r="840" spans="1:39" x14ac:dyDescent="0.35">
      <c r="A840" s="5" t="s">
        <v>683</v>
      </c>
      <c r="B840" s="2" t="s">
        <v>682</v>
      </c>
      <c r="C840" s="4">
        <v>248905.84560904169</v>
      </c>
      <c r="D840" s="3">
        <v>1.3314539404424099</v>
      </c>
      <c r="E840" s="3">
        <v>0.35516178447393632</v>
      </c>
      <c r="F840" s="2">
        <v>3</v>
      </c>
      <c r="G840" s="4">
        <v>200313.28837288849</v>
      </c>
      <c r="H840" s="3">
        <v>1.2069506140580091</v>
      </c>
      <c r="I840" s="3">
        <v>0.34700564079332102</v>
      </c>
      <c r="J840" s="2">
        <v>3</v>
      </c>
      <c r="K840" s="4">
        <v>232491.11071667989</v>
      </c>
      <c r="L840" s="3">
        <v>1.1852398768355761</v>
      </c>
      <c r="M840" s="3">
        <v>0.1231452208668052</v>
      </c>
      <c r="N840" s="2">
        <v>3</v>
      </c>
      <c r="O840" s="4">
        <v>214033.67271132709</v>
      </c>
      <c r="P840" s="3">
        <v>1.090373035530634</v>
      </c>
      <c r="Q840" s="3">
        <v>0.19797543835948411</v>
      </c>
      <c r="R840" s="2">
        <v>3</v>
      </c>
      <c r="S840" s="4">
        <v>207893.5177433636</v>
      </c>
      <c r="T840" s="3">
        <v>1.034516778403582</v>
      </c>
      <c r="U840" s="3">
        <v>0.18509317955627541</v>
      </c>
      <c r="V840" s="2">
        <v>3</v>
      </c>
      <c r="X840" s="3">
        <v>0.68648477051358481</v>
      </c>
      <c r="Y840" s="2" t="str">
        <f t="shared" si="65"/>
        <v>No</v>
      </c>
      <c r="Z840" s="3">
        <v>0.92628970266769006</v>
      </c>
      <c r="AA840" s="2" t="str">
        <f t="shared" si="66"/>
        <v>No</v>
      </c>
      <c r="AB840" s="3">
        <v>0.52688325003468028</v>
      </c>
      <c r="AC840" s="2" t="str">
        <f t="shared" si="67"/>
        <v>No</v>
      </c>
      <c r="AD840" s="3">
        <v>0.73923093113369198</v>
      </c>
      <c r="AE840" s="2" t="str">
        <f t="shared" si="68"/>
        <v>No</v>
      </c>
      <c r="AF840" s="3">
        <v>-0.14163587646248699</v>
      </c>
      <c r="AG840" s="3">
        <v>-2.618757415924634E-2</v>
      </c>
      <c r="AH840" s="3">
        <v>-0.1203572805696797</v>
      </c>
      <c r="AI840" s="3">
        <v>-7.5864746584436357E-2</v>
      </c>
      <c r="AK840" s="3">
        <v>0.28895230358956547</v>
      </c>
      <c r="AL840" s="2" t="str">
        <f t="shared" si="69"/>
        <v>No</v>
      </c>
      <c r="AM840" s="3">
        <v>-0.36404547777584928</v>
      </c>
    </row>
    <row r="841" spans="1:39" x14ac:dyDescent="0.35">
      <c r="A841" s="5" t="s">
        <v>681</v>
      </c>
      <c r="B841" s="2" t="s">
        <v>680</v>
      </c>
      <c r="C841" s="4">
        <v>282152.80975002499</v>
      </c>
      <c r="D841" s="3">
        <v>3.2700043600639872</v>
      </c>
      <c r="E841" s="3">
        <v>0.33743827540233168</v>
      </c>
      <c r="F841" s="2">
        <v>3</v>
      </c>
      <c r="G841" s="4">
        <v>379560.84955267177</v>
      </c>
      <c r="H841" s="3">
        <v>2.6264297385620909</v>
      </c>
      <c r="I841" s="3">
        <v>0.32829849849398018</v>
      </c>
      <c r="J841" s="2">
        <v>3</v>
      </c>
      <c r="K841" s="4">
        <v>167025.62788833759</v>
      </c>
      <c r="L841" s="3">
        <v>1.9016600263718539</v>
      </c>
      <c r="M841" s="3">
        <v>0.21078915260195141</v>
      </c>
      <c r="N841" s="2">
        <v>3</v>
      </c>
      <c r="O841" s="4">
        <v>117814.5927566255</v>
      </c>
      <c r="P841" s="3">
        <v>1.317599576731397</v>
      </c>
      <c r="Q841" s="3">
        <v>0.137444013351916</v>
      </c>
      <c r="R841" s="2">
        <v>3</v>
      </c>
      <c r="S841" s="4">
        <v>95194.624855094589</v>
      </c>
      <c r="T841" s="3">
        <v>1.041991088615893</v>
      </c>
      <c r="U841" s="3">
        <v>2.7903645249408991E-2</v>
      </c>
      <c r="V841" s="2">
        <v>3</v>
      </c>
      <c r="X841" s="3">
        <v>7.7060521254391418E-2</v>
      </c>
      <c r="Y841" s="2" t="str">
        <f t="shared" si="65"/>
        <v>No</v>
      </c>
      <c r="Z841" s="3">
        <v>4.0626465550480211E-2</v>
      </c>
      <c r="AA841" s="2" t="str">
        <f t="shared" si="66"/>
        <v>Yes</v>
      </c>
      <c r="AB841" s="3">
        <v>2.1306843866709911E-2</v>
      </c>
      <c r="AC841" s="2" t="str">
        <f t="shared" si="67"/>
        <v>Yes</v>
      </c>
      <c r="AD841" s="3">
        <v>6.8468857667425637E-2</v>
      </c>
      <c r="AE841" s="2" t="str">
        <f t="shared" si="68"/>
        <v>No</v>
      </c>
      <c r="AF841" s="3">
        <v>-0.31618956886739208</v>
      </c>
      <c r="AG841" s="3">
        <v>-0.46584364233667669</v>
      </c>
      <c r="AH841" s="3">
        <v>-0.52934735141719225</v>
      </c>
      <c r="AI841" s="3">
        <v>-0.33856905736381743</v>
      </c>
      <c r="AK841" s="3">
        <v>7.2472383133042892E-3</v>
      </c>
      <c r="AL841" s="2" t="str">
        <f t="shared" si="69"/>
        <v>Yes</v>
      </c>
      <c r="AM841" s="3">
        <v>-1.6499496199850781</v>
      </c>
    </row>
    <row r="842" spans="1:39" x14ac:dyDescent="0.35">
      <c r="A842" s="5" t="s">
        <v>679</v>
      </c>
      <c r="B842" s="2" t="s">
        <v>678</v>
      </c>
      <c r="C842" s="4">
        <v>173688.6663924584</v>
      </c>
      <c r="D842" s="3">
        <v>0.83714916339720835</v>
      </c>
      <c r="E842" s="3">
        <v>4.6498264858307728E-2</v>
      </c>
      <c r="F842" s="2">
        <v>3</v>
      </c>
      <c r="G842" s="4">
        <v>189655.06211177949</v>
      </c>
      <c r="H842" s="3">
        <v>0.84931865828092246</v>
      </c>
      <c r="I842" s="3">
        <v>0.16553763828486179</v>
      </c>
      <c r="J842" s="2">
        <v>3</v>
      </c>
      <c r="K842" s="4">
        <v>190778.7128027326</v>
      </c>
      <c r="L842" s="3">
        <v>0.91813497835105495</v>
      </c>
      <c r="M842" s="3">
        <v>3.5596172210385912E-2</v>
      </c>
      <c r="N842" s="2">
        <v>3</v>
      </c>
      <c r="O842" s="4">
        <v>213259.6805697594</v>
      </c>
      <c r="P842" s="3">
        <v>0.98646207176586709</v>
      </c>
      <c r="Q842" s="3">
        <v>7.8233520492646688E-2</v>
      </c>
      <c r="R842" s="2">
        <v>3</v>
      </c>
      <c r="S842" s="4">
        <v>219060.8816427335</v>
      </c>
      <c r="T842" s="3">
        <v>0.98579002418438078</v>
      </c>
      <c r="U842" s="3">
        <v>8.2161745942716274E-2</v>
      </c>
      <c r="V842" s="2">
        <v>3</v>
      </c>
      <c r="X842" s="3">
        <v>0.91227148403300595</v>
      </c>
      <c r="Y842" s="2" t="str">
        <f t="shared" si="65"/>
        <v>No</v>
      </c>
      <c r="Z842" s="3">
        <v>0.54895908821390427</v>
      </c>
      <c r="AA842" s="2" t="str">
        <f t="shared" si="66"/>
        <v>No</v>
      </c>
      <c r="AB842" s="3">
        <v>0.26848791169722991</v>
      </c>
      <c r="AC842" s="2" t="str">
        <f t="shared" si="67"/>
        <v>No</v>
      </c>
      <c r="AD842" s="3">
        <v>0.99230617305152269</v>
      </c>
      <c r="AE842" s="2" t="str">
        <f t="shared" si="68"/>
        <v>No</v>
      </c>
      <c r="AF842" s="3">
        <v>2.0821238843010639E-2</v>
      </c>
      <c r="AG842" s="3">
        <v>0.1124003208585862</v>
      </c>
      <c r="AH842" s="3">
        <v>0.1035573171351423</v>
      </c>
      <c r="AI842" s="3">
        <v>-9.832006289340453E-4</v>
      </c>
      <c r="AK842" s="3">
        <v>6.8058879106882963E-2</v>
      </c>
      <c r="AL842" s="2" t="str">
        <f t="shared" si="69"/>
        <v>No</v>
      </c>
      <c r="AM842" s="3">
        <v>0.23579567620780539</v>
      </c>
    </row>
    <row r="843" spans="1:39" x14ac:dyDescent="0.35">
      <c r="A843" s="5" t="s">
        <v>677</v>
      </c>
      <c r="B843" s="2" t="s">
        <v>676</v>
      </c>
      <c r="C843" s="4">
        <v>249332.26416766219</v>
      </c>
      <c r="D843" s="3">
        <v>0.76281140389764435</v>
      </c>
      <c r="E843" s="3">
        <v>8.0487970140822235E-2</v>
      </c>
      <c r="F843" s="2">
        <v>3</v>
      </c>
      <c r="G843" s="4">
        <v>141101.15781933119</v>
      </c>
      <c r="H843" s="3">
        <v>0.85836024398995325</v>
      </c>
      <c r="I843" s="3">
        <v>0.13352468340580351</v>
      </c>
      <c r="J843" s="2">
        <v>3</v>
      </c>
      <c r="K843" s="4">
        <v>304903.63296278293</v>
      </c>
      <c r="L843" s="3">
        <v>0.91711629374187442</v>
      </c>
      <c r="M843" s="3">
        <v>5.4741509252608588E-2</v>
      </c>
      <c r="N843" s="2">
        <v>3</v>
      </c>
      <c r="O843" s="4">
        <v>341975.82814321492</v>
      </c>
      <c r="P843" s="3">
        <v>1.0152046890570769</v>
      </c>
      <c r="Q843" s="3">
        <v>9.1332479736535702E-2</v>
      </c>
      <c r="R843" s="2">
        <v>3</v>
      </c>
      <c r="S843" s="4">
        <v>380581.1604652878</v>
      </c>
      <c r="T843" s="3">
        <v>1.0997925744191399</v>
      </c>
      <c r="U843" s="3">
        <v>7.0872220678715583E-2</v>
      </c>
      <c r="V843" s="2">
        <v>3</v>
      </c>
      <c r="X843" s="3">
        <v>0.36021274439240819</v>
      </c>
      <c r="Y843" s="2" t="str">
        <f t="shared" si="65"/>
        <v>No</v>
      </c>
      <c r="Z843" s="3">
        <v>0.537512722497548</v>
      </c>
      <c r="AA843" s="2" t="str">
        <f t="shared" si="66"/>
        <v>No</v>
      </c>
      <c r="AB843" s="3">
        <v>0.20130683442987471</v>
      </c>
      <c r="AC843" s="2" t="str">
        <f t="shared" si="67"/>
        <v>No</v>
      </c>
      <c r="AD843" s="3">
        <v>0.27770153561563032</v>
      </c>
      <c r="AE843" s="2" t="str">
        <f t="shared" si="68"/>
        <v>No</v>
      </c>
      <c r="AF843" s="3">
        <v>0.1702568455957118</v>
      </c>
      <c r="AG843" s="3">
        <v>9.5521427045854507E-2</v>
      </c>
      <c r="AH843" s="3">
        <v>0.1465940482633396</v>
      </c>
      <c r="AI843" s="3">
        <v>0.1154608130852719</v>
      </c>
      <c r="AK843" s="3">
        <v>5.792630468410196E-3</v>
      </c>
      <c r="AL843" s="2" t="str">
        <f t="shared" si="69"/>
        <v>Yes</v>
      </c>
      <c r="AM843" s="3">
        <v>0.52783313399017795</v>
      </c>
    </row>
    <row r="844" spans="1:39" x14ac:dyDescent="0.35">
      <c r="A844" s="5" t="s">
        <v>675</v>
      </c>
      <c r="B844" s="2" t="s">
        <v>674</v>
      </c>
      <c r="C844" s="4">
        <v>270314.36692532449</v>
      </c>
      <c r="D844" s="3">
        <v>1.104313402990436</v>
      </c>
      <c r="E844" s="3">
        <v>6.1382794561257059E-2</v>
      </c>
      <c r="F844" s="2">
        <v>3</v>
      </c>
      <c r="G844" s="4">
        <v>302005.99611440458</v>
      </c>
      <c r="H844" s="3">
        <v>1.0734437051936661</v>
      </c>
      <c r="I844" s="3">
        <v>0.27752514084969332</v>
      </c>
      <c r="J844" s="2">
        <v>3</v>
      </c>
      <c r="K844" s="4">
        <v>242770.28284132731</v>
      </c>
      <c r="L844" s="3">
        <v>0.98305844303615919</v>
      </c>
      <c r="M844" s="3">
        <v>0.11556131076037179</v>
      </c>
      <c r="N844" s="2">
        <v>3</v>
      </c>
      <c r="O844" s="4">
        <v>251177.911954262</v>
      </c>
      <c r="P844" s="3">
        <v>0.99775269476292949</v>
      </c>
      <c r="Q844" s="3">
        <v>6.0375353166124877E-2</v>
      </c>
      <c r="R844" s="2">
        <v>3</v>
      </c>
      <c r="S844" s="4">
        <v>268771.90131986007</v>
      </c>
      <c r="T844" s="3">
        <v>1.0417795803314509</v>
      </c>
      <c r="U844" s="3">
        <v>8.8695192113277324E-2</v>
      </c>
      <c r="V844" s="2">
        <v>3</v>
      </c>
      <c r="X844" s="3">
        <v>0.86676214473652635</v>
      </c>
      <c r="Y844" s="2" t="str">
        <f t="shared" si="65"/>
        <v>No</v>
      </c>
      <c r="Z844" s="3">
        <v>0.64255334397169717</v>
      </c>
      <c r="AA844" s="2" t="str">
        <f t="shared" si="66"/>
        <v>No</v>
      </c>
      <c r="AB844" s="3">
        <v>0.8576438446803698</v>
      </c>
      <c r="AC844" s="2" t="str">
        <f t="shared" si="67"/>
        <v>No</v>
      </c>
      <c r="AD844" s="3">
        <v>0.52141647040263339</v>
      </c>
      <c r="AE844" s="2" t="str">
        <f t="shared" si="68"/>
        <v>No</v>
      </c>
      <c r="AF844" s="3">
        <v>-4.0903131913353728E-2</v>
      </c>
      <c r="AG844" s="3">
        <v>-0.12689744089928731</v>
      </c>
      <c r="AH844" s="3">
        <v>2.1405082573169101E-2</v>
      </c>
      <c r="AI844" s="3">
        <v>6.2295889231122149E-2</v>
      </c>
      <c r="AK844" s="3">
        <v>0.37861837283623012</v>
      </c>
      <c r="AL844" s="2" t="str">
        <f t="shared" si="69"/>
        <v>No</v>
      </c>
      <c r="AM844" s="3">
        <v>-8.4099601008349456E-2</v>
      </c>
    </row>
    <row r="845" spans="1:39" x14ac:dyDescent="0.35">
      <c r="A845" s="5" t="s">
        <v>673</v>
      </c>
      <c r="B845" s="2" t="s">
        <v>672</v>
      </c>
      <c r="C845" s="4">
        <v>294941.1454557543</v>
      </c>
      <c r="D845" s="3">
        <v>0.93558931161528658</v>
      </c>
      <c r="E845" s="3">
        <v>6.4969265259229303E-2</v>
      </c>
      <c r="F845" s="2">
        <v>3</v>
      </c>
      <c r="G845" s="4">
        <v>387986.84046233678</v>
      </c>
      <c r="H845" s="3">
        <v>0.97690317812269034</v>
      </c>
      <c r="I845" s="3">
        <v>0.16675507280791549</v>
      </c>
      <c r="J845" s="2">
        <v>3</v>
      </c>
      <c r="K845" s="4">
        <v>304752.91836855822</v>
      </c>
      <c r="L845" s="3">
        <v>0.95883946242640483</v>
      </c>
      <c r="M845" s="3">
        <v>1.539159711393563E-2</v>
      </c>
      <c r="N845" s="2">
        <v>3</v>
      </c>
      <c r="O845" s="4">
        <v>302562.64604243753</v>
      </c>
      <c r="P845" s="3">
        <v>0.9311862881963765</v>
      </c>
      <c r="Q845" s="3">
        <v>0.1059513202363135</v>
      </c>
      <c r="R845" s="2">
        <v>3</v>
      </c>
      <c r="S845" s="4">
        <v>308849.26164681249</v>
      </c>
      <c r="T845" s="3">
        <v>0.93013044336581829</v>
      </c>
      <c r="U845" s="3">
        <v>0.1097538525796319</v>
      </c>
      <c r="V845" s="2">
        <v>3</v>
      </c>
      <c r="X845" s="3">
        <v>0.7198790300400657</v>
      </c>
      <c r="Y845" s="2" t="str">
        <f t="shared" si="65"/>
        <v>No</v>
      </c>
      <c r="Z845" s="3">
        <v>0.86877296838538454</v>
      </c>
      <c r="AA845" s="2" t="str">
        <f t="shared" si="66"/>
        <v>No</v>
      </c>
      <c r="AB845" s="3">
        <v>0.69682302862265133</v>
      </c>
      <c r="AC845" s="2" t="str">
        <f t="shared" si="67"/>
        <v>No</v>
      </c>
      <c r="AD845" s="3">
        <v>0.99100992780491581</v>
      </c>
      <c r="AE845" s="2" t="str">
        <f t="shared" si="68"/>
        <v>No</v>
      </c>
      <c r="AF845" s="3">
        <v>6.2340202182980788E-2</v>
      </c>
      <c r="AG845" s="3">
        <v>-2.69262958795073E-2</v>
      </c>
      <c r="AH845" s="3">
        <v>-4.2219471826645059E-2</v>
      </c>
      <c r="AI845" s="3">
        <v>-1.6367577194682621E-3</v>
      </c>
      <c r="AK845" s="3">
        <v>0.94523707897613607</v>
      </c>
      <c r="AL845" s="2" t="str">
        <f t="shared" si="69"/>
        <v>No</v>
      </c>
      <c r="AM845" s="3">
        <v>-8.4423232426399982E-3</v>
      </c>
    </row>
    <row r="846" spans="1:39" x14ac:dyDescent="0.35">
      <c r="A846" s="5" t="s">
        <v>671</v>
      </c>
      <c r="B846" s="2" t="s">
        <v>670</v>
      </c>
      <c r="C846" s="4">
        <v>27958.939049519471</v>
      </c>
      <c r="D846" s="3">
        <v>1.0219211430809321</v>
      </c>
      <c r="E846" s="3">
        <v>0.14487884813212179</v>
      </c>
      <c r="F846" s="2">
        <v>2</v>
      </c>
      <c r="J846" s="2">
        <v>0</v>
      </c>
      <c r="K846" s="4">
        <v>29003.572874832691</v>
      </c>
      <c r="L846" s="3">
        <v>1.0641730541320511</v>
      </c>
      <c r="M846" s="3">
        <v>6.4717783332283063E-2</v>
      </c>
      <c r="N846" s="2">
        <v>2</v>
      </c>
      <c r="O846" s="4">
        <v>28113.33217238716</v>
      </c>
      <c r="P846" s="3">
        <v>1.0081894682424959</v>
      </c>
      <c r="Q846" s="3">
        <v>1.436653022921439E-3</v>
      </c>
      <c r="R846" s="2">
        <v>2</v>
      </c>
      <c r="S846" s="4">
        <v>22178.379047057952</v>
      </c>
      <c r="T846" s="3">
        <v>0.78377493611411564</v>
      </c>
      <c r="U846" s="3">
        <v>9.2996958254216652E-2</v>
      </c>
      <c r="V846" s="2">
        <v>2</v>
      </c>
      <c r="Y846" s="2" t="str">
        <f t="shared" si="65"/>
        <v>Yes</v>
      </c>
      <c r="AA846" s="2" t="str">
        <f t="shared" si="66"/>
        <v>Yes</v>
      </c>
      <c r="AB846" s="3">
        <v>0.43618519715405502</v>
      </c>
      <c r="AC846" s="2" t="str">
        <f t="shared" si="67"/>
        <v>No</v>
      </c>
      <c r="AD846" s="3">
        <v>0.18139069570635921</v>
      </c>
      <c r="AE846" s="2" t="str">
        <f t="shared" si="68"/>
        <v>No</v>
      </c>
      <c r="AH846" s="3">
        <v>-7.7965989848159181E-2</v>
      </c>
      <c r="AI846" s="3">
        <v>-0.36325544516611102</v>
      </c>
      <c r="AK846" s="3">
        <v>0.21115889437404989</v>
      </c>
      <c r="AL846" s="2" t="str">
        <f t="shared" si="69"/>
        <v>No</v>
      </c>
      <c r="AM846" s="3">
        <v>-0.38277253080049961</v>
      </c>
    </row>
    <row r="847" spans="1:39" x14ac:dyDescent="0.35">
      <c r="A847" s="5" t="s">
        <v>669</v>
      </c>
      <c r="B847" s="2" t="s">
        <v>668</v>
      </c>
      <c r="C847" s="4">
        <v>155613.55788366019</v>
      </c>
      <c r="D847" s="3">
        <v>0.87132368008612338</v>
      </c>
      <c r="E847" s="3">
        <v>6.6749791946717596E-2</v>
      </c>
      <c r="F847" s="2">
        <v>3</v>
      </c>
      <c r="G847" s="4">
        <v>157885.7879404733</v>
      </c>
      <c r="H847" s="3">
        <v>0.90074148972025603</v>
      </c>
      <c r="I847" s="3">
        <v>0.1269427595235976</v>
      </c>
      <c r="J847" s="2">
        <v>3</v>
      </c>
      <c r="K847" s="4">
        <v>170107.29400586491</v>
      </c>
      <c r="L847" s="3">
        <v>0.94045333161553246</v>
      </c>
      <c r="M847" s="3">
        <v>6.7936266069060572E-2</v>
      </c>
      <c r="N847" s="2">
        <v>3</v>
      </c>
      <c r="O847" s="4">
        <v>176666.51506844041</v>
      </c>
      <c r="P847" s="3">
        <v>0.96098281516855266</v>
      </c>
      <c r="Q847" s="3">
        <v>6.3011486760984864E-2</v>
      </c>
      <c r="R847" s="2">
        <v>3</v>
      </c>
      <c r="S847" s="4">
        <v>200647.49297088999</v>
      </c>
      <c r="T847" s="3">
        <v>1.063986061104544</v>
      </c>
      <c r="U847" s="3">
        <v>9.8230798657074528E-2</v>
      </c>
      <c r="V847" s="2">
        <v>3</v>
      </c>
      <c r="X847" s="3">
        <v>0.74570232534497505</v>
      </c>
      <c r="Y847" s="2" t="str">
        <f t="shared" si="65"/>
        <v>No</v>
      </c>
      <c r="Z847" s="3">
        <v>0.66490967953745117</v>
      </c>
      <c r="AA847" s="2" t="str">
        <f t="shared" si="66"/>
        <v>No</v>
      </c>
      <c r="AB847" s="3">
        <v>0.72079355001482015</v>
      </c>
      <c r="AC847" s="2" t="str">
        <f t="shared" si="67"/>
        <v>No</v>
      </c>
      <c r="AD847" s="3">
        <v>0.21306399349401331</v>
      </c>
      <c r="AE847" s="2" t="str">
        <f t="shared" si="68"/>
        <v>No</v>
      </c>
      <c r="AF847" s="3">
        <v>4.7904364000426948E-2</v>
      </c>
      <c r="AG847" s="3">
        <v>6.2243238241406977E-2</v>
      </c>
      <c r="AH847" s="3">
        <v>3.1154277894821801E-2</v>
      </c>
      <c r="AI847" s="3">
        <v>0.14689671347465499</v>
      </c>
      <c r="AK847" s="3">
        <v>5.5925630507752219E-2</v>
      </c>
      <c r="AL847" s="2" t="str">
        <f t="shared" si="69"/>
        <v>No</v>
      </c>
      <c r="AM847" s="3">
        <v>0.28819859361131078</v>
      </c>
    </row>
    <row r="848" spans="1:39" x14ac:dyDescent="0.35">
      <c r="A848" s="5" t="s">
        <v>667</v>
      </c>
      <c r="B848" s="2" t="s">
        <v>666</v>
      </c>
      <c r="C848" s="4">
        <v>171045.51733152079</v>
      </c>
      <c r="D848" s="3">
        <v>0.63251358872211261</v>
      </c>
      <c r="E848" s="3">
        <v>7.5296346743032816E-2</v>
      </c>
      <c r="F848" s="2">
        <v>3</v>
      </c>
      <c r="G848" s="4">
        <v>322039.1737669697</v>
      </c>
      <c r="H848" s="3">
        <v>0.79829659684906973</v>
      </c>
      <c r="I848" s="3">
        <v>0.1057160948382866</v>
      </c>
      <c r="J848" s="2">
        <v>3</v>
      </c>
      <c r="K848" s="4">
        <v>197817.6108873683</v>
      </c>
      <c r="L848" s="3">
        <v>0.72721449111659686</v>
      </c>
      <c r="M848" s="3">
        <v>8.7623283469270799E-2</v>
      </c>
      <c r="N848" s="2">
        <v>3</v>
      </c>
      <c r="O848" s="4">
        <v>226793.32346537421</v>
      </c>
      <c r="P848" s="3">
        <v>0.81197220262768377</v>
      </c>
      <c r="Q848" s="3">
        <v>2.455418250813364E-2</v>
      </c>
      <c r="R848" s="2">
        <v>3</v>
      </c>
      <c r="S848" s="4">
        <v>279336.78742984449</v>
      </c>
      <c r="T848" s="3">
        <v>0.98039796244890665</v>
      </c>
      <c r="U848" s="3">
        <v>6.3457576529299592E-2</v>
      </c>
      <c r="V848" s="2">
        <v>3</v>
      </c>
      <c r="X848" s="3">
        <v>9.8606789268598852E-2</v>
      </c>
      <c r="Y848" s="2" t="str">
        <f t="shared" si="65"/>
        <v>No</v>
      </c>
      <c r="Z848" s="3">
        <v>0.42221747090141792</v>
      </c>
      <c r="AA848" s="2" t="str">
        <f t="shared" si="66"/>
        <v>No</v>
      </c>
      <c r="AB848" s="3">
        <v>0.23115552054241251</v>
      </c>
      <c r="AC848" s="2" t="str">
        <f t="shared" si="67"/>
        <v>No</v>
      </c>
      <c r="AD848" s="3">
        <v>3.1279960413844107E-2</v>
      </c>
      <c r="AE848" s="2" t="str">
        <f t="shared" si="68"/>
        <v>Yes</v>
      </c>
      <c r="AF848" s="3">
        <v>0.33582838631841733</v>
      </c>
      <c r="AG848" s="3">
        <v>-0.1345439126319822</v>
      </c>
      <c r="AH848" s="3">
        <v>0.15904939024167819</v>
      </c>
      <c r="AI848" s="3">
        <v>0.27193714739699187</v>
      </c>
      <c r="AK848" s="3">
        <v>3.9598733308990209E-3</v>
      </c>
      <c r="AL848" s="2" t="str">
        <f t="shared" si="69"/>
        <v>Yes</v>
      </c>
      <c r="AM848" s="3">
        <v>0.63227101132510533</v>
      </c>
    </row>
    <row r="849" spans="1:39" x14ac:dyDescent="0.35">
      <c r="A849" s="5" t="s">
        <v>665</v>
      </c>
      <c r="B849" s="2" t="s">
        <v>664</v>
      </c>
      <c r="C849" s="4">
        <v>507384.49963131337</v>
      </c>
      <c r="D849" s="3">
        <v>0.66157228284296299</v>
      </c>
      <c r="E849" s="3">
        <v>5.3391682011448782E-2</v>
      </c>
      <c r="F849" s="2">
        <v>3</v>
      </c>
      <c r="G849" s="4">
        <v>493277.13591585349</v>
      </c>
      <c r="H849" s="3">
        <v>0.68793057354967402</v>
      </c>
      <c r="I849" s="3">
        <v>9.4729154114111813E-2</v>
      </c>
      <c r="J849" s="2">
        <v>3</v>
      </c>
      <c r="K849" s="4">
        <v>592233.09425859305</v>
      </c>
      <c r="L849" s="3">
        <v>0.77069798806038492</v>
      </c>
      <c r="M849" s="3">
        <v>6.444693380856957E-2</v>
      </c>
      <c r="N849" s="2">
        <v>3</v>
      </c>
      <c r="O849" s="4">
        <v>677964.93099245417</v>
      </c>
      <c r="P849" s="3">
        <v>0.86662757104582078</v>
      </c>
      <c r="Q849" s="3">
        <v>6.1612320821424919E-2</v>
      </c>
      <c r="R849" s="2">
        <v>3</v>
      </c>
      <c r="S849" s="4">
        <v>807639.43548576476</v>
      </c>
      <c r="T849" s="3">
        <v>0.98850097455669717</v>
      </c>
      <c r="U849" s="3">
        <v>1.85689729962078E-2</v>
      </c>
      <c r="V849" s="2">
        <v>3</v>
      </c>
      <c r="X849" s="3">
        <v>0.70156686469557672</v>
      </c>
      <c r="Y849" s="2" t="str">
        <f t="shared" si="65"/>
        <v>No</v>
      </c>
      <c r="Z849" s="3">
        <v>0.28746107162944051</v>
      </c>
      <c r="AA849" s="2" t="str">
        <f t="shared" si="66"/>
        <v>No</v>
      </c>
      <c r="AB849" s="3">
        <v>0.1359837505727102</v>
      </c>
      <c r="AC849" s="2" t="str">
        <f t="shared" si="67"/>
        <v>No</v>
      </c>
      <c r="AD849" s="3">
        <v>6.518454605437797E-2</v>
      </c>
      <c r="AE849" s="2" t="str">
        <f t="shared" si="68"/>
        <v>No</v>
      </c>
      <c r="AF849" s="3">
        <v>5.6364181660178252E-2</v>
      </c>
      <c r="AG849" s="3">
        <v>0.16390265030021239</v>
      </c>
      <c r="AH849" s="3">
        <v>0.16924651075156219</v>
      </c>
      <c r="AI849" s="3">
        <v>0.189830252798775</v>
      </c>
      <c r="AK849" s="3">
        <v>4.5825209398208406E-3</v>
      </c>
      <c r="AL849" s="2" t="str">
        <f t="shared" si="69"/>
        <v>Yes</v>
      </c>
      <c r="AM849" s="3">
        <v>0.57934359551072756</v>
      </c>
    </row>
    <row r="850" spans="1:39" x14ac:dyDescent="0.35">
      <c r="A850" s="5" t="s">
        <v>663</v>
      </c>
      <c r="B850" s="2" t="s">
        <v>662</v>
      </c>
      <c r="C850" s="4">
        <v>253928.97155964389</v>
      </c>
      <c r="D850" s="3">
        <v>0.99737295981256757</v>
      </c>
      <c r="E850" s="3">
        <v>6.6202934548742015E-2</v>
      </c>
      <c r="F850" s="2">
        <v>3</v>
      </c>
      <c r="G850" s="4">
        <v>195834.02086016169</v>
      </c>
      <c r="H850" s="3">
        <v>0.8740096618357488</v>
      </c>
      <c r="I850" s="3">
        <v>0.26167783176643861</v>
      </c>
      <c r="J850" s="2">
        <v>3</v>
      </c>
      <c r="K850" s="4">
        <v>249685.94932084219</v>
      </c>
      <c r="L850" s="3">
        <v>0.96682819237224626</v>
      </c>
      <c r="M850" s="3">
        <v>8.920218643906612E-2</v>
      </c>
      <c r="N850" s="2">
        <v>3</v>
      </c>
      <c r="O850" s="4">
        <v>261403.53060247671</v>
      </c>
      <c r="P850" s="3">
        <v>0.97153007298138672</v>
      </c>
      <c r="Q850" s="3">
        <v>5.9324644689960078E-2</v>
      </c>
      <c r="R850" s="2">
        <v>3</v>
      </c>
      <c r="S850" s="4">
        <v>268080.04155322321</v>
      </c>
      <c r="T850" s="3">
        <v>0.98724271753241688</v>
      </c>
      <c r="U850" s="3">
        <v>8.3525133594022707E-2</v>
      </c>
      <c r="V850" s="2">
        <v>3</v>
      </c>
      <c r="X850" s="3">
        <v>0.50330587940310489</v>
      </c>
      <c r="Y850" s="2" t="str">
        <f t="shared" si="65"/>
        <v>No</v>
      </c>
      <c r="Z850" s="3">
        <v>0.60983603060602365</v>
      </c>
      <c r="AA850" s="2" t="str">
        <f t="shared" si="66"/>
        <v>No</v>
      </c>
      <c r="AB850" s="3">
        <v>0.94356826236579194</v>
      </c>
      <c r="AC850" s="2" t="str">
        <f t="shared" si="67"/>
        <v>No</v>
      </c>
      <c r="AD850" s="3">
        <v>0.80498789971728257</v>
      </c>
      <c r="AE850" s="2" t="str">
        <f t="shared" si="68"/>
        <v>No</v>
      </c>
      <c r="AF850" s="3">
        <v>-0.19048386179146301</v>
      </c>
      <c r="AG850" s="3">
        <v>0.14561031395539961</v>
      </c>
      <c r="AH850" s="3">
        <v>6.9991118396389796E-3</v>
      </c>
      <c r="AI850" s="3">
        <v>2.3146166540399079E-2</v>
      </c>
      <c r="AK850" s="3">
        <v>0.87761558632692482</v>
      </c>
      <c r="AL850" s="2" t="str">
        <f t="shared" si="69"/>
        <v>No</v>
      </c>
      <c r="AM850" s="3">
        <v>-1.47282694560254E-2</v>
      </c>
    </row>
    <row r="851" spans="1:39" x14ac:dyDescent="0.35">
      <c r="A851" s="5" t="s">
        <v>661</v>
      </c>
      <c r="B851" s="2" t="s">
        <v>660</v>
      </c>
      <c r="C851" s="4">
        <v>319819.81846102251</v>
      </c>
      <c r="D851" s="3">
        <v>1.011815292053889</v>
      </c>
      <c r="E851" s="3">
        <v>4.0428394308729083E-2</v>
      </c>
      <c r="F851" s="2">
        <v>3</v>
      </c>
      <c r="G851" s="4">
        <v>323953.19159349293</v>
      </c>
      <c r="H851" s="3">
        <v>1.106997128608131</v>
      </c>
      <c r="I851" s="3">
        <v>0.14813891126846379</v>
      </c>
      <c r="J851" s="2">
        <v>3</v>
      </c>
      <c r="K851" s="4">
        <v>329244.36266007321</v>
      </c>
      <c r="L851" s="3">
        <v>1.028860827137781</v>
      </c>
      <c r="M851" s="3">
        <v>5.2947214247806587E-2</v>
      </c>
      <c r="N851" s="2">
        <v>3</v>
      </c>
      <c r="O851" s="4">
        <v>340819.29209895158</v>
      </c>
      <c r="P851" s="3">
        <v>1.050071052037209</v>
      </c>
      <c r="Q851" s="3">
        <v>8.9838207870699977E-3</v>
      </c>
      <c r="R851" s="2">
        <v>3</v>
      </c>
      <c r="S851" s="4">
        <v>327518.39336527931</v>
      </c>
      <c r="T851" s="3">
        <v>0.98675115805327895</v>
      </c>
      <c r="U851" s="3">
        <v>5.8496145960497362E-2</v>
      </c>
      <c r="V851" s="2">
        <v>3</v>
      </c>
      <c r="X851" s="3">
        <v>0.38273393451036858</v>
      </c>
      <c r="Y851" s="2" t="str">
        <f t="shared" si="65"/>
        <v>No</v>
      </c>
      <c r="Z851" s="3">
        <v>0.46411319624458242</v>
      </c>
      <c r="AA851" s="2" t="str">
        <f t="shared" si="66"/>
        <v>No</v>
      </c>
      <c r="AB851" s="3">
        <v>0.56118230597750607</v>
      </c>
      <c r="AC851" s="2" t="str">
        <f t="shared" si="67"/>
        <v>No</v>
      </c>
      <c r="AD851" s="3">
        <v>0.1993068482318659</v>
      </c>
      <c r="AE851" s="2" t="str">
        <f t="shared" si="68"/>
        <v>No</v>
      </c>
      <c r="AF851" s="3">
        <v>0.1297055314096589</v>
      </c>
      <c r="AG851" s="3">
        <v>-0.1056036363075382</v>
      </c>
      <c r="AH851" s="3">
        <v>2.9439106079369011E-2</v>
      </c>
      <c r="AI851" s="3">
        <v>-8.9728737370006625E-2</v>
      </c>
      <c r="AK851" s="3">
        <v>0.57836305877516048</v>
      </c>
      <c r="AL851" s="2" t="str">
        <f t="shared" si="69"/>
        <v>No</v>
      </c>
      <c r="AM851" s="3">
        <v>-3.6187736188516943E-2</v>
      </c>
    </row>
    <row r="852" spans="1:39" x14ac:dyDescent="0.35">
      <c r="A852" s="5" t="s">
        <v>659</v>
      </c>
      <c r="B852" s="2" t="s">
        <v>658</v>
      </c>
      <c r="C852" s="4">
        <v>123673.78928076351</v>
      </c>
      <c r="D852" s="3">
        <v>0.80055685517267816</v>
      </c>
      <c r="E852" s="3">
        <v>6.3255060793105514E-2</v>
      </c>
      <c r="F852" s="2">
        <v>3</v>
      </c>
      <c r="G852" s="4">
        <v>131366.6233584024</v>
      </c>
      <c r="H852" s="3">
        <v>0.83167754754470613</v>
      </c>
      <c r="I852" s="3">
        <v>4.4977303702020459E-2</v>
      </c>
      <c r="J852" s="2">
        <v>3</v>
      </c>
      <c r="K852" s="4">
        <v>127691.43693991919</v>
      </c>
      <c r="L852" s="3">
        <v>0.81758108116327455</v>
      </c>
      <c r="M852" s="3">
        <v>8.341730575202401E-2</v>
      </c>
      <c r="N852" s="2">
        <v>3</v>
      </c>
      <c r="O852" s="4">
        <v>144353.4836794032</v>
      </c>
      <c r="P852" s="3">
        <v>0.90445087901030752</v>
      </c>
      <c r="Q852" s="3">
        <v>5.2420300232559863E-2</v>
      </c>
      <c r="R852" s="2">
        <v>3</v>
      </c>
      <c r="S852" s="4">
        <v>169491.7888521399</v>
      </c>
      <c r="T852" s="3">
        <v>1.042151328200309</v>
      </c>
      <c r="U852" s="3">
        <v>0.11481559212250771</v>
      </c>
      <c r="V852" s="2">
        <v>3</v>
      </c>
      <c r="X852" s="3">
        <v>0.52945692693045421</v>
      </c>
      <c r="Y852" s="2" t="str">
        <f t="shared" si="65"/>
        <v>No</v>
      </c>
      <c r="Z852" s="3">
        <v>0.81298786192337646</v>
      </c>
      <c r="AA852" s="2" t="str">
        <f t="shared" si="66"/>
        <v>No</v>
      </c>
      <c r="AB852" s="3">
        <v>0.2143904838663159</v>
      </c>
      <c r="AC852" s="2" t="str">
        <f t="shared" si="67"/>
        <v>No</v>
      </c>
      <c r="AD852" s="3">
        <v>0.16177556942010199</v>
      </c>
      <c r="AE852" s="2" t="str">
        <f t="shared" si="68"/>
        <v>No</v>
      </c>
      <c r="AF852" s="3">
        <v>5.5020418796296912E-2</v>
      </c>
      <c r="AG852" s="3">
        <v>-2.4662472022014759E-2</v>
      </c>
      <c r="AH852" s="3">
        <v>0.1456803391078258</v>
      </c>
      <c r="AI852" s="3">
        <v>0.20445072608302881</v>
      </c>
      <c r="AK852" s="3">
        <v>4.7168533540090228E-2</v>
      </c>
      <c r="AL852" s="2" t="str">
        <f t="shared" si="69"/>
        <v>Yes</v>
      </c>
      <c r="AM852" s="3">
        <v>0.38048901196513663</v>
      </c>
    </row>
    <row r="853" spans="1:39" x14ac:dyDescent="0.35">
      <c r="A853" s="5" t="s">
        <v>657</v>
      </c>
      <c r="B853" s="2" t="s">
        <v>656</v>
      </c>
      <c r="C853" s="4">
        <v>103179.55104651149</v>
      </c>
      <c r="D853" s="3">
        <v>0.64398385661471369</v>
      </c>
      <c r="E853" s="3">
        <v>0.14031027000337629</v>
      </c>
      <c r="F853" s="2">
        <v>3</v>
      </c>
      <c r="G853" s="4">
        <v>105955.87345439231</v>
      </c>
      <c r="H853" s="3">
        <v>0.70948318132784161</v>
      </c>
      <c r="I853" s="3">
        <v>0.13172991755329011</v>
      </c>
      <c r="J853" s="2">
        <v>3</v>
      </c>
      <c r="K853" s="4">
        <v>111348.6711239284</v>
      </c>
      <c r="L853" s="3">
        <v>0.69966293941040592</v>
      </c>
      <c r="M853" s="3">
        <v>7.4991688300605139E-2</v>
      </c>
      <c r="N853" s="2">
        <v>3</v>
      </c>
      <c r="O853" s="4">
        <v>127935.8074697183</v>
      </c>
      <c r="P853" s="3">
        <v>0.79482193121656319</v>
      </c>
      <c r="Q853" s="3">
        <v>1.3713165201963581E-2</v>
      </c>
      <c r="R853" s="2">
        <v>3</v>
      </c>
      <c r="S853" s="4">
        <v>143517.05368294331</v>
      </c>
      <c r="T853" s="3">
        <v>0.87315938327697629</v>
      </c>
      <c r="U853" s="3">
        <v>2.683998685064088E-2</v>
      </c>
      <c r="V853" s="2">
        <v>3</v>
      </c>
      <c r="X853" s="3">
        <v>0.5873483385601237</v>
      </c>
      <c r="Y853" s="2" t="str">
        <f t="shared" si="65"/>
        <v>No</v>
      </c>
      <c r="Z853" s="3">
        <v>0.91738082462102022</v>
      </c>
      <c r="AA853" s="2" t="str">
        <f t="shared" si="66"/>
        <v>No</v>
      </c>
      <c r="AB853" s="3">
        <v>0.1551190296535627</v>
      </c>
      <c r="AC853" s="2" t="str">
        <f t="shared" si="67"/>
        <v>No</v>
      </c>
      <c r="AD853" s="3">
        <v>2.0798881143629339E-2</v>
      </c>
      <c r="AE853" s="2" t="str">
        <f t="shared" si="68"/>
        <v>Yes</v>
      </c>
      <c r="AF853" s="3">
        <v>0.13974396152761381</v>
      </c>
      <c r="AG853" s="3">
        <v>-2.0108409578773589E-2</v>
      </c>
      <c r="AH853" s="3">
        <v>0.1839716056001845</v>
      </c>
      <c r="AI853" s="3">
        <v>0.1356133412297236</v>
      </c>
      <c r="AK853" s="3">
        <v>0.1006513575946144</v>
      </c>
      <c r="AL853" s="2" t="str">
        <f t="shared" si="69"/>
        <v>No</v>
      </c>
      <c r="AM853" s="3">
        <v>0.43922049877874841</v>
      </c>
    </row>
    <row r="854" spans="1:39" x14ac:dyDescent="0.35">
      <c r="A854" s="5" t="s">
        <v>655</v>
      </c>
      <c r="B854" s="2" t="s">
        <v>654</v>
      </c>
      <c r="C854" s="4">
        <v>254426.53951819261</v>
      </c>
      <c r="D854" s="3">
        <v>0.81578408564215876</v>
      </c>
      <c r="E854" s="3">
        <v>2.780195701070283E-2</v>
      </c>
      <c r="F854" s="2">
        <v>2</v>
      </c>
      <c r="J854" s="2">
        <v>0</v>
      </c>
      <c r="K854" s="4">
        <v>288814.71964954532</v>
      </c>
      <c r="L854" s="3">
        <v>0.91449123843837354</v>
      </c>
      <c r="M854" s="3">
        <v>2.3862078088667291E-2</v>
      </c>
      <c r="N854" s="2">
        <v>2</v>
      </c>
      <c r="O854" s="4">
        <v>295754.98492978129</v>
      </c>
      <c r="P854" s="3">
        <v>0.91967077707829281</v>
      </c>
      <c r="Q854" s="3">
        <v>1.0225251319834769E-3</v>
      </c>
      <c r="R854" s="2">
        <v>2</v>
      </c>
      <c r="S854" s="4">
        <v>345760.01669056597</v>
      </c>
      <c r="T854" s="3">
        <v>1.0503876416657041</v>
      </c>
      <c r="U854" s="3">
        <v>9.8406960292918289E-2</v>
      </c>
      <c r="V854" s="2">
        <v>2</v>
      </c>
      <c r="Y854" s="2" t="str">
        <f t="shared" si="65"/>
        <v>Yes</v>
      </c>
      <c r="AA854" s="2" t="str">
        <f t="shared" si="66"/>
        <v>Yes</v>
      </c>
      <c r="AB854" s="3">
        <v>0.81040901134315291</v>
      </c>
      <c r="AC854" s="2" t="str">
        <f t="shared" si="67"/>
        <v>No</v>
      </c>
      <c r="AD854" s="3">
        <v>0.31139111816312992</v>
      </c>
      <c r="AE854" s="2" t="str">
        <f t="shared" si="68"/>
        <v>No</v>
      </c>
      <c r="AH854" s="3">
        <v>8.1481510467129106E-3</v>
      </c>
      <c r="AI854" s="3">
        <v>0.19173244339620429</v>
      </c>
      <c r="AK854" s="3">
        <v>0.16233144561747309</v>
      </c>
      <c r="AL854" s="2" t="str">
        <f t="shared" si="69"/>
        <v>No</v>
      </c>
      <c r="AM854" s="3">
        <v>0.36466257906821559</v>
      </c>
    </row>
    <row r="855" spans="1:39" x14ac:dyDescent="0.35">
      <c r="A855" s="5" t="s">
        <v>653</v>
      </c>
      <c r="B855" s="2" t="s">
        <v>652</v>
      </c>
      <c r="C855" s="4">
        <v>236546.239975873</v>
      </c>
      <c r="D855" s="3">
        <v>0.73874564463114134</v>
      </c>
      <c r="E855" s="3">
        <v>6.5579060127841959E-4</v>
      </c>
      <c r="F855" s="2">
        <v>2</v>
      </c>
      <c r="G855" s="4">
        <v>245174.52920934139</v>
      </c>
      <c r="H855" s="3">
        <v>0.83411203215272545</v>
      </c>
      <c r="I855" s="3">
        <v>0.1025754673659668</v>
      </c>
      <c r="J855" s="2">
        <v>3</v>
      </c>
      <c r="K855" s="4">
        <v>275892.61996650789</v>
      </c>
      <c r="L855" s="3">
        <v>0.85239878017690474</v>
      </c>
      <c r="M855" s="3">
        <v>9.4358921097599732E-2</v>
      </c>
      <c r="N855" s="2">
        <v>2</v>
      </c>
      <c r="O855" s="4">
        <v>281404.87700839888</v>
      </c>
      <c r="P855" s="3">
        <v>0.85461755730186184</v>
      </c>
      <c r="Q855" s="3">
        <v>5.5851495400389618E-2</v>
      </c>
      <c r="R855" s="2">
        <v>2</v>
      </c>
      <c r="S855" s="4">
        <v>313888.33879247698</v>
      </c>
      <c r="T855" s="3">
        <v>0.93104958458860665</v>
      </c>
      <c r="U855" s="3">
        <v>2.999109420733586E-2</v>
      </c>
      <c r="V855" s="2">
        <v>2</v>
      </c>
      <c r="X855" s="3">
        <v>0.24861801108257109</v>
      </c>
      <c r="Y855" s="2" t="str">
        <f t="shared" si="65"/>
        <v>No</v>
      </c>
      <c r="Z855" s="3">
        <v>0.85346032583968467</v>
      </c>
      <c r="AA855" s="2" t="str">
        <f t="shared" si="66"/>
        <v>No</v>
      </c>
      <c r="AB855" s="3">
        <v>0.98028552894350318</v>
      </c>
      <c r="AC855" s="2" t="str">
        <f t="shared" si="67"/>
        <v>No</v>
      </c>
      <c r="AD855" s="3">
        <v>0.26657644200104919</v>
      </c>
      <c r="AE855" s="2" t="str">
        <f t="shared" si="68"/>
        <v>No</v>
      </c>
      <c r="AF855" s="3">
        <v>0.1751634497695837</v>
      </c>
      <c r="AG855" s="3">
        <v>3.1287359064228519E-2</v>
      </c>
      <c r="AH855" s="3">
        <v>3.7504275587948448E-3</v>
      </c>
      <c r="AI855" s="3">
        <v>0.1235790468295456</v>
      </c>
      <c r="AK855" s="3">
        <v>6.9804288434301864E-2</v>
      </c>
      <c r="AL855" s="2" t="str">
        <f t="shared" si="69"/>
        <v>No</v>
      </c>
      <c r="AM855" s="3">
        <v>0.33378028322215281</v>
      </c>
    </row>
    <row r="856" spans="1:39" x14ac:dyDescent="0.35">
      <c r="A856" s="5" t="s">
        <v>651</v>
      </c>
      <c r="B856" s="2" t="s">
        <v>650</v>
      </c>
      <c r="C856" s="4">
        <v>101800.31226101459</v>
      </c>
      <c r="D856" s="3">
        <v>0.60465212255929712</v>
      </c>
      <c r="E856" s="3">
        <v>3.400004384052338E-3</v>
      </c>
      <c r="F856" s="2">
        <v>2</v>
      </c>
      <c r="J856" s="2">
        <v>0</v>
      </c>
      <c r="K856" s="4">
        <v>123248.6169723061</v>
      </c>
      <c r="L856" s="3">
        <v>0.72705342118530436</v>
      </c>
      <c r="M856" s="3">
        <v>1.9253320868639769E-2</v>
      </c>
      <c r="N856" s="2">
        <v>2</v>
      </c>
      <c r="O856" s="4">
        <v>149384.15182463281</v>
      </c>
      <c r="P856" s="3">
        <v>0.84965061265705377</v>
      </c>
      <c r="Q856" s="3">
        <v>6.674847114541764E-2</v>
      </c>
      <c r="R856" s="2">
        <v>2</v>
      </c>
      <c r="S856" s="4">
        <v>179380.58745915271</v>
      </c>
      <c r="T856" s="3">
        <v>1.0125507642710529</v>
      </c>
      <c r="U856" s="3">
        <v>1.355976291234879E-2</v>
      </c>
      <c r="V856" s="2">
        <v>2</v>
      </c>
      <c r="Y856" s="2" t="str">
        <f t="shared" si="65"/>
        <v>Yes</v>
      </c>
      <c r="AA856" s="2" t="str">
        <f t="shared" si="66"/>
        <v>Yes</v>
      </c>
      <c r="AB856" s="3">
        <v>0.21316408615230539</v>
      </c>
      <c r="AC856" s="2" t="str">
        <f t="shared" si="67"/>
        <v>No</v>
      </c>
      <c r="AD856" s="3">
        <v>0.16768976441845301</v>
      </c>
      <c r="AE856" s="2" t="str">
        <f t="shared" si="68"/>
        <v>No</v>
      </c>
      <c r="AH856" s="3">
        <v>0.22480833638332279</v>
      </c>
      <c r="AI856" s="3">
        <v>0.25305262597193368</v>
      </c>
      <c r="AK856" s="3">
        <v>9.967087836457075E-3</v>
      </c>
      <c r="AL856" s="2" t="str">
        <f t="shared" si="69"/>
        <v>Yes</v>
      </c>
      <c r="AM856" s="3">
        <v>0.74381698594028178</v>
      </c>
    </row>
    <row r="857" spans="1:39" x14ac:dyDescent="0.35">
      <c r="A857" s="5" t="s">
        <v>649</v>
      </c>
      <c r="B857" s="2" t="s">
        <v>648</v>
      </c>
      <c r="C857" s="4">
        <v>86270.584729817623</v>
      </c>
      <c r="D857" s="3">
        <v>0.74070232151601911</v>
      </c>
      <c r="E857" s="3">
        <v>3.8213398737123483E-2</v>
      </c>
      <c r="F857" s="2">
        <v>2</v>
      </c>
      <c r="G857" s="4">
        <v>81336.058526889348</v>
      </c>
      <c r="H857" s="3">
        <v>0.85203289882060818</v>
      </c>
      <c r="I857" s="3">
        <v>8.2739964471998606E-2</v>
      </c>
      <c r="J857" s="2">
        <v>3</v>
      </c>
      <c r="K857" s="4">
        <v>110948.4609354088</v>
      </c>
      <c r="L857" s="3">
        <v>0.94474310721314736</v>
      </c>
      <c r="M857" s="3">
        <v>0.112538293619459</v>
      </c>
      <c r="N857" s="2">
        <v>2</v>
      </c>
      <c r="O857" s="4">
        <v>123693.64427081859</v>
      </c>
      <c r="P857" s="3">
        <v>1.0288338821486189</v>
      </c>
      <c r="Q857" s="3">
        <v>4.3843251704890302E-5</v>
      </c>
      <c r="R857" s="2">
        <v>2</v>
      </c>
      <c r="S857" s="4">
        <v>123504.3302327282</v>
      </c>
      <c r="T857" s="3">
        <v>1.00922945579488</v>
      </c>
      <c r="U857" s="3">
        <v>8.3699453702192714E-2</v>
      </c>
      <c r="V857" s="2">
        <v>2</v>
      </c>
      <c r="X857" s="3">
        <v>0.13892771451614791</v>
      </c>
      <c r="Y857" s="2" t="str">
        <f t="shared" si="65"/>
        <v>No</v>
      </c>
      <c r="Z857" s="3">
        <v>0.43633454454962439</v>
      </c>
      <c r="AA857" s="2" t="str">
        <f t="shared" si="66"/>
        <v>No</v>
      </c>
      <c r="AB857" s="3">
        <v>0.48244553185636568</v>
      </c>
      <c r="AC857" s="2" t="str">
        <f t="shared" si="67"/>
        <v>No</v>
      </c>
      <c r="AD857" s="3">
        <v>0.79636574662064374</v>
      </c>
      <c r="AE857" s="2" t="str">
        <f t="shared" si="68"/>
        <v>No</v>
      </c>
      <c r="AF857" s="3">
        <v>0.20201527816441889</v>
      </c>
      <c r="AG857" s="3">
        <v>0.14901295062909251</v>
      </c>
      <c r="AH857" s="3">
        <v>0.1230160673998426</v>
      </c>
      <c r="AI857" s="3">
        <v>-2.7755841078087661E-2</v>
      </c>
      <c r="AK857" s="3">
        <v>9.5390968597041353E-2</v>
      </c>
      <c r="AL857" s="2" t="str">
        <f t="shared" si="69"/>
        <v>No</v>
      </c>
      <c r="AM857" s="3">
        <v>0.44628845511526638</v>
      </c>
    </row>
    <row r="858" spans="1:39" x14ac:dyDescent="0.35">
      <c r="A858" s="5" t="s">
        <v>647</v>
      </c>
      <c r="B858" s="2" t="s">
        <v>646</v>
      </c>
      <c r="C858" s="4">
        <v>158907.0698152587</v>
      </c>
      <c r="D858" s="3">
        <v>0.65869967233264382</v>
      </c>
      <c r="E858" s="3">
        <v>2.0444716110901911E-2</v>
      </c>
      <c r="F858" s="2">
        <v>3</v>
      </c>
      <c r="G858" s="4">
        <v>221133.22533616039</v>
      </c>
      <c r="H858" s="3">
        <v>0.71633347715614359</v>
      </c>
      <c r="I858" s="3">
        <v>8.2574878420519138E-2</v>
      </c>
      <c r="J858" s="2">
        <v>3</v>
      </c>
      <c r="K858" s="4">
        <v>183063.36501563899</v>
      </c>
      <c r="L858" s="3">
        <v>0.75289225196581588</v>
      </c>
      <c r="M858" s="3">
        <v>5.3261430265047968E-2</v>
      </c>
      <c r="N858" s="2">
        <v>3</v>
      </c>
      <c r="O858" s="4">
        <v>203637.49221939701</v>
      </c>
      <c r="P858" s="3">
        <v>0.82581322318377914</v>
      </c>
      <c r="Q858" s="3">
        <v>3.6630564383596347E-2</v>
      </c>
      <c r="R858" s="2">
        <v>3</v>
      </c>
      <c r="S858" s="4">
        <v>231650.68510796159</v>
      </c>
      <c r="T858" s="3">
        <v>0.91206781929984404</v>
      </c>
      <c r="U858" s="3">
        <v>7.1127056647558834E-2</v>
      </c>
      <c r="V858" s="2">
        <v>3</v>
      </c>
      <c r="X858" s="3">
        <v>0.35006335986267739</v>
      </c>
      <c r="Y858" s="2" t="str">
        <f t="shared" si="65"/>
        <v>No</v>
      </c>
      <c r="Z858" s="3">
        <v>0.55996294980321271</v>
      </c>
      <c r="AA858" s="2" t="str">
        <f t="shared" si="66"/>
        <v>No</v>
      </c>
      <c r="AB858" s="3">
        <v>0.13144247278530141</v>
      </c>
      <c r="AC858" s="2" t="str">
        <f t="shared" si="67"/>
        <v>No</v>
      </c>
      <c r="AD858" s="3">
        <v>0.1589419295940295</v>
      </c>
      <c r="AE858" s="2" t="str">
        <f t="shared" si="68"/>
        <v>No</v>
      </c>
      <c r="AF858" s="3">
        <v>0.121010534129247</v>
      </c>
      <c r="AG858" s="3">
        <v>7.1812045879595582E-2</v>
      </c>
      <c r="AH858" s="3">
        <v>0.1333721071199849</v>
      </c>
      <c r="AI858" s="3">
        <v>0.14332558432776621</v>
      </c>
      <c r="AK858" s="3">
        <v>1.8856622860449271E-2</v>
      </c>
      <c r="AL858" s="2" t="str">
        <f t="shared" si="69"/>
        <v>Yes</v>
      </c>
      <c r="AM858" s="3">
        <v>0.46952027145659359</v>
      </c>
    </row>
    <row r="859" spans="1:39" x14ac:dyDescent="0.35">
      <c r="A859" s="5" t="s">
        <v>645</v>
      </c>
      <c r="B859" s="2" t="s">
        <v>644</v>
      </c>
      <c r="C859" s="4">
        <v>239147.75013366071</v>
      </c>
      <c r="D859" s="3">
        <v>0.63880109231851578</v>
      </c>
      <c r="E859" s="3">
        <v>6.6638438520314591E-2</v>
      </c>
      <c r="F859" s="2">
        <v>3</v>
      </c>
      <c r="G859" s="4">
        <v>257417.88820427161</v>
      </c>
      <c r="H859" s="3">
        <v>0.71374092754336316</v>
      </c>
      <c r="I859" s="3">
        <v>7.7684710332412116E-2</v>
      </c>
      <c r="J859" s="2">
        <v>3</v>
      </c>
      <c r="K859" s="4">
        <v>292478.1904056365</v>
      </c>
      <c r="L859" s="3">
        <v>0.77490028065841943</v>
      </c>
      <c r="M859" s="3">
        <v>1.268023832889548E-2</v>
      </c>
      <c r="N859" s="2">
        <v>3</v>
      </c>
      <c r="O859" s="4">
        <v>324898.27925880213</v>
      </c>
      <c r="P859" s="3">
        <v>0.84628917324606501</v>
      </c>
      <c r="Q859" s="3">
        <v>3.4652240833394341E-3</v>
      </c>
      <c r="R859" s="2">
        <v>3</v>
      </c>
      <c r="S859" s="4">
        <v>404976.46757318871</v>
      </c>
      <c r="T859" s="3">
        <v>1.0298120271069739</v>
      </c>
      <c r="U859" s="3">
        <v>6.0129972221030857E-2</v>
      </c>
      <c r="V859" s="2">
        <v>3</v>
      </c>
      <c r="X859" s="3">
        <v>0.27499166815156889</v>
      </c>
      <c r="Y859" s="2" t="str">
        <f t="shared" si="65"/>
        <v>No</v>
      </c>
      <c r="Z859" s="3">
        <v>0.30490178688174108</v>
      </c>
      <c r="AA859" s="2" t="str">
        <f t="shared" si="66"/>
        <v>No</v>
      </c>
      <c r="AB859" s="3">
        <v>6.9876093149592857E-3</v>
      </c>
      <c r="AC859" s="2" t="str">
        <f t="shared" si="67"/>
        <v>Yes</v>
      </c>
      <c r="AD859" s="3">
        <v>3.3599394717983143E-2</v>
      </c>
      <c r="AE859" s="2" t="str">
        <f t="shared" si="68"/>
        <v>Yes</v>
      </c>
      <c r="AF859" s="3">
        <v>0.1600337226129436</v>
      </c>
      <c r="AG859" s="3">
        <v>0.11861016439991801</v>
      </c>
      <c r="AH859" s="3">
        <v>0.12714004336225629</v>
      </c>
      <c r="AI859" s="3">
        <v>0.28315840931022762</v>
      </c>
      <c r="AK859" s="3">
        <v>1.722802077854255E-3</v>
      </c>
      <c r="AL859" s="2" t="str">
        <f t="shared" si="69"/>
        <v>Yes</v>
      </c>
      <c r="AM859" s="3">
        <v>0.68894233968534568</v>
      </c>
    </row>
    <row r="860" spans="1:39" x14ac:dyDescent="0.35">
      <c r="A860" s="5" t="s">
        <v>643</v>
      </c>
      <c r="B860" s="2" t="s">
        <v>642</v>
      </c>
      <c r="C860" s="4">
        <v>121760.799421269</v>
      </c>
      <c r="D860" s="3">
        <v>0.67402829949849441</v>
      </c>
      <c r="E860" s="3">
        <v>6.4553555317242925E-2</v>
      </c>
      <c r="F860" s="2">
        <v>2</v>
      </c>
      <c r="G860" s="4">
        <v>143194.74371239281</v>
      </c>
      <c r="H860" s="3">
        <v>0.59190145139651185</v>
      </c>
      <c r="I860" s="3">
        <v>7.6511756857142607E-2</v>
      </c>
      <c r="J860" s="2">
        <v>3</v>
      </c>
      <c r="K860" s="4">
        <v>126552.8044619422</v>
      </c>
      <c r="L860" s="3">
        <v>0.69054902055168577</v>
      </c>
      <c r="M860" s="3">
        <v>1.5736672796783771E-2</v>
      </c>
      <c r="N860" s="2">
        <v>2</v>
      </c>
      <c r="O860" s="4">
        <v>152499.26481543979</v>
      </c>
      <c r="P860" s="3">
        <v>0.81819887647059875</v>
      </c>
      <c r="Q860" s="3">
        <v>4.371836105578044E-2</v>
      </c>
      <c r="R860" s="2">
        <v>2</v>
      </c>
      <c r="S860" s="4">
        <v>188835.63172396971</v>
      </c>
      <c r="T860" s="3">
        <v>0.98631582520815841</v>
      </c>
      <c r="U860" s="3">
        <v>3.4691811758702118E-2</v>
      </c>
      <c r="V860" s="2">
        <v>2</v>
      </c>
      <c r="X860" s="3">
        <v>0.29870959031125799</v>
      </c>
      <c r="Y860" s="2" t="str">
        <f t="shared" si="65"/>
        <v>No</v>
      </c>
      <c r="Z860" s="3">
        <v>0.14875441446947879</v>
      </c>
      <c r="AA860" s="2" t="str">
        <f t="shared" si="66"/>
        <v>No</v>
      </c>
      <c r="AB860" s="3">
        <v>0.1200301969738677</v>
      </c>
      <c r="AC860" s="2" t="str">
        <f t="shared" si="67"/>
        <v>No</v>
      </c>
      <c r="AD860" s="3">
        <v>5.5598759550256741E-2</v>
      </c>
      <c r="AE860" s="2" t="str">
        <f t="shared" si="68"/>
        <v>No</v>
      </c>
      <c r="AF860" s="3">
        <v>-0.18745217072254841</v>
      </c>
      <c r="AG860" s="3">
        <v>0.22238683744987289</v>
      </c>
      <c r="AH860" s="3">
        <v>0.2447077242989692</v>
      </c>
      <c r="AI860" s="3">
        <v>0.2695981254414101</v>
      </c>
      <c r="AK860" s="3">
        <v>4.7691433344958047E-2</v>
      </c>
      <c r="AL860" s="2" t="str">
        <f t="shared" si="69"/>
        <v>Yes</v>
      </c>
      <c r="AM860" s="3">
        <v>0.54924051646770378</v>
      </c>
    </row>
    <row r="861" spans="1:39" x14ac:dyDescent="0.35">
      <c r="A861" s="5" t="s">
        <v>641</v>
      </c>
      <c r="B861" s="2" t="s">
        <v>640</v>
      </c>
      <c r="C861" s="4">
        <v>817932.2965129806</v>
      </c>
      <c r="D861" s="3">
        <v>0.50862498172501358</v>
      </c>
      <c r="E861" s="3">
        <v>3.0190898552490259E-2</v>
      </c>
      <c r="F861" s="2">
        <v>3</v>
      </c>
      <c r="G861" s="4">
        <v>660950.4009502707</v>
      </c>
      <c r="H861" s="3">
        <v>0.43033739722143471</v>
      </c>
      <c r="I861" s="3">
        <v>0.1096814629864835</v>
      </c>
      <c r="J861" s="2">
        <v>3</v>
      </c>
      <c r="K861" s="4">
        <v>908511.6659852009</v>
      </c>
      <c r="L861" s="3">
        <v>0.55898510045406491</v>
      </c>
      <c r="M861" s="3">
        <v>3.0053187931720921E-2</v>
      </c>
      <c r="N861" s="2">
        <v>3</v>
      </c>
      <c r="O861" s="4">
        <v>1201090.1862429851</v>
      </c>
      <c r="P861" s="3">
        <v>0.73170690300893915</v>
      </c>
      <c r="Q861" s="3">
        <v>3.8310271937707911E-2</v>
      </c>
      <c r="R861" s="2">
        <v>3</v>
      </c>
      <c r="S861" s="4">
        <v>1416446.6041409399</v>
      </c>
      <c r="T861" s="3">
        <v>0.85108681436710454</v>
      </c>
      <c r="U861" s="3">
        <v>0.10306599642619541</v>
      </c>
      <c r="V861" s="2">
        <v>3</v>
      </c>
      <c r="X861" s="3">
        <v>0.34164379782631088</v>
      </c>
      <c r="Y861" s="2" t="str">
        <f t="shared" si="65"/>
        <v>No</v>
      </c>
      <c r="Z861" s="3">
        <v>0.17233653233523799</v>
      </c>
      <c r="AA861" s="2" t="str">
        <f t="shared" si="66"/>
        <v>No</v>
      </c>
      <c r="AB861" s="3">
        <v>4.255722607877213E-3</v>
      </c>
      <c r="AC861" s="2" t="str">
        <f t="shared" si="67"/>
        <v>Yes</v>
      </c>
      <c r="AD861" s="3">
        <v>0.17294854506619919</v>
      </c>
      <c r="AE861" s="2" t="str">
        <f t="shared" si="68"/>
        <v>No</v>
      </c>
      <c r="AF861" s="3">
        <v>-0.24113410450686201</v>
      </c>
      <c r="AG861" s="3">
        <v>0.37734161010993528</v>
      </c>
      <c r="AH861" s="3">
        <v>0.38845604040829801</v>
      </c>
      <c r="AI861" s="3">
        <v>0.21804043079068899</v>
      </c>
      <c r="AK861" s="3">
        <v>2.1782739197696521E-2</v>
      </c>
      <c r="AL861" s="2" t="str">
        <f t="shared" si="69"/>
        <v>Yes</v>
      </c>
      <c r="AM861" s="3">
        <v>0.74270397680206057</v>
      </c>
    </row>
    <row r="862" spans="1:39" x14ac:dyDescent="0.35">
      <c r="A862" s="5" t="s">
        <v>639</v>
      </c>
      <c r="B862" s="2" t="s">
        <v>638</v>
      </c>
      <c r="C862" s="4">
        <v>263167.66448218148</v>
      </c>
      <c r="D862" s="3">
        <v>0.93547646428278497</v>
      </c>
      <c r="E862" s="3">
        <v>5.1196007361147107E-2</v>
      </c>
      <c r="F862" s="2">
        <v>3</v>
      </c>
      <c r="G862" s="4">
        <v>238865.5363850818</v>
      </c>
      <c r="H862" s="3">
        <v>0.82327168984665544</v>
      </c>
      <c r="I862" s="3">
        <v>9.6232033768881189E-2</v>
      </c>
      <c r="J862" s="2">
        <v>3</v>
      </c>
      <c r="K862" s="4">
        <v>269196.68179872009</v>
      </c>
      <c r="L862" s="3">
        <v>0.9501983005324931</v>
      </c>
      <c r="M862" s="3">
        <v>2.749245322378055E-2</v>
      </c>
      <c r="N862" s="2">
        <v>3</v>
      </c>
      <c r="O862" s="4">
        <v>271927.26709315373</v>
      </c>
      <c r="P862" s="3">
        <v>0.94268039529747683</v>
      </c>
      <c r="Q862" s="3">
        <v>3.0214481896591899E-2</v>
      </c>
      <c r="R862" s="2">
        <v>3</v>
      </c>
      <c r="S862" s="4">
        <v>292425.08371920779</v>
      </c>
      <c r="T862" s="3">
        <v>0.9939407595542088</v>
      </c>
      <c r="U862" s="3">
        <v>7.6806902724749312E-2</v>
      </c>
      <c r="V862" s="2">
        <v>3</v>
      </c>
      <c r="X862" s="3">
        <v>0.17115640826319811</v>
      </c>
      <c r="Y862" s="2" t="str">
        <f t="shared" si="65"/>
        <v>No</v>
      </c>
      <c r="Z862" s="3">
        <v>0.14121703762379101</v>
      </c>
      <c r="AA862" s="2" t="str">
        <f t="shared" si="66"/>
        <v>No</v>
      </c>
      <c r="AB862" s="3">
        <v>0.76599453117071858</v>
      </c>
      <c r="AC862" s="2" t="str">
        <f t="shared" si="67"/>
        <v>No</v>
      </c>
      <c r="AD862" s="3">
        <v>0.37148859660893307</v>
      </c>
      <c r="AE862" s="2" t="str">
        <f t="shared" si="68"/>
        <v>No</v>
      </c>
      <c r="AF862" s="3">
        <v>-0.18433274061464711</v>
      </c>
      <c r="AG862" s="3">
        <v>0.2068600099900646</v>
      </c>
      <c r="AH862" s="3">
        <v>-1.14599014233649E-2</v>
      </c>
      <c r="AI862" s="3">
        <v>7.6391142427038997E-2</v>
      </c>
      <c r="AK862" s="3">
        <v>0.34259354507664858</v>
      </c>
      <c r="AL862" s="2" t="str">
        <f t="shared" si="69"/>
        <v>No</v>
      </c>
      <c r="AM862" s="3">
        <v>8.7458510379091844E-2</v>
      </c>
    </row>
    <row r="863" spans="1:39" x14ac:dyDescent="0.35">
      <c r="A863" s="5" t="s">
        <v>637</v>
      </c>
      <c r="B863" s="2" t="s">
        <v>636</v>
      </c>
      <c r="C863" s="4">
        <v>604933.68301907682</v>
      </c>
      <c r="D863" s="3">
        <v>0.41351199382615578</v>
      </c>
      <c r="E863" s="3">
        <v>1.6635304835460621E-2</v>
      </c>
      <c r="F863" s="2">
        <v>3</v>
      </c>
      <c r="G863" s="4">
        <v>405977.84657641337</v>
      </c>
      <c r="H863" s="3">
        <v>0.33466763706938379</v>
      </c>
      <c r="I863" s="3">
        <v>4.9931335173843051E-2</v>
      </c>
      <c r="J863" s="2">
        <v>3</v>
      </c>
      <c r="K863" s="4">
        <v>634861.20154496899</v>
      </c>
      <c r="L863" s="3">
        <v>0.43051924803290809</v>
      </c>
      <c r="M863" s="3">
        <v>2.4174410852605192E-2</v>
      </c>
      <c r="N863" s="2">
        <v>3</v>
      </c>
      <c r="O863" s="4">
        <v>914269.28767972311</v>
      </c>
      <c r="P863" s="3">
        <v>0.61516328357801064</v>
      </c>
      <c r="Q863" s="3">
        <v>6.6422019570403598E-2</v>
      </c>
      <c r="R863" s="2">
        <v>3</v>
      </c>
      <c r="S863" s="4">
        <v>1532966.486564992</v>
      </c>
      <c r="T863" s="3">
        <v>0.9997798262525287</v>
      </c>
      <c r="U863" s="3">
        <v>0.10574374817245789</v>
      </c>
      <c r="V863" s="2">
        <v>3</v>
      </c>
      <c r="X863" s="3">
        <v>9.9759946284129236E-2</v>
      </c>
      <c r="Y863" s="2" t="str">
        <f t="shared" si="65"/>
        <v>No</v>
      </c>
      <c r="Z863" s="3">
        <v>6.0845847035000823E-2</v>
      </c>
      <c r="AA863" s="2" t="str">
        <f t="shared" si="66"/>
        <v>No</v>
      </c>
      <c r="AB863" s="3">
        <v>2.9036209991824678E-2</v>
      </c>
      <c r="AC863" s="2" t="str">
        <f t="shared" si="67"/>
        <v>Yes</v>
      </c>
      <c r="AD863" s="3">
        <v>9.5428649178607838E-3</v>
      </c>
      <c r="AE863" s="2" t="str">
        <f t="shared" si="68"/>
        <v>Yes</v>
      </c>
      <c r="AF863" s="3">
        <v>-0.30520012836040111</v>
      </c>
      <c r="AG863" s="3">
        <v>0.36334869364049138</v>
      </c>
      <c r="AH863" s="3">
        <v>0.5148916573325697</v>
      </c>
      <c r="AI863" s="3">
        <v>0.70064101866578987</v>
      </c>
      <c r="AK863" s="3">
        <v>9.3312949284070097E-3</v>
      </c>
      <c r="AL863" s="2" t="str">
        <f t="shared" si="69"/>
        <v>Yes</v>
      </c>
      <c r="AM863" s="3">
        <v>1.2736812412784499</v>
      </c>
    </row>
    <row r="864" spans="1:39" x14ac:dyDescent="0.35">
      <c r="A864" s="5" t="s">
        <v>635</v>
      </c>
      <c r="B864" s="2" t="s">
        <v>634</v>
      </c>
      <c r="C864" s="4">
        <v>766443.77009752824</v>
      </c>
      <c r="D864" s="3">
        <v>0.65413582120926161</v>
      </c>
      <c r="E864" s="3">
        <v>6.7678720293681854E-2</v>
      </c>
      <c r="F864" s="2">
        <v>3</v>
      </c>
      <c r="G864" s="4">
        <v>1086565.624488961</v>
      </c>
      <c r="H864" s="3">
        <v>0.81082322072810753</v>
      </c>
      <c r="I864" s="3">
        <v>0.1504587942797018</v>
      </c>
      <c r="J864" s="2">
        <v>3</v>
      </c>
      <c r="K864" s="4">
        <v>874110.91616863583</v>
      </c>
      <c r="L864" s="3">
        <v>0.74330621945862096</v>
      </c>
      <c r="M864" s="3">
        <v>3.670410380523715E-2</v>
      </c>
      <c r="N864" s="2">
        <v>3</v>
      </c>
      <c r="O864" s="4">
        <v>1029118.060295178</v>
      </c>
      <c r="P864" s="3">
        <v>0.85796581487265788</v>
      </c>
      <c r="Q864" s="3">
        <v>5.6467860842269547E-2</v>
      </c>
      <c r="R864" s="2">
        <v>3</v>
      </c>
      <c r="S864" s="4">
        <v>1155244.0847252321</v>
      </c>
      <c r="T864" s="3">
        <v>0.92621622447724083</v>
      </c>
      <c r="U864" s="3">
        <v>0.12707247633272031</v>
      </c>
      <c r="V864" s="2">
        <v>3</v>
      </c>
      <c r="X864" s="3">
        <v>0.20572868591885651</v>
      </c>
      <c r="Y864" s="2" t="str">
        <f t="shared" si="65"/>
        <v>No</v>
      </c>
      <c r="Z864" s="3">
        <v>0.52163528687986538</v>
      </c>
      <c r="AA864" s="2" t="str">
        <f t="shared" si="66"/>
        <v>No</v>
      </c>
      <c r="AB864" s="3">
        <v>5.0797169227953499E-2</v>
      </c>
      <c r="AC864" s="2" t="str">
        <f t="shared" si="67"/>
        <v>No</v>
      </c>
      <c r="AD864" s="3">
        <v>0.46262042737197601</v>
      </c>
      <c r="AE864" s="2" t="str">
        <f t="shared" si="68"/>
        <v>No</v>
      </c>
      <c r="AF864" s="3">
        <v>0.30979718577079202</v>
      </c>
      <c r="AG864" s="3">
        <v>-0.12543072644574441</v>
      </c>
      <c r="AH864" s="3">
        <v>0.20696348604695611</v>
      </c>
      <c r="AI864" s="3">
        <v>0.1104288633090158</v>
      </c>
      <c r="AK864" s="3">
        <v>4.5562336373143837E-2</v>
      </c>
      <c r="AL864" s="2" t="str">
        <f t="shared" si="69"/>
        <v>Yes</v>
      </c>
      <c r="AM864" s="3">
        <v>0.50175880868101908</v>
      </c>
    </row>
    <row r="865" spans="1:39" x14ac:dyDescent="0.35">
      <c r="A865" s="5" t="s">
        <v>633</v>
      </c>
      <c r="B865" s="2" t="s">
        <v>632</v>
      </c>
      <c r="C865" s="4">
        <v>240933.10824384171</v>
      </c>
      <c r="D865" s="3">
        <v>0.94275842242576413</v>
      </c>
      <c r="E865" s="3">
        <v>9.6207668855924869E-2</v>
      </c>
      <c r="F865" s="2">
        <v>3</v>
      </c>
      <c r="G865" s="4">
        <v>163043.64666438819</v>
      </c>
      <c r="H865" s="3">
        <v>1.0733980963595331</v>
      </c>
      <c r="I865" s="3">
        <v>5.0810879506660987E-2</v>
      </c>
      <c r="J865" s="2">
        <v>3</v>
      </c>
      <c r="K865" s="4">
        <v>257034.02420272649</v>
      </c>
      <c r="L865" s="3">
        <v>0.9895849959783023</v>
      </c>
      <c r="M865" s="3">
        <v>0.12536992819368359</v>
      </c>
      <c r="N865" s="2">
        <v>3</v>
      </c>
      <c r="O865" s="4">
        <v>265260.78774411877</v>
      </c>
      <c r="P865" s="3">
        <v>1.022388328364334</v>
      </c>
      <c r="Q865" s="3">
        <v>3.8784472123758067E-2</v>
      </c>
      <c r="R865" s="2">
        <v>3</v>
      </c>
      <c r="S865" s="4">
        <v>283811.72271373798</v>
      </c>
      <c r="T865" s="3">
        <v>1.0640393042735901</v>
      </c>
      <c r="U865" s="3">
        <v>2.208021242827567E-2</v>
      </c>
      <c r="V865" s="2">
        <v>3</v>
      </c>
      <c r="X865" s="3">
        <v>0.12798434952989399</v>
      </c>
      <c r="Y865" s="2" t="str">
        <f t="shared" si="65"/>
        <v>No</v>
      </c>
      <c r="Z865" s="3">
        <v>0.37139806767545241</v>
      </c>
      <c r="AA865" s="2" t="str">
        <f t="shared" si="66"/>
        <v>No</v>
      </c>
      <c r="AB865" s="3">
        <v>0.70120214674198511</v>
      </c>
      <c r="AC865" s="2" t="str">
        <f t="shared" si="67"/>
        <v>No</v>
      </c>
      <c r="AD865" s="3">
        <v>0.19946081218546879</v>
      </c>
      <c r="AE865" s="2" t="str">
        <f t="shared" si="68"/>
        <v>No</v>
      </c>
      <c r="AF865" s="3">
        <v>0.1872251953456891</v>
      </c>
      <c r="AG865" s="3">
        <v>-0.11728970310119879</v>
      </c>
      <c r="AH865" s="3">
        <v>4.7047740066921917E-2</v>
      </c>
      <c r="AI865" s="3">
        <v>5.7608171549932391E-2</v>
      </c>
      <c r="AK865" s="3">
        <v>0.15490011133445861</v>
      </c>
      <c r="AL865" s="2" t="str">
        <f t="shared" si="69"/>
        <v>No</v>
      </c>
      <c r="AM865" s="3">
        <v>0.17459140386134439</v>
      </c>
    </row>
    <row r="866" spans="1:39" x14ac:dyDescent="0.35">
      <c r="A866" s="5" t="s">
        <v>631</v>
      </c>
      <c r="B866" s="2" t="s">
        <v>630</v>
      </c>
      <c r="C866" s="4">
        <v>170711.59980537929</v>
      </c>
      <c r="D866" s="3">
        <v>0.37279875826718611</v>
      </c>
      <c r="E866" s="3">
        <v>3.6847070433990908E-2</v>
      </c>
      <c r="F866" s="2">
        <v>3</v>
      </c>
      <c r="G866" s="4">
        <v>88453.776219696665</v>
      </c>
      <c r="H866" s="3">
        <v>0.44294446899396078</v>
      </c>
      <c r="I866" s="3">
        <v>6.7688769241345481E-2</v>
      </c>
      <c r="J866" s="2">
        <v>3</v>
      </c>
      <c r="K866" s="4">
        <v>180802.13777981879</v>
      </c>
      <c r="L866" s="3">
        <v>0.38978850153603178</v>
      </c>
      <c r="M866" s="3">
        <v>3.7903434016570502E-2</v>
      </c>
      <c r="N866" s="2">
        <v>3</v>
      </c>
      <c r="O866" s="4">
        <v>288716.48814508878</v>
      </c>
      <c r="P866" s="3">
        <v>0.61236883022305488</v>
      </c>
      <c r="Q866" s="3">
        <v>6.6773633040371955E-2</v>
      </c>
      <c r="R866" s="2">
        <v>3</v>
      </c>
      <c r="S866" s="4">
        <v>472567.7987889098</v>
      </c>
      <c r="T866" s="3">
        <v>0.97818902474436309</v>
      </c>
      <c r="U866" s="3">
        <v>5.3752254660710708E-2</v>
      </c>
      <c r="V866" s="2">
        <v>3</v>
      </c>
      <c r="X866" s="3">
        <v>0.21040008823583239</v>
      </c>
      <c r="Y866" s="2" t="str">
        <f t="shared" si="65"/>
        <v>No</v>
      </c>
      <c r="Z866" s="3">
        <v>0.31723827373831831</v>
      </c>
      <c r="AA866" s="2" t="str">
        <f t="shared" si="66"/>
        <v>No</v>
      </c>
      <c r="AB866" s="3">
        <v>1.3340300425819509E-2</v>
      </c>
      <c r="AC866" s="2" t="str">
        <f t="shared" si="67"/>
        <v>Yes</v>
      </c>
      <c r="AD866" s="3">
        <v>2.1234593449756009E-3</v>
      </c>
      <c r="AE866" s="2" t="str">
        <f t="shared" si="68"/>
        <v>Yes</v>
      </c>
      <c r="AF866" s="3">
        <v>0.24872878789320799</v>
      </c>
      <c r="AG866" s="3">
        <v>-0.18443430968940769</v>
      </c>
      <c r="AH866" s="3">
        <v>0.65170931823112677</v>
      </c>
      <c r="AI866" s="3">
        <v>0.67571242671579379</v>
      </c>
      <c r="AK866" s="3">
        <v>1.947088371688966E-4</v>
      </c>
      <c r="AL866" s="2" t="str">
        <f t="shared" si="69"/>
        <v>Yes</v>
      </c>
      <c r="AM866" s="3">
        <v>1.391716223150721</v>
      </c>
    </row>
    <row r="867" spans="1:39" x14ac:dyDescent="0.35">
      <c r="A867" s="5" t="s">
        <v>629</v>
      </c>
      <c r="B867" s="2" t="s">
        <v>628</v>
      </c>
      <c r="C867" s="4">
        <v>1288378.957850805</v>
      </c>
      <c r="D867" s="3">
        <v>0.66416262508440171</v>
      </c>
      <c r="E867" s="3">
        <v>1.0226829864295E-2</v>
      </c>
      <c r="F867" s="2">
        <v>3</v>
      </c>
      <c r="G867" s="4">
        <v>960292.36885216646</v>
      </c>
      <c r="H867" s="3">
        <v>0.62812289319079262</v>
      </c>
      <c r="I867" s="3">
        <v>9.222087868257324E-2</v>
      </c>
      <c r="J867" s="2">
        <v>3</v>
      </c>
      <c r="K867" s="4">
        <v>1487130.443690626</v>
      </c>
      <c r="L867" s="3">
        <v>0.75878124560469251</v>
      </c>
      <c r="M867" s="3">
        <v>9.1189093681995903E-3</v>
      </c>
      <c r="N867" s="2">
        <v>3</v>
      </c>
      <c r="O867" s="4">
        <v>1778066.7297111191</v>
      </c>
      <c r="P867" s="3">
        <v>0.89255757930635937</v>
      </c>
      <c r="Q867" s="3">
        <v>9.9989217251509402E-3</v>
      </c>
      <c r="R867" s="2">
        <v>3</v>
      </c>
      <c r="S867" s="4">
        <v>1976643.8182735459</v>
      </c>
      <c r="T867" s="3">
        <v>0.97153447509180335</v>
      </c>
      <c r="U867" s="3">
        <v>4.2936587637743058E-2</v>
      </c>
      <c r="V867" s="2">
        <v>3</v>
      </c>
      <c r="X867" s="3">
        <v>0.56896299928287408</v>
      </c>
      <c r="Y867" s="2" t="str">
        <f t="shared" si="65"/>
        <v>No</v>
      </c>
      <c r="Z867" s="3">
        <v>0.13224039759349501</v>
      </c>
      <c r="AA867" s="2" t="str">
        <f t="shared" si="66"/>
        <v>No</v>
      </c>
      <c r="AB867" s="3">
        <v>7.2421446175136744E-5</v>
      </c>
      <c r="AC867" s="2" t="str">
        <f t="shared" si="67"/>
        <v>Yes</v>
      </c>
      <c r="AD867" s="3">
        <v>7.9063905708960297E-2</v>
      </c>
      <c r="AE867" s="2" t="str">
        <f t="shared" si="68"/>
        <v>No</v>
      </c>
      <c r="AF867" s="3">
        <v>-8.0489687085073036E-2</v>
      </c>
      <c r="AG867" s="3">
        <v>0.27263716866607829</v>
      </c>
      <c r="AH867" s="3">
        <v>0.23426122021613499</v>
      </c>
      <c r="AI867" s="3">
        <v>0.1223199499612439</v>
      </c>
      <c r="AK867" s="3">
        <v>4.5141951155419904E-3</v>
      </c>
      <c r="AL867" s="2" t="str">
        <f t="shared" si="69"/>
        <v>Yes</v>
      </c>
      <c r="AM867" s="3">
        <v>0.54872865175838414</v>
      </c>
    </row>
    <row r="868" spans="1:39" x14ac:dyDescent="0.35">
      <c r="A868" s="5" t="s">
        <v>627</v>
      </c>
      <c r="B868" s="2" t="s">
        <v>626</v>
      </c>
      <c r="C868" s="4">
        <v>217657.23383225829</v>
      </c>
      <c r="D868" s="3">
        <v>0.88290311482499451</v>
      </c>
      <c r="E868" s="3">
        <v>2.3287226831496099E-2</v>
      </c>
      <c r="F868" s="2">
        <v>3</v>
      </c>
      <c r="G868" s="4">
        <v>320232.57410330448</v>
      </c>
      <c r="H868" s="3">
        <v>0.98543600946659371</v>
      </c>
      <c r="I868" s="3">
        <v>0.1090095685927064</v>
      </c>
      <c r="J868" s="2">
        <v>3</v>
      </c>
      <c r="K868" s="4">
        <v>220408.52020634399</v>
      </c>
      <c r="L868" s="3">
        <v>0.8901449141661878</v>
      </c>
      <c r="M868" s="3">
        <v>2.9513289513746079E-2</v>
      </c>
      <c r="N868" s="2">
        <v>3</v>
      </c>
      <c r="O868" s="4">
        <v>233181.6659582681</v>
      </c>
      <c r="P868" s="3">
        <v>0.93441348869596652</v>
      </c>
      <c r="Q868" s="3">
        <v>3.5336534317955533E-2</v>
      </c>
      <c r="R868" s="2">
        <v>3</v>
      </c>
      <c r="S868" s="4">
        <v>262921.97600170842</v>
      </c>
      <c r="T868" s="3">
        <v>1.005557283332851</v>
      </c>
      <c r="U868" s="3">
        <v>6.1992892960974003E-2</v>
      </c>
      <c r="V868" s="2">
        <v>3</v>
      </c>
      <c r="X868" s="3">
        <v>0.24183022228488721</v>
      </c>
      <c r="Y868" s="2" t="str">
        <f t="shared" si="65"/>
        <v>No</v>
      </c>
      <c r="Z868" s="3">
        <v>0.26610911524599201</v>
      </c>
      <c r="AA868" s="2" t="str">
        <f t="shared" si="66"/>
        <v>No</v>
      </c>
      <c r="AB868" s="3">
        <v>0.17342287097911299</v>
      </c>
      <c r="AC868" s="2" t="str">
        <f t="shared" si="67"/>
        <v>No</v>
      </c>
      <c r="AD868" s="3">
        <v>0.1775592681453701</v>
      </c>
      <c r="AE868" s="2" t="str">
        <f t="shared" si="68"/>
        <v>No</v>
      </c>
      <c r="AF868" s="3">
        <v>0.15850705834042231</v>
      </c>
      <c r="AG868" s="3">
        <v>-0.14672196744255661</v>
      </c>
      <c r="AH868" s="3">
        <v>7.0020876705315455E-2</v>
      </c>
      <c r="AI868" s="3">
        <v>0.10586226417665121</v>
      </c>
      <c r="AK868" s="3">
        <v>6.1281270091796118E-2</v>
      </c>
      <c r="AL868" s="2" t="str">
        <f t="shared" si="69"/>
        <v>No</v>
      </c>
      <c r="AM868" s="3">
        <v>0.18766823177983291</v>
      </c>
    </row>
    <row r="869" spans="1:39" x14ac:dyDescent="0.35">
      <c r="A869" s="5" t="s">
        <v>625</v>
      </c>
      <c r="B869" s="2" t="s">
        <v>624</v>
      </c>
      <c r="C869" s="4">
        <v>148166.3687788824</v>
      </c>
      <c r="D869" s="3">
        <v>0.96815691600324916</v>
      </c>
      <c r="E869" s="3">
        <v>8.1440620519116963E-2</v>
      </c>
      <c r="F869" s="2">
        <v>3</v>
      </c>
      <c r="G869" s="4">
        <v>290302.96203126968</v>
      </c>
      <c r="H869" s="3">
        <v>0.87204854240865315</v>
      </c>
      <c r="I869" s="3">
        <v>0.17055812690836139</v>
      </c>
      <c r="J869" s="2">
        <v>3</v>
      </c>
      <c r="K869" s="4">
        <v>149064.90439844961</v>
      </c>
      <c r="L869" s="3">
        <v>0.95243476876992883</v>
      </c>
      <c r="M869" s="3">
        <v>8.6323634987536826E-2</v>
      </c>
      <c r="N869" s="2">
        <v>3</v>
      </c>
      <c r="O869" s="4">
        <v>154085.32196671539</v>
      </c>
      <c r="P869" s="3">
        <v>0.97698999915560936</v>
      </c>
      <c r="Q869" s="3">
        <v>9.012236683968175E-2</v>
      </c>
      <c r="R869" s="2">
        <v>3</v>
      </c>
      <c r="S869" s="4">
        <v>157783.11785093349</v>
      </c>
      <c r="T869" s="3">
        <v>0.99208720796852479</v>
      </c>
      <c r="U869" s="3">
        <v>0.1271345328156944</v>
      </c>
      <c r="V869" s="2">
        <v>3</v>
      </c>
      <c r="X869" s="3">
        <v>0.44603138736239062</v>
      </c>
      <c r="Y869" s="2" t="str">
        <f t="shared" si="65"/>
        <v>No</v>
      </c>
      <c r="Z869" s="3">
        <v>0.51972339539675072</v>
      </c>
      <c r="AA869" s="2" t="str">
        <f t="shared" si="66"/>
        <v>No</v>
      </c>
      <c r="AB869" s="3">
        <v>0.75042783102180555</v>
      </c>
      <c r="AC869" s="2" t="str">
        <f t="shared" si="67"/>
        <v>No</v>
      </c>
      <c r="AD869" s="3">
        <v>0.87572821295813341</v>
      </c>
      <c r="AE869" s="2" t="str">
        <f t="shared" si="68"/>
        <v>No</v>
      </c>
      <c r="AF869" s="3">
        <v>-0.15083244961701761</v>
      </c>
      <c r="AG869" s="3">
        <v>0.1272118427921978</v>
      </c>
      <c r="AH869" s="3">
        <v>3.6723506927298373E-2</v>
      </c>
      <c r="AI869" s="3">
        <v>2.212314988502417E-2</v>
      </c>
      <c r="AK869" s="3">
        <v>0.79951241703509024</v>
      </c>
      <c r="AL869" s="2" t="str">
        <f t="shared" si="69"/>
        <v>No</v>
      </c>
      <c r="AM869" s="3">
        <v>3.5226049987502547E-2</v>
      </c>
    </row>
    <row r="870" spans="1:39" x14ac:dyDescent="0.35">
      <c r="A870" s="5" t="s">
        <v>623</v>
      </c>
      <c r="B870" s="2" t="s">
        <v>622</v>
      </c>
      <c r="C870" s="4">
        <v>198722.58624146841</v>
      </c>
      <c r="D870" s="3">
        <v>0.81489142356646904</v>
      </c>
      <c r="E870" s="3">
        <v>3.6386539489828527E-2</v>
      </c>
      <c r="F870" s="2">
        <v>2</v>
      </c>
      <c r="G870" s="4">
        <v>160635.56360039179</v>
      </c>
      <c r="H870" s="3">
        <v>0.95712782745923197</v>
      </c>
      <c r="I870" s="3">
        <v>0.14215417298503341</v>
      </c>
      <c r="J870" s="2">
        <v>3</v>
      </c>
      <c r="K870" s="4">
        <v>232360.59781668329</v>
      </c>
      <c r="L870" s="3">
        <v>0.94820554068339913</v>
      </c>
      <c r="M870" s="3">
        <v>1.907581138317125E-2</v>
      </c>
      <c r="N870" s="2">
        <v>2</v>
      </c>
      <c r="O870" s="4">
        <v>255022.11120677099</v>
      </c>
      <c r="P870" s="3">
        <v>1.021093714163728</v>
      </c>
      <c r="Q870" s="3">
        <v>2.7606381652809319E-3</v>
      </c>
      <c r="R870" s="2">
        <v>2</v>
      </c>
      <c r="S870" s="4">
        <v>243805.19774811831</v>
      </c>
      <c r="T870" s="3">
        <v>0.9513453432698763</v>
      </c>
      <c r="U870" s="3">
        <v>2.7205177957831339E-2</v>
      </c>
      <c r="V870" s="2">
        <v>2</v>
      </c>
      <c r="X870" s="3">
        <v>0.22043756563271799</v>
      </c>
      <c r="Y870" s="2" t="str">
        <f t="shared" si="65"/>
        <v>No</v>
      </c>
      <c r="Z870" s="3">
        <v>0.92392283808787357</v>
      </c>
      <c r="AA870" s="2" t="str">
        <f t="shared" si="66"/>
        <v>No</v>
      </c>
      <c r="AB870" s="3">
        <v>0.11054100894513209</v>
      </c>
      <c r="AC870" s="2" t="str">
        <f t="shared" si="67"/>
        <v>No</v>
      </c>
      <c r="AD870" s="3">
        <v>0.1681795102735601</v>
      </c>
      <c r="AE870" s="2" t="str">
        <f t="shared" si="68"/>
        <v>No</v>
      </c>
      <c r="AF870" s="3">
        <v>0.2321037671506429</v>
      </c>
      <c r="AG870" s="3">
        <v>-1.351179083993059E-2</v>
      </c>
      <c r="AH870" s="3">
        <v>0.106843551922109</v>
      </c>
      <c r="AI870" s="3">
        <v>-0.1020742332537002</v>
      </c>
      <c r="AK870" s="3">
        <v>5.8494610913488017E-2</v>
      </c>
      <c r="AL870" s="2" t="str">
        <f t="shared" si="69"/>
        <v>No</v>
      </c>
      <c r="AM870" s="3">
        <v>0.22336129497912119</v>
      </c>
    </row>
    <row r="871" spans="1:39" x14ac:dyDescent="0.35">
      <c r="A871" s="5" t="s">
        <v>621</v>
      </c>
      <c r="B871" s="2" t="s">
        <v>620</v>
      </c>
      <c r="C871" s="4">
        <v>158321.28215932319</v>
      </c>
      <c r="D871" s="3">
        <v>0.61839506958077195</v>
      </c>
      <c r="E871" s="3">
        <v>4.6067514948676322E-3</v>
      </c>
      <c r="F871" s="2">
        <v>3</v>
      </c>
      <c r="G871" s="4">
        <v>132747.06834454741</v>
      </c>
      <c r="H871" s="3">
        <v>0.76279267773520643</v>
      </c>
      <c r="I871" s="3">
        <v>9.2677138776043763E-2</v>
      </c>
      <c r="J871" s="2">
        <v>3</v>
      </c>
      <c r="K871" s="4">
        <v>189473.29949232849</v>
      </c>
      <c r="L871" s="3">
        <v>0.73277938614978178</v>
      </c>
      <c r="M871" s="3">
        <v>2.8744365113740018E-2</v>
      </c>
      <c r="N871" s="2">
        <v>3</v>
      </c>
      <c r="O871" s="4">
        <v>253639.0923176489</v>
      </c>
      <c r="P871" s="3">
        <v>0.96040758250082459</v>
      </c>
      <c r="Q871" s="3">
        <v>2.7915636716155351E-2</v>
      </c>
      <c r="R871" s="2">
        <v>3</v>
      </c>
      <c r="S871" s="4">
        <v>255182.7936351978</v>
      </c>
      <c r="T871" s="3">
        <v>0.947239002166676</v>
      </c>
      <c r="U871" s="3">
        <v>6.5182598299951364E-2</v>
      </c>
      <c r="V871" s="2">
        <v>3</v>
      </c>
      <c r="X871" s="3">
        <v>0.1138952373073811</v>
      </c>
      <c r="Y871" s="2" t="str">
        <f t="shared" si="65"/>
        <v>No</v>
      </c>
      <c r="Z871" s="3">
        <v>0.63803151129557023</v>
      </c>
      <c r="AA871" s="2" t="str">
        <f t="shared" si="66"/>
        <v>No</v>
      </c>
      <c r="AB871" s="3">
        <v>6.0082520914018524E-4</v>
      </c>
      <c r="AC871" s="2" t="str">
        <f t="shared" si="67"/>
        <v>Yes</v>
      </c>
      <c r="AD871" s="3">
        <v>0.77089915276182386</v>
      </c>
      <c r="AE871" s="2" t="str">
        <f t="shared" si="68"/>
        <v>No</v>
      </c>
      <c r="AF871" s="3">
        <v>0.30276217807010952</v>
      </c>
      <c r="AG871" s="3">
        <v>-5.7912075389437358E-2</v>
      </c>
      <c r="AH871" s="3">
        <v>0.39026787432934218</v>
      </c>
      <c r="AI871" s="3">
        <v>-1.9918309265184321E-2</v>
      </c>
      <c r="AK871" s="3">
        <v>1.2519320549608781E-2</v>
      </c>
      <c r="AL871" s="2" t="str">
        <f t="shared" si="69"/>
        <v>Yes</v>
      </c>
      <c r="AM871" s="3">
        <v>0.61519966774482993</v>
      </c>
    </row>
    <row r="872" spans="1:39" x14ac:dyDescent="0.35">
      <c r="A872" s="5" t="s">
        <v>619</v>
      </c>
      <c r="B872" s="2" t="s">
        <v>618</v>
      </c>
      <c r="C872" s="4">
        <v>273383.0478096439</v>
      </c>
      <c r="D872" s="3">
        <v>0.7094811706732157</v>
      </c>
      <c r="E872" s="3">
        <v>3.3362487388686878E-2</v>
      </c>
      <c r="F872" s="2">
        <v>3</v>
      </c>
      <c r="G872" s="4">
        <v>231718.09947151301</v>
      </c>
      <c r="H872" s="3">
        <v>0.9429682824655895</v>
      </c>
      <c r="I872" s="3">
        <v>0.17158457388085249</v>
      </c>
      <c r="J872" s="2">
        <v>3</v>
      </c>
      <c r="K872" s="4">
        <v>314655.36470960593</v>
      </c>
      <c r="L872" s="3">
        <v>0.81531194854444544</v>
      </c>
      <c r="M872" s="3">
        <v>3.4053603808703391E-2</v>
      </c>
      <c r="N872" s="2">
        <v>3</v>
      </c>
      <c r="O872" s="4">
        <v>347216.5591442674</v>
      </c>
      <c r="P872" s="3">
        <v>0.88074295871656927</v>
      </c>
      <c r="Q872" s="3">
        <v>2.330587358245589E-2</v>
      </c>
      <c r="R872" s="2">
        <v>3</v>
      </c>
      <c r="S872" s="4">
        <v>385787.19222521433</v>
      </c>
      <c r="T872" s="3">
        <v>0.96207545112764059</v>
      </c>
      <c r="U872" s="3">
        <v>7.2137675514492183E-2</v>
      </c>
      <c r="V872" s="2">
        <v>3</v>
      </c>
      <c r="X872" s="3">
        <v>0.1378696269470312</v>
      </c>
      <c r="Y872" s="2" t="str">
        <f t="shared" si="65"/>
        <v>No</v>
      </c>
      <c r="Z872" s="3">
        <v>0.32562907637023819</v>
      </c>
      <c r="AA872" s="2" t="str">
        <f t="shared" si="66"/>
        <v>No</v>
      </c>
      <c r="AB872" s="3">
        <v>5.9085316886510163E-2</v>
      </c>
      <c r="AC872" s="2" t="str">
        <f t="shared" si="67"/>
        <v>No</v>
      </c>
      <c r="AD872" s="3">
        <v>0.18205432125455881</v>
      </c>
      <c r="AE872" s="2" t="str">
        <f t="shared" si="68"/>
        <v>No</v>
      </c>
      <c r="AF872" s="3">
        <v>0.4104448491659366</v>
      </c>
      <c r="AG872" s="3">
        <v>-0.20985708732112651</v>
      </c>
      <c r="AH872" s="3">
        <v>0.11136887771024449</v>
      </c>
      <c r="AI872" s="3">
        <v>0.12742900649153971</v>
      </c>
      <c r="AK872" s="3">
        <v>1.3881914777792499E-2</v>
      </c>
      <c r="AL872" s="2" t="str">
        <f t="shared" si="69"/>
        <v>Yes</v>
      </c>
      <c r="AM872" s="3">
        <v>0.43938564604659408</v>
      </c>
    </row>
    <row r="873" spans="1:39" x14ac:dyDescent="0.35">
      <c r="A873" s="5" t="s">
        <v>617</v>
      </c>
      <c r="B873" s="2" t="s">
        <v>616</v>
      </c>
      <c r="C873" s="4">
        <v>143530.73601164611</v>
      </c>
      <c r="D873" s="3">
        <v>0.74398154560582241</v>
      </c>
      <c r="E873" s="3">
        <v>4.6797231523588938E-2</v>
      </c>
      <c r="F873" s="2">
        <v>3</v>
      </c>
      <c r="G873" s="4">
        <v>139501.00949789921</v>
      </c>
      <c r="H873" s="3">
        <v>0.78298998924464291</v>
      </c>
      <c r="I873" s="3">
        <v>0.1075878034501741</v>
      </c>
      <c r="J873" s="2">
        <v>3</v>
      </c>
      <c r="K873" s="4">
        <v>150440.79489286599</v>
      </c>
      <c r="L873" s="3">
        <v>0.77038776763173933</v>
      </c>
      <c r="M873" s="3">
        <v>2.7857003224323919E-2</v>
      </c>
      <c r="N873" s="2">
        <v>3</v>
      </c>
      <c r="O873" s="4">
        <v>175783.47787584769</v>
      </c>
      <c r="P873" s="3">
        <v>0.88590373376375542</v>
      </c>
      <c r="Q873" s="3">
        <v>4.6222344144716473E-2</v>
      </c>
      <c r="R873" s="2">
        <v>3</v>
      </c>
      <c r="S873" s="4">
        <v>199661.37820905991</v>
      </c>
      <c r="T873" s="3">
        <v>0.9825123109096553</v>
      </c>
      <c r="U873" s="3">
        <v>9.4549574530150074E-2</v>
      </c>
      <c r="V873" s="2">
        <v>3</v>
      </c>
      <c r="X873" s="3">
        <v>0.60870030621687832</v>
      </c>
      <c r="Y873" s="2" t="str">
        <f t="shared" si="65"/>
        <v>No</v>
      </c>
      <c r="Z873" s="3">
        <v>0.86051829881267416</v>
      </c>
      <c r="AA873" s="2" t="str">
        <f t="shared" si="66"/>
        <v>No</v>
      </c>
      <c r="AB873" s="3">
        <v>2.9228154062390582E-2</v>
      </c>
      <c r="AC873" s="2" t="str">
        <f t="shared" si="67"/>
        <v>Yes</v>
      </c>
      <c r="AD873" s="3">
        <v>0.21301978426461099</v>
      </c>
      <c r="AE873" s="2" t="str">
        <f t="shared" si="68"/>
        <v>No</v>
      </c>
      <c r="AF873" s="3">
        <v>7.3727026498771497E-2</v>
      </c>
      <c r="AG873" s="3">
        <v>-2.3409066389332489E-2</v>
      </c>
      <c r="AH873" s="3">
        <v>0.20156514167546469</v>
      </c>
      <c r="AI873" s="3">
        <v>0.1493255468544698</v>
      </c>
      <c r="AK873" s="3">
        <v>3.099723011954449E-2</v>
      </c>
      <c r="AL873" s="2" t="str">
        <f t="shared" si="69"/>
        <v>Yes</v>
      </c>
      <c r="AM873" s="3">
        <v>0.40120864863937372</v>
      </c>
    </row>
    <row r="874" spans="1:39" x14ac:dyDescent="0.35">
      <c r="A874" s="5" t="s">
        <v>615</v>
      </c>
      <c r="B874" s="2" t="s">
        <v>614</v>
      </c>
      <c r="C874" s="4">
        <v>42262.794990000482</v>
      </c>
      <c r="D874" s="3">
        <v>0.70000846768049074</v>
      </c>
      <c r="E874" s="3">
        <v>4.7764322983114317E-2</v>
      </c>
      <c r="F874" s="2">
        <v>2</v>
      </c>
      <c r="J874" s="2">
        <v>0</v>
      </c>
      <c r="K874" s="4">
        <v>56508.262823091427</v>
      </c>
      <c r="L874" s="3">
        <v>0.93626285437208301</v>
      </c>
      <c r="M874" s="3">
        <v>0.13895585003103819</v>
      </c>
      <c r="N874" s="2">
        <v>2</v>
      </c>
      <c r="O874" s="4">
        <v>56372.187076036513</v>
      </c>
      <c r="P874" s="3">
        <v>0.90578200745598192</v>
      </c>
      <c r="Q874" s="3">
        <v>4.1757834614603417E-2</v>
      </c>
      <c r="R874" s="2">
        <v>2</v>
      </c>
      <c r="S874" s="4">
        <v>61388.383886858574</v>
      </c>
      <c r="T874" s="3">
        <v>0.98160966006382633</v>
      </c>
      <c r="U874" s="3">
        <v>0.18350525219718131</v>
      </c>
      <c r="V874" s="2">
        <v>2</v>
      </c>
      <c r="Y874" s="2" t="str">
        <f t="shared" si="65"/>
        <v>Yes</v>
      </c>
      <c r="AA874" s="2" t="str">
        <f t="shared" si="66"/>
        <v>Yes</v>
      </c>
      <c r="AB874" s="3">
        <v>0.81014964086908425</v>
      </c>
      <c r="AC874" s="2" t="str">
        <f t="shared" si="67"/>
        <v>No</v>
      </c>
      <c r="AD874" s="3">
        <v>0.66293571806849472</v>
      </c>
      <c r="AE874" s="2" t="str">
        <f t="shared" si="68"/>
        <v>No</v>
      </c>
      <c r="AH874" s="3">
        <v>-4.7749739279109173E-2</v>
      </c>
      <c r="AI874" s="3">
        <v>0.1159855648613537</v>
      </c>
      <c r="AK874" s="3">
        <v>0.25885204801531653</v>
      </c>
      <c r="AL874" s="2" t="str">
        <f t="shared" si="69"/>
        <v>No</v>
      </c>
      <c r="AM874" s="3">
        <v>0.48777707291445832</v>
      </c>
    </row>
    <row r="875" spans="1:39" x14ac:dyDescent="0.35">
      <c r="A875" s="5" t="s">
        <v>613</v>
      </c>
      <c r="B875" s="2" t="s">
        <v>612</v>
      </c>
      <c r="C875" s="4">
        <v>334775.56327927578</v>
      </c>
      <c r="D875" s="3">
        <v>1.0389946086388391</v>
      </c>
      <c r="E875" s="3">
        <v>9.188125334924091E-2</v>
      </c>
      <c r="F875" s="2">
        <v>3</v>
      </c>
      <c r="G875" s="4">
        <v>585358.06945595215</v>
      </c>
      <c r="H875" s="3">
        <v>1.1730560206809439</v>
      </c>
      <c r="I875" s="3">
        <v>0.20925835320812861</v>
      </c>
      <c r="J875" s="2">
        <v>3</v>
      </c>
      <c r="K875" s="4">
        <v>332883.68334407452</v>
      </c>
      <c r="L875" s="3">
        <v>1.012302287662765</v>
      </c>
      <c r="M875" s="3">
        <v>3.9455038529574903E-2</v>
      </c>
      <c r="N875" s="2">
        <v>3</v>
      </c>
      <c r="O875" s="4">
        <v>326440.36459583172</v>
      </c>
      <c r="P875" s="3">
        <v>0.97152800185183297</v>
      </c>
      <c r="Q875" s="3">
        <v>3.2223250056130241E-2</v>
      </c>
      <c r="R875" s="2">
        <v>3</v>
      </c>
      <c r="S875" s="4">
        <v>328094.28678733599</v>
      </c>
      <c r="T875" s="3">
        <v>0.95964568520045057</v>
      </c>
      <c r="U875" s="3">
        <v>4.8790701970995727E-2</v>
      </c>
      <c r="V875" s="2">
        <v>3</v>
      </c>
      <c r="X875" s="3">
        <v>0.39069501286526809</v>
      </c>
      <c r="Y875" s="2" t="str">
        <f t="shared" si="65"/>
        <v>No</v>
      </c>
      <c r="Z875" s="3">
        <v>0.31372183825323913</v>
      </c>
      <c r="AA875" s="2" t="str">
        <f t="shared" si="66"/>
        <v>No</v>
      </c>
      <c r="AB875" s="3">
        <v>0.24057636330392629</v>
      </c>
      <c r="AC875" s="2" t="str">
        <f t="shared" si="67"/>
        <v>No</v>
      </c>
      <c r="AD875" s="3">
        <v>0.74518890455708275</v>
      </c>
      <c r="AE875" s="2" t="str">
        <f t="shared" si="68"/>
        <v>No</v>
      </c>
      <c r="AF875" s="3">
        <v>0.1750837445318352</v>
      </c>
      <c r="AG875" s="3">
        <v>-0.212631749279757</v>
      </c>
      <c r="AH875" s="3">
        <v>-5.9312679764331362E-2</v>
      </c>
      <c r="AI875" s="3">
        <v>-1.7753737797579081E-2</v>
      </c>
      <c r="AK875" s="3">
        <v>0.27697728814595679</v>
      </c>
      <c r="AL875" s="2" t="str">
        <f t="shared" si="69"/>
        <v>No</v>
      </c>
      <c r="AM875" s="3">
        <v>-0.1146144223098322</v>
      </c>
    </row>
    <row r="876" spans="1:39" x14ac:dyDescent="0.35">
      <c r="A876" s="5" t="s">
        <v>611</v>
      </c>
      <c r="B876" s="2" t="s">
        <v>610</v>
      </c>
      <c r="C876" s="4">
        <v>121763.0292561899</v>
      </c>
      <c r="D876" s="3">
        <v>0.74645533591367352</v>
      </c>
      <c r="E876" s="3">
        <v>2.3369406200902571E-2</v>
      </c>
      <c r="F876" s="2">
        <v>3</v>
      </c>
      <c r="G876" s="4">
        <v>83089.453659593986</v>
      </c>
      <c r="H876" s="3">
        <v>0.6795239803851213</v>
      </c>
      <c r="I876" s="3">
        <v>0.1439778345925542</v>
      </c>
      <c r="J876" s="2">
        <v>3</v>
      </c>
      <c r="K876" s="4">
        <v>109561.3681685401</v>
      </c>
      <c r="L876" s="3">
        <v>0.66284389810269706</v>
      </c>
      <c r="M876" s="3">
        <v>1.331979910451859E-2</v>
      </c>
      <c r="N876" s="2">
        <v>3</v>
      </c>
      <c r="O876" s="4">
        <v>137192.5848500765</v>
      </c>
      <c r="P876" s="3">
        <v>0.81395245304326203</v>
      </c>
      <c r="Q876" s="3">
        <v>2.5778009127019171E-2</v>
      </c>
      <c r="R876" s="2">
        <v>3</v>
      </c>
      <c r="S876" s="4">
        <v>171352.0317213684</v>
      </c>
      <c r="T876" s="3">
        <v>0.9869293233698998</v>
      </c>
      <c r="U876" s="3">
        <v>7.8886367659678269E-2</v>
      </c>
      <c r="V876" s="2">
        <v>3</v>
      </c>
      <c r="X876" s="3">
        <v>0.50643898235598239</v>
      </c>
      <c r="Y876" s="2" t="str">
        <f t="shared" si="65"/>
        <v>No</v>
      </c>
      <c r="Z876" s="3">
        <v>0.85982798662909987</v>
      </c>
      <c r="AA876" s="2" t="str">
        <f t="shared" si="66"/>
        <v>No</v>
      </c>
      <c r="AB876" s="3">
        <v>2.8888123560606399E-3</v>
      </c>
      <c r="AC876" s="2" t="str">
        <f t="shared" si="67"/>
        <v>Yes</v>
      </c>
      <c r="AD876" s="3">
        <v>5.1424342399832762E-2</v>
      </c>
      <c r="AE876" s="2" t="str">
        <f t="shared" si="68"/>
        <v>No</v>
      </c>
      <c r="AF876" s="3">
        <v>-0.13553147485254291</v>
      </c>
      <c r="AG876" s="3">
        <v>-3.5855313607845142E-2</v>
      </c>
      <c r="AH876" s="3">
        <v>0.29627537109952329</v>
      </c>
      <c r="AI876" s="3">
        <v>0.27800225110077181</v>
      </c>
      <c r="AK876" s="3">
        <v>2.6195656619231969E-2</v>
      </c>
      <c r="AL876" s="2" t="str">
        <f t="shared" si="69"/>
        <v>Yes</v>
      </c>
      <c r="AM876" s="3">
        <v>0.40289083373990742</v>
      </c>
    </row>
    <row r="877" spans="1:39" x14ac:dyDescent="0.35">
      <c r="A877" s="5" t="s">
        <v>609</v>
      </c>
      <c r="B877" s="2" t="s">
        <v>608</v>
      </c>
      <c r="C877" s="4">
        <v>209254.05621906079</v>
      </c>
      <c r="D877" s="3">
        <v>0.71360454747544677</v>
      </c>
      <c r="E877" s="3">
        <v>9.9854730432132999E-2</v>
      </c>
      <c r="F877" s="2">
        <v>3</v>
      </c>
      <c r="G877" s="4">
        <v>314852.76991417562</v>
      </c>
      <c r="H877" s="3">
        <v>0.84023435963980964</v>
      </c>
      <c r="I877" s="3">
        <v>0.1165014836232426</v>
      </c>
      <c r="J877" s="2">
        <v>3</v>
      </c>
      <c r="K877" s="4">
        <v>233904.49436535829</v>
      </c>
      <c r="L877" s="3">
        <v>0.78319696130269201</v>
      </c>
      <c r="M877" s="3">
        <v>7.3770341433400555E-2</v>
      </c>
      <c r="N877" s="2">
        <v>3</v>
      </c>
      <c r="O877" s="4">
        <v>288002.18762233731</v>
      </c>
      <c r="P877" s="3">
        <v>0.94239030307857552</v>
      </c>
      <c r="Q877" s="3">
        <v>5.2006405435246678E-2</v>
      </c>
      <c r="R877" s="2">
        <v>3</v>
      </c>
      <c r="S877" s="4">
        <v>342772.46426924411</v>
      </c>
      <c r="T877" s="3">
        <v>1.096141938433014</v>
      </c>
      <c r="U877" s="3">
        <v>8.0759029157963791E-2</v>
      </c>
      <c r="V877" s="2">
        <v>3</v>
      </c>
      <c r="X877" s="3">
        <v>0.22768833293494861</v>
      </c>
      <c r="Y877" s="2" t="str">
        <f t="shared" si="65"/>
        <v>No</v>
      </c>
      <c r="Z877" s="3">
        <v>0.52004985904185519</v>
      </c>
      <c r="AA877" s="2" t="str">
        <f t="shared" si="66"/>
        <v>No</v>
      </c>
      <c r="AB877" s="3">
        <v>4.3567023774474772E-2</v>
      </c>
      <c r="AC877" s="2" t="str">
        <f t="shared" si="67"/>
        <v>Yes</v>
      </c>
      <c r="AD877" s="3">
        <v>5.9964452148423983E-2</v>
      </c>
      <c r="AE877" s="2" t="str">
        <f t="shared" si="68"/>
        <v>No</v>
      </c>
      <c r="AF877" s="3">
        <v>0.23566697412612661</v>
      </c>
      <c r="AG877" s="3">
        <v>-0.1014166155567557</v>
      </c>
      <c r="AH877" s="3">
        <v>0.26694952684082929</v>
      </c>
      <c r="AI877" s="3">
        <v>0.2180380242308633</v>
      </c>
      <c r="AK877" s="3">
        <v>7.5211483746873142E-3</v>
      </c>
      <c r="AL877" s="2" t="str">
        <f t="shared" si="69"/>
        <v>Yes</v>
      </c>
      <c r="AM877" s="3">
        <v>0.61923790964106351</v>
      </c>
    </row>
    <row r="878" spans="1:39" x14ac:dyDescent="0.35">
      <c r="A878" s="5" t="s">
        <v>607</v>
      </c>
      <c r="B878" s="2" t="s">
        <v>606</v>
      </c>
      <c r="C878" s="4">
        <v>133002.88977007131</v>
      </c>
      <c r="D878" s="3">
        <v>0.65908672659442524</v>
      </c>
      <c r="E878" s="3">
        <v>2.243166850735389E-2</v>
      </c>
      <c r="F878" s="2">
        <v>2</v>
      </c>
      <c r="G878" s="4">
        <v>108911.2868529867</v>
      </c>
      <c r="H878" s="3">
        <v>0.67110386670288869</v>
      </c>
      <c r="I878" s="3">
        <v>0.1089666901800222</v>
      </c>
      <c r="J878" s="2">
        <v>3</v>
      </c>
      <c r="K878" s="4">
        <v>125445.9172465642</v>
      </c>
      <c r="L878" s="3">
        <v>0.61314613276352614</v>
      </c>
      <c r="M878" s="3">
        <v>3.7279891323499731E-3</v>
      </c>
      <c r="N878" s="2">
        <v>2</v>
      </c>
      <c r="O878" s="4">
        <v>171642.31393452361</v>
      </c>
      <c r="P878" s="3">
        <v>0.82428318724211236</v>
      </c>
      <c r="Q878" s="3">
        <v>4.4199336418126838E-3</v>
      </c>
      <c r="R878" s="2">
        <v>2</v>
      </c>
      <c r="S878" s="4">
        <v>191803.02118988521</v>
      </c>
      <c r="T878" s="3">
        <v>0.90174979255366172</v>
      </c>
      <c r="U878" s="3">
        <v>1.078062601299647E-2</v>
      </c>
      <c r="V878" s="2">
        <v>2</v>
      </c>
      <c r="X878" s="3">
        <v>0.86846939435637127</v>
      </c>
      <c r="Y878" s="2" t="str">
        <f t="shared" si="65"/>
        <v>No</v>
      </c>
      <c r="Z878" s="3">
        <v>0.4542178804858647</v>
      </c>
      <c r="AA878" s="2" t="str">
        <f t="shared" si="66"/>
        <v>No</v>
      </c>
      <c r="AB878" s="3">
        <v>4.4982800155130871E-4</v>
      </c>
      <c r="AC878" s="2" t="str">
        <f t="shared" si="67"/>
        <v>Yes</v>
      </c>
      <c r="AD878" s="3">
        <v>3.5567270731282019E-2</v>
      </c>
      <c r="AE878" s="2" t="str">
        <f t="shared" si="68"/>
        <v>Yes</v>
      </c>
      <c r="AF878" s="3">
        <v>2.6067753313643721E-2</v>
      </c>
      <c r="AG878" s="3">
        <v>-0.1303051132479672</v>
      </c>
      <c r="AH878" s="3">
        <v>0.42690911249126429</v>
      </c>
      <c r="AI878" s="3">
        <v>0.12958711735332321</v>
      </c>
      <c r="AK878" s="3">
        <v>1.6767652093916681E-2</v>
      </c>
      <c r="AL878" s="2" t="str">
        <f t="shared" si="69"/>
        <v>Yes</v>
      </c>
      <c r="AM878" s="3">
        <v>0.45225886991026393</v>
      </c>
    </row>
    <row r="879" spans="1:39" x14ac:dyDescent="0.35">
      <c r="A879" s="5" t="s">
        <v>605</v>
      </c>
      <c r="B879" s="2" t="s">
        <v>604</v>
      </c>
      <c r="C879" s="4">
        <v>129001.82708992359</v>
      </c>
      <c r="D879" s="3">
        <v>1.1255792790784409</v>
      </c>
      <c r="E879" s="3">
        <v>2.9194786789378448E-2</v>
      </c>
      <c r="F879" s="2">
        <v>3</v>
      </c>
      <c r="G879" s="4">
        <v>103442.3467501468</v>
      </c>
      <c r="H879" s="3">
        <v>0.98070915998311514</v>
      </c>
      <c r="I879" s="3">
        <v>7.9194830259572899E-2</v>
      </c>
      <c r="J879" s="2">
        <v>3</v>
      </c>
      <c r="K879" s="4">
        <v>117729.677197486</v>
      </c>
      <c r="L879" s="3">
        <v>0.9979593565210525</v>
      </c>
      <c r="M879" s="3">
        <v>6.1646253735484581E-2</v>
      </c>
      <c r="N879" s="2">
        <v>3</v>
      </c>
      <c r="O879" s="4">
        <v>117975.0667256593</v>
      </c>
      <c r="P879" s="3">
        <v>0.99738654518357173</v>
      </c>
      <c r="Q879" s="3">
        <v>5.2104057952374327E-2</v>
      </c>
      <c r="R879" s="2">
        <v>3</v>
      </c>
      <c r="S879" s="4">
        <v>122301.6904499943</v>
      </c>
      <c r="T879" s="3">
        <v>1.033389244609435</v>
      </c>
      <c r="U879" s="3">
        <v>0.1017983993342767</v>
      </c>
      <c r="V879" s="2">
        <v>3</v>
      </c>
      <c r="X879" s="3">
        <v>7.2738774557059932E-2</v>
      </c>
      <c r="Y879" s="2" t="str">
        <f t="shared" si="65"/>
        <v>No</v>
      </c>
      <c r="Z879" s="3">
        <v>0.78159109913225588</v>
      </c>
      <c r="AA879" s="2" t="str">
        <f t="shared" si="66"/>
        <v>No</v>
      </c>
      <c r="AB879" s="3">
        <v>0.99079703600565816</v>
      </c>
      <c r="AC879" s="2" t="str">
        <f t="shared" si="67"/>
        <v>No</v>
      </c>
      <c r="AD879" s="3">
        <v>0.62370801617111327</v>
      </c>
      <c r="AE879" s="2" t="str">
        <f t="shared" si="68"/>
        <v>No</v>
      </c>
      <c r="AF879" s="3">
        <v>-0.1987704171802519</v>
      </c>
      <c r="AG879" s="3">
        <v>2.515570781763397E-2</v>
      </c>
      <c r="AH879" s="3">
        <v>-8.2831963916010591E-4</v>
      </c>
      <c r="AI879" s="3">
        <v>5.1159127370862222E-2</v>
      </c>
      <c r="AK879" s="3">
        <v>0.25350391804912242</v>
      </c>
      <c r="AL879" s="2" t="str">
        <f t="shared" si="69"/>
        <v>No</v>
      </c>
      <c r="AM879" s="3">
        <v>-0.1232839016309162</v>
      </c>
    </row>
    <row r="880" spans="1:39" x14ac:dyDescent="0.35">
      <c r="A880" s="5" t="s">
        <v>603</v>
      </c>
      <c r="B880" s="2" t="s">
        <v>602</v>
      </c>
      <c r="C880" s="4">
        <v>256804.87030266071</v>
      </c>
      <c r="D880" s="3">
        <v>0.42306699077012322</v>
      </c>
      <c r="E880" s="3">
        <v>3.0609032840208609E-2</v>
      </c>
      <c r="F880" s="2">
        <v>3</v>
      </c>
      <c r="G880" s="4">
        <v>230158.6484464379</v>
      </c>
      <c r="H880" s="3">
        <v>0.36186413467272138</v>
      </c>
      <c r="I880" s="3">
        <v>7.8297659135887418E-2</v>
      </c>
      <c r="J880" s="2">
        <v>3</v>
      </c>
      <c r="K880" s="4">
        <v>291792.45763721608</v>
      </c>
      <c r="L880" s="3">
        <v>0.47537342480374711</v>
      </c>
      <c r="M880" s="3">
        <v>4.4352555598127043E-2</v>
      </c>
      <c r="N880" s="2">
        <v>3</v>
      </c>
      <c r="O880" s="4">
        <v>529542.30988936289</v>
      </c>
      <c r="P880" s="3">
        <v>0.842377423478745</v>
      </c>
      <c r="Q880" s="3">
        <v>6.5195759856647079E-2</v>
      </c>
      <c r="R880" s="2">
        <v>3</v>
      </c>
      <c r="S880" s="4">
        <v>657502.88341787318</v>
      </c>
      <c r="T880" s="3">
        <v>1.0253173145296071</v>
      </c>
      <c r="U880" s="3">
        <v>4.6625241222922463E-2</v>
      </c>
      <c r="V880" s="2">
        <v>3</v>
      </c>
      <c r="X880" s="3">
        <v>0.30870156437899798</v>
      </c>
      <c r="Y880" s="2" t="str">
        <f t="shared" si="65"/>
        <v>No</v>
      </c>
      <c r="Z880" s="3">
        <v>0.1121733030054794</v>
      </c>
      <c r="AA880" s="2" t="str">
        <f t="shared" si="66"/>
        <v>No</v>
      </c>
      <c r="AB880" s="3">
        <v>2.1587064952414488E-3</v>
      </c>
      <c r="AC880" s="2" t="str">
        <f t="shared" si="67"/>
        <v>Yes</v>
      </c>
      <c r="AD880" s="3">
        <v>2.0303863745585841E-2</v>
      </c>
      <c r="AE880" s="2" t="str">
        <f t="shared" si="68"/>
        <v>Yes</v>
      </c>
      <c r="AF880" s="3">
        <v>-0.22543800034389599</v>
      </c>
      <c r="AG880" s="3">
        <v>0.3936131279411722</v>
      </c>
      <c r="AH880" s="3">
        <v>0.82540551792082417</v>
      </c>
      <c r="AI880" s="3">
        <v>0.28353178676187729</v>
      </c>
      <c r="AK880" s="3">
        <v>1.356363814146456E-4</v>
      </c>
      <c r="AL880" s="2" t="str">
        <f t="shared" si="69"/>
        <v>Yes</v>
      </c>
      <c r="AM880" s="3">
        <v>1.2771124322799781</v>
      </c>
    </row>
    <row r="881" spans="1:39" x14ac:dyDescent="0.35">
      <c r="A881" s="5" t="s">
        <v>601</v>
      </c>
      <c r="B881" s="2" t="s">
        <v>600</v>
      </c>
      <c r="C881" s="4">
        <v>76111.145055232162</v>
      </c>
      <c r="D881" s="3">
        <v>0.535820667523214</v>
      </c>
      <c r="E881" s="3">
        <v>5.8808622732236263E-2</v>
      </c>
      <c r="F881" s="2">
        <v>2</v>
      </c>
      <c r="J881" s="2">
        <v>0</v>
      </c>
      <c r="K881" s="4">
        <v>98266.953728968234</v>
      </c>
      <c r="L881" s="3">
        <v>0.68186928679669556</v>
      </c>
      <c r="M881" s="3">
        <v>0.1042081206394487</v>
      </c>
      <c r="N881" s="2">
        <v>2</v>
      </c>
      <c r="O881" s="4">
        <v>114239.7516424179</v>
      </c>
      <c r="P881" s="3">
        <v>0.78876884276374404</v>
      </c>
      <c r="Q881" s="3">
        <v>2.9322327892690968E-2</v>
      </c>
      <c r="R881" s="2">
        <v>2</v>
      </c>
      <c r="S881" s="4">
        <v>150818.0613834722</v>
      </c>
      <c r="T881" s="3">
        <v>1.018688818701623</v>
      </c>
      <c r="U881" s="3">
        <v>4.636499792094434E-2</v>
      </c>
      <c r="V881" s="2">
        <v>2</v>
      </c>
      <c r="Y881" s="2" t="str">
        <f t="shared" si="65"/>
        <v>Yes</v>
      </c>
      <c r="AA881" s="2" t="str">
        <f t="shared" si="66"/>
        <v>Yes</v>
      </c>
      <c r="AB881" s="3">
        <v>0.37187598688051388</v>
      </c>
      <c r="AC881" s="2" t="str">
        <f t="shared" si="67"/>
        <v>No</v>
      </c>
      <c r="AD881" s="3">
        <v>3.9873999789551029E-2</v>
      </c>
      <c r="AE881" s="2" t="str">
        <f t="shared" si="68"/>
        <v>Yes</v>
      </c>
      <c r="AH881" s="3">
        <v>0.21010736127668581</v>
      </c>
      <c r="AI881" s="3">
        <v>0.36903894539886412</v>
      </c>
      <c r="AK881" s="3">
        <v>1.39259389447967E-2</v>
      </c>
      <c r="AL881" s="2" t="str">
        <f t="shared" si="69"/>
        <v>Yes</v>
      </c>
      <c r="AM881" s="3">
        <v>0.92689128072183669</v>
      </c>
    </row>
    <row r="882" spans="1:39" x14ac:dyDescent="0.35">
      <c r="A882" s="5" t="s">
        <v>599</v>
      </c>
      <c r="B882" s="2" t="s">
        <v>598</v>
      </c>
      <c r="C882" s="4">
        <v>231967.2562783082</v>
      </c>
      <c r="D882" s="3">
        <v>1.0116322026397411</v>
      </c>
      <c r="E882" s="3">
        <v>6.5394057504047767E-2</v>
      </c>
      <c r="F882" s="2">
        <v>2</v>
      </c>
      <c r="J882" s="2">
        <v>0</v>
      </c>
      <c r="K882" s="4">
        <v>189032.05960010059</v>
      </c>
      <c r="L882" s="3">
        <v>0.81141858708569248</v>
      </c>
      <c r="M882" s="3">
        <v>0.1111161531413787</v>
      </c>
      <c r="N882" s="2">
        <v>2</v>
      </c>
      <c r="O882" s="4">
        <v>206062.13564263971</v>
      </c>
      <c r="P882" s="3">
        <v>0.87426027542097906</v>
      </c>
      <c r="Q882" s="3">
        <v>5.6162115908187357E-2</v>
      </c>
      <c r="R882" s="2">
        <v>2</v>
      </c>
      <c r="S882" s="4">
        <v>239005.89437082579</v>
      </c>
      <c r="T882" s="3">
        <v>0.98829577966828175</v>
      </c>
      <c r="U882" s="3">
        <v>5.8580511684480953E-2</v>
      </c>
      <c r="V882" s="2">
        <v>2</v>
      </c>
      <c r="Y882" s="2" t="str">
        <f t="shared" si="65"/>
        <v>Yes</v>
      </c>
      <c r="AA882" s="2" t="str">
        <f t="shared" si="66"/>
        <v>Yes</v>
      </c>
      <c r="AB882" s="3">
        <v>0.57093832007329148</v>
      </c>
      <c r="AC882" s="2" t="str">
        <f t="shared" si="67"/>
        <v>No</v>
      </c>
      <c r="AD882" s="3">
        <v>0.1854780236909383</v>
      </c>
      <c r="AE882" s="2" t="str">
        <f t="shared" si="68"/>
        <v>No</v>
      </c>
      <c r="AH882" s="3">
        <v>0.1076164968174636</v>
      </c>
      <c r="AI882" s="3">
        <v>0.1768800324525415</v>
      </c>
      <c r="AK882" s="3">
        <v>0.74349837063986446</v>
      </c>
      <c r="AL882" s="2" t="str">
        <f t="shared" si="69"/>
        <v>No</v>
      </c>
      <c r="AM882" s="3">
        <v>-3.3670082253012948E-2</v>
      </c>
    </row>
    <row r="883" spans="1:39" x14ac:dyDescent="0.35">
      <c r="A883" s="5" t="s">
        <v>597</v>
      </c>
      <c r="B883" s="2" t="s">
        <v>596</v>
      </c>
      <c r="C883" s="4">
        <v>94046.617172954953</v>
      </c>
      <c r="D883" s="3">
        <v>0.48328052110660169</v>
      </c>
      <c r="E883" s="3">
        <v>7.8112610482564876E-2</v>
      </c>
      <c r="F883" s="2">
        <v>3</v>
      </c>
      <c r="G883" s="4">
        <v>69269.334870344421</v>
      </c>
      <c r="H883" s="3">
        <v>0.49016703435234787</v>
      </c>
      <c r="I883" s="3">
        <v>5.1725250944595187E-2</v>
      </c>
      <c r="J883" s="2">
        <v>3</v>
      </c>
      <c r="K883" s="4">
        <v>110157.2011493473</v>
      </c>
      <c r="L883" s="3">
        <v>0.57037619194800782</v>
      </c>
      <c r="M883" s="3">
        <v>4.5127299280075833E-2</v>
      </c>
      <c r="N883" s="2">
        <v>3</v>
      </c>
      <c r="O883" s="4">
        <v>151983.66364457729</v>
      </c>
      <c r="P883" s="3">
        <v>0.76078516032406818</v>
      </c>
      <c r="Q883" s="3">
        <v>3.1412101670310187E-2</v>
      </c>
      <c r="R883" s="2">
        <v>3</v>
      </c>
      <c r="S883" s="4">
        <v>217548.83508323631</v>
      </c>
      <c r="T883" s="3">
        <v>1.048693727981582</v>
      </c>
      <c r="U883" s="3">
        <v>4.2864229327104167E-2</v>
      </c>
      <c r="V883" s="2">
        <v>3</v>
      </c>
      <c r="X883" s="3">
        <v>0.90571642272710606</v>
      </c>
      <c r="Y883" s="2" t="str">
        <f t="shared" si="65"/>
        <v>No</v>
      </c>
      <c r="Z883" s="3">
        <v>0.1142895542174871</v>
      </c>
      <c r="AA883" s="2" t="str">
        <f t="shared" si="66"/>
        <v>No</v>
      </c>
      <c r="AB883" s="3">
        <v>5.5512922974899548E-3</v>
      </c>
      <c r="AC883" s="2" t="str">
        <f t="shared" si="67"/>
        <v>Yes</v>
      </c>
      <c r="AD883" s="3">
        <v>1.0777891281122901E-3</v>
      </c>
      <c r="AE883" s="2" t="str">
        <f t="shared" si="68"/>
        <v>Yes</v>
      </c>
      <c r="AF883" s="3">
        <v>2.0412613288782279E-2</v>
      </c>
      <c r="AG883" s="3">
        <v>0.21864030296641029</v>
      </c>
      <c r="AH883" s="3">
        <v>0.41557534208452651</v>
      </c>
      <c r="AI883" s="3">
        <v>0.46303238819216308</v>
      </c>
      <c r="AK883" s="3">
        <v>1.379142272562407E-3</v>
      </c>
      <c r="AL883" s="2" t="str">
        <f t="shared" si="69"/>
        <v>Yes</v>
      </c>
      <c r="AM883" s="3">
        <v>1.1176606465318819</v>
      </c>
    </row>
    <row r="884" spans="1:39" x14ac:dyDescent="0.35">
      <c r="A884" s="5" t="s">
        <v>595</v>
      </c>
      <c r="B884" s="2" t="s">
        <v>594</v>
      </c>
      <c r="C884" s="4">
        <v>106537.60743841789</v>
      </c>
      <c r="D884" s="3">
        <v>0.96041653536918881</v>
      </c>
      <c r="E884" s="3">
        <v>5.1476062548188602E-2</v>
      </c>
      <c r="F884" s="2">
        <v>3</v>
      </c>
      <c r="J884" s="2">
        <v>0</v>
      </c>
      <c r="K884" s="4">
        <v>112139.1837258663</v>
      </c>
      <c r="L884" s="3">
        <v>0.99613387403604126</v>
      </c>
      <c r="M884" s="3">
        <v>5.1379980224740773E-2</v>
      </c>
      <c r="N884" s="2">
        <v>3</v>
      </c>
      <c r="O884" s="4">
        <v>121242.85991027921</v>
      </c>
      <c r="P884" s="3">
        <v>1.0575076352603521</v>
      </c>
      <c r="Q884" s="3">
        <v>0.11877354162747079</v>
      </c>
      <c r="R884" s="2">
        <v>3</v>
      </c>
      <c r="S884" s="4">
        <v>117100.1939996885</v>
      </c>
      <c r="T884" s="3">
        <v>0.99725751028511544</v>
      </c>
      <c r="U884" s="3">
        <v>0.1113937694147434</v>
      </c>
      <c r="V884" s="2">
        <v>3</v>
      </c>
      <c r="Y884" s="2" t="str">
        <f t="shared" si="65"/>
        <v>Yes</v>
      </c>
      <c r="AA884" s="2" t="str">
        <f t="shared" si="66"/>
        <v>Yes</v>
      </c>
      <c r="AB884" s="3">
        <v>0.47712104288450269</v>
      </c>
      <c r="AC884" s="2" t="str">
        <f t="shared" si="67"/>
        <v>No</v>
      </c>
      <c r="AD884" s="3">
        <v>0.55661781384792097</v>
      </c>
      <c r="AE884" s="2" t="str">
        <f t="shared" si="68"/>
        <v>No</v>
      </c>
      <c r="AH884" s="3">
        <v>8.6256530273255166E-2</v>
      </c>
      <c r="AI884" s="3">
        <v>-8.4630091402551719E-2</v>
      </c>
      <c r="AK884" s="3">
        <v>0.64114538084233996</v>
      </c>
      <c r="AL884" s="2" t="str">
        <f t="shared" si="69"/>
        <v>No</v>
      </c>
      <c r="AM884" s="3">
        <v>5.430584072221669E-2</v>
      </c>
    </row>
    <row r="885" spans="1:39" x14ac:dyDescent="0.35">
      <c r="A885" s="5" t="s">
        <v>593</v>
      </c>
      <c r="B885" s="2" t="s">
        <v>592</v>
      </c>
      <c r="C885" s="4">
        <v>334799.30286514439</v>
      </c>
      <c r="D885" s="3">
        <v>0.71480422832359425</v>
      </c>
      <c r="E885" s="3">
        <v>0.13219174340001269</v>
      </c>
      <c r="F885" s="2">
        <v>3</v>
      </c>
      <c r="G885" s="4">
        <v>214264.59000894011</v>
      </c>
      <c r="H885" s="3">
        <v>0.68061993725710535</v>
      </c>
      <c r="I885" s="3">
        <v>9.7403019368644664E-2</v>
      </c>
      <c r="J885" s="2">
        <v>3</v>
      </c>
      <c r="K885" s="4">
        <v>360682.21185085061</v>
      </c>
      <c r="L885" s="3">
        <v>0.75575661489459722</v>
      </c>
      <c r="M885" s="3">
        <v>5.631808241826658E-2</v>
      </c>
      <c r="N885" s="2">
        <v>3</v>
      </c>
      <c r="O885" s="4">
        <v>458849.92057474563</v>
      </c>
      <c r="P885" s="3">
        <v>0.94960338682932244</v>
      </c>
      <c r="Q885" s="3">
        <v>5.4684959580057223E-2</v>
      </c>
      <c r="R885" s="2">
        <v>3</v>
      </c>
      <c r="S885" s="4">
        <v>490622.151717172</v>
      </c>
      <c r="T885" s="3">
        <v>0.97896962329361781</v>
      </c>
      <c r="U885" s="3">
        <v>3.7003967784160013E-2</v>
      </c>
      <c r="V885" s="2">
        <v>3</v>
      </c>
      <c r="X885" s="3">
        <v>0.73815507863624541</v>
      </c>
      <c r="Y885" s="2" t="str">
        <f t="shared" si="65"/>
        <v>No</v>
      </c>
      <c r="Z885" s="3">
        <v>0.32633750488440261</v>
      </c>
      <c r="AA885" s="2" t="str">
        <f t="shared" si="66"/>
        <v>No</v>
      </c>
      <c r="AB885" s="3">
        <v>1.290100386705206E-2</v>
      </c>
      <c r="AC885" s="2" t="str">
        <f t="shared" si="67"/>
        <v>Yes</v>
      </c>
      <c r="AD885" s="3">
        <v>0.48959660517696629</v>
      </c>
      <c r="AE885" s="2" t="str">
        <f t="shared" si="68"/>
        <v>No</v>
      </c>
      <c r="AF885" s="3">
        <v>-7.0698755978458677E-2</v>
      </c>
      <c r="AG885" s="3">
        <v>0.15107228886874621</v>
      </c>
      <c r="AH885" s="3">
        <v>0.32940337911148582</v>
      </c>
      <c r="AI885" s="3">
        <v>4.3939014293482292E-2</v>
      </c>
      <c r="AK885" s="3">
        <v>6.4994910691279911E-2</v>
      </c>
      <c r="AL885" s="2" t="str">
        <f t="shared" si="69"/>
        <v>No</v>
      </c>
      <c r="AM885" s="3">
        <v>0.45371592629525581</v>
      </c>
    </row>
    <row r="886" spans="1:39" x14ac:dyDescent="0.35">
      <c r="A886" s="5" t="s">
        <v>591</v>
      </c>
      <c r="B886" s="2" t="s">
        <v>590</v>
      </c>
      <c r="C886" s="4">
        <v>54967.635587191413</v>
      </c>
      <c r="D886" s="3">
        <v>1.043229671055371</v>
      </c>
      <c r="E886" s="3">
        <v>4.1378937601254566E-3</v>
      </c>
      <c r="F886" s="2">
        <v>2</v>
      </c>
      <c r="J886" s="2">
        <v>0</v>
      </c>
      <c r="K886" s="4">
        <v>44616.490320489858</v>
      </c>
      <c r="L886" s="3">
        <v>0.84327718861829859</v>
      </c>
      <c r="M886" s="3">
        <v>3.8097127713492988E-2</v>
      </c>
      <c r="N886" s="2">
        <v>2</v>
      </c>
      <c r="O886" s="4">
        <v>47187.375724989237</v>
      </c>
      <c r="P886" s="3">
        <v>0.88354572062037251</v>
      </c>
      <c r="Q886" s="3">
        <v>7.6636109734065649E-2</v>
      </c>
      <c r="R886" s="2">
        <v>2</v>
      </c>
      <c r="S886" s="4">
        <v>46232.982490909191</v>
      </c>
      <c r="T886" s="3">
        <v>0.85571863631115153</v>
      </c>
      <c r="U886" s="3">
        <v>0.12519898345166081</v>
      </c>
      <c r="V886" s="2">
        <v>2</v>
      </c>
      <c r="Y886" s="2" t="str">
        <f t="shared" si="65"/>
        <v>Yes</v>
      </c>
      <c r="AA886" s="2" t="str">
        <f t="shared" si="66"/>
        <v>Yes</v>
      </c>
      <c r="AB886" s="3">
        <v>0.59492481729842994</v>
      </c>
      <c r="AC886" s="2" t="str">
        <f t="shared" si="67"/>
        <v>No</v>
      </c>
      <c r="AD886" s="3">
        <v>0.81822419322122542</v>
      </c>
      <c r="AE886" s="2" t="str">
        <f t="shared" si="68"/>
        <v>No</v>
      </c>
      <c r="AH886" s="3">
        <v>6.7297862678451698E-2</v>
      </c>
      <c r="AI886" s="3">
        <v>-4.6168280757569791E-2</v>
      </c>
      <c r="AK886" s="3">
        <v>0.28052044380629992</v>
      </c>
      <c r="AL886" s="2" t="str">
        <f t="shared" si="69"/>
        <v>No</v>
      </c>
      <c r="AM886" s="3">
        <v>-0.28584839188505201</v>
      </c>
    </row>
    <row r="887" spans="1:39" x14ac:dyDescent="0.35">
      <c r="A887" s="5" t="s">
        <v>589</v>
      </c>
      <c r="B887" s="2" t="s">
        <v>588</v>
      </c>
      <c r="C887" s="4">
        <v>303154.92426871322</v>
      </c>
      <c r="D887" s="3">
        <v>1.122005471099315</v>
      </c>
      <c r="E887" s="3">
        <v>0.26187479894646948</v>
      </c>
      <c r="F887" s="2">
        <v>3</v>
      </c>
      <c r="G887" s="4">
        <v>135787.3675214175</v>
      </c>
      <c r="H887" s="3">
        <v>0.70641641870756089</v>
      </c>
      <c r="I887" s="3">
        <v>0.12349425828299369</v>
      </c>
      <c r="J887" s="2">
        <v>3</v>
      </c>
      <c r="K887" s="4">
        <v>256630.87580971079</v>
      </c>
      <c r="L887" s="3">
        <v>0.9135604789755658</v>
      </c>
      <c r="M887" s="3">
        <v>0.1131892968390228</v>
      </c>
      <c r="N887" s="2">
        <v>3</v>
      </c>
      <c r="O887" s="4">
        <v>257319.57658804569</v>
      </c>
      <c r="P887" s="3">
        <v>0.89794737054396201</v>
      </c>
      <c r="Q887" s="3">
        <v>0.12820623938704959</v>
      </c>
      <c r="R887" s="2">
        <v>3</v>
      </c>
      <c r="S887" s="4">
        <v>286992.16708049708</v>
      </c>
      <c r="T887" s="3">
        <v>0.96004702745382098</v>
      </c>
      <c r="U887" s="3">
        <v>8.368749316390281E-2</v>
      </c>
      <c r="V887" s="2">
        <v>3</v>
      </c>
      <c r="X887" s="3">
        <v>9.3313404033616154E-2</v>
      </c>
      <c r="Y887" s="2" t="str">
        <f t="shared" si="65"/>
        <v>No</v>
      </c>
      <c r="Z887" s="3">
        <v>9.9412396835369649E-2</v>
      </c>
      <c r="AA887" s="2" t="str">
        <f t="shared" si="66"/>
        <v>No</v>
      </c>
      <c r="AB887" s="3">
        <v>0.8821327705570271</v>
      </c>
      <c r="AC887" s="2" t="str">
        <f t="shared" si="67"/>
        <v>No</v>
      </c>
      <c r="AD887" s="3">
        <v>0.52691438472743013</v>
      </c>
      <c r="AE887" s="2" t="str">
        <f t="shared" si="68"/>
        <v>No</v>
      </c>
      <c r="AF887" s="3">
        <v>-0.66748893083422078</v>
      </c>
      <c r="AG887" s="3">
        <v>0.37098136557852118</v>
      </c>
      <c r="AH887" s="3">
        <v>-2.4869350568654629E-2</v>
      </c>
      <c r="AI887" s="3">
        <v>9.6474187439463621E-2</v>
      </c>
      <c r="AK887" s="3">
        <v>0.39906068949219609</v>
      </c>
      <c r="AL887" s="2" t="str">
        <f t="shared" si="69"/>
        <v>No</v>
      </c>
      <c r="AM887" s="3">
        <v>-0.2249027283848907</v>
      </c>
    </row>
    <row r="888" spans="1:39" x14ac:dyDescent="0.35">
      <c r="A888" s="5" t="s">
        <v>587</v>
      </c>
      <c r="B888" s="2" t="s">
        <v>586</v>
      </c>
      <c r="C888" s="4">
        <v>154901.2983089443</v>
      </c>
      <c r="D888" s="3">
        <v>1.1232060978621701</v>
      </c>
      <c r="E888" s="3">
        <v>0.16148359152900571</v>
      </c>
      <c r="F888" s="2">
        <v>3</v>
      </c>
      <c r="G888" s="4">
        <v>423868.83720770112</v>
      </c>
      <c r="H888" s="3">
        <v>1.106629578117756</v>
      </c>
      <c r="I888" s="3">
        <v>0.1185095464473922</v>
      </c>
      <c r="J888" s="2">
        <v>3</v>
      </c>
      <c r="K888" s="4">
        <v>153808.8820452514</v>
      </c>
      <c r="L888" s="3">
        <v>1.103802559552733</v>
      </c>
      <c r="M888" s="3">
        <v>0.1408293723643152</v>
      </c>
      <c r="N888" s="2">
        <v>3</v>
      </c>
      <c r="O888" s="4">
        <v>147292.3183635945</v>
      </c>
      <c r="P888" s="3">
        <v>0.99401701788102415</v>
      </c>
      <c r="Q888" s="3">
        <v>9.7872346662681659E-2</v>
      </c>
      <c r="R888" s="2">
        <v>3</v>
      </c>
      <c r="S888" s="4">
        <v>159134.37123140879</v>
      </c>
      <c r="T888" s="3">
        <v>1.051434686775242</v>
      </c>
      <c r="U888" s="3">
        <v>0.100895201135916</v>
      </c>
      <c r="V888" s="2">
        <v>3</v>
      </c>
      <c r="X888" s="3">
        <v>0.89354308364858648</v>
      </c>
      <c r="Y888" s="2" t="str">
        <f t="shared" si="65"/>
        <v>No</v>
      </c>
      <c r="Z888" s="3">
        <v>0.98008586824417687</v>
      </c>
      <c r="AA888" s="2" t="str">
        <f t="shared" si="66"/>
        <v>No</v>
      </c>
      <c r="AB888" s="3">
        <v>0.33664059301727711</v>
      </c>
      <c r="AC888" s="2" t="str">
        <f t="shared" si="67"/>
        <v>No</v>
      </c>
      <c r="AD888" s="3">
        <v>0.51833367816105747</v>
      </c>
      <c r="AE888" s="2" t="str">
        <f t="shared" si="68"/>
        <v>No</v>
      </c>
      <c r="AF888" s="3">
        <v>-2.1450283215939739E-2</v>
      </c>
      <c r="AG888" s="3">
        <v>-3.690253881582378E-3</v>
      </c>
      <c r="AH888" s="3">
        <v>-0.1511396795395481</v>
      </c>
      <c r="AI888" s="3">
        <v>8.101677874114957E-2</v>
      </c>
      <c r="AK888" s="3">
        <v>0.55584257158891337</v>
      </c>
      <c r="AL888" s="2" t="str">
        <f t="shared" si="69"/>
        <v>No</v>
      </c>
      <c r="AM888" s="3">
        <v>-9.526343789592058E-2</v>
      </c>
    </row>
    <row r="889" spans="1:39" x14ac:dyDescent="0.35">
      <c r="A889" s="5" t="s">
        <v>585</v>
      </c>
      <c r="B889" s="2" t="s">
        <v>584</v>
      </c>
      <c r="C889" s="4">
        <v>93292.678499201196</v>
      </c>
      <c r="D889" s="3">
        <v>0.57766225788728376</v>
      </c>
      <c r="E889" s="3">
        <v>0.1483364002315079</v>
      </c>
      <c r="F889" s="2">
        <v>3</v>
      </c>
      <c r="J889" s="2">
        <v>0</v>
      </c>
      <c r="K889" s="4">
        <v>154453.56580687</v>
      </c>
      <c r="L889" s="3">
        <v>1.0364015918405429</v>
      </c>
      <c r="M889" s="3">
        <v>0.11187017932756479</v>
      </c>
      <c r="N889" s="2">
        <v>3</v>
      </c>
      <c r="O889" s="4">
        <v>182131.28729416541</v>
      </c>
      <c r="P889" s="3">
        <v>1.1775438169305761</v>
      </c>
      <c r="Q889" s="3">
        <v>6.1202336922061257E-2</v>
      </c>
      <c r="R889" s="2">
        <v>3</v>
      </c>
      <c r="S889" s="4">
        <v>165674.95684629891</v>
      </c>
      <c r="T889" s="3">
        <v>1.031690380943219</v>
      </c>
      <c r="U889" s="3">
        <v>0.16618410202285519</v>
      </c>
      <c r="V889" s="2">
        <v>3</v>
      </c>
      <c r="Y889" s="2" t="str">
        <f t="shared" si="65"/>
        <v>Yes</v>
      </c>
      <c r="AA889" s="2" t="str">
        <f t="shared" si="66"/>
        <v>Yes</v>
      </c>
      <c r="AB889" s="3">
        <v>0.14812829693887791</v>
      </c>
      <c r="AC889" s="2" t="str">
        <f t="shared" si="67"/>
        <v>No</v>
      </c>
      <c r="AD889" s="3">
        <v>0.26457491786936183</v>
      </c>
      <c r="AE889" s="2" t="str">
        <f t="shared" si="68"/>
        <v>No</v>
      </c>
      <c r="AH889" s="3">
        <v>0.18419760765145901</v>
      </c>
      <c r="AI889" s="3">
        <v>-0.19077067349672411</v>
      </c>
      <c r="AK889" s="3">
        <v>2.4736721765740381E-2</v>
      </c>
      <c r="AL889" s="2" t="str">
        <f t="shared" si="69"/>
        <v>Yes</v>
      </c>
      <c r="AM889" s="3">
        <v>0.83671192764804914</v>
      </c>
    </row>
    <row r="890" spans="1:39" x14ac:dyDescent="0.35">
      <c r="A890" s="5" t="s">
        <v>583</v>
      </c>
      <c r="B890" s="2" t="s">
        <v>582</v>
      </c>
      <c r="C890" s="4">
        <v>104728.26008393909</v>
      </c>
      <c r="D890" s="3">
        <v>0.62472276421495321</v>
      </c>
      <c r="E890" s="3">
        <v>0.1414197211032866</v>
      </c>
      <c r="F890" s="2">
        <v>3</v>
      </c>
      <c r="J890" s="2">
        <v>0</v>
      </c>
      <c r="K890" s="4">
        <v>126023.576271948</v>
      </c>
      <c r="L890" s="3">
        <v>0.73979614452487541</v>
      </c>
      <c r="M890" s="3">
        <v>7.7905705116753682E-2</v>
      </c>
      <c r="N890" s="2">
        <v>3</v>
      </c>
      <c r="O890" s="4">
        <v>151928.10171912299</v>
      </c>
      <c r="P890" s="3">
        <v>0.87726874151188239</v>
      </c>
      <c r="Q890" s="3">
        <v>0.1089275648105669</v>
      </c>
      <c r="R890" s="2">
        <v>3</v>
      </c>
      <c r="S890" s="4">
        <v>186804.32244621401</v>
      </c>
      <c r="T890" s="3">
        <v>1.05162367728371</v>
      </c>
      <c r="U890" s="3">
        <v>0.1039938804252659</v>
      </c>
      <c r="V890" s="2">
        <v>3</v>
      </c>
      <c r="Y890" s="2" t="str">
        <f t="shared" si="65"/>
        <v>Yes</v>
      </c>
      <c r="AA890" s="2" t="str">
        <f t="shared" si="66"/>
        <v>Yes</v>
      </c>
      <c r="AB890" s="3">
        <v>0.15747558852675439</v>
      </c>
      <c r="AC890" s="2" t="str">
        <f t="shared" si="67"/>
        <v>No</v>
      </c>
      <c r="AD890" s="3">
        <v>0.1155705868792845</v>
      </c>
      <c r="AE890" s="2" t="str">
        <f t="shared" si="68"/>
        <v>No</v>
      </c>
      <c r="AH890" s="3">
        <v>0.24589108211849869</v>
      </c>
      <c r="AI890" s="3">
        <v>0.26152776062726812</v>
      </c>
      <c r="AK890" s="3">
        <v>1.6208263681213982E-2</v>
      </c>
      <c r="AL890" s="2" t="str">
        <f t="shared" si="69"/>
        <v>Yes</v>
      </c>
      <c r="AM890" s="3">
        <v>0.75133052347615281</v>
      </c>
    </row>
    <row r="891" spans="1:39" x14ac:dyDescent="0.35">
      <c r="A891" s="5" t="s">
        <v>581</v>
      </c>
      <c r="B891" s="2" t="s">
        <v>580</v>
      </c>
      <c r="C891" s="4">
        <v>177767.81445332349</v>
      </c>
      <c r="D891" s="3">
        <v>1.1821171723330519</v>
      </c>
      <c r="E891" s="3">
        <v>8.5211137345890781E-2</v>
      </c>
      <c r="F891" s="2">
        <v>2</v>
      </c>
      <c r="G891" s="4">
        <v>38161.01072544339</v>
      </c>
      <c r="H891" s="3">
        <v>0.983840918596251</v>
      </c>
      <c r="I891" s="3">
        <v>0.12873185706490031</v>
      </c>
      <c r="J891" s="2">
        <v>3</v>
      </c>
      <c r="K891" s="4">
        <v>182301.6283620882</v>
      </c>
      <c r="L891" s="3">
        <v>1.183160752197393</v>
      </c>
      <c r="M891" s="3">
        <v>5.3398036742632313E-2</v>
      </c>
      <c r="N891" s="2">
        <v>2</v>
      </c>
      <c r="O891" s="4">
        <v>182561.11127016589</v>
      </c>
      <c r="P891" s="3">
        <v>1.159662330293773</v>
      </c>
      <c r="Q891" s="3">
        <v>0.1009148091716127</v>
      </c>
      <c r="R891" s="2">
        <v>2</v>
      </c>
      <c r="S891" s="4">
        <v>187322.4304342056</v>
      </c>
      <c r="T891" s="3">
        <v>1.1676834461259891</v>
      </c>
      <c r="U891" s="3">
        <v>6.4226909301539778E-2</v>
      </c>
      <c r="V891" s="2">
        <v>2</v>
      </c>
      <c r="X891" s="3">
        <v>0.13159003529377769</v>
      </c>
      <c r="Y891" s="2" t="str">
        <f t="shared" si="65"/>
        <v>No</v>
      </c>
      <c r="Z891" s="3">
        <v>0.1030427602990253</v>
      </c>
      <c r="AA891" s="2" t="str">
        <f t="shared" si="66"/>
        <v>No</v>
      </c>
      <c r="AB891" s="3">
        <v>0.80576690971265252</v>
      </c>
      <c r="AC891" s="2" t="str">
        <f t="shared" si="67"/>
        <v>No</v>
      </c>
      <c r="AD891" s="3">
        <v>0.93443563808187213</v>
      </c>
      <c r="AE891" s="2" t="str">
        <f t="shared" si="68"/>
        <v>No</v>
      </c>
      <c r="AF891" s="3">
        <v>-0.26487607954304471</v>
      </c>
      <c r="AG891" s="3">
        <v>0.26614913720543248</v>
      </c>
      <c r="AH891" s="3">
        <v>-2.8941317752591442E-2</v>
      </c>
      <c r="AI891" s="3">
        <v>9.9444353899409855E-3</v>
      </c>
      <c r="AK891" s="3">
        <v>0.86712801204198275</v>
      </c>
      <c r="AL891" s="2" t="str">
        <f t="shared" si="69"/>
        <v>No</v>
      </c>
      <c r="AM891" s="3">
        <v>-1.7723824700262521E-2</v>
      </c>
    </row>
    <row r="892" spans="1:39" x14ac:dyDescent="0.35">
      <c r="A892" s="5" t="s">
        <v>579</v>
      </c>
      <c r="B892" s="2" t="s">
        <v>578</v>
      </c>
      <c r="C892" s="4">
        <v>339779.07972910738</v>
      </c>
      <c r="D892" s="3">
        <v>1.2254558290140141</v>
      </c>
      <c r="E892" s="3">
        <v>0.1028890800132282</v>
      </c>
      <c r="F892" s="2">
        <v>3</v>
      </c>
      <c r="G892" s="4">
        <v>383799.93485700601</v>
      </c>
      <c r="H892" s="3">
        <v>1.216009691547852</v>
      </c>
      <c r="I892" s="3">
        <v>0.18653769421106789</v>
      </c>
      <c r="J892" s="2">
        <v>3</v>
      </c>
      <c r="K892" s="4">
        <v>300868.04766279191</v>
      </c>
      <c r="L892" s="3">
        <v>1.066252500708083</v>
      </c>
      <c r="M892" s="3">
        <v>3.7706649203423523E-2</v>
      </c>
      <c r="N892" s="2">
        <v>3</v>
      </c>
      <c r="O892" s="4">
        <v>284010.37737375189</v>
      </c>
      <c r="P892" s="3">
        <v>0.99133530521969926</v>
      </c>
      <c r="Q892" s="3">
        <v>7.208774390759598E-2</v>
      </c>
      <c r="R892" s="2">
        <v>3</v>
      </c>
      <c r="S892" s="4">
        <v>300887.5163716742</v>
      </c>
      <c r="T892" s="3">
        <v>1.0277605903507041</v>
      </c>
      <c r="U892" s="3">
        <v>0.16222249476342701</v>
      </c>
      <c r="V892" s="2">
        <v>3</v>
      </c>
      <c r="X892" s="3">
        <v>0.94345163356677131</v>
      </c>
      <c r="Y892" s="2" t="str">
        <f t="shared" si="65"/>
        <v>No</v>
      </c>
      <c r="Z892" s="3">
        <v>0.29740862679067431</v>
      </c>
      <c r="AA892" s="2" t="str">
        <f t="shared" si="66"/>
        <v>No</v>
      </c>
      <c r="AB892" s="3">
        <v>0.20843292224692991</v>
      </c>
      <c r="AC892" s="2" t="str">
        <f t="shared" si="67"/>
        <v>No</v>
      </c>
      <c r="AD892" s="3">
        <v>0.74769082782198226</v>
      </c>
      <c r="AE892" s="2" t="str">
        <f t="shared" si="68"/>
        <v>No</v>
      </c>
      <c r="AF892" s="3">
        <v>-1.1163756821268059E-2</v>
      </c>
      <c r="AG892" s="3">
        <v>-0.18960560191268061</v>
      </c>
      <c r="AH892" s="3">
        <v>-0.1051041087677692</v>
      </c>
      <c r="AI892" s="3">
        <v>5.2059221569347378E-2</v>
      </c>
      <c r="AK892" s="3">
        <v>0.16213850573797689</v>
      </c>
      <c r="AL892" s="2" t="str">
        <f t="shared" si="69"/>
        <v>No</v>
      </c>
      <c r="AM892" s="3">
        <v>-0.25381424593237067</v>
      </c>
    </row>
    <row r="893" spans="1:39" x14ac:dyDescent="0.35">
      <c r="A893" s="5" t="s">
        <v>577</v>
      </c>
      <c r="B893" s="2" t="s">
        <v>576</v>
      </c>
      <c r="C893" s="4">
        <v>109352.14677614981</v>
      </c>
      <c r="D893" s="3">
        <v>0.62126897590211083</v>
      </c>
      <c r="E893" s="3">
        <v>9.7863047721825858E-2</v>
      </c>
      <c r="F893" s="2">
        <v>2</v>
      </c>
      <c r="J893" s="2">
        <v>0</v>
      </c>
      <c r="K893" s="4">
        <v>140691.35249730491</v>
      </c>
      <c r="L893" s="3">
        <v>0.7749993492550129</v>
      </c>
      <c r="M893" s="3">
        <v>4.0495575453420349E-2</v>
      </c>
      <c r="N893" s="2">
        <v>2</v>
      </c>
      <c r="O893" s="4">
        <v>152283.11199662829</v>
      </c>
      <c r="P893" s="3">
        <v>0.82372312244916879</v>
      </c>
      <c r="Q893" s="3">
        <v>3.109762524359274E-2</v>
      </c>
      <c r="R893" s="2">
        <v>2</v>
      </c>
      <c r="S893" s="4">
        <v>181070.7417557697</v>
      </c>
      <c r="T893" s="3">
        <v>0.96468888327881341</v>
      </c>
      <c r="U893" s="3">
        <v>9.0060191139104531E-2</v>
      </c>
      <c r="V893" s="2">
        <v>2</v>
      </c>
      <c r="Y893" s="2" t="str">
        <f t="shared" si="65"/>
        <v>Yes</v>
      </c>
      <c r="AA893" s="2" t="str">
        <f t="shared" si="66"/>
        <v>Yes</v>
      </c>
      <c r="AB893" s="3">
        <v>0.31704795069872532</v>
      </c>
      <c r="AC893" s="2" t="str">
        <f t="shared" si="67"/>
        <v>No</v>
      </c>
      <c r="AD893" s="3">
        <v>0.24456708884214301</v>
      </c>
      <c r="AE893" s="2" t="str">
        <f t="shared" si="68"/>
        <v>No</v>
      </c>
      <c r="AH893" s="3">
        <v>8.7964387688650086E-2</v>
      </c>
      <c r="AI893" s="3">
        <v>0.22790425474084941</v>
      </c>
      <c r="AK893" s="3">
        <v>6.8184852992112216E-2</v>
      </c>
      <c r="AL893" s="2" t="str">
        <f t="shared" si="69"/>
        <v>No</v>
      </c>
      <c r="AM893" s="3">
        <v>0.6348457287207947</v>
      </c>
    </row>
    <row r="894" spans="1:39" x14ac:dyDescent="0.35">
      <c r="A894" s="5" t="s">
        <v>575</v>
      </c>
      <c r="B894" s="2" t="s">
        <v>574</v>
      </c>
      <c r="C894" s="4">
        <v>177355.07985661019</v>
      </c>
      <c r="D894" s="3">
        <v>0.93864845751055237</v>
      </c>
      <c r="E894" s="3">
        <v>8.3145032564647073E-2</v>
      </c>
      <c r="F894" s="2">
        <v>3</v>
      </c>
      <c r="G894" s="4">
        <v>249843.51073368441</v>
      </c>
      <c r="H894" s="3">
        <v>1.177078965758211</v>
      </c>
      <c r="I894" s="3">
        <v>0.1007235171586274</v>
      </c>
      <c r="J894" s="2">
        <v>3</v>
      </c>
      <c r="K894" s="4">
        <v>187872.96205187889</v>
      </c>
      <c r="L894" s="3">
        <v>0.98234771372426033</v>
      </c>
      <c r="M894" s="3">
        <v>2.8498927450963329E-2</v>
      </c>
      <c r="N894" s="2">
        <v>3</v>
      </c>
      <c r="O894" s="4">
        <v>179303.70326613021</v>
      </c>
      <c r="P894" s="3">
        <v>0.91721670044624737</v>
      </c>
      <c r="Q894" s="3">
        <v>5.0489260291560138E-2</v>
      </c>
      <c r="R894" s="2">
        <v>3</v>
      </c>
      <c r="S894" s="4">
        <v>190500.97519203959</v>
      </c>
      <c r="T894" s="3">
        <v>0.95138612373670173</v>
      </c>
      <c r="U894" s="3">
        <v>6.2024506716951811E-2</v>
      </c>
      <c r="V894" s="2">
        <v>3</v>
      </c>
      <c r="X894" s="3">
        <v>3.5834798440482381E-2</v>
      </c>
      <c r="Y894" s="2" t="str">
        <f t="shared" si="65"/>
        <v>Yes</v>
      </c>
      <c r="Z894" s="3">
        <v>6.9262151091439905E-2</v>
      </c>
      <c r="AA894" s="2" t="str">
        <f t="shared" si="66"/>
        <v>No</v>
      </c>
      <c r="AB894" s="3">
        <v>0.14229844785779119</v>
      </c>
      <c r="AC894" s="2" t="str">
        <f t="shared" si="67"/>
        <v>No</v>
      </c>
      <c r="AD894" s="3">
        <v>0.50195823255917116</v>
      </c>
      <c r="AE894" s="2" t="str">
        <f t="shared" si="68"/>
        <v>No</v>
      </c>
      <c r="AF894" s="3">
        <v>0.32655426235431539</v>
      </c>
      <c r="AG894" s="3">
        <v>-0.26090542933671251</v>
      </c>
      <c r="AH894" s="3">
        <v>-9.8971150726873278E-2</v>
      </c>
      <c r="AI894" s="3">
        <v>5.2768359917912448E-2</v>
      </c>
      <c r="AK894" s="3">
        <v>0.84276938330686724</v>
      </c>
      <c r="AL894" s="2" t="str">
        <f t="shared" si="69"/>
        <v>No</v>
      </c>
      <c r="AM894" s="3">
        <v>1.944604220864175E-2</v>
      </c>
    </row>
    <row r="895" spans="1:39" x14ac:dyDescent="0.35">
      <c r="A895" s="5" t="s">
        <v>573</v>
      </c>
      <c r="B895" s="2" t="s">
        <v>572</v>
      </c>
      <c r="C895" s="4">
        <v>106654.03937675639</v>
      </c>
      <c r="D895" s="3">
        <v>0.81777589593956002</v>
      </c>
      <c r="E895" s="3">
        <v>0.14128657894459951</v>
      </c>
      <c r="F895" s="2">
        <v>3</v>
      </c>
      <c r="G895" s="4">
        <v>69416.399165204435</v>
      </c>
      <c r="H895" s="3">
        <v>0.97978863393371174</v>
      </c>
      <c r="I895" s="3">
        <v>0.23128063249017269</v>
      </c>
      <c r="J895" s="2">
        <v>3</v>
      </c>
      <c r="K895" s="4">
        <v>101637.2289979316</v>
      </c>
      <c r="L895" s="3">
        <v>0.76906984297636061</v>
      </c>
      <c r="M895" s="3">
        <v>0.12192801329094299</v>
      </c>
      <c r="N895" s="2">
        <v>3</v>
      </c>
      <c r="O895" s="4">
        <v>127410.078285715</v>
      </c>
      <c r="P895" s="3">
        <v>0.92855583524114638</v>
      </c>
      <c r="Q895" s="3">
        <v>6.5214588736927245E-2</v>
      </c>
      <c r="R895" s="2">
        <v>3</v>
      </c>
      <c r="S895" s="4">
        <v>152646.365332702</v>
      </c>
      <c r="T895" s="3">
        <v>1.092481851595275</v>
      </c>
      <c r="U895" s="3">
        <v>0.12559611945410901</v>
      </c>
      <c r="V895" s="2">
        <v>3</v>
      </c>
      <c r="X895" s="3">
        <v>0.37011308256599551</v>
      </c>
      <c r="Y895" s="2" t="str">
        <f t="shared" si="65"/>
        <v>No</v>
      </c>
      <c r="Z895" s="3">
        <v>0.25619713217639389</v>
      </c>
      <c r="AA895" s="2" t="str">
        <f t="shared" si="66"/>
        <v>No</v>
      </c>
      <c r="AB895" s="3">
        <v>0.13789618843547391</v>
      </c>
      <c r="AC895" s="2" t="str">
        <f t="shared" si="67"/>
        <v>No</v>
      </c>
      <c r="AD895" s="3">
        <v>0.1383144187447195</v>
      </c>
      <c r="AE895" s="2" t="str">
        <f t="shared" si="68"/>
        <v>No</v>
      </c>
      <c r="AF895" s="3">
        <v>0.26076501584228068</v>
      </c>
      <c r="AG895" s="3">
        <v>-0.34935593339590421</v>
      </c>
      <c r="AH895" s="3">
        <v>0.27187404155676531</v>
      </c>
      <c r="AI895" s="3">
        <v>0.23454874478193891</v>
      </c>
      <c r="AK895" s="3">
        <v>6.6418458984455253E-2</v>
      </c>
      <c r="AL895" s="2" t="str">
        <f t="shared" si="69"/>
        <v>No</v>
      </c>
      <c r="AM895" s="3">
        <v>0.41783186878508072</v>
      </c>
    </row>
    <row r="896" spans="1:39" x14ac:dyDescent="0.35">
      <c r="A896" s="5" t="s">
        <v>571</v>
      </c>
      <c r="B896" s="2" t="s">
        <v>570</v>
      </c>
      <c r="C896" s="4">
        <v>157536.14008617611</v>
      </c>
      <c r="D896" s="3">
        <v>0.89300542732529653</v>
      </c>
      <c r="E896" s="3">
        <v>8.5474555554668347E-2</v>
      </c>
      <c r="F896" s="2">
        <v>2</v>
      </c>
      <c r="G896" s="4">
        <v>264105.9123328391</v>
      </c>
      <c r="H896" s="3">
        <v>1.0285958904109589</v>
      </c>
      <c r="I896" s="3">
        <v>0.1850670957786695</v>
      </c>
      <c r="J896" s="2">
        <v>3</v>
      </c>
      <c r="K896" s="4">
        <v>155486.188443689</v>
      </c>
      <c r="L896" s="3">
        <v>0.86524906015037595</v>
      </c>
      <c r="M896" s="3">
        <v>1.1463902232582651E-2</v>
      </c>
      <c r="N896" s="2">
        <v>2</v>
      </c>
      <c r="O896" s="4">
        <v>152179.7379786378</v>
      </c>
      <c r="P896" s="3">
        <v>0.83102304469273747</v>
      </c>
      <c r="Q896" s="3">
        <v>5.3353971862574318E-2</v>
      </c>
      <c r="R896" s="2">
        <v>2</v>
      </c>
      <c r="S896" s="4">
        <v>166791.80245343369</v>
      </c>
      <c r="T896" s="3">
        <v>0.88700924798028591</v>
      </c>
      <c r="U896" s="3">
        <v>7.2335109940152353E-2</v>
      </c>
      <c r="V896" s="2">
        <v>2</v>
      </c>
      <c r="X896" s="3">
        <v>0.35268915104135878</v>
      </c>
      <c r="Y896" s="2" t="str">
        <f t="shared" si="65"/>
        <v>No</v>
      </c>
      <c r="Z896" s="3">
        <v>0.26553577674016421</v>
      </c>
      <c r="AA896" s="2" t="str">
        <f t="shared" si="66"/>
        <v>No</v>
      </c>
      <c r="AB896" s="3">
        <v>0.52778224100179472</v>
      </c>
      <c r="AC896" s="2" t="str">
        <f t="shared" si="67"/>
        <v>No</v>
      </c>
      <c r="AD896" s="3">
        <v>0.47817780034608842</v>
      </c>
      <c r="AE896" s="2" t="str">
        <f t="shared" si="68"/>
        <v>No</v>
      </c>
      <c r="AF896" s="3">
        <v>0.2039354461571812</v>
      </c>
      <c r="AG896" s="3">
        <v>-0.24948892033706849</v>
      </c>
      <c r="AH896" s="3">
        <v>-5.8226985089990531E-2</v>
      </c>
      <c r="AI896" s="3">
        <v>9.4060661959419437E-2</v>
      </c>
      <c r="AK896" s="3">
        <v>0.94669343990287924</v>
      </c>
      <c r="AL896" s="2" t="str">
        <f t="shared" si="69"/>
        <v>No</v>
      </c>
      <c r="AM896" s="3">
        <v>-9.7197973104586177E-3</v>
      </c>
    </row>
    <row r="897" spans="1:39" x14ac:dyDescent="0.35">
      <c r="A897" s="5" t="s">
        <v>569</v>
      </c>
      <c r="B897" s="2" t="s">
        <v>568</v>
      </c>
      <c r="C897" s="4">
        <v>77486.709813162277</v>
      </c>
      <c r="D897" s="3">
        <v>0.95644835662988381</v>
      </c>
      <c r="E897" s="3">
        <v>6.5455581553028927E-2</v>
      </c>
      <c r="F897" s="2">
        <v>2</v>
      </c>
      <c r="J897" s="2">
        <v>0</v>
      </c>
      <c r="K897" s="4">
        <v>72751.531274390101</v>
      </c>
      <c r="L897" s="3">
        <v>0.88563982881406489</v>
      </c>
      <c r="M897" s="3">
        <v>0.10470580692120381</v>
      </c>
      <c r="N897" s="2">
        <v>2</v>
      </c>
      <c r="O897" s="4">
        <v>75030.95644673059</v>
      </c>
      <c r="P897" s="3">
        <v>0.89634111276755024</v>
      </c>
      <c r="Q897" s="3">
        <v>0.16831919396187339</v>
      </c>
      <c r="R897" s="2">
        <v>2</v>
      </c>
      <c r="S897" s="4">
        <v>82909.840725521295</v>
      </c>
      <c r="T897" s="3">
        <v>0.97302918028772367</v>
      </c>
      <c r="U897" s="3">
        <v>1.840345735283273E-2</v>
      </c>
      <c r="V897" s="2">
        <v>2</v>
      </c>
      <c r="Y897" s="2" t="str">
        <f t="shared" si="65"/>
        <v>Yes</v>
      </c>
      <c r="AA897" s="2" t="str">
        <f t="shared" si="66"/>
        <v>Yes</v>
      </c>
      <c r="AB897" s="3">
        <v>0.94726565553672371</v>
      </c>
      <c r="AC897" s="2" t="str">
        <f t="shared" si="67"/>
        <v>No</v>
      </c>
      <c r="AD897" s="3">
        <v>0.6352990414258598</v>
      </c>
      <c r="AE897" s="2" t="str">
        <f t="shared" si="68"/>
        <v>No</v>
      </c>
      <c r="AH897" s="3">
        <v>1.7327766559910449E-2</v>
      </c>
      <c r="AI897" s="3">
        <v>0.1184352000822113</v>
      </c>
      <c r="AK897" s="3">
        <v>0.78231731706673335</v>
      </c>
      <c r="AL897" s="2" t="str">
        <f t="shared" si="69"/>
        <v>No</v>
      </c>
      <c r="AM897" s="3">
        <v>2.4795998363696191E-2</v>
      </c>
    </row>
    <row r="898" spans="1:39" x14ac:dyDescent="0.35">
      <c r="A898" s="5" t="s">
        <v>567</v>
      </c>
      <c r="B898" s="2" t="s">
        <v>566</v>
      </c>
      <c r="C898" s="4">
        <v>467993.7320797611</v>
      </c>
      <c r="D898" s="3">
        <v>0.88247525693348861</v>
      </c>
      <c r="E898" s="3">
        <v>8.7921908063117032E-2</v>
      </c>
      <c r="F898" s="2">
        <v>3</v>
      </c>
      <c r="G898" s="4">
        <v>463570.10596283642</v>
      </c>
      <c r="H898" s="3">
        <v>0.92558328969570025</v>
      </c>
      <c r="I898" s="3">
        <v>0.20918685803015141</v>
      </c>
      <c r="J898" s="2">
        <v>3</v>
      </c>
      <c r="K898" s="4">
        <v>484621.69597221189</v>
      </c>
      <c r="L898" s="3">
        <v>0.90112776639881176</v>
      </c>
      <c r="M898" s="3">
        <v>5.4552773712729458E-2</v>
      </c>
      <c r="N898" s="2">
        <v>3</v>
      </c>
      <c r="O898" s="4">
        <v>522522.63843453513</v>
      </c>
      <c r="P898" s="3">
        <v>0.95229058602883898</v>
      </c>
      <c r="Q898" s="3">
        <v>1.6686772409959489E-2</v>
      </c>
      <c r="R898" s="2">
        <v>3</v>
      </c>
      <c r="S898" s="4">
        <v>583816.72032899607</v>
      </c>
      <c r="T898" s="3">
        <v>1.032909359470694</v>
      </c>
      <c r="U898" s="3">
        <v>5.1987643666401719E-2</v>
      </c>
      <c r="V898" s="2">
        <v>3</v>
      </c>
      <c r="X898" s="3">
        <v>0.76608396283490232</v>
      </c>
      <c r="Y898" s="2" t="str">
        <f t="shared" si="65"/>
        <v>No</v>
      </c>
      <c r="Z898" s="3">
        <v>0.86082079794132316</v>
      </c>
      <c r="AA898" s="2" t="str">
        <f t="shared" si="66"/>
        <v>No</v>
      </c>
      <c r="AB898" s="3">
        <v>0.24119247346441791</v>
      </c>
      <c r="AC898" s="2" t="str">
        <f t="shared" si="67"/>
        <v>No</v>
      </c>
      <c r="AD898" s="3">
        <v>0.103886048567071</v>
      </c>
      <c r="AE898" s="2" t="str">
        <f t="shared" si="68"/>
        <v>No</v>
      </c>
      <c r="AF898" s="3">
        <v>6.8806990240143015E-2</v>
      </c>
      <c r="AG898" s="3">
        <v>-3.8631145483900467E-2</v>
      </c>
      <c r="AH898" s="3">
        <v>7.9670197803410087E-2</v>
      </c>
      <c r="AI898" s="3">
        <v>0.1172398834789187</v>
      </c>
      <c r="AK898" s="3">
        <v>7.7568899722674542E-2</v>
      </c>
      <c r="AL898" s="2" t="str">
        <f t="shared" si="69"/>
        <v>No</v>
      </c>
      <c r="AM898" s="3">
        <v>0.22708592603857131</v>
      </c>
    </row>
    <row r="899" spans="1:39" x14ac:dyDescent="0.35">
      <c r="A899" s="5" t="s">
        <v>565</v>
      </c>
      <c r="B899" s="2" t="s">
        <v>564</v>
      </c>
      <c r="C899" s="4">
        <v>231521.3957851922</v>
      </c>
      <c r="D899" s="3">
        <v>0.61327038454406468</v>
      </c>
      <c r="E899" s="3">
        <v>0.10317343325531959</v>
      </c>
      <c r="F899" s="2">
        <v>3</v>
      </c>
      <c r="G899" s="4">
        <v>208612.4024936588</v>
      </c>
      <c r="H899" s="3">
        <v>0.74535864978902955</v>
      </c>
      <c r="I899" s="3">
        <v>9.3476418545642134E-2</v>
      </c>
      <c r="J899" s="2">
        <v>3</v>
      </c>
      <c r="K899" s="4">
        <v>291717.54682014452</v>
      </c>
      <c r="L899" s="3">
        <v>0.75138535716131927</v>
      </c>
      <c r="M899" s="3">
        <v>0.1090746961358286</v>
      </c>
      <c r="N899" s="2">
        <v>3</v>
      </c>
      <c r="O899" s="4">
        <v>417398.69503178197</v>
      </c>
      <c r="P899" s="3">
        <v>0.93004277513502942</v>
      </c>
      <c r="Q899" s="3">
        <v>0.12745658604700619</v>
      </c>
      <c r="R899" s="2">
        <v>3</v>
      </c>
      <c r="S899" s="4">
        <v>531429.14577751874</v>
      </c>
      <c r="T899" s="3">
        <v>1.1469718542594569</v>
      </c>
      <c r="U899" s="3">
        <v>0.20758225315397941</v>
      </c>
      <c r="V899" s="2">
        <v>3</v>
      </c>
      <c r="X899" s="3">
        <v>0.17635282289872631</v>
      </c>
      <c r="Y899" s="2" t="str">
        <f t="shared" si="65"/>
        <v>No</v>
      </c>
      <c r="Z899" s="3">
        <v>0.94563733668909056</v>
      </c>
      <c r="AA899" s="2" t="str">
        <f t="shared" si="66"/>
        <v>No</v>
      </c>
      <c r="AB899" s="3">
        <v>0.1405630394094308</v>
      </c>
      <c r="AC899" s="2" t="str">
        <f t="shared" si="67"/>
        <v>No</v>
      </c>
      <c r="AD899" s="3">
        <v>0.21196095393591591</v>
      </c>
      <c r="AE899" s="2" t="str">
        <f t="shared" si="68"/>
        <v>No</v>
      </c>
      <c r="AF899" s="3">
        <v>0.28141150155502148</v>
      </c>
      <c r="AG899" s="3">
        <v>1.161821632587301E-2</v>
      </c>
      <c r="AH899" s="3">
        <v>0.30774406980135022</v>
      </c>
      <c r="AI899" s="3">
        <v>0.30246101301292722</v>
      </c>
      <c r="AK899" s="3">
        <v>2.9468900443404542E-2</v>
      </c>
      <c r="AL899" s="2" t="str">
        <f t="shared" si="69"/>
        <v>Yes</v>
      </c>
      <c r="AM899" s="3">
        <v>0.90323480069517204</v>
      </c>
    </row>
    <row r="900" spans="1:39" x14ac:dyDescent="0.35">
      <c r="A900" s="5" t="s">
        <v>563</v>
      </c>
      <c r="B900" s="2" t="s">
        <v>562</v>
      </c>
      <c r="C900" s="4">
        <v>4234589.4134015702</v>
      </c>
      <c r="D900" s="3">
        <v>1.256650398209064</v>
      </c>
      <c r="E900" s="3">
        <v>5.9352849343103677E-2</v>
      </c>
      <c r="F900" s="2">
        <v>3</v>
      </c>
      <c r="G900" s="4">
        <v>4090697.9228684539</v>
      </c>
      <c r="H900" s="3">
        <v>1.53053985145771</v>
      </c>
      <c r="I900" s="3">
        <v>0.14677014750986081</v>
      </c>
      <c r="J900" s="2">
        <v>3</v>
      </c>
      <c r="K900" s="4">
        <v>4475002.9328623796</v>
      </c>
      <c r="L900" s="3">
        <v>1.3151691464190161</v>
      </c>
      <c r="M900" s="3">
        <v>1.404370339541308E-2</v>
      </c>
      <c r="N900" s="2">
        <v>3</v>
      </c>
      <c r="O900" s="4">
        <v>4281456.4268522812</v>
      </c>
      <c r="P900" s="3">
        <v>1.242911643249863</v>
      </c>
      <c r="Q900" s="3">
        <v>7.0763351721333079E-2</v>
      </c>
      <c r="R900" s="2">
        <v>3</v>
      </c>
      <c r="S900" s="4">
        <v>3811195.7747950079</v>
      </c>
      <c r="T900" s="3">
        <v>1.0787849867838899</v>
      </c>
      <c r="U900" s="3">
        <v>2.7809616729403349E-2</v>
      </c>
      <c r="V900" s="2">
        <v>3</v>
      </c>
      <c r="X900" s="3">
        <v>6.8053188776617743E-2</v>
      </c>
      <c r="Y900" s="2" t="str">
        <f t="shared" ref="Y900:Y963" si="70">IF(X900&lt;0.05,"Yes","No")</f>
        <v>No</v>
      </c>
      <c r="Z900" s="3">
        <v>0.124887613267821</v>
      </c>
      <c r="AA900" s="2" t="str">
        <f t="shared" ref="AA900:AA963" si="71">IF(Z900&lt;0.05,"Yes","No")</f>
        <v>No</v>
      </c>
      <c r="AB900" s="3">
        <v>0.21570213551786471</v>
      </c>
      <c r="AC900" s="2" t="str">
        <f t="shared" ref="AC900:AC963" si="72">IF(AB900&lt;0.05,"Yes","No")</f>
        <v>No</v>
      </c>
      <c r="AD900" s="3">
        <v>4.238269670311122E-2</v>
      </c>
      <c r="AE900" s="2" t="str">
        <f t="shared" ref="AE900:AE963" si="73">IF(AD900&lt;0.05,"Yes","No")</f>
        <v>Yes</v>
      </c>
      <c r="AF900" s="3">
        <v>0.28445726362826779</v>
      </c>
      <c r="AG900" s="3">
        <v>-0.218792250332287</v>
      </c>
      <c r="AH900" s="3">
        <v>-8.1524618239342816E-2</v>
      </c>
      <c r="AI900" s="3">
        <v>-0.20431639182661609</v>
      </c>
      <c r="AK900" s="3">
        <v>2.0607325616700999E-2</v>
      </c>
      <c r="AL900" s="2" t="str">
        <f t="shared" ref="AL900:AL963" si="74">IF(AK900&lt;0.05,"Yes","No")</f>
        <v>Yes</v>
      </c>
      <c r="AM900" s="3">
        <v>-0.22017599676997809</v>
      </c>
    </row>
    <row r="901" spans="1:39" x14ac:dyDescent="0.35">
      <c r="A901" s="5" t="s">
        <v>561</v>
      </c>
      <c r="B901" s="2" t="s">
        <v>560</v>
      </c>
      <c r="C901" s="4">
        <v>367100.70004732272</v>
      </c>
      <c r="D901" s="3">
        <v>0.20719809352142629</v>
      </c>
      <c r="E901" s="3">
        <v>2.8865323144593169E-2</v>
      </c>
      <c r="F901" s="2">
        <v>3</v>
      </c>
      <c r="G901" s="4">
        <v>210338.51766796911</v>
      </c>
      <c r="H901" s="3">
        <v>0.2151803229213822</v>
      </c>
      <c r="I901" s="3">
        <v>2.9068611893173758E-2</v>
      </c>
      <c r="J901" s="2">
        <v>3</v>
      </c>
      <c r="K901" s="4">
        <v>1047119.324157284</v>
      </c>
      <c r="L901" s="3">
        <v>0.58216634339977025</v>
      </c>
      <c r="M901" s="3">
        <v>4.8484791404261818E-2</v>
      </c>
      <c r="N901" s="2">
        <v>3</v>
      </c>
      <c r="O901" s="4">
        <v>1637013.1539470849</v>
      </c>
      <c r="P901" s="3">
        <v>0.89408479088894754</v>
      </c>
      <c r="Q901" s="3">
        <v>4.2452489804011652E-2</v>
      </c>
      <c r="R901" s="2">
        <v>3</v>
      </c>
      <c r="S901" s="4">
        <v>1834050.780812802</v>
      </c>
      <c r="T901" s="3">
        <v>0.97826309399390554</v>
      </c>
      <c r="U901" s="3">
        <v>5.1199709595257818E-2</v>
      </c>
      <c r="V901" s="2">
        <v>3</v>
      </c>
      <c r="X901" s="3">
        <v>0.75271352410378789</v>
      </c>
      <c r="Y901" s="2" t="str">
        <f t="shared" si="70"/>
        <v>No</v>
      </c>
      <c r="Z901" s="3">
        <v>9.9974573944215726E-4</v>
      </c>
      <c r="AA901" s="2" t="str">
        <f t="shared" si="71"/>
        <v>Yes</v>
      </c>
      <c r="AB901" s="3">
        <v>1.1940161161244391E-3</v>
      </c>
      <c r="AC901" s="2" t="str">
        <f t="shared" si="72"/>
        <v>Yes</v>
      </c>
      <c r="AD901" s="3">
        <v>9.5797052099291582E-2</v>
      </c>
      <c r="AE901" s="2" t="str">
        <f t="shared" si="73"/>
        <v>No</v>
      </c>
      <c r="AF901" s="3">
        <v>5.4535428746943858E-2</v>
      </c>
      <c r="AG901" s="3">
        <v>1.435885278540795</v>
      </c>
      <c r="AH901" s="3">
        <v>0.61898022066256431</v>
      </c>
      <c r="AI901" s="3">
        <v>0.1298108591852912</v>
      </c>
      <c r="AK901" s="3">
        <v>1.327418320191407E-4</v>
      </c>
      <c r="AL901" s="2" t="str">
        <f t="shared" si="74"/>
        <v>Yes</v>
      </c>
      <c r="AM901" s="3">
        <v>2.239211787135595</v>
      </c>
    </row>
    <row r="902" spans="1:39" x14ac:dyDescent="0.35">
      <c r="A902" s="5" t="s">
        <v>559</v>
      </c>
      <c r="B902" s="2" t="s">
        <v>558</v>
      </c>
      <c r="C902" s="4">
        <v>69337.844044281592</v>
      </c>
      <c r="D902" s="3">
        <v>0.90208483222917735</v>
      </c>
      <c r="E902" s="3">
        <v>0.1038211557596851</v>
      </c>
      <c r="F902" s="2">
        <v>2</v>
      </c>
      <c r="G902" s="4">
        <v>40729.624961083297</v>
      </c>
      <c r="H902" s="3">
        <v>1.01888864484955</v>
      </c>
      <c r="I902" s="3">
        <v>0.19975731434505589</v>
      </c>
      <c r="J902" s="2">
        <v>3</v>
      </c>
      <c r="K902" s="4">
        <v>68096.656546274651</v>
      </c>
      <c r="L902" s="3">
        <v>0.87453295467114867</v>
      </c>
      <c r="M902" s="3">
        <v>4.5909420563868618E-2</v>
      </c>
      <c r="N902" s="2">
        <v>2</v>
      </c>
      <c r="O902" s="4">
        <v>75928.497240375626</v>
      </c>
      <c r="P902" s="3">
        <v>0.95879742319297789</v>
      </c>
      <c r="Q902" s="3">
        <v>0.1006040210984385</v>
      </c>
      <c r="R902" s="2">
        <v>2</v>
      </c>
      <c r="S902" s="4">
        <v>82692.818991945271</v>
      </c>
      <c r="T902" s="3">
        <v>1.0219623870181569</v>
      </c>
      <c r="U902" s="3">
        <v>9.2531923204564839E-2</v>
      </c>
      <c r="V902" s="2">
        <v>2</v>
      </c>
      <c r="X902" s="3">
        <v>0.45621652987641198</v>
      </c>
      <c r="Y902" s="2" t="str">
        <f t="shared" si="70"/>
        <v>No</v>
      </c>
      <c r="Z902" s="3">
        <v>0.33751686693117111</v>
      </c>
      <c r="AA902" s="2" t="str">
        <f t="shared" si="71"/>
        <v>No</v>
      </c>
      <c r="AB902" s="3">
        <v>0.43242996812367068</v>
      </c>
      <c r="AC902" s="2" t="str">
        <f t="shared" si="72"/>
        <v>No</v>
      </c>
      <c r="AD902" s="3">
        <v>0.58091862918998649</v>
      </c>
      <c r="AE902" s="2" t="str">
        <f t="shared" si="73"/>
        <v>No</v>
      </c>
      <c r="AF902" s="3">
        <v>0.1756613705416539</v>
      </c>
      <c r="AG902" s="3">
        <v>-0.2204117320538074</v>
      </c>
      <c r="AH902" s="3">
        <v>0.13271328202653859</v>
      </c>
      <c r="AI902" s="3">
        <v>9.2044162543642644E-2</v>
      </c>
      <c r="AK902" s="3">
        <v>0.34848086824915142</v>
      </c>
      <c r="AL902" s="2" t="str">
        <f t="shared" si="74"/>
        <v>No</v>
      </c>
      <c r="AM902" s="3">
        <v>0.18000708305802771</v>
      </c>
    </row>
    <row r="903" spans="1:39" x14ac:dyDescent="0.35">
      <c r="A903" s="5" t="s">
        <v>557</v>
      </c>
      <c r="B903" s="2" t="s">
        <v>556</v>
      </c>
      <c r="C903" s="4">
        <v>99263.26402424062</v>
      </c>
      <c r="D903" s="3">
        <v>0.5314944725145373</v>
      </c>
      <c r="E903" s="3">
        <v>8.8790066424646222E-2</v>
      </c>
      <c r="F903" s="2">
        <v>3</v>
      </c>
      <c r="J903" s="2">
        <v>0</v>
      </c>
      <c r="K903" s="4">
        <v>130280.2819340377</v>
      </c>
      <c r="L903" s="3">
        <v>0.68769194825820257</v>
      </c>
      <c r="M903" s="3">
        <v>0.12326979496594891</v>
      </c>
      <c r="N903" s="2">
        <v>3</v>
      </c>
      <c r="O903" s="4">
        <v>173561.3135237979</v>
      </c>
      <c r="P903" s="3">
        <v>0.89134901946816403</v>
      </c>
      <c r="Q903" s="3">
        <v>7.1178985759048241E-2</v>
      </c>
      <c r="R903" s="2">
        <v>3</v>
      </c>
      <c r="S903" s="4">
        <v>208316.5315570641</v>
      </c>
      <c r="T903" s="3">
        <v>1.0470066763238941</v>
      </c>
      <c r="U903" s="3">
        <v>0.1104580600374979</v>
      </c>
      <c r="V903" s="2">
        <v>3</v>
      </c>
      <c r="Y903" s="2" t="str">
        <f t="shared" si="70"/>
        <v>Yes</v>
      </c>
      <c r="AA903" s="2" t="str">
        <f t="shared" si="71"/>
        <v>Yes</v>
      </c>
      <c r="AB903" s="3">
        <v>8.4120289750649516E-2</v>
      </c>
      <c r="AC903" s="2" t="str">
        <f t="shared" si="72"/>
        <v>No</v>
      </c>
      <c r="AD903" s="3">
        <v>0.1213575550627827</v>
      </c>
      <c r="AE903" s="2" t="str">
        <f t="shared" si="73"/>
        <v>No</v>
      </c>
      <c r="AH903" s="3">
        <v>0.37422799454558842</v>
      </c>
      <c r="AI903" s="3">
        <v>0.2322082879974964</v>
      </c>
      <c r="AK903" s="3">
        <v>3.7708967478512871E-3</v>
      </c>
      <c r="AL903" s="2" t="str">
        <f t="shared" si="74"/>
        <v>Yes</v>
      </c>
      <c r="AM903" s="3">
        <v>0.97814404868776517</v>
      </c>
    </row>
    <row r="904" spans="1:39" x14ac:dyDescent="0.35">
      <c r="A904" s="5" t="s">
        <v>555</v>
      </c>
      <c r="B904" s="2" t="s">
        <v>554</v>
      </c>
      <c r="C904" s="4">
        <v>893967.2098576799</v>
      </c>
      <c r="D904" s="3">
        <v>1.1767903775018671</v>
      </c>
      <c r="E904" s="3">
        <v>9.5863664235626089E-2</v>
      </c>
      <c r="F904" s="2">
        <v>3</v>
      </c>
      <c r="G904" s="4">
        <v>530171.30438481108</v>
      </c>
      <c r="H904" s="3">
        <v>1.217750995812481</v>
      </c>
      <c r="I904" s="3">
        <v>0.1125555414432009</v>
      </c>
      <c r="J904" s="2">
        <v>3</v>
      </c>
      <c r="K904" s="4">
        <v>895585.44178547303</v>
      </c>
      <c r="L904" s="3">
        <v>1.160408998977819</v>
      </c>
      <c r="M904" s="3">
        <v>0.13515146910168019</v>
      </c>
      <c r="N904" s="2">
        <v>3</v>
      </c>
      <c r="O904" s="4">
        <v>843654.33330469206</v>
      </c>
      <c r="P904" s="3">
        <v>1.0787700582809581</v>
      </c>
      <c r="Q904" s="3">
        <v>6.1952067986848873E-2</v>
      </c>
      <c r="R904" s="2">
        <v>3</v>
      </c>
      <c r="S904" s="4">
        <v>839663.40331487579</v>
      </c>
      <c r="T904" s="3">
        <v>1.0506326436353199</v>
      </c>
      <c r="U904" s="3">
        <v>4.1860054007197903E-2</v>
      </c>
      <c r="V904" s="2">
        <v>3</v>
      </c>
      <c r="X904" s="3">
        <v>0.65698628513569723</v>
      </c>
      <c r="Y904" s="2" t="str">
        <f t="shared" si="70"/>
        <v>No</v>
      </c>
      <c r="Z904" s="3">
        <v>0.60337886096731264</v>
      </c>
      <c r="AA904" s="2" t="str">
        <f t="shared" si="71"/>
        <v>No</v>
      </c>
      <c r="AB904" s="3">
        <v>0.4161151724721302</v>
      </c>
      <c r="AC904" s="2" t="str">
        <f t="shared" si="72"/>
        <v>No</v>
      </c>
      <c r="AD904" s="3">
        <v>0.55469704295335664</v>
      </c>
      <c r="AE904" s="2" t="str">
        <f t="shared" si="73"/>
        <v>No</v>
      </c>
      <c r="AF904" s="3">
        <v>4.9361807959256453E-2</v>
      </c>
      <c r="AG904" s="3">
        <v>-6.958577413921882E-2</v>
      </c>
      <c r="AH904" s="3">
        <v>-0.1052460041684188</v>
      </c>
      <c r="AI904" s="3">
        <v>-3.8129069136622631E-2</v>
      </c>
      <c r="AK904" s="3">
        <v>0.13662452631558339</v>
      </c>
      <c r="AL904" s="2" t="str">
        <f t="shared" si="74"/>
        <v>No</v>
      </c>
      <c r="AM904" s="3">
        <v>-0.1635990394850039</v>
      </c>
    </row>
    <row r="905" spans="1:39" x14ac:dyDescent="0.35">
      <c r="A905" s="5" t="s">
        <v>553</v>
      </c>
      <c r="B905" s="2" t="s">
        <v>552</v>
      </c>
      <c r="C905" s="4">
        <v>485332.07682900532</v>
      </c>
      <c r="D905" s="3">
        <v>0.91222604031649679</v>
      </c>
      <c r="E905" s="3">
        <v>5.5226730411517273E-2</v>
      </c>
      <c r="F905" s="2">
        <v>3</v>
      </c>
      <c r="G905" s="4">
        <v>336967.89300626097</v>
      </c>
      <c r="H905" s="3">
        <v>0.69606877406644585</v>
      </c>
      <c r="I905" s="3">
        <v>0.2015641373649156</v>
      </c>
      <c r="J905" s="2">
        <v>3</v>
      </c>
      <c r="K905" s="4">
        <v>445822.46742910141</v>
      </c>
      <c r="L905" s="3">
        <v>0.82942911140959807</v>
      </c>
      <c r="M905" s="3">
        <v>1.789078479052152E-2</v>
      </c>
      <c r="N905" s="2">
        <v>3</v>
      </c>
      <c r="O905" s="4">
        <v>462295.32732943591</v>
      </c>
      <c r="P905" s="3">
        <v>0.84395391503164285</v>
      </c>
      <c r="Q905" s="3">
        <v>6.6120145611583456E-2</v>
      </c>
      <c r="R905" s="2">
        <v>3</v>
      </c>
      <c r="S905" s="4">
        <v>526657.40540427295</v>
      </c>
      <c r="T905" s="3">
        <v>0.9384179679124659</v>
      </c>
      <c r="U905" s="3">
        <v>6.3340732360681509E-2</v>
      </c>
      <c r="V905" s="2">
        <v>3</v>
      </c>
      <c r="X905" s="3">
        <v>0.19844717568703371</v>
      </c>
      <c r="Y905" s="2" t="str">
        <f t="shared" si="70"/>
        <v>No</v>
      </c>
      <c r="Z905" s="3">
        <v>0.37035443497209453</v>
      </c>
      <c r="AA905" s="2" t="str">
        <f t="shared" si="71"/>
        <v>No</v>
      </c>
      <c r="AB905" s="3">
        <v>0.74460975817771347</v>
      </c>
      <c r="AC905" s="2" t="str">
        <f t="shared" si="72"/>
        <v>No</v>
      </c>
      <c r="AD905" s="3">
        <v>0.14861539994835449</v>
      </c>
      <c r="AE905" s="2" t="str">
        <f t="shared" si="73"/>
        <v>No</v>
      </c>
      <c r="AF905" s="3">
        <v>-0.39016149730781002</v>
      </c>
      <c r="AG905" s="3">
        <v>0.25288882751949382</v>
      </c>
      <c r="AH905" s="3">
        <v>2.5045537213674321E-2</v>
      </c>
      <c r="AI905" s="3">
        <v>0.15306641570693441</v>
      </c>
      <c r="AK905" s="3">
        <v>0.61846146469267738</v>
      </c>
      <c r="AL905" s="2" t="str">
        <f t="shared" si="74"/>
        <v>No</v>
      </c>
      <c r="AM905" s="3">
        <v>4.0839283132292237E-2</v>
      </c>
    </row>
    <row r="906" spans="1:39" x14ac:dyDescent="0.35">
      <c r="A906" s="5" t="s">
        <v>551</v>
      </c>
      <c r="B906" s="2" t="s">
        <v>550</v>
      </c>
      <c r="C906" s="4">
        <v>288314.66560457821</v>
      </c>
      <c r="D906" s="3">
        <v>0.34685914803029361</v>
      </c>
      <c r="E906" s="3">
        <v>7.011457069718062E-2</v>
      </c>
      <c r="F906" s="2">
        <v>3</v>
      </c>
      <c r="G906" s="4">
        <v>289012.06138606812</v>
      </c>
      <c r="H906" s="3">
        <v>0.46254310141230931</v>
      </c>
      <c r="I906" s="3">
        <v>5.8514887881281577E-2</v>
      </c>
      <c r="J906" s="2">
        <v>3</v>
      </c>
      <c r="K906" s="4">
        <v>370146.97826190869</v>
      </c>
      <c r="L906" s="3">
        <v>0.44054506314991959</v>
      </c>
      <c r="M906" s="3">
        <v>7.1744744141119476E-2</v>
      </c>
      <c r="N906" s="2">
        <v>3</v>
      </c>
      <c r="O906" s="4">
        <v>585765.03250094445</v>
      </c>
      <c r="P906" s="3">
        <v>0.69199333834341326</v>
      </c>
      <c r="Q906" s="3">
        <v>5.5439682634381968E-2</v>
      </c>
      <c r="R906" s="2">
        <v>3</v>
      </c>
      <c r="S906" s="4">
        <v>840801.97521143872</v>
      </c>
      <c r="T906" s="3">
        <v>0.96982534914815266</v>
      </c>
      <c r="U906" s="3">
        <v>5.4823682483239287E-2</v>
      </c>
      <c r="V906" s="2">
        <v>3</v>
      </c>
      <c r="X906" s="3">
        <v>9.5441875379371793E-2</v>
      </c>
      <c r="Y906" s="2" t="str">
        <f t="shared" si="70"/>
        <v>No</v>
      </c>
      <c r="Z906" s="3">
        <v>0.70257379695726307</v>
      </c>
      <c r="AA906" s="2" t="str">
        <f t="shared" si="71"/>
        <v>No</v>
      </c>
      <c r="AB906" s="3">
        <v>1.0048528166503441E-2</v>
      </c>
      <c r="AC906" s="2" t="str">
        <f t="shared" si="72"/>
        <v>Yes</v>
      </c>
      <c r="AD906" s="3">
        <v>3.5012564992942248E-3</v>
      </c>
      <c r="AE906" s="2" t="str">
        <f t="shared" si="73"/>
        <v>Yes</v>
      </c>
      <c r="AF906" s="3">
        <v>0.41523787276513002</v>
      </c>
      <c r="AG906" s="3">
        <v>-7.029820805165321E-2</v>
      </c>
      <c r="AH906" s="3">
        <v>0.6514685501445947</v>
      </c>
      <c r="AI906" s="3">
        <v>0.48696681372752659</v>
      </c>
      <c r="AK906" s="3">
        <v>3.6545209745841281E-4</v>
      </c>
      <c r="AL906" s="2" t="str">
        <f t="shared" si="74"/>
        <v>Yes</v>
      </c>
      <c r="AM906" s="3">
        <v>1.483375028585598</v>
      </c>
    </row>
    <row r="907" spans="1:39" x14ac:dyDescent="0.35">
      <c r="A907" s="5" t="s">
        <v>549</v>
      </c>
      <c r="B907" s="2" t="s">
        <v>548</v>
      </c>
      <c r="C907" s="4">
        <v>191370.8435519445</v>
      </c>
      <c r="D907" s="3">
        <v>0.90248079575816098</v>
      </c>
      <c r="E907" s="3">
        <v>2.0901075764707941E-2</v>
      </c>
      <c r="F907" s="2">
        <v>2</v>
      </c>
      <c r="G907" s="4">
        <v>353962.34705820959</v>
      </c>
      <c r="H907" s="3">
        <v>0.83673469387755095</v>
      </c>
      <c r="I907" s="3">
        <v>0.13860510213860819</v>
      </c>
      <c r="J907" s="2">
        <v>3</v>
      </c>
      <c r="K907" s="4">
        <v>194516.4887729474</v>
      </c>
      <c r="L907" s="3">
        <v>0.90074335612678724</v>
      </c>
      <c r="M907" s="3">
        <v>5.0973146935042672E-2</v>
      </c>
      <c r="N907" s="2">
        <v>2</v>
      </c>
      <c r="O907" s="4">
        <v>211858.14381544979</v>
      </c>
      <c r="P907" s="3">
        <v>0.96444925073837195</v>
      </c>
      <c r="Q907" s="3">
        <v>6.7694667686841847E-2</v>
      </c>
      <c r="R907" s="2">
        <v>2</v>
      </c>
      <c r="S907" s="4">
        <v>207820.49369211381</v>
      </c>
      <c r="T907" s="3">
        <v>0.92887202959887616</v>
      </c>
      <c r="U907" s="3">
        <v>1.9545009160494731E-2</v>
      </c>
      <c r="V907" s="2">
        <v>2</v>
      </c>
      <c r="X907" s="3">
        <v>0.49931311370738901</v>
      </c>
      <c r="Y907" s="2" t="str">
        <f t="shared" si="70"/>
        <v>No</v>
      </c>
      <c r="Z907" s="3">
        <v>0.52442928500559649</v>
      </c>
      <c r="AA907" s="2" t="str">
        <f t="shared" si="71"/>
        <v>No</v>
      </c>
      <c r="AB907" s="3">
        <v>0.40624965466988899</v>
      </c>
      <c r="AC907" s="2" t="str">
        <f t="shared" si="72"/>
        <v>No</v>
      </c>
      <c r="AD907" s="3">
        <v>0.5909217794609043</v>
      </c>
      <c r="AE907" s="2" t="str">
        <f t="shared" si="73"/>
        <v>No</v>
      </c>
      <c r="AF907" s="3">
        <v>-0.10912597726414711</v>
      </c>
      <c r="AG907" s="3">
        <v>0.1063458499981188</v>
      </c>
      <c r="AH907" s="3">
        <v>9.8589220356889357E-2</v>
      </c>
      <c r="AI907" s="3">
        <v>-5.4225475079376521E-2</v>
      </c>
      <c r="AK907" s="3">
        <v>0.322538160710935</v>
      </c>
      <c r="AL907" s="2" t="str">
        <f t="shared" si="74"/>
        <v>No</v>
      </c>
      <c r="AM907" s="3">
        <v>4.1583618011484427E-2</v>
      </c>
    </row>
    <row r="908" spans="1:39" x14ac:dyDescent="0.35">
      <c r="A908" s="5" t="s">
        <v>547</v>
      </c>
      <c r="B908" s="2" t="s">
        <v>546</v>
      </c>
      <c r="C908" s="4">
        <v>123727.72735101329</v>
      </c>
      <c r="D908" s="3">
        <v>0.61509816727630606</v>
      </c>
      <c r="E908" s="3">
        <v>5.6631915964854097E-2</v>
      </c>
      <c r="F908" s="2">
        <v>2</v>
      </c>
      <c r="J908" s="2">
        <v>0</v>
      </c>
      <c r="K908" s="4">
        <v>147417.81777624361</v>
      </c>
      <c r="L908" s="3">
        <v>0.72845537305002184</v>
      </c>
      <c r="M908" s="3">
        <v>5.6574011598469788E-2</v>
      </c>
      <c r="N908" s="2">
        <v>2</v>
      </c>
      <c r="O908" s="4">
        <v>167508.7749979684</v>
      </c>
      <c r="P908" s="3">
        <v>0.83978712568308</v>
      </c>
      <c r="Q908" s="3">
        <v>1.8839494412081091E-3</v>
      </c>
      <c r="R908" s="2">
        <v>2</v>
      </c>
      <c r="S908" s="4">
        <v>189703.70904247239</v>
      </c>
      <c r="T908" s="3">
        <v>0.91217972677507686</v>
      </c>
      <c r="U908" s="3">
        <v>3.9995685914180137E-2</v>
      </c>
      <c r="V908" s="2">
        <v>2</v>
      </c>
      <c r="Y908" s="2" t="str">
        <f t="shared" si="70"/>
        <v>Yes</v>
      </c>
      <c r="AA908" s="2" t="str">
        <f t="shared" si="71"/>
        <v>Yes</v>
      </c>
      <c r="AB908" s="3">
        <v>0.21927156543921861</v>
      </c>
      <c r="AC908" s="2" t="str">
        <f t="shared" si="72"/>
        <v>No</v>
      </c>
      <c r="AD908" s="3">
        <v>0.23644888305866621</v>
      </c>
      <c r="AE908" s="2" t="str">
        <f t="shared" si="73"/>
        <v>No</v>
      </c>
      <c r="AH908" s="3">
        <v>0.2051830791884674</v>
      </c>
      <c r="AI908" s="3">
        <v>0.1192944354322734</v>
      </c>
      <c r="AK908" s="3">
        <v>3.3462137198876203E-2</v>
      </c>
      <c r="AL908" s="2" t="str">
        <f t="shared" si="74"/>
        <v>Yes</v>
      </c>
      <c r="AM908" s="3">
        <v>0.56850142925918545</v>
      </c>
    </row>
    <row r="909" spans="1:39" x14ac:dyDescent="0.35">
      <c r="A909" s="5" t="s">
        <v>545</v>
      </c>
      <c r="B909" s="2" t="s">
        <v>544</v>
      </c>
      <c r="C909" s="4">
        <v>145499.39802855559</v>
      </c>
      <c r="D909" s="3">
        <v>0.83297136254828708</v>
      </c>
      <c r="E909" s="3">
        <v>4.2592373264445642E-2</v>
      </c>
      <c r="F909" s="2">
        <v>2</v>
      </c>
      <c r="G909" s="4">
        <v>154658.7673310347</v>
      </c>
      <c r="H909" s="3">
        <v>1.0004751045229949</v>
      </c>
      <c r="I909" s="3">
        <v>0.16252233412853151</v>
      </c>
      <c r="J909" s="2">
        <v>3</v>
      </c>
      <c r="K909" s="4">
        <v>162201.86398531889</v>
      </c>
      <c r="L909" s="3">
        <v>0.91956782323385955</v>
      </c>
      <c r="M909" s="3">
        <v>7.6572891337968657E-2</v>
      </c>
      <c r="N909" s="2">
        <v>2</v>
      </c>
      <c r="O909" s="4">
        <v>172700.13323009401</v>
      </c>
      <c r="P909" s="3">
        <v>0.96004390779363336</v>
      </c>
      <c r="Q909" s="3">
        <v>5.6506447497673633E-2</v>
      </c>
      <c r="R909" s="2">
        <v>2</v>
      </c>
      <c r="S909" s="4">
        <v>170309.02135885731</v>
      </c>
      <c r="T909" s="3">
        <v>0.91589124685549905</v>
      </c>
      <c r="U909" s="3">
        <v>3.6982343040992162E-2</v>
      </c>
      <c r="V909" s="2">
        <v>2</v>
      </c>
      <c r="X909" s="3">
        <v>0.2108260425559895</v>
      </c>
      <c r="Y909" s="2" t="str">
        <f t="shared" si="70"/>
        <v>No</v>
      </c>
      <c r="Z909" s="3">
        <v>0.51092088363919452</v>
      </c>
      <c r="AA909" s="2" t="str">
        <f t="shared" si="71"/>
        <v>No</v>
      </c>
      <c r="AB909" s="3">
        <v>0.61320165712063845</v>
      </c>
      <c r="AC909" s="2" t="str">
        <f t="shared" si="72"/>
        <v>No</v>
      </c>
      <c r="AD909" s="3">
        <v>0.46587029516770778</v>
      </c>
      <c r="AE909" s="2" t="str">
        <f t="shared" si="73"/>
        <v>No</v>
      </c>
      <c r="AF909" s="3">
        <v>0.26434646628490149</v>
      </c>
      <c r="AG909" s="3">
        <v>-0.1216573777196331</v>
      </c>
      <c r="AH909" s="3">
        <v>6.214440394631391E-2</v>
      </c>
      <c r="AI909" s="3">
        <v>-6.7924086739595255E-2</v>
      </c>
      <c r="AK909" s="3">
        <v>0.17567839765745549</v>
      </c>
      <c r="AL909" s="2" t="str">
        <f t="shared" si="74"/>
        <v>No</v>
      </c>
      <c r="AM909" s="3">
        <v>0.13690940577198721</v>
      </c>
    </row>
    <row r="910" spans="1:39" x14ac:dyDescent="0.35">
      <c r="A910" s="5" t="s">
        <v>543</v>
      </c>
      <c r="B910" s="2" t="s">
        <v>542</v>
      </c>
      <c r="C910" s="4">
        <v>671737.0016537566</v>
      </c>
      <c r="D910" s="3">
        <v>0.84792222143329044</v>
      </c>
      <c r="E910" s="3">
        <v>6.483151173779024E-2</v>
      </c>
      <c r="F910" s="2">
        <v>3</v>
      </c>
      <c r="G910" s="4">
        <v>623977.46371902153</v>
      </c>
      <c r="H910" s="3">
        <v>0.85280083403504559</v>
      </c>
      <c r="I910" s="3">
        <v>0.14827275468870679</v>
      </c>
      <c r="J910" s="2">
        <v>3</v>
      </c>
      <c r="K910" s="4">
        <v>676805.05249820079</v>
      </c>
      <c r="L910" s="3">
        <v>0.84431590115156518</v>
      </c>
      <c r="M910" s="3">
        <v>4.995564764412589E-2</v>
      </c>
      <c r="N910" s="2">
        <v>3</v>
      </c>
      <c r="O910" s="4">
        <v>735375.33192714269</v>
      </c>
      <c r="P910" s="3">
        <v>0.90229657807434693</v>
      </c>
      <c r="Q910" s="3">
        <v>4.4108237103162071E-2</v>
      </c>
      <c r="R910" s="2">
        <v>3</v>
      </c>
      <c r="S910" s="4">
        <v>814023.23068625585</v>
      </c>
      <c r="T910" s="3">
        <v>0.97542510383554137</v>
      </c>
      <c r="U910" s="3">
        <v>3.7513001868658281E-2</v>
      </c>
      <c r="V910" s="2">
        <v>3</v>
      </c>
      <c r="X910" s="3">
        <v>0.96192890188040625</v>
      </c>
      <c r="Y910" s="2" t="str">
        <f t="shared" si="70"/>
        <v>No</v>
      </c>
      <c r="Z910" s="3">
        <v>0.93230556211106552</v>
      </c>
      <c r="AA910" s="2" t="str">
        <f t="shared" si="71"/>
        <v>No</v>
      </c>
      <c r="AB910" s="3">
        <v>0.2073653743484927</v>
      </c>
      <c r="AC910" s="2" t="str">
        <f t="shared" si="72"/>
        <v>No</v>
      </c>
      <c r="AD910" s="3">
        <v>9.5708641252635285E-2</v>
      </c>
      <c r="AE910" s="2" t="str">
        <f t="shared" si="73"/>
        <v>No</v>
      </c>
      <c r="AF910" s="3">
        <v>8.2769143273150603E-3</v>
      </c>
      <c r="AG910" s="3">
        <v>-1.4425964148618201E-2</v>
      </c>
      <c r="AH910" s="3">
        <v>9.5818829503298286E-2</v>
      </c>
      <c r="AI910" s="3">
        <v>0.1124293880864163</v>
      </c>
      <c r="AK910" s="3">
        <v>5.5385431474929282E-2</v>
      </c>
      <c r="AL910" s="2" t="str">
        <f t="shared" si="74"/>
        <v>No</v>
      </c>
      <c r="AM910" s="3">
        <v>0.20209916776841161</v>
      </c>
    </row>
    <row r="911" spans="1:39" x14ac:dyDescent="0.35">
      <c r="A911" s="5" t="s">
        <v>541</v>
      </c>
      <c r="B911" s="2" t="s">
        <v>540</v>
      </c>
      <c r="C911" s="4">
        <v>34770.971968841593</v>
      </c>
      <c r="D911" s="3">
        <v>0.75821533361060967</v>
      </c>
      <c r="E911" s="3">
        <v>0.12334896406232231</v>
      </c>
      <c r="F911" s="2">
        <v>3</v>
      </c>
      <c r="G911" s="4">
        <v>38750.673647902659</v>
      </c>
      <c r="H911" s="3">
        <v>0.92916400765794505</v>
      </c>
      <c r="I911" s="3">
        <v>0.1233201806123311</v>
      </c>
      <c r="J911" s="2">
        <v>3</v>
      </c>
      <c r="K911" s="4">
        <v>41990.017274197417</v>
      </c>
      <c r="L911" s="3">
        <v>0.89086883343421086</v>
      </c>
      <c r="M911" s="3">
        <v>7.442243850268003E-2</v>
      </c>
      <c r="N911" s="2">
        <v>3</v>
      </c>
      <c r="O911" s="4">
        <v>47511.345822572279</v>
      </c>
      <c r="P911" s="3">
        <v>0.98667960223956719</v>
      </c>
      <c r="Q911" s="3">
        <v>5.204167515324909E-2</v>
      </c>
      <c r="R911" s="2">
        <v>3</v>
      </c>
      <c r="S911" s="4">
        <v>42104.485973783179</v>
      </c>
      <c r="T911" s="3">
        <v>0.82046194025958152</v>
      </c>
      <c r="U911" s="3">
        <v>0.1515069020108282</v>
      </c>
      <c r="V911" s="2">
        <v>3</v>
      </c>
      <c r="X911" s="3">
        <v>0.1648245492604028</v>
      </c>
      <c r="Y911" s="2" t="str">
        <f t="shared" si="70"/>
        <v>No</v>
      </c>
      <c r="Z911" s="3">
        <v>0.67393888200144103</v>
      </c>
      <c r="AA911" s="2" t="str">
        <f t="shared" si="71"/>
        <v>No</v>
      </c>
      <c r="AB911" s="3">
        <v>0.1500429805446396</v>
      </c>
      <c r="AC911" s="2" t="str">
        <f t="shared" si="72"/>
        <v>No</v>
      </c>
      <c r="AD911" s="3">
        <v>0.18972100613173271</v>
      </c>
      <c r="AE911" s="2" t="str">
        <f t="shared" si="73"/>
        <v>No</v>
      </c>
      <c r="AF911" s="3">
        <v>0.2933256377658327</v>
      </c>
      <c r="AG911" s="3">
        <v>-6.0720237613916539E-2</v>
      </c>
      <c r="AH911" s="3">
        <v>0.14736865117412179</v>
      </c>
      <c r="AI911" s="3">
        <v>-0.2661452728872179</v>
      </c>
      <c r="AK911" s="3">
        <v>0.61157152217186517</v>
      </c>
      <c r="AL911" s="2" t="str">
        <f t="shared" si="74"/>
        <v>No</v>
      </c>
      <c r="AM911" s="3">
        <v>0.11382877843882</v>
      </c>
    </row>
    <row r="912" spans="1:39" x14ac:dyDescent="0.35">
      <c r="A912" s="5" t="s">
        <v>539</v>
      </c>
      <c r="B912" s="2" t="s">
        <v>538</v>
      </c>
      <c r="C912" s="4">
        <v>108592.1763428182</v>
      </c>
      <c r="D912" s="3">
        <v>0.82021494561684916</v>
      </c>
      <c r="E912" s="3">
        <v>3.282832324018025E-2</v>
      </c>
      <c r="F912" s="2">
        <v>3</v>
      </c>
      <c r="G912" s="4">
        <v>127185.7001893753</v>
      </c>
      <c r="H912" s="3">
        <v>0.85992487149070784</v>
      </c>
      <c r="I912" s="3">
        <v>0.17070682981798599</v>
      </c>
      <c r="J912" s="2">
        <v>3</v>
      </c>
      <c r="K912" s="4">
        <v>108658.0088510529</v>
      </c>
      <c r="L912" s="3">
        <v>0.81347276558434922</v>
      </c>
      <c r="M912" s="3">
        <v>0.1018982903133716</v>
      </c>
      <c r="N912" s="2">
        <v>3</v>
      </c>
      <c r="O912" s="4">
        <v>128403.1700645143</v>
      </c>
      <c r="P912" s="3">
        <v>0.94275097000201347</v>
      </c>
      <c r="Q912" s="3">
        <v>4.2101282043276428E-2</v>
      </c>
      <c r="R912" s="2">
        <v>3</v>
      </c>
      <c r="S912" s="4">
        <v>145895.5972770465</v>
      </c>
      <c r="T912" s="3">
        <v>1.0382428689133401</v>
      </c>
      <c r="U912" s="3">
        <v>3.7485915101183487E-2</v>
      </c>
      <c r="V912" s="2">
        <v>3</v>
      </c>
      <c r="X912" s="3">
        <v>0.72822869160620218</v>
      </c>
      <c r="Y912" s="2" t="str">
        <f t="shared" si="70"/>
        <v>No</v>
      </c>
      <c r="Z912" s="3">
        <v>0.71077026942958743</v>
      </c>
      <c r="AA912" s="2" t="str">
        <f t="shared" si="71"/>
        <v>No</v>
      </c>
      <c r="AB912" s="3">
        <v>0.1466695381313329</v>
      </c>
      <c r="AC912" s="2" t="str">
        <f t="shared" si="72"/>
        <v>No</v>
      </c>
      <c r="AD912" s="3">
        <v>4.334284969154887E-2</v>
      </c>
      <c r="AE912" s="2" t="str">
        <f t="shared" si="73"/>
        <v>Yes</v>
      </c>
      <c r="AF912" s="3">
        <v>6.8208590204531044E-2</v>
      </c>
      <c r="AG912" s="3">
        <v>-8.0116575866738537E-2</v>
      </c>
      <c r="AH912" s="3">
        <v>0.21278268333148331</v>
      </c>
      <c r="AI912" s="3">
        <v>0.1391953278854986</v>
      </c>
      <c r="AK912" s="3">
        <v>1.7412016249286439E-3</v>
      </c>
      <c r="AL912" s="2" t="str">
        <f t="shared" si="74"/>
        <v>Yes</v>
      </c>
      <c r="AM912" s="3">
        <v>0.3400700255547745</v>
      </c>
    </row>
    <row r="913" spans="1:39" x14ac:dyDescent="0.35">
      <c r="A913" s="5" t="s">
        <v>537</v>
      </c>
      <c r="B913" s="2" t="s">
        <v>536</v>
      </c>
      <c r="C913" s="4">
        <v>2789505.8139968771</v>
      </c>
      <c r="D913" s="3">
        <v>0.89372372904943642</v>
      </c>
      <c r="E913" s="3">
        <v>0.1606341951425202</v>
      </c>
      <c r="F913" s="2">
        <v>3</v>
      </c>
      <c r="G913" s="4">
        <v>2037916.9105828081</v>
      </c>
      <c r="H913" s="3">
        <v>0.80707602339181284</v>
      </c>
      <c r="I913" s="3">
        <v>9.7852649780406503E-2</v>
      </c>
      <c r="J913" s="2">
        <v>3</v>
      </c>
      <c r="K913" s="4">
        <v>2253211.7914993609</v>
      </c>
      <c r="L913" s="3">
        <v>0.71343118116287396</v>
      </c>
      <c r="M913" s="3">
        <v>6.6250614163636994E-3</v>
      </c>
      <c r="N913" s="2">
        <v>3</v>
      </c>
      <c r="O913" s="4">
        <v>2533492.7838176759</v>
      </c>
      <c r="P913" s="3">
        <v>0.78939039448453208</v>
      </c>
      <c r="Q913" s="3">
        <v>4.0203934145986407E-2</v>
      </c>
      <c r="R913" s="2">
        <v>3</v>
      </c>
      <c r="S913" s="4">
        <v>3233903.4717357182</v>
      </c>
      <c r="T913" s="3">
        <v>0.98283351745320946</v>
      </c>
      <c r="U913" s="3">
        <v>7.6550052585131437E-2</v>
      </c>
      <c r="V913" s="2">
        <v>3</v>
      </c>
      <c r="X913" s="3">
        <v>0.478295990277737</v>
      </c>
      <c r="Y913" s="2" t="str">
        <f t="shared" si="70"/>
        <v>No</v>
      </c>
      <c r="Z913" s="3">
        <v>0.23886876757613071</v>
      </c>
      <c r="AA913" s="2" t="str">
        <f t="shared" si="71"/>
        <v>No</v>
      </c>
      <c r="AB913" s="3">
        <v>7.8338186031362306E-2</v>
      </c>
      <c r="AC913" s="2" t="str">
        <f t="shared" si="72"/>
        <v>No</v>
      </c>
      <c r="AD913" s="3">
        <v>2.9970515095584779E-2</v>
      </c>
      <c r="AE913" s="2" t="str">
        <f t="shared" si="73"/>
        <v>Yes</v>
      </c>
      <c r="AF913" s="3">
        <v>-0.1471243533643681</v>
      </c>
      <c r="AG913" s="3">
        <v>-0.17793030462078069</v>
      </c>
      <c r="AH913" s="3">
        <v>0.1459646927448687</v>
      </c>
      <c r="AI913" s="3">
        <v>0.31620809435943459</v>
      </c>
      <c r="AK913" s="3">
        <v>0.45229673998447839</v>
      </c>
      <c r="AL913" s="2" t="str">
        <f t="shared" si="74"/>
        <v>No</v>
      </c>
      <c r="AM913" s="3">
        <v>0.13711812911915461</v>
      </c>
    </row>
    <row r="914" spans="1:39" x14ac:dyDescent="0.35">
      <c r="A914" s="5" t="s">
        <v>535</v>
      </c>
      <c r="B914" s="2" t="s">
        <v>534</v>
      </c>
      <c r="C914" s="4">
        <v>421169.47641909489</v>
      </c>
      <c r="D914" s="3">
        <v>0.94070691354490243</v>
      </c>
      <c r="E914" s="3">
        <v>0.11002906566438229</v>
      </c>
      <c r="F914" s="2">
        <v>3</v>
      </c>
      <c r="G914" s="4">
        <v>453599.33269553422</v>
      </c>
      <c r="H914" s="3">
        <v>1.0829376384931939</v>
      </c>
      <c r="I914" s="3">
        <v>0.1502974922577304</v>
      </c>
      <c r="J914" s="2">
        <v>3</v>
      </c>
      <c r="K914" s="4">
        <v>470370.05715572112</v>
      </c>
      <c r="L914" s="3">
        <v>1.027039785569819</v>
      </c>
      <c r="M914" s="3">
        <v>9.8571669942331852E-2</v>
      </c>
      <c r="N914" s="2">
        <v>3</v>
      </c>
      <c r="O914" s="4">
        <v>466128.18069218262</v>
      </c>
      <c r="P914" s="3">
        <v>1.005564503050991</v>
      </c>
      <c r="Q914" s="3">
        <v>5.0179808053970508E-2</v>
      </c>
      <c r="R914" s="2">
        <v>3</v>
      </c>
      <c r="S914" s="4">
        <v>449735.97169840778</v>
      </c>
      <c r="T914" s="3">
        <v>0.94025712827863117</v>
      </c>
      <c r="U914" s="3">
        <v>4.768595934371752E-2</v>
      </c>
      <c r="V914" s="2">
        <v>3</v>
      </c>
      <c r="X914" s="3">
        <v>0.26245793559532682</v>
      </c>
      <c r="Y914" s="2" t="str">
        <f t="shared" si="70"/>
        <v>No</v>
      </c>
      <c r="Z914" s="3">
        <v>0.62294899913007851</v>
      </c>
      <c r="AA914" s="2" t="str">
        <f t="shared" si="71"/>
        <v>No</v>
      </c>
      <c r="AB914" s="3">
        <v>0.75900161210097417</v>
      </c>
      <c r="AC914" s="2" t="str">
        <f t="shared" si="72"/>
        <v>No</v>
      </c>
      <c r="AD914" s="3">
        <v>0.1777707849667671</v>
      </c>
      <c r="AE914" s="2" t="str">
        <f t="shared" si="73"/>
        <v>No</v>
      </c>
      <c r="AF914" s="3">
        <v>0.20313295472245951</v>
      </c>
      <c r="AG914" s="3">
        <v>-7.6458097017782389E-2</v>
      </c>
      <c r="AH914" s="3">
        <v>-3.0486442117253279E-2</v>
      </c>
      <c r="AI914" s="3">
        <v>-9.6878384104688769E-2</v>
      </c>
      <c r="AK914" s="3">
        <v>0.99526227688166136</v>
      </c>
      <c r="AL914" s="2" t="str">
        <f t="shared" si="74"/>
        <v>No</v>
      </c>
      <c r="AM914" s="3">
        <v>-6.8996851726485606E-4</v>
      </c>
    </row>
    <row r="915" spans="1:39" x14ac:dyDescent="0.35">
      <c r="A915" s="5" t="s">
        <v>533</v>
      </c>
      <c r="B915" s="2" t="s">
        <v>532</v>
      </c>
      <c r="C915" s="4">
        <v>102938.4138884561</v>
      </c>
      <c r="D915" s="3">
        <v>1.1442874406159751</v>
      </c>
      <c r="E915" s="3">
        <v>0.4141881400252615</v>
      </c>
      <c r="F915" s="2">
        <v>2</v>
      </c>
      <c r="J915" s="2">
        <v>0</v>
      </c>
      <c r="K915" s="4">
        <v>105258.18734734401</v>
      </c>
      <c r="L915" s="3">
        <v>1.1389392884047731</v>
      </c>
      <c r="M915" s="3">
        <v>0.35741957236122729</v>
      </c>
      <c r="N915" s="2">
        <v>2</v>
      </c>
      <c r="O915" s="4">
        <v>109412.13002746709</v>
      </c>
      <c r="P915" s="3">
        <v>1.0628440592419619</v>
      </c>
      <c r="Q915" s="3">
        <v>8.5209595678123918E-4</v>
      </c>
      <c r="R915" s="2">
        <v>2</v>
      </c>
      <c r="S915" s="4">
        <v>117017.48503126491</v>
      </c>
      <c r="T915" s="3">
        <v>1.0669817862546069</v>
      </c>
      <c r="U915" s="3">
        <v>0.16114016846800711</v>
      </c>
      <c r="V915" s="2">
        <v>2</v>
      </c>
      <c r="Y915" s="2" t="str">
        <f t="shared" si="70"/>
        <v>Yes</v>
      </c>
      <c r="AA915" s="2" t="str">
        <f t="shared" si="71"/>
        <v>Yes</v>
      </c>
      <c r="AB915" s="3">
        <v>0.81381737962134093</v>
      </c>
      <c r="AC915" s="2" t="str">
        <f t="shared" si="72"/>
        <v>No</v>
      </c>
      <c r="AD915" s="3">
        <v>0.97689207339994966</v>
      </c>
      <c r="AE915" s="2" t="str">
        <f t="shared" si="73"/>
        <v>No</v>
      </c>
      <c r="AH915" s="3">
        <v>-9.9760905881090239E-2</v>
      </c>
      <c r="AI915" s="3">
        <v>5.6056092703710694E-3</v>
      </c>
      <c r="AK915" s="3">
        <v>0.83889722911143183</v>
      </c>
      <c r="AL915" s="2" t="str">
        <f t="shared" si="74"/>
        <v>No</v>
      </c>
      <c r="AM915" s="3">
        <v>-0.10091394802827509</v>
      </c>
    </row>
    <row r="916" spans="1:39" x14ac:dyDescent="0.35">
      <c r="A916" s="5" t="s">
        <v>531</v>
      </c>
      <c r="B916" s="2" t="s">
        <v>530</v>
      </c>
      <c r="C916" s="4">
        <v>225721.02635817349</v>
      </c>
      <c r="D916" s="3">
        <v>0.50888752143089266</v>
      </c>
      <c r="E916" s="3">
        <v>3.8173223075598992E-2</v>
      </c>
      <c r="F916" s="2">
        <v>3</v>
      </c>
      <c r="G916" s="4">
        <v>194492.55194217651</v>
      </c>
      <c r="H916" s="3">
        <v>0.5307840307840308</v>
      </c>
      <c r="I916" s="3">
        <v>8.7803093798404119E-2</v>
      </c>
      <c r="J916" s="2">
        <v>3</v>
      </c>
      <c r="K916" s="4">
        <v>291252.99724089931</v>
      </c>
      <c r="L916" s="3">
        <v>0.6497371006519912</v>
      </c>
      <c r="M916" s="3">
        <v>2.7159956778640151E-2</v>
      </c>
      <c r="N916" s="2">
        <v>3</v>
      </c>
      <c r="O916" s="4">
        <v>396154.54211995052</v>
      </c>
      <c r="P916" s="3">
        <v>0.87410362672738096</v>
      </c>
      <c r="Q916" s="3">
        <v>1.2574400123137919E-2</v>
      </c>
      <c r="R916" s="2">
        <v>3</v>
      </c>
      <c r="S916" s="4">
        <v>417039.88841995219</v>
      </c>
      <c r="T916" s="3">
        <v>0.90954674950808945</v>
      </c>
      <c r="U916" s="3">
        <v>7.5433625160968673E-2</v>
      </c>
      <c r="V916" s="2">
        <v>3</v>
      </c>
      <c r="X916" s="3">
        <v>0.72091560841111191</v>
      </c>
      <c r="Y916" s="2" t="str">
        <f t="shared" si="70"/>
        <v>No</v>
      </c>
      <c r="Z916" s="3">
        <v>0.13373657648071399</v>
      </c>
      <c r="AA916" s="2" t="str">
        <f t="shared" si="71"/>
        <v>No</v>
      </c>
      <c r="AB916" s="3">
        <v>1.3371808785197399E-3</v>
      </c>
      <c r="AC916" s="2" t="str">
        <f t="shared" si="72"/>
        <v>Yes</v>
      </c>
      <c r="AD916" s="3">
        <v>0.50249420668996758</v>
      </c>
      <c r="AE916" s="2" t="str">
        <f t="shared" si="73"/>
        <v>No</v>
      </c>
      <c r="AF916" s="3">
        <v>6.0778151276639401E-2</v>
      </c>
      <c r="AG916" s="3">
        <v>0.29173112058797079</v>
      </c>
      <c r="AH916" s="3">
        <v>0.42794823734128679</v>
      </c>
      <c r="AI916" s="3">
        <v>5.7343468174527387E-2</v>
      </c>
      <c r="AK916" s="3">
        <v>3.9695690855062107E-3</v>
      </c>
      <c r="AL916" s="2" t="str">
        <f t="shared" si="74"/>
        <v>Yes</v>
      </c>
      <c r="AM916" s="3">
        <v>0.83780097738042458</v>
      </c>
    </row>
    <row r="917" spans="1:39" x14ac:dyDescent="0.35">
      <c r="A917" s="5" t="s">
        <v>529</v>
      </c>
      <c r="B917" s="2" t="s">
        <v>528</v>
      </c>
      <c r="C917" s="4">
        <v>168061.18091783809</v>
      </c>
      <c r="D917" s="3">
        <v>0.81378511081477267</v>
      </c>
      <c r="E917" s="3">
        <v>4.2365756369776512E-2</v>
      </c>
      <c r="F917" s="2">
        <v>2</v>
      </c>
      <c r="J917" s="2">
        <v>0</v>
      </c>
      <c r="K917" s="4">
        <v>198928.23690848699</v>
      </c>
      <c r="L917" s="3">
        <v>0.94805952399158444</v>
      </c>
      <c r="M917" s="3">
        <v>9.2456550978737589E-2</v>
      </c>
      <c r="N917" s="2">
        <v>2</v>
      </c>
      <c r="O917" s="4">
        <v>225644.0128059843</v>
      </c>
      <c r="P917" s="3">
        <v>1.05208715600198</v>
      </c>
      <c r="Q917" s="3">
        <v>0.15893160738204029</v>
      </c>
      <c r="R917" s="2">
        <v>2</v>
      </c>
      <c r="S917" s="4">
        <v>238238.48501173101</v>
      </c>
      <c r="T917" s="3">
        <v>1.0808943217310669</v>
      </c>
      <c r="U917" s="3">
        <v>0.2135521317233702</v>
      </c>
      <c r="V917" s="2">
        <v>2</v>
      </c>
      <c r="Y917" s="2" t="str">
        <f t="shared" si="70"/>
        <v>Yes</v>
      </c>
      <c r="AA917" s="2" t="str">
        <f t="shared" si="71"/>
        <v>Yes</v>
      </c>
      <c r="AB917" s="3">
        <v>0.52468298584759587</v>
      </c>
      <c r="AC917" s="2" t="str">
        <f t="shared" si="72"/>
        <v>No</v>
      </c>
      <c r="AD917" s="3">
        <v>0.89342708075324939</v>
      </c>
      <c r="AE917" s="2" t="str">
        <f t="shared" si="73"/>
        <v>No</v>
      </c>
      <c r="AH917" s="3">
        <v>0.1502046771479971</v>
      </c>
      <c r="AI917" s="3">
        <v>3.897125475034937E-2</v>
      </c>
      <c r="AK917" s="3">
        <v>0.31905419922528883</v>
      </c>
      <c r="AL917" s="2" t="str">
        <f t="shared" si="74"/>
        <v>No</v>
      </c>
      <c r="AM917" s="3">
        <v>0.40950568878863142</v>
      </c>
    </row>
    <row r="918" spans="1:39" x14ac:dyDescent="0.35">
      <c r="A918" s="5" t="s">
        <v>527</v>
      </c>
      <c r="B918" s="2" t="s">
        <v>526</v>
      </c>
      <c r="C918" s="4">
        <v>170481.20678873459</v>
      </c>
      <c r="D918" s="3">
        <v>0.77124449884682145</v>
      </c>
      <c r="E918" s="3">
        <v>0.1116941860849994</v>
      </c>
      <c r="F918" s="2">
        <v>2</v>
      </c>
      <c r="J918" s="2">
        <v>0</v>
      </c>
      <c r="K918" s="4">
        <v>180346.65014243181</v>
      </c>
      <c r="L918" s="3">
        <v>0.80463961853112465</v>
      </c>
      <c r="M918" s="3">
        <v>5.3473962497320802E-2</v>
      </c>
      <c r="N918" s="2">
        <v>2</v>
      </c>
      <c r="O918" s="4">
        <v>200797.77967447729</v>
      </c>
      <c r="P918" s="3">
        <v>0.8826622718588325</v>
      </c>
      <c r="Q918" s="3">
        <v>8.5188800711620771E-2</v>
      </c>
      <c r="R918" s="2">
        <v>2</v>
      </c>
      <c r="S918" s="4">
        <v>203929.9181998095</v>
      </c>
      <c r="T918" s="3">
        <v>0.87469925361643319</v>
      </c>
      <c r="U918" s="3">
        <v>0.11547550366851921</v>
      </c>
      <c r="V918" s="2">
        <v>2</v>
      </c>
      <c r="Y918" s="2" t="str">
        <f t="shared" si="70"/>
        <v>Yes</v>
      </c>
      <c r="AA918" s="2" t="str">
        <f t="shared" si="71"/>
        <v>Yes</v>
      </c>
      <c r="AB918" s="3">
        <v>0.40493365999695208</v>
      </c>
      <c r="AC918" s="2" t="str">
        <f t="shared" si="72"/>
        <v>No</v>
      </c>
      <c r="AD918" s="3">
        <v>0.94513802379485001</v>
      </c>
      <c r="AE918" s="2" t="str">
        <f t="shared" si="73"/>
        <v>No</v>
      </c>
      <c r="AH918" s="3">
        <v>0.13351875853059761</v>
      </c>
      <c r="AI918" s="3">
        <v>-1.3074470322568929E-2</v>
      </c>
      <c r="AK918" s="3">
        <v>0.45868143227851182</v>
      </c>
      <c r="AL918" s="2" t="str">
        <f t="shared" si="74"/>
        <v>No</v>
      </c>
      <c r="AM918" s="3">
        <v>0.18159876896973781</v>
      </c>
    </row>
    <row r="919" spans="1:39" x14ac:dyDescent="0.35">
      <c r="A919" s="5" t="s">
        <v>525</v>
      </c>
      <c r="B919" s="2" t="s">
        <v>524</v>
      </c>
      <c r="C919" s="4">
        <v>235333.63373167059</v>
      </c>
      <c r="D919" s="3">
        <v>0.71179036612280833</v>
      </c>
      <c r="E919" s="3">
        <v>8.1494073865805067E-2</v>
      </c>
      <c r="F919" s="2">
        <v>3</v>
      </c>
      <c r="G919" s="4">
        <v>215947.80974965301</v>
      </c>
      <c r="H919" s="3">
        <v>0.73369537889073255</v>
      </c>
      <c r="I919" s="3">
        <v>7.8341941981979427E-2</v>
      </c>
      <c r="J919" s="2">
        <v>3</v>
      </c>
      <c r="K919" s="4">
        <v>262103.79284019399</v>
      </c>
      <c r="L919" s="3">
        <v>0.77776191807661166</v>
      </c>
      <c r="M919" s="3">
        <v>6.921058737960753E-2</v>
      </c>
      <c r="N919" s="2">
        <v>3</v>
      </c>
      <c r="O919" s="4">
        <v>302383.97344247549</v>
      </c>
      <c r="P919" s="3">
        <v>0.87984090451147645</v>
      </c>
      <c r="Q919" s="3">
        <v>7.4270114620179559E-2</v>
      </c>
      <c r="R919" s="2">
        <v>3</v>
      </c>
      <c r="S919" s="4">
        <v>369373.20478428039</v>
      </c>
      <c r="T919" s="3">
        <v>1.054772750313314</v>
      </c>
      <c r="U919" s="3">
        <v>4.1553285934120443E-2</v>
      </c>
      <c r="V919" s="2">
        <v>3</v>
      </c>
      <c r="X919" s="3">
        <v>0.75404070273500334</v>
      </c>
      <c r="Y919" s="2" t="str">
        <f t="shared" si="70"/>
        <v>No</v>
      </c>
      <c r="Z919" s="3">
        <v>0.50634222850913846</v>
      </c>
      <c r="AA919" s="2" t="str">
        <f t="shared" si="71"/>
        <v>No</v>
      </c>
      <c r="AB919" s="3">
        <v>0.1569002448134576</v>
      </c>
      <c r="AC919" s="2" t="str">
        <f t="shared" si="72"/>
        <v>No</v>
      </c>
      <c r="AD919" s="3">
        <v>3.5123297262839123E-2</v>
      </c>
      <c r="AE919" s="2" t="str">
        <f t="shared" si="73"/>
        <v>Yes</v>
      </c>
      <c r="AF919" s="3">
        <v>4.3728791994651559E-2</v>
      </c>
      <c r="AG919" s="3">
        <v>8.4147398630689665E-2</v>
      </c>
      <c r="AH919" s="3">
        <v>0.1779140777161449</v>
      </c>
      <c r="AI919" s="3">
        <v>0.26161762529965049</v>
      </c>
      <c r="AK919" s="3">
        <v>7.6122388359969196E-3</v>
      </c>
      <c r="AL919" s="2" t="str">
        <f t="shared" si="74"/>
        <v>Yes</v>
      </c>
      <c r="AM919" s="3">
        <v>0.5674078936411362</v>
      </c>
    </row>
    <row r="920" spans="1:39" x14ac:dyDescent="0.35">
      <c r="A920" s="5" t="s">
        <v>523</v>
      </c>
      <c r="B920" s="2" t="s">
        <v>522</v>
      </c>
      <c r="C920" s="4">
        <v>384218.66180449928</v>
      </c>
      <c r="D920" s="3">
        <v>0.84330211394422039</v>
      </c>
      <c r="E920" s="3">
        <v>5.4592051803746121E-2</v>
      </c>
      <c r="F920" s="2">
        <v>3</v>
      </c>
      <c r="G920" s="4">
        <v>441269.06889672641</v>
      </c>
      <c r="H920" s="3">
        <v>0.84981215846994529</v>
      </c>
      <c r="I920" s="3">
        <v>9.732992383077535E-2</v>
      </c>
      <c r="J920" s="2">
        <v>3</v>
      </c>
      <c r="K920" s="4">
        <v>385922.93767327798</v>
      </c>
      <c r="L920" s="3">
        <v>0.83612995656704736</v>
      </c>
      <c r="M920" s="3">
        <v>3.037439025132465E-2</v>
      </c>
      <c r="N920" s="2">
        <v>3</v>
      </c>
      <c r="O920" s="4">
        <v>413520.35342486628</v>
      </c>
      <c r="P920" s="3">
        <v>0.88317365663964675</v>
      </c>
      <c r="Q920" s="3">
        <v>2.1334596165369181E-2</v>
      </c>
      <c r="R920" s="2">
        <v>3</v>
      </c>
      <c r="S920" s="4">
        <v>484708.87213444739</v>
      </c>
      <c r="T920" s="3">
        <v>1.0118392772603519</v>
      </c>
      <c r="U920" s="3">
        <v>4.1682258975146012E-2</v>
      </c>
      <c r="V920" s="2">
        <v>3</v>
      </c>
      <c r="X920" s="3">
        <v>0.92561720564507211</v>
      </c>
      <c r="Y920" s="2" t="str">
        <f t="shared" si="70"/>
        <v>No</v>
      </c>
      <c r="Z920" s="3">
        <v>0.83466136182983675</v>
      </c>
      <c r="AA920" s="2" t="str">
        <f t="shared" si="71"/>
        <v>No</v>
      </c>
      <c r="AB920" s="3">
        <v>0.10096065952262449</v>
      </c>
      <c r="AC920" s="2" t="str">
        <f t="shared" si="72"/>
        <v>No</v>
      </c>
      <c r="AD920" s="3">
        <v>1.7871294497012531E-2</v>
      </c>
      <c r="AE920" s="2" t="str">
        <f t="shared" si="73"/>
        <v>Yes</v>
      </c>
      <c r="AF920" s="3">
        <v>1.109441387489238E-2</v>
      </c>
      <c r="AG920" s="3">
        <v>-2.341679233465192E-2</v>
      </c>
      <c r="AH920" s="3">
        <v>7.8969947503608112E-2</v>
      </c>
      <c r="AI920" s="3">
        <v>0.19621110235882211</v>
      </c>
      <c r="AK920" s="3">
        <v>1.517199079142573E-2</v>
      </c>
      <c r="AL920" s="2" t="str">
        <f t="shared" si="74"/>
        <v>Yes</v>
      </c>
      <c r="AM920" s="3">
        <v>0.26285867140267072</v>
      </c>
    </row>
    <row r="921" spans="1:39" x14ac:dyDescent="0.35">
      <c r="A921" s="5" t="s">
        <v>521</v>
      </c>
      <c r="B921" s="2" t="s">
        <v>520</v>
      </c>
      <c r="C921" s="4">
        <v>162112.09799969499</v>
      </c>
      <c r="D921" s="3">
        <v>0.60411878603089553</v>
      </c>
      <c r="E921" s="3">
        <v>5.609633614041655E-2</v>
      </c>
      <c r="F921" s="2">
        <v>3</v>
      </c>
      <c r="G921" s="4">
        <v>98605.300647659678</v>
      </c>
      <c r="H921" s="3">
        <v>0.66452224217035705</v>
      </c>
      <c r="I921" s="3">
        <v>7.0101074491910997E-2</v>
      </c>
      <c r="J921" s="2">
        <v>3</v>
      </c>
      <c r="K921" s="4">
        <v>194148.30584389679</v>
      </c>
      <c r="L921" s="3">
        <v>0.72192580714569365</v>
      </c>
      <c r="M921" s="3">
        <v>2.3247946821537649E-2</v>
      </c>
      <c r="N921" s="2">
        <v>3</v>
      </c>
      <c r="O921" s="4">
        <v>228332.18887392891</v>
      </c>
      <c r="P921" s="3">
        <v>0.83278982046194916</v>
      </c>
      <c r="Q921" s="3">
        <v>2.6402966773927779E-2</v>
      </c>
      <c r="R921" s="2">
        <v>3</v>
      </c>
      <c r="S921" s="4">
        <v>284223.85630324588</v>
      </c>
      <c r="T921" s="3">
        <v>1.0064408610525399</v>
      </c>
      <c r="U921" s="3">
        <v>9.0806969896068054E-2</v>
      </c>
      <c r="V921" s="2">
        <v>3</v>
      </c>
      <c r="X921" s="3">
        <v>0.31153101061445609</v>
      </c>
      <c r="Y921" s="2" t="str">
        <f t="shared" si="70"/>
        <v>No</v>
      </c>
      <c r="Z921" s="3">
        <v>0.28984178331628357</v>
      </c>
      <c r="AA921" s="2" t="str">
        <f t="shared" si="71"/>
        <v>No</v>
      </c>
      <c r="AB921" s="3">
        <v>5.7329477396736786E-3</v>
      </c>
      <c r="AC921" s="2" t="str">
        <f t="shared" si="72"/>
        <v>Yes</v>
      </c>
      <c r="AD921" s="3">
        <v>7.0361081448332391E-2</v>
      </c>
      <c r="AE921" s="2" t="str">
        <f t="shared" si="73"/>
        <v>No</v>
      </c>
      <c r="AF921" s="3">
        <v>0.137485238478602</v>
      </c>
      <c r="AG921" s="3">
        <v>0.1195330892450526</v>
      </c>
      <c r="AH921" s="3">
        <v>0.20610185619665811</v>
      </c>
      <c r="AI921" s="3">
        <v>0.27323806210435492</v>
      </c>
      <c r="AK921" s="3">
        <v>5.2454035905910596E-3</v>
      </c>
      <c r="AL921" s="2" t="str">
        <f t="shared" si="74"/>
        <v>Yes</v>
      </c>
      <c r="AM921" s="3">
        <v>0.73635824602466715</v>
      </c>
    </row>
    <row r="922" spans="1:39" x14ac:dyDescent="0.35">
      <c r="A922" s="5" t="s">
        <v>519</v>
      </c>
      <c r="B922" s="2" t="s">
        <v>518</v>
      </c>
      <c r="C922" s="4">
        <v>176969.9580238784</v>
      </c>
      <c r="D922" s="3">
        <v>0.72549495517338303</v>
      </c>
      <c r="E922" s="3">
        <v>3.0560153721907391E-2</v>
      </c>
      <c r="F922" s="2">
        <v>2</v>
      </c>
      <c r="J922" s="2">
        <v>0</v>
      </c>
      <c r="K922" s="4">
        <v>183713.38442780421</v>
      </c>
      <c r="L922" s="3">
        <v>0.73839106034601465</v>
      </c>
      <c r="M922" s="3">
        <v>2.004937697518543E-2</v>
      </c>
      <c r="N922" s="2">
        <v>2</v>
      </c>
      <c r="O922" s="4">
        <v>229086.47805868261</v>
      </c>
      <c r="P922" s="3">
        <v>0.90964763197264953</v>
      </c>
      <c r="Q922" s="3">
        <v>9.6013971528197788E-3</v>
      </c>
      <c r="R922" s="2">
        <v>2</v>
      </c>
      <c r="S922" s="4">
        <v>250061.56620257071</v>
      </c>
      <c r="T922" s="3">
        <v>0.95442947527743038</v>
      </c>
      <c r="U922" s="3">
        <v>0.1332938316411349</v>
      </c>
      <c r="V922" s="2">
        <v>2</v>
      </c>
      <c r="Y922" s="2" t="str">
        <f t="shared" si="70"/>
        <v>Yes</v>
      </c>
      <c r="AA922" s="2" t="str">
        <f t="shared" si="71"/>
        <v>Yes</v>
      </c>
      <c r="AB922" s="3">
        <v>2.3606568197368751E-2</v>
      </c>
      <c r="AC922" s="2" t="str">
        <f t="shared" si="72"/>
        <v>Yes</v>
      </c>
      <c r="AD922" s="3">
        <v>0.71761977746402239</v>
      </c>
      <c r="AE922" s="2" t="str">
        <f t="shared" si="73"/>
        <v>No</v>
      </c>
      <c r="AH922" s="3">
        <v>0.3009227137255428</v>
      </c>
      <c r="AI922" s="3">
        <v>6.9330797718617748E-2</v>
      </c>
      <c r="AK922" s="3">
        <v>0.23502341358105891</v>
      </c>
      <c r="AL922" s="2" t="str">
        <f t="shared" si="74"/>
        <v>No</v>
      </c>
      <c r="AM922" s="3">
        <v>0.3956730155625805</v>
      </c>
    </row>
    <row r="923" spans="1:39" x14ac:dyDescent="0.35">
      <c r="A923" s="5" t="s">
        <v>517</v>
      </c>
      <c r="B923" s="2" t="s">
        <v>516</v>
      </c>
      <c r="C923" s="4">
        <v>342691.60263322119</v>
      </c>
      <c r="D923" s="3">
        <v>0.75808561751096659</v>
      </c>
      <c r="E923" s="3">
        <v>4.8567638668161467E-2</v>
      </c>
      <c r="F923" s="2">
        <v>3</v>
      </c>
      <c r="G923" s="4">
        <v>230051.32891933221</v>
      </c>
      <c r="H923" s="3">
        <v>0.68230119327584704</v>
      </c>
      <c r="I923" s="3">
        <v>0.11919551791882529</v>
      </c>
      <c r="J923" s="2">
        <v>3</v>
      </c>
      <c r="K923" s="4">
        <v>391951.14608559478</v>
      </c>
      <c r="L923" s="3">
        <v>0.85553655735360801</v>
      </c>
      <c r="M923" s="3">
        <v>8.1677203491629574E-2</v>
      </c>
      <c r="N923" s="2">
        <v>3</v>
      </c>
      <c r="O923" s="4">
        <v>465571.85546611343</v>
      </c>
      <c r="P923" s="3">
        <v>1.0125419283460739</v>
      </c>
      <c r="Q923" s="3">
        <v>4.8564978361611791E-2</v>
      </c>
      <c r="R923" s="2">
        <v>3</v>
      </c>
      <c r="S923" s="4">
        <v>488244.12010388722</v>
      </c>
      <c r="T923" s="3">
        <v>1.029252162519787</v>
      </c>
      <c r="U923" s="3">
        <v>3.624815029590088E-2</v>
      </c>
      <c r="V923" s="2">
        <v>3</v>
      </c>
      <c r="X923" s="3">
        <v>0.39182999169623139</v>
      </c>
      <c r="Y923" s="2" t="str">
        <f t="shared" si="70"/>
        <v>No</v>
      </c>
      <c r="Z923" s="3">
        <v>0.11547924325234191</v>
      </c>
      <c r="AA923" s="2" t="str">
        <f t="shared" si="71"/>
        <v>No</v>
      </c>
      <c r="AB923" s="3">
        <v>5.8487793083090468E-2</v>
      </c>
      <c r="AC923" s="2" t="str">
        <f t="shared" si="72"/>
        <v>No</v>
      </c>
      <c r="AD923" s="3">
        <v>0.65976377358929339</v>
      </c>
      <c r="AE923" s="2" t="str">
        <f t="shared" si="73"/>
        <v>No</v>
      </c>
      <c r="AF923" s="3">
        <v>-0.15195205485546701</v>
      </c>
      <c r="AG923" s="3">
        <v>0.32642076342829979</v>
      </c>
      <c r="AH923" s="3">
        <v>0.24308024181954629</v>
      </c>
      <c r="AI923" s="3">
        <v>2.361483006075649E-2</v>
      </c>
      <c r="AK923" s="3">
        <v>2.0403370599535518E-3</v>
      </c>
      <c r="AL923" s="2" t="str">
        <f t="shared" si="74"/>
        <v>Yes</v>
      </c>
      <c r="AM923" s="3">
        <v>0.44116378045313592</v>
      </c>
    </row>
    <row r="924" spans="1:39" x14ac:dyDescent="0.35">
      <c r="A924" s="5" t="s">
        <v>515</v>
      </c>
      <c r="B924" s="2" t="s">
        <v>514</v>
      </c>
      <c r="C924" s="4">
        <v>276393.3723298799</v>
      </c>
      <c r="D924" s="3">
        <v>0.74649947585155874</v>
      </c>
      <c r="E924" s="3">
        <v>0.1021491636672222</v>
      </c>
      <c r="F924" s="2">
        <v>3</v>
      </c>
      <c r="G924" s="4">
        <v>221883.26624236259</v>
      </c>
      <c r="H924" s="3">
        <v>0.73433767246843162</v>
      </c>
      <c r="I924" s="3">
        <v>0.10238537508678899</v>
      </c>
      <c r="J924" s="2">
        <v>3</v>
      </c>
      <c r="K924" s="4">
        <v>269344.17006527382</v>
      </c>
      <c r="L924" s="3">
        <v>0.72271108911219117</v>
      </c>
      <c r="M924" s="3">
        <v>0.1118978278320748</v>
      </c>
      <c r="N924" s="2">
        <v>3</v>
      </c>
      <c r="O924" s="4">
        <v>340438.08610006887</v>
      </c>
      <c r="P924" s="3">
        <v>0.873039604192551</v>
      </c>
      <c r="Q924" s="3">
        <v>4.2744900788168387E-2</v>
      </c>
      <c r="R924" s="2">
        <v>3</v>
      </c>
      <c r="S924" s="4">
        <v>388509.6558146379</v>
      </c>
      <c r="T924" s="3">
        <v>0.9919122278174104</v>
      </c>
      <c r="U924" s="3">
        <v>8.2972591884226038E-2</v>
      </c>
      <c r="V924" s="2">
        <v>3</v>
      </c>
      <c r="X924" s="3">
        <v>0.89124359593659808</v>
      </c>
      <c r="Y924" s="2" t="str">
        <f t="shared" si="70"/>
        <v>No</v>
      </c>
      <c r="Z924" s="3">
        <v>0.90083162109676751</v>
      </c>
      <c r="AA924" s="2" t="str">
        <f t="shared" si="71"/>
        <v>No</v>
      </c>
      <c r="AB924" s="3">
        <v>0.13289707671280099</v>
      </c>
      <c r="AC924" s="2" t="str">
        <f t="shared" si="72"/>
        <v>No</v>
      </c>
      <c r="AD924" s="3">
        <v>0.1147812426114215</v>
      </c>
      <c r="AE924" s="2" t="str">
        <f t="shared" si="73"/>
        <v>No</v>
      </c>
      <c r="AF924" s="3">
        <v>-2.369763339865457E-2</v>
      </c>
      <c r="AG924" s="3">
        <v>-2.3024583137925068E-2</v>
      </c>
      <c r="AH924" s="3">
        <v>0.27262807028840969</v>
      </c>
      <c r="AI924" s="3">
        <v>0.1841653641389277</v>
      </c>
      <c r="AK924" s="3">
        <v>3.3925176896545679E-2</v>
      </c>
      <c r="AL924" s="2" t="str">
        <f t="shared" si="74"/>
        <v>Yes</v>
      </c>
      <c r="AM924" s="3">
        <v>0.41007121789075779</v>
      </c>
    </row>
    <row r="925" spans="1:39" x14ac:dyDescent="0.35">
      <c r="A925" s="5" t="s">
        <v>513</v>
      </c>
      <c r="B925" s="2" t="s">
        <v>512</v>
      </c>
      <c r="C925" s="4">
        <v>225801.1375653882</v>
      </c>
      <c r="D925" s="3">
        <v>0.67273183263382264</v>
      </c>
      <c r="E925" s="3">
        <v>4.5262981282618827E-3</v>
      </c>
      <c r="F925" s="2">
        <v>3</v>
      </c>
      <c r="G925" s="4">
        <v>248288.39743819201</v>
      </c>
      <c r="H925" s="3">
        <v>0.73018785495849714</v>
      </c>
      <c r="I925" s="3">
        <v>5.4194301328680507E-2</v>
      </c>
      <c r="J925" s="2">
        <v>3</v>
      </c>
      <c r="K925" s="4">
        <v>257659.76094283629</v>
      </c>
      <c r="L925" s="3">
        <v>0.76288124879637953</v>
      </c>
      <c r="M925" s="3">
        <v>2.6619741946329819E-2</v>
      </c>
      <c r="N925" s="2">
        <v>3</v>
      </c>
      <c r="O925" s="4">
        <v>310363.14629890339</v>
      </c>
      <c r="P925" s="3">
        <v>0.89338467788197173</v>
      </c>
      <c r="Q925" s="3">
        <v>3.9339726392834798E-2</v>
      </c>
      <c r="R925" s="2">
        <v>3</v>
      </c>
      <c r="S925" s="4">
        <v>342587.66544120398</v>
      </c>
      <c r="T925" s="3">
        <v>0.96259507639621955</v>
      </c>
      <c r="U925" s="3">
        <v>3.9311305688329128E-2</v>
      </c>
      <c r="V925" s="2">
        <v>3</v>
      </c>
      <c r="X925" s="3">
        <v>0.20701135545268429</v>
      </c>
      <c r="Y925" s="2" t="str">
        <f t="shared" si="70"/>
        <v>No</v>
      </c>
      <c r="Z925" s="3">
        <v>0.41939749096044687</v>
      </c>
      <c r="AA925" s="2" t="str">
        <f t="shared" si="71"/>
        <v>No</v>
      </c>
      <c r="AB925" s="3">
        <v>1.219970023460509E-2</v>
      </c>
      <c r="AC925" s="2" t="str">
        <f t="shared" si="72"/>
        <v>Yes</v>
      </c>
      <c r="AD925" s="3">
        <v>9.7382059347209393E-2</v>
      </c>
      <c r="AE925" s="2" t="str">
        <f t="shared" si="73"/>
        <v>No</v>
      </c>
      <c r="AF925" s="3">
        <v>0.11823614707675199</v>
      </c>
      <c r="AG925" s="3">
        <v>6.3190829562631043E-2</v>
      </c>
      <c r="AH925" s="3">
        <v>0.22782300918126941</v>
      </c>
      <c r="AI925" s="3">
        <v>0.1076475323298621</v>
      </c>
      <c r="AK925" s="3">
        <v>5.5683873437115767E-3</v>
      </c>
      <c r="AL925" s="2" t="str">
        <f t="shared" si="74"/>
        <v>Yes</v>
      </c>
      <c r="AM925" s="3">
        <v>0.51689751815051488</v>
      </c>
    </row>
    <row r="926" spans="1:39" x14ac:dyDescent="0.35">
      <c r="A926" s="5" t="s">
        <v>511</v>
      </c>
      <c r="B926" s="2" t="s">
        <v>510</v>
      </c>
      <c r="C926" s="4">
        <v>325038.37371575861</v>
      </c>
      <c r="D926" s="3">
        <v>0.74625742716617893</v>
      </c>
      <c r="E926" s="3">
        <v>7.0275977890051133E-2</v>
      </c>
      <c r="F926" s="2">
        <v>3</v>
      </c>
      <c r="G926" s="4">
        <v>305749.04209465219</v>
      </c>
      <c r="H926" s="3">
        <v>0.76333814654374466</v>
      </c>
      <c r="I926" s="3">
        <v>6.6459194299175503E-2</v>
      </c>
      <c r="J926" s="2">
        <v>3</v>
      </c>
      <c r="K926" s="4">
        <v>357049.89568314853</v>
      </c>
      <c r="L926" s="3">
        <v>0.81271381851616298</v>
      </c>
      <c r="M926" s="3">
        <v>3.8833047823157711E-2</v>
      </c>
      <c r="N926" s="2">
        <v>3</v>
      </c>
      <c r="O926" s="4">
        <v>398127.76965081482</v>
      </c>
      <c r="P926" s="3">
        <v>0.89239941487002472</v>
      </c>
      <c r="Q926" s="3">
        <v>3.1016065506908962E-2</v>
      </c>
      <c r="R926" s="2">
        <v>3</v>
      </c>
      <c r="S926" s="4">
        <v>457661.7941183311</v>
      </c>
      <c r="T926" s="3">
        <v>1.0029384036399791</v>
      </c>
      <c r="U926" s="3">
        <v>2.0830871642085479E-2</v>
      </c>
      <c r="V926" s="2">
        <v>3</v>
      </c>
      <c r="X926" s="3">
        <v>0.7750089815253175</v>
      </c>
      <c r="Y926" s="2" t="str">
        <f t="shared" si="70"/>
        <v>No</v>
      </c>
      <c r="Z926" s="3">
        <v>0.34248602930305871</v>
      </c>
      <c r="AA926" s="2" t="str">
        <f t="shared" si="71"/>
        <v>No</v>
      </c>
      <c r="AB926" s="3">
        <v>5.2716830458673723E-2</v>
      </c>
      <c r="AC926" s="2" t="str">
        <f t="shared" si="72"/>
        <v>No</v>
      </c>
      <c r="AD926" s="3">
        <v>9.7687334061851601E-3</v>
      </c>
      <c r="AE926" s="2" t="str">
        <f t="shared" si="73"/>
        <v>Yes</v>
      </c>
      <c r="AF926" s="3">
        <v>3.2648904449205839E-2</v>
      </c>
      <c r="AG926" s="3">
        <v>9.04251351162602E-2</v>
      </c>
      <c r="AH926" s="3">
        <v>0.13494214312119779</v>
      </c>
      <c r="AI926" s="3">
        <v>0.16847153151696859</v>
      </c>
      <c r="AK926" s="3">
        <v>1.753376494913329E-2</v>
      </c>
      <c r="AL926" s="2" t="str">
        <f t="shared" si="74"/>
        <v>Yes</v>
      </c>
      <c r="AM926" s="3">
        <v>0.4264877142036323</v>
      </c>
    </row>
    <row r="927" spans="1:39" x14ac:dyDescent="0.35">
      <c r="A927" s="5" t="s">
        <v>509</v>
      </c>
      <c r="B927" s="2" t="s">
        <v>508</v>
      </c>
      <c r="C927" s="4">
        <v>72997.451173025242</v>
      </c>
      <c r="D927" s="3">
        <v>0.68202106336346802</v>
      </c>
      <c r="E927" s="3">
        <v>0.1145757633834109</v>
      </c>
      <c r="F927" s="2">
        <v>2</v>
      </c>
      <c r="G927" s="4">
        <v>63808.809756733091</v>
      </c>
      <c r="H927" s="3">
        <v>0.79171024384873678</v>
      </c>
      <c r="I927" s="3">
        <v>9.1635014695614275E-2</v>
      </c>
      <c r="J927" s="2">
        <v>3</v>
      </c>
      <c r="K927" s="4">
        <v>98330.459751380404</v>
      </c>
      <c r="L927" s="3">
        <v>0.90391519341044191</v>
      </c>
      <c r="M927" s="3">
        <v>6.714489941487981E-3</v>
      </c>
      <c r="N927" s="2">
        <v>2</v>
      </c>
      <c r="O927" s="4">
        <v>107744.3070866238</v>
      </c>
      <c r="P927" s="3">
        <v>0.97564478413029665</v>
      </c>
      <c r="Q927" s="3">
        <v>7.0973263793874225E-2</v>
      </c>
      <c r="R927" s="2">
        <v>2</v>
      </c>
      <c r="S927" s="4">
        <v>109665.05598709649</v>
      </c>
      <c r="T927" s="3">
        <v>0.97349210428646393</v>
      </c>
      <c r="U927" s="3">
        <v>0.1668125595373984</v>
      </c>
      <c r="V927" s="2">
        <v>2</v>
      </c>
      <c r="X927" s="3">
        <v>0.3817010229211576</v>
      </c>
      <c r="Y927" s="2" t="str">
        <f t="shared" si="70"/>
        <v>No</v>
      </c>
      <c r="Z927" s="3">
        <v>0.16702046540426041</v>
      </c>
      <c r="AA927" s="2" t="str">
        <f t="shared" si="71"/>
        <v>No</v>
      </c>
      <c r="AB927" s="3">
        <v>0.3869926444886243</v>
      </c>
      <c r="AC927" s="2" t="str">
        <f t="shared" si="72"/>
        <v>No</v>
      </c>
      <c r="AD927" s="3">
        <v>0.98873528741272809</v>
      </c>
      <c r="AE927" s="2" t="str">
        <f t="shared" si="73"/>
        <v>No</v>
      </c>
      <c r="AF927" s="3">
        <v>0.2151562226122001</v>
      </c>
      <c r="AG927" s="3">
        <v>0.19121490494714191</v>
      </c>
      <c r="AH927" s="3">
        <v>0.1101685590449593</v>
      </c>
      <c r="AI927" s="3">
        <v>-3.1867046552715929E-3</v>
      </c>
      <c r="AK927" s="3">
        <v>0.1947393513947572</v>
      </c>
      <c r="AL927" s="2" t="str">
        <f t="shared" si="74"/>
        <v>No</v>
      </c>
      <c r="AM927" s="3">
        <v>0.51335298194902967</v>
      </c>
    </row>
    <row r="928" spans="1:39" x14ac:dyDescent="0.35">
      <c r="A928" s="5" t="s">
        <v>507</v>
      </c>
      <c r="B928" s="2" t="s">
        <v>506</v>
      </c>
      <c r="C928" s="4">
        <v>227971.9582225935</v>
      </c>
      <c r="D928" s="3">
        <v>0.53936937843125932</v>
      </c>
      <c r="E928" s="3">
        <v>9.4750148706826715E-2</v>
      </c>
      <c r="F928" s="2">
        <v>3</v>
      </c>
      <c r="J928" s="2">
        <v>0</v>
      </c>
      <c r="K928" s="4">
        <v>282570.86358229199</v>
      </c>
      <c r="L928" s="3">
        <v>0.65007332211386404</v>
      </c>
      <c r="M928" s="3">
        <v>8.9454692327480281E-2</v>
      </c>
      <c r="N928" s="2">
        <v>3</v>
      </c>
      <c r="O928" s="4">
        <v>361508.96448054002</v>
      </c>
      <c r="P928" s="3">
        <v>0.8191394165434257</v>
      </c>
      <c r="Q928" s="3">
        <v>9.4175265802565855E-2</v>
      </c>
      <c r="R928" s="2">
        <v>3</v>
      </c>
      <c r="S928" s="4">
        <v>429661.04038315383</v>
      </c>
      <c r="T928" s="3">
        <v>0.93458792950930925</v>
      </c>
      <c r="U928" s="3">
        <v>5.0701379826105931E-2</v>
      </c>
      <c r="V928" s="2">
        <v>3</v>
      </c>
      <c r="Y928" s="2" t="str">
        <f t="shared" si="70"/>
        <v>Yes</v>
      </c>
      <c r="AA928" s="2" t="str">
        <f t="shared" si="71"/>
        <v>Yes</v>
      </c>
      <c r="AB928" s="3">
        <v>8.7388790413732195E-2</v>
      </c>
      <c r="AC928" s="2" t="str">
        <f t="shared" si="72"/>
        <v>No</v>
      </c>
      <c r="AD928" s="3">
        <v>0.1562321699897499</v>
      </c>
      <c r="AE928" s="2" t="str">
        <f t="shared" si="73"/>
        <v>No</v>
      </c>
      <c r="AH928" s="3">
        <v>0.33350656806971207</v>
      </c>
      <c r="AI928" s="3">
        <v>0.19022138674759939</v>
      </c>
      <c r="AK928" s="3">
        <v>7.3863181932964537E-3</v>
      </c>
      <c r="AL928" s="2" t="str">
        <f t="shared" si="74"/>
        <v>Yes</v>
      </c>
      <c r="AM928" s="3">
        <v>0.79305678656874645</v>
      </c>
    </row>
    <row r="929" spans="1:39" x14ac:dyDescent="0.35">
      <c r="A929" s="5" t="s">
        <v>505</v>
      </c>
      <c r="B929" s="2" t="s">
        <v>504</v>
      </c>
      <c r="C929" s="4">
        <v>205562.36923022679</v>
      </c>
      <c r="D929" s="3">
        <v>0.60978564645444855</v>
      </c>
      <c r="E929" s="3">
        <v>5.7273168050265222E-2</v>
      </c>
      <c r="F929" s="2">
        <v>3</v>
      </c>
      <c r="G929" s="4">
        <v>121880.04941327051</v>
      </c>
      <c r="H929" s="3">
        <v>0.64315740308267166</v>
      </c>
      <c r="I929" s="3">
        <v>8.270165991318229E-2</v>
      </c>
      <c r="J929" s="2">
        <v>3</v>
      </c>
      <c r="K929" s="4">
        <v>240762.4625236929</v>
      </c>
      <c r="L929" s="3">
        <v>0.70743184861677</v>
      </c>
      <c r="M929" s="3">
        <v>5.3291452515205638E-2</v>
      </c>
      <c r="N929" s="2">
        <v>3</v>
      </c>
      <c r="O929" s="4">
        <v>287435.79353732843</v>
      </c>
      <c r="P929" s="3">
        <v>0.8279672810865657</v>
      </c>
      <c r="Q929" s="3">
        <v>6.1993450159026978E-2</v>
      </c>
      <c r="R929" s="2">
        <v>3</v>
      </c>
      <c r="S929" s="4">
        <v>339224.57212484279</v>
      </c>
      <c r="T929" s="3">
        <v>0.9516820396543757</v>
      </c>
      <c r="U929" s="3">
        <v>8.5237716259391666E-2</v>
      </c>
      <c r="V929" s="2">
        <v>3</v>
      </c>
      <c r="X929" s="3">
        <v>0.59991013345286714</v>
      </c>
      <c r="Y929" s="2" t="str">
        <f t="shared" si="70"/>
        <v>No</v>
      </c>
      <c r="Z929" s="3">
        <v>0.33094193281543249</v>
      </c>
      <c r="AA929" s="2" t="str">
        <f t="shared" si="71"/>
        <v>No</v>
      </c>
      <c r="AB929" s="3">
        <v>6.4427625791736789E-2</v>
      </c>
      <c r="AC929" s="2" t="str">
        <f t="shared" si="72"/>
        <v>No</v>
      </c>
      <c r="AD929" s="3">
        <v>0.1184610316969381</v>
      </c>
      <c r="AE929" s="2" t="str">
        <f t="shared" si="73"/>
        <v>No</v>
      </c>
      <c r="AF929" s="3">
        <v>7.6869667017757368E-2</v>
      </c>
      <c r="AG929" s="3">
        <v>0.13741931206609539</v>
      </c>
      <c r="AH929" s="3">
        <v>0.2269825869409936</v>
      </c>
      <c r="AI929" s="3">
        <v>0.200905886860681</v>
      </c>
      <c r="AK929" s="3">
        <v>6.6949671967323531E-3</v>
      </c>
      <c r="AL929" s="2" t="str">
        <f t="shared" si="74"/>
        <v>Yes</v>
      </c>
      <c r="AM929" s="3">
        <v>0.64217745288552752</v>
      </c>
    </row>
    <row r="930" spans="1:39" x14ac:dyDescent="0.35">
      <c r="A930" s="5" t="s">
        <v>503</v>
      </c>
      <c r="B930" s="2" t="s">
        <v>502</v>
      </c>
      <c r="C930" s="4">
        <v>123827.2533116469</v>
      </c>
      <c r="D930" s="3">
        <v>1.471598234590938</v>
      </c>
      <c r="E930" s="3">
        <v>0.38391648114547627</v>
      </c>
      <c r="F930" s="2">
        <v>2</v>
      </c>
      <c r="G930" s="4">
        <v>183489.06060881389</v>
      </c>
      <c r="H930" s="3">
        <v>1.0834197786998621</v>
      </c>
      <c r="I930" s="3">
        <v>0.20388177722841469</v>
      </c>
      <c r="J930" s="2">
        <v>3</v>
      </c>
      <c r="K930" s="4">
        <v>120789.9357335263</v>
      </c>
      <c r="L930" s="3">
        <v>1.372060542888798</v>
      </c>
      <c r="M930" s="3">
        <v>0.22818130487950461</v>
      </c>
      <c r="N930" s="2">
        <v>2</v>
      </c>
      <c r="O930" s="4">
        <v>114933.98265054519</v>
      </c>
      <c r="P930" s="3">
        <v>1.3038907880926001</v>
      </c>
      <c r="Q930" s="3">
        <v>0.27782242544564412</v>
      </c>
      <c r="R930" s="2">
        <v>2</v>
      </c>
      <c r="S930" s="4">
        <v>103851.9936309256</v>
      </c>
      <c r="T930" s="3">
        <v>1.16786784214823</v>
      </c>
      <c r="U930" s="3">
        <v>0.30498206333507549</v>
      </c>
      <c r="V930" s="2">
        <v>2</v>
      </c>
      <c r="X930" s="3">
        <v>0.36551395101692058</v>
      </c>
      <c r="Y930" s="2" t="str">
        <f t="shared" si="70"/>
        <v>No</v>
      </c>
      <c r="Z930" s="3">
        <v>0.282047651228575</v>
      </c>
      <c r="AA930" s="2" t="str">
        <f t="shared" si="71"/>
        <v>No</v>
      </c>
      <c r="AB930" s="3">
        <v>0.81453994205660663</v>
      </c>
      <c r="AC930" s="2" t="str">
        <f t="shared" si="72"/>
        <v>No</v>
      </c>
      <c r="AD930" s="3">
        <v>0.6872192813760607</v>
      </c>
      <c r="AE930" s="2" t="str">
        <f t="shared" si="73"/>
        <v>No</v>
      </c>
      <c r="AF930" s="3">
        <v>-0.4417915169684547</v>
      </c>
      <c r="AG930" s="3">
        <v>0.34075180886734069</v>
      </c>
      <c r="AH930" s="3">
        <v>-7.3521105899219633E-2</v>
      </c>
      <c r="AI930" s="3">
        <v>-0.1589460109855054</v>
      </c>
      <c r="AK930" s="3">
        <v>0.47742698575632658</v>
      </c>
      <c r="AL930" s="2" t="str">
        <f t="shared" si="74"/>
        <v>No</v>
      </c>
      <c r="AM930" s="3">
        <v>-0.333506824985839</v>
      </c>
    </row>
    <row r="931" spans="1:39" x14ac:dyDescent="0.35">
      <c r="A931" s="5" t="s">
        <v>501</v>
      </c>
      <c r="B931" s="2" t="s">
        <v>500</v>
      </c>
      <c r="C931" s="4">
        <v>92447.702243915235</v>
      </c>
      <c r="D931" s="3">
        <v>0.5841261030802718</v>
      </c>
      <c r="E931" s="3">
        <v>0.17104150005926541</v>
      </c>
      <c r="F931" s="2">
        <v>3</v>
      </c>
      <c r="G931" s="4">
        <v>132273.63688734511</v>
      </c>
      <c r="H931" s="3">
        <v>0.55996707193515716</v>
      </c>
      <c r="I931" s="3">
        <v>3.0276967608073541E-2</v>
      </c>
      <c r="J931" s="2">
        <v>3</v>
      </c>
      <c r="K931" s="4">
        <v>113136.45000129841</v>
      </c>
      <c r="L931" s="3">
        <v>0.70795871095179164</v>
      </c>
      <c r="M931" s="3">
        <v>0.1108400956112373</v>
      </c>
      <c r="N931" s="2">
        <v>3</v>
      </c>
      <c r="O931" s="4">
        <v>144472.71993073789</v>
      </c>
      <c r="P931" s="3">
        <v>0.88664774153324932</v>
      </c>
      <c r="Q931" s="3">
        <v>0.1386784813680817</v>
      </c>
      <c r="R931" s="2">
        <v>3</v>
      </c>
      <c r="S931" s="4">
        <v>192414.2015618</v>
      </c>
      <c r="T931" s="3">
        <v>1.13256119327051</v>
      </c>
      <c r="U931" s="3">
        <v>0.14966102823585101</v>
      </c>
      <c r="V931" s="2">
        <v>3</v>
      </c>
      <c r="X931" s="3">
        <v>0.83089617747644662</v>
      </c>
      <c r="Y931" s="2" t="str">
        <f t="shared" si="70"/>
        <v>No</v>
      </c>
      <c r="Z931" s="3">
        <v>0.13882084279895851</v>
      </c>
      <c r="AA931" s="2" t="str">
        <f t="shared" si="71"/>
        <v>No</v>
      </c>
      <c r="AB931" s="3">
        <v>0.159695723015673</v>
      </c>
      <c r="AC931" s="2" t="str">
        <f t="shared" si="72"/>
        <v>No</v>
      </c>
      <c r="AD931" s="3">
        <v>0.1055222680411375</v>
      </c>
      <c r="AE931" s="2" t="str">
        <f t="shared" si="73"/>
        <v>No</v>
      </c>
      <c r="AF931" s="3">
        <v>-6.0937862478147233E-2</v>
      </c>
      <c r="AG931" s="3">
        <v>0.33832322892003081</v>
      </c>
      <c r="AH931" s="3">
        <v>0.32469582352500492</v>
      </c>
      <c r="AI931" s="3">
        <v>0.35315605085228807</v>
      </c>
      <c r="AK931" s="3">
        <v>1.4439588523799779E-2</v>
      </c>
      <c r="AL931" s="2" t="str">
        <f t="shared" si="74"/>
        <v>Yes</v>
      </c>
      <c r="AM931" s="3">
        <v>0.95523724081917682</v>
      </c>
    </row>
    <row r="932" spans="1:39" x14ac:dyDescent="0.35">
      <c r="A932" s="5" t="s">
        <v>499</v>
      </c>
      <c r="B932" s="2" t="s">
        <v>498</v>
      </c>
      <c r="C932" s="4">
        <v>148139.6063274148</v>
      </c>
      <c r="D932" s="3">
        <v>0.74343754709597976</v>
      </c>
      <c r="E932" s="3">
        <v>2.02428435258315E-2</v>
      </c>
      <c r="F932" s="2">
        <v>3</v>
      </c>
      <c r="G932" s="4">
        <v>249719.8939962709</v>
      </c>
      <c r="H932" s="3">
        <v>0.91515739542906427</v>
      </c>
      <c r="I932" s="3">
        <v>0.14395688408671431</v>
      </c>
      <c r="J932" s="2">
        <v>3</v>
      </c>
      <c r="K932" s="4">
        <v>181685.02420813171</v>
      </c>
      <c r="L932" s="3">
        <v>0.89610669289585998</v>
      </c>
      <c r="M932" s="3">
        <v>5.2209805465537273E-2</v>
      </c>
      <c r="N932" s="2">
        <v>3</v>
      </c>
      <c r="O932" s="4">
        <v>197606.78906209531</v>
      </c>
      <c r="P932" s="3">
        <v>0.95485727229264317</v>
      </c>
      <c r="Q932" s="3">
        <v>9.850512000715779E-2</v>
      </c>
      <c r="R932" s="2">
        <v>3</v>
      </c>
      <c r="S932" s="4">
        <v>215258.57802011701</v>
      </c>
      <c r="T932" s="3">
        <v>1.029879417435567</v>
      </c>
      <c r="U932" s="3">
        <v>5.5479548835932792E-2</v>
      </c>
      <c r="V932" s="2">
        <v>3</v>
      </c>
      <c r="X932" s="3">
        <v>0.17252060791935059</v>
      </c>
      <c r="Y932" s="2" t="str">
        <f t="shared" si="70"/>
        <v>No</v>
      </c>
      <c r="Z932" s="3">
        <v>0.84563744113452555</v>
      </c>
      <c r="AA932" s="2" t="str">
        <f t="shared" si="71"/>
        <v>No</v>
      </c>
      <c r="AB932" s="3">
        <v>0.42783940696499001</v>
      </c>
      <c r="AC932" s="2" t="str">
        <f t="shared" si="72"/>
        <v>No</v>
      </c>
      <c r="AD932" s="3">
        <v>0.33006385015018969</v>
      </c>
      <c r="AE932" s="2" t="str">
        <f t="shared" si="73"/>
        <v>No</v>
      </c>
      <c r="AF932" s="3">
        <v>0.2998083369979066</v>
      </c>
      <c r="AG932" s="3">
        <v>-3.0349376230813959E-2</v>
      </c>
      <c r="AH932" s="3">
        <v>9.1614588095063162E-2</v>
      </c>
      <c r="AI932" s="3">
        <v>0.1091184236565749</v>
      </c>
      <c r="AK932" s="3">
        <v>6.5874451781177644E-3</v>
      </c>
      <c r="AL932" s="2" t="str">
        <f t="shared" si="74"/>
        <v>Yes</v>
      </c>
      <c r="AM932" s="3">
        <v>0.47019197251873063</v>
      </c>
    </row>
    <row r="933" spans="1:39" x14ac:dyDescent="0.35">
      <c r="A933" s="5" t="s">
        <v>497</v>
      </c>
      <c r="B933" s="2" t="s">
        <v>496</v>
      </c>
      <c r="C933" s="4">
        <v>263330.25216679898</v>
      </c>
      <c r="D933" s="3">
        <v>0.83371547007137625</v>
      </c>
      <c r="E933" s="3">
        <v>7.0837783807424559E-2</v>
      </c>
      <c r="F933" s="2">
        <v>3</v>
      </c>
      <c r="G933" s="4">
        <v>568906.73833143199</v>
      </c>
      <c r="H933" s="3">
        <v>0.93337209865775073</v>
      </c>
      <c r="I933" s="3">
        <v>0.112355969737632</v>
      </c>
      <c r="J933" s="2">
        <v>3</v>
      </c>
      <c r="K933" s="4">
        <v>268578.99436986091</v>
      </c>
      <c r="L933" s="3">
        <v>0.84805108268044282</v>
      </c>
      <c r="M933" s="3">
        <v>0.1070713026414265</v>
      </c>
      <c r="N933" s="2">
        <v>3</v>
      </c>
      <c r="O933" s="4">
        <v>310156.56653412792</v>
      </c>
      <c r="P933" s="3">
        <v>0.94463911713858695</v>
      </c>
      <c r="Q933" s="3">
        <v>3.9633330715613597E-2</v>
      </c>
      <c r="R933" s="2">
        <v>3</v>
      </c>
      <c r="S933" s="4">
        <v>348486.66906068078</v>
      </c>
      <c r="T933" s="3">
        <v>1.0260933421875531</v>
      </c>
      <c r="U933" s="3">
        <v>5.9254937225393683E-2</v>
      </c>
      <c r="V933" s="2">
        <v>3</v>
      </c>
      <c r="X933" s="3">
        <v>0.27544391492917319</v>
      </c>
      <c r="Y933" s="2" t="str">
        <f t="shared" si="70"/>
        <v>No</v>
      </c>
      <c r="Z933" s="3">
        <v>0.39504537242038978</v>
      </c>
      <c r="AA933" s="2" t="str">
        <f t="shared" si="71"/>
        <v>No</v>
      </c>
      <c r="AB933" s="3">
        <v>0.25465654177249009</v>
      </c>
      <c r="AC933" s="2" t="str">
        <f t="shared" si="72"/>
        <v>No</v>
      </c>
      <c r="AD933" s="3">
        <v>0.12918086470666251</v>
      </c>
      <c r="AE933" s="2" t="str">
        <f t="shared" si="73"/>
        <v>No</v>
      </c>
      <c r="AF933" s="3">
        <v>0.16289723583980301</v>
      </c>
      <c r="AG933" s="3">
        <v>-0.1383011726944037</v>
      </c>
      <c r="AH933" s="3">
        <v>0.15561210947427409</v>
      </c>
      <c r="AI933" s="3">
        <v>0.1193267934612489</v>
      </c>
      <c r="AK933" s="3">
        <v>2.3808705126856979E-2</v>
      </c>
      <c r="AL933" s="2" t="str">
        <f t="shared" si="74"/>
        <v>Yes</v>
      </c>
      <c r="AM933" s="3">
        <v>0.29953496608092228</v>
      </c>
    </row>
    <row r="934" spans="1:39" x14ac:dyDescent="0.35">
      <c r="A934" s="5" t="s">
        <v>495</v>
      </c>
      <c r="B934" s="2" t="s">
        <v>494</v>
      </c>
      <c r="C934" s="4">
        <v>130001.798273336</v>
      </c>
      <c r="D934" s="3">
        <v>0.86218445659917775</v>
      </c>
      <c r="E934" s="3">
        <v>3.7207297570256773E-2</v>
      </c>
      <c r="F934" s="2">
        <v>3</v>
      </c>
      <c r="G934" s="4">
        <v>217207.52281105291</v>
      </c>
      <c r="H934" s="3">
        <v>1.0375192496150081</v>
      </c>
      <c r="I934" s="3">
        <v>0.18727308812958149</v>
      </c>
      <c r="J934" s="2">
        <v>3</v>
      </c>
      <c r="K934" s="4">
        <v>135076.2682768986</v>
      </c>
      <c r="L934" s="3">
        <v>0.89942804188586611</v>
      </c>
      <c r="M934" s="3">
        <v>5.166382705528301E-2</v>
      </c>
      <c r="N934" s="2">
        <v>3</v>
      </c>
      <c r="O934" s="4">
        <v>136373.033889746</v>
      </c>
      <c r="P934" s="3">
        <v>0.86441535358203281</v>
      </c>
      <c r="Q934" s="3">
        <v>0.11445414712982389</v>
      </c>
      <c r="R934" s="2">
        <v>3</v>
      </c>
      <c r="S934" s="4">
        <v>162777.4920082271</v>
      </c>
      <c r="T934" s="3">
        <v>1.0308651197689069</v>
      </c>
      <c r="U934" s="3">
        <v>5.8031059685838118E-2</v>
      </c>
      <c r="V934" s="2">
        <v>3</v>
      </c>
      <c r="X934" s="3">
        <v>0.24368401517360949</v>
      </c>
      <c r="Y934" s="2" t="str">
        <f t="shared" si="70"/>
        <v>No</v>
      </c>
      <c r="Z934" s="3">
        <v>0.32911596889086892</v>
      </c>
      <c r="AA934" s="2" t="str">
        <f t="shared" si="71"/>
        <v>No</v>
      </c>
      <c r="AB934" s="3">
        <v>0.66456954258504175</v>
      </c>
      <c r="AC934" s="2" t="str">
        <f t="shared" si="72"/>
        <v>No</v>
      </c>
      <c r="AD934" s="3">
        <v>0.1113430136319036</v>
      </c>
      <c r="AE934" s="2" t="str">
        <f t="shared" si="73"/>
        <v>No</v>
      </c>
      <c r="AF934" s="3">
        <v>0.26706964469393318</v>
      </c>
      <c r="AG934" s="3">
        <v>-0.20605833435834731</v>
      </c>
      <c r="AH934" s="3">
        <v>-5.7283166980101392E-2</v>
      </c>
      <c r="AI934" s="3">
        <v>0.25405897784741688</v>
      </c>
      <c r="AK934" s="3">
        <v>1.859017597639125E-2</v>
      </c>
      <c r="AL934" s="2" t="str">
        <f t="shared" si="74"/>
        <v>Yes</v>
      </c>
      <c r="AM934" s="3">
        <v>0.25778712120290143</v>
      </c>
    </row>
    <row r="935" spans="1:39" x14ac:dyDescent="0.35">
      <c r="A935" s="5" t="s">
        <v>493</v>
      </c>
      <c r="B935" s="2" t="s">
        <v>492</v>
      </c>
      <c r="C935" s="4">
        <v>484804.47839893342</v>
      </c>
      <c r="D935" s="3">
        <v>0.60688564257945898</v>
      </c>
      <c r="E935" s="3">
        <v>2.030038464059709E-2</v>
      </c>
      <c r="F935" s="2">
        <v>3</v>
      </c>
      <c r="G935" s="4">
        <v>511834.36999907158</v>
      </c>
      <c r="H935" s="3">
        <v>0.52595763857593514</v>
      </c>
      <c r="I935" s="3">
        <v>0.1051155034912882</v>
      </c>
      <c r="J935" s="2">
        <v>3</v>
      </c>
      <c r="K935" s="4">
        <v>441070.39083375683</v>
      </c>
      <c r="L935" s="3">
        <v>0.54740628142286951</v>
      </c>
      <c r="M935" s="3">
        <v>4.5278647440360351E-2</v>
      </c>
      <c r="N935" s="2">
        <v>3</v>
      </c>
      <c r="O935" s="4">
        <v>580878.99701648694</v>
      </c>
      <c r="P935" s="3">
        <v>0.70574243556942184</v>
      </c>
      <c r="Q935" s="3">
        <v>1.639746282907216E-2</v>
      </c>
      <c r="R935" s="2">
        <v>3</v>
      </c>
      <c r="S935" s="4">
        <v>809575.59588522336</v>
      </c>
      <c r="T935" s="3">
        <v>0.95663017540579565</v>
      </c>
      <c r="U935" s="3">
        <v>5.0394660842038558E-2</v>
      </c>
      <c r="V935" s="2">
        <v>3</v>
      </c>
      <c r="X935" s="3">
        <v>0.31287841916946568</v>
      </c>
      <c r="Y935" s="2" t="str">
        <f t="shared" si="70"/>
        <v>No</v>
      </c>
      <c r="Z935" s="3">
        <v>0.76884871892626361</v>
      </c>
      <c r="AA935" s="2" t="str">
        <f t="shared" si="71"/>
        <v>No</v>
      </c>
      <c r="AB935" s="3">
        <v>1.7019906933747969E-2</v>
      </c>
      <c r="AC935" s="2" t="str">
        <f t="shared" si="72"/>
        <v>Yes</v>
      </c>
      <c r="AD935" s="3">
        <v>8.0461320892719242E-3</v>
      </c>
      <c r="AE935" s="2" t="str">
        <f t="shared" si="73"/>
        <v>Yes</v>
      </c>
      <c r="AF935" s="3">
        <v>-0.20647808305233861</v>
      </c>
      <c r="AG935" s="3">
        <v>5.7665382199169939E-2</v>
      </c>
      <c r="AH935" s="3">
        <v>0.36652977081934079</v>
      </c>
      <c r="AI935" s="3">
        <v>0.43881953923174261</v>
      </c>
      <c r="AK935" s="3">
        <v>2.7440433682493358E-3</v>
      </c>
      <c r="AL935" s="2" t="str">
        <f t="shared" si="74"/>
        <v>Yes</v>
      </c>
      <c r="AM935" s="3">
        <v>0.65653660919791446</v>
      </c>
    </row>
    <row r="936" spans="1:39" x14ac:dyDescent="0.35">
      <c r="A936" s="5" t="s">
        <v>491</v>
      </c>
      <c r="B936" s="2" t="s">
        <v>490</v>
      </c>
      <c r="C936" s="4">
        <v>177380.84804720929</v>
      </c>
      <c r="D936" s="3">
        <v>0.46440648507878468</v>
      </c>
      <c r="E936" s="3">
        <v>8.315767233183706E-2</v>
      </c>
      <c r="F936" s="2">
        <v>2</v>
      </c>
      <c r="J936" s="2">
        <v>0</v>
      </c>
      <c r="K936" s="4">
        <v>397653.18273923482</v>
      </c>
      <c r="L936" s="3">
        <v>1.0541684512028471</v>
      </c>
      <c r="M936" s="3">
        <v>2.5733455107337062E-2</v>
      </c>
      <c r="N936" s="2">
        <v>2</v>
      </c>
      <c r="O936" s="4">
        <v>429054.04044283339</v>
      </c>
      <c r="P936" s="3">
        <v>1.11026556774713</v>
      </c>
      <c r="Q936" s="3">
        <v>2.8951675123092331E-2</v>
      </c>
      <c r="R936" s="2">
        <v>2</v>
      </c>
      <c r="S936" s="4">
        <v>402217.41241230047</v>
      </c>
      <c r="T936" s="3">
        <v>1.028257633044902</v>
      </c>
      <c r="U936" s="3">
        <v>7.2236154677093073E-2</v>
      </c>
      <c r="V936" s="2">
        <v>2</v>
      </c>
      <c r="Y936" s="2" t="str">
        <f t="shared" si="70"/>
        <v>Yes</v>
      </c>
      <c r="AA936" s="2" t="str">
        <f t="shared" si="71"/>
        <v>Yes</v>
      </c>
      <c r="AB936" s="3">
        <v>0.17886362837078251</v>
      </c>
      <c r="AC936" s="2" t="str">
        <f t="shared" si="72"/>
        <v>No</v>
      </c>
      <c r="AD936" s="3">
        <v>0.331733156561276</v>
      </c>
      <c r="AE936" s="2" t="str">
        <f t="shared" si="73"/>
        <v>No</v>
      </c>
      <c r="AH936" s="3">
        <v>7.4799379064756019E-2</v>
      </c>
      <c r="AI936" s="3">
        <v>-0.1107030189931822</v>
      </c>
      <c r="AK936" s="3">
        <v>1.954813240435686E-2</v>
      </c>
      <c r="AL936" s="2" t="str">
        <f t="shared" si="74"/>
        <v>Yes</v>
      </c>
      <c r="AM936" s="3">
        <v>1.14674175782653</v>
      </c>
    </row>
    <row r="937" spans="1:39" x14ac:dyDescent="0.35">
      <c r="A937" s="5" t="s">
        <v>489</v>
      </c>
      <c r="B937" s="2" t="s">
        <v>488</v>
      </c>
      <c r="C937" s="4">
        <v>260425.0343755332</v>
      </c>
      <c r="D937" s="3">
        <v>0.763323082563926</v>
      </c>
      <c r="E937" s="3">
        <v>4.6476127136334838E-2</v>
      </c>
      <c r="F937" s="2">
        <v>3</v>
      </c>
      <c r="G937" s="4">
        <v>483345.16373288841</v>
      </c>
      <c r="H937" s="3">
        <v>0.84277358780975842</v>
      </c>
      <c r="I937" s="3">
        <v>0.12625556731985571</v>
      </c>
      <c r="J937" s="2">
        <v>3</v>
      </c>
      <c r="K937" s="4">
        <v>259486.3842612782</v>
      </c>
      <c r="L937" s="3">
        <v>0.74268768839579036</v>
      </c>
      <c r="M937" s="3">
        <v>3.6132104952570937E-2</v>
      </c>
      <c r="N937" s="2">
        <v>3</v>
      </c>
      <c r="O937" s="4">
        <v>290158.4016818481</v>
      </c>
      <c r="P937" s="3">
        <v>0.82707872058662379</v>
      </c>
      <c r="Q937" s="3">
        <v>4.8906906121962572E-2</v>
      </c>
      <c r="R937" s="2">
        <v>3</v>
      </c>
      <c r="S937" s="4">
        <v>322879.45944796928</v>
      </c>
      <c r="T937" s="3">
        <v>0.90284955793730026</v>
      </c>
      <c r="U937" s="3">
        <v>6.495633235909512E-2</v>
      </c>
      <c r="V937" s="2">
        <v>3</v>
      </c>
      <c r="X937" s="3">
        <v>0.3939901613359143</v>
      </c>
      <c r="Y937" s="2" t="str">
        <f t="shared" si="70"/>
        <v>No</v>
      </c>
      <c r="Z937" s="3">
        <v>0.30173239907436772</v>
      </c>
      <c r="AA937" s="2" t="str">
        <f t="shared" si="71"/>
        <v>No</v>
      </c>
      <c r="AB937" s="3">
        <v>7.9593814126007384E-2</v>
      </c>
      <c r="AC937" s="2" t="str">
        <f t="shared" si="72"/>
        <v>No</v>
      </c>
      <c r="AD937" s="3">
        <v>0.1872039056380666</v>
      </c>
      <c r="AE937" s="2" t="str">
        <f t="shared" si="73"/>
        <v>No</v>
      </c>
      <c r="AF937" s="3">
        <v>0.1428512829021106</v>
      </c>
      <c r="AG937" s="3">
        <v>-0.18238943855680451</v>
      </c>
      <c r="AH937" s="3">
        <v>0.15526898749346679</v>
      </c>
      <c r="AI937" s="3">
        <v>0.12646096076351809</v>
      </c>
      <c r="AK937" s="3">
        <v>4.4280711543463143E-2</v>
      </c>
      <c r="AL937" s="2" t="str">
        <f t="shared" si="74"/>
        <v>Yes</v>
      </c>
      <c r="AM937" s="3">
        <v>0.24219179260229109</v>
      </c>
    </row>
    <row r="938" spans="1:39" x14ac:dyDescent="0.35">
      <c r="A938" s="5" t="s">
        <v>487</v>
      </c>
      <c r="B938" s="2" t="s">
        <v>486</v>
      </c>
      <c r="C938" s="4">
        <v>221237.31884882899</v>
      </c>
      <c r="D938" s="3">
        <v>0.81997389082576166</v>
      </c>
      <c r="E938" s="3">
        <v>4.479470744006548E-2</v>
      </c>
      <c r="F938" s="2">
        <v>3</v>
      </c>
      <c r="G938" s="4">
        <v>187800.92900913829</v>
      </c>
      <c r="H938" s="3">
        <v>0.72795422031473533</v>
      </c>
      <c r="I938" s="3">
        <v>8.9559178522019542E-2</v>
      </c>
      <c r="J938" s="2">
        <v>3</v>
      </c>
      <c r="K938" s="4">
        <v>258110.32104035071</v>
      </c>
      <c r="L938" s="3">
        <v>0.94288215038536227</v>
      </c>
      <c r="M938" s="3">
        <v>5.8479763131578967E-2</v>
      </c>
      <c r="N938" s="2">
        <v>3</v>
      </c>
      <c r="O938" s="4">
        <v>265521.08019488311</v>
      </c>
      <c r="P938" s="3">
        <v>0.96948765760364575</v>
      </c>
      <c r="Q938" s="3">
        <v>5.6060654581468437E-2</v>
      </c>
      <c r="R938" s="2">
        <v>3</v>
      </c>
      <c r="S938" s="4">
        <v>278045.72768736718</v>
      </c>
      <c r="T938" s="3">
        <v>1.0102663966700569</v>
      </c>
      <c r="U938" s="3">
        <v>7.8520545202710762E-2</v>
      </c>
      <c r="V938" s="2">
        <v>3</v>
      </c>
      <c r="X938" s="3">
        <v>0.2114777856004782</v>
      </c>
      <c r="Y938" s="2" t="str">
        <f t="shared" si="70"/>
        <v>No</v>
      </c>
      <c r="Z938" s="3">
        <v>3.2226315724998407E-2</v>
      </c>
      <c r="AA938" s="2" t="str">
        <f t="shared" si="71"/>
        <v>Yes</v>
      </c>
      <c r="AB938" s="3">
        <v>0.59993216701918939</v>
      </c>
      <c r="AC938" s="2" t="str">
        <f t="shared" si="72"/>
        <v>No</v>
      </c>
      <c r="AD938" s="3">
        <v>0.50869360967560451</v>
      </c>
      <c r="AE938" s="2" t="str">
        <f t="shared" si="73"/>
        <v>No</v>
      </c>
      <c r="AF938" s="3">
        <v>-0.17173024805856671</v>
      </c>
      <c r="AG938" s="3">
        <v>0.37322973671787352</v>
      </c>
      <c r="AH938" s="3">
        <v>4.0145070132968967E-2</v>
      </c>
      <c r="AI938" s="3">
        <v>5.9441329882442002E-2</v>
      </c>
      <c r="AK938" s="3">
        <v>3.2346419117957208E-2</v>
      </c>
      <c r="AL938" s="2" t="str">
        <f t="shared" si="74"/>
        <v>Yes</v>
      </c>
      <c r="AM938" s="3">
        <v>0.30108588867471819</v>
      </c>
    </row>
    <row r="939" spans="1:39" x14ac:dyDescent="0.35">
      <c r="A939" s="5" t="s">
        <v>485</v>
      </c>
      <c r="B939" s="2" t="s">
        <v>484</v>
      </c>
      <c r="C939" s="4">
        <v>163618.5610415854</v>
      </c>
      <c r="D939" s="3">
        <v>1.204372997483802</v>
      </c>
      <c r="E939" s="3">
        <v>0.27545314398332399</v>
      </c>
      <c r="F939" s="2">
        <v>3</v>
      </c>
      <c r="J939" s="2">
        <v>0</v>
      </c>
      <c r="K939" s="4">
        <v>153459.24599945961</v>
      </c>
      <c r="L939" s="3">
        <v>1.113807708666392</v>
      </c>
      <c r="M939" s="3">
        <v>0.18225583646605009</v>
      </c>
      <c r="N939" s="2">
        <v>3</v>
      </c>
      <c r="O939" s="4">
        <v>155208.73198140369</v>
      </c>
      <c r="P939" s="3">
        <v>1.0954568196669769</v>
      </c>
      <c r="Q939" s="3">
        <v>0.1440326302700973</v>
      </c>
      <c r="R939" s="2">
        <v>3</v>
      </c>
      <c r="S939" s="4">
        <v>163322.7475143373</v>
      </c>
      <c r="T939" s="3">
        <v>1.092877556405897</v>
      </c>
      <c r="U939" s="3">
        <v>8.2529137717579901E-2</v>
      </c>
      <c r="V939" s="2">
        <v>3</v>
      </c>
      <c r="Y939" s="2" t="str">
        <f t="shared" si="70"/>
        <v>Yes</v>
      </c>
      <c r="AA939" s="2" t="str">
        <f t="shared" si="71"/>
        <v>Yes</v>
      </c>
      <c r="AB939" s="3">
        <v>0.89811302723769715</v>
      </c>
      <c r="AC939" s="2" t="str">
        <f t="shared" si="72"/>
        <v>No</v>
      </c>
      <c r="AD939" s="3">
        <v>0.98012811832073987</v>
      </c>
      <c r="AE939" s="2" t="str">
        <f t="shared" si="73"/>
        <v>No</v>
      </c>
      <c r="AH939" s="3">
        <v>-2.3967564877330389E-2</v>
      </c>
      <c r="AI939" s="3">
        <v>-3.4008441120380278E-3</v>
      </c>
      <c r="AK939" s="3">
        <v>0.56170707081084903</v>
      </c>
      <c r="AL939" s="2" t="str">
        <f t="shared" si="74"/>
        <v>No</v>
      </c>
      <c r="AM939" s="3">
        <v>-0.14015049405837679</v>
      </c>
    </row>
    <row r="940" spans="1:39" x14ac:dyDescent="0.35">
      <c r="A940" s="5" t="s">
        <v>483</v>
      </c>
      <c r="B940" s="2" t="s">
        <v>482</v>
      </c>
      <c r="C940" s="4">
        <v>123231.2663153123</v>
      </c>
      <c r="D940" s="3">
        <v>0.71333125446308721</v>
      </c>
      <c r="E940" s="3">
        <v>6.3460732260357866E-2</v>
      </c>
      <c r="F940" s="2">
        <v>2</v>
      </c>
      <c r="J940" s="2">
        <v>0</v>
      </c>
      <c r="K940" s="4">
        <v>120764.93497989461</v>
      </c>
      <c r="L940" s="3">
        <v>0.70547941857353114</v>
      </c>
      <c r="M940" s="3">
        <v>0.23879615746951349</v>
      </c>
      <c r="N940" s="2">
        <v>2</v>
      </c>
      <c r="O940" s="4">
        <v>155958.47722329901</v>
      </c>
      <c r="P940" s="3">
        <v>0.8803882829930354</v>
      </c>
      <c r="Q940" s="3">
        <v>0.1302805154639613</v>
      </c>
      <c r="R940" s="2">
        <v>2</v>
      </c>
      <c r="S940" s="4">
        <v>191145.33475690181</v>
      </c>
      <c r="T940" s="3">
        <v>1.037951018775416</v>
      </c>
      <c r="U940" s="3">
        <v>2.2728725439808591E-2</v>
      </c>
      <c r="V940" s="2">
        <v>2</v>
      </c>
      <c r="Y940" s="2" t="str">
        <f t="shared" si="70"/>
        <v>Yes</v>
      </c>
      <c r="AA940" s="2" t="str">
        <f t="shared" si="71"/>
        <v>Yes</v>
      </c>
      <c r="AB940" s="3">
        <v>0.48225565880114307</v>
      </c>
      <c r="AC940" s="2" t="str">
        <f t="shared" si="72"/>
        <v>No</v>
      </c>
      <c r="AD940" s="3">
        <v>0.33030361079456921</v>
      </c>
      <c r="AE940" s="2" t="str">
        <f t="shared" si="73"/>
        <v>No</v>
      </c>
      <c r="AH940" s="3">
        <v>0.31953594993929962</v>
      </c>
      <c r="AI940" s="3">
        <v>0.23752651431010649</v>
      </c>
      <c r="AK940" s="3">
        <v>6.0982368603852428E-2</v>
      </c>
      <c r="AL940" s="2" t="str">
        <f t="shared" si="74"/>
        <v>No</v>
      </c>
      <c r="AM940" s="3">
        <v>0.5410942726368263</v>
      </c>
    </row>
    <row r="941" spans="1:39" x14ac:dyDescent="0.35">
      <c r="A941" s="5" t="s">
        <v>481</v>
      </c>
      <c r="B941" s="2" t="s">
        <v>480</v>
      </c>
      <c r="C941" s="4">
        <v>199115.05057587841</v>
      </c>
      <c r="D941" s="3">
        <v>0.39845048485447981</v>
      </c>
      <c r="E941" s="3">
        <v>5.1788952643396578E-2</v>
      </c>
      <c r="F941" s="2">
        <v>2</v>
      </c>
      <c r="J941" s="2">
        <v>0</v>
      </c>
      <c r="K941" s="4">
        <v>203712.53827742729</v>
      </c>
      <c r="L941" s="3">
        <v>0.39555065528548961</v>
      </c>
      <c r="M941" s="3">
        <v>8.2375596020794334E-3</v>
      </c>
      <c r="N941" s="2">
        <v>2</v>
      </c>
      <c r="O941" s="4">
        <v>236273.50355627801</v>
      </c>
      <c r="P941" s="3">
        <v>0.45019507801782449</v>
      </c>
      <c r="Q941" s="3">
        <v>1.6062749253587999E-2</v>
      </c>
      <c r="R941" s="2">
        <v>2</v>
      </c>
      <c r="S941" s="4">
        <v>591049.7897654305</v>
      </c>
      <c r="T941" s="3">
        <v>1.1114501713562801</v>
      </c>
      <c r="U941" s="3">
        <v>4.4142246010689327E-2</v>
      </c>
      <c r="V941" s="2">
        <v>2</v>
      </c>
      <c r="Y941" s="2" t="str">
        <f t="shared" si="70"/>
        <v>Yes</v>
      </c>
      <c r="AA941" s="2" t="str">
        <f t="shared" si="71"/>
        <v>Yes</v>
      </c>
      <c r="AB941" s="3">
        <v>8.2308684936849064E-2</v>
      </c>
      <c r="AC941" s="2" t="str">
        <f t="shared" si="72"/>
        <v>No</v>
      </c>
      <c r="AD941" s="3">
        <v>1.5745833656325939E-2</v>
      </c>
      <c r="AE941" s="2" t="str">
        <f t="shared" si="73"/>
        <v>Yes</v>
      </c>
      <c r="AH941" s="3">
        <v>0.1866878219418015</v>
      </c>
      <c r="AI941" s="3">
        <v>1.303821081760312</v>
      </c>
      <c r="AK941" s="3">
        <v>5.0029905720058946E-3</v>
      </c>
      <c r="AL941" s="2" t="str">
        <f t="shared" si="74"/>
        <v>Yes</v>
      </c>
      <c r="AM941" s="3">
        <v>1.479970912941343</v>
      </c>
    </row>
    <row r="942" spans="1:39" x14ac:dyDescent="0.35">
      <c r="A942" s="5" t="s">
        <v>479</v>
      </c>
      <c r="B942" s="2" t="s">
        <v>478</v>
      </c>
      <c r="C942" s="4">
        <v>584263.70183068491</v>
      </c>
      <c r="D942" s="3">
        <v>0.36047295928381051</v>
      </c>
      <c r="E942" s="3">
        <v>3.9148697384785117E-2</v>
      </c>
      <c r="F942" s="2">
        <v>3</v>
      </c>
      <c r="G942" s="4">
        <v>357876.27785024868</v>
      </c>
      <c r="H942" s="3">
        <v>0.29564102564102562</v>
      </c>
      <c r="I942" s="3">
        <v>3.3465342596393527E-2</v>
      </c>
      <c r="J942" s="2">
        <v>3</v>
      </c>
      <c r="K942" s="4">
        <v>595624.85611141578</v>
      </c>
      <c r="L942" s="3">
        <v>0.36469258005728311</v>
      </c>
      <c r="M942" s="3">
        <v>1.2762996333509391E-2</v>
      </c>
      <c r="N942" s="2">
        <v>3</v>
      </c>
      <c r="O942" s="4">
        <v>1172025.2962768001</v>
      </c>
      <c r="P942" s="3">
        <v>0.70732718298234731</v>
      </c>
      <c r="Q942" s="3">
        <v>1.003592891319822E-2</v>
      </c>
      <c r="R942" s="2">
        <v>3</v>
      </c>
      <c r="S942" s="4">
        <v>1591607.4997536689</v>
      </c>
      <c r="T942" s="3">
        <v>0.93565830991992938</v>
      </c>
      <c r="U942" s="3">
        <v>3.0420541596829009E-2</v>
      </c>
      <c r="V942" s="2">
        <v>3</v>
      </c>
      <c r="X942" s="3">
        <v>9.6361268955323306E-2</v>
      </c>
      <c r="Y942" s="2" t="str">
        <f t="shared" si="70"/>
        <v>No</v>
      </c>
      <c r="Z942" s="3">
        <v>5.5673835097298931E-2</v>
      </c>
      <c r="AA942" s="2" t="str">
        <f t="shared" si="71"/>
        <v>No</v>
      </c>
      <c r="AB942" s="3">
        <v>5.7058523529762366E-6</v>
      </c>
      <c r="AC942" s="2" t="str">
        <f t="shared" si="72"/>
        <v>Yes</v>
      </c>
      <c r="AD942" s="3">
        <v>2.9852627883918052E-3</v>
      </c>
      <c r="AE942" s="2" t="str">
        <f t="shared" si="73"/>
        <v>Yes</v>
      </c>
      <c r="AF942" s="3">
        <v>-0.28604455650616301</v>
      </c>
      <c r="AG942" s="3">
        <v>0.30283436336314951</v>
      </c>
      <c r="AH942" s="3">
        <v>0.95569685868687637</v>
      </c>
      <c r="AI942" s="3">
        <v>0.40360406682300831</v>
      </c>
      <c r="AK942" s="3">
        <v>5.6604983986623067E-5</v>
      </c>
      <c r="AL942" s="2" t="str">
        <f t="shared" si="74"/>
        <v>Yes</v>
      </c>
      <c r="AM942" s="3">
        <v>1.376090732366871</v>
      </c>
    </row>
    <row r="943" spans="1:39" x14ac:dyDescent="0.35">
      <c r="A943" s="5" t="s">
        <v>477</v>
      </c>
      <c r="B943" s="2" t="s">
        <v>476</v>
      </c>
      <c r="C943" s="4">
        <v>100554.1483342415</v>
      </c>
      <c r="D943" s="3">
        <v>1.0060748658594101</v>
      </c>
      <c r="E943" s="3">
        <v>0.19755160647617331</v>
      </c>
      <c r="F943" s="2">
        <v>3</v>
      </c>
      <c r="G943" s="4">
        <v>114185.47548388979</v>
      </c>
      <c r="H943" s="3">
        <v>1.050810516278436</v>
      </c>
      <c r="I943" s="3">
        <v>0.1182107494413828</v>
      </c>
      <c r="J943" s="2">
        <v>3</v>
      </c>
      <c r="K943" s="4">
        <v>101047.7182785121</v>
      </c>
      <c r="L943" s="3">
        <v>1.08891784072336</v>
      </c>
      <c r="M943" s="3">
        <v>7.704689747711041E-2</v>
      </c>
      <c r="N943" s="2">
        <v>3</v>
      </c>
      <c r="O943" s="4">
        <v>90417.188896813561</v>
      </c>
      <c r="P943" s="3">
        <v>0.93387056507750499</v>
      </c>
      <c r="Q943" s="3">
        <v>0.114334996142615</v>
      </c>
      <c r="R943" s="2">
        <v>3</v>
      </c>
      <c r="S943" s="4">
        <v>93238.054398134758</v>
      </c>
      <c r="T943" s="3">
        <v>0.9546582498614512</v>
      </c>
      <c r="U943" s="3">
        <v>2.3479293610688831E-2</v>
      </c>
      <c r="V943" s="2">
        <v>3</v>
      </c>
      <c r="X943" s="3">
        <v>0.75690172734657868</v>
      </c>
      <c r="Y943" s="2" t="str">
        <f t="shared" si="70"/>
        <v>No</v>
      </c>
      <c r="Z943" s="3">
        <v>0.66801983237433571</v>
      </c>
      <c r="AA943" s="2" t="str">
        <f t="shared" si="71"/>
        <v>No</v>
      </c>
      <c r="AB943" s="3">
        <v>0.1332113385413268</v>
      </c>
      <c r="AC943" s="2" t="str">
        <f t="shared" si="72"/>
        <v>No</v>
      </c>
      <c r="AD943" s="3">
        <v>0.78486274906088382</v>
      </c>
      <c r="AE943" s="2" t="str">
        <f t="shared" si="73"/>
        <v>No</v>
      </c>
      <c r="AF943" s="3">
        <v>6.2764878261975021E-2</v>
      </c>
      <c r="AG943" s="3">
        <v>5.1392562428205869E-2</v>
      </c>
      <c r="AH943" s="3">
        <v>-0.22160059559963219</v>
      </c>
      <c r="AI943" s="3">
        <v>3.1761761667652461E-2</v>
      </c>
      <c r="AK943" s="3">
        <v>0.69715662542276646</v>
      </c>
      <c r="AL943" s="2" t="str">
        <f t="shared" si="74"/>
        <v>No</v>
      </c>
      <c r="AM943" s="3">
        <v>-7.5681393241799094E-2</v>
      </c>
    </row>
    <row r="944" spans="1:39" x14ac:dyDescent="0.35">
      <c r="A944" s="5" t="s">
        <v>475</v>
      </c>
      <c r="B944" s="2" t="s">
        <v>474</v>
      </c>
      <c r="C944" s="4">
        <v>544159.62231169117</v>
      </c>
      <c r="D944" s="3">
        <v>0.50114780880189203</v>
      </c>
      <c r="E944" s="3">
        <v>4.2122351072622431E-2</v>
      </c>
      <c r="F944" s="2">
        <v>3</v>
      </c>
      <c r="G944" s="4">
        <v>449191.42755331029</v>
      </c>
      <c r="H944" s="3">
        <v>0.46780832206699707</v>
      </c>
      <c r="I944" s="3">
        <v>0.14323642743279161</v>
      </c>
      <c r="J944" s="2">
        <v>3</v>
      </c>
      <c r="K944" s="4">
        <v>626656.81486430299</v>
      </c>
      <c r="L944" s="3">
        <v>0.5700195109017463</v>
      </c>
      <c r="M944" s="3">
        <v>4.7145388731481157E-2</v>
      </c>
      <c r="N944" s="2">
        <v>3</v>
      </c>
      <c r="O944" s="4">
        <v>826949.44414914027</v>
      </c>
      <c r="P944" s="3">
        <v>0.73823105161011837</v>
      </c>
      <c r="Q944" s="3">
        <v>1.3867378516846531E-2</v>
      </c>
      <c r="R944" s="2">
        <v>3</v>
      </c>
      <c r="S944" s="4">
        <v>1063191.4938186959</v>
      </c>
      <c r="T944" s="3">
        <v>0.92232916988537206</v>
      </c>
      <c r="U944" s="3">
        <v>8.0392509613979854E-2</v>
      </c>
      <c r="V944" s="2">
        <v>3</v>
      </c>
      <c r="X944" s="3">
        <v>0.73127941077616332</v>
      </c>
      <c r="Y944" s="2" t="str">
        <f t="shared" si="70"/>
        <v>No</v>
      </c>
      <c r="Z944" s="3">
        <v>0.34262106424955618</v>
      </c>
      <c r="AA944" s="2" t="str">
        <f t="shared" si="71"/>
        <v>No</v>
      </c>
      <c r="AB944" s="3">
        <v>1.8556100024370512E-2</v>
      </c>
      <c r="AC944" s="2" t="str">
        <f t="shared" si="72"/>
        <v>Yes</v>
      </c>
      <c r="AD944" s="3">
        <v>5.429675904200286E-2</v>
      </c>
      <c r="AE944" s="2" t="str">
        <f t="shared" si="73"/>
        <v>No</v>
      </c>
      <c r="AF944" s="3">
        <v>-9.9318648713410992E-2</v>
      </c>
      <c r="AG944" s="3">
        <v>0.28509377466783681</v>
      </c>
      <c r="AH944" s="3">
        <v>0.37306112038196382</v>
      </c>
      <c r="AI944" s="3">
        <v>0.32120930395511099</v>
      </c>
      <c r="AK944" s="3">
        <v>3.9194979382987279E-3</v>
      </c>
      <c r="AL944" s="2" t="str">
        <f t="shared" si="74"/>
        <v>Yes</v>
      </c>
      <c r="AM944" s="3">
        <v>0.88004555029150044</v>
      </c>
    </row>
    <row r="945" spans="1:39" x14ac:dyDescent="0.35">
      <c r="A945" s="5" t="s">
        <v>473</v>
      </c>
      <c r="B945" s="2" t="s">
        <v>472</v>
      </c>
      <c r="C945" s="4">
        <v>202445.11791502309</v>
      </c>
      <c r="D945" s="3">
        <v>0.9355635389428465</v>
      </c>
      <c r="E945" s="3">
        <v>4.6490801575951472E-2</v>
      </c>
      <c r="F945" s="2">
        <v>2</v>
      </c>
      <c r="J945" s="2">
        <v>0</v>
      </c>
      <c r="K945" s="4">
        <v>227281.49923397519</v>
      </c>
      <c r="L945" s="3">
        <v>1.038665658853194</v>
      </c>
      <c r="M945" s="3">
        <v>6.154917800926072E-2</v>
      </c>
      <c r="N945" s="2">
        <v>2</v>
      </c>
      <c r="O945" s="4">
        <v>237846.28029913729</v>
      </c>
      <c r="P945" s="3">
        <v>1.0710792748412401</v>
      </c>
      <c r="Q945" s="3">
        <v>8.9955614697999703E-2</v>
      </c>
      <c r="R945" s="2">
        <v>2</v>
      </c>
      <c r="S945" s="4">
        <v>245919.91189416699</v>
      </c>
      <c r="T945" s="3">
        <v>1.075359952838999</v>
      </c>
      <c r="U945" s="3">
        <v>4.3523089339305137E-3</v>
      </c>
      <c r="V945" s="2">
        <v>2</v>
      </c>
      <c r="Y945" s="2" t="str">
        <f t="shared" si="70"/>
        <v>Yes</v>
      </c>
      <c r="AA945" s="2" t="str">
        <f t="shared" si="71"/>
        <v>Yes</v>
      </c>
      <c r="AB945" s="3">
        <v>0.71960710683314799</v>
      </c>
      <c r="AC945" s="2" t="str">
        <f t="shared" si="72"/>
        <v>No</v>
      </c>
      <c r="AD945" s="3">
        <v>0.95723272677909987</v>
      </c>
      <c r="AE945" s="2" t="str">
        <f t="shared" si="73"/>
        <v>No</v>
      </c>
      <c r="AH945" s="3">
        <v>4.4333930806085373E-2</v>
      </c>
      <c r="AI945" s="3">
        <v>5.7543871048701331E-3</v>
      </c>
      <c r="AK945" s="3">
        <v>0.14436952769409389</v>
      </c>
      <c r="AL945" s="2" t="str">
        <f t="shared" si="74"/>
        <v>No</v>
      </c>
      <c r="AM945" s="3">
        <v>0.20091210798486889</v>
      </c>
    </row>
    <row r="946" spans="1:39" x14ac:dyDescent="0.35">
      <c r="A946" s="5" t="s">
        <v>471</v>
      </c>
      <c r="B946" s="2" t="s">
        <v>470</v>
      </c>
      <c r="C946" s="4">
        <v>190950.83886960021</v>
      </c>
      <c r="D946" s="3">
        <v>0.66846414235131801</v>
      </c>
      <c r="E946" s="3">
        <v>0.17749817023264219</v>
      </c>
      <c r="F946" s="2">
        <v>2</v>
      </c>
      <c r="G946" s="4">
        <v>230706.64504014881</v>
      </c>
      <c r="H946" s="3">
        <v>0.73357818900974703</v>
      </c>
      <c r="I946" s="3">
        <v>7.2218502574451365E-2</v>
      </c>
      <c r="J946" s="2">
        <v>3</v>
      </c>
      <c r="K946" s="4">
        <v>230397.64775639909</v>
      </c>
      <c r="L946" s="3">
        <v>0.78440585805934537</v>
      </c>
      <c r="M946" s="3">
        <v>7.5250935482170572E-2</v>
      </c>
      <c r="N946" s="2">
        <v>2</v>
      </c>
      <c r="O946" s="4">
        <v>275488.42213086539</v>
      </c>
      <c r="P946" s="3">
        <v>0.92499395123339667</v>
      </c>
      <c r="Q946" s="3">
        <v>0.12769192539201821</v>
      </c>
      <c r="R946" s="2">
        <v>2</v>
      </c>
      <c r="S946" s="4">
        <v>359881.30110128282</v>
      </c>
      <c r="T946" s="3">
        <v>1.153988298806125</v>
      </c>
      <c r="U946" s="3">
        <v>0.1109387507271047</v>
      </c>
      <c r="V946" s="2">
        <v>2</v>
      </c>
      <c r="X946" s="3">
        <v>0.69611268490394096</v>
      </c>
      <c r="Y946" s="2" t="str">
        <f t="shared" si="70"/>
        <v>No</v>
      </c>
      <c r="Z946" s="3">
        <v>0.52452709247019813</v>
      </c>
      <c r="AA946" s="2" t="str">
        <f t="shared" si="71"/>
        <v>No</v>
      </c>
      <c r="AB946" s="3">
        <v>0.33716912559116058</v>
      </c>
      <c r="AC946" s="2" t="str">
        <f t="shared" si="72"/>
        <v>No</v>
      </c>
      <c r="AD946" s="3">
        <v>0.1981236251168545</v>
      </c>
      <c r="AE946" s="2" t="str">
        <f t="shared" si="73"/>
        <v>No</v>
      </c>
      <c r="AF946" s="3">
        <v>0.1341005713096422</v>
      </c>
      <c r="AG946" s="3">
        <v>9.6649564948215222E-2</v>
      </c>
      <c r="AH946" s="3">
        <v>0.23784362168545381</v>
      </c>
      <c r="AI946" s="3">
        <v>0.31911275881020268</v>
      </c>
      <c r="AK946" s="3">
        <v>0.102794928984904</v>
      </c>
      <c r="AL946" s="2" t="str">
        <f t="shared" si="74"/>
        <v>No</v>
      </c>
      <c r="AM946" s="3">
        <v>0.78770651675351355</v>
      </c>
    </row>
    <row r="947" spans="1:39" x14ac:dyDescent="0.35">
      <c r="A947" s="5" t="s">
        <v>469</v>
      </c>
      <c r="B947" s="2" t="s">
        <v>468</v>
      </c>
      <c r="C947" s="4">
        <v>241364.27990593491</v>
      </c>
      <c r="D947" s="3">
        <v>0.83761821448122686</v>
      </c>
      <c r="E947" s="3">
        <v>5.2085857584453187E-2</v>
      </c>
      <c r="F947" s="2">
        <v>3</v>
      </c>
      <c r="G947" s="4">
        <v>328215.64713106171</v>
      </c>
      <c r="H947" s="3">
        <v>0.95801674179008367</v>
      </c>
      <c r="I947" s="3">
        <v>0.14603907098829361</v>
      </c>
      <c r="J947" s="2">
        <v>3</v>
      </c>
      <c r="K947" s="4">
        <v>312194.49205721071</v>
      </c>
      <c r="L947" s="3">
        <v>1.081256375731481</v>
      </c>
      <c r="M947" s="3">
        <v>0.13145380525318651</v>
      </c>
      <c r="N947" s="2">
        <v>3</v>
      </c>
      <c r="O947" s="4">
        <v>317456.67944989051</v>
      </c>
      <c r="P947" s="3">
        <v>1.0798945708467671</v>
      </c>
      <c r="Q947" s="3">
        <v>0.12703117026565641</v>
      </c>
      <c r="R947" s="2">
        <v>3</v>
      </c>
      <c r="S947" s="4">
        <v>297573.50347427151</v>
      </c>
      <c r="T947" s="3">
        <v>0.98515771163342236</v>
      </c>
      <c r="U947" s="3">
        <v>0.12854899762962421</v>
      </c>
      <c r="V947" s="2">
        <v>3</v>
      </c>
      <c r="X947" s="3">
        <v>0.28759655248423371</v>
      </c>
      <c r="Y947" s="2" t="str">
        <f t="shared" si="70"/>
        <v>No</v>
      </c>
      <c r="Z947" s="3">
        <v>0.33902633269151489</v>
      </c>
      <c r="AA947" s="2" t="str">
        <f t="shared" si="71"/>
        <v>No</v>
      </c>
      <c r="AB947" s="3">
        <v>0.9903237524106594</v>
      </c>
      <c r="AC947" s="2" t="str">
        <f t="shared" si="72"/>
        <v>No</v>
      </c>
      <c r="AD947" s="3">
        <v>0.41526810717514651</v>
      </c>
      <c r="AE947" s="2" t="str">
        <f t="shared" si="73"/>
        <v>No</v>
      </c>
      <c r="AF947" s="3">
        <v>0.1937580531230795</v>
      </c>
      <c r="AG947" s="3">
        <v>0.17458586669937209</v>
      </c>
      <c r="AH947" s="3">
        <v>-1.818169542462923E-3</v>
      </c>
      <c r="AI947" s="3">
        <v>-0.13246386431799881</v>
      </c>
      <c r="AK947" s="3">
        <v>0.17507236751052219</v>
      </c>
      <c r="AL947" s="2" t="str">
        <f t="shared" si="74"/>
        <v>No</v>
      </c>
      <c r="AM947" s="3">
        <v>0.23406188596198951</v>
      </c>
    </row>
    <row r="948" spans="1:39" x14ac:dyDescent="0.35">
      <c r="A948" s="5" t="s">
        <v>467</v>
      </c>
      <c r="B948" s="2" t="s">
        <v>466</v>
      </c>
      <c r="C948" s="4">
        <v>185897.08233948131</v>
      </c>
      <c r="D948" s="3">
        <v>1.0203846261121801</v>
      </c>
      <c r="E948" s="3">
        <v>2.1384985436102202E-2</v>
      </c>
      <c r="F948" s="2">
        <v>2</v>
      </c>
      <c r="G948" s="4">
        <v>387953.16361081298</v>
      </c>
      <c r="H948" s="3">
        <v>1.074926542605289</v>
      </c>
      <c r="I948" s="3">
        <v>0.15187097996101859</v>
      </c>
      <c r="J948" s="2">
        <v>3</v>
      </c>
      <c r="K948" s="4">
        <v>193312.48951322449</v>
      </c>
      <c r="L948" s="3">
        <v>1.0646272278470419</v>
      </c>
      <c r="M948" s="3">
        <v>4.605493183710091E-2</v>
      </c>
      <c r="N948" s="2">
        <v>2</v>
      </c>
      <c r="O948" s="4">
        <v>193218.37053232099</v>
      </c>
      <c r="P948" s="3">
        <v>1.041197110423117</v>
      </c>
      <c r="Q948" s="3">
        <v>1.6666995750568459E-2</v>
      </c>
      <c r="R948" s="2">
        <v>2</v>
      </c>
      <c r="S948" s="4">
        <v>204636.37712531621</v>
      </c>
      <c r="T948" s="3">
        <v>1.106788274342454</v>
      </c>
      <c r="U948" s="3">
        <v>0.15514340499413179</v>
      </c>
      <c r="V948" s="2">
        <v>2</v>
      </c>
      <c r="X948" s="3">
        <v>0.59926155686033222</v>
      </c>
      <c r="Y948" s="2" t="str">
        <f t="shared" si="70"/>
        <v>No</v>
      </c>
      <c r="Z948" s="3">
        <v>0.92056103788495425</v>
      </c>
      <c r="AA948" s="2" t="str">
        <f t="shared" si="71"/>
        <v>No</v>
      </c>
      <c r="AB948" s="3">
        <v>0.6014798871567707</v>
      </c>
      <c r="AC948" s="2" t="str">
        <f t="shared" si="72"/>
        <v>No</v>
      </c>
      <c r="AD948" s="3">
        <v>0.65673431859600617</v>
      </c>
      <c r="AE948" s="2" t="str">
        <f t="shared" si="73"/>
        <v>No</v>
      </c>
      <c r="AF948" s="3">
        <v>7.5125006064617611E-2</v>
      </c>
      <c r="AG948" s="3">
        <v>-1.388970476367365E-2</v>
      </c>
      <c r="AH948" s="3">
        <v>-3.2105155752960648E-2</v>
      </c>
      <c r="AI948" s="3">
        <v>8.8136051755384276E-2</v>
      </c>
      <c r="AK948" s="3">
        <v>0.5742858462518462</v>
      </c>
      <c r="AL948" s="2" t="str">
        <f t="shared" si="74"/>
        <v>No</v>
      </c>
      <c r="AM948" s="3">
        <v>0.11726619730336781</v>
      </c>
    </row>
    <row r="949" spans="1:39" x14ac:dyDescent="0.35">
      <c r="A949" s="5" t="s">
        <v>465</v>
      </c>
      <c r="B949" s="2" t="s">
        <v>464</v>
      </c>
      <c r="C949" s="4">
        <v>129157.6036629952</v>
      </c>
      <c r="D949" s="3">
        <v>0.76417744568583801</v>
      </c>
      <c r="E949" s="3">
        <v>9.1493422181858804E-3</v>
      </c>
      <c r="F949" s="2">
        <v>3</v>
      </c>
      <c r="G949" s="4">
        <v>292349.71671526122</v>
      </c>
      <c r="H949" s="3">
        <v>0.9425825996402537</v>
      </c>
      <c r="I949" s="3">
        <v>0.1653280047150138</v>
      </c>
      <c r="J949" s="2">
        <v>3</v>
      </c>
      <c r="K949" s="4">
        <v>147093.9046710238</v>
      </c>
      <c r="L949" s="3">
        <v>0.83948658748754446</v>
      </c>
      <c r="M949" s="3">
        <v>8.7573452594323073E-2</v>
      </c>
      <c r="N949" s="2">
        <v>3</v>
      </c>
      <c r="O949" s="4">
        <v>149749.21153858819</v>
      </c>
      <c r="P949" s="3">
        <v>0.85445326250352271</v>
      </c>
      <c r="Q949" s="3">
        <v>0.13418350589952929</v>
      </c>
      <c r="R949" s="2">
        <v>3</v>
      </c>
      <c r="S949" s="4">
        <v>162192.38043004379</v>
      </c>
      <c r="T949" s="3">
        <v>0.90546249539491974</v>
      </c>
      <c r="U949" s="3">
        <v>4.114291837361074E-2</v>
      </c>
      <c r="V949" s="2">
        <v>3</v>
      </c>
      <c r="X949" s="3">
        <v>0.20222377728434229</v>
      </c>
      <c r="Y949" s="2" t="str">
        <f t="shared" si="70"/>
        <v>No</v>
      </c>
      <c r="Z949" s="3">
        <v>0.40941986965343191</v>
      </c>
      <c r="AA949" s="2" t="str">
        <f t="shared" si="71"/>
        <v>No</v>
      </c>
      <c r="AB949" s="3">
        <v>0.88051679581850362</v>
      </c>
      <c r="AC949" s="2" t="str">
        <f t="shared" si="72"/>
        <v>No</v>
      </c>
      <c r="AD949" s="3">
        <v>0.58430762612523812</v>
      </c>
      <c r="AE949" s="2" t="str">
        <f t="shared" si="73"/>
        <v>No</v>
      </c>
      <c r="AF949" s="3">
        <v>0.30271137110948598</v>
      </c>
      <c r="AG949" s="3">
        <v>-0.1671117736652854</v>
      </c>
      <c r="AH949" s="3">
        <v>2.5494305145828369E-2</v>
      </c>
      <c r="AI949" s="3">
        <v>8.3653304936062239E-2</v>
      </c>
      <c r="AK949" s="3">
        <v>2.275762396425611E-2</v>
      </c>
      <c r="AL949" s="2" t="str">
        <f t="shared" si="74"/>
        <v>Yes</v>
      </c>
      <c r="AM949" s="3">
        <v>0.24474720752609119</v>
      </c>
    </row>
    <row r="950" spans="1:39" x14ac:dyDescent="0.35">
      <c r="A950" s="5" t="s">
        <v>463</v>
      </c>
      <c r="B950" s="2" t="s">
        <v>462</v>
      </c>
      <c r="C950" s="4">
        <v>86092.271643568994</v>
      </c>
      <c r="D950" s="3">
        <v>1.0593399741750189</v>
      </c>
      <c r="E950" s="3">
        <v>0.17882431268478549</v>
      </c>
      <c r="F950" s="2">
        <v>3</v>
      </c>
      <c r="G950" s="4">
        <v>84054.231876038335</v>
      </c>
      <c r="H950" s="3">
        <v>0.94122375328083985</v>
      </c>
      <c r="I950" s="3">
        <v>0.17288221457125619</v>
      </c>
      <c r="J950" s="2">
        <v>3</v>
      </c>
      <c r="K950" s="4">
        <v>85295.660303388548</v>
      </c>
      <c r="L950" s="3">
        <v>1.034981691923885</v>
      </c>
      <c r="M950" s="3">
        <v>0.22544041923716651</v>
      </c>
      <c r="N950" s="2">
        <v>3</v>
      </c>
      <c r="O950" s="4">
        <v>78777.910743215369</v>
      </c>
      <c r="P950" s="3">
        <v>0.94171258721884199</v>
      </c>
      <c r="Q950" s="3">
        <v>9.4943731154049874E-2</v>
      </c>
      <c r="R950" s="2">
        <v>3</v>
      </c>
      <c r="S950" s="4">
        <v>79806.216041605847</v>
      </c>
      <c r="T950" s="3">
        <v>0.92849155909880354</v>
      </c>
      <c r="U950" s="3">
        <v>0.17570280666968591</v>
      </c>
      <c r="V950" s="2">
        <v>3</v>
      </c>
      <c r="X950" s="3">
        <v>0.45703892871830992</v>
      </c>
      <c r="Y950" s="2" t="str">
        <f t="shared" si="70"/>
        <v>No</v>
      </c>
      <c r="Z950" s="3">
        <v>0.60010894985783603</v>
      </c>
      <c r="AA950" s="2" t="str">
        <f t="shared" si="71"/>
        <v>No</v>
      </c>
      <c r="AB950" s="3">
        <v>0.56115777131167832</v>
      </c>
      <c r="AC950" s="2" t="str">
        <f t="shared" si="72"/>
        <v>No</v>
      </c>
      <c r="AD950" s="3">
        <v>0.91578992085063238</v>
      </c>
      <c r="AE950" s="2" t="str">
        <f t="shared" si="73"/>
        <v>No</v>
      </c>
      <c r="AF950" s="3">
        <v>-0.17055603318817211</v>
      </c>
      <c r="AG950" s="3">
        <v>0.13699561287858511</v>
      </c>
      <c r="AH950" s="3">
        <v>-0.1362465293340708</v>
      </c>
      <c r="AI950" s="3">
        <v>-2.0398018569920559E-2</v>
      </c>
      <c r="AK950" s="3">
        <v>0.41712271382341759</v>
      </c>
      <c r="AL950" s="2" t="str">
        <f t="shared" si="74"/>
        <v>No</v>
      </c>
      <c r="AM950" s="3">
        <v>-0.19020496821357871</v>
      </c>
    </row>
    <row r="951" spans="1:39" x14ac:dyDescent="0.35">
      <c r="A951" s="5" t="s">
        <v>461</v>
      </c>
      <c r="B951" s="2" t="s">
        <v>460</v>
      </c>
      <c r="C951" s="4">
        <v>195903.54305744471</v>
      </c>
      <c r="D951" s="3">
        <v>0.59060286337034784</v>
      </c>
      <c r="E951" s="3">
        <v>9.5715581449684173E-2</v>
      </c>
      <c r="F951" s="2">
        <v>3</v>
      </c>
      <c r="G951" s="4">
        <v>178928.4299343483</v>
      </c>
      <c r="H951" s="3">
        <v>0.6402183707001643</v>
      </c>
      <c r="I951" s="3">
        <v>6.5057379275317254E-2</v>
      </c>
      <c r="J951" s="2">
        <v>3</v>
      </c>
      <c r="K951" s="4">
        <v>248467.64094713971</v>
      </c>
      <c r="L951" s="3">
        <v>0.70555219971189898</v>
      </c>
      <c r="M951" s="3">
        <v>3.1107841995649879E-2</v>
      </c>
      <c r="N951" s="2">
        <v>3</v>
      </c>
      <c r="O951" s="4">
        <v>280205.77816310572</v>
      </c>
      <c r="P951" s="3">
        <v>0.80430783191998645</v>
      </c>
      <c r="Q951" s="3">
        <v>0.1077406978095327</v>
      </c>
      <c r="R951" s="2">
        <v>3</v>
      </c>
      <c r="S951" s="4">
        <v>364567.51590492087</v>
      </c>
      <c r="T951" s="3">
        <v>0.99612211055942834</v>
      </c>
      <c r="U951" s="3">
        <v>2.4894175316634619E-2</v>
      </c>
      <c r="V951" s="2">
        <v>3</v>
      </c>
      <c r="X951" s="3">
        <v>0.50419077502013443</v>
      </c>
      <c r="Y951" s="2" t="str">
        <f t="shared" si="70"/>
        <v>No</v>
      </c>
      <c r="Z951" s="3">
        <v>0.21866916913116749</v>
      </c>
      <c r="AA951" s="2" t="str">
        <f t="shared" si="71"/>
        <v>No</v>
      </c>
      <c r="AB951" s="3">
        <v>0.24929040057461119</v>
      </c>
      <c r="AC951" s="2" t="str">
        <f t="shared" si="72"/>
        <v>No</v>
      </c>
      <c r="AD951" s="3">
        <v>8.4175984600014159E-2</v>
      </c>
      <c r="AE951" s="2" t="str">
        <f t="shared" si="73"/>
        <v>No</v>
      </c>
      <c r="AF951" s="3">
        <v>0.11637572380068099</v>
      </c>
      <c r="AG951" s="3">
        <v>0.14018874861622069</v>
      </c>
      <c r="AH951" s="3">
        <v>0.188994944900474</v>
      </c>
      <c r="AI951" s="3">
        <v>0.30857483894979171</v>
      </c>
      <c r="AK951" s="3">
        <v>1.356993676608088E-2</v>
      </c>
      <c r="AL951" s="2" t="str">
        <f t="shared" si="74"/>
        <v>Yes</v>
      </c>
      <c r="AM951" s="3">
        <v>0.75413425626716746</v>
      </c>
    </row>
    <row r="952" spans="1:39" x14ac:dyDescent="0.35">
      <c r="A952" s="5" t="s">
        <v>459</v>
      </c>
      <c r="B952" s="2" t="s">
        <v>458</v>
      </c>
      <c r="C952" s="4">
        <v>229548.18340633449</v>
      </c>
      <c r="D952" s="3">
        <v>0.86618263165087717</v>
      </c>
      <c r="E952" s="3">
        <v>6.6921373227820255E-2</v>
      </c>
      <c r="F952" s="2">
        <v>3</v>
      </c>
      <c r="G952" s="4">
        <v>306082.2949694618</v>
      </c>
      <c r="H952" s="3">
        <v>0.9949954285164333</v>
      </c>
      <c r="I952" s="3">
        <v>0.10065392760050949</v>
      </c>
      <c r="J952" s="2">
        <v>3</v>
      </c>
      <c r="K952" s="4">
        <v>251885.27945103071</v>
      </c>
      <c r="L952" s="3">
        <v>0.94082712031541982</v>
      </c>
      <c r="M952" s="3">
        <v>4.185609911512414E-2</v>
      </c>
      <c r="N952" s="2">
        <v>3</v>
      </c>
      <c r="O952" s="4">
        <v>260391.94477015859</v>
      </c>
      <c r="P952" s="3">
        <v>0.95102894982713471</v>
      </c>
      <c r="Q952" s="3">
        <v>5.4757480090458091E-3</v>
      </c>
      <c r="R952" s="2">
        <v>3</v>
      </c>
      <c r="S952" s="4">
        <v>291570.55822988891</v>
      </c>
      <c r="T952" s="3">
        <v>1.041705574377384</v>
      </c>
      <c r="U952" s="3">
        <v>2.644739569692885E-2</v>
      </c>
      <c r="V952" s="2">
        <v>3</v>
      </c>
      <c r="X952" s="3">
        <v>0.14928418508368879</v>
      </c>
      <c r="Y952" s="2" t="str">
        <f t="shared" si="70"/>
        <v>No</v>
      </c>
      <c r="Z952" s="3">
        <v>0.45970300062137948</v>
      </c>
      <c r="AA952" s="2" t="str">
        <f t="shared" si="71"/>
        <v>No</v>
      </c>
      <c r="AB952" s="3">
        <v>0.71498709924099391</v>
      </c>
      <c r="AC952" s="2" t="str">
        <f t="shared" si="72"/>
        <v>No</v>
      </c>
      <c r="AD952" s="3">
        <v>2.334676561258775E-2</v>
      </c>
      <c r="AE952" s="2" t="str">
        <f t="shared" si="73"/>
        <v>Yes</v>
      </c>
      <c r="AF952" s="3">
        <v>0.2000186528932113</v>
      </c>
      <c r="AG952" s="3">
        <v>-8.0760249291088021E-2</v>
      </c>
      <c r="AH952" s="3">
        <v>1.5559610207454109E-2</v>
      </c>
      <c r="AI952" s="3">
        <v>0.13138641145867511</v>
      </c>
      <c r="AK952" s="3">
        <v>3.1801554634239761E-2</v>
      </c>
      <c r="AL952" s="2" t="str">
        <f t="shared" si="74"/>
        <v>Yes</v>
      </c>
      <c r="AM952" s="3">
        <v>0.26620442526825239</v>
      </c>
    </row>
    <row r="953" spans="1:39" x14ac:dyDescent="0.35">
      <c r="A953" s="5" t="s">
        <v>457</v>
      </c>
      <c r="B953" s="2" t="s">
        <v>456</v>
      </c>
      <c r="C953" s="4">
        <v>195979.70398045241</v>
      </c>
      <c r="D953" s="3">
        <v>0.59478965841927012</v>
      </c>
      <c r="E953" s="3">
        <v>5.2715669712099553E-2</v>
      </c>
      <c r="F953" s="2">
        <v>3</v>
      </c>
      <c r="G953" s="4">
        <v>121849.7876590183</v>
      </c>
      <c r="H953" s="3">
        <v>0.51462757627012468</v>
      </c>
      <c r="I953" s="3">
        <v>6.1468214080018013E-2</v>
      </c>
      <c r="J953" s="2">
        <v>3</v>
      </c>
      <c r="K953" s="4">
        <v>249979.60172838031</v>
      </c>
      <c r="L953" s="3">
        <v>0.74894824892456635</v>
      </c>
      <c r="M953" s="3">
        <v>8.6124550639866293E-2</v>
      </c>
      <c r="N953" s="2">
        <v>3</v>
      </c>
      <c r="O953" s="4">
        <v>304006.44765691389</v>
      </c>
      <c r="P953" s="3">
        <v>0.89314107360879291</v>
      </c>
      <c r="Q953" s="3">
        <v>0.10105501465335549</v>
      </c>
      <c r="R953" s="2">
        <v>3</v>
      </c>
      <c r="S953" s="4">
        <v>353064.50145604293</v>
      </c>
      <c r="T953" s="3">
        <v>1.021129911161953</v>
      </c>
      <c r="U953" s="3">
        <v>2.708142321931685E-2</v>
      </c>
      <c r="V953" s="2">
        <v>3</v>
      </c>
      <c r="X953" s="3">
        <v>0.16322482026118601</v>
      </c>
      <c r="Y953" s="2" t="str">
        <f t="shared" si="70"/>
        <v>No</v>
      </c>
      <c r="Z953" s="3">
        <v>2.229955858766024E-2</v>
      </c>
      <c r="AA953" s="2" t="str">
        <f t="shared" si="71"/>
        <v>Yes</v>
      </c>
      <c r="AB953" s="3">
        <v>0.1349230860557972</v>
      </c>
      <c r="AC953" s="2" t="str">
        <f t="shared" si="72"/>
        <v>No</v>
      </c>
      <c r="AD953" s="3">
        <v>0.15209608553773529</v>
      </c>
      <c r="AE953" s="2" t="str">
        <f t="shared" si="73"/>
        <v>No</v>
      </c>
      <c r="AF953" s="3">
        <v>-0.2088507977146738</v>
      </c>
      <c r="AG953" s="3">
        <v>0.54133726848509633</v>
      </c>
      <c r="AH953" s="3">
        <v>0.25402203591334038</v>
      </c>
      <c r="AI953" s="3">
        <v>0.19320644648277741</v>
      </c>
      <c r="AK953" s="3">
        <v>1.13815718858764E-3</v>
      </c>
      <c r="AL953" s="2" t="str">
        <f t="shared" si="74"/>
        <v>Yes</v>
      </c>
      <c r="AM953" s="3">
        <v>0.77971495316654038</v>
      </c>
    </row>
    <row r="954" spans="1:39" x14ac:dyDescent="0.35">
      <c r="A954" s="5" t="s">
        <v>455</v>
      </c>
      <c r="B954" s="2" t="s">
        <v>454</v>
      </c>
      <c r="C954" s="4">
        <v>260746.42811996961</v>
      </c>
      <c r="D954" s="3">
        <v>0.7868049991899585</v>
      </c>
      <c r="E954" s="3">
        <v>5.9543816090219387E-2</v>
      </c>
      <c r="F954" s="2">
        <v>3</v>
      </c>
      <c r="G954" s="4">
        <v>168223.3104635108</v>
      </c>
      <c r="H954" s="3">
        <v>0.8888378150616717</v>
      </c>
      <c r="I954" s="3">
        <v>0.23618795686745861</v>
      </c>
      <c r="J954" s="2">
        <v>3</v>
      </c>
      <c r="K954" s="4">
        <v>285466.61758996669</v>
      </c>
      <c r="L954" s="3">
        <v>0.85243474763366256</v>
      </c>
      <c r="M954" s="3">
        <v>4.3433704187151791E-2</v>
      </c>
      <c r="N954" s="2">
        <v>3</v>
      </c>
      <c r="O954" s="4">
        <v>308639.6522655678</v>
      </c>
      <c r="P954" s="3">
        <v>0.89735302891235902</v>
      </c>
      <c r="Q954" s="3">
        <v>5.1874336096539277E-2</v>
      </c>
      <c r="R954" s="2">
        <v>3</v>
      </c>
      <c r="S954" s="4">
        <v>340177.86691202468</v>
      </c>
      <c r="T954" s="3">
        <v>0.95346883398252935</v>
      </c>
      <c r="U954" s="3">
        <v>0.1061293917688497</v>
      </c>
      <c r="V954" s="2">
        <v>3</v>
      </c>
      <c r="X954" s="3">
        <v>0.53604407345523797</v>
      </c>
      <c r="Y954" s="2" t="str">
        <f t="shared" si="70"/>
        <v>No</v>
      </c>
      <c r="Z954" s="3">
        <v>0.81607737785409096</v>
      </c>
      <c r="AA954" s="2" t="str">
        <f t="shared" si="71"/>
        <v>No</v>
      </c>
      <c r="AB954" s="3">
        <v>0.31607561953633811</v>
      </c>
      <c r="AC954" s="2" t="str">
        <f t="shared" si="72"/>
        <v>No</v>
      </c>
      <c r="AD954" s="3">
        <v>0.47274330942532561</v>
      </c>
      <c r="AE954" s="2" t="str">
        <f t="shared" si="73"/>
        <v>No</v>
      </c>
      <c r="AF954" s="3">
        <v>0.17591407239161819</v>
      </c>
      <c r="AG954" s="3">
        <v>-6.0330793991868692E-2</v>
      </c>
      <c r="AH954" s="3">
        <v>7.4086266876249002E-2</v>
      </c>
      <c r="AI954" s="3">
        <v>8.7510112467666337E-2</v>
      </c>
      <c r="AK954" s="3">
        <v>9.4297317053445323E-2</v>
      </c>
      <c r="AL954" s="2" t="str">
        <f t="shared" si="74"/>
        <v>No</v>
      </c>
      <c r="AM954" s="3">
        <v>0.27717965774366488</v>
      </c>
    </row>
    <row r="955" spans="1:39" x14ac:dyDescent="0.35">
      <c r="A955" s="5" t="s">
        <v>453</v>
      </c>
      <c r="B955" s="2" t="s">
        <v>452</v>
      </c>
      <c r="C955" s="4">
        <v>406634.65986848559</v>
      </c>
      <c r="D955" s="3">
        <v>0.71306269724327098</v>
      </c>
      <c r="E955" s="3">
        <v>0.1039600906013418</v>
      </c>
      <c r="F955" s="2">
        <v>3</v>
      </c>
      <c r="G955" s="4">
        <v>346757.96935494011</v>
      </c>
      <c r="H955" s="3">
        <v>0.76336371275289261</v>
      </c>
      <c r="I955" s="3">
        <v>0.12876770028119949</v>
      </c>
      <c r="J955" s="2">
        <v>3</v>
      </c>
      <c r="K955" s="4">
        <v>452026.98395855073</v>
      </c>
      <c r="L955" s="3">
        <v>0.78828046660573425</v>
      </c>
      <c r="M955" s="3">
        <v>0.12738474837399649</v>
      </c>
      <c r="N955" s="2">
        <v>3</v>
      </c>
      <c r="O955" s="4">
        <v>538775.12900673051</v>
      </c>
      <c r="P955" s="3">
        <v>0.92165172333408429</v>
      </c>
      <c r="Q955" s="3">
        <v>5.244273093248817E-2</v>
      </c>
      <c r="R955" s="2">
        <v>3</v>
      </c>
      <c r="S955" s="4">
        <v>629733.01547516987</v>
      </c>
      <c r="T955" s="3">
        <v>1.0514951353127839</v>
      </c>
      <c r="U955" s="3">
        <v>7.3237550188388817E-2</v>
      </c>
      <c r="V955" s="2">
        <v>3</v>
      </c>
      <c r="X955" s="3">
        <v>0.62758846552852532</v>
      </c>
      <c r="Y955" s="2" t="str">
        <f t="shared" si="70"/>
        <v>No</v>
      </c>
      <c r="Z955" s="3">
        <v>0.82338422447864879</v>
      </c>
      <c r="AA955" s="2" t="str">
        <f t="shared" si="71"/>
        <v>No</v>
      </c>
      <c r="AB955" s="3">
        <v>0.20369141223552881</v>
      </c>
      <c r="AC955" s="2" t="str">
        <f t="shared" si="72"/>
        <v>No</v>
      </c>
      <c r="AD955" s="3">
        <v>7.3485064274300044E-2</v>
      </c>
      <c r="AE955" s="2" t="str">
        <f t="shared" si="73"/>
        <v>No</v>
      </c>
      <c r="AF955" s="3">
        <v>9.8341674604489199E-2</v>
      </c>
      <c r="AG955" s="3">
        <v>4.6338417103146373E-2</v>
      </c>
      <c r="AH955" s="3">
        <v>0.22551265811791771</v>
      </c>
      <c r="AI955" s="3">
        <v>0.19014858694681511</v>
      </c>
      <c r="AK955" s="3">
        <v>1.280216040302897E-2</v>
      </c>
      <c r="AL955" s="2" t="str">
        <f t="shared" si="74"/>
        <v>Yes</v>
      </c>
      <c r="AM955" s="3">
        <v>0.56034133677236875</v>
      </c>
    </row>
    <row r="956" spans="1:39" x14ac:dyDescent="0.35">
      <c r="A956" s="5" t="s">
        <v>451</v>
      </c>
      <c r="B956" s="2" t="s">
        <v>450</v>
      </c>
      <c r="C956" s="4">
        <v>192030.80251590221</v>
      </c>
      <c r="D956" s="3">
        <v>0.81105636048264174</v>
      </c>
      <c r="E956" s="3">
        <v>5.5069377742638023E-2</v>
      </c>
      <c r="F956" s="2">
        <v>3</v>
      </c>
      <c r="J956" s="2">
        <v>0</v>
      </c>
      <c r="K956" s="4">
        <v>211244.50704876409</v>
      </c>
      <c r="L956" s="3">
        <v>0.87805347437946379</v>
      </c>
      <c r="M956" s="3">
        <v>2.886622085400559E-2</v>
      </c>
      <c r="N956" s="2">
        <v>3</v>
      </c>
      <c r="O956" s="4">
        <v>222677.9330320541</v>
      </c>
      <c r="P956" s="3">
        <v>0.89675333786632194</v>
      </c>
      <c r="Q956" s="3">
        <v>0.1204294917103975</v>
      </c>
      <c r="R956" s="2">
        <v>3</v>
      </c>
      <c r="S956" s="4">
        <v>253034.59790274131</v>
      </c>
      <c r="T956" s="3">
        <v>1.000114053960198</v>
      </c>
      <c r="U956" s="3">
        <v>1.541534786037122E-2</v>
      </c>
      <c r="V956" s="2">
        <v>3</v>
      </c>
      <c r="Y956" s="2" t="str">
        <f t="shared" si="70"/>
        <v>Yes</v>
      </c>
      <c r="AA956" s="2" t="str">
        <f t="shared" si="71"/>
        <v>Yes</v>
      </c>
      <c r="AB956" s="3">
        <v>0.81589177019494097</v>
      </c>
      <c r="AC956" s="2" t="str">
        <f t="shared" si="72"/>
        <v>No</v>
      </c>
      <c r="AD956" s="3">
        <v>0.27452371096654021</v>
      </c>
      <c r="AE956" s="2" t="str">
        <f t="shared" si="73"/>
        <v>No</v>
      </c>
      <c r="AH956" s="3">
        <v>3.040240606519325E-2</v>
      </c>
      <c r="AI956" s="3">
        <v>0.15738142044164111</v>
      </c>
      <c r="AK956" s="3">
        <v>2.0734413022794929E-2</v>
      </c>
      <c r="AL956" s="2" t="str">
        <f t="shared" si="74"/>
        <v>Yes</v>
      </c>
      <c r="AM956" s="3">
        <v>0.30229045946959238</v>
      </c>
    </row>
    <row r="957" spans="1:39" x14ac:dyDescent="0.35">
      <c r="A957" s="5" t="s">
        <v>449</v>
      </c>
      <c r="B957" s="2" t="s">
        <v>448</v>
      </c>
      <c r="C957" s="4">
        <v>106104.0714322798</v>
      </c>
      <c r="D957" s="3">
        <v>0.90914710573310675</v>
      </c>
      <c r="E957" s="3">
        <v>9.9265798434118313E-2</v>
      </c>
      <c r="F957" s="2">
        <v>3</v>
      </c>
      <c r="G957" s="4">
        <v>99585.993658990614</v>
      </c>
      <c r="H957" s="3">
        <v>1.114634546050475</v>
      </c>
      <c r="I957" s="3">
        <v>0.21732058535946111</v>
      </c>
      <c r="J957" s="2">
        <v>3</v>
      </c>
      <c r="K957" s="4">
        <v>102284.50354144959</v>
      </c>
      <c r="L957" s="3">
        <v>0.87386370673267821</v>
      </c>
      <c r="M957" s="3">
        <v>6.8590968411113923E-2</v>
      </c>
      <c r="N957" s="2">
        <v>3</v>
      </c>
      <c r="O957" s="4">
        <v>105208.7300120716</v>
      </c>
      <c r="P957" s="3">
        <v>0.88806319199128547</v>
      </c>
      <c r="Q957" s="3">
        <v>1.730243494550688E-2</v>
      </c>
      <c r="R957" s="2">
        <v>3</v>
      </c>
      <c r="S957" s="4">
        <v>107016.66286999569</v>
      </c>
      <c r="T957" s="3">
        <v>0.88043347574191044</v>
      </c>
      <c r="U957" s="3">
        <v>5.951365640056977E-2</v>
      </c>
      <c r="V957" s="2">
        <v>3</v>
      </c>
      <c r="X957" s="3">
        <v>0.23930768254180751</v>
      </c>
      <c r="Y957" s="2" t="str">
        <f t="shared" si="70"/>
        <v>No</v>
      </c>
      <c r="Z957" s="3">
        <v>0.18744810596095471</v>
      </c>
      <c r="AA957" s="2" t="str">
        <f t="shared" si="71"/>
        <v>No</v>
      </c>
      <c r="AB957" s="3">
        <v>0.75791728252882218</v>
      </c>
      <c r="AC957" s="2" t="str">
        <f t="shared" si="72"/>
        <v>No</v>
      </c>
      <c r="AD957" s="3">
        <v>0.84835108725204567</v>
      </c>
      <c r="AE957" s="2" t="str">
        <f t="shared" si="73"/>
        <v>No</v>
      </c>
      <c r="AF957" s="3">
        <v>0.29398511733209531</v>
      </c>
      <c r="AG957" s="3">
        <v>-0.35109058229241868</v>
      </c>
      <c r="AH957" s="3">
        <v>2.3254052707426809E-2</v>
      </c>
      <c r="AI957" s="3">
        <v>-1.244833794711519E-2</v>
      </c>
      <c r="AK957" s="3">
        <v>0.69414690958044423</v>
      </c>
      <c r="AL957" s="2" t="str">
        <f t="shared" si="74"/>
        <v>No</v>
      </c>
      <c r="AM957" s="3">
        <v>-4.6299750200011952E-2</v>
      </c>
    </row>
    <row r="958" spans="1:39" x14ac:dyDescent="0.35">
      <c r="A958" s="5" t="s">
        <v>447</v>
      </c>
      <c r="B958" s="2" t="s">
        <v>446</v>
      </c>
      <c r="C958" s="4">
        <v>145209.49406178031</v>
      </c>
      <c r="D958" s="3">
        <v>0.67576528613208264</v>
      </c>
      <c r="E958" s="3">
        <v>9.5141538598773917E-2</v>
      </c>
      <c r="F958" s="2">
        <v>3</v>
      </c>
      <c r="J958" s="2">
        <v>0</v>
      </c>
      <c r="K958" s="4">
        <v>192886.98558240131</v>
      </c>
      <c r="L958" s="3">
        <v>0.89941396787102867</v>
      </c>
      <c r="M958" s="3">
        <v>5.8964875264209217E-2</v>
      </c>
      <c r="N958" s="2">
        <v>3</v>
      </c>
      <c r="O958" s="4">
        <v>230123.979710941</v>
      </c>
      <c r="P958" s="3">
        <v>1.051542180137182</v>
      </c>
      <c r="Q958" s="3">
        <v>5.3253458888590649E-2</v>
      </c>
      <c r="R958" s="2">
        <v>3</v>
      </c>
      <c r="S958" s="4">
        <v>234356.2495295197</v>
      </c>
      <c r="T958" s="3">
        <v>1.049178488289173</v>
      </c>
      <c r="U958" s="3">
        <v>3.4845207205983553E-2</v>
      </c>
      <c r="V958" s="2">
        <v>3</v>
      </c>
      <c r="Y958" s="2" t="str">
        <f t="shared" si="70"/>
        <v>Yes</v>
      </c>
      <c r="AA958" s="2" t="str">
        <f t="shared" si="71"/>
        <v>Yes</v>
      </c>
      <c r="AB958" s="3">
        <v>2.993539184352435E-2</v>
      </c>
      <c r="AC958" s="2" t="str">
        <f t="shared" si="72"/>
        <v>Yes</v>
      </c>
      <c r="AD958" s="3">
        <v>0.95226012958332307</v>
      </c>
      <c r="AE958" s="2" t="str">
        <f t="shared" si="73"/>
        <v>No</v>
      </c>
      <c r="AH958" s="3">
        <v>0.22544952724025849</v>
      </c>
      <c r="AI958" s="3">
        <v>-3.2465886566080552E-3</v>
      </c>
      <c r="AK958" s="3">
        <v>1.279889287699168E-2</v>
      </c>
      <c r="AL958" s="2" t="str">
        <f t="shared" si="74"/>
        <v>Yes</v>
      </c>
      <c r="AM958" s="3">
        <v>0.63466598619692915</v>
      </c>
    </row>
    <row r="959" spans="1:39" x14ac:dyDescent="0.35">
      <c r="A959" s="5" t="s">
        <v>445</v>
      </c>
      <c r="B959" s="2" t="s">
        <v>444</v>
      </c>
      <c r="C959" s="4">
        <v>310975.95030839922</v>
      </c>
      <c r="D959" s="3">
        <v>0.74637635119516921</v>
      </c>
      <c r="E959" s="3">
        <v>3.6222172892135363E-2</v>
      </c>
      <c r="F959" s="2">
        <v>3</v>
      </c>
      <c r="G959" s="4">
        <v>268097.08966638288</v>
      </c>
      <c r="H959" s="3">
        <v>0.77505842362438926</v>
      </c>
      <c r="I959" s="3">
        <v>0.1239102995742891</v>
      </c>
      <c r="J959" s="2">
        <v>3</v>
      </c>
      <c r="K959" s="4">
        <v>326951.09041002829</v>
      </c>
      <c r="L959" s="3">
        <v>0.7716676044149553</v>
      </c>
      <c r="M959" s="3">
        <v>5.2346664418269608E-2</v>
      </c>
      <c r="N959" s="2">
        <v>3</v>
      </c>
      <c r="O959" s="4">
        <v>380683.685280737</v>
      </c>
      <c r="P959" s="3">
        <v>0.88868297882987568</v>
      </c>
      <c r="Q959" s="3">
        <v>3.3106168376233813E-2</v>
      </c>
      <c r="R959" s="2">
        <v>3</v>
      </c>
      <c r="S959" s="4">
        <v>435613.17125406867</v>
      </c>
      <c r="T959" s="3">
        <v>0.98860021666305864</v>
      </c>
      <c r="U959" s="3">
        <v>4.7344153352527167E-2</v>
      </c>
      <c r="V959" s="2">
        <v>3</v>
      </c>
      <c r="X959" s="3">
        <v>0.73259550982513022</v>
      </c>
      <c r="Y959" s="2" t="str">
        <f t="shared" si="70"/>
        <v>No</v>
      </c>
      <c r="Z959" s="3">
        <v>0.96820720104401614</v>
      </c>
      <c r="AA959" s="2" t="str">
        <f t="shared" si="71"/>
        <v>No</v>
      </c>
      <c r="AB959" s="3">
        <v>3.9312046722995667E-2</v>
      </c>
      <c r="AC959" s="2" t="str">
        <f t="shared" si="72"/>
        <v>Yes</v>
      </c>
      <c r="AD959" s="3">
        <v>4.6233462047956538E-2</v>
      </c>
      <c r="AE959" s="2" t="str">
        <f t="shared" si="73"/>
        <v>Yes</v>
      </c>
      <c r="AF959" s="3">
        <v>5.4401788945136323E-2</v>
      </c>
      <c r="AG959" s="3">
        <v>-6.3255234685029036E-3</v>
      </c>
      <c r="AH959" s="3">
        <v>0.2036893152829779</v>
      </c>
      <c r="AI959" s="3">
        <v>0.15371836652877721</v>
      </c>
      <c r="AK959" s="3">
        <v>2.742027908572611E-3</v>
      </c>
      <c r="AL959" s="2" t="str">
        <f t="shared" si="74"/>
        <v>Yes</v>
      </c>
      <c r="AM959" s="3">
        <v>0.4054839472883886</v>
      </c>
    </row>
    <row r="960" spans="1:39" x14ac:dyDescent="0.35">
      <c r="A960" s="5" t="s">
        <v>443</v>
      </c>
      <c r="B960" s="2" t="s">
        <v>442</v>
      </c>
      <c r="C960" s="4">
        <v>235833.9526682744</v>
      </c>
      <c r="D960" s="3">
        <v>0.43604853687005052</v>
      </c>
      <c r="E960" s="3">
        <v>1.0871215187239691E-2</v>
      </c>
      <c r="F960" s="2">
        <v>2</v>
      </c>
      <c r="J960" s="2">
        <v>0</v>
      </c>
      <c r="K960" s="4">
        <v>277697.0178939905</v>
      </c>
      <c r="L960" s="3">
        <v>0.505648052669324</v>
      </c>
      <c r="M960" s="3">
        <v>1.779093835690964E-2</v>
      </c>
      <c r="N960" s="2">
        <v>2</v>
      </c>
      <c r="O960" s="4">
        <v>406280.03026895958</v>
      </c>
      <c r="P960" s="3">
        <v>0.73181634087928538</v>
      </c>
      <c r="Q960" s="3">
        <v>7.9754485473079284E-2</v>
      </c>
      <c r="R960" s="2">
        <v>2</v>
      </c>
      <c r="S960" s="4">
        <v>456978.87032852351</v>
      </c>
      <c r="T960" s="3">
        <v>0.79825904695525396</v>
      </c>
      <c r="U960" s="3">
        <v>1.7818298802761801E-2</v>
      </c>
      <c r="V960" s="2">
        <v>2</v>
      </c>
      <c r="Y960" s="2" t="str">
        <f t="shared" si="70"/>
        <v>Yes</v>
      </c>
      <c r="AA960" s="2" t="str">
        <f t="shared" si="71"/>
        <v>Yes</v>
      </c>
      <c r="AB960" s="3">
        <v>0.14153900822319221</v>
      </c>
      <c r="AC960" s="2" t="str">
        <f t="shared" si="72"/>
        <v>No</v>
      </c>
      <c r="AD960" s="3">
        <v>0.44196063927275131</v>
      </c>
      <c r="AE960" s="2" t="str">
        <f t="shared" si="73"/>
        <v>No</v>
      </c>
      <c r="AH960" s="3">
        <v>0.53334805826724685</v>
      </c>
      <c r="AI960" s="3">
        <v>0.1253753681925629</v>
      </c>
      <c r="AK960" s="3">
        <v>4.0862245007150123E-3</v>
      </c>
      <c r="AL960" s="2" t="str">
        <f t="shared" si="74"/>
        <v>Yes</v>
      </c>
      <c r="AM960" s="3">
        <v>0.87236826712435478</v>
      </c>
    </row>
    <row r="961" spans="1:39" x14ac:dyDescent="0.35">
      <c r="A961" s="5" t="s">
        <v>441</v>
      </c>
      <c r="B961" s="2" t="s">
        <v>440</v>
      </c>
      <c r="C961" s="4">
        <v>118729.0637311795</v>
      </c>
      <c r="D961" s="3">
        <v>0.89287664893197383</v>
      </c>
      <c r="E961" s="3">
        <v>4.1905840044486626E-3</v>
      </c>
      <c r="F961" s="2">
        <v>3</v>
      </c>
      <c r="G961" s="4">
        <v>45938.296216257331</v>
      </c>
      <c r="H961" s="3">
        <v>0.85382068815803758</v>
      </c>
      <c r="I961" s="3">
        <v>0.18039719738549001</v>
      </c>
      <c r="J961" s="2">
        <v>3</v>
      </c>
      <c r="K961" s="4">
        <v>124222.1131073829</v>
      </c>
      <c r="L961" s="3">
        <v>0.93671377658164456</v>
      </c>
      <c r="M961" s="3">
        <v>0.1146244627035132</v>
      </c>
      <c r="N961" s="2">
        <v>3</v>
      </c>
      <c r="O961" s="4">
        <v>124673.384422565</v>
      </c>
      <c r="P961" s="3">
        <v>0.91069804793699083</v>
      </c>
      <c r="Q961" s="3">
        <v>1.5811318887222189E-2</v>
      </c>
      <c r="R961" s="2">
        <v>3</v>
      </c>
      <c r="S961" s="4">
        <v>139573.3531561839</v>
      </c>
      <c r="T961" s="3">
        <v>0.99030297077139995</v>
      </c>
      <c r="U961" s="3">
        <v>3.5379181936541042E-2</v>
      </c>
      <c r="V961" s="2">
        <v>3</v>
      </c>
      <c r="X961" s="3">
        <v>0.74373019664349704</v>
      </c>
      <c r="Y961" s="2" t="str">
        <f t="shared" si="70"/>
        <v>No</v>
      </c>
      <c r="Z961" s="3">
        <v>0.54472530442334333</v>
      </c>
      <c r="AA961" s="2" t="str">
        <f t="shared" si="71"/>
        <v>No</v>
      </c>
      <c r="AB961" s="3">
        <v>0.73329334795824663</v>
      </c>
      <c r="AC961" s="2" t="str">
        <f t="shared" si="72"/>
        <v>No</v>
      </c>
      <c r="AD961" s="3">
        <v>4.3054557270057858E-2</v>
      </c>
      <c r="AE961" s="2" t="str">
        <f t="shared" si="73"/>
        <v>Yes</v>
      </c>
      <c r="AF961" s="3">
        <v>-6.4527760885972618E-2</v>
      </c>
      <c r="AG961" s="3">
        <v>0.13367516389320369</v>
      </c>
      <c r="AH961" s="3">
        <v>-4.0635491814221061E-2</v>
      </c>
      <c r="AI961" s="3">
        <v>0.1208971754441603</v>
      </c>
      <c r="AK961" s="3">
        <v>3.9601369758694237E-2</v>
      </c>
      <c r="AL961" s="2" t="str">
        <f t="shared" si="74"/>
        <v>Yes</v>
      </c>
      <c r="AM961" s="3">
        <v>0.14940908663717031</v>
      </c>
    </row>
    <row r="962" spans="1:39" x14ac:dyDescent="0.35">
      <c r="A962" s="5" t="s">
        <v>439</v>
      </c>
      <c r="B962" s="2" t="s">
        <v>438</v>
      </c>
      <c r="C962" s="4">
        <v>359447.46143964818</v>
      </c>
      <c r="D962" s="3">
        <v>0.93783831129018136</v>
      </c>
      <c r="E962" s="3">
        <v>0.29306191356910788</v>
      </c>
      <c r="F962" s="2">
        <v>2</v>
      </c>
      <c r="G962" s="4">
        <v>133415.09853493009</v>
      </c>
      <c r="H962" s="3">
        <v>1.134234911094415</v>
      </c>
      <c r="I962" s="3">
        <v>0.1600760478469074</v>
      </c>
      <c r="J962" s="2">
        <v>3</v>
      </c>
      <c r="K962" s="4">
        <v>377345.7096374128</v>
      </c>
      <c r="L962" s="3">
        <v>0.9336202318910396</v>
      </c>
      <c r="M962" s="3">
        <v>0.20312771820977291</v>
      </c>
      <c r="N962" s="2">
        <v>2</v>
      </c>
      <c r="O962" s="4">
        <v>464975.15970153752</v>
      </c>
      <c r="P962" s="3">
        <v>1.0931786206972061</v>
      </c>
      <c r="Q962" s="3">
        <v>0.14864040891956981</v>
      </c>
      <c r="R962" s="2">
        <v>2</v>
      </c>
      <c r="S962" s="4">
        <v>558977.95170412108</v>
      </c>
      <c r="T962" s="3">
        <v>1.229151794838107</v>
      </c>
      <c r="U962" s="3">
        <v>4.2128785542347509E-2</v>
      </c>
      <c r="V962" s="2">
        <v>2</v>
      </c>
      <c r="X962" s="3">
        <v>0.50887981691379769</v>
      </c>
      <c r="Y962" s="2" t="str">
        <f t="shared" si="70"/>
        <v>No</v>
      </c>
      <c r="Z962" s="3">
        <v>0.3697921258867769</v>
      </c>
      <c r="AA962" s="2" t="str">
        <f t="shared" si="71"/>
        <v>No</v>
      </c>
      <c r="AB962" s="3">
        <v>0.47193858119005988</v>
      </c>
      <c r="AC962" s="2" t="str">
        <f t="shared" si="72"/>
        <v>No</v>
      </c>
      <c r="AD962" s="3">
        <v>0.40847635957935452</v>
      </c>
      <c r="AE962" s="2" t="str">
        <f t="shared" si="73"/>
        <v>No</v>
      </c>
      <c r="AF962" s="3">
        <v>0.27430834703391899</v>
      </c>
      <c r="AG962" s="3">
        <v>-0.28081173719253438</v>
      </c>
      <c r="AH962" s="3">
        <v>0.2276214202269792</v>
      </c>
      <c r="AI962" s="3">
        <v>0.169133942750715</v>
      </c>
      <c r="AK962" s="3">
        <v>0.38999353247127783</v>
      </c>
      <c r="AL962" s="2" t="str">
        <f t="shared" si="74"/>
        <v>No</v>
      </c>
      <c r="AM962" s="3">
        <v>0.39025197281907847</v>
      </c>
    </row>
    <row r="963" spans="1:39" x14ac:dyDescent="0.35">
      <c r="A963" s="5" t="s">
        <v>437</v>
      </c>
      <c r="B963" s="2" t="s">
        <v>436</v>
      </c>
      <c r="C963" s="4">
        <v>83888.730830860426</v>
      </c>
      <c r="D963" s="3">
        <v>1.0441323396338751</v>
      </c>
      <c r="E963" s="3">
        <v>0.1072215673038156</v>
      </c>
      <c r="F963" s="2">
        <v>3</v>
      </c>
      <c r="G963" s="4">
        <v>140521.7895089681</v>
      </c>
      <c r="H963" s="3">
        <v>1.017159199237369</v>
      </c>
      <c r="I963" s="3">
        <v>0.19534462742191919</v>
      </c>
      <c r="J963" s="2">
        <v>3</v>
      </c>
      <c r="K963" s="4">
        <v>80775.91507110055</v>
      </c>
      <c r="L963" s="3">
        <v>0.98061780113400177</v>
      </c>
      <c r="M963" s="3">
        <v>5.0677343121729723E-2</v>
      </c>
      <c r="N963" s="2">
        <v>3</v>
      </c>
      <c r="O963" s="4">
        <v>85609.424324120104</v>
      </c>
      <c r="P963" s="3">
        <v>1.0234050504085599</v>
      </c>
      <c r="Q963" s="3">
        <v>3.814059635391185E-2</v>
      </c>
      <c r="R963" s="2">
        <v>3</v>
      </c>
      <c r="S963" s="4">
        <v>83312.853324769836</v>
      </c>
      <c r="T963" s="3">
        <v>0.96964068980179585</v>
      </c>
      <c r="U963" s="3">
        <v>3.8025301530056621E-2</v>
      </c>
      <c r="V963" s="2">
        <v>3</v>
      </c>
      <c r="X963" s="3">
        <v>0.84694424362135901</v>
      </c>
      <c r="Y963" s="2" t="str">
        <f t="shared" si="70"/>
        <v>No</v>
      </c>
      <c r="Z963" s="3">
        <v>0.78034640495030738</v>
      </c>
      <c r="AA963" s="2" t="str">
        <f t="shared" si="71"/>
        <v>No</v>
      </c>
      <c r="AB963" s="3">
        <v>0.31209633615279408</v>
      </c>
      <c r="AC963" s="2" t="str">
        <f t="shared" si="72"/>
        <v>No</v>
      </c>
      <c r="AD963" s="3">
        <v>0.15885853241644191</v>
      </c>
      <c r="AE963" s="2" t="str">
        <f t="shared" si="73"/>
        <v>No</v>
      </c>
      <c r="AF963" s="3">
        <v>-3.7759081125633497E-2</v>
      </c>
      <c r="AG963" s="3">
        <v>-5.2782642060945663E-2</v>
      </c>
      <c r="AH963" s="3">
        <v>6.161440185754001E-2</v>
      </c>
      <c r="AI963" s="3">
        <v>-7.7855111892993087E-2</v>
      </c>
      <c r="AK963" s="3">
        <v>0.35387343246173342</v>
      </c>
      <c r="AL963" s="2" t="str">
        <f t="shared" si="74"/>
        <v>No</v>
      </c>
      <c r="AM963" s="3">
        <v>-0.10678243322203219</v>
      </c>
    </row>
    <row r="964" spans="1:39" x14ac:dyDescent="0.35">
      <c r="A964" s="5" t="s">
        <v>435</v>
      </c>
      <c r="B964" s="2" t="s">
        <v>434</v>
      </c>
      <c r="C964" s="4">
        <v>162997.09866894729</v>
      </c>
      <c r="D964" s="3">
        <v>0.85662403170665835</v>
      </c>
      <c r="E964" s="3">
        <v>0.17334584835615671</v>
      </c>
      <c r="F964" s="2">
        <v>3</v>
      </c>
      <c r="G964" s="4">
        <v>136073.0648740413</v>
      </c>
      <c r="H964" s="3">
        <v>0.89870332455883783</v>
      </c>
      <c r="I964" s="3">
        <v>0.1110567283050799</v>
      </c>
      <c r="J964" s="2">
        <v>3</v>
      </c>
      <c r="K964" s="4">
        <v>180393.78729377469</v>
      </c>
      <c r="L964" s="3">
        <v>0.93983582483875627</v>
      </c>
      <c r="M964" s="3">
        <v>0.17749462123401349</v>
      </c>
      <c r="N964" s="2">
        <v>3</v>
      </c>
      <c r="O964" s="4">
        <v>188164.1196403277</v>
      </c>
      <c r="P964" s="3">
        <v>0.95917532525363169</v>
      </c>
      <c r="Q964" s="3">
        <v>0.14721102825115129</v>
      </c>
      <c r="R964" s="2">
        <v>3</v>
      </c>
      <c r="S964" s="4">
        <v>189595.7003850372</v>
      </c>
      <c r="T964" s="3">
        <v>0.94255756741724905</v>
      </c>
      <c r="U964" s="3">
        <v>7.6124601084087334E-2</v>
      </c>
      <c r="V964" s="2">
        <v>3</v>
      </c>
      <c r="X964" s="3">
        <v>0.74412734838477879</v>
      </c>
      <c r="Y964" s="2" t="str">
        <f t="shared" ref="Y964:Y1027" si="75">IF(X964&lt;0.05,"Yes","No")</f>
        <v>No</v>
      </c>
      <c r="Z964" s="3">
        <v>0.75384835195466682</v>
      </c>
      <c r="AA964" s="2" t="str">
        <f t="shared" ref="AA964:AA1027" si="76">IF(Z964&lt;0.05,"Yes","No")</f>
        <v>No</v>
      </c>
      <c r="AB964" s="3">
        <v>0.89175829122623451</v>
      </c>
      <c r="AC964" s="2" t="str">
        <f t="shared" ref="AC964:AC1027" si="77">IF(AB964&lt;0.05,"Yes","No")</f>
        <v>No</v>
      </c>
      <c r="AD964" s="3">
        <v>0.87318538533975498</v>
      </c>
      <c r="AE964" s="2" t="str">
        <f t="shared" ref="AE964:AE1027" si="78">IF(AD964&lt;0.05,"Yes","No")</f>
        <v>No</v>
      </c>
      <c r="AF964" s="3">
        <v>6.9182787946395916E-2</v>
      </c>
      <c r="AG964" s="3">
        <v>6.4563822638652693E-2</v>
      </c>
      <c r="AH964" s="3">
        <v>2.9385784249927289E-2</v>
      </c>
      <c r="AI964" s="3">
        <v>-2.521381119361742E-2</v>
      </c>
      <c r="AK964" s="3">
        <v>0.49399877431277289</v>
      </c>
      <c r="AL964" s="2" t="str">
        <f t="shared" ref="AL964:AL1027" si="79">IF(AK964&lt;0.05,"Yes","No")</f>
        <v>No</v>
      </c>
      <c r="AM964" s="3">
        <v>0.13791858364135839</v>
      </c>
    </row>
    <row r="965" spans="1:39" x14ac:dyDescent="0.35">
      <c r="A965" s="5" t="s">
        <v>433</v>
      </c>
      <c r="B965" s="2" t="s">
        <v>432</v>
      </c>
      <c r="C965" s="4">
        <v>85363.265459836286</v>
      </c>
      <c r="D965" s="3">
        <v>0.99294441530288324</v>
      </c>
      <c r="E965" s="3">
        <v>0.33965690515842661</v>
      </c>
      <c r="F965" s="2">
        <v>2</v>
      </c>
      <c r="G965" s="4">
        <v>98322.358375529686</v>
      </c>
      <c r="H965" s="3">
        <v>0.8315555555555556</v>
      </c>
      <c r="I965" s="3">
        <v>0.1901532556413415</v>
      </c>
      <c r="J965" s="2">
        <v>3</v>
      </c>
      <c r="K965" s="4">
        <v>84946.994732111547</v>
      </c>
      <c r="L965" s="3">
        <v>0.97293296259946693</v>
      </c>
      <c r="M965" s="3">
        <v>0.17212666091922771</v>
      </c>
      <c r="N965" s="2">
        <v>2</v>
      </c>
      <c r="O965" s="4">
        <v>89253.21759582276</v>
      </c>
      <c r="P965" s="3">
        <v>1.001631520073053</v>
      </c>
      <c r="Q965" s="3">
        <v>1.261985119764268E-2</v>
      </c>
      <c r="R965" s="2">
        <v>2</v>
      </c>
      <c r="S965" s="4">
        <v>118975.51328665949</v>
      </c>
      <c r="T965" s="3">
        <v>1.2942238374504751</v>
      </c>
      <c r="U965" s="3">
        <v>0.2805284961979434</v>
      </c>
      <c r="V965" s="2">
        <v>2</v>
      </c>
      <c r="X965" s="3">
        <v>0.62382033461009889</v>
      </c>
      <c r="Y965" s="2" t="str">
        <f t="shared" si="75"/>
        <v>No</v>
      </c>
      <c r="Z965" s="3">
        <v>0.46392616348000992</v>
      </c>
      <c r="AA965" s="2" t="str">
        <f t="shared" si="76"/>
        <v>No</v>
      </c>
      <c r="AB965" s="3">
        <v>0.85264776218860594</v>
      </c>
      <c r="AC965" s="2" t="str">
        <f t="shared" si="77"/>
        <v>No</v>
      </c>
      <c r="AD965" s="3">
        <v>0.37888526653297561</v>
      </c>
      <c r="AE965" s="2" t="str">
        <f t="shared" si="78"/>
        <v>No</v>
      </c>
      <c r="AF965" s="3">
        <v>-0.25590030640322342</v>
      </c>
      <c r="AG965" s="3">
        <v>0.22652775127949759</v>
      </c>
      <c r="AH965" s="3">
        <v>4.1939559464064087E-2</v>
      </c>
      <c r="AI965" s="3">
        <v>0.36973528674002198</v>
      </c>
      <c r="AK965" s="3">
        <v>0.43858788450959713</v>
      </c>
      <c r="AL965" s="2" t="str">
        <f t="shared" si="79"/>
        <v>No</v>
      </c>
      <c r="AM965" s="3">
        <v>0.38230229108036029</v>
      </c>
    </row>
    <row r="966" spans="1:39" x14ac:dyDescent="0.35">
      <c r="A966" s="5" t="s">
        <v>431</v>
      </c>
      <c r="B966" s="2" t="s">
        <v>430</v>
      </c>
      <c r="C966" s="4">
        <v>424468.17697923008</v>
      </c>
      <c r="D966" s="3">
        <v>1.24858469410143</v>
      </c>
      <c r="E966" s="3">
        <v>3.9173590573529461E-2</v>
      </c>
      <c r="F966" s="2">
        <v>3</v>
      </c>
      <c r="G966" s="4">
        <v>328341.44470064522</v>
      </c>
      <c r="H966" s="3">
        <v>0.98957090459145347</v>
      </c>
      <c r="I966" s="3">
        <v>0.17868937734287491</v>
      </c>
      <c r="J966" s="2">
        <v>3</v>
      </c>
      <c r="K966" s="4">
        <v>388226.36525768199</v>
      </c>
      <c r="L966" s="3">
        <v>1.1260854471291399</v>
      </c>
      <c r="M966" s="3">
        <v>4.2736503774467458E-2</v>
      </c>
      <c r="N966" s="2">
        <v>3</v>
      </c>
      <c r="O966" s="4">
        <v>365317.49210725469</v>
      </c>
      <c r="P966" s="3">
        <v>1.0438553408313169</v>
      </c>
      <c r="Q966" s="3">
        <v>2.1703488497249242E-2</v>
      </c>
      <c r="R966" s="2">
        <v>3</v>
      </c>
      <c r="S966" s="4">
        <v>357893.54982935829</v>
      </c>
      <c r="T966" s="3">
        <v>0.99467237243990325</v>
      </c>
      <c r="U966" s="3">
        <v>3.315472653832105E-2</v>
      </c>
      <c r="V966" s="2">
        <v>3</v>
      </c>
      <c r="X966" s="3">
        <v>0.1227581973021029</v>
      </c>
      <c r="Y966" s="2" t="str">
        <f t="shared" si="75"/>
        <v>No</v>
      </c>
      <c r="Z966" s="3">
        <v>0.31556488492943341</v>
      </c>
      <c r="AA966" s="2" t="str">
        <f t="shared" si="76"/>
        <v>No</v>
      </c>
      <c r="AB966" s="3">
        <v>5.9815667805974873E-2</v>
      </c>
      <c r="AC966" s="2" t="str">
        <f t="shared" si="77"/>
        <v>No</v>
      </c>
      <c r="AD966" s="3">
        <v>0.10896458180700019</v>
      </c>
      <c r="AE966" s="2" t="str">
        <f t="shared" si="78"/>
        <v>No</v>
      </c>
      <c r="AF966" s="3">
        <v>-0.33541869773046751</v>
      </c>
      <c r="AG966" s="3">
        <v>0.18644131510526521</v>
      </c>
      <c r="AH966" s="3">
        <v>-0.1093945082331013</v>
      </c>
      <c r="AI966" s="3">
        <v>-6.9628484060979559E-2</v>
      </c>
      <c r="AK966" s="3">
        <v>1.147083631765043E-3</v>
      </c>
      <c r="AL966" s="2" t="str">
        <f t="shared" si="79"/>
        <v>Yes</v>
      </c>
      <c r="AM966" s="3">
        <v>-0.32800037491928308</v>
      </c>
    </row>
    <row r="967" spans="1:39" x14ac:dyDescent="0.35">
      <c r="A967" s="5" t="s">
        <v>429</v>
      </c>
      <c r="B967" s="2" t="s">
        <v>428</v>
      </c>
      <c r="C967" s="4">
        <v>210306.86262642639</v>
      </c>
      <c r="D967" s="3">
        <v>0.96188754291795941</v>
      </c>
      <c r="E967" s="3">
        <v>3.1023111014886789E-2</v>
      </c>
      <c r="F967" s="2">
        <v>3</v>
      </c>
      <c r="G967" s="4">
        <v>252596.75658830939</v>
      </c>
      <c r="H967" s="3">
        <v>1.0865718799368089</v>
      </c>
      <c r="I967" s="3">
        <v>0.18680070187214551</v>
      </c>
      <c r="J967" s="2">
        <v>3</v>
      </c>
      <c r="K967" s="4">
        <v>209909.90611759049</v>
      </c>
      <c r="L967" s="3">
        <v>0.95445804969897441</v>
      </c>
      <c r="M967" s="3">
        <v>7.5265307980536961E-2</v>
      </c>
      <c r="N967" s="2">
        <v>3</v>
      </c>
      <c r="O967" s="4">
        <v>211167.70635447549</v>
      </c>
      <c r="P967" s="3">
        <v>0.93947391949394099</v>
      </c>
      <c r="Q967" s="3">
        <v>3.9552571600608148E-2</v>
      </c>
      <c r="R967" s="2">
        <v>3</v>
      </c>
      <c r="S967" s="4">
        <v>220206.2783890827</v>
      </c>
      <c r="T967" s="3">
        <v>0.96117837173174692</v>
      </c>
      <c r="U967" s="3">
        <v>5.1078402983015789E-2</v>
      </c>
      <c r="V967" s="2">
        <v>3</v>
      </c>
      <c r="X967" s="3">
        <v>0.36696123070202857</v>
      </c>
      <c r="Y967" s="2" t="str">
        <f t="shared" si="75"/>
        <v>No</v>
      </c>
      <c r="Z967" s="3">
        <v>0.3486399705198594</v>
      </c>
      <c r="AA967" s="2" t="str">
        <f t="shared" si="76"/>
        <v>No</v>
      </c>
      <c r="AB967" s="3">
        <v>0.77997292612812807</v>
      </c>
      <c r="AC967" s="2" t="str">
        <f t="shared" si="77"/>
        <v>No</v>
      </c>
      <c r="AD967" s="3">
        <v>0.59368036505575872</v>
      </c>
      <c r="AE967" s="2" t="str">
        <f t="shared" si="78"/>
        <v>No</v>
      </c>
      <c r="AF967" s="3">
        <v>0.17584347693499719</v>
      </c>
      <c r="AG967" s="3">
        <v>-0.18702992134901991</v>
      </c>
      <c r="AH967" s="3">
        <v>-2.2828677852919119E-2</v>
      </c>
      <c r="AI967" s="3">
        <v>3.2951073664057411E-2</v>
      </c>
      <c r="AK967" s="3">
        <v>0.98478272845208104</v>
      </c>
      <c r="AL967" s="2" t="str">
        <f t="shared" si="79"/>
        <v>No</v>
      </c>
      <c r="AM967" s="3">
        <v>-1.0640486028844079E-3</v>
      </c>
    </row>
    <row r="968" spans="1:39" x14ac:dyDescent="0.35">
      <c r="A968" s="5" t="s">
        <v>427</v>
      </c>
      <c r="B968" s="2" t="s">
        <v>426</v>
      </c>
      <c r="C968" s="4">
        <v>43668.470659456012</v>
      </c>
      <c r="D968" s="3">
        <v>0.42540138854919363</v>
      </c>
      <c r="E968" s="3">
        <v>2.5694077222221071E-2</v>
      </c>
      <c r="F968" s="2">
        <v>2</v>
      </c>
      <c r="J968" s="2">
        <v>0</v>
      </c>
      <c r="K968" s="4">
        <v>58625.294941406297</v>
      </c>
      <c r="L968" s="3">
        <v>0.56134583383283265</v>
      </c>
      <c r="M968" s="3">
        <v>6.5744820138680327E-2</v>
      </c>
      <c r="N968" s="2">
        <v>2</v>
      </c>
      <c r="O968" s="4">
        <v>80106.538351036259</v>
      </c>
      <c r="P968" s="3">
        <v>0.75345530330080934</v>
      </c>
      <c r="Q968" s="3">
        <v>0.10251216500872661</v>
      </c>
      <c r="R968" s="2">
        <v>2</v>
      </c>
      <c r="S968" s="4">
        <v>117069.0637851693</v>
      </c>
      <c r="T968" s="3">
        <v>1.0878272202651129</v>
      </c>
      <c r="U968" s="3">
        <v>4.5261408768844233E-3</v>
      </c>
      <c r="V968" s="2">
        <v>2</v>
      </c>
      <c r="Y968" s="2" t="str">
        <f t="shared" si="75"/>
        <v>Yes</v>
      </c>
      <c r="AA968" s="2" t="str">
        <f t="shared" si="76"/>
        <v>Yes</v>
      </c>
      <c r="AB968" s="3">
        <v>0.17706612093739141</v>
      </c>
      <c r="AC968" s="2" t="str">
        <f t="shared" si="77"/>
        <v>No</v>
      </c>
      <c r="AD968" s="3">
        <v>0.13531265640156129</v>
      </c>
      <c r="AE968" s="2" t="str">
        <f t="shared" si="78"/>
        <v>No</v>
      </c>
      <c r="AH968" s="3">
        <v>0.42463207035884282</v>
      </c>
      <c r="AI968" s="3">
        <v>0.52985559585744946</v>
      </c>
      <c r="AK968" s="3">
        <v>1.438466851037324E-2</v>
      </c>
      <c r="AL968" s="2" t="str">
        <f t="shared" si="79"/>
        <v>Yes</v>
      </c>
      <c r="AM968" s="3">
        <v>1.3545527838400839</v>
      </c>
    </row>
    <row r="969" spans="1:39" x14ac:dyDescent="0.35">
      <c r="A969" s="5" t="s">
        <v>425</v>
      </c>
      <c r="B969" s="2" t="s">
        <v>424</v>
      </c>
      <c r="C969" s="4">
        <v>298444.60806580848</v>
      </c>
      <c r="D969" s="3">
        <v>0.85957616268490034</v>
      </c>
      <c r="E969" s="3">
        <v>4.5855243867637008E-2</v>
      </c>
      <c r="F969" s="2">
        <v>3</v>
      </c>
      <c r="G969" s="4">
        <v>121506.8542979801</v>
      </c>
      <c r="H969" s="3">
        <v>0.74019211778436123</v>
      </c>
      <c r="I969" s="3">
        <v>0.1024749789602071</v>
      </c>
      <c r="J969" s="2">
        <v>3</v>
      </c>
      <c r="K969" s="4">
        <v>345837.97408697609</v>
      </c>
      <c r="L969" s="3">
        <v>0.98344206609973261</v>
      </c>
      <c r="M969" s="3">
        <v>8.7432815136729482E-3</v>
      </c>
      <c r="N969" s="2">
        <v>3</v>
      </c>
      <c r="O969" s="4">
        <v>370870.25398588181</v>
      </c>
      <c r="P969" s="3">
        <v>1.0404121357372269</v>
      </c>
      <c r="Q969" s="3">
        <v>3.6132386206238723E-2</v>
      </c>
      <c r="R969" s="2">
        <v>3</v>
      </c>
      <c r="S969" s="4">
        <v>355730.91878877091</v>
      </c>
      <c r="T969" s="3">
        <v>0.97355850083209283</v>
      </c>
      <c r="U969" s="3">
        <v>2.7227109333572131E-2</v>
      </c>
      <c r="V969" s="2">
        <v>3</v>
      </c>
      <c r="X969" s="3">
        <v>0.17032257368274839</v>
      </c>
      <c r="Y969" s="2" t="str">
        <f t="shared" si="75"/>
        <v>No</v>
      </c>
      <c r="Z969" s="3">
        <v>5.3414696571790141E-2</v>
      </c>
      <c r="AA969" s="2" t="str">
        <f t="shared" si="76"/>
        <v>No</v>
      </c>
      <c r="AB969" s="3">
        <v>0.1047056386423707</v>
      </c>
      <c r="AC969" s="2" t="str">
        <f t="shared" si="77"/>
        <v>No</v>
      </c>
      <c r="AD969" s="3">
        <v>6.732040452915837E-2</v>
      </c>
      <c r="AE969" s="2" t="str">
        <f t="shared" si="78"/>
        <v>No</v>
      </c>
      <c r="AF969" s="3">
        <v>-0.21572570262228119</v>
      </c>
      <c r="AG969" s="3">
        <v>0.40994029419144012</v>
      </c>
      <c r="AH969" s="3">
        <v>8.1243160659439262E-2</v>
      </c>
      <c r="AI969" s="3">
        <v>-9.5815554833801067E-2</v>
      </c>
      <c r="AK969" s="3">
        <v>2.9800753055912059E-2</v>
      </c>
      <c r="AL969" s="2" t="str">
        <f t="shared" si="79"/>
        <v>Yes</v>
      </c>
      <c r="AM969" s="3">
        <v>0.179642197394797</v>
      </c>
    </row>
    <row r="970" spans="1:39" x14ac:dyDescent="0.35">
      <c r="A970" s="5" t="s">
        <v>423</v>
      </c>
      <c r="B970" s="2" t="s">
        <v>422</v>
      </c>
      <c r="C970" s="4">
        <v>60672.976812671019</v>
      </c>
      <c r="D970" s="3">
        <v>1.0685135079217949</v>
      </c>
      <c r="E970" s="3">
        <v>0.14592639879165981</v>
      </c>
      <c r="F970" s="2">
        <v>3</v>
      </c>
      <c r="G970" s="4">
        <v>50945.658907785262</v>
      </c>
      <c r="H970" s="3">
        <v>0.95853322304935207</v>
      </c>
      <c r="I970" s="3">
        <v>0.1792919418061531</v>
      </c>
      <c r="J970" s="2">
        <v>3</v>
      </c>
      <c r="K970" s="4">
        <v>62846.7350325636</v>
      </c>
      <c r="L970" s="3">
        <v>1.1016120319854441</v>
      </c>
      <c r="M970" s="3">
        <v>0.19212753512253211</v>
      </c>
      <c r="N970" s="2">
        <v>3</v>
      </c>
      <c r="O970" s="4">
        <v>65793.675392039193</v>
      </c>
      <c r="P970" s="3">
        <v>1.1293864804880409</v>
      </c>
      <c r="Q970" s="3">
        <v>0.1173991058090979</v>
      </c>
      <c r="R970" s="2">
        <v>3</v>
      </c>
      <c r="S970" s="4">
        <v>69442.104259916217</v>
      </c>
      <c r="T970" s="3">
        <v>1.159956825868885</v>
      </c>
      <c r="U970" s="3">
        <v>0.20157629391679899</v>
      </c>
      <c r="V970" s="2">
        <v>3</v>
      </c>
      <c r="X970" s="3">
        <v>0.45800281370419799</v>
      </c>
      <c r="Y970" s="2" t="str">
        <f t="shared" si="75"/>
        <v>No</v>
      </c>
      <c r="Z970" s="3">
        <v>0.3992967118952287</v>
      </c>
      <c r="AA970" s="2" t="str">
        <f t="shared" si="76"/>
        <v>No</v>
      </c>
      <c r="AB970" s="3">
        <v>0.84330540001614718</v>
      </c>
      <c r="AC970" s="2" t="str">
        <f t="shared" si="77"/>
        <v>No</v>
      </c>
      <c r="AD970" s="3">
        <v>0.83410363370345308</v>
      </c>
      <c r="AE970" s="2" t="str">
        <f t="shared" si="78"/>
        <v>No</v>
      </c>
      <c r="AF970" s="3">
        <v>-0.15670480424259561</v>
      </c>
      <c r="AG970" s="3">
        <v>0.20071587990499129</v>
      </c>
      <c r="AH970" s="3">
        <v>3.5923044489107651E-2</v>
      </c>
      <c r="AI970" s="3">
        <v>3.8531842063410038E-2</v>
      </c>
      <c r="AK970" s="3">
        <v>0.56223615995017218</v>
      </c>
      <c r="AL970" s="2" t="str">
        <f t="shared" si="79"/>
        <v>No</v>
      </c>
      <c r="AM970" s="3">
        <v>0.1184659622149131</v>
      </c>
    </row>
    <row r="971" spans="1:39" x14ac:dyDescent="0.35">
      <c r="A971" s="5" t="s">
        <v>421</v>
      </c>
      <c r="B971" s="2" t="s">
        <v>420</v>
      </c>
      <c r="C971" s="4">
        <v>238814.1633841767</v>
      </c>
      <c r="D971" s="3">
        <v>0.92968755763683442</v>
      </c>
      <c r="E971" s="3">
        <v>5.3008261912242373E-2</v>
      </c>
      <c r="F971" s="2">
        <v>2</v>
      </c>
      <c r="G971" s="4">
        <v>258906.77611591949</v>
      </c>
      <c r="H971" s="3">
        <v>0.89949518127581463</v>
      </c>
      <c r="I971" s="3">
        <v>0.1515712676204258</v>
      </c>
      <c r="J971" s="2">
        <v>3</v>
      </c>
      <c r="K971" s="4">
        <v>249590.3261464297</v>
      </c>
      <c r="L971" s="3">
        <v>0.95312740153476905</v>
      </c>
      <c r="M971" s="3">
        <v>1.738312756220451E-2</v>
      </c>
      <c r="N971" s="2">
        <v>2</v>
      </c>
      <c r="O971" s="4">
        <v>255390.7544557816</v>
      </c>
      <c r="P971" s="3">
        <v>0.94177571171500163</v>
      </c>
      <c r="Q971" s="3">
        <v>7.6134531266749947E-2</v>
      </c>
      <c r="R971" s="2">
        <v>2</v>
      </c>
      <c r="S971" s="4">
        <v>294503.0162809547</v>
      </c>
      <c r="T971" s="3">
        <v>1.0624654563238829</v>
      </c>
      <c r="U971" s="3">
        <v>7.5029978511080023E-2</v>
      </c>
      <c r="V971" s="2">
        <v>2</v>
      </c>
      <c r="X971" s="3">
        <v>0.77465070513617174</v>
      </c>
      <c r="Y971" s="2" t="str">
        <f t="shared" si="75"/>
        <v>No</v>
      </c>
      <c r="Z971" s="3">
        <v>0.60358843226660996</v>
      </c>
      <c r="AA971" s="2" t="str">
        <f t="shared" si="76"/>
        <v>No</v>
      </c>
      <c r="AB971" s="3">
        <v>0.86843793073578002</v>
      </c>
      <c r="AC971" s="2" t="str">
        <f t="shared" si="77"/>
        <v>No</v>
      </c>
      <c r="AD971" s="3">
        <v>0.25142453437739859</v>
      </c>
      <c r="AE971" s="2" t="str">
        <f t="shared" si="78"/>
        <v>No</v>
      </c>
      <c r="AF971" s="3">
        <v>-4.7630394862487338E-2</v>
      </c>
      <c r="AG971" s="3">
        <v>8.3553514748156268E-2</v>
      </c>
      <c r="AH971" s="3">
        <v>-1.7285551340636179E-2</v>
      </c>
      <c r="AI971" s="3">
        <v>0.1739605147322755</v>
      </c>
      <c r="AK971" s="3">
        <v>0.19167827063674761</v>
      </c>
      <c r="AL971" s="2" t="str">
        <f t="shared" si="79"/>
        <v>No</v>
      </c>
      <c r="AM971" s="3">
        <v>0.1925980832773086</v>
      </c>
    </row>
    <row r="972" spans="1:39" x14ac:dyDescent="0.35">
      <c r="A972" s="5" t="s">
        <v>419</v>
      </c>
      <c r="B972" s="2" t="s">
        <v>418</v>
      </c>
      <c r="C972" s="4">
        <v>95244.085562580658</v>
      </c>
      <c r="D972" s="3">
        <v>0.57912276035684584</v>
      </c>
      <c r="E972" s="3">
        <v>0.1046114900059161</v>
      </c>
      <c r="F972" s="2">
        <v>3</v>
      </c>
      <c r="J972" s="2">
        <v>0</v>
      </c>
      <c r="K972" s="4">
        <v>133014.65537588659</v>
      </c>
      <c r="L972" s="3">
        <v>0.80363484644576222</v>
      </c>
      <c r="M972" s="3">
        <v>0.11614820842977459</v>
      </c>
      <c r="N972" s="2">
        <v>3</v>
      </c>
      <c r="O972" s="4">
        <v>161584.11768386231</v>
      </c>
      <c r="P972" s="3">
        <v>0.94918597193741805</v>
      </c>
      <c r="Q972" s="3">
        <v>8.774426842813185E-2</v>
      </c>
      <c r="R972" s="2">
        <v>3</v>
      </c>
      <c r="S972" s="4">
        <v>184343.39269492339</v>
      </c>
      <c r="T972" s="3">
        <v>1.0393412010613809</v>
      </c>
      <c r="U972" s="3">
        <v>5.4374442973566722E-2</v>
      </c>
      <c r="V972" s="2">
        <v>3</v>
      </c>
      <c r="Y972" s="2" t="str">
        <f t="shared" si="75"/>
        <v>Yes</v>
      </c>
      <c r="AA972" s="2" t="str">
        <f t="shared" si="76"/>
        <v>Yes</v>
      </c>
      <c r="AB972" s="3">
        <v>0.16366174820062451</v>
      </c>
      <c r="AC972" s="2" t="str">
        <f t="shared" si="77"/>
        <v>No</v>
      </c>
      <c r="AD972" s="3">
        <v>0.21849460067347151</v>
      </c>
      <c r="AE972" s="2" t="str">
        <f t="shared" si="78"/>
        <v>No</v>
      </c>
      <c r="AH972" s="3">
        <v>0.2401506568435533</v>
      </c>
      <c r="AI972" s="3">
        <v>0.13090666429303471</v>
      </c>
      <c r="AK972" s="3">
        <v>6.5608525028639378E-3</v>
      </c>
      <c r="AL972" s="2" t="str">
        <f t="shared" si="79"/>
        <v>Yes</v>
      </c>
      <c r="AM972" s="3">
        <v>0.8437282453963677</v>
      </c>
    </row>
    <row r="973" spans="1:39" x14ac:dyDescent="0.35">
      <c r="A973" s="5" t="s">
        <v>417</v>
      </c>
      <c r="B973" s="2" t="s">
        <v>416</v>
      </c>
      <c r="C973" s="4">
        <v>116278.7307312348</v>
      </c>
      <c r="D973" s="3">
        <v>0.65055012667390522</v>
      </c>
      <c r="E973" s="3">
        <v>6.678998471012132E-2</v>
      </c>
      <c r="F973" s="2">
        <v>2</v>
      </c>
      <c r="J973" s="2">
        <v>0</v>
      </c>
      <c r="K973" s="4">
        <v>137113.96535684119</v>
      </c>
      <c r="L973" s="3">
        <v>0.7615882140043857</v>
      </c>
      <c r="M973" s="3">
        <v>0.13233529528793739</v>
      </c>
      <c r="N973" s="2">
        <v>2</v>
      </c>
      <c r="O973" s="4">
        <v>144037.59876020759</v>
      </c>
      <c r="P973" s="3">
        <v>0.78117817376679222</v>
      </c>
      <c r="Q973" s="3">
        <v>3.1424559394520997E-2</v>
      </c>
      <c r="R973" s="2">
        <v>2</v>
      </c>
      <c r="S973" s="4">
        <v>174610.3598045012</v>
      </c>
      <c r="T973" s="3">
        <v>0.92777075216623017</v>
      </c>
      <c r="U973" s="3">
        <v>0.1180459304308497</v>
      </c>
      <c r="V973" s="2">
        <v>2</v>
      </c>
      <c r="Y973" s="2" t="str">
        <f t="shared" si="75"/>
        <v>Yes</v>
      </c>
      <c r="AA973" s="2" t="str">
        <f t="shared" si="76"/>
        <v>Yes</v>
      </c>
      <c r="AB973" s="3">
        <v>0.86942774521602306</v>
      </c>
      <c r="AC973" s="2" t="str">
        <f t="shared" si="77"/>
        <v>No</v>
      </c>
      <c r="AD973" s="3">
        <v>0.31541255525838191</v>
      </c>
      <c r="AE973" s="2" t="str">
        <f t="shared" si="78"/>
        <v>No</v>
      </c>
      <c r="AH973" s="3">
        <v>3.6640488354906353E-2</v>
      </c>
      <c r="AI973" s="3">
        <v>0.24811672548397401</v>
      </c>
      <c r="AK973" s="3">
        <v>0.1325771599013145</v>
      </c>
      <c r="AL973" s="2" t="str">
        <f t="shared" si="79"/>
        <v>No</v>
      </c>
      <c r="AM973" s="3">
        <v>0.51210814131881999</v>
      </c>
    </row>
    <row r="974" spans="1:39" x14ac:dyDescent="0.35">
      <c r="A974" s="5" t="s">
        <v>415</v>
      </c>
      <c r="B974" s="2" t="s">
        <v>414</v>
      </c>
      <c r="C974" s="4">
        <v>83390.033105956318</v>
      </c>
      <c r="D974" s="3">
        <v>0.50212842635862931</v>
      </c>
      <c r="E974" s="3">
        <v>6.5039130723823127E-2</v>
      </c>
      <c r="F974" s="2">
        <v>2</v>
      </c>
      <c r="J974" s="2">
        <v>0</v>
      </c>
      <c r="K974" s="4">
        <v>101299.6381192768</v>
      </c>
      <c r="L974" s="3">
        <v>0.60118347333954536</v>
      </c>
      <c r="M974" s="3">
        <v>6.6630999904523897E-2</v>
      </c>
      <c r="N974" s="2">
        <v>2</v>
      </c>
      <c r="O974" s="4">
        <v>160322.6763237667</v>
      </c>
      <c r="P974" s="3">
        <v>0.92026403203664575</v>
      </c>
      <c r="Q974" s="3">
        <v>2.904092464254757E-2</v>
      </c>
      <c r="R974" s="2">
        <v>2</v>
      </c>
      <c r="S974" s="4">
        <v>190203.93205399459</v>
      </c>
      <c r="T974" s="3">
        <v>1.066337575011796</v>
      </c>
      <c r="U974" s="3">
        <v>2.9087867598903101E-2</v>
      </c>
      <c r="V974" s="2">
        <v>2</v>
      </c>
      <c r="Y974" s="2" t="str">
        <f t="shared" si="75"/>
        <v>Yes</v>
      </c>
      <c r="AA974" s="2" t="str">
        <f t="shared" si="76"/>
        <v>Yes</v>
      </c>
      <c r="AB974" s="3">
        <v>5.7711334996890108E-2</v>
      </c>
      <c r="AC974" s="2" t="str">
        <f t="shared" si="77"/>
        <v>No</v>
      </c>
      <c r="AD974" s="3">
        <v>3.7383777319240148E-2</v>
      </c>
      <c r="AE974" s="2" t="str">
        <f t="shared" si="78"/>
        <v>Yes</v>
      </c>
      <c r="AH974" s="3">
        <v>0.61424249294845146</v>
      </c>
      <c r="AI974" s="3">
        <v>0.21254448262774689</v>
      </c>
      <c r="AK974" s="3">
        <v>2.5141432039768818E-2</v>
      </c>
      <c r="AL974" s="2" t="str">
        <f t="shared" si="79"/>
        <v>Yes</v>
      </c>
      <c r="AM974" s="3">
        <v>1.086535924605643</v>
      </c>
    </row>
    <row r="975" spans="1:39" x14ac:dyDescent="0.35">
      <c r="A975" s="5" t="s">
        <v>413</v>
      </c>
      <c r="B975" s="2" t="s">
        <v>412</v>
      </c>
      <c r="C975" s="4">
        <v>203786.2746945254</v>
      </c>
      <c r="D975" s="3">
        <v>0.84624737474599343</v>
      </c>
      <c r="E975" s="3">
        <v>4.3179041123299643E-2</v>
      </c>
      <c r="F975" s="2">
        <v>3</v>
      </c>
      <c r="G975" s="4">
        <v>259636.45871095249</v>
      </c>
      <c r="H975" s="3">
        <v>0.7712444093659564</v>
      </c>
      <c r="I975" s="3">
        <v>0.100239196590624</v>
      </c>
      <c r="J975" s="2">
        <v>3</v>
      </c>
      <c r="K975" s="4">
        <v>217707.05470907289</v>
      </c>
      <c r="L975" s="3">
        <v>0.89654637159637041</v>
      </c>
      <c r="M975" s="3">
        <v>7.5166571179734909E-2</v>
      </c>
      <c r="N975" s="2">
        <v>3</v>
      </c>
      <c r="O975" s="4">
        <v>237415.30673426201</v>
      </c>
      <c r="P975" s="3">
        <v>0.95450518753382119</v>
      </c>
      <c r="Q975" s="3">
        <v>0.1129988070326399</v>
      </c>
      <c r="R975" s="2">
        <v>3</v>
      </c>
      <c r="S975" s="4">
        <v>268125.91193768667</v>
      </c>
      <c r="T975" s="3">
        <v>1.049412572381103</v>
      </c>
      <c r="U975" s="3">
        <v>7.7306330658276315E-2</v>
      </c>
      <c r="V975" s="2">
        <v>3</v>
      </c>
      <c r="X975" s="3">
        <v>0.32747181359089872</v>
      </c>
      <c r="Y975" s="2" t="str">
        <f t="shared" si="75"/>
        <v>No</v>
      </c>
      <c r="Z975" s="3">
        <v>0.16387058456232889</v>
      </c>
      <c r="AA975" s="2" t="str">
        <f t="shared" si="76"/>
        <v>No</v>
      </c>
      <c r="AB975" s="3">
        <v>0.50624953385690363</v>
      </c>
      <c r="AC975" s="2" t="str">
        <f t="shared" si="77"/>
        <v>No</v>
      </c>
      <c r="AD975" s="3">
        <v>0.30409707946083953</v>
      </c>
      <c r="AE975" s="2" t="str">
        <f t="shared" si="78"/>
        <v>No</v>
      </c>
      <c r="AF975" s="3">
        <v>-0.1338913267008473</v>
      </c>
      <c r="AG975" s="3">
        <v>0.217190078358309</v>
      </c>
      <c r="AH975" s="3">
        <v>9.0374833612764854E-2</v>
      </c>
      <c r="AI975" s="3">
        <v>0.13675703575322279</v>
      </c>
      <c r="AK975" s="3">
        <v>2.6221157678486269E-2</v>
      </c>
      <c r="AL975" s="2" t="str">
        <f t="shared" si="79"/>
        <v>Yes</v>
      </c>
      <c r="AM975" s="3">
        <v>0.31043062102344932</v>
      </c>
    </row>
    <row r="976" spans="1:39" x14ac:dyDescent="0.35">
      <c r="A976" s="5" t="s">
        <v>411</v>
      </c>
      <c r="B976" s="2" t="s">
        <v>410</v>
      </c>
      <c r="C976" s="4">
        <v>85249.683456527724</v>
      </c>
      <c r="D976" s="3">
        <v>1.1808796876229271</v>
      </c>
      <c r="E976" s="3">
        <v>7.6619963570644115E-2</v>
      </c>
      <c r="F976" s="2">
        <v>3</v>
      </c>
      <c r="G976" s="4">
        <v>102700.1867705576</v>
      </c>
      <c r="H976" s="3">
        <v>1.219710479387391</v>
      </c>
      <c r="I976" s="3">
        <v>0.23237164783732819</v>
      </c>
      <c r="J976" s="2">
        <v>3</v>
      </c>
      <c r="K976" s="4">
        <v>86492.626434783117</v>
      </c>
      <c r="L976" s="3">
        <v>1.193054165607083</v>
      </c>
      <c r="M976" s="3">
        <v>0.1212593020450749</v>
      </c>
      <c r="N976" s="2">
        <v>3</v>
      </c>
      <c r="O976" s="4">
        <v>79357.655963847646</v>
      </c>
      <c r="P976" s="3">
        <v>1.0609966454898709</v>
      </c>
      <c r="Q976" s="3">
        <v>8.5509130753735785E-2</v>
      </c>
      <c r="R976" s="2">
        <v>3</v>
      </c>
      <c r="S976" s="4">
        <v>74201.09855555353</v>
      </c>
      <c r="T976" s="3">
        <v>1.003006274825609</v>
      </c>
      <c r="U976" s="3">
        <v>6.9884634929877398E-2</v>
      </c>
      <c r="V976" s="2">
        <v>3</v>
      </c>
      <c r="X976" s="3">
        <v>0.80506824918036712</v>
      </c>
      <c r="Y976" s="2" t="str">
        <f t="shared" si="75"/>
        <v>No</v>
      </c>
      <c r="Z976" s="3">
        <v>0.87134766816877773</v>
      </c>
      <c r="AA976" s="2" t="str">
        <f t="shared" si="76"/>
        <v>No</v>
      </c>
      <c r="AB976" s="3">
        <v>0.20587760725421769</v>
      </c>
      <c r="AC976" s="2" t="str">
        <f t="shared" si="77"/>
        <v>No</v>
      </c>
      <c r="AD976" s="3">
        <v>0.41641788456206058</v>
      </c>
      <c r="AE976" s="2" t="str">
        <f t="shared" si="78"/>
        <v>No</v>
      </c>
      <c r="AF976" s="3">
        <v>4.6676753212824211E-2</v>
      </c>
      <c r="AG976" s="3">
        <v>-3.1879194323241947E-2</v>
      </c>
      <c r="AH976" s="3">
        <v>-0.16923944907182961</v>
      </c>
      <c r="AI976" s="3">
        <v>-8.1089463444497925E-2</v>
      </c>
      <c r="AK976" s="3">
        <v>4.1545976608611777E-2</v>
      </c>
      <c r="AL976" s="2" t="str">
        <f t="shared" si="79"/>
        <v>Yes</v>
      </c>
      <c r="AM976" s="3">
        <v>-0.23553135362674521</v>
      </c>
    </row>
    <row r="977" spans="1:39" x14ac:dyDescent="0.35">
      <c r="A977" s="5" t="s">
        <v>409</v>
      </c>
      <c r="B977" s="2" t="s">
        <v>408</v>
      </c>
      <c r="C977" s="4">
        <v>99988.635686228707</v>
      </c>
      <c r="D977" s="3">
        <v>0.71715042589263167</v>
      </c>
      <c r="E977" s="3">
        <v>0.13562275532984561</v>
      </c>
      <c r="F977" s="2">
        <v>3</v>
      </c>
      <c r="G977" s="4">
        <v>123976.3538902772</v>
      </c>
      <c r="H977" s="3">
        <v>0.87813176616145983</v>
      </c>
      <c r="I977" s="3">
        <v>0.2077420682127627</v>
      </c>
      <c r="J977" s="2">
        <v>3</v>
      </c>
      <c r="K977" s="4">
        <v>132344.52372368929</v>
      </c>
      <c r="L977" s="3">
        <v>0.94390991301834715</v>
      </c>
      <c r="M977" s="3">
        <v>0.1064213994617532</v>
      </c>
      <c r="N977" s="2">
        <v>3</v>
      </c>
      <c r="O977" s="4">
        <v>135159.6485599459</v>
      </c>
      <c r="P977" s="3">
        <v>0.94536631962323747</v>
      </c>
      <c r="Q977" s="3">
        <v>0.147242615804451</v>
      </c>
      <c r="R977" s="2">
        <v>3</v>
      </c>
      <c r="S977" s="4">
        <v>147699.9585309962</v>
      </c>
      <c r="T977" s="3">
        <v>1.0057233508315291</v>
      </c>
      <c r="U977" s="3">
        <v>0.1634820186786464</v>
      </c>
      <c r="V977" s="2">
        <v>3</v>
      </c>
      <c r="X977" s="3">
        <v>0.33326578799056489</v>
      </c>
      <c r="Y977" s="2" t="str">
        <f t="shared" si="75"/>
        <v>No</v>
      </c>
      <c r="Z977" s="3">
        <v>0.65911067615774788</v>
      </c>
      <c r="AA977" s="2" t="str">
        <f t="shared" si="76"/>
        <v>No</v>
      </c>
      <c r="AB977" s="3">
        <v>0.98964854931677249</v>
      </c>
      <c r="AC977" s="2" t="str">
        <f t="shared" si="77"/>
        <v>No</v>
      </c>
      <c r="AD977" s="3">
        <v>0.65971382998589445</v>
      </c>
      <c r="AE977" s="2" t="str">
        <f t="shared" si="78"/>
        <v>No</v>
      </c>
      <c r="AF977" s="3">
        <v>0.29216167330834719</v>
      </c>
      <c r="AG977" s="3">
        <v>0.1042117385213933</v>
      </c>
      <c r="AH977" s="3">
        <v>2.2242919974317281E-3</v>
      </c>
      <c r="AI977" s="3">
        <v>8.928813852097095E-2</v>
      </c>
      <c r="AK977" s="3">
        <v>8.0476055153600803E-2</v>
      </c>
      <c r="AL977" s="2" t="str">
        <f t="shared" si="79"/>
        <v>No</v>
      </c>
      <c r="AM977" s="3">
        <v>0.48788584234814308</v>
      </c>
    </row>
    <row r="978" spans="1:39" x14ac:dyDescent="0.35">
      <c r="A978" s="5" t="s">
        <v>407</v>
      </c>
      <c r="B978" s="2" t="s">
        <v>406</v>
      </c>
      <c r="C978" s="4">
        <v>377604.24238012952</v>
      </c>
      <c r="D978" s="3">
        <v>0.89604013357862744</v>
      </c>
      <c r="E978" s="3">
        <v>6.7901792298731736E-2</v>
      </c>
      <c r="F978" s="2">
        <v>2</v>
      </c>
      <c r="G978" s="4">
        <v>411238.8372309191</v>
      </c>
      <c r="H978" s="3">
        <v>1.009025596591935</v>
      </c>
      <c r="I978" s="3">
        <v>0.15073058472040471</v>
      </c>
      <c r="J978" s="2">
        <v>3</v>
      </c>
      <c r="K978" s="4">
        <v>429732.97992803529</v>
      </c>
      <c r="L978" s="3">
        <v>1.01143517037274</v>
      </c>
      <c r="M978" s="3">
        <v>1.338056205080854E-2</v>
      </c>
      <c r="N978" s="2">
        <v>2</v>
      </c>
      <c r="O978" s="4">
        <v>448838.69549358857</v>
      </c>
      <c r="P978" s="3">
        <v>1.0404562769956811</v>
      </c>
      <c r="Q978" s="3">
        <v>1.622196957919278E-3</v>
      </c>
      <c r="R978" s="2">
        <v>2</v>
      </c>
      <c r="S978" s="4">
        <v>458167.14923971018</v>
      </c>
      <c r="T978" s="3">
        <v>1.0304586266197411</v>
      </c>
      <c r="U978" s="3">
        <v>7.8895543745951077E-2</v>
      </c>
      <c r="V978" s="2">
        <v>2</v>
      </c>
      <c r="X978" s="3">
        <v>0.3415467409600455</v>
      </c>
      <c r="Y978" s="2" t="str">
        <f t="shared" si="75"/>
        <v>No</v>
      </c>
      <c r="Z978" s="3">
        <v>0.98048867951807106</v>
      </c>
      <c r="AA978" s="2" t="str">
        <f t="shared" si="76"/>
        <v>No</v>
      </c>
      <c r="AB978" s="3">
        <v>0.19624517195698149</v>
      </c>
      <c r="AC978" s="2" t="str">
        <f t="shared" si="77"/>
        <v>No</v>
      </c>
      <c r="AD978" s="3">
        <v>0.88711462387725848</v>
      </c>
      <c r="AE978" s="2" t="str">
        <f t="shared" si="78"/>
        <v>No</v>
      </c>
      <c r="AF978" s="3">
        <v>0.17132751560946891</v>
      </c>
      <c r="AG978" s="3">
        <v>3.441078242275387E-3</v>
      </c>
      <c r="AH978" s="3">
        <v>4.0812489187497483E-2</v>
      </c>
      <c r="AI978" s="3">
        <v>-1.3929758916766771E-2</v>
      </c>
      <c r="AK978" s="3">
        <v>0.21214383996879571</v>
      </c>
      <c r="AL978" s="2" t="str">
        <f t="shared" si="79"/>
        <v>No</v>
      </c>
      <c r="AM978" s="3">
        <v>0.20165132412247511</v>
      </c>
    </row>
    <row r="979" spans="1:39" x14ac:dyDescent="0.35">
      <c r="A979" s="5" t="s">
        <v>405</v>
      </c>
      <c r="B979" s="2" t="s">
        <v>404</v>
      </c>
      <c r="C979" s="4">
        <v>79645.040965773995</v>
      </c>
      <c r="D979" s="3">
        <v>0.677570794815889</v>
      </c>
      <c r="E979" s="3">
        <v>3.95143220695525E-2</v>
      </c>
      <c r="F979" s="2">
        <v>3</v>
      </c>
      <c r="J979" s="2">
        <v>0</v>
      </c>
      <c r="K979" s="4">
        <v>77969.763837679508</v>
      </c>
      <c r="L979" s="3">
        <v>0.65712971825855482</v>
      </c>
      <c r="M979" s="3">
        <v>5.0526680901077592E-2</v>
      </c>
      <c r="N979" s="2">
        <v>3</v>
      </c>
      <c r="O979" s="4">
        <v>97584.536472458974</v>
      </c>
      <c r="P979" s="3">
        <v>0.8065480838751623</v>
      </c>
      <c r="Q979" s="3">
        <v>4.0075536803741749E-2</v>
      </c>
      <c r="R979" s="2">
        <v>3</v>
      </c>
      <c r="S979" s="4">
        <v>124983.5316965208</v>
      </c>
      <c r="T979" s="3">
        <v>1.0098260562631469</v>
      </c>
      <c r="U979" s="3">
        <v>0.13008910927615741</v>
      </c>
      <c r="V979" s="2">
        <v>3</v>
      </c>
      <c r="Y979" s="2" t="str">
        <f t="shared" si="75"/>
        <v>Yes</v>
      </c>
      <c r="AA979" s="2" t="str">
        <f t="shared" si="76"/>
        <v>Yes</v>
      </c>
      <c r="AB979" s="3">
        <v>1.762732734018627E-2</v>
      </c>
      <c r="AC979" s="2" t="str">
        <f t="shared" si="77"/>
        <v>Yes</v>
      </c>
      <c r="AD979" s="3">
        <v>0.10304326947133061</v>
      </c>
      <c r="AE979" s="2" t="str">
        <f t="shared" si="78"/>
        <v>No</v>
      </c>
      <c r="AH979" s="3">
        <v>0.29558235638047869</v>
      </c>
      <c r="AI979" s="3">
        <v>0.32427435841872959</v>
      </c>
      <c r="AK979" s="3">
        <v>3.8083354157329531E-2</v>
      </c>
      <c r="AL979" s="2" t="str">
        <f t="shared" si="79"/>
        <v>Yes</v>
      </c>
      <c r="AM979" s="3">
        <v>0.57566321148646604</v>
      </c>
    </row>
    <row r="980" spans="1:39" x14ac:dyDescent="0.35">
      <c r="A980" s="5" t="s">
        <v>403</v>
      </c>
      <c r="B980" s="2" t="s">
        <v>402</v>
      </c>
      <c r="C980" s="4">
        <v>186727.83491887819</v>
      </c>
      <c r="D980" s="3">
        <v>0.64484553600913763</v>
      </c>
      <c r="E980" s="3">
        <v>4.1858963431200352E-2</v>
      </c>
      <c r="F980" s="2">
        <v>3</v>
      </c>
      <c r="J980" s="2">
        <v>0</v>
      </c>
      <c r="K980" s="4">
        <v>245981.60985656091</v>
      </c>
      <c r="L980" s="3">
        <v>0.83686122706881749</v>
      </c>
      <c r="M980" s="3">
        <v>6.6944220649644434E-2</v>
      </c>
      <c r="N980" s="2">
        <v>3</v>
      </c>
      <c r="O980" s="4">
        <v>278172.67817483289</v>
      </c>
      <c r="P980" s="3">
        <v>0.92118640155544307</v>
      </c>
      <c r="Q980" s="3">
        <v>1.179048105223009E-2</v>
      </c>
      <c r="R980" s="2">
        <v>3</v>
      </c>
      <c r="S980" s="4">
        <v>316802.05340508692</v>
      </c>
      <c r="T980" s="3">
        <v>1.0231415144861551</v>
      </c>
      <c r="U980" s="3">
        <v>1.957580547313597E-2</v>
      </c>
      <c r="V980" s="2">
        <v>3</v>
      </c>
      <c r="Y980" s="2" t="str">
        <f t="shared" si="75"/>
        <v>Yes</v>
      </c>
      <c r="AA980" s="2" t="str">
        <f t="shared" si="76"/>
        <v>Yes</v>
      </c>
      <c r="AB980" s="3">
        <v>0.15721815420498289</v>
      </c>
      <c r="AC980" s="2" t="str">
        <f t="shared" si="77"/>
        <v>No</v>
      </c>
      <c r="AD980" s="3">
        <v>3.2552702376577882E-3</v>
      </c>
      <c r="AE980" s="2" t="str">
        <f t="shared" si="78"/>
        <v>Yes</v>
      </c>
      <c r="AH980" s="3">
        <v>0.13850470741162521</v>
      </c>
      <c r="AI980" s="3">
        <v>0.15144068386290191</v>
      </c>
      <c r="AK980" s="3">
        <v>1.018281333293729E-3</v>
      </c>
      <c r="AL980" s="2" t="str">
        <f t="shared" si="79"/>
        <v>Yes</v>
      </c>
      <c r="AM980" s="3">
        <v>0.66598017434358892</v>
      </c>
    </row>
    <row r="981" spans="1:39" x14ac:dyDescent="0.35">
      <c r="A981" s="5" t="s">
        <v>401</v>
      </c>
      <c r="B981" s="2" t="s">
        <v>400</v>
      </c>
      <c r="C981" s="4">
        <v>237999.3450656241</v>
      </c>
      <c r="D981" s="3">
        <v>0.42987600801628312</v>
      </c>
      <c r="E981" s="3">
        <v>3.7897745332038671E-2</v>
      </c>
      <c r="F981" s="2">
        <v>3</v>
      </c>
      <c r="G981" s="4">
        <v>122999.29716173009</v>
      </c>
      <c r="H981" s="3">
        <v>0.35782571912013528</v>
      </c>
      <c r="I981" s="3">
        <v>8.6363563418129285E-2</v>
      </c>
      <c r="J981" s="2">
        <v>3</v>
      </c>
      <c r="K981" s="4">
        <v>273986.12466980668</v>
      </c>
      <c r="L981" s="3">
        <v>0.48804805714429611</v>
      </c>
      <c r="M981" s="3">
        <v>4.6607024323955339E-2</v>
      </c>
      <c r="N981" s="2">
        <v>3</v>
      </c>
      <c r="O981" s="4">
        <v>396717.06986756192</v>
      </c>
      <c r="P981" s="3">
        <v>0.67898983961942239</v>
      </c>
      <c r="Q981" s="3">
        <v>7.2355134994597489E-2</v>
      </c>
      <c r="R981" s="2">
        <v>3</v>
      </c>
      <c r="S981" s="4">
        <v>623989.72353998211</v>
      </c>
      <c r="T981" s="3">
        <v>1.04277488449466</v>
      </c>
      <c r="U981" s="3">
        <v>7.1308118711275972E-2</v>
      </c>
      <c r="V981" s="2">
        <v>3</v>
      </c>
      <c r="X981" s="3">
        <v>0.28526110617992678</v>
      </c>
      <c r="Y981" s="2" t="str">
        <f t="shared" si="75"/>
        <v>No</v>
      </c>
      <c r="Z981" s="3">
        <v>0.1030336362865213</v>
      </c>
      <c r="AA981" s="2" t="str">
        <f t="shared" si="76"/>
        <v>No</v>
      </c>
      <c r="AB981" s="3">
        <v>2.4630519558995381E-2</v>
      </c>
      <c r="AC981" s="2" t="str">
        <f t="shared" si="77"/>
        <v>Yes</v>
      </c>
      <c r="AD981" s="3">
        <v>3.4391894206988669E-3</v>
      </c>
      <c r="AE981" s="2" t="str">
        <f t="shared" si="78"/>
        <v>Yes</v>
      </c>
      <c r="AF981" s="3">
        <v>-0.26466350731014959</v>
      </c>
      <c r="AG981" s="3">
        <v>0.44776612773984742</v>
      </c>
      <c r="AH981" s="3">
        <v>0.47636677203118172</v>
      </c>
      <c r="AI981" s="3">
        <v>0.61896584941257782</v>
      </c>
      <c r="AK981" s="3">
        <v>8.7978210707254144E-4</v>
      </c>
      <c r="AL981" s="2" t="str">
        <f t="shared" si="79"/>
        <v>Yes</v>
      </c>
      <c r="AM981" s="3">
        <v>1.278435241873457</v>
      </c>
    </row>
    <row r="982" spans="1:39" x14ac:dyDescent="0.35">
      <c r="A982" s="5" t="s">
        <v>399</v>
      </c>
      <c r="B982" s="2" t="s">
        <v>398</v>
      </c>
      <c r="C982" s="4">
        <v>80693.154141454987</v>
      </c>
      <c r="D982" s="3">
        <v>0.54805302201061223</v>
      </c>
      <c r="E982" s="3">
        <v>0.24330269432747681</v>
      </c>
      <c r="F982" s="2">
        <v>2</v>
      </c>
      <c r="J982" s="2">
        <v>0</v>
      </c>
      <c r="K982" s="4">
        <v>82985.403433975182</v>
      </c>
      <c r="L982" s="3">
        <v>0.57403823073504179</v>
      </c>
      <c r="M982" s="3">
        <v>0.18561505751219301</v>
      </c>
      <c r="N982" s="2">
        <v>2</v>
      </c>
      <c r="O982" s="4">
        <v>106271.6595669391</v>
      </c>
      <c r="P982" s="3">
        <v>0.7685251334739982</v>
      </c>
      <c r="Q982" s="3">
        <v>6.9439566705549891E-2</v>
      </c>
      <c r="R982" s="2">
        <v>2</v>
      </c>
      <c r="S982" s="4">
        <v>132339.5044949899</v>
      </c>
      <c r="T982" s="3">
        <v>0.95660862678192293</v>
      </c>
      <c r="U982" s="3">
        <v>1.7847032678437579E-3</v>
      </c>
      <c r="V982" s="2">
        <v>2</v>
      </c>
      <c r="Y982" s="2" t="str">
        <f t="shared" si="75"/>
        <v>Yes</v>
      </c>
      <c r="AA982" s="2" t="str">
        <f t="shared" si="76"/>
        <v>Yes</v>
      </c>
      <c r="AB982" s="3">
        <v>0.35906363748633707</v>
      </c>
      <c r="AC982" s="2" t="str">
        <f t="shared" si="77"/>
        <v>No</v>
      </c>
      <c r="AD982" s="3">
        <v>0.16236258141210699</v>
      </c>
      <c r="AE982" s="2" t="str">
        <f t="shared" si="78"/>
        <v>No</v>
      </c>
      <c r="AH982" s="3">
        <v>0.42094561882814502</v>
      </c>
      <c r="AI982" s="3">
        <v>0.31583635984753561</v>
      </c>
      <c r="AK982" s="3">
        <v>0.25371516817612372</v>
      </c>
      <c r="AL982" s="2" t="str">
        <f t="shared" si="79"/>
        <v>No</v>
      </c>
      <c r="AM982" s="3">
        <v>0.80361332663108365</v>
      </c>
    </row>
    <row r="983" spans="1:39" x14ac:dyDescent="0.35">
      <c r="A983" s="5" t="s">
        <v>397</v>
      </c>
      <c r="B983" s="2" t="s">
        <v>396</v>
      </c>
      <c r="C983" s="4">
        <v>96954.382392671789</v>
      </c>
      <c r="D983" s="3">
        <v>1.2707655219609311</v>
      </c>
      <c r="E983" s="3">
        <v>4.8414863143615712E-2</v>
      </c>
      <c r="F983" s="2">
        <v>2</v>
      </c>
      <c r="G983" s="4">
        <v>255702.6235402351</v>
      </c>
      <c r="H983" s="3">
        <v>0.72776044915782911</v>
      </c>
      <c r="I983" s="3">
        <v>0.1526577413629108</v>
      </c>
      <c r="J983" s="2">
        <v>3</v>
      </c>
      <c r="K983" s="4">
        <v>94333.406734238437</v>
      </c>
      <c r="L983" s="3">
        <v>1.219239759733681</v>
      </c>
      <c r="M983" s="3">
        <v>2.9215105836388089E-2</v>
      </c>
      <c r="N983" s="2">
        <v>2</v>
      </c>
      <c r="O983" s="4">
        <v>97754.471657231566</v>
      </c>
      <c r="P983" s="3">
        <v>1.2506766917293231</v>
      </c>
      <c r="Q983" s="3">
        <v>9.3997352566753165E-2</v>
      </c>
      <c r="R983" s="2">
        <v>2</v>
      </c>
      <c r="S983" s="4">
        <v>86726.687379452793</v>
      </c>
      <c r="T983" s="3">
        <v>1.0798189115138399</v>
      </c>
      <c r="U983" s="3">
        <v>4.1528044613392753E-2</v>
      </c>
      <c r="V983" s="2">
        <v>2</v>
      </c>
      <c r="X983" s="3">
        <v>1.6385165396463449E-2</v>
      </c>
      <c r="Y983" s="2" t="str">
        <f t="shared" si="75"/>
        <v>Yes</v>
      </c>
      <c r="Z983" s="3">
        <v>2.5774405477498579E-2</v>
      </c>
      <c r="AA983" s="2" t="str">
        <f t="shared" si="76"/>
        <v>Yes</v>
      </c>
      <c r="AB983" s="3">
        <v>0.71993745392227315</v>
      </c>
      <c r="AC983" s="2" t="str">
        <f t="shared" si="77"/>
        <v>No</v>
      </c>
      <c r="AD983" s="3">
        <v>0.19755309150194841</v>
      </c>
      <c r="AE983" s="2" t="str">
        <f t="shared" si="78"/>
        <v>No</v>
      </c>
      <c r="AF983" s="3">
        <v>-0.80416229914261206</v>
      </c>
      <c r="AG983" s="3">
        <v>0.74444630160912173</v>
      </c>
      <c r="AH983" s="3">
        <v>3.6727036023715437E-2</v>
      </c>
      <c r="AI983" s="3">
        <v>-0.21191950250329589</v>
      </c>
      <c r="AK983" s="3">
        <v>5.3616630936548712E-2</v>
      </c>
      <c r="AL983" s="2" t="str">
        <f t="shared" si="79"/>
        <v>No</v>
      </c>
      <c r="AM983" s="3">
        <v>-0.23490846401307081</v>
      </c>
    </row>
    <row r="984" spans="1:39" x14ac:dyDescent="0.35">
      <c r="A984" s="5" t="s">
        <v>395</v>
      </c>
      <c r="B984" s="2" t="s">
        <v>394</v>
      </c>
      <c r="C984" s="4">
        <v>110110.506253699</v>
      </c>
      <c r="D984" s="3">
        <v>1.0506992688729939</v>
      </c>
      <c r="E984" s="3">
        <v>9.9497158730998236E-2</v>
      </c>
      <c r="F984" s="2">
        <v>3</v>
      </c>
      <c r="G984" s="4">
        <v>213293.6420406379</v>
      </c>
      <c r="H984" s="3">
        <v>1.110347985347985</v>
      </c>
      <c r="I984" s="3">
        <v>0.19977345500494281</v>
      </c>
      <c r="J984" s="2">
        <v>3</v>
      </c>
      <c r="K984" s="4">
        <v>98405.779834419765</v>
      </c>
      <c r="L984" s="3">
        <v>0.93369409588825614</v>
      </c>
      <c r="M984" s="3">
        <v>8.6398613546729008E-2</v>
      </c>
      <c r="N984" s="2">
        <v>3</v>
      </c>
      <c r="O984" s="4">
        <v>106167.1672022476</v>
      </c>
      <c r="P984" s="3">
        <v>0.98838418311862319</v>
      </c>
      <c r="Q984" s="3">
        <v>8.1147353024754773E-2</v>
      </c>
      <c r="R984" s="2">
        <v>3</v>
      </c>
      <c r="S984" s="4">
        <v>106381.2648720889</v>
      </c>
      <c r="T984" s="3">
        <v>0.97623991478074501</v>
      </c>
      <c r="U984" s="3">
        <v>1.27154195217424E-2</v>
      </c>
      <c r="V984" s="2">
        <v>3</v>
      </c>
      <c r="X984" s="3">
        <v>0.67558193570484715</v>
      </c>
      <c r="Y984" s="2" t="str">
        <f t="shared" si="75"/>
        <v>No</v>
      </c>
      <c r="Z984" s="3">
        <v>0.26307254638425309</v>
      </c>
      <c r="AA984" s="2" t="str">
        <f t="shared" si="76"/>
        <v>No</v>
      </c>
      <c r="AB984" s="3">
        <v>0.46912325546745848</v>
      </c>
      <c r="AC984" s="2" t="str">
        <f t="shared" si="77"/>
        <v>No</v>
      </c>
      <c r="AD984" s="3">
        <v>0.82081857923203294</v>
      </c>
      <c r="AE984" s="2" t="str">
        <f t="shared" si="78"/>
        <v>No</v>
      </c>
      <c r="AF984" s="3">
        <v>7.9662090809295372E-2</v>
      </c>
      <c r="AG984" s="3">
        <v>-0.24999002553670449</v>
      </c>
      <c r="AH984" s="3">
        <v>8.2121963346776336E-2</v>
      </c>
      <c r="AI984" s="3">
        <v>-1.7836184424341438E-2</v>
      </c>
      <c r="AK984" s="3">
        <v>0.32382655437361679</v>
      </c>
      <c r="AL984" s="2" t="str">
        <f t="shared" si="79"/>
        <v>No</v>
      </c>
      <c r="AM984" s="3">
        <v>-0.1060421558049742</v>
      </c>
    </row>
    <row r="985" spans="1:39" x14ac:dyDescent="0.35">
      <c r="A985" s="5" t="s">
        <v>393</v>
      </c>
      <c r="B985" s="2" t="s">
        <v>392</v>
      </c>
      <c r="C985" s="4">
        <v>235743.45747835611</v>
      </c>
      <c r="D985" s="3">
        <v>0.83172680666624998</v>
      </c>
      <c r="E985" s="3">
        <v>1.290858777174724E-2</v>
      </c>
      <c r="F985" s="2">
        <v>3</v>
      </c>
      <c r="G985" s="4">
        <v>232435.7503673661</v>
      </c>
      <c r="H985" s="3">
        <v>1.0400932400932399</v>
      </c>
      <c r="I985" s="3">
        <v>7.469677728424097E-2</v>
      </c>
      <c r="J985" s="2">
        <v>3</v>
      </c>
      <c r="K985" s="4">
        <v>270782.55193287373</v>
      </c>
      <c r="L985" s="3">
        <v>0.92990333974200057</v>
      </c>
      <c r="M985" s="3">
        <v>0.1058018862673091</v>
      </c>
      <c r="N985" s="2">
        <v>3</v>
      </c>
      <c r="O985" s="4">
        <v>277424.47783769289</v>
      </c>
      <c r="P985" s="3">
        <v>0.95607463217829258</v>
      </c>
      <c r="Q985" s="3">
        <v>7.7073709955065448E-2</v>
      </c>
      <c r="R985" s="2">
        <v>3</v>
      </c>
      <c r="S985" s="4">
        <v>305691.47997040191</v>
      </c>
      <c r="T985" s="3">
        <v>1.0241249022865471</v>
      </c>
      <c r="U985" s="3">
        <v>9.2104133378400205E-2</v>
      </c>
      <c r="V985" s="2">
        <v>3</v>
      </c>
      <c r="X985" s="3">
        <v>3.6924017460136807E-2</v>
      </c>
      <c r="Y985" s="2" t="str">
        <f t="shared" si="75"/>
        <v>Yes</v>
      </c>
      <c r="Z985" s="3">
        <v>0.22224903758132941</v>
      </c>
      <c r="AA985" s="2" t="str">
        <f t="shared" si="76"/>
        <v>No</v>
      </c>
      <c r="AB985" s="3">
        <v>0.74811613097212137</v>
      </c>
      <c r="AC985" s="2" t="str">
        <f t="shared" si="77"/>
        <v>No</v>
      </c>
      <c r="AD985" s="3">
        <v>0.3835553704529519</v>
      </c>
      <c r="AE985" s="2" t="str">
        <f t="shared" si="78"/>
        <v>No</v>
      </c>
      <c r="AF985" s="3">
        <v>0.32253122972256121</v>
      </c>
      <c r="AG985" s="3">
        <v>-0.16156019992430901</v>
      </c>
      <c r="AH985" s="3">
        <v>4.0042480054075361E-2</v>
      </c>
      <c r="AI985" s="3">
        <v>9.9196531187439277E-2</v>
      </c>
      <c r="AK985" s="3">
        <v>6.5953054518543719E-2</v>
      </c>
      <c r="AL985" s="2" t="str">
        <f t="shared" si="79"/>
        <v>No</v>
      </c>
      <c r="AM985" s="3">
        <v>0.30021004103976678</v>
      </c>
    </row>
    <row r="986" spans="1:39" x14ac:dyDescent="0.35">
      <c r="A986" s="5" t="s">
        <v>391</v>
      </c>
      <c r="B986" s="2" t="s">
        <v>390</v>
      </c>
      <c r="C986" s="4">
        <v>128229.3856469563</v>
      </c>
      <c r="D986" s="3">
        <v>0.83708012956099476</v>
      </c>
      <c r="E986" s="3">
        <v>0.22221918766424989</v>
      </c>
      <c r="F986" s="2">
        <v>3</v>
      </c>
      <c r="G986" s="4">
        <v>155424.18859394599</v>
      </c>
      <c r="H986" s="3">
        <v>0.83186542886614301</v>
      </c>
      <c r="I986" s="3">
        <v>7.4946369814866728E-2</v>
      </c>
      <c r="J986" s="2">
        <v>3</v>
      </c>
      <c r="K986" s="4">
        <v>145148.0890206648</v>
      </c>
      <c r="L986" s="3">
        <v>0.90160203138748118</v>
      </c>
      <c r="M986" s="3">
        <v>0.1219723732196311</v>
      </c>
      <c r="N986" s="2">
        <v>3</v>
      </c>
      <c r="O986" s="4">
        <v>150740.28169556451</v>
      </c>
      <c r="P986" s="3">
        <v>0.92750025433628525</v>
      </c>
      <c r="Q986" s="3">
        <v>0.15742352388309719</v>
      </c>
      <c r="R986" s="2">
        <v>3</v>
      </c>
      <c r="S986" s="4">
        <v>167328.88221861879</v>
      </c>
      <c r="T986" s="3">
        <v>0.99604096808092091</v>
      </c>
      <c r="U986" s="3">
        <v>0.1284145332531218</v>
      </c>
      <c r="V986" s="2">
        <v>3</v>
      </c>
      <c r="X986" s="3">
        <v>0.97219454279255824</v>
      </c>
      <c r="Y986" s="2" t="str">
        <f t="shared" si="75"/>
        <v>No</v>
      </c>
      <c r="Z986" s="3">
        <v>0.45525995329134311</v>
      </c>
      <c r="AA986" s="2" t="str">
        <f t="shared" si="76"/>
        <v>No</v>
      </c>
      <c r="AB986" s="3">
        <v>0.83347999386664162</v>
      </c>
      <c r="AC986" s="2" t="str">
        <f t="shared" si="77"/>
        <v>No</v>
      </c>
      <c r="AD986" s="3">
        <v>0.5915423964879013</v>
      </c>
      <c r="AE986" s="2" t="str">
        <f t="shared" si="78"/>
        <v>No</v>
      </c>
      <c r="AF986" s="3">
        <v>-9.0155694736883969E-3</v>
      </c>
      <c r="AG986" s="3">
        <v>0.11614060402259541</v>
      </c>
      <c r="AH986" s="3">
        <v>4.0856911314218723E-2</v>
      </c>
      <c r="AI986" s="3">
        <v>0.1028574055424646</v>
      </c>
      <c r="AK986" s="3">
        <v>0.35749790976346801</v>
      </c>
      <c r="AL986" s="2" t="str">
        <f t="shared" si="79"/>
        <v>No</v>
      </c>
      <c r="AM986" s="3">
        <v>0.25083935140559022</v>
      </c>
    </row>
    <row r="987" spans="1:39" x14ac:dyDescent="0.35">
      <c r="A987" s="5" t="s">
        <v>389</v>
      </c>
      <c r="B987" s="2" t="s">
        <v>388</v>
      </c>
      <c r="C987" s="4">
        <v>261753.54832103441</v>
      </c>
      <c r="D987" s="3">
        <v>1.0294864259365051</v>
      </c>
      <c r="E987" s="3">
        <v>8.1436545948188971E-2</v>
      </c>
      <c r="F987" s="2">
        <v>3</v>
      </c>
      <c r="G987" s="4">
        <v>376322.12317680992</v>
      </c>
      <c r="H987" s="3">
        <v>1.1813998884551029</v>
      </c>
      <c r="I987" s="3">
        <v>0.11899186168511421</v>
      </c>
      <c r="J987" s="2">
        <v>3</v>
      </c>
      <c r="K987" s="4">
        <v>273258.39598167472</v>
      </c>
      <c r="L987" s="3">
        <v>1.063822876914734</v>
      </c>
      <c r="M987" s="3">
        <v>7.0371894631341345E-2</v>
      </c>
      <c r="N987" s="2">
        <v>3</v>
      </c>
      <c r="O987" s="4">
        <v>265738.28980499128</v>
      </c>
      <c r="P987" s="3">
        <v>1.0204831050750389</v>
      </c>
      <c r="Q987" s="3">
        <v>5.8924869916894412E-2</v>
      </c>
      <c r="R987" s="2">
        <v>3</v>
      </c>
      <c r="S987" s="4">
        <v>268540.35085378191</v>
      </c>
      <c r="T987" s="3">
        <v>0.99939128353832329</v>
      </c>
      <c r="U987" s="3">
        <v>7.8175696394349695E-2</v>
      </c>
      <c r="V987" s="2">
        <v>3</v>
      </c>
      <c r="X987" s="3">
        <v>0.15140276245639689</v>
      </c>
      <c r="Y987" s="2" t="str">
        <f t="shared" si="75"/>
        <v>No</v>
      </c>
      <c r="Z987" s="3">
        <v>0.2304458623893704</v>
      </c>
      <c r="AA987" s="2" t="str">
        <f t="shared" si="76"/>
        <v>No</v>
      </c>
      <c r="AB987" s="3">
        <v>0.46067937394837299</v>
      </c>
      <c r="AC987" s="2" t="str">
        <f t="shared" si="77"/>
        <v>No</v>
      </c>
      <c r="AD987" s="3">
        <v>0.72931091430142492</v>
      </c>
      <c r="AE987" s="2" t="str">
        <f t="shared" si="78"/>
        <v>No</v>
      </c>
      <c r="AF987" s="3">
        <v>0.19857257309540749</v>
      </c>
      <c r="AG987" s="3">
        <v>-0.15123941410526209</v>
      </c>
      <c r="AH987" s="3">
        <v>-6.0005669169693167E-2</v>
      </c>
      <c r="AI987" s="3">
        <v>-3.013075719667941E-2</v>
      </c>
      <c r="AK987" s="3">
        <v>0.66828815550151277</v>
      </c>
      <c r="AL987" s="2" t="str">
        <f t="shared" si="79"/>
        <v>No</v>
      </c>
      <c r="AM987" s="3">
        <v>-4.2803267376227208E-2</v>
      </c>
    </row>
    <row r="988" spans="1:39" x14ac:dyDescent="0.35">
      <c r="A988" s="5" t="s">
        <v>387</v>
      </c>
      <c r="B988" s="2" t="s">
        <v>386</v>
      </c>
      <c r="C988" s="4">
        <v>162756.78596938151</v>
      </c>
      <c r="D988" s="3">
        <v>0.4628293420819477</v>
      </c>
      <c r="E988" s="3">
        <v>0.1681296654335305</v>
      </c>
      <c r="F988" s="2">
        <v>2</v>
      </c>
      <c r="J988" s="2">
        <v>0</v>
      </c>
      <c r="K988" s="4">
        <v>135185.45580574739</v>
      </c>
      <c r="L988" s="3">
        <v>0.36794989658202848</v>
      </c>
      <c r="M988" s="3">
        <v>0.19414135172025329</v>
      </c>
      <c r="N988" s="2">
        <v>2</v>
      </c>
      <c r="O988" s="4">
        <v>255855.87477107771</v>
      </c>
      <c r="P988" s="3">
        <v>0.73983679180050899</v>
      </c>
      <c r="Q988" s="3">
        <v>0.1120833999051432</v>
      </c>
      <c r="R988" s="2">
        <v>2</v>
      </c>
      <c r="S988" s="4">
        <v>319994.37914133148</v>
      </c>
      <c r="T988" s="3">
        <v>0.88854988613995789</v>
      </c>
      <c r="U988" s="3">
        <v>0.20219135571602051</v>
      </c>
      <c r="V988" s="2">
        <v>2</v>
      </c>
      <c r="Y988" s="2" t="str">
        <f t="shared" si="75"/>
        <v>Yes</v>
      </c>
      <c r="AA988" s="2" t="str">
        <f t="shared" si="76"/>
        <v>Yes</v>
      </c>
      <c r="AB988" s="3">
        <v>0.17427437057976911</v>
      </c>
      <c r="AC988" s="2" t="str">
        <f t="shared" si="77"/>
        <v>No</v>
      </c>
      <c r="AD988" s="3">
        <v>0.4811749615100871</v>
      </c>
      <c r="AE988" s="2" t="str">
        <f t="shared" si="78"/>
        <v>No</v>
      </c>
      <c r="AH988" s="3">
        <v>1.007697717793004</v>
      </c>
      <c r="AI988" s="3">
        <v>0.26424572929796297</v>
      </c>
      <c r="AK988" s="3">
        <v>0.153406681405096</v>
      </c>
      <c r="AL988" s="2" t="str">
        <f t="shared" si="79"/>
        <v>No</v>
      </c>
      <c r="AM988" s="3">
        <v>0.94097244605281194</v>
      </c>
    </row>
    <row r="989" spans="1:39" x14ac:dyDescent="0.35">
      <c r="A989" s="5" t="s">
        <v>385</v>
      </c>
      <c r="B989" s="2" t="s">
        <v>384</v>
      </c>
      <c r="C989" s="4">
        <v>620354.34982288035</v>
      </c>
      <c r="D989" s="3">
        <v>0.50364335764140988</v>
      </c>
      <c r="E989" s="3">
        <v>1.082884745701352E-2</v>
      </c>
      <c r="F989" s="2">
        <v>3</v>
      </c>
      <c r="G989" s="4">
        <v>449001.81334738288</v>
      </c>
      <c r="H989" s="3">
        <v>0.46760024487297208</v>
      </c>
      <c r="I989" s="3">
        <v>7.4038006293387484E-2</v>
      </c>
      <c r="J989" s="2">
        <v>3</v>
      </c>
      <c r="K989" s="4">
        <v>677247.3733720039</v>
      </c>
      <c r="L989" s="3">
        <v>0.54699774650251698</v>
      </c>
      <c r="M989" s="3">
        <v>2.1815282064806631E-2</v>
      </c>
      <c r="N989" s="2">
        <v>3</v>
      </c>
      <c r="O989" s="4">
        <v>891368.85471513786</v>
      </c>
      <c r="P989" s="3">
        <v>0.70858689179868539</v>
      </c>
      <c r="Q989" s="3">
        <v>2.805796629142427E-2</v>
      </c>
      <c r="R989" s="2">
        <v>3</v>
      </c>
      <c r="S989" s="4">
        <v>1261726.404076271</v>
      </c>
      <c r="T989" s="3">
        <v>0.98554758491669947</v>
      </c>
      <c r="U989" s="3">
        <v>8.1673769911230251E-2</v>
      </c>
      <c r="V989" s="2">
        <v>3</v>
      </c>
      <c r="X989" s="3">
        <v>0.48875520109244031</v>
      </c>
      <c r="Y989" s="2" t="str">
        <f t="shared" si="75"/>
        <v>No</v>
      </c>
      <c r="Z989" s="3">
        <v>0.19787195097525909</v>
      </c>
      <c r="AA989" s="2" t="str">
        <f t="shared" si="76"/>
        <v>No</v>
      </c>
      <c r="AB989" s="3">
        <v>1.788266326958341E-3</v>
      </c>
      <c r="AC989" s="2" t="str">
        <f t="shared" si="77"/>
        <v>Yes</v>
      </c>
      <c r="AD989" s="3">
        <v>1.8969656763179951E-2</v>
      </c>
      <c r="AE989" s="2" t="str">
        <f t="shared" si="78"/>
        <v>Yes</v>
      </c>
      <c r="AF989" s="3">
        <v>-0.1071268017305748</v>
      </c>
      <c r="AG989" s="3">
        <v>0.22625920409736411</v>
      </c>
      <c r="AH989" s="3">
        <v>0.37340988770292</v>
      </c>
      <c r="AI989" s="3">
        <v>0.47598075300828141</v>
      </c>
      <c r="AK989" s="3">
        <v>8.5410350206222771E-3</v>
      </c>
      <c r="AL989" s="2" t="str">
        <f t="shared" si="79"/>
        <v>Yes</v>
      </c>
      <c r="AM989" s="3">
        <v>0.96852304307799075</v>
      </c>
    </row>
    <row r="990" spans="1:39" x14ac:dyDescent="0.35">
      <c r="A990" s="5" t="s">
        <v>383</v>
      </c>
      <c r="B990" s="2" t="s">
        <v>382</v>
      </c>
      <c r="C990" s="4">
        <v>232023.0048187192</v>
      </c>
      <c r="D990" s="3">
        <v>0.73123894741132212</v>
      </c>
      <c r="E990" s="3">
        <v>4.8527876443343727E-2</v>
      </c>
      <c r="F990" s="2">
        <v>3</v>
      </c>
      <c r="G990" s="4">
        <v>226648.40720709439</v>
      </c>
      <c r="H990" s="3">
        <v>0.71899601741224417</v>
      </c>
      <c r="I990" s="3">
        <v>0.15440564946537791</v>
      </c>
      <c r="J990" s="2">
        <v>3</v>
      </c>
      <c r="K990" s="4">
        <v>256166.16057383461</v>
      </c>
      <c r="L990" s="3">
        <v>0.7971320728127127</v>
      </c>
      <c r="M990" s="3">
        <v>6.6556037405392093E-2</v>
      </c>
      <c r="N990" s="2">
        <v>3</v>
      </c>
      <c r="O990" s="4">
        <v>304839.51831479737</v>
      </c>
      <c r="P990" s="3">
        <v>0.94088337534675859</v>
      </c>
      <c r="Q990" s="3">
        <v>2.742967384672099E-2</v>
      </c>
      <c r="R990" s="2">
        <v>3</v>
      </c>
      <c r="S990" s="4">
        <v>322413.30257232522</v>
      </c>
      <c r="T990" s="3">
        <v>0.97065365478563648</v>
      </c>
      <c r="U990" s="3">
        <v>4.3448026278357789E-2</v>
      </c>
      <c r="V990" s="2">
        <v>3</v>
      </c>
      <c r="X990" s="3">
        <v>0.90597633336854355</v>
      </c>
      <c r="Y990" s="2" t="str">
        <f t="shared" si="75"/>
        <v>No</v>
      </c>
      <c r="Z990" s="3">
        <v>0.48526816462632599</v>
      </c>
      <c r="AA990" s="2" t="str">
        <f t="shared" si="76"/>
        <v>No</v>
      </c>
      <c r="AB990" s="3">
        <v>4.8901992113041033E-2</v>
      </c>
      <c r="AC990" s="2" t="str">
        <f t="shared" si="77"/>
        <v>Yes</v>
      </c>
      <c r="AD990" s="3">
        <v>0.38201369344071567</v>
      </c>
      <c r="AE990" s="2" t="str">
        <f t="shared" si="78"/>
        <v>No</v>
      </c>
      <c r="AF990" s="3">
        <v>-2.4359134125509298E-2</v>
      </c>
      <c r="AG990" s="3">
        <v>0.14883499746033871</v>
      </c>
      <c r="AH990" s="3">
        <v>0.239197131754074</v>
      </c>
      <c r="AI990" s="3">
        <v>4.4940701430709988E-2</v>
      </c>
      <c r="AK990" s="3">
        <v>3.251455575993946E-3</v>
      </c>
      <c r="AL990" s="2" t="str">
        <f t="shared" si="79"/>
        <v>Yes</v>
      </c>
      <c r="AM990" s="3">
        <v>0.40861369651961371</v>
      </c>
    </row>
    <row r="991" spans="1:39" x14ac:dyDescent="0.35">
      <c r="A991" s="5" t="s">
        <v>381</v>
      </c>
      <c r="B991" s="2" t="s">
        <v>380</v>
      </c>
      <c r="C991" s="4">
        <v>250239.02352454001</v>
      </c>
      <c r="D991" s="3">
        <v>0.97743047213212064</v>
      </c>
      <c r="E991" s="3">
        <v>4.2024828164398453E-2</v>
      </c>
      <c r="F991" s="2">
        <v>3</v>
      </c>
      <c r="J991" s="2">
        <v>0</v>
      </c>
      <c r="K991" s="4">
        <v>271845.82487678231</v>
      </c>
      <c r="L991" s="3">
        <v>1.051669051425133</v>
      </c>
      <c r="M991" s="3">
        <v>4.6846725482565257E-2</v>
      </c>
      <c r="N991" s="2">
        <v>3</v>
      </c>
      <c r="O991" s="4">
        <v>272622.16873277823</v>
      </c>
      <c r="P991" s="3">
        <v>1.038409448017745</v>
      </c>
      <c r="Q991" s="3">
        <v>3.883208202766969E-2</v>
      </c>
      <c r="R991" s="2">
        <v>3</v>
      </c>
      <c r="S991" s="4">
        <v>268579.06328956032</v>
      </c>
      <c r="T991" s="3">
        <v>0.99567082247225203</v>
      </c>
      <c r="U991" s="3">
        <v>4.1811334075139532E-2</v>
      </c>
      <c r="V991" s="2">
        <v>3</v>
      </c>
      <c r="Y991" s="2" t="str">
        <f t="shared" si="75"/>
        <v>Yes</v>
      </c>
      <c r="AA991" s="2" t="str">
        <f t="shared" si="76"/>
        <v>Yes</v>
      </c>
      <c r="AB991" s="3">
        <v>0.72564792892952701</v>
      </c>
      <c r="AC991" s="2" t="str">
        <f t="shared" si="77"/>
        <v>No</v>
      </c>
      <c r="AD991" s="3">
        <v>0.26465245947281618</v>
      </c>
      <c r="AE991" s="2" t="str">
        <f t="shared" si="78"/>
        <v>No</v>
      </c>
      <c r="AH991" s="3">
        <v>-1.83053609982004E-2</v>
      </c>
      <c r="AI991" s="3">
        <v>-6.0634656369920617E-2</v>
      </c>
      <c r="AK991" s="3">
        <v>0.62231010692989308</v>
      </c>
      <c r="AL991" s="2" t="str">
        <f t="shared" si="79"/>
        <v>No</v>
      </c>
      <c r="AM991" s="3">
        <v>2.667477106464472E-2</v>
      </c>
    </row>
    <row r="992" spans="1:39" x14ac:dyDescent="0.35">
      <c r="A992" s="5" t="s">
        <v>379</v>
      </c>
      <c r="B992" s="2" t="s">
        <v>378</v>
      </c>
      <c r="C992" s="4">
        <v>148713.71244951471</v>
      </c>
      <c r="D992" s="3">
        <v>0.75298187858842325</v>
      </c>
      <c r="E992" s="3">
        <v>4.1310776325797938E-2</v>
      </c>
      <c r="F992" s="2">
        <v>2</v>
      </c>
      <c r="G992" s="4">
        <v>83543.962921080922</v>
      </c>
      <c r="H992" s="3">
        <v>0.84401076716016143</v>
      </c>
      <c r="I992" s="3">
        <v>8.8936779595832863E-2</v>
      </c>
      <c r="J992" s="2">
        <v>3</v>
      </c>
      <c r="K992" s="4">
        <v>174117.97644172981</v>
      </c>
      <c r="L992" s="3">
        <v>0.86971640514417037</v>
      </c>
      <c r="M992" s="3">
        <v>7.3968056026194398E-2</v>
      </c>
      <c r="N992" s="2">
        <v>2</v>
      </c>
      <c r="O992" s="4">
        <v>184753.07890954029</v>
      </c>
      <c r="P992" s="3">
        <v>0.91099199202468129</v>
      </c>
      <c r="Q992" s="3">
        <v>1.939834646395798E-2</v>
      </c>
      <c r="R992" s="2">
        <v>2</v>
      </c>
      <c r="S992" s="4">
        <v>205885.90061257099</v>
      </c>
      <c r="T992" s="3">
        <v>0.99565910677590497</v>
      </c>
      <c r="U992" s="3">
        <v>3.3156496986945817E-2</v>
      </c>
      <c r="V992" s="2">
        <v>2</v>
      </c>
      <c r="X992" s="3">
        <v>0.22413990768334349</v>
      </c>
      <c r="Y992" s="2" t="str">
        <f t="shared" si="75"/>
        <v>No</v>
      </c>
      <c r="Z992" s="3">
        <v>0.75194711443106832</v>
      </c>
      <c r="AA992" s="2" t="str">
        <f t="shared" si="76"/>
        <v>No</v>
      </c>
      <c r="AB992" s="3">
        <v>0.57204710215772692</v>
      </c>
      <c r="AC992" s="2" t="str">
        <f t="shared" si="77"/>
        <v>No</v>
      </c>
      <c r="AD992" s="3">
        <v>0.1164027952516123</v>
      </c>
      <c r="AE992" s="2" t="str">
        <f t="shared" si="78"/>
        <v>No</v>
      </c>
      <c r="AF992" s="3">
        <v>0.16464625857739459</v>
      </c>
      <c r="AG992" s="3">
        <v>4.328364370213289E-2</v>
      </c>
      <c r="AH992" s="3">
        <v>6.6893324821470229E-2</v>
      </c>
      <c r="AI992" s="3">
        <v>0.12821350545837559</v>
      </c>
      <c r="AK992" s="3">
        <v>2.5763680051613721E-2</v>
      </c>
      <c r="AL992" s="2" t="str">
        <f t="shared" si="79"/>
        <v>Yes</v>
      </c>
      <c r="AM992" s="3">
        <v>0.40303673255937372</v>
      </c>
    </row>
    <row r="993" spans="1:39" x14ac:dyDescent="0.35">
      <c r="A993" s="5" t="s">
        <v>377</v>
      </c>
      <c r="B993" s="2" t="s">
        <v>376</v>
      </c>
      <c r="C993" s="4">
        <v>262974.55159251852</v>
      </c>
      <c r="D993" s="3">
        <v>0.83553604788375269</v>
      </c>
      <c r="E993" s="3">
        <v>6.5706140680756434E-2</v>
      </c>
      <c r="F993" s="2">
        <v>3</v>
      </c>
      <c r="G993" s="4">
        <v>300921.43245217111</v>
      </c>
      <c r="H993" s="3">
        <v>0.87011054421768697</v>
      </c>
      <c r="I993" s="3">
        <v>0.1372276095185464</v>
      </c>
      <c r="J993" s="2">
        <v>3</v>
      </c>
      <c r="K993" s="4">
        <v>293523.54409585992</v>
      </c>
      <c r="L993" s="3">
        <v>0.92273872016207414</v>
      </c>
      <c r="M993" s="3">
        <v>5.1522155141260267E-2</v>
      </c>
      <c r="N993" s="2">
        <v>3</v>
      </c>
      <c r="O993" s="4">
        <v>296559.39693334128</v>
      </c>
      <c r="P993" s="3">
        <v>0.91810266113934136</v>
      </c>
      <c r="Q993" s="3">
        <v>4.0708398633641417E-2</v>
      </c>
      <c r="R993" s="2">
        <v>3</v>
      </c>
      <c r="S993" s="4">
        <v>336702.91048115399</v>
      </c>
      <c r="T993" s="3">
        <v>1.021548978842223</v>
      </c>
      <c r="U993" s="3">
        <v>1.591109838979135E-2</v>
      </c>
      <c r="V993" s="2">
        <v>3</v>
      </c>
      <c r="X993" s="3">
        <v>0.72127362761083158</v>
      </c>
      <c r="Y993" s="2" t="str">
        <f t="shared" si="75"/>
        <v>No</v>
      </c>
      <c r="Z993" s="3">
        <v>0.58507787313511384</v>
      </c>
      <c r="AA993" s="2" t="str">
        <f t="shared" si="76"/>
        <v>No</v>
      </c>
      <c r="AB993" s="3">
        <v>0.90886766030225496</v>
      </c>
      <c r="AC993" s="2" t="str">
        <f t="shared" si="77"/>
        <v>No</v>
      </c>
      <c r="AD993" s="3">
        <v>3.4435042500164277E-2</v>
      </c>
      <c r="AE993" s="2" t="str">
        <f t="shared" si="78"/>
        <v>Yes</v>
      </c>
      <c r="AF993" s="3">
        <v>5.8496629064892988E-2</v>
      </c>
      <c r="AG993" s="3">
        <v>8.4723495142932509E-2</v>
      </c>
      <c r="AH993" s="3">
        <v>-7.2667135473417971E-3</v>
      </c>
      <c r="AI993" s="3">
        <v>0.1540309884961415</v>
      </c>
      <c r="AK993" s="3">
        <v>3.3140902150691862E-2</v>
      </c>
      <c r="AL993" s="2" t="str">
        <f t="shared" si="79"/>
        <v>Yes</v>
      </c>
      <c r="AM993" s="3">
        <v>0.28998439915662522</v>
      </c>
    </row>
    <row r="994" spans="1:39" x14ac:dyDescent="0.35">
      <c r="A994" s="5" t="s">
        <v>375</v>
      </c>
      <c r="B994" s="2" t="s">
        <v>374</v>
      </c>
      <c r="C994" s="4">
        <v>238453.61510020719</v>
      </c>
      <c r="D994" s="3">
        <v>0.71025873006490914</v>
      </c>
      <c r="E994" s="3">
        <v>0.1070681215929241</v>
      </c>
      <c r="F994" s="2">
        <v>3</v>
      </c>
      <c r="G994" s="4">
        <v>249397.42929660439</v>
      </c>
      <c r="H994" s="3">
        <v>0.78288526721456098</v>
      </c>
      <c r="I994" s="3">
        <v>8.4245059502513986E-2</v>
      </c>
      <c r="J994" s="2">
        <v>3</v>
      </c>
      <c r="K994" s="4">
        <v>279165.60791404807</v>
      </c>
      <c r="L994" s="3">
        <v>0.82016632600863149</v>
      </c>
      <c r="M994" s="3">
        <v>0.1309181192668078</v>
      </c>
      <c r="N994" s="2">
        <v>3</v>
      </c>
      <c r="O994" s="4">
        <v>325087.96584750147</v>
      </c>
      <c r="P994" s="3">
        <v>0.93578185846337336</v>
      </c>
      <c r="Q994" s="3">
        <v>0.1179755196671592</v>
      </c>
      <c r="R994" s="2">
        <v>3</v>
      </c>
      <c r="S994" s="4">
        <v>352475.3448034618</v>
      </c>
      <c r="T994" s="3">
        <v>0.99353478467174894</v>
      </c>
      <c r="U994" s="3">
        <v>0.1683134041298095</v>
      </c>
      <c r="V994" s="2">
        <v>3</v>
      </c>
      <c r="X994" s="3">
        <v>0.41077560280531589</v>
      </c>
      <c r="Y994" s="2" t="str">
        <f t="shared" si="75"/>
        <v>No</v>
      </c>
      <c r="Z994" s="3">
        <v>0.70301836983395471</v>
      </c>
      <c r="AA994" s="2" t="str">
        <f t="shared" si="76"/>
        <v>No</v>
      </c>
      <c r="AB994" s="3">
        <v>0.31992349938729242</v>
      </c>
      <c r="AC994" s="2" t="str">
        <f t="shared" si="77"/>
        <v>No</v>
      </c>
      <c r="AD994" s="3">
        <v>0.65474225353720561</v>
      </c>
      <c r="AE994" s="2" t="str">
        <f t="shared" si="78"/>
        <v>No</v>
      </c>
      <c r="AF994" s="3">
        <v>0.1404562350524996</v>
      </c>
      <c r="AG994" s="3">
        <v>6.7115617108222156E-2</v>
      </c>
      <c r="AH994" s="3">
        <v>0.19025574875184489</v>
      </c>
      <c r="AI994" s="3">
        <v>8.639821843272745E-2</v>
      </c>
      <c r="AK994" s="3">
        <v>8.1099639042821636E-2</v>
      </c>
      <c r="AL994" s="2" t="str">
        <f t="shared" si="79"/>
        <v>No</v>
      </c>
      <c r="AM994" s="3">
        <v>0.48422581934529407</v>
      </c>
    </row>
    <row r="995" spans="1:39" x14ac:dyDescent="0.35">
      <c r="A995" s="5" t="s">
        <v>373</v>
      </c>
      <c r="B995" s="2" t="s">
        <v>372</v>
      </c>
      <c r="C995" s="4">
        <v>168469.32379076691</v>
      </c>
      <c r="D995" s="3">
        <v>0.83521328386736238</v>
      </c>
      <c r="E995" s="3">
        <v>6.8837970603963083E-3</v>
      </c>
      <c r="F995" s="2">
        <v>3</v>
      </c>
      <c r="G995" s="4">
        <v>326880.39699680678</v>
      </c>
      <c r="H995" s="3">
        <v>1.2684243781951861</v>
      </c>
      <c r="I995" s="3">
        <v>0.1482081572318189</v>
      </c>
      <c r="J995" s="2">
        <v>3</v>
      </c>
      <c r="K995" s="4">
        <v>205756.45554632551</v>
      </c>
      <c r="L995" s="3">
        <v>1.0351585893857029</v>
      </c>
      <c r="M995" s="3">
        <v>0.11210504598154029</v>
      </c>
      <c r="N995" s="2">
        <v>3</v>
      </c>
      <c r="O995" s="4">
        <v>221365.06161828409</v>
      </c>
      <c r="P995" s="3">
        <v>1.067457996532992</v>
      </c>
      <c r="Q995" s="3">
        <v>3.000810434740913E-2</v>
      </c>
      <c r="R995" s="2">
        <v>3</v>
      </c>
      <c r="S995" s="4">
        <v>200377.48414463521</v>
      </c>
      <c r="T995" s="3">
        <v>0.95850239065475407</v>
      </c>
      <c r="U995" s="3">
        <v>0.1071050057931662</v>
      </c>
      <c r="V995" s="2">
        <v>3</v>
      </c>
      <c r="X995" s="3">
        <v>3.6619490523861507E-2</v>
      </c>
      <c r="Y995" s="2" t="str">
        <f t="shared" si="75"/>
        <v>Yes</v>
      </c>
      <c r="Z995" s="3">
        <v>0.10041533591386199</v>
      </c>
      <c r="AA995" s="2" t="str">
        <f t="shared" si="76"/>
        <v>No</v>
      </c>
      <c r="AB995" s="3">
        <v>0.67204000308244405</v>
      </c>
      <c r="AC995" s="2" t="str">
        <f t="shared" si="77"/>
        <v>No</v>
      </c>
      <c r="AD995" s="3">
        <v>0.21473849173638529</v>
      </c>
      <c r="AE995" s="2" t="str">
        <f t="shared" si="78"/>
        <v>No</v>
      </c>
      <c r="AF995" s="3">
        <v>0.60282094744937065</v>
      </c>
      <c r="AG995" s="3">
        <v>-0.29318570052787718</v>
      </c>
      <c r="AH995" s="3">
        <v>4.432749242756228E-2</v>
      </c>
      <c r="AI995" s="3">
        <v>-0.1553253669538234</v>
      </c>
      <c r="AK995" s="3">
        <v>0.18387181372107581</v>
      </c>
      <c r="AL995" s="2" t="str">
        <f t="shared" si="79"/>
        <v>No</v>
      </c>
      <c r="AM995" s="3">
        <v>0.1986373723952323</v>
      </c>
    </row>
    <row r="996" spans="1:39" x14ac:dyDescent="0.35">
      <c r="A996" s="5" t="s">
        <v>371</v>
      </c>
      <c r="B996" s="2" t="s">
        <v>370</v>
      </c>
      <c r="C996" s="4">
        <v>184307.0214862448</v>
      </c>
      <c r="D996" s="3">
        <v>0.88535063154842231</v>
      </c>
      <c r="E996" s="3">
        <v>6.2126222223639171E-2</v>
      </c>
      <c r="F996" s="2">
        <v>3</v>
      </c>
      <c r="G996" s="4">
        <v>241544.5754033488</v>
      </c>
      <c r="H996" s="3">
        <v>0.91620703103236956</v>
      </c>
      <c r="I996" s="3">
        <v>0.15046337622156281</v>
      </c>
      <c r="J996" s="2">
        <v>3</v>
      </c>
      <c r="K996" s="4">
        <v>203473.75778117729</v>
      </c>
      <c r="L996" s="3">
        <v>0.95517281534091747</v>
      </c>
      <c r="M996" s="3">
        <v>3.2278206784083399E-2</v>
      </c>
      <c r="N996" s="2">
        <v>3</v>
      </c>
      <c r="O996" s="4">
        <v>222423.59154919369</v>
      </c>
      <c r="P996" s="3">
        <v>1.004611684414201</v>
      </c>
      <c r="Q996" s="3">
        <v>6.6800186553716806E-2</v>
      </c>
      <c r="R996" s="2">
        <v>3</v>
      </c>
      <c r="S996" s="4">
        <v>213779.68973989901</v>
      </c>
      <c r="T996" s="3">
        <v>0.99960223283426097</v>
      </c>
      <c r="U996" s="3">
        <v>0.1317896911726123</v>
      </c>
      <c r="V996" s="2">
        <v>3</v>
      </c>
      <c r="X996" s="3">
        <v>0.76676590122551247</v>
      </c>
      <c r="Y996" s="2" t="str">
        <f t="shared" si="75"/>
        <v>No</v>
      </c>
      <c r="Z996" s="3">
        <v>0.70058402939408526</v>
      </c>
      <c r="AA996" s="2" t="str">
        <f t="shared" si="76"/>
        <v>No</v>
      </c>
      <c r="AB996" s="3">
        <v>0.33498583822671718</v>
      </c>
      <c r="AC996" s="2" t="str">
        <f t="shared" si="77"/>
        <v>No</v>
      </c>
      <c r="AD996" s="3">
        <v>0.95690632059948022</v>
      </c>
      <c r="AE996" s="2" t="str">
        <f t="shared" si="78"/>
        <v>No</v>
      </c>
      <c r="AF996" s="3">
        <v>4.9424705349848837E-2</v>
      </c>
      <c r="AG996" s="3">
        <v>6.0088143186396041E-2</v>
      </c>
      <c r="AH996" s="3">
        <v>7.2804277350820595E-2</v>
      </c>
      <c r="AI996" s="3">
        <v>-7.2119307622638363E-3</v>
      </c>
      <c r="AK996" s="3">
        <v>0.27200018449384677</v>
      </c>
      <c r="AL996" s="2" t="str">
        <f t="shared" si="79"/>
        <v>No</v>
      </c>
      <c r="AM996" s="3">
        <v>0.1751051951248016</v>
      </c>
    </row>
    <row r="997" spans="1:39" x14ac:dyDescent="0.35">
      <c r="A997" s="5" t="s">
        <v>369</v>
      </c>
      <c r="B997" s="2" t="s">
        <v>368</v>
      </c>
      <c r="C997" s="4">
        <v>59948.964705146893</v>
      </c>
      <c r="D997" s="3">
        <v>0.82356864353731252</v>
      </c>
      <c r="E997" s="3">
        <v>0.13805711424180089</v>
      </c>
      <c r="F997" s="2">
        <v>2</v>
      </c>
      <c r="G997" s="4">
        <v>125881.03437317831</v>
      </c>
      <c r="H997" s="3">
        <v>0.90796893286519831</v>
      </c>
      <c r="I997" s="3">
        <v>0.1214675786006417</v>
      </c>
      <c r="J997" s="2">
        <v>3</v>
      </c>
      <c r="K997" s="4">
        <v>68331.074232102867</v>
      </c>
      <c r="L997" s="3">
        <v>0.92779323605042263</v>
      </c>
      <c r="M997" s="3">
        <v>0.1643845710371277</v>
      </c>
      <c r="N997" s="2">
        <v>2</v>
      </c>
      <c r="O997" s="4">
        <v>74380.005941637792</v>
      </c>
      <c r="P997" s="3">
        <v>0.99468491683779336</v>
      </c>
      <c r="Q997" s="3">
        <v>8.4690211503469129E-2</v>
      </c>
      <c r="R997" s="2">
        <v>2</v>
      </c>
      <c r="S997" s="4">
        <v>75115.123707583436</v>
      </c>
      <c r="T997" s="3">
        <v>0.97848517887448616</v>
      </c>
      <c r="U997" s="3">
        <v>0.1230016887053673</v>
      </c>
      <c r="V997" s="2">
        <v>2</v>
      </c>
      <c r="X997" s="3">
        <v>0.55440424491499019</v>
      </c>
      <c r="Y997" s="2" t="str">
        <f t="shared" si="75"/>
        <v>No</v>
      </c>
      <c r="Z997" s="3">
        <v>0.8989871597429081</v>
      </c>
      <c r="AA997" s="2" t="str">
        <f t="shared" si="76"/>
        <v>No</v>
      </c>
      <c r="AB997" s="3">
        <v>0.67423821699926845</v>
      </c>
      <c r="AC997" s="2" t="str">
        <f t="shared" si="77"/>
        <v>No</v>
      </c>
      <c r="AD997" s="3">
        <v>0.89371645960604096</v>
      </c>
      <c r="AE997" s="2" t="str">
        <f t="shared" si="78"/>
        <v>No</v>
      </c>
      <c r="AF997" s="3">
        <v>0.14075403299403949</v>
      </c>
      <c r="AG997" s="3">
        <v>3.1160393459126041E-2</v>
      </c>
      <c r="AH997" s="3">
        <v>0.1004362716690841</v>
      </c>
      <c r="AI997" s="3">
        <v>-2.3689601624175681E-2</v>
      </c>
      <c r="AK997" s="3">
        <v>0.35914917533498258</v>
      </c>
      <c r="AL997" s="2" t="str">
        <f t="shared" si="79"/>
        <v>No</v>
      </c>
      <c r="AM997" s="3">
        <v>0.24866109649807411</v>
      </c>
    </row>
    <row r="998" spans="1:39" x14ac:dyDescent="0.35">
      <c r="A998" s="5" t="s">
        <v>367</v>
      </c>
      <c r="B998" s="2" t="s">
        <v>366</v>
      </c>
      <c r="C998" s="4">
        <v>360997.24899458973</v>
      </c>
      <c r="D998" s="3">
        <v>0.85890379887614776</v>
      </c>
      <c r="E998" s="3">
        <v>3.7646838812427197E-2</v>
      </c>
      <c r="F998" s="2">
        <v>3</v>
      </c>
      <c r="G998" s="4">
        <v>255297.9301177467</v>
      </c>
      <c r="H998" s="3">
        <v>1.080703057309073</v>
      </c>
      <c r="I998" s="3">
        <v>0.22187589494985291</v>
      </c>
      <c r="J998" s="2">
        <v>3</v>
      </c>
      <c r="K998" s="4">
        <v>385875.60298394348</v>
      </c>
      <c r="L998" s="3">
        <v>0.8962985143635146</v>
      </c>
      <c r="M998" s="3">
        <v>5.5620578028039221E-2</v>
      </c>
      <c r="N998" s="2">
        <v>3</v>
      </c>
      <c r="O998" s="4">
        <v>412522.84644579981</v>
      </c>
      <c r="P998" s="3">
        <v>0.93303487666566742</v>
      </c>
      <c r="Q998" s="3">
        <v>7.0888304291313486E-2</v>
      </c>
      <c r="R998" s="2">
        <v>3</v>
      </c>
      <c r="S998" s="4">
        <v>412366.60633610212</v>
      </c>
      <c r="T998" s="3">
        <v>0.87552639375708396</v>
      </c>
      <c r="U998" s="3">
        <v>0.17702534738598269</v>
      </c>
      <c r="V998" s="2">
        <v>3</v>
      </c>
      <c r="X998" s="3">
        <v>0.223106095118492</v>
      </c>
      <c r="Y998" s="2" t="str">
        <f t="shared" si="75"/>
        <v>No</v>
      </c>
      <c r="Z998" s="3">
        <v>0.28439999917990771</v>
      </c>
      <c r="AA998" s="2" t="str">
        <f t="shared" si="76"/>
        <v>No</v>
      </c>
      <c r="AB998" s="3">
        <v>0.52110640014905496</v>
      </c>
      <c r="AC998" s="2" t="str">
        <f t="shared" si="77"/>
        <v>No</v>
      </c>
      <c r="AD998" s="3">
        <v>0.64225135536468181</v>
      </c>
      <c r="AE998" s="2" t="str">
        <f t="shared" si="78"/>
        <v>No</v>
      </c>
      <c r="AF998" s="3">
        <v>0.33140171386134348</v>
      </c>
      <c r="AG998" s="3">
        <v>-0.26991896053247288</v>
      </c>
      <c r="AH998" s="3">
        <v>5.7951704401734618E-2</v>
      </c>
      <c r="AI998" s="3">
        <v>-9.1780338723137331E-2</v>
      </c>
      <c r="AK998" s="3">
        <v>0.88713431519117436</v>
      </c>
      <c r="AL998" s="2" t="str">
        <f t="shared" si="79"/>
        <v>No</v>
      </c>
      <c r="AM998" s="3">
        <v>2.7654119007467899E-2</v>
      </c>
    </row>
    <row r="999" spans="1:39" x14ac:dyDescent="0.35">
      <c r="A999" s="5" t="s">
        <v>365</v>
      </c>
      <c r="B999" s="2" t="s">
        <v>364</v>
      </c>
      <c r="C999" s="4">
        <v>281058.9589595077</v>
      </c>
      <c r="D999" s="3">
        <v>0.67057974205644921</v>
      </c>
      <c r="E999" s="3">
        <v>5.2394960902884903E-2</v>
      </c>
      <c r="F999" s="2">
        <v>3</v>
      </c>
      <c r="G999" s="4">
        <v>90629.313058461456</v>
      </c>
      <c r="H999" s="3">
        <v>0.71147655703289014</v>
      </c>
      <c r="I999" s="3">
        <v>5.202302585675745E-2</v>
      </c>
      <c r="J999" s="2">
        <v>3</v>
      </c>
      <c r="K999" s="4">
        <v>370213.97287004482</v>
      </c>
      <c r="L999" s="3">
        <v>0.88424661807467209</v>
      </c>
      <c r="M999" s="3">
        <v>8.905353226087212E-2</v>
      </c>
      <c r="N999" s="2">
        <v>3</v>
      </c>
      <c r="O999" s="4">
        <v>414629.32088846812</v>
      </c>
      <c r="P999" s="3">
        <v>0.97161331314262134</v>
      </c>
      <c r="Q999" s="3">
        <v>2.6817660978868851E-2</v>
      </c>
      <c r="R999" s="2">
        <v>3</v>
      </c>
      <c r="S999" s="4">
        <v>481146.37711223192</v>
      </c>
      <c r="T999" s="3">
        <v>1.089096384143819</v>
      </c>
      <c r="U999" s="3">
        <v>6.5841714339181026E-2</v>
      </c>
      <c r="V999" s="2">
        <v>3</v>
      </c>
      <c r="X999" s="3">
        <v>0.39170231424717172</v>
      </c>
      <c r="Y999" s="2" t="str">
        <f t="shared" si="75"/>
        <v>No</v>
      </c>
      <c r="Z999" s="3">
        <v>5.7239311403569783E-2</v>
      </c>
      <c r="AA999" s="2" t="str">
        <f t="shared" si="76"/>
        <v>No</v>
      </c>
      <c r="AB999" s="3">
        <v>0.22609514645945589</v>
      </c>
      <c r="AC999" s="2" t="str">
        <f t="shared" si="77"/>
        <v>No</v>
      </c>
      <c r="AD999" s="3">
        <v>7.4781956045115075E-2</v>
      </c>
      <c r="AE999" s="2" t="str">
        <f t="shared" si="78"/>
        <v>No</v>
      </c>
      <c r="AF999" s="3">
        <v>8.5407320554654789E-2</v>
      </c>
      <c r="AG999" s="3">
        <v>0.31363257503769171</v>
      </c>
      <c r="AH999" s="3">
        <v>0.1359334619136717</v>
      </c>
      <c r="AI999" s="3">
        <v>0.16467747386871279</v>
      </c>
      <c r="AK999" s="3">
        <v>1.2397424812977721E-3</v>
      </c>
      <c r="AL999" s="2" t="str">
        <f t="shared" si="79"/>
        <v>Yes</v>
      </c>
      <c r="AM999" s="3">
        <v>0.69965083137473094</v>
      </c>
    </row>
    <row r="1000" spans="1:39" x14ac:dyDescent="0.35">
      <c r="A1000" s="5" t="s">
        <v>363</v>
      </c>
      <c r="B1000" s="2" t="s">
        <v>362</v>
      </c>
      <c r="C1000" s="4">
        <v>96902.286442962126</v>
      </c>
      <c r="D1000" s="3">
        <v>0.78243227170679297</v>
      </c>
      <c r="E1000" s="3">
        <v>0.23815084396636621</v>
      </c>
      <c r="F1000" s="2">
        <v>2</v>
      </c>
      <c r="G1000" s="4">
        <v>117126.6325553857</v>
      </c>
      <c r="H1000" s="3">
        <v>0.87881828316610922</v>
      </c>
      <c r="I1000" s="3">
        <v>7.0347363172968885E-2</v>
      </c>
      <c r="J1000" s="2">
        <v>3</v>
      </c>
      <c r="K1000" s="4">
        <v>116057.3345385491</v>
      </c>
      <c r="L1000" s="3">
        <v>0.929493199582206</v>
      </c>
      <c r="M1000" s="3">
        <v>0.21714067319667441</v>
      </c>
      <c r="N1000" s="2">
        <v>2</v>
      </c>
      <c r="O1000" s="4">
        <v>130208.1712687293</v>
      </c>
      <c r="P1000" s="3">
        <v>1.0320049900505861</v>
      </c>
      <c r="Q1000" s="3">
        <v>0.1172966852092886</v>
      </c>
      <c r="R1000" s="2">
        <v>2</v>
      </c>
      <c r="S1000" s="4">
        <v>143294.98869509911</v>
      </c>
      <c r="T1000" s="3">
        <v>1.0925236944388861</v>
      </c>
      <c r="U1000" s="3">
        <v>0.36926112389401178</v>
      </c>
      <c r="V1000" s="2">
        <v>2</v>
      </c>
      <c r="X1000" s="3">
        <v>0.66866769166438944</v>
      </c>
      <c r="Y1000" s="2" t="str">
        <f t="shared" si="75"/>
        <v>No</v>
      </c>
      <c r="Z1000" s="3">
        <v>0.79811310883882602</v>
      </c>
      <c r="AA1000" s="2" t="str">
        <f t="shared" si="76"/>
        <v>No</v>
      </c>
      <c r="AB1000" s="3">
        <v>0.63143087846457102</v>
      </c>
      <c r="AC1000" s="2" t="str">
        <f t="shared" si="77"/>
        <v>No</v>
      </c>
      <c r="AD1000" s="3">
        <v>0.85675628505966872</v>
      </c>
      <c r="AE1000" s="2" t="str">
        <f t="shared" si="78"/>
        <v>No</v>
      </c>
      <c r="AF1000" s="3">
        <v>0.1675990082746599</v>
      </c>
      <c r="AG1000" s="3">
        <v>8.0879425765822535E-2</v>
      </c>
      <c r="AH1000" s="3">
        <v>0.15093373147900249</v>
      </c>
      <c r="AI1000" s="3">
        <v>8.2214622314339444E-2</v>
      </c>
      <c r="AK1000" s="3">
        <v>0.43829288505549607</v>
      </c>
      <c r="AL1000" s="2" t="str">
        <f t="shared" si="79"/>
        <v>No</v>
      </c>
      <c r="AM1000" s="3">
        <v>0.48162678783382412</v>
      </c>
    </row>
    <row r="1001" spans="1:39" x14ac:dyDescent="0.35">
      <c r="A1001" s="5" t="s">
        <v>361</v>
      </c>
      <c r="B1001" s="2" t="s">
        <v>360</v>
      </c>
      <c r="C1001" s="4">
        <v>78836.094611777313</v>
      </c>
      <c r="D1001" s="3">
        <v>0.75212301325815301</v>
      </c>
      <c r="E1001" s="3">
        <v>0.2010867837589114</v>
      </c>
      <c r="F1001" s="2">
        <v>2</v>
      </c>
      <c r="G1001" s="4">
        <v>98566.530575909768</v>
      </c>
      <c r="H1001" s="3">
        <v>0.76031141868512109</v>
      </c>
      <c r="I1001" s="3">
        <v>5.1684974122942137E-2</v>
      </c>
      <c r="J1001" s="2">
        <v>3</v>
      </c>
      <c r="K1001" s="4">
        <v>80405.494268841838</v>
      </c>
      <c r="L1001" s="3">
        <v>0.74112616872036208</v>
      </c>
      <c r="M1001" s="3">
        <v>6.7988237498401813E-2</v>
      </c>
      <c r="N1001" s="2">
        <v>2</v>
      </c>
      <c r="O1001" s="4">
        <v>97243.058607739193</v>
      </c>
      <c r="P1001" s="3">
        <v>0.87095157487959018</v>
      </c>
      <c r="Q1001" s="3">
        <v>3.267044739634321E-3</v>
      </c>
      <c r="R1001" s="2">
        <v>2</v>
      </c>
      <c r="S1001" s="4">
        <v>99566.809852444305</v>
      </c>
      <c r="T1001" s="3">
        <v>0.86622858721030704</v>
      </c>
      <c r="U1001" s="3">
        <v>3.2641448563651018E-2</v>
      </c>
      <c r="V1001" s="2">
        <v>2</v>
      </c>
      <c r="X1001" s="3">
        <v>0.96357847399677499</v>
      </c>
      <c r="Y1001" s="2" t="str">
        <f t="shared" si="75"/>
        <v>No</v>
      </c>
      <c r="Z1001" s="3">
        <v>0.77021316921996652</v>
      </c>
      <c r="AA1001" s="2" t="str">
        <f t="shared" si="76"/>
        <v>No</v>
      </c>
      <c r="AB1001" s="3">
        <v>0.22508889071910271</v>
      </c>
      <c r="AC1001" s="2" t="str">
        <f t="shared" si="77"/>
        <v>No</v>
      </c>
      <c r="AD1001" s="3">
        <v>0.87162196953330162</v>
      </c>
      <c r="AE1001" s="2" t="str">
        <f t="shared" si="78"/>
        <v>No</v>
      </c>
      <c r="AF1001" s="3">
        <v>1.562181748755207E-2</v>
      </c>
      <c r="AG1001" s="3">
        <v>-3.6871291574038297E-2</v>
      </c>
      <c r="AH1001" s="3">
        <v>0.23287334017953701</v>
      </c>
      <c r="AI1001" s="3">
        <v>-7.8447219534361189E-3</v>
      </c>
      <c r="AK1001" s="3">
        <v>0.56807709590478384</v>
      </c>
      <c r="AL1001" s="2" t="str">
        <f t="shared" si="79"/>
        <v>No</v>
      </c>
      <c r="AM1001" s="3">
        <v>0.2037791441396147</v>
      </c>
    </row>
    <row r="1002" spans="1:39" x14ac:dyDescent="0.35">
      <c r="A1002" s="5" t="s">
        <v>359</v>
      </c>
      <c r="B1002" s="2" t="s">
        <v>358</v>
      </c>
      <c r="C1002" s="4">
        <v>164338.3920198681</v>
      </c>
      <c r="D1002" s="3">
        <v>1.2900240292526679</v>
      </c>
      <c r="E1002" s="3">
        <v>0.14924062919682471</v>
      </c>
      <c r="F1002" s="2">
        <v>2</v>
      </c>
      <c r="G1002" s="4">
        <v>178739.25463134749</v>
      </c>
      <c r="H1002" s="3">
        <v>1.102050031608417</v>
      </c>
      <c r="I1002" s="3">
        <v>0.20460046915870611</v>
      </c>
      <c r="J1002" s="2">
        <v>3</v>
      </c>
      <c r="K1002" s="4">
        <v>142729.62585502479</v>
      </c>
      <c r="L1002" s="3">
        <v>1.1143147989745721</v>
      </c>
      <c r="M1002" s="3">
        <v>1.9875211740423001E-2</v>
      </c>
      <c r="N1002" s="2">
        <v>2</v>
      </c>
      <c r="O1002" s="4">
        <v>146364.30597954901</v>
      </c>
      <c r="P1002" s="3">
        <v>1.1274701812099821</v>
      </c>
      <c r="Q1002" s="3">
        <v>2.1609849391226781E-2</v>
      </c>
      <c r="R1002" s="2">
        <v>2</v>
      </c>
      <c r="S1002" s="4">
        <v>141652.6941805697</v>
      </c>
      <c r="T1002" s="3">
        <v>1.0608848462300291</v>
      </c>
      <c r="U1002" s="3">
        <v>2.5487492585679929E-2</v>
      </c>
      <c r="V1002" s="2">
        <v>2</v>
      </c>
      <c r="X1002" s="3">
        <v>0.32495534728190162</v>
      </c>
      <c r="Y1002" s="2" t="str">
        <f t="shared" si="75"/>
        <v>No</v>
      </c>
      <c r="Z1002" s="3">
        <v>0.92706130658566832</v>
      </c>
      <c r="AA1002" s="2" t="str">
        <f t="shared" si="76"/>
        <v>No</v>
      </c>
      <c r="AB1002" s="3">
        <v>0.5914936961489311</v>
      </c>
      <c r="AC1002" s="2" t="str">
        <f t="shared" si="77"/>
        <v>No</v>
      </c>
      <c r="AD1002" s="3">
        <v>0.10940292816048661</v>
      </c>
      <c r="AE1002" s="2" t="str">
        <f t="shared" si="78"/>
        <v>No</v>
      </c>
      <c r="AF1002" s="3">
        <v>-0.22720821711600739</v>
      </c>
      <c r="AG1002" s="3">
        <v>1.596713630251749E-2</v>
      </c>
      <c r="AH1002" s="3">
        <v>1.693242014147589E-2</v>
      </c>
      <c r="AI1002" s="3">
        <v>-8.7821210894765411E-2</v>
      </c>
      <c r="AK1002" s="3">
        <v>0.26726271793609663</v>
      </c>
      <c r="AL1002" s="2" t="str">
        <f t="shared" si="79"/>
        <v>No</v>
      </c>
      <c r="AM1002" s="3">
        <v>-0.28212987156677949</v>
      </c>
    </row>
    <row r="1003" spans="1:39" x14ac:dyDescent="0.35">
      <c r="A1003" s="5" t="s">
        <v>357</v>
      </c>
      <c r="B1003" s="2" t="s">
        <v>356</v>
      </c>
      <c r="C1003" s="4">
        <v>81081.072565421797</v>
      </c>
      <c r="D1003" s="3">
        <v>0.61001468758478106</v>
      </c>
      <c r="E1003" s="3">
        <v>5.606553107564069E-2</v>
      </c>
      <c r="F1003" s="2">
        <v>2</v>
      </c>
      <c r="J1003" s="2">
        <v>0</v>
      </c>
      <c r="K1003" s="4">
        <v>97697.8502974312</v>
      </c>
      <c r="L1003" s="3">
        <v>0.70010191499911123</v>
      </c>
      <c r="M1003" s="3">
        <v>0.1137002408045031</v>
      </c>
      <c r="N1003" s="2">
        <v>2</v>
      </c>
      <c r="O1003" s="4">
        <v>133320.4248709036</v>
      </c>
      <c r="P1003" s="3">
        <v>0.95615490256611746</v>
      </c>
      <c r="Q1003" s="3">
        <v>0.1188034914288382</v>
      </c>
      <c r="R1003" s="2">
        <v>2</v>
      </c>
      <c r="S1003" s="4">
        <v>139863.43675272199</v>
      </c>
      <c r="T1003" s="3">
        <v>1.0889404918937631</v>
      </c>
      <c r="U1003" s="3">
        <v>7.57707718979162E-2</v>
      </c>
      <c r="V1003" s="2">
        <v>2</v>
      </c>
      <c r="Y1003" s="2" t="str">
        <f t="shared" si="75"/>
        <v>Yes</v>
      </c>
      <c r="AA1003" s="2" t="str">
        <f t="shared" si="76"/>
        <v>Yes</v>
      </c>
      <c r="AB1003" s="3">
        <v>0.15882545289619299</v>
      </c>
      <c r="AC1003" s="2" t="str">
        <f t="shared" si="77"/>
        <v>No</v>
      </c>
      <c r="AD1003" s="3">
        <v>0.33350039948851912</v>
      </c>
      <c r="AE1003" s="2" t="str">
        <f t="shared" si="78"/>
        <v>No</v>
      </c>
      <c r="AH1003" s="3">
        <v>0.44967940913371768</v>
      </c>
      <c r="AI1003" s="3">
        <v>0.18760884912005729</v>
      </c>
      <c r="AK1003" s="3">
        <v>2.337120904155706E-2</v>
      </c>
      <c r="AL1003" s="2" t="str">
        <f t="shared" si="79"/>
        <v>Yes</v>
      </c>
      <c r="AM1003" s="3">
        <v>0.83600923163358387</v>
      </c>
    </row>
    <row r="1004" spans="1:39" x14ac:dyDescent="0.35">
      <c r="A1004" s="5" t="s">
        <v>355</v>
      </c>
      <c r="B1004" s="2" t="s">
        <v>354</v>
      </c>
      <c r="C1004" s="4">
        <v>100721.00053279191</v>
      </c>
      <c r="D1004" s="3">
        <v>0.65012434877900716</v>
      </c>
      <c r="E1004" s="3">
        <v>7.650405132562485E-2</v>
      </c>
      <c r="F1004" s="2">
        <v>2</v>
      </c>
      <c r="J1004" s="2">
        <v>0</v>
      </c>
      <c r="K1004" s="4">
        <v>121838.29730735721</v>
      </c>
      <c r="L1004" s="3">
        <v>0.77927301462964271</v>
      </c>
      <c r="M1004" s="3">
        <v>7.1590682001157757E-2</v>
      </c>
      <c r="N1004" s="2">
        <v>2</v>
      </c>
      <c r="O1004" s="4">
        <v>153259.12782570819</v>
      </c>
      <c r="P1004" s="3">
        <v>0.96108469782150419</v>
      </c>
      <c r="Q1004" s="3">
        <v>0.10889225281676471</v>
      </c>
      <c r="R1004" s="2">
        <v>2</v>
      </c>
      <c r="S1004" s="4">
        <v>160614.86543239161</v>
      </c>
      <c r="T1004" s="3">
        <v>0.98488674483438121</v>
      </c>
      <c r="U1004" s="3">
        <v>0.11382909681490889</v>
      </c>
      <c r="V1004" s="2">
        <v>2</v>
      </c>
      <c r="Y1004" s="2" t="str">
        <f t="shared" si="75"/>
        <v>Yes</v>
      </c>
      <c r="AA1004" s="2" t="str">
        <f t="shared" si="76"/>
        <v>Yes</v>
      </c>
      <c r="AB1004" s="3">
        <v>0.20683398925345531</v>
      </c>
      <c r="AC1004" s="2" t="str">
        <f t="shared" si="77"/>
        <v>No</v>
      </c>
      <c r="AD1004" s="3">
        <v>0.85063156964657716</v>
      </c>
      <c r="AE1004" s="2" t="str">
        <f t="shared" si="78"/>
        <v>No</v>
      </c>
      <c r="AH1004" s="3">
        <v>0.30253471919496472</v>
      </c>
      <c r="AI1004" s="3">
        <v>3.529425669945592E-2</v>
      </c>
      <c r="AK1004" s="3">
        <v>8.984736662429306E-2</v>
      </c>
      <c r="AL1004" s="2" t="str">
        <f t="shared" si="79"/>
        <v>No</v>
      </c>
      <c r="AM1004" s="3">
        <v>0.59924214645923568</v>
      </c>
    </row>
    <row r="1005" spans="1:39" x14ac:dyDescent="0.35">
      <c r="A1005" s="5" t="s">
        <v>353</v>
      </c>
      <c r="B1005" s="2" t="s">
        <v>352</v>
      </c>
      <c r="C1005" s="4">
        <v>160819.56118005031</v>
      </c>
      <c r="D1005" s="3">
        <v>0.5911549476337109</v>
      </c>
      <c r="E1005" s="3">
        <v>6.8589463285971212E-3</v>
      </c>
      <c r="F1005" s="2">
        <v>2</v>
      </c>
      <c r="J1005" s="2">
        <v>0</v>
      </c>
      <c r="K1005" s="4">
        <v>184254.01189730529</v>
      </c>
      <c r="L1005" s="3">
        <v>0.67289612202294324</v>
      </c>
      <c r="M1005" s="3">
        <v>2.444694004508384E-2</v>
      </c>
      <c r="N1005" s="2">
        <v>2</v>
      </c>
      <c r="O1005" s="4">
        <v>238091.70484487771</v>
      </c>
      <c r="P1005" s="3">
        <v>0.84415702178335916</v>
      </c>
      <c r="Q1005" s="3">
        <v>1.348212111988467E-2</v>
      </c>
      <c r="R1005" s="2">
        <v>2</v>
      </c>
      <c r="S1005" s="4">
        <v>267597.44182709092</v>
      </c>
      <c r="T1005" s="3">
        <v>0.94448036723231721</v>
      </c>
      <c r="U1005" s="3">
        <v>6.9757165409024199E-2</v>
      </c>
      <c r="V1005" s="2">
        <v>2</v>
      </c>
      <c r="Y1005" s="2" t="str">
        <f t="shared" si="75"/>
        <v>Yes</v>
      </c>
      <c r="AA1005" s="2" t="str">
        <f t="shared" si="76"/>
        <v>Yes</v>
      </c>
      <c r="AB1005" s="3">
        <v>2.6519604792429891E-2</v>
      </c>
      <c r="AC1005" s="2" t="str">
        <f t="shared" si="77"/>
        <v>Yes</v>
      </c>
      <c r="AD1005" s="3">
        <v>0.28185307499064738</v>
      </c>
      <c r="AE1005" s="2" t="str">
        <f t="shared" si="78"/>
        <v>No</v>
      </c>
      <c r="AH1005" s="3">
        <v>0.32712757307723522</v>
      </c>
      <c r="AI1005" s="3">
        <v>0.16200942801553139</v>
      </c>
      <c r="AK1005" s="3">
        <v>8.5725234759859575E-2</v>
      </c>
      <c r="AL1005" s="2" t="str">
        <f t="shared" si="79"/>
        <v>No</v>
      </c>
      <c r="AM1005" s="3">
        <v>0.67598448305433068</v>
      </c>
    </row>
    <row r="1006" spans="1:39" x14ac:dyDescent="0.35">
      <c r="A1006" s="5" t="s">
        <v>351</v>
      </c>
      <c r="B1006" s="2" t="s">
        <v>350</v>
      </c>
      <c r="C1006" s="4">
        <v>76448.301193333056</v>
      </c>
      <c r="D1006" s="3">
        <v>0.26358578392227439</v>
      </c>
      <c r="E1006" s="3">
        <v>4.1046022344540328E-2</v>
      </c>
      <c r="F1006" s="2">
        <v>3</v>
      </c>
      <c r="G1006" s="4">
        <v>102312.251294368</v>
      </c>
      <c r="H1006" s="3">
        <v>0.35734323432343229</v>
      </c>
      <c r="I1006" s="3">
        <v>4.3997495741125707E-2</v>
      </c>
      <c r="J1006" s="2">
        <v>3</v>
      </c>
      <c r="K1006" s="4">
        <v>96820.668162630347</v>
      </c>
      <c r="L1006" s="3">
        <v>0.32865049883085767</v>
      </c>
      <c r="M1006" s="3">
        <v>3.9424600584860553E-2</v>
      </c>
      <c r="N1006" s="2">
        <v>3</v>
      </c>
      <c r="O1006" s="4">
        <v>212638.62366797659</v>
      </c>
      <c r="P1006" s="3">
        <v>0.71017977915692476</v>
      </c>
      <c r="Q1006" s="3">
        <v>0.14582237286726379</v>
      </c>
      <c r="R1006" s="2">
        <v>3</v>
      </c>
      <c r="S1006" s="4">
        <v>294075.05803006922</v>
      </c>
      <c r="T1006" s="3">
        <v>0.95530296558448902</v>
      </c>
      <c r="U1006" s="3">
        <v>0.17086008798206531</v>
      </c>
      <c r="V1006" s="2">
        <v>3</v>
      </c>
      <c r="X1006" s="3">
        <v>5.4436556011147143E-2</v>
      </c>
      <c r="Y1006" s="2" t="str">
        <f t="shared" si="75"/>
        <v>No</v>
      </c>
      <c r="Z1006" s="3">
        <v>0.44809803051262331</v>
      </c>
      <c r="AA1006" s="2" t="str">
        <f t="shared" si="76"/>
        <v>No</v>
      </c>
      <c r="AB1006" s="3">
        <v>3.7717943416463298E-2</v>
      </c>
      <c r="AC1006" s="2" t="str">
        <f t="shared" si="77"/>
        <v>Yes</v>
      </c>
      <c r="AD1006" s="3">
        <v>0.13349676373219441</v>
      </c>
      <c r="AE1006" s="2" t="str">
        <f t="shared" si="78"/>
        <v>No</v>
      </c>
      <c r="AF1006" s="3">
        <v>0.43903791060031511</v>
      </c>
      <c r="AG1006" s="3">
        <v>-0.1207562987986092</v>
      </c>
      <c r="AH1006" s="3">
        <v>1.1116301085066449</v>
      </c>
      <c r="AI1006" s="3">
        <v>0.42777405992941242</v>
      </c>
      <c r="AK1006" s="3">
        <v>1.5572340317447289E-2</v>
      </c>
      <c r="AL1006" s="2" t="str">
        <f t="shared" si="79"/>
        <v>Yes</v>
      </c>
      <c r="AM1006" s="3">
        <v>1.8576857802377631</v>
      </c>
    </row>
    <row r="1007" spans="1:39" x14ac:dyDescent="0.35">
      <c r="A1007" s="5" t="s">
        <v>349</v>
      </c>
      <c r="B1007" s="2" t="s">
        <v>348</v>
      </c>
      <c r="C1007" s="4">
        <v>62692.022937011418</v>
      </c>
      <c r="D1007" s="3">
        <v>0.80653602878095021</v>
      </c>
      <c r="E1007" s="3">
        <v>2.8459700217136761E-2</v>
      </c>
      <c r="F1007" s="2">
        <v>2</v>
      </c>
      <c r="J1007" s="2">
        <v>0</v>
      </c>
      <c r="K1007" s="4">
        <v>63390.108309500443</v>
      </c>
      <c r="L1007" s="3">
        <v>0.80651444428433416</v>
      </c>
      <c r="M1007" s="3">
        <v>0.1599149162225077</v>
      </c>
      <c r="N1007" s="2">
        <v>2</v>
      </c>
      <c r="O1007" s="4">
        <v>81471.837665811472</v>
      </c>
      <c r="P1007" s="3">
        <v>1.017155570715371</v>
      </c>
      <c r="Q1007" s="3">
        <v>0.1728134855630182</v>
      </c>
      <c r="R1007" s="2">
        <v>2</v>
      </c>
      <c r="S1007" s="4">
        <v>92036.436586426411</v>
      </c>
      <c r="T1007" s="3">
        <v>1.124590426576535</v>
      </c>
      <c r="U1007" s="3">
        <v>4.3491156329917673E-2</v>
      </c>
      <c r="V1007" s="2">
        <v>2</v>
      </c>
      <c r="Y1007" s="2" t="str">
        <f t="shared" si="75"/>
        <v>Yes</v>
      </c>
      <c r="AA1007" s="2" t="str">
        <f t="shared" si="76"/>
        <v>Yes</v>
      </c>
      <c r="AB1007" s="3">
        <v>0.33389834895153941</v>
      </c>
      <c r="AC1007" s="2" t="str">
        <f t="shared" si="77"/>
        <v>No</v>
      </c>
      <c r="AD1007" s="3">
        <v>0.537238030229932</v>
      </c>
      <c r="AE1007" s="2" t="str">
        <f t="shared" si="78"/>
        <v>No</v>
      </c>
      <c r="AH1007" s="3">
        <v>0.33476807500117389</v>
      </c>
      <c r="AI1007" s="3">
        <v>0.14485931895855739</v>
      </c>
      <c r="AK1007" s="3">
        <v>2.020672619977992E-2</v>
      </c>
      <c r="AL1007" s="2" t="str">
        <f t="shared" si="79"/>
        <v>Yes</v>
      </c>
      <c r="AM1007" s="3">
        <v>0.47958878407522981</v>
      </c>
    </row>
    <row r="1008" spans="1:39" x14ac:dyDescent="0.35">
      <c r="A1008" s="5" t="s">
        <v>347</v>
      </c>
      <c r="B1008" s="2" t="s">
        <v>346</v>
      </c>
      <c r="C1008" s="4">
        <v>90917.377738241994</v>
      </c>
      <c r="D1008" s="3">
        <v>0.55725538314420942</v>
      </c>
      <c r="E1008" s="3">
        <v>0.1653795926766079</v>
      </c>
      <c r="F1008" s="2">
        <v>3</v>
      </c>
      <c r="J1008" s="2">
        <v>0</v>
      </c>
      <c r="K1008" s="4">
        <v>90298.152860453774</v>
      </c>
      <c r="L1008" s="3">
        <v>0.5580091205547878</v>
      </c>
      <c r="M1008" s="3">
        <v>9.7721715874542106E-2</v>
      </c>
      <c r="N1008" s="2">
        <v>3</v>
      </c>
      <c r="O1008" s="4">
        <v>125682.2544971606</v>
      </c>
      <c r="P1008" s="3">
        <v>0.76598814091759726</v>
      </c>
      <c r="Q1008" s="3">
        <v>0.1113792786781657</v>
      </c>
      <c r="R1008" s="2">
        <v>3</v>
      </c>
      <c r="S1008" s="4">
        <v>167146.04293991171</v>
      </c>
      <c r="T1008" s="3">
        <v>1.008993007664212</v>
      </c>
      <c r="U1008" s="3">
        <v>6.7442165420363978E-2</v>
      </c>
      <c r="V1008" s="2">
        <v>3</v>
      </c>
      <c r="Y1008" s="2" t="str">
        <f t="shared" si="75"/>
        <v>Yes</v>
      </c>
      <c r="AA1008" s="2" t="str">
        <f t="shared" si="76"/>
        <v>Yes</v>
      </c>
      <c r="AB1008" s="3">
        <v>7.2966414191078258E-2</v>
      </c>
      <c r="AC1008" s="2" t="str">
        <f t="shared" si="77"/>
        <v>No</v>
      </c>
      <c r="AD1008" s="3">
        <v>4.2164539859460663E-2</v>
      </c>
      <c r="AE1008" s="2" t="str">
        <f t="shared" si="78"/>
        <v>Yes</v>
      </c>
      <c r="AH1008" s="3">
        <v>0.45703335358880548</v>
      </c>
      <c r="AI1008" s="3">
        <v>0.39752221505247859</v>
      </c>
      <c r="AK1008" s="3">
        <v>2.8384178224146919E-2</v>
      </c>
      <c r="AL1008" s="2" t="str">
        <f t="shared" si="79"/>
        <v>Yes</v>
      </c>
      <c r="AM1008" s="3">
        <v>0.85650562333472824</v>
      </c>
    </row>
    <row r="1009" spans="1:39" x14ac:dyDescent="0.35">
      <c r="A1009" s="5" t="s">
        <v>345</v>
      </c>
      <c r="B1009" s="2" t="s">
        <v>344</v>
      </c>
      <c r="C1009" s="4">
        <v>98757.752537228022</v>
      </c>
      <c r="D1009" s="3">
        <v>0.90433895596434299</v>
      </c>
      <c r="E1009" s="3">
        <v>0.32856336944824172</v>
      </c>
      <c r="F1009" s="2">
        <v>2</v>
      </c>
      <c r="J1009" s="2">
        <v>0</v>
      </c>
      <c r="K1009" s="4">
        <v>128952.7153309126</v>
      </c>
      <c r="L1009" s="3">
        <v>1.089818623642153</v>
      </c>
      <c r="M1009" s="3">
        <v>0.18487690689640779</v>
      </c>
      <c r="N1009" s="2">
        <v>2</v>
      </c>
      <c r="O1009" s="4">
        <v>137721.432751271</v>
      </c>
      <c r="P1009" s="3">
        <v>1.1640157629321719</v>
      </c>
      <c r="Q1009" s="3">
        <v>0.25698963303609929</v>
      </c>
      <c r="R1009" s="2">
        <v>2</v>
      </c>
      <c r="S1009" s="4">
        <v>135190.07882105251</v>
      </c>
      <c r="T1009" s="3">
        <v>1.100162376323367</v>
      </c>
      <c r="U1009" s="3">
        <v>0.20390345406871471</v>
      </c>
      <c r="V1009" s="2">
        <v>2</v>
      </c>
      <c r="Y1009" s="2" t="str">
        <f t="shared" si="75"/>
        <v>Yes</v>
      </c>
      <c r="AA1009" s="2" t="str">
        <f t="shared" si="76"/>
        <v>Yes</v>
      </c>
      <c r="AB1009" s="3">
        <v>0.77459147467756906</v>
      </c>
      <c r="AC1009" s="2" t="str">
        <f t="shared" si="77"/>
        <v>No</v>
      </c>
      <c r="AD1009" s="3">
        <v>0.81011686582825715</v>
      </c>
      <c r="AE1009" s="2" t="str">
        <f t="shared" si="78"/>
        <v>No</v>
      </c>
      <c r="AH1009" s="3">
        <v>9.5022545046800189E-2</v>
      </c>
      <c r="AI1009" s="3">
        <v>-8.1394123914886915E-2</v>
      </c>
      <c r="AK1009" s="3">
        <v>0.56059971627791505</v>
      </c>
      <c r="AL1009" s="2" t="str">
        <f t="shared" si="79"/>
        <v>No</v>
      </c>
      <c r="AM1009" s="3">
        <v>0.28278095450095819</v>
      </c>
    </row>
    <row r="1010" spans="1:39" x14ac:dyDescent="0.35">
      <c r="A1010" s="5" t="s">
        <v>343</v>
      </c>
      <c r="B1010" s="2" t="s">
        <v>342</v>
      </c>
      <c r="C1010" s="4">
        <v>316182.18685960362</v>
      </c>
      <c r="D1010" s="3">
        <v>0.66329310046262757</v>
      </c>
      <c r="E1010" s="3">
        <v>4.1511198927815289E-2</v>
      </c>
      <c r="F1010" s="2">
        <v>3</v>
      </c>
      <c r="G1010" s="4">
        <v>91117.839510720456</v>
      </c>
      <c r="H1010" s="3">
        <v>0.66814862542955333</v>
      </c>
      <c r="I1010" s="3">
        <v>0.1248618466361347</v>
      </c>
      <c r="J1010" s="2">
        <v>3</v>
      </c>
      <c r="K1010" s="4">
        <v>366868.39091488777</v>
      </c>
      <c r="L1010" s="3">
        <v>0.78211733145900142</v>
      </c>
      <c r="M1010" s="3">
        <v>6.2100945537000858E-2</v>
      </c>
      <c r="N1010" s="2">
        <v>3</v>
      </c>
      <c r="O1010" s="4">
        <v>461064.68590518879</v>
      </c>
      <c r="P1010" s="3">
        <v>0.96081510154223138</v>
      </c>
      <c r="Q1010" s="3">
        <v>9.3103400862462257E-2</v>
      </c>
      <c r="R1010" s="2">
        <v>3</v>
      </c>
      <c r="S1010" s="4">
        <v>502226.49954913231</v>
      </c>
      <c r="T1010" s="3">
        <v>1.017075913226988</v>
      </c>
      <c r="U1010" s="3">
        <v>8.3418128154575916E-2</v>
      </c>
      <c r="V1010" s="2">
        <v>3</v>
      </c>
      <c r="X1010" s="3">
        <v>0.95390637124845146</v>
      </c>
      <c r="Y1010" s="2" t="str">
        <f t="shared" si="75"/>
        <v>No</v>
      </c>
      <c r="Z1010" s="3">
        <v>0.25384014418649231</v>
      </c>
      <c r="AA1010" s="2" t="str">
        <f t="shared" si="76"/>
        <v>No</v>
      </c>
      <c r="AB1010" s="3">
        <v>5.8974816155561292E-2</v>
      </c>
      <c r="AC1010" s="2" t="str">
        <f t="shared" si="77"/>
        <v>No</v>
      </c>
      <c r="AD1010" s="3">
        <v>0.47970376690258398</v>
      </c>
      <c r="AE1010" s="2" t="str">
        <f t="shared" si="78"/>
        <v>No</v>
      </c>
      <c r="AF1010" s="3">
        <v>1.0522537650303729E-2</v>
      </c>
      <c r="AG1010" s="3">
        <v>0.2272159968180891</v>
      </c>
      <c r="AH1010" s="3">
        <v>0.29687377308786089</v>
      </c>
      <c r="AI1010" s="3">
        <v>8.2096632310935988E-2</v>
      </c>
      <c r="AK1010" s="3">
        <v>7.6652382025022593E-3</v>
      </c>
      <c r="AL1010" s="2" t="str">
        <f t="shared" si="79"/>
        <v>Yes</v>
      </c>
      <c r="AM1010" s="3">
        <v>0.61670893986719</v>
      </c>
    </row>
    <row r="1011" spans="1:39" x14ac:dyDescent="0.35">
      <c r="A1011" s="5" t="s">
        <v>341</v>
      </c>
      <c r="B1011" s="2" t="s">
        <v>340</v>
      </c>
      <c r="C1011" s="4">
        <v>110018.89318338031</v>
      </c>
      <c r="D1011" s="3">
        <v>0.73414956016938815</v>
      </c>
      <c r="E1011" s="3">
        <v>6.5630796035535149E-2</v>
      </c>
      <c r="F1011" s="2">
        <v>2</v>
      </c>
      <c r="J1011" s="2">
        <v>0</v>
      </c>
      <c r="K1011" s="4">
        <v>135591.64453060389</v>
      </c>
      <c r="L1011" s="3">
        <v>0.9222361440628295</v>
      </c>
      <c r="M1011" s="3">
        <v>9.9276342023356515E-2</v>
      </c>
      <c r="N1011" s="2">
        <v>2</v>
      </c>
      <c r="O1011" s="4">
        <v>143078.43397902779</v>
      </c>
      <c r="P1011" s="3">
        <v>0.95349821932444445</v>
      </c>
      <c r="Q1011" s="3">
        <v>7.5758994791223444E-2</v>
      </c>
      <c r="R1011" s="2">
        <v>2</v>
      </c>
      <c r="S1011" s="4">
        <v>148142.60549225859</v>
      </c>
      <c r="T1011" s="3">
        <v>0.95378115787525131</v>
      </c>
      <c r="U1011" s="3">
        <v>2.561540043527356E-2</v>
      </c>
      <c r="V1011" s="2">
        <v>2</v>
      </c>
      <c r="Y1011" s="2" t="str">
        <f t="shared" si="75"/>
        <v>Yes</v>
      </c>
      <c r="AA1011" s="2" t="str">
        <f t="shared" si="76"/>
        <v>Yes</v>
      </c>
      <c r="AB1011" s="3">
        <v>0.7592229680684931</v>
      </c>
      <c r="AC1011" s="2" t="str">
        <f t="shared" si="77"/>
        <v>No</v>
      </c>
      <c r="AD1011" s="3">
        <v>0.99669575815947242</v>
      </c>
      <c r="AE1011" s="2" t="str">
        <f t="shared" si="78"/>
        <v>No</v>
      </c>
      <c r="AH1011" s="3">
        <v>4.8094035657083603E-2</v>
      </c>
      <c r="AI1011" s="3">
        <v>4.2803802316481609E-4</v>
      </c>
      <c r="AK1011" s="3">
        <v>9.8136967391448338E-2</v>
      </c>
      <c r="AL1011" s="2" t="str">
        <f t="shared" si="79"/>
        <v>No</v>
      </c>
      <c r="AM1011" s="3">
        <v>0.37758428499167618</v>
      </c>
    </row>
    <row r="1012" spans="1:39" x14ac:dyDescent="0.35">
      <c r="A1012" s="5" t="s">
        <v>339</v>
      </c>
      <c r="B1012" s="2" t="s">
        <v>338</v>
      </c>
      <c r="C1012" s="4">
        <v>291861.70027927018</v>
      </c>
      <c r="D1012" s="3">
        <v>0.79423033483730043</v>
      </c>
      <c r="E1012" s="3">
        <v>5.2007224318392963E-2</v>
      </c>
      <c r="F1012" s="2">
        <v>3</v>
      </c>
      <c r="G1012" s="4">
        <v>248588.58953882969</v>
      </c>
      <c r="H1012" s="3">
        <v>0.8642070202408404</v>
      </c>
      <c r="I1012" s="3">
        <v>0.1164827801634908</v>
      </c>
      <c r="J1012" s="2">
        <v>3</v>
      </c>
      <c r="K1012" s="4">
        <v>302331.58801770938</v>
      </c>
      <c r="L1012" s="3">
        <v>0.79607634382028802</v>
      </c>
      <c r="M1012" s="3">
        <v>4.3305035226567611E-2</v>
      </c>
      <c r="N1012" s="2">
        <v>3</v>
      </c>
      <c r="O1012" s="4">
        <v>328591.1315851963</v>
      </c>
      <c r="P1012" s="3">
        <v>0.86092031978801431</v>
      </c>
      <c r="Q1012" s="3">
        <v>7.8370203433616198E-2</v>
      </c>
      <c r="R1012" s="2">
        <v>3</v>
      </c>
      <c r="S1012" s="4">
        <v>355760.61306044162</v>
      </c>
      <c r="T1012" s="3">
        <v>0.92271987493430263</v>
      </c>
      <c r="U1012" s="3">
        <v>8.8133661003097968E-2</v>
      </c>
      <c r="V1012" s="2">
        <v>3</v>
      </c>
      <c r="X1012" s="3">
        <v>0.41745116305086999</v>
      </c>
      <c r="Y1012" s="2" t="str">
        <f t="shared" si="75"/>
        <v>No</v>
      </c>
      <c r="Z1012" s="3">
        <v>0.4236014377483891</v>
      </c>
      <c r="AA1012" s="2" t="str">
        <f t="shared" si="76"/>
        <v>No</v>
      </c>
      <c r="AB1012" s="3">
        <v>0.29553191551186703</v>
      </c>
      <c r="AC1012" s="2" t="str">
        <f t="shared" si="77"/>
        <v>No</v>
      </c>
      <c r="AD1012" s="3">
        <v>0.41608018635007787</v>
      </c>
      <c r="AE1012" s="2" t="str">
        <f t="shared" si="78"/>
        <v>No</v>
      </c>
      <c r="AF1012" s="3">
        <v>0.12181948625037969</v>
      </c>
      <c r="AG1012" s="3">
        <v>-0.1184701584293939</v>
      </c>
      <c r="AH1012" s="3">
        <v>0.11297292692508221</v>
      </c>
      <c r="AI1012" s="3">
        <v>0.10001301300218859</v>
      </c>
      <c r="AK1012" s="3">
        <v>0.11120165330362621</v>
      </c>
      <c r="AL1012" s="2" t="str">
        <f t="shared" si="79"/>
        <v>No</v>
      </c>
      <c r="AM1012" s="3">
        <v>0.21633526774825679</v>
      </c>
    </row>
    <row r="1013" spans="1:39" x14ac:dyDescent="0.35">
      <c r="A1013" s="5" t="s">
        <v>337</v>
      </c>
      <c r="B1013" s="2" t="s">
        <v>336</v>
      </c>
      <c r="C1013" s="4">
        <v>136907.1832263484</v>
      </c>
      <c r="D1013" s="3">
        <v>0.70320176903043807</v>
      </c>
      <c r="E1013" s="3">
        <v>9.3469237506895189E-2</v>
      </c>
      <c r="F1013" s="2">
        <v>3</v>
      </c>
      <c r="G1013" s="4">
        <v>232663.5494195394</v>
      </c>
      <c r="H1013" s="3">
        <v>0.82112284018696491</v>
      </c>
      <c r="I1013" s="3">
        <v>5.5212618908786842E-2</v>
      </c>
      <c r="J1013" s="2">
        <v>3</v>
      </c>
      <c r="K1013" s="4">
        <v>164776.14553801171</v>
      </c>
      <c r="L1013" s="3">
        <v>0.83052370877503179</v>
      </c>
      <c r="M1013" s="3">
        <v>7.1428029157851278E-2</v>
      </c>
      <c r="N1013" s="2">
        <v>3</v>
      </c>
      <c r="O1013" s="4">
        <v>194632.0654089282</v>
      </c>
      <c r="P1013" s="3">
        <v>0.96995335358377499</v>
      </c>
      <c r="Q1013" s="3">
        <v>0.101783638742171</v>
      </c>
      <c r="R1013" s="2">
        <v>3</v>
      </c>
      <c r="S1013" s="4">
        <v>214559.95088239369</v>
      </c>
      <c r="T1013" s="3">
        <v>1.034372268147342</v>
      </c>
      <c r="U1013" s="3">
        <v>1.546136432998617E-2</v>
      </c>
      <c r="V1013" s="2">
        <v>3</v>
      </c>
      <c r="X1013" s="3">
        <v>0.14950881927505999</v>
      </c>
      <c r="Y1013" s="2" t="str">
        <f t="shared" si="75"/>
        <v>No</v>
      </c>
      <c r="Z1013" s="3">
        <v>0.86616680084679454</v>
      </c>
      <c r="AA1013" s="2" t="str">
        <f t="shared" si="76"/>
        <v>No</v>
      </c>
      <c r="AB1013" s="3">
        <v>0.1322428524910492</v>
      </c>
      <c r="AC1013" s="2" t="str">
        <f t="shared" si="77"/>
        <v>No</v>
      </c>
      <c r="AD1013" s="3">
        <v>0.38744327076861113</v>
      </c>
      <c r="AE1013" s="2" t="str">
        <f t="shared" si="78"/>
        <v>No</v>
      </c>
      <c r="AF1013" s="3">
        <v>0.22365936585127261</v>
      </c>
      <c r="AG1013" s="3">
        <v>1.6423287373152511E-2</v>
      </c>
      <c r="AH1013" s="3">
        <v>0.2238940146725055</v>
      </c>
      <c r="AI1013" s="3">
        <v>9.2768228807858608E-2</v>
      </c>
      <c r="AK1013" s="3">
        <v>2.3052895379829359E-2</v>
      </c>
      <c r="AL1013" s="2" t="str">
        <f t="shared" si="79"/>
        <v>Yes</v>
      </c>
      <c r="AM1013" s="3">
        <v>0.55674489670478911</v>
      </c>
    </row>
    <row r="1014" spans="1:39" x14ac:dyDescent="0.35">
      <c r="A1014" s="5" t="s">
        <v>335</v>
      </c>
      <c r="B1014" s="2" t="s">
        <v>334</v>
      </c>
      <c r="C1014" s="4">
        <v>176485.0710702799</v>
      </c>
      <c r="D1014" s="3">
        <v>0.98297145492788474</v>
      </c>
      <c r="E1014" s="3">
        <v>7.5618224638425838E-2</v>
      </c>
      <c r="F1014" s="2">
        <v>3</v>
      </c>
      <c r="J1014" s="2">
        <v>0</v>
      </c>
      <c r="K1014" s="4">
        <v>173423.29281486981</v>
      </c>
      <c r="L1014" s="3">
        <v>0.95031294533484634</v>
      </c>
      <c r="M1014" s="3">
        <v>1.8773815157592511E-2</v>
      </c>
      <c r="N1014" s="2">
        <v>3</v>
      </c>
      <c r="O1014" s="4">
        <v>183696.33191929551</v>
      </c>
      <c r="P1014" s="3">
        <v>0.97307284380094183</v>
      </c>
      <c r="Q1014" s="3">
        <v>8.0880417920733735E-2</v>
      </c>
      <c r="R1014" s="2">
        <v>3</v>
      </c>
      <c r="S1014" s="4">
        <v>187689.46668155611</v>
      </c>
      <c r="T1014" s="3">
        <v>0.98131911038963271</v>
      </c>
      <c r="U1014" s="3">
        <v>8.9486112923740882E-2</v>
      </c>
      <c r="V1014" s="2">
        <v>3</v>
      </c>
      <c r="Y1014" s="2" t="str">
        <f t="shared" si="75"/>
        <v>Yes</v>
      </c>
      <c r="AA1014" s="2" t="str">
        <f t="shared" si="76"/>
        <v>Yes</v>
      </c>
      <c r="AB1014" s="3">
        <v>0.67768468024613282</v>
      </c>
      <c r="AC1014" s="2" t="str">
        <f t="shared" si="77"/>
        <v>No</v>
      </c>
      <c r="AD1014" s="3">
        <v>0.91150465178638596</v>
      </c>
      <c r="AE1014" s="2" t="str">
        <f t="shared" si="78"/>
        <v>No</v>
      </c>
      <c r="AH1014" s="3">
        <v>3.4145126340921143E-2</v>
      </c>
      <c r="AI1014" s="3">
        <v>1.217454716610857E-2</v>
      </c>
      <c r="AK1014" s="3">
        <v>0.98171206968540958</v>
      </c>
      <c r="AL1014" s="2" t="str">
        <f t="shared" si="79"/>
        <v>No</v>
      </c>
      <c r="AM1014" s="3">
        <v>-2.427166199883929E-3</v>
      </c>
    </row>
    <row r="1015" spans="1:39" x14ac:dyDescent="0.35">
      <c r="A1015" s="5" t="s">
        <v>333</v>
      </c>
      <c r="B1015" s="2" t="s">
        <v>332</v>
      </c>
      <c r="C1015" s="4">
        <v>157427.31247157391</v>
      </c>
      <c r="D1015" s="3">
        <v>0.84085361944468673</v>
      </c>
      <c r="E1015" s="3">
        <v>3.1596651693256671E-3</v>
      </c>
      <c r="F1015" s="2">
        <v>3</v>
      </c>
      <c r="G1015" s="4">
        <v>230881.9399673205</v>
      </c>
      <c r="H1015" s="3">
        <v>1.0129148908691721</v>
      </c>
      <c r="I1015" s="3">
        <v>0.15859192822921289</v>
      </c>
      <c r="J1015" s="2">
        <v>3</v>
      </c>
      <c r="K1015" s="4">
        <v>161118.64550278909</v>
      </c>
      <c r="L1015" s="3">
        <v>0.85345570085007305</v>
      </c>
      <c r="M1015" s="3">
        <v>2.6483561993006749E-2</v>
      </c>
      <c r="N1015" s="2">
        <v>3</v>
      </c>
      <c r="O1015" s="4">
        <v>174957.34306466451</v>
      </c>
      <c r="P1015" s="3">
        <v>0.90536661135728291</v>
      </c>
      <c r="Q1015" s="3">
        <v>1.9468925092712981E-2</v>
      </c>
      <c r="R1015" s="2">
        <v>3</v>
      </c>
      <c r="S1015" s="4">
        <v>187647.3044304793</v>
      </c>
      <c r="T1015" s="3">
        <v>0.94544119082898526</v>
      </c>
      <c r="U1015" s="3">
        <v>3.2107190373351642E-2</v>
      </c>
      <c r="V1015" s="2">
        <v>3</v>
      </c>
      <c r="X1015" s="3">
        <v>0.2009470772035446</v>
      </c>
      <c r="Y1015" s="2" t="str">
        <f t="shared" si="75"/>
        <v>No</v>
      </c>
      <c r="Z1015" s="3">
        <v>0.22134945282591989</v>
      </c>
      <c r="AA1015" s="2" t="str">
        <f t="shared" si="76"/>
        <v>No</v>
      </c>
      <c r="AB1015" s="3">
        <v>5.7260812645666459E-2</v>
      </c>
      <c r="AC1015" s="2" t="str">
        <f t="shared" si="77"/>
        <v>No</v>
      </c>
      <c r="AD1015" s="3">
        <v>0.1533459351996653</v>
      </c>
      <c r="AE1015" s="2" t="str">
        <f t="shared" si="78"/>
        <v>No</v>
      </c>
      <c r="AF1015" s="3">
        <v>0.2685863833294691</v>
      </c>
      <c r="AG1015" s="3">
        <v>-0.2471247819420424</v>
      </c>
      <c r="AH1015" s="3">
        <v>8.5185831798635717E-2</v>
      </c>
      <c r="AI1015" s="3">
        <v>6.248561816016926E-2</v>
      </c>
      <c r="AK1015" s="3">
        <v>2.9003781457840189E-2</v>
      </c>
      <c r="AL1015" s="2" t="str">
        <f t="shared" si="79"/>
        <v>Yes</v>
      </c>
      <c r="AM1015" s="3">
        <v>0.16913305134623119</v>
      </c>
    </row>
    <row r="1016" spans="1:39" x14ac:dyDescent="0.35">
      <c r="A1016" s="5" t="s">
        <v>331</v>
      </c>
      <c r="B1016" s="2" t="s">
        <v>330</v>
      </c>
      <c r="C1016" s="4">
        <v>70279.766056213615</v>
      </c>
      <c r="D1016" s="3">
        <v>1.040091270766786</v>
      </c>
      <c r="E1016" s="3">
        <v>5.0776930415224603E-2</v>
      </c>
      <c r="F1016" s="2">
        <v>2</v>
      </c>
      <c r="G1016" s="4">
        <v>41300.84042099685</v>
      </c>
      <c r="H1016" s="3">
        <v>0.96530372215303706</v>
      </c>
      <c r="I1016" s="3">
        <v>0.1023467865019748</v>
      </c>
      <c r="J1016" s="2">
        <v>3</v>
      </c>
      <c r="K1016" s="4">
        <v>59670.154482755803</v>
      </c>
      <c r="L1016" s="3">
        <v>0.88761571596639666</v>
      </c>
      <c r="M1016" s="3">
        <v>0.1169712009916298</v>
      </c>
      <c r="N1016" s="2">
        <v>2</v>
      </c>
      <c r="O1016" s="4">
        <v>76062.504612169272</v>
      </c>
      <c r="P1016" s="3">
        <v>1.0945221310954401</v>
      </c>
      <c r="Q1016" s="3">
        <v>6.4703653047273407E-2</v>
      </c>
      <c r="R1016" s="2">
        <v>2</v>
      </c>
      <c r="S1016" s="4">
        <v>67074.309082139313</v>
      </c>
      <c r="T1016" s="3">
        <v>0.95068503790633452</v>
      </c>
      <c r="U1016" s="3">
        <v>5.2291438093808117E-2</v>
      </c>
      <c r="V1016" s="2">
        <v>2</v>
      </c>
      <c r="X1016" s="3">
        <v>0.35990593941390592</v>
      </c>
      <c r="Y1016" s="2" t="str">
        <f t="shared" si="75"/>
        <v>No</v>
      </c>
      <c r="Z1016" s="3">
        <v>0.52393407215777232</v>
      </c>
      <c r="AA1016" s="2" t="str">
        <f t="shared" si="76"/>
        <v>No</v>
      </c>
      <c r="AB1016" s="3">
        <v>0.19481398893896101</v>
      </c>
      <c r="AC1016" s="2" t="str">
        <f t="shared" si="77"/>
        <v>No</v>
      </c>
      <c r="AD1016" s="3">
        <v>0.13982703057142029</v>
      </c>
      <c r="AE1016" s="2" t="str">
        <f t="shared" si="78"/>
        <v>No</v>
      </c>
      <c r="AF1016" s="3">
        <v>-0.1076552872584756</v>
      </c>
      <c r="AG1016" s="3">
        <v>-0.121047730001929</v>
      </c>
      <c r="AH1016" s="3">
        <v>0.3022940089441174</v>
      </c>
      <c r="AI1016" s="3">
        <v>-0.2032617656447476</v>
      </c>
      <c r="AK1016" s="3">
        <v>0.22503716490212439</v>
      </c>
      <c r="AL1016" s="2" t="str">
        <f t="shared" si="79"/>
        <v>No</v>
      </c>
      <c r="AM1016" s="3">
        <v>-0.12967077396103471</v>
      </c>
    </row>
    <row r="1017" spans="1:39" x14ac:dyDescent="0.35">
      <c r="A1017" s="5" t="s">
        <v>329</v>
      </c>
      <c r="B1017" s="2" t="s">
        <v>328</v>
      </c>
      <c r="C1017" s="4">
        <v>115858.3397626623</v>
      </c>
      <c r="D1017" s="3">
        <v>0.91626300306582076</v>
      </c>
      <c r="E1017" s="3">
        <v>0.15824359866095561</v>
      </c>
      <c r="F1017" s="2">
        <v>3</v>
      </c>
      <c r="J1017" s="2">
        <v>0</v>
      </c>
      <c r="K1017" s="4">
        <v>117527.1131899148</v>
      </c>
      <c r="L1017" s="3">
        <v>0.89703299955490312</v>
      </c>
      <c r="M1017" s="3">
        <v>0.1049085279479522</v>
      </c>
      <c r="N1017" s="2">
        <v>3</v>
      </c>
      <c r="O1017" s="4">
        <v>136422.93667016711</v>
      </c>
      <c r="P1017" s="3">
        <v>1.024154086510547</v>
      </c>
      <c r="Q1017" s="3">
        <v>0.1217574817441132</v>
      </c>
      <c r="R1017" s="2">
        <v>3</v>
      </c>
      <c r="S1017" s="4">
        <v>133286.20277373469</v>
      </c>
      <c r="T1017" s="3">
        <v>0.9911198303916694</v>
      </c>
      <c r="U1017" s="3">
        <v>0.14976777004157529</v>
      </c>
      <c r="V1017" s="2">
        <v>3</v>
      </c>
      <c r="Y1017" s="2" t="str">
        <f t="shared" si="75"/>
        <v>Yes</v>
      </c>
      <c r="AA1017" s="2" t="str">
        <f t="shared" si="76"/>
        <v>Yes</v>
      </c>
      <c r="AB1017" s="3">
        <v>0.24401584187533951</v>
      </c>
      <c r="AC1017" s="2" t="str">
        <f t="shared" si="77"/>
        <v>No</v>
      </c>
      <c r="AD1017" s="3">
        <v>0.78223420517224651</v>
      </c>
      <c r="AE1017" s="2" t="str">
        <f t="shared" si="78"/>
        <v>No</v>
      </c>
      <c r="AH1017" s="3">
        <v>0.1911998243959484</v>
      </c>
      <c r="AI1017" s="3">
        <v>-4.7301387969518528E-2</v>
      </c>
      <c r="AK1017" s="3">
        <v>0.58391197265627359</v>
      </c>
      <c r="AL1017" s="2" t="str">
        <f t="shared" si="79"/>
        <v>No</v>
      </c>
      <c r="AM1017" s="3">
        <v>0.1132977283446112</v>
      </c>
    </row>
    <row r="1018" spans="1:39" x14ac:dyDescent="0.35">
      <c r="A1018" s="5" t="s">
        <v>327</v>
      </c>
      <c r="B1018" s="2" t="s">
        <v>326</v>
      </c>
      <c r="C1018" s="4">
        <v>129180.6047051232</v>
      </c>
      <c r="D1018" s="3">
        <v>1.257662447087593</v>
      </c>
      <c r="E1018" s="3">
        <v>2.8272184771082499E-2</v>
      </c>
      <c r="F1018" s="2">
        <v>3</v>
      </c>
      <c r="G1018" s="4">
        <v>112904.5924406066</v>
      </c>
      <c r="H1018" s="3">
        <v>1.265916860724372</v>
      </c>
      <c r="I1018" s="3">
        <v>0.1908973907824961</v>
      </c>
      <c r="J1018" s="2">
        <v>3</v>
      </c>
      <c r="K1018" s="4">
        <v>123531.495111414</v>
      </c>
      <c r="L1018" s="3">
        <v>1.19621665490795</v>
      </c>
      <c r="M1018" s="3">
        <v>0.1142967937592767</v>
      </c>
      <c r="N1018" s="2">
        <v>3</v>
      </c>
      <c r="O1018" s="4">
        <v>118048.1948398505</v>
      </c>
      <c r="P1018" s="3">
        <v>1.1229561938779551</v>
      </c>
      <c r="Q1018" s="3">
        <v>0.19505910315918421</v>
      </c>
      <c r="R1018" s="2">
        <v>3</v>
      </c>
      <c r="S1018" s="4">
        <v>115052.65449020881</v>
      </c>
      <c r="T1018" s="3">
        <v>1.068300464040058</v>
      </c>
      <c r="U1018" s="3">
        <v>6.382477587351551E-2</v>
      </c>
      <c r="V1018" s="2">
        <v>3</v>
      </c>
      <c r="X1018" s="3">
        <v>0.94743283972411385</v>
      </c>
      <c r="Y1018" s="2" t="str">
        <f t="shared" si="75"/>
        <v>No</v>
      </c>
      <c r="Z1018" s="3">
        <v>0.62222592690925693</v>
      </c>
      <c r="AA1018" s="2" t="str">
        <f t="shared" si="76"/>
        <v>No</v>
      </c>
      <c r="AB1018" s="3">
        <v>0.61123390709868164</v>
      </c>
      <c r="AC1018" s="2" t="str">
        <f t="shared" si="77"/>
        <v>No</v>
      </c>
      <c r="AD1018" s="3">
        <v>0.68277571846149221</v>
      </c>
      <c r="AE1018" s="2" t="str">
        <f t="shared" si="78"/>
        <v>No</v>
      </c>
      <c r="AF1018" s="3">
        <v>9.4378996152198625E-3</v>
      </c>
      <c r="AG1018" s="3">
        <v>-8.1703949188050518E-2</v>
      </c>
      <c r="AH1018" s="3">
        <v>-9.1177059665484839E-2</v>
      </c>
      <c r="AI1018" s="3">
        <v>-7.1984181613787765E-2</v>
      </c>
      <c r="AK1018" s="3">
        <v>2.198998557218327E-2</v>
      </c>
      <c r="AL1018" s="2" t="str">
        <f t="shared" si="79"/>
        <v>Yes</v>
      </c>
      <c r="AM1018" s="3">
        <v>-0.2354272908521032</v>
      </c>
    </row>
    <row r="1019" spans="1:39" x14ac:dyDescent="0.35">
      <c r="A1019" s="5" t="s">
        <v>325</v>
      </c>
      <c r="B1019" s="2" t="s">
        <v>324</v>
      </c>
      <c r="C1019" s="4">
        <v>166219.9324502302</v>
      </c>
      <c r="D1019" s="3">
        <v>0.61323388113455146</v>
      </c>
      <c r="E1019" s="3">
        <v>0.1102528141464424</v>
      </c>
      <c r="F1019" s="2">
        <v>2</v>
      </c>
      <c r="J1019" s="2">
        <v>0</v>
      </c>
      <c r="K1019" s="4">
        <v>172689.72269951849</v>
      </c>
      <c r="L1019" s="3">
        <v>0.62841287574681848</v>
      </c>
      <c r="M1019" s="3">
        <v>0.13920176563142589</v>
      </c>
      <c r="N1019" s="2">
        <v>2</v>
      </c>
      <c r="O1019" s="4">
        <v>229364.28006197061</v>
      </c>
      <c r="P1019" s="3">
        <v>0.82262517370683119</v>
      </c>
      <c r="Q1019" s="3">
        <v>0.1052017094396118</v>
      </c>
      <c r="R1019" s="2">
        <v>2</v>
      </c>
      <c r="S1019" s="4">
        <v>266656.75804925471</v>
      </c>
      <c r="T1019" s="3">
        <v>0.92859278927225297</v>
      </c>
      <c r="U1019" s="3">
        <v>0.23822667280203261</v>
      </c>
      <c r="V1019" s="2">
        <v>2</v>
      </c>
      <c r="Y1019" s="2" t="str">
        <f t="shared" si="75"/>
        <v>Yes</v>
      </c>
      <c r="AA1019" s="2" t="str">
        <f t="shared" si="76"/>
        <v>Yes</v>
      </c>
      <c r="AB1019" s="3">
        <v>0.26505234406226419</v>
      </c>
      <c r="AC1019" s="2" t="str">
        <f t="shared" si="77"/>
        <v>No</v>
      </c>
      <c r="AD1019" s="3">
        <v>0.64481653672017492</v>
      </c>
      <c r="AE1019" s="2" t="str">
        <f t="shared" si="78"/>
        <v>No</v>
      </c>
      <c r="AH1019" s="3">
        <v>0.38852248063391859</v>
      </c>
      <c r="AI1019" s="3">
        <v>0.17481085670682289</v>
      </c>
      <c r="AK1019" s="3">
        <v>0.28033044175820071</v>
      </c>
      <c r="AL1019" s="2" t="str">
        <f t="shared" si="79"/>
        <v>No</v>
      </c>
      <c r="AM1019" s="3">
        <v>0.59860867009119834</v>
      </c>
    </row>
    <row r="1020" spans="1:39" x14ac:dyDescent="0.35">
      <c r="A1020" s="5" t="s">
        <v>323</v>
      </c>
      <c r="B1020" s="2" t="s">
        <v>322</v>
      </c>
      <c r="C1020" s="4">
        <v>27627.604722898621</v>
      </c>
      <c r="D1020" s="3">
        <v>0.96339575954676859</v>
      </c>
      <c r="E1020" s="3">
        <v>8.9886194554253077E-2</v>
      </c>
      <c r="F1020" s="2">
        <v>2</v>
      </c>
      <c r="J1020" s="2">
        <v>0</v>
      </c>
      <c r="K1020" s="4">
        <v>27619.867218367071</v>
      </c>
      <c r="L1020" s="3">
        <v>0.94451803745371565</v>
      </c>
      <c r="M1020" s="3">
        <v>2.977544703690652E-2</v>
      </c>
      <c r="N1020" s="2">
        <v>2</v>
      </c>
      <c r="O1020" s="4">
        <v>25294.302245335519</v>
      </c>
      <c r="P1020" s="3">
        <v>0.82236903762044444</v>
      </c>
      <c r="Q1020" s="3">
        <v>0.2009099587297685</v>
      </c>
      <c r="R1020" s="2">
        <v>2</v>
      </c>
      <c r="S1020" s="4">
        <v>28044.03631624781</v>
      </c>
      <c r="T1020" s="3">
        <v>0.91051987834664705</v>
      </c>
      <c r="U1020" s="3">
        <v>4.1410371294960981E-2</v>
      </c>
      <c r="V1020" s="2">
        <v>2</v>
      </c>
      <c r="Y1020" s="2" t="str">
        <f t="shared" si="75"/>
        <v>Yes</v>
      </c>
      <c r="AA1020" s="2" t="str">
        <f t="shared" si="76"/>
        <v>Yes</v>
      </c>
      <c r="AB1020" s="3">
        <v>0.5464283708892973</v>
      </c>
      <c r="AC1020" s="2" t="str">
        <f t="shared" si="77"/>
        <v>No</v>
      </c>
      <c r="AD1020" s="3">
        <v>0.6458167884102437</v>
      </c>
      <c r="AE1020" s="2" t="str">
        <f t="shared" si="78"/>
        <v>No</v>
      </c>
      <c r="AH1020" s="3">
        <v>-0.19979240025189021</v>
      </c>
      <c r="AI1020" s="3">
        <v>0.1469045665076843</v>
      </c>
      <c r="AK1020" s="3">
        <v>0.5559246997487618</v>
      </c>
      <c r="AL1020" s="2" t="str">
        <f t="shared" si="79"/>
        <v>No</v>
      </c>
      <c r="AM1020" s="3">
        <v>-8.1438059547972633E-2</v>
      </c>
    </row>
    <row r="1021" spans="1:39" x14ac:dyDescent="0.35">
      <c r="A1021" s="5" t="s">
        <v>321</v>
      </c>
      <c r="B1021" s="2" t="s">
        <v>320</v>
      </c>
      <c r="C1021" s="4">
        <v>515366.85900984722</v>
      </c>
      <c r="D1021" s="3">
        <v>0.80294935034036763</v>
      </c>
      <c r="E1021" s="3">
        <v>6.5232568185234596E-2</v>
      </c>
      <c r="F1021" s="2">
        <v>3</v>
      </c>
      <c r="G1021" s="4">
        <v>438827.56064724369</v>
      </c>
      <c r="H1021" s="3">
        <v>0.70752168349210864</v>
      </c>
      <c r="I1021" s="3">
        <v>0.11143067023288709</v>
      </c>
      <c r="J1021" s="2">
        <v>3</v>
      </c>
      <c r="K1021" s="4">
        <v>554945.70093757438</v>
      </c>
      <c r="L1021" s="3">
        <v>0.85386269525648417</v>
      </c>
      <c r="M1021" s="3">
        <v>4.9093641952634388E-2</v>
      </c>
      <c r="N1021" s="2">
        <v>3</v>
      </c>
      <c r="O1021" s="4">
        <v>608165.28183917806</v>
      </c>
      <c r="P1021" s="3">
        <v>0.92102872996135299</v>
      </c>
      <c r="Q1021" s="3">
        <v>9.3292838920530405E-2</v>
      </c>
      <c r="R1021" s="2">
        <v>3</v>
      </c>
      <c r="S1021" s="4">
        <v>673005.48200224247</v>
      </c>
      <c r="T1021" s="3">
        <v>0.99279651797907675</v>
      </c>
      <c r="U1021" s="3">
        <v>1.3125124530240151E-2</v>
      </c>
      <c r="V1021" s="2">
        <v>3</v>
      </c>
      <c r="X1021" s="3">
        <v>0.28478471847061521</v>
      </c>
      <c r="Y1021" s="2" t="str">
        <f t="shared" si="75"/>
        <v>No</v>
      </c>
      <c r="Z1021" s="3">
        <v>0.137086001058246</v>
      </c>
      <c r="AA1021" s="2" t="str">
        <f t="shared" si="76"/>
        <v>No</v>
      </c>
      <c r="AB1021" s="3">
        <v>0.34968051256207178</v>
      </c>
      <c r="AC1021" s="2" t="str">
        <f t="shared" si="77"/>
        <v>No</v>
      </c>
      <c r="AD1021" s="3">
        <v>0.31356440560910298</v>
      </c>
      <c r="AE1021" s="2" t="str">
        <f t="shared" si="78"/>
        <v>No</v>
      </c>
      <c r="AF1021" s="3">
        <v>-0.18253462305193499</v>
      </c>
      <c r="AG1021" s="3">
        <v>0.27122973396377298</v>
      </c>
      <c r="AH1021" s="3">
        <v>0.1092420624800903</v>
      </c>
      <c r="AI1021" s="3">
        <v>0.10825189603969169</v>
      </c>
      <c r="AK1021" s="3">
        <v>3.2912845711649277E-2</v>
      </c>
      <c r="AL1021" s="2" t="str">
        <f t="shared" si="79"/>
        <v>Yes</v>
      </c>
      <c r="AM1021" s="3">
        <v>0.30618906943161989</v>
      </c>
    </row>
    <row r="1022" spans="1:39" x14ac:dyDescent="0.35">
      <c r="A1022" s="5" t="s">
        <v>319</v>
      </c>
      <c r="B1022" s="2" t="s">
        <v>318</v>
      </c>
      <c r="C1022" s="4">
        <v>273400.14883325028</v>
      </c>
      <c r="D1022" s="3">
        <v>0.7692112696055462</v>
      </c>
      <c r="E1022" s="3">
        <v>6.2501866372232544E-4</v>
      </c>
      <c r="F1022" s="2">
        <v>2</v>
      </c>
      <c r="G1022" s="4">
        <v>317785.34609308332</v>
      </c>
      <c r="H1022" s="3">
        <v>0.86117440140704316</v>
      </c>
      <c r="I1022" s="3">
        <v>0.1193384663219369</v>
      </c>
      <c r="J1022" s="2">
        <v>3</v>
      </c>
      <c r="K1022" s="4">
        <v>302231.16218806611</v>
      </c>
      <c r="L1022" s="3">
        <v>0.84078803069427521</v>
      </c>
      <c r="M1022" s="3">
        <v>5.1114537822807893E-2</v>
      </c>
      <c r="N1022" s="2">
        <v>2</v>
      </c>
      <c r="O1022" s="4">
        <v>355120.09177191969</v>
      </c>
      <c r="P1022" s="3">
        <v>0.97061762703059595</v>
      </c>
      <c r="Q1022" s="3">
        <v>1.603364081203924E-2</v>
      </c>
      <c r="R1022" s="2">
        <v>2</v>
      </c>
      <c r="S1022" s="4">
        <v>383064.84802760062</v>
      </c>
      <c r="T1022" s="3">
        <v>1.0241230407788859</v>
      </c>
      <c r="U1022" s="3">
        <v>8.8177289386263402E-3</v>
      </c>
      <c r="V1022" s="2">
        <v>2</v>
      </c>
      <c r="X1022" s="3">
        <v>0.31362335355487259</v>
      </c>
      <c r="Y1022" s="2" t="str">
        <f t="shared" si="75"/>
        <v>No</v>
      </c>
      <c r="Z1022" s="3">
        <v>0.81124220085080578</v>
      </c>
      <c r="AA1022" s="2" t="str">
        <f t="shared" si="76"/>
        <v>No</v>
      </c>
      <c r="AB1022" s="3">
        <v>0.14752828653119879</v>
      </c>
      <c r="AC1022" s="2" t="str">
        <f t="shared" si="77"/>
        <v>No</v>
      </c>
      <c r="AD1022" s="3">
        <v>8.11602408729971E-2</v>
      </c>
      <c r="AE1022" s="2" t="str">
        <f t="shared" si="78"/>
        <v>No</v>
      </c>
      <c r="AF1022" s="3">
        <v>0.1629255361706812</v>
      </c>
      <c r="AG1022" s="3">
        <v>-3.4563304222721837E-2</v>
      </c>
      <c r="AH1022" s="3">
        <v>0.2071609290936634</v>
      </c>
      <c r="AI1022" s="3">
        <v>7.7414089139550349E-2</v>
      </c>
      <c r="AK1022" s="3">
        <v>1.5066301764115581E-2</v>
      </c>
      <c r="AL1022" s="2" t="str">
        <f t="shared" si="79"/>
        <v>Yes</v>
      </c>
      <c r="AM1022" s="3">
        <v>0.41293725018117289</v>
      </c>
    </row>
    <row r="1023" spans="1:39" x14ac:dyDescent="0.35">
      <c r="A1023" s="5" t="s">
        <v>317</v>
      </c>
      <c r="B1023" s="2" t="s">
        <v>316</v>
      </c>
      <c r="C1023" s="4">
        <v>188474.81848168629</v>
      </c>
      <c r="D1023" s="3">
        <v>1.021070527670662</v>
      </c>
      <c r="E1023" s="3">
        <v>9.7768140554585964E-2</v>
      </c>
      <c r="F1023" s="2">
        <v>3</v>
      </c>
      <c r="G1023" s="4">
        <v>15547.95279626684</v>
      </c>
      <c r="H1023" s="3">
        <v>1.11666126067683</v>
      </c>
      <c r="I1023" s="3">
        <v>0.20859116689158189</v>
      </c>
      <c r="J1023" s="2">
        <v>3</v>
      </c>
      <c r="K1023" s="4">
        <v>189122.71803942509</v>
      </c>
      <c r="L1023" s="3">
        <v>1.0097153213562879</v>
      </c>
      <c r="M1023" s="3">
        <v>0.11858682829330471</v>
      </c>
      <c r="N1023" s="2">
        <v>3</v>
      </c>
      <c r="O1023" s="4">
        <v>186529.970805902</v>
      </c>
      <c r="P1023" s="3">
        <v>0.98118287875577481</v>
      </c>
      <c r="Q1023" s="3">
        <v>0.10508249524229669</v>
      </c>
      <c r="R1023" s="2">
        <v>3</v>
      </c>
      <c r="S1023" s="4">
        <v>193979.49884755479</v>
      </c>
      <c r="T1023" s="3">
        <v>0.98984829465112922</v>
      </c>
      <c r="U1023" s="3">
        <v>9.9238305060412368E-2</v>
      </c>
      <c r="V1023" s="2">
        <v>3</v>
      </c>
      <c r="X1023" s="3">
        <v>0.52693538470760537</v>
      </c>
      <c r="Y1023" s="2" t="str">
        <f t="shared" si="75"/>
        <v>No</v>
      </c>
      <c r="Z1023" s="3">
        <v>0.49357456665035021</v>
      </c>
      <c r="AA1023" s="2" t="str">
        <f t="shared" si="76"/>
        <v>No</v>
      </c>
      <c r="AB1023" s="3">
        <v>0.77091074760249489</v>
      </c>
      <c r="AC1023" s="2" t="str">
        <f t="shared" si="77"/>
        <v>No</v>
      </c>
      <c r="AD1023" s="3">
        <v>0.92230817306921242</v>
      </c>
      <c r="AE1023" s="2" t="str">
        <f t="shared" si="78"/>
        <v>No</v>
      </c>
      <c r="AF1023" s="3">
        <v>0.1291090905838311</v>
      </c>
      <c r="AG1023" s="3">
        <v>-0.14524301290673761</v>
      </c>
      <c r="AH1023" s="3">
        <v>-4.1354632789045921E-2</v>
      </c>
      <c r="AI1023" s="3">
        <v>1.2685373273971869E-2</v>
      </c>
      <c r="AK1023" s="3">
        <v>0.7176526417659892</v>
      </c>
      <c r="AL1023" s="2" t="str">
        <f t="shared" si="79"/>
        <v>No</v>
      </c>
      <c r="AM1023" s="3">
        <v>-4.4803181837980821E-2</v>
      </c>
    </row>
    <row r="1024" spans="1:39" x14ac:dyDescent="0.35">
      <c r="A1024" s="5" t="s">
        <v>315</v>
      </c>
      <c r="B1024" s="2" t="s">
        <v>314</v>
      </c>
      <c r="C1024" s="4">
        <v>178742.48632432899</v>
      </c>
      <c r="D1024" s="3">
        <v>0.92379528364377361</v>
      </c>
      <c r="E1024" s="3">
        <v>6.6199318198504276E-2</v>
      </c>
      <c r="F1024" s="2">
        <v>3</v>
      </c>
      <c r="G1024" s="4">
        <v>233054.7986826546</v>
      </c>
      <c r="H1024" s="3">
        <v>1.0605080520180581</v>
      </c>
      <c r="I1024" s="3">
        <v>0.10490103193128771</v>
      </c>
      <c r="J1024" s="2">
        <v>3</v>
      </c>
      <c r="K1024" s="4">
        <v>200980.73317502011</v>
      </c>
      <c r="L1024" s="3">
        <v>1.022457325435693</v>
      </c>
      <c r="M1024" s="3">
        <v>1.9356710816104399E-2</v>
      </c>
      <c r="N1024" s="2">
        <v>3</v>
      </c>
      <c r="O1024" s="4">
        <v>207554.9911919967</v>
      </c>
      <c r="P1024" s="3">
        <v>1.040839900239303</v>
      </c>
      <c r="Q1024" s="3">
        <v>0.10503428927690329</v>
      </c>
      <c r="R1024" s="2">
        <v>3</v>
      </c>
      <c r="S1024" s="4">
        <v>222962.19942245501</v>
      </c>
      <c r="T1024" s="3">
        <v>1.100959668901125</v>
      </c>
      <c r="U1024" s="3">
        <v>0.13884966784141561</v>
      </c>
      <c r="V1024" s="2">
        <v>3</v>
      </c>
      <c r="X1024" s="3">
        <v>0.1419856264193721</v>
      </c>
      <c r="Y1024" s="2" t="str">
        <f t="shared" si="75"/>
        <v>No</v>
      </c>
      <c r="Z1024" s="3">
        <v>0.59612035514102668</v>
      </c>
      <c r="AA1024" s="2" t="str">
        <f t="shared" si="76"/>
        <v>No</v>
      </c>
      <c r="AB1024" s="3">
        <v>0.79214003168655256</v>
      </c>
      <c r="AC1024" s="2" t="str">
        <f t="shared" si="77"/>
        <v>No</v>
      </c>
      <c r="AD1024" s="3">
        <v>0.58423095811226711</v>
      </c>
      <c r="AE1024" s="2" t="str">
        <f t="shared" si="78"/>
        <v>No</v>
      </c>
      <c r="AF1024" s="3">
        <v>0.199110488957985</v>
      </c>
      <c r="AG1024" s="3">
        <v>-5.2714944433029577E-2</v>
      </c>
      <c r="AH1024" s="3">
        <v>2.5707543156544221E-2</v>
      </c>
      <c r="AI1024" s="3">
        <v>8.1013446644004297E-2</v>
      </c>
      <c r="AK1024" s="3">
        <v>0.14433636062991709</v>
      </c>
      <c r="AL1024" s="2" t="str">
        <f t="shared" si="79"/>
        <v>No</v>
      </c>
      <c r="AM1024" s="3">
        <v>0.25311653432550391</v>
      </c>
    </row>
    <row r="1025" spans="1:39" x14ac:dyDescent="0.35">
      <c r="A1025" s="5" t="s">
        <v>313</v>
      </c>
      <c r="B1025" s="2" t="s">
        <v>312</v>
      </c>
      <c r="C1025" s="4">
        <v>52892.45180028912</v>
      </c>
      <c r="D1025" s="3">
        <v>0.56667212980224979</v>
      </c>
      <c r="E1025" s="3">
        <v>0.1875943529021965</v>
      </c>
      <c r="F1025" s="2">
        <v>3</v>
      </c>
      <c r="G1025" s="4">
        <v>93001.680540055109</v>
      </c>
      <c r="H1025" s="3">
        <v>0.76140988372093032</v>
      </c>
      <c r="I1025" s="3">
        <v>8.0866971430539863E-2</v>
      </c>
      <c r="J1025" s="2">
        <v>3</v>
      </c>
      <c r="K1025" s="4">
        <v>59701.495518583353</v>
      </c>
      <c r="L1025" s="3">
        <v>0.62614996418726876</v>
      </c>
      <c r="M1025" s="3">
        <v>0.1869658527893126</v>
      </c>
      <c r="N1025" s="2">
        <v>3</v>
      </c>
      <c r="O1025" s="4">
        <v>79183.261968019724</v>
      </c>
      <c r="P1025" s="3">
        <v>0.80603910361998332</v>
      </c>
      <c r="Q1025" s="3">
        <v>0.23402491177520621</v>
      </c>
      <c r="R1025" s="2">
        <v>3</v>
      </c>
      <c r="S1025" s="4">
        <v>105206.64752895611</v>
      </c>
      <c r="T1025" s="3">
        <v>1.0474922333201619</v>
      </c>
      <c r="U1025" s="3">
        <v>0.19654999922230981</v>
      </c>
      <c r="V1025" s="2">
        <v>3</v>
      </c>
      <c r="X1025" s="3">
        <v>0.20658413598340189</v>
      </c>
      <c r="Y1025" s="2" t="str">
        <f t="shared" si="75"/>
        <v>No</v>
      </c>
      <c r="Z1025" s="3">
        <v>0.3410292730057925</v>
      </c>
      <c r="AA1025" s="2" t="str">
        <f t="shared" si="76"/>
        <v>No</v>
      </c>
      <c r="AB1025" s="3">
        <v>0.35964218654897218</v>
      </c>
      <c r="AC1025" s="2" t="str">
        <f t="shared" si="77"/>
        <v>No</v>
      </c>
      <c r="AD1025" s="3">
        <v>0.24498775283536409</v>
      </c>
      <c r="AE1025" s="2" t="str">
        <f t="shared" si="78"/>
        <v>No</v>
      </c>
      <c r="AF1025" s="3">
        <v>0.42615904814316169</v>
      </c>
      <c r="AG1025" s="3">
        <v>-0.28216507044703198</v>
      </c>
      <c r="AH1025" s="3">
        <v>0.36434160342167021</v>
      </c>
      <c r="AI1025" s="3">
        <v>0.3780178115682658</v>
      </c>
      <c r="AK1025" s="3">
        <v>3.7578890799304987E-2</v>
      </c>
      <c r="AL1025" s="2" t="str">
        <f t="shared" si="79"/>
        <v>Yes</v>
      </c>
      <c r="AM1025" s="3">
        <v>0.88635339268606594</v>
      </c>
    </row>
    <row r="1026" spans="1:39" x14ac:dyDescent="0.35">
      <c r="A1026" s="5" t="s">
        <v>311</v>
      </c>
      <c r="B1026" s="2" t="s">
        <v>310</v>
      </c>
      <c r="C1026" s="4">
        <v>65487.791195843369</v>
      </c>
      <c r="D1026" s="3">
        <v>0.86623500872646364</v>
      </c>
      <c r="E1026" s="3">
        <v>2.6995603569456791E-2</v>
      </c>
      <c r="F1026" s="2">
        <v>2</v>
      </c>
      <c r="J1026" s="2">
        <v>0</v>
      </c>
      <c r="K1026" s="4">
        <v>63653.869996174981</v>
      </c>
      <c r="L1026" s="3">
        <v>0.84476158683456981</v>
      </c>
      <c r="M1026" s="3">
        <v>8.724133084074559E-2</v>
      </c>
      <c r="N1026" s="2">
        <v>2</v>
      </c>
      <c r="O1026" s="4">
        <v>80153.765948947403</v>
      </c>
      <c r="P1026" s="3">
        <v>1.0355225666451471</v>
      </c>
      <c r="Q1026" s="3">
        <v>1.345762074285843E-3</v>
      </c>
      <c r="R1026" s="2">
        <v>2</v>
      </c>
      <c r="S1026" s="4">
        <v>81390.447695259689</v>
      </c>
      <c r="T1026" s="3">
        <v>1.021091872064263</v>
      </c>
      <c r="U1026" s="3">
        <v>3.632395507801281E-2</v>
      </c>
      <c r="V1026" s="2">
        <v>2</v>
      </c>
      <c r="Y1026" s="2" t="str">
        <f t="shared" si="75"/>
        <v>Yes</v>
      </c>
      <c r="AA1026" s="2" t="str">
        <f t="shared" si="76"/>
        <v>Yes</v>
      </c>
      <c r="AB1026" s="3">
        <v>0.1990417925400888</v>
      </c>
      <c r="AC1026" s="2" t="str">
        <f t="shared" si="77"/>
        <v>No</v>
      </c>
      <c r="AD1026" s="3">
        <v>0.67410442999522058</v>
      </c>
      <c r="AE1026" s="2" t="str">
        <f t="shared" si="78"/>
        <v>No</v>
      </c>
      <c r="AH1026" s="3">
        <v>0.29374285507284992</v>
      </c>
      <c r="AI1026" s="3">
        <v>-2.024631627448489E-2</v>
      </c>
      <c r="AK1026" s="3">
        <v>4.6898471772932368E-2</v>
      </c>
      <c r="AL1026" s="2" t="str">
        <f t="shared" si="79"/>
        <v>Yes</v>
      </c>
      <c r="AM1026" s="3">
        <v>0.23728229263791231</v>
      </c>
    </row>
    <row r="1027" spans="1:39" x14ac:dyDescent="0.35">
      <c r="A1027" s="5" t="s">
        <v>309</v>
      </c>
      <c r="B1027" s="2" t="s">
        <v>308</v>
      </c>
      <c r="C1027" s="4">
        <v>58688.589500837297</v>
      </c>
      <c r="D1027" s="3">
        <v>0.49952029993523278</v>
      </c>
      <c r="E1027" s="3">
        <v>3.5529561438727132E-2</v>
      </c>
      <c r="F1027" s="2">
        <v>2</v>
      </c>
      <c r="J1027" s="2">
        <v>0</v>
      </c>
      <c r="K1027" s="4">
        <v>69473.993222583347</v>
      </c>
      <c r="L1027" s="3">
        <v>0.58760266749201873</v>
      </c>
      <c r="M1027" s="3">
        <v>1.7759841294533209E-2</v>
      </c>
      <c r="N1027" s="2">
        <v>2</v>
      </c>
      <c r="O1027" s="4">
        <v>84774.215650956758</v>
      </c>
      <c r="P1027" s="3">
        <v>0.70657401516584417</v>
      </c>
      <c r="Q1027" s="3">
        <v>5.6752623459677208E-2</v>
      </c>
      <c r="R1027" s="2">
        <v>2</v>
      </c>
      <c r="S1027" s="4">
        <v>122032.1412044602</v>
      </c>
      <c r="T1027" s="3">
        <v>0.98800302055929068</v>
      </c>
      <c r="U1027" s="3">
        <v>4.4611871852118382E-3</v>
      </c>
      <c r="V1027" s="2">
        <v>2</v>
      </c>
      <c r="Y1027" s="2" t="str">
        <f t="shared" si="75"/>
        <v>Yes</v>
      </c>
      <c r="AA1027" s="2" t="str">
        <f t="shared" si="76"/>
        <v>Yes</v>
      </c>
      <c r="AB1027" s="3">
        <v>0.1824213612543987</v>
      </c>
      <c r="AC1027" s="2" t="str">
        <f t="shared" si="77"/>
        <v>No</v>
      </c>
      <c r="AD1027" s="3">
        <v>8.8496747529985556E-2</v>
      </c>
      <c r="AE1027" s="2" t="str">
        <f t="shared" si="78"/>
        <v>No</v>
      </c>
      <c r="AH1027" s="3">
        <v>0.26599974872612703</v>
      </c>
      <c r="AI1027" s="3">
        <v>0.48367475855673198</v>
      </c>
      <c r="AK1027" s="3">
        <v>3.0224257167142561E-2</v>
      </c>
      <c r="AL1027" s="2" t="str">
        <f t="shared" si="79"/>
        <v>Yes</v>
      </c>
      <c r="AM1027" s="3">
        <v>0.9839721437872514</v>
      </c>
    </row>
    <row r="1028" spans="1:39" x14ac:dyDescent="0.35">
      <c r="A1028" s="5" t="s">
        <v>307</v>
      </c>
      <c r="B1028" s="2" t="s">
        <v>306</v>
      </c>
      <c r="C1028" s="4">
        <v>360030.02651857719</v>
      </c>
      <c r="D1028" s="3">
        <v>0.64337229137372509</v>
      </c>
      <c r="E1028" s="3">
        <v>3.6107805867321707E-2</v>
      </c>
      <c r="F1028" s="2">
        <v>3</v>
      </c>
      <c r="G1028" s="4">
        <v>349755.30592685129</v>
      </c>
      <c r="H1028" s="3">
        <v>0.67302745031521216</v>
      </c>
      <c r="I1028" s="3">
        <v>0.1083687169078827</v>
      </c>
      <c r="J1028" s="2">
        <v>3</v>
      </c>
      <c r="K1028" s="4">
        <v>408461.7639041107</v>
      </c>
      <c r="L1028" s="3">
        <v>0.73130380333128209</v>
      </c>
      <c r="M1028" s="3">
        <v>3.1551026861857928E-2</v>
      </c>
      <c r="N1028" s="2">
        <v>3</v>
      </c>
      <c r="O1028" s="4">
        <v>467652.82205871801</v>
      </c>
      <c r="P1028" s="3">
        <v>0.83098528407452221</v>
      </c>
      <c r="Q1028" s="3">
        <v>7.9389669742194233E-2</v>
      </c>
      <c r="R1028" s="2">
        <v>3</v>
      </c>
      <c r="S1028" s="4">
        <v>553842.29878794716</v>
      </c>
      <c r="T1028" s="3">
        <v>0.95986267363093347</v>
      </c>
      <c r="U1028" s="3">
        <v>6.7181530005344353E-2</v>
      </c>
      <c r="V1028" s="2">
        <v>3</v>
      </c>
      <c r="X1028" s="3">
        <v>0.68982767147247004</v>
      </c>
      <c r="Y1028" s="2" t="str">
        <f t="shared" ref="Y1028:Y1091" si="80">IF(X1028&lt;0.05,"Yes","No")</f>
        <v>No</v>
      </c>
      <c r="Z1028" s="3">
        <v>0.45358085866072029</v>
      </c>
      <c r="AA1028" s="2" t="str">
        <f t="shared" ref="AA1028:AA1091" si="81">IF(Z1028&lt;0.05,"Yes","No")</f>
        <v>No</v>
      </c>
      <c r="AB1028" s="3">
        <v>0.14979895311736369</v>
      </c>
      <c r="AC1028" s="2" t="str">
        <f t="shared" ref="AC1028:AC1091" si="82">IF(AB1028&lt;0.05,"Yes","No")</f>
        <v>No</v>
      </c>
      <c r="AD1028" s="3">
        <v>0.1002614396046866</v>
      </c>
      <c r="AE1028" s="2" t="str">
        <f t="shared" ref="AE1028:AE1091" si="83">IF(AD1028&lt;0.05,"Yes","No")</f>
        <v>No</v>
      </c>
      <c r="AF1028" s="3">
        <v>6.5011544628433157E-2</v>
      </c>
      <c r="AG1028" s="3">
        <v>0.1198055168854921</v>
      </c>
      <c r="AH1028" s="3">
        <v>0.18435206337553389</v>
      </c>
      <c r="AI1028" s="3">
        <v>0.20800508747390001</v>
      </c>
      <c r="AK1028" s="3">
        <v>5.1569988679647438E-3</v>
      </c>
      <c r="AL1028" s="2" t="str">
        <f t="shared" ref="AL1028:AL1091" si="84">IF(AK1028&lt;0.05,"Yes","No")</f>
        <v>Yes</v>
      </c>
      <c r="AM1028" s="3">
        <v>0.5771742123633592</v>
      </c>
    </row>
    <row r="1029" spans="1:39" x14ac:dyDescent="0.35">
      <c r="A1029" s="5" t="s">
        <v>305</v>
      </c>
      <c r="B1029" s="2" t="s">
        <v>304</v>
      </c>
      <c r="C1029" s="4">
        <v>278234.67263220123</v>
      </c>
      <c r="D1029" s="3">
        <v>0.67694556503549153</v>
      </c>
      <c r="E1029" s="3">
        <v>2.414527785043943E-2</v>
      </c>
      <c r="F1029" s="2">
        <v>3</v>
      </c>
      <c r="G1029" s="4">
        <v>515032.07087468368</v>
      </c>
      <c r="H1029" s="3">
        <v>0.75839625097630814</v>
      </c>
      <c r="I1029" s="3">
        <v>0.1053770483544503</v>
      </c>
      <c r="J1029" s="2">
        <v>3</v>
      </c>
      <c r="K1029" s="4">
        <v>313053.57597041741</v>
      </c>
      <c r="L1029" s="3">
        <v>0.75473120685042483</v>
      </c>
      <c r="M1029" s="3">
        <v>4.1557376316340933E-2</v>
      </c>
      <c r="N1029" s="2">
        <v>3</v>
      </c>
      <c r="O1029" s="4">
        <v>358264.00119370251</v>
      </c>
      <c r="P1029" s="3">
        <v>0.84997973368208379</v>
      </c>
      <c r="Q1029" s="3">
        <v>5.447377095653768E-2</v>
      </c>
      <c r="R1029" s="2">
        <v>3</v>
      </c>
      <c r="S1029" s="4">
        <v>445491.53158448759</v>
      </c>
      <c r="T1029" s="3">
        <v>1.0311119183033981</v>
      </c>
      <c r="U1029" s="3">
        <v>5.7781806336372477E-2</v>
      </c>
      <c r="V1029" s="2">
        <v>3</v>
      </c>
      <c r="X1029" s="3">
        <v>0.31122366363828541</v>
      </c>
      <c r="Y1029" s="2" t="str">
        <f t="shared" si="80"/>
        <v>No</v>
      </c>
      <c r="Z1029" s="3">
        <v>0.95932027343523896</v>
      </c>
      <c r="AA1029" s="2" t="str">
        <f t="shared" si="81"/>
        <v>No</v>
      </c>
      <c r="AB1029" s="3">
        <v>7.8205851790988754E-2</v>
      </c>
      <c r="AC1029" s="2" t="str">
        <f t="shared" si="82"/>
        <v>No</v>
      </c>
      <c r="AD1029" s="3">
        <v>1.692105317152022E-2</v>
      </c>
      <c r="AE1029" s="2" t="str">
        <f t="shared" si="83"/>
        <v>Yes</v>
      </c>
      <c r="AF1029" s="3">
        <v>0.1639120049161473</v>
      </c>
      <c r="AG1029" s="3">
        <v>-6.988904071759402E-3</v>
      </c>
      <c r="AH1029" s="3">
        <v>0.1714655146314315</v>
      </c>
      <c r="AI1029" s="3">
        <v>0.27870058513669649</v>
      </c>
      <c r="AK1029" s="3">
        <v>3.586855049218587E-3</v>
      </c>
      <c r="AL1029" s="2" t="str">
        <f t="shared" si="84"/>
        <v>Yes</v>
      </c>
      <c r="AM1029" s="3">
        <v>0.60708920061251581</v>
      </c>
    </row>
    <row r="1030" spans="1:39" x14ac:dyDescent="0.35">
      <c r="A1030" s="5" t="s">
        <v>303</v>
      </c>
      <c r="B1030" s="2" t="s">
        <v>302</v>
      </c>
      <c r="C1030" s="4">
        <v>233673.1980808978</v>
      </c>
      <c r="D1030" s="3">
        <v>0.90685987967900183</v>
      </c>
      <c r="E1030" s="3">
        <v>7.3321299936628531E-2</v>
      </c>
      <c r="F1030" s="2">
        <v>3</v>
      </c>
      <c r="G1030" s="4">
        <v>317364.48313161143</v>
      </c>
      <c r="H1030" s="3">
        <v>0.98435733984357332</v>
      </c>
      <c r="I1030" s="3">
        <v>0.2212800597141461</v>
      </c>
      <c r="J1030" s="2">
        <v>3</v>
      </c>
      <c r="K1030" s="4">
        <v>250081.49602649029</v>
      </c>
      <c r="L1030" s="3">
        <v>0.96457561766553368</v>
      </c>
      <c r="M1030" s="3">
        <v>6.4379459291381391E-2</v>
      </c>
      <c r="N1030" s="2">
        <v>3</v>
      </c>
      <c r="O1030" s="4">
        <v>258223.7466364424</v>
      </c>
      <c r="P1030" s="3">
        <v>0.97810401072696929</v>
      </c>
      <c r="Q1030" s="3">
        <v>4.4486293263797543E-2</v>
      </c>
      <c r="R1030" s="2">
        <v>3</v>
      </c>
      <c r="S1030" s="4">
        <v>261313.647883714</v>
      </c>
      <c r="T1030" s="3">
        <v>0.96088756793034003</v>
      </c>
      <c r="U1030" s="3">
        <v>4.8062485368981347E-2</v>
      </c>
      <c r="V1030" s="2">
        <v>3</v>
      </c>
      <c r="X1030" s="3">
        <v>0.61357594752671307</v>
      </c>
      <c r="Y1030" s="2" t="str">
        <f t="shared" si="80"/>
        <v>No</v>
      </c>
      <c r="Z1030" s="3">
        <v>0.89367567658893854</v>
      </c>
      <c r="AA1030" s="2" t="str">
        <f t="shared" si="81"/>
        <v>No</v>
      </c>
      <c r="AB1030" s="3">
        <v>0.78128413561901366</v>
      </c>
      <c r="AC1030" s="2" t="str">
        <f t="shared" si="82"/>
        <v>No</v>
      </c>
      <c r="AD1030" s="3">
        <v>0.67262680258885654</v>
      </c>
      <c r="AE1030" s="2" t="str">
        <f t="shared" si="83"/>
        <v>No</v>
      </c>
      <c r="AF1030" s="3">
        <v>0.1183024805850269</v>
      </c>
      <c r="AG1030" s="3">
        <v>-2.928779309224196E-2</v>
      </c>
      <c r="AH1030" s="3">
        <v>2.0093545840218389E-2</v>
      </c>
      <c r="AI1030" s="3">
        <v>-2.562025506033646E-2</v>
      </c>
      <c r="AK1030" s="3">
        <v>0.35470413929126288</v>
      </c>
      <c r="AL1030" s="2" t="str">
        <f t="shared" si="84"/>
        <v>No</v>
      </c>
      <c r="AM1030" s="3">
        <v>8.3487978272666713E-2</v>
      </c>
    </row>
    <row r="1031" spans="1:39" x14ac:dyDescent="0.35">
      <c r="A1031" s="5" t="s">
        <v>301</v>
      </c>
      <c r="B1031" s="2" t="s">
        <v>300</v>
      </c>
      <c r="C1031" s="4">
        <v>98765.930059004109</v>
      </c>
      <c r="D1031" s="3">
        <v>0.52685724210531459</v>
      </c>
      <c r="E1031" s="3">
        <v>1.1078049407178211E-2</v>
      </c>
      <c r="F1031" s="2">
        <v>2</v>
      </c>
      <c r="G1031" s="4">
        <v>74796.0691743348</v>
      </c>
      <c r="H1031" s="3">
        <v>0.89645207898539081</v>
      </c>
      <c r="I1031" s="3">
        <v>7.3270273033107763E-2</v>
      </c>
      <c r="J1031" s="2">
        <v>3</v>
      </c>
      <c r="K1031" s="4">
        <v>137568.02005963729</v>
      </c>
      <c r="L1031" s="3">
        <v>0.72302031656224708</v>
      </c>
      <c r="M1031" s="3">
        <v>3.12842387246072E-3</v>
      </c>
      <c r="N1031" s="2">
        <v>2</v>
      </c>
      <c r="O1031" s="4">
        <v>181779.01898880769</v>
      </c>
      <c r="P1031" s="3">
        <v>0.96040233511790551</v>
      </c>
      <c r="Q1031" s="3">
        <v>0.1013414451401189</v>
      </c>
      <c r="R1031" s="2">
        <v>2</v>
      </c>
      <c r="S1031" s="4">
        <v>200043.91473543111</v>
      </c>
      <c r="T1031" s="3">
        <v>1.0364392522649</v>
      </c>
      <c r="U1031" s="3">
        <v>0.1379962172230689</v>
      </c>
      <c r="V1031" s="2">
        <v>2</v>
      </c>
      <c r="X1031" s="3">
        <v>1.085619262969483E-2</v>
      </c>
      <c r="Y1031" s="2" t="str">
        <f t="shared" si="80"/>
        <v>Yes</v>
      </c>
      <c r="Z1031" s="3">
        <v>5.4296393086971699E-2</v>
      </c>
      <c r="AA1031" s="2" t="str">
        <f t="shared" si="81"/>
        <v>No</v>
      </c>
      <c r="AB1031" s="3">
        <v>0.18634551830778651</v>
      </c>
      <c r="AC1031" s="2" t="str">
        <f t="shared" si="82"/>
        <v>No</v>
      </c>
      <c r="AD1031" s="3">
        <v>0.5990756452542092</v>
      </c>
      <c r="AE1031" s="2" t="str">
        <f t="shared" si="83"/>
        <v>No</v>
      </c>
      <c r="AF1031" s="3">
        <v>0.766814363641941</v>
      </c>
      <c r="AG1031" s="3">
        <v>-0.31019027714984371</v>
      </c>
      <c r="AH1031" s="3">
        <v>0.40960272447405849</v>
      </c>
      <c r="AI1031" s="3">
        <v>0.1099247432950924</v>
      </c>
      <c r="AK1031" s="3">
        <v>0.1185437937647453</v>
      </c>
      <c r="AL1031" s="2" t="str">
        <f t="shared" si="84"/>
        <v>No</v>
      </c>
      <c r="AM1031" s="3">
        <v>0.97615155426124833</v>
      </c>
    </row>
    <row r="1032" spans="1:39" x14ac:dyDescent="0.35">
      <c r="A1032" s="5" t="s">
        <v>299</v>
      </c>
      <c r="B1032" s="2" t="s">
        <v>298</v>
      </c>
      <c r="C1032" s="4">
        <v>126625.33232412919</v>
      </c>
      <c r="D1032" s="3">
        <v>0.41873400014907453</v>
      </c>
      <c r="E1032" s="3">
        <v>2.4007015901113579E-2</v>
      </c>
      <c r="F1032" s="2">
        <v>3</v>
      </c>
      <c r="G1032" s="4">
        <v>21948.601199225981</v>
      </c>
      <c r="H1032" s="3">
        <v>0.86840215439856372</v>
      </c>
      <c r="I1032" s="3">
        <v>8.3539294894695845E-2</v>
      </c>
      <c r="J1032" s="2">
        <v>3</v>
      </c>
      <c r="K1032" s="4">
        <v>162226.16997817639</v>
      </c>
      <c r="L1032" s="3">
        <v>0.55976397645336629</v>
      </c>
      <c r="M1032" s="3">
        <v>6.0611231178356817E-2</v>
      </c>
      <c r="N1032" s="2">
        <v>3</v>
      </c>
      <c r="O1032" s="4">
        <v>239342.33196586141</v>
      </c>
      <c r="P1032" s="3">
        <v>0.75909695912073738</v>
      </c>
      <c r="Q1032" s="3">
        <v>1.5170247130409591E-2</v>
      </c>
      <c r="R1032" s="2">
        <v>3</v>
      </c>
      <c r="S1032" s="4">
        <v>335200.84021726419</v>
      </c>
      <c r="T1032" s="3">
        <v>0.97785793332617688</v>
      </c>
      <c r="U1032" s="3">
        <v>0.1052923161226523</v>
      </c>
      <c r="V1032" s="2">
        <v>3</v>
      </c>
      <c r="X1032" s="3">
        <v>7.4470080147457781E-3</v>
      </c>
      <c r="Y1032" s="2" t="str">
        <f t="shared" si="80"/>
        <v>Yes</v>
      </c>
      <c r="Z1032" s="3">
        <v>8.460064789703077E-3</v>
      </c>
      <c r="AA1032" s="2" t="str">
        <f t="shared" si="81"/>
        <v>Yes</v>
      </c>
      <c r="AB1032" s="3">
        <v>2.389432638690395E-2</v>
      </c>
      <c r="AC1032" s="2" t="str">
        <f t="shared" si="82"/>
        <v>Yes</v>
      </c>
      <c r="AD1032" s="3">
        <v>6.6474677209416466E-2</v>
      </c>
      <c r="AE1032" s="2" t="str">
        <f t="shared" si="83"/>
        <v>No</v>
      </c>
      <c r="AF1032" s="3">
        <v>1.0523292390578001</v>
      </c>
      <c r="AG1032" s="3">
        <v>-0.63354465968185814</v>
      </c>
      <c r="AH1032" s="3">
        <v>0.43946552678951573</v>
      </c>
      <c r="AI1032" s="3">
        <v>0.36534070832837978</v>
      </c>
      <c r="AK1032" s="3">
        <v>8.8909350101310392E-3</v>
      </c>
      <c r="AL1032" s="2" t="str">
        <f t="shared" si="84"/>
        <v>Yes</v>
      </c>
      <c r="AM1032" s="3">
        <v>1.223590814493837</v>
      </c>
    </row>
    <row r="1033" spans="1:39" x14ac:dyDescent="0.35">
      <c r="A1033" s="5" t="s">
        <v>297</v>
      </c>
      <c r="B1033" s="2" t="s">
        <v>296</v>
      </c>
      <c r="C1033" s="4">
        <v>158592.37860235741</v>
      </c>
      <c r="D1033" s="3">
        <v>0.85710223337827796</v>
      </c>
      <c r="E1033" s="3">
        <v>9.8037013549378979E-2</v>
      </c>
      <c r="F1033" s="2">
        <v>2</v>
      </c>
      <c r="G1033" s="4">
        <v>360583.78975382517</v>
      </c>
      <c r="H1033" s="3">
        <v>0.97445371473976961</v>
      </c>
      <c r="I1033" s="3">
        <v>0.15237158100856299</v>
      </c>
      <c r="J1033" s="2">
        <v>3</v>
      </c>
      <c r="K1033" s="4">
        <v>175468.64186000169</v>
      </c>
      <c r="L1033" s="3">
        <v>0.93804869844446515</v>
      </c>
      <c r="M1033" s="3">
        <v>0.12571553420505241</v>
      </c>
      <c r="N1033" s="2">
        <v>2</v>
      </c>
      <c r="O1033" s="4">
        <v>197407.0958933029</v>
      </c>
      <c r="P1033" s="3">
        <v>1.027060949376571</v>
      </c>
      <c r="Q1033" s="3">
        <v>1.7052900535971829E-2</v>
      </c>
      <c r="R1033" s="2">
        <v>2</v>
      </c>
      <c r="S1033" s="4">
        <v>209119.05147459509</v>
      </c>
      <c r="T1033" s="3">
        <v>1.0671402808047059</v>
      </c>
      <c r="U1033" s="3">
        <v>8.530657702143199E-2</v>
      </c>
      <c r="V1033" s="2">
        <v>2</v>
      </c>
      <c r="X1033" s="3">
        <v>0.37249714415988938</v>
      </c>
      <c r="Y1033" s="2" t="str">
        <f t="shared" si="80"/>
        <v>No</v>
      </c>
      <c r="Z1033" s="3">
        <v>0.79226534385217817</v>
      </c>
      <c r="AA1033" s="2" t="str">
        <f t="shared" si="81"/>
        <v>No</v>
      </c>
      <c r="AB1033" s="3">
        <v>0.49776325796591597</v>
      </c>
      <c r="AC1033" s="2" t="str">
        <f t="shared" si="82"/>
        <v>No</v>
      </c>
      <c r="AD1033" s="3">
        <v>0.62573570432754466</v>
      </c>
      <c r="AE1033" s="2" t="str">
        <f t="shared" si="83"/>
        <v>No</v>
      </c>
      <c r="AF1033" s="3">
        <v>0.18512636473155891</v>
      </c>
      <c r="AG1033" s="3">
        <v>-5.4930839353906732E-2</v>
      </c>
      <c r="AH1033" s="3">
        <v>0.1307870719822766</v>
      </c>
      <c r="AI1033" s="3">
        <v>5.5228039192936472E-2</v>
      </c>
      <c r="AK1033" s="3">
        <v>0.1520206019332459</v>
      </c>
      <c r="AL1033" s="2" t="str">
        <f t="shared" si="84"/>
        <v>No</v>
      </c>
      <c r="AM1033" s="3">
        <v>0.31621063655286508</v>
      </c>
    </row>
    <row r="1034" spans="1:39" x14ac:dyDescent="0.35">
      <c r="A1034" s="5" t="s">
        <v>295</v>
      </c>
      <c r="B1034" s="2" t="s">
        <v>294</v>
      </c>
      <c r="C1034" s="4">
        <v>285114.31924192159</v>
      </c>
      <c r="D1034" s="3">
        <v>0.55350675592915632</v>
      </c>
      <c r="E1034" s="3">
        <v>0.1486453039683894</v>
      </c>
      <c r="F1034" s="2">
        <v>3</v>
      </c>
      <c r="G1034" s="4">
        <v>169208.9299490226</v>
      </c>
      <c r="H1034" s="3">
        <v>0.66413662239089177</v>
      </c>
      <c r="I1034" s="3">
        <v>0.1254128979172674</v>
      </c>
      <c r="J1034" s="2">
        <v>3</v>
      </c>
      <c r="K1034" s="4">
        <v>315980.4510117406</v>
      </c>
      <c r="L1034" s="3">
        <v>0.58508421445596726</v>
      </c>
      <c r="M1034" s="3">
        <v>0.13105141353870689</v>
      </c>
      <c r="N1034" s="2">
        <v>3</v>
      </c>
      <c r="O1034" s="4">
        <v>444901.7525744075</v>
      </c>
      <c r="P1034" s="3">
        <v>0.78024462112176352</v>
      </c>
      <c r="Q1034" s="3">
        <v>0.1180287815507145</v>
      </c>
      <c r="R1034" s="2">
        <v>3</v>
      </c>
      <c r="S1034" s="4">
        <v>582033.46258307761</v>
      </c>
      <c r="T1034" s="3">
        <v>0.93735983180557847</v>
      </c>
      <c r="U1034" s="3">
        <v>3.5347129552882377E-2</v>
      </c>
      <c r="V1034" s="2">
        <v>3</v>
      </c>
      <c r="X1034" s="3">
        <v>0.38174374618731832</v>
      </c>
      <c r="Y1034" s="2" t="str">
        <f t="shared" si="80"/>
        <v>No</v>
      </c>
      <c r="Z1034" s="3">
        <v>0.49242462773820989</v>
      </c>
      <c r="AA1034" s="2" t="str">
        <f t="shared" si="81"/>
        <v>No</v>
      </c>
      <c r="AB1034" s="3">
        <v>0.12854208400744119</v>
      </c>
      <c r="AC1034" s="2" t="str">
        <f t="shared" si="82"/>
        <v>No</v>
      </c>
      <c r="AD1034" s="3">
        <v>0.1383786362047047</v>
      </c>
      <c r="AE1034" s="2" t="str">
        <f t="shared" si="83"/>
        <v>No</v>
      </c>
      <c r="AF1034" s="3">
        <v>0.2628791288868369</v>
      </c>
      <c r="AG1034" s="3">
        <v>-0.18283576024320211</v>
      </c>
      <c r="AH1034" s="3">
        <v>0.41528221163689238</v>
      </c>
      <c r="AI1034" s="3">
        <v>0.26467646660347999</v>
      </c>
      <c r="AK1034" s="3">
        <v>4.0270569526433271E-2</v>
      </c>
      <c r="AL1034" s="2" t="str">
        <f t="shared" si="84"/>
        <v>Yes</v>
      </c>
      <c r="AM1034" s="3">
        <v>0.76000204688400741</v>
      </c>
    </row>
    <row r="1035" spans="1:39" x14ac:dyDescent="0.35">
      <c r="A1035" s="5" t="s">
        <v>293</v>
      </c>
      <c r="B1035" s="2" t="s">
        <v>292</v>
      </c>
      <c r="C1035" s="4">
        <v>505320.48773461918</v>
      </c>
      <c r="D1035" s="3">
        <v>1.246916939470007</v>
      </c>
      <c r="E1035" s="3">
        <v>0.1561092733969221</v>
      </c>
      <c r="F1035" s="2">
        <v>3</v>
      </c>
      <c r="G1035" s="4">
        <v>587655.47558054246</v>
      </c>
      <c r="H1035" s="3">
        <v>1.1512855831037649</v>
      </c>
      <c r="I1035" s="3">
        <v>0.21465204457484541</v>
      </c>
      <c r="J1035" s="2">
        <v>3</v>
      </c>
      <c r="K1035" s="4">
        <v>528184.79490175925</v>
      </c>
      <c r="L1035" s="3">
        <v>1.272246255034005</v>
      </c>
      <c r="M1035" s="3">
        <v>7.6580945936193176E-2</v>
      </c>
      <c r="N1035" s="2">
        <v>3</v>
      </c>
      <c r="O1035" s="4">
        <v>499946.66294919507</v>
      </c>
      <c r="P1035" s="3">
        <v>1.1934238740444929</v>
      </c>
      <c r="Q1035" s="3">
        <v>0.1272652869987681</v>
      </c>
      <c r="R1035" s="2">
        <v>3</v>
      </c>
      <c r="S1035" s="4">
        <v>492160.32369439089</v>
      </c>
      <c r="T1035" s="3">
        <v>1.158328384204548</v>
      </c>
      <c r="U1035" s="3">
        <v>0.14902464875911969</v>
      </c>
      <c r="V1035" s="2">
        <v>3</v>
      </c>
      <c r="X1035" s="3">
        <v>0.56941881501159863</v>
      </c>
      <c r="Y1035" s="2" t="str">
        <f t="shared" si="80"/>
        <v>No</v>
      </c>
      <c r="Z1035" s="3">
        <v>0.4377711246384029</v>
      </c>
      <c r="AA1035" s="2" t="str">
        <f t="shared" si="81"/>
        <v>No</v>
      </c>
      <c r="AB1035" s="3">
        <v>0.42048567938737608</v>
      </c>
      <c r="AC1035" s="2" t="str">
        <f t="shared" si="82"/>
        <v>No</v>
      </c>
      <c r="AD1035" s="3">
        <v>0.77227056287007645</v>
      </c>
      <c r="AE1035" s="2" t="str">
        <f t="shared" si="83"/>
        <v>No</v>
      </c>
      <c r="AF1035" s="3">
        <v>-0.11511961974359949</v>
      </c>
      <c r="AG1035" s="3">
        <v>0.14413219784210729</v>
      </c>
      <c r="AH1035" s="3">
        <v>-9.2271401700000422E-2</v>
      </c>
      <c r="AI1035" s="3">
        <v>-4.3062229923833073E-2</v>
      </c>
      <c r="AK1035" s="3">
        <v>0.51644796418862349</v>
      </c>
      <c r="AL1035" s="2" t="str">
        <f t="shared" si="84"/>
        <v>No</v>
      </c>
      <c r="AM1035" s="3">
        <v>-0.1063210535253258</v>
      </c>
    </row>
    <row r="1036" spans="1:39" x14ac:dyDescent="0.35">
      <c r="A1036" s="5" t="s">
        <v>291</v>
      </c>
      <c r="B1036" s="2" t="s">
        <v>290</v>
      </c>
      <c r="C1036" s="4">
        <v>157000.1701232004</v>
      </c>
      <c r="D1036" s="3">
        <v>0.80704337505380808</v>
      </c>
      <c r="E1036" s="3">
        <v>2.7927399622810638E-2</v>
      </c>
      <c r="F1036" s="2">
        <v>3</v>
      </c>
      <c r="G1036" s="4">
        <v>138736.906994922</v>
      </c>
      <c r="H1036" s="3">
        <v>0.81784641784641787</v>
      </c>
      <c r="I1036" s="3">
        <v>0.20428831062316319</v>
      </c>
      <c r="J1036" s="2">
        <v>3</v>
      </c>
      <c r="K1036" s="4">
        <v>185739.95778289391</v>
      </c>
      <c r="L1036" s="3">
        <v>0.93115524239907488</v>
      </c>
      <c r="M1036" s="3">
        <v>9.9219627721274128E-2</v>
      </c>
      <c r="N1036" s="2">
        <v>3</v>
      </c>
      <c r="O1036" s="4">
        <v>202858.263368641</v>
      </c>
      <c r="P1036" s="3">
        <v>1.0096677249899331</v>
      </c>
      <c r="Q1036" s="3">
        <v>6.059565564492083E-2</v>
      </c>
      <c r="R1036" s="2">
        <v>3</v>
      </c>
      <c r="S1036" s="4">
        <v>198538.30230316639</v>
      </c>
      <c r="T1036" s="3">
        <v>0.96019152669361996</v>
      </c>
      <c r="U1036" s="3">
        <v>3.0844884555521659E-2</v>
      </c>
      <c r="V1036" s="2">
        <v>3</v>
      </c>
      <c r="X1036" s="3">
        <v>0.93569727778184941</v>
      </c>
      <c r="Y1036" s="2" t="str">
        <f t="shared" si="80"/>
        <v>No</v>
      </c>
      <c r="Z1036" s="3">
        <v>0.4531809296200377</v>
      </c>
      <c r="AA1036" s="2" t="str">
        <f t="shared" si="81"/>
        <v>No</v>
      </c>
      <c r="AB1036" s="3">
        <v>0.31941278554180857</v>
      </c>
      <c r="AC1036" s="2" t="str">
        <f t="shared" si="82"/>
        <v>No</v>
      </c>
      <c r="AD1036" s="3">
        <v>0.29744135321019222</v>
      </c>
      <c r="AE1036" s="2" t="str">
        <f t="shared" si="83"/>
        <v>No</v>
      </c>
      <c r="AF1036" s="3">
        <v>1.9183732922193341E-2</v>
      </c>
      <c r="AG1036" s="3">
        <v>0.18719176719773831</v>
      </c>
      <c r="AH1036" s="3">
        <v>0.11678697025916129</v>
      </c>
      <c r="AI1036" s="3">
        <v>-7.2486479672632095E-2</v>
      </c>
      <c r="AK1036" s="3">
        <v>3.210298223292463E-3</v>
      </c>
      <c r="AL1036" s="2" t="str">
        <f t="shared" si="84"/>
        <v>Yes</v>
      </c>
      <c r="AM1036" s="3">
        <v>0.2506759907064609</v>
      </c>
    </row>
    <row r="1037" spans="1:39" x14ac:dyDescent="0.35">
      <c r="A1037" s="5" t="s">
        <v>289</v>
      </c>
      <c r="B1037" s="2" t="s">
        <v>288</v>
      </c>
      <c r="C1037" s="4">
        <v>127804.98319070799</v>
      </c>
      <c r="D1037" s="3">
        <v>0.70682108559877388</v>
      </c>
      <c r="E1037" s="3">
        <v>1.223871658290767E-2</v>
      </c>
      <c r="F1037" s="2">
        <v>2</v>
      </c>
      <c r="J1037" s="2">
        <v>0</v>
      </c>
      <c r="K1037" s="4">
        <v>145506.59723553789</v>
      </c>
      <c r="L1037" s="3">
        <v>0.79004200208987152</v>
      </c>
      <c r="M1037" s="3">
        <v>4.6402976745069123E-2</v>
      </c>
      <c r="N1037" s="2">
        <v>2</v>
      </c>
      <c r="O1037" s="4">
        <v>181495.44829164041</v>
      </c>
      <c r="P1037" s="3">
        <v>0.96330527151664203</v>
      </c>
      <c r="Q1037" s="3">
        <v>9.6151799197137219E-2</v>
      </c>
      <c r="R1037" s="2">
        <v>2</v>
      </c>
      <c r="S1037" s="4">
        <v>185237.35994846511</v>
      </c>
      <c r="T1037" s="3">
        <v>0.96423741033696997</v>
      </c>
      <c r="U1037" s="3">
        <v>7.615602960252349E-2</v>
      </c>
      <c r="V1037" s="2">
        <v>2</v>
      </c>
      <c r="Y1037" s="2" t="str">
        <f t="shared" si="80"/>
        <v>Yes</v>
      </c>
      <c r="AA1037" s="2" t="str">
        <f t="shared" si="81"/>
        <v>Yes</v>
      </c>
      <c r="AB1037" s="3">
        <v>0.19561245881047221</v>
      </c>
      <c r="AC1037" s="2" t="str">
        <f t="shared" si="82"/>
        <v>No</v>
      </c>
      <c r="AD1037" s="3">
        <v>0.99244571166507334</v>
      </c>
      <c r="AE1037" s="2" t="str">
        <f t="shared" si="83"/>
        <v>No</v>
      </c>
      <c r="AH1037" s="3">
        <v>0.28606370538833181</v>
      </c>
      <c r="AI1037" s="3">
        <v>1.3953435853825229E-3</v>
      </c>
      <c r="AK1037" s="3">
        <v>0.1238214920439919</v>
      </c>
      <c r="AL1037" s="2" t="str">
        <f t="shared" si="84"/>
        <v>No</v>
      </c>
      <c r="AM1037" s="3">
        <v>0.4480433258612409</v>
      </c>
    </row>
    <row r="1038" spans="1:39" x14ac:dyDescent="0.35">
      <c r="A1038" s="5" t="s">
        <v>287</v>
      </c>
      <c r="B1038" s="2" t="s">
        <v>286</v>
      </c>
      <c r="C1038" s="4">
        <v>215454.59438485859</v>
      </c>
      <c r="D1038" s="3">
        <v>0.81954317612212346</v>
      </c>
      <c r="E1038" s="3">
        <v>0.12406187670373681</v>
      </c>
      <c r="F1038" s="2">
        <v>2</v>
      </c>
      <c r="J1038" s="2">
        <v>0</v>
      </c>
      <c r="K1038" s="4">
        <v>233378.85471660731</v>
      </c>
      <c r="L1038" s="3">
        <v>0.89721462747778535</v>
      </c>
      <c r="M1038" s="3">
        <v>3.9028621039517257E-2</v>
      </c>
      <c r="N1038" s="2">
        <v>2</v>
      </c>
      <c r="O1038" s="4">
        <v>264946.57516071462</v>
      </c>
      <c r="P1038" s="3">
        <v>1.0036809681546519</v>
      </c>
      <c r="Q1038" s="3">
        <v>4.0053521241142309E-2</v>
      </c>
      <c r="R1038" s="2">
        <v>2</v>
      </c>
      <c r="S1038" s="4">
        <v>255368.70381632639</v>
      </c>
      <c r="T1038" s="3">
        <v>0.95794556320872104</v>
      </c>
      <c r="U1038" s="3">
        <v>3.2407666593105552E-2</v>
      </c>
      <c r="V1038" s="2">
        <v>2</v>
      </c>
      <c r="Y1038" s="2" t="str">
        <f t="shared" si="80"/>
        <v>Yes</v>
      </c>
      <c r="AA1038" s="2" t="str">
        <f t="shared" si="81"/>
        <v>Yes</v>
      </c>
      <c r="AB1038" s="3">
        <v>0.1147838229065526</v>
      </c>
      <c r="AC1038" s="2" t="str">
        <f t="shared" si="82"/>
        <v>No</v>
      </c>
      <c r="AD1038" s="3">
        <v>0.34079643274202259</v>
      </c>
      <c r="AE1038" s="2" t="str">
        <f t="shared" si="83"/>
        <v>No</v>
      </c>
      <c r="AH1038" s="3">
        <v>0.16177571821632231</v>
      </c>
      <c r="AI1038" s="3">
        <v>-6.7285184557468958E-2</v>
      </c>
      <c r="AK1038" s="3">
        <v>0.34745163844818527</v>
      </c>
      <c r="AL1038" s="2" t="str">
        <f t="shared" si="84"/>
        <v>No</v>
      </c>
      <c r="AM1038" s="3">
        <v>0.22512371777706161</v>
      </c>
    </row>
    <row r="1039" spans="1:39" x14ac:dyDescent="0.35">
      <c r="A1039" s="5" t="s">
        <v>285</v>
      </c>
      <c r="B1039" s="2" t="s">
        <v>284</v>
      </c>
      <c r="C1039" s="4">
        <v>105441.40459238979</v>
      </c>
      <c r="D1039" s="3">
        <v>0.44841255612008019</v>
      </c>
      <c r="E1039" s="3">
        <v>8.4177586659023654E-2</v>
      </c>
      <c r="F1039" s="2">
        <v>3</v>
      </c>
      <c r="G1039" s="4">
        <v>73894.897984261086</v>
      </c>
      <c r="H1039" s="3">
        <v>0.41677775034970788</v>
      </c>
      <c r="I1039" s="3">
        <v>9.3693370867093312E-2</v>
      </c>
      <c r="J1039" s="2">
        <v>3</v>
      </c>
      <c r="K1039" s="4">
        <v>106779.405255062</v>
      </c>
      <c r="L1039" s="3">
        <v>0.47570736665558111</v>
      </c>
      <c r="M1039" s="3">
        <v>0.13511630668688021</v>
      </c>
      <c r="N1039" s="2">
        <v>3</v>
      </c>
      <c r="O1039" s="4">
        <v>155376.52290436381</v>
      </c>
      <c r="P1039" s="3">
        <v>0.64234325225844557</v>
      </c>
      <c r="Q1039" s="3">
        <v>0.12318061041366089</v>
      </c>
      <c r="R1039" s="2">
        <v>3</v>
      </c>
      <c r="S1039" s="4">
        <v>237013.72937440439</v>
      </c>
      <c r="T1039" s="3">
        <v>0.87810050051287014</v>
      </c>
      <c r="U1039" s="3">
        <v>6.9670500976391617E-2</v>
      </c>
      <c r="V1039" s="2">
        <v>3</v>
      </c>
      <c r="X1039" s="3">
        <v>0.68622811268299666</v>
      </c>
      <c r="Y1039" s="2" t="str">
        <f t="shared" si="80"/>
        <v>No</v>
      </c>
      <c r="Z1039" s="3">
        <v>0.57223950610250429</v>
      </c>
      <c r="AA1039" s="2" t="str">
        <f t="shared" si="81"/>
        <v>No</v>
      </c>
      <c r="AB1039" s="3">
        <v>0.19017843841322751</v>
      </c>
      <c r="AC1039" s="2" t="str">
        <f t="shared" si="82"/>
        <v>No</v>
      </c>
      <c r="AD1039" s="3">
        <v>5.9401933548137047E-2</v>
      </c>
      <c r="AE1039" s="2" t="str">
        <f t="shared" si="83"/>
        <v>No</v>
      </c>
      <c r="AF1039" s="3">
        <v>-0.1055484144982374</v>
      </c>
      <c r="AG1039" s="3">
        <v>0.19079610509686079</v>
      </c>
      <c r="AH1039" s="3">
        <v>0.43327007715780991</v>
      </c>
      <c r="AI1039" s="3">
        <v>0.45104162504137202</v>
      </c>
      <c r="AK1039" s="3">
        <v>2.7483338621101258E-3</v>
      </c>
      <c r="AL1039" s="2" t="str">
        <f t="shared" si="84"/>
        <v>Yes</v>
      </c>
      <c r="AM1039" s="3">
        <v>0.96955939279780512</v>
      </c>
    </row>
    <row r="1040" spans="1:39" x14ac:dyDescent="0.35">
      <c r="A1040" s="5" t="s">
        <v>283</v>
      </c>
      <c r="B1040" s="2" t="s">
        <v>282</v>
      </c>
      <c r="C1040" s="4">
        <v>34190.483218636349</v>
      </c>
      <c r="D1040" s="3">
        <v>0.86471785024647385</v>
      </c>
      <c r="E1040" s="3">
        <v>0.19804527466303579</v>
      </c>
      <c r="F1040" s="2">
        <v>2</v>
      </c>
      <c r="G1040" s="4">
        <v>98633.897962640374</v>
      </c>
      <c r="H1040" s="3">
        <v>1.005269497139416</v>
      </c>
      <c r="I1040" s="3">
        <v>0.11963092032289729</v>
      </c>
      <c r="J1040" s="2">
        <v>3</v>
      </c>
      <c r="K1040" s="4">
        <v>37257.955610167402</v>
      </c>
      <c r="L1040" s="3">
        <v>0.92648042184898105</v>
      </c>
      <c r="M1040" s="3">
        <v>0.18033773502210951</v>
      </c>
      <c r="N1040" s="2">
        <v>2</v>
      </c>
      <c r="O1040" s="4">
        <v>36844.351382880552</v>
      </c>
      <c r="P1040" s="3">
        <v>0.88387781876200266</v>
      </c>
      <c r="Q1040" s="3">
        <v>4.821895974285656E-2</v>
      </c>
      <c r="R1040" s="2">
        <v>2</v>
      </c>
      <c r="S1040" s="4">
        <v>42014.676113600137</v>
      </c>
      <c r="T1040" s="3">
        <v>1.0064811125159929</v>
      </c>
      <c r="U1040" s="3">
        <v>0.23411251080519921</v>
      </c>
      <c r="V1040" s="2">
        <v>2</v>
      </c>
      <c r="X1040" s="3">
        <v>0.48883216379058853</v>
      </c>
      <c r="Y1040" s="2" t="str">
        <f t="shared" si="80"/>
        <v>No</v>
      </c>
      <c r="Z1040" s="3">
        <v>0.65280805478261117</v>
      </c>
      <c r="AA1040" s="2" t="str">
        <f t="shared" si="81"/>
        <v>No</v>
      </c>
      <c r="AB1040" s="3">
        <v>0.79591304447888345</v>
      </c>
      <c r="AC1040" s="2" t="str">
        <f t="shared" si="82"/>
        <v>No</v>
      </c>
      <c r="AD1040" s="3">
        <v>0.59263716925738952</v>
      </c>
      <c r="AE1040" s="2" t="str">
        <f t="shared" si="83"/>
        <v>No</v>
      </c>
      <c r="AF1040" s="3">
        <v>0.21728094132291281</v>
      </c>
      <c r="AG1040" s="3">
        <v>-0.117749922371362</v>
      </c>
      <c r="AH1040" s="3">
        <v>-6.7913534824390651E-2</v>
      </c>
      <c r="AI1040" s="3">
        <v>0.18740123890508761</v>
      </c>
      <c r="AK1040" s="3">
        <v>0.58197197378903409</v>
      </c>
      <c r="AL1040" s="2" t="str">
        <f t="shared" si="84"/>
        <v>No</v>
      </c>
      <c r="AM1040" s="3">
        <v>0.21901872303224759</v>
      </c>
    </row>
    <row r="1041" spans="1:39" x14ac:dyDescent="0.35">
      <c r="A1041" s="5" t="s">
        <v>281</v>
      </c>
      <c r="B1041" s="2" t="s">
        <v>280</v>
      </c>
      <c r="C1041" s="4">
        <v>493923.03681934881</v>
      </c>
      <c r="D1041" s="3">
        <v>1.0340830157645571</v>
      </c>
      <c r="E1041" s="3">
        <v>7.6775567215189966E-2</v>
      </c>
      <c r="F1041" s="2">
        <v>3</v>
      </c>
      <c r="G1041" s="4">
        <v>318801.64998936793</v>
      </c>
      <c r="H1041" s="3">
        <v>0.93889470013946996</v>
      </c>
      <c r="I1041" s="3">
        <v>0.100508461073996</v>
      </c>
      <c r="J1041" s="2">
        <v>3</v>
      </c>
      <c r="K1041" s="4">
        <v>457028.09560098842</v>
      </c>
      <c r="L1041" s="3">
        <v>0.94273120224164353</v>
      </c>
      <c r="M1041" s="3">
        <v>7.8121624949287774E-2</v>
      </c>
      <c r="N1041" s="2">
        <v>3</v>
      </c>
      <c r="O1041" s="4">
        <v>463381.19418949308</v>
      </c>
      <c r="P1041" s="3">
        <v>0.93615712859857059</v>
      </c>
      <c r="Q1041" s="3">
        <v>6.0176710718976692E-2</v>
      </c>
      <c r="R1041" s="2">
        <v>3</v>
      </c>
      <c r="S1041" s="4">
        <v>503710.76938772423</v>
      </c>
      <c r="T1041" s="3">
        <v>1.0002607222459809</v>
      </c>
      <c r="U1041" s="3">
        <v>1.1172818420927551E-2</v>
      </c>
      <c r="V1041" s="2">
        <v>3</v>
      </c>
      <c r="X1041" s="3">
        <v>0.26680749650839958</v>
      </c>
      <c r="Y1041" s="2" t="str">
        <f t="shared" si="80"/>
        <v>No</v>
      </c>
      <c r="Z1041" s="3">
        <v>0.96101655143800124</v>
      </c>
      <c r="AA1041" s="2" t="str">
        <f t="shared" si="81"/>
        <v>No</v>
      </c>
      <c r="AB1041" s="3">
        <v>0.91398103230311656</v>
      </c>
      <c r="AC1041" s="2" t="str">
        <f t="shared" si="82"/>
        <v>No</v>
      </c>
      <c r="AD1041" s="3">
        <v>0.20313481648405229</v>
      </c>
      <c r="AE1041" s="2" t="str">
        <f t="shared" si="83"/>
        <v>No</v>
      </c>
      <c r="AF1041" s="3">
        <v>-0.13931673979158449</v>
      </c>
      <c r="AG1041" s="3">
        <v>5.8831144066840198E-3</v>
      </c>
      <c r="AH1041" s="3">
        <v>-1.009578056538454E-2</v>
      </c>
      <c r="AI1041" s="3">
        <v>9.5553490341709763E-2</v>
      </c>
      <c r="AK1041" s="3">
        <v>0.52621635987546944</v>
      </c>
      <c r="AL1041" s="2" t="str">
        <f t="shared" si="84"/>
        <v>No</v>
      </c>
      <c r="AM1041" s="3">
        <v>-4.7975915608575163E-2</v>
      </c>
    </row>
    <row r="1042" spans="1:39" x14ac:dyDescent="0.35">
      <c r="A1042" s="5" t="s">
        <v>279</v>
      </c>
      <c r="B1042" s="2" t="s">
        <v>278</v>
      </c>
      <c r="C1042" s="4">
        <v>44929.478112077712</v>
      </c>
      <c r="D1042" s="3">
        <v>1.111845120588558</v>
      </c>
      <c r="E1042" s="3">
        <v>0.25989591959982622</v>
      </c>
      <c r="F1042" s="2">
        <v>2</v>
      </c>
      <c r="G1042" s="4">
        <v>70644.507297936361</v>
      </c>
      <c r="H1042" s="3">
        <v>0.93933704898797299</v>
      </c>
      <c r="I1042" s="3">
        <v>0.14597239516006691</v>
      </c>
      <c r="J1042" s="2">
        <v>3</v>
      </c>
      <c r="K1042" s="4">
        <v>47996.703113032367</v>
      </c>
      <c r="L1042" s="3">
        <v>1.1576704497411989</v>
      </c>
      <c r="M1042" s="3">
        <v>0.23564803162895329</v>
      </c>
      <c r="N1042" s="2">
        <v>2</v>
      </c>
      <c r="O1042" s="4">
        <v>44673.080945908259</v>
      </c>
      <c r="P1042" s="3">
        <v>1.0167979131013269</v>
      </c>
      <c r="Q1042" s="3">
        <v>0.1121833807822754</v>
      </c>
      <c r="R1042" s="2">
        <v>2</v>
      </c>
      <c r="S1042" s="4">
        <v>47588.260511066263</v>
      </c>
      <c r="T1042" s="3">
        <v>1.1408966173150259</v>
      </c>
      <c r="U1042" s="3">
        <v>0.31151698810374001</v>
      </c>
      <c r="V1042" s="2">
        <v>2</v>
      </c>
      <c r="X1042" s="3">
        <v>0.51227861310591305</v>
      </c>
      <c r="Y1042" s="2" t="str">
        <f t="shared" si="80"/>
        <v>No</v>
      </c>
      <c r="Z1042" s="3">
        <v>0.39295987128039639</v>
      </c>
      <c r="AA1042" s="2" t="str">
        <f t="shared" si="81"/>
        <v>No</v>
      </c>
      <c r="AB1042" s="3">
        <v>0.55094438383502498</v>
      </c>
      <c r="AC1042" s="2" t="str">
        <f t="shared" si="82"/>
        <v>No</v>
      </c>
      <c r="AD1042" s="3">
        <v>0.67451136838387593</v>
      </c>
      <c r="AE1042" s="2" t="str">
        <f t="shared" si="83"/>
        <v>No</v>
      </c>
      <c r="AF1042" s="3">
        <v>-0.24324101775255119</v>
      </c>
      <c r="AG1042" s="3">
        <v>0.30150980681189049</v>
      </c>
      <c r="AH1042" s="3">
        <v>-0.18719165005492569</v>
      </c>
      <c r="AI1042" s="3">
        <v>0.16613509287165201</v>
      </c>
      <c r="AK1042" s="3">
        <v>0.92883543330116436</v>
      </c>
      <c r="AL1042" s="2" t="str">
        <f t="shared" si="84"/>
        <v>No</v>
      </c>
      <c r="AM1042" s="3">
        <v>3.721223187606585E-2</v>
      </c>
    </row>
    <row r="1043" spans="1:39" x14ac:dyDescent="0.35">
      <c r="A1043" s="5" t="s">
        <v>277</v>
      </c>
      <c r="B1043" s="2" t="s">
        <v>276</v>
      </c>
      <c r="C1043" s="4">
        <v>47885.201919298393</v>
      </c>
      <c r="D1043" s="3">
        <v>1.19165535657091</v>
      </c>
      <c r="E1043" s="3">
        <v>0.23659434306646071</v>
      </c>
      <c r="F1043" s="2">
        <v>2</v>
      </c>
      <c r="J1043" s="2">
        <v>0</v>
      </c>
      <c r="K1043" s="4">
        <v>44155.540402768223</v>
      </c>
      <c r="L1043" s="3">
        <v>1.093200093070368</v>
      </c>
      <c r="M1043" s="3">
        <v>0.25288184386858981</v>
      </c>
      <c r="N1043" s="2">
        <v>2</v>
      </c>
      <c r="O1043" s="4">
        <v>44689.916061374781</v>
      </c>
      <c r="P1043" s="3">
        <v>1.039759635290834</v>
      </c>
      <c r="Q1043" s="3">
        <v>1.385962451442724E-2</v>
      </c>
      <c r="R1043" s="2">
        <v>2</v>
      </c>
      <c r="S1043" s="4">
        <v>41048.551536171071</v>
      </c>
      <c r="T1043" s="3">
        <v>0.92488041110997388</v>
      </c>
      <c r="U1043" s="3">
        <v>4.7401947266273392E-2</v>
      </c>
      <c r="V1043" s="2">
        <v>2</v>
      </c>
      <c r="Y1043" s="2" t="str">
        <f t="shared" si="80"/>
        <v>Yes</v>
      </c>
      <c r="AA1043" s="2" t="str">
        <f t="shared" si="81"/>
        <v>Yes</v>
      </c>
      <c r="AB1043" s="3">
        <v>0.81515264649281394</v>
      </c>
      <c r="AC1043" s="2" t="str">
        <f t="shared" si="82"/>
        <v>No</v>
      </c>
      <c r="AD1043" s="3">
        <v>0.15821358222760801</v>
      </c>
      <c r="AE1043" s="2" t="str">
        <f t="shared" si="83"/>
        <v>No</v>
      </c>
      <c r="AH1043" s="3">
        <v>-7.2307433521844697E-2</v>
      </c>
      <c r="AI1043" s="3">
        <v>-0.16891131483505101</v>
      </c>
      <c r="AK1043" s="3">
        <v>0.34877602908469618</v>
      </c>
      <c r="AL1043" s="2" t="str">
        <f t="shared" si="84"/>
        <v>No</v>
      </c>
      <c r="AM1043" s="3">
        <v>-0.36562830905974891</v>
      </c>
    </row>
    <row r="1044" spans="1:39" x14ac:dyDescent="0.35">
      <c r="A1044" s="5" t="s">
        <v>275</v>
      </c>
      <c r="B1044" s="2" t="s">
        <v>274</v>
      </c>
      <c r="C1044" s="4">
        <v>629891.71025008336</v>
      </c>
      <c r="D1044" s="3">
        <v>1.1880775333820319</v>
      </c>
      <c r="E1044" s="3">
        <v>0.23816636597574611</v>
      </c>
      <c r="F1044" s="2">
        <v>2</v>
      </c>
      <c r="G1044" s="4">
        <v>111280.88709108179</v>
      </c>
      <c r="H1044" s="3">
        <v>0.98351648351648358</v>
      </c>
      <c r="I1044" s="3">
        <v>0.1006057768917559</v>
      </c>
      <c r="J1044" s="2">
        <v>3</v>
      </c>
      <c r="K1044" s="4">
        <v>557068.96326599352</v>
      </c>
      <c r="L1044" s="3">
        <v>1.049444681451158</v>
      </c>
      <c r="M1044" s="3">
        <v>7.2899316156347801E-2</v>
      </c>
      <c r="N1044" s="2">
        <v>2</v>
      </c>
      <c r="O1044" s="4">
        <v>544215.0455012949</v>
      </c>
      <c r="P1044" s="3">
        <v>0.99698797048484478</v>
      </c>
      <c r="Q1044" s="3">
        <v>0.19219777285613199</v>
      </c>
      <c r="R1044" s="2">
        <v>2</v>
      </c>
      <c r="S1044" s="4">
        <v>521740.03124052589</v>
      </c>
      <c r="T1044" s="3">
        <v>0.93231351951150188</v>
      </c>
      <c r="U1044" s="3">
        <v>0.17368419505628449</v>
      </c>
      <c r="V1044" s="2">
        <v>2</v>
      </c>
      <c r="X1044" s="3">
        <v>0.42547664326222018</v>
      </c>
      <c r="Y1044" s="2" t="str">
        <f t="shared" si="80"/>
        <v>No</v>
      </c>
      <c r="Z1044" s="3">
        <v>0.46121217534376002</v>
      </c>
      <c r="AA1044" s="2" t="str">
        <f t="shared" si="81"/>
        <v>No</v>
      </c>
      <c r="AB1044" s="3">
        <v>0.76861238800444154</v>
      </c>
      <c r="AC1044" s="2" t="str">
        <f t="shared" si="82"/>
        <v>No</v>
      </c>
      <c r="AD1044" s="3">
        <v>0.75807702064509985</v>
      </c>
      <c r="AE1044" s="2" t="str">
        <f t="shared" si="83"/>
        <v>No</v>
      </c>
      <c r="AF1044" s="3">
        <v>-0.27260785174636148</v>
      </c>
      <c r="AG1044" s="3">
        <v>9.3604983924230903E-2</v>
      </c>
      <c r="AH1044" s="3">
        <v>-7.3978118501986365E-2</v>
      </c>
      <c r="AI1044" s="3">
        <v>-9.6760909680426846E-2</v>
      </c>
      <c r="AK1044" s="3">
        <v>0.35438800648315838</v>
      </c>
      <c r="AL1044" s="2" t="str">
        <f t="shared" si="84"/>
        <v>No</v>
      </c>
      <c r="AM1044" s="3">
        <v>-0.34974189600454392</v>
      </c>
    </row>
    <row r="1045" spans="1:39" x14ac:dyDescent="0.35">
      <c r="A1045" s="5" t="s">
        <v>273</v>
      </c>
      <c r="B1045" s="2" t="s">
        <v>272</v>
      </c>
      <c r="C1045" s="4">
        <v>439831.84574405057</v>
      </c>
      <c r="D1045" s="3">
        <v>1.2034316936712961</v>
      </c>
      <c r="E1045" s="3">
        <v>0.1346835352416966</v>
      </c>
      <c r="F1045" s="2">
        <v>3</v>
      </c>
      <c r="J1045" s="2">
        <v>0</v>
      </c>
      <c r="K1045" s="4">
        <v>391238.34509759513</v>
      </c>
      <c r="L1045" s="3">
        <v>1.058521102663047</v>
      </c>
      <c r="M1045" s="3">
        <v>0.1108450814541756</v>
      </c>
      <c r="N1045" s="2">
        <v>3</v>
      </c>
      <c r="O1045" s="4">
        <v>427310.16716831358</v>
      </c>
      <c r="P1045" s="3">
        <v>1.1221814690544401</v>
      </c>
      <c r="Q1045" s="3">
        <v>0.10638976621570539</v>
      </c>
      <c r="R1045" s="2">
        <v>3</v>
      </c>
      <c r="S1045" s="4">
        <v>398222.69648709579</v>
      </c>
      <c r="T1045" s="3">
        <v>1.016588458813285</v>
      </c>
      <c r="U1045" s="3">
        <v>2.8609099082667719E-2</v>
      </c>
      <c r="V1045" s="2">
        <v>3</v>
      </c>
      <c r="Y1045" s="2" t="str">
        <f t="shared" si="80"/>
        <v>Yes</v>
      </c>
      <c r="AA1045" s="2" t="str">
        <f t="shared" si="81"/>
        <v>Yes</v>
      </c>
      <c r="AB1045" s="3">
        <v>0.5127048127504783</v>
      </c>
      <c r="AC1045" s="2" t="str">
        <f t="shared" si="82"/>
        <v>No</v>
      </c>
      <c r="AD1045" s="3">
        <v>0.22293421737721791</v>
      </c>
      <c r="AE1045" s="2" t="str">
        <f t="shared" si="83"/>
        <v>No</v>
      </c>
      <c r="AH1045" s="3">
        <v>8.4255963245569818E-2</v>
      </c>
      <c r="AI1045" s="3">
        <v>-0.1425702371507237</v>
      </c>
      <c r="AK1045" s="3">
        <v>0.13269094753061789</v>
      </c>
      <c r="AL1045" s="2" t="str">
        <f t="shared" si="84"/>
        <v>No</v>
      </c>
      <c r="AM1045" s="3">
        <v>-0.24341850003350129</v>
      </c>
    </row>
    <row r="1046" spans="1:39" x14ac:dyDescent="0.35">
      <c r="A1046" s="5" t="s">
        <v>271</v>
      </c>
      <c r="B1046" s="2" t="s">
        <v>270</v>
      </c>
      <c r="C1046" s="4">
        <v>94734.420560847924</v>
      </c>
      <c r="D1046" s="3">
        <v>0.61421397155899526</v>
      </c>
      <c r="E1046" s="3">
        <v>3.4339833435747598E-2</v>
      </c>
      <c r="F1046" s="2">
        <v>3</v>
      </c>
      <c r="G1046" s="4">
        <v>117969.0173576816</v>
      </c>
      <c r="H1046" s="3">
        <v>0.6890835695267542</v>
      </c>
      <c r="I1046" s="3">
        <v>0.11850215785403791</v>
      </c>
      <c r="J1046" s="2">
        <v>3</v>
      </c>
      <c r="K1046" s="4">
        <v>114201.0109969718</v>
      </c>
      <c r="L1046" s="3">
        <v>0.71086361266915077</v>
      </c>
      <c r="M1046" s="3">
        <v>8.2550874182514028E-2</v>
      </c>
      <c r="N1046" s="2">
        <v>3</v>
      </c>
      <c r="O1046" s="4">
        <v>149583.96256944531</v>
      </c>
      <c r="P1046" s="3">
        <v>0.91822787828042607</v>
      </c>
      <c r="Q1046" s="3">
        <v>7.4135245580642675E-2</v>
      </c>
      <c r="R1046" s="2">
        <v>3</v>
      </c>
      <c r="S1046" s="4">
        <v>161927.2579652569</v>
      </c>
      <c r="T1046" s="3">
        <v>0.99170567956255462</v>
      </c>
      <c r="U1046" s="3">
        <v>8.5295148227807649E-2</v>
      </c>
      <c r="V1046" s="2">
        <v>3</v>
      </c>
      <c r="X1046" s="3">
        <v>0.38973912987408649</v>
      </c>
      <c r="Y1046" s="2" t="str">
        <f t="shared" si="80"/>
        <v>No</v>
      </c>
      <c r="Z1046" s="3">
        <v>0.80829086762558933</v>
      </c>
      <c r="AA1046" s="2" t="str">
        <f t="shared" si="81"/>
        <v>No</v>
      </c>
      <c r="AB1046" s="3">
        <v>3.2288695623652372E-2</v>
      </c>
      <c r="AC1046" s="2" t="str">
        <f t="shared" si="82"/>
        <v>Yes</v>
      </c>
      <c r="AD1046" s="3">
        <v>0.32422188296365179</v>
      </c>
      <c r="AE1046" s="2" t="str">
        <f t="shared" si="83"/>
        <v>No</v>
      </c>
      <c r="AF1046" s="3">
        <v>0.1659376285501396</v>
      </c>
      <c r="AG1046" s="3">
        <v>4.4893830516650121E-2</v>
      </c>
      <c r="AH1046" s="3">
        <v>0.36927944550522562</v>
      </c>
      <c r="AI1046" s="3">
        <v>0.1110597838316817</v>
      </c>
      <c r="AK1046" s="3">
        <v>8.701478192466968E-3</v>
      </c>
      <c r="AL1046" s="2" t="str">
        <f t="shared" si="84"/>
        <v>Yes</v>
      </c>
      <c r="AM1046" s="3">
        <v>0.69117068840369689</v>
      </c>
    </row>
    <row r="1047" spans="1:39" x14ac:dyDescent="0.35">
      <c r="A1047" s="5" t="s">
        <v>269</v>
      </c>
      <c r="B1047" s="2" t="s">
        <v>268</v>
      </c>
      <c r="C1047" s="4">
        <v>171197.15104004441</v>
      </c>
      <c r="D1047" s="3">
        <v>0.75818075377811434</v>
      </c>
      <c r="E1047" s="3">
        <v>9.1046952288154598E-2</v>
      </c>
      <c r="F1047" s="2">
        <v>3</v>
      </c>
      <c r="G1047" s="4">
        <v>204366.40125352031</v>
      </c>
      <c r="H1047" s="3">
        <v>0.87077227477895258</v>
      </c>
      <c r="I1047" s="3">
        <v>0.22696332570040911</v>
      </c>
      <c r="J1047" s="2">
        <v>3</v>
      </c>
      <c r="K1047" s="4">
        <v>177394.82183206221</v>
      </c>
      <c r="L1047" s="3">
        <v>0.77891161779202511</v>
      </c>
      <c r="M1047" s="3">
        <v>3.7805631612229898E-2</v>
      </c>
      <c r="N1047" s="2">
        <v>3</v>
      </c>
      <c r="O1047" s="4">
        <v>193314.48534887549</v>
      </c>
      <c r="P1047" s="3">
        <v>0.83841620365961178</v>
      </c>
      <c r="Q1047" s="3">
        <v>3.3206124893735728E-2</v>
      </c>
      <c r="R1047" s="2">
        <v>3</v>
      </c>
      <c r="S1047" s="4">
        <v>211620.1494211269</v>
      </c>
      <c r="T1047" s="3">
        <v>0.89829851448752185</v>
      </c>
      <c r="U1047" s="3">
        <v>0.11540634777415611</v>
      </c>
      <c r="V1047" s="2">
        <v>3</v>
      </c>
      <c r="X1047" s="3">
        <v>0.49091229718848511</v>
      </c>
      <c r="Y1047" s="2" t="str">
        <f t="shared" si="80"/>
        <v>No</v>
      </c>
      <c r="Z1047" s="3">
        <v>0.55743945012154905</v>
      </c>
      <c r="AA1047" s="2" t="str">
        <f t="shared" si="81"/>
        <v>No</v>
      </c>
      <c r="AB1047" s="3">
        <v>0.1110702077232144</v>
      </c>
      <c r="AC1047" s="2" t="str">
        <f t="shared" si="82"/>
        <v>No</v>
      </c>
      <c r="AD1047" s="3">
        <v>0.46747583795256942</v>
      </c>
      <c r="AE1047" s="2" t="str">
        <f t="shared" si="83"/>
        <v>No</v>
      </c>
      <c r="AF1047" s="3">
        <v>0.19975363859216549</v>
      </c>
      <c r="AG1047" s="3">
        <v>-0.16083583650393921</v>
      </c>
      <c r="AH1047" s="3">
        <v>0.1062069627837505</v>
      </c>
      <c r="AI1047" s="3">
        <v>9.952834868477084E-2</v>
      </c>
      <c r="AK1047" s="3">
        <v>0.17793033820239709</v>
      </c>
      <c r="AL1047" s="2" t="str">
        <f t="shared" si="84"/>
        <v>No</v>
      </c>
      <c r="AM1047" s="3">
        <v>0.2446531135567476</v>
      </c>
    </row>
    <row r="1048" spans="1:39" x14ac:dyDescent="0.35">
      <c r="A1048" s="5" t="s">
        <v>267</v>
      </c>
      <c r="B1048" s="2" t="s">
        <v>266</v>
      </c>
      <c r="C1048" s="4">
        <v>93073.413225132637</v>
      </c>
      <c r="D1048" s="3">
        <v>0.76028974152544182</v>
      </c>
      <c r="E1048" s="3">
        <v>3.9772855537483547E-2</v>
      </c>
      <c r="F1048" s="2">
        <v>3</v>
      </c>
      <c r="G1048" s="4">
        <v>88107.767678594813</v>
      </c>
      <c r="H1048" s="3">
        <v>0.87761610817166369</v>
      </c>
      <c r="I1048" s="3">
        <v>0.1118226142715444</v>
      </c>
      <c r="J1048" s="2">
        <v>3</v>
      </c>
      <c r="K1048" s="4">
        <v>105564.1792505248</v>
      </c>
      <c r="L1048" s="3">
        <v>0.85035796261105334</v>
      </c>
      <c r="M1048" s="3">
        <v>3.1706154268385883E-2</v>
      </c>
      <c r="N1048" s="2">
        <v>3</v>
      </c>
      <c r="O1048" s="4">
        <v>113087.9131358509</v>
      </c>
      <c r="P1048" s="3">
        <v>0.8911590594170633</v>
      </c>
      <c r="Q1048" s="3">
        <v>6.7716148312872135E-2</v>
      </c>
      <c r="R1048" s="2">
        <v>3</v>
      </c>
      <c r="S1048" s="4">
        <v>127009.45415705669</v>
      </c>
      <c r="T1048" s="3">
        <v>0.98712781255649906</v>
      </c>
      <c r="U1048" s="3">
        <v>6.6606268344324787E-2</v>
      </c>
      <c r="V1048" s="2">
        <v>3</v>
      </c>
      <c r="X1048" s="3">
        <v>0.20340467663522269</v>
      </c>
      <c r="Y1048" s="2" t="str">
        <f t="shared" si="80"/>
        <v>No</v>
      </c>
      <c r="Z1048" s="3">
        <v>0.71906433775067202</v>
      </c>
      <c r="AA1048" s="2" t="str">
        <f t="shared" si="81"/>
        <v>No</v>
      </c>
      <c r="AB1048" s="3">
        <v>0.41793114426115102</v>
      </c>
      <c r="AC1048" s="2" t="str">
        <f t="shared" si="82"/>
        <v>No</v>
      </c>
      <c r="AD1048" s="3">
        <v>0.15503278221360151</v>
      </c>
      <c r="AE1048" s="2" t="str">
        <f t="shared" si="83"/>
        <v>No</v>
      </c>
      <c r="AF1048" s="3">
        <v>0.20704068073844639</v>
      </c>
      <c r="AG1048" s="3">
        <v>-4.5519726776636613E-2</v>
      </c>
      <c r="AH1048" s="3">
        <v>6.761267650002159E-2</v>
      </c>
      <c r="AI1048" s="3">
        <v>0.14755394023080909</v>
      </c>
      <c r="AK1048" s="3">
        <v>1.2068299331914211E-2</v>
      </c>
      <c r="AL1048" s="2" t="str">
        <f t="shared" si="84"/>
        <v>Yes</v>
      </c>
      <c r="AM1048" s="3">
        <v>0.37668757069264058</v>
      </c>
    </row>
    <row r="1049" spans="1:39" x14ac:dyDescent="0.35">
      <c r="A1049" s="5" t="s">
        <v>265</v>
      </c>
      <c r="B1049" s="2" t="s">
        <v>264</v>
      </c>
      <c r="C1049" s="4">
        <v>70581.597209310698</v>
      </c>
      <c r="D1049" s="3">
        <v>0.88578727413585501</v>
      </c>
      <c r="E1049" s="3">
        <v>4.742934255867555E-2</v>
      </c>
      <c r="F1049" s="2">
        <v>3</v>
      </c>
      <c r="G1049" s="4">
        <v>105802.8085690142</v>
      </c>
      <c r="H1049" s="3">
        <v>1.0419406692970921</v>
      </c>
      <c r="I1049" s="3">
        <v>0.15079405441746441</v>
      </c>
      <c r="J1049" s="2">
        <v>3</v>
      </c>
      <c r="K1049" s="4">
        <v>72026.295099817115</v>
      </c>
      <c r="L1049" s="3">
        <v>0.87349964809328284</v>
      </c>
      <c r="M1049" s="3">
        <v>5.0352139423192097E-2</v>
      </c>
      <c r="N1049" s="2">
        <v>3</v>
      </c>
      <c r="O1049" s="4">
        <v>63389.697324756067</v>
      </c>
      <c r="P1049" s="3">
        <v>0.77151136955018673</v>
      </c>
      <c r="Q1049" s="3">
        <v>6.3243423191014198E-2</v>
      </c>
      <c r="R1049" s="2">
        <v>3</v>
      </c>
      <c r="S1049" s="4">
        <v>73516.81043616448</v>
      </c>
      <c r="T1049" s="3">
        <v>0.8630779198332591</v>
      </c>
      <c r="U1049" s="3">
        <v>6.2383445150576561E-2</v>
      </c>
      <c r="V1049" s="2">
        <v>3</v>
      </c>
      <c r="X1049" s="3">
        <v>0.20830603260311359</v>
      </c>
      <c r="Y1049" s="2" t="str">
        <f t="shared" si="80"/>
        <v>No</v>
      </c>
      <c r="Z1049" s="3">
        <v>0.18452116791202711</v>
      </c>
      <c r="AA1049" s="2" t="str">
        <f t="shared" si="81"/>
        <v>No</v>
      </c>
      <c r="AB1049" s="3">
        <v>9.7615418947532201E-2</v>
      </c>
      <c r="AC1049" s="2" t="str">
        <f t="shared" si="82"/>
        <v>No</v>
      </c>
      <c r="AD1049" s="3">
        <v>0.14877009660283161</v>
      </c>
      <c r="AE1049" s="2" t="str">
        <f t="shared" si="83"/>
        <v>No</v>
      </c>
      <c r="AF1049" s="3">
        <v>0.23424095361932171</v>
      </c>
      <c r="AG1049" s="3">
        <v>-0.25439410226157649</v>
      </c>
      <c r="AH1049" s="3">
        <v>-0.17911970437230931</v>
      </c>
      <c r="AI1049" s="3">
        <v>0.16180339617771949</v>
      </c>
      <c r="AK1049" s="3">
        <v>0.64386832224369173</v>
      </c>
      <c r="AL1049" s="2" t="str">
        <f t="shared" si="84"/>
        <v>No</v>
      </c>
      <c r="AM1049" s="3">
        <v>-3.746945683684446E-2</v>
      </c>
    </row>
    <row r="1050" spans="1:39" x14ac:dyDescent="0.35">
      <c r="A1050" s="5" t="s">
        <v>263</v>
      </c>
      <c r="B1050" s="2" t="s">
        <v>262</v>
      </c>
      <c r="C1050" s="4">
        <v>148650.1877856697</v>
      </c>
      <c r="D1050" s="3">
        <v>0.5627379097048798</v>
      </c>
      <c r="E1050" s="3">
        <v>2.599462256382792E-2</v>
      </c>
      <c r="F1050" s="2">
        <v>3</v>
      </c>
      <c r="J1050" s="2">
        <v>0</v>
      </c>
      <c r="K1050" s="4">
        <v>178186.66170883761</v>
      </c>
      <c r="L1050" s="3">
        <v>0.66436938561396719</v>
      </c>
      <c r="M1050" s="3">
        <v>2.486114762845399E-2</v>
      </c>
      <c r="N1050" s="2">
        <v>3</v>
      </c>
      <c r="O1050" s="4">
        <v>237903.35152535551</v>
      </c>
      <c r="P1050" s="3">
        <v>0.87438874755785234</v>
      </c>
      <c r="Q1050" s="3">
        <v>3.2619308552934621E-2</v>
      </c>
      <c r="R1050" s="2">
        <v>3</v>
      </c>
      <c r="S1050" s="4">
        <v>277564.08401229919</v>
      </c>
      <c r="T1050" s="3">
        <v>0.99850477586557507</v>
      </c>
      <c r="U1050" s="3">
        <v>6.8176048713053744E-2</v>
      </c>
      <c r="V1050" s="2">
        <v>3</v>
      </c>
      <c r="Y1050" s="2" t="str">
        <f t="shared" si="80"/>
        <v>Yes</v>
      </c>
      <c r="AA1050" s="2" t="str">
        <f t="shared" si="81"/>
        <v>Yes</v>
      </c>
      <c r="AB1050" s="3">
        <v>1.210954209873656E-3</v>
      </c>
      <c r="AC1050" s="2" t="str">
        <f t="shared" si="82"/>
        <v>Yes</v>
      </c>
      <c r="AD1050" s="3">
        <v>6.8897429054117665E-2</v>
      </c>
      <c r="AE1050" s="2" t="str">
        <f t="shared" si="83"/>
        <v>No</v>
      </c>
      <c r="AH1050" s="3">
        <v>0.39628924028375712</v>
      </c>
      <c r="AI1050" s="3">
        <v>0.19149449292427151</v>
      </c>
      <c r="AK1050" s="3">
        <v>3.669511466578187E-3</v>
      </c>
      <c r="AL1050" s="2" t="str">
        <f t="shared" si="84"/>
        <v>Yes</v>
      </c>
      <c r="AM1050" s="3">
        <v>0.82730617208120105</v>
      </c>
    </row>
    <row r="1051" spans="1:39" x14ac:dyDescent="0.35">
      <c r="A1051" s="5" t="s">
        <v>261</v>
      </c>
      <c r="B1051" s="2" t="s">
        <v>260</v>
      </c>
      <c r="C1051" s="4">
        <v>99188.23164283915</v>
      </c>
      <c r="D1051" s="3">
        <v>0.81454191746989979</v>
      </c>
      <c r="E1051" s="3">
        <v>0.13401870811808869</v>
      </c>
      <c r="F1051" s="2">
        <v>2</v>
      </c>
      <c r="J1051" s="2">
        <v>0</v>
      </c>
      <c r="K1051" s="4">
        <v>103870.0032072655</v>
      </c>
      <c r="L1051" s="3">
        <v>0.82414725873235029</v>
      </c>
      <c r="M1051" s="3">
        <v>7.7765005218811523E-2</v>
      </c>
      <c r="N1051" s="2">
        <v>2</v>
      </c>
      <c r="O1051" s="4">
        <v>112960.15735669099</v>
      </c>
      <c r="P1051" s="3">
        <v>0.87834781151413277</v>
      </c>
      <c r="Q1051" s="3">
        <v>7.1730952604002654E-2</v>
      </c>
      <c r="R1051" s="2">
        <v>2</v>
      </c>
      <c r="S1051" s="4">
        <v>122496.1443984785</v>
      </c>
      <c r="T1051" s="3">
        <v>0.93079167561887921</v>
      </c>
      <c r="U1051" s="3">
        <v>8.6272187201742956E-2</v>
      </c>
      <c r="V1051" s="2">
        <v>2</v>
      </c>
      <c r="Y1051" s="2" t="str">
        <f t="shared" si="80"/>
        <v>Yes</v>
      </c>
      <c r="AA1051" s="2" t="str">
        <f t="shared" si="81"/>
        <v>Yes</v>
      </c>
      <c r="AB1051" s="3">
        <v>0.54446540775266572</v>
      </c>
      <c r="AC1051" s="2" t="str">
        <f t="shared" si="82"/>
        <v>No</v>
      </c>
      <c r="AD1051" s="3">
        <v>0.57851646042658778</v>
      </c>
      <c r="AE1051" s="2" t="str">
        <f t="shared" si="83"/>
        <v>No</v>
      </c>
      <c r="AH1051" s="3">
        <v>9.1890195414416467E-2</v>
      </c>
      <c r="AI1051" s="3">
        <v>8.3665971515853435E-2</v>
      </c>
      <c r="AK1051" s="3">
        <v>0.42616057513092698</v>
      </c>
      <c r="AL1051" s="2" t="str">
        <f t="shared" si="84"/>
        <v>No</v>
      </c>
      <c r="AM1051" s="3">
        <v>0.19246936452477559</v>
      </c>
    </row>
    <row r="1052" spans="1:39" x14ac:dyDescent="0.35">
      <c r="A1052" s="5" t="s">
        <v>259</v>
      </c>
      <c r="B1052" s="2" t="s">
        <v>258</v>
      </c>
      <c r="C1052" s="4">
        <v>97850.995624462259</v>
      </c>
      <c r="D1052" s="3">
        <v>0.70026086632597662</v>
      </c>
      <c r="E1052" s="3">
        <v>9.8000486886334697E-4</v>
      </c>
      <c r="F1052" s="2">
        <v>2</v>
      </c>
      <c r="J1052" s="2">
        <v>0</v>
      </c>
      <c r="K1052" s="4">
        <v>109068.6614932355</v>
      </c>
      <c r="L1052" s="3">
        <v>0.7732949407533467</v>
      </c>
      <c r="M1052" s="3">
        <v>4.575881401580608E-2</v>
      </c>
      <c r="N1052" s="2">
        <v>2</v>
      </c>
      <c r="O1052" s="4">
        <v>138490.04761071599</v>
      </c>
      <c r="P1052" s="3">
        <v>0.95854331012115523</v>
      </c>
      <c r="Q1052" s="3">
        <v>9.5858958672471101E-2</v>
      </c>
      <c r="R1052" s="2">
        <v>2</v>
      </c>
      <c r="S1052" s="4">
        <v>144819.43185433149</v>
      </c>
      <c r="T1052" s="3">
        <v>0.98234991864459764</v>
      </c>
      <c r="U1052" s="3">
        <v>5.1939495730315401E-2</v>
      </c>
      <c r="V1052" s="2">
        <v>2</v>
      </c>
      <c r="Y1052" s="2" t="str">
        <f t="shared" si="80"/>
        <v>Yes</v>
      </c>
      <c r="AA1052" s="2" t="str">
        <f t="shared" si="81"/>
        <v>Yes</v>
      </c>
      <c r="AB1052" s="3">
        <v>0.18001254741779549</v>
      </c>
      <c r="AC1052" s="2" t="str">
        <f t="shared" si="82"/>
        <v>No</v>
      </c>
      <c r="AD1052" s="3">
        <v>0.79407250298149246</v>
      </c>
      <c r="AE1052" s="2" t="str">
        <f t="shared" si="83"/>
        <v>No</v>
      </c>
      <c r="AH1052" s="3">
        <v>0.30982484473309152</v>
      </c>
      <c r="AI1052" s="3">
        <v>3.5393393245524138E-2</v>
      </c>
      <c r="AK1052" s="3">
        <v>8.2327074536553538E-2</v>
      </c>
      <c r="AL1052" s="2" t="str">
        <f t="shared" si="84"/>
        <v>No</v>
      </c>
      <c r="AM1052" s="3">
        <v>0.48834454673972771</v>
      </c>
    </row>
    <row r="1053" spans="1:39" x14ac:dyDescent="0.35">
      <c r="A1053" s="5" t="s">
        <v>257</v>
      </c>
      <c r="B1053" s="2" t="s">
        <v>256</v>
      </c>
      <c r="C1053" s="4">
        <v>54399.191901035592</v>
      </c>
      <c r="D1053" s="3">
        <v>0.96551399933042448</v>
      </c>
      <c r="E1053" s="3">
        <v>9.967234802364805E-2</v>
      </c>
      <c r="F1053" s="2">
        <v>2</v>
      </c>
      <c r="G1053" s="4">
        <v>25119.11481578161</v>
      </c>
      <c r="H1053" s="3">
        <v>0.88409475465313037</v>
      </c>
      <c r="I1053" s="3">
        <v>3.0670227567190438E-2</v>
      </c>
      <c r="J1053" s="2">
        <v>3</v>
      </c>
      <c r="K1053" s="4">
        <v>52118.016214493757</v>
      </c>
      <c r="L1053" s="3">
        <v>0.95348961290990275</v>
      </c>
      <c r="M1053" s="3">
        <v>0.23987771986595741</v>
      </c>
      <c r="N1053" s="2">
        <v>2</v>
      </c>
      <c r="O1053" s="4">
        <v>50230.12640488609</v>
      </c>
      <c r="P1053" s="3">
        <v>0.85666087356908616</v>
      </c>
      <c r="Q1053" s="3">
        <v>5.7214133544684083E-2</v>
      </c>
      <c r="R1053" s="2">
        <v>2</v>
      </c>
      <c r="S1053" s="4">
        <v>55543.569524803752</v>
      </c>
      <c r="T1053" s="3">
        <v>0.96608598057873418</v>
      </c>
      <c r="U1053" s="3">
        <v>0.2177844128405102</v>
      </c>
      <c r="V1053" s="2">
        <v>2</v>
      </c>
      <c r="X1053" s="3">
        <v>0.44687718078270172</v>
      </c>
      <c r="Y1053" s="2" t="str">
        <f t="shared" si="80"/>
        <v>No</v>
      </c>
      <c r="Z1053" s="3">
        <v>0.75283484234289966</v>
      </c>
      <c r="AA1053" s="2" t="str">
        <f t="shared" si="81"/>
        <v>No</v>
      </c>
      <c r="AB1053" s="3">
        <v>0.6695153485724773</v>
      </c>
      <c r="AC1053" s="2" t="str">
        <f t="shared" si="82"/>
        <v>No</v>
      </c>
      <c r="AD1053" s="3">
        <v>0.60505781534532121</v>
      </c>
      <c r="AE1053" s="2" t="str">
        <f t="shared" si="83"/>
        <v>No</v>
      </c>
      <c r="AF1053" s="3">
        <v>-0.12709617579734139</v>
      </c>
      <c r="AG1053" s="3">
        <v>0.1090162205673543</v>
      </c>
      <c r="AH1053" s="3">
        <v>-0.15449302473175441</v>
      </c>
      <c r="AI1053" s="3">
        <v>0.17342739551684611</v>
      </c>
      <c r="AK1053" s="3">
        <v>0.99772146792439886</v>
      </c>
      <c r="AL1053" s="2" t="str">
        <f t="shared" si="84"/>
        <v>No</v>
      </c>
      <c r="AM1053" s="3">
        <v>8.5441555510483154E-4</v>
      </c>
    </row>
    <row r="1054" spans="1:39" x14ac:dyDescent="0.35">
      <c r="A1054" s="5" t="s">
        <v>255</v>
      </c>
      <c r="B1054" s="2" t="s">
        <v>254</v>
      </c>
      <c r="C1054" s="4">
        <v>174621.25152917669</v>
      </c>
      <c r="D1054" s="3">
        <v>0.88193744450368849</v>
      </c>
      <c r="E1054" s="3">
        <v>0.19918735827191861</v>
      </c>
      <c r="F1054" s="2">
        <v>2</v>
      </c>
      <c r="G1054" s="4">
        <v>74799.737279314926</v>
      </c>
      <c r="H1054" s="3">
        <v>0.87083506152357248</v>
      </c>
      <c r="I1054" s="3">
        <v>7.0076264520728779E-2</v>
      </c>
      <c r="J1054" s="2">
        <v>3</v>
      </c>
      <c r="K1054" s="4">
        <v>191535.033306739</v>
      </c>
      <c r="L1054" s="3">
        <v>0.95511443461087964</v>
      </c>
      <c r="M1054" s="3">
        <v>0.21715045586636669</v>
      </c>
      <c r="N1054" s="2">
        <v>2</v>
      </c>
      <c r="O1054" s="4">
        <v>202065.8158166447</v>
      </c>
      <c r="P1054" s="3">
        <v>0.99123225875530363</v>
      </c>
      <c r="Q1054" s="3">
        <v>0.21210312637592851</v>
      </c>
      <c r="R1054" s="2">
        <v>2</v>
      </c>
      <c r="S1054" s="4">
        <v>196319.2253912111</v>
      </c>
      <c r="T1054" s="3">
        <v>0.95007846543032692</v>
      </c>
      <c r="U1054" s="3">
        <v>0.1233583043309389</v>
      </c>
      <c r="V1054" s="2">
        <v>2</v>
      </c>
      <c r="X1054" s="3">
        <v>0.95046501645086379</v>
      </c>
      <c r="Y1054" s="2" t="str">
        <f t="shared" si="80"/>
        <v>No</v>
      </c>
      <c r="Z1054" s="3">
        <v>0.68030940600539302</v>
      </c>
      <c r="AA1054" s="2" t="str">
        <f t="shared" si="81"/>
        <v>No</v>
      </c>
      <c r="AB1054" s="3">
        <v>0.88185588900045031</v>
      </c>
      <c r="AC1054" s="2" t="str">
        <f t="shared" si="82"/>
        <v>No</v>
      </c>
      <c r="AD1054" s="3">
        <v>0.83921466292174873</v>
      </c>
      <c r="AE1054" s="2" t="str">
        <f t="shared" si="83"/>
        <v>No</v>
      </c>
      <c r="AF1054" s="3">
        <v>-1.8276835165991979E-2</v>
      </c>
      <c r="AG1054" s="3">
        <v>0.13327410192659991</v>
      </c>
      <c r="AH1054" s="3">
        <v>5.354954309742304E-2</v>
      </c>
      <c r="AI1054" s="3">
        <v>-6.1176471251217827E-2</v>
      </c>
      <c r="AK1054" s="3">
        <v>0.7275394057971919</v>
      </c>
      <c r="AL1054" s="2" t="str">
        <f t="shared" si="84"/>
        <v>No</v>
      </c>
      <c r="AM1054" s="3">
        <v>0.107370338606813</v>
      </c>
    </row>
    <row r="1055" spans="1:39" x14ac:dyDescent="0.35">
      <c r="A1055" s="5" t="s">
        <v>253</v>
      </c>
      <c r="B1055" s="2" t="s">
        <v>252</v>
      </c>
      <c r="C1055" s="4">
        <v>310024.2055887038</v>
      </c>
      <c r="D1055" s="3">
        <v>1.3756807563848119</v>
      </c>
      <c r="E1055" s="3">
        <v>0.1246678294974098</v>
      </c>
      <c r="F1055" s="2">
        <v>3</v>
      </c>
      <c r="G1055" s="4">
        <v>301670.55307401868</v>
      </c>
      <c r="H1055" s="3">
        <v>1.006858710562414</v>
      </c>
      <c r="I1055" s="3">
        <v>0.16879841119567709</v>
      </c>
      <c r="J1055" s="2">
        <v>3</v>
      </c>
      <c r="K1055" s="4">
        <v>275280.83035788522</v>
      </c>
      <c r="L1055" s="3">
        <v>1.201739542033482</v>
      </c>
      <c r="M1055" s="3">
        <v>9.398858792982781E-2</v>
      </c>
      <c r="N1055" s="2">
        <v>3</v>
      </c>
      <c r="O1055" s="4">
        <v>263589.34385229519</v>
      </c>
      <c r="P1055" s="3">
        <v>1.1165218440880911</v>
      </c>
      <c r="Q1055" s="3">
        <v>3.8540175729621921E-2</v>
      </c>
      <c r="R1055" s="2">
        <v>3</v>
      </c>
      <c r="S1055" s="4">
        <v>245697.18354932539</v>
      </c>
      <c r="T1055" s="3">
        <v>1.011836880634333</v>
      </c>
      <c r="U1055" s="3">
        <v>3.9003026376357663E-2</v>
      </c>
      <c r="V1055" s="2">
        <v>3</v>
      </c>
      <c r="X1055" s="3">
        <v>4.2627654622960101E-2</v>
      </c>
      <c r="Y1055" s="2" t="str">
        <f t="shared" si="80"/>
        <v>Yes</v>
      </c>
      <c r="Z1055" s="3">
        <v>0.175086981068032</v>
      </c>
      <c r="AA1055" s="2" t="str">
        <f t="shared" si="81"/>
        <v>No</v>
      </c>
      <c r="AB1055" s="3">
        <v>0.25334234930043459</v>
      </c>
      <c r="AC1055" s="2" t="str">
        <f t="shared" si="82"/>
        <v>No</v>
      </c>
      <c r="AD1055" s="3">
        <v>2.9749587911232951E-2</v>
      </c>
      <c r="AE1055" s="2" t="str">
        <f t="shared" si="83"/>
        <v>Yes</v>
      </c>
      <c r="AF1055" s="3">
        <v>-0.45028446526142868</v>
      </c>
      <c r="AG1055" s="3">
        <v>0.25526300016687048</v>
      </c>
      <c r="AH1055" s="3">
        <v>-0.10611277177329261</v>
      </c>
      <c r="AI1055" s="3">
        <v>-0.14203474662854951</v>
      </c>
      <c r="AK1055" s="3">
        <v>2.8101773735565341E-2</v>
      </c>
      <c r="AL1055" s="2" t="str">
        <f t="shared" si="84"/>
        <v>Yes</v>
      </c>
      <c r="AM1055" s="3">
        <v>-0.4431689834964001</v>
      </c>
    </row>
    <row r="1056" spans="1:39" x14ac:dyDescent="0.35">
      <c r="A1056" s="5" t="s">
        <v>251</v>
      </c>
      <c r="B1056" s="2" t="s">
        <v>250</v>
      </c>
      <c r="C1056" s="4">
        <v>78720.005501155669</v>
      </c>
      <c r="D1056" s="3">
        <v>0.73922906885327955</v>
      </c>
      <c r="E1056" s="3">
        <v>6.6479442584556986E-2</v>
      </c>
      <c r="F1056" s="2">
        <v>3</v>
      </c>
      <c r="G1056" s="4">
        <v>55515.923349565906</v>
      </c>
      <c r="H1056" s="3">
        <v>0.82787910145302457</v>
      </c>
      <c r="I1056" s="3">
        <v>0.24506191369369851</v>
      </c>
      <c r="J1056" s="2">
        <v>3</v>
      </c>
      <c r="K1056" s="4">
        <v>93515.08748432016</v>
      </c>
      <c r="L1056" s="3">
        <v>0.86612777152664233</v>
      </c>
      <c r="M1056" s="3">
        <v>9.4207633831573975E-2</v>
      </c>
      <c r="N1056" s="2">
        <v>3</v>
      </c>
      <c r="O1056" s="4">
        <v>93923.643535384661</v>
      </c>
      <c r="P1056" s="3">
        <v>0.88409926680017537</v>
      </c>
      <c r="Q1056" s="3">
        <v>5.5697866945492801E-2</v>
      </c>
      <c r="R1056" s="2">
        <v>3</v>
      </c>
      <c r="S1056" s="4">
        <v>111146.35926833859</v>
      </c>
      <c r="T1056" s="3">
        <v>1.0059731644607239</v>
      </c>
      <c r="U1056" s="3">
        <v>3.5875720950883802E-2</v>
      </c>
      <c r="V1056" s="2">
        <v>3</v>
      </c>
      <c r="X1056" s="3">
        <v>0.59984544875696966</v>
      </c>
      <c r="Y1056" s="2" t="str">
        <f t="shared" si="80"/>
        <v>No</v>
      </c>
      <c r="Z1056" s="3">
        <v>0.81952858749712565</v>
      </c>
      <c r="AA1056" s="2" t="str">
        <f t="shared" si="81"/>
        <v>No</v>
      </c>
      <c r="AB1056" s="3">
        <v>0.79327802246039258</v>
      </c>
      <c r="AC1056" s="2" t="str">
        <f t="shared" si="82"/>
        <v>No</v>
      </c>
      <c r="AD1056" s="3">
        <v>4.1611310701594843E-2</v>
      </c>
      <c r="AE1056" s="2" t="str">
        <f t="shared" si="83"/>
        <v>Yes</v>
      </c>
      <c r="AF1056" s="3">
        <v>0.16339861123476851</v>
      </c>
      <c r="AG1056" s="3">
        <v>6.5159767128785406E-2</v>
      </c>
      <c r="AH1056" s="3">
        <v>2.9628497109868111E-2</v>
      </c>
      <c r="AI1056" s="3">
        <v>0.18631155019564891</v>
      </c>
      <c r="AK1056" s="3">
        <v>8.1842854552371495E-3</v>
      </c>
      <c r="AL1056" s="2" t="str">
        <f t="shared" si="84"/>
        <v>Yes</v>
      </c>
      <c r="AM1056" s="3">
        <v>0.44449842566907061</v>
      </c>
    </row>
    <row r="1057" spans="1:39" x14ac:dyDescent="0.35">
      <c r="A1057" s="5" t="s">
        <v>249</v>
      </c>
      <c r="B1057" s="2" t="s">
        <v>248</v>
      </c>
      <c r="C1057" s="4">
        <v>492187.6432768642</v>
      </c>
      <c r="D1057" s="3">
        <v>1.249605693505442</v>
      </c>
      <c r="E1057" s="3">
        <v>9.4395128345934456E-2</v>
      </c>
      <c r="F1057" s="2">
        <v>3</v>
      </c>
      <c r="G1057" s="4">
        <v>521841.49672433321</v>
      </c>
      <c r="H1057" s="3">
        <v>1.2935161009573539</v>
      </c>
      <c r="I1057" s="3">
        <v>0.25425604005233587</v>
      </c>
      <c r="J1057" s="2">
        <v>3</v>
      </c>
      <c r="K1057" s="4">
        <v>509086.86364870518</v>
      </c>
      <c r="L1057" s="3">
        <v>1.279600592517242</v>
      </c>
      <c r="M1057" s="3">
        <v>1.22284878091952E-2</v>
      </c>
      <c r="N1057" s="2">
        <v>3</v>
      </c>
      <c r="O1057" s="4">
        <v>563315.9463323392</v>
      </c>
      <c r="P1057" s="3">
        <v>1.403371511432151</v>
      </c>
      <c r="Q1057" s="3">
        <v>5.4532790206022308E-2</v>
      </c>
      <c r="R1057" s="2">
        <v>3</v>
      </c>
      <c r="S1057" s="4">
        <v>557549.23681154859</v>
      </c>
      <c r="T1057" s="3">
        <v>1.3571191874830291</v>
      </c>
      <c r="U1057" s="3">
        <v>8.3470545670552371E-2</v>
      </c>
      <c r="V1057" s="2">
        <v>3</v>
      </c>
      <c r="X1057" s="3">
        <v>0.8003906225978179</v>
      </c>
      <c r="Y1057" s="2" t="str">
        <f t="shared" si="80"/>
        <v>No</v>
      </c>
      <c r="Z1057" s="3">
        <v>0.93316107724125186</v>
      </c>
      <c r="AA1057" s="2" t="str">
        <f t="shared" si="81"/>
        <v>No</v>
      </c>
      <c r="AB1057" s="3">
        <v>5.2936777590885623E-2</v>
      </c>
      <c r="AC1057" s="2" t="str">
        <f t="shared" si="82"/>
        <v>No</v>
      </c>
      <c r="AD1057" s="3">
        <v>0.47345890559687748</v>
      </c>
      <c r="AE1057" s="2" t="str">
        <f t="shared" si="83"/>
        <v>No</v>
      </c>
      <c r="AF1057" s="3">
        <v>4.9825080112241099E-2</v>
      </c>
      <c r="AG1057" s="3">
        <v>-1.5604446382630401E-2</v>
      </c>
      <c r="AH1057" s="3">
        <v>0.13320341537808639</v>
      </c>
      <c r="AI1057" s="3">
        <v>-4.8349551574326181E-2</v>
      </c>
      <c r="AK1057" s="3">
        <v>0.21455110130578259</v>
      </c>
      <c r="AL1057" s="2" t="str">
        <f t="shared" si="84"/>
        <v>No</v>
      </c>
      <c r="AM1057" s="3">
        <v>0.119074497533371</v>
      </c>
    </row>
    <row r="1058" spans="1:39" x14ac:dyDescent="0.35">
      <c r="A1058" s="5" t="s">
        <v>247</v>
      </c>
      <c r="B1058" s="2" t="s">
        <v>246</v>
      </c>
      <c r="C1058" s="4">
        <v>96128.58544916565</v>
      </c>
      <c r="D1058" s="3">
        <v>1.124722620711643</v>
      </c>
      <c r="E1058" s="3">
        <v>0.29023649672998397</v>
      </c>
      <c r="F1058" s="2">
        <v>3</v>
      </c>
      <c r="J1058" s="2">
        <v>0</v>
      </c>
      <c r="K1058" s="4">
        <v>100591.29508896499</v>
      </c>
      <c r="L1058" s="3">
        <v>1.123936949760072</v>
      </c>
      <c r="M1058" s="3">
        <v>0.25431120323824558</v>
      </c>
      <c r="N1058" s="2">
        <v>3</v>
      </c>
      <c r="O1058" s="4">
        <v>110338.25374650001</v>
      </c>
      <c r="P1058" s="3">
        <v>1.176207418312909</v>
      </c>
      <c r="Q1058" s="3">
        <v>0.16913341701474369</v>
      </c>
      <c r="R1058" s="2">
        <v>3</v>
      </c>
      <c r="S1058" s="4">
        <v>105260.1799117683</v>
      </c>
      <c r="T1058" s="3">
        <v>1.0074085333067919</v>
      </c>
      <c r="U1058" s="3">
        <v>4.2447832698405567E-2</v>
      </c>
      <c r="V1058" s="2">
        <v>3</v>
      </c>
      <c r="Y1058" s="2" t="str">
        <f t="shared" si="80"/>
        <v>Yes</v>
      </c>
      <c r="AA1058" s="2" t="str">
        <f t="shared" si="81"/>
        <v>Yes</v>
      </c>
      <c r="AB1058" s="3">
        <v>0.78373388149955758</v>
      </c>
      <c r="AC1058" s="2" t="str">
        <f t="shared" si="82"/>
        <v>No</v>
      </c>
      <c r="AD1058" s="3">
        <v>0.22156504163113769</v>
      </c>
      <c r="AE1058" s="2" t="str">
        <f t="shared" si="83"/>
        <v>No</v>
      </c>
      <c r="AH1058" s="3">
        <v>6.5581388681491382E-2</v>
      </c>
      <c r="AI1058" s="3">
        <v>-0.22349363810087361</v>
      </c>
      <c r="AK1058" s="3">
        <v>0.55753226030819569</v>
      </c>
      <c r="AL1058" s="2" t="str">
        <f t="shared" si="84"/>
        <v>No</v>
      </c>
      <c r="AM1058" s="3">
        <v>-0.1589203910221493</v>
      </c>
    </row>
    <row r="1059" spans="1:39" x14ac:dyDescent="0.35">
      <c r="A1059" s="5" t="s">
        <v>245</v>
      </c>
      <c r="B1059" s="2" t="s">
        <v>244</v>
      </c>
      <c r="C1059" s="4">
        <v>152607.73571525011</v>
      </c>
      <c r="D1059" s="3">
        <v>0.71075215648501266</v>
      </c>
      <c r="E1059" s="3">
        <v>7.4086440962446598E-2</v>
      </c>
      <c r="F1059" s="2">
        <v>3</v>
      </c>
      <c r="G1059" s="4">
        <v>162349.1321593257</v>
      </c>
      <c r="H1059" s="3">
        <v>0.76303972366148531</v>
      </c>
      <c r="I1059" s="3">
        <v>0.11957477584787631</v>
      </c>
      <c r="J1059" s="2">
        <v>3</v>
      </c>
      <c r="K1059" s="4">
        <v>151127.80396613761</v>
      </c>
      <c r="L1059" s="3">
        <v>0.69023521233834428</v>
      </c>
      <c r="M1059" s="3">
        <v>3.6242845715102771E-2</v>
      </c>
      <c r="N1059" s="2">
        <v>3</v>
      </c>
      <c r="O1059" s="4">
        <v>196909.3327566084</v>
      </c>
      <c r="P1059" s="3">
        <v>0.86348705309154272</v>
      </c>
      <c r="Q1059" s="3">
        <v>8.3553274868371358E-2</v>
      </c>
      <c r="R1059" s="2">
        <v>3</v>
      </c>
      <c r="S1059" s="4">
        <v>231865.14729922169</v>
      </c>
      <c r="T1059" s="3">
        <v>0.98965711033886861</v>
      </c>
      <c r="U1059" s="3">
        <v>9.7196183894440263E-2</v>
      </c>
      <c r="V1059" s="2">
        <v>3</v>
      </c>
      <c r="X1059" s="3">
        <v>0.56121055029592215</v>
      </c>
      <c r="Y1059" s="2" t="str">
        <f t="shared" si="80"/>
        <v>No</v>
      </c>
      <c r="Z1059" s="3">
        <v>0.40477271876412962</v>
      </c>
      <c r="AA1059" s="2" t="str">
        <f t="shared" si="81"/>
        <v>No</v>
      </c>
      <c r="AB1059" s="3">
        <v>5.2678845803191092E-2</v>
      </c>
      <c r="AC1059" s="2" t="str">
        <f t="shared" si="82"/>
        <v>No</v>
      </c>
      <c r="AD1059" s="3">
        <v>0.16500689122507509</v>
      </c>
      <c r="AE1059" s="2" t="str">
        <f t="shared" si="83"/>
        <v>No</v>
      </c>
      <c r="AF1059" s="3">
        <v>0.1024115941920236</v>
      </c>
      <c r="AG1059" s="3">
        <v>-0.14467009065072631</v>
      </c>
      <c r="AH1059" s="3">
        <v>0.32308647179319538</v>
      </c>
      <c r="AI1059" s="3">
        <v>0.19675421009649349</v>
      </c>
      <c r="AK1059" s="3">
        <v>1.9124449571896442E-2</v>
      </c>
      <c r="AL1059" s="2" t="str">
        <f t="shared" si="84"/>
        <v>Yes</v>
      </c>
      <c r="AM1059" s="3">
        <v>0.47758218543098618</v>
      </c>
    </row>
    <row r="1060" spans="1:39" x14ac:dyDescent="0.35">
      <c r="A1060" s="5" t="s">
        <v>243</v>
      </c>
      <c r="B1060" s="2" t="s">
        <v>242</v>
      </c>
      <c r="C1060" s="4">
        <v>383667.79921869992</v>
      </c>
      <c r="D1060" s="3">
        <v>0.48123371560680478</v>
      </c>
      <c r="E1060" s="3">
        <v>2.4879692862823651E-2</v>
      </c>
      <c r="F1060" s="2">
        <v>3</v>
      </c>
      <c r="J1060" s="2">
        <v>0</v>
      </c>
      <c r="K1060" s="4">
        <v>468665.34387300367</v>
      </c>
      <c r="L1060" s="3">
        <v>0.58572465486665004</v>
      </c>
      <c r="M1060" s="3">
        <v>4.1178478534679028E-2</v>
      </c>
      <c r="N1060" s="2">
        <v>3</v>
      </c>
      <c r="O1060" s="4">
        <v>634914.55166765442</v>
      </c>
      <c r="P1060" s="3">
        <v>0.77002185809360635</v>
      </c>
      <c r="Q1060" s="3">
        <v>2.965923092911546E-2</v>
      </c>
      <c r="R1060" s="2">
        <v>3</v>
      </c>
      <c r="S1060" s="4">
        <v>808673.43986376189</v>
      </c>
      <c r="T1060" s="3">
        <v>0.95677515339399444</v>
      </c>
      <c r="U1060" s="3">
        <v>5.0245548712796441E-2</v>
      </c>
      <c r="V1060" s="2">
        <v>3</v>
      </c>
      <c r="Y1060" s="2" t="str">
        <f t="shared" si="80"/>
        <v>Yes</v>
      </c>
      <c r="AA1060" s="2" t="str">
        <f t="shared" si="81"/>
        <v>Yes</v>
      </c>
      <c r="AB1060" s="3">
        <v>4.4724055573110129E-3</v>
      </c>
      <c r="AC1060" s="2" t="str">
        <f t="shared" si="82"/>
        <v>Yes</v>
      </c>
      <c r="AD1060" s="3">
        <v>9.3866142472826541E-3</v>
      </c>
      <c r="AE1060" s="2" t="str">
        <f t="shared" si="83"/>
        <v>Yes</v>
      </c>
      <c r="AH1060" s="3">
        <v>0.39467677621819203</v>
      </c>
      <c r="AI1060" s="3">
        <v>0.31328052530150052</v>
      </c>
      <c r="AK1060" s="3">
        <v>7.8274325331759045E-4</v>
      </c>
      <c r="AL1060" s="2" t="str">
        <f t="shared" si="84"/>
        <v>Yes</v>
      </c>
      <c r="AM1060" s="3">
        <v>0.99144220211926171</v>
      </c>
    </row>
    <row r="1061" spans="1:39" x14ac:dyDescent="0.35">
      <c r="A1061" s="5" t="s">
        <v>241</v>
      </c>
      <c r="B1061" s="2" t="s">
        <v>240</v>
      </c>
      <c r="C1061" s="4">
        <v>125728.3346465045</v>
      </c>
      <c r="D1061" s="3">
        <v>1.022910919899721</v>
      </c>
      <c r="E1061" s="3">
        <v>2.791912748726226E-2</v>
      </c>
      <c r="F1061" s="2">
        <v>2</v>
      </c>
      <c r="G1061" s="4">
        <v>96819.247916344131</v>
      </c>
      <c r="H1061" s="3">
        <v>1.097503509123722</v>
      </c>
      <c r="I1061" s="3">
        <v>0.1479244031634204</v>
      </c>
      <c r="J1061" s="2">
        <v>3</v>
      </c>
      <c r="K1061" s="4">
        <v>123178.95506584449</v>
      </c>
      <c r="L1061" s="3">
        <v>0.99048258492768215</v>
      </c>
      <c r="M1061" s="3">
        <v>2.7080316440175119E-2</v>
      </c>
      <c r="N1061" s="2">
        <v>2</v>
      </c>
      <c r="O1061" s="4">
        <v>114829.512359917</v>
      </c>
      <c r="P1061" s="3">
        <v>0.92551177243889027</v>
      </c>
      <c r="Q1061" s="3">
        <v>6.0829777733207621E-2</v>
      </c>
      <c r="R1061" s="2">
        <v>2</v>
      </c>
      <c r="S1061" s="4">
        <v>121391.5363632112</v>
      </c>
      <c r="T1061" s="3">
        <v>0.96095014878368723</v>
      </c>
      <c r="U1061" s="3">
        <v>0.1023856531240523</v>
      </c>
      <c r="V1061" s="2">
        <v>2</v>
      </c>
      <c r="X1061" s="3">
        <v>0.47707109602636882</v>
      </c>
      <c r="Y1061" s="2" t="str">
        <f t="shared" si="80"/>
        <v>No</v>
      </c>
      <c r="Z1061" s="3">
        <v>0.33642198955557517</v>
      </c>
      <c r="AA1061" s="2" t="str">
        <f t="shared" si="81"/>
        <v>No</v>
      </c>
      <c r="AB1061" s="3">
        <v>0.34917020985185621</v>
      </c>
      <c r="AC1061" s="2" t="str">
        <f t="shared" si="82"/>
        <v>No</v>
      </c>
      <c r="AD1061" s="3">
        <v>0.72279560904894202</v>
      </c>
      <c r="AE1061" s="2" t="str">
        <f t="shared" si="83"/>
        <v>No</v>
      </c>
      <c r="AF1061" s="3">
        <v>0.1015450390035486</v>
      </c>
      <c r="AG1061" s="3">
        <v>-0.14802203820381499</v>
      </c>
      <c r="AH1061" s="3">
        <v>-9.7880268096954687E-2</v>
      </c>
      <c r="AI1061" s="3">
        <v>5.4210249058424032E-2</v>
      </c>
      <c r="AK1061" s="3">
        <v>0.54567934280777741</v>
      </c>
      <c r="AL1061" s="2" t="str">
        <f t="shared" si="84"/>
        <v>No</v>
      </c>
      <c r="AM1061" s="3">
        <v>-9.0147018238797311E-2</v>
      </c>
    </row>
    <row r="1062" spans="1:39" x14ac:dyDescent="0.35">
      <c r="A1062" s="5" t="s">
        <v>239</v>
      </c>
      <c r="B1062" s="2" t="s">
        <v>238</v>
      </c>
      <c r="C1062" s="4">
        <v>241524.86551995701</v>
      </c>
      <c r="D1062" s="3">
        <v>0.96952285346357581</v>
      </c>
      <c r="E1062" s="3">
        <v>4.4332586542504077E-2</v>
      </c>
      <c r="F1062" s="2">
        <v>3</v>
      </c>
      <c r="G1062" s="4">
        <v>282802.97283277492</v>
      </c>
      <c r="H1062" s="3">
        <v>0.98358064351639385</v>
      </c>
      <c r="I1062" s="3">
        <v>0.17687884901554671</v>
      </c>
      <c r="J1062" s="2">
        <v>3</v>
      </c>
      <c r="K1062" s="4">
        <v>249363.5553404314</v>
      </c>
      <c r="L1062" s="3">
        <v>0.9799133050161194</v>
      </c>
      <c r="M1062" s="3">
        <v>5.1524075571485202E-2</v>
      </c>
      <c r="N1062" s="2">
        <v>3</v>
      </c>
      <c r="O1062" s="4">
        <v>238560.0907249967</v>
      </c>
      <c r="P1062" s="3">
        <v>0.91933086047593005</v>
      </c>
      <c r="Q1062" s="3">
        <v>7.2411268935687431E-2</v>
      </c>
      <c r="R1062" s="2">
        <v>3</v>
      </c>
      <c r="S1062" s="4">
        <v>240316.740946178</v>
      </c>
      <c r="T1062" s="3">
        <v>0.90473164488047075</v>
      </c>
      <c r="U1062" s="3">
        <v>6.1946271030970369E-2</v>
      </c>
      <c r="V1062" s="2">
        <v>3</v>
      </c>
      <c r="X1062" s="3">
        <v>0.90477760070690594</v>
      </c>
      <c r="Y1062" s="2" t="str">
        <f t="shared" si="80"/>
        <v>No</v>
      </c>
      <c r="Z1062" s="3">
        <v>0.97521948846399675</v>
      </c>
      <c r="AA1062" s="2" t="str">
        <f t="shared" si="81"/>
        <v>No</v>
      </c>
      <c r="AB1062" s="3">
        <v>0.30958283567626138</v>
      </c>
      <c r="AC1062" s="2" t="str">
        <f t="shared" si="82"/>
        <v>No</v>
      </c>
      <c r="AD1062" s="3">
        <v>0.80414764415233919</v>
      </c>
      <c r="AE1062" s="2" t="str">
        <f t="shared" si="83"/>
        <v>No</v>
      </c>
      <c r="AF1062" s="3">
        <v>2.0768437789167139E-2</v>
      </c>
      <c r="AG1062" s="3">
        <v>-5.389226917669747E-3</v>
      </c>
      <c r="AH1062" s="3">
        <v>-9.2069946222277113E-2</v>
      </c>
      <c r="AI1062" s="3">
        <v>-2.3094236778408869E-2</v>
      </c>
      <c r="AK1062" s="3">
        <v>0.22181750552271609</v>
      </c>
      <c r="AL1062" s="2" t="str">
        <f t="shared" si="84"/>
        <v>No</v>
      </c>
      <c r="AM1062" s="3">
        <v>-9.9784972129188701E-2</v>
      </c>
    </row>
    <row r="1063" spans="1:39" x14ac:dyDescent="0.35">
      <c r="A1063" s="5" t="s">
        <v>237</v>
      </c>
      <c r="B1063" s="2" t="s">
        <v>236</v>
      </c>
      <c r="C1063" s="4">
        <v>178409.7409827736</v>
      </c>
      <c r="D1063" s="3">
        <v>0.73352568196144508</v>
      </c>
      <c r="E1063" s="3">
        <v>2.7474381271111192E-2</v>
      </c>
      <c r="F1063" s="2">
        <v>2</v>
      </c>
      <c r="J1063" s="2">
        <v>0</v>
      </c>
      <c r="K1063" s="4">
        <v>202721.3854627923</v>
      </c>
      <c r="L1063" s="3">
        <v>0.82102820545569166</v>
      </c>
      <c r="M1063" s="3">
        <v>9.9059740564224775E-3</v>
      </c>
      <c r="N1063" s="2">
        <v>2</v>
      </c>
      <c r="O1063" s="4">
        <v>215247.48112379739</v>
      </c>
      <c r="P1063" s="3">
        <v>0.85725892904964174</v>
      </c>
      <c r="Q1063" s="3">
        <v>3.542365531812414E-3</v>
      </c>
      <c r="R1063" s="2">
        <v>2</v>
      </c>
      <c r="S1063" s="4">
        <v>239006.8902826359</v>
      </c>
      <c r="T1063" s="3">
        <v>0.93232933968910547</v>
      </c>
      <c r="U1063" s="3">
        <v>7.3309347031620842E-2</v>
      </c>
      <c r="V1063" s="2">
        <v>2</v>
      </c>
      <c r="Y1063" s="2" t="str">
        <f t="shared" si="80"/>
        <v>Yes</v>
      </c>
      <c r="AA1063" s="2" t="str">
        <f t="shared" si="81"/>
        <v>Yes</v>
      </c>
      <c r="AB1063" s="3">
        <v>9.1895906823246429E-2</v>
      </c>
      <c r="AC1063" s="2" t="str">
        <f t="shared" si="82"/>
        <v>No</v>
      </c>
      <c r="AD1063" s="3">
        <v>0.38428368623797121</v>
      </c>
      <c r="AE1063" s="2" t="str">
        <f t="shared" si="83"/>
        <v>No</v>
      </c>
      <c r="AH1063" s="3">
        <v>6.2299241141456782E-2</v>
      </c>
      <c r="AI1063" s="3">
        <v>0.121108642109022</v>
      </c>
      <c r="AK1063" s="3">
        <v>0.1290554874417523</v>
      </c>
      <c r="AL1063" s="2" t="str">
        <f t="shared" si="84"/>
        <v>No</v>
      </c>
      <c r="AM1063" s="3">
        <v>0.34599219024134709</v>
      </c>
    </row>
    <row r="1064" spans="1:39" x14ac:dyDescent="0.35">
      <c r="A1064" s="5" t="s">
        <v>235</v>
      </c>
      <c r="B1064" s="2" t="s">
        <v>234</v>
      </c>
      <c r="C1064" s="4">
        <v>92767.404092867204</v>
      </c>
      <c r="D1064" s="3">
        <v>0.81525645901282939</v>
      </c>
      <c r="E1064" s="3">
        <v>0.23350003530946309</v>
      </c>
      <c r="F1064" s="2">
        <v>3</v>
      </c>
      <c r="G1064" s="4">
        <v>173274.84483747499</v>
      </c>
      <c r="H1064" s="3">
        <v>0.69670577082592722</v>
      </c>
      <c r="I1064" s="3">
        <v>9.6623047135130813E-2</v>
      </c>
      <c r="J1064" s="2">
        <v>3</v>
      </c>
      <c r="K1064" s="4">
        <v>109323.2532824559</v>
      </c>
      <c r="L1064" s="3">
        <v>0.84512895215129225</v>
      </c>
      <c r="M1064" s="3">
        <v>0.1108475154200735</v>
      </c>
      <c r="N1064" s="2">
        <v>3</v>
      </c>
      <c r="O1064" s="4">
        <v>128313.54453861871</v>
      </c>
      <c r="P1064" s="3">
        <v>1.0408079765207701</v>
      </c>
      <c r="Q1064" s="3">
        <v>0.17909642517223831</v>
      </c>
      <c r="R1064" s="2">
        <v>3</v>
      </c>
      <c r="S1064" s="4">
        <v>127990.3083446193</v>
      </c>
      <c r="T1064" s="3">
        <v>0.97438215665925432</v>
      </c>
      <c r="U1064" s="3">
        <v>0.13997584286179199</v>
      </c>
      <c r="V1064" s="2">
        <v>3</v>
      </c>
      <c r="X1064" s="3">
        <v>0.48269238005274379</v>
      </c>
      <c r="Y1064" s="2" t="str">
        <f t="shared" si="80"/>
        <v>No</v>
      </c>
      <c r="Z1064" s="3">
        <v>0.15666748658756779</v>
      </c>
      <c r="AA1064" s="2" t="str">
        <f t="shared" si="81"/>
        <v>No</v>
      </c>
      <c r="AB1064" s="3">
        <v>0.19678154498678069</v>
      </c>
      <c r="AC1064" s="2" t="str">
        <f t="shared" si="82"/>
        <v>No</v>
      </c>
      <c r="AD1064" s="3">
        <v>0.64083579930493673</v>
      </c>
      <c r="AE1064" s="2" t="str">
        <f t="shared" si="83"/>
        <v>No</v>
      </c>
      <c r="AF1064" s="3">
        <v>-0.226704452815185</v>
      </c>
      <c r="AG1064" s="3">
        <v>0.27862197544625078</v>
      </c>
      <c r="AH1064" s="3">
        <v>0.30046052993634897</v>
      </c>
      <c r="AI1064" s="3">
        <v>-9.5144304410568883E-2</v>
      </c>
      <c r="AK1064" s="3">
        <v>0.38023910034517028</v>
      </c>
      <c r="AL1064" s="2" t="str">
        <f t="shared" si="84"/>
        <v>No</v>
      </c>
      <c r="AM1064" s="3">
        <v>0.2572337481568458</v>
      </c>
    </row>
    <row r="1065" spans="1:39" x14ac:dyDescent="0.35">
      <c r="A1065" s="5" t="s">
        <v>233</v>
      </c>
      <c r="B1065" s="2" t="s">
        <v>232</v>
      </c>
      <c r="C1065" s="4">
        <v>271667.17347575392</v>
      </c>
      <c r="D1065" s="3">
        <v>0.89141986059954903</v>
      </c>
      <c r="E1065" s="3">
        <v>0.1115239990559586</v>
      </c>
      <c r="F1065" s="2">
        <v>3</v>
      </c>
      <c r="G1065" s="4">
        <v>225107.7416577836</v>
      </c>
      <c r="H1065" s="3">
        <v>1.01395812562313</v>
      </c>
      <c r="I1065" s="3">
        <v>0.13403420201439781</v>
      </c>
      <c r="J1065" s="2">
        <v>3</v>
      </c>
      <c r="K1065" s="4">
        <v>279161.88310042501</v>
      </c>
      <c r="L1065" s="3">
        <v>0.91086528924624199</v>
      </c>
      <c r="M1065" s="3">
        <v>0.14409739923375639</v>
      </c>
      <c r="N1065" s="2">
        <v>3</v>
      </c>
      <c r="O1065" s="4">
        <v>297044.81525640207</v>
      </c>
      <c r="P1065" s="3">
        <v>0.93754734551748609</v>
      </c>
      <c r="Q1065" s="3">
        <v>5.0148416517887477E-2</v>
      </c>
      <c r="R1065" s="2">
        <v>3</v>
      </c>
      <c r="S1065" s="4">
        <v>337762.50446307549</v>
      </c>
      <c r="T1065" s="3">
        <v>1.0517388234957219</v>
      </c>
      <c r="U1065" s="3">
        <v>8.4212421671561968E-2</v>
      </c>
      <c r="V1065" s="2">
        <v>3</v>
      </c>
      <c r="X1065" s="3">
        <v>0.29245702400083351</v>
      </c>
      <c r="Y1065" s="2" t="str">
        <f t="shared" si="80"/>
        <v>No</v>
      </c>
      <c r="Z1065" s="3">
        <v>0.41579599775208831</v>
      </c>
      <c r="AA1065" s="2" t="str">
        <f t="shared" si="81"/>
        <v>No</v>
      </c>
      <c r="AB1065" s="3">
        <v>0.78556524682068063</v>
      </c>
      <c r="AC1065" s="2" t="str">
        <f t="shared" si="82"/>
        <v>No</v>
      </c>
      <c r="AD1065" s="3">
        <v>0.1296025956688896</v>
      </c>
      <c r="AE1065" s="2" t="str">
        <f t="shared" si="83"/>
        <v>No</v>
      </c>
      <c r="AF1065" s="3">
        <v>0.18582106395877149</v>
      </c>
      <c r="AG1065" s="3">
        <v>-0.15468846307018</v>
      </c>
      <c r="AH1065" s="3">
        <v>4.1653842413192151E-2</v>
      </c>
      <c r="AI1065" s="3">
        <v>0.16581303452434221</v>
      </c>
      <c r="AK1065" s="3">
        <v>0.1231300079953118</v>
      </c>
      <c r="AL1065" s="2" t="str">
        <f t="shared" si="84"/>
        <v>No</v>
      </c>
      <c r="AM1065" s="3">
        <v>0.23859947782612551</v>
      </c>
    </row>
    <row r="1066" spans="1:39" x14ac:dyDescent="0.35">
      <c r="A1066" s="5" t="s">
        <v>231</v>
      </c>
      <c r="B1066" s="2" t="s">
        <v>230</v>
      </c>
      <c r="C1066" s="4">
        <v>81129.827652832391</v>
      </c>
      <c r="D1066" s="3">
        <v>0.54393670423761586</v>
      </c>
      <c r="E1066" s="3">
        <v>6.3885956278538283E-2</v>
      </c>
      <c r="F1066" s="2">
        <v>3</v>
      </c>
      <c r="J1066" s="2">
        <v>0</v>
      </c>
      <c r="K1066" s="4">
        <v>75107.499282883917</v>
      </c>
      <c r="L1066" s="3">
        <v>0.49320055584256178</v>
      </c>
      <c r="M1066" s="3">
        <v>1.292386167894809E-2</v>
      </c>
      <c r="N1066" s="2">
        <v>3</v>
      </c>
      <c r="O1066" s="4">
        <v>105827.9017290014</v>
      </c>
      <c r="P1066" s="3">
        <v>0.68422054943876676</v>
      </c>
      <c r="Q1066" s="3">
        <v>1.873629774880723E-2</v>
      </c>
      <c r="R1066" s="2">
        <v>3</v>
      </c>
      <c r="S1066" s="4">
        <v>153866.10239877889</v>
      </c>
      <c r="T1066" s="3">
        <v>0.96389817092187668</v>
      </c>
      <c r="U1066" s="3">
        <v>9.5394415685656764E-2</v>
      </c>
      <c r="V1066" s="2">
        <v>3</v>
      </c>
      <c r="Y1066" s="2" t="str">
        <f t="shared" si="80"/>
        <v>Yes</v>
      </c>
      <c r="AA1066" s="2" t="str">
        <f t="shared" si="81"/>
        <v>Yes</v>
      </c>
      <c r="AB1066" s="3">
        <v>2.7208573514410849E-4</v>
      </c>
      <c r="AC1066" s="2" t="str">
        <f t="shared" si="82"/>
        <v>Yes</v>
      </c>
      <c r="AD1066" s="3">
        <v>3.2604640625086487E-2</v>
      </c>
      <c r="AE1066" s="2" t="str">
        <f t="shared" si="83"/>
        <v>Yes</v>
      </c>
      <c r="AH1066" s="3">
        <v>0.47228700805385748</v>
      </c>
      <c r="AI1066" s="3">
        <v>0.49441931016845991</v>
      </c>
      <c r="AK1066" s="3">
        <v>4.9613545050762129E-3</v>
      </c>
      <c r="AL1066" s="2" t="str">
        <f t="shared" si="84"/>
        <v>Yes</v>
      </c>
      <c r="AM1066" s="3">
        <v>0.82544196336923359</v>
      </c>
    </row>
    <row r="1067" spans="1:39" x14ac:dyDescent="0.35">
      <c r="A1067" s="5" t="s">
        <v>229</v>
      </c>
      <c r="B1067" s="2" t="s">
        <v>228</v>
      </c>
      <c r="C1067" s="4">
        <v>104923.1989161141</v>
      </c>
      <c r="D1067" s="3">
        <v>0.55994199595048344</v>
      </c>
      <c r="E1067" s="3">
        <v>4.2335050222879381E-2</v>
      </c>
      <c r="F1067" s="2">
        <v>2</v>
      </c>
      <c r="J1067" s="2">
        <v>0</v>
      </c>
      <c r="K1067" s="4">
        <v>149327.73498277189</v>
      </c>
      <c r="L1067" s="3">
        <v>0.78657714257321287</v>
      </c>
      <c r="M1067" s="3">
        <v>4.263451965574757E-2</v>
      </c>
      <c r="N1067" s="2">
        <v>2</v>
      </c>
      <c r="O1067" s="4">
        <v>191133.3058515859</v>
      </c>
      <c r="P1067" s="3">
        <v>0.99102693925773422</v>
      </c>
      <c r="Q1067" s="3">
        <v>0.1216122771311926</v>
      </c>
      <c r="R1067" s="2">
        <v>2</v>
      </c>
      <c r="S1067" s="4">
        <v>220183.13234507191</v>
      </c>
      <c r="T1067" s="3">
        <v>1.110639887621387</v>
      </c>
      <c r="U1067" s="3">
        <v>2.4031635247599509E-2</v>
      </c>
      <c r="V1067" s="2">
        <v>2</v>
      </c>
      <c r="Y1067" s="2" t="str">
        <f t="shared" si="80"/>
        <v>Yes</v>
      </c>
      <c r="AA1067" s="2" t="str">
        <f t="shared" si="81"/>
        <v>Yes</v>
      </c>
      <c r="AB1067" s="3">
        <v>0.22623901744131569</v>
      </c>
      <c r="AC1067" s="2" t="str">
        <f t="shared" si="82"/>
        <v>No</v>
      </c>
      <c r="AD1067" s="3">
        <v>0.39039016204292931</v>
      </c>
      <c r="AE1067" s="2" t="str">
        <f t="shared" si="83"/>
        <v>No</v>
      </c>
      <c r="AH1067" s="3">
        <v>0.33333601187686718</v>
      </c>
      <c r="AI1067" s="3">
        <v>0.16439493496514421</v>
      </c>
      <c r="AK1067" s="3">
        <v>9.6934910644276909E-3</v>
      </c>
      <c r="AL1067" s="2" t="str">
        <f t="shared" si="84"/>
        <v>Yes</v>
      </c>
      <c r="AM1067" s="3">
        <v>0.98804182292847931</v>
      </c>
    </row>
    <row r="1068" spans="1:39" x14ac:dyDescent="0.35">
      <c r="A1068" s="5" t="s">
        <v>227</v>
      </c>
      <c r="B1068" s="2" t="s">
        <v>226</v>
      </c>
      <c r="C1068" s="4">
        <v>140557.91143110421</v>
      </c>
      <c r="D1068" s="3">
        <v>0.64205564927914738</v>
      </c>
      <c r="E1068" s="3">
        <v>4.6499319936190494E-3</v>
      </c>
      <c r="F1068" s="2">
        <v>2</v>
      </c>
      <c r="G1068" s="4">
        <v>155649.4033925595</v>
      </c>
      <c r="H1068" s="3">
        <v>0.76395499783643439</v>
      </c>
      <c r="I1068" s="3">
        <v>0.1229063303075975</v>
      </c>
      <c r="J1068" s="2">
        <v>3</v>
      </c>
      <c r="K1068" s="4">
        <v>172378.56625198439</v>
      </c>
      <c r="L1068" s="3">
        <v>0.77971854149710174</v>
      </c>
      <c r="M1068" s="3">
        <v>2.2875664717664591E-2</v>
      </c>
      <c r="N1068" s="2">
        <v>2</v>
      </c>
      <c r="O1068" s="4">
        <v>193749.17007284341</v>
      </c>
      <c r="P1068" s="3">
        <v>0.86773593041682151</v>
      </c>
      <c r="Q1068" s="3">
        <v>8.8168300002326547E-2</v>
      </c>
      <c r="R1068" s="2">
        <v>2</v>
      </c>
      <c r="S1068" s="4">
        <v>226313.90649139899</v>
      </c>
      <c r="T1068" s="3">
        <v>0.98499155341856426</v>
      </c>
      <c r="U1068" s="3">
        <v>3.4689841950467863E-2</v>
      </c>
      <c r="V1068" s="2">
        <v>2</v>
      </c>
      <c r="X1068" s="3">
        <v>0.22776251528360891</v>
      </c>
      <c r="Y1068" s="2" t="str">
        <f t="shared" si="80"/>
        <v>No</v>
      </c>
      <c r="Z1068" s="3">
        <v>0.84696579063715238</v>
      </c>
      <c r="AA1068" s="2" t="str">
        <f t="shared" si="81"/>
        <v>No</v>
      </c>
      <c r="AB1068" s="3">
        <v>0.38190542967720942</v>
      </c>
      <c r="AC1068" s="2" t="str">
        <f t="shared" si="82"/>
        <v>No</v>
      </c>
      <c r="AD1068" s="3">
        <v>0.28420298746755118</v>
      </c>
      <c r="AE1068" s="2" t="str">
        <f t="shared" si="83"/>
        <v>No</v>
      </c>
      <c r="AF1068" s="3">
        <v>0.25078930982916492</v>
      </c>
      <c r="AG1068" s="3">
        <v>2.9465785659705299E-2</v>
      </c>
      <c r="AH1068" s="3">
        <v>0.1543026263595848</v>
      </c>
      <c r="AI1068" s="3">
        <v>0.18285528490501321</v>
      </c>
      <c r="AK1068" s="3">
        <v>4.2033741174845297E-2</v>
      </c>
      <c r="AL1068" s="2" t="str">
        <f t="shared" si="84"/>
        <v>Yes</v>
      </c>
      <c r="AM1068" s="3">
        <v>0.61741300675346811</v>
      </c>
    </row>
    <row r="1069" spans="1:39" x14ac:dyDescent="0.35">
      <c r="A1069" s="5" t="s">
        <v>225</v>
      </c>
      <c r="B1069" s="2" t="s">
        <v>224</v>
      </c>
      <c r="C1069" s="4">
        <v>163271.47347808699</v>
      </c>
      <c r="D1069" s="3">
        <v>0.40691794179685409</v>
      </c>
      <c r="E1069" s="3">
        <v>6.2428093555918197E-2</v>
      </c>
      <c r="F1069" s="2">
        <v>2</v>
      </c>
      <c r="J1069" s="2">
        <v>0</v>
      </c>
      <c r="K1069" s="4">
        <v>194423.4660924763</v>
      </c>
      <c r="L1069" s="3">
        <v>0.48814478617590862</v>
      </c>
      <c r="M1069" s="3">
        <v>2.6184172404124531E-2</v>
      </c>
      <c r="N1069" s="2">
        <v>2</v>
      </c>
      <c r="O1069" s="4">
        <v>333807.84410481848</v>
      </c>
      <c r="P1069" s="3">
        <v>0.84574065054276459</v>
      </c>
      <c r="Q1069" s="3">
        <v>6.5975238068444894E-2</v>
      </c>
      <c r="R1069" s="2">
        <v>2</v>
      </c>
      <c r="S1069" s="4">
        <v>407038.91756146919</v>
      </c>
      <c r="T1069" s="3">
        <v>0.99267891345420289</v>
      </c>
      <c r="U1069" s="3">
        <v>1.553174182959657E-2</v>
      </c>
      <c r="V1069" s="2">
        <v>2</v>
      </c>
      <c r="Y1069" s="2" t="str">
        <f t="shared" si="80"/>
        <v>Yes</v>
      </c>
      <c r="AA1069" s="2" t="str">
        <f t="shared" si="81"/>
        <v>Yes</v>
      </c>
      <c r="AB1069" s="3">
        <v>5.2764128151450762E-2</v>
      </c>
      <c r="AC1069" s="2" t="str">
        <f t="shared" si="82"/>
        <v>No</v>
      </c>
      <c r="AD1069" s="3">
        <v>0.18036820042227439</v>
      </c>
      <c r="AE1069" s="2" t="str">
        <f t="shared" si="83"/>
        <v>No</v>
      </c>
      <c r="AH1069" s="3">
        <v>0.79290620166585313</v>
      </c>
      <c r="AI1069" s="3">
        <v>0.2311118234168171</v>
      </c>
      <c r="AK1069" s="3">
        <v>3.7031549893851788E-2</v>
      </c>
      <c r="AL1069" s="2" t="str">
        <f t="shared" si="84"/>
        <v>Yes</v>
      </c>
      <c r="AM1069" s="3">
        <v>1.286589253860539</v>
      </c>
    </row>
    <row r="1070" spans="1:39" x14ac:dyDescent="0.35">
      <c r="A1070" s="5" t="s">
        <v>223</v>
      </c>
      <c r="B1070" s="2" t="s">
        <v>222</v>
      </c>
      <c r="C1070" s="4">
        <v>66204.996109135289</v>
      </c>
      <c r="D1070" s="3">
        <v>0.40615935702181077</v>
      </c>
      <c r="E1070" s="3">
        <v>4.1142150338254531E-2</v>
      </c>
      <c r="F1070" s="2">
        <v>3</v>
      </c>
      <c r="J1070" s="2">
        <v>0</v>
      </c>
      <c r="K1070" s="4">
        <v>113198.70944440921</v>
      </c>
      <c r="L1070" s="3">
        <v>0.69775342011923358</v>
      </c>
      <c r="M1070" s="3">
        <v>0.1163453778008474</v>
      </c>
      <c r="N1070" s="2">
        <v>3</v>
      </c>
      <c r="O1070" s="4">
        <v>144604.72228461469</v>
      </c>
      <c r="P1070" s="3">
        <v>0.86317547348785395</v>
      </c>
      <c r="Q1070" s="3">
        <v>9.7487037784694391E-2</v>
      </c>
      <c r="R1070" s="2">
        <v>3</v>
      </c>
      <c r="S1070" s="4">
        <v>183920.70529601409</v>
      </c>
      <c r="T1070" s="3">
        <v>1.0779779864868451</v>
      </c>
      <c r="U1070" s="3">
        <v>0.15677989099866221</v>
      </c>
      <c r="V1070" s="2">
        <v>3</v>
      </c>
      <c r="Y1070" s="2" t="str">
        <f t="shared" si="80"/>
        <v>Yes</v>
      </c>
      <c r="AA1070" s="2" t="str">
        <f t="shared" si="81"/>
        <v>Yes</v>
      </c>
      <c r="AB1070" s="3">
        <v>0.13429741704568671</v>
      </c>
      <c r="AC1070" s="2" t="str">
        <f t="shared" si="82"/>
        <v>No</v>
      </c>
      <c r="AD1070" s="3">
        <v>0.12778823647224979</v>
      </c>
      <c r="AE1070" s="2" t="str">
        <f t="shared" si="83"/>
        <v>No</v>
      </c>
      <c r="AH1070" s="3">
        <v>0.3069365814176267</v>
      </c>
      <c r="AI1070" s="3">
        <v>0.32060193957308269</v>
      </c>
      <c r="AK1070" s="3">
        <v>1.3171547690040799E-2</v>
      </c>
      <c r="AL1070" s="2" t="str">
        <f t="shared" si="84"/>
        <v>Yes</v>
      </c>
      <c r="AM1070" s="3">
        <v>1.40820993053975</v>
      </c>
    </row>
    <row r="1071" spans="1:39" x14ac:dyDescent="0.35">
      <c r="A1071" s="5" t="s">
        <v>221</v>
      </c>
      <c r="B1071" s="2" t="s">
        <v>220</v>
      </c>
      <c r="C1071" s="4">
        <v>67677.909563937152</v>
      </c>
      <c r="D1071" s="3">
        <v>0.39910124258166108</v>
      </c>
      <c r="E1071" s="3">
        <v>5.3830678660221502E-2</v>
      </c>
      <c r="F1071" s="2">
        <v>3</v>
      </c>
      <c r="J1071" s="2">
        <v>0</v>
      </c>
      <c r="K1071" s="4">
        <v>89684.017582502842</v>
      </c>
      <c r="L1071" s="3">
        <v>0.50288139739103377</v>
      </c>
      <c r="M1071" s="3">
        <v>4.4059970992149547E-2</v>
      </c>
      <c r="N1071" s="2">
        <v>3</v>
      </c>
      <c r="O1071" s="4">
        <v>131718.22210787519</v>
      </c>
      <c r="P1071" s="3">
        <v>0.73707662309220501</v>
      </c>
      <c r="Q1071" s="3">
        <v>0.1129631162366964</v>
      </c>
      <c r="R1071" s="2">
        <v>3</v>
      </c>
      <c r="S1071" s="4">
        <v>186126.22030856091</v>
      </c>
      <c r="T1071" s="3">
        <v>0.98266004149148112</v>
      </c>
      <c r="U1071" s="3">
        <v>6.9960259673601241E-2</v>
      </c>
      <c r="V1071" s="2">
        <v>3</v>
      </c>
      <c r="Y1071" s="2" t="str">
        <f t="shared" si="80"/>
        <v>Yes</v>
      </c>
      <c r="AA1071" s="2" t="str">
        <f t="shared" si="81"/>
        <v>Yes</v>
      </c>
      <c r="AB1071" s="3">
        <v>5.467852556826374E-2</v>
      </c>
      <c r="AC1071" s="2" t="str">
        <f t="shared" si="82"/>
        <v>No</v>
      </c>
      <c r="AD1071" s="3">
        <v>4.2447306027977472E-2</v>
      </c>
      <c r="AE1071" s="2" t="str">
        <f t="shared" si="83"/>
        <v>Yes</v>
      </c>
      <c r="AH1071" s="3">
        <v>0.55159641687996908</v>
      </c>
      <c r="AI1071" s="3">
        <v>0.41487778881230758</v>
      </c>
      <c r="AK1071" s="3">
        <v>4.6868150556003278E-4</v>
      </c>
      <c r="AL1071" s="2" t="str">
        <f t="shared" si="84"/>
        <v>Yes</v>
      </c>
      <c r="AM1071" s="3">
        <v>1.2999376212481379</v>
      </c>
    </row>
    <row r="1072" spans="1:39" x14ac:dyDescent="0.35">
      <c r="A1072" s="5" t="s">
        <v>219</v>
      </c>
      <c r="B1072" s="2" t="s">
        <v>218</v>
      </c>
      <c r="C1072" s="4">
        <v>170334.97215745159</v>
      </c>
      <c r="D1072" s="3">
        <v>0.90154373224069195</v>
      </c>
      <c r="E1072" s="3">
        <v>1.3124433603673951E-2</v>
      </c>
      <c r="F1072" s="2">
        <v>2</v>
      </c>
      <c r="J1072" s="2">
        <v>0</v>
      </c>
      <c r="K1072" s="4">
        <v>175675.98222675559</v>
      </c>
      <c r="L1072" s="3">
        <v>0.91741855292638497</v>
      </c>
      <c r="M1072" s="3">
        <v>3.715795433778879E-2</v>
      </c>
      <c r="N1072" s="2">
        <v>2</v>
      </c>
      <c r="O1072" s="4">
        <v>182755.6940431885</v>
      </c>
      <c r="P1072" s="3">
        <v>0.93524803930149703</v>
      </c>
      <c r="Q1072" s="3">
        <v>0.17935403593901669</v>
      </c>
      <c r="R1072" s="2">
        <v>2</v>
      </c>
      <c r="S1072" s="4">
        <v>182343.07558904501</v>
      </c>
      <c r="T1072" s="3">
        <v>0.91414788178030304</v>
      </c>
      <c r="U1072" s="3">
        <v>3.8786976300569161E-2</v>
      </c>
      <c r="V1072" s="2">
        <v>2</v>
      </c>
      <c r="Y1072" s="2" t="str">
        <f t="shared" si="80"/>
        <v>Yes</v>
      </c>
      <c r="AA1072" s="2" t="str">
        <f t="shared" si="81"/>
        <v>Yes</v>
      </c>
      <c r="AB1072" s="3">
        <v>0.91153137536510975</v>
      </c>
      <c r="AC1072" s="2" t="str">
        <f t="shared" si="82"/>
        <v>No</v>
      </c>
      <c r="AD1072" s="3">
        <v>0.89560471789208651</v>
      </c>
      <c r="AE1072" s="2" t="str">
        <f t="shared" si="83"/>
        <v>No</v>
      </c>
      <c r="AH1072" s="3">
        <v>2.7768952953645881E-2</v>
      </c>
      <c r="AI1072" s="3">
        <v>-3.2921467182971648E-2</v>
      </c>
      <c r="AK1072" s="3">
        <v>0.72754017385603609</v>
      </c>
      <c r="AL1072" s="2" t="str">
        <f t="shared" si="84"/>
        <v>No</v>
      </c>
      <c r="AM1072" s="3">
        <v>2.003009320390953E-2</v>
      </c>
    </row>
    <row r="1073" spans="1:39" x14ac:dyDescent="0.35">
      <c r="A1073" s="5" t="s">
        <v>217</v>
      </c>
      <c r="B1073" s="2" t="s">
        <v>216</v>
      </c>
      <c r="C1073" s="4">
        <v>90545.060596690106</v>
      </c>
      <c r="D1073" s="3">
        <v>0.7005033376032892</v>
      </c>
      <c r="E1073" s="3">
        <v>3.9294931009747541E-2</v>
      </c>
      <c r="F1073" s="2">
        <v>3</v>
      </c>
      <c r="J1073" s="2">
        <v>0</v>
      </c>
      <c r="K1073" s="4">
        <v>116627.17236100329</v>
      </c>
      <c r="L1073" s="3">
        <v>0.88835750673482483</v>
      </c>
      <c r="M1073" s="3">
        <v>5.8375367880301149E-2</v>
      </c>
      <c r="N1073" s="2">
        <v>3</v>
      </c>
      <c r="O1073" s="4">
        <v>105782.3996623479</v>
      </c>
      <c r="P1073" s="3">
        <v>0.78922530377438616</v>
      </c>
      <c r="Q1073" s="3">
        <v>6.7410310230051201E-2</v>
      </c>
      <c r="R1073" s="2">
        <v>3</v>
      </c>
      <c r="S1073" s="4">
        <v>147790.53955370351</v>
      </c>
      <c r="T1073" s="3">
        <v>1.09517013765202</v>
      </c>
      <c r="U1073" s="3">
        <v>6.2850162689186334E-2</v>
      </c>
      <c r="V1073" s="2">
        <v>3</v>
      </c>
      <c r="Y1073" s="2" t="str">
        <f t="shared" si="80"/>
        <v>Yes</v>
      </c>
      <c r="AA1073" s="2" t="str">
        <f t="shared" si="81"/>
        <v>Yes</v>
      </c>
      <c r="AB1073" s="3">
        <v>0.12792132897441111</v>
      </c>
      <c r="AC1073" s="2" t="str">
        <f t="shared" si="82"/>
        <v>No</v>
      </c>
      <c r="AD1073" s="3">
        <v>4.6046302573433283E-3</v>
      </c>
      <c r="AE1073" s="2" t="str">
        <f t="shared" si="83"/>
        <v>Yes</v>
      </c>
      <c r="AH1073" s="3">
        <v>-0.17070317353551751</v>
      </c>
      <c r="AI1073" s="3">
        <v>0.47264589689353947</v>
      </c>
      <c r="AK1073" s="3">
        <v>1.691622835592797E-3</v>
      </c>
      <c r="AL1073" s="2" t="str">
        <f t="shared" si="84"/>
        <v>Yes</v>
      </c>
      <c r="AM1073" s="3">
        <v>0.6446911842069577</v>
      </c>
    </row>
    <row r="1074" spans="1:39" x14ac:dyDescent="0.35">
      <c r="A1074" s="5" t="s">
        <v>215</v>
      </c>
      <c r="B1074" s="2" t="s">
        <v>214</v>
      </c>
      <c r="C1074" s="4">
        <v>94067.308173570433</v>
      </c>
      <c r="D1074" s="3">
        <v>0.62249194835557264</v>
      </c>
      <c r="E1074" s="3">
        <v>0.11520225450169019</v>
      </c>
      <c r="F1074" s="2">
        <v>2</v>
      </c>
      <c r="J1074" s="2">
        <v>0</v>
      </c>
      <c r="K1074" s="4">
        <v>129492.5619599348</v>
      </c>
      <c r="L1074" s="3">
        <v>0.84921163143473954</v>
      </c>
      <c r="M1074" s="3">
        <v>4.2074132761663302E-2</v>
      </c>
      <c r="N1074" s="2">
        <v>2</v>
      </c>
      <c r="O1074" s="4">
        <v>140162.04017580239</v>
      </c>
      <c r="P1074" s="3">
        <v>0.90660737995412022</v>
      </c>
      <c r="Q1074" s="3">
        <v>5.5397886846661359E-2</v>
      </c>
      <c r="R1074" s="2">
        <v>2</v>
      </c>
      <c r="S1074" s="4">
        <v>165504.52419750631</v>
      </c>
      <c r="T1074" s="3">
        <v>1.044434748739947</v>
      </c>
      <c r="U1074" s="3">
        <v>0.13445334418182789</v>
      </c>
      <c r="V1074" s="2">
        <v>2</v>
      </c>
      <c r="Y1074" s="2" t="str">
        <f t="shared" si="80"/>
        <v>Yes</v>
      </c>
      <c r="AA1074" s="2" t="str">
        <f t="shared" si="81"/>
        <v>Yes</v>
      </c>
      <c r="AB1074" s="3">
        <v>0.37085791889438391</v>
      </c>
      <c r="AC1074" s="2" t="str">
        <f t="shared" si="82"/>
        <v>No</v>
      </c>
      <c r="AD1074" s="3">
        <v>0.36422633711668889</v>
      </c>
      <c r="AE1074" s="2" t="str">
        <f t="shared" si="83"/>
        <v>No</v>
      </c>
      <c r="AH1074" s="3">
        <v>9.435377347594899E-2</v>
      </c>
      <c r="AI1074" s="3">
        <v>0.20417255238013071</v>
      </c>
      <c r="AK1074" s="3">
        <v>8.0422344550721253E-2</v>
      </c>
      <c r="AL1074" s="2" t="str">
        <f t="shared" si="84"/>
        <v>No</v>
      </c>
      <c r="AM1074" s="3">
        <v>0.74659528074939696</v>
      </c>
    </row>
    <row r="1075" spans="1:39" x14ac:dyDescent="0.35">
      <c r="A1075" s="5" t="s">
        <v>213</v>
      </c>
      <c r="B1075" s="2" t="s">
        <v>212</v>
      </c>
      <c r="C1075" s="4">
        <v>106455.5051627473</v>
      </c>
      <c r="D1075" s="3">
        <v>1.4000600855952741</v>
      </c>
      <c r="E1075" s="3">
        <v>0.15303828579189591</v>
      </c>
      <c r="F1075" s="2">
        <v>3</v>
      </c>
      <c r="G1075" s="4">
        <v>179220.79538207941</v>
      </c>
      <c r="H1075" s="3">
        <v>1.085960657504716</v>
      </c>
      <c r="I1075" s="3">
        <v>9.8141166020264056E-2</v>
      </c>
      <c r="J1075" s="2">
        <v>3</v>
      </c>
      <c r="K1075" s="4">
        <v>94469.596367006583</v>
      </c>
      <c r="L1075" s="3">
        <v>1.219822581947017</v>
      </c>
      <c r="M1075" s="3">
        <v>0.1136918252749211</v>
      </c>
      <c r="N1075" s="2">
        <v>3</v>
      </c>
      <c r="O1075" s="4">
        <v>93697.400151866677</v>
      </c>
      <c r="P1075" s="3">
        <v>1.15370275554539</v>
      </c>
      <c r="Q1075" s="3">
        <v>5.6335376097571173E-2</v>
      </c>
      <c r="R1075" s="2">
        <v>3</v>
      </c>
      <c r="S1075" s="4">
        <v>89865.67528027673</v>
      </c>
      <c r="T1075" s="3">
        <v>1.0928176276341171</v>
      </c>
      <c r="U1075" s="3">
        <v>1.172282061577847E-2</v>
      </c>
      <c r="V1075" s="2">
        <v>3</v>
      </c>
      <c r="X1075" s="3">
        <v>4.9360236046828411E-2</v>
      </c>
      <c r="Y1075" s="2" t="str">
        <f t="shared" si="80"/>
        <v>Yes</v>
      </c>
      <c r="Z1075" s="3">
        <v>0.19902343035078879</v>
      </c>
      <c r="AA1075" s="2" t="str">
        <f t="shared" si="81"/>
        <v>No</v>
      </c>
      <c r="AB1075" s="3">
        <v>0.43479494538594771</v>
      </c>
      <c r="AC1075" s="2" t="str">
        <f t="shared" si="82"/>
        <v>No</v>
      </c>
      <c r="AD1075" s="3">
        <v>0.19814222298298231</v>
      </c>
      <c r="AE1075" s="2" t="str">
        <f t="shared" si="83"/>
        <v>No</v>
      </c>
      <c r="AF1075" s="3">
        <v>-0.36651690611686227</v>
      </c>
      <c r="AG1075" s="3">
        <v>0.1676994914158795</v>
      </c>
      <c r="AH1075" s="3">
        <v>-8.0399758823568201E-2</v>
      </c>
      <c r="AI1075" s="3">
        <v>-7.8218910069461758E-2</v>
      </c>
      <c r="AK1075" s="3">
        <v>7.2842625672113193E-2</v>
      </c>
      <c r="AL1075" s="2" t="str">
        <f t="shared" si="84"/>
        <v>No</v>
      </c>
      <c r="AM1075" s="3">
        <v>-0.35743608359401258</v>
      </c>
    </row>
    <row r="1076" spans="1:39" x14ac:dyDescent="0.35">
      <c r="A1076" s="5" t="s">
        <v>211</v>
      </c>
      <c r="B1076" s="2" t="s">
        <v>210</v>
      </c>
      <c r="C1076" s="4">
        <v>79333.872571683765</v>
      </c>
      <c r="D1076" s="3">
        <v>1.144437591882246</v>
      </c>
      <c r="E1076" s="3">
        <v>0.22839193073262071</v>
      </c>
      <c r="F1076" s="2">
        <v>2</v>
      </c>
      <c r="G1076" s="4">
        <v>65900.17905247357</v>
      </c>
      <c r="H1076" s="3">
        <v>0.86172209003153222</v>
      </c>
      <c r="I1076" s="3">
        <v>0.10052683629441909</v>
      </c>
      <c r="J1076" s="2">
        <v>3</v>
      </c>
      <c r="K1076" s="4">
        <v>72759.592177182843</v>
      </c>
      <c r="L1076" s="3">
        <v>0.98869617517926156</v>
      </c>
      <c r="M1076" s="3">
        <v>6.328620272517517E-2</v>
      </c>
      <c r="N1076" s="2">
        <v>2</v>
      </c>
      <c r="O1076" s="4">
        <v>72506.737582025235</v>
      </c>
      <c r="P1076" s="3">
        <v>0.93846437056681486</v>
      </c>
      <c r="Q1076" s="3">
        <v>2.5352050572493071E-2</v>
      </c>
      <c r="R1076" s="2">
        <v>2</v>
      </c>
      <c r="S1076" s="4">
        <v>76721.478669156</v>
      </c>
      <c r="T1076" s="3">
        <v>0.98069093663901463</v>
      </c>
      <c r="U1076" s="3">
        <v>4.7390793729327942E-3</v>
      </c>
      <c r="V1076" s="2">
        <v>2</v>
      </c>
      <c r="X1076" s="3">
        <v>0.3068484069985441</v>
      </c>
      <c r="Y1076" s="2" t="str">
        <f t="shared" si="80"/>
        <v>No</v>
      </c>
      <c r="Z1076" s="3">
        <v>0.1822433358641965</v>
      </c>
      <c r="AA1076" s="2" t="str">
        <f t="shared" si="81"/>
        <v>No</v>
      </c>
      <c r="AB1076" s="3">
        <v>0.45182126142199619</v>
      </c>
      <c r="AC1076" s="2" t="str">
        <f t="shared" si="82"/>
        <v>No</v>
      </c>
      <c r="AD1076" s="3">
        <v>0.24633407393341869</v>
      </c>
      <c r="AE1076" s="2" t="str">
        <f t="shared" si="83"/>
        <v>No</v>
      </c>
      <c r="AF1076" s="3">
        <v>-0.40934421984230263</v>
      </c>
      <c r="AG1076" s="3">
        <v>0.19830458362927589</v>
      </c>
      <c r="AH1076" s="3">
        <v>-7.5225277906982191E-2</v>
      </c>
      <c r="AI1076" s="3">
        <v>6.3496571567032187E-2</v>
      </c>
      <c r="AK1076" s="3">
        <v>0.49555089571173427</v>
      </c>
      <c r="AL1076" s="2" t="str">
        <f t="shared" si="84"/>
        <v>No</v>
      </c>
      <c r="AM1076" s="3">
        <v>-0.22276834255297659</v>
      </c>
    </row>
    <row r="1077" spans="1:39" x14ac:dyDescent="0.35">
      <c r="A1077" s="5" t="s">
        <v>209</v>
      </c>
      <c r="B1077" s="2" t="s">
        <v>208</v>
      </c>
      <c r="C1077" s="4">
        <v>49128.074929288261</v>
      </c>
      <c r="D1077" s="3">
        <v>0.69123324394279229</v>
      </c>
      <c r="E1077" s="3">
        <v>4.2481090908766159E-2</v>
      </c>
      <c r="F1077" s="2">
        <v>3</v>
      </c>
      <c r="G1077" s="4">
        <v>99115.417242895506</v>
      </c>
      <c r="H1077" s="3">
        <v>1.108494463725004</v>
      </c>
      <c r="I1077" s="3">
        <v>0.132828121408718</v>
      </c>
      <c r="J1077" s="2">
        <v>3</v>
      </c>
      <c r="K1077" s="4">
        <v>64536.214826128467</v>
      </c>
      <c r="L1077" s="3">
        <v>0.89743380867956668</v>
      </c>
      <c r="M1077" s="3">
        <v>9.0872709967055099E-2</v>
      </c>
      <c r="N1077" s="2">
        <v>3</v>
      </c>
      <c r="O1077" s="4">
        <v>69208.078260059512</v>
      </c>
      <c r="P1077" s="3">
        <v>0.9446845681932764</v>
      </c>
      <c r="Q1077" s="3">
        <v>9.7246936947402968E-2</v>
      </c>
      <c r="R1077" s="2">
        <v>3</v>
      </c>
      <c r="S1077" s="4">
        <v>70927.866338636362</v>
      </c>
      <c r="T1077" s="3">
        <v>0.94707862448301883</v>
      </c>
      <c r="U1077" s="3">
        <v>0.1247093913195689</v>
      </c>
      <c r="V1077" s="2">
        <v>3</v>
      </c>
      <c r="X1077" s="3">
        <v>2.3577847212509571E-2</v>
      </c>
      <c r="Y1077" s="2" t="str">
        <f t="shared" si="80"/>
        <v>Yes</v>
      </c>
      <c r="Z1077" s="3">
        <v>9.4339825768037913E-2</v>
      </c>
      <c r="AA1077" s="2" t="str">
        <f t="shared" si="81"/>
        <v>No</v>
      </c>
      <c r="AB1077" s="3">
        <v>0.57202501076069656</v>
      </c>
      <c r="AC1077" s="2" t="str">
        <f t="shared" si="82"/>
        <v>No</v>
      </c>
      <c r="AD1077" s="3">
        <v>0.98040807795356422</v>
      </c>
      <c r="AE1077" s="2" t="str">
        <f t="shared" si="83"/>
        <v>No</v>
      </c>
      <c r="AF1077" s="3">
        <v>0.68135705603354246</v>
      </c>
      <c r="AG1077" s="3">
        <v>-0.30472412456631548</v>
      </c>
      <c r="AH1077" s="3">
        <v>7.4027156241764341E-2</v>
      </c>
      <c r="AI1077" s="3">
        <v>3.651508808324177E-3</v>
      </c>
      <c r="AK1077" s="3">
        <v>5.8442109186828482E-2</v>
      </c>
      <c r="AL1077" s="2" t="str">
        <f t="shared" si="84"/>
        <v>No</v>
      </c>
      <c r="AM1077" s="3">
        <v>0.45431159651731529</v>
      </c>
    </row>
    <row r="1078" spans="1:39" x14ac:dyDescent="0.35">
      <c r="A1078" s="5" t="s">
        <v>207</v>
      </c>
      <c r="B1078" s="2" t="s">
        <v>206</v>
      </c>
      <c r="C1078" s="4">
        <v>135327.86095850359</v>
      </c>
      <c r="D1078" s="3">
        <v>0.70675953910600209</v>
      </c>
      <c r="E1078" s="3">
        <v>0.17808417240308641</v>
      </c>
      <c r="F1078" s="2">
        <v>3</v>
      </c>
      <c r="J1078" s="2">
        <v>0</v>
      </c>
      <c r="K1078" s="4">
        <v>145136.88811064101</v>
      </c>
      <c r="L1078" s="3">
        <v>0.72820976824870398</v>
      </c>
      <c r="M1078" s="3">
        <v>0.13250116327312761</v>
      </c>
      <c r="N1078" s="2">
        <v>3</v>
      </c>
      <c r="O1078" s="4">
        <v>202252.3963067123</v>
      </c>
      <c r="P1078" s="3">
        <v>0.94698007494306236</v>
      </c>
      <c r="Q1078" s="3">
        <v>4.9571823832479822E-2</v>
      </c>
      <c r="R1078" s="2">
        <v>3</v>
      </c>
      <c r="S1078" s="4">
        <v>226497.20930865841</v>
      </c>
      <c r="T1078" s="3">
        <v>1.0197963278810189</v>
      </c>
      <c r="U1078" s="3">
        <v>7.8501648233565688E-2</v>
      </c>
      <c r="V1078" s="2">
        <v>3</v>
      </c>
      <c r="Y1078" s="2" t="str">
        <f t="shared" si="80"/>
        <v>Yes</v>
      </c>
      <c r="AA1078" s="2" t="str">
        <f t="shared" si="81"/>
        <v>Yes</v>
      </c>
      <c r="AB1078" s="3">
        <v>8.9474309567411703E-2</v>
      </c>
      <c r="AC1078" s="2" t="str">
        <f t="shared" si="82"/>
        <v>No</v>
      </c>
      <c r="AD1078" s="3">
        <v>0.2579809146417622</v>
      </c>
      <c r="AE1078" s="2" t="str">
        <f t="shared" si="83"/>
        <v>No</v>
      </c>
      <c r="AH1078" s="3">
        <v>0.37897997749266699</v>
      </c>
      <c r="AI1078" s="3">
        <v>0.1068750722669698</v>
      </c>
      <c r="AK1078" s="3">
        <v>7.5824591954203283E-2</v>
      </c>
      <c r="AL1078" s="2" t="str">
        <f t="shared" si="84"/>
        <v>No</v>
      </c>
      <c r="AM1078" s="3">
        <v>0.52898969288138353</v>
      </c>
    </row>
    <row r="1079" spans="1:39" x14ac:dyDescent="0.35">
      <c r="A1079" s="5" t="s">
        <v>205</v>
      </c>
      <c r="B1079" s="2" t="s">
        <v>204</v>
      </c>
      <c r="C1079" s="4">
        <v>175783.0010373882</v>
      </c>
      <c r="D1079" s="3">
        <v>0.86017238758748871</v>
      </c>
      <c r="E1079" s="3">
        <v>0.29936264159976228</v>
      </c>
      <c r="F1079" s="2">
        <v>2</v>
      </c>
      <c r="J1079" s="2">
        <v>0</v>
      </c>
      <c r="K1079" s="4">
        <v>188532.2296647687</v>
      </c>
      <c r="L1079" s="3">
        <v>0.89989398952466249</v>
      </c>
      <c r="M1079" s="3">
        <v>0.26543522065223518</v>
      </c>
      <c r="N1079" s="2">
        <v>2</v>
      </c>
      <c r="O1079" s="4">
        <v>236073.56897600659</v>
      </c>
      <c r="P1079" s="3">
        <v>1.070884788891501</v>
      </c>
      <c r="Q1079" s="3">
        <v>0.16251368802256469</v>
      </c>
      <c r="R1079" s="2">
        <v>2</v>
      </c>
      <c r="S1079" s="4">
        <v>269680.00624460302</v>
      </c>
      <c r="T1079" s="3">
        <v>1.160504893020045</v>
      </c>
      <c r="U1079" s="3">
        <v>4.719606555655239E-2</v>
      </c>
      <c r="V1079" s="2">
        <v>2</v>
      </c>
      <c r="Y1079" s="2" t="str">
        <f t="shared" si="80"/>
        <v>Yes</v>
      </c>
      <c r="AA1079" s="2" t="str">
        <f t="shared" si="81"/>
        <v>Yes</v>
      </c>
      <c r="AB1079" s="3">
        <v>0.53261222446539869</v>
      </c>
      <c r="AC1079" s="2" t="str">
        <f t="shared" si="82"/>
        <v>No</v>
      </c>
      <c r="AD1079" s="3">
        <v>0.57560382246677233</v>
      </c>
      <c r="AE1079" s="2" t="str">
        <f t="shared" si="83"/>
        <v>No</v>
      </c>
      <c r="AH1079" s="3">
        <v>0.25097631379520319</v>
      </c>
      <c r="AI1079" s="3">
        <v>0.11594932937620871</v>
      </c>
      <c r="AK1079" s="3">
        <v>0.38648686613091759</v>
      </c>
      <c r="AL1079" s="2" t="str">
        <f t="shared" si="84"/>
        <v>No</v>
      </c>
      <c r="AM1079" s="3">
        <v>0.43205488035586692</v>
      </c>
    </row>
    <row r="1080" spans="1:39" x14ac:dyDescent="0.35">
      <c r="A1080" s="5" t="s">
        <v>203</v>
      </c>
      <c r="B1080" s="2" t="s">
        <v>202</v>
      </c>
      <c r="C1080" s="4">
        <v>153181.8731911655</v>
      </c>
      <c r="D1080" s="3">
        <v>0.75619771844446537</v>
      </c>
      <c r="E1080" s="3">
        <v>5.9197707958973327E-2</v>
      </c>
      <c r="F1080" s="2">
        <v>3</v>
      </c>
      <c r="J1080" s="2">
        <v>0</v>
      </c>
      <c r="K1080" s="4">
        <v>174626.96016836181</v>
      </c>
      <c r="L1080" s="3">
        <v>0.85760197209958877</v>
      </c>
      <c r="M1080" s="3">
        <v>9.7500836472460647E-2</v>
      </c>
      <c r="N1080" s="2">
        <v>3</v>
      </c>
      <c r="O1080" s="4">
        <v>212017.29708114779</v>
      </c>
      <c r="P1080" s="3">
        <v>1.0168903942386369</v>
      </c>
      <c r="Q1080" s="3">
        <v>6.3045288491296148E-2</v>
      </c>
      <c r="R1080" s="2">
        <v>3</v>
      </c>
      <c r="S1080" s="4">
        <v>214139.82007491641</v>
      </c>
      <c r="T1080" s="3">
        <v>0.99940789684405573</v>
      </c>
      <c r="U1080" s="3">
        <v>6.1022402867188782E-2</v>
      </c>
      <c r="V1080" s="2">
        <v>3</v>
      </c>
      <c r="Y1080" s="2" t="str">
        <f t="shared" si="80"/>
        <v>Yes</v>
      </c>
      <c r="AA1080" s="2" t="str">
        <f t="shared" si="81"/>
        <v>Yes</v>
      </c>
      <c r="AB1080" s="3">
        <v>8.7226573364653115E-2</v>
      </c>
      <c r="AC1080" s="2" t="str">
        <f t="shared" si="82"/>
        <v>No</v>
      </c>
      <c r="AD1080" s="3">
        <v>0.74740995369170204</v>
      </c>
      <c r="AE1080" s="2" t="str">
        <f t="shared" si="83"/>
        <v>No</v>
      </c>
      <c r="AH1080" s="3">
        <v>0.24578405790041821</v>
      </c>
      <c r="AI1080" s="3">
        <v>-2.5018663644669571E-2</v>
      </c>
      <c r="AK1080" s="3">
        <v>7.7528907736490694E-3</v>
      </c>
      <c r="AL1080" s="2" t="str">
        <f t="shared" si="84"/>
        <v>Yes</v>
      </c>
      <c r="AM1080" s="3">
        <v>0.4023101210896648</v>
      </c>
    </row>
    <row r="1081" spans="1:39" x14ac:dyDescent="0.35">
      <c r="A1081" s="5" t="s">
        <v>201</v>
      </c>
      <c r="B1081" s="2" t="s">
        <v>200</v>
      </c>
      <c r="C1081" s="4">
        <v>265993.54707828362</v>
      </c>
      <c r="D1081" s="3">
        <v>0.8428763979603876</v>
      </c>
      <c r="E1081" s="3">
        <v>1.3406157928494099E-3</v>
      </c>
      <c r="F1081" s="2">
        <v>2</v>
      </c>
      <c r="G1081" s="4">
        <v>235965.6444804176</v>
      </c>
      <c r="H1081" s="3">
        <v>0.75759704078288148</v>
      </c>
      <c r="I1081" s="3">
        <v>0.16797495013194591</v>
      </c>
      <c r="J1081" s="2">
        <v>3</v>
      </c>
      <c r="K1081" s="4">
        <v>260141.78115674149</v>
      </c>
      <c r="L1081" s="3">
        <v>0.81593471449637633</v>
      </c>
      <c r="M1081" s="3">
        <v>3.1182388810798951E-2</v>
      </c>
      <c r="N1081" s="2">
        <v>2</v>
      </c>
      <c r="O1081" s="4">
        <v>286560.19012303842</v>
      </c>
      <c r="P1081" s="3">
        <v>0.8869980286488881</v>
      </c>
      <c r="Q1081" s="3">
        <v>9.7709557889502474E-2</v>
      </c>
      <c r="R1081" s="2">
        <v>2</v>
      </c>
      <c r="S1081" s="4">
        <v>295522.5386574312</v>
      </c>
      <c r="T1081" s="3">
        <v>0.89024216627479824</v>
      </c>
      <c r="U1081" s="3">
        <v>1.2973708680560031E-2</v>
      </c>
      <c r="V1081" s="2">
        <v>2</v>
      </c>
      <c r="X1081" s="3">
        <v>0.47196455383686209</v>
      </c>
      <c r="Y1081" s="2" t="str">
        <f t="shared" si="80"/>
        <v>No</v>
      </c>
      <c r="Z1081" s="3">
        <v>0.61207922802902426</v>
      </c>
      <c r="AA1081" s="2" t="str">
        <f t="shared" si="81"/>
        <v>No</v>
      </c>
      <c r="AB1081" s="3">
        <v>0.48351786173381778</v>
      </c>
      <c r="AC1081" s="2" t="str">
        <f t="shared" si="82"/>
        <v>No</v>
      </c>
      <c r="AD1081" s="3">
        <v>0.97019242621823798</v>
      </c>
      <c r="AE1081" s="2" t="str">
        <f t="shared" si="83"/>
        <v>No</v>
      </c>
      <c r="AF1081" s="3">
        <v>-0.1538903897820007</v>
      </c>
      <c r="AG1081" s="3">
        <v>0.1070230266769549</v>
      </c>
      <c r="AH1081" s="3">
        <v>0.12047717589804111</v>
      </c>
      <c r="AI1081" s="3">
        <v>5.2669374421202477E-3</v>
      </c>
      <c r="AK1081" s="3">
        <v>0.11865988252636871</v>
      </c>
      <c r="AL1081" s="2" t="str">
        <f t="shared" si="84"/>
        <v>No</v>
      </c>
      <c r="AM1081" s="3">
        <v>7.8876750235115436E-2</v>
      </c>
    </row>
    <row r="1082" spans="1:39" x14ac:dyDescent="0.35">
      <c r="A1082" s="5" t="s">
        <v>199</v>
      </c>
      <c r="B1082" s="2" t="s">
        <v>198</v>
      </c>
      <c r="C1082" s="4">
        <v>152163.8206649179</v>
      </c>
      <c r="D1082" s="3">
        <v>1.237466285704486</v>
      </c>
      <c r="E1082" s="3">
        <v>6.4265608632240026E-2</v>
      </c>
      <c r="F1082" s="2">
        <v>3</v>
      </c>
      <c r="G1082" s="4">
        <v>295206.45947202621</v>
      </c>
      <c r="H1082" s="3">
        <v>0.74225430316490837</v>
      </c>
      <c r="I1082" s="3">
        <v>0.10911321506935109</v>
      </c>
      <c r="J1082" s="2">
        <v>3</v>
      </c>
      <c r="K1082" s="4">
        <v>147088.98328059691</v>
      </c>
      <c r="L1082" s="3">
        <v>1.1816584152069269</v>
      </c>
      <c r="M1082" s="3">
        <v>0.11390827143250321</v>
      </c>
      <c r="N1082" s="2">
        <v>3</v>
      </c>
      <c r="O1082" s="4">
        <v>137597.00423552471</v>
      </c>
      <c r="P1082" s="3">
        <v>1.0885684432229989</v>
      </c>
      <c r="Q1082" s="3">
        <v>7.1353776527639093E-2</v>
      </c>
      <c r="R1082" s="2">
        <v>3</v>
      </c>
      <c r="S1082" s="4">
        <v>126529.6616934569</v>
      </c>
      <c r="T1082" s="3">
        <v>0.97713779580670723</v>
      </c>
      <c r="U1082" s="3">
        <v>6.0806034764654439E-2</v>
      </c>
      <c r="V1082" s="2">
        <v>3</v>
      </c>
      <c r="X1082" s="3">
        <v>5.1360714141952526E-3</v>
      </c>
      <c r="Y1082" s="2" t="str">
        <f t="shared" si="80"/>
        <v>Yes</v>
      </c>
      <c r="Z1082" s="3">
        <v>8.5317825489189501E-3</v>
      </c>
      <c r="AA1082" s="2" t="str">
        <f t="shared" si="81"/>
        <v>Yes</v>
      </c>
      <c r="AB1082" s="3">
        <v>0.30800065101798979</v>
      </c>
      <c r="AC1082" s="2" t="str">
        <f t="shared" si="82"/>
        <v>No</v>
      </c>
      <c r="AD1082" s="3">
        <v>0.1103633878605903</v>
      </c>
      <c r="AE1082" s="2" t="str">
        <f t="shared" si="83"/>
        <v>No</v>
      </c>
      <c r="AF1082" s="3">
        <v>-0.73740376278569064</v>
      </c>
      <c r="AG1082" s="3">
        <v>0.6708275952462327</v>
      </c>
      <c r="AH1082" s="3">
        <v>-0.1183809333715506</v>
      </c>
      <c r="AI1082" s="3">
        <v>-0.15579818887876851</v>
      </c>
      <c r="AK1082" s="3">
        <v>7.0569747365776762E-3</v>
      </c>
      <c r="AL1082" s="2" t="str">
        <f t="shared" si="84"/>
        <v>Yes</v>
      </c>
      <c r="AM1082" s="3">
        <v>-0.34075528978977698</v>
      </c>
    </row>
    <row r="1083" spans="1:39" x14ac:dyDescent="0.35">
      <c r="A1083" s="5" t="s">
        <v>197</v>
      </c>
      <c r="B1083" s="2" t="s">
        <v>196</v>
      </c>
      <c r="C1083" s="4">
        <v>347130.13815259899</v>
      </c>
      <c r="D1083" s="3">
        <v>0.90657436735477948</v>
      </c>
      <c r="E1083" s="3">
        <v>0.19672997169847109</v>
      </c>
      <c r="F1083" s="2">
        <v>3</v>
      </c>
      <c r="G1083" s="4">
        <v>242665.59375916841</v>
      </c>
      <c r="H1083" s="3">
        <v>0.81582748144827943</v>
      </c>
      <c r="I1083" s="3">
        <v>8.1669979464544878E-2</v>
      </c>
      <c r="J1083" s="2">
        <v>3</v>
      </c>
      <c r="K1083" s="4">
        <v>346673.95404714381</v>
      </c>
      <c r="L1083" s="3">
        <v>0.91950912338950985</v>
      </c>
      <c r="M1083" s="3">
        <v>0.1514254840470354</v>
      </c>
      <c r="N1083" s="2">
        <v>3</v>
      </c>
      <c r="O1083" s="4">
        <v>360081.15629027132</v>
      </c>
      <c r="P1083" s="3">
        <v>0.95321926904838816</v>
      </c>
      <c r="Q1083" s="3">
        <v>9.7641104523835495E-2</v>
      </c>
      <c r="R1083" s="2">
        <v>3</v>
      </c>
      <c r="S1083" s="4">
        <v>370364.04549880471</v>
      </c>
      <c r="T1083" s="3">
        <v>0.97532402252857164</v>
      </c>
      <c r="U1083" s="3">
        <v>5.6265495944249552E-2</v>
      </c>
      <c r="V1083" s="2">
        <v>3</v>
      </c>
      <c r="X1083" s="3">
        <v>0.52005015582372427</v>
      </c>
      <c r="Y1083" s="2" t="str">
        <f t="shared" si="80"/>
        <v>No</v>
      </c>
      <c r="Z1083" s="3">
        <v>0.3716379316009128</v>
      </c>
      <c r="AA1083" s="2" t="str">
        <f t="shared" si="81"/>
        <v>No</v>
      </c>
      <c r="AB1083" s="3">
        <v>0.76473123785064878</v>
      </c>
      <c r="AC1083" s="2" t="str">
        <f t="shared" si="82"/>
        <v>No</v>
      </c>
      <c r="AD1083" s="3">
        <v>0.75516095103188741</v>
      </c>
      <c r="AE1083" s="2" t="str">
        <f t="shared" si="83"/>
        <v>No</v>
      </c>
      <c r="AF1083" s="3">
        <v>-0.1521612651226977</v>
      </c>
      <c r="AG1083" s="3">
        <v>0.17259978349861199</v>
      </c>
      <c r="AH1083" s="3">
        <v>5.1944226320952087E-2</v>
      </c>
      <c r="AI1083" s="3">
        <v>3.3073475725807849E-2</v>
      </c>
      <c r="AK1083" s="3">
        <v>0.61210304399149917</v>
      </c>
      <c r="AL1083" s="2" t="str">
        <f t="shared" si="84"/>
        <v>No</v>
      </c>
      <c r="AM1083" s="3">
        <v>0.10545622042267459</v>
      </c>
    </row>
    <row r="1084" spans="1:39" x14ac:dyDescent="0.35">
      <c r="A1084" s="5" t="s">
        <v>195</v>
      </c>
      <c r="B1084" s="2" t="s">
        <v>194</v>
      </c>
      <c r="C1084" s="4">
        <v>71391.390766147655</v>
      </c>
      <c r="D1084" s="3">
        <v>0.80830182997479749</v>
      </c>
      <c r="E1084" s="3">
        <v>0.15420093082600869</v>
      </c>
      <c r="F1084" s="2">
        <v>2</v>
      </c>
      <c r="J1084" s="2">
        <v>0</v>
      </c>
      <c r="K1084" s="4">
        <v>68442.417539578688</v>
      </c>
      <c r="L1084" s="3">
        <v>0.77892202345431905</v>
      </c>
      <c r="M1084" s="3">
        <v>3.2810356430667723E-2</v>
      </c>
      <c r="N1084" s="2">
        <v>2</v>
      </c>
      <c r="O1084" s="4">
        <v>86176.495684421301</v>
      </c>
      <c r="P1084" s="3">
        <v>0.95975336103730191</v>
      </c>
      <c r="Q1084" s="3">
        <v>1.9392466704620259E-2</v>
      </c>
      <c r="R1084" s="2">
        <v>2</v>
      </c>
      <c r="S1084" s="4">
        <v>78942.904119800223</v>
      </c>
      <c r="T1084" s="3">
        <v>0.85492990239574085</v>
      </c>
      <c r="U1084" s="3">
        <v>8.2185007146462652E-2</v>
      </c>
      <c r="V1084" s="2">
        <v>2</v>
      </c>
      <c r="Y1084" s="2" t="str">
        <f t="shared" si="80"/>
        <v>Yes</v>
      </c>
      <c r="AA1084" s="2" t="str">
        <f t="shared" si="81"/>
        <v>Yes</v>
      </c>
      <c r="AB1084" s="3">
        <v>3.5736597702711412E-2</v>
      </c>
      <c r="AC1084" s="2" t="str">
        <f t="shared" si="82"/>
        <v>Yes</v>
      </c>
      <c r="AD1084" s="3">
        <v>0.31047446471745971</v>
      </c>
      <c r="AE1084" s="2" t="str">
        <f t="shared" si="83"/>
        <v>No</v>
      </c>
      <c r="AH1084" s="3">
        <v>0.30118479757720418</v>
      </c>
      <c r="AI1084" s="3">
        <v>-0.1668575722981897</v>
      </c>
      <c r="AK1084" s="3">
        <v>0.75173099113709352</v>
      </c>
      <c r="AL1084" s="2" t="str">
        <f t="shared" si="84"/>
        <v>No</v>
      </c>
      <c r="AM1084" s="3">
        <v>8.091202118352149E-2</v>
      </c>
    </row>
    <row r="1085" spans="1:39" x14ac:dyDescent="0.35">
      <c r="A1085" s="5" t="s">
        <v>193</v>
      </c>
      <c r="B1085" s="2" t="s">
        <v>192</v>
      </c>
      <c r="C1085" s="4">
        <v>162871.89331738901</v>
      </c>
      <c r="D1085" s="3">
        <v>0.7283027473271183</v>
      </c>
      <c r="E1085" s="3">
        <v>1.5375894249746469E-2</v>
      </c>
      <c r="F1085" s="2">
        <v>3</v>
      </c>
      <c r="G1085" s="4">
        <v>233487.97759758931</v>
      </c>
      <c r="H1085" s="3">
        <v>0.8600695576567764</v>
      </c>
      <c r="I1085" s="3">
        <v>0.1103368078074673</v>
      </c>
      <c r="J1085" s="2">
        <v>3</v>
      </c>
      <c r="K1085" s="4">
        <v>200328.33083757141</v>
      </c>
      <c r="L1085" s="3">
        <v>0.88451846500594833</v>
      </c>
      <c r="M1085" s="3">
        <v>3.2837973034605117E-2</v>
      </c>
      <c r="N1085" s="2">
        <v>3</v>
      </c>
      <c r="O1085" s="4">
        <v>227064.23944432361</v>
      </c>
      <c r="P1085" s="3">
        <v>0.97612270727391592</v>
      </c>
      <c r="Q1085" s="3">
        <v>8.8085148388962725E-2</v>
      </c>
      <c r="R1085" s="2">
        <v>3</v>
      </c>
      <c r="S1085" s="4">
        <v>253347.1937131086</v>
      </c>
      <c r="T1085" s="3">
        <v>1.0718973404955949</v>
      </c>
      <c r="U1085" s="3">
        <v>3.4876052033872243E-2</v>
      </c>
      <c r="V1085" s="2">
        <v>3</v>
      </c>
      <c r="X1085" s="3">
        <v>0.17225423312784491</v>
      </c>
      <c r="Y1085" s="2" t="str">
        <f t="shared" si="80"/>
        <v>No</v>
      </c>
      <c r="Z1085" s="3">
        <v>0.74351268629707123</v>
      </c>
      <c r="AA1085" s="2" t="str">
        <f t="shared" si="81"/>
        <v>No</v>
      </c>
      <c r="AB1085" s="3">
        <v>0.2060511170344185</v>
      </c>
      <c r="AC1085" s="2" t="str">
        <f t="shared" si="82"/>
        <v>No</v>
      </c>
      <c r="AD1085" s="3">
        <v>0.1916851127256719</v>
      </c>
      <c r="AE1085" s="2" t="str">
        <f t="shared" si="83"/>
        <v>No</v>
      </c>
      <c r="AF1085" s="3">
        <v>0.2399150543691605</v>
      </c>
      <c r="AG1085" s="3">
        <v>4.0438918894752547E-2</v>
      </c>
      <c r="AH1085" s="3">
        <v>0.1421702581359349</v>
      </c>
      <c r="AI1085" s="3">
        <v>0.13503231641230509</v>
      </c>
      <c r="AK1085" s="3">
        <v>9.1386553427670169E-4</v>
      </c>
      <c r="AL1085" s="2" t="str">
        <f t="shared" si="84"/>
        <v>Yes</v>
      </c>
      <c r="AM1085" s="3">
        <v>0.55755654781215269</v>
      </c>
    </row>
    <row r="1086" spans="1:39" x14ac:dyDescent="0.35">
      <c r="A1086" s="5" t="s">
        <v>191</v>
      </c>
      <c r="B1086" s="2" t="s">
        <v>190</v>
      </c>
      <c r="C1086" s="4">
        <v>70133.121045034044</v>
      </c>
      <c r="D1086" s="3">
        <v>0.78749339531492346</v>
      </c>
      <c r="E1086" s="3">
        <v>0.1740793089403003</v>
      </c>
      <c r="F1086" s="2">
        <v>2</v>
      </c>
      <c r="J1086" s="2">
        <v>0</v>
      </c>
      <c r="K1086" s="4">
        <v>71584.637543240824</v>
      </c>
      <c r="L1086" s="3">
        <v>0.80580075726537304</v>
      </c>
      <c r="M1086" s="3">
        <v>3.1811822032618182E-2</v>
      </c>
      <c r="N1086" s="2">
        <v>2</v>
      </c>
      <c r="O1086" s="4">
        <v>84163.912842760663</v>
      </c>
      <c r="P1086" s="3">
        <v>0.92113461181011469</v>
      </c>
      <c r="Q1086" s="3">
        <v>0.14945124604247181</v>
      </c>
      <c r="R1086" s="2">
        <v>2</v>
      </c>
      <c r="S1086" s="4">
        <v>95802.743723669555</v>
      </c>
      <c r="T1086" s="3">
        <v>1.0373062354125631</v>
      </c>
      <c r="U1086" s="3">
        <v>1.539347621814781E-3</v>
      </c>
      <c r="V1086" s="2">
        <v>2</v>
      </c>
      <c r="Y1086" s="2" t="str">
        <f t="shared" si="80"/>
        <v>Yes</v>
      </c>
      <c r="AA1086" s="2" t="str">
        <f t="shared" si="81"/>
        <v>Yes</v>
      </c>
      <c r="AB1086" s="3">
        <v>0.46736862186140421</v>
      </c>
      <c r="AC1086" s="2" t="str">
        <f t="shared" si="82"/>
        <v>No</v>
      </c>
      <c r="AD1086" s="3">
        <v>0.46989640188438442</v>
      </c>
      <c r="AE1086" s="2" t="str">
        <f t="shared" si="83"/>
        <v>No</v>
      </c>
      <c r="AH1086" s="3">
        <v>0.19298884150279311</v>
      </c>
      <c r="AI1086" s="3">
        <v>0.1713579641575721</v>
      </c>
      <c r="AK1086" s="3">
        <v>0.29143825432329351</v>
      </c>
      <c r="AL1086" s="2" t="str">
        <f t="shared" si="84"/>
        <v>No</v>
      </c>
      <c r="AM1086" s="3">
        <v>0.39750214323773531</v>
      </c>
    </row>
    <row r="1087" spans="1:39" x14ac:dyDescent="0.35">
      <c r="A1087" s="5" t="s">
        <v>189</v>
      </c>
      <c r="B1087" s="2" t="s">
        <v>188</v>
      </c>
      <c r="C1087" s="4">
        <v>313502.94041332469</v>
      </c>
      <c r="D1087" s="3">
        <v>0.86778267016432886</v>
      </c>
      <c r="E1087" s="3">
        <v>0.11777200537422459</v>
      </c>
      <c r="F1087" s="2">
        <v>3</v>
      </c>
      <c r="G1087" s="4">
        <v>206893.3786041862</v>
      </c>
      <c r="H1087" s="3">
        <v>0.91656927671730948</v>
      </c>
      <c r="I1087" s="3">
        <v>0.1728781424202385</v>
      </c>
      <c r="J1087" s="2">
        <v>3</v>
      </c>
      <c r="K1087" s="4">
        <v>299125.28772166121</v>
      </c>
      <c r="L1087" s="3">
        <v>0.81706593145764506</v>
      </c>
      <c r="M1087" s="3">
        <v>7.5598662155353741E-2</v>
      </c>
      <c r="N1087" s="2">
        <v>3</v>
      </c>
      <c r="O1087" s="4">
        <v>349893.99756167101</v>
      </c>
      <c r="P1087" s="3">
        <v>0.93703246637795046</v>
      </c>
      <c r="Q1087" s="3">
        <v>6.0735285070768079E-2</v>
      </c>
      <c r="R1087" s="2">
        <v>3</v>
      </c>
      <c r="S1087" s="4">
        <v>374656.40603442548</v>
      </c>
      <c r="T1087" s="3">
        <v>0.98402973159097673</v>
      </c>
      <c r="U1087" s="3">
        <v>0.1297395729898341</v>
      </c>
      <c r="V1087" s="2">
        <v>3</v>
      </c>
      <c r="X1087" s="3">
        <v>0.70951445525763379</v>
      </c>
      <c r="Y1087" s="2" t="str">
        <f t="shared" si="80"/>
        <v>No</v>
      </c>
      <c r="Z1087" s="3">
        <v>0.43417959794894401</v>
      </c>
      <c r="AA1087" s="2" t="str">
        <f t="shared" si="81"/>
        <v>No</v>
      </c>
      <c r="AB1087" s="3">
        <v>0.1019741694847603</v>
      </c>
      <c r="AC1087" s="2" t="str">
        <f t="shared" si="82"/>
        <v>No</v>
      </c>
      <c r="AD1087" s="3">
        <v>0.6117270841335859</v>
      </c>
      <c r="AE1087" s="2" t="str">
        <f t="shared" si="83"/>
        <v>No</v>
      </c>
      <c r="AF1087" s="3">
        <v>7.8910152109286008E-2</v>
      </c>
      <c r="AG1087" s="3">
        <v>-0.16579142919079401</v>
      </c>
      <c r="AH1087" s="3">
        <v>0.1976465369846912</v>
      </c>
      <c r="AI1087" s="3">
        <v>7.0602870615185762E-2</v>
      </c>
      <c r="AK1087" s="3">
        <v>0.31510707093454082</v>
      </c>
      <c r="AL1087" s="2" t="str">
        <f t="shared" si="84"/>
        <v>No</v>
      </c>
      <c r="AM1087" s="3">
        <v>0.18136813051836909</v>
      </c>
    </row>
    <row r="1088" spans="1:39" x14ac:dyDescent="0.35">
      <c r="A1088" s="5" t="s">
        <v>187</v>
      </c>
      <c r="B1088" s="2" t="s">
        <v>186</v>
      </c>
      <c r="C1088" s="4">
        <v>40466.820271447818</v>
      </c>
      <c r="D1088" s="3">
        <v>0.47764469293291728</v>
      </c>
      <c r="E1088" s="3">
        <v>2.8755268923574259E-2</v>
      </c>
      <c r="F1088" s="2">
        <v>3</v>
      </c>
      <c r="G1088" s="4">
        <v>39040.271656967197</v>
      </c>
      <c r="H1088" s="3">
        <v>0.77144921254154009</v>
      </c>
      <c r="I1088" s="3">
        <v>0.15196477413740439</v>
      </c>
      <c r="J1088" s="2">
        <v>3</v>
      </c>
      <c r="K1088" s="4">
        <v>51066.027072740617</v>
      </c>
      <c r="L1088" s="3">
        <v>0.6034756042555024</v>
      </c>
      <c r="M1088" s="3">
        <v>0.14394883860284849</v>
      </c>
      <c r="N1088" s="2">
        <v>3</v>
      </c>
      <c r="O1088" s="4">
        <v>77909.836191009657</v>
      </c>
      <c r="P1088" s="3">
        <v>0.88676089806100544</v>
      </c>
      <c r="Q1088" s="3">
        <v>0.1132672482247276</v>
      </c>
      <c r="R1088" s="2">
        <v>3</v>
      </c>
      <c r="S1088" s="4">
        <v>91927.771681892496</v>
      </c>
      <c r="T1088" s="3">
        <v>1.0299408933954859</v>
      </c>
      <c r="U1088" s="3">
        <v>9.0872986080932333E-2</v>
      </c>
      <c r="V1088" s="2">
        <v>3</v>
      </c>
      <c r="X1088" s="3">
        <v>7.4014061251130511E-2</v>
      </c>
      <c r="Y1088" s="2" t="str">
        <f t="shared" si="80"/>
        <v>No</v>
      </c>
      <c r="Z1088" s="3">
        <v>0.23710143085477009</v>
      </c>
      <c r="AA1088" s="2" t="str">
        <f t="shared" si="81"/>
        <v>No</v>
      </c>
      <c r="AB1088" s="3">
        <v>5.8535414786542277E-2</v>
      </c>
      <c r="AC1088" s="2" t="str">
        <f t="shared" si="82"/>
        <v>No</v>
      </c>
      <c r="AD1088" s="3">
        <v>0.166216904496262</v>
      </c>
      <c r="AE1088" s="2" t="str">
        <f t="shared" si="83"/>
        <v>No</v>
      </c>
      <c r="AF1088" s="3">
        <v>0.69163334673326904</v>
      </c>
      <c r="AG1088" s="3">
        <v>-0.35427573114750138</v>
      </c>
      <c r="AH1088" s="3">
        <v>0.55524970498589377</v>
      </c>
      <c r="AI1088" s="3">
        <v>0.2159444851724856</v>
      </c>
      <c r="AK1088" s="3">
        <v>5.1645046975772341E-3</v>
      </c>
      <c r="AL1088" s="2" t="str">
        <f t="shared" si="84"/>
        <v>Yes</v>
      </c>
      <c r="AM1088" s="3">
        <v>1.108551805744147</v>
      </c>
    </row>
    <row r="1089" spans="1:39" x14ac:dyDescent="0.35">
      <c r="A1089" s="5" t="s">
        <v>185</v>
      </c>
      <c r="B1089" s="2" t="s">
        <v>184</v>
      </c>
      <c r="C1089" s="4">
        <v>351821.282595489</v>
      </c>
      <c r="D1089" s="3">
        <v>0.87689095247883875</v>
      </c>
      <c r="E1089" s="3">
        <v>0.10168830251835551</v>
      </c>
      <c r="F1089" s="2">
        <v>3</v>
      </c>
      <c r="G1089" s="4">
        <v>216522.75929944421</v>
      </c>
      <c r="H1089" s="3">
        <v>0.90920881971465628</v>
      </c>
      <c r="I1089" s="3">
        <v>0.13852775039420129</v>
      </c>
      <c r="J1089" s="2">
        <v>3</v>
      </c>
      <c r="K1089" s="4">
        <v>353771.79460273677</v>
      </c>
      <c r="L1089" s="3">
        <v>0.87661887947840034</v>
      </c>
      <c r="M1089" s="3">
        <v>0.11819668620632739</v>
      </c>
      <c r="N1089" s="2">
        <v>3</v>
      </c>
      <c r="O1089" s="4">
        <v>397313.04304303857</v>
      </c>
      <c r="P1089" s="3">
        <v>0.93687646182084439</v>
      </c>
      <c r="Q1089" s="3">
        <v>5.350856252649485E-2</v>
      </c>
      <c r="R1089" s="2">
        <v>3</v>
      </c>
      <c r="S1089" s="4">
        <v>427048.85090926167</v>
      </c>
      <c r="T1089" s="3">
        <v>0.95090856063481699</v>
      </c>
      <c r="U1089" s="3">
        <v>2.6509441650771681E-2</v>
      </c>
      <c r="V1089" s="2">
        <v>3</v>
      </c>
      <c r="X1089" s="3">
        <v>0.76233643040362464</v>
      </c>
      <c r="Y1089" s="2" t="str">
        <f t="shared" si="80"/>
        <v>No</v>
      </c>
      <c r="Z1089" s="3">
        <v>0.77241800812967576</v>
      </c>
      <c r="AA1089" s="2" t="str">
        <f t="shared" si="81"/>
        <v>No</v>
      </c>
      <c r="AB1089" s="3">
        <v>0.48407559058238342</v>
      </c>
      <c r="AC1089" s="2" t="str">
        <f t="shared" si="82"/>
        <v>No</v>
      </c>
      <c r="AD1089" s="3">
        <v>0.71194243840694571</v>
      </c>
      <c r="AE1089" s="2" t="str">
        <f t="shared" si="83"/>
        <v>No</v>
      </c>
      <c r="AF1089" s="3">
        <v>5.2214234374129018E-2</v>
      </c>
      <c r="AG1089" s="3">
        <v>-5.2661928894557272E-2</v>
      </c>
      <c r="AH1089" s="3">
        <v>9.5909074030181993E-2</v>
      </c>
      <c r="AI1089" s="3">
        <v>2.1447794084865801E-2</v>
      </c>
      <c r="AK1089" s="3">
        <v>0.33398097437823687</v>
      </c>
      <c r="AL1089" s="2" t="str">
        <f t="shared" si="84"/>
        <v>No</v>
      </c>
      <c r="AM1089" s="3">
        <v>0.1169091735946198</v>
      </c>
    </row>
    <row r="1090" spans="1:39" x14ac:dyDescent="0.35">
      <c r="A1090" s="5" t="s">
        <v>183</v>
      </c>
      <c r="B1090" s="2" t="s">
        <v>182</v>
      </c>
      <c r="C1090" s="4">
        <v>279207.88820103562</v>
      </c>
      <c r="D1090" s="3">
        <v>0.90977482859570313</v>
      </c>
      <c r="E1090" s="3">
        <v>0.1343528038157033</v>
      </c>
      <c r="F1090" s="2">
        <v>3</v>
      </c>
      <c r="G1090" s="4">
        <v>284076.55825324281</v>
      </c>
      <c r="H1090" s="3">
        <v>0.88255018143401776</v>
      </c>
      <c r="I1090" s="3">
        <v>0.1042124863592786</v>
      </c>
      <c r="J1090" s="2">
        <v>3</v>
      </c>
      <c r="K1090" s="4">
        <v>280126.24730956479</v>
      </c>
      <c r="L1090" s="3">
        <v>0.89826220482525176</v>
      </c>
      <c r="M1090" s="3">
        <v>0.1125026776449331</v>
      </c>
      <c r="N1090" s="2">
        <v>3</v>
      </c>
      <c r="O1090" s="4">
        <v>294907.16950832092</v>
      </c>
      <c r="P1090" s="3">
        <v>0.92959598710639446</v>
      </c>
      <c r="Q1090" s="3">
        <v>0.11700404674443569</v>
      </c>
      <c r="R1090" s="2">
        <v>3</v>
      </c>
      <c r="S1090" s="4">
        <v>314519.77496193728</v>
      </c>
      <c r="T1090" s="3">
        <v>0.95958034662638181</v>
      </c>
      <c r="U1090" s="3">
        <v>6.7282342573454321E-2</v>
      </c>
      <c r="V1090" s="2">
        <v>3</v>
      </c>
      <c r="X1090" s="3">
        <v>0.79607672535704888</v>
      </c>
      <c r="Y1090" s="2" t="str">
        <f t="shared" si="80"/>
        <v>No</v>
      </c>
      <c r="Z1090" s="3">
        <v>0.86781878342733099</v>
      </c>
      <c r="AA1090" s="2" t="str">
        <f t="shared" si="81"/>
        <v>No</v>
      </c>
      <c r="AB1090" s="3">
        <v>0.75493136919972725</v>
      </c>
      <c r="AC1090" s="2" t="str">
        <f t="shared" si="82"/>
        <v>No</v>
      </c>
      <c r="AD1090" s="3">
        <v>0.72461274019302169</v>
      </c>
      <c r="AE1090" s="2" t="str">
        <f t="shared" si="83"/>
        <v>No</v>
      </c>
      <c r="AF1090" s="3">
        <v>-4.3831207332553267E-2</v>
      </c>
      <c r="AG1090" s="3">
        <v>2.5458320725274371E-2</v>
      </c>
      <c r="AH1090" s="3">
        <v>4.9467208431107378E-2</v>
      </c>
      <c r="AI1090" s="3">
        <v>4.5799768874521182E-2</v>
      </c>
      <c r="AK1090" s="3">
        <v>0.60681676059373013</v>
      </c>
      <c r="AL1090" s="2" t="str">
        <f t="shared" si="84"/>
        <v>No</v>
      </c>
      <c r="AM1090" s="3">
        <v>7.6894090698349724E-2</v>
      </c>
    </row>
    <row r="1091" spans="1:39" x14ac:dyDescent="0.35">
      <c r="A1091" s="5" t="s">
        <v>181</v>
      </c>
      <c r="B1091" s="2" t="s">
        <v>180</v>
      </c>
      <c r="C1091" s="4">
        <v>68733.423109200317</v>
      </c>
      <c r="D1091" s="3">
        <v>0.94950885352207015</v>
      </c>
      <c r="E1091" s="3">
        <v>1.136145897181135E-2</v>
      </c>
      <c r="F1091" s="2">
        <v>2</v>
      </c>
      <c r="G1091" s="4">
        <v>102918.8278310898</v>
      </c>
      <c r="H1091" s="3">
        <v>0.83389007344231236</v>
      </c>
      <c r="I1091" s="3">
        <v>0.1664784828943337</v>
      </c>
      <c r="J1091" s="2">
        <v>3</v>
      </c>
      <c r="K1091" s="4">
        <v>63879.748158065733</v>
      </c>
      <c r="L1091" s="3">
        <v>0.8676609594667376</v>
      </c>
      <c r="M1091" s="3">
        <v>5.9569787964451268E-2</v>
      </c>
      <c r="N1091" s="2">
        <v>2</v>
      </c>
      <c r="O1091" s="4">
        <v>66271.32115493626</v>
      </c>
      <c r="P1091" s="3">
        <v>0.88602746475326644</v>
      </c>
      <c r="Q1091" s="3">
        <v>2.8775260321943621E-2</v>
      </c>
      <c r="R1091" s="2">
        <v>2</v>
      </c>
      <c r="S1091" s="4">
        <v>68294.616104431872</v>
      </c>
      <c r="T1091" s="3">
        <v>0.88447359261783087</v>
      </c>
      <c r="U1091" s="3">
        <v>0.15394340057663661</v>
      </c>
      <c r="V1091" s="2">
        <v>2</v>
      </c>
      <c r="X1091" s="3">
        <v>0.35196883412292718</v>
      </c>
      <c r="Y1091" s="2" t="str">
        <f t="shared" si="80"/>
        <v>No</v>
      </c>
      <c r="Z1091" s="3">
        <v>0.77130677244514523</v>
      </c>
      <c r="AA1091" s="2" t="str">
        <f t="shared" si="81"/>
        <v>No</v>
      </c>
      <c r="AB1091" s="3">
        <v>0.74477179980999197</v>
      </c>
      <c r="AC1091" s="2" t="str">
        <f t="shared" si="82"/>
        <v>No</v>
      </c>
      <c r="AD1091" s="3">
        <v>0.99095317163656449</v>
      </c>
      <c r="AE1091" s="2" t="str">
        <f t="shared" si="83"/>
        <v>No</v>
      </c>
      <c r="AF1091" s="3">
        <v>-0.18732423792165431</v>
      </c>
      <c r="AG1091" s="3">
        <v>5.7274201684294923E-2</v>
      </c>
      <c r="AH1091" s="3">
        <v>3.0220003256513469E-2</v>
      </c>
      <c r="AI1091" s="3">
        <v>-2.532350026244759E-3</v>
      </c>
      <c r="AK1091" s="3">
        <v>0.6570467156562565</v>
      </c>
      <c r="AL1091" s="2" t="str">
        <f t="shared" si="84"/>
        <v>No</v>
      </c>
      <c r="AM1091" s="3">
        <v>-0.102362383007091</v>
      </c>
    </row>
    <row r="1092" spans="1:39" x14ac:dyDescent="0.35">
      <c r="A1092" s="5" t="s">
        <v>179</v>
      </c>
      <c r="B1092" s="2" t="s">
        <v>178</v>
      </c>
      <c r="C1092" s="4">
        <v>76660.804239954698</v>
      </c>
      <c r="D1092" s="3">
        <v>0.95989144494388634</v>
      </c>
      <c r="E1092" s="3">
        <v>3.6467341429617217E-2</v>
      </c>
      <c r="F1092" s="2">
        <v>2</v>
      </c>
      <c r="J1092" s="2">
        <v>0</v>
      </c>
      <c r="K1092" s="4">
        <v>82417.751831174392</v>
      </c>
      <c r="L1092" s="3">
        <v>1.0183465195678061</v>
      </c>
      <c r="M1092" s="3">
        <v>4.2936230113290848E-2</v>
      </c>
      <c r="N1092" s="2">
        <v>2</v>
      </c>
      <c r="O1092" s="4">
        <v>77905.408734431869</v>
      </c>
      <c r="P1092" s="3">
        <v>0.91776141649320286</v>
      </c>
      <c r="Q1092" s="3">
        <v>0.1920973725081446</v>
      </c>
      <c r="R1092" s="2">
        <v>2</v>
      </c>
      <c r="S1092" s="4">
        <v>81190.151321424812</v>
      </c>
      <c r="T1092" s="3">
        <v>0.95300782458974809</v>
      </c>
      <c r="U1092" s="3">
        <v>9.2016500795120137E-2</v>
      </c>
      <c r="V1092" s="2">
        <v>2</v>
      </c>
      <c r="Y1092" s="2" t="str">
        <f t="shared" ref="Y1092:Y1155" si="85">IF(X1092&lt;0.05,"Yes","No")</f>
        <v>Yes</v>
      </c>
      <c r="AA1092" s="2" t="str">
        <f t="shared" ref="AA1092:AA1155" si="86">IF(Z1092&lt;0.05,"Yes","No")</f>
        <v>Yes</v>
      </c>
      <c r="AB1092" s="3">
        <v>0.59251269176426824</v>
      </c>
      <c r="AC1092" s="2" t="str">
        <f t="shared" ref="AC1092:AC1155" si="87">IF(AB1092&lt;0.05,"Yes","No")</f>
        <v>No</v>
      </c>
      <c r="AD1092" s="3">
        <v>0.84393031245432082</v>
      </c>
      <c r="AE1092" s="2" t="str">
        <f t="shared" ref="AE1092:AE1155" si="88">IF(AD1092&lt;0.05,"Yes","No")</f>
        <v>No</v>
      </c>
      <c r="AH1092" s="3">
        <v>-0.15003749947369641</v>
      </c>
      <c r="AI1092" s="3">
        <v>5.436890346735844E-2</v>
      </c>
      <c r="AK1092" s="3">
        <v>0.93455078876011943</v>
      </c>
      <c r="AL1092" s="2" t="str">
        <f t="shared" ref="AL1092:AL1155" si="89">IF(AK1092&lt;0.05,"Yes","No")</f>
        <v>No</v>
      </c>
      <c r="AM1092" s="3">
        <v>-1.038319996609979E-2</v>
      </c>
    </row>
    <row r="1093" spans="1:39" x14ac:dyDescent="0.35">
      <c r="A1093" s="5" t="s">
        <v>177</v>
      </c>
      <c r="B1093" s="2" t="s">
        <v>176</v>
      </c>
      <c r="C1093" s="4">
        <v>131242.0890678482</v>
      </c>
      <c r="D1093" s="3">
        <v>0.31431105100399592</v>
      </c>
      <c r="E1093" s="3">
        <v>6.0739600996998051E-2</v>
      </c>
      <c r="F1093" s="2">
        <v>3</v>
      </c>
      <c r="G1093" s="4">
        <v>61462.167556639448</v>
      </c>
      <c r="H1093" s="3">
        <v>0.26889281739016557</v>
      </c>
      <c r="I1093" s="3">
        <v>8.6205617477878079E-3</v>
      </c>
      <c r="J1093" s="2">
        <v>3</v>
      </c>
      <c r="K1093" s="4">
        <v>178849.24698768681</v>
      </c>
      <c r="L1093" s="3">
        <v>0.42452581446203957</v>
      </c>
      <c r="M1093" s="3">
        <v>8.7415065984727633E-2</v>
      </c>
      <c r="N1093" s="2">
        <v>3</v>
      </c>
      <c r="O1093" s="4">
        <v>298764.56286288518</v>
      </c>
      <c r="P1093" s="3">
        <v>0.69542127869160486</v>
      </c>
      <c r="Q1093" s="3">
        <v>2.275242621117703E-2</v>
      </c>
      <c r="R1093" s="2">
        <v>3</v>
      </c>
      <c r="S1093" s="4">
        <v>410544.22382822848</v>
      </c>
      <c r="T1093" s="3">
        <v>0.93196056956704487</v>
      </c>
      <c r="U1093" s="3">
        <v>7.5570637274787328E-2</v>
      </c>
      <c r="V1093" s="2">
        <v>3</v>
      </c>
      <c r="X1093" s="3">
        <v>0.32403650037201093</v>
      </c>
      <c r="Y1093" s="2" t="str">
        <f t="shared" si="85"/>
        <v>No</v>
      </c>
      <c r="Z1093" s="3">
        <v>8.9628335568494047E-2</v>
      </c>
      <c r="AA1093" s="2" t="str">
        <f t="shared" si="86"/>
        <v>No</v>
      </c>
      <c r="AB1093" s="3">
        <v>2.671353650845338E-2</v>
      </c>
      <c r="AC1093" s="2" t="str">
        <f t="shared" si="87"/>
        <v>Yes</v>
      </c>
      <c r="AD1093" s="3">
        <v>2.4521616807987329E-2</v>
      </c>
      <c r="AE1093" s="2" t="str">
        <f t="shared" si="88"/>
        <v>Yes</v>
      </c>
      <c r="AF1093" s="3">
        <v>-0.22516177864281101</v>
      </c>
      <c r="AG1093" s="3">
        <v>0.65882106474215718</v>
      </c>
      <c r="AH1093" s="3">
        <v>0.71203492822733794</v>
      </c>
      <c r="AI1093" s="3">
        <v>0.42238170529034308</v>
      </c>
      <c r="AK1093" s="3">
        <v>4.8770556445042217E-4</v>
      </c>
      <c r="AL1093" s="2" t="str">
        <f t="shared" si="89"/>
        <v>Yes</v>
      </c>
      <c r="AM1093" s="3">
        <v>1.5680759196170271</v>
      </c>
    </row>
    <row r="1094" spans="1:39" x14ac:dyDescent="0.35">
      <c r="A1094" s="5" t="s">
        <v>175</v>
      </c>
      <c r="B1094" s="2" t="s">
        <v>174</v>
      </c>
      <c r="C1094" s="4">
        <v>144293.94227374421</v>
      </c>
      <c r="D1094" s="3">
        <v>0.84163830366735093</v>
      </c>
      <c r="E1094" s="3">
        <v>0.10059863015456701</v>
      </c>
      <c r="F1094" s="2">
        <v>2</v>
      </c>
      <c r="J1094" s="2">
        <v>0</v>
      </c>
      <c r="K1094" s="4">
        <v>146415.98085370191</v>
      </c>
      <c r="L1094" s="3">
        <v>0.84059752702218771</v>
      </c>
      <c r="M1094" s="3">
        <v>8.4357835785697013E-2</v>
      </c>
      <c r="N1094" s="2">
        <v>2</v>
      </c>
      <c r="O1094" s="4">
        <v>143838.3578788345</v>
      </c>
      <c r="P1094" s="3">
        <v>0.80348197848312597</v>
      </c>
      <c r="Q1094" s="3">
        <v>3.7992219683227788E-2</v>
      </c>
      <c r="R1094" s="2">
        <v>2</v>
      </c>
      <c r="S1094" s="4">
        <v>162739.9809628404</v>
      </c>
      <c r="T1094" s="3">
        <v>0.90066830422216948</v>
      </c>
      <c r="U1094" s="3">
        <v>0.102670522249384</v>
      </c>
      <c r="V1094" s="2">
        <v>2</v>
      </c>
      <c r="Y1094" s="2" t="str">
        <f t="shared" si="85"/>
        <v>Yes</v>
      </c>
      <c r="AA1094" s="2" t="str">
        <f t="shared" si="86"/>
        <v>Yes</v>
      </c>
      <c r="AB1094" s="3">
        <v>0.6484123312270812</v>
      </c>
      <c r="AC1094" s="2" t="str">
        <f t="shared" si="87"/>
        <v>No</v>
      </c>
      <c r="AD1094" s="3">
        <v>0.3926971893384294</v>
      </c>
      <c r="AE1094" s="2" t="str">
        <f t="shared" si="88"/>
        <v>No</v>
      </c>
      <c r="AH1094" s="3">
        <v>-6.5149546528572785E-2</v>
      </c>
      <c r="AI1094" s="3">
        <v>0.16473022621495109</v>
      </c>
      <c r="AK1094" s="3">
        <v>0.62013701049319203</v>
      </c>
      <c r="AL1094" s="2" t="str">
        <f t="shared" si="89"/>
        <v>No</v>
      </c>
      <c r="AM1094" s="3">
        <v>9.7795527487336747E-2</v>
      </c>
    </row>
    <row r="1095" spans="1:39" x14ac:dyDescent="0.35">
      <c r="A1095" s="5" t="s">
        <v>173</v>
      </c>
      <c r="B1095" s="2" t="s">
        <v>172</v>
      </c>
      <c r="C1095" s="4">
        <v>60363.303012681943</v>
      </c>
      <c r="D1095" s="3">
        <v>0.74732223386782848</v>
      </c>
      <c r="E1095" s="3">
        <v>0.11860523507066301</v>
      </c>
      <c r="F1095" s="2">
        <v>2</v>
      </c>
      <c r="J1095" s="2">
        <v>0</v>
      </c>
      <c r="K1095" s="4">
        <v>62370.725827902897</v>
      </c>
      <c r="L1095" s="3">
        <v>0.76597915318463894</v>
      </c>
      <c r="M1095" s="3">
        <v>0.25656532713303798</v>
      </c>
      <c r="N1095" s="2">
        <v>2</v>
      </c>
      <c r="O1095" s="4">
        <v>82086.5510408642</v>
      </c>
      <c r="P1095" s="3">
        <v>0.98550165676081947</v>
      </c>
      <c r="Q1095" s="3">
        <v>5.9987744821392873E-2</v>
      </c>
      <c r="R1095" s="2">
        <v>2</v>
      </c>
      <c r="S1095" s="4">
        <v>88843.666504228866</v>
      </c>
      <c r="T1095" s="3">
        <v>1.0433800476789661</v>
      </c>
      <c r="U1095" s="3">
        <v>8.2167072701164731E-2</v>
      </c>
      <c r="V1095" s="2">
        <v>2</v>
      </c>
      <c r="Y1095" s="2" t="str">
        <f t="shared" si="85"/>
        <v>Yes</v>
      </c>
      <c r="AA1095" s="2" t="str">
        <f t="shared" si="86"/>
        <v>Yes</v>
      </c>
      <c r="AB1095" s="3">
        <v>0.43279987634972422</v>
      </c>
      <c r="AC1095" s="2" t="str">
        <f t="shared" si="87"/>
        <v>No</v>
      </c>
      <c r="AD1095" s="3">
        <v>0.51219187804334254</v>
      </c>
      <c r="AE1095" s="2" t="str">
        <f t="shared" si="88"/>
        <v>No</v>
      </c>
      <c r="AH1095" s="3">
        <v>0.36355316820088213</v>
      </c>
      <c r="AI1095" s="3">
        <v>8.2334548662777313E-2</v>
      </c>
      <c r="AK1095" s="3">
        <v>0.1154831366043334</v>
      </c>
      <c r="AL1095" s="2" t="str">
        <f t="shared" si="89"/>
        <v>No</v>
      </c>
      <c r="AM1095" s="3">
        <v>0.48146240019103181</v>
      </c>
    </row>
    <row r="1096" spans="1:39" x14ac:dyDescent="0.35">
      <c r="A1096" s="5" t="s">
        <v>171</v>
      </c>
      <c r="B1096" s="2" t="s">
        <v>170</v>
      </c>
      <c r="C1096" s="4">
        <v>99677.99798860673</v>
      </c>
      <c r="D1096" s="3">
        <v>0.72530096030793301</v>
      </c>
      <c r="E1096" s="3">
        <v>4.6216128042637319E-2</v>
      </c>
      <c r="F1096" s="2">
        <v>2</v>
      </c>
      <c r="G1096" s="4">
        <v>84475.939145680459</v>
      </c>
      <c r="H1096" s="3">
        <v>0.82020636285468618</v>
      </c>
      <c r="I1096" s="3">
        <v>0.1064669912999035</v>
      </c>
      <c r="J1096" s="2">
        <v>3</v>
      </c>
      <c r="K1096" s="4">
        <v>116761.802939092</v>
      </c>
      <c r="L1096" s="3">
        <v>0.83523352433063558</v>
      </c>
      <c r="M1096" s="3">
        <v>2.041049574056647E-2</v>
      </c>
      <c r="N1096" s="2">
        <v>2</v>
      </c>
      <c r="O1096" s="4">
        <v>145396.7104302989</v>
      </c>
      <c r="P1096" s="3">
        <v>1.018992127947846</v>
      </c>
      <c r="Q1096" s="3">
        <v>2.0132896028943492E-3</v>
      </c>
      <c r="R1096" s="2">
        <v>2</v>
      </c>
      <c r="S1096" s="4">
        <v>156237.2889039829</v>
      </c>
      <c r="T1096" s="3">
        <v>1.0620548200342139</v>
      </c>
      <c r="U1096" s="3">
        <v>5.7836654867941081E-2</v>
      </c>
      <c r="V1096" s="2">
        <v>2</v>
      </c>
      <c r="X1096" s="3">
        <v>0.27089471152830857</v>
      </c>
      <c r="Y1096" s="2" t="str">
        <f t="shared" si="85"/>
        <v>No</v>
      </c>
      <c r="Z1096" s="3">
        <v>0.83213120143453079</v>
      </c>
      <c r="AA1096" s="2" t="str">
        <f t="shared" si="86"/>
        <v>No</v>
      </c>
      <c r="AB1096" s="3">
        <v>4.7903289848341281E-2</v>
      </c>
      <c r="AC1096" s="2" t="str">
        <f t="shared" si="87"/>
        <v>Yes</v>
      </c>
      <c r="AD1096" s="3">
        <v>0.48343854789304902</v>
      </c>
      <c r="AE1096" s="2" t="str">
        <f t="shared" si="88"/>
        <v>No</v>
      </c>
      <c r="AF1096" s="3">
        <v>0.17740717654222951</v>
      </c>
      <c r="AG1096" s="3">
        <v>2.619268389475108E-2</v>
      </c>
      <c r="AH1096" s="3">
        <v>0.2868913816437591</v>
      </c>
      <c r="AI1096" s="3">
        <v>5.9715329337710753E-2</v>
      </c>
      <c r="AK1096" s="3">
        <v>2.6218104198189519E-2</v>
      </c>
      <c r="AL1096" s="2" t="str">
        <f t="shared" si="89"/>
        <v>Yes</v>
      </c>
      <c r="AM1096" s="3">
        <v>0.5502065714184502</v>
      </c>
    </row>
    <row r="1097" spans="1:39" x14ac:dyDescent="0.35">
      <c r="A1097" s="5" t="s">
        <v>169</v>
      </c>
      <c r="B1097" s="2" t="s">
        <v>168</v>
      </c>
      <c r="C1097" s="4">
        <v>128436.7651751363</v>
      </c>
      <c r="D1097" s="3">
        <v>0.73073127766599066</v>
      </c>
      <c r="E1097" s="3">
        <v>6.5683921559378966E-2</v>
      </c>
      <c r="F1097" s="2">
        <v>3</v>
      </c>
      <c r="G1097" s="4">
        <v>71208.362706682659</v>
      </c>
      <c r="H1097" s="3">
        <v>0.83099272771242505</v>
      </c>
      <c r="I1097" s="3">
        <v>0.123901849388868</v>
      </c>
      <c r="J1097" s="2">
        <v>3</v>
      </c>
      <c r="K1097" s="4">
        <v>148364.6757871476</v>
      </c>
      <c r="L1097" s="3">
        <v>0.8443297931017909</v>
      </c>
      <c r="M1097" s="3">
        <v>6.6109958586735726E-2</v>
      </c>
      <c r="N1097" s="2">
        <v>3</v>
      </c>
      <c r="O1097" s="4">
        <v>159902.62086401571</v>
      </c>
      <c r="P1097" s="3">
        <v>0.88095126720636108</v>
      </c>
      <c r="Q1097" s="3">
        <v>1.8226462705006899E-2</v>
      </c>
      <c r="R1097" s="2">
        <v>3</v>
      </c>
      <c r="S1097" s="4">
        <v>179044.50844254589</v>
      </c>
      <c r="T1097" s="3">
        <v>0.94452151882350155</v>
      </c>
      <c r="U1097" s="3">
        <v>3.7761066226729437E-2</v>
      </c>
      <c r="V1097" s="2">
        <v>3</v>
      </c>
      <c r="X1097" s="3">
        <v>0.30257001574672981</v>
      </c>
      <c r="Y1097" s="2" t="str">
        <f t="shared" si="85"/>
        <v>No</v>
      </c>
      <c r="Z1097" s="3">
        <v>0.87963236537939771</v>
      </c>
      <c r="AA1097" s="2" t="str">
        <f t="shared" si="86"/>
        <v>No</v>
      </c>
      <c r="AB1097" s="3">
        <v>0.44140446165727237</v>
      </c>
      <c r="AC1097" s="2" t="str">
        <f t="shared" si="87"/>
        <v>No</v>
      </c>
      <c r="AD1097" s="3">
        <v>8.18876089308989E-2</v>
      </c>
      <c r="AE1097" s="2" t="str">
        <f t="shared" si="88"/>
        <v>No</v>
      </c>
      <c r="AF1097" s="3">
        <v>0.18549489087123669</v>
      </c>
      <c r="AG1097" s="3">
        <v>2.2970770525508569E-2</v>
      </c>
      <c r="AH1097" s="3">
        <v>6.1255591723016048E-2</v>
      </c>
      <c r="AI1097" s="3">
        <v>0.10052145178206159</v>
      </c>
      <c r="AK1097" s="3">
        <v>1.4156794222170159E-2</v>
      </c>
      <c r="AL1097" s="2" t="str">
        <f t="shared" si="89"/>
        <v>Yes</v>
      </c>
      <c r="AM1097" s="3">
        <v>0.37024270490182298</v>
      </c>
    </row>
    <row r="1098" spans="1:39" x14ac:dyDescent="0.35">
      <c r="A1098" s="5" t="s">
        <v>167</v>
      </c>
      <c r="B1098" s="2" t="s">
        <v>166</v>
      </c>
      <c r="C1098" s="4">
        <v>238014.98491657351</v>
      </c>
      <c r="D1098" s="3">
        <v>1.5196090543901359</v>
      </c>
      <c r="E1098" s="3">
        <v>3.5365281553987001E-2</v>
      </c>
      <c r="F1098" s="2">
        <v>3</v>
      </c>
      <c r="G1098" s="4">
        <v>201469.52183317719</v>
      </c>
      <c r="H1098" s="3">
        <v>1.920668351586633</v>
      </c>
      <c r="I1098" s="3">
        <v>0.2792755903043625</v>
      </c>
      <c r="J1098" s="2">
        <v>3</v>
      </c>
      <c r="K1098" s="4">
        <v>242868.21790138379</v>
      </c>
      <c r="L1098" s="3">
        <v>1.559185247582304</v>
      </c>
      <c r="M1098" s="3">
        <v>0.1286834308232214</v>
      </c>
      <c r="N1098" s="2">
        <v>3</v>
      </c>
      <c r="O1098" s="4">
        <v>260088.25393077909</v>
      </c>
      <c r="P1098" s="3">
        <v>1.609114312725908</v>
      </c>
      <c r="Q1098" s="3">
        <v>4.1216324093536538E-2</v>
      </c>
      <c r="R1098" s="2">
        <v>3</v>
      </c>
      <c r="S1098" s="4">
        <v>289838.36353323603</v>
      </c>
      <c r="T1098" s="3">
        <v>1.7683203828425831</v>
      </c>
      <c r="U1098" s="3">
        <v>0.1217909112783125</v>
      </c>
      <c r="V1098" s="2">
        <v>3</v>
      </c>
      <c r="X1098" s="3">
        <v>0.12851400015679701</v>
      </c>
      <c r="Y1098" s="2" t="str">
        <f t="shared" si="85"/>
        <v>No</v>
      </c>
      <c r="Z1098" s="3">
        <v>0.14060152526222611</v>
      </c>
      <c r="AA1098" s="2" t="str">
        <f t="shared" si="86"/>
        <v>No</v>
      </c>
      <c r="AB1098" s="3">
        <v>0.5778033608006351</v>
      </c>
      <c r="AC1098" s="2" t="str">
        <f t="shared" si="87"/>
        <v>No</v>
      </c>
      <c r="AD1098" s="3">
        <v>0.141238500264111</v>
      </c>
      <c r="AE1098" s="2" t="str">
        <f t="shared" si="88"/>
        <v>No</v>
      </c>
      <c r="AF1098" s="3">
        <v>0.33790821214235067</v>
      </c>
      <c r="AG1098" s="3">
        <v>-0.30081607985032</v>
      </c>
      <c r="AH1098" s="3">
        <v>4.547447433274044E-2</v>
      </c>
      <c r="AI1098" s="3">
        <v>0.13611286484610119</v>
      </c>
      <c r="AK1098" s="3">
        <v>6.1673765512819279E-2</v>
      </c>
      <c r="AL1098" s="2" t="str">
        <f t="shared" si="89"/>
        <v>No</v>
      </c>
      <c r="AM1098" s="3">
        <v>0.21867947147087249</v>
      </c>
    </row>
    <row r="1099" spans="1:39" x14ac:dyDescent="0.35">
      <c r="A1099" s="5" t="s">
        <v>165</v>
      </c>
      <c r="B1099" s="2" t="s">
        <v>164</v>
      </c>
      <c r="C1099" s="4">
        <v>177886.13243905909</v>
      </c>
      <c r="D1099" s="3">
        <v>0.84066066708883724</v>
      </c>
      <c r="E1099" s="3">
        <v>8.6163272817476877E-2</v>
      </c>
      <c r="F1099" s="2">
        <v>2</v>
      </c>
      <c r="J1099" s="2">
        <v>0</v>
      </c>
      <c r="K1099" s="4">
        <v>196805.30151224049</v>
      </c>
      <c r="L1099" s="3">
        <v>0.91964787413373283</v>
      </c>
      <c r="M1099" s="3">
        <v>0.1136350661655849</v>
      </c>
      <c r="N1099" s="2">
        <v>2</v>
      </c>
      <c r="O1099" s="4">
        <v>211560.18837756489</v>
      </c>
      <c r="P1099" s="3">
        <v>0.97365996680475053</v>
      </c>
      <c r="Q1099" s="3">
        <v>0.1645908741579945</v>
      </c>
      <c r="R1099" s="2">
        <v>2</v>
      </c>
      <c r="S1099" s="4">
        <v>226220.30623870521</v>
      </c>
      <c r="T1099" s="3">
        <v>1.010946107855641</v>
      </c>
      <c r="U1099" s="3">
        <v>8.3290336838235932E-2</v>
      </c>
      <c r="V1099" s="2">
        <v>2</v>
      </c>
      <c r="Y1099" s="2" t="str">
        <f t="shared" si="85"/>
        <v>Yes</v>
      </c>
      <c r="AA1099" s="2" t="str">
        <f t="shared" si="86"/>
        <v>Yes</v>
      </c>
      <c r="AB1099" s="3">
        <v>0.743299795230697</v>
      </c>
      <c r="AC1099" s="2" t="str">
        <f t="shared" si="87"/>
        <v>No</v>
      </c>
      <c r="AD1099" s="3">
        <v>0.80984147759502145</v>
      </c>
      <c r="AE1099" s="2" t="str">
        <f t="shared" si="88"/>
        <v>No</v>
      </c>
      <c r="AH1099" s="3">
        <v>8.2336454598412184E-2</v>
      </c>
      <c r="AI1099" s="3">
        <v>5.4216161069617769E-2</v>
      </c>
      <c r="AK1099" s="3">
        <v>0.18235927132395491</v>
      </c>
      <c r="AL1099" s="2" t="str">
        <f t="shared" si="89"/>
        <v>No</v>
      </c>
      <c r="AM1099" s="3">
        <v>0.26611061236535671</v>
      </c>
    </row>
    <row r="1100" spans="1:39" x14ac:dyDescent="0.35">
      <c r="A1100" s="5" t="s">
        <v>163</v>
      </c>
      <c r="B1100" s="2" t="s">
        <v>162</v>
      </c>
      <c r="C1100" s="4">
        <v>109248.0377484573</v>
      </c>
      <c r="D1100" s="3">
        <v>0.53353168764987546</v>
      </c>
      <c r="E1100" s="3">
        <v>8.451262632842408E-3</v>
      </c>
      <c r="F1100" s="2">
        <v>2</v>
      </c>
      <c r="J1100" s="2">
        <v>0</v>
      </c>
      <c r="K1100" s="4">
        <v>122260.9979860989</v>
      </c>
      <c r="L1100" s="3">
        <v>0.58738273217910686</v>
      </c>
      <c r="M1100" s="3">
        <v>2.305710146349354E-3</v>
      </c>
      <c r="N1100" s="2">
        <v>2</v>
      </c>
      <c r="O1100" s="4">
        <v>183043.29288983901</v>
      </c>
      <c r="P1100" s="3">
        <v>0.94260461777429916</v>
      </c>
      <c r="Q1100" s="3">
        <v>0.23038999141733299</v>
      </c>
      <c r="R1100" s="2">
        <v>2</v>
      </c>
      <c r="S1100" s="4">
        <v>238300.867808254</v>
      </c>
      <c r="T1100" s="3">
        <v>1.111033258447035</v>
      </c>
      <c r="U1100" s="3">
        <v>4.7155953887720273E-2</v>
      </c>
      <c r="V1100" s="2">
        <v>2</v>
      </c>
      <c r="Y1100" s="2" t="str">
        <f t="shared" si="85"/>
        <v>Yes</v>
      </c>
      <c r="AA1100" s="2" t="str">
        <f t="shared" si="86"/>
        <v>Yes</v>
      </c>
      <c r="AB1100" s="3">
        <v>0.27371626506974989</v>
      </c>
      <c r="AC1100" s="2" t="str">
        <f t="shared" si="87"/>
        <v>No</v>
      </c>
      <c r="AD1100" s="3">
        <v>0.48536052493287413</v>
      </c>
      <c r="AE1100" s="2" t="str">
        <f t="shared" si="88"/>
        <v>No</v>
      </c>
      <c r="AH1100" s="3">
        <v>0.68235189498706339</v>
      </c>
      <c r="AI1100" s="3">
        <v>0.2371773498400889</v>
      </c>
      <c r="AK1100" s="3">
        <v>3.1519594383531663E-2</v>
      </c>
      <c r="AL1100" s="2" t="str">
        <f t="shared" si="89"/>
        <v>Yes</v>
      </c>
      <c r="AM1100" s="3">
        <v>1.0582561403980779</v>
      </c>
    </row>
    <row r="1101" spans="1:39" x14ac:dyDescent="0.35">
      <c r="A1101" s="5" t="s">
        <v>161</v>
      </c>
      <c r="B1101" s="2" t="s">
        <v>160</v>
      </c>
      <c r="C1101" s="4">
        <v>160924.6153887469</v>
      </c>
      <c r="D1101" s="3">
        <v>0.694220047320245</v>
      </c>
      <c r="E1101" s="3">
        <v>2.3250240219851441E-2</v>
      </c>
      <c r="F1101" s="2">
        <v>3</v>
      </c>
      <c r="G1101" s="4">
        <v>157085.19276143279</v>
      </c>
      <c r="H1101" s="3">
        <v>0.81791685841386708</v>
      </c>
      <c r="I1101" s="3">
        <v>0.1174823815344956</v>
      </c>
      <c r="J1101" s="2">
        <v>3</v>
      </c>
      <c r="K1101" s="4">
        <v>193953.87043085031</v>
      </c>
      <c r="L1101" s="3">
        <v>0.82410902378457906</v>
      </c>
      <c r="M1101" s="3">
        <v>6.910680050963447E-2</v>
      </c>
      <c r="N1101" s="2">
        <v>3</v>
      </c>
      <c r="O1101" s="4">
        <v>223300.10195118829</v>
      </c>
      <c r="P1101" s="3">
        <v>0.93915452318455961</v>
      </c>
      <c r="Q1101" s="3">
        <v>1.193940445302044E-2</v>
      </c>
      <c r="R1101" s="2">
        <v>3</v>
      </c>
      <c r="S1101" s="4">
        <v>239859.2376376593</v>
      </c>
      <c r="T1101" s="3">
        <v>0.98545000662515625</v>
      </c>
      <c r="U1101" s="3">
        <v>3.7077724080711999E-2</v>
      </c>
      <c r="V1101" s="2">
        <v>3</v>
      </c>
      <c r="X1101" s="3">
        <v>0.20629278149940231</v>
      </c>
      <c r="Y1101" s="2" t="str">
        <f t="shared" si="85"/>
        <v>No</v>
      </c>
      <c r="Z1101" s="3">
        <v>0.94189770360524672</v>
      </c>
      <c r="AA1101" s="2" t="str">
        <f t="shared" si="86"/>
        <v>No</v>
      </c>
      <c r="AB1101" s="3">
        <v>9.8106780404024513E-2</v>
      </c>
      <c r="AC1101" s="2" t="str">
        <f t="shared" si="87"/>
        <v>No</v>
      </c>
      <c r="AD1101" s="3">
        <v>0.1536309305800955</v>
      </c>
      <c r="AE1101" s="2" t="str">
        <f t="shared" si="88"/>
        <v>No</v>
      </c>
      <c r="AF1101" s="3">
        <v>0.23656117291958581</v>
      </c>
      <c r="AG1101" s="3">
        <v>1.0881008291931751E-2</v>
      </c>
      <c r="AH1101" s="3">
        <v>0.1885273419426706</v>
      </c>
      <c r="AI1101" s="3">
        <v>6.9420132707148655E-2</v>
      </c>
      <c r="AK1101" s="3">
        <v>8.0842685421532163E-4</v>
      </c>
      <c r="AL1101" s="2" t="str">
        <f t="shared" si="89"/>
        <v>Yes</v>
      </c>
      <c r="AM1101" s="3">
        <v>0.50538965586133688</v>
      </c>
    </row>
    <row r="1102" spans="1:39" x14ac:dyDescent="0.35">
      <c r="A1102" s="5" t="s">
        <v>159</v>
      </c>
      <c r="B1102" s="2" t="s">
        <v>158</v>
      </c>
      <c r="C1102" s="4">
        <v>185432.10760274541</v>
      </c>
      <c r="D1102" s="3">
        <v>0.82028296338496132</v>
      </c>
      <c r="E1102" s="3">
        <v>3.7029854752548247E-2</v>
      </c>
      <c r="F1102" s="2">
        <v>3</v>
      </c>
      <c r="G1102" s="4">
        <v>99138.618905973868</v>
      </c>
      <c r="H1102" s="3">
        <v>0.55627257799671592</v>
      </c>
      <c r="I1102" s="3">
        <v>0.110174991719278</v>
      </c>
      <c r="J1102" s="2">
        <v>3</v>
      </c>
      <c r="K1102" s="4">
        <v>183135.60910176189</v>
      </c>
      <c r="L1102" s="3">
        <v>0.80082769780851326</v>
      </c>
      <c r="M1102" s="3">
        <v>3.5189831576740153E-2</v>
      </c>
      <c r="N1102" s="2">
        <v>3</v>
      </c>
      <c r="O1102" s="4">
        <v>205998.25863469951</v>
      </c>
      <c r="P1102" s="3">
        <v>0.88239823974988074</v>
      </c>
      <c r="Q1102" s="3">
        <v>3.0339153439294959E-2</v>
      </c>
      <c r="R1102" s="2">
        <v>3</v>
      </c>
      <c r="S1102" s="4">
        <v>228118.2431366939</v>
      </c>
      <c r="T1102" s="3">
        <v>0.95278193470360961</v>
      </c>
      <c r="U1102" s="3">
        <v>3.3765936512390363E-2</v>
      </c>
      <c r="V1102" s="2">
        <v>3</v>
      </c>
      <c r="X1102" s="3">
        <v>4.2041943945641147E-2</v>
      </c>
      <c r="Y1102" s="2" t="str">
        <f t="shared" si="85"/>
        <v>Yes</v>
      </c>
      <c r="Z1102" s="3">
        <v>5.0484115579485699E-2</v>
      </c>
      <c r="AA1102" s="2" t="str">
        <f t="shared" si="86"/>
        <v>No</v>
      </c>
      <c r="AB1102" s="3">
        <v>3.9461445468971901E-2</v>
      </c>
      <c r="AC1102" s="2" t="str">
        <f t="shared" si="87"/>
        <v>Yes</v>
      </c>
      <c r="AD1102" s="3">
        <v>5.5570838110868881E-2</v>
      </c>
      <c r="AE1102" s="2" t="str">
        <f t="shared" si="88"/>
        <v>No</v>
      </c>
      <c r="AF1102" s="3">
        <v>-0.5603296768863304</v>
      </c>
      <c r="AG1102" s="3">
        <v>0.52569988450035521</v>
      </c>
      <c r="AH1102" s="3">
        <v>0.13993804020000791</v>
      </c>
      <c r="AI1102" s="3">
        <v>0.11071614615394521</v>
      </c>
      <c r="AK1102" s="3">
        <v>1.03909527956851E-2</v>
      </c>
      <c r="AL1102" s="2" t="str">
        <f t="shared" si="89"/>
        <v>Yes</v>
      </c>
      <c r="AM1102" s="3">
        <v>0.2160243939679781</v>
      </c>
    </row>
    <row r="1103" spans="1:39" x14ac:dyDescent="0.35">
      <c r="A1103" s="5" t="s">
        <v>157</v>
      </c>
      <c r="B1103" s="2" t="s">
        <v>156</v>
      </c>
      <c r="C1103" s="4">
        <v>590505.58457447449</v>
      </c>
      <c r="D1103" s="3">
        <v>0.60741419875537161</v>
      </c>
      <c r="E1103" s="3">
        <v>3.5598600064283358E-5</v>
      </c>
      <c r="F1103" s="2">
        <v>2</v>
      </c>
      <c r="J1103" s="2">
        <v>0</v>
      </c>
      <c r="K1103" s="4">
        <v>709830.23636809376</v>
      </c>
      <c r="L1103" s="3">
        <v>0.71295583628936932</v>
      </c>
      <c r="M1103" s="3">
        <v>6.3357242594432428E-2</v>
      </c>
      <c r="N1103" s="2">
        <v>2</v>
      </c>
      <c r="O1103" s="4">
        <v>803767.71894724108</v>
      </c>
      <c r="P1103" s="3">
        <v>0.80040688903815904</v>
      </c>
      <c r="Q1103" s="3">
        <v>3.083265778389065E-2</v>
      </c>
      <c r="R1103" s="2">
        <v>2</v>
      </c>
      <c r="S1103" s="4">
        <v>912244.74811936729</v>
      </c>
      <c r="T1103" s="3">
        <v>0.89349575703646189</v>
      </c>
      <c r="U1103" s="3">
        <v>2.179257059839922E-2</v>
      </c>
      <c r="V1103" s="2">
        <v>2</v>
      </c>
      <c r="Y1103" s="2" t="str">
        <f t="shared" si="85"/>
        <v>Yes</v>
      </c>
      <c r="AA1103" s="2" t="str">
        <f t="shared" si="86"/>
        <v>Yes</v>
      </c>
      <c r="AB1103" s="3">
        <v>0.26643288339653509</v>
      </c>
      <c r="AC1103" s="2" t="str">
        <f t="shared" si="87"/>
        <v>No</v>
      </c>
      <c r="AD1103" s="3">
        <v>8.5098991833179122E-2</v>
      </c>
      <c r="AE1103" s="2" t="str">
        <f t="shared" si="88"/>
        <v>No</v>
      </c>
      <c r="AH1103" s="3">
        <v>0.16692087208015879</v>
      </c>
      <c r="AI1103" s="3">
        <v>0.15872729386634779</v>
      </c>
      <c r="AK1103" s="3">
        <v>3.4257722039196199E-2</v>
      </c>
      <c r="AL1103" s="2" t="str">
        <f t="shared" si="89"/>
        <v>Yes</v>
      </c>
      <c r="AM1103" s="3">
        <v>0.55678024536310067</v>
      </c>
    </row>
    <row r="1104" spans="1:39" x14ac:dyDescent="0.35">
      <c r="A1104" s="5" t="s">
        <v>155</v>
      </c>
      <c r="B1104" s="2" t="s">
        <v>154</v>
      </c>
      <c r="C1104" s="4">
        <v>369138.19497565361</v>
      </c>
      <c r="D1104" s="3">
        <v>0.60550492132186895</v>
      </c>
      <c r="E1104" s="3">
        <v>4.4248944252832503E-2</v>
      </c>
      <c r="F1104" s="2">
        <v>3</v>
      </c>
      <c r="G1104" s="4">
        <v>239802.19308796339</v>
      </c>
      <c r="H1104" s="3">
        <v>0.50263528834957405</v>
      </c>
      <c r="I1104" s="3">
        <v>0.1003898184332099</v>
      </c>
      <c r="J1104" s="2">
        <v>3</v>
      </c>
      <c r="K1104" s="4">
        <v>402291.5806501531</v>
      </c>
      <c r="L1104" s="3">
        <v>0.6507231046411962</v>
      </c>
      <c r="M1104" s="3">
        <v>4.1586624299057143E-2</v>
      </c>
      <c r="N1104" s="2">
        <v>3</v>
      </c>
      <c r="O1104" s="4">
        <v>527386.17305273062</v>
      </c>
      <c r="P1104" s="3">
        <v>0.84240706821040801</v>
      </c>
      <c r="Q1104" s="3">
        <v>2.3348900162629381E-2</v>
      </c>
      <c r="R1104" s="2">
        <v>3</v>
      </c>
      <c r="S1104" s="4">
        <v>636757.57056802523</v>
      </c>
      <c r="T1104" s="3">
        <v>0.98936281531774295</v>
      </c>
      <c r="U1104" s="3">
        <v>3.0232354769941471E-2</v>
      </c>
      <c r="V1104" s="2">
        <v>3</v>
      </c>
      <c r="X1104" s="3">
        <v>0.2110094562523612</v>
      </c>
      <c r="Y1104" s="2" t="str">
        <f t="shared" si="85"/>
        <v>No</v>
      </c>
      <c r="Z1104" s="3">
        <v>0.11019654313946051</v>
      </c>
      <c r="AA1104" s="2" t="str">
        <f t="shared" si="86"/>
        <v>No</v>
      </c>
      <c r="AB1104" s="3">
        <v>5.1979046898940513E-3</v>
      </c>
      <c r="AC1104" s="2" t="str">
        <f t="shared" si="87"/>
        <v>Yes</v>
      </c>
      <c r="AD1104" s="3">
        <v>3.2747953232399141E-3</v>
      </c>
      <c r="AE1104" s="2" t="str">
        <f t="shared" si="88"/>
        <v>Yes</v>
      </c>
      <c r="AF1104" s="3">
        <v>-0.26862672407510862</v>
      </c>
      <c r="AG1104" s="3">
        <v>0.37253181753044717</v>
      </c>
      <c r="AH1104" s="3">
        <v>0.3724737622180822</v>
      </c>
      <c r="AI1104" s="3">
        <v>0.23198213624269581</v>
      </c>
      <c r="AK1104" s="3">
        <v>4.8708741319500282E-4</v>
      </c>
      <c r="AL1104" s="2" t="str">
        <f t="shared" si="89"/>
        <v>Yes</v>
      </c>
      <c r="AM1104" s="3">
        <v>0.70836099191611657</v>
      </c>
    </row>
    <row r="1105" spans="1:39" x14ac:dyDescent="0.35">
      <c r="A1105" s="5" t="s">
        <v>153</v>
      </c>
      <c r="B1105" s="2" t="s">
        <v>152</v>
      </c>
      <c r="C1105" s="4">
        <v>289379.72282670572</v>
      </c>
      <c r="D1105" s="3">
        <v>0.58653141148839771</v>
      </c>
      <c r="E1105" s="3">
        <v>1.327022338357807E-2</v>
      </c>
      <c r="F1105" s="2">
        <v>3</v>
      </c>
      <c r="G1105" s="4">
        <v>397233.37839689548</v>
      </c>
      <c r="H1105" s="3">
        <v>0.74359827070169604</v>
      </c>
      <c r="I1105" s="3">
        <v>7.4915466993570781E-2</v>
      </c>
      <c r="J1105" s="2">
        <v>3</v>
      </c>
      <c r="K1105" s="4">
        <v>379986.00364551123</v>
      </c>
      <c r="L1105" s="3">
        <v>0.76048025001176844</v>
      </c>
      <c r="M1105" s="3">
        <v>1.6465250035013031E-2</v>
      </c>
      <c r="N1105" s="2">
        <v>3</v>
      </c>
      <c r="O1105" s="4">
        <v>466469.92158131069</v>
      </c>
      <c r="P1105" s="3">
        <v>0.91875241519320883</v>
      </c>
      <c r="Q1105" s="3">
        <v>2.4639000810618181E-2</v>
      </c>
      <c r="R1105" s="2">
        <v>3</v>
      </c>
      <c r="S1105" s="4">
        <v>538890.63010333909</v>
      </c>
      <c r="T1105" s="3">
        <v>1.035783423961065</v>
      </c>
      <c r="U1105" s="3">
        <v>2.1974386362497021E-2</v>
      </c>
      <c r="V1105" s="2">
        <v>3</v>
      </c>
      <c r="X1105" s="3">
        <v>6.403976047155148E-2</v>
      </c>
      <c r="Y1105" s="2" t="str">
        <f t="shared" si="85"/>
        <v>No</v>
      </c>
      <c r="Z1105" s="3">
        <v>0.73684836558740563</v>
      </c>
      <c r="AA1105" s="2" t="str">
        <f t="shared" si="86"/>
        <v>No</v>
      </c>
      <c r="AB1105" s="3">
        <v>1.414783880656256E-3</v>
      </c>
      <c r="AC1105" s="2" t="str">
        <f t="shared" si="87"/>
        <v>Yes</v>
      </c>
      <c r="AD1105" s="3">
        <v>3.721244967557991E-3</v>
      </c>
      <c r="AE1105" s="2" t="str">
        <f t="shared" si="88"/>
        <v>Yes</v>
      </c>
      <c r="AF1105" s="3">
        <v>0.34231504179612782</v>
      </c>
      <c r="AG1105" s="3">
        <v>3.2387365889782083E-2</v>
      </c>
      <c r="AH1105" s="3">
        <v>0.27276535631540449</v>
      </c>
      <c r="AI1105" s="3">
        <v>0.17297433329034059</v>
      </c>
      <c r="AK1105" s="3">
        <v>3.869357542667572E-5</v>
      </c>
      <c r="AL1105" s="2" t="str">
        <f t="shared" si="89"/>
        <v>Yes</v>
      </c>
      <c r="AM1105" s="3">
        <v>0.82044209729165496</v>
      </c>
    </row>
    <row r="1106" spans="1:39" x14ac:dyDescent="0.35">
      <c r="A1106" s="5" t="s">
        <v>151</v>
      </c>
      <c r="B1106" s="2" t="s">
        <v>150</v>
      </c>
      <c r="C1106" s="4">
        <v>250376.04819226591</v>
      </c>
      <c r="D1106" s="3">
        <v>1.000718642202328</v>
      </c>
      <c r="E1106" s="3">
        <v>3.7844945203278003E-2</v>
      </c>
      <c r="F1106" s="2">
        <v>3</v>
      </c>
      <c r="G1106" s="4">
        <v>244559.42995253901</v>
      </c>
      <c r="H1106" s="3">
        <v>1.0210027100271</v>
      </c>
      <c r="I1106" s="3">
        <v>0.1438465418467543</v>
      </c>
      <c r="J1106" s="2">
        <v>3</v>
      </c>
      <c r="K1106" s="4">
        <v>244199.69805399369</v>
      </c>
      <c r="L1106" s="3">
        <v>0.97346831686523327</v>
      </c>
      <c r="M1106" s="3">
        <v>8.1153044831689627E-2</v>
      </c>
      <c r="N1106" s="2">
        <v>3</v>
      </c>
      <c r="O1106" s="4">
        <v>252742.8896985552</v>
      </c>
      <c r="P1106" s="3">
        <v>0.98488863652605441</v>
      </c>
      <c r="Q1106" s="3">
        <v>4.6226293868200118E-2</v>
      </c>
      <c r="R1106" s="2">
        <v>3</v>
      </c>
      <c r="S1106" s="4">
        <v>268101.59281708568</v>
      </c>
      <c r="T1106" s="3">
        <v>1.0160652482066179</v>
      </c>
      <c r="U1106" s="3">
        <v>6.210116782449389E-3</v>
      </c>
      <c r="V1106" s="2">
        <v>3</v>
      </c>
      <c r="X1106" s="3">
        <v>0.83286701841315214</v>
      </c>
      <c r="Y1106" s="2" t="str">
        <f t="shared" si="85"/>
        <v>No</v>
      </c>
      <c r="Z1106" s="3">
        <v>0.65081483118579697</v>
      </c>
      <c r="AA1106" s="2" t="str">
        <f t="shared" si="86"/>
        <v>No</v>
      </c>
      <c r="AB1106" s="3">
        <v>0.84514464490397856</v>
      </c>
      <c r="AC1106" s="2" t="str">
        <f t="shared" si="87"/>
        <v>No</v>
      </c>
      <c r="AD1106" s="3">
        <v>0.36298329667710638</v>
      </c>
      <c r="AE1106" s="2" t="str">
        <f t="shared" si="88"/>
        <v>No</v>
      </c>
      <c r="AF1106" s="3">
        <v>2.895028635505548E-2</v>
      </c>
      <c r="AG1106" s="3">
        <v>-6.8780765608895303E-2</v>
      </c>
      <c r="AH1106" s="3">
        <v>1.6826580347494291E-2</v>
      </c>
      <c r="AI1106" s="3">
        <v>4.4960539709635712E-2</v>
      </c>
      <c r="AK1106" s="3">
        <v>0.55670461221107392</v>
      </c>
      <c r="AL1106" s="2" t="str">
        <f t="shared" si="89"/>
        <v>No</v>
      </c>
      <c r="AM1106" s="3">
        <v>2.1956640803290399E-2</v>
      </c>
    </row>
    <row r="1107" spans="1:39" x14ac:dyDescent="0.35">
      <c r="A1107" s="5" t="s">
        <v>149</v>
      </c>
      <c r="B1107" s="2" t="s">
        <v>148</v>
      </c>
      <c r="C1107" s="4">
        <v>60530.570907735797</v>
      </c>
      <c r="D1107" s="3">
        <v>0.82051569648558764</v>
      </c>
      <c r="E1107" s="3">
        <v>0.1188801533090335</v>
      </c>
      <c r="F1107" s="2">
        <v>2</v>
      </c>
      <c r="G1107" s="4">
        <v>83552.128276130621</v>
      </c>
      <c r="H1107" s="3">
        <v>1.0148144128500109</v>
      </c>
      <c r="I1107" s="3">
        <v>6.9583391042654513E-2</v>
      </c>
      <c r="J1107" s="2">
        <v>3</v>
      </c>
      <c r="K1107" s="4">
        <v>65286.576869752113</v>
      </c>
      <c r="L1107" s="3">
        <v>0.92450398441342385</v>
      </c>
      <c r="M1107" s="3">
        <v>3.8807569674359998E-2</v>
      </c>
      <c r="N1107" s="2">
        <v>2</v>
      </c>
      <c r="O1107" s="4">
        <v>76659.733222352399</v>
      </c>
      <c r="P1107" s="3">
        <v>0.98677362933489787</v>
      </c>
      <c r="Q1107" s="3">
        <v>0.18116148218317979</v>
      </c>
      <c r="R1107" s="2">
        <v>2</v>
      </c>
      <c r="S1107" s="4">
        <v>82267.909474730128</v>
      </c>
      <c r="T1107" s="3">
        <v>1.190803746091891</v>
      </c>
      <c r="U1107" s="3">
        <v>7.7607758964533952E-2</v>
      </c>
      <c r="V1107" s="2">
        <v>2</v>
      </c>
      <c r="X1107" s="3">
        <v>0.2162521805114572</v>
      </c>
      <c r="Y1107" s="2" t="str">
        <f t="shared" si="85"/>
        <v>No</v>
      </c>
      <c r="Z1107" s="3">
        <v>0.16051758200233601</v>
      </c>
      <c r="AA1107" s="2" t="str">
        <f t="shared" si="86"/>
        <v>No</v>
      </c>
      <c r="AB1107" s="3">
        <v>0.71212960250710666</v>
      </c>
      <c r="AC1107" s="2" t="str">
        <f t="shared" si="87"/>
        <v>No</v>
      </c>
      <c r="AD1107" s="3">
        <v>0.33266082700929323</v>
      </c>
      <c r="AE1107" s="2" t="str">
        <f t="shared" si="88"/>
        <v>No</v>
      </c>
      <c r="AF1107" s="3">
        <v>0.3066130765553694</v>
      </c>
      <c r="AG1107" s="3">
        <v>-0.13446447200184661</v>
      </c>
      <c r="AH1107" s="3">
        <v>9.4039624037438888E-2</v>
      </c>
      <c r="AI1107" s="3">
        <v>0.27114459870182978</v>
      </c>
      <c r="AK1107" s="3">
        <v>8.2824370447133366E-2</v>
      </c>
      <c r="AL1107" s="2" t="str">
        <f t="shared" si="89"/>
        <v>No</v>
      </c>
      <c r="AM1107" s="3">
        <v>0.53733282729279153</v>
      </c>
    </row>
    <row r="1108" spans="1:39" x14ac:dyDescent="0.35">
      <c r="A1108" s="5" t="s">
        <v>147</v>
      </c>
      <c r="B1108" s="2" t="s">
        <v>146</v>
      </c>
      <c r="C1108" s="4">
        <v>63828.063543928671</v>
      </c>
      <c r="D1108" s="3">
        <v>0.6884887133309574</v>
      </c>
      <c r="E1108" s="3">
        <v>0.1444859522548923</v>
      </c>
      <c r="F1108" s="2">
        <v>3</v>
      </c>
      <c r="J1108" s="2">
        <v>0</v>
      </c>
      <c r="K1108" s="4">
        <v>71348.909355963769</v>
      </c>
      <c r="L1108" s="3">
        <v>0.78969951207390376</v>
      </c>
      <c r="M1108" s="3">
        <v>0.1343328132718595</v>
      </c>
      <c r="N1108" s="2">
        <v>3</v>
      </c>
      <c r="O1108" s="4">
        <v>86963.88097796122</v>
      </c>
      <c r="P1108" s="3">
        <v>0.92954621896200817</v>
      </c>
      <c r="Q1108" s="3">
        <v>0.1343929088506591</v>
      </c>
      <c r="R1108" s="2">
        <v>3</v>
      </c>
      <c r="S1108" s="4">
        <v>76077.289054806068</v>
      </c>
      <c r="T1108" s="3">
        <v>0.81527302055605799</v>
      </c>
      <c r="U1108" s="3">
        <v>7.446740584544119E-2</v>
      </c>
      <c r="V1108" s="2">
        <v>3</v>
      </c>
      <c r="Y1108" s="2" t="str">
        <f t="shared" si="85"/>
        <v>Yes</v>
      </c>
      <c r="AA1108" s="2" t="str">
        <f t="shared" si="86"/>
        <v>Yes</v>
      </c>
      <c r="AB1108" s="3">
        <v>0.27141836305836819</v>
      </c>
      <c r="AC1108" s="2" t="str">
        <f t="shared" si="87"/>
        <v>No</v>
      </c>
      <c r="AD1108" s="3">
        <v>0.28483623638251149</v>
      </c>
      <c r="AE1108" s="2" t="str">
        <f t="shared" si="88"/>
        <v>No</v>
      </c>
      <c r="AH1108" s="3">
        <v>0.2352228017360691</v>
      </c>
      <c r="AI1108" s="3">
        <v>-0.1892433273284278</v>
      </c>
      <c r="AK1108" s="3">
        <v>0.26977238894324818</v>
      </c>
      <c r="AL1108" s="2" t="str">
        <f t="shared" si="89"/>
        <v>No</v>
      </c>
      <c r="AM1108" s="3">
        <v>0.2438502695022815</v>
      </c>
    </row>
    <row r="1109" spans="1:39" x14ac:dyDescent="0.35">
      <c r="A1109" s="5" t="s">
        <v>145</v>
      </c>
      <c r="B1109" s="2" t="s">
        <v>144</v>
      </c>
      <c r="C1109" s="4">
        <v>681541.77143197216</v>
      </c>
      <c r="D1109" s="3">
        <v>0.96546931526222524</v>
      </c>
      <c r="E1109" s="3">
        <v>7.6737961405310695E-2</v>
      </c>
      <c r="F1109" s="2">
        <v>3</v>
      </c>
      <c r="G1109" s="4">
        <v>462003.2402916521</v>
      </c>
      <c r="H1109" s="3">
        <v>1.0381971979910121</v>
      </c>
      <c r="I1109" s="3">
        <v>0.16622139921828211</v>
      </c>
      <c r="J1109" s="2">
        <v>3</v>
      </c>
      <c r="K1109" s="4">
        <v>664506.71153372759</v>
      </c>
      <c r="L1109" s="3">
        <v>0.92652884187618767</v>
      </c>
      <c r="M1109" s="3">
        <v>7.8754518707023421E-2</v>
      </c>
      <c r="N1109" s="2">
        <v>3</v>
      </c>
      <c r="O1109" s="4">
        <v>710566.19575520221</v>
      </c>
      <c r="P1109" s="3">
        <v>0.97263904000611046</v>
      </c>
      <c r="Q1109" s="3">
        <v>4.8485327390402178E-2</v>
      </c>
      <c r="R1109" s="2">
        <v>3</v>
      </c>
      <c r="S1109" s="4">
        <v>721072.51057925879</v>
      </c>
      <c r="T1109" s="3">
        <v>0.95443696960517832</v>
      </c>
      <c r="U1109" s="3">
        <v>5.3192420852410391E-3</v>
      </c>
      <c r="V1109" s="2">
        <v>3</v>
      </c>
      <c r="X1109" s="3">
        <v>0.54380418775657924</v>
      </c>
      <c r="Y1109" s="2" t="str">
        <f t="shared" si="85"/>
        <v>No</v>
      </c>
      <c r="Z1109" s="3">
        <v>0.3737594780847987</v>
      </c>
      <c r="AA1109" s="2" t="str">
        <f t="shared" si="86"/>
        <v>No</v>
      </c>
      <c r="AB1109" s="3">
        <v>0.44562743017745271</v>
      </c>
      <c r="AC1109" s="2" t="str">
        <f t="shared" si="87"/>
        <v>No</v>
      </c>
      <c r="AD1109" s="3">
        <v>0.58294958305385525</v>
      </c>
      <c r="AE1109" s="2" t="str">
        <f t="shared" si="88"/>
        <v>No</v>
      </c>
      <c r="AF1109" s="3">
        <v>0.10477818613568519</v>
      </c>
      <c r="AG1109" s="3">
        <v>-0.16417270747655499</v>
      </c>
      <c r="AH1109" s="3">
        <v>7.0068613416149825E-2</v>
      </c>
      <c r="AI1109" s="3">
        <v>-2.725457382344941E-2</v>
      </c>
      <c r="AK1109" s="3">
        <v>0.82679748412636034</v>
      </c>
      <c r="AL1109" s="2" t="str">
        <f t="shared" si="89"/>
        <v>No</v>
      </c>
      <c r="AM1109" s="3">
        <v>-1.658048174816934E-2</v>
      </c>
    </row>
    <row r="1110" spans="1:39" x14ac:dyDescent="0.35">
      <c r="A1110" s="5" t="s">
        <v>143</v>
      </c>
      <c r="B1110" s="2" t="s">
        <v>142</v>
      </c>
      <c r="C1110" s="4">
        <v>297315.70466036373</v>
      </c>
      <c r="D1110" s="3">
        <v>0.75814651279010803</v>
      </c>
      <c r="E1110" s="3">
        <v>0.1392094220644719</v>
      </c>
      <c r="F1110" s="2">
        <v>2</v>
      </c>
      <c r="G1110" s="4">
        <v>217963.48723482541</v>
      </c>
      <c r="H1110" s="3">
        <v>0.88950276243093918</v>
      </c>
      <c r="I1110" s="3">
        <v>0.20753560655875219</v>
      </c>
      <c r="J1110" s="2">
        <v>3</v>
      </c>
      <c r="K1110" s="4">
        <v>307205.5515462709</v>
      </c>
      <c r="L1110" s="3">
        <v>0.77074188048248071</v>
      </c>
      <c r="M1110" s="3">
        <v>5.3190897588104018E-2</v>
      </c>
      <c r="N1110" s="2">
        <v>2</v>
      </c>
      <c r="O1110" s="4">
        <v>347634.72683586861</v>
      </c>
      <c r="P1110" s="3">
        <v>0.85706527837862467</v>
      </c>
      <c r="Q1110" s="3">
        <v>2.2324444103752498E-2</v>
      </c>
      <c r="R1110" s="2">
        <v>2</v>
      </c>
      <c r="S1110" s="4">
        <v>412949.04184769827</v>
      </c>
      <c r="T1110" s="3">
        <v>0.99510498937105152</v>
      </c>
      <c r="U1110" s="3">
        <v>9.927806247470633E-2</v>
      </c>
      <c r="V1110" s="2">
        <v>2</v>
      </c>
      <c r="X1110" s="3">
        <v>0.46041048389414141</v>
      </c>
      <c r="Y1110" s="2" t="str">
        <f t="shared" si="85"/>
        <v>No</v>
      </c>
      <c r="Z1110" s="3">
        <v>0.43052902170729268</v>
      </c>
      <c r="AA1110" s="2" t="str">
        <f t="shared" si="86"/>
        <v>No</v>
      </c>
      <c r="AB1110" s="3">
        <v>0.2274461112490806</v>
      </c>
      <c r="AC1110" s="2" t="str">
        <f t="shared" si="87"/>
        <v>No</v>
      </c>
      <c r="AD1110" s="3">
        <v>0.28788114237844159</v>
      </c>
      <c r="AE1110" s="2" t="str">
        <f t="shared" si="88"/>
        <v>No</v>
      </c>
      <c r="AF1110" s="3">
        <v>0.2305224079045691</v>
      </c>
      <c r="AG1110" s="3">
        <v>-0.20675129983395349</v>
      </c>
      <c r="AH1110" s="3">
        <v>0.15315730530842761</v>
      </c>
      <c r="AI1110" s="3">
        <v>0.2154436550211509</v>
      </c>
      <c r="AK1110" s="3">
        <v>0.20239491514500901</v>
      </c>
      <c r="AL1110" s="2" t="str">
        <f t="shared" si="89"/>
        <v>No</v>
      </c>
      <c r="AM1110" s="3">
        <v>0.39237206840019412</v>
      </c>
    </row>
    <row r="1111" spans="1:39" x14ac:dyDescent="0.35">
      <c r="A1111" s="5" t="s">
        <v>141</v>
      </c>
      <c r="B1111" s="2" t="s">
        <v>140</v>
      </c>
      <c r="C1111" s="4">
        <v>254968.27362658081</v>
      </c>
      <c r="D1111" s="3">
        <v>0.68380533815025724</v>
      </c>
      <c r="E1111" s="3">
        <v>0.1933882480410366</v>
      </c>
      <c r="F1111" s="2">
        <v>3</v>
      </c>
      <c r="G1111" s="4">
        <v>115617.6516329327</v>
      </c>
      <c r="H1111" s="3">
        <v>0.80814241486068106</v>
      </c>
      <c r="I1111" s="3">
        <v>0.10069226687002621</v>
      </c>
      <c r="J1111" s="2">
        <v>3</v>
      </c>
      <c r="K1111" s="4">
        <v>307171.36953057052</v>
      </c>
      <c r="L1111" s="3">
        <v>0.8436505800614954</v>
      </c>
      <c r="M1111" s="3">
        <v>0.14381530364553</v>
      </c>
      <c r="N1111" s="2">
        <v>3</v>
      </c>
      <c r="O1111" s="4">
        <v>343584.22205042472</v>
      </c>
      <c r="P1111" s="3">
        <v>0.92358259555373934</v>
      </c>
      <c r="Q1111" s="3">
        <v>0.17024076488244841</v>
      </c>
      <c r="R1111" s="2">
        <v>3</v>
      </c>
      <c r="S1111" s="4">
        <v>365302.41950271837</v>
      </c>
      <c r="T1111" s="3">
        <v>1.0134720712479139</v>
      </c>
      <c r="U1111" s="3">
        <v>3.0658208487933269E-2</v>
      </c>
      <c r="V1111" s="2">
        <v>3</v>
      </c>
      <c r="X1111" s="3">
        <v>0.39588171853482651</v>
      </c>
      <c r="Y1111" s="2" t="str">
        <f t="shared" si="85"/>
        <v>No</v>
      </c>
      <c r="Z1111" s="3">
        <v>0.7457211958323029</v>
      </c>
      <c r="AA1111" s="2" t="str">
        <f t="shared" si="86"/>
        <v>No</v>
      </c>
      <c r="AB1111" s="3">
        <v>0.56897960976925965</v>
      </c>
      <c r="AC1111" s="2" t="str">
        <f t="shared" si="87"/>
        <v>No</v>
      </c>
      <c r="AD1111" s="3">
        <v>0.4580609078969532</v>
      </c>
      <c r="AE1111" s="2" t="str">
        <f t="shared" si="88"/>
        <v>No</v>
      </c>
      <c r="AF1111" s="3">
        <v>0.24102386898546049</v>
      </c>
      <c r="AG1111" s="3">
        <v>6.2036038530272578E-2</v>
      </c>
      <c r="AH1111" s="3">
        <v>0.1305953937305695</v>
      </c>
      <c r="AI1111" s="3">
        <v>0.13399344066700861</v>
      </c>
      <c r="AK1111" s="3">
        <v>9.4640412708373062E-2</v>
      </c>
      <c r="AL1111" s="2" t="str">
        <f t="shared" si="89"/>
        <v>No</v>
      </c>
      <c r="AM1111" s="3">
        <v>0.56764874191331116</v>
      </c>
    </row>
    <row r="1112" spans="1:39" x14ac:dyDescent="0.35">
      <c r="A1112" s="5" t="s">
        <v>139</v>
      </c>
      <c r="B1112" s="2" t="s">
        <v>138</v>
      </c>
      <c r="C1112" s="4">
        <v>404447.20554612501</v>
      </c>
      <c r="D1112" s="3">
        <v>1.0511757023564661</v>
      </c>
      <c r="E1112" s="3">
        <v>5.2357941777181831E-2</v>
      </c>
      <c r="F1112" s="2">
        <v>3</v>
      </c>
      <c r="G1112" s="4">
        <v>235246.1007023456</v>
      </c>
      <c r="H1112" s="3">
        <v>1.0155572558020911</v>
      </c>
      <c r="I1112" s="3">
        <v>0.13788157510840809</v>
      </c>
      <c r="J1112" s="2">
        <v>3</v>
      </c>
      <c r="K1112" s="4">
        <v>392904.1375733891</v>
      </c>
      <c r="L1112" s="3">
        <v>0.99559749994481717</v>
      </c>
      <c r="M1112" s="3">
        <v>7.7776520494945781E-2</v>
      </c>
      <c r="N1112" s="2">
        <v>3</v>
      </c>
      <c r="O1112" s="4">
        <v>401671.68802226969</v>
      </c>
      <c r="P1112" s="3">
        <v>1.0155193695465461</v>
      </c>
      <c r="Q1112" s="3">
        <v>3.5194299181243609E-2</v>
      </c>
      <c r="R1112" s="2">
        <v>3</v>
      </c>
      <c r="S1112" s="4">
        <v>389010.21890032571</v>
      </c>
      <c r="T1112" s="3">
        <v>0.95266811562639642</v>
      </c>
      <c r="U1112" s="3">
        <v>2.48437251547226E-2</v>
      </c>
      <c r="V1112" s="2">
        <v>3</v>
      </c>
      <c r="X1112" s="3">
        <v>0.70823347867175523</v>
      </c>
      <c r="Y1112" s="2" t="str">
        <f t="shared" si="85"/>
        <v>No</v>
      </c>
      <c r="Z1112" s="3">
        <v>0.8404966404988351</v>
      </c>
      <c r="AA1112" s="2" t="str">
        <f t="shared" si="86"/>
        <v>No</v>
      </c>
      <c r="AB1112" s="3">
        <v>0.71507471287838098</v>
      </c>
      <c r="AC1112" s="2" t="str">
        <f t="shared" si="87"/>
        <v>No</v>
      </c>
      <c r="AD1112" s="3">
        <v>7.18108033242989E-2</v>
      </c>
      <c r="AE1112" s="2" t="str">
        <f t="shared" si="88"/>
        <v>No</v>
      </c>
      <c r="AF1112" s="3">
        <v>-4.9732254446666957E-2</v>
      </c>
      <c r="AG1112" s="3">
        <v>-2.8637066534221999E-2</v>
      </c>
      <c r="AH1112" s="3">
        <v>2.8583244524439749E-2</v>
      </c>
      <c r="AI1112" s="3">
        <v>-9.2172147214139855E-2</v>
      </c>
      <c r="AK1112" s="3">
        <v>6.4055165970929528E-2</v>
      </c>
      <c r="AL1112" s="2" t="str">
        <f t="shared" si="89"/>
        <v>No</v>
      </c>
      <c r="AM1112" s="3">
        <v>-0.141958223670589</v>
      </c>
    </row>
    <row r="1113" spans="1:39" x14ac:dyDescent="0.35">
      <c r="A1113" s="5" t="s">
        <v>137</v>
      </c>
      <c r="B1113" s="2" t="s">
        <v>136</v>
      </c>
      <c r="C1113" s="4">
        <v>227372.13841314061</v>
      </c>
      <c r="D1113" s="3">
        <v>1.171392723487866</v>
      </c>
      <c r="E1113" s="3">
        <v>8.9604935857722182E-2</v>
      </c>
      <c r="F1113" s="2">
        <v>2</v>
      </c>
      <c r="G1113" s="4">
        <v>162897.89355159071</v>
      </c>
      <c r="H1113" s="3">
        <v>1.1028400597907331</v>
      </c>
      <c r="I1113" s="3">
        <v>0.16265194841729511</v>
      </c>
      <c r="J1113" s="2">
        <v>3</v>
      </c>
      <c r="K1113" s="4">
        <v>194162.59964952429</v>
      </c>
      <c r="L1113" s="3">
        <v>0.9868275267229949</v>
      </c>
      <c r="M1113" s="3">
        <v>2.0556068296836101E-2</v>
      </c>
      <c r="N1113" s="2">
        <v>2</v>
      </c>
      <c r="O1113" s="4">
        <v>190442.61940747689</v>
      </c>
      <c r="P1113" s="3">
        <v>0.95256096857416805</v>
      </c>
      <c r="Q1113" s="3">
        <v>4.4924075335525032E-2</v>
      </c>
      <c r="R1113" s="2">
        <v>2</v>
      </c>
      <c r="S1113" s="4">
        <v>184191.557410679</v>
      </c>
      <c r="T1113" s="3">
        <v>0.901866926422902</v>
      </c>
      <c r="U1113" s="3">
        <v>7.6141340568895446E-2</v>
      </c>
      <c r="V1113" s="2">
        <v>2</v>
      </c>
      <c r="X1113" s="3">
        <v>0.58786651484352281</v>
      </c>
      <c r="Y1113" s="2" t="str">
        <f t="shared" si="85"/>
        <v>No</v>
      </c>
      <c r="Z1113" s="3">
        <v>0.34173138578598983</v>
      </c>
      <c r="AA1113" s="2" t="str">
        <f t="shared" si="86"/>
        <v>No</v>
      </c>
      <c r="AB1113" s="3">
        <v>0.46546098101184358</v>
      </c>
      <c r="AC1113" s="2" t="str">
        <f t="shared" si="87"/>
        <v>No</v>
      </c>
      <c r="AD1113" s="3">
        <v>0.51918028504778879</v>
      </c>
      <c r="AE1113" s="2" t="str">
        <f t="shared" si="88"/>
        <v>No</v>
      </c>
      <c r="AF1113" s="3">
        <v>-8.7001259621342655E-2</v>
      </c>
      <c r="AG1113" s="3">
        <v>-0.1603537140905594</v>
      </c>
      <c r="AH1113" s="3">
        <v>-5.0986523842784869E-2</v>
      </c>
      <c r="AI1113" s="3">
        <v>-7.8896860567351457E-2</v>
      </c>
      <c r="AK1113" s="3">
        <v>8.6300429319169231E-2</v>
      </c>
      <c r="AL1113" s="2" t="str">
        <f t="shared" si="89"/>
        <v>No</v>
      </c>
      <c r="AM1113" s="3">
        <v>-0.37723835812203821</v>
      </c>
    </row>
    <row r="1114" spans="1:39" x14ac:dyDescent="0.35">
      <c r="A1114" s="5" t="s">
        <v>135</v>
      </c>
      <c r="B1114" s="2" t="s">
        <v>134</v>
      </c>
      <c r="C1114" s="4">
        <v>203181.27703764071</v>
      </c>
      <c r="D1114" s="3">
        <v>0.80886521666713129</v>
      </c>
      <c r="E1114" s="3">
        <v>3.7205575799994187E-2</v>
      </c>
      <c r="F1114" s="2">
        <v>3</v>
      </c>
      <c r="G1114" s="4">
        <v>222415.50763917799</v>
      </c>
      <c r="H1114" s="3">
        <v>0.83704195726779584</v>
      </c>
      <c r="I1114" s="3">
        <v>0.12891490087907251</v>
      </c>
      <c r="J1114" s="2">
        <v>3</v>
      </c>
      <c r="K1114" s="4">
        <v>287600.64544432622</v>
      </c>
      <c r="L1114" s="3">
        <v>1.1403078548634371</v>
      </c>
      <c r="M1114" s="3">
        <v>9.1090287675352821E-2</v>
      </c>
      <c r="N1114" s="2">
        <v>3</v>
      </c>
      <c r="O1114" s="4">
        <v>265681.24062803318</v>
      </c>
      <c r="P1114" s="3">
        <v>1.0203987881676979</v>
      </c>
      <c r="Q1114" s="3">
        <v>1.8972588543685519E-2</v>
      </c>
      <c r="R1114" s="2">
        <v>3</v>
      </c>
      <c r="S1114" s="4">
        <v>288392.40528293018</v>
      </c>
      <c r="T1114" s="3">
        <v>1.0876230833058811</v>
      </c>
      <c r="U1114" s="3">
        <v>3.9746003797626772E-2</v>
      </c>
      <c r="V1114" s="2">
        <v>3</v>
      </c>
      <c r="X1114" s="3">
        <v>0.74645731007613914</v>
      </c>
      <c r="Y1114" s="2" t="str">
        <f t="shared" si="85"/>
        <v>No</v>
      </c>
      <c r="Z1114" s="3">
        <v>3.419138979555375E-2</v>
      </c>
      <c r="AA1114" s="2" t="str">
        <f t="shared" si="86"/>
        <v>Yes</v>
      </c>
      <c r="AB1114" s="3">
        <v>0.14508984718446211</v>
      </c>
      <c r="AC1114" s="2" t="str">
        <f t="shared" si="87"/>
        <v>No</v>
      </c>
      <c r="AD1114" s="3">
        <v>8.1201670672333776E-2</v>
      </c>
      <c r="AE1114" s="2" t="str">
        <f t="shared" si="88"/>
        <v>No</v>
      </c>
      <c r="AF1114" s="3">
        <v>4.9400617984100927E-2</v>
      </c>
      <c r="AG1114" s="3">
        <v>0.44605152316655661</v>
      </c>
      <c r="AH1114" s="3">
        <v>-0.1602902781864928</v>
      </c>
      <c r="AI1114" s="3">
        <v>9.2045585320725404E-2</v>
      </c>
      <c r="AK1114" s="3">
        <v>9.1079321838998114E-4</v>
      </c>
      <c r="AL1114" s="2" t="str">
        <f t="shared" si="89"/>
        <v>Yes</v>
      </c>
      <c r="AM1114" s="3">
        <v>0.42720744828488999</v>
      </c>
    </row>
    <row r="1115" spans="1:39" x14ac:dyDescent="0.35">
      <c r="A1115" s="5" t="s">
        <v>133</v>
      </c>
      <c r="B1115" s="2" t="s">
        <v>132</v>
      </c>
      <c r="C1115" s="4">
        <v>181782.95475637109</v>
      </c>
      <c r="D1115" s="3">
        <v>0.5882017354430894</v>
      </c>
      <c r="E1115" s="3">
        <v>9.0031778024143583E-2</v>
      </c>
      <c r="F1115" s="2">
        <v>3</v>
      </c>
      <c r="G1115" s="4">
        <v>195972.87385217519</v>
      </c>
      <c r="H1115" s="3">
        <v>0.63510734949552916</v>
      </c>
      <c r="I1115" s="3">
        <v>8.4846929830659779E-2</v>
      </c>
      <c r="J1115" s="2">
        <v>3</v>
      </c>
      <c r="K1115" s="4">
        <v>220256.4836335236</v>
      </c>
      <c r="L1115" s="3">
        <v>0.70937496722150584</v>
      </c>
      <c r="M1115" s="3">
        <v>6.8230893807511378E-2</v>
      </c>
      <c r="N1115" s="2">
        <v>3</v>
      </c>
      <c r="O1115" s="4">
        <v>269084.82464354672</v>
      </c>
      <c r="P1115" s="3">
        <v>0.85344677331540952</v>
      </c>
      <c r="Q1115" s="3">
        <v>4.6790308588464599E-3</v>
      </c>
      <c r="R1115" s="2">
        <v>3</v>
      </c>
      <c r="S1115" s="4">
        <v>333365.1319166054</v>
      </c>
      <c r="T1115" s="3">
        <v>1.021335307476664</v>
      </c>
      <c r="U1115" s="3">
        <v>6.8247165819870836E-2</v>
      </c>
      <c r="V1115" s="2">
        <v>3</v>
      </c>
      <c r="X1115" s="3">
        <v>0.54734876181616887</v>
      </c>
      <c r="Y1115" s="2" t="str">
        <f t="shared" si="85"/>
        <v>No</v>
      </c>
      <c r="Z1115" s="3">
        <v>0.30564479822685597</v>
      </c>
      <c r="AA1115" s="2" t="str">
        <f t="shared" si="86"/>
        <v>No</v>
      </c>
      <c r="AB1115" s="3">
        <v>6.6641533371836773E-2</v>
      </c>
      <c r="AC1115" s="2" t="str">
        <f t="shared" si="87"/>
        <v>No</v>
      </c>
      <c r="AD1115" s="3">
        <v>5.0298851783719331E-2</v>
      </c>
      <c r="AE1115" s="2" t="str">
        <f t="shared" si="88"/>
        <v>No</v>
      </c>
      <c r="AF1115" s="3">
        <v>0.1106894243160418</v>
      </c>
      <c r="AG1115" s="3">
        <v>0.15954795552161319</v>
      </c>
      <c r="AH1115" s="3">
        <v>0.26675275925890057</v>
      </c>
      <c r="AI1115" s="3">
        <v>0.25908350013672782</v>
      </c>
      <c r="AK1115" s="3">
        <v>3.4132858273889749E-3</v>
      </c>
      <c r="AL1115" s="2" t="str">
        <f t="shared" si="89"/>
        <v>Yes</v>
      </c>
      <c r="AM1115" s="3">
        <v>0.79607363923328345</v>
      </c>
    </row>
    <row r="1116" spans="1:39" x14ac:dyDescent="0.35">
      <c r="A1116" s="5" t="s">
        <v>131</v>
      </c>
      <c r="B1116" s="2" t="s">
        <v>130</v>
      </c>
      <c r="C1116" s="4">
        <v>96766.562131857791</v>
      </c>
      <c r="D1116" s="3">
        <v>1.2331598934079899</v>
      </c>
      <c r="E1116" s="3">
        <v>0.45843659317791119</v>
      </c>
      <c r="F1116" s="2">
        <v>2</v>
      </c>
      <c r="J1116" s="2">
        <v>0</v>
      </c>
      <c r="K1116" s="4">
        <v>89153.748520709109</v>
      </c>
      <c r="L1116" s="3">
        <v>1.124700763089693</v>
      </c>
      <c r="M1116" s="3">
        <v>0.40442872619321052</v>
      </c>
      <c r="N1116" s="2">
        <v>2</v>
      </c>
      <c r="O1116" s="4">
        <v>78366.630514797347</v>
      </c>
      <c r="P1116" s="3">
        <v>0.99141227995712011</v>
      </c>
      <c r="Q1116" s="3">
        <v>0.25715319260327729</v>
      </c>
      <c r="R1116" s="2">
        <v>2</v>
      </c>
      <c r="S1116" s="4">
        <v>84904.074571852514</v>
      </c>
      <c r="T1116" s="3">
        <v>1.108891027403911</v>
      </c>
      <c r="U1116" s="3">
        <v>5.7892179751687827E-3</v>
      </c>
      <c r="V1116" s="2">
        <v>2</v>
      </c>
      <c r="Y1116" s="2" t="str">
        <f t="shared" si="85"/>
        <v>Yes</v>
      </c>
      <c r="AA1116" s="2" t="str">
        <f t="shared" si="86"/>
        <v>Yes</v>
      </c>
      <c r="AB1116" s="3">
        <v>0.73794609679303724</v>
      </c>
      <c r="AC1116" s="2" t="str">
        <f t="shared" si="87"/>
        <v>No</v>
      </c>
      <c r="AD1116" s="3">
        <v>0.63481334721913274</v>
      </c>
      <c r="AE1116" s="2" t="str">
        <f t="shared" si="88"/>
        <v>No</v>
      </c>
      <c r="AH1116" s="3">
        <v>-0.181984176578639</v>
      </c>
      <c r="AI1116" s="3">
        <v>0.16156056265987981</v>
      </c>
      <c r="AK1116" s="3">
        <v>0.76695172826066815</v>
      </c>
      <c r="AL1116" s="2" t="str">
        <f t="shared" si="89"/>
        <v>No</v>
      </c>
      <c r="AM1116" s="3">
        <v>-0.15324227754199909</v>
      </c>
    </row>
    <row r="1117" spans="1:39" x14ac:dyDescent="0.35">
      <c r="A1117" s="5" t="s">
        <v>129</v>
      </c>
      <c r="B1117" s="2" t="s">
        <v>128</v>
      </c>
      <c r="C1117" s="4">
        <v>213738.14169667181</v>
      </c>
      <c r="D1117" s="3">
        <v>0.82086788769541386</v>
      </c>
      <c r="E1117" s="3">
        <v>3.5775165916674227E-2</v>
      </c>
      <c r="F1117" s="2">
        <v>3</v>
      </c>
      <c r="G1117" s="4">
        <v>281638.69275347091</v>
      </c>
      <c r="H1117" s="3">
        <v>0.90250459883967737</v>
      </c>
      <c r="I1117" s="3">
        <v>0.13187047478947009</v>
      </c>
      <c r="J1117" s="2">
        <v>3</v>
      </c>
      <c r="K1117" s="4">
        <v>222344.27497037681</v>
      </c>
      <c r="L1117" s="3">
        <v>0.86206940907052942</v>
      </c>
      <c r="M1117" s="3">
        <v>9.5902991373308266E-2</v>
      </c>
      <c r="N1117" s="2">
        <v>3</v>
      </c>
      <c r="O1117" s="4">
        <v>252548.90972353949</v>
      </c>
      <c r="P1117" s="3">
        <v>0.96291901799710589</v>
      </c>
      <c r="Q1117" s="3">
        <v>0.1065868483224167</v>
      </c>
      <c r="R1117" s="2">
        <v>3</v>
      </c>
      <c r="S1117" s="4">
        <v>255101.9247735542</v>
      </c>
      <c r="T1117" s="3">
        <v>0.9221230616335262</v>
      </c>
      <c r="U1117" s="3">
        <v>1.113748054201179E-2</v>
      </c>
      <c r="V1117" s="2">
        <v>3</v>
      </c>
      <c r="X1117" s="3">
        <v>0.39737453764244779</v>
      </c>
      <c r="Y1117" s="2" t="str">
        <f t="shared" si="85"/>
        <v>No</v>
      </c>
      <c r="Z1117" s="3">
        <v>0.69165086731493919</v>
      </c>
      <c r="AA1117" s="2" t="str">
        <f t="shared" si="86"/>
        <v>No</v>
      </c>
      <c r="AB1117" s="3">
        <v>0.29074908943271632</v>
      </c>
      <c r="AC1117" s="2" t="str">
        <f t="shared" si="87"/>
        <v>No</v>
      </c>
      <c r="AD1117" s="3">
        <v>0.57617117197674794</v>
      </c>
      <c r="AE1117" s="2" t="str">
        <f t="shared" si="88"/>
        <v>No</v>
      </c>
      <c r="AF1117" s="3">
        <v>0.13678423333963821</v>
      </c>
      <c r="AG1117" s="3">
        <v>-6.6130251642531071E-2</v>
      </c>
      <c r="AH1117" s="3">
        <v>0.15961043991581181</v>
      </c>
      <c r="AI1117" s="3">
        <v>-6.245517384729482E-2</v>
      </c>
      <c r="AK1117" s="3">
        <v>3.0141259437750281E-2</v>
      </c>
      <c r="AL1117" s="2" t="str">
        <f t="shared" si="89"/>
        <v>Yes</v>
      </c>
      <c r="AM1117" s="3">
        <v>0.16780924776562389</v>
      </c>
    </row>
    <row r="1118" spans="1:39" x14ac:dyDescent="0.35">
      <c r="A1118" s="5" t="s">
        <v>127</v>
      </c>
      <c r="B1118" s="2" t="s">
        <v>126</v>
      </c>
      <c r="C1118" s="4">
        <v>150315.9783865966</v>
      </c>
      <c r="D1118" s="3">
        <v>0.86766051518252452</v>
      </c>
      <c r="E1118" s="3">
        <v>6.7352438224000555E-2</v>
      </c>
      <c r="F1118" s="2">
        <v>2</v>
      </c>
      <c r="G1118" s="4">
        <v>112087.7734396498</v>
      </c>
      <c r="H1118" s="3">
        <v>0.78262213976499684</v>
      </c>
      <c r="I1118" s="3">
        <v>9.7401615764016125E-2</v>
      </c>
      <c r="J1118" s="2">
        <v>3</v>
      </c>
      <c r="K1118" s="4">
        <v>153972.015004374</v>
      </c>
      <c r="L1118" s="3">
        <v>0.87976244429724804</v>
      </c>
      <c r="M1118" s="3">
        <v>2.6805015804077171E-2</v>
      </c>
      <c r="N1118" s="2">
        <v>2</v>
      </c>
      <c r="O1118" s="4">
        <v>176371.1812832935</v>
      </c>
      <c r="P1118" s="3">
        <v>0.99502248617300304</v>
      </c>
      <c r="Q1118" s="3">
        <v>7.5140236996931176E-2</v>
      </c>
      <c r="R1118" s="2">
        <v>2</v>
      </c>
      <c r="S1118" s="4">
        <v>194597.27539569419</v>
      </c>
      <c r="T1118" s="3">
        <v>1.0632567935312009</v>
      </c>
      <c r="U1118" s="3">
        <v>8.0511042697445009E-2</v>
      </c>
      <c r="V1118" s="2">
        <v>2</v>
      </c>
      <c r="X1118" s="3">
        <v>0.33450124091064531</v>
      </c>
      <c r="Y1118" s="2" t="str">
        <f t="shared" si="85"/>
        <v>No</v>
      </c>
      <c r="Z1118" s="3">
        <v>0.2214731579149094</v>
      </c>
      <c r="AA1118" s="2" t="str">
        <f t="shared" si="86"/>
        <v>No</v>
      </c>
      <c r="AB1118" s="3">
        <v>0.24852430456078339</v>
      </c>
      <c r="AC1118" s="2" t="str">
        <f t="shared" si="87"/>
        <v>No</v>
      </c>
      <c r="AD1118" s="3">
        <v>0.47368773741313369</v>
      </c>
      <c r="AE1118" s="2" t="str">
        <f t="shared" si="88"/>
        <v>No</v>
      </c>
      <c r="AF1118" s="3">
        <v>-0.14881475409288361</v>
      </c>
      <c r="AG1118" s="3">
        <v>0.1687980926104882</v>
      </c>
      <c r="AH1118" s="3">
        <v>0.1776151128618349</v>
      </c>
      <c r="AI1118" s="3">
        <v>9.568903878281676E-2</v>
      </c>
      <c r="AK1118" s="3">
        <v>0.12265797175991849</v>
      </c>
      <c r="AL1118" s="2" t="str">
        <f t="shared" si="89"/>
        <v>No</v>
      </c>
      <c r="AM1118" s="3">
        <v>0.29328749016225608</v>
      </c>
    </row>
    <row r="1119" spans="1:39" x14ac:dyDescent="0.35">
      <c r="A1119" s="5" t="s">
        <v>125</v>
      </c>
      <c r="B1119" s="2" t="s">
        <v>124</v>
      </c>
      <c r="C1119" s="4">
        <v>277641.62332571932</v>
      </c>
      <c r="D1119" s="3">
        <v>0.77418038669702705</v>
      </c>
      <c r="E1119" s="3">
        <v>2.093655185111238E-2</v>
      </c>
      <c r="F1119" s="2">
        <v>3</v>
      </c>
      <c r="G1119" s="4">
        <v>295523.82341287722</v>
      </c>
      <c r="H1119" s="3">
        <v>0.88424193835738463</v>
      </c>
      <c r="I1119" s="3">
        <v>5.0829342570687087E-2</v>
      </c>
      <c r="J1119" s="2">
        <v>3</v>
      </c>
      <c r="K1119" s="4">
        <v>300624.01754725212</v>
      </c>
      <c r="L1119" s="3">
        <v>0.83249454358689456</v>
      </c>
      <c r="M1119" s="3">
        <v>6.088673214624285E-2</v>
      </c>
      <c r="N1119" s="2">
        <v>3</v>
      </c>
      <c r="O1119" s="4">
        <v>318041.09960316418</v>
      </c>
      <c r="P1119" s="3">
        <v>0.85817937387690091</v>
      </c>
      <c r="Q1119" s="3">
        <v>5.0814479134499393E-2</v>
      </c>
      <c r="R1119" s="2">
        <v>3</v>
      </c>
      <c r="S1119" s="4">
        <v>374043.21751607629</v>
      </c>
      <c r="T1119" s="3">
        <v>0.98810854109557444</v>
      </c>
      <c r="U1119" s="3">
        <v>4.8626697216301321E-2</v>
      </c>
      <c r="V1119" s="2">
        <v>3</v>
      </c>
      <c r="X1119" s="3">
        <v>4.8632075346974932E-2</v>
      </c>
      <c r="Y1119" s="2" t="str">
        <f t="shared" si="85"/>
        <v>Yes</v>
      </c>
      <c r="Z1119" s="3">
        <v>0.32349224645640118</v>
      </c>
      <c r="AA1119" s="2" t="str">
        <f t="shared" si="86"/>
        <v>No</v>
      </c>
      <c r="AB1119" s="3">
        <v>0.6056605725519788</v>
      </c>
      <c r="AC1119" s="2" t="str">
        <f t="shared" si="87"/>
        <v>No</v>
      </c>
      <c r="AD1119" s="3">
        <v>3.3000045028897043E-2</v>
      </c>
      <c r="AE1119" s="2" t="str">
        <f t="shared" si="88"/>
        <v>Yes</v>
      </c>
      <c r="AF1119" s="3">
        <v>0.19177140246846069</v>
      </c>
      <c r="AG1119" s="3">
        <v>-8.700034455202918E-2</v>
      </c>
      <c r="AH1119" s="3">
        <v>4.3838410325448163E-2</v>
      </c>
      <c r="AI1119" s="3">
        <v>0.20339030003396419</v>
      </c>
      <c r="AK1119" s="3">
        <v>8.2115144060255583E-3</v>
      </c>
      <c r="AL1119" s="2" t="str">
        <f t="shared" si="89"/>
        <v>Yes</v>
      </c>
      <c r="AM1119" s="3">
        <v>0.35199976827584378</v>
      </c>
    </row>
    <row r="1120" spans="1:39" x14ac:dyDescent="0.35">
      <c r="A1120" s="5" t="s">
        <v>123</v>
      </c>
      <c r="B1120" s="2" t="s">
        <v>122</v>
      </c>
      <c r="C1120" s="4">
        <v>132779.16203125479</v>
      </c>
      <c r="D1120" s="3">
        <v>0.96842097901415425</v>
      </c>
      <c r="E1120" s="3">
        <v>5.8318008844931171E-2</v>
      </c>
      <c r="F1120" s="2">
        <v>3</v>
      </c>
      <c r="G1120" s="4">
        <v>109998.5955925735</v>
      </c>
      <c r="H1120" s="3">
        <v>1.0618402483770819</v>
      </c>
      <c r="I1120" s="3">
        <v>0.21343947513278019</v>
      </c>
      <c r="J1120" s="2">
        <v>3</v>
      </c>
      <c r="K1120" s="4">
        <v>123681.06612311371</v>
      </c>
      <c r="L1120" s="3">
        <v>0.89930056616510534</v>
      </c>
      <c r="M1120" s="3">
        <v>5.9455227920966601E-2</v>
      </c>
      <c r="N1120" s="2">
        <v>3</v>
      </c>
      <c r="O1120" s="4">
        <v>142021.87038527519</v>
      </c>
      <c r="P1120" s="3">
        <v>1.020171663300186</v>
      </c>
      <c r="Q1120" s="3">
        <v>8.9763193798091542E-2</v>
      </c>
      <c r="R1120" s="2">
        <v>3</v>
      </c>
      <c r="S1120" s="4">
        <v>131123.8202777128</v>
      </c>
      <c r="T1120" s="3">
        <v>0.92427888005729208</v>
      </c>
      <c r="U1120" s="3">
        <v>0.12718182984114951</v>
      </c>
      <c r="V1120" s="2">
        <v>3</v>
      </c>
      <c r="X1120" s="3">
        <v>0.53196883269560602</v>
      </c>
      <c r="Y1120" s="2" t="str">
        <f t="shared" si="85"/>
        <v>No</v>
      </c>
      <c r="Z1120" s="3">
        <v>0.31684026473276661</v>
      </c>
      <c r="AA1120" s="2" t="str">
        <f t="shared" si="86"/>
        <v>No</v>
      </c>
      <c r="AB1120" s="3">
        <v>0.13448151154457569</v>
      </c>
      <c r="AC1120" s="2" t="str">
        <f t="shared" si="87"/>
        <v>No</v>
      </c>
      <c r="AD1120" s="3">
        <v>0.35231595480776912</v>
      </c>
      <c r="AE1120" s="2" t="str">
        <f t="shared" si="88"/>
        <v>No</v>
      </c>
      <c r="AF1120" s="3">
        <v>0.1328604939903959</v>
      </c>
      <c r="AG1120" s="3">
        <v>-0.23969144996507211</v>
      </c>
      <c r="AH1120" s="3">
        <v>0.18193665144376001</v>
      </c>
      <c r="AI1120" s="3">
        <v>-0.1424118107841742</v>
      </c>
      <c r="AK1120" s="3">
        <v>0.62519719728874268</v>
      </c>
      <c r="AL1120" s="2" t="str">
        <f t="shared" si="89"/>
        <v>No</v>
      </c>
      <c r="AM1120" s="3">
        <v>-6.7306115315090509E-2</v>
      </c>
    </row>
    <row r="1121" spans="1:39" x14ac:dyDescent="0.35">
      <c r="A1121" s="5" t="s">
        <v>121</v>
      </c>
      <c r="B1121" s="2" t="s">
        <v>120</v>
      </c>
      <c r="C1121" s="4">
        <v>155310.74863332079</v>
      </c>
      <c r="D1121" s="3">
        <v>0.8317441025748713</v>
      </c>
      <c r="E1121" s="3">
        <v>7.6651368965495514E-2</v>
      </c>
      <c r="F1121" s="2">
        <v>3</v>
      </c>
      <c r="G1121" s="4">
        <v>186032.9839306057</v>
      </c>
      <c r="H1121" s="3">
        <v>0.97705455396862562</v>
      </c>
      <c r="I1121" s="3">
        <v>6.9502476572089508E-2</v>
      </c>
      <c r="J1121" s="2">
        <v>3</v>
      </c>
      <c r="K1121" s="4">
        <v>159239.838039681</v>
      </c>
      <c r="L1121" s="3">
        <v>0.82018875751285381</v>
      </c>
      <c r="M1121" s="3">
        <v>3.8381694629293507E-2</v>
      </c>
      <c r="N1121" s="2">
        <v>3</v>
      </c>
      <c r="O1121" s="4">
        <v>182715.14639521911</v>
      </c>
      <c r="P1121" s="3">
        <v>0.94216596126508712</v>
      </c>
      <c r="Q1121" s="3">
        <v>0.112135095584871</v>
      </c>
      <c r="R1121" s="2">
        <v>3</v>
      </c>
      <c r="S1121" s="4">
        <v>245865.6570634972</v>
      </c>
      <c r="T1121" s="3">
        <v>1.1388672634404799</v>
      </c>
      <c r="U1121" s="3">
        <v>0.32487174329250468</v>
      </c>
      <c r="V1121" s="2">
        <v>3</v>
      </c>
      <c r="X1121" s="3">
        <v>7.239639072305179E-2</v>
      </c>
      <c r="Y1121" s="2" t="str">
        <f t="shared" si="85"/>
        <v>No</v>
      </c>
      <c r="Z1121" s="3">
        <v>3.9421581144356101E-2</v>
      </c>
      <c r="AA1121" s="2" t="str">
        <f t="shared" si="86"/>
        <v>Yes</v>
      </c>
      <c r="AB1121" s="3">
        <v>0.19235585011190631</v>
      </c>
      <c r="AC1121" s="2" t="str">
        <f t="shared" si="87"/>
        <v>No</v>
      </c>
      <c r="AD1121" s="3">
        <v>0.40848871331665643</v>
      </c>
      <c r="AE1121" s="2" t="str">
        <f t="shared" si="88"/>
        <v>No</v>
      </c>
      <c r="AF1121" s="3">
        <v>0.2322993856955157</v>
      </c>
      <c r="AG1121" s="3">
        <v>-0.25248314901004898</v>
      </c>
      <c r="AH1121" s="3">
        <v>0.2000252425126498</v>
      </c>
      <c r="AI1121" s="3">
        <v>0.27354649261187058</v>
      </c>
      <c r="AK1121" s="3">
        <v>0.23967240204188389</v>
      </c>
      <c r="AL1121" s="2" t="str">
        <f t="shared" si="89"/>
        <v>No</v>
      </c>
      <c r="AM1121" s="3">
        <v>0.4533879718099868</v>
      </c>
    </row>
    <row r="1122" spans="1:39" x14ac:dyDescent="0.35">
      <c r="A1122" s="5" t="s">
        <v>119</v>
      </c>
      <c r="B1122" s="2" t="s">
        <v>118</v>
      </c>
      <c r="C1122" s="4">
        <v>322773.86201007542</v>
      </c>
      <c r="D1122" s="3">
        <v>0.84992674462314355</v>
      </c>
      <c r="E1122" s="3">
        <v>1.5036605745337181E-2</v>
      </c>
      <c r="F1122" s="2">
        <v>3</v>
      </c>
      <c r="G1122" s="4">
        <v>192500.85959361269</v>
      </c>
      <c r="H1122" s="3">
        <v>0.99650721336370529</v>
      </c>
      <c r="I1122" s="3">
        <v>0.1766457649783941</v>
      </c>
      <c r="J1122" s="2">
        <v>3</v>
      </c>
      <c r="K1122" s="4">
        <v>366282.61779257219</v>
      </c>
      <c r="L1122" s="3">
        <v>0.95701106864383201</v>
      </c>
      <c r="M1122" s="3">
        <v>5.6211883435851318E-2</v>
      </c>
      <c r="N1122" s="2">
        <v>3</v>
      </c>
      <c r="O1122" s="4">
        <v>371483.1543586136</v>
      </c>
      <c r="P1122" s="3">
        <v>0.94992279275524372</v>
      </c>
      <c r="Q1122" s="3">
        <v>4.5116060733661353E-2</v>
      </c>
      <c r="R1122" s="2">
        <v>3</v>
      </c>
      <c r="S1122" s="4">
        <v>382735.06196472869</v>
      </c>
      <c r="T1122" s="3">
        <v>0.95637667702589046</v>
      </c>
      <c r="U1122" s="3">
        <v>2.939778925232938E-2</v>
      </c>
      <c r="V1122" s="2">
        <v>3</v>
      </c>
      <c r="X1122" s="3">
        <v>0.28680438591512819</v>
      </c>
      <c r="Y1122" s="2" t="str">
        <f t="shared" si="85"/>
        <v>No</v>
      </c>
      <c r="Z1122" s="3">
        <v>0.74216625970905326</v>
      </c>
      <c r="AA1122" s="2" t="str">
        <f t="shared" si="86"/>
        <v>No</v>
      </c>
      <c r="AB1122" s="3">
        <v>0.87338397512440835</v>
      </c>
      <c r="AC1122" s="2" t="str">
        <f t="shared" si="87"/>
        <v>No</v>
      </c>
      <c r="AD1122" s="3">
        <v>0.84724834229877077</v>
      </c>
      <c r="AE1122" s="2" t="str">
        <f t="shared" si="88"/>
        <v>No</v>
      </c>
      <c r="AF1122" s="3">
        <v>0.22954174786249831</v>
      </c>
      <c r="AG1122" s="3">
        <v>-5.8344637463645328E-2</v>
      </c>
      <c r="AH1122" s="3">
        <v>-1.072535107636953E-2</v>
      </c>
      <c r="AI1122" s="3">
        <v>9.768688030111581E-3</v>
      </c>
      <c r="AK1122" s="3">
        <v>1.155138035717938E-2</v>
      </c>
      <c r="AL1122" s="2" t="str">
        <f t="shared" si="89"/>
        <v>Yes</v>
      </c>
      <c r="AM1122" s="3">
        <v>0.17024044735259511</v>
      </c>
    </row>
    <row r="1123" spans="1:39" x14ac:dyDescent="0.35">
      <c r="A1123" s="5" t="s">
        <v>117</v>
      </c>
      <c r="B1123" s="2" t="s">
        <v>116</v>
      </c>
      <c r="C1123" s="4">
        <v>116827.65254661271</v>
      </c>
      <c r="D1123" s="3">
        <v>0.61403096611643526</v>
      </c>
      <c r="E1123" s="3">
        <v>6.6325355390306678E-2</v>
      </c>
      <c r="F1123" s="2">
        <v>2</v>
      </c>
      <c r="J1123" s="2">
        <v>0</v>
      </c>
      <c r="K1123" s="4">
        <v>131400.5397088021</v>
      </c>
      <c r="L1123" s="3">
        <v>0.69725478896034954</v>
      </c>
      <c r="M1123" s="3">
        <v>0.13195841055660701</v>
      </c>
      <c r="N1123" s="2">
        <v>2</v>
      </c>
      <c r="O1123" s="4">
        <v>178153.6236875357</v>
      </c>
      <c r="P1123" s="3">
        <v>0.89042907072247512</v>
      </c>
      <c r="Q1123" s="3">
        <v>1.382336519090193E-2</v>
      </c>
      <c r="R1123" s="2">
        <v>2</v>
      </c>
      <c r="S1123" s="4">
        <v>191513.67239249201</v>
      </c>
      <c r="T1123" s="3">
        <v>0.90858675602618066</v>
      </c>
      <c r="U1123" s="3">
        <v>8.6742552176188981E-2</v>
      </c>
      <c r="V1123" s="2">
        <v>2</v>
      </c>
      <c r="Y1123" s="2" t="str">
        <f t="shared" si="85"/>
        <v>Yes</v>
      </c>
      <c r="AA1123" s="2" t="str">
        <f t="shared" si="86"/>
        <v>Yes</v>
      </c>
      <c r="AB1123" s="3">
        <v>0.28361597559182139</v>
      </c>
      <c r="AC1123" s="2" t="str">
        <f t="shared" si="87"/>
        <v>No</v>
      </c>
      <c r="AD1123" s="3">
        <v>0.81710695226259</v>
      </c>
      <c r="AE1123" s="2" t="str">
        <f t="shared" si="88"/>
        <v>No</v>
      </c>
      <c r="AH1123" s="3">
        <v>0.35281475638612758</v>
      </c>
      <c r="AI1123" s="3">
        <v>2.9123581621783429E-2</v>
      </c>
      <c r="AK1123" s="3">
        <v>6.9157451895225402E-2</v>
      </c>
      <c r="AL1123" s="2" t="str">
        <f t="shared" si="89"/>
        <v>No</v>
      </c>
      <c r="AM1123" s="3">
        <v>0.56531286237122369</v>
      </c>
    </row>
    <row r="1124" spans="1:39" x14ac:dyDescent="0.35">
      <c r="A1124" s="5" t="s">
        <v>115</v>
      </c>
      <c r="B1124" s="2" t="s">
        <v>114</v>
      </c>
      <c r="C1124" s="4">
        <v>136490.07991836889</v>
      </c>
      <c r="D1124" s="3">
        <v>1.317422680739341</v>
      </c>
      <c r="E1124" s="3">
        <v>0.17040745306005589</v>
      </c>
      <c r="F1124" s="2">
        <v>3</v>
      </c>
      <c r="G1124" s="4">
        <v>142516.7496574769</v>
      </c>
      <c r="H1124" s="3">
        <v>1.4196027258228221</v>
      </c>
      <c r="I1124" s="3">
        <v>0.33557084410202948</v>
      </c>
      <c r="J1124" s="2">
        <v>3</v>
      </c>
      <c r="K1124" s="4">
        <v>125086.0450209071</v>
      </c>
      <c r="L1124" s="3">
        <v>1.1967067245167651</v>
      </c>
      <c r="M1124" s="3">
        <v>0.11522597001485731</v>
      </c>
      <c r="N1124" s="2">
        <v>3</v>
      </c>
      <c r="O1124" s="4">
        <v>111809.0628476584</v>
      </c>
      <c r="P1124" s="3">
        <v>1.0492623586461529</v>
      </c>
      <c r="Q1124" s="3">
        <v>0.14083117134437931</v>
      </c>
      <c r="R1124" s="2">
        <v>3</v>
      </c>
      <c r="S1124" s="4">
        <v>100871.1580978369</v>
      </c>
      <c r="T1124" s="3">
        <v>0.91463015583373952</v>
      </c>
      <c r="U1124" s="3">
        <v>8.6261720748686682E-2</v>
      </c>
      <c r="V1124" s="2">
        <v>3</v>
      </c>
      <c r="X1124" s="3">
        <v>0.67058250834780986</v>
      </c>
      <c r="Y1124" s="2" t="str">
        <f t="shared" si="85"/>
        <v>No</v>
      </c>
      <c r="Z1124" s="3">
        <v>0.37137007976672459</v>
      </c>
      <c r="AA1124" s="2" t="str">
        <f t="shared" si="86"/>
        <v>No</v>
      </c>
      <c r="AB1124" s="3">
        <v>0.23577909197417071</v>
      </c>
      <c r="AC1124" s="2" t="str">
        <f t="shared" si="87"/>
        <v>No</v>
      </c>
      <c r="AD1124" s="3">
        <v>0.24456543170599729</v>
      </c>
      <c r="AE1124" s="2" t="str">
        <f t="shared" si="88"/>
        <v>No</v>
      </c>
      <c r="AF1124" s="3">
        <v>0.1077689567993584</v>
      </c>
      <c r="AG1124" s="3">
        <v>-0.24641761362491091</v>
      </c>
      <c r="AH1124" s="3">
        <v>-0.1896941800693801</v>
      </c>
      <c r="AI1124" s="3">
        <v>-0.19811506453258609</v>
      </c>
      <c r="AK1124" s="3">
        <v>3.6185968090205238E-2</v>
      </c>
      <c r="AL1124" s="2" t="str">
        <f t="shared" si="89"/>
        <v>Yes</v>
      </c>
      <c r="AM1124" s="3">
        <v>-0.52645790142751892</v>
      </c>
    </row>
    <row r="1125" spans="1:39" x14ac:dyDescent="0.35">
      <c r="A1125" s="5" t="s">
        <v>113</v>
      </c>
      <c r="B1125" s="2" t="s">
        <v>112</v>
      </c>
      <c r="C1125" s="4">
        <v>62389.699807609177</v>
      </c>
      <c r="D1125" s="3">
        <v>0.78929293444872928</v>
      </c>
      <c r="E1125" s="3">
        <v>0.11753409014508991</v>
      </c>
      <c r="F1125" s="2">
        <v>2</v>
      </c>
      <c r="J1125" s="2">
        <v>0</v>
      </c>
      <c r="K1125" s="4">
        <v>66793.375566512521</v>
      </c>
      <c r="L1125" s="3">
        <v>0.83544195617075356</v>
      </c>
      <c r="M1125" s="3">
        <v>0.14372441483031009</v>
      </c>
      <c r="N1125" s="2">
        <v>2</v>
      </c>
      <c r="O1125" s="4">
        <v>67719.268761780229</v>
      </c>
      <c r="P1125" s="3">
        <v>0.83080108383091322</v>
      </c>
      <c r="Q1125" s="3">
        <v>4.6771429099387023E-2</v>
      </c>
      <c r="R1125" s="2">
        <v>2</v>
      </c>
      <c r="S1125" s="4">
        <v>70517.825016804127</v>
      </c>
      <c r="T1125" s="3">
        <v>0.84499471821043604</v>
      </c>
      <c r="U1125" s="3">
        <v>6.323244066022379E-3</v>
      </c>
      <c r="V1125" s="2">
        <v>2</v>
      </c>
      <c r="Y1125" s="2" t="str">
        <f t="shared" si="85"/>
        <v>Yes</v>
      </c>
      <c r="AA1125" s="2" t="str">
        <f t="shared" si="86"/>
        <v>Yes</v>
      </c>
      <c r="AB1125" s="3">
        <v>0.97140374212858704</v>
      </c>
      <c r="AC1125" s="2" t="str">
        <f t="shared" si="87"/>
        <v>No</v>
      </c>
      <c r="AD1125" s="3">
        <v>0.74201455055715715</v>
      </c>
      <c r="AE1125" s="2" t="str">
        <f t="shared" si="88"/>
        <v>No</v>
      </c>
      <c r="AH1125" s="3">
        <v>-8.0364996732828747E-3</v>
      </c>
      <c r="AI1125" s="3">
        <v>2.443922533356194E-2</v>
      </c>
      <c r="AK1125" s="3">
        <v>0.62400384930167374</v>
      </c>
      <c r="AL1125" s="2" t="str">
        <f t="shared" si="89"/>
        <v>No</v>
      </c>
      <c r="AM1125" s="3">
        <v>9.838148896078007E-2</v>
      </c>
    </row>
    <row r="1126" spans="1:39" x14ac:dyDescent="0.35">
      <c r="A1126" s="5" t="s">
        <v>111</v>
      </c>
      <c r="B1126" s="2" t="s">
        <v>110</v>
      </c>
      <c r="C1126" s="4">
        <v>219675.5301361304</v>
      </c>
      <c r="D1126" s="3">
        <v>0.67566924540231232</v>
      </c>
      <c r="E1126" s="3">
        <v>2.239417386420112E-2</v>
      </c>
      <c r="F1126" s="2">
        <v>3</v>
      </c>
      <c r="J1126" s="2">
        <v>0</v>
      </c>
      <c r="K1126" s="4">
        <v>278921.65303036879</v>
      </c>
      <c r="L1126" s="3">
        <v>0.84704107612737545</v>
      </c>
      <c r="M1126" s="3">
        <v>5.9863438363797011E-2</v>
      </c>
      <c r="N1126" s="2">
        <v>3</v>
      </c>
      <c r="O1126" s="4">
        <v>295286.81644958362</v>
      </c>
      <c r="P1126" s="3">
        <v>0.88401718930433104</v>
      </c>
      <c r="Q1126" s="3">
        <v>4.6358416166468068E-2</v>
      </c>
      <c r="R1126" s="2">
        <v>3</v>
      </c>
      <c r="S1126" s="4">
        <v>327320.58108411118</v>
      </c>
      <c r="T1126" s="3">
        <v>0.96065858866646892</v>
      </c>
      <c r="U1126" s="3">
        <v>0.16224515626835481</v>
      </c>
      <c r="V1126" s="2">
        <v>3</v>
      </c>
      <c r="Y1126" s="2" t="str">
        <f t="shared" si="85"/>
        <v>Yes</v>
      </c>
      <c r="AA1126" s="2" t="str">
        <f t="shared" si="86"/>
        <v>Yes</v>
      </c>
      <c r="AB1126" s="3">
        <v>0.44803774654440548</v>
      </c>
      <c r="AC1126" s="2" t="str">
        <f t="shared" si="87"/>
        <v>No</v>
      </c>
      <c r="AD1126" s="3">
        <v>0.50370410671182442</v>
      </c>
      <c r="AE1126" s="2" t="str">
        <f t="shared" si="88"/>
        <v>No</v>
      </c>
      <c r="AH1126" s="3">
        <v>6.1642489599633657E-2</v>
      </c>
      <c r="AI1126" s="3">
        <v>0.1199493759488571</v>
      </c>
      <c r="AK1126" s="3">
        <v>9.0502560305834409E-2</v>
      </c>
      <c r="AL1126" s="2" t="str">
        <f t="shared" si="89"/>
        <v>No</v>
      </c>
      <c r="AM1126" s="3">
        <v>0.50770660925336497</v>
      </c>
    </row>
    <row r="1127" spans="1:39" x14ac:dyDescent="0.35">
      <c r="A1127" s="5" t="s">
        <v>109</v>
      </c>
      <c r="B1127" s="2" t="s">
        <v>108</v>
      </c>
      <c r="C1127" s="4">
        <v>104001.3831154644</v>
      </c>
      <c r="D1127" s="3">
        <v>0.78215269920252883</v>
      </c>
      <c r="E1127" s="3">
        <v>4.9627611838232173E-2</v>
      </c>
      <c r="F1127" s="2">
        <v>3</v>
      </c>
      <c r="G1127" s="4">
        <v>108481.7227019025</v>
      </c>
      <c r="H1127" s="3">
        <v>0.94722545595653862</v>
      </c>
      <c r="I1127" s="3">
        <v>0.108910251489254</v>
      </c>
      <c r="J1127" s="2">
        <v>3</v>
      </c>
      <c r="K1127" s="4">
        <v>119609.18306713919</v>
      </c>
      <c r="L1127" s="3">
        <v>0.89218626016537528</v>
      </c>
      <c r="M1127" s="3">
        <v>7.8149946645118873E-2</v>
      </c>
      <c r="N1127" s="2">
        <v>3</v>
      </c>
      <c r="O1127" s="4">
        <v>134403.90061968481</v>
      </c>
      <c r="P1127" s="3">
        <v>0.98345995608013315</v>
      </c>
      <c r="Q1127" s="3">
        <v>0.13805144533566771</v>
      </c>
      <c r="R1127" s="2">
        <v>3</v>
      </c>
      <c r="S1127" s="4">
        <v>128069.02651765299</v>
      </c>
      <c r="T1127" s="3">
        <v>0.91306715823480677</v>
      </c>
      <c r="U1127" s="3">
        <v>8.0660949475757929E-2</v>
      </c>
      <c r="V1127" s="2">
        <v>3</v>
      </c>
      <c r="X1127" s="3">
        <v>0.1031306493543741</v>
      </c>
      <c r="Y1127" s="2" t="str">
        <f t="shared" si="85"/>
        <v>No</v>
      </c>
      <c r="Z1127" s="3">
        <v>0.5200132442053812</v>
      </c>
      <c r="AA1127" s="2" t="str">
        <f t="shared" si="86"/>
        <v>No</v>
      </c>
      <c r="AB1127" s="3">
        <v>0.38899600593131178</v>
      </c>
      <c r="AC1127" s="2" t="str">
        <f t="shared" si="87"/>
        <v>No</v>
      </c>
      <c r="AD1127" s="3">
        <v>0.49767041631663828</v>
      </c>
      <c r="AE1127" s="2" t="str">
        <f t="shared" si="88"/>
        <v>No</v>
      </c>
      <c r="AF1127" s="3">
        <v>0.27625756129100548</v>
      </c>
      <c r="AG1127" s="3">
        <v>-8.6362922298741568E-2</v>
      </c>
      <c r="AH1127" s="3">
        <v>0.1405213804168951</v>
      </c>
      <c r="AI1127" s="3">
        <v>-0.1071453332049328</v>
      </c>
      <c r="AK1127" s="3">
        <v>8.7942784343490191E-2</v>
      </c>
      <c r="AL1127" s="2" t="str">
        <f t="shared" si="89"/>
        <v>No</v>
      </c>
      <c r="AM1127" s="3">
        <v>0.2232706862042261</v>
      </c>
    </row>
    <row r="1128" spans="1:39" x14ac:dyDescent="0.35">
      <c r="A1128" s="5" t="s">
        <v>107</v>
      </c>
      <c r="B1128" s="2" t="s">
        <v>106</v>
      </c>
      <c r="C1128" s="4">
        <v>253289.21594474759</v>
      </c>
      <c r="D1128" s="3">
        <v>0.69506521821223544</v>
      </c>
      <c r="E1128" s="3">
        <v>2.706727178376838E-2</v>
      </c>
      <c r="F1128" s="2">
        <v>3</v>
      </c>
      <c r="G1128" s="4">
        <v>135743.7886219685</v>
      </c>
      <c r="H1128" s="3">
        <v>0.72956123737373746</v>
      </c>
      <c r="I1128" s="3">
        <v>0.1209923649839226</v>
      </c>
      <c r="J1128" s="2">
        <v>3</v>
      </c>
      <c r="K1128" s="4">
        <v>252738.68339991939</v>
      </c>
      <c r="L1128" s="3">
        <v>0.68721867426511229</v>
      </c>
      <c r="M1128" s="3">
        <v>1.5695379547698739E-2</v>
      </c>
      <c r="N1128" s="2">
        <v>3</v>
      </c>
      <c r="O1128" s="4">
        <v>289894.85293231241</v>
      </c>
      <c r="P1128" s="3">
        <v>0.77051100778367365</v>
      </c>
      <c r="Q1128" s="3">
        <v>4.224118192422982E-2</v>
      </c>
      <c r="R1128" s="2">
        <v>3</v>
      </c>
      <c r="S1128" s="4">
        <v>384038.7773814018</v>
      </c>
      <c r="T1128" s="3">
        <v>0.99994319308681734</v>
      </c>
      <c r="U1128" s="3">
        <v>3.3180649329651708E-2</v>
      </c>
      <c r="V1128" s="2">
        <v>3</v>
      </c>
      <c r="X1128" s="3">
        <v>0.67359905392299169</v>
      </c>
      <c r="Y1128" s="2" t="str">
        <f t="shared" si="85"/>
        <v>No</v>
      </c>
      <c r="Z1128" s="3">
        <v>0.60707121906709383</v>
      </c>
      <c r="AA1128" s="2" t="str">
        <f t="shared" si="86"/>
        <v>No</v>
      </c>
      <c r="AB1128" s="3">
        <v>6.1932260378746461E-2</v>
      </c>
      <c r="AC1128" s="2" t="str">
        <f t="shared" si="87"/>
        <v>No</v>
      </c>
      <c r="AD1128" s="3">
        <v>2.1991691934849858E-3</v>
      </c>
      <c r="AE1128" s="2" t="str">
        <f t="shared" si="88"/>
        <v>Yes</v>
      </c>
      <c r="AF1128" s="3">
        <v>6.9880726332257809E-2</v>
      </c>
      <c r="AG1128" s="3">
        <v>-8.6259838746887404E-2</v>
      </c>
      <c r="AH1128" s="3">
        <v>0.1650463273694367</v>
      </c>
      <c r="AI1128" s="3">
        <v>0.37603056978567018</v>
      </c>
      <c r="AK1128" s="3">
        <v>3.1173301452825969E-4</v>
      </c>
      <c r="AL1128" s="2" t="str">
        <f t="shared" si="89"/>
        <v>Yes</v>
      </c>
      <c r="AM1128" s="3">
        <v>0.52469778474047735</v>
      </c>
    </row>
    <row r="1129" spans="1:39" x14ac:dyDescent="0.35">
      <c r="A1129" s="5" t="s">
        <v>105</v>
      </c>
      <c r="B1129" s="2" t="s">
        <v>104</v>
      </c>
      <c r="C1129" s="4">
        <v>239508.81436865401</v>
      </c>
      <c r="D1129" s="3">
        <v>0.59313816946638453</v>
      </c>
      <c r="E1129" s="3">
        <v>5.3377192517859877E-2</v>
      </c>
      <c r="F1129" s="2">
        <v>3</v>
      </c>
      <c r="G1129" s="4">
        <v>295681.37385122152</v>
      </c>
      <c r="H1129" s="3">
        <v>0.67182182688095959</v>
      </c>
      <c r="I1129" s="3">
        <v>7.0087832283743545E-2</v>
      </c>
      <c r="J1129" s="2">
        <v>3</v>
      </c>
      <c r="K1129" s="4">
        <v>298020.06047792482</v>
      </c>
      <c r="L1129" s="3">
        <v>0.73470675916288697</v>
      </c>
      <c r="M1129" s="3">
        <v>9.6717951596225274E-2</v>
      </c>
      <c r="N1129" s="2">
        <v>3</v>
      </c>
      <c r="O1129" s="4">
        <v>339317.02407490992</v>
      </c>
      <c r="P1129" s="3">
        <v>0.82483481836839712</v>
      </c>
      <c r="Q1129" s="3">
        <v>0.1079735194746797</v>
      </c>
      <c r="R1129" s="2">
        <v>3</v>
      </c>
      <c r="S1129" s="4">
        <v>431969.26531715691</v>
      </c>
      <c r="T1129" s="3">
        <v>1.031505421843977</v>
      </c>
      <c r="U1129" s="3">
        <v>0.16081646736848851</v>
      </c>
      <c r="V1129" s="2">
        <v>3</v>
      </c>
      <c r="X1129" s="3">
        <v>0.201716546235679</v>
      </c>
      <c r="Y1129" s="2" t="str">
        <f t="shared" si="85"/>
        <v>No</v>
      </c>
      <c r="Z1129" s="3">
        <v>0.41804099029155761</v>
      </c>
      <c r="AA1129" s="2" t="str">
        <f t="shared" si="86"/>
        <v>No</v>
      </c>
      <c r="AB1129" s="3">
        <v>0.34281199302175341</v>
      </c>
      <c r="AC1129" s="2" t="str">
        <f t="shared" si="87"/>
        <v>No</v>
      </c>
      <c r="AD1129" s="3">
        <v>0.14848613388208101</v>
      </c>
      <c r="AE1129" s="2" t="str">
        <f t="shared" si="88"/>
        <v>No</v>
      </c>
      <c r="AF1129" s="3">
        <v>0.17971045349031789</v>
      </c>
      <c r="AG1129" s="3">
        <v>0.12908987901958571</v>
      </c>
      <c r="AH1129" s="3">
        <v>0.1669366866009617</v>
      </c>
      <c r="AI1129" s="3">
        <v>0.32257426548264212</v>
      </c>
      <c r="AK1129" s="3">
        <v>3.1801157576535857E-2</v>
      </c>
      <c r="AL1129" s="2" t="str">
        <f t="shared" si="89"/>
        <v>Yes</v>
      </c>
      <c r="AM1129" s="3">
        <v>0.79831128459350753</v>
      </c>
    </row>
    <row r="1130" spans="1:39" x14ac:dyDescent="0.35">
      <c r="A1130" s="5" t="s">
        <v>103</v>
      </c>
      <c r="B1130" s="2" t="s">
        <v>102</v>
      </c>
      <c r="C1130" s="4">
        <v>354758.70634704852</v>
      </c>
      <c r="D1130" s="3">
        <v>0.97793447628270547</v>
      </c>
      <c r="E1130" s="3">
        <v>2.1704893531770891E-2</v>
      </c>
      <c r="F1130" s="2">
        <v>3</v>
      </c>
      <c r="G1130" s="4">
        <v>374375.63587516209</v>
      </c>
      <c r="H1130" s="3">
        <v>1.095557274211566</v>
      </c>
      <c r="I1130" s="3">
        <v>0.18239962624531639</v>
      </c>
      <c r="J1130" s="2">
        <v>3</v>
      </c>
      <c r="K1130" s="4">
        <v>360300.27231916011</v>
      </c>
      <c r="L1130" s="3">
        <v>0.98173827544349823</v>
      </c>
      <c r="M1130" s="3">
        <v>5.3691558383841827E-2</v>
      </c>
      <c r="N1130" s="2">
        <v>3</v>
      </c>
      <c r="O1130" s="4">
        <v>376001.89705995691</v>
      </c>
      <c r="P1130" s="3">
        <v>1.0084943998846341</v>
      </c>
      <c r="Q1130" s="3">
        <v>2.8876489257818279E-2</v>
      </c>
      <c r="R1130" s="2">
        <v>3</v>
      </c>
      <c r="S1130" s="4">
        <v>363038.51658811769</v>
      </c>
      <c r="T1130" s="3">
        <v>0.95199054349507251</v>
      </c>
      <c r="U1130" s="3">
        <v>5.3743089580445901E-2</v>
      </c>
      <c r="V1130" s="2">
        <v>3</v>
      </c>
      <c r="X1130" s="3">
        <v>0.38016812105364661</v>
      </c>
      <c r="Y1130" s="2" t="str">
        <f t="shared" si="85"/>
        <v>No</v>
      </c>
      <c r="Z1130" s="3">
        <v>0.39477019118557027</v>
      </c>
      <c r="AA1130" s="2" t="str">
        <f t="shared" si="86"/>
        <v>No</v>
      </c>
      <c r="AB1130" s="3">
        <v>0.50131936943027289</v>
      </c>
      <c r="AC1130" s="2" t="str">
        <f t="shared" si="87"/>
        <v>No</v>
      </c>
      <c r="AD1130" s="3">
        <v>0.20508029946806941</v>
      </c>
      <c r="AE1130" s="2" t="str">
        <f t="shared" si="88"/>
        <v>No</v>
      </c>
      <c r="AF1130" s="3">
        <v>0.16385519853951391</v>
      </c>
      <c r="AG1130" s="3">
        <v>-0.15825453988577279</v>
      </c>
      <c r="AH1130" s="3">
        <v>3.8792704259427248E-2</v>
      </c>
      <c r="AI1130" s="3">
        <v>-8.3183924917868635E-2</v>
      </c>
      <c r="AK1130" s="3">
        <v>0.50172062210068569</v>
      </c>
      <c r="AL1130" s="2" t="str">
        <f t="shared" si="89"/>
        <v>No</v>
      </c>
      <c r="AM1130" s="3">
        <v>-3.8790562004700109E-2</v>
      </c>
    </row>
    <row r="1131" spans="1:39" x14ac:dyDescent="0.35">
      <c r="A1131" s="5" t="s">
        <v>101</v>
      </c>
      <c r="B1131" s="2" t="s">
        <v>100</v>
      </c>
      <c r="C1131" s="4">
        <v>121114.08574880019</v>
      </c>
      <c r="D1131" s="3">
        <v>1.2597460513883221</v>
      </c>
      <c r="E1131" s="3">
        <v>0.26127794399324888</v>
      </c>
      <c r="F1131" s="2">
        <v>3</v>
      </c>
      <c r="G1131" s="4">
        <v>124266.2726404884</v>
      </c>
      <c r="H1131" s="3">
        <v>1.1570476190476191</v>
      </c>
      <c r="I1131" s="3">
        <v>0.26774880633879389</v>
      </c>
      <c r="J1131" s="2">
        <v>3</v>
      </c>
      <c r="K1131" s="4">
        <v>94791.334275817513</v>
      </c>
      <c r="L1131" s="3">
        <v>0.97575969452004196</v>
      </c>
      <c r="M1131" s="3">
        <v>0.21671217326304421</v>
      </c>
      <c r="N1131" s="2">
        <v>3</v>
      </c>
      <c r="O1131" s="4">
        <v>106642.90001313751</v>
      </c>
      <c r="P1131" s="3">
        <v>1.0636426362379801</v>
      </c>
      <c r="Q1131" s="3">
        <v>0.11432046555155161</v>
      </c>
      <c r="R1131" s="2">
        <v>3</v>
      </c>
      <c r="S1131" s="4">
        <v>97192.421690493706</v>
      </c>
      <c r="T1131" s="3">
        <v>0.93160337017540773</v>
      </c>
      <c r="U1131" s="3">
        <v>5.3181398578806813E-2</v>
      </c>
      <c r="V1131" s="2">
        <v>3</v>
      </c>
      <c r="X1131" s="3">
        <v>0.65926269481684474</v>
      </c>
      <c r="Y1131" s="2" t="str">
        <f t="shared" si="85"/>
        <v>No</v>
      </c>
      <c r="Z1131" s="3">
        <v>0.41564551636706332</v>
      </c>
      <c r="AA1131" s="2" t="str">
        <f t="shared" si="86"/>
        <v>No</v>
      </c>
      <c r="AB1131" s="3">
        <v>0.57799819264090302</v>
      </c>
      <c r="AC1131" s="2" t="str">
        <f t="shared" si="87"/>
        <v>No</v>
      </c>
      <c r="AD1131" s="3">
        <v>0.17294793758731811</v>
      </c>
      <c r="AE1131" s="2" t="str">
        <f t="shared" si="88"/>
        <v>No</v>
      </c>
      <c r="AF1131" s="3">
        <v>-0.1226846935381439</v>
      </c>
      <c r="AG1131" s="3">
        <v>-0.24585044418331509</v>
      </c>
      <c r="AH1131" s="3">
        <v>0.12441571752768479</v>
      </c>
      <c r="AI1131" s="3">
        <v>-0.1912257502893793</v>
      </c>
      <c r="AK1131" s="3">
        <v>0.1569068225858315</v>
      </c>
      <c r="AL1131" s="2" t="str">
        <f t="shared" si="89"/>
        <v>No</v>
      </c>
      <c r="AM1131" s="3">
        <v>-0.43534517048315358</v>
      </c>
    </row>
    <row r="1132" spans="1:39" x14ac:dyDescent="0.35">
      <c r="A1132" s="5" t="s">
        <v>99</v>
      </c>
      <c r="B1132" s="2" t="s">
        <v>98</v>
      </c>
      <c r="C1132" s="4">
        <v>124515.2302854039</v>
      </c>
      <c r="D1132" s="3">
        <v>0.51196955701921198</v>
      </c>
      <c r="E1132" s="3">
        <v>4.0962500932217441E-2</v>
      </c>
      <c r="F1132" s="2">
        <v>2</v>
      </c>
      <c r="G1132" s="4">
        <v>189048.03897927699</v>
      </c>
      <c r="H1132" s="3">
        <v>0.76204963015986638</v>
      </c>
      <c r="I1132" s="3">
        <v>0.1112296981457791</v>
      </c>
      <c r="J1132" s="2">
        <v>3</v>
      </c>
      <c r="K1132" s="4">
        <v>161399.0883353971</v>
      </c>
      <c r="L1132" s="3">
        <v>0.65410697504070003</v>
      </c>
      <c r="M1132" s="3">
        <v>6.4235742379802299E-2</v>
      </c>
      <c r="N1132" s="2">
        <v>2</v>
      </c>
      <c r="O1132" s="4">
        <v>208564.24610428439</v>
      </c>
      <c r="P1132" s="3">
        <v>0.83569976797490186</v>
      </c>
      <c r="Q1132" s="3">
        <v>6.1110296512209207E-2</v>
      </c>
      <c r="R1132" s="2">
        <v>2</v>
      </c>
      <c r="S1132" s="4">
        <v>241233.98972920171</v>
      </c>
      <c r="T1132" s="3">
        <v>0.95727362460230747</v>
      </c>
      <c r="U1132" s="3">
        <v>1.959129275754774E-2</v>
      </c>
      <c r="V1132" s="2">
        <v>2</v>
      </c>
      <c r="X1132" s="3">
        <v>4.5686857350536882E-2</v>
      </c>
      <c r="Y1132" s="2" t="str">
        <f t="shared" si="85"/>
        <v>Yes</v>
      </c>
      <c r="Z1132" s="3">
        <v>0.26357458335773348</v>
      </c>
      <c r="AA1132" s="2" t="str">
        <f t="shared" si="86"/>
        <v>No</v>
      </c>
      <c r="AB1132" s="3">
        <v>0.10167590500775971</v>
      </c>
      <c r="AC1132" s="2" t="str">
        <f t="shared" si="87"/>
        <v>No</v>
      </c>
      <c r="AD1132" s="3">
        <v>0.19207443580458869</v>
      </c>
      <c r="AE1132" s="2" t="str">
        <f t="shared" si="88"/>
        <v>No</v>
      </c>
      <c r="AF1132" s="3">
        <v>0.5738269329219019</v>
      </c>
      <c r="AG1132" s="3">
        <v>-0.2203583608405475</v>
      </c>
      <c r="AH1132" s="3">
        <v>0.35345813668054682</v>
      </c>
      <c r="AI1132" s="3">
        <v>0.1959466245467282</v>
      </c>
      <c r="AK1132" s="3">
        <v>1.676878232396577E-2</v>
      </c>
      <c r="AL1132" s="2" t="str">
        <f t="shared" si="89"/>
        <v>Yes</v>
      </c>
      <c r="AM1132" s="3">
        <v>0.9028733333086294</v>
      </c>
    </row>
    <row r="1133" spans="1:39" x14ac:dyDescent="0.35">
      <c r="A1133" s="5" t="s">
        <v>97</v>
      </c>
      <c r="B1133" s="2" t="s">
        <v>96</v>
      </c>
      <c r="C1133" s="4">
        <v>84344.806980529029</v>
      </c>
      <c r="D1133" s="3">
        <v>1.4624039613613311</v>
      </c>
      <c r="E1133" s="3">
        <v>0.12917053333659259</v>
      </c>
      <c r="F1133" s="2">
        <v>3</v>
      </c>
      <c r="G1133" s="4">
        <v>85984.936261916257</v>
      </c>
      <c r="H1133" s="3">
        <v>1.2630191590587629</v>
      </c>
      <c r="I1133" s="3">
        <v>0.27318911975311688</v>
      </c>
      <c r="J1133" s="2">
        <v>3</v>
      </c>
      <c r="K1133" s="4">
        <v>96343.019493121479</v>
      </c>
      <c r="L1133" s="3">
        <v>1.6187939245564651</v>
      </c>
      <c r="M1133" s="3">
        <v>0.18302615030169239</v>
      </c>
      <c r="N1133" s="2">
        <v>3</v>
      </c>
      <c r="O1133" s="4">
        <v>64398.705457180753</v>
      </c>
      <c r="P1133" s="3">
        <v>1.080820620558492</v>
      </c>
      <c r="Q1133" s="3">
        <v>0.13160614685748381</v>
      </c>
      <c r="R1133" s="2">
        <v>3</v>
      </c>
      <c r="S1133" s="4">
        <v>68719.184311721896</v>
      </c>
      <c r="T1133" s="3">
        <v>1.1190976712812091</v>
      </c>
      <c r="U1133" s="3">
        <v>0.2105385001180877</v>
      </c>
      <c r="V1133" s="2">
        <v>3</v>
      </c>
      <c r="X1133" s="3">
        <v>0.33992011964229057</v>
      </c>
      <c r="Y1133" s="2" t="str">
        <f t="shared" si="85"/>
        <v>No</v>
      </c>
      <c r="Z1133" s="3">
        <v>0.1444812943675092</v>
      </c>
      <c r="AA1133" s="2" t="str">
        <f t="shared" si="86"/>
        <v>No</v>
      </c>
      <c r="AB1133" s="3">
        <v>1.7601210584514571E-2</v>
      </c>
      <c r="AC1133" s="2" t="str">
        <f t="shared" si="87"/>
        <v>Yes</v>
      </c>
      <c r="AD1133" s="3">
        <v>0.80503652735085718</v>
      </c>
      <c r="AE1133" s="2" t="str">
        <f t="shared" si="88"/>
        <v>No</v>
      </c>
      <c r="AF1133" s="3">
        <v>-0.21146535958834781</v>
      </c>
      <c r="AG1133" s="3">
        <v>0.35804281569831697</v>
      </c>
      <c r="AH1133" s="3">
        <v>-0.5827922349383039</v>
      </c>
      <c r="AI1133" s="3">
        <v>5.0208850979137007E-2</v>
      </c>
      <c r="AK1133" s="3">
        <v>8.697429685829966E-2</v>
      </c>
      <c r="AL1133" s="2" t="str">
        <f t="shared" si="89"/>
        <v>No</v>
      </c>
      <c r="AM1133" s="3">
        <v>-0.38600592784919763</v>
      </c>
    </row>
    <row r="1134" spans="1:39" x14ac:dyDescent="0.35">
      <c r="A1134" s="5" t="s">
        <v>95</v>
      </c>
      <c r="B1134" s="2" t="s">
        <v>94</v>
      </c>
      <c r="C1134" s="4">
        <v>140777.76617265141</v>
      </c>
      <c r="D1134" s="3">
        <v>0.32586403053135871</v>
      </c>
      <c r="E1134" s="3">
        <v>6.6762514136851234E-2</v>
      </c>
      <c r="F1134" s="2">
        <v>3</v>
      </c>
      <c r="J1134" s="2">
        <v>0</v>
      </c>
      <c r="K1134" s="4">
        <v>341505.45239111659</v>
      </c>
      <c r="L1134" s="3">
        <v>0.78760641507507045</v>
      </c>
      <c r="M1134" s="3">
        <v>6.1784633268646437E-2</v>
      </c>
      <c r="N1134" s="2">
        <v>3</v>
      </c>
      <c r="O1134" s="4">
        <v>447627.82307227468</v>
      </c>
      <c r="P1134" s="3">
        <v>1.0250969610994269</v>
      </c>
      <c r="Q1134" s="3">
        <v>5.8218455641791553E-2</v>
      </c>
      <c r="R1134" s="2">
        <v>3</v>
      </c>
      <c r="S1134" s="4">
        <v>462006.53962666698</v>
      </c>
      <c r="T1134" s="3">
        <v>1.0285380892799669</v>
      </c>
      <c r="U1134" s="3">
        <v>7.4771412825469924E-2</v>
      </c>
      <c r="V1134" s="2">
        <v>3</v>
      </c>
      <c r="Y1134" s="2" t="str">
        <f t="shared" si="85"/>
        <v>Yes</v>
      </c>
      <c r="AA1134" s="2" t="str">
        <f t="shared" si="86"/>
        <v>Yes</v>
      </c>
      <c r="AB1134" s="3">
        <v>8.4412215045803051E-3</v>
      </c>
      <c r="AC1134" s="2" t="str">
        <f t="shared" si="87"/>
        <v>Yes</v>
      </c>
      <c r="AD1134" s="3">
        <v>0.95303913168838394</v>
      </c>
      <c r="AE1134" s="2" t="str">
        <f t="shared" si="88"/>
        <v>No</v>
      </c>
      <c r="AH1134" s="3">
        <v>0.38021360954777222</v>
      </c>
      <c r="AI1134" s="3">
        <v>4.8348446395489958E-3</v>
      </c>
      <c r="AK1134" s="3">
        <v>2.8386431255914821E-4</v>
      </c>
      <c r="AL1134" s="2" t="str">
        <f t="shared" si="89"/>
        <v>Yes</v>
      </c>
      <c r="AM1134" s="3">
        <v>1.658253202720543</v>
      </c>
    </row>
    <row r="1135" spans="1:39" x14ac:dyDescent="0.35">
      <c r="A1135" s="5" t="s">
        <v>93</v>
      </c>
      <c r="B1135" s="2" t="s">
        <v>92</v>
      </c>
      <c r="C1135" s="4">
        <v>153128.6449253257</v>
      </c>
      <c r="D1135" s="3">
        <v>0.73044022522182872</v>
      </c>
      <c r="E1135" s="3">
        <v>2.1446178974989589E-2</v>
      </c>
      <c r="F1135" s="2">
        <v>2</v>
      </c>
      <c r="J1135" s="2">
        <v>0</v>
      </c>
      <c r="K1135" s="4">
        <v>170780.26543278969</v>
      </c>
      <c r="L1135" s="3">
        <v>0.79580541744271627</v>
      </c>
      <c r="M1135" s="3">
        <v>9.7556109669933472E-2</v>
      </c>
      <c r="N1135" s="2">
        <v>2</v>
      </c>
      <c r="O1135" s="4">
        <v>193111.9871702953</v>
      </c>
      <c r="P1135" s="3">
        <v>0.89922856781202998</v>
      </c>
      <c r="Q1135" s="3">
        <v>3.0039608246480399E-3</v>
      </c>
      <c r="R1135" s="2">
        <v>2</v>
      </c>
      <c r="S1135" s="4">
        <v>207941.6817701715</v>
      </c>
      <c r="T1135" s="3">
        <v>0.9531246748097989</v>
      </c>
      <c r="U1135" s="3">
        <v>5.5093724749687857E-2</v>
      </c>
      <c r="V1135" s="2">
        <v>2</v>
      </c>
      <c r="Y1135" s="2" t="str">
        <f t="shared" si="85"/>
        <v>Yes</v>
      </c>
      <c r="AA1135" s="2" t="str">
        <f t="shared" si="86"/>
        <v>Yes</v>
      </c>
      <c r="AB1135" s="3">
        <v>0.37428814072561478</v>
      </c>
      <c r="AC1135" s="2" t="str">
        <f t="shared" si="87"/>
        <v>No</v>
      </c>
      <c r="AD1135" s="3">
        <v>0.39790900933525097</v>
      </c>
      <c r="AE1135" s="2" t="str">
        <f t="shared" si="88"/>
        <v>No</v>
      </c>
      <c r="AH1135" s="3">
        <v>0.1762721494113256</v>
      </c>
      <c r="AI1135" s="3">
        <v>8.3977070608840909E-2</v>
      </c>
      <c r="AK1135" s="3">
        <v>7.7628933602564246E-2</v>
      </c>
      <c r="AL1135" s="2" t="str">
        <f t="shared" si="89"/>
        <v>No</v>
      </c>
      <c r="AM1135" s="3">
        <v>0.38389872374089778</v>
      </c>
    </row>
    <row r="1136" spans="1:39" x14ac:dyDescent="0.35">
      <c r="A1136" s="5" t="s">
        <v>91</v>
      </c>
      <c r="B1136" s="2" t="s">
        <v>90</v>
      </c>
      <c r="C1136" s="4">
        <v>325509.56896760291</v>
      </c>
      <c r="D1136" s="3">
        <v>0.79503336769050692</v>
      </c>
      <c r="E1136" s="3">
        <v>0.31079204721170661</v>
      </c>
      <c r="F1136" s="2">
        <v>3</v>
      </c>
      <c r="G1136" s="4">
        <v>208885.33359522809</v>
      </c>
      <c r="H1136" s="3">
        <v>0.81332878037675715</v>
      </c>
      <c r="I1136" s="3">
        <v>0.163950389407861</v>
      </c>
      <c r="J1136" s="2">
        <v>3</v>
      </c>
      <c r="K1136" s="4">
        <v>363790.45297179191</v>
      </c>
      <c r="L1136" s="3">
        <v>0.8870244299474459</v>
      </c>
      <c r="M1136" s="3">
        <v>0.29254942486376778</v>
      </c>
      <c r="N1136" s="2">
        <v>3</v>
      </c>
      <c r="O1136" s="4">
        <v>381141.84467594052</v>
      </c>
      <c r="P1136" s="3">
        <v>0.94972214652483344</v>
      </c>
      <c r="Q1136" s="3">
        <v>0.14040736607690249</v>
      </c>
      <c r="R1136" s="2">
        <v>3</v>
      </c>
      <c r="S1136" s="4">
        <v>402162.41558717302</v>
      </c>
      <c r="T1136" s="3">
        <v>1.0074222753091231</v>
      </c>
      <c r="U1136" s="3">
        <v>3.8272944498252498E-2</v>
      </c>
      <c r="V1136" s="2">
        <v>3</v>
      </c>
      <c r="X1136" s="3">
        <v>0.93376851928219262</v>
      </c>
      <c r="Y1136" s="2" t="str">
        <f t="shared" si="85"/>
        <v>No</v>
      </c>
      <c r="Z1136" s="3">
        <v>0.72775843015520758</v>
      </c>
      <c r="AA1136" s="2" t="str">
        <f t="shared" si="86"/>
        <v>No</v>
      </c>
      <c r="AB1136" s="3">
        <v>0.76080271543701405</v>
      </c>
      <c r="AC1136" s="2" t="str">
        <f t="shared" si="87"/>
        <v>No</v>
      </c>
      <c r="AD1136" s="3">
        <v>0.55507990406177499</v>
      </c>
      <c r="AE1136" s="2" t="str">
        <f t="shared" si="88"/>
        <v>No</v>
      </c>
      <c r="AF1136" s="3">
        <v>3.282325404019007E-2</v>
      </c>
      <c r="AG1136" s="3">
        <v>0.1251351731277057</v>
      </c>
      <c r="AH1136" s="3">
        <v>9.8531657113435089E-2</v>
      </c>
      <c r="AI1136" s="3">
        <v>8.5091134944311864E-2</v>
      </c>
      <c r="AK1136" s="3">
        <v>0.35797802982686922</v>
      </c>
      <c r="AL1136" s="2" t="str">
        <f t="shared" si="89"/>
        <v>No</v>
      </c>
      <c r="AM1136" s="3">
        <v>0.34158121922564261</v>
      </c>
    </row>
    <row r="1137" spans="1:39" x14ac:dyDescent="0.35">
      <c r="A1137" s="5" t="s">
        <v>89</v>
      </c>
      <c r="B1137" s="2" t="s">
        <v>88</v>
      </c>
      <c r="C1137" s="4">
        <v>125639.5811826117</v>
      </c>
      <c r="D1137" s="3">
        <v>0.77144968522739965</v>
      </c>
      <c r="E1137" s="3">
        <v>0.21220720106859889</v>
      </c>
      <c r="F1137" s="2">
        <v>3</v>
      </c>
      <c r="J1137" s="2">
        <v>0</v>
      </c>
      <c r="K1137" s="4">
        <v>138519.14825592769</v>
      </c>
      <c r="L1137" s="3">
        <v>0.85705592429723021</v>
      </c>
      <c r="M1137" s="3">
        <v>0.26309949380268388</v>
      </c>
      <c r="N1137" s="2">
        <v>3</v>
      </c>
      <c r="O1137" s="4">
        <v>162262.9075380424</v>
      </c>
      <c r="P1137" s="3">
        <v>0.94719314936483323</v>
      </c>
      <c r="Q1137" s="3">
        <v>0.17047254085795549</v>
      </c>
      <c r="R1137" s="2">
        <v>3</v>
      </c>
      <c r="S1137" s="4">
        <v>188791.9354107494</v>
      </c>
      <c r="T1137" s="3">
        <v>1.0009399213105099</v>
      </c>
      <c r="U1137" s="3">
        <v>3.7421318100969679E-2</v>
      </c>
      <c r="V1137" s="2">
        <v>3</v>
      </c>
      <c r="Y1137" s="2" t="str">
        <f t="shared" si="85"/>
        <v>Yes</v>
      </c>
      <c r="AA1137" s="2" t="str">
        <f t="shared" si="86"/>
        <v>Yes</v>
      </c>
      <c r="AB1137" s="3">
        <v>0.64871153369657453</v>
      </c>
      <c r="AC1137" s="2" t="str">
        <f t="shared" si="87"/>
        <v>No</v>
      </c>
      <c r="AD1137" s="3">
        <v>0.64294533899086814</v>
      </c>
      <c r="AE1137" s="2" t="str">
        <f t="shared" si="88"/>
        <v>No</v>
      </c>
      <c r="AH1137" s="3">
        <v>0.14426930100601529</v>
      </c>
      <c r="AI1137" s="3">
        <v>7.9624831203707752E-2</v>
      </c>
      <c r="AK1137" s="3">
        <v>0.19892911542710229</v>
      </c>
      <c r="AL1137" s="2" t="str">
        <f t="shared" si="89"/>
        <v>No</v>
      </c>
      <c r="AM1137" s="3">
        <v>0.37571141207138897</v>
      </c>
    </row>
    <row r="1138" spans="1:39" x14ac:dyDescent="0.35">
      <c r="A1138" s="5" t="s">
        <v>87</v>
      </c>
      <c r="B1138" s="2" t="s">
        <v>86</v>
      </c>
      <c r="C1138" s="4">
        <v>128402.57411440781</v>
      </c>
      <c r="D1138" s="3">
        <v>0.63492098096443239</v>
      </c>
      <c r="E1138" s="3">
        <v>7.1784239118109494E-2</v>
      </c>
      <c r="F1138" s="2">
        <v>3</v>
      </c>
      <c r="J1138" s="2">
        <v>0</v>
      </c>
      <c r="K1138" s="4">
        <v>163775.95302559479</v>
      </c>
      <c r="L1138" s="3">
        <v>0.80439914013230218</v>
      </c>
      <c r="M1138" s="3">
        <v>5.9160910707399643E-2</v>
      </c>
      <c r="N1138" s="2">
        <v>3</v>
      </c>
      <c r="O1138" s="4">
        <v>186843.77446669989</v>
      </c>
      <c r="P1138" s="3">
        <v>0.90861309114454514</v>
      </c>
      <c r="Q1138" s="3">
        <v>6.9447495807200457E-2</v>
      </c>
      <c r="R1138" s="2">
        <v>3</v>
      </c>
      <c r="S1138" s="4">
        <v>208117.27941713939</v>
      </c>
      <c r="T1138" s="3">
        <v>0.98403171481712726</v>
      </c>
      <c r="U1138" s="3">
        <v>2.201851191014579E-2</v>
      </c>
      <c r="V1138" s="2">
        <v>3</v>
      </c>
      <c r="Y1138" s="2" t="str">
        <f t="shared" si="85"/>
        <v>Yes</v>
      </c>
      <c r="AA1138" s="2" t="str">
        <f t="shared" si="86"/>
        <v>Yes</v>
      </c>
      <c r="AB1138" s="3">
        <v>0.1207834500767607</v>
      </c>
      <c r="AC1138" s="2" t="str">
        <f t="shared" si="87"/>
        <v>No</v>
      </c>
      <c r="AD1138" s="3">
        <v>0.1934417767479282</v>
      </c>
      <c r="AE1138" s="2" t="str">
        <f t="shared" si="88"/>
        <v>No</v>
      </c>
      <c r="AH1138" s="3">
        <v>0.1757545521859849</v>
      </c>
      <c r="AI1138" s="3">
        <v>0.11503872195340691</v>
      </c>
      <c r="AK1138" s="3">
        <v>8.9287974821350181E-3</v>
      </c>
      <c r="AL1138" s="2" t="str">
        <f t="shared" si="89"/>
        <v>Yes</v>
      </c>
      <c r="AM1138" s="3">
        <v>0.63212776103444912</v>
      </c>
    </row>
    <row r="1139" spans="1:39" x14ac:dyDescent="0.35">
      <c r="A1139" s="5" t="s">
        <v>85</v>
      </c>
      <c r="B1139" s="2" t="s">
        <v>84</v>
      </c>
      <c r="C1139" s="4">
        <v>127924.6147854211</v>
      </c>
      <c r="D1139" s="3">
        <v>0.76993384201013548</v>
      </c>
      <c r="E1139" s="3">
        <v>5.0866325137655169E-2</v>
      </c>
      <c r="F1139" s="2">
        <v>3</v>
      </c>
      <c r="J1139" s="2">
        <v>0</v>
      </c>
      <c r="K1139" s="4">
        <v>144550.13600537449</v>
      </c>
      <c r="L1139" s="3">
        <v>0.86057231496208242</v>
      </c>
      <c r="M1139" s="3">
        <v>4.9346063684420412E-2</v>
      </c>
      <c r="N1139" s="2">
        <v>3</v>
      </c>
      <c r="O1139" s="4">
        <v>167418.37566360741</v>
      </c>
      <c r="P1139" s="3">
        <v>0.97354578984609452</v>
      </c>
      <c r="Q1139" s="3">
        <v>0.11619843016830279</v>
      </c>
      <c r="R1139" s="2">
        <v>3</v>
      </c>
      <c r="S1139" s="4">
        <v>180404.96985968959</v>
      </c>
      <c r="T1139" s="3">
        <v>1.0277429117540919</v>
      </c>
      <c r="U1139" s="3">
        <v>3.6407384595629207E-2</v>
      </c>
      <c r="V1139" s="2">
        <v>3</v>
      </c>
      <c r="Y1139" s="2" t="str">
        <f t="shared" si="85"/>
        <v>Yes</v>
      </c>
      <c r="AA1139" s="2" t="str">
        <f t="shared" si="86"/>
        <v>Yes</v>
      </c>
      <c r="AB1139" s="3">
        <v>0.22876021958068471</v>
      </c>
      <c r="AC1139" s="2" t="str">
        <f t="shared" si="87"/>
        <v>No</v>
      </c>
      <c r="AD1139" s="3">
        <v>0.5097263494213421</v>
      </c>
      <c r="AE1139" s="2" t="str">
        <f t="shared" si="88"/>
        <v>No</v>
      </c>
      <c r="AH1139" s="3">
        <v>0.1779524075801566</v>
      </c>
      <c r="AI1139" s="3">
        <v>7.8158680293554425E-2</v>
      </c>
      <c r="AK1139" s="3">
        <v>2.9399327452633672E-3</v>
      </c>
      <c r="AL1139" s="2" t="str">
        <f t="shared" si="89"/>
        <v>Yes</v>
      </c>
      <c r="AM1139" s="3">
        <v>0.41667303179926479</v>
      </c>
    </row>
    <row r="1140" spans="1:39" x14ac:dyDescent="0.35">
      <c r="A1140" s="5" t="s">
        <v>83</v>
      </c>
      <c r="B1140" s="2" t="s">
        <v>82</v>
      </c>
      <c r="C1140" s="4">
        <v>217741.82922334471</v>
      </c>
      <c r="D1140" s="3">
        <v>1.3657220966665879</v>
      </c>
      <c r="E1140" s="3">
        <v>0.34369953596844682</v>
      </c>
      <c r="F1140" s="2">
        <v>2</v>
      </c>
      <c r="J1140" s="2">
        <v>0</v>
      </c>
      <c r="K1140" s="4">
        <v>194024.32432910151</v>
      </c>
      <c r="L1140" s="3">
        <v>1.144517294306864</v>
      </c>
      <c r="M1140" s="3">
        <v>0.16501588267044009</v>
      </c>
      <c r="N1140" s="2">
        <v>2</v>
      </c>
      <c r="O1140" s="4">
        <v>190040.17669744679</v>
      </c>
      <c r="P1140" s="3">
        <v>1.1410132785431051</v>
      </c>
      <c r="Q1140" s="3">
        <v>0.24760251135176159</v>
      </c>
      <c r="R1140" s="2">
        <v>2</v>
      </c>
      <c r="S1140" s="4">
        <v>184425.04134519279</v>
      </c>
      <c r="T1140" s="3">
        <v>1.0719011373026739</v>
      </c>
      <c r="U1140" s="3">
        <v>0.21063878342576139</v>
      </c>
      <c r="V1140" s="2">
        <v>2</v>
      </c>
      <c r="Y1140" s="2" t="str">
        <f t="shared" si="85"/>
        <v>Yes</v>
      </c>
      <c r="AA1140" s="2" t="str">
        <f t="shared" si="86"/>
        <v>Yes</v>
      </c>
      <c r="AB1140" s="3">
        <v>0.9884191846974012</v>
      </c>
      <c r="AC1140" s="2" t="str">
        <f t="shared" si="87"/>
        <v>No</v>
      </c>
      <c r="AD1140" s="3">
        <v>0.79268882293693332</v>
      </c>
      <c r="AE1140" s="2" t="str">
        <f t="shared" si="88"/>
        <v>No</v>
      </c>
      <c r="AH1140" s="3">
        <v>-4.4236819112189636E-3</v>
      </c>
      <c r="AI1140" s="3">
        <v>-9.0143730611006653E-2</v>
      </c>
      <c r="AK1140" s="3">
        <v>0.4294169034227342</v>
      </c>
      <c r="AL1140" s="2" t="str">
        <f t="shared" si="89"/>
        <v>No</v>
      </c>
      <c r="AM1140" s="3">
        <v>-0.34949209687625271</v>
      </c>
    </row>
    <row r="1141" spans="1:39" x14ac:dyDescent="0.35">
      <c r="A1141" s="5" t="s">
        <v>81</v>
      </c>
      <c r="B1141" s="2" t="s">
        <v>80</v>
      </c>
      <c r="C1141" s="4">
        <v>206790.171459629</v>
      </c>
      <c r="D1141" s="3">
        <v>0.94531884934602106</v>
      </c>
      <c r="E1141" s="3">
        <v>7.3692581831241069E-2</v>
      </c>
      <c r="F1141" s="2">
        <v>3</v>
      </c>
      <c r="J1141" s="2">
        <v>0</v>
      </c>
      <c r="K1141" s="4">
        <v>197736.9831386689</v>
      </c>
      <c r="L1141" s="3">
        <v>0.8932492429217711</v>
      </c>
      <c r="M1141" s="3">
        <v>3.9401843090914809E-2</v>
      </c>
      <c r="N1141" s="2">
        <v>3</v>
      </c>
      <c r="O1141" s="4">
        <v>211722.4461831401</v>
      </c>
      <c r="P1141" s="3">
        <v>0.96087681333799557</v>
      </c>
      <c r="Q1141" s="3">
        <v>5.6042346200523417E-2</v>
      </c>
      <c r="R1141" s="2">
        <v>3</v>
      </c>
      <c r="S1141" s="4">
        <v>228645.51849648051</v>
      </c>
      <c r="T1141" s="3">
        <v>1.0047286037456939</v>
      </c>
      <c r="U1141" s="3">
        <v>5.0427622934817659E-2</v>
      </c>
      <c r="V1141" s="2">
        <v>3</v>
      </c>
      <c r="Y1141" s="2" t="str">
        <f t="shared" si="85"/>
        <v>Yes</v>
      </c>
      <c r="AA1141" s="2" t="str">
        <f t="shared" si="86"/>
        <v>Yes</v>
      </c>
      <c r="AB1141" s="3">
        <v>0.1706141399566313</v>
      </c>
      <c r="AC1141" s="2" t="str">
        <f t="shared" si="87"/>
        <v>No</v>
      </c>
      <c r="AD1141" s="3">
        <v>0.37129089502443008</v>
      </c>
      <c r="AE1141" s="2" t="str">
        <f t="shared" si="88"/>
        <v>No</v>
      </c>
      <c r="AH1141" s="3">
        <v>0.105288699917609</v>
      </c>
      <c r="AI1141" s="3">
        <v>6.4382463653341493E-2</v>
      </c>
      <c r="AK1141" s="3">
        <v>0.3210722599093942</v>
      </c>
      <c r="AL1141" s="2" t="str">
        <f t="shared" si="89"/>
        <v>No</v>
      </c>
      <c r="AM1141" s="3">
        <v>8.7932927391403362E-2</v>
      </c>
    </row>
    <row r="1142" spans="1:39" x14ac:dyDescent="0.35">
      <c r="A1142" s="5" t="s">
        <v>79</v>
      </c>
      <c r="B1142" s="2" t="s">
        <v>78</v>
      </c>
      <c r="C1142" s="4">
        <v>49405.23999906196</v>
      </c>
      <c r="D1142" s="3">
        <v>0.8897091164979003</v>
      </c>
      <c r="E1142" s="3">
        <v>0.15770056619849379</v>
      </c>
      <c r="F1142" s="2">
        <v>2</v>
      </c>
      <c r="J1142" s="2">
        <v>0</v>
      </c>
      <c r="K1142" s="4">
        <v>58306.476432940603</v>
      </c>
      <c r="L1142" s="3">
        <v>1.031581938153878</v>
      </c>
      <c r="M1142" s="3">
        <v>6.2847688130099208E-2</v>
      </c>
      <c r="N1142" s="2">
        <v>2</v>
      </c>
      <c r="O1142" s="4">
        <v>52690.004829086472</v>
      </c>
      <c r="P1142" s="3">
        <v>0.9295441378985323</v>
      </c>
      <c r="Q1142" s="3">
        <v>0.30896740280501422</v>
      </c>
      <c r="R1142" s="2">
        <v>2</v>
      </c>
      <c r="S1142" s="4">
        <v>47907.697635123637</v>
      </c>
      <c r="T1142" s="3">
        <v>0.8251734873399712</v>
      </c>
      <c r="U1142" s="3">
        <v>0.2524191340973444</v>
      </c>
      <c r="V1142" s="2">
        <v>2</v>
      </c>
      <c r="Y1142" s="2" t="str">
        <f t="shared" si="85"/>
        <v>Yes</v>
      </c>
      <c r="AA1142" s="2" t="str">
        <f t="shared" si="86"/>
        <v>Yes</v>
      </c>
      <c r="AB1142" s="3">
        <v>0.72204694901499045</v>
      </c>
      <c r="AC1142" s="2" t="str">
        <f t="shared" si="87"/>
        <v>No</v>
      </c>
      <c r="AD1142" s="3">
        <v>0.74815690887005593</v>
      </c>
      <c r="AE1142" s="2" t="str">
        <f t="shared" si="88"/>
        <v>No</v>
      </c>
      <c r="AH1142" s="3">
        <v>-0.1502631425618359</v>
      </c>
      <c r="AI1142" s="3">
        <v>-0.1718259023453004</v>
      </c>
      <c r="AK1142" s="3">
        <v>0.79289940353965027</v>
      </c>
      <c r="AL1142" s="2" t="str">
        <f t="shared" si="89"/>
        <v>No</v>
      </c>
      <c r="AM1142" s="3">
        <v>-0.1086362667381414</v>
      </c>
    </row>
    <row r="1143" spans="1:39" x14ac:dyDescent="0.35">
      <c r="A1143" s="5" t="s">
        <v>77</v>
      </c>
      <c r="B1143" s="2" t="s">
        <v>76</v>
      </c>
      <c r="C1143" s="4">
        <v>82099.774156144733</v>
      </c>
      <c r="D1143" s="3">
        <v>0.47988373023602482</v>
      </c>
      <c r="E1143" s="3">
        <v>2.2509866456988149E-2</v>
      </c>
      <c r="F1143" s="2">
        <v>3</v>
      </c>
      <c r="J1143" s="2">
        <v>0</v>
      </c>
      <c r="K1143" s="4">
        <v>102495.3380952163</v>
      </c>
      <c r="L1143" s="3">
        <v>0.59161041603497977</v>
      </c>
      <c r="M1143" s="3">
        <v>3.3871282390701293E-2</v>
      </c>
      <c r="N1143" s="2">
        <v>3</v>
      </c>
      <c r="O1143" s="4">
        <v>142318.0752908194</v>
      </c>
      <c r="P1143" s="3">
        <v>0.81216680114687023</v>
      </c>
      <c r="Q1143" s="3">
        <v>8.4147341770205761E-2</v>
      </c>
      <c r="R1143" s="2">
        <v>3</v>
      </c>
      <c r="S1143" s="4">
        <v>188829.51182281991</v>
      </c>
      <c r="T1143" s="3">
        <v>1.045881106505955</v>
      </c>
      <c r="U1143" s="3">
        <v>4.1607863918127673E-2</v>
      </c>
      <c r="V1143" s="2">
        <v>3</v>
      </c>
      <c r="Y1143" s="2" t="str">
        <f t="shared" si="85"/>
        <v>Yes</v>
      </c>
      <c r="AA1143" s="2" t="str">
        <f t="shared" si="86"/>
        <v>Yes</v>
      </c>
      <c r="AB1143" s="3">
        <v>3.1540259406399568E-2</v>
      </c>
      <c r="AC1143" s="2" t="str">
        <f t="shared" si="87"/>
        <v>Yes</v>
      </c>
      <c r="AD1143" s="3">
        <v>2.4209124987803799E-2</v>
      </c>
      <c r="AE1143" s="2" t="str">
        <f t="shared" si="88"/>
        <v>Yes</v>
      </c>
      <c r="AH1143" s="3">
        <v>0.45712860248504139</v>
      </c>
      <c r="AI1143" s="3">
        <v>0.36487089777164627</v>
      </c>
      <c r="AK1143" s="3">
        <v>2.081298570441228E-4</v>
      </c>
      <c r="AL1143" s="2" t="str">
        <f t="shared" si="89"/>
        <v>Yes</v>
      </c>
      <c r="AM1143" s="3">
        <v>1.123962051958455</v>
      </c>
    </row>
    <row r="1144" spans="1:39" x14ac:dyDescent="0.35">
      <c r="A1144" s="5" t="s">
        <v>75</v>
      </c>
      <c r="B1144" s="2" t="s">
        <v>74</v>
      </c>
      <c r="C1144" s="4">
        <v>232805.22278282189</v>
      </c>
      <c r="D1144" s="3">
        <v>0.79985826298524154</v>
      </c>
      <c r="E1144" s="3">
        <v>3.1765895487134377E-2</v>
      </c>
      <c r="F1144" s="2">
        <v>3</v>
      </c>
      <c r="G1144" s="4">
        <v>115264.7305671153</v>
      </c>
      <c r="H1144" s="3">
        <v>0.90413365483982089</v>
      </c>
      <c r="I1144" s="3">
        <v>0.17085883415577749</v>
      </c>
      <c r="J1144" s="2">
        <v>3</v>
      </c>
      <c r="K1144" s="4">
        <v>253852.87115350441</v>
      </c>
      <c r="L1144" s="3">
        <v>0.85377654356314914</v>
      </c>
      <c r="M1144" s="3">
        <v>0.10302773577704639</v>
      </c>
      <c r="N1144" s="2">
        <v>3</v>
      </c>
      <c r="O1144" s="4">
        <v>295020.48935478128</v>
      </c>
      <c r="P1144" s="3">
        <v>0.9650176376508286</v>
      </c>
      <c r="Q1144" s="3">
        <v>8.1279443045694663E-2</v>
      </c>
      <c r="R1144" s="2">
        <v>3</v>
      </c>
      <c r="S1144" s="4">
        <v>310005.66337203939</v>
      </c>
      <c r="T1144" s="3">
        <v>0.98362560814858746</v>
      </c>
      <c r="U1144" s="3">
        <v>5.7012832962456232E-2</v>
      </c>
      <c r="V1144" s="2">
        <v>3</v>
      </c>
      <c r="X1144" s="3">
        <v>0.40175406128663149</v>
      </c>
      <c r="Y1144" s="2" t="str">
        <f t="shared" si="85"/>
        <v>No</v>
      </c>
      <c r="Z1144" s="3">
        <v>0.68916174621750081</v>
      </c>
      <c r="AA1144" s="2" t="str">
        <f t="shared" si="86"/>
        <v>No</v>
      </c>
      <c r="AB1144" s="3">
        <v>0.21967393462745291</v>
      </c>
      <c r="AC1144" s="2" t="str">
        <f t="shared" si="87"/>
        <v>No</v>
      </c>
      <c r="AD1144" s="3">
        <v>0.76350711478385036</v>
      </c>
      <c r="AE1144" s="2" t="str">
        <f t="shared" si="88"/>
        <v>No</v>
      </c>
      <c r="AF1144" s="3">
        <v>0.1767916836018088</v>
      </c>
      <c r="AG1144" s="3">
        <v>-8.2677529947843248E-2</v>
      </c>
      <c r="AH1144" s="3">
        <v>0.17669678389596891</v>
      </c>
      <c r="AI1144" s="3">
        <v>2.755398439621938E-2</v>
      </c>
      <c r="AK1144" s="3">
        <v>1.489040710088705E-2</v>
      </c>
      <c r="AL1144" s="2" t="str">
        <f t="shared" si="89"/>
        <v>Yes</v>
      </c>
      <c r="AM1144" s="3">
        <v>0.29836492194615422</v>
      </c>
    </row>
    <row r="1145" spans="1:39" x14ac:dyDescent="0.35">
      <c r="A1145" s="5" t="s">
        <v>73</v>
      </c>
      <c r="B1145" s="2" t="s">
        <v>72</v>
      </c>
      <c r="C1145" s="4">
        <v>67370.080895961015</v>
      </c>
      <c r="D1145" s="3">
        <v>0.69116948143430001</v>
      </c>
      <c r="E1145" s="3">
        <v>0.12864367824687731</v>
      </c>
      <c r="F1145" s="2">
        <v>2</v>
      </c>
      <c r="G1145" s="4">
        <v>68927.176428638166</v>
      </c>
      <c r="H1145" s="3">
        <v>0.89447484420124634</v>
      </c>
      <c r="I1145" s="3">
        <v>0.16802499117342809</v>
      </c>
      <c r="J1145" s="2">
        <v>3</v>
      </c>
      <c r="K1145" s="4">
        <v>81343.46999204086</v>
      </c>
      <c r="L1145" s="3">
        <v>0.83687321063450271</v>
      </c>
      <c r="M1145" s="3">
        <v>4.3509129281125672E-2</v>
      </c>
      <c r="N1145" s="2">
        <v>2</v>
      </c>
      <c r="O1145" s="4">
        <v>94377.526057576906</v>
      </c>
      <c r="P1145" s="3">
        <v>0.93221205920273897</v>
      </c>
      <c r="Q1145" s="3">
        <v>0.23409368887562551</v>
      </c>
      <c r="R1145" s="2">
        <v>2</v>
      </c>
      <c r="S1145" s="4">
        <v>116220.2250672908</v>
      </c>
      <c r="T1145" s="3">
        <v>1.1560016089980649</v>
      </c>
      <c r="U1145" s="3">
        <v>2.18235481918043E-2</v>
      </c>
      <c r="V1145" s="2">
        <v>2</v>
      </c>
      <c r="X1145" s="3">
        <v>0.23095704636757369</v>
      </c>
      <c r="Y1145" s="2" t="str">
        <f t="shared" si="85"/>
        <v>No</v>
      </c>
      <c r="Z1145" s="3">
        <v>0.62036867455795475</v>
      </c>
      <c r="AA1145" s="2" t="str">
        <f t="shared" si="86"/>
        <v>No</v>
      </c>
      <c r="AB1145" s="3">
        <v>0.66699497509823658</v>
      </c>
      <c r="AC1145" s="2" t="str">
        <f t="shared" si="87"/>
        <v>No</v>
      </c>
      <c r="AD1145" s="3">
        <v>0.40393597085796112</v>
      </c>
      <c r="AE1145" s="2" t="str">
        <f t="shared" si="88"/>
        <v>No</v>
      </c>
      <c r="AF1145" s="3">
        <v>0.3720013924008293</v>
      </c>
      <c r="AG1145" s="3">
        <v>-9.6031843423361948E-2</v>
      </c>
      <c r="AH1145" s="3">
        <v>0.15564911013389829</v>
      </c>
      <c r="AI1145" s="3">
        <v>0.31041332489689072</v>
      </c>
      <c r="AK1145" s="3">
        <v>0.1148704167687203</v>
      </c>
      <c r="AL1145" s="2" t="str">
        <f t="shared" si="89"/>
        <v>No</v>
      </c>
      <c r="AM1145" s="3">
        <v>0.7420319840082561</v>
      </c>
    </row>
    <row r="1146" spans="1:39" x14ac:dyDescent="0.35">
      <c r="A1146" s="5" t="s">
        <v>71</v>
      </c>
      <c r="B1146" s="2" t="s">
        <v>70</v>
      </c>
      <c r="C1146" s="4">
        <v>82455.014348899553</v>
      </c>
      <c r="D1146" s="3">
        <v>0.55218286649302128</v>
      </c>
      <c r="E1146" s="3">
        <v>4.3317801740598738E-2</v>
      </c>
      <c r="F1146" s="2">
        <v>3</v>
      </c>
      <c r="J1146" s="2">
        <v>0</v>
      </c>
      <c r="K1146" s="4">
        <v>111845.4652146622</v>
      </c>
      <c r="L1146" s="3">
        <v>0.74894878305006485</v>
      </c>
      <c r="M1146" s="3">
        <v>9.3554343949370719E-2</v>
      </c>
      <c r="N1146" s="2">
        <v>3</v>
      </c>
      <c r="O1146" s="4">
        <v>118227.0359811988</v>
      </c>
      <c r="P1146" s="3">
        <v>0.77668389622324663</v>
      </c>
      <c r="Q1146" s="3">
        <v>1.462579662323004E-2</v>
      </c>
      <c r="R1146" s="2">
        <v>3</v>
      </c>
      <c r="S1146" s="4">
        <v>154181.36446644121</v>
      </c>
      <c r="T1146" s="3">
        <v>0.98197151829999407</v>
      </c>
      <c r="U1146" s="3">
        <v>0.1154037016411954</v>
      </c>
      <c r="V1146" s="2">
        <v>3</v>
      </c>
      <c r="Y1146" s="2" t="str">
        <f t="shared" si="85"/>
        <v>Yes</v>
      </c>
      <c r="AA1146" s="2" t="str">
        <f t="shared" si="86"/>
        <v>Yes</v>
      </c>
      <c r="AB1146" s="3">
        <v>0.66025996710441825</v>
      </c>
      <c r="AC1146" s="2" t="str">
        <f t="shared" si="87"/>
        <v>No</v>
      </c>
      <c r="AD1146" s="3">
        <v>8.8889357438394545E-2</v>
      </c>
      <c r="AE1146" s="2" t="str">
        <f t="shared" si="88"/>
        <v>No</v>
      </c>
      <c r="AH1146" s="3">
        <v>5.2460490217907663E-2</v>
      </c>
      <c r="AI1146" s="3">
        <v>0.33835362693469689</v>
      </c>
      <c r="AK1146" s="3">
        <v>1.4237911413139929E-2</v>
      </c>
      <c r="AL1146" s="2" t="str">
        <f t="shared" si="89"/>
        <v>Yes</v>
      </c>
      <c r="AM1146" s="3">
        <v>0.83053505664738247</v>
      </c>
    </row>
    <row r="1147" spans="1:39" x14ac:dyDescent="0.35">
      <c r="A1147" s="5" t="s">
        <v>69</v>
      </c>
      <c r="B1147" s="2" t="s">
        <v>68</v>
      </c>
      <c r="C1147" s="4">
        <v>235075.31438708591</v>
      </c>
      <c r="D1147" s="3">
        <v>1.163506560388061</v>
      </c>
      <c r="E1147" s="3">
        <v>6.6146900976250783E-2</v>
      </c>
      <c r="F1147" s="2">
        <v>3</v>
      </c>
      <c r="G1147" s="4">
        <v>318487.93424820178</v>
      </c>
      <c r="H1147" s="3">
        <v>1.1769426820671329</v>
      </c>
      <c r="I1147" s="3">
        <v>0.20016467570100041</v>
      </c>
      <c r="J1147" s="2">
        <v>3</v>
      </c>
      <c r="K1147" s="4">
        <v>201723.79812549279</v>
      </c>
      <c r="L1147" s="3">
        <v>0.99361444814407462</v>
      </c>
      <c r="M1147" s="3">
        <v>9.3248515356918957E-2</v>
      </c>
      <c r="N1147" s="2">
        <v>3</v>
      </c>
      <c r="O1147" s="4">
        <v>215114.00918751271</v>
      </c>
      <c r="P1147" s="3">
        <v>1.0300213876642941</v>
      </c>
      <c r="Q1147" s="3">
        <v>3.7551003253701302E-2</v>
      </c>
      <c r="R1147" s="2">
        <v>3</v>
      </c>
      <c r="S1147" s="4">
        <v>210044.9242335404</v>
      </c>
      <c r="T1147" s="3">
        <v>0.98386940483526164</v>
      </c>
      <c r="U1147" s="3">
        <v>7.5193353093759102E-2</v>
      </c>
      <c r="V1147" s="2">
        <v>3</v>
      </c>
      <c r="X1147" s="3">
        <v>0.92055483279687556</v>
      </c>
      <c r="Y1147" s="2" t="str">
        <f t="shared" si="85"/>
        <v>No</v>
      </c>
      <c r="Z1147" s="3">
        <v>0.25120182876338593</v>
      </c>
      <c r="AA1147" s="2" t="str">
        <f t="shared" si="86"/>
        <v>No</v>
      </c>
      <c r="AB1147" s="3">
        <v>0.58061954577730424</v>
      </c>
      <c r="AC1147" s="2" t="str">
        <f t="shared" si="87"/>
        <v>No</v>
      </c>
      <c r="AD1147" s="3">
        <v>0.41303818443565732</v>
      </c>
      <c r="AE1147" s="2" t="str">
        <f t="shared" si="88"/>
        <v>No</v>
      </c>
      <c r="AF1147" s="3">
        <v>1.656471648028509E-2</v>
      </c>
      <c r="AG1147" s="3">
        <v>-0.2442860047814121</v>
      </c>
      <c r="AH1147" s="3">
        <v>5.1916237212919492E-2</v>
      </c>
      <c r="AI1147" s="3">
        <v>-6.6135558847228312E-2</v>
      </c>
      <c r="AK1147" s="3">
        <v>3.6774653753069542E-2</v>
      </c>
      <c r="AL1147" s="2" t="str">
        <f t="shared" si="89"/>
        <v>Yes</v>
      </c>
      <c r="AM1147" s="3">
        <v>-0.2419406099354359</v>
      </c>
    </row>
    <row r="1148" spans="1:39" x14ac:dyDescent="0.35">
      <c r="A1148" s="5" t="s">
        <v>67</v>
      </c>
      <c r="B1148" s="2" t="s">
        <v>66</v>
      </c>
      <c r="C1148" s="4">
        <v>305106.70467995253</v>
      </c>
      <c r="D1148" s="3">
        <v>0.70942568735916078</v>
      </c>
      <c r="E1148" s="3">
        <v>0.14055671953921781</v>
      </c>
      <c r="F1148" s="2">
        <v>3</v>
      </c>
      <c r="G1148" s="4">
        <v>281570.89168379322</v>
      </c>
      <c r="H1148" s="3">
        <v>0.80006657512586854</v>
      </c>
      <c r="I1148" s="3">
        <v>0.1497984194700322</v>
      </c>
      <c r="J1148" s="2">
        <v>3</v>
      </c>
      <c r="K1148" s="4">
        <v>348249.36637697963</v>
      </c>
      <c r="L1148" s="3">
        <v>0.79277824625125426</v>
      </c>
      <c r="M1148" s="3">
        <v>6.4087661265138249E-2</v>
      </c>
      <c r="N1148" s="2">
        <v>3</v>
      </c>
      <c r="O1148" s="4">
        <v>395770.72913007438</v>
      </c>
      <c r="P1148" s="3">
        <v>0.88539384317237024</v>
      </c>
      <c r="Q1148" s="3">
        <v>0.14896301278150401</v>
      </c>
      <c r="R1148" s="2">
        <v>3</v>
      </c>
      <c r="S1148" s="4">
        <v>465393.79599128402</v>
      </c>
      <c r="T1148" s="3">
        <v>1.0212765427322841</v>
      </c>
      <c r="U1148" s="3">
        <v>0.10733015285869391</v>
      </c>
      <c r="V1148" s="2">
        <v>3</v>
      </c>
      <c r="X1148" s="3">
        <v>0.48746042407151058</v>
      </c>
      <c r="Y1148" s="2" t="str">
        <f t="shared" si="85"/>
        <v>No</v>
      </c>
      <c r="Z1148" s="3">
        <v>0.94360501823134391</v>
      </c>
      <c r="AA1148" s="2" t="str">
        <f t="shared" si="86"/>
        <v>No</v>
      </c>
      <c r="AB1148" s="3">
        <v>0.40231760166663022</v>
      </c>
      <c r="AC1148" s="2" t="str">
        <f t="shared" si="87"/>
        <v>No</v>
      </c>
      <c r="AD1148" s="3">
        <v>0.27551981952272531</v>
      </c>
      <c r="AE1148" s="2" t="str">
        <f t="shared" si="88"/>
        <v>No</v>
      </c>
      <c r="AF1148" s="3">
        <v>0.17346848522501521</v>
      </c>
      <c r="AG1148" s="3">
        <v>-1.320267883687638E-2</v>
      </c>
      <c r="AH1148" s="3">
        <v>0.15940196562440401</v>
      </c>
      <c r="AI1148" s="3">
        <v>0.20598232774638939</v>
      </c>
      <c r="AK1148" s="3">
        <v>4.1362564566512723E-2</v>
      </c>
      <c r="AL1148" s="2" t="str">
        <f t="shared" si="89"/>
        <v>Yes</v>
      </c>
      <c r="AM1148" s="3">
        <v>0.52565009975893207</v>
      </c>
    </row>
    <row r="1149" spans="1:39" x14ac:dyDescent="0.35">
      <c r="A1149" s="5" t="s">
        <v>65</v>
      </c>
      <c r="B1149" s="2" t="s">
        <v>64</v>
      </c>
      <c r="C1149" s="4">
        <v>91554.046756283846</v>
      </c>
      <c r="D1149" s="3">
        <v>0.59370893356591092</v>
      </c>
      <c r="E1149" s="3">
        <v>2.6940765090668398E-2</v>
      </c>
      <c r="F1149" s="2">
        <v>2</v>
      </c>
      <c r="J1149" s="2">
        <v>0</v>
      </c>
      <c r="K1149" s="4">
        <v>94413.599229546875</v>
      </c>
      <c r="L1149" s="3">
        <v>0.60424366292421072</v>
      </c>
      <c r="M1149" s="3">
        <v>1.921749327718713E-2</v>
      </c>
      <c r="N1149" s="2">
        <v>2</v>
      </c>
      <c r="O1149" s="4">
        <v>146983.05215191201</v>
      </c>
      <c r="P1149" s="3">
        <v>0.92489908351944594</v>
      </c>
      <c r="Q1149" s="3">
        <v>4.3798229178977147E-2</v>
      </c>
      <c r="R1149" s="2">
        <v>2</v>
      </c>
      <c r="S1149" s="4">
        <v>167796.40793679471</v>
      </c>
      <c r="T1149" s="3">
        <v>1.029508497012029</v>
      </c>
      <c r="U1149" s="3">
        <v>3.2566904099476303E-2</v>
      </c>
      <c r="V1149" s="2">
        <v>2</v>
      </c>
      <c r="Y1149" s="2" t="str">
        <f t="shared" si="85"/>
        <v>Yes</v>
      </c>
      <c r="AA1149" s="2" t="str">
        <f t="shared" si="86"/>
        <v>Yes</v>
      </c>
      <c r="AB1149" s="3">
        <v>3.2387001011334057E-2</v>
      </c>
      <c r="AC1149" s="2" t="str">
        <f t="shared" si="87"/>
        <v>Yes</v>
      </c>
      <c r="AD1149" s="3">
        <v>0.1233700937438276</v>
      </c>
      <c r="AE1149" s="2" t="str">
        <f t="shared" si="88"/>
        <v>No</v>
      </c>
      <c r="AH1149" s="3">
        <v>0.61416552296554383</v>
      </c>
      <c r="AI1149" s="3">
        <v>0.15458787153577169</v>
      </c>
      <c r="AK1149" s="3">
        <v>5.3653185141211883E-3</v>
      </c>
      <c r="AL1149" s="2" t="str">
        <f t="shared" si="89"/>
        <v>Yes</v>
      </c>
      <c r="AM1149" s="3">
        <v>0.7941280105700238</v>
      </c>
    </row>
    <row r="1150" spans="1:39" x14ac:dyDescent="0.35">
      <c r="A1150" s="5" t="s">
        <v>63</v>
      </c>
      <c r="B1150" s="2" t="s">
        <v>62</v>
      </c>
      <c r="C1150" s="4">
        <v>35697.758584310774</v>
      </c>
      <c r="D1150" s="3">
        <v>0.3561434265104606</v>
      </c>
      <c r="E1150" s="3">
        <v>7.9548905632243233E-2</v>
      </c>
      <c r="F1150" s="2">
        <v>3</v>
      </c>
      <c r="J1150" s="2">
        <v>0</v>
      </c>
      <c r="K1150" s="4">
        <v>47013.048780927063</v>
      </c>
      <c r="L1150" s="3">
        <v>0.46030582156911981</v>
      </c>
      <c r="M1150" s="3">
        <v>0.1238095893637209</v>
      </c>
      <c r="N1150" s="2">
        <v>3</v>
      </c>
      <c r="O1150" s="4">
        <v>83101.27522988389</v>
      </c>
      <c r="P1150" s="3">
        <v>0.8250810764403399</v>
      </c>
      <c r="Q1150" s="3">
        <v>5.2530927027656382E-2</v>
      </c>
      <c r="R1150" s="2">
        <v>3</v>
      </c>
      <c r="S1150" s="4">
        <v>97260.07488497789</v>
      </c>
      <c r="T1150" s="3">
        <v>0.95039571486045415</v>
      </c>
      <c r="U1150" s="3">
        <v>5.1161860090838687E-2</v>
      </c>
      <c r="V1150" s="2">
        <v>3</v>
      </c>
      <c r="Y1150" s="2" t="str">
        <f t="shared" si="85"/>
        <v>Yes</v>
      </c>
      <c r="AA1150" s="2" t="str">
        <f t="shared" si="86"/>
        <v>Yes</v>
      </c>
      <c r="AB1150" s="3">
        <v>2.3041219567829601E-2</v>
      </c>
      <c r="AC1150" s="2" t="str">
        <f t="shared" si="87"/>
        <v>Yes</v>
      </c>
      <c r="AD1150" s="3">
        <v>4.1590793328007983E-2</v>
      </c>
      <c r="AE1150" s="2" t="str">
        <f t="shared" si="88"/>
        <v>Yes</v>
      </c>
      <c r="AH1150" s="3">
        <v>0.84194320379080201</v>
      </c>
      <c r="AI1150" s="3">
        <v>0.20399243884973459</v>
      </c>
      <c r="AK1150" s="3">
        <v>9.0854829785228517E-4</v>
      </c>
      <c r="AL1150" s="2" t="str">
        <f t="shared" si="89"/>
        <v>Yes</v>
      </c>
      <c r="AM1150" s="3">
        <v>1.416069969234943</v>
      </c>
    </row>
    <row r="1151" spans="1:39" x14ac:dyDescent="0.35">
      <c r="A1151" s="5" t="s">
        <v>61</v>
      </c>
      <c r="B1151" s="2" t="s">
        <v>60</v>
      </c>
      <c r="C1151" s="4">
        <v>128325.03335162729</v>
      </c>
      <c r="D1151" s="3">
        <v>0.65524441545326173</v>
      </c>
      <c r="E1151" s="3">
        <v>0.12288272995985509</v>
      </c>
      <c r="F1151" s="2">
        <v>3</v>
      </c>
      <c r="G1151" s="4">
        <v>130080.1144921989</v>
      </c>
      <c r="H1151" s="3">
        <v>0.73598857238887483</v>
      </c>
      <c r="I1151" s="3">
        <v>6.9402676932303994E-2</v>
      </c>
      <c r="J1151" s="2">
        <v>3</v>
      </c>
      <c r="K1151" s="4">
        <v>146243.69920148971</v>
      </c>
      <c r="L1151" s="3">
        <v>0.74317804568172496</v>
      </c>
      <c r="M1151" s="3">
        <v>7.5603120544735419E-2</v>
      </c>
      <c r="N1151" s="2">
        <v>3</v>
      </c>
      <c r="O1151" s="4">
        <v>189676.2201858832</v>
      </c>
      <c r="P1151" s="3">
        <v>0.92984557361786913</v>
      </c>
      <c r="Q1151" s="3">
        <v>0.1117997168936799</v>
      </c>
      <c r="R1151" s="2">
        <v>3</v>
      </c>
      <c r="S1151" s="4">
        <v>215914.95047220559</v>
      </c>
      <c r="T1151" s="3">
        <v>1.0371764397277261</v>
      </c>
      <c r="U1151" s="3">
        <v>7.4426470424114766E-2</v>
      </c>
      <c r="V1151" s="2">
        <v>3</v>
      </c>
      <c r="X1151" s="3">
        <v>0.39142592441906821</v>
      </c>
      <c r="Y1151" s="2" t="str">
        <f t="shared" si="85"/>
        <v>No</v>
      </c>
      <c r="Z1151" s="3">
        <v>0.90931638308683405</v>
      </c>
      <c r="AA1151" s="2" t="str">
        <f t="shared" si="86"/>
        <v>No</v>
      </c>
      <c r="AB1151" s="3">
        <v>8.3655173306801972E-2</v>
      </c>
      <c r="AC1151" s="2" t="str">
        <f t="shared" si="87"/>
        <v>No</v>
      </c>
      <c r="AD1151" s="3">
        <v>0.24839462184947969</v>
      </c>
      <c r="AE1151" s="2" t="str">
        <f t="shared" si="88"/>
        <v>No</v>
      </c>
      <c r="AF1151" s="3">
        <v>0.16765021315430079</v>
      </c>
      <c r="AG1151" s="3">
        <v>1.4024517616368999E-2</v>
      </c>
      <c r="AH1151" s="3">
        <v>0.32328325349016002</v>
      </c>
      <c r="AI1151" s="3">
        <v>0.15759829761926511</v>
      </c>
      <c r="AK1151" s="3">
        <v>1.5660493471760271E-2</v>
      </c>
      <c r="AL1151" s="2" t="str">
        <f t="shared" si="89"/>
        <v>Yes</v>
      </c>
      <c r="AM1151" s="3">
        <v>0.66255628188009463</v>
      </c>
    </row>
    <row r="1152" spans="1:39" x14ac:dyDescent="0.35">
      <c r="A1152" s="5" t="s">
        <v>59</v>
      </c>
      <c r="B1152" s="2" t="s">
        <v>58</v>
      </c>
      <c r="C1152" s="4">
        <v>206108.1440067814</v>
      </c>
      <c r="D1152" s="3">
        <v>1.067479920066533</v>
      </c>
      <c r="E1152" s="3">
        <v>8.1996268784534129E-2</v>
      </c>
      <c r="F1152" s="2">
        <v>3</v>
      </c>
      <c r="G1152" s="4">
        <v>112858.4029318042</v>
      </c>
      <c r="H1152" s="3">
        <v>0.77946609825416158</v>
      </c>
      <c r="I1152" s="3">
        <v>0.1233006484209222</v>
      </c>
      <c r="J1152" s="2">
        <v>3</v>
      </c>
      <c r="K1152" s="4">
        <v>220785.2141578811</v>
      </c>
      <c r="L1152" s="3">
        <v>1.13811907801983</v>
      </c>
      <c r="M1152" s="3">
        <v>8.9720652440475501E-2</v>
      </c>
      <c r="N1152" s="2">
        <v>3</v>
      </c>
      <c r="O1152" s="4">
        <v>226552.04952904501</v>
      </c>
      <c r="P1152" s="3">
        <v>1.144162849178449</v>
      </c>
      <c r="Q1152" s="3">
        <v>0.12626136039708741</v>
      </c>
      <c r="R1152" s="2">
        <v>3</v>
      </c>
      <c r="S1152" s="4">
        <v>208498.75690510709</v>
      </c>
      <c r="T1152" s="3">
        <v>1.037196084266945</v>
      </c>
      <c r="U1152" s="3">
        <v>0.15391334769250201</v>
      </c>
      <c r="V1152" s="2">
        <v>3</v>
      </c>
      <c r="X1152" s="3">
        <v>3.4737662386340767E-2</v>
      </c>
      <c r="Y1152" s="2" t="str">
        <f t="shared" si="85"/>
        <v>Yes</v>
      </c>
      <c r="Z1152" s="3">
        <v>1.8189474910508239E-2</v>
      </c>
      <c r="AA1152" s="2" t="str">
        <f t="shared" si="86"/>
        <v>Yes</v>
      </c>
      <c r="AB1152" s="3">
        <v>0.94969271588546522</v>
      </c>
      <c r="AC1152" s="2" t="str">
        <f t="shared" si="87"/>
        <v>No</v>
      </c>
      <c r="AD1152" s="3">
        <v>0.40658288423186673</v>
      </c>
      <c r="AE1152" s="2" t="str">
        <f t="shared" si="88"/>
        <v>No</v>
      </c>
      <c r="AF1152" s="3">
        <v>-0.45365075067269611</v>
      </c>
      <c r="AG1152" s="3">
        <v>0.54609332896517671</v>
      </c>
      <c r="AH1152" s="3">
        <v>7.6408956812962078E-3</v>
      </c>
      <c r="AI1152" s="3">
        <v>-0.1416037414230282</v>
      </c>
      <c r="AK1152" s="3">
        <v>0.7829220501027776</v>
      </c>
      <c r="AL1152" s="2" t="str">
        <f t="shared" si="89"/>
        <v>No</v>
      </c>
      <c r="AM1152" s="3">
        <v>-4.1520267449251587E-2</v>
      </c>
    </row>
    <row r="1153" spans="1:39" x14ac:dyDescent="0.35">
      <c r="A1153" s="5" t="s">
        <v>57</v>
      </c>
      <c r="B1153" s="2" t="s">
        <v>56</v>
      </c>
      <c r="C1153" s="4">
        <v>178884.65211339211</v>
      </c>
      <c r="D1153" s="3">
        <v>0.77080451814900963</v>
      </c>
      <c r="E1153" s="3">
        <v>0.1077787243840375</v>
      </c>
      <c r="F1153" s="2">
        <v>3</v>
      </c>
      <c r="G1153" s="4">
        <v>175615.89037583611</v>
      </c>
      <c r="H1153" s="3">
        <v>0.76857014676664737</v>
      </c>
      <c r="I1153" s="3">
        <v>0.14398449546688999</v>
      </c>
      <c r="J1153" s="2">
        <v>3</v>
      </c>
      <c r="K1153" s="4">
        <v>213960.2447937328</v>
      </c>
      <c r="L1153" s="3">
        <v>0.89515578706357035</v>
      </c>
      <c r="M1153" s="3">
        <v>4.0867612955981909E-2</v>
      </c>
      <c r="N1153" s="2">
        <v>3</v>
      </c>
      <c r="O1153" s="4">
        <v>253775.04347974621</v>
      </c>
      <c r="P1153" s="3">
        <v>1.056998966811866</v>
      </c>
      <c r="Q1153" s="3">
        <v>0.107868987724351</v>
      </c>
      <c r="R1153" s="2">
        <v>3</v>
      </c>
      <c r="S1153" s="4">
        <v>248187.46558853119</v>
      </c>
      <c r="T1153" s="3">
        <v>0.99445860955815413</v>
      </c>
      <c r="U1153" s="3">
        <v>4.0291945614232862E-2</v>
      </c>
      <c r="V1153" s="2">
        <v>3</v>
      </c>
      <c r="X1153" s="3">
        <v>0.98394086934245517</v>
      </c>
      <c r="Y1153" s="2" t="str">
        <f t="shared" si="85"/>
        <v>No</v>
      </c>
      <c r="Z1153" s="3">
        <v>0.26396169312910239</v>
      </c>
      <c r="AA1153" s="2" t="str">
        <f t="shared" si="86"/>
        <v>No</v>
      </c>
      <c r="AB1153" s="3">
        <v>0.10791902986154329</v>
      </c>
      <c r="AC1153" s="2" t="str">
        <f t="shared" si="87"/>
        <v>No</v>
      </c>
      <c r="AD1153" s="3">
        <v>0.4272254489264084</v>
      </c>
      <c r="AE1153" s="2" t="str">
        <f t="shared" si="88"/>
        <v>No</v>
      </c>
      <c r="AF1153" s="3">
        <v>-4.1880886441369621E-3</v>
      </c>
      <c r="AG1153" s="3">
        <v>0.2199618419267626</v>
      </c>
      <c r="AH1153" s="3">
        <v>0.23976327996832009</v>
      </c>
      <c r="AI1153" s="3">
        <v>-8.7990735630801648E-2</v>
      </c>
      <c r="AK1153" s="3">
        <v>5.5356744282964471E-2</v>
      </c>
      <c r="AL1153" s="2" t="str">
        <f t="shared" si="89"/>
        <v>No</v>
      </c>
      <c r="AM1153" s="3">
        <v>0.36754629762014412</v>
      </c>
    </row>
    <row r="1154" spans="1:39" x14ac:dyDescent="0.35">
      <c r="A1154" s="5" t="s">
        <v>55</v>
      </c>
      <c r="B1154" s="2" t="s">
        <v>54</v>
      </c>
      <c r="C1154" s="4">
        <v>78495.99072734901</v>
      </c>
      <c r="D1154" s="3">
        <v>0.77881185749489523</v>
      </c>
      <c r="E1154" s="3">
        <v>6.6724125492996514E-2</v>
      </c>
      <c r="F1154" s="2">
        <v>2</v>
      </c>
      <c r="J1154" s="2">
        <v>0</v>
      </c>
      <c r="K1154" s="4">
        <v>93092.323648619786</v>
      </c>
      <c r="L1154" s="3">
        <v>0.90849490207929229</v>
      </c>
      <c r="M1154" s="3">
        <v>6.7121751167375954E-2</v>
      </c>
      <c r="N1154" s="2">
        <v>2</v>
      </c>
      <c r="O1154" s="4">
        <v>89009.62838252823</v>
      </c>
      <c r="P1154" s="3">
        <v>0.85357913183438516</v>
      </c>
      <c r="Q1154" s="3">
        <v>5.3803968882917448E-2</v>
      </c>
      <c r="R1154" s="2">
        <v>2</v>
      </c>
      <c r="S1154" s="4">
        <v>99349.713630986342</v>
      </c>
      <c r="T1154" s="3">
        <v>0.93335661720146024</v>
      </c>
      <c r="U1154" s="3">
        <v>8.8631064030292542E-2</v>
      </c>
      <c r="V1154" s="2">
        <v>2</v>
      </c>
      <c r="Y1154" s="2" t="str">
        <f t="shared" si="85"/>
        <v>Yes</v>
      </c>
      <c r="AA1154" s="2" t="str">
        <f t="shared" si="86"/>
        <v>Yes</v>
      </c>
      <c r="AB1154" s="3">
        <v>0.46576863782881472</v>
      </c>
      <c r="AC1154" s="2" t="str">
        <f t="shared" si="87"/>
        <v>No</v>
      </c>
      <c r="AD1154" s="3">
        <v>0.41010596040125719</v>
      </c>
      <c r="AE1154" s="2" t="str">
        <f t="shared" si="88"/>
        <v>No</v>
      </c>
      <c r="AH1154" s="3">
        <v>-8.9953513138526286E-2</v>
      </c>
      <c r="AI1154" s="3">
        <v>0.1289035059862926</v>
      </c>
      <c r="AK1154" s="3">
        <v>0.19727928766829381</v>
      </c>
      <c r="AL1154" s="2" t="str">
        <f t="shared" si="89"/>
        <v>No</v>
      </c>
      <c r="AM1154" s="3">
        <v>0.26115356238926668</v>
      </c>
    </row>
    <row r="1155" spans="1:39" x14ac:dyDescent="0.35">
      <c r="A1155" s="5" t="s">
        <v>53</v>
      </c>
      <c r="B1155" s="2" t="s">
        <v>52</v>
      </c>
      <c r="C1155" s="4">
        <v>153310.83964342359</v>
      </c>
      <c r="D1155" s="3">
        <v>1.7342990346885949</v>
      </c>
      <c r="E1155" s="3">
        <v>0.26726093301991838</v>
      </c>
      <c r="F1155" s="2">
        <v>3</v>
      </c>
      <c r="G1155" s="4">
        <v>236066.83985217521</v>
      </c>
      <c r="H1155" s="3">
        <v>1.5357961053837339</v>
      </c>
      <c r="I1155" s="3">
        <v>0.28936391943911821</v>
      </c>
      <c r="J1155" s="2">
        <v>3</v>
      </c>
      <c r="K1155" s="4">
        <v>121535.19608904319</v>
      </c>
      <c r="L1155" s="3">
        <v>1.329981783891049</v>
      </c>
      <c r="M1155" s="3">
        <v>6.011833579652285E-2</v>
      </c>
      <c r="N1155" s="2">
        <v>3</v>
      </c>
      <c r="O1155" s="4">
        <v>108457.58250148399</v>
      </c>
      <c r="P1155" s="3">
        <v>1.148791788638492</v>
      </c>
      <c r="Q1155" s="3">
        <v>6.6584698277448243E-2</v>
      </c>
      <c r="R1155" s="2">
        <v>3</v>
      </c>
      <c r="S1155" s="4">
        <v>94327.661659004749</v>
      </c>
      <c r="T1155" s="3">
        <v>1.013870983883612</v>
      </c>
      <c r="U1155" s="3">
        <v>9.7876449112566585E-2</v>
      </c>
      <c r="V1155" s="2">
        <v>3</v>
      </c>
      <c r="X1155" s="3">
        <v>0.43230140908936648</v>
      </c>
      <c r="Y1155" s="2" t="str">
        <f t="shared" si="85"/>
        <v>No</v>
      </c>
      <c r="Z1155" s="3">
        <v>0.3426527815899193</v>
      </c>
      <c r="AA1155" s="2" t="str">
        <f t="shared" si="86"/>
        <v>No</v>
      </c>
      <c r="AB1155" s="3">
        <v>2.5355618641928378E-2</v>
      </c>
      <c r="AC1155" s="2" t="str">
        <f t="shared" si="87"/>
        <v>Yes</v>
      </c>
      <c r="AD1155" s="3">
        <v>0.12910009599375971</v>
      </c>
      <c r="AE1155" s="2" t="str">
        <f t="shared" si="88"/>
        <v>No</v>
      </c>
      <c r="AF1155" s="3">
        <v>-0.17536598079012031</v>
      </c>
      <c r="AG1155" s="3">
        <v>-0.2075802084195906</v>
      </c>
      <c r="AH1155" s="3">
        <v>-0.21128914379433869</v>
      </c>
      <c r="AI1155" s="3">
        <v>-0.1802432625741647</v>
      </c>
      <c r="AK1155" s="3">
        <v>3.1064235875717671E-2</v>
      </c>
      <c r="AL1155" s="2" t="str">
        <f t="shared" si="89"/>
        <v>Yes</v>
      </c>
      <c r="AM1155" s="3">
        <v>-0.77447859557821419</v>
      </c>
    </row>
    <row r="1156" spans="1:39" x14ac:dyDescent="0.35">
      <c r="A1156" s="5" t="s">
        <v>51</v>
      </c>
      <c r="B1156" s="2" t="s">
        <v>50</v>
      </c>
      <c r="C1156" s="4">
        <v>160457.53381201101</v>
      </c>
      <c r="D1156" s="3">
        <v>0.88222396909985701</v>
      </c>
      <c r="E1156" s="3">
        <v>9.651453301071292E-3</v>
      </c>
      <c r="F1156" s="2">
        <v>2</v>
      </c>
      <c r="G1156" s="4">
        <v>163624.47885341899</v>
      </c>
      <c r="H1156" s="3">
        <v>0.90880039331366769</v>
      </c>
      <c r="I1156" s="3">
        <v>0.1182112983751646</v>
      </c>
      <c r="J1156" s="2">
        <v>3</v>
      </c>
      <c r="K1156" s="4">
        <v>152133.55318681971</v>
      </c>
      <c r="L1156" s="3">
        <v>0.83576188991548561</v>
      </c>
      <c r="M1156" s="3">
        <v>4.9843249702302111E-2</v>
      </c>
      <c r="N1156" s="2">
        <v>2</v>
      </c>
      <c r="O1156" s="4">
        <v>177133.7545880028</v>
      </c>
      <c r="P1156" s="3">
        <v>0.94646140191215755</v>
      </c>
      <c r="Q1156" s="3">
        <v>1.352050878321541E-2</v>
      </c>
      <c r="R1156" s="2">
        <v>2</v>
      </c>
      <c r="S1156" s="4">
        <v>198385.9478666519</v>
      </c>
      <c r="T1156" s="3">
        <v>1.0268628544429521</v>
      </c>
      <c r="U1156" s="3">
        <v>7.583019194269093E-2</v>
      </c>
      <c r="V1156" s="2">
        <v>2</v>
      </c>
      <c r="X1156" s="3">
        <v>0.73511089480389435</v>
      </c>
      <c r="Y1156" s="2" t="str">
        <f t="shared" ref="Y1156:Y1171" si="90">IF(X1156&lt;0.05,"Yes","No")</f>
        <v>No</v>
      </c>
      <c r="Z1156" s="3">
        <v>0.41610604832421888</v>
      </c>
      <c r="AA1156" s="2" t="str">
        <f t="shared" ref="AA1156:AA1171" si="91">IF(Z1156&lt;0.05,"Yes","No")</f>
        <v>No</v>
      </c>
      <c r="AB1156" s="3">
        <v>0.17657072096548951</v>
      </c>
      <c r="AC1156" s="2" t="str">
        <f t="shared" ref="AC1156:AC1171" si="92">IF(AB1156&lt;0.05,"Yes","No")</f>
        <v>No</v>
      </c>
      <c r="AD1156" s="3">
        <v>0.36855674011573941</v>
      </c>
      <c r="AE1156" s="2" t="str">
        <f t="shared" ref="AE1156:AE1171" si="93">IF(AD1156&lt;0.05,"Yes","No")</f>
        <v>No</v>
      </c>
      <c r="AF1156" s="3">
        <v>4.2818501743513877E-2</v>
      </c>
      <c r="AG1156" s="3">
        <v>-0.12087148481553921</v>
      </c>
      <c r="AH1156" s="3">
        <v>0.17945169750167081</v>
      </c>
      <c r="AI1156" s="3">
        <v>0.1176279343118329</v>
      </c>
      <c r="AK1156" s="3">
        <v>0.22131965370354731</v>
      </c>
      <c r="AL1156" s="2" t="str">
        <f t="shared" ref="AL1156:AL1171" si="94">IF(AK1156&lt;0.05,"Yes","No")</f>
        <v>No</v>
      </c>
      <c r="AM1156" s="3">
        <v>0.2190266487414782</v>
      </c>
    </row>
    <row r="1157" spans="1:39" x14ac:dyDescent="0.35">
      <c r="A1157" s="5" t="s">
        <v>49</v>
      </c>
      <c r="B1157" s="2" t="s">
        <v>48</v>
      </c>
      <c r="C1157" s="4">
        <v>109652.94778806729</v>
      </c>
      <c r="D1157" s="3">
        <v>0.74130061625208954</v>
      </c>
      <c r="E1157" s="3">
        <v>8.2538896289716626E-2</v>
      </c>
      <c r="F1157" s="2">
        <v>2</v>
      </c>
      <c r="J1157" s="2">
        <v>0</v>
      </c>
      <c r="K1157" s="4">
        <v>127328.3251532932</v>
      </c>
      <c r="L1157" s="3">
        <v>0.84621641176617346</v>
      </c>
      <c r="M1157" s="3">
        <v>4.8536517961139468E-2</v>
      </c>
      <c r="N1157" s="2">
        <v>2</v>
      </c>
      <c r="O1157" s="4">
        <v>138679.49574045869</v>
      </c>
      <c r="P1157" s="3">
        <v>0.90729585090192355</v>
      </c>
      <c r="Q1157" s="3">
        <v>5.1850557252721231E-2</v>
      </c>
      <c r="R1157" s="2">
        <v>2</v>
      </c>
      <c r="S1157" s="4">
        <v>171040.95103796021</v>
      </c>
      <c r="T1157" s="3">
        <v>1.0853010154437259</v>
      </c>
      <c r="U1157" s="3">
        <v>6.5504540269595646E-3</v>
      </c>
      <c r="V1157" s="2">
        <v>2</v>
      </c>
      <c r="Y1157" s="2" t="str">
        <f t="shared" si="90"/>
        <v>Yes</v>
      </c>
      <c r="AA1157" s="2" t="str">
        <f t="shared" si="91"/>
        <v>Yes</v>
      </c>
      <c r="AB1157" s="3">
        <v>0.34842098957968343</v>
      </c>
      <c r="AC1157" s="2" t="str">
        <f t="shared" si="92"/>
        <v>No</v>
      </c>
      <c r="AD1157" s="3">
        <v>0.1246257441321391</v>
      </c>
      <c r="AE1157" s="2" t="str">
        <f t="shared" si="93"/>
        <v>No</v>
      </c>
      <c r="AH1157" s="3">
        <v>0.1005463952525029</v>
      </c>
      <c r="AI1157" s="3">
        <v>0.25845027284472011</v>
      </c>
      <c r="AK1157" s="3">
        <v>0.10518799596218199</v>
      </c>
      <c r="AL1157" s="2" t="str">
        <f t="shared" si="94"/>
        <v>No</v>
      </c>
      <c r="AM1157" s="3">
        <v>0.54996462339024121</v>
      </c>
    </row>
    <row r="1158" spans="1:39" x14ac:dyDescent="0.35">
      <c r="A1158" s="5" t="s">
        <v>47</v>
      </c>
      <c r="B1158" s="2" t="s">
        <v>46</v>
      </c>
      <c r="C1158" s="4">
        <v>162044.81837243779</v>
      </c>
      <c r="D1158" s="3">
        <v>1.2405220372787731</v>
      </c>
      <c r="E1158" s="3">
        <v>0.20838679644224339</v>
      </c>
      <c r="F1158" s="2">
        <v>2</v>
      </c>
      <c r="J1158" s="2">
        <v>0</v>
      </c>
      <c r="K1158" s="4">
        <v>134665.1713663945</v>
      </c>
      <c r="L1158" s="3">
        <v>1.054384485666104</v>
      </c>
      <c r="M1158" s="3">
        <v>7.6911277211690221E-2</v>
      </c>
      <c r="N1158" s="2">
        <v>2</v>
      </c>
      <c r="O1158" s="4">
        <v>139430.46071597349</v>
      </c>
      <c r="P1158" s="3">
        <v>1.064246917246054</v>
      </c>
      <c r="Q1158" s="3">
        <v>3.9387590392604846E-3</v>
      </c>
      <c r="R1158" s="2">
        <v>2</v>
      </c>
      <c r="S1158" s="4">
        <v>126371.5412177831</v>
      </c>
      <c r="T1158" s="3">
        <v>0.92951684379779598</v>
      </c>
      <c r="U1158" s="3">
        <v>7.5011719797231674E-2</v>
      </c>
      <c r="V1158" s="2">
        <v>2</v>
      </c>
      <c r="Y1158" s="2" t="str">
        <f t="shared" si="90"/>
        <v>Yes</v>
      </c>
      <c r="AA1158" s="2" t="str">
        <f t="shared" si="91"/>
        <v>Yes</v>
      </c>
      <c r="AB1158" s="3">
        <v>0.88582049627112791</v>
      </c>
      <c r="AC1158" s="2" t="str">
        <f t="shared" si="92"/>
        <v>No</v>
      </c>
      <c r="AD1158" s="3">
        <v>0.23796132423200619</v>
      </c>
      <c r="AE1158" s="2" t="str">
        <f t="shared" si="93"/>
        <v>No</v>
      </c>
      <c r="AH1158" s="3">
        <v>1.3431863503897161E-2</v>
      </c>
      <c r="AI1158" s="3">
        <v>-0.19527999753195391</v>
      </c>
      <c r="AK1158" s="3">
        <v>0.25537914641905751</v>
      </c>
      <c r="AL1158" s="2" t="str">
        <f t="shared" si="94"/>
        <v>No</v>
      </c>
      <c r="AM1158" s="3">
        <v>-0.41639445063625541</v>
      </c>
    </row>
    <row r="1159" spans="1:39" x14ac:dyDescent="0.35">
      <c r="A1159" s="5" t="s">
        <v>45</v>
      </c>
      <c r="B1159" s="2" t="s">
        <v>44</v>
      </c>
      <c r="C1159" s="4">
        <v>37174.183097711713</v>
      </c>
      <c r="D1159" s="3">
        <v>0.76488706833577702</v>
      </c>
      <c r="E1159" s="3">
        <v>0.16663835999127299</v>
      </c>
      <c r="F1159" s="2">
        <v>3</v>
      </c>
      <c r="G1159" s="4">
        <v>35434.972459444623</v>
      </c>
      <c r="H1159" s="3">
        <v>0.94081810269799826</v>
      </c>
      <c r="I1159" s="3">
        <v>0.1632131833694313</v>
      </c>
      <c r="J1159" s="2">
        <v>3</v>
      </c>
      <c r="K1159" s="4">
        <v>40681.19644220898</v>
      </c>
      <c r="L1159" s="3">
        <v>0.82379011008718683</v>
      </c>
      <c r="M1159" s="3">
        <v>0.18760122521895961</v>
      </c>
      <c r="N1159" s="2">
        <v>3</v>
      </c>
      <c r="O1159" s="4">
        <v>51650.711212170252</v>
      </c>
      <c r="P1159" s="3">
        <v>0.96061367628664973</v>
      </c>
      <c r="Q1159" s="3">
        <v>6.0197681191267338E-2</v>
      </c>
      <c r="R1159" s="2">
        <v>3</v>
      </c>
      <c r="S1159" s="4">
        <v>52688.995138497557</v>
      </c>
      <c r="T1159" s="3">
        <v>0.91860915238515684</v>
      </c>
      <c r="U1159" s="3">
        <v>0.1484979757208317</v>
      </c>
      <c r="V1159" s="2">
        <v>3</v>
      </c>
      <c r="X1159" s="3">
        <v>0.26149798385931788</v>
      </c>
      <c r="Y1159" s="2" t="str">
        <f t="shared" si="90"/>
        <v>No</v>
      </c>
      <c r="Z1159" s="3">
        <v>0.4615537448507761</v>
      </c>
      <c r="AA1159" s="2" t="str">
        <f t="shared" si="91"/>
        <v>No</v>
      </c>
      <c r="AB1159" s="3">
        <v>0.3339264427430676</v>
      </c>
      <c r="AC1159" s="2" t="str">
        <f t="shared" si="92"/>
        <v>No</v>
      </c>
      <c r="AD1159" s="3">
        <v>0.68448236252924888</v>
      </c>
      <c r="AE1159" s="2" t="str">
        <f t="shared" si="93"/>
        <v>No</v>
      </c>
      <c r="AF1159" s="3">
        <v>0.29866906299274548</v>
      </c>
      <c r="AG1159" s="3">
        <v>-0.19163901376708001</v>
      </c>
      <c r="AH1159" s="3">
        <v>0.2216795422066829</v>
      </c>
      <c r="AI1159" s="3">
        <v>-6.4505190771189685E-2</v>
      </c>
      <c r="AK1159" s="3">
        <v>0.29964159995883188</v>
      </c>
      <c r="AL1159" s="2" t="str">
        <f t="shared" si="94"/>
        <v>No</v>
      </c>
      <c r="AM1159" s="3">
        <v>0.2642044006611588</v>
      </c>
    </row>
    <row r="1160" spans="1:39" x14ac:dyDescent="0.35">
      <c r="A1160" s="5" t="s">
        <v>43</v>
      </c>
      <c r="B1160" s="2" t="s">
        <v>42</v>
      </c>
      <c r="C1160" s="4">
        <v>131040.0957287151</v>
      </c>
      <c r="D1160" s="3">
        <v>1.1298180447467201</v>
      </c>
      <c r="E1160" s="3">
        <v>9.7184460671373082E-2</v>
      </c>
      <c r="F1160" s="2">
        <v>3</v>
      </c>
      <c r="G1160" s="4">
        <v>144065.72476426011</v>
      </c>
      <c r="H1160" s="3">
        <v>1.176175098672408</v>
      </c>
      <c r="I1160" s="3">
        <v>0.2226583963139111</v>
      </c>
      <c r="J1160" s="2">
        <v>3</v>
      </c>
      <c r="K1160" s="4">
        <v>125436.05416955979</v>
      </c>
      <c r="L1160" s="3">
        <v>1.0755907173686701</v>
      </c>
      <c r="M1160" s="3">
        <v>0.16165534773475579</v>
      </c>
      <c r="N1160" s="2">
        <v>3</v>
      </c>
      <c r="O1160" s="4">
        <v>125158.76736853769</v>
      </c>
      <c r="P1160" s="3">
        <v>1.059647949673008</v>
      </c>
      <c r="Q1160" s="3">
        <v>0.2015343667577261</v>
      </c>
      <c r="R1160" s="2">
        <v>3</v>
      </c>
      <c r="S1160" s="4">
        <v>116872.49524090689</v>
      </c>
      <c r="T1160" s="3">
        <v>0.94647947134169641</v>
      </c>
      <c r="U1160" s="3">
        <v>2.5397001134123361E-2</v>
      </c>
      <c r="V1160" s="2">
        <v>3</v>
      </c>
      <c r="X1160" s="3">
        <v>0.7646957661886733</v>
      </c>
      <c r="Y1160" s="2" t="str">
        <f t="shared" si="90"/>
        <v>No</v>
      </c>
      <c r="Z1160" s="3">
        <v>0.56410953729671298</v>
      </c>
      <c r="AA1160" s="2" t="str">
        <f t="shared" si="91"/>
        <v>No</v>
      </c>
      <c r="AB1160" s="3">
        <v>0.92025880933794546</v>
      </c>
      <c r="AC1160" s="2" t="str">
        <f t="shared" si="92"/>
        <v>No</v>
      </c>
      <c r="AD1160" s="3">
        <v>0.43367309027457668</v>
      </c>
      <c r="AE1160" s="2" t="str">
        <f t="shared" si="93"/>
        <v>No</v>
      </c>
      <c r="AF1160" s="3">
        <v>5.8012404203418237E-2</v>
      </c>
      <c r="AG1160" s="3">
        <v>-0.12897364245688059</v>
      </c>
      <c r="AH1160" s="3">
        <v>-2.1544176469545508E-2</v>
      </c>
      <c r="AI1160" s="3">
        <v>-0.16294191300986929</v>
      </c>
      <c r="AK1160" s="3">
        <v>7.3865791997428917E-2</v>
      </c>
      <c r="AL1160" s="2" t="str">
        <f t="shared" si="94"/>
        <v>No</v>
      </c>
      <c r="AM1160" s="3">
        <v>-0.25544732773287743</v>
      </c>
    </row>
    <row r="1161" spans="1:39" x14ac:dyDescent="0.35">
      <c r="A1161" s="5" t="s">
        <v>41</v>
      </c>
      <c r="B1161" s="2" t="s">
        <v>40</v>
      </c>
      <c r="C1161" s="4">
        <v>34329.475093776709</v>
      </c>
      <c r="D1161" s="3">
        <v>0.46419363337614672</v>
      </c>
      <c r="E1161" s="3">
        <v>0.108122016687816</v>
      </c>
      <c r="F1161" s="2">
        <v>2</v>
      </c>
      <c r="J1161" s="2">
        <v>0</v>
      </c>
      <c r="K1161" s="4">
        <v>97165.716110581037</v>
      </c>
      <c r="L1161" s="3">
        <v>1.273146179725154</v>
      </c>
      <c r="M1161" s="3">
        <v>0.1229005097324193</v>
      </c>
      <c r="N1161" s="2">
        <v>2</v>
      </c>
      <c r="O1161" s="4">
        <v>88866.363095968525</v>
      </c>
      <c r="P1161" s="3">
        <v>1.1332036688074361</v>
      </c>
      <c r="Q1161" s="3">
        <v>2.0949314124125769E-2</v>
      </c>
      <c r="R1161" s="2">
        <v>2</v>
      </c>
      <c r="S1161" s="4">
        <v>84260.533939860965</v>
      </c>
      <c r="T1161" s="3">
        <v>1.053551460561021</v>
      </c>
      <c r="U1161" s="3">
        <v>6.6468349272510316E-2</v>
      </c>
      <c r="V1161" s="2">
        <v>2</v>
      </c>
      <c r="Y1161" s="2" t="str">
        <f t="shared" si="90"/>
        <v>Yes</v>
      </c>
      <c r="AA1161" s="2" t="str">
        <f t="shared" si="91"/>
        <v>Yes</v>
      </c>
      <c r="AB1161" s="3">
        <v>0.34790829370029619</v>
      </c>
      <c r="AC1161" s="2" t="str">
        <f t="shared" si="92"/>
        <v>No</v>
      </c>
      <c r="AD1161" s="3">
        <v>0.32159200834067181</v>
      </c>
      <c r="AE1161" s="2" t="str">
        <f t="shared" si="93"/>
        <v>No</v>
      </c>
      <c r="AH1161" s="3">
        <v>-0.16799089804773101</v>
      </c>
      <c r="AI1161" s="3">
        <v>-0.1051463935421439</v>
      </c>
      <c r="AK1161" s="3">
        <v>3.5042462544559901E-2</v>
      </c>
      <c r="AL1161" s="2" t="str">
        <f t="shared" si="94"/>
        <v>Yes</v>
      </c>
      <c r="AM1161" s="3">
        <v>1.1824621433751059</v>
      </c>
    </row>
    <row r="1162" spans="1:39" x14ac:dyDescent="0.35">
      <c r="A1162" s="5" t="s">
        <v>39</v>
      </c>
      <c r="B1162" s="2" t="s">
        <v>38</v>
      </c>
      <c r="C1162" s="4">
        <v>262291.76369412319</v>
      </c>
      <c r="D1162" s="3">
        <v>0.77389926574528023</v>
      </c>
      <c r="E1162" s="3">
        <v>0.12198406172318101</v>
      </c>
      <c r="F1162" s="2">
        <v>3</v>
      </c>
      <c r="G1162" s="4">
        <v>85372.890091277426</v>
      </c>
      <c r="H1162" s="3">
        <v>0.82230195581820731</v>
      </c>
      <c r="I1162" s="3">
        <v>0.17629877448534501</v>
      </c>
      <c r="J1162" s="2">
        <v>3</v>
      </c>
      <c r="K1162" s="4">
        <v>275305.04424178152</v>
      </c>
      <c r="L1162" s="3">
        <v>0.7924654068254684</v>
      </c>
      <c r="M1162" s="3">
        <v>6.9901266487670241E-2</v>
      </c>
      <c r="N1162" s="2">
        <v>3</v>
      </c>
      <c r="O1162" s="4">
        <v>319295.96849891072</v>
      </c>
      <c r="P1162" s="3">
        <v>0.89843834064416883</v>
      </c>
      <c r="Q1162" s="3">
        <v>6.4372174045266364E-2</v>
      </c>
      <c r="R1162" s="2">
        <v>3</v>
      </c>
      <c r="S1162" s="4">
        <v>348755.21873290418</v>
      </c>
      <c r="T1162" s="3">
        <v>0.9545394811074055</v>
      </c>
      <c r="U1162" s="3">
        <v>4.6482591119686882E-2</v>
      </c>
      <c r="V1162" s="2">
        <v>3</v>
      </c>
      <c r="X1162" s="3">
        <v>0.7180287538865977</v>
      </c>
      <c r="Y1162" s="2" t="str">
        <f t="shared" si="90"/>
        <v>No</v>
      </c>
      <c r="Z1162" s="3">
        <v>0.80532165364443864</v>
      </c>
      <c r="AA1162" s="2" t="str">
        <f t="shared" si="91"/>
        <v>No</v>
      </c>
      <c r="AB1162" s="3">
        <v>0.12606748340402149</v>
      </c>
      <c r="AC1162" s="2" t="str">
        <f t="shared" si="92"/>
        <v>No</v>
      </c>
      <c r="AD1162" s="3">
        <v>0.294291147567532</v>
      </c>
      <c r="AE1162" s="2" t="str">
        <f t="shared" si="93"/>
        <v>No</v>
      </c>
      <c r="AF1162" s="3">
        <v>8.7522469461634667E-2</v>
      </c>
      <c r="AG1162" s="3">
        <v>-5.3320301053078903E-2</v>
      </c>
      <c r="AH1162" s="3">
        <v>0.18107153648399821</v>
      </c>
      <c r="AI1162" s="3">
        <v>8.7385375054704506E-2</v>
      </c>
      <c r="AK1162" s="3">
        <v>0.11060141196860759</v>
      </c>
      <c r="AL1162" s="2" t="str">
        <f t="shared" si="94"/>
        <v>No</v>
      </c>
      <c r="AM1162" s="3">
        <v>0.30265907994725849</v>
      </c>
    </row>
    <row r="1163" spans="1:39" x14ac:dyDescent="0.35">
      <c r="A1163" s="5" t="s">
        <v>37</v>
      </c>
      <c r="B1163" s="2" t="s">
        <v>36</v>
      </c>
      <c r="C1163" s="4">
        <v>41388.978278702467</v>
      </c>
      <c r="D1163" s="3">
        <v>0.96409664670141193</v>
      </c>
      <c r="E1163" s="3">
        <v>8.0889125434119816E-2</v>
      </c>
      <c r="F1163" s="2">
        <v>3</v>
      </c>
      <c r="G1163" s="4">
        <v>35327.726386767492</v>
      </c>
      <c r="H1163" s="3">
        <v>0.80937304178622071</v>
      </c>
      <c r="I1163" s="3">
        <v>0.25833507424746149</v>
      </c>
      <c r="J1163" s="2">
        <v>3</v>
      </c>
      <c r="K1163" s="4">
        <v>37387.304701412002</v>
      </c>
      <c r="L1163" s="3">
        <v>0.86300602260013948</v>
      </c>
      <c r="M1163" s="3">
        <v>0.10969986474912451</v>
      </c>
      <c r="N1163" s="2">
        <v>3</v>
      </c>
      <c r="O1163" s="4">
        <v>39680.588946025739</v>
      </c>
      <c r="P1163" s="3">
        <v>0.90684504541230149</v>
      </c>
      <c r="Q1163" s="3">
        <v>7.5547703700278093E-2</v>
      </c>
      <c r="R1163" s="2">
        <v>3</v>
      </c>
      <c r="S1163" s="4">
        <v>32867.754287976481</v>
      </c>
      <c r="T1163" s="3">
        <v>0.72587841973075273</v>
      </c>
      <c r="U1163" s="3">
        <v>7.4156940785730208E-2</v>
      </c>
      <c r="V1163" s="2">
        <v>3</v>
      </c>
      <c r="X1163" s="3">
        <v>0.41163759421606477</v>
      </c>
      <c r="Y1163" s="2" t="str">
        <f t="shared" si="90"/>
        <v>No</v>
      </c>
      <c r="Z1163" s="3">
        <v>0.76466325278589886</v>
      </c>
      <c r="AA1163" s="2" t="str">
        <f t="shared" si="91"/>
        <v>No</v>
      </c>
      <c r="AB1163" s="3">
        <v>0.60275948688362035</v>
      </c>
      <c r="AC1163" s="2" t="str">
        <f t="shared" si="92"/>
        <v>No</v>
      </c>
      <c r="AD1163" s="3">
        <v>4.1536251763468278E-2</v>
      </c>
      <c r="AE1163" s="2" t="str">
        <f t="shared" si="93"/>
        <v>Yes</v>
      </c>
      <c r="AF1163" s="3">
        <v>-0.25237298071096848</v>
      </c>
      <c r="AG1163" s="3">
        <v>9.2565830270226079E-2</v>
      </c>
      <c r="AH1163" s="3">
        <v>7.1485427894525125E-2</v>
      </c>
      <c r="AI1163" s="3">
        <v>-0.32112812965560111</v>
      </c>
      <c r="AK1163" s="3">
        <v>2.0044992445996751E-2</v>
      </c>
      <c r="AL1163" s="2" t="str">
        <f t="shared" si="94"/>
        <v>Yes</v>
      </c>
      <c r="AM1163" s="3">
        <v>-0.40944985220181851</v>
      </c>
    </row>
    <row r="1164" spans="1:39" x14ac:dyDescent="0.35">
      <c r="A1164" s="5" t="s">
        <v>35</v>
      </c>
      <c r="B1164" s="2" t="s">
        <v>34</v>
      </c>
      <c r="C1164" s="4">
        <v>173550.27853840019</v>
      </c>
      <c r="D1164" s="3">
        <v>0.86050844135667093</v>
      </c>
      <c r="E1164" s="3">
        <v>0.14818389049974631</v>
      </c>
      <c r="F1164" s="2">
        <v>3</v>
      </c>
      <c r="G1164" s="4">
        <v>71561.848759127184</v>
      </c>
      <c r="H1164" s="3">
        <v>0.73782367908995672</v>
      </c>
      <c r="I1164" s="3">
        <v>0.1873592681960598</v>
      </c>
      <c r="J1164" s="2">
        <v>3</v>
      </c>
      <c r="K1164" s="4">
        <v>145641.3764389831</v>
      </c>
      <c r="L1164" s="3">
        <v>0.72073620504372526</v>
      </c>
      <c r="M1164" s="3">
        <v>3.9748311063886758E-2</v>
      </c>
      <c r="N1164" s="2">
        <v>3</v>
      </c>
      <c r="O1164" s="4">
        <v>180560.9093698489</v>
      </c>
      <c r="P1164" s="3">
        <v>0.90042174094787264</v>
      </c>
      <c r="Q1164" s="3">
        <v>8.6235280850125121E-2</v>
      </c>
      <c r="R1164" s="2">
        <v>3</v>
      </c>
      <c r="S1164" s="4">
        <v>194173.4452658213</v>
      </c>
      <c r="T1164" s="3">
        <v>0.95765271181144485</v>
      </c>
      <c r="U1164" s="3">
        <v>0.13848533742912361</v>
      </c>
      <c r="V1164" s="2">
        <v>3</v>
      </c>
      <c r="X1164" s="3">
        <v>0.42644553954815589</v>
      </c>
      <c r="Y1164" s="2" t="str">
        <f t="shared" si="90"/>
        <v>No</v>
      </c>
      <c r="Z1164" s="3">
        <v>0.89033271824387228</v>
      </c>
      <c r="AA1164" s="2" t="str">
        <f t="shared" si="91"/>
        <v>No</v>
      </c>
      <c r="AB1164" s="3">
        <v>5.1003209187822057E-2</v>
      </c>
      <c r="AC1164" s="2" t="str">
        <f t="shared" si="92"/>
        <v>No</v>
      </c>
      <c r="AD1164" s="3">
        <v>0.58219862111429044</v>
      </c>
      <c r="AE1164" s="2" t="str">
        <f t="shared" si="93"/>
        <v>No</v>
      </c>
      <c r="AF1164" s="3">
        <v>-0.2219132543739383</v>
      </c>
      <c r="AG1164" s="3">
        <v>-3.3804771741164363E-2</v>
      </c>
      <c r="AH1164" s="3">
        <v>0.32112957283824878</v>
      </c>
      <c r="AI1164" s="3">
        <v>8.890167281933524E-2</v>
      </c>
      <c r="AK1164" s="3">
        <v>0.45360889970601342</v>
      </c>
      <c r="AL1164" s="2" t="str">
        <f t="shared" si="94"/>
        <v>No</v>
      </c>
      <c r="AM1164" s="3">
        <v>0.15431321954248151</v>
      </c>
    </row>
    <row r="1165" spans="1:39" x14ac:dyDescent="0.35">
      <c r="A1165" s="5" t="s">
        <v>33</v>
      </c>
      <c r="B1165" s="2" t="s">
        <v>32</v>
      </c>
      <c r="C1165" s="4">
        <v>172764.9605931452</v>
      </c>
      <c r="D1165" s="3">
        <v>0.5140003774802584</v>
      </c>
      <c r="E1165" s="3">
        <v>0.1081023066470953</v>
      </c>
      <c r="F1165" s="2">
        <v>2</v>
      </c>
      <c r="G1165" s="4">
        <v>40528.251156363927</v>
      </c>
      <c r="H1165" s="3">
        <v>0.78808348488784963</v>
      </c>
      <c r="I1165" s="3">
        <v>6.2496769054100107E-2</v>
      </c>
      <c r="J1165" s="2">
        <v>3</v>
      </c>
      <c r="K1165" s="4">
        <v>236236.22026361799</v>
      </c>
      <c r="L1165" s="3">
        <v>0.69563620644517099</v>
      </c>
      <c r="M1165" s="3">
        <v>7.8571954882201492E-2</v>
      </c>
      <c r="N1165" s="2">
        <v>2</v>
      </c>
      <c r="O1165" s="4">
        <v>276759.30799605319</v>
      </c>
      <c r="P1165" s="3">
        <v>0.8021527333832581</v>
      </c>
      <c r="Q1165" s="3">
        <v>8.8746040433665407E-2</v>
      </c>
      <c r="R1165" s="2">
        <v>2</v>
      </c>
      <c r="S1165" s="4">
        <v>379374.51618509658</v>
      </c>
      <c r="T1165" s="3">
        <v>1.0720698703781499</v>
      </c>
      <c r="U1165" s="3">
        <v>7.8100972265399873E-2</v>
      </c>
      <c r="V1165" s="2">
        <v>2</v>
      </c>
      <c r="X1165" s="3">
        <v>0.1243022710620903</v>
      </c>
      <c r="Y1165" s="2" t="str">
        <f t="shared" si="90"/>
        <v>No</v>
      </c>
      <c r="Z1165" s="3">
        <v>0.30639321808014902</v>
      </c>
      <c r="AA1165" s="2" t="str">
        <f t="shared" si="91"/>
        <v>No</v>
      </c>
      <c r="AB1165" s="3">
        <v>0.33318204839864979</v>
      </c>
      <c r="AC1165" s="2" t="str">
        <f t="shared" si="92"/>
        <v>No</v>
      </c>
      <c r="AD1165" s="3">
        <v>8.5788035842549099E-2</v>
      </c>
      <c r="AE1165" s="2" t="str">
        <f t="shared" si="93"/>
        <v>No</v>
      </c>
      <c r="AF1165" s="3">
        <v>0.61657904939855168</v>
      </c>
      <c r="AG1165" s="3">
        <v>-0.18001544439689049</v>
      </c>
      <c r="AH1165" s="3">
        <v>0.20554393433893531</v>
      </c>
      <c r="AI1165" s="3">
        <v>0.41845007073609519</v>
      </c>
      <c r="AK1165" s="3">
        <v>3.3954023378390957E-2</v>
      </c>
      <c r="AL1165" s="2" t="str">
        <f t="shared" si="94"/>
        <v>Yes</v>
      </c>
      <c r="AM1165" s="3">
        <v>1.060557610076692</v>
      </c>
    </row>
    <row r="1166" spans="1:39" x14ac:dyDescent="0.35">
      <c r="A1166" s="5" t="s">
        <v>31</v>
      </c>
      <c r="B1166" s="2" t="s">
        <v>30</v>
      </c>
      <c r="C1166" s="4">
        <v>69432.870171179326</v>
      </c>
      <c r="D1166" s="3">
        <v>0.58761465121666634</v>
      </c>
      <c r="E1166" s="3">
        <v>0.12110691668068541</v>
      </c>
      <c r="F1166" s="2">
        <v>2</v>
      </c>
      <c r="J1166" s="2">
        <v>0</v>
      </c>
      <c r="K1166" s="4">
        <v>92324.595343481575</v>
      </c>
      <c r="L1166" s="3">
        <v>0.75537089460263263</v>
      </c>
      <c r="M1166" s="3">
        <v>9.9883332016597284E-2</v>
      </c>
      <c r="N1166" s="2">
        <v>2</v>
      </c>
      <c r="O1166" s="4">
        <v>106700.91568421241</v>
      </c>
      <c r="P1166" s="3">
        <v>0.84319799496121917</v>
      </c>
      <c r="Q1166" s="3">
        <v>5.6612932209460877E-2</v>
      </c>
      <c r="R1166" s="2">
        <v>2</v>
      </c>
      <c r="S1166" s="4">
        <v>124000.9944635858</v>
      </c>
      <c r="T1166" s="3">
        <v>0.99150345781328142</v>
      </c>
      <c r="U1166" s="3">
        <v>0.18899679777761419</v>
      </c>
      <c r="V1166" s="2">
        <v>2</v>
      </c>
      <c r="Y1166" s="2" t="str">
        <f t="shared" si="90"/>
        <v>Yes</v>
      </c>
      <c r="AA1166" s="2" t="str">
        <f t="shared" si="91"/>
        <v>Yes</v>
      </c>
      <c r="AB1166" s="3">
        <v>0.4167897992681977</v>
      </c>
      <c r="AC1166" s="2" t="str">
        <f t="shared" si="92"/>
        <v>No</v>
      </c>
      <c r="AD1166" s="3">
        <v>0.45853950142484662</v>
      </c>
      <c r="AE1166" s="2" t="str">
        <f t="shared" si="93"/>
        <v>No</v>
      </c>
      <c r="AH1166" s="3">
        <v>0.1586862404159482</v>
      </c>
      <c r="AI1166" s="3">
        <v>0.233746367384152</v>
      </c>
      <c r="AK1166" s="3">
        <v>0.14717342524430271</v>
      </c>
      <c r="AL1166" s="2" t="str">
        <f t="shared" si="94"/>
        <v>No</v>
      </c>
      <c r="AM1166" s="3">
        <v>0.75474743618215456</v>
      </c>
    </row>
    <row r="1167" spans="1:39" x14ac:dyDescent="0.35">
      <c r="A1167" s="5" t="s">
        <v>29</v>
      </c>
      <c r="B1167" s="2" t="s">
        <v>28</v>
      </c>
      <c r="C1167" s="4">
        <v>148958.44408646849</v>
      </c>
      <c r="D1167" s="3">
        <v>0.69960038861615281</v>
      </c>
      <c r="E1167" s="3">
        <v>7.0337010477303008E-2</v>
      </c>
      <c r="F1167" s="2">
        <v>2</v>
      </c>
      <c r="J1167" s="2">
        <v>0</v>
      </c>
      <c r="K1167" s="4">
        <v>180581.71427382331</v>
      </c>
      <c r="L1167" s="3">
        <v>0.84093741866266791</v>
      </c>
      <c r="M1167" s="3">
        <v>0.1029040073846041</v>
      </c>
      <c r="N1167" s="2">
        <v>2</v>
      </c>
      <c r="O1167" s="4">
        <v>189212.42560112031</v>
      </c>
      <c r="P1167" s="3">
        <v>0.84656315515786396</v>
      </c>
      <c r="Q1167" s="3">
        <v>6.9214513602286389E-4</v>
      </c>
      <c r="R1167" s="2">
        <v>2</v>
      </c>
      <c r="S1167" s="4">
        <v>193570.97995085909</v>
      </c>
      <c r="T1167" s="3">
        <v>0.82804697596303123</v>
      </c>
      <c r="U1167" s="3">
        <v>9.8546168060280118E-2</v>
      </c>
      <c r="V1167" s="2">
        <v>2</v>
      </c>
      <c r="Y1167" s="2" t="str">
        <f t="shared" si="90"/>
        <v>Yes</v>
      </c>
      <c r="AA1167" s="2" t="str">
        <f t="shared" si="91"/>
        <v>Yes</v>
      </c>
      <c r="AB1167" s="3">
        <v>0.95087789658498223</v>
      </c>
      <c r="AC1167" s="2" t="str">
        <f t="shared" si="92"/>
        <v>No</v>
      </c>
      <c r="AD1167" s="3">
        <v>0.83465785360500699</v>
      </c>
      <c r="AE1167" s="2" t="str">
        <f t="shared" si="93"/>
        <v>No</v>
      </c>
      <c r="AH1167" s="3">
        <v>9.6192586088741372E-3</v>
      </c>
      <c r="AI1167" s="3">
        <v>-3.1905084190292199E-2</v>
      </c>
      <c r="AK1167" s="3">
        <v>0.28466705726473229</v>
      </c>
      <c r="AL1167" s="2" t="str">
        <f t="shared" si="94"/>
        <v>No</v>
      </c>
      <c r="AM1167" s="3">
        <v>0.24318152497856041</v>
      </c>
    </row>
    <row r="1168" spans="1:39" x14ac:dyDescent="0.35">
      <c r="A1168" s="5" t="s">
        <v>27</v>
      </c>
      <c r="B1168" s="2" t="s">
        <v>26</v>
      </c>
      <c r="C1168" s="4">
        <v>121692.07908983401</v>
      </c>
      <c r="D1168" s="3">
        <v>0.80150756786986532</v>
      </c>
      <c r="E1168" s="3">
        <v>3.9587837913062592E-2</v>
      </c>
      <c r="F1168" s="2">
        <v>2</v>
      </c>
      <c r="J1168" s="2">
        <v>0</v>
      </c>
      <c r="K1168" s="4">
        <v>137138.2909600914</v>
      </c>
      <c r="L1168" s="3">
        <v>0.89635168791280717</v>
      </c>
      <c r="M1168" s="3">
        <v>2.388739992612823E-2</v>
      </c>
      <c r="N1168" s="2">
        <v>2</v>
      </c>
      <c r="O1168" s="4">
        <v>150799.96210439029</v>
      </c>
      <c r="P1168" s="3">
        <v>0.97118814747680726</v>
      </c>
      <c r="Q1168" s="3">
        <v>4.5235679460069129E-2</v>
      </c>
      <c r="R1168" s="2">
        <v>2</v>
      </c>
      <c r="S1168" s="4">
        <v>173494.2629178669</v>
      </c>
      <c r="T1168" s="3">
        <v>1.09042476096968</v>
      </c>
      <c r="U1168" s="3">
        <v>7.9281519132405609E-2</v>
      </c>
      <c r="V1168" s="2">
        <v>2</v>
      </c>
      <c r="Y1168" s="2" t="str">
        <f t="shared" si="90"/>
        <v>Yes</v>
      </c>
      <c r="AA1168" s="2" t="str">
        <f t="shared" si="91"/>
        <v>Yes</v>
      </c>
      <c r="AB1168" s="3">
        <v>0.2134169107781716</v>
      </c>
      <c r="AC1168" s="2" t="str">
        <f t="shared" si="92"/>
        <v>No</v>
      </c>
      <c r="AD1168" s="3">
        <v>0.23754059847871259</v>
      </c>
      <c r="AE1168" s="2" t="str">
        <f t="shared" si="93"/>
        <v>No</v>
      </c>
      <c r="AH1168" s="3">
        <v>0.1156859231150492</v>
      </c>
      <c r="AI1168" s="3">
        <v>0.16706750787214711</v>
      </c>
      <c r="AK1168" s="3">
        <v>7.5989159143556015E-2</v>
      </c>
      <c r="AL1168" s="2" t="str">
        <f t="shared" si="94"/>
        <v>No</v>
      </c>
      <c r="AM1168" s="3">
        <v>0.44410218027596832</v>
      </c>
    </row>
    <row r="1169" spans="1:39" x14ac:dyDescent="0.35">
      <c r="A1169" s="5" t="s">
        <v>25</v>
      </c>
      <c r="B1169" s="2" t="s">
        <v>24</v>
      </c>
      <c r="C1169" s="4">
        <v>54728.035355171378</v>
      </c>
      <c r="D1169" s="3">
        <v>0.6362618028545064</v>
      </c>
      <c r="E1169" s="3">
        <v>7.2007742069599562E-2</v>
      </c>
      <c r="F1169" s="2">
        <v>2</v>
      </c>
      <c r="J1169" s="2">
        <v>0</v>
      </c>
      <c r="K1169" s="4">
        <v>63282.251045216341</v>
      </c>
      <c r="L1169" s="3">
        <v>0.72664752422819689</v>
      </c>
      <c r="M1169" s="3">
        <v>3.8905058333612123E-2</v>
      </c>
      <c r="N1169" s="2">
        <v>2</v>
      </c>
      <c r="O1169" s="4">
        <v>69448.168853000359</v>
      </c>
      <c r="P1169" s="3">
        <v>0.78617170143916359</v>
      </c>
      <c r="Q1169" s="3">
        <v>0.13999770892194069</v>
      </c>
      <c r="R1169" s="2">
        <v>2</v>
      </c>
      <c r="S1169" s="4">
        <v>80788.793679990398</v>
      </c>
      <c r="T1169" s="3">
        <v>0.89111457020867568</v>
      </c>
      <c r="U1169" s="3">
        <v>0.15894990912595999</v>
      </c>
      <c r="V1169" s="2">
        <v>2</v>
      </c>
      <c r="Y1169" s="2" t="str">
        <f t="shared" si="90"/>
        <v>Yes</v>
      </c>
      <c r="AA1169" s="2" t="str">
        <f t="shared" si="91"/>
        <v>Yes</v>
      </c>
      <c r="AB1169" s="3">
        <v>0.65497600837181036</v>
      </c>
      <c r="AC1169" s="2" t="str">
        <f t="shared" si="92"/>
        <v>No</v>
      </c>
      <c r="AD1169" s="3">
        <v>0.55705423108762631</v>
      </c>
      <c r="AE1169" s="2" t="str">
        <f t="shared" si="93"/>
        <v>No</v>
      </c>
      <c r="AH1169" s="3">
        <v>0.1135887102855732</v>
      </c>
      <c r="AI1169" s="3">
        <v>0.18076649602065401</v>
      </c>
      <c r="AK1169" s="3">
        <v>0.2273857801780024</v>
      </c>
      <c r="AL1169" s="2" t="str">
        <f t="shared" si="94"/>
        <v>No</v>
      </c>
      <c r="AM1169" s="3">
        <v>0.48599041646090818</v>
      </c>
    </row>
    <row r="1170" spans="1:39" x14ac:dyDescent="0.35">
      <c r="A1170" s="5" t="s">
        <v>23</v>
      </c>
      <c r="B1170" s="2" t="s">
        <v>22</v>
      </c>
      <c r="C1170" s="4">
        <v>119878.6101308129</v>
      </c>
      <c r="D1170" s="3">
        <v>0.74765846020389026</v>
      </c>
      <c r="E1170" s="3">
        <v>0.1335126302305617</v>
      </c>
      <c r="F1170" s="2">
        <v>2</v>
      </c>
      <c r="J1170" s="2">
        <v>0</v>
      </c>
      <c r="K1170" s="4">
        <v>126394.39687516019</v>
      </c>
      <c r="L1170" s="3">
        <v>0.78666480718321474</v>
      </c>
      <c r="M1170" s="3">
        <v>5.7020705616402806E-4</v>
      </c>
      <c r="N1170" s="2">
        <v>2</v>
      </c>
      <c r="O1170" s="4">
        <v>141799.6828413966</v>
      </c>
      <c r="P1170" s="3">
        <v>0.87116317952399525</v>
      </c>
      <c r="Q1170" s="3">
        <v>5.7966525499306358E-2</v>
      </c>
      <c r="R1170" s="2">
        <v>2</v>
      </c>
      <c r="S1170" s="4">
        <v>161320.9958336165</v>
      </c>
      <c r="T1170" s="3">
        <v>0.96083098057623573</v>
      </c>
      <c r="U1170" s="3">
        <v>8.7450968046064184E-2</v>
      </c>
      <c r="V1170" s="2">
        <v>2</v>
      </c>
      <c r="Y1170" s="2" t="str">
        <f t="shared" si="90"/>
        <v>Yes</v>
      </c>
      <c r="AA1170" s="2" t="str">
        <f t="shared" si="91"/>
        <v>Yes</v>
      </c>
      <c r="AB1170" s="3">
        <v>0.28749796306259218</v>
      </c>
      <c r="AC1170" s="2" t="str">
        <f t="shared" si="92"/>
        <v>No</v>
      </c>
      <c r="AD1170" s="3">
        <v>0.36582726981925162</v>
      </c>
      <c r="AE1170" s="2" t="str">
        <f t="shared" si="93"/>
        <v>No</v>
      </c>
      <c r="AH1170" s="3">
        <v>0.147193934993232</v>
      </c>
      <c r="AI1170" s="3">
        <v>0.14133969079295969</v>
      </c>
      <c r="AK1170" s="3">
        <v>0.2193227945740715</v>
      </c>
      <c r="AL1170" s="2" t="str">
        <f t="shared" si="94"/>
        <v>No</v>
      </c>
      <c r="AM1170" s="3">
        <v>0.36190329002386118</v>
      </c>
    </row>
    <row r="1171" spans="1:39" x14ac:dyDescent="0.35">
      <c r="A1171" s="5" t="s">
        <v>21</v>
      </c>
      <c r="B1171" s="2" t="s">
        <v>20</v>
      </c>
      <c r="C1171" s="4">
        <v>107820.7452074016</v>
      </c>
      <c r="D1171" s="3">
        <v>0.56910825008048349</v>
      </c>
      <c r="E1171" s="3">
        <v>2.3535546836923282E-2</v>
      </c>
      <c r="F1171" s="2">
        <v>3</v>
      </c>
      <c r="G1171" s="4">
        <v>147441.72243407261</v>
      </c>
      <c r="H1171" s="3">
        <v>0.66540378863409766</v>
      </c>
      <c r="I1171" s="3">
        <v>0.10451032128362189</v>
      </c>
      <c r="J1171" s="2">
        <v>3</v>
      </c>
      <c r="K1171" s="4">
        <v>131822.87652523429</v>
      </c>
      <c r="L1171" s="3">
        <v>0.69023336962336268</v>
      </c>
      <c r="M1171" s="3">
        <v>5.832990896368305E-2</v>
      </c>
      <c r="N1171" s="2">
        <v>3</v>
      </c>
      <c r="O1171" s="4">
        <v>171971.11026115279</v>
      </c>
      <c r="P1171" s="3">
        <v>0.8848259592505654</v>
      </c>
      <c r="Q1171" s="3">
        <v>7.9417540350965224E-2</v>
      </c>
      <c r="R1171" s="2">
        <v>3</v>
      </c>
      <c r="S1171" s="4">
        <v>200315.77111859931</v>
      </c>
      <c r="T1171" s="3">
        <v>1.011335408589771</v>
      </c>
      <c r="U1171" s="3">
        <v>8.9858182683282342E-2</v>
      </c>
      <c r="V1171" s="2">
        <v>3</v>
      </c>
      <c r="X1171" s="3">
        <v>0.24852571875182061</v>
      </c>
      <c r="Y1171" s="2" t="str">
        <f t="shared" si="90"/>
        <v>No</v>
      </c>
      <c r="Z1171" s="3">
        <v>0.74219563978274761</v>
      </c>
      <c r="AA1171" s="2" t="str">
        <f t="shared" si="91"/>
        <v>No</v>
      </c>
      <c r="AB1171" s="3">
        <v>3.061576673945178E-2</v>
      </c>
      <c r="AC1171" s="2" t="str">
        <f t="shared" si="92"/>
        <v>Yes</v>
      </c>
      <c r="AD1171" s="3">
        <v>0.1427726526458292</v>
      </c>
      <c r="AE1171" s="2" t="str">
        <f t="shared" si="93"/>
        <v>No</v>
      </c>
      <c r="AF1171" s="3">
        <v>0.22552698691240561</v>
      </c>
      <c r="AG1171" s="3">
        <v>5.2854142589548403E-2</v>
      </c>
      <c r="AH1171" s="3">
        <v>0.35830948919036598</v>
      </c>
      <c r="AI1171" s="3">
        <v>0.19279592780891019</v>
      </c>
      <c r="AK1171" s="3">
        <v>9.7120380487990769E-3</v>
      </c>
      <c r="AL1171" s="2" t="str">
        <f t="shared" si="94"/>
        <v>Yes</v>
      </c>
      <c r="AM1171" s="3">
        <v>0.82948654650123055</v>
      </c>
    </row>
  </sheetData>
  <sheetProtection algorithmName="SHA-512" hashValue="2AaXs7Bt6YUYWslKns1EV0BGG4Zg2YuLeXQDDAlZ+SwQRtll0XIf0cf+lgJhFTmgVFqHfkhpR2s5EDaog0+mSw==" saltValue="moomKlXE2eb3TTA5BBgkOQ==" spinCount="100000" sheet="1" objects="1" scenarios="1"/>
  <mergeCells count="10">
    <mergeCell ref="X1:AI1"/>
    <mergeCell ref="AF2:AI2"/>
    <mergeCell ref="AK1:AM1"/>
    <mergeCell ref="AK2:AL2"/>
    <mergeCell ref="C2:F2"/>
    <mergeCell ref="G2:J2"/>
    <mergeCell ref="K2:N2"/>
    <mergeCell ref="O2:R2"/>
    <mergeCell ref="S2:V2"/>
    <mergeCell ref="X2:AE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8"/>
  <sheetViews>
    <sheetView zoomScale="55" zoomScaleNormal="55" workbookViewId="0">
      <selection activeCell="J19" sqref="J19"/>
    </sheetView>
  </sheetViews>
  <sheetFormatPr defaultRowHeight="14.5" x14ac:dyDescent="0.35"/>
  <cols>
    <col min="1" max="1" width="9.1796875" style="1"/>
  </cols>
  <sheetData>
    <row r="1" spans="1:7" s="11" customFormat="1" x14ac:dyDescent="0.35">
      <c r="A1" s="1" t="s">
        <v>3671</v>
      </c>
    </row>
    <row r="2" spans="1:7" x14ac:dyDescent="0.35">
      <c r="A2" t="s">
        <v>2863</v>
      </c>
    </row>
    <row r="3" spans="1:7" x14ac:dyDescent="0.35">
      <c r="A3" t="s">
        <v>2864</v>
      </c>
    </row>
    <row r="4" spans="1:7" x14ac:dyDescent="0.35">
      <c r="A4" t="s">
        <v>2865</v>
      </c>
    </row>
    <row r="5" spans="1:7" x14ac:dyDescent="0.35">
      <c r="A5"/>
    </row>
    <row r="6" spans="1:7" x14ac:dyDescent="0.35">
      <c r="A6" s="29" t="s">
        <v>2866</v>
      </c>
      <c r="B6" s="29"/>
      <c r="C6" s="29"/>
      <c r="D6" s="29"/>
      <c r="E6" s="29"/>
      <c r="F6" s="29"/>
      <c r="G6" s="29"/>
    </row>
    <row r="7" spans="1:7" x14ac:dyDescent="0.35">
      <c r="A7" s="1" t="s">
        <v>2669</v>
      </c>
      <c r="B7" s="1" t="s">
        <v>2668</v>
      </c>
      <c r="C7" s="1" t="s">
        <v>2667</v>
      </c>
      <c r="D7" s="1" t="s">
        <v>2426</v>
      </c>
      <c r="E7" s="1" t="s">
        <v>2425</v>
      </c>
      <c r="F7" s="1" t="s">
        <v>2666</v>
      </c>
      <c r="G7" s="1" t="s">
        <v>2665</v>
      </c>
    </row>
    <row r="8" spans="1:7" x14ac:dyDescent="0.35">
      <c r="A8" t="s">
        <v>2397</v>
      </c>
      <c r="B8" t="s">
        <v>2657</v>
      </c>
      <c r="C8" t="s">
        <v>2867</v>
      </c>
      <c r="D8" t="s">
        <v>2868</v>
      </c>
      <c r="E8">
        <v>47</v>
      </c>
      <c r="F8">
        <v>70</v>
      </c>
      <c r="G8" t="s">
        <v>2655</v>
      </c>
    </row>
    <row r="9" spans="1:7" x14ac:dyDescent="0.35">
      <c r="A9" t="s">
        <v>2397</v>
      </c>
      <c r="B9" t="s">
        <v>2664</v>
      </c>
      <c r="C9" t="s">
        <v>2867</v>
      </c>
      <c r="D9" t="s">
        <v>2869</v>
      </c>
      <c r="E9">
        <v>40</v>
      </c>
      <c r="F9">
        <v>50</v>
      </c>
      <c r="G9" t="s">
        <v>2661</v>
      </c>
    </row>
    <row r="10" spans="1:7" x14ac:dyDescent="0.35">
      <c r="A10" t="s">
        <v>2397</v>
      </c>
      <c r="B10" t="s">
        <v>2660</v>
      </c>
      <c r="C10" t="s">
        <v>2870</v>
      </c>
      <c r="D10" t="s">
        <v>2871</v>
      </c>
      <c r="E10">
        <v>36</v>
      </c>
      <c r="F10">
        <v>45</v>
      </c>
      <c r="G10" t="s">
        <v>2658</v>
      </c>
    </row>
    <row r="11" spans="1:7" x14ac:dyDescent="0.35">
      <c r="A11" t="s">
        <v>2397</v>
      </c>
      <c r="B11" t="s">
        <v>2408</v>
      </c>
      <c r="C11" t="s">
        <v>2872</v>
      </c>
      <c r="D11" t="s">
        <v>2873</v>
      </c>
      <c r="E11">
        <v>54</v>
      </c>
      <c r="F11">
        <v>116</v>
      </c>
      <c r="G11" t="s">
        <v>2406</v>
      </c>
    </row>
    <row r="12" spans="1:7" x14ac:dyDescent="0.35">
      <c r="A12" t="s">
        <v>2397</v>
      </c>
      <c r="B12" t="s">
        <v>2654</v>
      </c>
      <c r="C12" t="s">
        <v>2874</v>
      </c>
      <c r="D12" t="s">
        <v>2875</v>
      </c>
      <c r="E12">
        <v>76</v>
      </c>
      <c r="F12">
        <v>224</v>
      </c>
      <c r="G12" t="s">
        <v>2651</v>
      </c>
    </row>
    <row r="13" spans="1:7" x14ac:dyDescent="0.35">
      <c r="A13" t="s">
        <v>2397</v>
      </c>
      <c r="B13" t="s">
        <v>2640</v>
      </c>
      <c r="C13" t="s">
        <v>2876</v>
      </c>
      <c r="D13" t="s">
        <v>2877</v>
      </c>
      <c r="E13">
        <v>48</v>
      </c>
      <c r="F13">
        <v>109</v>
      </c>
      <c r="G13" t="s">
        <v>2637</v>
      </c>
    </row>
    <row r="14" spans="1:7" x14ac:dyDescent="0.35">
      <c r="A14" t="s">
        <v>2397</v>
      </c>
      <c r="B14" t="s">
        <v>2636</v>
      </c>
      <c r="C14" t="s">
        <v>2878</v>
      </c>
      <c r="D14" t="s">
        <v>2879</v>
      </c>
      <c r="E14">
        <v>36</v>
      </c>
      <c r="F14">
        <v>68</v>
      </c>
      <c r="G14" t="s">
        <v>2633</v>
      </c>
    </row>
    <row r="15" spans="1:7" x14ac:dyDescent="0.35">
      <c r="A15" t="s">
        <v>2397</v>
      </c>
      <c r="B15" t="s">
        <v>2625</v>
      </c>
      <c r="C15" t="s">
        <v>2880</v>
      </c>
      <c r="D15" t="s">
        <v>2881</v>
      </c>
      <c r="E15">
        <v>31</v>
      </c>
      <c r="F15">
        <v>54</v>
      </c>
      <c r="G15" t="s">
        <v>2624</v>
      </c>
    </row>
    <row r="16" spans="1:7" x14ac:dyDescent="0.35">
      <c r="A16" t="s">
        <v>2397</v>
      </c>
      <c r="B16" t="s">
        <v>2623</v>
      </c>
      <c r="C16" t="s">
        <v>2880</v>
      </c>
      <c r="D16" t="s">
        <v>2881</v>
      </c>
      <c r="E16">
        <v>31</v>
      </c>
      <c r="F16">
        <v>54</v>
      </c>
      <c r="G16" t="s">
        <v>2621</v>
      </c>
    </row>
    <row r="17" spans="1:7" x14ac:dyDescent="0.35">
      <c r="A17" t="s">
        <v>2397</v>
      </c>
      <c r="B17" t="s">
        <v>2644</v>
      </c>
      <c r="C17" t="s">
        <v>2523</v>
      </c>
      <c r="D17" t="s">
        <v>2882</v>
      </c>
      <c r="E17">
        <v>20</v>
      </c>
      <c r="F17">
        <v>22</v>
      </c>
      <c r="G17" t="s">
        <v>2641</v>
      </c>
    </row>
    <row r="18" spans="1:7" x14ac:dyDescent="0.35">
      <c r="A18" t="s">
        <v>2397</v>
      </c>
      <c r="B18" t="s">
        <v>2824</v>
      </c>
      <c r="C18" t="s">
        <v>2523</v>
      </c>
      <c r="D18" t="s">
        <v>2883</v>
      </c>
      <c r="E18">
        <v>30</v>
      </c>
      <c r="F18">
        <v>52</v>
      </c>
      <c r="G18" t="s">
        <v>2823</v>
      </c>
    </row>
    <row r="19" spans="1:7" x14ac:dyDescent="0.35">
      <c r="A19" t="s">
        <v>2397</v>
      </c>
      <c r="B19" t="s">
        <v>2822</v>
      </c>
      <c r="C19" t="s">
        <v>2523</v>
      </c>
      <c r="D19" t="s">
        <v>2883</v>
      </c>
      <c r="E19">
        <v>30</v>
      </c>
      <c r="F19">
        <v>52</v>
      </c>
      <c r="G19" t="s">
        <v>2820</v>
      </c>
    </row>
    <row r="20" spans="1:7" x14ac:dyDescent="0.35">
      <c r="A20" t="s">
        <v>2397</v>
      </c>
      <c r="B20" t="s">
        <v>2412</v>
      </c>
      <c r="C20" t="s">
        <v>2700</v>
      </c>
      <c r="D20" t="s">
        <v>2884</v>
      </c>
      <c r="E20">
        <v>32</v>
      </c>
      <c r="F20">
        <v>61</v>
      </c>
      <c r="G20" t="s">
        <v>2409</v>
      </c>
    </row>
    <row r="21" spans="1:7" x14ac:dyDescent="0.35">
      <c r="A21" t="s">
        <v>2397</v>
      </c>
      <c r="B21" t="s">
        <v>2631</v>
      </c>
      <c r="C21" t="s">
        <v>2700</v>
      </c>
      <c r="D21" t="s">
        <v>2885</v>
      </c>
      <c r="E21">
        <v>28</v>
      </c>
      <c r="F21">
        <v>47</v>
      </c>
      <c r="G21" t="s">
        <v>2629</v>
      </c>
    </row>
    <row r="22" spans="1:7" x14ac:dyDescent="0.35">
      <c r="A22" t="s">
        <v>2397</v>
      </c>
      <c r="B22" t="s">
        <v>2612</v>
      </c>
      <c r="C22" t="s">
        <v>2886</v>
      </c>
      <c r="D22" t="s">
        <v>2887</v>
      </c>
      <c r="E22">
        <v>32</v>
      </c>
      <c r="F22">
        <v>63</v>
      </c>
      <c r="G22" t="s">
        <v>2609</v>
      </c>
    </row>
    <row r="23" spans="1:7" x14ac:dyDescent="0.35">
      <c r="A23" t="s">
        <v>2397</v>
      </c>
      <c r="B23" t="s">
        <v>2888</v>
      </c>
      <c r="C23" t="s">
        <v>2889</v>
      </c>
      <c r="D23" t="s">
        <v>2890</v>
      </c>
      <c r="E23">
        <v>37</v>
      </c>
      <c r="F23">
        <v>85</v>
      </c>
      <c r="G23" t="s">
        <v>2891</v>
      </c>
    </row>
    <row r="24" spans="1:7" x14ac:dyDescent="0.35">
      <c r="A24" t="s">
        <v>2397</v>
      </c>
      <c r="B24" t="s">
        <v>2604</v>
      </c>
      <c r="C24" t="s">
        <v>2519</v>
      </c>
      <c r="D24" t="s">
        <v>2892</v>
      </c>
      <c r="E24">
        <v>18</v>
      </c>
      <c r="F24">
        <v>22</v>
      </c>
      <c r="G24" t="s">
        <v>2601</v>
      </c>
    </row>
    <row r="25" spans="1:7" x14ac:dyDescent="0.35">
      <c r="A25" t="s">
        <v>2397</v>
      </c>
      <c r="B25" t="s">
        <v>2616</v>
      </c>
      <c r="C25" t="s">
        <v>2893</v>
      </c>
      <c r="D25" t="s">
        <v>2894</v>
      </c>
      <c r="E25">
        <v>15</v>
      </c>
      <c r="F25">
        <v>17</v>
      </c>
      <c r="G25" t="s">
        <v>2613</v>
      </c>
    </row>
    <row r="26" spans="1:7" x14ac:dyDescent="0.35">
      <c r="A26" t="s">
        <v>2397</v>
      </c>
      <c r="B26" t="s">
        <v>2608</v>
      </c>
      <c r="C26" t="s">
        <v>2895</v>
      </c>
      <c r="D26" t="s">
        <v>2896</v>
      </c>
      <c r="E26">
        <v>16</v>
      </c>
      <c r="F26">
        <v>21</v>
      </c>
      <c r="G26" t="s">
        <v>2605</v>
      </c>
    </row>
    <row r="27" spans="1:7" x14ac:dyDescent="0.35">
      <c r="A27" t="s">
        <v>2397</v>
      </c>
      <c r="B27" t="s">
        <v>2590</v>
      </c>
      <c r="C27" t="s">
        <v>2895</v>
      </c>
      <c r="D27" t="s">
        <v>2897</v>
      </c>
      <c r="E27">
        <v>15</v>
      </c>
      <c r="F27">
        <v>18</v>
      </c>
      <c r="G27" t="s">
        <v>2587</v>
      </c>
    </row>
    <row r="28" spans="1:7" x14ac:dyDescent="0.35">
      <c r="A28" t="s">
        <v>2397</v>
      </c>
      <c r="B28" t="s">
        <v>2650</v>
      </c>
      <c r="C28" t="s">
        <v>2898</v>
      </c>
      <c r="D28" t="s">
        <v>2899</v>
      </c>
      <c r="E28">
        <v>87</v>
      </c>
      <c r="F28">
        <v>353</v>
      </c>
      <c r="G28" t="s">
        <v>2647</v>
      </c>
    </row>
    <row r="29" spans="1:7" x14ac:dyDescent="0.35">
      <c r="A29" t="s">
        <v>2397</v>
      </c>
      <c r="B29" t="s">
        <v>2586</v>
      </c>
      <c r="C29" t="s">
        <v>2900</v>
      </c>
      <c r="D29" t="s">
        <v>2901</v>
      </c>
      <c r="E29">
        <v>20</v>
      </c>
      <c r="F29">
        <v>38</v>
      </c>
      <c r="G29" t="s">
        <v>2583</v>
      </c>
    </row>
    <row r="30" spans="1:7" x14ac:dyDescent="0.35">
      <c r="A30" t="s">
        <v>2397</v>
      </c>
      <c r="B30" t="s">
        <v>2401</v>
      </c>
      <c r="C30" t="s">
        <v>2902</v>
      </c>
      <c r="D30" t="s">
        <v>2903</v>
      </c>
      <c r="E30">
        <v>32</v>
      </c>
      <c r="F30">
        <v>89</v>
      </c>
      <c r="G30" t="s">
        <v>2398</v>
      </c>
    </row>
    <row r="31" spans="1:7" x14ac:dyDescent="0.35">
      <c r="A31" t="s">
        <v>2397</v>
      </c>
      <c r="B31" t="s">
        <v>2567</v>
      </c>
      <c r="C31" t="s">
        <v>2904</v>
      </c>
      <c r="D31" t="s">
        <v>2905</v>
      </c>
      <c r="E31">
        <v>29</v>
      </c>
      <c r="F31">
        <v>77</v>
      </c>
      <c r="G31" t="s">
        <v>2564</v>
      </c>
    </row>
    <row r="32" spans="1:7" x14ac:dyDescent="0.35">
      <c r="A32" t="s">
        <v>2397</v>
      </c>
      <c r="B32" t="s">
        <v>2574</v>
      </c>
      <c r="C32" t="s">
        <v>2483</v>
      </c>
      <c r="D32" t="s">
        <v>2906</v>
      </c>
      <c r="E32">
        <v>31</v>
      </c>
      <c r="F32">
        <v>86</v>
      </c>
      <c r="G32" t="s">
        <v>2572</v>
      </c>
    </row>
    <row r="33" spans="1:7" x14ac:dyDescent="0.35">
      <c r="A33" t="s">
        <v>2907</v>
      </c>
      <c r="B33" t="s">
        <v>2555</v>
      </c>
      <c r="C33" t="s">
        <v>2908</v>
      </c>
      <c r="D33" t="s">
        <v>2909</v>
      </c>
      <c r="E33">
        <v>152</v>
      </c>
      <c r="F33">
        <v>466</v>
      </c>
      <c r="G33" t="s">
        <v>2552</v>
      </c>
    </row>
    <row r="34" spans="1:7" x14ac:dyDescent="0.35">
      <c r="A34" t="s">
        <v>2907</v>
      </c>
      <c r="B34" t="s">
        <v>2551</v>
      </c>
      <c r="C34" t="s">
        <v>2910</v>
      </c>
      <c r="D34" t="s">
        <v>2911</v>
      </c>
      <c r="E34">
        <v>70</v>
      </c>
      <c r="F34">
        <v>170</v>
      </c>
      <c r="G34" t="s">
        <v>2549</v>
      </c>
    </row>
    <row r="35" spans="1:7" x14ac:dyDescent="0.35">
      <c r="A35" t="s">
        <v>2907</v>
      </c>
      <c r="B35" t="s">
        <v>2544</v>
      </c>
      <c r="C35" t="s">
        <v>2910</v>
      </c>
      <c r="D35" t="s">
        <v>2912</v>
      </c>
      <c r="E35">
        <v>65</v>
      </c>
      <c r="F35">
        <v>149</v>
      </c>
      <c r="G35" t="s">
        <v>2541</v>
      </c>
    </row>
    <row r="36" spans="1:7" x14ac:dyDescent="0.35">
      <c r="A36" t="s">
        <v>2907</v>
      </c>
      <c r="B36" t="s">
        <v>2540</v>
      </c>
      <c r="C36" t="s">
        <v>2910</v>
      </c>
      <c r="D36" t="s">
        <v>2913</v>
      </c>
      <c r="E36">
        <v>57</v>
      </c>
      <c r="F36">
        <v>116</v>
      </c>
      <c r="G36" t="s">
        <v>2537</v>
      </c>
    </row>
    <row r="37" spans="1:7" x14ac:dyDescent="0.35">
      <c r="A37" t="s">
        <v>2907</v>
      </c>
      <c r="B37" t="s">
        <v>2548</v>
      </c>
      <c r="C37" t="s">
        <v>2914</v>
      </c>
      <c r="D37" t="s">
        <v>2915</v>
      </c>
      <c r="E37">
        <v>50</v>
      </c>
      <c r="F37">
        <v>95</v>
      </c>
      <c r="G37" t="s">
        <v>2545</v>
      </c>
    </row>
    <row r="38" spans="1:7" x14ac:dyDescent="0.35">
      <c r="A38" t="s">
        <v>2907</v>
      </c>
      <c r="B38" t="s">
        <v>2528</v>
      </c>
      <c r="C38" t="s">
        <v>2916</v>
      </c>
      <c r="D38" t="s">
        <v>2917</v>
      </c>
      <c r="E38">
        <v>52</v>
      </c>
      <c r="F38">
        <v>123</v>
      </c>
      <c r="G38" t="s">
        <v>2525</v>
      </c>
    </row>
    <row r="39" spans="1:7" x14ac:dyDescent="0.35">
      <c r="A39" t="s">
        <v>2907</v>
      </c>
      <c r="B39" t="s">
        <v>2536</v>
      </c>
      <c r="C39" t="s">
        <v>2918</v>
      </c>
      <c r="D39" t="s">
        <v>2919</v>
      </c>
      <c r="E39">
        <v>31</v>
      </c>
      <c r="F39">
        <v>47</v>
      </c>
      <c r="G39" t="s">
        <v>2533</v>
      </c>
    </row>
    <row r="40" spans="1:7" x14ac:dyDescent="0.35">
      <c r="A40" t="s">
        <v>2907</v>
      </c>
      <c r="B40" t="s">
        <v>2513</v>
      </c>
      <c r="C40" t="s">
        <v>2920</v>
      </c>
      <c r="D40" t="s">
        <v>2921</v>
      </c>
      <c r="E40">
        <v>16</v>
      </c>
      <c r="F40">
        <v>20</v>
      </c>
      <c r="G40" t="s">
        <v>2511</v>
      </c>
    </row>
    <row r="41" spans="1:7" x14ac:dyDescent="0.35">
      <c r="A41" t="s">
        <v>2907</v>
      </c>
      <c r="B41" t="s">
        <v>2516</v>
      </c>
      <c r="C41" t="s">
        <v>2673</v>
      </c>
      <c r="D41" t="s">
        <v>2922</v>
      </c>
      <c r="E41">
        <v>13</v>
      </c>
      <c r="F41">
        <v>13</v>
      </c>
      <c r="G41" t="s">
        <v>2514</v>
      </c>
    </row>
    <row r="42" spans="1:7" x14ac:dyDescent="0.35">
      <c r="A42" t="s">
        <v>2907</v>
      </c>
      <c r="B42" t="s">
        <v>2524</v>
      </c>
      <c r="C42" t="s">
        <v>2673</v>
      </c>
      <c r="D42" t="s">
        <v>2923</v>
      </c>
      <c r="E42">
        <v>19</v>
      </c>
      <c r="F42">
        <v>30</v>
      </c>
      <c r="G42" t="s">
        <v>2521</v>
      </c>
    </row>
    <row r="43" spans="1:7" x14ac:dyDescent="0.35">
      <c r="A43" t="s">
        <v>2907</v>
      </c>
      <c r="B43" t="s">
        <v>2503</v>
      </c>
      <c r="C43" t="s">
        <v>2924</v>
      </c>
      <c r="D43" t="s">
        <v>2925</v>
      </c>
      <c r="E43">
        <v>14</v>
      </c>
      <c r="F43">
        <v>18</v>
      </c>
      <c r="G43" t="s">
        <v>2502</v>
      </c>
    </row>
    <row r="44" spans="1:7" x14ac:dyDescent="0.35">
      <c r="A44" t="s">
        <v>2907</v>
      </c>
      <c r="B44" t="s">
        <v>2501</v>
      </c>
      <c r="C44" t="s">
        <v>2924</v>
      </c>
      <c r="D44" t="s">
        <v>2925</v>
      </c>
      <c r="E44">
        <v>14</v>
      </c>
      <c r="F44">
        <v>18</v>
      </c>
      <c r="G44" t="s">
        <v>2498</v>
      </c>
    </row>
    <row r="45" spans="1:7" x14ac:dyDescent="0.35">
      <c r="A45" t="s">
        <v>2907</v>
      </c>
      <c r="B45" t="s">
        <v>2510</v>
      </c>
      <c r="C45" t="s">
        <v>2926</v>
      </c>
      <c r="D45" t="s">
        <v>2754</v>
      </c>
      <c r="E45">
        <v>16</v>
      </c>
      <c r="F45">
        <v>25</v>
      </c>
      <c r="G45" t="s">
        <v>2436</v>
      </c>
    </row>
    <row r="46" spans="1:7" x14ac:dyDescent="0.35">
      <c r="A46" t="s">
        <v>2907</v>
      </c>
      <c r="B46" t="s">
        <v>2927</v>
      </c>
      <c r="C46" t="s">
        <v>2928</v>
      </c>
      <c r="D46" t="s">
        <v>2929</v>
      </c>
      <c r="E46">
        <v>196</v>
      </c>
      <c r="F46">
        <v>1070</v>
      </c>
      <c r="G46" t="s">
        <v>2930</v>
      </c>
    </row>
    <row r="47" spans="1:7" x14ac:dyDescent="0.35">
      <c r="A47" t="s">
        <v>2907</v>
      </c>
      <c r="B47" t="s">
        <v>2520</v>
      </c>
      <c r="C47" t="s">
        <v>2928</v>
      </c>
      <c r="D47" t="s">
        <v>2931</v>
      </c>
      <c r="E47">
        <v>195</v>
      </c>
      <c r="F47">
        <v>1062</v>
      </c>
      <c r="G47" t="s">
        <v>2517</v>
      </c>
    </row>
    <row r="48" spans="1:7" x14ac:dyDescent="0.35">
      <c r="A48" t="s">
        <v>2907</v>
      </c>
      <c r="B48" t="s">
        <v>2932</v>
      </c>
      <c r="C48" t="s">
        <v>2933</v>
      </c>
      <c r="D48" t="s">
        <v>2679</v>
      </c>
      <c r="E48">
        <v>220</v>
      </c>
      <c r="F48">
        <v>1279</v>
      </c>
      <c r="G48" t="s">
        <v>2934</v>
      </c>
    </row>
    <row r="49" spans="1:7" x14ac:dyDescent="0.35">
      <c r="A49" t="s">
        <v>2907</v>
      </c>
      <c r="B49" t="s">
        <v>2769</v>
      </c>
      <c r="C49" t="s">
        <v>2935</v>
      </c>
      <c r="D49" t="s">
        <v>2936</v>
      </c>
      <c r="E49">
        <v>12</v>
      </c>
      <c r="F49">
        <v>16</v>
      </c>
      <c r="G49" t="s">
        <v>2766</v>
      </c>
    </row>
    <row r="50" spans="1:7" x14ac:dyDescent="0.35">
      <c r="A50" t="s">
        <v>2907</v>
      </c>
      <c r="B50" t="s">
        <v>2759</v>
      </c>
      <c r="C50" t="s">
        <v>2793</v>
      </c>
      <c r="D50" t="s">
        <v>2937</v>
      </c>
      <c r="E50">
        <v>9</v>
      </c>
      <c r="F50">
        <v>9</v>
      </c>
      <c r="G50" t="s">
        <v>2758</v>
      </c>
    </row>
    <row r="51" spans="1:7" x14ac:dyDescent="0.35">
      <c r="A51" t="s">
        <v>2907</v>
      </c>
      <c r="B51" t="s">
        <v>2489</v>
      </c>
      <c r="C51" t="s">
        <v>2938</v>
      </c>
      <c r="D51" t="s">
        <v>2487</v>
      </c>
      <c r="E51">
        <v>74</v>
      </c>
      <c r="F51">
        <v>315</v>
      </c>
      <c r="G51" t="s">
        <v>2486</v>
      </c>
    </row>
    <row r="52" spans="1:7" x14ac:dyDescent="0.35">
      <c r="A52" t="s">
        <v>2907</v>
      </c>
      <c r="B52" t="s">
        <v>2752</v>
      </c>
      <c r="C52" t="s">
        <v>2939</v>
      </c>
      <c r="D52" t="s">
        <v>2940</v>
      </c>
      <c r="E52">
        <v>97</v>
      </c>
      <c r="F52">
        <v>448</v>
      </c>
      <c r="G52" t="s">
        <v>2749</v>
      </c>
    </row>
    <row r="53" spans="1:7" x14ac:dyDescent="0.35">
      <c r="A53" t="s">
        <v>2941</v>
      </c>
      <c r="B53" t="s">
        <v>2942</v>
      </c>
      <c r="C53" t="s">
        <v>2943</v>
      </c>
      <c r="D53" t="s">
        <v>2944</v>
      </c>
      <c r="E53">
        <v>30</v>
      </c>
      <c r="F53">
        <v>75</v>
      </c>
      <c r="G53" t="s">
        <v>2945</v>
      </c>
    </row>
    <row r="54" spans="1:7" x14ac:dyDescent="0.35">
      <c r="A54" t="s">
        <v>2941</v>
      </c>
      <c r="B54" t="s">
        <v>2727</v>
      </c>
      <c r="C54" t="s">
        <v>2943</v>
      </c>
      <c r="D54" t="s">
        <v>2876</v>
      </c>
      <c r="E54">
        <v>22</v>
      </c>
      <c r="F54">
        <v>42</v>
      </c>
      <c r="G54" t="s">
        <v>2725</v>
      </c>
    </row>
    <row r="55" spans="1:7" x14ac:dyDescent="0.35">
      <c r="A55" t="s">
        <v>2941</v>
      </c>
      <c r="B55" t="s">
        <v>2477</v>
      </c>
      <c r="C55" t="s">
        <v>2943</v>
      </c>
      <c r="D55" t="s">
        <v>2946</v>
      </c>
      <c r="E55">
        <v>26</v>
      </c>
      <c r="F55">
        <v>55</v>
      </c>
      <c r="G55" t="s">
        <v>2475</v>
      </c>
    </row>
    <row r="56" spans="1:7" x14ac:dyDescent="0.35">
      <c r="A56" t="s">
        <v>2941</v>
      </c>
      <c r="B56" t="s">
        <v>2724</v>
      </c>
      <c r="C56" t="s">
        <v>2943</v>
      </c>
      <c r="D56" t="s">
        <v>2947</v>
      </c>
      <c r="E56">
        <v>21</v>
      </c>
      <c r="F56">
        <v>37</v>
      </c>
      <c r="G56" t="s">
        <v>2721</v>
      </c>
    </row>
    <row r="57" spans="1:7" x14ac:dyDescent="0.35">
      <c r="A57" t="s">
        <v>2941</v>
      </c>
      <c r="B57" t="s">
        <v>2720</v>
      </c>
      <c r="C57" t="s">
        <v>2943</v>
      </c>
      <c r="D57" t="s">
        <v>2948</v>
      </c>
      <c r="E57">
        <v>19</v>
      </c>
      <c r="F57">
        <v>35</v>
      </c>
      <c r="G57" t="s">
        <v>2717</v>
      </c>
    </row>
    <row r="58" spans="1:7" x14ac:dyDescent="0.35">
      <c r="A58" t="s">
        <v>2941</v>
      </c>
      <c r="B58" t="s">
        <v>2466</v>
      </c>
      <c r="C58" t="s">
        <v>2943</v>
      </c>
      <c r="D58" t="s">
        <v>2949</v>
      </c>
      <c r="E58">
        <v>25</v>
      </c>
      <c r="F58">
        <v>52</v>
      </c>
      <c r="G58" t="s">
        <v>2463</v>
      </c>
    </row>
    <row r="59" spans="1:7" x14ac:dyDescent="0.35">
      <c r="A59" t="s">
        <v>2941</v>
      </c>
      <c r="B59" t="s">
        <v>2471</v>
      </c>
      <c r="C59" t="s">
        <v>2943</v>
      </c>
      <c r="D59" t="s">
        <v>2950</v>
      </c>
      <c r="E59">
        <v>29</v>
      </c>
      <c r="F59">
        <v>65</v>
      </c>
      <c r="G59" t="s">
        <v>2468</v>
      </c>
    </row>
    <row r="60" spans="1:7" x14ac:dyDescent="0.35">
      <c r="A60" t="s">
        <v>2384</v>
      </c>
      <c r="B60" t="s">
        <v>2446</v>
      </c>
      <c r="C60" t="s">
        <v>2951</v>
      </c>
      <c r="D60" t="s">
        <v>2952</v>
      </c>
      <c r="E60">
        <v>27</v>
      </c>
      <c r="F60">
        <v>42</v>
      </c>
      <c r="G60" t="s">
        <v>2443</v>
      </c>
    </row>
    <row r="61" spans="1:7" x14ac:dyDescent="0.35">
      <c r="A61" t="s">
        <v>2384</v>
      </c>
      <c r="B61" t="s">
        <v>2388</v>
      </c>
      <c r="C61" t="s">
        <v>2953</v>
      </c>
      <c r="D61" t="s">
        <v>2954</v>
      </c>
      <c r="E61">
        <v>100</v>
      </c>
      <c r="F61">
        <v>382</v>
      </c>
      <c r="G61" t="s">
        <v>2385</v>
      </c>
    </row>
    <row r="62" spans="1:7" x14ac:dyDescent="0.35">
      <c r="A62" t="s">
        <v>2384</v>
      </c>
      <c r="B62" t="s">
        <v>2456</v>
      </c>
      <c r="C62" t="s">
        <v>2955</v>
      </c>
      <c r="D62" t="s">
        <v>2956</v>
      </c>
      <c r="E62">
        <v>20</v>
      </c>
      <c r="F62">
        <v>25</v>
      </c>
      <c r="G62" t="s">
        <v>2453</v>
      </c>
    </row>
    <row r="63" spans="1:7" x14ac:dyDescent="0.35">
      <c r="A63" t="s">
        <v>2384</v>
      </c>
      <c r="B63" t="s">
        <v>2460</v>
      </c>
      <c r="C63" t="s">
        <v>2957</v>
      </c>
      <c r="D63" t="s">
        <v>2958</v>
      </c>
      <c r="E63">
        <v>34</v>
      </c>
      <c r="F63">
        <v>82</v>
      </c>
      <c r="G63" t="s">
        <v>2457</v>
      </c>
    </row>
    <row r="64" spans="1:7" x14ac:dyDescent="0.35">
      <c r="A64" t="s">
        <v>2384</v>
      </c>
      <c r="B64" t="s">
        <v>2450</v>
      </c>
      <c r="C64" t="s">
        <v>2519</v>
      </c>
      <c r="D64" t="s">
        <v>2959</v>
      </c>
      <c r="E64">
        <v>17</v>
      </c>
      <c r="F64">
        <v>25</v>
      </c>
      <c r="G64" t="s">
        <v>2447</v>
      </c>
    </row>
    <row r="65" spans="1:7" x14ac:dyDescent="0.35">
      <c r="A65" t="s">
        <v>2384</v>
      </c>
      <c r="B65" t="s">
        <v>2383</v>
      </c>
      <c r="C65" t="s">
        <v>2960</v>
      </c>
      <c r="D65" t="s">
        <v>2961</v>
      </c>
      <c r="E65">
        <v>57</v>
      </c>
      <c r="F65">
        <v>220</v>
      </c>
      <c r="G65" t="s">
        <v>2380</v>
      </c>
    </row>
    <row r="66" spans="1:7" x14ac:dyDescent="0.35">
      <c r="A66" t="s">
        <v>2384</v>
      </c>
      <c r="B66" t="s">
        <v>2442</v>
      </c>
      <c r="C66" t="s">
        <v>2962</v>
      </c>
      <c r="D66" t="s">
        <v>2963</v>
      </c>
      <c r="E66">
        <v>16</v>
      </c>
      <c r="F66">
        <v>34</v>
      </c>
      <c r="G66" t="s">
        <v>2440</v>
      </c>
    </row>
    <row r="67" spans="1:7" x14ac:dyDescent="0.35">
      <c r="A67"/>
    </row>
    <row r="69" spans="1:7" x14ac:dyDescent="0.35">
      <c r="A69" s="29" t="s">
        <v>2964</v>
      </c>
      <c r="B69" s="29"/>
      <c r="C69" s="29"/>
      <c r="D69" s="29"/>
      <c r="E69" s="29"/>
      <c r="F69" s="29"/>
      <c r="G69" s="29"/>
    </row>
    <row r="70" spans="1:7" x14ac:dyDescent="0.35">
      <c r="A70" t="s">
        <v>2429</v>
      </c>
      <c r="B70" t="s">
        <v>2428</v>
      </c>
      <c r="C70" t="s">
        <v>2427</v>
      </c>
      <c r="D70" t="s">
        <v>2426</v>
      </c>
      <c r="E70" t="s">
        <v>2425</v>
      </c>
      <c r="F70" t="s">
        <v>2424</v>
      </c>
    </row>
    <row r="71" spans="1:7" x14ac:dyDescent="0.35">
      <c r="A71" t="s">
        <v>2397</v>
      </c>
      <c r="B71" t="s">
        <v>2697</v>
      </c>
      <c r="C71" t="s">
        <v>2965</v>
      </c>
      <c r="D71" t="s">
        <v>2966</v>
      </c>
      <c r="E71">
        <v>69</v>
      </c>
      <c r="F71">
        <v>140</v>
      </c>
      <c r="G71" t="s">
        <v>2695</v>
      </c>
    </row>
    <row r="72" spans="1:7" x14ac:dyDescent="0.35">
      <c r="A72" t="s">
        <v>2397</v>
      </c>
      <c r="B72" t="s">
        <v>2967</v>
      </c>
      <c r="C72" t="s">
        <v>2968</v>
      </c>
      <c r="D72" t="s">
        <v>2969</v>
      </c>
      <c r="E72">
        <v>73</v>
      </c>
      <c r="F72">
        <v>252</v>
      </c>
      <c r="G72" t="s">
        <v>2970</v>
      </c>
    </row>
    <row r="73" spans="1:7" x14ac:dyDescent="0.35">
      <c r="A73" t="s">
        <v>2397</v>
      </c>
      <c r="B73" t="s">
        <v>2971</v>
      </c>
      <c r="C73" t="s">
        <v>2972</v>
      </c>
      <c r="D73" s="10">
        <v>6.0000000000000001E-28</v>
      </c>
      <c r="E73">
        <v>74</v>
      </c>
      <c r="F73">
        <v>283</v>
      </c>
      <c r="G73" t="s">
        <v>2973</v>
      </c>
    </row>
    <row r="74" spans="1:7" x14ac:dyDescent="0.35">
      <c r="A74" t="s">
        <v>2397</v>
      </c>
      <c r="B74" t="s">
        <v>2974</v>
      </c>
      <c r="C74" t="s">
        <v>2975</v>
      </c>
      <c r="D74" t="s">
        <v>2976</v>
      </c>
      <c r="E74">
        <v>75</v>
      </c>
      <c r="F74">
        <v>318</v>
      </c>
      <c r="G74" t="s">
        <v>2977</v>
      </c>
    </row>
    <row r="75" spans="1:7" x14ac:dyDescent="0.35">
      <c r="A75" t="s">
        <v>2397</v>
      </c>
      <c r="B75" t="s">
        <v>2978</v>
      </c>
      <c r="C75" t="s">
        <v>2979</v>
      </c>
      <c r="D75" t="s">
        <v>2980</v>
      </c>
      <c r="E75">
        <v>76</v>
      </c>
      <c r="F75">
        <v>382</v>
      </c>
      <c r="G75" t="s">
        <v>2981</v>
      </c>
    </row>
    <row r="76" spans="1:7" x14ac:dyDescent="0.35">
      <c r="A76" t="s">
        <v>2397</v>
      </c>
      <c r="B76" t="s">
        <v>2982</v>
      </c>
      <c r="C76" t="s">
        <v>2983</v>
      </c>
      <c r="D76" t="s">
        <v>2984</v>
      </c>
      <c r="E76">
        <v>92</v>
      </c>
      <c r="F76">
        <v>652</v>
      </c>
      <c r="G76" t="s">
        <v>2985</v>
      </c>
    </row>
    <row r="77" spans="1:7" x14ac:dyDescent="0.35">
      <c r="A77" t="s">
        <v>2397</v>
      </c>
      <c r="B77" t="s">
        <v>2986</v>
      </c>
      <c r="C77" t="s">
        <v>2987</v>
      </c>
      <c r="D77" t="s">
        <v>2988</v>
      </c>
      <c r="E77">
        <v>79</v>
      </c>
      <c r="F77">
        <v>468</v>
      </c>
      <c r="G77" t="s">
        <v>2989</v>
      </c>
    </row>
    <row r="78" spans="1:7" x14ac:dyDescent="0.35">
      <c r="A78" t="s">
        <v>2397</v>
      </c>
      <c r="B78" t="s">
        <v>2990</v>
      </c>
      <c r="C78" t="s">
        <v>2991</v>
      </c>
      <c r="D78" t="s">
        <v>2992</v>
      </c>
      <c r="E78">
        <v>91</v>
      </c>
      <c r="F78">
        <v>662</v>
      </c>
      <c r="G78" t="s">
        <v>2993</v>
      </c>
    </row>
    <row r="79" spans="1:7" x14ac:dyDescent="0.35">
      <c r="A79" t="s">
        <v>2397</v>
      </c>
      <c r="B79" t="s">
        <v>2994</v>
      </c>
      <c r="C79" t="s">
        <v>2995</v>
      </c>
      <c r="D79" t="s">
        <v>2996</v>
      </c>
      <c r="E79">
        <v>78</v>
      </c>
      <c r="F79">
        <v>464</v>
      </c>
      <c r="G79" t="s">
        <v>2997</v>
      </c>
    </row>
    <row r="80" spans="1:7" x14ac:dyDescent="0.35">
      <c r="A80" t="s">
        <v>2397</v>
      </c>
      <c r="B80" t="s">
        <v>2998</v>
      </c>
      <c r="C80" t="s">
        <v>2999</v>
      </c>
      <c r="D80" t="s">
        <v>3000</v>
      </c>
      <c r="E80">
        <v>77</v>
      </c>
      <c r="F80">
        <v>454</v>
      </c>
      <c r="G80" t="s">
        <v>3001</v>
      </c>
    </row>
    <row r="81" spans="1:7" x14ac:dyDescent="0.35">
      <c r="A81" t="s">
        <v>2397</v>
      </c>
      <c r="B81" t="s">
        <v>3002</v>
      </c>
      <c r="C81" t="s">
        <v>3003</v>
      </c>
      <c r="D81" t="s">
        <v>3004</v>
      </c>
      <c r="E81">
        <v>76</v>
      </c>
      <c r="F81">
        <v>448</v>
      </c>
      <c r="G81" t="s">
        <v>3005</v>
      </c>
    </row>
    <row r="82" spans="1:7" x14ac:dyDescent="0.35">
      <c r="A82" t="s">
        <v>2397</v>
      </c>
      <c r="B82" t="s">
        <v>3006</v>
      </c>
      <c r="C82" t="s">
        <v>3007</v>
      </c>
      <c r="D82" t="s">
        <v>3008</v>
      </c>
      <c r="E82">
        <v>91</v>
      </c>
      <c r="F82">
        <v>724</v>
      </c>
      <c r="G82" t="s">
        <v>3009</v>
      </c>
    </row>
    <row r="83" spans="1:7" x14ac:dyDescent="0.35">
      <c r="A83" t="s">
        <v>2397</v>
      </c>
      <c r="B83" t="s">
        <v>3010</v>
      </c>
      <c r="C83" t="s">
        <v>3011</v>
      </c>
      <c r="D83" t="s">
        <v>3012</v>
      </c>
      <c r="E83">
        <v>49</v>
      </c>
      <c r="F83">
        <v>212</v>
      </c>
      <c r="G83" t="s">
        <v>3013</v>
      </c>
    </row>
    <row r="84" spans="1:7" x14ac:dyDescent="0.35">
      <c r="A84" t="s">
        <v>2397</v>
      </c>
      <c r="B84" t="s">
        <v>3014</v>
      </c>
      <c r="C84" t="s">
        <v>3015</v>
      </c>
      <c r="D84" t="s">
        <v>3016</v>
      </c>
      <c r="E84">
        <v>83</v>
      </c>
      <c r="F84">
        <v>628</v>
      </c>
      <c r="G84" t="s">
        <v>3017</v>
      </c>
    </row>
    <row r="85" spans="1:7" x14ac:dyDescent="0.35">
      <c r="A85" t="s">
        <v>2397</v>
      </c>
      <c r="B85" t="s">
        <v>3018</v>
      </c>
      <c r="C85" t="s">
        <v>2875</v>
      </c>
      <c r="D85" t="s">
        <v>3019</v>
      </c>
      <c r="E85">
        <v>78</v>
      </c>
      <c r="F85">
        <v>582</v>
      </c>
      <c r="G85" t="s">
        <v>3020</v>
      </c>
    </row>
    <row r="86" spans="1:7" x14ac:dyDescent="0.35">
      <c r="A86" t="s">
        <v>2397</v>
      </c>
      <c r="B86" t="s">
        <v>3021</v>
      </c>
      <c r="C86" t="s">
        <v>3022</v>
      </c>
      <c r="D86" t="s">
        <v>3023</v>
      </c>
      <c r="E86">
        <v>95</v>
      </c>
      <c r="F86">
        <v>915</v>
      </c>
      <c r="G86" t="s">
        <v>3024</v>
      </c>
    </row>
    <row r="87" spans="1:7" x14ac:dyDescent="0.35">
      <c r="A87" t="s">
        <v>2397</v>
      </c>
      <c r="B87" t="s">
        <v>3025</v>
      </c>
      <c r="C87" t="s">
        <v>3026</v>
      </c>
      <c r="D87" t="s">
        <v>3027</v>
      </c>
      <c r="E87">
        <v>98</v>
      </c>
      <c r="F87">
        <v>991</v>
      </c>
      <c r="G87" t="s">
        <v>3028</v>
      </c>
    </row>
    <row r="88" spans="1:7" x14ac:dyDescent="0.35">
      <c r="A88" t="s">
        <v>2397</v>
      </c>
      <c r="B88" t="s">
        <v>3029</v>
      </c>
      <c r="C88" t="s">
        <v>3030</v>
      </c>
      <c r="D88" t="s">
        <v>3031</v>
      </c>
      <c r="E88">
        <v>81</v>
      </c>
      <c r="F88">
        <v>692</v>
      </c>
      <c r="G88" t="s">
        <v>3032</v>
      </c>
    </row>
    <row r="89" spans="1:7" x14ac:dyDescent="0.35">
      <c r="A89" t="s">
        <v>2397</v>
      </c>
      <c r="B89" t="s">
        <v>3033</v>
      </c>
      <c r="C89" t="s">
        <v>3034</v>
      </c>
      <c r="D89" t="s">
        <v>3035</v>
      </c>
      <c r="E89">
        <v>22</v>
      </c>
      <c r="F89">
        <v>55</v>
      </c>
      <c r="G89" t="s">
        <v>3036</v>
      </c>
    </row>
    <row r="90" spans="1:7" x14ac:dyDescent="0.35">
      <c r="A90" t="s">
        <v>2397</v>
      </c>
      <c r="B90" t="s">
        <v>3037</v>
      </c>
      <c r="C90" t="s">
        <v>3038</v>
      </c>
      <c r="D90" t="s">
        <v>3039</v>
      </c>
      <c r="E90">
        <v>98</v>
      </c>
      <c r="F90">
        <v>1042</v>
      </c>
      <c r="G90" t="s">
        <v>3040</v>
      </c>
    </row>
    <row r="91" spans="1:7" x14ac:dyDescent="0.35">
      <c r="A91" t="s">
        <v>2397</v>
      </c>
      <c r="B91" t="s">
        <v>3041</v>
      </c>
      <c r="C91" t="s">
        <v>3042</v>
      </c>
      <c r="D91" t="s">
        <v>3043</v>
      </c>
      <c r="E91">
        <v>99</v>
      </c>
      <c r="F91">
        <v>1072</v>
      </c>
      <c r="G91" t="s">
        <v>3044</v>
      </c>
    </row>
    <row r="92" spans="1:7" x14ac:dyDescent="0.35">
      <c r="A92" t="s">
        <v>2397</v>
      </c>
      <c r="B92" t="s">
        <v>3045</v>
      </c>
      <c r="C92" t="s">
        <v>3046</v>
      </c>
      <c r="D92" t="s">
        <v>3047</v>
      </c>
      <c r="E92">
        <v>22</v>
      </c>
      <c r="F92">
        <v>75</v>
      </c>
      <c r="G92" t="s">
        <v>3048</v>
      </c>
    </row>
    <row r="93" spans="1:7" x14ac:dyDescent="0.35">
      <c r="A93" t="s">
        <v>2397</v>
      </c>
      <c r="B93" t="s">
        <v>3049</v>
      </c>
      <c r="C93" t="s">
        <v>3050</v>
      </c>
      <c r="D93" t="s">
        <v>3051</v>
      </c>
      <c r="E93">
        <v>30</v>
      </c>
      <c r="F93">
        <v>140</v>
      </c>
      <c r="G93" t="s">
        <v>3052</v>
      </c>
    </row>
    <row r="94" spans="1:7" x14ac:dyDescent="0.35">
      <c r="A94" t="s">
        <v>2397</v>
      </c>
      <c r="B94" t="s">
        <v>3053</v>
      </c>
      <c r="C94" t="s">
        <v>3054</v>
      </c>
      <c r="D94" t="s">
        <v>3055</v>
      </c>
      <c r="E94">
        <v>21</v>
      </c>
      <c r="F94">
        <v>71</v>
      </c>
      <c r="G94" t="s">
        <v>3056</v>
      </c>
    </row>
    <row r="95" spans="1:7" x14ac:dyDescent="0.35">
      <c r="A95" t="s">
        <v>2397</v>
      </c>
      <c r="B95" t="s">
        <v>3057</v>
      </c>
      <c r="C95" t="s">
        <v>3058</v>
      </c>
      <c r="D95" t="s">
        <v>3059</v>
      </c>
      <c r="E95">
        <v>22</v>
      </c>
      <c r="F95">
        <v>83</v>
      </c>
      <c r="G95" t="s">
        <v>3060</v>
      </c>
    </row>
    <row r="96" spans="1:7" x14ac:dyDescent="0.35">
      <c r="A96" t="s">
        <v>2397</v>
      </c>
      <c r="B96" t="s">
        <v>3061</v>
      </c>
      <c r="C96" t="s">
        <v>2920</v>
      </c>
      <c r="D96" t="s">
        <v>3062</v>
      </c>
      <c r="E96">
        <v>19</v>
      </c>
      <c r="F96">
        <v>71</v>
      </c>
      <c r="G96" t="s">
        <v>3063</v>
      </c>
    </row>
    <row r="97" spans="1:7" x14ac:dyDescent="0.35">
      <c r="A97" t="s">
        <v>2397</v>
      </c>
      <c r="B97" t="s">
        <v>3064</v>
      </c>
      <c r="C97" t="s">
        <v>2797</v>
      </c>
      <c r="D97" t="s">
        <v>3065</v>
      </c>
      <c r="E97">
        <v>50</v>
      </c>
      <c r="F97">
        <v>382</v>
      </c>
      <c r="G97" t="s">
        <v>3066</v>
      </c>
    </row>
    <row r="98" spans="1:7" x14ac:dyDescent="0.35">
      <c r="A98" t="s">
        <v>2397</v>
      </c>
      <c r="B98" t="s">
        <v>3067</v>
      </c>
      <c r="C98" t="s">
        <v>3068</v>
      </c>
      <c r="D98" t="s">
        <v>3069</v>
      </c>
      <c r="E98">
        <v>31</v>
      </c>
      <c r="F98">
        <v>181</v>
      </c>
      <c r="G98" t="s">
        <v>3070</v>
      </c>
    </row>
    <row r="99" spans="1:7" x14ac:dyDescent="0.35">
      <c r="A99" t="s">
        <v>2397</v>
      </c>
      <c r="B99" t="s">
        <v>3071</v>
      </c>
      <c r="C99" t="s">
        <v>3068</v>
      </c>
      <c r="D99" t="s">
        <v>3072</v>
      </c>
      <c r="E99">
        <v>18</v>
      </c>
      <c r="F99">
        <v>68</v>
      </c>
      <c r="G99" t="s">
        <v>3073</v>
      </c>
    </row>
    <row r="100" spans="1:7" x14ac:dyDescent="0.35">
      <c r="A100" t="s">
        <v>2397</v>
      </c>
      <c r="B100" t="s">
        <v>3074</v>
      </c>
      <c r="C100" t="s">
        <v>2893</v>
      </c>
      <c r="D100" t="s">
        <v>3075</v>
      </c>
      <c r="E100">
        <v>9</v>
      </c>
      <c r="F100">
        <v>15</v>
      </c>
      <c r="G100" t="s">
        <v>3076</v>
      </c>
    </row>
    <row r="101" spans="1:7" x14ac:dyDescent="0.35">
      <c r="A101" t="s">
        <v>2397</v>
      </c>
      <c r="B101" t="s">
        <v>3077</v>
      </c>
      <c r="C101" t="s">
        <v>2593</v>
      </c>
      <c r="D101" t="s">
        <v>3078</v>
      </c>
      <c r="E101">
        <v>16</v>
      </c>
      <c r="F101">
        <v>61</v>
      </c>
      <c r="G101" t="s">
        <v>3079</v>
      </c>
    </row>
    <row r="102" spans="1:7" x14ac:dyDescent="0.35">
      <c r="A102" t="s">
        <v>2397</v>
      </c>
      <c r="B102" t="s">
        <v>3080</v>
      </c>
      <c r="C102" t="s">
        <v>3081</v>
      </c>
      <c r="D102" t="s">
        <v>3082</v>
      </c>
      <c r="E102">
        <v>10</v>
      </c>
      <c r="F102">
        <v>23</v>
      </c>
      <c r="G102" t="s">
        <v>3083</v>
      </c>
    </row>
    <row r="103" spans="1:7" x14ac:dyDescent="0.35">
      <c r="A103" t="s">
        <v>2397</v>
      </c>
      <c r="B103" t="s">
        <v>3084</v>
      </c>
      <c r="C103" t="s">
        <v>3085</v>
      </c>
      <c r="D103" t="s">
        <v>2747</v>
      </c>
      <c r="E103">
        <v>10</v>
      </c>
      <c r="F103">
        <v>28</v>
      </c>
      <c r="G103" t="s">
        <v>3086</v>
      </c>
    </row>
    <row r="104" spans="1:7" x14ac:dyDescent="0.35">
      <c r="A104" t="s">
        <v>2397</v>
      </c>
      <c r="B104" t="s">
        <v>3087</v>
      </c>
      <c r="C104" t="s">
        <v>3085</v>
      </c>
      <c r="D104" t="s">
        <v>2747</v>
      </c>
      <c r="E104">
        <v>12</v>
      </c>
      <c r="F104">
        <v>41</v>
      </c>
      <c r="G104" t="s">
        <v>3088</v>
      </c>
    </row>
    <row r="105" spans="1:7" x14ac:dyDescent="0.35">
      <c r="A105" t="s">
        <v>2907</v>
      </c>
      <c r="B105" t="s">
        <v>2694</v>
      </c>
      <c r="C105" t="s">
        <v>3089</v>
      </c>
      <c r="D105" t="s">
        <v>3090</v>
      </c>
      <c r="E105">
        <v>72</v>
      </c>
      <c r="F105">
        <v>136</v>
      </c>
      <c r="G105" t="s">
        <v>2692</v>
      </c>
    </row>
    <row r="106" spans="1:7" x14ac:dyDescent="0.35">
      <c r="A106" t="s">
        <v>2907</v>
      </c>
      <c r="B106" t="s">
        <v>2691</v>
      </c>
      <c r="C106" t="s">
        <v>3091</v>
      </c>
      <c r="D106" t="s">
        <v>3092</v>
      </c>
      <c r="E106">
        <v>71</v>
      </c>
      <c r="F106">
        <v>175</v>
      </c>
      <c r="G106" t="s">
        <v>2689</v>
      </c>
    </row>
    <row r="107" spans="1:7" x14ac:dyDescent="0.35">
      <c r="A107" t="s">
        <v>2907</v>
      </c>
      <c r="B107" t="s">
        <v>2685</v>
      </c>
      <c r="C107" s="10">
        <v>2.0000000000000001E-26</v>
      </c>
      <c r="D107" t="s">
        <v>3093</v>
      </c>
      <c r="E107">
        <v>76</v>
      </c>
      <c r="F107">
        <v>290</v>
      </c>
      <c r="G107" t="s">
        <v>2682</v>
      </c>
    </row>
    <row r="108" spans="1:7" x14ac:dyDescent="0.35">
      <c r="A108" t="s">
        <v>2907</v>
      </c>
      <c r="B108" t="s">
        <v>2688</v>
      </c>
      <c r="C108" t="s">
        <v>3094</v>
      </c>
      <c r="D108" t="s">
        <v>3095</v>
      </c>
      <c r="E108">
        <v>82</v>
      </c>
      <c r="F108">
        <v>389</v>
      </c>
      <c r="G108" t="s">
        <v>2686</v>
      </c>
    </row>
    <row r="109" spans="1:7" x14ac:dyDescent="0.35">
      <c r="A109" t="s">
        <v>2907</v>
      </c>
      <c r="B109" t="s">
        <v>2681</v>
      </c>
      <c r="C109" t="s">
        <v>3096</v>
      </c>
      <c r="D109" t="s">
        <v>3097</v>
      </c>
      <c r="E109">
        <v>37</v>
      </c>
      <c r="F109">
        <v>70</v>
      </c>
      <c r="G109" t="s">
        <v>2678</v>
      </c>
    </row>
    <row r="110" spans="1:7" x14ac:dyDescent="0.35">
      <c r="A110" t="s">
        <v>2907</v>
      </c>
      <c r="B110" t="s">
        <v>3098</v>
      </c>
      <c r="C110" t="s">
        <v>3099</v>
      </c>
      <c r="D110" t="s">
        <v>3100</v>
      </c>
      <c r="E110">
        <v>34</v>
      </c>
      <c r="F110">
        <v>59</v>
      </c>
      <c r="G110" t="s">
        <v>3101</v>
      </c>
    </row>
    <row r="111" spans="1:7" x14ac:dyDescent="0.35">
      <c r="A111" t="s">
        <v>2907</v>
      </c>
      <c r="B111" t="s">
        <v>3102</v>
      </c>
      <c r="C111" t="s">
        <v>3103</v>
      </c>
      <c r="D111" t="s">
        <v>3104</v>
      </c>
      <c r="E111">
        <v>81</v>
      </c>
      <c r="F111">
        <v>497</v>
      </c>
      <c r="G111" t="s">
        <v>3105</v>
      </c>
    </row>
    <row r="112" spans="1:7" x14ac:dyDescent="0.35">
      <c r="A112" t="s">
        <v>2907</v>
      </c>
      <c r="B112" t="s">
        <v>3106</v>
      </c>
      <c r="C112" t="s">
        <v>3107</v>
      </c>
      <c r="D112" t="s">
        <v>3108</v>
      </c>
      <c r="E112">
        <v>31</v>
      </c>
      <c r="F112">
        <v>117</v>
      </c>
      <c r="G112" t="s">
        <v>3109</v>
      </c>
    </row>
    <row r="113" spans="1:7" x14ac:dyDescent="0.35">
      <c r="A113" t="s">
        <v>2907</v>
      </c>
      <c r="B113" t="s">
        <v>3110</v>
      </c>
      <c r="C113" t="s">
        <v>3111</v>
      </c>
      <c r="D113" t="s">
        <v>3112</v>
      </c>
      <c r="E113">
        <v>80</v>
      </c>
      <c r="F113">
        <v>687</v>
      </c>
      <c r="G113" t="s">
        <v>3113</v>
      </c>
    </row>
    <row r="114" spans="1:7" x14ac:dyDescent="0.35">
      <c r="A114" t="s">
        <v>2907</v>
      </c>
      <c r="B114" t="s">
        <v>3114</v>
      </c>
      <c r="C114" t="s">
        <v>2615</v>
      </c>
      <c r="D114" t="s">
        <v>3115</v>
      </c>
      <c r="E114">
        <v>16</v>
      </c>
      <c r="F114">
        <v>60</v>
      </c>
      <c r="G114" t="s">
        <v>3116</v>
      </c>
    </row>
    <row r="115" spans="1:7" x14ac:dyDescent="0.35">
      <c r="A115" t="s">
        <v>2941</v>
      </c>
      <c r="B115" t="s">
        <v>2677</v>
      </c>
      <c r="C115" t="s">
        <v>3117</v>
      </c>
      <c r="D115" t="s">
        <v>3118</v>
      </c>
      <c r="E115">
        <v>70</v>
      </c>
      <c r="F115">
        <v>168</v>
      </c>
      <c r="G115" t="s">
        <v>2675</v>
      </c>
    </row>
    <row r="116" spans="1:7" x14ac:dyDescent="0.35">
      <c r="A116" t="s">
        <v>2941</v>
      </c>
      <c r="B116" t="s">
        <v>3119</v>
      </c>
      <c r="C116" t="s">
        <v>3120</v>
      </c>
      <c r="D116" t="s">
        <v>3121</v>
      </c>
      <c r="E116">
        <v>55</v>
      </c>
      <c r="F116">
        <v>295</v>
      </c>
      <c r="G116" t="s">
        <v>3122</v>
      </c>
    </row>
    <row r="117" spans="1:7" x14ac:dyDescent="0.35">
      <c r="A117" t="s">
        <v>2941</v>
      </c>
      <c r="B117" t="s">
        <v>3123</v>
      </c>
      <c r="C117" t="s">
        <v>3124</v>
      </c>
      <c r="D117" t="s">
        <v>3125</v>
      </c>
      <c r="E117">
        <v>20</v>
      </c>
      <c r="F117">
        <v>49</v>
      </c>
      <c r="G117" t="s">
        <v>3126</v>
      </c>
    </row>
    <row r="118" spans="1:7" x14ac:dyDescent="0.35">
      <c r="A118" t="s">
        <v>2384</v>
      </c>
      <c r="B118" t="s">
        <v>2674</v>
      </c>
      <c r="C118" t="s">
        <v>3127</v>
      </c>
      <c r="D118" t="s">
        <v>3128</v>
      </c>
      <c r="E118">
        <v>64</v>
      </c>
      <c r="F118">
        <v>120</v>
      </c>
      <c r="G118" t="s">
        <v>2671</v>
      </c>
    </row>
  </sheetData>
  <sheetProtection algorithmName="SHA-512" hashValue="+osi877y7e8hExoOI21x+TAcQD0r7VBP+ZNs5z7gJeRYXet0Y/MKhuU2BdimopH67ZlrKlBfD+ALQWmgHne1aw==" saltValue="Aln4UskKzwXUjlIE69XXeg==" spinCount="100000" sheet="1" objects="1" scenarios="1"/>
  <mergeCells count="2">
    <mergeCell ref="A6:G6"/>
    <mergeCell ref="A69:G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zoomScale="40" zoomScaleNormal="40" workbookViewId="0">
      <selection activeCell="R31" sqref="R31"/>
    </sheetView>
  </sheetViews>
  <sheetFormatPr defaultRowHeight="14.5" x14ac:dyDescent="0.35"/>
  <cols>
    <col min="7" max="7" width="70.81640625" bestFit="1" customWidth="1"/>
  </cols>
  <sheetData>
    <row r="1" spans="1:9" x14ac:dyDescent="0.35">
      <c r="A1" s="1" t="s">
        <v>3672</v>
      </c>
    </row>
    <row r="2" spans="1:9" x14ac:dyDescent="0.35">
      <c r="A2" t="s">
        <v>2862</v>
      </c>
    </row>
    <row r="3" spans="1:9" x14ac:dyDescent="0.35">
      <c r="A3" t="s">
        <v>2861</v>
      </c>
    </row>
    <row r="4" spans="1:9" x14ac:dyDescent="0.35">
      <c r="A4" t="s">
        <v>2860</v>
      </c>
    </row>
    <row r="6" spans="1:9" x14ac:dyDescent="0.35">
      <c r="A6" s="29" t="s">
        <v>2859</v>
      </c>
      <c r="B6" s="30"/>
      <c r="C6" s="30"/>
      <c r="D6" s="30"/>
      <c r="E6" s="30"/>
      <c r="F6" s="30"/>
      <c r="G6" s="30"/>
    </row>
    <row r="7" spans="1:9" x14ac:dyDescent="0.35">
      <c r="A7" s="30" t="s">
        <v>2858</v>
      </c>
      <c r="B7" s="30"/>
      <c r="C7" s="30"/>
      <c r="D7" s="30"/>
      <c r="E7" s="30"/>
      <c r="F7" s="30"/>
      <c r="G7" s="30"/>
    </row>
    <row r="8" spans="1:9" x14ac:dyDescent="0.35">
      <c r="A8" s="2"/>
      <c r="B8" s="2"/>
      <c r="C8" s="2"/>
      <c r="D8" s="2"/>
      <c r="E8" s="2"/>
      <c r="F8" s="2"/>
      <c r="G8" s="2"/>
    </row>
    <row r="9" spans="1:9" x14ac:dyDescent="0.35">
      <c r="A9" s="29" t="s">
        <v>2857</v>
      </c>
      <c r="B9" s="30"/>
      <c r="C9" s="30"/>
      <c r="D9" s="30"/>
      <c r="E9" s="30"/>
      <c r="F9" s="30"/>
      <c r="G9" s="30"/>
    </row>
    <row r="10" spans="1:9" x14ac:dyDescent="0.35">
      <c r="A10" s="30" t="s">
        <v>2856</v>
      </c>
      <c r="B10" s="30"/>
      <c r="C10" s="30"/>
      <c r="D10" s="30"/>
      <c r="E10" s="30"/>
      <c r="F10" s="30"/>
      <c r="G10" s="30"/>
    </row>
    <row r="12" spans="1:9" x14ac:dyDescent="0.35">
      <c r="A12" s="29" t="s">
        <v>2855</v>
      </c>
      <c r="B12" s="30"/>
      <c r="C12" s="30"/>
      <c r="D12" s="30"/>
      <c r="E12" s="30"/>
      <c r="F12" s="30"/>
      <c r="G12" s="30"/>
    </row>
    <row r="13" spans="1:9" s="1" customFormat="1" x14ac:dyDescent="0.35">
      <c r="A13" s="1" t="s">
        <v>2669</v>
      </c>
      <c r="B13" s="1" t="s">
        <v>2668</v>
      </c>
      <c r="C13" s="1" t="s">
        <v>2667</v>
      </c>
      <c r="D13" s="1" t="s">
        <v>2426</v>
      </c>
      <c r="E13" s="1" t="s">
        <v>2425</v>
      </c>
      <c r="F13" s="1" t="s">
        <v>2666</v>
      </c>
      <c r="G13" s="1" t="s">
        <v>2665</v>
      </c>
      <c r="I13"/>
    </row>
    <row r="14" spans="1:9" x14ac:dyDescent="0.35">
      <c r="A14" t="s">
        <v>2559</v>
      </c>
      <c r="B14" t="s">
        <v>2408</v>
      </c>
      <c r="C14" t="s">
        <v>2562</v>
      </c>
      <c r="D14" t="s">
        <v>2854</v>
      </c>
      <c r="E14">
        <v>19</v>
      </c>
      <c r="F14">
        <v>116</v>
      </c>
      <c r="G14" t="s">
        <v>2406</v>
      </c>
    </row>
    <row r="15" spans="1:9" x14ac:dyDescent="0.35">
      <c r="A15" t="s">
        <v>2559</v>
      </c>
      <c r="B15" t="s">
        <v>2660</v>
      </c>
      <c r="C15" t="s">
        <v>2562</v>
      </c>
      <c r="D15" t="s">
        <v>2853</v>
      </c>
      <c r="E15">
        <v>12</v>
      </c>
      <c r="F15">
        <v>45</v>
      </c>
      <c r="G15" t="s">
        <v>2658</v>
      </c>
    </row>
    <row r="16" spans="1:9" x14ac:dyDescent="0.35">
      <c r="A16" t="s">
        <v>2559</v>
      </c>
      <c r="B16" t="s">
        <v>2664</v>
      </c>
      <c r="C16" t="s">
        <v>2562</v>
      </c>
      <c r="D16" t="s">
        <v>2852</v>
      </c>
      <c r="E16">
        <v>13</v>
      </c>
      <c r="F16">
        <v>50</v>
      </c>
      <c r="G16" t="s">
        <v>2661</v>
      </c>
    </row>
    <row r="17" spans="1:7" x14ac:dyDescent="0.35">
      <c r="A17" t="s">
        <v>2559</v>
      </c>
      <c r="B17" t="s">
        <v>2654</v>
      </c>
      <c r="C17" t="s">
        <v>2562</v>
      </c>
      <c r="D17" t="s">
        <v>2851</v>
      </c>
      <c r="E17">
        <v>27</v>
      </c>
      <c r="F17">
        <v>224</v>
      </c>
      <c r="G17" t="s">
        <v>2651</v>
      </c>
    </row>
    <row r="18" spans="1:7" x14ac:dyDescent="0.35">
      <c r="A18" t="s">
        <v>2559</v>
      </c>
      <c r="B18" t="s">
        <v>2657</v>
      </c>
      <c r="C18" t="s">
        <v>2850</v>
      </c>
      <c r="D18" s="10">
        <v>9.0000000000000002E-6</v>
      </c>
      <c r="E18">
        <v>14</v>
      </c>
      <c r="F18">
        <v>70</v>
      </c>
      <c r="G18" t="s">
        <v>2655</v>
      </c>
    </row>
    <row r="19" spans="1:7" x14ac:dyDescent="0.35">
      <c r="A19" t="s">
        <v>2485</v>
      </c>
      <c r="B19" t="s">
        <v>2555</v>
      </c>
      <c r="C19" t="s">
        <v>2849</v>
      </c>
      <c r="D19" t="s">
        <v>2848</v>
      </c>
      <c r="E19">
        <v>42</v>
      </c>
      <c r="F19">
        <v>466</v>
      </c>
      <c r="G19" t="s">
        <v>2552</v>
      </c>
    </row>
    <row r="20" spans="1:7" x14ac:dyDescent="0.35">
      <c r="A20" t="s">
        <v>2485</v>
      </c>
      <c r="B20" t="s">
        <v>2551</v>
      </c>
      <c r="C20" t="s">
        <v>2845</v>
      </c>
      <c r="D20" t="s">
        <v>2847</v>
      </c>
      <c r="E20">
        <v>21</v>
      </c>
      <c r="F20">
        <v>170</v>
      </c>
      <c r="G20" t="s">
        <v>2549</v>
      </c>
    </row>
    <row r="21" spans="1:7" x14ac:dyDescent="0.35">
      <c r="A21" t="s">
        <v>2485</v>
      </c>
      <c r="B21" t="s">
        <v>2548</v>
      </c>
      <c r="C21" t="s">
        <v>2845</v>
      </c>
      <c r="D21" t="s">
        <v>2846</v>
      </c>
      <c r="E21">
        <v>15</v>
      </c>
      <c r="F21">
        <v>95</v>
      </c>
      <c r="G21" t="s">
        <v>2545</v>
      </c>
    </row>
    <row r="22" spans="1:7" x14ac:dyDescent="0.35">
      <c r="A22" t="s">
        <v>2485</v>
      </c>
      <c r="B22" t="s">
        <v>2544</v>
      </c>
      <c r="C22" t="s">
        <v>2845</v>
      </c>
      <c r="D22" t="s">
        <v>2844</v>
      </c>
      <c r="E22">
        <v>19</v>
      </c>
      <c r="F22">
        <v>149</v>
      </c>
      <c r="G22" t="s">
        <v>2541</v>
      </c>
    </row>
    <row r="24" spans="1:7" x14ac:dyDescent="0.35">
      <c r="A24" s="29" t="s">
        <v>2843</v>
      </c>
      <c r="B24" s="30"/>
      <c r="C24" s="30"/>
      <c r="D24" s="30"/>
      <c r="E24" s="30"/>
      <c r="F24" s="30"/>
      <c r="G24" s="30"/>
    </row>
    <row r="25" spans="1:7" x14ac:dyDescent="0.35">
      <c r="A25" s="30" t="s">
        <v>2842</v>
      </c>
      <c r="B25" s="30"/>
      <c r="C25" s="30"/>
      <c r="D25" s="30"/>
      <c r="E25" s="30"/>
      <c r="F25" s="30"/>
      <c r="G25" s="30"/>
    </row>
    <row r="27" spans="1:7" x14ac:dyDescent="0.35">
      <c r="A27" s="29" t="s">
        <v>2841</v>
      </c>
      <c r="B27" s="30"/>
      <c r="C27" s="30"/>
      <c r="D27" s="30"/>
      <c r="E27" s="30"/>
      <c r="F27" s="30"/>
      <c r="G27" s="30"/>
    </row>
    <row r="28" spans="1:7" s="1" customFormat="1" x14ac:dyDescent="0.35">
      <c r="A28" s="1" t="s">
        <v>2669</v>
      </c>
      <c r="B28" s="1" t="s">
        <v>2668</v>
      </c>
      <c r="C28" s="1" t="s">
        <v>2667</v>
      </c>
      <c r="D28" s="1" t="s">
        <v>2426</v>
      </c>
      <c r="E28" s="1" t="s">
        <v>2425</v>
      </c>
      <c r="F28" s="1" t="s">
        <v>2666</v>
      </c>
      <c r="G28" s="1" t="s">
        <v>2665</v>
      </c>
    </row>
    <row r="29" spans="1:7" x14ac:dyDescent="0.35">
      <c r="A29" t="s">
        <v>2559</v>
      </c>
      <c r="B29" t="s">
        <v>2664</v>
      </c>
      <c r="C29" t="s">
        <v>2840</v>
      </c>
      <c r="D29" t="s">
        <v>2839</v>
      </c>
      <c r="E29">
        <v>37</v>
      </c>
      <c r="F29">
        <v>50</v>
      </c>
      <c r="G29" t="s">
        <v>2661</v>
      </c>
    </row>
    <row r="30" spans="1:7" x14ac:dyDescent="0.35">
      <c r="A30" t="s">
        <v>2559</v>
      </c>
      <c r="B30" t="s">
        <v>2660</v>
      </c>
      <c r="C30" t="s">
        <v>2838</v>
      </c>
      <c r="D30" t="s">
        <v>2837</v>
      </c>
      <c r="E30">
        <v>35</v>
      </c>
      <c r="F30">
        <v>45</v>
      </c>
      <c r="G30" t="s">
        <v>2658</v>
      </c>
    </row>
    <row r="31" spans="1:7" x14ac:dyDescent="0.35">
      <c r="A31" t="s">
        <v>2559</v>
      </c>
      <c r="B31" t="s">
        <v>2657</v>
      </c>
      <c r="C31" t="s">
        <v>2836</v>
      </c>
      <c r="D31" t="s">
        <v>2835</v>
      </c>
      <c r="E31">
        <v>38</v>
      </c>
      <c r="F31">
        <v>70</v>
      </c>
      <c r="G31" t="s">
        <v>2655</v>
      </c>
    </row>
    <row r="32" spans="1:7" x14ac:dyDescent="0.35">
      <c r="A32" t="s">
        <v>2559</v>
      </c>
      <c r="B32" t="s">
        <v>2408</v>
      </c>
      <c r="C32" t="s">
        <v>2834</v>
      </c>
      <c r="D32" t="s">
        <v>2833</v>
      </c>
      <c r="E32">
        <v>43</v>
      </c>
      <c r="F32">
        <v>116</v>
      </c>
      <c r="G32" t="s">
        <v>2406</v>
      </c>
    </row>
    <row r="33" spans="1:7" x14ac:dyDescent="0.35">
      <c r="A33" t="s">
        <v>2559</v>
      </c>
      <c r="B33" t="s">
        <v>2636</v>
      </c>
      <c r="C33" t="s">
        <v>2832</v>
      </c>
      <c r="D33" t="s">
        <v>2831</v>
      </c>
      <c r="E33">
        <v>32</v>
      </c>
      <c r="F33">
        <v>68</v>
      </c>
      <c r="G33" t="s">
        <v>2633</v>
      </c>
    </row>
    <row r="34" spans="1:7" x14ac:dyDescent="0.35">
      <c r="A34" t="s">
        <v>2559</v>
      </c>
      <c r="B34" t="s">
        <v>2654</v>
      </c>
      <c r="C34" t="s">
        <v>2830</v>
      </c>
      <c r="D34" t="s">
        <v>2829</v>
      </c>
      <c r="E34">
        <v>55</v>
      </c>
      <c r="F34">
        <v>224</v>
      </c>
      <c r="G34" t="s">
        <v>2651</v>
      </c>
    </row>
    <row r="35" spans="1:7" x14ac:dyDescent="0.35">
      <c r="A35" t="s">
        <v>2559</v>
      </c>
      <c r="B35" t="s">
        <v>2644</v>
      </c>
      <c r="C35" t="s">
        <v>2828</v>
      </c>
      <c r="D35" t="s">
        <v>2827</v>
      </c>
      <c r="E35">
        <v>20</v>
      </c>
      <c r="F35">
        <v>22</v>
      </c>
      <c r="G35" t="s">
        <v>2641</v>
      </c>
    </row>
    <row r="36" spans="1:7" x14ac:dyDescent="0.35">
      <c r="A36" t="s">
        <v>2559</v>
      </c>
      <c r="B36" t="s">
        <v>2625</v>
      </c>
      <c r="C36" t="s">
        <v>2826</v>
      </c>
      <c r="D36" t="s">
        <v>2825</v>
      </c>
      <c r="E36">
        <v>27</v>
      </c>
      <c r="F36">
        <v>54</v>
      </c>
      <c r="G36" t="s">
        <v>2624</v>
      </c>
    </row>
    <row r="37" spans="1:7" x14ac:dyDescent="0.35">
      <c r="A37" t="s">
        <v>2559</v>
      </c>
      <c r="B37" t="s">
        <v>2623</v>
      </c>
      <c r="C37" t="s">
        <v>2826</v>
      </c>
      <c r="D37" t="s">
        <v>2825</v>
      </c>
      <c r="E37">
        <v>27</v>
      </c>
      <c r="F37">
        <v>54</v>
      </c>
      <c r="G37" t="s">
        <v>2621</v>
      </c>
    </row>
    <row r="38" spans="1:7" x14ac:dyDescent="0.35">
      <c r="A38" t="s">
        <v>2559</v>
      </c>
      <c r="B38" t="s">
        <v>2824</v>
      </c>
      <c r="C38" t="s">
        <v>2819</v>
      </c>
      <c r="D38" t="s">
        <v>2821</v>
      </c>
      <c r="E38">
        <v>26</v>
      </c>
      <c r="F38">
        <v>52</v>
      </c>
      <c r="G38" t="s">
        <v>2823</v>
      </c>
    </row>
    <row r="39" spans="1:7" x14ac:dyDescent="0.35">
      <c r="A39" t="s">
        <v>2559</v>
      </c>
      <c r="B39" t="s">
        <v>2822</v>
      </c>
      <c r="C39" t="s">
        <v>2819</v>
      </c>
      <c r="D39" t="s">
        <v>2821</v>
      </c>
      <c r="E39">
        <v>26</v>
      </c>
      <c r="F39">
        <v>52</v>
      </c>
      <c r="G39" t="s">
        <v>2820</v>
      </c>
    </row>
    <row r="40" spans="1:7" x14ac:dyDescent="0.35">
      <c r="A40" t="s">
        <v>2559</v>
      </c>
      <c r="B40" t="s">
        <v>2631</v>
      </c>
      <c r="C40" t="s">
        <v>2819</v>
      </c>
      <c r="D40" t="s">
        <v>2818</v>
      </c>
      <c r="E40">
        <v>25</v>
      </c>
      <c r="F40">
        <v>47</v>
      </c>
      <c r="G40" t="s">
        <v>2629</v>
      </c>
    </row>
    <row r="41" spans="1:7" x14ac:dyDescent="0.35">
      <c r="A41" t="s">
        <v>2559</v>
      </c>
      <c r="B41" t="s">
        <v>2612</v>
      </c>
      <c r="C41" t="s">
        <v>2817</v>
      </c>
      <c r="D41" t="s">
        <v>2816</v>
      </c>
      <c r="E41">
        <v>28</v>
      </c>
      <c r="F41">
        <v>63</v>
      </c>
      <c r="G41" t="s">
        <v>2609</v>
      </c>
    </row>
    <row r="42" spans="1:7" x14ac:dyDescent="0.35">
      <c r="A42" t="s">
        <v>2559</v>
      </c>
      <c r="B42" t="s">
        <v>2412</v>
      </c>
      <c r="C42" t="s">
        <v>2815</v>
      </c>
      <c r="D42" t="s">
        <v>2814</v>
      </c>
      <c r="E42">
        <v>26</v>
      </c>
      <c r="F42">
        <v>61</v>
      </c>
      <c r="G42" t="s">
        <v>2409</v>
      </c>
    </row>
    <row r="43" spans="1:7" x14ac:dyDescent="0.35">
      <c r="A43" t="s">
        <v>2559</v>
      </c>
      <c r="B43" t="s">
        <v>2640</v>
      </c>
      <c r="C43" t="s">
        <v>2813</v>
      </c>
      <c r="D43" t="s">
        <v>2812</v>
      </c>
      <c r="E43">
        <v>33</v>
      </c>
      <c r="F43">
        <v>109</v>
      </c>
      <c r="G43" t="s">
        <v>2637</v>
      </c>
    </row>
    <row r="44" spans="1:7" x14ac:dyDescent="0.35">
      <c r="A44" t="s">
        <v>2559</v>
      </c>
      <c r="B44" t="s">
        <v>2650</v>
      </c>
      <c r="C44" t="s">
        <v>2811</v>
      </c>
      <c r="D44" t="s">
        <v>2810</v>
      </c>
      <c r="E44">
        <v>62</v>
      </c>
      <c r="F44">
        <v>353</v>
      </c>
      <c r="G44" t="s">
        <v>2647</v>
      </c>
    </row>
    <row r="45" spans="1:7" x14ac:dyDescent="0.35">
      <c r="A45" t="s">
        <v>2559</v>
      </c>
      <c r="B45" t="s">
        <v>2616</v>
      </c>
      <c r="C45" t="s">
        <v>2723</v>
      </c>
      <c r="D45" t="s">
        <v>2809</v>
      </c>
      <c r="E45">
        <v>14</v>
      </c>
      <c r="F45">
        <v>17</v>
      </c>
      <c r="G45" t="s">
        <v>2613</v>
      </c>
    </row>
    <row r="46" spans="1:7" x14ac:dyDescent="0.35">
      <c r="A46" t="s">
        <v>2559</v>
      </c>
      <c r="B46" t="s">
        <v>2608</v>
      </c>
      <c r="C46" t="s">
        <v>2808</v>
      </c>
      <c r="D46" t="s">
        <v>2807</v>
      </c>
      <c r="E46">
        <v>15</v>
      </c>
      <c r="F46">
        <v>21</v>
      </c>
      <c r="G46" t="s">
        <v>2605</v>
      </c>
    </row>
    <row r="47" spans="1:7" x14ac:dyDescent="0.35">
      <c r="A47" t="s">
        <v>2559</v>
      </c>
      <c r="B47" t="s">
        <v>2604</v>
      </c>
      <c r="C47" t="s">
        <v>2805</v>
      </c>
      <c r="D47" t="s">
        <v>2806</v>
      </c>
      <c r="E47">
        <v>15</v>
      </c>
      <c r="F47">
        <v>22</v>
      </c>
      <c r="G47" t="s">
        <v>2601</v>
      </c>
    </row>
    <row r="48" spans="1:7" x14ac:dyDescent="0.35">
      <c r="A48" t="s">
        <v>2559</v>
      </c>
      <c r="B48" t="s">
        <v>2590</v>
      </c>
      <c r="C48" t="s">
        <v>2805</v>
      </c>
      <c r="D48" t="s">
        <v>2804</v>
      </c>
      <c r="E48">
        <v>14</v>
      </c>
      <c r="F48">
        <v>18</v>
      </c>
      <c r="G48" t="s">
        <v>2587</v>
      </c>
    </row>
    <row r="49" spans="1:7" x14ac:dyDescent="0.35">
      <c r="A49" t="s">
        <v>2559</v>
      </c>
      <c r="B49" t="s">
        <v>2628</v>
      </c>
      <c r="C49" t="s">
        <v>2737</v>
      </c>
      <c r="D49" t="s">
        <v>2803</v>
      </c>
      <c r="E49">
        <v>15</v>
      </c>
      <c r="F49">
        <v>28</v>
      </c>
      <c r="G49" t="s">
        <v>2626</v>
      </c>
    </row>
    <row r="50" spans="1:7" x14ac:dyDescent="0.35">
      <c r="A50" t="s">
        <v>2559</v>
      </c>
      <c r="B50" t="s">
        <v>2567</v>
      </c>
      <c r="C50" t="s">
        <v>2737</v>
      </c>
      <c r="D50" t="s">
        <v>2802</v>
      </c>
      <c r="E50">
        <v>24</v>
      </c>
      <c r="F50">
        <v>77</v>
      </c>
      <c r="G50" t="s">
        <v>2564</v>
      </c>
    </row>
    <row r="51" spans="1:7" x14ac:dyDescent="0.35">
      <c r="A51" t="s">
        <v>2559</v>
      </c>
      <c r="B51" t="s">
        <v>2586</v>
      </c>
      <c r="C51" t="s">
        <v>2801</v>
      </c>
      <c r="D51" t="s">
        <v>2800</v>
      </c>
      <c r="E51">
        <v>17</v>
      </c>
      <c r="F51">
        <v>38</v>
      </c>
      <c r="G51" t="s">
        <v>2583</v>
      </c>
    </row>
    <row r="52" spans="1:7" x14ac:dyDescent="0.35">
      <c r="A52" t="s">
        <v>2559</v>
      </c>
      <c r="B52" t="s">
        <v>2582</v>
      </c>
      <c r="C52" t="s">
        <v>2799</v>
      </c>
      <c r="D52" t="s">
        <v>2798</v>
      </c>
      <c r="E52">
        <v>18</v>
      </c>
      <c r="F52">
        <v>49</v>
      </c>
      <c r="G52" t="s">
        <v>2579</v>
      </c>
    </row>
    <row r="53" spans="1:7" x14ac:dyDescent="0.35">
      <c r="A53" t="s">
        <v>2559</v>
      </c>
      <c r="B53" t="s">
        <v>2401</v>
      </c>
      <c r="C53" t="s">
        <v>2797</v>
      </c>
      <c r="D53" t="s">
        <v>2614</v>
      </c>
      <c r="E53">
        <v>24</v>
      </c>
      <c r="F53">
        <v>89</v>
      </c>
      <c r="G53" t="s">
        <v>2398</v>
      </c>
    </row>
    <row r="54" spans="1:7" x14ac:dyDescent="0.35">
      <c r="A54" t="s">
        <v>2559</v>
      </c>
      <c r="B54" t="s">
        <v>2594</v>
      </c>
      <c r="C54" t="s">
        <v>2676</v>
      </c>
      <c r="D54" t="s">
        <v>2796</v>
      </c>
      <c r="E54">
        <v>40</v>
      </c>
      <c r="F54">
        <v>225</v>
      </c>
      <c r="G54" t="s">
        <v>2591</v>
      </c>
    </row>
    <row r="55" spans="1:7" x14ac:dyDescent="0.35">
      <c r="A55" t="s">
        <v>2559</v>
      </c>
      <c r="B55" t="s">
        <v>2620</v>
      </c>
      <c r="C55" t="s">
        <v>2566</v>
      </c>
      <c r="D55" t="s">
        <v>2795</v>
      </c>
      <c r="E55">
        <v>39</v>
      </c>
      <c r="F55">
        <v>233</v>
      </c>
      <c r="G55" t="s">
        <v>2617</v>
      </c>
    </row>
    <row r="56" spans="1:7" x14ac:dyDescent="0.35">
      <c r="A56" t="s">
        <v>2559</v>
      </c>
      <c r="B56" t="s">
        <v>2794</v>
      </c>
      <c r="C56" t="s">
        <v>2793</v>
      </c>
      <c r="D56" t="s">
        <v>2792</v>
      </c>
      <c r="E56">
        <v>7</v>
      </c>
      <c r="F56">
        <v>8</v>
      </c>
      <c r="G56" t="s">
        <v>2791</v>
      </c>
    </row>
    <row r="57" spans="1:7" x14ac:dyDescent="0.35">
      <c r="A57" t="s">
        <v>2559</v>
      </c>
      <c r="B57" t="s">
        <v>2790</v>
      </c>
      <c r="C57" t="s">
        <v>2789</v>
      </c>
      <c r="D57" t="s">
        <v>2523</v>
      </c>
      <c r="E57">
        <v>12</v>
      </c>
      <c r="F57">
        <v>33</v>
      </c>
      <c r="G57" t="s">
        <v>2788</v>
      </c>
    </row>
    <row r="58" spans="1:7" x14ac:dyDescent="0.35">
      <c r="A58" t="s">
        <v>2485</v>
      </c>
      <c r="B58" t="s">
        <v>2555</v>
      </c>
      <c r="C58" t="s">
        <v>2787</v>
      </c>
      <c r="D58" t="s">
        <v>2786</v>
      </c>
      <c r="E58">
        <v>93</v>
      </c>
      <c r="F58">
        <v>466</v>
      </c>
      <c r="G58" t="s">
        <v>2552</v>
      </c>
    </row>
    <row r="59" spans="1:7" x14ac:dyDescent="0.35">
      <c r="A59" t="s">
        <v>2485</v>
      </c>
      <c r="B59" t="s">
        <v>2548</v>
      </c>
      <c r="C59" t="s">
        <v>2785</v>
      </c>
      <c r="D59" t="s">
        <v>2784</v>
      </c>
      <c r="E59">
        <v>36</v>
      </c>
      <c r="F59">
        <v>95</v>
      </c>
      <c r="G59" t="s">
        <v>2545</v>
      </c>
    </row>
    <row r="60" spans="1:7" x14ac:dyDescent="0.35">
      <c r="A60" t="s">
        <v>2485</v>
      </c>
      <c r="B60" t="s">
        <v>2540</v>
      </c>
      <c r="C60" t="s">
        <v>2783</v>
      </c>
      <c r="D60" t="s">
        <v>2782</v>
      </c>
      <c r="E60">
        <v>39</v>
      </c>
      <c r="F60">
        <v>116</v>
      </c>
      <c r="G60" t="s">
        <v>2537</v>
      </c>
    </row>
    <row r="61" spans="1:7" x14ac:dyDescent="0.35">
      <c r="A61" t="s">
        <v>2485</v>
      </c>
      <c r="B61" t="s">
        <v>2536</v>
      </c>
      <c r="C61" t="s">
        <v>2781</v>
      </c>
      <c r="D61" t="s">
        <v>2780</v>
      </c>
      <c r="E61">
        <v>26</v>
      </c>
      <c r="F61">
        <v>47</v>
      </c>
      <c r="G61" t="s">
        <v>2533</v>
      </c>
    </row>
    <row r="62" spans="1:7" x14ac:dyDescent="0.35">
      <c r="A62" t="s">
        <v>2485</v>
      </c>
      <c r="B62" t="s">
        <v>2544</v>
      </c>
      <c r="C62" t="s">
        <v>2779</v>
      </c>
      <c r="D62" t="s">
        <v>2778</v>
      </c>
      <c r="E62">
        <v>43</v>
      </c>
      <c r="F62">
        <v>149</v>
      </c>
      <c r="G62" t="s">
        <v>2541</v>
      </c>
    </row>
    <row r="63" spans="1:7" x14ac:dyDescent="0.35">
      <c r="A63" t="s">
        <v>2485</v>
      </c>
      <c r="B63" t="s">
        <v>2551</v>
      </c>
      <c r="C63" t="s">
        <v>2726</v>
      </c>
      <c r="D63" t="s">
        <v>2777</v>
      </c>
      <c r="E63">
        <v>45</v>
      </c>
      <c r="F63">
        <v>170</v>
      </c>
      <c r="G63" t="s">
        <v>2549</v>
      </c>
    </row>
    <row r="64" spans="1:7" x14ac:dyDescent="0.35">
      <c r="A64" t="s">
        <v>2485</v>
      </c>
      <c r="B64" t="s">
        <v>2513</v>
      </c>
      <c r="C64" t="s">
        <v>2776</v>
      </c>
      <c r="D64" t="s">
        <v>2775</v>
      </c>
      <c r="E64">
        <v>14</v>
      </c>
      <c r="F64">
        <v>20</v>
      </c>
      <c r="G64" t="s">
        <v>2511</v>
      </c>
    </row>
    <row r="65" spans="1:7" x14ac:dyDescent="0.35">
      <c r="A65" t="s">
        <v>2485</v>
      </c>
      <c r="B65" t="s">
        <v>2516</v>
      </c>
      <c r="C65" t="s">
        <v>2774</v>
      </c>
      <c r="D65" t="s">
        <v>2773</v>
      </c>
      <c r="E65">
        <v>12</v>
      </c>
      <c r="F65">
        <v>13</v>
      </c>
      <c r="G65" t="s">
        <v>2514</v>
      </c>
    </row>
    <row r="66" spans="1:7" x14ac:dyDescent="0.35">
      <c r="A66" t="s">
        <v>2485</v>
      </c>
      <c r="B66" t="s">
        <v>2503</v>
      </c>
      <c r="C66" t="s">
        <v>2772</v>
      </c>
      <c r="D66" t="s">
        <v>2771</v>
      </c>
      <c r="E66">
        <v>13</v>
      </c>
      <c r="F66">
        <v>18</v>
      </c>
      <c r="G66" t="s">
        <v>2502</v>
      </c>
    </row>
    <row r="67" spans="1:7" x14ac:dyDescent="0.35">
      <c r="A67" t="s">
        <v>2485</v>
      </c>
      <c r="B67" t="s">
        <v>2501</v>
      </c>
      <c r="C67" t="s">
        <v>2772</v>
      </c>
      <c r="D67" t="s">
        <v>2771</v>
      </c>
      <c r="E67">
        <v>13</v>
      </c>
      <c r="F67">
        <v>18</v>
      </c>
      <c r="G67" t="s">
        <v>2498</v>
      </c>
    </row>
    <row r="68" spans="1:7" x14ac:dyDescent="0.35">
      <c r="A68" t="s">
        <v>2485</v>
      </c>
      <c r="B68" t="s">
        <v>2524</v>
      </c>
      <c r="C68" t="s">
        <v>2523</v>
      </c>
      <c r="D68" t="s">
        <v>2770</v>
      </c>
      <c r="E68">
        <v>15</v>
      </c>
      <c r="F68">
        <v>30</v>
      </c>
      <c r="G68" t="s">
        <v>2521</v>
      </c>
    </row>
    <row r="69" spans="1:7" x14ac:dyDescent="0.35">
      <c r="A69" t="s">
        <v>2485</v>
      </c>
      <c r="B69" t="s">
        <v>2769</v>
      </c>
      <c r="C69" t="s">
        <v>2768</v>
      </c>
      <c r="D69" t="s">
        <v>2767</v>
      </c>
      <c r="E69">
        <v>11</v>
      </c>
      <c r="F69">
        <v>16</v>
      </c>
      <c r="G69" t="s">
        <v>2766</v>
      </c>
    </row>
    <row r="70" spans="1:7" x14ac:dyDescent="0.35">
      <c r="A70" t="s">
        <v>2485</v>
      </c>
      <c r="B70" t="s">
        <v>2497</v>
      </c>
      <c r="C70" t="s">
        <v>2733</v>
      </c>
      <c r="D70" t="s">
        <v>2765</v>
      </c>
      <c r="E70">
        <v>28</v>
      </c>
      <c r="F70">
        <v>116</v>
      </c>
      <c r="G70" t="s">
        <v>2494</v>
      </c>
    </row>
    <row r="71" spans="1:7" x14ac:dyDescent="0.35">
      <c r="A71" t="s">
        <v>2485</v>
      </c>
      <c r="B71" t="s">
        <v>2520</v>
      </c>
      <c r="C71" t="s">
        <v>2764</v>
      </c>
      <c r="D71" t="s">
        <v>2763</v>
      </c>
      <c r="E71">
        <v>114</v>
      </c>
      <c r="F71">
        <v>1062</v>
      </c>
      <c r="G71" t="s">
        <v>2517</v>
      </c>
    </row>
    <row r="72" spans="1:7" x14ac:dyDescent="0.35">
      <c r="A72" t="s">
        <v>2485</v>
      </c>
      <c r="B72" t="s">
        <v>2528</v>
      </c>
      <c r="C72" t="s">
        <v>2762</v>
      </c>
      <c r="D72" t="s">
        <v>2761</v>
      </c>
      <c r="E72">
        <v>28</v>
      </c>
      <c r="F72">
        <v>123</v>
      </c>
      <c r="G72" t="s">
        <v>2525</v>
      </c>
    </row>
    <row r="73" spans="1:7" x14ac:dyDescent="0.35">
      <c r="A73" t="s">
        <v>2485</v>
      </c>
      <c r="B73" t="s">
        <v>2510</v>
      </c>
      <c r="C73" t="s">
        <v>2673</v>
      </c>
      <c r="D73" t="s">
        <v>2760</v>
      </c>
      <c r="E73">
        <v>12</v>
      </c>
      <c r="F73">
        <v>25</v>
      </c>
      <c r="G73" t="s">
        <v>2436</v>
      </c>
    </row>
    <row r="74" spans="1:7" x14ac:dyDescent="0.35">
      <c r="A74" t="s">
        <v>2485</v>
      </c>
      <c r="B74" t="s">
        <v>2759</v>
      </c>
      <c r="C74" t="s">
        <v>2512</v>
      </c>
      <c r="D74" t="s">
        <v>2723</v>
      </c>
      <c r="E74">
        <v>8</v>
      </c>
      <c r="F74">
        <v>9</v>
      </c>
      <c r="G74" t="s">
        <v>2758</v>
      </c>
    </row>
    <row r="75" spans="1:7" x14ac:dyDescent="0.35">
      <c r="A75" t="s">
        <v>2485</v>
      </c>
      <c r="B75" t="s">
        <v>2489</v>
      </c>
      <c r="C75" t="s">
        <v>2619</v>
      </c>
      <c r="D75" t="s">
        <v>2757</v>
      </c>
      <c r="E75">
        <v>49</v>
      </c>
      <c r="F75">
        <v>315</v>
      </c>
      <c r="G75" t="s">
        <v>2486</v>
      </c>
    </row>
    <row r="76" spans="1:7" x14ac:dyDescent="0.35">
      <c r="A76" t="s">
        <v>2485</v>
      </c>
      <c r="B76" t="s">
        <v>2756</v>
      </c>
      <c r="C76" t="s">
        <v>2755</v>
      </c>
      <c r="D76" t="s">
        <v>2754</v>
      </c>
      <c r="E76">
        <v>7</v>
      </c>
      <c r="F76">
        <v>7</v>
      </c>
      <c r="G76" t="s">
        <v>2753</v>
      </c>
    </row>
    <row r="77" spans="1:7" x14ac:dyDescent="0.35">
      <c r="A77" t="s">
        <v>2485</v>
      </c>
      <c r="B77" t="s">
        <v>2752</v>
      </c>
      <c r="C77" t="s">
        <v>2751</v>
      </c>
      <c r="D77" t="s">
        <v>2750</v>
      </c>
      <c r="E77">
        <v>61</v>
      </c>
      <c r="F77">
        <v>448</v>
      </c>
      <c r="G77" t="s">
        <v>2749</v>
      </c>
    </row>
    <row r="78" spans="1:7" x14ac:dyDescent="0.35">
      <c r="A78" t="s">
        <v>2485</v>
      </c>
      <c r="B78" t="s">
        <v>2484</v>
      </c>
      <c r="C78" t="s">
        <v>2748</v>
      </c>
      <c r="D78" t="s">
        <v>2747</v>
      </c>
      <c r="E78">
        <v>39</v>
      </c>
      <c r="F78">
        <v>239</v>
      </c>
      <c r="G78" t="s">
        <v>2481</v>
      </c>
    </row>
    <row r="79" spans="1:7" x14ac:dyDescent="0.35">
      <c r="A79" t="s">
        <v>2485</v>
      </c>
      <c r="B79" t="s">
        <v>2746</v>
      </c>
      <c r="C79" t="s">
        <v>2745</v>
      </c>
      <c r="D79" t="s">
        <v>2744</v>
      </c>
      <c r="E79">
        <v>6</v>
      </c>
      <c r="F79">
        <v>6</v>
      </c>
      <c r="G79" t="s">
        <v>2743</v>
      </c>
    </row>
    <row r="80" spans="1:7" x14ac:dyDescent="0.35">
      <c r="A80" t="s">
        <v>2485</v>
      </c>
      <c r="B80" t="s">
        <v>2742</v>
      </c>
      <c r="C80" t="s">
        <v>2741</v>
      </c>
      <c r="D80" t="s">
        <v>2740</v>
      </c>
      <c r="E80">
        <v>38</v>
      </c>
      <c r="F80">
        <v>236</v>
      </c>
      <c r="G80" t="s">
        <v>2739</v>
      </c>
    </row>
    <row r="81" spans="1:7" x14ac:dyDescent="0.35">
      <c r="A81" t="s">
        <v>2485</v>
      </c>
      <c r="B81" t="s">
        <v>2507</v>
      </c>
      <c r="C81" t="s">
        <v>2738</v>
      </c>
      <c r="D81" t="s">
        <v>2737</v>
      </c>
      <c r="E81">
        <v>9</v>
      </c>
      <c r="F81">
        <v>19</v>
      </c>
      <c r="G81" t="s">
        <v>2504</v>
      </c>
    </row>
    <row r="82" spans="1:7" x14ac:dyDescent="0.35">
      <c r="A82" t="s">
        <v>2485</v>
      </c>
      <c r="B82" t="s">
        <v>2736</v>
      </c>
      <c r="C82" t="s">
        <v>2734</v>
      </c>
      <c r="D82" t="s">
        <v>2733</v>
      </c>
      <c r="E82">
        <v>6</v>
      </c>
      <c r="F82">
        <v>8</v>
      </c>
      <c r="G82" t="s">
        <v>2735</v>
      </c>
    </row>
    <row r="83" spans="1:7" x14ac:dyDescent="0.35">
      <c r="A83" t="s">
        <v>2485</v>
      </c>
      <c r="B83" t="s">
        <v>2493</v>
      </c>
      <c r="C83" t="s">
        <v>2734</v>
      </c>
      <c r="D83" t="s">
        <v>2733</v>
      </c>
      <c r="E83">
        <v>6</v>
      </c>
      <c r="F83">
        <v>8</v>
      </c>
      <c r="G83" t="s">
        <v>2490</v>
      </c>
    </row>
    <row r="84" spans="1:7" x14ac:dyDescent="0.35">
      <c r="A84" t="s">
        <v>2467</v>
      </c>
      <c r="B84" t="s">
        <v>2477</v>
      </c>
      <c r="C84" t="s">
        <v>2731</v>
      </c>
      <c r="D84" t="s">
        <v>2732</v>
      </c>
      <c r="E84">
        <v>24</v>
      </c>
      <c r="F84">
        <v>55</v>
      </c>
      <c r="G84" t="s">
        <v>2475</v>
      </c>
    </row>
    <row r="85" spans="1:7" x14ac:dyDescent="0.35">
      <c r="A85" t="s">
        <v>2467</v>
      </c>
      <c r="B85" t="s">
        <v>2466</v>
      </c>
      <c r="C85" t="s">
        <v>2731</v>
      </c>
      <c r="D85" t="s">
        <v>2730</v>
      </c>
      <c r="E85">
        <v>23</v>
      </c>
      <c r="F85">
        <v>52</v>
      </c>
      <c r="G85" t="s">
        <v>2463</v>
      </c>
    </row>
    <row r="86" spans="1:7" x14ac:dyDescent="0.35">
      <c r="A86" t="s">
        <v>2467</v>
      </c>
      <c r="B86" t="s">
        <v>2471</v>
      </c>
      <c r="C86" t="s">
        <v>2729</v>
      </c>
      <c r="D86" t="s">
        <v>2728</v>
      </c>
      <c r="E86">
        <v>25</v>
      </c>
      <c r="F86">
        <v>65</v>
      </c>
      <c r="G86" t="s">
        <v>2468</v>
      </c>
    </row>
    <row r="87" spans="1:7" x14ac:dyDescent="0.35">
      <c r="A87" t="s">
        <v>2467</v>
      </c>
      <c r="B87" t="s">
        <v>2727</v>
      </c>
      <c r="C87" t="s">
        <v>2723</v>
      </c>
      <c r="D87" t="s">
        <v>2726</v>
      </c>
      <c r="E87">
        <v>20</v>
      </c>
      <c r="F87">
        <v>42</v>
      </c>
      <c r="G87" t="s">
        <v>2725</v>
      </c>
    </row>
    <row r="88" spans="1:7" x14ac:dyDescent="0.35">
      <c r="A88" t="s">
        <v>2467</v>
      </c>
      <c r="B88" t="s">
        <v>2724</v>
      </c>
      <c r="C88" t="s">
        <v>2723</v>
      </c>
      <c r="D88" t="s">
        <v>2722</v>
      </c>
      <c r="E88">
        <v>19</v>
      </c>
      <c r="F88">
        <v>37</v>
      </c>
      <c r="G88" t="s">
        <v>2721</v>
      </c>
    </row>
    <row r="89" spans="1:7" x14ac:dyDescent="0.35">
      <c r="A89" t="s">
        <v>2467</v>
      </c>
      <c r="B89" t="s">
        <v>2720</v>
      </c>
      <c r="C89" t="s">
        <v>2719</v>
      </c>
      <c r="D89" t="s">
        <v>2718</v>
      </c>
      <c r="E89">
        <v>18</v>
      </c>
      <c r="F89">
        <v>35</v>
      </c>
      <c r="G89" t="s">
        <v>2717</v>
      </c>
    </row>
    <row r="90" spans="1:7" x14ac:dyDescent="0.35">
      <c r="A90" t="s">
        <v>2467</v>
      </c>
      <c r="B90" t="s">
        <v>2716</v>
      </c>
      <c r="C90" t="s">
        <v>2506</v>
      </c>
      <c r="D90" t="s">
        <v>2715</v>
      </c>
      <c r="E90">
        <v>13</v>
      </c>
      <c r="F90">
        <v>28</v>
      </c>
      <c r="G90" t="s">
        <v>2714</v>
      </c>
    </row>
    <row r="91" spans="1:7" x14ac:dyDescent="0.35">
      <c r="A91" t="s">
        <v>2467</v>
      </c>
      <c r="B91" t="s">
        <v>2474</v>
      </c>
      <c r="C91" t="s">
        <v>2506</v>
      </c>
      <c r="D91" t="s">
        <v>2713</v>
      </c>
      <c r="E91">
        <v>34</v>
      </c>
      <c r="F91">
        <v>169</v>
      </c>
      <c r="G91" t="s">
        <v>2472</v>
      </c>
    </row>
    <row r="92" spans="1:7" x14ac:dyDescent="0.35">
      <c r="A92" t="s">
        <v>2435</v>
      </c>
      <c r="B92" t="s">
        <v>2446</v>
      </c>
      <c r="C92" t="s">
        <v>2711</v>
      </c>
      <c r="D92" t="s">
        <v>2712</v>
      </c>
      <c r="E92">
        <v>25</v>
      </c>
      <c r="F92">
        <v>42</v>
      </c>
      <c r="G92" t="s">
        <v>2443</v>
      </c>
    </row>
    <row r="93" spans="1:7" x14ac:dyDescent="0.35">
      <c r="A93" t="s">
        <v>2435</v>
      </c>
      <c r="B93" t="s">
        <v>2388</v>
      </c>
      <c r="C93" t="s">
        <v>2711</v>
      </c>
      <c r="D93" t="s">
        <v>2710</v>
      </c>
      <c r="E93">
        <v>72</v>
      </c>
      <c r="F93">
        <v>382</v>
      </c>
      <c r="G93" t="s">
        <v>2385</v>
      </c>
    </row>
    <row r="94" spans="1:7" x14ac:dyDescent="0.35">
      <c r="A94" t="s">
        <v>2435</v>
      </c>
      <c r="B94" t="s">
        <v>2456</v>
      </c>
      <c r="C94" t="s">
        <v>2709</v>
      </c>
      <c r="D94" t="s">
        <v>2708</v>
      </c>
      <c r="E94">
        <v>19</v>
      </c>
      <c r="F94">
        <v>25</v>
      </c>
      <c r="G94" t="s">
        <v>2453</v>
      </c>
    </row>
    <row r="95" spans="1:7" x14ac:dyDescent="0.35">
      <c r="A95" t="s">
        <v>2435</v>
      </c>
      <c r="B95" t="s">
        <v>2460</v>
      </c>
      <c r="C95" t="s">
        <v>2707</v>
      </c>
      <c r="D95" t="s">
        <v>2706</v>
      </c>
      <c r="E95">
        <v>29</v>
      </c>
      <c r="F95">
        <v>82</v>
      </c>
      <c r="G95" t="s">
        <v>2457</v>
      </c>
    </row>
    <row r="96" spans="1:7" x14ac:dyDescent="0.35">
      <c r="A96" t="s">
        <v>2435</v>
      </c>
      <c r="B96" t="s">
        <v>2450</v>
      </c>
      <c r="C96" t="s">
        <v>2705</v>
      </c>
      <c r="D96" t="s">
        <v>2704</v>
      </c>
      <c r="E96">
        <v>15</v>
      </c>
      <c r="F96">
        <v>25</v>
      </c>
      <c r="G96" t="s">
        <v>2447</v>
      </c>
    </row>
    <row r="97" spans="1:7" x14ac:dyDescent="0.35">
      <c r="A97" t="s">
        <v>2435</v>
      </c>
      <c r="B97" t="s">
        <v>2383</v>
      </c>
      <c r="C97" t="s">
        <v>2702</v>
      </c>
      <c r="D97" t="s">
        <v>2703</v>
      </c>
      <c r="E97">
        <v>38</v>
      </c>
      <c r="F97">
        <v>220</v>
      </c>
      <c r="G97" t="s">
        <v>2380</v>
      </c>
    </row>
    <row r="98" spans="1:7" x14ac:dyDescent="0.35">
      <c r="A98" t="s">
        <v>2435</v>
      </c>
      <c r="B98" t="s">
        <v>2439</v>
      </c>
      <c r="C98" t="s">
        <v>2702</v>
      </c>
      <c r="D98" t="s">
        <v>2701</v>
      </c>
      <c r="E98">
        <v>10</v>
      </c>
      <c r="F98">
        <v>19</v>
      </c>
      <c r="G98" t="s">
        <v>2436</v>
      </c>
    </row>
    <row r="99" spans="1:7" x14ac:dyDescent="0.35">
      <c r="A99" t="s">
        <v>2435</v>
      </c>
      <c r="B99" t="s">
        <v>2442</v>
      </c>
      <c r="C99" t="s">
        <v>2593</v>
      </c>
      <c r="D99" t="s">
        <v>2700</v>
      </c>
      <c r="E99">
        <v>12</v>
      </c>
      <c r="F99">
        <v>34</v>
      </c>
      <c r="G99" t="s">
        <v>2440</v>
      </c>
    </row>
    <row r="100" spans="1:7" x14ac:dyDescent="0.35">
      <c r="A100" t="s">
        <v>2435</v>
      </c>
      <c r="B100" t="s">
        <v>2434</v>
      </c>
      <c r="C100" t="s">
        <v>2699</v>
      </c>
      <c r="D100" t="s">
        <v>2491</v>
      </c>
      <c r="E100">
        <v>7</v>
      </c>
      <c r="F100">
        <v>12</v>
      </c>
      <c r="G100" t="s">
        <v>2431</v>
      </c>
    </row>
    <row r="102" spans="1:7" x14ac:dyDescent="0.35">
      <c r="A102" s="29" t="s">
        <v>2698</v>
      </c>
      <c r="B102" s="30"/>
      <c r="C102" s="30"/>
      <c r="D102" s="30"/>
      <c r="E102" s="30"/>
      <c r="F102" s="30"/>
      <c r="G102" s="30"/>
    </row>
    <row r="103" spans="1:7" s="1" customFormat="1" x14ac:dyDescent="0.35">
      <c r="A103" s="1" t="s">
        <v>2669</v>
      </c>
      <c r="B103" s="1" t="s">
        <v>2668</v>
      </c>
      <c r="C103" s="1" t="s">
        <v>2667</v>
      </c>
      <c r="D103" s="1" t="s">
        <v>2426</v>
      </c>
      <c r="E103" s="1" t="s">
        <v>2425</v>
      </c>
      <c r="F103" s="1" t="s">
        <v>2666</v>
      </c>
      <c r="G103" s="1" t="s">
        <v>2665</v>
      </c>
    </row>
    <row r="104" spans="1:7" x14ac:dyDescent="0.35">
      <c r="A104" t="s">
        <v>2559</v>
      </c>
      <c r="B104" t="s">
        <v>2697</v>
      </c>
      <c r="C104" t="s">
        <v>2696</v>
      </c>
      <c r="D104" t="s">
        <v>2690</v>
      </c>
      <c r="E104">
        <v>11</v>
      </c>
      <c r="F104">
        <v>140</v>
      </c>
      <c r="G104" t="s">
        <v>2695</v>
      </c>
    </row>
    <row r="105" spans="1:7" x14ac:dyDescent="0.35">
      <c r="A105" t="s">
        <v>2485</v>
      </c>
      <c r="B105" t="s">
        <v>2694</v>
      </c>
      <c r="C105" t="s">
        <v>2419</v>
      </c>
      <c r="D105" t="s">
        <v>2693</v>
      </c>
      <c r="E105">
        <v>12</v>
      </c>
      <c r="F105">
        <v>136</v>
      </c>
      <c r="G105" t="s">
        <v>2692</v>
      </c>
    </row>
    <row r="106" spans="1:7" x14ac:dyDescent="0.35">
      <c r="A106" t="s">
        <v>2485</v>
      </c>
      <c r="B106" t="s">
        <v>2691</v>
      </c>
      <c r="C106" t="s">
        <v>2512</v>
      </c>
      <c r="D106" t="s">
        <v>2690</v>
      </c>
      <c r="E106">
        <v>12</v>
      </c>
      <c r="F106">
        <v>175</v>
      </c>
      <c r="G106" t="s">
        <v>2689</v>
      </c>
    </row>
    <row r="107" spans="1:7" x14ac:dyDescent="0.35">
      <c r="A107" t="s">
        <v>2485</v>
      </c>
      <c r="B107" t="s">
        <v>2688</v>
      </c>
      <c r="C107" t="s">
        <v>2684</v>
      </c>
      <c r="D107" t="s">
        <v>2687</v>
      </c>
      <c r="E107">
        <v>15</v>
      </c>
      <c r="F107">
        <v>389</v>
      </c>
      <c r="G107" t="s">
        <v>2686</v>
      </c>
    </row>
    <row r="108" spans="1:7" x14ac:dyDescent="0.35">
      <c r="A108" t="s">
        <v>2485</v>
      </c>
      <c r="B108" t="s">
        <v>2685</v>
      </c>
      <c r="C108" t="s">
        <v>2684</v>
      </c>
      <c r="D108" t="s">
        <v>2683</v>
      </c>
      <c r="E108">
        <v>13</v>
      </c>
      <c r="F108">
        <v>290</v>
      </c>
      <c r="G108" t="s">
        <v>2682</v>
      </c>
    </row>
    <row r="109" spans="1:7" x14ac:dyDescent="0.35">
      <c r="A109" t="s">
        <v>2485</v>
      </c>
      <c r="B109" t="s">
        <v>2681</v>
      </c>
      <c r="C109" t="s">
        <v>2680</v>
      </c>
      <c r="D109" t="s">
        <v>2679</v>
      </c>
      <c r="E109">
        <v>7</v>
      </c>
      <c r="F109">
        <v>70</v>
      </c>
      <c r="G109" t="s">
        <v>2678</v>
      </c>
    </row>
    <row r="110" spans="1:7" x14ac:dyDescent="0.35">
      <c r="A110" t="s">
        <v>2467</v>
      </c>
      <c r="B110" t="s">
        <v>2677</v>
      </c>
      <c r="C110" t="s">
        <v>2676</v>
      </c>
      <c r="D110" s="10">
        <v>9.9999999999999995E-7</v>
      </c>
      <c r="E110">
        <v>12</v>
      </c>
      <c r="F110">
        <v>168</v>
      </c>
      <c r="G110" t="s">
        <v>2675</v>
      </c>
    </row>
    <row r="111" spans="1:7" x14ac:dyDescent="0.35">
      <c r="A111" t="s">
        <v>2435</v>
      </c>
      <c r="B111" t="s">
        <v>2674</v>
      </c>
      <c r="C111" t="s">
        <v>2673</v>
      </c>
      <c r="D111" t="s">
        <v>2672</v>
      </c>
      <c r="E111">
        <v>10</v>
      </c>
      <c r="F111">
        <v>120</v>
      </c>
      <c r="G111" t="s">
        <v>2671</v>
      </c>
    </row>
    <row r="113" spans="1:7" x14ac:dyDescent="0.35">
      <c r="A113" s="29" t="s">
        <v>2670</v>
      </c>
      <c r="B113" s="30"/>
      <c r="C113" s="30"/>
      <c r="D113" s="30"/>
      <c r="E113" s="30"/>
      <c r="F113" s="30"/>
      <c r="G113" s="30"/>
    </row>
    <row r="114" spans="1:7" s="1" customFormat="1" x14ac:dyDescent="0.35">
      <c r="A114" s="1" t="s">
        <v>2669</v>
      </c>
      <c r="B114" s="1" t="s">
        <v>2668</v>
      </c>
      <c r="C114" s="1" t="s">
        <v>2667</v>
      </c>
      <c r="D114" s="1" t="s">
        <v>2426</v>
      </c>
      <c r="E114" s="1" t="s">
        <v>2425</v>
      </c>
      <c r="F114" s="1" t="s">
        <v>2666</v>
      </c>
      <c r="G114" s="1" t="s">
        <v>2665</v>
      </c>
    </row>
    <row r="115" spans="1:7" x14ac:dyDescent="0.35">
      <c r="A115" t="s">
        <v>2559</v>
      </c>
      <c r="B115" t="s">
        <v>2664</v>
      </c>
      <c r="C115" t="s">
        <v>2663</v>
      </c>
      <c r="D115" t="s">
        <v>2662</v>
      </c>
      <c r="E115">
        <v>33</v>
      </c>
      <c r="F115">
        <v>50</v>
      </c>
      <c r="G115" t="s">
        <v>2661</v>
      </c>
    </row>
    <row r="116" spans="1:7" x14ac:dyDescent="0.35">
      <c r="A116" t="s">
        <v>2559</v>
      </c>
      <c r="B116" t="s">
        <v>2660</v>
      </c>
      <c r="C116" t="s">
        <v>2653</v>
      </c>
      <c r="D116" t="s">
        <v>2659</v>
      </c>
      <c r="E116">
        <v>30</v>
      </c>
      <c r="F116">
        <v>45</v>
      </c>
      <c r="G116" t="s">
        <v>2658</v>
      </c>
    </row>
    <row r="117" spans="1:7" x14ac:dyDescent="0.35">
      <c r="A117" t="s">
        <v>2559</v>
      </c>
      <c r="B117" t="s">
        <v>2657</v>
      </c>
      <c r="C117" t="s">
        <v>2653</v>
      </c>
      <c r="D117" t="s">
        <v>2656</v>
      </c>
      <c r="E117">
        <v>36</v>
      </c>
      <c r="F117">
        <v>70</v>
      </c>
      <c r="G117" t="s">
        <v>2655</v>
      </c>
    </row>
    <row r="118" spans="1:7" x14ac:dyDescent="0.35">
      <c r="A118" t="s">
        <v>2559</v>
      </c>
      <c r="B118" t="s">
        <v>2654</v>
      </c>
      <c r="C118" t="s">
        <v>2653</v>
      </c>
      <c r="D118" t="s">
        <v>2652</v>
      </c>
      <c r="E118">
        <v>66</v>
      </c>
      <c r="F118">
        <v>224</v>
      </c>
      <c r="G118" t="s">
        <v>2651</v>
      </c>
    </row>
    <row r="119" spans="1:7" x14ac:dyDescent="0.35">
      <c r="A119" t="s">
        <v>2559</v>
      </c>
      <c r="B119" t="s">
        <v>2650</v>
      </c>
      <c r="C119" t="s">
        <v>2649</v>
      </c>
      <c r="D119" t="s">
        <v>2648</v>
      </c>
      <c r="E119">
        <v>81</v>
      </c>
      <c r="F119">
        <v>353</v>
      </c>
      <c r="G119" t="s">
        <v>2647</v>
      </c>
    </row>
    <row r="120" spans="1:7" x14ac:dyDescent="0.35">
      <c r="A120" t="s">
        <v>2559</v>
      </c>
      <c r="B120" t="s">
        <v>2408</v>
      </c>
      <c r="C120" t="s">
        <v>2646</v>
      </c>
      <c r="D120" t="s">
        <v>2645</v>
      </c>
      <c r="E120">
        <v>42</v>
      </c>
      <c r="F120">
        <v>116</v>
      </c>
      <c r="G120" t="s">
        <v>2406</v>
      </c>
    </row>
    <row r="121" spans="1:7" x14ac:dyDescent="0.35">
      <c r="A121" t="s">
        <v>2559</v>
      </c>
      <c r="B121" t="s">
        <v>2644</v>
      </c>
      <c r="C121" t="s">
        <v>2643</v>
      </c>
      <c r="D121" t="s">
        <v>2642</v>
      </c>
      <c r="E121">
        <v>19</v>
      </c>
      <c r="F121">
        <v>22</v>
      </c>
      <c r="G121" t="s">
        <v>2641</v>
      </c>
    </row>
    <row r="122" spans="1:7" x14ac:dyDescent="0.35">
      <c r="A122" t="s">
        <v>2559</v>
      </c>
      <c r="B122" t="s">
        <v>2640</v>
      </c>
      <c r="C122" t="s">
        <v>2639</v>
      </c>
      <c r="D122" t="s">
        <v>2638</v>
      </c>
      <c r="E122">
        <v>38</v>
      </c>
      <c r="F122">
        <v>109</v>
      </c>
      <c r="G122" t="s">
        <v>2637</v>
      </c>
    </row>
    <row r="123" spans="1:7" x14ac:dyDescent="0.35">
      <c r="A123" t="s">
        <v>2559</v>
      </c>
      <c r="B123" t="s">
        <v>2636</v>
      </c>
      <c r="C123" t="s">
        <v>2635</v>
      </c>
      <c r="D123" t="s">
        <v>2634</v>
      </c>
      <c r="E123">
        <v>29</v>
      </c>
      <c r="F123">
        <v>68</v>
      </c>
      <c r="G123" t="s">
        <v>2633</v>
      </c>
    </row>
    <row r="124" spans="1:7" x14ac:dyDescent="0.35">
      <c r="A124" t="s">
        <v>2559</v>
      </c>
      <c r="B124" t="s">
        <v>2401</v>
      </c>
      <c r="C124" t="s">
        <v>2519</v>
      </c>
      <c r="D124" t="s">
        <v>2632</v>
      </c>
      <c r="E124">
        <v>31</v>
      </c>
      <c r="F124">
        <v>89</v>
      </c>
      <c r="G124" t="s">
        <v>2398</v>
      </c>
    </row>
    <row r="125" spans="1:7" x14ac:dyDescent="0.35">
      <c r="A125" t="s">
        <v>2559</v>
      </c>
      <c r="B125" t="s">
        <v>2631</v>
      </c>
      <c r="C125" t="s">
        <v>2519</v>
      </c>
      <c r="D125" t="s">
        <v>2630</v>
      </c>
      <c r="E125">
        <v>22</v>
      </c>
      <c r="F125">
        <v>47</v>
      </c>
      <c r="G125" t="s">
        <v>2629</v>
      </c>
    </row>
    <row r="126" spans="1:7" x14ac:dyDescent="0.35">
      <c r="A126" t="s">
        <v>2559</v>
      </c>
      <c r="B126" t="s">
        <v>2628</v>
      </c>
      <c r="C126" t="s">
        <v>2415</v>
      </c>
      <c r="D126" t="s">
        <v>2627</v>
      </c>
      <c r="E126">
        <v>17</v>
      </c>
      <c r="F126">
        <v>28</v>
      </c>
      <c r="G126" t="s">
        <v>2626</v>
      </c>
    </row>
    <row r="127" spans="1:7" x14ac:dyDescent="0.35">
      <c r="A127" t="s">
        <v>2559</v>
      </c>
      <c r="B127" t="s">
        <v>2625</v>
      </c>
      <c r="C127" t="s">
        <v>2512</v>
      </c>
      <c r="D127" t="s">
        <v>2622</v>
      </c>
      <c r="E127">
        <v>23</v>
      </c>
      <c r="F127">
        <v>54</v>
      </c>
      <c r="G127" t="s">
        <v>2624</v>
      </c>
    </row>
    <row r="128" spans="1:7" x14ac:dyDescent="0.35">
      <c r="A128" t="s">
        <v>2559</v>
      </c>
      <c r="B128" t="s">
        <v>2623</v>
      </c>
      <c r="C128" t="s">
        <v>2512</v>
      </c>
      <c r="D128" t="s">
        <v>2622</v>
      </c>
      <c r="E128">
        <v>23</v>
      </c>
      <c r="F128">
        <v>54</v>
      </c>
      <c r="G128" t="s">
        <v>2621</v>
      </c>
    </row>
    <row r="129" spans="1:7" x14ac:dyDescent="0.35">
      <c r="A129" t="s">
        <v>2559</v>
      </c>
      <c r="B129" t="s">
        <v>2620</v>
      </c>
      <c r="C129" t="s">
        <v>2619</v>
      </c>
      <c r="D129" t="s">
        <v>2618</v>
      </c>
      <c r="E129">
        <v>54</v>
      </c>
      <c r="F129">
        <v>233</v>
      </c>
      <c r="G129" t="s">
        <v>2617</v>
      </c>
    </row>
    <row r="130" spans="1:7" x14ac:dyDescent="0.35">
      <c r="A130" t="s">
        <v>2559</v>
      </c>
      <c r="B130" t="s">
        <v>2616</v>
      </c>
      <c r="C130" t="s">
        <v>2615</v>
      </c>
      <c r="D130" t="s">
        <v>2614</v>
      </c>
      <c r="E130">
        <v>13</v>
      </c>
      <c r="F130">
        <v>17</v>
      </c>
      <c r="G130" t="s">
        <v>2613</v>
      </c>
    </row>
    <row r="131" spans="1:7" x14ac:dyDescent="0.35">
      <c r="A131" t="s">
        <v>2559</v>
      </c>
      <c r="B131" t="s">
        <v>2612</v>
      </c>
      <c r="C131" t="s">
        <v>2611</v>
      </c>
      <c r="D131" t="s">
        <v>2610</v>
      </c>
      <c r="E131">
        <v>24</v>
      </c>
      <c r="F131">
        <v>63</v>
      </c>
      <c r="G131" t="s">
        <v>2609</v>
      </c>
    </row>
    <row r="132" spans="1:7" x14ac:dyDescent="0.35">
      <c r="A132" t="s">
        <v>2559</v>
      </c>
      <c r="B132" t="s">
        <v>2608</v>
      </c>
      <c r="C132" t="s">
        <v>2607</v>
      </c>
      <c r="D132" t="s">
        <v>2606</v>
      </c>
      <c r="E132">
        <v>14</v>
      </c>
      <c r="F132">
        <v>21</v>
      </c>
      <c r="G132" t="s">
        <v>2605</v>
      </c>
    </row>
    <row r="133" spans="1:7" x14ac:dyDescent="0.35">
      <c r="A133" t="s">
        <v>2559</v>
      </c>
      <c r="B133" t="s">
        <v>2604</v>
      </c>
      <c r="C133" t="s">
        <v>2603</v>
      </c>
      <c r="D133" t="s">
        <v>2602</v>
      </c>
      <c r="E133">
        <v>14</v>
      </c>
      <c r="F133">
        <v>22</v>
      </c>
      <c r="G133" t="s">
        <v>2601</v>
      </c>
    </row>
    <row r="134" spans="1:7" x14ac:dyDescent="0.35">
      <c r="A134" t="s">
        <v>2559</v>
      </c>
      <c r="B134" t="s">
        <v>2600</v>
      </c>
      <c r="C134" t="s">
        <v>2506</v>
      </c>
      <c r="D134" t="s">
        <v>2598</v>
      </c>
      <c r="E134">
        <v>23</v>
      </c>
      <c r="F134">
        <v>61</v>
      </c>
      <c r="G134" t="s">
        <v>2599</v>
      </c>
    </row>
    <row r="135" spans="1:7" x14ac:dyDescent="0.35">
      <c r="A135" t="s">
        <v>2559</v>
      </c>
      <c r="B135" t="s">
        <v>2412</v>
      </c>
      <c r="C135" t="s">
        <v>2506</v>
      </c>
      <c r="D135" t="s">
        <v>2598</v>
      </c>
      <c r="E135">
        <v>23</v>
      </c>
      <c r="F135">
        <v>61</v>
      </c>
      <c r="G135" t="s">
        <v>2409</v>
      </c>
    </row>
    <row r="136" spans="1:7" x14ac:dyDescent="0.35">
      <c r="A136" t="s">
        <v>2559</v>
      </c>
      <c r="B136" t="s">
        <v>2597</v>
      </c>
      <c r="C136" t="s">
        <v>2506</v>
      </c>
      <c r="D136" t="s">
        <v>2596</v>
      </c>
      <c r="E136">
        <v>20</v>
      </c>
      <c r="F136">
        <v>47</v>
      </c>
      <c r="G136" t="s">
        <v>2595</v>
      </c>
    </row>
    <row r="137" spans="1:7" x14ac:dyDescent="0.35">
      <c r="A137" t="s">
        <v>2559</v>
      </c>
      <c r="B137" t="s">
        <v>2594</v>
      </c>
      <c r="C137" t="s">
        <v>2593</v>
      </c>
      <c r="D137" t="s">
        <v>2592</v>
      </c>
      <c r="E137">
        <v>50</v>
      </c>
      <c r="F137">
        <v>225</v>
      </c>
      <c r="G137" t="s">
        <v>2591</v>
      </c>
    </row>
    <row r="138" spans="1:7" x14ac:dyDescent="0.35">
      <c r="A138" t="s">
        <v>2559</v>
      </c>
      <c r="B138" t="s">
        <v>2590</v>
      </c>
      <c r="C138" t="s">
        <v>2589</v>
      </c>
      <c r="D138" t="s">
        <v>2588</v>
      </c>
      <c r="E138">
        <v>12</v>
      </c>
      <c r="F138">
        <v>18</v>
      </c>
      <c r="G138" t="s">
        <v>2587</v>
      </c>
    </row>
    <row r="139" spans="1:7" x14ac:dyDescent="0.35">
      <c r="A139" t="s">
        <v>2559</v>
      </c>
      <c r="B139" t="s">
        <v>2586</v>
      </c>
      <c r="C139" t="s">
        <v>2585</v>
      </c>
      <c r="D139" t="s">
        <v>2584</v>
      </c>
      <c r="E139">
        <v>17</v>
      </c>
      <c r="F139">
        <v>38</v>
      </c>
      <c r="G139" t="s">
        <v>2583</v>
      </c>
    </row>
    <row r="140" spans="1:7" x14ac:dyDescent="0.35">
      <c r="A140" t="s">
        <v>2559</v>
      </c>
      <c r="B140" t="s">
        <v>2582</v>
      </c>
      <c r="C140" t="s">
        <v>2581</v>
      </c>
      <c r="D140" t="s">
        <v>2580</v>
      </c>
      <c r="E140">
        <v>19</v>
      </c>
      <c r="F140">
        <v>49</v>
      </c>
      <c r="G140" t="s">
        <v>2579</v>
      </c>
    </row>
    <row r="141" spans="1:7" x14ac:dyDescent="0.35">
      <c r="A141" t="s">
        <v>2559</v>
      </c>
      <c r="B141" t="s">
        <v>2578</v>
      </c>
      <c r="C141" t="s">
        <v>2577</v>
      </c>
      <c r="D141" t="s">
        <v>2576</v>
      </c>
      <c r="E141">
        <v>24</v>
      </c>
      <c r="F141">
        <v>75</v>
      </c>
      <c r="G141" t="s">
        <v>2575</v>
      </c>
    </row>
    <row r="142" spans="1:7" x14ac:dyDescent="0.35">
      <c r="A142" t="s">
        <v>2559</v>
      </c>
      <c r="B142" t="s">
        <v>2574</v>
      </c>
      <c r="C142" t="s">
        <v>2570</v>
      </c>
      <c r="D142" t="s">
        <v>2573</v>
      </c>
      <c r="E142">
        <v>26</v>
      </c>
      <c r="F142">
        <v>86</v>
      </c>
      <c r="G142" t="s">
        <v>2572</v>
      </c>
    </row>
    <row r="143" spans="1:7" x14ac:dyDescent="0.35">
      <c r="A143" t="s">
        <v>2559</v>
      </c>
      <c r="B143" t="s">
        <v>2571</v>
      </c>
      <c r="C143" t="s">
        <v>2570</v>
      </c>
      <c r="D143" t="s">
        <v>2569</v>
      </c>
      <c r="E143">
        <v>10</v>
      </c>
      <c r="F143">
        <v>13</v>
      </c>
      <c r="G143" t="s">
        <v>2568</v>
      </c>
    </row>
    <row r="144" spans="1:7" x14ac:dyDescent="0.35">
      <c r="A144" t="s">
        <v>2559</v>
      </c>
      <c r="B144" t="s">
        <v>2567</v>
      </c>
      <c r="C144" t="s">
        <v>2566</v>
      </c>
      <c r="D144" t="s">
        <v>2565</v>
      </c>
      <c r="E144">
        <v>24</v>
      </c>
      <c r="F144">
        <v>77</v>
      </c>
      <c r="G144" t="s">
        <v>2564</v>
      </c>
    </row>
    <row r="145" spans="1:7" x14ac:dyDescent="0.35">
      <c r="A145" t="s">
        <v>2559</v>
      </c>
      <c r="B145" t="s">
        <v>2563</v>
      </c>
      <c r="C145" t="s">
        <v>2562</v>
      </c>
      <c r="D145" t="s">
        <v>2561</v>
      </c>
      <c r="E145">
        <v>9</v>
      </c>
      <c r="F145">
        <v>11</v>
      </c>
      <c r="G145" t="s">
        <v>2560</v>
      </c>
    </row>
    <row r="146" spans="1:7" x14ac:dyDescent="0.35">
      <c r="A146" t="s">
        <v>2559</v>
      </c>
      <c r="B146" t="s">
        <v>2558</v>
      </c>
      <c r="C146" t="s">
        <v>2557</v>
      </c>
      <c r="D146" t="s">
        <v>2499</v>
      </c>
      <c r="E146">
        <v>11</v>
      </c>
      <c r="F146">
        <v>18</v>
      </c>
      <c r="G146" t="s">
        <v>2556</v>
      </c>
    </row>
    <row r="147" spans="1:7" x14ac:dyDescent="0.35">
      <c r="A147" t="s">
        <v>2485</v>
      </c>
      <c r="B147" t="s">
        <v>2555</v>
      </c>
      <c r="C147" t="s">
        <v>2554</v>
      </c>
      <c r="D147" t="s">
        <v>2553</v>
      </c>
      <c r="E147">
        <v>115</v>
      </c>
      <c r="F147">
        <v>466</v>
      </c>
      <c r="G147" t="s">
        <v>2552</v>
      </c>
    </row>
    <row r="148" spans="1:7" x14ac:dyDescent="0.35">
      <c r="A148" t="s">
        <v>2485</v>
      </c>
      <c r="B148" t="s">
        <v>2551</v>
      </c>
      <c r="C148" t="s">
        <v>2547</v>
      </c>
      <c r="D148" t="s">
        <v>2550</v>
      </c>
      <c r="E148">
        <v>57</v>
      </c>
      <c r="F148">
        <v>170</v>
      </c>
      <c r="G148" t="s">
        <v>2549</v>
      </c>
    </row>
    <row r="149" spans="1:7" x14ac:dyDescent="0.35">
      <c r="A149" t="s">
        <v>2485</v>
      </c>
      <c r="B149" t="s">
        <v>2548</v>
      </c>
      <c r="C149" t="s">
        <v>2547</v>
      </c>
      <c r="D149" t="s">
        <v>2546</v>
      </c>
      <c r="E149">
        <v>42</v>
      </c>
      <c r="F149">
        <v>95</v>
      </c>
      <c r="G149" t="s">
        <v>2545</v>
      </c>
    </row>
    <row r="150" spans="1:7" x14ac:dyDescent="0.35">
      <c r="A150" t="s">
        <v>2485</v>
      </c>
      <c r="B150" t="s">
        <v>2544</v>
      </c>
      <c r="C150" t="s">
        <v>2543</v>
      </c>
      <c r="D150" t="s">
        <v>2542</v>
      </c>
      <c r="E150">
        <v>52</v>
      </c>
      <c r="F150">
        <v>149</v>
      </c>
      <c r="G150" t="s">
        <v>2541</v>
      </c>
    </row>
    <row r="151" spans="1:7" x14ac:dyDescent="0.35">
      <c r="A151" t="s">
        <v>2485</v>
      </c>
      <c r="B151" t="s">
        <v>2540</v>
      </c>
      <c r="C151" t="s">
        <v>2539</v>
      </c>
      <c r="D151" t="s">
        <v>2538</v>
      </c>
      <c r="E151">
        <v>43</v>
      </c>
      <c r="F151">
        <v>116</v>
      </c>
      <c r="G151" t="s">
        <v>2537</v>
      </c>
    </row>
    <row r="152" spans="1:7" x14ac:dyDescent="0.35">
      <c r="A152" t="s">
        <v>2485</v>
      </c>
      <c r="B152" t="s">
        <v>2536</v>
      </c>
      <c r="C152" t="s">
        <v>2535</v>
      </c>
      <c r="D152" t="s">
        <v>2534</v>
      </c>
      <c r="E152">
        <v>27</v>
      </c>
      <c r="F152">
        <v>47</v>
      </c>
      <c r="G152" t="s">
        <v>2533</v>
      </c>
    </row>
    <row r="153" spans="1:7" x14ac:dyDescent="0.35">
      <c r="A153" t="s">
        <v>2485</v>
      </c>
      <c r="B153" t="s">
        <v>2532</v>
      </c>
      <c r="C153" t="s">
        <v>2531</v>
      </c>
      <c r="D153" t="s">
        <v>2530</v>
      </c>
      <c r="E153">
        <v>58</v>
      </c>
      <c r="F153">
        <v>206</v>
      </c>
      <c r="G153" t="s">
        <v>2529</v>
      </c>
    </row>
    <row r="154" spans="1:7" x14ac:dyDescent="0.35">
      <c r="A154" t="s">
        <v>2485</v>
      </c>
      <c r="B154" t="s">
        <v>2528</v>
      </c>
      <c r="C154" t="s">
        <v>2527</v>
      </c>
      <c r="D154" t="s">
        <v>2526</v>
      </c>
      <c r="E154">
        <v>38</v>
      </c>
      <c r="F154">
        <v>123</v>
      </c>
      <c r="G154" t="s">
        <v>2525</v>
      </c>
    </row>
    <row r="155" spans="1:7" x14ac:dyDescent="0.35">
      <c r="A155" t="s">
        <v>2485</v>
      </c>
      <c r="B155" t="s">
        <v>2524</v>
      </c>
      <c r="C155" t="s">
        <v>2523</v>
      </c>
      <c r="D155" t="s">
        <v>2522</v>
      </c>
      <c r="E155">
        <v>18</v>
      </c>
      <c r="F155">
        <v>30</v>
      </c>
      <c r="G155" t="s">
        <v>2521</v>
      </c>
    </row>
    <row r="156" spans="1:7" x14ac:dyDescent="0.35">
      <c r="A156" t="s">
        <v>2485</v>
      </c>
      <c r="B156" t="s">
        <v>2520</v>
      </c>
      <c r="C156" t="s">
        <v>2519</v>
      </c>
      <c r="D156" t="s">
        <v>2518</v>
      </c>
      <c r="E156">
        <v>151</v>
      </c>
      <c r="F156">
        <v>1062</v>
      </c>
      <c r="G156" t="s">
        <v>2517</v>
      </c>
    </row>
    <row r="157" spans="1:7" x14ac:dyDescent="0.35">
      <c r="A157" t="s">
        <v>2485</v>
      </c>
      <c r="B157" t="s">
        <v>2516</v>
      </c>
      <c r="C157" t="s">
        <v>2512</v>
      </c>
      <c r="D157" t="s">
        <v>2515</v>
      </c>
      <c r="E157">
        <v>11</v>
      </c>
      <c r="F157">
        <v>13</v>
      </c>
      <c r="G157" t="s">
        <v>2514</v>
      </c>
    </row>
    <row r="158" spans="1:7" x14ac:dyDescent="0.35">
      <c r="A158" t="s">
        <v>2485</v>
      </c>
      <c r="B158" t="s">
        <v>2513</v>
      </c>
      <c r="C158" t="s">
        <v>2512</v>
      </c>
      <c r="D158" t="s">
        <v>2445</v>
      </c>
      <c r="E158">
        <v>13</v>
      </c>
      <c r="F158">
        <v>20</v>
      </c>
      <c r="G158" t="s">
        <v>2511</v>
      </c>
    </row>
    <row r="159" spans="1:7" x14ac:dyDescent="0.35">
      <c r="A159" t="s">
        <v>2485</v>
      </c>
      <c r="B159" t="s">
        <v>2510</v>
      </c>
      <c r="C159" t="s">
        <v>2509</v>
      </c>
      <c r="D159" t="s">
        <v>2508</v>
      </c>
      <c r="E159">
        <v>14</v>
      </c>
      <c r="F159">
        <v>25</v>
      </c>
      <c r="G159" t="s">
        <v>2436</v>
      </c>
    </row>
    <row r="160" spans="1:7" x14ac:dyDescent="0.35">
      <c r="A160" t="s">
        <v>2485</v>
      </c>
      <c r="B160" t="s">
        <v>2507</v>
      </c>
      <c r="C160" t="s">
        <v>2506</v>
      </c>
      <c r="D160" t="s">
        <v>2505</v>
      </c>
      <c r="E160">
        <v>12</v>
      </c>
      <c r="F160">
        <v>19</v>
      </c>
      <c r="G160" t="s">
        <v>2504</v>
      </c>
    </row>
    <row r="161" spans="1:7" x14ac:dyDescent="0.35">
      <c r="A161" t="s">
        <v>2485</v>
      </c>
      <c r="B161" t="s">
        <v>2503</v>
      </c>
      <c r="C161" t="s">
        <v>2500</v>
      </c>
      <c r="D161" t="s">
        <v>2499</v>
      </c>
      <c r="E161">
        <v>11</v>
      </c>
      <c r="F161">
        <v>18</v>
      </c>
      <c r="G161" t="s">
        <v>2502</v>
      </c>
    </row>
    <row r="162" spans="1:7" x14ac:dyDescent="0.35">
      <c r="A162" t="s">
        <v>2485</v>
      </c>
      <c r="B162" t="s">
        <v>2501</v>
      </c>
      <c r="C162" t="s">
        <v>2500</v>
      </c>
      <c r="D162" t="s">
        <v>2499</v>
      </c>
      <c r="E162">
        <v>11</v>
      </c>
      <c r="F162">
        <v>18</v>
      </c>
      <c r="G162" t="s">
        <v>2498</v>
      </c>
    </row>
    <row r="163" spans="1:7" x14ac:dyDescent="0.35">
      <c r="A163" t="s">
        <v>2485</v>
      </c>
      <c r="B163" t="s">
        <v>2497</v>
      </c>
      <c r="C163" t="s">
        <v>2496</v>
      </c>
      <c r="D163" t="s">
        <v>2495</v>
      </c>
      <c r="E163">
        <v>29</v>
      </c>
      <c r="F163">
        <v>116</v>
      </c>
      <c r="G163" t="s">
        <v>2494</v>
      </c>
    </row>
    <row r="164" spans="1:7" x14ac:dyDescent="0.35">
      <c r="A164" t="s">
        <v>2485</v>
      </c>
      <c r="B164" t="s">
        <v>2493</v>
      </c>
      <c r="C164" t="s">
        <v>2492</v>
      </c>
      <c r="D164" t="s">
        <v>2491</v>
      </c>
      <c r="E164">
        <v>7</v>
      </c>
      <c r="F164">
        <v>8</v>
      </c>
      <c r="G164" t="s">
        <v>2490</v>
      </c>
    </row>
    <row r="165" spans="1:7" x14ac:dyDescent="0.35">
      <c r="A165" t="s">
        <v>2485</v>
      </c>
      <c r="B165" t="s">
        <v>2489</v>
      </c>
      <c r="C165" t="s">
        <v>2488</v>
      </c>
      <c r="D165" t="s">
        <v>2487</v>
      </c>
      <c r="E165">
        <v>58</v>
      </c>
      <c r="F165">
        <v>315</v>
      </c>
      <c r="G165" t="s">
        <v>2486</v>
      </c>
    </row>
    <row r="166" spans="1:7" x14ac:dyDescent="0.35">
      <c r="A166" t="s">
        <v>2485</v>
      </c>
      <c r="B166" t="s">
        <v>2484</v>
      </c>
      <c r="C166" t="s">
        <v>2483</v>
      </c>
      <c r="D166" t="s">
        <v>2482</v>
      </c>
      <c r="E166">
        <v>47</v>
      </c>
      <c r="F166">
        <v>239</v>
      </c>
      <c r="G166" t="s">
        <v>2481</v>
      </c>
    </row>
    <row r="167" spans="1:7" x14ac:dyDescent="0.35">
      <c r="A167" t="s">
        <v>2467</v>
      </c>
      <c r="B167" t="s">
        <v>2480</v>
      </c>
      <c r="C167" t="s">
        <v>2470</v>
      </c>
      <c r="D167" t="s">
        <v>2479</v>
      </c>
      <c r="E167">
        <v>118</v>
      </c>
      <c r="F167">
        <v>749</v>
      </c>
      <c r="G167" t="s">
        <v>2478</v>
      </c>
    </row>
    <row r="168" spans="1:7" x14ac:dyDescent="0.35">
      <c r="A168" t="s">
        <v>2467</v>
      </c>
      <c r="B168" t="s">
        <v>2477</v>
      </c>
      <c r="C168" t="s">
        <v>2470</v>
      </c>
      <c r="D168" t="s">
        <v>2476</v>
      </c>
      <c r="E168">
        <v>21</v>
      </c>
      <c r="F168">
        <v>55</v>
      </c>
      <c r="G168" t="s">
        <v>2475</v>
      </c>
    </row>
    <row r="169" spans="1:7" x14ac:dyDescent="0.35">
      <c r="A169" t="s">
        <v>2467</v>
      </c>
      <c r="B169" t="s">
        <v>2474</v>
      </c>
      <c r="C169" t="s">
        <v>2470</v>
      </c>
      <c r="D169" t="s">
        <v>2473</v>
      </c>
      <c r="E169">
        <v>43</v>
      </c>
      <c r="F169">
        <v>169</v>
      </c>
      <c r="G169" t="s">
        <v>2472</v>
      </c>
    </row>
    <row r="170" spans="1:7" x14ac:dyDescent="0.35">
      <c r="A170" t="s">
        <v>2467</v>
      </c>
      <c r="B170" t="s">
        <v>2471</v>
      </c>
      <c r="C170" t="s">
        <v>2470</v>
      </c>
      <c r="D170" t="s">
        <v>2469</v>
      </c>
      <c r="E170">
        <v>24</v>
      </c>
      <c r="F170">
        <v>65</v>
      </c>
      <c r="G170" t="s">
        <v>2468</v>
      </c>
    </row>
    <row r="171" spans="1:7" x14ac:dyDescent="0.35">
      <c r="A171" t="s">
        <v>2467</v>
      </c>
      <c r="B171" t="s">
        <v>2466</v>
      </c>
      <c r="C171" t="s">
        <v>2465</v>
      </c>
      <c r="D171" t="s">
        <v>2464</v>
      </c>
      <c r="E171">
        <v>20</v>
      </c>
      <c r="F171">
        <v>52</v>
      </c>
      <c r="G171" t="s">
        <v>2463</v>
      </c>
    </row>
    <row r="172" spans="1:7" x14ac:dyDescent="0.35">
      <c r="A172" t="s">
        <v>2435</v>
      </c>
      <c r="B172" t="s">
        <v>2388</v>
      </c>
      <c r="C172" t="s">
        <v>2462</v>
      </c>
      <c r="D172" t="s">
        <v>2461</v>
      </c>
      <c r="E172">
        <v>94</v>
      </c>
      <c r="F172">
        <v>382</v>
      </c>
      <c r="G172" t="s">
        <v>2385</v>
      </c>
    </row>
    <row r="173" spans="1:7" x14ac:dyDescent="0.35">
      <c r="A173" t="s">
        <v>2435</v>
      </c>
      <c r="B173" t="s">
        <v>2460</v>
      </c>
      <c r="C173" t="s">
        <v>2459</v>
      </c>
      <c r="D173" t="s">
        <v>2458</v>
      </c>
      <c r="E173">
        <v>34</v>
      </c>
      <c r="F173">
        <v>82</v>
      </c>
      <c r="G173" t="s">
        <v>2457</v>
      </c>
    </row>
    <row r="174" spans="1:7" x14ac:dyDescent="0.35">
      <c r="A174" t="s">
        <v>2435</v>
      </c>
      <c r="B174" t="s">
        <v>2456</v>
      </c>
      <c r="C174" t="s">
        <v>2455</v>
      </c>
      <c r="D174" t="s">
        <v>2454</v>
      </c>
      <c r="E174">
        <v>19</v>
      </c>
      <c r="F174">
        <v>25</v>
      </c>
      <c r="G174" t="s">
        <v>2453</v>
      </c>
    </row>
    <row r="175" spans="1:7" x14ac:dyDescent="0.35">
      <c r="A175" t="s">
        <v>2435</v>
      </c>
      <c r="B175" t="s">
        <v>2383</v>
      </c>
      <c r="C175" t="s">
        <v>2452</v>
      </c>
      <c r="D175" t="s">
        <v>2451</v>
      </c>
      <c r="E175">
        <v>57</v>
      </c>
      <c r="F175">
        <v>220</v>
      </c>
      <c r="G175" t="s">
        <v>2380</v>
      </c>
    </row>
    <row r="176" spans="1:7" x14ac:dyDescent="0.35">
      <c r="A176" t="s">
        <v>2435</v>
      </c>
      <c r="B176" t="s">
        <v>2450</v>
      </c>
      <c r="C176" t="s">
        <v>2449</v>
      </c>
      <c r="D176" t="s">
        <v>2448</v>
      </c>
      <c r="E176">
        <v>18</v>
      </c>
      <c r="F176">
        <v>25</v>
      </c>
      <c r="G176" t="s">
        <v>2447</v>
      </c>
    </row>
    <row r="177" spans="1:7" x14ac:dyDescent="0.35">
      <c r="A177" t="s">
        <v>2435</v>
      </c>
      <c r="B177" t="s">
        <v>2446</v>
      </c>
      <c r="C177" t="s">
        <v>2445</v>
      </c>
      <c r="D177" t="s">
        <v>2444</v>
      </c>
      <c r="E177">
        <v>22</v>
      </c>
      <c r="F177">
        <v>42</v>
      </c>
      <c r="G177" t="s">
        <v>2443</v>
      </c>
    </row>
    <row r="178" spans="1:7" x14ac:dyDescent="0.35">
      <c r="A178" t="s">
        <v>2435</v>
      </c>
      <c r="B178" t="s">
        <v>2442</v>
      </c>
      <c r="C178" t="s">
        <v>2438</v>
      </c>
      <c r="D178" t="s">
        <v>2441</v>
      </c>
      <c r="E178">
        <v>17</v>
      </c>
      <c r="F178">
        <v>34</v>
      </c>
      <c r="G178" t="s">
        <v>2440</v>
      </c>
    </row>
    <row r="179" spans="1:7" x14ac:dyDescent="0.35">
      <c r="A179" t="s">
        <v>2435</v>
      </c>
      <c r="B179" t="s">
        <v>2439</v>
      </c>
      <c r="C179" t="s">
        <v>2438</v>
      </c>
      <c r="D179" t="s">
        <v>2437</v>
      </c>
      <c r="E179">
        <v>13</v>
      </c>
      <c r="F179">
        <v>19</v>
      </c>
      <c r="G179" t="s">
        <v>2436</v>
      </c>
    </row>
    <row r="180" spans="1:7" x14ac:dyDescent="0.35">
      <c r="A180" t="s">
        <v>2435</v>
      </c>
      <c r="B180" t="s">
        <v>2434</v>
      </c>
      <c r="C180" t="s">
        <v>2433</v>
      </c>
      <c r="D180" t="s">
        <v>2432</v>
      </c>
      <c r="E180">
        <v>8</v>
      </c>
      <c r="F180">
        <v>12</v>
      </c>
      <c r="G180" t="s">
        <v>2431</v>
      </c>
    </row>
    <row r="182" spans="1:7" ht="16.5" x14ac:dyDescent="0.35">
      <c r="A182" s="29" t="s">
        <v>2430</v>
      </c>
      <c r="B182" s="30"/>
      <c r="C182" s="30"/>
      <c r="D182" s="30"/>
      <c r="E182" s="30"/>
      <c r="F182" s="30"/>
      <c r="G182" s="30"/>
    </row>
    <row r="183" spans="1:7" x14ac:dyDescent="0.35">
      <c r="A183" s="1" t="s">
        <v>2429</v>
      </c>
      <c r="B183" s="1" t="s">
        <v>2428</v>
      </c>
      <c r="C183" s="1" t="s">
        <v>2427</v>
      </c>
      <c r="D183" s="1" t="s">
        <v>2426</v>
      </c>
      <c r="E183" s="1" t="s">
        <v>2425</v>
      </c>
      <c r="F183" s="1" t="s">
        <v>2424</v>
      </c>
      <c r="G183" s="1"/>
    </row>
    <row r="184" spans="1:7" x14ac:dyDescent="0.35">
      <c r="A184" t="s">
        <v>2397</v>
      </c>
      <c r="B184" t="s">
        <v>2423</v>
      </c>
      <c r="C184" t="s">
        <v>2419</v>
      </c>
      <c r="D184" t="s">
        <v>2422</v>
      </c>
      <c r="E184">
        <v>9</v>
      </c>
      <c r="F184">
        <v>91</v>
      </c>
      <c r="G184" t="s">
        <v>2421</v>
      </c>
    </row>
    <row r="185" spans="1:7" x14ac:dyDescent="0.35">
      <c r="A185" t="s">
        <v>2397</v>
      </c>
      <c r="B185" t="s">
        <v>2420</v>
      </c>
      <c r="C185" t="s">
        <v>2419</v>
      </c>
      <c r="D185" t="s">
        <v>2418</v>
      </c>
      <c r="E185">
        <v>7</v>
      </c>
      <c r="F185">
        <v>36</v>
      </c>
      <c r="G185" t="s">
        <v>2417</v>
      </c>
    </row>
    <row r="186" spans="1:7" x14ac:dyDescent="0.35">
      <c r="A186" t="s">
        <v>2397</v>
      </c>
      <c r="B186" t="s">
        <v>2416</v>
      </c>
      <c r="C186" t="s">
        <v>2415</v>
      </c>
      <c r="D186" t="s">
        <v>2414</v>
      </c>
      <c r="E186">
        <v>6</v>
      </c>
      <c r="F186">
        <v>30</v>
      </c>
      <c r="G186" t="s">
        <v>2413</v>
      </c>
    </row>
    <row r="187" spans="1:7" x14ac:dyDescent="0.35">
      <c r="A187" t="s">
        <v>2397</v>
      </c>
      <c r="B187" t="s">
        <v>2412</v>
      </c>
      <c r="C187" t="s">
        <v>2411</v>
      </c>
      <c r="D187" t="s">
        <v>2410</v>
      </c>
      <c r="E187">
        <v>7</v>
      </c>
      <c r="F187">
        <v>61</v>
      </c>
      <c r="G187" t="s">
        <v>2409</v>
      </c>
    </row>
    <row r="188" spans="1:7" x14ac:dyDescent="0.35">
      <c r="A188" t="s">
        <v>2397</v>
      </c>
      <c r="B188" t="s">
        <v>2408</v>
      </c>
      <c r="C188" t="s">
        <v>2404</v>
      </c>
      <c r="D188" t="s">
        <v>2407</v>
      </c>
      <c r="E188">
        <v>8</v>
      </c>
      <c r="F188">
        <v>116</v>
      </c>
      <c r="G188" t="s">
        <v>2406</v>
      </c>
    </row>
    <row r="189" spans="1:7" x14ac:dyDescent="0.35">
      <c r="A189" t="s">
        <v>2397</v>
      </c>
      <c r="B189" t="s">
        <v>2405</v>
      </c>
      <c r="C189" t="s">
        <v>2404</v>
      </c>
      <c r="D189" t="s">
        <v>2403</v>
      </c>
      <c r="E189">
        <v>10</v>
      </c>
      <c r="F189">
        <v>227</v>
      </c>
      <c r="G189" t="s">
        <v>2402</v>
      </c>
    </row>
    <row r="190" spans="1:7" x14ac:dyDescent="0.35">
      <c r="A190" t="s">
        <v>2397</v>
      </c>
      <c r="B190" t="s">
        <v>2401</v>
      </c>
      <c r="C190" t="s">
        <v>2400</v>
      </c>
      <c r="D190" t="s">
        <v>2399</v>
      </c>
      <c r="E190">
        <v>7</v>
      </c>
      <c r="F190">
        <v>89</v>
      </c>
      <c r="G190" t="s">
        <v>2398</v>
      </c>
    </row>
    <row r="191" spans="1:7" x14ac:dyDescent="0.35">
      <c r="A191" t="s">
        <v>2397</v>
      </c>
      <c r="B191" t="s">
        <v>2396</v>
      </c>
      <c r="C191" t="s">
        <v>2395</v>
      </c>
      <c r="D191" t="s">
        <v>2394</v>
      </c>
      <c r="E191">
        <v>3</v>
      </c>
      <c r="F191">
        <v>3</v>
      </c>
      <c r="G191" t="s">
        <v>2393</v>
      </c>
    </row>
    <row r="192" spans="1:7" x14ac:dyDescent="0.35">
      <c r="A192" t="s">
        <v>2384</v>
      </c>
      <c r="B192" t="s">
        <v>2392</v>
      </c>
      <c r="C192" t="s">
        <v>2391</v>
      </c>
      <c r="D192" t="s">
        <v>2390</v>
      </c>
      <c r="E192">
        <v>7</v>
      </c>
      <c r="F192">
        <v>41</v>
      </c>
      <c r="G192" t="s">
        <v>2389</v>
      </c>
    </row>
    <row r="193" spans="1:7" x14ac:dyDescent="0.35">
      <c r="A193" t="s">
        <v>2384</v>
      </c>
      <c r="B193" t="s">
        <v>2388</v>
      </c>
      <c r="C193" t="s">
        <v>2387</v>
      </c>
      <c r="D193" t="s">
        <v>2386</v>
      </c>
      <c r="E193">
        <v>11</v>
      </c>
      <c r="F193">
        <v>382</v>
      </c>
      <c r="G193" t="s">
        <v>2385</v>
      </c>
    </row>
    <row r="194" spans="1:7" x14ac:dyDescent="0.35">
      <c r="A194" t="s">
        <v>2384</v>
      </c>
      <c r="B194" t="s">
        <v>2383</v>
      </c>
      <c r="C194" t="s">
        <v>2382</v>
      </c>
      <c r="D194" t="s">
        <v>2381</v>
      </c>
      <c r="E194">
        <v>8</v>
      </c>
      <c r="F194">
        <v>220</v>
      </c>
      <c r="G194" t="s">
        <v>2380</v>
      </c>
    </row>
    <row r="197" spans="1:7" x14ac:dyDescent="0.35">
      <c r="A197" t="s">
        <v>2379</v>
      </c>
    </row>
  </sheetData>
  <sheetProtection algorithmName="SHA-512" hashValue="oScIaLYf/zLSExHuraccgUoVKHPpchKF+LnK+k3yYUXeIGqBWPu7gXo0ccqCVG4dHX4d0+RGvpkhiCcI8HDFSQ==" saltValue="K+KrwkXI0M42JVMxp9y1KA==" spinCount="100000" sheet="1" objects="1" scenarios="1"/>
  <mergeCells count="11">
    <mergeCell ref="A182:G182"/>
    <mergeCell ref="A6:G6"/>
    <mergeCell ref="A7:G7"/>
    <mergeCell ref="A9:G9"/>
    <mergeCell ref="A10:G10"/>
    <mergeCell ref="A12:G12"/>
    <mergeCell ref="A24:G24"/>
    <mergeCell ref="A25:G25"/>
    <mergeCell ref="A27:G27"/>
    <mergeCell ref="A102:G102"/>
    <mergeCell ref="A113:G1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WT_O2_global_average</vt:lpstr>
      <vt:lpstr>WT_O2_STRING_full_curve</vt:lpstr>
      <vt:lpstr>WT_O2_STRING_GrowthPhase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den Ridder</dc:creator>
  <cp:lastModifiedBy>Martin Pabst - TNW</cp:lastModifiedBy>
  <dcterms:created xsi:type="dcterms:W3CDTF">2022-06-14T13:51:13Z</dcterms:created>
  <dcterms:modified xsi:type="dcterms:W3CDTF">2022-09-08T21:18:22Z</dcterms:modified>
</cp:coreProperties>
</file>